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idel\Documents\MCR\Submissions\Nature\Accepted_last-corrections_Feb2025\"/>
    </mc:Choice>
  </mc:AlternateContent>
  <xr:revisionPtr revIDLastSave="0" documentId="13_ncr:1_{AB25C679-B56A-4336-B729-72FC55334C15}" xr6:coauthVersionLast="47" xr6:coauthVersionMax="47" xr10:uidLastSave="{00000000-0000-0000-0000-000000000000}"/>
  <bookViews>
    <workbookView xWindow="-110" yWindow="-110" windowWidth="25820" windowHeight="15500" activeTab="3" xr2:uid="{6DF4FC50-976E-4B8E-8A25-4424C4D588B7}"/>
  </bookViews>
  <sheets>
    <sheet name="Extended-Data-Fig_2b" sheetId="2" r:id="rId1"/>
    <sheet name="Extended-Data-Fig_2b (SEC-cal)" sheetId="3" r:id="rId2"/>
    <sheet name="Extended-Data-Fig_2d&amp;e" sheetId="4" r:id="rId3"/>
    <sheet name="Extended-Data-Fig_2f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1" l="1"/>
  <c r="J18" i="1"/>
  <c r="I18" i="1"/>
  <c r="F18" i="1"/>
  <c r="E18" i="1"/>
  <c r="D18" i="1"/>
  <c r="G18" i="1"/>
</calcChain>
</file>

<file path=xl/sharedStrings.xml><?xml version="1.0" encoding="utf-8"?>
<sst xmlns="http://schemas.openxmlformats.org/spreadsheetml/2006/main" count="46" uniqueCount="39">
  <si>
    <t>Average</t>
  </si>
  <si>
    <t>(-ATP)</t>
  </si>
  <si>
    <t>as isolated</t>
  </si>
  <si>
    <t>(+ATP)</t>
  </si>
  <si>
    <t>Biological Replicate</t>
  </si>
  <si>
    <t>Technical Replicate</t>
  </si>
  <si>
    <t>Vol (mL)</t>
  </si>
  <si>
    <t>280 (mAU)</t>
  </si>
  <si>
    <t>Size exclusion chromatography data</t>
  </si>
  <si>
    <t>Elution Vol (mL)</t>
  </si>
  <si>
    <t>AMP-PNP</t>
  </si>
  <si>
    <t>DTT + ATP</t>
  </si>
  <si>
    <t>as isolated*</t>
  </si>
  <si>
    <t>(+ATP)*</t>
  </si>
  <si>
    <t>Methane production assays (nmol CH4 normalized per microgram of total protein)</t>
  </si>
  <si>
    <t>(*) = without pre-activating conditions (see Methods)</t>
  </si>
  <si>
    <t>*Data at 280 nm are the same as those shown in the main Fig. 1b - black line</t>
  </si>
  <si>
    <t>SEC calibration curve</t>
  </si>
  <si>
    <t>Ferritin</t>
  </si>
  <si>
    <t>Aldolase</t>
  </si>
  <si>
    <t>Conalbumin</t>
  </si>
  <si>
    <t>Ovalbumin</t>
  </si>
  <si>
    <t>Kav</t>
  </si>
  <si>
    <t>void</t>
  </si>
  <si>
    <t>Elution vol (mL)</t>
  </si>
  <si>
    <t>Molecular weight (kDa)</t>
  </si>
  <si>
    <t>CV (mL)</t>
  </si>
  <si>
    <t>Superdex 200 increase 10/300 GL - calibration curve</t>
  </si>
  <si>
    <t>Wavelength (nm)</t>
  </si>
  <si>
    <t>MCR activation complex (F1)</t>
  </si>
  <si>
    <t>MCR core (F2)</t>
  </si>
  <si>
    <t>Normalized absorbance (mAU)</t>
  </si>
  <si>
    <t>Biological replicate 1</t>
  </si>
  <si>
    <t>Biological replicate 2</t>
  </si>
  <si>
    <t>Biological replicate 3</t>
  </si>
  <si>
    <t>UV-Vis spectra shown in Ext. Data Fig. 2d</t>
  </si>
  <si>
    <t>All UV-vis spectra of MCR + activation complex</t>
  </si>
  <si>
    <t>All UV-vis spectra of MCR core</t>
  </si>
  <si>
    <t>*Only one representative biological replicate was utilized for the spectra shown in Ext. Data Fig. 2d. The same UV-Vis data were utilized for Ext. Data Fig. 2e following the steps described in the corresponding figure lege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3" tint="0.499984740745262"/>
      <name val="Arial"/>
      <family val="2"/>
    </font>
    <font>
      <sz val="10"/>
      <color theme="3" tint="0.49998474074526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08D55-9510-4FCC-A9FE-1E0151D5B43E}">
  <dimension ref="B3:I7506"/>
  <sheetViews>
    <sheetView workbookViewId="0">
      <selection activeCell="E38" sqref="E38"/>
    </sheetView>
  </sheetViews>
  <sheetFormatPr defaultRowHeight="12.5" x14ac:dyDescent="0.25"/>
  <cols>
    <col min="1" max="1" width="8.7265625" style="6"/>
    <col min="2" max="2" width="15.81640625" style="6" customWidth="1"/>
    <col min="3" max="5" width="9.453125" style="6" bestFit="1" customWidth="1"/>
    <col min="6" max="16384" width="8.7265625" style="6"/>
  </cols>
  <sheetData>
    <row r="3" spans="2:9" ht="12.5" customHeight="1" x14ac:dyDescent="0.25">
      <c r="B3" s="26" t="s">
        <v>8</v>
      </c>
      <c r="C3" s="26"/>
      <c r="D3" s="9"/>
      <c r="E3" s="9"/>
    </row>
    <row r="4" spans="2:9" ht="12.5" customHeight="1" x14ac:dyDescent="0.25">
      <c r="B4" s="27"/>
      <c r="C4" s="27"/>
      <c r="D4" s="9"/>
      <c r="E4" s="9"/>
    </row>
    <row r="5" spans="2:9" x14ac:dyDescent="0.25">
      <c r="B5" s="1" t="s">
        <v>9</v>
      </c>
      <c r="C5" s="1" t="s">
        <v>7</v>
      </c>
      <c r="D5" s="1"/>
      <c r="E5" s="1"/>
    </row>
    <row r="6" spans="2:9" x14ac:dyDescent="0.25">
      <c r="B6" s="1">
        <v>0</v>
      </c>
      <c r="C6" s="1">
        <v>0</v>
      </c>
      <c r="D6" s="1"/>
      <c r="E6" s="1"/>
      <c r="F6" s="28" t="s">
        <v>16</v>
      </c>
      <c r="G6" s="28"/>
      <c r="H6" s="28"/>
      <c r="I6" s="28"/>
    </row>
    <row r="7" spans="2:9" x14ac:dyDescent="0.25">
      <c r="B7" s="1">
        <v>3.333E-3</v>
      </c>
      <c r="C7" s="1">
        <v>-2.1000000000000001E-4</v>
      </c>
      <c r="D7" s="1"/>
      <c r="E7" s="1"/>
      <c r="F7" s="28"/>
      <c r="G7" s="28"/>
      <c r="H7" s="28"/>
      <c r="I7" s="28"/>
    </row>
    <row r="8" spans="2:9" x14ac:dyDescent="0.25">
      <c r="B8" s="1">
        <v>6.6670000000000002E-3</v>
      </c>
      <c r="C8" s="1">
        <v>-1.15E-3</v>
      </c>
      <c r="D8" s="1"/>
      <c r="E8" s="1"/>
      <c r="F8" s="28"/>
      <c r="G8" s="28"/>
      <c r="H8" s="28"/>
      <c r="I8" s="28"/>
    </row>
    <row r="9" spans="2:9" x14ac:dyDescent="0.25">
      <c r="B9" s="1">
        <v>0.01</v>
      </c>
      <c r="C9" s="1">
        <v>-3.15E-3</v>
      </c>
      <c r="D9" s="1"/>
      <c r="E9" s="1"/>
      <c r="F9" s="28"/>
      <c r="G9" s="28"/>
      <c r="H9" s="28"/>
      <c r="I9" s="28"/>
    </row>
    <row r="10" spans="2:9" x14ac:dyDescent="0.25">
      <c r="B10" s="1">
        <v>1.3332999999999999E-2</v>
      </c>
      <c r="C10" s="1">
        <v>-5.5399999999999998E-3</v>
      </c>
      <c r="D10" s="1"/>
      <c r="E10" s="1"/>
      <c r="F10" s="28"/>
      <c r="G10" s="28"/>
      <c r="H10" s="28"/>
      <c r="I10" s="28"/>
    </row>
    <row r="11" spans="2:9" x14ac:dyDescent="0.25">
      <c r="B11" s="1">
        <v>1.6667000000000001E-2</v>
      </c>
      <c r="C11" s="1">
        <v>-7.0000000000000001E-3</v>
      </c>
      <c r="D11" s="1"/>
      <c r="E11" s="1"/>
    </row>
    <row r="12" spans="2:9" x14ac:dyDescent="0.25">
      <c r="B12" s="1">
        <v>0.02</v>
      </c>
      <c r="C12" s="1">
        <v>-7.77E-3</v>
      </c>
      <c r="D12" s="1"/>
      <c r="E12" s="1"/>
    </row>
    <row r="13" spans="2:9" x14ac:dyDescent="0.25">
      <c r="B13" s="1">
        <v>2.3333E-2</v>
      </c>
      <c r="C13" s="1">
        <v>-8.94E-3</v>
      </c>
      <c r="D13" s="1"/>
      <c r="E13" s="1"/>
    </row>
    <row r="14" spans="2:9" x14ac:dyDescent="0.25">
      <c r="B14" s="1">
        <v>2.6667E-2</v>
      </c>
      <c r="C14" s="1">
        <v>-9.9900000000000006E-3</v>
      </c>
      <c r="D14" s="1"/>
      <c r="E14" s="1"/>
    </row>
    <row r="15" spans="2:9" x14ac:dyDescent="0.25">
      <c r="B15" s="1">
        <v>0.03</v>
      </c>
      <c r="C15" s="1">
        <v>-1.1639999999999999E-2</v>
      </c>
      <c r="D15" s="1"/>
      <c r="E15" s="1"/>
    </row>
    <row r="16" spans="2:9" x14ac:dyDescent="0.25">
      <c r="B16" s="1">
        <v>3.3333000000000002E-2</v>
      </c>
      <c r="C16" s="1">
        <v>-1.393E-2</v>
      </c>
      <c r="D16" s="1"/>
      <c r="E16" s="1"/>
    </row>
    <row r="17" spans="2:5" x14ac:dyDescent="0.25">
      <c r="B17" s="1">
        <v>3.6666999999999998E-2</v>
      </c>
      <c r="C17" s="1">
        <v>-1.3610000000000001E-2</v>
      </c>
      <c r="D17" s="1"/>
      <c r="E17" s="1"/>
    </row>
    <row r="18" spans="2:5" x14ac:dyDescent="0.25">
      <c r="B18" s="1">
        <v>0.04</v>
      </c>
      <c r="C18" s="1">
        <v>-1.1050000000000001E-2</v>
      </c>
      <c r="D18" s="1"/>
      <c r="E18" s="1"/>
    </row>
    <row r="19" spans="2:5" x14ac:dyDescent="0.25">
      <c r="B19" s="1">
        <v>4.3333000000000003E-2</v>
      </c>
      <c r="C19" s="1">
        <v>-9.5999999999999992E-3</v>
      </c>
      <c r="D19" s="1"/>
      <c r="E19" s="1"/>
    </row>
    <row r="20" spans="2:5" x14ac:dyDescent="0.25">
      <c r="B20" s="1">
        <v>4.6667E-2</v>
      </c>
      <c r="C20" s="1">
        <v>-9.8899999999999995E-3</v>
      </c>
      <c r="D20" s="1"/>
      <c r="E20" s="1"/>
    </row>
    <row r="21" spans="2:5" x14ac:dyDescent="0.25">
      <c r="B21" s="1">
        <v>0.05</v>
      </c>
      <c r="C21" s="1">
        <v>-1.133E-2</v>
      </c>
      <c r="D21" s="1"/>
      <c r="E21" s="1"/>
    </row>
    <row r="22" spans="2:5" x14ac:dyDescent="0.25">
      <c r="B22" s="1">
        <v>5.3332999999999998E-2</v>
      </c>
      <c r="C22" s="1">
        <v>-1.225E-2</v>
      </c>
      <c r="D22" s="1"/>
      <c r="E22" s="1"/>
    </row>
    <row r="23" spans="2:5" x14ac:dyDescent="0.25">
      <c r="B23" s="1">
        <v>5.6667000000000002E-2</v>
      </c>
      <c r="C23" s="1">
        <v>-1.102E-2</v>
      </c>
      <c r="D23" s="1"/>
      <c r="E23" s="1"/>
    </row>
    <row r="24" spans="2:5" x14ac:dyDescent="0.25">
      <c r="B24" s="1">
        <v>0.06</v>
      </c>
      <c r="C24" s="1">
        <v>-8.1300000000000001E-3</v>
      </c>
      <c r="D24" s="1"/>
      <c r="E24" s="1"/>
    </row>
    <row r="25" spans="2:5" x14ac:dyDescent="0.25">
      <c r="B25" s="1">
        <v>6.3333E-2</v>
      </c>
      <c r="C25" s="1">
        <v>-5.79E-3</v>
      </c>
      <c r="D25" s="1"/>
      <c r="E25" s="1"/>
    </row>
    <row r="26" spans="2:5" x14ac:dyDescent="0.25">
      <c r="B26" s="1">
        <v>6.6667000000000004E-2</v>
      </c>
      <c r="C26" s="1">
        <v>-7.7200000000000003E-3</v>
      </c>
      <c r="D26" s="1"/>
      <c r="E26" s="1"/>
    </row>
    <row r="27" spans="2:5" x14ac:dyDescent="0.25">
      <c r="B27" s="1">
        <v>7.0000000000000007E-2</v>
      </c>
      <c r="C27" s="1">
        <v>-1.243E-2</v>
      </c>
      <c r="D27" s="1"/>
      <c r="E27" s="1"/>
    </row>
    <row r="28" spans="2:5" x14ac:dyDescent="0.25">
      <c r="B28" s="1">
        <v>7.3332999999999995E-2</v>
      </c>
      <c r="C28" s="1">
        <v>-1.257E-2</v>
      </c>
      <c r="D28" s="1"/>
      <c r="E28" s="1"/>
    </row>
    <row r="29" spans="2:5" x14ac:dyDescent="0.25">
      <c r="B29" s="1">
        <v>7.6666999999999999E-2</v>
      </c>
      <c r="C29" s="1">
        <v>-8.1200000000000005E-3</v>
      </c>
      <c r="D29" s="1"/>
      <c r="E29" s="1"/>
    </row>
    <row r="30" spans="2:5" x14ac:dyDescent="0.25">
      <c r="B30" s="1">
        <v>0.08</v>
      </c>
      <c r="C30" s="1">
        <v>-6.6800000000000002E-3</v>
      </c>
      <c r="D30" s="1"/>
      <c r="E30" s="1"/>
    </row>
    <row r="31" spans="2:5" x14ac:dyDescent="0.25">
      <c r="B31" s="1">
        <v>8.3333000000000004E-2</v>
      </c>
      <c r="C31" s="1">
        <v>-8.9099999999999995E-3</v>
      </c>
      <c r="D31" s="1"/>
      <c r="E31" s="1"/>
    </row>
    <row r="32" spans="2:5" x14ac:dyDescent="0.25">
      <c r="B32" s="1">
        <v>8.6666999999999994E-2</v>
      </c>
      <c r="C32" s="1">
        <v>-8.4399999999999996E-3</v>
      </c>
      <c r="D32" s="1"/>
      <c r="E32" s="1"/>
    </row>
    <row r="33" spans="2:5" x14ac:dyDescent="0.25">
      <c r="B33" s="1">
        <v>0.09</v>
      </c>
      <c r="C33" s="1">
        <v>-5.4299999999999999E-3</v>
      </c>
      <c r="D33" s="1"/>
      <c r="E33" s="1"/>
    </row>
    <row r="34" spans="2:5" x14ac:dyDescent="0.25">
      <c r="B34" s="1">
        <v>9.3332999999999999E-2</v>
      </c>
      <c r="C34" s="1">
        <v>-5.96E-3</v>
      </c>
      <c r="D34" s="1"/>
      <c r="E34" s="1"/>
    </row>
    <row r="35" spans="2:5" x14ac:dyDescent="0.25">
      <c r="B35" s="1">
        <v>9.6667000000000003E-2</v>
      </c>
      <c r="C35" s="1">
        <v>-9.5999999999999992E-3</v>
      </c>
      <c r="D35" s="1"/>
      <c r="E35" s="1"/>
    </row>
    <row r="36" spans="2:5" x14ac:dyDescent="0.25">
      <c r="B36" s="1">
        <v>0.1</v>
      </c>
      <c r="C36" s="1">
        <v>-9.9900000000000006E-3</v>
      </c>
      <c r="D36" s="1"/>
      <c r="E36" s="1"/>
    </row>
    <row r="37" spans="2:5" x14ac:dyDescent="0.25">
      <c r="B37" s="1">
        <v>0.10333299999999999</v>
      </c>
      <c r="C37" s="1">
        <v>-6.13E-3</v>
      </c>
      <c r="D37" s="1"/>
      <c r="E37" s="1"/>
    </row>
    <row r="38" spans="2:5" x14ac:dyDescent="0.25">
      <c r="B38" s="1">
        <v>0.106667</v>
      </c>
      <c r="C38" s="1">
        <v>-3.3899999999999998E-3</v>
      </c>
      <c r="D38" s="1"/>
      <c r="E38" s="1"/>
    </row>
    <row r="39" spans="2:5" x14ac:dyDescent="0.25">
      <c r="B39" s="1">
        <v>0.11</v>
      </c>
      <c r="C39" s="1">
        <v>-4.3400000000000001E-3</v>
      </c>
      <c r="D39" s="1"/>
      <c r="E39" s="1"/>
    </row>
    <row r="40" spans="2:5" x14ac:dyDescent="0.25">
      <c r="B40" s="1">
        <v>0.113333</v>
      </c>
      <c r="C40" s="1">
        <v>-5.8599999999999998E-3</v>
      </c>
      <c r="D40" s="1"/>
      <c r="E40" s="1"/>
    </row>
    <row r="41" spans="2:5" x14ac:dyDescent="0.25">
      <c r="B41" s="1">
        <v>0.11666700000000001</v>
      </c>
      <c r="C41" s="1">
        <v>-5.96E-3</v>
      </c>
      <c r="D41" s="1"/>
      <c r="E41" s="1"/>
    </row>
    <row r="42" spans="2:5" x14ac:dyDescent="0.25">
      <c r="B42" s="1">
        <v>0.12</v>
      </c>
      <c r="C42" s="1">
        <v>-6.0099999999999997E-3</v>
      </c>
      <c r="D42" s="1"/>
      <c r="E42" s="1"/>
    </row>
    <row r="43" spans="2:5" x14ac:dyDescent="0.25">
      <c r="B43" s="1">
        <v>0.123333</v>
      </c>
      <c r="C43" s="1">
        <v>-6.5300000000000002E-3</v>
      </c>
      <c r="D43" s="1"/>
      <c r="E43" s="1"/>
    </row>
    <row r="44" spans="2:5" x14ac:dyDescent="0.25">
      <c r="B44" s="1">
        <v>0.126667</v>
      </c>
      <c r="C44" s="1">
        <v>-6.2300000000000003E-3</v>
      </c>
      <c r="D44" s="1"/>
      <c r="E44" s="1"/>
    </row>
    <row r="45" spans="2:5" x14ac:dyDescent="0.25">
      <c r="B45" s="1">
        <v>0.13</v>
      </c>
      <c r="C45" s="1">
        <v>-5.96E-3</v>
      </c>
      <c r="D45" s="1"/>
      <c r="E45" s="1"/>
    </row>
    <row r="46" spans="2:5" x14ac:dyDescent="0.25">
      <c r="B46" s="1">
        <v>0.13333300000000001</v>
      </c>
      <c r="C46" s="1">
        <v>-9.1699999999999993E-3</v>
      </c>
      <c r="D46" s="1"/>
      <c r="E46" s="1"/>
    </row>
    <row r="47" spans="2:5" x14ac:dyDescent="0.25">
      <c r="B47" s="1">
        <v>0.13666700000000001</v>
      </c>
      <c r="C47" s="1">
        <v>-1.384E-2</v>
      </c>
      <c r="D47" s="1"/>
      <c r="E47" s="1"/>
    </row>
    <row r="48" spans="2:5" x14ac:dyDescent="0.25">
      <c r="B48" s="1">
        <v>0.14000000000000001</v>
      </c>
      <c r="C48" s="1">
        <v>-1.37E-2</v>
      </c>
      <c r="D48" s="1"/>
      <c r="E48" s="1"/>
    </row>
    <row r="49" spans="2:5" x14ac:dyDescent="0.25">
      <c r="B49" s="1">
        <v>0.14333299999999999</v>
      </c>
      <c r="C49" s="1">
        <v>-8.9999999999999993E-3</v>
      </c>
      <c r="D49" s="1"/>
      <c r="E49" s="1"/>
    </row>
    <row r="50" spans="2:5" x14ac:dyDescent="0.25">
      <c r="B50" s="1">
        <v>0.14666699999999999</v>
      </c>
      <c r="C50" s="1">
        <v>-5.6600000000000001E-3</v>
      </c>
      <c r="D50" s="1"/>
      <c r="E50" s="1"/>
    </row>
    <row r="51" spans="2:5" x14ac:dyDescent="0.25">
      <c r="B51" s="1">
        <v>0.15</v>
      </c>
      <c r="C51" s="1">
        <v>-7.1199999999999996E-3</v>
      </c>
      <c r="D51" s="1"/>
      <c r="E51" s="1"/>
    </row>
    <row r="52" spans="2:5" x14ac:dyDescent="0.25">
      <c r="B52" s="1">
        <v>0.153333</v>
      </c>
      <c r="C52" s="1">
        <v>-1.0670000000000001E-2</v>
      </c>
      <c r="D52" s="1"/>
      <c r="E52" s="1"/>
    </row>
    <row r="53" spans="2:5" x14ac:dyDescent="0.25">
      <c r="B53" s="1">
        <v>0.156667</v>
      </c>
      <c r="C53" s="1">
        <v>-1.1690000000000001E-2</v>
      </c>
      <c r="D53" s="1"/>
      <c r="E53" s="1"/>
    </row>
    <row r="54" spans="2:5" x14ac:dyDescent="0.25">
      <c r="B54" s="1">
        <v>0.16</v>
      </c>
      <c r="C54" s="1">
        <v>-1.0500000000000001E-2</v>
      </c>
      <c r="D54" s="1"/>
      <c r="E54" s="1"/>
    </row>
    <row r="55" spans="2:5" x14ac:dyDescent="0.25">
      <c r="B55" s="1">
        <v>0.16333300000000001</v>
      </c>
      <c r="C55" s="1">
        <v>-1.0410000000000001E-2</v>
      </c>
      <c r="D55" s="1"/>
      <c r="E55" s="1"/>
    </row>
    <row r="56" spans="2:5" x14ac:dyDescent="0.25">
      <c r="B56" s="1">
        <v>0.16666700000000001</v>
      </c>
      <c r="C56" s="1">
        <v>-1.264E-2</v>
      </c>
      <c r="D56" s="1"/>
      <c r="E56" s="1"/>
    </row>
    <row r="57" spans="2:5" x14ac:dyDescent="0.25">
      <c r="B57" s="1">
        <v>0.17</v>
      </c>
      <c r="C57" s="1">
        <v>-1.448E-2</v>
      </c>
      <c r="D57" s="1"/>
      <c r="E57" s="1"/>
    </row>
    <row r="58" spans="2:5" x14ac:dyDescent="0.25">
      <c r="B58" s="1">
        <v>0.17333299999999999</v>
      </c>
      <c r="C58" s="1">
        <v>-1.2109999999999999E-2</v>
      </c>
      <c r="D58" s="1"/>
      <c r="E58" s="1"/>
    </row>
    <row r="59" spans="2:5" x14ac:dyDescent="0.25">
      <c r="B59" s="1">
        <v>0.17666699999999999</v>
      </c>
      <c r="C59" s="1">
        <v>-7.9399999999999991E-3</v>
      </c>
      <c r="D59" s="1"/>
      <c r="E59" s="1"/>
    </row>
    <row r="60" spans="2:5" x14ac:dyDescent="0.25">
      <c r="B60" s="1">
        <v>0.18</v>
      </c>
      <c r="C60" s="1">
        <v>-8.0099999999999998E-3</v>
      </c>
      <c r="D60" s="1"/>
      <c r="E60" s="1"/>
    </row>
    <row r="61" spans="2:5" x14ac:dyDescent="0.25">
      <c r="B61" s="1">
        <v>0.183333</v>
      </c>
      <c r="C61" s="1">
        <v>-1.2279999999999999E-2</v>
      </c>
      <c r="D61" s="1"/>
      <c r="E61" s="1"/>
    </row>
    <row r="62" spans="2:5" x14ac:dyDescent="0.25">
      <c r="B62" s="1">
        <v>0.186667</v>
      </c>
      <c r="C62" s="1">
        <v>-1.4330000000000001E-2</v>
      </c>
      <c r="D62" s="1"/>
      <c r="E62" s="1"/>
    </row>
    <row r="63" spans="2:5" x14ac:dyDescent="0.25">
      <c r="B63" s="1">
        <v>0.19</v>
      </c>
      <c r="C63" s="1">
        <v>-1.04E-2</v>
      </c>
      <c r="D63" s="1"/>
      <c r="E63" s="1"/>
    </row>
    <row r="64" spans="2:5" x14ac:dyDescent="0.25">
      <c r="B64" s="1">
        <v>0.193333</v>
      </c>
      <c r="C64" s="1">
        <v>-4.7499999999999999E-3</v>
      </c>
      <c r="D64" s="1"/>
      <c r="E64" s="1"/>
    </row>
    <row r="65" spans="2:5" x14ac:dyDescent="0.25">
      <c r="B65" s="1">
        <v>0.19666700000000001</v>
      </c>
      <c r="C65" s="1">
        <v>-1.65E-3</v>
      </c>
      <c r="D65" s="1"/>
      <c r="E65" s="1"/>
    </row>
    <row r="66" spans="2:5" x14ac:dyDescent="0.25">
      <c r="B66" s="1">
        <v>0.2</v>
      </c>
      <c r="C66" s="1">
        <v>-1.41E-3</v>
      </c>
      <c r="D66" s="1"/>
      <c r="E66" s="1"/>
    </row>
    <row r="67" spans="2:5" x14ac:dyDescent="0.25">
      <c r="B67" s="1">
        <v>0.20333300000000001</v>
      </c>
      <c r="C67" s="1">
        <v>-5.0099999999999997E-3</v>
      </c>
      <c r="D67" s="1"/>
      <c r="E67" s="1"/>
    </row>
    <row r="68" spans="2:5" x14ac:dyDescent="0.25">
      <c r="B68" s="1">
        <v>0.20666699999999999</v>
      </c>
      <c r="C68" s="1">
        <v>-1.0659999999999999E-2</v>
      </c>
      <c r="D68" s="1"/>
      <c r="E68" s="1"/>
    </row>
    <row r="69" spans="2:5" x14ac:dyDescent="0.25">
      <c r="B69" s="1">
        <v>0.21</v>
      </c>
      <c r="C69" s="1">
        <v>-1.367E-2</v>
      </c>
      <c r="D69" s="1"/>
      <c r="E69" s="1"/>
    </row>
    <row r="70" spans="2:5" x14ac:dyDescent="0.25">
      <c r="B70" s="1">
        <v>0.21333299999999999</v>
      </c>
      <c r="C70" s="1">
        <v>-1.387E-2</v>
      </c>
      <c r="D70" s="1"/>
      <c r="E70" s="1"/>
    </row>
    <row r="71" spans="2:5" x14ac:dyDescent="0.25">
      <c r="B71" s="1">
        <v>0.216667</v>
      </c>
      <c r="C71" s="1">
        <v>-1.2630000000000001E-2</v>
      </c>
      <c r="D71" s="1"/>
      <c r="E71" s="1"/>
    </row>
    <row r="72" spans="2:5" x14ac:dyDescent="0.25">
      <c r="B72" s="1">
        <v>0.22</v>
      </c>
      <c r="C72" s="1">
        <v>-8.9999999999999993E-3</v>
      </c>
      <c r="D72" s="1"/>
      <c r="E72" s="1"/>
    </row>
    <row r="73" spans="2:5" x14ac:dyDescent="0.25">
      <c r="B73" s="1">
        <v>0.223333</v>
      </c>
      <c r="C73" s="1">
        <v>-5.7000000000000002E-3</v>
      </c>
      <c r="D73" s="1"/>
      <c r="E73" s="1"/>
    </row>
    <row r="74" spans="2:5" x14ac:dyDescent="0.25">
      <c r="B74" s="1">
        <v>0.22666700000000001</v>
      </c>
      <c r="C74" s="1">
        <v>-6.96E-3</v>
      </c>
      <c r="D74" s="1"/>
      <c r="E74" s="1"/>
    </row>
    <row r="75" spans="2:5" x14ac:dyDescent="0.25">
      <c r="B75" s="1">
        <v>0.23</v>
      </c>
      <c r="C75" s="1">
        <v>-1.1860000000000001E-2</v>
      </c>
      <c r="D75" s="1"/>
      <c r="E75" s="1"/>
    </row>
    <row r="76" spans="2:5" x14ac:dyDescent="0.25">
      <c r="B76" s="1">
        <v>0.23333300000000001</v>
      </c>
      <c r="C76" s="1">
        <v>-1.653E-2</v>
      </c>
      <c r="D76" s="1"/>
      <c r="E76" s="1"/>
    </row>
    <row r="77" spans="2:5" x14ac:dyDescent="0.25">
      <c r="B77" s="1">
        <v>0.23666699999999999</v>
      </c>
      <c r="C77" s="1">
        <v>-1.6820000000000002E-2</v>
      </c>
      <c r="D77" s="1"/>
      <c r="E77" s="1"/>
    </row>
    <row r="78" spans="2:5" x14ac:dyDescent="0.25">
      <c r="B78" s="1">
        <v>0.24</v>
      </c>
      <c r="C78" s="1">
        <v>-1.2330000000000001E-2</v>
      </c>
      <c r="D78" s="1"/>
      <c r="E78" s="1"/>
    </row>
    <row r="79" spans="2:5" x14ac:dyDescent="0.25">
      <c r="B79" s="1">
        <v>0.24333299999999999</v>
      </c>
      <c r="C79" s="1">
        <v>-9.4599999999999997E-3</v>
      </c>
      <c r="D79" s="1"/>
      <c r="E79" s="1"/>
    </row>
    <row r="80" spans="2:5" x14ac:dyDescent="0.25">
      <c r="B80" s="1">
        <v>0.246667</v>
      </c>
      <c r="C80" s="1">
        <v>-1.155E-2</v>
      </c>
      <c r="D80" s="1"/>
      <c r="E80" s="1"/>
    </row>
    <row r="81" spans="2:5" x14ac:dyDescent="0.25">
      <c r="B81" s="1">
        <v>0.25</v>
      </c>
      <c r="C81" s="1">
        <v>-1.338E-2</v>
      </c>
      <c r="D81" s="1"/>
      <c r="E81" s="1"/>
    </row>
    <row r="82" spans="2:5" x14ac:dyDescent="0.25">
      <c r="B82" s="1">
        <v>0.25333299999999997</v>
      </c>
      <c r="C82" s="1">
        <v>-1.226E-2</v>
      </c>
      <c r="D82" s="1"/>
      <c r="E82" s="1"/>
    </row>
    <row r="83" spans="2:5" x14ac:dyDescent="0.25">
      <c r="B83" s="1">
        <v>0.25666699999999998</v>
      </c>
      <c r="C83" s="1">
        <v>-1.218E-2</v>
      </c>
      <c r="D83" s="1"/>
      <c r="E83" s="1"/>
    </row>
    <row r="84" spans="2:5" x14ac:dyDescent="0.25">
      <c r="B84" s="1">
        <v>0.26</v>
      </c>
      <c r="C84" s="1">
        <v>-1.4749999999999999E-2</v>
      </c>
      <c r="D84" s="1"/>
      <c r="E84" s="1"/>
    </row>
    <row r="85" spans="2:5" x14ac:dyDescent="0.25">
      <c r="B85" s="1">
        <v>0.26333299999999998</v>
      </c>
      <c r="C85" s="1">
        <v>-1.6250000000000001E-2</v>
      </c>
      <c r="D85" s="1"/>
      <c r="E85" s="1"/>
    </row>
    <row r="86" spans="2:5" x14ac:dyDescent="0.25">
      <c r="B86" s="1">
        <v>0.26666699999999999</v>
      </c>
      <c r="C86" s="1">
        <v>-1.374E-2</v>
      </c>
      <c r="D86" s="1"/>
      <c r="E86" s="1"/>
    </row>
    <row r="87" spans="2:5" x14ac:dyDescent="0.25">
      <c r="B87" s="1">
        <v>0.27</v>
      </c>
      <c r="C87" s="1">
        <v>-9.2899999999999996E-3</v>
      </c>
      <c r="D87" s="1"/>
      <c r="E87" s="1"/>
    </row>
    <row r="88" spans="2:5" x14ac:dyDescent="0.25">
      <c r="B88" s="1">
        <v>0.27333299999999999</v>
      </c>
      <c r="C88" s="1">
        <v>-7.26E-3</v>
      </c>
      <c r="D88" s="1"/>
      <c r="E88" s="1"/>
    </row>
    <row r="89" spans="2:5" x14ac:dyDescent="0.25">
      <c r="B89" s="1">
        <v>0.276667</v>
      </c>
      <c r="C89" s="1">
        <v>-8.7399999999999995E-3</v>
      </c>
      <c r="D89" s="1"/>
      <c r="E89" s="1"/>
    </row>
    <row r="90" spans="2:5" x14ac:dyDescent="0.25">
      <c r="B90" s="1">
        <v>0.28000000000000003</v>
      </c>
      <c r="C90" s="1">
        <v>-9.8600000000000007E-3</v>
      </c>
      <c r="D90" s="1"/>
      <c r="E90" s="1"/>
    </row>
    <row r="91" spans="2:5" x14ac:dyDescent="0.25">
      <c r="B91" s="1">
        <v>0.283333</v>
      </c>
      <c r="C91" s="1">
        <v>-7.1399999999999996E-3</v>
      </c>
      <c r="D91" s="1"/>
      <c r="E91" s="1"/>
    </row>
    <row r="92" spans="2:5" x14ac:dyDescent="0.25">
      <c r="B92" s="1">
        <v>0.28666700000000001</v>
      </c>
      <c r="C92" s="1">
        <v>-2.3999999999999998E-3</v>
      </c>
      <c r="D92" s="1"/>
      <c r="E92" s="1"/>
    </row>
    <row r="93" spans="2:5" x14ac:dyDescent="0.25">
      <c r="B93" s="1">
        <v>0.28999999999999998</v>
      </c>
      <c r="C93" s="1">
        <v>2.7999999999999998E-4</v>
      </c>
      <c r="D93" s="1"/>
      <c r="E93" s="1"/>
    </row>
    <row r="94" spans="2:5" x14ac:dyDescent="0.25">
      <c r="B94" s="1">
        <v>0.29333300000000001</v>
      </c>
      <c r="C94" s="1">
        <v>-1.1800000000000001E-3</v>
      </c>
      <c r="D94" s="1"/>
      <c r="E94" s="1"/>
    </row>
    <row r="95" spans="2:5" x14ac:dyDescent="0.25">
      <c r="B95" s="1">
        <v>0.29666700000000001</v>
      </c>
      <c r="C95" s="1">
        <v>-5.8599999999999998E-3</v>
      </c>
      <c r="D95" s="1"/>
      <c r="E95" s="1"/>
    </row>
    <row r="96" spans="2:5" x14ac:dyDescent="0.25">
      <c r="B96" s="1">
        <v>0.3</v>
      </c>
      <c r="C96" s="1">
        <v>-1.009E-2</v>
      </c>
      <c r="D96" s="1"/>
      <c r="E96" s="1"/>
    </row>
    <row r="97" spans="2:5" x14ac:dyDescent="0.25">
      <c r="B97" s="1">
        <v>0.30333300000000002</v>
      </c>
      <c r="C97" s="1">
        <v>-1.176E-2</v>
      </c>
      <c r="D97" s="1"/>
      <c r="E97" s="1"/>
    </row>
    <row r="98" spans="2:5" x14ac:dyDescent="0.25">
      <c r="B98" s="1">
        <v>0.30666700000000002</v>
      </c>
      <c r="C98" s="1">
        <v>-1.2829999999999999E-2</v>
      </c>
      <c r="D98" s="1"/>
      <c r="E98" s="1"/>
    </row>
    <row r="99" spans="2:5" x14ac:dyDescent="0.25">
      <c r="B99" s="1">
        <v>0.31</v>
      </c>
      <c r="C99" s="1">
        <v>-1.498E-2</v>
      </c>
      <c r="D99" s="1"/>
      <c r="E99" s="1"/>
    </row>
    <row r="100" spans="2:5" x14ac:dyDescent="0.25">
      <c r="B100" s="1">
        <v>0.31333299999999997</v>
      </c>
      <c r="C100" s="1">
        <v>-1.728E-2</v>
      </c>
      <c r="D100" s="1"/>
      <c r="E100" s="1"/>
    </row>
    <row r="101" spans="2:5" x14ac:dyDescent="0.25">
      <c r="B101" s="1">
        <v>0.31666699999999998</v>
      </c>
      <c r="C101" s="1">
        <v>-1.627E-2</v>
      </c>
      <c r="D101" s="1"/>
      <c r="E101" s="1"/>
    </row>
    <row r="102" spans="2:5" x14ac:dyDescent="0.25">
      <c r="B102" s="1">
        <v>0.32</v>
      </c>
      <c r="C102" s="1">
        <v>-9.8099999999999993E-3</v>
      </c>
      <c r="D102" s="1"/>
      <c r="E102" s="1"/>
    </row>
    <row r="103" spans="2:5" x14ac:dyDescent="0.25">
      <c r="B103" s="1">
        <v>0.32333299999999998</v>
      </c>
      <c r="C103" s="1">
        <v>-2.98E-3</v>
      </c>
      <c r="D103" s="1"/>
      <c r="E103" s="1"/>
    </row>
    <row r="104" spans="2:5" x14ac:dyDescent="0.25">
      <c r="B104" s="1">
        <v>0.32666699999999999</v>
      </c>
      <c r="C104" s="1">
        <v>-2.2899999999999999E-3</v>
      </c>
      <c r="D104" s="1"/>
      <c r="E104" s="1"/>
    </row>
    <row r="105" spans="2:5" x14ac:dyDescent="0.25">
      <c r="B105" s="1">
        <v>0.33</v>
      </c>
      <c r="C105" s="1">
        <v>-7.0600000000000003E-3</v>
      </c>
      <c r="D105" s="1"/>
      <c r="E105" s="1"/>
    </row>
    <row r="106" spans="2:5" x14ac:dyDescent="0.25">
      <c r="B106" s="1">
        <v>0.33333299999999999</v>
      </c>
      <c r="C106" s="1">
        <v>-1.2200000000000001E-2</v>
      </c>
      <c r="D106" s="1"/>
      <c r="E106" s="1"/>
    </row>
    <row r="107" spans="2:5" x14ac:dyDescent="0.25">
      <c r="B107" s="1">
        <v>0.33666699999999999</v>
      </c>
      <c r="C107" s="1">
        <v>-1.4919999999999999E-2</v>
      </c>
      <c r="D107" s="1"/>
      <c r="E107" s="1"/>
    </row>
    <row r="108" spans="2:5" x14ac:dyDescent="0.25">
      <c r="B108" s="1">
        <v>0.34</v>
      </c>
      <c r="C108" s="1">
        <v>-1.537E-2</v>
      </c>
      <c r="D108" s="1"/>
      <c r="E108" s="1"/>
    </row>
    <row r="109" spans="2:5" x14ac:dyDescent="0.25">
      <c r="B109" s="1">
        <v>0.343333</v>
      </c>
      <c r="C109" s="1">
        <v>-1.298E-2</v>
      </c>
      <c r="D109" s="1"/>
      <c r="E109" s="1"/>
    </row>
    <row r="110" spans="2:5" x14ac:dyDescent="0.25">
      <c r="B110" s="1">
        <v>0.346667</v>
      </c>
      <c r="C110" s="1">
        <v>-8.9899999999999997E-3</v>
      </c>
      <c r="D110" s="1"/>
      <c r="E110" s="1"/>
    </row>
    <row r="111" spans="2:5" x14ac:dyDescent="0.25">
      <c r="B111" s="1">
        <v>0.35</v>
      </c>
      <c r="C111" s="1">
        <v>-7.6400000000000001E-3</v>
      </c>
      <c r="D111" s="1"/>
      <c r="E111" s="1"/>
    </row>
    <row r="112" spans="2:5" x14ac:dyDescent="0.25">
      <c r="B112" s="1">
        <v>0.35333300000000001</v>
      </c>
      <c r="C112" s="1">
        <v>-8.7100000000000007E-3</v>
      </c>
      <c r="D112" s="1"/>
      <c r="E112" s="1"/>
    </row>
    <row r="113" spans="2:5" x14ac:dyDescent="0.25">
      <c r="B113" s="1">
        <v>0.35666700000000001</v>
      </c>
      <c r="C113" s="1">
        <v>-9.7599999999999996E-3</v>
      </c>
      <c r="D113" s="1"/>
      <c r="E113" s="1"/>
    </row>
    <row r="114" spans="2:5" x14ac:dyDescent="0.25">
      <c r="B114" s="1">
        <v>0.36</v>
      </c>
      <c r="C114" s="1">
        <v>-1.167E-2</v>
      </c>
      <c r="D114" s="1"/>
      <c r="E114" s="1"/>
    </row>
    <row r="115" spans="2:5" x14ac:dyDescent="0.25">
      <c r="B115" s="1">
        <v>0.36333300000000002</v>
      </c>
      <c r="C115" s="1">
        <v>-1.3480000000000001E-2</v>
      </c>
      <c r="D115" s="1"/>
      <c r="E115" s="1"/>
    </row>
    <row r="116" spans="2:5" x14ac:dyDescent="0.25">
      <c r="B116" s="1">
        <v>0.36666700000000002</v>
      </c>
      <c r="C116" s="1">
        <v>-1.294E-2</v>
      </c>
      <c r="D116" s="1"/>
      <c r="E116" s="1"/>
    </row>
    <row r="117" spans="2:5" x14ac:dyDescent="0.25">
      <c r="B117" s="1">
        <v>0.37</v>
      </c>
      <c r="C117" s="1">
        <v>-1.193E-2</v>
      </c>
      <c r="D117" s="1"/>
      <c r="E117" s="1"/>
    </row>
    <row r="118" spans="2:5" x14ac:dyDescent="0.25">
      <c r="B118" s="1">
        <v>0.37333300000000003</v>
      </c>
      <c r="C118" s="1">
        <v>-1.261E-2</v>
      </c>
      <c r="D118" s="1"/>
      <c r="E118" s="1"/>
    </row>
    <row r="119" spans="2:5" x14ac:dyDescent="0.25">
      <c r="B119" s="1">
        <v>0.37666699999999997</v>
      </c>
      <c r="C119" s="1">
        <v>-1.3180000000000001E-2</v>
      </c>
      <c r="D119" s="1"/>
      <c r="E119" s="1"/>
    </row>
    <row r="120" spans="2:5" x14ac:dyDescent="0.25">
      <c r="B120" s="1">
        <v>0.38</v>
      </c>
      <c r="C120" s="1">
        <v>-1.2070000000000001E-2</v>
      </c>
      <c r="D120" s="1"/>
      <c r="E120" s="1"/>
    </row>
    <row r="121" spans="2:5" x14ac:dyDescent="0.25">
      <c r="B121" s="1">
        <v>0.38333299999999998</v>
      </c>
      <c r="C121" s="1">
        <v>-1.1379999999999999E-2</v>
      </c>
      <c r="D121" s="1"/>
      <c r="E121" s="1"/>
    </row>
    <row r="122" spans="2:5" x14ac:dyDescent="0.25">
      <c r="B122" s="1">
        <v>0.38666699999999998</v>
      </c>
      <c r="C122" s="1">
        <v>-1.226E-2</v>
      </c>
      <c r="D122" s="1"/>
      <c r="E122" s="1"/>
    </row>
    <row r="123" spans="2:5" x14ac:dyDescent="0.25">
      <c r="B123" s="1">
        <v>0.39</v>
      </c>
      <c r="C123" s="1">
        <v>-1.3129999999999999E-2</v>
      </c>
      <c r="D123" s="1"/>
      <c r="E123" s="1"/>
    </row>
    <row r="124" spans="2:5" x14ac:dyDescent="0.25">
      <c r="B124" s="1">
        <v>0.39333299999999999</v>
      </c>
      <c r="C124" s="1">
        <v>-1.3429999999999999E-2</v>
      </c>
      <c r="D124" s="1"/>
      <c r="E124" s="1"/>
    </row>
    <row r="125" spans="2:5" x14ac:dyDescent="0.25">
      <c r="B125" s="1">
        <v>0.39666699999999999</v>
      </c>
      <c r="C125" s="1">
        <v>-1.4290000000000001E-2</v>
      </c>
      <c r="D125" s="1"/>
      <c r="E125" s="1"/>
    </row>
    <row r="126" spans="2:5" x14ac:dyDescent="0.25">
      <c r="B126" s="1">
        <v>0.4</v>
      </c>
      <c r="C126" s="1">
        <v>-1.6619999999999999E-2</v>
      </c>
      <c r="D126" s="1"/>
      <c r="E126" s="1"/>
    </row>
    <row r="127" spans="2:5" x14ac:dyDescent="0.25">
      <c r="B127" s="1">
        <v>0.403333</v>
      </c>
      <c r="C127" s="1">
        <v>-1.8499999999999999E-2</v>
      </c>
      <c r="D127" s="1"/>
      <c r="E127" s="1"/>
    </row>
    <row r="128" spans="2:5" x14ac:dyDescent="0.25">
      <c r="B128" s="1">
        <v>0.406667</v>
      </c>
      <c r="C128" s="1">
        <v>-1.67E-2</v>
      </c>
      <c r="D128" s="1"/>
      <c r="E128" s="1"/>
    </row>
    <row r="129" spans="2:5" x14ac:dyDescent="0.25">
      <c r="B129" s="1">
        <v>0.41</v>
      </c>
      <c r="C129" s="1">
        <v>-1.2699999999999999E-2</v>
      </c>
      <c r="D129" s="1"/>
      <c r="E129" s="1"/>
    </row>
    <row r="130" spans="2:5" x14ac:dyDescent="0.25">
      <c r="B130" s="1">
        <v>0.41333300000000001</v>
      </c>
      <c r="C130" s="1">
        <v>-1.1429999999999999E-2</v>
      </c>
      <c r="D130" s="1"/>
      <c r="E130" s="1"/>
    </row>
    <row r="131" spans="2:5" x14ac:dyDescent="0.25">
      <c r="B131" s="1">
        <v>0.41666700000000001</v>
      </c>
      <c r="C131" s="1">
        <v>-1.4449999999999999E-2</v>
      </c>
      <c r="D131" s="1"/>
      <c r="E131" s="1"/>
    </row>
    <row r="132" spans="2:5" x14ac:dyDescent="0.25">
      <c r="B132" s="1">
        <v>0.42</v>
      </c>
      <c r="C132" s="1">
        <v>-1.8939999999999999E-2</v>
      </c>
      <c r="D132" s="1"/>
      <c r="E132" s="1"/>
    </row>
    <row r="133" spans="2:5" x14ac:dyDescent="0.25">
      <c r="B133" s="1">
        <v>0.42333300000000001</v>
      </c>
      <c r="C133" s="1">
        <v>-2.1329999999999998E-2</v>
      </c>
      <c r="D133" s="1"/>
      <c r="E133" s="1"/>
    </row>
    <row r="134" spans="2:5" x14ac:dyDescent="0.25">
      <c r="B134" s="1">
        <v>0.42666700000000002</v>
      </c>
      <c r="C134" s="1">
        <v>-2.1000000000000001E-2</v>
      </c>
      <c r="D134" s="1"/>
      <c r="E134" s="1"/>
    </row>
    <row r="135" spans="2:5" x14ac:dyDescent="0.25">
      <c r="B135" s="1">
        <v>0.43</v>
      </c>
      <c r="C135" s="1">
        <v>-1.9609999999999999E-2</v>
      </c>
      <c r="D135" s="1"/>
      <c r="E135" s="1"/>
    </row>
    <row r="136" spans="2:5" x14ac:dyDescent="0.25">
      <c r="B136" s="1">
        <v>0.43333300000000002</v>
      </c>
      <c r="C136" s="1">
        <v>-1.6709999999999999E-2</v>
      </c>
      <c r="D136" s="1"/>
      <c r="E136" s="1"/>
    </row>
    <row r="137" spans="2:5" x14ac:dyDescent="0.25">
      <c r="B137" s="1">
        <v>0.43666700000000003</v>
      </c>
      <c r="C137" s="1">
        <v>-1.17E-2</v>
      </c>
      <c r="D137" s="1"/>
      <c r="E137" s="1"/>
    </row>
    <row r="138" spans="2:5" x14ac:dyDescent="0.25">
      <c r="B138" s="1">
        <v>0.44</v>
      </c>
      <c r="C138" s="1">
        <v>-7.77E-3</v>
      </c>
      <c r="D138" s="1"/>
      <c r="E138" s="1"/>
    </row>
    <row r="139" spans="2:5" x14ac:dyDescent="0.25">
      <c r="B139" s="1">
        <v>0.44333299999999998</v>
      </c>
      <c r="C139" s="1">
        <v>-6.5199999999999998E-3</v>
      </c>
      <c r="D139" s="1"/>
      <c r="E139" s="1"/>
    </row>
    <row r="140" spans="2:5" x14ac:dyDescent="0.25">
      <c r="B140" s="1">
        <v>0.44666699999999998</v>
      </c>
      <c r="C140" s="1">
        <v>-6.4900000000000001E-3</v>
      </c>
      <c r="D140" s="1"/>
      <c r="E140" s="1"/>
    </row>
    <row r="141" spans="2:5" x14ac:dyDescent="0.25">
      <c r="B141" s="1">
        <v>0.45</v>
      </c>
      <c r="C141" s="1">
        <v>-8.0800000000000004E-3</v>
      </c>
      <c r="D141" s="1"/>
      <c r="E141" s="1"/>
    </row>
    <row r="142" spans="2:5" x14ac:dyDescent="0.25">
      <c r="B142" s="1">
        <v>0.45333299999999999</v>
      </c>
      <c r="C142" s="1">
        <v>-9.5099999999999994E-3</v>
      </c>
      <c r="D142" s="1"/>
      <c r="E142" s="1"/>
    </row>
    <row r="143" spans="2:5" x14ac:dyDescent="0.25">
      <c r="B143" s="1">
        <v>0.45666699999999999</v>
      </c>
      <c r="C143" s="1">
        <v>-7.62E-3</v>
      </c>
      <c r="D143" s="1"/>
      <c r="E143" s="1"/>
    </row>
    <row r="144" spans="2:5" x14ac:dyDescent="0.25">
      <c r="B144" s="1">
        <v>0.46</v>
      </c>
      <c r="C144" s="1">
        <v>-5.8100000000000001E-3</v>
      </c>
      <c r="D144" s="1"/>
      <c r="E144" s="1"/>
    </row>
    <row r="145" spans="2:5" x14ac:dyDescent="0.25">
      <c r="B145" s="1">
        <v>0.46333299999999999</v>
      </c>
      <c r="C145" s="1">
        <v>-8.3300000000000006E-3</v>
      </c>
      <c r="D145" s="1"/>
      <c r="E145" s="1"/>
    </row>
    <row r="146" spans="2:5" x14ac:dyDescent="0.25">
      <c r="B146" s="1">
        <v>0.466667</v>
      </c>
      <c r="C146" s="1">
        <v>-1.273E-2</v>
      </c>
      <c r="D146" s="1"/>
      <c r="E146" s="1"/>
    </row>
    <row r="147" spans="2:5" x14ac:dyDescent="0.25">
      <c r="B147" s="1">
        <v>0.47</v>
      </c>
      <c r="C147" s="1">
        <v>-1.494E-2</v>
      </c>
      <c r="D147" s="1"/>
      <c r="E147" s="1"/>
    </row>
    <row r="148" spans="2:5" x14ac:dyDescent="0.25">
      <c r="B148" s="1">
        <v>0.473333</v>
      </c>
      <c r="C148" s="1">
        <v>-1.5610000000000001E-2</v>
      </c>
      <c r="D148" s="1"/>
      <c r="E148" s="1"/>
    </row>
    <row r="149" spans="2:5" x14ac:dyDescent="0.25">
      <c r="B149" s="1">
        <v>0.47666700000000001</v>
      </c>
      <c r="C149" s="1">
        <v>-1.627E-2</v>
      </c>
      <c r="D149" s="1"/>
      <c r="E149" s="1"/>
    </row>
    <row r="150" spans="2:5" x14ac:dyDescent="0.25">
      <c r="B150" s="1">
        <v>0.48</v>
      </c>
      <c r="C150" s="1">
        <v>-1.529E-2</v>
      </c>
      <c r="D150" s="1"/>
      <c r="E150" s="1"/>
    </row>
    <row r="151" spans="2:5" x14ac:dyDescent="0.25">
      <c r="B151" s="1">
        <v>0.48333300000000001</v>
      </c>
      <c r="C151" s="1">
        <v>-1.286E-2</v>
      </c>
      <c r="D151" s="1"/>
      <c r="E151" s="1"/>
    </row>
    <row r="152" spans="2:5" x14ac:dyDescent="0.25">
      <c r="B152" s="1">
        <v>0.48666700000000002</v>
      </c>
      <c r="C152" s="1">
        <v>-1.141E-2</v>
      </c>
      <c r="D152" s="1"/>
      <c r="E152" s="1"/>
    </row>
    <row r="153" spans="2:5" x14ac:dyDescent="0.25">
      <c r="B153" s="1">
        <v>0.49</v>
      </c>
      <c r="C153" s="1">
        <v>-1.0919999999999999E-2</v>
      </c>
      <c r="D153" s="1"/>
      <c r="E153" s="1"/>
    </row>
    <row r="154" spans="2:5" x14ac:dyDescent="0.25">
      <c r="B154" s="1">
        <v>0.49333300000000002</v>
      </c>
      <c r="C154" s="1">
        <v>-1.085E-2</v>
      </c>
      <c r="D154" s="1"/>
      <c r="E154" s="1"/>
    </row>
    <row r="155" spans="2:5" x14ac:dyDescent="0.25">
      <c r="B155" s="1">
        <v>0.49666700000000003</v>
      </c>
      <c r="C155" s="1">
        <v>-1.133E-2</v>
      </c>
      <c r="D155" s="1"/>
      <c r="E155" s="1"/>
    </row>
    <row r="156" spans="2:5" x14ac:dyDescent="0.25">
      <c r="B156" s="1">
        <v>0.5</v>
      </c>
      <c r="C156" s="1">
        <v>-1.1690000000000001E-2</v>
      </c>
      <c r="D156" s="1"/>
      <c r="E156" s="1"/>
    </row>
    <row r="157" spans="2:5" x14ac:dyDescent="0.25">
      <c r="B157" s="1">
        <v>0.50333300000000003</v>
      </c>
      <c r="C157" s="1">
        <v>-1.142E-2</v>
      </c>
      <c r="D157" s="1"/>
      <c r="E157" s="1"/>
    </row>
    <row r="158" spans="2:5" x14ac:dyDescent="0.25">
      <c r="B158" s="1">
        <v>0.50666699999999998</v>
      </c>
      <c r="C158" s="1">
        <v>-1.008E-2</v>
      </c>
      <c r="D158" s="1"/>
      <c r="E158" s="1"/>
    </row>
    <row r="159" spans="2:5" x14ac:dyDescent="0.25">
      <c r="B159" s="1">
        <v>0.51</v>
      </c>
      <c r="C159" s="1">
        <v>-8.1700000000000002E-3</v>
      </c>
      <c r="D159" s="1"/>
      <c r="E159" s="1"/>
    </row>
    <row r="160" spans="2:5" x14ac:dyDescent="0.25">
      <c r="B160" s="1">
        <v>0.51333300000000004</v>
      </c>
      <c r="C160" s="1">
        <v>-8.3499999999999998E-3</v>
      </c>
      <c r="D160" s="1"/>
      <c r="E160" s="1"/>
    </row>
    <row r="161" spans="2:5" x14ac:dyDescent="0.25">
      <c r="B161" s="1">
        <v>0.51666699999999999</v>
      </c>
      <c r="C161" s="1">
        <v>-1.1299999999999999E-2</v>
      </c>
      <c r="D161" s="1"/>
      <c r="E161" s="1"/>
    </row>
    <row r="162" spans="2:5" x14ac:dyDescent="0.25">
      <c r="B162" s="1">
        <v>0.52</v>
      </c>
      <c r="C162" s="1">
        <v>-1.376E-2</v>
      </c>
      <c r="D162" s="1"/>
      <c r="E162" s="1"/>
    </row>
    <row r="163" spans="2:5" x14ac:dyDescent="0.25">
      <c r="B163" s="1">
        <v>0.52333300000000005</v>
      </c>
      <c r="C163" s="1">
        <v>-1.34E-2</v>
      </c>
      <c r="D163" s="1"/>
      <c r="E163" s="1"/>
    </row>
    <row r="164" spans="2:5" x14ac:dyDescent="0.25">
      <c r="B164" s="1">
        <v>0.526667</v>
      </c>
      <c r="C164" s="1">
        <v>-1.048E-2</v>
      </c>
      <c r="D164" s="1"/>
      <c r="E164" s="1"/>
    </row>
    <row r="165" spans="2:5" x14ac:dyDescent="0.25">
      <c r="B165" s="1">
        <v>0.53</v>
      </c>
      <c r="C165" s="1">
        <v>-7.45E-3</v>
      </c>
      <c r="D165" s="1"/>
      <c r="E165" s="1"/>
    </row>
    <row r="166" spans="2:5" x14ac:dyDescent="0.25">
      <c r="B166" s="1">
        <v>0.53333299999999995</v>
      </c>
      <c r="C166" s="1">
        <v>-8.0499999999999999E-3</v>
      </c>
      <c r="D166" s="1"/>
      <c r="E166" s="1"/>
    </row>
    <row r="167" spans="2:5" x14ac:dyDescent="0.25">
      <c r="B167" s="1">
        <v>0.53666700000000001</v>
      </c>
      <c r="C167" s="1">
        <v>-1.1560000000000001E-2</v>
      </c>
      <c r="D167" s="1"/>
      <c r="E167" s="1"/>
    </row>
    <row r="168" spans="2:5" x14ac:dyDescent="0.25">
      <c r="B168" s="1">
        <v>0.54</v>
      </c>
      <c r="C168" s="1">
        <v>-1.247E-2</v>
      </c>
      <c r="D168" s="1"/>
      <c r="E168" s="1"/>
    </row>
    <row r="169" spans="2:5" x14ac:dyDescent="0.25">
      <c r="B169" s="1">
        <v>0.54333299999999995</v>
      </c>
      <c r="C169" s="1">
        <v>-1.0319999999999999E-2</v>
      </c>
      <c r="D169" s="1"/>
      <c r="E169" s="1"/>
    </row>
    <row r="170" spans="2:5" x14ac:dyDescent="0.25">
      <c r="B170" s="1">
        <v>0.54666700000000001</v>
      </c>
      <c r="C170" s="1">
        <v>-1.093E-2</v>
      </c>
      <c r="D170" s="1"/>
      <c r="E170" s="1"/>
    </row>
    <row r="171" spans="2:5" x14ac:dyDescent="0.25">
      <c r="B171" s="1">
        <v>0.55000000000000004</v>
      </c>
      <c r="C171" s="1">
        <v>-1.5570000000000001E-2</v>
      </c>
      <c r="D171" s="1"/>
      <c r="E171" s="1"/>
    </row>
    <row r="172" spans="2:5" x14ac:dyDescent="0.25">
      <c r="B172" s="1">
        <v>0.55333299999999996</v>
      </c>
      <c r="C172" s="1">
        <v>-1.8579999999999999E-2</v>
      </c>
      <c r="D172" s="1"/>
      <c r="E172" s="1"/>
    </row>
    <row r="173" spans="2:5" x14ac:dyDescent="0.25">
      <c r="B173" s="1">
        <v>0.55666700000000002</v>
      </c>
      <c r="C173" s="1">
        <v>-1.6920000000000001E-2</v>
      </c>
      <c r="D173" s="1"/>
      <c r="E173" s="1"/>
    </row>
    <row r="174" spans="2:5" x14ac:dyDescent="0.25">
      <c r="B174" s="1">
        <v>0.56000000000000005</v>
      </c>
      <c r="C174" s="1">
        <v>-1.4670000000000001E-2</v>
      </c>
      <c r="D174" s="1"/>
      <c r="E174" s="1"/>
    </row>
    <row r="175" spans="2:5" x14ac:dyDescent="0.25">
      <c r="B175" s="1">
        <v>0.56333299999999997</v>
      </c>
      <c r="C175" s="1">
        <v>-1.482E-2</v>
      </c>
      <c r="D175" s="1"/>
      <c r="E175" s="1"/>
    </row>
    <row r="176" spans="2:5" x14ac:dyDescent="0.25">
      <c r="B176" s="1">
        <v>0.56666700000000003</v>
      </c>
      <c r="C176" s="1">
        <v>-1.456E-2</v>
      </c>
      <c r="D176" s="1"/>
      <c r="E176" s="1"/>
    </row>
    <row r="177" spans="2:5" x14ac:dyDescent="0.25">
      <c r="B177" s="1">
        <v>0.56999999999999995</v>
      </c>
      <c r="C177" s="1">
        <v>-1.2659999999999999E-2</v>
      </c>
      <c r="D177" s="1"/>
      <c r="E177" s="1"/>
    </row>
    <row r="178" spans="2:5" x14ac:dyDescent="0.25">
      <c r="B178" s="1">
        <v>0.57333299999999998</v>
      </c>
      <c r="C178" s="1">
        <v>-1.073E-2</v>
      </c>
      <c r="D178" s="1"/>
      <c r="E178" s="1"/>
    </row>
    <row r="179" spans="2:5" x14ac:dyDescent="0.25">
      <c r="B179" s="1">
        <v>0.57666700000000004</v>
      </c>
      <c r="C179" s="1">
        <v>-8.3000000000000001E-3</v>
      </c>
      <c r="D179" s="1"/>
      <c r="E179" s="1"/>
    </row>
    <row r="180" spans="2:5" x14ac:dyDescent="0.25">
      <c r="B180" s="1">
        <v>0.57999999999999996</v>
      </c>
      <c r="C180" s="1">
        <v>-5.3E-3</v>
      </c>
      <c r="D180" s="1"/>
      <c r="E180" s="1"/>
    </row>
    <row r="181" spans="2:5" x14ac:dyDescent="0.25">
      <c r="B181" s="1">
        <v>0.58333299999999999</v>
      </c>
      <c r="C181" s="1">
        <v>-3.63E-3</v>
      </c>
      <c r="D181" s="1"/>
      <c r="E181" s="1"/>
    </row>
    <row r="182" spans="2:5" x14ac:dyDescent="0.25">
      <c r="B182" s="1">
        <v>0.58666700000000005</v>
      </c>
      <c r="C182" s="1">
        <v>-4.2900000000000004E-3</v>
      </c>
      <c r="D182" s="1"/>
      <c r="E182" s="1"/>
    </row>
    <row r="183" spans="2:5" x14ac:dyDescent="0.25">
      <c r="B183" s="1">
        <v>0.59</v>
      </c>
      <c r="C183" s="1">
        <v>-7.28E-3</v>
      </c>
      <c r="D183" s="1"/>
      <c r="E183" s="1"/>
    </row>
    <row r="184" spans="2:5" x14ac:dyDescent="0.25">
      <c r="B184" s="1">
        <v>0.593333</v>
      </c>
      <c r="C184" s="1">
        <v>-1.034E-2</v>
      </c>
      <c r="D184" s="1"/>
      <c r="E184" s="1"/>
    </row>
    <row r="185" spans="2:5" x14ac:dyDescent="0.25">
      <c r="B185" s="1">
        <v>0.59666699999999995</v>
      </c>
      <c r="C185" s="1">
        <v>-1.132E-2</v>
      </c>
      <c r="D185" s="1"/>
      <c r="E185" s="1"/>
    </row>
    <row r="186" spans="2:5" x14ac:dyDescent="0.25">
      <c r="B186" s="1">
        <v>0.6</v>
      </c>
      <c r="C186" s="1">
        <v>-1.234E-2</v>
      </c>
      <c r="D186" s="1"/>
      <c r="E186" s="1"/>
    </row>
    <row r="187" spans="2:5" x14ac:dyDescent="0.25">
      <c r="B187" s="1">
        <v>0.60333300000000001</v>
      </c>
      <c r="C187" s="1">
        <v>-1.537E-2</v>
      </c>
      <c r="D187" s="1"/>
      <c r="E187" s="1"/>
    </row>
    <row r="188" spans="2:5" x14ac:dyDescent="0.25">
      <c r="B188" s="1">
        <v>0.60666699999999996</v>
      </c>
      <c r="C188" s="1">
        <v>-1.813E-2</v>
      </c>
      <c r="D188" s="1"/>
      <c r="E188" s="1"/>
    </row>
    <row r="189" spans="2:5" x14ac:dyDescent="0.25">
      <c r="B189" s="1">
        <v>0.61</v>
      </c>
      <c r="C189" s="1">
        <v>-1.8499999999999999E-2</v>
      </c>
      <c r="D189" s="1"/>
      <c r="E189" s="1"/>
    </row>
    <row r="190" spans="2:5" x14ac:dyDescent="0.25">
      <c r="B190" s="1">
        <v>0.61333300000000002</v>
      </c>
      <c r="C190" s="1">
        <v>-1.687E-2</v>
      </c>
      <c r="D190" s="1"/>
      <c r="E190" s="1"/>
    </row>
    <row r="191" spans="2:5" x14ac:dyDescent="0.25">
      <c r="B191" s="1">
        <v>0.61666699999999997</v>
      </c>
      <c r="C191" s="1">
        <v>-1.4370000000000001E-2</v>
      </c>
      <c r="D191" s="1"/>
      <c r="E191" s="1"/>
    </row>
    <row r="192" spans="2:5" x14ac:dyDescent="0.25">
      <c r="B192" s="1">
        <v>0.62</v>
      </c>
      <c r="C192" s="1">
        <v>-1.281E-2</v>
      </c>
      <c r="D192" s="1"/>
      <c r="E192" s="1"/>
    </row>
    <row r="193" spans="2:5" x14ac:dyDescent="0.25">
      <c r="B193" s="1">
        <v>0.62333300000000003</v>
      </c>
      <c r="C193" s="1">
        <v>-1.208E-2</v>
      </c>
      <c r="D193" s="1"/>
      <c r="E193" s="1"/>
    </row>
    <row r="194" spans="2:5" x14ac:dyDescent="0.25">
      <c r="B194" s="1">
        <v>0.62666699999999997</v>
      </c>
      <c r="C194" s="1">
        <v>-1.0800000000000001E-2</v>
      </c>
      <c r="D194" s="1"/>
      <c r="E194" s="1"/>
    </row>
    <row r="195" spans="2:5" x14ac:dyDescent="0.25">
      <c r="B195" s="1">
        <v>0.63</v>
      </c>
      <c r="C195" s="1">
        <v>-1.192E-2</v>
      </c>
      <c r="D195" s="1"/>
      <c r="E195" s="1"/>
    </row>
    <row r="196" spans="2:5" x14ac:dyDescent="0.25">
      <c r="B196" s="1">
        <v>0.63333300000000003</v>
      </c>
      <c r="C196" s="1">
        <v>-1.6469999999999999E-2</v>
      </c>
      <c r="D196" s="1"/>
      <c r="E196" s="1"/>
    </row>
    <row r="197" spans="2:5" x14ac:dyDescent="0.25">
      <c r="B197" s="1">
        <v>0.63666699999999998</v>
      </c>
      <c r="C197" s="1">
        <v>-1.8169999999999999E-2</v>
      </c>
      <c r="D197" s="1"/>
      <c r="E197" s="1"/>
    </row>
    <row r="198" spans="2:5" x14ac:dyDescent="0.25">
      <c r="B198" s="1">
        <v>0.64</v>
      </c>
      <c r="C198" s="1">
        <v>-1.455E-2</v>
      </c>
      <c r="D198" s="1"/>
      <c r="E198" s="1"/>
    </row>
    <row r="199" spans="2:5" x14ac:dyDescent="0.25">
      <c r="B199" s="1">
        <v>0.64333300000000004</v>
      </c>
      <c r="C199" s="1">
        <v>-1.0959999999999999E-2</v>
      </c>
      <c r="D199" s="1"/>
      <c r="E199" s="1"/>
    </row>
    <row r="200" spans="2:5" x14ac:dyDescent="0.25">
      <c r="B200" s="1">
        <v>0.64666699999999999</v>
      </c>
      <c r="C200" s="1">
        <v>-1.1350000000000001E-2</v>
      </c>
      <c r="D200" s="1"/>
      <c r="E200" s="1"/>
    </row>
    <row r="201" spans="2:5" x14ac:dyDescent="0.25">
      <c r="B201" s="1">
        <v>0.65</v>
      </c>
      <c r="C201" s="1">
        <v>-1.387E-2</v>
      </c>
      <c r="D201" s="1"/>
      <c r="E201" s="1"/>
    </row>
    <row r="202" spans="2:5" x14ac:dyDescent="0.25">
      <c r="B202" s="1">
        <v>0.65333300000000005</v>
      </c>
      <c r="C202" s="1">
        <v>-1.434E-2</v>
      </c>
      <c r="D202" s="1"/>
      <c r="E202" s="1"/>
    </row>
    <row r="203" spans="2:5" x14ac:dyDescent="0.25">
      <c r="B203" s="1">
        <v>0.656667</v>
      </c>
      <c r="C203" s="1">
        <v>-1.2319999999999999E-2</v>
      </c>
      <c r="D203" s="1"/>
      <c r="E203" s="1"/>
    </row>
    <row r="204" spans="2:5" x14ac:dyDescent="0.25">
      <c r="B204" s="1">
        <v>0.66</v>
      </c>
      <c r="C204" s="1">
        <v>-1.081E-2</v>
      </c>
      <c r="D204" s="1"/>
      <c r="E204" s="1"/>
    </row>
    <row r="205" spans="2:5" x14ac:dyDescent="0.25">
      <c r="B205" s="1">
        <v>0.66333299999999995</v>
      </c>
      <c r="C205" s="1">
        <v>-1.106E-2</v>
      </c>
      <c r="D205" s="1"/>
      <c r="E205" s="1"/>
    </row>
    <row r="206" spans="2:5" x14ac:dyDescent="0.25">
      <c r="B206" s="1">
        <v>0.66666700000000001</v>
      </c>
      <c r="C206" s="1">
        <v>-1.329E-2</v>
      </c>
      <c r="D206" s="1"/>
      <c r="E206" s="1"/>
    </row>
    <row r="207" spans="2:5" x14ac:dyDescent="0.25">
      <c r="B207" s="1">
        <v>0.67</v>
      </c>
      <c r="C207" s="1">
        <v>-1.6840000000000001E-2</v>
      </c>
      <c r="D207" s="1"/>
      <c r="E207" s="1"/>
    </row>
    <row r="208" spans="2:5" x14ac:dyDescent="0.25">
      <c r="B208" s="1">
        <v>0.67333299999999996</v>
      </c>
      <c r="C208" s="1">
        <v>-1.8089999999999998E-2</v>
      </c>
      <c r="D208" s="1"/>
      <c r="E208" s="1"/>
    </row>
    <row r="209" spans="2:5" x14ac:dyDescent="0.25">
      <c r="B209" s="1">
        <v>0.67666700000000002</v>
      </c>
      <c r="C209" s="1">
        <v>-1.618E-2</v>
      </c>
      <c r="D209" s="1"/>
      <c r="E209" s="1"/>
    </row>
    <row r="210" spans="2:5" x14ac:dyDescent="0.25">
      <c r="B210" s="1">
        <v>0.68</v>
      </c>
      <c r="C210" s="1">
        <v>-1.545E-2</v>
      </c>
      <c r="D210" s="1"/>
      <c r="E210" s="1"/>
    </row>
    <row r="211" spans="2:5" x14ac:dyDescent="0.25">
      <c r="B211" s="1">
        <v>0.68333299999999997</v>
      </c>
      <c r="C211" s="1">
        <v>-1.7299999999999999E-2</v>
      </c>
      <c r="D211" s="1"/>
      <c r="E211" s="1"/>
    </row>
    <row r="212" spans="2:5" x14ac:dyDescent="0.25">
      <c r="B212" s="1">
        <v>0.68666700000000003</v>
      </c>
      <c r="C212" s="1">
        <v>-1.831E-2</v>
      </c>
      <c r="D212" s="1"/>
      <c r="E212" s="1"/>
    </row>
    <row r="213" spans="2:5" x14ac:dyDescent="0.25">
      <c r="B213" s="1">
        <v>0.69</v>
      </c>
      <c r="C213" s="1">
        <v>-1.653E-2</v>
      </c>
      <c r="D213" s="1"/>
      <c r="E213" s="1"/>
    </row>
    <row r="214" spans="2:5" x14ac:dyDescent="0.25">
      <c r="B214" s="1">
        <v>0.69333299999999998</v>
      </c>
      <c r="C214" s="1">
        <v>-1.387E-2</v>
      </c>
      <c r="D214" s="1"/>
      <c r="E214" s="1"/>
    </row>
    <row r="215" spans="2:5" x14ac:dyDescent="0.25">
      <c r="B215" s="1">
        <v>0.69666700000000004</v>
      </c>
      <c r="C215" s="1">
        <v>-1.329E-2</v>
      </c>
      <c r="D215" s="1"/>
      <c r="E215" s="1"/>
    </row>
    <row r="216" spans="2:5" x14ac:dyDescent="0.25">
      <c r="B216" s="1">
        <v>0.7</v>
      </c>
      <c r="C216" s="1">
        <v>-1.451E-2</v>
      </c>
      <c r="D216" s="1"/>
      <c r="E216" s="1"/>
    </row>
    <row r="217" spans="2:5" x14ac:dyDescent="0.25">
      <c r="B217" s="1">
        <v>0.70333299999999999</v>
      </c>
      <c r="C217" s="1">
        <v>-1.3860000000000001E-2</v>
      </c>
      <c r="D217" s="1"/>
      <c r="E217" s="1"/>
    </row>
    <row r="218" spans="2:5" x14ac:dyDescent="0.25">
      <c r="B218" s="1">
        <v>0.70666700000000005</v>
      </c>
      <c r="C218" s="1">
        <v>-1.093E-2</v>
      </c>
      <c r="D218" s="1"/>
      <c r="E218" s="1"/>
    </row>
    <row r="219" spans="2:5" x14ac:dyDescent="0.25">
      <c r="B219" s="1">
        <v>0.71</v>
      </c>
      <c r="C219" s="1">
        <v>-9.9699999999999997E-3</v>
      </c>
      <c r="D219" s="1"/>
      <c r="E219" s="1"/>
    </row>
    <row r="220" spans="2:5" x14ac:dyDescent="0.25">
      <c r="B220" s="1">
        <v>0.71333299999999999</v>
      </c>
      <c r="C220" s="1">
        <v>-1.2489999999999999E-2</v>
      </c>
      <c r="D220" s="1"/>
      <c r="E220" s="1"/>
    </row>
    <row r="221" spans="2:5" x14ac:dyDescent="0.25">
      <c r="B221" s="1">
        <v>0.71666700000000005</v>
      </c>
      <c r="C221" s="1">
        <v>-1.4970000000000001E-2</v>
      </c>
      <c r="D221" s="1"/>
      <c r="E221" s="1"/>
    </row>
    <row r="222" spans="2:5" x14ac:dyDescent="0.25">
      <c r="B222" s="1">
        <v>0.72</v>
      </c>
      <c r="C222" s="1">
        <v>-1.4319999999999999E-2</v>
      </c>
      <c r="D222" s="1"/>
      <c r="E222" s="1"/>
    </row>
    <row r="223" spans="2:5" x14ac:dyDescent="0.25">
      <c r="B223" s="1">
        <v>0.723333</v>
      </c>
      <c r="C223" s="1">
        <v>-1.259E-2</v>
      </c>
      <c r="D223" s="1"/>
      <c r="E223" s="1"/>
    </row>
    <row r="224" spans="2:5" x14ac:dyDescent="0.25">
      <c r="B224" s="1">
        <v>0.72666699999999995</v>
      </c>
      <c r="C224" s="1">
        <v>-1.3690000000000001E-2</v>
      </c>
      <c r="D224" s="1"/>
      <c r="E224" s="1"/>
    </row>
    <row r="225" spans="2:5" x14ac:dyDescent="0.25">
      <c r="B225" s="1">
        <v>0.73</v>
      </c>
      <c r="C225" s="1">
        <v>-1.6990000000000002E-2</v>
      </c>
      <c r="D225" s="1"/>
      <c r="E225" s="1"/>
    </row>
    <row r="226" spans="2:5" x14ac:dyDescent="0.25">
      <c r="B226" s="1">
        <v>0.73333300000000001</v>
      </c>
      <c r="C226" s="1">
        <v>-1.8370000000000001E-2</v>
      </c>
      <c r="D226" s="1"/>
      <c r="E226" s="1"/>
    </row>
    <row r="227" spans="2:5" x14ac:dyDescent="0.25">
      <c r="B227" s="1">
        <v>0.73666699999999996</v>
      </c>
      <c r="C227" s="1">
        <v>-1.5699999999999999E-2</v>
      </c>
      <c r="D227" s="1"/>
      <c r="E227" s="1"/>
    </row>
    <row r="228" spans="2:5" x14ac:dyDescent="0.25">
      <c r="B228" s="1">
        <v>0.74</v>
      </c>
      <c r="C228" s="1">
        <v>-1.1769999999999999E-2</v>
      </c>
      <c r="D228" s="1"/>
      <c r="E228" s="1"/>
    </row>
    <row r="229" spans="2:5" x14ac:dyDescent="0.25">
      <c r="B229" s="1">
        <v>0.74333300000000002</v>
      </c>
      <c r="C229" s="1">
        <v>-1.0330000000000001E-2</v>
      </c>
      <c r="D229" s="1"/>
      <c r="E229" s="1"/>
    </row>
    <row r="230" spans="2:5" x14ac:dyDescent="0.25">
      <c r="B230" s="1">
        <v>0.74666699999999997</v>
      </c>
      <c r="C230" s="1">
        <v>-1.1860000000000001E-2</v>
      </c>
      <c r="D230" s="1"/>
      <c r="E230" s="1"/>
    </row>
    <row r="231" spans="2:5" x14ac:dyDescent="0.25">
      <c r="B231" s="1">
        <v>0.75</v>
      </c>
      <c r="C231" s="1">
        <v>-1.6109999999999999E-2</v>
      </c>
      <c r="D231" s="1"/>
      <c r="E231" s="1"/>
    </row>
    <row r="232" spans="2:5" x14ac:dyDescent="0.25">
      <c r="B232" s="1">
        <v>0.75333300000000003</v>
      </c>
      <c r="C232" s="1">
        <v>-2.179E-2</v>
      </c>
      <c r="D232" s="1"/>
      <c r="E232" s="1"/>
    </row>
    <row r="233" spans="2:5" x14ac:dyDescent="0.25">
      <c r="B233" s="1">
        <v>0.75666699999999998</v>
      </c>
      <c r="C233" s="1">
        <v>-2.4029999999999999E-2</v>
      </c>
      <c r="D233" s="1"/>
      <c r="E233" s="1"/>
    </row>
    <row r="234" spans="2:5" x14ac:dyDescent="0.25">
      <c r="B234" s="1">
        <v>0.76</v>
      </c>
      <c r="C234" s="1">
        <v>-2.0080000000000001E-2</v>
      </c>
      <c r="D234" s="1"/>
      <c r="E234" s="1"/>
    </row>
    <row r="235" spans="2:5" x14ac:dyDescent="0.25">
      <c r="B235" s="1">
        <v>0.76333300000000004</v>
      </c>
      <c r="C235" s="1">
        <v>-1.435E-2</v>
      </c>
      <c r="D235" s="1"/>
      <c r="E235" s="1"/>
    </row>
    <row r="236" spans="2:5" x14ac:dyDescent="0.25">
      <c r="B236" s="1">
        <v>0.76666699999999999</v>
      </c>
      <c r="C236" s="1">
        <v>-1.0999999999999999E-2</v>
      </c>
      <c r="D236" s="1"/>
      <c r="E236" s="1"/>
    </row>
    <row r="237" spans="2:5" x14ac:dyDescent="0.25">
      <c r="B237" s="1">
        <v>0.77</v>
      </c>
      <c r="C237" s="1">
        <v>-9.1299999999999992E-3</v>
      </c>
      <c r="D237" s="1"/>
      <c r="E237" s="1"/>
    </row>
    <row r="238" spans="2:5" x14ac:dyDescent="0.25">
      <c r="B238" s="1">
        <v>0.77333300000000005</v>
      </c>
      <c r="C238" s="1">
        <v>-9.5099999999999994E-3</v>
      </c>
      <c r="D238" s="1"/>
      <c r="E238" s="1"/>
    </row>
    <row r="239" spans="2:5" x14ac:dyDescent="0.25">
      <c r="B239" s="1">
        <v>0.776667</v>
      </c>
      <c r="C239" s="1">
        <v>-1.3950000000000001E-2</v>
      </c>
      <c r="D239" s="1"/>
      <c r="E239" s="1"/>
    </row>
    <row r="240" spans="2:5" x14ac:dyDescent="0.25">
      <c r="B240" s="1">
        <v>0.78</v>
      </c>
      <c r="C240" s="1">
        <v>-1.916E-2</v>
      </c>
      <c r="D240" s="1"/>
      <c r="E240" s="1"/>
    </row>
    <row r="241" spans="2:5" x14ac:dyDescent="0.25">
      <c r="B241" s="1">
        <v>0.78333299999999995</v>
      </c>
      <c r="C241" s="1">
        <v>-2.0789999999999999E-2</v>
      </c>
      <c r="D241" s="1"/>
      <c r="E241" s="1"/>
    </row>
    <row r="242" spans="2:5" x14ac:dyDescent="0.25">
      <c r="B242" s="1">
        <v>0.78666700000000001</v>
      </c>
      <c r="C242" s="1">
        <v>-1.9019999999999999E-2</v>
      </c>
      <c r="D242" s="1"/>
      <c r="E242" s="1"/>
    </row>
    <row r="243" spans="2:5" x14ac:dyDescent="0.25">
      <c r="B243" s="1">
        <v>0.79</v>
      </c>
      <c r="C243" s="1">
        <v>-1.6109999999999999E-2</v>
      </c>
      <c r="D243" s="1"/>
      <c r="E243" s="1"/>
    </row>
    <row r="244" spans="2:5" x14ac:dyDescent="0.25">
      <c r="B244" s="1">
        <v>0.79333299999999995</v>
      </c>
      <c r="C244" s="1">
        <v>-1.3010000000000001E-2</v>
      </c>
      <c r="D244" s="1"/>
      <c r="E244" s="1"/>
    </row>
    <row r="245" spans="2:5" x14ac:dyDescent="0.25">
      <c r="B245" s="1">
        <v>0.79666700000000001</v>
      </c>
      <c r="C245" s="1">
        <v>-1.065E-2</v>
      </c>
      <c r="D245" s="1"/>
      <c r="E245" s="1"/>
    </row>
    <row r="246" spans="2:5" x14ac:dyDescent="0.25">
      <c r="B246" s="1">
        <v>0.8</v>
      </c>
      <c r="C246" s="1">
        <v>-1.0149999999999999E-2</v>
      </c>
      <c r="D246" s="1"/>
      <c r="E246" s="1"/>
    </row>
    <row r="247" spans="2:5" x14ac:dyDescent="0.25">
      <c r="B247" s="1">
        <v>0.80333299999999996</v>
      </c>
      <c r="C247" s="1">
        <v>-1.187E-2</v>
      </c>
      <c r="D247" s="1"/>
      <c r="E247" s="1"/>
    </row>
    <row r="248" spans="2:5" x14ac:dyDescent="0.25">
      <c r="B248" s="1">
        <v>0.80666700000000002</v>
      </c>
      <c r="C248" s="1">
        <v>-1.5959999999999998E-2</v>
      </c>
      <c r="D248" s="1"/>
      <c r="E248" s="1"/>
    </row>
    <row r="249" spans="2:5" x14ac:dyDescent="0.25">
      <c r="B249" s="1">
        <v>0.81</v>
      </c>
      <c r="C249" s="1">
        <v>-2.0539999999999999E-2</v>
      </c>
      <c r="D249" s="1"/>
      <c r="E249" s="1"/>
    </row>
    <row r="250" spans="2:5" x14ac:dyDescent="0.25">
      <c r="B250" s="1">
        <v>0.81333299999999997</v>
      </c>
      <c r="C250" s="1">
        <v>-2.1319999999999999E-2</v>
      </c>
      <c r="D250" s="1"/>
      <c r="E250" s="1"/>
    </row>
    <row r="251" spans="2:5" x14ac:dyDescent="0.25">
      <c r="B251" s="1">
        <v>0.81666700000000003</v>
      </c>
      <c r="C251" s="1">
        <v>-1.7739999999999999E-2</v>
      </c>
      <c r="D251" s="1"/>
      <c r="E251" s="1"/>
    </row>
    <row r="252" spans="2:5" x14ac:dyDescent="0.25">
      <c r="B252" s="1">
        <v>0.82</v>
      </c>
      <c r="C252" s="1">
        <v>-1.567E-2</v>
      </c>
      <c r="D252" s="1"/>
      <c r="E252" s="1"/>
    </row>
    <row r="253" spans="2:5" x14ac:dyDescent="0.25">
      <c r="B253" s="1">
        <v>0.82333299999999998</v>
      </c>
      <c r="C253" s="1">
        <v>-1.797E-2</v>
      </c>
      <c r="D253" s="1"/>
      <c r="E253" s="1"/>
    </row>
    <row r="254" spans="2:5" x14ac:dyDescent="0.25">
      <c r="B254" s="1">
        <v>0.82666700000000004</v>
      </c>
      <c r="C254" s="1">
        <v>-1.865E-2</v>
      </c>
      <c r="D254" s="1"/>
      <c r="E254" s="1"/>
    </row>
    <row r="255" spans="2:5" x14ac:dyDescent="0.25">
      <c r="B255" s="1">
        <v>0.83</v>
      </c>
      <c r="C255" s="1">
        <v>-1.4630000000000001E-2</v>
      </c>
      <c r="D255" s="1"/>
      <c r="E255" s="1"/>
    </row>
    <row r="256" spans="2:5" x14ac:dyDescent="0.25">
      <c r="B256" s="1">
        <v>0.83333299999999999</v>
      </c>
      <c r="C256" s="1">
        <v>-1.124E-2</v>
      </c>
      <c r="D256" s="1"/>
      <c r="E256" s="1"/>
    </row>
    <row r="257" spans="2:5" x14ac:dyDescent="0.25">
      <c r="B257" s="1">
        <v>0.83666700000000005</v>
      </c>
      <c r="C257" s="1">
        <v>-1.035E-2</v>
      </c>
      <c r="D257" s="1"/>
      <c r="E257" s="1"/>
    </row>
    <row r="258" spans="2:5" x14ac:dyDescent="0.25">
      <c r="B258" s="1">
        <v>0.84</v>
      </c>
      <c r="C258" s="1">
        <v>-9.8700000000000003E-3</v>
      </c>
      <c r="D258" s="1"/>
      <c r="E258" s="1"/>
    </row>
    <row r="259" spans="2:5" x14ac:dyDescent="0.25">
      <c r="B259" s="1">
        <v>0.843333</v>
      </c>
      <c r="C259" s="1">
        <v>-1.1390000000000001E-2</v>
      </c>
      <c r="D259" s="1"/>
      <c r="E259" s="1"/>
    </row>
    <row r="260" spans="2:5" x14ac:dyDescent="0.25">
      <c r="B260" s="1">
        <v>0.84666699999999995</v>
      </c>
      <c r="C260" s="1">
        <v>-1.353E-2</v>
      </c>
      <c r="D260" s="1"/>
      <c r="E260" s="1"/>
    </row>
    <row r="261" spans="2:5" x14ac:dyDescent="0.25">
      <c r="B261" s="1">
        <v>0.85</v>
      </c>
      <c r="C261" s="1">
        <v>-1.261E-2</v>
      </c>
      <c r="D261" s="1"/>
      <c r="E261" s="1"/>
    </row>
    <row r="262" spans="2:5" x14ac:dyDescent="0.25">
      <c r="B262" s="1">
        <v>0.85333300000000001</v>
      </c>
      <c r="C262" s="1">
        <v>-1.12E-2</v>
      </c>
      <c r="D262" s="1"/>
      <c r="E262" s="1"/>
    </row>
    <row r="263" spans="2:5" x14ac:dyDescent="0.25">
      <c r="B263" s="1">
        <v>0.85666699999999996</v>
      </c>
      <c r="C263" s="1">
        <v>-1.2630000000000001E-2</v>
      </c>
      <c r="D263" s="1"/>
      <c r="E263" s="1"/>
    </row>
    <row r="264" spans="2:5" x14ac:dyDescent="0.25">
      <c r="B264" s="1">
        <v>0.86</v>
      </c>
      <c r="C264" s="1">
        <v>-1.519E-2</v>
      </c>
      <c r="D264" s="1"/>
      <c r="E264" s="1"/>
    </row>
    <row r="265" spans="2:5" x14ac:dyDescent="0.25">
      <c r="B265" s="1">
        <v>0.86333300000000002</v>
      </c>
      <c r="C265" s="1">
        <v>-1.5630000000000002E-2</v>
      </c>
      <c r="D265" s="1"/>
      <c r="E265" s="1"/>
    </row>
    <row r="266" spans="2:5" x14ac:dyDescent="0.25">
      <c r="B266" s="1">
        <v>0.86666699999999997</v>
      </c>
      <c r="C266" s="1">
        <v>-1.4080000000000001E-2</v>
      </c>
      <c r="D266" s="1"/>
      <c r="E266" s="1"/>
    </row>
    <row r="267" spans="2:5" x14ac:dyDescent="0.25">
      <c r="B267" s="1">
        <v>0.87</v>
      </c>
      <c r="C267" s="1">
        <v>-1.426E-2</v>
      </c>
      <c r="D267" s="1"/>
      <c r="E267" s="1"/>
    </row>
    <row r="268" spans="2:5" x14ac:dyDescent="0.25">
      <c r="B268" s="1">
        <v>0.87333300000000003</v>
      </c>
      <c r="C268" s="1">
        <v>-1.7510000000000001E-2</v>
      </c>
      <c r="D268" s="1"/>
      <c r="E268" s="1"/>
    </row>
    <row r="269" spans="2:5" x14ac:dyDescent="0.25">
      <c r="B269" s="1">
        <v>0.87666699999999997</v>
      </c>
      <c r="C269" s="1">
        <v>-2.0490000000000001E-2</v>
      </c>
      <c r="D269" s="1"/>
      <c r="E269" s="1"/>
    </row>
    <row r="270" spans="2:5" x14ac:dyDescent="0.25">
      <c r="B270" s="1">
        <v>0.88</v>
      </c>
      <c r="C270" s="1">
        <v>-1.9709999999999998E-2</v>
      </c>
      <c r="D270" s="1"/>
      <c r="E270" s="1"/>
    </row>
    <row r="271" spans="2:5" x14ac:dyDescent="0.25">
      <c r="B271" s="1">
        <v>0.88333300000000003</v>
      </c>
      <c r="C271" s="1">
        <v>-1.6490000000000001E-2</v>
      </c>
      <c r="D271" s="1"/>
      <c r="E271" s="1"/>
    </row>
    <row r="272" spans="2:5" x14ac:dyDescent="0.25">
      <c r="B272" s="1">
        <v>0.88666699999999998</v>
      </c>
      <c r="C272" s="1">
        <v>-1.4590000000000001E-2</v>
      </c>
      <c r="D272" s="1"/>
      <c r="E272" s="1"/>
    </row>
    <row r="273" spans="2:5" x14ac:dyDescent="0.25">
      <c r="B273" s="1">
        <v>0.89</v>
      </c>
      <c r="C273" s="1">
        <v>-1.4710000000000001E-2</v>
      </c>
      <c r="D273" s="1"/>
      <c r="E273" s="1"/>
    </row>
    <row r="274" spans="2:5" x14ac:dyDescent="0.25">
      <c r="B274" s="1">
        <v>0.89333300000000004</v>
      </c>
      <c r="C274" s="1">
        <v>-1.6310000000000002E-2</v>
      </c>
      <c r="D274" s="1"/>
      <c r="E274" s="1"/>
    </row>
    <row r="275" spans="2:5" x14ac:dyDescent="0.25">
      <c r="B275" s="1">
        <v>0.89666699999999999</v>
      </c>
      <c r="C275" s="1">
        <v>-1.8769999999999998E-2</v>
      </c>
      <c r="D275" s="1"/>
      <c r="E275" s="1"/>
    </row>
    <row r="276" spans="2:5" x14ac:dyDescent="0.25">
      <c r="B276" s="1">
        <v>0.9</v>
      </c>
      <c r="C276" s="1">
        <v>-2.0060000000000001E-2</v>
      </c>
      <c r="D276" s="1"/>
      <c r="E276" s="1"/>
    </row>
    <row r="277" spans="2:5" x14ac:dyDescent="0.25">
      <c r="B277" s="1">
        <v>0.90333300000000005</v>
      </c>
      <c r="C277" s="1">
        <v>-1.9040000000000001E-2</v>
      </c>
      <c r="D277" s="1"/>
      <c r="E277" s="1"/>
    </row>
    <row r="278" spans="2:5" x14ac:dyDescent="0.25">
      <c r="B278" s="1">
        <v>0.906667</v>
      </c>
      <c r="C278" s="1">
        <v>-1.6719999999999999E-2</v>
      </c>
      <c r="D278" s="1"/>
      <c r="E278" s="1"/>
    </row>
    <row r="279" spans="2:5" x14ac:dyDescent="0.25">
      <c r="B279" s="1">
        <v>0.91</v>
      </c>
      <c r="C279" s="1">
        <v>-1.6410000000000001E-2</v>
      </c>
      <c r="D279" s="1"/>
      <c r="E279" s="1"/>
    </row>
    <row r="280" spans="2:5" x14ac:dyDescent="0.25">
      <c r="B280" s="1">
        <v>0.91333299999999995</v>
      </c>
      <c r="C280" s="1">
        <v>-1.9199999999999998E-2</v>
      </c>
      <c r="D280" s="1"/>
      <c r="E280" s="1"/>
    </row>
    <row r="281" spans="2:5" x14ac:dyDescent="0.25">
      <c r="B281" s="1">
        <v>0.91666700000000001</v>
      </c>
      <c r="C281" s="1">
        <v>-1.975E-2</v>
      </c>
      <c r="D281" s="1"/>
      <c r="E281" s="1"/>
    </row>
    <row r="282" spans="2:5" x14ac:dyDescent="0.25">
      <c r="B282" s="1">
        <v>0.92</v>
      </c>
      <c r="C282" s="1">
        <v>-1.482E-2</v>
      </c>
      <c r="D282" s="1"/>
      <c r="E282" s="1"/>
    </row>
    <row r="283" spans="2:5" x14ac:dyDescent="0.25">
      <c r="B283" s="1">
        <v>0.92333299999999996</v>
      </c>
      <c r="C283" s="1">
        <v>-1.018E-2</v>
      </c>
      <c r="D283" s="1"/>
      <c r="E283" s="1"/>
    </row>
    <row r="284" spans="2:5" x14ac:dyDescent="0.25">
      <c r="B284" s="1">
        <v>0.92666700000000002</v>
      </c>
      <c r="C284" s="1">
        <v>-1.112E-2</v>
      </c>
      <c r="D284" s="1"/>
      <c r="E284" s="1"/>
    </row>
    <row r="285" spans="2:5" x14ac:dyDescent="0.25">
      <c r="B285" s="1">
        <v>0.93</v>
      </c>
      <c r="C285" s="1">
        <v>-1.464E-2</v>
      </c>
      <c r="D285" s="1"/>
      <c r="E285" s="1"/>
    </row>
    <row r="286" spans="2:5" x14ac:dyDescent="0.25">
      <c r="B286" s="1">
        <v>0.93333299999999997</v>
      </c>
      <c r="C286" s="1">
        <v>-1.6150000000000001E-2</v>
      </c>
      <c r="D286" s="1"/>
      <c r="E286" s="1"/>
    </row>
    <row r="287" spans="2:5" x14ac:dyDescent="0.25">
      <c r="B287" s="1">
        <v>0.93666700000000003</v>
      </c>
      <c r="C287" s="1">
        <v>-1.5570000000000001E-2</v>
      </c>
      <c r="D287" s="1"/>
      <c r="E287" s="1"/>
    </row>
    <row r="288" spans="2:5" x14ac:dyDescent="0.25">
      <c r="B288" s="1">
        <v>0.94</v>
      </c>
      <c r="C288" s="1">
        <v>-1.5089999999999999E-2</v>
      </c>
      <c r="D288" s="1"/>
      <c r="E288" s="1"/>
    </row>
    <row r="289" spans="2:5" x14ac:dyDescent="0.25">
      <c r="B289" s="1">
        <v>0.94333299999999998</v>
      </c>
      <c r="C289" s="1">
        <v>-1.5879999999999998E-2</v>
      </c>
      <c r="D289" s="1"/>
      <c r="E289" s="1"/>
    </row>
    <row r="290" spans="2:5" x14ac:dyDescent="0.25">
      <c r="B290" s="1">
        <v>0.94666700000000004</v>
      </c>
      <c r="C290" s="1">
        <v>-1.7930000000000001E-2</v>
      </c>
      <c r="D290" s="1"/>
      <c r="E290" s="1"/>
    </row>
    <row r="291" spans="2:5" x14ac:dyDescent="0.25">
      <c r="B291" s="1">
        <v>0.95</v>
      </c>
      <c r="C291" s="1">
        <v>-2.052E-2</v>
      </c>
      <c r="D291" s="1"/>
      <c r="E291" s="1"/>
    </row>
    <row r="292" spans="2:5" x14ac:dyDescent="0.25">
      <c r="B292" s="1">
        <v>0.95333299999999999</v>
      </c>
      <c r="C292" s="1">
        <v>-2.1839999999999998E-2</v>
      </c>
      <c r="D292" s="1"/>
      <c r="E292" s="1"/>
    </row>
    <row r="293" spans="2:5" x14ac:dyDescent="0.25">
      <c r="B293" s="1">
        <v>0.95666700000000005</v>
      </c>
      <c r="C293" s="1">
        <v>-2.1049999999999999E-2</v>
      </c>
      <c r="D293" s="1"/>
      <c r="E293" s="1"/>
    </row>
    <row r="294" spans="2:5" x14ac:dyDescent="0.25">
      <c r="B294" s="1">
        <v>0.96</v>
      </c>
      <c r="C294" s="1">
        <v>-1.933E-2</v>
      </c>
      <c r="D294" s="1"/>
      <c r="E294" s="1"/>
    </row>
    <row r="295" spans="2:5" x14ac:dyDescent="0.25">
      <c r="B295" s="1">
        <v>0.96333299999999999</v>
      </c>
      <c r="C295" s="1">
        <v>-1.669E-2</v>
      </c>
      <c r="D295" s="1"/>
      <c r="E295" s="1"/>
    </row>
    <row r="296" spans="2:5" x14ac:dyDescent="0.25">
      <c r="B296" s="1">
        <v>0.96666700000000005</v>
      </c>
      <c r="C296" s="1">
        <v>-1.2290000000000001E-2</v>
      </c>
      <c r="D296" s="1"/>
      <c r="E296" s="1"/>
    </row>
    <row r="297" spans="2:5" x14ac:dyDescent="0.25">
      <c r="B297" s="1">
        <v>0.97</v>
      </c>
      <c r="C297" s="1">
        <v>-8.77E-3</v>
      </c>
      <c r="D297" s="1"/>
      <c r="E297" s="1"/>
    </row>
    <row r="298" spans="2:5" x14ac:dyDescent="0.25">
      <c r="B298" s="1">
        <v>0.973333</v>
      </c>
      <c r="C298" s="1">
        <v>-9.4500000000000001E-3</v>
      </c>
      <c r="D298" s="1"/>
      <c r="E298" s="1"/>
    </row>
    <row r="299" spans="2:5" x14ac:dyDescent="0.25">
      <c r="B299" s="1">
        <v>0.97666699999999995</v>
      </c>
      <c r="C299" s="1">
        <v>-1.2200000000000001E-2</v>
      </c>
      <c r="D299" s="1"/>
      <c r="E299" s="1"/>
    </row>
    <row r="300" spans="2:5" x14ac:dyDescent="0.25">
      <c r="B300" s="1">
        <v>0.98</v>
      </c>
      <c r="C300" s="1">
        <v>-1.221E-2</v>
      </c>
      <c r="D300" s="1"/>
      <c r="E300" s="1"/>
    </row>
    <row r="301" spans="2:5" x14ac:dyDescent="0.25">
      <c r="B301" s="1">
        <v>0.98333300000000001</v>
      </c>
      <c r="C301" s="1">
        <v>-9.2700000000000005E-3</v>
      </c>
      <c r="D301" s="1"/>
      <c r="E301" s="1"/>
    </row>
    <row r="302" spans="2:5" x14ac:dyDescent="0.25">
      <c r="B302" s="1">
        <v>0.98666699999999996</v>
      </c>
      <c r="C302" s="1">
        <v>-8.1600000000000006E-3</v>
      </c>
      <c r="D302" s="1"/>
      <c r="E302" s="1"/>
    </row>
    <row r="303" spans="2:5" x14ac:dyDescent="0.25">
      <c r="B303" s="1">
        <v>0.99</v>
      </c>
      <c r="C303" s="1">
        <v>-1.093E-2</v>
      </c>
      <c r="D303" s="1"/>
      <c r="E303" s="1"/>
    </row>
    <row r="304" spans="2:5" x14ac:dyDescent="0.25">
      <c r="B304" s="1">
        <v>0.99333300000000002</v>
      </c>
      <c r="C304" s="1">
        <v>-1.3679999999999999E-2</v>
      </c>
      <c r="D304" s="1"/>
      <c r="E304" s="1"/>
    </row>
    <row r="305" spans="2:5" x14ac:dyDescent="0.25">
      <c r="B305" s="1">
        <v>0.99666699999999997</v>
      </c>
      <c r="C305" s="1">
        <v>-1.451E-2</v>
      </c>
      <c r="D305" s="1"/>
      <c r="E305" s="1"/>
    </row>
    <row r="306" spans="2:5" x14ac:dyDescent="0.25">
      <c r="B306" s="1">
        <v>1</v>
      </c>
      <c r="C306" s="1">
        <v>-1.5610000000000001E-2</v>
      </c>
      <c r="D306" s="1"/>
      <c r="E306" s="1"/>
    </row>
    <row r="307" spans="2:5" x14ac:dyDescent="0.25">
      <c r="B307" s="1">
        <v>1.003333</v>
      </c>
      <c r="C307" s="1">
        <v>-1.6230000000000001E-2</v>
      </c>
      <c r="D307" s="1"/>
      <c r="E307" s="1"/>
    </row>
    <row r="308" spans="2:5" x14ac:dyDescent="0.25">
      <c r="B308" s="1">
        <v>1.006667</v>
      </c>
      <c r="C308" s="1">
        <v>-1.452E-2</v>
      </c>
      <c r="D308" s="1"/>
      <c r="E308" s="1"/>
    </row>
    <row r="309" spans="2:5" x14ac:dyDescent="0.25">
      <c r="B309" s="1">
        <v>1.01</v>
      </c>
      <c r="C309" s="1">
        <v>-1.362E-2</v>
      </c>
      <c r="D309" s="1"/>
      <c r="E309" s="1"/>
    </row>
    <row r="310" spans="2:5" x14ac:dyDescent="0.25">
      <c r="B310" s="1">
        <v>1.013333</v>
      </c>
      <c r="C310" s="1">
        <v>-1.593E-2</v>
      </c>
      <c r="D310" s="1"/>
      <c r="E310" s="1"/>
    </row>
    <row r="311" spans="2:5" x14ac:dyDescent="0.25">
      <c r="B311" s="1">
        <v>1.016667</v>
      </c>
      <c r="C311" s="1">
        <v>-1.8689999999999998E-2</v>
      </c>
      <c r="D311" s="1"/>
      <c r="E311" s="1"/>
    </row>
    <row r="312" spans="2:5" x14ac:dyDescent="0.25">
      <c r="B312" s="1">
        <v>1.02</v>
      </c>
      <c r="C312" s="1">
        <v>-1.9460000000000002E-2</v>
      </c>
      <c r="D312" s="1"/>
      <c r="E312" s="1"/>
    </row>
    <row r="313" spans="2:5" x14ac:dyDescent="0.25">
      <c r="B313" s="1">
        <v>1.023333</v>
      </c>
      <c r="C313" s="1">
        <v>-1.685E-2</v>
      </c>
      <c r="D313" s="1"/>
      <c r="E313" s="1"/>
    </row>
    <row r="314" spans="2:5" x14ac:dyDescent="0.25">
      <c r="B314" s="1">
        <v>1.026667</v>
      </c>
      <c r="C314" s="1">
        <v>-1.095E-2</v>
      </c>
      <c r="D314" s="1"/>
      <c r="E314" s="1"/>
    </row>
    <row r="315" spans="2:5" x14ac:dyDescent="0.25">
      <c r="B315" s="1">
        <v>1.03</v>
      </c>
      <c r="C315" s="1">
        <v>-6.43E-3</v>
      </c>
      <c r="D315" s="1"/>
      <c r="E315" s="1"/>
    </row>
    <row r="316" spans="2:5" x14ac:dyDescent="0.25">
      <c r="B316" s="1">
        <v>1.0333330000000001</v>
      </c>
      <c r="C316" s="1">
        <v>-6.5399999999999998E-3</v>
      </c>
      <c r="D316" s="1"/>
      <c r="E316" s="1"/>
    </row>
    <row r="317" spans="2:5" x14ac:dyDescent="0.25">
      <c r="B317" s="1">
        <v>1.036667</v>
      </c>
      <c r="C317" s="1">
        <v>-7.9600000000000001E-3</v>
      </c>
      <c r="D317" s="1"/>
      <c r="E317" s="1"/>
    </row>
    <row r="318" spans="2:5" x14ac:dyDescent="0.25">
      <c r="B318" s="1">
        <v>1.04</v>
      </c>
      <c r="C318" s="1">
        <v>-8.7399999999999995E-3</v>
      </c>
      <c r="D318" s="1"/>
      <c r="E318" s="1"/>
    </row>
    <row r="319" spans="2:5" x14ac:dyDescent="0.25">
      <c r="B319" s="1">
        <v>1.0433330000000001</v>
      </c>
      <c r="C319" s="1">
        <v>-1.18E-2</v>
      </c>
      <c r="D319" s="1"/>
      <c r="E319" s="1"/>
    </row>
    <row r="320" spans="2:5" x14ac:dyDescent="0.25">
      <c r="B320" s="1">
        <v>1.046667</v>
      </c>
      <c r="C320" s="1">
        <v>-1.6490000000000001E-2</v>
      </c>
      <c r="D320" s="1"/>
      <c r="E320" s="1"/>
    </row>
    <row r="321" spans="2:5" x14ac:dyDescent="0.25">
      <c r="B321" s="1">
        <v>1.05</v>
      </c>
      <c r="C321" s="1">
        <v>-1.7610000000000001E-2</v>
      </c>
      <c r="D321" s="1"/>
      <c r="E321" s="1"/>
    </row>
    <row r="322" spans="2:5" x14ac:dyDescent="0.25">
      <c r="B322" s="1">
        <v>1.0533330000000001</v>
      </c>
      <c r="C322" s="1">
        <v>-1.3769999999999999E-2</v>
      </c>
      <c r="D322" s="1"/>
      <c r="E322" s="1"/>
    </row>
    <row r="323" spans="2:5" x14ac:dyDescent="0.25">
      <c r="B323" s="1">
        <v>1.056667</v>
      </c>
      <c r="C323" s="1">
        <v>-1.01E-2</v>
      </c>
      <c r="D323" s="1"/>
      <c r="E323" s="1"/>
    </row>
    <row r="324" spans="2:5" x14ac:dyDescent="0.25">
      <c r="B324" s="1">
        <v>1.06</v>
      </c>
      <c r="C324" s="1">
        <v>-1.0789999999999999E-2</v>
      </c>
      <c r="D324" s="1"/>
      <c r="E324" s="1"/>
    </row>
    <row r="325" spans="2:5" x14ac:dyDescent="0.25">
      <c r="B325" s="1">
        <v>1.0633330000000001</v>
      </c>
      <c r="C325" s="1">
        <v>-1.2489999999999999E-2</v>
      </c>
      <c r="D325" s="1"/>
      <c r="E325" s="1"/>
    </row>
    <row r="326" spans="2:5" x14ac:dyDescent="0.25">
      <c r="B326" s="1">
        <v>1.066667</v>
      </c>
      <c r="C326" s="1">
        <v>-1.1299999999999999E-2</v>
      </c>
      <c r="D326" s="1"/>
      <c r="E326" s="1"/>
    </row>
    <row r="327" spans="2:5" x14ac:dyDescent="0.25">
      <c r="B327" s="1">
        <v>1.07</v>
      </c>
      <c r="C327" s="1">
        <v>-9.0600000000000003E-3</v>
      </c>
      <c r="D327" s="1"/>
      <c r="E327" s="1"/>
    </row>
    <row r="328" spans="2:5" x14ac:dyDescent="0.25">
      <c r="B328" s="1">
        <v>1.0733330000000001</v>
      </c>
      <c r="C328" s="1">
        <v>-7.79E-3</v>
      </c>
      <c r="D328" s="1"/>
      <c r="E328" s="1"/>
    </row>
    <row r="329" spans="2:5" x14ac:dyDescent="0.25">
      <c r="B329" s="1">
        <v>1.076667</v>
      </c>
      <c r="C329" s="1">
        <v>-8.4600000000000005E-3</v>
      </c>
      <c r="D329" s="1"/>
      <c r="E329" s="1"/>
    </row>
    <row r="330" spans="2:5" x14ac:dyDescent="0.25">
      <c r="B330" s="1">
        <v>1.08</v>
      </c>
      <c r="C330" s="1">
        <v>-1.175E-2</v>
      </c>
      <c r="D330" s="1"/>
      <c r="E330" s="1"/>
    </row>
    <row r="331" spans="2:5" x14ac:dyDescent="0.25">
      <c r="B331" s="1">
        <v>1.0833330000000001</v>
      </c>
      <c r="C331" s="1">
        <v>-1.4120000000000001E-2</v>
      </c>
      <c r="D331" s="1"/>
      <c r="E331" s="1"/>
    </row>
    <row r="332" spans="2:5" x14ac:dyDescent="0.25">
      <c r="B332" s="1">
        <v>1.086667</v>
      </c>
      <c r="C332" s="1">
        <v>-1.3220000000000001E-2</v>
      </c>
      <c r="D332" s="1"/>
      <c r="E332" s="1"/>
    </row>
    <row r="333" spans="2:5" x14ac:dyDescent="0.25">
      <c r="B333" s="1">
        <v>1.0900000000000001</v>
      </c>
      <c r="C333" s="1">
        <v>-1.286E-2</v>
      </c>
      <c r="D333" s="1"/>
      <c r="E333" s="1"/>
    </row>
    <row r="334" spans="2:5" x14ac:dyDescent="0.25">
      <c r="B334" s="1">
        <v>1.0933330000000001</v>
      </c>
      <c r="C334" s="1">
        <v>-1.405E-2</v>
      </c>
      <c r="D334" s="1"/>
      <c r="E334" s="1"/>
    </row>
    <row r="335" spans="2:5" x14ac:dyDescent="0.25">
      <c r="B335" s="1">
        <v>1.0966670000000001</v>
      </c>
      <c r="C335" s="1">
        <v>-1.2630000000000001E-2</v>
      </c>
      <c r="D335" s="1"/>
      <c r="E335" s="1"/>
    </row>
    <row r="336" spans="2:5" x14ac:dyDescent="0.25">
      <c r="B336" s="1">
        <v>1.1000000000000001</v>
      </c>
      <c r="C336" s="1">
        <v>-9.0299999999999998E-3</v>
      </c>
      <c r="D336" s="1"/>
      <c r="E336" s="1"/>
    </row>
    <row r="337" spans="2:5" x14ac:dyDescent="0.25">
      <c r="B337" s="1">
        <v>1.1033329999999999</v>
      </c>
      <c r="C337" s="1">
        <v>-7.9900000000000006E-3</v>
      </c>
      <c r="D337" s="1"/>
      <c r="E337" s="1"/>
    </row>
    <row r="338" spans="2:5" x14ac:dyDescent="0.25">
      <c r="B338" s="1">
        <v>1.1066670000000001</v>
      </c>
      <c r="C338" s="1">
        <v>-9.4500000000000001E-3</v>
      </c>
      <c r="D338" s="1"/>
      <c r="E338" s="1"/>
    </row>
    <row r="339" spans="2:5" x14ac:dyDescent="0.25">
      <c r="B339" s="1">
        <v>1.1100000000000001</v>
      </c>
      <c r="C339" s="1">
        <v>-9.2700000000000005E-3</v>
      </c>
      <c r="D339" s="1"/>
      <c r="E339" s="1"/>
    </row>
    <row r="340" spans="2:5" x14ac:dyDescent="0.25">
      <c r="B340" s="1">
        <v>1.1133329999999999</v>
      </c>
      <c r="C340" s="1">
        <v>-7.6E-3</v>
      </c>
      <c r="D340" s="1"/>
      <c r="E340" s="1"/>
    </row>
    <row r="341" spans="2:5" x14ac:dyDescent="0.25">
      <c r="B341" s="1">
        <v>1.1166670000000001</v>
      </c>
      <c r="C341" s="1">
        <v>-8.9899999999999997E-3</v>
      </c>
      <c r="D341" s="1"/>
      <c r="E341" s="1"/>
    </row>
    <row r="342" spans="2:5" x14ac:dyDescent="0.25">
      <c r="B342" s="1">
        <v>1.1200000000000001</v>
      </c>
      <c r="C342" s="1">
        <v>-1.4319999999999999E-2</v>
      </c>
      <c r="D342" s="1"/>
      <c r="E342" s="1"/>
    </row>
    <row r="343" spans="2:5" x14ac:dyDescent="0.25">
      <c r="B343" s="1">
        <v>1.1233329999999999</v>
      </c>
      <c r="C343" s="1">
        <v>-1.874E-2</v>
      </c>
      <c r="D343" s="1"/>
      <c r="E343" s="1"/>
    </row>
    <row r="344" spans="2:5" x14ac:dyDescent="0.25">
      <c r="B344" s="1">
        <v>1.1266670000000001</v>
      </c>
      <c r="C344" s="1">
        <v>-1.8710000000000001E-2</v>
      </c>
      <c r="D344" s="1"/>
      <c r="E344" s="1"/>
    </row>
    <row r="345" spans="2:5" x14ac:dyDescent="0.25">
      <c r="B345" s="1">
        <v>1.1299999999999999</v>
      </c>
      <c r="C345" s="1">
        <v>-1.6809999999999999E-2</v>
      </c>
      <c r="D345" s="1"/>
      <c r="E345" s="1"/>
    </row>
    <row r="346" spans="2:5" x14ac:dyDescent="0.25">
      <c r="B346" s="1">
        <v>1.1333329999999999</v>
      </c>
      <c r="C346" s="1">
        <v>-1.7000000000000001E-2</v>
      </c>
      <c r="D346" s="1"/>
      <c r="E346" s="1"/>
    </row>
    <row r="347" spans="2:5" x14ac:dyDescent="0.25">
      <c r="B347" s="1">
        <v>1.1366670000000001</v>
      </c>
      <c r="C347" s="1">
        <v>-1.907E-2</v>
      </c>
      <c r="D347" s="1"/>
      <c r="E347" s="1"/>
    </row>
    <row r="348" spans="2:5" x14ac:dyDescent="0.25">
      <c r="B348" s="1">
        <v>1.1399999999999999</v>
      </c>
      <c r="C348" s="1">
        <v>-1.993E-2</v>
      </c>
      <c r="D348" s="1"/>
      <c r="E348" s="1"/>
    </row>
    <row r="349" spans="2:5" x14ac:dyDescent="0.25">
      <c r="B349" s="1">
        <v>1.1433329999999999</v>
      </c>
      <c r="C349" s="1">
        <v>-1.7739999999999999E-2</v>
      </c>
      <c r="D349" s="1"/>
      <c r="E349" s="1"/>
    </row>
    <row r="350" spans="2:5" x14ac:dyDescent="0.25">
      <c r="B350" s="1">
        <v>1.1466670000000001</v>
      </c>
      <c r="C350" s="1">
        <v>-1.46E-2</v>
      </c>
      <c r="D350" s="1"/>
      <c r="E350" s="1"/>
    </row>
    <row r="351" spans="2:5" x14ac:dyDescent="0.25">
      <c r="B351" s="1">
        <v>1.1499999999999999</v>
      </c>
      <c r="C351" s="1">
        <v>-1.366E-2</v>
      </c>
      <c r="D351" s="1"/>
      <c r="E351" s="1"/>
    </row>
    <row r="352" spans="2:5" x14ac:dyDescent="0.25">
      <c r="B352" s="1">
        <v>1.1533329999999999</v>
      </c>
      <c r="C352" s="1">
        <v>-1.465E-2</v>
      </c>
      <c r="D352" s="1"/>
      <c r="E352" s="1"/>
    </row>
    <row r="353" spans="2:5" x14ac:dyDescent="0.25">
      <c r="B353" s="1">
        <v>1.1566669999999999</v>
      </c>
      <c r="C353" s="1">
        <v>-1.5709999999999998E-2</v>
      </c>
      <c r="D353" s="1"/>
      <c r="E353" s="1"/>
    </row>
    <row r="354" spans="2:5" x14ac:dyDescent="0.25">
      <c r="B354" s="1">
        <v>1.1599999999999999</v>
      </c>
      <c r="C354" s="1">
        <v>-1.6219999999999998E-2</v>
      </c>
      <c r="D354" s="1"/>
      <c r="E354" s="1"/>
    </row>
    <row r="355" spans="2:5" x14ac:dyDescent="0.25">
      <c r="B355" s="1">
        <v>1.163333</v>
      </c>
      <c r="C355" s="1">
        <v>-1.6209999999999999E-2</v>
      </c>
      <c r="D355" s="1"/>
      <c r="E355" s="1"/>
    </row>
    <row r="356" spans="2:5" x14ac:dyDescent="0.25">
      <c r="B356" s="1">
        <v>1.1666669999999999</v>
      </c>
      <c r="C356" s="1">
        <v>-1.576E-2</v>
      </c>
      <c r="D356" s="1"/>
      <c r="E356" s="1"/>
    </row>
    <row r="357" spans="2:5" x14ac:dyDescent="0.25">
      <c r="B357" s="1">
        <v>1.17</v>
      </c>
      <c r="C357" s="1">
        <v>-1.481E-2</v>
      </c>
      <c r="D357" s="1"/>
      <c r="E357" s="1"/>
    </row>
    <row r="358" spans="2:5" x14ac:dyDescent="0.25">
      <c r="B358" s="1">
        <v>1.173333</v>
      </c>
      <c r="C358" s="1">
        <v>-1.4710000000000001E-2</v>
      </c>
      <c r="D358" s="1"/>
      <c r="E358" s="1"/>
    </row>
    <row r="359" spans="2:5" x14ac:dyDescent="0.25">
      <c r="B359" s="1">
        <v>1.1766669999999999</v>
      </c>
      <c r="C359" s="1">
        <v>-1.7559999999999999E-2</v>
      </c>
      <c r="D359" s="1"/>
      <c r="E359" s="1"/>
    </row>
    <row r="360" spans="2:5" x14ac:dyDescent="0.25">
      <c r="B360" s="1">
        <v>1.18</v>
      </c>
      <c r="C360" s="1">
        <v>-1.9539999999999998E-2</v>
      </c>
      <c r="D360" s="1"/>
      <c r="E360" s="1"/>
    </row>
    <row r="361" spans="2:5" x14ac:dyDescent="0.25">
      <c r="B361" s="1">
        <v>1.183333</v>
      </c>
      <c r="C361" s="1">
        <v>-1.536E-2</v>
      </c>
      <c r="D361" s="1"/>
      <c r="E361" s="1"/>
    </row>
    <row r="362" spans="2:5" x14ac:dyDescent="0.25">
      <c r="B362" s="1">
        <v>1.1866669999999999</v>
      </c>
      <c r="C362" s="1">
        <v>-8.9899999999999997E-3</v>
      </c>
      <c r="D362" s="1"/>
      <c r="E362" s="1"/>
    </row>
    <row r="363" spans="2:5" x14ac:dyDescent="0.25">
      <c r="B363" s="1">
        <v>1.19</v>
      </c>
      <c r="C363" s="1">
        <v>-8.1399999999999997E-3</v>
      </c>
      <c r="D363" s="1"/>
      <c r="E363" s="1"/>
    </row>
    <row r="364" spans="2:5" x14ac:dyDescent="0.25">
      <c r="B364" s="1">
        <v>1.193333</v>
      </c>
      <c r="C364" s="1">
        <v>-1.3440000000000001E-2</v>
      </c>
      <c r="D364" s="1"/>
      <c r="E364" s="1"/>
    </row>
    <row r="365" spans="2:5" x14ac:dyDescent="0.25">
      <c r="B365" s="1">
        <v>1.1966669999999999</v>
      </c>
      <c r="C365" s="1">
        <v>-1.7760000000000001E-2</v>
      </c>
      <c r="D365" s="1"/>
      <c r="E365" s="1"/>
    </row>
    <row r="366" spans="2:5" x14ac:dyDescent="0.25">
      <c r="B366" s="1">
        <v>1.2</v>
      </c>
      <c r="C366" s="1">
        <v>-1.61E-2</v>
      </c>
      <c r="D366" s="1"/>
      <c r="E366" s="1"/>
    </row>
    <row r="367" spans="2:5" x14ac:dyDescent="0.25">
      <c r="B367" s="1">
        <v>1.203333</v>
      </c>
      <c r="C367" s="1">
        <v>-1.17E-2</v>
      </c>
      <c r="D367" s="1"/>
      <c r="E367" s="1"/>
    </row>
    <row r="368" spans="2:5" x14ac:dyDescent="0.25">
      <c r="B368" s="1">
        <v>1.2066669999999999</v>
      </c>
      <c r="C368" s="1">
        <v>-9.9900000000000006E-3</v>
      </c>
      <c r="D368" s="1"/>
      <c r="E368" s="1"/>
    </row>
    <row r="369" spans="2:5" x14ac:dyDescent="0.25">
      <c r="B369" s="1">
        <v>1.21</v>
      </c>
      <c r="C369" s="1">
        <v>-1.32E-2</v>
      </c>
      <c r="D369" s="1"/>
      <c r="E369" s="1"/>
    </row>
    <row r="370" spans="2:5" x14ac:dyDescent="0.25">
      <c r="B370" s="1">
        <v>1.213333</v>
      </c>
      <c r="C370" s="1">
        <v>-1.8839999999999999E-2</v>
      </c>
      <c r="D370" s="1"/>
      <c r="E370" s="1"/>
    </row>
    <row r="371" spans="2:5" x14ac:dyDescent="0.25">
      <c r="B371" s="1">
        <v>1.2166669999999999</v>
      </c>
      <c r="C371" s="1">
        <v>-2.0979999999999999E-2</v>
      </c>
      <c r="D371" s="1"/>
      <c r="E371" s="1"/>
    </row>
    <row r="372" spans="2:5" x14ac:dyDescent="0.25">
      <c r="B372" s="1">
        <v>1.22</v>
      </c>
      <c r="C372" s="1">
        <v>-1.813E-2</v>
      </c>
      <c r="D372" s="1"/>
      <c r="E372" s="1"/>
    </row>
    <row r="373" spans="2:5" x14ac:dyDescent="0.25">
      <c r="B373" s="1">
        <v>1.223333</v>
      </c>
      <c r="C373" s="1">
        <v>-1.5800000000000002E-2</v>
      </c>
      <c r="D373" s="1"/>
      <c r="E373" s="1"/>
    </row>
    <row r="374" spans="2:5" x14ac:dyDescent="0.25">
      <c r="B374" s="1">
        <v>1.226667</v>
      </c>
      <c r="C374" s="1">
        <v>-1.7919999999999998E-2</v>
      </c>
      <c r="D374" s="1"/>
      <c r="E374" s="1"/>
    </row>
    <row r="375" spans="2:5" x14ac:dyDescent="0.25">
      <c r="B375" s="1">
        <v>1.23</v>
      </c>
      <c r="C375" s="1">
        <v>-2.104E-2</v>
      </c>
      <c r="D375" s="1"/>
      <c r="E375" s="1"/>
    </row>
    <row r="376" spans="2:5" x14ac:dyDescent="0.25">
      <c r="B376" s="1">
        <v>1.233333</v>
      </c>
      <c r="C376" s="1">
        <v>-2.0080000000000001E-2</v>
      </c>
      <c r="D376" s="1"/>
      <c r="E376" s="1"/>
    </row>
    <row r="377" spans="2:5" x14ac:dyDescent="0.25">
      <c r="B377" s="1">
        <v>1.236667</v>
      </c>
      <c r="C377" s="1">
        <v>-1.584E-2</v>
      </c>
      <c r="D377" s="1"/>
      <c r="E377" s="1"/>
    </row>
    <row r="378" spans="2:5" x14ac:dyDescent="0.25">
      <c r="B378" s="1">
        <v>1.24</v>
      </c>
      <c r="C378" s="1">
        <v>-1.34E-2</v>
      </c>
      <c r="D378" s="1"/>
      <c r="E378" s="1"/>
    </row>
    <row r="379" spans="2:5" x14ac:dyDescent="0.25">
      <c r="B379" s="1">
        <v>1.243333</v>
      </c>
      <c r="C379" s="1">
        <v>-1.464E-2</v>
      </c>
      <c r="D379" s="1"/>
      <c r="E379" s="1"/>
    </row>
    <row r="380" spans="2:5" x14ac:dyDescent="0.25">
      <c r="B380" s="1">
        <v>1.246667</v>
      </c>
      <c r="C380" s="1">
        <v>-1.6289999999999999E-2</v>
      </c>
      <c r="D380" s="1"/>
      <c r="E380" s="1"/>
    </row>
    <row r="381" spans="2:5" x14ac:dyDescent="0.25">
      <c r="B381" s="1">
        <v>1.25</v>
      </c>
      <c r="C381" s="1">
        <v>-1.5429999999999999E-2</v>
      </c>
      <c r="D381" s="1"/>
      <c r="E381" s="1"/>
    </row>
    <row r="382" spans="2:5" x14ac:dyDescent="0.25">
      <c r="B382" s="1">
        <v>1.253333</v>
      </c>
      <c r="C382" s="1">
        <v>-1.2500000000000001E-2</v>
      </c>
      <c r="D382" s="1"/>
      <c r="E382" s="1"/>
    </row>
    <row r="383" spans="2:5" x14ac:dyDescent="0.25">
      <c r="B383" s="1">
        <v>1.256667</v>
      </c>
      <c r="C383" s="1">
        <v>-9.5700000000000004E-3</v>
      </c>
      <c r="D383" s="1"/>
      <c r="E383" s="1"/>
    </row>
    <row r="384" spans="2:5" x14ac:dyDescent="0.25">
      <c r="B384" s="1">
        <v>1.26</v>
      </c>
      <c r="C384" s="1">
        <v>-9.4699999999999993E-3</v>
      </c>
      <c r="D384" s="1"/>
      <c r="E384" s="1"/>
    </row>
    <row r="385" spans="2:5" x14ac:dyDescent="0.25">
      <c r="B385" s="1">
        <v>1.263333</v>
      </c>
      <c r="C385" s="1">
        <v>-1.2579999999999999E-2</v>
      </c>
      <c r="D385" s="1"/>
      <c r="E385" s="1"/>
    </row>
    <row r="386" spans="2:5" x14ac:dyDescent="0.25">
      <c r="B386" s="1">
        <v>1.266667</v>
      </c>
      <c r="C386" s="1">
        <v>-1.391E-2</v>
      </c>
      <c r="D386" s="1"/>
      <c r="E386" s="1"/>
    </row>
    <row r="387" spans="2:5" x14ac:dyDescent="0.25">
      <c r="B387" s="1">
        <v>1.27</v>
      </c>
      <c r="C387" s="1">
        <v>-1.021E-2</v>
      </c>
      <c r="D387" s="1"/>
      <c r="E387" s="1"/>
    </row>
    <row r="388" spans="2:5" x14ac:dyDescent="0.25">
      <c r="B388" s="1">
        <v>1.273333</v>
      </c>
      <c r="C388" s="1">
        <v>-6.7000000000000002E-3</v>
      </c>
      <c r="D388" s="1"/>
      <c r="E388" s="1"/>
    </row>
    <row r="389" spans="2:5" x14ac:dyDescent="0.25">
      <c r="B389" s="1">
        <v>1.276667</v>
      </c>
      <c r="C389" s="1">
        <v>-9.2399999999999999E-3</v>
      </c>
      <c r="D389" s="1"/>
      <c r="E389" s="1"/>
    </row>
    <row r="390" spans="2:5" x14ac:dyDescent="0.25">
      <c r="B390" s="1">
        <v>1.28</v>
      </c>
      <c r="C390" s="1">
        <v>-1.538E-2</v>
      </c>
      <c r="D390" s="1"/>
      <c r="E390" s="1"/>
    </row>
    <row r="391" spans="2:5" x14ac:dyDescent="0.25">
      <c r="B391" s="1">
        <v>1.2833330000000001</v>
      </c>
      <c r="C391" s="1">
        <v>-1.9130000000000001E-2</v>
      </c>
      <c r="D391" s="1"/>
      <c r="E391" s="1"/>
    </row>
    <row r="392" spans="2:5" x14ac:dyDescent="0.25">
      <c r="B392" s="1">
        <v>1.286667</v>
      </c>
      <c r="C392" s="1">
        <v>-1.941E-2</v>
      </c>
      <c r="D392" s="1"/>
      <c r="E392" s="1"/>
    </row>
    <row r="393" spans="2:5" x14ac:dyDescent="0.25">
      <c r="B393" s="1">
        <v>1.29</v>
      </c>
      <c r="C393" s="1">
        <v>-1.8939999999999999E-2</v>
      </c>
      <c r="D393" s="1"/>
      <c r="E393" s="1"/>
    </row>
    <row r="394" spans="2:5" x14ac:dyDescent="0.25">
      <c r="B394" s="1">
        <v>1.2933330000000001</v>
      </c>
      <c r="C394" s="1">
        <v>-1.8890000000000001E-2</v>
      </c>
      <c r="D394" s="1"/>
      <c r="E394" s="1"/>
    </row>
    <row r="395" spans="2:5" x14ac:dyDescent="0.25">
      <c r="B395" s="1">
        <v>1.296667</v>
      </c>
      <c r="C395" s="1">
        <v>-1.8759999999999999E-2</v>
      </c>
      <c r="D395" s="1"/>
      <c r="E395" s="1"/>
    </row>
    <row r="396" spans="2:5" x14ac:dyDescent="0.25">
      <c r="B396" s="1">
        <v>1.3</v>
      </c>
      <c r="C396" s="1">
        <v>-1.8249999999999999E-2</v>
      </c>
      <c r="D396" s="1"/>
      <c r="E396" s="1"/>
    </row>
    <row r="397" spans="2:5" x14ac:dyDescent="0.25">
      <c r="B397" s="1">
        <v>1.3033330000000001</v>
      </c>
      <c r="C397" s="1">
        <v>-1.7430000000000001E-2</v>
      </c>
      <c r="D397" s="1"/>
      <c r="E397" s="1"/>
    </row>
    <row r="398" spans="2:5" x14ac:dyDescent="0.25">
      <c r="B398" s="1">
        <v>1.306667</v>
      </c>
      <c r="C398" s="1">
        <v>-1.626E-2</v>
      </c>
      <c r="D398" s="1"/>
      <c r="E398" s="1"/>
    </row>
    <row r="399" spans="2:5" x14ac:dyDescent="0.25">
      <c r="B399" s="1">
        <v>1.31</v>
      </c>
      <c r="C399" s="1">
        <v>-1.4189999999999999E-2</v>
      </c>
      <c r="D399" s="1"/>
      <c r="E399" s="1"/>
    </row>
    <row r="400" spans="2:5" x14ac:dyDescent="0.25">
      <c r="B400" s="1">
        <v>1.3133330000000001</v>
      </c>
      <c r="C400" s="1">
        <v>-1.171E-2</v>
      </c>
      <c r="D400" s="1"/>
      <c r="E400" s="1"/>
    </row>
    <row r="401" spans="2:5" x14ac:dyDescent="0.25">
      <c r="B401" s="1">
        <v>1.316667</v>
      </c>
      <c r="C401" s="1">
        <v>-1.111E-2</v>
      </c>
      <c r="D401" s="1"/>
      <c r="E401" s="1"/>
    </row>
    <row r="402" spans="2:5" x14ac:dyDescent="0.25">
      <c r="B402" s="1">
        <v>1.32</v>
      </c>
      <c r="C402" s="1">
        <v>-1.264E-2</v>
      </c>
      <c r="D402" s="1"/>
      <c r="E402" s="1"/>
    </row>
    <row r="403" spans="2:5" x14ac:dyDescent="0.25">
      <c r="B403" s="1">
        <v>1.3233330000000001</v>
      </c>
      <c r="C403" s="1">
        <v>-1.329E-2</v>
      </c>
      <c r="D403" s="1"/>
      <c r="E403" s="1"/>
    </row>
    <row r="404" spans="2:5" x14ac:dyDescent="0.25">
      <c r="B404" s="1">
        <v>1.326667</v>
      </c>
      <c r="C404" s="1">
        <v>-1.183E-2</v>
      </c>
      <c r="D404" s="1"/>
      <c r="E404" s="1"/>
    </row>
    <row r="405" spans="2:5" x14ac:dyDescent="0.25">
      <c r="B405" s="1">
        <v>1.33</v>
      </c>
      <c r="C405" s="1">
        <v>-1.213E-2</v>
      </c>
      <c r="D405" s="1"/>
      <c r="E405" s="1"/>
    </row>
    <row r="406" spans="2:5" x14ac:dyDescent="0.25">
      <c r="B406" s="1">
        <v>1.3333330000000001</v>
      </c>
      <c r="C406" s="1">
        <v>-1.7139999999999999E-2</v>
      </c>
      <c r="D406" s="1"/>
      <c r="E406" s="1"/>
    </row>
    <row r="407" spans="2:5" x14ac:dyDescent="0.25">
      <c r="B407" s="1">
        <v>1.336667</v>
      </c>
      <c r="C407" s="1">
        <v>-2.171E-2</v>
      </c>
      <c r="D407" s="1"/>
      <c r="E407" s="1"/>
    </row>
    <row r="408" spans="2:5" x14ac:dyDescent="0.25">
      <c r="B408" s="1">
        <v>1.34</v>
      </c>
      <c r="C408" s="1">
        <v>-1.9910000000000001E-2</v>
      </c>
      <c r="D408" s="1"/>
      <c r="E408" s="1"/>
    </row>
    <row r="409" spans="2:5" x14ac:dyDescent="0.25">
      <c r="B409" s="1">
        <v>1.3433330000000001</v>
      </c>
      <c r="C409" s="1">
        <v>-1.533E-2</v>
      </c>
      <c r="D409" s="1"/>
      <c r="E409" s="1"/>
    </row>
    <row r="410" spans="2:5" x14ac:dyDescent="0.25">
      <c r="B410" s="1">
        <v>1.3466670000000001</v>
      </c>
      <c r="C410" s="1">
        <v>-1.366E-2</v>
      </c>
      <c r="D410" s="1"/>
      <c r="E410" s="1"/>
    </row>
    <row r="411" spans="2:5" x14ac:dyDescent="0.25">
      <c r="B411" s="1">
        <v>1.35</v>
      </c>
      <c r="C411" s="1">
        <v>-1.3509999999999999E-2</v>
      </c>
      <c r="D411" s="1"/>
      <c r="E411" s="1"/>
    </row>
    <row r="412" spans="2:5" x14ac:dyDescent="0.25">
      <c r="B412" s="1">
        <v>1.3533329999999999</v>
      </c>
      <c r="C412" s="1">
        <v>-1.273E-2</v>
      </c>
      <c r="D412" s="1"/>
      <c r="E412" s="1"/>
    </row>
    <row r="413" spans="2:5" x14ac:dyDescent="0.25">
      <c r="B413" s="1">
        <v>1.3566670000000001</v>
      </c>
      <c r="C413" s="1">
        <v>-1.2970000000000001E-2</v>
      </c>
      <c r="D413" s="1"/>
      <c r="E413" s="1"/>
    </row>
    <row r="414" spans="2:5" x14ac:dyDescent="0.25">
      <c r="B414" s="1">
        <v>1.36</v>
      </c>
      <c r="C414" s="1">
        <v>-1.448E-2</v>
      </c>
      <c r="D414" s="1"/>
      <c r="E414" s="1"/>
    </row>
    <row r="415" spans="2:5" x14ac:dyDescent="0.25">
      <c r="B415" s="1">
        <v>1.3633329999999999</v>
      </c>
      <c r="C415" s="1">
        <v>-1.5730000000000001E-2</v>
      </c>
      <c r="D415" s="1"/>
      <c r="E415" s="1"/>
    </row>
    <row r="416" spans="2:5" x14ac:dyDescent="0.25">
      <c r="B416" s="1">
        <v>1.3666670000000001</v>
      </c>
      <c r="C416" s="1">
        <v>-1.6330000000000001E-2</v>
      </c>
      <c r="D416" s="1"/>
      <c r="E416" s="1"/>
    </row>
    <row r="417" spans="2:5" x14ac:dyDescent="0.25">
      <c r="B417" s="1">
        <v>1.37</v>
      </c>
      <c r="C417" s="1">
        <v>-1.685E-2</v>
      </c>
      <c r="D417" s="1"/>
      <c r="E417" s="1"/>
    </row>
    <row r="418" spans="2:5" x14ac:dyDescent="0.25">
      <c r="B418" s="1">
        <v>1.3733329999999999</v>
      </c>
      <c r="C418" s="1">
        <v>-1.8100000000000002E-2</v>
      </c>
      <c r="D418" s="1"/>
      <c r="E418" s="1"/>
    </row>
    <row r="419" spans="2:5" x14ac:dyDescent="0.25">
      <c r="B419" s="1">
        <v>1.3766670000000001</v>
      </c>
      <c r="C419" s="1">
        <v>-1.9089999999999999E-2</v>
      </c>
      <c r="D419" s="1"/>
      <c r="E419" s="1"/>
    </row>
    <row r="420" spans="2:5" x14ac:dyDescent="0.25">
      <c r="B420" s="1">
        <v>1.38</v>
      </c>
      <c r="C420" s="1">
        <v>-1.8079999999999999E-2</v>
      </c>
      <c r="D420" s="1"/>
      <c r="E420" s="1"/>
    </row>
    <row r="421" spans="2:5" x14ac:dyDescent="0.25">
      <c r="B421" s="1">
        <v>1.3833329999999999</v>
      </c>
      <c r="C421" s="1">
        <v>-1.6119999999999999E-2</v>
      </c>
      <c r="D421" s="1"/>
      <c r="E421" s="1"/>
    </row>
    <row r="422" spans="2:5" x14ac:dyDescent="0.25">
      <c r="B422" s="1">
        <v>1.3866670000000001</v>
      </c>
      <c r="C422" s="1">
        <v>-1.487E-2</v>
      </c>
      <c r="D422" s="1"/>
      <c r="E422" s="1"/>
    </row>
    <row r="423" spans="2:5" x14ac:dyDescent="0.25">
      <c r="B423" s="1">
        <v>1.39</v>
      </c>
      <c r="C423" s="1">
        <v>-1.298E-2</v>
      </c>
      <c r="D423" s="1"/>
      <c r="E423" s="1"/>
    </row>
    <row r="424" spans="2:5" x14ac:dyDescent="0.25">
      <c r="B424" s="1">
        <v>1.3933329999999999</v>
      </c>
      <c r="C424" s="1">
        <v>-1.0149999999999999E-2</v>
      </c>
      <c r="D424" s="1"/>
      <c r="E424" s="1"/>
    </row>
    <row r="425" spans="2:5" x14ac:dyDescent="0.25">
      <c r="B425" s="1">
        <v>1.3966670000000001</v>
      </c>
      <c r="C425" s="1">
        <v>-9.2499999999999995E-3</v>
      </c>
      <c r="D425" s="1"/>
      <c r="E425" s="1"/>
    </row>
    <row r="426" spans="2:5" x14ac:dyDescent="0.25">
      <c r="B426" s="1">
        <v>1.4</v>
      </c>
      <c r="C426" s="1">
        <v>-9.9100000000000004E-3</v>
      </c>
      <c r="D426" s="1"/>
      <c r="E426" s="1"/>
    </row>
    <row r="427" spans="2:5" x14ac:dyDescent="0.25">
      <c r="B427" s="1">
        <v>1.4033329999999999</v>
      </c>
      <c r="C427" s="1">
        <v>-1.005E-2</v>
      </c>
      <c r="D427" s="1"/>
      <c r="E427" s="1"/>
    </row>
    <row r="428" spans="2:5" x14ac:dyDescent="0.25">
      <c r="B428" s="1">
        <v>1.4066669999999999</v>
      </c>
      <c r="C428" s="1">
        <v>-1.047E-2</v>
      </c>
      <c r="D428" s="1"/>
      <c r="E428" s="1"/>
    </row>
    <row r="429" spans="2:5" x14ac:dyDescent="0.25">
      <c r="B429" s="1">
        <v>1.41</v>
      </c>
      <c r="C429" s="1">
        <v>-1.0030000000000001E-2</v>
      </c>
      <c r="D429" s="1"/>
      <c r="E429" s="1"/>
    </row>
    <row r="430" spans="2:5" x14ac:dyDescent="0.25">
      <c r="B430" s="1">
        <v>1.413333</v>
      </c>
      <c r="C430" s="1">
        <v>-7.4000000000000003E-3</v>
      </c>
      <c r="D430" s="1"/>
      <c r="E430" s="1"/>
    </row>
    <row r="431" spans="2:5" x14ac:dyDescent="0.25">
      <c r="B431" s="1">
        <v>1.4166669999999999</v>
      </c>
      <c r="C431" s="1">
        <v>-5.9699999999999996E-3</v>
      </c>
      <c r="D431" s="1"/>
      <c r="E431" s="1"/>
    </row>
    <row r="432" spans="2:5" x14ac:dyDescent="0.25">
      <c r="B432" s="1">
        <v>1.42</v>
      </c>
      <c r="C432" s="1">
        <v>-7.7200000000000003E-3</v>
      </c>
      <c r="D432" s="1"/>
      <c r="E432" s="1"/>
    </row>
    <row r="433" spans="2:5" x14ac:dyDescent="0.25">
      <c r="B433" s="1">
        <v>1.423333</v>
      </c>
      <c r="C433" s="1">
        <v>-8.6499999999999997E-3</v>
      </c>
      <c r="D433" s="1"/>
      <c r="E433" s="1"/>
    </row>
    <row r="434" spans="2:5" x14ac:dyDescent="0.25">
      <c r="B434" s="1">
        <v>1.4266669999999999</v>
      </c>
      <c r="C434" s="1">
        <v>-6.8999999999999999E-3</v>
      </c>
      <c r="D434" s="1"/>
      <c r="E434" s="1"/>
    </row>
    <row r="435" spans="2:5" x14ac:dyDescent="0.25">
      <c r="B435" s="1">
        <v>1.43</v>
      </c>
      <c r="C435" s="1">
        <v>-7.4099999999999999E-3</v>
      </c>
      <c r="D435" s="1"/>
      <c r="E435" s="1"/>
    </row>
    <row r="436" spans="2:5" x14ac:dyDescent="0.25">
      <c r="B436" s="1">
        <v>1.433333</v>
      </c>
      <c r="C436" s="1">
        <v>-1.128E-2</v>
      </c>
      <c r="D436" s="1"/>
      <c r="E436" s="1"/>
    </row>
    <row r="437" spans="2:5" x14ac:dyDescent="0.25">
      <c r="B437" s="1">
        <v>1.4366669999999999</v>
      </c>
      <c r="C437" s="1">
        <v>-1.2659999999999999E-2</v>
      </c>
      <c r="D437" s="1"/>
      <c r="E437" s="1"/>
    </row>
    <row r="438" spans="2:5" x14ac:dyDescent="0.25">
      <c r="B438" s="1">
        <v>1.44</v>
      </c>
      <c r="C438" s="1">
        <v>-1.038E-2</v>
      </c>
      <c r="D438" s="1"/>
      <c r="E438" s="1"/>
    </row>
    <row r="439" spans="2:5" x14ac:dyDescent="0.25">
      <c r="B439" s="1">
        <v>1.443333</v>
      </c>
      <c r="C439" s="1">
        <v>-9.7400000000000004E-3</v>
      </c>
      <c r="D439" s="1"/>
      <c r="E439" s="1"/>
    </row>
    <row r="440" spans="2:5" x14ac:dyDescent="0.25">
      <c r="B440" s="1">
        <v>1.4466669999999999</v>
      </c>
      <c r="C440" s="1">
        <v>-1.235E-2</v>
      </c>
      <c r="D440" s="1"/>
      <c r="E440" s="1"/>
    </row>
    <row r="441" spans="2:5" x14ac:dyDescent="0.25">
      <c r="B441" s="1">
        <v>1.45</v>
      </c>
      <c r="C441" s="1">
        <v>-1.448E-2</v>
      </c>
      <c r="D441" s="1"/>
      <c r="E441" s="1"/>
    </row>
    <row r="442" spans="2:5" x14ac:dyDescent="0.25">
      <c r="B442" s="1">
        <v>1.453333</v>
      </c>
      <c r="C442" s="1">
        <v>-1.5180000000000001E-2</v>
      </c>
      <c r="D442" s="1"/>
      <c r="E442" s="1"/>
    </row>
    <row r="443" spans="2:5" x14ac:dyDescent="0.25">
      <c r="B443" s="1">
        <v>1.4566669999999999</v>
      </c>
      <c r="C443" s="1">
        <v>-1.5520000000000001E-2</v>
      </c>
      <c r="D443" s="1"/>
      <c r="E443" s="1"/>
    </row>
    <row r="444" spans="2:5" x14ac:dyDescent="0.25">
      <c r="B444" s="1">
        <v>1.46</v>
      </c>
      <c r="C444" s="1">
        <v>-1.3939999999999999E-2</v>
      </c>
      <c r="D444" s="1"/>
      <c r="E444" s="1"/>
    </row>
    <row r="445" spans="2:5" x14ac:dyDescent="0.25">
      <c r="B445" s="1">
        <v>1.463333</v>
      </c>
      <c r="C445" s="1">
        <v>-1.1209999999999999E-2</v>
      </c>
      <c r="D445" s="1"/>
      <c r="E445" s="1"/>
    </row>
    <row r="446" spans="2:5" x14ac:dyDescent="0.25">
      <c r="B446" s="1">
        <v>1.4666669999999999</v>
      </c>
      <c r="C446" s="1">
        <v>-1.1429999999999999E-2</v>
      </c>
      <c r="D446" s="1"/>
      <c r="E446" s="1"/>
    </row>
    <row r="447" spans="2:5" x14ac:dyDescent="0.25">
      <c r="B447" s="1">
        <v>1.47</v>
      </c>
      <c r="C447" s="1">
        <v>-1.436E-2</v>
      </c>
      <c r="D447" s="1"/>
      <c r="E447" s="1"/>
    </row>
    <row r="448" spans="2:5" x14ac:dyDescent="0.25">
      <c r="B448" s="1">
        <v>1.473333</v>
      </c>
      <c r="C448" s="1">
        <v>-1.507E-2</v>
      </c>
      <c r="D448" s="1"/>
      <c r="E448" s="1"/>
    </row>
    <row r="449" spans="2:5" x14ac:dyDescent="0.25">
      <c r="B449" s="1">
        <v>1.476667</v>
      </c>
      <c r="C449" s="1">
        <v>-1.384E-2</v>
      </c>
      <c r="D449" s="1"/>
      <c r="E449" s="1"/>
    </row>
    <row r="450" spans="2:5" x14ac:dyDescent="0.25">
      <c r="B450" s="1">
        <v>1.48</v>
      </c>
      <c r="C450" s="1">
        <v>-1.4710000000000001E-2</v>
      </c>
      <c r="D450" s="1"/>
      <c r="E450" s="1"/>
    </row>
    <row r="451" spans="2:5" x14ac:dyDescent="0.25">
      <c r="B451" s="1">
        <v>1.483333</v>
      </c>
      <c r="C451" s="1">
        <v>-1.482E-2</v>
      </c>
      <c r="D451" s="1"/>
      <c r="E451" s="1"/>
    </row>
    <row r="452" spans="2:5" x14ac:dyDescent="0.25">
      <c r="B452" s="1">
        <v>1.486667</v>
      </c>
      <c r="C452" s="1">
        <v>-1.111E-2</v>
      </c>
      <c r="D452" s="1"/>
      <c r="E452" s="1"/>
    </row>
    <row r="453" spans="2:5" x14ac:dyDescent="0.25">
      <c r="B453" s="1">
        <v>1.49</v>
      </c>
      <c r="C453" s="1">
        <v>-8.0199999999999994E-3</v>
      </c>
      <c r="D453" s="1"/>
      <c r="E453" s="1"/>
    </row>
    <row r="454" spans="2:5" x14ac:dyDescent="0.25">
      <c r="B454" s="1">
        <v>1.493333</v>
      </c>
      <c r="C454" s="1">
        <v>-8.7399999999999995E-3</v>
      </c>
      <c r="D454" s="1"/>
      <c r="E454" s="1"/>
    </row>
    <row r="455" spans="2:5" x14ac:dyDescent="0.25">
      <c r="B455" s="1">
        <v>1.496667</v>
      </c>
      <c r="C455" s="1">
        <v>-1.1429999999999999E-2</v>
      </c>
      <c r="D455" s="1"/>
      <c r="E455" s="1"/>
    </row>
    <row r="456" spans="2:5" x14ac:dyDescent="0.25">
      <c r="B456" s="1">
        <v>1.5</v>
      </c>
      <c r="C456" s="1">
        <v>-1.3180000000000001E-2</v>
      </c>
      <c r="D456" s="1"/>
      <c r="E456" s="1"/>
    </row>
    <row r="457" spans="2:5" x14ac:dyDescent="0.25">
      <c r="B457" s="1">
        <v>1.503333</v>
      </c>
      <c r="C457" s="1">
        <v>-1.281E-2</v>
      </c>
      <c r="D457" s="1"/>
      <c r="E457" s="1"/>
    </row>
    <row r="458" spans="2:5" x14ac:dyDescent="0.25">
      <c r="B458" s="1">
        <v>1.506667</v>
      </c>
      <c r="C458" s="1">
        <v>-1.32E-2</v>
      </c>
      <c r="D458" s="1"/>
      <c r="E458" s="1"/>
    </row>
    <row r="459" spans="2:5" x14ac:dyDescent="0.25">
      <c r="B459" s="1">
        <v>1.51</v>
      </c>
      <c r="C459" s="1">
        <v>-1.7069999999999998E-2</v>
      </c>
      <c r="D459" s="1"/>
      <c r="E459" s="1"/>
    </row>
    <row r="460" spans="2:5" x14ac:dyDescent="0.25">
      <c r="B460" s="1">
        <v>1.513333</v>
      </c>
      <c r="C460" s="1">
        <v>-2.154E-2</v>
      </c>
      <c r="D460" s="1"/>
      <c r="E460" s="1"/>
    </row>
    <row r="461" spans="2:5" x14ac:dyDescent="0.25">
      <c r="B461" s="1">
        <v>1.516667</v>
      </c>
      <c r="C461" s="1">
        <v>-2.4250000000000001E-2</v>
      </c>
      <c r="D461" s="1"/>
      <c r="E461" s="1"/>
    </row>
    <row r="462" spans="2:5" x14ac:dyDescent="0.25">
      <c r="B462" s="1">
        <v>1.52</v>
      </c>
      <c r="C462" s="1">
        <v>-2.5690000000000001E-2</v>
      </c>
      <c r="D462" s="1"/>
      <c r="E462" s="1"/>
    </row>
    <row r="463" spans="2:5" x14ac:dyDescent="0.25">
      <c r="B463" s="1">
        <v>1.523333</v>
      </c>
      <c r="C463" s="1">
        <v>-2.2509999999999999E-2</v>
      </c>
      <c r="D463" s="1"/>
      <c r="E463" s="1"/>
    </row>
    <row r="464" spans="2:5" x14ac:dyDescent="0.25">
      <c r="B464" s="1">
        <v>1.526667</v>
      </c>
      <c r="C464" s="1">
        <v>-1.452E-2</v>
      </c>
      <c r="D464" s="1"/>
      <c r="E464" s="1"/>
    </row>
    <row r="465" spans="2:5" x14ac:dyDescent="0.25">
      <c r="B465" s="1">
        <v>1.53</v>
      </c>
      <c r="C465" s="1">
        <v>-1.076E-2</v>
      </c>
      <c r="D465" s="1"/>
      <c r="E465" s="1"/>
    </row>
    <row r="466" spans="2:5" x14ac:dyDescent="0.25">
      <c r="B466" s="1">
        <v>1.5333330000000001</v>
      </c>
      <c r="C466" s="1">
        <v>-1.457E-2</v>
      </c>
      <c r="D466" s="1"/>
      <c r="E466" s="1"/>
    </row>
    <row r="467" spans="2:5" x14ac:dyDescent="0.25">
      <c r="B467" s="1">
        <v>1.536667</v>
      </c>
      <c r="C467" s="1">
        <v>-1.8509999999999999E-2</v>
      </c>
      <c r="D467" s="1"/>
      <c r="E467" s="1"/>
    </row>
    <row r="468" spans="2:5" x14ac:dyDescent="0.25">
      <c r="B468" s="1">
        <v>1.54</v>
      </c>
      <c r="C468" s="1">
        <v>-1.806E-2</v>
      </c>
      <c r="D468" s="1"/>
      <c r="E468" s="1"/>
    </row>
    <row r="469" spans="2:5" x14ac:dyDescent="0.25">
      <c r="B469" s="1">
        <v>1.5433330000000001</v>
      </c>
      <c r="C469" s="1">
        <v>-1.472E-2</v>
      </c>
      <c r="D469" s="1"/>
      <c r="E469" s="1"/>
    </row>
    <row r="470" spans="2:5" x14ac:dyDescent="0.25">
      <c r="B470" s="1">
        <v>1.546667</v>
      </c>
      <c r="C470" s="1">
        <v>-1.031E-2</v>
      </c>
      <c r="D470" s="1"/>
      <c r="E470" s="1"/>
    </row>
    <row r="471" spans="2:5" x14ac:dyDescent="0.25">
      <c r="B471" s="1">
        <v>1.55</v>
      </c>
      <c r="C471" s="1">
        <v>-8.1700000000000002E-3</v>
      </c>
      <c r="D471" s="1"/>
      <c r="E471" s="1"/>
    </row>
    <row r="472" spans="2:5" x14ac:dyDescent="0.25">
      <c r="B472" s="1">
        <v>1.5533330000000001</v>
      </c>
      <c r="C472" s="1">
        <v>-1.051E-2</v>
      </c>
      <c r="D472" s="1"/>
      <c r="E472" s="1"/>
    </row>
    <row r="473" spans="2:5" x14ac:dyDescent="0.25">
      <c r="B473" s="1">
        <v>1.556667</v>
      </c>
      <c r="C473" s="1">
        <v>-1.35E-2</v>
      </c>
      <c r="D473" s="1"/>
      <c r="E473" s="1"/>
    </row>
    <row r="474" spans="2:5" x14ac:dyDescent="0.25">
      <c r="B474" s="1">
        <v>1.56</v>
      </c>
      <c r="C474" s="1">
        <v>-1.469E-2</v>
      </c>
      <c r="D474" s="1"/>
      <c r="E474" s="1"/>
    </row>
    <row r="475" spans="2:5" x14ac:dyDescent="0.25">
      <c r="B475" s="1">
        <v>1.5633330000000001</v>
      </c>
      <c r="C475" s="1">
        <v>-1.5599999999999999E-2</v>
      </c>
      <c r="D475" s="1"/>
      <c r="E475" s="1"/>
    </row>
    <row r="476" spans="2:5" x14ac:dyDescent="0.25">
      <c r="B476" s="1">
        <v>1.566667</v>
      </c>
      <c r="C476" s="1">
        <v>-1.5049999999999999E-2</v>
      </c>
      <c r="D476" s="1"/>
      <c r="E476" s="1"/>
    </row>
    <row r="477" spans="2:5" x14ac:dyDescent="0.25">
      <c r="B477" s="1">
        <v>1.57</v>
      </c>
      <c r="C477" s="1">
        <v>-1.2699999999999999E-2</v>
      </c>
      <c r="D477" s="1"/>
      <c r="E477" s="1"/>
    </row>
    <row r="478" spans="2:5" x14ac:dyDescent="0.25">
      <c r="B478" s="1">
        <v>1.5733330000000001</v>
      </c>
      <c r="C478" s="1">
        <v>-1.115E-2</v>
      </c>
      <c r="D478" s="1"/>
      <c r="E478" s="1"/>
    </row>
    <row r="479" spans="2:5" x14ac:dyDescent="0.25">
      <c r="B479" s="1">
        <v>1.576667</v>
      </c>
      <c r="C479" s="1">
        <v>-1.044E-2</v>
      </c>
      <c r="D479" s="1"/>
      <c r="E479" s="1"/>
    </row>
    <row r="480" spans="2:5" x14ac:dyDescent="0.25">
      <c r="B480" s="1">
        <v>1.58</v>
      </c>
      <c r="C480" s="1">
        <v>-1.022E-2</v>
      </c>
      <c r="D480" s="1"/>
      <c r="E480" s="1"/>
    </row>
    <row r="481" spans="2:5" x14ac:dyDescent="0.25">
      <c r="B481" s="1">
        <v>1.5833330000000001</v>
      </c>
      <c r="C481" s="1">
        <v>-1.213E-2</v>
      </c>
      <c r="D481" s="1"/>
      <c r="E481" s="1"/>
    </row>
    <row r="482" spans="2:5" x14ac:dyDescent="0.25">
      <c r="B482" s="1">
        <v>1.586667</v>
      </c>
      <c r="C482" s="1">
        <v>-1.511E-2</v>
      </c>
      <c r="D482" s="1"/>
      <c r="E482" s="1"/>
    </row>
    <row r="483" spans="2:5" x14ac:dyDescent="0.25">
      <c r="B483" s="1">
        <v>1.59</v>
      </c>
      <c r="C483" s="1">
        <v>-1.54E-2</v>
      </c>
      <c r="D483" s="1"/>
      <c r="E483" s="1"/>
    </row>
    <row r="484" spans="2:5" x14ac:dyDescent="0.25">
      <c r="B484" s="1">
        <v>1.5933330000000001</v>
      </c>
      <c r="C484" s="1">
        <v>-1.3639999999999999E-2</v>
      </c>
      <c r="D484" s="1"/>
      <c r="E484" s="1"/>
    </row>
    <row r="485" spans="2:5" x14ac:dyDescent="0.25">
      <c r="B485" s="1">
        <v>1.5966670000000001</v>
      </c>
      <c r="C485" s="1">
        <v>-1.4149999999999999E-2</v>
      </c>
      <c r="D485" s="1"/>
      <c r="E485" s="1"/>
    </row>
    <row r="486" spans="2:5" x14ac:dyDescent="0.25">
      <c r="B486" s="1">
        <v>1.6</v>
      </c>
      <c r="C486" s="1">
        <v>-1.6459999999999999E-2</v>
      </c>
      <c r="D486" s="1"/>
      <c r="E486" s="1"/>
    </row>
    <row r="487" spans="2:5" x14ac:dyDescent="0.25">
      <c r="B487" s="1">
        <v>1.6033329999999999</v>
      </c>
      <c r="C487" s="1">
        <v>-1.6910000000000001E-2</v>
      </c>
      <c r="D487" s="1"/>
      <c r="E487" s="1"/>
    </row>
    <row r="488" spans="2:5" x14ac:dyDescent="0.25">
      <c r="B488" s="1">
        <v>1.6066670000000001</v>
      </c>
      <c r="C488" s="1">
        <v>-1.545E-2</v>
      </c>
      <c r="D488" s="1"/>
      <c r="E488" s="1"/>
    </row>
    <row r="489" spans="2:5" x14ac:dyDescent="0.25">
      <c r="B489" s="1">
        <v>1.61</v>
      </c>
      <c r="C489" s="1">
        <v>-1.4330000000000001E-2</v>
      </c>
      <c r="D489" s="1"/>
      <c r="E489" s="1"/>
    </row>
    <row r="490" spans="2:5" x14ac:dyDescent="0.25">
      <c r="B490" s="1">
        <v>1.6133329999999999</v>
      </c>
      <c r="C490" s="1">
        <v>-1.4659999999999999E-2</v>
      </c>
      <c r="D490" s="1"/>
      <c r="E490" s="1"/>
    </row>
    <row r="491" spans="2:5" x14ac:dyDescent="0.25">
      <c r="B491" s="1">
        <v>1.6166670000000001</v>
      </c>
      <c r="C491" s="1">
        <v>-1.5480000000000001E-2</v>
      </c>
      <c r="D491" s="1"/>
      <c r="E491" s="1"/>
    </row>
    <row r="492" spans="2:5" x14ac:dyDescent="0.25">
      <c r="B492" s="1">
        <v>1.62</v>
      </c>
      <c r="C492" s="1">
        <v>-1.5429999999999999E-2</v>
      </c>
      <c r="D492" s="1"/>
      <c r="E492" s="1"/>
    </row>
    <row r="493" spans="2:5" x14ac:dyDescent="0.25">
      <c r="B493" s="1">
        <v>1.6233329999999999</v>
      </c>
      <c r="C493" s="1">
        <v>-1.456E-2</v>
      </c>
      <c r="D493" s="1"/>
      <c r="E493" s="1"/>
    </row>
    <row r="494" spans="2:5" x14ac:dyDescent="0.25">
      <c r="B494" s="1">
        <v>1.6266670000000001</v>
      </c>
      <c r="C494" s="1">
        <v>-1.375E-2</v>
      </c>
      <c r="D494" s="1"/>
      <c r="E494" s="1"/>
    </row>
    <row r="495" spans="2:5" x14ac:dyDescent="0.25">
      <c r="B495" s="1">
        <v>1.63</v>
      </c>
      <c r="C495" s="1">
        <v>-1.456E-2</v>
      </c>
      <c r="D495" s="1"/>
      <c r="E495" s="1"/>
    </row>
    <row r="496" spans="2:5" x14ac:dyDescent="0.25">
      <c r="B496" s="1">
        <v>1.6333329999999999</v>
      </c>
      <c r="C496" s="1">
        <v>-1.687E-2</v>
      </c>
      <c r="D496" s="1"/>
      <c r="E496" s="1"/>
    </row>
    <row r="497" spans="2:5" x14ac:dyDescent="0.25">
      <c r="B497" s="1">
        <v>1.6366670000000001</v>
      </c>
      <c r="C497" s="1">
        <v>-1.7059999999999999E-2</v>
      </c>
      <c r="D497" s="1"/>
      <c r="E497" s="1"/>
    </row>
    <row r="498" spans="2:5" x14ac:dyDescent="0.25">
      <c r="B498" s="1">
        <v>1.64</v>
      </c>
      <c r="C498" s="1">
        <v>-1.523E-2</v>
      </c>
      <c r="D498" s="1"/>
      <c r="E498" s="1"/>
    </row>
    <row r="499" spans="2:5" x14ac:dyDescent="0.25">
      <c r="B499" s="1">
        <v>1.6433329999999999</v>
      </c>
      <c r="C499" s="1">
        <v>-1.6029999999999999E-2</v>
      </c>
      <c r="D499" s="1"/>
      <c r="E499" s="1"/>
    </row>
    <row r="500" spans="2:5" x14ac:dyDescent="0.25">
      <c r="B500" s="1">
        <v>1.6466670000000001</v>
      </c>
      <c r="C500" s="1">
        <v>-1.7389999999999999E-2</v>
      </c>
      <c r="D500" s="1"/>
      <c r="E500" s="1"/>
    </row>
    <row r="501" spans="2:5" x14ac:dyDescent="0.25">
      <c r="B501" s="1">
        <v>1.65</v>
      </c>
      <c r="C501" s="1">
        <v>-1.502E-2</v>
      </c>
      <c r="D501" s="1"/>
      <c r="E501" s="1"/>
    </row>
    <row r="502" spans="2:5" x14ac:dyDescent="0.25">
      <c r="B502" s="1">
        <v>1.6533329999999999</v>
      </c>
      <c r="C502" s="1">
        <v>-1.243E-2</v>
      </c>
      <c r="D502" s="1"/>
      <c r="E502" s="1"/>
    </row>
    <row r="503" spans="2:5" x14ac:dyDescent="0.25">
      <c r="B503" s="1">
        <v>1.6566669999999999</v>
      </c>
      <c r="C503" s="1">
        <v>-1.2290000000000001E-2</v>
      </c>
      <c r="D503" s="1"/>
      <c r="E503" s="1"/>
    </row>
    <row r="504" spans="2:5" x14ac:dyDescent="0.25">
      <c r="B504" s="1">
        <v>1.66</v>
      </c>
      <c r="C504" s="1">
        <v>-1.206E-2</v>
      </c>
      <c r="D504" s="1"/>
      <c r="E504" s="1"/>
    </row>
    <row r="505" spans="2:5" x14ac:dyDescent="0.25">
      <c r="B505" s="1">
        <v>1.663333</v>
      </c>
      <c r="C505" s="1">
        <v>-1.2E-2</v>
      </c>
      <c r="D505" s="1"/>
      <c r="E505" s="1"/>
    </row>
    <row r="506" spans="2:5" x14ac:dyDescent="0.25">
      <c r="B506" s="1">
        <v>1.6666669999999999</v>
      </c>
      <c r="C506" s="1">
        <v>-1.4619999999999999E-2</v>
      </c>
      <c r="D506" s="1"/>
      <c r="E506" s="1"/>
    </row>
    <row r="507" spans="2:5" x14ac:dyDescent="0.25">
      <c r="B507" s="1">
        <v>1.67</v>
      </c>
      <c r="C507" s="1">
        <v>-1.865E-2</v>
      </c>
      <c r="D507" s="1"/>
      <c r="E507" s="1"/>
    </row>
    <row r="508" spans="2:5" x14ac:dyDescent="0.25">
      <c r="B508" s="1">
        <v>1.673333</v>
      </c>
      <c r="C508" s="1">
        <v>-2.0039999999999999E-2</v>
      </c>
      <c r="D508" s="1"/>
      <c r="E508" s="1"/>
    </row>
    <row r="509" spans="2:5" x14ac:dyDescent="0.25">
      <c r="B509" s="1">
        <v>1.6766669999999999</v>
      </c>
      <c r="C509" s="1">
        <v>-1.8290000000000001E-2</v>
      </c>
      <c r="D509" s="1"/>
      <c r="E509" s="1"/>
    </row>
    <row r="510" spans="2:5" x14ac:dyDescent="0.25">
      <c r="B510" s="1">
        <v>1.68</v>
      </c>
      <c r="C510" s="1">
        <v>-1.6449999999999999E-2</v>
      </c>
      <c r="D510" s="1"/>
      <c r="E510" s="1"/>
    </row>
    <row r="511" spans="2:5" x14ac:dyDescent="0.25">
      <c r="B511" s="1">
        <v>1.683333</v>
      </c>
      <c r="C511" s="1">
        <v>-1.4069999999999999E-2</v>
      </c>
      <c r="D511" s="1"/>
      <c r="E511" s="1"/>
    </row>
    <row r="512" spans="2:5" x14ac:dyDescent="0.25">
      <c r="B512" s="1">
        <v>1.6866669999999999</v>
      </c>
      <c r="C512" s="1">
        <v>-1.0580000000000001E-2</v>
      </c>
      <c r="D512" s="1"/>
      <c r="E512" s="1"/>
    </row>
    <row r="513" spans="2:5" x14ac:dyDescent="0.25">
      <c r="B513" s="1">
        <v>1.69</v>
      </c>
      <c r="C513" s="1">
        <v>-9.6699999999999998E-3</v>
      </c>
      <c r="D513" s="1"/>
      <c r="E513" s="1"/>
    </row>
    <row r="514" spans="2:5" x14ac:dyDescent="0.25">
      <c r="B514" s="1">
        <v>1.693333</v>
      </c>
      <c r="C514" s="1">
        <v>-1.132E-2</v>
      </c>
      <c r="D514" s="1"/>
      <c r="E514" s="1"/>
    </row>
    <row r="515" spans="2:5" x14ac:dyDescent="0.25">
      <c r="B515" s="1">
        <v>1.6966669999999999</v>
      </c>
      <c r="C515" s="1">
        <v>-1.299E-2</v>
      </c>
      <c r="D515" s="1"/>
      <c r="E515" s="1"/>
    </row>
    <row r="516" spans="2:5" x14ac:dyDescent="0.25">
      <c r="B516" s="1">
        <v>1.7</v>
      </c>
      <c r="C516" s="1">
        <v>-1.6070000000000001E-2</v>
      </c>
      <c r="D516" s="1"/>
      <c r="E516" s="1"/>
    </row>
    <row r="517" spans="2:5" x14ac:dyDescent="0.25">
      <c r="B517" s="1">
        <v>1.703333</v>
      </c>
      <c r="C517" s="1">
        <v>-2.009E-2</v>
      </c>
      <c r="D517" s="1"/>
      <c r="E517" s="1"/>
    </row>
    <row r="518" spans="2:5" x14ac:dyDescent="0.25">
      <c r="B518" s="1">
        <v>1.7066669999999999</v>
      </c>
      <c r="C518" s="1">
        <v>-2.1069999999999998E-2</v>
      </c>
      <c r="D518" s="1"/>
      <c r="E518" s="1"/>
    </row>
    <row r="519" spans="2:5" x14ac:dyDescent="0.25">
      <c r="B519" s="1">
        <v>1.71</v>
      </c>
      <c r="C519" s="1">
        <v>-1.8669999999999999E-2</v>
      </c>
      <c r="D519" s="1"/>
      <c r="E519" s="1"/>
    </row>
    <row r="520" spans="2:5" x14ac:dyDescent="0.25">
      <c r="B520" s="1">
        <v>1.713333</v>
      </c>
      <c r="C520" s="1">
        <v>-1.553E-2</v>
      </c>
      <c r="D520" s="1"/>
      <c r="E520" s="1"/>
    </row>
    <row r="521" spans="2:5" x14ac:dyDescent="0.25">
      <c r="B521" s="1">
        <v>1.7166669999999999</v>
      </c>
      <c r="C521" s="1">
        <v>-1.2919999999999999E-2</v>
      </c>
      <c r="D521" s="1"/>
      <c r="E521" s="1"/>
    </row>
    <row r="522" spans="2:5" x14ac:dyDescent="0.25">
      <c r="B522" s="1">
        <v>1.72</v>
      </c>
      <c r="C522" s="1">
        <v>-1.248E-2</v>
      </c>
      <c r="D522" s="1"/>
      <c r="E522" s="1"/>
    </row>
    <row r="523" spans="2:5" x14ac:dyDescent="0.25">
      <c r="B523" s="1">
        <v>1.723333</v>
      </c>
      <c r="C523" s="1">
        <v>-1.5440000000000001E-2</v>
      </c>
      <c r="D523" s="1"/>
      <c r="E523" s="1"/>
    </row>
    <row r="524" spans="2:5" x14ac:dyDescent="0.25">
      <c r="B524" s="1">
        <v>1.726667</v>
      </c>
      <c r="C524" s="1">
        <v>-1.737E-2</v>
      </c>
      <c r="D524" s="1"/>
      <c r="E524" s="1"/>
    </row>
    <row r="525" spans="2:5" x14ac:dyDescent="0.25">
      <c r="B525" s="1">
        <v>1.73</v>
      </c>
      <c r="C525" s="1">
        <v>-1.319E-2</v>
      </c>
      <c r="D525" s="1"/>
      <c r="E525" s="1"/>
    </row>
    <row r="526" spans="2:5" x14ac:dyDescent="0.25">
      <c r="B526" s="1">
        <v>1.733333</v>
      </c>
      <c r="C526" s="1">
        <v>-7.7000000000000002E-3</v>
      </c>
      <c r="D526" s="1"/>
      <c r="E526" s="1"/>
    </row>
    <row r="527" spans="2:5" x14ac:dyDescent="0.25">
      <c r="B527" s="1">
        <v>1.736667</v>
      </c>
      <c r="C527" s="1">
        <v>-7.5700000000000003E-3</v>
      </c>
      <c r="D527" s="1"/>
      <c r="E527" s="1"/>
    </row>
    <row r="528" spans="2:5" x14ac:dyDescent="0.25">
      <c r="B528" s="1">
        <v>1.74</v>
      </c>
      <c r="C528" s="1">
        <v>-9.2499999999999995E-3</v>
      </c>
      <c r="D528" s="1"/>
      <c r="E528" s="1"/>
    </row>
    <row r="529" spans="2:5" x14ac:dyDescent="0.25">
      <c r="B529" s="1">
        <v>1.743333</v>
      </c>
      <c r="C529" s="1">
        <v>-8.8599999999999998E-3</v>
      </c>
      <c r="D529" s="1"/>
      <c r="E529" s="1"/>
    </row>
    <row r="530" spans="2:5" x14ac:dyDescent="0.25">
      <c r="B530" s="1">
        <v>1.746667</v>
      </c>
      <c r="C530" s="1">
        <v>-9.6699999999999998E-3</v>
      </c>
      <c r="D530" s="1"/>
      <c r="E530" s="1"/>
    </row>
    <row r="531" spans="2:5" x14ac:dyDescent="0.25">
      <c r="B531" s="1">
        <v>1.75</v>
      </c>
      <c r="C531" s="1">
        <v>-1.1939999999999999E-2</v>
      </c>
      <c r="D531" s="1"/>
      <c r="E531" s="1"/>
    </row>
    <row r="532" spans="2:5" x14ac:dyDescent="0.25">
      <c r="B532" s="1">
        <v>1.753333</v>
      </c>
      <c r="C532" s="1">
        <v>-1.238E-2</v>
      </c>
      <c r="D532" s="1"/>
      <c r="E532" s="1"/>
    </row>
    <row r="533" spans="2:5" x14ac:dyDescent="0.25">
      <c r="B533" s="1">
        <v>1.756667</v>
      </c>
      <c r="C533" s="1">
        <v>-1.218E-2</v>
      </c>
      <c r="D533" s="1"/>
      <c r="E533" s="1"/>
    </row>
    <row r="534" spans="2:5" x14ac:dyDescent="0.25">
      <c r="B534" s="1">
        <v>1.76</v>
      </c>
      <c r="C534" s="1">
        <v>-1.397E-2</v>
      </c>
      <c r="D534" s="1"/>
      <c r="E534" s="1"/>
    </row>
    <row r="535" spans="2:5" x14ac:dyDescent="0.25">
      <c r="B535" s="1">
        <v>1.763333</v>
      </c>
      <c r="C535" s="1">
        <v>-1.6570000000000001E-2</v>
      </c>
      <c r="D535" s="1"/>
      <c r="E535" s="1"/>
    </row>
    <row r="536" spans="2:5" x14ac:dyDescent="0.25">
      <c r="B536" s="1">
        <v>1.766667</v>
      </c>
      <c r="C536" s="1">
        <v>-1.5959999999999998E-2</v>
      </c>
      <c r="D536" s="1"/>
      <c r="E536" s="1"/>
    </row>
    <row r="537" spans="2:5" x14ac:dyDescent="0.25">
      <c r="B537" s="1">
        <v>1.77</v>
      </c>
      <c r="C537" s="1">
        <v>-1.115E-2</v>
      </c>
      <c r="D537" s="1"/>
      <c r="E537" s="1"/>
    </row>
    <row r="538" spans="2:5" x14ac:dyDescent="0.25">
      <c r="B538" s="1">
        <v>1.773333</v>
      </c>
      <c r="C538" s="1">
        <v>-7.5199999999999998E-3</v>
      </c>
      <c r="D538" s="1"/>
      <c r="E538" s="1"/>
    </row>
    <row r="539" spans="2:5" x14ac:dyDescent="0.25">
      <c r="B539" s="1">
        <v>1.776667</v>
      </c>
      <c r="C539" s="1">
        <v>-8.8900000000000003E-3</v>
      </c>
      <c r="D539" s="1"/>
      <c r="E539" s="1"/>
    </row>
    <row r="540" spans="2:5" x14ac:dyDescent="0.25">
      <c r="B540" s="1">
        <v>1.78</v>
      </c>
      <c r="C540" s="1">
        <v>-1.23E-2</v>
      </c>
      <c r="D540" s="1"/>
      <c r="E540" s="1"/>
    </row>
    <row r="541" spans="2:5" x14ac:dyDescent="0.25">
      <c r="B541" s="1">
        <v>1.7833330000000001</v>
      </c>
      <c r="C541" s="1">
        <v>-1.4460000000000001E-2</v>
      </c>
      <c r="D541" s="1"/>
      <c r="E541" s="1"/>
    </row>
    <row r="542" spans="2:5" x14ac:dyDescent="0.25">
      <c r="B542" s="1">
        <v>1.786667</v>
      </c>
      <c r="C542" s="1">
        <v>-1.4829999999999999E-2</v>
      </c>
      <c r="D542" s="1"/>
      <c r="E542" s="1"/>
    </row>
    <row r="543" spans="2:5" x14ac:dyDescent="0.25">
      <c r="B543" s="1">
        <v>1.79</v>
      </c>
      <c r="C543" s="1">
        <v>-1.4080000000000001E-2</v>
      </c>
      <c r="D543" s="1"/>
      <c r="E543" s="1"/>
    </row>
    <row r="544" spans="2:5" x14ac:dyDescent="0.25">
      <c r="B544" s="1">
        <v>1.7933330000000001</v>
      </c>
      <c r="C544" s="1">
        <v>-1.4630000000000001E-2</v>
      </c>
      <c r="D544" s="1"/>
      <c r="E544" s="1"/>
    </row>
    <row r="545" spans="2:5" x14ac:dyDescent="0.25">
      <c r="B545" s="1">
        <v>1.796667</v>
      </c>
      <c r="C545" s="1">
        <v>-1.7440000000000001E-2</v>
      </c>
      <c r="D545" s="1"/>
      <c r="E545" s="1"/>
    </row>
    <row r="546" spans="2:5" x14ac:dyDescent="0.25">
      <c r="B546" s="1">
        <v>1.8</v>
      </c>
      <c r="C546" s="1">
        <v>-1.8380000000000001E-2</v>
      </c>
      <c r="D546" s="1"/>
      <c r="E546" s="1"/>
    </row>
    <row r="547" spans="2:5" x14ac:dyDescent="0.25">
      <c r="B547" s="1">
        <v>1.8033330000000001</v>
      </c>
      <c r="C547" s="1">
        <v>-1.542E-2</v>
      </c>
      <c r="D547" s="1"/>
      <c r="E547" s="1"/>
    </row>
    <row r="548" spans="2:5" x14ac:dyDescent="0.25">
      <c r="B548" s="1">
        <v>1.806667</v>
      </c>
      <c r="C548" s="1">
        <v>-1.319E-2</v>
      </c>
      <c r="D548" s="1"/>
      <c r="E548" s="1"/>
    </row>
    <row r="549" spans="2:5" x14ac:dyDescent="0.25">
      <c r="B549" s="1">
        <v>1.81</v>
      </c>
      <c r="C549" s="1">
        <v>-1.414E-2</v>
      </c>
      <c r="D549" s="1"/>
      <c r="E549" s="1"/>
    </row>
    <row r="550" spans="2:5" x14ac:dyDescent="0.25">
      <c r="B550" s="1">
        <v>1.8133330000000001</v>
      </c>
      <c r="C550" s="1">
        <v>-1.5049999999999999E-2</v>
      </c>
      <c r="D550" s="1"/>
      <c r="E550" s="1"/>
    </row>
    <row r="551" spans="2:5" x14ac:dyDescent="0.25">
      <c r="B551" s="1">
        <v>1.816667</v>
      </c>
      <c r="C551" s="1">
        <v>-1.3050000000000001E-2</v>
      </c>
      <c r="D551" s="1"/>
      <c r="E551" s="1"/>
    </row>
    <row r="552" spans="2:5" x14ac:dyDescent="0.25">
      <c r="B552" s="1">
        <v>1.82</v>
      </c>
      <c r="C552" s="1">
        <v>-1.0500000000000001E-2</v>
      </c>
      <c r="D552" s="1"/>
      <c r="E552" s="1"/>
    </row>
    <row r="553" spans="2:5" x14ac:dyDescent="0.25">
      <c r="B553" s="1">
        <v>1.8233330000000001</v>
      </c>
      <c r="C553" s="1">
        <v>-1.221E-2</v>
      </c>
      <c r="D553" s="1"/>
      <c r="E553" s="1"/>
    </row>
    <row r="554" spans="2:5" x14ac:dyDescent="0.25">
      <c r="B554" s="1">
        <v>1.826667</v>
      </c>
      <c r="C554" s="1">
        <v>-1.6570000000000001E-2</v>
      </c>
      <c r="D554" s="1"/>
      <c r="E554" s="1"/>
    </row>
    <row r="555" spans="2:5" x14ac:dyDescent="0.25">
      <c r="B555" s="1">
        <v>1.83</v>
      </c>
      <c r="C555" s="1">
        <v>-1.7840000000000002E-2</v>
      </c>
      <c r="D555" s="1"/>
      <c r="E555" s="1"/>
    </row>
    <row r="556" spans="2:5" x14ac:dyDescent="0.25">
      <c r="B556" s="1">
        <v>1.8333330000000001</v>
      </c>
      <c r="C556" s="1">
        <v>-1.6279999999999999E-2</v>
      </c>
      <c r="D556" s="1"/>
      <c r="E556" s="1"/>
    </row>
    <row r="557" spans="2:5" x14ac:dyDescent="0.25">
      <c r="B557" s="1">
        <v>1.836667</v>
      </c>
      <c r="C557" s="1">
        <v>-1.567E-2</v>
      </c>
      <c r="D557" s="1"/>
      <c r="E557" s="1"/>
    </row>
    <row r="558" spans="2:5" x14ac:dyDescent="0.25">
      <c r="B558" s="1">
        <v>1.84</v>
      </c>
      <c r="C558" s="1">
        <v>-1.6420000000000001E-2</v>
      </c>
      <c r="D558" s="1"/>
      <c r="E558" s="1"/>
    </row>
    <row r="559" spans="2:5" x14ac:dyDescent="0.25">
      <c r="B559" s="1">
        <v>1.8433330000000001</v>
      </c>
      <c r="C559" s="1">
        <v>-1.6709999999999999E-2</v>
      </c>
      <c r="D559" s="1"/>
      <c r="E559" s="1"/>
    </row>
    <row r="560" spans="2:5" x14ac:dyDescent="0.25">
      <c r="B560" s="1">
        <v>1.8466670000000001</v>
      </c>
      <c r="C560" s="1">
        <v>-1.549E-2</v>
      </c>
      <c r="D560" s="1"/>
      <c r="E560" s="1"/>
    </row>
    <row r="561" spans="2:5" x14ac:dyDescent="0.25">
      <c r="B561" s="1">
        <v>1.85</v>
      </c>
      <c r="C561" s="1">
        <v>-1.336E-2</v>
      </c>
      <c r="D561" s="1"/>
      <c r="E561" s="1"/>
    </row>
    <row r="562" spans="2:5" x14ac:dyDescent="0.25">
      <c r="B562" s="1">
        <v>1.8533329999999999</v>
      </c>
      <c r="C562" s="1">
        <v>-1.222E-2</v>
      </c>
      <c r="D562" s="1"/>
      <c r="E562" s="1"/>
    </row>
    <row r="563" spans="2:5" x14ac:dyDescent="0.25">
      <c r="B563" s="1">
        <v>1.8566670000000001</v>
      </c>
      <c r="C563" s="1">
        <v>-1.286E-2</v>
      </c>
      <c r="D563" s="1"/>
      <c r="E563" s="1"/>
    </row>
    <row r="564" spans="2:5" x14ac:dyDescent="0.25">
      <c r="B564" s="1">
        <v>1.86</v>
      </c>
      <c r="C564" s="1">
        <v>-1.413E-2</v>
      </c>
      <c r="D564" s="1"/>
      <c r="E564" s="1"/>
    </row>
    <row r="565" spans="2:5" x14ac:dyDescent="0.25">
      <c r="B565" s="1">
        <v>1.8633329999999999</v>
      </c>
      <c r="C565" s="1">
        <v>-1.474E-2</v>
      </c>
      <c r="D565" s="1"/>
      <c r="E565" s="1"/>
    </row>
    <row r="566" spans="2:5" x14ac:dyDescent="0.25">
      <c r="B566" s="1">
        <v>1.8666670000000001</v>
      </c>
      <c r="C566" s="1">
        <v>-1.3639999999999999E-2</v>
      </c>
      <c r="D566" s="1"/>
      <c r="E566" s="1"/>
    </row>
    <row r="567" spans="2:5" x14ac:dyDescent="0.25">
      <c r="B567" s="1">
        <v>1.87</v>
      </c>
      <c r="C567" s="1">
        <v>-1.1299999999999999E-2</v>
      </c>
      <c r="D567" s="1"/>
      <c r="E567" s="1"/>
    </row>
    <row r="568" spans="2:5" x14ac:dyDescent="0.25">
      <c r="B568" s="1">
        <v>1.8733329999999999</v>
      </c>
      <c r="C568" s="1">
        <v>-1.0699999999999999E-2</v>
      </c>
      <c r="D568" s="1"/>
      <c r="E568" s="1"/>
    </row>
    <row r="569" spans="2:5" x14ac:dyDescent="0.25">
      <c r="B569" s="1">
        <v>1.8766670000000001</v>
      </c>
      <c r="C569" s="1">
        <v>-1.3270000000000001E-2</v>
      </c>
      <c r="D569" s="1"/>
      <c r="E569" s="1"/>
    </row>
    <row r="570" spans="2:5" x14ac:dyDescent="0.25">
      <c r="B570" s="1">
        <v>1.88</v>
      </c>
      <c r="C570" s="1">
        <v>-1.5679999999999999E-2</v>
      </c>
      <c r="D570" s="1"/>
      <c r="E570" s="1"/>
    </row>
    <row r="571" spans="2:5" x14ac:dyDescent="0.25">
      <c r="B571" s="1">
        <v>1.8833329999999999</v>
      </c>
      <c r="C571" s="1">
        <v>-1.3639999999999999E-2</v>
      </c>
      <c r="D571" s="1"/>
      <c r="E571" s="1"/>
    </row>
    <row r="572" spans="2:5" x14ac:dyDescent="0.25">
      <c r="B572" s="1">
        <v>1.8866670000000001</v>
      </c>
      <c r="C572" s="1">
        <v>-8.1799999999999998E-3</v>
      </c>
      <c r="D572" s="1"/>
      <c r="E572" s="1"/>
    </row>
    <row r="573" spans="2:5" x14ac:dyDescent="0.25">
      <c r="B573" s="1">
        <v>1.89</v>
      </c>
      <c r="C573" s="1">
        <v>-4.4600000000000004E-3</v>
      </c>
      <c r="D573" s="1"/>
      <c r="E573" s="1"/>
    </row>
    <row r="574" spans="2:5" x14ac:dyDescent="0.25">
      <c r="B574" s="1">
        <v>1.8933329999999999</v>
      </c>
      <c r="C574" s="1">
        <v>-4.9399999999999999E-3</v>
      </c>
      <c r="D574" s="1"/>
      <c r="E574" s="1"/>
    </row>
    <row r="575" spans="2:5" x14ac:dyDescent="0.25">
      <c r="B575" s="1">
        <v>1.8966670000000001</v>
      </c>
      <c r="C575" s="1">
        <v>-8.1700000000000002E-3</v>
      </c>
      <c r="D575" s="1"/>
      <c r="E575" s="1"/>
    </row>
    <row r="576" spans="2:5" x14ac:dyDescent="0.25">
      <c r="B576" s="1">
        <v>1.9</v>
      </c>
      <c r="C576" s="1">
        <v>-1.1480000000000001E-2</v>
      </c>
      <c r="D576" s="1"/>
      <c r="E576" s="1"/>
    </row>
    <row r="577" spans="2:5" x14ac:dyDescent="0.25">
      <c r="B577" s="1">
        <v>1.9033329999999999</v>
      </c>
      <c r="C577" s="1">
        <v>-1.264E-2</v>
      </c>
      <c r="D577" s="1"/>
      <c r="E577" s="1"/>
    </row>
    <row r="578" spans="2:5" x14ac:dyDescent="0.25">
      <c r="B578" s="1">
        <v>1.9066669999999999</v>
      </c>
      <c r="C578" s="1">
        <v>-1.227E-2</v>
      </c>
      <c r="D578" s="1"/>
      <c r="E578" s="1"/>
    </row>
    <row r="579" spans="2:5" x14ac:dyDescent="0.25">
      <c r="B579" s="1">
        <v>1.91</v>
      </c>
      <c r="C579" s="1">
        <v>-1.3010000000000001E-2</v>
      </c>
      <c r="D579" s="1"/>
      <c r="E579" s="1"/>
    </row>
    <row r="580" spans="2:5" x14ac:dyDescent="0.25">
      <c r="B580" s="1">
        <v>1.913333</v>
      </c>
      <c r="C580" s="1">
        <v>-1.5169999999999999E-2</v>
      </c>
      <c r="D580" s="1"/>
      <c r="E580" s="1"/>
    </row>
    <row r="581" spans="2:5" x14ac:dyDescent="0.25">
      <c r="B581" s="1">
        <v>1.9166669999999999</v>
      </c>
      <c r="C581" s="1">
        <v>-1.6160000000000001E-2</v>
      </c>
      <c r="D581" s="1"/>
      <c r="E581" s="1"/>
    </row>
    <row r="582" spans="2:5" x14ac:dyDescent="0.25">
      <c r="B582" s="1">
        <v>1.92</v>
      </c>
      <c r="C582" s="1">
        <v>-1.4590000000000001E-2</v>
      </c>
      <c r="D582" s="1"/>
      <c r="E582" s="1"/>
    </row>
    <row r="583" spans="2:5" x14ac:dyDescent="0.25">
      <c r="B583" s="1">
        <v>1.923333</v>
      </c>
      <c r="C583" s="1">
        <v>-1.3639999999999999E-2</v>
      </c>
      <c r="D583" s="1"/>
      <c r="E583" s="1"/>
    </row>
    <row r="584" spans="2:5" x14ac:dyDescent="0.25">
      <c r="B584" s="1">
        <v>1.9266669999999999</v>
      </c>
      <c r="C584" s="1">
        <v>-1.653E-2</v>
      </c>
      <c r="D584" s="1"/>
      <c r="E584" s="1"/>
    </row>
    <row r="585" spans="2:5" x14ac:dyDescent="0.25">
      <c r="B585" s="1">
        <v>1.93</v>
      </c>
      <c r="C585" s="1">
        <v>-1.917E-2</v>
      </c>
      <c r="D585" s="1"/>
      <c r="E585" s="1"/>
    </row>
    <row r="586" spans="2:5" x14ac:dyDescent="0.25">
      <c r="B586" s="1">
        <v>1.933333</v>
      </c>
      <c r="C586" s="1">
        <v>-1.644E-2</v>
      </c>
      <c r="D586" s="1"/>
      <c r="E586" s="1"/>
    </row>
    <row r="587" spans="2:5" x14ac:dyDescent="0.25">
      <c r="B587" s="1">
        <v>1.9366669999999999</v>
      </c>
      <c r="C587" s="1">
        <v>-1.21E-2</v>
      </c>
      <c r="D587" s="1"/>
      <c r="E587" s="1"/>
    </row>
    <row r="588" spans="2:5" x14ac:dyDescent="0.25">
      <c r="B588" s="1">
        <v>1.94</v>
      </c>
      <c r="C588" s="1">
        <v>-1.2E-2</v>
      </c>
      <c r="D588" s="1"/>
      <c r="E588" s="1"/>
    </row>
    <row r="589" spans="2:5" x14ac:dyDescent="0.25">
      <c r="B589" s="1">
        <v>1.943333</v>
      </c>
      <c r="C589" s="1">
        <v>-1.511E-2</v>
      </c>
      <c r="D589" s="1"/>
      <c r="E589" s="1"/>
    </row>
    <row r="590" spans="2:5" x14ac:dyDescent="0.25">
      <c r="B590" s="1">
        <v>1.9466669999999999</v>
      </c>
      <c r="C590" s="1">
        <v>-1.685E-2</v>
      </c>
      <c r="D590" s="1"/>
      <c r="E590" s="1"/>
    </row>
    <row r="591" spans="2:5" x14ac:dyDescent="0.25">
      <c r="B591" s="1">
        <v>1.95</v>
      </c>
      <c r="C591" s="1">
        <v>-1.536E-2</v>
      </c>
      <c r="D591" s="1"/>
      <c r="E591" s="1"/>
    </row>
    <row r="592" spans="2:5" x14ac:dyDescent="0.25">
      <c r="B592" s="1">
        <v>1.953333</v>
      </c>
      <c r="C592" s="1">
        <v>-1.252E-2</v>
      </c>
      <c r="D592" s="1"/>
      <c r="E592" s="1"/>
    </row>
    <row r="593" spans="2:5" x14ac:dyDescent="0.25">
      <c r="B593" s="1">
        <v>1.9566669999999999</v>
      </c>
      <c r="C593" s="1">
        <v>-1.1140000000000001E-2</v>
      </c>
      <c r="D593" s="1"/>
      <c r="E593" s="1"/>
    </row>
    <row r="594" spans="2:5" x14ac:dyDescent="0.25">
      <c r="B594" s="1">
        <v>1.96</v>
      </c>
      <c r="C594" s="1">
        <v>-1.251E-2</v>
      </c>
      <c r="D594" s="1"/>
      <c r="E594" s="1"/>
    </row>
    <row r="595" spans="2:5" x14ac:dyDescent="0.25">
      <c r="B595" s="1">
        <v>1.963333</v>
      </c>
      <c r="C595" s="1">
        <v>-1.5559999999999999E-2</v>
      </c>
      <c r="D595" s="1"/>
      <c r="E595" s="1"/>
    </row>
    <row r="596" spans="2:5" x14ac:dyDescent="0.25">
      <c r="B596" s="1">
        <v>1.9666669999999999</v>
      </c>
      <c r="C596" s="1">
        <v>-1.712E-2</v>
      </c>
      <c r="D596" s="1"/>
      <c r="E596" s="1"/>
    </row>
    <row r="597" spans="2:5" x14ac:dyDescent="0.25">
      <c r="B597" s="1">
        <v>1.97</v>
      </c>
      <c r="C597" s="1">
        <v>-1.52E-2</v>
      </c>
      <c r="D597" s="1"/>
      <c r="E597" s="1"/>
    </row>
    <row r="598" spans="2:5" x14ac:dyDescent="0.25">
      <c r="B598" s="1">
        <v>1.973333</v>
      </c>
      <c r="C598" s="1">
        <v>-1.238E-2</v>
      </c>
      <c r="D598" s="1"/>
      <c r="E598" s="1"/>
    </row>
    <row r="599" spans="2:5" x14ac:dyDescent="0.25">
      <c r="B599" s="1">
        <v>1.976667</v>
      </c>
      <c r="C599" s="1">
        <v>-1.1849999999999999E-2</v>
      </c>
      <c r="D599" s="1"/>
      <c r="E599" s="1"/>
    </row>
    <row r="600" spans="2:5" x14ac:dyDescent="0.25">
      <c r="B600" s="1">
        <v>1.98</v>
      </c>
      <c r="C600" s="1">
        <v>-1.345E-2</v>
      </c>
      <c r="D600" s="1"/>
      <c r="E600" s="1"/>
    </row>
    <row r="601" spans="2:5" x14ac:dyDescent="0.25">
      <c r="B601" s="1">
        <v>1.983333</v>
      </c>
      <c r="C601" s="1">
        <v>-1.55E-2</v>
      </c>
      <c r="D601" s="1"/>
      <c r="E601" s="1"/>
    </row>
    <row r="602" spans="2:5" x14ac:dyDescent="0.25">
      <c r="B602" s="1">
        <v>1.986667</v>
      </c>
      <c r="C602" s="1">
        <v>-1.4630000000000001E-2</v>
      </c>
      <c r="D602" s="1"/>
      <c r="E602" s="1"/>
    </row>
    <row r="603" spans="2:5" x14ac:dyDescent="0.25">
      <c r="B603" s="1">
        <v>1.99</v>
      </c>
      <c r="C603" s="1">
        <v>-1.027E-2</v>
      </c>
      <c r="D603" s="1"/>
      <c r="E603" s="1"/>
    </row>
    <row r="604" spans="2:5" x14ac:dyDescent="0.25">
      <c r="B604" s="1">
        <v>1.993333</v>
      </c>
      <c r="C604" s="1">
        <v>-8.5699999999999995E-3</v>
      </c>
      <c r="D604" s="1"/>
      <c r="E604" s="1"/>
    </row>
    <row r="605" spans="2:5" x14ac:dyDescent="0.25">
      <c r="B605" s="1">
        <v>1.996667</v>
      </c>
      <c r="C605" s="1">
        <v>-1.163E-2</v>
      </c>
      <c r="D605" s="1"/>
      <c r="E605" s="1"/>
    </row>
    <row r="606" spans="2:5" x14ac:dyDescent="0.25">
      <c r="B606" s="1">
        <v>2</v>
      </c>
      <c r="C606" s="1">
        <v>-1.47E-2</v>
      </c>
      <c r="D606" s="1"/>
      <c r="E606" s="1"/>
    </row>
    <row r="607" spans="2:5" x14ac:dyDescent="0.25">
      <c r="B607" s="1">
        <v>2.003333</v>
      </c>
      <c r="C607" s="1">
        <v>-1.6389999999999998E-2</v>
      </c>
      <c r="D607" s="1"/>
      <c r="E607" s="1"/>
    </row>
    <row r="608" spans="2:5" x14ac:dyDescent="0.25">
      <c r="B608" s="1">
        <v>2.0066670000000002</v>
      </c>
      <c r="C608" s="1">
        <v>-1.712E-2</v>
      </c>
      <c r="D608" s="1"/>
      <c r="E608" s="1"/>
    </row>
    <row r="609" spans="2:5" x14ac:dyDescent="0.25">
      <c r="B609" s="1">
        <v>2.0099999999999998</v>
      </c>
      <c r="C609" s="1">
        <v>-1.4919999999999999E-2</v>
      </c>
      <c r="D609" s="1"/>
      <c r="E609" s="1"/>
    </row>
    <row r="610" spans="2:5" x14ac:dyDescent="0.25">
      <c r="B610" s="1">
        <v>2.0133329999999998</v>
      </c>
      <c r="C610" s="1">
        <v>-1.081E-2</v>
      </c>
      <c r="D610" s="1"/>
      <c r="E610" s="1"/>
    </row>
    <row r="611" spans="2:5" x14ac:dyDescent="0.25">
      <c r="B611" s="1">
        <v>2.016667</v>
      </c>
      <c r="C611" s="1">
        <v>-9.0399999999999994E-3</v>
      </c>
      <c r="D611" s="1"/>
      <c r="E611" s="1"/>
    </row>
    <row r="612" spans="2:5" x14ac:dyDescent="0.25">
      <c r="B612" s="1">
        <v>2.02</v>
      </c>
      <c r="C612" s="1">
        <v>-1.0869999999999999E-2</v>
      </c>
      <c r="D612" s="1"/>
      <c r="E612" s="1"/>
    </row>
    <row r="613" spans="2:5" x14ac:dyDescent="0.25">
      <c r="B613" s="1">
        <v>2.023333</v>
      </c>
      <c r="C613" s="1">
        <v>-1.304E-2</v>
      </c>
      <c r="D613" s="1"/>
      <c r="E613" s="1"/>
    </row>
    <row r="614" spans="2:5" x14ac:dyDescent="0.25">
      <c r="B614" s="1">
        <v>2.0266670000000002</v>
      </c>
      <c r="C614" s="1">
        <v>-1.261E-2</v>
      </c>
      <c r="D614" s="1"/>
      <c r="E614" s="1"/>
    </row>
    <row r="615" spans="2:5" x14ac:dyDescent="0.25">
      <c r="B615" s="1">
        <v>2.0299999999999998</v>
      </c>
      <c r="C615" s="1">
        <v>-1.094E-2</v>
      </c>
      <c r="D615" s="1"/>
      <c r="E615" s="1"/>
    </row>
    <row r="616" spans="2:5" x14ac:dyDescent="0.25">
      <c r="B616" s="1">
        <v>2.0333329999999998</v>
      </c>
      <c r="C616" s="1">
        <v>-1.0619999999999999E-2</v>
      </c>
      <c r="D616" s="1"/>
      <c r="E616" s="1"/>
    </row>
    <row r="617" spans="2:5" x14ac:dyDescent="0.25">
      <c r="B617" s="1">
        <v>2.036667</v>
      </c>
      <c r="C617" s="1">
        <v>-1.162E-2</v>
      </c>
      <c r="D617" s="1"/>
      <c r="E617" s="1"/>
    </row>
    <row r="618" spans="2:5" x14ac:dyDescent="0.25">
      <c r="B618" s="1">
        <v>2.04</v>
      </c>
      <c r="C618" s="1">
        <v>-1.1939999999999999E-2</v>
      </c>
      <c r="D618" s="1"/>
      <c r="E618" s="1"/>
    </row>
    <row r="619" spans="2:5" x14ac:dyDescent="0.25">
      <c r="B619" s="1">
        <v>2.0433330000000001</v>
      </c>
      <c r="C619" s="1">
        <v>-1.072E-2</v>
      </c>
      <c r="D619" s="1"/>
      <c r="E619" s="1"/>
    </row>
    <row r="620" spans="2:5" x14ac:dyDescent="0.25">
      <c r="B620" s="1">
        <v>2.0466669999999998</v>
      </c>
      <c r="C620" s="1">
        <v>-1.108E-2</v>
      </c>
      <c r="D620" s="1"/>
      <c r="E620" s="1"/>
    </row>
    <row r="621" spans="2:5" x14ac:dyDescent="0.25">
      <c r="B621" s="1">
        <v>2.0499999999999998</v>
      </c>
      <c r="C621" s="1">
        <v>-1.5010000000000001E-2</v>
      </c>
      <c r="D621" s="1"/>
      <c r="E621" s="1"/>
    </row>
    <row r="622" spans="2:5" x14ac:dyDescent="0.25">
      <c r="B622" s="1">
        <v>2.0533329999999999</v>
      </c>
      <c r="C622" s="1">
        <v>-1.7229999999999999E-2</v>
      </c>
      <c r="D622" s="1"/>
      <c r="E622" s="1"/>
    </row>
    <row r="623" spans="2:5" x14ac:dyDescent="0.25">
      <c r="B623" s="1">
        <v>2.056667</v>
      </c>
      <c r="C623" s="1">
        <v>-1.418E-2</v>
      </c>
      <c r="D623" s="1"/>
      <c r="E623" s="1"/>
    </row>
    <row r="624" spans="2:5" x14ac:dyDescent="0.25">
      <c r="B624" s="1">
        <v>2.06</v>
      </c>
      <c r="C624" s="1">
        <v>-1.0359999999999999E-2</v>
      </c>
      <c r="D624" s="1"/>
      <c r="E624" s="1"/>
    </row>
    <row r="625" spans="2:5" x14ac:dyDescent="0.25">
      <c r="B625" s="1">
        <v>2.0633330000000001</v>
      </c>
      <c r="C625" s="1">
        <v>-9.58E-3</v>
      </c>
      <c r="D625" s="1"/>
      <c r="E625" s="1"/>
    </row>
    <row r="626" spans="2:5" x14ac:dyDescent="0.25">
      <c r="B626" s="1">
        <v>2.0666669999999998</v>
      </c>
      <c r="C626" s="1">
        <v>-1.081E-2</v>
      </c>
      <c r="D626" s="1"/>
      <c r="E626" s="1"/>
    </row>
    <row r="627" spans="2:5" x14ac:dyDescent="0.25">
      <c r="B627" s="1">
        <v>2.0699999999999998</v>
      </c>
      <c r="C627" s="1">
        <v>-1.2319999999999999E-2</v>
      </c>
      <c r="D627" s="1"/>
      <c r="E627" s="1"/>
    </row>
    <row r="628" spans="2:5" x14ac:dyDescent="0.25">
      <c r="B628" s="1">
        <v>2.0733329999999999</v>
      </c>
      <c r="C628" s="1">
        <v>-1.3899999999999999E-2</v>
      </c>
      <c r="D628" s="1"/>
      <c r="E628" s="1"/>
    </row>
    <row r="629" spans="2:5" x14ac:dyDescent="0.25">
      <c r="B629" s="1">
        <v>2.076667</v>
      </c>
      <c r="C629" s="1">
        <v>-1.5140000000000001E-2</v>
      </c>
      <c r="D629" s="1"/>
      <c r="E629" s="1"/>
    </row>
    <row r="630" spans="2:5" x14ac:dyDescent="0.25">
      <c r="B630" s="1">
        <v>2.08</v>
      </c>
      <c r="C630" s="1">
        <v>-1.41E-2</v>
      </c>
      <c r="D630" s="1"/>
      <c r="E630" s="1"/>
    </row>
    <row r="631" spans="2:5" x14ac:dyDescent="0.25">
      <c r="B631" s="1">
        <v>2.0833330000000001</v>
      </c>
      <c r="C631" s="1">
        <v>-1.1299999999999999E-2</v>
      </c>
      <c r="D631" s="1"/>
      <c r="E631" s="1"/>
    </row>
    <row r="632" spans="2:5" x14ac:dyDescent="0.25">
      <c r="B632" s="1">
        <v>2.0866669999999998</v>
      </c>
      <c r="C632" s="1">
        <v>-1.099E-2</v>
      </c>
      <c r="D632" s="1"/>
      <c r="E632" s="1"/>
    </row>
    <row r="633" spans="2:5" x14ac:dyDescent="0.25">
      <c r="B633" s="1">
        <v>2.09</v>
      </c>
      <c r="C633" s="1">
        <v>-1.337E-2</v>
      </c>
      <c r="D633" s="1"/>
      <c r="E633" s="1"/>
    </row>
    <row r="634" spans="2:5" x14ac:dyDescent="0.25">
      <c r="B634" s="1">
        <v>2.0933329999999999</v>
      </c>
      <c r="C634" s="1">
        <v>-1.387E-2</v>
      </c>
      <c r="D634" s="1"/>
      <c r="E634" s="1"/>
    </row>
    <row r="635" spans="2:5" x14ac:dyDescent="0.25">
      <c r="B635" s="1">
        <v>2.0966670000000001</v>
      </c>
      <c r="C635" s="1">
        <v>-1.29E-2</v>
      </c>
      <c r="D635" s="1"/>
      <c r="E635" s="1"/>
    </row>
    <row r="636" spans="2:5" x14ac:dyDescent="0.25">
      <c r="B636" s="1">
        <v>2.1</v>
      </c>
      <c r="C636" s="1">
        <v>-1.453E-2</v>
      </c>
      <c r="D636" s="1"/>
      <c r="E636" s="1"/>
    </row>
    <row r="637" spans="2:5" x14ac:dyDescent="0.25">
      <c r="B637" s="1">
        <v>2.1033330000000001</v>
      </c>
      <c r="C637" s="1">
        <v>-1.8069999999999999E-2</v>
      </c>
      <c r="D637" s="1"/>
      <c r="E637" s="1"/>
    </row>
    <row r="638" spans="2:5" x14ac:dyDescent="0.25">
      <c r="B638" s="1">
        <v>2.1066669999999998</v>
      </c>
      <c r="C638" s="1">
        <v>-2.0320000000000001E-2</v>
      </c>
      <c r="D638" s="1"/>
      <c r="E638" s="1"/>
    </row>
    <row r="639" spans="2:5" x14ac:dyDescent="0.25">
      <c r="B639" s="1">
        <v>2.11</v>
      </c>
      <c r="C639" s="1">
        <v>-2.0320000000000001E-2</v>
      </c>
      <c r="D639" s="1"/>
      <c r="E639" s="1"/>
    </row>
    <row r="640" spans="2:5" x14ac:dyDescent="0.25">
      <c r="B640" s="1">
        <v>2.1133329999999999</v>
      </c>
      <c r="C640" s="1">
        <v>-1.8100000000000002E-2</v>
      </c>
      <c r="D640" s="1"/>
      <c r="E640" s="1"/>
    </row>
    <row r="641" spans="2:5" x14ac:dyDescent="0.25">
      <c r="B641" s="1">
        <v>2.1166670000000001</v>
      </c>
      <c r="C641" s="1">
        <v>-1.451E-2</v>
      </c>
      <c r="D641" s="1"/>
      <c r="E641" s="1"/>
    </row>
    <row r="642" spans="2:5" x14ac:dyDescent="0.25">
      <c r="B642" s="1">
        <v>2.12</v>
      </c>
      <c r="C642" s="1">
        <v>-1.174E-2</v>
      </c>
      <c r="D642" s="1"/>
      <c r="E642" s="1"/>
    </row>
    <row r="643" spans="2:5" x14ac:dyDescent="0.25">
      <c r="B643" s="1">
        <v>2.1233330000000001</v>
      </c>
      <c r="C643" s="1">
        <v>-1.0189999999999999E-2</v>
      </c>
      <c r="D643" s="1"/>
      <c r="E643" s="1"/>
    </row>
    <row r="644" spans="2:5" x14ac:dyDescent="0.25">
      <c r="B644" s="1">
        <v>2.1266669999999999</v>
      </c>
      <c r="C644" s="1">
        <v>-8.3099999999999997E-3</v>
      </c>
      <c r="D644" s="1"/>
      <c r="E644" s="1"/>
    </row>
    <row r="645" spans="2:5" x14ac:dyDescent="0.25">
      <c r="B645" s="1">
        <v>2.13</v>
      </c>
      <c r="C645" s="1">
        <v>-6.7799999999999996E-3</v>
      </c>
      <c r="D645" s="1"/>
      <c r="E645" s="1"/>
    </row>
    <row r="646" spans="2:5" x14ac:dyDescent="0.25">
      <c r="B646" s="1">
        <v>2.1333329999999999</v>
      </c>
      <c r="C646" s="1">
        <v>-7.9699999999999997E-3</v>
      </c>
      <c r="D646" s="1"/>
      <c r="E646" s="1"/>
    </row>
    <row r="647" spans="2:5" x14ac:dyDescent="0.25">
      <c r="B647" s="1">
        <v>2.1366670000000001</v>
      </c>
      <c r="C647" s="1">
        <v>-1.0699999999999999E-2</v>
      </c>
      <c r="D647" s="1"/>
      <c r="E647" s="1"/>
    </row>
    <row r="648" spans="2:5" x14ac:dyDescent="0.25">
      <c r="B648" s="1">
        <v>2.14</v>
      </c>
      <c r="C648" s="1">
        <v>-1.167E-2</v>
      </c>
      <c r="D648" s="1"/>
      <c r="E648" s="1"/>
    </row>
    <row r="649" spans="2:5" x14ac:dyDescent="0.25">
      <c r="B649" s="1">
        <v>2.1433330000000002</v>
      </c>
      <c r="C649" s="1">
        <v>-1.2500000000000001E-2</v>
      </c>
      <c r="D649" s="1"/>
      <c r="E649" s="1"/>
    </row>
    <row r="650" spans="2:5" x14ac:dyDescent="0.25">
      <c r="B650" s="1">
        <v>2.1466669999999999</v>
      </c>
      <c r="C650" s="1">
        <v>-1.5970000000000002E-2</v>
      </c>
      <c r="D650" s="1"/>
      <c r="E650" s="1"/>
    </row>
    <row r="651" spans="2:5" x14ac:dyDescent="0.25">
      <c r="B651" s="1">
        <v>2.15</v>
      </c>
      <c r="C651" s="1">
        <v>-1.9619999999999999E-2</v>
      </c>
      <c r="D651" s="1"/>
      <c r="E651" s="1"/>
    </row>
    <row r="652" spans="2:5" x14ac:dyDescent="0.25">
      <c r="B652" s="1">
        <v>2.1533329999999999</v>
      </c>
      <c r="C652" s="1">
        <v>-2.1360000000000001E-2</v>
      </c>
      <c r="D652" s="1"/>
      <c r="E652" s="1"/>
    </row>
    <row r="653" spans="2:5" x14ac:dyDescent="0.25">
      <c r="B653" s="1">
        <v>2.1566670000000001</v>
      </c>
      <c r="C653" s="1">
        <v>-2.1600000000000001E-2</v>
      </c>
      <c r="D653" s="1"/>
      <c r="E653" s="1"/>
    </row>
    <row r="654" spans="2:5" x14ac:dyDescent="0.25">
      <c r="B654" s="1">
        <v>2.16</v>
      </c>
      <c r="C654" s="1">
        <v>-1.9269999999999999E-2</v>
      </c>
      <c r="D654" s="1"/>
      <c r="E654" s="1"/>
    </row>
    <row r="655" spans="2:5" x14ac:dyDescent="0.25">
      <c r="B655" s="1">
        <v>2.1633330000000002</v>
      </c>
      <c r="C655" s="1">
        <v>-1.5570000000000001E-2</v>
      </c>
      <c r="D655" s="1"/>
      <c r="E655" s="1"/>
    </row>
    <row r="656" spans="2:5" x14ac:dyDescent="0.25">
      <c r="B656" s="1">
        <v>2.1666669999999999</v>
      </c>
      <c r="C656" s="1">
        <v>-1.489E-2</v>
      </c>
      <c r="D656" s="1"/>
      <c r="E656" s="1"/>
    </row>
    <row r="657" spans="2:5" x14ac:dyDescent="0.25">
      <c r="B657" s="1">
        <v>2.17</v>
      </c>
      <c r="C657" s="1">
        <v>-1.5900000000000001E-2</v>
      </c>
      <c r="D657" s="1"/>
      <c r="E657" s="1"/>
    </row>
    <row r="658" spans="2:5" x14ac:dyDescent="0.25">
      <c r="B658" s="1">
        <v>2.173333</v>
      </c>
      <c r="C658" s="1">
        <v>-1.4449999999999999E-2</v>
      </c>
      <c r="D658" s="1"/>
      <c r="E658" s="1"/>
    </row>
    <row r="659" spans="2:5" x14ac:dyDescent="0.25">
      <c r="B659" s="1">
        <v>2.1766670000000001</v>
      </c>
      <c r="C659" s="1">
        <v>-1.321E-2</v>
      </c>
      <c r="D659" s="1"/>
      <c r="E659" s="1"/>
    </row>
    <row r="660" spans="2:5" x14ac:dyDescent="0.25">
      <c r="B660" s="1">
        <v>2.1800000000000002</v>
      </c>
      <c r="C660" s="1">
        <v>-1.533E-2</v>
      </c>
      <c r="D660" s="1"/>
      <c r="E660" s="1"/>
    </row>
    <row r="661" spans="2:5" x14ac:dyDescent="0.25">
      <c r="B661" s="1">
        <v>2.1833330000000002</v>
      </c>
      <c r="C661" s="1">
        <v>-1.7919999999999998E-2</v>
      </c>
      <c r="D661" s="1"/>
      <c r="E661" s="1"/>
    </row>
    <row r="662" spans="2:5" x14ac:dyDescent="0.25">
      <c r="B662" s="1">
        <v>2.1866669999999999</v>
      </c>
      <c r="C662" s="1">
        <v>-1.8489999999999999E-2</v>
      </c>
      <c r="D662" s="1"/>
      <c r="E662" s="1"/>
    </row>
    <row r="663" spans="2:5" x14ac:dyDescent="0.25">
      <c r="B663" s="1">
        <v>2.19</v>
      </c>
      <c r="C663" s="1">
        <v>-1.8689999999999998E-2</v>
      </c>
      <c r="D663" s="1"/>
      <c r="E663" s="1"/>
    </row>
    <row r="664" spans="2:5" x14ac:dyDescent="0.25">
      <c r="B664" s="1">
        <v>2.193333</v>
      </c>
      <c r="C664" s="1">
        <v>-1.8700000000000001E-2</v>
      </c>
      <c r="D664" s="1"/>
      <c r="E664" s="1"/>
    </row>
    <row r="665" spans="2:5" x14ac:dyDescent="0.25">
      <c r="B665" s="1">
        <v>2.1966670000000001</v>
      </c>
      <c r="C665" s="1">
        <v>-1.5769999999999999E-2</v>
      </c>
      <c r="D665" s="1"/>
      <c r="E665" s="1"/>
    </row>
    <row r="666" spans="2:5" x14ac:dyDescent="0.25">
      <c r="B666" s="1">
        <v>2.2000000000000002</v>
      </c>
      <c r="C666" s="1">
        <v>-1.1809999999999999E-2</v>
      </c>
      <c r="D666" s="1"/>
      <c r="E666" s="1"/>
    </row>
    <row r="667" spans="2:5" x14ac:dyDescent="0.25">
      <c r="B667" s="1">
        <v>2.2033330000000002</v>
      </c>
      <c r="C667" s="1">
        <v>-1.1220000000000001E-2</v>
      </c>
      <c r="D667" s="1"/>
      <c r="E667" s="1"/>
    </row>
    <row r="668" spans="2:5" x14ac:dyDescent="0.25">
      <c r="B668" s="1">
        <v>2.2066669999999999</v>
      </c>
      <c r="C668" s="1">
        <v>-1.2749999999999999E-2</v>
      </c>
      <c r="D668" s="1"/>
      <c r="E668" s="1"/>
    </row>
    <row r="669" spans="2:5" x14ac:dyDescent="0.25">
      <c r="B669" s="1">
        <v>2.21</v>
      </c>
      <c r="C669" s="1">
        <v>-1.4279999999999999E-2</v>
      </c>
      <c r="D669" s="1"/>
      <c r="E669" s="1"/>
    </row>
    <row r="670" spans="2:5" x14ac:dyDescent="0.25">
      <c r="B670" s="1">
        <v>2.213333</v>
      </c>
      <c r="C670" s="1">
        <v>-1.6080000000000001E-2</v>
      </c>
      <c r="D670" s="1"/>
      <c r="E670" s="1"/>
    </row>
    <row r="671" spans="2:5" x14ac:dyDescent="0.25">
      <c r="B671" s="1">
        <v>2.2166670000000002</v>
      </c>
      <c r="C671" s="1">
        <v>-1.736E-2</v>
      </c>
      <c r="D671" s="1"/>
      <c r="E671" s="1"/>
    </row>
    <row r="672" spans="2:5" x14ac:dyDescent="0.25">
      <c r="B672" s="1">
        <v>2.2200000000000002</v>
      </c>
      <c r="C672" s="1">
        <v>-1.7760000000000001E-2</v>
      </c>
      <c r="D672" s="1"/>
      <c r="E672" s="1"/>
    </row>
    <row r="673" spans="2:5" x14ac:dyDescent="0.25">
      <c r="B673" s="1">
        <v>2.2233329999999998</v>
      </c>
      <c r="C673" s="1">
        <v>-1.8089999999999998E-2</v>
      </c>
      <c r="D673" s="1"/>
      <c r="E673" s="1"/>
    </row>
    <row r="674" spans="2:5" x14ac:dyDescent="0.25">
      <c r="B674" s="1">
        <v>2.226667</v>
      </c>
      <c r="C674" s="1">
        <v>-1.738E-2</v>
      </c>
      <c r="D674" s="1"/>
      <c r="E674" s="1"/>
    </row>
    <row r="675" spans="2:5" x14ac:dyDescent="0.25">
      <c r="B675" s="1">
        <v>2.23</v>
      </c>
      <c r="C675" s="1">
        <v>-1.413E-2</v>
      </c>
      <c r="D675" s="1"/>
      <c r="E675" s="1"/>
    </row>
    <row r="676" spans="2:5" x14ac:dyDescent="0.25">
      <c r="B676" s="1">
        <v>2.233333</v>
      </c>
      <c r="C676" s="1">
        <v>-1.074E-2</v>
      </c>
      <c r="D676" s="1"/>
      <c r="E676" s="1"/>
    </row>
    <row r="677" spans="2:5" x14ac:dyDescent="0.25">
      <c r="B677" s="1">
        <v>2.2366670000000002</v>
      </c>
      <c r="C677" s="1">
        <v>-1.0489999999999999E-2</v>
      </c>
      <c r="D677" s="1"/>
      <c r="E677" s="1"/>
    </row>
    <row r="678" spans="2:5" x14ac:dyDescent="0.25">
      <c r="B678" s="1">
        <v>2.2400000000000002</v>
      </c>
      <c r="C678" s="1">
        <v>-1.154E-2</v>
      </c>
      <c r="D678" s="1"/>
      <c r="E678" s="1"/>
    </row>
    <row r="679" spans="2:5" x14ac:dyDescent="0.25">
      <c r="B679" s="1">
        <v>2.2433329999999998</v>
      </c>
      <c r="C679" s="1">
        <v>-1.205E-2</v>
      </c>
      <c r="D679" s="1"/>
      <c r="E679" s="1"/>
    </row>
    <row r="680" spans="2:5" x14ac:dyDescent="0.25">
      <c r="B680" s="1">
        <v>2.246667</v>
      </c>
      <c r="C680" s="1">
        <v>-1.345E-2</v>
      </c>
      <c r="D680" s="1"/>
      <c r="E680" s="1"/>
    </row>
    <row r="681" spans="2:5" x14ac:dyDescent="0.25">
      <c r="B681" s="1">
        <v>2.25</v>
      </c>
      <c r="C681" s="1">
        <v>-1.4959999999999999E-2</v>
      </c>
      <c r="D681" s="1"/>
      <c r="E681" s="1"/>
    </row>
    <row r="682" spans="2:5" x14ac:dyDescent="0.25">
      <c r="B682" s="1">
        <v>2.253333</v>
      </c>
      <c r="C682" s="1">
        <v>-1.4749999999999999E-2</v>
      </c>
      <c r="D682" s="1"/>
      <c r="E682" s="1"/>
    </row>
    <row r="683" spans="2:5" x14ac:dyDescent="0.25">
      <c r="B683" s="1">
        <v>2.2566670000000002</v>
      </c>
      <c r="C683" s="1">
        <v>-1.273E-2</v>
      </c>
      <c r="D683" s="1"/>
      <c r="E683" s="1"/>
    </row>
    <row r="684" spans="2:5" x14ac:dyDescent="0.25">
      <c r="B684" s="1">
        <v>2.2599999999999998</v>
      </c>
      <c r="C684" s="1">
        <v>-1.008E-2</v>
      </c>
      <c r="D684" s="1"/>
      <c r="E684" s="1"/>
    </row>
    <row r="685" spans="2:5" x14ac:dyDescent="0.25">
      <c r="B685" s="1">
        <v>2.2633329999999998</v>
      </c>
      <c r="C685" s="1">
        <v>-9.4299999999999991E-3</v>
      </c>
      <c r="D685" s="1"/>
      <c r="E685" s="1"/>
    </row>
    <row r="686" spans="2:5" x14ac:dyDescent="0.25">
      <c r="B686" s="1">
        <v>2.266667</v>
      </c>
      <c r="C686" s="1">
        <v>-1.1610000000000001E-2</v>
      </c>
      <c r="D686" s="1"/>
      <c r="E686" s="1"/>
    </row>
    <row r="687" spans="2:5" x14ac:dyDescent="0.25">
      <c r="B687" s="1">
        <v>2.27</v>
      </c>
      <c r="C687" s="1">
        <v>-1.4659999999999999E-2</v>
      </c>
      <c r="D687" s="1"/>
      <c r="E687" s="1"/>
    </row>
    <row r="688" spans="2:5" x14ac:dyDescent="0.25">
      <c r="B688" s="1">
        <v>2.273333</v>
      </c>
      <c r="C688" s="1">
        <v>-1.6809999999999999E-2</v>
      </c>
      <c r="D688" s="1"/>
      <c r="E688" s="1"/>
    </row>
    <row r="689" spans="2:5" x14ac:dyDescent="0.25">
      <c r="B689" s="1">
        <v>2.2766670000000002</v>
      </c>
      <c r="C689" s="1">
        <v>-1.636E-2</v>
      </c>
      <c r="D689" s="1"/>
      <c r="E689" s="1"/>
    </row>
    <row r="690" spans="2:5" x14ac:dyDescent="0.25">
      <c r="B690" s="1">
        <v>2.2799999999999998</v>
      </c>
      <c r="C690" s="1">
        <v>-1.4200000000000001E-2</v>
      </c>
      <c r="D690" s="1"/>
      <c r="E690" s="1"/>
    </row>
    <row r="691" spans="2:5" x14ac:dyDescent="0.25">
      <c r="B691" s="1">
        <v>2.2833329999999998</v>
      </c>
      <c r="C691" s="1">
        <v>-1.3270000000000001E-2</v>
      </c>
      <c r="D691" s="1"/>
      <c r="E691" s="1"/>
    </row>
    <row r="692" spans="2:5" x14ac:dyDescent="0.25">
      <c r="B692" s="1">
        <v>2.286667</v>
      </c>
      <c r="C692" s="1">
        <v>-1.256E-2</v>
      </c>
      <c r="D692" s="1"/>
      <c r="E692" s="1"/>
    </row>
    <row r="693" spans="2:5" x14ac:dyDescent="0.25">
      <c r="B693" s="1">
        <v>2.29</v>
      </c>
      <c r="C693" s="1">
        <v>-1.128E-2</v>
      </c>
      <c r="D693" s="1"/>
      <c r="E693" s="1"/>
    </row>
    <row r="694" spans="2:5" x14ac:dyDescent="0.25">
      <c r="B694" s="1">
        <v>2.2933330000000001</v>
      </c>
      <c r="C694" s="1">
        <v>-1.209E-2</v>
      </c>
      <c r="D694" s="1"/>
      <c r="E694" s="1"/>
    </row>
    <row r="695" spans="2:5" x14ac:dyDescent="0.25">
      <c r="B695" s="1">
        <v>2.2966669999999998</v>
      </c>
      <c r="C695" s="1">
        <v>-1.5520000000000001E-2</v>
      </c>
      <c r="D695" s="1"/>
      <c r="E695" s="1"/>
    </row>
    <row r="696" spans="2:5" x14ac:dyDescent="0.25">
      <c r="B696" s="1">
        <v>2.2999999999999998</v>
      </c>
      <c r="C696" s="1">
        <v>-1.9689999999999999E-2</v>
      </c>
      <c r="D696" s="1"/>
      <c r="E696" s="1"/>
    </row>
    <row r="697" spans="2:5" x14ac:dyDescent="0.25">
      <c r="B697" s="1">
        <v>2.3033329999999999</v>
      </c>
      <c r="C697" s="1">
        <v>-2.1430000000000001E-2</v>
      </c>
      <c r="D697" s="1"/>
      <c r="E697" s="1"/>
    </row>
    <row r="698" spans="2:5" x14ac:dyDescent="0.25">
      <c r="B698" s="1">
        <v>2.306667</v>
      </c>
      <c r="C698" s="1">
        <v>-1.9550000000000001E-2</v>
      </c>
      <c r="D698" s="1"/>
      <c r="E698" s="1"/>
    </row>
    <row r="699" spans="2:5" x14ac:dyDescent="0.25">
      <c r="B699" s="1">
        <v>2.31</v>
      </c>
      <c r="C699" s="1">
        <v>-1.8440000000000002E-2</v>
      </c>
      <c r="D699" s="1"/>
      <c r="E699" s="1"/>
    </row>
    <row r="700" spans="2:5" x14ac:dyDescent="0.25">
      <c r="B700" s="1">
        <v>2.3133330000000001</v>
      </c>
      <c r="C700" s="1">
        <v>-2.0719999999999999E-2</v>
      </c>
      <c r="D700" s="1"/>
      <c r="E700" s="1"/>
    </row>
    <row r="701" spans="2:5" x14ac:dyDescent="0.25">
      <c r="B701" s="1">
        <v>2.3166669999999998</v>
      </c>
      <c r="C701" s="1">
        <v>-2.2890000000000001E-2</v>
      </c>
      <c r="D701" s="1"/>
      <c r="E701" s="1"/>
    </row>
    <row r="702" spans="2:5" x14ac:dyDescent="0.25">
      <c r="B702" s="1">
        <v>2.3199999999999998</v>
      </c>
      <c r="C702" s="1">
        <v>-2.1739999999999999E-2</v>
      </c>
      <c r="D702" s="1"/>
      <c r="E702" s="1"/>
    </row>
    <row r="703" spans="2:5" x14ac:dyDescent="0.25">
      <c r="B703" s="1">
        <v>2.3233329999999999</v>
      </c>
      <c r="C703" s="1">
        <v>-1.7930000000000001E-2</v>
      </c>
      <c r="D703" s="1"/>
      <c r="E703" s="1"/>
    </row>
    <row r="704" spans="2:5" x14ac:dyDescent="0.25">
      <c r="B704" s="1">
        <v>2.326667</v>
      </c>
      <c r="C704" s="1">
        <v>-1.336E-2</v>
      </c>
      <c r="D704" s="1"/>
      <c r="E704" s="1"/>
    </row>
    <row r="705" spans="2:5" x14ac:dyDescent="0.25">
      <c r="B705" s="1">
        <v>2.33</v>
      </c>
      <c r="C705" s="1">
        <v>-1.005E-2</v>
      </c>
      <c r="D705" s="1"/>
      <c r="E705" s="1"/>
    </row>
    <row r="706" spans="2:5" x14ac:dyDescent="0.25">
      <c r="B706" s="1">
        <v>2.3333330000000001</v>
      </c>
      <c r="C706" s="1">
        <v>-1.039E-2</v>
      </c>
      <c r="D706" s="1"/>
      <c r="E706" s="1"/>
    </row>
    <row r="707" spans="2:5" x14ac:dyDescent="0.25">
      <c r="B707" s="1">
        <v>2.3366669999999998</v>
      </c>
      <c r="C707" s="1">
        <v>-1.469E-2</v>
      </c>
      <c r="D707" s="1"/>
      <c r="E707" s="1"/>
    </row>
    <row r="708" spans="2:5" x14ac:dyDescent="0.25">
      <c r="B708" s="1">
        <v>2.34</v>
      </c>
      <c r="C708" s="1">
        <v>-1.891E-2</v>
      </c>
      <c r="D708" s="1"/>
      <c r="E708" s="1"/>
    </row>
    <row r="709" spans="2:5" x14ac:dyDescent="0.25">
      <c r="B709" s="1">
        <v>2.3433329999999999</v>
      </c>
      <c r="C709" s="1">
        <v>-1.9800000000000002E-2</v>
      </c>
      <c r="D709" s="1"/>
      <c r="E709" s="1"/>
    </row>
    <row r="710" spans="2:5" x14ac:dyDescent="0.25">
      <c r="B710" s="1">
        <v>2.3466670000000001</v>
      </c>
      <c r="C710" s="1">
        <v>-2.01E-2</v>
      </c>
      <c r="D710" s="1"/>
      <c r="E710" s="1"/>
    </row>
    <row r="711" spans="2:5" x14ac:dyDescent="0.25">
      <c r="B711" s="1">
        <v>2.35</v>
      </c>
      <c r="C711" s="1">
        <v>-2.2169999999999999E-2</v>
      </c>
      <c r="D711" s="1"/>
      <c r="E711" s="1"/>
    </row>
    <row r="712" spans="2:5" x14ac:dyDescent="0.25">
      <c r="B712" s="1">
        <v>2.3533330000000001</v>
      </c>
      <c r="C712" s="1">
        <v>-2.282E-2</v>
      </c>
      <c r="D712" s="1"/>
      <c r="E712" s="1"/>
    </row>
    <row r="713" spans="2:5" x14ac:dyDescent="0.25">
      <c r="B713" s="1">
        <v>2.3566669999999998</v>
      </c>
      <c r="C713" s="1">
        <v>-1.9879999999999998E-2</v>
      </c>
      <c r="D713" s="1"/>
      <c r="E713" s="1"/>
    </row>
    <row r="714" spans="2:5" x14ac:dyDescent="0.25">
      <c r="B714" s="1">
        <v>2.36</v>
      </c>
      <c r="C714" s="1">
        <v>-1.585E-2</v>
      </c>
      <c r="D714" s="1"/>
      <c r="E714" s="1"/>
    </row>
    <row r="715" spans="2:5" x14ac:dyDescent="0.25">
      <c r="B715" s="1">
        <v>2.3633329999999999</v>
      </c>
      <c r="C715" s="1">
        <v>-1.4E-2</v>
      </c>
      <c r="D715" s="1"/>
      <c r="E715" s="1"/>
    </row>
    <row r="716" spans="2:5" x14ac:dyDescent="0.25">
      <c r="B716" s="1">
        <v>2.3666670000000001</v>
      </c>
      <c r="C716" s="1">
        <v>-1.529E-2</v>
      </c>
      <c r="D716" s="1"/>
      <c r="E716" s="1"/>
    </row>
    <row r="717" spans="2:5" x14ac:dyDescent="0.25">
      <c r="B717" s="1">
        <v>2.37</v>
      </c>
      <c r="C717" s="1">
        <v>-1.7319999999999999E-2</v>
      </c>
      <c r="D717" s="1"/>
      <c r="E717" s="1"/>
    </row>
    <row r="718" spans="2:5" x14ac:dyDescent="0.25">
      <c r="B718" s="1">
        <v>2.3733330000000001</v>
      </c>
      <c r="C718" s="1">
        <v>-1.7299999999999999E-2</v>
      </c>
      <c r="D718" s="1"/>
      <c r="E718" s="1"/>
    </row>
    <row r="719" spans="2:5" x14ac:dyDescent="0.25">
      <c r="B719" s="1">
        <v>2.3766669999999999</v>
      </c>
      <c r="C719" s="1">
        <v>-1.6279999999999999E-2</v>
      </c>
      <c r="D719" s="1"/>
      <c r="E719" s="1"/>
    </row>
    <row r="720" spans="2:5" x14ac:dyDescent="0.25">
      <c r="B720" s="1">
        <v>2.38</v>
      </c>
      <c r="C720" s="1">
        <v>-1.738E-2</v>
      </c>
      <c r="D720" s="1"/>
      <c r="E720" s="1"/>
    </row>
    <row r="721" spans="2:5" x14ac:dyDescent="0.25">
      <c r="B721" s="1">
        <v>2.3833329999999999</v>
      </c>
      <c r="C721" s="1">
        <v>-1.9939999999999999E-2</v>
      </c>
      <c r="D721" s="1"/>
      <c r="E721" s="1"/>
    </row>
    <row r="722" spans="2:5" x14ac:dyDescent="0.25">
      <c r="B722" s="1">
        <v>2.3866670000000001</v>
      </c>
      <c r="C722" s="1">
        <v>-1.985E-2</v>
      </c>
      <c r="D722" s="1"/>
      <c r="E722" s="1"/>
    </row>
    <row r="723" spans="2:5" x14ac:dyDescent="0.25">
      <c r="B723" s="1">
        <v>2.39</v>
      </c>
      <c r="C723" s="1">
        <v>-1.6449999999999999E-2</v>
      </c>
      <c r="D723" s="1"/>
      <c r="E723" s="1"/>
    </row>
    <row r="724" spans="2:5" x14ac:dyDescent="0.25">
      <c r="B724" s="1">
        <v>2.3933330000000002</v>
      </c>
      <c r="C724" s="1">
        <v>-1.307E-2</v>
      </c>
      <c r="D724" s="1"/>
      <c r="E724" s="1"/>
    </row>
    <row r="725" spans="2:5" x14ac:dyDescent="0.25">
      <c r="B725" s="1">
        <v>2.3966669999999999</v>
      </c>
      <c r="C725" s="1">
        <v>-1.1039999999999999E-2</v>
      </c>
      <c r="D725" s="1"/>
      <c r="E725" s="1"/>
    </row>
    <row r="726" spans="2:5" x14ac:dyDescent="0.25">
      <c r="B726" s="1">
        <v>2.4</v>
      </c>
      <c r="C726" s="1">
        <v>-1.0710000000000001E-2</v>
      </c>
      <c r="D726" s="1"/>
      <c r="E726" s="1"/>
    </row>
    <row r="727" spans="2:5" x14ac:dyDescent="0.25">
      <c r="B727" s="1">
        <v>2.4033329999999999</v>
      </c>
      <c r="C727" s="1">
        <v>-1.338E-2</v>
      </c>
      <c r="D727" s="1"/>
      <c r="E727" s="1"/>
    </row>
    <row r="728" spans="2:5" x14ac:dyDescent="0.25">
      <c r="B728" s="1">
        <v>2.4066670000000001</v>
      </c>
      <c r="C728" s="1">
        <v>-1.7100000000000001E-2</v>
      </c>
      <c r="D728" s="1"/>
      <c r="E728" s="1"/>
    </row>
    <row r="729" spans="2:5" x14ac:dyDescent="0.25">
      <c r="B729" s="1">
        <v>2.41</v>
      </c>
      <c r="C729" s="1">
        <v>-1.7090000000000001E-2</v>
      </c>
      <c r="D729" s="1"/>
      <c r="E729" s="1"/>
    </row>
    <row r="730" spans="2:5" x14ac:dyDescent="0.25">
      <c r="B730" s="1">
        <v>2.4133330000000002</v>
      </c>
      <c r="C730" s="1">
        <v>-1.342E-2</v>
      </c>
      <c r="D730" s="1"/>
      <c r="E730" s="1"/>
    </row>
    <row r="731" spans="2:5" x14ac:dyDescent="0.25">
      <c r="B731" s="1">
        <v>2.4166669999999999</v>
      </c>
      <c r="C731" s="1">
        <v>-1.1990000000000001E-2</v>
      </c>
      <c r="D731" s="1"/>
      <c r="E731" s="1"/>
    </row>
    <row r="732" spans="2:5" x14ac:dyDescent="0.25">
      <c r="B732" s="1">
        <v>2.42</v>
      </c>
      <c r="C732" s="1">
        <v>-1.4370000000000001E-2</v>
      </c>
      <c r="D732" s="1"/>
      <c r="E732" s="1"/>
    </row>
    <row r="733" spans="2:5" x14ac:dyDescent="0.25">
      <c r="B733" s="1">
        <v>2.423333</v>
      </c>
      <c r="C733" s="1">
        <v>-1.5180000000000001E-2</v>
      </c>
      <c r="D733" s="1"/>
      <c r="E733" s="1"/>
    </row>
    <row r="734" spans="2:5" x14ac:dyDescent="0.25">
      <c r="B734" s="1">
        <v>2.4266670000000001</v>
      </c>
      <c r="C734" s="1">
        <v>-1.363E-2</v>
      </c>
      <c r="D734" s="1"/>
      <c r="E734" s="1"/>
    </row>
    <row r="735" spans="2:5" x14ac:dyDescent="0.25">
      <c r="B735" s="1">
        <v>2.4300000000000002</v>
      </c>
      <c r="C735" s="1">
        <v>-1.512E-2</v>
      </c>
      <c r="D735" s="1"/>
      <c r="E735" s="1"/>
    </row>
    <row r="736" spans="2:5" x14ac:dyDescent="0.25">
      <c r="B736" s="1">
        <v>2.4333330000000002</v>
      </c>
      <c r="C736" s="1">
        <v>-2.0559999999999998E-2</v>
      </c>
      <c r="D736" s="1"/>
      <c r="E736" s="1"/>
    </row>
    <row r="737" spans="2:5" x14ac:dyDescent="0.25">
      <c r="B737" s="1">
        <v>2.4366669999999999</v>
      </c>
      <c r="C737" s="1">
        <v>-2.5360000000000001E-2</v>
      </c>
      <c r="D737" s="1"/>
      <c r="E737" s="1"/>
    </row>
    <row r="738" spans="2:5" x14ac:dyDescent="0.25">
      <c r="B738" s="1">
        <v>2.44</v>
      </c>
      <c r="C738" s="1">
        <v>-2.581E-2</v>
      </c>
      <c r="D738" s="1"/>
      <c r="E738" s="1"/>
    </row>
    <row r="739" spans="2:5" x14ac:dyDescent="0.25">
      <c r="B739" s="1">
        <v>2.443333</v>
      </c>
      <c r="C739" s="1">
        <v>-2.1899999999999999E-2</v>
      </c>
      <c r="D739" s="1"/>
      <c r="E739" s="1"/>
    </row>
    <row r="740" spans="2:5" x14ac:dyDescent="0.25">
      <c r="B740" s="1">
        <v>2.4466670000000001</v>
      </c>
      <c r="C740" s="1">
        <v>-1.7219999999999999E-2</v>
      </c>
      <c r="D740" s="1"/>
      <c r="E740" s="1"/>
    </row>
    <row r="741" spans="2:5" x14ac:dyDescent="0.25">
      <c r="B741" s="1">
        <v>2.4500000000000002</v>
      </c>
      <c r="C741" s="1">
        <v>-1.494E-2</v>
      </c>
      <c r="D741" s="1"/>
      <c r="E741" s="1"/>
    </row>
    <row r="742" spans="2:5" x14ac:dyDescent="0.25">
      <c r="B742" s="1">
        <v>2.4533330000000002</v>
      </c>
      <c r="C742" s="1">
        <v>-1.502E-2</v>
      </c>
      <c r="D742" s="1"/>
      <c r="E742" s="1"/>
    </row>
    <row r="743" spans="2:5" x14ac:dyDescent="0.25">
      <c r="B743" s="1">
        <v>2.4566669999999999</v>
      </c>
      <c r="C743" s="1">
        <v>-1.601E-2</v>
      </c>
      <c r="D743" s="1"/>
      <c r="E743" s="1"/>
    </row>
    <row r="744" spans="2:5" x14ac:dyDescent="0.25">
      <c r="B744" s="1">
        <v>2.46</v>
      </c>
      <c r="C744" s="1">
        <v>-1.6330000000000001E-2</v>
      </c>
      <c r="D744" s="1"/>
      <c r="E744" s="1"/>
    </row>
    <row r="745" spans="2:5" x14ac:dyDescent="0.25">
      <c r="B745" s="1">
        <v>2.463333</v>
      </c>
      <c r="C745" s="1">
        <v>-1.5810000000000001E-2</v>
      </c>
      <c r="D745" s="1"/>
      <c r="E745" s="1"/>
    </row>
    <row r="746" spans="2:5" x14ac:dyDescent="0.25">
      <c r="B746" s="1">
        <v>2.4666670000000002</v>
      </c>
      <c r="C746" s="1">
        <v>-1.5429999999999999E-2</v>
      </c>
      <c r="D746" s="1"/>
      <c r="E746" s="1"/>
    </row>
    <row r="747" spans="2:5" x14ac:dyDescent="0.25">
      <c r="B747" s="1">
        <v>2.4700000000000002</v>
      </c>
      <c r="C747" s="1">
        <v>-1.538E-2</v>
      </c>
      <c r="D747" s="1"/>
      <c r="E747" s="1"/>
    </row>
    <row r="748" spans="2:5" x14ac:dyDescent="0.25">
      <c r="B748" s="1">
        <v>2.4733329999999998</v>
      </c>
      <c r="C748" s="1">
        <v>-1.6209999999999999E-2</v>
      </c>
      <c r="D748" s="1"/>
      <c r="E748" s="1"/>
    </row>
    <row r="749" spans="2:5" x14ac:dyDescent="0.25">
      <c r="B749" s="1">
        <v>2.476667</v>
      </c>
      <c r="C749" s="1">
        <v>-1.8370000000000001E-2</v>
      </c>
      <c r="D749" s="1"/>
      <c r="E749" s="1"/>
    </row>
    <row r="750" spans="2:5" x14ac:dyDescent="0.25">
      <c r="B750" s="1">
        <v>2.48</v>
      </c>
      <c r="C750" s="1">
        <v>-2.0559999999999998E-2</v>
      </c>
      <c r="D750" s="1"/>
      <c r="E750" s="1"/>
    </row>
    <row r="751" spans="2:5" x14ac:dyDescent="0.25">
      <c r="B751" s="1">
        <v>2.483333</v>
      </c>
      <c r="C751" s="1">
        <v>-2.1729999999999999E-2</v>
      </c>
      <c r="D751" s="1"/>
      <c r="E751" s="1"/>
    </row>
    <row r="752" spans="2:5" x14ac:dyDescent="0.25">
      <c r="B752" s="1">
        <v>2.4866670000000002</v>
      </c>
      <c r="C752" s="1">
        <v>-2.239E-2</v>
      </c>
      <c r="D752" s="1"/>
      <c r="E752" s="1"/>
    </row>
    <row r="753" spans="2:5" x14ac:dyDescent="0.25">
      <c r="B753" s="1">
        <v>2.4900000000000002</v>
      </c>
      <c r="C753" s="1">
        <v>-2.23E-2</v>
      </c>
      <c r="D753" s="1"/>
      <c r="E753" s="1"/>
    </row>
    <row r="754" spans="2:5" x14ac:dyDescent="0.25">
      <c r="B754" s="1">
        <v>2.4933329999999998</v>
      </c>
      <c r="C754" s="1">
        <v>-2.0420000000000001E-2</v>
      </c>
      <c r="D754" s="1"/>
      <c r="E754" s="1"/>
    </row>
    <row r="755" spans="2:5" x14ac:dyDescent="0.25">
      <c r="B755" s="1">
        <v>2.496667</v>
      </c>
      <c r="C755" s="1">
        <v>-1.84E-2</v>
      </c>
      <c r="D755" s="1"/>
      <c r="E755" s="1"/>
    </row>
    <row r="756" spans="2:5" x14ac:dyDescent="0.25">
      <c r="B756" s="1">
        <v>2.5</v>
      </c>
      <c r="C756" s="1">
        <v>-1.8190000000000001E-2</v>
      </c>
      <c r="D756" s="1"/>
      <c r="E756" s="1"/>
    </row>
    <row r="757" spans="2:5" x14ac:dyDescent="0.25">
      <c r="B757" s="1">
        <v>2.503333</v>
      </c>
      <c r="C757" s="1">
        <v>-1.8499999999999999E-2</v>
      </c>
      <c r="D757" s="1"/>
      <c r="E757" s="1"/>
    </row>
    <row r="758" spans="2:5" x14ac:dyDescent="0.25">
      <c r="B758" s="1">
        <v>2.5066670000000002</v>
      </c>
      <c r="C758" s="1">
        <v>-1.873E-2</v>
      </c>
      <c r="D758" s="1"/>
      <c r="E758" s="1"/>
    </row>
    <row r="759" spans="2:5" x14ac:dyDescent="0.25">
      <c r="B759" s="1">
        <v>2.5099999999999998</v>
      </c>
      <c r="C759" s="1">
        <v>-1.976E-2</v>
      </c>
      <c r="D759" s="1"/>
      <c r="E759" s="1"/>
    </row>
    <row r="760" spans="2:5" x14ac:dyDescent="0.25">
      <c r="B760" s="1">
        <v>2.5133329999999998</v>
      </c>
      <c r="C760" s="1">
        <v>-2.0289999999999999E-2</v>
      </c>
      <c r="D760" s="1"/>
      <c r="E760" s="1"/>
    </row>
    <row r="761" spans="2:5" x14ac:dyDescent="0.25">
      <c r="B761" s="1">
        <v>2.516667</v>
      </c>
      <c r="C761" s="1">
        <v>-1.9789999999999999E-2</v>
      </c>
      <c r="D761" s="1"/>
      <c r="E761" s="1"/>
    </row>
    <row r="762" spans="2:5" x14ac:dyDescent="0.25">
      <c r="B762" s="1">
        <v>2.52</v>
      </c>
      <c r="C762" s="1">
        <v>-1.9570000000000001E-2</v>
      </c>
      <c r="D762" s="1"/>
      <c r="E762" s="1"/>
    </row>
    <row r="763" spans="2:5" x14ac:dyDescent="0.25">
      <c r="B763" s="1">
        <v>2.523333</v>
      </c>
      <c r="C763" s="1">
        <v>-1.9380000000000001E-2</v>
      </c>
      <c r="D763" s="1"/>
      <c r="E763" s="1"/>
    </row>
    <row r="764" spans="2:5" x14ac:dyDescent="0.25">
      <c r="B764" s="1">
        <v>2.5266670000000002</v>
      </c>
      <c r="C764" s="1">
        <v>-1.873E-2</v>
      </c>
      <c r="D764" s="1"/>
      <c r="E764" s="1"/>
    </row>
    <row r="765" spans="2:5" x14ac:dyDescent="0.25">
      <c r="B765" s="1">
        <v>2.5299999999999998</v>
      </c>
      <c r="C765" s="1">
        <v>-1.7680000000000001E-2</v>
      </c>
      <c r="D765" s="1"/>
      <c r="E765" s="1"/>
    </row>
    <row r="766" spans="2:5" x14ac:dyDescent="0.25">
      <c r="B766" s="1">
        <v>2.5333329999999998</v>
      </c>
      <c r="C766" s="1">
        <v>-1.61E-2</v>
      </c>
      <c r="D766" s="1"/>
      <c r="E766" s="1"/>
    </row>
    <row r="767" spans="2:5" x14ac:dyDescent="0.25">
      <c r="B767" s="1">
        <v>2.536667</v>
      </c>
      <c r="C767" s="1">
        <v>-1.4919999999999999E-2</v>
      </c>
      <c r="D767" s="1"/>
      <c r="E767" s="1"/>
    </row>
    <row r="768" spans="2:5" x14ac:dyDescent="0.25">
      <c r="B768" s="1">
        <v>2.54</v>
      </c>
      <c r="C768" s="1">
        <v>-1.512E-2</v>
      </c>
      <c r="D768" s="1"/>
      <c r="E768" s="1"/>
    </row>
    <row r="769" spans="2:5" x14ac:dyDescent="0.25">
      <c r="B769" s="1">
        <v>2.5433330000000001</v>
      </c>
      <c r="C769" s="1">
        <v>-1.5389999999999999E-2</v>
      </c>
      <c r="D769" s="1"/>
      <c r="E769" s="1"/>
    </row>
    <row r="770" spans="2:5" x14ac:dyDescent="0.25">
      <c r="B770" s="1">
        <v>2.5466669999999998</v>
      </c>
      <c r="C770" s="1">
        <v>-1.391E-2</v>
      </c>
      <c r="D770" s="1"/>
      <c r="E770" s="1"/>
    </row>
    <row r="771" spans="2:5" x14ac:dyDescent="0.25">
      <c r="B771" s="1">
        <v>2.5499999999999998</v>
      </c>
      <c r="C771" s="1">
        <v>-1.1480000000000001E-2</v>
      </c>
      <c r="D771" s="1"/>
      <c r="E771" s="1"/>
    </row>
    <row r="772" spans="2:5" x14ac:dyDescent="0.25">
      <c r="B772" s="1">
        <v>2.5533329999999999</v>
      </c>
      <c r="C772" s="1">
        <v>-1.065E-2</v>
      </c>
      <c r="D772" s="1"/>
      <c r="E772" s="1"/>
    </row>
    <row r="773" spans="2:5" x14ac:dyDescent="0.25">
      <c r="B773" s="1">
        <v>2.556667</v>
      </c>
      <c r="C773" s="1">
        <v>-1.183E-2</v>
      </c>
      <c r="D773" s="1"/>
      <c r="E773" s="1"/>
    </row>
    <row r="774" spans="2:5" x14ac:dyDescent="0.25">
      <c r="B774" s="1">
        <v>2.56</v>
      </c>
      <c r="C774" s="1">
        <v>-1.3310000000000001E-2</v>
      </c>
      <c r="D774" s="1"/>
      <c r="E774" s="1"/>
    </row>
    <row r="775" spans="2:5" x14ac:dyDescent="0.25">
      <c r="B775" s="1">
        <v>2.5633330000000001</v>
      </c>
      <c r="C775" s="1">
        <v>-1.4370000000000001E-2</v>
      </c>
      <c r="D775" s="1"/>
      <c r="E775" s="1"/>
    </row>
    <row r="776" spans="2:5" x14ac:dyDescent="0.25">
      <c r="B776" s="1">
        <v>2.5666669999999998</v>
      </c>
      <c r="C776" s="1">
        <v>-1.477E-2</v>
      </c>
      <c r="D776" s="1"/>
      <c r="E776" s="1"/>
    </row>
    <row r="777" spans="2:5" x14ac:dyDescent="0.25">
      <c r="B777" s="1">
        <v>2.57</v>
      </c>
      <c r="C777" s="1">
        <v>-1.502E-2</v>
      </c>
      <c r="D777" s="1"/>
      <c r="E777" s="1"/>
    </row>
    <row r="778" spans="2:5" x14ac:dyDescent="0.25">
      <c r="B778" s="1">
        <v>2.5733329999999999</v>
      </c>
      <c r="C778" s="1">
        <v>-1.694E-2</v>
      </c>
      <c r="D778" s="1"/>
      <c r="E778" s="1"/>
    </row>
    <row r="779" spans="2:5" x14ac:dyDescent="0.25">
      <c r="B779" s="1">
        <v>2.576667</v>
      </c>
      <c r="C779" s="1">
        <v>-1.8720000000000001E-2</v>
      </c>
      <c r="D779" s="1"/>
      <c r="E779" s="1"/>
    </row>
    <row r="780" spans="2:5" x14ac:dyDescent="0.25">
      <c r="B780" s="1">
        <v>2.58</v>
      </c>
      <c r="C780" s="1">
        <v>-1.7260000000000001E-2</v>
      </c>
      <c r="D780" s="1"/>
      <c r="E780" s="1"/>
    </row>
    <row r="781" spans="2:5" x14ac:dyDescent="0.25">
      <c r="B781" s="1">
        <v>2.5833330000000001</v>
      </c>
      <c r="C781" s="1">
        <v>-1.61E-2</v>
      </c>
      <c r="D781" s="1"/>
      <c r="E781" s="1"/>
    </row>
    <row r="782" spans="2:5" x14ac:dyDescent="0.25">
      <c r="B782" s="1">
        <v>2.5866669999999998</v>
      </c>
      <c r="C782" s="1">
        <v>-1.8540000000000001E-2</v>
      </c>
      <c r="D782" s="1"/>
      <c r="E782" s="1"/>
    </row>
    <row r="783" spans="2:5" x14ac:dyDescent="0.25">
      <c r="B783" s="1">
        <v>2.59</v>
      </c>
      <c r="C783" s="1">
        <v>-1.975E-2</v>
      </c>
      <c r="D783" s="1"/>
      <c r="E783" s="1"/>
    </row>
    <row r="784" spans="2:5" x14ac:dyDescent="0.25">
      <c r="B784" s="1">
        <v>2.5933329999999999</v>
      </c>
      <c r="C784" s="1">
        <v>-1.7670000000000002E-2</v>
      </c>
      <c r="D784" s="1"/>
      <c r="E784" s="1"/>
    </row>
    <row r="785" spans="2:5" x14ac:dyDescent="0.25">
      <c r="B785" s="1">
        <v>2.5966670000000001</v>
      </c>
      <c r="C785" s="1">
        <v>-1.651E-2</v>
      </c>
      <c r="D785" s="1"/>
      <c r="E785" s="1"/>
    </row>
    <row r="786" spans="2:5" x14ac:dyDescent="0.25">
      <c r="B786" s="1">
        <v>2.6</v>
      </c>
      <c r="C786" s="1">
        <v>-1.5959999999999998E-2</v>
      </c>
      <c r="D786" s="1"/>
      <c r="E786" s="1"/>
    </row>
    <row r="787" spans="2:5" x14ac:dyDescent="0.25">
      <c r="B787" s="1">
        <v>2.6033330000000001</v>
      </c>
      <c r="C787" s="1">
        <v>-1.372E-2</v>
      </c>
      <c r="D787" s="1"/>
      <c r="E787" s="1"/>
    </row>
    <row r="788" spans="2:5" x14ac:dyDescent="0.25">
      <c r="B788" s="1">
        <v>2.6066669999999998</v>
      </c>
      <c r="C788" s="1">
        <v>-1.273E-2</v>
      </c>
      <c r="D788" s="1"/>
      <c r="E788" s="1"/>
    </row>
    <row r="789" spans="2:5" x14ac:dyDescent="0.25">
      <c r="B789" s="1">
        <v>2.61</v>
      </c>
      <c r="C789" s="1">
        <v>-1.5389999999999999E-2</v>
      </c>
      <c r="D789" s="1"/>
      <c r="E789" s="1"/>
    </row>
    <row r="790" spans="2:5" x14ac:dyDescent="0.25">
      <c r="B790" s="1">
        <v>2.6133329999999999</v>
      </c>
      <c r="C790" s="1">
        <v>-1.805E-2</v>
      </c>
      <c r="D790" s="1"/>
      <c r="E790" s="1"/>
    </row>
    <row r="791" spans="2:5" x14ac:dyDescent="0.25">
      <c r="B791" s="1">
        <v>2.6166670000000001</v>
      </c>
      <c r="C791" s="1">
        <v>-1.575E-2</v>
      </c>
      <c r="D791" s="1"/>
      <c r="E791" s="1"/>
    </row>
    <row r="792" spans="2:5" x14ac:dyDescent="0.25">
      <c r="B792" s="1">
        <v>2.62</v>
      </c>
      <c r="C792" s="1">
        <v>-1.03E-2</v>
      </c>
      <c r="D792" s="1"/>
      <c r="E792" s="1"/>
    </row>
    <row r="793" spans="2:5" x14ac:dyDescent="0.25">
      <c r="B793" s="1">
        <v>2.6233330000000001</v>
      </c>
      <c r="C793" s="1">
        <v>-8.6899999999999998E-3</v>
      </c>
      <c r="D793" s="1"/>
      <c r="E793" s="1"/>
    </row>
    <row r="794" spans="2:5" x14ac:dyDescent="0.25">
      <c r="B794" s="1">
        <v>2.6266669999999999</v>
      </c>
      <c r="C794" s="1">
        <v>-1.2319999999999999E-2</v>
      </c>
      <c r="D794" s="1"/>
      <c r="E794" s="1"/>
    </row>
    <row r="795" spans="2:5" x14ac:dyDescent="0.25">
      <c r="B795" s="1">
        <v>2.63</v>
      </c>
      <c r="C795" s="1">
        <v>-1.5350000000000001E-2</v>
      </c>
      <c r="D795" s="1"/>
      <c r="E795" s="1"/>
    </row>
    <row r="796" spans="2:5" x14ac:dyDescent="0.25">
      <c r="B796" s="1">
        <v>2.6333329999999999</v>
      </c>
      <c r="C796" s="1">
        <v>-1.54E-2</v>
      </c>
      <c r="D796" s="1"/>
      <c r="E796" s="1"/>
    </row>
    <row r="797" spans="2:5" x14ac:dyDescent="0.25">
      <c r="B797" s="1">
        <v>2.6366670000000001</v>
      </c>
      <c r="C797" s="1">
        <v>-1.5910000000000001E-2</v>
      </c>
      <c r="D797" s="1"/>
      <c r="E797" s="1"/>
    </row>
    <row r="798" spans="2:5" x14ac:dyDescent="0.25">
      <c r="B798" s="1">
        <v>2.64</v>
      </c>
      <c r="C798" s="1">
        <v>-1.813E-2</v>
      </c>
      <c r="D798" s="1"/>
      <c r="E798" s="1"/>
    </row>
    <row r="799" spans="2:5" x14ac:dyDescent="0.25">
      <c r="B799" s="1">
        <v>2.6433330000000002</v>
      </c>
      <c r="C799" s="1">
        <v>-2.0070000000000001E-2</v>
      </c>
      <c r="D799" s="1"/>
      <c r="E799" s="1"/>
    </row>
    <row r="800" spans="2:5" x14ac:dyDescent="0.25">
      <c r="B800" s="1">
        <v>2.6466669999999999</v>
      </c>
      <c r="C800" s="1">
        <v>-2.077E-2</v>
      </c>
      <c r="D800" s="1"/>
      <c r="E800" s="1"/>
    </row>
    <row r="801" spans="2:5" x14ac:dyDescent="0.25">
      <c r="B801" s="1">
        <v>2.65</v>
      </c>
      <c r="C801" s="1">
        <v>-2.0049999999999998E-2</v>
      </c>
      <c r="D801" s="1"/>
      <c r="E801" s="1"/>
    </row>
    <row r="802" spans="2:5" x14ac:dyDescent="0.25">
      <c r="B802" s="1">
        <v>2.6533329999999999</v>
      </c>
      <c r="C802" s="1">
        <v>-1.7069999999999998E-2</v>
      </c>
      <c r="D802" s="1"/>
      <c r="E802" s="1"/>
    </row>
    <row r="803" spans="2:5" x14ac:dyDescent="0.25">
      <c r="B803" s="1">
        <v>2.6566670000000001</v>
      </c>
      <c r="C803" s="1">
        <v>-1.264E-2</v>
      </c>
      <c r="D803" s="1"/>
      <c r="E803" s="1"/>
    </row>
    <row r="804" spans="2:5" x14ac:dyDescent="0.25">
      <c r="B804" s="1">
        <v>2.66</v>
      </c>
      <c r="C804" s="1">
        <v>-9.6299999999999997E-3</v>
      </c>
      <c r="D804" s="1"/>
      <c r="E804" s="1"/>
    </row>
    <row r="805" spans="2:5" x14ac:dyDescent="0.25">
      <c r="B805" s="1">
        <v>2.6633330000000002</v>
      </c>
      <c r="C805" s="1">
        <v>-8.7200000000000003E-3</v>
      </c>
      <c r="D805" s="1"/>
      <c r="E805" s="1"/>
    </row>
    <row r="806" spans="2:5" x14ac:dyDescent="0.25">
      <c r="B806" s="1">
        <v>2.6666669999999999</v>
      </c>
      <c r="C806" s="1">
        <v>-9.3399999999999993E-3</v>
      </c>
      <c r="D806" s="1"/>
      <c r="E806" s="1"/>
    </row>
    <row r="807" spans="2:5" x14ac:dyDescent="0.25">
      <c r="B807" s="1">
        <v>2.67</v>
      </c>
      <c r="C807" s="1">
        <v>-1.294E-2</v>
      </c>
      <c r="D807" s="1"/>
      <c r="E807" s="1"/>
    </row>
    <row r="808" spans="2:5" x14ac:dyDescent="0.25">
      <c r="B808" s="1">
        <v>2.673333</v>
      </c>
      <c r="C808" s="1">
        <v>-1.7479999999999999E-2</v>
      </c>
      <c r="D808" s="1"/>
      <c r="E808" s="1"/>
    </row>
    <row r="809" spans="2:5" x14ac:dyDescent="0.25">
      <c r="B809" s="1">
        <v>2.6766670000000001</v>
      </c>
      <c r="C809" s="1">
        <v>-1.8370000000000001E-2</v>
      </c>
      <c r="D809" s="1"/>
      <c r="E809" s="1"/>
    </row>
    <row r="810" spans="2:5" x14ac:dyDescent="0.25">
      <c r="B810" s="1">
        <v>2.68</v>
      </c>
      <c r="C810" s="1">
        <v>-1.6750000000000001E-2</v>
      </c>
      <c r="D810" s="1"/>
      <c r="E810" s="1"/>
    </row>
    <row r="811" spans="2:5" x14ac:dyDescent="0.25">
      <c r="B811" s="1">
        <v>2.6833330000000002</v>
      </c>
      <c r="C811" s="1">
        <v>-1.4999999999999999E-2</v>
      </c>
      <c r="D811" s="1"/>
      <c r="E811" s="1"/>
    </row>
    <row r="812" spans="2:5" x14ac:dyDescent="0.25">
      <c r="B812" s="1">
        <v>2.6866669999999999</v>
      </c>
      <c r="C812" s="1">
        <v>-1.239E-2</v>
      </c>
      <c r="D812" s="1"/>
      <c r="E812" s="1"/>
    </row>
    <row r="813" spans="2:5" x14ac:dyDescent="0.25">
      <c r="B813" s="1">
        <v>2.69</v>
      </c>
      <c r="C813" s="1">
        <v>-1.034E-2</v>
      </c>
      <c r="D813" s="1"/>
      <c r="E813" s="1"/>
    </row>
    <row r="814" spans="2:5" x14ac:dyDescent="0.25">
      <c r="B814" s="1">
        <v>2.693333</v>
      </c>
      <c r="C814" s="1">
        <v>-1.0699999999999999E-2</v>
      </c>
      <c r="D814" s="1"/>
      <c r="E814" s="1"/>
    </row>
    <row r="815" spans="2:5" x14ac:dyDescent="0.25">
      <c r="B815" s="1">
        <v>2.6966670000000001</v>
      </c>
      <c r="C815" s="1">
        <v>-1.078E-2</v>
      </c>
      <c r="D815" s="1"/>
      <c r="E815" s="1"/>
    </row>
    <row r="816" spans="2:5" x14ac:dyDescent="0.25">
      <c r="B816" s="1">
        <v>2.7</v>
      </c>
      <c r="C816" s="1">
        <v>-9.0799999999999995E-3</v>
      </c>
      <c r="D816" s="1"/>
      <c r="E816" s="1"/>
    </row>
    <row r="817" spans="2:5" x14ac:dyDescent="0.25">
      <c r="B817" s="1">
        <v>2.7033330000000002</v>
      </c>
      <c r="C817" s="1">
        <v>-1.0529999999999999E-2</v>
      </c>
      <c r="D817" s="1"/>
      <c r="E817" s="1"/>
    </row>
    <row r="818" spans="2:5" x14ac:dyDescent="0.25">
      <c r="B818" s="1">
        <v>2.7066669999999999</v>
      </c>
      <c r="C818" s="1">
        <v>-1.702E-2</v>
      </c>
      <c r="D818" s="1"/>
      <c r="E818" s="1"/>
    </row>
    <row r="819" spans="2:5" x14ac:dyDescent="0.25">
      <c r="B819" s="1">
        <v>2.71</v>
      </c>
      <c r="C819" s="1">
        <v>-2.1700000000000001E-2</v>
      </c>
      <c r="D819" s="1"/>
      <c r="E819" s="1"/>
    </row>
    <row r="820" spans="2:5" x14ac:dyDescent="0.25">
      <c r="B820" s="1">
        <v>2.713333</v>
      </c>
      <c r="C820" s="1">
        <v>-1.9179999999999999E-2</v>
      </c>
      <c r="D820" s="1"/>
      <c r="E820" s="1"/>
    </row>
    <row r="821" spans="2:5" x14ac:dyDescent="0.25">
      <c r="B821" s="1">
        <v>2.7166670000000002</v>
      </c>
      <c r="C821" s="1">
        <v>-1.357E-2</v>
      </c>
      <c r="D821" s="1"/>
      <c r="E821" s="1"/>
    </row>
    <row r="822" spans="2:5" x14ac:dyDescent="0.25">
      <c r="B822" s="1">
        <v>2.72</v>
      </c>
      <c r="C822" s="1">
        <v>-1.205E-2</v>
      </c>
      <c r="D822" s="1"/>
      <c r="E822" s="1"/>
    </row>
    <row r="823" spans="2:5" x14ac:dyDescent="0.25">
      <c r="B823" s="1">
        <v>2.7233329999999998</v>
      </c>
      <c r="C823" s="1">
        <v>-1.436E-2</v>
      </c>
      <c r="D823" s="1"/>
      <c r="E823" s="1"/>
    </row>
    <row r="824" spans="2:5" x14ac:dyDescent="0.25">
      <c r="B824" s="1">
        <v>2.726667</v>
      </c>
      <c r="C824" s="1">
        <v>-1.5129999999999999E-2</v>
      </c>
      <c r="D824" s="1"/>
      <c r="E824" s="1"/>
    </row>
    <row r="825" spans="2:5" x14ac:dyDescent="0.25">
      <c r="B825" s="1">
        <v>2.73</v>
      </c>
      <c r="C825" s="1">
        <v>-1.349E-2</v>
      </c>
      <c r="D825" s="1"/>
      <c r="E825" s="1"/>
    </row>
    <row r="826" spans="2:5" x14ac:dyDescent="0.25">
      <c r="B826" s="1">
        <v>2.733333</v>
      </c>
      <c r="C826" s="1">
        <v>-1.273E-2</v>
      </c>
      <c r="D826" s="1"/>
      <c r="E826" s="1"/>
    </row>
    <row r="827" spans="2:5" x14ac:dyDescent="0.25">
      <c r="B827" s="1">
        <v>2.7366670000000002</v>
      </c>
      <c r="C827" s="1">
        <v>-1.44E-2</v>
      </c>
      <c r="D827" s="1"/>
      <c r="E827" s="1"/>
    </row>
    <row r="828" spans="2:5" x14ac:dyDescent="0.25">
      <c r="B828" s="1">
        <v>2.74</v>
      </c>
      <c r="C828" s="1">
        <v>-1.703E-2</v>
      </c>
      <c r="D828" s="1"/>
      <c r="E828" s="1"/>
    </row>
    <row r="829" spans="2:5" x14ac:dyDescent="0.25">
      <c r="B829" s="1">
        <v>2.7433329999999998</v>
      </c>
      <c r="C829" s="1">
        <v>-1.9029999999999998E-2</v>
      </c>
      <c r="D829" s="1"/>
      <c r="E829" s="1"/>
    </row>
    <row r="830" spans="2:5" x14ac:dyDescent="0.25">
      <c r="B830" s="1">
        <v>2.746667</v>
      </c>
      <c r="C830" s="1">
        <v>-2.0670000000000001E-2</v>
      </c>
      <c r="D830" s="1"/>
      <c r="E830" s="1"/>
    </row>
    <row r="831" spans="2:5" x14ac:dyDescent="0.25">
      <c r="B831" s="1">
        <v>2.75</v>
      </c>
      <c r="C831" s="1">
        <v>-2.1340000000000001E-2</v>
      </c>
      <c r="D831" s="1"/>
      <c r="E831" s="1"/>
    </row>
    <row r="832" spans="2:5" x14ac:dyDescent="0.25">
      <c r="B832" s="1">
        <v>2.753333</v>
      </c>
      <c r="C832" s="1">
        <v>-1.8669999999999999E-2</v>
      </c>
      <c r="D832" s="1"/>
      <c r="E832" s="1"/>
    </row>
    <row r="833" spans="2:5" x14ac:dyDescent="0.25">
      <c r="B833" s="1">
        <v>2.7566670000000002</v>
      </c>
      <c r="C833" s="1">
        <v>-1.2880000000000001E-2</v>
      </c>
      <c r="D833" s="1"/>
      <c r="E833" s="1"/>
    </row>
    <row r="834" spans="2:5" x14ac:dyDescent="0.25">
      <c r="B834" s="1">
        <v>2.76</v>
      </c>
      <c r="C834" s="1">
        <v>-8.1399999999999997E-3</v>
      </c>
      <c r="D834" s="1"/>
      <c r="E834" s="1"/>
    </row>
    <row r="835" spans="2:5" x14ac:dyDescent="0.25">
      <c r="B835" s="1">
        <v>2.7633329999999998</v>
      </c>
      <c r="C835" s="1">
        <v>-8.3499999999999998E-3</v>
      </c>
      <c r="D835" s="1"/>
      <c r="E835" s="1"/>
    </row>
    <row r="836" spans="2:5" x14ac:dyDescent="0.25">
      <c r="B836" s="1">
        <v>2.766667</v>
      </c>
      <c r="C836" s="1">
        <v>-1.298E-2</v>
      </c>
      <c r="D836" s="1"/>
      <c r="E836" s="1"/>
    </row>
    <row r="837" spans="2:5" x14ac:dyDescent="0.25">
      <c r="B837" s="1">
        <v>2.77</v>
      </c>
      <c r="C837" s="1">
        <v>-1.694E-2</v>
      </c>
      <c r="D837" s="1"/>
      <c r="E837" s="1"/>
    </row>
    <row r="838" spans="2:5" x14ac:dyDescent="0.25">
      <c r="B838" s="1">
        <v>2.773333</v>
      </c>
      <c r="C838" s="1">
        <v>-1.6449999999999999E-2</v>
      </c>
      <c r="D838" s="1"/>
      <c r="E838" s="1"/>
    </row>
    <row r="839" spans="2:5" x14ac:dyDescent="0.25">
      <c r="B839" s="1">
        <v>2.7766670000000002</v>
      </c>
      <c r="C839" s="1">
        <v>-1.4019999999999999E-2</v>
      </c>
      <c r="D839" s="1"/>
      <c r="E839" s="1"/>
    </row>
    <row r="840" spans="2:5" x14ac:dyDescent="0.25">
      <c r="B840" s="1">
        <v>2.78</v>
      </c>
      <c r="C840" s="1">
        <v>-1.3860000000000001E-2</v>
      </c>
      <c r="D840" s="1"/>
      <c r="E840" s="1"/>
    </row>
    <row r="841" spans="2:5" x14ac:dyDescent="0.25">
      <c r="B841" s="1">
        <v>2.7833329999999998</v>
      </c>
      <c r="C841" s="1">
        <v>-1.4749999999999999E-2</v>
      </c>
      <c r="D841" s="1"/>
      <c r="E841" s="1"/>
    </row>
    <row r="842" spans="2:5" x14ac:dyDescent="0.25">
      <c r="B842" s="1">
        <v>2.786667</v>
      </c>
      <c r="C842" s="1">
        <v>-1.307E-2</v>
      </c>
      <c r="D842" s="1"/>
      <c r="E842" s="1"/>
    </row>
    <row r="843" spans="2:5" x14ac:dyDescent="0.25">
      <c r="B843" s="1">
        <v>2.79</v>
      </c>
      <c r="C843" s="1">
        <v>-1.089E-2</v>
      </c>
      <c r="D843" s="1"/>
      <c r="E843" s="1"/>
    </row>
    <row r="844" spans="2:5" x14ac:dyDescent="0.25">
      <c r="B844" s="1">
        <v>2.7933330000000001</v>
      </c>
      <c r="C844" s="1">
        <v>-1.319E-2</v>
      </c>
      <c r="D844" s="1"/>
      <c r="E844" s="1"/>
    </row>
    <row r="845" spans="2:5" x14ac:dyDescent="0.25">
      <c r="B845" s="1">
        <v>2.7966669999999998</v>
      </c>
      <c r="C845" s="1">
        <v>-1.8350000000000002E-2</v>
      </c>
      <c r="D845" s="1"/>
      <c r="E845" s="1"/>
    </row>
    <row r="846" spans="2:5" x14ac:dyDescent="0.25">
      <c r="B846" s="1">
        <v>2.8</v>
      </c>
      <c r="C846" s="1">
        <v>-2.0330000000000001E-2</v>
      </c>
      <c r="D846" s="1"/>
      <c r="E846" s="1"/>
    </row>
    <row r="847" spans="2:5" x14ac:dyDescent="0.25">
      <c r="B847" s="1">
        <v>2.8033329999999999</v>
      </c>
      <c r="C847" s="1">
        <v>-1.789E-2</v>
      </c>
      <c r="D847" s="1"/>
      <c r="E847" s="1"/>
    </row>
    <row r="848" spans="2:5" x14ac:dyDescent="0.25">
      <c r="B848" s="1">
        <v>2.806667</v>
      </c>
      <c r="C848" s="1">
        <v>-1.5429999999999999E-2</v>
      </c>
      <c r="D848" s="1"/>
      <c r="E848" s="1"/>
    </row>
    <row r="849" spans="2:5" x14ac:dyDescent="0.25">
      <c r="B849" s="1">
        <v>2.81</v>
      </c>
      <c r="C849" s="1">
        <v>-1.6E-2</v>
      </c>
      <c r="D849" s="1"/>
      <c r="E849" s="1"/>
    </row>
    <row r="850" spans="2:5" x14ac:dyDescent="0.25">
      <c r="B850" s="1">
        <v>2.8133330000000001</v>
      </c>
      <c r="C850" s="1">
        <v>-1.6480000000000002E-2</v>
      </c>
      <c r="D850" s="1"/>
      <c r="E850" s="1"/>
    </row>
    <row r="851" spans="2:5" x14ac:dyDescent="0.25">
      <c r="B851" s="1">
        <v>2.8166669999999998</v>
      </c>
      <c r="C851" s="1">
        <v>-1.3339999999999999E-2</v>
      </c>
      <c r="D851" s="1"/>
      <c r="E851" s="1"/>
    </row>
    <row r="852" spans="2:5" x14ac:dyDescent="0.25">
      <c r="B852" s="1">
        <v>2.82</v>
      </c>
      <c r="C852" s="1">
        <v>-9.6600000000000002E-3</v>
      </c>
      <c r="D852" s="1"/>
      <c r="E852" s="1"/>
    </row>
    <row r="853" spans="2:5" x14ac:dyDescent="0.25">
      <c r="B853" s="1">
        <v>2.8233329999999999</v>
      </c>
      <c r="C853" s="1">
        <v>-9.9399999999999992E-3</v>
      </c>
      <c r="D853" s="1"/>
      <c r="E853" s="1"/>
    </row>
    <row r="854" spans="2:5" x14ac:dyDescent="0.25">
      <c r="B854" s="1">
        <v>2.826667</v>
      </c>
      <c r="C854" s="1">
        <v>-1.374E-2</v>
      </c>
      <c r="D854" s="1"/>
      <c r="E854" s="1"/>
    </row>
    <row r="855" spans="2:5" x14ac:dyDescent="0.25">
      <c r="B855" s="1">
        <v>2.83</v>
      </c>
      <c r="C855" s="1">
        <v>-1.8270000000000002E-2</v>
      </c>
      <c r="D855" s="1"/>
      <c r="E855" s="1"/>
    </row>
    <row r="856" spans="2:5" x14ac:dyDescent="0.25">
      <c r="B856" s="1">
        <v>2.8333330000000001</v>
      </c>
      <c r="C856" s="1">
        <v>-2.0459999999999999E-2</v>
      </c>
      <c r="D856" s="1"/>
      <c r="E856" s="1"/>
    </row>
    <row r="857" spans="2:5" x14ac:dyDescent="0.25">
      <c r="B857" s="1">
        <v>2.8366669999999998</v>
      </c>
      <c r="C857" s="1">
        <v>-1.8689999999999998E-2</v>
      </c>
      <c r="D857" s="1"/>
      <c r="E857" s="1"/>
    </row>
    <row r="858" spans="2:5" x14ac:dyDescent="0.25">
      <c r="B858" s="1">
        <v>2.84</v>
      </c>
      <c r="C858" s="1">
        <v>-1.6299999999999999E-2</v>
      </c>
      <c r="D858" s="1"/>
      <c r="E858" s="1"/>
    </row>
    <row r="859" spans="2:5" x14ac:dyDescent="0.25">
      <c r="B859" s="1">
        <v>2.8433329999999999</v>
      </c>
      <c r="C859" s="1">
        <v>-1.583E-2</v>
      </c>
      <c r="D859" s="1"/>
      <c r="E859" s="1"/>
    </row>
    <row r="860" spans="2:5" x14ac:dyDescent="0.25">
      <c r="B860" s="1">
        <v>2.8466670000000001</v>
      </c>
      <c r="C860" s="1">
        <v>-1.372E-2</v>
      </c>
      <c r="D860" s="1"/>
      <c r="E860" s="1"/>
    </row>
    <row r="861" spans="2:5" x14ac:dyDescent="0.25">
      <c r="B861" s="1">
        <v>2.85</v>
      </c>
      <c r="C861" s="1">
        <v>-8.4899999999999993E-3</v>
      </c>
      <c r="D861" s="1"/>
      <c r="E861" s="1"/>
    </row>
    <row r="862" spans="2:5" x14ac:dyDescent="0.25">
      <c r="B862" s="1">
        <v>2.8533330000000001</v>
      </c>
      <c r="C862" s="1">
        <v>-4.5500000000000002E-3</v>
      </c>
      <c r="D862" s="1"/>
      <c r="E862" s="1"/>
    </row>
    <row r="863" spans="2:5" x14ac:dyDescent="0.25">
      <c r="B863" s="1">
        <v>2.8566669999999998</v>
      </c>
      <c r="C863" s="1">
        <v>-4.4400000000000004E-3</v>
      </c>
      <c r="D863" s="1"/>
      <c r="E863" s="1"/>
    </row>
    <row r="864" spans="2:5" x14ac:dyDescent="0.25">
      <c r="B864" s="1">
        <v>2.86</v>
      </c>
      <c r="C864" s="1">
        <v>-6.1199999999999996E-3</v>
      </c>
      <c r="D864" s="1"/>
      <c r="E864" s="1"/>
    </row>
    <row r="865" spans="2:5" x14ac:dyDescent="0.25">
      <c r="B865" s="1">
        <v>2.8633329999999999</v>
      </c>
      <c r="C865" s="1">
        <v>-8.26E-3</v>
      </c>
      <c r="D865" s="1"/>
      <c r="E865" s="1"/>
    </row>
    <row r="866" spans="2:5" x14ac:dyDescent="0.25">
      <c r="B866" s="1">
        <v>2.8666670000000001</v>
      </c>
      <c r="C866" s="1">
        <v>-1.1209999999999999E-2</v>
      </c>
      <c r="D866" s="1"/>
      <c r="E866" s="1"/>
    </row>
    <row r="867" spans="2:5" x14ac:dyDescent="0.25">
      <c r="B867" s="1">
        <v>2.87</v>
      </c>
      <c r="C867" s="1">
        <v>-1.3849999999999999E-2</v>
      </c>
      <c r="D867" s="1"/>
      <c r="E867" s="1"/>
    </row>
    <row r="868" spans="2:5" x14ac:dyDescent="0.25">
      <c r="B868" s="1">
        <v>2.8733330000000001</v>
      </c>
      <c r="C868" s="1">
        <v>-1.5270000000000001E-2</v>
      </c>
      <c r="D868" s="1"/>
      <c r="E868" s="1"/>
    </row>
    <row r="869" spans="2:5" x14ac:dyDescent="0.25">
      <c r="B869" s="1">
        <v>2.8766669999999999</v>
      </c>
      <c r="C869" s="1">
        <v>-1.5769999999999999E-2</v>
      </c>
      <c r="D869" s="1"/>
      <c r="E869" s="1"/>
    </row>
    <row r="870" spans="2:5" x14ac:dyDescent="0.25">
      <c r="B870" s="1">
        <v>2.88</v>
      </c>
      <c r="C870" s="1">
        <v>-1.438E-2</v>
      </c>
      <c r="D870" s="1"/>
      <c r="E870" s="1"/>
    </row>
    <row r="871" spans="2:5" x14ac:dyDescent="0.25">
      <c r="B871" s="1">
        <v>2.8833329999999999</v>
      </c>
      <c r="C871" s="1">
        <v>-1.0800000000000001E-2</v>
      </c>
      <c r="D871" s="1"/>
      <c r="E871" s="1"/>
    </row>
    <row r="872" spans="2:5" x14ac:dyDescent="0.25">
      <c r="B872" s="1">
        <v>2.8866670000000001</v>
      </c>
      <c r="C872" s="1">
        <v>-8.1099999999999992E-3</v>
      </c>
      <c r="D872" s="1"/>
      <c r="E872" s="1"/>
    </row>
    <row r="873" spans="2:5" x14ac:dyDescent="0.25">
      <c r="B873" s="1">
        <v>2.89</v>
      </c>
      <c r="C873" s="1">
        <v>-9.1299999999999992E-3</v>
      </c>
      <c r="D873" s="1"/>
      <c r="E873" s="1"/>
    </row>
    <row r="874" spans="2:5" x14ac:dyDescent="0.25">
      <c r="B874" s="1">
        <v>2.8933330000000002</v>
      </c>
      <c r="C874" s="1">
        <v>-1.184E-2</v>
      </c>
      <c r="D874" s="1"/>
      <c r="E874" s="1"/>
    </row>
    <row r="875" spans="2:5" x14ac:dyDescent="0.25">
      <c r="B875" s="1">
        <v>2.8966669999999999</v>
      </c>
      <c r="C875" s="1">
        <v>-1.2109999999999999E-2</v>
      </c>
      <c r="D875" s="1"/>
      <c r="E875" s="1"/>
    </row>
    <row r="876" spans="2:5" x14ac:dyDescent="0.25">
      <c r="B876" s="1">
        <v>2.9</v>
      </c>
      <c r="C876" s="1">
        <v>-1.031E-2</v>
      </c>
      <c r="D876" s="1"/>
      <c r="E876" s="1"/>
    </row>
    <row r="877" spans="2:5" x14ac:dyDescent="0.25">
      <c r="B877" s="1">
        <v>2.9033329999999999</v>
      </c>
      <c r="C877" s="1">
        <v>-1.043E-2</v>
      </c>
      <c r="D877" s="1"/>
      <c r="E877" s="1"/>
    </row>
    <row r="878" spans="2:5" x14ac:dyDescent="0.25">
      <c r="B878" s="1">
        <v>2.9066670000000001</v>
      </c>
      <c r="C878" s="1">
        <v>-1.325E-2</v>
      </c>
      <c r="D878" s="1"/>
      <c r="E878" s="1"/>
    </row>
    <row r="879" spans="2:5" x14ac:dyDescent="0.25">
      <c r="B879" s="1">
        <v>2.91</v>
      </c>
      <c r="C879" s="1">
        <v>-1.4789999999999999E-2</v>
      </c>
      <c r="D879" s="1"/>
      <c r="E879" s="1"/>
    </row>
    <row r="880" spans="2:5" x14ac:dyDescent="0.25">
      <c r="B880" s="1">
        <v>2.9133330000000002</v>
      </c>
      <c r="C880" s="1">
        <v>-1.375E-2</v>
      </c>
      <c r="D880" s="1"/>
      <c r="E880" s="1"/>
    </row>
    <row r="881" spans="2:5" x14ac:dyDescent="0.25">
      <c r="B881" s="1">
        <v>2.9166669999999999</v>
      </c>
      <c r="C881" s="1">
        <v>-1.464E-2</v>
      </c>
      <c r="D881" s="1"/>
      <c r="E881" s="1"/>
    </row>
    <row r="882" spans="2:5" x14ac:dyDescent="0.25">
      <c r="B882" s="1">
        <v>2.92</v>
      </c>
      <c r="C882" s="1">
        <v>-1.8159999999999999E-2</v>
      </c>
      <c r="D882" s="1"/>
      <c r="E882" s="1"/>
    </row>
    <row r="883" spans="2:5" x14ac:dyDescent="0.25">
      <c r="B883" s="1">
        <v>2.923333</v>
      </c>
      <c r="C883" s="1">
        <v>-1.831E-2</v>
      </c>
      <c r="D883" s="1"/>
      <c r="E883" s="1"/>
    </row>
    <row r="884" spans="2:5" x14ac:dyDescent="0.25">
      <c r="B884" s="1">
        <v>2.9266670000000001</v>
      </c>
      <c r="C884" s="1">
        <v>-1.2999999999999999E-2</v>
      </c>
      <c r="D884" s="1"/>
      <c r="E884" s="1"/>
    </row>
    <row r="885" spans="2:5" x14ac:dyDescent="0.25">
      <c r="B885" s="1">
        <v>2.93</v>
      </c>
      <c r="C885" s="1">
        <v>-8.9899999999999997E-3</v>
      </c>
      <c r="D885" s="1"/>
      <c r="E885" s="1"/>
    </row>
    <row r="886" spans="2:5" x14ac:dyDescent="0.25">
      <c r="B886" s="1">
        <v>2.9333330000000002</v>
      </c>
      <c r="C886" s="1">
        <v>-1.252E-2</v>
      </c>
      <c r="D886" s="1"/>
      <c r="E886" s="1"/>
    </row>
    <row r="887" spans="2:5" x14ac:dyDescent="0.25">
      <c r="B887" s="1">
        <v>2.9366669999999999</v>
      </c>
      <c r="C887" s="1">
        <v>-1.9570000000000001E-2</v>
      </c>
      <c r="D887" s="1"/>
      <c r="E887" s="1"/>
    </row>
    <row r="888" spans="2:5" x14ac:dyDescent="0.25">
      <c r="B888" s="1">
        <v>2.94</v>
      </c>
      <c r="C888" s="1">
        <v>-2.2589999999999999E-2</v>
      </c>
      <c r="D888" s="1"/>
      <c r="E888" s="1"/>
    </row>
    <row r="889" spans="2:5" x14ac:dyDescent="0.25">
      <c r="B889" s="1">
        <v>2.943333</v>
      </c>
      <c r="C889" s="1">
        <v>-2.0889999999999999E-2</v>
      </c>
      <c r="D889" s="1"/>
      <c r="E889" s="1"/>
    </row>
    <row r="890" spans="2:5" x14ac:dyDescent="0.25">
      <c r="B890" s="1">
        <v>2.9466670000000001</v>
      </c>
      <c r="C890" s="1">
        <v>-1.719E-2</v>
      </c>
      <c r="D890" s="1"/>
      <c r="E890" s="1"/>
    </row>
    <row r="891" spans="2:5" x14ac:dyDescent="0.25">
      <c r="B891" s="1">
        <v>2.95</v>
      </c>
      <c r="C891" s="1">
        <v>-1.3390000000000001E-2</v>
      </c>
      <c r="D891" s="1"/>
      <c r="E891" s="1"/>
    </row>
    <row r="892" spans="2:5" x14ac:dyDescent="0.25">
      <c r="B892" s="1">
        <v>2.9533330000000002</v>
      </c>
      <c r="C892" s="1">
        <v>-1.035E-2</v>
      </c>
      <c r="D892" s="1"/>
      <c r="E892" s="1"/>
    </row>
    <row r="893" spans="2:5" x14ac:dyDescent="0.25">
      <c r="B893" s="1">
        <v>2.9566669999999999</v>
      </c>
      <c r="C893" s="1">
        <v>-7.3600000000000002E-3</v>
      </c>
      <c r="D893" s="1"/>
      <c r="E893" s="1"/>
    </row>
    <row r="894" spans="2:5" x14ac:dyDescent="0.25">
      <c r="B894" s="1">
        <v>2.96</v>
      </c>
      <c r="C894" s="1">
        <v>-5.7499999999999999E-3</v>
      </c>
      <c r="D894" s="1"/>
      <c r="E894" s="1"/>
    </row>
    <row r="895" spans="2:5" x14ac:dyDescent="0.25">
      <c r="B895" s="1">
        <v>2.963333</v>
      </c>
      <c r="C895" s="1">
        <v>-7.1700000000000002E-3</v>
      </c>
      <c r="D895" s="1"/>
      <c r="E895" s="1"/>
    </row>
    <row r="896" spans="2:5" x14ac:dyDescent="0.25">
      <c r="B896" s="1">
        <v>2.9666670000000002</v>
      </c>
      <c r="C896" s="1">
        <v>-8.26E-3</v>
      </c>
      <c r="D896" s="1"/>
      <c r="E896" s="1"/>
    </row>
    <row r="897" spans="2:5" x14ac:dyDescent="0.25">
      <c r="B897" s="1">
        <v>2.97</v>
      </c>
      <c r="C897" s="1">
        <v>-6.9699999999999996E-3</v>
      </c>
      <c r="D897" s="1"/>
      <c r="E897" s="1"/>
    </row>
    <row r="898" spans="2:5" x14ac:dyDescent="0.25">
      <c r="B898" s="1">
        <v>2.9733329999999998</v>
      </c>
      <c r="C898" s="1">
        <v>-6.0400000000000002E-3</v>
      </c>
      <c r="D898" s="1"/>
      <c r="E898" s="1"/>
    </row>
    <row r="899" spans="2:5" x14ac:dyDescent="0.25">
      <c r="B899" s="1">
        <v>2.976667</v>
      </c>
      <c r="C899" s="1">
        <v>-6.3699999999999998E-3</v>
      </c>
      <c r="D899" s="1"/>
      <c r="E899" s="1"/>
    </row>
    <row r="900" spans="2:5" x14ac:dyDescent="0.25">
      <c r="B900" s="1">
        <v>2.98</v>
      </c>
      <c r="C900" s="1">
        <v>-7.9600000000000001E-3</v>
      </c>
      <c r="D900" s="1"/>
      <c r="E900" s="1"/>
    </row>
    <row r="901" spans="2:5" x14ac:dyDescent="0.25">
      <c r="B901" s="1">
        <v>2.983333</v>
      </c>
      <c r="C901" s="1">
        <v>-1.1520000000000001E-2</v>
      </c>
      <c r="D901" s="1"/>
      <c r="E901" s="1"/>
    </row>
    <row r="902" spans="2:5" x14ac:dyDescent="0.25">
      <c r="B902" s="1">
        <v>2.9866670000000002</v>
      </c>
      <c r="C902" s="1">
        <v>-1.472E-2</v>
      </c>
      <c r="D902" s="1"/>
      <c r="E902" s="1"/>
    </row>
    <row r="903" spans="2:5" x14ac:dyDescent="0.25">
      <c r="B903" s="1">
        <v>2.99</v>
      </c>
      <c r="C903" s="1">
        <v>-1.651E-2</v>
      </c>
      <c r="D903" s="1"/>
      <c r="E903" s="1"/>
    </row>
    <row r="904" spans="2:5" x14ac:dyDescent="0.25">
      <c r="B904" s="1">
        <v>2.9933329999999998</v>
      </c>
      <c r="C904" s="1">
        <v>-1.881E-2</v>
      </c>
      <c r="D904" s="1"/>
      <c r="E904" s="1"/>
    </row>
    <row r="905" spans="2:5" x14ac:dyDescent="0.25">
      <c r="B905" s="1">
        <v>2.996667</v>
      </c>
      <c r="C905" s="1">
        <v>-2.0799999999999999E-2</v>
      </c>
      <c r="D905" s="1"/>
      <c r="E905" s="1"/>
    </row>
    <row r="906" spans="2:5" x14ac:dyDescent="0.25">
      <c r="B906" s="1">
        <v>3</v>
      </c>
      <c r="C906" s="1">
        <v>-1.9879999999999998E-2</v>
      </c>
      <c r="D906" s="1"/>
      <c r="E906" s="1"/>
    </row>
    <row r="907" spans="2:5" x14ac:dyDescent="0.25">
      <c r="B907" s="1">
        <v>3.003333</v>
      </c>
      <c r="C907" s="1">
        <v>-1.5429999999999999E-2</v>
      </c>
      <c r="D907" s="1"/>
      <c r="E907" s="1"/>
    </row>
    <row r="908" spans="2:5" x14ac:dyDescent="0.25">
      <c r="B908" s="1">
        <v>3.0066670000000002</v>
      </c>
      <c r="C908" s="1">
        <v>-1.0359999999999999E-2</v>
      </c>
      <c r="D908" s="1"/>
      <c r="E908" s="1"/>
    </row>
    <row r="909" spans="2:5" x14ac:dyDescent="0.25">
      <c r="B909" s="1">
        <v>3.01</v>
      </c>
      <c r="C909" s="1">
        <v>-9.58E-3</v>
      </c>
      <c r="D909" s="1"/>
      <c r="E909" s="1"/>
    </row>
    <row r="910" spans="2:5" x14ac:dyDescent="0.25">
      <c r="B910" s="1">
        <v>3.0133329999999998</v>
      </c>
      <c r="C910" s="1">
        <v>-1.3169999999999999E-2</v>
      </c>
      <c r="D910" s="1"/>
      <c r="E910" s="1"/>
    </row>
    <row r="911" spans="2:5" x14ac:dyDescent="0.25">
      <c r="B911" s="1">
        <v>3.016667</v>
      </c>
      <c r="C911" s="1">
        <v>-1.6400000000000001E-2</v>
      </c>
      <c r="D911" s="1"/>
      <c r="E911" s="1"/>
    </row>
    <row r="912" spans="2:5" x14ac:dyDescent="0.25">
      <c r="B912" s="1">
        <v>3.02</v>
      </c>
      <c r="C912" s="1">
        <v>-1.763E-2</v>
      </c>
      <c r="D912" s="1"/>
      <c r="E912" s="1"/>
    </row>
    <row r="913" spans="2:5" x14ac:dyDescent="0.25">
      <c r="B913" s="1">
        <v>3.023333</v>
      </c>
      <c r="C913" s="1">
        <v>-1.7510000000000001E-2</v>
      </c>
      <c r="D913" s="1"/>
      <c r="E913" s="1"/>
    </row>
    <row r="914" spans="2:5" x14ac:dyDescent="0.25">
      <c r="B914" s="1">
        <v>3.0266670000000002</v>
      </c>
      <c r="C914" s="1">
        <v>-1.478E-2</v>
      </c>
      <c r="D914" s="1"/>
      <c r="E914" s="1"/>
    </row>
    <row r="915" spans="2:5" x14ac:dyDescent="0.25">
      <c r="B915" s="1">
        <v>3.03</v>
      </c>
      <c r="C915" s="1">
        <v>-9.8700000000000003E-3</v>
      </c>
      <c r="D915" s="1"/>
      <c r="E915" s="1"/>
    </row>
    <row r="916" spans="2:5" x14ac:dyDescent="0.25">
      <c r="B916" s="1">
        <v>3.0333329999999998</v>
      </c>
      <c r="C916" s="1">
        <v>-7.1399999999999996E-3</v>
      </c>
      <c r="D916" s="1"/>
      <c r="E916" s="1"/>
    </row>
    <row r="917" spans="2:5" x14ac:dyDescent="0.25">
      <c r="B917" s="1">
        <v>3.036667</v>
      </c>
      <c r="C917" s="1">
        <v>-9.7999999999999997E-3</v>
      </c>
      <c r="D917" s="1"/>
      <c r="E917" s="1"/>
    </row>
    <row r="918" spans="2:5" x14ac:dyDescent="0.25">
      <c r="B918" s="1">
        <v>3.04</v>
      </c>
      <c r="C918" s="1">
        <v>-1.4919999999999999E-2</v>
      </c>
      <c r="D918" s="1"/>
      <c r="E918" s="1"/>
    </row>
    <row r="919" spans="2:5" x14ac:dyDescent="0.25">
      <c r="B919" s="1">
        <v>3.0433330000000001</v>
      </c>
      <c r="C919" s="1">
        <v>-1.653E-2</v>
      </c>
      <c r="D919" s="1"/>
      <c r="E919" s="1"/>
    </row>
    <row r="920" spans="2:5" x14ac:dyDescent="0.25">
      <c r="B920" s="1">
        <v>3.0466669999999998</v>
      </c>
      <c r="C920" s="1">
        <v>-1.422E-2</v>
      </c>
      <c r="D920" s="1"/>
      <c r="E920" s="1"/>
    </row>
    <row r="921" spans="2:5" x14ac:dyDescent="0.25">
      <c r="B921" s="1">
        <v>3.05</v>
      </c>
      <c r="C921" s="1">
        <v>-1.2200000000000001E-2</v>
      </c>
      <c r="D921" s="1"/>
      <c r="E921" s="1"/>
    </row>
    <row r="922" spans="2:5" x14ac:dyDescent="0.25">
      <c r="B922" s="1">
        <v>3.0533329999999999</v>
      </c>
      <c r="C922" s="1">
        <v>-1.098E-2</v>
      </c>
      <c r="D922" s="1"/>
      <c r="E922" s="1"/>
    </row>
    <row r="923" spans="2:5" x14ac:dyDescent="0.25">
      <c r="B923" s="1">
        <v>3.056667</v>
      </c>
      <c r="C923" s="1">
        <v>-8.94E-3</v>
      </c>
      <c r="D923" s="1"/>
      <c r="E923" s="1"/>
    </row>
    <row r="924" spans="2:5" x14ac:dyDescent="0.25">
      <c r="B924" s="1">
        <v>3.06</v>
      </c>
      <c r="C924" s="1">
        <v>-7.7299999999999999E-3</v>
      </c>
      <c r="D924" s="1"/>
      <c r="E924" s="1"/>
    </row>
    <row r="925" spans="2:5" x14ac:dyDescent="0.25">
      <c r="B925" s="1">
        <v>3.0633330000000001</v>
      </c>
      <c r="C925" s="1">
        <v>-1.009E-2</v>
      </c>
      <c r="D925" s="1"/>
      <c r="E925" s="1"/>
    </row>
    <row r="926" spans="2:5" x14ac:dyDescent="0.25">
      <c r="B926" s="1">
        <v>3.0666669999999998</v>
      </c>
      <c r="C926" s="1">
        <v>-1.4930000000000001E-2</v>
      </c>
      <c r="D926" s="1"/>
      <c r="E926" s="1"/>
    </row>
    <row r="927" spans="2:5" x14ac:dyDescent="0.25">
      <c r="B927" s="1">
        <v>3.07</v>
      </c>
      <c r="C927" s="1">
        <v>-1.6990000000000002E-2</v>
      </c>
      <c r="D927" s="1"/>
      <c r="E927" s="1"/>
    </row>
    <row r="928" spans="2:5" x14ac:dyDescent="0.25">
      <c r="B928" s="1">
        <v>3.0733329999999999</v>
      </c>
      <c r="C928" s="1">
        <v>-1.503E-2</v>
      </c>
      <c r="D928" s="1"/>
      <c r="E928" s="1"/>
    </row>
    <row r="929" spans="2:5" x14ac:dyDescent="0.25">
      <c r="B929" s="1">
        <v>3.076667</v>
      </c>
      <c r="C929" s="1">
        <v>-1.393E-2</v>
      </c>
      <c r="D929" s="1"/>
      <c r="E929" s="1"/>
    </row>
    <row r="930" spans="2:5" x14ac:dyDescent="0.25">
      <c r="B930" s="1">
        <v>3.08</v>
      </c>
      <c r="C930" s="1">
        <v>-1.435E-2</v>
      </c>
      <c r="D930" s="1"/>
      <c r="E930" s="1"/>
    </row>
    <row r="931" spans="2:5" x14ac:dyDescent="0.25">
      <c r="B931" s="1">
        <v>3.0833330000000001</v>
      </c>
      <c r="C931" s="1">
        <v>-1.319E-2</v>
      </c>
      <c r="D931" s="1"/>
      <c r="E931" s="1"/>
    </row>
    <row r="932" spans="2:5" x14ac:dyDescent="0.25">
      <c r="B932" s="1">
        <v>3.0866669999999998</v>
      </c>
      <c r="C932" s="1">
        <v>-1.187E-2</v>
      </c>
      <c r="D932" s="1"/>
      <c r="E932" s="1"/>
    </row>
    <row r="933" spans="2:5" x14ac:dyDescent="0.25">
      <c r="B933" s="1">
        <v>3.09</v>
      </c>
      <c r="C933" s="1">
        <v>-1.2449999999999999E-2</v>
      </c>
      <c r="D933" s="1"/>
      <c r="E933" s="1"/>
    </row>
    <row r="934" spans="2:5" x14ac:dyDescent="0.25">
      <c r="B934" s="1">
        <v>3.0933329999999999</v>
      </c>
      <c r="C934" s="1">
        <v>-1.404E-2</v>
      </c>
      <c r="D934" s="1"/>
      <c r="E934" s="1"/>
    </row>
    <row r="935" spans="2:5" x14ac:dyDescent="0.25">
      <c r="B935" s="1">
        <v>3.0966670000000001</v>
      </c>
      <c r="C935" s="1">
        <v>-1.6490000000000001E-2</v>
      </c>
      <c r="D935" s="1"/>
      <c r="E935" s="1"/>
    </row>
    <row r="936" spans="2:5" x14ac:dyDescent="0.25">
      <c r="B936" s="1">
        <v>3.1</v>
      </c>
      <c r="C936" s="1">
        <v>-1.8519999999999998E-2</v>
      </c>
      <c r="D936" s="1"/>
      <c r="E936" s="1"/>
    </row>
    <row r="937" spans="2:5" x14ac:dyDescent="0.25">
      <c r="B937" s="1">
        <v>3.1033330000000001</v>
      </c>
      <c r="C937" s="1">
        <v>-1.787E-2</v>
      </c>
      <c r="D937" s="1"/>
      <c r="E937" s="1"/>
    </row>
    <row r="938" spans="2:5" x14ac:dyDescent="0.25">
      <c r="B938" s="1">
        <v>3.1066669999999998</v>
      </c>
      <c r="C938" s="1">
        <v>-1.6500000000000001E-2</v>
      </c>
      <c r="D938" s="1"/>
      <c r="E938" s="1"/>
    </row>
    <row r="939" spans="2:5" x14ac:dyDescent="0.25">
      <c r="B939" s="1">
        <v>3.11</v>
      </c>
      <c r="C939" s="1">
        <v>-1.6820000000000002E-2</v>
      </c>
      <c r="D939" s="1"/>
      <c r="E939" s="1"/>
    </row>
    <row r="940" spans="2:5" x14ac:dyDescent="0.25">
      <c r="B940" s="1">
        <v>3.1133329999999999</v>
      </c>
      <c r="C940" s="1">
        <v>-1.8010000000000002E-2</v>
      </c>
      <c r="D940" s="1"/>
      <c r="E940" s="1"/>
    </row>
    <row r="941" spans="2:5" x14ac:dyDescent="0.25">
      <c r="B941" s="1">
        <v>3.1166670000000001</v>
      </c>
      <c r="C941" s="1">
        <v>-1.915E-2</v>
      </c>
      <c r="D941" s="1"/>
      <c r="E941" s="1"/>
    </row>
    <row r="942" spans="2:5" x14ac:dyDescent="0.25">
      <c r="B942" s="1">
        <v>3.12</v>
      </c>
      <c r="C942" s="1">
        <v>-1.9369999999999998E-2</v>
      </c>
      <c r="D942" s="1"/>
      <c r="E942" s="1"/>
    </row>
    <row r="943" spans="2:5" x14ac:dyDescent="0.25">
      <c r="B943" s="1">
        <v>3.1233330000000001</v>
      </c>
      <c r="C943" s="1">
        <v>-1.8089999999999998E-2</v>
      </c>
      <c r="D943" s="1"/>
      <c r="E943" s="1"/>
    </row>
    <row r="944" spans="2:5" x14ac:dyDescent="0.25">
      <c r="B944" s="1">
        <v>3.1266669999999999</v>
      </c>
      <c r="C944" s="1">
        <v>-1.576E-2</v>
      </c>
      <c r="D944" s="1"/>
      <c r="E944" s="1"/>
    </row>
    <row r="945" spans="2:5" x14ac:dyDescent="0.25">
      <c r="B945" s="1">
        <v>3.13</v>
      </c>
      <c r="C945" s="1">
        <v>-1.274E-2</v>
      </c>
      <c r="D945" s="1"/>
      <c r="E945" s="1"/>
    </row>
    <row r="946" spans="2:5" x14ac:dyDescent="0.25">
      <c r="B946" s="1">
        <v>3.1333329999999999</v>
      </c>
      <c r="C946" s="1">
        <v>-1.0699999999999999E-2</v>
      </c>
      <c r="D946" s="1"/>
      <c r="E946" s="1"/>
    </row>
    <row r="947" spans="2:5" x14ac:dyDescent="0.25">
      <c r="B947" s="1">
        <v>3.1366670000000001</v>
      </c>
      <c r="C947" s="1">
        <v>-1.0800000000000001E-2</v>
      </c>
      <c r="D947" s="1"/>
      <c r="E947" s="1"/>
    </row>
    <row r="948" spans="2:5" x14ac:dyDescent="0.25">
      <c r="B948" s="1">
        <v>3.14</v>
      </c>
      <c r="C948" s="1">
        <v>-1.192E-2</v>
      </c>
      <c r="D948" s="1"/>
      <c r="E948" s="1"/>
    </row>
    <row r="949" spans="2:5" x14ac:dyDescent="0.25">
      <c r="B949" s="1">
        <v>3.1433330000000002</v>
      </c>
      <c r="C949" s="1">
        <v>-1.358E-2</v>
      </c>
      <c r="D949" s="1"/>
      <c r="E949" s="1"/>
    </row>
    <row r="950" spans="2:5" x14ac:dyDescent="0.25">
      <c r="B950" s="1">
        <v>3.1466669999999999</v>
      </c>
      <c r="C950" s="1">
        <v>-1.5980000000000001E-2</v>
      </c>
      <c r="D950" s="1"/>
      <c r="E950" s="1"/>
    </row>
    <row r="951" spans="2:5" x14ac:dyDescent="0.25">
      <c r="B951" s="1">
        <v>3.15</v>
      </c>
      <c r="C951" s="1">
        <v>-1.7180000000000001E-2</v>
      </c>
      <c r="D951" s="1"/>
      <c r="E951" s="1"/>
    </row>
    <row r="952" spans="2:5" x14ac:dyDescent="0.25">
      <c r="B952" s="1">
        <v>3.1533329999999999</v>
      </c>
      <c r="C952" s="1">
        <v>-1.5630000000000002E-2</v>
      </c>
      <c r="D952" s="1"/>
      <c r="E952" s="1"/>
    </row>
    <row r="953" spans="2:5" x14ac:dyDescent="0.25">
      <c r="B953" s="1">
        <v>3.1566670000000001</v>
      </c>
      <c r="C953" s="1">
        <v>-1.44E-2</v>
      </c>
      <c r="D953" s="1"/>
      <c r="E953" s="1"/>
    </row>
    <row r="954" spans="2:5" x14ac:dyDescent="0.25">
      <c r="B954" s="1">
        <v>3.16</v>
      </c>
      <c r="C954" s="1">
        <v>-1.536E-2</v>
      </c>
      <c r="D954" s="1"/>
      <c r="E954" s="1"/>
    </row>
    <row r="955" spans="2:5" x14ac:dyDescent="0.25">
      <c r="B955" s="1">
        <v>3.1633330000000002</v>
      </c>
      <c r="C955" s="1">
        <v>-1.5140000000000001E-2</v>
      </c>
      <c r="D955" s="1"/>
      <c r="E955" s="1"/>
    </row>
    <row r="956" spans="2:5" x14ac:dyDescent="0.25">
      <c r="B956" s="1">
        <v>3.1666669999999999</v>
      </c>
      <c r="C956" s="1">
        <v>-1.4250000000000001E-2</v>
      </c>
      <c r="D956" s="1"/>
      <c r="E956" s="1"/>
    </row>
    <row r="957" spans="2:5" x14ac:dyDescent="0.25">
      <c r="B957" s="1">
        <v>3.17</v>
      </c>
      <c r="C957" s="1">
        <v>-1.6240000000000001E-2</v>
      </c>
      <c r="D957" s="1"/>
      <c r="E957" s="1"/>
    </row>
    <row r="958" spans="2:5" x14ac:dyDescent="0.25">
      <c r="B958" s="1">
        <v>3.173333</v>
      </c>
      <c r="C958" s="1">
        <v>-1.84E-2</v>
      </c>
      <c r="D958" s="1"/>
      <c r="E958" s="1"/>
    </row>
    <row r="959" spans="2:5" x14ac:dyDescent="0.25">
      <c r="B959" s="1">
        <v>3.1766670000000001</v>
      </c>
      <c r="C959" s="1">
        <v>-1.7590000000000001E-2</v>
      </c>
      <c r="D959" s="1"/>
      <c r="E959" s="1"/>
    </row>
    <row r="960" spans="2:5" x14ac:dyDescent="0.25">
      <c r="B960" s="1">
        <v>3.18</v>
      </c>
      <c r="C960" s="1">
        <v>-1.593E-2</v>
      </c>
      <c r="D960" s="1"/>
      <c r="E960" s="1"/>
    </row>
    <row r="961" spans="2:5" x14ac:dyDescent="0.25">
      <c r="B961" s="1">
        <v>3.1833330000000002</v>
      </c>
      <c r="C961" s="1">
        <v>-1.4590000000000001E-2</v>
      </c>
      <c r="D961" s="1"/>
      <c r="E961" s="1"/>
    </row>
    <row r="962" spans="2:5" x14ac:dyDescent="0.25">
      <c r="B962" s="1">
        <v>3.1866669999999999</v>
      </c>
      <c r="C962" s="1">
        <v>-1.291E-2</v>
      </c>
      <c r="D962" s="1"/>
      <c r="E962" s="1"/>
    </row>
    <row r="963" spans="2:5" x14ac:dyDescent="0.25">
      <c r="B963" s="1">
        <v>3.19</v>
      </c>
      <c r="C963" s="1">
        <v>-1.2919999999999999E-2</v>
      </c>
      <c r="D963" s="1"/>
      <c r="E963" s="1"/>
    </row>
    <row r="964" spans="2:5" x14ac:dyDescent="0.25">
      <c r="B964" s="1">
        <v>3.193333</v>
      </c>
      <c r="C964" s="1">
        <v>-1.5990000000000001E-2</v>
      </c>
      <c r="D964" s="1"/>
      <c r="E964" s="1"/>
    </row>
    <row r="965" spans="2:5" x14ac:dyDescent="0.25">
      <c r="B965" s="1">
        <v>3.1966670000000001</v>
      </c>
      <c r="C965" s="1">
        <v>-1.908E-2</v>
      </c>
      <c r="D965" s="1"/>
      <c r="E965" s="1"/>
    </row>
    <row r="966" spans="2:5" x14ac:dyDescent="0.25">
      <c r="B966" s="1">
        <v>3.2</v>
      </c>
      <c r="C966" s="1">
        <v>-2.0240000000000001E-2</v>
      </c>
      <c r="D966" s="1"/>
      <c r="E966" s="1"/>
    </row>
    <row r="967" spans="2:5" x14ac:dyDescent="0.25">
      <c r="B967" s="1">
        <v>3.2033330000000002</v>
      </c>
      <c r="C967" s="1">
        <v>-2.0740000000000001E-2</v>
      </c>
      <c r="D967" s="1"/>
      <c r="E967" s="1"/>
    </row>
    <row r="968" spans="2:5" x14ac:dyDescent="0.25">
      <c r="B968" s="1">
        <v>3.2066669999999999</v>
      </c>
      <c r="C968" s="1">
        <v>-2.1499999999999998E-2</v>
      </c>
      <c r="D968" s="1"/>
      <c r="E968" s="1"/>
    </row>
    <row r="969" spans="2:5" x14ac:dyDescent="0.25">
      <c r="B969" s="1">
        <v>3.21</v>
      </c>
      <c r="C969" s="1">
        <v>-2.3140000000000001E-2</v>
      </c>
      <c r="D969" s="1"/>
      <c r="E969" s="1"/>
    </row>
    <row r="970" spans="2:5" x14ac:dyDescent="0.25">
      <c r="B970" s="1">
        <v>3.213333</v>
      </c>
      <c r="C970" s="1">
        <v>-2.393E-2</v>
      </c>
      <c r="D970" s="1"/>
      <c r="E970" s="1"/>
    </row>
    <row r="971" spans="2:5" x14ac:dyDescent="0.25">
      <c r="B971" s="1">
        <v>3.2166670000000002</v>
      </c>
      <c r="C971" s="1">
        <v>-2.1909999999999999E-2</v>
      </c>
      <c r="D971" s="1"/>
      <c r="E971" s="1"/>
    </row>
    <row r="972" spans="2:5" x14ac:dyDescent="0.25">
      <c r="B972" s="1">
        <v>3.22</v>
      </c>
      <c r="C972" s="1">
        <v>-2.0279999999999999E-2</v>
      </c>
      <c r="D972" s="1"/>
      <c r="E972" s="1"/>
    </row>
    <row r="973" spans="2:5" x14ac:dyDescent="0.25">
      <c r="B973" s="1">
        <v>3.2233329999999998</v>
      </c>
      <c r="C973" s="1">
        <v>-2.0639999999999999E-2</v>
      </c>
      <c r="D973" s="1"/>
      <c r="E973" s="1"/>
    </row>
    <row r="974" spans="2:5" x14ac:dyDescent="0.25">
      <c r="B974" s="1">
        <v>3.226667</v>
      </c>
      <c r="C974" s="1">
        <v>-1.941E-2</v>
      </c>
      <c r="D974" s="1"/>
      <c r="E974" s="1"/>
    </row>
    <row r="975" spans="2:5" x14ac:dyDescent="0.25">
      <c r="B975" s="1">
        <v>3.23</v>
      </c>
      <c r="C975" s="1">
        <v>-1.6320000000000001E-2</v>
      </c>
      <c r="D975" s="1"/>
      <c r="E975" s="1"/>
    </row>
    <row r="976" spans="2:5" x14ac:dyDescent="0.25">
      <c r="B976" s="1">
        <v>3.233333</v>
      </c>
      <c r="C976" s="1">
        <v>-1.5859999999999999E-2</v>
      </c>
      <c r="D976" s="1"/>
      <c r="E976" s="1"/>
    </row>
    <row r="977" spans="2:5" x14ac:dyDescent="0.25">
      <c r="B977" s="1">
        <v>3.2366670000000002</v>
      </c>
      <c r="C977" s="1">
        <v>-1.8929999999999999E-2</v>
      </c>
      <c r="D977" s="1"/>
      <c r="E977" s="1"/>
    </row>
    <row r="978" spans="2:5" x14ac:dyDescent="0.25">
      <c r="B978" s="1">
        <v>3.24</v>
      </c>
      <c r="C978" s="1">
        <v>-2.1409999999999998E-2</v>
      </c>
      <c r="D978" s="1"/>
      <c r="E978" s="1"/>
    </row>
    <row r="979" spans="2:5" x14ac:dyDescent="0.25">
      <c r="B979" s="1">
        <v>3.2433329999999998</v>
      </c>
      <c r="C979" s="1">
        <v>-2.1170000000000001E-2</v>
      </c>
      <c r="D979" s="1"/>
      <c r="E979" s="1"/>
    </row>
    <row r="980" spans="2:5" x14ac:dyDescent="0.25">
      <c r="B980" s="1">
        <v>3.246667</v>
      </c>
      <c r="C980" s="1">
        <v>-1.9529999999999999E-2</v>
      </c>
      <c r="D980" s="1"/>
      <c r="E980" s="1"/>
    </row>
    <row r="981" spans="2:5" x14ac:dyDescent="0.25">
      <c r="B981" s="1">
        <v>3.25</v>
      </c>
      <c r="C981" s="1">
        <v>-1.7950000000000001E-2</v>
      </c>
      <c r="D981" s="1"/>
      <c r="E981" s="1"/>
    </row>
    <row r="982" spans="2:5" x14ac:dyDescent="0.25">
      <c r="B982" s="1">
        <v>3.253333</v>
      </c>
      <c r="C982" s="1">
        <v>-1.788E-2</v>
      </c>
      <c r="D982" s="1"/>
      <c r="E982" s="1"/>
    </row>
    <row r="983" spans="2:5" x14ac:dyDescent="0.25">
      <c r="B983" s="1">
        <v>3.2566670000000002</v>
      </c>
      <c r="C983" s="1">
        <v>-1.976E-2</v>
      </c>
      <c r="D983" s="1"/>
      <c r="E983" s="1"/>
    </row>
    <row r="984" spans="2:5" x14ac:dyDescent="0.25">
      <c r="B984" s="1">
        <v>3.26</v>
      </c>
      <c r="C984" s="1">
        <v>-2.1780000000000001E-2</v>
      </c>
      <c r="D984" s="1"/>
      <c r="E984" s="1"/>
    </row>
    <row r="985" spans="2:5" x14ac:dyDescent="0.25">
      <c r="B985" s="1">
        <v>3.2633329999999998</v>
      </c>
      <c r="C985" s="1">
        <v>-2.2419999999999999E-2</v>
      </c>
      <c r="D985" s="1"/>
      <c r="E985" s="1"/>
    </row>
    <row r="986" spans="2:5" x14ac:dyDescent="0.25">
      <c r="B986" s="1">
        <v>3.266667</v>
      </c>
      <c r="C986" s="1">
        <v>-2.2499999999999999E-2</v>
      </c>
      <c r="D986" s="1"/>
      <c r="E986" s="1"/>
    </row>
    <row r="987" spans="2:5" x14ac:dyDescent="0.25">
      <c r="B987" s="1">
        <v>3.27</v>
      </c>
      <c r="C987" s="1">
        <v>-2.3820000000000001E-2</v>
      </c>
      <c r="D987" s="1"/>
      <c r="E987" s="1"/>
    </row>
    <row r="988" spans="2:5" x14ac:dyDescent="0.25">
      <c r="B988" s="1">
        <v>3.273333</v>
      </c>
      <c r="C988" s="1">
        <v>-2.5819999999999999E-2</v>
      </c>
      <c r="D988" s="1"/>
      <c r="E988" s="1"/>
    </row>
    <row r="989" spans="2:5" x14ac:dyDescent="0.25">
      <c r="B989" s="1">
        <v>3.2766670000000002</v>
      </c>
      <c r="C989" s="1">
        <v>-2.547E-2</v>
      </c>
      <c r="D989" s="1"/>
      <c r="E989" s="1"/>
    </row>
    <row r="990" spans="2:5" x14ac:dyDescent="0.25">
      <c r="B990" s="1">
        <v>3.28</v>
      </c>
      <c r="C990" s="1">
        <v>-2.2030000000000001E-2</v>
      </c>
      <c r="D990" s="1"/>
      <c r="E990" s="1"/>
    </row>
    <row r="991" spans="2:5" x14ac:dyDescent="0.25">
      <c r="B991" s="1">
        <v>3.2833329999999998</v>
      </c>
      <c r="C991" s="1">
        <v>-1.7569999999999999E-2</v>
      </c>
      <c r="D991" s="1"/>
      <c r="E991" s="1"/>
    </row>
    <row r="992" spans="2:5" x14ac:dyDescent="0.25">
      <c r="B992" s="1">
        <v>3.286667</v>
      </c>
      <c r="C992" s="1">
        <v>-1.406E-2</v>
      </c>
      <c r="D992" s="1"/>
      <c r="E992" s="1"/>
    </row>
    <row r="993" spans="2:5" x14ac:dyDescent="0.25">
      <c r="B993" s="1">
        <v>3.29</v>
      </c>
      <c r="C993" s="1">
        <v>-1.32E-2</v>
      </c>
      <c r="D993" s="1"/>
      <c r="E993" s="1"/>
    </row>
    <row r="994" spans="2:5" x14ac:dyDescent="0.25">
      <c r="B994" s="1">
        <v>3.2933330000000001</v>
      </c>
      <c r="C994" s="1">
        <v>-1.455E-2</v>
      </c>
      <c r="D994" s="1"/>
      <c r="E994" s="1"/>
    </row>
    <row r="995" spans="2:5" x14ac:dyDescent="0.25">
      <c r="B995" s="1">
        <v>3.2966669999999998</v>
      </c>
      <c r="C995" s="1">
        <v>-1.5129999999999999E-2</v>
      </c>
      <c r="D995" s="1"/>
      <c r="E995" s="1"/>
    </row>
    <row r="996" spans="2:5" x14ac:dyDescent="0.25">
      <c r="B996" s="1">
        <v>3.3</v>
      </c>
      <c r="C996" s="1">
        <v>-1.426E-2</v>
      </c>
      <c r="D996" s="1"/>
      <c r="E996" s="1"/>
    </row>
    <row r="997" spans="2:5" x14ac:dyDescent="0.25">
      <c r="B997" s="1">
        <v>3.3033329999999999</v>
      </c>
      <c r="C997" s="1">
        <v>-1.434E-2</v>
      </c>
      <c r="D997" s="1"/>
      <c r="E997" s="1"/>
    </row>
    <row r="998" spans="2:5" x14ac:dyDescent="0.25">
      <c r="B998" s="1">
        <v>3.306667</v>
      </c>
      <c r="C998" s="1">
        <v>-1.6410000000000001E-2</v>
      </c>
      <c r="D998" s="1"/>
      <c r="E998" s="1"/>
    </row>
    <row r="999" spans="2:5" x14ac:dyDescent="0.25">
      <c r="B999" s="1">
        <v>3.31</v>
      </c>
      <c r="C999" s="1">
        <v>-1.8329999999999999E-2</v>
      </c>
      <c r="D999" s="1"/>
      <c r="E999" s="1"/>
    </row>
    <row r="1000" spans="2:5" x14ac:dyDescent="0.25">
      <c r="B1000" s="1">
        <v>3.3133330000000001</v>
      </c>
      <c r="C1000" s="1">
        <v>-1.7850000000000001E-2</v>
      </c>
      <c r="D1000" s="1"/>
      <c r="E1000" s="1"/>
    </row>
    <row r="1001" spans="2:5" x14ac:dyDescent="0.25">
      <c r="B1001" s="1">
        <v>3.3166669999999998</v>
      </c>
      <c r="C1001" s="1">
        <v>-1.6070000000000001E-2</v>
      </c>
      <c r="D1001" s="1"/>
      <c r="E1001" s="1"/>
    </row>
    <row r="1002" spans="2:5" x14ac:dyDescent="0.25">
      <c r="B1002" s="1">
        <v>3.32</v>
      </c>
      <c r="C1002" s="1">
        <v>-1.5779999999999999E-2</v>
      </c>
      <c r="D1002" s="1"/>
      <c r="E1002" s="1"/>
    </row>
    <row r="1003" spans="2:5" x14ac:dyDescent="0.25">
      <c r="B1003" s="1">
        <v>3.3233329999999999</v>
      </c>
      <c r="C1003" s="1">
        <v>-1.7260000000000001E-2</v>
      </c>
      <c r="D1003" s="1"/>
      <c r="E1003" s="1"/>
    </row>
    <row r="1004" spans="2:5" x14ac:dyDescent="0.25">
      <c r="B1004" s="1">
        <v>3.326667</v>
      </c>
      <c r="C1004" s="1">
        <v>-1.8200000000000001E-2</v>
      </c>
      <c r="D1004" s="1"/>
      <c r="E1004" s="1"/>
    </row>
    <row r="1005" spans="2:5" x14ac:dyDescent="0.25">
      <c r="B1005" s="1">
        <v>3.33</v>
      </c>
      <c r="C1005" s="1">
        <v>-1.77E-2</v>
      </c>
      <c r="D1005" s="1"/>
      <c r="E1005" s="1"/>
    </row>
    <row r="1006" spans="2:5" x14ac:dyDescent="0.25">
      <c r="B1006" s="1">
        <v>3.3333330000000001</v>
      </c>
      <c r="C1006" s="1">
        <v>-1.8010000000000002E-2</v>
      </c>
      <c r="D1006" s="1"/>
      <c r="E1006" s="1"/>
    </row>
    <row r="1007" spans="2:5" x14ac:dyDescent="0.25">
      <c r="B1007" s="1">
        <v>3.3366669999999998</v>
      </c>
      <c r="C1007" s="1">
        <v>-2.0889999999999999E-2</v>
      </c>
      <c r="D1007" s="1"/>
      <c r="E1007" s="1"/>
    </row>
    <row r="1008" spans="2:5" x14ac:dyDescent="0.25">
      <c r="B1008" s="1">
        <v>3.34</v>
      </c>
      <c r="C1008" s="1">
        <v>-2.2100000000000002E-2</v>
      </c>
      <c r="D1008" s="1"/>
      <c r="E1008" s="1"/>
    </row>
    <row r="1009" spans="2:5" x14ac:dyDescent="0.25">
      <c r="B1009" s="1">
        <v>3.3433329999999999</v>
      </c>
      <c r="C1009" s="1">
        <v>-1.6920000000000001E-2</v>
      </c>
      <c r="D1009" s="1"/>
      <c r="E1009" s="1"/>
    </row>
    <row r="1010" spans="2:5" x14ac:dyDescent="0.25">
      <c r="B1010" s="1">
        <v>3.3466670000000001</v>
      </c>
      <c r="C1010" s="1">
        <v>-1.1610000000000001E-2</v>
      </c>
      <c r="D1010" s="1"/>
      <c r="E1010" s="1"/>
    </row>
    <row r="1011" spans="2:5" x14ac:dyDescent="0.25">
      <c r="B1011" s="1">
        <v>3.35</v>
      </c>
      <c r="C1011" s="1">
        <v>-1.404E-2</v>
      </c>
      <c r="D1011" s="1"/>
      <c r="E1011" s="1"/>
    </row>
    <row r="1012" spans="2:5" x14ac:dyDescent="0.25">
      <c r="B1012" s="1">
        <v>3.3533330000000001</v>
      </c>
      <c r="C1012" s="1">
        <v>-1.8759999999999999E-2</v>
      </c>
      <c r="D1012" s="1"/>
      <c r="E1012" s="1"/>
    </row>
    <row r="1013" spans="2:5" x14ac:dyDescent="0.25">
      <c r="B1013" s="1">
        <v>3.3566669999999998</v>
      </c>
      <c r="C1013" s="1">
        <v>-1.84E-2</v>
      </c>
      <c r="D1013" s="1"/>
      <c r="E1013" s="1"/>
    </row>
    <row r="1014" spans="2:5" x14ac:dyDescent="0.25">
      <c r="B1014" s="1">
        <v>3.36</v>
      </c>
      <c r="C1014" s="1">
        <v>-1.6799999999999999E-2</v>
      </c>
      <c r="D1014" s="1"/>
      <c r="E1014" s="1"/>
    </row>
    <row r="1015" spans="2:5" x14ac:dyDescent="0.25">
      <c r="B1015" s="1">
        <v>3.3633329999999999</v>
      </c>
      <c r="C1015" s="1">
        <v>-1.8329999999999999E-2</v>
      </c>
      <c r="D1015" s="1"/>
      <c r="E1015" s="1"/>
    </row>
    <row r="1016" spans="2:5" x14ac:dyDescent="0.25">
      <c r="B1016" s="1">
        <v>3.3666670000000001</v>
      </c>
      <c r="C1016" s="1">
        <v>-1.9040000000000001E-2</v>
      </c>
      <c r="D1016" s="1"/>
      <c r="E1016" s="1"/>
    </row>
    <row r="1017" spans="2:5" x14ac:dyDescent="0.25">
      <c r="B1017" s="1">
        <v>3.37</v>
      </c>
      <c r="C1017" s="1">
        <v>-1.619E-2</v>
      </c>
      <c r="D1017" s="1"/>
      <c r="E1017" s="1"/>
    </row>
    <row r="1018" spans="2:5" x14ac:dyDescent="0.25">
      <c r="B1018" s="1">
        <v>3.3733330000000001</v>
      </c>
      <c r="C1018" s="1">
        <v>-1.358E-2</v>
      </c>
      <c r="D1018" s="1"/>
      <c r="E1018" s="1"/>
    </row>
    <row r="1019" spans="2:5" x14ac:dyDescent="0.25">
      <c r="B1019" s="1">
        <v>3.3766669999999999</v>
      </c>
      <c r="C1019" s="1">
        <v>-1.389E-2</v>
      </c>
      <c r="D1019" s="1"/>
      <c r="E1019" s="1"/>
    </row>
    <row r="1020" spans="2:5" x14ac:dyDescent="0.25">
      <c r="B1020" s="1">
        <v>3.38</v>
      </c>
      <c r="C1020" s="1">
        <v>-1.5259999999999999E-2</v>
      </c>
      <c r="D1020" s="1"/>
      <c r="E1020" s="1"/>
    </row>
    <row r="1021" spans="2:5" x14ac:dyDescent="0.25">
      <c r="B1021" s="1">
        <v>3.3833329999999999</v>
      </c>
      <c r="C1021" s="1">
        <v>-1.5270000000000001E-2</v>
      </c>
      <c r="D1021" s="1"/>
      <c r="E1021" s="1"/>
    </row>
    <row r="1022" spans="2:5" x14ac:dyDescent="0.25">
      <c r="B1022" s="1">
        <v>3.3866670000000001</v>
      </c>
      <c r="C1022" s="1">
        <v>-1.3939999999999999E-2</v>
      </c>
      <c r="D1022" s="1"/>
      <c r="E1022" s="1"/>
    </row>
    <row r="1023" spans="2:5" x14ac:dyDescent="0.25">
      <c r="B1023" s="1">
        <v>3.39</v>
      </c>
      <c r="C1023" s="1">
        <v>-1.295E-2</v>
      </c>
      <c r="D1023" s="1"/>
      <c r="E1023" s="1"/>
    </row>
    <row r="1024" spans="2:5" x14ac:dyDescent="0.25">
      <c r="B1024" s="1">
        <v>3.3933330000000002</v>
      </c>
      <c r="C1024" s="1">
        <v>-1.2319999999999999E-2</v>
      </c>
      <c r="D1024" s="1"/>
      <c r="E1024" s="1"/>
    </row>
    <row r="1025" spans="2:5" x14ac:dyDescent="0.25">
      <c r="B1025" s="1">
        <v>3.3966669999999999</v>
      </c>
      <c r="C1025" s="1">
        <v>-1.1350000000000001E-2</v>
      </c>
      <c r="D1025" s="1"/>
      <c r="E1025" s="1"/>
    </row>
    <row r="1026" spans="2:5" x14ac:dyDescent="0.25">
      <c r="B1026" s="1">
        <v>3.4</v>
      </c>
      <c r="C1026" s="1">
        <v>-1.191E-2</v>
      </c>
      <c r="D1026" s="1"/>
      <c r="E1026" s="1"/>
    </row>
    <row r="1027" spans="2:5" x14ac:dyDescent="0.25">
      <c r="B1027" s="1">
        <v>3.4033329999999999</v>
      </c>
      <c r="C1027" s="1">
        <v>-1.447E-2</v>
      </c>
      <c r="D1027" s="1"/>
      <c r="E1027" s="1"/>
    </row>
    <row r="1028" spans="2:5" x14ac:dyDescent="0.25">
      <c r="B1028" s="1">
        <v>3.4066670000000001</v>
      </c>
      <c r="C1028" s="1">
        <v>-1.6310000000000002E-2</v>
      </c>
      <c r="D1028" s="1"/>
      <c r="E1028" s="1"/>
    </row>
    <row r="1029" spans="2:5" x14ac:dyDescent="0.25">
      <c r="B1029" s="1">
        <v>3.41</v>
      </c>
      <c r="C1029" s="1">
        <v>-1.6480000000000002E-2</v>
      </c>
      <c r="D1029" s="1"/>
      <c r="E1029" s="1"/>
    </row>
    <row r="1030" spans="2:5" x14ac:dyDescent="0.25">
      <c r="B1030" s="1">
        <v>3.4133330000000002</v>
      </c>
      <c r="C1030" s="1">
        <v>-1.562E-2</v>
      </c>
      <c r="D1030" s="1"/>
      <c r="E1030" s="1"/>
    </row>
    <row r="1031" spans="2:5" x14ac:dyDescent="0.25">
      <c r="B1031" s="1">
        <v>3.4166669999999999</v>
      </c>
      <c r="C1031" s="1">
        <v>-1.529E-2</v>
      </c>
      <c r="D1031" s="1"/>
      <c r="E1031" s="1"/>
    </row>
    <row r="1032" spans="2:5" x14ac:dyDescent="0.25">
      <c r="B1032" s="1">
        <v>3.42</v>
      </c>
      <c r="C1032" s="1">
        <v>-1.7010000000000001E-2</v>
      </c>
      <c r="D1032" s="1"/>
      <c r="E1032" s="1"/>
    </row>
    <row r="1033" spans="2:5" x14ac:dyDescent="0.25">
      <c r="B1033" s="1">
        <v>3.423333</v>
      </c>
      <c r="C1033" s="1">
        <v>-1.7659999999999999E-2</v>
      </c>
      <c r="D1033" s="1"/>
      <c r="E1033" s="1"/>
    </row>
    <row r="1034" spans="2:5" x14ac:dyDescent="0.25">
      <c r="B1034" s="1">
        <v>3.4266670000000001</v>
      </c>
      <c r="C1034" s="1">
        <v>-1.401E-2</v>
      </c>
      <c r="D1034" s="1"/>
      <c r="E1034" s="1"/>
    </row>
    <row r="1035" spans="2:5" x14ac:dyDescent="0.25">
      <c r="B1035" s="1">
        <v>3.43</v>
      </c>
      <c r="C1035" s="1">
        <v>-1.0290000000000001E-2</v>
      </c>
      <c r="D1035" s="1"/>
      <c r="E1035" s="1"/>
    </row>
    <row r="1036" spans="2:5" x14ac:dyDescent="0.25">
      <c r="B1036" s="1">
        <v>3.4333330000000002</v>
      </c>
      <c r="C1036" s="1">
        <v>-1.2160000000000001E-2</v>
      </c>
      <c r="D1036" s="1"/>
      <c r="E1036" s="1"/>
    </row>
    <row r="1037" spans="2:5" x14ac:dyDescent="0.25">
      <c r="B1037" s="1">
        <v>3.4366669999999999</v>
      </c>
      <c r="C1037" s="1">
        <v>-1.7520000000000001E-2</v>
      </c>
      <c r="D1037" s="1"/>
      <c r="E1037" s="1"/>
    </row>
    <row r="1038" spans="2:5" x14ac:dyDescent="0.25">
      <c r="B1038" s="1">
        <v>3.44</v>
      </c>
      <c r="C1038" s="1">
        <v>-2.0760000000000001E-2</v>
      </c>
      <c r="D1038" s="1"/>
      <c r="E1038" s="1"/>
    </row>
    <row r="1039" spans="2:5" x14ac:dyDescent="0.25">
      <c r="B1039" s="1">
        <v>3.443333</v>
      </c>
      <c r="C1039" s="1">
        <v>-1.9980000000000001E-2</v>
      </c>
      <c r="D1039" s="1"/>
      <c r="E1039" s="1"/>
    </row>
    <row r="1040" spans="2:5" x14ac:dyDescent="0.25">
      <c r="B1040" s="1">
        <v>3.4466670000000001</v>
      </c>
      <c r="C1040" s="1">
        <v>-1.5730000000000001E-2</v>
      </c>
      <c r="D1040" s="1"/>
      <c r="E1040" s="1"/>
    </row>
    <row r="1041" spans="2:5" x14ac:dyDescent="0.25">
      <c r="B1041" s="1">
        <v>3.45</v>
      </c>
      <c r="C1041" s="1">
        <v>-1.1429999999999999E-2</v>
      </c>
      <c r="D1041" s="1"/>
      <c r="E1041" s="1"/>
    </row>
    <row r="1042" spans="2:5" x14ac:dyDescent="0.25">
      <c r="B1042" s="1">
        <v>3.4533330000000002</v>
      </c>
      <c r="C1042" s="1">
        <v>-1.2659999999999999E-2</v>
      </c>
      <c r="D1042" s="1"/>
      <c r="E1042" s="1"/>
    </row>
    <row r="1043" spans="2:5" x14ac:dyDescent="0.25">
      <c r="B1043" s="1">
        <v>3.4566669999999999</v>
      </c>
      <c r="C1043" s="1">
        <v>-1.8460000000000001E-2</v>
      </c>
      <c r="D1043" s="1"/>
      <c r="E1043" s="1"/>
    </row>
    <row r="1044" spans="2:5" x14ac:dyDescent="0.25">
      <c r="B1044" s="1">
        <v>3.46</v>
      </c>
      <c r="C1044" s="1">
        <v>-2.181E-2</v>
      </c>
      <c r="D1044" s="1"/>
      <c r="E1044" s="1"/>
    </row>
    <row r="1045" spans="2:5" x14ac:dyDescent="0.25">
      <c r="B1045" s="1">
        <v>3.463333</v>
      </c>
      <c r="C1045" s="1">
        <v>-2.0400000000000001E-2</v>
      </c>
      <c r="D1045" s="1"/>
      <c r="E1045" s="1"/>
    </row>
    <row r="1046" spans="2:5" x14ac:dyDescent="0.25">
      <c r="B1046" s="1">
        <v>3.4666670000000002</v>
      </c>
      <c r="C1046" s="1">
        <v>-1.8020000000000001E-2</v>
      </c>
      <c r="D1046" s="1"/>
      <c r="E1046" s="1"/>
    </row>
    <row r="1047" spans="2:5" x14ac:dyDescent="0.25">
      <c r="B1047" s="1">
        <v>3.47</v>
      </c>
      <c r="C1047" s="1">
        <v>-1.719E-2</v>
      </c>
      <c r="D1047" s="1"/>
      <c r="E1047" s="1"/>
    </row>
    <row r="1048" spans="2:5" x14ac:dyDescent="0.25">
      <c r="B1048" s="1">
        <v>3.4733329999999998</v>
      </c>
      <c r="C1048" s="1">
        <v>-1.6320000000000001E-2</v>
      </c>
      <c r="D1048" s="1"/>
      <c r="E1048" s="1"/>
    </row>
    <row r="1049" spans="2:5" x14ac:dyDescent="0.25">
      <c r="B1049" s="1">
        <v>3.476667</v>
      </c>
      <c r="C1049" s="1">
        <v>-1.4619999999999999E-2</v>
      </c>
      <c r="D1049" s="1"/>
      <c r="E1049" s="1"/>
    </row>
    <row r="1050" spans="2:5" x14ac:dyDescent="0.25">
      <c r="B1050" s="1">
        <v>3.48</v>
      </c>
      <c r="C1050" s="1">
        <v>-1.486E-2</v>
      </c>
      <c r="D1050" s="1"/>
      <c r="E1050" s="1"/>
    </row>
    <row r="1051" spans="2:5" x14ac:dyDescent="0.25">
      <c r="B1051" s="1">
        <v>3.483333</v>
      </c>
      <c r="C1051" s="1">
        <v>-1.8249999999999999E-2</v>
      </c>
      <c r="D1051" s="1"/>
      <c r="E1051" s="1"/>
    </row>
    <row r="1052" spans="2:5" x14ac:dyDescent="0.25">
      <c r="B1052" s="1">
        <v>3.4866670000000002</v>
      </c>
      <c r="C1052" s="1">
        <v>-2.2519999999999998E-2</v>
      </c>
      <c r="D1052" s="1"/>
      <c r="E1052" s="1"/>
    </row>
    <row r="1053" spans="2:5" x14ac:dyDescent="0.25">
      <c r="B1053" s="1">
        <v>3.49</v>
      </c>
      <c r="C1053" s="1">
        <v>-2.4150000000000001E-2</v>
      </c>
      <c r="D1053" s="1"/>
      <c r="E1053" s="1"/>
    </row>
    <row r="1054" spans="2:5" x14ac:dyDescent="0.25">
      <c r="B1054" s="1">
        <v>3.4933329999999998</v>
      </c>
      <c r="C1054" s="1">
        <v>-2.087E-2</v>
      </c>
      <c r="D1054" s="1"/>
      <c r="E1054" s="1"/>
    </row>
    <row r="1055" spans="2:5" x14ac:dyDescent="0.25">
      <c r="B1055" s="1">
        <v>3.496667</v>
      </c>
      <c r="C1055" s="1">
        <v>-1.5970000000000002E-2</v>
      </c>
      <c r="D1055" s="1"/>
      <c r="E1055" s="1"/>
    </row>
    <row r="1056" spans="2:5" x14ac:dyDescent="0.25">
      <c r="B1056" s="1">
        <v>3.5</v>
      </c>
      <c r="C1056" s="1">
        <v>-1.3690000000000001E-2</v>
      </c>
      <c r="D1056" s="1"/>
      <c r="E1056" s="1"/>
    </row>
    <row r="1057" spans="2:5" x14ac:dyDescent="0.25">
      <c r="B1057" s="1">
        <v>3.503333</v>
      </c>
      <c r="C1057" s="1">
        <v>-1.193E-2</v>
      </c>
      <c r="D1057" s="1"/>
      <c r="E1057" s="1"/>
    </row>
    <row r="1058" spans="2:5" x14ac:dyDescent="0.25">
      <c r="B1058" s="1">
        <v>3.5066670000000002</v>
      </c>
      <c r="C1058" s="1">
        <v>-9.3399999999999993E-3</v>
      </c>
      <c r="D1058" s="1"/>
      <c r="E1058" s="1"/>
    </row>
    <row r="1059" spans="2:5" x14ac:dyDescent="0.25">
      <c r="B1059" s="1">
        <v>3.51</v>
      </c>
      <c r="C1059" s="1">
        <v>-9.5399999999999999E-3</v>
      </c>
      <c r="D1059" s="1"/>
      <c r="E1059" s="1"/>
    </row>
    <row r="1060" spans="2:5" x14ac:dyDescent="0.25">
      <c r="B1060" s="1">
        <v>3.5133329999999998</v>
      </c>
      <c r="C1060" s="1">
        <v>-1.257E-2</v>
      </c>
      <c r="D1060" s="1"/>
      <c r="E1060" s="1"/>
    </row>
    <row r="1061" spans="2:5" x14ac:dyDescent="0.25">
      <c r="B1061" s="1">
        <v>3.516667</v>
      </c>
      <c r="C1061" s="1">
        <v>-1.4489999999999999E-2</v>
      </c>
      <c r="D1061" s="1"/>
      <c r="E1061" s="1"/>
    </row>
    <row r="1062" spans="2:5" x14ac:dyDescent="0.25">
      <c r="B1062" s="1">
        <v>3.52</v>
      </c>
      <c r="C1062" s="1">
        <v>-1.439E-2</v>
      </c>
      <c r="D1062" s="1"/>
      <c r="E1062" s="1"/>
    </row>
    <row r="1063" spans="2:5" x14ac:dyDescent="0.25">
      <c r="B1063" s="1">
        <v>3.523333</v>
      </c>
      <c r="C1063" s="1">
        <v>-1.4149999999999999E-2</v>
      </c>
      <c r="D1063" s="1"/>
      <c r="E1063" s="1"/>
    </row>
    <row r="1064" spans="2:5" x14ac:dyDescent="0.25">
      <c r="B1064" s="1">
        <v>3.5266670000000002</v>
      </c>
      <c r="C1064" s="1">
        <v>-1.508E-2</v>
      </c>
      <c r="D1064" s="1"/>
      <c r="E1064" s="1"/>
    </row>
    <row r="1065" spans="2:5" x14ac:dyDescent="0.25">
      <c r="B1065" s="1">
        <v>3.53</v>
      </c>
      <c r="C1065" s="1">
        <v>-1.7430000000000001E-2</v>
      </c>
      <c r="D1065" s="1"/>
      <c r="E1065" s="1"/>
    </row>
    <row r="1066" spans="2:5" x14ac:dyDescent="0.25">
      <c r="B1066" s="1">
        <v>3.5333329999999998</v>
      </c>
      <c r="C1066" s="1">
        <v>-2.0629999999999999E-2</v>
      </c>
      <c r="D1066" s="1"/>
      <c r="E1066" s="1"/>
    </row>
    <row r="1067" spans="2:5" x14ac:dyDescent="0.25">
      <c r="B1067" s="1">
        <v>3.536667</v>
      </c>
      <c r="C1067" s="1">
        <v>-2.299E-2</v>
      </c>
      <c r="D1067" s="1"/>
      <c r="E1067" s="1"/>
    </row>
    <row r="1068" spans="2:5" x14ac:dyDescent="0.25">
      <c r="B1068" s="1">
        <v>3.54</v>
      </c>
      <c r="C1068" s="1">
        <v>-2.2929999999999999E-2</v>
      </c>
      <c r="D1068" s="1"/>
      <c r="E1068" s="1"/>
    </row>
    <row r="1069" spans="2:5" x14ac:dyDescent="0.25">
      <c r="B1069" s="1">
        <v>3.5433330000000001</v>
      </c>
      <c r="C1069" s="1">
        <v>-2.0789999999999999E-2</v>
      </c>
      <c r="D1069" s="1"/>
      <c r="E1069" s="1"/>
    </row>
    <row r="1070" spans="2:5" x14ac:dyDescent="0.25">
      <c r="B1070" s="1">
        <v>3.5466669999999998</v>
      </c>
      <c r="C1070" s="1">
        <v>-1.821E-2</v>
      </c>
      <c r="D1070" s="1"/>
      <c r="E1070" s="1"/>
    </row>
    <row r="1071" spans="2:5" x14ac:dyDescent="0.25">
      <c r="B1071" s="1">
        <v>3.55</v>
      </c>
      <c r="C1071" s="1">
        <v>-1.7760000000000001E-2</v>
      </c>
      <c r="D1071" s="1"/>
      <c r="E1071" s="1"/>
    </row>
    <row r="1072" spans="2:5" x14ac:dyDescent="0.25">
      <c r="B1072" s="1">
        <v>3.5533329999999999</v>
      </c>
      <c r="C1072" s="1">
        <v>-2.1440000000000001E-2</v>
      </c>
      <c r="D1072" s="1"/>
      <c r="E1072" s="1"/>
    </row>
    <row r="1073" spans="2:5" x14ac:dyDescent="0.25">
      <c r="B1073" s="1">
        <v>3.556667</v>
      </c>
      <c r="C1073" s="1">
        <v>-2.6159999999999999E-2</v>
      </c>
      <c r="D1073" s="1"/>
      <c r="E1073" s="1"/>
    </row>
    <row r="1074" spans="2:5" x14ac:dyDescent="0.25">
      <c r="B1074" s="1">
        <v>3.56</v>
      </c>
      <c r="C1074" s="1">
        <v>-2.6870000000000002E-2</v>
      </c>
      <c r="D1074" s="1"/>
      <c r="E1074" s="1"/>
    </row>
    <row r="1075" spans="2:5" x14ac:dyDescent="0.25">
      <c r="B1075" s="1">
        <v>3.5633330000000001</v>
      </c>
      <c r="C1075" s="1">
        <v>-2.3890000000000002E-2</v>
      </c>
      <c r="D1075" s="1"/>
      <c r="E1075" s="1"/>
    </row>
    <row r="1076" spans="2:5" x14ac:dyDescent="0.25">
      <c r="B1076" s="1">
        <v>3.5666669999999998</v>
      </c>
      <c r="C1076" s="1">
        <v>-2.146E-2</v>
      </c>
      <c r="D1076" s="1"/>
      <c r="E1076" s="1"/>
    </row>
    <row r="1077" spans="2:5" x14ac:dyDescent="0.25">
      <c r="B1077" s="1">
        <v>3.57</v>
      </c>
      <c r="C1077" s="1">
        <v>-2.0799999999999999E-2</v>
      </c>
      <c r="D1077" s="1"/>
      <c r="E1077" s="1"/>
    </row>
    <row r="1078" spans="2:5" x14ac:dyDescent="0.25">
      <c r="B1078" s="1">
        <v>3.5733329999999999</v>
      </c>
      <c r="C1078" s="1">
        <v>-1.805E-2</v>
      </c>
      <c r="D1078" s="1"/>
      <c r="E1078" s="1"/>
    </row>
    <row r="1079" spans="2:5" x14ac:dyDescent="0.25">
      <c r="B1079" s="1">
        <v>3.576667</v>
      </c>
      <c r="C1079" s="1">
        <v>-1.222E-2</v>
      </c>
      <c r="D1079" s="1"/>
      <c r="E1079" s="1"/>
    </row>
    <row r="1080" spans="2:5" x14ac:dyDescent="0.25">
      <c r="B1080" s="1">
        <v>3.58</v>
      </c>
      <c r="C1080" s="1">
        <v>-1.0149999999999999E-2</v>
      </c>
      <c r="D1080" s="1"/>
      <c r="E1080" s="1"/>
    </row>
    <row r="1081" spans="2:5" x14ac:dyDescent="0.25">
      <c r="B1081" s="1">
        <v>3.5833330000000001</v>
      </c>
      <c r="C1081" s="1">
        <v>-1.4189999999999999E-2</v>
      </c>
      <c r="D1081" s="1"/>
      <c r="E1081" s="1"/>
    </row>
    <row r="1082" spans="2:5" x14ac:dyDescent="0.25">
      <c r="B1082" s="1">
        <v>3.5866669999999998</v>
      </c>
      <c r="C1082" s="1">
        <v>-1.77E-2</v>
      </c>
      <c r="D1082" s="1"/>
      <c r="E1082" s="1"/>
    </row>
    <row r="1083" spans="2:5" x14ac:dyDescent="0.25">
      <c r="B1083" s="1">
        <v>3.59</v>
      </c>
      <c r="C1083" s="1">
        <v>-1.9009999999999999E-2</v>
      </c>
      <c r="D1083" s="1"/>
      <c r="E1083" s="1"/>
    </row>
    <row r="1084" spans="2:5" x14ac:dyDescent="0.25">
      <c r="B1084" s="1">
        <v>3.5933329999999999</v>
      </c>
      <c r="C1084" s="1">
        <v>-2.087E-2</v>
      </c>
      <c r="D1084" s="1"/>
      <c r="E1084" s="1"/>
    </row>
    <row r="1085" spans="2:5" x14ac:dyDescent="0.25">
      <c r="B1085" s="1">
        <v>3.5966670000000001</v>
      </c>
      <c r="C1085" s="1">
        <v>-2.0799999999999999E-2</v>
      </c>
      <c r="D1085" s="1"/>
      <c r="E1085" s="1"/>
    </row>
    <row r="1086" spans="2:5" x14ac:dyDescent="0.25">
      <c r="B1086" s="1">
        <v>3.6</v>
      </c>
      <c r="C1086" s="1">
        <v>-1.7440000000000001E-2</v>
      </c>
      <c r="D1086" s="1"/>
      <c r="E1086" s="1"/>
    </row>
    <row r="1087" spans="2:5" x14ac:dyDescent="0.25">
      <c r="B1087" s="1">
        <v>3.6033330000000001</v>
      </c>
      <c r="C1087" s="1">
        <v>-1.434E-2</v>
      </c>
      <c r="D1087" s="1"/>
      <c r="E1087" s="1"/>
    </row>
    <row r="1088" spans="2:5" x14ac:dyDescent="0.25">
      <c r="B1088" s="1">
        <v>3.6066669999999998</v>
      </c>
      <c r="C1088" s="1">
        <v>-1.3390000000000001E-2</v>
      </c>
      <c r="D1088" s="1"/>
      <c r="E1088" s="1"/>
    </row>
    <row r="1089" spans="2:5" x14ac:dyDescent="0.25">
      <c r="B1089" s="1">
        <v>3.61</v>
      </c>
      <c r="C1089" s="1">
        <v>-1.406E-2</v>
      </c>
      <c r="D1089" s="1"/>
      <c r="E1089" s="1"/>
    </row>
    <row r="1090" spans="2:5" x14ac:dyDescent="0.25">
      <c r="B1090" s="1">
        <v>3.6133329999999999</v>
      </c>
      <c r="C1090" s="1">
        <v>-1.439E-2</v>
      </c>
      <c r="D1090" s="1"/>
      <c r="E1090" s="1"/>
    </row>
    <row r="1091" spans="2:5" x14ac:dyDescent="0.25">
      <c r="B1091" s="1">
        <v>3.6166670000000001</v>
      </c>
      <c r="C1091" s="1">
        <v>-1.2670000000000001E-2</v>
      </c>
      <c r="D1091" s="1"/>
      <c r="E1091" s="1"/>
    </row>
    <row r="1092" spans="2:5" x14ac:dyDescent="0.25">
      <c r="B1092" s="1">
        <v>3.62</v>
      </c>
      <c r="C1092" s="1">
        <v>-1.1050000000000001E-2</v>
      </c>
      <c r="D1092" s="1"/>
      <c r="E1092" s="1"/>
    </row>
    <row r="1093" spans="2:5" x14ac:dyDescent="0.25">
      <c r="B1093" s="1">
        <v>3.6233330000000001</v>
      </c>
      <c r="C1093" s="1">
        <v>-1.2869999999999999E-2</v>
      </c>
      <c r="D1093" s="1"/>
      <c r="E1093" s="1"/>
    </row>
    <row r="1094" spans="2:5" x14ac:dyDescent="0.25">
      <c r="B1094" s="1">
        <v>3.6266669999999999</v>
      </c>
      <c r="C1094" s="1">
        <v>-1.7090000000000001E-2</v>
      </c>
      <c r="D1094" s="1"/>
      <c r="E1094" s="1"/>
    </row>
    <row r="1095" spans="2:5" x14ac:dyDescent="0.25">
      <c r="B1095" s="1">
        <v>3.63</v>
      </c>
      <c r="C1095" s="1">
        <v>-1.9279999999999999E-2</v>
      </c>
      <c r="D1095" s="1"/>
      <c r="E1095" s="1"/>
    </row>
    <row r="1096" spans="2:5" x14ac:dyDescent="0.25">
      <c r="B1096" s="1">
        <v>3.6333329999999999</v>
      </c>
      <c r="C1096" s="1">
        <v>-1.8249999999999999E-2</v>
      </c>
      <c r="D1096" s="1"/>
      <c r="E1096" s="1"/>
    </row>
    <row r="1097" spans="2:5" x14ac:dyDescent="0.25">
      <c r="B1097" s="1">
        <v>3.6366670000000001</v>
      </c>
      <c r="C1097" s="1">
        <v>-1.755E-2</v>
      </c>
      <c r="D1097" s="1"/>
      <c r="E1097" s="1"/>
    </row>
    <row r="1098" spans="2:5" x14ac:dyDescent="0.25">
      <c r="B1098" s="1">
        <v>3.64</v>
      </c>
      <c r="C1098" s="1">
        <v>-1.908E-2</v>
      </c>
      <c r="D1098" s="1"/>
      <c r="E1098" s="1"/>
    </row>
    <row r="1099" spans="2:5" x14ac:dyDescent="0.25">
      <c r="B1099" s="1">
        <v>3.6433330000000002</v>
      </c>
      <c r="C1099" s="1">
        <v>-2.0070000000000001E-2</v>
      </c>
      <c r="D1099" s="1"/>
      <c r="E1099" s="1"/>
    </row>
    <row r="1100" spans="2:5" x14ac:dyDescent="0.25">
      <c r="B1100" s="1">
        <v>3.6466669999999999</v>
      </c>
      <c r="C1100" s="1">
        <v>-1.8010000000000002E-2</v>
      </c>
      <c r="D1100" s="1"/>
      <c r="E1100" s="1"/>
    </row>
    <row r="1101" spans="2:5" x14ac:dyDescent="0.25">
      <c r="B1101" s="1">
        <v>3.65</v>
      </c>
      <c r="C1101" s="1">
        <v>-1.405E-2</v>
      </c>
      <c r="D1101" s="1"/>
      <c r="E1101" s="1"/>
    </row>
    <row r="1102" spans="2:5" x14ac:dyDescent="0.25">
      <c r="B1102" s="1">
        <v>3.6533329999999999</v>
      </c>
      <c r="C1102" s="1">
        <v>-0.01</v>
      </c>
      <c r="D1102" s="1"/>
      <c r="E1102" s="1"/>
    </row>
    <row r="1103" spans="2:5" x14ac:dyDescent="0.25">
      <c r="B1103" s="1">
        <v>3.6566670000000001</v>
      </c>
      <c r="C1103" s="1">
        <v>-8.9899999999999997E-3</v>
      </c>
      <c r="D1103" s="1"/>
      <c r="E1103" s="1"/>
    </row>
    <row r="1104" spans="2:5" x14ac:dyDescent="0.25">
      <c r="B1104" s="1">
        <v>3.66</v>
      </c>
      <c r="C1104" s="1">
        <v>-1.506E-2</v>
      </c>
      <c r="D1104" s="1"/>
      <c r="E1104" s="1"/>
    </row>
    <row r="1105" spans="2:5" x14ac:dyDescent="0.25">
      <c r="B1105" s="1">
        <v>3.6633330000000002</v>
      </c>
      <c r="C1105" s="1">
        <v>-2.3730000000000001E-2</v>
      </c>
      <c r="D1105" s="1"/>
      <c r="E1105" s="1"/>
    </row>
    <row r="1106" spans="2:5" x14ac:dyDescent="0.25">
      <c r="B1106" s="1">
        <v>3.6666669999999999</v>
      </c>
      <c r="C1106" s="1">
        <v>-2.5870000000000001E-2</v>
      </c>
      <c r="D1106" s="1"/>
      <c r="E1106" s="1"/>
    </row>
    <row r="1107" spans="2:5" x14ac:dyDescent="0.25">
      <c r="B1107" s="1">
        <v>3.67</v>
      </c>
      <c r="C1107" s="1">
        <v>-2.223E-2</v>
      </c>
      <c r="D1107" s="1"/>
      <c r="E1107" s="1"/>
    </row>
    <row r="1108" spans="2:5" x14ac:dyDescent="0.25">
      <c r="B1108" s="1">
        <v>3.673333</v>
      </c>
      <c r="C1108" s="1">
        <v>-1.8960000000000001E-2</v>
      </c>
      <c r="D1108" s="1"/>
      <c r="E1108" s="1"/>
    </row>
    <row r="1109" spans="2:5" x14ac:dyDescent="0.25">
      <c r="B1109" s="1">
        <v>3.6766670000000001</v>
      </c>
      <c r="C1109" s="1">
        <v>-1.7180000000000001E-2</v>
      </c>
      <c r="D1109" s="1"/>
      <c r="E1109" s="1"/>
    </row>
    <row r="1110" spans="2:5" x14ac:dyDescent="0.25">
      <c r="B1110" s="1">
        <v>3.68</v>
      </c>
      <c r="C1110" s="1">
        <v>-1.536E-2</v>
      </c>
      <c r="D1110" s="1"/>
      <c r="E1110" s="1"/>
    </row>
    <row r="1111" spans="2:5" x14ac:dyDescent="0.25">
      <c r="B1111" s="1">
        <v>3.6833330000000002</v>
      </c>
      <c r="C1111" s="1">
        <v>-1.333E-2</v>
      </c>
      <c r="D1111" s="1"/>
      <c r="E1111" s="1"/>
    </row>
    <row r="1112" spans="2:5" x14ac:dyDescent="0.25">
      <c r="B1112" s="1">
        <v>3.6866669999999999</v>
      </c>
      <c r="C1112" s="1">
        <v>-1.272E-2</v>
      </c>
      <c r="D1112" s="1"/>
      <c r="E1112" s="1"/>
    </row>
    <row r="1113" spans="2:5" x14ac:dyDescent="0.25">
      <c r="B1113" s="1">
        <v>3.69</v>
      </c>
      <c r="C1113" s="1">
        <v>-1.472E-2</v>
      </c>
      <c r="D1113" s="1"/>
      <c r="E1113" s="1"/>
    </row>
    <row r="1114" spans="2:5" x14ac:dyDescent="0.25">
      <c r="B1114" s="1">
        <v>3.693333</v>
      </c>
      <c r="C1114" s="1">
        <v>-1.7229999999999999E-2</v>
      </c>
      <c r="D1114" s="1"/>
      <c r="E1114" s="1"/>
    </row>
    <row r="1115" spans="2:5" x14ac:dyDescent="0.25">
      <c r="B1115" s="1">
        <v>3.6966670000000001</v>
      </c>
      <c r="C1115" s="1">
        <v>-1.7299999999999999E-2</v>
      </c>
      <c r="D1115" s="1"/>
      <c r="E1115" s="1"/>
    </row>
    <row r="1116" spans="2:5" x14ac:dyDescent="0.25">
      <c r="B1116" s="1">
        <v>3.7</v>
      </c>
      <c r="C1116" s="1">
        <v>-1.6029999999999999E-2</v>
      </c>
      <c r="D1116" s="1"/>
      <c r="E1116" s="1"/>
    </row>
    <row r="1117" spans="2:5" x14ac:dyDescent="0.25">
      <c r="B1117" s="1">
        <v>3.7033330000000002</v>
      </c>
      <c r="C1117" s="1">
        <v>-1.67E-2</v>
      </c>
      <c r="D1117" s="1"/>
      <c r="E1117" s="1"/>
    </row>
    <row r="1118" spans="2:5" x14ac:dyDescent="0.25">
      <c r="B1118" s="1">
        <v>3.7066669999999999</v>
      </c>
      <c r="C1118" s="1">
        <v>-1.8499999999999999E-2</v>
      </c>
      <c r="D1118" s="1"/>
      <c r="E1118" s="1"/>
    </row>
    <row r="1119" spans="2:5" x14ac:dyDescent="0.25">
      <c r="B1119" s="1">
        <v>3.71</v>
      </c>
      <c r="C1119" s="1">
        <v>-1.8360000000000001E-2</v>
      </c>
      <c r="D1119" s="1"/>
      <c r="E1119" s="1"/>
    </row>
    <row r="1120" spans="2:5" x14ac:dyDescent="0.25">
      <c r="B1120" s="1">
        <v>3.713333</v>
      </c>
      <c r="C1120" s="1">
        <v>-1.6979999999999999E-2</v>
      </c>
      <c r="D1120" s="1"/>
      <c r="E1120" s="1"/>
    </row>
    <row r="1121" spans="2:5" x14ac:dyDescent="0.25">
      <c r="B1121" s="1">
        <v>3.7166670000000002</v>
      </c>
      <c r="C1121" s="1">
        <v>-1.5800000000000002E-2</v>
      </c>
      <c r="D1121" s="1"/>
      <c r="E1121" s="1"/>
    </row>
    <row r="1122" spans="2:5" x14ac:dyDescent="0.25">
      <c r="B1122" s="1">
        <v>3.72</v>
      </c>
      <c r="C1122" s="1">
        <v>-1.489E-2</v>
      </c>
      <c r="D1122" s="1"/>
      <c r="E1122" s="1"/>
    </row>
    <row r="1123" spans="2:5" x14ac:dyDescent="0.25">
      <c r="B1123" s="1">
        <v>3.7233329999999998</v>
      </c>
      <c r="C1123" s="1">
        <v>-1.5980000000000001E-2</v>
      </c>
      <c r="D1123" s="1"/>
      <c r="E1123" s="1"/>
    </row>
    <row r="1124" spans="2:5" x14ac:dyDescent="0.25">
      <c r="B1124" s="1">
        <v>3.726667</v>
      </c>
      <c r="C1124" s="1">
        <v>-1.882E-2</v>
      </c>
      <c r="D1124" s="1"/>
      <c r="E1124" s="1"/>
    </row>
    <row r="1125" spans="2:5" x14ac:dyDescent="0.25">
      <c r="B1125" s="1">
        <v>3.73</v>
      </c>
      <c r="C1125" s="1">
        <v>-1.9460000000000002E-2</v>
      </c>
      <c r="D1125" s="1"/>
      <c r="E1125" s="1"/>
    </row>
    <row r="1126" spans="2:5" x14ac:dyDescent="0.25">
      <c r="B1126" s="1">
        <v>3.733333</v>
      </c>
      <c r="C1126" s="1">
        <v>-1.7590000000000001E-2</v>
      </c>
      <c r="D1126" s="1"/>
      <c r="E1126" s="1"/>
    </row>
    <row r="1127" spans="2:5" x14ac:dyDescent="0.25">
      <c r="B1127" s="1">
        <v>3.7366670000000002</v>
      </c>
      <c r="C1127" s="1">
        <v>-1.7330000000000002E-2</v>
      </c>
      <c r="D1127" s="1"/>
      <c r="E1127" s="1"/>
    </row>
    <row r="1128" spans="2:5" x14ac:dyDescent="0.25">
      <c r="B1128" s="1">
        <v>3.74</v>
      </c>
      <c r="C1128" s="1">
        <v>-1.9E-2</v>
      </c>
      <c r="D1128" s="1"/>
      <c r="E1128" s="1"/>
    </row>
    <row r="1129" spans="2:5" x14ac:dyDescent="0.25">
      <c r="B1129" s="1">
        <v>3.7433329999999998</v>
      </c>
      <c r="C1129" s="1">
        <v>-1.9380000000000001E-2</v>
      </c>
      <c r="D1129" s="1"/>
      <c r="E1129" s="1"/>
    </row>
    <row r="1130" spans="2:5" x14ac:dyDescent="0.25">
      <c r="B1130" s="1">
        <v>3.746667</v>
      </c>
      <c r="C1130" s="1">
        <v>-1.8870000000000001E-2</v>
      </c>
      <c r="D1130" s="1"/>
      <c r="E1130" s="1"/>
    </row>
    <row r="1131" spans="2:5" x14ac:dyDescent="0.25">
      <c r="B1131" s="1">
        <v>3.75</v>
      </c>
      <c r="C1131" s="1">
        <v>-1.8599999999999998E-2</v>
      </c>
      <c r="D1131" s="1"/>
      <c r="E1131" s="1"/>
    </row>
    <row r="1132" spans="2:5" x14ac:dyDescent="0.25">
      <c r="B1132" s="1">
        <v>3.753333</v>
      </c>
      <c r="C1132" s="1">
        <v>-1.7760000000000001E-2</v>
      </c>
      <c r="D1132" s="1"/>
      <c r="E1132" s="1"/>
    </row>
    <row r="1133" spans="2:5" x14ac:dyDescent="0.25">
      <c r="B1133" s="1">
        <v>3.7566670000000002</v>
      </c>
      <c r="C1133" s="1">
        <v>-1.806E-2</v>
      </c>
      <c r="D1133" s="1"/>
      <c r="E1133" s="1"/>
    </row>
    <row r="1134" spans="2:5" x14ac:dyDescent="0.25">
      <c r="B1134" s="1">
        <v>3.76</v>
      </c>
      <c r="C1134" s="1">
        <v>-1.9699999999999999E-2</v>
      </c>
      <c r="D1134" s="1"/>
      <c r="E1134" s="1"/>
    </row>
    <row r="1135" spans="2:5" x14ac:dyDescent="0.25">
      <c r="B1135" s="1">
        <v>3.7633329999999998</v>
      </c>
      <c r="C1135" s="1">
        <v>-1.8669999999999999E-2</v>
      </c>
      <c r="D1135" s="1"/>
      <c r="E1135" s="1"/>
    </row>
    <row r="1136" spans="2:5" x14ac:dyDescent="0.25">
      <c r="B1136" s="1">
        <v>3.766667</v>
      </c>
      <c r="C1136" s="1">
        <v>-1.567E-2</v>
      </c>
      <c r="D1136" s="1"/>
      <c r="E1136" s="1"/>
    </row>
    <row r="1137" spans="2:5" x14ac:dyDescent="0.25">
      <c r="B1137" s="1">
        <v>3.77</v>
      </c>
      <c r="C1137" s="1">
        <v>-1.537E-2</v>
      </c>
      <c r="D1137" s="1"/>
      <c r="E1137" s="1"/>
    </row>
    <row r="1138" spans="2:5" x14ac:dyDescent="0.25">
      <c r="B1138" s="1">
        <v>3.773333</v>
      </c>
      <c r="C1138" s="1">
        <v>-1.6580000000000001E-2</v>
      </c>
      <c r="D1138" s="1"/>
      <c r="E1138" s="1"/>
    </row>
    <row r="1139" spans="2:5" x14ac:dyDescent="0.25">
      <c r="B1139" s="1">
        <v>3.7766670000000002</v>
      </c>
      <c r="C1139" s="1">
        <v>-1.6330000000000001E-2</v>
      </c>
      <c r="D1139" s="1"/>
      <c r="E1139" s="1"/>
    </row>
    <row r="1140" spans="2:5" x14ac:dyDescent="0.25">
      <c r="B1140" s="1">
        <v>3.78</v>
      </c>
      <c r="C1140" s="1">
        <v>-1.703E-2</v>
      </c>
      <c r="D1140" s="1"/>
      <c r="E1140" s="1"/>
    </row>
    <row r="1141" spans="2:5" x14ac:dyDescent="0.25">
      <c r="B1141" s="1">
        <v>3.7833329999999998</v>
      </c>
      <c r="C1141" s="1">
        <v>-2.0240000000000001E-2</v>
      </c>
      <c r="D1141" s="1"/>
      <c r="E1141" s="1"/>
    </row>
    <row r="1142" spans="2:5" x14ac:dyDescent="0.25">
      <c r="B1142" s="1">
        <v>3.786667</v>
      </c>
      <c r="C1142" s="1">
        <v>-2.1680000000000001E-2</v>
      </c>
      <c r="D1142" s="1"/>
      <c r="E1142" s="1"/>
    </row>
    <row r="1143" spans="2:5" x14ac:dyDescent="0.25">
      <c r="B1143" s="1">
        <v>3.79</v>
      </c>
      <c r="C1143" s="1">
        <v>-1.7569999999999999E-2</v>
      </c>
      <c r="D1143" s="1"/>
      <c r="E1143" s="1"/>
    </row>
    <row r="1144" spans="2:5" x14ac:dyDescent="0.25">
      <c r="B1144" s="1">
        <v>3.7933330000000001</v>
      </c>
      <c r="C1144" s="1">
        <v>-1.2239999999999999E-2</v>
      </c>
      <c r="D1144" s="1"/>
      <c r="E1144" s="1"/>
    </row>
    <row r="1145" spans="2:5" x14ac:dyDescent="0.25">
      <c r="B1145" s="1">
        <v>3.7966669999999998</v>
      </c>
      <c r="C1145" s="1">
        <v>-1.257E-2</v>
      </c>
      <c r="D1145" s="1"/>
      <c r="E1145" s="1"/>
    </row>
    <row r="1146" spans="2:5" x14ac:dyDescent="0.25">
      <c r="B1146" s="1">
        <v>3.8</v>
      </c>
      <c r="C1146" s="1">
        <v>-1.686E-2</v>
      </c>
      <c r="D1146" s="1"/>
      <c r="E1146" s="1"/>
    </row>
    <row r="1147" spans="2:5" x14ac:dyDescent="0.25">
      <c r="B1147" s="1">
        <v>3.8033329999999999</v>
      </c>
      <c r="C1147" s="1">
        <v>-1.8780000000000002E-2</v>
      </c>
      <c r="D1147" s="1"/>
      <c r="E1147" s="1"/>
    </row>
    <row r="1148" spans="2:5" x14ac:dyDescent="0.25">
      <c r="B1148" s="1">
        <v>3.806667</v>
      </c>
      <c r="C1148" s="1">
        <v>-1.7860000000000001E-2</v>
      </c>
      <c r="D1148" s="1"/>
      <c r="E1148" s="1"/>
    </row>
    <row r="1149" spans="2:5" x14ac:dyDescent="0.25">
      <c r="B1149" s="1">
        <v>3.81</v>
      </c>
      <c r="C1149" s="1">
        <v>-1.6990000000000002E-2</v>
      </c>
      <c r="D1149" s="1"/>
      <c r="E1149" s="1"/>
    </row>
    <row r="1150" spans="2:5" x14ac:dyDescent="0.25">
      <c r="B1150" s="1">
        <v>3.8133330000000001</v>
      </c>
      <c r="C1150" s="1">
        <v>-1.6559999999999998E-2</v>
      </c>
      <c r="D1150" s="1"/>
      <c r="E1150" s="1"/>
    </row>
    <row r="1151" spans="2:5" x14ac:dyDescent="0.25">
      <c r="B1151" s="1">
        <v>3.8166669999999998</v>
      </c>
      <c r="C1151" s="1">
        <v>-1.651E-2</v>
      </c>
      <c r="D1151" s="1"/>
      <c r="E1151" s="1"/>
    </row>
    <row r="1152" spans="2:5" x14ac:dyDescent="0.25">
      <c r="B1152" s="1">
        <v>3.82</v>
      </c>
      <c r="C1152" s="1">
        <v>-1.703E-2</v>
      </c>
      <c r="D1152" s="1"/>
      <c r="E1152" s="1"/>
    </row>
    <row r="1153" spans="2:5" x14ac:dyDescent="0.25">
      <c r="B1153" s="1">
        <v>3.8233329999999999</v>
      </c>
      <c r="C1153" s="1">
        <v>-1.745E-2</v>
      </c>
      <c r="D1153" s="1"/>
      <c r="E1153" s="1"/>
    </row>
    <row r="1154" spans="2:5" x14ac:dyDescent="0.25">
      <c r="B1154" s="1">
        <v>3.826667</v>
      </c>
      <c r="C1154" s="1">
        <v>-1.686E-2</v>
      </c>
      <c r="D1154" s="1"/>
      <c r="E1154" s="1"/>
    </row>
    <row r="1155" spans="2:5" x14ac:dyDescent="0.25">
      <c r="B1155" s="1">
        <v>3.83</v>
      </c>
      <c r="C1155" s="1">
        <v>-1.521E-2</v>
      </c>
      <c r="D1155" s="1"/>
      <c r="E1155" s="1"/>
    </row>
    <row r="1156" spans="2:5" x14ac:dyDescent="0.25">
      <c r="B1156" s="1">
        <v>3.8333330000000001</v>
      </c>
      <c r="C1156" s="1">
        <v>-1.498E-2</v>
      </c>
      <c r="D1156" s="1"/>
      <c r="E1156" s="1"/>
    </row>
    <row r="1157" spans="2:5" x14ac:dyDescent="0.25">
      <c r="B1157" s="1">
        <v>3.8366669999999998</v>
      </c>
      <c r="C1157" s="1">
        <v>-1.7690000000000001E-2</v>
      </c>
      <c r="D1157" s="1"/>
      <c r="E1157" s="1"/>
    </row>
    <row r="1158" spans="2:5" x14ac:dyDescent="0.25">
      <c r="B1158" s="1">
        <v>3.84</v>
      </c>
      <c r="C1158" s="1">
        <v>-1.942E-2</v>
      </c>
      <c r="D1158" s="1"/>
      <c r="E1158" s="1"/>
    </row>
    <row r="1159" spans="2:5" x14ac:dyDescent="0.25">
      <c r="B1159" s="1">
        <v>3.8433329999999999</v>
      </c>
      <c r="C1159" s="1">
        <v>-1.7239999999999998E-2</v>
      </c>
      <c r="D1159" s="1"/>
      <c r="E1159" s="1"/>
    </row>
    <row r="1160" spans="2:5" x14ac:dyDescent="0.25">
      <c r="B1160" s="1">
        <v>3.8466670000000001</v>
      </c>
      <c r="C1160" s="1">
        <v>-1.5299999999999999E-2</v>
      </c>
      <c r="D1160" s="1"/>
      <c r="E1160" s="1"/>
    </row>
    <row r="1161" spans="2:5" x14ac:dyDescent="0.25">
      <c r="B1161" s="1">
        <v>3.85</v>
      </c>
      <c r="C1161" s="1">
        <v>-1.6549999999999999E-2</v>
      </c>
      <c r="D1161" s="1"/>
      <c r="E1161" s="1"/>
    </row>
    <row r="1162" spans="2:5" x14ac:dyDescent="0.25">
      <c r="B1162" s="1">
        <v>3.8533330000000001</v>
      </c>
      <c r="C1162" s="1">
        <v>-1.7559999999999999E-2</v>
      </c>
      <c r="D1162" s="1"/>
      <c r="E1162" s="1"/>
    </row>
    <row r="1163" spans="2:5" x14ac:dyDescent="0.25">
      <c r="B1163" s="1">
        <v>3.8566669999999998</v>
      </c>
      <c r="C1163" s="1">
        <v>-1.7559999999999999E-2</v>
      </c>
      <c r="D1163" s="1"/>
      <c r="E1163" s="1"/>
    </row>
    <row r="1164" spans="2:5" x14ac:dyDescent="0.25">
      <c r="B1164" s="1">
        <v>3.86</v>
      </c>
      <c r="C1164" s="1">
        <v>-1.95E-2</v>
      </c>
      <c r="D1164" s="1"/>
      <c r="E1164" s="1"/>
    </row>
    <row r="1165" spans="2:5" x14ac:dyDescent="0.25">
      <c r="B1165" s="1">
        <v>3.8633329999999999</v>
      </c>
      <c r="C1165" s="1">
        <v>-2.2210000000000001E-2</v>
      </c>
      <c r="D1165" s="1"/>
      <c r="E1165" s="1"/>
    </row>
    <row r="1166" spans="2:5" x14ac:dyDescent="0.25">
      <c r="B1166" s="1">
        <v>3.8666670000000001</v>
      </c>
      <c r="C1166" s="1">
        <v>-2.1940000000000001E-2</v>
      </c>
      <c r="D1166" s="1"/>
      <c r="E1166" s="1"/>
    </row>
    <row r="1167" spans="2:5" x14ac:dyDescent="0.25">
      <c r="B1167" s="1">
        <v>3.87</v>
      </c>
      <c r="C1167" s="1">
        <v>-1.8440000000000002E-2</v>
      </c>
      <c r="D1167" s="1"/>
      <c r="E1167" s="1"/>
    </row>
    <row r="1168" spans="2:5" x14ac:dyDescent="0.25">
      <c r="B1168" s="1">
        <v>3.8733330000000001</v>
      </c>
      <c r="C1168" s="1">
        <v>-1.536E-2</v>
      </c>
      <c r="D1168" s="1"/>
      <c r="E1168" s="1"/>
    </row>
    <row r="1169" spans="2:5" x14ac:dyDescent="0.25">
      <c r="B1169" s="1">
        <v>3.8766669999999999</v>
      </c>
      <c r="C1169" s="1">
        <v>-1.5699999999999999E-2</v>
      </c>
      <c r="D1169" s="1"/>
      <c r="E1169" s="1"/>
    </row>
    <row r="1170" spans="2:5" x14ac:dyDescent="0.25">
      <c r="B1170" s="1">
        <v>3.88</v>
      </c>
      <c r="C1170" s="1">
        <v>-1.7680000000000001E-2</v>
      </c>
      <c r="D1170" s="1"/>
      <c r="E1170" s="1"/>
    </row>
    <row r="1171" spans="2:5" x14ac:dyDescent="0.25">
      <c r="B1171" s="1">
        <v>3.8833329999999999</v>
      </c>
      <c r="C1171" s="1">
        <v>-1.711E-2</v>
      </c>
      <c r="D1171" s="1"/>
      <c r="E1171" s="1"/>
    </row>
    <row r="1172" spans="2:5" x14ac:dyDescent="0.25">
      <c r="B1172" s="1">
        <v>3.8866670000000001</v>
      </c>
      <c r="C1172" s="1">
        <v>-1.4189999999999999E-2</v>
      </c>
      <c r="D1172" s="1"/>
      <c r="E1172" s="1"/>
    </row>
    <row r="1173" spans="2:5" x14ac:dyDescent="0.25">
      <c r="B1173" s="1">
        <v>3.89</v>
      </c>
      <c r="C1173" s="1">
        <v>-1.2630000000000001E-2</v>
      </c>
      <c r="D1173" s="1"/>
      <c r="E1173" s="1"/>
    </row>
    <row r="1174" spans="2:5" x14ac:dyDescent="0.25">
      <c r="B1174" s="1">
        <v>3.8933330000000002</v>
      </c>
      <c r="C1174" s="1">
        <v>-1.2760000000000001E-2</v>
      </c>
      <c r="D1174" s="1"/>
      <c r="E1174" s="1"/>
    </row>
    <row r="1175" spans="2:5" x14ac:dyDescent="0.25">
      <c r="B1175" s="1">
        <v>3.8966669999999999</v>
      </c>
      <c r="C1175" s="1">
        <v>-1.324E-2</v>
      </c>
      <c r="D1175" s="1"/>
      <c r="E1175" s="1"/>
    </row>
    <row r="1176" spans="2:5" x14ac:dyDescent="0.25">
      <c r="B1176" s="1">
        <v>3.9</v>
      </c>
      <c r="C1176" s="1">
        <v>-1.5679999999999999E-2</v>
      </c>
      <c r="D1176" s="1"/>
      <c r="E1176" s="1"/>
    </row>
    <row r="1177" spans="2:5" x14ac:dyDescent="0.25">
      <c r="B1177" s="1">
        <v>3.9033329999999999</v>
      </c>
      <c r="C1177" s="1">
        <v>-2.0320000000000001E-2</v>
      </c>
      <c r="D1177" s="1"/>
      <c r="E1177" s="1"/>
    </row>
    <row r="1178" spans="2:5" x14ac:dyDescent="0.25">
      <c r="B1178" s="1">
        <v>3.9066670000000001</v>
      </c>
      <c r="C1178" s="1">
        <v>-2.3060000000000001E-2</v>
      </c>
      <c r="D1178" s="1"/>
      <c r="E1178" s="1"/>
    </row>
    <row r="1179" spans="2:5" x14ac:dyDescent="0.25">
      <c r="B1179" s="1">
        <v>3.91</v>
      </c>
      <c r="C1179" s="1">
        <v>-2.2429999999999999E-2</v>
      </c>
      <c r="D1179" s="1"/>
      <c r="E1179" s="1"/>
    </row>
    <row r="1180" spans="2:5" x14ac:dyDescent="0.25">
      <c r="B1180" s="1">
        <v>3.9133330000000002</v>
      </c>
      <c r="C1180" s="1">
        <v>-2.2440000000000002E-2</v>
      </c>
      <c r="D1180" s="1"/>
      <c r="E1180" s="1"/>
    </row>
    <row r="1181" spans="2:5" x14ac:dyDescent="0.25">
      <c r="B1181" s="1">
        <v>3.9166669999999999</v>
      </c>
      <c r="C1181" s="1">
        <v>-2.3709999999999998E-2</v>
      </c>
      <c r="D1181" s="1"/>
      <c r="E1181" s="1"/>
    </row>
    <row r="1182" spans="2:5" x14ac:dyDescent="0.25">
      <c r="B1182" s="1">
        <v>3.92</v>
      </c>
      <c r="C1182" s="1">
        <v>-2.1739999999999999E-2</v>
      </c>
      <c r="D1182" s="1"/>
      <c r="E1182" s="1"/>
    </row>
    <row r="1183" spans="2:5" x14ac:dyDescent="0.25">
      <c r="B1183" s="1">
        <v>3.923333</v>
      </c>
      <c r="C1183" s="1">
        <v>-1.6979999999999999E-2</v>
      </c>
      <c r="D1183" s="1"/>
      <c r="E1183" s="1"/>
    </row>
    <row r="1184" spans="2:5" x14ac:dyDescent="0.25">
      <c r="B1184" s="1">
        <v>3.9266670000000001</v>
      </c>
      <c r="C1184" s="1">
        <v>-1.525E-2</v>
      </c>
      <c r="D1184" s="1"/>
      <c r="E1184" s="1"/>
    </row>
    <row r="1185" spans="2:5" x14ac:dyDescent="0.25">
      <c r="B1185" s="1">
        <v>3.93</v>
      </c>
      <c r="C1185" s="1">
        <v>-1.7100000000000001E-2</v>
      </c>
      <c r="D1185" s="1"/>
      <c r="E1185" s="1"/>
    </row>
    <row r="1186" spans="2:5" x14ac:dyDescent="0.25">
      <c r="B1186" s="1">
        <v>3.9333330000000002</v>
      </c>
      <c r="C1186" s="1">
        <v>-1.7979999999999999E-2</v>
      </c>
      <c r="D1186" s="1"/>
      <c r="E1186" s="1"/>
    </row>
    <row r="1187" spans="2:5" x14ac:dyDescent="0.25">
      <c r="B1187" s="1">
        <v>3.9366669999999999</v>
      </c>
      <c r="C1187" s="1">
        <v>-1.618E-2</v>
      </c>
      <c r="D1187" s="1"/>
      <c r="E1187" s="1"/>
    </row>
    <row r="1188" spans="2:5" x14ac:dyDescent="0.25">
      <c r="B1188" s="1">
        <v>3.94</v>
      </c>
      <c r="C1188" s="1">
        <v>-1.4149999999999999E-2</v>
      </c>
      <c r="D1188" s="1"/>
      <c r="E1188" s="1"/>
    </row>
    <row r="1189" spans="2:5" x14ac:dyDescent="0.25">
      <c r="B1189" s="1">
        <v>3.943333</v>
      </c>
      <c r="C1189" s="1">
        <v>-1.491E-2</v>
      </c>
      <c r="D1189" s="1"/>
      <c r="E1189" s="1"/>
    </row>
    <row r="1190" spans="2:5" x14ac:dyDescent="0.25">
      <c r="B1190" s="1">
        <v>3.9466670000000001</v>
      </c>
      <c r="C1190" s="1">
        <v>-1.8380000000000001E-2</v>
      </c>
      <c r="D1190" s="1"/>
      <c r="E1190" s="1"/>
    </row>
    <row r="1191" spans="2:5" x14ac:dyDescent="0.25">
      <c r="B1191" s="1">
        <v>3.95</v>
      </c>
      <c r="C1191" s="1">
        <v>-2.155E-2</v>
      </c>
      <c r="D1191" s="1"/>
      <c r="E1191" s="1"/>
    </row>
    <row r="1192" spans="2:5" x14ac:dyDescent="0.25">
      <c r="B1192" s="1">
        <v>3.9533330000000002</v>
      </c>
      <c r="C1192" s="1">
        <v>-2.1989999999999999E-2</v>
      </c>
      <c r="D1192" s="1"/>
      <c r="E1192" s="1"/>
    </row>
    <row r="1193" spans="2:5" x14ac:dyDescent="0.25">
      <c r="B1193" s="1">
        <v>3.9566669999999999</v>
      </c>
      <c r="C1193" s="1">
        <v>-2.0109999999999999E-2</v>
      </c>
      <c r="D1193" s="1"/>
      <c r="E1193" s="1"/>
    </row>
    <row r="1194" spans="2:5" x14ac:dyDescent="0.25">
      <c r="B1194" s="1">
        <v>3.96</v>
      </c>
      <c r="C1194" s="1">
        <v>-1.8450000000000001E-2</v>
      </c>
      <c r="D1194" s="1"/>
      <c r="E1194" s="1"/>
    </row>
    <row r="1195" spans="2:5" x14ac:dyDescent="0.25">
      <c r="B1195" s="1">
        <v>3.963333</v>
      </c>
      <c r="C1195" s="1">
        <v>-1.806E-2</v>
      </c>
      <c r="D1195" s="1"/>
      <c r="E1195" s="1"/>
    </row>
    <row r="1196" spans="2:5" x14ac:dyDescent="0.25">
      <c r="B1196" s="1">
        <v>3.9666670000000002</v>
      </c>
      <c r="C1196" s="1">
        <v>-1.8110000000000001E-2</v>
      </c>
      <c r="D1196" s="1"/>
      <c r="E1196" s="1"/>
    </row>
    <row r="1197" spans="2:5" x14ac:dyDescent="0.25">
      <c r="B1197" s="1">
        <v>3.97</v>
      </c>
      <c r="C1197" s="1">
        <v>-1.8290000000000001E-2</v>
      </c>
      <c r="D1197" s="1"/>
      <c r="E1197" s="1"/>
    </row>
    <row r="1198" spans="2:5" x14ac:dyDescent="0.25">
      <c r="B1198" s="1">
        <v>3.9733329999999998</v>
      </c>
      <c r="C1198" s="1">
        <v>-1.924E-2</v>
      </c>
      <c r="D1198" s="1"/>
      <c r="E1198" s="1"/>
    </row>
    <row r="1199" spans="2:5" x14ac:dyDescent="0.25">
      <c r="B1199" s="1">
        <v>3.976667</v>
      </c>
      <c r="C1199" s="1">
        <v>-2.1440000000000001E-2</v>
      </c>
      <c r="D1199" s="1"/>
      <c r="E1199" s="1"/>
    </row>
    <row r="1200" spans="2:5" x14ac:dyDescent="0.25">
      <c r="B1200" s="1">
        <v>3.98</v>
      </c>
      <c r="C1200" s="1">
        <v>-2.2620000000000001E-2</v>
      </c>
      <c r="D1200" s="1"/>
      <c r="E1200" s="1"/>
    </row>
    <row r="1201" spans="2:5" x14ac:dyDescent="0.25">
      <c r="B1201" s="1">
        <v>3.983333</v>
      </c>
      <c r="C1201" s="1">
        <v>-2.069E-2</v>
      </c>
      <c r="D1201" s="1"/>
      <c r="E1201" s="1"/>
    </row>
    <row r="1202" spans="2:5" x14ac:dyDescent="0.25">
      <c r="B1202" s="1">
        <v>3.9866670000000002</v>
      </c>
      <c r="C1202" s="1">
        <v>-1.941E-2</v>
      </c>
      <c r="D1202" s="1"/>
      <c r="E1202" s="1"/>
    </row>
    <row r="1203" spans="2:5" x14ac:dyDescent="0.25">
      <c r="B1203" s="1">
        <v>3.99</v>
      </c>
      <c r="C1203" s="1">
        <v>-2.198E-2</v>
      </c>
      <c r="D1203" s="1"/>
      <c r="E1203" s="1"/>
    </row>
    <row r="1204" spans="2:5" x14ac:dyDescent="0.25">
      <c r="B1204" s="1">
        <v>3.9933329999999998</v>
      </c>
      <c r="C1204" s="1">
        <v>-2.4410000000000001E-2</v>
      </c>
      <c r="D1204" s="1"/>
      <c r="E1204" s="1"/>
    </row>
    <row r="1205" spans="2:5" x14ac:dyDescent="0.25">
      <c r="B1205" s="1">
        <v>3.996667</v>
      </c>
      <c r="C1205" s="1">
        <v>-2.256E-2</v>
      </c>
      <c r="D1205" s="1"/>
      <c r="E1205" s="1"/>
    </row>
    <row r="1206" spans="2:5" x14ac:dyDescent="0.25">
      <c r="B1206" s="1">
        <v>4</v>
      </c>
      <c r="C1206" s="1">
        <v>-1.8159999999999999E-2</v>
      </c>
      <c r="D1206" s="1"/>
      <c r="E1206" s="1"/>
    </row>
    <row r="1207" spans="2:5" x14ac:dyDescent="0.25">
      <c r="B1207" s="1">
        <v>4.0033329999999996</v>
      </c>
      <c r="C1207" s="1">
        <v>-1.46E-2</v>
      </c>
      <c r="D1207" s="1"/>
      <c r="E1207" s="1"/>
    </row>
    <row r="1208" spans="2:5" x14ac:dyDescent="0.25">
      <c r="B1208" s="1">
        <v>4.0066670000000002</v>
      </c>
      <c r="C1208" s="1">
        <v>-1.2829999999999999E-2</v>
      </c>
      <c r="D1208" s="1"/>
      <c r="E1208" s="1"/>
    </row>
    <row r="1209" spans="2:5" x14ac:dyDescent="0.25">
      <c r="B1209" s="1">
        <v>4.01</v>
      </c>
      <c r="C1209" s="1">
        <v>-1.239E-2</v>
      </c>
      <c r="D1209" s="1"/>
      <c r="E1209" s="1"/>
    </row>
    <row r="1210" spans="2:5" x14ac:dyDescent="0.25">
      <c r="B1210" s="1">
        <v>4.0133330000000003</v>
      </c>
      <c r="C1210" s="1">
        <v>-1.3939999999999999E-2</v>
      </c>
      <c r="D1210" s="1"/>
      <c r="E1210" s="1"/>
    </row>
    <row r="1211" spans="2:5" x14ac:dyDescent="0.25">
      <c r="B1211" s="1">
        <v>4.016667</v>
      </c>
      <c r="C1211" s="1">
        <v>-1.822E-2</v>
      </c>
      <c r="D1211" s="1"/>
      <c r="E1211" s="1"/>
    </row>
    <row r="1212" spans="2:5" x14ac:dyDescent="0.25">
      <c r="B1212" s="1">
        <v>4.0199999999999996</v>
      </c>
      <c r="C1212" s="1">
        <v>-2.1489999999999999E-2</v>
      </c>
      <c r="D1212" s="1"/>
      <c r="E1212" s="1"/>
    </row>
    <row r="1213" spans="2:5" x14ac:dyDescent="0.25">
      <c r="B1213" s="1">
        <v>4.023333</v>
      </c>
      <c r="C1213" s="1">
        <v>-1.985E-2</v>
      </c>
      <c r="D1213" s="1"/>
      <c r="E1213" s="1"/>
    </row>
    <row r="1214" spans="2:5" x14ac:dyDescent="0.25">
      <c r="B1214" s="1">
        <v>4.0266669999999998</v>
      </c>
      <c r="C1214" s="1">
        <v>-1.668E-2</v>
      </c>
      <c r="D1214" s="1"/>
      <c r="E1214" s="1"/>
    </row>
    <row r="1215" spans="2:5" x14ac:dyDescent="0.25">
      <c r="B1215" s="1">
        <v>4.03</v>
      </c>
      <c r="C1215" s="1">
        <v>-1.6639999999999999E-2</v>
      </c>
      <c r="D1215" s="1"/>
      <c r="E1215" s="1"/>
    </row>
    <row r="1216" spans="2:5" x14ac:dyDescent="0.25">
      <c r="B1216" s="1">
        <v>4.0333329999999998</v>
      </c>
      <c r="C1216" s="1">
        <v>-1.9019999999999999E-2</v>
      </c>
      <c r="D1216" s="1"/>
      <c r="E1216" s="1"/>
    </row>
    <row r="1217" spans="2:5" x14ac:dyDescent="0.25">
      <c r="B1217" s="1">
        <v>4.0366669999999996</v>
      </c>
      <c r="C1217" s="1">
        <v>-2.102E-2</v>
      </c>
      <c r="D1217" s="1"/>
      <c r="E1217" s="1"/>
    </row>
    <row r="1218" spans="2:5" x14ac:dyDescent="0.25">
      <c r="B1218" s="1">
        <v>4.04</v>
      </c>
      <c r="C1218" s="1">
        <v>-2.034E-2</v>
      </c>
      <c r="D1218" s="1"/>
      <c r="E1218" s="1"/>
    </row>
    <row r="1219" spans="2:5" x14ac:dyDescent="0.25">
      <c r="B1219" s="1">
        <v>4.0433329999999996</v>
      </c>
      <c r="C1219" s="1">
        <v>-1.6129999999999999E-2</v>
      </c>
      <c r="D1219" s="1"/>
      <c r="E1219" s="1"/>
    </row>
    <row r="1220" spans="2:5" x14ac:dyDescent="0.25">
      <c r="B1220" s="1">
        <v>4.0466670000000002</v>
      </c>
      <c r="C1220" s="1">
        <v>-1.0630000000000001E-2</v>
      </c>
      <c r="D1220" s="1"/>
      <c r="E1220" s="1"/>
    </row>
    <row r="1221" spans="2:5" x14ac:dyDescent="0.25">
      <c r="B1221" s="1">
        <v>4.05</v>
      </c>
      <c r="C1221" s="1">
        <v>-8.4100000000000008E-3</v>
      </c>
      <c r="D1221" s="1"/>
      <c r="E1221" s="1"/>
    </row>
    <row r="1222" spans="2:5" x14ac:dyDescent="0.25">
      <c r="B1222" s="1">
        <v>4.0533330000000003</v>
      </c>
      <c r="C1222" s="1">
        <v>-1.1809999999999999E-2</v>
      </c>
      <c r="D1222" s="1"/>
      <c r="E1222" s="1"/>
    </row>
    <row r="1223" spans="2:5" x14ac:dyDescent="0.25">
      <c r="B1223" s="1">
        <v>4.056667</v>
      </c>
      <c r="C1223" s="1">
        <v>-1.772E-2</v>
      </c>
      <c r="D1223" s="1"/>
      <c r="E1223" s="1"/>
    </row>
    <row r="1224" spans="2:5" x14ac:dyDescent="0.25">
      <c r="B1224" s="1">
        <v>4.0599999999999996</v>
      </c>
      <c r="C1224" s="1">
        <v>-2.078E-2</v>
      </c>
      <c r="D1224" s="1"/>
      <c r="E1224" s="1"/>
    </row>
    <row r="1225" spans="2:5" x14ac:dyDescent="0.25">
      <c r="B1225" s="1">
        <v>4.0633330000000001</v>
      </c>
      <c r="C1225" s="1">
        <v>-1.8270000000000002E-2</v>
      </c>
      <c r="D1225" s="1"/>
      <c r="E1225" s="1"/>
    </row>
    <row r="1226" spans="2:5" x14ac:dyDescent="0.25">
      <c r="B1226" s="1">
        <v>4.0666669999999998</v>
      </c>
      <c r="C1226" s="1">
        <v>-1.3509999999999999E-2</v>
      </c>
      <c r="D1226" s="1"/>
      <c r="E1226" s="1"/>
    </row>
    <row r="1227" spans="2:5" x14ac:dyDescent="0.25">
      <c r="B1227" s="1">
        <v>4.07</v>
      </c>
      <c r="C1227" s="1">
        <v>-1.223E-2</v>
      </c>
      <c r="D1227" s="1"/>
      <c r="E1227" s="1"/>
    </row>
    <row r="1228" spans="2:5" x14ac:dyDescent="0.25">
      <c r="B1228" s="1">
        <v>4.0733329999999999</v>
      </c>
      <c r="C1228" s="1">
        <v>-1.4489999999999999E-2</v>
      </c>
      <c r="D1228" s="1"/>
      <c r="E1228" s="1"/>
    </row>
    <row r="1229" spans="2:5" x14ac:dyDescent="0.25">
      <c r="B1229" s="1">
        <v>4.0766669999999996</v>
      </c>
      <c r="C1229" s="1">
        <v>-1.738E-2</v>
      </c>
      <c r="D1229" s="1"/>
      <c r="E1229" s="1"/>
    </row>
    <row r="1230" spans="2:5" x14ac:dyDescent="0.25">
      <c r="B1230" s="1">
        <v>4.08</v>
      </c>
      <c r="C1230" s="1">
        <v>-1.908E-2</v>
      </c>
      <c r="D1230" s="1"/>
      <c r="E1230" s="1"/>
    </row>
    <row r="1231" spans="2:5" x14ac:dyDescent="0.25">
      <c r="B1231" s="1">
        <v>4.0833329999999997</v>
      </c>
      <c r="C1231" s="1">
        <v>-1.8169999999999999E-2</v>
      </c>
      <c r="D1231" s="1"/>
      <c r="E1231" s="1"/>
    </row>
    <row r="1232" spans="2:5" x14ac:dyDescent="0.25">
      <c r="B1232" s="1">
        <v>4.0866670000000003</v>
      </c>
      <c r="C1232" s="1">
        <v>-1.7010000000000001E-2</v>
      </c>
      <c r="D1232" s="1"/>
      <c r="E1232" s="1"/>
    </row>
    <row r="1233" spans="2:5" x14ac:dyDescent="0.25">
      <c r="B1233" s="1">
        <v>4.09</v>
      </c>
      <c r="C1233" s="1">
        <v>-1.9709999999999998E-2</v>
      </c>
      <c r="D1233" s="1"/>
      <c r="E1233" s="1"/>
    </row>
    <row r="1234" spans="2:5" x14ac:dyDescent="0.25">
      <c r="B1234" s="1">
        <v>4.0933330000000003</v>
      </c>
      <c r="C1234" s="1">
        <v>-2.4889999999999999E-2</v>
      </c>
      <c r="D1234" s="1"/>
      <c r="E1234" s="1"/>
    </row>
    <row r="1235" spans="2:5" x14ac:dyDescent="0.25">
      <c r="B1235" s="1">
        <v>4.0966670000000001</v>
      </c>
      <c r="C1235" s="1">
        <v>-2.725E-2</v>
      </c>
      <c r="D1235" s="1"/>
      <c r="E1235" s="1"/>
    </row>
    <row r="1236" spans="2:5" x14ac:dyDescent="0.25">
      <c r="B1236" s="1">
        <v>4.0999999999999996</v>
      </c>
      <c r="C1236" s="1">
        <v>-2.3349999999999999E-2</v>
      </c>
      <c r="D1236" s="1"/>
      <c r="E1236" s="1"/>
    </row>
    <row r="1237" spans="2:5" x14ac:dyDescent="0.25">
      <c r="B1237" s="1">
        <v>4.1033330000000001</v>
      </c>
      <c r="C1237" s="1">
        <v>-1.6060000000000001E-2</v>
      </c>
      <c r="D1237" s="1"/>
      <c r="E1237" s="1"/>
    </row>
    <row r="1238" spans="2:5" x14ac:dyDescent="0.25">
      <c r="B1238" s="1">
        <v>4.1066669999999998</v>
      </c>
      <c r="C1238" s="1">
        <v>-1.3129999999999999E-2</v>
      </c>
      <c r="D1238" s="1"/>
      <c r="E1238" s="1"/>
    </row>
    <row r="1239" spans="2:5" x14ac:dyDescent="0.25">
      <c r="B1239" s="1">
        <v>4.1100000000000003</v>
      </c>
      <c r="C1239" s="1">
        <v>-1.6490000000000001E-2</v>
      </c>
      <c r="D1239" s="1"/>
      <c r="E1239" s="1"/>
    </row>
    <row r="1240" spans="2:5" x14ac:dyDescent="0.25">
      <c r="B1240" s="1">
        <v>4.1133329999999999</v>
      </c>
      <c r="C1240" s="1">
        <v>-2.0729999999999998E-2</v>
      </c>
      <c r="D1240" s="1"/>
      <c r="E1240" s="1"/>
    </row>
    <row r="1241" spans="2:5" x14ac:dyDescent="0.25">
      <c r="B1241" s="1">
        <v>4.1166669999999996</v>
      </c>
      <c r="C1241" s="1">
        <v>-2.2179999999999998E-2</v>
      </c>
      <c r="D1241" s="1"/>
      <c r="E1241" s="1"/>
    </row>
    <row r="1242" spans="2:5" x14ac:dyDescent="0.25">
      <c r="B1242" s="1">
        <v>4.12</v>
      </c>
      <c r="C1242" s="1">
        <v>-2.1590000000000002E-2</v>
      </c>
      <c r="D1242" s="1"/>
      <c r="E1242" s="1"/>
    </row>
    <row r="1243" spans="2:5" x14ac:dyDescent="0.25">
      <c r="B1243" s="1">
        <v>4.1233329999999997</v>
      </c>
      <c r="C1243" s="1">
        <v>-2.2290000000000001E-2</v>
      </c>
      <c r="D1243" s="1"/>
      <c r="E1243" s="1"/>
    </row>
    <row r="1244" spans="2:5" x14ac:dyDescent="0.25">
      <c r="B1244" s="1">
        <v>4.1266670000000003</v>
      </c>
      <c r="C1244" s="1">
        <v>-2.4649999999999998E-2</v>
      </c>
      <c r="D1244" s="1"/>
      <c r="E1244" s="1"/>
    </row>
    <row r="1245" spans="2:5" x14ac:dyDescent="0.25">
      <c r="B1245" s="1">
        <v>4.13</v>
      </c>
      <c r="C1245" s="1">
        <v>-2.324E-2</v>
      </c>
      <c r="D1245" s="1"/>
      <c r="E1245" s="1"/>
    </row>
    <row r="1246" spans="2:5" x14ac:dyDescent="0.25">
      <c r="B1246" s="1">
        <v>4.1333330000000004</v>
      </c>
      <c r="C1246" s="1">
        <v>-1.772E-2</v>
      </c>
      <c r="D1246" s="1"/>
      <c r="E1246" s="1"/>
    </row>
    <row r="1247" spans="2:5" x14ac:dyDescent="0.25">
      <c r="B1247" s="1">
        <v>4.1366670000000001</v>
      </c>
      <c r="C1247" s="1">
        <v>-1.5610000000000001E-2</v>
      </c>
      <c r="D1247" s="1"/>
      <c r="E1247" s="1"/>
    </row>
    <row r="1248" spans="2:5" x14ac:dyDescent="0.25">
      <c r="B1248" s="1">
        <v>4.1399999999999997</v>
      </c>
      <c r="C1248" s="1">
        <v>-1.9630000000000002E-2</v>
      </c>
      <c r="D1248" s="1"/>
      <c r="E1248" s="1"/>
    </row>
    <row r="1249" spans="2:5" x14ac:dyDescent="0.25">
      <c r="B1249" s="1">
        <v>4.1433330000000002</v>
      </c>
      <c r="C1249" s="1">
        <v>-2.5139999999999999E-2</v>
      </c>
      <c r="D1249" s="1"/>
      <c r="E1249" s="1"/>
    </row>
    <row r="1250" spans="2:5" x14ac:dyDescent="0.25">
      <c r="B1250" s="1">
        <v>4.1466669999999999</v>
      </c>
      <c r="C1250" s="1">
        <v>-2.8479999999999998E-2</v>
      </c>
      <c r="D1250" s="1"/>
      <c r="E1250" s="1"/>
    </row>
    <row r="1251" spans="2:5" x14ac:dyDescent="0.25">
      <c r="B1251" s="1">
        <v>4.1500000000000004</v>
      </c>
      <c r="C1251" s="1">
        <v>-2.8170000000000001E-2</v>
      </c>
      <c r="D1251" s="1"/>
      <c r="E1251" s="1"/>
    </row>
    <row r="1252" spans="2:5" x14ac:dyDescent="0.25">
      <c r="B1252" s="1">
        <v>4.1533329999999999</v>
      </c>
      <c r="C1252" s="1">
        <v>-2.445E-2</v>
      </c>
      <c r="D1252" s="1"/>
      <c r="E1252" s="1"/>
    </row>
    <row r="1253" spans="2:5" x14ac:dyDescent="0.25">
      <c r="B1253" s="1">
        <v>4.1566669999999997</v>
      </c>
      <c r="C1253" s="1">
        <v>-2.0990000000000002E-2</v>
      </c>
      <c r="D1253" s="1"/>
      <c r="E1253" s="1"/>
    </row>
    <row r="1254" spans="2:5" x14ac:dyDescent="0.25">
      <c r="B1254" s="1">
        <v>4.16</v>
      </c>
      <c r="C1254" s="1">
        <v>-1.9449999999999999E-2</v>
      </c>
      <c r="D1254" s="1"/>
      <c r="E1254" s="1"/>
    </row>
    <row r="1255" spans="2:5" x14ac:dyDescent="0.25">
      <c r="B1255" s="1">
        <v>4.1633329999999997</v>
      </c>
      <c r="C1255" s="1">
        <v>-1.7749999999999998E-2</v>
      </c>
      <c r="D1255" s="1"/>
      <c r="E1255" s="1"/>
    </row>
    <row r="1256" spans="2:5" x14ac:dyDescent="0.25">
      <c r="B1256" s="1">
        <v>4.1666670000000003</v>
      </c>
      <c r="C1256" s="1">
        <v>-1.619E-2</v>
      </c>
      <c r="D1256" s="1"/>
      <c r="E1256" s="1"/>
    </row>
    <row r="1257" spans="2:5" x14ac:dyDescent="0.25">
      <c r="B1257" s="1">
        <v>4.17</v>
      </c>
      <c r="C1257" s="1">
        <v>-1.6969999999999999E-2</v>
      </c>
      <c r="D1257" s="1"/>
      <c r="E1257" s="1"/>
    </row>
    <row r="1258" spans="2:5" x14ac:dyDescent="0.25">
      <c r="B1258" s="1">
        <v>4.1733330000000004</v>
      </c>
      <c r="C1258" s="1">
        <v>-1.9E-2</v>
      </c>
      <c r="D1258" s="1"/>
      <c r="E1258" s="1"/>
    </row>
    <row r="1259" spans="2:5" x14ac:dyDescent="0.25">
      <c r="B1259" s="1">
        <v>4.1766670000000001</v>
      </c>
      <c r="C1259" s="1">
        <v>-1.9130000000000001E-2</v>
      </c>
      <c r="D1259" s="1"/>
      <c r="E1259" s="1"/>
    </row>
    <row r="1260" spans="2:5" x14ac:dyDescent="0.25">
      <c r="B1260" s="1">
        <v>4.18</v>
      </c>
      <c r="C1260" s="1">
        <v>-1.797E-2</v>
      </c>
      <c r="D1260" s="1"/>
      <c r="E1260" s="1"/>
    </row>
    <row r="1261" spans="2:5" x14ac:dyDescent="0.25">
      <c r="B1261" s="1">
        <v>4.1833330000000002</v>
      </c>
      <c r="C1261" s="1">
        <v>-1.9179999999999999E-2</v>
      </c>
      <c r="D1261" s="1"/>
      <c r="E1261" s="1"/>
    </row>
    <row r="1262" spans="2:5" x14ac:dyDescent="0.25">
      <c r="B1262" s="1">
        <v>4.1866669999999999</v>
      </c>
      <c r="C1262" s="1">
        <v>-2.1829999999999999E-2</v>
      </c>
      <c r="D1262" s="1"/>
      <c r="E1262" s="1"/>
    </row>
    <row r="1263" spans="2:5" x14ac:dyDescent="0.25">
      <c r="B1263" s="1">
        <v>4.1900000000000004</v>
      </c>
      <c r="C1263" s="1">
        <v>-2.145E-2</v>
      </c>
      <c r="D1263" s="1"/>
      <c r="E1263" s="1"/>
    </row>
    <row r="1264" spans="2:5" x14ac:dyDescent="0.25">
      <c r="B1264" s="1">
        <v>4.193333</v>
      </c>
      <c r="C1264" s="1">
        <v>-1.9029999999999998E-2</v>
      </c>
      <c r="D1264" s="1"/>
      <c r="E1264" s="1"/>
    </row>
    <row r="1265" spans="2:5" x14ac:dyDescent="0.25">
      <c r="B1265" s="1">
        <v>4.1966669999999997</v>
      </c>
      <c r="C1265" s="1">
        <v>-1.8929999999999999E-2</v>
      </c>
      <c r="D1265" s="1"/>
      <c r="E1265" s="1"/>
    </row>
    <row r="1266" spans="2:5" x14ac:dyDescent="0.25">
      <c r="B1266" s="1">
        <v>4.2</v>
      </c>
      <c r="C1266" s="1">
        <v>-2.1299999999999999E-2</v>
      </c>
      <c r="D1266" s="1"/>
      <c r="E1266" s="1"/>
    </row>
    <row r="1267" spans="2:5" x14ac:dyDescent="0.25">
      <c r="B1267" s="1">
        <v>4.2033329999999998</v>
      </c>
      <c r="C1267" s="1">
        <v>-2.24E-2</v>
      </c>
      <c r="D1267" s="1"/>
      <c r="E1267" s="1"/>
    </row>
    <row r="1268" spans="2:5" x14ac:dyDescent="0.25">
      <c r="B1268" s="1">
        <v>4.2066670000000004</v>
      </c>
      <c r="C1268" s="1">
        <v>-1.966E-2</v>
      </c>
      <c r="D1268" s="1"/>
      <c r="E1268" s="1"/>
    </row>
    <row r="1269" spans="2:5" x14ac:dyDescent="0.25">
      <c r="B1269" s="1">
        <v>4.21</v>
      </c>
      <c r="C1269" s="1">
        <v>-1.6240000000000001E-2</v>
      </c>
      <c r="D1269" s="1"/>
      <c r="E1269" s="1"/>
    </row>
    <row r="1270" spans="2:5" x14ac:dyDescent="0.25">
      <c r="B1270" s="1">
        <v>4.2133330000000004</v>
      </c>
      <c r="C1270" s="1">
        <v>-1.7999999999999999E-2</v>
      </c>
      <c r="D1270" s="1"/>
      <c r="E1270" s="1"/>
    </row>
    <row r="1271" spans="2:5" x14ac:dyDescent="0.25">
      <c r="B1271" s="1">
        <v>4.2166670000000002</v>
      </c>
      <c r="C1271" s="1">
        <v>-2.307E-2</v>
      </c>
      <c r="D1271" s="1"/>
      <c r="E1271" s="1"/>
    </row>
    <row r="1272" spans="2:5" x14ac:dyDescent="0.25">
      <c r="B1272" s="1">
        <v>4.22</v>
      </c>
      <c r="C1272" s="1">
        <v>-2.35E-2</v>
      </c>
      <c r="D1272" s="1"/>
      <c r="E1272" s="1"/>
    </row>
    <row r="1273" spans="2:5" x14ac:dyDescent="0.25">
      <c r="B1273" s="1">
        <v>4.2233330000000002</v>
      </c>
      <c r="C1273" s="1">
        <v>-1.7590000000000001E-2</v>
      </c>
      <c r="D1273" s="1"/>
      <c r="E1273" s="1"/>
    </row>
    <row r="1274" spans="2:5" x14ac:dyDescent="0.25">
      <c r="B1274" s="1">
        <v>4.226667</v>
      </c>
      <c r="C1274" s="1">
        <v>-1.159E-2</v>
      </c>
      <c r="D1274" s="1"/>
      <c r="E1274" s="1"/>
    </row>
    <row r="1275" spans="2:5" x14ac:dyDescent="0.25">
      <c r="B1275" s="1">
        <v>4.2300000000000004</v>
      </c>
      <c r="C1275" s="1">
        <v>-1.072E-2</v>
      </c>
      <c r="D1275" s="1"/>
      <c r="E1275" s="1"/>
    </row>
    <row r="1276" spans="2:5" x14ac:dyDescent="0.25">
      <c r="B1276" s="1">
        <v>4.233333</v>
      </c>
      <c r="C1276" s="1">
        <v>-1.4019999999999999E-2</v>
      </c>
      <c r="D1276" s="1"/>
      <c r="E1276" s="1"/>
    </row>
    <row r="1277" spans="2:5" x14ac:dyDescent="0.25">
      <c r="B1277" s="1">
        <v>4.2366669999999997</v>
      </c>
      <c r="C1277" s="1">
        <v>-1.7239999999999998E-2</v>
      </c>
      <c r="D1277" s="1"/>
      <c r="E1277" s="1"/>
    </row>
    <row r="1278" spans="2:5" x14ac:dyDescent="0.25">
      <c r="B1278" s="1">
        <v>4.24</v>
      </c>
      <c r="C1278" s="1">
        <v>-1.7940000000000001E-2</v>
      </c>
      <c r="D1278" s="1"/>
      <c r="E1278" s="1"/>
    </row>
    <row r="1279" spans="2:5" x14ac:dyDescent="0.25">
      <c r="B1279" s="1">
        <v>4.2433329999999998</v>
      </c>
      <c r="C1279" s="1">
        <v>-1.7239999999999998E-2</v>
      </c>
      <c r="D1279" s="1"/>
      <c r="E1279" s="1"/>
    </row>
    <row r="1280" spans="2:5" x14ac:dyDescent="0.25">
      <c r="B1280" s="1">
        <v>4.2466670000000004</v>
      </c>
      <c r="C1280" s="1">
        <v>-1.7749999999999998E-2</v>
      </c>
      <c r="D1280" s="1"/>
      <c r="E1280" s="1"/>
    </row>
    <row r="1281" spans="2:5" x14ac:dyDescent="0.25">
      <c r="B1281" s="1">
        <v>4.25</v>
      </c>
      <c r="C1281" s="1">
        <v>-1.9890000000000001E-2</v>
      </c>
      <c r="D1281" s="1"/>
      <c r="E1281" s="1"/>
    </row>
    <row r="1282" spans="2:5" x14ac:dyDescent="0.25">
      <c r="B1282" s="1">
        <v>4.2533329999999996</v>
      </c>
      <c r="C1282" s="1">
        <v>-2.0719999999999999E-2</v>
      </c>
      <c r="D1282" s="1"/>
      <c r="E1282" s="1"/>
    </row>
    <row r="1283" spans="2:5" x14ac:dyDescent="0.25">
      <c r="B1283" s="1">
        <v>4.2566670000000002</v>
      </c>
      <c r="C1283" s="1">
        <v>-1.9050000000000001E-2</v>
      </c>
      <c r="D1283" s="1"/>
      <c r="E1283" s="1"/>
    </row>
    <row r="1284" spans="2:5" x14ac:dyDescent="0.25">
      <c r="B1284" s="1">
        <v>4.26</v>
      </c>
      <c r="C1284" s="1">
        <v>-1.8290000000000001E-2</v>
      </c>
      <c r="D1284" s="1"/>
      <c r="E1284" s="1"/>
    </row>
    <row r="1285" spans="2:5" x14ac:dyDescent="0.25">
      <c r="B1285" s="1">
        <v>4.2633330000000003</v>
      </c>
      <c r="C1285" s="1">
        <v>-2.0230000000000001E-2</v>
      </c>
      <c r="D1285" s="1"/>
      <c r="E1285" s="1"/>
    </row>
    <row r="1286" spans="2:5" x14ac:dyDescent="0.25">
      <c r="B1286" s="1">
        <v>4.266667</v>
      </c>
      <c r="C1286" s="1">
        <v>-2.2599999999999999E-2</v>
      </c>
      <c r="D1286" s="1"/>
      <c r="E1286" s="1"/>
    </row>
    <row r="1287" spans="2:5" x14ac:dyDescent="0.25">
      <c r="B1287" s="1">
        <v>4.2699999999999996</v>
      </c>
      <c r="C1287" s="1">
        <v>-2.4340000000000001E-2</v>
      </c>
      <c r="D1287" s="1"/>
      <c r="E1287" s="1"/>
    </row>
    <row r="1288" spans="2:5" x14ac:dyDescent="0.25">
      <c r="B1288" s="1">
        <v>4.273333</v>
      </c>
      <c r="C1288" s="1">
        <v>-2.606E-2</v>
      </c>
      <c r="D1288" s="1"/>
      <c r="E1288" s="1"/>
    </row>
    <row r="1289" spans="2:5" x14ac:dyDescent="0.25">
      <c r="B1289" s="1">
        <v>4.2766669999999998</v>
      </c>
      <c r="C1289" s="1">
        <v>-2.6980000000000001E-2</v>
      </c>
      <c r="D1289" s="1"/>
      <c r="E1289" s="1"/>
    </row>
    <row r="1290" spans="2:5" x14ac:dyDescent="0.25">
      <c r="B1290" s="1">
        <v>4.28</v>
      </c>
      <c r="C1290" s="1">
        <v>-2.5159999999999998E-2</v>
      </c>
      <c r="D1290" s="1"/>
      <c r="E1290" s="1"/>
    </row>
    <row r="1291" spans="2:5" x14ac:dyDescent="0.25">
      <c r="B1291" s="1">
        <v>4.2833329999999998</v>
      </c>
      <c r="C1291" s="1">
        <v>-2.052E-2</v>
      </c>
      <c r="D1291" s="1"/>
      <c r="E1291" s="1"/>
    </row>
    <row r="1292" spans="2:5" x14ac:dyDescent="0.25">
      <c r="B1292" s="1">
        <v>4.2866669999999996</v>
      </c>
      <c r="C1292" s="1">
        <v>-1.651E-2</v>
      </c>
      <c r="D1292" s="1"/>
      <c r="E1292" s="1"/>
    </row>
    <row r="1293" spans="2:5" x14ac:dyDescent="0.25">
      <c r="B1293" s="1">
        <v>4.29</v>
      </c>
      <c r="C1293" s="1">
        <v>-1.5570000000000001E-2</v>
      </c>
      <c r="D1293" s="1"/>
      <c r="E1293" s="1"/>
    </row>
    <row r="1294" spans="2:5" x14ac:dyDescent="0.25">
      <c r="B1294" s="1">
        <v>4.2933329999999996</v>
      </c>
      <c r="C1294" s="1">
        <v>-1.6760000000000001E-2</v>
      </c>
      <c r="D1294" s="1"/>
      <c r="E1294" s="1"/>
    </row>
    <row r="1295" spans="2:5" x14ac:dyDescent="0.25">
      <c r="B1295" s="1">
        <v>4.2966670000000002</v>
      </c>
      <c r="C1295" s="1">
        <v>-1.8440000000000002E-2</v>
      </c>
      <c r="D1295" s="1"/>
      <c r="E1295" s="1"/>
    </row>
    <row r="1296" spans="2:5" x14ac:dyDescent="0.25">
      <c r="B1296" s="1">
        <v>4.3</v>
      </c>
      <c r="C1296" s="1">
        <v>-1.9709999999999998E-2</v>
      </c>
      <c r="D1296" s="1"/>
      <c r="E1296" s="1"/>
    </row>
    <row r="1297" spans="2:5" x14ac:dyDescent="0.25">
      <c r="B1297" s="1">
        <v>4.3033330000000003</v>
      </c>
      <c r="C1297" s="1">
        <v>-2.1340000000000001E-2</v>
      </c>
      <c r="D1297" s="1"/>
      <c r="E1297" s="1"/>
    </row>
    <row r="1298" spans="2:5" x14ac:dyDescent="0.25">
      <c r="B1298" s="1">
        <v>4.306667</v>
      </c>
      <c r="C1298" s="1">
        <v>-2.3050000000000001E-2</v>
      </c>
      <c r="D1298" s="1"/>
      <c r="E1298" s="1"/>
    </row>
    <row r="1299" spans="2:5" x14ac:dyDescent="0.25">
      <c r="B1299" s="1">
        <v>4.3099999999999996</v>
      </c>
      <c r="C1299" s="1">
        <v>-2.1430000000000001E-2</v>
      </c>
      <c r="D1299" s="1"/>
      <c r="E1299" s="1"/>
    </row>
    <row r="1300" spans="2:5" x14ac:dyDescent="0.25">
      <c r="B1300" s="1">
        <v>4.3133330000000001</v>
      </c>
      <c r="C1300" s="1">
        <v>-1.7100000000000001E-2</v>
      </c>
      <c r="D1300" s="1"/>
      <c r="E1300" s="1"/>
    </row>
    <row r="1301" spans="2:5" x14ac:dyDescent="0.25">
      <c r="B1301" s="1">
        <v>4.3166669999999998</v>
      </c>
      <c r="C1301" s="1">
        <v>-1.6729999999999998E-2</v>
      </c>
      <c r="D1301" s="1"/>
      <c r="E1301" s="1"/>
    </row>
    <row r="1302" spans="2:5" x14ac:dyDescent="0.25">
      <c r="B1302" s="1">
        <v>4.32</v>
      </c>
      <c r="C1302" s="1">
        <v>-2.155E-2</v>
      </c>
      <c r="D1302" s="1"/>
      <c r="E1302" s="1"/>
    </row>
    <row r="1303" spans="2:5" x14ac:dyDescent="0.25">
      <c r="B1303" s="1">
        <v>4.3233329999999999</v>
      </c>
      <c r="C1303" s="1">
        <v>-2.4490000000000001E-2</v>
      </c>
      <c r="D1303" s="1"/>
      <c r="E1303" s="1"/>
    </row>
    <row r="1304" spans="2:5" x14ac:dyDescent="0.25">
      <c r="B1304" s="1">
        <v>4.3266669999999996</v>
      </c>
      <c r="C1304" s="1">
        <v>-2.3109999999999999E-2</v>
      </c>
      <c r="D1304" s="1"/>
      <c r="E1304" s="1"/>
    </row>
    <row r="1305" spans="2:5" x14ac:dyDescent="0.25">
      <c r="B1305" s="1">
        <v>4.33</v>
      </c>
      <c r="C1305" s="1">
        <v>-2.2509999999999999E-2</v>
      </c>
      <c r="D1305" s="1"/>
      <c r="E1305" s="1"/>
    </row>
    <row r="1306" spans="2:5" x14ac:dyDescent="0.25">
      <c r="B1306" s="1">
        <v>4.3333329999999997</v>
      </c>
      <c r="C1306" s="1">
        <v>-2.4230000000000002E-2</v>
      </c>
      <c r="D1306" s="1"/>
      <c r="E1306" s="1"/>
    </row>
    <row r="1307" spans="2:5" x14ac:dyDescent="0.25">
      <c r="B1307" s="1">
        <v>4.3366670000000003</v>
      </c>
      <c r="C1307" s="1">
        <v>-2.4289999999999999E-2</v>
      </c>
      <c r="D1307" s="1"/>
      <c r="E1307" s="1"/>
    </row>
    <row r="1308" spans="2:5" x14ac:dyDescent="0.25">
      <c r="B1308" s="1">
        <v>4.34</v>
      </c>
      <c r="C1308" s="1">
        <v>-2.1780000000000001E-2</v>
      </c>
      <c r="D1308" s="1"/>
      <c r="E1308" s="1"/>
    </row>
    <row r="1309" spans="2:5" x14ac:dyDescent="0.25">
      <c r="B1309" s="1">
        <v>4.3433330000000003</v>
      </c>
      <c r="C1309" s="1">
        <v>-1.9380000000000001E-2</v>
      </c>
      <c r="D1309" s="1"/>
      <c r="E1309" s="1"/>
    </row>
    <row r="1310" spans="2:5" x14ac:dyDescent="0.25">
      <c r="B1310" s="1">
        <v>4.3466670000000001</v>
      </c>
      <c r="C1310" s="1">
        <v>-1.9120000000000002E-2</v>
      </c>
      <c r="D1310" s="1"/>
      <c r="E1310" s="1"/>
    </row>
    <row r="1311" spans="2:5" x14ac:dyDescent="0.25">
      <c r="B1311" s="1">
        <v>4.3499999999999996</v>
      </c>
      <c r="C1311" s="1">
        <v>-2.2749999999999999E-2</v>
      </c>
      <c r="D1311" s="1"/>
      <c r="E1311" s="1"/>
    </row>
    <row r="1312" spans="2:5" x14ac:dyDescent="0.25">
      <c r="B1312" s="1">
        <v>4.3533330000000001</v>
      </c>
      <c r="C1312" s="1">
        <v>-2.845E-2</v>
      </c>
      <c r="D1312" s="1"/>
      <c r="E1312" s="1"/>
    </row>
    <row r="1313" spans="2:5" x14ac:dyDescent="0.25">
      <c r="B1313" s="1">
        <v>4.3566669999999998</v>
      </c>
      <c r="C1313" s="1">
        <v>-2.964E-2</v>
      </c>
      <c r="D1313" s="1"/>
      <c r="E1313" s="1"/>
    </row>
    <row r="1314" spans="2:5" x14ac:dyDescent="0.25">
      <c r="B1314" s="1">
        <v>4.3600000000000003</v>
      </c>
      <c r="C1314" s="1">
        <v>-2.511E-2</v>
      </c>
      <c r="D1314" s="1"/>
      <c r="E1314" s="1"/>
    </row>
    <row r="1315" spans="2:5" x14ac:dyDescent="0.25">
      <c r="B1315" s="1">
        <v>4.3633329999999999</v>
      </c>
      <c r="C1315" s="1">
        <v>-2.0449999999999999E-2</v>
      </c>
      <c r="D1315" s="1"/>
      <c r="E1315" s="1"/>
    </row>
    <row r="1316" spans="2:5" x14ac:dyDescent="0.25">
      <c r="B1316" s="1">
        <v>4.3666669999999996</v>
      </c>
      <c r="C1316" s="1">
        <v>-1.873E-2</v>
      </c>
      <c r="D1316" s="1"/>
      <c r="E1316" s="1"/>
    </row>
    <row r="1317" spans="2:5" x14ac:dyDescent="0.25">
      <c r="B1317" s="1">
        <v>4.37</v>
      </c>
      <c r="C1317" s="1">
        <v>-2.0750000000000001E-2</v>
      </c>
      <c r="D1317" s="1"/>
      <c r="E1317" s="1"/>
    </row>
    <row r="1318" spans="2:5" x14ac:dyDescent="0.25">
      <c r="B1318" s="1">
        <v>4.3733329999999997</v>
      </c>
      <c r="C1318" s="1">
        <v>-2.5899999999999999E-2</v>
      </c>
      <c r="D1318" s="1"/>
      <c r="E1318" s="1"/>
    </row>
    <row r="1319" spans="2:5" x14ac:dyDescent="0.25">
      <c r="B1319" s="1">
        <v>4.3766670000000003</v>
      </c>
      <c r="C1319" s="1">
        <v>-2.8910000000000002E-2</v>
      </c>
      <c r="D1319" s="1"/>
      <c r="E1319" s="1"/>
    </row>
    <row r="1320" spans="2:5" x14ac:dyDescent="0.25">
      <c r="B1320" s="1">
        <v>4.38</v>
      </c>
      <c r="C1320" s="1">
        <v>-2.6440000000000002E-2</v>
      </c>
      <c r="D1320" s="1"/>
      <c r="E1320" s="1"/>
    </row>
    <row r="1321" spans="2:5" x14ac:dyDescent="0.25">
      <c r="B1321" s="1">
        <v>4.3833330000000004</v>
      </c>
      <c r="C1321" s="1">
        <v>-2.2550000000000001E-2</v>
      </c>
      <c r="D1321" s="1"/>
      <c r="E1321" s="1"/>
    </row>
    <row r="1322" spans="2:5" x14ac:dyDescent="0.25">
      <c r="B1322" s="1">
        <v>4.3866670000000001</v>
      </c>
      <c r="C1322" s="1">
        <v>-2.181E-2</v>
      </c>
      <c r="D1322" s="1"/>
      <c r="E1322" s="1"/>
    </row>
    <row r="1323" spans="2:5" x14ac:dyDescent="0.25">
      <c r="B1323" s="1">
        <v>4.3899999999999997</v>
      </c>
      <c r="C1323" s="1">
        <v>-2.385E-2</v>
      </c>
      <c r="D1323" s="1"/>
      <c r="E1323" s="1"/>
    </row>
    <row r="1324" spans="2:5" x14ac:dyDescent="0.25">
      <c r="B1324" s="1">
        <v>4.3933330000000002</v>
      </c>
      <c r="C1324" s="1">
        <v>-2.537E-2</v>
      </c>
      <c r="D1324" s="1"/>
      <c r="E1324" s="1"/>
    </row>
    <row r="1325" spans="2:5" x14ac:dyDescent="0.25">
      <c r="B1325" s="1">
        <v>4.3966669999999999</v>
      </c>
      <c r="C1325" s="1">
        <v>-2.3449999999999999E-2</v>
      </c>
      <c r="D1325" s="1"/>
      <c r="E1325" s="1"/>
    </row>
    <row r="1326" spans="2:5" x14ac:dyDescent="0.25">
      <c r="B1326" s="1">
        <v>4.4000000000000004</v>
      </c>
      <c r="C1326" s="1">
        <v>-1.9810000000000001E-2</v>
      </c>
      <c r="D1326" s="1"/>
      <c r="E1326" s="1"/>
    </row>
    <row r="1327" spans="2:5" x14ac:dyDescent="0.25">
      <c r="B1327" s="1">
        <v>4.4033329999999999</v>
      </c>
      <c r="C1327" s="1">
        <v>-1.975E-2</v>
      </c>
      <c r="D1327" s="1"/>
      <c r="E1327" s="1"/>
    </row>
    <row r="1328" spans="2:5" x14ac:dyDescent="0.25">
      <c r="B1328" s="1">
        <v>4.4066669999999997</v>
      </c>
      <c r="C1328" s="1">
        <v>-2.2460000000000001E-2</v>
      </c>
      <c r="D1328" s="1"/>
      <c r="E1328" s="1"/>
    </row>
    <row r="1329" spans="2:5" x14ac:dyDescent="0.25">
      <c r="B1329" s="1">
        <v>4.41</v>
      </c>
      <c r="C1329" s="1">
        <v>-2.1569999999999999E-2</v>
      </c>
      <c r="D1329" s="1"/>
      <c r="E1329" s="1"/>
    </row>
    <row r="1330" spans="2:5" x14ac:dyDescent="0.25">
      <c r="B1330" s="1">
        <v>4.4133329999999997</v>
      </c>
      <c r="C1330" s="1">
        <v>-1.7489999999999999E-2</v>
      </c>
      <c r="D1330" s="1"/>
      <c r="E1330" s="1"/>
    </row>
    <row r="1331" spans="2:5" x14ac:dyDescent="0.25">
      <c r="B1331" s="1">
        <v>4.4166670000000003</v>
      </c>
      <c r="C1331" s="1">
        <v>-1.7139999999999999E-2</v>
      </c>
      <c r="D1331" s="1"/>
      <c r="E1331" s="1"/>
    </row>
    <row r="1332" spans="2:5" x14ac:dyDescent="0.25">
      <c r="B1332" s="1">
        <v>4.42</v>
      </c>
      <c r="C1332" s="1">
        <v>-2.1219999999999999E-2</v>
      </c>
      <c r="D1332" s="1"/>
      <c r="E1332" s="1"/>
    </row>
    <row r="1333" spans="2:5" x14ac:dyDescent="0.25">
      <c r="B1333" s="1">
        <v>4.4233330000000004</v>
      </c>
      <c r="C1333" s="1">
        <v>-2.257E-2</v>
      </c>
      <c r="D1333" s="1"/>
      <c r="E1333" s="1"/>
    </row>
    <row r="1334" spans="2:5" x14ac:dyDescent="0.25">
      <c r="B1334" s="1">
        <v>4.4266670000000001</v>
      </c>
      <c r="C1334" s="1">
        <v>-1.9779999999999999E-2</v>
      </c>
      <c r="D1334" s="1"/>
      <c r="E1334" s="1"/>
    </row>
    <row r="1335" spans="2:5" x14ac:dyDescent="0.25">
      <c r="B1335" s="1">
        <v>4.43</v>
      </c>
      <c r="C1335" s="1">
        <v>-1.9640000000000001E-2</v>
      </c>
      <c r="D1335" s="1"/>
      <c r="E1335" s="1"/>
    </row>
    <row r="1336" spans="2:5" x14ac:dyDescent="0.25">
      <c r="B1336" s="1">
        <v>4.4333330000000002</v>
      </c>
      <c r="C1336" s="1">
        <v>-2.24E-2</v>
      </c>
      <c r="D1336" s="1"/>
      <c r="E1336" s="1"/>
    </row>
    <row r="1337" spans="2:5" x14ac:dyDescent="0.25">
      <c r="B1337" s="1">
        <v>4.4366669999999999</v>
      </c>
      <c r="C1337" s="1">
        <v>-2.2270000000000002E-2</v>
      </c>
      <c r="D1337" s="1"/>
      <c r="E1337" s="1"/>
    </row>
    <row r="1338" spans="2:5" x14ac:dyDescent="0.25">
      <c r="B1338" s="1">
        <v>4.4400000000000004</v>
      </c>
      <c r="C1338" s="1">
        <v>-1.9019999999999999E-2</v>
      </c>
      <c r="D1338" s="1"/>
      <c r="E1338" s="1"/>
    </row>
    <row r="1339" spans="2:5" x14ac:dyDescent="0.25">
      <c r="B1339" s="1">
        <v>4.443333</v>
      </c>
      <c r="C1339" s="1">
        <v>-1.4749999999999999E-2</v>
      </c>
      <c r="D1339" s="1"/>
      <c r="E1339" s="1"/>
    </row>
    <row r="1340" spans="2:5" x14ac:dyDescent="0.25">
      <c r="B1340" s="1">
        <v>4.4466669999999997</v>
      </c>
      <c r="C1340" s="1">
        <v>-1.1639999999999999E-2</v>
      </c>
      <c r="D1340" s="1"/>
      <c r="E1340" s="1"/>
    </row>
    <row r="1341" spans="2:5" x14ac:dyDescent="0.25">
      <c r="B1341" s="1">
        <v>4.45</v>
      </c>
      <c r="C1341" s="1">
        <v>-1.4500000000000001E-2</v>
      </c>
      <c r="D1341" s="1"/>
      <c r="E1341" s="1"/>
    </row>
    <row r="1342" spans="2:5" x14ac:dyDescent="0.25">
      <c r="B1342" s="1">
        <v>4.4533329999999998</v>
      </c>
      <c r="C1342" s="1">
        <v>-2.2689999999999998E-2</v>
      </c>
      <c r="D1342" s="1"/>
      <c r="E1342" s="1"/>
    </row>
    <row r="1343" spans="2:5" x14ac:dyDescent="0.25">
      <c r="B1343" s="1">
        <v>4.4566670000000004</v>
      </c>
      <c r="C1343" s="1">
        <v>-2.7380000000000002E-2</v>
      </c>
      <c r="D1343" s="1"/>
      <c r="E1343" s="1"/>
    </row>
    <row r="1344" spans="2:5" x14ac:dyDescent="0.25">
      <c r="B1344" s="1">
        <v>4.46</v>
      </c>
      <c r="C1344" s="1">
        <v>-2.4340000000000001E-2</v>
      </c>
      <c r="D1344" s="1"/>
      <c r="E1344" s="1"/>
    </row>
    <row r="1345" spans="2:5" x14ac:dyDescent="0.25">
      <c r="B1345" s="1">
        <v>4.4633330000000004</v>
      </c>
      <c r="C1345" s="1">
        <v>-1.9470000000000001E-2</v>
      </c>
      <c r="D1345" s="1"/>
      <c r="E1345" s="1"/>
    </row>
    <row r="1346" spans="2:5" x14ac:dyDescent="0.25">
      <c r="B1346" s="1">
        <v>4.4666670000000002</v>
      </c>
      <c r="C1346" s="1">
        <v>-1.8259999999999998E-2</v>
      </c>
      <c r="D1346" s="1"/>
      <c r="E1346" s="1"/>
    </row>
    <row r="1347" spans="2:5" x14ac:dyDescent="0.25">
      <c r="B1347" s="1">
        <v>4.47</v>
      </c>
      <c r="C1347" s="1">
        <v>-1.925E-2</v>
      </c>
      <c r="D1347" s="1"/>
      <c r="E1347" s="1"/>
    </row>
    <row r="1348" spans="2:5" x14ac:dyDescent="0.25">
      <c r="B1348" s="1">
        <v>4.4733330000000002</v>
      </c>
      <c r="C1348" s="1">
        <v>-1.9390000000000001E-2</v>
      </c>
      <c r="D1348" s="1"/>
      <c r="E1348" s="1"/>
    </row>
    <row r="1349" spans="2:5" x14ac:dyDescent="0.25">
      <c r="B1349" s="1">
        <v>4.476667</v>
      </c>
      <c r="C1349" s="1">
        <v>-1.8489999999999999E-2</v>
      </c>
      <c r="D1349" s="1"/>
      <c r="E1349" s="1"/>
    </row>
    <row r="1350" spans="2:5" x14ac:dyDescent="0.25">
      <c r="B1350" s="1">
        <v>4.4800000000000004</v>
      </c>
      <c r="C1350" s="1">
        <v>-1.746E-2</v>
      </c>
      <c r="D1350" s="1"/>
      <c r="E1350" s="1"/>
    </row>
    <row r="1351" spans="2:5" x14ac:dyDescent="0.25">
      <c r="B1351" s="1">
        <v>4.483333</v>
      </c>
      <c r="C1351" s="1">
        <v>-1.5509999999999999E-2</v>
      </c>
      <c r="D1351" s="1"/>
      <c r="E1351" s="1"/>
    </row>
    <row r="1352" spans="2:5" x14ac:dyDescent="0.25">
      <c r="B1352" s="1">
        <v>4.4866669999999997</v>
      </c>
      <c r="C1352" s="1">
        <v>-1.257E-2</v>
      </c>
      <c r="D1352" s="1"/>
      <c r="E1352" s="1"/>
    </row>
    <row r="1353" spans="2:5" x14ac:dyDescent="0.25">
      <c r="B1353" s="1">
        <v>4.49</v>
      </c>
      <c r="C1353" s="1">
        <v>-1.128E-2</v>
      </c>
      <c r="D1353" s="1"/>
      <c r="E1353" s="1"/>
    </row>
    <row r="1354" spans="2:5" x14ac:dyDescent="0.25">
      <c r="B1354" s="1">
        <v>4.4933329999999998</v>
      </c>
      <c r="C1354" s="1">
        <v>-1.2449999999999999E-2</v>
      </c>
      <c r="D1354" s="1"/>
      <c r="E1354" s="1"/>
    </row>
    <row r="1355" spans="2:5" x14ac:dyDescent="0.25">
      <c r="B1355" s="1">
        <v>4.4966670000000004</v>
      </c>
      <c r="C1355" s="1">
        <v>-1.503E-2</v>
      </c>
      <c r="D1355" s="1"/>
      <c r="E1355" s="1"/>
    </row>
    <row r="1356" spans="2:5" x14ac:dyDescent="0.25">
      <c r="B1356" s="1">
        <v>4.5</v>
      </c>
      <c r="C1356" s="1">
        <v>-1.8700000000000001E-2</v>
      </c>
      <c r="D1356" s="1"/>
      <c r="E1356" s="1"/>
    </row>
    <row r="1357" spans="2:5" x14ac:dyDescent="0.25">
      <c r="B1357" s="1">
        <v>4.5033329999999996</v>
      </c>
      <c r="C1357" s="1">
        <v>-2.1350000000000001E-2</v>
      </c>
      <c r="D1357" s="1"/>
      <c r="E1357" s="1"/>
    </row>
    <row r="1358" spans="2:5" x14ac:dyDescent="0.25">
      <c r="B1358" s="1">
        <v>4.5066670000000002</v>
      </c>
      <c r="C1358" s="1">
        <v>-1.992E-2</v>
      </c>
      <c r="D1358" s="1"/>
      <c r="E1358" s="1"/>
    </row>
    <row r="1359" spans="2:5" x14ac:dyDescent="0.25">
      <c r="B1359" s="1">
        <v>4.51</v>
      </c>
      <c r="C1359" s="1">
        <v>-1.6209999999999999E-2</v>
      </c>
      <c r="D1359" s="1"/>
      <c r="E1359" s="1"/>
    </row>
    <row r="1360" spans="2:5" x14ac:dyDescent="0.25">
      <c r="B1360" s="1">
        <v>4.5133330000000003</v>
      </c>
      <c r="C1360" s="1">
        <v>-1.451E-2</v>
      </c>
      <c r="D1360" s="1"/>
      <c r="E1360" s="1"/>
    </row>
    <row r="1361" spans="2:5" x14ac:dyDescent="0.25">
      <c r="B1361" s="1">
        <v>4.516667</v>
      </c>
      <c r="C1361" s="1">
        <v>-1.5140000000000001E-2</v>
      </c>
      <c r="D1361" s="1"/>
      <c r="E1361" s="1"/>
    </row>
    <row r="1362" spans="2:5" x14ac:dyDescent="0.25">
      <c r="B1362" s="1">
        <v>4.5199999999999996</v>
      </c>
      <c r="C1362" s="1">
        <v>-1.77E-2</v>
      </c>
      <c r="D1362" s="1"/>
      <c r="E1362" s="1"/>
    </row>
    <row r="1363" spans="2:5" x14ac:dyDescent="0.25">
      <c r="B1363" s="1">
        <v>4.523333</v>
      </c>
      <c r="C1363" s="1">
        <v>-2.266E-2</v>
      </c>
      <c r="D1363" s="1"/>
      <c r="E1363" s="1"/>
    </row>
    <row r="1364" spans="2:5" x14ac:dyDescent="0.25">
      <c r="B1364" s="1">
        <v>4.5266669999999998</v>
      </c>
      <c r="C1364" s="1">
        <v>-2.6290000000000001E-2</v>
      </c>
      <c r="D1364" s="1"/>
      <c r="E1364" s="1"/>
    </row>
    <row r="1365" spans="2:5" x14ac:dyDescent="0.25">
      <c r="B1365" s="1">
        <v>4.53</v>
      </c>
      <c r="C1365" s="1">
        <v>-2.392E-2</v>
      </c>
      <c r="D1365" s="1"/>
      <c r="E1365" s="1"/>
    </row>
    <row r="1366" spans="2:5" x14ac:dyDescent="0.25">
      <c r="B1366" s="1">
        <v>4.5333329999999998</v>
      </c>
      <c r="C1366" s="1">
        <v>-1.6959999999999999E-2</v>
      </c>
      <c r="D1366" s="1"/>
      <c r="E1366" s="1"/>
    </row>
    <row r="1367" spans="2:5" x14ac:dyDescent="0.25">
      <c r="B1367" s="1">
        <v>4.5366669999999996</v>
      </c>
      <c r="C1367" s="1">
        <v>-1.205E-2</v>
      </c>
      <c r="D1367" s="1"/>
      <c r="E1367" s="1"/>
    </row>
    <row r="1368" spans="2:5" x14ac:dyDescent="0.25">
      <c r="B1368" s="1">
        <v>4.54</v>
      </c>
      <c r="C1368" s="1">
        <v>-1.285E-2</v>
      </c>
      <c r="D1368" s="1"/>
      <c r="E1368" s="1"/>
    </row>
    <row r="1369" spans="2:5" x14ac:dyDescent="0.25">
      <c r="B1369" s="1">
        <v>4.5433329999999996</v>
      </c>
      <c r="C1369" s="1">
        <v>-1.5389999999999999E-2</v>
      </c>
      <c r="D1369" s="1"/>
      <c r="E1369" s="1"/>
    </row>
    <row r="1370" spans="2:5" x14ac:dyDescent="0.25">
      <c r="B1370" s="1">
        <v>4.5466670000000002</v>
      </c>
      <c r="C1370" s="1">
        <v>-1.661E-2</v>
      </c>
      <c r="D1370" s="1"/>
      <c r="E1370" s="1"/>
    </row>
    <row r="1371" spans="2:5" x14ac:dyDescent="0.25">
      <c r="B1371" s="1">
        <v>4.55</v>
      </c>
      <c r="C1371" s="1">
        <v>-1.882E-2</v>
      </c>
      <c r="D1371" s="1"/>
      <c r="E1371" s="1"/>
    </row>
    <row r="1372" spans="2:5" x14ac:dyDescent="0.25">
      <c r="B1372" s="1">
        <v>4.5533330000000003</v>
      </c>
      <c r="C1372" s="1">
        <v>-2.0330000000000001E-2</v>
      </c>
      <c r="D1372" s="1"/>
      <c r="E1372" s="1"/>
    </row>
    <row r="1373" spans="2:5" x14ac:dyDescent="0.25">
      <c r="B1373" s="1">
        <v>4.556667</v>
      </c>
      <c r="C1373" s="1">
        <v>-1.6740000000000001E-2</v>
      </c>
      <c r="D1373" s="1"/>
      <c r="E1373" s="1"/>
    </row>
    <row r="1374" spans="2:5" x14ac:dyDescent="0.25">
      <c r="B1374" s="1">
        <v>4.5599999999999996</v>
      </c>
      <c r="C1374" s="1">
        <v>-1.184E-2</v>
      </c>
      <c r="D1374" s="1"/>
      <c r="E1374" s="1"/>
    </row>
    <row r="1375" spans="2:5" x14ac:dyDescent="0.25">
      <c r="B1375" s="1">
        <v>4.5633330000000001</v>
      </c>
      <c r="C1375" s="1">
        <v>-1.223E-2</v>
      </c>
      <c r="D1375" s="1"/>
      <c r="E1375" s="1"/>
    </row>
    <row r="1376" spans="2:5" x14ac:dyDescent="0.25">
      <c r="B1376" s="1">
        <v>4.5666669999999998</v>
      </c>
      <c r="C1376" s="1">
        <v>-1.627E-2</v>
      </c>
      <c r="D1376" s="1"/>
      <c r="E1376" s="1"/>
    </row>
    <row r="1377" spans="2:5" x14ac:dyDescent="0.25">
      <c r="B1377" s="1">
        <v>4.57</v>
      </c>
      <c r="C1377" s="1">
        <v>-1.8710000000000001E-2</v>
      </c>
      <c r="D1377" s="1"/>
      <c r="E1377" s="1"/>
    </row>
    <row r="1378" spans="2:5" x14ac:dyDescent="0.25">
      <c r="B1378" s="1">
        <v>4.5733329999999999</v>
      </c>
      <c r="C1378" s="1">
        <v>-1.925E-2</v>
      </c>
      <c r="D1378" s="1"/>
      <c r="E1378" s="1"/>
    </row>
    <row r="1379" spans="2:5" x14ac:dyDescent="0.25">
      <c r="B1379" s="1">
        <v>4.5766669999999996</v>
      </c>
      <c r="C1379" s="1">
        <v>-2.0279999999999999E-2</v>
      </c>
      <c r="D1379" s="1"/>
      <c r="E1379" s="1"/>
    </row>
    <row r="1380" spans="2:5" x14ac:dyDescent="0.25">
      <c r="B1380" s="1">
        <v>4.58</v>
      </c>
      <c r="C1380" s="1">
        <v>-2.07E-2</v>
      </c>
      <c r="D1380" s="1"/>
      <c r="E1380" s="1"/>
    </row>
    <row r="1381" spans="2:5" x14ac:dyDescent="0.25">
      <c r="B1381" s="1">
        <v>4.5833329999999997</v>
      </c>
      <c r="C1381" s="1">
        <v>-1.7819999999999999E-2</v>
      </c>
      <c r="D1381" s="1"/>
      <c r="E1381" s="1"/>
    </row>
    <row r="1382" spans="2:5" x14ac:dyDescent="0.25">
      <c r="B1382" s="1">
        <v>4.5866670000000003</v>
      </c>
      <c r="C1382" s="1">
        <v>-1.4919999999999999E-2</v>
      </c>
      <c r="D1382" s="1"/>
      <c r="E1382" s="1"/>
    </row>
    <row r="1383" spans="2:5" x14ac:dyDescent="0.25">
      <c r="B1383" s="1">
        <v>4.59</v>
      </c>
      <c r="C1383" s="1">
        <v>-1.8159999999999999E-2</v>
      </c>
      <c r="D1383" s="1"/>
      <c r="E1383" s="1"/>
    </row>
    <row r="1384" spans="2:5" x14ac:dyDescent="0.25">
      <c r="B1384" s="1">
        <v>4.5933330000000003</v>
      </c>
      <c r="C1384" s="1">
        <v>-2.528E-2</v>
      </c>
      <c r="D1384" s="1"/>
      <c r="E1384" s="1"/>
    </row>
    <row r="1385" spans="2:5" x14ac:dyDescent="0.25">
      <c r="B1385" s="1">
        <v>4.5966670000000001</v>
      </c>
      <c r="C1385" s="1">
        <v>-2.7650000000000001E-2</v>
      </c>
      <c r="D1385" s="1"/>
      <c r="E1385" s="1"/>
    </row>
    <row r="1386" spans="2:5" x14ac:dyDescent="0.25">
      <c r="B1386" s="1">
        <v>4.5999999999999996</v>
      </c>
      <c r="C1386" s="1">
        <v>-2.3220000000000001E-2</v>
      </c>
      <c r="D1386" s="1"/>
      <c r="E1386" s="1"/>
    </row>
    <row r="1387" spans="2:5" x14ac:dyDescent="0.25">
      <c r="B1387" s="1">
        <v>4.6033330000000001</v>
      </c>
      <c r="C1387" s="1">
        <v>-1.8419999999999999E-2</v>
      </c>
      <c r="D1387" s="1"/>
      <c r="E1387" s="1"/>
    </row>
    <row r="1388" spans="2:5" x14ac:dyDescent="0.25">
      <c r="B1388" s="1">
        <v>4.6066669999999998</v>
      </c>
      <c r="C1388" s="1">
        <v>-1.719E-2</v>
      </c>
      <c r="D1388" s="1"/>
      <c r="E1388" s="1"/>
    </row>
    <row r="1389" spans="2:5" x14ac:dyDescent="0.25">
      <c r="B1389" s="1">
        <v>4.6100000000000003</v>
      </c>
      <c r="C1389" s="1">
        <v>-1.7090000000000001E-2</v>
      </c>
      <c r="D1389" s="1"/>
      <c r="E1389" s="1"/>
    </row>
    <row r="1390" spans="2:5" x14ac:dyDescent="0.25">
      <c r="B1390" s="1">
        <v>4.6133329999999999</v>
      </c>
      <c r="C1390" s="1">
        <v>-1.678E-2</v>
      </c>
      <c r="D1390" s="1"/>
      <c r="E1390" s="1"/>
    </row>
    <row r="1391" spans="2:5" x14ac:dyDescent="0.25">
      <c r="B1391" s="1">
        <v>4.6166669999999996</v>
      </c>
      <c r="C1391" s="1">
        <v>-1.755E-2</v>
      </c>
      <c r="D1391" s="1"/>
      <c r="E1391" s="1"/>
    </row>
    <row r="1392" spans="2:5" x14ac:dyDescent="0.25">
      <c r="B1392" s="1">
        <v>4.62</v>
      </c>
      <c r="C1392" s="1">
        <v>-1.984E-2</v>
      </c>
      <c r="D1392" s="1"/>
      <c r="E1392" s="1"/>
    </row>
    <row r="1393" spans="2:5" x14ac:dyDescent="0.25">
      <c r="B1393" s="1">
        <v>4.6233329999999997</v>
      </c>
      <c r="C1393" s="1">
        <v>-2.316E-2</v>
      </c>
      <c r="D1393" s="1"/>
      <c r="E1393" s="1"/>
    </row>
    <row r="1394" spans="2:5" x14ac:dyDescent="0.25">
      <c r="B1394" s="1">
        <v>4.6266670000000003</v>
      </c>
      <c r="C1394" s="1">
        <v>-2.606E-2</v>
      </c>
      <c r="D1394" s="1"/>
      <c r="E1394" s="1"/>
    </row>
    <row r="1395" spans="2:5" x14ac:dyDescent="0.25">
      <c r="B1395" s="1">
        <v>4.63</v>
      </c>
      <c r="C1395" s="1">
        <v>-2.605E-2</v>
      </c>
      <c r="D1395" s="1"/>
      <c r="E1395" s="1"/>
    </row>
    <row r="1396" spans="2:5" x14ac:dyDescent="0.25">
      <c r="B1396" s="1">
        <v>4.6333330000000004</v>
      </c>
      <c r="C1396" s="1">
        <v>-2.2880000000000001E-2</v>
      </c>
      <c r="D1396" s="1"/>
      <c r="E1396" s="1"/>
    </row>
    <row r="1397" spans="2:5" x14ac:dyDescent="0.25">
      <c r="B1397" s="1">
        <v>4.6366670000000001</v>
      </c>
      <c r="C1397" s="1">
        <v>-1.8970000000000001E-2</v>
      </c>
      <c r="D1397" s="1"/>
      <c r="E1397" s="1"/>
    </row>
    <row r="1398" spans="2:5" x14ac:dyDescent="0.25">
      <c r="B1398" s="1">
        <v>4.6399999999999997</v>
      </c>
      <c r="C1398" s="1">
        <v>-1.6469999999999999E-2</v>
      </c>
      <c r="D1398" s="1"/>
      <c r="E1398" s="1"/>
    </row>
    <row r="1399" spans="2:5" x14ac:dyDescent="0.25">
      <c r="B1399" s="1">
        <v>4.6433330000000002</v>
      </c>
      <c r="C1399" s="1">
        <v>-1.6299999999999999E-2</v>
      </c>
      <c r="D1399" s="1"/>
      <c r="E1399" s="1"/>
    </row>
    <row r="1400" spans="2:5" x14ac:dyDescent="0.25">
      <c r="B1400" s="1">
        <v>4.6466669999999999</v>
      </c>
      <c r="C1400" s="1">
        <v>-1.7770000000000001E-2</v>
      </c>
      <c r="D1400" s="1"/>
      <c r="E1400" s="1"/>
    </row>
    <row r="1401" spans="2:5" x14ac:dyDescent="0.25">
      <c r="B1401" s="1">
        <v>4.6500000000000004</v>
      </c>
      <c r="C1401" s="1">
        <v>-1.891E-2</v>
      </c>
      <c r="D1401" s="1"/>
      <c r="E1401" s="1"/>
    </row>
    <row r="1402" spans="2:5" x14ac:dyDescent="0.25">
      <c r="B1402" s="1">
        <v>4.6533329999999999</v>
      </c>
      <c r="C1402" s="1">
        <v>-1.9539999999999998E-2</v>
      </c>
      <c r="D1402" s="1"/>
      <c r="E1402" s="1"/>
    </row>
    <row r="1403" spans="2:5" x14ac:dyDescent="0.25">
      <c r="B1403" s="1">
        <v>4.6566669999999997</v>
      </c>
      <c r="C1403" s="1">
        <v>-2.0570000000000001E-2</v>
      </c>
      <c r="D1403" s="1"/>
      <c r="E1403" s="1"/>
    </row>
    <row r="1404" spans="2:5" x14ac:dyDescent="0.25">
      <c r="B1404" s="1">
        <v>4.66</v>
      </c>
      <c r="C1404" s="1">
        <v>-2.1409999999999998E-2</v>
      </c>
      <c r="D1404" s="1"/>
      <c r="E1404" s="1"/>
    </row>
    <row r="1405" spans="2:5" x14ac:dyDescent="0.25">
      <c r="B1405" s="1">
        <v>4.6633329999999997</v>
      </c>
      <c r="C1405" s="1">
        <v>-2.1190000000000001E-2</v>
      </c>
      <c r="D1405" s="1"/>
      <c r="E1405" s="1"/>
    </row>
    <row r="1406" spans="2:5" x14ac:dyDescent="0.25">
      <c r="B1406" s="1">
        <v>4.6666670000000003</v>
      </c>
      <c r="C1406" s="1">
        <v>-2.0369999999999999E-2</v>
      </c>
      <c r="D1406" s="1"/>
      <c r="E1406" s="1"/>
    </row>
    <row r="1407" spans="2:5" x14ac:dyDescent="0.25">
      <c r="B1407" s="1">
        <v>4.67</v>
      </c>
      <c r="C1407" s="1">
        <v>-2.095E-2</v>
      </c>
      <c r="D1407" s="1"/>
      <c r="E1407" s="1"/>
    </row>
    <row r="1408" spans="2:5" x14ac:dyDescent="0.25">
      <c r="B1408" s="1">
        <v>4.6733330000000004</v>
      </c>
      <c r="C1408" s="1">
        <v>-2.4029999999999999E-2</v>
      </c>
      <c r="D1408" s="1"/>
      <c r="E1408" s="1"/>
    </row>
    <row r="1409" spans="2:5" x14ac:dyDescent="0.25">
      <c r="B1409" s="1">
        <v>4.6766670000000001</v>
      </c>
      <c r="C1409" s="1">
        <v>-2.734E-2</v>
      </c>
      <c r="D1409" s="1"/>
      <c r="E1409" s="1"/>
    </row>
    <row r="1410" spans="2:5" x14ac:dyDescent="0.25">
      <c r="B1410" s="1">
        <v>4.68</v>
      </c>
      <c r="C1410" s="1">
        <v>-2.7449999999999999E-2</v>
      </c>
      <c r="D1410" s="1"/>
      <c r="E1410" s="1"/>
    </row>
    <row r="1411" spans="2:5" x14ac:dyDescent="0.25">
      <c r="B1411" s="1">
        <v>4.6833330000000002</v>
      </c>
      <c r="C1411" s="1">
        <v>-2.4240000000000001E-2</v>
      </c>
      <c r="D1411" s="1"/>
      <c r="E1411" s="1"/>
    </row>
    <row r="1412" spans="2:5" x14ac:dyDescent="0.25">
      <c r="B1412" s="1">
        <v>4.6866669999999999</v>
      </c>
      <c r="C1412" s="1">
        <v>-2.2009999999999998E-2</v>
      </c>
      <c r="D1412" s="1"/>
      <c r="E1412" s="1"/>
    </row>
    <row r="1413" spans="2:5" x14ac:dyDescent="0.25">
      <c r="B1413" s="1">
        <v>4.6900000000000004</v>
      </c>
      <c r="C1413" s="1">
        <v>-2.453E-2</v>
      </c>
      <c r="D1413" s="1"/>
      <c r="E1413" s="1"/>
    </row>
    <row r="1414" spans="2:5" x14ac:dyDescent="0.25">
      <c r="B1414" s="1">
        <v>4.693333</v>
      </c>
      <c r="C1414" s="1">
        <v>-2.862E-2</v>
      </c>
      <c r="D1414" s="1"/>
      <c r="E1414" s="1"/>
    </row>
    <row r="1415" spans="2:5" x14ac:dyDescent="0.25">
      <c r="B1415" s="1">
        <v>4.6966669999999997</v>
      </c>
      <c r="C1415" s="1">
        <v>-2.7779999999999999E-2</v>
      </c>
      <c r="D1415" s="1"/>
      <c r="E1415" s="1"/>
    </row>
    <row r="1416" spans="2:5" x14ac:dyDescent="0.25">
      <c r="B1416" s="1">
        <v>4.7</v>
      </c>
      <c r="C1416" s="1">
        <v>-2.2040000000000001E-2</v>
      </c>
      <c r="D1416" s="1"/>
      <c r="E1416" s="1"/>
    </row>
    <row r="1417" spans="2:5" x14ac:dyDescent="0.25">
      <c r="B1417" s="1">
        <v>4.7033329999999998</v>
      </c>
      <c r="C1417" s="1">
        <v>-1.7979999999999999E-2</v>
      </c>
      <c r="D1417" s="1"/>
      <c r="E1417" s="1"/>
    </row>
    <row r="1418" spans="2:5" x14ac:dyDescent="0.25">
      <c r="B1418" s="1">
        <v>4.7066670000000004</v>
      </c>
      <c r="C1418" s="1">
        <v>-1.95E-2</v>
      </c>
      <c r="D1418" s="1"/>
      <c r="E1418" s="1"/>
    </row>
    <row r="1419" spans="2:5" x14ac:dyDescent="0.25">
      <c r="B1419" s="1">
        <v>4.71</v>
      </c>
      <c r="C1419" s="1">
        <v>-2.154E-2</v>
      </c>
      <c r="D1419" s="1"/>
      <c r="E1419" s="1"/>
    </row>
    <row r="1420" spans="2:5" x14ac:dyDescent="0.25">
      <c r="B1420" s="1">
        <v>4.7133330000000004</v>
      </c>
      <c r="C1420" s="1">
        <v>-1.7780000000000001E-2</v>
      </c>
      <c r="D1420" s="1"/>
      <c r="E1420" s="1"/>
    </row>
    <row r="1421" spans="2:5" x14ac:dyDescent="0.25">
      <c r="B1421" s="1">
        <v>4.7166670000000002</v>
      </c>
      <c r="C1421" s="1">
        <v>-1.291E-2</v>
      </c>
      <c r="D1421" s="1"/>
      <c r="E1421" s="1"/>
    </row>
    <row r="1422" spans="2:5" x14ac:dyDescent="0.25">
      <c r="B1422" s="1">
        <v>4.72</v>
      </c>
      <c r="C1422" s="1">
        <v>-1.443E-2</v>
      </c>
      <c r="D1422" s="1"/>
      <c r="E1422" s="1"/>
    </row>
    <row r="1423" spans="2:5" x14ac:dyDescent="0.25">
      <c r="B1423" s="1">
        <v>4.7233330000000002</v>
      </c>
      <c r="C1423" s="1">
        <v>-1.9879999999999998E-2</v>
      </c>
      <c r="D1423" s="1"/>
      <c r="E1423" s="1"/>
    </row>
    <row r="1424" spans="2:5" x14ac:dyDescent="0.25">
      <c r="B1424" s="1">
        <v>4.726667</v>
      </c>
      <c r="C1424" s="1">
        <v>-2.3480000000000001E-2</v>
      </c>
      <c r="D1424" s="1"/>
      <c r="E1424" s="1"/>
    </row>
    <row r="1425" spans="2:5" x14ac:dyDescent="0.25">
      <c r="B1425" s="1">
        <v>4.7300000000000004</v>
      </c>
      <c r="C1425" s="1">
        <v>-2.3019999999999999E-2</v>
      </c>
      <c r="D1425" s="1"/>
      <c r="E1425" s="1"/>
    </row>
    <row r="1426" spans="2:5" x14ac:dyDescent="0.25">
      <c r="B1426" s="1">
        <v>4.733333</v>
      </c>
      <c r="C1426" s="1">
        <v>-1.9060000000000001E-2</v>
      </c>
      <c r="D1426" s="1"/>
      <c r="E1426" s="1"/>
    </row>
    <row r="1427" spans="2:5" x14ac:dyDescent="0.25">
      <c r="B1427" s="1">
        <v>4.7366669999999997</v>
      </c>
      <c r="C1427" s="1">
        <v>-1.618E-2</v>
      </c>
      <c r="D1427" s="1"/>
      <c r="E1427" s="1"/>
    </row>
    <row r="1428" spans="2:5" x14ac:dyDescent="0.25">
      <c r="B1428" s="1">
        <v>4.74</v>
      </c>
      <c r="C1428" s="1">
        <v>-1.866E-2</v>
      </c>
      <c r="D1428" s="1"/>
      <c r="E1428" s="1"/>
    </row>
    <row r="1429" spans="2:5" x14ac:dyDescent="0.25">
      <c r="B1429" s="1">
        <v>4.7433329999999998</v>
      </c>
      <c r="C1429" s="1">
        <v>-2.2370000000000001E-2</v>
      </c>
      <c r="D1429" s="1"/>
      <c r="E1429" s="1"/>
    </row>
    <row r="1430" spans="2:5" x14ac:dyDescent="0.25">
      <c r="B1430" s="1">
        <v>4.7466670000000004</v>
      </c>
      <c r="C1430" s="1">
        <v>-2.0910000000000002E-2</v>
      </c>
      <c r="D1430" s="1"/>
      <c r="E1430" s="1"/>
    </row>
    <row r="1431" spans="2:5" x14ac:dyDescent="0.25">
      <c r="B1431" s="1">
        <v>4.75</v>
      </c>
      <c r="C1431" s="1">
        <v>-1.8200000000000001E-2</v>
      </c>
      <c r="D1431" s="1"/>
      <c r="E1431" s="1"/>
    </row>
    <row r="1432" spans="2:5" x14ac:dyDescent="0.25">
      <c r="B1432" s="1">
        <v>4.7533329999999996</v>
      </c>
      <c r="C1432" s="1">
        <v>-2.1760000000000002E-2</v>
      </c>
      <c r="D1432" s="1"/>
      <c r="E1432" s="1"/>
    </row>
    <row r="1433" spans="2:5" x14ac:dyDescent="0.25">
      <c r="B1433" s="1">
        <v>4.7566670000000002</v>
      </c>
      <c r="C1433" s="1">
        <v>-2.8420000000000001E-2</v>
      </c>
      <c r="D1433" s="1"/>
      <c r="E1433" s="1"/>
    </row>
    <row r="1434" spans="2:5" x14ac:dyDescent="0.25">
      <c r="B1434" s="1">
        <v>4.76</v>
      </c>
      <c r="C1434" s="1">
        <v>-2.9919999999999999E-2</v>
      </c>
      <c r="D1434" s="1"/>
      <c r="E1434" s="1"/>
    </row>
    <row r="1435" spans="2:5" x14ac:dyDescent="0.25">
      <c r="B1435" s="1">
        <v>4.7633330000000003</v>
      </c>
      <c r="C1435" s="1">
        <v>-2.7349999999999999E-2</v>
      </c>
      <c r="D1435" s="1"/>
      <c r="E1435" s="1"/>
    </row>
    <row r="1436" spans="2:5" x14ac:dyDescent="0.25">
      <c r="B1436" s="1">
        <v>4.766667</v>
      </c>
      <c r="C1436" s="1">
        <v>-2.7220000000000001E-2</v>
      </c>
      <c r="D1436" s="1"/>
      <c r="E1436" s="1"/>
    </row>
    <row r="1437" spans="2:5" x14ac:dyDescent="0.25">
      <c r="B1437" s="1">
        <v>4.7699999999999996</v>
      </c>
      <c r="C1437" s="1">
        <v>-2.921E-2</v>
      </c>
      <c r="D1437" s="1"/>
      <c r="E1437" s="1"/>
    </row>
    <row r="1438" spans="2:5" x14ac:dyDescent="0.25">
      <c r="B1438" s="1">
        <v>4.773333</v>
      </c>
      <c r="C1438" s="1">
        <v>-2.8879999999999999E-2</v>
      </c>
      <c r="D1438" s="1"/>
      <c r="E1438" s="1"/>
    </row>
    <row r="1439" spans="2:5" x14ac:dyDescent="0.25">
      <c r="B1439" s="1">
        <v>4.7766669999999998</v>
      </c>
      <c r="C1439" s="1">
        <v>-2.622E-2</v>
      </c>
      <c r="D1439" s="1"/>
      <c r="E1439" s="1"/>
    </row>
    <row r="1440" spans="2:5" x14ac:dyDescent="0.25">
      <c r="B1440" s="1">
        <v>4.78</v>
      </c>
      <c r="C1440" s="1">
        <v>-2.3480000000000001E-2</v>
      </c>
      <c r="D1440" s="1"/>
      <c r="E1440" s="1"/>
    </row>
    <row r="1441" spans="2:5" x14ac:dyDescent="0.25">
      <c r="B1441" s="1">
        <v>4.7833329999999998</v>
      </c>
      <c r="C1441" s="1">
        <v>-2.222E-2</v>
      </c>
      <c r="D1441" s="1"/>
      <c r="E1441" s="1"/>
    </row>
    <row r="1442" spans="2:5" x14ac:dyDescent="0.25">
      <c r="B1442" s="1">
        <v>4.7866669999999996</v>
      </c>
      <c r="C1442" s="1">
        <v>-2.4289999999999999E-2</v>
      </c>
      <c r="D1442" s="1"/>
      <c r="E1442" s="1"/>
    </row>
    <row r="1443" spans="2:5" x14ac:dyDescent="0.25">
      <c r="B1443" s="1">
        <v>4.79</v>
      </c>
      <c r="C1443" s="1">
        <v>-2.6759999999999999E-2</v>
      </c>
      <c r="D1443" s="1"/>
      <c r="E1443" s="1"/>
    </row>
    <row r="1444" spans="2:5" x14ac:dyDescent="0.25">
      <c r="B1444" s="1">
        <v>4.7933329999999996</v>
      </c>
      <c r="C1444" s="1">
        <v>-2.4590000000000001E-2</v>
      </c>
      <c r="D1444" s="1"/>
      <c r="E1444" s="1"/>
    </row>
    <row r="1445" spans="2:5" x14ac:dyDescent="0.25">
      <c r="B1445" s="1">
        <v>4.7966670000000002</v>
      </c>
      <c r="C1445" s="1">
        <v>-2.0539999999999999E-2</v>
      </c>
      <c r="D1445" s="1"/>
      <c r="E1445" s="1"/>
    </row>
    <row r="1446" spans="2:5" x14ac:dyDescent="0.25">
      <c r="B1446" s="1">
        <v>4.8</v>
      </c>
      <c r="C1446" s="1">
        <v>-1.916E-2</v>
      </c>
      <c r="D1446" s="1"/>
      <c r="E1446" s="1"/>
    </row>
    <row r="1447" spans="2:5" x14ac:dyDescent="0.25">
      <c r="B1447" s="1">
        <v>4.8033330000000003</v>
      </c>
      <c r="C1447" s="1">
        <v>-1.9550000000000001E-2</v>
      </c>
      <c r="D1447" s="1"/>
      <c r="E1447" s="1"/>
    </row>
    <row r="1448" spans="2:5" x14ac:dyDescent="0.25">
      <c r="B1448" s="1">
        <v>4.806667</v>
      </c>
      <c r="C1448" s="1">
        <v>-2.1659999999999999E-2</v>
      </c>
      <c r="D1448" s="1"/>
      <c r="E1448" s="1"/>
    </row>
    <row r="1449" spans="2:5" x14ac:dyDescent="0.25">
      <c r="B1449" s="1">
        <v>4.8099999999999996</v>
      </c>
      <c r="C1449" s="1">
        <v>-2.6349999999999998E-2</v>
      </c>
      <c r="D1449" s="1"/>
      <c r="E1449" s="1"/>
    </row>
    <row r="1450" spans="2:5" x14ac:dyDescent="0.25">
      <c r="B1450" s="1">
        <v>4.8133330000000001</v>
      </c>
      <c r="C1450" s="1">
        <v>-2.9579999999999999E-2</v>
      </c>
      <c r="D1450" s="1"/>
      <c r="E1450" s="1"/>
    </row>
    <row r="1451" spans="2:5" x14ac:dyDescent="0.25">
      <c r="B1451" s="1">
        <v>4.8166669999999998</v>
      </c>
      <c r="C1451" s="1">
        <v>-2.7300000000000001E-2</v>
      </c>
      <c r="D1451" s="1"/>
      <c r="E1451" s="1"/>
    </row>
    <row r="1452" spans="2:5" x14ac:dyDescent="0.25">
      <c r="B1452" s="1">
        <v>4.82</v>
      </c>
      <c r="C1452" s="1">
        <v>-2.2450000000000001E-2</v>
      </c>
      <c r="D1452" s="1"/>
      <c r="E1452" s="1"/>
    </row>
    <row r="1453" spans="2:5" x14ac:dyDescent="0.25">
      <c r="B1453" s="1">
        <v>4.8233329999999999</v>
      </c>
      <c r="C1453" s="1">
        <v>-2.0199999999999999E-2</v>
      </c>
      <c r="D1453" s="1"/>
      <c r="E1453" s="1"/>
    </row>
    <row r="1454" spans="2:5" x14ac:dyDescent="0.25">
      <c r="B1454" s="1">
        <v>4.8266669999999996</v>
      </c>
      <c r="C1454" s="1">
        <v>-1.9769999999999999E-2</v>
      </c>
      <c r="D1454" s="1"/>
      <c r="E1454" s="1"/>
    </row>
    <row r="1455" spans="2:5" x14ac:dyDescent="0.25">
      <c r="B1455" s="1">
        <v>4.83</v>
      </c>
      <c r="C1455" s="1">
        <v>-1.7919999999999998E-2</v>
      </c>
      <c r="D1455" s="1"/>
      <c r="E1455" s="1"/>
    </row>
    <row r="1456" spans="2:5" x14ac:dyDescent="0.25">
      <c r="B1456" s="1">
        <v>4.8333329999999997</v>
      </c>
      <c r="C1456" s="1">
        <v>-1.7330000000000002E-2</v>
      </c>
      <c r="D1456" s="1"/>
      <c r="E1456" s="1"/>
    </row>
    <row r="1457" spans="2:5" x14ac:dyDescent="0.25">
      <c r="B1457" s="1">
        <v>4.8366670000000003</v>
      </c>
      <c r="C1457" s="1">
        <v>-2.1690000000000001E-2</v>
      </c>
      <c r="D1457" s="1"/>
      <c r="E1457" s="1"/>
    </row>
    <row r="1458" spans="2:5" x14ac:dyDescent="0.25">
      <c r="B1458" s="1">
        <v>4.84</v>
      </c>
      <c r="C1458" s="1">
        <v>-2.7009999999999999E-2</v>
      </c>
      <c r="D1458" s="1"/>
      <c r="E1458" s="1"/>
    </row>
    <row r="1459" spans="2:5" x14ac:dyDescent="0.25">
      <c r="B1459" s="1">
        <v>4.8433330000000003</v>
      </c>
      <c r="C1459" s="1">
        <v>-2.7380000000000002E-2</v>
      </c>
      <c r="D1459" s="1"/>
      <c r="E1459" s="1"/>
    </row>
    <row r="1460" spans="2:5" x14ac:dyDescent="0.25">
      <c r="B1460" s="1">
        <v>4.8466670000000001</v>
      </c>
      <c r="C1460" s="1">
        <v>-2.3709999999999998E-2</v>
      </c>
      <c r="D1460" s="1"/>
      <c r="E1460" s="1"/>
    </row>
    <row r="1461" spans="2:5" x14ac:dyDescent="0.25">
      <c r="B1461" s="1">
        <v>4.8499999999999996</v>
      </c>
      <c r="C1461" s="1">
        <v>-2.1239999999999998E-2</v>
      </c>
      <c r="D1461" s="1"/>
      <c r="E1461" s="1"/>
    </row>
    <row r="1462" spans="2:5" x14ac:dyDescent="0.25">
      <c r="B1462" s="1">
        <v>4.8533330000000001</v>
      </c>
      <c r="C1462" s="1">
        <v>-2.1479999999999999E-2</v>
      </c>
      <c r="D1462" s="1"/>
      <c r="E1462" s="1"/>
    </row>
    <row r="1463" spans="2:5" x14ac:dyDescent="0.25">
      <c r="B1463" s="1">
        <v>4.8566669999999998</v>
      </c>
      <c r="C1463" s="1">
        <v>-2.103E-2</v>
      </c>
      <c r="D1463" s="1"/>
      <c r="E1463" s="1"/>
    </row>
    <row r="1464" spans="2:5" x14ac:dyDescent="0.25">
      <c r="B1464" s="1">
        <v>4.8600000000000003</v>
      </c>
      <c r="C1464" s="1">
        <v>-1.8849999999999999E-2</v>
      </c>
      <c r="D1464" s="1"/>
      <c r="E1464" s="1"/>
    </row>
    <row r="1465" spans="2:5" x14ac:dyDescent="0.25">
      <c r="B1465" s="1">
        <v>4.8633329999999999</v>
      </c>
      <c r="C1465" s="1">
        <v>-1.7139999999999999E-2</v>
      </c>
      <c r="D1465" s="1"/>
      <c r="E1465" s="1"/>
    </row>
    <row r="1466" spans="2:5" x14ac:dyDescent="0.25">
      <c r="B1466" s="1">
        <v>4.8666669999999996</v>
      </c>
      <c r="C1466" s="1">
        <v>-1.738E-2</v>
      </c>
      <c r="D1466" s="1"/>
      <c r="E1466" s="1"/>
    </row>
    <row r="1467" spans="2:5" x14ac:dyDescent="0.25">
      <c r="B1467" s="1">
        <v>4.87</v>
      </c>
      <c r="C1467" s="1">
        <v>-2.0910000000000002E-2</v>
      </c>
      <c r="D1467" s="1"/>
      <c r="E1467" s="1"/>
    </row>
    <row r="1468" spans="2:5" x14ac:dyDescent="0.25">
      <c r="B1468" s="1">
        <v>4.8733329999999997</v>
      </c>
      <c r="C1468" s="1">
        <v>-2.6429999999999999E-2</v>
      </c>
      <c r="D1468" s="1"/>
      <c r="E1468" s="1"/>
    </row>
    <row r="1469" spans="2:5" x14ac:dyDescent="0.25">
      <c r="B1469" s="1">
        <v>4.8766670000000003</v>
      </c>
      <c r="C1469" s="1">
        <v>-2.793E-2</v>
      </c>
      <c r="D1469" s="1"/>
      <c r="E1469" s="1"/>
    </row>
    <row r="1470" spans="2:5" x14ac:dyDescent="0.25">
      <c r="B1470" s="1">
        <v>4.88</v>
      </c>
      <c r="C1470" s="1">
        <v>-2.3099999999999999E-2</v>
      </c>
      <c r="D1470" s="1"/>
      <c r="E1470" s="1"/>
    </row>
    <row r="1471" spans="2:5" x14ac:dyDescent="0.25">
      <c r="B1471" s="1">
        <v>4.8833330000000004</v>
      </c>
      <c r="C1471" s="1">
        <v>-1.7899999999999999E-2</v>
      </c>
      <c r="D1471" s="1"/>
      <c r="E1471" s="1"/>
    </row>
    <row r="1472" spans="2:5" x14ac:dyDescent="0.25">
      <c r="B1472" s="1">
        <v>4.8866670000000001</v>
      </c>
      <c r="C1472" s="1">
        <v>-1.8409999999999999E-2</v>
      </c>
      <c r="D1472" s="1"/>
      <c r="E1472" s="1"/>
    </row>
    <row r="1473" spans="2:5" x14ac:dyDescent="0.25">
      <c r="B1473" s="1">
        <v>4.8899999999999997</v>
      </c>
      <c r="C1473" s="1">
        <v>-2.3179999999999999E-2</v>
      </c>
      <c r="D1473" s="1"/>
      <c r="E1473" s="1"/>
    </row>
    <row r="1474" spans="2:5" x14ac:dyDescent="0.25">
      <c r="B1474" s="1">
        <v>4.8933330000000002</v>
      </c>
      <c r="C1474" s="1">
        <v>-2.6669999999999999E-2</v>
      </c>
      <c r="D1474" s="1"/>
      <c r="E1474" s="1"/>
    </row>
    <row r="1475" spans="2:5" x14ac:dyDescent="0.25">
      <c r="B1475" s="1">
        <v>4.8966669999999999</v>
      </c>
      <c r="C1475" s="1">
        <v>-2.751E-2</v>
      </c>
      <c r="D1475" s="1"/>
      <c r="E1475" s="1"/>
    </row>
    <row r="1476" spans="2:5" x14ac:dyDescent="0.25">
      <c r="B1476" s="1">
        <v>4.9000000000000004</v>
      </c>
      <c r="C1476" s="1">
        <v>-2.8119999999999999E-2</v>
      </c>
      <c r="D1476" s="1"/>
      <c r="E1476" s="1"/>
    </row>
    <row r="1477" spans="2:5" x14ac:dyDescent="0.25">
      <c r="B1477" s="1">
        <v>4.9033329999999999</v>
      </c>
      <c r="C1477" s="1">
        <v>-2.7220000000000001E-2</v>
      </c>
      <c r="D1477" s="1"/>
      <c r="E1477" s="1"/>
    </row>
    <row r="1478" spans="2:5" x14ac:dyDescent="0.25">
      <c r="B1478" s="1">
        <v>4.9066669999999997</v>
      </c>
      <c r="C1478" s="1">
        <v>-2.1999999999999999E-2</v>
      </c>
      <c r="D1478" s="1"/>
      <c r="E1478" s="1"/>
    </row>
    <row r="1479" spans="2:5" x14ac:dyDescent="0.25">
      <c r="B1479" s="1">
        <v>4.91</v>
      </c>
      <c r="C1479" s="1">
        <v>-1.575E-2</v>
      </c>
      <c r="D1479" s="1"/>
      <c r="E1479" s="1"/>
    </row>
    <row r="1480" spans="2:5" x14ac:dyDescent="0.25">
      <c r="B1480" s="1">
        <v>4.9133329999999997</v>
      </c>
      <c r="C1480" s="1">
        <v>-1.3820000000000001E-2</v>
      </c>
      <c r="D1480" s="1"/>
      <c r="E1480" s="1"/>
    </row>
    <row r="1481" spans="2:5" x14ac:dyDescent="0.25">
      <c r="B1481" s="1">
        <v>4.9166670000000003</v>
      </c>
      <c r="C1481" s="1">
        <v>-1.5800000000000002E-2</v>
      </c>
      <c r="D1481" s="1"/>
      <c r="E1481" s="1"/>
    </row>
    <row r="1482" spans="2:5" x14ac:dyDescent="0.25">
      <c r="B1482" s="1">
        <v>4.92</v>
      </c>
      <c r="C1482" s="1">
        <v>-1.6709999999999999E-2</v>
      </c>
      <c r="D1482" s="1"/>
      <c r="E1482" s="1"/>
    </row>
    <row r="1483" spans="2:5" x14ac:dyDescent="0.25">
      <c r="B1483" s="1">
        <v>4.9233330000000004</v>
      </c>
      <c r="C1483" s="1">
        <v>-1.474E-2</v>
      </c>
      <c r="D1483" s="1"/>
      <c r="E1483" s="1"/>
    </row>
    <row r="1484" spans="2:5" x14ac:dyDescent="0.25">
      <c r="B1484" s="1">
        <v>4.9266670000000001</v>
      </c>
      <c r="C1484" s="1">
        <v>-1.4239999999999999E-2</v>
      </c>
      <c r="D1484" s="1"/>
      <c r="E1484" s="1"/>
    </row>
    <row r="1485" spans="2:5" x14ac:dyDescent="0.25">
      <c r="B1485" s="1">
        <v>4.93</v>
      </c>
      <c r="C1485" s="1">
        <v>-1.797E-2</v>
      </c>
      <c r="D1485" s="1"/>
      <c r="E1485" s="1"/>
    </row>
    <row r="1486" spans="2:5" x14ac:dyDescent="0.25">
      <c r="B1486" s="1">
        <v>4.9333330000000002</v>
      </c>
      <c r="C1486" s="1">
        <v>-2.2579999999999999E-2</v>
      </c>
      <c r="D1486" s="1"/>
      <c r="E1486" s="1"/>
    </row>
    <row r="1487" spans="2:5" x14ac:dyDescent="0.25">
      <c r="B1487" s="1">
        <v>4.9366669999999999</v>
      </c>
      <c r="C1487" s="1">
        <v>-2.5729999999999999E-2</v>
      </c>
      <c r="D1487" s="1"/>
      <c r="E1487" s="1"/>
    </row>
    <row r="1488" spans="2:5" x14ac:dyDescent="0.25">
      <c r="B1488" s="1">
        <v>4.9400000000000004</v>
      </c>
      <c r="C1488" s="1">
        <v>-2.9229999999999999E-2</v>
      </c>
      <c r="D1488" s="1"/>
      <c r="E1488" s="1"/>
    </row>
    <row r="1489" spans="2:5" x14ac:dyDescent="0.25">
      <c r="B1489" s="1">
        <v>4.943333</v>
      </c>
      <c r="C1489" s="1">
        <v>-3.2199999999999999E-2</v>
      </c>
      <c r="D1489" s="1"/>
      <c r="E1489" s="1"/>
    </row>
    <row r="1490" spans="2:5" x14ac:dyDescent="0.25">
      <c r="B1490" s="1">
        <v>4.9466669999999997</v>
      </c>
      <c r="C1490" s="1">
        <v>-3.0429999999999999E-2</v>
      </c>
      <c r="D1490" s="1"/>
      <c r="E1490" s="1"/>
    </row>
    <row r="1491" spans="2:5" x14ac:dyDescent="0.25">
      <c r="B1491" s="1">
        <v>4.95</v>
      </c>
      <c r="C1491" s="1">
        <v>-2.4539999999999999E-2</v>
      </c>
      <c r="D1491" s="1"/>
      <c r="E1491" s="1"/>
    </row>
    <row r="1492" spans="2:5" x14ac:dyDescent="0.25">
      <c r="B1492" s="1">
        <v>4.9533329999999998</v>
      </c>
      <c r="C1492" s="1">
        <v>-1.9769999999999999E-2</v>
      </c>
      <c r="D1492" s="1"/>
      <c r="E1492" s="1"/>
    </row>
    <row r="1493" spans="2:5" x14ac:dyDescent="0.25">
      <c r="B1493" s="1">
        <v>4.9566670000000004</v>
      </c>
      <c r="C1493" s="1">
        <v>-1.847E-2</v>
      </c>
      <c r="D1493" s="1"/>
      <c r="E1493" s="1"/>
    </row>
    <row r="1494" spans="2:5" x14ac:dyDescent="0.25">
      <c r="B1494" s="1">
        <v>4.96</v>
      </c>
      <c r="C1494" s="1">
        <v>-1.9099999999999999E-2</v>
      </c>
      <c r="D1494" s="1"/>
      <c r="E1494" s="1"/>
    </row>
    <row r="1495" spans="2:5" x14ac:dyDescent="0.25">
      <c r="B1495" s="1">
        <v>4.9633330000000004</v>
      </c>
      <c r="C1495" s="1">
        <v>-1.9650000000000001E-2</v>
      </c>
      <c r="D1495" s="1"/>
      <c r="E1495" s="1"/>
    </row>
    <row r="1496" spans="2:5" x14ac:dyDescent="0.25">
      <c r="B1496" s="1">
        <v>4.9666670000000002</v>
      </c>
      <c r="C1496" s="1">
        <v>-1.9269999999999999E-2</v>
      </c>
      <c r="D1496" s="1"/>
      <c r="E1496" s="1"/>
    </row>
    <row r="1497" spans="2:5" x14ac:dyDescent="0.25">
      <c r="B1497" s="1">
        <v>4.97</v>
      </c>
      <c r="C1497" s="1">
        <v>-1.908E-2</v>
      </c>
      <c r="D1497" s="1"/>
      <c r="E1497" s="1"/>
    </row>
    <row r="1498" spans="2:5" x14ac:dyDescent="0.25">
      <c r="B1498" s="1">
        <v>4.9733330000000002</v>
      </c>
      <c r="C1498" s="1">
        <v>-1.9259999999999999E-2</v>
      </c>
      <c r="D1498" s="1"/>
      <c r="E1498" s="1"/>
    </row>
    <row r="1499" spans="2:5" x14ac:dyDescent="0.25">
      <c r="B1499" s="1">
        <v>4.976667</v>
      </c>
      <c r="C1499" s="1">
        <v>-1.7330000000000002E-2</v>
      </c>
      <c r="D1499" s="1"/>
      <c r="E1499" s="1"/>
    </row>
    <row r="1500" spans="2:5" x14ac:dyDescent="0.25">
      <c r="B1500" s="1">
        <v>4.9800000000000004</v>
      </c>
      <c r="C1500" s="1">
        <v>-1.5089999999999999E-2</v>
      </c>
      <c r="D1500" s="1"/>
      <c r="E1500" s="1"/>
    </row>
    <row r="1501" spans="2:5" x14ac:dyDescent="0.25">
      <c r="B1501" s="1">
        <v>4.983333</v>
      </c>
      <c r="C1501" s="1">
        <v>-1.7510000000000001E-2</v>
      </c>
      <c r="D1501" s="1"/>
      <c r="E1501" s="1"/>
    </row>
    <row r="1502" spans="2:5" x14ac:dyDescent="0.25">
      <c r="B1502" s="1">
        <v>4.9866669999999997</v>
      </c>
      <c r="C1502" s="1">
        <v>-2.163E-2</v>
      </c>
      <c r="D1502" s="1"/>
      <c r="E1502" s="1"/>
    </row>
    <row r="1503" spans="2:5" x14ac:dyDescent="0.25">
      <c r="B1503" s="1">
        <v>4.99</v>
      </c>
      <c r="C1503" s="1">
        <v>-2.129E-2</v>
      </c>
      <c r="D1503" s="1"/>
      <c r="E1503" s="1"/>
    </row>
    <row r="1504" spans="2:5" x14ac:dyDescent="0.25">
      <c r="B1504" s="1">
        <v>4.9933329999999998</v>
      </c>
      <c r="C1504" s="1">
        <v>-1.8519999999999998E-2</v>
      </c>
      <c r="D1504" s="1"/>
      <c r="E1504" s="1"/>
    </row>
    <row r="1505" spans="2:5" x14ac:dyDescent="0.25">
      <c r="B1505" s="1">
        <v>4.9966670000000004</v>
      </c>
      <c r="C1505" s="1">
        <v>-1.9189999999999999E-2</v>
      </c>
      <c r="D1505" s="1"/>
      <c r="E1505" s="1"/>
    </row>
    <row r="1506" spans="2:5" x14ac:dyDescent="0.25">
      <c r="B1506" s="1">
        <v>5</v>
      </c>
      <c r="C1506" s="1">
        <v>-2.3009999999999999E-2</v>
      </c>
      <c r="D1506" s="1"/>
      <c r="E1506" s="1"/>
    </row>
    <row r="1507" spans="2:5" x14ac:dyDescent="0.25">
      <c r="B1507" s="1">
        <v>5.0033329999999996</v>
      </c>
      <c r="C1507" s="1">
        <v>-2.4969999999999999E-2</v>
      </c>
      <c r="D1507" s="1"/>
      <c r="E1507" s="1"/>
    </row>
    <row r="1508" spans="2:5" x14ac:dyDescent="0.25">
      <c r="B1508" s="1">
        <v>5.0066670000000002</v>
      </c>
      <c r="C1508" s="1">
        <v>-2.3769999999999999E-2</v>
      </c>
      <c r="D1508" s="1"/>
      <c r="E1508" s="1"/>
    </row>
    <row r="1509" spans="2:5" x14ac:dyDescent="0.25">
      <c r="B1509" s="1">
        <v>5.01</v>
      </c>
      <c r="C1509" s="1">
        <v>-2.2030000000000001E-2</v>
      </c>
      <c r="D1509" s="1"/>
      <c r="E1509" s="1"/>
    </row>
    <row r="1510" spans="2:5" x14ac:dyDescent="0.25">
      <c r="B1510" s="1">
        <v>5.0133330000000003</v>
      </c>
      <c r="C1510" s="1">
        <v>-2.0789999999999999E-2</v>
      </c>
      <c r="D1510" s="1"/>
      <c r="E1510" s="1"/>
    </row>
    <row r="1511" spans="2:5" x14ac:dyDescent="0.25">
      <c r="B1511" s="1">
        <v>5.016667</v>
      </c>
      <c r="C1511" s="1">
        <v>-1.9300000000000001E-2</v>
      </c>
      <c r="D1511" s="1"/>
      <c r="E1511" s="1"/>
    </row>
    <row r="1512" spans="2:5" x14ac:dyDescent="0.25">
      <c r="B1512" s="1">
        <v>5.0199999999999996</v>
      </c>
      <c r="C1512" s="1">
        <v>-1.8149999999999999E-2</v>
      </c>
      <c r="D1512" s="1"/>
      <c r="E1512" s="1"/>
    </row>
    <row r="1513" spans="2:5" x14ac:dyDescent="0.25">
      <c r="B1513" s="1">
        <v>5.023333</v>
      </c>
      <c r="C1513" s="1">
        <v>-1.8190000000000001E-2</v>
      </c>
      <c r="D1513" s="1"/>
      <c r="E1513" s="1"/>
    </row>
    <row r="1514" spans="2:5" x14ac:dyDescent="0.25">
      <c r="B1514" s="1">
        <v>5.0266669999999998</v>
      </c>
      <c r="C1514" s="1">
        <v>-1.821E-2</v>
      </c>
      <c r="D1514" s="1"/>
      <c r="E1514" s="1"/>
    </row>
    <row r="1515" spans="2:5" x14ac:dyDescent="0.25">
      <c r="B1515" s="1">
        <v>5.03</v>
      </c>
      <c r="C1515" s="1">
        <v>-1.7670000000000002E-2</v>
      </c>
      <c r="D1515" s="1"/>
      <c r="E1515" s="1"/>
    </row>
    <row r="1516" spans="2:5" x14ac:dyDescent="0.25">
      <c r="B1516" s="1">
        <v>5.0333329999999998</v>
      </c>
      <c r="C1516" s="1">
        <v>-1.821E-2</v>
      </c>
      <c r="D1516" s="1"/>
      <c r="E1516" s="1"/>
    </row>
    <row r="1517" spans="2:5" x14ac:dyDescent="0.25">
      <c r="B1517" s="1">
        <v>5.0366669999999996</v>
      </c>
      <c r="C1517" s="1">
        <v>-2.0820000000000002E-2</v>
      </c>
      <c r="D1517" s="1"/>
      <c r="E1517" s="1"/>
    </row>
    <row r="1518" spans="2:5" x14ac:dyDescent="0.25">
      <c r="B1518" s="1">
        <v>5.04</v>
      </c>
      <c r="C1518" s="1">
        <v>-2.409E-2</v>
      </c>
      <c r="D1518" s="1"/>
      <c r="E1518" s="1"/>
    </row>
    <row r="1519" spans="2:5" x14ac:dyDescent="0.25">
      <c r="B1519" s="1">
        <v>5.0433329999999996</v>
      </c>
      <c r="C1519" s="1">
        <v>-2.5360000000000001E-2</v>
      </c>
      <c r="D1519" s="1"/>
      <c r="E1519" s="1"/>
    </row>
    <row r="1520" spans="2:5" x14ac:dyDescent="0.25">
      <c r="B1520" s="1">
        <v>5.0466670000000002</v>
      </c>
      <c r="C1520" s="1">
        <v>-2.4289999999999999E-2</v>
      </c>
      <c r="D1520" s="1"/>
      <c r="E1520" s="1"/>
    </row>
    <row r="1521" spans="2:5" x14ac:dyDescent="0.25">
      <c r="B1521" s="1">
        <v>5.05</v>
      </c>
      <c r="C1521" s="1">
        <v>-2.2839999999999999E-2</v>
      </c>
      <c r="D1521" s="1"/>
      <c r="E1521" s="1"/>
    </row>
    <row r="1522" spans="2:5" x14ac:dyDescent="0.25">
      <c r="B1522" s="1">
        <v>5.0533330000000003</v>
      </c>
      <c r="C1522" s="1">
        <v>-2.1669999999999998E-2</v>
      </c>
      <c r="D1522" s="1"/>
      <c r="E1522" s="1"/>
    </row>
    <row r="1523" spans="2:5" x14ac:dyDescent="0.25">
      <c r="B1523" s="1">
        <v>5.056667</v>
      </c>
      <c r="C1523" s="1">
        <v>-2.1649999999999999E-2</v>
      </c>
      <c r="D1523" s="1"/>
      <c r="E1523" s="1"/>
    </row>
    <row r="1524" spans="2:5" x14ac:dyDescent="0.25">
      <c r="B1524" s="1">
        <v>5.0599999999999996</v>
      </c>
      <c r="C1524" s="1">
        <v>-2.307E-2</v>
      </c>
      <c r="D1524" s="1"/>
      <c r="E1524" s="1"/>
    </row>
    <row r="1525" spans="2:5" x14ac:dyDescent="0.25">
      <c r="B1525" s="1">
        <v>5.0633330000000001</v>
      </c>
      <c r="C1525" s="1">
        <v>-2.3029999999999998E-2</v>
      </c>
      <c r="D1525" s="1"/>
      <c r="E1525" s="1"/>
    </row>
    <row r="1526" spans="2:5" x14ac:dyDescent="0.25">
      <c r="B1526" s="1">
        <v>5.0666669999999998</v>
      </c>
      <c r="C1526" s="1">
        <v>-2.085E-2</v>
      </c>
      <c r="D1526" s="1"/>
      <c r="E1526" s="1"/>
    </row>
    <row r="1527" spans="2:5" x14ac:dyDescent="0.25">
      <c r="B1527" s="1">
        <v>5.07</v>
      </c>
      <c r="C1527" s="1">
        <v>-1.8919999999999999E-2</v>
      </c>
      <c r="D1527" s="1"/>
      <c r="E1527" s="1"/>
    </row>
    <row r="1528" spans="2:5" x14ac:dyDescent="0.25">
      <c r="B1528" s="1">
        <v>5.0733329999999999</v>
      </c>
      <c r="C1528" s="1">
        <v>-1.7860000000000001E-2</v>
      </c>
      <c r="D1528" s="1"/>
      <c r="E1528" s="1"/>
    </row>
    <row r="1529" spans="2:5" x14ac:dyDescent="0.25">
      <c r="B1529" s="1">
        <v>5.0766669999999996</v>
      </c>
      <c r="C1529" s="1">
        <v>-1.8120000000000001E-2</v>
      </c>
      <c r="D1529" s="1"/>
      <c r="E1529" s="1"/>
    </row>
    <row r="1530" spans="2:5" x14ac:dyDescent="0.25">
      <c r="B1530" s="1">
        <v>5.08</v>
      </c>
      <c r="C1530" s="1">
        <v>-2.1219999999999999E-2</v>
      </c>
      <c r="D1530" s="1"/>
      <c r="E1530" s="1"/>
    </row>
    <row r="1531" spans="2:5" x14ac:dyDescent="0.25">
      <c r="B1531" s="1">
        <v>5.0833329999999997</v>
      </c>
      <c r="C1531" s="1">
        <v>-2.5680000000000001E-2</v>
      </c>
      <c r="D1531" s="1"/>
      <c r="E1531" s="1"/>
    </row>
    <row r="1532" spans="2:5" x14ac:dyDescent="0.25">
      <c r="B1532" s="1">
        <v>5.0866670000000003</v>
      </c>
      <c r="C1532" s="1">
        <v>-2.7150000000000001E-2</v>
      </c>
      <c r="D1532" s="1"/>
      <c r="E1532" s="1"/>
    </row>
    <row r="1533" spans="2:5" x14ac:dyDescent="0.25">
      <c r="B1533" s="1">
        <v>5.09</v>
      </c>
      <c r="C1533" s="1">
        <v>-2.4850000000000001E-2</v>
      </c>
      <c r="D1533" s="1"/>
      <c r="E1533" s="1"/>
    </row>
    <row r="1534" spans="2:5" x14ac:dyDescent="0.25">
      <c r="B1534" s="1">
        <v>5.0933330000000003</v>
      </c>
      <c r="C1534" s="1">
        <v>-2.2210000000000001E-2</v>
      </c>
      <c r="D1534" s="1"/>
      <c r="E1534" s="1"/>
    </row>
    <row r="1535" spans="2:5" x14ac:dyDescent="0.25">
      <c r="B1535" s="1">
        <v>5.0966670000000001</v>
      </c>
      <c r="C1535" s="1">
        <v>-2.1170000000000001E-2</v>
      </c>
      <c r="D1535" s="1"/>
      <c r="E1535" s="1"/>
    </row>
    <row r="1536" spans="2:5" x14ac:dyDescent="0.25">
      <c r="B1536" s="1">
        <v>5.0999999999999996</v>
      </c>
      <c r="C1536" s="1">
        <v>-2.085E-2</v>
      </c>
      <c r="D1536" s="1"/>
      <c r="E1536" s="1"/>
    </row>
    <row r="1537" spans="2:5" x14ac:dyDescent="0.25">
      <c r="B1537" s="1">
        <v>5.1033330000000001</v>
      </c>
      <c r="C1537" s="1">
        <v>-2.1000000000000001E-2</v>
      </c>
      <c r="D1537" s="1"/>
      <c r="E1537" s="1"/>
    </row>
    <row r="1538" spans="2:5" x14ac:dyDescent="0.25">
      <c r="B1538" s="1">
        <v>5.1066669999999998</v>
      </c>
      <c r="C1538" s="1">
        <v>-2.291E-2</v>
      </c>
      <c r="D1538" s="1"/>
      <c r="E1538" s="1"/>
    </row>
    <row r="1539" spans="2:5" x14ac:dyDescent="0.25">
      <c r="B1539" s="1">
        <v>5.1100000000000003</v>
      </c>
      <c r="C1539" s="1">
        <v>-2.6530000000000001E-2</v>
      </c>
      <c r="D1539" s="1"/>
      <c r="E1539" s="1"/>
    </row>
    <row r="1540" spans="2:5" x14ac:dyDescent="0.25">
      <c r="B1540" s="1">
        <v>5.1133329999999999</v>
      </c>
      <c r="C1540" s="1">
        <v>-2.8219999999999999E-2</v>
      </c>
      <c r="D1540" s="1"/>
      <c r="E1540" s="1"/>
    </row>
    <row r="1541" spans="2:5" x14ac:dyDescent="0.25">
      <c r="B1541" s="1">
        <v>5.1166669999999996</v>
      </c>
      <c r="C1541" s="1">
        <v>-2.5579999999999999E-2</v>
      </c>
      <c r="D1541" s="1"/>
      <c r="E1541" s="1"/>
    </row>
    <row r="1542" spans="2:5" x14ac:dyDescent="0.25">
      <c r="B1542" s="1">
        <v>5.12</v>
      </c>
      <c r="C1542" s="1">
        <v>-2.4080000000000001E-2</v>
      </c>
      <c r="D1542" s="1"/>
      <c r="E1542" s="1"/>
    </row>
    <row r="1543" spans="2:5" x14ac:dyDescent="0.25">
      <c r="B1543" s="1">
        <v>5.1233329999999997</v>
      </c>
      <c r="C1543" s="1">
        <v>-2.7709999999999999E-2</v>
      </c>
      <c r="D1543" s="1"/>
      <c r="E1543" s="1"/>
    </row>
    <row r="1544" spans="2:5" x14ac:dyDescent="0.25">
      <c r="B1544" s="1">
        <v>5.1266670000000003</v>
      </c>
      <c r="C1544" s="1">
        <v>-3.0349999999999999E-2</v>
      </c>
      <c r="D1544" s="1"/>
      <c r="E1544" s="1"/>
    </row>
    <row r="1545" spans="2:5" x14ac:dyDescent="0.25">
      <c r="B1545" s="1">
        <v>5.13</v>
      </c>
      <c r="C1545" s="1">
        <v>-2.7380000000000002E-2</v>
      </c>
      <c r="D1545" s="1"/>
      <c r="E1545" s="1"/>
    </row>
    <row r="1546" spans="2:5" x14ac:dyDescent="0.25">
      <c r="B1546" s="1">
        <v>5.1333330000000004</v>
      </c>
      <c r="C1546" s="1">
        <v>-2.266E-2</v>
      </c>
      <c r="D1546" s="1"/>
      <c r="E1546" s="1"/>
    </row>
    <row r="1547" spans="2:5" x14ac:dyDescent="0.25">
      <c r="B1547" s="1">
        <v>5.1366670000000001</v>
      </c>
      <c r="C1547" s="1">
        <v>-2.0750000000000001E-2</v>
      </c>
      <c r="D1547" s="1"/>
      <c r="E1547" s="1"/>
    </row>
    <row r="1548" spans="2:5" x14ac:dyDescent="0.25">
      <c r="B1548" s="1">
        <v>5.14</v>
      </c>
      <c r="C1548" s="1">
        <v>-2.1729999999999999E-2</v>
      </c>
      <c r="D1548" s="1"/>
      <c r="E1548" s="1"/>
    </row>
    <row r="1549" spans="2:5" x14ac:dyDescent="0.25">
      <c r="B1549" s="1">
        <v>5.1433330000000002</v>
      </c>
      <c r="C1549" s="1">
        <v>-2.324E-2</v>
      </c>
      <c r="D1549" s="1"/>
      <c r="E1549" s="1"/>
    </row>
    <row r="1550" spans="2:5" x14ac:dyDescent="0.25">
      <c r="B1550" s="1">
        <v>5.1466669999999999</v>
      </c>
      <c r="C1550" s="1">
        <v>-2.402E-2</v>
      </c>
      <c r="D1550" s="1"/>
      <c r="E1550" s="1"/>
    </row>
    <row r="1551" spans="2:5" x14ac:dyDescent="0.25">
      <c r="B1551" s="1">
        <v>5.15</v>
      </c>
      <c r="C1551" s="1">
        <v>-2.3879999999999998E-2</v>
      </c>
      <c r="D1551" s="1"/>
      <c r="E1551" s="1"/>
    </row>
    <row r="1552" spans="2:5" x14ac:dyDescent="0.25">
      <c r="B1552" s="1">
        <v>5.1533329999999999</v>
      </c>
      <c r="C1552" s="1">
        <v>-2.3560000000000001E-2</v>
      </c>
      <c r="D1552" s="1"/>
      <c r="E1552" s="1"/>
    </row>
    <row r="1553" spans="2:5" x14ac:dyDescent="0.25">
      <c r="B1553" s="1">
        <v>5.1566669999999997</v>
      </c>
      <c r="C1553" s="1">
        <v>-2.3400000000000001E-2</v>
      </c>
      <c r="D1553" s="1"/>
      <c r="E1553" s="1"/>
    </row>
    <row r="1554" spans="2:5" x14ac:dyDescent="0.25">
      <c r="B1554" s="1">
        <v>5.16</v>
      </c>
      <c r="C1554" s="1">
        <v>-2.2100000000000002E-2</v>
      </c>
      <c r="D1554" s="1"/>
      <c r="E1554" s="1"/>
    </row>
    <row r="1555" spans="2:5" x14ac:dyDescent="0.25">
      <c r="B1555" s="1">
        <v>5.1633329999999997</v>
      </c>
      <c r="C1555" s="1">
        <v>-2.0789999999999999E-2</v>
      </c>
      <c r="D1555" s="1"/>
      <c r="E1555" s="1"/>
    </row>
    <row r="1556" spans="2:5" x14ac:dyDescent="0.25">
      <c r="B1556" s="1">
        <v>5.1666670000000003</v>
      </c>
      <c r="C1556" s="1">
        <v>-2.2870000000000001E-2</v>
      </c>
      <c r="D1556" s="1"/>
      <c r="E1556" s="1"/>
    </row>
    <row r="1557" spans="2:5" x14ac:dyDescent="0.25">
      <c r="B1557" s="1">
        <v>5.17</v>
      </c>
      <c r="C1557" s="1">
        <v>-2.699E-2</v>
      </c>
      <c r="D1557" s="1"/>
      <c r="E1557" s="1"/>
    </row>
    <row r="1558" spans="2:5" x14ac:dyDescent="0.25">
      <c r="B1558" s="1">
        <v>5.1733330000000004</v>
      </c>
      <c r="C1558" s="1">
        <v>-2.7640000000000001E-2</v>
      </c>
      <c r="D1558" s="1"/>
      <c r="E1558" s="1"/>
    </row>
    <row r="1559" spans="2:5" x14ac:dyDescent="0.25">
      <c r="B1559" s="1">
        <v>5.1766670000000001</v>
      </c>
      <c r="C1559" s="1">
        <v>-2.409E-2</v>
      </c>
      <c r="D1559" s="1"/>
      <c r="E1559" s="1"/>
    </row>
    <row r="1560" spans="2:5" x14ac:dyDescent="0.25">
      <c r="B1560" s="1">
        <v>5.18</v>
      </c>
      <c r="C1560" s="1">
        <v>-2.1999999999999999E-2</v>
      </c>
      <c r="D1560" s="1"/>
      <c r="E1560" s="1"/>
    </row>
    <row r="1561" spans="2:5" x14ac:dyDescent="0.25">
      <c r="B1561" s="1">
        <v>5.1833330000000002</v>
      </c>
      <c r="C1561" s="1">
        <v>-2.334E-2</v>
      </c>
      <c r="D1561" s="1"/>
      <c r="E1561" s="1"/>
    </row>
    <row r="1562" spans="2:5" x14ac:dyDescent="0.25">
      <c r="B1562" s="1">
        <v>5.1866669999999999</v>
      </c>
      <c r="C1562" s="1">
        <v>-2.444E-2</v>
      </c>
      <c r="D1562" s="1"/>
      <c r="E1562" s="1"/>
    </row>
    <row r="1563" spans="2:5" x14ac:dyDescent="0.25">
      <c r="B1563" s="1">
        <v>5.19</v>
      </c>
      <c r="C1563" s="1">
        <v>-2.4879999999999999E-2</v>
      </c>
      <c r="D1563" s="1"/>
      <c r="E1563" s="1"/>
    </row>
    <row r="1564" spans="2:5" x14ac:dyDescent="0.25">
      <c r="B1564" s="1">
        <v>5.193333</v>
      </c>
      <c r="C1564" s="1">
        <v>-2.5819999999999999E-2</v>
      </c>
      <c r="D1564" s="1"/>
      <c r="E1564" s="1"/>
    </row>
    <row r="1565" spans="2:5" x14ac:dyDescent="0.25">
      <c r="B1565" s="1">
        <v>5.1966669999999997</v>
      </c>
      <c r="C1565" s="1">
        <v>-2.589E-2</v>
      </c>
      <c r="D1565" s="1"/>
      <c r="E1565" s="1"/>
    </row>
    <row r="1566" spans="2:5" x14ac:dyDescent="0.25">
      <c r="B1566" s="1">
        <v>5.2</v>
      </c>
      <c r="C1566" s="1">
        <v>-2.5780000000000001E-2</v>
      </c>
      <c r="D1566" s="1"/>
      <c r="E1566" s="1"/>
    </row>
    <row r="1567" spans="2:5" x14ac:dyDescent="0.25">
      <c r="B1567" s="1">
        <v>5.2033329999999998</v>
      </c>
      <c r="C1567" s="1">
        <v>-2.622E-2</v>
      </c>
      <c r="D1567" s="1"/>
      <c r="E1567" s="1"/>
    </row>
    <row r="1568" spans="2:5" x14ac:dyDescent="0.25">
      <c r="B1568" s="1">
        <v>5.2066670000000004</v>
      </c>
      <c r="C1568" s="1">
        <v>-2.5069999999999999E-2</v>
      </c>
      <c r="D1568" s="1"/>
      <c r="E1568" s="1"/>
    </row>
    <row r="1569" spans="2:5" x14ac:dyDescent="0.25">
      <c r="B1569" s="1">
        <v>5.21</v>
      </c>
      <c r="C1569" s="1">
        <v>-2.315E-2</v>
      </c>
      <c r="D1569" s="1"/>
      <c r="E1569" s="1"/>
    </row>
    <row r="1570" spans="2:5" x14ac:dyDescent="0.25">
      <c r="B1570" s="1">
        <v>5.2133330000000004</v>
      </c>
      <c r="C1570" s="1">
        <v>-2.2790000000000001E-2</v>
      </c>
      <c r="D1570" s="1"/>
      <c r="E1570" s="1"/>
    </row>
    <row r="1571" spans="2:5" x14ac:dyDescent="0.25">
      <c r="B1571" s="1">
        <v>5.2166670000000002</v>
      </c>
      <c r="C1571" s="1">
        <v>-2.1909999999999999E-2</v>
      </c>
      <c r="D1571" s="1"/>
      <c r="E1571" s="1"/>
    </row>
    <row r="1572" spans="2:5" x14ac:dyDescent="0.25">
      <c r="B1572" s="1">
        <v>5.22</v>
      </c>
      <c r="C1572" s="1">
        <v>-1.8970000000000001E-2</v>
      </c>
      <c r="D1572" s="1"/>
      <c r="E1572" s="1"/>
    </row>
    <row r="1573" spans="2:5" x14ac:dyDescent="0.25">
      <c r="B1573" s="1">
        <v>5.2233330000000002</v>
      </c>
      <c r="C1573" s="1">
        <v>-1.7049999999999999E-2</v>
      </c>
      <c r="D1573" s="1"/>
      <c r="E1573" s="1"/>
    </row>
    <row r="1574" spans="2:5" x14ac:dyDescent="0.25">
      <c r="B1574" s="1">
        <v>5.226667</v>
      </c>
      <c r="C1574" s="1">
        <v>-1.7930000000000001E-2</v>
      </c>
      <c r="D1574" s="1"/>
      <c r="E1574" s="1"/>
    </row>
    <row r="1575" spans="2:5" x14ac:dyDescent="0.25">
      <c r="B1575" s="1">
        <v>5.23</v>
      </c>
      <c r="C1575" s="1">
        <v>-1.993E-2</v>
      </c>
      <c r="D1575" s="1"/>
      <c r="E1575" s="1"/>
    </row>
    <row r="1576" spans="2:5" x14ac:dyDescent="0.25">
      <c r="B1576" s="1">
        <v>5.233333</v>
      </c>
      <c r="C1576" s="1">
        <v>-2.189E-2</v>
      </c>
      <c r="D1576" s="1"/>
      <c r="E1576" s="1"/>
    </row>
    <row r="1577" spans="2:5" x14ac:dyDescent="0.25">
      <c r="B1577" s="1">
        <v>5.2366669999999997</v>
      </c>
      <c r="C1577" s="1">
        <v>-2.3259999999999999E-2</v>
      </c>
      <c r="D1577" s="1"/>
      <c r="E1577" s="1"/>
    </row>
    <row r="1578" spans="2:5" x14ac:dyDescent="0.25">
      <c r="B1578" s="1">
        <v>5.24</v>
      </c>
      <c r="C1578" s="1">
        <v>-2.3290000000000002E-2</v>
      </c>
      <c r="D1578" s="1"/>
      <c r="E1578" s="1"/>
    </row>
    <row r="1579" spans="2:5" x14ac:dyDescent="0.25">
      <c r="B1579" s="1">
        <v>5.2433329999999998</v>
      </c>
      <c r="C1579" s="1">
        <v>-2.1530000000000001E-2</v>
      </c>
      <c r="D1579" s="1"/>
      <c r="E1579" s="1"/>
    </row>
    <row r="1580" spans="2:5" x14ac:dyDescent="0.25">
      <c r="B1580" s="1">
        <v>5.2466670000000004</v>
      </c>
      <c r="C1580" s="1">
        <v>-1.8030000000000001E-2</v>
      </c>
      <c r="D1580" s="1"/>
      <c r="E1580" s="1"/>
    </row>
    <row r="1581" spans="2:5" x14ac:dyDescent="0.25">
      <c r="B1581" s="1">
        <v>5.25</v>
      </c>
      <c r="C1581" s="1">
        <v>-1.532E-2</v>
      </c>
      <c r="D1581" s="1"/>
      <c r="E1581" s="1"/>
    </row>
    <row r="1582" spans="2:5" x14ac:dyDescent="0.25">
      <c r="B1582" s="1">
        <v>5.2533329999999996</v>
      </c>
      <c r="C1582" s="1">
        <v>-1.7260000000000001E-2</v>
      </c>
      <c r="D1582" s="1"/>
      <c r="E1582" s="1"/>
    </row>
    <row r="1583" spans="2:5" x14ac:dyDescent="0.25">
      <c r="B1583" s="1">
        <v>5.2566670000000002</v>
      </c>
      <c r="C1583" s="1">
        <v>-2.2790000000000001E-2</v>
      </c>
      <c r="D1583" s="1"/>
      <c r="E1583" s="1"/>
    </row>
    <row r="1584" spans="2:5" x14ac:dyDescent="0.25">
      <c r="B1584" s="1">
        <v>5.26</v>
      </c>
      <c r="C1584" s="1">
        <v>-2.547E-2</v>
      </c>
      <c r="D1584" s="1"/>
      <c r="E1584" s="1"/>
    </row>
    <row r="1585" spans="2:5" x14ac:dyDescent="0.25">
      <c r="B1585" s="1">
        <v>5.2633330000000003</v>
      </c>
      <c r="C1585" s="1">
        <v>-2.2749999999999999E-2</v>
      </c>
      <c r="D1585" s="1"/>
      <c r="E1585" s="1"/>
    </row>
    <row r="1586" spans="2:5" x14ac:dyDescent="0.25">
      <c r="B1586" s="1">
        <v>5.266667</v>
      </c>
      <c r="C1586" s="1">
        <v>-1.9359999999999999E-2</v>
      </c>
      <c r="D1586" s="1"/>
      <c r="E1586" s="1"/>
    </row>
    <row r="1587" spans="2:5" x14ac:dyDescent="0.25">
      <c r="B1587" s="1">
        <v>5.27</v>
      </c>
      <c r="C1587" s="1">
        <v>-1.8960000000000001E-2</v>
      </c>
      <c r="D1587" s="1"/>
      <c r="E1587" s="1"/>
    </row>
    <row r="1588" spans="2:5" x14ac:dyDescent="0.25">
      <c r="B1588" s="1">
        <v>5.273333</v>
      </c>
      <c r="C1588" s="1">
        <v>-1.9400000000000001E-2</v>
      </c>
      <c r="D1588" s="1"/>
      <c r="E1588" s="1"/>
    </row>
    <row r="1589" spans="2:5" x14ac:dyDescent="0.25">
      <c r="B1589" s="1">
        <v>5.2766669999999998</v>
      </c>
      <c r="C1589" s="1">
        <v>-1.8239999999999999E-2</v>
      </c>
      <c r="D1589" s="1"/>
      <c r="E1589" s="1"/>
    </row>
    <row r="1590" spans="2:5" x14ac:dyDescent="0.25">
      <c r="B1590" s="1">
        <v>5.28</v>
      </c>
      <c r="C1590" s="1">
        <v>-1.6760000000000001E-2</v>
      </c>
      <c r="D1590" s="1"/>
      <c r="E1590" s="1"/>
    </row>
    <row r="1591" spans="2:5" x14ac:dyDescent="0.25">
      <c r="B1591" s="1">
        <v>5.2833329999999998</v>
      </c>
      <c r="C1591" s="1">
        <v>-1.5740000000000001E-2</v>
      </c>
      <c r="D1591" s="1"/>
      <c r="E1591" s="1"/>
    </row>
    <row r="1592" spans="2:5" x14ac:dyDescent="0.25">
      <c r="B1592" s="1">
        <v>5.2866669999999996</v>
      </c>
      <c r="C1592" s="1">
        <v>-1.406E-2</v>
      </c>
      <c r="D1592" s="1"/>
      <c r="E1592" s="1"/>
    </row>
    <row r="1593" spans="2:5" x14ac:dyDescent="0.25">
      <c r="B1593" s="1">
        <v>5.29</v>
      </c>
      <c r="C1593" s="1">
        <v>-1.2869999999999999E-2</v>
      </c>
      <c r="D1593" s="1"/>
      <c r="E1593" s="1"/>
    </row>
    <row r="1594" spans="2:5" x14ac:dyDescent="0.25">
      <c r="B1594" s="1">
        <v>5.2933329999999996</v>
      </c>
      <c r="C1594" s="1">
        <v>-1.524E-2</v>
      </c>
      <c r="D1594" s="1"/>
      <c r="E1594" s="1"/>
    </row>
    <row r="1595" spans="2:5" x14ac:dyDescent="0.25">
      <c r="B1595" s="1">
        <v>5.2966670000000002</v>
      </c>
      <c r="C1595" s="1">
        <v>-2.018E-2</v>
      </c>
      <c r="D1595" s="1"/>
      <c r="E1595" s="1"/>
    </row>
    <row r="1596" spans="2:5" x14ac:dyDescent="0.25">
      <c r="B1596" s="1">
        <v>5.3</v>
      </c>
      <c r="C1596" s="1">
        <v>-2.1350000000000001E-2</v>
      </c>
      <c r="D1596" s="1"/>
      <c r="E1596" s="1"/>
    </row>
    <row r="1597" spans="2:5" x14ac:dyDescent="0.25">
      <c r="B1597" s="1">
        <v>5.3033330000000003</v>
      </c>
      <c r="C1597" s="1">
        <v>-1.7049999999999999E-2</v>
      </c>
      <c r="D1597" s="1"/>
      <c r="E1597" s="1"/>
    </row>
    <row r="1598" spans="2:5" x14ac:dyDescent="0.25">
      <c r="B1598" s="1">
        <v>5.306667</v>
      </c>
      <c r="C1598" s="1">
        <v>-1.448E-2</v>
      </c>
      <c r="D1598" s="1"/>
      <c r="E1598" s="1"/>
    </row>
    <row r="1599" spans="2:5" x14ac:dyDescent="0.25">
      <c r="B1599" s="1">
        <v>5.31</v>
      </c>
      <c r="C1599" s="1">
        <v>-1.796E-2</v>
      </c>
      <c r="D1599" s="1"/>
      <c r="E1599" s="1"/>
    </row>
    <row r="1600" spans="2:5" x14ac:dyDescent="0.25">
      <c r="B1600" s="1">
        <v>5.3133330000000001</v>
      </c>
      <c r="C1600" s="1">
        <v>-2.2939999999999999E-2</v>
      </c>
      <c r="D1600" s="1"/>
      <c r="E1600" s="1"/>
    </row>
    <row r="1601" spans="2:5" x14ac:dyDescent="0.25">
      <c r="B1601" s="1">
        <v>5.3166669999999998</v>
      </c>
      <c r="C1601" s="1">
        <v>-2.375E-2</v>
      </c>
      <c r="D1601" s="1"/>
      <c r="E1601" s="1"/>
    </row>
    <row r="1602" spans="2:5" x14ac:dyDescent="0.25">
      <c r="B1602" s="1">
        <v>5.32</v>
      </c>
      <c r="C1602" s="1">
        <v>-1.9650000000000001E-2</v>
      </c>
      <c r="D1602" s="1"/>
      <c r="E1602" s="1"/>
    </row>
    <row r="1603" spans="2:5" x14ac:dyDescent="0.25">
      <c r="B1603" s="1">
        <v>5.3233329999999999</v>
      </c>
      <c r="C1603" s="1">
        <v>-1.44E-2</v>
      </c>
      <c r="D1603" s="1"/>
      <c r="E1603" s="1"/>
    </row>
    <row r="1604" spans="2:5" x14ac:dyDescent="0.25">
      <c r="B1604" s="1">
        <v>5.3266669999999996</v>
      </c>
      <c r="C1604" s="1">
        <v>-1.2449999999999999E-2</v>
      </c>
      <c r="D1604" s="1"/>
      <c r="E1604" s="1"/>
    </row>
    <row r="1605" spans="2:5" x14ac:dyDescent="0.25">
      <c r="B1605" s="1">
        <v>5.33</v>
      </c>
      <c r="C1605" s="1">
        <v>-1.401E-2</v>
      </c>
      <c r="D1605" s="1"/>
      <c r="E1605" s="1"/>
    </row>
    <row r="1606" spans="2:5" x14ac:dyDescent="0.25">
      <c r="B1606" s="1">
        <v>5.3333329999999997</v>
      </c>
      <c r="C1606" s="1">
        <v>-1.6240000000000001E-2</v>
      </c>
      <c r="D1606" s="1"/>
      <c r="E1606" s="1"/>
    </row>
    <row r="1607" spans="2:5" x14ac:dyDescent="0.25">
      <c r="B1607" s="1">
        <v>5.3366670000000003</v>
      </c>
      <c r="C1607" s="1">
        <v>-1.755E-2</v>
      </c>
      <c r="D1607" s="1"/>
      <c r="E1607" s="1"/>
    </row>
    <row r="1608" spans="2:5" x14ac:dyDescent="0.25">
      <c r="B1608" s="1">
        <v>5.34</v>
      </c>
      <c r="C1608" s="1">
        <v>-1.6639999999999999E-2</v>
      </c>
      <c r="D1608" s="1"/>
      <c r="E1608" s="1"/>
    </row>
    <row r="1609" spans="2:5" x14ac:dyDescent="0.25">
      <c r="B1609" s="1">
        <v>5.3433330000000003</v>
      </c>
      <c r="C1609" s="1">
        <v>-1.329E-2</v>
      </c>
      <c r="D1609" s="1"/>
      <c r="E1609" s="1"/>
    </row>
    <row r="1610" spans="2:5" x14ac:dyDescent="0.25">
      <c r="B1610" s="1">
        <v>5.3466670000000001</v>
      </c>
      <c r="C1610" s="1">
        <v>-1.1039999999999999E-2</v>
      </c>
      <c r="D1610" s="1"/>
      <c r="E1610" s="1"/>
    </row>
    <row r="1611" spans="2:5" x14ac:dyDescent="0.25">
      <c r="B1611" s="1">
        <v>5.35</v>
      </c>
      <c r="C1611" s="1">
        <v>-1.2030000000000001E-2</v>
      </c>
      <c r="D1611" s="1"/>
      <c r="E1611" s="1"/>
    </row>
    <row r="1612" spans="2:5" x14ac:dyDescent="0.25">
      <c r="B1612" s="1">
        <v>5.3533330000000001</v>
      </c>
      <c r="C1612" s="1">
        <v>-1.346E-2</v>
      </c>
      <c r="D1612" s="1"/>
      <c r="E1612" s="1"/>
    </row>
    <row r="1613" spans="2:5" x14ac:dyDescent="0.25">
      <c r="B1613" s="1">
        <v>5.3566669999999998</v>
      </c>
      <c r="C1613" s="1">
        <v>-1.3440000000000001E-2</v>
      </c>
      <c r="D1613" s="1"/>
      <c r="E1613" s="1"/>
    </row>
    <row r="1614" spans="2:5" x14ac:dyDescent="0.25">
      <c r="B1614" s="1">
        <v>5.36</v>
      </c>
      <c r="C1614" s="1">
        <v>-1.4319999999999999E-2</v>
      </c>
      <c r="D1614" s="1"/>
      <c r="E1614" s="1"/>
    </row>
    <row r="1615" spans="2:5" x14ac:dyDescent="0.25">
      <c r="B1615" s="1">
        <v>5.3633329999999999</v>
      </c>
      <c r="C1615" s="1">
        <v>-1.7479999999999999E-2</v>
      </c>
      <c r="D1615" s="1"/>
      <c r="E1615" s="1"/>
    </row>
    <row r="1616" spans="2:5" x14ac:dyDescent="0.25">
      <c r="B1616" s="1">
        <v>5.3666669999999996</v>
      </c>
      <c r="C1616" s="1">
        <v>-2.035E-2</v>
      </c>
      <c r="D1616" s="1"/>
      <c r="E1616" s="1"/>
    </row>
    <row r="1617" spans="2:5" x14ac:dyDescent="0.25">
      <c r="B1617" s="1">
        <v>5.37</v>
      </c>
      <c r="C1617" s="1">
        <v>-2.0789999999999999E-2</v>
      </c>
      <c r="D1617" s="1"/>
      <c r="E1617" s="1"/>
    </row>
    <row r="1618" spans="2:5" x14ac:dyDescent="0.25">
      <c r="B1618" s="1">
        <v>5.3733329999999997</v>
      </c>
      <c r="C1618" s="1">
        <v>-1.881E-2</v>
      </c>
      <c r="D1618" s="1"/>
      <c r="E1618" s="1"/>
    </row>
    <row r="1619" spans="2:5" x14ac:dyDescent="0.25">
      <c r="B1619" s="1">
        <v>5.3766670000000003</v>
      </c>
      <c r="C1619" s="1">
        <v>-1.5980000000000001E-2</v>
      </c>
      <c r="D1619" s="1"/>
      <c r="E1619" s="1"/>
    </row>
    <row r="1620" spans="2:5" x14ac:dyDescent="0.25">
      <c r="B1620" s="1">
        <v>5.38</v>
      </c>
      <c r="C1620" s="1">
        <v>-1.6250000000000001E-2</v>
      </c>
      <c r="D1620" s="1"/>
      <c r="E1620" s="1"/>
    </row>
    <row r="1621" spans="2:5" x14ac:dyDescent="0.25">
      <c r="B1621" s="1">
        <v>5.3833330000000004</v>
      </c>
      <c r="C1621" s="1">
        <v>-2.1600000000000001E-2</v>
      </c>
      <c r="D1621" s="1"/>
      <c r="E1621" s="1"/>
    </row>
    <row r="1622" spans="2:5" x14ac:dyDescent="0.25">
      <c r="B1622" s="1">
        <v>5.3866670000000001</v>
      </c>
      <c r="C1622" s="1">
        <v>-2.7390000000000001E-2</v>
      </c>
      <c r="D1622" s="1"/>
      <c r="E1622" s="1"/>
    </row>
    <row r="1623" spans="2:5" x14ac:dyDescent="0.25">
      <c r="B1623" s="1">
        <v>5.39</v>
      </c>
      <c r="C1623" s="1">
        <v>-2.7390000000000001E-2</v>
      </c>
      <c r="D1623" s="1"/>
      <c r="E1623" s="1"/>
    </row>
    <row r="1624" spans="2:5" x14ac:dyDescent="0.25">
      <c r="B1624" s="1">
        <v>5.3933330000000002</v>
      </c>
      <c r="C1624" s="1">
        <v>-2.1219999999999999E-2</v>
      </c>
      <c r="D1624" s="1"/>
      <c r="E1624" s="1"/>
    </row>
    <row r="1625" spans="2:5" x14ac:dyDescent="0.25">
      <c r="B1625" s="1">
        <v>5.3966669999999999</v>
      </c>
      <c r="C1625" s="1">
        <v>-1.5720000000000001E-2</v>
      </c>
      <c r="D1625" s="1"/>
      <c r="E1625" s="1"/>
    </row>
    <row r="1626" spans="2:5" x14ac:dyDescent="0.25">
      <c r="B1626" s="1">
        <v>5.4</v>
      </c>
      <c r="C1626" s="1">
        <v>-1.7950000000000001E-2</v>
      </c>
      <c r="D1626" s="1"/>
      <c r="E1626" s="1"/>
    </row>
    <row r="1627" spans="2:5" x14ac:dyDescent="0.25">
      <c r="B1627" s="1">
        <v>5.4033329999999999</v>
      </c>
      <c r="C1627" s="1">
        <v>-2.4709999999999999E-2</v>
      </c>
      <c r="D1627" s="1"/>
      <c r="E1627" s="1"/>
    </row>
    <row r="1628" spans="2:5" x14ac:dyDescent="0.25">
      <c r="B1628" s="1">
        <v>5.4066669999999997</v>
      </c>
      <c r="C1628" s="1">
        <v>-2.6290000000000001E-2</v>
      </c>
      <c r="D1628" s="1"/>
      <c r="E1628" s="1"/>
    </row>
    <row r="1629" spans="2:5" x14ac:dyDescent="0.25">
      <c r="B1629" s="1">
        <v>5.41</v>
      </c>
      <c r="C1629" s="1">
        <v>-2.1420000000000002E-2</v>
      </c>
      <c r="D1629" s="1"/>
      <c r="E1629" s="1"/>
    </row>
    <row r="1630" spans="2:5" x14ac:dyDescent="0.25">
      <c r="B1630" s="1">
        <v>5.4133329999999997</v>
      </c>
      <c r="C1630" s="1">
        <v>-1.6830000000000001E-2</v>
      </c>
      <c r="D1630" s="1"/>
      <c r="E1630" s="1"/>
    </row>
    <row r="1631" spans="2:5" x14ac:dyDescent="0.25">
      <c r="B1631" s="1">
        <v>5.4166670000000003</v>
      </c>
      <c r="C1631" s="1">
        <v>-1.651E-2</v>
      </c>
      <c r="D1631" s="1"/>
      <c r="E1631" s="1"/>
    </row>
    <row r="1632" spans="2:5" x14ac:dyDescent="0.25">
      <c r="B1632" s="1">
        <v>5.42</v>
      </c>
      <c r="C1632" s="1">
        <v>-1.9900000000000001E-2</v>
      </c>
      <c r="D1632" s="1"/>
      <c r="E1632" s="1"/>
    </row>
    <row r="1633" spans="2:5" x14ac:dyDescent="0.25">
      <c r="B1633" s="1">
        <v>5.4233330000000004</v>
      </c>
      <c r="C1633" s="1">
        <v>-2.2689999999999998E-2</v>
      </c>
      <c r="D1633" s="1"/>
      <c r="E1633" s="1"/>
    </row>
    <row r="1634" spans="2:5" x14ac:dyDescent="0.25">
      <c r="B1634" s="1">
        <v>5.4266670000000001</v>
      </c>
      <c r="C1634" s="1">
        <v>-2.0209999999999999E-2</v>
      </c>
      <c r="D1634" s="1"/>
      <c r="E1634" s="1"/>
    </row>
    <row r="1635" spans="2:5" x14ac:dyDescent="0.25">
      <c r="B1635" s="1">
        <v>5.43</v>
      </c>
      <c r="C1635" s="1">
        <v>-1.584E-2</v>
      </c>
      <c r="D1635" s="1"/>
      <c r="E1635" s="1"/>
    </row>
    <row r="1636" spans="2:5" x14ac:dyDescent="0.25">
      <c r="B1636" s="1">
        <v>5.4333330000000002</v>
      </c>
      <c r="C1636" s="1">
        <v>-1.6580000000000001E-2</v>
      </c>
      <c r="D1636" s="1"/>
      <c r="E1636" s="1"/>
    </row>
    <row r="1637" spans="2:5" x14ac:dyDescent="0.25">
      <c r="B1637" s="1">
        <v>5.4366669999999999</v>
      </c>
      <c r="C1637" s="1">
        <v>-2.027E-2</v>
      </c>
      <c r="D1637" s="1"/>
      <c r="E1637" s="1"/>
    </row>
    <row r="1638" spans="2:5" x14ac:dyDescent="0.25">
      <c r="B1638" s="1">
        <v>5.44</v>
      </c>
      <c r="C1638" s="1">
        <v>-2.0639999999999999E-2</v>
      </c>
      <c r="D1638" s="1"/>
      <c r="E1638" s="1"/>
    </row>
    <row r="1639" spans="2:5" x14ac:dyDescent="0.25">
      <c r="B1639" s="1">
        <v>5.443333</v>
      </c>
      <c r="C1639" s="1">
        <v>-1.9310000000000001E-2</v>
      </c>
      <c r="D1639" s="1"/>
      <c r="E1639" s="1"/>
    </row>
    <row r="1640" spans="2:5" x14ac:dyDescent="0.25">
      <c r="B1640" s="1">
        <v>5.4466669999999997</v>
      </c>
      <c r="C1640" s="1">
        <v>-2.0330000000000001E-2</v>
      </c>
      <c r="D1640" s="1"/>
      <c r="E1640" s="1"/>
    </row>
    <row r="1641" spans="2:5" x14ac:dyDescent="0.25">
      <c r="B1641" s="1">
        <v>5.45</v>
      </c>
      <c r="C1641" s="1">
        <v>-2.3009999999999999E-2</v>
      </c>
      <c r="D1641" s="1"/>
      <c r="E1641" s="1"/>
    </row>
    <row r="1642" spans="2:5" x14ac:dyDescent="0.25">
      <c r="B1642" s="1">
        <v>5.4533329999999998</v>
      </c>
      <c r="C1642" s="1">
        <v>-2.546E-2</v>
      </c>
      <c r="D1642" s="1"/>
      <c r="E1642" s="1"/>
    </row>
    <row r="1643" spans="2:5" x14ac:dyDescent="0.25">
      <c r="B1643" s="1">
        <v>5.4566670000000004</v>
      </c>
      <c r="C1643" s="1">
        <v>-2.6550000000000001E-2</v>
      </c>
      <c r="D1643" s="1"/>
      <c r="E1643" s="1"/>
    </row>
    <row r="1644" spans="2:5" x14ac:dyDescent="0.25">
      <c r="B1644" s="1">
        <v>5.46</v>
      </c>
      <c r="C1644" s="1">
        <v>-2.5829999999999999E-2</v>
      </c>
      <c r="D1644" s="1"/>
      <c r="E1644" s="1"/>
    </row>
    <row r="1645" spans="2:5" x14ac:dyDescent="0.25">
      <c r="B1645" s="1">
        <v>5.4633330000000004</v>
      </c>
      <c r="C1645" s="1">
        <v>-2.4109999999999999E-2</v>
      </c>
      <c r="D1645" s="1"/>
      <c r="E1645" s="1"/>
    </row>
    <row r="1646" spans="2:5" x14ac:dyDescent="0.25">
      <c r="B1646" s="1">
        <v>5.4666670000000002</v>
      </c>
      <c r="C1646" s="1">
        <v>-2.2919999999999999E-2</v>
      </c>
      <c r="D1646" s="1"/>
      <c r="E1646" s="1"/>
    </row>
    <row r="1647" spans="2:5" x14ac:dyDescent="0.25">
      <c r="B1647" s="1">
        <v>5.47</v>
      </c>
      <c r="C1647" s="1">
        <v>-2.3060000000000001E-2</v>
      </c>
      <c r="D1647" s="1"/>
      <c r="E1647" s="1"/>
    </row>
    <row r="1648" spans="2:5" x14ac:dyDescent="0.25">
      <c r="B1648" s="1">
        <v>5.4733330000000002</v>
      </c>
      <c r="C1648" s="1">
        <v>-2.3529999999999999E-2</v>
      </c>
      <c r="D1648" s="1"/>
      <c r="E1648" s="1"/>
    </row>
    <row r="1649" spans="2:5" x14ac:dyDescent="0.25">
      <c r="B1649" s="1">
        <v>5.476667</v>
      </c>
      <c r="C1649" s="1">
        <v>-2.2100000000000002E-2</v>
      </c>
      <c r="D1649" s="1"/>
      <c r="E1649" s="1"/>
    </row>
    <row r="1650" spans="2:5" x14ac:dyDescent="0.25">
      <c r="B1650" s="1">
        <v>5.48</v>
      </c>
      <c r="C1650" s="1">
        <v>-1.6959999999999999E-2</v>
      </c>
      <c r="D1650" s="1"/>
      <c r="E1650" s="1"/>
    </row>
    <row r="1651" spans="2:5" x14ac:dyDescent="0.25">
      <c r="B1651" s="1">
        <v>5.483333</v>
      </c>
      <c r="C1651" s="1">
        <v>-1.057E-2</v>
      </c>
      <c r="D1651" s="1"/>
      <c r="E1651" s="1"/>
    </row>
    <row r="1652" spans="2:5" x14ac:dyDescent="0.25">
      <c r="B1652" s="1">
        <v>5.4866669999999997</v>
      </c>
      <c r="C1652" s="1">
        <v>-8.43E-3</v>
      </c>
      <c r="D1652" s="1"/>
      <c r="E1652" s="1"/>
    </row>
    <row r="1653" spans="2:5" x14ac:dyDescent="0.25">
      <c r="B1653" s="1">
        <v>5.49</v>
      </c>
      <c r="C1653" s="1">
        <v>-1.166E-2</v>
      </c>
      <c r="D1653" s="1"/>
      <c r="E1653" s="1"/>
    </row>
    <row r="1654" spans="2:5" x14ac:dyDescent="0.25">
      <c r="B1654" s="1">
        <v>5.4933329999999998</v>
      </c>
      <c r="C1654" s="1">
        <v>-1.542E-2</v>
      </c>
      <c r="D1654" s="1"/>
      <c r="E1654" s="1"/>
    </row>
    <row r="1655" spans="2:5" x14ac:dyDescent="0.25">
      <c r="B1655" s="1">
        <v>5.4966670000000004</v>
      </c>
      <c r="C1655" s="1">
        <v>-1.549E-2</v>
      </c>
      <c r="D1655" s="1"/>
      <c r="E1655" s="1"/>
    </row>
    <row r="1656" spans="2:5" x14ac:dyDescent="0.25">
      <c r="B1656" s="1">
        <v>5.5</v>
      </c>
      <c r="C1656" s="1">
        <v>-1.472E-2</v>
      </c>
      <c r="D1656" s="1"/>
      <c r="E1656" s="1"/>
    </row>
    <row r="1657" spans="2:5" x14ac:dyDescent="0.25">
      <c r="B1657" s="1">
        <v>5.5033329999999996</v>
      </c>
      <c r="C1657" s="1">
        <v>-1.619E-2</v>
      </c>
      <c r="D1657" s="1"/>
      <c r="E1657" s="1"/>
    </row>
    <row r="1658" spans="2:5" x14ac:dyDescent="0.25">
      <c r="B1658" s="1">
        <v>5.5066670000000002</v>
      </c>
      <c r="C1658" s="1">
        <v>-1.67E-2</v>
      </c>
      <c r="D1658" s="1"/>
      <c r="E1658" s="1"/>
    </row>
    <row r="1659" spans="2:5" x14ac:dyDescent="0.25">
      <c r="B1659" s="1">
        <v>5.51</v>
      </c>
      <c r="C1659" s="1">
        <v>-1.5469999999999999E-2</v>
      </c>
      <c r="D1659" s="1"/>
      <c r="E1659" s="1"/>
    </row>
    <row r="1660" spans="2:5" x14ac:dyDescent="0.25">
      <c r="B1660" s="1">
        <v>5.5133330000000003</v>
      </c>
      <c r="C1660" s="1">
        <v>-1.5010000000000001E-2</v>
      </c>
      <c r="D1660" s="1"/>
      <c r="E1660" s="1"/>
    </row>
    <row r="1661" spans="2:5" x14ac:dyDescent="0.25">
      <c r="B1661" s="1">
        <v>5.516667</v>
      </c>
      <c r="C1661" s="1">
        <v>-1.515E-2</v>
      </c>
      <c r="D1661" s="1"/>
      <c r="E1661" s="1"/>
    </row>
    <row r="1662" spans="2:5" x14ac:dyDescent="0.25">
      <c r="B1662" s="1">
        <v>5.52</v>
      </c>
      <c r="C1662" s="1">
        <v>-1.541E-2</v>
      </c>
      <c r="D1662" s="1"/>
      <c r="E1662" s="1"/>
    </row>
    <row r="1663" spans="2:5" x14ac:dyDescent="0.25">
      <c r="B1663" s="1">
        <v>5.523333</v>
      </c>
      <c r="C1663" s="1">
        <v>-1.523E-2</v>
      </c>
      <c r="D1663" s="1"/>
      <c r="E1663" s="1"/>
    </row>
    <row r="1664" spans="2:5" x14ac:dyDescent="0.25">
      <c r="B1664" s="1">
        <v>5.5266669999999998</v>
      </c>
      <c r="C1664" s="1">
        <v>-1.3429999999999999E-2</v>
      </c>
      <c r="D1664" s="1"/>
      <c r="E1664" s="1"/>
    </row>
    <row r="1665" spans="2:5" x14ac:dyDescent="0.25">
      <c r="B1665" s="1">
        <v>5.53</v>
      </c>
      <c r="C1665" s="1">
        <v>-1.183E-2</v>
      </c>
      <c r="D1665" s="1"/>
      <c r="E1665" s="1"/>
    </row>
    <row r="1666" spans="2:5" x14ac:dyDescent="0.25">
      <c r="B1666" s="1">
        <v>5.5333329999999998</v>
      </c>
      <c r="C1666" s="1">
        <v>-1.234E-2</v>
      </c>
      <c r="D1666" s="1"/>
      <c r="E1666" s="1"/>
    </row>
    <row r="1667" spans="2:5" x14ac:dyDescent="0.25">
      <c r="B1667" s="1">
        <v>5.5366669999999996</v>
      </c>
      <c r="C1667" s="1">
        <v>-1.354E-2</v>
      </c>
      <c r="D1667" s="1"/>
      <c r="E1667" s="1"/>
    </row>
    <row r="1668" spans="2:5" x14ac:dyDescent="0.25">
      <c r="B1668" s="1">
        <v>5.54</v>
      </c>
      <c r="C1668" s="1">
        <v>-1.489E-2</v>
      </c>
      <c r="D1668" s="1"/>
      <c r="E1668" s="1"/>
    </row>
    <row r="1669" spans="2:5" x14ac:dyDescent="0.25">
      <c r="B1669" s="1">
        <v>5.5433329999999996</v>
      </c>
      <c r="C1669" s="1">
        <v>-1.6740000000000001E-2</v>
      </c>
      <c r="D1669" s="1"/>
      <c r="E1669" s="1"/>
    </row>
    <row r="1670" spans="2:5" x14ac:dyDescent="0.25">
      <c r="B1670" s="1">
        <v>5.5466670000000002</v>
      </c>
      <c r="C1670" s="1">
        <v>-1.685E-2</v>
      </c>
      <c r="D1670" s="1"/>
      <c r="E1670" s="1"/>
    </row>
    <row r="1671" spans="2:5" x14ac:dyDescent="0.25">
      <c r="B1671" s="1">
        <v>5.55</v>
      </c>
      <c r="C1671" s="1">
        <v>-1.491E-2</v>
      </c>
      <c r="D1671" s="1"/>
      <c r="E1671" s="1"/>
    </row>
    <row r="1672" spans="2:5" x14ac:dyDescent="0.25">
      <c r="B1672" s="1">
        <v>5.5533330000000003</v>
      </c>
      <c r="C1672" s="1">
        <v>-1.391E-2</v>
      </c>
      <c r="D1672" s="1"/>
      <c r="E1672" s="1"/>
    </row>
    <row r="1673" spans="2:5" x14ac:dyDescent="0.25">
      <c r="B1673" s="1">
        <v>5.556667</v>
      </c>
      <c r="C1673" s="1">
        <v>-1.393E-2</v>
      </c>
      <c r="D1673" s="1"/>
      <c r="E1673" s="1"/>
    </row>
    <row r="1674" spans="2:5" x14ac:dyDescent="0.25">
      <c r="B1674" s="1">
        <v>5.56</v>
      </c>
      <c r="C1674" s="1">
        <v>-1.3440000000000001E-2</v>
      </c>
      <c r="D1674" s="1"/>
      <c r="E1674" s="1"/>
    </row>
    <row r="1675" spans="2:5" x14ac:dyDescent="0.25">
      <c r="B1675" s="1">
        <v>5.5633330000000001</v>
      </c>
      <c r="C1675" s="1">
        <v>-1.3690000000000001E-2</v>
      </c>
      <c r="D1675" s="1"/>
      <c r="E1675" s="1"/>
    </row>
    <row r="1676" spans="2:5" x14ac:dyDescent="0.25">
      <c r="B1676" s="1">
        <v>5.5666669999999998</v>
      </c>
      <c r="C1676" s="1">
        <v>-1.5679999999999999E-2</v>
      </c>
      <c r="D1676" s="1"/>
      <c r="E1676" s="1"/>
    </row>
    <row r="1677" spans="2:5" x14ac:dyDescent="0.25">
      <c r="B1677" s="1">
        <v>5.57</v>
      </c>
      <c r="C1677" s="1">
        <v>-1.874E-2</v>
      </c>
      <c r="D1677" s="1"/>
      <c r="E1677" s="1"/>
    </row>
    <row r="1678" spans="2:5" x14ac:dyDescent="0.25">
      <c r="B1678" s="1">
        <v>5.5733329999999999</v>
      </c>
      <c r="C1678" s="1">
        <v>-2.155E-2</v>
      </c>
      <c r="D1678" s="1"/>
      <c r="E1678" s="1"/>
    </row>
    <row r="1679" spans="2:5" x14ac:dyDescent="0.25">
      <c r="B1679" s="1">
        <v>5.5766669999999996</v>
      </c>
      <c r="C1679" s="1">
        <v>-2.1659999999999999E-2</v>
      </c>
      <c r="D1679" s="1"/>
      <c r="E1679" s="1"/>
    </row>
    <row r="1680" spans="2:5" x14ac:dyDescent="0.25">
      <c r="B1680" s="1">
        <v>5.58</v>
      </c>
      <c r="C1680" s="1">
        <v>-1.9640000000000001E-2</v>
      </c>
      <c r="D1680" s="1"/>
      <c r="E1680" s="1"/>
    </row>
    <row r="1681" spans="2:5" x14ac:dyDescent="0.25">
      <c r="B1681" s="1">
        <v>5.5833329999999997</v>
      </c>
      <c r="C1681" s="1">
        <v>-1.78E-2</v>
      </c>
      <c r="D1681" s="1"/>
      <c r="E1681" s="1"/>
    </row>
    <row r="1682" spans="2:5" x14ac:dyDescent="0.25">
      <c r="B1682" s="1">
        <v>5.5866670000000003</v>
      </c>
      <c r="C1682" s="1">
        <v>-1.5049999999999999E-2</v>
      </c>
      <c r="D1682" s="1"/>
      <c r="E1682" s="1"/>
    </row>
    <row r="1683" spans="2:5" x14ac:dyDescent="0.25">
      <c r="B1683" s="1">
        <v>5.59</v>
      </c>
      <c r="C1683" s="1">
        <v>-1.316E-2</v>
      </c>
      <c r="D1683" s="1"/>
      <c r="E1683" s="1"/>
    </row>
    <row r="1684" spans="2:5" x14ac:dyDescent="0.25">
      <c r="B1684" s="1">
        <v>5.5933330000000003</v>
      </c>
      <c r="C1684" s="1">
        <v>-1.477E-2</v>
      </c>
      <c r="D1684" s="1"/>
      <c r="E1684" s="1"/>
    </row>
    <row r="1685" spans="2:5" x14ac:dyDescent="0.25">
      <c r="B1685" s="1">
        <v>5.5966670000000001</v>
      </c>
      <c r="C1685" s="1">
        <v>-1.478E-2</v>
      </c>
      <c r="D1685" s="1"/>
      <c r="E1685" s="1"/>
    </row>
    <row r="1686" spans="2:5" x14ac:dyDescent="0.25">
      <c r="B1686" s="1">
        <v>5.6</v>
      </c>
      <c r="C1686" s="1">
        <v>-1.103E-2</v>
      </c>
      <c r="D1686" s="1"/>
      <c r="E1686" s="1"/>
    </row>
    <row r="1687" spans="2:5" x14ac:dyDescent="0.25">
      <c r="B1687" s="1">
        <v>5.6033330000000001</v>
      </c>
      <c r="C1687" s="1">
        <v>-9.5600000000000008E-3</v>
      </c>
      <c r="D1687" s="1"/>
      <c r="E1687" s="1"/>
    </row>
    <row r="1688" spans="2:5" x14ac:dyDescent="0.25">
      <c r="B1688" s="1">
        <v>5.6066669999999998</v>
      </c>
      <c r="C1688" s="1">
        <v>-1.0919999999999999E-2</v>
      </c>
      <c r="D1688" s="1"/>
      <c r="E1688" s="1"/>
    </row>
    <row r="1689" spans="2:5" x14ac:dyDescent="0.25">
      <c r="B1689" s="1">
        <v>5.61</v>
      </c>
      <c r="C1689" s="1">
        <v>-9.8799999999999999E-3</v>
      </c>
      <c r="D1689" s="1"/>
      <c r="E1689" s="1"/>
    </row>
    <row r="1690" spans="2:5" x14ac:dyDescent="0.25">
      <c r="B1690" s="1">
        <v>5.6133329999999999</v>
      </c>
      <c r="C1690" s="1">
        <v>-7.0499999999999998E-3</v>
      </c>
      <c r="D1690" s="1"/>
      <c r="E1690" s="1"/>
    </row>
    <row r="1691" spans="2:5" x14ac:dyDescent="0.25">
      <c r="B1691" s="1">
        <v>5.6166669999999996</v>
      </c>
      <c r="C1691" s="1">
        <v>-6.9699999999999996E-3</v>
      </c>
      <c r="D1691" s="1"/>
      <c r="E1691" s="1"/>
    </row>
    <row r="1692" spans="2:5" x14ac:dyDescent="0.25">
      <c r="B1692" s="1">
        <v>5.62</v>
      </c>
      <c r="C1692" s="1">
        <v>-9.9100000000000004E-3</v>
      </c>
      <c r="D1692" s="1"/>
      <c r="E1692" s="1"/>
    </row>
    <row r="1693" spans="2:5" x14ac:dyDescent="0.25">
      <c r="B1693" s="1">
        <v>5.6233329999999997</v>
      </c>
      <c r="C1693" s="1">
        <v>-1.2109999999999999E-2</v>
      </c>
      <c r="D1693" s="1"/>
      <c r="E1693" s="1"/>
    </row>
    <row r="1694" spans="2:5" x14ac:dyDescent="0.25">
      <c r="B1694" s="1">
        <v>5.6266670000000003</v>
      </c>
      <c r="C1694" s="1">
        <v>-1.035E-2</v>
      </c>
      <c r="D1694" s="1"/>
      <c r="E1694" s="1"/>
    </row>
    <row r="1695" spans="2:5" x14ac:dyDescent="0.25">
      <c r="B1695" s="1">
        <v>5.63</v>
      </c>
      <c r="C1695" s="1">
        <v>-6.62E-3</v>
      </c>
      <c r="D1695" s="1"/>
      <c r="E1695" s="1"/>
    </row>
    <row r="1696" spans="2:5" x14ac:dyDescent="0.25">
      <c r="B1696" s="1">
        <v>5.6333330000000004</v>
      </c>
      <c r="C1696" s="1">
        <v>-6.6600000000000001E-3</v>
      </c>
      <c r="D1696" s="1"/>
      <c r="E1696" s="1"/>
    </row>
    <row r="1697" spans="2:5" x14ac:dyDescent="0.25">
      <c r="B1697" s="1">
        <v>5.6366670000000001</v>
      </c>
      <c r="C1697" s="1">
        <v>-1.0880000000000001E-2</v>
      </c>
      <c r="D1697" s="1"/>
      <c r="E1697" s="1"/>
    </row>
    <row r="1698" spans="2:5" x14ac:dyDescent="0.25">
      <c r="B1698" s="1">
        <v>5.64</v>
      </c>
      <c r="C1698" s="1">
        <v>-1.289E-2</v>
      </c>
      <c r="D1698" s="1"/>
      <c r="E1698" s="1"/>
    </row>
    <row r="1699" spans="2:5" x14ac:dyDescent="0.25">
      <c r="B1699" s="1">
        <v>5.6433330000000002</v>
      </c>
      <c r="C1699" s="1">
        <v>-1.0840000000000001E-2</v>
      </c>
      <c r="D1699" s="1"/>
      <c r="E1699" s="1"/>
    </row>
    <row r="1700" spans="2:5" x14ac:dyDescent="0.25">
      <c r="B1700" s="1">
        <v>5.6466669999999999</v>
      </c>
      <c r="C1700" s="1">
        <v>-1.0580000000000001E-2</v>
      </c>
      <c r="D1700" s="1"/>
      <c r="E1700" s="1"/>
    </row>
    <row r="1701" spans="2:5" x14ac:dyDescent="0.25">
      <c r="B1701" s="1">
        <v>5.65</v>
      </c>
      <c r="C1701" s="1">
        <v>-1.349E-2</v>
      </c>
      <c r="D1701" s="1"/>
      <c r="E1701" s="1"/>
    </row>
    <row r="1702" spans="2:5" x14ac:dyDescent="0.25">
      <c r="B1702" s="1">
        <v>5.6533329999999999</v>
      </c>
      <c r="C1702" s="1">
        <v>-1.4149999999999999E-2</v>
      </c>
      <c r="D1702" s="1"/>
      <c r="E1702" s="1"/>
    </row>
    <row r="1703" spans="2:5" x14ac:dyDescent="0.25">
      <c r="B1703" s="1">
        <v>5.6566669999999997</v>
      </c>
      <c r="C1703" s="1">
        <v>-1.243E-2</v>
      </c>
      <c r="D1703" s="1"/>
      <c r="E1703" s="1"/>
    </row>
    <row r="1704" spans="2:5" x14ac:dyDescent="0.25">
      <c r="B1704" s="1">
        <v>5.66</v>
      </c>
      <c r="C1704" s="1">
        <v>-1.304E-2</v>
      </c>
      <c r="D1704" s="1"/>
      <c r="E1704" s="1"/>
    </row>
    <row r="1705" spans="2:5" x14ac:dyDescent="0.25">
      <c r="B1705" s="1">
        <v>5.6633329999999997</v>
      </c>
      <c r="C1705" s="1">
        <v>-1.4149999999999999E-2</v>
      </c>
      <c r="D1705" s="1"/>
      <c r="E1705" s="1"/>
    </row>
    <row r="1706" spans="2:5" x14ac:dyDescent="0.25">
      <c r="B1706" s="1">
        <v>5.6666670000000003</v>
      </c>
      <c r="C1706" s="1">
        <v>-1.167E-2</v>
      </c>
      <c r="D1706" s="1"/>
      <c r="E1706" s="1"/>
    </row>
    <row r="1707" spans="2:5" x14ac:dyDescent="0.25">
      <c r="B1707" s="1">
        <v>5.67</v>
      </c>
      <c r="C1707" s="1">
        <v>-8.7299999999999999E-3</v>
      </c>
      <c r="D1707" s="1"/>
      <c r="E1707" s="1"/>
    </row>
    <row r="1708" spans="2:5" x14ac:dyDescent="0.25">
      <c r="B1708" s="1">
        <v>5.6733330000000004</v>
      </c>
      <c r="C1708" s="1">
        <v>-9.5300000000000003E-3</v>
      </c>
      <c r="D1708" s="1"/>
      <c r="E1708" s="1"/>
    </row>
    <row r="1709" spans="2:5" x14ac:dyDescent="0.25">
      <c r="B1709" s="1">
        <v>5.6766670000000001</v>
      </c>
      <c r="C1709" s="1">
        <v>-1.187E-2</v>
      </c>
      <c r="D1709" s="1"/>
      <c r="E1709" s="1"/>
    </row>
    <row r="1710" spans="2:5" x14ac:dyDescent="0.25">
      <c r="B1710" s="1">
        <v>5.68</v>
      </c>
      <c r="C1710" s="1">
        <v>-1.197E-2</v>
      </c>
      <c r="D1710" s="1"/>
      <c r="E1710" s="1"/>
    </row>
    <row r="1711" spans="2:5" x14ac:dyDescent="0.25">
      <c r="B1711" s="1">
        <v>5.6833330000000002</v>
      </c>
      <c r="C1711" s="1">
        <v>-9.6900000000000007E-3</v>
      </c>
      <c r="D1711" s="1"/>
      <c r="E1711" s="1"/>
    </row>
    <row r="1712" spans="2:5" x14ac:dyDescent="0.25">
      <c r="B1712" s="1">
        <v>5.6866669999999999</v>
      </c>
      <c r="C1712" s="1">
        <v>-7.1000000000000004E-3</v>
      </c>
      <c r="D1712" s="1"/>
      <c r="E1712" s="1"/>
    </row>
    <row r="1713" spans="2:5" x14ac:dyDescent="0.25">
      <c r="B1713" s="1">
        <v>5.69</v>
      </c>
      <c r="C1713" s="1">
        <v>-5.1200000000000004E-3</v>
      </c>
      <c r="D1713" s="1"/>
      <c r="E1713" s="1"/>
    </row>
    <row r="1714" spans="2:5" x14ac:dyDescent="0.25">
      <c r="B1714" s="1">
        <v>5.693333</v>
      </c>
      <c r="C1714" s="1">
        <v>-2.6700000000000001E-3</v>
      </c>
      <c r="D1714" s="1"/>
      <c r="E1714" s="1"/>
    </row>
    <row r="1715" spans="2:5" x14ac:dyDescent="0.25">
      <c r="B1715" s="1">
        <v>5.6966669999999997</v>
      </c>
      <c r="C1715" s="1">
        <v>-1.6000000000000001E-3</v>
      </c>
      <c r="D1715" s="1"/>
      <c r="E1715" s="1"/>
    </row>
    <row r="1716" spans="2:5" x14ac:dyDescent="0.25">
      <c r="B1716" s="1">
        <v>5.7</v>
      </c>
      <c r="C1716" s="1">
        <v>-4.9899999999999996E-3</v>
      </c>
      <c r="D1716" s="1"/>
      <c r="E1716" s="1"/>
    </row>
    <row r="1717" spans="2:5" x14ac:dyDescent="0.25">
      <c r="B1717" s="1">
        <v>5.7033329999999998</v>
      </c>
      <c r="C1717" s="1">
        <v>-8.5400000000000007E-3</v>
      </c>
      <c r="D1717" s="1"/>
      <c r="E1717" s="1"/>
    </row>
    <row r="1718" spans="2:5" x14ac:dyDescent="0.25">
      <c r="B1718" s="1">
        <v>5.7066670000000004</v>
      </c>
      <c r="C1718" s="1">
        <v>-7.4000000000000003E-3</v>
      </c>
      <c r="D1718" s="1"/>
      <c r="E1718" s="1"/>
    </row>
    <row r="1719" spans="2:5" x14ac:dyDescent="0.25">
      <c r="B1719" s="1">
        <v>5.71</v>
      </c>
      <c r="C1719" s="1">
        <v>-4.1799999999999997E-3</v>
      </c>
      <c r="D1719" s="1"/>
      <c r="E1719" s="1"/>
    </row>
    <row r="1720" spans="2:5" x14ac:dyDescent="0.25">
      <c r="B1720" s="1">
        <v>5.7133330000000004</v>
      </c>
      <c r="C1720" s="1">
        <v>-2.1800000000000001E-3</v>
      </c>
      <c r="D1720" s="1"/>
      <c r="E1720" s="1"/>
    </row>
    <row r="1721" spans="2:5" x14ac:dyDescent="0.25">
      <c r="B1721" s="1">
        <v>5.7166670000000002</v>
      </c>
      <c r="C1721" s="1">
        <v>-1.1299999999999999E-3</v>
      </c>
      <c r="D1721" s="1"/>
      <c r="E1721" s="1"/>
    </row>
    <row r="1722" spans="2:5" x14ac:dyDescent="0.25">
      <c r="B1722" s="1">
        <v>5.72</v>
      </c>
      <c r="C1722" s="1">
        <v>8.8699999999999998E-4</v>
      </c>
      <c r="D1722" s="1"/>
      <c r="E1722" s="1"/>
    </row>
    <row r="1723" spans="2:5" x14ac:dyDescent="0.25">
      <c r="B1723" s="1">
        <v>5.7233330000000002</v>
      </c>
      <c r="C1723" s="1">
        <v>2.8089999999999999E-3</v>
      </c>
      <c r="D1723" s="1"/>
      <c r="E1723" s="1"/>
    </row>
    <row r="1724" spans="2:5" x14ac:dyDescent="0.25">
      <c r="B1724" s="1">
        <v>5.726667</v>
      </c>
      <c r="C1724" s="1">
        <v>-1.2E-4</v>
      </c>
      <c r="D1724" s="1"/>
      <c r="E1724" s="1"/>
    </row>
    <row r="1725" spans="2:5" x14ac:dyDescent="0.25">
      <c r="B1725" s="1">
        <v>5.73</v>
      </c>
      <c r="C1725" s="1">
        <v>-5.6899999999999997E-3</v>
      </c>
      <c r="D1725" s="1"/>
      <c r="E1725" s="1"/>
    </row>
    <row r="1726" spans="2:5" x14ac:dyDescent="0.25">
      <c r="B1726" s="1">
        <v>5.733333</v>
      </c>
      <c r="C1726" s="1">
        <v>-6.1399999999999996E-3</v>
      </c>
      <c r="D1726" s="1"/>
      <c r="E1726" s="1"/>
    </row>
    <row r="1727" spans="2:5" x14ac:dyDescent="0.25">
      <c r="B1727" s="1">
        <v>5.7366669999999997</v>
      </c>
      <c r="C1727" s="1">
        <v>-3.0500000000000002E-3</v>
      </c>
      <c r="D1727" s="1"/>
      <c r="E1727" s="1"/>
    </row>
    <row r="1728" spans="2:5" x14ac:dyDescent="0.25">
      <c r="B1728" s="1">
        <v>5.74</v>
      </c>
      <c r="C1728" s="1">
        <v>-2.9099999999999998E-3</v>
      </c>
      <c r="D1728" s="1"/>
      <c r="E1728" s="1"/>
    </row>
    <row r="1729" spans="2:5" x14ac:dyDescent="0.25">
      <c r="B1729" s="1">
        <v>5.7433329999999998</v>
      </c>
      <c r="C1729" s="1">
        <v>-4.6600000000000001E-3</v>
      </c>
      <c r="D1729" s="1"/>
      <c r="E1729" s="1"/>
    </row>
    <row r="1730" spans="2:5" x14ac:dyDescent="0.25">
      <c r="B1730" s="1">
        <v>5.7466670000000004</v>
      </c>
      <c r="C1730" s="1">
        <v>-4.8399999999999997E-3</v>
      </c>
      <c r="D1730" s="1"/>
      <c r="E1730" s="1"/>
    </row>
    <row r="1731" spans="2:5" x14ac:dyDescent="0.25">
      <c r="B1731" s="1">
        <v>5.75</v>
      </c>
      <c r="C1731" s="1">
        <v>-4.4799999999999996E-3</v>
      </c>
      <c r="D1731" s="1"/>
      <c r="E1731" s="1"/>
    </row>
    <row r="1732" spans="2:5" x14ac:dyDescent="0.25">
      <c r="B1732" s="1">
        <v>5.7533329999999996</v>
      </c>
      <c r="C1732" s="1">
        <v>-4.8500000000000001E-3</v>
      </c>
      <c r="D1732" s="1"/>
      <c r="E1732" s="1"/>
    </row>
    <row r="1733" spans="2:5" x14ac:dyDescent="0.25">
      <c r="B1733" s="1">
        <v>5.7566670000000002</v>
      </c>
      <c r="C1733" s="1">
        <v>-4.15E-3</v>
      </c>
      <c r="D1733" s="1"/>
      <c r="E1733" s="1"/>
    </row>
    <row r="1734" spans="2:5" x14ac:dyDescent="0.25">
      <c r="B1734" s="1">
        <v>5.76</v>
      </c>
      <c r="C1734" s="1">
        <v>-1.4300000000000001E-3</v>
      </c>
      <c r="D1734" s="1"/>
      <c r="E1734" s="1"/>
    </row>
    <row r="1735" spans="2:5" x14ac:dyDescent="0.25">
      <c r="B1735" s="1">
        <v>5.7633330000000003</v>
      </c>
      <c r="C1735" s="1">
        <v>2.0999999999999999E-3</v>
      </c>
      <c r="D1735" s="1"/>
      <c r="E1735" s="1"/>
    </row>
    <row r="1736" spans="2:5" x14ac:dyDescent="0.25">
      <c r="B1736" s="1">
        <v>5.766667</v>
      </c>
      <c r="C1736" s="1">
        <v>4.6950000000000004E-3</v>
      </c>
      <c r="D1736" s="1"/>
      <c r="E1736" s="1"/>
    </row>
    <row r="1737" spans="2:5" x14ac:dyDescent="0.25">
      <c r="B1737" s="1">
        <v>5.77</v>
      </c>
      <c r="C1737" s="1">
        <v>4.653E-3</v>
      </c>
      <c r="D1737" s="1"/>
      <c r="E1737" s="1"/>
    </row>
    <row r="1738" spans="2:5" x14ac:dyDescent="0.25">
      <c r="B1738" s="1">
        <v>5.773333</v>
      </c>
      <c r="C1738" s="1">
        <v>3.7309999999999999E-3</v>
      </c>
      <c r="D1738" s="1"/>
      <c r="E1738" s="1"/>
    </row>
    <row r="1739" spans="2:5" x14ac:dyDescent="0.25">
      <c r="B1739" s="1">
        <v>5.7766669999999998</v>
      </c>
      <c r="C1739" s="1">
        <v>5.0769999999999999E-3</v>
      </c>
      <c r="D1739" s="1"/>
      <c r="E1739" s="1"/>
    </row>
    <row r="1740" spans="2:5" x14ac:dyDescent="0.25">
      <c r="B1740" s="1">
        <v>5.78</v>
      </c>
      <c r="C1740" s="1">
        <v>6.5170000000000002E-3</v>
      </c>
      <c r="D1740" s="1"/>
      <c r="E1740" s="1"/>
    </row>
    <row r="1741" spans="2:5" x14ac:dyDescent="0.25">
      <c r="B1741" s="1">
        <v>5.7833329999999998</v>
      </c>
      <c r="C1741" s="1">
        <v>4.8170000000000001E-3</v>
      </c>
      <c r="D1741" s="1"/>
      <c r="E1741" s="1"/>
    </row>
    <row r="1742" spans="2:5" x14ac:dyDescent="0.25">
      <c r="B1742" s="1">
        <v>5.7866669999999996</v>
      </c>
      <c r="C1742" s="1">
        <v>1.1900000000000001E-3</v>
      </c>
      <c r="D1742" s="1"/>
      <c r="E1742" s="1"/>
    </row>
    <row r="1743" spans="2:5" x14ac:dyDescent="0.25">
      <c r="B1743" s="1">
        <v>5.79</v>
      </c>
      <c r="C1743" s="1">
        <v>-7.9000000000000001E-4</v>
      </c>
      <c r="D1743" s="1"/>
      <c r="E1743" s="1"/>
    </row>
    <row r="1744" spans="2:5" x14ac:dyDescent="0.25">
      <c r="B1744" s="1">
        <v>5.7933329999999996</v>
      </c>
      <c r="C1744" s="1">
        <v>2.251E-3</v>
      </c>
      <c r="D1744" s="1"/>
      <c r="E1744" s="1"/>
    </row>
    <row r="1745" spans="2:5" x14ac:dyDescent="0.25">
      <c r="B1745" s="1">
        <v>5.7966670000000002</v>
      </c>
      <c r="C1745" s="1">
        <v>8.4430000000000009E-3</v>
      </c>
      <c r="D1745" s="1"/>
      <c r="E1745" s="1"/>
    </row>
    <row r="1746" spans="2:5" x14ac:dyDescent="0.25">
      <c r="B1746" s="1">
        <v>5.8</v>
      </c>
      <c r="C1746" s="1">
        <v>1.0839E-2</v>
      </c>
      <c r="D1746" s="1"/>
      <c r="E1746" s="1"/>
    </row>
    <row r="1747" spans="2:5" x14ac:dyDescent="0.25">
      <c r="B1747" s="1">
        <v>5.8033330000000003</v>
      </c>
      <c r="C1747" s="1">
        <v>7.4260000000000003E-3</v>
      </c>
      <c r="D1747" s="1"/>
      <c r="E1747" s="1"/>
    </row>
    <row r="1748" spans="2:5" x14ac:dyDescent="0.25">
      <c r="B1748" s="1">
        <v>5.806667</v>
      </c>
      <c r="C1748" s="1">
        <v>3.2910000000000001E-3</v>
      </c>
      <c r="D1748" s="1"/>
      <c r="E1748" s="1"/>
    </row>
    <row r="1749" spans="2:5" x14ac:dyDescent="0.25">
      <c r="B1749" s="1">
        <v>5.81</v>
      </c>
      <c r="C1749" s="1">
        <v>3.0829999999999998E-3</v>
      </c>
      <c r="D1749" s="1"/>
      <c r="E1749" s="1"/>
    </row>
    <row r="1750" spans="2:5" x14ac:dyDescent="0.25">
      <c r="B1750" s="1">
        <v>5.8133330000000001</v>
      </c>
      <c r="C1750" s="1">
        <v>6.1640000000000002E-3</v>
      </c>
      <c r="D1750" s="1"/>
      <c r="E1750" s="1"/>
    </row>
    <row r="1751" spans="2:5" x14ac:dyDescent="0.25">
      <c r="B1751" s="1">
        <v>5.8166669999999998</v>
      </c>
      <c r="C1751" s="1">
        <v>8.3529999999999993E-3</v>
      </c>
      <c r="D1751" s="1"/>
      <c r="E1751" s="1"/>
    </row>
    <row r="1752" spans="2:5" x14ac:dyDescent="0.25">
      <c r="B1752" s="1">
        <v>5.82</v>
      </c>
      <c r="C1752" s="1">
        <v>7.8490000000000001E-3</v>
      </c>
      <c r="D1752" s="1"/>
      <c r="E1752" s="1"/>
    </row>
    <row r="1753" spans="2:5" x14ac:dyDescent="0.25">
      <c r="B1753" s="1">
        <v>5.8233329999999999</v>
      </c>
      <c r="C1753" s="1">
        <v>7.1510000000000002E-3</v>
      </c>
      <c r="D1753" s="1"/>
      <c r="E1753" s="1"/>
    </row>
    <row r="1754" spans="2:5" x14ac:dyDescent="0.25">
      <c r="B1754" s="1">
        <v>5.8266669999999996</v>
      </c>
      <c r="C1754" s="1">
        <v>8.7919999999999995E-3</v>
      </c>
      <c r="D1754" s="1"/>
      <c r="E1754" s="1"/>
    </row>
    <row r="1755" spans="2:5" x14ac:dyDescent="0.25">
      <c r="B1755" s="1">
        <v>5.83</v>
      </c>
      <c r="C1755" s="1">
        <v>1.2159E-2</v>
      </c>
      <c r="D1755" s="1"/>
      <c r="E1755" s="1"/>
    </row>
    <row r="1756" spans="2:5" x14ac:dyDescent="0.25">
      <c r="B1756" s="1">
        <v>5.8333329999999997</v>
      </c>
      <c r="C1756" s="1">
        <v>1.5265000000000001E-2</v>
      </c>
      <c r="D1756" s="1"/>
      <c r="E1756" s="1"/>
    </row>
    <row r="1757" spans="2:5" x14ac:dyDescent="0.25">
      <c r="B1757" s="1">
        <v>5.8366670000000003</v>
      </c>
      <c r="C1757" s="1">
        <v>1.6652E-2</v>
      </c>
      <c r="D1757" s="1"/>
      <c r="E1757" s="1"/>
    </row>
    <row r="1758" spans="2:5" x14ac:dyDescent="0.25">
      <c r="B1758" s="1">
        <v>5.84</v>
      </c>
      <c r="C1758" s="1">
        <v>1.5075E-2</v>
      </c>
      <c r="D1758" s="1"/>
      <c r="E1758" s="1"/>
    </row>
    <row r="1759" spans="2:5" x14ac:dyDescent="0.25">
      <c r="B1759" s="1">
        <v>5.8433330000000003</v>
      </c>
      <c r="C1759" s="1">
        <v>1.2338999999999999E-2</v>
      </c>
      <c r="D1759" s="1"/>
      <c r="E1759" s="1"/>
    </row>
    <row r="1760" spans="2:5" x14ac:dyDescent="0.25">
      <c r="B1760" s="1">
        <v>5.8466670000000001</v>
      </c>
      <c r="C1760" s="1">
        <v>1.1273999999999999E-2</v>
      </c>
      <c r="D1760" s="1"/>
      <c r="E1760" s="1"/>
    </row>
    <row r="1761" spans="2:5" x14ac:dyDescent="0.25">
      <c r="B1761" s="1">
        <v>5.85</v>
      </c>
      <c r="C1761" s="1">
        <v>9.9220000000000003E-3</v>
      </c>
      <c r="D1761" s="1"/>
      <c r="E1761" s="1"/>
    </row>
    <row r="1762" spans="2:5" x14ac:dyDescent="0.25">
      <c r="B1762" s="1">
        <v>5.8533330000000001</v>
      </c>
      <c r="C1762" s="1">
        <v>7.7120000000000001E-3</v>
      </c>
      <c r="D1762" s="1"/>
      <c r="E1762" s="1"/>
    </row>
    <row r="1763" spans="2:5" x14ac:dyDescent="0.25">
      <c r="B1763" s="1">
        <v>5.8566669999999998</v>
      </c>
      <c r="C1763" s="1">
        <v>8.2649999999999998E-3</v>
      </c>
      <c r="D1763" s="1"/>
      <c r="E1763" s="1"/>
    </row>
    <row r="1764" spans="2:5" x14ac:dyDescent="0.25">
      <c r="B1764" s="1">
        <v>5.86</v>
      </c>
      <c r="C1764" s="1">
        <v>1.0655E-2</v>
      </c>
      <c r="D1764" s="1"/>
      <c r="E1764" s="1"/>
    </row>
    <row r="1765" spans="2:5" x14ac:dyDescent="0.25">
      <c r="B1765" s="1">
        <v>5.8633329999999999</v>
      </c>
      <c r="C1765" s="1">
        <v>1.0869999999999999E-2</v>
      </c>
      <c r="D1765" s="1"/>
      <c r="E1765" s="1"/>
    </row>
    <row r="1766" spans="2:5" x14ac:dyDescent="0.25">
      <c r="B1766" s="1">
        <v>5.8666669999999996</v>
      </c>
      <c r="C1766" s="1">
        <v>1.0329E-2</v>
      </c>
      <c r="D1766" s="1"/>
      <c r="E1766" s="1"/>
    </row>
    <row r="1767" spans="2:5" x14ac:dyDescent="0.25">
      <c r="B1767" s="1">
        <v>5.87</v>
      </c>
      <c r="C1767" s="1">
        <v>1.2803E-2</v>
      </c>
      <c r="D1767" s="1"/>
      <c r="E1767" s="1"/>
    </row>
    <row r="1768" spans="2:5" x14ac:dyDescent="0.25">
      <c r="B1768" s="1">
        <v>5.8733329999999997</v>
      </c>
      <c r="C1768" s="1">
        <v>1.6435999999999999E-2</v>
      </c>
      <c r="D1768" s="1"/>
      <c r="E1768" s="1"/>
    </row>
    <row r="1769" spans="2:5" x14ac:dyDescent="0.25">
      <c r="B1769" s="1">
        <v>5.8766670000000003</v>
      </c>
      <c r="C1769" s="1">
        <v>1.6320000000000001E-2</v>
      </c>
      <c r="D1769" s="1"/>
      <c r="E1769" s="1"/>
    </row>
    <row r="1770" spans="2:5" x14ac:dyDescent="0.25">
      <c r="B1770" s="1">
        <v>5.88</v>
      </c>
      <c r="C1770" s="1">
        <v>1.3811E-2</v>
      </c>
      <c r="D1770" s="1"/>
      <c r="E1770" s="1"/>
    </row>
    <row r="1771" spans="2:5" x14ac:dyDescent="0.25">
      <c r="B1771" s="1">
        <v>5.8833330000000004</v>
      </c>
      <c r="C1771" s="1">
        <v>1.5917000000000001E-2</v>
      </c>
      <c r="D1771" s="1"/>
      <c r="E1771" s="1"/>
    </row>
    <row r="1772" spans="2:5" x14ac:dyDescent="0.25">
      <c r="B1772" s="1">
        <v>5.8866670000000001</v>
      </c>
      <c r="C1772" s="1">
        <v>2.2985999999999999E-2</v>
      </c>
      <c r="D1772" s="1"/>
      <c r="E1772" s="1"/>
    </row>
    <row r="1773" spans="2:5" x14ac:dyDescent="0.25">
      <c r="B1773" s="1">
        <v>5.89</v>
      </c>
      <c r="C1773" s="1">
        <v>2.7980000000000001E-2</v>
      </c>
      <c r="D1773" s="1"/>
      <c r="E1773" s="1"/>
    </row>
    <row r="1774" spans="2:5" x14ac:dyDescent="0.25">
      <c r="B1774" s="1">
        <v>5.8933330000000002</v>
      </c>
      <c r="C1774" s="1">
        <v>2.8705999999999999E-2</v>
      </c>
      <c r="D1774" s="1"/>
      <c r="E1774" s="1"/>
    </row>
    <row r="1775" spans="2:5" x14ac:dyDescent="0.25">
      <c r="B1775" s="1">
        <v>5.8966669999999999</v>
      </c>
      <c r="C1775" s="1">
        <v>2.7605999999999999E-2</v>
      </c>
      <c r="D1775" s="1"/>
      <c r="E1775" s="1"/>
    </row>
    <row r="1776" spans="2:5" x14ac:dyDescent="0.25">
      <c r="B1776" s="1">
        <v>5.9</v>
      </c>
      <c r="C1776" s="1">
        <v>2.5309999999999999E-2</v>
      </c>
      <c r="D1776" s="1"/>
      <c r="E1776" s="1"/>
    </row>
    <row r="1777" spans="2:5" x14ac:dyDescent="0.25">
      <c r="B1777" s="1">
        <v>5.9033329999999999</v>
      </c>
      <c r="C1777" s="1">
        <v>2.2658999999999999E-2</v>
      </c>
      <c r="D1777" s="1"/>
      <c r="E1777" s="1"/>
    </row>
    <row r="1778" spans="2:5" x14ac:dyDescent="0.25">
      <c r="B1778" s="1">
        <v>5.9066669999999997</v>
      </c>
      <c r="C1778" s="1">
        <v>2.1696E-2</v>
      </c>
      <c r="D1778" s="1"/>
      <c r="E1778" s="1"/>
    </row>
    <row r="1779" spans="2:5" x14ac:dyDescent="0.25">
      <c r="B1779" s="1">
        <v>5.91</v>
      </c>
      <c r="C1779" s="1">
        <v>2.2179000000000001E-2</v>
      </c>
      <c r="D1779" s="1"/>
      <c r="E1779" s="1"/>
    </row>
    <row r="1780" spans="2:5" x14ac:dyDescent="0.25">
      <c r="B1780" s="1">
        <v>5.9133329999999997</v>
      </c>
      <c r="C1780" s="1">
        <v>2.2204999999999999E-2</v>
      </c>
      <c r="D1780" s="1"/>
      <c r="E1780" s="1"/>
    </row>
    <row r="1781" spans="2:5" x14ac:dyDescent="0.25">
      <c r="B1781" s="1">
        <v>5.9166670000000003</v>
      </c>
      <c r="C1781" s="1">
        <v>2.3018E-2</v>
      </c>
      <c r="D1781" s="1"/>
      <c r="E1781" s="1"/>
    </row>
    <row r="1782" spans="2:5" x14ac:dyDescent="0.25">
      <c r="B1782" s="1">
        <v>5.92</v>
      </c>
      <c r="C1782" s="1">
        <v>2.6768E-2</v>
      </c>
      <c r="D1782" s="1"/>
      <c r="E1782" s="1"/>
    </row>
    <row r="1783" spans="2:5" x14ac:dyDescent="0.25">
      <c r="B1783" s="1">
        <v>5.9233330000000004</v>
      </c>
      <c r="C1783" s="1">
        <v>3.1413999999999997E-2</v>
      </c>
      <c r="D1783" s="1"/>
      <c r="E1783" s="1"/>
    </row>
    <row r="1784" spans="2:5" x14ac:dyDescent="0.25">
      <c r="B1784" s="1">
        <v>5.9266670000000001</v>
      </c>
      <c r="C1784" s="1">
        <v>3.3547E-2</v>
      </c>
      <c r="D1784" s="1"/>
      <c r="E1784" s="1"/>
    </row>
    <row r="1785" spans="2:5" x14ac:dyDescent="0.25">
      <c r="B1785" s="1">
        <v>5.93</v>
      </c>
      <c r="C1785" s="1">
        <v>3.1969999999999998E-2</v>
      </c>
      <c r="D1785" s="1"/>
      <c r="E1785" s="1"/>
    </row>
    <row r="1786" spans="2:5" x14ac:dyDescent="0.25">
      <c r="B1786" s="1">
        <v>5.9333330000000002</v>
      </c>
      <c r="C1786" s="1">
        <v>2.8753999999999998E-2</v>
      </c>
      <c r="D1786" s="1"/>
      <c r="E1786" s="1"/>
    </row>
    <row r="1787" spans="2:5" x14ac:dyDescent="0.25">
      <c r="B1787" s="1">
        <v>5.9366669999999999</v>
      </c>
      <c r="C1787" s="1">
        <v>2.7002000000000002E-2</v>
      </c>
      <c r="D1787" s="1"/>
      <c r="E1787" s="1"/>
    </row>
    <row r="1788" spans="2:5" x14ac:dyDescent="0.25">
      <c r="B1788" s="1">
        <v>5.94</v>
      </c>
      <c r="C1788" s="1">
        <v>2.7439999999999999E-2</v>
      </c>
      <c r="D1788" s="1"/>
      <c r="E1788" s="1"/>
    </row>
    <row r="1789" spans="2:5" x14ac:dyDescent="0.25">
      <c r="B1789" s="1">
        <v>5.943333</v>
      </c>
      <c r="C1789" s="1">
        <v>3.0228000000000001E-2</v>
      </c>
      <c r="D1789" s="1"/>
      <c r="E1789" s="1"/>
    </row>
    <row r="1790" spans="2:5" x14ac:dyDescent="0.25">
      <c r="B1790" s="1">
        <v>5.9466669999999997</v>
      </c>
      <c r="C1790" s="1">
        <v>3.3508999999999997E-2</v>
      </c>
      <c r="D1790" s="1"/>
      <c r="E1790" s="1"/>
    </row>
    <row r="1791" spans="2:5" x14ac:dyDescent="0.25">
      <c r="B1791" s="1">
        <v>5.95</v>
      </c>
      <c r="C1791" s="1">
        <v>3.3186E-2</v>
      </c>
      <c r="D1791" s="1"/>
      <c r="E1791" s="1"/>
    </row>
    <row r="1792" spans="2:5" x14ac:dyDescent="0.25">
      <c r="B1792" s="1">
        <v>5.9533329999999998</v>
      </c>
      <c r="C1792" s="1">
        <v>3.0790000000000001E-2</v>
      </c>
      <c r="D1792" s="1"/>
      <c r="E1792" s="1"/>
    </row>
    <row r="1793" spans="2:5" x14ac:dyDescent="0.25">
      <c r="B1793" s="1">
        <v>5.9566670000000004</v>
      </c>
      <c r="C1793" s="1">
        <v>3.1648000000000003E-2</v>
      </c>
      <c r="D1793" s="1"/>
      <c r="E1793" s="1"/>
    </row>
    <row r="1794" spans="2:5" x14ac:dyDescent="0.25">
      <c r="B1794" s="1">
        <v>5.96</v>
      </c>
      <c r="C1794" s="1">
        <v>3.5610999999999997E-2</v>
      </c>
      <c r="D1794" s="1"/>
      <c r="E1794" s="1"/>
    </row>
    <row r="1795" spans="2:5" x14ac:dyDescent="0.25">
      <c r="B1795" s="1">
        <v>5.9633330000000004</v>
      </c>
      <c r="C1795" s="1">
        <v>3.8198000000000003E-2</v>
      </c>
      <c r="D1795" s="1"/>
      <c r="E1795" s="1"/>
    </row>
    <row r="1796" spans="2:5" x14ac:dyDescent="0.25">
      <c r="B1796" s="1">
        <v>5.9666670000000002</v>
      </c>
      <c r="C1796" s="1">
        <v>3.8649999999999997E-2</v>
      </c>
      <c r="D1796" s="1"/>
      <c r="E1796" s="1"/>
    </row>
    <row r="1797" spans="2:5" x14ac:dyDescent="0.25">
      <c r="B1797" s="1">
        <v>5.97</v>
      </c>
      <c r="C1797" s="1">
        <v>4.0475999999999998E-2</v>
      </c>
      <c r="D1797" s="1"/>
      <c r="E1797" s="1"/>
    </row>
    <row r="1798" spans="2:5" x14ac:dyDescent="0.25">
      <c r="B1798" s="1">
        <v>5.9733330000000002</v>
      </c>
      <c r="C1798" s="1">
        <v>4.3550999999999999E-2</v>
      </c>
      <c r="D1798" s="1"/>
      <c r="E1798" s="1"/>
    </row>
    <row r="1799" spans="2:5" x14ac:dyDescent="0.25">
      <c r="B1799" s="1">
        <v>5.976667</v>
      </c>
      <c r="C1799" s="1">
        <v>4.4685999999999997E-2</v>
      </c>
      <c r="D1799" s="1"/>
      <c r="E1799" s="1"/>
    </row>
    <row r="1800" spans="2:5" x14ac:dyDescent="0.25">
      <c r="B1800" s="1">
        <v>5.98</v>
      </c>
      <c r="C1800" s="1">
        <v>4.4137999999999997E-2</v>
      </c>
      <c r="D1800" s="1"/>
      <c r="E1800" s="1"/>
    </row>
    <row r="1801" spans="2:5" x14ac:dyDescent="0.25">
      <c r="B1801" s="1">
        <v>5.983333</v>
      </c>
      <c r="C1801" s="1">
        <v>4.4023E-2</v>
      </c>
      <c r="D1801" s="1"/>
      <c r="E1801" s="1"/>
    </row>
    <row r="1802" spans="2:5" x14ac:dyDescent="0.25">
      <c r="B1802" s="1">
        <v>5.9866669999999997</v>
      </c>
      <c r="C1802" s="1">
        <v>4.5807E-2</v>
      </c>
      <c r="D1802" s="1"/>
      <c r="E1802" s="1"/>
    </row>
    <row r="1803" spans="2:5" x14ac:dyDescent="0.25">
      <c r="B1803" s="1">
        <v>5.99</v>
      </c>
      <c r="C1803" s="1">
        <v>4.9432999999999998E-2</v>
      </c>
      <c r="D1803" s="1"/>
      <c r="E1803" s="1"/>
    </row>
    <row r="1804" spans="2:5" x14ac:dyDescent="0.25">
      <c r="B1804" s="1">
        <v>5.9933329999999998</v>
      </c>
      <c r="C1804" s="1">
        <v>5.2419E-2</v>
      </c>
      <c r="D1804" s="1"/>
      <c r="E1804" s="1"/>
    </row>
    <row r="1805" spans="2:5" x14ac:dyDescent="0.25">
      <c r="B1805" s="1">
        <v>5.9966670000000004</v>
      </c>
      <c r="C1805" s="1">
        <v>5.3214999999999998E-2</v>
      </c>
      <c r="D1805" s="1"/>
      <c r="E1805" s="1"/>
    </row>
    <row r="1806" spans="2:5" x14ac:dyDescent="0.25">
      <c r="B1806" s="1">
        <v>6</v>
      </c>
      <c r="C1806" s="1">
        <v>5.2669000000000001E-2</v>
      </c>
      <c r="D1806" s="1"/>
      <c r="E1806" s="1"/>
    </row>
    <row r="1807" spans="2:5" x14ac:dyDescent="0.25">
      <c r="B1807" s="1">
        <v>6.0033329999999996</v>
      </c>
      <c r="C1807" s="1">
        <v>5.1316000000000001E-2</v>
      </c>
      <c r="D1807" s="1"/>
      <c r="E1807" s="1"/>
    </row>
    <row r="1808" spans="2:5" x14ac:dyDescent="0.25">
      <c r="B1808" s="1">
        <v>6.0066670000000002</v>
      </c>
      <c r="C1808" s="1">
        <v>5.0409000000000002E-2</v>
      </c>
      <c r="D1808" s="1"/>
      <c r="E1808" s="1"/>
    </row>
    <row r="1809" spans="2:5" x14ac:dyDescent="0.25">
      <c r="B1809" s="1">
        <v>6.01</v>
      </c>
      <c r="C1809" s="1">
        <v>5.2776000000000003E-2</v>
      </c>
      <c r="D1809" s="1"/>
      <c r="E1809" s="1"/>
    </row>
    <row r="1810" spans="2:5" x14ac:dyDescent="0.25">
      <c r="B1810" s="1">
        <v>6.0133330000000003</v>
      </c>
      <c r="C1810" s="1">
        <v>5.7986000000000003E-2</v>
      </c>
      <c r="D1810" s="1"/>
      <c r="E1810" s="1"/>
    </row>
    <row r="1811" spans="2:5" x14ac:dyDescent="0.25">
      <c r="B1811" s="1">
        <v>6.016667</v>
      </c>
      <c r="C1811" s="1">
        <v>6.1627000000000001E-2</v>
      </c>
      <c r="D1811" s="1"/>
      <c r="E1811" s="1"/>
    </row>
    <row r="1812" spans="2:5" x14ac:dyDescent="0.25">
      <c r="B1812" s="1">
        <v>6.02</v>
      </c>
      <c r="C1812" s="1">
        <v>6.1742999999999999E-2</v>
      </c>
      <c r="D1812" s="1"/>
      <c r="E1812" s="1"/>
    </row>
    <row r="1813" spans="2:5" x14ac:dyDescent="0.25">
      <c r="B1813" s="1">
        <v>6.023333</v>
      </c>
      <c r="C1813" s="1">
        <v>6.0852000000000003E-2</v>
      </c>
      <c r="D1813" s="1"/>
      <c r="E1813" s="1"/>
    </row>
    <row r="1814" spans="2:5" x14ac:dyDescent="0.25">
      <c r="B1814" s="1">
        <v>6.0266669999999998</v>
      </c>
      <c r="C1814" s="1">
        <v>6.0942000000000003E-2</v>
      </c>
      <c r="D1814" s="1"/>
      <c r="E1814" s="1"/>
    </row>
    <row r="1815" spans="2:5" x14ac:dyDescent="0.25">
      <c r="B1815" s="1">
        <v>6.03</v>
      </c>
      <c r="C1815" s="1">
        <v>6.2647999999999995E-2</v>
      </c>
      <c r="D1815" s="1"/>
      <c r="E1815" s="1"/>
    </row>
    <row r="1816" spans="2:5" x14ac:dyDescent="0.25">
      <c r="B1816" s="1">
        <v>6.0333329999999998</v>
      </c>
      <c r="C1816" s="1">
        <v>6.7117999999999997E-2</v>
      </c>
      <c r="D1816" s="1"/>
      <c r="E1816" s="1"/>
    </row>
    <row r="1817" spans="2:5" x14ac:dyDescent="0.25">
      <c r="B1817" s="1">
        <v>6.0366669999999996</v>
      </c>
      <c r="C1817" s="1">
        <v>7.1776000000000006E-2</v>
      </c>
      <c r="D1817" s="1"/>
      <c r="E1817" s="1"/>
    </row>
    <row r="1818" spans="2:5" x14ac:dyDescent="0.25">
      <c r="B1818" s="1">
        <v>6.04</v>
      </c>
      <c r="C1818" s="1">
        <v>7.2416999999999995E-2</v>
      </c>
      <c r="D1818" s="1"/>
      <c r="E1818" s="1"/>
    </row>
    <row r="1819" spans="2:5" x14ac:dyDescent="0.25">
      <c r="B1819" s="1">
        <v>6.0433329999999996</v>
      </c>
      <c r="C1819" s="1">
        <v>7.1851999999999999E-2</v>
      </c>
      <c r="D1819" s="1"/>
      <c r="E1819" s="1"/>
    </row>
    <row r="1820" spans="2:5" x14ac:dyDescent="0.25">
      <c r="B1820" s="1">
        <v>6.0466670000000002</v>
      </c>
      <c r="C1820" s="1">
        <v>7.4525999999999995E-2</v>
      </c>
      <c r="D1820" s="1"/>
      <c r="E1820" s="1"/>
    </row>
    <row r="1821" spans="2:5" x14ac:dyDescent="0.25">
      <c r="B1821" s="1">
        <v>6.05</v>
      </c>
      <c r="C1821" s="1">
        <v>7.7455999999999997E-2</v>
      </c>
      <c r="D1821" s="1"/>
      <c r="E1821" s="1"/>
    </row>
    <row r="1822" spans="2:5" x14ac:dyDescent="0.25">
      <c r="B1822" s="1">
        <v>6.0533330000000003</v>
      </c>
      <c r="C1822" s="1">
        <v>7.7543000000000001E-2</v>
      </c>
      <c r="D1822" s="1"/>
      <c r="E1822" s="1"/>
    </row>
    <row r="1823" spans="2:5" x14ac:dyDescent="0.25">
      <c r="B1823" s="1">
        <v>6.056667</v>
      </c>
      <c r="C1823" s="1">
        <v>7.8631999999999994E-2</v>
      </c>
      <c r="D1823" s="1"/>
      <c r="E1823" s="1"/>
    </row>
    <row r="1824" spans="2:5" x14ac:dyDescent="0.25">
      <c r="B1824" s="1">
        <v>6.06</v>
      </c>
      <c r="C1824" s="1">
        <v>8.2700999999999997E-2</v>
      </c>
      <c r="D1824" s="1"/>
      <c r="E1824" s="1"/>
    </row>
    <row r="1825" spans="2:5" x14ac:dyDescent="0.25">
      <c r="B1825" s="1">
        <v>6.0633330000000001</v>
      </c>
      <c r="C1825" s="1">
        <v>8.5390999999999995E-2</v>
      </c>
      <c r="D1825" s="1"/>
      <c r="E1825" s="1"/>
    </row>
    <row r="1826" spans="2:5" x14ac:dyDescent="0.25">
      <c r="B1826" s="1">
        <v>6.0666669999999998</v>
      </c>
      <c r="C1826" s="1">
        <v>8.5190000000000002E-2</v>
      </c>
      <c r="D1826" s="1"/>
      <c r="E1826" s="1"/>
    </row>
    <row r="1827" spans="2:5" x14ac:dyDescent="0.25">
      <c r="B1827" s="1">
        <v>6.07</v>
      </c>
      <c r="C1827" s="1">
        <v>8.4705000000000003E-2</v>
      </c>
      <c r="D1827" s="1"/>
      <c r="E1827" s="1"/>
    </row>
    <row r="1828" spans="2:5" x14ac:dyDescent="0.25">
      <c r="B1828" s="1">
        <v>6.0733329999999999</v>
      </c>
      <c r="C1828" s="1">
        <v>8.4275000000000003E-2</v>
      </c>
      <c r="D1828" s="1"/>
      <c r="E1828" s="1"/>
    </row>
    <row r="1829" spans="2:5" x14ac:dyDescent="0.25">
      <c r="B1829" s="1">
        <v>6.0766669999999996</v>
      </c>
      <c r="C1829" s="1">
        <v>8.4869E-2</v>
      </c>
      <c r="D1829" s="1"/>
      <c r="E1829" s="1"/>
    </row>
    <row r="1830" spans="2:5" x14ac:dyDescent="0.25">
      <c r="B1830" s="1">
        <v>6.08</v>
      </c>
      <c r="C1830" s="1">
        <v>8.8783000000000001E-2</v>
      </c>
      <c r="D1830" s="1"/>
      <c r="E1830" s="1"/>
    </row>
    <row r="1831" spans="2:5" x14ac:dyDescent="0.25">
      <c r="B1831" s="1">
        <v>6.0833329999999997</v>
      </c>
      <c r="C1831" s="1">
        <v>9.3387999999999999E-2</v>
      </c>
      <c r="D1831" s="1"/>
      <c r="E1831" s="1"/>
    </row>
    <row r="1832" spans="2:5" x14ac:dyDescent="0.25">
      <c r="B1832" s="1">
        <v>6.0866670000000003</v>
      </c>
      <c r="C1832" s="1">
        <v>9.6061999999999995E-2</v>
      </c>
      <c r="D1832" s="1"/>
      <c r="E1832" s="1"/>
    </row>
    <row r="1833" spans="2:5" x14ac:dyDescent="0.25">
      <c r="B1833" s="1">
        <v>6.09</v>
      </c>
      <c r="C1833" s="1">
        <v>9.8193000000000003E-2</v>
      </c>
      <c r="D1833" s="1"/>
      <c r="E1833" s="1"/>
    </row>
    <row r="1834" spans="2:5" x14ac:dyDescent="0.25">
      <c r="B1834" s="1">
        <v>6.0933330000000003</v>
      </c>
      <c r="C1834" s="1">
        <v>0.100005</v>
      </c>
      <c r="D1834" s="1"/>
      <c r="E1834" s="1"/>
    </row>
    <row r="1835" spans="2:5" x14ac:dyDescent="0.25">
      <c r="B1835" s="1">
        <v>6.0966670000000001</v>
      </c>
      <c r="C1835" s="1">
        <v>0.102747</v>
      </c>
      <c r="D1835" s="1"/>
      <c r="E1835" s="1"/>
    </row>
    <row r="1836" spans="2:5" x14ac:dyDescent="0.25">
      <c r="B1836" s="1">
        <v>6.1</v>
      </c>
      <c r="C1836" s="1">
        <v>0.107298</v>
      </c>
      <c r="D1836" s="1"/>
      <c r="E1836" s="1"/>
    </row>
    <row r="1837" spans="2:5" x14ac:dyDescent="0.25">
      <c r="B1837" s="1">
        <v>6.1033330000000001</v>
      </c>
      <c r="C1837" s="1">
        <v>0.11058999999999999</v>
      </c>
      <c r="D1837" s="1"/>
      <c r="E1837" s="1"/>
    </row>
    <row r="1838" spans="2:5" x14ac:dyDescent="0.25">
      <c r="B1838" s="1">
        <v>6.1066669999999998</v>
      </c>
      <c r="C1838" s="1">
        <v>0.112093</v>
      </c>
      <c r="D1838" s="1"/>
      <c r="E1838" s="1"/>
    </row>
    <row r="1839" spans="2:5" x14ac:dyDescent="0.25">
      <c r="B1839" s="1">
        <v>6.11</v>
      </c>
      <c r="C1839" s="1">
        <v>0.112521</v>
      </c>
      <c r="D1839" s="1"/>
      <c r="E1839" s="1"/>
    </row>
    <row r="1840" spans="2:5" x14ac:dyDescent="0.25">
      <c r="B1840" s="1">
        <v>6.1133329999999999</v>
      </c>
      <c r="C1840" s="1">
        <v>0.11046400000000001</v>
      </c>
      <c r="D1840" s="1"/>
      <c r="E1840" s="1"/>
    </row>
    <row r="1841" spans="2:5" x14ac:dyDescent="0.25">
      <c r="B1841" s="1">
        <v>6.1166669999999996</v>
      </c>
      <c r="C1841" s="1">
        <v>0.108922</v>
      </c>
      <c r="D1841" s="1"/>
      <c r="E1841" s="1"/>
    </row>
    <row r="1842" spans="2:5" x14ac:dyDescent="0.25">
      <c r="B1842" s="1">
        <v>6.12</v>
      </c>
      <c r="C1842" s="1">
        <v>0.112576</v>
      </c>
      <c r="D1842" s="1"/>
      <c r="E1842" s="1"/>
    </row>
    <row r="1843" spans="2:5" x14ac:dyDescent="0.25">
      <c r="B1843" s="1">
        <v>6.1233329999999997</v>
      </c>
      <c r="C1843" s="1">
        <v>0.11942</v>
      </c>
      <c r="D1843" s="1"/>
      <c r="E1843" s="1"/>
    </row>
    <row r="1844" spans="2:5" x14ac:dyDescent="0.25">
      <c r="B1844" s="1">
        <v>6.1266670000000003</v>
      </c>
      <c r="C1844" s="1">
        <v>0.124626</v>
      </c>
      <c r="D1844" s="1"/>
      <c r="E1844" s="1"/>
    </row>
    <row r="1845" spans="2:5" x14ac:dyDescent="0.25">
      <c r="B1845" s="1">
        <v>6.13</v>
      </c>
      <c r="C1845" s="1">
        <v>0.12668199999999999</v>
      </c>
      <c r="D1845" s="1"/>
      <c r="E1845" s="1"/>
    </row>
    <row r="1846" spans="2:5" x14ac:dyDescent="0.25">
      <c r="B1846" s="1">
        <v>6.1333330000000004</v>
      </c>
      <c r="C1846" s="1">
        <v>0.127357</v>
      </c>
      <c r="D1846" s="1"/>
      <c r="E1846" s="1"/>
    </row>
    <row r="1847" spans="2:5" x14ac:dyDescent="0.25">
      <c r="B1847" s="1">
        <v>6.1366670000000001</v>
      </c>
      <c r="C1847" s="1">
        <v>0.129354</v>
      </c>
      <c r="D1847" s="1"/>
      <c r="E1847" s="1"/>
    </row>
    <row r="1848" spans="2:5" x14ac:dyDescent="0.25">
      <c r="B1848" s="1">
        <v>6.14</v>
      </c>
      <c r="C1848" s="1">
        <v>0.132688</v>
      </c>
      <c r="D1848" s="1"/>
      <c r="E1848" s="1"/>
    </row>
    <row r="1849" spans="2:5" x14ac:dyDescent="0.25">
      <c r="B1849" s="1">
        <v>6.1433330000000002</v>
      </c>
      <c r="C1849" s="1">
        <v>0.135966</v>
      </c>
      <c r="D1849" s="1"/>
      <c r="E1849" s="1"/>
    </row>
    <row r="1850" spans="2:5" x14ac:dyDescent="0.25">
      <c r="B1850" s="1">
        <v>6.1466669999999999</v>
      </c>
      <c r="C1850" s="1">
        <v>0.13952700000000001</v>
      </c>
      <c r="D1850" s="1"/>
      <c r="E1850" s="1"/>
    </row>
    <row r="1851" spans="2:5" x14ac:dyDescent="0.25">
      <c r="B1851" s="1">
        <v>6.15</v>
      </c>
      <c r="C1851" s="1">
        <v>0.14269000000000001</v>
      </c>
      <c r="D1851" s="1"/>
      <c r="E1851" s="1"/>
    </row>
    <row r="1852" spans="2:5" x14ac:dyDescent="0.25">
      <c r="B1852" s="1">
        <v>6.1533329999999999</v>
      </c>
      <c r="C1852" s="1">
        <v>0.144652</v>
      </c>
      <c r="D1852" s="1"/>
      <c r="E1852" s="1"/>
    </row>
    <row r="1853" spans="2:5" x14ac:dyDescent="0.25">
      <c r="B1853" s="1">
        <v>6.1566669999999997</v>
      </c>
      <c r="C1853" s="1">
        <v>0.146982</v>
      </c>
      <c r="D1853" s="1"/>
      <c r="E1853" s="1"/>
    </row>
    <row r="1854" spans="2:5" x14ac:dyDescent="0.25">
      <c r="B1854" s="1">
        <v>6.16</v>
      </c>
      <c r="C1854" s="1">
        <v>0.149704</v>
      </c>
      <c r="D1854" s="1"/>
      <c r="E1854" s="1"/>
    </row>
    <row r="1855" spans="2:5" x14ac:dyDescent="0.25">
      <c r="B1855" s="1">
        <v>6.1633329999999997</v>
      </c>
      <c r="C1855" s="1">
        <v>0.15137600000000001</v>
      </c>
      <c r="D1855" s="1"/>
      <c r="E1855" s="1"/>
    </row>
    <row r="1856" spans="2:5" x14ac:dyDescent="0.25">
      <c r="B1856" s="1">
        <v>6.1666670000000003</v>
      </c>
      <c r="C1856" s="1">
        <v>0.152475</v>
      </c>
      <c r="D1856" s="1"/>
      <c r="E1856" s="1"/>
    </row>
    <row r="1857" spans="2:5" x14ac:dyDescent="0.25">
      <c r="B1857" s="1">
        <v>6.17</v>
      </c>
      <c r="C1857" s="1">
        <v>0.154696</v>
      </c>
      <c r="D1857" s="1"/>
      <c r="E1857" s="1"/>
    </row>
    <row r="1858" spans="2:5" x14ac:dyDescent="0.25">
      <c r="B1858" s="1">
        <v>6.1733330000000004</v>
      </c>
      <c r="C1858" s="1">
        <v>0.158973</v>
      </c>
      <c r="D1858" s="1"/>
      <c r="E1858" s="1"/>
    </row>
    <row r="1859" spans="2:5" x14ac:dyDescent="0.25">
      <c r="B1859" s="1">
        <v>6.1766670000000001</v>
      </c>
      <c r="C1859" s="1">
        <v>0.16350500000000001</v>
      </c>
      <c r="D1859" s="1"/>
      <c r="E1859" s="1"/>
    </row>
    <row r="1860" spans="2:5" x14ac:dyDescent="0.25">
      <c r="B1860" s="1">
        <v>6.18</v>
      </c>
      <c r="C1860" s="1">
        <v>0.165855</v>
      </c>
      <c r="D1860" s="1"/>
      <c r="E1860" s="1"/>
    </row>
    <row r="1861" spans="2:5" x14ac:dyDescent="0.25">
      <c r="B1861" s="1">
        <v>6.1833330000000002</v>
      </c>
      <c r="C1861" s="1">
        <v>0.166991</v>
      </c>
      <c r="D1861" s="1"/>
      <c r="E1861" s="1"/>
    </row>
    <row r="1862" spans="2:5" x14ac:dyDescent="0.25">
      <c r="B1862" s="1">
        <v>6.1866669999999999</v>
      </c>
      <c r="C1862" s="1">
        <v>0.169958</v>
      </c>
      <c r="D1862" s="1"/>
      <c r="E1862" s="1"/>
    </row>
    <row r="1863" spans="2:5" x14ac:dyDescent="0.25">
      <c r="B1863" s="1">
        <v>6.19</v>
      </c>
      <c r="C1863" s="1">
        <v>0.176619</v>
      </c>
      <c r="D1863" s="1"/>
      <c r="E1863" s="1"/>
    </row>
    <row r="1864" spans="2:5" x14ac:dyDescent="0.25">
      <c r="B1864" s="1">
        <v>6.193333</v>
      </c>
      <c r="C1864" s="1">
        <v>0.18454300000000001</v>
      </c>
      <c r="D1864" s="1"/>
      <c r="E1864" s="1"/>
    </row>
    <row r="1865" spans="2:5" x14ac:dyDescent="0.25">
      <c r="B1865" s="1">
        <v>6.1966669999999997</v>
      </c>
      <c r="C1865" s="1">
        <v>0.18795300000000001</v>
      </c>
      <c r="D1865" s="1"/>
      <c r="E1865" s="1"/>
    </row>
    <row r="1866" spans="2:5" x14ac:dyDescent="0.25">
      <c r="B1866" s="1">
        <v>6.2</v>
      </c>
      <c r="C1866" s="1">
        <v>0.185418</v>
      </c>
      <c r="D1866" s="1"/>
      <c r="E1866" s="1"/>
    </row>
    <row r="1867" spans="2:5" x14ac:dyDescent="0.25">
      <c r="B1867" s="1">
        <v>6.2033329999999998</v>
      </c>
      <c r="C1867" s="1">
        <v>0.182059</v>
      </c>
      <c r="D1867" s="1"/>
      <c r="E1867" s="1"/>
    </row>
    <row r="1868" spans="2:5" x14ac:dyDescent="0.25">
      <c r="B1868" s="1">
        <v>6.2066670000000004</v>
      </c>
      <c r="C1868" s="1">
        <v>0.18351799999999999</v>
      </c>
      <c r="D1868" s="1"/>
      <c r="E1868" s="1"/>
    </row>
    <row r="1869" spans="2:5" x14ac:dyDescent="0.25">
      <c r="B1869" s="1">
        <v>6.21</v>
      </c>
      <c r="C1869" s="1">
        <v>0.189613</v>
      </c>
      <c r="D1869" s="1"/>
      <c r="E1869" s="1"/>
    </row>
    <row r="1870" spans="2:5" x14ac:dyDescent="0.25">
      <c r="B1870" s="1">
        <v>6.2133330000000004</v>
      </c>
      <c r="C1870" s="1">
        <v>0.19290199999999999</v>
      </c>
      <c r="D1870" s="1"/>
      <c r="E1870" s="1"/>
    </row>
    <row r="1871" spans="2:5" x14ac:dyDescent="0.25">
      <c r="B1871" s="1">
        <v>6.2166670000000002</v>
      </c>
      <c r="C1871" s="1">
        <v>0.190659</v>
      </c>
      <c r="D1871" s="1"/>
      <c r="E1871" s="1"/>
    </row>
    <row r="1872" spans="2:5" x14ac:dyDescent="0.25">
      <c r="B1872" s="1">
        <v>6.22</v>
      </c>
      <c r="C1872" s="1">
        <v>0.191997</v>
      </c>
      <c r="D1872" s="1"/>
      <c r="E1872" s="1"/>
    </row>
    <row r="1873" spans="2:5" x14ac:dyDescent="0.25">
      <c r="B1873" s="1">
        <v>6.2233330000000002</v>
      </c>
      <c r="C1873" s="1">
        <v>0.20115</v>
      </c>
      <c r="D1873" s="1"/>
      <c r="E1873" s="1"/>
    </row>
    <row r="1874" spans="2:5" x14ac:dyDescent="0.25">
      <c r="B1874" s="1">
        <v>6.226667</v>
      </c>
      <c r="C1874" s="1">
        <v>0.210143</v>
      </c>
      <c r="D1874" s="1"/>
      <c r="E1874" s="1"/>
    </row>
    <row r="1875" spans="2:5" x14ac:dyDescent="0.25">
      <c r="B1875" s="1">
        <v>6.23</v>
      </c>
      <c r="C1875" s="1">
        <v>0.214223</v>
      </c>
      <c r="D1875" s="1"/>
      <c r="E1875" s="1"/>
    </row>
    <row r="1876" spans="2:5" x14ac:dyDescent="0.25">
      <c r="B1876" s="1">
        <v>6.233333</v>
      </c>
      <c r="C1876" s="1">
        <v>0.216335</v>
      </c>
      <c r="D1876" s="1"/>
      <c r="E1876" s="1"/>
    </row>
    <row r="1877" spans="2:5" x14ac:dyDescent="0.25">
      <c r="B1877" s="1">
        <v>6.2366669999999997</v>
      </c>
      <c r="C1877" s="1">
        <v>0.218581</v>
      </c>
      <c r="D1877" s="1"/>
      <c r="E1877" s="1"/>
    </row>
    <row r="1878" spans="2:5" x14ac:dyDescent="0.25">
      <c r="B1878" s="1">
        <v>6.24</v>
      </c>
      <c r="C1878" s="1">
        <v>0.22098100000000001</v>
      </c>
      <c r="D1878" s="1"/>
      <c r="E1878" s="1"/>
    </row>
    <row r="1879" spans="2:5" x14ac:dyDescent="0.25">
      <c r="B1879" s="1">
        <v>6.2433329999999998</v>
      </c>
      <c r="C1879" s="1">
        <v>0.22356699999999999</v>
      </c>
      <c r="D1879" s="1"/>
      <c r="E1879" s="1"/>
    </row>
    <row r="1880" spans="2:5" x14ac:dyDescent="0.25">
      <c r="B1880" s="1">
        <v>6.2466670000000004</v>
      </c>
      <c r="C1880" s="1">
        <v>0.22633200000000001</v>
      </c>
      <c r="D1880" s="1"/>
      <c r="E1880" s="1"/>
    </row>
    <row r="1881" spans="2:5" x14ac:dyDescent="0.25">
      <c r="B1881" s="1">
        <v>6.25</v>
      </c>
      <c r="C1881" s="1">
        <v>0.22989999999999999</v>
      </c>
      <c r="D1881" s="1"/>
      <c r="E1881" s="1"/>
    </row>
    <row r="1882" spans="2:5" x14ac:dyDescent="0.25">
      <c r="B1882" s="1">
        <v>6.2533329999999996</v>
      </c>
      <c r="C1882" s="1">
        <v>0.234957</v>
      </c>
      <c r="D1882" s="1"/>
      <c r="E1882" s="1"/>
    </row>
    <row r="1883" spans="2:5" x14ac:dyDescent="0.25">
      <c r="B1883" s="1">
        <v>6.2566670000000002</v>
      </c>
      <c r="C1883" s="1">
        <v>0.24160599999999999</v>
      </c>
      <c r="D1883" s="1"/>
      <c r="E1883" s="1"/>
    </row>
    <row r="1884" spans="2:5" x14ac:dyDescent="0.25">
      <c r="B1884" s="1">
        <v>6.26</v>
      </c>
      <c r="C1884" s="1">
        <v>0.24920500000000001</v>
      </c>
      <c r="D1884" s="1"/>
      <c r="E1884" s="1"/>
    </row>
    <row r="1885" spans="2:5" x14ac:dyDescent="0.25">
      <c r="B1885" s="1">
        <v>6.2633330000000003</v>
      </c>
      <c r="C1885" s="1">
        <v>0.25577800000000001</v>
      </c>
      <c r="D1885" s="1"/>
      <c r="E1885" s="1"/>
    </row>
    <row r="1886" spans="2:5" x14ac:dyDescent="0.25">
      <c r="B1886" s="1">
        <v>6.266667</v>
      </c>
      <c r="C1886" s="1">
        <v>0.26028600000000002</v>
      </c>
      <c r="D1886" s="1"/>
      <c r="E1886" s="1"/>
    </row>
    <row r="1887" spans="2:5" x14ac:dyDescent="0.25">
      <c r="B1887" s="1">
        <v>6.27</v>
      </c>
      <c r="C1887" s="1">
        <v>0.26385999999999998</v>
      </c>
      <c r="D1887" s="1"/>
      <c r="E1887" s="1"/>
    </row>
    <row r="1888" spans="2:5" x14ac:dyDescent="0.25">
      <c r="B1888" s="1">
        <v>6.273333</v>
      </c>
      <c r="C1888" s="1">
        <v>0.26730799999999999</v>
      </c>
      <c r="D1888" s="1"/>
      <c r="E1888" s="1"/>
    </row>
    <row r="1889" spans="2:5" x14ac:dyDescent="0.25">
      <c r="B1889" s="1">
        <v>6.2766669999999998</v>
      </c>
      <c r="C1889" s="1">
        <v>0.27102300000000001</v>
      </c>
      <c r="D1889" s="1"/>
      <c r="E1889" s="1"/>
    </row>
    <row r="1890" spans="2:5" x14ac:dyDescent="0.25">
      <c r="B1890" s="1">
        <v>6.28</v>
      </c>
      <c r="C1890" s="1">
        <v>0.27624599999999999</v>
      </c>
      <c r="D1890" s="1"/>
      <c r="E1890" s="1"/>
    </row>
    <row r="1891" spans="2:5" x14ac:dyDescent="0.25">
      <c r="B1891" s="1">
        <v>6.2833329999999998</v>
      </c>
      <c r="C1891" s="1">
        <v>0.28299200000000002</v>
      </c>
      <c r="D1891" s="1"/>
      <c r="E1891" s="1"/>
    </row>
    <row r="1892" spans="2:5" x14ac:dyDescent="0.25">
      <c r="B1892" s="1">
        <v>6.2866669999999996</v>
      </c>
      <c r="C1892" s="1">
        <v>0.28817900000000002</v>
      </c>
      <c r="D1892" s="1"/>
      <c r="E1892" s="1"/>
    </row>
    <row r="1893" spans="2:5" x14ac:dyDescent="0.25">
      <c r="B1893" s="1">
        <v>6.29</v>
      </c>
      <c r="C1893" s="1">
        <v>0.28995700000000002</v>
      </c>
      <c r="D1893" s="1"/>
      <c r="E1893" s="1"/>
    </row>
    <row r="1894" spans="2:5" x14ac:dyDescent="0.25">
      <c r="B1894" s="1">
        <v>6.2933329999999996</v>
      </c>
      <c r="C1894" s="1">
        <v>0.2913</v>
      </c>
      <c r="D1894" s="1"/>
      <c r="E1894" s="1"/>
    </row>
    <row r="1895" spans="2:5" x14ac:dyDescent="0.25">
      <c r="B1895" s="1">
        <v>6.2966670000000002</v>
      </c>
      <c r="C1895" s="1">
        <v>0.29508000000000001</v>
      </c>
      <c r="D1895" s="1"/>
      <c r="E1895" s="1"/>
    </row>
    <row r="1896" spans="2:5" x14ac:dyDescent="0.25">
      <c r="B1896" s="1">
        <v>6.3</v>
      </c>
      <c r="C1896" s="1">
        <v>0.30016700000000002</v>
      </c>
      <c r="D1896" s="1"/>
      <c r="E1896" s="1"/>
    </row>
    <row r="1897" spans="2:5" x14ac:dyDescent="0.25">
      <c r="B1897" s="1">
        <v>6.3033330000000003</v>
      </c>
      <c r="C1897" s="1">
        <v>0.303759</v>
      </c>
      <c r="D1897" s="1"/>
      <c r="E1897" s="1"/>
    </row>
    <row r="1898" spans="2:5" x14ac:dyDescent="0.25">
      <c r="B1898" s="1">
        <v>6.306667</v>
      </c>
      <c r="C1898" s="1">
        <v>0.304149</v>
      </c>
      <c r="D1898" s="1"/>
      <c r="E1898" s="1"/>
    </row>
    <row r="1899" spans="2:5" x14ac:dyDescent="0.25">
      <c r="B1899" s="1">
        <v>6.31</v>
      </c>
      <c r="C1899" s="1">
        <v>0.30346899999999999</v>
      </c>
      <c r="D1899" s="1"/>
      <c r="E1899" s="1"/>
    </row>
    <row r="1900" spans="2:5" x14ac:dyDescent="0.25">
      <c r="B1900" s="1">
        <v>6.3133330000000001</v>
      </c>
      <c r="C1900" s="1">
        <v>0.30765900000000002</v>
      </c>
      <c r="D1900" s="1"/>
      <c r="E1900" s="1"/>
    </row>
    <row r="1901" spans="2:5" x14ac:dyDescent="0.25">
      <c r="B1901" s="1">
        <v>6.3166669999999998</v>
      </c>
      <c r="C1901" s="1">
        <v>0.31825599999999998</v>
      </c>
      <c r="D1901" s="1"/>
      <c r="E1901" s="1"/>
    </row>
    <row r="1902" spans="2:5" x14ac:dyDescent="0.25">
      <c r="B1902" s="1">
        <v>6.32</v>
      </c>
      <c r="C1902" s="1">
        <v>0.32867400000000002</v>
      </c>
      <c r="D1902" s="1"/>
      <c r="E1902" s="1"/>
    </row>
    <row r="1903" spans="2:5" x14ac:dyDescent="0.25">
      <c r="B1903" s="1">
        <v>6.3233329999999999</v>
      </c>
      <c r="C1903" s="1">
        <v>0.33440399999999998</v>
      </c>
      <c r="D1903" s="1"/>
      <c r="E1903" s="1"/>
    </row>
    <row r="1904" spans="2:5" x14ac:dyDescent="0.25">
      <c r="B1904" s="1">
        <v>6.3266669999999996</v>
      </c>
      <c r="C1904" s="1">
        <v>0.33855800000000003</v>
      </c>
      <c r="D1904" s="1"/>
      <c r="E1904" s="1"/>
    </row>
    <row r="1905" spans="2:5" x14ac:dyDescent="0.25">
      <c r="B1905" s="1">
        <v>6.33</v>
      </c>
      <c r="C1905" s="1">
        <v>0.34459200000000001</v>
      </c>
      <c r="D1905" s="1"/>
      <c r="E1905" s="1"/>
    </row>
    <row r="1906" spans="2:5" x14ac:dyDescent="0.25">
      <c r="B1906" s="1">
        <v>6.3333329999999997</v>
      </c>
      <c r="C1906" s="1">
        <v>0.35166500000000001</v>
      </c>
      <c r="D1906" s="1"/>
      <c r="E1906" s="1"/>
    </row>
    <row r="1907" spans="2:5" x14ac:dyDescent="0.25">
      <c r="B1907" s="1">
        <v>6.3366670000000003</v>
      </c>
      <c r="C1907" s="1">
        <v>0.357875</v>
      </c>
      <c r="D1907" s="1"/>
      <c r="E1907" s="1"/>
    </row>
    <row r="1908" spans="2:5" x14ac:dyDescent="0.25">
      <c r="B1908" s="1">
        <v>6.34</v>
      </c>
      <c r="C1908" s="1">
        <v>0.36313000000000001</v>
      </c>
      <c r="D1908" s="1"/>
      <c r="E1908" s="1"/>
    </row>
    <row r="1909" spans="2:5" x14ac:dyDescent="0.25">
      <c r="B1909" s="1">
        <v>6.3433330000000003</v>
      </c>
      <c r="C1909" s="1">
        <v>0.368535</v>
      </c>
      <c r="D1909" s="1"/>
      <c r="E1909" s="1"/>
    </row>
    <row r="1910" spans="2:5" x14ac:dyDescent="0.25">
      <c r="B1910" s="1">
        <v>6.3466670000000001</v>
      </c>
      <c r="C1910" s="1">
        <v>0.37541600000000003</v>
      </c>
      <c r="D1910" s="1"/>
      <c r="E1910" s="1"/>
    </row>
    <row r="1911" spans="2:5" x14ac:dyDescent="0.25">
      <c r="B1911" s="1">
        <v>6.35</v>
      </c>
      <c r="C1911" s="1">
        <v>0.38314599999999999</v>
      </c>
      <c r="D1911" s="1"/>
      <c r="E1911" s="1"/>
    </row>
    <row r="1912" spans="2:5" x14ac:dyDescent="0.25">
      <c r="B1912" s="1">
        <v>6.3533330000000001</v>
      </c>
      <c r="C1912" s="1">
        <v>0.38870100000000002</v>
      </c>
      <c r="D1912" s="1"/>
      <c r="E1912" s="1"/>
    </row>
    <row r="1913" spans="2:5" x14ac:dyDescent="0.25">
      <c r="B1913" s="1">
        <v>6.3566669999999998</v>
      </c>
      <c r="C1913" s="1">
        <v>0.39210899999999999</v>
      </c>
      <c r="D1913" s="1"/>
      <c r="E1913" s="1"/>
    </row>
    <row r="1914" spans="2:5" x14ac:dyDescent="0.25">
      <c r="B1914" s="1">
        <v>6.36</v>
      </c>
      <c r="C1914" s="1">
        <v>0.397092</v>
      </c>
      <c r="D1914" s="1"/>
      <c r="E1914" s="1"/>
    </row>
    <row r="1915" spans="2:5" x14ac:dyDescent="0.25">
      <c r="B1915" s="1">
        <v>6.3633329999999999</v>
      </c>
      <c r="C1915" s="1">
        <v>0.40392699999999998</v>
      </c>
      <c r="D1915" s="1"/>
      <c r="E1915" s="1"/>
    </row>
    <row r="1916" spans="2:5" x14ac:dyDescent="0.25">
      <c r="B1916" s="1">
        <v>6.3666669999999996</v>
      </c>
      <c r="C1916" s="1">
        <v>0.40976000000000001</v>
      </c>
      <c r="D1916" s="1"/>
      <c r="E1916" s="1"/>
    </row>
    <row r="1917" spans="2:5" x14ac:dyDescent="0.25">
      <c r="B1917" s="1">
        <v>6.37</v>
      </c>
      <c r="C1917" s="1">
        <v>0.41511999999999999</v>
      </c>
      <c r="D1917" s="1"/>
      <c r="E1917" s="1"/>
    </row>
    <row r="1918" spans="2:5" x14ac:dyDescent="0.25">
      <c r="B1918" s="1">
        <v>6.3733329999999997</v>
      </c>
      <c r="C1918" s="1">
        <v>0.42229899999999998</v>
      </c>
      <c r="D1918" s="1"/>
      <c r="E1918" s="1"/>
    </row>
    <row r="1919" spans="2:5" x14ac:dyDescent="0.25">
      <c r="B1919" s="1">
        <v>6.3766670000000003</v>
      </c>
      <c r="C1919" s="1">
        <v>0.43066300000000002</v>
      </c>
      <c r="D1919" s="1"/>
      <c r="E1919" s="1"/>
    </row>
    <row r="1920" spans="2:5" x14ac:dyDescent="0.25">
      <c r="B1920" s="1">
        <v>6.38</v>
      </c>
      <c r="C1920" s="1">
        <v>0.43792799999999998</v>
      </c>
      <c r="D1920" s="1"/>
      <c r="E1920" s="1"/>
    </row>
    <row r="1921" spans="2:5" x14ac:dyDescent="0.25">
      <c r="B1921" s="1">
        <v>6.3833330000000004</v>
      </c>
      <c r="C1921" s="1">
        <v>0.44384299999999999</v>
      </c>
      <c r="D1921" s="1"/>
      <c r="E1921" s="1"/>
    </row>
    <row r="1922" spans="2:5" x14ac:dyDescent="0.25">
      <c r="B1922" s="1">
        <v>6.3866670000000001</v>
      </c>
      <c r="C1922" s="1">
        <v>0.45019900000000002</v>
      </c>
      <c r="D1922" s="1"/>
      <c r="E1922" s="1"/>
    </row>
    <row r="1923" spans="2:5" x14ac:dyDescent="0.25">
      <c r="B1923" s="1">
        <v>6.39</v>
      </c>
      <c r="C1923" s="1">
        <v>0.456285</v>
      </c>
      <c r="D1923" s="1"/>
      <c r="E1923" s="1"/>
    </row>
    <row r="1924" spans="2:5" x14ac:dyDescent="0.25">
      <c r="B1924" s="1">
        <v>6.3933330000000002</v>
      </c>
      <c r="C1924" s="1">
        <v>0.45999699999999999</v>
      </c>
      <c r="D1924" s="1"/>
      <c r="E1924" s="1"/>
    </row>
    <row r="1925" spans="2:5" x14ac:dyDescent="0.25">
      <c r="B1925" s="1">
        <v>6.3966669999999999</v>
      </c>
      <c r="C1925" s="1">
        <v>0.463113</v>
      </c>
      <c r="D1925" s="1"/>
      <c r="E1925" s="1"/>
    </row>
    <row r="1926" spans="2:5" x14ac:dyDescent="0.25">
      <c r="B1926" s="1">
        <v>6.4</v>
      </c>
      <c r="C1926" s="1">
        <v>0.46812500000000001</v>
      </c>
      <c r="D1926" s="1"/>
      <c r="E1926" s="1"/>
    </row>
    <row r="1927" spans="2:5" x14ac:dyDescent="0.25">
      <c r="B1927" s="1">
        <v>6.4033329999999999</v>
      </c>
      <c r="C1927" s="1">
        <v>0.47498699999999999</v>
      </c>
      <c r="D1927" s="1"/>
      <c r="E1927" s="1"/>
    </row>
    <row r="1928" spans="2:5" x14ac:dyDescent="0.25">
      <c r="B1928" s="1">
        <v>6.4066669999999997</v>
      </c>
      <c r="C1928" s="1">
        <v>0.483713</v>
      </c>
      <c r="D1928" s="1"/>
      <c r="E1928" s="1"/>
    </row>
    <row r="1929" spans="2:5" x14ac:dyDescent="0.25">
      <c r="B1929" s="1">
        <v>6.41</v>
      </c>
      <c r="C1929" s="1">
        <v>0.49380800000000002</v>
      </c>
      <c r="D1929" s="1"/>
      <c r="E1929" s="1"/>
    </row>
    <row r="1930" spans="2:5" x14ac:dyDescent="0.25">
      <c r="B1930" s="1">
        <v>6.4133329999999997</v>
      </c>
      <c r="C1930" s="1">
        <v>0.50303500000000001</v>
      </c>
      <c r="D1930" s="1"/>
      <c r="E1930" s="1"/>
    </row>
    <row r="1931" spans="2:5" x14ac:dyDescent="0.25">
      <c r="B1931" s="1">
        <v>6.4166670000000003</v>
      </c>
      <c r="C1931" s="1">
        <v>0.51023099999999999</v>
      </c>
      <c r="D1931" s="1"/>
      <c r="E1931" s="1"/>
    </row>
    <row r="1932" spans="2:5" x14ac:dyDescent="0.25">
      <c r="B1932" s="1">
        <v>6.42</v>
      </c>
      <c r="C1932" s="1">
        <v>0.51650200000000002</v>
      </c>
      <c r="D1932" s="1"/>
      <c r="E1932" s="1"/>
    </row>
    <row r="1933" spans="2:5" x14ac:dyDescent="0.25">
      <c r="B1933" s="1">
        <v>6.4233330000000004</v>
      </c>
      <c r="C1933" s="1">
        <v>0.52246599999999999</v>
      </c>
      <c r="D1933" s="1"/>
      <c r="E1933" s="1"/>
    </row>
    <row r="1934" spans="2:5" x14ac:dyDescent="0.25">
      <c r="B1934" s="1">
        <v>6.4266670000000001</v>
      </c>
      <c r="C1934" s="1">
        <v>0.52857399999999999</v>
      </c>
      <c r="D1934" s="1"/>
      <c r="E1934" s="1"/>
    </row>
    <row r="1935" spans="2:5" x14ac:dyDescent="0.25">
      <c r="B1935" s="1">
        <v>6.43</v>
      </c>
      <c r="C1935" s="1">
        <v>0.53711699999999996</v>
      </c>
      <c r="D1935" s="1"/>
      <c r="E1935" s="1"/>
    </row>
    <row r="1936" spans="2:5" x14ac:dyDescent="0.25">
      <c r="B1936" s="1">
        <v>6.4333330000000002</v>
      </c>
      <c r="C1936" s="1">
        <v>0.547651</v>
      </c>
      <c r="D1936" s="1"/>
      <c r="E1936" s="1"/>
    </row>
    <row r="1937" spans="2:5" x14ac:dyDescent="0.25">
      <c r="B1937" s="1">
        <v>6.4366669999999999</v>
      </c>
      <c r="C1937" s="1">
        <v>0.55650100000000002</v>
      </c>
      <c r="D1937" s="1"/>
      <c r="E1937" s="1"/>
    </row>
    <row r="1938" spans="2:5" x14ac:dyDescent="0.25">
      <c r="B1938" s="1">
        <v>6.44</v>
      </c>
      <c r="C1938" s="1">
        <v>0.56442199999999998</v>
      </c>
      <c r="D1938" s="1"/>
      <c r="E1938" s="1"/>
    </row>
    <row r="1939" spans="2:5" x14ac:dyDescent="0.25">
      <c r="B1939" s="1">
        <v>6.443333</v>
      </c>
      <c r="C1939" s="1">
        <v>0.57385600000000003</v>
      </c>
      <c r="D1939" s="1"/>
      <c r="E1939" s="1"/>
    </row>
    <row r="1940" spans="2:5" x14ac:dyDescent="0.25">
      <c r="B1940" s="1">
        <v>6.4466669999999997</v>
      </c>
      <c r="C1940" s="1">
        <v>0.58167199999999997</v>
      </c>
      <c r="D1940" s="1"/>
      <c r="E1940" s="1"/>
    </row>
    <row r="1941" spans="2:5" x14ac:dyDescent="0.25">
      <c r="B1941" s="1">
        <v>6.45</v>
      </c>
      <c r="C1941" s="1">
        <v>0.58526299999999998</v>
      </c>
      <c r="D1941" s="1"/>
      <c r="E1941" s="1"/>
    </row>
    <row r="1942" spans="2:5" x14ac:dyDescent="0.25">
      <c r="B1942" s="1">
        <v>6.4533329999999998</v>
      </c>
      <c r="C1942" s="1">
        <v>0.58824900000000002</v>
      </c>
      <c r="D1942" s="1"/>
      <c r="E1942" s="1"/>
    </row>
    <row r="1943" spans="2:5" x14ac:dyDescent="0.25">
      <c r="B1943" s="1">
        <v>6.4566670000000004</v>
      </c>
      <c r="C1943" s="1">
        <v>0.59465100000000004</v>
      </c>
      <c r="D1943" s="1"/>
      <c r="E1943" s="1"/>
    </row>
    <row r="1944" spans="2:5" x14ac:dyDescent="0.25">
      <c r="B1944" s="1">
        <v>6.46</v>
      </c>
      <c r="C1944" s="1">
        <v>0.60467499999999996</v>
      </c>
      <c r="D1944" s="1"/>
      <c r="E1944" s="1"/>
    </row>
    <row r="1945" spans="2:5" x14ac:dyDescent="0.25">
      <c r="B1945" s="1">
        <v>6.4633330000000004</v>
      </c>
      <c r="C1945" s="1">
        <v>0.61618700000000004</v>
      </c>
      <c r="D1945" s="1"/>
      <c r="E1945" s="1"/>
    </row>
    <row r="1946" spans="2:5" x14ac:dyDescent="0.25">
      <c r="B1946" s="1">
        <v>6.4666670000000002</v>
      </c>
      <c r="C1946" s="1">
        <v>0.62692700000000001</v>
      </c>
      <c r="D1946" s="1"/>
      <c r="E1946" s="1"/>
    </row>
    <row r="1947" spans="2:5" x14ac:dyDescent="0.25">
      <c r="B1947" s="1">
        <v>6.47</v>
      </c>
      <c r="C1947" s="1">
        <v>0.63650899999999999</v>
      </c>
      <c r="D1947" s="1"/>
      <c r="E1947" s="1"/>
    </row>
    <row r="1948" spans="2:5" x14ac:dyDescent="0.25">
      <c r="B1948" s="1">
        <v>6.4733330000000002</v>
      </c>
      <c r="C1948" s="1">
        <v>0.646208</v>
      </c>
      <c r="D1948" s="1"/>
      <c r="E1948" s="1"/>
    </row>
    <row r="1949" spans="2:5" x14ac:dyDescent="0.25">
      <c r="B1949" s="1">
        <v>6.476667</v>
      </c>
      <c r="C1949" s="1">
        <v>0.65710100000000005</v>
      </c>
      <c r="D1949" s="1"/>
      <c r="E1949" s="1"/>
    </row>
    <row r="1950" spans="2:5" x14ac:dyDescent="0.25">
      <c r="B1950" s="1">
        <v>6.48</v>
      </c>
      <c r="C1950" s="1">
        <v>0.66866300000000001</v>
      </c>
      <c r="D1950" s="1"/>
      <c r="E1950" s="1"/>
    </row>
    <row r="1951" spans="2:5" x14ac:dyDescent="0.25">
      <c r="B1951" s="1">
        <v>6.483333</v>
      </c>
      <c r="C1951" s="1">
        <v>0.67875099999999999</v>
      </c>
      <c r="D1951" s="1"/>
      <c r="E1951" s="1"/>
    </row>
    <row r="1952" spans="2:5" x14ac:dyDescent="0.25">
      <c r="B1952" s="1">
        <v>6.4866669999999997</v>
      </c>
      <c r="C1952" s="1">
        <v>0.686087</v>
      </c>
      <c r="D1952" s="1"/>
      <c r="E1952" s="1"/>
    </row>
    <row r="1953" spans="2:5" x14ac:dyDescent="0.25">
      <c r="B1953" s="1">
        <v>6.49</v>
      </c>
      <c r="C1953" s="1">
        <v>0.69386700000000001</v>
      </c>
      <c r="D1953" s="1"/>
      <c r="E1953" s="1"/>
    </row>
    <row r="1954" spans="2:5" x14ac:dyDescent="0.25">
      <c r="B1954" s="1">
        <v>6.4933329999999998</v>
      </c>
      <c r="C1954" s="1">
        <v>0.70704400000000001</v>
      </c>
      <c r="D1954" s="1"/>
      <c r="E1954" s="1"/>
    </row>
    <row r="1955" spans="2:5" x14ac:dyDescent="0.25">
      <c r="B1955" s="1">
        <v>6.4966670000000004</v>
      </c>
      <c r="C1955" s="1">
        <v>0.72290399999999999</v>
      </c>
      <c r="D1955" s="1"/>
      <c r="E1955" s="1"/>
    </row>
    <row r="1956" spans="2:5" x14ac:dyDescent="0.25">
      <c r="B1956" s="1">
        <v>6.5</v>
      </c>
      <c r="C1956" s="1">
        <v>0.73460199999999998</v>
      </c>
      <c r="D1956" s="1"/>
      <c r="E1956" s="1"/>
    </row>
    <row r="1957" spans="2:5" x14ac:dyDescent="0.25">
      <c r="B1957" s="1">
        <v>6.5033329999999996</v>
      </c>
      <c r="C1957" s="1">
        <v>0.74468999999999996</v>
      </c>
      <c r="D1957" s="1"/>
      <c r="E1957" s="1"/>
    </row>
    <row r="1958" spans="2:5" x14ac:dyDescent="0.25">
      <c r="B1958" s="1">
        <v>6.5066670000000002</v>
      </c>
      <c r="C1958" s="1">
        <v>0.75887099999999996</v>
      </c>
      <c r="D1958" s="1"/>
      <c r="E1958" s="1"/>
    </row>
    <row r="1959" spans="2:5" x14ac:dyDescent="0.25">
      <c r="B1959" s="1">
        <v>6.51</v>
      </c>
      <c r="C1959" s="1">
        <v>0.77381800000000001</v>
      </c>
      <c r="D1959" s="1"/>
      <c r="E1959" s="1"/>
    </row>
    <row r="1960" spans="2:5" x14ac:dyDescent="0.25">
      <c r="B1960" s="1">
        <v>6.5133330000000003</v>
      </c>
      <c r="C1960" s="1">
        <v>0.78486299999999998</v>
      </c>
      <c r="D1960" s="1"/>
      <c r="E1960" s="1"/>
    </row>
    <row r="1961" spans="2:5" x14ac:dyDescent="0.25">
      <c r="B1961" s="1">
        <v>6.516667</v>
      </c>
      <c r="C1961" s="1">
        <v>0.79365300000000005</v>
      </c>
      <c r="D1961" s="1"/>
      <c r="E1961" s="1"/>
    </row>
    <row r="1962" spans="2:5" x14ac:dyDescent="0.25">
      <c r="B1962" s="1">
        <v>6.52</v>
      </c>
      <c r="C1962" s="1">
        <v>0.80389999999999995</v>
      </c>
      <c r="D1962" s="1"/>
      <c r="E1962" s="1"/>
    </row>
    <row r="1963" spans="2:5" x14ac:dyDescent="0.25">
      <c r="B1963" s="1">
        <v>6.523333</v>
      </c>
      <c r="C1963" s="1">
        <v>0.81703800000000004</v>
      </c>
      <c r="D1963" s="1"/>
      <c r="E1963" s="1"/>
    </row>
    <row r="1964" spans="2:5" x14ac:dyDescent="0.25">
      <c r="B1964" s="1">
        <v>6.5266669999999998</v>
      </c>
      <c r="C1964" s="1">
        <v>0.83136900000000002</v>
      </c>
      <c r="D1964" s="1"/>
      <c r="E1964" s="1"/>
    </row>
    <row r="1965" spans="2:5" x14ac:dyDescent="0.25">
      <c r="B1965" s="1">
        <v>6.53</v>
      </c>
      <c r="C1965" s="1">
        <v>0.84539600000000004</v>
      </c>
      <c r="D1965" s="1"/>
      <c r="E1965" s="1"/>
    </row>
    <row r="1966" spans="2:5" x14ac:dyDescent="0.25">
      <c r="B1966" s="1">
        <v>6.5333329999999998</v>
      </c>
      <c r="C1966" s="1">
        <v>0.85924800000000001</v>
      </c>
      <c r="D1966" s="1"/>
      <c r="E1966" s="1"/>
    </row>
    <row r="1967" spans="2:5" x14ac:dyDescent="0.25">
      <c r="B1967" s="1">
        <v>6.5366669999999996</v>
      </c>
      <c r="C1967" s="1">
        <v>0.87273500000000004</v>
      </c>
      <c r="D1967" s="1"/>
      <c r="E1967" s="1"/>
    </row>
    <row r="1968" spans="2:5" x14ac:dyDescent="0.25">
      <c r="B1968" s="1">
        <v>6.54</v>
      </c>
      <c r="C1968" s="1">
        <v>0.888351</v>
      </c>
      <c r="D1968" s="1"/>
      <c r="E1968" s="1"/>
    </row>
    <row r="1969" spans="2:5" x14ac:dyDescent="0.25">
      <c r="B1969" s="1">
        <v>6.5433329999999996</v>
      </c>
      <c r="C1969" s="1">
        <v>0.90844800000000003</v>
      </c>
      <c r="D1969" s="1"/>
      <c r="E1969" s="1"/>
    </row>
    <row r="1970" spans="2:5" x14ac:dyDescent="0.25">
      <c r="B1970" s="1">
        <v>6.5466670000000002</v>
      </c>
      <c r="C1970" s="1">
        <v>0.92733600000000005</v>
      </c>
      <c r="D1970" s="1"/>
      <c r="E1970" s="1"/>
    </row>
    <row r="1971" spans="2:5" x14ac:dyDescent="0.25">
      <c r="B1971" s="1">
        <v>6.55</v>
      </c>
      <c r="C1971" s="1">
        <v>0.94008000000000003</v>
      </c>
      <c r="D1971" s="1"/>
      <c r="E1971" s="1"/>
    </row>
    <row r="1972" spans="2:5" x14ac:dyDescent="0.25">
      <c r="B1972" s="1">
        <v>6.5533330000000003</v>
      </c>
      <c r="C1972" s="1">
        <v>0.95183700000000004</v>
      </c>
      <c r="D1972" s="1"/>
      <c r="E1972" s="1"/>
    </row>
    <row r="1973" spans="2:5" x14ac:dyDescent="0.25">
      <c r="B1973" s="1">
        <v>6.556667</v>
      </c>
      <c r="C1973" s="1">
        <v>0.96738400000000002</v>
      </c>
      <c r="D1973" s="1"/>
      <c r="E1973" s="1"/>
    </row>
    <row r="1974" spans="2:5" x14ac:dyDescent="0.25">
      <c r="B1974" s="1">
        <v>6.56</v>
      </c>
      <c r="C1974" s="1">
        <v>0.98494599999999999</v>
      </c>
      <c r="D1974" s="1"/>
      <c r="E1974" s="1"/>
    </row>
    <row r="1975" spans="2:5" x14ac:dyDescent="0.25">
      <c r="B1975" s="1">
        <v>6.5633330000000001</v>
      </c>
      <c r="C1975" s="1">
        <v>1.002664</v>
      </c>
      <c r="D1975" s="1"/>
      <c r="E1975" s="1"/>
    </row>
    <row r="1976" spans="2:5" x14ac:dyDescent="0.25">
      <c r="B1976" s="1">
        <v>6.5666669999999998</v>
      </c>
      <c r="C1976" s="1">
        <v>1.0201769999999999</v>
      </c>
      <c r="D1976" s="1"/>
      <c r="E1976" s="1"/>
    </row>
    <row r="1977" spans="2:5" x14ac:dyDescent="0.25">
      <c r="B1977" s="1">
        <v>6.57</v>
      </c>
      <c r="C1977" s="1">
        <v>1.0388329999999999</v>
      </c>
      <c r="D1977" s="1"/>
      <c r="E1977" s="1"/>
    </row>
    <row r="1978" spans="2:5" x14ac:dyDescent="0.25">
      <c r="B1978" s="1">
        <v>6.5733329999999999</v>
      </c>
      <c r="C1978" s="1">
        <v>1.060772</v>
      </c>
      <c r="D1978" s="1"/>
      <c r="E1978" s="1"/>
    </row>
    <row r="1979" spans="2:5" x14ac:dyDescent="0.25">
      <c r="B1979" s="1">
        <v>6.5766669999999996</v>
      </c>
      <c r="C1979" s="1">
        <v>1.0824739999999999</v>
      </c>
      <c r="D1979" s="1"/>
      <c r="E1979" s="1"/>
    </row>
    <row r="1980" spans="2:5" x14ac:dyDescent="0.25">
      <c r="B1980" s="1">
        <v>6.58</v>
      </c>
      <c r="C1980" s="1">
        <v>1.099291</v>
      </c>
      <c r="D1980" s="1"/>
      <c r="E1980" s="1"/>
    </row>
    <row r="1981" spans="2:5" x14ac:dyDescent="0.25">
      <c r="B1981" s="1">
        <v>6.5833329999999997</v>
      </c>
      <c r="C1981" s="1">
        <v>1.1143940000000001</v>
      </c>
      <c r="D1981" s="1"/>
      <c r="E1981" s="1"/>
    </row>
    <row r="1982" spans="2:5" x14ac:dyDescent="0.25">
      <c r="B1982" s="1">
        <v>6.5866670000000003</v>
      </c>
      <c r="C1982" s="1">
        <v>1.1327100000000001</v>
      </c>
      <c r="D1982" s="1"/>
      <c r="E1982" s="1"/>
    </row>
    <row r="1983" spans="2:5" x14ac:dyDescent="0.25">
      <c r="B1983" s="1">
        <v>6.59</v>
      </c>
      <c r="C1983" s="1">
        <v>1.1556230000000001</v>
      </c>
      <c r="D1983" s="1"/>
      <c r="E1983" s="1"/>
    </row>
    <row r="1984" spans="2:5" x14ac:dyDescent="0.25">
      <c r="B1984" s="1">
        <v>6.5933330000000003</v>
      </c>
      <c r="C1984" s="1">
        <v>1.1822079999999999</v>
      </c>
      <c r="D1984" s="1"/>
      <c r="E1984" s="1"/>
    </row>
    <row r="1985" spans="2:5" x14ac:dyDescent="0.25">
      <c r="B1985" s="1">
        <v>6.5966670000000001</v>
      </c>
      <c r="C1985" s="1">
        <v>1.208504</v>
      </c>
      <c r="D1985" s="1"/>
      <c r="E1985" s="1"/>
    </row>
    <row r="1986" spans="2:5" x14ac:dyDescent="0.25">
      <c r="B1986" s="1">
        <v>6.6</v>
      </c>
      <c r="C1986" s="1">
        <v>1.23282</v>
      </c>
      <c r="D1986" s="1"/>
      <c r="E1986" s="1"/>
    </row>
    <row r="1987" spans="2:5" x14ac:dyDescent="0.25">
      <c r="B1987" s="1">
        <v>6.6033330000000001</v>
      </c>
      <c r="C1987" s="1">
        <v>1.25831</v>
      </c>
      <c r="D1987" s="1"/>
      <c r="E1987" s="1"/>
    </row>
    <row r="1988" spans="2:5" x14ac:dyDescent="0.25">
      <c r="B1988" s="1">
        <v>6.6066669999999998</v>
      </c>
      <c r="C1988" s="1">
        <v>1.28464</v>
      </c>
      <c r="D1988" s="1"/>
      <c r="E1988" s="1"/>
    </row>
    <row r="1989" spans="2:5" x14ac:dyDescent="0.25">
      <c r="B1989" s="1">
        <v>6.61</v>
      </c>
      <c r="C1989" s="1">
        <v>1.3081780000000001</v>
      </c>
      <c r="D1989" s="1"/>
      <c r="E1989" s="1"/>
    </row>
    <row r="1990" spans="2:5" x14ac:dyDescent="0.25">
      <c r="B1990" s="1">
        <v>6.6133329999999999</v>
      </c>
      <c r="C1990" s="1">
        <v>1.331958</v>
      </c>
      <c r="D1990" s="1"/>
      <c r="E1990" s="1"/>
    </row>
    <row r="1991" spans="2:5" x14ac:dyDescent="0.25">
      <c r="B1991" s="1">
        <v>6.6166669999999996</v>
      </c>
      <c r="C1991" s="1">
        <v>1.3629739999999999</v>
      </c>
      <c r="D1991" s="1"/>
      <c r="E1991" s="1"/>
    </row>
    <row r="1992" spans="2:5" x14ac:dyDescent="0.25">
      <c r="B1992" s="1">
        <v>6.62</v>
      </c>
      <c r="C1992" s="1">
        <v>1.3995359999999999</v>
      </c>
      <c r="D1992" s="1"/>
      <c r="E1992" s="1"/>
    </row>
    <row r="1993" spans="2:5" x14ac:dyDescent="0.25">
      <c r="B1993" s="1">
        <v>6.6233329999999997</v>
      </c>
      <c r="C1993" s="1">
        <v>1.4329339999999999</v>
      </c>
      <c r="D1993" s="1"/>
      <c r="E1993" s="1"/>
    </row>
    <row r="1994" spans="2:5" x14ac:dyDescent="0.25">
      <c r="B1994" s="1">
        <v>6.6266670000000003</v>
      </c>
      <c r="C1994" s="1">
        <v>1.461219</v>
      </c>
      <c r="D1994" s="1"/>
      <c r="E1994" s="1"/>
    </row>
    <row r="1995" spans="2:5" x14ac:dyDescent="0.25">
      <c r="B1995" s="1">
        <v>6.63</v>
      </c>
      <c r="C1995" s="1">
        <v>1.491501</v>
      </c>
      <c r="D1995" s="1"/>
      <c r="E1995" s="1"/>
    </row>
    <row r="1996" spans="2:5" x14ac:dyDescent="0.25">
      <c r="B1996" s="1">
        <v>6.6333330000000004</v>
      </c>
      <c r="C1996" s="1">
        <v>1.5286869999999999</v>
      </c>
      <c r="D1996" s="1"/>
      <c r="E1996" s="1"/>
    </row>
    <row r="1997" spans="2:5" x14ac:dyDescent="0.25">
      <c r="B1997" s="1">
        <v>6.6366670000000001</v>
      </c>
      <c r="C1997" s="1">
        <v>1.56972</v>
      </c>
      <c r="D1997" s="1"/>
      <c r="E1997" s="1"/>
    </row>
    <row r="1998" spans="2:5" x14ac:dyDescent="0.25">
      <c r="B1998" s="1">
        <v>6.64</v>
      </c>
      <c r="C1998" s="1">
        <v>1.609534</v>
      </c>
      <c r="D1998" s="1"/>
      <c r="E1998" s="1"/>
    </row>
    <row r="1999" spans="2:5" x14ac:dyDescent="0.25">
      <c r="B1999" s="1">
        <v>6.6433330000000002</v>
      </c>
      <c r="C1999" s="1">
        <v>1.646612</v>
      </c>
      <c r="D1999" s="1"/>
      <c r="E1999" s="1"/>
    </row>
    <row r="2000" spans="2:5" x14ac:dyDescent="0.25">
      <c r="B2000" s="1">
        <v>6.6466669999999999</v>
      </c>
      <c r="C2000" s="1">
        <v>1.683996</v>
      </c>
      <c r="D2000" s="1"/>
      <c r="E2000" s="1"/>
    </row>
    <row r="2001" spans="2:5" x14ac:dyDescent="0.25">
      <c r="B2001" s="1">
        <v>6.65</v>
      </c>
      <c r="C2001" s="1">
        <v>1.7265360000000001</v>
      </c>
      <c r="D2001" s="1"/>
      <c r="E2001" s="1"/>
    </row>
    <row r="2002" spans="2:5" x14ac:dyDescent="0.25">
      <c r="B2002" s="1">
        <v>6.6533329999999999</v>
      </c>
      <c r="C2002" s="1">
        <v>1.7734490000000001</v>
      </c>
      <c r="D2002" s="1"/>
      <c r="E2002" s="1"/>
    </row>
    <row r="2003" spans="2:5" x14ac:dyDescent="0.25">
      <c r="B2003" s="1">
        <v>6.6566669999999997</v>
      </c>
      <c r="C2003" s="1">
        <v>1.819213</v>
      </c>
      <c r="D2003" s="1"/>
      <c r="E2003" s="1"/>
    </row>
    <row r="2004" spans="2:5" x14ac:dyDescent="0.25">
      <c r="B2004" s="1">
        <v>6.66</v>
      </c>
      <c r="C2004" s="1">
        <v>1.86239</v>
      </c>
      <c r="D2004" s="1"/>
      <c r="E2004" s="1"/>
    </row>
    <row r="2005" spans="2:5" x14ac:dyDescent="0.25">
      <c r="B2005" s="1">
        <v>6.6633329999999997</v>
      </c>
      <c r="C2005" s="1">
        <v>1.905335</v>
      </c>
      <c r="D2005" s="1"/>
      <c r="E2005" s="1"/>
    </row>
    <row r="2006" spans="2:5" x14ac:dyDescent="0.25">
      <c r="B2006" s="1">
        <v>6.6666670000000003</v>
      </c>
      <c r="C2006" s="1">
        <v>1.9502029999999999</v>
      </c>
      <c r="D2006" s="1"/>
      <c r="E2006" s="1"/>
    </row>
    <row r="2007" spans="2:5" x14ac:dyDescent="0.25">
      <c r="B2007" s="1">
        <v>6.67</v>
      </c>
      <c r="C2007" s="1">
        <v>2.000105</v>
      </c>
      <c r="D2007" s="1"/>
      <c r="E2007" s="1"/>
    </row>
    <row r="2008" spans="2:5" x14ac:dyDescent="0.25">
      <c r="B2008" s="1">
        <v>6.6733330000000004</v>
      </c>
      <c r="C2008" s="1">
        <v>2.0570119999999998</v>
      </c>
      <c r="D2008" s="1"/>
      <c r="E2008" s="1"/>
    </row>
    <row r="2009" spans="2:5" x14ac:dyDescent="0.25">
      <c r="B2009" s="1">
        <v>6.6766670000000001</v>
      </c>
      <c r="C2009" s="1">
        <v>2.1170279999999999</v>
      </c>
      <c r="D2009" s="1"/>
      <c r="E2009" s="1"/>
    </row>
    <row r="2010" spans="2:5" x14ac:dyDescent="0.25">
      <c r="B2010" s="1">
        <v>6.68</v>
      </c>
      <c r="C2010" s="1">
        <v>2.1747719999999999</v>
      </c>
      <c r="D2010" s="1"/>
      <c r="E2010" s="1"/>
    </row>
    <row r="2011" spans="2:5" x14ac:dyDescent="0.25">
      <c r="B2011" s="1">
        <v>6.6833330000000002</v>
      </c>
      <c r="C2011" s="1">
        <v>2.2306870000000001</v>
      </c>
      <c r="D2011" s="1"/>
      <c r="E2011" s="1"/>
    </row>
    <row r="2012" spans="2:5" x14ac:dyDescent="0.25">
      <c r="B2012" s="1">
        <v>6.6866669999999999</v>
      </c>
      <c r="C2012" s="1">
        <v>2.2885499999999999</v>
      </c>
      <c r="D2012" s="1"/>
      <c r="E2012" s="1"/>
    </row>
    <row r="2013" spans="2:5" x14ac:dyDescent="0.25">
      <c r="B2013" s="1">
        <v>6.69</v>
      </c>
      <c r="C2013" s="1">
        <v>2.350025</v>
      </c>
      <c r="D2013" s="1"/>
      <c r="E2013" s="1"/>
    </row>
    <row r="2014" spans="2:5" x14ac:dyDescent="0.25">
      <c r="B2014" s="1">
        <v>6.693333</v>
      </c>
      <c r="C2014" s="1">
        <v>2.4137749999999998</v>
      </c>
      <c r="D2014" s="1"/>
      <c r="E2014" s="1"/>
    </row>
    <row r="2015" spans="2:5" x14ac:dyDescent="0.25">
      <c r="B2015" s="1">
        <v>6.6966669999999997</v>
      </c>
      <c r="C2015" s="1">
        <v>2.4775339999999999</v>
      </c>
      <c r="D2015" s="1"/>
      <c r="E2015" s="1"/>
    </row>
    <row r="2016" spans="2:5" x14ac:dyDescent="0.25">
      <c r="B2016" s="1">
        <v>6.7</v>
      </c>
      <c r="C2016" s="1">
        <v>2.5417360000000002</v>
      </c>
      <c r="D2016" s="1"/>
      <c r="E2016" s="1"/>
    </row>
    <row r="2017" spans="2:5" x14ac:dyDescent="0.25">
      <c r="B2017" s="1">
        <v>6.7033329999999998</v>
      </c>
      <c r="C2017" s="1">
        <v>2.60954</v>
      </c>
      <c r="D2017" s="1"/>
      <c r="E2017" s="1"/>
    </row>
    <row r="2018" spans="2:5" x14ac:dyDescent="0.25">
      <c r="B2018" s="1">
        <v>6.7066670000000004</v>
      </c>
      <c r="C2018" s="1">
        <v>2.6823350000000001</v>
      </c>
      <c r="D2018" s="1"/>
      <c r="E2018" s="1"/>
    </row>
    <row r="2019" spans="2:5" x14ac:dyDescent="0.25">
      <c r="B2019" s="1">
        <v>6.71</v>
      </c>
      <c r="C2019" s="1">
        <v>2.758772</v>
      </c>
      <c r="D2019" s="1"/>
      <c r="E2019" s="1"/>
    </row>
    <row r="2020" spans="2:5" x14ac:dyDescent="0.25">
      <c r="B2020" s="1">
        <v>6.7133330000000004</v>
      </c>
      <c r="C2020" s="1">
        <v>2.8374239999999999</v>
      </c>
      <c r="D2020" s="1"/>
      <c r="E2020" s="1"/>
    </row>
    <row r="2021" spans="2:5" x14ac:dyDescent="0.25">
      <c r="B2021" s="1">
        <v>6.7166670000000002</v>
      </c>
      <c r="C2021" s="1">
        <v>2.9164569999999999</v>
      </c>
      <c r="D2021" s="1"/>
      <c r="E2021" s="1"/>
    </row>
    <row r="2022" spans="2:5" x14ac:dyDescent="0.25">
      <c r="B2022" s="1">
        <v>6.72</v>
      </c>
      <c r="C2022" s="1">
        <v>2.9946670000000002</v>
      </c>
      <c r="D2022" s="1"/>
      <c r="E2022" s="1"/>
    </row>
    <row r="2023" spans="2:5" x14ac:dyDescent="0.25">
      <c r="B2023" s="1">
        <v>6.7233330000000002</v>
      </c>
      <c r="C2023" s="1">
        <v>3.0746760000000002</v>
      </c>
      <c r="D2023" s="1"/>
      <c r="E2023" s="1"/>
    </row>
    <row r="2024" spans="2:5" x14ac:dyDescent="0.25">
      <c r="B2024" s="1">
        <v>6.726667</v>
      </c>
      <c r="C2024" s="1">
        <v>3.158137</v>
      </c>
      <c r="D2024" s="1"/>
      <c r="E2024" s="1"/>
    </row>
    <row r="2025" spans="2:5" x14ac:dyDescent="0.25">
      <c r="B2025" s="1">
        <v>6.73</v>
      </c>
      <c r="C2025" s="1">
        <v>3.2427239999999999</v>
      </c>
      <c r="D2025" s="1"/>
      <c r="E2025" s="1"/>
    </row>
    <row r="2026" spans="2:5" x14ac:dyDescent="0.25">
      <c r="B2026" s="1">
        <v>6.733333</v>
      </c>
      <c r="C2026" s="1">
        <v>3.3280509999999999</v>
      </c>
      <c r="D2026" s="1"/>
      <c r="E2026" s="1"/>
    </row>
    <row r="2027" spans="2:5" x14ac:dyDescent="0.25">
      <c r="B2027" s="1">
        <v>6.7366669999999997</v>
      </c>
      <c r="C2027" s="1">
        <v>3.41534</v>
      </c>
      <c r="D2027" s="1"/>
      <c r="E2027" s="1"/>
    </row>
    <row r="2028" spans="2:5" x14ac:dyDescent="0.25">
      <c r="B2028" s="1">
        <v>6.74</v>
      </c>
      <c r="C2028" s="1">
        <v>3.5049969999999999</v>
      </c>
      <c r="D2028" s="1"/>
      <c r="E2028" s="1"/>
    </row>
    <row r="2029" spans="2:5" x14ac:dyDescent="0.25">
      <c r="B2029" s="1">
        <v>6.7433329999999998</v>
      </c>
      <c r="C2029" s="1">
        <v>3.5972940000000002</v>
      </c>
      <c r="D2029" s="1"/>
      <c r="E2029" s="1"/>
    </row>
    <row r="2030" spans="2:5" x14ac:dyDescent="0.25">
      <c r="B2030" s="1">
        <v>6.7466670000000004</v>
      </c>
      <c r="C2030" s="1">
        <v>3.6913860000000001</v>
      </c>
      <c r="D2030" s="1"/>
      <c r="E2030" s="1"/>
    </row>
    <row r="2031" spans="2:5" x14ac:dyDescent="0.25">
      <c r="B2031" s="1">
        <v>6.75</v>
      </c>
      <c r="C2031" s="1">
        <v>3.7878919999999998</v>
      </c>
      <c r="D2031" s="1"/>
      <c r="E2031" s="1"/>
    </row>
    <row r="2032" spans="2:5" x14ac:dyDescent="0.25">
      <c r="B2032" s="1">
        <v>6.7533329999999996</v>
      </c>
      <c r="C2032" s="1">
        <v>3.8881640000000002</v>
      </c>
      <c r="D2032" s="1"/>
      <c r="E2032" s="1"/>
    </row>
    <row r="2033" spans="2:5" x14ac:dyDescent="0.25">
      <c r="B2033" s="1">
        <v>6.7566670000000002</v>
      </c>
      <c r="C2033" s="1">
        <v>3.9914559999999999</v>
      </c>
      <c r="D2033" s="1"/>
      <c r="E2033" s="1"/>
    </row>
    <row r="2034" spans="2:5" x14ac:dyDescent="0.25">
      <c r="B2034" s="1">
        <v>6.76</v>
      </c>
      <c r="C2034" s="1">
        <v>4.0973879999999996</v>
      </c>
      <c r="D2034" s="1"/>
      <c r="E2034" s="1"/>
    </row>
    <row r="2035" spans="2:5" x14ac:dyDescent="0.25">
      <c r="B2035" s="1">
        <v>6.7633330000000003</v>
      </c>
      <c r="C2035" s="1">
        <v>4.2050599999999996</v>
      </c>
      <c r="D2035" s="1"/>
      <c r="E2035" s="1"/>
    </row>
    <row r="2036" spans="2:5" x14ac:dyDescent="0.25">
      <c r="B2036" s="1">
        <v>6.766667</v>
      </c>
      <c r="C2036" s="1">
        <v>4.3127399999999998</v>
      </c>
      <c r="D2036" s="1"/>
      <c r="E2036" s="1"/>
    </row>
    <row r="2037" spans="2:5" x14ac:dyDescent="0.25">
      <c r="B2037" s="1">
        <v>6.77</v>
      </c>
      <c r="C2037" s="1">
        <v>4.4192179999999999</v>
      </c>
      <c r="D2037" s="1"/>
      <c r="E2037" s="1"/>
    </row>
    <row r="2038" spans="2:5" x14ac:dyDescent="0.25">
      <c r="B2038" s="1">
        <v>6.773333</v>
      </c>
      <c r="C2038" s="1">
        <v>4.5231539999999999</v>
      </c>
      <c r="D2038" s="1"/>
      <c r="E2038" s="1"/>
    </row>
    <row r="2039" spans="2:5" x14ac:dyDescent="0.25">
      <c r="B2039" s="1">
        <v>6.7766669999999998</v>
      </c>
      <c r="C2039" s="1">
        <v>4.6273200000000001</v>
      </c>
      <c r="D2039" s="1"/>
      <c r="E2039" s="1"/>
    </row>
    <row r="2040" spans="2:5" x14ac:dyDescent="0.25">
      <c r="B2040" s="1">
        <v>6.78</v>
      </c>
      <c r="C2040" s="1">
        <v>4.7376550000000002</v>
      </c>
      <c r="D2040" s="1"/>
      <c r="E2040" s="1"/>
    </row>
    <row r="2041" spans="2:5" x14ac:dyDescent="0.25">
      <c r="B2041" s="1">
        <v>6.7833329999999998</v>
      </c>
      <c r="C2041" s="1">
        <v>4.8543770000000004</v>
      </c>
      <c r="D2041" s="1"/>
      <c r="E2041" s="1"/>
    </row>
    <row r="2042" spans="2:5" x14ac:dyDescent="0.25">
      <c r="B2042" s="1">
        <v>6.7866669999999996</v>
      </c>
      <c r="C2042" s="1">
        <v>4.9731310000000004</v>
      </c>
      <c r="D2042" s="1"/>
      <c r="E2042" s="1"/>
    </row>
    <row r="2043" spans="2:5" x14ac:dyDescent="0.25">
      <c r="B2043" s="1">
        <v>6.79</v>
      </c>
      <c r="C2043" s="1">
        <v>5.0922980000000004</v>
      </c>
      <c r="D2043" s="1"/>
      <c r="E2043" s="1"/>
    </row>
    <row r="2044" spans="2:5" x14ac:dyDescent="0.25">
      <c r="B2044" s="1">
        <v>6.7933329999999996</v>
      </c>
      <c r="C2044" s="1">
        <v>5.2131379999999998</v>
      </c>
      <c r="D2044" s="1"/>
      <c r="E2044" s="1"/>
    </row>
    <row r="2045" spans="2:5" x14ac:dyDescent="0.25">
      <c r="B2045" s="1">
        <v>6.7966670000000002</v>
      </c>
      <c r="C2045" s="1">
        <v>5.335604</v>
      </c>
      <c r="D2045" s="1"/>
      <c r="E2045" s="1"/>
    </row>
    <row r="2046" spans="2:5" x14ac:dyDescent="0.25">
      <c r="B2046" s="1">
        <v>6.8</v>
      </c>
      <c r="C2046" s="1">
        <v>5.4589939999999997</v>
      </c>
      <c r="D2046" s="1"/>
      <c r="E2046" s="1"/>
    </row>
    <row r="2047" spans="2:5" x14ac:dyDescent="0.25">
      <c r="B2047" s="1">
        <v>6.8033330000000003</v>
      </c>
      <c r="C2047" s="1">
        <v>5.5861809999999998</v>
      </c>
      <c r="D2047" s="1"/>
      <c r="E2047" s="1"/>
    </row>
    <row r="2048" spans="2:5" x14ac:dyDescent="0.25">
      <c r="B2048" s="1">
        <v>6.806667</v>
      </c>
      <c r="C2048" s="1">
        <v>5.7184010000000001</v>
      </c>
      <c r="D2048" s="1"/>
      <c r="E2048" s="1"/>
    </row>
    <row r="2049" spans="2:5" x14ac:dyDescent="0.25">
      <c r="B2049" s="1">
        <v>6.81</v>
      </c>
      <c r="C2049" s="1">
        <v>5.8505349999999998</v>
      </c>
      <c r="D2049" s="1"/>
      <c r="E2049" s="1"/>
    </row>
    <row r="2050" spans="2:5" x14ac:dyDescent="0.25">
      <c r="B2050" s="1">
        <v>6.8133330000000001</v>
      </c>
      <c r="C2050" s="1">
        <v>5.9802679999999997</v>
      </c>
      <c r="D2050" s="1"/>
      <c r="E2050" s="1"/>
    </row>
    <row r="2051" spans="2:5" x14ac:dyDescent="0.25">
      <c r="B2051" s="1">
        <v>6.8166669999999998</v>
      </c>
      <c r="C2051" s="1">
        <v>6.1116380000000001</v>
      </c>
      <c r="D2051" s="1"/>
      <c r="E2051" s="1"/>
    </row>
    <row r="2052" spans="2:5" x14ac:dyDescent="0.25">
      <c r="B2052" s="1">
        <v>6.82</v>
      </c>
      <c r="C2052" s="1">
        <v>6.2478009999999999</v>
      </c>
      <c r="D2052" s="1"/>
      <c r="E2052" s="1"/>
    </row>
    <row r="2053" spans="2:5" x14ac:dyDescent="0.25">
      <c r="B2053" s="1">
        <v>6.8233329999999999</v>
      </c>
      <c r="C2053" s="1">
        <v>6.3879429999999999</v>
      </c>
      <c r="D2053" s="1"/>
      <c r="E2053" s="1"/>
    </row>
    <row r="2054" spans="2:5" x14ac:dyDescent="0.25">
      <c r="B2054" s="1">
        <v>6.8266669999999996</v>
      </c>
      <c r="C2054" s="1">
        <v>6.5287829999999998</v>
      </c>
      <c r="D2054" s="1"/>
      <c r="E2054" s="1"/>
    </row>
    <row r="2055" spans="2:5" x14ac:dyDescent="0.25">
      <c r="B2055" s="1">
        <v>6.83</v>
      </c>
      <c r="C2055" s="1">
        <v>6.6695260000000003</v>
      </c>
      <c r="D2055" s="1"/>
      <c r="E2055" s="1"/>
    </row>
    <row r="2056" spans="2:5" x14ac:dyDescent="0.25">
      <c r="B2056" s="1">
        <v>6.8333329999999997</v>
      </c>
      <c r="C2056" s="1">
        <v>6.8139890000000003</v>
      </c>
      <c r="D2056" s="1"/>
      <c r="E2056" s="1"/>
    </row>
    <row r="2057" spans="2:5" x14ac:dyDescent="0.25">
      <c r="B2057" s="1">
        <v>6.8366670000000003</v>
      </c>
      <c r="C2057" s="1">
        <v>6.9633089999999997</v>
      </c>
      <c r="D2057" s="1"/>
      <c r="E2057" s="1"/>
    </row>
    <row r="2058" spans="2:5" x14ac:dyDescent="0.25">
      <c r="B2058" s="1">
        <v>6.84</v>
      </c>
      <c r="C2058" s="1">
        <v>7.113944</v>
      </c>
      <c r="D2058" s="1"/>
      <c r="E2058" s="1"/>
    </row>
    <row r="2059" spans="2:5" x14ac:dyDescent="0.25">
      <c r="B2059" s="1">
        <v>6.8433330000000003</v>
      </c>
      <c r="C2059" s="1">
        <v>7.2640079999999996</v>
      </c>
      <c r="D2059" s="1"/>
      <c r="E2059" s="1"/>
    </row>
    <row r="2060" spans="2:5" x14ac:dyDescent="0.25">
      <c r="B2060" s="1">
        <v>6.8466670000000001</v>
      </c>
      <c r="C2060" s="1">
        <v>7.4138599999999997</v>
      </c>
      <c r="D2060" s="1"/>
      <c r="E2060" s="1"/>
    </row>
    <row r="2061" spans="2:5" x14ac:dyDescent="0.25">
      <c r="B2061" s="1">
        <v>6.85</v>
      </c>
      <c r="C2061" s="1">
        <v>7.56494</v>
      </c>
      <c r="D2061" s="1"/>
      <c r="E2061" s="1"/>
    </row>
    <row r="2062" spans="2:5" x14ac:dyDescent="0.25">
      <c r="B2062" s="1">
        <v>6.8533330000000001</v>
      </c>
      <c r="C2062" s="1">
        <v>7.7202260000000003</v>
      </c>
      <c r="D2062" s="1"/>
      <c r="E2062" s="1"/>
    </row>
    <row r="2063" spans="2:5" x14ac:dyDescent="0.25">
      <c r="B2063" s="1">
        <v>6.8566669999999998</v>
      </c>
      <c r="C2063" s="1">
        <v>7.8802859999999999</v>
      </c>
      <c r="D2063" s="1"/>
      <c r="E2063" s="1"/>
    </row>
    <row r="2064" spans="2:5" x14ac:dyDescent="0.25">
      <c r="B2064" s="1">
        <v>6.86</v>
      </c>
      <c r="C2064" s="1">
        <v>8.0428529999999991</v>
      </c>
      <c r="D2064" s="1"/>
      <c r="E2064" s="1"/>
    </row>
    <row r="2065" spans="2:5" x14ac:dyDescent="0.25">
      <c r="B2065" s="1">
        <v>6.8633329999999999</v>
      </c>
      <c r="C2065" s="1">
        <v>8.2083530000000007</v>
      </c>
      <c r="D2065" s="1"/>
      <c r="E2065" s="1"/>
    </row>
    <row r="2066" spans="2:5" x14ac:dyDescent="0.25">
      <c r="B2066" s="1">
        <v>6.8666669999999996</v>
      </c>
      <c r="C2066" s="1">
        <v>8.3781580000000009</v>
      </c>
      <c r="D2066" s="1"/>
      <c r="E2066" s="1"/>
    </row>
    <row r="2067" spans="2:5" x14ac:dyDescent="0.25">
      <c r="B2067" s="1">
        <v>6.87</v>
      </c>
      <c r="C2067" s="1">
        <v>8.5496689999999997</v>
      </c>
      <c r="D2067" s="1"/>
      <c r="E2067" s="1"/>
    </row>
    <row r="2068" spans="2:5" x14ac:dyDescent="0.25">
      <c r="B2068" s="1">
        <v>6.8733329999999997</v>
      </c>
      <c r="C2068" s="1">
        <v>8.7209570000000003</v>
      </c>
      <c r="D2068" s="1"/>
      <c r="E2068" s="1"/>
    </row>
    <row r="2069" spans="2:5" x14ac:dyDescent="0.25">
      <c r="B2069" s="1">
        <v>6.8766670000000003</v>
      </c>
      <c r="C2069" s="1">
        <v>8.8938199999999998</v>
      </c>
      <c r="D2069" s="1"/>
      <c r="E2069" s="1"/>
    </row>
    <row r="2070" spans="2:5" x14ac:dyDescent="0.25">
      <c r="B2070" s="1">
        <v>6.88</v>
      </c>
      <c r="C2070" s="1">
        <v>9.0684199999999997</v>
      </c>
      <c r="D2070" s="1"/>
      <c r="E2070" s="1"/>
    </row>
    <row r="2071" spans="2:5" x14ac:dyDescent="0.25">
      <c r="B2071" s="1">
        <v>6.8833330000000004</v>
      </c>
      <c r="C2071" s="1">
        <v>9.2441429999999993</v>
      </c>
      <c r="D2071" s="1"/>
      <c r="E2071" s="1"/>
    </row>
    <row r="2072" spans="2:5" x14ac:dyDescent="0.25">
      <c r="B2072" s="1">
        <v>6.8866670000000001</v>
      </c>
      <c r="C2072" s="1">
        <v>9.4227749999999997</v>
      </c>
      <c r="D2072" s="1"/>
      <c r="E2072" s="1"/>
    </row>
    <row r="2073" spans="2:5" x14ac:dyDescent="0.25">
      <c r="B2073" s="1">
        <v>6.89</v>
      </c>
      <c r="C2073" s="1">
        <v>9.6040290000000006</v>
      </c>
      <c r="D2073" s="1"/>
      <c r="E2073" s="1"/>
    </row>
    <row r="2074" spans="2:5" x14ac:dyDescent="0.25">
      <c r="B2074" s="1">
        <v>6.8933330000000002</v>
      </c>
      <c r="C2074" s="1">
        <v>9.786149</v>
      </c>
      <c r="D2074" s="1"/>
      <c r="E2074" s="1"/>
    </row>
    <row r="2075" spans="2:5" x14ac:dyDescent="0.25">
      <c r="B2075" s="1">
        <v>6.8966669999999999</v>
      </c>
      <c r="C2075" s="1">
        <v>9.9709470000000007</v>
      </c>
      <c r="D2075" s="1"/>
      <c r="E2075" s="1"/>
    </row>
    <row r="2076" spans="2:5" x14ac:dyDescent="0.25">
      <c r="B2076" s="1">
        <v>6.9</v>
      </c>
      <c r="C2076" s="1">
        <v>10.16057</v>
      </c>
      <c r="D2076" s="1"/>
      <c r="E2076" s="1"/>
    </row>
    <row r="2077" spans="2:5" x14ac:dyDescent="0.25">
      <c r="B2077" s="1">
        <v>6.9033329999999999</v>
      </c>
      <c r="C2077" s="1">
        <v>10.35347</v>
      </c>
      <c r="D2077" s="1"/>
      <c r="E2077" s="1"/>
    </row>
    <row r="2078" spans="2:5" x14ac:dyDescent="0.25">
      <c r="B2078" s="1">
        <v>6.9066669999999997</v>
      </c>
      <c r="C2078" s="1">
        <v>10.547689999999999</v>
      </c>
      <c r="D2078" s="1"/>
      <c r="E2078" s="1"/>
    </row>
    <row r="2079" spans="2:5" x14ac:dyDescent="0.25">
      <c r="B2079" s="1">
        <v>6.91</v>
      </c>
      <c r="C2079" s="1">
        <v>10.74457</v>
      </c>
      <c r="D2079" s="1"/>
      <c r="E2079" s="1"/>
    </row>
    <row r="2080" spans="2:5" x14ac:dyDescent="0.25">
      <c r="B2080" s="1">
        <v>6.9133329999999997</v>
      </c>
      <c r="C2080" s="1">
        <v>10.94581</v>
      </c>
      <c r="D2080" s="1"/>
      <c r="E2080" s="1"/>
    </row>
    <row r="2081" spans="2:5" x14ac:dyDescent="0.25">
      <c r="B2081" s="1">
        <v>6.9166670000000003</v>
      </c>
      <c r="C2081" s="1">
        <v>11.1485</v>
      </c>
      <c r="D2081" s="1"/>
      <c r="E2081" s="1"/>
    </row>
    <row r="2082" spans="2:5" x14ac:dyDescent="0.25">
      <c r="B2082" s="1">
        <v>6.92</v>
      </c>
      <c r="C2082" s="1">
        <v>11.347910000000001</v>
      </c>
      <c r="D2082" s="1"/>
      <c r="E2082" s="1"/>
    </row>
    <row r="2083" spans="2:5" x14ac:dyDescent="0.25">
      <c r="B2083" s="1">
        <v>6.9233330000000004</v>
      </c>
      <c r="C2083" s="1">
        <v>11.54551</v>
      </c>
      <c r="D2083" s="1"/>
      <c r="E2083" s="1"/>
    </row>
    <row r="2084" spans="2:5" x14ac:dyDescent="0.25">
      <c r="B2084" s="1">
        <v>6.9266670000000001</v>
      </c>
      <c r="C2084" s="1">
        <v>11.7492</v>
      </c>
      <c r="D2084" s="1"/>
      <c r="E2084" s="1"/>
    </row>
    <row r="2085" spans="2:5" x14ac:dyDescent="0.25">
      <c r="B2085" s="1">
        <v>6.93</v>
      </c>
      <c r="C2085" s="1">
        <v>11.963419999999999</v>
      </c>
      <c r="D2085" s="1"/>
      <c r="E2085" s="1"/>
    </row>
    <row r="2086" spans="2:5" x14ac:dyDescent="0.25">
      <c r="B2086" s="1">
        <v>6.9333330000000002</v>
      </c>
      <c r="C2086" s="1">
        <v>12.185370000000001</v>
      </c>
      <c r="D2086" s="1"/>
      <c r="E2086" s="1"/>
    </row>
    <row r="2087" spans="2:5" x14ac:dyDescent="0.25">
      <c r="B2087" s="1">
        <v>6.9366669999999999</v>
      </c>
      <c r="C2087" s="1">
        <v>12.41004</v>
      </c>
      <c r="D2087" s="1"/>
      <c r="E2087" s="1"/>
    </row>
    <row r="2088" spans="2:5" x14ac:dyDescent="0.25">
      <c r="B2088" s="1">
        <v>6.94</v>
      </c>
      <c r="C2088" s="1">
        <v>12.632669999999999</v>
      </c>
      <c r="D2088" s="1"/>
      <c r="E2088" s="1"/>
    </row>
    <row r="2089" spans="2:5" x14ac:dyDescent="0.25">
      <c r="B2089" s="1">
        <v>6.943333</v>
      </c>
      <c r="C2089" s="1">
        <v>12.851470000000001</v>
      </c>
      <c r="D2089" s="1"/>
      <c r="E2089" s="1"/>
    </row>
    <row r="2090" spans="2:5" x14ac:dyDescent="0.25">
      <c r="B2090" s="1">
        <v>6.9466669999999997</v>
      </c>
      <c r="C2090" s="1">
        <v>13.06967</v>
      </c>
      <c r="D2090" s="1"/>
      <c r="E2090" s="1"/>
    </row>
    <row r="2091" spans="2:5" x14ac:dyDescent="0.25">
      <c r="B2091" s="1">
        <v>6.95</v>
      </c>
      <c r="C2091" s="1">
        <v>13.29138</v>
      </c>
      <c r="D2091" s="1"/>
      <c r="E2091" s="1"/>
    </row>
    <row r="2092" spans="2:5" x14ac:dyDescent="0.25">
      <c r="B2092" s="1">
        <v>6.9533329999999998</v>
      </c>
      <c r="C2092" s="1">
        <v>13.519579999999999</v>
      </c>
      <c r="D2092" s="1"/>
      <c r="E2092" s="1"/>
    </row>
    <row r="2093" spans="2:5" x14ac:dyDescent="0.25">
      <c r="B2093" s="1">
        <v>6.9566670000000004</v>
      </c>
      <c r="C2093" s="1">
        <v>13.75488</v>
      </c>
      <c r="D2093" s="1"/>
      <c r="E2093" s="1"/>
    </row>
    <row r="2094" spans="2:5" x14ac:dyDescent="0.25">
      <c r="B2094" s="1">
        <v>6.96</v>
      </c>
      <c r="C2094" s="1">
        <v>13.99335</v>
      </c>
      <c r="D2094" s="1"/>
      <c r="E2094" s="1"/>
    </row>
    <row r="2095" spans="2:5" x14ac:dyDescent="0.25">
      <c r="B2095" s="1">
        <v>6.9633330000000004</v>
      </c>
      <c r="C2095" s="1">
        <v>14.23143</v>
      </c>
      <c r="D2095" s="1"/>
      <c r="E2095" s="1"/>
    </row>
    <row r="2096" spans="2:5" x14ac:dyDescent="0.25">
      <c r="B2096" s="1">
        <v>6.9666670000000002</v>
      </c>
      <c r="C2096" s="1">
        <v>14.470599999999999</v>
      </c>
      <c r="D2096" s="1"/>
      <c r="E2096" s="1"/>
    </row>
    <row r="2097" spans="2:5" x14ac:dyDescent="0.25">
      <c r="B2097" s="1">
        <v>6.97</v>
      </c>
      <c r="C2097" s="1">
        <v>14.713430000000001</v>
      </c>
      <c r="D2097" s="1"/>
      <c r="E2097" s="1"/>
    </row>
    <row r="2098" spans="2:5" x14ac:dyDescent="0.25">
      <c r="B2098" s="1">
        <v>6.9733330000000002</v>
      </c>
      <c r="C2098" s="1">
        <v>14.95973</v>
      </c>
      <c r="D2098" s="1"/>
      <c r="E2098" s="1"/>
    </row>
    <row r="2099" spans="2:5" x14ac:dyDescent="0.25">
      <c r="B2099" s="1">
        <v>6.976667</v>
      </c>
      <c r="C2099" s="1">
        <v>15.20886</v>
      </c>
      <c r="D2099" s="1"/>
      <c r="E2099" s="1"/>
    </row>
    <row r="2100" spans="2:5" x14ac:dyDescent="0.25">
      <c r="B2100" s="1">
        <v>6.98</v>
      </c>
      <c r="C2100" s="1">
        <v>15.461600000000001</v>
      </c>
      <c r="D2100" s="1"/>
      <c r="E2100" s="1"/>
    </row>
    <row r="2101" spans="2:5" x14ac:dyDescent="0.25">
      <c r="B2101" s="1">
        <v>6.983333</v>
      </c>
      <c r="C2101" s="1">
        <v>15.71749</v>
      </c>
      <c r="D2101" s="1"/>
      <c r="E2101" s="1"/>
    </row>
    <row r="2102" spans="2:5" x14ac:dyDescent="0.25">
      <c r="B2102" s="1">
        <v>6.9866669999999997</v>
      </c>
      <c r="C2102" s="1">
        <v>15.97419</v>
      </c>
      <c r="D2102" s="1"/>
      <c r="E2102" s="1"/>
    </row>
    <row r="2103" spans="2:5" x14ac:dyDescent="0.25">
      <c r="B2103" s="1">
        <v>6.99</v>
      </c>
      <c r="C2103" s="1">
        <v>16.23038</v>
      </c>
      <c r="D2103" s="1"/>
      <c r="E2103" s="1"/>
    </row>
    <row r="2104" spans="2:5" x14ac:dyDescent="0.25">
      <c r="B2104" s="1">
        <v>6.9933329999999998</v>
      </c>
      <c r="C2104" s="1">
        <v>16.487819999999999</v>
      </c>
      <c r="D2104" s="1"/>
      <c r="E2104" s="1"/>
    </row>
    <row r="2105" spans="2:5" x14ac:dyDescent="0.25">
      <c r="B2105" s="1">
        <v>6.9966670000000004</v>
      </c>
      <c r="C2105" s="1">
        <v>16.751560000000001</v>
      </c>
      <c r="D2105" s="1"/>
      <c r="E2105" s="1"/>
    </row>
    <row r="2106" spans="2:5" x14ac:dyDescent="0.25">
      <c r="B2106" s="1">
        <v>7</v>
      </c>
      <c r="C2106" s="1">
        <v>17.026150000000001</v>
      </c>
      <c r="D2106" s="1"/>
      <c r="E2106" s="1"/>
    </row>
    <row r="2107" spans="2:5" x14ac:dyDescent="0.25">
      <c r="B2107" s="1">
        <v>7.0033329999999996</v>
      </c>
      <c r="C2107" s="1">
        <v>17.30836</v>
      </c>
      <c r="D2107" s="1"/>
      <c r="E2107" s="1"/>
    </row>
    <row r="2108" spans="2:5" x14ac:dyDescent="0.25">
      <c r="B2108" s="1">
        <v>7.0066670000000002</v>
      </c>
      <c r="C2108" s="1">
        <v>17.589079999999999</v>
      </c>
      <c r="D2108" s="1"/>
      <c r="E2108" s="1"/>
    </row>
    <row r="2109" spans="2:5" x14ac:dyDescent="0.25">
      <c r="B2109" s="1">
        <v>7.01</v>
      </c>
      <c r="C2109" s="1">
        <v>17.865120000000001</v>
      </c>
      <c r="D2109" s="1"/>
      <c r="E2109" s="1"/>
    </row>
    <row r="2110" spans="2:5" x14ac:dyDescent="0.25">
      <c r="B2110" s="1">
        <v>7.0133330000000003</v>
      </c>
      <c r="C2110" s="1">
        <v>18.141439999999999</v>
      </c>
      <c r="D2110" s="1"/>
      <c r="E2110" s="1"/>
    </row>
    <row r="2111" spans="2:5" x14ac:dyDescent="0.25">
      <c r="B2111" s="1">
        <v>7.016667</v>
      </c>
      <c r="C2111" s="1">
        <v>18.423680000000001</v>
      </c>
      <c r="D2111" s="1"/>
      <c r="E2111" s="1"/>
    </row>
    <row r="2112" spans="2:5" x14ac:dyDescent="0.25">
      <c r="B2112" s="1">
        <v>7.02</v>
      </c>
      <c r="C2112" s="1">
        <v>18.713329999999999</v>
      </c>
      <c r="D2112" s="1"/>
      <c r="E2112" s="1"/>
    </row>
    <row r="2113" spans="2:5" x14ac:dyDescent="0.25">
      <c r="B2113" s="1">
        <v>7.023333</v>
      </c>
      <c r="C2113" s="1">
        <v>19.005590000000002</v>
      </c>
      <c r="D2113" s="1"/>
      <c r="E2113" s="1"/>
    </row>
    <row r="2114" spans="2:5" x14ac:dyDescent="0.25">
      <c r="B2114" s="1">
        <v>7.0266669999999998</v>
      </c>
      <c r="C2114" s="1">
        <v>19.295300000000001</v>
      </c>
      <c r="D2114" s="1"/>
      <c r="E2114" s="1"/>
    </row>
    <row r="2115" spans="2:5" x14ac:dyDescent="0.25">
      <c r="B2115" s="1">
        <v>7.03</v>
      </c>
      <c r="C2115" s="1">
        <v>19.584689999999998</v>
      </c>
      <c r="D2115" s="1"/>
      <c r="E2115" s="1"/>
    </row>
    <row r="2116" spans="2:5" x14ac:dyDescent="0.25">
      <c r="B2116" s="1">
        <v>7.0333329999999998</v>
      </c>
      <c r="C2116" s="1">
        <v>19.878260000000001</v>
      </c>
      <c r="D2116" s="1"/>
      <c r="E2116" s="1"/>
    </row>
    <row r="2117" spans="2:5" x14ac:dyDescent="0.25">
      <c r="B2117" s="1">
        <v>7.0366669999999996</v>
      </c>
      <c r="C2117" s="1">
        <v>20.177289999999999</v>
      </c>
      <c r="D2117" s="1"/>
      <c r="E2117" s="1"/>
    </row>
    <row r="2118" spans="2:5" x14ac:dyDescent="0.25">
      <c r="B2118" s="1">
        <v>7.04</v>
      </c>
      <c r="C2118" s="1">
        <v>20.481280000000002</v>
      </c>
      <c r="D2118" s="1"/>
      <c r="E2118" s="1"/>
    </row>
    <row r="2119" spans="2:5" x14ac:dyDescent="0.25">
      <c r="B2119" s="1">
        <v>7.0433329999999996</v>
      </c>
      <c r="C2119" s="1">
        <v>20.78715</v>
      </c>
      <c r="D2119" s="1"/>
      <c r="E2119" s="1"/>
    </row>
    <row r="2120" spans="2:5" x14ac:dyDescent="0.25">
      <c r="B2120" s="1">
        <v>7.0466670000000002</v>
      </c>
      <c r="C2120" s="1">
        <v>21.092500000000001</v>
      </c>
      <c r="D2120" s="1"/>
      <c r="E2120" s="1"/>
    </row>
    <row r="2121" spans="2:5" x14ac:dyDescent="0.25">
      <c r="B2121" s="1">
        <v>7.05</v>
      </c>
      <c r="C2121" s="1">
        <v>21.399529999999999</v>
      </c>
      <c r="D2121" s="1"/>
      <c r="E2121" s="1"/>
    </row>
    <row r="2122" spans="2:5" x14ac:dyDescent="0.25">
      <c r="B2122" s="1">
        <v>7.0533330000000003</v>
      </c>
      <c r="C2122" s="1">
        <v>21.71021</v>
      </c>
      <c r="D2122" s="1"/>
      <c r="E2122" s="1"/>
    </row>
    <row r="2123" spans="2:5" x14ac:dyDescent="0.25">
      <c r="B2123" s="1">
        <v>7.056667</v>
      </c>
      <c r="C2123" s="1">
        <v>22.02393</v>
      </c>
      <c r="D2123" s="1"/>
      <c r="E2123" s="1"/>
    </row>
    <row r="2124" spans="2:5" x14ac:dyDescent="0.25">
      <c r="B2124" s="1">
        <v>7.06</v>
      </c>
      <c r="C2124" s="1">
        <v>22.338429999999999</v>
      </c>
      <c r="D2124" s="1"/>
      <c r="E2124" s="1"/>
    </row>
    <row r="2125" spans="2:5" x14ac:dyDescent="0.25">
      <c r="B2125" s="1">
        <v>7.0633330000000001</v>
      </c>
      <c r="C2125" s="1">
        <v>22.6508</v>
      </c>
      <c r="D2125" s="1"/>
      <c r="E2125" s="1"/>
    </row>
    <row r="2126" spans="2:5" x14ac:dyDescent="0.25">
      <c r="B2126" s="1">
        <v>7.0666669999999998</v>
      </c>
      <c r="C2126" s="1">
        <v>22.962019999999999</v>
      </c>
      <c r="D2126" s="1"/>
      <c r="E2126" s="1"/>
    </row>
    <row r="2127" spans="2:5" x14ac:dyDescent="0.25">
      <c r="B2127" s="1">
        <v>7.07</v>
      </c>
      <c r="C2127" s="1">
        <v>23.277519999999999</v>
      </c>
      <c r="D2127" s="1"/>
      <c r="E2127" s="1"/>
    </row>
    <row r="2128" spans="2:5" x14ac:dyDescent="0.25">
      <c r="B2128" s="1">
        <v>7.0733329999999999</v>
      </c>
      <c r="C2128" s="1">
        <v>23.60202</v>
      </c>
      <c r="D2128" s="1"/>
      <c r="E2128" s="1"/>
    </row>
    <row r="2129" spans="2:5" x14ac:dyDescent="0.25">
      <c r="B2129" s="1">
        <v>7.0766669999999996</v>
      </c>
      <c r="C2129" s="1">
        <v>23.93393</v>
      </c>
      <c r="D2129" s="1"/>
      <c r="E2129" s="1"/>
    </row>
    <row r="2130" spans="2:5" x14ac:dyDescent="0.25">
      <c r="B2130" s="1">
        <v>7.08</v>
      </c>
      <c r="C2130" s="1">
        <v>24.265229999999999</v>
      </c>
      <c r="D2130" s="1"/>
      <c r="E2130" s="1"/>
    </row>
    <row r="2131" spans="2:5" x14ac:dyDescent="0.25">
      <c r="B2131" s="1">
        <v>7.0833329999999997</v>
      </c>
      <c r="C2131" s="1">
        <v>24.591519999999999</v>
      </c>
      <c r="D2131" s="1"/>
      <c r="E2131" s="1"/>
    </row>
    <row r="2132" spans="2:5" x14ac:dyDescent="0.25">
      <c r="B2132" s="1">
        <v>7.0866670000000003</v>
      </c>
      <c r="C2132" s="1">
        <v>24.91572</v>
      </c>
      <c r="D2132" s="1"/>
      <c r="E2132" s="1"/>
    </row>
    <row r="2133" spans="2:5" x14ac:dyDescent="0.25">
      <c r="B2133" s="1">
        <v>7.09</v>
      </c>
      <c r="C2133" s="1">
        <v>25.240639999999999</v>
      </c>
      <c r="D2133" s="1"/>
      <c r="E2133" s="1"/>
    </row>
    <row r="2134" spans="2:5" x14ac:dyDescent="0.25">
      <c r="B2134" s="1">
        <v>7.0933330000000003</v>
      </c>
      <c r="C2134" s="1">
        <v>25.567730000000001</v>
      </c>
      <c r="D2134" s="1"/>
      <c r="E2134" s="1"/>
    </row>
    <row r="2135" spans="2:5" x14ac:dyDescent="0.25">
      <c r="B2135" s="1">
        <v>7.0966670000000001</v>
      </c>
      <c r="C2135" s="1">
        <v>25.89714</v>
      </c>
      <c r="D2135" s="1"/>
      <c r="E2135" s="1"/>
    </row>
    <row r="2136" spans="2:5" x14ac:dyDescent="0.25">
      <c r="B2136" s="1">
        <v>7.1</v>
      </c>
      <c r="C2136" s="1">
        <v>26.22484</v>
      </c>
      <c r="D2136" s="1"/>
      <c r="E2136" s="1"/>
    </row>
    <row r="2137" spans="2:5" x14ac:dyDescent="0.25">
      <c r="B2137" s="1">
        <v>7.1033330000000001</v>
      </c>
      <c r="C2137" s="1">
        <v>26.55097</v>
      </c>
      <c r="D2137" s="1"/>
      <c r="E2137" s="1"/>
    </row>
    <row r="2138" spans="2:5" x14ac:dyDescent="0.25">
      <c r="B2138" s="1">
        <v>7.1066669999999998</v>
      </c>
      <c r="C2138" s="1">
        <v>26.883299999999998</v>
      </c>
      <c r="D2138" s="1"/>
      <c r="E2138" s="1"/>
    </row>
    <row r="2139" spans="2:5" x14ac:dyDescent="0.25">
      <c r="B2139" s="1">
        <v>7.11</v>
      </c>
      <c r="C2139" s="1">
        <v>27.222919999999998</v>
      </c>
      <c r="D2139" s="1"/>
      <c r="E2139" s="1"/>
    </row>
    <row r="2140" spans="2:5" x14ac:dyDescent="0.25">
      <c r="B2140" s="1">
        <v>7.1133329999999999</v>
      </c>
      <c r="C2140" s="1">
        <v>27.561620000000001</v>
      </c>
      <c r="D2140" s="1"/>
      <c r="E2140" s="1"/>
    </row>
    <row r="2141" spans="2:5" x14ac:dyDescent="0.25">
      <c r="B2141" s="1">
        <v>7.1166669999999996</v>
      </c>
      <c r="C2141" s="1">
        <v>27.896629999999998</v>
      </c>
      <c r="D2141" s="1"/>
      <c r="E2141" s="1"/>
    </row>
    <row r="2142" spans="2:5" x14ac:dyDescent="0.25">
      <c r="B2142" s="1">
        <v>7.12</v>
      </c>
      <c r="C2142" s="1">
        <v>28.232579999999999</v>
      </c>
      <c r="D2142" s="1"/>
      <c r="E2142" s="1"/>
    </row>
    <row r="2143" spans="2:5" x14ac:dyDescent="0.25">
      <c r="B2143" s="1">
        <v>7.1233329999999997</v>
      </c>
      <c r="C2143" s="1">
        <v>28.571359999999999</v>
      </c>
      <c r="D2143" s="1"/>
      <c r="E2143" s="1"/>
    </row>
    <row r="2144" spans="2:5" x14ac:dyDescent="0.25">
      <c r="B2144" s="1">
        <v>7.1266670000000003</v>
      </c>
      <c r="C2144" s="1">
        <v>28.909179999999999</v>
      </c>
      <c r="D2144" s="1"/>
      <c r="E2144" s="1"/>
    </row>
    <row r="2145" spans="2:5" x14ac:dyDescent="0.25">
      <c r="B2145" s="1">
        <v>7.13</v>
      </c>
      <c r="C2145" s="1">
        <v>29.241669999999999</v>
      </c>
      <c r="D2145" s="1"/>
      <c r="E2145" s="1"/>
    </row>
    <row r="2146" spans="2:5" x14ac:dyDescent="0.25">
      <c r="B2146" s="1">
        <v>7.1333330000000004</v>
      </c>
      <c r="C2146" s="1">
        <v>29.569669999999999</v>
      </c>
      <c r="D2146" s="1"/>
      <c r="E2146" s="1"/>
    </row>
    <row r="2147" spans="2:5" x14ac:dyDescent="0.25">
      <c r="B2147" s="1">
        <v>7.1366670000000001</v>
      </c>
      <c r="C2147" s="1">
        <v>29.899049999999999</v>
      </c>
      <c r="D2147" s="1"/>
      <c r="E2147" s="1"/>
    </row>
    <row r="2148" spans="2:5" x14ac:dyDescent="0.25">
      <c r="B2148" s="1">
        <v>7.14</v>
      </c>
      <c r="C2148" s="1">
        <v>30.234079999999999</v>
      </c>
      <c r="D2148" s="1"/>
      <c r="E2148" s="1"/>
    </row>
    <row r="2149" spans="2:5" x14ac:dyDescent="0.25">
      <c r="B2149" s="1">
        <v>7.1433330000000002</v>
      </c>
      <c r="C2149" s="1">
        <v>30.571490000000001</v>
      </c>
      <c r="D2149" s="1"/>
      <c r="E2149" s="1"/>
    </row>
    <row r="2150" spans="2:5" x14ac:dyDescent="0.25">
      <c r="B2150" s="1">
        <v>7.1466669999999999</v>
      </c>
      <c r="C2150" s="1">
        <v>30.905169999999998</v>
      </c>
      <c r="D2150" s="1"/>
      <c r="E2150" s="1"/>
    </row>
    <row r="2151" spans="2:5" x14ac:dyDescent="0.25">
      <c r="B2151" s="1">
        <v>7.15</v>
      </c>
      <c r="C2151" s="1">
        <v>31.233989999999999</v>
      </c>
      <c r="D2151" s="1"/>
      <c r="E2151" s="1"/>
    </row>
    <row r="2152" spans="2:5" x14ac:dyDescent="0.25">
      <c r="B2152" s="1">
        <v>7.1533329999999999</v>
      </c>
      <c r="C2152" s="1">
        <v>31.558949999999999</v>
      </c>
      <c r="D2152" s="1"/>
      <c r="E2152" s="1"/>
    </row>
    <row r="2153" spans="2:5" x14ac:dyDescent="0.25">
      <c r="B2153" s="1">
        <v>7.1566669999999997</v>
      </c>
      <c r="C2153" s="1">
        <v>31.88081</v>
      </c>
      <c r="D2153" s="1"/>
      <c r="E2153" s="1"/>
    </row>
    <row r="2154" spans="2:5" x14ac:dyDescent="0.25">
      <c r="B2154" s="1">
        <v>7.16</v>
      </c>
      <c r="C2154" s="1">
        <v>32.202689999999997</v>
      </c>
      <c r="D2154" s="1"/>
      <c r="E2154" s="1"/>
    </row>
    <row r="2155" spans="2:5" x14ac:dyDescent="0.25">
      <c r="B2155" s="1">
        <v>7.1633329999999997</v>
      </c>
      <c r="C2155" s="1">
        <v>32.527830000000002</v>
      </c>
      <c r="D2155" s="1"/>
      <c r="E2155" s="1"/>
    </row>
    <row r="2156" spans="2:5" x14ac:dyDescent="0.25">
      <c r="B2156" s="1">
        <v>7.1666670000000003</v>
      </c>
      <c r="C2156" s="1">
        <v>32.857120000000002</v>
      </c>
      <c r="D2156" s="1"/>
      <c r="E2156" s="1"/>
    </row>
    <row r="2157" spans="2:5" x14ac:dyDescent="0.25">
      <c r="B2157" s="1">
        <v>7.17</v>
      </c>
      <c r="C2157" s="1">
        <v>33.186959999999999</v>
      </c>
      <c r="D2157" s="1"/>
      <c r="E2157" s="1"/>
    </row>
    <row r="2158" spans="2:5" x14ac:dyDescent="0.25">
      <c r="B2158" s="1">
        <v>7.1733330000000004</v>
      </c>
      <c r="C2158" s="1">
        <v>33.508670000000002</v>
      </c>
      <c r="D2158" s="1"/>
      <c r="E2158" s="1"/>
    </row>
    <row r="2159" spans="2:5" x14ac:dyDescent="0.25">
      <c r="B2159" s="1">
        <v>7.1766670000000001</v>
      </c>
      <c r="C2159" s="1">
        <v>33.81803</v>
      </c>
      <c r="D2159" s="1"/>
      <c r="E2159" s="1"/>
    </row>
    <row r="2160" spans="2:5" x14ac:dyDescent="0.25">
      <c r="B2160" s="1">
        <v>7.18</v>
      </c>
      <c r="C2160" s="1">
        <v>34.121459999999999</v>
      </c>
      <c r="D2160" s="1"/>
      <c r="E2160" s="1"/>
    </row>
    <row r="2161" spans="2:5" x14ac:dyDescent="0.25">
      <c r="B2161" s="1">
        <v>7.1833330000000002</v>
      </c>
      <c r="C2161" s="1">
        <v>34.425640000000001</v>
      </c>
      <c r="D2161" s="1"/>
      <c r="E2161" s="1"/>
    </row>
    <row r="2162" spans="2:5" x14ac:dyDescent="0.25">
      <c r="B2162" s="1">
        <v>7.1866669999999999</v>
      </c>
      <c r="C2162" s="1">
        <v>34.731569999999998</v>
      </c>
      <c r="D2162" s="1"/>
      <c r="E2162" s="1"/>
    </row>
    <row r="2163" spans="2:5" x14ac:dyDescent="0.25">
      <c r="B2163" s="1">
        <v>7.19</v>
      </c>
      <c r="C2163" s="1">
        <v>35.04195</v>
      </c>
      <c r="D2163" s="1"/>
      <c r="E2163" s="1"/>
    </row>
    <row r="2164" spans="2:5" x14ac:dyDescent="0.25">
      <c r="B2164" s="1">
        <v>7.193333</v>
      </c>
      <c r="C2164" s="1">
        <v>35.358020000000003</v>
      </c>
      <c r="D2164" s="1"/>
      <c r="E2164" s="1"/>
    </row>
    <row r="2165" spans="2:5" x14ac:dyDescent="0.25">
      <c r="B2165" s="1">
        <v>7.1966669999999997</v>
      </c>
      <c r="C2165" s="1">
        <v>35.673810000000003</v>
      </c>
      <c r="D2165" s="1"/>
      <c r="E2165" s="1"/>
    </row>
    <row r="2166" spans="2:5" x14ac:dyDescent="0.25">
      <c r="B2166" s="1">
        <v>7.2</v>
      </c>
      <c r="C2166" s="1">
        <v>35.983919999999998</v>
      </c>
      <c r="D2166" s="1"/>
      <c r="E2166" s="1"/>
    </row>
    <row r="2167" spans="2:5" x14ac:dyDescent="0.25">
      <c r="B2167" s="1">
        <v>7.2033329999999998</v>
      </c>
      <c r="C2167" s="1">
        <v>36.285269999999997</v>
      </c>
      <c r="D2167" s="1"/>
      <c r="E2167" s="1"/>
    </row>
    <row r="2168" spans="2:5" x14ac:dyDescent="0.25">
      <c r="B2168" s="1">
        <v>7.2066670000000004</v>
      </c>
      <c r="C2168" s="1">
        <v>36.573830000000001</v>
      </c>
      <c r="D2168" s="1"/>
      <c r="E2168" s="1"/>
    </row>
    <row r="2169" spans="2:5" x14ac:dyDescent="0.25">
      <c r="B2169" s="1">
        <v>7.21</v>
      </c>
      <c r="C2169" s="1">
        <v>36.852620000000002</v>
      </c>
      <c r="D2169" s="1"/>
      <c r="E2169" s="1"/>
    </row>
    <row r="2170" spans="2:5" x14ac:dyDescent="0.25">
      <c r="B2170" s="1">
        <v>7.2133330000000004</v>
      </c>
      <c r="C2170" s="1">
        <v>37.133150000000001</v>
      </c>
      <c r="D2170" s="1"/>
      <c r="E2170" s="1"/>
    </row>
    <row r="2171" spans="2:5" x14ac:dyDescent="0.25">
      <c r="B2171" s="1">
        <v>7.2166670000000002</v>
      </c>
      <c r="C2171" s="1">
        <v>37.418840000000003</v>
      </c>
      <c r="D2171" s="1"/>
      <c r="E2171" s="1"/>
    </row>
    <row r="2172" spans="2:5" x14ac:dyDescent="0.25">
      <c r="B2172" s="1">
        <v>7.22</v>
      </c>
      <c r="C2172" s="1">
        <v>37.698729999999998</v>
      </c>
      <c r="D2172" s="1"/>
      <c r="E2172" s="1"/>
    </row>
    <row r="2173" spans="2:5" x14ac:dyDescent="0.25">
      <c r="B2173" s="1">
        <v>7.2233330000000002</v>
      </c>
      <c r="C2173" s="1">
        <v>37.96461</v>
      </c>
      <c r="D2173" s="1"/>
      <c r="E2173" s="1"/>
    </row>
    <row r="2174" spans="2:5" x14ac:dyDescent="0.25">
      <c r="B2174" s="1">
        <v>7.226667</v>
      </c>
      <c r="C2174" s="1">
        <v>38.22298</v>
      </c>
      <c r="D2174" s="1"/>
      <c r="E2174" s="1"/>
    </row>
    <row r="2175" spans="2:5" x14ac:dyDescent="0.25">
      <c r="B2175" s="1">
        <v>7.23</v>
      </c>
      <c r="C2175" s="1">
        <v>38.483519999999999</v>
      </c>
      <c r="D2175" s="1"/>
      <c r="E2175" s="1"/>
    </row>
    <row r="2176" spans="2:5" x14ac:dyDescent="0.25">
      <c r="B2176" s="1">
        <v>7.233333</v>
      </c>
      <c r="C2176" s="1">
        <v>38.744289999999999</v>
      </c>
      <c r="D2176" s="1"/>
      <c r="E2176" s="1"/>
    </row>
    <row r="2177" spans="2:5" x14ac:dyDescent="0.25">
      <c r="B2177" s="1">
        <v>7.2366669999999997</v>
      </c>
      <c r="C2177" s="1">
        <v>38.996609999999997</v>
      </c>
      <c r="D2177" s="1"/>
      <c r="E2177" s="1"/>
    </row>
    <row r="2178" spans="2:5" x14ac:dyDescent="0.25">
      <c r="B2178" s="1">
        <v>7.24</v>
      </c>
      <c r="C2178" s="1">
        <v>39.240600000000001</v>
      </c>
      <c r="D2178" s="1"/>
      <c r="E2178" s="1"/>
    </row>
    <row r="2179" spans="2:5" x14ac:dyDescent="0.25">
      <c r="B2179" s="1">
        <v>7.2433329999999998</v>
      </c>
      <c r="C2179" s="1">
        <v>39.485410000000002</v>
      </c>
      <c r="D2179" s="1"/>
      <c r="E2179" s="1"/>
    </row>
    <row r="2180" spans="2:5" x14ac:dyDescent="0.25">
      <c r="B2180" s="1">
        <v>7.2466670000000004</v>
      </c>
      <c r="C2180" s="1">
        <v>39.733179999999997</v>
      </c>
      <c r="D2180" s="1"/>
      <c r="E2180" s="1"/>
    </row>
    <row r="2181" spans="2:5" x14ac:dyDescent="0.25">
      <c r="B2181" s="1">
        <v>7.25</v>
      </c>
      <c r="C2181" s="1">
        <v>39.977119999999999</v>
      </c>
      <c r="D2181" s="1"/>
      <c r="E2181" s="1"/>
    </row>
    <row r="2182" spans="2:5" x14ac:dyDescent="0.25">
      <c r="B2182" s="1">
        <v>7.2533329999999996</v>
      </c>
      <c r="C2182" s="1">
        <v>40.214930000000003</v>
      </c>
      <c r="D2182" s="1"/>
      <c r="E2182" s="1"/>
    </row>
    <row r="2183" spans="2:5" x14ac:dyDescent="0.25">
      <c r="B2183" s="1">
        <v>7.2566670000000002</v>
      </c>
      <c r="C2183" s="1">
        <v>40.450159999999997</v>
      </c>
      <c r="D2183" s="1"/>
      <c r="E2183" s="1"/>
    </row>
    <row r="2184" spans="2:5" x14ac:dyDescent="0.25">
      <c r="B2184" s="1">
        <v>7.26</v>
      </c>
      <c r="C2184" s="1">
        <v>40.682290000000002</v>
      </c>
      <c r="D2184" s="1"/>
      <c r="E2184" s="1"/>
    </row>
    <row r="2185" spans="2:5" x14ac:dyDescent="0.25">
      <c r="B2185" s="1">
        <v>7.2633330000000003</v>
      </c>
      <c r="C2185" s="1">
        <v>40.90531</v>
      </c>
      <c r="D2185" s="1"/>
      <c r="E2185" s="1"/>
    </row>
    <row r="2186" spans="2:5" x14ac:dyDescent="0.25">
      <c r="B2186" s="1">
        <v>7.266667</v>
      </c>
      <c r="C2186" s="1">
        <v>41.115989999999996</v>
      </c>
      <c r="D2186" s="1"/>
      <c r="E2186" s="1"/>
    </row>
    <row r="2187" spans="2:5" x14ac:dyDescent="0.25">
      <c r="B2187" s="1">
        <v>7.27</v>
      </c>
      <c r="C2187" s="1">
        <v>41.319380000000002</v>
      </c>
      <c r="D2187" s="1"/>
      <c r="E2187" s="1"/>
    </row>
    <row r="2188" spans="2:5" x14ac:dyDescent="0.25">
      <c r="B2188" s="1">
        <v>7.273333</v>
      </c>
      <c r="C2188" s="1">
        <v>41.524740000000001</v>
      </c>
      <c r="D2188" s="1"/>
      <c r="E2188" s="1"/>
    </row>
    <row r="2189" spans="2:5" x14ac:dyDescent="0.25">
      <c r="B2189" s="1">
        <v>7.2766669999999998</v>
      </c>
      <c r="C2189" s="1">
        <v>41.732640000000004</v>
      </c>
      <c r="D2189" s="1"/>
      <c r="E2189" s="1"/>
    </row>
    <row r="2190" spans="2:5" x14ac:dyDescent="0.25">
      <c r="B2190" s="1">
        <v>7.28</v>
      </c>
      <c r="C2190" s="1">
        <v>41.930680000000002</v>
      </c>
      <c r="D2190" s="1"/>
      <c r="E2190" s="1"/>
    </row>
    <row r="2191" spans="2:5" x14ac:dyDescent="0.25">
      <c r="B2191" s="1">
        <v>7.2833329999999998</v>
      </c>
      <c r="C2191" s="1">
        <v>42.111649999999997</v>
      </c>
      <c r="D2191" s="1"/>
      <c r="E2191" s="1"/>
    </row>
    <row r="2192" spans="2:5" x14ac:dyDescent="0.25">
      <c r="B2192" s="1">
        <v>7.2866669999999996</v>
      </c>
      <c r="C2192" s="1">
        <v>42.284599999999998</v>
      </c>
      <c r="D2192" s="1"/>
      <c r="E2192" s="1"/>
    </row>
    <row r="2193" spans="2:5" x14ac:dyDescent="0.25">
      <c r="B2193" s="1">
        <v>7.29</v>
      </c>
      <c r="C2193" s="1">
        <v>42.460279999999997</v>
      </c>
      <c r="D2193" s="1"/>
      <c r="E2193" s="1"/>
    </row>
    <row r="2194" spans="2:5" x14ac:dyDescent="0.25">
      <c r="B2194" s="1">
        <v>7.2933329999999996</v>
      </c>
      <c r="C2194" s="1">
        <v>42.640239999999999</v>
      </c>
      <c r="D2194" s="1"/>
      <c r="E2194" s="1"/>
    </row>
    <row r="2195" spans="2:5" x14ac:dyDescent="0.25">
      <c r="B2195" s="1">
        <v>7.2966670000000002</v>
      </c>
      <c r="C2195" s="1">
        <v>42.818429999999999</v>
      </c>
      <c r="D2195" s="1"/>
      <c r="E2195" s="1"/>
    </row>
    <row r="2196" spans="2:5" x14ac:dyDescent="0.25">
      <c r="B2196" s="1">
        <v>7.3</v>
      </c>
      <c r="C2196" s="1">
        <v>42.98715</v>
      </c>
      <c r="D2196" s="1"/>
      <c r="E2196" s="1"/>
    </row>
    <row r="2197" spans="2:5" x14ac:dyDescent="0.25">
      <c r="B2197" s="1">
        <v>7.3033330000000003</v>
      </c>
      <c r="C2197" s="1">
        <v>43.148899999999998</v>
      </c>
      <c r="D2197" s="1"/>
      <c r="E2197" s="1"/>
    </row>
    <row r="2198" spans="2:5" x14ac:dyDescent="0.25">
      <c r="B2198" s="1">
        <v>7.306667</v>
      </c>
      <c r="C2198" s="1">
        <v>43.312249999999999</v>
      </c>
      <c r="D2198" s="1"/>
      <c r="E2198" s="1"/>
    </row>
    <row r="2199" spans="2:5" x14ac:dyDescent="0.25">
      <c r="B2199" s="1">
        <v>7.31</v>
      </c>
      <c r="C2199" s="1">
        <v>43.475070000000002</v>
      </c>
      <c r="D2199" s="1"/>
      <c r="E2199" s="1"/>
    </row>
    <row r="2200" spans="2:5" x14ac:dyDescent="0.25">
      <c r="B2200" s="1">
        <v>7.3133330000000001</v>
      </c>
      <c r="C2200" s="1">
        <v>43.628680000000003</v>
      </c>
      <c r="D2200" s="1"/>
      <c r="E2200" s="1"/>
    </row>
    <row r="2201" spans="2:5" x14ac:dyDescent="0.25">
      <c r="B2201" s="1">
        <v>7.3166669999999998</v>
      </c>
      <c r="C2201" s="1">
        <v>43.769289999999998</v>
      </c>
      <c r="D2201" s="1"/>
      <c r="E2201" s="1"/>
    </row>
    <row r="2202" spans="2:5" x14ac:dyDescent="0.25">
      <c r="B2202" s="1">
        <v>7.32</v>
      </c>
      <c r="C2202" s="1">
        <v>43.896850000000001</v>
      </c>
      <c r="D2202" s="1"/>
      <c r="E2202" s="1"/>
    </row>
    <row r="2203" spans="2:5" x14ac:dyDescent="0.25">
      <c r="B2203" s="1">
        <v>7.3233329999999999</v>
      </c>
      <c r="C2203" s="1">
        <v>44.01576</v>
      </c>
      <c r="D2203" s="1"/>
      <c r="E2203" s="1"/>
    </row>
    <row r="2204" spans="2:5" x14ac:dyDescent="0.25">
      <c r="B2204" s="1">
        <v>7.3266669999999996</v>
      </c>
      <c r="C2204" s="1">
        <v>44.135429999999999</v>
      </c>
      <c r="D2204" s="1"/>
      <c r="E2204" s="1"/>
    </row>
    <row r="2205" spans="2:5" x14ac:dyDescent="0.25">
      <c r="B2205" s="1">
        <v>7.33</v>
      </c>
      <c r="C2205" s="1">
        <v>44.262900000000002</v>
      </c>
      <c r="D2205" s="1"/>
      <c r="E2205" s="1"/>
    </row>
    <row r="2206" spans="2:5" x14ac:dyDescent="0.25">
      <c r="B2206" s="1">
        <v>7.3333329999999997</v>
      </c>
      <c r="C2206" s="1">
        <v>44.396250000000002</v>
      </c>
      <c r="D2206" s="1"/>
      <c r="E2206" s="1"/>
    </row>
    <row r="2207" spans="2:5" x14ac:dyDescent="0.25">
      <c r="B2207" s="1">
        <v>7.3366670000000003</v>
      </c>
      <c r="C2207" s="1">
        <v>44.5259</v>
      </c>
      <c r="D2207" s="1"/>
      <c r="E2207" s="1"/>
    </row>
    <row r="2208" spans="2:5" x14ac:dyDescent="0.25">
      <c r="B2208" s="1">
        <v>7.34</v>
      </c>
      <c r="C2208" s="1">
        <v>44.644399999999997</v>
      </c>
      <c r="D2208" s="1"/>
      <c r="E2208" s="1"/>
    </row>
    <row r="2209" spans="2:5" x14ac:dyDescent="0.25">
      <c r="B2209" s="1">
        <v>7.3433330000000003</v>
      </c>
      <c r="C2209" s="1">
        <v>44.753309999999999</v>
      </c>
      <c r="D2209" s="1"/>
      <c r="E2209" s="1"/>
    </row>
    <row r="2210" spans="2:5" x14ac:dyDescent="0.25">
      <c r="B2210" s="1">
        <v>7.3466670000000001</v>
      </c>
      <c r="C2210" s="1">
        <v>44.858820000000001</v>
      </c>
      <c r="D2210" s="1"/>
      <c r="E2210" s="1"/>
    </row>
    <row r="2211" spans="2:5" x14ac:dyDescent="0.25">
      <c r="B2211" s="1">
        <v>7.35</v>
      </c>
      <c r="C2211" s="1">
        <v>44.965339999999998</v>
      </c>
      <c r="D2211" s="1"/>
      <c r="E2211" s="1"/>
    </row>
    <row r="2212" spans="2:5" x14ac:dyDescent="0.25">
      <c r="B2212" s="1">
        <v>7.3533330000000001</v>
      </c>
      <c r="C2212" s="1">
        <v>45.07405</v>
      </c>
      <c r="D2212" s="1"/>
      <c r="E2212" s="1"/>
    </row>
    <row r="2213" spans="2:5" x14ac:dyDescent="0.25">
      <c r="B2213" s="1">
        <v>7.3566669999999998</v>
      </c>
      <c r="C2213" s="1">
        <v>45.181870000000004</v>
      </c>
      <c r="D2213" s="1"/>
      <c r="E2213" s="1"/>
    </row>
    <row r="2214" spans="2:5" x14ac:dyDescent="0.25">
      <c r="B2214" s="1">
        <v>7.36</v>
      </c>
      <c r="C2214" s="1">
        <v>45.282699999999998</v>
      </c>
      <c r="D2214" s="1"/>
      <c r="E2214" s="1"/>
    </row>
    <row r="2215" spans="2:5" x14ac:dyDescent="0.25">
      <c r="B2215" s="1">
        <v>7.3633329999999999</v>
      </c>
      <c r="C2215" s="1">
        <v>45.37424</v>
      </c>
      <c r="D2215" s="1"/>
      <c r="E2215" s="1"/>
    </row>
    <row r="2216" spans="2:5" x14ac:dyDescent="0.25">
      <c r="B2216" s="1">
        <v>7.3666669999999996</v>
      </c>
      <c r="C2216" s="1">
        <v>45.459110000000003</v>
      </c>
      <c r="D2216" s="1"/>
      <c r="E2216" s="1"/>
    </row>
    <row r="2217" spans="2:5" x14ac:dyDescent="0.25">
      <c r="B2217" s="1">
        <v>7.37</v>
      </c>
      <c r="C2217" s="1">
        <v>45.537469999999999</v>
      </c>
      <c r="D2217" s="1"/>
      <c r="E2217" s="1"/>
    </row>
    <row r="2218" spans="2:5" x14ac:dyDescent="0.25">
      <c r="B2218" s="1">
        <v>7.3733329999999997</v>
      </c>
      <c r="C2218" s="1">
        <v>45.606259999999999</v>
      </c>
      <c r="D2218" s="1"/>
      <c r="E2218" s="1"/>
    </row>
    <row r="2219" spans="2:5" x14ac:dyDescent="0.25">
      <c r="B2219" s="1">
        <v>7.3766670000000003</v>
      </c>
      <c r="C2219" s="1">
        <v>45.668509999999998</v>
      </c>
      <c r="D2219" s="1"/>
      <c r="E2219" s="1"/>
    </row>
    <row r="2220" spans="2:5" x14ac:dyDescent="0.25">
      <c r="B2220" s="1">
        <v>7.38</v>
      </c>
      <c r="C2220" s="1">
        <v>45.732340000000001</v>
      </c>
      <c r="D2220" s="1"/>
      <c r="E2220" s="1"/>
    </row>
    <row r="2221" spans="2:5" x14ac:dyDescent="0.25">
      <c r="B2221" s="1">
        <v>7.3833330000000004</v>
      </c>
      <c r="C2221" s="1">
        <v>45.798659999999998</v>
      </c>
      <c r="D2221" s="1"/>
      <c r="E2221" s="1"/>
    </row>
    <row r="2222" spans="2:5" x14ac:dyDescent="0.25">
      <c r="B2222" s="1">
        <v>7.3866670000000001</v>
      </c>
      <c r="C2222" s="1">
        <v>45.863950000000003</v>
      </c>
      <c r="D2222" s="1"/>
      <c r="E2222" s="1"/>
    </row>
    <row r="2223" spans="2:5" x14ac:dyDescent="0.25">
      <c r="B2223" s="1">
        <v>7.39</v>
      </c>
      <c r="C2223" s="1">
        <v>45.929519999999997</v>
      </c>
      <c r="D2223" s="1"/>
      <c r="E2223" s="1"/>
    </row>
    <row r="2224" spans="2:5" x14ac:dyDescent="0.25">
      <c r="B2224" s="1">
        <v>7.3933330000000002</v>
      </c>
      <c r="C2224" s="1">
        <v>45.99615</v>
      </c>
      <c r="D2224" s="1"/>
      <c r="E2224" s="1"/>
    </row>
    <row r="2225" spans="2:5" x14ac:dyDescent="0.25">
      <c r="B2225" s="1">
        <v>7.3966669999999999</v>
      </c>
      <c r="C2225" s="1">
        <v>46.062730000000002</v>
      </c>
      <c r="D2225" s="1"/>
      <c r="E2225" s="1"/>
    </row>
    <row r="2226" spans="2:5" x14ac:dyDescent="0.25">
      <c r="B2226" s="1">
        <v>7.4</v>
      </c>
      <c r="C2226" s="1">
        <v>46.131369999999997</v>
      </c>
      <c r="D2226" s="1"/>
      <c r="E2226" s="1"/>
    </row>
    <row r="2227" spans="2:5" x14ac:dyDescent="0.25">
      <c r="B2227" s="1">
        <v>7.4033329999999999</v>
      </c>
      <c r="C2227" s="1">
        <v>46.199620000000003</v>
      </c>
      <c r="D2227" s="1"/>
      <c r="E2227" s="1"/>
    </row>
    <row r="2228" spans="2:5" x14ac:dyDescent="0.25">
      <c r="B2228" s="1">
        <v>7.4066669999999997</v>
      </c>
      <c r="C2228" s="1">
        <v>46.258009999999999</v>
      </c>
      <c r="D2228" s="1"/>
      <c r="E2228" s="1"/>
    </row>
    <row r="2229" spans="2:5" x14ac:dyDescent="0.25">
      <c r="B2229" s="1">
        <v>7.41</v>
      </c>
      <c r="C2229" s="1">
        <v>46.303280000000001</v>
      </c>
      <c r="D2229" s="1"/>
      <c r="E2229" s="1"/>
    </row>
    <row r="2230" spans="2:5" x14ac:dyDescent="0.25">
      <c r="B2230" s="1">
        <v>7.4133329999999997</v>
      </c>
      <c r="C2230" s="1">
        <v>46.34102</v>
      </c>
      <c r="D2230" s="1"/>
      <c r="E2230" s="1"/>
    </row>
    <row r="2231" spans="2:5" x14ac:dyDescent="0.25">
      <c r="B2231" s="1">
        <v>7.4166670000000003</v>
      </c>
      <c r="C2231" s="1">
        <v>46.377600000000001</v>
      </c>
      <c r="D2231" s="1"/>
      <c r="E2231" s="1"/>
    </row>
    <row r="2232" spans="2:5" x14ac:dyDescent="0.25">
      <c r="B2232" s="1">
        <v>7.42</v>
      </c>
      <c r="C2232" s="1">
        <v>46.416730000000001</v>
      </c>
      <c r="D2232" s="1"/>
      <c r="E2232" s="1"/>
    </row>
    <row r="2233" spans="2:5" x14ac:dyDescent="0.25">
      <c r="B2233" s="1">
        <v>7.4233330000000004</v>
      </c>
      <c r="C2233" s="1">
        <v>46.457920000000001</v>
      </c>
      <c r="D2233" s="1"/>
      <c r="E2233" s="1"/>
    </row>
    <row r="2234" spans="2:5" x14ac:dyDescent="0.25">
      <c r="B2234" s="1">
        <v>7.4266670000000001</v>
      </c>
      <c r="C2234" s="1">
        <v>46.498269999999998</v>
      </c>
      <c r="D2234" s="1"/>
      <c r="E2234" s="1"/>
    </row>
    <row r="2235" spans="2:5" x14ac:dyDescent="0.25">
      <c r="B2235" s="1">
        <v>7.43</v>
      </c>
      <c r="C2235" s="1">
        <v>46.537300000000002</v>
      </c>
      <c r="D2235" s="1"/>
      <c r="E2235" s="1"/>
    </row>
    <row r="2236" spans="2:5" x14ac:dyDescent="0.25">
      <c r="B2236" s="1">
        <v>7.4333330000000002</v>
      </c>
      <c r="C2236" s="1">
        <v>46.574730000000002</v>
      </c>
      <c r="D2236" s="1"/>
      <c r="E2236" s="1"/>
    </row>
    <row r="2237" spans="2:5" x14ac:dyDescent="0.25">
      <c r="B2237" s="1">
        <v>7.4366669999999999</v>
      </c>
      <c r="C2237" s="1">
        <v>46.605710000000002</v>
      </c>
      <c r="D2237" s="1"/>
      <c r="E2237" s="1"/>
    </row>
    <row r="2238" spans="2:5" x14ac:dyDescent="0.25">
      <c r="B2238" s="1">
        <v>7.44</v>
      </c>
      <c r="C2238" s="1">
        <v>46.626150000000003</v>
      </c>
      <c r="D2238" s="1"/>
      <c r="E2238" s="1"/>
    </row>
    <row r="2239" spans="2:5" x14ac:dyDescent="0.25">
      <c r="B2239" s="1">
        <v>7.443333</v>
      </c>
      <c r="C2239" s="1">
        <v>46.63964</v>
      </c>
      <c r="D2239" s="1"/>
      <c r="E2239" s="1"/>
    </row>
    <row r="2240" spans="2:5" x14ac:dyDescent="0.25">
      <c r="B2240" s="1">
        <v>7.4466669999999997</v>
      </c>
      <c r="C2240" s="1">
        <v>46.654409999999999</v>
      </c>
      <c r="D2240" s="1"/>
      <c r="E2240" s="1"/>
    </row>
    <row r="2241" spans="2:5" x14ac:dyDescent="0.25">
      <c r="B2241" s="1">
        <v>7.45</v>
      </c>
      <c r="C2241" s="1">
        <v>46.676009999999998</v>
      </c>
      <c r="D2241" s="1"/>
      <c r="E2241" s="1"/>
    </row>
    <row r="2242" spans="2:5" x14ac:dyDescent="0.25">
      <c r="B2242" s="1">
        <v>7.4533329999999998</v>
      </c>
      <c r="C2242" s="1">
        <v>46.700530000000001</v>
      </c>
      <c r="D2242" s="1"/>
      <c r="E2242" s="1"/>
    </row>
    <row r="2243" spans="2:5" x14ac:dyDescent="0.25">
      <c r="B2243" s="1">
        <v>7.4566670000000004</v>
      </c>
      <c r="C2243" s="1">
        <v>46.71754</v>
      </c>
      <c r="D2243" s="1"/>
      <c r="E2243" s="1"/>
    </row>
    <row r="2244" spans="2:5" x14ac:dyDescent="0.25">
      <c r="B2244" s="1">
        <v>7.46</v>
      </c>
      <c r="C2244" s="1">
        <v>46.723260000000003</v>
      </c>
      <c r="D2244" s="1"/>
      <c r="E2244" s="1"/>
    </row>
    <row r="2245" spans="2:5" x14ac:dyDescent="0.25">
      <c r="B2245" s="1">
        <v>7.4633330000000004</v>
      </c>
      <c r="C2245" s="1">
        <v>46.722920000000002</v>
      </c>
      <c r="D2245" s="1"/>
      <c r="E2245" s="1"/>
    </row>
    <row r="2246" spans="2:5" x14ac:dyDescent="0.25">
      <c r="B2246" s="1">
        <v>7.4666670000000002</v>
      </c>
      <c r="C2246" s="1">
        <v>46.721730000000001</v>
      </c>
      <c r="D2246" s="1"/>
      <c r="E2246" s="1"/>
    </row>
    <row r="2247" spans="2:5" x14ac:dyDescent="0.25">
      <c r="B2247" s="1">
        <v>7.47</v>
      </c>
      <c r="C2247" s="1">
        <v>46.720359999999999</v>
      </c>
      <c r="D2247" s="1"/>
      <c r="E2247" s="1"/>
    </row>
    <row r="2248" spans="2:5" x14ac:dyDescent="0.25">
      <c r="B2248" s="1">
        <v>7.4733330000000002</v>
      </c>
      <c r="C2248" s="1">
        <v>46.714260000000003</v>
      </c>
      <c r="D2248" s="1"/>
      <c r="E2248" s="1"/>
    </row>
    <row r="2249" spans="2:5" x14ac:dyDescent="0.25">
      <c r="B2249" s="1">
        <v>7.476667</v>
      </c>
      <c r="C2249" s="1">
        <v>46.700060000000001</v>
      </c>
      <c r="D2249" s="1"/>
      <c r="E2249" s="1"/>
    </row>
    <row r="2250" spans="2:5" x14ac:dyDescent="0.25">
      <c r="B2250" s="1">
        <v>7.48</v>
      </c>
      <c r="C2250" s="1">
        <v>46.68365</v>
      </c>
      <c r="D2250" s="1"/>
      <c r="E2250" s="1"/>
    </row>
    <row r="2251" spans="2:5" x14ac:dyDescent="0.25">
      <c r="B2251" s="1">
        <v>7.483333</v>
      </c>
      <c r="C2251" s="1">
        <v>46.672699999999999</v>
      </c>
      <c r="D2251" s="1"/>
      <c r="E2251" s="1"/>
    </row>
    <row r="2252" spans="2:5" x14ac:dyDescent="0.25">
      <c r="B2252" s="1">
        <v>7.4866669999999997</v>
      </c>
      <c r="C2252" s="1">
        <v>46.666759999999996</v>
      </c>
      <c r="D2252" s="1"/>
      <c r="E2252" s="1"/>
    </row>
    <row r="2253" spans="2:5" x14ac:dyDescent="0.25">
      <c r="B2253" s="1">
        <v>7.49</v>
      </c>
      <c r="C2253" s="1">
        <v>46.659579999999998</v>
      </c>
      <c r="D2253" s="1"/>
      <c r="E2253" s="1"/>
    </row>
    <row r="2254" spans="2:5" x14ac:dyDescent="0.25">
      <c r="B2254" s="1">
        <v>7.4933329999999998</v>
      </c>
      <c r="C2254" s="1">
        <v>46.643300000000004</v>
      </c>
      <c r="D2254" s="1"/>
      <c r="E2254" s="1"/>
    </row>
    <row r="2255" spans="2:5" x14ac:dyDescent="0.25">
      <c r="B2255" s="1">
        <v>7.4966670000000004</v>
      </c>
      <c r="C2255" s="1">
        <v>46.61354</v>
      </c>
      <c r="D2255" s="1"/>
      <c r="E2255" s="1"/>
    </row>
    <row r="2256" spans="2:5" x14ac:dyDescent="0.25">
      <c r="B2256" s="1">
        <v>7.5</v>
      </c>
      <c r="C2256" s="1">
        <v>46.573250000000002</v>
      </c>
      <c r="D2256" s="1"/>
      <c r="E2256" s="1"/>
    </row>
    <row r="2257" spans="2:5" x14ac:dyDescent="0.25">
      <c r="B2257" s="1">
        <v>7.5033329999999996</v>
      </c>
      <c r="C2257" s="1">
        <v>46.527819999999998</v>
      </c>
      <c r="D2257" s="1"/>
      <c r="E2257" s="1"/>
    </row>
    <row r="2258" spans="2:5" x14ac:dyDescent="0.25">
      <c r="B2258" s="1">
        <v>7.5066670000000002</v>
      </c>
      <c r="C2258" s="1">
        <v>46.479660000000003</v>
      </c>
      <c r="D2258" s="1"/>
      <c r="E2258" s="1"/>
    </row>
    <row r="2259" spans="2:5" x14ac:dyDescent="0.25">
      <c r="B2259" s="1">
        <v>7.51</v>
      </c>
      <c r="C2259" s="1">
        <v>46.428710000000002</v>
      </c>
      <c r="D2259" s="1"/>
      <c r="E2259" s="1"/>
    </row>
    <row r="2260" spans="2:5" x14ac:dyDescent="0.25">
      <c r="B2260" s="1">
        <v>7.5133330000000003</v>
      </c>
      <c r="C2260" s="1">
        <v>46.373750000000001</v>
      </c>
      <c r="D2260" s="1"/>
      <c r="E2260" s="1"/>
    </row>
    <row r="2261" spans="2:5" x14ac:dyDescent="0.25">
      <c r="B2261" s="1">
        <v>7.516667</v>
      </c>
      <c r="C2261" s="1">
        <v>46.315330000000003</v>
      </c>
      <c r="D2261" s="1"/>
      <c r="E2261" s="1"/>
    </row>
    <row r="2262" spans="2:5" x14ac:dyDescent="0.25">
      <c r="B2262" s="1">
        <v>7.52</v>
      </c>
      <c r="C2262" s="1">
        <v>46.254469999999998</v>
      </c>
      <c r="D2262" s="1"/>
      <c r="E2262" s="1"/>
    </row>
    <row r="2263" spans="2:5" x14ac:dyDescent="0.25">
      <c r="B2263" s="1">
        <v>7.523333</v>
      </c>
      <c r="C2263" s="1">
        <v>46.186360000000001</v>
      </c>
      <c r="D2263" s="1"/>
      <c r="E2263" s="1"/>
    </row>
    <row r="2264" spans="2:5" x14ac:dyDescent="0.25">
      <c r="B2264" s="1">
        <v>7.5266669999999998</v>
      </c>
      <c r="C2264" s="1">
        <v>46.108759999999997</v>
      </c>
      <c r="D2264" s="1"/>
      <c r="E2264" s="1"/>
    </row>
    <row r="2265" spans="2:5" x14ac:dyDescent="0.25">
      <c r="B2265" s="1">
        <v>7.53</v>
      </c>
      <c r="C2265" s="1">
        <v>46.028889999999997</v>
      </c>
      <c r="D2265" s="1"/>
      <c r="E2265" s="1"/>
    </row>
    <row r="2266" spans="2:5" x14ac:dyDescent="0.25">
      <c r="B2266" s="1">
        <v>7.5333329999999998</v>
      </c>
      <c r="C2266" s="1">
        <v>45.947789999999998</v>
      </c>
      <c r="D2266" s="1"/>
      <c r="E2266" s="1"/>
    </row>
    <row r="2267" spans="2:5" x14ac:dyDescent="0.25">
      <c r="B2267" s="1">
        <v>7.5366669999999996</v>
      </c>
      <c r="C2267" s="1">
        <v>45.858049999999999</v>
      </c>
      <c r="D2267" s="1"/>
      <c r="E2267" s="1"/>
    </row>
    <row r="2268" spans="2:5" x14ac:dyDescent="0.25">
      <c r="B2268" s="1">
        <v>7.54</v>
      </c>
      <c r="C2268" s="1">
        <v>45.761690000000002</v>
      </c>
      <c r="D2268" s="1"/>
      <c r="E2268" s="1"/>
    </row>
    <row r="2269" spans="2:5" x14ac:dyDescent="0.25">
      <c r="B2269" s="1">
        <v>7.5433329999999996</v>
      </c>
      <c r="C2269" s="1">
        <v>45.668469999999999</v>
      </c>
      <c r="D2269" s="1"/>
      <c r="E2269" s="1"/>
    </row>
    <row r="2270" spans="2:5" x14ac:dyDescent="0.25">
      <c r="B2270" s="1">
        <v>7.5466670000000002</v>
      </c>
      <c r="C2270" s="1">
        <v>45.578710000000001</v>
      </c>
      <c r="D2270" s="1"/>
      <c r="E2270" s="1"/>
    </row>
    <row r="2271" spans="2:5" x14ac:dyDescent="0.25">
      <c r="B2271" s="1">
        <v>7.55</v>
      </c>
      <c r="C2271" s="1">
        <v>45.481560000000002</v>
      </c>
      <c r="D2271" s="1"/>
      <c r="E2271" s="1"/>
    </row>
    <row r="2272" spans="2:5" x14ac:dyDescent="0.25">
      <c r="B2272" s="1">
        <v>7.5533330000000003</v>
      </c>
      <c r="C2272" s="1">
        <v>45.370710000000003</v>
      </c>
      <c r="D2272" s="1"/>
      <c r="E2272" s="1"/>
    </row>
    <row r="2273" spans="2:5" x14ac:dyDescent="0.25">
      <c r="B2273" s="1">
        <v>7.556667</v>
      </c>
      <c r="C2273" s="1">
        <v>45.25121</v>
      </c>
      <c r="D2273" s="1"/>
      <c r="E2273" s="1"/>
    </row>
    <row r="2274" spans="2:5" x14ac:dyDescent="0.25">
      <c r="B2274" s="1">
        <v>7.56</v>
      </c>
      <c r="C2274" s="1">
        <v>45.127510000000001</v>
      </c>
      <c r="D2274" s="1"/>
      <c r="E2274" s="1"/>
    </row>
    <row r="2275" spans="2:5" x14ac:dyDescent="0.25">
      <c r="B2275" s="1">
        <v>7.5633330000000001</v>
      </c>
      <c r="C2275" s="1">
        <v>44.998750000000001</v>
      </c>
      <c r="D2275" s="1"/>
      <c r="E2275" s="1"/>
    </row>
    <row r="2276" spans="2:5" x14ac:dyDescent="0.25">
      <c r="B2276" s="1">
        <v>7.5666669999999998</v>
      </c>
      <c r="C2276" s="1">
        <v>44.865749999999998</v>
      </c>
      <c r="D2276" s="1"/>
      <c r="E2276" s="1"/>
    </row>
    <row r="2277" spans="2:5" x14ac:dyDescent="0.25">
      <c r="B2277" s="1">
        <v>7.57</v>
      </c>
      <c r="C2277" s="1">
        <v>44.729100000000003</v>
      </c>
      <c r="D2277" s="1"/>
      <c r="E2277" s="1"/>
    </row>
    <row r="2278" spans="2:5" x14ac:dyDescent="0.25">
      <c r="B2278" s="1">
        <v>7.5733329999999999</v>
      </c>
      <c r="C2278" s="1">
        <v>44.585659999999997</v>
      </c>
      <c r="D2278" s="1"/>
      <c r="E2278" s="1"/>
    </row>
    <row r="2279" spans="2:5" x14ac:dyDescent="0.25">
      <c r="B2279" s="1">
        <v>7.5766669999999996</v>
      </c>
      <c r="C2279" s="1">
        <v>44.43441</v>
      </c>
      <c r="D2279" s="1"/>
      <c r="E2279" s="1"/>
    </row>
    <row r="2280" spans="2:5" x14ac:dyDescent="0.25">
      <c r="B2280" s="1">
        <v>7.58</v>
      </c>
      <c r="C2280" s="1">
        <v>44.278019999999998</v>
      </c>
      <c r="D2280" s="1"/>
      <c r="E2280" s="1"/>
    </row>
    <row r="2281" spans="2:5" x14ac:dyDescent="0.25">
      <c r="B2281" s="1">
        <v>7.5833329999999997</v>
      </c>
      <c r="C2281" s="1">
        <v>44.118600000000001</v>
      </c>
      <c r="D2281" s="1"/>
      <c r="E2281" s="1"/>
    </row>
    <row r="2282" spans="2:5" x14ac:dyDescent="0.25">
      <c r="B2282" s="1">
        <v>7.5866670000000003</v>
      </c>
      <c r="C2282" s="1">
        <v>43.956899999999997</v>
      </c>
      <c r="D2282" s="1"/>
      <c r="E2282" s="1"/>
    </row>
    <row r="2283" spans="2:5" x14ac:dyDescent="0.25">
      <c r="B2283" s="1">
        <v>7.59</v>
      </c>
      <c r="C2283" s="1">
        <v>43.792110000000001</v>
      </c>
      <c r="D2283" s="1"/>
      <c r="E2283" s="1"/>
    </row>
    <row r="2284" spans="2:5" x14ac:dyDescent="0.25">
      <c r="B2284" s="1">
        <v>7.5933330000000003</v>
      </c>
      <c r="C2284" s="1">
        <v>43.62086</v>
      </c>
      <c r="D2284" s="1"/>
      <c r="E2284" s="1"/>
    </row>
    <row r="2285" spans="2:5" x14ac:dyDescent="0.25">
      <c r="B2285" s="1">
        <v>7.5966670000000001</v>
      </c>
      <c r="C2285" s="1">
        <v>43.439439999999998</v>
      </c>
      <c r="D2285" s="1"/>
      <c r="E2285" s="1"/>
    </row>
    <row r="2286" spans="2:5" x14ac:dyDescent="0.25">
      <c r="B2286" s="1">
        <v>7.6</v>
      </c>
      <c r="C2286" s="1">
        <v>43.247750000000003</v>
      </c>
      <c r="D2286" s="1"/>
      <c r="E2286" s="1"/>
    </row>
    <row r="2287" spans="2:5" x14ac:dyDescent="0.25">
      <c r="B2287" s="1">
        <v>7.6033330000000001</v>
      </c>
      <c r="C2287" s="1">
        <v>43.04795</v>
      </c>
      <c r="D2287" s="1"/>
      <c r="E2287" s="1"/>
    </row>
    <row r="2288" spans="2:5" x14ac:dyDescent="0.25">
      <c r="B2288" s="1">
        <v>7.6066669999999998</v>
      </c>
      <c r="C2288" s="1">
        <v>42.840919999999997</v>
      </c>
      <c r="D2288" s="1"/>
      <c r="E2288" s="1"/>
    </row>
    <row r="2289" spans="2:5" x14ac:dyDescent="0.25">
      <c r="B2289" s="1">
        <v>7.61</v>
      </c>
      <c r="C2289" s="1">
        <v>42.629040000000003</v>
      </c>
      <c r="D2289" s="1"/>
      <c r="E2289" s="1"/>
    </row>
    <row r="2290" spans="2:5" x14ac:dyDescent="0.25">
      <c r="B2290" s="1">
        <v>7.6133329999999999</v>
      </c>
      <c r="C2290" s="1">
        <v>42.416049999999998</v>
      </c>
      <c r="D2290" s="1"/>
      <c r="E2290" s="1"/>
    </row>
    <row r="2291" spans="2:5" x14ac:dyDescent="0.25">
      <c r="B2291" s="1">
        <v>7.6166669999999996</v>
      </c>
      <c r="C2291" s="1">
        <v>42.200389999999999</v>
      </c>
      <c r="D2291" s="1"/>
      <c r="E2291" s="1"/>
    </row>
    <row r="2292" spans="2:5" x14ac:dyDescent="0.25">
      <c r="B2292" s="1">
        <v>7.62</v>
      </c>
      <c r="C2292" s="1">
        <v>41.978160000000003</v>
      </c>
      <c r="D2292" s="1"/>
      <c r="E2292" s="1"/>
    </row>
    <row r="2293" spans="2:5" x14ac:dyDescent="0.25">
      <c r="B2293" s="1">
        <v>7.6233329999999997</v>
      </c>
      <c r="C2293" s="1">
        <v>41.749720000000003</v>
      </c>
      <c r="D2293" s="1"/>
      <c r="E2293" s="1"/>
    </row>
    <row r="2294" spans="2:5" x14ac:dyDescent="0.25">
      <c r="B2294" s="1">
        <v>7.6266670000000003</v>
      </c>
      <c r="C2294" s="1">
        <v>41.515770000000003</v>
      </c>
      <c r="D2294" s="1"/>
      <c r="E2294" s="1"/>
    </row>
    <row r="2295" spans="2:5" x14ac:dyDescent="0.25">
      <c r="B2295" s="1">
        <v>7.63</v>
      </c>
      <c r="C2295" s="1">
        <v>41.27666</v>
      </c>
      <c r="D2295" s="1"/>
      <c r="E2295" s="1"/>
    </row>
    <row r="2296" spans="2:5" x14ac:dyDescent="0.25">
      <c r="B2296" s="1">
        <v>7.6333330000000004</v>
      </c>
      <c r="C2296" s="1">
        <v>41.03593</v>
      </c>
      <c r="D2296" s="1"/>
      <c r="E2296" s="1"/>
    </row>
    <row r="2297" spans="2:5" x14ac:dyDescent="0.25">
      <c r="B2297" s="1">
        <v>7.6366670000000001</v>
      </c>
      <c r="C2297" s="1">
        <v>40.794980000000002</v>
      </c>
      <c r="D2297" s="1"/>
      <c r="E2297" s="1"/>
    </row>
    <row r="2298" spans="2:5" x14ac:dyDescent="0.25">
      <c r="B2298" s="1">
        <v>7.64</v>
      </c>
      <c r="C2298" s="1">
        <v>40.551070000000003</v>
      </c>
      <c r="D2298" s="1"/>
      <c r="E2298" s="1"/>
    </row>
    <row r="2299" spans="2:5" x14ac:dyDescent="0.25">
      <c r="B2299" s="1">
        <v>7.6433330000000002</v>
      </c>
      <c r="C2299" s="1">
        <v>40.30292</v>
      </c>
      <c r="D2299" s="1"/>
      <c r="E2299" s="1"/>
    </row>
    <row r="2300" spans="2:5" x14ac:dyDescent="0.25">
      <c r="B2300" s="1">
        <v>7.6466669999999999</v>
      </c>
      <c r="C2300" s="1">
        <v>40.050960000000003</v>
      </c>
      <c r="D2300" s="1"/>
      <c r="E2300" s="1"/>
    </row>
    <row r="2301" spans="2:5" x14ac:dyDescent="0.25">
      <c r="B2301" s="1">
        <v>7.65</v>
      </c>
      <c r="C2301" s="1">
        <v>39.795749999999998</v>
      </c>
      <c r="D2301" s="1"/>
      <c r="E2301" s="1"/>
    </row>
    <row r="2302" spans="2:5" x14ac:dyDescent="0.25">
      <c r="B2302" s="1">
        <v>7.6533329999999999</v>
      </c>
      <c r="C2302" s="1">
        <v>39.539270000000002</v>
      </c>
      <c r="D2302" s="1"/>
      <c r="E2302" s="1"/>
    </row>
    <row r="2303" spans="2:5" x14ac:dyDescent="0.25">
      <c r="B2303" s="1">
        <v>7.6566669999999997</v>
      </c>
      <c r="C2303" s="1">
        <v>39.283070000000002</v>
      </c>
      <c r="D2303" s="1"/>
      <c r="E2303" s="1"/>
    </row>
    <row r="2304" spans="2:5" x14ac:dyDescent="0.25">
      <c r="B2304" s="1">
        <v>7.66</v>
      </c>
      <c r="C2304" s="1">
        <v>39.024380000000001</v>
      </c>
      <c r="D2304" s="1"/>
      <c r="E2304" s="1"/>
    </row>
    <row r="2305" spans="2:5" x14ac:dyDescent="0.25">
      <c r="B2305" s="1">
        <v>7.6633329999999997</v>
      </c>
      <c r="C2305" s="1">
        <v>38.760939999999998</v>
      </c>
      <c r="D2305" s="1"/>
      <c r="E2305" s="1"/>
    </row>
    <row r="2306" spans="2:5" x14ac:dyDescent="0.25">
      <c r="B2306" s="1">
        <v>7.6666670000000003</v>
      </c>
      <c r="C2306" s="1">
        <v>38.49662</v>
      </c>
      <c r="D2306" s="1"/>
      <c r="E2306" s="1"/>
    </row>
    <row r="2307" spans="2:5" x14ac:dyDescent="0.25">
      <c r="B2307" s="1">
        <v>7.67</v>
      </c>
      <c r="C2307" s="1">
        <v>38.234760000000001</v>
      </c>
      <c r="D2307" s="1"/>
      <c r="E2307" s="1"/>
    </row>
    <row r="2308" spans="2:5" x14ac:dyDescent="0.25">
      <c r="B2308" s="1">
        <v>7.6733330000000004</v>
      </c>
      <c r="C2308" s="1">
        <v>37.973379999999999</v>
      </c>
      <c r="D2308" s="1"/>
      <c r="E2308" s="1"/>
    </row>
    <row r="2309" spans="2:5" x14ac:dyDescent="0.25">
      <c r="B2309" s="1">
        <v>7.6766670000000001</v>
      </c>
      <c r="C2309" s="1">
        <v>37.71049</v>
      </c>
      <c r="D2309" s="1"/>
      <c r="E2309" s="1"/>
    </row>
    <row r="2310" spans="2:5" x14ac:dyDescent="0.25">
      <c r="B2310" s="1">
        <v>7.68</v>
      </c>
      <c r="C2310" s="1">
        <v>37.446460000000002</v>
      </c>
      <c r="D2310" s="1"/>
      <c r="E2310" s="1"/>
    </row>
    <row r="2311" spans="2:5" x14ac:dyDescent="0.25">
      <c r="B2311" s="1">
        <v>7.6833330000000002</v>
      </c>
      <c r="C2311" s="1">
        <v>37.183309999999999</v>
      </c>
      <c r="D2311" s="1"/>
      <c r="E2311" s="1"/>
    </row>
    <row r="2312" spans="2:5" x14ac:dyDescent="0.25">
      <c r="B2312" s="1">
        <v>7.6866669999999999</v>
      </c>
      <c r="C2312" s="1">
        <v>36.924259999999997</v>
      </c>
      <c r="D2312" s="1"/>
      <c r="E2312" s="1"/>
    </row>
    <row r="2313" spans="2:5" x14ac:dyDescent="0.25">
      <c r="B2313" s="1">
        <v>7.69</v>
      </c>
      <c r="C2313" s="1">
        <v>36.668430000000001</v>
      </c>
      <c r="D2313" s="1"/>
      <c r="E2313" s="1"/>
    </row>
    <row r="2314" spans="2:5" x14ac:dyDescent="0.25">
      <c r="B2314" s="1">
        <v>7.693333</v>
      </c>
      <c r="C2314" s="1">
        <v>36.410649999999997</v>
      </c>
      <c r="D2314" s="1"/>
      <c r="E2314" s="1"/>
    </row>
    <row r="2315" spans="2:5" x14ac:dyDescent="0.25">
      <c r="B2315" s="1">
        <v>7.6966669999999997</v>
      </c>
      <c r="C2315" s="1">
        <v>36.152769999999997</v>
      </c>
      <c r="D2315" s="1"/>
      <c r="E2315" s="1"/>
    </row>
    <row r="2316" spans="2:5" x14ac:dyDescent="0.25">
      <c r="B2316" s="1">
        <v>7.7</v>
      </c>
      <c r="C2316" s="1">
        <v>35.90457</v>
      </c>
      <c r="D2316" s="1"/>
      <c r="E2316" s="1"/>
    </row>
    <row r="2317" spans="2:5" x14ac:dyDescent="0.25">
      <c r="B2317" s="1">
        <v>7.7033329999999998</v>
      </c>
      <c r="C2317" s="1">
        <v>35.673400000000001</v>
      </c>
      <c r="D2317" s="1"/>
      <c r="E2317" s="1"/>
    </row>
    <row r="2318" spans="2:5" x14ac:dyDescent="0.25">
      <c r="B2318" s="1">
        <v>7.7066670000000004</v>
      </c>
      <c r="C2318" s="1">
        <v>35.458280000000002</v>
      </c>
      <c r="D2318" s="1"/>
      <c r="E2318" s="1"/>
    </row>
    <row r="2319" spans="2:5" x14ac:dyDescent="0.25">
      <c r="B2319" s="1">
        <v>7.71</v>
      </c>
      <c r="C2319" s="1">
        <v>35.249470000000002</v>
      </c>
      <c r="D2319" s="1"/>
      <c r="E2319" s="1"/>
    </row>
    <row r="2320" spans="2:5" x14ac:dyDescent="0.25">
      <c r="B2320" s="1">
        <v>7.7133330000000004</v>
      </c>
      <c r="C2320" s="1">
        <v>35.039459999999998</v>
      </c>
      <c r="D2320" s="1"/>
      <c r="E2320" s="1"/>
    </row>
    <row r="2321" spans="2:5" x14ac:dyDescent="0.25">
      <c r="B2321" s="1">
        <v>7.7166670000000002</v>
      </c>
      <c r="C2321" s="1">
        <v>34.83222</v>
      </c>
      <c r="D2321" s="1"/>
      <c r="E2321" s="1"/>
    </row>
    <row r="2322" spans="2:5" x14ac:dyDescent="0.25">
      <c r="B2322" s="1">
        <v>7.72</v>
      </c>
      <c r="C2322" s="1">
        <v>34.633809999999997</v>
      </c>
      <c r="D2322" s="1"/>
      <c r="E2322" s="1"/>
    </row>
    <row r="2323" spans="2:5" x14ac:dyDescent="0.25">
      <c r="B2323" s="1">
        <v>7.7233330000000002</v>
      </c>
      <c r="C2323" s="1">
        <v>34.445630000000001</v>
      </c>
      <c r="D2323" s="1"/>
      <c r="E2323" s="1"/>
    </row>
    <row r="2324" spans="2:5" x14ac:dyDescent="0.25">
      <c r="B2324" s="1">
        <v>7.726667</v>
      </c>
      <c r="C2324" s="1">
        <v>34.26681</v>
      </c>
      <c r="D2324" s="1"/>
      <c r="E2324" s="1"/>
    </row>
    <row r="2325" spans="2:5" x14ac:dyDescent="0.25">
      <c r="B2325" s="1">
        <v>7.73</v>
      </c>
      <c r="C2325" s="1">
        <v>34.093640000000001</v>
      </c>
      <c r="D2325" s="1"/>
      <c r="E2325" s="1"/>
    </row>
    <row r="2326" spans="2:5" x14ac:dyDescent="0.25">
      <c r="B2326" s="1">
        <v>7.733333</v>
      </c>
      <c r="C2326" s="1">
        <v>33.923670000000001</v>
      </c>
      <c r="D2326" s="1"/>
      <c r="E2326" s="1"/>
    </row>
    <row r="2327" spans="2:5" x14ac:dyDescent="0.25">
      <c r="B2327" s="1">
        <v>7.7366669999999997</v>
      </c>
      <c r="C2327" s="1">
        <v>33.761159999999997</v>
      </c>
      <c r="D2327" s="1"/>
      <c r="E2327" s="1"/>
    </row>
    <row r="2328" spans="2:5" x14ac:dyDescent="0.25">
      <c r="B2328" s="1">
        <v>7.74</v>
      </c>
      <c r="C2328" s="1">
        <v>33.612229999999997</v>
      </c>
      <c r="D2328" s="1"/>
      <c r="E2328" s="1"/>
    </row>
    <row r="2329" spans="2:5" x14ac:dyDescent="0.25">
      <c r="B2329" s="1">
        <v>7.7433329999999998</v>
      </c>
      <c r="C2329" s="1">
        <v>33.478400000000001</v>
      </c>
      <c r="D2329" s="1"/>
      <c r="E2329" s="1"/>
    </row>
    <row r="2330" spans="2:5" x14ac:dyDescent="0.25">
      <c r="B2330" s="1">
        <v>7.7466670000000004</v>
      </c>
      <c r="C2330" s="1">
        <v>33.357289999999999</v>
      </c>
      <c r="D2330" s="1"/>
      <c r="E2330" s="1"/>
    </row>
    <row r="2331" spans="2:5" x14ac:dyDescent="0.25">
      <c r="B2331" s="1">
        <v>7.75</v>
      </c>
      <c r="C2331" s="1">
        <v>33.245460000000001</v>
      </c>
      <c r="D2331" s="1"/>
      <c r="E2331" s="1"/>
    </row>
    <row r="2332" spans="2:5" x14ac:dyDescent="0.25">
      <c r="B2332" s="1">
        <v>7.7533329999999996</v>
      </c>
      <c r="C2332" s="1">
        <v>33.139220000000002</v>
      </c>
      <c r="D2332" s="1"/>
      <c r="E2332" s="1"/>
    </row>
    <row r="2333" spans="2:5" x14ac:dyDescent="0.25">
      <c r="B2333" s="1">
        <v>7.7566670000000002</v>
      </c>
      <c r="C2333" s="1">
        <v>33.036360000000002</v>
      </c>
      <c r="D2333" s="1"/>
      <c r="E2333" s="1"/>
    </row>
    <row r="2334" spans="2:5" x14ac:dyDescent="0.25">
      <c r="B2334" s="1">
        <v>7.76</v>
      </c>
      <c r="C2334" s="1">
        <v>32.94135</v>
      </c>
      <c r="D2334" s="1"/>
      <c r="E2334" s="1"/>
    </row>
    <row r="2335" spans="2:5" x14ac:dyDescent="0.25">
      <c r="B2335" s="1">
        <v>7.7633330000000003</v>
      </c>
      <c r="C2335" s="1">
        <v>32.862540000000003</v>
      </c>
      <c r="D2335" s="1"/>
      <c r="E2335" s="1"/>
    </row>
    <row r="2336" spans="2:5" x14ac:dyDescent="0.25">
      <c r="B2336" s="1">
        <v>7.766667</v>
      </c>
      <c r="C2336" s="1">
        <v>32.799509999999998</v>
      </c>
      <c r="D2336" s="1"/>
      <c r="E2336" s="1"/>
    </row>
    <row r="2337" spans="2:5" x14ac:dyDescent="0.25">
      <c r="B2337" s="1">
        <v>7.77</v>
      </c>
      <c r="C2337" s="1">
        <v>32.742350000000002</v>
      </c>
      <c r="D2337" s="1"/>
      <c r="E2337" s="1"/>
    </row>
    <row r="2338" spans="2:5" x14ac:dyDescent="0.25">
      <c r="B2338" s="1">
        <v>7.773333</v>
      </c>
      <c r="C2338" s="1">
        <v>32.684930000000001</v>
      </c>
      <c r="D2338" s="1"/>
      <c r="E2338" s="1"/>
    </row>
    <row r="2339" spans="2:5" x14ac:dyDescent="0.25">
      <c r="B2339" s="1">
        <v>7.7766669999999998</v>
      </c>
      <c r="C2339" s="1">
        <v>32.628579999999999</v>
      </c>
      <c r="D2339" s="1"/>
      <c r="E2339" s="1"/>
    </row>
    <row r="2340" spans="2:5" x14ac:dyDescent="0.25">
      <c r="B2340" s="1">
        <v>7.78</v>
      </c>
      <c r="C2340" s="1">
        <v>32.575180000000003</v>
      </c>
      <c r="D2340" s="1"/>
      <c r="E2340" s="1"/>
    </row>
    <row r="2341" spans="2:5" x14ac:dyDescent="0.25">
      <c r="B2341" s="1">
        <v>7.7833329999999998</v>
      </c>
      <c r="C2341" s="1">
        <v>32.527200000000001</v>
      </c>
      <c r="D2341" s="1"/>
      <c r="E2341" s="1"/>
    </row>
    <row r="2342" spans="2:5" x14ac:dyDescent="0.25">
      <c r="B2342" s="1">
        <v>7.7866669999999996</v>
      </c>
      <c r="C2342" s="1">
        <v>32.488500000000002</v>
      </c>
      <c r="D2342" s="1"/>
      <c r="E2342" s="1"/>
    </row>
    <row r="2343" spans="2:5" x14ac:dyDescent="0.25">
      <c r="B2343" s="1">
        <v>7.79</v>
      </c>
      <c r="C2343" s="1">
        <v>32.45805</v>
      </c>
      <c r="D2343" s="1"/>
      <c r="E2343" s="1"/>
    </row>
    <row r="2344" spans="2:5" x14ac:dyDescent="0.25">
      <c r="B2344" s="1">
        <v>7.7933329999999996</v>
      </c>
      <c r="C2344" s="1">
        <v>32.430230000000002</v>
      </c>
      <c r="D2344" s="1"/>
      <c r="E2344" s="1"/>
    </row>
    <row r="2345" spans="2:5" x14ac:dyDescent="0.25">
      <c r="B2345" s="1">
        <v>7.7966670000000002</v>
      </c>
      <c r="C2345" s="1">
        <v>32.402920000000002</v>
      </c>
      <c r="D2345" s="1"/>
      <c r="E2345" s="1"/>
    </row>
    <row r="2346" spans="2:5" x14ac:dyDescent="0.25">
      <c r="B2346" s="1">
        <v>7.8</v>
      </c>
      <c r="C2346" s="1">
        <v>32.379980000000003</v>
      </c>
      <c r="D2346" s="1"/>
      <c r="E2346" s="1"/>
    </row>
    <row r="2347" spans="2:5" x14ac:dyDescent="0.25">
      <c r="B2347" s="1">
        <v>7.8033330000000003</v>
      </c>
      <c r="C2347" s="1">
        <v>32.36524</v>
      </c>
      <c r="D2347" s="1"/>
      <c r="E2347" s="1"/>
    </row>
    <row r="2348" spans="2:5" x14ac:dyDescent="0.25">
      <c r="B2348" s="1">
        <v>7.806667</v>
      </c>
      <c r="C2348" s="1">
        <v>32.35615</v>
      </c>
      <c r="D2348" s="1"/>
      <c r="E2348" s="1"/>
    </row>
    <row r="2349" spans="2:5" x14ac:dyDescent="0.25">
      <c r="B2349" s="1">
        <v>7.81</v>
      </c>
      <c r="C2349" s="1">
        <v>32.346960000000003</v>
      </c>
      <c r="D2349" s="1"/>
      <c r="E2349" s="1"/>
    </row>
    <row r="2350" spans="2:5" x14ac:dyDescent="0.25">
      <c r="B2350" s="1">
        <v>7.8133330000000001</v>
      </c>
      <c r="C2350" s="1">
        <v>32.337330000000001</v>
      </c>
      <c r="D2350" s="1"/>
      <c r="E2350" s="1"/>
    </row>
    <row r="2351" spans="2:5" x14ac:dyDescent="0.25">
      <c r="B2351" s="1">
        <v>7.8166669999999998</v>
      </c>
      <c r="C2351" s="1">
        <v>32.331679999999999</v>
      </c>
      <c r="D2351" s="1"/>
      <c r="E2351" s="1"/>
    </row>
    <row r="2352" spans="2:5" x14ac:dyDescent="0.25">
      <c r="B2352" s="1">
        <v>7.82</v>
      </c>
      <c r="C2352" s="1">
        <v>32.333559999999999</v>
      </c>
      <c r="D2352" s="1"/>
      <c r="E2352" s="1"/>
    </row>
    <row r="2353" spans="2:5" x14ac:dyDescent="0.25">
      <c r="B2353" s="1">
        <v>7.8233329999999999</v>
      </c>
      <c r="C2353" s="1">
        <v>32.342930000000003</v>
      </c>
      <c r="D2353" s="1"/>
      <c r="E2353" s="1"/>
    </row>
    <row r="2354" spans="2:5" x14ac:dyDescent="0.25">
      <c r="B2354" s="1">
        <v>7.8266669999999996</v>
      </c>
      <c r="C2354" s="1">
        <v>32.354149999999997</v>
      </c>
      <c r="D2354" s="1"/>
      <c r="E2354" s="1"/>
    </row>
    <row r="2355" spans="2:5" x14ac:dyDescent="0.25">
      <c r="B2355" s="1">
        <v>7.83</v>
      </c>
      <c r="C2355" s="1">
        <v>32.358699999999999</v>
      </c>
      <c r="D2355" s="1"/>
      <c r="E2355" s="1"/>
    </row>
    <row r="2356" spans="2:5" x14ac:dyDescent="0.25">
      <c r="B2356" s="1">
        <v>7.8333329999999997</v>
      </c>
      <c r="C2356" s="1">
        <v>32.353079999999999</v>
      </c>
      <c r="D2356" s="1"/>
      <c r="E2356" s="1"/>
    </row>
    <row r="2357" spans="2:5" x14ac:dyDescent="0.25">
      <c r="B2357" s="1">
        <v>7.8366670000000003</v>
      </c>
      <c r="C2357" s="1">
        <v>32.342219999999998</v>
      </c>
      <c r="D2357" s="1"/>
      <c r="E2357" s="1"/>
    </row>
    <row r="2358" spans="2:5" x14ac:dyDescent="0.25">
      <c r="B2358" s="1">
        <v>7.84</v>
      </c>
      <c r="C2358" s="1">
        <v>32.333820000000003</v>
      </c>
      <c r="D2358" s="1"/>
      <c r="E2358" s="1"/>
    </row>
    <row r="2359" spans="2:5" x14ac:dyDescent="0.25">
      <c r="B2359" s="1">
        <v>7.8433330000000003</v>
      </c>
      <c r="C2359" s="1">
        <v>32.329439999999998</v>
      </c>
      <c r="D2359" s="1"/>
      <c r="E2359" s="1"/>
    </row>
    <row r="2360" spans="2:5" x14ac:dyDescent="0.25">
      <c r="B2360" s="1">
        <v>7.8466670000000001</v>
      </c>
      <c r="C2360" s="1">
        <v>32.32649</v>
      </c>
      <c r="D2360" s="1"/>
      <c r="E2360" s="1"/>
    </row>
    <row r="2361" spans="2:5" x14ac:dyDescent="0.25">
      <c r="B2361" s="1">
        <v>7.85</v>
      </c>
      <c r="C2361" s="1">
        <v>32.32629</v>
      </c>
      <c r="D2361" s="1"/>
      <c r="E2361" s="1"/>
    </row>
    <row r="2362" spans="2:5" x14ac:dyDescent="0.25">
      <c r="B2362" s="1">
        <v>7.8533330000000001</v>
      </c>
      <c r="C2362" s="1">
        <v>32.32873</v>
      </c>
      <c r="D2362" s="1"/>
      <c r="E2362" s="1"/>
    </row>
    <row r="2363" spans="2:5" x14ac:dyDescent="0.25">
      <c r="B2363" s="1">
        <v>7.8566669999999998</v>
      </c>
      <c r="C2363" s="1">
        <v>32.32723</v>
      </c>
      <c r="D2363" s="1"/>
      <c r="E2363" s="1"/>
    </row>
    <row r="2364" spans="2:5" x14ac:dyDescent="0.25">
      <c r="B2364" s="1">
        <v>7.86</v>
      </c>
      <c r="C2364" s="1">
        <v>32.32105</v>
      </c>
      <c r="D2364" s="1"/>
      <c r="E2364" s="1"/>
    </row>
    <row r="2365" spans="2:5" x14ac:dyDescent="0.25">
      <c r="B2365" s="1">
        <v>7.8633329999999999</v>
      </c>
      <c r="C2365" s="1">
        <v>32.320250000000001</v>
      </c>
      <c r="D2365" s="1"/>
      <c r="E2365" s="1"/>
    </row>
    <row r="2366" spans="2:5" x14ac:dyDescent="0.25">
      <c r="B2366" s="1">
        <v>7.8666669999999996</v>
      </c>
      <c r="C2366" s="1">
        <v>32.329180000000001</v>
      </c>
      <c r="D2366" s="1"/>
      <c r="E2366" s="1"/>
    </row>
    <row r="2367" spans="2:5" x14ac:dyDescent="0.25">
      <c r="B2367" s="1">
        <v>7.87</v>
      </c>
      <c r="C2367" s="1">
        <v>32.339300000000001</v>
      </c>
      <c r="D2367" s="1"/>
      <c r="E2367" s="1"/>
    </row>
    <row r="2368" spans="2:5" x14ac:dyDescent="0.25">
      <c r="B2368" s="1">
        <v>7.8733329999999997</v>
      </c>
      <c r="C2368" s="1">
        <v>32.342840000000002</v>
      </c>
      <c r="D2368" s="1"/>
      <c r="E2368" s="1"/>
    </row>
    <row r="2369" spans="2:5" x14ac:dyDescent="0.25">
      <c r="B2369" s="1">
        <v>7.8766670000000003</v>
      </c>
      <c r="C2369" s="1">
        <v>32.339500000000001</v>
      </c>
      <c r="D2369" s="1"/>
      <c r="E2369" s="1"/>
    </row>
    <row r="2370" spans="2:5" x14ac:dyDescent="0.25">
      <c r="B2370" s="1">
        <v>7.88</v>
      </c>
      <c r="C2370" s="1">
        <v>32.330660000000002</v>
      </c>
      <c r="D2370" s="1"/>
      <c r="E2370" s="1"/>
    </row>
    <row r="2371" spans="2:5" x14ac:dyDescent="0.25">
      <c r="B2371" s="1">
        <v>7.8833330000000004</v>
      </c>
      <c r="C2371" s="1">
        <v>32.317740000000001</v>
      </c>
      <c r="D2371" s="1"/>
      <c r="E2371" s="1"/>
    </row>
    <row r="2372" spans="2:5" x14ac:dyDescent="0.25">
      <c r="B2372" s="1">
        <v>7.8866670000000001</v>
      </c>
      <c r="C2372" s="1">
        <v>32.302970000000002</v>
      </c>
      <c r="D2372" s="1"/>
      <c r="E2372" s="1"/>
    </row>
    <row r="2373" spans="2:5" x14ac:dyDescent="0.25">
      <c r="B2373" s="1">
        <v>7.89</v>
      </c>
      <c r="C2373" s="1">
        <v>32.287770000000002</v>
      </c>
      <c r="D2373" s="1"/>
      <c r="E2373" s="1"/>
    </row>
    <row r="2374" spans="2:5" x14ac:dyDescent="0.25">
      <c r="B2374" s="1">
        <v>7.8933330000000002</v>
      </c>
      <c r="C2374" s="1">
        <v>32.271729999999998</v>
      </c>
      <c r="D2374" s="1"/>
      <c r="E2374" s="1"/>
    </row>
    <row r="2375" spans="2:5" x14ac:dyDescent="0.25">
      <c r="B2375" s="1">
        <v>7.8966669999999999</v>
      </c>
      <c r="C2375" s="1">
        <v>32.253959999999999</v>
      </c>
      <c r="D2375" s="1"/>
      <c r="E2375" s="1"/>
    </row>
    <row r="2376" spans="2:5" x14ac:dyDescent="0.25">
      <c r="B2376" s="1">
        <v>7.9</v>
      </c>
      <c r="C2376" s="1">
        <v>32.236789999999999</v>
      </c>
      <c r="D2376" s="1"/>
      <c r="E2376" s="1"/>
    </row>
    <row r="2377" spans="2:5" x14ac:dyDescent="0.25">
      <c r="B2377" s="1">
        <v>7.9033329999999999</v>
      </c>
      <c r="C2377" s="1">
        <v>32.223669999999998</v>
      </c>
      <c r="D2377" s="1"/>
      <c r="E2377" s="1"/>
    </row>
    <row r="2378" spans="2:5" x14ac:dyDescent="0.25">
      <c r="B2378" s="1">
        <v>7.9066669999999997</v>
      </c>
      <c r="C2378" s="1">
        <v>32.213279999999997</v>
      </c>
      <c r="D2378" s="1"/>
      <c r="E2378" s="1"/>
    </row>
    <row r="2379" spans="2:5" x14ac:dyDescent="0.25">
      <c r="B2379" s="1">
        <v>7.91</v>
      </c>
      <c r="C2379" s="1">
        <v>32.201419999999999</v>
      </c>
      <c r="D2379" s="1"/>
      <c r="E2379" s="1"/>
    </row>
    <row r="2380" spans="2:5" x14ac:dyDescent="0.25">
      <c r="B2380" s="1">
        <v>7.9133329999999997</v>
      </c>
      <c r="C2380" s="1">
        <v>32.18486</v>
      </c>
      <c r="D2380" s="1"/>
      <c r="E2380" s="1"/>
    </row>
    <row r="2381" spans="2:5" x14ac:dyDescent="0.25">
      <c r="B2381" s="1">
        <v>7.9166670000000003</v>
      </c>
      <c r="C2381" s="1">
        <v>32.162869999999998</v>
      </c>
      <c r="D2381" s="1"/>
      <c r="E2381" s="1"/>
    </row>
    <row r="2382" spans="2:5" x14ac:dyDescent="0.25">
      <c r="B2382" s="1">
        <v>7.92</v>
      </c>
      <c r="C2382" s="1">
        <v>32.138039999999997</v>
      </c>
      <c r="D2382" s="1"/>
      <c r="E2382" s="1"/>
    </row>
    <row r="2383" spans="2:5" x14ac:dyDescent="0.25">
      <c r="B2383" s="1">
        <v>7.9233330000000004</v>
      </c>
      <c r="C2383" s="1">
        <v>32.111730000000001</v>
      </c>
      <c r="D2383" s="1"/>
      <c r="E2383" s="1"/>
    </row>
    <row r="2384" spans="2:5" x14ac:dyDescent="0.25">
      <c r="B2384" s="1">
        <v>7.9266670000000001</v>
      </c>
      <c r="C2384" s="1">
        <v>32.082349999999998</v>
      </c>
      <c r="D2384" s="1"/>
      <c r="E2384" s="1"/>
    </row>
    <row r="2385" spans="2:5" x14ac:dyDescent="0.25">
      <c r="B2385" s="1">
        <v>7.93</v>
      </c>
      <c r="C2385" s="1">
        <v>32.049610000000001</v>
      </c>
      <c r="D2385" s="1"/>
      <c r="E2385" s="1"/>
    </row>
    <row r="2386" spans="2:5" x14ac:dyDescent="0.25">
      <c r="B2386" s="1">
        <v>7.9333330000000002</v>
      </c>
      <c r="C2386" s="1">
        <v>32.014409999999998</v>
      </c>
      <c r="D2386" s="1"/>
      <c r="E2386" s="1"/>
    </row>
    <row r="2387" spans="2:5" x14ac:dyDescent="0.25">
      <c r="B2387" s="1">
        <v>7.9366669999999999</v>
      </c>
      <c r="C2387" s="1">
        <v>31.979579999999999</v>
      </c>
      <c r="D2387" s="1"/>
      <c r="E2387" s="1"/>
    </row>
    <row r="2388" spans="2:5" x14ac:dyDescent="0.25">
      <c r="B2388" s="1">
        <v>7.94</v>
      </c>
      <c r="C2388" s="1">
        <v>31.95065</v>
      </c>
      <c r="D2388" s="1"/>
      <c r="E2388" s="1"/>
    </row>
    <row r="2389" spans="2:5" x14ac:dyDescent="0.25">
      <c r="B2389" s="1">
        <v>7.943333</v>
      </c>
      <c r="C2389" s="1">
        <v>31.927029999999998</v>
      </c>
      <c r="D2389" s="1"/>
      <c r="E2389" s="1"/>
    </row>
    <row r="2390" spans="2:5" x14ac:dyDescent="0.25">
      <c r="B2390" s="1">
        <v>7.9466669999999997</v>
      </c>
      <c r="C2390" s="1">
        <v>31.900729999999999</v>
      </c>
      <c r="D2390" s="1"/>
      <c r="E2390" s="1"/>
    </row>
    <row r="2391" spans="2:5" x14ac:dyDescent="0.25">
      <c r="B2391" s="1">
        <v>7.95</v>
      </c>
      <c r="C2391" s="1">
        <v>31.866420000000002</v>
      </c>
      <c r="D2391" s="1"/>
      <c r="E2391" s="1"/>
    </row>
    <row r="2392" spans="2:5" x14ac:dyDescent="0.25">
      <c r="B2392" s="1">
        <v>7.9533329999999998</v>
      </c>
      <c r="C2392" s="1">
        <v>31.824059999999999</v>
      </c>
      <c r="D2392" s="1"/>
      <c r="E2392" s="1"/>
    </row>
    <row r="2393" spans="2:5" x14ac:dyDescent="0.25">
      <c r="B2393" s="1">
        <v>7.9566670000000004</v>
      </c>
      <c r="C2393" s="1">
        <v>31.778110000000002</v>
      </c>
      <c r="D2393" s="1"/>
      <c r="E2393" s="1"/>
    </row>
    <row r="2394" spans="2:5" x14ac:dyDescent="0.25">
      <c r="B2394" s="1">
        <v>7.96</v>
      </c>
      <c r="C2394" s="1">
        <v>31.73593</v>
      </c>
      <c r="D2394" s="1"/>
      <c r="E2394" s="1"/>
    </row>
    <row r="2395" spans="2:5" x14ac:dyDescent="0.25">
      <c r="B2395" s="1">
        <v>7.9633330000000004</v>
      </c>
      <c r="C2395" s="1">
        <v>31.700060000000001</v>
      </c>
      <c r="D2395" s="1"/>
      <c r="E2395" s="1"/>
    </row>
    <row r="2396" spans="2:5" x14ac:dyDescent="0.25">
      <c r="B2396" s="1">
        <v>7.9666670000000002</v>
      </c>
      <c r="C2396" s="1">
        <v>31.667200000000001</v>
      </c>
      <c r="D2396" s="1"/>
      <c r="E2396" s="1"/>
    </row>
    <row r="2397" spans="2:5" x14ac:dyDescent="0.25">
      <c r="B2397" s="1">
        <v>7.97</v>
      </c>
      <c r="C2397" s="1">
        <v>31.63336</v>
      </c>
      <c r="D2397" s="1"/>
      <c r="E2397" s="1"/>
    </row>
    <row r="2398" spans="2:5" x14ac:dyDescent="0.25">
      <c r="B2398" s="1">
        <v>7.9733330000000002</v>
      </c>
      <c r="C2398" s="1">
        <v>31.59423</v>
      </c>
      <c r="D2398" s="1"/>
      <c r="E2398" s="1"/>
    </row>
    <row r="2399" spans="2:5" x14ac:dyDescent="0.25">
      <c r="B2399" s="1">
        <v>7.976667</v>
      </c>
      <c r="C2399" s="1">
        <v>31.551349999999999</v>
      </c>
      <c r="D2399" s="1"/>
      <c r="E2399" s="1"/>
    </row>
    <row r="2400" spans="2:5" x14ac:dyDescent="0.25">
      <c r="B2400" s="1">
        <v>7.98</v>
      </c>
      <c r="C2400" s="1">
        <v>31.514479999999999</v>
      </c>
      <c r="D2400" s="1"/>
      <c r="E2400" s="1"/>
    </row>
    <row r="2401" spans="2:5" x14ac:dyDescent="0.25">
      <c r="B2401" s="1">
        <v>7.983333</v>
      </c>
      <c r="C2401" s="1">
        <v>31.486419999999999</v>
      </c>
      <c r="D2401" s="1"/>
      <c r="E2401" s="1"/>
    </row>
    <row r="2402" spans="2:5" x14ac:dyDescent="0.25">
      <c r="B2402" s="1">
        <v>7.9866669999999997</v>
      </c>
      <c r="C2402" s="1">
        <v>31.457799999999999</v>
      </c>
      <c r="D2402" s="1"/>
      <c r="E2402" s="1"/>
    </row>
    <row r="2403" spans="2:5" x14ac:dyDescent="0.25">
      <c r="B2403" s="1">
        <v>7.99</v>
      </c>
      <c r="C2403" s="1">
        <v>31.422470000000001</v>
      </c>
      <c r="D2403" s="1"/>
      <c r="E2403" s="1"/>
    </row>
    <row r="2404" spans="2:5" x14ac:dyDescent="0.25">
      <c r="B2404" s="1">
        <v>7.9933329999999998</v>
      </c>
      <c r="C2404" s="1">
        <v>31.38494</v>
      </c>
      <c r="D2404" s="1"/>
      <c r="E2404" s="1"/>
    </row>
    <row r="2405" spans="2:5" x14ac:dyDescent="0.25">
      <c r="B2405" s="1">
        <v>7.9966670000000004</v>
      </c>
      <c r="C2405" s="1">
        <v>31.350940000000001</v>
      </c>
      <c r="D2405" s="1"/>
      <c r="E2405" s="1"/>
    </row>
    <row r="2406" spans="2:5" x14ac:dyDescent="0.25">
      <c r="B2406" s="1">
        <v>8</v>
      </c>
      <c r="C2406" s="1">
        <v>31.319389999999999</v>
      </c>
      <c r="D2406" s="1"/>
      <c r="E2406" s="1"/>
    </row>
    <row r="2407" spans="2:5" x14ac:dyDescent="0.25">
      <c r="B2407" s="1">
        <v>8.0033329999999996</v>
      </c>
      <c r="C2407" s="1">
        <v>31.285979999999999</v>
      </c>
      <c r="D2407" s="1"/>
      <c r="E2407" s="1"/>
    </row>
    <row r="2408" spans="2:5" x14ac:dyDescent="0.25">
      <c r="B2408" s="1">
        <v>8.0066670000000002</v>
      </c>
      <c r="C2408" s="1">
        <v>31.248609999999999</v>
      </c>
      <c r="D2408" s="1"/>
      <c r="E2408" s="1"/>
    </row>
    <row r="2409" spans="2:5" x14ac:dyDescent="0.25">
      <c r="B2409" s="1">
        <v>8.01</v>
      </c>
      <c r="C2409" s="1">
        <v>31.208939999999998</v>
      </c>
      <c r="D2409" s="1"/>
      <c r="E2409" s="1"/>
    </row>
    <row r="2410" spans="2:5" x14ac:dyDescent="0.25">
      <c r="B2410" s="1">
        <v>8.0133329999999994</v>
      </c>
      <c r="C2410" s="1">
        <v>31.171700000000001</v>
      </c>
      <c r="D2410" s="1"/>
      <c r="E2410" s="1"/>
    </row>
    <row r="2411" spans="2:5" x14ac:dyDescent="0.25">
      <c r="B2411" s="1">
        <v>8.016667</v>
      </c>
      <c r="C2411" s="1">
        <v>31.139189999999999</v>
      </c>
      <c r="D2411" s="1"/>
      <c r="E2411" s="1"/>
    </row>
    <row r="2412" spans="2:5" x14ac:dyDescent="0.25">
      <c r="B2412" s="1">
        <v>8.02</v>
      </c>
      <c r="C2412" s="1">
        <v>31.10726</v>
      </c>
      <c r="D2412" s="1"/>
      <c r="E2412" s="1"/>
    </row>
    <row r="2413" spans="2:5" x14ac:dyDescent="0.25">
      <c r="B2413" s="1">
        <v>8.0233329999999992</v>
      </c>
      <c r="C2413" s="1">
        <v>31.07094</v>
      </c>
      <c r="D2413" s="1"/>
      <c r="E2413" s="1"/>
    </row>
    <row r="2414" spans="2:5" x14ac:dyDescent="0.25">
      <c r="B2414" s="1">
        <v>8.0266669999999998</v>
      </c>
      <c r="C2414" s="1">
        <v>31.029859999999999</v>
      </c>
      <c r="D2414" s="1"/>
      <c r="E2414" s="1"/>
    </row>
    <row r="2415" spans="2:5" x14ac:dyDescent="0.25">
      <c r="B2415" s="1">
        <v>8.0299999999999994</v>
      </c>
      <c r="C2415" s="1">
        <v>30.988250000000001</v>
      </c>
      <c r="D2415" s="1"/>
      <c r="E2415" s="1"/>
    </row>
    <row r="2416" spans="2:5" x14ac:dyDescent="0.25">
      <c r="B2416" s="1">
        <v>8.0333330000000007</v>
      </c>
      <c r="C2416" s="1">
        <v>30.952929999999999</v>
      </c>
      <c r="D2416" s="1"/>
      <c r="E2416" s="1"/>
    </row>
    <row r="2417" spans="2:5" x14ac:dyDescent="0.25">
      <c r="B2417" s="1">
        <v>8.0366669999999996</v>
      </c>
      <c r="C2417" s="1">
        <v>30.925190000000001</v>
      </c>
      <c r="D2417" s="1"/>
      <c r="E2417" s="1"/>
    </row>
    <row r="2418" spans="2:5" x14ac:dyDescent="0.25">
      <c r="B2418" s="1">
        <v>8.0399999999999991</v>
      </c>
      <c r="C2418" s="1">
        <v>30.897269999999999</v>
      </c>
      <c r="D2418" s="1"/>
      <c r="E2418" s="1"/>
    </row>
    <row r="2419" spans="2:5" x14ac:dyDescent="0.25">
      <c r="B2419" s="1">
        <v>8.0433330000000005</v>
      </c>
      <c r="C2419" s="1">
        <v>30.865400000000001</v>
      </c>
      <c r="D2419" s="1"/>
      <c r="E2419" s="1"/>
    </row>
    <row r="2420" spans="2:5" x14ac:dyDescent="0.25">
      <c r="B2420" s="1">
        <v>8.0466669999999993</v>
      </c>
      <c r="C2420" s="1">
        <v>30.835270000000001</v>
      </c>
      <c r="D2420" s="1"/>
      <c r="E2420" s="1"/>
    </row>
    <row r="2421" spans="2:5" x14ac:dyDescent="0.25">
      <c r="B2421" s="1">
        <v>8.0500000000000007</v>
      </c>
      <c r="C2421" s="1">
        <v>30.80941</v>
      </c>
      <c r="D2421" s="1"/>
      <c r="E2421" s="1"/>
    </row>
    <row r="2422" spans="2:5" x14ac:dyDescent="0.25">
      <c r="B2422" s="1">
        <v>8.0533330000000003</v>
      </c>
      <c r="C2422" s="1">
        <v>30.784559999999999</v>
      </c>
      <c r="D2422" s="1"/>
      <c r="E2422" s="1"/>
    </row>
    <row r="2423" spans="2:5" x14ac:dyDescent="0.25">
      <c r="B2423" s="1">
        <v>8.0566669999999991</v>
      </c>
      <c r="C2423" s="1">
        <v>30.761050000000001</v>
      </c>
      <c r="D2423" s="1"/>
      <c r="E2423" s="1"/>
    </row>
    <row r="2424" spans="2:5" x14ac:dyDescent="0.25">
      <c r="B2424" s="1">
        <v>8.06</v>
      </c>
      <c r="C2424" s="1">
        <v>30.74156</v>
      </c>
      <c r="D2424" s="1"/>
      <c r="E2424" s="1"/>
    </row>
    <row r="2425" spans="2:5" x14ac:dyDescent="0.25">
      <c r="B2425" s="1">
        <v>8.0633330000000001</v>
      </c>
      <c r="C2425" s="1">
        <v>30.722249999999999</v>
      </c>
      <c r="D2425" s="1"/>
      <c r="E2425" s="1"/>
    </row>
    <row r="2426" spans="2:5" x14ac:dyDescent="0.25">
      <c r="B2426" s="1">
        <v>8.0666670000000007</v>
      </c>
      <c r="C2426" s="1">
        <v>30.698340000000002</v>
      </c>
      <c r="D2426" s="1"/>
      <c r="E2426" s="1"/>
    </row>
    <row r="2427" spans="2:5" x14ac:dyDescent="0.25">
      <c r="B2427" s="1">
        <v>8.07</v>
      </c>
      <c r="C2427" s="1">
        <v>30.673919999999999</v>
      </c>
      <c r="D2427" s="1"/>
      <c r="E2427" s="1"/>
    </row>
    <row r="2428" spans="2:5" x14ac:dyDescent="0.25">
      <c r="B2428" s="1">
        <v>8.0733329999999999</v>
      </c>
      <c r="C2428" s="1">
        <v>30.65288</v>
      </c>
      <c r="D2428" s="1"/>
      <c r="E2428" s="1"/>
    </row>
    <row r="2429" spans="2:5" x14ac:dyDescent="0.25">
      <c r="B2429" s="1">
        <v>8.0766670000000005</v>
      </c>
      <c r="C2429" s="1">
        <v>30.633510000000001</v>
      </c>
      <c r="D2429" s="1"/>
      <c r="E2429" s="1"/>
    </row>
    <row r="2430" spans="2:5" x14ac:dyDescent="0.25">
      <c r="B2430" s="1">
        <v>8.08</v>
      </c>
      <c r="C2430" s="1">
        <v>30.615770000000001</v>
      </c>
      <c r="D2430" s="1"/>
      <c r="E2430" s="1"/>
    </row>
    <row r="2431" spans="2:5" x14ac:dyDescent="0.25">
      <c r="B2431" s="1">
        <v>8.0833329999999997</v>
      </c>
      <c r="C2431" s="1">
        <v>30.600079999999998</v>
      </c>
      <c r="D2431" s="1"/>
      <c r="E2431" s="1"/>
    </row>
    <row r="2432" spans="2:5" x14ac:dyDescent="0.25">
      <c r="B2432" s="1">
        <v>8.0866670000000003</v>
      </c>
      <c r="C2432" s="1">
        <v>30.585709999999999</v>
      </c>
      <c r="D2432" s="1"/>
      <c r="E2432" s="1"/>
    </row>
    <row r="2433" spans="2:5" x14ac:dyDescent="0.25">
      <c r="B2433" s="1">
        <v>8.09</v>
      </c>
      <c r="C2433" s="1">
        <v>30.57292</v>
      </c>
      <c r="D2433" s="1"/>
      <c r="E2433" s="1"/>
    </row>
    <row r="2434" spans="2:5" x14ac:dyDescent="0.25">
      <c r="B2434" s="1">
        <v>8.0933329999999994</v>
      </c>
      <c r="C2434" s="1">
        <v>30.559670000000001</v>
      </c>
      <c r="D2434" s="1"/>
      <c r="E2434" s="1"/>
    </row>
    <row r="2435" spans="2:5" x14ac:dyDescent="0.25">
      <c r="B2435" s="1">
        <v>8.0966670000000001</v>
      </c>
      <c r="C2435" s="1">
        <v>30.542860000000001</v>
      </c>
      <c r="D2435" s="1"/>
      <c r="E2435" s="1"/>
    </row>
    <row r="2436" spans="2:5" x14ac:dyDescent="0.25">
      <c r="B2436" s="1">
        <v>8.1</v>
      </c>
      <c r="C2436" s="1">
        <v>30.525590000000001</v>
      </c>
      <c r="D2436" s="1"/>
      <c r="E2436" s="1"/>
    </row>
    <row r="2437" spans="2:5" x14ac:dyDescent="0.25">
      <c r="B2437" s="1">
        <v>8.1033329999999992</v>
      </c>
      <c r="C2437" s="1">
        <v>30.513780000000001</v>
      </c>
      <c r="D2437" s="1"/>
      <c r="E2437" s="1"/>
    </row>
    <row r="2438" spans="2:5" x14ac:dyDescent="0.25">
      <c r="B2438" s="1">
        <v>8.1066669999999998</v>
      </c>
      <c r="C2438" s="1">
        <v>30.507529999999999</v>
      </c>
      <c r="D2438" s="1"/>
      <c r="E2438" s="1"/>
    </row>
    <row r="2439" spans="2:5" x14ac:dyDescent="0.25">
      <c r="B2439" s="1">
        <v>8.11</v>
      </c>
      <c r="C2439" s="1">
        <v>30.50226</v>
      </c>
      <c r="D2439" s="1"/>
      <c r="E2439" s="1"/>
    </row>
    <row r="2440" spans="2:5" x14ac:dyDescent="0.25">
      <c r="B2440" s="1">
        <v>8.1133330000000008</v>
      </c>
      <c r="C2440" s="1">
        <v>30.495000000000001</v>
      </c>
      <c r="D2440" s="1"/>
      <c r="E2440" s="1"/>
    </row>
    <row r="2441" spans="2:5" x14ac:dyDescent="0.25">
      <c r="B2441" s="1">
        <v>8.1166669999999996</v>
      </c>
      <c r="C2441" s="1">
        <v>30.486440000000002</v>
      </c>
      <c r="D2441" s="1"/>
      <c r="E2441" s="1"/>
    </row>
    <row r="2442" spans="2:5" x14ac:dyDescent="0.25">
      <c r="B2442" s="1">
        <v>8.1199999999999992</v>
      </c>
      <c r="C2442" s="1">
        <v>30.478149999999999</v>
      </c>
      <c r="D2442" s="1"/>
      <c r="E2442" s="1"/>
    </row>
    <row r="2443" spans="2:5" x14ac:dyDescent="0.25">
      <c r="B2443" s="1">
        <v>8.1233330000000006</v>
      </c>
      <c r="C2443" s="1">
        <v>30.468979999999998</v>
      </c>
      <c r="D2443" s="1"/>
      <c r="E2443" s="1"/>
    </row>
    <row r="2444" spans="2:5" x14ac:dyDescent="0.25">
      <c r="B2444" s="1">
        <v>8.1266669999999994</v>
      </c>
      <c r="C2444" s="1">
        <v>30.458870000000001</v>
      </c>
      <c r="D2444" s="1"/>
      <c r="E2444" s="1"/>
    </row>
    <row r="2445" spans="2:5" x14ac:dyDescent="0.25">
      <c r="B2445" s="1">
        <v>8.1300000000000008</v>
      </c>
      <c r="C2445" s="1">
        <v>30.453600000000002</v>
      </c>
      <c r="D2445" s="1"/>
      <c r="E2445" s="1"/>
    </row>
    <row r="2446" spans="2:5" x14ac:dyDescent="0.25">
      <c r="B2446" s="1">
        <v>8.1333330000000004</v>
      </c>
      <c r="C2446" s="1">
        <v>30.456230000000001</v>
      </c>
      <c r="D2446" s="1"/>
      <c r="E2446" s="1"/>
    </row>
    <row r="2447" spans="2:5" x14ac:dyDescent="0.25">
      <c r="B2447" s="1">
        <v>8.1366669999999992</v>
      </c>
      <c r="C2447" s="1">
        <v>30.45947</v>
      </c>
      <c r="D2447" s="1"/>
      <c r="E2447" s="1"/>
    </row>
    <row r="2448" spans="2:5" x14ac:dyDescent="0.25">
      <c r="B2448" s="1">
        <v>8.14</v>
      </c>
      <c r="C2448" s="1">
        <v>30.456510000000002</v>
      </c>
      <c r="D2448" s="1"/>
      <c r="E2448" s="1"/>
    </row>
    <row r="2449" spans="2:5" x14ac:dyDescent="0.25">
      <c r="B2449" s="1">
        <v>8.1433330000000002</v>
      </c>
      <c r="C2449" s="1">
        <v>30.452020000000001</v>
      </c>
      <c r="D2449" s="1"/>
      <c r="E2449" s="1"/>
    </row>
    <row r="2450" spans="2:5" x14ac:dyDescent="0.25">
      <c r="B2450" s="1">
        <v>8.1466670000000008</v>
      </c>
      <c r="C2450" s="1">
        <v>30.45074</v>
      </c>
      <c r="D2450" s="1"/>
      <c r="E2450" s="1"/>
    </row>
    <row r="2451" spans="2:5" x14ac:dyDescent="0.25">
      <c r="B2451" s="1">
        <v>8.15</v>
      </c>
      <c r="C2451" s="1">
        <v>30.447990000000001</v>
      </c>
      <c r="D2451" s="1"/>
      <c r="E2451" s="1"/>
    </row>
    <row r="2452" spans="2:5" x14ac:dyDescent="0.25">
      <c r="B2452" s="1">
        <v>8.1533329999999999</v>
      </c>
      <c r="C2452" s="1">
        <v>30.443470000000001</v>
      </c>
      <c r="D2452" s="1"/>
      <c r="E2452" s="1"/>
    </row>
    <row r="2453" spans="2:5" x14ac:dyDescent="0.25">
      <c r="B2453" s="1">
        <v>8.1566670000000006</v>
      </c>
      <c r="C2453" s="1">
        <v>30.443290000000001</v>
      </c>
      <c r="D2453" s="1"/>
      <c r="E2453" s="1"/>
    </row>
    <row r="2454" spans="2:5" x14ac:dyDescent="0.25">
      <c r="B2454" s="1">
        <v>8.16</v>
      </c>
      <c r="C2454" s="1">
        <v>30.44519</v>
      </c>
      <c r="D2454" s="1"/>
      <c r="E2454" s="1"/>
    </row>
    <row r="2455" spans="2:5" x14ac:dyDescent="0.25">
      <c r="B2455" s="1">
        <v>8.1633329999999997</v>
      </c>
      <c r="C2455" s="1">
        <v>30.443090000000002</v>
      </c>
      <c r="D2455" s="1"/>
      <c r="E2455" s="1"/>
    </row>
    <row r="2456" spans="2:5" x14ac:dyDescent="0.25">
      <c r="B2456" s="1">
        <v>8.1666670000000003</v>
      </c>
      <c r="C2456" s="1">
        <v>30.43927</v>
      </c>
      <c r="D2456" s="1"/>
      <c r="E2456" s="1"/>
    </row>
    <row r="2457" spans="2:5" x14ac:dyDescent="0.25">
      <c r="B2457" s="1">
        <v>8.17</v>
      </c>
      <c r="C2457" s="1">
        <v>30.44004</v>
      </c>
      <c r="D2457" s="1"/>
      <c r="E2457" s="1"/>
    </row>
    <row r="2458" spans="2:5" x14ac:dyDescent="0.25">
      <c r="B2458" s="1">
        <v>8.1733329999999995</v>
      </c>
      <c r="C2458" s="1">
        <v>30.446100000000001</v>
      </c>
      <c r="D2458" s="1"/>
      <c r="E2458" s="1"/>
    </row>
    <row r="2459" spans="2:5" x14ac:dyDescent="0.25">
      <c r="B2459" s="1">
        <v>8.1766670000000001</v>
      </c>
      <c r="C2459" s="1">
        <v>30.45363</v>
      </c>
      <c r="D2459" s="1"/>
      <c r="E2459" s="1"/>
    </row>
    <row r="2460" spans="2:5" x14ac:dyDescent="0.25">
      <c r="B2460" s="1">
        <v>8.18</v>
      </c>
      <c r="C2460" s="1">
        <v>30.460609999999999</v>
      </c>
      <c r="D2460" s="1"/>
      <c r="E2460" s="1"/>
    </row>
    <row r="2461" spans="2:5" x14ac:dyDescent="0.25">
      <c r="B2461" s="1">
        <v>8.1833329999999993</v>
      </c>
      <c r="C2461" s="1">
        <v>30.46556</v>
      </c>
      <c r="D2461" s="1"/>
      <c r="E2461" s="1"/>
    </row>
    <row r="2462" spans="2:5" x14ac:dyDescent="0.25">
      <c r="B2462" s="1">
        <v>8.1866669999999999</v>
      </c>
      <c r="C2462" s="1">
        <v>30.467839999999999</v>
      </c>
      <c r="D2462" s="1"/>
      <c r="E2462" s="1"/>
    </row>
    <row r="2463" spans="2:5" x14ac:dyDescent="0.25">
      <c r="B2463" s="1">
        <v>8.19</v>
      </c>
      <c r="C2463" s="1">
        <v>30.47176</v>
      </c>
      <c r="D2463" s="1"/>
      <c r="E2463" s="1"/>
    </row>
    <row r="2464" spans="2:5" x14ac:dyDescent="0.25">
      <c r="B2464" s="1">
        <v>8.1933330000000009</v>
      </c>
      <c r="C2464" s="1">
        <v>30.47955</v>
      </c>
      <c r="D2464" s="1"/>
      <c r="E2464" s="1"/>
    </row>
    <row r="2465" spans="2:5" x14ac:dyDescent="0.25">
      <c r="B2465" s="1">
        <v>8.1966669999999997</v>
      </c>
      <c r="C2465" s="1">
        <v>30.486650000000001</v>
      </c>
      <c r="D2465" s="1"/>
      <c r="E2465" s="1"/>
    </row>
    <row r="2466" spans="2:5" x14ac:dyDescent="0.25">
      <c r="B2466" s="1">
        <v>8.1999999999999993</v>
      </c>
      <c r="C2466" s="1">
        <v>30.491569999999999</v>
      </c>
      <c r="D2466" s="1"/>
      <c r="E2466" s="1"/>
    </row>
    <row r="2467" spans="2:5" x14ac:dyDescent="0.25">
      <c r="B2467" s="1">
        <v>8.2033330000000007</v>
      </c>
      <c r="C2467" s="1">
        <v>30.496320000000001</v>
      </c>
      <c r="D2467" s="1"/>
      <c r="E2467" s="1"/>
    </row>
    <row r="2468" spans="2:5" x14ac:dyDescent="0.25">
      <c r="B2468" s="1">
        <v>8.2066669999999995</v>
      </c>
      <c r="C2468" s="1">
        <v>30.500540000000001</v>
      </c>
      <c r="D2468" s="1"/>
      <c r="E2468" s="1"/>
    </row>
    <row r="2469" spans="2:5" x14ac:dyDescent="0.25">
      <c r="B2469" s="1">
        <v>8.2100000000000009</v>
      </c>
      <c r="C2469" s="1">
        <v>30.50611</v>
      </c>
      <c r="D2469" s="1"/>
      <c r="E2469" s="1"/>
    </row>
    <row r="2470" spans="2:5" x14ac:dyDescent="0.25">
      <c r="B2470" s="1">
        <v>8.2133330000000004</v>
      </c>
      <c r="C2470" s="1">
        <v>30.5151</v>
      </c>
      <c r="D2470" s="1"/>
      <c r="E2470" s="1"/>
    </row>
    <row r="2471" spans="2:5" x14ac:dyDescent="0.25">
      <c r="B2471" s="1">
        <v>8.2166669999999993</v>
      </c>
      <c r="C2471" s="1">
        <v>30.524819999999998</v>
      </c>
      <c r="D2471" s="1"/>
      <c r="E2471" s="1"/>
    </row>
    <row r="2472" spans="2:5" x14ac:dyDescent="0.25">
      <c r="B2472" s="1">
        <v>8.2200000000000006</v>
      </c>
      <c r="C2472" s="1">
        <v>30.532340000000001</v>
      </c>
      <c r="D2472" s="1"/>
      <c r="E2472" s="1"/>
    </row>
    <row r="2473" spans="2:5" x14ac:dyDescent="0.25">
      <c r="B2473" s="1">
        <v>8.2233330000000002</v>
      </c>
      <c r="C2473" s="1">
        <v>30.535419999999998</v>
      </c>
      <c r="D2473" s="1"/>
      <c r="E2473" s="1"/>
    </row>
    <row r="2474" spans="2:5" x14ac:dyDescent="0.25">
      <c r="B2474" s="1">
        <v>8.2266670000000008</v>
      </c>
      <c r="C2474" s="1">
        <v>30.535540000000001</v>
      </c>
      <c r="D2474" s="1"/>
      <c r="E2474" s="1"/>
    </row>
    <row r="2475" spans="2:5" x14ac:dyDescent="0.25">
      <c r="B2475" s="1">
        <v>8.23</v>
      </c>
      <c r="C2475" s="1">
        <v>30.540500000000002</v>
      </c>
      <c r="D2475" s="1"/>
      <c r="E2475" s="1"/>
    </row>
    <row r="2476" spans="2:5" x14ac:dyDescent="0.25">
      <c r="B2476" s="1">
        <v>8.233333</v>
      </c>
      <c r="C2476" s="1">
        <v>30.553439999999998</v>
      </c>
      <c r="D2476" s="1"/>
      <c r="E2476" s="1"/>
    </row>
    <row r="2477" spans="2:5" x14ac:dyDescent="0.25">
      <c r="B2477" s="1">
        <v>8.2366670000000006</v>
      </c>
      <c r="C2477" s="1">
        <v>30.56812</v>
      </c>
      <c r="D2477" s="1"/>
      <c r="E2477" s="1"/>
    </row>
    <row r="2478" spans="2:5" x14ac:dyDescent="0.25">
      <c r="B2478" s="1">
        <v>8.24</v>
      </c>
      <c r="C2478" s="1">
        <v>30.580190000000002</v>
      </c>
      <c r="D2478" s="1"/>
      <c r="E2478" s="1"/>
    </row>
    <row r="2479" spans="2:5" x14ac:dyDescent="0.25">
      <c r="B2479" s="1">
        <v>8.2433329999999998</v>
      </c>
      <c r="C2479" s="1">
        <v>30.594080000000002</v>
      </c>
      <c r="D2479" s="1"/>
      <c r="E2479" s="1"/>
    </row>
    <row r="2480" spans="2:5" x14ac:dyDescent="0.25">
      <c r="B2480" s="1">
        <v>8.2466670000000004</v>
      </c>
      <c r="C2480" s="1">
        <v>30.61402</v>
      </c>
      <c r="D2480" s="1"/>
      <c r="E2480" s="1"/>
    </row>
    <row r="2481" spans="2:5" x14ac:dyDescent="0.25">
      <c r="B2481" s="1">
        <v>8.25</v>
      </c>
      <c r="C2481" s="1">
        <v>30.634640000000001</v>
      </c>
      <c r="D2481" s="1"/>
      <c r="E2481" s="1"/>
    </row>
    <row r="2482" spans="2:5" x14ac:dyDescent="0.25">
      <c r="B2482" s="1">
        <v>8.2533329999999996</v>
      </c>
      <c r="C2482" s="1">
        <v>30.64716</v>
      </c>
      <c r="D2482" s="1"/>
      <c r="E2482" s="1"/>
    </row>
    <row r="2483" spans="2:5" x14ac:dyDescent="0.25">
      <c r="B2483" s="1">
        <v>8.2566670000000002</v>
      </c>
      <c r="C2483" s="1">
        <v>30.650600000000001</v>
      </c>
      <c r="D2483" s="1"/>
      <c r="E2483" s="1"/>
    </row>
    <row r="2484" spans="2:5" x14ac:dyDescent="0.25">
      <c r="B2484" s="1">
        <v>8.26</v>
      </c>
      <c r="C2484" s="1">
        <v>30.651209999999999</v>
      </c>
      <c r="D2484" s="1"/>
      <c r="E2484" s="1"/>
    </row>
    <row r="2485" spans="2:5" x14ac:dyDescent="0.25">
      <c r="B2485" s="1">
        <v>8.2633329999999994</v>
      </c>
      <c r="C2485" s="1">
        <v>30.655259999999998</v>
      </c>
      <c r="D2485" s="1"/>
      <c r="E2485" s="1"/>
    </row>
    <row r="2486" spans="2:5" x14ac:dyDescent="0.25">
      <c r="B2486" s="1">
        <v>8.266667</v>
      </c>
      <c r="C2486" s="1">
        <v>30.66517</v>
      </c>
      <c r="D2486" s="1"/>
      <c r="E2486" s="1"/>
    </row>
    <row r="2487" spans="2:5" x14ac:dyDescent="0.25">
      <c r="B2487" s="1">
        <v>8.27</v>
      </c>
      <c r="C2487" s="1">
        <v>30.67708</v>
      </c>
      <c r="D2487" s="1"/>
      <c r="E2487" s="1"/>
    </row>
    <row r="2488" spans="2:5" x14ac:dyDescent="0.25">
      <c r="B2488" s="1">
        <v>8.2733329999999992</v>
      </c>
      <c r="C2488" s="1">
        <v>30.684229999999999</v>
      </c>
      <c r="D2488" s="1"/>
      <c r="E2488" s="1"/>
    </row>
    <row r="2489" spans="2:5" x14ac:dyDescent="0.25">
      <c r="B2489" s="1">
        <v>8.2766669999999998</v>
      </c>
      <c r="C2489" s="1">
        <v>30.685220000000001</v>
      </c>
      <c r="D2489" s="1"/>
      <c r="E2489" s="1"/>
    </row>
    <row r="2490" spans="2:5" x14ac:dyDescent="0.25">
      <c r="B2490" s="1">
        <v>8.2799999999999994</v>
      </c>
      <c r="C2490" s="1">
        <v>30.6843</v>
      </c>
      <c r="D2490" s="1"/>
      <c r="E2490" s="1"/>
    </row>
    <row r="2491" spans="2:5" x14ac:dyDescent="0.25">
      <c r="B2491" s="1">
        <v>8.2833330000000007</v>
      </c>
      <c r="C2491" s="1">
        <v>30.686229999999998</v>
      </c>
      <c r="D2491" s="1"/>
      <c r="E2491" s="1"/>
    </row>
    <row r="2492" spans="2:5" x14ac:dyDescent="0.25">
      <c r="B2492" s="1">
        <v>8.2866669999999996</v>
      </c>
      <c r="C2492" s="1">
        <v>30.6934</v>
      </c>
      <c r="D2492" s="1"/>
      <c r="E2492" s="1"/>
    </row>
    <row r="2493" spans="2:5" x14ac:dyDescent="0.25">
      <c r="B2493" s="1">
        <v>8.2899999999999991</v>
      </c>
      <c r="C2493" s="1">
        <v>30.705580000000001</v>
      </c>
      <c r="D2493" s="1"/>
      <c r="E2493" s="1"/>
    </row>
    <row r="2494" spans="2:5" x14ac:dyDescent="0.25">
      <c r="B2494" s="1">
        <v>8.2933330000000005</v>
      </c>
      <c r="C2494" s="1">
        <v>30.722529999999999</v>
      </c>
      <c r="D2494" s="1"/>
      <c r="E2494" s="1"/>
    </row>
    <row r="2495" spans="2:5" x14ac:dyDescent="0.25">
      <c r="B2495" s="1">
        <v>8.2966669999999993</v>
      </c>
      <c r="C2495" s="1">
        <v>30.743739999999999</v>
      </c>
      <c r="D2495" s="1"/>
      <c r="E2495" s="1"/>
    </row>
    <row r="2496" spans="2:5" x14ac:dyDescent="0.25">
      <c r="B2496" s="1">
        <v>8.3000000000000007</v>
      </c>
      <c r="C2496" s="1">
        <v>30.76398</v>
      </c>
      <c r="D2496" s="1"/>
      <c r="E2496" s="1"/>
    </row>
    <row r="2497" spans="2:5" x14ac:dyDescent="0.25">
      <c r="B2497" s="1">
        <v>8.3033330000000003</v>
      </c>
      <c r="C2497" s="1">
        <v>30.775449999999999</v>
      </c>
      <c r="D2497" s="1"/>
      <c r="E2497" s="1"/>
    </row>
    <row r="2498" spans="2:5" x14ac:dyDescent="0.25">
      <c r="B2498" s="1">
        <v>8.3066669999999991</v>
      </c>
      <c r="C2498" s="1">
        <v>30.77692</v>
      </c>
      <c r="D2498" s="1"/>
      <c r="E2498" s="1"/>
    </row>
    <row r="2499" spans="2:5" x14ac:dyDescent="0.25">
      <c r="B2499" s="1">
        <v>8.31</v>
      </c>
      <c r="C2499" s="1">
        <v>30.77552</v>
      </c>
      <c r="D2499" s="1"/>
      <c r="E2499" s="1"/>
    </row>
    <row r="2500" spans="2:5" x14ac:dyDescent="0.25">
      <c r="B2500" s="1">
        <v>8.3133330000000001</v>
      </c>
      <c r="C2500" s="1">
        <v>30.778749999999999</v>
      </c>
      <c r="D2500" s="1"/>
      <c r="E2500" s="1"/>
    </row>
    <row r="2501" spans="2:5" x14ac:dyDescent="0.25">
      <c r="B2501" s="1">
        <v>8.3166670000000007</v>
      </c>
      <c r="C2501" s="1">
        <v>30.78753</v>
      </c>
      <c r="D2501" s="1"/>
      <c r="E2501" s="1"/>
    </row>
    <row r="2502" spans="2:5" x14ac:dyDescent="0.25">
      <c r="B2502" s="1">
        <v>8.32</v>
      </c>
      <c r="C2502" s="1">
        <v>30.798829999999999</v>
      </c>
      <c r="D2502" s="1"/>
      <c r="E2502" s="1"/>
    </row>
    <row r="2503" spans="2:5" x14ac:dyDescent="0.25">
      <c r="B2503" s="1">
        <v>8.3233329999999999</v>
      </c>
      <c r="C2503" s="1">
        <v>30.811039999999998</v>
      </c>
      <c r="D2503" s="1"/>
      <c r="E2503" s="1"/>
    </row>
    <row r="2504" spans="2:5" x14ac:dyDescent="0.25">
      <c r="B2504" s="1">
        <v>8.3266670000000005</v>
      </c>
      <c r="C2504" s="1">
        <v>30.82132</v>
      </c>
      <c r="D2504" s="1"/>
      <c r="E2504" s="1"/>
    </row>
    <row r="2505" spans="2:5" x14ac:dyDescent="0.25">
      <c r="B2505" s="1">
        <v>8.33</v>
      </c>
      <c r="C2505" s="1">
        <v>30.824629999999999</v>
      </c>
      <c r="D2505" s="1"/>
      <c r="E2505" s="1"/>
    </row>
    <row r="2506" spans="2:5" x14ac:dyDescent="0.25">
      <c r="B2506" s="1">
        <v>8.3333329999999997</v>
      </c>
      <c r="C2506" s="1">
        <v>30.82301</v>
      </c>
      <c r="D2506" s="1"/>
      <c r="E2506" s="1"/>
    </row>
    <row r="2507" spans="2:5" x14ac:dyDescent="0.25">
      <c r="B2507" s="1">
        <v>8.3366670000000003</v>
      </c>
      <c r="C2507" s="1">
        <v>30.8262</v>
      </c>
      <c r="D2507" s="1"/>
      <c r="E2507" s="1"/>
    </row>
    <row r="2508" spans="2:5" x14ac:dyDescent="0.25">
      <c r="B2508" s="1">
        <v>8.34</v>
      </c>
      <c r="C2508" s="1">
        <v>30.836870000000001</v>
      </c>
      <c r="D2508" s="1"/>
      <c r="E2508" s="1"/>
    </row>
    <row r="2509" spans="2:5" x14ac:dyDescent="0.25">
      <c r="B2509" s="1">
        <v>8.3433329999999994</v>
      </c>
      <c r="C2509" s="1">
        <v>30.847950000000001</v>
      </c>
      <c r="D2509" s="1"/>
      <c r="E2509" s="1"/>
    </row>
    <row r="2510" spans="2:5" x14ac:dyDescent="0.25">
      <c r="B2510" s="1">
        <v>8.3466670000000001</v>
      </c>
      <c r="C2510" s="1">
        <v>30.855609999999999</v>
      </c>
      <c r="D2510" s="1"/>
      <c r="E2510" s="1"/>
    </row>
    <row r="2511" spans="2:5" x14ac:dyDescent="0.25">
      <c r="B2511" s="1">
        <v>8.35</v>
      </c>
      <c r="C2511" s="1">
        <v>30.862909999999999</v>
      </c>
      <c r="D2511" s="1"/>
      <c r="E2511" s="1"/>
    </row>
    <row r="2512" spans="2:5" x14ac:dyDescent="0.25">
      <c r="B2512" s="1">
        <v>8.3533329999999992</v>
      </c>
      <c r="C2512" s="1">
        <v>30.87283</v>
      </c>
      <c r="D2512" s="1"/>
      <c r="E2512" s="1"/>
    </row>
    <row r="2513" spans="2:5" x14ac:dyDescent="0.25">
      <c r="B2513" s="1">
        <v>8.3566669999999998</v>
      </c>
      <c r="C2513" s="1">
        <v>30.884119999999999</v>
      </c>
      <c r="D2513" s="1"/>
      <c r="E2513" s="1"/>
    </row>
    <row r="2514" spans="2:5" x14ac:dyDescent="0.25">
      <c r="B2514" s="1">
        <v>8.36</v>
      </c>
      <c r="C2514" s="1">
        <v>30.89377</v>
      </c>
      <c r="D2514" s="1"/>
      <c r="E2514" s="1"/>
    </row>
    <row r="2515" spans="2:5" x14ac:dyDescent="0.25">
      <c r="B2515" s="1">
        <v>8.3633330000000008</v>
      </c>
      <c r="C2515" s="1">
        <v>30.902450000000002</v>
      </c>
      <c r="D2515" s="1"/>
      <c r="E2515" s="1"/>
    </row>
    <row r="2516" spans="2:5" x14ac:dyDescent="0.25">
      <c r="B2516" s="1">
        <v>8.3666669999999996</v>
      </c>
      <c r="C2516" s="1">
        <v>30.913319999999999</v>
      </c>
      <c r="D2516" s="1"/>
      <c r="E2516" s="1"/>
    </row>
    <row r="2517" spans="2:5" x14ac:dyDescent="0.25">
      <c r="B2517" s="1">
        <v>8.3699999999999992</v>
      </c>
      <c r="C2517" s="1">
        <v>30.92558</v>
      </c>
      <c r="D2517" s="1"/>
      <c r="E2517" s="1"/>
    </row>
    <row r="2518" spans="2:5" x14ac:dyDescent="0.25">
      <c r="B2518" s="1">
        <v>8.3733330000000006</v>
      </c>
      <c r="C2518" s="1">
        <v>30.935880000000001</v>
      </c>
      <c r="D2518" s="1"/>
      <c r="E2518" s="1"/>
    </row>
    <row r="2519" spans="2:5" x14ac:dyDescent="0.25">
      <c r="B2519" s="1">
        <v>8.3766669999999994</v>
      </c>
      <c r="C2519" s="1">
        <v>30.942640000000001</v>
      </c>
      <c r="D2519" s="1"/>
      <c r="E2519" s="1"/>
    </row>
    <row r="2520" spans="2:5" x14ac:dyDescent="0.25">
      <c r="B2520" s="1">
        <v>8.3800000000000008</v>
      </c>
      <c r="C2520" s="1">
        <v>30.94689</v>
      </c>
      <c r="D2520" s="1"/>
      <c r="E2520" s="1"/>
    </row>
    <row r="2521" spans="2:5" x14ac:dyDescent="0.25">
      <c r="B2521" s="1">
        <v>8.3833330000000004</v>
      </c>
      <c r="C2521" s="1">
        <v>30.95195</v>
      </c>
      <c r="D2521" s="1"/>
      <c r="E2521" s="1"/>
    </row>
    <row r="2522" spans="2:5" x14ac:dyDescent="0.25">
      <c r="B2522" s="1">
        <v>8.3866669999999992</v>
      </c>
      <c r="C2522" s="1">
        <v>30.957899999999999</v>
      </c>
      <c r="D2522" s="1"/>
      <c r="E2522" s="1"/>
    </row>
    <row r="2523" spans="2:5" x14ac:dyDescent="0.25">
      <c r="B2523" s="1">
        <v>8.39</v>
      </c>
      <c r="C2523" s="1">
        <v>30.96171</v>
      </c>
      <c r="D2523" s="1"/>
      <c r="E2523" s="1"/>
    </row>
    <row r="2524" spans="2:5" x14ac:dyDescent="0.25">
      <c r="B2524" s="1">
        <v>8.3933330000000002</v>
      </c>
      <c r="C2524" s="1">
        <v>30.96547</v>
      </c>
      <c r="D2524" s="1"/>
      <c r="E2524" s="1"/>
    </row>
    <row r="2525" spans="2:5" x14ac:dyDescent="0.25">
      <c r="B2525" s="1">
        <v>8.3966670000000008</v>
      </c>
      <c r="C2525" s="1">
        <v>30.97354</v>
      </c>
      <c r="D2525" s="1"/>
      <c r="E2525" s="1"/>
    </row>
    <row r="2526" spans="2:5" x14ac:dyDescent="0.25">
      <c r="B2526" s="1">
        <v>8.4</v>
      </c>
      <c r="C2526" s="1">
        <v>30.985420000000001</v>
      </c>
      <c r="D2526" s="1"/>
      <c r="E2526" s="1"/>
    </row>
    <row r="2527" spans="2:5" x14ac:dyDescent="0.25">
      <c r="B2527" s="1">
        <v>8.4033329999999999</v>
      </c>
      <c r="C2527" s="1">
        <v>30.997060000000001</v>
      </c>
      <c r="D2527" s="1"/>
      <c r="E2527" s="1"/>
    </row>
    <row r="2528" spans="2:5" x14ac:dyDescent="0.25">
      <c r="B2528" s="1">
        <v>8.4066670000000006</v>
      </c>
      <c r="C2528" s="1">
        <v>31.005610000000001</v>
      </c>
      <c r="D2528" s="1"/>
      <c r="E2528" s="1"/>
    </row>
    <row r="2529" spans="2:5" x14ac:dyDescent="0.25">
      <c r="B2529" s="1">
        <v>8.41</v>
      </c>
      <c r="C2529" s="1">
        <v>31.012</v>
      </c>
      <c r="D2529" s="1"/>
      <c r="E2529" s="1"/>
    </row>
    <row r="2530" spans="2:5" x14ac:dyDescent="0.25">
      <c r="B2530" s="1">
        <v>8.4133329999999997</v>
      </c>
      <c r="C2530" s="1">
        <v>31.0181</v>
      </c>
      <c r="D2530" s="1"/>
      <c r="E2530" s="1"/>
    </row>
    <row r="2531" spans="2:5" x14ac:dyDescent="0.25">
      <c r="B2531" s="1">
        <v>8.4166670000000003</v>
      </c>
      <c r="C2531" s="1">
        <v>31.0245</v>
      </c>
      <c r="D2531" s="1"/>
      <c r="E2531" s="1"/>
    </row>
    <row r="2532" spans="2:5" x14ac:dyDescent="0.25">
      <c r="B2532" s="1">
        <v>8.42</v>
      </c>
      <c r="C2532" s="1">
        <v>31.032299999999999</v>
      </c>
      <c r="D2532" s="1"/>
      <c r="E2532" s="1"/>
    </row>
    <row r="2533" spans="2:5" x14ac:dyDescent="0.25">
      <c r="B2533" s="1">
        <v>8.4233329999999995</v>
      </c>
      <c r="C2533" s="1">
        <v>31.042459999999998</v>
      </c>
      <c r="D2533" s="1"/>
      <c r="E2533" s="1"/>
    </row>
    <row r="2534" spans="2:5" x14ac:dyDescent="0.25">
      <c r="B2534" s="1">
        <v>8.4266670000000001</v>
      </c>
      <c r="C2534" s="1">
        <v>31.055340000000001</v>
      </c>
      <c r="D2534" s="1"/>
      <c r="E2534" s="1"/>
    </row>
    <row r="2535" spans="2:5" x14ac:dyDescent="0.25">
      <c r="B2535" s="1">
        <v>8.43</v>
      </c>
      <c r="C2535" s="1">
        <v>31.069700000000001</v>
      </c>
      <c r="D2535" s="1"/>
      <c r="E2535" s="1"/>
    </row>
    <row r="2536" spans="2:5" x14ac:dyDescent="0.25">
      <c r="B2536" s="1">
        <v>8.4333329999999993</v>
      </c>
      <c r="C2536" s="1">
        <v>31.079940000000001</v>
      </c>
      <c r="D2536" s="1"/>
      <c r="E2536" s="1"/>
    </row>
    <row r="2537" spans="2:5" x14ac:dyDescent="0.25">
      <c r="B2537" s="1">
        <v>8.4366669999999999</v>
      </c>
      <c r="C2537" s="1">
        <v>31.08295</v>
      </c>
      <c r="D2537" s="1"/>
      <c r="E2537" s="1"/>
    </row>
    <row r="2538" spans="2:5" x14ac:dyDescent="0.25">
      <c r="B2538" s="1">
        <v>8.44</v>
      </c>
      <c r="C2538" s="1">
        <v>31.084620000000001</v>
      </c>
      <c r="D2538" s="1"/>
      <c r="E2538" s="1"/>
    </row>
    <row r="2539" spans="2:5" x14ac:dyDescent="0.25">
      <c r="B2539" s="1">
        <v>8.4433330000000009</v>
      </c>
      <c r="C2539" s="1">
        <v>31.091480000000001</v>
      </c>
      <c r="D2539" s="1"/>
      <c r="E2539" s="1"/>
    </row>
    <row r="2540" spans="2:5" x14ac:dyDescent="0.25">
      <c r="B2540" s="1">
        <v>8.4466669999999997</v>
      </c>
      <c r="C2540" s="1">
        <v>31.103249999999999</v>
      </c>
      <c r="D2540" s="1"/>
      <c r="E2540" s="1"/>
    </row>
    <row r="2541" spans="2:5" x14ac:dyDescent="0.25">
      <c r="B2541" s="1">
        <v>8.4499999999999993</v>
      </c>
      <c r="C2541" s="1">
        <v>31.11721</v>
      </c>
      <c r="D2541" s="1"/>
      <c r="E2541" s="1"/>
    </row>
    <row r="2542" spans="2:5" x14ac:dyDescent="0.25">
      <c r="B2542" s="1">
        <v>8.4533330000000007</v>
      </c>
      <c r="C2542" s="1">
        <v>31.132449999999999</v>
      </c>
      <c r="D2542" s="1"/>
      <c r="E2542" s="1"/>
    </row>
    <row r="2543" spans="2:5" x14ac:dyDescent="0.25">
      <c r="B2543" s="1">
        <v>8.4566669999999995</v>
      </c>
      <c r="C2543" s="1">
        <v>31.148620000000001</v>
      </c>
      <c r="D2543" s="1"/>
      <c r="E2543" s="1"/>
    </row>
    <row r="2544" spans="2:5" x14ac:dyDescent="0.25">
      <c r="B2544" s="1">
        <v>8.4600000000000009</v>
      </c>
      <c r="C2544" s="1">
        <v>31.163779999999999</v>
      </c>
      <c r="D2544" s="1"/>
      <c r="E2544" s="1"/>
    </row>
    <row r="2545" spans="2:5" x14ac:dyDescent="0.25">
      <c r="B2545" s="1">
        <v>8.4633330000000004</v>
      </c>
      <c r="C2545" s="1">
        <v>31.175820000000002</v>
      </c>
      <c r="D2545" s="1"/>
      <c r="E2545" s="1"/>
    </row>
    <row r="2546" spans="2:5" x14ac:dyDescent="0.25">
      <c r="B2546" s="1">
        <v>8.4666669999999993</v>
      </c>
      <c r="C2546" s="1">
        <v>31.185559999999999</v>
      </c>
      <c r="D2546" s="1"/>
      <c r="E2546" s="1"/>
    </row>
    <row r="2547" spans="2:5" x14ac:dyDescent="0.25">
      <c r="B2547" s="1">
        <v>8.4700000000000006</v>
      </c>
      <c r="C2547" s="1">
        <v>31.193739999999998</v>
      </c>
      <c r="D2547" s="1"/>
      <c r="E2547" s="1"/>
    </row>
    <row r="2548" spans="2:5" x14ac:dyDescent="0.25">
      <c r="B2548" s="1">
        <v>8.4733330000000002</v>
      </c>
      <c r="C2548" s="1">
        <v>31.198920000000001</v>
      </c>
      <c r="D2548" s="1"/>
      <c r="E2548" s="1"/>
    </row>
    <row r="2549" spans="2:5" x14ac:dyDescent="0.25">
      <c r="B2549" s="1">
        <v>8.4766670000000008</v>
      </c>
      <c r="C2549" s="1">
        <v>31.202010000000001</v>
      </c>
      <c r="D2549" s="1"/>
      <c r="E2549" s="1"/>
    </row>
    <row r="2550" spans="2:5" x14ac:dyDescent="0.25">
      <c r="B2550" s="1">
        <v>8.48</v>
      </c>
      <c r="C2550" s="1">
        <v>31.206720000000001</v>
      </c>
      <c r="D2550" s="1"/>
      <c r="E2550" s="1"/>
    </row>
    <row r="2551" spans="2:5" x14ac:dyDescent="0.25">
      <c r="B2551" s="1">
        <v>8.483333</v>
      </c>
      <c r="C2551" s="1">
        <v>31.21621</v>
      </c>
      <c r="D2551" s="1"/>
      <c r="E2551" s="1"/>
    </row>
    <row r="2552" spans="2:5" x14ac:dyDescent="0.25">
      <c r="B2552" s="1">
        <v>8.4866670000000006</v>
      </c>
      <c r="C2552" s="1">
        <v>31.230119999999999</v>
      </c>
      <c r="D2552" s="1"/>
      <c r="E2552" s="1"/>
    </row>
    <row r="2553" spans="2:5" x14ac:dyDescent="0.25">
      <c r="B2553" s="1">
        <v>8.49</v>
      </c>
      <c r="C2553" s="1">
        <v>31.243010000000002</v>
      </c>
      <c r="D2553" s="1"/>
      <c r="E2553" s="1"/>
    </row>
    <row r="2554" spans="2:5" x14ac:dyDescent="0.25">
      <c r="B2554" s="1">
        <v>8.4933329999999998</v>
      </c>
      <c r="C2554" s="1">
        <v>31.251860000000001</v>
      </c>
      <c r="D2554" s="1"/>
      <c r="E2554" s="1"/>
    </row>
    <row r="2555" spans="2:5" x14ac:dyDescent="0.25">
      <c r="B2555" s="1">
        <v>8.4966670000000004</v>
      </c>
      <c r="C2555" s="1">
        <v>31.259830000000001</v>
      </c>
      <c r="D2555" s="1"/>
      <c r="E2555" s="1"/>
    </row>
    <row r="2556" spans="2:5" x14ac:dyDescent="0.25">
      <c r="B2556" s="1">
        <v>8.5</v>
      </c>
      <c r="C2556" s="1">
        <v>31.270900000000001</v>
      </c>
      <c r="D2556" s="1"/>
      <c r="E2556" s="1"/>
    </row>
    <row r="2557" spans="2:5" x14ac:dyDescent="0.25">
      <c r="B2557" s="1">
        <v>8.5033329999999996</v>
      </c>
      <c r="C2557" s="1">
        <v>31.28614</v>
      </c>
      <c r="D2557" s="1"/>
      <c r="E2557" s="1"/>
    </row>
    <row r="2558" spans="2:5" x14ac:dyDescent="0.25">
      <c r="B2558" s="1">
        <v>8.5066670000000002</v>
      </c>
      <c r="C2558" s="1">
        <v>31.300550000000001</v>
      </c>
      <c r="D2558" s="1"/>
      <c r="E2558" s="1"/>
    </row>
    <row r="2559" spans="2:5" x14ac:dyDescent="0.25">
      <c r="B2559" s="1">
        <v>8.51</v>
      </c>
      <c r="C2559" s="1">
        <v>31.308430000000001</v>
      </c>
      <c r="D2559" s="1"/>
      <c r="E2559" s="1"/>
    </row>
    <row r="2560" spans="2:5" x14ac:dyDescent="0.25">
      <c r="B2560" s="1">
        <v>8.5133329999999994</v>
      </c>
      <c r="C2560" s="1">
        <v>31.313839999999999</v>
      </c>
      <c r="D2560" s="1"/>
      <c r="E2560" s="1"/>
    </row>
    <row r="2561" spans="2:5" x14ac:dyDescent="0.25">
      <c r="B2561" s="1">
        <v>8.516667</v>
      </c>
      <c r="C2561" s="1">
        <v>31.32422</v>
      </c>
      <c r="D2561" s="1"/>
      <c r="E2561" s="1"/>
    </row>
    <row r="2562" spans="2:5" x14ac:dyDescent="0.25">
      <c r="B2562" s="1">
        <v>8.52</v>
      </c>
      <c r="C2562" s="1">
        <v>31.337330000000001</v>
      </c>
      <c r="D2562" s="1"/>
      <c r="E2562" s="1"/>
    </row>
    <row r="2563" spans="2:5" x14ac:dyDescent="0.25">
      <c r="B2563" s="1">
        <v>8.5233329999999992</v>
      </c>
      <c r="C2563" s="1">
        <v>31.345289999999999</v>
      </c>
      <c r="D2563" s="1"/>
      <c r="E2563" s="1"/>
    </row>
    <row r="2564" spans="2:5" x14ac:dyDescent="0.25">
      <c r="B2564" s="1">
        <v>8.5266669999999998</v>
      </c>
      <c r="C2564" s="1">
        <v>31.349260000000001</v>
      </c>
      <c r="D2564" s="1"/>
      <c r="E2564" s="1"/>
    </row>
    <row r="2565" spans="2:5" x14ac:dyDescent="0.25">
      <c r="B2565" s="1">
        <v>8.5299999999999994</v>
      </c>
      <c r="C2565" s="1">
        <v>31.357990000000001</v>
      </c>
      <c r="D2565" s="1"/>
      <c r="E2565" s="1"/>
    </row>
    <row r="2566" spans="2:5" x14ac:dyDescent="0.25">
      <c r="B2566" s="1">
        <v>8.5333330000000007</v>
      </c>
      <c r="C2566" s="1">
        <v>31.37133</v>
      </c>
      <c r="D2566" s="1"/>
      <c r="E2566" s="1"/>
    </row>
    <row r="2567" spans="2:5" x14ac:dyDescent="0.25">
      <c r="B2567" s="1">
        <v>8.5366669999999996</v>
      </c>
      <c r="C2567" s="1">
        <v>31.380299999999998</v>
      </c>
      <c r="D2567" s="1"/>
      <c r="E2567" s="1"/>
    </row>
    <row r="2568" spans="2:5" x14ac:dyDescent="0.25">
      <c r="B2568" s="1">
        <v>8.5399999999999991</v>
      </c>
      <c r="C2568" s="1">
        <v>31.383389999999999</v>
      </c>
      <c r="D2568" s="1"/>
      <c r="E2568" s="1"/>
    </row>
    <row r="2569" spans="2:5" x14ac:dyDescent="0.25">
      <c r="B2569" s="1">
        <v>8.5433330000000005</v>
      </c>
      <c r="C2569" s="1">
        <v>31.38692</v>
      </c>
      <c r="D2569" s="1"/>
      <c r="E2569" s="1"/>
    </row>
    <row r="2570" spans="2:5" x14ac:dyDescent="0.25">
      <c r="B2570" s="1">
        <v>8.5466669999999993</v>
      </c>
      <c r="C2570" s="1">
        <v>31.392939999999999</v>
      </c>
      <c r="D2570" s="1"/>
      <c r="E2570" s="1"/>
    </row>
    <row r="2571" spans="2:5" x14ac:dyDescent="0.25">
      <c r="B2571" s="1">
        <v>8.5500000000000007</v>
      </c>
      <c r="C2571" s="1">
        <v>31.398800000000001</v>
      </c>
      <c r="D2571" s="1"/>
      <c r="E2571" s="1"/>
    </row>
    <row r="2572" spans="2:5" x14ac:dyDescent="0.25">
      <c r="B2572" s="1">
        <v>8.5533330000000003</v>
      </c>
      <c r="C2572" s="1">
        <v>31.4024</v>
      </c>
      <c r="D2572" s="1"/>
      <c r="E2572" s="1"/>
    </row>
    <row r="2573" spans="2:5" x14ac:dyDescent="0.25">
      <c r="B2573" s="1">
        <v>8.5566669999999991</v>
      </c>
      <c r="C2573" s="1">
        <v>31.403790000000001</v>
      </c>
      <c r="D2573" s="1"/>
      <c r="E2573" s="1"/>
    </row>
    <row r="2574" spans="2:5" x14ac:dyDescent="0.25">
      <c r="B2574" s="1">
        <v>8.56</v>
      </c>
      <c r="C2574" s="1">
        <v>31.405740000000002</v>
      </c>
      <c r="D2574" s="1"/>
      <c r="E2574" s="1"/>
    </row>
    <row r="2575" spans="2:5" x14ac:dyDescent="0.25">
      <c r="B2575" s="1">
        <v>8.5633330000000001</v>
      </c>
      <c r="C2575" s="1">
        <v>31.41067</v>
      </c>
      <c r="D2575" s="1"/>
      <c r="E2575" s="1"/>
    </row>
    <row r="2576" spans="2:5" x14ac:dyDescent="0.25">
      <c r="B2576" s="1">
        <v>8.5666670000000007</v>
      </c>
      <c r="C2576" s="1">
        <v>31.41733</v>
      </c>
      <c r="D2576" s="1"/>
      <c r="E2576" s="1"/>
    </row>
    <row r="2577" spans="2:5" x14ac:dyDescent="0.25">
      <c r="B2577" s="1">
        <v>8.57</v>
      </c>
      <c r="C2577" s="1">
        <v>31.42371</v>
      </c>
      <c r="D2577" s="1"/>
      <c r="E2577" s="1"/>
    </row>
    <row r="2578" spans="2:5" x14ac:dyDescent="0.25">
      <c r="B2578" s="1">
        <v>8.5733329999999999</v>
      </c>
      <c r="C2578" s="1">
        <v>31.429680000000001</v>
      </c>
      <c r="D2578" s="1"/>
      <c r="E2578" s="1"/>
    </row>
    <row r="2579" spans="2:5" x14ac:dyDescent="0.25">
      <c r="B2579" s="1">
        <v>8.5766670000000005</v>
      </c>
      <c r="C2579" s="1">
        <v>31.4359</v>
      </c>
      <c r="D2579" s="1"/>
      <c r="E2579" s="1"/>
    </row>
    <row r="2580" spans="2:5" x14ac:dyDescent="0.25">
      <c r="B2580" s="1">
        <v>8.58</v>
      </c>
      <c r="C2580" s="1">
        <v>31.442119999999999</v>
      </c>
      <c r="D2580" s="1"/>
      <c r="E2580" s="1"/>
    </row>
    <row r="2581" spans="2:5" x14ac:dyDescent="0.25">
      <c r="B2581" s="1">
        <v>8.5833329999999997</v>
      </c>
      <c r="C2581" s="1">
        <v>31.44633</v>
      </c>
      <c r="D2581" s="1"/>
      <c r="E2581" s="1"/>
    </row>
    <row r="2582" spans="2:5" x14ac:dyDescent="0.25">
      <c r="B2582" s="1">
        <v>8.5866670000000003</v>
      </c>
      <c r="C2582" s="1">
        <v>31.449179999999998</v>
      </c>
      <c r="D2582" s="1"/>
      <c r="E2582" s="1"/>
    </row>
    <row r="2583" spans="2:5" x14ac:dyDescent="0.25">
      <c r="B2583" s="1">
        <v>8.59</v>
      </c>
      <c r="C2583" s="1">
        <v>31.455480000000001</v>
      </c>
      <c r="D2583" s="1"/>
      <c r="E2583" s="1"/>
    </row>
    <row r="2584" spans="2:5" x14ac:dyDescent="0.25">
      <c r="B2584" s="1">
        <v>8.5933329999999994</v>
      </c>
      <c r="C2584" s="1">
        <v>31.464749999999999</v>
      </c>
      <c r="D2584" s="1"/>
      <c r="E2584" s="1"/>
    </row>
    <row r="2585" spans="2:5" x14ac:dyDescent="0.25">
      <c r="B2585" s="1">
        <v>8.5966670000000001</v>
      </c>
      <c r="C2585" s="1">
        <v>31.470369999999999</v>
      </c>
      <c r="D2585" s="1"/>
      <c r="E2585" s="1"/>
    </row>
    <row r="2586" spans="2:5" x14ac:dyDescent="0.25">
      <c r="B2586" s="1">
        <v>8.6</v>
      </c>
      <c r="C2586" s="1">
        <v>31.47184</v>
      </c>
      <c r="D2586" s="1"/>
      <c r="E2586" s="1"/>
    </row>
    <row r="2587" spans="2:5" x14ac:dyDescent="0.25">
      <c r="B2587" s="1">
        <v>8.6033329999999992</v>
      </c>
      <c r="C2587" s="1">
        <v>31.47654</v>
      </c>
      <c r="D2587" s="1"/>
      <c r="E2587" s="1"/>
    </row>
    <row r="2588" spans="2:5" x14ac:dyDescent="0.25">
      <c r="B2588" s="1">
        <v>8.6066669999999998</v>
      </c>
      <c r="C2588" s="1">
        <v>31.486619999999998</v>
      </c>
      <c r="D2588" s="1"/>
      <c r="E2588" s="1"/>
    </row>
    <row r="2589" spans="2:5" x14ac:dyDescent="0.25">
      <c r="B2589" s="1">
        <v>8.61</v>
      </c>
      <c r="C2589" s="1">
        <v>31.494289999999999</v>
      </c>
      <c r="D2589" s="1"/>
      <c r="E2589" s="1"/>
    </row>
    <row r="2590" spans="2:5" x14ac:dyDescent="0.25">
      <c r="B2590" s="1">
        <v>8.6133330000000008</v>
      </c>
      <c r="C2590" s="1">
        <v>31.49447</v>
      </c>
      <c r="D2590" s="1"/>
      <c r="E2590" s="1"/>
    </row>
    <row r="2591" spans="2:5" x14ac:dyDescent="0.25">
      <c r="B2591" s="1">
        <v>8.6166669999999996</v>
      </c>
      <c r="C2591" s="1">
        <v>31.491340000000001</v>
      </c>
      <c r="D2591" s="1"/>
      <c r="E2591" s="1"/>
    </row>
    <row r="2592" spans="2:5" x14ac:dyDescent="0.25">
      <c r="B2592" s="1">
        <v>8.6199999999999992</v>
      </c>
      <c r="C2592" s="1">
        <v>31.490130000000001</v>
      </c>
      <c r="D2592" s="1"/>
      <c r="E2592" s="1"/>
    </row>
    <row r="2593" spans="2:5" x14ac:dyDescent="0.25">
      <c r="B2593" s="1">
        <v>8.6233330000000006</v>
      </c>
      <c r="C2593" s="1">
        <v>31.49052</v>
      </c>
      <c r="D2593" s="1"/>
      <c r="E2593" s="1"/>
    </row>
    <row r="2594" spans="2:5" x14ac:dyDescent="0.25">
      <c r="B2594" s="1">
        <v>8.6266669999999994</v>
      </c>
      <c r="C2594" s="1">
        <v>31.488679999999999</v>
      </c>
      <c r="D2594" s="1"/>
      <c r="E2594" s="1"/>
    </row>
    <row r="2595" spans="2:5" x14ac:dyDescent="0.25">
      <c r="B2595" s="1">
        <v>8.6300000000000008</v>
      </c>
      <c r="C2595" s="1">
        <v>31.48516</v>
      </c>
      <c r="D2595" s="1"/>
      <c r="E2595" s="1"/>
    </row>
    <row r="2596" spans="2:5" x14ac:dyDescent="0.25">
      <c r="B2596" s="1">
        <v>8.6333330000000004</v>
      </c>
      <c r="C2596" s="1">
        <v>31.485250000000001</v>
      </c>
      <c r="D2596" s="1"/>
      <c r="E2596" s="1"/>
    </row>
    <row r="2597" spans="2:5" x14ac:dyDescent="0.25">
      <c r="B2597" s="1">
        <v>8.6366669999999992</v>
      </c>
      <c r="C2597" s="1">
        <v>31.487300000000001</v>
      </c>
      <c r="D2597" s="1"/>
      <c r="E2597" s="1"/>
    </row>
    <row r="2598" spans="2:5" x14ac:dyDescent="0.25">
      <c r="B2598" s="1">
        <v>8.64</v>
      </c>
      <c r="C2598" s="1">
        <v>31.484369999999998</v>
      </c>
      <c r="D2598" s="1"/>
      <c r="E2598" s="1"/>
    </row>
    <row r="2599" spans="2:5" x14ac:dyDescent="0.25">
      <c r="B2599" s="1">
        <v>8.6433330000000002</v>
      </c>
      <c r="C2599" s="1">
        <v>31.47898</v>
      </c>
      <c r="D2599" s="1"/>
      <c r="E2599" s="1"/>
    </row>
    <row r="2600" spans="2:5" x14ac:dyDescent="0.25">
      <c r="B2600" s="1">
        <v>8.6466670000000008</v>
      </c>
      <c r="C2600" s="1">
        <v>31.478480000000001</v>
      </c>
      <c r="D2600" s="1"/>
      <c r="E2600" s="1"/>
    </row>
    <row r="2601" spans="2:5" x14ac:dyDescent="0.25">
      <c r="B2601" s="1">
        <v>8.65</v>
      </c>
      <c r="C2601" s="1">
        <v>31.480589999999999</v>
      </c>
      <c r="D2601" s="1"/>
      <c r="E2601" s="1"/>
    </row>
    <row r="2602" spans="2:5" x14ac:dyDescent="0.25">
      <c r="B2602" s="1">
        <v>8.6533329999999999</v>
      </c>
      <c r="C2602" s="1">
        <v>31.476890000000001</v>
      </c>
      <c r="D2602" s="1"/>
      <c r="E2602" s="1"/>
    </row>
    <row r="2603" spans="2:5" x14ac:dyDescent="0.25">
      <c r="B2603" s="1">
        <v>8.6566670000000006</v>
      </c>
      <c r="C2603" s="1">
        <v>31.465420000000002</v>
      </c>
      <c r="D2603" s="1"/>
      <c r="E2603" s="1"/>
    </row>
    <row r="2604" spans="2:5" x14ac:dyDescent="0.25">
      <c r="B2604" s="1">
        <v>8.66</v>
      </c>
      <c r="C2604" s="1">
        <v>31.453399999999998</v>
      </c>
      <c r="D2604" s="1"/>
      <c r="E2604" s="1"/>
    </row>
    <row r="2605" spans="2:5" x14ac:dyDescent="0.25">
      <c r="B2605" s="1">
        <v>8.6633329999999997</v>
      </c>
      <c r="C2605" s="1">
        <v>31.446120000000001</v>
      </c>
      <c r="D2605" s="1"/>
      <c r="E2605" s="1"/>
    </row>
    <row r="2606" spans="2:5" x14ac:dyDescent="0.25">
      <c r="B2606" s="1">
        <v>8.6666670000000003</v>
      </c>
      <c r="C2606" s="1">
        <v>31.440249999999999</v>
      </c>
      <c r="D2606" s="1"/>
      <c r="E2606" s="1"/>
    </row>
    <row r="2607" spans="2:5" x14ac:dyDescent="0.25">
      <c r="B2607" s="1">
        <v>8.67</v>
      </c>
      <c r="C2607" s="1">
        <v>31.434950000000001</v>
      </c>
      <c r="D2607" s="1"/>
      <c r="E2607" s="1"/>
    </row>
    <row r="2608" spans="2:5" x14ac:dyDescent="0.25">
      <c r="B2608" s="1">
        <v>8.6733329999999995</v>
      </c>
      <c r="C2608" s="1">
        <v>31.43402</v>
      </c>
      <c r="D2608" s="1"/>
      <c r="E2608" s="1"/>
    </row>
    <row r="2609" spans="2:5" x14ac:dyDescent="0.25">
      <c r="B2609" s="1">
        <v>8.6766670000000001</v>
      </c>
      <c r="C2609" s="1">
        <v>31.434090000000001</v>
      </c>
      <c r="D2609" s="1"/>
      <c r="E2609" s="1"/>
    </row>
    <row r="2610" spans="2:5" x14ac:dyDescent="0.25">
      <c r="B2610" s="1">
        <v>8.68</v>
      </c>
      <c r="C2610" s="1">
        <v>31.42876</v>
      </c>
      <c r="D2610" s="1"/>
      <c r="E2610" s="1"/>
    </row>
    <row r="2611" spans="2:5" x14ac:dyDescent="0.25">
      <c r="B2611" s="1">
        <v>8.6833329999999993</v>
      </c>
      <c r="C2611" s="1">
        <v>31.420929999999998</v>
      </c>
      <c r="D2611" s="1"/>
      <c r="E2611" s="1"/>
    </row>
    <row r="2612" spans="2:5" x14ac:dyDescent="0.25">
      <c r="B2612" s="1">
        <v>8.6866669999999999</v>
      </c>
      <c r="C2612" s="1">
        <v>31.417850000000001</v>
      </c>
      <c r="D2612" s="1"/>
      <c r="E2612" s="1"/>
    </row>
    <row r="2613" spans="2:5" x14ac:dyDescent="0.25">
      <c r="B2613" s="1">
        <v>8.69</v>
      </c>
      <c r="C2613" s="1">
        <v>31.419830000000001</v>
      </c>
      <c r="D2613" s="1"/>
      <c r="E2613" s="1"/>
    </row>
    <row r="2614" spans="2:5" x14ac:dyDescent="0.25">
      <c r="B2614" s="1">
        <v>8.6933330000000009</v>
      </c>
      <c r="C2614" s="1">
        <v>31.420860000000001</v>
      </c>
      <c r="D2614" s="1"/>
      <c r="E2614" s="1"/>
    </row>
    <row r="2615" spans="2:5" x14ac:dyDescent="0.25">
      <c r="B2615" s="1">
        <v>8.6966669999999997</v>
      </c>
      <c r="C2615" s="1">
        <v>31.416119999999999</v>
      </c>
      <c r="D2615" s="1"/>
      <c r="E2615" s="1"/>
    </row>
    <row r="2616" spans="2:5" x14ac:dyDescent="0.25">
      <c r="B2616" s="1">
        <v>8.6999999999999993</v>
      </c>
      <c r="C2616" s="1">
        <v>31.40551</v>
      </c>
      <c r="D2616" s="1"/>
      <c r="E2616" s="1"/>
    </row>
    <row r="2617" spans="2:5" x14ac:dyDescent="0.25">
      <c r="B2617" s="1">
        <v>8.7033330000000007</v>
      </c>
      <c r="C2617" s="1">
        <v>31.393139999999999</v>
      </c>
      <c r="D2617" s="1"/>
      <c r="E2617" s="1"/>
    </row>
    <row r="2618" spans="2:5" x14ac:dyDescent="0.25">
      <c r="B2618" s="1">
        <v>8.7066669999999995</v>
      </c>
      <c r="C2618" s="1">
        <v>31.38308</v>
      </c>
      <c r="D2618" s="1"/>
      <c r="E2618" s="1"/>
    </row>
    <row r="2619" spans="2:5" x14ac:dyDescent="0.25">
      <c r="B2619" s="1">
        <v>8.7100000000000009</v>
      </c>
      <c r="C2619" s="1">
        <v>31.372170000000001</v>
      </c>
      <c r="D2619" s="1"/>
      <c r="E2619" s="1"/>
    </row>
    <row r="2620" spans="2:5" x14ac:dyDescent="0.25">
      <c r="B2620" s="1">
        <v>8.7133330000000004</v>
      </c>
      <c r="C2620" s="1">
        <v>31.356000000000002</v>
      </c>
      <c r="D2620" s="1"/>
      <c r="E2620" s="1"/>
    </row>
    <row r="2621" spans="2:5" x14ac:dyDescent="0.25">
      <c r="B2621" s="1">
        <v>8.7166669999999993</v>
      </c>
      <c r="C2621" s="1">
        <v>31.339390000000002</v>
      </c>
      <c r="D2621" s="1"/>
      <c r="E2621" s="1"/>
    </row>
    <row r="2622" spans="2:5" x14ac:dyDescent="0.25">
      <c r="B2622" s="1">
        <v>8.7200000000000006</v>
      </c>
      <c r="C2622" s="1">
        <v>31.326820000000001</v>
      </c>
      <c r="D2622" s="1"/>
      <c r="E2622" s="1"/>
    </row>
    <row r="2623" spans="2:5" x14ac:dyDescent="0.25">
      <c r="B2623" s="1">
        <v>8.7233330000000002</v>
      </c>
      <c r="C2623" s="1">
        <v>31.316379999999999</v>
      </c>
      <c r="D2623" s="1"/>
      <c r="E2623" s="1"/>
    </row>
    <row r="2624" spans="2:5" x14ac:dyDescent="0.25">
      <c r="B2624" s="1">
        <v>8.7266670000000008</v>
      </c>
      <c r="C2624" s="1">
        <v>31.308050000000001</v>
      </c>
      <c r="D2624" s="1"/>
      <c r="E2624" s="1"/>
    </row>
    <row r="2625" spans="2:5" x14ac:dyDescent="0.25">
      <c r="B2625" s="1">
        <v>8.73</v>
      </c>
      <c r="C2625" s="1">
        <v>31.301860000000001</v>
      </c>
      <c r="D2625" s="1"/>
      <c r="E2625" s="1"/>
    </row>
    <row r="2626" spans="2:5" x14ac:dyDescent="0.25">
      <c r="B2626" s="1">
        <v>8.733333</v>
      </c>
      <c r="C2626" s="1">
        <v>31.2958</v>
      </c>
      <c r="D2626" s="1"/>
      <c r="E2626" s="1"/>
    </row>
    <row r="2627" spans="2:5" x14ac:dyDescent="0.25">
      <c r="B2627" s="1">
        <v>8.7366670000000006</v>
      </c>
      <c r="C2627" s="1">
        <v>31.289619999999999</v>
      </c>
      <c r="D2627" s="1"/>
      <c r="E2627" s="1"/>
    </row>
    <row r="2628" spans="2:5" x14ac:dyDescent="0.25">
      <c r="B2628" s="1">
        <v>8.74</v>
      </c>
      <c r="C2628" s="1">
        <v>31.283190000000001</v>
      </c>
      <c r="D2628" s="1"/>
      <c r="E2628" s="1"/>
    </row>
    <row r="2629" spans="2:5" x14ac:dyDescent="0.25">
      <c r="B2629" s="1">
        <v>8.7433329999999998</v>
      </c>
      <c r="C2629" s="1">
        <v>31.276579999999999</v>
      </c>
      <c r="D2629" s="1"/>
      <c r="E2629" s="1"/>
    </row>
    <row r="2630" spans="2:5" x14ac:dyDescent="0.25">
      <c r="B2630" s="1">
        <v>8.7466670000000004</v>
      </c>
      <c r="C2630" s="1">
        <v>31.271070000000002</v>
      </c>
      <c r="D2630" s="1"/>
      <c r="E2630" s="1"/>
    </row>
    <row r="2631" spans="2:5" x14ac:dyDescent="0.25">
      <c r="B2631" s="1">
        <v>8.75</v>
      </c>
      <c r="C2631" s="1">
        <v>31.265460000000001</v>
      </c>
      <c r="D2631" s="1"/>
      <c r="E2631" s="1"/>
    </row>
    <row r="2632" spans="2:5" x14ac:dyDescent="0.25">
      <c r="B2632" s="1">
        <v>8.7533329999999996</v>
      </c>
      <c r="C2632" s="1">
        <v>31.255569999999999</v>
      </c>
      <c r="D2632" s="1"/>
      <c r="E2632" s="1"/>
    </row>
    <row r="2633" spans="2:5" x14ac:dyDescent="0.25">
      <c r="B2633" s="1">
        <v>8.7566670000000002</v>
      </c>
      <c r="C2633" s="1">
        <v>31.23912</v>
      </c>
      <c r="D2633" s="1"/>
      <c r="E2633" s="1"/>
    </row>
    <row r="2634" spans="2:5" x14ac:dyDescent="0.25">
      <c r="B2634" s="1">
        <v>8.76</v>
      </c>
      <c r="C2634" s="1">
        <v>31.218360000000001</v>
      </c>
      <c r="D2634" s="1"/>
      <c r="E2634" s="1"/>
    </row>
    <row r="2635" spans="2:5" x14ac:dyDescent="0.25">
      <c r="B2635" s="1">
        <v>8.7633329999999994</v>
      </c>
      <c r="C2635" s="1">
        <v>31.198989999999998</v>
      </c>
      <c r="D2635" s="1"/>
      <c r="E2635" s="1"/>
    </row>
    <row r="2636" spans="2:5" x14ac:dyDescent="0.25">
      <c r="B2636" s="1">
        <v>8.766667</v>
      </c>
      <c r="C2636" s="1">
        <v>31.18628</v>
      </c>
      <c r="D2636" s="1"/>
      <c r="E2636" s="1"/>
    </row>
    <row r="2637" spans="2:5" x14ac:dyDescent="0.25">
      <c r="B2637" s="1">
        <v>8.77</v>
      </c>
      <c r="C2637" s="1">
        <v>31.180789999999998</v>
      </c>
      <c r="D2637" s="1"/>
      <c r="E2637" s="1"/>
    </row>
    <row r="2638" spans="2:5" x14ac:dyDescent="0.25">
      <c r="B2638" s="1">
        <v>8.7733329999999992</v>
      </c>
      <c r="C2638" s="1">
        <v>31.178180000000001</v>
      </c>
      <c r="D2638" s="1"/>
      <c r="E2638" s="1"/>
    </row>
    <row r="2639" spans="2:5" x14ac:dyDescent="0.25">
      <c r="B2639" s="1">
        <v>8.7766669999999998</v>
      </c>
      <c r="C2639" s="1">
        <v>31.17193</v>
      </c>
      <c r="D2639" s="1"/>
      <c r="E2639" s="1"/>
    </row>
    <row r="2640" spans="2:5" x14ac:dyDescent="0.25">
      <c r="B2640" s="1">
        <v>8.7799999999999994</v>
      </c>
      <c r="C2640" s="1">
        <v>31.158950000000001</v>
      </c>
      <c r="D2640" s="1"/>
      <c r="E2640" s="1"/>
    </row>
    <row r="2641" spans="2:5" x14ac:dyDescent="0.25">
      <c r="B2641" s="1">
        <v>8.7833330000000007</v>
      </c>
      <c r="C2641" s="1">
        <v>31.143129999999999</v>
      </c>
      <c r="D2641" s="1"/>
      <c r="E2641" s="1"/>
    </row>
    <row r="2642" spans="2:5" x14ac:dyDescent="0.25">
      <c r="B2642" s="1">
        <v>8.7866669999999996</v>
      </c>
      <c r="C2642" s="1">
        <v>31.128869999999999</v>
      </c>
      <c r="D2642" s="1"/>
      <c r="E2642" s="1"/>
    </row>
    <row r="2643" spans="2:5" x14ac:dyDescent="0.25">
      <c r="B2643" s="1">
        <v>8.7899999999999991</v>
      </c>
      <c r="C2643" s="1">
        <v>31.116389999999999</v>
      </c>
      <c r="D2643" s="1"/>
      <c r="E2643" s="1"/>
    </row>
    <row r="2644" spans="2:5" x14ac:dyDescent="0.25">
      <c r="B2644" s="1">
        <v>8.7933330000000005</v>
      </c>
      <c r="C2644" s="1">
        <v>31.10622</v>
      </c>
      <c r="D2644" s="1"/>
      <c r="E2644" s="1"/>
    </row>
    <row r="2645" spans="2:5" x14ac:dyDescent="0.25">
      <c r="B2645" s="1">
        <v>8.7966669999999993</v>
      </c>
      <c r="C2645" s="1">
        <v>31.098669999999998</v>
      </c>
      <c r="D2645" s="1"/>
      <c r="E2645" s="1"/>
    </row>
    <row r="2646" spans="2:5" x14ac:dyDescent="0.25">
      <c r="B2646" s="1">
        <v>8.8000000000000007</v>
      </c>
      <c r="C2646" s="1">
        <v>31.090890000000002</v>
      </c>
      <c r="D2646" s="1"/>
      <c r="E2646" s="1"/>
    </row>
    <row r="2647" spans="2:5" x14ac:dyDescent="0.25">
      <c r="B2647" s="1">
        <v>8.8033330000000003</v>
      </c>
      <c r="C2647" s="1">
        <v>31.08297</v>
      </c>
      <c r="D2647" s="1"/>
      <c r="E2647" s="1"/>
    </row>
    <row r="2648" spans="2:5" x14ac:dyDescent="0.25">
      <c r="B2648" s="1">
        <v>8.8066669999999991</v>
      </c>
      <c r="C2648" s="1">
        <v>31.078299999999999</v>
      </c>
      <c r="D2648" s="1"/>
      <c r="E2648" s="1"/>
    </row>
    <row r="2649" spans="2:5" x14ac:dyDescent="0.25">
      <c r="B2649" s="1">
        <v>8.81</v>
      </c>
      <c r="C2649" s="1">
        <v>31.073689999999999</v>
      </c>
      <c r="D2649" s="1"/>
      <c r="E2649" s="1"/>
    </row>
    <row r="2650" spans="2:5" x14ac:dyDescent="0.25">
      <c r="B2650" s="1">
        <v>8.8133330000000001</v>
      </c>
      <c r="C2650" s="1">
        <v>31.06249</v>
      </c>
      <c r="D2650" s="1"/>
      <c r="E2650" s="1"/>
    </row>
    <row r="2651" spans="2:5" x14ac:dyDescent="0.25">
      <c r="B2651" s="1">
        <v>8.8166670000000007</v>
      </c>
      <c r="C2651" s="1">
        <v>31.045380000000002</v>
      </c>
      <c r="D2651" s="1"/>
      <c r="E2651" s="1"/>
    </row>
    <row r="2652" spans="2:5" x14ac:dyDescent="0.25">
      <c r="B2652" s="1">
        <v>8.82</v>
      </c>
      <c r="C2652" s="1">
        <v>31.02786</v>
      </c>
      <c r="D2652" s="1"/>
      <c r="E2652" s="1"/>
    </row>
    <row r="2653" spans="2:5" x14ac:dyDescent="0.25">
      <c r="B2653" s="1">
        <v>8.8233329999999999</v>
      </c>
      <c r="C2653" s="1">
        <v>31.01324</v>
      </c>
      <c r="D2653" s="1"/>
      <c r="E2653" s="1"/>
    </row>
    <row r="2654" spans="2:5" x14ac:dyDescent="0.25">
      <c r="B2654" s="1">
        <v>8.8266670000000005</v>
      </c>
      <c r="C2654" s="1">
        <v>31.001529999999999</v>
      </c>
      <c r="D2654" s="1"/>
      <c r="E2654" s="1"/>
    </row>
    <row r="2655" spans="2:5" x14ac:dyDescent="0.25">
      <c r="B2655" s="1">
        <v>8.83</v>
      </c>
      <c r="C2655" s="1">
        <v>30.991489999999999</v>
      </c>
      <c r="D2655" s="1"/>
      <c r="E2655" s="1"/>
    </row>
    <row r="2656" spans="2:5" x14ac:dyDescent="0.25">
      <c r="B2656" s="1">
        <v>8.8333329999999997</v>
      </c>
      <c r="C2656" s="1">
        <v>30.984259999999999</v>
      </c>
      <c r="D2656" s="1"/>
      <c r="E2656" s="1"/>
    </row>
    <row r="2657" spans="2:5" x14ac:dyDescent="0.25">
      <c r="B2657" s="1">
        <v>8.8366670000000003</v>
      </c>
      <c r="C2657" s="1">
        <v>30.980689999999999</v>
      </c>
      <c r="D2657" s="1"/>
      <c r="E2657" s="1"/>
    </row>
    <row r="2658" spans="2:5" x14ac:dyDescent="0.25">
      <c r="B2658" s="1">
        <v>8.84</v>
      </c>
      <c r="C2658" s="1">
        <v>30.977</v>
      </c>
      <c r="D2658" s="1"/>
      <c r="E2658" s="1"/>
    </row>
    <row r="2659" spans="2:5" x14ac:dyDescent="0.25">
      <c r="B2659" s="1">
        <v>8.8433329999999994</v>
      </c>
      <c r="C2659" s="1">
        <v>30.969370000000001</v>
      </c>
      <c r="D2659" s="1"/>
      <c r="E2659" s="1"/>
    </row>
    <row r="2660" spans="2:5" x14ac:dyDescent="0.25">
      <c r="B2660" s="1">
        <v>8.8466670000000001</v>
      </c>
      <c r="C2660" s="1">
        <v>30.95825</v>
      </c>
      <c r="D2660" s="1"/>
      <c r="E2660" s="1"/>
    </row>
    <row r="2661" spans="2:5" x14ac:dyDescent="0.25">
      <c r="B2661" s="1">
        <v>8.85</v>
      </c>
      <c r="C2661" s="1">
        <v>30.946480000000001</v>
      </c>
      <c r="D2661" s="1"/>
      <c r="E2661" s="1"/>
    </row>
    <row r="2662" spans="2:5" x14ac:dyDescent="0.25">
      <c r="B2662" s="1">
        <v>8.8533329999999992</v>
      </c>
      <c r="C2662" s="1">
        <v>30.935870000000001</v>
      </c>
      <c r="D2662" s="1"/>
      <c r="E2662" s="1"/>
    </row>
    <row r="2663" spans="2:5" x14ac:dyDescent="0.25">
      <c r="B2663" s="1">
        <v>8.8566669999999998</v>
      </c>
      <c r="C2663" s="1">
        <v>30.926390000000001</v>
      </c>
      <c r="D2663" s="1"/>
      <c r="E2663" s="1"/>
    </row>
    <row r="2664" spans="2:5" x14ac:dyDescent="0.25">
      <c r="B2664" s="1">
        <v>8.86</v>
      </c>
      <c r="C2664" s="1">
        <v>30.9191</v>
      </c>
      <c r="D2664" s="1"/>
      <c r="E2664" s="1"/>
    </row>
    <row r="2665" spans="2:5" x14ac:dyDescent="0.25">
      <c r="B2665" s="1">
        <v>8.8633330000000008</v>
      </c>
      <c r="C2665" s="1">
        <v>30.91478</v>
      </c>
      <c r="D2665" s="1"/>
      <c r="E2665" s="1"/>
    </row>
    <row r="2666" spans="2:5" x14ac:dyDescent="0.25">
      <c r="B2666" s="1">
        <v>8.8666669999999996</v>
      </c>
      <c r="C2666" s="1">
        <v>30.90973</v>
      </c>
      <c r="D2666" s="1"/>
      <c r="E2666" s="1"/>
    </row>
    <row r="2667" spans="2:5" x14ac:dyDescent="0.25">
      <c r="B2667" s="1">
        <v>8.8699999999999992</v>
      </c>
      <c r="C2667" s="1">
        <v>30.899989999999999</v>
      </c>
      <c r="D2667" s="1"/>
      <c r="E2667" s="1"/>
    </row>
    <row r="2668" spans="2:5" x14ac:dyDescent="0.25">
      <c r="B2668" s="1">
        <v>8.8733330000000006</v>
      </c>
      <c r="C2668" s="1">
        <v>30.88655</v>
      </c>
      <c r="D2668" s="1"/>
      <c r="E2668" s="1"/>
    </row>
    <row r="2669" spans="2:5" x14ac:dyDescent="0.25">
      <c r="B2669" s="1">
        <v>8.8766669999999994</v>
      </c>
      <c r="C2669" s="1">
        <v>30.873909999999999</v>
      </c>
      <c r="D2669" s="1"/>
      <c r="E2669" s="1"/>
    </row>
    <row r="2670" spans="2:5" x14ac:dyDescent="0.25">
      <c r="B2670" s="1">
        <v>8.8800000000000008</v>
      </c>
      <c r="C2670" s="1">
        <v>30.866499999999998</v>
      </c>
      <c r="D2670" s="1"/>
      <c r="E2670" s="1"/>
    </row>
    <row r="2671" spans="2:5" x14ac:dyDescent="0.25">
      <c r="B2671" s="1">
        <v>8.8833330000000004</v>
      </c>
      <c r="C2671" s="1">
        <v>30.8628</v>
      </c>
      <c r="D2671" s="1"/>
      <c r="E2671" s="1"/>
    </row>
    <row r="2672" spans="2:5" x14ac:dyDescent="0.25">
      <c r="B2672" s="1">
        <v>8.8866669999999992</v>
      </c>
      <c r="C2672" s="1">
        <v>30.856729999999999</v>
      </c>
      <c r="D2672" s="1"/>
      <c r="E2672" s="1"/>
    </row>
    <row r="2673" spans="2:5" x14ac:dyDescent="0.25">
      <c r="B2673" s="1">
        <v>8.89</v>
      </c>
      <c r="C2673" s="1">
        <v>30.847829999999998</v>
      </c>
      <c r="D2673" s="1"/>
      <c r="E2673" s="1"/>
    </row>
    <row r="2674" spans="2:5" x14ac:dyDescent="0.25">
      <c r="B2674" s="1">
        <v>8.8933330000000002</v>
      </c>
      <c r="C2674" s="1">
        <v>30.840540000000001</v>
      </c>
      <c r="D2674" s="1"/>
      <c r="E2674" s="1"/>
    </row>
    <row r="2675" spans="2:5" x14ac:dyDescent="0.25">
      <c r="B2675" s="1">
        <v>8.8966670000000008</v>
      </c>
      <c r="C2675" s="1">
        <v>30.835360000000001</v>
      </c>
      <c r="D2675" s="1"/>
      <c r="E2675" s="1"/>
    </row>
    <row r="2676" spans="2:5" x14ac:dyDescent="0.25">
      <c r="B2676" s="1">
        <v>8.9</v>
      </c>
      <c r="C2676" s="1">
        <v>30.831420000000001</v>
      </c>
      <c r="D2676" s="1"/>
      <c r="E2676" s="1"/>
    </row>
    <row r="2677" spans="2:5" x14ac:dyDescent="0.25">
      <c r="B2677" s="1">
        <v>8.9033329999999999</v>
      </c>
      <c r="C2677" s="1">
        <v>30.830179999999999</v>
      </c>
      <c r="D2677" s="1"/>
      <c r="E2677" s="1"/>
    </row>
    <row r="2678" spans="2:5" x14ac:dyDescent="0.25">
      <c r="B2678" s="1">
        <v>8.9066670000000006</v>
      </c>
      <c r="C2678" s="1">
        <v>30.830459999999999</v>
      </c>
      <c r="D2678" s="1"/>
      <c r="E2678" s="1"/>
    </row>
    <row r="2679" spans="2:5" x14ac:dyDescent="0.25">
      <c r="B2679" s="1">
        <v>8.91</v>
      </c>
      <c r="C2679" s="1">
        <v>30.828700000000001</v>
      </c>
      <c r="D2679" s="1"/>
      <c r="E2679" s="1"/>
    </row>
    <row r="2680" spans="2:5" x14ac:dyDescent="0.25">
      <c r="B2680" s="1">
        <v>8.9133329999999997</v>
      </c>
      <c r="C2680" s="1">
        <v>30.8232</v>
      </c>
      <c r="D2680" s="1"/>
      <c r="E2680" s="1"/>
    </row>
    <row r="2681" spans="2:5" x14ac:dyDescent="0.25">
      <c r="B2681" s="1">
        <v>8.9166670000000003</v>
      </c>
      <c r="C2681" s="1">
        <v>30.813829999999999</v>
      </c>
      <c r="D2681" s="1"/>
      <c r="E2681" s="1"/>
    </row>
    <row r="2682" spans="2:5" x14ac:dyDescent="0.25">
      <c r="B2682" s="1">
        <v>8.92</v>
      </c>
      <c r="C2682" s="1">
        <v>30.8019</v>
      </c>
      <c r="D2682" s="1"/>
      <c r="E2682" s="1"/>
    </row>
    <row r="2683" spans="2:5" x14ac:dyDescent="0.25">
      <c r="B2683" s="1">
        <v>8.9233329999999995</v>
      </c>
      <c r="C2683" s="1">
        <v>30.789210000000001</v>
      </c>
      <c r="D2683" s="1"/>
      <c r="E2683" s="1"/>
    </row>
    <row r="2684" spans="2:5" x14ac:dyDescent="0.25">
      <c r="B2684" s="1">
        <v>8.9266670000000001</v>
      </c>
      <c r="C2684" s="1">
        <v>30.776129999999998</v>
      </c>
      <c r="D2684" s="1"/>
      <c r="E2684" s="1"/>
    </row>
    <row r="2685" spans="2:5" x14ac:dyDescent="0.25">
      <c r="B2685" s="1">
        <v>8.93</v>
      </c>
      <c r="C2685" s="1">
        <v>30.765329999999999</v>
      </c>
      <c r="D2685" s="1"/>
      <c r="E2685" s="1"/>
    </row>
    <row r="2686" spans="2:5" x14ac:dyDescent="0.25">
      <c r="B2686" s="1">
        <v>8.9333329999999993</v>
      </c>
      <c r="C2686" s="1">
        <v>30.761119999999998</v>
      </c>
      <c r="D2686" s="1"/>
      <c r="E2686" s="1"/>
    </row>
    <row r="2687" spans="2:5" x14ac:dyDescent="0.25">
      <c r="B2687" s="1">
        <v>8.9366669999999999</v>
      </c>
      <c r="C2687" s="1">
        <v>30.763000000000002</v>
      </c>
      <c r="D2687" s="1"/>
      <c r="E2687" s="1"/>
    </row>
    <row r="2688" spans="2:5" x14ac:dyDescent="0.25">
      <c r="B2688" s="1">
        <v>8.94</v>
      </c>
      <c r="C2688" s="1">
        <v>30.767050000000001</v>
      </c>
      <c r="D2688" s="1"/>
      <c r="E2688" s="1"/>
    </row>
    <row r="2689" spans="2:5" x14ac:dyDescent="0.25">
      <c r="B2689" s="1">
        <v>8.9433330000000009</v>
      </c>
      <c r="C2689" s="1">
        <v>30.769729999999999</v>
      </c>
      <c r="D2689" s="1"/>
      <c r="E2689" s="1"/>
    </row>
    <row r="2690" spans="2:5" x14ac:dyDescent="0.25">
      <c r="B2690" s="1">
        <v>8.9466669999999997</v>
      </c>
      <c r="C2690" s="1">
        <v>30.769179999999999</v>
      </c>
      <c r="D2690" s="1"/>
      <c r="E2690" s="1"/>
    </row>
    <row r="2691" spans="2:5" x14ac:dyDescent="0.25">
      <c r="B2691" s="1">
        <v>8.9499999999999993</v>
      </c>
      <c r="C2691" s="1">
        <v>30.767119999999998</v>
      </c>
      <c r="D2691" s="1"/>
      <c r="E2691" s="1"/>
    </row>
    <row r="2692" spans="2:5" x14ac:dyDescent="0.25">
      <c r="B2692" s="1">
        <v>8.9533330000000007</v>
      </c>
      <c r="C2692" s="1">
        <v>30.766909999999999</v>
      </c>
      <c r="D2692" s="1"/>
      <c r="E2692" s="1"/>
    </row>
    <row r="2693" spans="2:5" x14ac:dyDescent="0.25">
      <c r="B2693" s="1">
        <v>8.9566669999999995</v>
      </c>
      <c r="C2693" s="1">
        <v>30.769439999999999</v>
      </c>
      <c r="D2693" s="1"/>
      <c r="E2693" s="1"/>
    </row>
    <row r="2694" spans="2:5" x14ac:dyDescent="0.25">
      <c r="B2694" s="1">
        <v>8.9600000000000009</v>
      </c>
      <c r="C2694" s="1">
        <v>30.771629999999998</v>
      </c>
      <c r="D2694" s="1"/>
      <c r="E2694" s="1"/>
    </row>
    <row r="2695" spans="2:5" x14ac:dyDescent="0.25">
      <c r="B2695" s="1">
        <v>8.9633330000000004</v>
      </c>
      <c r="C2695" s="1">
        <v>30.770379999999999</v>
      </c>
      <c r="D2695" s="1"/>
      <c r="E2695" s="1"/>
    </row>
    <row r="2696" spans="2:5" x14ac:dyDescent="0.25">
      <c r="B2696" s="1">
        <v>8.9666669999999993</v>
      </c>
      <c r="C2696" s="1">
        <v>30.76718</v>
      </c>
      <c r="D2696" s="1"/>
      <c r="E2696" s="1"/>
    </row>
    <row r="2697" spans="2:5" x14ac:dyDescent="0.25">
      <c r="B2697" s="1">
        <v>8.9700000000000006</v>
      </c>
      <c r="C2697" s="1">
        <v>30.763280000000002</v>
      </c>
      <c r="D2697" s="1"/>
      <c r="E2697" s="1"/>
    </row>
    <row r="2698" spans="2:5" x14ac:dyDescent="0.25">
      <c r="B2698" s="1">
        <v>8.9733330000000002</v>
      </c>
      <c r="C2698" s="1">
        <v>30.757770000000001</v>
      </c>
      <c r="D2698" s="1"/>
      <c r="E2698" s="1"/>
    </row>
    <row r="2699" spans="2:5" x14ac:dyDescent="0.25">
      <c r="B2699" s="1">
        <v>8.9766670000000008</v>
      </c>
      <c r="C2699" s="1">
        <v>30.75441</v>
      </c>
      <c r="D2699" s="1"/>
      <c r="E2699" s="1"/>
    </row>
    <row r="2700" spans="2:5" x14ac:dyDescent="0.25">
      <c r="B2700" s="1">
        <v>8.98</v>
      </c>
      <c r="C2700" s="1">
        <v>30.756889999999999</v>
      </c>
      <c r="D2700" s="1"/>
      <c r="E2700" s="1"/>
    </row>
    <row r="2701" spans="2:5" x14ac:dyDescent="0.25">
      <c r="B2701" s="1">
        <v>8.983333</v>
      </c>
      <c r="C2701" s="1">
        <v>30.76024</v>
      </c>
      <c r="D2701" s="1"/>
      <c r="E2701" s="1"/>
    </row>
    <row r="2702" spans="2:5" x14ac:dyDescent="0.25">
      <c r="B2702" s="1">
        <v>8.9866670000000006</v>
      </c>
      <c r="C2702" s="1">
        <v>30.759840000000001</v>
      </c>
      <c r="D2702" s="1"/>
      <c r="E2702" s="1"/>
    </row>
    <row r="2703" spans="2:5" x14ac:dyDescent="0.25">
      <c r="B2703" s="1">
        <v>8.99</v>
      </c>
      <c r="C2703" s="1">
        <v>30.759370000000001</v>
      </c>
      <c r="D2703" s="1"/>
      <c r="E2703" s="1"/>
    </row>
    <row r="2704" spans="2:5" x14ac:dyDescent="0.25">
      <c r="B2704" s="1">
        <v>8.9933329999999998</v>
      </c>
      <c r="C2704" s="1">
        <v>30.762969999999999</v>
      </c>
      <c r="D2704" s="1"/>
      <c r="E2704" s="1"/>
    </row>
    <row r="2705" spans="2:5" x14ac:dyDescent="0.25">
      <c r="B2705" s="1">
        <v>8.9966670000000004</v>
      </c>
      <c r="C2705" s="1">
        <v>30.770299999999999</v>
      </c>
      <c r="D2705" s="1"/>
      <c r="E2705" s="1"/>
    </row>
    <row r="2706" spans="2:5" x14ac:dyDescent="0.25">
      <c r="B2706" s="1">
        <v>9</v>
      </c>
      <c r="C2706" s="1">
        <v>30.779669999999999</v>
      </c>
      <c r="D2706" s="1"/>
      <c r="E2706" s="1"/>
    </row>
    <row r="2707" spans="2:5" x14ac:dyDescent="0.25">
      <c r="B2707" s="1">
        <v>9.0033329999999996</v>
      </c>
      <c r="C2707" s="1">
        <v>30.788409999999999</v>
      </c>
      <c r="D2707" s="1"/>
      <c r="E2707" s="1"/>
    </row>
    <row r="2708" spans="2:5" x14ac:dyDescent="0.25">
      <c r="B2708" s="1">
        <v>9.0066670000000002</v>
      </c>
      <c r="C2708" s="1">
        <v>30.79261</v>
      </c>
      <c r="D2708" s="1"/>
      <c r="E2708" s="1"/>
    </row>
    <row r="2709" spans="2:5" x14ac:dyDescent="0.25">
      <c r="B2709" s="1">
        <v>9.01</v>
      </c>
      <c r="C2709" s="1">
        <v>30.790929999999999</v>
      </c>
      <c r="D2709" s="1"/>
      <c r="E2709" s="1"/>
    </row>
    <row r="2710" spans="2:5" x14ac:dyDescent="0.25">
      <c r="B2710" s="1">
        <v>9.0133329999999994</v>
      </c>
      <c r="C2710" s="1">
        <v>30.787379999999999</v>
      </c>
      <c r="D2710" s="1"/>
      <c r="E2710" s="1"/>
    </row>
    <row r="2711" spans="2:5" x14ac:dyDescent="0.25">
      <c r="B2711" s="1">
        <v>9.016667</v>
      </c>
      <c r="C2711" s="1">
        <v>30.789929999999998</v>
      </c>
      <c r="D2711" s="1"/>
      <c r="E2711" s="1"/>
    </row>
    <row r="2712" spans="2:5" x14ac:dyDescent="0.25">
      <c r="B2712" s="1">
        <v>9.02</v>
      </c>
      <c r="C2712" s="1">
        <v>30.801279999999998</v>
      </c>
      <c r="D2712" s="1"/>
      <c r="E2712" s="1"/>
    </row>
    <row r="2713" spans="2:5" x14ac:dyDescent="0.25">
      <c r="B2713" s="1">
        <v>9.0233329999999992</v>
      </c>
      <c r="C2713" s="1">
        <v>30.81148</v>
      </c>
      <c r="D2713" s="1"/>
      <c r="E2713" s="1"/>
    </row>
    <row r="2714" spans="2:5" x14ac:dyDescent="0.25">
      <c r="B2714" s="1">
        <v>9.0266669999999998</v>
      </c>
      <c r="C2714" s="1">
        <v>30.812580000000001</v>
      </c>
      <c r="D2714" s="1"/>
      <c r="E2714" s="1"/>
    </row>
    <row r="2715" spans="2:5" x14ac:dyDescent="0.25">
      <c r="B2715" s="1">
        <v>9.0299999999999994</v>
      </c>
      <c r="C2715" s="1">
        <v>30.811509999999998</v>
      </c>
      <c r="D2715" s="1"/>
      <c r="E2715" s="1"/>
    </row>
    <row r="2716" spans="2:5" x14ac:dyDescent="0.25">
      <c r="B2716" s="1">
        <v>9.0333330000000007</v>
      </c>
      <c r="C2716" s="1">
        <v>30.81588</v>
      </c>
      <c r="D2716" s="1"/>
      <c r="E2716" s="1"/>
    </row>
    <row r="2717" spans="2:5" x14ac:dyDescent="0.25">
      <c r="B2717" s="1">
        <v>9.0366669999999996</v>
      </c>
      <c r="C2717" s="1">
        <v>30.823730000000001</v>
      </c>
      <c r="D2717" s="1"/>
      <c r="E2717" s="1"/>
    </row>
    <row r="2718" spans="2:5" x14ac:dyDescent="0.25">
      <c r="B2718" s="1">
        <v>9.0399999999999991</v>
      </c>
      <c r="C2718" s="1">
        <v>30.832879999999999</v>
      </c>
      <c r="D2718" s="1"/>
      <c r="E2718" s="1"/>
    </row>
    <row r="2719" spans="2:5" x14ac:dyDescent="0.25">
      <c r="B2719" s="1">
        <v>9.0433330000000005</v>
      </c>
      <c r="C2719" s="1">
        <v>30.842860000000002</v>
      </c>
      <c r="D2719" s="1"/>
      <c r="E2719" s="1"/>
    </row>
    <row r="2720" spans="2:5" x14ac:dyDescent="0.25">
      <c r="B2720" s="1">
        <v>9.0466669999999993</v>
      </c>
      <c r="C2720" s="1">
        <v>30.849769999999999</v>
      </c>
      <c r="D2720" s="1"/>
      <c r="E2720" s="1"/>
    </row>
    <row r="2721" spans="2:5" x14ac:dyDescent="0.25">
      <c r="B2721" s="1">
        <v>9.0500000000000007</v>
      </c>
      <c r="C2721" s="1">
        <v>30.85229</v>
      </c>
      <c r="D2721" s="1"/>
      <c r="E2721" s="1"/>
    </row>
    <row r="2722" spans="2:5" x14ac:dyDescent="0.25">
      <c r="B2722" s="1">
        <v>9.0533330000000003</v>
      </c>
      <c r="C2722" s="1">
        <v>30.85397</v>
      </c>
      <c r="D2722" s="1"/>
      <c r="E2722" s="1"/>
    </row>
    <row r="2723" spans="2:5" x14ac:dyDescent="0.25">
      <c r="B2723" s="1">
        <v>9.0566669999999991</v>
      </c>
      <c r="C2723" s="1">
        <v>30.856490000000001</v>
      </c>
      <c r="D2723" s="1"/>
      <c r="E2723" s="1"/>
    </row>
    <row r="2724" spans="2:5" x14ac:dyDescent="0.25">
      <c r="B2724" s="1">
        <v>9.06</v>
      </c>
      <c r="C2724" s="1">
        <v>30.859089999999998</v>
      </c>
      <c r="D2724" s="1"/>
      <c r="E2724" s="1"/>
    </row>
    <row r="2725" spans="2:5" x14ac:dyDescent="0.25">
      <c r="B2725" s="1">
        <v>9.0633330000000001</v>
      </c>
      <c r="C2725" s="1">
        <v>30.86168</v>
      </c>
      <c r="D2725" s="1"/>
      <c r="E2725" s="1"/>
    </row>
    <row r="2726" spans="2:5" x14ac:dyDescent="0.25">
      <c r="B2726" s="1">
        <v>9.0666670000000007</v>
      </c>
      <c r="C2726" s="1">
        <v>30.867349999999998</v>
      </c>
      <c r="D2726" s="1"/>
      <c r="E2726" s="1"/>
    </row>
    <row r="2727" spans="2:5" x14ac:dyDescent="0.25">
      <c r="B2727" s="1">
        <v>9.07</v>
      </c>
      <c r="C2727" s="1">
        <v>30.880929999999999</v>
      </c>
      <c r="D2727" s="1"/>
      <c r="E2727" s="1"/>
    </row>
    <row r="2728" spans="2:5" x14ac:dyDescent="0.25">
      <c r="B2728" s="1">
        <v>9.0733329999999999</v>
      </c>
      <c r="C2728" s="1">
        <v>30.901959999999999</v>
      </c>
      <c r="D2728" s="1"/>
      <c r="E2728" s="1"/>
    </row>
    <row r="2729" spans="2:5" x14ac:dyDescent="0.25">
      <c r="B2729" s="1">
        <v>9.0766670000000005</v>
      </c>
      <c r="C2729" s="1">
        <v>30.923459999999999</v>
      </c>
      <c r="D2729" s="1"/>
      <c r="E2729" s="1"/>
    </row>
    <row r="2730" spans="2:5" x14ac:dyDescent="0.25">
      <c r="B2730" s="1">
        <v>9.08</v>
      </c>
      <c r="C2730" s="1">
        <v>30.940390000000001</v>
      </c>
      <c r="D2730" s="1"/>
      <c r="E2730" s="1"/>
    </row>
    <row r="2731" spans="2:5" x14ac:dyDescent="0.25">
      <c r="B2731" s="1">
        <v>9.0833329999999997</v>
      </c>
      <c r="C2731" s="1">
        <v>30.95495</v>
      </c>
      <c r="D2731" s="1"/>
      <c r="E2731" s="1"/>
    </row>
    <row r="2732" spans="2:5" x14ac:dyDescent="0.25">
      <c r="B2732" s="1">
        <v>9.0866670000000003</v>
      </c>
      <c r="C2732" s="1">
        <v>30.97052</v>
      </c>
      <c r="D2732" s="1"/>
      <c r="E2732" s="1"/>
    </row>
    <row r="2733" spans="2:5" x14ac:dyDescent="0.25">
      <c r="B2733" s="1">
        <v>9.09</v>
      </c>
      <c r="C2733" s="1">
        <v>30.985810000000001</v>
      </c>
      <c r="D2733" s="1"/>
      <c r="E2733" s="1"/>
    </row>
    <row r="2734" spans="2:5" x14ac:dyDescent="0.25">
      <c r="B2734" s="1">
        <v>9.0933329999999994</v>
      </c>
      <c r="C2734" s="1">
        <v>30.997630000000001</v>
      </c>
      <c r="D2734" s="1"/>
      <c r="E2734" s="1"/>
    </row>
    <row r="2735" spans="2:5" x14ac:dyDescent="0.25">
      <c r="B2735" s="1">
        <v>9.0966670000000001</v>
      </c>
      <c r="C2735" s="1">
        <v>31.006070000000001</v>
      </c>
      <c r="D2735" s="1"/>
      <c r="E2735" s="1"/>
    </row>
    <row r="2736" spans="2:5" x14ac:dyDescent="0.25">
      <c r="B2736" s="1">
        <v>9.1</v>
      </c>
      <c r="C2736" s="1">
        <v>31.015049999999999</v>
      </c>
      <c r="D2736" s="1"/>
      <c r="E2736" s="1"/>
    </row>
    <row r="2737" spans="2:5" x14ac:dyDescent="0.25">
      <c r="B2737" s="1">
        <v>9.1033329999999992</v>
      </c>
      <c r="C2737" s="1">
        <v>31.026530000000001</v>
      </c>
      <c r="D2737" s="1"/>
      <c r="E2737" s="1"/>
    </row>
    <row r="2738" spans="2:5" x14ac:dyDescent="0.25">
      <c r="B2738" s="1">
        <v>9.1066669999999998</v>
      </c>
      <c r="C2738" s="1">
        <v>31.039149999999999</v>
      </c>
      <c r="D2738" s="1"/>
      <c r="E2738" s="1"/>
    </row>
    <row r="2739" spans="2:5" x14ac:dyDescent="0.25">
      <c r="B2739" s="1">
        <v>9.11</v>
      </c>
      <c r="C2739" s="1">
        <v>31.053840000000001</v>
      </c>
      <c r="D2739" s="1"/>
      <c r="E2739" s="1"/>
    </row>
    <row r="2740" spans="2:5" x14ac:dyDescent="0.25">
      <c r="B2740" s="1">
        <v>9.1133330000000008</v>
      </c>
      <c r="C2740" s="1">
        <v>31.072030000000002</v>
      </c>
      <c r="D2740" s="1"/>
      <c r="E2740" s="1"/>
    </row>
    <row r="2741" spans="2:5" x14ac:dyDescent="0.25">
      <c r="B2741" s="1">
        <v>9.1166669999999996</v>
      </c>
      <c r="C2741" s="1">
        <v>31.089500000000001</v>
      </c>
      <c r="D2741" s="1"/>
      <c r="E2741" s="1"/>
    </row>
    <row r="2742" spans="2:5" x14ac:dyDescent="0.25">
      <c r="B2742" s="1">
        <v>9.1199999999999992</v>
      </c>
      <c r="C2742" s="1">
        <v>31.102270000000001</v>
      </c>
      <c r="D2742" s="1"/>
      <c r="E2742" s="1"/>
    </row>
    <row r="2743" spans="2:5" x14ac:dyDescent="0.25">
      <c r="B2743" s="1">
        <v>9.1233330000000006</v>
      </c>
      <c r="C2743" s="1">
        <v>31.11504</v>
      </c>
      <c r="D2743" s="1"/>
      <c r="E2743" s="1"/>
    </row>
    <row r="2744" spans="2:5" x14ac:dyDescent="0.25">
      <c r="B2744" s="1">
        <v>9.1266669999999994</v>
      </c>
      <c r="C2744" s="1">
        <v>31.132149999999999</v>
      </c>
      <c r="D2744" s="1"/>
      <c r="E2744" s="1"/>
    </row>
    <row r="2745" spans="2:5" x14ac:dyDescent="0.25">
      <c r="B2745" s="1">
        <v>9.1300000000000008</v>
      </c>
      <c r="C2745" s="1">
        <v>31.149460000000001</v>
      </c>
      <c r="D2745" s="1"/>
      <c r="E2745" s="1"/>
    </row>
    <row r="2746" spans="2:5" x14ac:dyDescent="0.25">
      <c r="B2746" s="1">
        <v>9.1333330000000004</v>
      </c>
      <c r="C2746" s="1">
        <v>31.166</v>
      </c>
      <c r="D2746" s="1"/>
      <c r="E2746" s="1"/>
    </row>
    <row r="2747" spans="2:5" x14ac:dyDescent="0.25">
      <c r="B2747" s="1">
        <v>9.1366669999999992</v>
      </c>
      <c r="C2747" s="1">
        <v>31.188459999999999</v>
      </c>
      <c r="D2747" s="1"/>
      <c r="E2747" s="1"/>
    </row>
    <row r="2748" spans="2:5" x14ac:dyDescent="0.25">
      <c r="B2748" s="1">
        <v>9.14</v>
      </c>
      <c r="C2748" s="1">
        <v>31.216850000000001</v>
      </c>
      <c r="D2748" s="1"/>
      <c r="E2748" s="1"/>
    </row>
    <row r="2749" spans="2:5" x14ac:dyDescent="0.25">
      <c r="B2749" s="1">
        <v>9.1433330000000002</v>
      </c>
      <c r="C2749" s="1">
        <v>31.241610000000001</v>
      </c>
      <c r="D2749" s="1"/>
      <c r="E2749" s="1"/>
    </row>
    <row r="2750" spans="2:5" x14ac:dyDescent="0.25">
      <c r="B2750" s="1">
        <v>9.1466670000000008</v>
      </c>
      <c r="C2750" s="1">
        <v>31.258230000000001</v>
      </c>
      <c r="D2750" s="1"/>
      <c r="E2750" s="1"/>
    </row>
    <row r="2751" spans="2:5" x14ac:dyDescent="0.25">
      <c r="B2751" s="1">
        <v>9.15</v>
      </c>
      <c r="C2751" s="1">
        <v>31.273340000000001</v>
      </c>
      <c r="D2751" s="1"/>
      <c r="E2751" s="1"/>
    </row>
    <row r="2752" spans="2:5" x14ac:dyDescent="0.25">
      <c r="B2752" s="1">
        <v>9.1533329999999999</v>
      </c>
      <c r="C2752" s="1">
        <v>31.29486</v>
      </c>
      <c r="D2752" s="1"/>
      <c r="E2752" s="1"/>
    </row>
    <row r="2753" spans="2:5" x14ac:dyDescent="0.25">
      <c r="B2753" s="1">
        <v>9.1566670000000006</v>
      </c>
      <c r="C2753" s="1">
        <v>31.322780000000002</v>
      </c>
      <c r="D2753" s="1"/>
      <c r="E2753" s="1"/>
    </row>
    <row r="2754" spans="2:5" x14ac:dyDescent="0.25">
      <c r="B2754" s="1">
        <v>9.16</v>
      </c>
      <c r="C2754" s="1">
        <v>31.352260000000001</v>
      </c>
      <c r="D2754" s="1"/>
      <c r="E2754" s="1"/>
    </row>
    <row r="2755" spans="2:5" x14ac:dyDescent="0.25">
      <c r="B2755" s="1">
        <v>9.1633329999999997</v>
      </c>
      <c r="C2755" s="1">
        <v>31.381989999999998</v>
      </c>
      <c r="D2755" s="1"/>
      <c r="E2755" s="1"/>
    </row>
    <row r="2756" spans="2:5" x14ac:dyDescent="0.25">
      <c r="B2756" s="1">
        <v>9.1666670000000003</v>
      </c>
      <c r="C2756" s="1">
        <v>31.413</v>
      </c>
      <c r="D2756" s="1"/>
      <c r="E2756" s="1"/>
    </row>
    <row r="2757" spans="2:5" x14ac:dyDescent="0.25">
      <c r="B2757" s="1">
        <v>9.17</v>
      </c>
      <c r="C2757" s="1">
        <v>31.442769999999999</v>
      </c>
      <c r="D2757" s="1"/>
      <c r="E2757" s="1"/>
    </row>
    <row r="2758" spans="2:5" x14ac:dyDescent="0.25">
      <c r="B2758" s="1">
        <v>9.1733329999999995</v>
      </c>
      <c r="C2758" s="1">
        <v>31.470549999999999</v>
      </c>
      <c r="D2758" s="1"/>
      <c r="E2758" s="1"/>
    </row>
    <row r="2759" spans="2:5" x14ac:dyDescent="0.25">
      <c r="B2759" s="1">
        <v>9.1766670000000001</v>
      </c>
      <c r="C2759" s="1">
        <v>31.50046</v>
      </c>
      <c r="D2759" s="1"/>
      <c r="E2759" s="1"/>
    </row>
    <row r="2760" spans="2:5" x14ac:dyDescent="0.25">
      <c r="B2760" s="1">
        <v>9.18</v>
      </c>
      <c r="C2760" s="1">
        <v>31.532579999999999</v>
      </c>
      <c r="D2760" s="1"/>
      <c r="E2760" s="1"/>
    </row>
    <row r="2761" spans="2:5" x14ac:dyDescent="0.25">
      <c r="B2761" s="1">
        <v>9.1833329999999993</v>
      </c>
      <c r="C2761" s="1">
        <v>31.563079999999999</v>
      </c>
      <c r="D2761" s="1"/>
      <c r="E2761" s="1"/>
    </row>
    <row r="2762" spans="2:5" x14ac:dyDescent="0.25">
      <c r="B2762" s="1">
        <v>9.1866669999999999</v>
      </c>
      <c r="C2762" s="1">
        <v>31.592849999999999</v>
      </c>
      <c r="D2762" s="1"/>
      <c r="E2762" s="1"/>
    </row>
    <row r="2763" spans="2:5" x14ac:dyDescent="0.25">
      <c r="B2763" s="1">
        <v>9.19</v>
      </c>
      <c r="C2763" s="1">
        <v>31.625730000000001</v>
      </c>
      <c r="D2763" s="1"/>
      <c r="E2763" s="1"/>
    </row>
    <row r="2764" spans="2:5" x14ac:dyDescent="0.25">
      <c r="B2764" s="1">
        <v>9.1933330000000009</v>
      </c>
      <c r="C2764" s="1">
        <v>31.662019999999998</v>
      </c>
      <c r="D2764" s="1"/>
      <c r="E2764" s="1"/>
    </row>
    <row r="2765" spans="2:5" x14ac:dyDescent="0.25">
      <c r="B2765" s="1">
        <v>9.1966669999999997</v>
      </c>
      <c r="C2765" s="1">
        <v>31.70036</v>
      </c>
      <c r="D2765" s="1"/>
      <c r="E2765" s="1"/>
    </row>
    <row r="2766" spans="2:5" x14ac:dyDescent="0.25">
      <c r="B2766" s="1">
        <v>9.1999999999999993</v>
      </c>
      <c r="C2766" s="1">
        <v>31.740130000000001</v>
      </c>
      <c r="D2766" s="1"/>
      <c r="E2766" s="1"/>
    </row>
    <row r="2767" spans="2:5" x14ac:dyDescent="0.25">
      <c r="B2767" s="1">
        <v>9.2033330000000007</v>
      </c>
      <c r="C2767" s="1">
        <v>31.779409999999999</v>
      </c>
      <c r="D2767" s="1"/>
      <c r="E2767" s="1"/>
    </row>
    <row r="2768" spans="2:5" x14ac:dyDescent="0.25">
      <c r="B2768" s="1">
        <v>9.2066669999999995</v>
      </c>
      <c r="C2768" s="1">
        <v>31.8172</v>
      </c>
      <c r="D2768" s="1"/>
      <c r="E2768" s="1"/>
    </row>
    <row r="2769" spans="2:5" x14ac:dyDescent="0.25">
      <c r="B2769" s="1">
        <v>9.2100000000000009</v>
      </c>
      <c r="C2769" s="1">
        <v>31.857289999999999</v>
      </c>
      <c r="D2769" s="1"/>
      <c r="E2769" s="1"/>
    </row>
    <row r="2770" spans="2:5" x14ac:dyDescent="0.25">
      <c r="B2770" s="1">
        <v>9.2133330000000004</v>
      </c>
      <c r="C2770" s="1">
        <v>31.902190000000001</v>
      </c>
      <c r="D2770" s="1"/>
      <c r="E2770" s="1"/>
    </row>
    <row r="2771" spans="2:5" x14ac:dyDescent="0.25">
      <c r="B2771" s="1">
        <v>9.2166669999999993</v>
      </c>
      <c r="C2771" s="1">
        <v>31.95035</v>
      </c>
      <c r="D2771" s="1"/>
      <c r="E2771" s="1"/>
    </row>
    <row r="2772" spans="2:5" x14ac:dyDescent="0.25">
      <c r="B2772" s="1">
        <v>9.2200000000000006</v>
      </c>
      <c r="C2772" s="1">
        <v>32.001980000000003</v>
      </c>
      <c r="D2772" s="1"/>
      <c r="E2772" s="1"/>
    </row>
    <row r="2773" spans="2:5" x14ac:dyDescent="0.25">
      <c r="B2773" s="1">
        <v>9.2233330000000002</v>
      </c>
      <c r="C2773" s="1">
        <v>32.056699999999999</v>
      </c>
      <c r="D2773" s="1"/>
      <c r="E2773" s="1"/>
    </row>
    <row r="2774" spans="2:5" x14ac:dyDescent="0.25">
      <c r="B2774" s="1">
        <v>9.2266670000000008</v>
      </c>
      <c r="C2774" s="1">
        <v>32.110599999999998</v>
      </c>
      <c r="D2774" s="1"/>
      <c r="E2774" s="1"/>
    </row>
    <row r="2775" spans="2:5" x14ac:dyDescent="0.25">
      <c r="B2775" s="1">
        <v>9.23</v>
      </c>
      <c r="C2775" s="1">
        <v>32.161920000000002</v>
      </c>
      <c r="D2775" s="1"/>
      <c r="E2775" s="1"/>
    </row>
    <row r="2776" spans="2:5" x14ac:dyDescent="0.25">
      <c r="B2776" s="1">
        <v>9.233333</v>
      </c>
      <c r="C2776" s="1">
        <v>32.214500000000001</v>
      </c>
      <c r="D2776" s="1"/>
      <c r="E2776" s="1"/>
    </row>
    <row r="2777" spans="2:5" x14ac:dyDescent="0.25">
      <c r="B2777" s="1">
        <v>9.2366670000000006</v>
      </c>
      <c r="C2777" s="1">
        <v>32.273960000000002</v>
      </c>
      <c r="D2777" s="1"/>
      <c r="E2777" s="1"/>
    </row>
    <row r="2778" spans="2:5" x14ac:dyDescent="0.25">
      <c r="B2778" s="1">
        <v>9.24</v>
      </c>
      <c r="C2778" s="1">
        <v>32.340859999999999</v>
      </c>
      <c r="D2778" s="1"/>
      <c r="E2778" s="1"/>
    </row>
    <row r="2779" spans="2:5" x14ac:dyDescent="0.25">
      <c r="B2779" s="1">
        <v>9.2433329999999998</v>
      </c>
      <c r="C2779" s="1">
        <v>32.411209999999997</v>
      </c>
      <c r="D2779" s="1"/>
      <c r="E2779" s="1"/>
    </row>
    <row r="2780" spans="2:5" x14ac:dyDescent="0.25">
      <c r="B2780" s="1">
        <v>9.2466670000000004</v>
      </c>
      <c r="C2780" s="1">
        <v>32.483640000000001</v>
      </c>
      <c r="D2780" s="1"/>
      <c r="E2780" s="1"/>
    </row>
    <row r="2781" spans="2:5" x14ac:dyDescent="0.25">
      <c r="B2781" s="1">
        <v>9.25</v>
      </c>
      <c r="C2781" s="1">
        <v>32.55874</v>
      </c>
      <c r="D2781" s="1"/>
      <c r="E2781" s="1"/>
    </row>
    <row r="2782" spans="2:5" x14ac:dyDescent="0.25">
      <c r="B2782" s="1">
        <v>9.2533329999999996</v>
      </c>
      <c r="C2782" s="1">
        <v>32.634480000000003</v>
      </c>
      <c r="D2782" s="1"/>
      <c r="E2782" s="1"/>
    </row>
    <row r="2783" spans="2:5" x14ac:dyDescent="0.25">
      <c r="B2783" s="1">
        <v>9.2566670000000002</v>
      </c>
      <c r="C2783" s="1">
        <v>32.709580000000003</v>
      </c>
      <c r="D2783" s="1"/>
      <c r="E2783" s="1"/>
    </row>
    <row r="2784" spans="2:5" x14ac:dyDescent="0.25">
      <c r="B2784" s="1">
        <v>9.26</v>
      </c>
      <c r="C2784" s="1">
        <v>32.786630000000002</v>
      </c>
      <c r="D2784" s="1"/>
      <c r="E2784" s="1"/>
    </row>
    <row r="2785" spans="2:5" x14ac:dyDescent="0.25">
      <c r="B2785" s="1">
        <v>9.2633329999999994</v>
      </c>
      <c r="C2785" s="1">
        <v>32.86674</v>
      </c>
      <c r="D2785" s="1"/>
      <c r="E2785" s="1"/>
    </row>
    <row r="2786" spans="2:5" x14ac:dyDescent="0.25">
      <c r="B2786" s="1">
        <v>9.266667</v>
      </c>
      <c r="C2786" s="1">
        <v>32.947690000000001</v>
      </c>
      <c r="D2786" s="1"/>
      <c r="E2786" s="1"/>
    </row>
    <row r="2787" spans="2:5" x14ac:dyDescent="0.25">
      <c r="B2787" s="1">
        <v>9.27</v>
      </c>
      <c r="C2787" s="1">
        <v>33.029969999999999</v>
      </c>
      <c r="D2787" s="1"/>
      <c r="E2787" s="1"/>
    </row>
    <row r="2788" spans="2:5" x14ac:dyDescent="0.25">
      <c r="B2788" s="1">
        <v>9.2733329999999992</v>
      </c>
      <c r="C2788" s="1">
        <v>33.117840000000001</v>
      </c>
      <c r="D2788" s="1"/>
      <c r="E2788" s="1"/>
    </row>
    <row r="2789" spans="2:5" x14ac:dyDescent="0.25">
      <c r="B2789" s="1">
        <v>9.2766669999999998</v>
      </c>
      <c r="C2789" s="1">
        <v>33.21425</v>
      </c>
      <c r="D2789" s="1"/>
      <c r="E2789" s="1"/>
    </row>
    <row r="2790" spans="2:5" x14ac:dyDescent="0.25">
      <c r="B2790" s="1">
        <v>9.2799999999999994</v>
      </c>
      <c r="C2790" s="1">
        <v>33.318309999999997</v>
      </c>
      <c r="D2790" s="1"/>
      <c r="E2790" s="1"/>
    </row>
    <row r="2791" spans="2:5" x14ac:dyDescent="0.25">
      <c r="B2791" s="1">
        <v>9.2833330000000007</v>
      </c>
      <c r="C2791" s="1">
        <v>33.425609999999999</v>
      </c>
      <c r="D2791" s="1"/>
      <c r="E2791" s="1"/>
    </row>
    <row r="2792" spans="2:5" x14ac:dyDescent="0.25">
      <c r="B2792" s="1">
        <v>9.2866669999999996</v>
      </c>
      <c r="C2792" s="1">
        <v>33.532049999999998</v>
      </c>
      <c r="D2792" s="1"/>
      <c r="E2792" s="1"/>
    </row>
    <row r="2793" spans="2:5" x14ac:dyDescent="0.25">
      <c r="B2793" s="1">
        <v>9.2899999999999991</v>
      </c>
      <c r="C2793" s="1">
        <v>33.636940000000003</v>
      </c>
      <c r="D2793" s="1"/>
      <c r="E2793" s="1"/>
    </row>
    <row r="2794" spans="2:5" x14ac:dyDescent="0.25">
      <c r="B2794" s="1">
        <v>9.2933330000000005</v>
      </c>
      <c r="C2794" s="1">
        <v>33.742620000000002</v>
      </c>
      <c r="D2794" s="1"/>
      <c r="E2794" s="1"/>
    </row>
    <row r="2795" spans="2:5" x14ac:dyDescent="0.25">
      <c r="B2795" s="1">
        <v>9.2966669999999993</v>
      </c>
      <c r="C2795" s="1">
        <v>33.854320000000001</v>
      </c>
      <c r="D2795" s="1"/>
      <c r="E2795" s="1"/>
    </row>
    <row r="2796" spans="2:5" x14ac:dyDescent="0.25">
      <c r="B2796" s="1">
        <v>9.3000000000000007</v>
      </c>
      <c r="C2796" s="1">
        <v>33.976430000000001</v>
      </c>
      <c r="D2796" s="1"/>
      <c r="E2796" s="1"/>
    </row>
    <row r="2797" spans="2:5" x14ac:dyDescent="0.25">
      <c r="B2797" s="1">
        <v>9.3033330000000003</v>
      </c>
      <c r="C2797" s="1">
        <v>34.108910000000002</v>
      </c>
      <c r="D2797" s="1"/>
      <c r="E2797" s="1"/>
    </row>
    <row r="2798" spans="2:5" x14ac:dyDescent="0.25">
      <c r="B2798" s="1">
        <v>9.3066669999999991</v>
      </c>
      <c r="C2798" s="1">
        <v>34.248399999999997</v>
      </c>
      <c r="D2798" s="1"/>
      <c r="E2798" s="1"/>
    </row>
    <row r="2799" spans="2:5" x14ac:dyDescent="0.25">
      <c r="B2799" s="1">
        <v>9.31</v>
      </c>
      <c r="C2799" s="1">
        <v>34.390830000000001</v>
      </c>
      <c r="D2799" s="1"/>
      <c r="E2799" s="1"/>
    </row>
    <row r="2800" spans="2:5" x14ac:dyDescent="0.25">
      <c r="B2800" s="1">
        <v>9.3133330000000001</v>
      </c>
      <c r="C2800" s="1">
        <v>34.536050000000003</v>
      </c>
      <c r="D2800" s="1"/>
      <c r="E2800" s="1"/>
    </row>
    <row r="2801" spans="2:5" x14ac:dyDescent="0.25">
      <c r="B2801" s="1">
        <v>9.3166670000000007</v>
      </c>
      <c r="C2801" s="1">
        <v>34.688299999999998</v>
      </c>
      <c r="D2801" s="1"/>
      <c r="E2801" s="1"/>
    </row>
    <row r="2802" spans="2:5" x14ac:dyDescent="0.25">
      <c r="B2802" s="1">
        <v>9.32</v>
      </c>
      <c r="C2802" s="1">
        <v>34.849699999999999</v>
      </c>
      <c r="D2802" s="1"/>
      <c r="E2802" s="1"/>
    </row>
    <row r="2803" spans="2:5" x14ac:dyDescent="0.25">
      <c r="B2803" s="1">
        <v>9.3233329999999999</v>
      </c>
      <c r="C2803" s="1">
        <v>35.017589999999998</v>
      </c>
      <c r="D2803" s="1"/>
      <c r="E2803" s="1"/>
    </row>
    <row r="2804" spans="2:5" x14ac:dyDescent="0.25">
      <c r="B2804" s="1">
        <v>9.3266670000000005</v>
      </c>
      <c r="C2804" s="1">
        <v>35.18862</v>
      </c>
      <c r="D2804" s="1"/>
      <c r="E2804" s="1"/>
    </row>
    <row r="2805" spans="2:5" x14ac:dyDescent="0.25">
      <c r="B2805" s="1">
        <v>9.33</v>
      </c>
      <c r="C2805" s="1">
        <v>35.361910000000002</v>
      </c>
      <c r="D2805" s="1"/>
      <c r="E2805" s="1"/>
    </row>
    <row r="2806" spans="2:5" x14ac:dyDescent="0.25">
      <c r="B2806" s="1">
        <v>9.3333329999999997</v>
      </c>
      <c r="C2806" s="1">
        <v>35.537500000000001</v>
      </c>
      <c r="D2806" s="1"/>
      <c r="E2806" s="1"/>
    </row>
    <row r="2807" spans="2:5" x14ac:dyDescent="0.25">
      <c r="B2807" s="1">
        <v>9.3366670000000003</v>
      </c>
      <c r="C2807" s="1">
        <v>35.714649999999999</v>
      </c>
      <c r="D2807" s="1"/>
      <c r="E2807" s="1"/>
    </row>
    <row r="2808" spans="2:5" x14ac:dyDescent="0.25">
      <c r="B2808" s="1">
        <v>9.34</v>
      </c>
      <c r="C2808" s="1">
        <v>35.894649999999999</v>
      </c>
      <c r="D2808" s="1"/>
      <c r="E2808" s="1"/>
    </row>
    <row r="2809" spans="2:5" x14ac:dyDescent="0.25">
      <c r="B2809" s="1">
        <v>9.3433329999999994</v>
      </c>
      <c r="C2809" s="1">
        <v>36.082569999999997</v>
      </c>
      <c r="D2809" s="1"/>
      <c r="E2809" s="1"/>
    </row>
    <row r="2810" spans="2:5" x14ac:dyDescent="0.25">
      <c r="B2810" s="1">
        <v>9.3466670000000001</v>
      </c>
      <c r="C2810" s="1">
        <v>36.282499999999999</v>
      </c>
      <c r="D2810" s="1"/>
      <c r="E2810" s="1"/>
    </row>
    <row r="2811" spans="2:5" x14ac:dyDescent="0.25">
      <c r="B2811" s="1">
        <v>9.35</v>
      </c>
      <c r="C2811" s="1">
        <v>36.492870000000003</v>
      </c>
      <c r="D2811" s="1"/>
      <c r="E2811" s="1"/>
    </row>
    <row r="2812" spans="2:5" x14ac:dyDescent="0.25">
      <c r="B2812" s="1">
        <v>9.3533329999999992</v>
      </c>
      <c r="C2812" s="1">
        <v>36.708770000000001</v>
      </c>
      <c r="D2812" s="1"/>
      <c r="E2812" s="1"/>
    </row>
    <row r="2813" spans="2:5" x14ac:dyDescent="0.25">
      <c r="B2813" s="1">
        <v>9.3566669999999998</v>
      </c>
      <c r="C2813" s="1">
        <v>36.92606</v>
      </c>
      <c r="D2813" s="1"/>
      <c r="E2813" s="1"/>
    </row>
    <row r="2814" spans="2:5" x14ac:dyDescent="0.25">
      <c r="B2814" s="1">
        <v>9.36</v>
      </c>
      <c r="C2814" s="1">
        <v>37.145809999999997</v>
      </c>
      <c r="D2814" s="1"/>
      <c r="E2814" s="1"/>
    </row>
    <row r="2815" spans="2:5" x14ac:dyDescent="0.25">
      <c r="B2815" s="1">
        <v>9.3633330000000008</v>
      </c>
      <c r="C2815" s="1">
        <v>37.374220000000001</v>
      </c>
      <c r="D2815" s="1"/>
      <c r="E2815" s="1"/>
    </row>
    <row r="2816" spans="2:5" x14ac:dyDescent="0.25">
      <c r="B2816" s="1">
        <v>9.3666669999999996</v>
      </c>
      <c r="C2816" s="1">
        <v>37.612969999999997</v>
      </c>
      <c r="D2816" s="1"/>
      <c r="E2816" s="1"/>
    </row>
    <row r="2817" spans="2:5" x14ac:dyDescent="0.25">
      <c r="B2817" s="1">
        <v>9.3699999999999992</v>
      </c>
      <c r="C2817" s="1">
        <v>37.859119999999997</v>
      </c>
      <c r="D2817" s="1"/>
      <c r="E2817" s="1"/>
    </row>
    <row r="2818" spans="2:5" x14ac:dyDescent="0.25">
      <c r="B2818" s="1">
        <v>9.3733330000000006</v>
      </c>
      <c r="C2818" s="1">
        <v>38.112119999999997</v>
      </c>
      <c r="D2818" s="1"/>
      <c r="E2818" s="1"/>
    </row>
    <row r="2819" spans="2:5" x14ac:dyDescent="0.25">
      <c r="B2819" s="1">
        <v>9.3766669999999994</v>
      </c>
      <c r="C2819" s="1">
        <v>38.370800000000003</v>
      </c>
      <c r="D2819" s="1"/>
      <c r="E2819" s="1"/>
    </row>
    <row r="2820" spans="2:5" x14ac:dyDescent="0.25">
      <c r="B2820" s="1">
        <v>9.3800000000000008</v>
      </c>
      <c r="C2820" s="1">
        <v>38.63364</v>
      </c>
      <c r="D2820" s="1"/>
      <c r="E2820" s="1"/>
    </row>
    <row r="2821" spans="2:5" x14ac:dyDescent="0.25">
      <c r="B2821" s="1">
        <v>9.3833330000000004</v>
      </c>
      <c r="C2821" s="1">
        <v>38.901670000000003</v>
      </c>
      <c r="D2821" s="1"/>
      <c r="E2821" s="1"/>
    </row>
    <row r="2822" spans="2:5" x14ac:dyDescent="0.25">
      <c r="B2822" s="1">
        <v>9.3866669999999992</v>
      </c>
      <c r="C2822" s="1">
        <v>39.174860000000002</v>
      </c>
      <c r="D2822" s="1"/>
      <c r="E2822" s="1"/>
    </row>
    <row r="2823" spans="2:5" x14ac:dyDescent="0.25">
      <c r="B2823" s="1">
        <v>9.39</v>
      </c>
      <c r="C2823" s="1">
        <v>39.454270000000001</v>
      </c>
      <c r="D2823" s="1"/>
      <c r="E2823" s="1"/>
    </row>
    <row r="2824" spans="2:5" x14ac:dyDescent="0.25">
      <c r="B2824" s="1">
        <v>9.3933330000000002</v>
      </c>
      <c r="C2824" s="1">
        <v>39.74483</v>
      </c>
      <c r="D2824" s="1"/>
      <c r="E2824" s="1"/>
    </row>
    <row r="2825" spans="2:5" x14ac:dyDescent="0.25">
      <c r="B2825" s="1">
        <v>9.3966670000000008</v>
      </c>
      <c r="C2825" s="1">
        <v>40.049160000000001</v>
      </c>
      <c r="D2825" s="1"/>
      <c r="E2825" s="1"/>
    </row>
    <row r="2826" spans="2:5" x14ac:dyDescent="0.25">
      <c r="B2826" s="1">
        <v>9.4</v>
      </c>
      <c r="C2826" s="1">
        <v>40.365029999999997</v>
      </c>
      <c r="D2826" s="1"/>
      <c r="E2826" s="1"/>
    </row>
    <row r="2827" spans="2:5" x14ac:dyDescent="0.25">
      <c r="B2827" s="1">
        <v>9.4033329999999999</v>
      </c>
      <c r="C2827" s="1">
        <v>40.687800000000003</v>
      </c>
      <c r="D2827" s="1"/>
      <c r="E2827" s="1"/>
    </row>
    <row r="2828" spans="2:5" x14ac:dyDescent="0.25">
      <c r="B2828" s="1">
        <v>9.4066670000000006</v>
      </c>
      <c r="C2828" s="1">
        <v>41.011560000000003</v>
      </c>
      <c r="D2828" s="1"/>
      <c r="E2828" s="1"/>
    </row>
    <row r="2829" spans="2:5" x14ac:dyDescent="0.25">
      <c r="B2829" s="1">
        <v>9.41</v>
      </c>
      <c r="C2829" s="1">
        <v>41.334069999999997</v>
      </c>
      <c r="D2829" s="1"/>
      <c r="E2829" s="1"/>
    </row>
    <row r="2830" spans="2:5" x14ac:dyDescent="0.25">
      <c r="B2830" s="1">
        <v>9.4133329999999997</v>
      </c>
      <c r="C2830" s="1">
        <v>41.660939999999997</v>
      </c>
      <c r="D2830" s="1"/>
      <c r="E2830" s="1"/>
    </row>
    <row r="2831" spans="2:5" x14ac:dyDescent="0.25">
      <c r="B2831" s="1">
        <v>9.4166670000000003</v>
      </c>
      <c r="C2831" s="1">
        <v>41.997509999999998</v>
      </c>
      <c r="D2831" s="1"/>
      <c r="E2831" s="1"/>
    </row>
    <row r="2832" spans="2:5" x14ac:dyDescent="0.25">
      <c r="B2832" s="1">
        <v>9.42</v>
      </c>
      <c r="C2832" s="1">
        <v>42.341549999999998</v>
      </c>
      <c r="D2832" s="1"/>
      <c r="E2832" s="1"/>
    </row>
    <row r="2833" spans="2:5" x14ac:dyDescent="0.25">
      <c r="B2833" s="1">
        <v>9.4233329999999995</v>
      </c>
      <c r="C2833" s="1">
        <v>42.690049999999999</v>
      </c>
      <c r="D2833" s="1"/>
      <c r="E2833" s="1"/>
    </row>
    <row r="2834" spans="2:5" x14ac:dyDescent="0.25">
      <c r="B2834" s="1">
        <v>9.4266670000000001</v>
      </c>
      <c r="C2834" s="1">
        <v>43.045340000000003</v>
      </c>
      <c r="D2834" s="1"/>
      <c r="E2834" s="1"/>
    </row>
    <row r="2835" spans="2:5" x14ac:dyDescent="0.25">
      <c r="B2835" s="1">
        <v>9.43</v>
      </c>
      <c r="C2835" s="1">
        <v>43.40945</v>
      </c>
      <c r="D2835" s="1"/>
      <c r="E2835" s="1"/>
    </row>
    <row r="2836" spans="2:5" x14ac:dyDescent="0.25">
      <c r="B2836" s="1">
        <v>9.4333329999999993</v>
      </c>
      <c r="C2836" s="1">
        <v>43.778979999999997</v>
      </c>
      <c r="D2836" s="1"/>
      <c r="E2836" s="1"/>
    </row>
    <row r="2837" spans="2:5" x14ac:dyDescent="0.25">
      <c r="B2837" s="1">
        <v>9.4366669999999999</v>
      </c>
      <c r="C2837" s="1">
        <v>44.150010000000002</v>
      </c>
      <c r="D2837" s="1"/>
      <c r="E2837" s="1"/>
    </row>
    <row r="2838" spans="2:5" x14ac:dyDescent="0.25">
      <c r="B2838" s="1">
        <v>9.44</v>
      </c>
      <c r="C2838" s="1">
        <v>44.524250000000002</v>
      </c>
      <c r="D2838" s="1"/>
      <c r="E2838" s="1"/>
    </row>
    <row r="2839" spans="2:5" x14ac:dyDescent="0.25">
      <c r="B2839" s="1">
        <v>9.4433330000000009</v>
      </c>
      <c r="C2839" s="1">
        <v>44.90587</v>
      </c>
      <c r="D2839" s="1"/>
      <c r="E2839" s="1"/>
    </row>
    <row r="2840" spans="2:5" x14ac:dyDescent="0.25">
      <c r="B2840" s="1">
        <v>9.4466669999999997</v>
      </c>
      <c r="C2840" s="1">
        <v>45.295960000000001</v>
      </c>
      <c r="D2840" s="1"/>
      <c r="E2840" s="1"/>
    </row>
    <row r="2841" spans="2:5" x14ac:dyDescent="0.25">
      <c r="B2841" s="1">
        <v>9.4499999999999993</v>
      </c>
      <c r="C2841" s="1">
        <v>45.694879999999998</v>
      </c>
      <c r="D2841" s="1"/>
      <c r="E2841" s="1"/>
    </row>
    <row r="2842" spans="2:5" x14ac:dyDescent="0.25">
      <c r="B2842" s="1">
        <v>9.4533330000000007</v>
      </c>
      <c r="C2842" s="1">
        <v>46.103879999999997</v>
      </c>
      <c r="D2842" s="1"/>
      <c r="E2842" s="1"/>
    </row>
    <row r="2843" spans="2:5" x14ac:dyDescent="0.25">
      <c r="B2843" s="1">
        <v>9.4566669999999995</v>
      </c>
      <c r="C2843" s="1">
        <v>46.52084</v>
      </c>
      <c r="D2843" s="1"/>
      <c r="E2843" s="1"/>
    </row>
    <row r="2844" spans="2:5" x14ac:dyDescent="0.25">
      <c r="B2844" s="1">
        <v>9.4600000000000009</v>
      </c>
      <c r="C2844" s="1">
        <v>46.940849999999998</v>
      </c>
      <c r="D2844" s="1"/>
      <c r="E2844" s="1"/>
    </row>
    <row r="2845" spans="2:5" x14ac:dyDescent="0.25">
      <c r="B2845" s="1">
        <v>9.4633330000000004</v>
      </c>
      <c r="C2845" s="1">
        <v>47.36298</v>
      </c>
      <c r="D2845" s="1"/>
      <c r="E2845" s="1"/>
    </row>
    <row r="2846" spans="2:5" x14ac:dyDescent="0.25">
      <c r="B2846" s="1">
        <v>9.4666669999999993</v>
      </c>
      <c r="C2846" s="1">
        <v>47.791269999999997</v>
      </c>
      <c r="D2846" s="1"/>
      <c r="E2846" s="1"/>
    </row>
    <row r="2847" spans="2:5" x14ac:dyDescent="0.25">
      <c r="B2847" s="1">
        <v>9.4700000000000006</v>
      </c>
      <c r="C2847" s="1">
        <v>48.2288</v>
      </c>
      <c r="D2847" s="1"/>
      <c r="E2847" s="1"/>
    </row>
    <row r="2848" spans="2:5" x14ac:dyDescent="0.25">
      <c r="B2848" s="1">
        <v>9.4733330000000002</v>
      </c>
      <c r="C2848" s="1">
        <v>48.674460000000003</v>
      </c>
      <c r="D2848" s="1"/>
      <c r="E2848" s="1"/>
    </row>
    <row r="2849" spans="2:5" x14ac:dyDescent="0.25">
      <c r="B2849" s="1">
        <v>9.4766670000000008</v>
      </c>
      <c r="C2849" s="1">
        <v>49.124090000000002</v>
      </c>
      <c r="D2849" s="1"/>
      <c r="E2849" s="1"/>
    </row>
    <row r="2850" spans="2:5" x14ac:dyDescent="0.25">
      <c r="B2850" s="1">
        <v>9.48</v>
      </c>
      <c r="C2850" s="1">
        <v>49.573839999999997</v>
      </c>
      <c r="D2850" s="1"/>
      <c r="E2850" s="1"/>
    </row>
    <row r="2851" spans="2:5" x14ac:dyDescent="0.25">
      <c r="B2851" s="1">
        <v>9.483333</v>
      </c>
      <c r="C2851" s="1">
        <v>50.025590000000001</v>
      </c>
      <c r="D2851" s="1"/>
      <c r="E2851" s="1"/>
    </row>
    <row r="2852" spans="2:5" x14ac:dyDescent="0.25">
      <c r="B2852" s="1">
        <v>9.4866670000000006</v>
      </c>
      <c r="C2852" s="1">
        <v>50.485880000000002</v>
      </c>
      <c r="D2852" s="1"/>
      <c r="E2852" s="1"/>
    </row>
    <row r="2853" spans="2:5" x14ac:dyDescent="0.25">
      <c r="B2853" s="1">
        <v>9.49</v>
      </c>
      <c r="C2853" s="1">
        <v>50.956240000000001</v>
      </c>
      <c r="D2853" s="1"/>
      <c r="E2853" s="1"/>
    </row>
    <row r="2854" spans="2:5" x14ac:dyDescent="0.25">
      <c r="B2854" s="1">
        <v>9.4933329999999998</v>
      </c>
      <c r="C2854" s="1">
        <v>51.430239999999998</v>
      </c>
      <c r="D2854" s="1"/>
      <c r="E2854" s="1"/>
    </row>
    <row r="2855" spans="2:5" x14ac:dyDescent="0.25">
      <c r="B2855" s="1">
        <v>9.4966670000000004</v>
      </c>
      <c r="C2855" s="1">
        <v>51.900280000000002</v>
      </c>
      <c r="D2855" s="1"/>
      <c r="E2855" s="1"/>
    </row>
    <row r="2856" spans="2:5" x14ac:dyDescent="0.25">
      <c r="B2856" s="1">
        <v>9.5</v>
      </c>
      <c r="C2856" s="1">
        <v>52.362389999999998</v>
      </c>
      <c r="D2856" s="1"/>
      <c r="E2856" s="1"/>
    </row>
    <row r="2857" spans="2:5" x14ac:dyDescent="0.25">
      <c r="B2857" s="1">
        <v>9.5033329999999996</v>
      </c>
      <c r="C2857" s="1">
        <v>52.820830000000001</v>
      </c>
      <c r="D2857" s="1"/>
      <c r="E2857" s="1"/>
    </row>
    <row r="2858" spans="2:5" x14ac:dyDescent="0.25">
      <c r="B2858" s="1">
        <v>9.5066670000000002</v>
      </c>
      <c r="C2858" s="1">
        <v>53.28763</v>
      </c>
      <c r="D2858" s="1"/>
      <c r="E2858" s="1"/>
    </row>
    <row r="2859" spans="2:5" x14ac:dyDescent="0.25">
      <c r="B2859" s="1">
        <v>9.51</v>
      </c>
      <c r="C2859" s="1">
        <v>53.768219999999999</v>
      </c>
      <c r="D2859" s="1"/>
      <c r="E2859" s="1"/>
    </row>
    <row r="2860" spans="2:5" x14ac:dyDescent="0.25">
      <c r="B2860" s="1">
        <v>9.5133329999999994</v>
      </c>
      <c r="C2860" s="1">
        <v>54.255760000000002</v>
      </c>
      <c r="D2860" s="1"/>
      <c r="E2860" s="1"/>
    </row>
    <row r="2861" spans="2:5" x14ac:dyDescent="0.25">
      <c r="B2861" s="1">
        <v>9.516667</v>
      </c>
      <c r="C2861" s="1">
        <v>54.746090000000002</v>
      </c>
      <c r="D2861" s="1"/>
      <c r="E2861" s="1"/>
    </row>
    <row r="2862" spans="2:5" x14ac:dyDescent="0.25">
      <c r="B2862" s="1">
        <v>9.52</v>
      </c>
      <c r="C2862" s="1">
        <v>55.241840000000003</v>
      </c>
      <c r="D2862" s="1"/>
      <c r="E2862" s="1"/>
    </row>
    <row r="2863" spans="2:5" x14ac:dyDescent="0.25">
      <c r="B2863" s="1">
        <v>9.5233329999999992</v>
      </c>
      <c r="C2863" s="1">
        <v>55.739319999999999</v>
      </c>
      <c r="D2863" s="1"/>
      <c r="E2863" s="1"/>
    </row>
    <row r="2864" spans="2:5" x14ac:dyDescent="0.25">
      <c r="B2864" s="1">
        <v>9.5266669999999998</v>
      </c>
      <c r="C2864" s="1">
        <v>56.231259999999999</v>
      </c>
      <c r="D2864" s="1"/>
      <c r="E2864" s="1"/>
    </row>
    <row r="2865" spans="2:5" x14ac:dyDescent="0.25">
      <c r="B2865" s="1">
        <v>9.5299999999999994</v>
      </c>
      <c r="C2865" s="1">
        <v>56.719659999999998</v>
      </c>
      <c r="D2865" s="1"/>
      <c r="E2865" s="1"/>
    </row>
    <row r="2866" spans="2:5" x14ac:dyDescent="0.25">
      <c r="B2866" s="1">
        <v>9.5333330000000007</v>
      </c>
      <c r="C2866" s="1">
        <v>57.210799999999999</v>
      </c>
      <c r="D2866" s="1"/>
      <c r="E2866" s="1"/>
    </row>
    <row r="2867" spans="2:5" x14ac:dyDescent="0.25">
      <c r="B2867" s="1">
        <v>9.5366669999999996</v>
      </c>
      <c r="C2867" s="1">
        <v>57.704560000000001</v>
      </c>
      <c r="D2867" s="1"/>
      <c r="E2867" s="1"/>
    </row>
    <row r="2868" spans="2:5" x14ac:dyDescent="0.25">
      <c r="B2868" s="1">
        <v>9.5399999999999991</v>
      </c>
      <c r="C2868" s="1">
        <v>58.196100000000001</v>
      </c>
      <c r="D2868" s="1"/>
      <c r="E2868" s="1"/>
    </row>
    <row r="2869" spans="2:5" x14ac:dyDescent="0.25">
      <c r="B2869" s="1">
        <v>9.5433330000000005</v>
      </c>
      <c r="C2869" s="1">
        <v>58.682789999999997</v>
      </c>
      <c r="D2869" s="1"/>
      <c r="E2869" s="1"/>
    </row>
    <row r="2870" spans="2:5" x14ac:dyDescent="0.25">
      <c r="B2870" s="1">
        <v>9.5466669999999993</v>
      </c>
      <c r="C2870" s="1">
        <v>59.167050000000003</v>
      </c>
      <c r="D2870" s="1"/>
      <c r="E2870" s="1"/>
    </row>
    <row r="2871" spans="2:5" x14ac:dyDescent="0.25">
      <c r="B2871" s="1">
        <v>9.5500000000000007</v>
      </c>
      <c r="C2871" s="1">
        <v>59.654240000000001</v>
      </c>
      <c r="D2871" s="1"/>
      <c r="E2871" s="1"/>
    </row>
    <row r="2872" spans="2:5" x14ac:dyDescent="0.25">
      <c r="B2872" s="1">
        <v>9.5533330000000003</v>
      </c>
      <c r="C2872" s="1">
        <v>60.148260000000001</v>
      </c>
      <c r="D2872" s="1"/>
      <c r="E2872" s="1"/>
    </row>
    <row r="2873" spans="2:5" x14ac:dyDescent="0.25">
      <c r="B2873" s="1">
        <v>9.5566669999999991</v>
      </c>
      <c r="C2873" s="1">
        <v>60.648130000000002</v>
      </c>
      <c r="D2873" s="1"/>
      <c r="E2873" s="1"/>
    </row>
    <row r="2874" spans="2:5" x14ac:dyDescent="0.25">
      <c r="B2874" s="1">
        <v>9.56</v>
      </c>
      <c r="C2874" s="1">
        <v>61.148589999999999</v>
      </c>
      <c r="D2874" s="1"/>
      <c r="E2874" s="1"/>
    </row>
    <row r="2875" spans="2:5" x14ac:dyDescent="0.25">
      <c r="B2875" s="1">
        <v>9.5633330000000001</v>
      </c>
      <c r="C2875" s="1">
        <v>61.646630000000002</v>
      </c>
      <c r="D2875" s="1"/>
      <c r="E2875" s="1"/>
    </row>
    <row r="2876" spans="2:5" x14ac:dyDescent="0.25">
      <c r="B2876" s="1">
        <v>9.5666670000000007</v>
      </c>
      <c r="C2876" s="1">
        <v>62.143030000000003</v>
      </c>
      <c r="D2876" s="1"/>
      <c r="E2876" s="1"/>
    </row>
    <row r="2877" spans="2:5" x14ac:dyDescent="0.25">
      <c r="B2877" s="1">
        <v>9.57</v>
      </c>
      <c r="C2877" s="1">
        <v>62.636060000000001</v>
      </c>
      <c r="D2877" s="1"/>
      <c r="E2877" s="1"/>
    </row>
    <row r="2878" spans="2:5" x14ac:dyDescent="0.25">
      <c r="B2878" s="1">
        <v>9.5733329999999999</v>
      </c>
      <c r="C2878" s="1">
        <v>63.122880000000002</v>
      </c>
      <c r="D2878" s="1"/>
      <c r="E2878" s="1"/>
    </row>
    <row r="2879" spans="2:5" x14ac:dyDescent="0.25">
      <c r="B2879" s="1">
        <v>9.5766670000000005</v>
      </c>
      <c r="C2879" s="1">
        <v>63.604900000000001</v>
      </c>
      <c r="D2879" s="1"/>
      <c r="E2879" s="1"/>
    </row>
    <row r="2880" spans="2:5" x14ac:dyDescent="0.25">
      <c r="B2880" s="1">
        <v>9.58</v>
      </c>
      <c r="C2880" s="1">
        <v>64.084469999999996</v>
      </c>
      <c r="D2880" s="1"/>
      <c r="E2880" s="1"/>
    </row>
    <row r="2881" spans="2:5" x14ac:dyDescent="0.25">
      <c r="B2881" s="1">
        <v>9.5833329999999997</v>
      </c>
      <c r="C2881" s="1">
        <v>64.562860000000001</v>
      </c>
      <c r="D2881" s="1"/>
      <c r="E2881" s="1"/>
    </row>
    <row r="2882" spans="2:5" x14ac:dyDescent="0.25">
      <c r="B2882" s="1">
        <v>9.5866670000000003</v>
      </c>
      <c r="C2882" s="1">
        <v>65.041259999999994</v>
      </c>
      <c r="D2882" s="1"/>
      <c r="E2882" s="1"/>
    </row>
    <row r="2883" spans="2:5" x14ac:dyDescent="0.25">
      <c r="B2883" s="1">
        <v>9.59</v>
      </c>
      <c r="C2883" s="1">
        <v>65.516249999999999</v>
      </c>
      <c r="D2883" s="1"/>
      <c r="E2883" s="1"/>
    </row>
    <row r="2884" spans="2:5" x14ac:dyDescent="0.25">
      <c r="B2884" s="1">
        <v>9.5933329999999994</v>
      </c>
      <c r="C2884" s="1">
        <v>65.982129999999998</v>
      </c>
      <c r="D2884" s="1"/>
      <c r="E2884" s="1"/>
    </row>
    <row r="2885" spans="2:5" x14ac:dyDescent="0.25">
      <c r="B2885" s="1">
        <v>9.5966670000000001</v>
      </c>
      <c r="C2885" s="1">
        <v>66.439620000000005</v>
      </c>
      <c r="D2885" s="1"/>
      <c r="E2885" s="1"/>
    </row>
    <row r="2886" spans="2:5" x14ac:dyDescent="0.25">
      <c r="B2886" s="1">
        <v>9.6</v>
      </c>
      <c r="C2886" s="1">
        <v>66.890550000000005</v>
      </c>
      <c r="D2886" s="1"/>
      <c r="E2886" s="1"/>
    </row>
    <row r="2887" spans="2:5" x14ac:dyDescent="0.25">
      <c r="B2887" s="1">
        <v>9.6033329999999992</v>
      </c>
      <c r="C2887" s="1">
        <v>67.333539999999999</v>
      </c>
      <c r="D2887" s="1"/>
      <c r="E2887" s="1"/>
    </row>
    <row r="2888" spans="2:5" x14ac:dyDescent="0.25">
      <c r="B2888" s="1">
        <v>9.6066669999999998</v>
      </c>
      <c r="C2888" s="1">
        <v>67.77422</v>
      </c>
      <c r="D2888" s="1"/>
      <c r="E2888" s="1"/>
    </row>
    <row r="2889" spans="2:5" x14ac:dyDescent="0.25">
      <c r="B2889" s="1">
        <v>9.61</v>
      </c>
      <c r="C2889" s="1">
        <v>68.22148</v>
      </c>
      <c r="D2889" s="1"/>
      <c r="E2889" s="1"/>
    </row>
    <row r="2890" spans="2:5" x14ac:dyDescent="0.25">
      <c r="B2890" s="1">
        <v>9.6133330000000008</v>
      </c>
      <c r="C2890" s="1">
        <v>68.67313</v>
      </c>
      <c r="D2890" s="1"/>
      <c r="E2890" s="1"/>
    </row>
    <row r="2891" spans="2:5" x14ac:dyDescent="0.25">
      <c r="B2891" s="1">
        <v>9.6166669999999996</v>
      </c>
      <c r="C2891" s="1">
        <v>69.122389999999996</v>
      </c>
      <c r="D2891" s="1"/>
      <c r="E2891" s="1"/>
    </row>
    <row r="2892" spans="2:5" x14ac:dyDescent="0.25">
      <c r="B2892" s="1">
        <v>9.6199999999999992</v>
      </c>
      <c r="C2892" s="1">
        <v>69.566329999999994</v>
      </c>
      <c r="D2892" s="1"/>
      <c r="E2892" s="1"/>
    </row>
    <row r="2893" spans="2:5" x14ac:dyDescent="0.25">
      <c r="B2893" s="1">
        <v>9.6233330000000006</v>
      </c>
      <c r="C2893" s="1">
        <v>70.000929999999997</v>
      </c>
      <c r="D2893" s="1"/>
      <c r="E2893" s="1"/>
    </row>
    <row r="2894" spans="2:5" x14ac:dyDescent="0.25">
      <c r="B2894" s="1">
        <v>9.6266669999999994</v>
      </c>
      <c r="C2894" s="1">
        <v>70.42456</v>
      </c>
      <c r="D2894" s="1"/>
      <c r="E2894" s="1"/>
    </row>
    <row r="2895" spans="2:5" x14ac:dyDescent="0.25">
      <c r="B2895" s="1">
        <v>9.6300000000000008</v>
      </c>
      <c r="C2895" s="1">
        <v>70.839889999999997</v>
      </c>
      <c r="D2895" s="1"/>
      <c r="E2895" s="1"/>
    </row>
    <row r="2896" spans="2:5" x14ac:dyDescent="0.25">
      <c r="B2896" s="1">
        <v>9.6333330000000004</v>
      </c>
      <c r="C2896" s="1">
        <v>71.246560000000002</v>
      </c>
      <c r="D2896" s="1"/>
      <c r="E2896" s="1"/>
    </row>
    <row r="2897" spans="2:5" x14ac:dyDescent="0.25">
      <c r="B2897" s="1">
        <v>9.6366669999999992</v>
      </c>
      <c r="C2897" s="1">
        <v>71.643799999999999</v>
      </c>
      <c r="D2897" s="1"/>
      <c r="E2897" s="1"/>
    </row>
    <row r="2898" spans="2:5" x14ac:dyDescent="0.25">
      <c r="B2898" s="1">
        <v>9.64</v>
      </c>
      <c r="C2898" s="1">
        <v>72.03443</v>
      </c>
      <c r="D2898" s="1"/>
      <c r="E2898" s="1"/>
    </row>
    <row r="2899" spans="2:5" x14ac:dyDescent="0.25">
      <c r="B2899" s="1">
        <v>9.6433330000000002</v>
      </c>
      <c r="C2899" s="1">
        <v>72.419460000000001</v>
      </c>
      <c r="D2899" s="1"/>
      <c r="E2899" s="1"/>
    </row>
    <row r="2900" spans="2:5" x14ac:dyDescent="0.25">
      <c r="B2900" s="1">
        <v>9.6466670000000008</v>
      </c>
      <c r="C2900" s="1">
        <v>72.796170000000004</v>
      </c>
      <c r="D2900" s="1"/>
      <c r="E2900" s="1"/>
    </row>
    <row r="2901" spans="2:5" x14ac:dyDescent="0.25">
      <c r="B2901" s="1">
        <v>9.65</v>
      </c>
      <c r="C2901" s="1">
        <v>73.163820000000001</v>
      </c>
      <c r="D2901" s="1"/>
      <c r="E2901" s="1"/>
    </row>
    <row r="2902" spans="2:5" x14ac:dyDescent="0.25">
      <c r="B2902" s="1">
        <v>9.6533329999999999</v>
      </c>
      <c r="C2902" s="1">
        <v>73.524289999999993</v>
      </c>
      <c r="D2902" s="1"/>
      <c r="E2902" s="1"/>
    </row>
    <row r="2903" spans="2:5" x14ac:dyDescent="0.25">
      <c r="B2903" s="1">
        <v>9.6566670000000006</v>
      </c>
      <c r="C2903" s="1">
        <v>73.876540000000006</v>
      </c>
      <c r="D2903" s="1"/>
      <c r="E2903" s="1"/>
    </row>
    <row r="2904" spans="2:5" x14ac:dyDescent="0.25">
      <c r="B2904" s="1">
        <v>9.66</v>
      </c>
      <c r="C2904" s="1">
        <v>74.218810000000005</v>
      </c>
      <c r="D2904" s="1"/>
      <c r="E2904" s="1"/>
    </row>
    <row r="2905" spans="2:5" x14ac:dyDescent="0.25">
      <c r="B2905" s="1">
        <v>9.6633329999999997</v>
      </c>
      <c r="C2905" s="1">
        <v>74.554910000000007</v>
      </c>
      <c r="D2905" s="1"/>
      <c r="E2905" s="1"/>
    </row>
    <row r="2906" spans="2:5" x14ac:dyDescent="0.25">
      <c r="B2906" s="1">
        <v>9.6666670000000003</v>
      </c>
      <c r="C2906" s="1">
        <v>74.890039999999999</v>
      </c>
      <c r="D2906" s="1"/>
      <c r="E2906" s="1"/>
    </row>
    <row r="2907" spans="2:5" x14ac:dyDescent="0.25">
      <c r="B2907" s="1">
        <v>9.67</v>
      </c>
      <c r="C2907" s="1">
        <v>75.222229999999996</v>
      </c>
      <c r="D2907" s="1"/>
      <c r="E2907" s="1"/>
    </row>
    <row r="2908" spans="2:5" x14ac:dyDescent="0.25">
      <c r="B2908" s="1">
        <v>9.6733329999999995</v>
      </c>
      <c r="C2908" s="1">
        <v>75.543729999999996</v>
      </c>
      <c r="D2908" s="1"/>
      <c r="E2908" s="1"/>
    </row>
    <row r="2909" spans="2:5" x14ac:dyDescent="0.25">
      <c r="B2909" s="1">
        <v>9.6766670000000001</v>
      </c>
      <c r="C2909" s="1">
        <v>75.849140000000006</v>
      </c>
      <c r="D2909" s="1"/>
      <c r="E2909" s="1"/>
    </row>
    <row r="2910" spans="2:5" x14ac:dyDescent="0.25">
      <c r="B2910" s="1">
        <v>9.68</v>
      </c>
      <c r="C2910" s="1">
        <v>76.139420000000001</v>
      </c>
      <c r="D2910" s="1"/>
      <c r="E2910" s="1"/>
    </row>
    <row r="2911" spans="2:5" x14ac:dyDescent="0.25">
      <c r="B2911" s="1">
        <v>9.6833329999999993</v>
      </c>
      <c r="C2911" s="1">
        <v>76.421700000000001</v>
      </c>
      <c r="D2911" s="1"/>
      <c r="E2911" s="1"/>
    </row>
    <row r="2912" spans="2:5" x14ac:dyDescent="0.25">
      <c r="B2912" s="1">
        <v>9.6866669999999999</v>
      </c>
      <c r="C2912" s="1">
        <v>76.702889999999996</v>
      </c>
      <c r="D2912" s="1"/>
      <c r="E2912" s="1"/>
    </row>
    <row r="2913" spans="2:5" x14ac:dyDescent="0.25">
      <c r="B2913" s="1">
        <v>9.69</v>
      </c>
      <c r="C2913" s="1">
        <v>76.980260000000001</v>
      </c>
      <c r="D2913" s="1"/>
      <c r="E2913" s="1"/>
    </row>
    <row r="2914" spans="2:5" x14ac:dyDescent="0.25">
      <c r="B2914" s="1">
        <v>9.6933330000000009</v>
      </c>
      <c r="C2914" s="1">
        <v>77.248720000000006</v>
      </c>
      <c r="D2914" s="1"/>
      <c r="E2914" s="1"/>
    </row>
    <row r="2915" spans="2:5" x14ac:dyDescent="0.25">
      <c r="B2915" s="1">
        <v>9.6966669999999997</v>
      </c>
      <c r="C2915" s="1">
        <v>77.512069999999994</v>
      </c>
      <c r="D2915" s="1"/>
      <c r="E2915" s="1"/>
    </row>
    <row r="2916" spans="2:5" x14ac:dyDescent="0.25">
      <c r="B2916" s="1">
        <v>9.6999999999999993</v>
      </c>
      <c r="C2916" s="1">
        <v>77.772729999999996</v>
      </c>
      <c r="D2916" s="1"/>
      <c r="E2916" s="1"/>
    </row>
    <row r="2917" spans="2:5" x14ac:dyDescent="0.25">
      <c r="B2917" s="1">
        <v>9.7033330000000007</v>
      </c>
      <c r="C2917" s="1">
        <v>78.023589999999999</v>
      </c>
      <c r="D2917" s="1"/>
      <c r="E2917" s="1"/>
    </row>
    <row r="2918" spans="2:5" x14ac:dyDescent="0.25">
      <c r="B2918" s="1">
        <v>9.7066669999999995</v>
      </c>
      <c r="C2918" s="1">
        <v>78.256659999999997</v>
      </c>
      <c r="D2918" s="1"/>
      <c r="E2918" s="1"/>
    </row>
    <row r="2919" spans="2:5" x14ac:dyDescent="0.25">
      <c r="B2919" s="1">
        <v>9.7100000000000009</v>
      </c>
      <c r="C2919" s="1">
        <v>78.469610000000003</v>
      </c>
      <c r="D2919" s="1"/>
      <c r="E2919" s="1"/>
    </row>
    <row r="2920" spans="2:5" x14ac:dyDescent="0.25">
      <c r="B2920" s="1">
        <v>9.7133330000000004</v>
      </c>
      <c r="C2920" s="1">
        <v>78.665719999999993</v>
      </c>
      <c r="D2920" s="1"/>
      <c r="E2920" s="1"/>
    </row>
    <row r="2921" spans="2:5" x14ac:dyDescent="0.25">
      <c r="B2921" s="1">
        <v>9.7166669999999993</v>
      </c>
      <c r="C2921" s="1">
        <v>78.849279999999993</v>
      </c>
      <c r="D2921" s="1"/>
      <c r="E2921" s="1"/>
    </row>
    <row r="2922" spans="2:5" x14ac:dyDescent="0.25">
      <c r="B2922" s="1">
        <v>9.7200000000000006</v>
      </c>
      <c r="C2922" s="1">
        <v>79.022180000000006</v>
      </c>
      <c r="D2922" s="1"/>
      <c r="E2922" s="1"/>
    </row>
    <row r="2923" spans="2:5" x14ac:dyDescent="0.25">
      <c r="B2923" s="1">
        <v>9.7233330000000002</v>
      </c>
      <c r="C2923" s="1">
        <v>79.188590000000005</v>
      </c>
      <c r="D2923" s="1"/>
      <c r="E2923" s="1"/>
    </row>
    <row r="2924" spans="2:5" x14ac:dyDescent="0.25">
      <c r="B2924" s="1">
        <v>9.7266670000000008</v>
      </c>
      <c r="C2924" s="1">
        <v>79.35172</v>
      </c>
      <c r="D2924" s="1"/>
      <c r="E2924" s="1"/>
    </row>
    <row r="2925" spans="2:5" x14ac:dyDescent="0.25">
      <c r="B2925" s="1">
        <v>9.73</v>
      </c>
      <c r="C2925" s="1">
        <v>79.506079999999997</v>
      </c>
      <c r="D2925" s="1"/>
      <c r="E2925" s="1"/>
    </row>
    <row r="2926" spans="2:5" x14ac:dyDescent="0.25">
      <c r="B2926" s="1">
        <v>9.733333</v>
      </c>
      <c r="C2926" s="1">
        <v>79.64434</v>
      </c>
      <c r="D2926" s="1"/>
      <c r="E2926" s="1"/>
    </row>
    <row r="2927" spans="2:5" x14ac:dyDescent="0.25">
      <c r="B2927" s="1">
        <v>9.7366670000000006</v>
      </c>
      <c r="C2927" s="1">
        <v>79.768100000000004</v>
      </c>
      <c r="D2927" s="1"/>
      <c r="E2927" s="1"/>
    </row>
    <row r="2928" spans="2:5" x14ac:dyDescent="0.25">
      <c r="B2928" s="1">
        <v>9.74</v>
      </c>
      <c r="C2928" s="1">
        <v>79.88646</v>
      </c>
      <c r="D2928" s="1"/>
      <c r="E2928" s="1"/>
    </row>
    <row r="2929" spans="2:5" x14ac:dyDescent="0.25">
      <c r="B2929" s="1">
        <v>9.7433329999999998</v>
      </c>
      <c r="C2929" s="1">
        <v>80.00385</v>
      </c>
      <c r="D2929" s="1"/>
      <c r="E2929" s="1"/>
    </row>
    <row r="2930" spans="2:5" x14ac:dyDescent="0.25">
      <c r="B2930" s="1">
        <v>9.7466670000000004</v>
      </c>
      <c r="C2930" s="1">
        <v>80.115499999999997</v>
      </c>
      <c r="D2930" s="1"/>
      <c r="E2930" s="1"/>
    </row>
    <row r="2931" spans="2:5" x14ac:dyDescent="0.25">
      <c r="B2931" s="1">
        <v>9.75</v>
      </c>
      <c r="C2931" s="1">
        <v>80.216560000000001</v>
      </c>
      <c r="D2931" s="1"/>
      <c r="E2931" s="1"/>
    </row>
    <row r="2932" spans="2:5" x14ac:dyDescent="0.25">
      <c r="B2932" s="1">
        <v>9.7533329999999996</v>
      </c>
      <c r="C2932" s="1">
        <v>80.303569999999993</v>
      </c>
      <c r="D2932" s="1"/>
      <c r="E2932" s="1"/>
    </row>
    <row r="2933" spans="2:5" x14ac:dyDescent="0.25">
      <c r="B2933" s="1">
        <v>9.7566670000000002</v>
      </c>
      <c r="C2933" s="1">
        <v>80.371610000000004</v>
      </c>
      <c r="D2933" s="1"/>
      <c r="E2933" s="1"/>
    </row>
    <row r="2934" spans="2:5" x14ac:dyDescent="0.25">
      <c r="B2934" s="1">
        <v>9.76</v>
      </c>
      <c r="C2934" s="1">
        <v>80.422210000000007</v>
      </c>
      <c r="D2934" s="1"/>
      <c r="E2934" s="1"/>
    </row>
    <row r="2935" spans="2:5" x14ac:dyDescent="0.25">
      <c r="B2935" s="1">
        <v>9.7633329999999994</v>
      </c>
      <c r="C2935" s="1">
        <v>80.465410000000006</v>
      </c>
      <c r="D2935" s="1"/>
      <c r="E2935" s="1"/>
    </row>
    <row r="2936" spans="2:5" x14ac:dyDescent="0.25">
      <c r="B2936" s="1">
        <v>9.766667</v>
      </c>
      <c r="C2936" s="1">
        <v>80.507390000000001</v>
      </c>
      <c r="D2936" s="1"/>
      <c r="E2936" s="1"/>
    </row>
    <row r="2937" spans="2:5" x14ac:dyDescent="0.25">
      <c r="B2937" s="1">
        <v>9.77</v>
      </c>
      <c r="C2937" s="1">
        <v>80.544219999999996</v>
      </c>
      <c r="D2937" s="1"/>
      <c r="E2937" s="1"/>
    </row>
    <row r="2938" spans="2:5" x14ac:dyDescent="0.25">
      <c r="B2938" s="1">
        <v>9.7733329999999992</v>
      </c>
      <c r="C2938" s="1">
        <v>80.568939999999998</v>
      </c>
      <c r="D2938" s="1"/>
      <c r="E2938" s="1"/>
    </row>
    <row r="2939" spans="2:5" x14ac:dyDescent="0.25">
      <c r="B2939" s="1">
        <v>9.7766669999999998</v>
      </c>
      <c r="C2939" s="1">
        <v>80.580730000000003</v>
      </c>
      <c r="D2939" s="1"/>
      <c r="E2939" s="1"/>
    </row>
    <row r="2940" spans="2:5" x14ac:dyDescent="0.25">
      <c r="B2940" s="1">
        <v>9.7799999999999994</v>
      </c>
      <c r="C2940" s="1">
        <v>80.587490000000003</v>
      </c>
      <c r="D2940" s="1"/>
      <c r="E2940" s="1"/>
    </row>
    <row r="2941" spans="2:5" x14ac:dyDescent="0.25">
      <c r="B2941" s="1">
        <v>9.7833330000000007</v>
      </c>
      <c r="C2941" s="1">
        <v>80.595659999999995</v>
      </c>
      <c r="D2941" s="1"/>
      <c r="E2941" s="1"/>
    </row>
    <row r="2942" spans="2:5" x14ac:dyDescent="0.25">
      <c r="B2942" s="1">
        <v>9.7866669999999996</v>
      </c>
      <c r="C2942" s="1">
        <v>80.597130000000007</v>
      </c>
      <c r="D2942" s="1"/>
      <c r="E2942" s="1"/>
    </row>
    <row r="2943" spans="2:5" x14ac:dyDescent="0.25">
      <c r="B2943" s="1">
        <v>9.7899999999999991</v>
      </c>
      <c r="C2943" s="1">
        <v>80.577830000000006</v>
      </c>
      <c r="D2943" s="1"/>
      <c r="E2943" s="1"/>
    </row>
    <row r="2944" spans="2:5" x14ac:dyDescent="0.25">
      <c r="B2944" s="1">
        <v>9.7933330000000005</v>
      </c>
      <c r="C2944" s="1">
        <v>80.536720000000003</v>
      </c>
      <c r="D2944" s="1"/>
      <c r="E2944" s="1"/>
    </row>
    <row r="2945" spans="2:5" x14ac:dyDescent="0.25">
      <c r="B2945" s="1">
        <v>9.7966669999999993</v>
      </c>
      <c r="C2945" s="1">
        <v>80.482159999999993</v>
      </c>
      <c r="D2945" s="1"/>
      <c r="E2945" s="1"/>
    </row>
    <row r="2946" spans="2:5" x14ac:dyDescent="0.25">
      <c r="B2946" s="1">
        <v>9.8000000000000007</v>
      </c>
      <c r="C2946" s="1">
        <v>80.415480000000002</v>
      </c>
      <c r="D2946" s="1"/>
      <c r="E2946" s="1"/>
    </row>
    <row r="2947" spans="2:5" x14ac:dyDescent="0.25">
      <c r="B2947" s="1">
        <v>9.8033330000000003</v>
      </c>
      <c r="C2947" s="1">
        <v>80.332890000000006</v>
      </c>
      <c r="D2947" s="1"/>
      <c r="E2947" s="1"/>
    </row>
    <row r="2948" spans="2:5" x14ac:dyDescent="0.25">
      <c r="B2948" s="1">
        <v>9.8066669999999991</v>
      </c>
      <c r="C2948" s="1">
        <v>80.238259999999997</v>
      </c>
      <c r="D2948" s="1"/>
      <c r="E2948" s="1"/>
    </row>
    <row r="2949" spans="2:5" x14ac:dyDescent="0.25">
      <c r="B2949" s="1">
        <v>9.81</v>
      </c>
      <c r="C2949" s="1">
        <v>80.141350000000003</v>
      </c>
      <c r="D2949" s="1"/>
      <c r="E2949" s="1"/>
    </row>
    <row r="2950" spans="2:5" x14ac:dyDescent="0.25">
      <c r="B2950" s="1">
        <v>9.8133330000000001</v>
      </c>
      <c r="C2950" s="1">
        <v>80.045289999999994</v>
      </c>
      <c r="D2950" s="1"/>
      <c r="E2950" s="1"/>
    </row>
    <row r="2951" spans="2:5" x14ac:dyDescent="0.25">
      <c r="B2951" s="1">
        <v>9.8166670000000007</v>
      </c>
      <c r="C2951" s="1">
        <v>79.943809999999999</v>
      </c>
      <c r="D2951" s="1"/>
      <c r="E2951" s="1"/>
    </row>
    <row r="2952" spans="2:5" x14ac:dyDescent="0.25">
      <c r="B2952" s="1">
        <v>9.82</v>
      </c>
      <c r="C2952" s="1">
        <v>79.829430000000002</v>
      </c>
      <c r="D2952" s="1"/>
      <c r="E2952" s="1"/>
    </row>
    <row r="2953" spans="2:5" x14ac:dyDescent="0.25">
      <c r="B2953" s="1">
        <v>9.8233329999999999</v>
      </c>
      <c r="C2953" s="1">
        <v>79.700100000000006</v>
      </c>
      <c r="D2953" s="1"/>
      <c r="E2953" s="1"/>
    </row>
    <row r="2954" spans="2:5" x14ac:dyDescent="0.25">
      <c r="B2954" s="1">
        <v>9.8266670000000005</v>
      </c>
      <c r="C2954" s="1">
        <v>79.559730000000002</v>
      </c>
      <c r="D2954" s="1"/>
      <c r="E2954" s="1"/>
    </row>
    <row r="2955" spans="2:5" x14ac:dyDescent="0.25">
      <c r="B2955" s="1">
        <v>9.83</v>
      </c>
      <c r="C2955" s="1">
        <v>79.414580000000001</v>
      </c>
      <c r="D2955" s="1"/>
      <c r="E2955" s="1"/>
    </row>
    <row r="2956" spans="2:5" x14ac:dyDescent="0.25">
      <c r="B2956" s="1">
        <v>9.8333329999999997</v>
      </c>
      <c r="C2956" s="1">
        <v>79.268749999999997</v>
      </c>
      <c r="D2956" s="1"/>
      <c r="E2956" s="1"/>
    </row>
    <row r="2957" spans="2:5" x14ac:dyDescent="0.25">
      <c r="B2957" s="1">
        <v>9.8366670000000003</v>
      </c>
      <c r="C2957" s="1">
        <v>79.122110000000006</v>
      </c>
      <c r="D2957" s="1"/>
      <c r="E2957" s="1"/>
    </row>
    <row r="2958" spans="2:5" x14ac:dyDescent="0.25">
      <c r="B2958" s="1">
        <v>9.84</v>
      </c>
      <c r="C2958" s="1">
        <v>78.969110000000001</v>
      </c>
      <c r="D2958" s="1"/>
      <c r="E2958" s="1"/>
    </row>
    <row r="2959" spans="2:5" x14ac:dyDescent="0.25">
      <c r="B2959" s="1">
        <v>9.8433329999999994</v>
      </c>
      <c r="C2959" s="1">
        <v>78.801850000000002</v>
      </c>
      <c r="D2959" s="1"/>
      <c r="E2959" s="1"/>
    </row>
    <row r="2960" spans="2:5" x14ac:dyDescent="0.25">
      <c r="B2960" s="1">
        <v>9.8466670000000001</v>
      </c>
      <c r="C2960" s="1">
        <v>78.617670000000004</v>
      </c>
      <c r="D2960" s="1"/>
      <c r="E2960" s="1"/>
    </row>
    <row r="2961" spans="2:5" x14ac:dyDescent="0.25">
      <c r="B2961" s="1">
        <v>9.85</v>
      </c>
      <c r="C2961" s="1">
        <v>78.418120000000002</v>
      </c>
      <c r="D2961" s="1"/>
      <c r="E2961" s="1"/>
    </row>
    <row r="2962" spans="2:5" x14ac:dyDescent="0.25">
      <c r="B2962" s="1">
        <v>9.8533329999999992</v>
      </c>
      <c r="C2962" s="1">
        <v>78.205370000000002</v>
      </c>
      <c r="D2962" s="1"/>
      <c r="E2962" s="1"/>
    </row>
    <row r="2963" spans="2:5" x14ac:dyDescent="0.25">
      <c r="B2963" s="1">
        <v>9.8566669999999998</v>
      </c>
      <c r="C2963" s="1">
        <v>77.985659999999996</v>
      </c>
      <c r="D2963" s="1"/>
      <c r="E2963" s="1"/>
    </row>
    <row r="2964" spans="2:5" x14ac:dyDescent="0.25">
      <c r="B2964" s="1">
        <v>9.86</v>
      </c>
      <c r="C2964" s="1">
        <v>77.767790000000005</v>
      </c>
      <c r="D2964" s="1"/>
      <c r="E2964" s="1"/>
    </row>
    <row r="2965" spans="2:5" x14ac:dyDescent="0.25">
      <c r="B2965" s="1">
        <v>9.8633330000000008</v>
      </c>
      <c r="C2965" s="1">
        <v>77.555700000000002</v>
      </c>
      <c r="D2965" s="1"/>
      <c r="E2965" s="1"/>
    </row>
    <row r="2966" spans="2:5" x14ac:dyDescent="0.25">
      <c r="B2966" s="1">
        <v>9.8666669999999996</v>
      </c>
      <c r="C2966" s="1">
        <v>77.346279999999993</v>
      </c>
      <c r="D2966" s="1"/>
      <c r="E2966" s="1"/>
    </row>
    <row r="2967" spans="2:5" x14ac:dyDescent="0.25">
      <c r="B2967" s="1">
        <v>9.8699999999999992</v>
      </c>
      <c r="C2967" s="1">
        <v>77.132639999999995</v>
      </c>
      <c r="D2967" s="1"/>
      <c r="E2967" s="1"/>
    </row>
    <row r="2968" spans="2:5" x14ac:dyDescent="0.25">
      <c r="B2968" s="1">
        <v>9.8733330000000006</v>
      </c>
      <c r="C2968" s="1">
        <v>76.906999999999996</v>
      </c>
      <c r="D2968" s="1"/>
      <c r="E2968" s="1"/>
    </row>
    <row r="2969" spans="2:5" x14ac:dyDescent="0.25">
      <c r="B2969" s="1">
        <v>9.8766669999999994</v>
      </c>
      <c r="C2969" s="1">
        <v>76.663539999999998</v>
      </c>
      <c r="D2969" s="1"/>
      <c r="E2969" s="1"/>
    </row>
    <row r="2970" spans="2:5" x14ac:dyDescent="0.25">
      <c r="B2970" s="1">
        <v>9.8800000000000008</v>
      </c>
      <c r="C2970" s="1">
        <v>76.403720000000007</v>
      </c>
      <c r="D2970" s="1"/>
      <c r="E2970" s="1"/>
    </row>
    <row r="2971" spans="2:5" x14ac:dyDescent="0.25">
      <c r="B2971" s="1">
        <v>9.8833330000000004</v>
      </c>
      <c r="C2971" s="1">
        <v>76.137050000000002</v>
      </c>
      <c r="D2971" s="1"/>
      <c r="E2971" s="1"/>
    </row>
    <row r="2972" spans="2:5" x14ac:dyDescent="0.25">
      <c r="B2972" s="1">
        <v>9.8866669999999992</v>
      </c>
      <c r="C2972" s="1">
        <v>75.872630000000001</v>
      </c>
      <c r="D2972" s="1"/>
      <c r="E2972" s="1"/>
    </row>
    <row r="2973" spans="2:5" x14ac:dyDescent="0.25">
      <c r="B2973" s="1">
        <v>9.89</v>
      </c>
      <c r="C2973" s="1">
        <v>75.609210000000004</v>
      </c>
      <c r="D2973" s="1"/>
      <c r="E2973" s="1"/>
    </row>
    <row r="2974" spans="2:5" x14ac:dyDescent="0.25">
      <c r="B2974" s="1">
        <v>9.8933330000000002</v>
      </c>
      <c r="C2974" s="1">
        <v>75.335650000000001</v>
      </c>
      <c r="D2974" s="1"/>
      <c r="E2974" s="1"/>
    </row>
    <row r="2975" spans="2:5" x14ac:dyDescent="0.25">
      <c r="B2975" s="1">
        <v>9.8966670000000008</v>
      </c>
      <c r="C2975" s="1">
        <v>75.045509999999993</v>
      </c>
      <c r="D2975" s="1"/>
      <c r="E2975" s="1"/>
    </row>
    <row r="2976" spans="2:5" x14ac:dyDescent="0.25">
      <c r="B2976" s="1">
        <v>9.9</v>
      </c>
      <c r="C2976" s="1">
        <v>74.748469999999998</v>
      </c>
      <c r="D2976" s="1"/>
      <c r="E2976" s="1"/>
    </row>
    <row r="2977" spans="2:5" x14ac:dyDescent="0.25">
      <c r="B2977" s="1">
        <v>9.9033329999999999</v>
      </c>
      <c r="C2977" s="1">
        <v>74.458669999999998</v>
      </c>
      <c r="D2977" s="1"/>
      <c r="E2977" s="1"/>
    </row>
    <row r="2978" spans="2:5" x14ac:dyDescent="0.25">
      <c r="B2978" s="1">
        <v>9.9066670000000006</v>
      </c>
      <c r="C2978" s="1">
        <v>74.174379999999999</v>
      </c>
      <c r="D2978" s="1"/>
      <c r="E2978" s="1"/>
    </row>
    <row r="2979" spans="2:5" x14ac:dyDescent="0.25">
      <c r="B2979" s="1">
        <v>9.91</v>
      </c>
      <c r="C2979" s="1">
        <v>73.879350000000002</v>
      </c>
      <c r="D2979" s="1"/>
      <c r="E2979" s="1"/>
    </row>
    <row r="2980" spans="2:5" x14ac:dyDescent="0.25">
      <c r="B2980" s="1">
        <v>9.9133329999999997</v>
      </c>
      <c r="C2980" s="1">
        <v>73.563900000000004</v>
      </c>
      <c r="D2980" s="1"/>
      <c r="E2980" s="1"/>
    </row>
    <row r="2981" spans="2:5" x14ac:dyDescent="0.25">
      <c r="B2981" s="1">
        <v>9.9166670000000003</v>
      </c>
      <c r="C2981" s="1">
        <v>73.234440000000006</v>
      </c>
      <c r="D2981" s="1"/>
      <c r="E2981" s="1"/>
    </row>
    <row r="2982" spans="2:5" x14ac:dyDescent="0.25">
      <c r="B2982" s="1">
        <v>9.92</v>
      </c>
      <c r="C2982" s="1">
        <v>72.90061</v>
      </c>
      <c r="D2982" s="1"/>
      <c r="E2982" s="1"/>
    </row>
    <row r="2983" spans="2:5" x14ac:dyDescent="0.25">
      <c r="B2983" s="1">
        <v>9.9233329999999995</v>
      </c>
      <c r="C2983" s="1">
        <v>72.56832</v>
      </c>
      <c r="D2983" s="1"/>
      <c r="E2983" s="1"/>
    </row>
    <row r="2984" spans="2:5" x14ac:dyDescent="0.25">
      <c r="B2984" s="1">
        <v>9.9266670000000001</v>
      </c>
      <c r="C2984" s="1">
        <v>72.241429999999994</v>
      </c>
      <c r="D2984" s="1"/>
      <c r="E2984" s="1"/>
    </row>
    <row r="2985" spans="2:5" x14ac:dyDescent="0.25">
      <c r="B2985" s="1">
        <v>9.93</v>
      </c>
      <c r="C2985" s="1">
        <v>71.915649999999999</v>
      </c>
      <c r="D2985" s="1"/>
      <c r="E2985" s="1"/>
    </row>
    <row r="2986" spans="2:5" x14ac:dyDescent="0.25">
      <c r="B2986" s="1">
        <v>9.9333329999999993</v>
      </c>
      <c r="C2986" s="1">
        <v>71.581230000000005</v>
      </c>
      <c r="D2986" s="1"/>
      <c r="E2986" s="1"/>
    </row>
    <row r="2987" spans="2:5" x14ac:dyDescent="0.25">
      <c r="B2987" s="1">
        <v>9.9366669999999999</v>
      </c>
      <c r="C2987" s="1">
        <v>71.237210000000005</v>
      </c>
      <c r="D2987" s="1"/>
      <c r="E2987" s="1"/>
    </row>
    <row r="2988" spans="2:5" x14ac:dyDescent="0.25">
      <c r="B2988" s="1">
        <v>9.94</v>
      </c>
      <c r="C2988" s="1">
        <v>70.891580000000005</v>
      </c>
      <c r="D2988" s="1"/>
      <c r="E2988" s="1"/>
    </row>
    <row r="2989" spans="2:5" x14ac:dyDescent="0.25">
      <c r="B2989" s="1">
        <v>9.9433330000000009</v>
      </c>
      <c r="C2989" s="1">
        <v>70.550070000000005</v>
      </c>
      <c r="D2989" s="1"/>
      <c r="E2989" s="1"/>
    </row>
    <row r="2990" spans="2:5" x14ac:dyDescent="0.25">
      <c r="B2990" s="1">
        <v>9.9466669999999997</v>
      </c>
      <c r="C2990" s="1">
        <v>70.212029999999999</v>
      </c>
      <c r="D2990" s="1"/>
      <c r="E2990" s="1"/>
    </row>
    <row r="2991" spans="2:5" x14ac:dyDescent="0.25">
      <c r="B2991" s="1">
        <v>9.9499999999999993</v>
      </c>
      <c r="C2991" s="1">
        <v>69.871129999999994</v>
      </c>
      <c r="D2991" s="1"/>
      <c r="E2991" s="1"/>
    </row>
    <row r="2992" spans="2:5" x14ac:dyDescent="0.25">
      <c r="B2992" s="1">
        <v>9.9533330000000007</v>
      </c>
      <c r="C2992" s="1">
        <v>69.518230000000003</v>
      </c>
      <c r="D2992" s="1"/>
      <c r="E2992" s="1"/>
    </row>
    <row r="2993" spans="2:5" x14ac:dyDescent="0.25">
      <c r="B2993" s="1">
        <v>9.9566669999999995</v>
      </c>
      <c r="C2993" s="1">
        <v>69.150779999999997</v>
      </c>
      <c r="D2993" s="1"/>
      <c r="E2993" s="1"/>
    </row>
    <row r="2994" spans="2:5" x14ac:dyDescent="0.25">
      <c r="B2994" s="1">
        <v>9.9600000000000009</v>
      </c>
      <c r="C2994" s="1">
        <v>68.777959999999993</v>
      </c>
      <c r="D2994" s="1"/>
      <c r="E2994" s="1"/>
    </row>
    <row r="2995" spans="2:5" x14ac:dyDescent="0.25">
      <c r="B2995" s="1">
        <v>9.9633330000000004</v>
      </c>
      <c r="C2995" s="1">
        <v>68.412459999999996</v>
      </c>
      <c r="D2995" s="1"/>
      <c r="E2995" s="1"/>
    </row>
    <row r="2996" spans="2:5" x14ac:dyDescent="0.25">
      <c r="B2996" s="1">
        <v>9.9666669999999993</v>
      </c>
      <c r="C2996" s="1">
        <v>68.056299999999993</v>
      </c>
      <c r="D2996" s="1"/>
      <c r="E2996" s="1"/>
    </row>
    <row r="2997" spans="2:5" x14ac:dyDescent="0.25">
      <c r="B2997" s="1">
        <v>9.9700000000000006</v>
      </c>
      <c r="C2997" s="1">
        <v>67.698400000000007</v>
      </c>
      <c r="D2997" s="1"/>
      <c r="E2997" s="1"/>
    </row>
    <row r="2998" spans="2:5" x14ac:dyDescent="0.25">
      <c r="B2998" s="1">
        <v>9.9733330000000002</v>
      </c>
      <c r="C2998" s="1">
        <v>67.331310000000002</v>
      </c>
      <c r="D2998" s="1"/>
      <c r="E2998" s="1"/>
    </row>
    <row r="2999" spans="2:5" x14ac:dyDescent="0.25">
      <c r="B2999" s="1">
        <v>9.9766670000000008</v>
      </c>
      <c r="C2999" s="1">
        <v>66.961370000000002</v>
      </c>
      <c r="D2999" s="1"/>
      <c r="E2999" s="1"/>
    </row>
    <row r="3000" spans="2:5" x14ac:dyDescent="0.25">
      <c r="B3000" s="1">
        <v>9.98</v>
      </c>
      <c r="C3000" s="1">
        <v>66.595699999999994</v>
      </c>
      <c r="D3000" s="1"/>
      <c r="E3000" s="1"/>
    </row>
    <row r="3001" spans="2:5" x14ac:dyDescent="0.25">
      <c r="B3001" s="1">
        <v>9.983333</v>
      </c>
      <c r="C3001" s="1">
        <v>66.232010000000002</v>
      </c>
      <c r="D3001" s="1"/>
      <c r="E3001" s="1"/>
    </row>
    <row r="3002" spans="2:5" x14ac:dyDescent="0.25">
      <c r="B3002" s="1">
        <v>9.9866670000000006</v>
      </c>
      <c r="C3002" s="1">
        <v>65.865489999999994</v>
      </c>
      <c r="D3002" s="1"/>
      <c r="E3002" s="1"/>
    </row>
    <row r="3003" spans="2:5" x14ac:dyDescent="0.25">
      <c r="B3003" s="1">
        <v>9.99</v>
      </c>
      <c r="C3003" s="1">
        <v>65.494680000000002</v>
      </c>
      <c r="D3003" s="1"/>
      <c r="E3003" s="1"/>
    </row>
    <row r="3004" spans="2:5" x14ac:dyDescent="0.25">
      <c r="B3004" s="1">
        <v>9.9933329999999998</v>
      </c>
      <c r="C3004" s="1">
        <v>65.119450000000001</v>
      </c>
      <c r="D3004" s="1"/>
      <c r="E3004" s="1"/>
    </row>
    <row r="3005" spans="2:5" x14ac:dyDescent="0.25">
      <c r="B3005" s="1">
        <v>9.9966670000000004</v>
      </c>
      <c r="C3005" s="1">
        <v>64.742599999999996</v>
      </c>
      <c r="D3005" s="1"/>
      <c r="E3005" s="1"/>
    </row>
    <row r="3006" spans="2:5" x14ac:dyDescent="0.25">
      <c r="B3006" s="1">
        <v>10</v>
      </c>
      <c r="C3006" s="1">
        <v>64.369780000000006</v>
      </c>
      <c r="D3006" s="1"/>
      <c r="E3006" s="1"/>
    </row>
    <row r="3007" spans="2:5" x14ac:dyDescent="0.25">
      <c r="B3007" s="1">
        <v>10.00333</v>
      </c>
      <c r="C3007" s="1">
        <v>64.000100000000003</v>
      </c>
      <c r="D3007" s="1"/>
      <c r="E3007" s="1"/>
    </row>
    <row r="3008" spans="2:5" x14ac:dyDescent="0.25">
      <c r="B3008" s="1">
        <v>10.00667</v>
      </c>
      <c r="C3008" s="1">
        <v>63.626260000000002</v>
      </c>
      <c r="D3008" s="1"/>
      <c r="E3008" s="1"/>
    </row>
    <row r="3009" spans="2:5" x14ac:dyDescent="0.25">
      <c r="B3009" s="1">
        <v>10.01</v>
      </c>
      <c r="C3009" s="1">
        <v>63.249020000000002</v>
      </c>
      <c r="D3009" s="1"/>
      <c r="E3009" s="1"/>
    </row>
    <row r="3010" spans="2:5" x14ac:dyDescent="0.25">
      <c r="B3010" s="1">
        <v>10.01333</v>
      </c>
      <c r="C3010" s="1">
        <v>62.877200000000002</v>
      </c>
      <c r="D3010" s="1"/>
      <c r="E3010" s="1"/>
    </row>
    <row r="3011" spans="2:5" x14ac:dyDescent="0.25">
      <c r="B3011" s="1">
        <v>10.01667</v>
      </c>
      <c r="C3011" s="1">
        <v>62.514389999999999</v>
      </c>
      <c r="D3011" s="1"/>
      <c r="E3011" s="1"/>
    </row>
    <row r="3012" spans="2:5" x14ac:dyDescent="0.25">
      <c r="B3012" s="1">
        <v>10.02</v>
      </c>
      <c r="C3012" s="1">
        <v>62.15596</v>
      </c>
      <c r="D3012" s="1"/>
      <c r="E3012" s="1"/>
    </row>
    <row r="3013" spans="2:5" x14ac:dyDescent="0.25">
      <c r="B3013" s="1">
        <v>10.02333</v>
      </c>
      <c r="C3013" s="1">
        <v>61.793039999999998</v>
      </c>
      <c r="D3013" s="1"/>
      <c r="E3013" s="1"/>
    </row>
    <row r="3014" spans="2:5" x14ac:dyDescent="0.25">
      <c r="B3014" s="1">
        <v>10.026669999999999</v>
      </c>
      <c r="C3014" s="1">
        <v>61.420340000000003</v>
      </c>
      <c r="D3014" s="1"/>
      <c r="E3014" s="1"/>
    </row>
    <row r="3015" spans="2:5" x14ac:dyDescent="0.25">
      <c r="B3015" s="1">
        <v>10.029999999999999</v>
      </c>
      <c r="C3015" s="1">
        <v>61.041930000000001</v>
      </c>
      <c r="D3015" s="1"/>
      <c r="E3015" s="1"/>
    </row>
    <row r="3016" spans="2:5" x14ac:dyDescent="0.25">
      <c r="B3016" s="1">
        <v>10.033329999999999</v>
      </c>
      <c r="C3016" s="1">
        <v>60.66433</v>
      </c>
      <c r="D3016" s="1"/>
      <c r="E3016" s="1"/>
    </row>
    <row r="3017" spans="2:5" x14ac:dyDescent="0.25">
      <c r="B3017" s="1">
        <v>10.036670000000001</v>
      </c>
      <c r="C3017" s="1">
        <v>60.289639999999999</v>
      </c>
      <c r="D3017" s="1"/>
      <c r="E3017" s="1"/>
    </row>
    <row r="3018" spans="2:5" x14ac:dyDescent="0.25">
      <c r="B3018" s="1">
        <v>10.039999999999999</v>
      </c>
      <c r="C3018" s="1">
        <v>59.915689999999998</v>
      </c>
      <c r="D3018" s="1"/>
      <c r="E3018" s="1"/>
    </row>
    <row r="3019" spans="2:5" x14ac:dyDescent="0.25">
      <c r="B3019" s="1">
        <v>10.043329999999999</v>
      </c>
      <c r="C3019" s="1">
        <v>59.540120000000002</v>
      </c>
      <c r="D3019" s="1"/>
      <c r="E3019" s="1"/>
    </row>
    <row r="3020" spans="2:5" x14ac:dyDescent="0.25">
      <c r="B3020" s="1">
        <v>10.046670000000001</v>
      </c>
      <c r="C3020" s="1">
        <v>59.165500000000002</v>
      </c>
      <c r="D3020" s="1"/>
      <c r="E3020" s="1"/>
    </row>
    <row r="3021" spans="2:5" x14ac:dyDescent="0.25">
      <c r="B3021" s="1">
        <v>10.050000000000001</v>
      </c>
      <c r="C3021" s="1">
        <v>58.796460000000003</v>
      </c>
      <c r="D3021" s="1"/>
      <c r="E3021" s="1"/>
    </row>
    <row r="3022" spans="2:5" x14ac:dyDescent="0.25">
      <c r="B3022" s="1">
        <v>10.053330000000001</v>
      </c>
      <c r="C3022" s="1">
        <v>58.432720000000003</v>
      </c>
      <c r="D3022" s="1"/>
      <c r="E3022" s="1"/>
    </row>
    <row r="3023" spans="2:5" x14ac:dyDescent="0.25">
      <c r="B3023" s="1">
        <v>10.05667</v>
      </c>
      <c r="C3023" s="1">
        <v>58.070860000000003</v>
      </c>
      <c r="D3023" s="1"/>
      <c r="E3023" s="1"/>
    </row>
    <row r="3024" spans="2:5" x14ac:dyDescent="0.25">
      <c r="B3024" s="1">
        <v>10.06</v>
      </c>
      <c r="C3024" s="1">
        <v>57.712409999999998</v>
      </c>
      <c r="D3024" s="1"/>
      <c r="E3024" s="1"/>
    </row>
    <row r="3025" spans="2:5" x14ac:dyDescent="0.25">
      <c r="B3025" s="1">
        <v>10.063330000000001</v>
      </c>
      <c r="C3025" s="1">
        <v>57.36036</v>
      </c>
      <c r="D3025" s="1"/>
      <c r="E3025" s="1"/>
    </row>
    <row r="3026" spans="2:5" x14ac:dyDescent="0.25">
      <c r="B3026" s="1">
        <v>10.06667</v>
      </c>
      <c r="C3026" s="1">
        <v>57.009880000000003</v>
      </c>
      <c r="D3026" s="1"/>
      <c r="E3026" s="1"/>
    </row>
    <row r="3027" spans="2:5" x14ac:dyDescent="0.25">
      <c r="B3027" s="1">
        <v>10.07</v>
      </c>
      <c r="C3027" s="1">
        <v>56.655560000000001</v>
      </c>
      <c r="D3027" s="1"/>
      <c r="E3027" s="1"/>
    </row>
    <row r="3028" spans="2:5" x14ac:dyDescent="0.25">
      <c r="B3028" s="1">
        <v>10.07333</v>
      </c>
      <c r="C3028" s="1">
        <v>56.300910000000002</v>
      </c>
      <c r="D3028" s="1"/>
      <c r="E3028" s="1"/>
    </row>
    <row r="3029" spans="2:5" x14ac:dyDescent="0.25">
      <c r="B3029" s="1">
        <v>10.07667</v>
      </c>
      <c r="C3029" s="1">
        <v>55.95129</v>
      </c>
      <c r="D3029" s="1"/>
      <c r="E3029" s="1"/>
    </row>
    <row r="3030" spans="2:5" x14ac:dyDescent="0.25">
      <c r="B3030" s="1">
        <v>10.08</v>
      </c>
      <c r="C3030" s="1">
        <v>55.604860000000002</v>
      </c>
      <c r="D3030" s="1"/>
      <c r="E3030" s="1"/>
    </row>
    <row r="3031" spans="2:5" x14ac:dyDescent="0.25">
      <c r="B3031" s="1">
        <v>10.08333</v>
      </c>
      <c r="C3031" s="1">
        <v>55.257930000000002</v>
      </c>
      <c r="D3031" s="1"/>
      <c r="E3031" s="1"/>
    </row>
    <row r="3032" spans="2:5" x14ac:dyDescent="0.25">
      <c r="B3032" s="1">
        <v>10.08667</v>
      </c>
      <c r="C3032" s="1">
        <v>54.912390000000002</v>
      </c>
      <c r="D3032" s="1"/>
      <c r="E3032" s="1"/>
    </row>
    <row r="3033" spans="2:5" x14ac:dyDescent="0.25">
      <c r="B3033" s="1">
        <v>10.09</v>
      </c>
      <c r="C3033" s="1">
        <v>54.571390000000001</v>
      </c>
      <c r="D3033" s="1"/>
      <c r="E3033" s="1"/>
    </row>
    <row r="3034" spans="2:5" x14ac:dyDescent="0.25">
      <c r="B3034" s="1">
        <v>10.09333</v>
      </c>
      <c r="C3034" s="1">
        <v>54.233919999999998</v>
      </c>
      <c r="D3034" s="1"/>
      <c r="E3034" s="1"/>
    </row>
    <row r="3035" spans="2:5" x14ac:dyDescent="0.25">
      <c r="B3035" s="1">
        <v>10.09667</v>
      </c>
      <c r="C3035" s="1">
        <v>53.899239999999999</v>
      </c>
      <c r="D3035" s="1"/>
      <c r="E3035" s="1"/>
    </row>
    <row r="3036" spans="2:5" x14ac:dyDescent="0.25">
      <c r="B3036" s="1">
        <v>10.1</v>
      </c>
      <c r="C3036" s="1">
        <v>53.570039999999999</v>
      </c>
      <c r="D3036" s="1"/>
      <c r="E3036" s="1"/>
    </row>
    <row r="3037" spans="2:5" x14ac:dyDescent="0.25">
      <c r="B3037" s="1">
        <v>10.10333</v>
      </c>
      <c r="C3037" s="1">
        <v>53.247810000000001</v>
      </c>
      <c r="D3037" s="1"/>
      <c r="E3037" s="1"/>
    </row>
    <row r="3038" spans="2:5" x14ac:dyDescent="0.25">
      <c r="B3038" s="1">
        <v>10.106669999999999</v>
      </c>
      <c r="C3038" s="1">
        <v>52.930990000000001</v>
      </c>
      <c r="D3038" s="1"/>
      <c r="E3038" s="1"/>
    </row>
    <row r="3039" spans="2:5" x14ac:dyDescent="0.25">
      <c r="B3039" s="1">
        <v>10.11</v>
      </c>
      <c r="C3039" s="1">
        <v>52.616759999999999</v>
      </c>
      <c r="D3039" s="1"/>
      <c r="E3039" s="1"/>
    </row>
    <row r="3040" spans="2:5" x14ac:dyDescent="0.25">
      <c r="B3040" s="1">
        <v>10.113329999999999</v>
      </c>
      <c r="C3040" s="1">
        <v>52.302070000000001</v>
      </c>
      <c r="D3040" s="1"/>
      <c r="E3040" s="1"/>
    </row>
    <row r="3041" spans="2:5" x14ac:dyDescent="0.25">
      <c r="B3041" s="1">
        <v>10.116669999999999</v>
      </c>
      <c r="C3041" s="1">
        <v>51.988599999999998</v>
      </c>
      <c r="D3041" s="1"/>
      <c r="E3041" s="1"/>
    </row>
    <row r="3042" spans="2:5" x14ac:dyDescent="0.25">
      <c r="B3042" s="1">
        <v>10.119999999999999</v>
      </c>
      <c r="C3042" s="1">
        <v>51.682980000000001</v>
      </c>
      <c r="D3042" s="1"/>
      <c r="E3042" s="1"/>
    </row>
    <row r="3043" spans="2:5" x14ac:dyDescent="0.25">
      <c r="B3043" s="1">
        <v>10.123329999999999</v>
      </c>
      <c r="C3043" s="1">
        <v>51.386229999999998</v>
      </c>
      <c r="D3043" s="1"/>
      <c r="E3043" s="1"/>
    </row>
    <row r="3044" spans="2:5" x14ac:dyDescent="0.25">
      <c r="B3044" s="1">
        <v>10.126670000000001</v>
      </c>
      <c r="C3044" s="1">
        <v>51.089280000000002</v>
      </c>
      <c r="D3044" s="1"/>
      <c r="E3044" s="1"/>
    </row>
    <row r="3045" spans="2:5" x14ac:dyDescent="0.25">
      <c r="B3045" s="1">
        <v>10.130000000000001</v>
      </c>
      <c r="C3045" s="1">
        <v>50.783839999999998</v>
      </c>
      <c r="D3045" s="1"/>
      <c r="E3045" s="1"/>
    </row>
    <row r="3046" spans="2:5" x14ac:dyDescent="0.25">
      <c r="B3046" s="1">
        <v>10.133330000000001</v>
      </c>
      <c r="C3046" s="1">
        <v>50.4741</v>
      </c>
      <c r="D3046" s="1"/>
      <c r="E3046" s="1"/>
    </row>
    <row r="3047" spans="2:5" x14ac:dyDescent="0.25">
      <c r="B3047" s="1">
        <v>10.136670000000001</v>
      </c>
      <c r="C3047" s="1">
        <v>50.170659999999998</v>
      </c>
      <c r="D3047" s="1"/>
      <c r="E3047" s="1"/>
    </row>
    <row r="3048" spans="2:5" x14ac:dyDescent="0.25">
      <c r="B3048" s="1">
        <v>10.14</v>
      </c>
      <c r="C3048" s="1">
        <v>49.876620000000003</v>
      </c>
      <c r="D3048" s="1"/>
      <c r="E3048" s="1"/>
    </row>
    <row r="3049" spans="2:5" x14ac:dyDescent="0.25">
      <c r="B3049" s="1">
        <v>10.143330000000001</v>
      </c>
      <c r="C3049" s="1">
        <v>49.587409999999998</v>
      </c>
      <c r="D3049" s="1"/>
      <c r="E3049" s="1"/>
    </row>
    <row r="3050" spans="2:5" x14ac:dyDescent="0.25">
      <c r="B3050" s="1">
        <v>10.14667</v>
      </c>
      <c r="C3050" s="1">
        <v>49.301180000000002</v>
      </c>
      <c r="D3050" s="1"/>
      <c r="E3050" s="1"/>
    </row>
    <row r="3051" spans="2:5" x14ac:dyDescent="0.25">
      <c r="B3051" s="1">
        <v>10.15</v>
      </c>
      <c r="C3051" s="1">
        <v>49.020479999999999</v>
      </c>
      <c r="D3051" s="1"/>
      <c r="E3051" s="1"/>
    </row>
    <row r="3052" spans="2:5" x14ac:dyDescent="0.25">
      <c r="B3052" s="1">
        <v>10.15333</v>
      </c>
      <c r="C3052" s="1">
        <v>48.74483</v>
      </c>
      <c r="D3052" s="1"/>
      <c r="E3052" s="1"/>
    </row>
    <row r="3053" spans="2:5" x14ac:dyDescent="0.25">
      <c r="B3053" s="1">
        <v>10.15667</v>
      </c>
      <c r="C3053" s="1">
        <v>48.471719999999998</v>
      </c>
      <c r="D3053" s="1"/>
      <c r="E3053" s="1"/>
    </row>
    <row r="3054" spans="2:5" x14ac:dyDescent="0.25">
      <c r="B3054" s="1">
        <v>10.16</v>
      </c>
      <c r="C3054" s="1">
        <v>48.200659999999999</v>
      </c>
      <c r="D3054" s="1"/>
      <c r="E3054" s="1"/>
    </row>
    <row r="3055" spans="2:5" x14ac:dyDescent="0.25">
      <c r="B3055" s="1">
        <v>10.16333</v>
      </c>
      <c r="C3055" s="1">
        <v>47.930869999999999</v>
      </c>
      <c r="D3055" s="1"/>
      <c r="E3055" s="1"/>
    </row>
    <row r="3056" spans="2:5" x14ac:dyDescent="0.25">
      <c r="B3056" s="1">
        <v>10.16667</v>
      </c>
      <c r="C3056" s="1">
        <v>47.663559999999997</v>
      </c>
      <c r="D3056" s="1"/>
      <c r="E3056" s="1"/>
    </row>
    <row r="3057" spans="2:5" x14ac:dyDescent="0.25">
      <c r="B3057" s="1">
        <v>10.17</v>
      </c>
      <c r="C3057" s="1">
        <v>47.402859999999997</v>
      </c>
      <c r="D3057" s="1"/>
      <c r="E3057" s="1"/>
    </row>
    <row r="3058" spans="2:5" x14ac:dyDescent="0.25">
      <c r="B3058" s="1">
        <v>10.17333</v>
      </c>
      <c r="C3058" s="1">
        <v>47.14819</v>
      </c>
      <c r="D3058" s="1"/>
      <c r="E3058" s="1"/>
    </row>
    <row r="3059" spans="2:5" x14ac:dyDescent="0.25">
      <c r="B3059" s="1">
        <v>10.17667</v>
      </c>
      <c r="C3059" s="1">
        <v>46.895339999999997</v>
      </c>
      <c r="D3059" s="1"/>
      <c r="E3059" s="1"/>
    </row>
    <row r="3060" spans="2:5" x14ac:dyDescent="0.25">
      <c r="B3060" s="1">
        <v>10.18</v>
      </c>
      <c r="C3060" s="1">
        <v>46.645409999999998</v>
      </c>
      <c r="D3060" s="1"/>
      <c r="E3060" s="1"/>
    </row>
    <row r="3061" spans="2:5" x14ac:dyDescent="0.25">
      <c r="B3061" s="1">
        <v>10.18333</v>
      </c>
      <c r="C3061" s="1">
        <v>46.39978</v>
      </c>
      <c r="D3061" s="1"/>
      <c r="E3061" s="1"/>
    </row>
    <row r="3062" spans="2:5" x14ac:dyDescent="0.25">
      <c r="B3062" s="1">
        <v>10.186669999999999</v>
      </c>
      <c r="C3062" s="1">
        <v>46.153489999999998</v>
      </c>
      <c r="D3062" s="1"/>
      <c r="E3062" s="1"/>
    </row>
    <row r="3063" spans="2:5" x14ac:dyDescent="0.25">
      <c r="B3063" s="1">
        <v>10.19</v>
      </c>
      <c r="C3063" s="1">
        <v>45.90448</v>
      </c>
      <c r="D3063" s="1"/>
      <c r="E3063" s="1"/>
    </row>
    <row r="3064" spans="2:5" x14ac:dyDescent="0.25">
      <c r="B3064" s="1">
        <v>10.19333</v>
      </c>
      <c r="C3064" s="1">
        <v>45.660989999999998</v>
      </c>
      <c r="D3064" s="1"/>
      <c r="E3064" s="1"/>
    </row>
    <row r="3065" spans="2:5" x14ac:dyDescent="0.25">
      <c r="B3065" s="1">
        <v>10.196669999999999</v>
      </c>
      <c r="C3065" s="1">
        <v>45.432009999999998</v>
      </c>
      <c r="D3065" s="1"/>
      <c r="E3065" s="1"/>
    </row>
    <row r="3066" spans="2:5" x14ac:dyDescent="0.25">
      <c r="B3066" s="1">
        <v>10.199999999999999</v>
      </c>
      <c r="C3066" s="1">
        <v>45.213850000000001</v>
      </c>
      <c r="D3066" s="1"/>
      <c r="E3066" s="1"/>
    </row>
    <row r="3067" spans="2:5" x14ac:dyDescent="0.25">
      <c r="B3067" s="1">
        <v>10.203329999999999</v>
      </c>
      <c r="C3067" s="1">
        <v>44.995460000000001</v>
      </c>
      <c r="D3067" s="1"/>
      <c r="E3067" s="1"/>
    </row>
    <row r="3068" spans="2:5" x14ac:dyDescent="0.25">
      <c r="B3068" s="1">
        <v>10.206670000000001</v>
      </c>
      <c r="C3068" s="1">
        <v>44.774059999999999</v>
      </c>
      <c r="D3068" s="1"/>
      <c r="E3068" s="1"/>
    </row>
    <row r="3069" spans="2:5" x14ac:dyDescent="0.25">
      <c r="B3069" s="1">
        <v>10.210000000000001</v>
      </c>
      <c r="C3069" s="1">
        <v>44.553739999999998</v>
      </c>
      <c r="D3069" s="1"/>
      <c r="E3069" s="1"/>
    </row>
    <row r="3070" spans="2:5" x14ac:dyDescent="0.25">
      <c r="B3070" s="1">
        <v>10.213329999999999</v>
      </c>
      <c r="C3070" s="1">
        <v>44.336129999999997</v>
      </c>
      <c r="D3070" s="1"/>
      <c r="E3070" s="1"/>
    </row>
    <row r="3071" spans="2:5" x14ac:dyDescent="0.25">
      <c r="B3071" s="1">
        <v>10.216670000000001</v>
      </c>
      <c r="C3071" s="1">
        <v>44.121319999999997</v>
      </c>
      <c r="D3071" s="1"/>
      <c r="E3071" s="1"/>
    </row>
    <row r="3072" spans="2:5" x14ac:dyDescent="0.25">
      <c r="B3072" s="1">
        <v>10.220000000000001</v>
      </c>
      <c r="C3072" s="1">
        <v>43.910029999999999</v>
      </c>
      <c r="D3072" s="1"/>
      <c r="E3072" s="1"/>
    </row>
    <row r="3073" spans="2:5" x14ac:dyDescent="0.25">
      <c r="B3073" s="1">
        <v>10.223330000000001</v>
      </c>
      <c r="C3073" s="1">
        <v>43.701560000000001</v>
      </c>
      <c r="D3073" s="1"/>
      <c r="E3073" s="1"/>
    </row>
    <row r="3074" spans="2:5" x14ac:dyDescent="0.25">
      <c r="B3074" s="1">
        <v>10.22667</v>
      </c>
      <c r="C3074" s="1">
        <v>43.494349999999997</v>
      </c>
      <c r="D3074" s="1"/>
      <c r="E3074" s="1"/>
    </row>
    <row r="3075" spans="2:5" x14ac:dyDescent="0.25">
      <c r="B3075" s="1">
        <v>10.23</v>
      </c>
      <c r="C3075" s="1">
        <v>43.28884</v>
      </c>
      <c r="D3075" s="1"/>
      <c r="E3075" s="1"/>
    </row>
    <row r="3076" spans="2:5" x14ac:dyDescent="0.25">
      <c r="B3076" s="1">
        <v>10.23333</v>
      </c>
      <c r="C3076" s="1">
        <v>43.086730000000003</v>
      </c>
      <c r="D3076" s="1"/>
      <c r="E3076" s="1"/>
    </row>
    <row r="3077" spans="2:5" x14ac:dyDescent="0.25">
      <c r="B3077" s="1">
        <v>10.23667</v>
      </c>
      <c r="C3077" s="1">
        <v>42.88944</v>
      </c>
      <c r="D3077" s="1"/>
      <c r="E3077" s="1"/>
    </row>
    <row r="3078" spans="2:5" x14ac:dyDescent="0.25">
      <c r="B3078" s="1">
        <v>10.24</v>
      </c>
      <c r="C3078" s="1">
        <v>42.696730000000002</v>
      </c>
      <c r="D3078" s="1"/>
      <c r="E3078" s="1"/>
    </row>
    <row r="3079" spans="2:5" x14ac:dyDescent="0.25">
      <c r="B3079" s="1">
        <v>10.24333</v>
      </c>
      <c r="C3079" s="1">
        <v>42.506010000000003</v>
      </c>
      <c r="D3079" s="1"/>
      <c r="E3079" s="1"/>
    </row>
    <row r="3080" spans="2:5" x14ac:dyDescent="0.25">
      <c r="B3080" s="1">
        <v>10.24667</v>
      </c>
      <c r="C3080" s="1">
        <v>42.317219999999999</v>
      </c>
      <c r="D3080" s="1"/>
      <c r="E3080" s="1"/>
    </row>
    <row r="3081" spans="2:5" x14ac:dyDescent="0.25">
      <c r="B3081" s="1">
        <v>10.25</v>
      </c>
      <c r="C3081" s="1">
        <v>42.134399999999999</v>
      </c>
      <c r="D3081" s="1"/>
      <c r="E3081" s="1"/>
    </row>
    <row r="3082" spans="2:5" x14ac:dyDescent="0.25">
      <c r="B3082" s="1">
        <v>10.25333</v>
      </c>
      <c r="C3082" s="1">
        <v>41.958440000000003</v>
      </c>
      <c r="D3082" s="1"/>
      <c r="E3082" s="1"/>
    </row>
    <row r="3083" spans="2:5" x14ac:dyDescent="0.25">
      <c r="B3083" s="1">
        <v>10.25667</v>
      </c>
      <c r="C3083" s="1">
        <v>41.785269999999997</v>
      </c>
      <c r="D3083" s="1"/>
      <c r="E3083" s="1"/>
    </row>
    <row r="3084" spans="2:5" x14ac:dyDescent="0.25">
      <c r="B3084" s="1">
        <v>10.26</v>
      </c>
      <c r="C3084" s="1">
        <v>41.612439999999999</v>
      </c>
      <c r="D3084" s="1"/>
      <c r="E3084" s="1"/>
    </row>
    <row r="3085" spans="2:5" x14ac:dyDescent="0.25">
      <c r="B3085" s="1">
        <v>10.26333</v>
      </c>
      <c r="C3085" s="1">
        <v>41.440890000000003</v>
      </c>
      <c r="D3085" s="1"/>
      <c r="E3085" s="1"/>
    </row>
    <row r="3086" spans="2:5" x14ac:dyDescent="0.25">
      <c r="B3086" s="1">
        <v>10.26667</v>
      </c>
      <c r="C3086" s="1">
        <v>41.271650000000001</v>
      </c>
      <c r="D3086" s="1"/>
      <c r="E3086" s="1"/>
    </row>
    <row r="3087" spans="2:5" x14ac:dyDescent="0.25">
      <c r="B3087" s="1">
        <v>10.27</v>
      </c>
      <c r="C3087" s="1">
        <v>41.106029999999997</v>
      </c>
      <c r="D3087" s="1"/>
      <c r="E3087" s="1"/>
    </row>
    <row r="3088" spans="2:5" x14ac:dyDescent="0.25">
      <c r="B3088" s="1">
        <v>10.27333</v>
      </c>
      <c r="C3088" s="1">
        <v>40.945210000000003</v>
      </c>
      <c r="D3088" s="1"/>
      <c r="E3088" s="1"/>
    </row>
    <row r="3089" spans="2:5" x14ac:dyDescent="0.25">
      <c r="B3089" s="1">
        <v>10.276669999999999</v>
      </c>
      <c r="C3089" s="1">
        <v>40.786549999999998</v>
      </c>
      <c r="D3089" s="1"/>
      <c r="E3089" s="1"/>
    </row>
    <row r="3090" spans="2:5" x14ac:dyDescent="0.25">
      <c r="B3090" s="1">
        <v>10.28</v>
      </c>
      <c r="C3090" s="1">
        <v>40.627499999999998</v>
      </c>
      <c r="D3090" s="1"/>
      <c r="E3090" s="1"/>
    </row>
    <row r="3091" spans="2:5" x14ac:dyDescent="0.25">
      <c r="B3091" s="1">
        <v>10.283329999999999</v>
      </c>
      <c r="C3091" s="1">
        <v>40.4711</v>
      </c>
      <c r="D3091" s="1"/>
      <c r="E3091" s="1"/>
    </row>
    <row r="3092" spans="2:5" x14ac:dyDescent="0.25">
      <c r="B3092" s="1">
        <v>10.286670000000001</v>
      </c>
      <c r="C3092" s="1">
        <v>40.319899999999997</v>
      </c>
      <c r="D3092" s="1"/>
      <c r="E3092" s="1"/>
    </row>
    <row r="3093" spans="2:5" x14ac:dyDescent="0.25">
      <c r="B3093" s="1">
        <v>10.29</v>
      </c>
      <c r="C3093" s="1">
        <v>40.173209999999997</v>
      </c>
      <c r="D3093" s="1"/>
      <c r="E3093" s="1"/>
    </row>
    <row r="3094" spans="2:5" x14ac:dyDescent="0.25">
      <c r="B3094" s="1">
        <v>10.293329999999999</v>
      </c>
      <c r="C3094" s="1">
        <v>40.030470000000001</v>
      </c>
      <c r="D3094" s="1"/>
      <c r="E3094" s="1"/>
    </row>
    <row r="3095" spans="2:5" x14ac:dyDescent="0.25">
      <c r="B3095" s="1">
        <v>10.296670000000001</v>
      </c>
      <c r="C3095" s="1">
        <v>39.889029999999998</v>
      </c>
      <c r="D3095" s="1"/>
      <c r="E3095" s="1"/>
    </row>
    <row r="3096" spans="2:5" x14ac:dyDescent="0.25">
      <c r="B3096" s="1">
        <v>10.3</v>
      </c>
      <c r="C3096" s="1">
        <v>39.746310000000001</v>
      </c>
      <c r="D3096" s="1"/>
      <c r="E3096" s="1"/>
    </row>
    <row r="3097" spans="2:5" x14ac:dyDescent="0.25">
      <c r="B3097" s="1">
        <v>10.303330000000001</v>
      </c>
      <c r="C3097" s="1">
        <v>39.605649999999997</v>
      </c>
      <c r="D3097" s="1"/>
      <c r="E3097" s="1"/>
    </row>
    <row r="3098" spans="2:5" x14ac:dyDescent="0.25">
      <c r="B3098" s="1">
        <v>10.30667</v>
      </c>
      <c r="C3098" s="1">
        <v>39.471690000000002</v>
      </c>
      <c r="D3098" s="1"/>
      <c r="E3098" s="1"/>
    </row>
    <row r="3099" spans="2:5" x14ac:dyDescent="0.25">
      <c r="B3099" s="1">
        <v>10.31</v>
      </c>
      <c r="C3099" s="1">
        <v>39.342379999999999</v>
      </c>
      <c r="D3099" s="1"/>
      <c r="E3099" s="1"/>
    </row>
    <row r="3100" spans="2:5" x14ac:dyDescent="0.25">
      <c r="B3100" s="1">
        <v>10.313330000000001</v>
      </c>
      <c r="C3100" s="1">
        <v>39.211640000000003</v>
      </c>
      <c r="D3100" s="1"/>
      <c r="E3100" s="1"/>
    </row>
    <row r="3101" spans="2:5" x14ac:dyDescent="0.25">
      <c r="B3101" s="1">
        <v>10.31667</v>
      </c>
      <c r="C3101" s="1">
        <v>39.078530000000001</v>
      </c>
      <c r="D3101" s="1"/>
      <c r="E3101" s="1"/>
    </row>
    <row r="3102" spans="2:5" x14ac:dyDescent="0.25">
      <c r="B3102" s="1">
        <v>10.32</v>
      </c>
      <c r="C3102" s="1">
        <v>38.948149999999998</v>
      </c>
      <c r="D3102" s="1"/>
      <c r="E3102" s="1"/>
    </row>
    <row r="3103" spans="2:5" x14ac:dyDescent="0.25">
      <c r="B3103" s="1">
        <v>10.32333</v>
      </c>
      <c r="C3103" s="1">
        <v>38.823920000000001</v>
      </c>
      <c r="D3103" s="1"/>
      <c r="E3103" s="1"/>
    </row>
    <row r="3104" spans="2:5" x14ac:dyDescent="0.25">
      <c r="B3104" s="1">
        <v>10.32667</v>
      </c>
      <c r="C3104" s="1">
        <v>38.703940000000003</v>
      </c>
      <c r="D3104" s="1"/>
      <c r="E3104" s="1"/>
    </row>
    <row r="3105" spans="2:5" x14ac:dyDescent="0.25">
      <c r="B3105" s="1">
        <v>10.33</v>
      </c>
      <c r="C3105" s="1">
        <v>38.585799999999999</v>
      </c>
      <c r="D3105" s="1"/>
      <c r="E3105" s="1"/>
    </row>
    <row r="3106" spans="2:5" x14ac:dyDescent="0.25">
      <c r="B3106" s="1">
        <v>10.33333</v>
      </c>
      <c r="C3106" s="1">
        <v>38.470500000000001</v>
      </c>
      <c r="D3106" s="1"/>
      <c r="E3106" s="1"/>
    </row>
    <row r="3107" spans="2:5" x14ac:dyDescent="0.25">
      <c r="B3107" s="1">
        <v>10.33667</v>
      </c>
      <c r="C3107" s="1">
        <v>38.357909999999997</v>
      </c>
      <c r="D3107" s="1"/>
      <c r="E3107" s="1"/>
    </row>
    <row r="3108" spans="2:5" x14ac:dyDescent="0.25">
      <c r="B3108" s="1">
        <v>10.34</v>
      </c>
      <c r="C3108" s="1">
        <v>38.245010000000001</v>
      </c>
      <c r="D3108" s="1"/>
      <c r="E3108" s="1"/>
    </row>
    <row r="3109" spans="2:5" x14ac:dyDescent="0.25">
      <c r="B3109" s="1">
        <v>10.34333</v>
      </c>
      <c r="C3109" s="1">
        <v>38.131819999999998</v>
      </c>
      <c r="D3109" s="1"/>
      <c r="E3109" s="1"/>
    </row>
    <row r="3110" spans="2:5" x14ac:dyDescent="0.25">
      <c r="B3110" s="1">
        <v>10.34667</v>
      </c>
      <c r="C3110" s="1">
        <v>38.020029999999998</v>
      </c>
      <c r="D3110" s="1"/>
      <c r="E3110" s="1"/>
    </row>
    <row r="3111" spans="2:5" x14ac:dyDescent="0.25">
      <c r="B3111" s="1">
        <v>10.35</v>
      </c>
      <c r="C3111" s="1">
        <v>37.909680000000002</v>
      </c>
      <c r="D3111" s="1"/>
      <c r="E3111" s="1"/>
    </row>
    <row r="3112" spans="2:5" x14ac:dyDescent="0.25">
      <c r="B3112" s="1">
        <v>10.35333</v>
      </c>
      <c r="C3112" s="1">
        <v>37.803559999999997</v>
      </c>
      <c r="D3112" s="1"/>
      <c r="E3112" s="1"/>
    </row>
    <row r="3113" spans="2:5" x14ac:dyDescent="0.25">
      <c r="B3113" s="1">
        <v>10.356669999999999</v>
      </c>
      <c r="C3113" s="1">
        <v>37.703589999999998</v>
      </c>
      <c r="D3113" s="1"/>
      <c r="E3113" s="1"/>
    </row>
    <row r="3114" spans="2:5" x14ac:dyDescent="0.25">
      <c r="B3114" s="1">
        <v>10.36</v>
      </c>
      <c r="C3114" s="1">
        <v>37.606949999999998</v>
      </c>
      <c r="D3114" s="1"/>
      <c r="E3114" s="1"/>
    </row>
    <row r="3115" spans="2:5" x14ac:dyDescent="0.25">
      <c r="B3115" s="1">
        <v>10.363329999999999</v>
      </c>
      <c r="C3115" s="1">
        <v>37.513460000000002</v>
      </c>
      <c r="D3115" s="1"/>
      <c r="E3115" s="1"/>
    </row>
    <row r="3116" spans="2:5" x14ac:dyDescent="0.25">
      <c r="B3116" s="1">
        <v>10.366669999999999</v>
      </c>
      <c r="C3116" s="1">
        <v>37.423349999999999</v>
      </c>
      <c r="D3116" s="1"/>
      <c r="E3116" s="1"/>
    </row>
    <row r="3117" spans="2:5" x14ac:dyDescent="0.25">
      <c r="B3117" s="1">
        <v>10.37</v>
      </c>
      <c r="C3117" s="1">
        <v>37.331890000000001</v>
      </c>
      <c r="D3117" s="1"/>
      <c r="E3117" s="1"/>
    </row>
    <row r="3118" spans="2:5" x14ac:dyDescent="0.25">
      <c r="B3118" s="1">
        <v>10.373329999999999</v>
      </c>
      <c r="C3118" s="1">
        <v>37.238880000000002</v>
      </c>
      <c r="D3118" s="1"/>
      <c r="E3118" s="1"/>
    </row>
    <row r="3119" spans="2:5" x14ac:dyDescent="0.25">
      <c r="B3119" s="1">
        <v>10.376670000000001</v>
      </c>
      <c r="C3119" s="1">
        <v>37.150449999999999</v>
      </c>
      <c r="D3119" s="1"/>
      <c r="E3119" s="1"/>
    </row>
    <row r="3120" spans="2:5" x14ac:dyDescent="0.25">
      <c r="B3120" s="1">
        <v>10.38</v>
      </c>
      <c r="C3120" s="1">
        <v>37.068289999999998</v>
      </c>
      <c r="D3120" s="1"/>
      <c r="E3120" s="1"/>
    </row>
    <row r="3121" spans="2:5" x14ac:dyDescent="0.25">
      <c r="B3121" s="1">
        <v>10.383330000000001</v>
      </c>
      <c r="C3121" s="1">
        <v>36.9895</v>
      </c>
      <c r="D3121" s="1"/>
      <c r="E3121" s="1"/>
    </row>
    <row r="3122" spans="2:5" x14ac:dyDescent="0.25">
      <c r="B3122" s="1">
        <v>10.386670000000001</v>
      </c>
      <c r="C3122" s="1">
        <v>36.912329999999997</v>
      </c>
      <c r="D3122" s="1"/>
      <c r="E3122" s="1"/>
    </row>
    <row r="3123" spans="2:5" x14ac:dyDescent="0.25">
      <c r="B3123" s="1">
        <v>10.39</v>
      </c>
      <c r="C3123" s="1">
        <v>36.835470000000001</v>
      </c>
      <c r="D3123" s="1"/>
      <c r="E3123" s="1"/>
    </row>
    <row r="3124" spans="2:5" x14ac:dyDescent="0.25">
      <c r="B3124" s="1">
        <v>10.393330000000001</v>
      </c>
      <c r="C3124" s="1">
        <v>36.756689999999999</v>
      </c>
      <c r="D3124" s="1"/>
      <c r="E3124" s="1"/>
    </row>
    <row r="3125" spans="2:5" x14ac:dyDescent="0.25">
      <c r="B3125" s="1">
        <v>10.39667</v>
      </c>
      <c r="C3125" s="1">
        <v>36.676450000000003</v>
      </c>
      <c r="D3125" s="1"/>
      <c r="E3125" s="1"/>
    </row>
    <row r="3126" spans="2:5" x14ac:dyDescent="0.25">
      <c r="B3126" s="1">
        <v>10.4</v>
      </c>
      <c r="C3126" s="1">
        <v>36.600479999999997</v>
      </c>
      <c r="D3126" s="1"/>
      <c r="E3126" s="1"/>
    </row>
    <row r="3127" spans="2:5" x14ac:dyDescent="0.25">
      <c r="B3127" s="1">
        <v>10.40333</v>
      </c>
      <c r="C3127" s="1">
        <v>36.531739999999999</v>
      </c>
      <c r="D3127" s="1"/>
      <c r="E3127" s="1"/>
    </row>
    <row r="3128" spans="2:5" x14ac:dyDescent="0.25">
      <c r="B3128" s="1">
        <v>10.40667</v>
      </c>
      <c r="C3128" s="1">
        <v>36.46687</v>
      </c>
      <c r="D3128" s="1"/>
      <c r="E3128" s="1"/>
    </row>
    <row r="3129" spans="2:5" x14ac:dyDescent="0.25">
      <c r="B3129" s="1">
        <v>10.41</v>
      </c>
      <c r="C3129" s="1">
        <v>36.403930000000003</v>
      </c>
      <c r="D3129" s="1"/>
      <c r="E3129" s="1"/>
    </row>
    <row r="3130" spans="2:5" x14ac:dyDescent="0.25">
      <c r="B3130" s="1">
        <v>10.41333</v>
      </c>
      <c r="C3130" s="1">
        <v>36.34196</v>
      </c>
      <c r="D3130" s="1"/>
      <c r="E3130" s="1"/>
    </row>
    <row r="3131" spans="2:5" x14ac:dyDescent="0.25">
      <c r="B3131" s="1">
        <v>10.41667</v>
      </c>
      <c r="C3131" s="1">
        <v>36.279679999999999</v>
      </c>
      <c r="D3131" s="1"/>
      <c r="E3131" s="1"/>
    </row>
    <row r="3132" spans="2:5" x14ac:dyDescent="0.25">
      <c r="B3132" s="1">
        <v>10.42</v>
      </c>
      <c r="C3132" s="1">
        <v>36.221159999999998</v>
      </c>
      <c r="D3132" s="1"/>
      <c r="E3132" s="1"/>
    </row>
    <row r="3133" spans="2:5" x14ac:dyDescent="0.25">
      <c r="B3133" s="1">
        <v>10.42333</v>
      </c>
      <c r="C3133" s="1">
        <v>36.168489999999998</v>
      </c>
      <c r="D3133" s="1"/>
      <c r="E3133" s="1"/>
    </row>
    <row r="3134" spans="2:5" x14ac:dyDescent="0.25">
      <c r="B3134" s="1">
        <v>10.42667</v>
      </c>
      <c r="C3134" s="1">
        <v>36.113849999999999</v>
      </c>
      <c r="D3134" s="1"/>
      <c r="E3134" s="1"/>
    </row>
    <row r="3135" spans="2:5" x14ac:dyDescent="0.25">
      <c r="B3135" s="1">
        <v>10.43</v>
      </c>
      <c r="C3135" s="1">
        <v>36.054319999999997</v>
      </c>
      <c r="D3135" s="1"/>
      <c r="E3135" s="1"/>
    </row>
    <row r="3136" spans="2:5" x14ac:dyDescent="0.25">
      <c r="B3136" s="1">
        <v>10.43333</v>
      </c>
      <c r="C3136" s="1">
        <v>35.999639999999999</v>
      </c>
      <c r="D3136" s="1"/>
      <c r="E3136" s="1"/>
    </row>
    <row r="3137" spans="2:5" x14ac:dyDescent="0.25">
      <c r="B3137" s="1">
        <v>10.436669999999999</v>
      </c>
      <c r="C3137" s="1">
        <v>35.955930000000002</v>
      </c>
      <c r="D3137" s="1"/>
      <c r="E3137" s="1"/>
    </row>
    <row r="3138" spans="2:5" x14ac:dyDescent="0.25">
      <c r="B3138" s="1">
        <v>10.44</v>
      </c>
      <c r="C3138" s="1">
        <v>35.917549999999999</v>
      </c>
      <c r="D3138" s="1"/>
      <c r="E3138" s="1"/>
    </row>
    <row r="3139" spans="2:5" x14ac:dyDescent="0.25">
      <c r="B3139" s="1">
        <v>10.44333</v>
      </c>
      <c r="C3139" s="1">
        <v>35.877609999999997</v>
      </c>
      <c r="D3139" s="1"/>
      <c r="E3139" s="1"/>
    </row>
    <row r="3140" spans="2:5" x14ac:dyDescent="0.25">
      <c r="B3140" s="1">
        <v>10.446669999999999</v>
      </c>
      <c r="C3140" s="1">
        <v>35.836030000000001</v>
      </c>
      <c r="D3140" s="1"/>
      <c r="E3140" s="1"/>
    </row>
    <row r="3141" spans="2:5" x14ac:dyDescent="0.25">
      <c r="B3141" s="1">
        <v>10.45</v>
      </c>
      <c r="C3141" s="1">
        <v>35.797249999999998</v>
      </c>
      <c r="D3141" s="1"/>
      <c r="E3141" s="1"/>
    </row>
    <row r="3142" spans="2:5" x14ac:dyDescent="0.25">
      <c r="B3142" s="1">
        <v>10.453329999999999</v>
      </c>
      <c r="C3142" s="1">
        <v>35.76408</v>
      </c>
      <c r="D3142" s="1"/>
      <c r="E3142" s="1"/>
    </row>
    <row r="3143" spans="2:5" x14ac:dyDescent="0.25">
      <c r="B3143" s="1">
        <v>10.456670000000001</v>
      </c>
      <c r="C3143" s="1">
        <v>35.732939999999999</v>
      </c>
      <c r="D3143" s="1"/>
      <c r="E3143" s="1"/>
    </row>
    <row r="3144" spans="2:5" x14ac:dyDescent="0.25">
      <c r="B3144" s="1">
        <v>10.46</v>
      </c>
      <c r="C3144" s="1">
        <v>35.698239999999998</v>
      </c>
      <c r="D3144" s="1"/>
      <c r="E3144" s="1"/>
    </row>
    <row r="3145" spans="2:5" x14ac:dyDescent="0.25">
      <c r="B3145" s="1">
        <v>10.463329999999999</v>
      </c>
      <c r="C3145" s="1">
        <v>35.661189999999998</v>
      </c>
      <c r="D3145" s="1"/>
      <c r="E3145" s="1"/>
    </row>
    <row r="3146" spans="2:5" x14ac:dyDescent="0.25">
      <c r="B3146" s="1">
        <v>10.466670000000001</v>
      </c>
      <c r="C3146" s="1">
        <v>35.625860000000003</v>
      </c>
      <c r="D3146" s="1"/>
      <c r="E3146" s="1"/>
    </row>
    <row r="3147" spans="2:5" x14ac:dyDescent="0.25">
      <c r="B3147" s="1">
        <v>10.47</v>
      </c>
      <c r="C3147" s="1">
        <v>35.593350000000001</v>
      </c>
      <c r="D3147" s="1"/>
      <c r="E3147" s="1"/>
    </row>
    <row r="3148" spans="2:5" x14ac:dyDescent="0.25">
      <c r="B3148" s="1">
        <v>10.473330000000001</v>
      </c>
      <c r="C3148" s="1">
        <v>35.564459999999997</v>
      </c>
      <c r="D3148" s="1"/>
      <c r="E3148" s="1"/>
    </row>
    <row r="3149" spans="2:5" x14ac:dyDescent="0.25">
      <c r="B3149" s="1">
        <v>10.47667</v>
      </c>
      <c r="C3149" s="1">
        <v>35.538890000000002</v>
      </c>
      <c r="D3149" s="1"/>
      <c r="E3149" s="1"/>
    </row>
    <row r="3150" spans="2:5" x14ac:dyDescent="0.25">
      <c r="B3150" s="1">
        <v>10.48</v>
      </c>
      <c r="C3150" s="1">
        <v>35.513710000000003</v>
      </c>
      <c r="D3150" s="1"/>
      <c r="E3150" s="1"/>
    </row>
    <row r="3151" spans="2:5" x14ac:dyDescent="0.25">
      <c r="B3151" s="1">
        <v>10.48333</v>
      </c>
      <c r="C3151" s="1">
        <v>35.48845</v>
      </c>
      <c r="D3151" s="1"/>
      <c r="E3151" s="1"/>
    </row>
    <row r="3152" spans="2:5" x14ac:dyDescent="0.25">
      <c r="B3152" s="1">
        <v>10.48667</v>
      </c>
      <c r="C3152" s="1">
        <v>35.467599999999997</v>
      </c>
      <c r="D3152" s="1"/>
      <c r="E3152" s="1"/>
    </row>
    <row r="3153" spans="2:5" x14ac:dyDescent="0.25">
      <c r="B3153" s="1">
        <v>10.49</v>
      </c>
      <c r="C3153" s="1">
        <v>35.453789999999998</v>
      </c>
      <c r="D3153" s="1"/>
      <c r="E3153" s="1"/>
    </row>
    <row r="3154" spans="2:5" x14ac:dyDescent="0.25">
      <c r="B3154" s="1">
        <v>10.49333</v>
      </c>
      <c r="C3154" s="1">
        <v>35.44408</v>
      </c>
      <c r="D3154" s="1"/>
      <c r="E3154" s="1"/>
    </row>
    <row r="3155" spans="2:5" x14ac:dyDescent="0.25">
      <c r="B3155" s="1">
        <v>10.49667</v>
      </c>
      <c r="C3155" s="1">
        <v>35.437179999999998</v>
      </c>
      <c r="D3155" s="1"/>
      <c r="E3155" s="1"/>
    </row>
    <row r="3156" spans="2:5" x14ac:dyDescent="0.25">
      <c r="B3156" s="1">
        <v>10.5</v>
      </c>
      <c r="C3156" s="1">
        <v>35.434080000000002</v>
      </c>
      <c r="D3156" s="1"/>
      <c r="E3156" s="1"/>
    </row>
    <row r="3157" spans="2:5" x14ac:dyDescent="0.25">
      <c r="B3157" s="1">
        <v>10.50333</v>
      </c>
      <c r="C3157" s="1">
        <v>35.432380000000002</v>
      </c>
      <c r="D3157" s="1"/>
      <c r="E3157" s="1"/>
    </row>
    <row r="3158" spans="2:5" x14ac:dyDescent="0.25">
      <c r="B3158" s="1">
        <v>10.50667</v>
      </c>
      <c r="C3158" s="1">
        <v>35.429290000000002</v>
      </c>
      <c r="D3158" s="1"/>
      <c r="E3158" s="1"/>
    </row>
    <row r="3159" spans="2:5" x14ac:dyDescent="0.25">
      <c r="B3159" s="1">
        <v>10.51</v>
      </c>
      <c r="C3159" s="1">
        <v>35.425890000000003</v>
      </c>
      <c r="D3159" s="1"/>
      <c r="E3159" s="1"/>
    </row>
    <row r="3160" spans="2:5" x14ac:dyDescent="0.25">
      <c r="B3160" s="1">
        <v>10.51333</v>
      </c>
      <c r="C3160" s="1">
        <v>35.425469999999997</v>
      </c>
      <c r="D3160" s="1"/>
      <c r="E3160" s="1"/>
    </row>
    <row r="3161" spans="2:5" x14ac:dyDescent="0.25">
      <c r="B3161" s="1">
        <v>10.51667</v>
      </c>
      <c r="C3161" s="1">
        <v>35.43092</v>
      </c>
      <c r="D3161" s="1"/>
      <c r="E3161" s="1"/>
    </row>
    <row r="3162" spans="2:5" x14ac:dyDescent="0.25">
      <c r="B3162" s="1">
        <v>10.52</v>
      </c>
      <c r="C3162" s="1">
        <v>35.442509999999999</v>
      </c>
      <c r="D3162" s="1"/>
      <c r="E3162" s="1"/>
    </row>
    <row r="3163" spans="2:5" x14ac:dyDescent="0.25">
      <c r="B3163" s="1">
        <v>10.52333</v>
      </c>
      <c r="C3163" s="1">
        <v>35.456609999999998</v>
      </c>
      <c r="D3163" s="1"/>
      <c r="E3163" s="1"/>
    </row>
    <row r="3164" spans="2:5" x14ac:dyDescent="0.25">
      <c r="B3164" s="1">
        <v>10.526669999999999</v>
      </c>
      <c r="C3164" s="1">
        <v>35.469279999999998</v>
      </c>
      <c r="D3164" s="1"/>
      <c r="E3164" s="1"/>
    </row>
    <row r="3165" spans="2:5" x14ac:dyDescent="0.25">
      <c r="B3165" s="1">
        <v>10.53</v>
      </c>
      <c r="C3165" s="1">
        <v>35.48216</v>
      </c>
      <c r="D3165" s="1"/>
      <c r="E3165" s="1"/>
    </row>
    <row r="3166" spans="2:5" x14ac:dyDescent="0.25">
      <c r="B3166" s="1">
        <v>10.533329999999999</v>
      </c>
      <c r="C3166" s="1">
        <v>35.499569999999999</v>
      </c>
      <c r="D3166" s="1"/>
      <c r="E3166" s="1"/>
    </row>
    <row r="3167" spans="2:5" x14ac:dyDescent="0.25">
      <c r="B3167" s="1">
        <v>10.536670000000001</v>
      </c>
      <c r="C3167" s="1">
        <v>35.520319999999998</v>
      </c>
      <c r="D3167" s="1"/>
      <c r="E3167" s="1"/>
    </row>
    <row r="3168" spans="2:5" x14ac:dyDescent="0.25">
      <c r="B3168" s="1">
        <v>10.54</v>
      </c>
      <c r="C3168" s="1">
        <v>35.54007</v>
      </c>
      <c r="D3168" s="1"/>
      <c r="E3168" s="1"/>
    </row>
    <row r="3169" spans="2:5" x14ac:dyDescent="0.25">
      <c r="B3169" s="1">
        <v>10.543329999999999</v>
      </c>
      <c r="C3169" s="1">
        <v>35.559139999999999</v>
      </c>
      <c r="D3169" s="1"/>
      <c r="E3169" s="1"/>
    </row>
    <row r="3170" spans="2:5" x14ac:dyDescent="0.25">
      <c r="B3170" s="1">
        <v>10.546670000000001</v>
      </c>
      <c r="C3170" s="1">
        <v>35.582470000000001</v>
      </c>
      <c r="D3170" s="1"/>
      <c r="E3170" s="1"/>
    </row>
    <row r="3171" spans="2:5" x14ac:dyDescent="0.25">
      <c r="B3171" s="1">
        <v>10.55</v>
      </c>
      <c r="C3171" s="1">
        <v>35.61307</v>
      </c>
      <c r="D3171" s="1"/>
      <c r="E3171" s="1"/>
    </row>
    <row r="3172" spans="2:5" x14ac:dyDescent="0.25">
      <c r="B3172" s="1">
        <v>10.553330000000001</v>
      </c>
      <c r="C3172" s="1">
        <v>35.64772</v>
      </c>
      <c r="D3172" s="1"/>
      <c r="E3172" s="1"/>
    </row>
    <row r="3173" spans="2:5" x14ac:dyDescent="0.25">
      <c r="B3173" s="1">
        <v>10.55667</v>
      </c>
      <c r="C3173" s="1">
        <v>35.68047</v>
      </c>
      <c r="D3173" s="1"/>
      <c r="E3173" s="1"/>
    </row>
    <row r="3174" spans="2:5" x14ac:dyDescent="0.25">
      <c r="B3174" s="1">
        <v>10.56</v>
      </c>
      <c r="C3174" s="1">
        <v>35.709899999999998</v>
      </c>
      <c r="D3174" s="1"/>
      <c r="E3174" s="1"/>
    </row>
    <row r="3175" spans="2:5" x14ac:dyDescent="0.25">
      <c r="B3175" s="1">
        <v>10.563330000000001</v>
      </c>
      <c r="C3175" s="1">
        <v>35.739930000000001</v>
      </c>
      <c r="D3175" s="1"/>
      <c r="E3175" s="1"/>
    </row>
    <row r="3176" spans="2:5" x14ac:dyDescent="0.25">
      <c r="B3176" s="1">
        <v>10.56667</v>
      </c>
      <c r="C3176" s="1">
        <v>35.774929999999998</v>
      </c>
      <c r="D3176" s="1"/>
      <c r="E3176" s="1"/>
    </row>
    <row r="3177" spans="2:5" x14ac:dyDescent="0.25">
      <c r="B3177" s="1">
        <v>10.57</v>
      </c>
      <c r="C3177" s="1">
        <v>35.816589999999998</v>
      </c>
      <c r="D3177" s="1"/>
      <c r="E3177" s="1"/>
    </row>
    <row r="3178" spans="2:5" x14ac:dyDescent="0.25">
      <c r="B3178" s="1">
        <v>10.57333</v>
      </c>
      <c r="C3178" s="1">
        <v>35.863239999999998</v>
      </c>
      <c r="D3178" s="1"/>
      <c r="E3178" s="1"/>
    </row>
    <row r="3179" spans="2:5" x14ac:dyDescent="0.25">
      <c r="B3179" s="1">
        <v>10.57667</v>
      </c>
      <c r="C3179" s="1">
        <v>35.91225</v>
      </c>
      <c r="D3179" s="1"/>
      <c r="E3179" s="1"/>
    </row>
    <row r="3180" spans="2:5" x14ac:dyDescent="0.25">
      <c r="B3180" s="1">
        <v>10.58</v>
      </c>
      <c r="C3180" s="1">
        <v>35.963209999999997</v>
      </c>
      <c r="D3180" s="1"/>
      <c r="E3180" s="1"/>
    </row>
    <row r="3181" spans="2:5" x14ac:dyDescent="0.25">
      <c r="B3181" s="1">
        <v>10.58333</v>
      </c>
      <c r="C3181" s="1">
        <v>36.016750000000002</v>
      </c>
      <c r="D3181" s="1"/>
      <c r="E3181" s="1"/>
    </row>
    <row r="3182" spans="2:5" x14ac:dyDescent="0.25">
      <c r="B3182" s="1">
        <v>10.58667</v>
      </c>
      <c r="C3182" s="1">
        <v>36.072650000000003</v>
      </c>
      <c r="D3182" s="1"/>
      <c r="E3182" s="1"/>
    </row>
    <row r="3183" spans="2:5" x14ac:dyDescent="0.25">
      <c r="B3183" s="1">
        <v>10.59</v>
      </c>
      <c r="C3183" s="1">
        <v>36.131050000000002</v>
      </c>
      <c r="D3183" s="1"/>
      <c r="E3183" s="1"/>
    </row>
    <row r="3184" spans="2:5" x14ac:dyDescent="0.25">
      <c r="B3184" s="1">
        <v>10.59333</v>
      </c>
      <c r="C3184" s="1">
        <v>36.192160000000001</v>
      </c>
      <c r="D3184" s="1"/>
      <c r="E3184" s="1"/>
    </row>
    <row r="3185" spans="2:5" x14ac:dyDescent="0.25">
      <c r="B3185" s="1">
        <v>10.59667</v>
      </c>
      <c r="C3185" s="1">
        <v>36.252609999999997</v>
      </c>
      <c r="D3185" s="1"/>
      <c r="E3185" s="1"/>
    </row>
    <row r="3186" spans="2:5" x14ac:dyDescent="0.25">
      <c r="B3186" s="1">
        <v>10.6</v>
      </c>
      <c r="C3186" s="1">
        <v>36.308610000000002</v>
      </c>
      <c r="D3186" s="1"/>
      <c r="E3186" s="1"/>
    </row>
    <row r="3187" spans="2:5" x14ac:dyDescent="0.25">
      <c r="B3187" s="1">
        <v>10.60333</v>
      </c>
      <c r="C3187" s="1">
        <v>36.365560000000002</v>
      </c>
      <c r="D3187" s="1"/>
      <c r="E3187" s="1"/>
    </row>
    <row r="3188" spans="2:5" x14ac:dyDescent="0.25">
      <c r="B3188" s="1">
        <v>10.606669999999999</v>
      </c>
      <c r="C3188" s="1">
        <v>36.432070000000003</v>
      </c>
      <c r="D3188" s="1"/>
      <c r="E3188" s="1"/>
    </row>
    <row r="3189" spans="2:5" x14ac:dyDescent="0.25">
      <c r="B3189" s="1">
        <v>10.61</v>
      </c>
      <c r="C3189" s="1">
        <v>36.506219999999999</v>
      </c>
      <c r="D3189" s="1"/>
      <c r="E3189" s="1"/>
    </row>
    <row r="3190" spans="2:5" x14ac:dyDescent="0.25">
      <c r="B3190" s="1">
        <v>10.613329999999999</v>
      </c>
      <c r="C3190" s="1">
        <v>36.579639999999998</v>
      </c>
      <c r="D3190" s="1"/>
      <c r="E3190" s="1"/>
    </row>
    <row r="3191" spans="2:5" x14ac:dyDescent="0.25">
      <c r="B3191" s="1">
        <v>10.616669999999999</v>
      </c>
      <c r="C3191" s="1">
        <v>36.651479999999999</v>
      </c>
      <c r="D3191" s="1"/>
      <c r="E3191" s="1"/>
    </row>
    <row r="3192" spans="2:5" x14ac:dyDescent="0.25">
      <c r="B3192" s="1">
        <v>10.62</v>
      </c>
      <c r="C3192" s="1">
        <v>36.728450000000002</v>
      </c>
      <c r="D3192" s="1"/>
      <c r="E3192" s="1"/>
    </row>
    <row r="3193" spans="2:5" x14ac:dyDescent="0.25">
      <c r="B3193" s="1">
        <v>10.623329999999999</v>
      </c>
      <c r="C3193" s="1">
        <v>36.811639999999997</v>
      </c>
      <c r="D3193" s="1"/>
      <c r="E3193" s="1"/>
    </row>
    <row r="3194" spans="2:5" x14ac:dyDescent="0.25">
      <c r="B3194" s="1">
        <v>10.626670000000001</v>
      </c>
      <c r="C3194" s="1">
        <v>36.895809999999997</v>
      </c>
      <c r="D3194" s="1"/>
      <c r="E3194" s="1"/>
    </row>
    <row r="3195" spans="2:5" x14ac:dyDescent="0.25">
      <c r="B3195" s="1">
        <v>10.63</v>
      </c>
      <c r="C3195" s="1">
        <v>36.980919999999998</v>
      </c>
      <c r="D3195" s="1"/>
      <c r="E3195" s="1"/>
    </row>
    <row r="3196" spans="2:5" x14ac:dyDescent="0.25">
      <c r="B3196" s="1">
        <v>10.633330000000001</v>
      </c>
      <c r="C3196" s="1">
        <v>37.071120000000001</v>
      </c>
      <c r="D3196" s="1"/>
      <c r="E3196" s="1"/>
    </row>
    <row r="3197" spans="2:5" x14ac:dyDescent="0.25">
      <c r="B3197" s="1">
        <v>10.636670000000001</v>
      </c>
      <c r="C3197" s="1">
        <v>37.166910000000001</v>
      </c>
      <c r="D3197" s="1"/>
      <c r="E3197" s="1"/>
    </row>
    <row r="3198" spans="2:5" x14ac:dyDescent="0.25">
      <c r="B3198" s="1">
        <v>10.64</v>
      </c>
      <c r="C3198" s="1">
        <v>37.266669999999998</v>
      </c>
      <c r="D3198" s="1"/>
      <c r="E3198" s="1"/>
    </row>
    <row r="3199" spans="2:5" x14ac:dyDescent="0.25">
      <c r="B3199" s="1">
        <v>10.643330000000001</v>
      </c>
      <c r="C3199" s="1">
        <v>37.368940000000002</v>
      </c>
      <c r="D3199" s="1"/>
      <c r="E3199" s="1"/>
    </row>
    <row r="3200" spans="2:5" x14ac:dyDescent="0.25">
      <c r="B3200" s="1">
        <v>10.64667</v>
      </c>
      <c r="C3200" s="1">
        <v>37.471119999999999</v>
      </c>
      <c r="D3200" s="1"/>
      <c r="E3200" s="1"/>
    </row>
    <row r="3201" spans="2:5" x14ac:dyDescent="0.25">
      <c r="B3201" s="1">
        <v>10.65</v>
      </c>
      <c r="C3201" s="1">
        <v>37.572510000000001</v>
      </c>
      <c r="D3201" s="1"/>
      <c r="E3201" s="1"/>
    </row>
    <row r="3202" spans="2:5" x14ac:dyDescent="0.25">
      <c r="B3202" s="1">
        <v>10.65333</v>
      </c>
      <c r="C3202" s="1">
        <v>37.675080000000001</v>
      </c>
      <c r="D3202" s="1"/>
      <c r="E3202" s="1"/>
    </row>
    <row r="3203" spans="2:5" x14ac:dyDescent="0.25">
      <c r="B3203" s="1">
        <v>10.65667</v>
      </c>
      <c r="C3203" s="1">
        <v>37.778440000000003</v>
      </c>
      <c r="D3203" s="1"/>
      <c r="E3203" s="1"/>
    </row>
    <row r="3204" spans="2:5" x14ac:dyDescent="0.25">
      <c r="B3204" s="1">
        <v>10.66</v>
      </c>
      <c r="C3204" s="1">
        <v>37.880240000000001</v>
      </c>
      <c r="D3204" s="1"/>
      <c r="E3204" s="1"/>
    </row>
    <row r="3205" spans="2:5" x14ac:dyDescent="0.25">
      <c r="B3205" s="1">
        <v>10.66333</v>
      </c>
      <c r="C3205" s="1">
        <v>37.982309999999998</v>
      </c>
      <c r="D3205" s="1"/>
      <c r="E3205" s="1"/>
    </row>
    <row r="3206" spans="2:5" x14ac:dyDescent="0.25">
      <c r="B3206" s="1">
        <v>10.66667</v>
      </c>
      <c r="C3206" s="1">
        <v>38.089709999999997</v>
      </c>
      <c r="D3206" s="1"/>
      <c r="E3206" s="1"/>
    </row>
    <row r="3207" spans="2:5" x14ac:dyDescent="0.25">
      <c r="B3207" s="1">
        <v>10.67</v>
      </c>
      <c r="C3207" s="1">
        <v>38.203780000000002</v>
      </c>
      <c r="D3207" s="1"/>
      <c r="E3207" s="1"/>
    </row>
    <row r="3208" spans="2:5" x14ac:dyDescent="0.25">
      <c r="B3208" s="1">
        <v>10.67333</v>
      </c>
      <c r="C3208" s="1">
        <v>38.321330000000003</v>
      </c>
      <c r="D3208" s="1"/>
      <c r="E3208" s="1"/>
    </row>
    <row r="3209" spans="2:5" x14ac:dyDescent="0.25">
      <c r="B3209" s="1">
        <v>10.67667</v>
      </c>
      <c r="C3209" s="1">
        <v>38.438090000000003</v>
      </c>
      <c r="D3209" s="1"/>
      <c r="E3209" s="1"/>
    </row>
    <row r="3210" spans="2:5" x14ac:dyDescent="0.25">
      <c r="B3210" s="1">
        <v>10.68</v>
      </c>
      <c r="C3210" s="1">
        <v>38.552100000000003</v>
      </c>
      <c r="D3210" s="1"/>
      <c r="E3210" s="1"/>
    </row>
    <row r="3211" spans="2:5" x14ac:dyDescent="0.25">
      <c r="B3211" s="1">
        <v>10.68333</v>
      </c>
      <c r="C3211" s="1">
        <v>38.665480000000002</v>
      </c>
      <c r="D3211" s="1"/>
      <c r="E3211" s="1"/>
    </row>
    <row r="3212" spans="2:5" x14ac:dyDescent="0.25">
      <c r="B3212" s="1">
        <v>10.686669999999999</v>
      </c>
      <c r="C3212" s="1">
        <v>38.781419999999997</v>
      </c>
      <c r="D3212" s="1"/>
      <c r="E3212" s="1"/>
    </row>
    <row r="3213" spans="2:5" x14ac:dyDescent="0.25">
      <c r="B3213" s="1">
        <v>10.69</v>
      </c>
      <c r="C3213" s="1">
        <v>38.900509999999997</v>
      </c>
      <c r="D3213" s="1"/>
      <c r="E3213" s="1"/>
    </row>
    <row r="3214" spans="2:5" x14ac:dyDescent="0.25">
      <c r="B3214" s="1">
        <v>10.69333</v>
      </c>
      <c r="C3214" s="1">
        <v>39.020339999999997</v>
      </c>
      <c r="D3214" s="1"/>
      <c r="E3214" s="1"/>
    </row>
    <row r="3215" spans="2:5" x14ac:dyDescent="0.25">
      <c r="B3215" s="1">
        <v>10.696669999999999</v>
      </c>
      <c r="C3215" s="1">
        <v>39.139130000000002</v>
      </c>
      <c r="D3215" s="1"/>
      <c r="E3215" s="1"/>
    </row>
    <row r="3216" spans="2:5" x14ac:dyDescent="0.25">
      <c r="B3216" s="1">
        <v>10.7</v>
      </c>
      <c r="C3216" s="1">
        <v>39.258940000000003</v>
      </c>
      <c r="D3216" s="1"/>
      <c r="E3216" s="1"/>
    </row>
    <row r="3217" spans="2:5" x14ac:dyDescent="0.25">
      <c r="B3217" s="1">
        <v>10.703329999999999</v>
      </c>
      <c r="C3217" s="1">
        <v>39.38458</v>
      </c>
      <c r="D3217" s="1"/>
      <c r="E3217" s="1"/>
    </row>
    <row r="3218" spans="2:5" x14ac:dyDescent="0.25">
      <c r="B3218" s="1">
        <v>10.706670000000001</v>
      </c>
      <c r="C3218" s="1">
        <v>39.519509999999997</v>
      </c>
      <c r="D3218" s="1"/>
      <c r="E3218" s="1"/>
    </row>
    <row r="3219" spans="2:5" x14ac:dyDescent="0.25">
      <c r="B3219" s="1">
        <v>10.71</v>
      </c>
      <c r="C3219" s="1">
        <v>39.659939999999999</v>
      </c>
      <c r="D3219" s="1"/>
      <c r="E3219" s="1"/>
    </row>
    <row r="3220" spans="2:5" x14ac:dyDescent="0.25">
      <c r="B3220" s="1">
        <v>10.713329999999999</v>
      </c>
      <c r="C3220" s="1">
        <v>39.797649999999997</v>
      </c>
      <c r="D3220" s="1"/>
      <c r="E3220" s="1"/>
    </row>
    <row r="3221" spans="2:5" x14ac:dyDescent="0.25">
      <c r="B3221" s="1">
        <v>10.716670000000001</v>
      </c>
      <c r="C3221" s="1">
        <v>39.931469999999997</v>
      </c>
      <c r="D3221" s="1"/>
      <c r="E3221" s="1"/>
    </row>
    <row r="3222" spans="2:5" x14ac:dyDescent="0.25">
      <c r="B3222" s="1">
        <v>10.72</v>
      </c>
      <c r="C3222" s="1">
        <v>40.066119999999998</v>
      </c>
      <c r="D3222" s="1"/>
      <c r="E3222" s="1"/>
    </row>
    <row r="3223" spans="2:5" x14ac:dyDescent="0.25">
      <c r="B3223" s="1">
        <v>10.723330000000001</v>
      </c>
      <c r="C3223" s="1">
        <v>40.202150000000003</v>
      </c>
      <c r="D3223" s="1"/>
      <c r="E3223" s="1"/>
    </row>
    <row r="3224" spans="2:5" x14ac:dyDescent="0.25">
      <c r="B3224" s="1">
        <v>10.72667</v>
      </c>
      <c r="C3224" s="1">
        <v>40.337539999999997</v>
      </c>
      <c r="D3224" s="1"/>
      <c r="E3224" s="1"/>
    </row>
    <row r="3225" spans="2:5" x14ac:dyDescent="0.25">
      <c r="B3225" s="1">
        <v>10.73</v>
      </c>
      <c r="C3225" s="1">
        <v>40.473779999999998</v>
      </c>
      <c r="D3225" s="1"/>
      <c r="E3225" s="1"/>
    </row>
    <row r="3226" spans="2:5" x14ac:dyDescent="0.25">
      <c r="B3226" s="1">
        <v>10.73333</v>
      </c>
      <c r="C3226" s="1">
        <v>40.614919999999998</v>
      </c>
      <c r="D3226" s="1"/>
      <c r="E3226" s="1"/>
    </row>
    <row r="3227" spans="2:5" x14ac:dyDescent="0.25">
      <c r="B3227" s="1">
        <v>10.73667</v>
      </c>
      <c r="C3227" s="1">
        <v>40.762090000000001</v>
      </c>
      <c r="D3227" s="1"/>
      <c r="E3227" s="1"/>
    </row>
    <row r="3228" spans="2:5" x14ac:dyDescent="0.25">
      <c r="B3228" s="1">
        <v>10.74</v>
      </c>
      <c r="C3228" s="1">
        <v>40.910380000000004</v>
      </c>
      <c r="D3228" s="1"/>
      <c r="E3228" s="1"/>
    </row>
    <row r="3229" spans="2:5" x14ac:dyDescent="0.25">
      <c r="B3229" s="1">
        <v>10.74333</v>
      </c>
      <c r="C3229" s="1">
        <v>41.052909999999997</v>
      </c>
      <c r="D3229" s="1"/>
      <c r="E3229" s="1"/>
    </row>
    <row r="3230" spans="2:5" x14ac:dyDescent="0.25">
      <c r="B3230" s="1">
        <v>10.74667</v>
      </c>
      <c r="C3230" s="1">
        <v>41.189529999999998</v>
      </c>
      <c r="D3230" s="1"/>
      <c r="E3230" s="1"/>
    </row>
    <row r="3231" spans="2:5" x14ac:dyDescent="0.25">
      <c r="B3231" s="1">
        <v>10.75</v>
      </c>
      <c r="C3231" s="1">
        <v>41.328830000000004</v>
      </c>
      <c r="D3231" s="1"/>
      <c r="E3231" s="1"/>
    </row>
    <row r="3232" spans="2:5" x14ac:dyDescent="0.25">
      <c r="B3232" s="1">
        <v>10.75333</v>
      </c>
      <c r="C3232" s="1">
        <v>41.475209999999997</v>
      </c>
      <c r="D3232" s="1"/>
      <c r="E3232" s="1"/>
    </row>
    <row r="3233" spans="2:5" x14ac:dyDescent="0.25">
      <c r="B3233" s="1">
        <v>10.75667</v>
      </c>
      <c r="C3233" s="1">
        <v>41.621310000000001</v>
      </c>
      <c r="D3233" s="1"/>
      <c r="E3233" s="1"/>
    </row>
    <row r="3234" spans="2:5" x14ac:dyDescent="0.25">
      <c r="B3234" s="1">
        <v>10.76</v>
      </c>
      <c r="C3234" s="1">
        <v>41.761029999999998</v>
      </c>
      <c r="D3234" s="1"/>
      <c r="E3234" s="1"/>
    </row>
    <row r="3235" spans="2:5" x14ac:dyDescent="0.25">
      <c r="B3235" s="1">
        <v>10.76333</v>
      </c>
      <c r="C3235" s="1">
        <v>41.897709999999996</v>
      </c>
      <c r="D3235" s="1"/>
      <c r="E3235" s="1"/>
    </row>
    <row r="3236" spans="2:5" x14ac:dyDescent="0.25">
      <c r="B3236" s="1">
        <v>10.76667</v>
      </c>
      <c r="C3236" s="1">
        <v>42.035330000000002</v>
      </c>
      <c r="D3236" s="1"/>
      <c r="E3236" s="1"/>
    </row>
    <row r="3237" spans="2:5" x14ac:dyDescent="0.25">
      <c r="B3237" s="1">
        <v>10.77</v>
      </c>
      <c r="C3237" s="1">
        <v>42.173200000000001</v>
      </c>
      <c r="D3237" s="1"/>
      <c r="E3237" s="1"/>
    </row>
    <row r="3238" spans="2:5" x14ac:dyDescent="0.25">
      <c r="B3238" s="1">
        <v>10.77333</v>
      </c>
      <c r="C3238" s="1">
        <v>42.309139999999999</v>
      </c>
      <c r="D3238" s="1"/>
      <c r="E3238" s="1"/>
    </row>
    <row r="3239" spans="2:5" x14ac:dyDescent="0.25">
      <c r="B3239" s="1">
        <v>10.776669999999999</v>
      </c>
      <c r="C3239" s="1">
        <v>42.444090000000003</v>
      </c>
      <c r="D3239" s="1"/>
      <c r="E3239" s="1"/>
    </row>
    <row r="3240" spans="2:5" x14ac:dyDescent="0.25">
      <c r="B3240" s="1">
        <v>10.78</v>
      </c>
      <c r="C3240" s="1">
        <v>42.583559999999999</v>
      </c>
      <c r="D3240" s="1"/>
      <c r="E3240" s="1"/>
    </row>
    <row r="3241" spans="2:5" x14ac:dyDescent="0.25">
      <c r="B3241" s="1">
        <v>10.783329999999999</v>
      </c>
      <c r="C3241" s="1">
        <v>42.730820000000001</v>
      </c>
      <c r="D3241" s="1"/>
      <c r="E3241" s="1"/>
    </row>
    <row r="3242" spans="2:5" x14ac:dyDescent="0.25">
      <c r="B3242" s="1">
        <v>10.786670000000001</v>
      </c>
      <c r="C3242" s="1">
        <v>42.879910000000002</v>
      </c>
      <c r="D3242" s="1"/>
      <c r="E3242" s="1"/>
    </row>
    <row r="3243" spans="2:5" x14ac:dyDescent="0.25">
      <c r="B3243" s="1">
        <v>10.79</v>
      </c>
      <c r="C3243" s="1">
        <v>43.020519999999998</v>
      </c>
      <c r="D3243" s="1"/>
      <c r="E3243" s="1"/>
    </row>
    <row r="3244" spans="2:5" x14ac:dyDescent="0.25">
      <c r="B3244" s="1">
        <v>10.793329999999999</v>
      </c>
      <c r="C3244" s="1">
        <v>43.150939999999999</v>
      </c>
      <c r="D3244" s="1"/>
      <c r="E3244" s="1"/>
    </row>
    <row r="3245" spans="2:5" x14ac:dyDescent="0.25">
      <c r="B3245" s="1">
        <v>10.796670000000001</v>
      </c>
      <c r="C3245" s="1">
        <v>43.280970000000003</v>
      </c>
      <c r="D3245" s="1"/>
      <c r="E3245" s="1"/>
    </row>
    <row r="3246" spans="2:5" x14ac:dyDescent="0.25">
      <c r="B3246" s="1">
        <v>10.8</v>
      </c>
      <c r="C3246" s="1">
        <v>43.417929999999998</v>
      </c>
      <c r="D3246" s="1"/>
      <c r="E3246" s="1"/>
    </row>
    <row r="3247" spans="2:5" x14ac:dyDescent="0.25">
      <c r="B3247" s="1">
        <v>10.803330000000001</v>
      </c>
      <c r="C3247" s="1">
        <v>43.557070000000003</v>
      </c>
      <c r="D3247" s="1"/>
      <c r="E3247" s="1"/>
    </row>
    <row r="3248" spans="2:5" x14ac:dyDescent="0.25">
      <c r="B3248" s="1">
        <v>10.80667</v>
      </c>
      <c r="C3248" s="1">
        <v>43.69171</v>
      </c>
      <c r="D3248" s="1"/>
      <c r="E3248" s="1"/>
    </row>
    <row r="3249" spans="2:5" x14ac:dyDescent="0.25">
      <c r="B3249" s="1">
        <v>10.81</v>
      </c>
      <c r="C3249" s="1">
        <v>43.822879999999998</v>
      </c>
      <c r="D3249" s="1"/>
      <c r="E3249" s="1"/>
    </row>
    <row r="3250" spans="2:5" x14ac:dyDescent="0.25">
      <c r="B3250" s="1">
        <v>10.813330000000001</v>
      </c>
      <c r="C3250" s="1">
        <v>43.953569999999999</v>
      </c>
      <c r="D3250" s="1"/>
      <c r="E3250" s="1"/>
    </row>
    <row r="3251" spans="2:5" x14ac:dyDescent="0.25">
      <c r="B3251" s="1">
        <v>10.81667</v>
      </c>
      <c r="C3251" s="1">
        <v>44.083590000000001</v>
      </c>
      <c r="D3251" s="1"/>
      <c r="E3251" s="1"/>
    </row>
    <row r="3252" spans="2:5" x14ac:dyDescent="0.25">
      <c r="B3252" s="1">
        <v>10.82</v>
      </c>
      <c r="C3252" s="1">
        <v>44.211930000000002</v>
      </c>
      <c r="D3252" s="1"/>
      <c r="E3252" s="1"/>
    </row>
    <row r="3253" spans="2:5" x14ac:dyDescent="0.25">
      <c r="B3253" s="1">
        <v>10.82333</v>
      </c>
      <c r="C3253" s="1">
        <v>44.33766</v>
      </c>
      <c r="D3253" s="1"/>
      <c r="E3253" s="1"/>
    </row>
    <row r="3254" spans="2:5" x14ac:dyDescent="0.25">
      <c r="B3254" s="1">
        <v>10.82667</v>
      </c>
      <c r="C3254" s="1">
        <v>44.460590000000003</v>
      </c>
      <c r="D3254" s="1"/>
      <c r="E3254" s="1"/>
    </row>
    <row r="3255" spans="2:5" x14ac:dyDescent="0.25">
      <c r="B3255" s="1">
        <v>10.83</v>
      </c>
      <c r="C3255" s="1">
        <v>44.579990000000002</v>
      </c>
      <c r="D3255" s="1"/>
      <c r="E3255" s="1"/>
    </row>
    <row r="3256" spans="2:5" x14ac:dyDescent="0.25">
      <c r="B3256" s="1">
        <v>10.83333</v>
      </c>
      <c r="C3256" s="1">
        <v>44.693620000000003</v>
      </c>
      <c r="D3256" s="1"/>
      <c r="E3256" s="1"/>
    </row>
    <row r="3257" spans="2:5" x14ac:dyDescent="0.25">
      <c r="B3257" s="1">
        <v>10.83667</v>
      </c>
      <c r="C3257" s="1">
        <v>44.804510000000001</v>
      </c>
      <c r="D3257" s="1"/>
      <c r="E3257" s="1"/>
    </row>
    <row r="3258" spans="2:5" x14ac:dyDescent="0.25">
      <c r="B3258" s="1">
        <v>10.84</v>
      </c>
      <c r="C3258" s="1">
        <v>44.919119999999999</v>
      </c>
      <c r="D3258" s="1"/>
      <c r="E3258" s="1"/>
    </row>
    <row r="3259" spans="2:5" x14ac:dyDescent="0.25">
      <c r="B3259" s="1">
        <v>10.84333</v>
      </c>
      <c r="C3259" s="1">
        <v>45.034820000000003</v>
      </c>
      <c r="D3259" s="1"/>
      <c r="E3259" s="1"/>
    </row>
    <row r="3260" spans="2:5" x14ac:dyDescent="0.25">
      <c r="B3260" s="1">
        <v>10.84667</v>
      </c>
      <c r="C3260" s="1">
        <v>45.142809999999997</v>
      </c>
      <c r="D3260" s="1"/>
      <c r="E3260" s="1"/>
    </row>
    <row r="3261" spans="2:5" x14ac:dyDescent="0.25">
      <c r="B3261" s="1">
        <v>10.85</v>
      </c>
      <c r="C3261" s="1">
        <v>45.242629999999998</v>
      </c>
      <c r="D3261" s="1"/>
      <c r="E3261" s="1"/>
    </row>
    <row r="3262" spans="2:5" x14ac:dyDescent="0.25">
      <c r="B3262" s="1">
        <v>10.85333</v>
      </c>
      <c r="C3262" s="1">
        <v>45.342080000000003</v>
      </c>
      <c r="D3262" s="1"/>
      <c r="E3262" s="1"/>
    </row>
    <row r="3263" spans="2:5" x14ac:dyDescent="0.25">
      <c r="B3263" s="1">
        <v>10.856669999999999</v>
      </c>
      <c r="C3263" s="1">
        <v>45.443620000000003</v>
      </c>
      <c r="D3263" s="1"/>
      <c r="E3263" s="1"/>
    </row>
    <row r="3264" spans="2:5" x14ac:dyDescent="0.25">
      <c r="B3264" s="1">
        <v>10.86</v>
      </c>
      <c r="C3264" s="1">
        <v>45.541110000000003</v>
      </c>
      <c r="D3264" s="1"/>
      <c r="E3264" s="1"/>
    </row>
    <row r="3265" spans="2:5" x14ac:dyDescent="0.25">
      <c r="B3265" s="1">
        <v>10.863329999999999</v>
      </c>
      <c r="C3265" s="1">
        <v>45.632480000000001</v>
      </c>
      <c r="D3265" s="1"/>
      <c r="E3265" s="1"/>
    </row>
    <row r="3266" spans="2:5" x14ac:dyDescent="0.25">
      <c r="B3266" s="1">
        <v>10.866669999999999</v>
      </c>
      <c r="C3266" s="1">
        <v>45.724769999999999</v>
      </c>
      <c r="D3266" s="1"/>
      <c r="E3266" s="1"/>
    </row>
    <row r="3267" spans="2:5" x14ac:dyDescent="0.25">
      <c r="B3267" s="1">
        <v>10.87</v>
      </c>
      <c r="C3267" s="1">
        <v>45.821469999999998</v>
      </c>
      <c r="D3267" s="1"/>
      <c r="E3267" s="1"/>
    </row>
    <row r="3268" spans="2:5" x14ac:dyDescent="0.25">
      <c r="B3268" s="1">
        <v>10.873329999999999</v>
      </c>
      <c r="C3268" s="1">
        <v>45.915700000000001</v>
      </c>
      <c r="D3268" s="1"/>
      <c r="E3268" s="1"/>
    </row>
    <row r="3269" spans="2:5" x14ac:dyDescent="0.25">
      <c r="B3269" s="1">
        <v>10.876670000000001</v>
      </c>
      <c r="C3269" s="1">
        <v>46.001080000000002</v>
      </c>
      <c r="D3269" s="1"/>
      <c r="E3269" s="1"/>
    </row>
    <row r="3270" spans="2:5" x14ac:dyDescent="0.25">
      <c r="B3270" s="1">
        <v>10.88</v>
      </c>
      <c r="C3270" s="1">
        <v>46.077419999999996</v>
      </c>
      <c r="D3270" s="1"/>
      <c r="E3270" s="1"/>
    </row>
    <row r="3271" spans="2:5" x14ac:dyDescent="0.25">
      <c r="B3271" s="1">
        <v>10.883330000000001</v>
      </c>
      <c r="C3271" s="1">
        <v>46.1462</v>
      </c>
      <c r="D3271" s="1"/>
      <c r="E3271" s="1"/>
    </row>
    <row r="3272" spans="2:5" x14ac:dyDescent="0.25">
      <c r="B3272" s="1">
        <v>10.886670000000001</v>
      </c>
      <c r="C3272" s="1">
        <v>46.2117</v>
      </c>
      <c r="D3272" s="1"/>
      <c r="E3272" s="1"/>
    </row>
    <row r="3273" spans="2:5" x14ac:dyDescent="0.25">
      <c r="B3273" s="1">
        <v>10.89</v>
      </c>
      <c r="C3273" s="1">
        <v>46.27928</v>
      </c>
      <c r="D3273" s="1"/>
      <c r="E3273" s="1"/>
    </row>
    <row r="3274" spans="2:5" x14ac:dyDescent="0.25">
      <c r="B3274" s="1">
        <v>10.893330000000001</v>
      </c>
      <c r="C3274" s="1">
        <v>46.348050000000001</v>
      </c>
      <c r="D3274" s="1"/>
      <c r="E3274" s="1"/>
    </row>
    <row r="3275" spans="2:5" x14ac:dyDescent="0.25">
      <c r="B3275" s="1">
        <v>10.89667</v>
      </c>
      <c r="C3275" s="1">
        <v>46.412390000000002</v>
      </c>
      <c r="D3275" s="1"/>
      <c r="E3275" s="1"/>
    </row>
    <row r="3276" spans="2:5" x14ac:dyDescent="0.25">
      <c r="B3276" s="1">
        <v>10.9</v>
      </c>
      <c r="C3276" s="1">
        <v>46.469650000000001</v>
      </c>
      <c r="D3276" s="1"/>
      <c r="E3276" s="1"/>
    </row>
    <row r="3277" spans="2:5" x14ac:dyDescent="0.25">
      <c r="B3277" s="1">
        <v>10.90333</v>
      </c>
      <c r="C3277" s="1">
        <v>46.524169999999998</v>
      </c>
      <c r="D3277" s="1"/>
      <c r="E3277" s="1"/>
    </row>
    <row r="3278" spans="2:5" x14ac:dyDescent="0.25">
      <c r="B3278" s="1">
        <v>10.90667</v>
      </c>
      <c r="C3278" s="1">
        <v>46.582210000000003</v>
      </c>
      <c r="D3278" s="1"/>
      <c r="E3278" s="1"/>
    </row>
    <row r="3279" spans="2:5" x14ac:dyDescent="0.25">
      <c r="B3279" s="1">
        <v>10.91</v>
      </c>
      <c r="C3279" s="1">
        <v>46.6417</v>
      </c>
      <c r="D3279" s="1"/>
      <c r="E3279" s="1"/>
    </row>
    <row r="3280" spans="2:5" x14ac:dyDescent="0.25">
      <c r="B3280" s="1">
        <v>10.91333</v>
      </c>
      <c r="C3280" s="1">
        <v>46.693620000000003</v>
      </c>
      <c r="D3280" s="1"/>
      <c r="E3280" s="1"/>
    </row>
    <row r="3281" spans="2:5" x14ac:dyDescent="0.25">
      <c r="B3281" s="1">
        <v>10.91667</v>
      </c>
      <c r="C3281" s="1">
        <v>46.733310000000003</v>
      </c>
      <c r="D3281" s="1"/>
      <c r="E3281" s="1"/>
    </row>
    <row r="3282" spans="2:5" x14ac:dyDescent="0.25">
      <c r="B3282" s="1">
        <v>10.92</v>
      </c>
      <c r="C3282" s="1">
        <v>46.765219999999999</v>
      </c>
      <c r="D3282" s="1"/>
      <c r="E3282" s="1"/>
    </row>
    <row r="3283" spans="2:5" x14ac:dyDescent="0.25">
      <c r="B3283" s="1">
        <v>10.92333</v>
      </c>
      <c r="C3283" s="1">
        <v>46.797130000000003</v>
      </c>
      <c r="D3283" s="1"/>
      <c r="E3283" s="1"/>
    </row>
    <row r="3284" spans="2:5" x14ac:dyDescent="0.25">
      <c r="B3284" s="1">
        <v>10.92667</v>
      </c>
      <c r="C3284" s="1">
        <v>46.828919999999997</v>
      </c>
      <c r="D3284" s="1"/>
      <c r="E3284" s="1"/>
    </row>
    <row r="3285" spans="2:5" x14ac:dyDescent="0.25">
      <c r="B3285" s="1">
        <v>10.93</v>
      </c>
      <c r="C3285" s="1">
        <v>46.853990000000003</v>
      </c>
      <c r="D3285" s="1"/>
      <c r="E3285" s="1"/>
    </row>
    <row r="3286" spans="2:5" x14ac:dyDescent="0.25">
      <c r="B3286" s="1">
        <v>10.93333</v>
      </c>
      <c r="C3286" s="1">
        <v>46.871319999999997</v>
      </c>
      <c r="D3286" s="1"/>
      <c r="E3286" s="1"/>
    </row>
    <row r="3287" spans="2:5" x14ac:dyDescent="0.25">
      <c r="B3287" s="1">
        <v>10.936669999999999</v>
      </c>
      <c r="C3287" s="1">
        <v>46.88626</v>
      </c>
      <c r="D3287" s="1"/>
      <c r="E3287" s="1"/>
    </row>
    <row r="3288" spans="2:5" x14ac:dyDescent="0.25">
      <c r="B3288" s="1">
        <v>10.94</v>
      </c>
      <c r="C3288" s="1">
        <v>46.903300000000002</v>
      </c>
      <c r="D3288" s="1"/>
      <c r="E3288" s="1"/>
    </row>
    <row r="3289" spans="2:5" x14ac:dyDescent="0.25">
      <c r="B3289" s="1">
        <v>10.94333</v>
      </c>
      <c r="C3289" s="1">
        <v>46.92174</v>
      </c>
      <c r="D3289" s="1"/>
      <c r="E3289" s="1"/>
    </row>
    <row r="3290" spans="2:5" x14ac:dyDescent="0.25">
      <c r="B3290" s="1">
        <v>10.946669999999999</v>
      </c>
      <c r="C3290" s="1">
        <v>46.934640000000002</v>
      </c>
      <c r="D3290" s="1"/>
      <c r="E3290" s="1"/>
    </row>
    <row r="3291" spans="2:5" x14ac:dyDescent="0.25">
      <c r="B3291" s="1">
        <v>10.95</v>
      </c>
      <c r="C3291" s="1">
        <v>46.934539999999998</v>
      </c>
      <c r="D3291" s="1"/>
      <c r="E3291" s="1"/>
    </row>
    <row r="3292" spans="2:5" x14ac:dyDescent="0.25">
      <c r="B3292" s="1">
        <v>10.953329999999999</v>
      </c>
      <c r="C3292" s="1">
        <v>46.923969999999997</v>
      </c>
      <c r="D3292" s="1"/>
      <c r="E3292" s="1"/>
    </row>
    <row r="3293" spans="2:5" x14ac:dyDescent="0.25">
      <c r="B3293" s="1">
        <v>10.956670000000001</v>
      </c>
      <c r="C3293" s="1">
        <v>46.913690000000003</v>
      </c>
      <c r="D3293" s="1"/>
      <c r="E3293" s="1"/>
    </row>
    <row r="3294" spans="2:5" x14ac:dyDescent="0.25">
      <c r="B3294" s="1">
        <v>10.96</v>
      </c>
      <c r="C3294" s="1">
        <v>46.907609999999998</v>
      </c>
      <c r="D3294" s="1"/>
      <c r="E3294" s="1"/>
    </row>
    <row r="3295" spans="2:5" x14ac:dyDescent="0.25">
      <c r="B3295" s="1">
        <v>10.963329999999999</v>
      </c>
      <c r="C3295" s="1">
        <v>46.901820000000001</v>
      </c>
      <c r="D3295" s="1"/>
      <c r="E3295" s="1"/>
    </row>
    <row r="3296" spans="2:5" x14ac:dyDescent="0.25">
      <c r="B3296" s="1">
        <v>10.966670000000001</v>
      </c>
      <c r="C3296" s="1">
        <v>46.894159999999999</v>
      </c>
      <c r="D3296" s="1"/>
      <c r="E3296" s="1"/>
    </row>
    <row r="3297" spans="2:5" x14ac:dyDescent="0.25">
      <c r="B3297" s="1">
        <v>10.97</v>
      </c>
      <c r="C3297" s="1">
        <v>46.883650000000003</v>
      </c>
      <c r="D3297" s="1"/>
      <c r="E3297" s="1"/>
    </row>
    <row r="3298" spans="2:5" x14ac:dyDescent="0.25">
      <c r="B3298" s="1">
        <v>10.973330000000001</v>
      </c>
      <c r="C3298" s="1">
        <v>46.86759</v>
      </c>
      <c r="D3298" s="1"/>
      <c r="E3298" s="1"/>
    </row>
    <row r="3299" spans="2:5" x14ac:dyDescent="0.25">
      <c r="B3299" s="1">
        <v>10.97667</v>
      </c>
      <c r="C3299" s="1">
        <v>46.844769999999997</v>
      </c>
      <c r="D3299" s="1"/>
      <c r="E3299" s="1"/>
    </row>
    <row r="3300" spans="2:5" x14ac:dyDescent="0.25">
      <c r="B3300" s="1">
        <v>10.98</v>
      </c>
      <c r="C3300" s="1">
        <v>46.816890000000001</v>
      </c>
      <c r="D3300" s="1"/>
      <c r="E3300" s="1"/>
    </row>
    <row r="3301" spans="2:5" x14ac:dyDescent="0.25">
      <c r="B3301" s="1">
        <v>10.98333</v>
      </c>
      <c r="C3301" s="1">
        <v>46.784579999999998</v>
      </c>
      <c r="D3301" s="1"/>
      <c r="E3301" s="1"/>
    </row>
    <row r="3302" spans="2:5" x14ac:dyDescent="0.25">
      <c r="B3302" s="1">
        <v>10.98667</v>
      </c>
      <c r="C3302" s="1">
        <v>46.746339999999996</v>
      </c>
      <c r="D3302" s="1"/>
      <c r="E3302" s="1"/>
    </row>
    <row r="3303" spans="2:5" x14ac:dyDescent="0.25">
      <c r="B3303" s="1">
        <v>10.99</v>
      </c>
      <c r="C3303" s="1">
        <v>46.702809999999999</v>
      </c>
      <c r="D3303" s="1"/>
      <c r="E3303" s="1"/>
    </row>
    <row r="3304" spans="2:5" x14ac:dyDescent="0.25">
      <c r="B3304" s="1">
        <v>10.99333</v>
      </c>
      <c r="C3304" s="1">
        <v>46.655560000000001</v>
      </c>
      <c r="D3304" s="1"/>
      <c r="E3304" s="1"/>
    </row>
    <row r="3305" spans="2:5" x14ac:dyDescent="0.25">
      <c r="B3305" s="1">
        <v>10.99667</v>
      </c>
      <c r="C3305" s="1">
        <v>46.603540000000002</v>
      </c>
      <c r="D3305" s="1"/>
      <c r="E3305" s="1"/>
    </row>
    <row r="3306" spans="2:5" x14ac:dyDescent="0.25">
      <c r="B3306" s="1">
        <v>11</v>
      </c>
      <c r="C3306" s="1">
        <v>46.547139999999999</v>
      </c>
      <c r="D3306" s="1"/>
      <c r="E3306" s="1"/>
    </row>
    <row r="3307" spans="2:5" x14ac:dyDescent="0.25">
      <c r="B3307" s="1">
        <v>11.00333</v>
      </c>
      <c r="C3307" s="1">
        <v>46.488230000000001</v>
      </c>
      <c r="D3307" s="1"/>
      <c r="E3307" s="1"/>
    </row>
    <row r="3308" spans="2:5" x14ac:dyDescent="0.25">
      <c r="B3308" s="1">
        <v>11.00667</v>
      </c>
      <c r="C3308" s="1">
        <v>46.426180000000002</v>
      </c>
      <c r="D3308" s="1"/>
      <c r="E3308" s="1"/>
    </row>
    <row r="3309" spans="2:5" x14ac:dyDescent="0.25">
      <c r="B3309" s="1">
        <v>11.01</v>
      </c>
      <c r="C3309" s="1">
        <v>46.36092</v>
      </c>
      <c r="D3309" s="1"/>
      <c r="E3309" s="1"/>
    </row>
    <row r="3310" spans="2:5" x14ac:dyDescent="0.25">
      <c r="B3310" s="1">
        <v>11.01333</v>
      </c>
      <c r="C3310" s="1">
        <v>46.295160000000003</v>
      </c>
      <c r="D3310" s="1"/>
      <c r="E3310" s="1"/>
    </row>
    <row r="3311" spans="2:5" x14ac:dyDescent="0.25">
      <c r="B3311" s="1">
        <v>11.01667</v>
      </c>
      <c r="C3311" s="1">
        <v>46.231099999999998</v>
      </c>
      <c r="D3311" s="1"/>
      <c r="E3311" s="1"/>
    </row>
    <row r="3312" spans="2:5" x14ac:dyDescent="0.25">
      <c r="B3312" s="1">
        <v>11.02</v>
      </c>
      <c r="C3312" s="1">
        <v>46.165689999999998</v>
      </c>
      <c r="D3312" s="1"/>
      <c r="E3312" s="1"/>
    </row>
    <row r="3313" spans="2:5" x14ac:dyDescent="0.25">
      <c r="B3313" s="1">
        <v>11.02333</v>
      </c>
      <c r="C3313" s="1">
        <v>46.0916</v>
      </c>
      <c r="D3313" s="1"/>
      <c r="E3313" s="1"/>
    </row>
    <row r="3314" spans="2:5" x14ac:dyDescent="0.25">
      <c r="B3314" s="1">
        <v>11.026669999999999</v>
      </c>
      <c r="C3314" s="1">
        <v>46.006889999999999</v>
      </c>
      <c r="D3314" s="1"/>
      <c r="E3314" s="1"/>
    </row>
    <row r="3315" spans="2:5" x14ac:dyDescent="0.25">
      <c r="B3315" s="1">
        <v>11.03</v>
      </c>
      <c r="C3315" s="1">
        <v>45.91778</v>
      </c>
      <c r="D3315" s="1"/>
      <c r="E3315" s="1"/>
    </row>
    <row r="3316" spans="2:5" x14ac:dyDescent="0.25">
      <c r="B3316" s="1">
        <v>11.033329999999999</v>
      </c>
      <c r="C3316" s="1">
        <v>45.830550000000002</v>
      </c>
      <c r="D3316" s="1"/>
      <c r="E3316" s="1"/>
    </row>
    <row r="3317" spans="2:5" x14ac:dyDescent="0.25">
      <c r="B3317" s="1">
        <v>11.036670000000001</v>
      </c>
      <c r="C3317" s="1">
        <v>45.746479999999998</v>
      </c>
      <c r="D3317" s="1"/>
      <c r="E3317" s="1"/>
    </row>
    <row r="3318" spans="2:5" x14ac:dyDescent="0.25">
      <c r="B3318" s="1">
        <v>11.04</v>
      </c>
      <c r="C3318" s="1">
        <v>45.660829999999997</v>
      </c>
      <c r="D3318" s="1"/>
      <c r="E3318" s="1"/>
    </row>
    <row r="3319" spans="2:5" x14ac:dyDescent="0.25">
      <c r="B3319" s="1">
        <v>11.043329999999999</v>
      </c>
      <c r="C3319" s="1">
        <v>45.568170000000002</v>
      </c>
      <c r="D3319" s="1"/>
      <c r="E3319" s="1"/>
    </row>
    <row r="3320" spans="2:5" x14ac:dyDescent="0.25">
      <c r="B3320" s="1">
        <v>11.046670000000001</v>
      </c>
      <c r="C3320" s="1">
        <v>45.469790000000003</v>
      </c>
      <c r="D3320" s="1"/>
      <c r="E3320" s="1"/>
    </row>
    <row r="3321" spans="2:5" x14ac:dyDescent="0.25">
      <c r="B3321" s="1">
        <v>11.05</v>
      </c>
      <c r="C3321" s="1">
        <v>45.368490000000001</v>
      </c>
      <c r="D3321" s="1"/>
      <c r="E3321" s="1"/>
    </row>
    <row r="3322" spans="2:5" x14ac:dyDescent="0.25">
      <c r="B3322" s="1">
        <v>11.053330000000001</v>
      </c>
      <c r="C3322" s="1">
        <v>45.261839999999999</v>
      </c>
      <c r="D3322" s="1"/>
      <c r="E3322" s="1"/>
    </row>
    <row r="3323" spans="2:5" x14ac:dyDescent="0.25">
      <c r="B3323" s="1">
        <v>11.05667</v>
      </c>
      <c r="C3323" s="1">
        <v>45.147880000000001</v>
      </c>
      <c r="D3323" s="1"/>
      <c r="E3323" s="1"/>
    </row>
    <row r="3324" spans="2:5" x14ac:dyDescent="0.25">
      <c r="B3324" s="1">
        <v>11.06</v>
      </c>
      <c r="C3324" s="1">
        <v>45.032249999999998</v>
      </c>
      <c r="D3324" s="1"/>
      <c r="E3324" s="1"/>
    </row>
    <row r="3325" spans="2:5" x14ac:dyDescent="0.25">
      <c r="B3325" s="1">
        <v>11.063330000000001</v>
      </c>
      <c r="C3325" s="1">
        <v>44.922510000000003</v>
      </c>
      <c r="D3325" s="1"/>
      <c r="E3325" s="1"/>
    </row>
    <row r="3326" spans="2:5" x14ac:dyDescent="0.25">
      <c r="B3326" s="1">
        <v>11.06667</v>
      </c>
      <c r="C3326" s="1">
        <v>44.814599999999999</v>
      </c>
      <c r="D3326" s="1"/>
      <c r="E3326" s="1"/>
    </row>
    <row r="3327" spans="2:5" x14ac:dyDescent="0.25">
      <c r="B3327" s="1">
        <v>11.07</v>
      </c>
      <c r="C3327" s="1">
        <v>44.69661</v>
      </c>
      <c r="D3327" s="1"/>
      <c r="E3327" s="1"/>
    </row>
    <row r="3328" spans="2:5" x14ac:dyDescent="0.25">
      <c r="B3328" s="1">
        <v>11.07333</v>
      </c>
      <c r="C3328" s="1">
        <v>44.569490000000002</v>
      </c>
      <c r="D3328" s="1"/>
      <c r="E3328" s="1"/>
    </row>
    <row r="3329" spans="2:5" x14ac:dyDescent="0.25">
      <c r="B3329" s="1">
        <v>11.07667</v>
      </c>
      <c r="C3329" s="1">
        <v>44.445189999999997</v>
      </c>
      <c r="D3329" s="1"/>
      <c r="E3329" s="1"/>
    </row>
    <row r="3330" spans="2:5" x14ac:dyDescent="0.25">
      <c r="B3330" s="1">
        <v>11.08</v>
      </c>
      <c r="C3330" s="1">
        <v>44.326099999999997</v>
      </c>
      <c r="D3330" s="1"/>
      <c r="E3330" s="1"/>
    </row>
    <row r="3331" spans="2:5" x14ac:dyDescent="0.25">
      <c r="B3331" s="1">
        <v>11.08333</v>
      </c>
      <c r="C3331" s="1">
        <v>44.205829999999999</v>
      </c>
      <c r="D3331" s="1"/>
      <c r="E3331" s="1"/>
    </row>
    <row r="3332" spans="2:5" x14ac:dyDescent="0.25">
      <c r="B3332" s="1">
        <v>11.08667</v>
      </c>
      <c r="C3332" s="1">
        <v>44.081490000000002</v>
      </c>
      <c r="D3332" s="1"/>
      <c r="E3332" s="1"/>
    </row>
    <row r="3333" spans="2:5" x14ac:dyDescent="0.25">
      <c r="B3333" s="1">
        <v>11.09</v>
      </c>
      <c r="C3333" s="1">
        <v>43.954410000000003</v>
      </c>
      <c r="D3333" s="1"/>
      <c r="E3333" s="1"/>
    </row>
    <row r="3334" spans="2:5" x14ac:dyDescent="0.25">
      <c r="B3334" s="1">
        <v>11.09333</v>
      </c>
      <c r="C3334" s="1">
        <v>43.826770000000003</v>
      </c>
      <c r="D3334" s="1"/>
      <c r="E3334" s="1"/>
    </row>
    <row r="3335" spans="2:5" x14ac:dyDescent="0.25">
      <c r="B3335" s="1">
        <v>11.09667</v>
      </c>
      <c r="C3335" s="1">
        <v>43.698189999999997</v>
      </c>
      <c r="D3335" s="1"/>
      <c r="E3335" s="1"/>
    </row>
    <row r="3336" spans="2:5" x14ac:dyDescent="0.25">
      <c r="B3336" s="1">
        <v>11.1</v>
      </c>
      <c r="C3336" s="1">
        <v>43.565959999999997</v>
      </c>
      <c r="D3336" s="1"/>
      <c r="E3336" s="1"/>
    </row>
    <row r="3337" spans="2:5" x14ac:dyDescent="0.25">
      <c r="B3337" s="1">
        <v>11.10333</v>
      </c>
      <c r="C3337" s="1">
        <v>43.43009</v>
      </c>
      <c r="D3337" s="1"/>
      <c r="E3337" s="1"/>
    </row>
    <row r="3338" spans="2:5" x14ac:dyDescent="0.25">
      <c r="B3338" s="1">
        <v>11.106669999999999</v>
      </c>
      <c r="C3338" s="1">
        <v>43.292560000000002</v>
      </c>
      <c r="D3338" s="1"/>
      <c r="E3338" s="1"/>
    </row>
    <row r="3339" spans="2:5" x14ac:dyDescent="0.25">
      <c r="B3339" s="1">
        <v>11.11</v>
      </c>
      <c r="C3339" s="1">
        <v>43.152990000000003</v>
      </c>
      <c r="D3339" s="1"/>
      <c r="E3339" s="1"/>
    </row>
    <row r="3340" spans="2:5" x14ac:dyDescent="0.25">
      <c r="B3340" s="1">
        <v>11.113329999999999</v>
      </c>
      <c r="C3340" s="1">
        <v>43.0092</v>
      </c>
      <c r="D3340" s="1"/>
      <c r="E3340" s="1"/>
    </row>
    <row r="3341" spans="2:5" x14ac:dyDescent="0.25">
      <c r="B3341" s="1">
        <v>11.116669999999999</v>
      </c>
      <c r="C3341" s="1">
        <v>42.862780000000001</v>
      </c>
      <c r="D3341" s="1"/>
      <c r="E3341" s="1"/>
    </row>
    <row r="3342" spans="2:5" x14ac:dyDescent="0.25">
      <c r="B3342" s="1">
        <v>11.12</v>
      </c>
      <c r="C3342" s="1">
        <v>42.721020000000003</v>
      </c>
      <c r="D3342" s="1"/>
      <c r="E3342" s="1"/>
    </row>
    <row r="3343" spans="2:5" x14ac:dyDescent="0.25">
      <c r="B3343" s="1">
        <v>11.123329999999999</v>
      </c>
      <c r="C3343" s="1">
        <v>42.584870000000002</v>
      </c>
      <c r="D3343" s="1"/>
      <c r="E3343" s="1"/>
    </row>
    <row r="3344" spans="2:5" x14ac:dyDescent="0.25">
      <c r="B3344" s="1">
        <v>11.126670000000001</v>
      </c>
      <c r="C3344" s="1">
        <v>42.443669999999997</v>
      </c>
      <c r="D3344" s="1"/>
      <c r="E3344" s="1"/>
    </row>
    <row r="3345" spans="2:5" x14ac:dyDescent="0.25">
      <c r="B3345" s="1">
        <v>11.13</v>
      </c>
      <c r="C3345" s="1">
        <v>42.295859999999998</v>
      </c>
      <c r="D3345" s="1"/>
      <c r="E3345" s="1"/>
    </row>
    <row r="3346" spans="2:5" x14ac:dyDescent="0.25">
      <c r="B3346" s="1">
        <v>11.133330000000001</v>
      </c>
      <c r="C3346" s="1">
        <v>42.154319999999998</v>
      </c>
      <c r="D3346" s="1"/>
      <c r="E3346" s="1"/>
    </row>
    <row r="3347" spans="2:5" x14ac:dyDescent="0.25">
      <c r="B3347" s="1">
        <v>11.136670000000001</v>
      </c>
      <c r="C3347" s="1">
        <v>42.02026</v>
      </c>
      <c r="D3347" s="1"/>
      <c r="E3347" s="1"/>
    </row>
    <row r="3348" spans="2:5" x14ac:dyDescent="0.25">
      <c r="B3348" s="1">
        <v>11.14</v>
      </c>
      <c r="C3348" s="1">
        <v>41.880769999999998</v>
      </c>
      <c r="D3348" s="1"/>
      <c r="E3348" s="1"/>
    </row>
    <row r="3349" spans="2:5" x14ac:dyDescent="0.25">
      <c r="B3349" s="1">
        <v>11.143330000000001</v>
      </c>
      <c r="C3349" s="1">
        <v>41.73142</v>
      </c>
      <c r="D3349" s="1"/>
      <c r="E3349" s="1"/>
    </row>
    <row r="3350" spans="2:5" x14ac:dyDescent="0.25">
      <c r="B3350" s="1">
        <v>11.14667</v>
      </c>
      <c r="C3350" s="1">
        <v>41.576230000000002</v>
      </c>
      <c r="D3350" s="1"/>
      <c r="E3350" s="1"/>
    </row>
    <row r="3351" spans="2:5" x14ac:dyDescent="0.25">
      <c r="B3351" s="1">
        <v>11.15</v>
      </c>
      <c r="C3351" s="1">
        <v>41.41892</v>
      </c>
      <c r="D3351" s="1"/>
      <c r="E3351" s="1"/>
    </row>
    <row r="3352" spans="2:5" x14ac:dyDescent="0.25">
      <c r="B3352" s="1">
        <v>11.15333</v>
      </c>
      <c r="C3352" s="1">
        <v>41.265210000000003</v>
      </c>
      <c r="D3352" s="1"/>
      <c r="E3352" s="1"/>
    </row>
    <row r="3353" spans="2:5" x14ac:dyDescent="0.25">
      <c r="B3353" s="1">
        <v>11.15667</v>
      </c>
      <c r="C3353" s="1">
        <v>41.118079999999999</v>
      </c>
      <c r="D3353" s="1"/>
      <c r="E3353" s="1"/>
    </row>
    <row r="3354" spans="2:5" x14ac:dyDescent="0.25">
      <c r="B3354" s="1">
        <v>11.16</v>
      </c>
      <c r="C3354" s="1">
        <v>40.9726</v>
      </c>
      <c r="D3354" s="1"/>
      <c r="E3354" s="1"/>
    </row>
    <row r="3355" spans="2:5" x14ac:dyDescent="0.25">
      <c r="B3355" s="1">
        <v>11.16333</v>
      </c>
      <c r="C3355" s="1">
        <v>40.823909999999998</v>
      </c>
      <c r="D3355" s="1"/>
      <c r="E3355" s="1"/>
    </row>
    <row r="3356" spans="2:5" x14ac:dyDescent="0.25">
      <c r="B3356" s="1">
        <v>11.16667</v>
      </c>
      <c r="C3356" s="1">
        <v>40.673250000000003</v>
      </c>
      <c r="D3356" s="1"/>
      <c r="E3356" s="1"/>
    </row>
    <row r="3357" spans="2:5" x14ac:dyDescent="0.25">
      <c r="B3357" s="1">
        <v>11.17</v>
      </c>
      <c r="C3357" s="1">
        <v>40.523180000000004</v>
      </c>
      <c r="D3357" s="1"/>
      <c r="E3357" s="1"/>
    </row>
    <row r="3358" spans="2:5" x14ac:dyDescent="0.25">
      <c r="B3358" s="1">
        <v>11.17333</v>
      </c>
      <c r="C3358" s="1">
        <v>40.373220000000003</v>
      </c>
      <c r="D3358" s="1"/>
      <c r="E3358" s="1"/>
    </row>
    <row r="3359" spans="2:5" x14ac:dyDescent="0.25">
      <c r="B3359" s="1">
        <v>11.17667</v>
      </c>
      <c r="C3359" s="1">
        <v>40.22175</v>
      </c>
      <c r="D3359" s="1"/>
      <c r="E3359" s="1"/>
    </row>
    <row r="3360" spans="2:5" x14ac:dyDescent="0.25">
      <c r="B3360" s="1">
        <v>11.18</v>
      </c>
      <c r="C3360" s="1">
        <v>40.068019999999997</v>
      </c>
      <c r="D3360" s="1"/>
      <c r="E3360" s="1"/>
    </row>
    <row r="3361" spans="2:5" x14ac:dyDescent="0.25">
      <c r="B3361" s="1">
        <v>11.18333</v>
      </c>
      <c r="C3361" s="1">
        <v>39.914099999999998</v>
      </c>
      <c r="D3361" s="1"/>
      <c r="E3361" s="1"/>
    </row>
    <row r="3362" spans="2:5" x14ac:dyDescent="0.25">
      <c r="B3362" s="1">
        <v>11.186669999999999</v>
      </c>
      <c r="C3362" s="1">
        <v>39.76426</v>
      </c>
      <c r="D3362" s="1"/>
      <c r="E3362" s="1"/>
    </row>
    <row r="3363" spans="2:5" x14ac:dyDescent="0.25">
      <c r="B3363" s="1">
        <v>11.19</v>
      </c>
      <c r="C3363" s="1">
        <v>39.617919999999998</v>
      </c>
      <c r="D3363" s="1"/>
      <c r="E3363" s="1"/>
    </row>
    <row r="3364" spans="2:5" x14ac:dyDescent="0.25">
      <c r="B3364" s="1">
        <v>11.19333</v>
      </c>
      <c r="C3364" s="1">
        <v>39.469790000000003</v>
      </c>
      <c r="D3364" s="1"/>
      <c r="E3364" s="1"/>
    </row>
    <row r="3365" spans="2:5" x14ac:dyDescent="0.25">
      <c r="B3365" s="1">
        <v>11.196669999999999</v>
      </c>
      <c r="C3365" s="1">
        <v>39.319650000000003</v>
      </c>
      <c r="D3365" s="1"/>
      <c r="E3365" s="1"/>
    </row>
    <row r="3366" spans="2:5" x14ac:dyDescent="0.25">
      <c r="B3366" s="1">
        <v>11.2</v>
      </c>
      <c r="C3366" s="1">
        <v>39.173220000000001</v>
      </c>
      <c r="D3366" s="1"/>
      <c r="E3366" s="1"/>
    </row>
    <row r="3367" spans="2:5" x14ac:dyDescent="0.25">
      <c r="B3367" s="1">
        <v>11.203329999999999</v>
      </c>
      <c r="C3367" s="1">
        <v>39.032809999999998</v>
      </c>
      <c r="D3367" s="1"/>
      <c r="E3367" s="1"/>
    </row>
    <row r="3368" spans="2:5" x14ac:dyDescent="0.25">
      <c r="B3368" s="1">
        <v>11.206670000000001</v>
      </c>
      <c r="C3368" s="1">
        <v>38.892829999999996</v>
      </c>
      <c r="D3368" s="1"/>
      <c r="E3368" s="1"/>
    </row>
    <row r="3369" spans="2:5" x14ac:dyDescent="0.25">
      <c r="B3369" s="1">
        <v>11.21</v>
      </c>
      <c r="C3369" s="1">
        <v>38.746040000000001</v>
      </c>
      <c r="D3369" s="1"/>
      <c r="E3369" s="1"/>
    </row>
    <row r="3370" spans="2:5" x14ac:dyDescent="0.25">
      <c r="B3370" s="1">
        <v>11.213329999999999</v>
      </c>
      <c r="C3370" s="1">
        <v>38.591610000000003</v>
      </c>
      <c r="D3370" s="1"/>
      <c r="E3370" s="1"/>
    </row>
    <row r="3371" spans="2:5" x14ac:dyDescent="0.25">
      <c r="B3371" s="1">
        <v>11.216670000000001</v>
      </c>
      <c r="C3371" s="1">
        <v>38.435400000000001</v>
      </c>
      <c r="D3371" s="1"/>
      <c r="E3371" s="1"/>
    </row>
    <row r="3372" spans="2:5" x14ac:dyDescent="0.25">
      <c r="B3372" s="1">
        <v>11.22</v>
      </c>
      <c r="C3372" s="1">
        <v>38.282760000000003</v>
      </c>
      <c r="D3372" s="1"/>
      <c r="E3372" s="1"/>
    </row>
    <row r="3373" spans="2:5" x14ac:dyDescent="0.25">
      <c r="B3373" s="1">
        <v>11.223330000000001</v>
      </c>
      <c r="C3373" s="1">
        <v>38.133699999999997</v>
      </c>
      <c r="D3373" s="1"/>
      <c r="E3373" s="1"/>
    </row>
    <row r="3374" spans="2:5" x14ac:dyDescent="0.25">
      <c r="B3374" s="1">
        <v>11.22667</v>
      </c>
      <c r="C3374" s="1">
        <v>37.98603</v>
      </c>
      <c r="D3374" s="1"/>
      <c r="E3374" s="1"/>
    </row>
    <row r="3375" spans="2:5" x14ac:dyDescent="0.25">
      <c r="B3375" s="1">
        <v>11.23</v>
      </c>
      <c r="C3375" s="1">
        <v>37.84019</v>
      </c>
      <c r="D3375" s="1"/>
      <c r="E3375" s="1"/>
    </row>
    <row r="3376" spans="2:5" x14ac:dyDescent="0.25">
      <c r="B3376" s="1">
        <v>11.23333</v>
      </c>
      <c r="C3376" s="1">
        <v>37.697879999999998</v>
      </c>
      <c r="D3376" s="1"/>
      <c r="E3376" s="1"/>
    </row>
    <row r="3377" spans="2:5" x14ac:dyDescent="0.25">
      <c r="B3377" s="1">
        <v>11.23667</v>
      </c>
      <c r="C3377" s="1">
        <v>37.558439999999997</v>
      </c>
      <c r="D3377" s="1"/>
      <c r="E3377" s="1"/>
    </row>
    <row r="3378" spans="2:5" x14ac:dyDescent="0.25">
      <c r="B3378" s="1">
        <v>11.24</v>
      </c>
      <c r="C3378" s="1">
        <v>37.419870000000003</v>
      </c>
      <c r="D3378" s="1"/>
      <c r="E3378" s="1"/>
    </row>
    <row r="3379" spans="2:5" x14ac:dyDescent="0.25">
      <c r="B3379" s="1">
        <v>11.24333</v>
      </c>
      <c r="C3379" s="1">
        <v>37.280180000000001</v>
      </c>
      <c r="D3379" s="1"/>
      <c r="E3379" s="1"/>
    </row>
    <row r="3380" spans="2:5" x14ac:dyDescent="0.25">
      <c r="B3380" s="1">
        <v>11.24667</v>
      </c>
      <c r="C3380" s="1">
        <v>37.13917</v>
      </c>
      <c r="D3380" s="1"/>
      <c r="E3380" s="1"/>
    </row>
    <row r="3381" spans="2:5" x14ac:dyDescent="0.25">
      <c r="B3381" s="1">
        <v>11.25</v>
      </c>
      <c r="C3381" s="1">
        <v>37.000590000000003</v>
      </c>
      <c r="D3381" s="1"/>
      <c r="E3381" s="1"/>
    </row>
    <row r="3382" spans="2:5" x14ac:dyDescent="0.25">
      <c r="B3382" s="1">
        <v>11.25333</v>
      </c>
      <c r="C3382" s="1">
        <v>36.866160000000001</v>
      </c>
      <c r="D3382" s="1"/>
      <c r="E3382" s="1"/>
    </row>
    <row r="3383" spans="2:5" x14ac:dyDescent="0.25">
      <c r="B3383" s="1">
        <v>11.25667</v>
      </c>
      <c r="C3383" s="1">
        <v>36.73216</v>
      </c>
      <c r="D3383" s="1"/>
      <c r="E3383" s="1"/>
    </row>
    <row r="3384" spans="2:5" x14ac:dyDescent="0.25">
      <c r="B3384" s="1">
        <v>11.26</v>
      </c>
      <c r="C3384" s="1">
        <v>36.596150000000002</v>
      </c>
      <c r="D3384" s="1"/>
      <c r="E3384" s="1"/>
    </row>
    <row r="3385" spans="2:5" x14ac:dyDescent="0.25">
      <c r="B3385" s="1">
        <v>11.26333</v>
      </c>
      <c r="C3385" s="1">
        <v>36.459440000000001</v>
      </c>
      <c r="D3385" s="1"/>
      <c r="E3385" s="1"/>
    </row>
    <row r="3386" spans="2:5" x14ac:dyDescent="0.25">
      <c r="B3386" s="1">
        <v>11.26667</v>
      </c>
      <c r="C3386" s="1">
        <v>36.324269999999999</v>
      </c>
      <c r="D3386" s="1"/>
      <c r="E3386" s="1"/>
    </row>
    <row r="3387" spans="2:5" x14ac:dyDescent="0.25">
      <c r="B3387" s="1">
        <v>11.27</v>
      </c>
      <c r="C3387" s="1">
        <v>36.191549999999999</v>
      </c>
      <c r="D3387" s="1"/>
      <c r="E3387" s="1"/>
    </row>
    <row r="3388" spans="2:5" x14ac:dyDescent="0.25">
      <c r="B3388" s="1">
        <v>11.27333</v>
      </c>
      <c r="C3388" s="1">
        <v>36.060769999999998</v>
      </c>
      <c r="D3388" s="1"/>
      <c r="E3388" s="1"/>
    </row>
    <row r="3389" spans="2:5" x14ac:dyDescent="0.25">
      <c r="B3389" s="1">
        <v>11.276669999999999</v>
      </c>
      <c r="C3389" s="1">
        <v>35.931370000000001</v>
      </c>
      <c r="D3389" s="1"/>
      <c r="E3389" s="1"/>
    </row>
    <row r="3390" spans="2:5" x14ac:dyDescent="0.25">
      <c r="B3390" s="1">
        <v>11.28</v>
      </c>
      <c r="C3390" s="1">
        <v>35.803890000000003</v>
      </c>
      <c r="D3390" s="1"/>
      <c r="E3390" s="1"/>
    </row>
    <row r="3391" spans="2:5" x14ac:dyDescent="0.25">
      <c r="B3391" s="1">
        <v>11.283329999999999</v>
      </c>
      <c r="C3391" s="1">
        <v>35.680109999999999</v>
      </c>
      <c r="D3391" s="1"/>
      <c r="E3391" s="1"/>
    </row>
    <row r="3392" spans="2:5" x14ac:dyDescent="0.25">
      <c r="B3392" s="1">
        <v>11.286670000000001</v>
      </c>
      <c r="C3392" s="1">
        <v>35.55856</v>
      </c>
      <c r="D3392" s="1"/>
      <c r="E3392" s="1"/>
    </row>
    <row r="3393" spans="2:5" x14ac:dyDescent="0.25">
      <c r="B3393" s="1">
        <v>11.29</v>
      </c>
      <c r="C3393" s="1">
        <v>35.435029999999998</v>
      </c>
      <c r="D3393" s="1"/>
      <c r="E3393" s="1"/>
    </row>
    <row r="3394" spans="2:5" x14ac:dyDescent="0.25">
      <c r="B3394" s="1">
        <v>11.293329999999999</v>
      </c>
      <c r="C3394" s="1">
        <v>35.31091</v>
      </c>
      <c r="D3394" s="1"/>
      <c r="E3394" s="1"/>
    </row>
    <row r="3395" spans="2:5" x14ac:dyDescent="0.25">
      <c r="B3395" s="1">
        <v>11.296670000000001</v>
      </c>
      <c r="C3395" s="1">
        <v>35.191580000000002</v>
      </c>
      <c r="D3395" s="1"/>
      <c r="E3395" s="1"/>
    </row>
    <row r="3396" spans="2:5" x14ac:dyDescent="0.25">
      <c r="B3396" s="1">
        <v>11.3</v>
      </c>
      <c r="C3396" s="1">
        <v>35.07723</v>
      </c>
      <c r="D3396" s="1"/>
      <c r="E3396" s="1"/>
    </row>
    <row r="3397" spans="2:5" x14ac:dyDescent="0.25">
      <c r="B3397" s="1">
        <v>11.303330000000001</v>
      </c>
      <c r="C3397" s="1">
        <v>34.963140000000003</v>
      </c>
      <c r="D3397" s="1"/>
      <c r="E3397" s="1"/>
    </row>
    <row r="3398" spans="2:5" x14ac:dyDescent="0.25">
      <c r="B3398" s="1">
        <v>11.30667</v>
      </c>
      <c r="C3398" s="1">
        <v>34.846229999999998</v>
      </c>
      <c r="D3398" s="1"/>
      <c r="E3398" s="1"/>
    </row>
    <row r="3399" spans="2:5" x14ac:dyDescent="0.25">
      <c r="B3399" s="1">
        <v>11.31</v>
      </c>
      <c r="C3399" s="1">
        <v>34.727699999999999</v>
      </c>
      <c r="D3399" s="1"/>
      <c r="E3399" s="1"/>
    </row>
    <row r="3400" spans="2:5" x14ac:dyDescent="0.25">
      <c r="B3400" s="1">
        <v>11.313330000000001</v>
      </c>
      <c r="C3400" s="1">
        <v>34.61112</v>
      </c>
      <c r="D3400" s="1"/>
      <c r="E3400" s="1"/>
    </row>
    <row r="3401" spans="2:5" x14ac:dyDescent="0.25">
      <c r="B3401" s="1">
        <v>11.31667</v>
      </c>
      <c r="C3401" s="1">
        <v>34.497979999999998</v>
      </c>
      <c r="D3401" s="1"/>
      <c r="E3401" s="1"/>
    </row>
    <row r="3402" spans="2:5" x14ac:dyDescent="0.25">
      <c r="B3402" s="1">
        <v>11.32</v>
      </c>
      <c r="C3402" s="1">
        <v>34.385460000000002</v>
      </c>
      <c r="D3402" s="1"/>
      <c r="E3402" s="1"/>
    </row>
    <row r="3403" spans="2:5" x14ac:dyDescent="0.25">
      <c r="B3403" s="1">
        <v>11.32333</v>
      </c>
      <c r="C3403" s="1">
        <v>34.272010000000002</v>
      </c>
      <c r="D3403" s="1"/>
      <c r="E3403" s="1"/>
    </row>
    <row r="3404" spans="2:5" x14ac:dyDescent="0.25">
      <c r="B3404" s="1">
        <v>11.32667</v>
      </c>
      <c r="C3404" s="1">
        <v>34.160769999999999</v>
      </c>
      <c r="D3404" s="1"/>
      <c r="E3404" s="1"/>
    </row>
    <row r="3405" spans="2:5" x14ac:dyDescent="0.25">
      <c r="B3405" s="1">
        <v>11.33</v>
      </c>
      <c r="C3405" s="1">
        <v>34.055149999999998</v>
      </c>
      <c r="D3405" s="1"/>
      <c r="E3405" s="1"/>
    </row>
    <row r="3406" spans="2:5" x14ac:dyDescent="0.25">
      <c r="B3406" s="1">
        <v>11.33333</v>
      </c>
      <c r="C3406" s="1">
        <v>33.955080000000002</v>
      </c>
      <c r="D3406" s="1"/>
      <c r="E3406" s="1"/>
    </row>
    <row r="3407" spans="2:5" x14ac:dyDescent="0.25">
      <c r="B3407" s="1">
        <v>11.33667</v>
      </c>
      <c r="C3407" s="1">
        <v>33.855139999999999</v>
      </c>
      <c r="D3407" s="1"/>
      <c r="E3407" s="1"/>
    </row>
    <row r="3408" spans="2:5" x14ac:dyDescent="0.25">
      <c r="B3408" s="1">
        <v>11.34</v>
      </c>
      <c r="C3408" s="1">
        <v>33.749200000000002</v>
      </c>
      <c r="D3408" s="1"/>
      <c r="E3408" s="1"/>
    </row>
    <row r="3409" spans="2:5" x14ac:dyDescent="0.25">
      <c r="B3409" s="1">
        <v>11.34333</v>
      </c>
      <c r="C3409" s="1">
        <v>33.64038</v>
      </c>
      <c r="D3409" s="1"/>
      <c r="E3409" s="1"/>
    </row>
    <row r="3410" spans="2:5" x14ac:dyDescent="0.25">
      <c r="B3410" s="1">
        <v>11.34667</v>
      </c>
      <c r="C3410" s="1">
        <v>33.53725</v>
      </c>
      <c r="D3410" s="1"/>
      <c r="E3410" s="1"/>
    </row>
    <row r="3411" spans="2:5" x14ac:dyDescent="0.25">
      <c r="B3411" s="1">
        <v>11.35</v>
      </c>
      <c r="C3411" s="1">
        <v>33.440899999999999</v>
      </c>
      <c r="D3411" s="1"/>
      <c r="E3411" s="1"/>
    </row>
    <row r="3412" spans="2:5" x14ac:dyDescent="0.25">
      <c r="B3412" s="1">
        <v>11.35333</v>
      </c>
      <c r="C3412" s="1">
        <v>33.344790000000003</v>
      </c>
      <c r="D3412" s="1"/>
      <c r="E3412" s="1"/>
    </row>
    <row r="3413" spans="2:5" x14ac:dyDescent="0.25">
      <c r="B3413" s="1">
        <v>11.356669999999999</v>
      </c>
      <c r="C3413" s="1">
        <v>33.245510000000003</v>
      </c>
      <c r="D3413" s="1"/>
      <c r="E3413" s="1"/>
    </row>
    <row r="3414" spans="2:5" x14ac:dyDescent="0.25">
      <c r="B3414" s="1">
        <v>11.36</v>
      </c>
      <c r="C3414" s="1">
        <v>33.147309999999997</v>
      </c>
      <c r="D3414" s="1"/>
      <c r="E3414" s="1"/>
    </row>
    <row r="3415" spans="2:5" x14ac:dyDescent="0.25">
      <c r="B3415" s="1">
        <v>11.363329999999999</v>
      </c>
      <c r="C3415" s="1">
        <v>33.054729999999999</v>
      </c>
      <c r="D3415" s="1"/>
      <c r="E3415" s="1"/>
    </row>
    <row r="3416" spans="2:5" x14ac:dyDescent="0.25">
      <c r="B3416" s="1">
        <v>11.366669999999999</v>
      </c>
      <c r="C3416" s="1">
        <v>32.965209999999999</v>
      </c>
      <c r="D3416" s="1"/>
      <c r="E3416" s="1"/>
    </row>
    <row r="3417" spans="2:5" x14ac:dyDescent="0.25">
      <c r="B3417" s="1">
        <v>11.37</v>
      </c>
      <c r="C3417" s="1">
        <v>32.873519999999999</v>
      </c>
      <c r="D3417" s="1"/>
      <c r="E3417" s="1"/>
    </row>
    <row r="3418" spans="2:5" x14ac:dyDescent="0.25">
      <c r="B3418" s="1">
        <v>11.373329999999999</v>
      </c>
      <c r="C3418" s="1">
        <v>32.780630000000002</v>
      </c>
      <c r="D3418" s="1"/>
      <c r="E3418" s="1"/>
    </row>
    <row r="3419" spans="2:5" x14ac:dyDescent="0.25">
      <c r="B3419" s="1">
        <v>11.376670000000001</v>
      </c>
      <c r="C3419" s="1">
        <v>32.690390000000001</v>
      </c>
      <c r="D3419" s="1"/>
      <c r="E3419" s="1"/>
    </row>
    <row r="3420" spans="2:5" x14ac:dyDescent="0.25">
      <c r="B3420" s="1">
        <v>11.38</v>
      </c>
      <c r="C3420" s="1">
        <v>32.601909999999997</v>
      </c>
      <c r="D3420" s="1"/>
      <c r="E3420" s="1"/>
    </row>
    <row r="3421" spans="2:5" x14ac:dyDescent="0.25">
      <c r="B3421" s="1">
        <v>11.383330000000001</v>
      </c>
      <c r="C3421" s="1">
        <v>32.513379999999998</v>
      </c>
      <c r="D3421" s="1"/>
      <c r="E3421" s="1"/>
    </row>
    <row r="3422" spans="2:5" x14ac:dyDescent="0.25">
      <c r="B3422" s="1">
        <v>11.386670000000001</v>
      </c>
      <c r="C3422" s="1">
        <v>32.426220000000001</v>
      </c>
      <c r="D3422" s="1"/>
      <c r="E3422" s="1"/>
    </row>
    <row r="3423" spans="2:5" x14ac:dyDescent="0.25">
      <c r="B3423" s="1">
        <v>11.39</v>
      </c>
      <c r="C3423" s="1">
        <v>32.340479999999999</v>
      </c>
      <c r="D3423" s="1"/>
      <c r="E3423" s="1"/>
    </row>
    <row r="3424" spans="2:5" x14ac:dyDescent="0.25">
      <c r="B3424" s="1">
        <v>11.393330000000001</v>
      </c>
      <c r="C3424" s="1">
        <v>32.2545</v>
      </c>
      <c r="D3424" s="1"/>
      <c r="E3424" s="1"/>
    </row>
    <row r="3425" spans="2:5" x14ac:dyDescent="0.25">
      <c r="B3425" s="1">
        <v>11.39667</v>
      </c>
      <c r="C3425" s="1">
        <v>32.169919999999998</v>
      </c>
      <c r="D3425" s="1"/>
      <c r="E3425" s="1"/>
    </row>
    <row r="3426" spans="2:5" x14ac:dyDescent="0.25">
      <c r="B3426" s="1">
        <v>11.4</v>
      </c>
      <c r="C3426" s="1">
        <v>32.08867</v>
      </c>
      <c r="D3426" s="1"/>
      <c r="E3426" s="1"/>
    </row>
    <row r="3427" spans="2:5" x14ac:dyDescent="0.25">
      <c r="B3427" s="1">
        <v>11.40333</v>
      </c>
      <c r="C3427" s="1">
        <v>32.009340000000002</v>
      </c>
      <c r="D3427" s="1"/>
      <c r="E3427" s="1"/>
    </row>
    <row r="3428" spans="2:5" x14ac:dyDescent="0.25">
      <c r="B3428" s="1">
        <v>11.40667</v>
      </c>
      <c r="C3428" s="1">
        <v>31.930479999999999</v>
      </c>
      <c r="D3428" s="1"/>
      <c r="E3428" s="1"/>
    </row>
    <row r="3429" spans="2:5" x14ac:dyDescent="0.25">
      <c r="B3429" s="1">
        <v>11.41</v>
      </c>
      <c r="C3429" s="1">
        <v>31.853290000000001</v>
      </c>
      <c r="D3429" s="1"/>
      <c r="E3429" s="1"/>
    </row>
    <row r="3430" spans="2:5" x14ac:dyDescent="0.25">
      <c r="B3430" s="1">
        <v>11.41333</v>
      </c>
      <c r="C3430" s="1">
        <v>31.780639999999998</v>
      </c>
      <c r="D3430" s="1"/>
      <c r="E3430" s="1"/>
    </row>
    <row r="3431" spans="2:5" x14ac:dyDescent="0.25">
      <c r="B3431" s="1">
        <v>11.41667</v>
      </c>
      <c r="C3431" s="1">
        <v>31.711269999999999</v>
      </c>
      <c r="D3431" s="1"/>
      <c r="E3431" s="1"/>
    </row>
    <row r="3432" spans="2:5" x14ac:dyDescent="0.25">
      <c r="B3432" s="1">
        <v>11.42</v>
      </c>
      <c r="C3432" s="1">
        <v>31.640779999999999</v>
      </c>
      <c r="D3432" s="1"/>
      <c r="E3432" s="1"/>
    </row>
    <row r="3433" spans="2:5" x14ac:dyDescent="0.25">
      <c r="B3433" s="1">
        <v>11.42333</v>
      </c>
      <c r="C3433" s="1">
        <v>31.569690000000001</v>
      </c>
      <c r="D3433" s="1"/>
      <c r="E3433" s="1"/>
    </row>
    <row r="3434" spans="2:5" x14ac:dyDescent="0.25">
      <c r="B3434" s="1">
        <v>11.42667</v>
      </c>
      <c r="C3434" s="1">
        <v>31.501200000000001</v>
      </c>
      <c r="D3434" s="1"/>
      <c r="E3434" s="1"/>
    </row>
    <row r="3435" spans="2:5" x14ac:dyDescent="0.25">
      <c r="B3435" s="1">
        <v>11.43</v>
      </c>
      <c r="C3435" s="1">
        <v>31.435079999999999</v>
      </c>
      <c r="D3435" s="1"/>
      <c r="E3435" s="1"/>
    </row>
    <row r="3436" spans="2:5" x14ac:dyDescent="0.25">
      <c r="B3436" s="1">
        <v>11.43333</v>
      </c>
      <c r="C3436" s="1">
        <v>31.369070000000001</v>
      </c>
      <c r="D3436" s="1"/>
      <c r="E3436" s="1"/>
    </row>
    <row r="3437" spans="2:5" x14ac:dyDescent="0.25">
      <c r="B3437" s="1">
        <v>11.436669999999999</v>
      </c>
      <c r="C3437" s="1">
        <v>31.302579999999999</v>
      </c>
      <c r="D3437" s="1"/>
      <c r="E3437" s="1"/>
    </row>
    <row r="3438" spans="2:5" x14ac:dyDescent="0.25">
      <c r="B3438" s="1">
        <v>11.44</v>
      </c>
      <c r="C3438" s="1">
        <v>31.23725</v>
      </c>
      <c r="D3438" s="1"/>
      <c r="E3438" s="1"/>
    </row>
    <row r="3439" spans="2:5" x14ac:dyDescent="0.25">
      <c r="B3439" s="1">
        <v>11.44333</v>
      </c>
      <c r="C3439" s="1">
        <v>31.17313</v>
      </c>
      <c r="D3439" s="1"/>
      <c r="E3439" s="1"/>
    </row>
    <row r="3440" spans="2:5" x14ac:dyDescent="0.25">
      <c r="B3440" s="1">
        <v>11.446669999999999</v>
      </c>
      <c r="C3440" s="1">
        <v>31.107140000000001</v>
      </c>
      <c r="D3440" s="1"/>
      <c r="E3440" s="1"/>
    </row>
    <row r="3441" spans="2:5" x14ac:dyDescent="0.25">
      <c r="B3441" s="1">
        <v>11.45</v>
      </c>
      <c r="C3441" s="1">
        <v>31.039159999999999</v>
      </c>
      <c r="D3441" s="1"/>
      <c r="E3441" s="1"/>
    </row>
    <row r="3442" spans="2:5" x14ac:dyDescent="0.25">
      <c r="B3442" s="1">
        <v>11.453329999999999</v>
      </c>
      <c r="C3442" s="1">
        <v>30.974710000000002</v>
      </c>
      <c r="D3442" s="1"/>
      <c r="E3442" s="1"/>
    </row>
    <row r="3443" spans="2:5" x14ac:dyDescent="0.25">
      <c r="B3443" s="1">
        <v>11.456670000000001</v>
      </c>
      <c r="C3443" s="1">
        <v>30.91666</v>
      </c>
      <c r="D3443" s="1"/>
      <c r="E3443" s="1"/>
    </row>
    <row r="3444" spans="2:5" x14ac:dyDescent="0.25">
      <c r="B3444" s="1">
        <v>11.46</v>
      </c>
      <c r="C3444" s="1">
        <v>30.86018</v>
      </c>
      <c r="D3444" s="1"/>
      <c r="E3444" s="1"/>
    </row>
    <row r="3445" spans="2:5" x14ac:dyDescent="0.25">
      <c r="B3445" s="1">
        <v>11.463329999999999</v>
      </c>
      <c r="C3445" s="1">
        <v>30.801269999999999</v>
      </c>
      <c r="D3445" s="1"/>
      <c r="E3445" s="1"/>
    </row>
    <row r="3446" spans="2:5" x14ac:dyDescent="0.25">
      <c r="B3446" s="1">
        <v>11.466670000000001</v>
      </c>
      <c r="C3446" s="1">
        <v>30.742979999999999</v>
      </c>
      <c r="D3446" s="1"/>
      <c r="E3446" s="1"/>
    </row>
    <row r="3447" spans="2:5" x14ac:dyDescent="0.25">
      <c r="B3447" s="1">
        <v>11.47</v>
      </c>
      <c r="C3447" s="1">
        <v>30.690359999999998</v>
      </c>
      <c r="D3447" s="1"/>
      <c r="E3447" s="1"/>
    </row>
    <row r="3448" spans="2:5" x14ac:dyDescent="0.25">
      <c r="B3448" s="1">
        <v>11.473330000000001</v>
      </c>
      <c r="C3448" s="1">
        <v>30.6431</v>
      </c>
      <c r="D3448" s="1"/>
      <c r="E3448" s="1"/>
    </row>
    <row r="3449" spans="2:5" x14ac:dyDescent="0.25">
      <c r="B3449" s="1">
        <v>11.47667</v>
      </c>
      <c r="C3449" s="1">
        <v>30.594390000000001</v>
      </c>
      <c r="D3449" s="1"/>
      <c r="E3449" s="1"/>
    </row>
    <row r="3450" spans="2:5" x14ac:dyDescent="0.25">
      <c r="B3450" s="1">
        <v>11.48</v>
      </c>
      <c r="C3450" s="1">
        <v>30.541509999999999</v>
      </c>
      <c r="D3450" s="1"/>
      <c r="E3450" s="1"/>
    </row>
    <row r="3451" spans="2:5" x14ac:dyDescent="0.25">
      <c r="B3451" s="1">
        <v>11.48333</v>
      </c>
      <c r="C3451" s="1">
        <v>30.491140000000001</v>
      </c>
      <c r="D3451" s="1"/>
      <c r="E3451" s="1"/>
    </row>
    <row r="3452" spans="2:5" x14ac:dyDescent="0.25">
      <c r="B3452" s="1">
        <v>11.48667</v>
      </c>
      <c r="C3452" s="1">
        <v>30.44679</v>
      </c>
      <c r="D3452" s="1"/>
      <c r="E3452" s="1"/>
    </row>
    <row r="3453" spans="2:5" x14ac:dyDescent="0.25">
      <c r="B3453" s="1">
        <v>11.49</v>
      </c>
      <c r="C3453" s="1">
        <v>30.403220000000001</v>
      </c>
      <c r="D3453" s="1"/>
      <c r="E3453" s="1"/>
    </row>
    <row r="3454" spans="2:5" x14ac:dyDescent="0.25">
      <c r="B3454" s="1">
        <v>11.49333</v>
      </c>
      <c r="C3454" s="1">
        <v>30.357030000000002</v>
      </c>
      <c r="D3454" s="1"/>
      <c r="E3454" s="1"/>
    </row>
    <row r="3455" spans="2:5" x14ac:dyDescent="0.25">
      <c r="B3455" s="1">
        <v>11.49667</v>
      </c>
      <c r="C3455" s="1">
        <v>30.309170000000002</v>
      </c>
      <c r="D3455" s="1"/>
      <c r="E3455" s="1"/>
    </row>
    <row r="3456" spans="2:5" x14ac:dyDescent="0.25">
      <c r="B3456" s="1">
        <v>11.5</v>
      </c>
      <c r="C3456" s="1">
        <v>30.259160000000001</v>
      </c>
      <c r="D3456" s="1"/>
      <c r="E3456" s="1"/>
    </row>
    <row r="3457" spans="2:5" x14ac:dyDescent="0.25">
      <c r="B3457" s="1">
        <v>11.50333</v>
      </c>
      <c r="C3457" s="1">
        <v>30.208379999999998</v>
      </c>
      <c r="D3457" s="1"/>
      <c r="E3457" s="1"/>
    </row>
    <row r="3458" spans="2:5" x14ac:dyDescent="0.25">
      <c r="B3458" s="1">
        <v>11.50667</v>
      </c>
      <c r="C3458" s="1">
        <v>30.161819999999999</v>
      </c>
      <c r="D3458" s="1"/>
      <c r="E3458" s="1"/>
    </row>
    <row r="3459" spans="2:5" x14ac:dyDescent="0.25">
      <c r="B3459" s="1">
        <v>11.51</v>
      </c>
      <c r="C3459" s="1">
        <v>30.11985</v>
      </c>
      <c r="D3459" s="1"/>
      <c r="E3459" s="1"/>
    </row>
    <row r="3460" spans="2:5" x14ac:dyDescent="0.25">
      <c r="B3460" s="1">
        <v>11.51333</v>
      </c>
      <c r="C3460" s="1">
        <v>30.079229999999999</v>
      </c>
      <c r="D3460" s="1"/>
      <c r="E3460" s="1"/>
    </row>
    <row r="3461" spans="2:5" x14ac:dyDescent="0.25">
      <c r="B3461" s="1">
        <v>11.51667</v>
      </c>
      <c r="C3461" s="1">
        <v>30.04185</v>
      </c>
      <c r="D3461" s="1"/>
      <c r="E3461" s="1"/>
    </row>
    <row r="3462" spans="2:5" x14ac:dyDescent="0.25">
      <c r="B3462" s="1">
        <v>11.52</v>
      </c>
      <c r="C3462" s="1">
        <v>30.009170000000001</v>
      </c>
      <c r="D3462" s="1"/>
      <c r="E3462" s="1"/>
    </row>
    <row r="3463" spans="2:5" x14ac:dyDescent="0.25">
      <c r="B3463" s="1">
        <v>11.52333</v>
      </c>
      <c r="C3463" s="1">
        <v>29.975190000000001</v>
      </c>
      <c r="D3463" s="1"/>
      <c r="E3463" s="1"/>
    </row>
    <row r="3464" spans="2:5" x14ac:dyDescent="0.25">
      <c r="B3464" s="1">
        <v>11.526669999999999</v>
      </c>
      <c r="C3464" s="1">
        <v>29.935690000000001</v>
      </c>
      <c r="D3464" s="1"/>
      <c r="E3464" s="1"/>
    </row>
    <row r="3465" spans="2:5" x14ac:dyDescent="0.25">
      <c r="B3465" s="1">
        <v>11.53</v>
      </c>
      <c r="C3465" s="1">
        <v>29.89517</v>
      </c>
      <c r="D3465" s="1"/>
      <c r="E3465" s="1"/>
    </row>
    <row r="3466" spans="2:5" x14ac:dyDescent="0.25">
      <c r="B3466" s="1">
        <v>11.533329999999999</v>
      </c>
      <c r="C3466" s="1">
        <v>29.859190000000002</v>
      </c>
      <c r="D3466" s="1"/>
      <c r="E3466" s="1"/>
    </row>
    <row r="3467" spans="2:5" x14ac:dyDescent="0.25">
      <c r="B3467" s="1">
        <v>11.536670000000001</v>
      </c>
      <c r="C3467" s="1">
        <v>29.826899999999998</v>
      </c>
      <c r="D3467" s="1"/>
      <c r="E3467" s="1"/>
    </row>
    <row r="3468" spans="2:5" x14ac:dyDescent="0.25">
      <c r="B3468" s="1">
        <v>11.54</v>
      </c>
      <c r="C3468" s="1">
        <v>29.795400000000001</v>
      </c>
      <c r="D3468" s="1"/>
      <c r="E3468" s="1"/>
    </row>
    <row r="3469" spans="2:5" x14ac:dyDescent="0.25">
      <c r="B3469" s="1">
        <v>11.543329999999999</v>
      </c>
      <c r="C3469" s="1">
        <v>29.765329999999999</v>
      </c>
      <c r="D3469" s="1"/>
      <c r="E3469" s="1"/>
    </row>
    <row r="3470" spans="2:5" x14ac:dyDescent="0.25">
      <c r="B3470" s="1">
        <v>11.546670000000001</v>
      </c>
      <c r="C3470" s="1">
        <v>29.73743</v>
      </c>
      <c r="D3470" s="1"/>
      <c r="E3470" s="1"/>
    </row>
    <row r="3471" spans="2:5" x14ac:dyDescent="0.25">
      <c r="B3471" s="1">
        <v>11.55</v>
      </c>
      <c r="C3471" s="1">
        <v>29.710650000000001</v>
      </c>
      <c r="D3471" s="1"/>
      <c r="E3471" s="1"/>
    </row>
    <row r="3472" spans="2:5" x14ac:dyDescent="0.25">
      <c r="B3472" s="1">
        <v>11.553330000000001</v>
      </c>
      <c r="C3472" s="1">
        <v>29.684460000000001</v>
      </c>
      <c r="D3472" s="1"/>
      <c r="E3472" s="1"/>
    </row>
    <row r="3473" spans="2:5" x14ac:dyDescent="0.25">
      <c r="B3473" s="1">
        <v>11.55667</v>
      </c>
      <c r="C3473" s="1">
        <v>29.657979999999998</v>
      </c>
      <c r="D3473" s="1"/>
      <c r="E3473" s="1"/>
    </row>
    <row r="3474" spans="2:5" x14ac:dyDescent="0.25">
      <c r="B3474" s="1">
        <v>11.56</v>
      </c>
      <c r="C3474" s="1">
        <v>29.628720000000001</v>
      </c>
      <c r="D3474" s="1"/>
      <c r="E3474" s="1"/>
    </row>
    <row r="3475" spans="2:5" x14ac:dyDescent="0.25">
      <c r="B3475" s="1">
        <v>11.563330000000001</v>
      </c>
      <c r="C3475" s="1">
        <v>29.596520000000002</v>
      </c>
      <c r="D3475" s="1"/>
      <c r="E3475" s="1"/>
    </row>
    <row r="3476" spans="2:5" x14ac:dyDescent="0.25">
      <c r="B3476" s="1">
        <v>11.56667</v>
      </c>
      <c r="C3476" s="1">
        <v>29.566130000000001</v>
      </c>
      <c r="D3476" s="1"/>
      <c r="E3476" s="1"/>
    </row>
    <row r="3477" spans="2:5" x14ac:dyDescent="0.25">
      <c r="B3477" s="1">
        <v>11.57</v>
      </c>
      <c r="C3477" s="1">
        <v>29.541250000000002</v>
      </c>
      <c r="D3477" s="1"/>
      <c r="E3477" s="1"/>
    </row>
    <row r="3478" spans="2:5" x14ac:dyDescent="0.25">
      <c r="B3478" s="1">
        <v>11.57333</v>
      </c>
      <c r="C3478" s="1">
        <v>29.520389999999999</v>
      </c>
      <c r="D3478" s="1"/>
      <c r="E3478" s="1"/>
    </row>
    <row r="3479" spans="2:5" x14ac:dyDescent="0.25">
      <c r="B3479" s="1">
        <v>11.57667</v>
      </c>
      <c r="C3479" s="1">
        <v>29.49953</v>
      </c>
      <c r="D3479" s="1"/>
      <c r="E3479" s="1"/>
    </row>
    <row r="3480" spans="2:5" x14ac:dyDescent="0.25">
      <c r="B3480" s="1">
        <v>11.58</v>
      </c>
      <c r="C3480" s="1">
        <v>29.47747</v>
      </c>
      <c r="D3480" s="1"/>
      <c r="E3480" s="1"/>
    </row>
    <row r="3481" spans="2:5" x14ac:dyDescent="0.25">
      <c r="B3481" s="1">
        <v>11.58333</v>
      </c>
      <c r="C3481" s="1">
        <v>29.455719999999999</v>
      </c>
      <c r="D3481" s="1"/>
      <c r="E3481" s="1"/>
    </row>
    <row r="3482" spans="2:5" x14ac:dyDescent="0.25">
      <c r="B3482" s="1">
        <v>11.58667</v>
      </c>
      <c r="C3482" s="1">
        <v>29.432320000000001</v>
      </c>
      <c r="D3482" s="1"/>
      <c r="E3482" s="1"/>
    </row>
    <row r="3483" spans="2:5" x14ac:dyDescent="0.25">
      <c r="B3483" s="1">
        <v>11.59</v>
      </c>
      <c r="C3483" s="1">
        <v>29.406320000000001</v>
      </c>
      <c r="D3483" s="1"/>
      <c r="E3483" s="1"/>
    </row>
    <row r="3484" spans="2:5" x14ac:dyDescent="0.25">
      <c r="B3484" s="1">
        <v>11.59333</v>
      </c>
      <c r="C3484" s="1">
        <v>29.383279999999999</v>
      </c>
      <c r="D3484" s="1"/>
      <c r="E3484" s="1"/>
    </row>
    <row r="3485" spans="2:5" x14ac:dyDescent="0.25">
      <c r="B3485" s="1">
        <v>11.59667</v>
      </c>
      <c r="C3485" s="1">
        <v>29.365480000000002</v>
      </c>
      <c r="D3485" s="1"/>
      <c r="E3485" s="1"/>
    </row>
    <row r="3486" spans="2:5" x14ac:dyDescent="0.25">
      <c r="B3486" s="1">
        <v>11.6</v>
      </c>
      <c r="C3486" s="1">
        <v>29.347259999999999</v>
      </c>
      <c r="D3486" s="1"/>
      <c r="E3486" s="1"/>
    </row>
    <row r="3487" spans="2:5" x14ac:dyDescent="0.25">
      <c r="B3487" s="1">
        <v>11.60333</v>
      </c>
      <c r="C3487" s="1">
        <v>29.32657</v>
      </c>
      <c r="D3487" s="1"/>
      <c r="E3487" s="1"/>
    </row>
    <row r="3488" spans="2:5" x14ac:dyDescent="0.25">
      <c r="B3488" s="1">
        <v>11.606669999999999</v>
      </c>
      <c r="C3488" s="1">
        <v>29.307480000000002</v>
      </c>
      <c r="D3488" s="1"/>
      <c r="E3488" s="1"/>
    </row>
    <row r="3489" spans="2:5" x14ac:dyDescent="0.25">
      <c r="B3489" s="1">
        <v>11.61</v>
      </c>
      <c r="C3489" s="1">
        <v>29.291229999999999</v>
      </c>
      <c r="D3489" s="1"/>
      <c r="E3489" s="1"/>
    </row>
    <row r="3490" spans="2:5" x14ac:dyDescent="0.25">
      <c r="B3490" s="1">
        <v>11.613329999999999</v>
      </c>
      <c r="C3490" s="1">
        <v>29.276129999999998</v>
      </c>
      <c r="D3490" s="1"/>
      <c r="E3490" s="1"/>
    </row>
    <row r="3491" spans="2:5" x14ac:dyDescent="0.25">
      <c r="B3491" s="1">
        <v>11.616669999999999</v>
      </c>
      <c r="C3491" s="1">
        <v>29.261060000000001</v>
      </c>
      <c r="D3491" s="1"/>
      <c r="E3491" s="1"/>
    </row>
    <row r="3492" spans="2:5" x14ac:dyDescent="0.25">
      <c r="B3492" s="1">
        <v>11.62</v>
      </c>
      <c r="C3492" s="1">
        <v>29.245560000000001</v>
      </c>
      <c r="D3492" s="1"/>
      <c r="E3492" s="1"/>
    </row>
    <row r="3493" spans="2:5" x14ac:dyDescent="0.25">
      <c r="B3493" s="1">
        <v>11.623329999999999</v>
      </c>
      <c r="C3493" s="1">
        <v>29.229600000000001</v>
      </c>
      <c r="D3493" s="1"/>
      <c r="E3493" s="1"/>
    </row>
    <row r="3494" spans="2:5" x14ac:dyDescent="0.25">
      <c r="B3494" s="1">
        <v>11.626670000000001</v>
      </c>
      <c r="C3494" s="1">
        <v>29.212789999999998</v>
      </c>
      <c r="D3494" s="1"/>
      <c r="E3494" s="1"/>
    </row>
    <row r="3495" spans="2:5" x14ac:dyDescent="0.25">
      <c r="B3495" s="1">
        <v>11.63</v>
      </c>
      <c r="C3495" s="1">
        <v>29.195260000000001</v>
      </c>
      <c r="D3495" s="1"/>
      <c r="E3495" s="1"/>
    </row>
    <row r="3496" spans="2:5" x14ac:dyDescent="0.25">
      <c r="B3496" s="1">
        <v>11.633330000000001</v>
      </c>
      <c r="C3496" s="1">
        <v>29.17764</v>
      </c>
      <c r="D3496" s="1"/>
      <c r="E3496" s="1"/>
    </row>
    <row r="3497" spans="2:5" x14ac:dyDescent="0.25">
      <c r="B3497" s="1">
        <v>11.636670000000001</v>
      </c>
      <c r="C3497" s="1">
        <v>29.160399999999999</v>
      </c>
      <c r="D3497" s="1"/>
      <c r="E3497" s="1"/>
    </row>
    <row r="3498" spans="2:5" x14ac:dyDescent="0.25">
      <c r="B3498" s="1">
        <v>11.64</v>
      </c>
      <c r="C3498" s="1">
        <v>29.146070000000002</v>
      </c>
      <c r="D3498" s="1"/>
      <c r="E3498" s="1"/>
    </row>
    <row r="3499" spans="2:5" x14ac:dyDescent="0.25">
      <c r="B3499" s="1">
        <v>11.643330000000001</v>
      </c>
      <c r="C3499" s="1">
        <v>29.1372</v>
      </c>
      <c r="D3499" s="1"/>
      <c r="E3499" s="1"/>
    </row>
    <row r="3500" spans="2:5" x14ac:dyDescent="0.25">
      <c r="B3500" s="1">
        <v>11.64667</v>
      </c>
      <c r="C3500" s="1">
        <v>29.130120000000002</v>
      </c>
      <c r="D3500" s="1"/>
      <c r="E3500" s="1"/>
    </row>
    <row r="3501" spans="2:5" x14ac:dyDescent="0.25">
      <c r="B3501" s="1">
        <v>11.65</v>
      </c>
      <c r="C3501" s="1">
        <v>29.11946</v>
      </c>
      <c r="D3501" s="1"/>
      <c r="E3501" s="1"/>
    </row>
    <row r="3502" spans="2:5" x14ac:dyDescent="0.25">
      <c r="B3502" s="1">
        <v>11.65333</v>
      </c>
      <c r="C3502" s="1">
        <v>29.10765</v>
      </c>
      <c r="D3502" s="1"/>
      <c r="E3502" s="1"/>
    </row>
    <row r="3503" spans="2:5" x14ac:dyDescent="0.25">
      <c r="B3503" s="1">
        <v>11.65667</v>
      </c>
      <c r="C3503" s="1">
        <v>29.099129999999999</v>
      </c>
      <c r="D3503" s="1"/>
      <c r="E3503" s="1"/>
    </row>
    <row r="3504" spans="2:5" x14ac:dyDescent="0.25">
      <c r="B3504" s="1">
        <v>11.66</v>
      </c>
      <c r="C3504" s="1">
        <v>29.09</v>
      </c>
      <c r="D3504" s="1"/>
      <c r="E3504" s="1"/>
    </row>
    <row r="3505" spans="2:5" x14ac:dyDescent="0.25">
      <c r="B3505" s="1">
        <v>11.66333</v>
      </c>
      <c r="C3505" s="1">
        <v>29.075199999999999</v>
      </c>
      <c r="D3505" s="1"/>
      <c r="E3505" s="1"/>
    </row>
    <row r="3506" spans="2:5" x14ac:dyDescent="0.25">
      <c r="B3506" s="1">
        <v>11.66667</v>
      </c>
      <c r="C3506" s="1">
        <v>29.059889999999999</v>
      </c>
      <c r="D3506" s="1"/>
      <c r="E3506" s="1"/>
    </row>
    <row r="3507" spans="2:5" x14ac:dyDescent="0.25">
      <c r="B3507" s="1">
        <v>11.67</v>
      </c>
      <c r="C3507" s="1">
        <v>29.051970000000001</v>
      </c>
      <c r="D3507" s="1"/>
      <c r="E3507" s="1"/>
    </row>
    <row r="3508" spans="2:5" x14ac:dyDescent="0.25">
      <c r="B3508" s="1">
        <v>11.67333</v>
      </c>
      <c r="C3508" s="1">
        <v>29.049289999999999</v>
      </c>
      <c r="D3508" s="1"/>
      <c r="E3508" s="1"/>
    </row>
    <row r="3509" spans="2:5" x14ac:dyDescent="0.25">
      <c r="B3509" s="1">
        <v>11.67667</v>
      </c>
      <c r="C3509" s="1">
        <v>29.045300000000001</v>
      </c>
      <c r="D3509" s="1"/>
      <c r="E3509" s="1"/>
    </row>
    <row r="3510" spans="2:5" x14ac:dyDescent="0.25">
      <c r="B3510" s="1">
        <v>11.68</v>
      </c>
      <c r="C3510" s="1">
        <v>29.03886</v>
      </c>
      <c r="D3510" s="1"/>
      <c r="E3510" s="1"/>
    </row>
    <row r="3511" spans="2:5" x14ac:dyDescent="0.25">
      <c r="B3511" s="1">
        <v>11.68333</v>
      </c>
      <c r="C3511" s="1">
        <v>29.030760000000001</v>
      </c>
      <c r="D3511" s="1"/>
      <c r="E3511" s="1"/>
    </row>
    <row r="3512" spans="2:5" x14ac:dyDescent="0.25">
      <c r="B3512" s="1">
        <v>11.686669999999999</v>
      </c>
      <c r="C3512" s="1">
        <v>29.019590000000001</v>
      </c>
      <c r="D3512" s="1"/>
      <c r="E3512" s="1"/>
    </row>
    <row r="3513" spans="2:5" x14ac:dyDescent="0.25">
      <c r="B3513" s="1">
        <v>11.69</v>
      </c>
      <c r="C3513" s="1">
        <v>29.00629</v>
      </c>
      <c r="D3513" s="1"/>
      <c r="E3513" s="1"/>
    </row>
    <row r="3514" spans="2:5" x14ac:dyDescent="0.25">
      <c r="B3514" s="1">
        <v>11.69333</v>
      </c>
      <c r="C3514" s="1">
        <v>28.996020000000001</v>
      </c>
      <c r="D3514" s="1"/>
      <c r="E3514" s="1"/>
    </row>
    <row r="3515" spans="2:5" x14ac:dyDescent="0.25">
      <c r="B3515" s="1">
        <v>11.696669999999999</v>
      </c>
      <c r="C3515" s="1">
        <v>28.990950000000002</v>
      </c>
      <c r="D3515" s="1"/>
      <c r="E3515" s="1"/>
    </row>
    <row r="3516" spans="2:5" x14ac:dyDescent="0.25">
      <c r="B3516" s="1">
        <v>11.7</v>
      </c>
      <c r="C3516" s="1">
        <v>28.98696</v>
      </c>
      <c r="D3516" s="1"/>
      <c r="E3516" s="1"/>
    </row>
    <row r="3517" spans="2:5" x14ac:dyDescent="0.25">
      <c r="B3517" s="1">
        <v>11.703329999999999</v>
      </c>
      <c r="C3517" s="1">
        <v>28.979230000000001</v>
      </c>
      <c r="D3517" s="1"/>
      <c r="E3517" s="1"/>
    </row>
    <row r="3518" spans="2:5" x14ac:dyDescent="0.25">
      <c r="B3518" s="1">
        <v>11.706670000000001</v>
      </c>
      <c r="C3518" s="1">
        <v>28.968730000000001</v>
      </c>
      <c r="D3518" s="1"/>
      <c r="E3518" s="1"/>
    </row>
    <row r="3519" spans="2:5" x14ac:dyDescent="0.25">
      <c r="B3519" s="1">
        <v>11.71</v>
      </c>
      <c r="C3519" s="1">
        <v>28.96088</v>
      </c>
      <c r="D3519" s="1"/>
      <c r="E3519" s="1"/>
    </row>
    <row r="3520" spans="2:5" x14ac:dyDescent="0.25">
      <c r="B3520" s="1">
        <v>11.713329999999999</v>
      </c>
      <c r="C3520" s="1">
        <v>28.955639999999999</v>
      </c>
      <c r="D3520" s="1"/>
      <c r="E3520" s="1"/>
    </row>
    <row r="3521" spans="2:5" x14ac:dyDescent="0.25">
      <c r="B3521" s="1">
        <v>11.716670000000001</v>
      </c>
      <c r="C3521" s="1">
        <v>28.946940000000001</v>
      </c>
      <c r="D3521" s="1"/>
      <c r="E3521" s="1"/>
    </row>
    <row r="3522" spans="2:5" x14ac:dyDescent="0.25">
      <c r="B3522" s="1">
        <v>11.72</v>
      </c>
      <c r="C3522" s="1">
        <v>28.933309999999999</v>
      </c>
      <c r="D3522" s="1"/>
      <c r="E3522" s="1"/>
    </row>
    <row r="3523" spans="2:5" x14ac:dyDescent="0.25">
      <c r="B3523" s="1">
        <v>11.723330000000001</v>
      </c>
      <c r="C3523" s="1">
        <v>28.919180000000001</v>
      </c>
      <c r="D3523" s="1"/>
      <c r="E3523" s="1"/>
    </row>
    <row r="3524" spans="2:5" x14ac:dyDescent="0.25">
      <c r="B3524" s="1">
        <v>11.72667</v>
      </c>
      <c r="C3524" s="1">
        <v>28.909890000000001</v>
      </c>
      <c r="D3524" s="1"/>
      <c r="E3524" s="1"/>
    </row>
    <row r="3525" spans="2:5" x14ac:dyDescent="0.25">
      <c r="B3525" s="1">
        <v>11.73</v>
      </c>
      <c r="C3525" s="1">
        <v>28.9071</v>
      </c>
      <c r="D3525" s="1"/>
      <c r="E3525" s="1"/>
    </row>
    <row r="3526" spans="2:5" x14ac:dyDescent="0.25">
      <c r="B3526" s="1">
        <v>11.73333</v>
      </c>
      <c r="C3526" s="1">
        <v>28.905609999999999</v>
      </c>
      <c r="D3526" s="1"/>
      <c r="E3526" s="1"/>
    </row>
    <row r="3527" spans="2:5" x14ac:dyDescent="0.25">
      <c r="B3527" s="1">
        <v>11.73667</v>
      </c>
      <c r="C3527" s="1">
        <v>28.89996</v>
      </c>
      <c r="D3527" s="1"/>
      <c r="E3527" s="1"/>
    </row>
    <row r="3528" spans="2:5" x14ac:dyDescent="0.25">
      <c r="B3528" s="1">
        <v>11.74</v>
      </c>
      <c r="C3528" s="1">
        <v>28.890930000000001</v>
      </c>
      <c r="D3528" s="1"/>
      <c r="E3528" s="1"/>
    </row>
    <row r="3529" spans="2:5" x14ac:dyDescent="0.25">
      <c r="B3529" s="1">
        <v>11.74333</v>
      </c>
      <c r="C3529" s="1">
        <v>28.88213</v>
      </c>
      <c r="D3529" s="1"/>
      <c r="E3529" s="1"/>
    </row>
    <row r="3530" spans="2:5" x14ac:dyDescent="0.25">
      <c r="B3530" s="1">
        <v>11.74667</v>
      </c>
      <c r="C3530" s="1">
        <v>28.87604</v>
      </c>
      <c r="D3530" s="1"/>
      <c r="E3530" s="1"/>
    </row>
    <row r="3531" spans="2:5" x14ac:dyDescent="0.25">
      <c r="B3531" s="1">
        <v>11.75</v>
      </c>
      <c r="C3531" s="1">
        <v>28.870539999999998</v>
      </c>
      <c r="D3531" s="1"/>
      <c r="E3531" s="1"/>
    </row>
    <row r="3532" spans="2:5" x14ac:dyDescent="0.25">
      <c r="B3532" s="1">
        <v>11.75333</v>
      </c>
      <c r="C3532" s="1">
        <v>28.860880000000002</v>
      </c>
      <c r="D3532" s="1"/>
      <c r="E3532" s="1"/>
    </row>
    <row r="3533" spans="2:5" x14ac:dyDescent="0.25">
      <c r="B3533" s="1">
        <v>11.75667</v>
      </c>
      <c r="C3533" s="1">
        <v>28.84854</v>
      </c>
      <c r="D3533" s="1"/>
      <c r="E3533" s="1"/>
    </row>
    <row r="3534" spans="2:5" x14ac:dyDescent="0.25">
      <c r="B3534" s="1">
        <v>11.76</v>
      </c>
      <c r="C3534" s="1">
        <v>28.83991</v>
      </c>
      <c r="D3534" s="1"/>
      <c r="E3534" s="1"/>
    </row>
    <row r="3535" spans="2:5" x14ac:dyDescent="0.25">
      <c r="B3535" s="1">
        <v>11.76333</v>
      </c>
      <c r="C3535" s="1">
        <v>28.834849999999999</v>
      </c>
      <c r="D3535" s="1"/>
      <c r="E3535" s="1"/>
    </row>
    <row r="3536" spans="2:5" x14ac:dyDescent="0.25">
      <c r="B3536" s="1">
        <v>11.76667</v>
      </c>
      <c r="C3536" s="1">
        <v>28.82667</v>
      </c>
      <c r="D3536" s="1"/>
      <c r="E3536" s="1"/>
    </row>
    <row r="3537" spans="2:5" x14ac:dyDescent="0.25">
      <c r="B3537" s="1">
        <v>11.77</v>
      </c>
      <c r="C3537" s="1">
        <v>28.81381</v>
      </c>
      <c r="D3537" s="1"/>
      <c r="E3537" s="1"/>
    </row>
    <row r="3538" spans="2:5" x14ac:dyDescent="0.25">
      <c r="B3538" s="1">
        <v>11.77333</v>
      </c>
      <c r="C3538" s="1">
        <v>28.801770000000001</v>
      </c>
      <c r="D3538" s="1"/>
      <c r="E3538" s="1"/>
    </row>
    <row r="3539" spans="2:5" x14ac:dyDescent="0.25">
      <c r="B3539" s="1">
        <v>11.776669999999999</v>
      </c>
      <c r="C3539" s="1">
        <v>28.793530000000001</v>
      </c>
      <c r="D3539" s="1"/>
      <c r="E3539" s="1"/>
    </row>
    <row r="3540" spans="2:5" x14ac:dyDescent="0.25">
      <c r="B3540" s="1">
        <v>11.78</v>
      </c>
      <c r="C3540" s="1">
        <v>28.78642</v>
      </c>
      <c r="D3540" s="1"/>
      <c r="E3540" s="1"/>
    </row>
    <row r="3541" spans="2:5" x14ac:dyDescent="0.25">
      <c r="B3541" s="1">
        <v>11.783329999999999</v>
      </c>
      <c r="C3541" s="1">
        <v>28.778040000000001</v>
      </c>
      <c r="D3541" s="1"/>
      <c r="E3541" s="1"/>
    </row>
    <row r="3542" spans="2:5" x14ac:dyDescent="0.25">
      <c r="B3542" s="1">
        <v>11.786670000000001</v>
      </c>
      <c r="C3542" s="1">
        <v>28.770150000000001</v>
      </c>
      <c r="D3542" s="1"/>
      <c r="E3542" s="1"/>
    </row>
    <row r="3543" spans="2:5" x14ac:dyDescent="0.25">
      <c r="B3543" s="1">
        <v>11.79</v>
      </c>
      <c r="C3543" s="1">
        <v>28.764340000000001</v>
      </c>
      <c r="D3543" s="1"/>
      <c r="E3543" s="1"/>
    </row>
    <row r="3544" spans="2:5" x14ac:dyDescent="0.25">
      <c r="B3544" s="1">
        <v>11.793329999999999</v>
      </c>
      <c r="C3544" s="1">
        <v>28.75806</v>
      </c>
      <c r="D3544" s="1"/>
      <c r="E3544" s="1"/>
    </row>
    <row r="3545" spans="2:5" x14ac:dyDescent="0.25">
      <c r="B3545" s="1">
        <v>11.796670000000001</v>
      </c>
      <c r="C3545" s="1">
        <v>28.749649999999999</v>
      </c>
      <c r="D3545" s="1"/>
      <c r="E3545" s="1"/>
    </row>
    <row r="3546" spans="2:5" x14ac:dyDescent="0.25">
      <c r="B3546" s="1">
        <v>11.8</v>
      </c>
      <c r="C3546" s="1">
        <v>28.740780000000001</v>
      </c>
      <c r="D3546" s="1"/>
      <c r="E3546" s="1"/>
    </row>
    <row r="3547" spans="2:5" x14ac:dyDescent="0.25">
      <c r="B3547" s="1">
        <v>11.803330000000001</v>
      </c>
      <c r="C3547" s="1">
        <v>28.730589999999999</v>
      </c>
      <c r="D3547" s="1"/>
      <c r="E3547" s="1"/>
    </row>
    <row r="3548" spans="2:5" x14ac:dyDescent="0.25">
      <c r="B3548" s="1">
        <v>11.80667</v>
      </c>
      <c r="C3548" s="1">
        <v>28.716539999999998</v>
      </c>
      <c r="D3548" s="1"/>
      <c r="E3548" s="1"/>
    </row>
    <row r="3549" spans="2:5" x14ac:dyDescent="0.25">
      <c r="B3549" s="1">
        <v>11.81</v>
      </c>
      <c r="C3549" s="1">
        <v>28.700980000000001</v>
      </c>
      <c r="D3549" s="1"/>
      <c r="E3549" s="1"/>
    </row>
    <row r="3550" spans="2:5" x14ac:dyDescent="0.25">
      <c r="B3550" s="1">
        <v>11.813330000000001</v>
      </c>
      <c r="C3550" s="1">
        <v>28.68751</v>
      </c>
      <c r="D3550" s="1"/>
      <c r="E3550" s="1"/>
    </row>
    <row r="3551" spans="2:5" x14ac:dyDescent="0.25">
      <c r="B3551" s="1">
        <v>11.81667</v>
      </c>
      <c r="C3551" s="1">
        <v>28.675509999999999</v>
      </c>
      <c r="D3551" s="1"/>
      <c r="E3551" s="1"/>
    </row>
    <row r="3552" spans="2:5" x14ac:dyDescent="0.25">
      <c r="B3552" s="1">
        <v>11.82</v>
      </c>
      <c r="C3552" s="1">
        <v>28.663889999999999</v>
      </c>
      <c r="D3552" s="1"/>
      <c r="E3552" s="1"/>
    </row>
    <row r="3553" spans="2:5" x14ac:dyDescent="0.25">
      <c r="B3553" s="1">
        <v>11.82333</v>
      </c>
      <c r="C3553" s="1">
        <v>28.65258</v>
      </c>
      <c r="D3553" s="1"/>
      <c r="E3553" s="1"/>
    </row>
    <row r="3554" spans="2:5" x14ac:dyDescent="0.25">
      <c r="B3554" s="1">
        <v>11.82667</v>
      </c>
      <c r="C3554" s="1">
        <v>28.64076</v>
      </c>
      <c r="D3554" s="1"/>
      <c r="E3554" s="1"/>
    </row>
    <row r="3555" spans="2:5" x14ac:dyDescent="0.25">
      <c r="B3555" s="1">
        <v>11.83</v>
      </c>
      <c r="C3555" s="1">
        <v>28.628830000000001</v>
      </c>
      <c r="D3555" s="1"/>
      <c r="E3555" s="1"/>
    </row>
    <row r="3556" spans="2:5" x14ac:dyDescent="0.25">
      <c r="B3556" s="1">
        <v>11.83333</v>
      </c>
      <c r="C3556" s="1">
        <v>28.617940000000001</v>
      </c>
      <c r="D3556" s="1"/>
      <c r="E3556" s="1"/>
    </row>
    <row r="3557" spans="2:5" x14ac:dyDescent="0.25">
      <c r="B3557" s="1">
        <v>11.83667</v>
      </c>
      <c r="C3557" s="1">
        <v>28.60697</v>
      </c>
      <c r="D3557" s="1"/>
      <c r="E3557" s="1"/>
    </row>
    <row r="3558" spans="2:5" x14ac:dyDescent="0.25">
      <c r="B3558" s="1">
        <v>11.84</v>
      </c>
      <c r="C3558" s="1">
        <v>28.59385</v>
      </c>
      <c r="D3558" s="1"/>
      <c r="E3558" s="1"/>
    </row>
    <row r="3559" spans="2:5" x14ac:dyDescent="0.25">
      <c r="B3559" s="1">
        <v>11.84333</v>
      </c>
      <c r="C3559" s="1">
        <v>28.57892</v>
      </c>
      <c r="D3559" s="1"/>
      <c r="E3559" s="1"/>
    </row>
    <row r="3560" spans="2:5" x14ac:dyDescent="0.25">
      <c r="B3560" s="1">
        <v>11.84667</v>
      </c>
      <c r="C3560" s="1">
        <v>28.564859999999999</v>
      </c>
      <c r="D3560" s="1"/>
      <c r="E3560" s="1"/>
    </row>
    <row r="3561" spans="2:5" x14ac:dyDescent="0.25">
      <c r="B3561" s="1">
        <v>11.85</v>
      </c>
      <c r="C3561" s="1">
        <v>28.551659999999998</v>
      </c>
      <c r="D3561" s="1"/>
      <c r="E3561" s="1"/>
    </row>
    <row r="3562" spans="2:5" x14ac:dyDescent="0.25">
      <c r="B3562" s="1">
        <v>11.85333</v>
      </c>
      <c r="C3562" s="1">
        <v>28.536290000000001</v>
      </c>
      <c r="D3562" s="1"/>
      <c r="E3562" s="1"/>
    </row>
    <row r="3563" spans="2:5" x14ac:dyDescent="0.25">
      <c r="B3563" s="1">
        <v>11.856669999999999</v>
      </c>
      <c r="C3563" s="1">
        <v>28.520320000000002</v>
      </c>
      <c r="D3563" s="1"/>
      <c r="E3563" s="1"/>
    </row>
    <row r="3564" spans="2:5" x14ac:dyDescent="0.25">
      <c r="B3564" s="1">
        <v>11.86</v>
      </c>
      <c r="C3564" s="1">
        <v>28.507300000000001</v>
      </c>
      <c r="D3564" s="1"/>
      <c r="E3564" s="1"/>
    </row>
    <row r="3565" spans="2:5" x14ac:dyDescent="0.25">
      <c r="B3565" s="1">
        <v>11.863329999999999</v>
      </c>
      <c r="C3565" s="1">
        <v>28.495560000000001</v>
      </c>
      <c r="D3565" s="1"/>
      <c r="E3565" s="1"/>
    </row>
    <row r="3566" spans="2:5" x14ac:dyDescent="0.25">
      <c r="B3566" s="1">
        <v>11.866669999999999</v>
      </c>
      <c r="C3566" s="1">
        <v>28.481960000000001</v>
      </c>
      <c r="D3566" s="1"/>
      <c r="E3566" s="1"/>
    </row>
    <row r="3567" spans="2:5" x14ac:dyDescent="0.25">
      <c r="B3567" s="1">
        <v>11.87</v>
      </c>
      <c r="C3567" s="1">
        <v>28.464549999999999</v>
      </c>
      <c r="D3567" s="1"/>
      <c r="E3567" s="1"/>
    </row>
    <row r="3568" spans="2:5" x14ac:dyDescent="0.25">
      <c r="B3568" s="1">
        <v>11.873329999999999</v>
      </c>
      <c r="C3568" s="1">
        <v>28.44444</v>
      </c>
      <c r="D3568" s="1"/>
      <c r="E3568" s="1"/>
    </row>
    <row r="3569" spans="2:5" x14ac:dyDescent="0.25">
      <c r="B3569" s="1">
        <v>11.876670000000001</v>
      </c>
      <c r="C3569" s="1">
        <v>28.428239999999999</v>
      </c>
      <c r="D3569" s="1"/>
      <c r="E3569" s="1"/>
    </row>
    <row r="3570" spans="2:5" x14ac:dyDescent="0.25">
      <c r="B3570" s="1">
        <v>11.88</v>
      </c>
      <c r="C3570" s="1">
        <v>28.418030000000002</v>
      </c>
      <c r="D3570" s="1"/>
      <c r="E3570" s="1"/>
    </row>
    <row r="3571" spans="2:5" x14ac:dyDescent="0.25">
      <c r="B3571" s="1">
        <v>11.883330000000001</v>
      </c>
      <c r="C3571" s="1">
        <v>28.406410000000001</v>
      </c>
      <c r="D3571" s="1"/>
      <c r="E3571" s="1"/>
    </row>
    <row r="3572" spans="2:5" x14ac:dyDescent="0.25">
      <c r="B3572" s="1">
        <v>11.886670000000001</v>
      </c>
      <c r="C3572" s="1">
        <v>28.390219999999999</v>
      </c>
      <c r="D3572" s="1"/>
      <c r="E3572" s="1"/>
    </row>
    <row r="3573" spans="2:5" x14ac:dyDescent="0.25">
      <c r="B3573" s="1">
        <v>11.89</v>
      </c>
      <c r="C3573" s="1">
        <v>28.374829999999999</v>
      </c>
      <c r="D3573" s="1"/>
      <c r="E3573" s="1"/>
    </row>
    <row r="3574" spans="2:5" x14ac:dyDescent="0.25">
      <c r="B3574" s="1">
        <v>11.893330000000001</v>
      </c>
      <c r="C3574" s="1">
        <v>28.36101</v>
      </c>
      <c r="D3574" s="1"/>
      <c r="E3574" s="1"/>
    </row>
    <row r="3575" spans="2:5" x14ac:dyDescent="0.25">
      <c r="B3575" s="1">
        <v>11.89667</v>
      </c>
      <c r="C3575" s="1">
        <v>28.34319</v>
      </c>
      <c r="D3575" s="1"/>
      <c r="E3575" s="1"/>
    </row>
    <row r="3576" spans="2:5" x14ac:dyDescent="0.25">
      <c r="B3576" s="1">
        <v>11.9</v>
      </c>
      <c r="C3576" s="1">
        <v>28.321680000000001</v>
      </c>
      <c r="D3576" s="1"/>
      <c r="E3576" s="1"/>
    </row>
    <row r="3577" spans="2:5" x14ac:dyDescent="0.25">
      <c r="B3577" s="1">
        <v>11.90333</v>
      </c>
      <c r="C3577" s="1">
        <v>28.303470000000001</v>
      </c>
      <c r="D3577" s="1"/>
      <c r="E3577" s="1"/>
    </row>
    <row r="3578" spans="2:5" x14ac:dyDescent="0.25">
      <c r="B3578" s="1">
        <v>11.90667</v>
      </c>
      <c r="C3578" s="1">
        <v>28.28978</v>
      </c>
      <c r="D3578" s="1"/>
      <c r="E3578" s="1"/>
    </row>
    <row r="3579" spans="2:5" x14ac:dyDescent="0.25">
      <c r="B3579" s="1">
        <v>11.91</v>
      </c>
      <c r="C3579" s="1">
        <v>28.27459</v>
      </c>
      <c r="D3579" s="1"/>
      <c r="E3579" s="1"/>
    </row>
    <row r="3580" spans="2:5" x14ac:dyDescent="0.25">
      <c r="B3580" s="1">
        <v>11.91333</v>
      </c>
      <c r="C3580" s="1">
        <v>28.255130000000001</v>
      </c>
      <c r="D3580" s="1"/>
      <c r="E3580" s="1"/>
    </row>
    <row r="3581" spans="2:5" x14ac:dyDescent="0.25">
      <c r="B3581" s="1">
        <v>11.91667</v>
      </c>
      <c r="C3581" s="1">
        <v>28.23264</v>
      </c>
      <c r="D3581" s="1"/>
      <c r="E3581" s="1"/>
    </row>
    <row r="3582" spans="2:5" x14ac:dyDescent="0.25">
      <c r="B3582" s="1">
        <v>11.92</v>
      </c>
      <c r="C3582" s="1">
        <v>28.208100000000002</v>
      </c>
      <c r="D3582" s="1"/>
      <c r="E3582" s="1"/>
    </row>
    <row r="3583" spans="2:5" x14ac:dyDescent="0.25">
      <c r="B3583" s="1">
        <v>11.92333</v>
      </c>
      <c r="C3583" s="1">
        <v>28.183859999999999</v>
      </c>
      <c r="D3583" s="1"/>
      <c r="E3583" s="1"/>
    </row>
    <row r="3584" spans="2:5" x14ac:dyDescent="0.25">
      <c r="B3584" s="1">
        <v>11.92667</v>
      </c>
      <c r="C3584" s="1">
        <v>28.161259999999999</v>
      </c>
      <c r="D3584" s="1"/>
      <c r="E3584" s="1"/>
    </row>
    <row r="3585" spans="2:5" x14ac:dyDescent="0.25">
      <c r="B3585" s="1">
        <v>11.93</v>
      </c>
      <c r="C3585" s="1">
        <v>28.139690000000002</v>
      </c>
      <c r="D3585" s="1"/>
      <c r="E3585" s="1"/>
    </row>
    <row r="3586" spans="2:5" x14ac:dyDescent="0.25">
      <c r="B3586" s="1">
        <v>11.93333</v>
      </c>
      <c r="C3586" s="1">
        <v>28.121320000000001</v>
      </c>
      <c r="D3586" s="1"/>
      <c r="E3586" s="1"/>
    </row>
    <row r="3587" spans="2:5" x14ac:dyDescent="0.25">
      <c r="B3587" s="1">
        <v>11.936669999999999</v>
      </c>
      <c r="C3587" s="1">
        <v>28.107109999999999</v>
      </c>
      <c r="D3587" s="1"/>
      <c r="E3587" s="1"/>
    </row>
    <row r="3588" spans="2:5" x14ac:dyDescent="0.25">
      <c r="B3588" s="1">
        <v>11.94</v>
      </c>
      <c r="C3588" s="1">
        <v>28.092089999999999</v>
      </c>
      <c r="D3588" s="1"/>
      <c r="E3588" s="1"/>
    </row>
    <row r="3589" spans="2:5" x14ac:dyDescent="0.25">
      <c r="B3589" s="1">
        <v>11.94333</v>
      </c>
      <c r="C3589" s="1">
        <v>28.072340000000001</v>
      </c>
      <c r="D3589" s="1"/>
      <c r="E3589" s="1"/>
    </row>
    <row r="3590" spans="2:5" x14ac:dyDescent="0.25">
      <c r="B3590" s="1">
        <v>11.946669999999999</v>
      </c>
      <c r="C3590" s="1">
        <v>28.048960000000001</v>
      </c>
      <c r="D3590" s="1"/>
      <c r="E3590" s="1"/>
    </row>
    <row r="3591" spans="2:5" x14ac:dyDescent="0.25">
      <c r="B3591" s="1">
        <v>11.95</v>
      </c>
      <c r="C3591" s="1">
        <v>28.023589999999999</v>
      </c>
      <c r="D3591" s="1"/>
      <c r="E3591" s="1"/>
    </row>
    <row r="3592" spans="2:5" x14ac:dyDescent="0.25">
      <c r="B3592" s="1">
        <v>11.953329999999999</v>
      </c>
      <c r="C3592" s="1">
        <v>27.996700000000001</v>
      </c>
      <c r="D3592" s="1"/>
      <c r="E3592" s="1"/>
    </row>
    <row r="3593" spans="2:5" x14ac:dyDescent="0.25">
      <c r="B3593" s="1">
        <v>11.956670000000001</v>
      </c>
      <c r="C3593" s="1">
        <v>27.969819999999999</v>
      </c>
      <c r="D3593" s="1"/>
      <c r="E3593" s="1"/>
    </row>
    <row r="3594" spans="2:5" x14ac:dyDescent="0.25">
      <c r="B3594" s="1">
        <v>11.96</v>
      </c>
      <c r="C3594" s="1">
        <v>27.943899999999999</v>
      </c>
      <c r="D3594" s="1"/>
      <c r="E3594" s="1"/>
    </row>
    <row r="3595" spans="2:5" x14ac:dyDescent="0.25">
      <c r="B3595" s="1">
        <v>11.963329999999999</v>
      </c>
      <c r="C3595" s="1">
        <v>27.917819999999999</v>
      </c>
      <c r="D3595" s="1"/>
      <c r="E3595" s="1"/>
    </row>
    <row r="3596" spans="2:5" x14ac:dyDescent="0.25">
      <c r="B3596" s="1">
        <v>11.966670000000001</v>
      </c>
      <c r="C3596" s="1">
        <v>27.892019999999999</v>
      </c>
      <c r="D3596" s="1"/>
      <c r="E3596" s="1"/>
    </row>
    <row r="3597" spans="2:5" x14ac:dyDescent="0.25">
      <c r="B3597" s="1">
        <v>11.97</v>
      </c>
      <c r="C3597" s="1">
        <v>27.86964</v>
      </c>
      <c r="D3597" s="1"/>
      <c r="E3597" s="1"/>
    </row>
    <row r="3598" spans="2:5" x14ac:dyDescent="0.25">
      <c r="B3598" s="1">
        <v>11.973330000000001</v>
      </c>
      <c r="C3598" s="1">
        <v>27.852509999999999</v>
      </c>
      <c r="D3598" s="1"/>
      <c r="E3598" s="1"/>
    </row>
    <row r="3599" spans="2:5" x14ac:dyDescent="0.25">
      <c r="B3599" s="1">
        <v>11.97667</v>
      </c>
      <c r="C3599" s="1">
        <v>27.83747</v>
      </c>
      <c r="D3599" s="1"/>
      <c r="E3599" s="1"/>
    </row>
    <row r="3600" spans="2:5" x14ac:dyDescent="0.25">
      <c r="B3600" s="1">
        <v>11.98</v>
      </c>
      <c r="C3600" s="1">
        <v>27.81906</v>
      </c>
      <c r="D3600" s="1"/>
      <c r="E3600" s="1"/>
    </row>
    <row r="3601" spans="2:5" x14ac:dyDescent="0.25">
      <c r="B3601" s="1">
        <v>11.98333</v>
      </c>
      <c r="C3601" s="1">
        <v>27.795439999999999</v>
      </c>
      <c r="D3601" s="1"/>
      <c r="E3601" s="1"/>
    </row>
    <row r="3602" spans="2:5" x14ac:dyDescent="0.25">
      <c r="B3602" s="1">
        <v>11.98667</v>
      </c>
      <c r="C3602" s="1">
        <v>27.769359999999999</v>
      </c>
      <c r="D3602" s="1"/>
      <c r="E3602" s="1"/>
    </row>
    <row r="3603" spans="2:5" x14ac:dyDescent="0.25">
      <c r="B3603" s="1">
        <v>11.99</v>
      </c>
      <c r="C3603" s="1">
        <v>27.746359999999999</v>
      </c>
      <c r="D3603" s="1"/>
      <c r="E3603" s="1"/>
    </row>
    <row r="3604" spans="2:5" x14ac:dyDescent="0.25">
      <c r="B3604" s="1">
        <v>11.99333</v>
      </c>
      <c r="C3604" s="1">
        <v>27.729469999999999</v>
      </c>
      <c r="D3604" s="1"/>
      <c r="E3604" s="1"/>
    </row>
    <row r="3605" spans="2:5" x14ac:dyDescent="0.25">
      <c r="B3605" s="1">
        <v>11.99667</v>
      </c>
      <c r="C3605" s="1">
        <v>27.713899999999999</v>
      </c>
      <c r="D3605" s="1"/>
      <c r="E3605" s="1"/>
    </row>
    <row r="3606" spans="2:5" x14ac:dyDescent="0.25">
      <c r="B3606" s="1">
        <v>12</v>
      </c>
      <c r="C3606" s="1">
        <v>27.692990000000002</v>
      </c>
      <c r="D3606" s="1"/>
      <c r="E3606" s="1"/>
    </row>
    <row r="3607" spans="2:5" x14ac:dyDescent="0.25">
      <c r="B3607" s="1">
        <v>12.00333</v>
      </c>
      <c r="C3607" s="1">
        <v>27.666620000000002</v>
      </c>
      <c r="D3607" s="1"/>
      <c r="E3607" s="1"/>
    </row>
    <row r="3608" spans="2:5" x14ac:dyDescent="0.25">
      <c r="B3608" s="1">
        <v>12.00667</v>
      </c>
      <c r="C3608" s="1">
        <v>27.638529999999999</v>
      </c>
      <c r="D3608" s="1"/>
      <c r="E3608" s="1"/>
    </row>
    <row r="3609" spans="2:5" x14ac:dyDescent="0.25">
      <c r="B3609" s="1">
        <v>12.01</v>
      </c>
      <c r="C3609" s="1">
        <v>27.609210000000001</v>
      </c>
      <c r="D3609" s="1"/>
      <c r="E3609" s="1"/>
    </row>
    <row r="3610" spans="2:5" x14ac:dyDescent="0.25">
      <c r="B3610" s="1">
        <v>12.01333</v>
      </c>
      <c r="C3610" s="1">
        <v>27.57686</v>
      </c>
      <c r="D3610" s="1"/>
      <c r="E3610" s="1"/>
    </row>
    <row r="3611" spans="2:5" x14ac:dyDescent="0.25">
      <c r="B3611" s="1">
        <v>12.01667</v>
      </c>
      <c r="C3611" s="1">
        <v>27.544149999999998</v>
      </c>
      <c r="D3611" s="1"/>
      <c r="E3611" s="1"/>
    </row>
    <row r="3612" spans="2:5" x14ac:dyDescent="0.25">
      <c r="B3612" s="1">
        <v>12.02</v>
      </c>
      <c r="C3612" s="1">
        <v>27.516780000000001</v>
      </c>
      <c r="D3612" s="1"/>
      <c r="E3612" s="1"/>
    </row>
    <row r="3613" spans="2:5" x14ac:dyDescent="0.25">
      <c r="B3613" s="1">
        <v>12.02333</v>
      </c>
      <c r="C3613" s="1">
        <v>27.495270000000001</v>
      </c>
      <c r="D3613" s="1"/>
      <c r="E3613" s="1"/>
    </row>
    <row r="3614" spans="2:5" x14ac:dyDescent="0.25">
      <c r="B3614" s="1">
        <v>12.026669999999999</v>
      </c>
      <c r="C3614" s="1">
        <v>27.473459999999999</v>
      </c>
      <c r="D3614" s="1"/>
      <c r="E3614" s="1"/>
    </row>
    <row r="3615" spans="2:5" x14ac:dyDescent="0.25">
      <c r="B3615" s="1">
        <v>12.03</v>
      </c>
      <c r="C3615" s="1">
        <v>27.4465</v>
      </c>
      <c r="D3615" s="1"/>
      <c r="E3615" s="1"/>
    </row>
    <row r="3616" spans="2:5" x14ac:dyDescent="0.25">
      <c r="B3616" s="1">
        <v>12.033329999999999</v>
      </c>
      <c r="C3616" s="1">
        <v>27.417390000000001</v>
      </c>
      <c r="D3616" s="1"/>
      <c r="E3616" s="1"/>
    </row>
    <row r="3617" spans="2:5" x14ac:dyDescent="0.25">
      <c r="B3617" s="1">
        <v>12.036670000000001</v>
      </c>
      <c r="C3617" s="1">
        <v>27.391010000000001</v>
      </c>
      <c r="D3617" s="1"/>
      <c r="E3617" s="1"/>
    </row>
    <row r="3618" spans="2:5" x14ac:dyDescent="0.25">
      <c r="B3618" s="1">
        <v>12.04</v>
      </c>
      <c r="C3618" s="1">
        <v>27.36562</v>
      </c>
      <c r="D3618" s="1"/>
      <c r="E3618" s="1"/>
    </row>
    <row r="3619" spans="2:5" x14ac:dyDescent="0.25">
      <c r="B3619" s="1">
        <v>12.043329999999999</v>
      </c>
      <c r="C3619" s="1">
        <v>27.337879999999998</v>
      </c>
      <c r="D3619" s="1"/>
      <c r="E3619" s="1"/>
    </row>
    <row r="3620" spans="2:5" x14ac:dyDescent="0.25">
      <c r="B3620" s="1">
        <v>12.046670000000001</v>
      </c>
      <c r="C3620" s="1">
        <v>27.308779999999999</v>
      </c>
      <c r="D3620" s="1"/>
      <c r="E3620" s="1"/>
    </row>
    <row r="3621" spans="2:5" x14ac:dyDescent="0.25">
      <c r="B3621" s="1">
        <v>12.05</v>
      </c>
      <c r="C3621" s="1">
        <v>27.28181</v>
      </c>
      <c r="D3621" s="1"/>
      <c r="E3621" s="1"/>
    </row>
    <row r="3622" spans="2:5" x14ac:dyDescent="0.25">
      <c r="B3622" s="1">
        <v>12.053330000000001</v>
      </c>
      <c r="C3622" s="1">
        <v>27.25996</v>
      </c>
      <c r="D3622" s="1"/>
      <c r="E3622" s="1"/>
    </row>
    <row r="3623" spans="2:5" x14ac:dyDescent="0.25">
      <c r="B3623" s="1">
        <v>12.05667</v>
      </c>
      <c r="C3623" s="1">
        <v>27.23882</v>
      </c>
      <c r="D3623" s="1"/>
      <c r="E3623" s="1"/>
    </row>
    <row r="3624" spans="2:5" x14ac:dyDescent="0.25">
      <c r="B3624" s="1">
        <v>12.06</v>
      </c>
      <c r="C3624" s="1">
        <v>27.211189999999998</v>
      </c>
      <c r="D3624" s="1"/>
      <c r="E3624" s="1"/>
    </row>
    <row r="3625" spans="2:5" x14ac:dyDescent="0.25">
      <c r="B3625" s="1">
        <v>12.063330000000001</v>
      </c>
      <c r="C3625" s="1">
        <v>27.180990000000001</v>
      </c>
      <c r="D3625" s="1"/>
      <c r="E3625" s="1"/>
    </row>
    <row r="3626" spans="2:5" x14ac:dyDescent="0.25">
      <c r="B3626" s="1">
        <v>12.06667</v>
      </c>
      <c r="C3626" s="1">
        <v>27.154389999999999</v>
      </c>
      <c r="D3626" s="1"/>
      <c r="E3626" s="1"/>
    </row>
    <row r="3627" spans="2:5" x14ac:dyDescent="0.25">
      <c r="B3627" s="1">
        <v>12.07</v>
      </c>
      <c r="C3627" s="1">
        <v>27.12876</v>
      </c>
      <c r="D3627" s="1"/>
      <c r="E3627" s="1"/>
    </row>
    <row r="3628" spans="2:5" x14ac:dyDescent="0.25">
      <c r="B3628" s="1">
        <v>12.07333</v>
      </c>
      <c r="C3628" s="1">
        <v>27.10126</v>
      </c>
      <c r="D3628" s="1"/>
      <c r="E3628" s="1"/>
    </row>
    <row r="3629" spans="2:5" x14ac:dyDescent="0.25">
      <c r="B3629" s="1">
        <v>12.07667</v>
      </c>
      <c r="C3629" s="1">
        <v>27.071619999999999</v>
      </c>
      <c r="D3629" s="1"/>
      <c r="E3629" s="1"/>
    </row>
    <row r="3630" spans="2:5" x14ac:dyDescent="0.25">
      <c r="B3630" s="1">
        <v>12.08</v>
      </c>
      <c r="C3630" s="1">
        <v>27.038440000000001</v>
      </c>
      <c r="D3630" s="1"/>
      <c r="E3630" s="1"/>
    </row>
    <row r="3631" spans="2:5" x14ac:dyDescent="0.25">
      <c r="B3631" s="1">
        <v>12.08333</v>
      </c>
      <c r="C3631" s="1">
        <v>27.00367</v>
      </c>
      <c r="D3631" s="1"/>
      <c r="E3631" s="1"/>
    </row>
    <row r="3632" spans="2:5" x14ac:dyDescent="0.25">
      <c r="B3632" s="1">
        <v>12.08667</v>
      </c>
      <c r="C3632" s="1">
        <v>26.972670000000001</v>
      </c>
      <c r="D3632" s="1"/>
      <c r="E3632" s="1"/>
    </row>
    <row r="3633" spans="2:5" x14ac:dyDescent="0.25">
      <c r="B3633" s="1">
        <v>12.09</v>
      </c>
      <c r="C3633" s="1">
        <v>26.946729999999999</v>
      </c>
      <c r="D3633" s="1"/>
      <c r="E3633" s="1"/>
    </row>
    <row r="3634" spans="2:5" x14ac:dyDescent="0.25">
      <c r="B3634" s="1">
        <v>12.09333</v>
      </c>
      <c r="C3634" s="1">
        <v>26.92239</v>
      </c>
      <c r="D3634" s="1"/>
      <c r="E3634" s="1"/>
    </row>
    <row r="3635" spans="2:5" x14ac:dyDescent="0.25">
      <c r="B3635" s="1">
        <v>12.09667</v>
      </c>
      <c r="C3635" s="1">
        <v>26.896319999999999</v>
      </c>
      <c r="D3635" s="1"/>
      <c r="E3635" s="1"/>
    </row>
    <row r="3636" spans="2:5" x14ac:dyDescent="0.25">
      <c r="B3636" s="1">
        <v>12.1</v>
      </c>
      <c r="C3636" s="1">
        <v>26.868539999999999</v>
      </c>
      <c r="D3636" s="1"/>
      <c r="E3636" s="1"/>
    </row>
    <row r="3637" spans="2:5" x14ac:dyDescent="0.25">
      <c r="B3637" s="1">
        <v>12.10333</v>
      </c>
      <c r="C3637" s="1">
        <v>26.841519999999999</v>
      </c>
      <c r="D3637" s="1"/>
      <c r="E3637" s="1"/>
    </row>
    <row r="3638" spans="2:5" x14ac:dyDescent="0.25">
      <c r="B3638" s="1">
        <v>12.106669999999999</v>
      </c>
      <c r="C3638" s="1">
        <v>26.814889999999998</v>
      </c>
      <c r="D3638" s="1"/>
      <c r="E3638" s="1"/>
    </row>
    <row r="3639" spans="2:5" x14ac:dyDescent="0.25">
      <c r="B3639" s="1">
        <v>12.11</v>
      </c>
      <c r="C3639" s="1">
        <v>26.786470000000001</v>
      </c>
      <c r="D3639" s="1"/>
      <c r="E3639" s="1"/>
    </row>
    <row r="3640" spans="2:5" x14ac:dyDescent="0.25">
      <c r="B3640" s="1">
        <v>12.113329999999999</v>
      </c>
      <c r="C3640" s="1">
        <v>26.757850000000001</v>
      </c>
      <c r="D3640" s="1"/>
      <c r="E3640" s="1"/>
    </row>
    <row r="3641" spans="2:5" x14ac:dyDescent="0.25">
      <c r="B3641" s="1">
        <v>12.116669999999999</v>
      </c>
      <c r="C3641" s="1">
        <v>26.731459999999998</v>
      </c>
      <c r="D3641" s="1"/>
      <c r="E3641" s="1"/>
    </row>
    <row r="3642" spans="2:5" x14ac:dyDescent="0.25">
      <c r="B3642" s="1">
        <v>12.12</v>
      </c>
      <c r="C3642" s="1">
        <v>26.70609</v>
      </c>
      <c r="D3642" s="1"/>
      <c r="E3642" s="1"/>
    </row>
    <row r="3643" spans="2:5" x14ac:dyDescent="0.25">
      <c r="B3643" s="1">
        <v>12.123329999999999</v>
      </c>
      <c r="C3643" s="1">
        <v>26.678280000000001</v>
      </c>
      <c r="D3643" s="1"/>
      <c r="E3643" s="1"/>
    </row>
    <row r="3644" spans="2:5" x14ac:dyDescent="0.25">
      <c r="B3644" s="1">
        <v>12.126670000000001</v>
      </c>
      <c r="C3644" s="1">
        <v>26.647120000000001</v>
      </c>
      <c r="D3644" s="1"/>
      <c r="E3644" s="1"/>
    </row>
    <row r="3645" spans="2:5" x14ac:dyDescent="0.25">
      <c r="B3645" s="1">
        <v>12.13</v>
      </c>
      <c r="C3645" s="1">
        <v>26.617899999999999</v>
      </c>
      <c r="D3645" s="1"/>
      <c r="E3645" s="1"/>
    </row>
    <row r="3646" spans="2:5" x14ac:dyDescent="0.25">
      <c r="B3646" s="1">
        <v>12.133330000000001</v>
      </c>
      <c r="C3646" s="1">
        <v>26.595099999999999</v>
      </c>
      <c r="D3646" s="1"/>
      <c r="E3646" s="1"/>
    </row>
    <row r="3647" spans="2:5" x14ac:dyDescent="0.25">
      <c r="B3647" s="1">
        <v>12.136670000000001</v>
      </c>
      <c r="C3647" s="1">
        <v>26.57441</v>
      </c>
      <c r="D3647" s="1"/>
      <c r="E3647" s="1"/>
    </row>
    <row r="3648" spans="2:5" x14ac:dyDescent="0.25">
      <c r="B3648" s="1">
        <v>12.14</v>
      </c>
      <c r="C3648" s="1">
        <v>26.551020000000001</v>
      </c>
      <c r="D3648" s="1"/>
      <c r="E3648" s="1"/>
    </row>
    <row r="3649" spans="2:5" x14ac:dyDescent="0.25">
      <c r="B3649" s="1">
        <v>12.143330000000001</v>
      </c>
      <c r="C3649" s="1">
        <v>26.526160000000001</v>
      </c>
      <c r="D3649" s="1"/>
      <c r="E3649" s="1"/>
    </row>
    <row r="3650" spans="2:5" x14ac:dyDescent="0.25">
      <c r="B3650" s="1">
        <v>12.14667</v>
      </c>
      <c r="C3650" s="1">
        <v>26.49858</v>
      </c>
      <c r="D3650" s="1"/>
      <c r="E3650" s="1"/>
    </row>
    <row r="3651" spans="2:5" x14ac:dyDescent="0.25">
      <c r="B3651" s="1">
        <v>12.15</v>
      </c>
      <c r="C3651" s="1">
        <v>26.4651</v>
      </c>
      <c r="D3651" s="1"/>
      <c r="E3651" s="1"/>
    </row>
    <row r="3652" spans="2:5" x14ac:dyDescent="0.25">
      <c r="B3652" s="1">
        <v>12.15333</v>
      </c>
      <c r="C3652" s="1">
        <v>26.430579999999999</v>
      </c>
      <c r="D3652" s="1"/>
      <c r="E3652" s="1"/>
    </row>
    <row r="3653" spans="2:5" x14ac:dyDescent="0.25">
      <c r="B3653" s="1">
        <v>12.15667</v>
      </c>
      <c r="C3653" s="1">
        <v>26.400929999999999</v>
      </c>
      <c r="D3653" s="1"/>
      <c r="E3653" s="1"/>
    </row>
    <row r="3654" spans="2:5" x14ac:dyDescent="0.25">
      <c r="B3654" s="1">
        <v>12.16</v>
      </c>
      <c r="C3654" s="1">
        <v>26.373100000000001</v>
      </c>
      <c r="D3654" s="1"/>
      <c r="E3654" s="1"/>
    </row>
    <row r="3655" spans="2:5" x14ac:dyDescent="0.25">
      <c r="B3655" s="1">
        <v>12.16333</v>
      </c>
      <c r="C3655" s="1">
        <v>26.3443</v>
      </c>
      <c r="D3655" s="1"/>
      <c r="E3655" s="1"/>
    </row>
    <row r="3656" spans="2:5" x14ac:dyDescent="0.25">
      <c r="B3656" s="1">
        <v>12.16667</v>
      </c>
      <c r="C3656" s="1">
        <v>26.318010000000001</v>
      </c>
      <c r="D3656" s="1"/>
      <c r="E3656" s="1"/>
    </row>
    <row r="3657" spans="2:5" x14ac:dyDescent="0.25">
      <c r="B3657" s="1">
        <v>12.17</v>
      </c>
      <c r="C3657" s="1">
        <v>26.293369999999999</v>
      </c>
      <c r="D3657" s="1"/>
      <c r="E3657" s="1"/>
    </row>
    <row r="3658" spans="2:5" x14ac:dyDescent="0.25">
      <c r="B3658" s="1">
        <v>12.17333</v>
      </c>
      <c r="C3658" s="1">
        <v>26.265160000000002</v>
      </c>
      <c r="D3658" s="1"/>
      <c r="E3658" s="1"/>
    </row>
    <row r="3659" spans="2:5" x14ac:dyDescent="0.25">
      <c r="B3659" s="1">
        <v>12.17667</v>
      </c>
      <c r="C3659" s="1">
        <v>26.236129999999999</v>
      </c>
      <c r="D3659" s="1"/>
      <c r="E3659" s="1"/>
    </row>
    <row r="3660" spans="2:5" x14ac:dyDescent="0.25">
      <c r="B3660" s="1">
        <v>12.18</v>
      </c>
      <c r="C3660" s="1">
        <v>26.213200000000001</v>
      </c>
      <c r="D3660" s="1"/>
      <c r="E3660" s="1"/>
    </row>
    <row r="3661" spans="2:5" x14ac:dyDescent="0.25">
      <c r="B3661" s="1">
        <v>12.18333</v>
      </c>
      <c r="C3661" s="1">
        <v>26.19294</v>
      </c>
      <c r="D3661" s="1"/>
      <c r="E3661" s="1"/>
    </row>
    <row r="3662" spans="2:5" x14ac:dyDescent="0.25">
      <c r="B3662" s="1">
        <v>12.186669999999999</v>
      </c>
      <c r="C3662" s="1">
        <v>26.16714</v>
      </c>
      <c r="D3662" s="1"/>
      <c r="E3662" s="1"/>
    </row>
    <row r="3663" spans="2:5" x14ac:dyDescent="0.25">
      <c r="B3663" s="1">
        <v>12.19</v>
      </c>
      <c r="C3663" s="1">
        <v>26.137820000000001</v>
      </c>
      <c r="D3663" s="1"/>
      <c r="E3663" s="1"/>
    </row>
    <row r="3664" spans="2:5" x14ac:dyDescent="0.25">
      <c r="B3664" s="1">
        <v>12.19333</v>
      </c>
      <c r="C3664" s="1">
        <v>26.110230000000001</v>
      </c>
      <c r="D3664" s="1"/>
      <c r="E3664" s="1"/>
    </row>
    <row r="3665" spans="2:5" x14ac:dyDescent="0.25">
      <c r="B3665" s="1">
        <v>12.196669999999999</v>
      </c>
      <c r="C3665" s="1">
        <v>26.083549999999999</v>
      </c>
      <c r="D3665" s="1"/>
      <c r="E3665" s="1"/>
    </row>
    <row r="3666" spans="2:5" x14ac:dyDescent="0.25">
      <c r="B3666" s="1">
        <v>12.2</v>
      </c>
      <c r="C3666" s="1">
        <v>26.05688</v>
      </c>
      <c r="D3666" s="1"/>
      <c r="E3666" s="1"/>
    </row>
    <row r="3667" spans="2:5" x14ac:dyDescent="0.25">
      <c r="B3667" s="1">
        <v>12.203329999999999</v>
      </c>
      <c r="C3667" s="1">
        <v>26.028749999999999</v>
      </c>
      <c r="D3667" s="1"/>
      <c r="E3667" s="1"/>
    </row>
    <row r="3668" spans="2:5" x14ac:dyDescent="0.25">
      <c r="B3668" s="1">
        <v>12.206670000000001</v>
      </c>
      <c r="C3668" s="1">
        <v>25.997309999999999</v>
      </c>
      <c r="D3668" s="1"/>
      <c r="E3668" s="1"/>
    </row>
    <row r="3669" spans="2:5" x14ac:dyDescent="0.25">
      <c r="B3669" s="1">
        <v>12.21</v>
      </c>
      <c r="C3669" s="1">
        <v>25.969439999999999</v>
      </c>
      <c r="D3669" s="1"/>
      <c r="E3669" s="1"/>
    </row>
    <row r="3670" spans="2:5" x14ac:dyDescent="0.25">
      <c r="B3670" s="1">
        <v>12.213329999999999</v>
      </c>
      <c r="C3670" s="1">
        <v>25.95252</v>
      </c>
      <c r="D3670" s="1"/>
      <c r="E3670" s="1"/>
    </row>
    <row r="3671" spans="2:5" x14ac:dyDescent="0.25">
      <c r="B3671" s="1">
        <v>12.216670000000001</v>
      </c>
      <c r="C3671" s="1">
        <v>25.938459999999999</v>
      </c>
      <c r="D3671" s="1"/>
      <c r="E3671" s="1"/>
    </row>
    <row r="3672" spans="2:5" x14ac:dyDescent="0.25">
      <c r="B3672" s="1">
        <v>12.22</v>
      </c>
      <c r="C3672" s="1">
        <v>25.916329999999999</v>
      </c>
      <c r="D3672" s="1"/>
      <c r="E3672" s="1"/>
    </row>
    <row r="3673" spans="2:5" x14ac:dyDescent="0.25">
      <c r="B3673" s="1">
        <v>12.223330000000001</v>
      </c>
      <c r="C3673" s="1">
        <v>25.891459999999999</v>
      </c>
      <c r="D3673" s="1"/>
      <c r="E3673" s="1"/>
    </row>
    <row r="3674" spans="2:5" x14ac:dyDescent="0.25">
      <c r="B3674" s="1">
        <v>12.22667</v>
      </c>
      <c r="C3674" s="1">
        <v>25.873629999999999</v>
      </c>
      <c r="D3674" s="1"/>
      <c r="E3674" s="1"/>
    </row>
    <row r="3675" spans="2:5" x14ac:dyDescent="0.25">
      <c r="B3675" s="1">
        <v>12.23</v>
      </c>
      <c r="C3675" s="1">
        <v>25.86036</v>
      </c>
      <c r="D3675" s="1"/>
      <c r="E3675" s="1"/>
    </row>
    <row r="3676" spans="2:5" x14ac:dyDescent="0.25">
      <c r="B3676" s="1">
        <v>12.23333</v>
      </c>
      <c r="C3676" s="1">
        <v>25.84327</v>
      </c>
      <c r="D3676" s="1"/>
      <c r="E3676" s="1"/>
    </row>
    <row r="3677" spans="2:5" x14ac:dyDescent="0.25">
      <c r="B3677" s="1">
        <v>12.23667</v>
      </c>
      <c r="C3677" s="1">
        <v>25.81955</v>
      </c>
      <c r="D3677" s="1"/>
      <c r="E3677" s="1"/>
    </row>
    <row r="3678" spans="2:5" x14ac:dyDescent="0.25">
      <c r="B3678" s="1">
        <v>12.24</v>
      </c>
      <c r="C3678" s="1">
        <v>25.792860000000001</v>
      </c>
      <c r="D3678" s="1"/>
      <c r="E3678" s="1"/>
    </row>
    <row r="3679" spans="2:5" x14ac:dyDescent="0.25">
      <c r="B3679" s="1">
        <v>12.24333</v>
      </c>
      <c r="C3679" s="1">
        <v>25.768889999999999</v>
      </c>
      <c r="D3679" s="1"/>
      <c r="E3679" s="1"/>
    </row>
    <row r="3680" spans="2:5" x14ac:dyDescent="0.25">
      <c r="B3680" s="1">
        <v>12.24667</v>
      </c>
      <c r="C3680" s="1">
        <v>25.750730000000001</v>
      </c>
      <c r="D3680" s="1"/>
      <c r="E3680" s="1"/>
    </row>
    <row r="3681" spans="2:5" x14ac:dyDescent="0.25">
      <c r="B3681" s="1">
        <v>12.25</v>
      </c>
      <c r="C3681" s="1">
        <v>25.735569999999999</v>
      </c>
      <c r="D3681" s="1"/>
      <c r="E3681" s="1"/>
    </row>
    <row r="3682" spans="2:5" x14ac:dyDescent="0.25">
      <c r="B3682" s="1">
        <v>12.25333</v>
      </c>
      <c r="C3682" s="1">
        <v>25.718129999999999</v>
      </c>
      <c r="D3682" s="1"/>
      <c r="E3682" s="1"/>
    </row>
    <row r="3683" spans="2:5" x14ac:dyDescent="0.25">
      <c r="B3683" s="1">
        <v>12.25667</v>
      </c>
      <c r="C3683" s="1">
        <v>25.69875</v>
      </c>
      <c r="D3683" s="1"/>
      <c r="E3683" s="1"/>
    </row>
    <row r="3684" spans="2:5" x14ac:dyDescent="0.25">
      <c r="B3684" s="1">
        <v>12.26</v>
      </c>
      <c r="C3684" s="1">
        <v>25.683039999999998</v>
      </c>
      <c r="D3684" s="1"/>
      <c r="E3684" s="1"/>
    </row>
    <row r="3685" spans="2:5" x14ac:dyDescent="0.25">
      <c r="B3685" s="1">
        <v>12.26333</v>
      </c>
      <c r="C3685" s="1">
        <v>25.672509999999999</v>
      </c>
      <c r="D3685" s="1"/>
      <c r="E3685" s="1"/>
    </row>
    <row r="3686" spans="2:5" x14ac:dyDescent="0.25">
      <c r="B3686" s="1">
        <v>12.26667</v>
      </c>
      <c r="C3686" s="1">
        <v>25.661339999999999</v>
      </c>
      <c r="D3686" s="1"/>
      <c r="E3686" s="1"/>
    </row>
    <row r="3687" spans="2:5" x14ac:dyDescent="0.25">
      <c r="B3687" s="1">
        <v>12.27</v>
      </c>
      <c r="C3687" s="1">
        <v>25.644349999999999</v>
      </c>
      <c r="D3687" s="1"/>
      <c r="E3687" s="1"/>
    </row>
    <row r="3688" spans="2:5" x14ac:dyDescent="0.25">
      <c r="B3688" s="1">
        <v>12.27333</v>
      </c>
      <c r="C3688" s="1">
        <v>25.62472</v>
      </c>
      <c r="D3688" s="1"/>
      <c r="E3688" s="1"/>
    </row>
    <row r="3689" spans="2:5" x14ac:dyDescent="0.25">
      <c r="B3689" s="1">
        <v>12.276669999999999</v>
      </c>
      <c r="C3689" s="1">
        <v>25.609200000000001</v>
      </c>
      <c r="D3689" s="1"/>
      <c r="E3689" s="1"/>
    </row>
    <row r="3690" spans="2:5" x14ac:dyDescent="0.25">
      <c r="B3690" s="1">
        <v>12.28</v>
      </c>
      <c r="C3690" s="1">
        <v>25.598669999999998</v>
      </c>
      <c r="D3690" s="1"/>
      <c r="E3690" s="1"/>
    </row>
    <row r="3691" spans="2:5" x14ac:dyDescent="0.25">
      <c r="B3691" s="1">
        <v>12.283329999999999</v>
      </c>
      <c r="C3691" s="1">
        <v>25.589009999999998</v>
      </c>
      <c r="D3691" s="1"/>
      <c r="E3691" s="1"/>
    </row>
    <row r="3692" spans="2:5" x14ac:dyDescent="0.25">
      <c r="B3692" s="1">
        <v>12.286670000000001</v>
      </c>
      <c r="C3692" s="1">
        <v>25.576650000000001</v>
      </c>
      <c r="D3692" s="1"/>
      <c r="E3692" s="1"/>
    </row>
    <row r="3693" spans="2:5" x14ac:dyDescent="0.25">
      <c r="B3693" s="1">
        <v>12.29</v>
      </c>
      <c r="C3693" s="1">
        <v>25.560600000000001</v>
      </c>
      <c r="D3693" s="1"/>
      <c r="E3693" s="1"/>
    </row>
    <row r="3694" spans="2:5" x14ac:dyDescent="0.25">
      <c r="B3694" s="1">
        <v>12.293329999999999</v>
      </c>
      <c r="C3694" s="1">
        <v>25.542580000000001</v>
      </c>
      <c r="D3694" s="1"/>
      <c r="E3694" s="1"/>
    </row>
    <row r="3695" spans="2:5" x14ac:dyDescent="0.25">
      <c r="B3695" s="1">
        <v>12.296670000000001</v>
      </c>
      <c r="C3695" s="1">
        <v>25.52656</v>
      </c>
      <c r="D3695" s="1"/>
      <c r="E3695" s="1"/>
    </row>
    <row r="3696" spans="2:5" x14ac:dyDescent="0.25">
      <c r="B3696" s="1">
        <v>12.3</v>
      </c>
      <c r="C3696" s="1">
        <v>25.515799999999999</v>
      </c>
      <c r="D3696" s="1"/>
      <c r="E3696" s="1"/>
    </row>
    <row r="3697" spans="2:5" x14ac:dyDescent="0.25">
      <c r="B3697" s="1">
        <v>12.303330000000001</v>
      </c>
      <c r="C3697" s="1">
        <v>25.509399999999999</v>
      </c>
      <c r="D3697" s="1"/>
      <c r="E3697" s="1"/>
    </row>
    <row r="3698" spans="2:5" x14ac:dyDescent="0.25">
      <c r="B3698" s="1">
        <v>12.30667</v>
      </c>
      <c r="C3698" s="1">
        <v>25.50328</v>
      </c>
      <c r="D3698" s="1"/>
      <c r="E3698" s="1"/>
    </row>
    <row r="3699" spans="2:5" x14ac:dyDescent="0.25">
      <c r="B3699" s="1">
        <v>12.31</v>
      </c>
      <c r="C3699" s="1">
        <v>25.493690000000001</v>
      </c>
      <c r="D3699" s="1"/>
      <c r="E3699" s="1"/>
    </row>
    <row r="3700" spans="2:5" x14ac:dyDescent="0.25">
      <c r="B3700" s="1">
        <v>12.313330000000001</v>
      </c>
      <c r="C3700" s="1">
        <v>25.48124</v>
      </c>
      <c r="D3700" s="1"/>
      <c r="E3700" s="1"/>
    </row>
    <row r="3701" spans="2:5" x14ac:dyDescent="0.25">
      <c r="B3701" s="1">
        <v>12.31667</v>
      </c>
      <c r="C3701" s="1">
        <v>25.471050000000002</v>
      </c>
      <c r="D3701" s="1"/>
      <c r="E3701" s="1"/>
    </row>
    <row r="3702" spans="2:5" x14ac:dyDescent="0.25">
      <c r="B3702" s="1">
        <v>12.32</v>
      </c>
      <c r="C3702" s="1">
        <v>25.465779999999999</v>
      </c>
      <c r="D3702" s="1"/>
      <c r="E3702" s="1"/>
    </row>
    <row r="3703" spans="2:5" x14ac:dyDescent="0.25">
      <c r="B3703" s="1">
        <v>12.32333</v>
      </c>
      <c r="C3703" s="1">
        <v>25.461929999999999</v>
      </c>
      <c r="D3703" s="1"/>
      <c r="E3703" s="1"/>
    </row>
    <row r="3704" spans="2:5" x14ac:dyDescent="0.25">
      <c r="B3704" s="1">
        <v>12.32667</v>
      </c>
      <c r="C3704" s="1">
        <v>25.456320000000002</v>
      </c>
      <c r="D3704" s="1"/>
      <c r="E3704" s="1"/>
    </row>
    <row r="3705" spans="2:5" x14ac:dyDescent="0.25">
      <c r="B3705" s="1">
        <v>12.33</v>
      </c>
      <c r="C3705" s="1">
        <v>25.45074</v>
      </c>
      <c r="D3705" s="1"/>
      <c r="E3705" s="1"/>
    </row>
    <row r="3706" spans="2:5" x14ac:dyDescent="0.25">
      <c r="B3706" s="1">
        <v>12.33333</v>
      </c>
      <c r="C3706" s="1">
        <v>25.44727</v>
      </c>
      <c r="D3706" s="1"/>
      <c r="E3706" s="1"/>
    </row>
    <row r="3707" spans="2:5" x14ac:dyDescent="0.25">
      <c r="B3707" s="1">
        <v>12.33667</v>
      </c>
      <c r="C3707" s="1">
        <v>25.444120000000002</v>
      </c>
      <c r="D3707" s="1"/>
      <c r="E3707" s="1"/>
    </row>
    <row r="3708" spans="2:5" x14ac:dyDescent="0.25">
      <c r="B3708" s="1">
        <v>12.34</v>
      </c>
      <c r="C3708" s="1">
        <v>25.438649999999999</v>
      </c>
      <c r="D3708" s="1"/>
      <c r="E3708" s="1"/>
    </row>
    <row r="3709" spans="2:5" x14ac:dyDescent="0.25">
      <c r="B3709" s="1">
        <v>12.34333</v>
      </c>
      <c r="C3709" s="1">
        <v>25.433620000000001</v>
      </c>
      <c r="D3709" s="1"/>
      <c r="E3709" s="1"/>
    </row>
    <row r="3710" spans="2:5" x14ac:dyDescent="0.25">
      <c r="B3710" s="1">
        <v>12.34667</v>
      </c>
      <c r="C3710" s="1">
        <v>25.433219999999999</v>
      </c>
      <c r="D3710" s="1"/>
      <c r="E3710" s="1"/>
    </row>
    <row r="3711" spans="2:5" x14ac:dyDescent="0.25">
      <c r="B3711" s="1">
        <v>12.35</v>
      </c>
      <c r="C3711" s="1">
        <v>25.432839999999999</v>
      </c>
      <c r="D3711" s="1"/>
      <c r="E3711" s="1"/>
    </row>
    <row r="3712" spans="2:5" x14ac:dyDescent="0.25">
      <c r="B3712" s="1">
        <v>12.35333</v>
      </c>
      <c r="C3712" s="1">
        <v>25.42614</v>
      </c>
      <c r="D3712" s="1"/>
      <c r="E3712" s="1"/>
    </row>
    <row r="3713" spans="2:5" x14ac:dyDescent="0.25">
      <c r="B3713" s="1">
        <v>12.356669999999999</v>
      </c>
      <c r="C3713" s="1">
        <v>25.41825</v>
      </c>
      <c r="D3713" s="1"/>
      <c r="E3713" s="1"/>
    </row>
    <row r="3714" spans="2:5" x14ac:dyDescent="0.25">
      <c r="B3714" s="1">
        <v>12.36</v>
      </c>
      <c r="C3714" s="1">
        <v>25.417159999999999</v>
      </c>
      <c r="D3714" s="1"/>
      <c r="E3714" s="1"/>
    </row>
    <row r="3715" spans="2:5" x14ac:dyDescent="0.25">
      <c r="B3715" s="1">
        <v>12.363329999999999</v>
      </c>
      <c r="C3715" s="1">
        <v>25.420120000000001</v>
      </c>
      <c r="D3715" s="1"/>
      <c r="E3715" s="1"/>
    </row>
    <row r="3716" spans="2:5" x14ac:dyDescent="0.25">
      <c r="B3716" s="1">
        <v>12.366669999999999</v>
      </c>
      <c r="C3716" s="1">
        <v>25.42108</v>
      </c>
      <c r="D3716" s="1"/>
      <c r="E3716" s="1"/>
    </row>
    <row r="3717" spans="2:5" x14ac:dyDescent="0.25">
      <c r="B3717" s="1">
        <v>12.37</v>
      </c>
      <c r="C3717" s="1">
        <v>25.420269999999999</v>
      </c>
      <c r="D3717" s="1"/>
      <c r="E3717" s="1"/>
    </row>
    <row r="3718" spans="2:5" x14ac:dyDescent="0.25">
      <c r="B3718" s="1">
        <v>12.373329999999999</v>
      </c>
      <c r="C3718" s="1">
        <v>25.419709999999998</v>
      </c>
      <c r="D3718" s="1"/>
      <c r="E3718" s="1"/>
    </row>
    <row r="3719" spans="2:5" x14ac:dyDescent="0.25">
      <c r="B3719" s="1">
        <v>12.376670000000001</v>
      </c>
      <c r="C3719" s="1">
        <v>25.420529999999999</v>
      </c>
      <c r="D3719" s="1"/>
      <c r="E3719" s="1"/>
    </row>
    <row r="3720" spans="2:5" x14ac:dyDescent="0.25">
      <c r="B3720" s="1">
        <v>12.38</v>
      </c>
      <c r="C3720" s="1">
        <v>25.42473</v>
      </c>
      <c r="D3720" s="1"/>
      <c r="E3720" s="1"/>
    </row>
    <row r="3721" spans="2:5" x14ac:dyDescent="0.25">
      <c r="B3721" s="1">
        <v>12.383330000000001</v>
      </c>
      <c r="C3721" s="1">
        <v>25.43121</v>
      </c>
      <c r="D3721" s="1"/>
      <c r="E3721" s="1"/>
    </row>
    <row r="3722" spans="2:5" x14ac:dyDescent="0.25">
      <c r="B3722" s="1">
        <v>12.386670000000001</v>
      </c>
      <c r="C3722" s="1">
        <v>25.435449999999999</v>
      </c>
      <c r="D3722" s="1"/>
      <c r="E3722" s="1"/>
    </row>
    <row r="3723" spans="2:5" x14ac:dyDescent="0.25">
      <c r="B3723" s="1">
        <v>12.39</v>
      </c>
      <c r="C3723" s="1">
        <v>25.436029999999999</v>
      </c>
      <c r="D3723" s="1"/>
      <c r="E3723" s="1"/>
    </row>
    <row r="3724" spans="2:5" x14ac:dyDescent="0.25">
      <c r="B3724" s="1">
        <v>12.393330000000001</v>
      </c>
      <c r="C3724" s="1">
        <v>25.43525</v>
      </c>
      <c r="D3724" s="1"/>
      <c r="E3724" s="1"/>
    </row>
    <row r="3725" spans="2:5" x14ac:dyDescent="0.25">
      <c r="B3725" s="1">
        <v>12.39667</v>
      </c>
      <c r="C3725" s="1">
        <v>25.436260000000001</v>
      </c>
      <c r="D3725" s="1"/>
      <c r="E3725" s="1"/>
    </row>
    <row r="3726" spans="2:5" x14ac:dyDescent="0.25">
      <c r="B3726" s="1">
        <v>12.4</v>
      </c>
      <c r="C3726" s="1">
        <v>25.44211</v>
      </c>
      <c r="D3726" s="1"/>
      <c r="E3726" s="1"/>
    </row>
    <row r="3727" spans="2:5" x14ac:dyDescent="0.25">
      <c r="B3727" s="1">
        <v>12.40333</v>
      </c>
      <c r="C3727" s="1">
        <v>25.453150000000001</v>
      </c>
      <c r="D3727" s="1"/>
      <c r="E3727" s="1"/>
    </row>
    <row r="3728" spans="2:5" x14ac:dyDescent="0.25">
      <c r="B3728" s="1">
        <v>12.40667</v>
      </c>
      <c r="C3728" s="1">
        <v>25.464449999999999</v>
      </c>
      <c r="D3728" s="1"/>
      <c r="E3728" s="1"/>
    </row>
    <row r="3729" spans="2:5" x14ac:dyDescent="0.25">
      <c r="B3729" s="1">
        <v>12.41</v>
      </c>
      <c r="C3729" s="1">
        <v>25.470220000000001</v>
      </c>
      <c r="D3729" s="1"/>
      <c r="E3729" s="1"/>
    </row>
    <row r="3730" spans="2:5" x14ac:dyDescent="0.25">
      <c r="B3730" s="1">
        <v>12.41333</v>
      </c>
      <c r="C3730" s="1">
        <v>25.47204</v>
      </c>
      <c r="D3730" s="1"/>
      <c r="E3730" s="1"/>
    </row>
    <row r="3731" spans="2:5" x14ac:dyDescent="0.25">
      <c r="B3731" s="1">
        <v>12.41667</v>
      </c>
      <c r="C3731" s="1">
        <v>25.475629999999999</v>
      </c>
      <c r="D3731" s="1"/>
      <c r="E3731" s="1"/>
    </row>
    <row r="3732" spans="2:5" x14ac:dyDescent="0.25">
      <c r="B3732" s="1">
        <v>12.42</v>
      </c>
      <c r="C3732" s="1">
        <v>25.481490000000001</v>
      </c>
      <c r="D3732" s="1"/>
      <c r="E3732" s="1"/>
    </row>
    <row r="3733" spans="2:5" x14ac:dyDescent="0.25">
      <c r="B3733" s="1">
        <v>12.42333</v>
      </c>
      <c r="C3733" s="1">
        <v>25.486699999999999</v>
      </c>
      <c r="D3733" s="1"/>
      <c r="E3733" s="1"/>
    </row>
    <row r="3734" spans="2:5" x14ac:dyDescent="0.25">
      <c r="B3734" s="1">
        <v>12.42667</v>
      </c>
      <c r="C3734" s="1">
        <v>25.491849999999999</v>
      </c>
      <c r="D3734" s="1"/>
      <c r="E3734" s="1"/>
    </row>
    <row r="3735" spans="2:5" x14ac:dyDescent="0.25">
      <c r="B3735" s="1">
        <v>12.43</v>
      </c>
      <c r="C3735" s="1">
        <v>25.500389999999999</v>
      </c>
      <c r="D3735" s="1"/>
      <c r="E3735" s="1"/>
    </row>
    <row r="3736" spans="2:5" x14ac:dyDescent="0.25">
      <c r="B3736" s="1">
        <v>12.43333</v>
      </c>
      <c r="C3736" s="1">
        <v>25.511800000000001</v>
      </c>
      <c r="D3736" s="1"/>
      <c r="E3736" s="1"/>
    </row>
    <row r="3737" spans="2:5" x14ac:dyDescent="0.25">
      <c r="B3737" s="1">
        <v>12.436669999999999</v>
      </c>
      <c r="C3737" s="1">
        <v>25.521270000000001</v>
      </c>
      <c r="D3737" s="1"/>
      <c r="E3737" s="1"/>
    </row>
    <row r="3738" spans="2:5" x14ac:dyDescent="0.25">
      <c r="B3738" s="1">
        <v>12.44</v>
      </c>
      <c r="C3738" s="1">
        <v>25.52759</v>
      </c>
      <c r="D3738" s="1"/>
      <c r="E3738" s="1"/>
    </row>
    <row r="3739" spans="2:5" x14ac:dyDescent="0.25">
      <c r="B3739" s="1">
        <v>12.44333</v>
      </c>
      <c r="C3739" s="1">
        <v>25.53322</v>
      </c>
      <c r="D3739" s="1"/>
      <c r="E3739" s="1"/>
    </row>
    <row r="3740" spans="2:5" x14ac:dyDescent="0.25">
      <c r="B3740" s="1">
        <v>12.446669999999999</v>
      </c>
      <c r="C3740" s="1">
        <v>25.539079999999998</v>
      </c>
      <c r="D3740" s="1"/>
      <c r="E3740" s="1"/>
    </row>
    <row r="3741" spans="2:5" x14ac:dyDescent="0.25">
      <c r="B3741" s="1">
        <v>12.45</v>
      </c>
      <c r="C3741" s="1">
        <v>25.545970000000001</v>
      </c>
      <c r="D3741" s="1"/>
      <c r="E3741" s="1"/>
    </row>
    <row r="3742" spans="2:5" x14ac:dyDescent="0.25">
      <c r="B3742" s="1">
        <v>12.453329999999999</v>
      </c>
      <c r="C3742" s="1">
        <v>25.555689999999998</v>
      </c>
      <c r="D3742" s="1"/>
      <c r="E3742" s="1"/>
    </row>
    <row r="3743" spans="2:5" x14ac:dyDescent="0.25">
      <c r="B3743" s="1">
        <v>12.456670000000001</v>
      </c>
      <c r="C3743" s="1">
        <v>25.56766</v>
      </c>
      <c r="D3743" s="1"/>
      <c r="E3743" s="1"/>
    </row>
    <row r="3744" spans="2:5" x14ac:dyDescent="0.25">
      <c r="B3744" s="1">
        <v>12.46</v>
      </c>
      <c r="C3744" s="1">
        <v>25.57912</v>
      </c>
      <c r="D3744" s="1"/>
      <c r="E3744" s="1"/>
    </row>
    <row r="3745" spans="2:5" x14ac:dyDescent="0.25">
      <c r="B3745" s="1">
        <v>12.463329999999999</v>
      </c>
      <c r="C3745" s="1">
        <v>25.59019</v>
      </c>
      <c r="D3745" s="1"/>
      <c r="E3745" s="1"/>
    </row>
    <row r="3746" spans="2:5" x14ac:dyDescent="0.25">
      <c r="B3746" s="1">
        <v>12.466670000000001</v>
      </c>
      <c r="C3746" s="1">
        <v>25.603490000000001</v>
      </c>
      <c r="D3746" s="1"/>
      <c r="E3746" s="1"/>
    </row>
    <row r="3747" spans="2:5" x14ac:dyDescent="0.25">
      <c r="B3747" s="1">
        <v>12.47</v>
      </c>
      <c r="C3747" s="1">
        <v>25.617290000000001</v>
      </c>
      <c r="D3747" s="1"/>
      <c r="E3747" s="1"/>
    </row>
    <row r="3748" spans="2:5" x14ac:dyDescent="0.25">
      <c r="B3748" s="1">
        <v>12.473330000000001</v>
      </c>
      <c r="C3748" s="1">
        <v>25.626830000000002</v>
      </c>
      <c r="D3748" s="1"/>
      <c r="E3748" s="1"/>
    </row>
    <row r="3749" spans="2:5" x14ac:dyDescent="0.25">
      <c r="B3749" s="1">
        <v>12.47667</v>
      </c>
      <c r="C3749" s="1">
        <v>25.63223</v>
      </c>
      <c r="D3749" s="1"/>
      <c r="E3749" s="1"/>
    </row>
    <row r="3750" spans="2:5" x14ac:dyDescent="0.25">
      <c r="B3750" s="1">
        <v>12.48</v>
      </c>
      <c r="C3750" s="1">
        <v>25.637910000000002</v>
      </c>
      <c r="D3750" s="1"/>
      <c r="E3750" s="1"/>
    </row>
    <row r="3751" spans="2:5" x14ac:dyDescent="0.25">
      <c r="B3751" s="1">
        <v>12.48333</v>
      </c>
      <c r="C3751" s="1">
        <v>25.645990000000001</v>
      </c>
      <c r="D3751" s="1"/>
      <c r="E3751" s="1"/>
    </row>
    <row r="3752" spans="2:5" x14ac:dyDescent="0.25">
      <c r="B3752" s="1">
        <v>12.48667</v>
      </c>
      <c r="C3752" s="1">
        <v>25.655999999999999</v>
      </c>
      <c r="D3752" s="1"/>
      <c r="E3752" s="1"/>
    </row>
    <row r="3753" spans="2:5" x14ac:dyDescent="0.25">
      <c r="B3753" s="1">
        <v>12.49</v>
      </c>
      <c r="C3753" s="1">
        <v>25.6676</v>
      </c>
      <c r="D3753" s="1"/>
      <c r="E3753" s="1"/>
    </row>
    <row r="3754" spans="2:5" x14ac:dyDescent="0.25">
      <c r="B3754" s="1">
        <v>12.49333</v>
      </c>
      <c r="C3754" s="1">
        <v>25.679559999999999</v>
      </c>
      <c r="D3754" s="1"/>
      <c r="E3754" s="1"/>
    </row>
    <row r="3755" spans="2:5" x14ac:dyDescent="0.25">
      <c r="B3755" s="1">
        <v>12.49667</v>
      </c>
      <c r="C3755" s="1">
        <v>25.69051</v>
      </c>
      <c r="D3755" s="1"/>
      <c r="E3755" s="1"/>
    </row>
    <row r="3756" spans="2:5" x14ac:dyDescent="0.25">
      <c r="B3756" s="1">
        <v>12.5</v>
      </c>
      <c r="C3756" s="1">
        <v>25.700559999999999</v>
      </c>
      <c r="D3756" s="1"/>
      <c r="E3756" s="1"/>
    </row>
    <row r="3757" spans="2:5" x14ac:dyDescent="0.25">
      <c r="B3757" s="1">
        <v>12.50333</v>
      </c>
      <c r="C3757" s="1">
        <v>25.71011</v>
      </c>
      <c r="D3757" s="1"/>
      <c r="E3757" s="1"/>
    </row>
    <row r="3758" spans="2:5" x14ac:dyDescent="0.25">
      <c r="B3758" s="1">
        <v>12.50667</v>
      </c>
      <c r="C3758" s="1">
        <v>25.720050000000001</v>
      </c>
      <c r="D3758" s="1"/>
      <c r="E3758" s="1"/>
    </row>
    <row r="3759" spans="2:5" x14ac:dyDescent="0.25">
      <c r="B3759" s="1">
        <v>12.51</v>
      </c>
      <c r="C3759" s="1">
        <v>25.732340000000001</v>
      </c>
      <c r="D3759" s="1"/>
      <c r="E3759" s="1"/>
    </row>
    <row r="3760" spans="2:5" x14ac:dyDescent="0.25">
      <c r="B3760" s="1">
        <v>12.51333</v>
      </c>
      <c r="C3760" s="1">
        <v>25.747029999999999</v>
      </c>
      <c r="D3760" s="1"/>
      <c r="E3760" s="1"/>
    </row>
    <row r="3761" spans="2:5" x14ac:dyDescent="0.25">
      <c r="B3761" s="1">
        <v>12.51667</v>
      </c>
      <c r="C3761" s="1">
        <v>25.761209999999998</v>
      </c>
      <c r="D3761" s="1"/>
      <c r="E3761" s="1"/>
    </row>
    <row r="3762" spans="2:5" x14ac:dyDescent="0.25">
      <c r="B3762" s="1">
        <v>12.52</v>
      </c>
      <c r="C3762" s="1">
        <v>25.77244</v>
      </c>
      <c r="D3762" s="1"/>
      <c r="E3762" s="1"/>
    </row>
    <row r="3763" spans="2:5" x14ac:dyDescent="0.25">
      <c r="B3763" s="1">
        <v>12.52333</v>
      </c>
      <c r="C3763" s="1">
        <v>25.780439999999999</v>
      </c>
      <c r="D3763" s="1"/>
      <c r="E3763" s="1"/>
    </row>
    <row r="3764" spans="2:5" x14ac:dyDescent="0.25">
      <c r="B3764" s="1">
        <v>12.526669999999999</v>
      </c>
      <c r="C3764" s="1">
        <v>25.78716</v>
      </c>
      <c r="D3764" s="1"/>
      <c r="E3764" s="1"/>
    </row>
    <row r="3765" spans="2:5" x14ac:dyDescent="0.25">
      <c r="B3765" s="1">
        <v>12.53</v>
      </c>
      <c r="C3765" s="1">
        <v>25.79561</v>
      </c>
      <c r="D3765" s="1"/>
      <c r="E3765" s="1"/>
    </row>
    <row r="3766" spans="2:5" x14ac:dyDescent="0.25">
      <c r="B3766" s="1">
        <v>12.533329999999999</v>
      </c>
      <c r="C3766" s="1">
        <v>25.805630000000001</v>
      </c>
      <c r="D3766" s="1"/>
      <c r="E3766" s="1"/>
    </row>
    <row r="3767" spans="2:5" x14ac:dyDescent="0.25">
      <c r="B3767" s="1">
        <v>12.536670000000001</v>
      </c>
      <c r="C3767" s="1">
        <v>25.814019999999999</v>
      </c>
      <c r="D3767" s="1"/>
      <c r="E3767" s="1"/>
    </row>
    <row r="3768" spans="2:5" x14ac:dyDescent="0.25">
      <c r="B3768" s="1">
        <v>12.54</v>
      </c>
      <c r="C3768" s="1">
        <v>25.821729999999999</v>
      </c>
      <c r="D3768" s="1"/>
      <c r="E3768" s="1"/>
    </row>
    <row r="3769" spans="2:5" x14ac:dyDescent="0.25">
      <c r="B3769" s="1">
        <v>12.543329999999999</v>
      </c>
      <c r="C3769" s="1">
        <v>25.833870000000001</v>
      </c>
      <c r="D3769" s="1"/>
      <c r="E3769" s="1"/>
    </row>
    <row r="3770" spans="2:5" x14ac:dyDescent="0.25">
      <c r="B3770" s="1">
        <v>12.546670000000001</v>
      </c>
      <c r="C3770" s="1">
        <v>25.84806</v>
      </c>
      <c r="D3770" s="1"/>
      <c r="E3770" s="1"/>
    </row>
    <row r="3771" spans="2:5" x14ac:dyDescent="0.25">
      <c r="B3771" s="1">
        <v>12.55</v>
      </c>
      <c r="C3771" s="1">
        <v>25.854959999999998</v>
      </c>
      <c r="D3771" s="1"/>
      <c r="E3771" s="1"/>
    </row>
    <row r="3772" spans="2:5" x14ac:dyDescent="0.25">
      <c r="B3772" s="1">
        <v>12.553330000000001</v>
      </c>
      <c r="C3772" s="1">
        <v>25.8553</v>
      </c>
      <c r="D3772" s="1"/>
      <c r="E3772" s="1"/>
    </row>
    <row r="3773" spans="2:5" x14ac:dyDescent="0.25">
      <c r="B3773" s="1">
        <v>12.55667</v>
      </c>
      <c r="C3773" s="1">
        <v>25.859929999999999</v>
      </c>
      <c r="D3773" s="1"/>
      <c r="E3773" s="1"/>
    </row>
    <row r="3774" spans="2:5" x14ac:dyDescent="0.25">
      <c r="B3774" s="1">
        <v>12.56</v>
      </c>
      <c r="C3774" s="1">
        <v>25.872070000000001</v>
      </c>
      <c r="D3774" s="1"/>
      <c r="E3774" s="1"/>
    </row>
    <row r="3775" spans="2:5" x14ac:dyDescent="0.25">
      <c r="B3775" s="1">
        <v>12.563330000000001</v>
      </c>
      <c r="C3775" s="1">
        <v>25.885840000000002</v>
      </c>
      <c r="D3775" s="1"/>
      <c r="E3775" s="1"/>
    </row>
    <row r="3776" spans="2:5" x14ac:dyDescent="0.25">
      <c r="B3776" s="1">
        <v>12.56667</v>
      </c>
      <c r="C3776" s="1">
        <v>25.89697</v>
      </c>
      <c r="D3776" s="1"/>
      <c r="E3776" s="1"/>
    </row>
    <row r="3777" spans="2:5" x14ac:dyDescent="0.25">
      <c r="B3777" s="1">
        <v>12.57</v>
      </c>
      <c r="C3777" s="1">
        <v>25.902570000000001</v>
      </c>
      <c r="D3777" s="1"/>
      <c r="E3777" s="1"/>
    </row>
    <row r="3778" spans="2:5" x14ac:dyDescent="0.25">
      <c r="B3778" s="1">
        <v>12.57333</v>
      </c>
      <c r="C3778" s="1">
        <v>25.902229999999999</v>
      </c>
      <c r="D3778" s="1"/>
      <c r="E3778" s="1"/>
    </row>
    <row r="3779" spans="2:5" x14ac:dyDescent="0.25">
      <c r="B3779" s="1">
        <v>12.57667</v>
      </c>
      <c r="C3779" s="1">
        <v>25.901800000000001</v>
      </c>
      <c r="D3779" s="1"/>
      <c r="E3779" s="1"/>
    </row>
    <row r="3780" spans="2:5" x14ac:dyDescent="0.25">
      <c r="B3780" s="1">
        <v>12.58</v>
      </c>
      <c r="C3780" s="1">
        <v>25.90522</v>
      </c>
      <c r="D3780" s="1"/>
      <c r="E3780" s="1"/>
    </row>
    <row r="3781" spans="2:5" x14ac:dyDescent="0.25">
      <c r="B3781" s="1">
        <v>12.58333</v>
      </c>
      <c r="C3781" s="1">
        <v>25.91095</v>
      </c>
      <c r="D3781" s="1"/>
      <c r="E3781" s="1"/>
    </row>
    <row r="3782" spans="2:5" x14ac:dyDescent="0.25">
      <c r="B3782" s="1">
        <v>12.58667</v>
      </c>
      <c r="C3782" s="1">
        <v>25.917390000000001</v>
      </c>
      <c r="D3782" s="1"/>
      <c r="E3782" s="1"/>
    </row>
    <row r="3783" spans="2:5" x14ac:dyDescent="0.25">
      <c r="B3783" s="1">
        <v>12.59</v>
      </c>
      <c r="C3783" s="1">
        <v>25.923410000000001</v>
      </c>
      <c r="D3783" s="1"/>
      <c r="E3783" s="1"/>
    </row>
    <row r="3784" spans="2:5" x14ac:dyDescent="0.25">
      <c r="B3784" s="1">
        <v>12.59333</v>
      </c>
      <c r="C3784" s="1">
        <v>25.929569999999998</v>
      </c>
      <c r="D3784" s="1"/>
      <c r="E3784" s="1"/>
    </row>
    <row r="3785" spans="2:5" x14ac:dyDescent="0.25">
      <c r="B3785" s="1">
        <v>12.59667</v>
      </c>
      <c r="C3785" s="1">
        <v>25.938279999999999</v>
      </c>
      <c r="D3785" s="1"/>
      <c r="E3785" s="1"/>
    </row>
    <row r="3786" spans="2:5" x14ac:dyDescent="0.25">
      <c r="B3786" s="1">
        <v>12.6</v>
      </c>
      <c r="C3786" s="1">
        <v>25.948160000000001</v>
      </c>
      <c r="D3786" s="1"/>
      <c r="E3786" s="1"/>
    </row>
    <row r="3787" spans="2:5" x14ac:dyDescent="0.25">
      <c r="B3787" s="1">
        <v>12.60333</v>
      </c>
      <c r="C3787" s="1">
        <v>25.95514</v>
      </c>
      <c r="D3787" s="1"/>
      <c r="E3787" s="1"/>
    </row>
    <row r="3788" spans="2:5" x14ac:dyDescent="0.25">
      <c r="B3788" s="1">
        <v>12.606669999999999</v>
      </c>
      <c r="C3788" s="1">
        <v>25.959759999999999</v>
      </c>
      <c r="D3788" s="1"/>
      <c r="E3788" s="1"/>
    </row>
    <row r="3789" spans="2:5" x14ac:dyDescent="0.25">
      <c r="B3789" s="1">
        <v>12.61</v>
      </c>
      <c r="C3789" s="1">
        <v>25.96536</v>
      </c>
      <c r="D3789" s="1"/>
      <c r="E3789" s="1"/>
    </row>
    <row r="3790" spans="2:5" x14ac:dyDescent="0.25">
      <c r="B3790" s="1">
        <v>12.613329999999999</v>
      </c>
      <c r="C3790" s="1">
        <v>25.970859999999998</v>
      </c>
      <c r="D3790" s="1"/>
      <c r="E3790" s="1"/>
    </row>
    <row r="3791" spans="2:5" x14ac:dyDescent="0.25">
      <c r="B3791" s="1">
        <v>12.616669999999999</v>
      </c>
      <c r="C3791" s="1">
        <v>25.972770000000001</v>
      </c>
      <c r="D3791" s="1"/>
      <c r="E3791" s="1"/>
    </row>
    <row r="3792" spans="2:5" x14ac:dyDescent="0.25">
      <c r="B3792" s="1">
        <v>12.62</v>
      </c>
      <c r="C3792" s="1">
        <v>25.971309999999999</v>
      </c>
      <c r="D3792" s="1"/>
      <c r="E3792" s="1"/>
    </row>
    <row r="3793" spans="2:5" x14ac:dyDescent="0.25">
      <c r="B3793" s="1">
        <v>12.623329999999999</v>
      </c>
      <c r="C3793" s="1">
        <v>25.969809999999999</v>
      </c>
      <c r="D3793" s="1"/>
      <c r="E3793" s="1"/>
    </row>
    <row r="3794" spans="2:5" x14ac:dyDescent="0.25">
      <c r="B3794" s="1">
        <v>12.626670000000001</v>
      </c>
      <c r="C3794" s="1">
        <v>25.969709999999999</v>
      </c>
      <c r="D3794" s="1"/>
      <c r="E3794" s="1"/>
    </row>
    <row r="3795" spans="2:5" x14ac:dyDescent="0.25">
      <c r="B3795" s="1">
        <v>12.63</v>
      </c>
      <c r="C3795" s="1">
        <v>25.970469999999999</v>
      </c>
      <c r="D3795" s="1"/>
      <c r="E3795" s="1"/>
    </row>
    <row r="3796" spans="2:5" x14ac:dyDescent="0.25">
      <c r="B3796" s="1">
        <v>12.633330000000001</v>
      </c>
      <c r="C3796" s="1">
        <v>25.971589999999999</v>
      </c>
      <c r="D3796" s="1"/>
      <c r="E3796" s="1"/>
    </row>
    <row r="3797" spans="2:5" x14ac:dyDescent="0.25">
      <c r="B3797" s="1">
        <v>12.636670000000001</v>
      </c>
      <c r="C3797" s="1">
        <v>25.972930000000002</v>
      </c>
      <c r="D3797" s="1"/>
      <c r="E3797" s="1"/>
    </row>
    <row r="3798" spans="2:5" x14ac:dyDescent="0.25">
      <c r="B3798" s="1">
        <v>12.64</v>
      </c>
      <c r="C3798" s="1">
        <v>25.97569</v>
      </c>
      <c r="D3798" s="1"/>
      <c r="E3798" s="1"/>
    </row>
    <row r="3799" spans="2:5" x14ac:dyDescent="0.25">
      <c r="B3799" s="1">
        <v>12.643330000000001</v>
      </c>
      <c r="C3799" s="1">
        <v>25.978680000000001</v>
      </c>
      <c r="D3799" s="1"/>
      <c r="E3799" s="1"/>
    </row>
    <row r="3800" spans="2:5" x14ac:dyDescent="0.25">
      <c r="B3800" s="1">
        <v>12.64667</v>
      </c>
      <c r="C3800" s="1">
        <v>25.976610000000001</v>
      </c>
      <c r="D3800" s="1"/>
      <c r="E3800" s="1"/>
    </row>
    <row r="3801" spans="2:5" x14ac:dyDescent="0.25">
      <c r="B3801" s="1">
        <v>12.65</v>
      </c>
      <c r="C3801" s="1">
        <v>25.968820000000001</v>
      </c>
      <c r="D3801" s="1"/>
      <c r="E3801" s="1"/>
    </row>
    <row r="3802" spans="2:5" x14ac:dyDescent="0.25">
      <c r="B3802" s="1">
        <v>12.65333</v>
      </c>
      <c r="C3802" s="1">
        <v>25.962050000000001</v>
      </c>
      <c r="D3802" s="1"/>
      <c r="E3802" s="1"/>
    </row>
    <row r="3803" spans="2:5" x14ac:dyDescent="0.25">
      <c r="B3803" s="1">
        <v>12.65667</v>
      </c>
      <c r="C3803" s="1">
        <v>25.96097</v>
      </c>
      <c r="D3803" s="1"/>
      <c r="E3803" s="1"/>
    </row>
    <row r="3804" spans="2:5" x14ac:dyDescent="0.25">
      <c r="B3804" s="1">
        <v>12.66</v>
      </c>
      <c r="C3804" s="1">
        <v>25.963789999999999</v>
      </c>
      <c r="D3804" s="1"/>
      <c r="E3804" s="1"/>
    </row>
    <row r="3805" spans="2:5" x14ac:dyDescent="0.25">
      <c r="B3805" s="1">
        <v>12.66333</v>
      </c>
      <c r="C3805" s="1">
        <v>25.966439999999999</v>
      </c>
      <c r="D3805" s="1"/>
      <c r="E3805" s="1"/>
    </row>
    <row r="3806" spans="2:5" x14ac:dyDescent="0.25">
      <c r="B3806" s="1">
        <v>12.66667</v>
      </c>
      <c r="C3806" s="1">
        <v>25.965420000000002</v>
      </c>
      <c r="D3806" s="1"/>
      <c r="E3806" s="1"/>
    </row>
    <row r="3807" spans="2:5" x14ac:dyDescent="0.25">
      <c r="B3807" s="1">
        <v>12.67</v>
      </c>
      <c r="C3807" s="1">
        <v>25.960100000000001</v>
      </c>
      <c r="D3807" s="1"/>
      <c r="E3807" s="1"/>
    </row>
    <row r="3808" spans="2:5" x14ac:dyDescent="0.25">
      <c r="B3808" s="1">
        <v>12.67333</v>
      </c>
      <c r="C3808" s="1">
        <v>25.953610000000001</v>
      </c>
      <c r="D3808" s="1"/>
      <c r="E3808" s="1"/>
    </row>
    <row r="3809" spans="2:5" x14ac:dyDescent="0.25">
      <c r="B3809" s="1">
        <v>12.67667</v>
      </c>
      <c r="C3809" s="1">
        <v>25.948029999999999</v>
      </c>
      <c r="D3809" s="1"/>
      <c r="E3809" s="1"/>
    </row>
    <row r="3810" spans="2:5" x14ac:dyDescent="0.25">
      <c r="B3810" s="1">
        <v>12.68</v>
      </c>
      <c r="C3810" s="1">
        <v>25.943190000000001</v>
      </c>
      <c r="D3810" s="1"/>
      <c r="E3810" s="1"/>
    </row>
    <row r="3811" spans="2:5" x14ac:dyDescent="0.25">
      <c r="B3811" s="1">
        <v>12.68333</v>
      </c>
      <c r="C3811" s="1">
        <v>25.939589999999999</v>
      </c>
      <c r="D3811" s="1"/>
      <c r="E3811" s="1"/>
    </row>
    <row r="3812" spans="2:5" x14ac:dyDescent="0.25">
      <c r="B3812" s="1">
        <v>12.686669999999999</v>
      </c>
      <c r="C3812" s="1">
        <v>25.936530000000001</v>
      </c>
      <c r="D3812" s="1"/>
      <c r="E3812" s="1"/>
    </row>
    <row r="3813" spans="2:5" x14ac:dyDescent="0.25">
      <c r="B3813" s="1">
        <v>12.69</v>
      </c>
      <c r="C3813" s="1">
        <v>25.93291</v>
      </c>
      <c r="D3813" s="1"/>
      <c r="E3813" s="1"/>
    </row>
    <row r="3814" spans="2:5" x14ac:dyDescent="0.25">
      <c r="B3814" s="1">
        <v>12.69333</v>
      </c>
      <c r="C3814" s="1">
        <v>25.928740000000001</v>
      </c>
      <c r="D3814" s="1"/>
      <c r="E3814" s="1"/>
    </row>
    <row r="3815" spans="2:5" x14ac:dyDescent="0.25">
      <c r="B3815" s="1">
        <v>12.696669999999999</v>
      </c>
      <c r="C3815" s="1">
        <v>25.922360000000001</v>
      </c>
      <c r="D3815" s="1"/>
      <c r="E3815" s="1"/>
    </row>
    <row r="3816" spans="2:5" x14ac:dyDescent="0.25">
      <c r="B3816" s="1">
        <v>12.7</v>
      </c>
      <c r="C3816" s="1">
        <v>25.914650000000002</v>
      </c>
      <c r="D3816" s="1"/>
      <c r="E3816" s="1"/>
    </row>
    <row r="3817" spans="2:5" x14ac:dyDescent="0.25">
      <c r="B3817" s="1">
        <v>12.703329999999999</v>
      </c>
      <c r="C3817" s="1">
        <v>25.909749999999999</v>
      </c>
      <c r="D3817" s="1"/>
      <c r="E3817" s="1"/>
    </row>
    <row r="3818" spans="2:5" x14ac:dyDescent="0.25">
      <c r="B3818" s="1">
        <v>12.706670000000001</v>
      </c>
      <c r="C3818" s="1">
        <v>25.906009999999998</v>
      </c>
      <c r="D3818" s="1"/>
      <c r="E3818" s="1"/>
    </row>
    <row r="3819" spans="2:5" x14ac:dyDescent="0.25">
      <c r="B3819" s="1">
        <v>12.71</v>
      </c>
      <c r="C3819" s="1">
        <v>25.900220000000001</v>
      </c>
      <c r="D3819" s="1"/>
      <c r="E3819" s="1"/>
    </row>
    <row r="3820" spans="2:5" x14ac:dyDescent="0.25">
      <c r="B3820" s="1">
        <v>12.713329999999999</v>
      </c>
      <c r="C3820" s="1">
        <v>25.89405</v>
      </c>
      <c r="D3820" s="1"/>
      <c r="E3820" s="1"/>
    </row>
    <row r="3821" spans="2:5" x14ac:dyDescent="0.25">
      <c r="B3821" s="1">
        <v>12.716670000000001</v>
      </c>
      <c r="C3821" s="1">
        <v>25.888280000000002</v>
      </c>
      <c r="D3821" s="1"/>
      <c r="E3821" s="1"/>
    </row>
    <row r="3822" spans="2:5" x14ac:dyDescent="0.25">
      <c r="B3822" s="1">
        <v>12.72</v>
      </c>
      <c r="C3822" s="1">
        <v>25.8826</v>
      </c>
      <c r="D3822" s="1"/>
      <c r="E3822" s="1"/>
    </row>
    <row r="3823" spans="2:5" x14ac:dyDescent="0.25">
      <c r="B3823" s="1">
        <v>12.723330000000001</v>
      </c>
      <c r="C3823" s="1">
        <v>25.877359999999999</v>
      </c>
      <c r="D3823" s="1"/>
      <c r="E3823" s="1"/>
    </row>
    <row r="3824" spans="2:5" x14ac:dyDescent="0.25">
      <c r="B3824" s="1">
        <v>12.72667</v>
      </c>
      <c r="C3824" s="1">
        <v>25.8705</v>
      </c>
      <c r="D3824" s="1"/>
      <c r="E3824" s="1"/>
    </row>
    <row r="3825" spans="2:5" x14ac:dyDescent="0.25">
      <c r="B3825" s="1">
        <v>12.73</v>
      </c>
      <c r="C3825" s="1">
        <v>25.861630000000002</v>
      </c>
      <c r="D3825" s="1"/>
      <c r="E3825" s="1"/>
    </row>
    <row r="3826" spans="2:5" x14ac:dyDescent="0.25">
      <c r="B3826" s="1">
        <v>12.73333</v>
      </c>
      <c r="C3826" s="1">
        <v>25.854199999999999</v>
      </c>
      <c r="D3826" s="1"/>
      <c r="E3826" s="1"/>
    </row>
    <row r="3827" spans="2:5" x14ac:dyDescent="0.25">
      <c r="B3827" s="1">
        <v>12.73667</v>
      </c>
      <c r="C3827" s="1">
        <v>25.848680000000002</v>
      </c>
      <c r="D3827" s="1"/>
      <c r="E3827" s="1"/>
    </row>
    <row r="3828" spans="2:5" x14ac:dyDescent="0.25">
      <c r="B3828" s="1">
        <v>12.74</v>
      </c>
      <c r="C3828" s="1">
        <v>25.842600000000001</v>
      </c>
      <c r="D3828" s="1"/>
      <c r="E3828" s="1"/>
    </row>
    <row r="3829" spans="2:5" x14ac:dyDescent="0.25">
      <c r="B3829" s="1">
        <v>12.74333</v>
      </c>
      <c r="C3829" s="1">
        <v>25.835349999999998</v>
      </c>
      <c r="D3829" s="1"/>
      <c r="E3829" s="1"/>
    </row>
    <row r="3830" spans="2:5" x14ac:dyDescent="0.25">
      <c r="B3830" s="1">
        <v>12.74667</v>
      </c>
      <c r="C3830" s="1">
        <v>25.826450000000001</v>
      </c>
      <c r="D3830" s="1"/>
      <c r="E3830" s="1"/>
    </row>
    <row r="3831" spans="2:5" x14ac:dyDescent="0.25">
      <c r="B3831" s="1">
        <v>12.75</v>
      </c>
      <c r="C3831" s="1">
        <v>25.81598</v>
      </c>
      <c r="D3831" s="1"/>
      <c r="E3831" s="1"/>
    </row>
    <row r="3832" spans="2:5" x14ac:dyDescent="0.25">
      <c r="B3832" s="1">
        <v>12.75333</v>
      </c>
      <c r="C3832" s="1">
        <v>25.805599999999998</v>
      </c>
      <c r="D3832" s="1"/>
      <c r="E3832" s="1"/>
    </row>
    <row r="3833" spans="2:5" x14ac:dyDescent="0.25">
      <c r="B3833" s="1">
        <v>12.75667</v>
      </c>
      <c r="C3833" s="1">
        <v>25.794219999999999</v>
      </c>
      <c r="D3833" s="1"/>
      <c r="E3833" s="1"/>
    </row>
    <row r="3834" spans="2:5" x14ac:dyDescent="0.25">
      <c r="B3834" s="1">
        <v>12.76</v>
      </c>
      <c r="C3834" s="1">
        <v>25.779340000000001</v>
      </c>
      <c r="D3834" s="1"/>
      <c r="E3834" s="1"/>
    </row>
    <row r="3835" spans="2:5" x14ac:dyDescent="0.25">
      <c r="B3835" s="1">
        <v>12.76333</v>
      </c>
      <c r="C3835" s="1">
        <v>25.76229</v>
      </c>
      <c r="D3835" s="1"/>
      <c r="E3835" s="1"/>
    </row>
    <row r="3836" spans="2:5" x14ac:dyDescent="0.25">
      <c r="B3836" s="1">
        <v>12.76667</v>
      </c>
      <c r="C3836" s="1">
        <v>25.747589999999999</v>
      </c>
      <c r="D3836" s="1"/>
      <c r="E3836" s="1"/>
    </row>
    <row r="3837" spans="2:5" x14ac:dyDescent="0.25">
      <c r="B3837" s="1">
        <v>12.77</v>
      </c>
      <c r="C3837" s="1">
        <v>25.738589999999999</v>
      </c>
      <c r="D3837" s="1"/>
      <c r="E3837" s="1"/>
    </row>
    <row r="3838" spans="2:5" x14ac:dyDescent="0.25">
      <c r="B3838" s="1">
        <v>12.77333</v>
      </c>
      <c r="C3838" s="1">
        <v>25.732520000000001</v>
      </c>
      <c r="D3838" s="1"/>
      <c r="E3838" s="1"/>
    </row>
    <row r="3839" spans="2:5" x14ac:dyDescent="0.25">
      <c r="B3839" s="1">
        <v>12.776669999999999</v>
      </c>
      <c r="C3839" s="1">
        <v>25.723680000000002</v>
      </c>
      <c r="D3839" s="1"/>
      <c r="E3839" s="1"/>
    </row>
    <row r="3840" spans="2:5" x14ac:dyDescent="0.25">
      <c r="B3840" s="1">
        <v>12.78</v>
      </c>
      <c r="C3840" s="1">
        <v>25.712260000000001</v>
      </c>
      <c r="D3840" s="1"/>
      <c r="E3840" s="1"/>
    </row>
    <row r="3841" spans="2:5" x14ac:dyDescent="0.25">
      <c r="B3841" s="1">
        <v>12.783329999999999</v>
      </c>
      <c r="C3841" s="1">
        <v>25.701969999999999</v>
      </c>
      <c r="D3841" s="1"/>
      <c r="E3841" s="1"/>
    </row>
    <row r="3842" spans="2:5" x14ac:dyDescent="0.25">
      <c r="B3842" s="1">
        <v>12.786670000000001</v>
      </c>
      <c r="C3842" s="1">
        <v>25.692889999999998</v>
      </c>
      <c r="D3842" s="1"/>
      <c r="E3842" s="1"/>
    </row>
    <row r="3843" spans="2:5" x14ac:dyDescent="0.25">
      <c r="B3843" s="1">
        <v>12.79</v>
      </c>
      <c r="C3843" s="1">
        <v>25.682220000000001</v>
      </c>
      <c r="D3843" s="1"/>
      <c r="E3843" s="1"/>
    </row>
    <row r="3844" spans="2:5" x14ac:dyDescent="0.25">
      <c r="B3844" s="1">
        <v>12.793329999999999</v>
      </c>
      <c r="C3844" s="1">
        <v>25.669</v>
      </c>
      <c r="D3844" s="1"/>
      <c r="E3844" s="1"/>
    </row>
    <row r="3845" spans="2:5" x14ac:dyDescent="0.25">
      <c r="B3845" s="1">
        <v>12.796670000000001</v>
      </c>
      <c r="C3845" s="1">
        <v>25.655550000000002</v>
      </c>
      <c r="D3845" s="1"/>
      <c r="E3845" s="1"/>
    </row>
    <row r="3846" spans="2:5" x14ac:dyDescent="0.25">
      <c r="B3846" s="1">
        <v>12.8</v>
      </c>
      <c r="C3846" s="1">
        <v>25.642910000000001</v>
      </c>
      <c r="D3846" s="1"/>
      <c r="E3846" s="1"/>
    </row>
    <row r="3847" spans="2:5" x14ac:dyDescent="0.25">
      <c r="B3847" s="1">
        <v>12.803330000000001</v>
      </c>
      <c r="C3847" s="1">
        <v>25.630790000000001</v>
      </c>
      <c r="D3847" s="1"/>
      <c r="E3847" s="1"/>
    </row>
    <row r="3848" spans="2:5" x14ac:dyDescent="0.25">
      <c r="B3848" s="1">
        <v>12.80667</v>
      </c>
      <c r="C3848" s="1">
        <v>25.621780000000001</v>
      </c>
      <c r="D3848" s="1"/>
      <c r="E3848" s="1"/>
    </row>
    <row r="3849" spans="2:5" x14ac:dyDescent="0.25">
      <c r="B3849" s="1">
        <v>12.81</v>
      </c>
      <c r="C3849" s="1">
        <v>25.614840000000001</v>
      </c>
      <c r="D3849" s="1"/>
      <c r="E3849" s="1"/>
    </row>
    <row r="3850" spans="2:5" x14ac:dyDescent="0.25">
      <c r="B3850" s="1">
        <v>12.813330000000001</v>
      </c>
      <c r="C3850" s="1">
        <v>25.60378</v>
      </c>
      <c r="D3850" s="1"/>
      <c r="E3850" s="1"/>
    </row>
    <row r="3851" spans="2:5" x14ac:dyDescent="0.25">
      <c r="B3851" s="1">
        <v>12.81667</v>
      </c>
      <c r="C3851" s="1">
        <v>25.58916</v>
      </c>
      <c r="D3851" s="1"/>
      <c r="E3851" s="1"/>
    </row>
    <row r="3852" spans="2:5" x14ac:dyDescent="0.25">
      <c r="B3852" s="1">
        <v>12.82</v>
      </c>
      <c r="C3852" s="1">
        <v>25.576789999999999</v>
      </c>
      <c r="D3852" s="1"/>
      <c r="E3852" s="1"/>
    </row>
    <row r="3853" spans="2:5" x14ac:dyDescent="0.25">
      <c r="B3853" s="1">
        <v>12.82333</v>
      </c>
      <c r="C3853" s="1">
        <v>25.56737</v>
      </c>
      <c r="D3853" s="1"/>
      <c r="E3853" s="1"/>
    </row>
    <row r="3854" spans="2:5" x14ac:dyDescent="0.25">
      <c r="B3854" s="1">
        <v>12.82667</v>
      </c>
      <c r="C3854" s="1">
        <v>25.557600000000001</v>
      </c>
      <c r="D3854" s="1"/>
      <c r="E3854" s="1"/>
    </row>
    <row r="3855" spans="2:5" x14ac:dyDescent="0.25">
      <c r="B3855" s="1">
        <v>12.83</v>
      </c>
      <c r="C3855" s="1">
        <v>25.54505</v>
      </c>
      <c r="D3855" s="1"/>
      <c r="E3855" s="1"/>
    </row>
    <row r="3856" spans="2:5" x14ac:dyDescent="0.25">
      <c r="B3856" s="1">
        <v>12.83333</v>
      </c>
      <c r="C3856" s="1">
        <v>25.530999999999999</v>
      </c>
      <c r="D3856" s="1"/>
      <c r="E3856" s="1"/>
    </row>
    <row r="3857" spans="2:5" x14ac:dyDescent="0.25">
      <c r="B3857" s="1">
        <v>12.83667</v>
      </c>
      <c r="C3857" s="1">
        <v>25.51858</v>
      </c>
      <c r="D3857" s="1"/>
      <c r="E3857" s="1"/>
    </row>
    <row r="3858" spans="2:5" x14ac:dyDescent="0.25">
      <c r="B3858" s="1">
        <v>12.84</v>
      </c>
      <c r="C3858" s="1">
        <v>25.506080000000001</v>
      </c>
      <c r="D3858" s="1"/>
      <c r="E3858" s="1"/>
    </row>
    <row r="3859" spans="2:5" x14ac:dyDescent="0.25">
      <c r="B3859" s="1">
        <v>12.84333</v>
      </c>
      <c r="C3859" s="1">
        <v>25.4907</v>
      </c>
      <c r="D3859" s="1"/>
      <c r="E3859" s="1"/>
    </row>
    <row r="3860" spans="2:5" x14ac:dyDescent="0.25">
      <c r="B3860" s="1">
        <v>12.84667</v>
      </c>
      <c r="C3860" s="1">
        <v>25.476230000000001</v>
      </c>
      <c r="D3860" s="1"/>
      <c r="E3860" s="1"/>
    </row>
    <row r="3861" spans="2:5" x14ac:dyDescent="0.25">
      <c r="B3861" s="1">
        <v>12.85</v>
      </c>
      <c r="C3861" s="1">
        <v>25.46696</v>
      </c>
      <c r="D3861" s="1"/>
      <c r="E3861" s="1"/>
    </row>
    <row r="3862" spans="2:5" x14ac:dyDescent="0.25">
      <c r="B3862" s="1">
        <v>12.85333</v>
      </c>
      <c r="C3862" s="1">
        <v>25.459800000000001</v>
      </c>
      <c r="D3862" s="1"/>
      <c r="E3862" s="1"/>
    </row>
    <row r="3863" spans="2:5" x14ac:dyDescent="0.25">
      <c r="B3863" s="1">
        <v>12.856669999999999</v>
      </c>
      <c r="C3863" s="1">
        <v>25.44876</v>
      </c>
      <c r="D3863" s="1"/>
      <c r="E3863" s="1"/>
    </row>
    <row r="3864" spans="2:5" x14ac:dyDescent="0.25">
      <c r="B3864" s="1">
        <v>12.86</v>
      </c>
      <c r="C3864" s="1">
        <v>25.43336</v>
      </c>
      <c r="D3864" s="1"/>
      <c r="E3864" s="1"/>
    </row>
    <row r="3865" spans="2:5" x14ac:dyDescent="0.25">
      <c r="B3865" s="1">
        <v>12.863329999999999</v>
      </c>
      <c r="C3865" s="1">
        <v>25.41835</v>
      </c>
      <c r="D3865" s="1"/>
      <c r="E3865" s="1"/>
    </row>
    <row r="3866" spans="2:5" x14ac:dyDescent="0.25">
      <c r="B3866" s="1">
        <v>12.866669999999999</v>
      </c>
      <c r="C3866" s="1">
        <v>25.406210000000002</v>
      </c>
      <c r="D3866" s="1"/>
      <c r="E3866" s="1"/>
    </row>
    <row r="3867" spans="2:5" x14ac:dyDescent="0.25">
      <c r="B3867" s="1">
        <v>12.87</v>
      </c>
      <c r="C3867" s="1">
        <v>25.394279999999998</v>
      </c>
      <c r="D3867" s="1"/>
      <c r="E3867" s="1"/>
    </row>
    <row r="3868" spans="2:5" x14ac:dyDescent="0.25">
      <c r="B3868" s="1">
        <v>12.873329999999999</v>
      </c>
      <c r="C3868" s="1">
        <v>25.38025</v>
      </c>
      <c r="D3868" s="1"/>
      <c r="E3868" s="1"/>
    </row>
    <row r="3869" spans="2:5" x14ac:dyDescent="0.25">
      <c r="B3869" s="1">
        <v>12.876670000000001</v>
      </c>
      <c r="C3869" s="1">
        <v>25.36609</v>
      </c>
      <c r="D3869" s="1"/>
      <c r="E3869" s="1"/>
    </row>
    <row r="3870" spans="2:5" x14ac:dyDescent="0.25">
      <c r="B3870" s="1">
        <v>12.88</v>
      </c>
      <c r="C3870" s="1">
        <v>25.354030000000002</v>
      </c>
      <c r="D3870" s="1"/>
      <c r="E3870" s="1"/>
    </row>
    <row r="3871" spans="2:5" x14ac:dyDescent="0.25">
      <c r="B3871" s="1">
        <v>12.883330000000001</v>
      </c>
      <c r="C3871" s="1">
        <v>25.342759999999998</v>
      </c>
      <c r="D3871" s="1"/>
      <c r="E3871" s="1"/>
    </row>
    <row r="3872" spans="2:5" x14ac:dyDescent="0.25">
      <c r="B3872" s="1">
        <v>12.886670000000001</v>
      </c>
      <c r="C3872" s="1">
        <v>25.331119999999999</v>
      </c>
      <c r="D3872" s="1"/>
      <c r="E3872" s="1"/>
    </row>
    <row r="3873" spans="2:5" x14ac:dyDescent="0.25">
      <c r="B3873" s="1">
        <v>12.89</v>
      </c>
      <c r="C3873" s="1">
        <v>25.320599999999999</v>
      </c>
      <c r="D3873" s="1"/>
      <c r="E3873" s="1"/>
    </row>
    <row r="3874" spans="2:5" x14ac:dyDescent="0.25">
      <c r="B3874" s="1">
        <v>12.893330000000001</v>
      </c>
      <c r="C3874" s="1">
        <v>25.31128</v>
      </c>
      <c r="D3874" s="1"/>
      <c r="E3874" s="1"/>
    </row>
    <row r="3875" spans="2:5" x14ac:dyDescent="0.25">
      <c r="B3875" s="1">
        <v>12.89667</v>
      </c>
      <c r="C3875" s="1">
        <v>25.30134</v>
      </c>
      <c r="D3875" s="1"/>
      <c r="E3875" s="1"/>
    </row>
    <row r="3876" spans="2:5" x14ac:dyDescent="0.25">
      <c r="B3876" s="1">
        <v>12.9</v>
      </c>
      <c r="C3876" s="1">
        <v>25.291060000000002</v>
      </c>
      <c r="D3876" s="1"/>
      <c r="E3876" s="1"/>
    </row>
    <row r="3877" spans="2:5" x14ac:dyDescent="0.25">
      <c r="B3877" s="1">
        <v>12.90333</v>
      </c>
      <c r="C3877" s="1">
        <v>25.279900000000001</v>
      </c>
      <c r="D3877" s="1"/>
      <c r="E3877" s="1"/>
    </row>
    <row r="3878" spans="2:5" x14ac:dyDescent="0.25">
      <c r="B3878" s="1">
        <v>12.90667</v>
      </c>
      <c r="C3878" s="1">
        <v>25.265779999999999</v>
      </c>
      <c r="D3878" s="1"/>
      <c r="E3878" s="1"/>
    </row>
    <row r="3879" spans="2:5" x14ac:dyDescent="0.25">
      <c r="B3879" s="1">
        <v>12.91</v>
      </c>
      <c r="C3879" s="1">
        <v>25.251270000000002</v>
      </c>
      <c r="D3879" s="1"/>
      <c r="E3879" s="1"/>
    </row>
    <row r="3880" spans="2:5" x14ac:dyDescent="0.25">
      <c r="B3880" s="1">
        <v>12.91333</v>
      </c>
      <c r="C3880" s="1">
        <v>25.239350000000002</v>
      </c>
      <c r="D3880" s="1"/>
      <c r="E3880" s="1"/>
    </row>
    <row r="3881" spans="2:5" x14ac:dyDescent="0.25">
      <c r="B3881" s="1">
        <v>12.91667</v>
      </c>
      <c r="C3881" s="1">
        <v>25.226970000000001</v>
      </c>
      <c r="D3881" s="1"/>
      <c r="E3881" s="1"/>
    </row>
    <row r="3882" spans="2:5" x14ac:dyDescent="0.25">
      <c r="B3882" s="1">
        <v>12.92</v>
      </c>
      <c r="C3882" s="1">
        <v>25.211459999999999</v>
      </c>
      <c r="D3882" s="1"/>
      <c r="E3882" s="1"/>
    </row>
    <row r="3883" spans="2:5" x14ac:dyDescent="0.25">
      <c r="B3883" s="1">
        <v>12.92333</v>
      </c>
      <c r="C3883" s="1">
        <v>25.196169999999999</v>
      </c>
      <c r="D3883" s="1"/>
      <c r="E3883" s="1"/>
    </row>
    <row r="3884" spans="2:5" x14ac:dyDescent="0.25">
      <c r="B3884" s="1">
        <v>12.92667</v>
      </c>
      <c r="C3884" s="1">
        <v>25.185179999999999</v>
      </c>
      <c r="D3884" s="1"/>
      <c r="E3884" s="1"/>
    </row>
    <row r="3885" spans="2:5" x14ac:dyDescent="0.25">
      <c r="B3885" s="1">
        <v>12.93</v>
      </c>
      <c r="C3885" s="1">
        <v>25.176469999999998</v>
      </c>
      <c r="D3885" s="1"/>
      <c r="E3885" s="1"/>
    </row>
    <row r="3886" spans="2:5" x14ac:dyDescent="0.25">
      <c r="B3886" s="1">
        <v>12.93333</v>
      </c>
      <c r="C3886" s="1">
        <v>25.16517</v>
      </c>
      <c r="D3886" s="1"/>
      <c r="E3886" s="1"/>
    </row>
    <row r="3887" spans="2:5" x14ac:dyDescent="0.25">
      <c r="B3887" s="1">
        <v>12.936669999999999</v>
      </c>
      <c r="C3887" s="1">
        <v>25.15278</v>
      </c>
      <c r="D3887" s="1"/>
      <c r="E3887" s="1"/>
    </row>
    <row r="3888" spans="2:5" x14ac:dyDescent="0.25">
      <c r="B3888" s="1">
        <v>12.94</v>
      </c>
      <c r="C3888" s="1">
        <v>25.144410000000001</v>
      </c>
      <c r="D3888" s="1"/>
      <c r="E3888" s="1"/>
    </row>
    <row r="3889" spans="2:5" x14ac:dyDescent="0.25">
      <c r="B3889" s="1">
        <v>12.94333</v>
      </c>
      <c r="C3889" s="1">
        <v>25.137440000000002</v>
      </c>
      <c r="D3889" s="1"/>
      <c r="E3889" s="1"/>
    </row>
    <row r="3890" spans="2:5" x14ac:dyDescent="0.25">
      <c r="B3890" s="1">
        <v>12.946669999999999</v>
      </c>
      <c r="C3890" s="1">
        <v>25.125859999999999</v>
      </c>
      <c r="D3890" s="1"/>
      <c r="E3890" s="1"/>
    </row>
    <row r="3891" spans="2:5" x14ac:dyDescent="0.25">
      <c r="B3891" s="1">
        <v>12.95</v>
      </c>
      <c r="C3891" s="1">
        <v>25.110949999999999</v>
      </c>
      <c r="D3891" s="1"/>
      <c r="E3891" s="1"/>
    </row>
    <row r="3892" spans="2:5" x14ac:dyDescent="0.25">
      <c r="B3892" s="1">
        <v>12.953329999999999</v>
      </c>
      <c r="C3892" s="1">
        <v>25.096730000000001</v>
      </c>
      <c r="D3892" s="1"/>
      <c r="E3892" s="1"/>
    </row>
    <row r="3893" spans="2:5" x14ac:dyDescent="0.25">
      <c r="B3893" s="1">
        <v>12.956670000000001</v>
      </c>
      <c r="C3893" s="1">
        <v>25.085290000000001</v>
      </c>
      <c r="D3893" s="1"/>
      <c r="E3893" s="1"/>
    </row>
    <row r="3894" spans="2:5" x14ac:dyDescent="0.25">
      <c r="B3894" s="1">
        <v>12.96</v>
      </c>
      <c r="C3894" s="1">
        <v>25.078569999999999</v>
      </c>
      <c r="D3894" s="1"/>
      <c r="E3894" s="1"/>
    </row>
    <row r="3895" spans="2:5" x14ac:dyDescent="0.25">
      <c r="B3895" s="1">
        <v>12.963329999999999</v>
      </c>
      <c r="C3895" s="1">
        <v>25.074020000000001</v>
      </c>
      <c r="D3895" s="1"/>
      <c r="E3895" s="1"/>
    </row>
    <row r="3896" spans="2:5" x14ac:dyDescent="0.25">
      <c r="B3896" s="1">
        <v>12.966670000000001</v>
      </c>
      <c r="C3896" s="1">
        <v>25.064710000000002</v>
      </c>
      <c r="D3896" s="1"/>
      <c r="E3896" s="1"/>
    </row>
    <row r="3897" spans="2:5" x14ac:dyDescent="0.25">
      <c r="B3897" s="1">
        <v>12.97</v>
      </c>
      <c r="C3897" s="1">
        <v>25.049880000000002</v>
      </c>
      <c r="D3897" s="1"/>
      <c r="E3897" s="1"/>
    </row>
    <row r="3898" spans="2:5" x14ac:dyDescent="0.25">
      <c r="B3898" s="1">
        <v>12.973330000000001</v>
      </c>
      <c r="C3898" s="1">
        <v>25.03641</v>
      </c>
      <c r="D3898" s="1"/>
      <c r="E3898" s="1"/>
    </row>
    <row r="3899" spans="2:5" x14ac:dyDescent="0.25">
      <c r="B3899" s="1">
        <v>12.97667</v>
      </c>
      <c r="C3899" s="1">
        <v>25.02777</v>
      </c>
      <c r="D3899" s="1"/>
      <c r="E3899" s="1"/>
    </row>
    <row r="3900" spans="2:5" x14ac:dyDescent="0.25">
      <c r="B3900" s="1">
        <v>12.98</v>
      </c>
      <c r="C3900" s="1">
        <v>25.021059999999999</v>
      </c>
      <c r="D3900" s="1"/>
      <c r="E3900" s="1"/>
    </row>
    <row r="3901" spans="2:5" x14ac:dyDescent="0.25">
      <c r="B3901" s="1">
        <v>12.98333</v>
      </c>
      <c r="C3901" s="1">
        <v>25.01557</v>
      </c>
      <c r="D3901" s="1"/>
      <c r="E3901" s="1"/>
    </row>
    <row r="3902" spans="2:5" x14ac:dyDescent="0.25">
      <c r="B3902" s="1">
        <v>12.98667</v>
      </c>
      <c r="C3902" s="1">
        <v>25.01304</v>
      </c>
      <c r="D3902" s="1"/>
      <c r="E3902" s="1"/>
    </row>
    <row r="3903" spans="2:5" x14ac:dyDescent="0.25">
      <c r="B3903" s="1">
        <v>12.99</v>
      </c>
      <c r="C3903" s="1">
        <v>25.01052</v>
      </c>
      <c r="D3903" s="1"/>
      <c r="E3903" s="1"/>
    </row>
    <row r="3904" spans="2:5" x14ac:dyDescent="0.25">
      <c r="B3904" s="1">
        <v>12.99333</v>
      </c>
      <c r="C3904" s="1">
        <v>25.00318</v>
      </c>
      <c r="D3904" s="1"/>
      <c r="E3904" s="1"/>
    </row>
    <row r="3905" spans="2:5" x14ac:dyDescent="0.25">
      <c r="B3905" s="1">
        <v>12.99667</v>
      </c>
      <c r="C3905" s="1">
        <v>24.99062</v>
      </c>
      <c r="D3905" s="1"/>
      <c r="E3905" s="1"/>
    </row>
    <row r="3906" spans="2:5" x14ac:dyDescent="0.25">
      <c r="B3906" s="1">
        <v>13</v>
      </c>
      <c r="C3906" s="1">
        <v>24.975580000000001</v>
      </c>
      <c r="D3906" s="1"/>
      <c r="E3906" s="1"/>
    </row>
    <row r="3907" spans="2:5" x14ac:dyDescent="0.25">
      <c r="B3907" s="1">
        <v>13.00333</v>
      </c>
      <c r="C3907" s="1">
        <v>24.96191</v>
      </c>
      <c r="D3907" s="1"/>
      <c r="E3907" s="1"/>
    </row>
    <row r="3908" spans="2:5" x14ac:dyDescent="0.25">
      <c r="B3908" s="1">
        <v>13.00667</v>
      </c>
      <c r="C3908" s="1">
        <v>24.953579999999999</v>
      </c>
      <c r="D3908" s="1"/>
      <c r="E3908" s="1"/>
    </row>
    <row r="3909" spans="2:5" x14ac:dyDescent="0.25">
      <c r="B3909" s="1">
        <v>13.01</v>
      </c>
      <c r="C3909" s="1">
        <v>24.949860000000001</v>
      </c>
      <c r="D3909" s="1"/>
      <c r="E3909" s="1"/>
    </row>
    <row r="3910" spans="2:5" x14ac:dyDescent="0.25">
      <c r="B3910" s="1">
        <v>13.01333</v>
      </c>
      <c r="C3910" s="1">
        <v>24.943750000000001</v>
      </c>
      <c r="D3910" s="1"/>
      <c r="E3910" s="1"/>
    </row>
    <row r="3911" spans="2:5" x14ac:dyDescent="0.25">
      <c r="B3911" s="1">
        <v>13.01667</v>
      </c>
      <c r="C3911" s="1">
        <v>24.93262</v>
      </c>
      <c r="D3911" s="1"/>
      <c r="E3911" s="1"/>
    </row>
    <row r="3912" spans="2:5" x14ac:dyDescent="0.25">
      <c r="B3912" s="1">
        <v>13.02</v>
      </c>
      <c r="C3912" s="1">
        <v>24.92277</v>
      </c>
      <c r="D3912" s="1"/>
      <c r="E3912" s="1"/>
    </row>
    <row r="3913" spans="2:5" x14ac:dyDescent="0.25">
      <c r="B3913" s="1">
        <v>13.02333</v>
      </c>
      <c r="C3913" s="1">
        <v>24.91798</v>
      </c>
      <c r="D3913" s="1"/>
      <c r="E3913" s="1"/>
    </row>
    <row r="3914" spans="2:5" x14ac:dyDescent="0.25">
      <c r="B3914" s="1">
        <v>13.026669999999999</v>
      </c>
      <c r="C3914" s="1">
        <v>24.914480000000001</v>
      </c>
      <c r="D3914" s="1"/>
      <c r="E3914" s="1"/>
    </row>
    <row r="3915" spans="2:5" x14ac:dyDescent="0.25">
      <c r="B3915" s="1">
        <v>13.03</v>
      </c>
      <c r="C3915" s="1">
        <v>24.908239999999999</v>
      </c>
      <c r="D3915" s="1"/>
      <c r="E3915" s="1"/>
    </row>
    <row r="3916" spans="2:5" x14ac:dyDescent="0.25">
      <c r="B3916" s="1">
        <v>13.033329999999999</v>
      </c>
      <c r="C3916" s="1">
        <v>24.898540000000001</v>
      </c>
      <c r="D3916" s="1"/>
      <c r="E3916" s="1"/>
    </row>
    <row r="3917" spans="2:5" x14ac:dyDescent="0.25">
      <c r="B3917" s="1">
        <v>13.036670000000001</v>
      </c>
      <c r="C3917" s="1">
        <v>24.888249999999999</v>
      </c>
      <c r="D3917" s="1"/>
      <c r="E3917" s="1"/>
    </row>
    <row r="3918" spans="2:5" x14ac:dyDescent="0.25">
      <c r="B3918" s="1">
        <v>13.04</v>
      </c>
      <c r="C3918" s="1">
        <v>24.882680000000001</v>
      </c>
      <c r="D3918" s="1"/>
      <c r="E3918" s="1"/>
    </row>
    <row r="3919" spans="2:5" x14ac:dyDescent="0.25">
      <c r="B3919" s="1">
        <v>13.043329999999999</v>
      </c>
      <c r="C3919" s="1">
        <v>24.880120000000002</v>
      </c>
      <c r="D3919" s="1"/>
      <c r="E3919" s="1"/>
    </row>
    <row r="3920" spans="2:5" x14ac:dyDescent="0.25">
      <c r="B3920" s="1">
        <v>13.046670000000001</v>
      </c>
      <c r="C3920" s="1">
        <v>24.872309999999999</v>
      </c>
      <c r="D3920" s="1"/>
      <c r="E3920" s="1"/>
    </row>
    <row r="3921" spans="2:5" x14ac:dyDescent="0.25">
      <c r="B3921" s="1">
        <v>13.05</v>
      </c>
      <c r="C3921" s="1">
        <v>24.85932</v>
      </c>
      <c r="D3921" s="1"/>
      <c r="E3921" s="1"/>
    </row>
    <row r="3922" spans="2:5" x14ac:dyDescent="0.25">
      <c r="B3922" s="1">
        <v>13.053330000000001</v>
      </c>
      <c r="C3922" s="1">
        <v>24.847930000000002</v>
      </c>
      <c r="D3922" s="1"/>
      <c r="E3922" s="1"/>
    </row>
    <row r="3923" spans="2:5" x14ac:dyDescent="0.25">
      <c r="B3923" s="1">
        <v>13.05667</v>
      </c>
      <c r="C3923" s="1">
        <v>24.839770000000001</v>
      </c>
      <c r="D3923" s="1"/>
      <c r="E3923" s="1"/>
    </row>
    <row r="3924" spans="2:5" x14ac:dyDescent="0.25">
      <c r="B3924" s="1">
        <v>13.06</v>
      </c>
      <c r="C3924" s="1">
        <v>24.833480000000002</v>
      </c>
      <c r="D3924" s="1"/>
      <c r="E3924" s="1"/>
    </row>
    <row r="3925" spans="2:5" x14ac:dyDescent="0.25">
      <c r="B3925" s="1">
        <v>13.063330000000001</v>
      </c>
      <c r="C3925" s="1">
        <v>24.829719999999998</v>
      </c>
      <c r="D3925" s="1"/>
      <c r="E3925" s="1"/>
    </row>
    <row r="3926" spans="2:5" x14ac:dyDescent="0.25">
      <c r="B3926" s="1">
        <v>13.06667</v>
      </c>
      <c r="C3926" s="1">
        <v>24.827000000000002</v>
      </c>
      <c r="D3926" s="1"/>
      <c r="E3926" s="1"/>
    </row>
    <row r="3927" spans="2:5" x14ac:dyDescent="0.25">
      <c r="B3927" s="1">
        <v>13.07</v>
      </c>
      <c r="C3927" s="1">
        <v>24.820679999999999</v>
      </c>
      <c r="D3927" s="1"/>
      <c r="E3927" s="1"/>
    </row>
    <row r="3928" spans="2:5" x14ac:dyDescent="0.25">
      <c r="B3928" s="1">
        <v>13.07333</v>
      </c>
      <c r="C3928" s="1">
        <v>24.810839999999999</v>
      </c>
      <c r="D3928" s="1"/>
      <c r="E3928" s="1"/>
    </row>
    <row r="3929" spans="2:5" x14ac:dyDescent="0.25">
      <c r="B3929" s="1">
        <v>13.07667</v>
      </c>
      <c r="C3929" s="1">
        <v>24.802579999999999</v>
      </c>
      <c r="D3929" s="1"/>
      <c r="E3929" s="1"/>
    </row>
    <row r="3930" spans="2:5" x14ac:dyDescent="0.25">
      <c r="B3930" s="1">
        <v>13.08</v>
      </c>
      <c r="C3930" s="1">
        <v>24.797070000000001</v>
      </c>
      <c r="D3930" s="1"/>
      <c r="E3930" s="1"/>
    </row>
    <row r="3931" spans="2:5" x14ac:dyDescent="0.25">
      <c r="B3931" s="1">
        <v>13.08333</v>
      </c>
      <c r="C3931" s="1">
        <v>24.791730000000001</v>
      </c>
      <c r="D3931" s="1"/>
      <c r="E3931" s="1"/>
    </row>
    <row r="3932" spans="2:5" x14ac:dyDescent="0.25">
      <c r="B3932" s="1">
        <v>13.08667</v>
      </c>
      <c r="C3932" s="1">
        <v>24.78633</v>
      </c>
      <c r="D3932" s="1"/>
      <c r="E3932" s="1"/>
    </row>
    <row r="3933" spans="2:5" x14ac:dyDescent="0.25">
      <c r="B3933" s="1">
        <v>13.09</v>
      </c>
      <c r="C3933" s="1">
        <v>24.78105</v>
      </c>
      <c r="D3933" s="1"/>
      <c r="E3933" s="1"/>
    </row>
    <row r="3934" spans="2:5" x14ac:dyDescent="0.25">
      <c r="B3934" s="1">
        <v>13.09333</v>
      </c>
      <c r="C3934" s="1">
        <v>24.773540000000001</v>
      </c>
      <c r="D3934" s="1"/>
      <c r="E3934" s="1"/>
    </row>
    <row r="3935" spans="2:5" x14ac:dyDescent="0.25">
      <c r="B3935" s="1">
        <v>13.09667</v>
      </c>
      <c r="C3935" s="1">
        <v>24.763580000000001</v>
      </c>
      <c r="D3935" s="1"/>
      <c r="E3935" s="1"/>
    </row>
    <row r="3936" spans="2:5" x14ac:dyDescent="0.25">
      <c r="B3936" s="1">
        <v>13.1</v>
      </c>
      <c r="C3936" s="1">
        <v>24.75423</v>
      </c>
      <c r="D3936" s="1"/>
      <c r="E3936" s="1"/>
    </row>
    <row r="3937" spans="2:5" x14ac:dyDescent="0.25">
      <c r="B3937" s="1">
        <v>13.10333</v>
      </c>
      <c r="C3937" s="1">
        <v>24.746420000000001</v>
      </c>
      <c r="D3937" s="1"/>
      <c r="E3937" s="1"/>
    </row>
    <row r="3938" spans="2:5" x14ac:dyDescent="0.25">
      <c r="B3938" s="1">
        <v>13.106669999999999</v>
      </c>
      <c r="C3938" s="1">
        <v>24.739799999999999</v>
      </c>
      <c r="D3938" s="1"/>
      <c r="E3938" s="1"/>
    </row>
    <row r="3939" spans="2:5" x14ac:dyDescent="0.25">
      <c r="B3939" s="1">
        <v>13.11</v>
      </c>
      <c r="C3939" s="1">
        <v>24.73546</v>
      </c>
      <c r="D3939" s="1"/>
      <c r="E3939" s="1"/>
    </row>
    <row r="3940" spans="2:5" x14ac:dyDescent="0.25">
      <c r="B3940" s="1">
        <v>13.113329999999999</v>
      </c>
      <c r="C3940" s="1">
        <v>24.731719999999999</v>
      </c>
      <c r="D3940" s="1"/>
      <c r="E3940" s="1"/>
    </row>
    <row r="3941" spans="2:5" x14ac:dyDescent="0.25">
      <c r="B3941" s="1">
        <v>13.116669999999999</v>
      </c>
      <c r="C3941" s="1">
        <v>24.725819999999999</v>
      </c>
      <c r="D3941" s="1"/>
      <c r="E3941" s="1"/>
    </row>
    <row r="3942" spans="2:5" x14ac:dyDescent="0.25">
      <c r="B3942" s="1">
        <v>13.12</v>
      </c>
      <c r="C3942" s="1">
        <v>24.720410000000001</v>
      </c>
      <c r="D3942" s="1"/>
      <c r="E3942" s="1"/>
    </row>
    <row r="3943" spans="2:5" x14ac:dyDescent="0.25">
      <c r="B3943" s="1">
        <v>13.123329999999999</v>
      </c>
      <c r="C3943" s="1">
        <v>24.718139999999998</v>
      </c>
      <c r="D3943" s="1"/>
      <c r="E3943" s="1"/>
    </row>
    <row r="3944" spans="2:5" x14ac:dyDescent="0.25">
      <c r="B3944" s="1">
        <v>13.126670000000001</v>
      </c>
      <c r="C3944" s="1">
        <v>24.716339999999999</v>
      </c>
      <c r="D3944" s="1"/>
      <c r="E3944" s="1"/>
    </row>
    <row r="3945" spans="2:5" x14ac:dyDescent="0.25">
      <c r="B3945" s="1">
        <v>13.13</v>
      </c>
      <c r="C3945" s="1">
        <v>24.713730000000002</v>
      </c>
      <c r="D3945" s="1"/>
      <c r="E3945" s="1"/>
    </row>
    <row r="3946" spans="2:5" x14ac:dyDescent="0.25">
      <c r="B3946" s="1">
        <v>13.133330000000001</v>
      </c>
      <c r="C3946" s="1">
        <v>24.711690000000001</v>
      </c>
      <c r="D3946" s="1"/>
      <c r="E3946" s="1"/>
    </row>
    <row r="3947" spans="2:5" x14ac:dyDescent="0.25">
      <c r="B3947" s="1">
        <v>13.136670000000001</v>
      </c>
      <c r="C3947" s="1">
        <v>24.70992</v>
      </c>
      <c r="D3947" s="1"/>
      <c r="E3947" s="1"/>
    </row>
    <row r="3948" spans="2:5" x14ac:dyDescent="0.25">
      <c r="B3948" s="1">
        <v>13.14</v>
      </c>
      <c r="C3948" s="1">
        <v>24.707059999999998</v>
      </c>
      <c r="D3948" s="1"/>
      <c r="E3948" s="1"/>
    </row>
    <row r="3949" spans="2:5" x14ac:dyDescent="0.25">
      <c r="B3949" s="1">
        <v>13.143330000000001</v>
      </c>
      <c r="C3949" s="1">
        <v>24.70196</v>
      </c>
      <c r="D3949" s="1"/>
      <c r="E3949" s="1"/>
    </row>
    <row r="3950" spans="2:5" x14ac:dyDescent="0.25">
      <c r="B3950" s="1">
        <v>13.14667</v>
      </c>
      <c r="C3950" s="1">
        <v>24.695599999999999</v>
      </c>
      <c r="D3950" s="1"/>
      <c r="E3950" s="1"/>
    </row>
    <row r="3951" spans="2:5" x14ac:dyDescent="0.25">
      <c r="B3951" s="1">
        <v>13.15</v>
      </c>
      <c r="C3951" s="1">
        <v>24.690560000000001</v>
      </c>
      <c r="D3951" s="1"/>
      <c r="E3951" s="1"/>
    </row>
    <row r="3952" spans="2:5" x14ac:dyDescent="0.25">
      <c r="B3952" s="1">
        <v>13.15333</v>
      </c>
      <c r="C3952" s="1">
        <v>24.687049999999999</v>
      </c>
      <c r="D3952" s="1"/>
      <c r="E3952" s="1"/>
    </row>
    <row r="3953" spans="2:5" x14ac:dyDescent="0.25">
      <c r="B3953" s="1">
        <v>13.15667</v>
      </c>
      <c r="C3953" s="1">
        <v>24.683409999999999</v>
      </c>
      <c r="D3953" s="1"/>
      <c r="E3953" s="1"/>
    </row>
    <row r="3954" spans="2:5" x14ac:dyDescent="0.25">
      <c r="B3954" s="1">
        <v>13.16</v>
      </c>
      <c r="C3954" s="1">
        <v>24.678660000000001</v>
      </c>
      <c r="D3954" s="1"/>
      <c r="E3954" s="1"/>
    </row>
    <row r="3955" spans="2:5" x14ac:dyDescent="0.25">
      <c r="B3955" s="1">
        <v>13.16333</v>
      </c>
      <c r="C3955" s="1">
        <v>24.67388</v>
      </c>
      <c r="D3955" s="1"/>
      <c r="E3955" s="1"/>
    </row>
    <row r="3956" spans="2:5" x14ac:dyDescent="0.25">
      <c r="B3956" s="1">
        <v>13.16667</v>
      </c>
      <c r="C3956" s="1">
        <v>24.671970000000002</v>
      </c>
      <c r="D3956" s="1"/>
      <c r="E3956" s="1"/>
    </row>
    <row r="3957" spans="2:5" x14ac:dyDescent="0.25">
      <c r="B3957" s="1">
        <v>13.17</v>
      </c>
      <c r="C3957" s="1">
        <v>24.67428</v>
      </c>
      <c r="D3957" s="1"/>
      <c r="E3957" s="1"/>
    </row>
    <row r="3958" spans="2:5" x14ac:dyDescent="0.25">
      <c r="B3958" s="1">
        <v>13.17333</v>
      </c>
      <c r="C3958" s="1">
        <v>24.677589999999999</v>
      </c>
      <c r="D3958" s="1"/>
      <c r="E3958" s="1"/>
    </row>
    <row r="3959" spans="2:5" x14ac:dyDescent="0.25">
      <c r="B3959" s="1">
        <v>13.17667</v>
      </c>
      <c r="C3959" s="1">
        <v>24.676030000000001</v>
      </c>
      <c r="D3959" s="1"/>
      <c r="E3959" s="1"/>
    </row>
    <row r="3960" spans="2:5" x14ac:dyDescent="0.25">
      <c r="B3960" s="1">
        <v>13.18</v>
      </c>
      <c r="C3960" s="1">
        <v>24.66732</v>
      </c>
      <c r="D3960" s="1"/>
      <c r="E3960" s="1"/>
    </row>
    <row r="3961" spans="2:5" x14ac:dyDescent="0.25">
      <c r="B3961" s="1">
        <v>13.18333</v>
      </c>
      <c r="C3961" s="1">
        <v>24.65541</v>
      </c>
      <c r="D3961" s="1"/>
      <c r="E3961" s="1"/>
    </row>
    <row r="3962" spans="2:5" x14ac:dyDescent="0.25">
      <c r="B3962" s="1">
        <v>13.186669999999999</v>
      </c>
      <c r="C3962" s="1">
        <v>24.646100000000001</v>
      </c>
      <c r="D3962" s="1"/>
      <c r="E3962" s="1"/>
    </row>
    <row r="3963" spans="2:5" x14ac:dyDescent="0.25">
      <c r="B3963" s="1">
        <v>13.19</v>
      </c>
      <c r="C3963" s="1">
        <v>24.64254</v>
      </c>
      <c r="D3963" s="1"/>
      <c r="E3963" s="1"/>
    </row>
    <row r="3964" spans="2:5" x14ac:dyDescent="0.25">
      <c r="B3964" s="1">
        <v>13.19333</v>
      </c>
      <c r="C3964" s="1">
        <v>24.643840000000001</v>
      </c>
      <c r="D3964" s="1"/>
      <c r="E3964" s="1"/>
    </row>
    <row r="3965" spans="2:5" x14ac:dyDescent="0.25">
      <c r="B3965" s="1">
        <v>13.196669999999999</v>
      </c>
      <c r="C3965" s="1">
        <v>24.645099999999999</v>
      </c>
      <c r="D3965" s="1"/>
      <c r="E3965" s="1"/>
    </row>
    <row r="3966" spans="2:5" x14ac:dyDescent="0.25">
      <c r="B3966" s="1">
        <v>13.2</v>
      </c>
      <c r="C3966" s="1">
        <v>24.641749999999998</v>
      </c>
      <c r="D3966" s="1"/>
      <c r="E3966" s="1"/>
    </row>
    <row r="3967" spans="2:5" x14ac:dyDescent="0.25">
      <c r="B3967" s="1">
        <v>13.203329999999999</v>
      </c>
      <c r="C3967" s="1">
        <v>24.63495</v>
      </c>
      <c r="D3967" s="1"/>
      <c r="E3967" s="1"/>
    </row>
    <row r="3968" spans="2:5" x14ac:dyDescent="0.25">
      <c r="B3968" s="1">
        <v>13.206670000000001</v>
      </c>
      <c r="C3968" s="1">
        <v>24.6296</v>
      </c>
      <c r="D3968" s="1"/>
      <c r="E3968" s="1"/>
    </row>
    <row r="3969" spans="2:5" x14ac:dyDescent="0.25">
      <c r="B3969" s="1">
        <v>13.21</v>
      </c>
      <c r="C3969" s="1">
        <v>24.626989999999999</v>
      </c>
      <c r="D3969" s="1"/>
      <c r="E3969" s="1"/>
    </row>
    <row r="3970" spans="2:5" x14ac:dyDescent="0.25">
      <c r="B3970" s="1">
        <v>13.213329999999999</v>
      </c>
      <c r="C3970" s="1">
        <v>24.623149999999999</v>
      </c>
      <c r="D3970" s="1"/>
      <c r="E3970" s="1"/>
    </row>
    <row r="3971" spans="2:5" x14ac:dyDescent="0.25">
      <c r="B3971" s="1">
        <v>13.216670000000001</v>
      </c>
      <c r="C3971" s="1">
        <v>24.6158</v>
      </c>
      <c r="D3971" s="1"/>
      <c r="E3971" s="1"/>
    </row>
    <row r="3972" spans="2:5" x14ac:dyDescent="0.25">
      <c r="B3972" s="1">
        <v>13.22</v>
      </c>
      <c r="C3972" s="1">
        <v>24.608699999999999</v>
      </c>
      <c r="D3972" s="1"/>
      <c r="E3972" s="1"/>
    </row>
    <row r="3973" spans="2:5" x14ac:dyDescent="0.25">
      <c r="B3973" s="1">
        <v>13.223330000000001</v>
      </c>
      <c r="C3973" s="1">
        <v>24.60558</v>
      </c>
      <c r="D3973" s="1"/>
      <c r="E3973" s="1"/>
    </row>
    <row r="3974" spans="2:5" x14ac:dyDescent="0.25">
      <c r="B3974" s="1">
        <v>13.22667</v>
      </c>
      <c r="C3974" s="1">
        <v>24.60425</v>
      </c>
      <c r="D3974" s="1"/>
      <c r="E3974" s="1"/>
    </row>
    <row r="3975" spans="2:5" x14ac:dyDescent="0.25">
      <c r="B3975" s="1">
        <v>13.23</v>
      </c>
      <c r="C3975" s="1">
        <v>24.600999999999999</v>
      </c>
      <c r="D3975" s="1"/>
      <c r="E3975" s="1"/>
    </row>
    <row r="3976" spans="2:5" x14ac:dyDescent="0.25">
      <c r="B3976" s="1">
        <v>13.23333</v>
      </c>
      <c r="C3976" s="1">
        <v>24.595759999999999</v>
      </c>
      <c r="D3976" s="1"/>
      <c r="E3976" s="1"/>
    </row>
    <row r="3977" spans="2:5" x14ac:dyDescent="0.25">
      <c r="B3977" s="1">
        <v>13.23667</v>
      </c>
      <c r="C3977" s="1">
        <v>24.590990000000001</v>
      </c>
      <c r="D3977" s="1"/>
      <c r="E3977" s="1"/>
    </row>
    <row r="3978" spans="2:5" x14ac:dyDescent="0.25">
      <c r="B3978" s="1">
        <v>13.24</v>
      </c>
      <c r="C3978" s="1">
        <v>24.589320000000001</v>
      </c>
      <c r="D3978" s="1"/>
      <c r="E3978" s="1"/>
    </row>
    <row r="3979" spans="2:5" x14ac:dyDescent="0.25">
      <c r="B3979" s="1">
        <v>13.24333</v>
      </c>
      <c r="C3979" s="1">
        <v>24.590160000000001</v>
      </c>
      <c r="D3979" s="1"/>
      <c r="E3979" s="1"/>
    </row>
    <row r="3980" spans="2:5" x14ac:dyDescent="0.25">
      <c r="B3980" s="1">
        <v>13.24667</v>
      </c>
      <c r="C3980" s="1">
        <v>24.590509999999998</v>
      </c>
      <c r="D3980" s="1"/>
      <c r="E3980" s="1"/>
    </row>
    <row r="3981" spans="2:5" x14ac:dyDescent="0.25">
      <c r="B3981" s="1">
        <v>13.25</v>
      </c>
      <c r="C3981" s="1">
        <v>24.59038</v>
      </c>
      <c r="D3981" s="1"/>
      <c r="E3981" s="1"/>
    </row>
    <row r="3982" spans="2:5" x14ac:dyDescent="0.25">
      <c r="B3982" s="1">
        <v>13.25333</v>
      </c>
      <c r="C3982" s="1">
        <v>24.59027</v>
      </c>
      <c r="D3982" s="1"/>
      <c r="E3982" s="1"/>
    </row>
    <row r="3983" spans="2:5" x14ac:dyDescent="0.25">
      <c r="B3983" s="1">
        <v>13.25667</v>
      </c>
      <c r="C3983" s="1">
        <v>24.587869999999999</v>
      </c>
      <c r="D3983" s="1"/>
      <c r="E3983" s="1"/>
    </row>
    <row r="3984" spans="2:5" x14ac:dyDescent="0.25">
      <c r="B3984" s="1">
        <v>13.26</v>
      </c>
      <c r="C3984" s="1">
        <v>24.583390000000001</v>
      </c>
      <c r="D3984" s="1"/>
      <c r="E3984" s="1"/>
    </row>
    <row r="3985" spans="2:5" x14ac:dyDescent="0.25">
      <c r="B3985" s="1">
        <v>13.26333</v>
      </c>
      <c r="C3985" s="1">
        <v>24.57883</v>
      </c>
      <c r="D3985" s="1"/>
      <c r="E3985" s="1"/>
    </row>
    <row r="3986" spans="2:5" x14ac:dyDescent="0.25">
      <c r="B3986" s="1">
        <v>13.26667</v>
      </c>
      <c r="C3986" s="1">
        <v>24.57441</v>
      </c>
      <c r="D3986" s="1"/>
      <c r="E3986" s="1"/>
    </row>
    <row r="3987" spans="2:5" x14ac:dyDescent="0.25">
      <c r="B3987" s="1">
        <v>13.27</v>
      </c>
      <c r="C3987" s="1">
        <v>24.572500000000002</v>
      </c>
      <c r="D3987" s="1"/>
      <c r="E3987" s="1"/>
    </row>
    <row r="3988" spans="2:5" x14ac:dyDescent="0.25">
      <c r="B3988" s="1">
        <v>13.27333</v>
      </c>
      <c r="C3988" s="1">
        <v>24.575369999999999</v>
      </c>
      <c r="D3988" s="1"/>
      <c r="E3988" s="1"/>
    </row>
    <row r="3989" spans="2:5" x14ac:dyDescent="0.25">
      <c r="B3989" s="1">
        <v>13.276669999999999</v>
      </c>
      <c r="C3989" s="1">
        <v>24.578330000000001</v>
      </c>
      <c r="D3989" s="1"/>
      <c r="E3989" s="1"/>
    </row>
    <row r="3990" spans="2:5" x14ac:dyDescent="0.25">
      <c r="B3990" s="1">
        <v>13.28</v>
      </c>
      <c r="C3990" s="1">
        <v>24.57545</v>
      </c>
      <c r="D3990" s="1"/>
      <c r="E3990" s="1"/>
    </row>
    <row r="3991" spans="2:5" x14ac:dyDescent="0.25">
      <c r="B3991" s="1">
        <v>13.283329999999999</v>
      </c>
      <c r="C3991" s="1">
        <v>24.568049999999999</v>
      </c>
      <c r="D3991" s="1"/>
      <c r="E3991" s="1"/>
    </row>
    <row r="3992" spans="2:5" x14ac:dyDescent="0.25">
      <c r="B3992" s="1">
        <v>13.286670000000001</v>
      </c>
      <c r="C3992" s="1">
        <v>24.560949999999998</v>
      </c>
      <c r="D3992" s="1"/>
      <c r="E3992" s="1"/>
    </row>
    <row r="3993" spans="2:5" x14ac:dyDescent="0.25">
      <c r="B3993" s="1">
        <v>13.29</v>
      </c>
      <c r="C3993" s="1">
        <v>24.555430000000001</v>
      </c>
      <c r="D3993" s="1"/>
      <c r="E3993" s="1"/>
    </row>
    <row r="3994" spans="2:5" x14ac:dyDescent="0.25">
      <c r="B3994" s="1">
        <v>13.293329999999999</v>
      </c>
      <c r="C3994" s="1">
        <v>24.551169999999999</v>
      </c>
      <c r="D3994" s="1"/>
      <c r="E3994" s="1"/>
    </row>
    <row r="3995" spans="2:5" x14ac:dyDescent="0.25">
      <c r="B3995" s="1">
        <v>13.296670000000001</v>
      </c>
      <c r="C3995" s="1">
        <v>24.55003</v>
      </c>
      <c r="D3995" s="1"/>
      <c r="E3995" s="1"/>
    </row>
    <row r="3996" spans="2:5" x14ac:dyDescent="0.25">
      <c r="B3996" s="1">
        <v>13.3</v>
      </c>
      <c r="C3996" s="1">
        <v>24.55341</v>
      </c>
      <c r="D3996" s="1"/>
      <c r="E3996" s="1"/>
    </row>
    <row r="3997" spans="2:5" x14ac:dyDescent="0.25">
      <c r="B3997" s="1">
        <v>13.303330000000001</v>
      </c>
      <c r="C3997" s="1">
        <v>24.556850000000001</v>
      </c>
      <c r="D3997" s="1"/>
      <c r="E3997" s="1"/>
    </row>
    <row r="3998" spans="2:5" x14ac:dyDescent="0.25">
      <c r="B3998" s="1">
        <v>13.30667</v>
      </c>
      <c r="C3998" s="1">
        <v>24.554259999999999</v>
      </c>
      <c r="D3998" s="1"/>
      <c r="E3998" s="1"/>
    </row>
    <row r="3999" spans="2:5" x14ac:dyDescent="0.25">
      <c r="B3999" s="1">
        <v>13.31</v>
      </c>
      <c r="C3999" s="1">
        <v>24.547879999999999</v>
      </c>
      <c r="D3999" s="1"/>
      <c r="E3999" s="1"/>
    </row>
    <row r="4000" spans="2:5" x14ac:dyDescent="0.25">
      <c r="B4000" s="1">
        <v>13.313330000000001</v>
      </c>
      <c r="C4000" s="1">
        <v>24.544699999999999</v>
      </c>
      <c r="D4000" s="1"/>
      <c r="E4000" s="1"/>
    </row>
    <row r="4001" spans="2:5" x14ac:dyDescent="0.25">
      <c r="B4001" s="1">
        <v>13.31667</v>
      </c>
      <c r="C4001" s="1">
        <v>24.54607</v>
      </c>
      <c r="D4001" s="1"/>
      <c r="E4001" s="1"/>
    </row>
    <row r="4002" spans="2:5" x14ac:dyDescent="0.25">
      <c r="B4002" s="1">
        <v>13.32</v>
      </c>
      <c r="C4002" s="1">
        <v>24.547540000000001</v>
      </c>
      <c r="D4002" s="1"/>
      <c r="E4002" s="1"/>
    </row>
    <row r="4003" spans="2:5" x14ac:dyDescent="0.25">
      <c r="B4003" s="1">
        <v>13.32333</v>
      </c>
      <c r="C4003" s="1">
        <v>24.544930000000001</v>
      </c>
      <c r="D4003" s="1"/>
      <c r="E4003" s="1"/>
    </row>
    <row r="4004" spans="2:5" x14ac:dyDescent="0.25">
      <c r="B4004" s="1">
        <v>13.32667</v>
      </c>
      <c r="C4004" s="1">
        <v>24.538699999999999</v>
      </c>
      <c r="D4004" s="1"/>
      <c r="E4004" s="1"/>
    </row>
    <row r="4005" spans="2:5" x14ac:dyDescent="0.25">
      <c r="B4005" s="1">
        <v>13.33</v>
      </c>
      <c r="C4005" s="1">
        <v>24.532889999999998</v>
      </c>
      <c r="D4005" s="1"/>
      <c r="E4005" s="1"/>
    </row>
    <row r="4006" spans="2:5" x14ac:dyDescent="0.25">
      <c r="B4006" s="1">
        <v>13.33333</v>
      </c>
      <c r="C4006" s="1">
        <v>24.529019999999999</v>
      </c>
      <c r="D4006" s="1"/>
      <c r="E4006" s="1"/>
    </row>
    <row r="4007" spans="2:5" x14ac:dyDescent="0.25">
      <c r="B4007" s="1">
        <v>13.33667</v>
      </c>
      <c r="C4007" s="1">
        <v>24.526509999999998</v>
      </c>
      <c r="D4007" s="1"/>
      <c r="E4007" s="1"/>
    </row>
    <row r="4008" spans="2:5" x14ac:dyDescent="0.25">
      <c r="B4008" s="1">
        <v>13.34</v>
      </c>
      <c r="C4008" s="1">
        <v>24.526869999999999</v>
      </c>
      <c r="D4008" s="1"/>
      <c r="E4008" s="1"/>
    </row>
    <row r="4009" spans="2:5" x14ac:dyDescent="0.25">
      <c r="B4009" s="1">
        <v>13.34333</v>
      </c>
      <c r="C4009" s="1">
        <v>24.528179999999999</v>
      </c>
      <c r="D4009" s="1"/>
      <c r="E4009" s="1"/>
    </row>
    <row r="4010" spans="2:5" x14ac:dyDescent="0.25">
      <c r="B4010" s="1">
        <v>13.34667</v>
      </c>
      <c r="C4010" s="1">
        <v>24.525130000000001</v>
      </c>
      <c r="D4010" s="1"/>
      <c r="E4010" s="1"/>
    </row>
    <row r="4011" spans="2:5" x14ac:dyDescent="0.25">
      <c r="B4011" s="1">
        <v>13.35</v>
      </c>
      <c r="C4011" s="1">
        <v>24.518830000000001</v>
      </c>
      <c r="D4011" s="1"/>
      <c r="E4011" s="1"/>
    </row>
    <row r="4012" spans="2:5" x14ac:dyDescent="0.25">
      <c r="B4012" s="1">
        <v>13.35333</v>
      </c>
      <c r="C4012" s="1">
        <v>24.514569999999999</v>
      </c>
      <c r="D4012" s="1"/>
      <c r="E4012" s="1"/>
    </row>
    <row r="4013" spans="2:5" x14ac:dyDescent="0.25">
      <c r="B4013" s="1">
        <v>13.356669999999999</v>
      </c>
      <c r="C4013" s="1">
        <v>24.514050000000001</v>
      </c>
      <c r="D4013" s="1"/>
      <c r="E4013" s="1"/>
    </row>
    <row r="4014" spans="2:5" x14ac:dyDescent="0.25">
      <c r="B4014" s="1">
        <v>13.36</v>
      </c>
      <c r="C4014" s="1">
        <v>24.515129999999999</v>
      </c>
      <c r="D4014" s="1"/>
      <c r="E4014" s="1"/>
    </row>
    <row r="4015" spans="2:5" x14ac:dyDescent="0.25">
      <c r="B4015" s="1">
        <v>13.363329999999999</v>
      </c>
      <c r="C4015" s="1">
        <v>24.513459999999998</v>
      </c>
      <c r="D4015" s="1"/>
      <c r="E4015" s="1"/>
    </row>
    <row r="4016" spans="2:5" x14ac:dyDescent="0.25">
      <c r="B4016" s="1">
        <v>13.366669999999999</v>
      </c>
      <c r="C4016" s="1">
        <v>24.506029999999999</v>
      </c>
      <c r="D4016" s="1"/>
      <c r="E4016" s="1"/>
    </row>
    <row r="4017" spans="2:5" x14ac:dyDescent="0.25">
      <c r="B4017" s="1">
        <v>13.37</v>
      </c>
      <c r="C4017" s="1">
        <v>24.49644</v>
      </c>
      <c r="D4017" s="1"/>
      <c r="E4017" s="1"/>
    </row>
    <row r="4018" spans="2:5" x14ac:dyDescent="0.25">
      <c r="B4018" s="1">
        <v>13.373329999999999</v>
      </c>
      <c r="C4018" s="1">
        <v>24.490359999999999</v>
      </c>
      <c r="D4018" s="1"/>
      <c r="E4018" s="1"/>
    </row>
    <row r="4019" spans="2:5" x14ac:dyDescent="0.25">
      <c r="B4019" s="1">
        <v>13.376670000000001</v>
      </c>
      <c r="C4019" s="1">
        <v>24.486910000000002</v>
      </c>
      <c r="D4019" s="1"/>
      <c r="E4019" s="1"/>
    </row>
    <row r="4020" spans="2:5" x14ac:dyDescent="0.25">
      <c r="B4020" s="1">
        <v>13.38</v>
      </c>
      <c r="C4020" s="1">
        <v>24.482489999999999</v>
      </c>
      <c r="D4020" s="1"/>
      <c r="E4020" s="1"/>
    </row>
    <row r="4021" spans="2:5" x14ac:dyDescent="0.25">
      <c r="B4021" s="1">
        <v>13.383330000000001</v>
      </c>
      <c r="C4021" s="1">
        <v>24.47775</v>
      </c>
      <c r="D4021" s="1"/>
      <c r="E4021" s="1"/>
    </row>
    <row r="4022" spans="2:5" x14ac:dyDescent="0.25">
      <c r="B4022" s="1">
        <v>13.386670000000001</v>
      </c>
      <c r="C4022" s="1">
        <v>24.474959999999999</v>
      </c>
      <c r="D4022" s="1"/>
      <c r="E4022" s="1"/>
    </row>
    <row r="4023" spans="2:5" x14ac:dyDescent="0.25">
      <c r="B4023" s="1">
        <v>13.39</v>
      </c>
      <c r="C4023" s="1">
        <v>24.4741</v>
      </c>
      <c r="D4023" s="1"/>
      <c r="E4023" s="1"/>
    </row>
    <row r="4024" spans="2:5" x14ac:dyDescent="0.25">
      <c r="B4024" s="1">
        <v>13.393330000000001</v>
      </c>
      <c r="C4024" s="1">
        <v>24.474240000000002</v>
      </c>
      <c r="D4024" s="1"/>
      <c r="E4024" s="1"/>
    </row>
    <row r="4025" spans="2:5" x14ac:dyDescent="0.25">
      <c r="B4025" s="1">
        <v>13.39667</v>
      </c>
      <c r="C4025" s="1">
        <v>24.4741</v>
      </c>
      <c r="D4025" s="1"/>
      <c r="E4025" s="1"/>
    </row>
    <row r="4026" spans="2:5" x14ac:dyDescent="0.25">
      <c r="B4026" s="1">
        <v>13.4</v>
      </c>
      <c r="C4026" s="1">
        <v>24.472020000000001</v>
      </c>
      <c r="D4026" s="1"/>
      <c r="E4026" s="1"/>
    </row>
    <row r="4027" spans="2:5" x14ac:dyDescent="0.25">
      <c r="B4027" s="1">
        <v>13.40333</v>
      </c>
      <c r="C4027" s="1">
        <v>24.468669999999999</v>
      </c>
      <c r="D4027" s="1"/>
      <c r="E4027" s="1"/>
    </row>
    <row r="4028" spans="2:5" x14ac:dyDescent="0.25">
      <c r="B4028" s="1">
        <v>13.40667</v>
      </c>
      <c r="C4028" s="1">
        <v>24.467400000000001</v>
      </c>
      <c r="D4028" s="1"/>
      <c r="E4028" s="1"/>
    </row>
    <row r="4029" spans="2:5" x14ac:dyDescent="0.25">
      <c r="B4029" s="1">
        <v>13.41</v>
      </c>
      <c r="C4029" s="1">
        <v>24.468419999999998</v>
      </c>
      <c r="D4029" s="1"/>
      <c r="E4029" s="1"/>
    </row>
    <row r="4030" spans="2:5" x14ac:dyDescent="0.25">
      <c r="B4030" s="1">
        <v>13.41333</v>
      </c>
      <c r="C4030" s="1">
        <v>24.466650000000001</v>
      </c>
      <c r="D4030" s="1"/>
      <c r="E4030" s="1"/>
    </row>
    <row r="4031" spans="2:5" x14ac:dyDescent="0.25">
      <c r="B4031" s="1">
        <v>13.41667</v>
      </c>
      <c r="C4031" s="1">
        <v>24.460180000000001</v>
      </c>
      <c r="D4031" s="1"/>
      <c r="E4031" s="1"/>
    </row>
    <row r="4032" spans="2:5" x14ac:dyDescent="0.25">
      <c r="B4032" s="1">
        <v>13.42</v>
      </c>
      <c r="C4032" s="1">
        <v>24.455220000000001</v>
      </c>
      <c r="D4032" s="1"/>
      <c r="E4032" s="1"/>
    </row>
    <row r="4033" spans="2:5" x14ac:dyDescent="0.25">
      <c r="B4033" s="1">
        <v>13.42333</v>
      </c>
      <c r="C4033" s="1">
        <v>24.456890000000001</v>
      </c>
      <c r="D4033" s="1"/>
      <c r="E4033" s="1"/>
    </row>
    <row r="4034" spans="2:5" x14ac:dyDescent="0.25">
      <c r="B4034" s="1">
        <v>13.42667</v>
      </c>
      <c r="C4034" s="1">
        <v>24.460070000000002</v>
      </c>
      <c r="D4034" s="1"/>
      <c r="E4034" s="1"/>
    </row>
    <row r="4035" spans="2:5" x14ac:dyDescent="0.25">
      <c r="B4035" s="1">
        <v>13.43</v>
      </c>
      <c r="C4035" s="1">
        <v>24.456900000000001</v>
      </c>
      <c r="D4035" s="1"/>
      <c r="E4035" s="1"/>
    </row>
    <row r="4036" spans="2:5" x14ac:dyDescent="0.25">
      <c r="B4036" s="1">
        <v>13.43333</v>
      </c>
      <c r="C4036" s="1">
        <v>24.449269999999999</v>
      </c>
      <c r="D4036" s="1"/>
      <c r="E4036" s="1"/>
    </row>
    <row r="4037" spans="2:5" x14ac:dyDescent="0.25">
      <c r="B4037" s="1">
        <v>13.436669999999999</v>
      </c>
      <c r="C4037" s="1">
        <v>24.443560000000002</v>
      </c>
      <c r="D4037" s="1"/>
      <c r="E4037" s="1"/>
    </row>
    <row r="4038" spans="2:5" x14ac:dyDescent="0.25">
      <c r="B4038" s="1">
        <v>13.44</v>
      </c>
      <c r="C4038" s="1">
        <v>24.440069999999999</v>
      </c>
      <c r="D4038" s="1"/>
      <c r="E4038" s="1"/>
    </row>
    <row r="4039" spans="2:5" x14ac:dyDescent="0.25">
      <c r="B4039" s="1">
        <v>13.44333</v>
      </c>
      <c r="C4039" s="1">
        <v>24.437380000000001</v>
      </c>
      <c r="D4039" s="1"/>
      <c r="E4039" s="1"/>
    </row>
    <row r="4040" spans="2:5" x14ac:dyDescent="0.25">
      <c r="B4040" s="1">
        <v>13.446669999999999</v>
      </c>
      <c r="C4040" s="1">
        <v>24.437560000000001</v>
      </c>
      <c r="D4040" s="1"/>
      <c r="E4040" s="1"/>
    </row>
    <row r="4041" spans="2:5" x14ac:dyDescent="0.25">
      <c r="B4041" s="1">
        <v>13.45</v>
      </c>
      <c r="C4041" s="1">
        <v>24.43994</v>
      </c>
      <c r="D4041" s="1"/>
      <c r="E4041" s="1"/>
    </row>
    <row r="4042" spans="2:5" x14ac:dyDescent="0.25">
      <c r="B4042" s="1">
        <v>13.453329999999999</v>
      </c>
      <c r="C4042" s="1">
        <v>24.438690000000001</v>
      </c>
      <c r="D4042" s="1"/>
      <c r="E4042" s="1"/>
    </row>
    <row r="4043" spans="2:5" x14ac:dyDescent="0.25">
      <c r="B4043" s="1">
        <v>13.456670000000001</v>
      </c>
      <c r="C4043" s="1">
        <v>24.431539999999998</v>
      </c>
      <c r="D4043" s="1"/>
      <c r="E4043" s="1"/>
    </row>
    <row r="4044" spans="2:5" x14ac:dyDescent="0.25">
      <c r="B4044" s="1">
        <v>13.46</v>
      </c>
      <c r="C4044" s="1">
        <v>24.424119999999998</v>
      </c>
      <c r="D4044" s="1"/>
      <c r="E4044" s="1"/>
    </row>
    <row r="4045" spans="2:5" x14ac:dyDescent="0.25">
      <c r="B4045" s="1">
        <v>13.463329999999999</v>
      </c>
      <c r="C4045" s="1">
        <v>24.42257</v>
      </c>
      <c r="D4045" s="1"/>
      <c r="E4045" s="1"/>
    </row>
    <row r="4046" spans="2:5" x14ac:dyDescent="0.25">
      <c r="B4046" s="1">
        <v>13.466670000000001</v>
      </c>
      <c r="C4046" s="1">
        <v>24.425599999999999</v>
      </c>
      <c r="D4046" s="1"/>
      <c r="E4046" s="1"/>
    </row>
    <row r="4047" spans="2:5" x14ac:dyDescent="0.25">
      <c r="B4047" s="1">
        <v>13.47</v>
      </c>
      <c r="C4047" s="1">
        <v>24.42642</v>
      </c>
      <c r="D4047" s="1"/>
      <c r="E4047" s="1"/>
    </row>
    <row r="4048" spans="2:5" x14ac:dyDescent="0.25">
      <c r="B4048" s="1">
        <v>13.473330000000001</v>
      </c>
      <c r="C4048" s="1">
        <v>24.420670000000001</v>
      </c>
      <c r="D4048" s="1"/>
      <c r="E4048" s="1"/>
    </row>
    <row r="4049" spans="2:5" x14ac:dyDescent="0.25">
      <c r="B4049" s="1">
        <v>13.47667</v>
      </c>
      <c r="C4049" s="1">
        <v>24.41066</v>
      </c>
      <c r="D4049" s="1"/>
      <c r="E4049" s="1"/>
    </row>
    <row r="4050" spans="2:5" x14ac:dyDescent="0.25">
      <c r="B4050" s="1">
        <v>13.48</v>
      </c>
      <c r="C4050" s="1">
        <v>24.401630000000001</v>
      </c>
      <c r="D4050" s="1"/>
      <c r="E4050" s="1"/>
    </row>
    <row r="4051" spans="2:5" x14ac:dyDescent="0.25">
      <c r="B4051" s="1">
        <v>13.48333</v>
      </c>
      <c r="C4051" s="1">
        <v>24.396629999999998</v>
      </c>
      <c r="D4051" s="1"/>
      <c r="E4051" s="1"/>
    </row>
    <row r="4052" spans="2:5" x14ac:dyDescent="0.25">
      <c r="B4052" s="1">
        <v>13.48667</v>
      </c>
      <c r="C4052" s="1">
        <v>24.395499999999998</v>
      </c>
      <c r="D4052" s="1"/>
      <c r="E4052" s="1"/>
    </row>
    <row r="4053" spans="2:5" x14ac:dyDescent="0.25">
      <c r="B4053" s="1">
        <v>13.49</v>
      </c>
      <c r="C4053" s="1">
        <v>24.395800000000001</v>
      </c>
      <c r="D4053" s="1"/>
      <c r="E4053" s="1"/>
    </row>
    <row r="4054" spans="2:5" x14ac:dyDescent="0.25">
      <c r="B4054" s="1">
        <v>13.49333</v>
      </c>
      <c r="C4054" s="1">
        <v>24.39555</v>
      </c>
      <c r="D4054" s="1"/>
      <c r="E4054" s="1"/>
    </row>
    <row r="4055" spans="2:5" x14ac:dyDescent="0.25">
      <c r="B4055" s="1">
        <v>13.49667</v>
      </c>
      <c r="C4055" s="1">
        <v>24.394919999999999</v>
      </c>
      <c r="D4055" s="1"/>
      <c r="E4055" s="1"/>
    </row>
    <row r="4056" spans="2:5" x14ac:dyDescent="0.25">
      <c r="B4056" s="1">
        <v>13.5</v>
      </c>
      <c r="C4056" s="1">
        <v>24.395240000000001</v>
      </c>
      <c r="D4056" s="1"/>
      <c r="E4056" s="1"/>
    </row>
    <row r="4057" spans="2:5" x14ac:dyDescent="0.25">
      <c r="B4057" s="1">
        <v>13.50333</v>
      </c>
      <c r="C4057" s="1">
        <v>24.397089999999999</v>
      </c>
      <c r="D4057" s="1"/>
      <c r="E4057" s="1"/>
    </row>
    <row r="4058" spans="2:5" x14ac:dyDescent="0.25">
      <c r="B4058" s="1">
        <v>13.50667</v>
      </c>
      <c r="C4058" s="1">
        <v>24.398620000000001</v>
      </c>
      <c r="D4058" s="1"/>
      <c r="E4058" s="1"/>
    </row>
    <row r="4059" spans="2:5" x14ac:dyDescent="0.25">
      <c r="B4059" s="1">
        <v>13.51</v>
      </c>
      <c r="C4059" s="1">
        <v>24.397490000000001</v>
      </c>
      <c r="D4059" s="1"/>
      <c r="E4059" s="1"/>
    </row>
    <row r="4060" spans="2:5" x14ac:dyDescent="0.25">
      <c r="B4060" s="1">
        <v>13.51333</v>
      </c>
      <c r="C4060" s="1">
        <v>24.394179999999999</v>
      </c>
      <c r="D4060" s="1"/>
      <c r="E4060" s="1"/>
    </row>
    <row r="4061" spans="2:5" x14ac:dyDescent="0.25">
      <c r="B4061" s="1">
        <v>13.51667</v>
      </c>
      <c r="C4061" s="1">
        <v>24.391919999999999</v>
      </c>
      <c r="D4061" s="1"/>
      <c r="E4061" s="1"/>
    </row>
    <row r="4062" spans="2:5" x14ac:dyDescent="0.25">
      <c r="B4062" s="1">
        <v>13.52</v>
      </c>
      <c r="C4062" s="1">
        <v>24.39226</v>
      </c>
      <c r="D4062" s="1"/>
      <c r="E4062" s="1"/>
    </row>
    <row r="4063" spans="2:5" x14ac:dyDescent="0.25">
      <c r="B4063" s="1">
        <v>13.52333</v>
      </c>
      <c r="C4063" s="1">
        <v>24.39303</v>
      </c>
      <c r="D4063" s="1"/>
      <c r="E4063" s="1"/>
    </row>
    <row r="4064" spans="2:5" x14ac:dyDescent="0.25">
      <c r="B4064" s="1">
        <v>13.526669999999999</v>
      </c>
      <c r="C4064" s="1">
        <v>24.39302</v>
      </c>
      <c r="D4064" s="1"/>
      <c r="E4064" s="1"/>
    </row>
    <row r="4065" spans="2:5" x14ac:dyDescent="0.25">
      <c r="B4065" s="1">
        <v>13.53</v>
      </c>
      <c r="C4065" s="1">
        <v>24.393429999999999</v>
      </c>
      <c r="D4065" s="1"/>
      <c r="E4065" s="1"/>
    </row>
    <row r="4066" spans="2:5" x14ac:dyDescent="0.25">
      <c r="B4066" s="1">
        <v>13.533329999999999</v>
      </c>
      <c r="C4066" s="1">
        <v>24.39432</v>
      </c>
      <c r="D4066" s="1"/>
      <c r="E4066" s="1"/>
    </row>
    <row r="4067" spans="2:5" x14ac:dyDescent="0.25">
      <c r="B4067" s="1">
        <v>13.536670000000001</v>
      </c>
      <c r="C4067" s="1">
        <v>24.394259999999999</v>
      </c>
      <c r="D4067" s="1"/>
      <c r="E4067" s="1"/>
    </row>
    <row r="4068" spans="2:5" x14ac:dyDescent="0.25">
      <c r="B4068" s="1">
        <v>13.54</v>
      </c>
      <c r="C4068" s="1">
        <v>24.392800000000001</v>
      </c>
      <c r="D4068" s="1"/>
      <c r="E4068" s="1"/>
    </row>
    <row r="4069" spans="2:5" x14ac:dyDescent="0.25">
      <c r="B4069" s="1">
        <v>13.543329999999999</v>
      </c>
      <c r="C4069" s="1">
        <v>24.390740000000001</v>
      </c>
      <c r="D4069" s="1"/>
      <c r="E4069" s="1"/>
    </row>
    <row r="4070" spans="2:5" x14ac:dyDescent="0.25">
      <c r="B4070" s="1">
        <v>13.546670000000001</v>
      </c>
      <c r="C4070" s="1">
        <v>24.38974</v>
      </c>
      <c r="D4070" s="1"/>
      <c r="E4070" s="1"/>
    </row>
    <row r="4071" spans="2:5" x14ac:dyDescent="0.25">
      <c r="B4071" s="1">
        <v>13.55</v>
      </c>
      <c r="C4071" s="1">
        <v>24.392209999999999</v>
      </c>
      <c r="D4071" s="1"/>
      <c r="E4071" s="1"/>
    </row>
    <row r="4072" spans="2:5" x14ac:dyDescent="0.25">
      <c r="B4072" s="1">
        <v>13.553330000000001</v>
      </c>
      <c r="C4072" s="1">
        <v>24.397659999999998</v>
      </c>
      <c r="D4072" s="1"/>
      <c r="E4072" s="1"/>
    </row>
    <row r="4073" spans="2:5" x14ac:dyDescent="0.25">
      <c r="B4073" s="1">
        <v>13.55667</v>
      </c>
      <c r="C4073" s="1">
        <v>24.40063</v>
      </c>
      <c r="D4073" s="1"/>
      <c r="E4073" s="1"/>
    </row>
    <row r="4074" spans="2:5" x14ac:dyDescent="0.25">
      <c r="B4074" s="1">
        <v>13.56</v>
      </c>
      <c r="C4074" s="1">
        <v>24.39873</v>
      </c>
      <c r="D4074" s="1"/>
      <c r="E4074" s="1"/>
    </row>
    <row r="4075" spans="2:5" x14ac:dyDescent="0.25">
      <c r="B4075" s="1">
        <v>13.563330000000001</v>
      </c>
      <c r="C4075" s="1">
        <v>24.397780000000001</v>
      </c>
      <c r="D4075" s="1"/>
      <c r="E4075" s="1"/>
    </row>
    <row r="4076" spans="2:5" x14ac:dyDescent="0.25">
      <c r="B4076" s="1">
        <v>13.56667</v>
      </c>
      <c r="C4076" s="1">
        <v>24.401730000000001</v>
      </c>
      <c r="D4076" s="1"/>
      <c r="E4076" s="1"/>
    </row>
    <row r="4077" spans="2:5" x14ac:dyDescent="0.25">
      <c r="B4077" s="1">
        <v>13.57</v>
      </c>
      <c r="C4077" s="1">
        <v>24.407399999999999</v>
      </c>
      <c r="D4077" s="1"/>
      <c r="E4077" s="1"/>
    </row>
    <row r="4078" spans="2:5" x14ac:dyDescent="0.25">
      <c r="B4078" s="1">
        <v>13.57333</v>
      </c>
      <c r="C4078" s="1">
        <v>24.412960000000002</v>
      </c>
      <c r="D4078" s="1"/>
      <c r="E4078" s="1"/>
    </row>
    <row r="4079" spans="2:5" x14ac:dyDescent="0.25">
      <c r="B4079" s="1">
        <v>13.57667</v>
      </c>
      <c r="C4079" s="1">
        <v>24.41826</v>
      </c>
      <c r="D4079" s="1"/>
      <c r="E4079" s="1"/>
    </row>
    <row r="4080" spans="2:5" x14ac:dyDescent="0.25">
      <c r="B4080" s="1">
        <v>13.58</v>
      </c>
      <c r="C4080" s="1">
        <v>24.418959999999998</v>
      </c>
      <c r="D4080" s="1"/>
      <c r="E4080" s="1"/>
    </row>
    <row r="4081" spans="2:5" x14ac:dyDescent="0.25">
      <c r="B4081" s="1">
        <v>13.58333</v>
      </c>
      <c r="C4081" s="1">
        <v>24.414480000000001</v>
      </c>
      <c r="D4081" s="1"/>
      <c r="E4081" s="1"/>
    </row>
    <row r="4082" spans="2:5" x14ac:dyDescent="0.25">
      <c r="B4082" s="1">
        <v>13.58667</v>
      </c>
      <c r="C4082" s="1">
        <v>24.413</v>
      </c>
      <c r="D4082" s="1"/>
      <c r="E4082" s="1"/>
    </row>
    <row r="4083" spans="2:5" x14ac:dyDescent="0.25">
      <c r="B4083" s="1">
        <v>13.59</v>
      </c>
      <c r="C4083" s="1">
        <v>24.418679999999998</v>
      </c>
      <c r="D4083" s="1"/>
      <c r="E4083" s="1"/>
    </row>
    <row r="4084" spans="2:5" x14ac:dyDescent="0.25">
      <c r="B4084" s="1">
        <v>13.59333</v>
      </c>
      <c r="C4084" s="1">
        <v>24.426079999999999</v>
      </c>
      <c r="D4084" s="1"/>
      <c r="E4084" s="1"/>
    </row>
    <row r="4085" spans="2:5" x14ac:dyDescent="0.25">
      <c r="B4085" s="1">
        <v>13.59667</v>
      </c>
      <c r="C4085" s="1">
        <v>24.430309999999999</v>
      </c>
      <c r="D4085" s="1"/>
      <c r="E4085" s="1"/>
    </row>
    <row r="4086" spans="2:5" x14ac:dyDescent="0.25">
      <c r="B4086" s="1">
        <v>13.6</v>
      </c>
      <c r="C4086" s="1">
        <v>24.43141</v>
      </c>
      <c r="D4086" s="1"/>
      <c r="E4086" s="1"/>
    </row>
    <row r="4087" spans="2:5" x14ac:dyDescent="0.25">
      <c r="B4087" s="1">
        <v>13.60333</v>
      </c>
      <c r="C4087" s="1">
        <v>24.43056</v>
      </c>
      <c r="D4087" s="1"/>
      <c r="E4087" s="1"/>
    </row>
    <row r="4088" spans="2:5" x14ac:dyDescent="0.25">
      <c r="B4088" s="1">
        <v>13.606669999999999</v>
      </c>
      <c r="C4088" s="1">
        <v>24.42989</v>
      </c>
      <c r="D4088" s="1"/>
      <c r="E4088" s="1"/>
    </row>
    <row r="4089" spans="2:5" x14ac:dyDescent="0.25">
      <c r="B4089" s="1">
        <v>13.61</v>
      </c>
      <c r="C4089" s="1">
        <v>24.433109999999999</v>
      </c>
      <c r="D4089" s="1"/>
      <c r="E4089" s="1"/>
    </row>
    <row r="4090" spans="2:5" x14ac:dyDescent="0.25">
      <c r="B4090" s="1">
        <v>13.613329999999999</v>
      </c>
      <c r="C4090" s="1">
        <v>24.441089999999999</v>
      </c>
      <c r="D4090" s="1"/>
      <c r="E4090" s="1"/>
    </row>
    <row r="4091" spans="2:5" x14ac:dyDescent="0.25">
      <c r="B4091" s="1">
        <v>13.616669999999999</v>
      </c>
      <c r="C4091" s="1">
        <v>24.449390000000001</v>
      </c>
      <c r="D4091" s="1"/>
      <c r="E4091" s="1"/>
    </row>
    <row r="4092" spans="2:5" x14ac:dyDescent="0.25">
      <c r="B4092" s="1">
        <v>13.62</v>
      </c>
      <c r="C4092" s="1">
        <v>24.45354</v>
      </c>
      <c r="D4092" s="1"/>
      <c r="E4092" s="1"/>
    </row>
    <row r="4093" spans="2:5" x14ac:dyDescent="0.25">
      <c r="B4093" s="1">
        <v>13.623329999999999</v>
      </c>
      <c r="C4093" s="1">
        <v>24.455200000000001</v>
      </c>
      <c r="D4093" s="1"/>
      <c r="E4093" s="1"/>
    </row>
    <row r="4094" spans="2:5" x14ac:dyDescent="0.25">
      <c r="B4094" s="1">
        <v>13.626670000000001</v>
      </c>
      <c r="C4094" s="1">
        <v>24.460809999999999</v>
      </c>
      <c r="D4094" s="1"/>
      <c r="E4094" s="1"/>
    </row>
    <row r="4095" spans="2:5" x14ac:dyDescent="0.25">
      <c r="B4095" s="1">
        <v>13.63</v>
      </c>
      <c r="C4095" s="1">
        <v>24.47175</v>
      </c>
      <c r="D4095" s="1"/>
      <c r="E4095" s="1"/>
    </row>
    <row r="4096" spans="2:5" x14ac:dyDescent="0.25">
      <c r="B4096" s="1">
        <v>13.633330000000001</v>
      </c>
      <c r="C4096" s="1">
        <v>24.481809999999999</v>
      </c>
      <c r="D4096" s="1"/>
      <c r="E4096" s="1"/>
    </row>
    <row r="4097" spans="2:5" x14ac:dyDescent="0.25">
      <c r="B4097" s="1">
        <v>13.636670000000001</v>
      </c>
      <c r="C4097" s="1">
        <v>24.488659999999999</v>
      </c>
      <c r="D4097" s="1"/>
      <c r="E4097" s="1"/>
    </row>
    <row r="4098" spans="2:5" x14ac:dyDescent="0.25">
      <c r="B4098" s="1">
        <v>13.64</v>
      </c>
      <c r="C4098" s="1">
        <v>24.497499999999999</v>
      </c>
      <c r="D4098" s="1"/>
      <c r="E4098" s="1"/>
    </row>
    <row r="4099" spans="2:5" x14ac:dyDescent="0.25">
      <c r="B4099" s="1">
        <v>13.643330000000001</v>
      </c>
      <c r="C4099" s="1">
        <v>24.51041</v>
      </c>
      <c r="D4099" s="1"/>
      <c r="E4099" s="1"/>
    </row>
    <row r="4100" spans="2:5" x14ac:dyDescent="0.25">
      <c r="B4100" s="1">
        <v>13.64667</v>
      </c>
      <c r="C4100" s="1">
        <v>24.522880000000001</v>
      </c>
      <c r="D4100" s="1"/>
      <c r="E4100" s="1"/>
    </row>
    <row r="4101" spans="2:5" x14ac:dyDescent="0.25">
      <c r="B4101" s="1">
        <v>13.65</v>
      </c>
      <c r="C4101" s="1">
        <v>24.531300000000002</v>
      </c>
      <c r="D4101" s="1"/>
      <c r="E4101" s="1"/>
    </row>
    <row r="4102" spans="2:5" x14ac:dyDescent="0.25">
      <c r="B4102" s="1">
        <v>13.65333</v>
      </c>
      <c r="C4102" s="1">
        <v>24.53783</v>
      </c>
      <c r="D4102" s="1"/>
      <c r="E4102" s="1"/>
    </row>
    <row r="4103" spans="2:5" x14ac:dyDescent="0.25">
      <c r="B4103" s="1">
        <v>13.65667</v>
      </c>
      <c r="C4103" s="1">
        <v>24.54542</v>
      </c>
      <c r="D4103" s="1"/>
      <c r="E4103" s="1"/>
    </row>
    <row r="4104" spans="2:5" x14ac:dyDescent="0.25">
      <c r="B4104" s="1">
        <v>13.66</v>
      </c>
      <c r="C4104" s="1">
        <v>24.553190000000001</v>
      </c>
      <c r="D4104" s="1"/>
      <c r="E4104" s="1"/>
    </row>
    <row r="4105" spans="2:5" x14ac:dyDescent="0.25">
      <c r="B4105" s="1">
        <v>13.66333</v>
      </c>
      <c r="C4105" s="1">
        <v>24.561720000000001</v>
      </c>
      <c r="D4105" s="1"/>
      <c r="E4105" s="1"/>
    </row>
    <row r="4106" spans="2:5" x14ac:dyDescent="0.25">
      <c r="B4106" s="1">
        <v>13.66667</v>
      </c>
      <c r="C4106" s="1">
        <v>24.574179999999998</v>
      </c>
      <c r="D4106" s="1"/>
      <c r="E4106" s="1"/>
    </row>
    <row r="4107" spans="2:5" x14ac:dyDescent="0.25">
      <c r="B4107" s="1">
        <v>13.67</v>
      </c>
      <c r="C4107" s="1">
        <v>24.588730000000002</v>
      </c>
      <c r="D4107" s="1"/>
      <c r="E4107" s="1"/>
    </row>
    <row r="4108" spans="2:5" x14ac:dyDescent="0.25">
      <c r="B4108" s="1">
        <v>13.67333</v>
      </c>
      <c r="C4108" s="1">
        <v>24.599869999999999</v>
      </c>
      <c r="D4108" s="1"/>
      <c r="E4108" s="1"/>
    </row>
    <row r="4109" spans="2:5" x14ac:dyDescent="0.25">
      <c r="B4109" s="1">
        <v>13.67667</v>
      </c>
      <c r="C4109" s="1">
        <v>24.60773</v>
      </c>
      <c r="D4109" s="1"/>
      <c r="E4109" s="1"/>
    </row>
    <row r="4110" spans="2:5" x14ac:dyDescent="0.25">
      <c r="B4110" s="1">
        <v>13.68</v>
      </c>
      <c r="C4110" s="1">
        <v>24.617830000000001</v>
      </c>
      <c r="D4110" s="1"/>
      <c r="E4110" s="1"/>
    </row>
    <row r="4111" spans="2:5" x14ac:dyDescent="0.25">
      <c r="B4111" s="1">
        <v>13.68333</v>
      </c>
      <c r="C4111" s="1">
        <v>24.6309</v>
      </c>
      <c r="D4111" s="1"/>
      <c r="E4111" s="1"/>
    </row>
    <row r="4112" spans="2:5" x14ac:dyDescent="0.25">
      <c r="B4112" s="1">
        <v>13.686669999999999</v>
      </c>
      <c r="C4112" s="1">
        <v>24.64181</v>
      </c>
      <c r="D4112" s="1"/>
      <c r="E4112" s="1"/>
    </row>
    <row r="4113" spans="2:5" x14ac:dyDescent="0.25">
      <c r="B4113" s="1">
        <v>13.69</v>
      </c>
      <c r="C4113" s="1">
        <v>24.650649999999999</v>
      </c>
      <c r="D4113" s="1"/>
      <c r="E4113" s="1"/>
    </row>
    <row r="4114" spans="2:5" x14ac:dyDescent="0.25">
      <c r="B4114" s="1">
        <v>13.69333</v>
      </c>
      <c r="C4114" s="1">
        <v>24.662400000000002</v>
      </c>
      <c r="D4114" s="1"/>
      <c r="E4114" s="1"/>
    </row>
    <row r="4115" spans="2:5" x14ac:dyDescent="0.25">
      <c r="B4115" s="1">
        <v>13.696669999999999</v>
      </c>
      <c r="C4115" s="1">
        <v>24.67614</v>
      </c>
      <c r="D4115" s="1"/>
      <c r="E4115" s="1"/>
    </row>
    <row r="4116" spans="2:5" x14ac:dyDescent="0.25">
      <c r="B4116" s="1">
        <v>13.7</v>
      </c>
      <c r="C4116" s="1">
        <v>24.68892</v>
      </c>
      <c r="D4116" s="1"/>
      <c r="E4116" s="1"/>
    </row>
    <row r="4117" spans="2:5" x14ac:dyDescent="0.25">
      <c r="B4117" s="1">
        <v>13.703329999999999</v>
      </c>
      <c r="C4117" s="1">
        <v>24.702369999999998</v>
      </c>
      <c r="D4117" s="1"/>
      <c r="E4117" s="1"/>
    </row>
    <row r="4118" spans="2:5" x14ac:dyDescent="0.25">
      <c r="B4118" s="1">
        <v>13.706670000000001</v>
      </c>
      <c r="C4118" s="1">
        <v>24.715430000000001</v>
      </c>
      <c r="D4118" s="1"/>
      <c r="E4118" s="1"/>
    </row>
    <row r="4119" spans="2:5" x14ac:dyDescent="0.25">
      <c r="B4119" s="1">
        <v>13.71</v>
      </c>
      <c r="C4119" s="1">
        <v>24.725909999999999</v>
      </c>
      <c r="D4119" s="1"/>
      <c r="E4119" s="1"/>
    </row>
    <row r="4120" spans="2:5" x14ac:dyDescent="0.25">
      <c r="B4120" s="1">
        <v>13.713329999999999</v>
      </c>
      <c r="C4120" s="1">
        <v>24.738659999999999</v>
      </c>
      <c r="D4120" s="1"/>
      <c r="E4120" s="1"/>
    </row>
    <row r="4121" spans="2:5" x14ac:dyDescent="0.25">
      <c r="B4121" s="1">
        <v>13.716670000000001</v>
      </c>
      <c r="C4121" s="1">
        <v>24.758030000000002</v>
      </c>
      <c r="D4121" s="1"/>
      <c r="E4121" s="1"/>
    </row>
    <row r="4122" spans="2:5" x14ac:dyDescent="0.25">
      <c r="B4122" s="1">
        <v>13.72</v>
      </c>
      <c r="C4122" s="1">
        <v>24.779949999999999</v>
      </c>
      <c r="D4122" s="1"/>
      <c r="E4122" s="1"/>
    </row>
    <row r="4123" spans="2:5" x14ac:dyDescent="0.25">
      <c r="B4123" s="1">
        <v>13.723330000000001</v>
      </c>
      <c r="C4123" s="1">
        <v>24.797940000000001</v>
      </c>
      <c r="D4123" s="1"/>
      <c r="E4123" s="1"/>
    </row>
    <row r="4124" spans="2:5" x14ac:dyDescent="0.25">
      <c r="B4124" s="1">
        <v>13.72667</v>
      </c>
      <c r="C4124" s="1">
        <v>24.809840000000001</v>
      </c>
      <c r="D4124" s="1"/>
      <c r="E4124" s="1"/>
    </row>
    <row r="4125" spans="2:5" x14ac:dyDescent="0.25">
      <c r="B4125" s="1">
        <v>13.73</v>
      </c>
      <c r="C4125" s="1">
        <v>24.819099999999999</v>
      </c>
      <c r="D4125" s="1"/>
      <c r="E4125" s="1"/>
    </row>
    <row r="4126" spans="2:5" x14ac:dyDescent="0.25">
      <c r="B4126" s="1">
        <v>13.73333</v>
      </c>
      <c r="C4126" s="1">
        <v>24.832899999999999</v>
      </c>
      <c r="D4126" s="1"/>
      <c r="E4126" s="1"/>
    </row>
    <row r="4127" spans="2:5" x14ac:dyDescent="0.25">
      <c r="B4127" s="1">
        <v>13.73667</v>
      </c>
      <c r="C4127" s="1">
        <v>24.85453</v>
      </c>
      <c r="D4127" s="1"/>
      <c r="E4127" s="1"/>
    </row>
    <row r="4128" spans="2:5" x14ac:dyDescent="0.25">
      <c r="B4128" s="1">
        <v>13.74</v>
      </c>
      <c r="C4128" s="1">
        <v>24.877569999999999</v>
      </c>
      <c r="D4128" s="1"/>
      <c r="E4128" s="1"/>
    </row>
    <row r="4129" spans="2:5" x14ac:dyDescent="0.25">
      <c r="B4129" s="1">
        <v>13.74333</v>
      </c>
      <c r="C4129" s="1">
        <v>24.895050000000001</v>
      </c>
      <c r="D4129" s="1"/>
      <c r="E4129" s="1"/>
    </row>
    <row r="4130" spans="2:5" x14ac:dyDescent="0.25">
      <c r="B4130" s="1">
        <v>13.74667</v>
      </c>
      <c r="C4130" s="1">
        <v>24.90849</v>
      </c>
      <c r="D4130" s="1"/>
      <c r="E4130" s="1"/>
    </row>
    <row r="4131" spans="2:5" x14ac:dyDescent="0.25">
      <c r="B4131" s="1">
        <v>13.75</v>
      </c>
      <c r="C4131" s="1">
        <v>24.92361</v>
      </c>
      <c r="D4131" s="1"/>
      <c r="E4131" s="1"/>
    </row>
    <row r="4132" spans="2:5" x14ac:dyDescent="0.25">
      <c r="B4132" s="1">
        <v>13.75333</v>
      </c>
      <c r="C4132" s="1">
        <v>24.942830000000001</v>
      </c>
      <c r="D4132" s="1"/>
      <c r="E4132" s="1"/>
    </row>
    <row r="4133" spans="2:5" x14ac:dyDescent="0.25">
      <c r="B4133" s="1">
        <v>13.75667</v>
      </c>
      <c r="C4133" s="1">
        <v>24.962959999999999</v>
      </c>
      <c r="D4133" s="1"/>
      <c r="E4133" s="1"/>
    </row>
    <row r="4134" spans="2:5" x14ac:dyDescent="0.25">
      <c r="B4134" s="1">
        <v>13.76</v>
      </c>
      <c r="C4134" s="1">
        <v>24.98161</v>
      </c>
      <c r="D4134" s="1"/>
      <c r="E4134" s="1"/>
    </row>
    <row r="4135" spans="2:5" x14ac:dyDescent="0.25">
      <c r="B4135" s="1">
        <v>13.76333</v>
      </c>
      <c r="C4135" s="1">
        <v>25.000620000000001</v>
      </c>
      <c r="D4135" s="1"/>
      <c r="E4135" s="1"/>
    </row>
    <row r="4136" spans="2:5" x14ac:dyDescent="0.25">
      <c r="B4136" s="1">
        <v>13.76667</v>
      </c>
      <c r="C4136" s="1">
        <v>25.019279999999998</v>
      </c>
      <c r="D4136" s="1"/>
      <c r="E4136" s="1"/>
    </row>
    <row r="4137" spans="2:5" x14ac:dyDescent="0.25">
      <c r="B4137" s="1">
        <v>13.77</v>
      </c>
      <c r="C4137" s="1">
        <v>25.036069999999999</v>
      </c>
      <c r="D4137" s="1"/>
      <c r="E4137" s="1"/>
    </row>
    <row r="4138" spans="2:5" x14ac:dyDescent="0.25">
      <c r="B4138" s="1">
        <v>13.77333</v>
      </c>
      <c r="C4138" s="1">
        <v>25.054020000000001</v>
      </c>
      <c r="D4138" s="1"/>
      <c r="E4138" s="1"/>
    </row>
    <row r="4139" spans="2:5" x14ac:dyDescent="0.25">
      <c r="B4139" s="1">
        <v>13.776669999999999</v>
      </c>
      <c r="C4139" s="1">
        <v>25.073799999999999</v>
      </c>
      <c r="D4139" s="1"/>
      <c r="E4139" s="1"/>
    </row>
    <row r="4140" spans="2:5" x14ac:dyDescent="0.25">
      <c r="B4140" s="1">
        <v>13.78</v>
      </c>
      <c r="C4140" s="1">
        <v>25.092459999999999</v>
      </c>
      <c r="D4140" s="1"/>
      <c r="E4140" s="1"/>
    </row>
    <row r="4141" spans="2:5" x14ac:dyDescent="0.25">
      <c r="B4141" s="1">
        <v>13.783329999999999</v>
      </c>
      <c r="C4141" s="1">
        <v>25.111450000000001</v>
      </c>
      <c r="D4141" s="1"/>
      <c r="E4141" s="1"/>
    </row>
    <row r="4142" spans="2:5" x14ac:dyDescent="0.25">
      <c r="B4142" s="1">
        <v>13.786670000000001</v>
      </c>
      <c r="C4142" s="1">
        <v>25.134</v>
      </c>
      <c r="D4142" s="1"/>
      <c r="E4142" s="1"/>
    </row>
    <row r="4143" spans="2:5" x14ac:dyDescent="0.25">
      <c r="B4143" s="1">
        <v>13.79</v>
      </c>
      <c r="C4143" s="1">
        <v>25.158840000000001</v>
      </c>
      <c r="D4143" s="1"/>
      <c r="E4143" s="1"/>
    </row>
    <row r="4144" spans="2:5" x14ac:dyDescent="0.25">
      <c r="B4144" s="1">
        <v>13.793329999999999</v>
      </c>
      <c r="C4144" s="1">
        <v>25.183129999999998</v>
      </c>
      <c r="D4144" s="1"/>
      <c r="E4144" s="1"/>
    </row>
    <row r="4145" spans="2:5" x14ac:dyDescent="0.25">
      <c r="B4145" s="1">
        <v>13.796670000000001</v>
      </c>
      <c r="C4145" s="1">
        <v>25.205410000000001</v>
      </c>
      <c r="D4145" s="1"/>
      <c r="E4145" s="1"/>
    </row>
    <row r="4146" spans="2:5" x14ac:dyDescent="0.25">
      <c r="B4146" s="1">
        <v>13.8</v>
      </c>
      <c r="C4146" s="1">
        <v>25.22626</v>
      </c>
      <c r="D4146" s="1"/>
      <c r="E4146" s="1"/>
    </row>
    <row r="4147" spans="2:5" x14ac:dyDescent="0.25">
      <c r="B4147" s="1">
        <v>13.803330000000001</v>
      </c>
      <c r="C4147" s="1">
        <v>25.247499999999999</v>
      </c>
      <c r="D4147" s="1"/>
      <c r="E4147" s="1"/>
    </row>
    <row r="4148" spans="2:5" x14ac:dyDescent="0.25">
      <c r="B4148" s="1">
        <v>13.80667</v>
      </c>
      <c r="C4148" s="1">
        <v>25.268719999999998</v>
      </c>
      <c r="D4148" s="1"/>
      <c r="E4148" s="1"/>
    </row>
    <row r="4149" spans="2:5" x14ac:dyDescent="0.25">
      <c r="B4149" s="1">
        <v>13.81</v>
      </c>
      <c r="C4149" s="1">
        <v>25.28913</v>
      </c>
      <c r="D4149" s="1"/>
      <c r="E4149" s="1"/>
    </row>
    <row r="4150" spans="2:5" x14ac:dyDescent="0.25">
      <c r="B4150" s="1">
        <v>13.813330000000001</v>
      </c>
      <c r="C4150" s="1">
        <v>25.310639999999999</v>
      </c>
      <c r="D4150" s="1"/>
      <c r="E4150" s="1"/>
    </row>
    <row r="4151" spans="2:5" x14ac:dyDescent="0.25">
      <c r="B4151" s="1">
        <v>13.81667</v>
      </c>
      <c r="C4151" s="1">
        <v>25.334009999999999</v>
      </c>
      <c r="D4151" s="1"/>
      <c r="E4151" s="1"/>
    </row>
    <row r="4152" spans="2:5" x14ac:dyDescent="0.25">
      <c r="B4152" s="1">
        <v>13.82</v>
      </c>
      <c r="C4152" s="1">
        <v>25.358809999999998</v>
      </c>
      <c r="D4152" s="1"/>
      <c r="E4152" s="1"/>
    </row>
    <row r="4153" spans="2:5" x14ac:dyDescent="0.25">
      <c r="B4153" s="1">
        <v>13.82333</v>
      </c>
      <c r="C4153" s="1">
        <v>25.385249999999999</v>
      </c>
      <c r="D4153" s="1"/>
      <c r="E4153" s="1"/>
    </row>
    <row r="4154" spans="2:5" x14ac:dyDescent="0.25">
      <c r="B4154" s="1">
        <v>13.82667</v>
      </c>
      <c r="C4154" s="1">
        <v>25.411190000000001</v>
      </c>
      <c r="D4154" s="1"/>
      <c r="E4154" s="1"/>
    </row>
    <row r="4155" spans="2:5" x14ac:dyDescent="0.25">
      <c r="B4155" s="1">
        <v>13.83</v>
      </c>
      <c r="C4155" s="1">
        <v>25.435169999999999</v>
      </c>
      <c r="D4155" s="1"/>
      <c r="E4155" s="1"/>
    </row>
    <row r="4156" spans="2:5" x14ac:dyDescent="0.25">
      <c r="B4156" s="1">
        <v>13.83333</v>
      </c>
      <c r="C4156" s="1">
        <v>25.460629999999998</v>
      </c>
      <c r="D4156" s="1"/>
      <c r="E4156" s="1"/>
    </row>
    <row r="4157" spans="2:5" x14ac:dyDescent="0.25">
      <c r="B4157" s="1">
        <v>13.83667</v>
      </c>
      <c r="C4157" s="1">
        <v>25.489740000000001</v>
      </c>
      <c r="D4157" s="1"/>
      <c r="E4157" s="1"/>
    </row>
    <row r="4158" spans="2:5" x14ac:dyDescent="0.25">
      <c r="B4158" s="1">
        <v>13.84</v>
      </c>
      <c r="C4158" s="1">
        <v>25.518920000000001</v>
      </c>
      <c r="D4158" s="1"/>
      <c r="E4158" s="1"/>
    </row>
    <row r="4159" spans="2:5" x14ac:dyDescent="0.25">
      <c r="B4159" s="1">
        <v>13.84333</v>
      </c>
      <c r="C4159" s="1">
        <v>25.545190000000002</v>
      </c>
      <c r="D4159" s="1"/>
      <c r="E4159" s="1"/>
    </row>
    <row r="4160" spans="2:5" x14ac:dyDescent="0.25">
      <c r="B4160" s="1">
        <v>13.84667</v>
      </c>
      <c r="C4160" s="1">
        <v>25.57019</v>
      </c>
      <c r="D4160" s="1"/>
      <c r="E4160" s="1"/>
    </row>
    <row r="4161" spans="2:5" x14ac:dyDescent="0.25">
      <c r="B4161" s="1">
        <v>13.85</v>
      </c>
      <c r="C4161" s="1">
        <v>25.59665</v>
      </c>
      <c r="D4161" s="1"/>
      <c r="E4161" s="1"/>
    </row>
    <row r="4162" spans="2:5" x14ac:dyDescent="0.25">
      <c r="B4162" s="1">
        <v>13.85333</v>
      </c>
      <c r="C4162" s="1">
        <v>25.625540000000001</v>
      </c>
      <c r="D4162" s="1"/>
      <c r="E4162" s="1"/>
    </row>
    <row r="4163" spans="2:5" x14ac:dyDescent="0.25">
      <c r="B4163" s="1">
        <v>13.856669999999999</v>
      </c>
      <c r="C4163" s="1">
        <v>25.65522</v>
      </c>
      <c r="D4163" s="1"/>
      <c r="E4163" s="1"/>
    </row>
    <row r="4164" spans="2:5" x14ac:dyDescent="0.25">
      <c r="B4164" s="1">
        <v>13.86</v>
      </c>
      <c r="C4164" s="1">
        <v>25.683859999999999</v>
      </c>
      <c r="D4164" s="1"/>
      <c r="E4164" s="1"/>
    </row>
    <row r="4165" spans="2:5" x14ac:dyDescent="0.25">
      <c r="B4165" s="1">
        <v>13.863329999999999</v>
      </c>
      <c r="C4165" s="1">
        <v>25.713149999999999</v>
      </c>
      <c r="D4165" s="1"/>
      <c r="E4165" s="1"/>
    </row>
    <row r="4166" spans="2:5" x14ac:dyDescent="0.25">
      <c r="B4166" s="1">
        <v>13.866669999999999</v>
      </c>
      <c r="C4166" s="1">
        <v>25.743939999999998</v>
      </c>
      <c r="D4166" s="1"/>
      <c r="E4166" s="1"/>
    </row>
    <row r="4167" spans="2:5" x14ac:dyDescent="0.25">
      <c r="B4167" s="1">
        <v>13.87</v>
      </c>
      <c r="C4167" s="1">
        <v>25.773309999999999</v>
      </c>
      <c r="D4167" s="1"/>
      <c r="E4167" s="1"/>
    </row>
    <row r="4168" spans="2:5" x14ac:dyDescent="0.25">
      <c r="B4168" s="1">
        <v>13.873329999999999</v>
      </c>
      <c r="C4168" s="1">
        <v>25.80095</v>
      </c>
      <c r="D4168" s="1"/>
      <c r="E4168" s="1"/>
    </row>
    <row r="4169" spans="2:5" x14ac:dyDescent="0.25">
      <c r="B4169" s="1">
        <v>13.876670000000001</v>
      </c>
      <c r="C4169" s="1">
        <v>25.83006</v>
      </c>
      <c r="D4169" s="1"/>
      <c r="E4169" s="1"/>
    </row>
    <row r="4170" spans="2:5" x14ac:dyDescent="0.25">
      <c r="B4170" s="1">
        <v>13.88</v>
      </c>
      <c r="C4170" s="1">
        <v>25.860440000000001</v>
      </c>
      <c r="D4170" s="1"/>
      <c r="E4170" s="1"/>
    </row>
    <row r="4171" spans="2:5" x14ac:dyDescent="0.25">
      <c r="B4171" s="1">
        <v>13.883330000000001</v>
      </c>
      <c r="C4171" s="1">
        <v>25.889420000000001</v>
      </c>
      <c r="D4171" s="1"/>
      <c r="E4171" s="1"/>
    </row>
    <row r="4172" spans="2:5" x14ac:dyDescent="0.25">
      <c r="B4172" s="1">
        <v>13.886670000000001</v>
      </c>
      <c r="C4172" s="1">
        <v>25.918769999999999</v>
      </c>
      <c r="D4172" s="1"/>
      <c r="E4172" s="1"/>
    </row>
    <row r="4173" spans="2:5" x14ac:dyDescent="0.25">
      <c r="B4173" s="1">
        <v>13.89</v>
      </c>
      <c r="C4173" s="1">
        <v>25.951339999999998</v>
      </c>
      <c r="D4173" s="1"/>
      <c r="E4173" s="1"/>
    </row>
    <row r="4174" spans="2:5" x14ac:dyDescent="0.25">
      <c r="B4174" s="1">
        <v>13.893330000000001</v>
      </c>
      <c r="C4174" s="1">
        <v>25.984279999999998</v>
      </c>
      <c r="D4174" s="1"/>
      <c r="E4174" s="1"/>
    </row>
    <row r="4175" spans="2:5" x14ac:dyDescent="0.25">
      <c r="B4175" s="1">
        <v>13.89667</v>
      </c>
      <c r="C4175" s="1">
        <v>26.014620000000001</v>
      </c>
      <c r="D4175" s="1"/>
      <c r="E4175" s="1"/>
    </row>
    <row r="4176" spans="2:5" x14ac:dyDescent="0.25">
      <c r="B4176" s="1">
        <v>13.9</v>
      </c>
      <c r="C4176" s="1">
        <v>26.045369999999998</v>
      </c>
      <c r="D4176" s="1"/>
      <c r="E4176" s="1"/>
    </row>
    <row r="4177" spans="2:5" x14ac:dyDescent="0.25">
      <c r="B4177" s="1">
        <v>13.90333</v>
      </c>
      <c r="C4177" s="1">
        <v>26.08033</v>
      </c>
      <c r="D4177" s="1"/>
      <c r="E4177" s="1"/>
    </row>
    <row r="4178" spans="2:5" x14ac:dyDescent="0.25">
      <c r="B4178" s="1">
        <v>13.90667</v>
      </c>
      <c r="C4178" s="1">
        <v>26.11786</v>
      </c>
      <c r="D4178" s="1"/>
      <c r="E4178" s="1"/>
    </row>
    <row r="4179" spans="2:5" x14ac:dyDescent="0.25">
      <c r="B4179" s="1">
        <v>13.91</v>
      </c>
      <c r="C4179" s="1">
        <v>26.15409</v>
      </c>
      <c r="D4179" s="1"/>
      <c r="E4179" s="1"/>
    </row>
    <row r="4180" spans="2:5" x14ac:dyDescent="0.25">
      <c r="B4180" s="1">
        <v>13.91333</v>
      </c>
      <c r="C4180" s="1">
        <v>26.189060000000001</v>
      </c>
      <c r="D4180" s="1"/>
      <c r="E4180" s="1"/>
    </row>
    <row r="4181" spans="2:5" x14ac:dyDescent="0.25">
      <c r="B4181" s="1">
        <v>13.91667</v>
      </c>
      <c r="C4181" s="1">
        <v>26.225280000000001</v>
      </c>
      <c r="D4181" s="1"/>
      <c r="E4181" s="1"/>
    </row>
    <row r="4182" spans="2:5" x14ac:dyDescent="0.25">
      <c r="B4182" s="1">
        <v>13.92</v>
      </c>
      <c r="C4182" s="1">
        <v>26.263649999999998</v>
      </c>
      <c r="D4182" s="1"/>
      <c r="E4182" s="1"/>
    </row>
    <row r="4183" spans="2:5" x14ac:dyDescent="0.25">
      <c r="B4183" s="1">
        <v>13.92333</v>
      </c>
      <c r="C4183" s="1">
        <v>26.303529999999999</v>
      </c>
      <c r="D4183" s="1"/>
      <c r="E4183" s="1"/>
    </row>
    <row r="4184" spans="2:5" x14ac:dyDescent="0.25">
      <c r="B4184" s="1">
        <v>13.92667</v>
      </c>
      <c r="C4184" s="1">
        <v>26.340869999999999</v>
      </c>
      <c r="D4184" s="1"/>
      <c r="E4184" s="1"/>
    </row>
    <row r="4185" spans="2:5" x14ac:dyDescent="0.25">
      <c r="B4185" s="1">
        <v>13.93</v>
      </c>
      <c r="C4185" s="1">
        <v>26.371829999999999</v>
      </c>
      <c r="D4185" s="1"/>
      <c r="E4185" s="1"/>
    </row>
    <row r="4186" spans="2:5" x14ac:dyDescent="0.25">
      <c r="B4186" s="1">
        <v>13.93333</v>
      </c>
      <c r="C4186" s="1">
        <v>26.403020000000001</v>
      </c>
      <c r="D4186" s="1"/>
      <c r="E4186" s="1"/>
    </row>
    <row r="4187" spans="2:5" x14ac:dyDescent="0.25">
      <c r="B4187" s="1">
        <v>13.936669999999999</v>
      </c>
      <c r="C4187" s="1">
        <v>26.443049999999999</v>
      </c>
      <c r="D4187" s="1"/>
      <c r="E4187" s="1"/>
    </row>
    <row r="4188" spans="2:5" x14ac:dyDescent="0.25">
      <c r="B4188" s="1">
        <v>13.94</v>
      </c>
      <c r="C4188" s="1">
        <v>26.487860000000001</v>
      </c>
      <c r="D4188" s="1"/>
      <c r="E4188" s="1"/>
    </row>
    <row r="4189" spans="2:5" x14ac:dyDescent="0.25">
      <c r="B4189" s="1">
        <v>13.94333</v>
      </c>
      <c r="C4189" s="1">
        <v>26.528929999999999</v>
      </c>
      <c r="D4189" s="1"/>
      <c r="E4189" s="1"/>
    </row>
    <row r="4190" spans="2:5" x14ac:dyDescent="0.25">
      <c r="B4190" s="1">
        <v>13.946669999999999</v>
      </c>
      <c r="C4190" s="1">
        <v>26.56596</v>
      </c>
      <c r="D4190" s="1"/>
      <c r="E4190" s="1"/>
    </row>
    <row r="4191" spans="2:5" x14ac:dyDescent="0.25">
      <c r="B4191" s="1">
        <v>13.95</v>
      </c>
      <c r="C4191" s="1">
        <v>26.604379999999999</v>
      </c>
      <c r="D4191" s="1"/>
      <c r="E4191" s="1"/>
    </row>
    <row r="4192" spans="2:5" x14ac:dyDescent="0.25">
      <c r="B4192" s="1">
        <v>13.953329999999999</v>
      </c>
      <c r="C4192" s="1">
        <v>26.646329999999999</v>
      </c>
      <c r="D4192" s="1"/>
      <c r="E4192" s="1"/>
    </row>
    <row r="4193" spans="2:5" x14ac:dyDescent="0.25">
      <c r="B4193" s="1">
        <v>13.956670000000001</v>
      </c>
      <c r="C4193" s="1">
        <v>26.687760000000001</v>
      </c>
      <c r="D4193" s="1"/>
      <c r="E4193" s="1"/>
    </row>
    <row r="4194" spans="2:5" x14ac:dyDescent="0.25">
      <c r="B4194" s="1">
        <v>13.96</v>
      </c>
      <c r="C4194" s="1">
        <v>26.726890000000001</v>
      </c>
      <c r="D4194" s="1"/>
      <c r="E4194" s="1"/>
    </row>
    <row r="4195" spans="2:5" x14ac:dyDescent="0.25">
      <c r="B4195" s="1">
        <v>13.963329999999999</v>
      </c>
      <c r="C4195" s="1">
        <v>26.76868</v>
      </c>
      <c r="D4195" s="1"/>
      <c r="E4195" s="1"/>
    </row>
    <row r="4196" spans="2:5" x14ac:dyDescent="0.25">
      <c r="B4196" s="1">
        <v>13.966670000000001</v>
      </c>
      <c r="C4196" s="1">
        <v>26.81596</v>
      </c>
      <c r="D4196" s="1"/>
      <c r="E4196" s="1"/>
    </row>
    <row r="4197" spans="2:5" x14ac:dyDescent="0.25">
      <c r="B4197" s="1">
        <v>13.97</v>
      </c>
      <c r="C4197" s="1">
        <v>26.864550000000001</v>
      </c>
      <c r="D4197" s="1"/>
      <c r="E4197" s="1"/>
    </row>
    <row r="4198" spans="2:5" x14ac:dyDescent="0.25">
      <c r="B4198" s="1">
        <v>13.973330000000001</v>
      </c>
      <c r="C4198" s="1">
        <v>26.909490000000002</v>
      </c>
      <c r="D4198" s="1"/>
      <c r="E4198" s="1"/>
    </row>
    <row r="4199" spans="2:5" x14ac:dyDescent="0.25">
      <c r="B4199" s="1">
        <v>13.97667</v>
      </c>
      <c r="C4199" s="1">
        <v>26.95186</v>
      </c>
      <c r="D4199" s="1"/>
      <c r="E4199" s="1"/>
    </row>
    <row r="4200" spans="2:5" x14ac:dyDescent="0.25">
      <c r="B4200" s="1">
        <v>13.98</v>
      </c>
      <c r="C4200" s="1">
        <v>26.996179999999999</v>
      </c>
      <c r="D4200" s="1"/>
      <c r="E4200" s="1"/>
    </row>
    <row r="4201" spans="2:5" x14ac:dyDescent="0.25">
      <c r="B4201" s="1">
        <v>13.98333</v>
      </c>
      <c r="C4201" s="1">
        <v>27.043119999999998</v>
      </c>
      <c r="D4201" s="1"/>
      <c r="E4201" s="1"/>
    </row>
    <row r="4202" spans="2:5" x14ac:dyDescent="0.25">
      <c r="B4202" s="1">
        <v>13.98667</v>
      </c>
      <c r="C4202" s="1">
        <v>27.090810000000001</v>
      </c>
      <c r="D4202" s="1"/>
      <c r="E4202" s="1"/>
    </row>
    <row r="4203" spans="2:5" x14ac:dyDescent="0.25">
      <c r="B4203" s="1">
        <v>13.99</v>
      </c>
      <c r="C4203" s="1">
        <v>27.141549999999999</v>
      </c>
      <c r="D4203" s="1"/>
      <c r="E4203" s="1"/>
    </row>
    <row r="4204" spans="2:5" x14ac:dyDescent="0.25">
      <c r="B4204" s="1">
        <v>13.99333</v>
      </c>
      <c r="C4204" s="1">
        <v>27.197700000000001</v>
      </c>
      <c r="D4204" s="1"/>
      <c r="E4204" s="1"/>
    </row>
    <row r="4205" spans="2:5" x14ac:dyDescent="0.25">
      <c r="B4205" s="1">
        <v>13.99667</v>
      </c>
      <c r="C4205" s="1">
        <v>27.253720000000001</v>
      </c>
      <c r="D4205" s="1"/>
      <c r="E4205" s="1"/>
    </row>
    <row r="4206" spans="2:5" x14ac:dyDescent="0.25">
      <c r="B4206" s="1">
        <v>14</v>
      </c>
      <c r="C4206" s="1">
        <v>27.304310000000001</v>
      </c>
      <c r="D4206" s="1"/>
      <c r="E4206" s="1"/>
    </row>
    <row r="4207" spans="2:5" x14ac:dyDescent="0.25">
      <c r="B4207" s="1">
        <v>14.00333</v>
      </c>
      <c r="C4207" s="1">
        <v>27.354299999999999</v>
      </c>
      <c r="D4207" s="1"/>
      <c r="E4207" s="1"/>
    </row>
    <row r="4208" spans="2:5" x14ac:dyDescent="0.25">
      <c r="B4208" s="1">
        <v>14.00667</v>
      </c>
      <c r="C4208" s="1">
        <v>27.408550000000002</v>
      </c>
      <c r="D4208" s="1"/>
      <c r="E4208" s="1"/>
    </row>
    <row r="4209" spans="2:5" x14ac:dyDescent="0.25">
      <c r="B4209" s="1">
        <v>14.01</v>
      </c>
      <c r="C4209" s="1">
        <v>27.463080000000001</v>
      </c>
      <c r="D4209" s="1"/>
      <c r="E4209" s="1"/>
    </row>
    <row r="4210" spans="2:5" x14ac:dyDescent="0.25">
      <c r="B4210" s="1">
        <v>14.01333</v>
      </c>
      <c r="C4210" s="1">
        <v>27.515149999999998</v>
      </c>
      <c r="D4210" s="1"/>
      <c r="E4210" s="1"/>
    </row>
    <row r="4211" spans="2:5" x14ac:dyDescent="0.25">
      <c r="B4211" s="1">
        <v>14.01667</v>
      </c>
      <c r="C4211" s="1">
        <v>27.568249999999999</v>
      </c>
      <c r="D4211" s="1"/>
      <c r="E4211" s="1"/>
    </row>
    <row r="4212" spans="2:5" x14ac:dyDescent="0.25">
      <c r="B4212" s="1">
        <v>14.02</v>
      </c>
      <c r="C4212" s="1">
        <v>27.624030000000001</v>
      </c>
      <c r="D4212" s="1"/>
      <c r="E4212" s="1"/>
    </row>
    <row r="4213" spans="2:5" x14ac:dyDescent="0.25">
      <c r="B4213" s="1">
        <v>14.02333</v>
      </c>
      <c r="C4213" s="1">
        <v>27.681570000000001</v>
      </c>
      <c r="D4213" s="1"/>
      <c r="E4213" s="1"/>
    </row>
    <row r="4214" spans="2:5" x14ac:dyDescent="0.25">
      <c r="B4214" s="1">
        <v>14.026669999999999</v>
      </c>
      <c r="C4214" s="1">
        <v>27.740659999999998</v>
      </c>
      <c r="D4214" s="1"/>
      <c r="E4214" s="1"/>
    </row>
    <row r="4215" spans="2:5" x14ac:dyDescent="0.25">
      <c r="B4215" s="1">
        <v>14.03</v>
      </c>
      <c r="C4215" s="1">
        <v>27.800260000000002</v>
      </c>
      <c r="D4215" s="1"/>
      <c r="E4215" s="1"/>
    </row>
    <row r="4216" spans="2:5" x14ac:dyDescent="0.25">
      <c r="B4216" s="1">
        <v>14.033329999999999</v>
      </c>
      <c r="C4216" s="1">
        <v>27.85999</v>
      </c>
      <c r="D4216" s="1"/>
      <c r="E4216" s="1"/>
    </row>
    <row r="4217" spans="2:5" x14ac:dyDescent="0.25">
      <c r="B4217" s="1">
        <v>14.036670000000001</v>
      </c>
      <c r="C4217" s="1">
        <v>27.920269999999999</v>
      </c>
      <c r="D4217" s="1"/>
      <c r="E4217" s="1"/>
    </row>
    <row r="4218" spans="2:5" x14ac:dyDescent="0.25">
      <c r="B4218" s="1">
        <v>14.04</v>
      </c>
      <c r="C4218" s="1">
        <v>27.978840000000002</v>
      </c>
      <c r="D4218" s="1"/>
      <c r="E4218" s="1"/>
    </row>
    <row r="4219" spans="2:5" x14ac:dyDescent="0.25">
      <c r="B4219" s="1">
        <v>14.043329999999999</v>
      </c>
      <c r="C4219" s="1">
        <v>28.036159999999999</v>
      </c>
      <c r="D4219" s="1"/>
      <c r="E4219" s="1"/>
    </row>
    <row r="4220" spans="2:5" x14ac:dyDescent="0.25">
      <c r="B4220" s="1">
        <v>14.046670000000001</v>
      </c>
      <c r="C4220" s="1">
        <v>28.098790000000001</v>
      </c>
      <c r="D4220" s="1"/>
      <c r="E4220" s="1"/>
    </row>
    <row r="4221" spans="2:5" x14ac:dyDescent="0.25">
      <c r="B4221" s="1">
        <v>14.05</v>
      </c>
      <c r="C4221" s="1">
        <v>28.167570000000001</v>
      </c>
      <c r="D4221" s="1"/>
      <c r="E4221" s="1"/>
    </row>
    <row r="4222" spans="2:5" x14ac:dyDescent="0.25">
      <c r="B4222" s="1">
        <v>14.053330000000001</v>
      </c>
      <c r="C4222" s="1">
        <v>28.23432</v>
      </c>
      <c r="D4222" s="1"/>
      <c r="E4222" s="1"/>
    </row>
    <row r="4223" spans="2:5" x14ac:dyDescent="0.25">
      <c r="B4223" s="1">
        <v>14.05667</v>
      </c>
      <c r="C4223" s="1">
        <v>28.295639999999999</v>
      </c>
      <c r="D4223" s="1"/>
      <c r="E4223" s="1"/>
    </row>
    <row r="4224" spans="2:5" x14ac:dyDescent="0.25">
      <c r="B4224" s="1">
        <v>14.06</v>
      </c>
      <c r="C4224" s="1">
        <v>28.358419999999999</v>
      </c>
      <c r="D4224" s="1"/>
      <c r="E4224" s="1"/>
    </row>
    <row r="4225" spans="2:5" x14ac:dyDescent="0.25">
      <c r="B4225" s="1">
        <v>14.063330000000001</v>
      </c>
      <c r="C4225" s="1">
        <v>28.429569999999998</v>
      </c>
      <c r="D4225" s="1"/>
      <c r="E4225" s="1"/>
    </row>
    <row r="4226" spans="2:5" x14ac:dyDescent="0.25">
      <c r="B4226" s="1">
        <v>14.06667</v>
      </c>
      <c r="C4226" s="1">
        <v>28.507919999999999</v>
      </c>
      <c r="D4226" s="1"/>
      <c r="E4226" s="1"/>
    </row>
    <row r="4227" spans="2:5" x14ac:dyDescent="0.25">
      <c r="B4227" s="1">
        <v>14.07</v>
      </c>
      <c r="C4227" s="1">
        <v>28.58811</v>
      </c>
      <c r="D4227" s="1"/>
      <c r="E4227" s="1"/>
    </row>
    <row r="4228" spans="2:5" x14ac:dyDescent="0.25">
      <c r="B4228" s="1">
        <v>14.07333</v>
      </c>
      <c r="C4228" s="1">
        <v>28.666319999999999</v>
      </c>
      <c r="D4228" s="1"/>
      <c r="E4228" s="1"/>
    </row>
    <row r="4229" spans="2:5" x14ac:dyDescent="0.25">
      <c r="B4229" s="1">
        <v>14.07667</v>
      </c>
      <c r="C4229" s="1">
        <v>28.740839999999999</v>
      </c>
      <c r="D4229" s="1"/>
      <c r="E4229" s="1"/>
    </row>
    <row r="4230" spans="2:5" x14ac:dyDescent="0.25">
      <c r="B4230" s="1">
        <v>14.08</v>
      </c>
      <c r="C4230" s="1">
        <v>28.812239999999999</v>
      </c>
      <c r="D4230" s="1"/>
      <c r="E4230" s="1"/>
    </row>
    <row r="4231" spans="2:5" x14ac:dyDescent="0.25">
      <c r="B4231" s="1">
        <v>14.08333</v>
      </c>
      <c r="C4231" s="1">
        <v>28.882940000000001</v>
      </c>
      <c r="D4231" s="1"/>
      <c r="E4231" s="1"/>
    </row>
    <row r="4232" spans="2:5" x14ac:dyDescent="0.25">
      <c r="B4232" s="1">
        <v>14.08667</v>
      </c>
      <c r="C4232" s="1">
        <v>28.95646</v>
      </c>
      <c r="D4232" s="1"/>
      <c r="E4232" s="1"/>
    </row>
    <row r="4233" spans="2:5" x14ac:dyDescent="0.25">
      <c r="B4233" s="1">
        <v>14.09</v>
      </c>
      <c r="C4233" s="1">
        <v>29.034859999999998</v>
      </c>
      <c r="D4233" s="1"/>
      <c r="E4233" s="1"/>
    </row>
    <row r="4234" spans="2:5" x14ac:dyDescent="0.25">
      <c r="B4234" s="1">
        <v>14.09333</v>
      </c>
      <c r="C4234" s="1">
        <v>29.115410000000001</v>
      </c>
      <c r="D4234" s="1"/>
      <c r="E4234" s="1"/>
    </row>
    <row r="4235" spans="2:5" x14ac:dyDescent="0.25">
      <c r="B4235" s="1">
        <v>14.09667</v>
      </c>
      <c r="C4235" s="1">
        <v>29.195419999999999</v>
      </c>
      <c r="D4235" s="1"/>
      <c r="E4235" s="1"/>
    </row>
    <row r="4236" spans="2:5" x14ac:dyDescent="0.25">
      <c r="B4236" s="1">
        <v>14.1</v>
      </c>
      <c r="C4236" s="1">
        <v>29.276440000000001</v>
      </c>
      <c r="D4236" s="1"/>
      <c r="E4236" s="1"/>
    </row>
    <row r="4237" spans="2:5" x14ac:dyDescent="0.25">
      <c r="B4237" s="1">
        <v>14.10333</v>
      </c>
      <c r="C4237" s="1">
        <v>29.36007</v>
      </c>
      <c r="D4237" s="1"/>
      <c r="E4237" s="1"/>
    </row>
    <row r="4238" spans="2:5" x14ac:dyDescent="0.25">
      <c r="B4238" s="1">
        <v>14.106669999999999</v>
      </c>
      <c r="C4238" s="1">
        <v>29.446069999999999</v>
      </c>
      <c r="D4238" s="1"/>
      <c r="E4238" s="1"/>
    </row>
    <row r="4239" spans="2:5" x14ac:dyDescent="0.25">
      <c r="B4239" s="1">
        <v>14.11</v>
      </c>
      <c r="C4239" s="1">
        <v>29.534279999999999</v>
      </c>
      <c r="D4239" s="1"/>
      <c r="E4239" s="1"/>
    </row>
    <row r="4240" spans="2:5" x14ac:dyDescent="0.25">
      <c r="B4240" s="1">
        <v>14.113329999999999</v>
      </c>
      <c r="C4240" s="1">
        <v>29.62398</v>
      </c>
      <c r="D4240" s="1"/>
      <c r="E4240" s="1"/>
    </row>
    <row r="4241" spans="2:5" x14ac:dyDescent="0.25">
      <c r="B4241" s="1">
        <v>14.116669999999999</v>
      </c>
      <c r="C4241" s="1">
        <v>29.715399999999999</v>
      </c>
      <c r="D4241" s="1"/>
      <c r="E4241" s="1"/>
    </row>
    <row r="4242" spans="2:5" x14ac:dyDescent="0.25">
      <c r="B4242" s="1">
        <v>14.12</v>
      </c>
      <c r="C4242" s="1">
        <v>29.81007</v>
      </c>
      <c r="D4242" s="1"/>
      <c r="E4242" s="1"/>
    </row>
    <row r="4243" spans="2:5" x14ac:dyDescent="0.25">
      <c r="B4243" s="1">
        <v>14.123329999999999</v>
      </c>
      <c r="C4243" s="1">
        <v>29.905619999999999</v>
      </c>
      <c r="D4243" s="1"/>
      <c r="E4243" s="1"/>
    </row>
    <row r="4244" spans="2:5" x14ac:dyDescent="0.25">
      <c r="B4244" s="1">
        <v>14.126670000000001</v>
      </c>
      <c r="C4244" s="1">
        <v>29.99887</v>
      </c>
      <c r="D4244" s="1"/>
      <c r="E4244" s="1"/>
    </row>
    <row r="4245" spans="2:5" x14ac:dyDescent="0.25">
      <c r="B4245" s="1">
        <v>14.13</v>
      </c>
      <c r="C4245" s="1">
        <v>30.092559999999999</v>
      </c>
      <c r="D4245" s="1"/>
      <c r="E4245" s="1"/>
    </row>
    <row r="4246" spans="2:5" x14ac:dyDescent="0.25">
      <c r="B4246" s="1">
        <v>14.133330000000001</v>
      </c>
      <c r="C4246" s="1">
        <v>30.18994</v>
      </c>
      <c r="D4246" s="1"/>
      <c r="E4246" s="1"/>
    </row>
    <row r="4247" spans="2:5" x14ac:dyDescent="0.25">
      <c r="B4247" s="1">
        <v>14.136670000000001</v>
      </c>
      <c r="C4247" s="1">
        <v>30.28905</v>
      </c>
      <c r="D4247" s="1"/>
      <c r="E4247" s="1"/>
    </row>
    <row r="4248" spans="2:5" x14ac:dyDescent="0.25">
      <c r="B4248" s="1">
        <v>14.14</v>
      </c>
      <c r="C4248" s="1">
        <v>30.387029999999999</v>
      </c>
      <c r="D4248" s="1"/>
      <c r="E4248" s="1"/>
    </row>
    <row r="4249" spans="2:5" x14ac:dyDescent="0.25">
      <c r="B4249" s="1">
        <v>14.143330000000001</v>
      </c>
      <c r="C4249" s="1">
        <v>30.483969999999999</v>
      </c>
      <c r="D4249" s="1"/>
      <c r="E4249" s="1"/>
    </row>
    <row r="4250" spans="2:5" x14ac:dyDescent="0.25">
      <c r="B4250" s="1">
        <v>14.14667</v>
      </c>
      <c r="C4250" s="1">
        <v>30.58137</v>
      </c>
      <c r="D4250" s="1"/>
      <c r="E4250" s="1"/>
    </row>
    <row r="4251" spans="2:5" x14ac:dyDescent="0.25">
      <c r="B4251" s="1">
        <v>14.15</v>
      </c>
      <c r="C4251" s="1">
        <v>30.68158</v>
      </c>
      <c r="D4251" s="1"/>
      <c r="E4251" s="1"/>
    </row>
    <row r="4252" spans="2:5" x14ac:dyDescent="0.25">
      <c r="B4252" s="1">
        <v>14.15333</v>
      </c>
      <c r="C4252" s="1">
        <v>30.784970000000001</v>
      </c>
      <c r="D4252" s="1"/>
      <c r="E4252" s="1"/>
    </row>
    <row r="4253" spans="2:5" x14ac:dyDescent="0.25">
      <c r="B4253" s="1">
        <v>14.15667</v>
      </c>
      <c r="C4253" s="1">
        <v>30.888909999999999</v>
      </c>
      <c r="D4253" s="1"/>
      <c r="E4253" s="1"/>
    </row>
    <row r="4254" spans="2:5" x14ac:dyDescent="0.25">
      <c r="B4254" s="1">
        <v>14.16</v>
      </c>
      <c r="C4254" s="1">
        <v>30.994019999999999</v>
      </c>
      <c r="D4254" s="1"/>
      <c r="E4254" s="1"/>
    </row>
    <row r="4255" spans="2:5" x14ac:dyDescent="0.25">
      <c r="B4255" s="1">
        <v>14.16333</v>
      </c>
      <c r="C4255" s="1">
        <v>31.102630000000001</v>
      </c>
      <c r="D4255" s="1"/>
      <c r="E4255" s="1"/>
    </row>
    <row r="4256" spans="2:5" x14ac:dyDescent="0.25">
      <c r="B4256" s="1">
        <v>14.16667</v>
      </c>
      <c r="C4256" s="1">
        <v>31.212060000000001</v>
      </c>
      <c r="D4256" s="1"/>
      <c r="E4256" s="1"/>
    </row>
    <row r="4257" spans="2:5" x14ac:dyDescent="0.25">
      <c r="B4257" s="1">
        <v>14.17</v>
      </c>
      <c r="C4257" s="1">
        <v>31.317720000000001</v>
      </c>
      <c r="D4257" s="1"/>
      <c r="E4257" s="1"/>
    </row>
    <row r="4258" spans="2:5" x14ac:dyDescent="0.25">
      <c r="B4258" s="1">
        <v>14.17333</v>
      </c>
      <c r="C4258" s="1">
        <v>31.42174</v>
      </c>
      <c r="D4258" s="1"/>
      <c r="E4258" s="1"/>
    </row>
    <row r="4259" spans="2:5" x14ac:dyDescent="0.25">
      <c r="B4259" s="1">
        <v>14.17667</v>
      </c>
      <c r="C4259" s="1">
        <v>31.531009999999998</v>
      </c>
      <c r="D4259" s="1"/>
      <c r="E4259" s="1"/>
    </row>
    <row r="4260" spans="2:5" x14ac:dyDescent="0.25">
      <c r="B4260" s="1">
        <v>14.18</v>
      </c>
      <c r="C4260" s="1">
        <v>31.645679999999999</v>
      </c>
      <c r="D4260" s="1"/>
      <c r="E4260" s="1"/>
    </row>
    <row r="4261" spans="2:5" x14ac:dyDescent="0.25">
      <c r="B4261" s="1">
        <v>14.18333</v>
      </c>
      <c r="C4261" s="1">
        <v>31.76099</v>
      </c>
      <c r="D4261" s="1"/>
      <c r="E4261" s="1"/>
    </row>
    <row r="4262" spans="2:5" x14ac:dyDescent="0.25">
      <c r="B4262" s="1">
        <v>14.186669999999999</v>
      </c>
      <c r="C4262" s="1">
        <v>31.87584</v>
      </c>
      <c r="D4262" s="1"/>
      <c r="E4262" s="1"/>
    </row>
    <row r="4263" spans="2:5" x14ac:dyDescent="0.25">
      <c r="B4263" s="1">
        <v>14.19</v>
      </c>
      <c r="C4263" s="1">
        <v>31.98931</v>
      </c>
      <c r="D4263" s="1"/>
      <c r="E4263" s="1"/>
    </row>
    <row r="4264" spans="2:5" x14ac:dyDescent="0.25">
      <c r="B4264" s="1">
        <v>14.19333</v>
      </c>
      <c r="C4264" s="1">
        <v>32.099969999999999</v>
      </c>
      <c r="D4264" s="1"/>
      <c r="E4264" s="1"/>
    </row>
    <row r="4265" spans="2:5" x14ac:dyDescent="0.25">
      <c r="B4265" s="1">
        <v>14.196669999999999</v>
      </c>
      <c r="C4265" s="1">
        <v>32.209629999999997</v>
      </c>
      <c r="D4265" s="1"/>
      <c r="E4265" s="1"/>
    </row>
    <row r="4266" spans="2:5" x14ac:dyDescent="0.25">
      <c r="B4266" s="1">
        <v>14.2</v>
      </c>
      <c r="C4266" s="1">
        <v>32.320079999999997</v>
      </c>
      <c r="D4266" s="1"/>
      <c r="E4266" s="1"/>
    </row>
    <row r="4267" spans="2:5" x14ac:dyDescent="0.25">
      <c r="B4267" s="1">
        <v>14.203329999999999</v>
      </c>
      <c r="C4267" s="1">
        <v>32.431480000000001</v>
      </c>
      <c r="D4267" s="1"/>
      <c r="E4267" s="1"/>
    </row>
    <row r="4268" spans="2:5" x14ac:dyDescent="0.25">
      <c r="B4268" s="1">
        <v>14.206670000000001</v>
      </c>
      <c r="C4268" s="1">
        <v>32.545310000000001</v>
      </c>
      <c r="D4268" s="1"/>
      <c r="E4268" s="1"/>
    </row>
    <row r="4269" spans="2:5" x14ac:dyDescent="0.25">
      <c r="B4269" s="1">
        <v>14.21</v>
      </c>
      <c r="C4269" s="1">
        <v>32.664400000000001</v>
      </c>
      <c r="D4269" s="1"/>
      <c r="E4269" s="1"/>
    </row>
    <row r="4270" spans="2:5" x14ac:dyDescent="0.25">
      <c r="B4270" s="1">
        <v>14.213329999999999</v>
      </c>
      <c r="C4270" s="1">
        <v>32.789360000000002</v>
      </c>
      <c r="D4270" s="1"/>
      <c r="E4270" s="1"/>
    </row>
    <row r="4271" spans="2:5" x14ac:dyDescent="0.25">
      <c r="B4271" s="1">
        <v>14.216670000000001</v>
      </c>
      <c r="C4271" s="1">
        <v>32.91507</v>
      </c>
      <c r="D4271" s="1"/>
      <c r="E4271" s="1"/>
    </row>
    <row r="4272" spans="2:5" x14ac:dyDescent="0.25">
      <c r="B4272" s="1">
        <v>14.22</v>
      </c>
      <c r="C4272" s="1">
        <v>33.036050000000003</v>
      </c>
      <c r="D4272" s="1"/>
      <c r="E4272" s="1"/>
    </row>
    <row r="4273" spans="2:5" x14ac:dyDescent="0.25">
      <c r="B4273" s="1">
        <v>14.223330000000001</v>
      </c>
      <c r="C4273" s="1">
        <v>33.155099999999997</v>
      </c>
      <c r="D4273" s="1"/>
      <c r="E4273" s="1"/>
    </row>
    <row r="4274" spans="2:5" x14ac:dyDescent="0.25">
      <c r="B4274" s="1">
        <v>14.22667</v>
      </c>
      <c r="C4274" s="1">
        <v>33.275799999999997</v>
      </c>
      <c r="D4274" s="1"/>
      <c r="E4274" s="1"/>
    </row>
    <row r="4275" spans="2:5" x14ac:dyDescent="0.25">
      <c r="B4275" s="1">
        <v>14.23</v>
      </c>
      <c r="C4275" s="1">
        <v>33.394269999999999</v>
      </c>
      <c r="D4275" s="1"/>
      <c r="E4275" s="1"/>
    </row>
    <row r="4276" spans="2:5" x14ac:dyDescent="0.25">
      <c r="B4276" s="1">
        <v>14.23333</v>
      </c>
      <c r="C4276" s="1">
        <v>33.508749999999999</v>
      </c>
      <c r="D4276" s="1"/>
      <c r="E4276" s="1"/>
    </row>
    <row r="4277" spans="2:5" x14ac:dyDescent="0.25">
      <c r="B4277" s="1">
        <v>14.23667</v>
      </c>
      <c r="C4277" s="1">
        <v>33.623469999999998</v>
      </c>
      <c r="D4277" s="1"/>
      <c r="E4277" s="1"/>
    </row>
    <row r="4278" spans="2:5" x14ac:dyDescent="0.25">
      <c r="B4278" s="1">
        <v>14.24</v>
      </c>
      <c r="C4278" s="1">
        <v>33.739669999999997</v>
      </c>
      <c r="D4278" s="1"/>
      <c r="E4278" s="1"/>
    </row>
    <row r="4279" spans="2:5" x14ac:dyDescent="0.25">
      <c r="B4279" s="1">
        <v>14.24333</v>
      </c>
      <c r="C4279" s="1">
        <v>33.856180000000002</v>
      </c>
      <c r="D4279" s="1"/>
      <c r="E4279" s="1"/>
    </row>
    <row r="4280" spans="2:5" x14ac:dyDescent="0.25">
      <c r="B4280" s="1">
        <v>14.24667</v>
      </c>
      <c r="C4280" s="1">
        <v>33.977080000000001</v>
      </c>
      <c r="D4280" s="1"/>
      <c r="E4280" s="1"/>
    </row>
    <row r="4281" spans="2:5" x14ac:dyDescent="0.25">
      <c r="B4281" s="1">
        <v>14.25</v>
      </c>
      <c r="C4281" s="1">
        <v>34.105370000000001</v>
      </c>
      <c r="D4281" s="1"/>
      <c r="E4281" s="1"/>
    </row>
    <row r="4282" spans="2:5" x14ac:dyDescent="0.25">
      <c r="B4282" s="1">
        <v>14.25333</v>
      </c>
      <c r="C4282" s="1">
        <v>34.232999999999997</v>
      </c>
      <c r="D4282" s="1"/>
      <c r="E4282" s="1"/>
    </row>
    <row r="4283" spans="2:5" x14ac:dyDescent="0.25">
      <c r="B4283" s="1">
        <v>14.25667</v>
      </c>
      <c r="C4283" s="1">
        <v>34.351799999999997</v>
      </c>
      <c r="D4283" s="1"/>
      <c r="E4283" s="1"/>
    </row>
    <row r="4284" spans="2:5" x14ac:dyDescent="0.25">
      <c r="B4284" s="1">
        <v>14.26</v>
      </c>
      <c r="C4284" s="1">
        <v>34.464190000000002</v>
      </c>
      <c r="D4284" s="1"/>
      <c r="E4284" s="1"/>
    </row>
    <row r="4285" spans="2:5" x14ac:dyDescent="0.25">
      <c r="B4285" s="1">
        <v>14.26333</v>
      </c>
      <c r="C4285" s="1">
        <v>34.574809999999999</v>
      </c>
      <c r="D4285" s="1"/>
      <c r="E4285" s="1"/>
    </row>
    <row r="4286" spans="2:5" x14ac:dyDescent="0.25">
      <c r="B4286" s="1">
        <v>14.26667</v>
      </c>
      <c r="C4286" s="1">
        <v>34.687049999999999</v>
      </c>
      <c r="D4286" s="1"/>
      <c r="E4286" s="1"/>
    </row>
    <row r="4287" spans="2:5" x14ac:dyDescent="0.25">
      <c r="B4287" s="1">
        <v>14.27</v>
      </c>
      <c r="C4287" s="1">
        <v>34.805149999999998</v>
      </c>
      <c r="D4287" s="1"/>
      <c r="E4287" s="1"/>
    </row>
    <row r="4288" spans="2:5" x14ac:dyDescent="0.25">
      <c r="B4288" s="1">
        <v>14.27333</v>
      </c>
      <c r="C4288" s="1">
        <v>34.928269999999998</v>
      </c>
      <c r="D4288" s="1"/>
      <c r="E4288" s="1"/>
    </row>
    <row r="4289" spans="2:5" x14ac:dyDescent="0.25">
      <c r="B4289" s="1">
        <v>14.276669999999999</v>
      </c>
      <c r="C4289" s="1">
        <v>35.051430000000003</v>
      </c>
      <c r="D4289" s="1"/>
      <c r="E4289" s="1"/>
    </row>
    <row r="4290" spans="2:5" x14ac:dyDescent="0.25">
      <c r="B4290" s="1">
        <v>14.28</v>
      </c>
      <c r="C4290" s="1">
        <v>35.172969999999999</v>
      </c>
      <c r="D4290" s="1"/>
      <c r="E4290" s="1"/>
    </row>
    <row r="4291" spans="2:5" x14ac:dyDescent="0.25">
      <c r="B4291" s="1">
        <v>14.283329999999999</v>
      </c>
      <c r="C4291" s="1">
        <v>35.291899999999998</v>
      </c>
      <c r="D4291" s="1"/>
      <c r="E4291" s="1"/>
    </row>
    <row r="4292" spans="2:5" x14ac:dyDescent="0.25">
      <c r="B4292" s="1">
        <v>14.286670000000001</v>
      </c>
      <c r="C4292" s="1">
        <v>35.406030000000001</v>
      </c>
      <c r="D4292" s="1"/>
      <c r="E4292" s="1"/>
    </row>
    <row r="4293" spans="2:5" x14ac:dyDescent="0.25">
      <c r="B4293" s="1">
        <v>14.29</v>
      </c>
      <c r="C4293" s="1">
        <v>35.517530000000001</v>
      </c>
      <c r="D4293" s="1"/>
      <c r="E4293" s="1"/>
    </row>
    <row r="4294" spans="2:5" x14ac:dyDescent="0.25">
      <c r="B4294" s="1">
        <v>14.293329999999999</v>
      </c>
      <c r="C4294" s="1">
        <v>35.629559999999998</v>
      </c>
      <c r="D4294" s="1"/>
      <c r="E4294" s="1"/>
    </row>
    <row r="4295" spans="2:5" x14ac:dyDescent="0.25">
      <c r="B4295" s="1">
        <v>14.296670000000001</v>
      </c>
      <c r="C4295" s="1">
        <v>35.741489999999999</v>
      </c>
      <c r="D4295" s="1"/>
      <c r="E4295" s="1"/>
    </row>
    <row r="4296" spans="2:5" x14ac:dyDescent="0.25">
      <c r="B4296" s="1">
        <v>14.3</v>
      </c>
      <c r="C4296" s="1">
        <v>35.85351</v>
      </c>
      <c r="D4296" s="1"/>
      <c r="E4296" s="1"/>
    </row>
    <row r="4297" spans="2:5" x14ac:dyDescent="0.25">
      <c r="B4297" s="1">
        <v>14.303330000000001</v>
      </c>
      <c r="C4297" s="1">
        <v>35.966200000000001</v>
      </c>
      <c r="D4297" s="1"/>
      <c r="E4297" s="1"/>
    </row>
    <row r="4298" spans="2:5" x14ac:dyDescent="0.25">
      <c r="B4298" s="1">
        <v>14.30667</v>
      </c>
      <c r="C4298" s="1">
        <v>36.077570000000001</v>
      </c>
      <c r="D4298" s="1"/>
      <c r="E4298" s="1"/>
    </row>
    <row r="4299" spans="2:5" x14ac:dyDescent="0.25">
      <c r="B4299" s="1">
        <v>14.31</v>
      </c>
      <c r="C4299" s="1">
        <v>36.186419999999998</v>
      </c>
      <c r="D4299" s="1"/>
      <c r="E4299" s="1"/>
    </row>
    <row r="4300" spans="2:5" x14ac:dyDescent="0.25">
      <c r="B4300" s="1">
        <v>14.313330000000001</v>
      </c>
      <c r="C4300" s="1">
        <v>36.292729999999999</v>
      </c>
      <c r="D4300" s="1"/>
      <c r="E4300" s="1"/>
    </row>
    <row r="4301" spans="2:5" x14ac:dyDescent="0.25">
      <c r="B4301" s="1">
        <v>14.31667</v>
      </c>
      <c r="C4301" s="1">
        <v>36.397170000000003</v>
      </c>
      <c r="D4301" s="1"/>
      <c r="E4301" s="1"/>
    </row>
    <row r="4302" spans="2:5" x14ac:dyDescent="0.25">
      <c r="B4302" s="1">
        <v>14.32</v>
      </c>
      <c r="C4302" s="1">
        <v>36.501309999999997</v>
      </c>
      <c r="D4302" s="1"/>
      <c r="E4302" s="1"/>
    </row>
    <row r="4303" spans="2:5" x14ac:dyDescent="0.25">
      <c r="B4303" s="1">
        <v>14.32333</v>
      </c>
      <c r="C4303" s="1">
        <v>36.605550000000001</v>
      </c>
      <c r="D4303" s="1"/>
      <c r="E4303" s="1"/>
    </row>
    <row r="4304" spans="2:5" x14ac:dyDescent="0.25">
      <c r="B4304" s="1">
        <v>14.32667</v>
      </c>
      <c r="C4304" s="1">
        <v>36.710619999999999</v>
      </c>
      <c r="D4304" s="1"/>
      <c r="E4304" s="1"/>
    </row>
    <row r="4305" spans="2:5" x14ac:dyDescent="0.25">
      <c r="B4305" s="1">
        <v>14.33</v>
      </c>
      <c r="C4305" s="1">
        <v>36.817140000000002</v>
      </c>
      <c r="D4305" s="1"/>
      <c r="E4305" s="1"/>
    </row>
    <row r="4306" spans="2:5" x14ac:dyDescent="0.25">
      <c r="B4306" s="1">
        <v>14.33333</v>
      </c>
      <c r="C4306" s="1">
        <v>36.922519999999999</v>
      </c>
      <c r="D4306" s="1"/>
      <c r="E4306" s="1"/>
    </row>
    <row r="4307" spans="2:5" x14ac:dyDescent="0.25">
      <c r="B4307" s="1">
        <v>14.33667</v>
      </c>
      <c r="C4307" s="1">
        <v>37.024500000000003</v>
      </c>
      <c r="D4307" s="1"/>
      <c r="E4307" s="1"/>
    </row>
    <row r="4308" spans="2:5" x14ac:dyDescent="0.25">
      <c r="B4308" s="1">
        <v>14.34</v>
      </c>
      <c r="C4308" s="1">
        <v>37.12323</v>
      </c>
      <c r="D4308" s="1"/>
      <c r="E4308" s="1"/>
    </row>
    <row r="4309" spans="2:5" x14ac:dyDescent="0.25">
      <c r="B4309" s="1">
        <v>14.34333</v>
      </c>
      <c r="C4309" s="1">
        <v>37.21987</v>
      </c>
      <c r="D4309" s="1"/>
      <c r="E4309" s="1"/>
    </row>
    <row r="4310" spans="2:5" x14ac:dyDescent="0.25">
      <c r="B4310" s="1">
        <v>14.34667</v>
      </c>
      <c r="C4310" s="1">
        <v>37.316110000000002</v>
      </c>
      <c r="D4310" s="1"/>
      <c r="E4310" s="1"/>
    </row>
    <row r="4311" spans="2:5" x14ac:dyDescent="0.25">
      <c r="B4311" s="1">
        <v>14.35</v>
      </c>
      <c r="C4311" s="1">
        <v>37.41151</v>
      </c>
      <c r="D4311" s="1"/>
      <c r="E4311" s="1"/>
    </row>
    <row r="4312" spans="2:5" x14ac:dyDescent="0.25">
      <c r="B4312" s="1">
        <v>14.35333</v>
      </c>
      <c r="C4312" s="1">
        <v>37.50497</v>
      </c>
      <c r="D4312" s="1"/>
      <c r="E4312" s="1"/>
    </row>
    <row r="4313" spans="2:5" x14ac:dyDescent="0.25">
      <c r="B4313" s="1">
        <v>14.356669999999999</v>
      </c>
      <c r="C4313" s="1">
        <v>37.597740000000002</v>
      </c>
      <c r="D4313" s="1"/>
      <c r="E4313" s="1"/>
    </row>
    <row r="4314" spans="2:5" x14ac:dyDescent="0.25">
      <c r="B4314" s="1">
        <v>14.36</v>
      </c>
      <c r="C4314" s="1">
        <v>37.690730000000002</v>
      </c>
      <c r="D4314" s="1"/>
      <c r="E4314" s="1"/>
    </row>
    <row r="4315" spans="2:5" x14ac:dyDescent="0.25">
      <c r="B4315" s="1">
        <v>14.363329999999999</v>
      </c>
      <c r="C4315" s="1">
        <v>37.783790000000003</v>
      </c>
      <c r="D4315" s="1"/>
      <c r="E4315" s="1"/>
    </row>
    <row r="4316" spans="2:5" x14ac:dyDescent="0.25">
      <c r="B4316" s="1">
        <v>14.366669999999999</v>
      </c>
      <c r="C4316" s="1">
        <v>37.874690000000001</v>
      </c>
      <c r="D4316" s="1"/>
      <c r="E4316" s="1"/>
    </row>
    <row r="4317" spans="2:5" x14ac:dyDescent="0.25">
      <c r="B4317" s="1">
        <v>14.37</v>
      </c>
      <c r="C4317" s="1">
        <v>37.959060000000001</v>
      </c>
      <c r="D4317" s="1"/>
      <c r="E4317" s="1"/>
    </row>
    <row r="4318" spans="2:5" x14ac:dyDescent="0.25">
      <c r="B4318" s="1">
        <v>14.373329999999999</v>
      </c>
      <c r="C4318" s="1">
        <v>38.037460000000003</v>
      </c>
      <c r="D4318" s="1"/>
      <c r="E4318" s="1"/>
    </row>
    <row r="4319" spans="2:5" x14ac:dyDescent="0.25">
      <c r="B4319" s="1">
        <v>14.376670000000001</v>
      </c>
      <c r="C4319" s="1">
        <v>38.113300000000002</v>
      </c>
      <c r="D4319" s="1"/>
      <c r="E4319" s="1"/>
    </row>
    <row r="4320" spans="2:5" x14ac:dyDescent="0.25">
      <c r="B4320" s="1">
        <v>14.38</v>
      </c>
      <c r="C4320" s="1">
        <v>38.18674</v>
      </c>
      <c r="D4320" s="1"/>
      <c r="E4320" s="1"/>
    </row>
    <row r="4321" spans="2:5" x14ac:dyDescent="0.25">
      <c r="B4321" s="1">
        <v>14.383330000000001</v>
      </c>
      <c r="C4321" s="1">
        <v>38.258690000000001</v>
      </c>
      <c r="D4321" s="1"/>
      <c r="E4321" s="1"/>
    </row>
    <row r="4322" spans="2:5" x14ac:dyDescent="0.25">
      <c r="B4322" s="1">
        <v>14.386670000000001</v>
      </c>
      <c r="C4322" s="1">
        <v>38.329389999999997</v>
      </c>
      <c r="D4322" s="1"/>
      <c r="E4322" s="1"/>
    </row>
    <row r="4323" spans="2:5" x14ac:dyDescent="0.25">
      <c r="B4323" s="1">
        <v>14.39</v>
      </c>
      <c r="C4323" s="1">
        <v>38.396500000000003</v>
      </c>
      <c r="D4323" s="1"/>
      <c r="E4323" s="1"/>
    </row>
    <row r="4324" spans="2:5" x14ac:dyDescent="0.25">
      <c r="B4324" s="1">
        <v>14.393330000000001</v>
      </c>
      <c r="C4324" s="1">
        <v>38.462299999999999</v>
      </c>
      <c r="D4324" s="1"/>
      <c r="E4324" s="1"/>
    </row>
    <row r="4325" spans="2:5" x14ac:dyDescent="0.25">
      <c r="B4325" s="1">
        <v>14.39667</v>
      </c>
      <c r="C4325" s="1">
        <v>38.530940000000001</v>
      </c>
      <c r="D4325" s="1"/>
      <c r="E4325" s="1"/>
    </row>
    <row r="4326" spans="2:5" x14ac:dyDescent="0.25">
      <c r="B4326" s="1">
        <v>14.4</v>
      </c>
      <c r="C4326" s="1">
        <v>38.60125</v>
      </c>
      <c r="D4326" s="1"/>
      <c r="E4326" s="1"/>
    </row>
    <row r="4327" spans="2:5" x14ac:dyDescent="0.25">
      <c r="B4327" s="1">
        <v>14.40333</v>
      </c>
      <c r="C4327" s="1">
        <v>38.668909999999997</v>
      </c>
      <c r="D4327" s="1"/>
      <c r="E4327" s="1"/>
    </row>
    <row r="4328" spans="2:5" x14ac:dyDescent="0.25">
      <c r="B4328" s="1">
        <v>14.40667</v>
      </c>
      <c r="C4328" s="1">
        <v>38.731659999999998</v>
      </c>
      <c r="D4328" s="1"/>
      <c r="E4328" s="1"/>
    </row>
    <row r="4329" spans="2:5" x14ac:dyDescent="0.25">
      <c r="B4329" s="1">
        <v>14.41</v>
      </c>
      <c r="C4329" s="1">
        <v>38.792119999999997</v>
      </c>
      <c r="D4329" s="1"/>
      <c r="E4329" s="1"/>
    </row>
    <row r="4330" spans="2:5" x14ac:dyDescent="0.25">
      <c r="B4330" s="1">
        <v>14.41333</v>
      </c>
      <c r="C4330" s="1">
        <v>38.854219999999998</v>
      </c>
      <c r="D4330" s="1"/>
      <c r="E4330" s="1"/>
    </row>
    <row r="4331" spans="2:5" x14ac:dyDescent="0.25">
      <c r="B4331" s="1">
        <v>14.41667</v>
      </c>
      <c r="C4331" s="1">
        <v>38.916890000000002</v>
      </c>
      <c r="D4331" s="1"/>
      <c r="E4331" s="1"/>
    </row>
    <row r="4332" spans="2:5" x14ac:dyDescent="0.25">
      <c r="B4332" s="1">
        <v>14.42</v>
      </c>
      <c r="C4332" s="1">
        <v>38.975450000000002</v>
      </c>
      <c r="D4332" s="1"/>
      <c r="E4332" s="1"/>
    </row>
    <row r="4333" spans="2:5" x14ac:dyDescent="0.25">
      <c r="B4333" s="1">
        <v>14.42333</v>
      </c>
      <c r="C4333" s="1">
        <v>39.027180000000001</v>
      </c>
      <c r="D4333" s="1"/>
      <c r="E4333" s="1"/>
    </row>
    <row r="4334" spans="2:5" x14ac:dyDescent="0.25">
      <c r="B4334" s="1">
        <v>14.42667</v>
      </c>
      <c r="C4334" s="1">
        <v>39.073149999999998</v>
      </c>
      <c r="D4334" s="1"/>
      <c r="E4334" s="1"/>
    </row>
    <row r="4335" spans="2:5" x14ac:dyDescent="0.25">
      <c r="B4335" s="1">
        <v>14.43</v>
      </c>
      <c r="C4335" s="1">
        <v>39.116199999999999</v>
      </c>
      <c r="D4335" s="1"/>
      <c r="E4335" s="1"/>
    </row>
    <row r="4336" spans="2:5" x14ac:dyDescent="0.25">
      <c r="B4336" s="1">
        <v>14.43333</v>
      </c>
      <c r="C4336" s="1">
        <v>39.157310000000003</v>
      </c>
      <c r="D4336" s="1"/>
      <c r="E4336" s="1"/>
    </row>
    <row r="4337" spans="2:5" x14ac:dyDescent="0.25">
      <c r="B4337" s="1">
        <v>14.436669999999999</v>
      </c>
      <c r="C4337" s="1">
        <v>39.195909999999998</v>
      </c>
      <c r="D4337" s="1"/>
      <c r="E4337" s="1"/>
    </row>
    <row r="4338" spans="2:5" x14ac:dyDescent="0.25">
      <c r="B4338" s="1">
        <v>14.44</v>
      </c>
      <c r="C4338" s="1">
        <v>39.23301</v>
      </c>
      <c r="D4338" s="1"/>
      <c r="E4338" s="1"/>
    </row>
    <row r="4339" spans="2:5" x14ac:dyDescent="0.25">
      <c r="B4339" s="1">
        <v>14.44333</v>
      </c>
      <c r="C4339" s="1">
        <v>39.270429999999998</v>
      </c>
      <c r="D4339" s="1"/>
      <c r="E4339" s="1"/>
    </row>
    <row r="4340" spans="2:5" x14ac:dyDescent="0.25">
      <c r="B4340" s="1">
        <v>14.446669999999999</v>
      </c>
      <c r="C4340" s="1">
        <v>39.30818</v>
      </c>
      <c r="D4340" s="1"/>
      <c r="E4340" s="1"/>
    </row>
    <row r="4341" spans="2:5" x14ac:dyDescent="0.25">
      <c r="B4341" s="1">
        <v>14.45</v>
      </c>
      <c r="C4341" s="1">
        <v>39.34534</v>
      </c>
      <c r="D4341" s="1"/>
      <c r="E4341" s="1"/>
    </row>
    <row r="4342" spans="2:5" x14ac:dyDescent="0.25">
      <c r="B4342" s="1">
        <v>14.453329999999999</v>
      </c>
      <c r="C4342" s="1">
        <v>39.381520000000002</v>
      </c>
      <c r="D4342" s="1"/>
      <c r="E4342" s="1"/>
    </row>
    <row r="4343" spans="2:5" x14ac:dyDescent="0.25">
      <c r="B4343" s="1">
        <v>14.456670000000001</v>
      </c>
      <c r="C4343" s="1">
        <v>39.416370000000001</v>
      </c>
      <c r="D4343" s="1"/>
      <c r="E4343" s="1"/>
    </row>
    <row r="4344" spans="2:5" x14ac:dyDescent="0.25">
      <c r="B4344" s="1">
        <v>14.46</v>
      </c>
      <c r="C4344" s="1">
        <v>39.44896</v>
      </c>
      <c r="D4344" s="1"/>
      <c r="E4344" s="1"/>
    </row>
    <row r="4345" spans="2:5" x14ac:dyDescent="0.25">
      <c r="B4345" s="1">
        <v>14.463329999999999</v>
      </c>
      <c r="C4345" s="1">
        <v>39.479170000000003</v>
      </c>
      <c r="D4345" s="1"/>
      <c r="E4345" s="1"/>
    </row>
    <row r="4346" spans="2:5" x14ac:dyDescent="0.25">
      <c r="B4346" s="1">
        <v>14.466670000000001</v>
      </c>
      <c r="C4346" s="1">
        <v>39.506909999999998</v>
      </c>
      <c r="D4346" s="1"/>
      <c r="E4346" s="1"/>
    </row>
    <row r="4347" spans="2:5" x14ac:dyDescent="0.25">
      <c r="B4347" s="1">
        <v>14.47</v>
      </c>
      <c r="C4347" s="1">
        <v>39.529339999999998</v>
      </c>
      <c r="D4347" s="1"/>
      <c r="E4347" s="1"/>
    </row>
    <row r="4348" spans="2:5" x14ac:dyDescent="0.25">
      <c r="B4348" s="1">
        <v>14.473330000000001</v>
      </c>
      <c r="C4348" s="1">
        <v>39.545319999999997</v>
      </c>
      <c r="D4348" s="1"/>
      <c r="E4348" s="1"/>
    </row>
    <row r="4349" spans="2:5" x14ac:dyDescent="0.25">
      <c r="B4349" s="1">
        <v>14.47667</v>
      </c>
      <c r="C4349" s="1">
        <v>39.559399999999997</v>
      </c>
      <c r="D4349" s="1"/>
      <c r="E4349" s="1"/>
    </row>
    <row r="4350" spans="2:5" x14ac:dyDescent="0.25">
      <c r="B4350" s="1">
        <v>14.48</v>
      </c>
      <c r="C4350" s="1">
        <v>39.574269999999999</v>
      </c>
      <c r="D4350" s="1"/>
      <c r="E4350" s="1"/>
    </row>
    <row r="4351" spans="2:5" x14ac:dyDescent="0.25">
      <c r="B4351" s="1">
        <v>14.48333</v>
      </c>
      <c r="C4351" s="1">
        <v>39.587200000000003</v>
      </c>
      <c r="D4351" s="1"/>
      <c r="E4351" s="1"/>
    </row>
    <row r="4352" spans="2:5" x14ac:dyDescent="0.25">
      <c r="B4352" s="1">
        <v>14.48667</v>
      </c>
      <c r="C4352" s="1">
        <v>39.595590000000001</v>
      </c>
      <c r="D4352" s="1"/>
      <c r="E4352" s="1"/>
    </row>
    <row r="4353" spans="2:5" x14ac:dyDescent="0.25">
      <c r="B4353" s="1">
        <v>14.49</v>
      </c>
      <c r="C4353" s="1">
        <v>39.600529999999999</v>
      </c>
      <c r="D4353" s="1"/>
      <c r="E4353" s="1"/>
    </row>
    <row r="4354" spans="2:5" x14ac:dyDescent="0.25">
      <c r="B4354" s="1">
        <v>14.49333</v>
      </c>
      <c r="C4354" s="1">
        <v>39.605110000000003</v>
      </c>
      <c r="D4354" s="1"/>
      <c r="E4354" s="1"/>
    </row>
    <row r="4355" spans="2:5" x14ac:dyDescent="0.25">
      <c r="B4355" s="1">
        <v>14.49667</v>
      </c>
      <c r="C4355" s="1">
        <v>39.609610000000004</v>
      </c>
      <c r="D4355" s="1"/>
      <c r="E4355" s="1"/>
    </row>
    <row r="4356" spans="2:5" x14ac:dyDescent="0.25">
      <c r="B4356" s="1">
        <v>14.5</v>
      </c>
      <c r="C4356" s="1">
        <v>39.61262</v>
      </c>
      <c r="D4356" s="1"/>
      <c r="E4356" s="1"/>
    </row>
    <row r="4357" spans="2:5" x14ac:dyDescent="0.25">
      <c r="B4357" s="1">
        <v>14.50333</v>
      </c>
      <c r="C4357" s="1">
        <v>39.613860000000003</v>
      </c>
      <c r="D4357" s="1"/>
      <c r="E4357" s="1"/>
    </row>
    <row r="4358" spans="2:5" x14ac:dyDescent="0.25">
      <c r="B4358" s="1">
        <v>14.50667</v>
      </c>
      <c r="C4358" s="1">
        <v>39.611600000000003</v>
      </c>
      <c r="D4358" s="1"/>
      <c r="E4358" s="1"/>
    </row>
    <row r="4359" spans="2:5" x14ac:dyDescent="0.25">
      <c r="B4359" s="1">
        <v>14.51</v>
      </c>
      <c r="C4359" s="1">
        <v>39.603830000000002</v>
      </c>
      <c r="D4359" s="1"/>
      <c r="E4359" s="1"/>
    </row>
    <row r="4360" spans="2:5" x14ac:dyDescent="0.25">
      <c r="B4360" s="1">
        <v>14.51333</v>
      </c>
      <c r="C4360" s="1">
        <v>39.590960000000003</v>
      </c>
      <c r="D4360" s="1"/>
      <c r="E4360" s="1"/>
    </row>
    <row r="4361" spans="2:5" x14ac:dyDescent="0.25">
      <c r="B4361" s="1">
        <v>14.51667</v>
      </c>
      <c r="C4361" s="1">
        <v>39.574199999999998</v>
      </c>
      <c r="D4361" s="1"/>
      <c r="E4361" s="1"/>
    </row>
    <row r="4362" spans="2:5" x14ac:dyDescent="0.25">
      <c r="B4362" s="1">
        <v>14.52</v>
      </c>
      <c r="C4362" s="1">
        <v>39.556359999999998</v>
      </c>
      <c r="D4362" s="1"/>
      <c r="E4362" s="1"/>
    </row>
    <row r="4363" spans="2:5" x14ac:dyDescent="0.25">
      <c r="B4363" s="1">
        <v>14.52333</v>
      </c>
      <c r="C4363" s="1">
        <v>39.542319999999997</v>
      </c>
      <c r="D4363" s="1"/>
      <c r="E4363" s="1"/>
    </row>
    <row r="4364" spans="2:5" x14ac:dyDescent="0.25">
      <c r="B4364" s="1">
        <v>14.526669999999999</v>
      </c>
      <c r="C4364" s="1">
        <v>39.531080000000003</v>
      </c>
      <c r="D4364" s="1"/>
      <c r="E4364" s="1"/>
    </row>
    <row r="4365" spans="2:5" x14ac:dyDescent="0.25">
      <c r="B4365" s="1">
        <v>14.53</v>
      </c>
      <c r="C4365" s="1">
        <v>39.515090000000001</v>
      </c>
      <c r="D4365" s="1"/>
      <c r="E4365" s="1"/>
    </row>
    <row r="4366" spans="2:5" x14ac:dyDescent="0.25">
      <c r="B4366" s="1">
        <v>14.533329999999999</v>
      </c>
      <c r="C4366" s="1">
        <v>39.494079999999997</v>
      </c>
      <c r="D4366" s="1"/>
      <c r="E4366" s="1"/>
    </row>
    <row r="4367" spans="2:5" x14ac:dyDescent="0.25">
      <c r="B4367" s="1">
        <v>14.536670000000001</v>
      </c>
      <c r="C4367" s="1">
        <v>39.473970000000001</v>
      </c>
      <c r="D4367" s="1"/>
      <c r="E4367" s="1"/>
    </row>
    <row r="4368" spans="2:5" x14ac:dyDescent="0.25">
      <c r="B4368" s="1">
        <v>14.54</v>
      </c>
      <c r="C4368" s="1">
        <v>39.452500000000001</v>
      </c>
      <c r="D4368" s="1"/>
      <c r="E4368" s="1"/>
    </row>
    <row r="4369" spans="2:5" x14ac:dyDescent="0.25">
      <c r="B4369" s="1">
        <v>14.543329999999999</v>
      </c>
      <c r="C4369" s="1">
        <v>39.423079999999999</v>
      </c>
      <c r="D4369" s="1"/>
      <c r="E4369" s="1"/>
    </row>
    <row r="4370" spans="2:5" x14ac:dyDescent="0.25">
      <c r="B4370" s="1">
        <v>14.546670000000001</v>
      </c>
      <c r="C4370" s="1">
        <v>39.386510000000001</v>
      </c>
      <c r="D4370" s="1"/>
      <c r="E4370" s="1"/>
    </row>
    <row r="4371" spans="2:5" x14ac:dyDescent="0.25">
      <c r="B4371" s="1">
        <v>14.55</v>
      </c>
      <c r="C4371" s="1">
        <v>39.350369999999998</v>
      </c>
      <c r="D4371" s="1"/>
      <c r="E4371" s="1"/>
    </row>
    <row r="4372" spans="2:5" x14ac:dyDescent="0.25">
      <c r="B4372" s="1">
        <v>14.553330000000001</v>
      </c>
      <c r="C4372" s="1">
        <v>39.319519999999997</v>
      </c>
      <c r="D4372" s="1"/>
      <c r="E4372" s="1"/>
    </row>
    <row r="4373" spans="2:5" x14ac:dyDescent="0.25">
      <c r="B4373" s="1">
        <v>14.55667</v>
      </c>
      <c r="C4373" s="1">
        <v>39.290570000000002</v>
      </c>
      <c r="D4373" s="1"/>
      <c r="E4373" s="1"/>
    </row>
    <row r="4374" spans="2:5" x14ac:dyDescent="0.25">
      <c r="B4374" s="1">
        <v>14.56</v>
      </c>
      <c r="C4374" s="1">
        <v>39.258220000000001</v>
      </c>
      <c r="D4374" s="1"/>
      <c r="E4374" s="1"/>
    </row>
    <row r="4375" spans="2:5" x14ac:dyDescent="0.25">
      <c r="B4375" s="1">
        <v>14.563330000000001</v>
      </c>
      <c r="C4375" s="1">
        <v>39.221499999999999</v>
      </c>
      <c r="D4375" s="1"/>
      <c r="E4375" s="1"/>
    </row>
    <row r="4376" spans="2:5" x14ac:dyDescent="0.25">
      <c r="B4376" s="1">
        <v>14.56667</v>
      </c>
      <c r="C4376" s="1">
        <v>39.181510000000003</v>
      </c>
      <c r="D4376" s="1"/>
      <c r="E4376" s="1"/>
    </row>
    <row r="4377" spans="2:5" x14ac:dyDescent="0.25">
      <c r="B4377" s="1">
        <v>14.57</v>
      </c>
      <c r="C4377" s="1">
        <v>39.137630000000001</v>
      </c>
      <c r="D4377" s="1"/>
      <c r="E4377" s="1"/>
    </row>
    <row r="4378" spans="2:5" x14ac:dyDescent="0.25">
      <c r="B4378" s="1">
        <v>14.57333</v>
      </c>
      <c r="C4378" s="1">
        <v>39.088439999999999</v>
      </c>
      <c r="D4378" s="1"/>
      <c r="E4378" s="1"/>
    </row>
    <row r="4379" spans="2:5" x14ac:dyDescent="0.25">
      <c r="B4379" s="1">
        <v>14.57667</v>
      </c>
      <c r="C4379" s="1">
        <v>39.036430000000003</v>
      </c>
      <c r="D4379" s="1"/>
      <c r="E4379" s="1"/>
    </row>
    <row r="4380" spans="2:5" x14ac:dyDescent="0.25">
      <c r="B4380" s="1">
        <v>14.58</v>
      </c>
      <c r="C4380" s="1">
        <v>38.988309999999998</v>
      </c>
      <c r="D4380" s="1"/>
      <c r="E4380" s="1"/>
    </row>
    <row r="4381" spans="2:5" x14ac:dyDescent="0.25">
      <c r="B4381" s="1">
        <v>14.58333</v>
      </c>
      <c r="C4381" s="1">
        <v>38.946350000000002</v>
      </c>
      <c r="D4381" s="1"/>
      <c r="E4381" s="1"/>
    </row>
    <row r="4382" spans="2:5" x14ac:dyDescent="0.25">
      <c r="B4382" s="1">
        <v>14.58667</v>
      </c>
      <c r="C4382" s="1">
        <v>38.903230000000001</v>
      </c>
      <c r="D4382" s="1"/>
      <c r="E4382" s="1"/>
    </row>
    <row r="4383" spans="2:5" x14ac:dyDescent="0.25">
      <c r="B4383" s="1">
        <v>14.59</v>
      </c>
      <c r="C4383" s="1">
        <v>38.851100000000002</v>
      </c>
      <c r="D4383" s="1"/>
      <c r="E4383" s="1"/>
    </row>
    <row r="4384" spans="2:5" x14ac:dyDescent="0.25">
      <c r="B4384" s="1">
        <v>14.59333</v>
      </c>
      <c r="C4384" s="1">
        <v>38.791130000000003</v>
      </c>
      <c r="D4384" s="1"/>
      <c r="E4384" s="1"/>
    </row>
    <row r="4385" spans="2:5" x14ac:dyDescent="0.25">
      <c r="B4385" s="1">
        <v>14.59667</v>
      </c>
      <c r="C4385" s="1">
        <v>38.729309999999998</v>
      </c>
      <c r="D4385" s="1"/>
      <c r="E4385" s="1"/>
    </row>
    <row r="4386" spans="2:5" x14ac:dyDescent="0.25">
      <c r="B4386" s="1">
        <v>14.6</v>
      </c>
      <c r="C4386" s="1">
        <v>38.668170000000003</v>
      </c>
      <c r="D4386" s="1"/>
      <c r="E4386" s="1"/>
    </row>
    <row r="4387" spans="2:5" x14ac:dyDescent="0.25">
      <c r="B4387" s="1">
        <v>14.60333</v>
      </c>
      <c r="C4387" s="1">
        <v>38.608060000000002</v>
      </c>
      <c r="D4387" s="1"/>
      <c r="E4387" s="1"/>
    </row>
    <row r="4388" spans="2:5" x14ac:dyDescent="0.25">
      <c r="B4388" s="1">
        <v>14.606669999999999</v>
      </c>
      <c r="C4388" s="1">
        <v>38.549590000000002</v>
      </c>
      <c r="D4388" s="1"/>
      <c r="E4388" s="1"/>
    </row>
    <row r="4389" spans="2:5" x14ac:dyDescent="0.25">
      <c r="B4389" s="1">
        <v>14.61</v>
      </c>
      <c r="C4389" s="1">
        <v>38.490049999999997</v>
      </c>
      <c r="D4389" s="1"/>
      <c r="E4389" s="1"/>
    </row>
    <row r="4390" spans="2:5" x14ac:dyDescent="0.25">
      <c r="B4390" s="1">
        <v>14.613329999999999</v>
      </c>
      <c r="C4390" s="1">
        <v>38.425319999999999</v>
      </c>
      <c r="D4390" s="1"/>
      <c r="E4390" s="1"/>
    </row>
    <row r="4391" spans="2:5" x14ac:dyDescent="0.25">
      <c r="B4391" s="1">
        <v>14.616669999999999</v>
      </c>
      <c r="C4391" s="1">
        <v>38.354970000000002</v>
      </c>
      <c r="D4391" s="1"/>
      <c r="E4391" s="1"/>
    </row>
    <row r="4392" spans="2:5" x14ac:dyDescent="0.25">
      <c r="B4392" s="1">
        <v>14.62</v>
      </c>
      <c r="C4392" s="1">
        <v>38.281739999999999</v>
      </c>
      <c r="D4392" s="1"/>
      <c r="E4392" s="1"/>
    </row>
    <row r="4393" spans="2:5" x14ac:dyDescent="0.25">
      <c r="B4393" s="1">
        <v>14.623329999999999</v>
      </c>
      <c r="C4393" s="1">
        <v>38.210999999999999</v>
      </c>
      <c r="D4393" s="1"/>
      <c r="E4393" s="1"/>
    </row>
    <row r="4394" spans="2:5" x14ac:dyDescent="0.25">
      <c r="B4394" s="1">
        <v>14.626670000000001</v>
      </c>
      <c r="C4394" s="1">
        <v>38.144500000000001</v>
      </c>
      <c r="D4394" s="1"/>
      <c r="E4394" s="1"/>
    </row>
    <row r="4395" spans="2:5" x14ac:dyDescent="0.25">
      <c r="B4395" s="1">
        <v>14.63</v>
      </c>
      <c r="C4395" s="1">
        <v>38.075679999999998</v>
      </c>
      <c r="D4395" s="1"/>
      <c r="E4395" s="1"/>
    </row>
    <row r="4396" spans="2:5" x14ac:dyDescent="0.25">
      <c r="B4396" s="1">
        <v>14.633330000000001</v>
      </c>
      <c r="C4396" s="1">
        <v>38.003079999999997</v>
      </c>
      <c r="D4396" s="1"/>
      <c r="E4396" s="1"/>
    </row>
    <row r="4397" spans="2:5" x14ac:dyDescent="0.25">
      <c r="B4397" s="1">
        <v>14.636670000000001</v>
      </c>
      <c r="C4397" s="1">
        <v>37.934049999999999</v>
      </c>
      <c r="D4397" s="1"/>
      <c r="E4397" s="1"/>
    </row>
    <row r="4398" spans="2:5" x14ac:dyDescent="0.25">
      <c r="B4398" s="1">
        <v>14.64</v>
      </c>
      <c r="C4398" s="1">
        <v>37.868940000000002</v>
      </c>
      <c r="D4398" s="1"/>
      <c r="E4398" s="1"/>
    </row>
    <row r="4399" spans="2:5" x14ac:dyDescent="0.25">
      <c r="B4399" s="1">
        <v>14.643330000000001</v>
      </c>
      <c r="C4399" s="1">
        <v>37.801029999999997</v>
      </c>
      <c r="D4399" s="1"/>
      <c r="E4399" s="1"/>
    </row>
    <row r="4400" spans="2:5" x14ac:dyDescent="0.25">
      <c r="B4400" s="1">
        <v>14.64667</v>
      </c>
      <c r="C4400" s="1">
        <v>37.72889</v>
      </c>
      <c r="D4400" s="1"/>
      <c r="E4400" s="1"/>
    </row>
    <row r="4401" spans="2:5" x14ac:dyDescent="0.25">
      <c r="B4401" s="1">
        <v>14.65</v>
      </c>
      <c r="C4401" s="1">
        <v>37.654440000000001</v>
      </c>
      <c r="D4401" s="1"/>
      <c r="E4401" s="1"/>
    </row>
    <row r="4402" spans="2:5" x14ac:dyDescent="0.25">
      <c r="B4402" s="1">
        <v>14.65333</v>
      </c>
      <c r="C4402" s="1">
        <v>37.575699999999998</v>
      </c>
      <c r="D4402" s="1"/>
      <c r="E4402" s="1"/>
    </row>
    <row r="4403" spans="2:5" x14ac:dyDescent="0.25">
      <c r="B4403" s="1">
        <v>14.65667</v>
      </c>
      <c r="C4403" s="1">
        <v>37.49259</v>
      </c>
      <c r="D4403" s="1"/>
      <c r="E4403" s="1"/>
    </row>
    <row r="4404" spans="2:5" x14ac:dyDescent="0.25">
      <c r="B4404" s="1">
        <v>14.66</v>
      </c>
      <c r="C4404" s="1">
        <v>37.41113</v>
      </c>
      <c r="D4404" s="1"/>
      <c r="E4404" s="1"/>
    </row>
    <row r="4405" spans="2:5" x14ac:dyDescent="0.25">
      <c r="B4405" s="1">
        <v>14.66333</v>
      </c>
      <c r="C4405" s="1">
        <v>37.333069999999999</v>
      </c>
      <c r="D4405" s="1"/>
      <c r="E4405" s="1"/>
    </row>
    <row r="4406" spans="2:5" x14ac:dyDescent="0.25">
      <c r="B4406" s="1">
        <v>14.66667</v>
      </c>
      <c r="C4406" s="1">
        <v>37.253660000000004</v>
      </c>
      <c r="D4406" s="1"/>
      <c r="E4406" s="1"/>
    </row>
    <row r="4407" spans="2:5" x14ac:dyDescent="0.25">
      <c r="B4407" s="1">
        <v>14.67</v>
      </c>
      <c r="C4407" s="1">
        <v>37.170180000000002</v>
      </c>
      <c r="D4407" s="1"/>
      <c r="E4407" s="1"/>
    </row>
    <row r="4408" spans="2:5" x14ac:dyDescent="0.25">
      <c r="B4408" s="1">
        <v>14.67333</v>
      </c>
      <c r="C4408" s="1">
        <v>37.083730000000003</v>
      </c>
      <c r="D4408" s="1"/>
      <c r="E4408" s="1"/>
    </row>
    <row r="4409" spans="2:5" x14ac:dyDescent="0.25">
      <c r="B4409" s="1">
        <v>14.67667</v>
      </c>
      <c r="C4409" s="1">
        <v>36.997450000000001</v>
      </c>
      <c r="D4409" s="1"/>
      <c r="E4409" s="1"/>
    </row>
    <row r="4410" spans="2:5" x14ac:dyDescent="0.25">
      <c r="B4410" s="1">
        <v>14.68</v>
      </c>
      <c r="C4410" s="1">
        <v>36.912770000000002</v>
      </c>
      <c r="D4410" s="1"/>
      <c r="E4410" s="1"/>
    </row>
    <row r="4411" spans="2:5" x14ac:dyDescent="0.25">
      <c r="B4411" s="1">
        <v>14.68333</v>
      </c>
      <c r="C4411" s="1">
        <v>36.82846</v>
      </c>
      <c r="D4411" s="1"/>
      <c r="E4411" s="1"/>
    </row>
    <row r="4412" spans="2:5" x14ac:dyDescent="0.25">
      <c r="B4412" s="1">
        <v>14.686669999999999</v>
      </c>
      <c r="C4412" s="1">
        <v>36.742660000000001</v>
      </c>
      <c r="D4412" s="1"/>
      <c r="E4412" s="1"/>
    </row>
    <row r="4413" spans="2:5" x14ac:dyDescent="0.25">
      <c r="B4413" s="1">
        <v>14.69</v>
      </c>
      <c r="C4413" s="1">
        <v>36.652329999999999</v>
      </c>
      <c r="D4413" s="1"/>
      <c r="E4413" s="1"/>
    </row>
    <row r="4414" spans="2:5" x14ac:dyDescent="0.25">
      <c r="B4414" s="1">
        <v>14.69333</v>
      </c>
      <c r="C4414" s="1">
        <v>36.557189999999999</v>
      </c>
      <c r="D4414" s="1"/>
      <c r="E4414" s="1"/>
    </row>
    <row r="4415" spans="2:5" x14ac:dyDescent="0.25">
      <c r="B4415" s="1">
        <v>14.696669999999999</v>
      </c>
      <c r="C4415" s="1">
        <v>36.46228</v>
      </c>
      <c r="D4415" s="1"/>
      <c r="E4415" s="1"/>
    </row>
    <row r="4416" spans="2:5" x14ac:dyDescent="0.25">
      <c r="B4416" s="1">
        <v>14.7</v>
      </c>
      <c r="C4416" s="1">
        <v>36.372120000000002</v>
      </c>
      <c r="D4416" s="1"/>
      <c r="E4416" s="1"/>
    </row>
    <row r="4417" spans="2:5" x14ac:dyDescent="0.25">
      <c r="B4417" s="1">
        <v>14.703329999999999</v>
      </c>
      <c r="C4417" s="1">
        <v>36.285910000000001</v>
      </c>
      <c r="D4417" s="1"/>
      <c r="E4417" s="1"/>
    </row>
    <row r="4418" spans="2:5" x14ac:dyDescent="0.25">
      <c r="B4418" s="1">
        <v>14.706670000000001</v>
      </c>
      <c r="C4418" s="1">
        <v>36.198630000000001</v>
      </c>
      <c r="D4418" s="1"/>
      <c r="E4418" s="1"/>
    </row>
    <row r="4419" spans="2:5" x14ac:dyDescent="0.25">
      <c r="B4419" s="1">
        <v>14.71</v>
      </c>
      <c r="C4419" s="1">
        <v>36.107129999999998</v>
      </c>
      <c r="D4419" s="1"/>
      <c r="E4419" s="1"/>
    </row>
    <row r="4420" spans="2:5" x14ac:dyDescent="0.25">
      <c r="B4420" s="1">
        <v>14.713329999999999</v>
      </c>
      <c r="C4420" s="1">
        <v>36.013820000000003</v>
      </c>
      <c r="D4420" s="1"/>
      <c r="E4420" s="1"/>
    </row>
    <row r="4421" spans="2:5" x14ac:dyDescent="0.25">
      <c r="B4421" s="1">
        <v>14.716670000000001</v>
      </c>
      <c r="C4421" s="1">
        <v>35.920389999999998</v>
      </c>
      <c r="D4421" s="1"/>
      <c r="E4421" s="1"/>
    </row>
    <row r="4422" spans="2:5" x14ac:dyDescent="0.25">
      <c r="B4422" s="1">
        <v>14.72</v>
      </c>
      <c r="C4422" s="1">
        <v>35.824710000000003</v>
      </c>
      <c r="D4422" s="1"/>
      <c r="E4422" s="1"/>
    </row>
    <row r="4423" spans="2:5" x14ac:dyDescent="0.25">
      <c r="B4423" s="1">
        <v>14.723330000000001</v>
      </c>
      <c r="C4423" s="1">
        <v>35.728580000000001</v>
      </c>
      <c r="D4423" s="1"/>
      <c r="E4423" s="1"/>
    </row>
    <row r="4424" spans="2:5" x14ac:dyDescent="0.25">
      <c r="B4424" s="1">
        <v>14.72667</v>
      </c>
      <c r="C4424" s="1">
        <v>35.637250000000002</v>
      </c>
      <c r="D4424" s="1"/>
      <c r="E4424" s="1"/>
    </row>
    <row r="4425" spans="2:5" x14ac:dyDescent="0.25">
      <c r="B4425" s="1">
        <v>14.73</v>
      </c>
      <c r="C4425" s="1">
        <v>35.549300000000002</v>
      </c>
      <c r="D4425" s="1"/>
      <c r="E4425" s="1"/>
    </row>
    <row r="4426" spans="2:5" x14ac:dyDescent="0.25">
      <c r="B4426" s="1">
        <v>14.73333</v>
      </c>
      <c r="C4426" s="1">
        <v>35.457769999999996</v>
      </c>
      <c r="D4426" s="1"/>
      <c r="E4426" s="1"/>
    </row>
    <row r="4427" spans="2:5" x14ac:dyDescent="0.25">
      <c r="B4427" s="1">
        <v>14.73667</v>
      </c>
      <c r="C4427" s="1">
        <v>35.360979999999998</v>
      </c>
      <c r="D4427" s="1"/>
      <c r="E4427" s="1"/>
    </row>
    <row r="4428" spans="2:5" x14ac:dyDescent="0.25">
      <c r="B4428" s="1">
        <v>14.74</v>
      </c>
      <c r="C4428" s="1">
        <v>35.263750000000002</v>
      </c>
      <c r="D4428" s="1"/>
      <c r="E4428" s="1"/>
    </row>
    <row r="4429" spans="2:5" x14ac:dyDescent="0.25">
      <c r="B4429" s="1">
        <v>14.74333</v>
      </c>
      <c r="C4429" s="1">
        <v>35.168349999999997</v>
      </c>
      <c r="D4429" s="1"/>
      <c r="E4429" s="1"/>
    </row>
    <row r="4430" spans="2:5" x14ac:dyDescent="0.25">
      <c r="B4430" s="1">
        <v>14.74667</v>
      </c>
      <c r="C4430" s="1">
        <v>35.073569999999997</v>
      </c>
      <c r="D4430" s="1"/>
      <c r="E4430" s="1"/>
    </row>
    <row r="4431" spans="2:5" x14ac:dyDescent="0.25">
      <c r="B4431" s="1">
        <v>14.75</v>
      </c>
      <c r="C4431" s="1">
        <v>34.980049999999999</v>
      </c>
      <c r="D4431" s="1"/>
      <c r="E4431" s="1"/>
    </row>
    <row r="4432" spans="2:5" x14ac:dyDescent="0.25">
      <c r="B4432" s="1">
        <v>14.75333</v>
      </c>
      <c r="C4432" s="1">
        <v>34.88805</v>
      </c>
      <c r="D4432" s="1"/>
      <c r="E4432" s="1"/>
    </row>
    <row r="4433" spans="2:5" x14ac:dyDescent="0.25">
      <c r="B4433" s="1">
        <v>14.75667</v>
      </c>
      <c r="C4433" s="1">
        <v>34.79522</v>
      </c>
      <c r="D4433" s="1"/>
      <c r="E4433" s="1"/>
    </row>
    <row r="4434" spans="2:5" x14ac:dyDescent="0.25">
      <c r="B4434" s="1">
        <v>14.76</v>
      </c>
      <c r="C4434" s="1">
        <v>34.699779999999997</v>
      </c>
      <c r="D4434" s="1"/>
      <c r="E4434" s="1"/>
    </row>
    <row r="4435" spans="2:5" x14ac:dyDescent="0.25">
      <c r="B4435" s="1">
        <v>14.76333</v>
      </c>
      <c r="C4435" s="1">
        <v>34.601849999999999</v>
      </c>
      <c r="D4435" s="1"/>
      <c r="E4435" s="1"/>
    </row>
    <row r="4436" spans="2:5" x14ac:dyDescent="0.25">
      <c r="B4436" s="1">
        <v>14.76667</v>
      </c>
      <c r="C4436" s="1">
        <v>34.503709999999998</v>
      </c>
      <c r="D4436" s="1"/>
      <c r="E4436" s="1"/>
    </row>
    <row r="4437" spans="2:5" x14ac:dyDescent="0.25">
      <c r="B4437" s="1">
        <v>14.77</v>
      </c>
      <c r="C4437" s="1">
        <v>34.409109999999998</v>
      </c>
      <c r="D4437" s="1"/>
      <c r="E4437" s="1"/>
    </row>
    <row r="4438" spans="2:5" x14ac:dyDescent="0.25">
      <c r="B4438" s="1">
        <v>14.77333</v>
      </c>
      <c r="C4438" s="1">
        <v>34.318019999999997</v>
      </c>
      <c r="D4438" s="1"/>
      <c r="E4438" s="1"/>
    </row>
    <row r="4439" spans="2:5" x14ac:dyDescent="0.25">
      <c r="B4439" s="1">
        <v>14.776669999999999</v>
      </c>
      <c r="C4439" s="1">
        <v>34.22531</v>
      </c>
      <c r="D4439" s="1"/>
      <c r="E4439" s="1"/>
    </row>
    <row r="4440" spans="2:5" x14ac:dyDescent="0.25">
      <c r="B4440" s="1">
        <v>14.78</v>
      </c>
      <c r="C4440" s="1">
        <v>34.128320000000002</v>
      </c>
      <c r="D4440" s="1"/>
      <c r="E4440" s="1"/>
    </row>
    <row r="4441" spans="2:5" x14ac:dyDescent="0.25">
      <c r="B4441" s="1">
        <v>14.783329999999999</v>
      </c>
      <c r="C4441" s="1">
        <v>34.030610000000003</v>
      </c>
      <c r="D4441" s="1"/>
      <c r="E4441" s="1"/>
    </row>
    <row r="4442" spans="2:5" x14ac:dyDescent="0.25">
      <c r="B4442" s="1">
        <v>14.786670000000001</v>
      </c>
      <c r="C4442" s="1">
        <v>33.935879999999997</v>
      </c>
      <c r="D4442" s="1"/>
      <c r="E4442" s="1"/>
    </row>
    <row r="4443" spans="2:5" x14ac:dyDescent="0.25">
      <c r="B4443" s="1">
        <v>14.79</v>
      </c>
      <c r="C4443" s="1">
        <v>33.842309999999998</v>
      </c>
      <c r="D4443" s="1"/>
      <c r="E4443" s="1"/>
    </row>
    <row r="4444" spans="2:5" x14ac:dyDescent="0.25">
      <c r="B4444" s="1">
        <v>14.793329999999999</v>
      </c>
      <c r="C4444" s="1">
        <v>33.745980000000003</v>
      </c>
      <c r="D4444" s="1"/>
      <c r="E4444" s="1"/>
    </row>
    <row r="4445" spans="2:5" x14ac:dyDescent="0.25">
      <c r="B4445" s="1">
        <v>14.796670000000001</v>
      </c>
      <c r="C4445" s="1">
        <v>33.646850000000001</v>
      </c>
      <c r="D4445" s="1"/>
      <c r="E4445" s="1"/>
    </row>
    <row r="4446" spans="2:5" x14ac:dyDescent="0.25">
      <c r="B4446" s="1">
        <v>14.8</v>
      </c>
      <c r="C4446" s="1">
        <v>33.547539999999998</v>
      </c>
      <c r="D4446" s="1"/>
      <c r="E4446" s="1"/>
    </row>
    <row r="4447" spans="2:5" x14ac:dyDescent="0.25">
      <c r="B4447" s="1">
        <v>14.803330000000001</v>
      </c>
      <c r="C4447" s="1">
        <v>33.450189999999999</v>
      </c>
      <c r="D4447" s="1"/>
      <c r="E4447" s="1"/>
    </row>
    <row r="4448" spans="2:5" x14ac:dyDescent="0.25">
      <c r="B4448" s="1">
        <v>14.80667</v>
      </c>
      <c r="C4448" s="1">
        <v>33.354790000000001</v>
      </c>
      <c r="D4448" s="1"/>
      <c r="E4448" s="1"/>
    </row>
    <row r="4449" spans="2:5" x14ac:dyDescent="0.25">
      <c r="B4449" s="1">
        <v>14.81</v>
      </c>
      <c r="C4449" s="1">
        <v>33.25891</v>
      </c>
      <c r="D4449" s="1"/>
      <c r="E4449" s="1"/>
    </row>
    <row r="4450" spans="2:5" x14ac:dyDescent="0.25">
      <c r="B4450" s="1">
        <v>14.813330000000001</v>
      </c>
      <c r="C4450" s="1">
        <v>33.161650000000002</v>
      </c>
      <c r="D4450" s="1"/>
      <c r="E4450" s="1"/>
    </row>
    <row r="4451" spans="2:5" x14ac:dyDescent="0.25">
      <c r="B4451" s="1">
        <v>14.81667</v>
      </c>
      <c r="C4451" s="1">
        <v>33.066699999999997</v>
      </c>
      <c r="D4451" s="1"/>
      <c r="E4451" s="1"/>
    </row>
    <row r="4452" spans="2:5" x14ac:dyDescent="0.25">
      <c r="B4452" s="1">
        <v>14.82</v>
      </c>
      <c r="C4452" s="1">
        <v>32.977530000000002</v>
      </c>
      <c r="D4452" s="1"/>
      <c r="E4452" s="1"/>
    </row>
    <row r="4453" spans="2:5" x14ac:dyDescent="0.25">
      <c r="B4453" s="1">
        <v>14.82333</v>
      </c>
      <c r="C4453" s="1">
        <v>32.889609999999998</v>
      </c>
      <c r="D4453" s="1"/>
      <c r="E4453" s="1"/>
    </row>
    <row r="4454" spans="2:5" x14ac:dyDescent="0.25">
      <c r="B4454" s="1">
        <v>14.82667</v>
      </c>
      <c r="C4454" s="1">
        <v>32.794690000000003</v>
      </c>
      <c r="D4454" s="1"/>
      <c r="E4454" s="1"/>
    </row>
    <row r="4455" spans="2:5" x14ac:dyDescent="0.25">
      <c r="B4455" s="1">
        <v>14.83</v>
      </c>
      <c r="C4455" s="1">
        <v>32.693240000000003</v>
      </c>
      <c r="D4455" s="1"/>
      <c r="E4455" s="1"/>
    </row>
    <row r="4456" spans="2:5" x14ac:dyDescent="0.25">
      <c r="B4456" s="1">
        <v>14.83333</v>
      </c>
      <c r="C4456" s="1">
        <v>32.59205</v>
      </c>
      <c r="D4456" s="1"/>
      <c r="E4456" s="1"/>
    </row>
    <row r="4457" spans="2:5" x14ac:dyDescent="0.25">
      <c r="B4457" s="1">
        <v>14.83667</v>
      </c>
      <c r="C4457" s="1">
        <v>32.493200000000002</v>
      </c>
      <c r="D4457" s="1"/>
      <c r="E4457" s="1"/>
    </row>
    <row r="4458" spans="2:5" x14ac:dyDescent="0.25">
      <c r="B4458" s="1">
        <v>14.84</v>
      </c>
      <c r="C4458" s="1">
        <v>32.396700000000003</v>
      </c>
      <c r="D4458" s="1"/>
      <c r="E4458" s="1"/>
    </row>
    <row r="4459" spans="2:5" x14ac:dyDescent="0.25">
      <c r="B4459" s="1">
        <v>14.84333</v>
      </c>
      <c r="C4459" s="1">
        <v>32.304960000000001</v>
      </c>
      <c r="D4459" s="1"/>
      <c r="E4459" s="1"/>
    </row>
    <row r="4460" spans="2:5" x14ac:dyDescent="0.25">
      <c r="B4460" s="1">
        <v>14.84667</v>
      </c>
      <c r="C4460" s="1">
        <v>32.216009999999997</v>
      </c>
      <c r="D4460" s="1"/>
      <c r="E4460" s="1"/>
    </row>
    <row r="4461" spans="2:5" x14ac:dyDescent="0.25">
      <c r="B4461" s="1">
        <v>14.85</v>
      </c>
      <c r="C4461" s="1">
        <v>32.125570000000003</v>
      </c>
      <c r="D4461" s="1"/>
      <c r="E4461" s="1"/>
    </row>
    <row r="4462" spans="2:5" x14ac:dyDescent="0.25">
      <c r="B4462" s="1">
        <v>14.85333</v>
      </c>
      <c r="C4462" s="1">
        <v>32.035510000000002</v>
      </c>
      <c r="D4462" s="1"/>
      <c r="E4462" s="1"/>
    </row>
    <row r="4463" spans="2:5" x14ac:dyDescent="0.25">
      <c r="B4463" s="1">
        <v>14.856669999999999</v>
      </c>
      <c r="C4463" s="1">
        <v>31.947330000000001</v>
      </c>
      <c r="D4463" s="1"/>
      <c r="E4463" s="1"/>
    </row>
    <row r="4464" spans="2:5" x14ac:dyDescent="0.25">
      <c r="B4464" s="1">
        <v>14.86</v>
      </c>
      <c r="C4464" s="1">
        <v>31.85774</v>
      </c>
      <c r="D4464" s="1"/>
      <c r="E4464" s="1"/>
    </row>
    <row r="4465" spans="2:5" x14ac:dyDescent="0.25">
      <c r="B4465" s="1">
        <v>14.863329999999999</v>
      </c>
      <c r="C4465" s="1">
        <v>31.765809999999998</v>
      </c>
      <c r="D4465" s="1"/>
      <c r="E4465" s="1"/>
    </row>
    <row r="4466" spans="2:5" x14ac:dyDescent="0.25">
      <c r="B4466" s="1">
        <v>14.866669999999999</v>
      </c>
      <c r="C4466" s="1">
        <v>31.672730000000001</v>
      </c>
      <c r="D4466" s="1"/>
      <c r="E4466" s="1"/>
    </row>
    <row r="4467" spans="2:5" x14ac:dyDescent="0.25">
      <c r="B4467" s="1">
        <v>14.87</v>
      </c>
      <c r="C4467" s="1">
        <v>31.578230000000001</v>
      </c>
      <c r="D4467" s="1"/>
      <c r="E4467" s="1"/>
    </row>
    <row r="4468" spans="2:5" x14ac:dyDescent="0.25">
      <c r="B4468" s="1">
        <v>14.873329999999999</v>
      </c>
      <c r="C4468" s="1">
        <v>31.484470000000002</v>
      </c>
      <c r="D4468" s="1"/>
      <c r="E4468" s="1"/>
    </row>
    <row r="4469" spans="2:5" x14ac:dyDescent="0.25">
      <c r="B4469" s="1">
        <v>14.876670000000001</v>
      </c>
      <c r="C4469" s="1">
        <v>31.395199999999999</v>
      </c>
      <c r="D4469" s="1"/>
      <c r="E4469" s="1"/>
    </row>
    <row r="4470" spans="2:5" x14ac:dyDescent="0.25">
      <c r="B4470" s="1">
        <v>14.88</v>
      </c>
      <c r="C4470" s="1">
        <v>31.308399999999999</v>
      </c>
      <c r="D4470" s="1"/>
      <c r="E4470" s="1"/>
    </row>
    <row r="4471" spans="2:5" x14ac:dyDescent="0.25">
      <c r="B4471" s="1">
        <v>14.883330000000001</v>
      </c>
      <c r="C4471" s="1">
        <v>31.21885</v>
      </c>
      <c r="D4471" s="1"/>
      <c r="E4471" s="1"/>
    </row>
    <row r="4472" spans="2:5" x14ac:dyDescent="0.25">
      <c r="B4472" s="1">
        <v>14.886670000000001</v>
      </c>
      <c r="C4472" s="1">
        <v>31.12724</v>
      </c>
      <c r="D4472" s="1"/>
      <c r="E4472" s="1"/>
    </row>
    <row r="4473" spans="2:5" x14ac:dyDescent="0.25">
      <c r="B4473" s="1">
        <v>14.89</v>
      </c>
      <c r="C4473" s="1">
        <v>31.03839</v>
      </c>
      <c r="D4473" s="1"/>
      <c r="E4473" s="1"/>
    </row>
    <row r="4474" spans="2:5" x14ac:dyDescent="0.25">
      <c r="B4474" s="1">
        <v>14.893330000000001</v>
      </c>
      <c r="C4474" s="1">
        <v>30.952169999999999</v>
      </c>
      <c r="D4474" s="1"/>
      <c r="E4474" s="1"/>
    </row>
    <row r="4475" spans="2:5" x14ac:dyDescent="0.25">
      <c r="B4475" s="1">
        <v>14.89667</v>
      </c>
      <c r="C4475" s="1">
        <v>30.865259999999999</v>
      </c>
      <c r="D4475" s="1"/>
      <c r="E4475" s="1"/>
    </row>
    <row r="4476" spans="2:5" x14ac:dyDescent="0.25">
      <c r="B4476" s="1">
        <v>14.9</v>
      </c>
      <c r="C4476" s="1">
        <v>30.77899</v>
      </c>
      <c r="D4476" s="1"/>
      <c r="E4476" s="1"/>
    </row>
    <row r="4477" spans="2:5" x14ac:dyDescent="0.25">
      <c r="B4477" s="1">
        <v>14.90333</v>
      </c>
      <c r="C4477" s="1">
        <v>30.694430000000001</v>
      </c>
      <c r="D4477" s="1"/>
      <c r="E4477" s="1"/>
    </row>
    <row r="4478" spans="2:5" x14ac:dyDescent="0.25">
      <c r="B4478" s="1">
        <v>14.90667</v>
      </c>
      <c r="C4478" s="1">
        <v>30.607749999999999</v>
      </c>
      <c r="D4478" s="1"/>
      <c r="E4478" s="1"/>
    </row>
    <row r="4479" spans="2:5" x14ac:dyDescent="0.25">
      <c r="B4479" s="1">
        <v>14.91</v>
      </c>
      <c r="C4479" s="1">
        <v>30.51924</v>
      </c>
      <c r="D4479" s="1"/>
      <c r="E4479" s="1"/>
    </row>
    <row r="4480" spans="2:5" x14ac:dyDescent="0.25">
      <c r="B4480" s="1">
        <v>14.91333</v>
      </c>
      <c r="C4480" s="1">
        <v>30.433900000000001</v>
      </c>
      <c r="D4480" s="1"/>
      <c r="E4480" s="1"/>
    </row>
    <row r="4481" spans="2:5" x14ac:dyDescent="0.25">
      <c r="B4481" s="1">
        <v>14.91667</v>
      </c>
      <c r="C4481" s="1">
        <v>30.35108</v>
      </c>
      <c r="D4481" s="1"/>
      <c r="E4481" s="1"/>
    </row>
    <row r="4482" spans="2:5" x14ac:dyDescent="0.25">
      <c r="B4482" s="1">
        <v>14.92</v>
      </c>
      <c r="C4482" s="1">
        <v>30.266369999999998</v>
      </c>
      <c r="D4482" s="1"/>
      <c r="E4482" s="1"/>
    </row>
    <row r="4483" spans="2:5" x14ac:dyDescent="0.25">
      <c r="B4483" s="1">
        <v>14.92333</v>
      </c>
      <c r="C4483" s="1">
        <v>30.180779999999999</v>
      </c>
      <c r="D4483" s="1"/>
      <c r="E4483" s="1"/>
    </row>
    <row r="4484" spans="2:5" x14ac:dyDescent="0.25">
      <c r="B4484" s="1">
        <v>14.92667</v>
      </c>
      <c r="C4484" s="1">
        <v>30.097490000000001</v>
      </c>
      <c r="D4484" s="1"/>
      <c r="E4484" s="1"/>
    </row>
    <row r="4485" spans="2:5" x14ac:dyDescent="0.25">
      <c r="B4485" s="1">
        <v>14.93</v>
      </c>
      <c r="C4485" s="1">
        <v>30.015540000000001</v>
      </c>
      <c r="D4485" s="1"/>
      <c r="E4485" s="1"/>
    </row>
    <row r="4486" spans="2:5" x14ac:dyDescent="0.25">
      <c r="B4486" s="1">
        <v>14.93333</v>
      </c>
      <c r="C4486" s="1">
        <v>29.932569999999998</v>
      </c>
      <c r="D4486" s="1"/>
      <c r="E4486" s="1"/>
    </row>
    <row r="4487" spans="2:5" x14ac:dyDescent="0.25">
      <c r="B4487" s="1">
        <v>14.936669999999999</v>
      </c>
      <c r="C4487" s="1">
        <v>29.848839999999999</v>
      </c>
      <c r="D4487" s="1"/>
      <c r="E4487" s="1"/>
    </row>
    <row r="4488" spans="2:5" x14ac:dyDescent="0.25">
      <c r="B4488" s="1">
        <v>14.94</v>
      </c>
      <c r="C4488" s="1">
        <v>29.766729999999999</v>
      </c>
      <c r="D4488" s="1"/>
      <c r="E4488" s="1"/>
    </row>
    <row r="4489" spans="2:5" x14ac:dyDescent="0.25">
      <c r="B4489" s="1">
        <v>14.94333</v>
      </c>
      <c r="C4489" s="1">
        <v>29.686900000000001</v>
      </c>
      <c r="D4489" s="1"/>
      <c r="E4489" s="1"/>
    </row>
    <row r="4490" spans="2:5" x14ac:dyDescent="0.25">
      <c r="B4490" s="1">
        <v>14.946669999999999</v>
      </c>
      <c r="C4490" s="1">
        <v>29.606179999999998</v>
      </c>
      <c r="D4490" s="1"/>
      <c r="E4490" s="1"/>
    </row>
    <row r="4491" spans="2:5" x14ac:dyDescent="0.25">
      <c r="B4491" s="1">
        <v>14.95</v>
      </c>
      <c r="C4491" s="1">
        <v>29.523610000000001</v>
      </c>
      <c r="D4491" s="1"/>
      <c r="E4491" s="1"/>
    </row>
    <row r="4492" spans="2:5" x14ac:dyDescent="0.25">
      <c r="B4492" s="1">
        <v>14.953329999999999</v>
      </c>
      <c r="C4492" s="1">
        <v>29.442879999999999</v>
      </c>
      <c r="D4492" s="1"/>
      <c r="E4492" s="1"/>
    </row>
    <row r="4493" spans="2:5" x14ac:dyDescent="0.25">
      <c r="B4493" s="1">
        <v>14.956670000000001</v>
      </c>
      <c r="C4493" s="1">
        <v>29.36271</v>
      </c>
      <c r="D4493" s="1"/>
      <c r="E4493" s="1"/>
    </row>
    <row r="4494" spans="2:5" x14ac:dyDescent="0.25">
      <c r="B4494" s="1">
        <v>14.96</v>
      </c>
      <c r="C4494" s="1">
        <v>29.277999999999999</v>
      </c>
      <c r="D4494" s="1"/>
      <c r="E4494" s="1"/>
    </row>
    <row r="4495" spans="2:5" x14ac:dyDescent="0.25">
      <c r="B4495" s="1">
        <v>14.963329999999999</v>
      </c>
      <c r="C4495" s="1">
        <v>29.193480000000001</v>
      </c>
      <c r="D4495" s="1"/>
      <c r="E4495" s="1"/>
    </row>
    <row r="4496" spans="2:5" x14ac:dyDescent="0.25">
      <c r="B4496" s="1">
        <v>14.966670000000001</v>
      </c>
      <c r="C4496" s="1">
        <v>29.117989999999999</v>
      </c>
      <c r="D4496" s="1"/>
      <c r="E4496" s="1"/>
    </row>
    <row r="4497" spans="2:5" x14ac:dyDescent="0.25">
      <c r="B4497" s="1">
        <v>14.97</v>
      </c>
      <c r="C4497" s="1">
        <v>29.04833</v>
      </c>
      <c r="D4497" s="1"/>
      <c r="E4497" s="1"/>
    </row>
    <row r="4498" spans="2:5" x14ac:dyDescent="0.25">
      <c r="B4498" s="1">
        <v>14.973330000000001</v>
      </c>
      <c r="C4498" s="1">
        <v>28.975300000000001</v>
      </c>
      <c r="D4498" s="1"/>
      <c r="E4498" s="1"/>
    </row>
    <row r="4499" spans="2:5" x14ac:dyDescent="0.25">
      <c r="B4499" s="1">
        <v>14.97667</v>
      </c>
      <c r="C4499" s="1">
        <v>28.8979</v>
      </c>
      <c r="D4499" s="1"/>
      <c r="E4499" s="1"/>
    </row>
    <row r="4500" spans="2:5" x14ac:dyDescent="0.25">
      <c r="B4500" s="1">
        <v>14.98</v>
      </c>
      <c r="C4500" s="1">
        <v>28.819690000000001</v>
      </c>
      <c r="D4500" s="1"/>
      <c r="E4500" s="1"/>
    </row>
    <row r="4501" spans="2:5" x14ac:dyDescent="0.25">
      <c r="B4501" s="1">
        <v>14.98333</v>
      </c>
      <c r="C4501" s="1">
        <v>28.740919999999999</v>
      </c>
      <c r="D4501" s="1"/>
      <c r="E4501" s="1"/>
    </row>
    <row r="4502" spans="2:5" x14ac:dyDescent="0.25">
      <c r="B4502" s="1">
        <v>14.98667</v>
      </c>
      <c r="C4502" s="1">
        <v>28.663119999999999</v>
      </c>
      <c r="D4502" s="1"/>
      <c r="E4502" s="1"/>
    </row>
    <row r="4503" spans="2:5" x14ac:dyDescent="0.25">
      <c r="B4503" s="1">
        <v>14.99</v>
      </c>
      <c r="C4503" s="1">
        <v>28.588629999999998</v>
      </c>
      <c r="D4503" s="1"/>
      <c r="E4503" s="1"/>
    </row>
    <row r="4504" spans="2:5" x14ac:dyDescent="0.25">
      <c r="B4504" s="1">
        <v>14.99333</v>
      </c>
      <c r="C4504" s="1">
        <v>28.513909999999999</v>
      </c>
      <c r="D4504" s="1"/>
      <c r="E4504" s="1"/>
    </row>
    <row r="4505" spans="2:5" x14ac:dyDescent="0.25">
      <c r="B4505" s="1">
        <v>14.99667</v>
      </c>
      <c r="C4505" s="1">
        <v>28.437080000000002</v>
      </c>
      <c r="D4505" s="1"/>
      <c r="E4505" s="1"/>
    </row>
    <row r="4506" spans="2:5" x14ac:dyDescent="0.25">
      <c r="B4506" s="1">
        <v>15</v>
      </c>
      <c r="C4506" s="1">
        <v>28.362349999999999</v>
      </c>
      <c r="D4506" s="1"/>
      <c r="E4506" s="1"/>
    </row>
    <row r="4507" spans="2:5" x14ac:dyDescent="0.25">
      <c r="B4507" s="1">
        <v>15.00333</v>
      </c>
      <c r="C4507" s="1">
        <v>28.289680000000001</v>
      </c>
      <c r="D4507" s="1"/>
      <c r="E4507" s="1"/>
    </row>
    <row r="4508" spans="2:5" x14ac:dyDescent="0.25">
      <c r="B4508" s="1">
        <v>15.00667</v>
      </c>
      <c r="C4508" s="1">
        <v>28.21584</v>
      </c>
      <c r="D4508" s="1"/>
      <c r="E4508" s="1"/>
    </row>
    <row r="4509" spans="2:5" x14ac:dyDescent="0.25">
      <c r="B4509" s="1">
        <v>15.01</v>
      </c>
      <c r="C4509" s="1">
        <v>28.142250000000001</v>
      </c>
      <c r="D4509" s="1"/>
      <c r="E4509" s="1"/>
    </row>
    <row r="4510" spans="2:5" x14ac:dyDescent="0.25">
      <c r="B4510" s="1">
        <v>15.01333</v>
      </c>
      <c r="C4510" s="1">
        <v>28.070049999999998</v>
      </c>
      <c r="D4510" s="1"/>
      <c r="E4510" s="1"/>
    </row>
    <row r="4511" spans="2:5" x14ac:dyDescent="0.25">
      <c r="B4511" s="1">
        <v>15.01667</v>
      </c>
      <c r="C4511" s="1">
        <v>27.997640000000001</v>
      </c>
      <c r="D4511" s="1"/>
      <c r="E4511" s="1"/>
    </row>
    <row r="4512" spans="2:5" x14ac:dyDescent="0.25">
      <c r="B4512" s="1">
        <v>15.02</v>
      </c>
      <c r="C4512" s="1">
        <v>27.926670000000001</v>
      </c>
      <c r="D4512" s="1"/>
      <c r="E4512" s="1"/>
    </row>
    <row r="4513" spans="2:5" x14ac:dyDescent="0.25">
      <c r="B4513" s="1">
        <v>15.02333</v>
      </c>
      <c r="C4513" s="1">
        <v>27.859719999999999</v>
      </c>
      <c r="D4513" s="1"/>
      <c r="E4513" s="1"/>
    </row>
    <row r="4514" spans="2:5" x14ac:dyDescent="0.25">
      <c r="B4514" s="1">
        <v>15.026669999999999</v>
      </c>
      <c r="C4514" s="1">
        <v>27.794450000000001</v>
      </c>
      <c r="D4514" s="1"/>
      <c r="E4514" s="1"/>
    </row>
    <row r="4515" spans="2:5" x14ac:dyDescent="0.25">
      <c r="B4515" s="1">
        <v>15.03</v>
      </c>
      <c r="C4515" s="1">
        <v>27.726849999999999</v>
      </c>
      <c r="D4515" s="1"/>
      <c r="E4515" s="1"/>
    </row>
    <row r="4516" spans="2:5" x14ac:dyDescent="0.25">
      <c r="B4516" s="1">
        <v>15.033329999999999</v>
      </c>
      <c r="C4516" s="1">
        <v>27.656130000000001</v>
      </c>
      <c r="D4516" s="1"/>
      <c r="E4516" s="1"/>
    </row>
    <row r="4517" spans="2:5" x14ac:dyDescent="0.25">
      <c r="B4517" s="1">
        <v>15.036670000000001</v>
      </c>
      <c r="C4517" s="1">
        <v>27.583159999999999</v>
      </c>
      <c r="D4517" s="1"/>
      <c r="E4517" s="1"/>
    </row>
    <row r="4518" spans="2:5" x14ac:dyDescent="0.25">
      <c r="B4518" s="1">
        <v>15.04</v>
      </c>
      <c r="C4518" s="1">
        <v>27.509889999999999</v>
      </c>
      <c r="D4518" s="1"/>
      <c r="E4518" s="1"/>
    </row>
    <row r="4519" spans="2:5" x14ac:dyDescent="0.25">
      <c r="B4519" s="1">
        <v>15.043329999999999</v>
      </c>
      <c r="C4519" s="1">
        <v>27.44012</v>
      </c>
      <c r="D4519" s="1"/>
      <c r="E4519" s="1"/>
    </row>
    <row r="4520" spans="2:5" x14ac:dyDescent="0.25">
      <c r="B4520" s="1">
        <v>15.046670000000001</v>
      </c>
      <c r="C4520" s="1">
        <v>27.374359999999999</v>
      </c>
      <c r="D4520" s="1"/>
      <c r="E4520" s="1"/>
    </row>
    <row r="4521" spans="2:5" x14ac:dyDescent="0.25">
      <c r="B4521" s="1">
        <v>15.05</v>
      </c>
      <c r="C4521" s="1">
        <v>27.30959</v>
      </c>
      <c r="D4521" s="1"/>
      <c r="E4521" s="1"/>
    </row>
    <row r="4522" spans="2:5" x14ac:dyDescent="0.25">
      <c r="B4522" s="1">
        <v>15.053330000000001</v>
      </c>
      <c r="C4522" s="1">
        <v>27.24569</v>
      </c>
      <c r="D4522" s="1"/>
      <c r="E4522" s="1"/>
    </row>
    <row r="4523" spans="2:5" x14ac:dyDescent="0.25">
      <c r="B4523" s="1">
        <v>15.05667</v>
      </c>
      <c r="C4523" s="1">
        <v>27.182410000000001</v>
      </c>
      <c r="D4523" s="1"/>
      <c r="E4523" s="1"/>
    </row>
    <row r="4524" spans="2:5" x14ac:dyDescent="0.25">
      <c r="B4524" s="1">
        <v>15.06</v>
      </c>
      <c r="C4524" s="1">
        <v>27.115939999999998</v>
      </c>
      <c r="D4524" s="1"/>
      <c r="E4524" s="1"/>
    </row>
    <row r="4525" spans="2:5" x14ac:dyDescent="0.25">
      <c r="B4525" s="1">
        <v>15.063330000000001</v>
      </c>
      <c r="C4525" s="1">
        <v>27.046589999999998</v>
      </c>
      <c r="D4525" s="1"/>
      <c r="E4525" s="1"/>
    </row>
    <row r="4526" spans="2:5" x14ac:dyDescent="0.25">
      <c r="B4526" s="1">
        <v>15.06667</v>
      </c>
      <c r="C4526" s="1">
        <v>26.980090000000001</v>
      </c>
      <c r="D4526" s="1"/>
      <c r="E4526" s="1"/>
    </row>
    <row r="4527" spans="2:5" x14ac:dyDescent="0.25">
      <c r="B4527" s="1">
        <v>15.07</v>
      </c>
      <c r="C4527" s="1">
        <v>26.917459999999998</v>
      </c>
      <c r="D4527" s="1"/>
      <c r="E4527" s="1"/>
    </row>
    <row r="4528" spans="2:5" x14ac:dyDescent="0.25">
      <c r="B4528" s="1">
        <v>15.07333</v>
      </c>
      <c r="C4528" s="1">
        <v>26.855920000000001</v>
      </c>
      <c r="D4528" s="1"/>
      <c r="E4528" s="1"/>
    </row>
    <row r="4529" spans="2:5" x14ac:dyDescent="0.25">
      <c r="B4529" s="1">
        <v>15.07667</v>
      </c>
      <c r="C4529" s="1">
        <v>26.794180000000001</v>
      </c>
      <c r="D4529" s="1"/>
      <c r="E4529" s="1"/>
    </row>
    <row r="4530" spans="2:5" x14ac:dyDescent="0.25">
      <c r="B4530" s="1">
        <v>15.08</v>
      </c>
      <c r="C4530" s="1">
        <v>26.72992</v>
      </c>
      <c r="D4530" s="1"/>
      <c r="E4530" s="1"/>
    </row>
    <row r="4531" spans="2:5" x14ac:dyDescent="0.25">
      <c r="B4531" s="1">
        <v>15.08333</v>
      </c>
      <c r="C4531" s="1">
        <v>26.664439999999999</v>
      </c>
      <c r="D4531" s="1"/>
      <c r="E4531" s="1"/>
    </row>
    <row r="4532" spans="2:5" x14ac:dyDescent="0.25">
      <c r="B4532" s="1">
        <v>15.08667</v>
      </c>
      <c r="C4532" s="1">
        <v>26.60322</v>
      </c>
      <c r="D4532" s="1"/>
      <c r="E4532" s="1"/>
    </row>
    <row r="4533" spans="2:5" x14ac:dyDescent="0.25">
      <c r="B4533" s="1">
        <v>15.09</v>
      </c>
      <c r="C4533" s="1">
        <v>26.545539999999999</v>
      </c>
      <c r="D4533" s="1"/>
      <c r="E4533" s="1"/>
    </row>
    <row r="4534" spans="2:5" x14ac:dyDescent="0.25">
      <c r="B4534" s="1">
        <v>15.09333</v>
      </c>
      <c r="C4534" s="1">
        <v>26.486979999999999</v>
      </c>
      <c r="D4534" s="1"/>
      <c r="E4534" s="1"/>
    </row>
    <row r="4535" spans="2:5" x14ac:dyDescent="0.25">
      <c r="B4535" s="1">
        <v>15.09667</v>
      </c>
      <c r="C4535" s="1">
        <v>26.427240000000001</v>
      </c>
      <c r="D4535" s="1"/>
      <c r="E4535" s="1"/>
    </row>
    <row r="4536" spans="2:5" x14ac:dyDescent="0.25">
      <c r="B4536" s="1">
        <v>15.1</v>
      </c>
      <c r="C4536" s="1">
        <v>26.36553</v>
      </c>
      <c r="D4536" s="1"/>
      <c r="E4536" s="1"/>
    </row>
    <row r="4537" spans="2:5" x14ac:dyDescent="0.25">
      <c r="B4537" s="1">
        <v>15.10333</v>
      </c>
      <c r="C4537" s="1">
        <v>26.300219999999999</v>
      </c>
      <c r="D4537" s="1"/>
      <c r="E4537" s="1"/>
    </row>
    <row r="4538" spans="2:5" x14ac:dyDescent="0.25">
      <c r="B4538" s="1">
        <v>15.106669999999999</v>
      </c>
      <c r="C4538" s="1">
        <v>26.236840000000001</v>
      </c>
      <c r="D4538" s="1"/>
      <c r="E4538" s="1"/>
    </row>
    <row r="4539" spans="2:5" x14ac:dyDescent="0.25">
      <c r="B4539" s="1">
        <v>15.11</v>
      </c>
      <c r="C4539" s="1">
        <v>26.18093</v>
      </c>
      <c r="D4539" s="1"/>
      <c r="E4539" s="1"/>
    </row>
    <row r="4540" spans="2:5" x14ac:dyDescent="0.25">
      <c r="B4540" s="1">
        <v>15.113329999999999</v>
      </c>
      <c r="C4540" s="1">
        <v>26.127680000000002</v>
      </c>
      <c r="D4540" s="1"/>
      <c r="E4540" s="1"/>
    </row>
    <row r="4541" spans="2:5" x14ac:dyDescent="0.25">
      <c r="B4541" s="1">
        <v>15.116669999999999</v>
      </c>
      <c r="C4541" s="1">
        <v>26.071290000000001</v>
      </c>
      <c r="D4541" s="1"/>
      <c r="E4541" s="1"/>
    </row>
    <row r="4542" spans="2:5" x14ac:dyDescent="0.25">
      <c r="B4542" s="1">
        <v>15.12</v>
      </c>
      <c r="C4542" s="1">
        <v>26.01341</v>
      </c>
      <c r="D4542" s="1"/>
      <c r="E4542" s="1"/>
    </row>
    <row r="4543" spans="2:5" x14ac:dyDescent="0.25">
      <c r="B4543" s="1">
        <v>15.123329999999999</v>
      </c>
      <c r="C4543" s="1">
        <v>25.95758</v>
      </c>
      <c r="D4543" s="1"/>
      <c r="E4543" s="1"/>
    </row>
    <row r="4544" spans="2:5" x14ac:dyDescent="0.25">
      <c r="B4544" s="1">
        <v>15.126670000000001</v>
      </c>
      <c r="C4544" s="1">
        <v>25.90493</v>
      </c>
      <c r="D4544" s="1"/>
      <c r="E4544" s="1"/>
    </row>
    <row r="4545" spans="2:5" x14ac:dyDescent="0.25">
      <c r="B4545" s="1">
        <v>15.13</v>
      </c>
      <c r="C4545" s="1">
        <v>25.853549999999998</v>
      </c>
      <c r="D4545" s="1"/>
      <c r="E4545" s="1"/>
    </row>
    <row r="4546" spans="2:5" x14ac:dyDescent="0.25">
      <c r="B4546" s="1">
        <v>15.133330000000001</v>
      </c>
      <c r="C4546" s="1">
        <v>25.799810000000001</v>
      </c>
      <c r="D4546" s="1"/>
      <c r="E4546" s="1"/>
    </row>
    <row r="4547" spans="2:5" x14ac:dyDescent="0.25">
      <c r="B4547" s="1">
        <v>15.136670000000001</v>
      </c>
      <c r="C4547" s="1">
        <v>25.743639999999999</v>
      </c>
      <c r="D4547" s="1"/>
      <c r="E4547" s="1"/>
    </row>
    <row r="4548" spans="2:5" x14ac:dyDescent="0.25">
      <c r="B4548" s="1">
        <v>15.14</v>
      </c>
      <c r="C4548" s="1">
        <v>25.688700000000001</v>
      </c>
      <c r="D4548" s="1"/>
      <c r="E4548" s="1"/>
    </row>
    <row r="4549" spans="2:5" x14ac:dyDescent="0.25">
      <c r="B4549" s="1">
        <v>15.143330000000001</v>
      </c>
      <c r="C4549" s="1">
        <v>25.63625</v>
      </c>
      <c r="D4549" s="1"/>
      <c r="E4549" s="1"/>
    </row>
    <row r="4550" spans="2:5" x14ac:dyDescent="0.25">
      <c r="B4550" s="1">
        <v>15.14667</v>
      </c>
      <c r="C4550" s="1">
        <v>25.583600000000001</v>
      </c>
      <c r="D4550" s="1"/>
      <c r="E4550" s="1"/>
    </row>
    <row r="4551" spans="2:5" x14ac:dyDescent="0.25">
      <c r="B4551" s="1">
        <v>15.15</v>
      </c>
      <c r="C4551" s="1">
        <v>25.52835</v>
      </c>
      <c r="D4551" s="1"/>
      <c r="E4551" s="1"/>
    </row>
    <row r="4552" spans="2:5" x14ac:dyDescent="0.25">
      <c r="B4552" s="1">
        <v>15.15333</v>
      </c>
      <c r="C4552" s="1">
        <v>25.471209999999999</v>
      </c>
      <c r="D4552" s="1"/>
      <c r="E4552" s="1"/>
    </row>
    <row r="4553" spans="2:5" x14ac:dyDescent="0.25">
      <c r="B4553" s="1">
        <v>15.15667</v>
      </c>
      <c r="C4553" s="1">
        <v>25.41405</v>
      </c>
      <c r="D4553" s="1"/>
      <c r="E4553" s="1"/>
    </row>
    <row r="4554" spans="2:5" x14ac:dyDescent="0.25">
      <c r="B4554" s="1">
        <v>15.16</v>
      </c>
      <c r="C4554" s="1">
        <v>25.35877</v>
      </c>
      <c r="D4554" s="1"/>
      <c r="E4554" s="1"/>
    </row>
    <row r="4555" spans="2:5" x14ac:dyDescent="0.25">
      <c r="B4555" s="1">
        <v>15.16333</v>
      </c>
      <c r="C4555" s="1">
        <v>25.306889999999999</v>
      </c>
      <c r="D4555" s="1"/>
      <c r="E4555" s="1"/>
    </row>
    <row r="4556" spans="2:5" x14ac:dyDescent="0.25">
      <c r="B4556" s="1">
        <v>15.16667</v>
      </c>
      <c r="C4556" s="1">
        <v>25.256239999999998</v>
      </c>
      <c r="D4556" s="1"/>
      <c r="E4556" s="1"/>
    </row>
    <row r="4557" spans="2:5" x14ac:dyDescent="0.25">
      <c r="B4557" s="1">
        <v>15.17</v>
      </c>
      <c r="C4557" s="1">
        <v>25.203759999999999</v>
      </c>
      <c r="D4557" s="1"/>
      <c r="E4557" s="1"/>
    </row>
    <row r="4558" spans="2:5" x14ac:dyDescent="0.25">
      <c r="B4558" s="1">
        <v>15.17333</v>
      </c>
      <c r="C4558" s="1">
        <v>25.151499999999999</v>
      </c>
      <c r="D4558" s="1"/>
      <c r="E4558" s="1"/>
    </row>
    <row r="4559" spans="2:5" x14ac:dyDescent="0.25">
      <c r="B4559" s="1">
        <v>15.17667</v>
      </c>
      <c r="C4559" s="1">
        <v>25.101880000000001</v>
      </c>
      <c r="D4559" s="1"/>
      <c r="E4559" s="1"/>
    </row>
    <row r="4560" spans="2:5" x14ac:dyDescent="0.25">
      <c r="B4560" s="1">
        <v>15.18</v>
      </c>
      <c r="C4560" s="1">
        <v>25.05283</v>
      </c>
      <c r="D4560" s="1"/>
      <c r="E4560" s="1"/>
    </row>
    <row r="4561" spans="2:5" x14ac:dyDescent="0.25">
      <c r="B4561" s="1">
        <v>15.18333</v>
      </c>
      <c r="C4561" s="1">
        <v>25.004270000000002</v>
      </c>
      <c r="D4561" s="1"/>
      <c r="E4561" s="1"/>
    </row>
    <row r="4562" spans="2:5" x14ac:dyDescent="0.25">
      <c r="B4562" s="1">
        <v>15.186669999999999</v>
      </c>
      <c r="C4562" s="1">
        <v>24.95964</v>
      </c>
      <c r="D4562" s="1"/>
      <c r="E4562" s="1"/>
    </row>
    <row r="4563" spans="2:5" x14ac:dyDescent="0.25">
      <c r="B4563" s="1">
        <v>15.19</v>
      </c>
      <c r="C4563" s="1">
        <v>24.917110000000001</v>
      </c>
      <c r="D4563" s="1"/>
      <c r="E4563" s="1"/>
    </row>
    <row r="4564" spans="2:5" x14ac:dyDescent="0.25">
      <c r="B4564" s="1">
        <v>15.19333</v>
      </c>
      <c r="C4564" s="1">
        <v>24.870170000000002</v>
      </c>
      <c r="D4564" s="1"/>
      <c r="E4564" s="1"/>
    </row>
    <row r="4565" spans="2:5" x14ac:dyDescent="0.25">
      <c r="B4565" s="1">
        <v>15.196669999999999</v>
      </c>
      <c r="C4565" s="1">
        <v>24.817830000000001</v>
      </c>
      <c r="D4565" s="1"/>
      <c r="E4565" s="1"/>
    </row>
    <row r="4566" spans="2:5" x14ac:dyDescent="0.25">
      <c r="B4566" s="1">
        <v>15.2</v>
      </c>
      <c r="C4566" s="1">
        <v>24.765560000000001</v>
      </c>
      <c r="D4566" s="1"/>
      <c r="E4566" s="1"/>
    </row>
    <row r="4567" spans="2:5" x14ac:dyDescent="0.25">
      <c r="B4567" s="1">
        <v>15.203329999999999</v>
      </c>
      <c r="C4567" s="1">
        <v>24.716799999999999</v>
      </c>
      <c r="D4567" s="1"/>
      <c r="E4567" s="1"/>
    </row>
    <row r="4568" spans="2:5" x14ac:dyDescent="0.25">
      <c r="B4568" s="1">
        <v>15.206670000000001</v>
      </c>
      <c r="C4568" s="1">
        <v>24.671379999999999</v>
      </c>
      <c r="D4568" s="1"/>
      <c r="E4568" s="1"/>
    </row>
    <row r="4569" spans="2:5" x14ac:dyDescent="0.25">
      <c r="B4569" s="1">
        <v>15.21</v>
      </c>
      <c r="C4569" s="1">
        <v>24.628810000000001</v>
      </c>
      <c r="D4569" s="1"/>
      <c r="E4569" s="1"/>
    </row>
    <row r="4570" spans="2:5" x14ac:dyDescent="0.25">
      <c r="B4570" s="1">
        <v>15.213329999999999</v>
      </c>
      <c r="C4570" s="1">
        <v>24.586670000000002</v>
      </c>
      <c r="D4570" s="1"/>
      <c r="E4570" s="1"/>
    </row>
    <row r="4571" spans="2:5" x14ac:dyDescent="0.25">
      <c r="B4571" s="1">
        <v>15.216670000000001</v>
      </c>
      <c r="C4571" s="1">
        <v>24.54363</v>
      </c>
      <c r="D4571" s="1"/>
      <c r="E4571" s="1"/>
    </row>
    <row r="4572" spans="2:5" x14ac:dyDescent="0.25">
      <c r="B4572" s="1">
        <v>15.22</v>
      </c>
      <c r="C4572" s="1">
        <v>24.502549999999999</v>
      </c>
      <c r="D4572" s="1"/>
      <c r="E4572" s="1"/>
    </row>
    <row r="4573" spans="2:5" x14ac:dyDescent="0.25">
      <c r="B4573" s="1">
        <v>15.223330000000001</v>
      </c>
      <c r="C4573" s="1">
        <v>24.462309999999999</v>
      </c>
      <c r="D4573" s="1"/>
      <c r="E4573" s="1"/>
    </row>
    <row r="4574" spans="2:5" x14ac:dyDescent="0.25">
      <c r="B4574" s="1">
        <v>15.22667</v>
      </c>
      <c r="C4574" s="1">
        <v>24.41667</v>
      </c>
      <c r="D4574" s="1"/>
      <c r="E4574" s="1"/>
    </row>
    <row r="4575" spans="2:5" x14ac:dyDescent="0.25">
      <c r="B4575" s="1">
        <v>15.23</v>
      </c>
      <c r="C4575" s="1">
        <v>24.366820000000001</v>
      </c>
      <c r="D4575" s="1"/>
      <c r="E4575" s="1"/>
    </row>
    <row r="4576" spans="2:5" x14ac:dyDescent="0.25">
      <c r="B4576" s="1">
        <v>15.23333</v>
      </c>
      <c r="C4576" s="1">
        <v>24.320509999999999</v>
      </c>
      <c r="D4576" s="1"/>
      <c r="E4576" s="1"/>
    </row>
    <row r="4577" spans="2:5" x14ac:dyDescent="0.25">
      <c r="B4577" s="1">
        <v>15.23667</v>
      </c>
      <c r="C4577" s="1">
        <v>24.278749999999999</v>
      </c>
      <c r="D4577" s="1"/>
      <c r="E4577" s="1"/>
    </row>
    <row r="4578" spans="2:5" x14ac:dyDescent="0.25">
      <c r="B4578" s="1">
        <v>15.24</v>
      </c>
      <c r="C4578" s="1">
        <v>24.238019999999999</v>
      </c>
      <c r="D4578" s="1"/>
      <c r="E4578" s="1"/>
    </row>
    <row r="4579" spans="2:5" x14ac:dyDescent="0.25">
      <c r="B4579" s="1">
        <v>15.24333</v>
      </c>
      <c r="C4579" s="1">
        <v>24.198930000000001</v>
      </c>
      <c r="D4579" s="1"/>
      <c r="E4579" s="1"/>
    </row>
    <row r="4580" spans="2:5" x14ac:dyDescent="0.25">
      <c r="B4580" s="1">
        <v>15.24667</v>
      </c>
      <c r="C4580" s="1">
        <v>24.162050000000001</v>
      </c>
      <c r="D4580" s="1"/>
      <c r="E4580" s="1"/>
    </row>
    <row r="4581" spans="2:5" x14ac:dyDescent="0.25">
      <c r="B4581" s="1">
        <v>15.25</v>
      </c>
      <c r="C4581" s="1">
        <v>24.1235</v>
      </c>
      <c r="D4581" s="1"/>
      <c r="E4581" s="1"/>
    </row>
    <row r="4582" spans="2:5" x14ac:dyDescent="0.25">
      <c r="B4582" s="1">
        <v>15.25333</v>
      </c>
      <c r="C4582" s="1">
        <v>24.08098</v>
      </c>
      <c r="D4582" s="1"/>
      <c r="E4582" s="1"/>
    </row>
    <row r="4583" spans="2:5" x14ac:dyDescent="0.25">
      <c r="B4583" s="1">
        <v>15.25667</v>
      </c>
      <c r="C4583" s="1">
        <v>24.03715</v>
      </c>
      <c r="D4583" s="1"/>
      <c r="E4583" s="1"/>
    </row>
    <row r="4584" spans="2:5" x14ac:dyDescent="0.25">
      <c r="B4584" s="1">
        <v>15.26</v>
      </c>
      <c r="C4584" s="1">
        <v>23.995840000000001</v>
      </c>
      <c r="D4584" s="1"/>
      <c r="E4584" s="1"/>
    </row>
    <row r="4585" spans="2:5" x14ac:dyDescent="0.25">
      <c r="B4585" s="1">
        <v>15.26333</v>
      </c>
      <c r="C4585" s="1">
        <v>23.95778</v>
      </c>
      <c r="D4585" s="1"/>
      <c r="E4585" s="1"/>
    </row>
    <row r="4586" spans="2:5" x14ac:dyDescent="0.25">
      <c r="B4586" s="1">
        <v>15.26667</v>
      </c>
      <c r="C4586" s="1">
        <v>23.91976</v>
      </c>
      <c r="D4586" s="1"/>
      <c r="E4586" s="1"/>
    </row>
    <row r="4587" spans="2:5" x14ac:dyDescent="0.25">
      <c r="B4587" s="1">
        <v>15.27</v>
      </c>
      <c r="C4587" s="1">
        <v>23.879930000000002</v>
      </c>
      <c r="D4587" s="1"/>
      <c r="E4587" s="1"/>
    </row>
    <row r="4588" spans="2:5" x14ac:dyDescent="0.25">
      <c r="B4588" s="1">
        <v>15.27333</v>
      </c>
      <c r="C4588" s="1">
        <v>23.840669999999999</v>
      </c>
      <c r="D4588" s="1"/>
      <c r="E4588" s="1"/>
    </row>
    <row r="4589" spans="2:5" x14ac:dyDescent="0.25">
      <c r="B4589" s="1">
        <v>15.276669999999999</v>
      </c>
      <c r="C4589" s="1">
        <v>23.805160000000001</v>
      </c>
      <c r="D4589" s="1"/>
      <c r="E4589" s="1"/>
    </row>
    <row r="4590" spans="2:5" x14ac:dyDescent="0.25">
      <c r="B4590" s="1">
        <v>15.28</v>
      </c>
      <c r="C4590" s="1">
        <v>23.772649999999999</v>
      </c>
      <c r="D4590" s="1"/>
      <c r="E4590" s="1"/>
    </row>
    <row r="4591" spans="2:5" x14ac:dyDescent="0.25">
      <c r="B4591" s="1">
        <v>15.283329999999999</v>
      </c>
      <c r="C4591" s="1">
        <v>23.737310000000001</v>
      </c>
      <c r="D4591" s="1"/>
      <c r="E4591" s="1"/>
    </row>
    <row r="4592" spans="2:5" x14ac:dyDescent="0.25">
      <c r="B4592" s="1">
        <v>15.286670000000001</v>
      </c>
      <c r="C4592" s="1">
        <v>23.69773</v>
      </c>
      <c r="D4592" s="1"/>
      <c r="E4592" s="1"/>
    </row>
    <row r="4593" spans="2:5" x14ac:dyDescent="0.25">
      <c r="B4593" s="1">
        <v>15.29</v>
      </c>
      <c r="C4593" s="1">
        <v>23.659490000000002</v>
      </c>
      <c r="D4593" s="1"/>
      <c r="E4593" s="1"/>
    </row>
    <row r="4594" spans="2:5" x14ac:dyDescent="0.25">
      <c r="B4594" s="1">
        <v>15.293329999999999</v>
      </c>
      <c r="C4594" s="1">
        <v>23.623169999999998</v>
      </c>
      <c r="D4594" s="1"/>
      <c r="E4594" s="1"/>
    </row>
    <row r="4595" spans="2:5" x14ac:dyDescent="0.25">
      <c r="B4595" s="1">
        <v>15.296670000000001</v>
      </c>
      <c r="C4595" s="1">
        <v>23.58568</v>
      </c>
      <c r="D4595" s="1"/>
      <c r="E4595" s="1"/>
    </row>
    <row r="4596" spans="2:5" x14ac:dyDescent="0.25">
      <c r="B4596" s="1">
        <v>15.3</v>
      </c>
      <c r="C4596" s="1">
        <v>23.548079999999999</v>
      </c>
      <c r="D4596" s="1"/>
      <c r="E4596" s="1"/>
    </row>
    <row r="4597" spans="2:5" x14ac:dyDescent="0.25">
      <c r="B4597" s="1">
        <v>15.303330000000001</v>
      </c>
      <c r="C4597" s="1">
        <v>23.511959999999998</v>
      </c>
      <c r="D4597" s="1"/>
      <c r="E4597" s="1"/>
    </row>
    <row r="4598" spans="2:5" x14ac:dyDescent="0.25">
      <c r="B4598" s="1">
        <v>15.30667</v>
      </c>
      <c r="C4598" s="1">
        <v>23.477779999999999</v>
      </c>
      <c r="D4598" s="1"/>
      <c r="E4598" s="1"/>
    </row>
    <row r="4599" spans="2:5" x14ac:dyDescent="0.25">
      <c r="B4599" s="1">
        <v>15.31</v>
      </c>
      <c r="C4599" s="1">
        <v>23.445519999999998</v>
      </c>
      <c r="D4599" s="1"/>
      <c r="E4599" s="1"/>
    </row>
    <row r="4600" spans="2:5" x14ac:dyDescent="0.25">
      <c r="B4600" s="1">
        <v>15.313330000000001</v>
      </c>
      <c r="C4600" s="1">
        <v>23.41356</v>
      </c>
      <c r="D4600" s="1"/>
      <c r="E4600" s="1"/>
    </row>
    <row r="4601" spans="2:5" x14ac:dyDescent="0.25">
      <c r="B4601" s="1">
        <v>15.31667</v>
      </c>
      <c r="C4601" s="1">
        <v>23.381430000000002</v>
      </c>
      <c r="D4601" s="1"/>
      <c r="E4601" s="1"/>
    </row>
    <row r="4602" spans="2:5" x14ac:dyDescent="0.25">
      <c r="B4602" s="1">
        <v>15.32</v>
      </c>
      <c r="C4602" s="1">
        <v>23.350519999999999</v>
      </c>
      <c r="D4602" s="1"/>
      <c r="E4602" s="1"/>
    </row>
    <row r="4603" spans="2:5" x14ac:dyDescent="0.25">
      <c r="B4603" s="1">
        <v>15.32333</v>
      </c>
      <c r="C4603" s="1">
        <v>23.319790000000001</v>
      </c>
      <c r="D4603" s="1"/>
      <c r="E4603" s="1"/>
    </row>
    <row r="4604" spans="2:5" x14ac:dyDescent="0.25">
      <c r="B4604" s="1">
        <v>15.32667</v>
      </c>
      <c r="C4604" s="1">
        <v>23.286259999999999</v>
      </c>
      <c r="D4604" s="1"/>
      <c r="E4604" s="1"/>
    </row>
    <row r="4605" spans="2:5" x14ac:dyDescent="0.25">
      <c r="B4605" s="1">
        <v>15.33</v>
      </c>
      <c r="C4605" s="1">
        <v>23.250540000000001</v>
      </c>
      <c r="D4605" s="1"/>
      <c r="E4605" s="1"/>
    </row>
    <row r="4606" spans="2:5" x14ac:dyDescent="0.25">
      <c r="B4606" s="1">
        <v>15.33333</v>
      </c>
      <c r="C4606" s="1">
        <v>23.216229999999999</v>
      </c>
      <c r="D4606" s="1"/>
      <c r="E4606" s="1"/>
    </row>
    <row r="4607" spans="2:5" x14ac:dyDescent="0.25">
      <c r="B4607" s="1">
        <v>15.33667</v>
      </c>
      <c r="C4607" s="1">
        <v>23.184539999999998</v>
      </c>
      <c r="D4607" s="1"/>
      <c r="E4607" s="1"/>
    </row>
    <row r="4608" spans="2:5" x14ac:dyDescent="0.25">
      <c r="B4608" s="1">
        <v>15.34</v>
      </c>
      <c r="C4608" s="1">
        <v>23.15399</v>
      </c>
      <c r="D4608" s="1"/>
      <c r="E4608" s="1"/>
    </row>
    <row r="4609" spans="2:5" x14ac:dyDescent="0.25">
      <c r="B4609" s="1">
        <v>15.34333</v>
      </c>
      <c r="C4609" s="1">
        <v>23.124590000000001</v>
      </c>
      <c r="D4609" s="1"/>
      <c r="E4609" s="1"/>
    </row>
    <row r="4610" spans="2:5" x14ac:dyDescent="0.25">
      <c r="B4610" s="1">
        <v>15.34667</v>
      </c>
      <c r="C4610" s="1">
        <v>23.09731</v>
      </c>
      <c r="D4610" s="1"/>
      <c r="E4610" s="1"/>
    </row>
    <row r="4611" spans="2:5" x14ac:dyDescent="0.25">
      <c r="B4611" s="1">
        <v>15.35</v>
      </c>
      <c r="C4611" s="1">
        <v>23.068950000000001</v>
      </c>
      <c r="D4611" s="1"/>
      <c r="E4611" s="1"/>
    </row>
    <row r="4612" spans="2:5" x14ac:dyDescent="0.25">
      <c r="B4612" s="1">
        <v>15.35333</v>
      </c>
      <c r="C4612" s="1">
        <v>23.036809999999999</v>
      </c>
      <c r="D4612" s="1"/>
      <c r="E4612" s="1"/>
    </row>
    <row r="4613" spans="2:5" x14ac:dyDescent="0.25">
      <c r="B4613" s="1">
        <v>15.356669999999999</v>
      </c>
      <c r="C4613" s="1">
        <v>23.00488</v>
      </c>
      <c r="D4613" s="1"/>
      <c r="E4613" s="1"/>
    </row>
    <row r="4614" spans="2:5" x14ac:dyDescent="0.25">
      <c r="B4614" s="1">
        <v>15.36</v>
      </c>
      <c r="C4614" s="1">
        <v>22.976230000000001</v>
      </c>
      <c r="D4614" s="1"/>
      <c r="E4614" s="1"/>
    </row>
    <row r="4615" spans="2:5" x14ac:dyDescent="0.25">
      <c r="B4615" s="1">
        <v>15.363329999999999</v>
      </c>
      <c r="C4615" s="1">
        <v>22.948810000000002</v>
      </c>
      <c r="D4615" s="1"/>
      <c r="E4615" s="1"/>
    </row>
    <row r="4616" spans="2:5" x14ac:dyDescent="0.25">
      <c r="B4616" s="1">
        <v>15.366669999999999</v>
      </c>
      <c r="C4616" s="1">
        <v>22.920380000000002</v>
      </c>
      <c r="D4616" s="1"/>
      <c r="E4616" s="1"/>
    </row>
    <row r="4617" spans="2:5" x14ac:dyDescent="0.25">
      <c r="B4617" s="1">
        <v>15.37</v>
      </c>
      <c r="C4617" s="1">
        <v>22.890930000000001</v>
      </c>
      <c r="D4617" s="1"/>
      <c r="E4617" s="1"/>
    </row>
    <row r="4618" spans="2:5" x14ac:dyDescent="0.25">
      <c r="B4618" s="1">
        <v>15.373329999999999</v>
      </c>
      <c r="C4618" s="1">
        <v>22.863379999999999</v>
      </c>
      <c r="D4618" s="1"/>
      <c r="E4618" s="1"/>
    </row>
    <row r="4619" spans="2:5" x14ac:dyDescent="0.25">
      <c r="B4619" s="1">
        <v>15.376670000000001</v>
      </c>
      <c r="C4619" s="1">
        <v>22.839659999999999</v>
      </c>
      <c r="D4619" s="1"/>
      <c r="E4619" s="1"/>
    </row>
    <row r="4620" spans="2:5" x14ac:dyDescent="0.25">
      <c r="B4620" s="1">
        <v>15.38</v>
      </c>
      <c r="C4620" s="1">
        <v>22.815950000000001</v>
      </c>
      <c r="D4620" s="1"/>
      <c r="E4620" s="1"/>
    </row>
    <row r="4621" spans="2:5" x14ac:dyDescent="0.25">
      <c r="B4621" s="1">
        <v>15.383330000000001</v>
      </c>
      <c r="C4621" s="1">
        <v>22.786390000000001</v>
      </c>
      <c r="D4621" s="1"/>
      <c r="E4621" s="1"/>
    </row>
    <row r="4622" spans="2:5" x14ac:dyDescent="0.25">
      <c r="B4622" s="1">
        <v>15.386670000000001</v>
      </c>
      <c r="C4622" s="1">
        <v>22.751010000000001</v>
      </c>
      <c r="D4622" s="1"/>
      <c r="E4622" s="1"/>
    </row>
    <row r="4623" spans="2:5" x14ac:dyDescent="0.25">
      <c r="B4623" s="1">
        <v>15.39</v>
      </c>
      <c r="C4623" s="1">
        <v>22.716699999999999</v>
      </c>
      <c r="D4623" s="1"/>
      <c r="E4623" s="1"/>
    </row>
    <row r="4624" spans="2:5" x14ac:dyDescent="0.25">
      <c r="B4624" s="1">
        <v>15.393330000000001</v>
      </c>
      <c r="C4624" s="1">
        <v>22.68844</v>
      </c>
      <c r="D4624" s="1"/>
      <c r="E4624" s="1"/>
    </row>
    <row r="4625" spans="2:5" x14ac:dyDescent="0.25">
      <c r="B4625" s="1">
        <v>15.39667</v>
      </c>
      <c r="C4625" s="1">
        <v>22.662949999999999</v>
      </c>
      <c r="D4625" s="1"/>
      <c r="E4625" s="1"/>
    </row>
    <row r="4626" spans="2:5" x14ac:dyDescent="0.25">
      <c r="B4626" s="1">
        <v>15.4</v>
      </c>
      <c r="C4626" s="1">
        <v>22.634820000000001</v>
      </c>
      <c r="D4626" s="1"/>
      <c r="E4626" s="1"/>
    </row>
    <row r="4627" spans="2:5" x14ac:dyDescent="0.25">
      <c r="B4627" s="1">
        <v>15.40333</v>
      </c>
      <c r="C4627" s="1">
        <v>22.606110000000001</v>
      </c>
      <c r="D4627" s="1"/>
      <c r="E4627" s="1"/>
    </row>
    <row r="4628" spans="2:5" x14ac:dyDescent="0.25">
      <c r="B4628" s="1">
        <v>15.40667</v>
      </c>
      <c r="C4628" s="1">
        <v>22.58108</v>
      </c>
      <c r="D4628" s="1"/>
      <c r="E4628" s="1"/>
    </row>
    <row r="4629" spans="2:5" x14ac:dyDescent="0.25">
      <c r="B4629" s="1">
        <v>15.41</v>
      </c>
      <c r="C4629" s="1">
        <v>22.55621</v>
      </c>
      <c r="D4629" s="1"/>
      <c r="E4629" s="1"/>
    </row>
    <row r="4630" spans="2:5" x14ac:dyDescent="0.25">
      <c r="B4630" s="1">
        <v>15.41333</v>
      </c>
      <c r="C4630" s="1">
        <v>22.527560000000001</v>
      </c>
      <c r="D4630" s="1"/>
      <c r="E4630" s="1"/>
    </row>
    <row r="4631" spans="2:5" x14ac:dyDescent="0.25">
      <c r="B4631" s="1">
        <v>15.41667</v>
      </c>
      <c r="C4631" s="1">
        <v>22.499459999999999</v>
      </c>
      <c r="D4631" s="1"/>
      <c r="E4631" s="1"/>
    </row>
    <row r="4632" spans="2:5" x14ac:dyDescent="0.25">
      <c r="B4632" s="1">
        <v>15.42</v>
      </c>
      <c r="C4632" s="1">
        <v>22.475950000000001</v>
      </c>
      <c r="D4632" s="1"/>
      <c r="E4632" s="1"/>
    </row>
    <row r="4633" spans="2:5" x14ac:dyDescent="0.25">
      <c r="B4633" s="1">
        <v>15.42333</v>
      </c>
      <c r="C4633" s="1">
        <v>22.454239999999999</v>
      </c>
      <c r="D4633" s="1"/>
      <c r="E4633" s="1"/>
    </row>
    <row r="4634" spans="2:5" x14ac:dyDescent="0.25">
      <c r="B4634" s="1">
        <v>15.42667</v>
      </c>
      <c r="C4634" s="1">
        <v>22.431190000000001</v>
      </c>
      <c r="D4634" s="1"/>
      <c r="E4634" s="1"/>
    </row>
    <row r="4635" spans="2:5" x14ac:dyDescent="0.25">
      <c r="B4635" s="1">
        <v>15.43</v>
      </c>
      <c r="C4635" s="1">
        <v>22.406469999999999</v>
      </c>
      <c r="D4635" s="1"/>
      <c r="E4635" s="1"/>
    </row>
    <row r="4636" spans="2:5" x14ac:dyDescent="0.25">
      <c r="B4636" s="1">
        <v>15.43333</v>
      </c>
      <c r="C4636" s="1">
        <v>22.379519999999999</v>
      </c>
      <c r="D4636" s="1"/>
      <c r="E4636" s="1"/>
    </row>
    <row r="4637" spans="2:5" x14ac:dyDescent="0.25">
      <c r="B4637" s="1">
        <v>15.436669999999999</v>
      </c>
      <c r="C4637" s="1">
        <v>22.350989999999999</v>
      </c>
      <c r="D4637" s="1"/>
      <c r="E4637" s="1"/>
    </row>
    <row r="4638" spans="2:5" x14ac:dyDescent="0.25">
      <c r="B4638" s="1">
        <v>15.44</v>
      </c>
      <c r="C4638" s="1">
        <v>22.324400000000001</v>
      </c>
      <c r="D4638" s="1"/>
      <c r="E4638" s="1"/>
    </row>
    <row r="4639" spans="2:5" x14ac:dyDescent="0.25">
      <c r="B4639" s="1">
        <v>15.44333</v>
      </c>
      <c r="C4639" s="1">
        <v>22.3004</v>
      </c>
      <c r="D4639" s="1"/>
      <c r="E4639" s="1"/>
    </row>
    <row r="4640" spans="2:5" x14ac:dyDescent="0.25">
      <c r="B4640" s="1">
        <v>15.446669999999999</v>
      </c>
      <c r="C4640" s="1">
        <v>22.274809999999999</v>
      </c>
      <c r="D4640" s="1"/>
      <c r="E4640" s="1"/>
    </row>
    <row r="4641" spans="2:5" x14ac:dyDescent="0.25">
      <c r="B4641" s="1">
        <v>15.45</v>
      </c>
      <c r="C4641" s="1">
        <v>22.247070000000001</v>
      </c>
      <c r="D4641" s="1"/>
      <c r="E4641" s="1"/>
    </row>
    <row r="4642" spans="2:5" x14ac:dyDescent="0.25">
      <c r="B4642" s="1">
        <v>15.453329999999999</v>
      </c>
      <c r="C4642" s="1">
        <v>22.22186</v>
      </c>
      <c r="D4642" s="1"/>
      <c r="E4642" s="1"/>
    </row>
    <row r="4643" spans="2:5" x14ac:dyDescent="0.25">
      <c r="B4643" s="1">
        <v>15.456670000000001</v>
      </c>
      <c r="C4643" s="1">
        <v>22.20044</v>
      </c>
      <c r="D4643" s="1"/>
      <c r="E4643" s="1"/>
    </row>
    <row r="4644" spans="2:5" x14ac:dyDescent="0.25">
      <c r="B4644" s="1">
        <v>15.46</v>
      </c>
      <c r="C4644" s="1">
        <v>22.180510000000002</v>
      </c>
      <c r="D4644" s="1"/>
      <c r="E4644" s="1"/>
    </row>
    <row r="4645" spans="2:5" x14ac:dyDescent="0.25">
      <c r="B4645" s="1">
        <v>15.463329999999999</v>
      </c>
      <c r="C4645" s="1">
        <v>22.15954</v>
      </c>
      <c r="D4645" s="1"/>
      <c r="E4645" s="1"/>
    </row>
    <row r="4646" spans="2:5" x14ac:dyDescent="0.25">
      <c r="B4646" s="1">
        <v>15.466670000000001</v>
      </c>
      <c r="C4646" s="1">
        <v>22.134219999999999</v>
      </c>
      <c r="D4646" s="1"/>
      <c r="E4646" s="1"/>
    </row>
    <row r="4647" spans="2:5" x14ac:dyDescent="0.25">
      <c r="B4647" s="1">
        <v>15.47</v>
      </c>
      <c r="C4647" s="1">
        <v>22.105560000000001</v>
      </c>
      <c r="D4647" s="1"/>
      <c r="E4647" s="1"/>
    </row>
    <row r="4648" spans="2:5" x14ac:dyDescent="0.25">
      <c r="B4648" s="1">
        <v>15.473330000000001</v>
      </c>
      <c r="C4648" s="1">
        <v>22.078890000000001</v>
      </c>
      <c r="D4648" s="1"/>
      <c r="E4648" s="1"/>
    </row>
    <row r="4649" spans="2:5" x14ac:dyDescent="0.25">
      <c r="B4649" s="1">
        <v>15.47667</v>
      </c>
      <c r="C4649" s="1">
        <v>22.055230000000002</v>
      </c>
      <c r="D4649" s="1"/>
      <c r="E4649" s="1"/>
    </row>
    <row r="4650" spans="2:5" x14ac:dyDescent="0.25">
      <c r="B4650" s="1">
        <v>15.48</v>
      </c>
      <c r="C4650" s="1">
        <v>22.031860000000002</v>
      </c>
      <c r="D4650" s="1"/>
      <c r="E4650" s="1"/>
    </row>
    <row r="4651" spans="2:5" x14ac:dyDescent="0.25">
      <c r="B4651" s="1">
        <v>15.48333</v>
      </c>
      <c r="C4651" s="1">
        <v>22.00827</v>
      </c>
      <c r="D4651" s="1"/>
      <c r="E4651" s="1"/>
    </row>
    <row r="4652" spans="2:5" x14ac:dyDescent="0.25">
      <c r="B4652" s="1">
        <v>15.48667</v>
      </c>
      <c r="C4652" s="1">
        <v>21.985659999999999</v>
      </c>
      <c r="D4652" s="1"/>
      <c r="E4652" s="1"/>
    </row>
    <row r="4653" spans="2:5" x14ac:dyDescent="0.25">
      <c r="B4653" s="1">
        <v>15.49</v>
      </c>
      <c r="C4653" s="1">
        <v>21.962820000000001</v>
      </c>
      <c r="D4653" s="1"/>
      <c r="E4653" s="1"/>
    </row>
    <row r="4654" spans="2:5" x14ac:dyDescent="0.25">
      <c r="B4654" s="1">
        <v>15.49333</v>
      </c>
      <c r="C4654" s="1">
        <v>21.936990000000002</v>
      </c>
      <c r="D4654" s="1"/>
      <c r="E4654" s="1"/>
    </row>
    <row r="4655" spans="2:5" x14ac:dyDescent="0.25">
      <c r="B4655" s="1">
        <v>15.49667</v>
      </c>
      <c r="C4655" s="1">
        <v>21.909289999999999</v>
      </c>
      <c r="D4655" s="1"/>
      <c r="E4655" s="1"/>
    </row>
    <row r="4656" spans="2:5" x14ac:dyDescent="0.25">
      <c r="B4656" s="1">
        <v>15.5</v>
      </c>
      <c r="C4656" s="1">
        <v>21.882680000000001</v>
      </c>
      <c r="D4656" s="1"/>
      <c r="E4656" s="1"/>
    </row>
    <row r="4657" spans="2:5" x14ac:dyDescent="0.25">
      <c r="B4657" s="1">
        <v>15.50333</v>
      </c>
      <c r="C4657" s="1">
        <v>21.85707</v>
      </c>
      <c r="D4657" s="1"/>
      <c r="E4657" s="1"/>
    </row>
    <row r="4658" spans="2:5" x14ac:dyDescent="0.25">
      <c r="B4658" s="1">
        <v>15.50667</v>
      </c>
      <c r="C4658" s="1">
        <v>21.83201</v>
      </c>
      <c r="D4658" s="1"/>
      <c r="E4658" s="1"/>
    </row>
    <row r="4659" spans="2:5" x14ac:dyDescent="0.25">
      <c r="B4659" s="1">
        <v>15.51</v>
      </c>
      <c r="C4659" s="1">
        <v>21.808330000000002</v>
      </c>
      <c r="D4659" s="1"/>
      <c r="E4659" s="1"/>
    </row>
    <row r="4660" spans="2:5" x14ac:dyDescent="0.25">
      <c r="B4660" s="1">
        <v>15.51333</v>
      </c>
      <c r="C4660" s="1">
        <v>21.786200000000001</v>
      </c>
      <c r="D4660" s="1"/>
      <c r="E4660" s="1"/>
    </row>
    <row r="4661" spans="2:5" x14ac:dyDescent="0.25">
      <c r="B4661" s="1">
        <v>15.51667</v>
      </c>
      <c r="C4661" s="1">
        <v>21.764299999999999</v>
      </c>
      <c r="D4661" s="1"/>
      <c r="E4661" s="1"/>
    </row>
    <row r="4662" spans="2:5" x14ac:dyDescent="0.25">
      <c r="B4662" s="1">
        <v>15.52</v>
      </c>
      <c r="C4662" s="1">
        <v>21.740880000000001</v>
      </c>
      <c r="D4662" s="1"/>
      <c r="E4662" s="1"/>
    </row>
    <row r="4663" spans="2:5" x14ac:dyDescent="0.25">
      <c r="B4663" s="1">
        <v>15.52333</v>
      </c>
      <c r="C4663" s="1">
        <v>21.716000000000001</v>
      </c>
      <c r="D4663" s="1"/>
      <c r="E4663" s="1"/>
    </row>
    <row r="4664" spans="2:5" x14ac:dyDescent="0.25">
      <c r="B4664" s="1">
        <v>15.526669999999999</v>
      </c>
      <c r="C4664" s="1">
        <v>21.691559999999999</v>
      </c>
      <c r="D4664" s="1"/>
      <c r="E4664" s="1"/>
    </row>
    <row r="4665" spans="2:5" x14ac:dyDescent="0.25">
      <c r="B4665" s="1">
        <v>15.53</v>
      </c>
      <c r="C4665" s="1">
        <v>21.667739999999998</v>
      </c>
      <c r="D4665" s="1"/>
      <c r="E4665" s="1"/>
    </row>
    <row r="4666" spans="2:5" x14ac:dyDescent="0.25">
      <c r="B4666" s="1">
        <v>15.533329999999999</v>
      </c>
      <c r="C4666" s="1">
        <v>21.64152</v>
      </c>
      <c r="D4666" s="1"/>
      <c r="E4666" s="1"/>
    </row>
    <row r="4667" spans="2:5" x14ac:dyDescent="0.25">
      <c r="B4667" s="1">
        <v>15.536670000000001</v>
      </c>
      <c r="C4667" s="1">
        <v>21.61215</v>
      </c>
      <c r="D4667" s="1"/>
      <c r="E4667" s="1"/>
    </row>
    <row r="4668" spans="2:5" x14ac:dyDescent="0.25">
      <c r="B4668" s="1">
        <v>15.54</v>
      </c>
      <c r="C4668" s="1">
        <v>21.582899999999999</v>
      </c>
      <c r="D4668" s="1"/>
      <c r="E4668" s="1"/>
    </row>
    <row r="4669" spans="2:5" x14ac:dyDescent="0.25">
      <c r="B4669" s="1">
        <v>15.543329999999999</v>
      </c>
      <c r="C4669" s="1">
        <v>21.554950000000002</v>
      </c>
      <c r="D4669" s="1"/>
      <c r="E4669" s="1"/>
    </row>
    <row r="4670" spans="2:5" x14ac:dyDescent="0.25">
      <c r="B4670" s="1">
        <v>15.546670000000001</v>
      </c>
      <c r="C4670" s="1">
        <v>21.528790000000001</v>
      </c>
      <c r="D4670" s="1"/>
      <c r="E4670" s="1"/>
    </row>
    <row r="4671" spans="2:5" x14ac:dyDescent="0.25">
      <c r="B4671" s="1">
        <v>15.55</v>
      </c>
      <c r="C4671" s="1">
        <v>21.50666</v>
      </c>
      <c r="D4671" s="1"/>
      <c r="E4671" s="1"/>
    </row>
    <row r="4672" spans="2:5" x14ac:dyDescent="0.25">
      <c r="B4672" s="1">
        <v>15.553330000000001</v>
      </c>
      <c r="C4672" s="1">
        <v>21.486160000000002</v>
      </c>
      <c r="D4672" s="1"/>
      <c r="E4672" s="1"/>
    </row>
    <row r="4673" spans="2:5" x14ac:dyDescent="0.25">
      <c r="B4673" s="1">
        <v>15.55667</v>
      </c>
      <c r="C4673" s="1">
        <v>21.46162</v>
      </c>
      <c r="D4673" s="1"/>
      <c r="E4673" s="1"/>
    </row>
    <row r="4674" spans="2:5" x14ac:dyDescent="0.25">
      <c r="B4674" s="1">
        <v>15.56</v>
      </c>
      <c r="C4674" s="1">
        <v>21.432939999999999</v>
      </c>
      <c r="D4674" s="1"/>
      <c r="E4674" s="1"/>
    </row>
    <row r="4675" spans="2:5" x14ac:dyDescent="0.25">
      <c r="B4675" s="1">
        <v>15.563330000000001</v>
      </c>
      <c r="C4675" s="1">
        <v>21.404260000000001</v>
      </c>
      <c r="D4675" s="1"/>
      <c r="E4675" s="1"/>
    </row>
    <row r="4676" spans="2:5" x14ac:dyDescent="0.25">
      <c r="B4676" s="1">
        <v>15.56667</v>
      </c>
      <c r="C4676" s="1">
        <v>21.377099999999999</v>
      </c>
      <c r="D4676" s="1"/>
      <c r="E4676" s="1"/>
    </row>
    <row r="4677" spans="2:5" x14ac:dyDescent="0.25">
      <c r="B4677" s="1">
        <v>15.57</v>
      </c>
      <c r="C4677" s="1">
        <v>21.350339999999999</v>
      </c>
      <c r="D4677" s="1"/>
      <c r="E4677" s="1"/>
    </row>
    <row r="4678" spans="2:5" x14ac:dyDescent="0.25">
      <c r="B4678" s="1">
        <v>15.57333</v>
      </c>
      <c r="C4678" s="1">
        <v>21.323340000000002</v>
      </c>
      <c r="D4678" s="1"/>
      <c r="E4678" s="1"/>
    </row>
    <row r="4679" spans="2:5" x14ac:dyDescent="0.25">
      <c r="B4679" s="1">
        <v>15.57667</v>
      </c>
      <c r="C4679" s="1">
        <v>21.295719999999999</v>
      </c>
      <c r="D4679" s="1"/>
      <c r="E4679" s="1"/>
    </row>
    <row r="4680" spans="2:5" x14ac:dyDescent="0.25">
      <c r="B4680" s="1">
        <v>15.58</v>
      </c>
      <c r="C4680" s="1">
        <v>21.267029999999998</v>
      </c>
      <c r="D4680" s="1"/>
      <c r="E4680" s="1"/>
    </row>
    <row r="4681" spans="2:5" x14ac:dyDescent="0.25">
      <c r="B4681" s="1">
        <v>15.58333</v>
      </c>
      <c r="C4681" s="1">
        <v>21.238299999999999</v>
      </c>
      <c r="D4681" s="1"/>
      <c r="E4681" s="1"/>
    </row>
    <row r="4682" spans="2:5" x14ac:dyDescent="0.25">
      <c r="B4682" s="1">
        <v>15.58667</v>
      </c>
      <c r="C4682" s="1">
        <v>21.210090000000001</v>
      </c>
      <c r="D4682" s="1"/>
      <c r="E4682" s="1"/>
    </row>
    <row r="4683" spans="2:5" x14ac:dyDescent="0.25">
      <c r="B4683" s="1">
        <v>15.59</v>
      </c>
      <c r="C4683" s="1">
        <v>21.181560000000001</v>
      </c>
      <c r="D4683" s="1"/>
      <c r="E4683" s="1"/>
    </row>
    <row r="4684" spans="2:5" x14ac:dyDescent="0.25">
      <c r="B4684" s="1">
        <v>15.59333</v>
      </c>
      <c r="C4684" s="1">
        <v>21.154419999999998</v>
      </c>
      <c r="D4684" s="1"/>
      <c r="E4684" s="1"/>
    </row>
    <row r="4685" spans="2:5" x14ac:dyDescent="0.25">
      <c r="B4685" s="1">
        <v>15.59667</v>
      </c>
      <c r="C4685" s="1">
        <v>21.130579999999998</v>
      </c>
      <c r="D4685" s="1"/>
      <c r="E4685" s="1"/>
    </row>
    <row r="4686" spans="2:5" x14ac:dyDescent="0.25">
      <c r="B4686" s="1">
        <v>15.6</v>
      </c>
      <c r="C4686" s="1">
        <v>21.107299999999999</v>
      </c>
      <c r="D4686" s="1"/>
      <c r="E4686" s="1"/>
    </row>
    <row r="4687" spans="2:5" x14ac:dyDescent="0.25">
      <c r="B4687" s="1">
        <v>15.60333</v>
      </c>
      <c r="C4687" s="1">
        <v>21.080739999999999</v>
      </c>
      <c r="D4687" s="1"/>
      <c r="E4687" s="1"/>
    </row>
    <row r="4688" spans="2:5" x14ac:dyDescent="0.25">
      <c r="B4688" s="1">
        <v>15.606669999999999</v>
      </c>
      <c r="C4688" s="1">
        <v>21.05078</v>
      </c>
      <c r="D4688" s="1"/>
      <c r="E4688" s="1"/>
    </row>
    <row r="4689" spans="2:5" x14ac:dyDescent="0.25">
      <c r="B4689" s="1">
        <v>15.61</v>
      </c>
      <c r="C4689" s="1">
        <v>21.019749999999998</v>
      </c>
      <c r="D4689" s="1"/>
      <c r="E4689" s="1"/>
    </row>
    <row r="4690" spans="2:5" x14ac:dyDescent="0.25">
      <c r="B4690" s="1">
        <v>15.613329999999999</v>
      </c>
      <c r="C4690" s="1">
        <v>20.988959999999999</v>
      </c>
      <c r="D4690" s="1"/>
      <c r="E4690" s="1"/>
    </row>
    <row r="4691" spans="2:5" x14ac:dyDescent="0.25">
      <c r="B4691" s="1">
        <v>15.616669999999999</v>
      </c>
      <c r="C4691" s="1">
        <v>20.95973</v>
      </c>
      <c r="D4691" s="1"/>
      <c r="E4691" s="1"/>
    </row>
    <row r="4692" spans="2:5" x14ac:dyDescent="0.25">
      <c r="B4692" s="1">
        <v>15.62</v>
      </c>
      <c r="C4692" s="1">
        <v>20.933250000000001</v>
      </c>
      <c r="D4692" s="1"/>
      <c r="E4692" s="1"/>
    </row>
    <row r="4693" spans="2:5" x14ac:dyDescent="0.25">
      <c r="B4693" s="1">
        <v>15.623329999999999</v>
      </c>
      <c r="C4693" s="1">
        <v>20.906680000000001</v>
      </c>
      <c r="D4693" s="1"/>
      <c r="E4693" s="1"/>
    </row>
    <row r="4694" spans="2:5" x14ac:dyDescent="0.25">
      <c r="B4694" s="1">
        <v>15.626670000000001</v>
      </c>
      <c r="C4694" s="1">
        <v>20.878329999999998</v>
      </c>
      <c r="D4694" s="1"/>
      <c r="E4694" s="1"/>
    </row>
    <row r="4695" spans="2:5" x14ac:dyDescent="0.25">
      <c r="B4695" s="1">
        <v>15.63</v>
      </c>
      <c r="C4695" s="1">
        <v>20.85078</v>
      </c>
      <c r="D4695" s="1"/>
      <c r="E4695" s="1"/>
    </row>
    <row r="4696" spans="2:5" x14ac:dyDescent="0.25">
      <c r="B4696" s="1">
        <v>15.633330000000001</v>
      </c>
      <c r="C4696" s="1">
        <v>20.823</v>
      </c>
      <c r="D4696" s="1"/>
      <c r="E4696" s="1"/>
    </row>
    <row r="4697" spans="2:5" x14ac:dyDescent="0.25">
      <c r="B4697" s="1">
        <v>15.636670000000001</v>
      </c>
      <c r="C4697" s="1">
        <v>20.792069999999999</v>
      </c>
      <c r="D4697" s="1"/>
      <c r="E4697" s="1"/>
    </row>
    <row r="4698" spans="2:5" x14ac:dyDescent="0.25">
      <c r="B4698" s="1">
        <v>15.64</v>
      </c>
      <c r="C4698" s="1">
        <v>20.75966</v>
      </c>
      <c r="D4698" s="1"/>
      <c r="E4698" s="1"/>
    </row>
    <row r="4699" spans="2:5" x14ac:dyDescent="0.25">
      <c r="B4699" s="1">
        <v>15.643330000000001</v>
      </c>
      <c r="C4699" s="1">
        <v>20.728100000000001</v>
      </c>
      <c r="D4699" s="1"/>
      <c r="E4699" s="1"/>
    </row>
    <row r="4700" spans="2:5" x14ac:dyDescent="0.25">
      <c r="B4700" s="1">
        <v>15.64667</v>
      </c>
      <c r="C4700" s="1">
        <v>20.697099999999999</v>
      </c>
      <c r="D4700" s="1"/>
      <c r="E4700" s="1"/>
    </row>
    <row r="4701" spans="2:5" x14ac:dyDescent="0.25">
      <c r="B4701" s="1">
        <v>15.65</v>
      </c>
      <c r="C4701" s="1">
        <v>20.66639</v>
      </c>
      <c r="D4701" s="1"/>
      <c r="E4701" s="1"/>
    </row>
    <row r="4702" spans="2:5" x14ac:dyDescent="0.25">
      <c r="B4702" s="1">
        <v>15.65333</v>
      </c>
      <c r="C4702" s="1">
        <v>20.636420000000001</v>
      </c>
      <c r="D4702" s="1"/>
      <c r="E4702" s="1"/>
    </row>
    <row r="4703" spans="2:5" x14ac:dyDescent="0.25">
      <c r="B4703" s="1">
        <v>15.65667</v>
      </c>
      <c r="C4703" s="1">
        <v>20.606549999999999</v>
      </c>
      <c r="D4703" s="1"/>
      <c r="E4703" s="1"/>
    </row>
    <row r="4704" spans="2:5" x14ac:dyDescent="0.25">
      <c r="B4704" s="1">
        <v>15.66</v>
      </c>
      <c r="C4704" s="1">
        <v>20.57639</v>
      </c>
      <c r="D4704" s="1"/>
      <c r="E4704" s="1"/>
    </row>
    <row r="4705" spans="2:5" x14ac:dyDescent="0.25">
      <c r="B4705" s="1">
        <v>15.66333</v>
      </c>
      <c r="C4705" s="1">
        <v>20.546980000000001</v>
      </c>
      <c r="D4705" s="1"/>
      <c r="E4705" s="1"/>
    </row>
    <row r="4706" spans="2:5" x14ac:dyDescent="0.25">
      <c r="B4706" s="1">
        <v>15.66667</v>
      </c>
      <c r="C4706" s="1">
        <v>20.517060000000001</v>
      </c>
      <c r="D4706" s="1"/>
      <c r="E4706" s="1"/>
    </row>
    <row r="4707" spans="2:5" x14ac:dyDescent="0.25">
      <c r="B4707" s="1">
        <v>15.67</v>
      </c>
      <c r="C4707" s="1">
        <v>20.484480000000001</v>
      </c>
      <c r="D4707" s="1"/>
      <c r="E4707" s="1"/>
    </row>
    <row r="4708" spans="2:5" x14ac:dyDescent="0.25">
      <c r="B4708" s="1">
        <v>15.67333</v>
      </c>
      <c r="C4708" s="1">
        <v>20.451519999999999</v>
      </c>
      <c r="D4708" s="1"/>
      <c r="E4708" s="1"/>
    </row>
    <row r="4709" spans="2:5" x14ac:dyDescent="0.25">
      <c r="B4709" s="1">
        <v>15.67667</v>
      </c>
      <c r="C4709" s="1">
        <v>20.421289999999999</v>
      </c>
      <c r="D4709" s="1"/>
      <c r="E4709" s="1"/>
    </row>
    <row r="4710" spans="2:5" x14ac:dyDescent="0.25">
      <c r="B4710" s="1">
        <v>15.68</v>
      </c>
      <c r="C4710" s="1">
        <v>20.392330000000001</v>
      </c>
      <c r="D4710" s="1"/>
      <c r="E4710" s="1"/>
    </row>
    <row r="4711" spans="2:5" x14ac:dyDescent="0.25">
      <c r="B4711" s="1">
        <v>15.68333</v>
      </c>
      <c r="C4711" s="1">
        <v>20.360520000000001</v>
      </c>
      <c r="D4711" s="1"/>
      <c r="E4711" s="1"/>
    </row>
    <row r="4712" spans="2:5" x14ac:dyDescent="0.25">
      <c r="B4712" s="1">
        <v>15.686669999999999</v>
      </c>
      <c r="C4712" s="1">
        <v>20.32443</v>
      </c>
      <c r="D4712" s="1"/>
      <c r="E4712" s="1"/>
    </row>
    <row r="4713" spans="2:5" x14ac:dyDescent="0.25">
      <c r="B4713" s="1">
        <v>15.69</v>
      </c>
      <c r="C4713" s="1">
        <v>20.287009999999999</v>
      </c>
      <c r="D4713" s="1"/>
      <c r="E4713" s="1"/>
    </row>
    <row r="4714" spans="2:5" x14ac:dyDescent="0.25">
      <c r="B4714" s="1">
        <v>15.69333</v>
      </c>
      <c r="C4714" s="1">
        <v>20.251809999999999</v>
      </c>
      <c r="D4714" s="1"/>
      <c r="E4714" s="1"/>
    </row>
    <row r="4715" spans="2:5" x14ac:dyDescent="0.25">
      <c r="B4715" s="1">
        <v>15.696669999999999</v>
      </c>
      <c r="C4715" s="1">
        <v>20.2194</v>
      </c>
      <c r="D4715" s="1"/>
      <c r="E4715" s="1"/>
    </row>
    <row r="4716" spans="2:5" x14ac:dyDescent="0.25">
      <c r="B4716" s="1">
        <v>15.7</v>
      </c>
      <c r="C4716" s="1">
        <v>20.187239999999999</v>
      </c>
      <c r="D4716" s="1"/>
      <c r="E4716" s="1"/>
    </row>
    <row r="4717" spans="2:5" x14ac:dyDescent="0.25">
      <c r="B4717" s="1">
        <v>15.703329999999999</v>
      </c>
      <c r="C4717" s="1">
        <v>20.15239</v>
      </c>
      <c r="D4717" s="1"/>
      <c r="E4717" s="1"/>
    </row>
    <row r="4718" spans="2:5" x14ac:dyDescent="0.25">
      <c r="B4718" s="1">
        <v>15.706670000000001</v>
      </c>
      <c r="C4718" s="1">
        <v>20.114519999999999</v>
      </c>
      <c r="D4718" s="1"/>
      <c r="E4718" s="1"/>
    </row>
    <row r="4719" spans="2:5" x14ac:dyDescent="0.25">
      <c r="B4719" s="1">
        <v>15.71</v>
      </c>
      <c r="C4719" s="1">
        <v>20.076550000000001</v>
      </c>
      <c r="D4719" s="1"/>
      <c r="E4719" s="1"/>
    </row>
    <row r="4720" spans="2:5" x14ac:dyDescent="0.25">
      <c r="B4720" s="1">
        <v>15.713329999999999</v>
      </c>
      <c r="C4720" s="1">
        <v>20.04205</v>
      </c>
      <c r="D4720" s="1"/>
      <c r="E4720" s="1"/>
    </row>
    <row r="4721" spans="2:5" x14ac:dyDescent="0.25">
      <c r="B4721" s="1">
        <v>15.716670000000001</v>
      </c>
      <c r="C4721" s="1">
        <v>20.010290000000001</v>
      </c>
      <c r="D4721" s="1"/>
      <c r="E4721" s="1"/>
    </row>
    <row r="4722" spans="2:5" x14ac:dyDescent="0.25">
      <c r="B4722" s="1">
        <v>15.72</v>
      </c>
      <c r="C4722" s="1">
        <v>19.975739999999998</v>
      </c>
      <c r="D4722" s="1"/>
      <c r="E4722" s="1"/>
    </row>
    <row r="4723" spans="2:5" x14ac:dyDescent="0.25">
      <c r="B4723" s="1">
        <v>15.723330000000001</v>
      </c>
      <c r="C4723" s="1">
        <v>19.937290000000001</v>
      </c>
      <c r="D4723" s="1"/>
      <c r="E4723" s="1"/>
    </row>
    <row r="4724" spans="2:5" x14ac:dyDescent="0.25">
      <c r="B4724" s="1">
        <v>15.72667</v>
      </c>
      <c r="C4724" s="1">
        <v>19.901119999999999</v>
      </c>
      <c r="D4724" s="1"/>
      <c r="E4724" s="1"/>
    </row>
    <row r="4725" spans="2:5" x14ac:dyDescent="0.25">
      <c r="B4725" s="1">
        <v>15.73</v>
      </c>
      <c r="C4725" s="1">
        <v>19.869800000000001</v>
      </c>
      <c r="D4725" s="1"/>
      <c r="E4725" s="1"/>
    </row>
    <row r="4726" spans="2:5" x14ac:dyDescent="0.25">
      <c r="B4726" s="1">
        <v>15.73333</v>
      </c>
      <c r="C4726" s="1">
        <v>19.838819999999998</v>
      </c>
      <c r="D4726" s="1"/>
      <c r="E4726" s="1"/>
    </row>
    <row r="4727" spans="2:5" x14ac:dyDescent="0.25">
      <c r="B4727" s="1">
        <v>15.73667</v>
      </c>
      <c r="C4727" s="1">
        <v>19.804130000000001</v>
      </c>
      <c r="D4727" s="1"/>
      <c r="E4727" s="1"/>
    </row>
    <row r="4728" spans="2:5" x14ac:dyDescent="0.25">
      <c r="B4728" s="1">
        <v>15.74</v>
      </c>
      <c r="C4728" s="1">
        <v>19.764880000000002</v>
      </c>
      <c r="D4728" s="1"/>
      <c r="E4728" s="1"/>
    </row>
    <row r="4729" spans="2:5" x14ac:dyDescent="0.25">
      <c r="B4729" s="1">
        <v>15.74333</v>
      </c>
      <c r="C4729" s="1">
        <v>19.7239</v>
      </c>
      <c r="D4729" s="1"/>
      <c r="E4729" s="1"/>
    </row>
    <row r="4730" spans="2:5" x14ac:dyDescent="0.25">
      <c r="B4730" s="1">
        <v>15.74667</v>
      </c>
      <c r="C4730" s="1">
        <v>19.686140000000002</v>
      </c>
      <c r="D4730" s="1"/>
      <c r="E4730" s="1"/>
    </row>
    <row r="4731" spans="2:5" x14ac:dyDescent="0.25">
      <c r="B4731" s="1">
        <v>15.75</v>
      </c>
      <c r="C4731" s="1">
        <v>19.651700000000002</v>
      </c>
      <c r="D4731" s="1"/>
      <c r="E4731" s="1"/>
    </row>
    <row r="4732" spans="2:5" x14ac:dyDescent="0.25">
      <c r="B4732" s="1">
        <v>15.75333</v>
      </c>
      <c r="C4732" s="1">
        <v>19.61712</v>
      </c>
      <c r="D4732" s="1"/>
      <c r="E4732" s="1"/>
    </row>
    <row r="4733" spans="2:5" x14ac:dyDescent="0.25">
      <c r="B4733" s="1">
        <v>15.75667</v>
      </c>
      <c r="C4733" s="1">
        <v>19.581810000000001</v>
      </c>
      <c r="D4733" s="1"/>
      <c r="E4733" s="1"/>
    </row>
    <row r="4734" spans="2:5" x14ac:dyDescent="0.25">
      <c r="B4734" s="1">
        <v>15.76</v>
      </c>
      <c r="C4734" s="1">
        <v>19.54618</v>
      </c>
      <c r="D4734" s="1"/>
      <c r="E4734" s="1"/>
    </row>
    <row r="4735" spans="2:5" x14ac:dyDescent="0.25">
      <c r="B4735" s="1">
        <v>15.76333</v>
      </c>
      <c r="C4735" s="1">
        <v>19.5106</v>
      </c>
      <c r="D4735" s="1"/>
      <c r="E4735" s="1"/>
    </row>
    <row r="4736" spans="2:5" x14ac:dyDescent="0.25">
      <c r="B4736" s="1">
        <v>15.76667</v>
      </c>
      <c r="C4736" s="1">
        <v>19.47664</v>
      </c>
      <c r="D4736" s="1"/>
      <c r="E4736" s="1"/>
    </row>
    <row r="4737" spans="2:5" x14ac:dyDescent="0.25">
      <c r="B4737" s="1">
        <v>15.77</v>
      </c>
      <c r="C4737" s="1">
        <v>19.444130000000001</v>
      </c>
      <c r="D4737" s="1"/>
      <c r="E4737" s="1"/>
    </row>
    <row r="4738" spans="2:5" x14ac:dyDescent="0.25">
      <c r="B4738" s="1">
        <v>15.77333</v>
      </c>
      <c r="C4738" s="1">
        <v>19.410029999999999</v>
      </c>
      <c r="D4738" s="1"/>
      <c r="E4738" s="1"/>
    </row>
    <row r="4739" spans="2:5" x14ac:dyDescent="0.25">
      <c r="B4739" s="1">
        <v>15.776669999999999</v>
      </c>
      <c r="C4739" s="1">
        <v>19.372229999999998</v>
      </c>
      <c r="D4739" s="1"/>
      <c r="E4739" s="1"/>
    </row>
    <row r="4740" spans="2:5" x14ac:dyDescent="0.25">
      <c r="B4740" s="1">
        <v>15.78</v>
      </c>
      <c r="C4740" s="1">
        <v>19.33248</v>
      </c>
      <c r="D4740" s="1"/>
      <c r="E4740" s="1"/>
    </row>
    <row r="4741" spans="2:5" x14ac:dyDescent="0.25">
      <c r="B4741" s="1">
        <v>15.783329999999999</v>
      </c>
      <c r="C4741" s="1">
        <v>19.294180000000001</v>
      </c>
      <c r="D4741" s="1"/>
      <c r="E4741" s="1"/>
    </row>
    <row r="4742" spans="2:5" x14ac:dyDescent="0.25">
      <c r="B4742" s="1">
        <v>15.786670000000001</v>
      </c>
      <c r="C4742" s="1">
        <v>19.257960000000001</v>
      </c>
      <c r="D4742" s="1"/>
      <c r="E4742" s="1"/>
    </row>
    <row r="4743" spans="2:5" x14ac:dyDescent="0.25">
      <c r="B4743" s="1">
        <v>15.79</v>
      </c>
      <c r="C4743" s="1">
        <v>19.21977</v>
      </c>
      <c r="D4743" s="1"/>
      <c r="E4743" s="1"/>
    </row>
    <row r="4744" spans="2:5" x14ac:dyDescent="0.25">
      <c r="B4744" s="1">
        <v>15.793329999999999</v>
      </c>
      <c r="C4744" s="1">
        <v>19.176269999999999</v>
      </c>
      <c r="D4744" s="1"/>
      <c r="E4744" s="1"/>
    </row>
    <row r="4745" spans="2:5" x14ac:dyDescent="0.25">
      <c r="B4745" s="1">
        <v>15.796670000000001</v>
      </c>
      <c r="C4745" s="1">
        <v>19.13261</v>
      </c>
      <c r="D4745" s="1"/>
      <c r="E4745" s="1"/>
    </row>
    <row r="4746" spans="2:5" x14ac:dyDescent="0.25">
      <c r="B4746" s="1">
        <v>15.8</v>
      </c>
      <c r="C4746" s="1">
        <v>19.095549999999999</v>
      </c>
      <c r="D4746" s="1"/>
      <c r="E4746" s="1"/>
    </row>
    <row r="4747" spans="2:5" x14ac:dyDescent="0.25">
      <c r="B4747" s="1">
        <v>15.803330000000001</v>
      </c>
      <c r="C4747" s="1">
        <v>19.062180000000001</v>
      </c>
      <c r="D4747" s="1"/>
      <c r="E4747" s="1"/>
    </row>
    <row r="4748" spans="2:5" x14ac:dyDescent="0.25">
      <c r="B4748" s="1">
        <v>15.80667</v>
      </c>
      <c r="C4748" s="1">
        <v>19.026039999999998</v>
      </c>
      <c r="D4748" s="1"/>
      <c r="E4748" s="1"/>
    </row>
    <row r="4749" spans="2:5" x14ac:dyDescent="0.25">
      <c r="B4749" s="1">
        <v>15.81</v>
      </c>
      <c r="C4749" s="1">
        <v>18.98649</v>
      </c>
      <c r="D4749" s="1"/>
      <c r="E4749" s="1"/>
    </row>
    <row r="4750" spans="2:5" x14ac:dyDescent="0.25">
      <c r="B4750" s="1">
        <v>15.813330000000001</v>
      </c>
      <c r="C4750" s="1">
        <v>18.94511</v>
      </c>
      <c r="D4750" s="1"/>
      <c r="E4750" s="1"/>
    </row>
    <row r="4751" spans="2:5" x14ac:dyDescent="0.25">
      <c r="B4751" s="1">
        <v>15.81667</v>
      </c>
      <c r="C4751" s="1">
        <v>18.901710000000001</v>
      </c>
      <c r="D4751" s="1"/>
      <c r="E4751" s="1"/>
    </row>
    <row r="4752" spans="2:5" x14ac:dyDescent="0.25">
      <c r="B4752" s="1">
        <v>15.82</v>
      </c>
      <c r="C4752" s="1">
        <v>18.857939999999999</v>
      </c>
      <c r="D4752" s="1"/>
      <c r="E4752" s="1"/>
    </row>
    <row r="4753" spans="2:5" x14ac:dyDescent="0.25">
      <c r="B4753" s="1">
        <v>15.82333</v>
      </c>
      <c r="C4753" s="1">
        <v>18.81793</v>
      </c>
      <c r="D4753" s="1"/>
      <c r="E4753" s="1"/>
    </row>
    <row r="4754" spans="2:5" x14ac:dyDescent="0.25">
      <c r="B4754" s="1">
        <v>15.82667</v>
      </c>
      <c r="C4754" s="1">
        <v>18.782170000000001</v>
      </c>
      <c r="D4754" s="1"/>
      <c r="E4754" s="1"/>
    </row>
    <row r="4755" spans="2:5" x14ac:dyDescent="0.25">
      <c r="B4755" s="1">
        <v>15.83</v>
      </c>
      <c r="C4755" s="1">
        <v>18.745290000000001</v>
      </c>
      <c r="D4755" s="1"/>
      <c r="E4755" s="1"/>
    </row>
    <row r="4756" spans="2:5" x14ac:dyDescent="0.25">
      <c r="B4756" s="1">
        <v>15.83333</v>
      </c>
      <c r="C4756" s="1">
        <v>18.704029999999999</v>
      </c>
      <c r="D4756" s="1"/>
      <c r="E4756" s="1"/>
    </row>
    <row r="4757" spans="2:5" x14ac:dyDescent="0.25">
      <c r="B4757" s="1">
        <v>15.83667</v>
      </c>
      <c r="C4757" s="1">
        <v>18.66281</v>
      </c>
      <c r="D4757" s="1"/>
      <c r="E4757" s="1"/>
    </row>
    <row r="4758" spans="2:5" x14ac:dyDescent="0.25">
      <c r="B4758" s="1">
        <v>15.84</v>
      </c>
      <c r="C4758" s="1">
        <v>18.625109999999999</v>
      </c>
      <c r="D4758" s="1"/>
      <c r="E4758" s="1"/>
    </row>
    <row r="4759" spans="2:5" x14ac:dyDescent="0.25">
      <c r="B4759" s="1">
        <v>15.84333</v>
      </c>
      <c r="C4759" s="1">
        <v>18.58681</v>
      </c>
      <c r="D4759" s="1"/>
      <c r="E4759" s="1"/>
    </row>
    <row r="4760" spans="2:5" x14ac:dyDescent="0.25">
      <c r="B4760" s="1">
        <v>15.84667</v>
      </c>
      <c r="C4760" s="1">
        <v>18.545259999999999</v>
      </c>
      <c r="D4760" s="1"/>
      <c r="E4760" s="1"/>
    </row>
    <row r="4761" spans="2:5" x14ac:dyDescent="0.25">
      <c r="B4761" s="1">
        <v>15.85</v>
      </c>
      <c r="C4761" s="1">
        <v>18.503630000000001</v>
      </c>
      <c r="D4761" s="1"/>
      <c r="E4761" s="1"/>
    </row>
    <row r="4762" spans="2:5" x14ac:dyDescent="0.25">
      <c r="B4762" s="1">
        <v>15.85333</v>
      </c>
      <c r="C4762" s="1">
        <v>18.463950000000001</v>
      </c>
      <c r="D4762" s="1"/>
      <c r="E4762" s="1"/>
    </row>
    <row r="4763" spans="2:5" x14ac:dyDescent="0.25">
      <c r="B4763" s="1">
        <v>15.856669999999999</v>
      </c>
      <c r="C4763" s="1">
        <v>18.425879999999999</v>
      </c>
      <c r="D4763" s="1"/>
      <c r="E4763" s="1"/>
    </row>
    <row r="4764" spans="2:5" x14ac:dyDescent="0.25">
      <c r="B4764" s="1">
        <v>15.86</v>
      </c>
      <c r="C4764" s="1">
        <v>18.388290000000001</v>
      </c>
      <c r="D4764" s="1"/>
      <c r="E4764" s="1"/>
    </row>
    <row r="4765" spans="2:5" x14ac:dyDescent="0.25">
      <c r="B4765" s="1">
        <v>15.863329999999999</v>
      </c>
      <c r="C4765" s="1">
        <v>18.348490000000002</v>
      </c>
      <c r="D4765" s="1"/>
      <c r="E4765" s="1"/>
    </row>
    <row r="4766" spans="2:5" x14ac:dyDescent="0.25">
      <c r="B4766" s="1">
        <v>15.866669999999999</v>
      </c>
      <c r="C4766" s="1">
        <v>18.30659</v>
      </c>
      <c r="D4766" s="1"/>
      <c r="E4766" s="1"/>
    </row>
    <row r="4767" spans="2:5" x14ac:dyDescent="0.25">
      <c r="B4767" s="1">
        <v>15.87</v>
      </c>
      <c r="C4767" s="1">
        <v>18.265879999999999</v>
      </c>
      <c r="D4767" s="1"/>
      <c r="E4767" s="1"/>
    </row>
    <row r="4768" spans="2:5" x14ac:dyDescent="0.25">
      <c r="B4768" s="1">
        <v>15.873329999999999</v>
      </c>
      <c r="C4768" s="1">
        <v>18.225660000000001</v>
      </c>
      <c r="D4768" s="1"/>
      <c r="E4768" s="1"/>
    </row>
    <row r="4769" spans="2:5" x14ac:dyDescent="0.25">
      <c r="B4769" s="1">
        <v>15.876670000000001</v>
      </c>
      <c r="C4769" s="1">
        <v>18.185009999999998</v>
      </c>
      <c r="D4769" s="1"/>
      <c r="E4769" s="1"/>
    </row>
    <row r="4770" spans="2:5" x14ac:dyDescent="0.25">
      <c r="B4770" s="1">
        <v>15.88</v>
      </c>
      <c r="C4770" s="1">
        <v>18.14668</v>
      </c>
      <c r="D4770" s="1"/>
      <c r="E4770" s="1"/>
    </row>
    <row r="4771" spans="2:5" x14ac:dyDescent="0.25">
      <c r="B4771" s="1">
        <v>15.883330000000001</v>
      </c>
      <c r="C4771" s="1">
        <v>18.1084</v>
      </c>
      <c r="D4771" s="1"/>
      <c r="E4771" s="1"/>
    </row>
    <row r="4772" spans="2:5" x14ac:dyDescent="0.25">
      <c r="B4772" s="1">
        <v>15.886670000000001</v>
      </c>
      <c r="C4772" s="1">
        <v>18.066099999999999</v>
      </c>
      <c r="D4772" s="1"/>
      <c r="E4772" s="1"/>
    </row>
    <row r="4773" spans="2:5" x14ac:dyDescent="0.25">
      <c r="B4773" s="1">
        <v>15.89</v>
      </c>
      <c r="C4773" s="1">
        <v>18.022459999999999</v>
      </c>
      <c r="D4773" s="1"/>
      <c r="E4773" s="1"/>
    </row>
    <row r="4774" spans="2:5" x14ac:dyDescent="0.25">
      <c r="B4774" s="1">
        <v>15.893330000000001</v>
      </c>
      <c r="C4774" s="1">
        <v>17.980720000000002</v>
      </c>
      <c r="D4774" s="1"/>
      <c r="E4774" s="1"/>
    </row>
    <row r="4775" spans="2:5" x14ac:dyDescent="0.25">
      <c r="B4775" s="1">
        <v>15.89667</v>
      </c>
      <c r="C4775" s="1">
        <v>17.940850000000001</v>
      </c>
      <c r="D4775" s="1"/>
      <c r="E4775" s="1"/>
    </row>
    <row r="4776" spans="2:5" x14ac:dyDescent="0.25">
      <c r="B4776" s="1">
        <v>15.9</v>
      </c>
      <c r="C4776" s="1">
        <v>17.901399999999999</v>
      </c>
      <c r="D4776" s="1"/>
      <c r="E4776" s="1"/>
    </row>
    <row r="4777" spans="2:5" x14ac:dyDescent="0.25">
      <c r="B4777" s="1">
        <v>15.90333</v>
      </c>
      <c r="C4777" s="1">
        <v>17.859950000000001</v>
      </c>
      <c r="D4777" s="1"/>
      <c r="E4777" s="1"/>
    </row>
    <row r="4778" spans="2:5" x14ac:dyDescent="0.25">
      <c r="B4778" s="1">
        <v>15.90667</v>
      </c>
      <c r="C4778" s="1">
        <v>17.817689999999999</v>
      </c>
      <c r="D4778" s="1"/>
      <c r="E4778" s="1"/>
    </row>
    <row r="4779" spans="2:5" x14ac:dyDescent="0.25">
      <c r="B4779" s="1">
        <v>15.91</v>
      </c>
      <c r="C4779" s="1">
        <v>17.777979999999999</v>
      </c>
      <c r="D4779" s="1"/>
      <c r="E4779" s="1"/>
    </row>
    <row r="4780" spans="2:5" x14ac:dyDescent="0.25">
      <c r="B4780" s="1">
        <v>15.91333</v>
      </c>
      <c r="C4780" s="1">
        <v>17.73884</v>
      </c>
      <c r="D4780" s="1"/>
      <c r="E4780" s="1"/>
    </row>
    <row r="4781" spans="2:5" x14ac:dyDescent="0.25">
      <c r="B4781" s="1">
        <v>15.91667</v>
      </c>
      <c r="C4781" s="1">
        <v>17.69699</v>
      </c>
      <c r="D4781" s="1"/>
      <c r="E4781" s="1"/>
    </row>
    <row r="4782" spans="2:5" x14ac:dyDescent="0.25">
      <c r="B4782" s="1">
        <v>15.92</v>
      </c>
      <c r="C4782" s="1">
        <v>17.654119999999999</v>
      </c>
      <c r="D4782" s="1"/>
      <c r="E4782" s="1"/>
    </row>
    <row r="4783" spans="2:5" x14ac:dyDescent="0.25">
      <c r="B4783" s="1">
        <v>15.92333</v>
      </c>
      <c r="C4783" s="1">
        <v>17.613040000000002</v>
      </c>
      <c r="D4783" s="1"/>
      <c r="E4783" s="1"/>
    </row>
    <row r="4784" spans="2:5" x14ac:dyDescent="0.25">
      <c r="B4784" s="1">
        <v>15.92667</v>
      </c>
      <c r="C4784" s="1">
        <v>17.573309999999999</v>
      </c>
      <c r="D4784" s="1"/>
      <c r="E4784" s="1"/>
    </row>
    <row r="4785" spans="2:5" x14ac:dyDescent="0.25">
      <c r="B4785" s="1">
        <v>15.93</v>
      </c>
      <c r="C4785" s="1">
        <v>17.533519999999999</v>
      </c>
      <c r="D4785" s="1"/>
      <c r="E4785" s="1"/>
    </row>
    <row r="4786" spans="2:5" x14ac:dyDescent="0.25">
      <c r="B4786" s="1">
        <v>15.93333</v>
      </c>
      <c r="C4786" s="1">
        <v>17.493960000000001</v>
      </c>
      <c r="D4786" s="1"/>
      <c r="E4786" s="1"/>
    </row>
    <row r="4787" spans="2:5" x14ac:dyDescent="0.25">
      <c r="B4787" s="1">
        <v>15.936669999999999</v>
      </c>
      <c r="C4787" s="1">
        <v>17.45459</v>
      </c>
      <c r="D4787" s="1"/>
      <c r="E4787" s="1"/>
    </row>
    <row r="4788" spans="2:5" x14ac:dyDescent="0.25">
      <c r="B4788" s="1">
        <v>15.94</v>
      </c>
      <c r="C4788" s="1">
        <v>17.4147</v>
      </c>
      <c r="D4788" s="1"/>
      <c r="E4788" s="1"/>
    </row>
    <row r="4789" spans="2:5" x14ac:dyDescent="0.25">
      <c r="B4789" s="1">
        <v>15.94333</v>
      </c>
      <c r="C4789" s="1">
        <v>17.373519999999999</v>
      </c>
      <c r="D4789" s="1"/>
      <c r="E4789" s="1"/>
    </row>
    <row r="4790" spans="2:5" x14ac:dyDescent="0.25">
      <c r="B4790" s="1">
        <v>15.946669999999999</v>
      </c>
      <c r="C4790" s="1">
        <v>17.330069999999999</v>
      </c>
      <c r="D4790" s="1"/>
      <c r="E4790" s="1"/>
    </row>
    <row r="4791" spans="2:5" x14ac:dyDescent="0.25">
      <c r="B4791" s="1">
        <v>15.95</v>
      </c>
      <c r="C4791" s="1">
        <v>17.28492</v>
      </c>
      <c r="D4791" s="1"/>
      <c r="E4791" s="1"/>
    </row>
    <row r="4792" spans="2:5" x14ac:dyDescent="0.25">
      <c r="B4792" s="1">
        <v>15.953329999999999</v>
      </c>
      <c r="C4792" s="1">
        <v>17.24005</v>
      </c>
      <c r="D4792" s="1"/>
      <c r="E4792" s="1"/>
    </row>
    <row r="4793" spans="2:5" x14ac:dyDescent="0.25">
      <c r="B4793" s="1">
        <v>15.956670000000001</v>
      </c>
      <c r="C4793" s="1">
        <v>17.197120000000002</v>
      </c>
      <c r="D4793" s="1"/>
      <c r="E4793" s="1"/>
    </row>
    <row r="4794" spans="2:5" x14ac:dyDescent="0.25">
      <c r="B4794" s="1">
        <v>15.96</v>
      </c>
      <c r="C4794" s="1">
        <v>17.156780000000001</v>
      </c>
      <c r="D4794" s="1"/>
      <c r="E4794" s="1"/>
    </row>
    <row r="4795" spans="2:5" x14ac:dyDescent="0.25">
      <c r="B4795" s="1">
        <v>15.963329999999999</v>
      </c>
      <c r="C4795" s="1">
        <v>17.117999999999999</v>
      </c>
      <c r="D4795" s="1"/>
      <c r="E4795" s="1"/>
    </row>
    <row r="4796" spans="2:5" x14ac:dyDescent="0.25">
      <c r="B4796" s="1">
        <v>15.966670000000001</v>
      </c>
      <c r="C4796" s="1">
        <v>17.078489999999999</v>
      </c>
      <c r="D4796" s="1"/>
      <c r="E4796" s="1"/>
    </row>
    <row r="4797" spans="2:5" x14ac:dyDescent="0.25">
      <c r="B4797" s="1">
        <v>15.97</v>
      </c>
      <c r="C4797" s="1">
        <v>17.036760000000001</v>
      </c>
      <c r="D4797" s="1"/>
      <c r="E4797" s="1"/>
    </row>
    <row r="4798" spans="2:5" x14ac:dyDescent="0.25">
      <c r="B4798" s="1">
        <v>15.973330000000001</v>
      </c>
      <c r="C4798" s="1">
        <v>16.994309999999999</v>
      </c>
      <c r="D4798" s="1"/>
      <c r="E4798" s="1"/>
    </row>
    <row r="4799" spans="2:5" x14ac:dyDescent="0.25">
      <c r="B4799" s="1">
        <v>15.97667</v>
      </c>
      <c r="C4799" s="1">
        <v>16.95158</v>
      </c>
      <c r="D4799" s="1"/>
      <c r="E4799" s="1"/>
    </row>
    <row r="4800" spans="2:5" x14ac:dyDescent="0.25">
      <c r="B4800" s="1">
        <v>15.98</v>
      </c>
      <c r="C4800" s="1">
        <v>16.905719999999999</v>
      </c>
      <c r="D4800" s="1"/>
      <c r="E4800" s="1"/>
    </row>
    <row r="4801" spans="2:5" x14ac:dyDescent="0.25">
      <c r="B4801" s="1">
        <v>15.98333</v>
      </c>
      <c r="C4801" s="1">
        <v>16.859349999999999</v>
      </c>
      <c r="D4801" s="1"/>
      <c r="E4801" s="1"/>
    </row>
    <row r="4802" spans="2:5" x14ac:dyDescent="0.25">
      <c r="B4802" s="1">
        <v>15.98667</v>
      </c>
      <c r="C4802" s="1">
        <v>16.819240000000001</v>
      </c>
      <c r="D4802" s="1"/>
      <c r="E4802" s="1"/>
    </row>
    <row r="4803" spans="2:5" x14ac:dyDescent="0.25">
      <c r="B4803" s="1">
        <v>15.99</v>
      </c>
      <c r="C4803" s="1">
        <v>16.784079999999999</v>
      </c>
      <c r="D4803" s="1"/>
      <c r="E4803" s="1"/>
    </row>
    <row r="4804" spans="2:5" x14ac:dyDescent="0.25">
      <c r="B4804" s="1">
        <v>15.99333</v>
      </c>
      <c r="C4804" s="1">
        <v>16.746960000000001</v>
      </c>
      <c r="D4804" s="1"/>
      <c r="E4804" s="1"/>
    </row>
    <row r="4805" spans="2:5" x14ac:dyDescent="0.25">
      <c r="B4805" s="1">
        <v>15.99667</v>
      </c>
      <c r="C4805" s="1">
        <v>16.706389999999999</v>
      </c>
      <c r="D4805" s="1"/>
      <c r="E4805" s="1"/>
    </row>
    <row r="4806" spans="2:5" x14ac:dyDescent="0.25">
      <c r="B4806" s="1">
        <v>16</v>
      </c>
      <c r="C4806" s="1">
        <v>16.665410000000001</v>
      </c>
      <c r="D4806" s="1"/>
      <c r="E4806" s="1"/>
    </row>
    <row r="4807" spans="2:5" x14ac:dyDescent="0.25">
      <c r="B4807" s="1">
        <v>16.003329999999998</v>
      </c>
      <c r="C4807" s="1">
        <v>16.62463</v>
      </c>
      <c r="D4807" s="1"/>
      <c r="E4807" s="1"/>
    </row>
    <row r="4808" spans="2:5" x14ac:dyDescent="0.25">
      <c r="B4808" s="1">
        <v>16.00667</v>
      </c>
      <c r="C4808" s="1">
        <v>16.583649999999999</v>
      </c>
      <c r="D4808" s="1"/>
      <c r="E4808" s="1"/>
    </row>
    <row r="4809" spans="2:5" x14ac:dyDescent="0.25">
      <c r="B4809" s="1">
        <v>16.010000000000002</v>
      </c>
      <c r="C4809" s="1">
        <v>16.54401</v>
      </c>
      <c r="D4809" s="1"/>
      <c r="E4809" s="1"/>
    </row>
    <row r="4810" spans="2:5" x14ac:dyDescent="0.25">
      <c r="B4810" s="1">
        <v>16.01333</v>
      </c>
      <c r="C4810" s="1">
        <v>16.50535</v>
      </c>
      <c r="D4810" s="1"/>
      <c r="E4810" s="1"/>
    </row>
    <row r="4811" spans="2:5" x14ac:dyDescent="0.25">
      <c r="B4811" s="1">
        <v>16.016670000000001</v>
      </c>
      <c r="C4811" s="1">
        <v>16.465060000000001</v>
      </c>
      <c r="D4811" s="1"/>
      <c r="E4811" s="1"/>
    </row>
    <row r="4812" spans="2:5" x14ac:dyDescent="0.25">
      <c r="B4812" s="1">
        <v>16.02</v>
      </c>
      <c r="C4812" s="1">
        <v>16.422450000000001</v>
      </c>
      <c r="D4812" s="1"/>
      <c r="E4812" s="1"/>
    </row>
    <row r="4813" spans="2:5" x14ac:dyDescent="0.25">
      <c r="B4813" s="1">
        <v>16.023330000000001</v>
      </c>
      <c r="C4813" s="1">
        <v>16.378699999999998</v>
      </c>
      <c r="D4813" s="1"/>
      <c r="E4813" s="1"/>
    </row>
    <row r="4814" spans="2:5" x14ac:dyDescent="0.25">
      <c r="B4814" s="1">
        <v>16.026669999999999</v>
      </c>
      <c r="C4814" s="1">
        <v>16.334710000000001</v>
      </c>
      <c r="D4814" s="1"/>
      <c r="E4814" s="1"/>
    </row>
    <row r="4815" spans="2:5" x14ac:dyDescent="0.25">
      <c r="B4815" s="1">
        <v>16.03</v>
      </c>
      <c r="C4815" s="1">
        <v>16.29195</v>
      </c>
      <c r="D4815" s="1"/>
      <c r="E4815" s="1"/>
    </row>
    <row r="4816" spans="2:5" x14ac:dyDescent="0.25">
      <c r="B4816" s="1">
        <v>16.033329999999999</v>
      </c>
      <c r="C4816" s="1">
        <v>16.253070000000001</v>
      </c>
      <c r="D4816" s="1"/>
      <c r="E4816" s="1"/>
    </row>
    <row r="4817" spans="2:5" x14ac:dyDescent="0.25">
      <c r="B4817" s="1">
        <v>16.036670000000001</v>
      </c>
      <c r="C4817" s="1">
        <v>16.218150000000001</v>
      </c>
      <c r="D4817" s="1"/>
      <c r="E4817" s="1"/>
    </row>
    <row r="4818" spans="2:5" x14ac:dyDescent="0.25">
      <c r="B4818" s="1">
        <v>16.04</v>
      </c>
      <c r="C4818" s="1">
        <v>16.182970000000001</v>
      </c>
      <c r="D4818" s="1"/>
      <c r="E4818" s="1"/>
    </row>
    <row r="4819" spans="2:5" x14ac:dyDescent="0.25">
      <c r="B4819" s="1">
        <v>16.043330000000001</v>
      </c>
      <c r="C4819" s="1">
        <v>16.144349999999999</v>
      </c>
      <c r="D4819" s="1"/>
      <c r="E4819" s="1"/>
    </row>
    <row r="4820" spans="2:5" x14ac:dyDescent="0.25">
      <c r="B4820" s="1">
        <v>16.046669999999999</v>
      </c>
      <c r="C4820" s="1">
        <v>16.104040000000001</v>
      </c>
      <c r="D4820" s="1"/>
      <c r="E4820" s="1"/>
    </row>
    <row r="4821" spans="2:5" x14ac:dyDescent="0.25">
      <c r="B4821" s="1">
        <v>16.05</v>
      </c>
      <c r="C4821" s="1">
        <v>16.064630000000001</v>
      </c>
      <c r="D4821" s="1"/>
      <c r="E4821" s="1"/>
    </row>
    <row r="4822" spans="2:5" x14ac:dyDescent="0.25">
      <c r="B4822" s="1">
        <v>16.053329999999999</v>
      </c>
      <c r="C4822" s="1">
        <v>16.024940000000001</v>
      </c>
      <c r="D4822" s="1"/>
      <c r="E4822" s="1"/>
    </row>
    <row r="4823" spans="2:5" x14ac:dyDescent="0.25">
      <c r="B4823" s="1">
        <v>16.05667</v>
      </c>
      <c r="C4823" s="1">
        <v>15.983449999999999</v>
      </c>
      <c r="D4823" s="1"/>
      <c r="E4823" s="1"/>
    </row>
    <row r="4824" spans="2:5" x14ac:dyDescent="0.25">
      <c r="B4824" s="1">
        <v>16.059999999999999</v>
      </c>
      <c r="C4824" s="1">
        <v>15.941929999999999</v>
      </c>
      <c r="D4824" s="1"/>
      <c r="E4824" s="1"/>
    </row>
    <row r="4825" spans="2:5" x14ac:dyDescent="0.25">
      <c r="B4825" s="1">
        <v>16.063330000000001</v>
      </c>
      <c r="C4825" s="1">
        <v>15.901899999999999</v>
      </c>
      <c r="D4825" s="1"/>
      <c r="E4825" s="1"/>
    </row>
    <row r="4826" spans="2:5" x14ac:dyDescent="0.25">
      <c r="B4826" s="1">
        <v>16.066669999999998</v>
      </c>
      <c r="C4826" s="1">
        <v>15.86393</v>
      </c>
      <c r="D4826" s="1"/>
      <c r="E4826" s="1"/>
    </row>
    <row r="4827" spans="2:5" x14ac:dyDescent="0.25">
      <c r="B4827" s="1">
        <v>16.07</v>
      </c>
      <c r="C4827" s="1">
        <v>15.82708</v>
      </c>
      <c r="D4827" s="1"/>
      <c r="E4827" s="1"/>
    </row>
    <row r="4828" spans="2:5" x14ac:dyDescent="0.25">
      <c r="B4828" s="1">
        <v>16.073329999999999</v>
      </c>
      <c r="C4828" s="1">
        <v>15.786809999999999</v>
      </c>
      <c r="D4828" s="1"/>
      <c r="E4828" s="1"/>
    </row>
    <row r="4829" spans="2:5" x14ac:dyDescent="0.25">
      <c r="B4829" s="1">
        <v>16.07667</v>
      </c>
      <c r="C4829" s="1">
        <v>15.741630000000001</v>
      </c>
      <c r="D4829" s="1"/>
      <c r="E4829" s="1"/>
    </row>
    <row r="4830" spans="2:5" x14ac:dyDescent="0.25">
      <c r="B4830" s="1">
        <v>16.079999999999998</v>
      </c>
      <c r="C4830" s="1">
        <v>15.6967</v>
      </c>
      <c r="D4830" s="1"/>
      <c r="E4830" s="1"/>
    </row>
    <row r="4831" spans="2:5" x14ac:dyDescent="0.25">
      <c r="B4831" s="1">
        <v>16.08333</v>
      </c>
      <c r="C4831" s="1">
        <v>15.65626</v>
      </c>
      <c r="D4831" s="1"/>
      <c r="E4831" s="1"/>
    </row>
    <row r="4832" spans="2:5" x14ac:dyDescent="0.25">
      <c r="B4832" s="1">
        <v>16.086670000000002</v>
      </c>
      <c r="C4832" s="1">
        <v>15.619680000000001</v>
      </c>
      <c r="D4832" s="1"/>
      <c r="E4832" s="1"/>
    </row>
    <row r="4833" spans="2:5" x14ac:dyDescent="0.25">
      <c r="B4833" s="1">
        <v>16.09</v>
      </c>
      <c r="C4833" s="1">
        <v>15.583259999999999</v>
      </c>
      <c r="D4833" s="1"/>
      <c r="E4833" s="1"/>
    </row>
    <row r="4834" spans="2:5" x14ac:dyDescent="0.25">
      <c r="B4834" s="1">
        <v>16.093330000000002</v>
      </c>
      <c r="C4834" s="1">
        <v>15.54388</v>
      </c>
      <c r="D4834" s="1"/>
      <c r="E4834" s="1"/>
    </row>
    <row r="4835" spans="2:5" x14ac:dyDescent="0.25">
      <c r="B4835" s="1">
        <v>16.09667</v>
      </c>
      <c r="C4835" s="1">
        <v>15.502520000000001</v>
      </c>
      <c r="D4835" s="1"/>
      <c r="E4835" s="1"/>
    </row>
    <row r="4836" spans="2:5" x14ac:dyDescent="0.25">
      <c r="B4836" s="1">
        <v>16.100000000000001</v>
      </c>
      <c r="C4836" s="1">
        <v>15.46147</v>
      </c>
      <c r="D4836" s="1"/>
      <c r="E4836" s="1"/>
    </row>
    <row r="4837" spans="2:5" x14ac:dyDescent="0.25">
      <c r="B4837" s="1">
        <v>16.10333</v>
      </c>
      <c r="C4837" s="1">
        <v>15.42132</v>
      </c>
      <c r="D4837" s="1"/>
      <c r="E4837" s="1"/>
    </row>
    <row r="4838" spans="2:5" x14ac:dyDescent="0.25">
      <c r="B4838" s="1">
        <v>16.106670000000001</v>
      </c>
      <c r="C4838" s="1">
        <v>15.382379999999999</v>
      </c>
      <c r="D4838" s="1"/>
      <c r="E4838" s="1"/>
    </row>
    <row r="4839" spans="2:5" x14ac:dyDescent="0.25">
      <c r="B4839" s="1">
        <v>16.11</v>
      </c>
      <c r="C4839" s="1">
        <v>15.34446</v>
      </c>
      <c r="D4839" s="1"/>
      <c r="E4839" s="1"/>
    </row>
    <row r="4840" spans="2:5" x14ac:dyDescent="0.25">
      <c r="B4840" s="1">
        <v>16.113330000000001</v>
      </c>
      <c r="C4840" s="1">
        <v>15.307090000000001</v>
      </c>
      <c r="D4840" s="1"/>
      <c r="E4840" s="1"/>
    </row>
    <row r="4841" spans="2:5" x14ac:dyDescent="0.25">
      <c r="B4841" s="1">
        <v>16.116669999999999</v>
      </c>
      <c r="C4841" s="1">
        <v>15.269970000000001</v>
      </c>
      <c r="D4841" s="1"/>
      <c r="E4841" s="1"/>
    </row>
    <row r="4842" spans="2:5" x14ac:dyDescent="0.25">
      <c r="B4842" s="1">
        <v>16.12</v>
      </c>
      <c r="C4842" s="1">
        <v>15.231780000000001</v>
      </c>
      <c r="D4842" s="1"/>
      <c r="E4842" s="1"/>
    </row>
    <row r="4843" spans="2:5" x14ac:dyDescent="0.25">
      <c r="B4843" s="1">
        <v>16.123329999999999</v>
      </c>
      <c r="C4843" s="1">
        <v>15.19295</v>
      </c>
      <c r="D4843" s="1"/>
      <c r="E4843" s="1"/>
    </row>
    <row r="4844" spans="2:5" x14ac:dyDescent="0.25">
      <c r="B4844" s="1">
        <v>16.126670000000001</v>
      </c>
      <c r="C4844" s="1">
        <v>15.15682</v>
      </c>
      <c r="D4844" s="1"/>
      <c r="E4844" s="1"/>
    </row>
    <row r="4845" spans="2:5" x14ac:dyDescent="0.25">
      <c r="B4845" s="1">
        <v>16.13</v>
      </c>
      <c r="C4845" s="1">
        <v>15.12369</v>
      </c>
      <c r="D4845" s="1"/>
      <c r="E4845" s="1"/>
    </row>
    <row r="4846" spans="2:5" x14ac:dyDescent="0.25">
      <c r="B4846" s="1">
        <v>16.133330000000001</v>
      </c>
      <c r="C4846" s="1">
        <v>15.08928</v>
      </c>
      <c r="D4846" s="1"/>
      <c r="E4846" s="1"/>
    </row>
    <row r="4847" spans="2:5" x14ac:dyDescent="0.25">
      <c r="B4847" s="1">
        <v>16.136669999999999</v>
      </c>
      <c r="C4847" s="1">
        <v>15.050140000000001</v>
      </c>
      <c r="D4847" s="1"/>
      <c r="E4847" s="1"/>
    </row>
    <row r="4848" spans="2:5" x14ac:dyDescent="0.25">
      <c r="B4848" s="1">
        <v>16.14</v>
      </c>
      <c r="C4848" s="1">
        <v>15.00868</v>
      </c>
      <c r="D4848" s="1"/>
      <c r="E4848" s="1"/>
    </row>
    <row r="4849" spans="2:5" x14ac:dyDescent="0.25">
      <c r="B4849" s="1">
        <v>16.143329999999999</v>
      </c>
      <c r="C4849" s="1">
        <v>14.971410000000001</v>
      </c>
      <c r="D4849" s="1"/>
      <c r="E4849" s="1"/>
    </row>
    <row r="4850" spans="2:5" x14ac:dyDescent="0.25">
      <c r="B4850" s="1">
        <v>16.14667</v>
      </c>
      <c r="C4850" s="1">
        <v>14.93834</v>
      </c>
      <c r="D4850" s="1"/>
      <c r="E4850" s="1"/>
    </row>
    <row r="4851" spans="2:5" x14ac:dyDescent="0.25">
      <c r="B4851" s="1">
        <v>16.149999999999999</v>
      </c>
      <c r="C4851" s="1">
        <v>14.90216</v>
      </c>
      <c r="D4851" s="1"/>
      <c r="E4851" s="1"/>
    </row>
    <row r="4852" spans="2:5" x14ac:dyDescent="0.25">
      <c r="B4852" s="1">
        <v>16.15333</v>
      </c>
      <c r="C4852" s="1">
        <v>14.861499999999999</v>
      </c>
      <c r="D4852" s="1"/>
      <c r="E4852" s="1"/>
    </row>
    <row r="4853" spans="2:5" x14ac:dyDescent="0.25">
      <c r="B4853" s="1">
        <v>16.156669999999998</v>
      </c>
      <c r="C4853" s="1">
        <v>14.82123</v>
      </c>
      <c r="D4853" s="1"/>
      <c r="E4853" s="1"/>
    </row>
    <row r="4854" spans="2:5" x14ac:dyDescent="0.25">
      <c r="B4854" s="1">
        <v>16.16</v>
      </c>
      <c r="C4854" s="1">
        <v>14.782349999999999</v>
      </c>
      <c r="D4854" s="1"/>
      <c r="E4854" s="1"/>
    </row>
    <row r="4855" spans="2:5" x14ac:dyDescent="0.25">
      <c r="B4855" s="1">
        <v>16.163329999999998</v>
      </c>
      <c r="C4855" s="1">
        <v>14.7433</v>
      </c>
      <c r="D4855" s="1"/>
      <c r="E4855" s="1"/>
    </row>
    <row r="4856" spans="2:5" x14ac:dyDescent="0.25">
      <c r="B4856" s="1">
        <v>16.16667</v>
      </c>
      <c r="C4856" s="1">
        <v>14.704700000000001</v>
      </c>
      <c r="D4856" s="1"/>
      <c r="E4856" s="1"/>
    </row>
    <row r="4857" spans="2:5" x14ac:dyDescent="0.25">
      <c r="B4857" s="1">
        <v>16.170000000000002</v>
      </c>
      <c r="C4857" s="1">
        <v>14.666119999999999</v>
      </c>
      <c r="D4857" s="1"/>
      <c r="E4857" s="1"/>
    </row>
    <row r="4858" spans="2:5" x14ac:dyDescent="0.25">
      <c r="B4858" s="1">
        <v>16.17333</v>
      </c>
      <c r="C4858" s="1">
        <v>14.62701</v>
      </c>
      <c r="D4858" s="1"/>
      <c r="E4858" s="1"/>
    </row>
    <row r="4859" spans="2:5" x14ac:dyDescent="0.25">
      <c r="B4859" s="1">
        <v>16.176670000000001</v>
      </c>
      <c r="C4859" s="1">
        <v>14.590579999999999</v>
      </c>
      <c r="D4859" s="1"/>
      <c r="E4859" s="1"/>
    </row>
    <row r="4860" spans="2:5" x14ac:dyDescent="0.25">
      <c r="B4860" s="1">
        <v>16.18</v>
      </c>
      <c r="C4860" s="1">
        <v>14.55735</v>
      </c>
      <c r="D4860" s="1"/>
      <c r="E4860" s="1"/>
    </row>
    <row r="4861" spans="2:5" x14ac:dyDescent="0.25">
      <c r="B4861" s="1">
        <v>16.183330000000002</v>
      </c>
      <c r="C4861" s="1">
        <v>14.52275</v>
      </c>
      <c r="D4861" s="1"/>
      <c r="E4861" s="1"/>
    </row>
    <row r="4862" spans="2:5" x14ac:dyDescent="0.25">
      <c r="B4862" s="1">
        <v>16.186669999999999</v>
      </c>
      <c r="C4862" s="1">
        <v>14.48512</v>
      </c>
      <c r="D4862" s="1"/>
      <c r="E4862" s="1"/>
    </row>
    <row r="4863" spans="2:5" x14ac:dyDescent="0.25">
      <c r="B4863" s="1">
        <v>16.190000000000001</v>
      </c>
      <c r="C4863" s="1">
        <v>14.447430000000001</v>
      </c>
      <c r="D4863" s="1"/>
      <c r="E4863" s="1"/>
    </row>
    <row r="4864" spans="2:5" x14ac:dyDescent="0.25">
      <c r="B4864" s="1">
        <v>16.19333</v>
      </c>
      <c r="C4864" s="1">
        <v>14.4125</v>
      </c>
      <c r="D4864" s="1"/>
      <c r="E4864" s="1"/>
    </row>
    <row r="4865" spans="2:5" x14ac:dyDescent="0.25">
      <c r="B4865" s="1">
        <v>16.196670000000001</v>
      </c>
      <c r="C4865" s="1">
        <v>14.37839</v>
      </c>
      <c r="D4865" s="1"/>
      <c r="E4865" s="1"/>
    </row>
    <row r="4866" spans="2:5" x14ac:dyDescent="0.25">
      <c r="B4866" s="1">
        <v>16.2</v>
      </c>
      <c r="C4866" s="1">
        <v>14.34103</v>
      </c>
      <c r="D4866" s="1"/>
      <c r="E4866" s="1"/>
    </row>
    <row r="4867" spans="2:5" x14ac:dyDescent="0.25">
      <c r="B4867" s="1">
        <v>16.203330000000001</v>
      </c>
      <c r="C4867" s="1">
        <v>14.302009999999999</v>
      </c>
      <c r="D4867" s="1"/>
      <c r="E4867" s="1"/>
    </row>
    <row r="4868" spans="2:5" x14ac:dyDescent="0.25">
      <c r="B4868" s="1">
        <v>16.206669999999999</v>
      </c>
      <c r="C4868" s="1">
        <v>14.26557</v>
      </c>
      <c r="D4868" s="1"/>
      <c r="E4868" s="1"/>
    </row>
    <row r="4869" spans="2:5" x14ac:dyDescent="0.25">
      <c r="B4869" s="1">
        <v>16.21</v>
      </c>
      <c r="C4869" s="1">
        <v>14.23057</v>
      </c>
      <c r="D4869" s="1"/>
      <c r="E4869" s="1"/>
    </row>
    <row r="4870" spans="2:5" x14ac:dyDescent="0.25">
      <c r="B4870" s="1">
        <v>16.213329999999999</v>
      </c>
      <c r="C4870" s="1">
        <v>14.19346</v>
      </c>
      <c r="D4870" s="1"/>
      <c r="E4870" s="1"/>
    </row>
    <row r="4871" spans="2:5" x14ac:dyDescent="0.25">
      <c r="B4871" s="1">
        <v>16.216670000000001</v>
      </c>
      <c r="C4871" s="1">
        <v>14.15387</v>
      </c>
      <c r="D4871" s="1"/>
      <c r="E4871" s="1"/>
    </row>
    <row r="4872" spans="2:5" x14ac:dyDescent="0.25">
      <c r="B4872" s="1">
        <v>16.22</v>
      </c>
      <c r="C4872" s="1">
        <v>14.11524</v>
      </c>
      <c r="D4872" s="1"/>
      <c r="E4872" s="1"/>
    </row>
    <row r="4873" spans="2:5" x14ac:dyDescent="0.25">
      <c r="B4873" s="1">
        <v>16.223330000000001</v>
      </c>
      <c r="C4873" s="1">
        <v>14.08009</v>
      </c>
      <c r="D4873" s="1"/>
      <c r="E4873" s="1"/>
    </row>
    <row r="4874" spans="2:5" x14ac:dyDescent="0.25">
      <c r="B4874" s="1">
        <v>16.226669999999999</v>
      </c>
      <c r="C4874" s="1">
        <v>14.045970000000001</v>
      </c>
      <c r="D4874" s="1"/>
      <c r="E4874" s="1"/>
    </row>
    <row r="4875" spans="2:5" x14ac:dyDescent="0.25">
      <c r="B4875" s="1">
        <v>16.23</v>
      </c>
      <c r="C4875" s="1">
        <v>14.011649999999999</v>
      </c>
      <c r="D4875" s="1"/>
      <c r="E4875" s="1"/>
    </row>
    <row r="4876" spans="2:5" x14ac:dyDescent="0.25">
      <c r="B4876" s="1">
        <v>16.233329999999999</v>
      </c>
      <c r="C4876" s="1">
        <v>13.98</v>
      </c>
      <c r="D4876" s="1"/>
      <c r="E4876" s="1"/>
    </row>
    <row r="4877" spans="2:5" x14ac:dyDescent="0.25">
      <c r="B4877" s="1">
        <v>16.23667</v>
      </c>
      <c r="C4877" s="1">
        <v>13.94943</v>
      </c>
      <c r="D4877" s="1"/>
      <c r="E4877" s="1"/>
    </row>
    <row r="4878" spans="2:5" x14ac:dyDescent="0.25">
      <c r="B4878" s="1">
        <v>16.239999999999998</v>
      </c>
      <c r="C4878" s="1">
        <v>13.914339999999999</v>
      </c>
      <c r="D4878" s="1"/>
      <c r="E4878" s="1"/>
    </row>
    <row r="4879" spans="2:5" x14ac:dyDescent="0.25">
      <c r="B4879" s="1">
        <v>16.24333</v>
      </c>
      <c r="C4879" s="1">
        <v>13.875920000000001</v>
      </c>
      <c r="D4879" s="1"/>
      <c r="E4879" s="1"/>
    </row>
    <row r="4880" spans="2:5" x14ac:dyDescent="0.25">
      <c r="B4880" s="1">
        <v>16.246670000000002</v>
      </c>
      <c r="C4880" s="1">
        <v>13.838889999999999</v>
      </c>
      <c r="D4880" s="1"/>
      <c r="E4880" s="1"/>
    </row>
    <row r="4881" spans="2:5" x14ac:dyDescent="0.25">
      <c r="B4881" s="1">
        <v>16.25</v>
      </c>
      <c r="C4881" s="1">
        <v>13.80307</v>
      </c>
      <c r="D4881" s="1"/>
      <c r="E4881" s="1"/>
    </row>
    <row r="4882" spans="2:5" x14ac:dyDescent="0.25">
      <c r="B4882" s="1">
        <v>16.253329999999998</v>
      </c>
      <c r="C4882" s="1">
        <v>13.76765</v>
      </c>
      <c r="D4882" s="1"/>
      <c r="E4882" s="1"/>
    </row>
    <row r="4883" spans="2:5" x14ac:dyDescent="0.25">
      <c r="B4883" s="1">
        <v>16.25667</v>
      </c>
      <c r="C4883" s="1">
        <v>13.73358</v>
      </c>
      <c r="D4883" s="1"/>
      <c r="E4883" s="1"/>
    </row>
    <row r="4884" spans="2:5" x14ac:dyDescent="0.25">
      <c r="B4884" s="1">
        <v>16.260000000000002</v>
      </c>
      <c r="C4884" s="1">
        <v>13.700979999999999</v>
      </c>
      <c r="D4884" s="1"/>
      <c r="E4884" s="1"/>
    </row>
    <row r="4885" spans="2:5" x14ac:dyDescent="0.25">
      <c r="B4885" s="1">
        <v>16.26333</v>
      </c>
      <c r="C4885" s="1">
        <v>13.66877</v>
      </c>
      <c r="D4885" s="1"/>
      <c r="E4885" s="1"/>
    </row>
    <row r="4886" spans="2:5" x14ac:dyDescent="0.25">
      <c r="B4886" s="1">
        <v>16.266670000000001</v>
      </c>
      <c r="C4886" s="1">
        <v>13.634819999999999</v>
      </c>
      <c r="D4886" s="1"/>
      <c r="E4886" s="1"/>
    </row>
    <row r="4887" spans="2:5" x14ac:dyDescent="0.25">
      <c r="B4887" s="1">
        <v>16.27</v>
      </c>
      <c r="C4887" s="1">
        <v>13.599729999999999</v>
      </c>
      <c r="D4887" s="1"/>
      <c r="E4887" s="1"/>
    </row>
    <row r="4888" spans="2:5" x14ac:dyDescent="0.25">
      <c r="B4888" s="1">
        <v>16.273330000000001</v>
      </c>
      <c r="C4888" s="1">
        <v>13.566380000000001</v>
      </c>
      <c r="D4888" s="1"/>
      <c r="E4888" s="1"/>
    </row>
    <row r="4889" spans="2:5" x14ac:dyDescent="0.25">
      <c r="B4889" s="1">
        <v>16.276669999999999</v>
      </c>
      <c r="C4889" s="1">
        <v>13.534219999999999</v>
      </c>
      <c r="D4889" s="1"/>
      <c r="E4889" s="1"/>
    </row>
    <row r="4890" spans="2:5" x14ac:dyDescent="0.25">
      <c r="B4890" s="1">
        <v>16.28</v>
      </c>
      <c r="C4890" s="1">
        <v>13.50057</v>
      </c>
      <c r="D4890" s="1"/>
      <c r="E4890" s="1"/>
    </row>
    <row r="4891" spans="2:5" x14ac:dyDescent="0.25">
      <c r="B4891" s="1">
        <v>16.283329999999999</v>
      </c>
      <c r="C4891" s="1">
        <v>13.465260000000001</v>
      </c>
      <c r="D4891" s="1"/>
      <c r="E4891" s="1"/>
    </row>
    <row r="4892" spans="2:5" x14ac:dyDescent="0.25">
      <c r="B4892" s="1">
        <v>16.286670000000001</v>
      </c>
      <c r="C4892" s="1">
        <v>13.42981</v>
      </c>
      <c r="D4892" s="1"/>
      <c r="E4892" s="1"/>
    </row>
    <row r="4893" spans="2:5" x14ac:dyDescent="0.25">
      <c r="B4893" s="1">
        <v>16.29</v>
      </c>
      <c r="C4893" s="1">
        <v>13.394450000000001</v>
      </c>
      <c r="D4893" s="1"/>
      <c r="E4893" s="1"/>
    </row>
    <row r="4894" spans="2:5" x14ac:dyDescent="0.25">
      <c r="B4894" s="1">
        <v>16.293330000000001</v>
      </c>
      <c r="C4894" s="1">
        <v>13.35885</v>
      </c>
      <c r="D4894" s="1"/>
      <c r="E4894" s="1"/>
    </row>
    <row r="4895" spans="2:5" x14ac:dyDescent="0.25">
      <c r="B4895" s="1">
        <v>16.296669999999999</v>
      </c>
      <c r="C4895" s="1">
        <v>13.325570000000001</v>
      </c>
      <c r="D4895" s="1"/>
      <c r="E4895" s="1"/>
    </row>
    <row r="4896" spans="2:5" x14ac:dyDescent="0.25">
      <c r="B4896" s="1">
        <v>16.3</v>
      </c>
      <c r="C4896" s="1">
        <v>13.296139999999999</v>
      </c>
      <c r="D4896" s="1"/>
      <c r="E4896" s="1"/>
    </row>
    <row r="4897" spans="2:5" x14ac:dyDescent="0.25">
      <c r="B4897" s="1">
        <v>16.303329999999999</v>
      </c>
      <c r="C4897" s="1">
        <v>13.265330000000001</v>
      </c>
      <c r="D4897" s="1"/>
      <c r="E4897" s="1"/>
    </row>
    <row r="4898" spans="2:5" x14ac:dyDescent="0.25">
      <c r="B4898" s="1">
        <v>16.30667</v>
      </c>
      <c r="C4898" s="1">
        <v>13.229189999999999</v>
      </c>
      <c r="D4898" s="1"/>
      <c r="E4898" s="1"/>
    </row>
    <row r="4899" spans="2:5" x14ac:dyDescent="0.25">
      <c r="B4899" s="1">
        <v>16.309999999999999</v>
      </c>
      <c r="C4899" s="1">
        <v>13.19201</v>
      </c>
      <c r="D4899" s="1"/>
      <c r="E4899" s="1"/>
    </row>
    <row r="4900" spans="2:5" x14ac:dyDescent="0.25">
      <c r="B4900" s="1">
        <v>16.313330000000001</v>
      </c>
      <c r="C4900" s="1">
        <v>13.158659999999999</v>
      </c>
      <c r="D4900" s="1"/>
      <c r="E4900" s="1"/>
    </row>
    <row r="4901" spans="2:5" x14ac:dyDescent="0.25">
      <c r="B4901" s="1">
        <v>16.316669999999998</v>
      </c>
      <c r="C4901" s="1">
        <v>13.12763</v>
      </c>
      <c r="D4901" s="1"/>
      <c r="E4901" s="1"/>
    </row>
    <row r="4902" spans="2:5" x14ac:dyDescent="0.25">
      <c r="B4902" s="1">
        <v>16.32</v>
      </c>
      <c r="C4902" s="1">
        <v>13.094519999999999</v>
      </c>
      <c r="D4902" s="1"/>
      <c r="E4902" s="1"/>
    </row>
    <row r="4903" spans="2:5" x14ac:dyDescent="0.25">
      <c r="B4903" s="1">
        <v>16.323329999999999</v>
      </c>
      <c r="C4903" s="1">
        <v>13.058450000000001</v>
      </c>
      <c r="D4903" s="1"/>
      <c r="E4903" s="1"/>
    </row>
    <row r="4904" spans="2:5" x14ac:dyDescent="0.25">
      <c r="B4904" s="1">
        <v>16.32667</v>
      </c>
      <c r="C4904" s="1">
        <v>13.023899999999999</v>
      </c>
      <c r="D4904" s="1"/>
      <c r="E4904" s="1"/>
    </row>
    <row r="4905" spans="2:5" x14ac:dyDescent="0.25">
      <c r="B4905" s="1">
        <v>16.329999999999998</v>
      </c>
      <c r="C4905" s="1">
        <v>12.994249999999999</v>
      </c>
      <c r="D4905" s="1"/>
      <c r="E4905" s="1"/>
    </row>
    <row r="4906" spans="2:5" x14ac:dyDescent="0.25">
      <c r="B4906" s="1">
        <v>16.33333</v>
      </c>
      <c r="C4906" s="1">
        <v>12.96491</v>
      </c>
      <c r="D4906" s="1"/>
      <c r="E4906" s="1"/>
    </row>
    <row r="4907" spans="2:5" x14ac:dyDescent="0.25">
      <c r="B4907" s="1">
        <v>16.336670000000002</v>
      </c>
      <c r="C4907" s="1">
        <v>12.93042</v>
      </c>
      <c r="D4907" s="1"/>
      <c r="E4907" s="1"/>
    </row>
    <row r="4908" spans="2:5" x14ac:dyDescent="0.25">
      <c r="B4908" s="1">
        <v>16.34</v>
      </c>
      <c r="C4908" s="1">
        <v>12.89396</v>
      </c>
      <c r="D4908" s="1"/>
      <c r="E4908" s="1"/>
    </row>
    <row r="4909" spans="2:5" x14ac:dyDescent="0.25">
      <c r="B4909" s="1">
        <v>16.343330000000002</v>
      </c>
      <c r="C4909" s="1">
        <v>12.861829999999999</v>
      </c>
      <c r="D4909" s="1"/>
      <c r="E4909" s="1"/>
    </row>
    <row r="4910" spans="2:5" x14ac:dyDescent="0.25">
      <c r="B4910" s="1">
        <v>16.34667</v>
      </c>
      <c r="C4910" s="1">
        <v>12.833460000000001</v>
      </c>
      <c r="D4910" s="1"/>
      <c r="E4910" s="1"/>
    </row>
    <row r="4911" spans="2:5" x14ac:dyDescent="0.25">
      <c r="B4911" s="1">
        <v>16.350000000000001</v>
      </c>
      <c r="C4911" s="1">
        <v>12.802160000000001</v>
      </c>
      <c r="D4911" s="1"/>
      <c r="E4911" s="1"/>
    </row>
    <row r="4912" spans="2:5" x14ac:dyDescent="0.25">
      <c r="B4912" s="1">
        <v>16.35333</v>
      </c>
      <c r="C4912" s="1">
        <v>12.764720000000001</v>
      </c>
      <c r="D4912" s="1"/>
      <c r="E4912" s="1"/>
    </row>
    <row r="4913" spans="2:5" x14ac:dyDescent="0.25">
      <c r="B4913" s="1">
        <v>16.356670000000001</v>
      </c>
      <c r="C4913" s="1">
        <v>12.726229999999999</v>
      </c>
      <c r="D4913" s="1"/>
      <c r="E4913" s="1"/>
    </row>
    <row r="4914" spans="2:5" x14ac:dyDescent="0.25">
      <c r="B4914" s="1">
        <v>16.36</v>
      </c>
      <c r="C4914" s="1">
        <v>12.69234</v>
      </c>
      <c r="D4914" s="1"/>
      <c r="E4914" s="1"/>
    </row>
    <row r="4915" spans="2:5" x14ac:dyDescent="0.25">
      <c r="B4915" s="1">
        <v>16.363330000000001</v>
      </c>
      <c r="C4915" s="1">
        <v>12.662459999999999</v>
      </c>
      <c r="D4915" s="1"/>
      <c r="E4915" s="1"/>
    </row>
    <row r="4916" spans="2:5" x14ac:dyDescent="0.25">
      <c r="B4916" s="1">
        <v>16.366669999999999</v>
      </c>
      <c r="C4916" s="1">
        <v>12.63336</v>
      </c>
      <c r="D4916" s="1"/>
      <c r="E4916" s="1"/>
    </row>
    <row r="4917" spans="2:5" x14ac:dyDescent="0.25">
      <c r="B4917" s="1">
        <v>16.37</v>
      </c>
      <c r="C4917" s="1">
        <v>12.603910000000001</v>
      </c>
      <c r="D4917" s="1"/>
      <c r="E4917" s="1"/>
    </row>
    <row r="4918" spans="2:5" x14ac:dyDescent="0.25">
      <c r="B4918" s="1">
        <v>16.373329999999999</v>
      </c>
      <c r="C4918" s="1">
        <v>12.575150000000001</v>
      </c>
      <c r="D4918" s="1"/>
      <c r="E4918" s="1"/>
    </row>
    <row r="4919" spans="2:5" x14ac:dyDescent="0.25">
      <c r="B4919" s="1">
        <v>16.376670000000001</v>
      </c>
      <c r="C4919" s="1">
        <v>12.547840000000001</v>
      </c>
      <c r="D4919" s="1"/>
      <c r="E4919" s="1"/>
    </row>
    <row r="4920" spans="2:5" x14ac:dyDescent="0.25">
      <c r="B4920" s="1">
        <v>16.38</v>
      </c>
      <c r="C4920" s="1">
        <v>12.519959999999999</v>
      </c>
      <c r="D4920" s="1"/>
      <c r="E4920" s="1"/>
    </row>
    <row r="4921" spans="2:5" x14ac:dyDescent="0.25">
      <c r="B4921" s="1">
        <v>16.383330000000001</v>
      </c>
      <c r="C4921" s="1">
        <v>12.488110000000001</v>
      </c>
      <c r="D4921" s="1"/>
      <c r="E4921" s="1"/>
    </row>
    <row r="4922" spans="2:5" x14ac:dyDescent="0.25">
      <c r="B4922" s="1">
        <v>16.386669999999999</v>
      </c>
      <c r="C4922" s="1">
        <v>12.451499999999999</v>
      </c>
      <c r="D4922" s="1"/>
      <c r="E4922" s="1"/>
    </row>
    <row r="4923" spans="2:5" x14ac:dyDescent="0.25">
      <c r="B4923" s="1">
        <v>16.39</v>
      </c>
      <c r="C4923" s="1">
        <v>12.4132</v>
      </c>
      <c r="D4923" s="1"/>
      <c r="E4923" s="1"/>
    </row>
    <row r="4924" spans="2:5" x14ac:dyDescent="0.25">
      <c r="B4924" s="1">
        <v>16.393329999999999</v>
      </c>
      <c r="C4924" s="1">
        <v>12.37734</v>
      </c>
      <c r="D4924" s="1"/>
      <c r="E4924" s="1"/>
    </row>
    <row r="4925" spans="2:5" x14ac:dyDescent="0.25">
      <c r="B4925" s="1">
        <v>16.39667</v>
      </c>
      <c r="C4925" s="1">
        <v>12.34445</v>
      </c>
      <c r="D4925" s="1"/>
      <c r="E4925" s="1"/>
    </row>
    <row r="4926" spans="2:5" x14ac:dyDescent="0.25">
      <c r="B4926" s="1">
        <v>16.399999999999999</v>
      </c>
      <c r="C4926" s="1">
        <v>12.312290000000001</v>
      </c>
      <c r="D4926" s="1"/>
      <c r="E4926" s="1"/>
    </row>
    <row r="4927" spans="2:5" x14ac:dyDescent="0.25">
      <c r="B4927" s="1">
        <v>16.40333</v>
      </c>
      <c r="C4927" s="1">
        <v>12.281879999999999</v>
      </c>
      <c r="D4927" s="1"/>
      <c r="E4927" s="1"/>
    </row>
    <row r="4928" spans="2:5" x14ac:dyDescent="0.25">
      <c r="B4928" s="1">
        <v>16.406669999999998</v>
      </c>
      <c r="C4928" s="1">
        <v>12.254390000000001</v>
      </c>
      <c r="D4928" s="1"/>
      <c r="E4928" s="1"/>
    </row>
    <row r="4929" spans="2:5" x14ac:dyDescent="0.25">
      <c r="B4929" s="1">
        <v>16.41</v>
      </c>
      <c r="C4929" s="1">
        <v>12.22508</v>
      </c>
      <c r="D4929" s="1"/>
      <c r="E4929" s="1"/>
    </row>
    <row r="4930" spans="2:5" x14ac:dyDescent="0.25">
      <c r="B4930" s="1">
        <v>16.413329999999998</v>
      </c>
      <c r="C4930" s="1">
        <v>12.19182</v>
      </c>
      <c r="D4930" s="1"/>
      <c r="E4930" s="1"/>
    </row>
    <row r="4931" spans="2:5" x14ac:dyDescent="0.25">
      <c r="B4931" s="1">
        <v>16.41667</v>
      </c>
      <c r="C4931" s="1">
        <v>12.16039</v>
      </c>
      <c r="D4931" s="1"/>
      <c r="E4931" s="1"/>
    </row>
    <row r="4932" spans="2:5" x14ac:dyDescent="0.25">
      <c r="B4932" s="1">
        <v>16.420000000000002</v>
      </c>
      <c r="C4932" s="1">
        <v>12.13348</v>
      </c>
      <c r="D4932" s="1"/>
      <c r="E4932" s="1"/>
    </row>
    <row r="4933" spans="2:5" x14ac:dyDescent="0.25">
      <c r="B4933" s="1">
        <v>16.42333</v>
      </c>
      <c r="C4933" s="1">
        <v>12.106579999999999</v>
      </c>
      <c r="D4933" s="1"/>
      <c r="E4933" s="1"/>
    </row>
    <row r="4934" spans="2:5" x14ac:dyDescent="0.25">
      <c r="B4934" s="1">
        <v>16.426670000000001</v>
      </c>
      <c r="C4934" s="1">
        <v>12.07517</v>
      </c>
      <c r="D4934" s="1"/>
      <c r="E4934" s="1"/>
    </row>
    <row r="4935" spans="2:5" x14ac:dyDescent="0.25">
      <c r="B4935" s="1">
        <v>16.43</v>
      </c>
      <c r="C4935" s="1">
        <v>12.03999</v>
      </c>
      <c r="D4935" s="1"/>
      <c r="E4935" s="1"/>
    </row>
    <row r="4936" spans="2:5" x14ac:dyDescent="0.25">
      <c r="B4936" s="1">
        <v>16.433330000000002</v>
      </c>
      <c r="C4936" s="1">
        <v>12.00657</v>
      </c>
      <c r="D4936" s="1"/>
      <c r="E4936" s="1"/>
    </row>
    <row r="4937" spans="2:5" x14ac:dyDescent="0.25">
      <c r="B4937" s="1">
        <v>16.436669999999999</v>
      </c>
      <c r="C4937" s="1">
        <v>11.977460000000001</v>
      </c>
      <c r="D4937" s="1"/>
      <c r="E4937" s="1"/>
    </row>
    <row r="4938" spans="2:5" x14ac:dyDescent="0.25">
      <c r="B4938" s="1">
        <v>16.440000000000001</v>
      </c>
      <c r="C4938" s="1">
        <v>11.94791</v>
      </c>
      <c r="D4938" s="1"/>
      <c r="E4938" s="1"/>
    </row>
    <row r="4939" spans="2:5" x14ac:dyDescent="0.25">
      <c r="B4939" s="1">
        <v>16.44333</v>
      </c>
      <c r="C4939" s="1">
        <v>11.91554</v>
      </c>
      <c r="D4939" s="1"/>
      <c r="E4939" s="1"/>
    </row>
    <row r="4940" spans="2:5" x14ac:dyDescent="0.25">
      <c r="B4940" s="1">
        <v>16.446670000000001</v>
      </c>
      <c r="C4940" s="1">
        <v>11.88462</v>
      </c>
      <c r="D4940" s="1"/>
      <c r="E4940" s="1"/>
    </row>
    <row r="4941" spans="2:5" x14ac:dyDescent="0.25">
      <c r="B4941" s="1">
        <v>16.45</v>
      </c>
      <c r="C4941" s="1">
        <v>11.85718</v>
      </c>
      <c r="D4941" s="1"/>
      <c r="E4941" s="1"/>
    </row>
    <row r="4942" spans="2:5" x14ac:dyDescent="0.25">
      <c r="B4942" s="1">
        <v>16.453330000000001</v>
      </c>
      <c r="C4942" s="1">
        <v>11.830209999999999</v>
      </c>
      <c r="D4942" s="1"/>
      <c r="E4942" s="1"/>
    </row>
    <row r="4943" spans="2:5" x14ac:dyDescent="0.25">
      <c r="B4943" s="1">
        <v>16.456669999999999</v>
      </c>
      <c r="C4943" s="1">
        <v>11.80044</v>
      </c>
      <c r="D4943" s="1"/>
      <c r="E4943" s="1"/>
    </row>
    <row r="4944" spans="2:5" x14ac:dyDescent="0.25">
      <c r="B4944" s="1">
        <v>16.46</v>
      </c>
      <c r="C4944" s="1">
        <v>11.76742</v>
      </c>
      <c r="D4944" s="1"/>
      <c r="E4944" s="1"/>
    </row>
    <row r="4945" spans="2:5" x14ac:dyDescent="0.25">
      <c r="B4945" s="1">
        <v>16.463329999999999</v>
      </c>
      <c r="C4945" s="1">
        <v>11.734669999999999</v>
      </c>
      <c r="D4945" s="1"/>
      <c r="E4945" s="1"/>
    </row>
    <row r="4946" spans="2:5" x14ac:dyDescent="0.25">
      <c r="B4946" s="1">
        <v>16.466670000000001</v>
      </c>
      <c r="C4946" s="1">
        <v>11.70515</v>
      </c>
      <c r="D4946" s="1"/>
      <c r="E4946" s="1"/>
    </row>
    <row r="4947" spans="2:5" x14ac:dyDescent="0.25">
      <c r="B4947" s="1">
        <v>16.47</v>
      </c>
      <c r="C4947" s="1">
        <v>11.676030000000001</v>
      </c>
      <c r="D4947" s="1"/>
      <c r="E4947" s="1"/>
    </row>
    <row r="4948" spans="2:5" x14ac:dyDescent="0.25">
      <c r="B4948" s="1">
        <v>16.473330000000001</v>
      </c>
      <c r="C4948" s="1">
        <v>11.64475</v>
      </c>
      <c r="D4948" s="1"/>
      <c r="E4948" s="1"/>
    </row>
    <row r="4949" spans="2:5" x14ac:dyDescent="0.25">
      <c r="B4949" s="1">
        <v>16.476669999999999</v>
      </c>
      <c r="C4949" s="1">
        <v>11.61454</v>
      </c>
      <c r="D4949" s="1"/>
      <c r="E4949" s="1"/>
    </row>
    <row r="4950" spans="2:5" x14ac:dyDescent="0.25">
      <c r="B4950" s="1">
        <v>16.48</v>
      </c>
      <c r="C4950" s="1">
        <v>11.586919999999999</v>
      </c>
      <c r="D4950" s="1"/>
      <c r="E4950" s="1"/>
    </row>
    <row r="4951" spans="2:5" x14ac:dyDescent="0.25">
      <c r="B4951" s="1">
        <v>16.483329999999999</v>
      </c>
      <c r="C4951" s="1">
        <v>11.55832</v>
      </c>
      <c r="D4951" s="1"/>
      <c r="E4951" s="1"/>
    </row>
    <row r="4952" spans="2:5" x14ac:dyDescent="0.25">
      <c r="B4952" s="1">
        <v>16.48667</v>
      </c>
      <c r="C4952" s="1">
        <v>11.52806</v>
      </c>
      <c r="D4952" s="1"/>
      <c r="E4952" s="1"/>
    </row>
    <row r="4953" spans="2:5" x14ac:dyDescent="0.25">
      <c r="B4953" s="1">
        <v>16.489999999999998</v>
      </c>
      <c r="C4953" s="1">
        <v>11.498849999999999</v>
      </c>
      <c r="D4953" s="1"/>
      <c r="E4953" s="1"/>
    </row>
    <row r="4954" spans="2:5" x14ac:dyDescent="0.25">
      <c r="B4954" s="1">
        <v>16.49333</v>
      </c>
      <c r="C4954" s="1">
        <v>11.47053</v>
      </c>
      <c r="D4954" s="1"/>
      <c r="E4954" s="1"/>
    </row>
    <row r="4955" spans="2:5" x14ac:dyDescent="0.25">
      <c r="B4955" s="1">
        <v>16.496670000000002</v>
      </c>
      <c r="C4955" s="1">
        <v>11.442220000000001</v>
      </c>
      <c r="D4955" s="1"/>
      <c r="E4955" s="1"/>
    </row>
    <row r="4956" spans="2:5" x14ac:dyDescent="0.25">
      <c r="B4956" s="1">
        <v>16.5</v>
      </c>
      <c r="C4956" s="1">
        <v>11.414300000000001</v>
      </c>
      <c r="D4956" s="1"/>
      <c r="E4956" s="1"/>
    </row>
    <row r="4957" spans="2:5" x14ac:dyDescent="0.25">
      <c r="B4957" s="1">
        <v>16.503329999999998</v>
      </c>
      <c r="C4957" s="1">
        <v>11.38477</v>
      </c>
      <c r="D4957" s="1"/>
      <c r="E4957" s="1"/>
    </row>
    <row r="4958" spans="2:5" x14ac:dyDescent="0.25">
      <c r="B4958" s="1">
        <v>16.50667</v>
      </c>
      <c r="C4958" s="1">
        <v>11.35183</v>
      </c>
      <c r="D4958" s="1"/>
      <c r="E4958" s="1"/>
    </row>
    <row r="4959" spans="2:5" x14ac:dyDescent="0.25">
      <c r="B4959" s="1">
        <v>16.510000000000002</v>
      </c>
      <c r="C4959" s="1">
        <v>11.318199999999999</v>
      </c>
      <c r="D4959" s="1"/>
      <c r="E4959" s="1"/>
    </row>
    <row r="4960" spans="2:5" x14ac:dyDescent="0.25">
      <c r="B4960" s="1">
        <v>16.51333</v>
      </c>
      <c r="C4960" s="1">
        <v>11.288</v>
      </c>
      <c r="D4960" s="1"/>
      <c r="E4960" s="1"/>
    </row>
    <row r="4961" spans="2:5" x14ac:dyDescent="0.25">
      <c r="B4961" s="1">
        <v>16.516670000000001</v>
      </c>
      <c r="C4961" s="1">
        <v>11.2613</v>
      </c>
      <c r="D4961" s="1"/>
      <c r="E4961" s="1"/>
    </row>
    <row r="4962" spans="2:5" x14ac:dyDescent="0.25">
      <c r="B4962" s="1">
        <v>16.52</v>
      </c>
      <c r="C4962" s="1">
        <v>11.23498</v>
      </c>
      <c r="D4962" s="1"/>
      <c r="E4962" s="1"/>
    </row>
    <row r="4963" spans="2:5" x14ac:dyDescent="0.25">
      <c r="B4963" s="1">
        <v>16.523330000000001</v>
      </c>
      <c r="C4963" s="1">
        <v>11.207229999999999</v>
      </c>
      <c r="D4963" s="1"/>
      <c r="E4963" s="1"/>
    </row>
    <row r="4964" spans="2:5" x14ac:dyDescent="0.25">
      <c r="B4964" s="1">
        <v>16.526669999999999</v>
      </c>
      <c r="C4964" s="1">
        <v>11.178229999999999</v>
      </c>
      <c r="D4964" s="1"/>
      <c r="E4964" s="1"/>
    </row>
    <row r="4965" spans="2:5" x14ac:dyDescent="0.25">
      <c r="B4965" s="1">
        <v>16.53</v>
      </c>
      <c r="C4965" s="1">
        <v>11.148960000000001</v>
      </c>
      <c r="D4965" s="1"/>
      <c r="E4965" s="1"/>
    </row>
    <row r="4966" spans="2:5" x14ac:dyDescent="0.25">
      <c r="B4966" s="1">
        <v>16.533329999999999</v>
      </c>
      <c r="C4966" s="1">
        <v>11.119770000000001</v>
      </c>
      <c r="D4966" s="1"/>
      <c r="E4966" s="1"/>
    </row>
    <row r="4967" spans="2:5" x14ac:dyDescent="0.25">
      <c r="B4967" s="1">
        <v>16.536670000000001</v>
      </c>
      <c r="C4967" s="1">
        <v>11.090439999999999</v>
      </c>
      <c r="D4967" s="1"/>
      <c r="E4967" s="1"/>
    </row>
    <row r="4968" spans="2:5" x14ac:dyDescent="0.25">
      <c r="B4968" s="1">
        <v>16.54</v>
      </c>
      <c r="C4968" s="1">
        <v>11.060600000000001</v>
      </c>
      <c r="D4968" s="1"/>
      <c r="E4968" s="1"/>
    </row>
    <row r="4969" spans="2:5" x14ac:dyDescent="0.25">
      <c r="B4969" s="1">
        <v>16.543330000000001</v>
      </c>
      <c r="C4969" s="1">
        <v>11.029920000000001</v>
      </c>
      <c r="D4969" s="1"/>
      <c r="E4969" s="1"/>
    </row>
    <row r="4970" spans="2:5" x14ac:dyDescent="0.25">
      <c r="B4970" s="1">
        <v>16.546669999999999</v>
      </c>
      <c r="C4970" s="1">
        <v>11.00066</v>
      </c>
      <c r="D4970" s="1"/>
      <c r="E4970" s="1"/>
    </row>
    <row r="4971" spans="2:5" x14ac:dyDescent="0.25">
      <c r="B4971" s="1">
        <v>16.55</v>
      </c>
      <c r="C4971" s="1">
        <v>10.97391</v>
      </c>
      <c r="D4971" s="1"/>
      <c r="E4971" s="1"/>
    </row>
    <row r="4972" spans="2:5" x14ac:dyDescent="0.25">
      <c r="B4972" s="1">
        <v>16.553329999999999</v>
      </c>
      <c r="C4972" s="1">
        <v>10.94656</v>
      </c>
      <c r="D4972" s="1"/>
      <c r="E4972" s="1"/>
    </row>
    <row r="4973" spans="2:5" x14ac:dyDescent="0.25">
      <c r="B4973" s="1">
        <v>16.55667</v>
      </c>
      <c r="C4973" s="1">
        <v>10.918060000000001</v>
      </c>
      <c r="D4973" s="1"/>
      <c r="E4973" s="1"/>
    </row>
    <row r="4974" spans="2:5" x14ac:dyDescent="0.25">
      <c r="B4974" s="1">
        <v>16.559999999999999</v>
      </c>
      <c r="C4974" s="1">
        <v>10.89127</v>
      </c>
      <c r="D4974" s="1"/>
      <c r="E4974" s="1"/>
    </row>
    <row r="4975" spans="2:5" x14ac:dyDescent="0.25">
      <c r="B4975" s="1">
        <v>16.563330000000001</v>
      </c>
      <c r="C4975" s="1">
        <v>10.865589999999999</v>
      </c>
      <c r="D4975" s="1"/>
      <c r="E4975" s="1"/>
    </row>
    <row r="4976" spans="2:5" x14ac:dyDescent="0.25">
      <c r="B4976" s="1">
        <v>16.566669999999998</v>
      </c>
      <c r="C4976" s="1">
        <v>10.837580000000001</v>
      </c>
      <c r="D4976" s="1"/>
      <c r="E4976" s="1"/>
    </row>
    <row r="4977" spans="2:5" x14ac:dyDescent="0.25">
      <c r="B4977" s="1">
        <v>16.57</v>
      </c>
      <c r="C4977" s="1">
        <v>10.808109999999999</v>
      </c>
      <c r="D4977" s="1"/>
      <c r="E4977" s="1"/>
    </row>
    <row r="4978" spans="2:5" x14ac:dyDescent="0.25">
      <c r="B4978" s="1">
        <v>16.573329999999999</v>
      </c>
      <c r="C4978" s="1">
        <v>10.780849999999999</v>
      </c>
      <c r="D4978" s="1"/>
      <c r="E4978" s="1"/>
    </row>
    <row r="4979" spans="2:5" x14ac:dyDescent="0.25">
      <c r="B4979" s="1">
        <v>16.57667</v>
      </c>
      <c r="C4979" s="1">
        <v>10.75484</v>
      </c>
      <c r="D4979" s="1"/>
      <c r="E4979" s="1"/>
    </row>
    <row r="4980" spans="2:5" x14ac:dyDescent="0.25">
      <c r="B4980" s="1">
        <v>16.579999999999998</v>
      </c>
      <c r="C4980" s="1">
        <v>10.72654</v>
      </c>
      <c r="D4980" s="1"/>
      <c r="E4980" s="1"/>
    </row>
    <row r="4981" spans="2:5" x14ac:dyDescent="0.25">
      <c r="B4981" s="1">
        <v>16.58333</v>
      </c>
      <c r="C4981" s="1">
        <v>10.69516</v>
      </c>
      <c r="D4981" s="1"/>
      <c r="E4981" s="1"/>
    </row>
    <row r="4982" spans="2:5" x14ac:dyDescent="0.25">
      <c r="B4982" s="1">
        <v>16.586670000000002</v>
      </c>
      <c r="C4982" s="1">
        <v>10.66446</v>
      </c>
      <c r="D4982" s="1"/>
      <c r="E4982" s="1"/>
    </row>
    <row r="4983" spans="2:5" x14ac:dyDescent="0.25">
      <c r="B4983" s="1">
        <v>16.59</v>
      </c>
      <c r="C4983" s="1">
        <v>10.639340000000001</v>
      </c>
      <c r="D4983" s="1"/>
      <c r="E4983" s="1"/>
    </row>
    <row r="4984" spans="2:5" x14ac:dyDescent="0.25">
      <c r="B4984" s="1">
        <v>16.593330000000002</v>
      </c>
      <c r="C4984" s="1">
        <v>10.616569999999999</v>
      </c>
      <c r="D4984" s="1"/>
      <c r="E4984" s="1"/>
    </row>
    <row r="4985" spans="2:5" x14ac:dyDescent="0.25">
      <c r="B4985" s="1">
        <v>16.59667</v>
      </c>
      <c r="C4985" s="1">
        <v>10.589309999999999</v>
      </c>
      <c r="D4985" s="1"/>
      <c r="E4985" s="1"/>
    </row>
    <row r="4986" spans="2:5" x14ac:dyDescent="0.25">
      <c r="B4986" s="1">
        <v>16.600000000000001</v>
      </c>
      <c r="C4986" s="1">
        <v>10.559229999999999</v>
      </c>
      <c r="D4986" s="1"/>
      <c r="E4986" s="1"/>
    </row>
    <row r="4987" spans="2:5" x14ac:dyDescent="0.25">
      <c r="B4987" s="1">
        <v>16.60333</v>
      </c>
      <c r="C4987" s="1">
        <v>10.529439999999999</v>
      </c>
      <c r="D4987" s="1"/>
      <c r="E4987" s="1"/>
    </row>
    <row r="4988" spans="2:5" x14ac:dyDescent="0.25">
      <c r="B4988" s="1">
        <v>16.606670000000001</v>
      </c>
      <c r="C4988" s="1">
        <v>10.49915</v>
      </c>
      <c r="D4988" s="1"/>
      <c r="E4988" s="1"/>
    </row>
    <row r="4989" spans="2:5" x14ac:dyDescent="0.25">
      <c r="B4989" s="1">
        <v>16.61</v>
      </c>
      <c r="C4989" s="1">
        <v>10.47064</v>
      </c>
      <c r="D4989" s="1"/>
      <c r="E4989" s="1"/>
    </row>
    <row r="4990" spans="2:5" x14ac:dyDescent="0.25">
      <c r="B4990" s="1">
        <v>16.613330000000001</v>
      </c>
      <c r="C4990" s="1">
        <v>10.44598</v>
      </c>
      <c r="D4990" s="1"/>
      <c r="E4990" s="1"/>
    </row>
    <row r="4991" spans="2:5" x14ac:dyDescent="0.25">
      <c r="B4991" s="1">
        <v>16.616669999999999</v>
      </c>
      <c r="C4991" s="1">
        <v>10.42132</v>
      </c>
      <c r="D4991" s="1"/>
      <c r="E4991" s="1"/>
    </row>
    <row r="4992" spans="2:5" x14ac:dyDescent="0.25">
      <c r="B4992" s="1">
        <v>16.62</v>
      </c>
      <c r="C4992" s="1">
        <v>10.39343</v>
      </c>
      <c r="D4992" s="1"/>
      <c r="E4992" s="1"/>
    </row>
    <row r="4993" spans="2:5" x14ac:dyDescent="0.25">
      <c r="B4993" s="1">
        <v>16.623329999999999</v>
      </c>
      <c r="C4993" s="1">
        <v>10.365790000000001</v>
      </c>
      <c r="D4993" s="1"/>
      <c r="E4993" s="1"/>
    </row>
    <row r="4994" spans="2:5" x14ac:dyDescent="0.25">
      <c r="B4994" s="1">
        <v>16.626670000000001</v>
      </c>
      <c r="C4994" s="1">
        <v>10.341710000000001</v>
      </c>
      <c r="D4994" s="1"/>
      <c r="E4994" s="1"/>
    </row>
    <row r="4995" spans="2:5" x14ac:dyDescent="0.25">
      <c r="B4995" s="1">
        <v>16.63</v>
      </c>
      <c r="C4995" s="1">
        <v>10.31678</v>
      </c>
      <c r="D4995" s="1"/>
      <c r="E4995" s="1"/>
    </row>
    <row r="4996" spans="2:5" x14ac:dyDescent="0.25">
      <c r="B4996" s="1">
        <v>16.633330000000001</v>
      </c>
      <c r="C4996" s="1">
        <v>10.28693</v>
      </c>
      <c r="D4996" s="1"/>
      <c r="E4996" s="1"/>
    </row>
    <row r="4997" spans="2:5" x14ac:dyDescent="0.25">
      <c r="B4997" s="1">
        <v>16.636669999999999</v>
      </c>
      <c r="C4997" s="1">
        <v>10.256500000000001</v>
      </c>
      <c r="D4997" s="1"/>
      <c r="E4997" s="1"/>
    </row>
    <row r="4998" spans="2:5" x14ac:dyDescent="0.25">
      <c r="B4998" s="1">
        <v>16.64</v>
      </c>
      <c r="C4998" s="1">
        <v>10.22953</v>
      </c>
      <c r="D4998" s="1"/>
      <c r="E4998" s="1"/>
    </row>
    <row r="4999" spans="2:5" x14ac:dyDescent="0.25">
      <c r="B4999" s="1">
        <v>16.643329999999999</v>
      </c>
      <c r="C4999" s="1">
        <v>10.2035</v>
      </c>
      <c r="D4999" s="1"/>
      <c r="E4999" s="1"/>
    </row>
    <row r="5000" spans="2:5" x14ac:dyDescent="0.25">
      <c r="B5000" s="1">
        <v>16.64667</v>
      </c>
      <c r="C5000" s="1">
        <v>10.175700000000001</v>
      </c>
      <c r="D5000" s="1"/>
      <c r="E5000" s="1"/>
    </row>
    <row r="5001" spans="2:5" x14ac:dyDescent="0.25">
      <c r="B5001" s="1">
        <v>16.649999999999999</v>
      </c>
      <c r="C5001" s="1">
        <v>10.148009999999999</v>
      </c>
      <c r="D5001" s="1"/>
      <c r="E5001" s="1"/>
    </row>
    <row r="5002" spans="2:5" x14ac:dyDescent="0.25">
      <c r="B5002" s="1">
        <v>16.65333</v>
      </c>
      <c r="C5002" s="1">
        <v>10.12266</v>
      </c>
      <c r="D5002" s="1"/>
      <c r="E5002" s="1"/>
    </row>
    <row r="5003" spans="2:5" x14ac:dyDescent="0.25">
      <c r="B5003" s="1">
        <v>16.656669999999998</v>
      </c>
      <c r="C5003" s="1">
        <v>10.09788</v>
      </c>
      <c r="D5003" s="1"/>
      <c r="E5003" s="1"/>
    </row>
    <row r="5004" spans="2:5" x14ac:dyDescent="0.25">
      <c r="B5004" s="1">
        <v>16.66</v>
      </c>
      <c r="C5004" s="1">
        <v>10.07193</v>
      </c>
      <c r="D5004" s="1"/>
      <c r="E5004" s="1"/>
    </row>
    <row r="5005" spans="2:5" x14ac:dyDescent="0.25">
      <c r="B5005" s="1">
        <v>16.663329999999998</v>
      </c>
      <c r="C5005" s="1">
        <v>10.04588</v>
      </c>
      <c r="D5005" s="1"/>
      <c r="E5005" s="1"/>
    </row>
    <row r="5006" spans="2:5" x14ac:dyDescent="0.25">
      <c r="B5006" s="1">
        <v>16.66667</v>
      </c>
      <c r="C5006" s="1">
        <v>10.019679999999999</v>
      </c>
      <c r="D5006" s="1"/>
      <c r="E5006" s="1"/>
    </row>
    <row r="5007" spans="2:5" x14ac:dyDescent="0.25">
      <c r="B5007" s="1">
        <v>16.670000000000002</v>
      </c>
      <c r="C5007" s="1">
        <v>9.9922009999999997</v>
      </c>
      <c r="D5007" s="1"/>
      <c r="E5007" s="1"/>
    </row>
    <row r="5008" spans="2:5" x14ac:dyDescent="0.25">
      <c r="B5008" s="1">
        <v>16.67333</v>
      </c>
      <c r="C5008" s="1">
        <v>9.9652399999999997</v>
      </c>
      <c r="D5008" s="1"/>
      <c r="E5008" s="1"/>
    </row>
    <row r="5009" spans="2:5" x14ac:dyDescent="0.25">
      <c r="B5009" s="1">
        <v>16.676670000000001</v>
      </c>
      <c r="C5009" s="1">
        <v>9.9414069999999999</v>
      </c>
      <c r="D5009" s="1"/>
      <c r="E5009" s="1"/>
    </row>
    <row r="5010" spans="2:5" x14ac:dyDescent="0.25">
      <c r="B5010" s="1">
        <v>16.68</v>
      </c>
      <c r="C5010" s="1">
        <v>9.9180240000000008</v>
      </c>
      <c r="D5010" s="1"/>
      <c r="E5010" s="1"/>
    </row>
    <row r="5011" spans="2:5" x14ac:dyDescent="0.25">
      <c r="B5011" s="1">
        <v>16.683330000000002</v>
      </c>
      <c r="C5011" s="1">
        <v>9.8907600000000002</v>
      </c>
      <c r="D5011" s="1"/>
      <c r="E5011" s="1"/>
    </row>
    <row r="5012" spans="2:5" x14ac:dyDescent="0.25">
      <c r="B5012" s="1">
        <v>16.686669999999999</v>
      </c>
      <c r="C5012" s="1">
        <v>9.8610749999999996</v>
      </c>
      <c r="D5012" s="1"/>
      <c r="E5012" s="1"/>
    </row>
    <row r="5013" spans="2:5" x14ac:dyDescent="0.25">
      <c r="B5013" s="1">
        <v>16.690000000000001</v>
      </c>
      <c r="C5013" s="1">
        <v>9.8325130000000005</v>
      </c>
      <c r="D5013" s="1"/>
      <c r="E5013" s="1"/>
    </row>
    <row r="5014" spans="2:5" x14ac:dyDescent="0.25">
      <c r="B5014" s="1">
        <v>16.69333</v>
      </c>
      <c r="C5014" s="1">
        <v>9.8057549999999996</v>
      </c>
      <c r="D5014" s="1"/>
      <c r="E5014" s="1"/>
    </row>
    <row r="5015" spans="2:5" x14ac:dyDescent="0.25">
      <c r="B5015" s="1">
        <v>16.696670000000001</v>
      </c>
      <c r="C5015" s="1">
        <v>9.780227</v>
      </c>
      <c r="D5015" s="1"/>
      <c r="E5015" s="1"/>
    </row>
    <row r="5016" spans="2:5" x14ac:dyDescent="0.25">
      <c r="B5016" s="1">
        <v>16.7</v>
      </c>
      <c r="C5016" s="1">
        <v>9.7544880000000003</v>
      </c>
      <c r="D5016" s="1"/>
      <c r="E5016" s="1"/>
    </row>
    <row r="5017" spans="2:5" x14ac:dyDescent="0.25">
      <c r="B5017" s="1">
        <v>16.703330000000001</v>
      </c>
      <c r="C5017" s="1">
        <v>9.7274259999999995</v>
      </c>
      <c r="D5017" s="1"/>
      <c r="E5017" s="1"/>
    </row>
    <row r="5018" spans="2:5" x14ac:dyDescent="0.25">
      <c r="B5018" s="1">
        <v>16.706669999999999</v>
      </c>
      <c r="C5018" s="1">
        <v>9.7002579999999998</v>
      </c>
      <c r="D5018" s="1"/>
      <c r="E5018" s="1"/>
    </row>
    <row r="5019" spans="2:5" x14ac:dyDescent="0.25">
      <c r="B5019" s="1">
        <v>16.71</v>
      </c>
      <c r="C5019" s="1">
        <v>9.6743330000000007</v>
      </c>
      <c r="D5019" s="1"/>
      <c r="E5019" s="1"/>
    </row>
    <row r="5020" spans="2:5" x14ac:dyDescent="0.25">
      <c r="B5020" s="1">
        <v>16.713329999999999</v>
      </c>
      <c r="C5020" s="1">
        <v>9.6498329999999992</v>
      </c>
      <c r="D5020" s="1"/>
      <c r="E5020" s="1"/>
    </row>
    <row r="5021" spans="2:5" x14ac:dyDescent="0.25">
      <c r="B5021" s="1">
        <v>16.716670000000001</v>
      </c>
      <c r="C5021" s="1">
        <v>9.6265859999999996</v>
      </c>
      <c r="D5021" s="1"/>
      <c r="E5021" s="1"/>
    </row>
    <row r="5022" spans="2:5" x14ac:dyDescent="0.25">
      <c r="B5022" s="1">
        <v>16.72</v>
      </c>
      <c r="C5022" s="1">
        <v>9.6032840000000004</v>
      </c>
      <c r="D5022" s="1"/>
      <c r="E5022" s="1"/>
    </row>
    <row r="5023" spans="2:5" x14ac:dyDescent="0.25">
      <c r="B5023" s="1">
        <v>16.723330000000001</v>
      </c>
      <c r="C5023" s="1">
        <v>9.5789960000000001</v>
      </c>
      <c r="D5023" s="1"/>
      <c r="E5023" s="1"/>
    </row>
    <row r="5024" spans="2:5" x14ac:dyDescent="0.25">
      <c r="B5024" s="1">
        <v>16.726669999999999</v>
      </c>
      <c r="C5024" s="1">
        <v>9.5538559999999997</v>
      </c>
      <c r="D5024" s="1"/>
      <c r="E5024" s="1"/>
    </row>
    <row r="5025" spans="2:5" x14ac:dyDescent="0.25">
      <c r="B5025" s="1">
        <v>16.73</v>
      </c>
      <c r="C5025" s="1">
        <v>9.5272070000000006</v>
      </c>
      <c r="D5025" s="1"/>
      <c r="E5025" s="1"/>
    </row>
    <row r="5026" spans="2:5" x14ac:dyDescent="0.25">
      <c r="B5026" s="1">
        <v>16.733329999999999</v>
      </c>
      <c r="C5026" s="1">
        <v>9.4995309999999993</v>
      </c>
      <c r="D5026" s="1"/>
      <c r="E5026" s="1"/>
    </row>
    <row r="5027" spans="2:5" x14ac:dyDescent="0.25">
      <c r="B5027" s="1">
        <v>16.73667</v>
      </c>
      <c r="C5027" s="1">
        <v>9.4724649999999997</v>
      </c>
      <c r="D5027" s="1"/>
      <c r="E5027" s="1"/>
    </row>
    <row r="5028" spans="2:5" x14ac:dyDescent="0.25">
      <c r="B5028" s="1">
        <v>16.739999999999998</v>
      </c>
      <c r="C5028" s="1">
        <v>9.4467540000000003</v>
      </c>
      <c r="D5028" s="1"/>
      <c r="E5028" s="1"/>
    </row>
    <row r="5029" spans="2:5" x14ac:dyDescent="0.25">
      <c r="B5029" s="1">
        <v>16.74333</v>
      </c>
      <c r="C5029" s="1">
        <v>9.4221210000000006</v>
      </c>
      <c r="D5029" s="1"/>
      <c r="E5029" s="1"/>
    </row>
    <row r="5030" spans="2:5" x14ac:dyDescent="0.25">
      <c r="B5030" s="1">
        <v>16.746670000000002</v>
      </c>
      <c r="C5030" s="1">
        <v>9.3973610000000001</v>
      </c>
      <c r="D5030" s="1"/>
      <c r="E5030" s="1"/>
    </row>
    <row r="5031" spans="2:5" x14ac:dyDescent="0.25">
      <c r="B5031" s="1">
        <v>16.75</v>
      </c>
      <c r="C5031" s="1">
        <v>9.3713929999999994</v>
      </c>
      <c r="D5031" s="1"/>
      <c r="E5031" s="1"/>
    </row>
    <row r="5032" spans="2:5" x14ac:dyDescent="0.25">
      <c r="B5032" s="1">
        <v>16.753329999999998</v>
      </c>
      <c r="C5032" s="1">
        <v>9.3432729999999999</v>
      </c>
      <c r="D5032" s="1"/>
      <c r="E5032" s="1"/>
    </row>
    <row r="5033" spans="2:5" x14ac:dyDescent="0.25">
      <c r="B5033" s="1">
        <v>16.75667</v>
      </c>
      <c r="C5033" s="1">
        <v>9.3134350000000001</v>
      </c>
      <c r="D5033" s="1"/>
      <c r="E5033" s="1"/>
    </row>
    <row r="5034" spans="2:5" x14ac:dyDescent="0.25">
      <c r="B5034" s="1">
        <v>16.760000000000002</v>
      </c>
      <c r="C5034" s="1">
        <v>9.284338</v>
      </c>
      <c r="D5034" s="1"/>
      <c r="E5034" s="1"/>
    </row>
    <row r="5035" spans="2:5" x14ac:dyDescent="0.25">
      <c r="B5035" s="1">
        <v>16.76333</v>
      </c>
      <c r="C5035" s="1">
        <v>9.2580969999999994</v>
      </c>
      <c r="D5035" s="1"/>
      <c r="E5035" s="1"/>
    </row>
    <row r="5036" spans="2:5" x14ac:dyDescent="0.25">
      <c r="B5036" s="1">
        <v>16.766670000000001</v>
      </c>
      <c r="C5036" s="1">
        <v>9.2348479999999995</v>
      </c>
      <c r="D5036" s="1"/>
      <c r="E5036" s="1"/>
    </row>
    <row r="5037" spans="2:5" x14ac:dyDescent="0.25">
      <c r="B5037" s="1">
        <v>16.77</v>
      </c>
      <c r="C5037" s="1">
        <v>9.2120899999999999</v>
      </c>
      <c r="D5037" s="1"/>
      <c r="E5037" s="1"/>
    </row>
    <row r="5038" spans="2:5" x14ac:dyDescent="0.25">
      <c r="B5038" s="1">
        <v>16.773330000000001</v>
      </c>
      <c r="C5038" s="1">
        <v>9.1877399999999998</v>
      </c>
      <c r="D5038" s="1"/>
      <c r="E5038" s="1"/>
    </row>
    <row r="5039" spans="2:5" x14ac:dyDescent="0.25">
      <c r="B5039" s="1">
        <v>16.776669999999999</v>
      </c>
      <c r="C5039" s="1">
        <v>9.162274</v>
      </c>
      <c r="D5039" s="1"/>
      <c r="E5039" s="1"/>
    </row>
    <row r="5040" spans="2:5" x14ac:dyDescent="0.25">
      <c r="B5040" s="1">
        <v>16.78</v>
      </c>
      <c r="C5040" s="1">
        <v>9.1368969999999994</v>
      </c>
      <c r="D5040" s="1"/>
      <c r="E5040" s="1"/>
    </row>
    <row r="5041" spans="2:5" x14ac:dyDescent="0.25">
      <c r="B5041" s="1">
        <v>16.783329999999999</v>
      </c>
      <c r="C5041" s="1">
        <v>9.1135450000000002</v>
      </c>
      <c r="D5041" s="1"/>
      <c r="E5041" s="1"/>
    </row>
    <row r="5042" spans="2:5" x14ac:dyDescent="0.25">
      <c r="B5042" s="1">
        <v>16.786670000000001</v>
      </c>
      <c r="C5042" s="1">
        <v>9.0927760000000006</v>
      </c>
      <c r="D5042" s="1"/>
      <c r="E5042" s="1"/>
    </row>
    <row r="5043" spans="2:5" x14ac:dyDescent="0.25">
      <c r="B5043" s="1">
        <v>16.79</v>
      </c>
      <c r="C5043" s="1">
        <v>9.0714799999999993</v>
      </c>
      <c r="D5043" s="1"/>
      <c r="E5043" s="1"/>
    </row>
    <row r="5044" spans="2:5" x14ac:dyDescent="0.25">
      <c r="B5044" s="1">
        <v>16.793330000000001</v>
      </c>
      <c r="C5044" s="1">
        <v>9.0474879999999995</v>
      </c>
      <c r="D5044" s="1"/>
      <c r="E5044" s="1"/>
    </row>
    <row r="5045" spans="2:5" x14ac:dyDescent="0.25">
      <c r="B5045" s="1">
        <v>16.796669999999999</v>
      </c>
      <c r="C5045" s="1">
        <v>9.0223759999999995</v>
      </c>
      <c r="D5045" s="1"/>
      <c r="E5045" s="1"/>
    </row>
    <row r="5046" spans="2:5" x14ac:dyDescent="0.25">
      <c r="B5046" s="1">
        <v>16.8</v>
      </c>
      <c r="C5046" s="1">
        <v>8.9970689999999998</v>
      </c>
      <c r="D5046" s="1"/>
      <c r="E5046" s="1"/>
    </row>
    <row r="5047" spans="2:5" x14ac:dyDescent="0.25">
      <c r="B5047" s="1">
        <v>16.803329999999999</v>
      </c>
      <c r="C5047" s="1">
        <v>8.9700860000000002</v>
      </c>
      <c r="D5047" s="1"/>
      <c r="E5047" s="1"/>
    </row>
    <row r="5048" spans="2:5" x14ac:dyDescent="0.25">
      <c r="B5048" s="1">
        <v>16.80667</v>
      </c>
      <c r="C5048" s="1">
        <v>8.9417380000000009</v>
      </c>
      <c r="D5048" s="1"/>
      <c r="E5048" s="1"/>
    </row>
    <row r="5049" spans="2:5" x14ac:dyDescent="0.25">
      <c r="B5049" s="1">
        <v>16.809999999999999</v>
      </c>
      <c r="C5049" s="1">
        <v>8.9150469999999995</v>
      </c>
      <c r="D5049" s="1"/>
      <c r="E5049" s="1"/>
    </row>
    <row r="5050" spans="2:5" x14ac:dyDescent="0.25">
      <c r="B5050" s="1">
        <v>16.813330000000001</v>
      </c>
      <c r="C5050" s="1">
        <v>8.8911359999999995</v>
      </c>
      <c r="D5050" s="1"/>
      <c r="E5050" s="1"/>
    </row>
    <row r="5051" spans="2:5" x14ac:dyDescent="0.25">
      <c r="B5051" s="1">
        <v>16.816669999999998</v>
      </c>
      <c r="C5051" s="1">
        <v>8.8685869999999998</v>
      </c>
      <c r="D5051" s="1"/>
      <c r="E5051" s="1"/>
    </row>
    <row r="5052" spans="2:5" x14ac:dyDescent="0.25">
      <c r="B5052" s="1">
        <v>16.82</v>
      </c>
      <c r="C5052" s="1">
        <v>8.8467369999999992</v>
      </c>
      <c r="D5052" s="1"/>
      <c r="E5052" s="1"/>
    </row>
    <row r="5053" spans="2:5" x14ac:dyDescent="0.25">
      <c r="B5053" s="1">
        <v>16.823329999999999</v>
      </c>
      <c r="C5053" s="1">
        <v>8.8241270000000007</v>
      </c>
      <c r="D5053" s="1"/>
      <c r="E5053" s="1"/>
    </row>
    <row r="5054" spans="2:5" x14ac:dyDescent="0.25">
      <c r="B5054" s="1">
        <v>16.82667</v>
      </c>
      <c r="C5054" s="1">
        <v>8.7984349999999996</v>
      </c>
      <c r="D5054" s="1"/>
      <c r="E5054" s="1"/>
    </row>
    <row r="5055" spans="2:5" x14ac:dyDescent="0.25">
      <c r="B5055" s="1">
        <v>16.829999999999998</v>
      </c>
      <c r="C5055" s="1">
        <v>8.7713619999999999</v>
      </c>
      <c r="D5055" s="1"/>
      <c r="E5055" s="1"/>
    </row>
    <row r="5056" spans="2:5" x14ac:dyDescent="0.25">
      <c r="B5056" s="1">
        <v>16.83333</v>
      </c>
      <c r="C5056" s="1">
        <v>8.7466670000000004</v>
      </c>
      <c r="D5056" s="1"/>
      <c r="E5056" s="1"/>
    </row>
    <row r="5057" spans="2:5" x14ac:dyDescent="0.25">
      <c r="B5057" s="1">
        <v>16.836670000000002</v>
      </c>
      <c r="C5057" s="1">
        <v>8.7243510000000004</v>
      </c>
      <c r="D5057" s="1"/>
      <c r="E5057" s="1"/>
    </row>
    <row r="5058" spans="2:5" x14ac:dyDescent="0.25">
      <c r="B5058" s="1">
        <v>16.84</v>
      </c>
      <c r="C5058" s="1">
        <v>8.7026029999999999</v>
      </c>
      <c r="D5058" s="1"/>
      <c r="E5058" s="1"/>
    </row>
    <row r="5059" spans="2:5" x14ac:dyDescent="0.25">
      <c r="B5059" s="1">
        <v>16.843330000000002</v>
      </c>
      <c r="C5059" s="1">
        <v>8.6807669999999995</v>
      </c>
      <c r="D5059" s="1"/>
      <c r="E5059" s="1"/>
    </row>
    <row r="5060" spans="2:5" x14ac:dyDescent="0.25">
      <c r="B5060" s="1">
        <v>16.84667</v>
      </c>
      <c r="C5060" s="1">
        <v>8.6555900000000001</v>
      </c>
      <c r="D5060" s="1"/>
      <c r="E5060" s="1"/>
    </row>
    <row r="5061" spans="2:5" x14ac:dyDescent="0.25">
      <c r="B5061" s="1">
        <v>16.850000000000001</v>
      </c>
      <c r="C5061" s="1">
        <v>8.6245049999999992</v>
      </c>
      <c r="D5061" s="1"/>
      <c r="E5061" s="1"/>
    </row>
    <row r="5062" spans="2:5" x14ac:dyDescent="0.25">
      <c r="B5062" s="1">
        <v>16.85333</v>
      </c>
      <c r="C5062" s="1">
        <v>8.5938029999999994</v>
      </c>
      <c r="D5062" s="1"/>
      <c r="E5062" s="1"/>
    </row>
    <row r="5063" spans="2:5" x14ac:dyDescent="0.25">
      <c r="B5063" s="1">
        <v>16.856670000000001</v>
      </c>
      <c r="C5063" s="1">
        <v>8.5692649999999997</v>
      </c>
      <c r="D5063" s="1"/>
      <c r="E5063" s="1"/>
    </row>
    <row r="5064" spans="2:5" x14ac:dyDescent="0.25">
      <c r="B5064" s="1">
        <v>16.86</v>
      </c>
      <c r="C5064" s="1">
        <v>8.546386</v>
      </c>
      <c r="D5064" s="1"/>
      <c r="E5064" s="1"/>
    </row>
    <row r="5065" spans="2:5" x14ac:dyDescent="0.25">
      <c r="B5065" s="1">
        <v>16.863330000000001</v>
      </c>
      <c r="C5065" s="1">
        <v>8.5219690000000003</v>
      </c>
      <c r="D5065" s="1"/>
      <c r="E5065" s="1"/>
    </row>
    <row r="5066" spans="2:5" x14ac:dyDescent="0.25">
      <c r="B5066" s="1">
        <v>16.866669999999999</v>
      </c>
      <c r="C5066" s="1">
        <v>8.4994650000000007</v>
      </c>
      <c r="D5066" s="1"/>
      <c r="E5066" s="1"/>
    </row>
    <row r="5067" spans="2:5" x14ac:dyDescent="0.25">
      <c r="B5067" s="1">
        <v>16.87</v>
      </c>
      <c r="C5067" s="1">
        <v>8.4787029999999994</v>
      </c>
      <c r="D5067" s="1"/>
      <c r="E5067" s="1"/>
    </row>
    <row r="5068" spans="2:5" x14ac:dyDescent="0.25">
      <c r="B5068" s="1">
        <v>16.873329999999999</v>
      </c>
      <c r="C5068" s="1">
        <v>8.456747</v>
      </c>
      <c r="D5068" s="1"/>
      <c r="E5068" s="1"/>
    </row>
    <row r="5069" spans="2:5" x14ac:dyDescent="0.25">
      <c r="B5069" s="1">
        <v>16.876670000000001</v>
      </c>
      <c r="C5069" s="1">
        <v>8.4335339999999999</v>
      </c>
      <c r="D5069" s="1"/>
      <c r="E5069" s="1"/>
    </row>
    <row r="5070" spans="2:5" x14ac:dyDescent="0.25">
      <c r="B5070" s="1">
        <v>16.88</v>
      </c>
      <c r="C5070" s="1">
        <v>8.4080680000000001</v>
      </c>
      <c r="D5070" s="1"/>
      <c r="E5070" s="1"/>
    </row>
    <row r="5071" spans="2:5" x14ac:dyDescent="0.25">
      <c r="B5071" s="1">
        <v>16.883330000000001</v>
      </c>
      <c r="C5071" s="1">
        <v>8.3798460000000006</v>
      </c>
      <c r="D5071" s="1"/>
      <c r="E5071" s="1"/>
    </row>
    <row r="5072" spans="2:5" x14ac:dyDescent="0.25">
      <c r="B5072" s="1">
        <v>16.886669999999999</v>
      </c>
      <c r="C5072" s="1">
        <v>8.3530529999999992</v>
      </c>
      <c r="D5072" s="1"/>
      <c r="E5072" s="1"/>
    </row>
    <row r="5073" spans="2:5" x14ac:dyDescent="0.25">
      <c r="B5073" s="1">
        <v>16.89</v>
      </c>
      <c r="C5073" s="1">
        <v>8.3296220000000005</v>
      </c>
      <c r="D5073" s="1"/>
      <c r="E5073" s="1"/>
    </row>
    <row r="5074" spans="2:5" x14ac:dyDescent="0.25">
      <c r="B5074" s="1">
        <v>16.893329999999999</v>
      </c>
      <c r="C5074" s="1">
        <v>8.3059229999999999</v>
      </c>
      <c r="D5074" s="1"/>
      <c r="E5074" s="1"/>
    </row>
    <row r="5075" spans="2:5" x14ac:dyDescent="0.25">
      <c r="B5075" s="1">
        <v>16.89667</v>
      </c>
      <c r="C5075" s="1">
        <v>8.2810989999999993</v>
      </c>
      <c r="D5075" s="1"/>
      <c r="E5075" s="1"/>
    </row>
    <row r="5076" spans="2:5" x14ac:dyDescent="0.25">
      <c r="B5076" s="1">
        <v>16.899999999999999</v>
      </c>
      <c r="C5076" s="1">
        <v>8.258286</v>
      </c>
      <c r="D5076" s="1"/>
      <c r="E5076" s="1"/>
    </row>
    <row r="5077" spans="2:5" x14ac:dyDescent="0.25">
      <c r="B5077" s="1">
        <v>16.90333</v>
      </c>
      <c r="C5077" s="1">
        <v>8.2387630000000005</v>
      </c>
      <c r="D5077" s="1"/>
      <c r="E5077" s="1"/>
    </row>
    <row r="5078" spans="2:5" x14ac:dyDescent="0.25">
      <c r="B5078" s="1">
        <v>16.906669999999998</v>
      </c>
      <c r="C5078" s="1">
        <v>8.2203160000000004</v>
      </c>
      <c r="D5078" s="1"/>
      <c r="E5078" s="1"/>
    </row>
    <row r="5079" spans="2:5" x14ac:dyDescent="0.25">
      <c r="B5079" s="1">
        <v>16.91</v>
      </c>
      <c r="C5079" s="1">
        <v>8.1989380000000001</v>
      </c>
      <c r="D5079" s="1"/>
      <c r="E5079" s="1"/>
    </row>
    <row r="5080" spans="2:5" x14ac:dyDescent="0.25">
      <c r="B5080" s="1">
        <v>16.913329999999998</v>
      </c>
      <c r="C5080" s="1">
        <v>8.1737909999999996</v>
      </c>
      <c r="D5080" s="1"/>
      <c r="E5080" s="1"/>
    </row>
    <row r="5081" spans="2:5" x14ac:dyDescent="0.25">
      <c r="B5081" s="1">
        <v>16.91667</v>
      </c>
      <c r="C5081" s="1">
        <v>8.1473289999999992</v>
      </c>
      <c r="D5081" s="1"/>
      <c r="E5081" s="1"/>
    </row>
    <row r="5082" spans="2:5" x14ac:dyDescent="0.25">
      <c r="B5082" s="1">
        <v>16.920000000000002</v>
      </c>
      <c r="C5082" s="1">
        <v>8.1202869999999994</v>
      </c>
      <c r="D5082" s="1"/>
      <c r="E5082" s="1"/>
    </row>
    <row r="5083" spans="2:5" x14ac:dyDescent="0.25">
      <c r="B5083" s="1">
        <v>16.92333</v>
      </c>
      <c r="C5083" s="1">
        <v>8.0931300000000004</v>
      </c>
      <c r="D5083" s="1"/>
      <c r="E5083" s="1"/>
    </row>
    <row r="5084" spans="2:5" x14ac:dyDescent="0.25">
      <c r="B5084" s="1">
        <v>16.926670000000001</v>
      </c>
      <c r="C5084" s="1">
        <v>8.0679689999999997</v>
      </c>
      <c r="D5084" s="1"/>
      <c r="E5084" s="1"/>
    </row>
    <row r="5085" spans="2:5" x14ac:dyDescent="0.25">
      <c r="B5085" s="1">
        <v>16.93</v>
      </c>
      <c r="C5085" s="1">
        <v>8.0460030000000007</v>
      </c>
      <c r="D5085" s="1"/>
      <c r="E5085" s="1"/>
    </row>
    <row r="5086" spans="2:5" x14ac:dyDescent="0.25">
      <c r="B5086" s="1">
        <v>16.933330000000002</v>
      </c>
      <c r="C5086" s="1">
        <v>8.0266719999999996</v>
      </c>
      <c r="D5086" s="1"/>
      <c r="E5086" s="1"/>
    </row>
    <row r="5087" spans="2:5" x14ac:dyDescent="0.25">
      <c r="B5087" s="1">
        <v>16.936669999999999</v>
      </c>
      <c r="C5087" s="1">
        <v>8.0084900000000001</v>
      </c>
      <c r="D5087" s="1"/>
      <c r="E5087" s="1"/>
    </row>
    <row r="5088" spans="2:5" x14ac:dyDescent="0.25">
      <c r="B5088" s="1">
        <v>16.940000000000001</v>
      </c>
      <c r="C5088" s="1">
        <v>7.9890930000000004</v>
      </c>
      <c r="D5088" s="1"/>
      <c r="E5088" s="1"/>
    </row>
    <row r="5089" spans="2:5" x14ac:dyDescent="0.25">
      <c r="B5089" s="1">
        <v>16.94333</v>
      </c>
      <c r="C5089" s="1">
        <v>7.9676830000000001</v>
      </c>
      <c r="D5089" s="1"/>
      <c r="E5089" s="1"/>
    </row>
    <row r="5090" spans="2:5" x14ac:dyDescent="0.25">
      <c r="B5090" s="1">
        <v>16.946670000000001</v>
      </c>
      <c r="C5090" s="1">
        <v>7.9456920000000002</v>
      </c>
      <c r="D5090" s="1"/>
      <c r="E5090" s="1"/>
    </row>
    <row r="5091" spans="2:5" x14ac:dyDescent="0.25">
      <c r="B5091" s="1">
        <v>16.95</v>
      </c>
      <c r="C5091" s="1">
        <v>7.9215720000000003</v>
      </c>
      <c r="D5091" s="1"/>
      <c r="E5091" s="1"/>
    </row>
    <row r="5092" spans="2:5" x14ac:dyDescent="0.25">
      <c r="B5092" s="1">
        <v>16.953330000000001</v>
      </c>
      <c r="C5092" s="1">
        <v>7.8937350000000004</v>
      </c>
      <c r="D5092" s="1"/>
      <c r="E5092" s="1"/>
    </row>
    <row r="5093" spans="2:5" x14ac:dyDescent="0.25">
      <c r="B5093" s="1">
        <v>16.956669999999999</v>
      </c>
      <c r="C5093" s="1">
        <v>7.8667319999999998</v>
      </c>
      <c r="D5093" s="1"/>
      <c r="E5093" s="1"/>
    </row>
    <row r="5094" spans="2:5" x14ac:dyDescent="0.25">
      <c r="B5094" s="1">
        <v>16.96</v>
      </c>
      <c r="C5094" s="1">
        <v>7.8442109999999996</v>
      </c>
      <c r="D5094" s="1"/>
      <c r="E5094" s="1"/>
    </row>
    <row r="5095" spans="2:5" x14ac:dyDescent="0.25">
      <c r="B5095" s="1">
        <v>16.963329999999999</v>
      </c>
      <c r="C5095" s="1">
        <v>7.8234959999999996</v>
      </c>
      <c r="D5095" s="1"/>
      <c r="E5095" s="1"/>
    </row>
    <row r="5096" spans="2:5" x14ac:dyDescent="0.25">
      <c r="B5096" s="1">
        <v>16.966670000000001</v>
      </c>
      <c r="C5096" s="1">
        <v>7.8009709999999997</v>
      </c>
      <c r="D5096" s="1"/>
      <c r="E5096" s="1"/>
    </row>
    <row r="5097" spans="2:5" x14ac:dyDescent="0.25">
      <c r="B5097" s="1">
        <v>16.97</v>
      </c>
      <c r="C5097" s="1">
        <v>7.7764480000000002</v>
      </c>
      <c r="D5097" s="1"/>
      <c r="E5097" s="1"/>
    </row>
    <row r="5098" spans="2:5" x14ac:dyDescent="0.25">
      <c r="B5098" s="1">
        <v>16.973330000000001</v>
      </c>
      <c r="C5098" s="1">
        <v>7.7520160000000002</v>
      </c>
      <c r="D5098" s="1"/>
      <c r="E5098" s="1"/>
    </row>
    <row r="5099" spans="2:5" x14ac:dyDescent="0.25">
      <c r="B5099" s="1">
        <v>16.976669999999999</v>
      </c>
      <c r="C5099" s="1">
        <v>7.7281630000000003</v>
      </c>
      <c r="D5099" s="1"/>
      <c r="E5099" s="1"/>
    </row>
    <row r="5100" spans="2:5" x14ac:dyDescent="0.25">
      <c r="B5100" s="1">
        <v>16.98</v>
      </c>
      <c r="C5100" s="1">
        <v>7.7048069999999997</v>
      </c>
      <c r="D5100" s="1"/>
      <c r="E5100" s="1"/>
    </row>
    <row r="5101" spans="2:5" x14ac:dyDescent="0.25">
      <c r="B5101" s="1">
        <v>16.983329999999999</v>
      </c>
      <c r="C5101" s="1">
        <v>7.6845330000000001</v>
      </c>
      <c r="D5101" s="1"/>
      <c r="E5101" s="1"/>
    </row>
    <row r="5102" spans="2:5" x14ac:dyDescent="0.25">
      <c r="B5102" s="1">
        <v>16.98667</v>
      </c>
      <c r="C5102" s="1">
        <v>7.6670400000000001</v>
      </c>
      <c r="D5102" s="1"/>
      <c r="E5102" s="1"/>
    </row>
    <row r="5103" spans="2:5" x14ac:dyDescent="0.25">
      <c r="B5103" s="1">
        <v>16.989999999999998</v>
      </c>
      <c r="C5103" s="1">
        <v>7.6473209999999998</v>
      </c>
      <c r="D5103" s="1"/>
      <c r="E5103" s="1"/>
    </row>
    <row r="5104" spans="2:5" x14ac:dyDescent="0.25">
      <c r="B5104" s="1">
        <v>16.99333</v>
      </c>
      <c r="C5104" s="1">
        <v>7.6249419999999999</v>
      </c>
      <c r="D5104" s="1"/>
      <c r="E5104" s="1"/>
    </row>
    <row r="5105" spans="2:5" x14ac:dyDescent="0.25">
      <c r="B5105" s="1">
        <v>16.996670000000002</v>
      </c>
      <c r="C5105" s="1">
        <v>7.6030579999999999</v>
      </c>
      <c r="D5105" s="1"/>
      <c r="E5105" s="1"/>
    </row>
    <row r="5106" spans="2:5" x14ac:dyDescent="0.25">
      <c r="B5106" s="1">
        <v>17</v>
      </c>
      <c r="C5106" s="1">
        <v>7.5807539999999998</v>
      </c>
      <c r="D5106" s="1"/>
      <c r="E5106" s="1"/>
    </row>
    <row r="5107" spans="2:5" x14ac:dyDescent="0.25">
      <c r="B5107" s="1">
        <v>17.003329999999998</v>
      </c>
      <c r="C5107" s="1">
        <v>7.5565340000000001</v>
      </c>
      <c r="D5107" s="1"/>
      <c r="E5107" s="1"/>
    </row>
    <row r="5108" spans="2:5" x14ac:dyDescent="0.25">
      <c r="B5108" s="1">
        <v>17.00667</v>
      </c>
      <c r="C5108" s="1">
        <v>7.5320559999999999</v>
      </c>
      <c r="D5108" s="1"/>
      <c r="E5108" s="1"/>
    </row>
    <row r="5109" spans="2:5" x14ac:dyDescent="0.25">
      <c r="B5109" s="1">
        <v>17.010000000000002</v>
      </c>
      <c r="C5109" s="1">
        <v>7.5096220000000002</v>
      </c>
      <c r="D5109" s="1"/>
      <c r="E5109" s="1"/>
    </row>
    <row r="5110" spans="2:5" x14ac:dyDescent="0.25">
      <c r="B5110" s="1">
        <v>17.01333</v>
      </c>
      <c r="C5110" s="1">
        <v>7.4892310000000002</v>
      </c>
      <c r="D5110" s="1"/>
      <c r="E5110" s="1"/>
    </row>
    <row r="5111" spans="2:5" x14ac:dyDescent="0.25">
      <c r="B5111" s="1">
        <v>17.016670000000001</v>
      </c>
      <c r="C5111" s="1">
        <v>7.4697610000000001</v>
      </c>
      <c r="D5111" s="1"/>
      <c r="E5111" s="1"/>
    </row>
    <row r="5112" spans="2:5" x14ac:dyDescent="0.25">
      <c r="B5112" s="1">
        <v>17.02</v>
      </c>
      <c r="C5112" s="1">
        <v>7.4513939999999996</v>
      </c>
      <c r="D5112" s="1"/>
      <c r="E5112" s="1"/>
    </row>
    <row r="5113" spans="2:5" x14ac:dyDescent="0.25">
      <c r="B5113" s="1">
        <v>17.023330000000001</v>
      </c>
      <c r="C5113" s="1">
        <v>7.4324919999999999</v>
      </c>
      <c r="D5113" s="1"/>
      <c r="E5113" s="1"/>
    </row>
    <row r="5114" spans="2:5" x14ac:dyDescent="0.25">
      <c r="B5114" s="1">
        <v>17.026669999999999</v>
      </c>
      <c r="C5114" s="1">
        <v>7.4104469999999996</v>
      </c>
      <c r="D5114" s="1"/>
      <c r="E5114" s="1"/>
    </row>
    <row r="5115" spans="2:5" x14ac:dyDescent="0.25">
      <c r="B5115" s="1">
        <v>17.03</v>
      </c>
      <c r="C5115" s="1">
        <v>7.3864549999999998</v>
      </c>
      <c r="D5115" s="1"/>
      <c r="E5115" s="1"/>
    </row>
    <row r="5116" spans="2:5" x14ac:dyDescent="0.25">
      <c r="B5116" s="1">
        <v>17.033329999999999</v>
      </c>
      <c r="C5116" s="1">
        <v>7.3636410000000003</v>
      </c>
      <c r="D5116" s="1"/>
      <c r="E5116" s="1"/>
    </row>
    <row r="5117" spans="2:5" x14ac:dyDescent="0.25">
      <c r="B5117" s="1">
        <v>17.036670000000001</v>
      </c>
      <c r="C5117" s="1">
        <v>7.3427449999999999</v>
      </c>
      <c r="D5117" s="1"/>
      <c r="E5117" s="1"/>
    </row>
    <row r="5118" spans="2:5" x14ac:dyDescent="0.25">
      <c r="B5118" s="1">
        <v>17.04</v>
      </c>
      <c r="C5118" s="1">
        <v>7.3208710000000004</v>
      </c>
      <c r="D5118" s="1"/>
      <c r="E5118" s="1"/>
    </row>
    <row r="5119" spans="2:5" x14ac:dyDescent="0.25">
      <c r="B5119" s="1">
        <v>17.043330000000001</v>
      </c>
      <c r="C5119" s="1">
        <v>7.2957530000000004</v>
      </c>
      <c r="D5119" s="1"/>
      <c r="E5119" s="1"/>
    </row>
    <row r="5120" spans="2:5" x14ac:dyDescent="0.25">
      <c r="B5120" s="1">
        <v>17.046669999999999</v>
      </c>
      <c r="C5120" s="1">
        <v>7.2703199999999999</v>
      </c>
      <c r="D5120" s="1"/>
      <c r="E5120" s="1"/>
    </row>
    <row r="5121" spans="2:5" x14ac:dyDescent="0.25">
      <c r="B5121" s="1">
        <v>17.05</v>
      </c>
      <c r="C5121" s="1">
        <v>7.2490930000000002</v>
      </c>
      <c r="D5121" s="1"/>
      <c r="E5121" s="1"/>
    </row>
    <row r="5122" spans="2:5" x14ac:dyDescent="0.25">
      <c r="B5122" s="1">
        <v>17.053329999999999</v>
      </c>
      <c r="C5122" s="1">
        <v>7.2319509999999996</v>
      </c>
      <c r="D5122" s="1"/>
      <c r="E5122" s="1"/>
    </row>
    <row r="5123" spans="2:5" x14ac:dyDescent="0.25">
      <c r="B5123" s="1">
        <v>17.05667</v>
      </c>
      <c r="C5123" s="1">
        <v>7.2146869999999996</v>
      </c>
      <c r="D5123" s="1"/>
      <c r="E5123" s="1"/>
    </row>
    <row r="5124" spans="2:5" x14ac:dyDescent="0.25">
      <c r="B5124" s="1">
        <v>17.059999999999999</v>
      </c>
      <c r="C5124" s="1">
        <v>7.1943849999999996</v>
      </c>
      <c r="D5124" s="1"/>
      <c r="E5124" s="1"/>
    </row>
    <row r="5125" spans="2:5" x14ac:dyDescent="0.25">
      <c r="B5125" s="1">
        <v>17.063330000000001</v>
      </c>
      <c r="C5125" s="1">
        <v>7.170833</v>
      </c>
      <c r="D5125" s="1"/>
      <c r="E5125" s="1"/>
    </row>
    <row r="5126" spans="2:5" x14ac:dyDescent="0.25">
      <c r="B5126" s="1">
        <v>17.066669999999998</v>
      </c>
      <c r="C5126" s="1">
        <v>7.1458969999999997</v>
      </c>
      <c r="D5126" s="1"/>
      <c r="E5126" s="1"/>
    </row>
    <row r="5127" spans="2:5" x14ac:dyDescent="0.25">
      <c r="B5127" s="1">
        <v>17.07</v>
      </c>
      <c r="C5127" s="1">
        <v>7.1241560000000002</v>
      </c>
      <c r="D5127" s="1"/>
      <c r="E5127" s="1"/>
    </row>
    <row r="5128" spans="2:5" x14ac:dyDescent="0.25">
      <c r="B5128" s="1">
        <v>17.073329999999999</v>
      </c>
      <c r="C5128" s="1">
        <v>7.1061860000000001</v>
      </c>
      <c r="D5128" s="1"/>
      <c r="E5128" s="1"/>
    </row>
    <row r="5129" spans="2:5" x14ac:dyDescent="0.25">
      <c r="B5129" s="1">
        <v>17.07667</v>
      </c>
      <c r="C5129" s="1">
        <v>7.0852969999999997</v>
      </c>
      <c r="D5129" s="1"/>
      <c r="E5129" s="1"/>
    </row>
    <row r="5130" spans="2:5" x14ac:dyDescent="0.25">
      <c r="B5130" s="1">
        <v>17.079999999999998</v>
      </c>
      <c r="C5130" s="1">
        <v>7.0600940000000003</v>
      </c>
      <c r="D5130" s="1"/>
      <c r="E5130" s="1"/>
    </row>
    <row r="5131" spans="2:5" x14ac:dyDescent="0.25">
      <c r="B5131" s="1">
        <v>17.08333</v>
      </c>
      <c r="C5131" s="1">
        <v>7.0366970000000002</v>
      </c>
      <c r="D5131" s="1"/>
      <c r="E5131" s="1"/>
    </row>
    <row r="5132" spans="2:5" x14ac:dyDescent="0.25">
      <c r="B5132" s="1">
        <v>17.086670000000002</v>
      </c>
      <c r="C5132" s="1">
        <v>7.0157629999999997</v>
      </c>
      <c r="D5132" s="1"/>
      <c r="E5132" s="1"/>
    </row>
    <row r="5133" spans="2:5" x14ac:dyDescent="0.25">
      <c r="B5133" s="1">
        <v>17.09</v>
      </c>
      <c r="C5133" s="1">
        <v>6.9948990000000002</v>
      </c>
      <c r="D5133" s="1"/>
      <c r="E5133" s="1"/>
    </row>
    <row r="5134" spans="2:5" x14ac:dyDescent="0.25">
      <c r="B5134" s="1">
        <v>17.093330000000002</v>
      </c>
      <c r="C5134" s="1">
        <v>6.9765459999999999</v>
      </c>
      <c r="D5134" s="1"/>
      <c r="E5134" s="1"/>
    </row>
    <row r="5135" spans="2:5" x14ac:dyDescent="0.25">
      <c r="B5135" s="1">
        <v>17.09667</v>
      </c>
      <c r="C5135" s="1">
        <v>6.9612249999999998</v>
      </c>
      <c r="D5135" s="1"/>
      <c r="E5135" s="1"/>
    </row>
    <row r="5136" spans="2:5" x14ac:dyDescent="0.25">
      <c r="B5136" s="1">
        <v>17.100000000000001</v>
      </c>
      <c r="C5136" s="1">
        <v>6.945112</v>
      </c>
      <c r="D5136" s="1"/>
      <c r="E5136" s="1"/>
    </row>
    <row r="5137" spans="2:5" x14ac:dyDescent="0.25">
      <c r="B5137" s="1">
        <v>17.10333</v>
      </c>
      <c r="C5137" s="1">
        <v>6.925872</v>
      </c>
      <c r="D5137" s="1"/>
      <c r="E5137" s="1"/>
    </row>
    <row r="5138" spans="2:5" x14ac:dyDescent="0.25">
      <c r="B5138" s="1">
        <v>17.106670000000001</v>
      </c>
      <c r="C5138" s="1">
        <v>6.9032090000000004</v>
      </c>
      <c r="D5138" s="1"/>
      <c r="E5138" s="1"/>
    </row>
    <row r="5139" spans="2:5" x14ac:dyDescent="0.25">
      <c r="B5139" s="1">
        <v>17.11</v>
      </c>
      <c r="C5139" s="1">
        <v>6.8798339999999998</v>
      </c>
      <c r="D5139" s="1"/>
      <c r="E5139" s="1"/>
    </row>
    <row r="5140" spans="2:5" x14ac:dyDescent="0.25">
      <c r="B5140" s="1">
        <v>17.113330000000001</v>
      </c>
      <c r="C5140" s="1">
        <v>6.8611370000000003</v>
      </c>
      <c r="D5140" s="1"/>
      <c r="E5140" s="1"/>
    </row>
    <row r="5141" spans="2:5" x14ac:dyDescent="0.25">
      <c r="B5141" s="1">
        <v>17.116669999999999</v>
      </c>
      <c r="C5141" s="1">
        <v>6.8460749999999999</v>
      </c>
      <c r="D5141" s="1"/>
      <c r="E5141" s="1"/>
    </row>
    <row r="5142" spans="2:5" x14ac:dyDescent="0.25">
      <c r="B5142" s="1">
        <v>17.12</v>
      </c>
      <c r="C5142" s="1">
        <v>6.8279459999999998</v>
      </c>
      <c r="D5142" s="1"/>
      <c r="E5142" s="1"/>
    </row>
    <row r="5143" spans="2:5" x14ac:dyDescent="0.25">
      <c r="B5143" s="1">
        <v>17.123329999999999</v>
      </c>
      <c r="C5143" s="1">
        <v>6.8068999999999997</v>
      </c>
      <c r="D5143" s="1"/>
      <c r="E5143" s="1"/>
    </row>
    <row r="5144" spans="2:5" x14ac:dyDescent="0.25">
      <c r="B5144" s="1">
        <v>17.126670000000001</v>
      </c>
      <c r="C5144" s="1">
        <v>6.7861320000000003</v>
      </c>
      <c r="D5144" s="1"/>
      <c r="E5144" s="1"/>
    </row>
    <row r="5145" spans="2:5" x14ac:dyDescent="0.25">
      <c r="B5145" s="1">
        <v>17.13</v>
      </c>
      <c r="C5145" s="1">
        <v>6.7638670000000003</v>
      </c>
      <c r="D5145" s="1"/>
      <c r="E5145" s="1"/>
    </row>
    <row r="5146" spans="2:5" x14ac:dyDescent="0.25">
      <c r="B5146" s="1">
        <v>17.133330000000001</v>
      </c>
      <c r="C5146" s="1">
        <v>6.7400460000000004</v>
      </c>
      <c r="D5146" s="1"/>
      <c r="E5146" s="1"/>
    </row>
    <row r="5147" spans="2:5" x14ac:dyDescent="0.25">
      <c r="B5147" s="1">
        <v>17.136669999999999</v>
      </c>
      <c r="C5147" s="1">
        <v>6.7173699999999998</v>
      </c>
      <c r="D5147" s="1"/>
      <c r="E5147" s="1"/>
    </row>
    <row r="5148" spans="2:5" x14ac:dyDescent="0.25">
      <c r="B5148" s="1">
        <v>17.14</v>
      </c>
      <c r="C5148" s="1">
        <v>6.6964069999999998</v>
      </c>
      <c r="D5148" s="1"/>
      <c r="E5148" s="1"/>
    </row>
    <row r="5149" spans="2:5" x14ac:dyDescent="0.25">
      <c r="B5149" s="1">
        <v>17.143329999999999</v>
      </c>
      <c r="C5149" s="1">
        <v>6.677079</v>
      </c>
      <c r="D5149" s="1"/>
      <c r="E5149" s="1"/>
    </row>
    <row r="5150" spans="2:5" x14ac:dyDescent="0.25">
      <c r="B5150" s="1">
        <v>17.14667</v>
      </c>
      <c r="C5150" s="1">
        <v>6.6594829999999998</v>
      </c>
      <c r="D5150" s="1"/>
      <c r="E5150" s="1"/>
    </row>
    <row r="5151" spans="2:5" x14ac:dyDescent="0.25">
      <c r="B5151" s="1">
        <v>17.149999999999999</v>
      </c>
      <c r="C5151" s="1">
        <v>6.6426299999999996</v>
      </c>
      <c r="D5151" s="1"/>
      <c r="E5151" s="1"/>
    </row>
    <row r="5152" spans="2:5" x14ac:dyDescent="0.25">
      <c r="B5152" s="1">
        <v>17.15333</v>
      </c>
      <c r="C5152" s="1">
        <v>6.6249419999999999</v>
      </c>
      <c r="D5152" s="1"/>
      <c r="E5152" s="1"/>
    </row>
    <row r="5153" spans="2:5" x14ac:dyDescent="0.25">
      <c r="B5153" s="1">
        <v>17.156669999999998</v>
      </c>
      <c r="C5153" s="1">
        <v>6.6055330000000003</v>
      </c>
      <c r="D5153" s="1"/>
      <c r="E5153" s="1"/>
    </row>
    <row r="5154" spans="2:5" x14ac:dyDescent="0.25">
      <c r="B5154" s="1">
        <v>17.16</v>
      </c>
      <c r="C5154" s="1">
        <v>6.5845710000000004</v>
      </c>
      <c r="D5154" s="1"/>
      <c r="E5154" s="1"/>
    </row>
    <row r="5155" spans="2:5" x14ac:dyDescent="0.25">
      <c r="B5155" s="1">
        <v>17.163329999999998</v>
      </c>
      <c r="C5155" s="1">
        <v>6.5637049999999997</v>
      </c>
      <c r="D5155" s="1"/>
      <c r="E5155" s="1"/>
    </row>
    <row r="5156" spans="2:5" x14ac:dyDescent="0.25">
      <c r="B5156" s="1">
        <v>17.16667</v>
      </c>
      <c r="C5156" s="1">
        <v>6.5449279999999996</v>
      </c>
      <c r="D5156" s="1"/>
      <c r="E5156" s="1"/>
    </row>
    <row r="5157" spans="2:5" x14ac:dyDescent="0.25">
      <c r="B5157" s="1">
        <v>17.170000000000002</v>
      </c>
      <c r="C5157" s="1">
        <v>6.5268499999999996</v>
      </c>
      <c r="D5157" s="1"/>
      <c r="E5157" s="1"/>
    </row>
    <row r="5158" spans="2:5" x14ac:dyDescent="0.25">
      <c r="B5158" s="1">
        <v>17.17333</v>
      </c>
      <c r="C5158" s="1">
        <v>6.5071630000000003</v>
      </c>
      <c r="D5158" s="1"/>
      <c r="E5158" s="1"/>
    </row>
    <row r="5159" spans="2:5" x14ac:dyDescent="0.25">
      <c r="B5159" s="1">
        <v>17.176670000000001</v>
      </c>
      <c r="C5159" s="1">
        <v>6.4879740000000004</v>
      </c>
      <c r="D5159" s="1"/>
      <c r="E5159" s="1"/>
    </row>
    <row r="5160" spans="2:5" x14ac:dyDescent="0.25">
      <c r="B5160" s="1">
        <v>17.18</v>
      </c>
      <c r="C5160" s="1">
        <v>6.4722210000000002</v>
      </c>
      <c r="D5160" s="1"/>
      <c r="E5160" s="1"/>
    </row>
    <row r="5161" spans="2:5" x14ac:dyDescent="0.25">
      <c r="B5161" s="1">
        <v>17.183330000000002</v>
      </c>
      <c r="C5161" s="1">
        <v>6.4580080000000004</v>
      </c>
      <c r="D5161" s="1"/>
      <c r="E5161" s="1"/>
    </row>
    <row r="5162" spans="2:5" x14ac:dyDescent="0.25">
      <c r="B5162" s="1">
        <v>17.186669999999999</v>
      </c>
      <c r="C5162" s="1">
        <v>6.4409640000000001</v>
      </c>
      <c r="D5162" s="1"/>
      <c r="E5162" s="1"/>
    </row>
    <row r="5163" spans="2:5" x14ac:dyDescent="0.25">
      <c r="B5163" s="1">
        <v>17.190000000000001</v>
      </c>
      <c r="C5163" s="1">
        <v>6.4197810000000004</v>
      </c>
      <c r="D5163" s="1"/>
      <c r="E5163" s="1"/>
    </row>
    <row r="5164" spans="2:5" x14ac:dyDescent="0.25">
      <c r="B5164" s="1">
        <v>17.19333</v>
      </c>
      <c r="C5164" s="1">
        <v>6.39656</v>
      </c>
      <c r="D5164" s="1"/>
      <c r="E5164" s="1"/>
    </row>
    <row r="5165" spans="2:5" x14ac:dyDescent="0.25">
      <c r="B5165" s="1">
        <v>17.196670000000001</v>
      </c>
      <c r="C5165" s="1">
        <v>6.3743280000000002</v>
      </c>
      <c r="D5165" s="1"/>
      <c r="E5165" s="1"/>
    </row>
    <row r="5166" spans="2:5" x14ac:dyDescent="0.25">
      <c r="B5166" s="1">
        <v>17.2</v>
      </c>
      <c r="C5166" s="1">
        <v>6.3553649999999999</v>
      </c>
      <c r="D5166" s="1"/>
      <c r="E5166" s="1"/>
    </row>
    <row r="5167" spans="2:5" x14ac:dyDescent="0.25">
      <c r="B5167" s="1">
        <v>17.203330000000001</v>
      </c>
      <c r="C5167" s="1">
        <v>6.3390430000000002</v>
      </c>
      <c r="D5167" s="1"/>
      <c r="E5167" s="1"/>
    </row>
    <row r="5168" spans="2:5" x14ac:dyDescent="0.25">
      <c r="B5168" s="1">
        <v>17.206669999999999</v>
      </c>
      <c r="C5168" s="1">
        <v>6.3229480000000002</v>
      </c>
      <c r="D5168" s="1"/>
      <c r="E5168" s="1"/>
    </row>
    <row r="5169" spans="2:5" x14ac:dyDescent="0.25">
      <c r="B5169" s="1">
        <v>17.21</v>
      </c>
      <c r="C5169" s="1">
        <v>6.3061590000000001</v>
      </c>
      <c r="D5169" s="1"/>
      <c r="E5169" s="1"/>
    </row>
    <row r="5170" spans="2:5" x14ac:dyDescent="0.25">
      <c r="B5170" s="1">
        <v>17.213329999999999</v>
      </c>
      <c r="C5170" s="1">
        <v>6.2888469999999996</v>
      </c>
      <c r="D5170" s="1"/>
      <c r="E5170" s="1"/>
    </row>
    <row r="5171" spans="2:5" x14ac:dyDescent="0.25">
      <c r="B5171" s="1">
        <v>17.216670000000001</v>
      </c>
      <c r="C5171" s="1">
        <v>6.271884</v>
      </c>
      <c r="D5171" s="1"/>
      <c r="E5171" s="1"/>
    </row>
    <row r="5172" spans="2:5" x14ac:dyDescent="0.25">
      <c r="B5172" s="1">
        <v>17.22</v>
      </c>
      <c r="C5172" s="1">
        <v>6.2563760000000004</v>
      </c>
      <c r="D5172" s="1"/>
      <c r="E5172" s="1"/>
    </row>
    <row r="5173" spans="2:5" x14ac:dyDescent="0.25">
      <c r="B5173" s="1">
        <v>17.223330000000001</v>
      </c>
      <c r="C5173" s="1">
        <v>6.2419099999999998</v>
      </c>
      <c r="D5173" s="1"/>
      <c r="E5173" s="1"/>
    </row>
    <row r="5174" spans="2:5" x14ac:dyDescent="0.25">
      <c r="B5174" s="1">
        <v>17.226669999999999</v>
      </c>
      <c r="C5174" s="1">
        <v>6.2272069999999999</v>
      </c>
      <c r="D5174" s="1"/>
      <c r="E5174" s="1"/>
    </row>
    <row r="5175" spans="2:5" x14ac:dyDescent="0.25">
      <c r="B5175" s="1">
        <v>17.23</v>
      </c>
      <c r="C5175" s="1">
        <v>6.2101369999999996</v>
      </c>
      <c r="D5175" s="1"/>
      <c r="E5175" s="1"/>
    </row>
    <row r="5176" spans="2:5" x14ac:dyDescent="0.25">
      <c r="B5176" s="1">
        <v>17.233329999999999</v>
      </c>
      <c r="C5176" s="1">
        <v>6.1898350000000004</v>
      </c>
      <c r="D5176" s="1"/>
      <c r="E5176" s="1"/>
    </row>
    <row r="5177" spans="2:5" x14ac:dyDescent="0.25">
      <c r="B5177" s="1">
        <v>17.23667</v>
      </c>
      <c r="C5177" s="1">
        <v>6.1696350000000004</v>
      </c>
      <c r="D5177" s="1"/>
      <c r="E5177" s="1"/>
    </row>
    <row r="5178" spans="2:5" x14ac:dyDescent="0.25">
      <c r="B5178" s="1">
        <v>17.239999999999998</v>
      </c>
      <c r="C5178" s="1">
        <v>6.1521309999999998</v>
      </c>
      <c r="D5178" s="1"/>
      <c r="E5178" s="1"/>
    </row>
    <row r="5179" spans="2:5" x14ac:dyDescent="0.25">
      <c r="B5179" s="1">
        <v>17.24333</v>
      </c>
      <c r="C5179" s="1">
        <v>6.136164</v>
      </c>
      <c r="D5179" s="1"/>
      <c r="E5179" s="1"/>
    </row>
    <row r="5180" spans="2:5" x14ac:dyDescent="0.25">
      <c r="B5180" s="1">
        <v>17.246670000000002</v>
      </c>
      <c r="C5180" s="1">
        <v>6.1209160000000002</v>
      </c>
      <c r="D5180" s="1"/>
      <c r="E5180" s="1"/>
    </row>
    <row r="5181" spans="2:5" x14ac:dyDescent="0.25">
      <c r="B5181" s="1">
        <v>17.25</v>
      </c>
      <c r="C5181" s="1">
        <v>6.1064299999999996</v>
      </c>
      <c r="D5181" s="1"/>
      <c r="E5181" s="1"/>
    </row>
    <row r="5182" spans="2:5" x14ac:dyDescent="0.25">
      <c r="B5182" s="1">
        <v>17.253329999999998</v>
      </c>
      <c r="C5182" s="1">
        <v>6.0913490000000001</v>
      </c>
      <c r="D5182" s="1"/>
      <c r="E5182" s="1"/>
    </row>
    <row r="5183" spans="2:5" x14ac:dyDescent="0.25">
      <c r="B5183" s="1">
        <v>17.25667</v>
      </c>
      <c r="C5183" s="1">
        <v>6.0739590000000003</v>
      </c>
      <c r="D5183" s="1"/>
      <c r="E5183" s="1"/>
    </row>
    <row r="5184" spans="2:5" x14ac:dyDescent="0.25">
      <c r="B5184" s="1">
        <v>17.260000000000002</v>
      </c>
      <c r="C5184" s="1">
        <v>6.0555580000000004</v>
      </c>
      <c r="D5184" s="1"/>
      <c r="E5184" s="1"/>
    </row>
    <row r="5185" spans="2:5" x14ac:dyDescent="0.25">
      <c r="B5185" s="1">
        <v>17.26333</v>
      </c>
      <c r="C5185" s="1">
        <v>6.0398529999999999</v>
      </c>
      <c r="D5185" s="1"/>
      <c r="E5185" s="1"/>
    </row>
    <row r="5186" spans="2:5" x14ac:dyDescent="0.25">
      <c r="B5186" s="1">
        <v>17.266670000000001</v>
      </c>
      <c r="C5186" s="1">
        <v>6.0258430000000001</v>
      </c>
      <c r="D5186" s="1"/>
      <c r="E5186" s="1"/>
    </row>
    <row r="5187" spans="2:5" x14ac:dyDescent="0.25">
      <c r="B5187" s="1">
        <v>17.27</v>
      </c>
      <c r="C5187" s="1">
        <v>6.0079560000000001</v>
      </c>
      <c r="D5187" s="1"/>
      <c r="E5187" s="1"/>
    </row>
    <row r="5188" spans="2:5" x14ac:dyDescent="0.25">
      <c r="B5188" s="1">
        <v>17.273330000000001</v>
      </c>
      <c r="C5188" s="1">
        <v>5.9855200000000002</v>
      </c>
      <c r="D5188" s="1"/>
      <c r="E5188" s="1"/>
    </row>
    <row r="5189" spans="2:5" x14ac:dyDescent="0.25">
      <c r="B5189" s="1">
        <v>17.276669999999999</v>
      </c>
      <c r="C5189" s="1">
        <v>5.9641289999999998</v>
      </c>
      <c r="D5189" s="1"/>
      <c r="E5189" s="1"/>
    </row>
    <row r="5190" spans="2:5" x14ac:dyDescent="0.25">
      <c r="B5190" s="1">
        <v>17.28</v>
      </c>
      <c r="C5190" s="1">
        <v>5.9488649999999996</v>
      </c>
      <c r="D5190" s="1"/>
      <c r="E5190" s="1"/>
    </row>
    <row r="5191" spans="2:5" x14ac:dyDescent="0.25">
      <c r="B5191" s="1">
        <v>17.283329999999999</v>
      </c>
      <c r="C5191" s="1">
        <v>5.9392990000000001</v>
      </c>
      <c r="D5191" s="1"/>
      <c r="E5191" s="1"/>
    </row>
    <row r="5192" spans="2:5" x14ac:dyDescent="0.25">
      <c r="B5192" s="1">
        <v>17.286670000000001</v>
      </c>
      <c r="C5192" s="1">
        <v>5.9297420000000001</v>
      </c>
      <c r="D5192" s="1"/>
      <c r="E5192" s="1"/>
    </row>
    <row r="5193" spans="2:5" x14ac:dyDescent="0.25">
      <c r="B5193" s="1">
        <v>17.29</v>
      </c>
      <c r="C5193" s="1">
        <v>5.915216</v>
      </c>
      <c r="D5193" s="1"/>
      <c r="E5193" s="1"/>
    </row>
    <row r="5194" spans="2:5" x14ac:dyDescent="0.25">
      <c r="B5194" s="1">
        <v>17.293330000000001</v>
      </c>
      <c r="C5194" s="1">
        <v>5.8957949999999997</v>
      </c>
      <c r="D5194" s="1"/>
      <c r="E5194" s="1"/>
    </row>
    <row r="5195" spans="2:5" x14ac:dyDescent="0.25">
      <c r="B5195" s="1">
        <v>17.296669999999999</v>
      </c>
      <c r="C5195" s="1">
        <v>5.874905</v>
      </c>
      <c r="D5195" s="1"/>
      <c r="E5195" s="1"/>
    </row>
    <row r="5196" spans="2:5" x14ac:dyDescent="0.25">
      <c r="B5196" s="1">
        <v>17.3</v>
      </c>
      <c r="C5196" s="1">
        <v>5.8563980000000004</v>
      </c>
      <c r="D5196" s="1"/>
      <c r="E5196" s="1"/>
    </row>
    <row r="5197" spans="2:5" x14ac:dyDescent="0.25">
      <c r="B5197" s="1">
        <v>17.303329999999999</v>
      </c>
      <c r="C5197" s="1">
        <v>5.8415889999999999</v>
      </c>
      <c r="D5197" s="1"/>
      <c r="E5197" s="1"/>
    </row>
    <row r="5198" spans="2:5" x14ac:dyDescent="0.25">
      <c r="B5198" s="1">
        <v>17.30667</v>
      </c>
      <c r="C5198" s="1">
        <v>5.8281470000000004</v>
      </c>
      <c r="D5198" s="1"/>
      <c r="E5198" s="1"/>
    </row>
    <row r="5199" spans="2:5" x14ac:dyDescent="0.25">
      <c r="B5199" s="1">
        <v>17.309999999999999</v>
      </c>
      <c r="C5199" s="1">
        <v>5.8142969999999998</v>
      </c>
      <c r="D5199" s="1"/>
      <c r="E5199" s="1"/>
    </row>
    <row r="5200" spans="2:5" x14ac:dyDescent="0.25">
      <c r="B5200" s="1">
        <v>17.313330000000001</v>
      </c>
      <c r="C5200" s="1">
        <v>5.8005060000000004</v>
      </c>
      <c r="D5200" s="1"/>
      <c r="E5200" s="1"/>
    </row>
    <row r="5201" spans="2:5" x14ac:dyDescent="0.25">
      <c r="B5201" s="1">
        <v>17.316669999999998</v>
      </c>
      <c r="C5201" s="1">
        <v>5.7858590000000003</v>
      </c>
      <c r="D5201" s="1"/>
      <c r="E5201" s="1"/>
    </row>
    <row r="5202" spans="2:5" x14ac:dyDescent="0.25">
      <c r="B5202" s="1">
        <v>17.32</v>
      </c>
      <c r="C5202" s="1">
        <v>5.7697219999999998</v>
      </c>
      <c r="D5202" s="1"/>
      <c r="E5202" s="1"/>
    </row>
    <row r="5203" spans="2:5" x14ac:dyDescent="0.25">
      <c r="B5203" s="1">
        <v>17.323329999999999</v>
      </c>
      <c r="C5203" s="1">
        <v>5.7543490000000004</v>
      </c>
      <c r="D5203" s="1"/>
      <c r="E5203" s="1"/>
    </row>
    <row r="5204" spans="2:5" x14ac:dyDescent="0.25">
      <c r="B5204" s="1">
        <v>17.32667</v>
      </c>
      <c r="C5204" s="1">
        <v>5.7396279999999997</v>
      </c>
      <c r="D5204" s="1"/>
      <c r="E5204" s="1"/>
    </row>
    <row r="5205" spans="2:5" x14ac:dyDescent="0.25">
      <c r="B5205" s="1">
        <v>17.329999999999998</v>
      </c>
      <c r="C5205" s="1">
        <v>5.7234730000000003</v>
      </c>
      <c r="D5205" s="1"/>
      <c r="E5205" s="1"/>
    </row>
    <row r="5206" spans="2:5" x14ac:dyDescent="0.25">
      <c r="B5206" s="1">
        <v>17.33333</v>
      </c>
      <c r="C5206" s="1">
        <v>5.7082230000000003</v>
      </c>
      <c r="D5206" s="1"/>
      <c r="E5206" s="1"/>
    </row>
    <row r="5207" spans="2:5" x14ac:dyDescent="0.25">
      <c r="B5207" s="1">
        <v>17.336670000000002</v>
      </c>
      <c r="C5207" s="1">
        <v>5.6965199999999996</v>
      </c>
      <c r="D5207" s="1"/>
      <c r="E5207" s="1"/>
    </row>
    <row r="5208" spans="2:5" x14ac:dyDescent="0.25">
      <c r="B5208" s="1">
        <v>17.34</v>
      </c>
      <c r="C5208" s="1">
        <v>5.686102</v>
      </c>
      <c r="D5208" s="1"/>
      <c r="E5208" s="1"/>
    </row>
    <row r="5209" spans="2:5" x14ac:dyDescent="0.25">
      <c r="B5209" s="1">
        <v>17.343330000000002</v>
      </c>
      <c r="C5209" s="1">
        <v>5.6731639999999999</v>
      </c>
      <c r="D5209" s="1"/>
      <c r="E5209" s="1"/>
    </row>
    <row r="5210" spans="2:5" x14ac:dyDescent="0.25">
      <c r="B5210" s="1">
        <v>17.34667</v>
      </c>
      <c r="C5210" s="1">
        <v>5.6565110000000001</v>
      </c>
      <c r="D5210" s="1"/>
      <c r="E5210" s="1"/>
    </row>
    <row r="5211" spans="2:5" x14ac:dyDescent="0.25">
      <c r="B5211" s="1">
        <v>17.350000000000001</v>
      </c>
      <c r="C5211" s="1">
        <v>5.6402060000000001</v>
      </c>
      <c r="D5211" s="1"/>
      <c r="E5211" s="1"/>
    </row>
    <row r="5212" spans="2:5" x14ac:dyDescent="0.25">
      <c r="B5212" s="1">
        <v>17.35333</v>
      </c>
      <c r="C5212" s="1">
        <v>5.6285439999999998</v>
      </c>
      <c r="D5212" s="1"/>
      <c r="E5212" s="1"/>
    </row>
    <row r="5213" spans="2:5" x14ac:dyDescent="0.25">
      <c r="B5213" s="1">
        <v>17.356670000000001</v>
      </c>
      <c r="C5213" s="1">
        <v>5.6171470000000001</v>
      </c>
      <c r="D5213" s="1"/>
      <c r="E5213" s="1"/>
    </row>
    <row r="5214" spans="2:5" x14ac:dyDescent="0.25">
      <c r="B5214" s="1">
        <v>17.36</v>
      </c>
      <c r="C5214" s="1">
        <v>5.5999780000000001</v>
      </c>
      <c r="D5214" s="1"/>
      <c r="E5214" s="1"/>
    </row>
    <row r="5215" spans="2:5" x14ac:dyDescent="0.25">
      <c r="B5215" s="1">
        <v>17.363330000000001</v>
      </c>
      <c r="C5215" s="1">
        <v>5.5814399999999997</v>
      </c>
      <c r="D5215" s="1"/>
      <c r="E5215" s="1"/>
    </row>
    <row r="5216" spans="2:5" x14ac:dyDescent="0.25">
      <c r="B5216" s="1">
        <v>17.366669999999999</v>
      </c>
      <c r="C5216" s="1">
        <v>5.5689630000000001</v>
      </c>
      <c r="D5216" s="1"/>
      <c r="E5216" s="1"/>
    </row>
    <row r="5217" spans="2:5" x14ac:dyDescent="0.25">
      <c r="B5217" s="1">
        <v>17.37</v>
      </c>
      <c r="C5217" s="1">
        <v>5.5606220000000004</v>
      </c>
      <c r="D5217" s="1"/>
      <c r="E5217" s="1"/>
    </row>
    <row r="5218" spans="2:5" x14ac:dyDescent="0.25">
      <c r="B5218" s="1">
        <v>17.373329999999999</v>
      </c>
      <c r="C5218" s="1">
        <v>5.5496189999999999</v>
      </c>
      <c r="D5218" s="1"/>
      <c r="E5218" s="1"/>
    </row>
    <row r="5219" spans="2:5" x14ac:dyDescent="0.25">
      <c r="B5219" s="1">
        <v>17.376670000000001</v>
      </c>
      <c r="C5219" s="1">
        <v>5.5342880000000001</v>
      </c>
      <c r="D5219" s="1"/>
      <c r="E5219" s="1"/>
    </row>
    <row r="5220" spans="2:5" x14ac:dyDescent="0.25">
      <c r="B5220" s="1">
        <v>17.38</v>
      </c>
      <c r="C5220" s="1">
        <v>5.5173059999999996</v>
      </c>
      <c r="D5220" s="1"/>
      <c r="E5220" s="1"/>
    </row>
    <row r="5221" spans="2:5" x14ac:dyDescent="0.25">
      <c r="B5221" s="1">
        <v>17.383330000000001</v>
      </c>
      <c r="C5221" s="1">
        <v>5.500877</v>
      </c>
      <c r="D5221" s="1"/>
      <c r="E5221" s="1"/>
    </row>
    <row r="5222" spans="2:5" x14ac:dyDescent="0.25">
      <c r="B5222" s="1">
        <v>17.386669999999999</v>
      </c>
      <c r="C5222" s="1">
        <v>5.4866809999999999</v>
      </c>
      <c r="D5222" s="1"/>
      <c r="E5222" s="1"/>
    </row>
    <row r="5223" spans="2:5" x14ac:dyDescent="0.25">
      <c r="B5223" s="1">
        <v>17.39</v>
      </c>
      <c r="C5223" s="1">
        <v>5.4746740000000003</v>
      </c>
      <c r="D5223" s="1"/>
      <c r="E5223" s="1"/>
    </row>
    <row r="5224" spans="2:5" x14ac:dyDescent="0.25">
      <c r="B5224" s="1">
        <v>17.393329999999999</v>
      </c>
      <c r="C5224" s="1">
        <v>5.4619390000000001</v>
      </c>
      <c r="D5224" s="1"/>
      <c r="E5224" s="1"/>
    </row>
    <row r="5225" spans="2:5" x14ac:dyDescent="0.25">
      <c r="B5225" s="1">
        <v>17.39667</v>
      </c>
      <c r="C5225" s="1">
        <v>5.4470530000000004</v>
      </c>
      <c r="D5225" s="1"/>
      <c r="E5225" s="1"/>
    </row>
    <row r="5226" spans="2:5" x14ac:dyDescent="0.25">
      <c r="B5226" s="1">
        <v>17.399999999999999</v>
      </c>
      <c r="C5226" s="1">
        <v>5.4318299999999997</v>
      </c>
      <c r="D5226" s="1"/>
      <c r="E5226" s="1"/>
    </row>
    <row r="5227" spans="2:5" x14ac:dyDescent="0.25">
      <c r="B5227" s="1">
        <v>17.40333</v>
      </c>
      <c r="C5227" s="1">
        <v>5.4185930000000004</v>
      </c>
      <c r="D5227" s="1"/>
      <c r="E5227" s="1"/>
    </row>
    <row r="5228" spans="2:5" x14ac:dyDescent="0.25">
      <c r="B5228" s="1">
        <v>17.406669999999998</v>
      </c>
      <c r="C5228" s="1">
        <v>5.4078929999999996</v>
      </c>
      <c r="D5228" s="1"/>
      <c r="E5228" s="1"/>
    </row>
    <row r="5229" spans="2:5" x14ac:dyDescent="0.25">
      <c r="B5229" s="1">
        <v>17.41</v>
      </c>
      <c r="C5229" s="1">
        <v>5.39682</v>
      </c>
      <c r="D5229" s="1"/>
      <c r="E5229" s="1"/>
    </row>
    <row r="5230" spans="2:5" x14ac:dyDescent="0.25">
      <c r="B5230" s="1">
        <v>17.413329999999998</v>
      </c>
      <c r="C5230" s="1">
        <v>5.3823040000000004</v>
      </c>
      <c r="D5230" s="1"/>
      <c r="E5230" s="1"/>
    </row>
    <row r="5231" spans="2:5" x14ac:dyDescent="0.25">
      <c r="B5231" s="1">
        <v>17.41667</v>
      </c>
      <c r="C5231" s="1">
        <v>5.3661469999999998</v>
      </c>
      <c r="D5231" s="1"/>
      <c r="E5231" s="1"/>
    </row>
    <row r="5232" spans="2:5" x14ac:dyDescent="0.25">
      <c r="B5232" s="1">
        <v>17.420000000000002</v>
      </c>
      <c r="C5232" s="1">
        <v>5.3530139999999999</v>
      </c>
      <c r="D5232" s="1"/>
      <c r="E5232" s="1"/>
    </row>
    <row r="5233" spans="2:5" x14ac:dyDescent="0.25">
      <c r="B5233" s="1">
        <v>17.42333</v>
      </c>
      <c r="C5233" s="1">
        <v>5.3445679999999998</v>
      </c>
      <c r="D5233" s="1"/>
      <c r="E5233" s="1"/>
    </row>
    <row r="5234" spans="2:5" x14ac:dyDescent="0.25">
      <c r="B5234" s="1">
        <v>17.426670000000001</v>
      </c>
      <c r="C5234" s="1">
        <v>5.3364440000000002</v>
      </c>
      <c r="D5234" s="1"/>
      <c r="E5234" s="1"/>
    </row>
    <row r="5235" spans="2:5" x14ac:dyDescent="0.25">
      <c r="B5235" s="1">
        <v>17.43</v>
      </c>
      <c r="C5235" s="1">
        <v>5.3235989999999997</v>
      </c>
      <c r="D5235" s="1"/>
      <c r="E5235" s="1"/>
    </row>
    <row r="5236" spans="2:5" x14ac:dyDescent="0.25">
      <c r="B5236" s="1">
        <v>17.433330000000002</v>
      </c>
      <c r="C5236" s="1">
        <v>5.3079900000000002</v>
      </c>
      <c r="D5236" s="1"/>
      <c r="E5236" s="1"/>
    </row>
    <row r="5237" spans="2:5" x14ac:dyDescent="0.25">
      <c r="B5237" s="1">
        <v>17.436669999999999</v>
      </c>
      <c r="C5237" s="1">
        <v>5.2952209999999997</v>
      </c>
      <c r="D5237" s="1"/>
      <c r="E5237" s="1"/>
    </row>
    <row r="5238" spans="2:5" x14ac:dyDescent="0.25">
      <c r="B5238" s="1">
        <v>17.440000000000001</v>
      </c>
      <c r="C5238" s="1">
        <v>5.2864180000000003</v>
      </c>
      <c r="D5238" s="1"/>
      <c r="E5238" s="1"/>
    </row>
    <row r="5239" spans="2:5" x14ac:dyDescent="0.25">
      <c r="B5239" s="1">
        <v>17.44333</v>
      </c>
      <c r="C5239" s="1">
        <v>5.2771809999999997</v>
      </c>
      <c r="D5239" s="1"/>
      <c r="E5239" s="1"/>
    </row>
    <row r="5240" spans="2:5" x14ac:dyDescent="0.25">
      <c r="B5240" s="1">
        <v>17.446670000000001</v>
      </c>
      <c r="C5240" s="1">
        <v>5.2634420000000004</v>
      </c>
      <c r="D5240" s="1"/>
      <c r="E5240" s="1"/>
    </row>
    <row r="5241" spans="2:5" x14ac:dyDescent="0.25">
      <c r="B5241" s="1">
        <v>17.45</v>
      </c>
      <c r="C5241" s="1">
        <v>5.2465409999999997</v>
      </c>
      <c r="D5241" s="1"/>
      <c r="E5241" s="1"/>
    </row>
    <row r="5242" spans="2:5" x14ac:dyDescent="0.25">
      <c r="B5242" s="1">
        <v>17.453330000000001</v>
      </c>
      <c r="C5242" s="1">
        <v>5.2321239999999998</v>
      </c>
      <c r="D5242" s="1"/>
      <c r="E5242" s="1"/>
    </row>
    <row r="5243" spans="2:5" x14ac:dyDescent="0.25">
      <c r="B5243" s="1">
        <v>17.456669999999999</v>
      </c>
      <c r="C5243" s="1">
        <v>5.2241739999999997</v>
      </c>
      <c r="D5243" s="1"/>
      <c r="E5243" s="1"/>
    </row>
    <row r="5244" spans="2:5" x14ac:dyDescent="0.25">
      <c r="B5244" s="1">
        <v>17.46</v>
      </c>
      <c r="C5244" s="1">
        <v>5.2185750000000004</v>
      </c>
      <c r="D5244" s="1"/>
      <c r="E5244" s="1"/>
    </row>
    <row r="5245" spans="2:5" x14ac:dyDescent="0.25">
      <c r="B5245" s="1">
        <v>17.463329999999999</v>
      </c>
      <c r="C5245" s="1">
        <v>5.2088660000000004</v>
      </c>
      <c r="D5245" s="1"/>
      <c r="E5245" s="1"/>
    </row>
    <row r="5246" spans="2:5" x14ac:dyDescent="0.25">
      <c r="B5246" s="1">
        <v>17.466670000000001</v>
      </c>
      <c r="C5246" s="1">
        <v>5.1963400000000002</v>
      </c>
      <c r="D5246" s="1"/>
      <c r="E5246" s="1"/>
    </row>
    <row r="5247" spans="2:5" x14ac:dyDescent="0.25">
      <c r="B5247" s="1">
        <v>17.47</v>
      </c>
      <c r="C5247" s="1">
        <v>5.183535</v>
      </c>
      <c r="D5247" s="1"/>
      <c r="E5247" s="1"/>
    </row>
    <row r="5248" spans="2:5" x14ac:dyDescent="0.25">
      <c r="B5248" s="1">
        <v>17.473330000000001</v>
      </c>
      <c r="C5248" s="1">
        <v>5.1684460000000003</v>
      </c>
      <c r="D5248" s="1"/>
      <c r="E5248" s="1"/>
    </row>
    <row r="5249" spans="2:5" x14ac:dyDescent="0.25">
      <c r="B5249" s="1">
        <v>17.476669999999999</v>
      </c>
      <c r="C5249" s="1">
        <v>5.1528010000000002</v>
      </c>
      <c r="D5249" s="1"/>
      <c r="E5249" s="1"/>
    </row>
    <row r="5250" spans="2:5" x14ac:dyDescent="0.25">
      <c r="B5250" s="1">
        <v>17.48</v>
      </c>
      <c r="C5250" s="1">
        <v>5.1420019999999997</v>
      </c>
      <c r="D5250" s="1"/>
      <c r="E5250" s="1"/>
    </row>
    <row r="5251" spans="2:5" x14ac:dyDescent="0.25">
      <c r="B5251" s="1">
        <v>17.483329999999999</v>
      </c>
      <c r="C5251" s="1">
        <v>5.1346340000000001</v>
      </c>
      <c r="D5251" s="1"/>
      <c r="E5251" s="1"/>
    </row>
    <row r="5252" spans="2:5" x14ac:dyDescent="0.25">
      <c r="B5252" s="1">
        <v>17.48667</v>
      </c>
      <c r="C5252" s="1">
        <v>5.1238710000000003</v>
      </c>
      <c r="D5252" s="1"/>
      <c r="E5252" s="1"/>
    </row>
    <row r="5253" spans="2:5" x14ac:dyDescent="0.25">
      <c r="B5253" s="1">
        <v>17.489999999999998</v>
      </c>
      <c r="C5253" s="1">
        <v>5.1097960000000002</v>
      </c>
      <c r="D5253" s="1"/>
      <c r="E5253" s="1"/>
    </row>
    <row r="5254" spans="2:5" x14ac:dyDescent="0.25">
      <c r="B5254" s="1">
        <v>17.49333</v>
      </c>
      <c r="C5254" s="1">
        <v>5.0989839999999997</v>
      </c>
      <c r="D5254" s="1"/>
      <c r="E5254" s="1"/>
    </row>
    <row r="5255" spans="2:5" x14ac:dyDescent="0.25">
      <c r="B5255" s="1">
        <v>17.496670000000002</v>
      </c>
      <c r="C5255" s="1">
        <v>5.0913370000000002</v>
      </c>
      <c r="D5255" s="1"/>
      <c r="E5255" s="1"/>
    </row>
    <row r="5256" spans="2:5" x14ac:dyDescent="0.25">
      <c r="B5256" s="1">
        <v>17.5</v>
      </c>
      <c r="C5256" s="1">
        <v>5.081321</v>
      </c>
      <c r="D5256" s="1"/>
      <c r="E5256" s="1"/>
    </row>
    <row r="5257" spans="2:5" x14ac:dyDescent="0.25">
      <c r="B5257" s="1">
        <v>17.503329999999998</v>
      </c>
      <c r="C5257" s="1">
        <v>5.0698970000000001</v>
      </c>
      <c r="D5257" s="1"/>
      <c r="E5257" s="1"/>
    </row>
    <row r="5258" spans="2:5" x14ac:dyDescent="0.25">
      <c r="B5258" s="1">
        <v>17.50667</v>
      </c>
      <c r="C5258" s="1">
        <v>5.0600839999999998</v>
      </c>
      <c r="D5258" s="1"/>
      <c r="E5258" s="1"/>
    </row>
    <row r="5259" spans="2:5" x14ac:dyDescent="0.25">
      <c r="B5259" s="1">
        <v>17.510000000000002</v>
      </c>
      <c r="C5259" s="1">
        <v>5.0486060000000004</v>
      </c>
      <c r="D5259" s="1"/>
      <c r="E5259" s="1"/>
    </row>
    <row r="5260" spans="2:5" x14ac:dyDescent="0.25">
      <c r="B5260" s="1">
        <v>17.51333</v>
      </c>
      <c r="C5260" s="1">
        <v>5.0328369999999998</v>
      </c>
      <c r="D5260" s="1"/>
      <c r="E5260" s="1"/>
    </row>
    <row r="5261" spans="2:5" x14ac:dyDescent="0.25">
      <c r="B5261" s="1">
        <v>17.516670000000001</v>
      </c>
      <c r="C5261" s="1">
        <v>5.0170360000000001</v>
      </c>
      <c r="D5261" s="1"/>
      <c r="E5261" s="1"/>
    </row>
    <row r="5262" spans="2:5" x14ac:dyDescent="0.25">
      <c r="B5262" s="1">
        <v>17.52</v>
      </c>
      <c r="C5262" s="1">
        <v>5.0067659999999998</v>
      </c>
      <c r="D5262" s="1"/>
      <c r="E5262" s="1"/>
    </row>
    <row r="5263" spans="2:5" x14ac:dyDescent="0.25">
      <c r="B5263" s="1">
        <v>17.523330000000001</v>
      </c>
      <c r="C5263" s="1">
        <v>5.0019720000000003</v>
      </c>
      <c r="D5263" s="1"/>
      <c r="E5263" s="1"/>
    </row>
    <row r="5264" spans="2:5" x14ac:dyDescent="0.25">
      <c r="B5264" s="1">
        <v>17.526669999999999</v>
      </c>
      <c r="C5264" s="1">
        <v>4.9974319999999999</v>
      </c>
      <c r="D5264" s="1"/>
      <c r="E5264" s="1"/>
    </row>
    <row r="5265" spans="2:5" x14ac:dyDescent="0.25">
      <c r="B5265" s="1">
        <v>17.53</v>
      </c>
      <c r="C5265" s="1">
        <v>4.9883240000000004</v>
      </c>
      <c r="D5265" s="1"/>
      <c r="E5265" s="1"/>
    </row>
    <row r="5266" spans="2:5" x14ac:dyDescent="0.25">
      <c r="B5266" s="1">
        <v>17.533329999999999</v>
      </c>
      <c r="C5266" s="1">
        <v>4.9744919999999997</v>
      </c>
      <c r="D5266" s="1"/>
      <c r="E5266" s="1"/>
    </row>
    <row r="5267" spans="2:5" x14ac:dyDescent="0.25">
      <c r="B5267" s="1">
        <v>17.536670000000001</v>
      </c>
      <c r="C5267" s="1">
        <v>4.9601420000000003</v>
      </c>
      <c r="D5267" s="1"/>
      <c r="E5267" s="1"/>
    </row>
    <row r="5268" spans="2:5" x14ac:dyDescent="0.25">
      <c r="B5268" s="1">
        <v>17.54</v>
      </c>
      <c r="C5268" s="1">
        <v>4.9503469999999998</v>
      </c>
      <c r="D5268" s="1"/>
      <c r="E5268" s="1"/>
    </row>
    <row r="5269" spans="2:5" x14ac:dyDescent="0.25">
      <c r="B5269" s="1">
        <v>17.543330000000001</v>
      </c>
      <c r="C5269" s="1">
        <v>4.9452319999999999</v>
      </c>
      <c r="D5269" s="1"/>
      <c r="E5269" s="1"/>
    </row>
    <row r="5270" spans="2:5" x14ac:dyDescent="0.25">
      <c r="B5270" s="1">
        <v>17.546669999999999</v>
      </c>
      <c r="C5270" s="1">
        <v>4.937703</v>
      </c>
      <c r="D5270" s="1"/>
      <c r="E5270" s="1"/>
    </row>
    <row r="5271" spans="2:5" x14ac:dyDescent="0.25">
      <c r="B5271" s="1">
        <v>17.55</v>
      </c>
      <c r="C5271" s="1">
        <v>4.924455</v>
      </c>
      <c r="D5271" s="1"/>
      <c r="E5271" s="1"/>
    </row>
    <row r="5272" spans="2:5" x14ac:dyDescent="0.25">
      <c r="B5272" s="1">
        <v>17.553329999999999</v>
      </c>
      <c r="C5272" s="1">
        <v>4.9127539999999996</v>
      </c>
      <c r="D5272" s="1"/>
      <c r="E5272" s="1"/>
    </row>
    <row r="5273" spans="2:5" x14ac:dyDescent="0.25">
      <c r="B5273" s="1">
        <v>17.55667</v>
      </c>
      <c r="C5273" s="1">
        <v>4.9061979999999998</v>
      </c>
      <c r="D5273" s="1"/>
      <c r="E5273" s="1"/>
    </row>
    <row r="5274" spans="2:5" x14ac:dyDescent="0.25">
      <c r="B5274" s="1">
        <v>17.559999999999999</v>
      </c>
      <c r="C5274" s="1">
        <v>4.8986859999999997</v>
      </c>
      <c r="D5274" s="1"/>
      <c r="E5274" s="1"/>
    </row>
    <row r="5275" spans="2:5" x14ac:dyDescent="0.25">
      <c r="B5275" s="1">
        <v>17.563330000000001</v>
      </c>
      <c r="C5275" s="1">
        <v>4.8883380000000001</v>
      </c>
      <c r="D5275" s="1"/>
      <c r="E5275" s="1"/>
    </row>
    <row r="5276" spans="2:5" x14ac:dyDescent="0.25">
      <c r="B5276" s="1">
        <v>17.566669999999998</v>
      </c>
      <c r="C5276" s="1">
        <v>4.8794789999999999</v>
      </c>
      <c r="D5276" s="1"/>
      <c r="E5276" s="1"/>
    </row>
    <row r="5277" spans="2:5" x14ac:dyDescent="0.25">
      <c r="B5277" s="1">
        <v>17.57</v>
      </c>
      <c r="C5277" s="1">
        <v>4.8720840000000001</v>
      </c>
      <c r="D5277" s="1"/>
      <c r="E5277" s="1"/>
    </row>
    <row r="5278" spans="2:5" x14ac:dyDescent="0.25">
      <c r="B5278" s="1">
        <v>17.573329999999999</v>
      </c>
      <c r="C5278" s="1">
        <v>4.8624239999999999</v>
      </c>
      <c r="D5278" s="1"/>
      <c r="E5278" s="1"/>
    </row>
    <row r="5279" spans="2:5" x14ac:dyDescent="0.25">
      <c r="B5279" s="1">
        <v>17.57667</v>
      </c>
      <c r="C5279" s="1">
        <v>4.8507290000000003</v>
      </c>
      <c r="D5279" s="1"/>
      <c r="E5279" s="1"/>
    </row>
    <row r="5280" spans="2:5" x14ac:dyDescent="0.25">
      <c r="B5280" s="1">
        <v>17.579999999999998</v>
      </c>
      <c r="C5280" s="1">
        <v>4.8404680000000004</v>
      </c>
      <c r="D5280" s="1"/>
      <c r="E5280" s="1"/>
    </row>
    <row r="5281" spans="2:5" x14ac:dyDescent="0.25">
      <c r="B5281" s="1">
        <v>17.58333</v>
      </c>
      <c r="C5281" s="1">
        <v>4.8315679999999999</v>
      </c>
      <c r="D5281" s="1"/>
      <c r="E5281" s="1"/>
    </row>
    <row r="5282" spans="2:5" x14ac:dyDescent="0.25">
      <c r="B5282" s="1">
        <v>17.586670000000002</v>
      </c>
      <c r="C5282" s="1">
        <v>4.8201369999999999</v>
      </c>
      <c r="D5282" s="1"/>
      <c r="E5282" s="1"/>
    </row>
    <row r="5283" spans="2:5" x14ac:dyDescent="0.25">
      <c r="B5283" s="1">
        <v>17.59</v>
      </c>
      <c r="C5283" s="1">
        <v>4.8053160000000004</v>
      </c>
      <c r="D5283" s="1"/>
      <c r="E5283" s="1"/>
    </row>
    <row r="5284" spans="2:5" x14ac:dyDescent="0.25">
      <c r="B5284" s="1">
        <v>17.593330000000002</v>
      </c>
      <c r="C5284" s="1">
        <v>4.7930339999999996</v>
      </c>
      <c r="D5284" s="1"/>
      <c r="E5284" s="1"/>
    </row>
    <row r="5285" spans="2:5" x14ac:dyDescent="0.25">
      <c r="B5285" s="1">
        <v>17.59667</v>
      </c>
      <c r="C5285" s="1">
        <v>4.7880089999999997</v>
      </c>
      <c r="D5285" s="1"/>
      <c r="E5285" s="1"/>
    </row>
    <row r="5286" spans="2:5" x14ac:dyDescent="0.25">
      <c r="B5286" s="1">
        <v>17.600000000000001</v>
      </c>
      <c r="C5286" s="1">
        <v>4.7850919999999997</v>
      </c>
      <c r="D5286" s="1"/>
      <c r="E5286" s="1"/>
    </row>
    <row r="5287" spans="2:5" x14ac:dyDescent="0.25">
      <c r="B5287" s="1">
        <v>17.60333</v>
      </c>
      <c r="C5287" s="1">
        <v>4.777539</v>
      </c>
      <c r="D5287" s="1"/>
      <c r="E5287" s="1"/>
    </row>
    <row r="5288" spans="2:5" x14ac:dyDescent="0.25">
      <c r="B5288" s="1">
        <v>17.606670000000001</v>
      </c>
      <c r="C5288" s="1">
        <v>4.7672429999999997</v>
      </c>
      <c r="D5288" s="1"/>
      <c r="E5288" s="1"/>
    </row>
    <row r="5289" spans="2:5" x14ac:dyDescent="0.25">
      <c r="B5289" s="1">
        <v>17.61</v>
      </c>
      <c r="C5289" s="1">
        <v>4.7584939999999998</v>
      </c>
      <c r="D5289" s="1"/>
      <c r="E5289" s="1"/>
    </row>
    <row r="5290" spans="2:5" x14ac:dyDescent="0.25">
      <c r="B5290" s="1">
        <v>17.613330000000001</v>
      </c>
      <c r="C5290" s="1">
        <v>4.7495529999999997</v>
      </c>
      <c r="D5290" s="1"/>
      <c r="E5290" s="1"/>
    </row>
    <row r="5291" spans="2:5" x14ac:dyDescent="0.25">
      <c r="B5291" s="1">
        <v>17.616669999999999</v>
      </c>
      <c r="C5291" s="1">
        <v>4.7386970000000002</v>
      </c>
      <c r="D5291" s="1"/>
      <c r="E5291" s="1"/>
    </row>
    <row r="5292" spans="2:5" x14ac:dyDescent="0.25">
      <c r="B5292" s="1">
        <v>17.62</v>
      </c>
      <c r="C5292" s="1">
        <v>4.7296339999999999</v>
      </c>
      <c r="D5292" s="1"/>
      <c r="E5292" s="1"/>
    </row>
    <row r="5293" spans="2:5" x14ac:dyDescent="0.25">
      <c r="B5293" s="1">
        <v>17.623329999999999</v>
      </c>
      <c r="C5293" s="1">
        <v>4.722461</v>
      </c>
      <c r="D5293" s="1"/>
      <c r="E5293" s="1"/>
    </row>
    <row r="5294" spans="2:5" x14ac:dyDescent="0.25">
      <c r="B5294" s="1">
        <v>17.626670000000001</v>
      </c>
      <c r="C5294" s="1">
        <v>4.7122979999999997</v>
      </c>
      <c r="D5294" s="1"/>
      <c r="E5294" s="1"/>
    </row>
    <row r="5295" spans="2:5" x14ac:dyDescent="0.25">
      <c r="B5295" s="1">
        <v>17.63</v>
      </c>
      <c r="C5295" s="1">
        <v>4.7005210000000002</v>
      </c>
      <c r="D5295" s="1"/>
      <c r="E5295" s="1"/>
    </row>
    <row r="5296" spans="2:5" x14ac:dyDescent="0.25">
      <c r="B5296" s="1">
        <v>17.633330000000001</v>
      </c>
      <c r="C5296" s="1">
        <v>4.69259</v>
      </c>
      <c r="D5296" s="1"/>
      <c r="E5296" s="1"/>
    </row>
    <row r="5297" spans="2:5" x14ac:dyDescent="0.25">
      <c r="B5297" s="1">
        <v>17.636669999999999</v>
      </c>
      <c r="C5297" s="1">
        <v>4.6876860000000002</v>
      </c>
      <c r="D5297" s="1"/>
      <c r="E5297" s="1"/>
    </row>
    <row r="5298" spans="2:5" x14ac:dyDescent="0.25">
      <c r="B5298" s="1">
        <v>17.64</v>
      </c>
      <c r="C5298" s="1">
        <v>4.6818860000000004</v>
      </c>
      <c r="D5298" s="1"/>
      <c r="E5298" s="1"/>
    </row>
    <row r="5299" spans="2:5" x14ac:dyDescent="0.25">
      <c r="B5299" s="1">
        <v>17.643329999999999</v>
      </c>
      <c r="C5299" s="1">
        <v>4.6753770000000001</v>
      </c>
      <c r="D5299" s="1"/>
      <c r="E5299" s="1"/>
    </row>
    <row r="5300" spans="2:5" x14ac:dyDescent="0.25">
      <c r="B5300" s="1">
        <v>17.64667</v>
      </c>
      <c r="C5300" s="1">
        <v>4.6694339999999999</v>
      </c>
      <c r="D5300" s="1"/>
      <c r="E5300" s="1"/>
    </row>
    <row r="5301" spans="2:5" x14ac:dyDescent="0.25">
      <c r="B5301" s="1">
        <v>17.649999999999999</v>
      </c>
      <c r="C5301" s="1">
        <v>4.6620200000000001</v>
      </c>
      <c r="D5301" s="1"/>
      <c r="E5301" s="1"/>
    </row>
    <row r="5302" spans="2:5" x14ac:dyDescent="0.25">
      <c r="B5302" s="1">
        <v>17.65333</v>
      </c>
      <c r="C5302" s="1">
        <v>4.652094</v>
      </c>
      <c r="D5302" s="1"/>
      <c r="E5302" s="1"/>
    </row>
    <row r="5303" spans="2:5" x14ac:dyDescent="0.25">
      <c r="B5303" s="1">
        <v>17.656669999999998</v>
      </c>
      <c r="C5303" s="1">
        <v>4.6420599999999999</v>
      </c>
      <c r="D5303" s="1"/>
      <c r="E5303" s="1"/>
    </row>
    <row r="5304" spans="2:5" x14ac:dyDescent="0.25">
      <c r="B5304" s="1">
        <v>17.66</v>
      </c>
      <c r="C5304" s="1">
        <v>4.6327150000000001</v>
      </c>
      <c r="D5304" s="1"/>
      <c r="E5304" s="1"/>
    </row>
    <row r="5305" spans="2:5" x14ac:dyDescent="0.25">
      <c r="B5305" s="1">
        <v>17.663329999999998</v>
      </c>
      <c r="C5305" s="1">
        <v>4.6234549999999999</v>
      </c>
      <c r="D5305" s="1"/>
      <c r="E5305" s="1"/>
    </row>
    <row r="5306" spans="2:5" x14ac:dyDescent="0.25">
      <c r="B5306" s="1">
        <v>17.66667</v>
      </c>
      <c r="C5306" s="1">
        <v>4.6142779999999997</v>
      </c>
      <c r="D5306" s="1"/>
      <c r="E5306" s="1"/>
    </row>
    <row r="5307" spans="2:5" x14ac:dyDescent="0.25">
      <c r="B5307" s="1">
        <v>17.670000000000002</v>
      </c>
      <c r="C5307" s="1">
        <v>4.6052099999999996</v>
      </c>
      <c r="D5307" s="1"/>
      <c r="E5307" s="1"/>
    </row>
    <row r="5308" spans="2:5" x14ac:dyDescent="0.25">
      <c r="B5308" s="1">
        <v>17.67333</v>
      </c>
      <c r="C5308" s="1">
        <v>4.597601</v>
      </c>
      <c r="D5308" s="1"/>
      <c r="E5308" s="1"/>
    </row>
    <row r="5309" spans="2:5" x14ac:dyDescent="0.25">
      <c r="B5309" s="1">
        <v>17.676670000000001</v>
      </c>
      <c r="C5309" s="1">
        <v>4.5902320000000003</v>
      </c>
      <c r="D5309" s="1"/>
      <c r="E5309" s="1"/>
    </row>
    <row r="5310" spans="2:5" x14ac:dyDescent="0.25">
      <c r="B5310" s="1">
        <v>17.68</v>
      </c>
      <c r="C5310" s="1">
        <v>4.5798379999999996</v>
      </c>
      <c r="D5310" s="1"/>
      <c r="E5310" s="1"/>
    </row>
    <row r="5311" spans="2:5" x14ac:dyDescent="0.25">
      <c r="B5311" s="1">
        <v>17.683330000000002</v>
      </c>
      <c r="C5311" s="1">
        <v>4.5696649999999996</v>
      </c>
      <c r="D5311" s="1"/>
      <c r="E5311" s="1"/>
    </row>
    <row r="5312" spans="2:5" x14ac:dyDescent="0.25">
      <c r="B5312" s="1">
        <v>17.686669999999999</v>
      </c>
      <c r="C5312" s="1">
        <v>4.5641860000000003</v>
      </c>
      <c r="D5312" s="1"/>
      <c r="E5312" s="1"/>
    </row>
    <row r="5313" spans="2:5" x14ac:dyDescent="0.25">
      <c r="B5313" s="1">
        <v>17.690000000000001</v>
      </c>
      <c r="C5313" s="1">
        <v>4.5602819999999999</v>
      </c>
      <c r="D5313" s="1"/>
      <c r="E5313" s="1"/>
    </row>
    <row r="5314" spans="2:5" x14ac:dyDescent="0.25">
      <c r="B5314" s="1">
        <v>17.69333</v>
      </c>
      <c r="C5314" s="1">
        <v>4.5541340000000003</v>
      </c>
      <c r="D5314" s="1"/>
      <c r="E5314" s="1"/>
    </row>
    <row r="5315" spans="2:5" x14ac:dyDescent="0.25">
      <c r="B5315" s="1">
        <v>17.696670000000001</v>
      </c>
      <c r="C5315" s="1">
        <v>4.5467420000000001</v>
      </c>
      <c r="D5315" s="1"/>
      <c r="E5315" s="1"/>
    </row>
    <row r="5316" spans="2:5" x14ac:dyDescent="0.25">
      <c r="B5316" s="1">
        <v>17.7</v>
      </c>
      <c r="C5316" s="1">
        <v>4.5399279999999997</v>
      </c>
      <c r="D5316" s="1"/>
      <c r="E5316" s="1"/>
    </row>
    <row r="5317" spans="2:5" x14ac:dyDescent="0.25">
      <c r="B5317" s="1">
        <v>17.703330000000001</v>
      </c>
      <c r="C5317" s="1">
        <v>4.5337180000000004</v>
      </c>
      <c r="D5317" s="1"/>
      <c r="E5317" s="1"/>
    </row>
    <row r="5318" spans="2:5" x14ac:dyDescent="0.25">
      <c r="B5318" s="1">
        <v>17.706669999999999</v>
      </c>
      <c r="C5318" s="1">
        <v>4.5266500000000001</v>
      </c>
      <c r="D5318" s="1"/>
      <c r="E5318" s="1"/>
    </row>
    <row r="5319" spans="2:5" x14ac:dyDescent="0.25">
      <c r="B5319" s="1">
        <v>17.71</v>
      </c>
      <c r="C5319" s="1">
        <v>4.5175580000000002</v>
      </c>
      <c r="D5319" s="1"/>
      <c r="E5319" s="1"/>
    </row>
    <row r="5320" spans="2:5" x14ac:dyDescent="0.25">
      <c r="B5320" s="1">
        <v>17.713329999999999</v>
      </c>
      <c r="C5320" s="1">
        <v>4.5064580000000003</v>
      </c>
      <c r="D5320" s="1"/>
      <c r="E5320" s="1"/>
    </row>
    <row r="5321" spans="2:5" x14ac:dyDescent="0.25">
      <c r="B5321" s="1">
        <v>17.716670000000001</v>
      </c>
      <c r="C5321" s="1">
        <v>4.4949139999999996</v>
      </c>
      <c r="D5321" s="1"/>
      <c r="E5321" s="1"/>
    </row>
    <row r="5322" spans="2:5" x14ac:dyDescent="0.25">
      <c r="B5322" s="1">
        <v>17.72</v>
      </c>
      <c r="C5322" s="1">
        <v>4.4865130000000004</v>
      </c>
      <c r="D5322" s="1"/>
      <c r="E5322" s="1"/>
    </row>
    <row r="5323" spans="2:5" x14ac:dyDescent="0.25">
      <c r="B5323" s="1">
        <v>17.723330000000001</v>
      </c>
      <c r="C5323" s="1">
        <v>4.4828140000000003</v>
      </c>
      <c r="D5323" s="1"/>
      <c r="E5323" s="1"/>
    </row>
    <row r="5324" spans="2:5" x14ac:dyDescent="0.25">
      <c r="B5324" s="1">
        <v>17.726669999999999</v>
      </c>
      <c r="C5324" s="1">
        <v>4.4807829999999997</v>
      </c>
      <c r="D5324" s="1"/>
      <c r="E5324" s="1"/>
    </row>
    <row r="5325" spans="2:5" x14ac:dyDescent="0.25">
      <c r="B5325" s="1">
        <v>17.73</v>
      </c>
      <c r="C5325" s="1">
        <v>4.476057</v>
      </c>
      <c r="D5325" s="1"/>
      <c r="E5325" s="1"/>
    </row>
    <row r="5326" spans="2:5" x14ac:dyDescent="0.25">
      <c r="B5326" s="1">
        <v>17.733329999999999</v>
      </c>
      <c r="C5326" s="1">
        <v>4.4670069999999997</v>
      </c>
      <c r="D5326" s="1"/>
      <c r="E5326" s="1"/>
    </row>
    <row r="5327" spans="2:5" x14ac:dyDescent="0.25">
      <c r="B5327" s="1">
        <v>17.73667</v>
      </c>
      <c r="C5327" s="1">
        <v>4.4565299999999999</v>
      </c>
      <c r="D5327" s="1"/>
      <c r="E5327" s="1"/>
    </row>
    <row r="5328" spans="2:5" x14ac:dyDescent="0.25">
      <c r="B5328" s="1">
        <v>17.739999999999998</v>
      </c>
      <c r="C5328" s="1">
        <v>4.4476149999999999</v>
      </c>
      <c r="D5328" s="1"/>
      <c r="E5328" s="1"/>
    </row>
    <row r="5329" spans="2:5" x14ac:dyDescent="0.25">
      <c r="B5329" s="1">
        <v>17.74333</v>
      </c>
      <c r="C5329" s="1">
        <v>4.4387679999999996</v>
      </c>
      <c r="D5329" s="1"/>
      <c r="E5329" s="1"/>
    </row>
    <row r="5330" spans="2:5" x14ac:dyDescent="0.25">
      <c r="B5330" s="1">
        <v>17.746670000000002</v>
      </c>
      <c r="C5330" s="1">
        <v>4.4283159999999997</v>
      </c>
      <c r="D5330" s="1"/>
      <c r="E5330" s="1"/>
    </row>
    <row r="5331" spans="2:5" x14ac:dyDescent="0.25">
      <c r="B5331" s="1">
        <v>17.75</v>
      </c>
      <c r="C5331" s="1">
        <v>4.4192179999999999</v>
      </c>
      <c r="D5331" s="1"/>
      <c r="E5331" s="1"/>
    </row>
    <row r="5332" spans="2:5" x14ac:dyDescent="0.25">
      <c r="B5332" s="1">
        <v>17.753329999999998</v>
      </c>
      <c r="C5332" s="1">
        <v>4.4136220000000002</v>
      </c>
      <c r="D5332" s="1"/>
      <c r="E5332" s="1"/>
    </row>
    <row r="5333" spans="2:5" x14ac:dyDescent="0.25">
      <c r="B5333" s="1">
        <v>17.75667</v>
      </c>
      <c r="C5333" s="1">
        <v>4.4080979999999998</v>
      </c>
      <c r="D5333" s="1"/>
      <c r="E5333" s="1"/>
    </row>
    <row r="5334" spans="2:5" x14ac:dyDescent="0.25">
      <c r="B5334" s="1">
        <v>17.760000000000002</v>
      </c>
      <c r="C5334" s="1">
        <v>4.4010009999999999</v>
      </c>
      <c r="D5334" s="1"/>
      <c r="E5334" s="1"/>
    </row>
    <row r="5335" spans="2:5" x14ac:dyDescent="0.25">
      <c r="B5335" s="1">
        <v>17.76333</v>
      </c>
      <c r="C5335" s="1">
        <v>4.3942199999999998</v>
      </c>
      <c r="D5335" s="1"/>
      <c r="E5335" s="1"/>
    </row>
    <row r="5336" spans="2:5" x14ac:dyDescent="0.25">
      <c r="B5336" s="1">
        <v>17.766670000000001</v>
      </c>
      <c r="C5336" s="1">
        <v>4.3868489999999998</v>
      </c>
      <c r="D5336" s="1"/>
      <c r="E5336" s="1"/>
    </row>
    <row r="5337" spans="2:5" x14ac:dyDescent="0.25">
      <c r="B5337" s="1">
        <v>17.77</v>
      </c>
      <c r="C5337" s="1">
        <v>4.379238</v>
      </c>
      <c r="D5337" s="1"/>
      <c r="E5337" s="1"/>
    </row>
    <row r="5338" spans="2:5" x14ac:dyDescent="0.25">
      <c r="B5338" s="1">
        <v>17.773330000000001</v>
      </c>
      <c r="C5338" s="1">
        <v>4.3747619999999996</v>
      </c>
      <c r="D5338" s="1"/>
      <c r="E5338" s="1"/>
    </row>
    <row r="5339" spans="2:5" x14ac:dyDescent="0.25">
      <c r="B5339" s="1">
        <v>17.776669999999999</v>
      </c>
      <c r="C5339" s="1">
        <v>4.3716739999999996</v>
      </c>
      <c r="D5339" s="1"/>
      <c r="E5339" s="1"/>
    </row>
    <row r="5340" spans="2:5" x14ac:dyDescent="0.25">
      <c r="B5340" s="1">
        <v>17.78</v>
      </c>
      <c r="C5340" s="1">
        <v>4.3656350000000002</v>
      </c>
      <c r="D5340" s="1"/>
      <c r="E5340" s="1"/>
    </row>
    <row r="5341" spans="2:5" x14ac:dyDescent="0.25">
      <c r="B5341" s="1">
        <v>17.783329999999999</v>
      </c>
      <c r="C5341" s="1">
        <v>4.3581859999999999</v>
      </c>
      <c r="D5341" s="1"/>
      <c r="E5341" s="1"/>
    </row>
    <row r="5342" spans="2:5" x14ac:dyDescent="0.25">
      <c r="B5342" s="1">
        <v>17.786670000000001</v>
      </c>
      <c r="C5342" s="1">
        <v>4.3515230000000003</v>
      </c>
      <c r="D5342" s="1"/>
      <c r="E5342" s="1"/>
    </row>
    <row r="5343" spans="2:5" x14ac:dyDescent="0.25">
      <c r="B5343" s="1">
        <v>17.79</v>
      </c>
      <c r="C5343" s="1">
        <v>4.3433820000000001</v>
      </c>
      <c r="D5343" s="1"/>
      <c r="E5343" s="1"/>
    </row>
    <row r="5344" spans="2:5" x14ac:dyDescent="0.25">
      <c r="B5344" s="1">
        <v>17.793330000000001</v>
      </c>
      <c r="C5344" s="1">
        <v>4.3335119999999998</v>
      </c>
      <c r="D5344" s="1"/>
      <c r="E5344" s="1"/>
    </row>
    <row r="5345" spans="2:5" x14ac:dyDescent="0.25">
      <c r="B5345" s="1">
        <v>17.796669999999999</v>
      </c>
      <c r="C5345" s="1">
        <v>4.3244990000000003</v>
      </c>
      <c r="D5345" s="1"/>
      <c r="E5345" s="1"/>
    </row>
    <row r="5346" spans="2:5" x14ac:dyDescent="0.25">
      <c r="B5346" s="1">
        <v>17.8</v>
      </c>
      <c r="C5346" s="1">
        <v>4.3169269999999997</v>
      </c>
      <c r="D5346" s="1"/>
      <c r="E5346" s="1"/>
    </row>
    <row r="5347" spans="2:5" x14ac:dyDescent="0.25">
      <c r="B5347" s="1">
        <v>17.803329999999999</v>
      </c>
      <c r="C5347" s="1">
        <v>4.3109729999999997</v>
      </c>
      <c r="D5347" s="1"/>
      <c r="E5347" s="1"/>
    </row>
    <row r="5348" spans="2:5" x14ac:dyDescent="0.25">
      <c r="B5348" s="1">
        <v>17.80667</v>
      </c>
      <c r="C5348" s="1">
        <v>4.30762</v>
      </c>
      <c r="D5348" s="1"/>
      <c r="E5348" s="1"/>
    </row>
    <row r="5349" spans="2:5" x14ac:dyDescent="0.25">
      <c r="B5349" s="1">
        <v>17.809999999999999</v>
      </c>
      <c r="C5349" s="1">
        <v>4.3046470000000001</v>
      </c>
      <c r="D5349" s="1"/>
      <c r="E5349" s="1"/>
    </row>
    <row r="5350" spans="2:5" x14ac:dyDescent="0.25">
      <c r="B5350" s="1">
        <v>17.813330000000001</v>
      </c>
      <c r="C5350" s="1">
        <v>4.2984580000000001</v>
      </c>
      <c r="D5350" s="1"/>
      <c r="E5350" s="1"/>
    </row>
    <row r="5351" spans="2:5" x14ac:dyDescent="0.25">
      <c r="B5351" s="1">
        <v>17.816669999999998</v>
      </c>
      <c r="C5351" s="1">
        <v>4.2904010000000001</v>
      </c>
      <c r="D5351" s="1"/>
      <c r="E5351" s="1"/>
    </row>
    <row r="5352" spans="2:5" x14ac:dyDescent="0.25">
      <c r="B5352" s="1">
        <v>17.82</v>
      </c>
      <c r="C5352" s="1">
        <v>4.2827780000000004</v>
      </c>
      <c r="D5352" s="1"/>
      <c r="E5352" s="1"/>
    </row>
    <row r="5353" spans="2:5" x14ac:dyDescent="0.25">
      <c r="B5353" s="1">
        <v>17.823329999999999</v>
      </c>
      <c r="C5353" s="1">
        <v>4.2741249999999997</v>
      </c>
      <c r="D5353" s="1"/>
      <c r="E5353" s="1"/>
    </row>
    <row r="5354" spans="2:5" x14ac:dyDescent="0.25">
      <c r="B5354" s="1">
        <v>17.82667</v>
      </c>
      <c r="C5354" s="1">
        <v>4.2651649999999997</v>
      </c>
      <c r="D5354" s="1"/>
      <c r="E5354" s="1"/>
    </row>
    <row r="5355" spans="2:5" x14ac:dyDescent="0.25">
      <c r="B5355" s="1">
        <v>17.829999999999998</v>
      </c>
      <c r="C5355" s="1">
        <v>4.2599419999999997</v>
      </c>
      <c r="D5355" s="1"/>
      <c r="E5355" s="1"/>
    </row>
    <row r="5356" spans="2:5" x14ac:dyDescent="0.25">
      <c r="B5356" s="1">
        <v>17.83333</v>
      </c>
      <c r="C5356" s="1">
        <v>4.2572749999999999</v>
      </c>
      <c r="D5356" s="1"/>
      <c r="E5356" s="1"/>
    </row>
    <row r="5357" spans="2:5" x14ac:dyDescent="0.25">
      <c r="B5357" s="1">
        <v>17.836670000000002</v>
      </c>
      <c r="C5357" s="1">
        <v>4.2503719999999996</v>
      </c>
      <c r="D5357" s="1"/>
      <c r="E5357" s="1"/>
    </row>
    <row r="5358" spans="2:5" x14ac:dyDescent="0.25">
      <c r="B5358" s="1">
        <v>17.84</v>
      </c>
      <c r="C5358" s="1">
        <v>4.2391290000000001</v>
      </c>
      <c r="D5358" s="1"/>
      <c r="E5358" s="1"/>
    </row>
    <row r="5359" spans="2:5" x14ac:dyDescent="0.25">
      <c r="B5359" s="1">
        <v>17.843330000000002</v>
      </c>
      <c r="C5359" s="1">
        <v>4.2316960000000003</v>
      </c>
      <c r="D5359" s="1"/>
      <c r="E5359" s="1"/>
    </row>
    <row r="5360" spans="2:5" x14ac:dyDescent="0.25">
      <c r="B5360" s="1">
        <v>17.84667</v>
      </c>
      <c r="C5360" s="1">
        <v>4.2305720000000004</v>
      </c>
      <c r="D5360" s="1"/>
      <c r="E5360" s="1"/>
    </row>
    <row r="5361" spans="2:5" x14ac:dyDescent="0.25">
      <c r="B5361" s="1">
        <v>17.850000000000001</v>
      </c>
      <c r="C5361" s="1">
        <v>4.2300459999999998</v>
      </c>
      <c r="D5361" s="1"/>
      <c r="E5361" s="1"/>
    </row>
    <row r="5362" spans="2:5" x14ac:dyDescent="0.25">
      <c r="B5362" s="1">
        <v>17.85333</v>
      </c>
      <c r="C5362" s="1">
        <v>4.2255149999999997</v>
      </c>
      <c r="D5362" s="1"/>
      <c r="E5362" s="1"/>
    </row>
    <row r="5363" spans="2:5" x14ac:dyDescent="0.25">
      <c r="B5363" s="1">
        <v>17.856670000000001</v>
      </c>
      <c r="C5363" s="1">
        <v>4.2162540000000002</v>
      </c>
      <c r="D5363" s="1"/>
      <c r="E5363" s="1"/>
    </row>
    <row r="5364" spans="2:5" x14ac:dyDescent="0.25">
      <c r="B5364" s="1">
        <v>17.86</v>
      </c>
      <c r="C5364" s="1">
        <v>4.2047280000000002</v>
      </c>
      <c r="D5364" s="1"/>
      <c r="E5364" s="1"/>
    </row>
    <row r="5365" spans="2:5" x14ac:dyDescent="0.25">
      <c r="B5365" s="1">
        <v>17.863330000000001</v>
      </c>
      <c r="C5365" s="1">
        <v>4.1963699999999999</v>
      </c>
      <c r="D5365" s="1"/>
      <c r="E5365" s="1"/>
    </row>
    <row r="5366" spans="2:5" x14ac:dyDescent="0.25">
      <c r="B5366" s="1">
        <v>17.866669999999999</v>
      </c>
      <c r="C5366" s="1">
        <v>4.1931630000000002</v>
      </c>
      <c r="D5366" s="1"/>
      <c r="E5366" s="1"/>
    </row>
    <row r="5367" spans="2:5" x14ac:dyDescent="0.25">
      <c r="B5367" s="1">
        <v>17.87</v>
      </c>
      <c r="C5367" s="1">
        <v>4.1894470000000004</v>
      </c>
      <c r="D5367" s="1"/>
      <c r="E5367" s="1"/>
    </row>
    <row r="5368" spans="2:5" x14ac:dyDescent="0.25">
      <c r="B5368" s="1">
        <v>17.873329999999999</v>
      </c>
      <c r="C5368" s="1">
        <v>4.1806640000000002</v>
      </c>
      <c r="D5368" s="1"/>
      <c r="E5368" s="1"/>
    </row>
    <row r="5369" spans="2:5" x14ac:dyDescent="0.25">
      <c r="B5369" s="1">
        <v>17.876670000000001</v>
      </c>
      <c r="C5369" s="1">
        <v>4.1704150000000002</v>
      </c>
      <c r="D5369" s="1"/>
      <c r="E5369" s="1"/>
    </row>
    <row r="5370" spans="2:5" x14ac:dyDescent="0.25">
      <c r="B5370" s="1">
        <v>17.88</v>
      </c>
      <c r="C5370" s="1">
        <v>4.1635549999999997</v>
      </c>
      <c r="D5370" s="1"/>
      <c r="E5370" s="1"/>
    </row>
    <row r="5371" spans="2:5" x14ac:dyDescent="0.25">
      <c r="B5371" s="1">
        <v>17.883330000000001</v>
      </c>
      <c r="C5371" s="1">
        <v>4.1588450000000003</v>
      </c>
      <c r="D5371" s="1"/>
      <c r="E5371" s="1"/>
    </row>
    <row r="5372" spans="2:5" x14ac:dyDescent="0.25">
      <c r="B5372" s="1">
        <v>17.886669999999999</v>
      </c>
      <c r="C5372" s="1">
        <v>4.1535169999999999</v>
      </c>
      <c r="D5372" s="1"/>
      <c r="E5372" s="1"/>
    </row>
    <row r="5373" spans="2:5" x14ac:dyDescent="0.25">
      <c r="B5373" s="1">
        <v>17.89</v>
      </c>
      <c r="C5373" s="1">
        <v>4.1479220000000003</v>
      </c>
      <c r="D5373" s="1"/>
      <c r="E5373" s="1"/>
    </row>
    <row r="5374" spans="2:5" x14ac:dyDescent="0.25">
      <c r="B5374" s="1">
        <v>17.893329999999999</v>
      </c>
      <c r="C5374" s="1">
        <v>4.1422780000000001</v>
      </c>
      <c r="D5374" s="1"/>
      <c r="E5374" s="1"/>
    </row>
    <row r="5375" spans="2:5" x14ac:dyDescent="0.25">
      <c r="B5375" s="1">
        <v>17.89667</v>
      </c>
      <c r="C5375" s="1">
        <v>4.1360489999999999</v>
      </c>
      <c r="D5375" s="1"/>
      <c r="E5375" s="1"/>
    </row>
    <row r="5376" spans="2:5" x14ac:dyDescent="0.25">
      <c r="B5376" s="1">
        <v>17.899999999999999</v>
      </c>
      <c r="C5376" s="1">
        <v>4.1297620000000004</v>
      </c>
      <c r="D5376" s="1"/>
      <c r="E5376" s="1"/>
    </row>
    <row r="5377" spans="2:5" x14ac:dyDescent="0.25">
      <c r="B5377" s="1">
        <v>17.90333</v>
      </c>
      <c r="C5377" s="1">
        <v>4.1240160000000001</v>
      </c>
      <c r="D5377" s="1"/>
      <c r="E5377" s="1"/>
    </row>
    <row r="5378" spans="2:5" x14ac:dyDescent="0.25">
      <c r="B5378" s="1">
        <v>17.906669999999998</v>
      </c>
      <c r="C5378" s="1">
        <v>4.1181859999999997</v>
      </c>
      <c r="D5378" s="1"/>
      <c r="E5378" s="1"/>
    </row>
    <row r="5379" spans="2:5" x14ac:dyDescent="0.25">
      <c r="B5379" s="1">
        <v>17.91</v>
      </c>
      <c r="C5379" s="1">
        <v>4.1120330000000003</v>
      </c>
      <c r="D5379" s="1"/>
      <c r="E5379" s="1"/>
    </row>
    <row r="5380" spans="2:5" x14ac:dyDescent="0.25">
      <c r="B5380" s="1">
        <v>17.913329999999998</v>
      </c>
      <c r="C5380" s="1">
        <v>4.1084550000000002</v>
      </c>
      <c r="D5380" s="1"/>
      <c r="E5380" s="1"/>
    </row>
    <row r="5381" spans="2:5" x14ac:dyDescent="0.25">
      <c r="B5381" s="1">
        <v>17.91667</v>
      </c>
      <c r="C5381" s="1">
        <v>4.1083749999999997</v>
      </c>
      <c r="D5381" s="1"/>
      <c r="E5381" s="1"/>
    </row>
    <row r="5382" spans="2:5" x14ac:dyDescent="0.25">
      <c r="B5382" s="1">
        <v>17.920000000000002</v>
      </c>
      <c r="C5382" s="1">
        <v>4.1076819999999996</v>
      </c>
      <c r="D5382" s="1"/>
      <c r="E5382" s="1"/>
    </row>
    <row r="5383" spans="2:5" x14ac:dyDescent="0.25">
      <c r="B5383" s="1">
        <v>17.92333</v>
      </c>
      <c r="C5383" s="1">
        <v>4.1040570000000001</v>
      </c>
      <c r="D5383" s="1"/>
      <c r="E5383" s="1"/>
    </row>
    <row r="5384" spans="2:5" x14ac:dyDescent="0.25">
      <c r="B5384" s="1">
        <v>17.926670000000001</v>
      </c>
      <c r="C5384" s="1">
        <v>4.097283</v>
      </c>
      <c r="D5384" s="1"/>
      <c r="E5384" s="1"/>
    </row>
    <row r="5385" spans="2:5" x14ac:dyDescent="0.25">
      <c r="B5385" s="1">
        <v>17.93</v>
      </c>
      <c r="C5385" s="1">
        <v>4.0880900000000002</v>
      </c>
      <c r="D5385" s="1"/>
      <c r="E5385" s="1"/>
    </row>
    <row r="5386" spans="2:5" x14ac:dyDescent="0.25">
      <c r="B5386" s="1">
        <v>17.933330000000002</v>
      </c>
      <c r="C5386" s="1">
        <v>4.08033</v>
      </c>
      <c r="D5386" s="1"/>
      <c r="E5386" s="1"/>
    </row>
    <row r="5387" spans="2:5" x14ac:dyDescent="0.25">
      <c r="B5387" s="1">
        <v>17.936669999999999</v>
      </c>
      <c r="C5387" s="1">
        <v>4.0758910000000004</v>
      </c>
      <c r="D5387" s="1"/>
      <c r="E5387" s="1"/>
    </row>
    <row r="5388" spans="2:5" x14ac:dyDescent="0.25">
      <c r="B5388" s="1">
        <v>17.940000000000001</v>
      </c>
      <c r="C5388" s="1">
        <v>4.0732270000000002</v>
      </c>
      <c r="D5388" s="1"/>
      <c r="E5388" s="1"/>
    </row>
    <row r="5389" spans="2:5" x14ac:dyDescent="0.25">
      <c r="B5389" s="1">
        <v>17.94333</v>
      </c>
      <c r="C5389" s="1">
        <v>4.0709359999999997</v>
      </c>
      <c r="D5389" s="1"/>
      <c r="E5389" s="1"/>
    </row>
    <row r="5390" spans="2:5" x14ac:dyDescent="0.25">
      <c r="B5390" s="1">
        <v>17.946670000000001</v>
      </c>
      <c r="C5390" s="1">
        <v>4.0668550000000003</v>
      </c>
      <c r="D5390" s="1"/>
      <c r="E5390" s="1"/>
    </row>
    <row r="5391" spans="2:5" x14ac:dyDescent="0.25">
      <c r="B5391" s="1">
        <v>17.95</v>
      </c>
      <c r="C5391" s="1">
        <v>4.0592959999999998</v>
      </c>
      <c r="D5391" s="1"/>
      <c r="E5391" s="1"/>
    </row>
    <row r="5392" spans="2:5" x14ac:dyDescent="0.25">
      <c r="B5392" s="1">
        <v>17.953330000000001</v>
      </c>
      <c r="C5392" s="1">
        <v>4.0503840000000002</v>
      </c>
      <c r="D5392" s="1"/>
      <c r="E5392" s="1"/>
    </row>
    <row r="5393" spans="2:5" x14ac:dyDescent="0.25">
      <c r="B5393" s="1">
        <v>17.956669999999999</v>
      </c>
      <c r="C5393" s="1">
        <v>4.0438729999999996</v>
      </c>
      <c r="D5393" s="1"/>
      <c r="E5393" s="1"/>
    </row>
    <row r="5394" spans="2:5" x14ac:dyDescent="0.25">
      <c r="B5394" s="1">
        <v>17.96</v>
      </c>
      <c r="C5394" s="1">
        <v>4.0400349999999996</v>
      </c>
      <c r="D5394" s="1"/>
      <c r="E5394" s="1"/>
    </row>
    <row r="5395" spans="2:5" x14ac:dyDescent="0.25">
      <c r="B5395" s="1">
        <v>17.963329999999999</v>
      </c>
      <c r="C5395" s="1">
        <v>4.0364240000000002</v>
      </c>
      <c r="D5395" s="1"/>
      <c r="E5395" s="1"/>
    </row>
    <row r="5396" spans="2:5" x14ac:dyDescent="0.25">
      <c r="B5396" s="1">
        <v>17.966670000000001</v>
      </c>
      <c r="C5396" s="1">
        <v>4.0318160000000001</v>
      </c>
      <c r="D5396" s="1"/>
      <c r="E5396" s="1"/>
    </row>
    <row r="5397" spans="2:5" x14ac:dyDescent="0.25">
      <c r="B5397" s="1">
        <v>17.97</v>
      </c>
      <c r="C5397" s="1">
        <v>4.0246529999999998</v>
      </c>
      <c r="D5397" s="1"/>
      <c r="E5397" s="1"/>
    </row>
    <row r="5398" spans="2:5" x14ac:dyDescent="0.25">
      <c r="B5398" s="1">
        <v>17.973330000000001</v>
      </c>
      <c r="C5398" s="1">
        <v>4.0145619999999997</v>
      </c>
      <c r="D5398" s="1"/>
      <c r="E5398" s="1"/>
    </row>
    <row r="5399" spans="2:5" x14ac:dyDescent="0.25">
      <c r="B5399" s="1">
        <v>17.976669999999999</v>
      </c>
      <c r="C5399" s="1">
        <v>4.006748</v>
      </c>
      <c r="D5399" s="1"/>
      <c r="E5399" s="1"/>
    </row>
    <row r="5400" spans="2:5" x14ac:dyDescent="0.25">
      <c r="B5400" s="1">
        <v>17.98</v>
      </c>
      <c r="C5400" s="1">
        <v>4.0038960000000001</v>
      </c>
      <c r="D5400" s="1"/>
      <c r="E5400" s="1"/>
    </row>
    <row r="5401" spans="2:5" x14ac:dyDescent="0.25">
      <c r="B5401" s="1">
        <v>17.983329999999999</v>
      </c>
      <c r="C5401" s="1">
        <v>4.0011419999999998</v>
      </c>
      <c r="D5401" s="1"/>
      <c r="E5401" s="1"/>
    </row>
    <row r="5402" spans="2:5" x14ac:dyDescent="0.25">
      <c r="B5402" s="1">
        <v>17.98667</v>
      </c>
      <c r="C5402" s="1">
        <v>3.9965320000000002</v>
      </c>
      <c r="D5402" s="1"/>
      <c r="E5402" s="1"/>
    </row>
    <row r="5403" spans="2:5" x14ac:dyDescent="0.25">
      <c r="B5403" s="1">
        <v>17.989999999999998</v>
      </c>
      <c r="C5403" s="1">
        <v>3.993217</v>
      </c>
      <c r="D5403" s="1"/>
      <c r="E5403" s="1"/>
    </row>
    <row r="5404" spans="2:5" x14ac:dyDescent="0.25">
      <c r="B5404" s="1">
        <v>17.99333</v>
      </c>
      <c r="C5404" s="1">
        <v>3.9908320000000002</v>
      </c>
      <c r="D5404" s="1"/>
      <c r="E5404" s="1"/>
    </row>
    <row r="5405" spans="2:5" x14ac:dyDescent="0.25">
      <c r="B5405" s="1">
        <v>17.996670000000002</v>
      </c>
      <c r="C5405" s="1">
        <v>3.985401</v>
      </c>
      <c r="D5405" s="1"/>
      <c r="E5405" s="1"/>
    </row>
    <row r="5406" spans="2:5" x14ac:dyDescent="0.25">
      <c r="B5406" s="1">
        <v>18</v>
      </c>
      <c r="C5406" s="1">
        <v>3.9768249999999998</v>
      </c>
      <c r="D5406" s="1"/>
      <c r="E5406" s="1"/>
    </row>
    <row r="5407" spans="2:5" x14ac:dyDescent="0.25">
      <c r="B5407" s="1">
        <v>18.003329999999998</v>
      </c>
      <c r="C5407" s="1">
        <v>3.9695390000000002</v>
      </c>
      <c r="D5407" s="1"/>
      <c r="E5407" s="1"/>
    </row>
    <row r="5408" spans="2:5" x14ac:dyDescent="0.25">
      <c r="B5408" s="1">
        <v>18.00667</v>
      </c>
      <c r="C5408" s="1">
        <v>3.9641769999999998</v>
      </c>
      <c r="D5408" s="1"/>
      <c r="E5408" s="1"/>
    </row>
    <row r="5409" spans="2:5" x14ac:dyDescent="0.25">
      <c r="B5409" s="1">
        <v>18.010000000000002</v>
      </c>
      <c r="C5409" s="1">
        <v>3.9573619999999998</v>
      </c>
      <c r="D5409" s="1"/>
      <c r="E5409" s="1"/>
    </row>
    <row r="5410" spans="2:5" x14ac:dyDescent="0.25">
      <c r="B5410" s="1">
        <v>18.01333</v>
      </c>
      <c r="C5410" s="1">
        <v>3.951041</v>
      </c>
      <c r="D5410" s="1"/>
      <c r="E5410" s="1"/>
    </row>
    <row r="5411" spans="2:5" x14ac:dyDescent="0.25">
      <c r="B5411" s="1">
        <v>18.016670000000001</v>
      </c>
      <c r="C5411" s="1">
        <v>3.9494009999999999</v>
      </c>
      <c r="D5411" s="1"/>
      <c r="E5411" s="1"/>
    </row>
    <row r="5412" spans="2:5" x14ac:dyDescent="0.25">
      <c r="B5412" s="1">
        <v>18.02</v>
      </c>
      <c r="C5412" s="1">
        <v>3.9494180000000001</v>
      </c>
      <c r="D5412" s="1"/>
      <c r="E5412" s="1"/>
    </row>
    <row r="5413" spans="2:5" x14ac:dyDescent="0.25">
      <c r="B5413" s="1">
        <v>18.023330000000001</v>
      </c>
      <c r="C5413" s="1">
        <v>3.946237</v>
      </c>
      <c r="D5413" s="1"/>
      <c r="E5413" s="1"/>
    </row>
    <row r="5414" spans="2:5" x14ac:dyDescent="0.25">
      <c r="B5414" s="1">
        <v>18.026669999999999</v>
      </c>
      <c r="C5414" s="1">
        <v>3.9412699999999998</v>
      </c>
      <c r="D5414" s="1"/>
      <c r="E5414" s="1"/>
    </row>
    <row r="5415" spans="2:5" x14ac:dyDescent="0.25">
      <c r="B5415" s="1">
        <v>18.03</v>
      </c>
      <c r="C5415" s="1">
        <v>3.9376519999999999</v>
      </c>
      <c r="D5415" s="1"/>
      <c r="E5415" s="1"/>
    </row>
    <row r="5416" spans="2:5" x14ac:dyDescent="0.25">
      <c r="B5416" s="1">
        <v>18.033329999999999</v>
      </c>
      <c r="C5416" s="1">
        <v>3.9338150000000001</v>
      </c>
      <c r="D5416" s="1"/>
      <c r="E5416" s="1"/>
    </row>
    <row r="5417" spans="2:5" x14ac:dyDescent="0.25">
      <c r="B5417" s="1">
        <v>18.036670000000001</v>
      </c>
      <c r="C5417" s="1">
        <v>3.9267859999999999</v>
      </c>
      <c r="D5417" s="1"/>
      <c r="E5417" s="1"/>
    </row>
    <row r="5418" spans="2:5" x14ac:dyDescent="0.25">
      <c r="B5418" s="1">
        <v>18.04</v>
      </c>
      <c r="C5418" s="1">
        <v>3.9180470000000001</v>
      </c>
      <c r="D5418" s="1"/>
      <c r="E5418" s="1"/>
    </row>
    <row r="5419" spans="2:5" x14ac:dyDescent="0.25">
      <c r="B5419" s="1">
        <v>18.043330000000001</v>
      </c>
      <c r="C5419" s="1">
        <v>3.9115829999999998</v>
      </c>
      <c r="D5419" s="1"/>
      <c r="E5419" s="1"/>
    </row>
    <row r="5420" spans="2:5" x14ac:dyDescent="0.25">
      <c r="B5420" s="1">
        <v>18.046669999999999</v>
      </c>
      <c r="C5420" s="1">
        <v>3.9091320000000001</v>
      </c>
      <c r="D5420" s="1"/>
      <c r="E5420" s="1"/>
    </row>
    <row r="5421" spans="2:5" x14ac:dyDescent="0.25">
      <c r="B5421" s="1">
        <v>18.05</v>
      </c>
      <c r="C5421" s="1">
        <v>3.90924</v>
      </c>
      <c r="D5421" s="1"/>
      <c r="E5421" s="1"/>
    </row>
    <row r="5422" spans="2:5" x14ac:dyDescent="0.25">
      <c r="B5422" s="1">
        <v>18.053329999999999</v>
      </c>
      <c r="C5422" s="1">
        <v>3.908785</v>
      </c>
      <c r="D5422" s="1"/>
      <c r="E5422" s="1"/>
    </row>
    <row r="5423" spans="2:5" x14ac:dyDescent="0.25">
      <c r="B5423" s="1">
        <v>18.05667</v>
      </c>
      <c r="C5423" s="1">
        <v>3.9047260000000001</v>
      </c>
      <c r="D5423" s="1"/>
      <c r="E5423" s="1"/>
    </row>
    <row r="5424" spans="2:5" x14ac:dyDescent="0.25">
      <c r="B5424" s="1">
        <v>18.059999999999999</v>
      </c>
      <c r="C5424" s="1">
        <v>3.8961790000000001</v>
      </c>
      <c r="D5424" s="1"/>
      <c r="E5424" s="1"/>
    </row>
    <row r="5425" spans="2:5" x14ac:dyDescent="0.25">
      <c r="B5425" s="1">
        <v>18.063330000000001</v>
      </c>
      <c r="C5425" s="1">
        <v>3.8867569999999998</v>
      </c>
      <c r="D5425" s="1"/>
      <c r="E5425" s="1"/>
    </row>
    <row r="5426" spans="2:5" x14ac:dyDescent="0.25">
      <c r="B5426" s="1">
        <v>18.066669999999998</v>
      </c>
      <c r="C5426" s="1">
        <v>3.8804280000000002</v>
      </c>
      <c r="D5426" s="1"/>
      <c r="E5426" s="1"/>
    </row>
    <row r="5427" spans="2:5" x14ac:dyDescent="0.25">
      <c r="B5427" s="1">
        <v>18.07</v>
      </c>
      <c r="C5427" s="1">
        <v>3.8760379999999999</v>
      </c>
      <c r="D5427" s="1"/>
      <c r="E5427" s="1"/>
    </row>
    <row r="5428" spans="2:5" x14ac:dyDescent="0.25">
      <c r="B5428" s="1">
        <v>18.073329999999999</v>
      </c>
      <c r="C5428" s="1">
        <v>3.8720669999999999</v>
      </c>
      <c r="D5428" s="1"/>
      <c r="E5428" s="1"/>
    </row>
    <row r="5429" spans="2:5" x14ac:dyDescent="0.25">
      <c r="B5429" s="1">
        <v>18.07667</v>
      </c>
      <c r="C5429" s="1">
        <v>3.8694130000000002</v>
      </c>
      <c r="D5429" s="1"/>
      <c r="E5429" s="1"/>
    </row>
    <row r="5430" spans="2:5" x14ac:dyDescent="0.25">
      <c r="B5430" s="1">
        <v>18.079999999999998</v>
      </c>
      <c r="C5430" s="1">
        <v>3.8675679999999999</v>
      </c>
      <c r="D5430" s="1"/>
      <c r="E5430" s="1"/>
    </row>
    <row r="5431" spans="2:5" x14ac:dyDescent="0.25">
      <c r="B5431" s="1">
        <v>18.08333</v>
      </c>
      <c r="C5431" s="1">
        <v>3.8650449999999998</v>
      </c>
      <c r="D5431" s="1"/>
      <c r="E5431" s="1"/>
    </row>
    <row r="5432" spans="2:5" x14ac:dyDescent="0.25">
      <c r="B5432" s="1">
        <v>18.086670000000002</v>
      </c>
      <c r="C5432" s="1">
        <v>3.8614350000000002</v>
      </c>
      <c r="D5432" s="1"/>
      <c r="E5432" s="1"/>
    </row>
    <row r="5433" spans="2:5" x14ac:dyDescent="0.25">
      <c r="B5433" s="1">
        <v>18.09</v>
      </c>
      <c r="C5433" s="1">
        <v>3.8570869999999999</v>
      </c>
      <c r="D5433" s="1"/>
      <c r="E5433" s="1"/>
    </row>
    <row r="5434" spans="2:5" x14ac:dyDescent="0.25">
      <c r="B5434" s="1">
        <v>18.093330000000002</v>
      </c>
      <c r="C5434" s="1">
        <v>3.852319</v>
      </c>
      <c r="D5434" s="1"/>
      <c r="E5434" s="1"/>
    </row>
    <row r="5435" spans="2:5" x14ac:dyDescent="0.25">
      <c r="B5435" s="1">
        <v>18.09667</v>
      </c>
      <c r="C5435" s="1">
        <v>3.8481130000000001</v>
      </c>
      <c r="D5435" s="1"/>
      <c r="E5435" s="1"/>
    </row>
    <row r="5436" spans="2:5" x14ac:dyDescent="0.25">
      <c r="B5436" s="1">
        <v>18.100000000000001</v>
      </c>
      <c r="C5436" s="1">
        <v>3.845405</v>
      </c>
      <c r="D5436" s="1"/>
      <c r="E5436" s="1"/>
    </row>
    <row r="5437" spans="2:5" x14ac:dyDescent="0.25">
      <c r="B5437" s="1">
        <v>18.10333</v>
      </c>
      <c r="C5437" s="1">
        <v>3.8435389999999998</v>
      </c>
      <c r="D5437" s="1"/>
      <c r="E5437" s="1"/>
    </row>
    <row r="5438" spans="2:5" x14ac:dyDescent="0.25">
      <c r="B5438" s="1">
        <v>18.106670000000001</v>
      </c>
      <c r="C5438" s="1">
        <v>3.8422860000000001</v>
      </c>
      <c r="D5438" s="1"/>
      <c r="E5438" s="1"/>
    </row>
    <row r="5439" spans="2:5" x14ac:dyDescent="0.25">
      <c r="B5439" s="1">
        <v>18.11</v>
      </c>
      <c r="C5439" s="1">
        <v>3.8405499999999999</v>
      </c>
      <c r="D5439" s="1"/>
      <c r="E5439" s="1"/>
    </row>
    <row r="5440" spans="2:5" x14ac:dyDescent="0.25">
      <c r="B5440" s="1">
        <v>18.113330000000001</v>
      </c>
      <c r="C5440" s="1">
        <v>3.8357130000000002</v>
      </c>
      <c r="D5440" s="1"/>
      <c r="E5440" s="1"/>
    </row>
    <row r="5441" spans="2:5" x14ac:dyDescent="0.25">
      <c r="B5441" s="1">
        <v>18.116669999999999</v>
      </c>
      <c r="C5441" s="1">
        <v>3.8292290000000002</v>
      </c>
      <c r="D5441" s="1"/>
      <c r="E5441" s="1"/>
    </row>
    <row r="5442" spans="2:5" x14ac:dyDescent="0.25">
      <c r="B5442" s="1">
        <v>18.12</v>
      </c>
      <c r="C5442" s="1">
        <v>3.8251849999999998</v>
      </c>
      <c r="D5442" s="1"/>
      <c r="E5442" s="1"/>
    </row>
    <row r="5443" spans="2:5" x14ac:dyDescent="0.25">
      <c r="B5443" s="1">
        <v>18.123329999999999</v>
      </c>
      <c r="C5443" s="1">
        <v>3.824004</v>
      </c>
      <c r="D5443" s="1"/>
      <c r="E5443" s="1"/>
    </row>
    <row r="5444" spans="2:5" x14ac:dyDescent="0.25">
      <c r="B5444" s="1">
        <v>18.126670000000001</v>
      </c>
      <c r="C5444" s="1">
        <v>3.8218549999999998</v>
      </c>
      <c r="D5444" s="1"/>
      <c r="E5444" s="1"/>
    </row>
    <row r="5445" spans="2:5" x14ac:dyDescent="0.25">
      <c r="B5445" s="1">
        <v>18.13</v>
      </c>
      <c r="C5445" s="1">
        <v>3.8151619999999999</v>
      </c>
      <c r="D5445" s="1"/>
      <c r="E5445" s="1"/>
    </row>
    <row r="5446" spans="2:5" x14ac:dyDescent="0.25">
      <c r="B5446" s="1">
        <v>18.133330000000001</v>
      </c>
      <c r="C5446" s="1">
        <v>3.806797</v>
      </c>
      <c r="D5446" s="1"/>
      <c r="E5446" s="1"/>
    </row>
    <row r="5447" spans="2:5" x14ac:dyDescent="0.25">
      <c r="B5447" s="1">
        <v>18.136669999999999</v>
      </c>
      <c r="C5447" s="1">
        <v>3.8027090000000001</v>
      </c>
      <c r="D5447" s="1"/>
      <c r="E5447" s="1"/>
    </row>
    <row r="5448" spans="2:5" x14ac:dyDescent="0.25">
      <c r="B5448" s="1">
        <v>18.14</v>
      </c>
      <c r="C5448" s="1">
        <v>3.8023820000000002</v>
      </c>
      <c r="D5448" s="1"/>
      <c r="E5448" s="1"/>
    </row>
    <row r="5449" spans="2:5" x14ac:dyDescent="0.25">
      <c r="B5449" s="1">
        <v>18.143329999999999</v>
      </c>
      <c r="C5449" s="1">
        <v>3.8001999999999998</v>
      </c>
      <c r="D5449" s="1"/>
      <c r="E5449" s="1"/>
    </row>
    <row r="5450" spans="2:5" x14ac:dyDescent="0.25">
      <c r="B5450" s="1">
        <v>18.14667</v>
      </c>
      <c r="C5450" s="1">
        <v>3.7945829999999998</v>
      </c>
      <c r="D5450" s="1"/>
      <c r="E5450" s="1"/>
    </row>
    <row r="5451" spans="2:5" x14ac:dyDescent="0.25">
      <c r="B5451" s="1">
        <v>18.149999999999999</v>
      </c>
      <c r="C5451" s="1">
        <v>3.7901720000000001</v>
      </c>
      <c r="D5451" s="1"/>
      <c r="E5451" s="1"/>
    </row>
    <row r="5452" spans="2:5" x14ac:dyDescent="0.25">
      <c r="B5452" s="1">
        <v>18.15333</v>
      </c>
      <c r="C5452" s="1">
        <v>3.7888850000000001</v>
      </c>
      <c r="D5452" s="1"/>
      <c r="E5452" s="1"/>
    </row>
    <row r="5453" spans="2:5" x14ac:dyDescent="0.25">
      <c r="B5453" s="1">
        <v>18.156669999999998</v>
      </c>
      <c r="C5453" s="1">
        <v>3.7862450000000001</v>
      </c>
      <c r="D5453" s="1"/>
      <c r="E5453" s="1"/>
    </row>
    <row r="5454" spans="2:5" x14ac:dyDescent="0.25">
      <c r="B5454" s="1">
        <v>18.16</v>
      </c>
      <c r="C5454" s="1">
        <v>3.7813940000000001</v>
      </c>
      <c r="D5454" s="1"/>
      <c r="E5454" s="1"/>
    </row>
    <row r="5455" spans="2:5" x14ac:dyDescent="0.25">
      <c r="B5455" s="1">
        <v>18.163329999999998</v>
      </c>
      <c r="C5455" s="1">
        <v>3.7790010000000001</v>
      </c>
      <c r="D5455" s="1"/>
      <c r="E5455" s="1"/>
    </row>
    <row r="5456" spans="2:5" x14ac:dyDescent="0.25">
      <c r="B5456" s="1">
        <v>18.16667</v>
      </c>
      <c r="C5456" s="1">
        <v>3.7787769999999998</v>
      </c>
      <c r="D5456" s="1"/>
      <c r="E5456" s="1"/>
    </row>
    <row r="5457" spans="2:5" x14ac:dyDescent="0.25">
      <c r="B5457" s="1">
        <v>18.170000000000002</v>
      </c>
      <c r="C5457" s="1">
        <v>3.7752330000000001</v>
      </c>
      <c r="D5457" s="1"/>
      <c r="E5457" s="1"/>
    </row>
    <row r="5458" spans="2:5" x14ac:dyDescent="0.25">
      <c r="B5458" s="1">
        <v>18.17333</v>
      </c>
      <c r="C5458" s="1">
        <v>3.7675580000000002</v>
      </c>
      <c r="D5458" s="1"/>
      <c r="E5458" s="1"/>
    </row>
    <row r="5459" spans="2:5" x14ac:dyDescent="0.25">
      <c r="B5459" s="1">
        <v>18.176670000000001</v>
      </c>
      <c r="C5459" s="1">
        <v>3.761323</v>
      </c>
      <c r="D5459" s="1"/>
      <c r="E5459" s="1"/>
    </row>
    <row r="5460" spans="2:5" x14ac:dyDescent="0.25">
      <c r="B5460" s="1">
        <v>18.18</v>
      </c>
      <c r="C5460" s="1">
        <v>3.7588170000000001</v>
      </c>
      <c r="D5460" s="1"/>
      <c r="E5460" s="1"/>
    </row>
    <row r="5461" spans="2:5" x14ac:dyDescent="0.25">
      <c r="B5461" s="1">
        <v>18.183330000000002</v>
      </c>
      <c r="C5461" s="1">
        <v>3.7563390000000001</v>
      </c>
      <c r="D5461" s="1"/>
      <c r="E5461" s="1"/>
    </row>
    <row r="5462" spans="2:5" x14ac:dyDescent="0.25">
      <c r="B5462" s="1">
        <v>18.186669999999999</v>
      </c>
      <c r="C5462" s="1">
        <v>3.7537600000000002</v>
      </c>
      <c r="D5462" s="1"/>
      <c r="E5462" s="1"/>
    </row>
    <row r="5463" spans="2:5" x14ac:dyDescent="0.25">
      <c r="B5463" s="1">
        <v>18.190000000000001</v>
      </c>
      <c r="C5463" s="1">
        <v>3.752923</v>
      </c>
      <c r="D5463" s="1"/>
      <c r="E5463" s="1"/>
    </row>
    <row r="5464" spans="2:5" x14ac:dyDescent="0.25">
      <c r="B5464" s="1">
        <v>18.19333</v>
      </c>
      <c r="C5464" s="1">
        <v>3.7513350000000001</v>
      </c>
      <c r="D5464" s="1"/>
      <c r="E5464" s="1"/>
    </row>
    <row r="5465" spans="2:5" x14ac:dyDescent="0.25">
      <c r="B5465" s="1">
        <v>18.196670000000001</v>
      </c>
      <c r="C5465" s="1">
        <v>3.7480910000000001</v>
      </c>
      <c r="D5465" s="1"/>
      <c r="E5465" s="1"/>
    </row>
    <row r="5466" spans="2:5" x14ac:dyDescent="0.25">
      <c r="B5466" s="1">
        <v>18.2</v>
      </c>
      <c r="C5466" s="1">
        <v>3.7442630000000001</v>
      </c>
      <c r="D5466" s="1"/>
      <c r="E5466" s="1"/>
    </row>
    <row r="5467" spans="2:5" x14ac:dyDescent="0.25">
      <c r="B5467" s="1">
        <v>18.203330000000001</v>
      </c>
      <c r="C5467" s="1">
        <v>3.7397649999999998</v>
      </c>
      <c r="D5467" s="1"/>
      <c r="E5467" s="1"/>
    </row>
    <row r="5468" spans="2:5" x14ac:dyDescent="0.25">
      <c r="B5468" s="1">
        <v>18.206669999999999</v>
      </c>
      <c r="C5468" s="1">
        <v>3.736021</v>
      </c>
      <c r="D5468" s="1"/>
      <c r="E5468" s="1"/>
    </row>
    <row r="5469" spans="2:5" x14ac:dyDescent="0.25">
      <c r="B5469" s="1">
        <v>18.21</v>
      </c>
      <c r="C5469" s="1">
        <v>3.7329150000000002</v>
      </c>
      <c r="D5469" s="1"/>
      <c r="E5469" s="1"/>
    </row>
    <row r="5470" spans="2:5" x14ac:dyDescent="0.25">
      <c r="B5470" s="1">
        <v>18.213329999999999</v>
      </c>
      <c r="C5470" s="1">
        <v>3.7286950000000001</v>
      </c>
      <c r="D5470" s="1"/>
      <c r="E5470" s="1"/>
    </row>
    <row r="5471" spans="2:5" x14ac:dyDescent="0.25">
      <c r="B5471" s="1">
        <v>18.216670000000001</v>
      </c>
      <c r="C5471" s="1">
        <v>3.7248960000000002</v>
      </c>
      <c r="D5471" s="1"/>
      <c r="E5471" s="1"/>
    </row>
    <row r="5472" spans="2:5" x14ac:dyDescent="0.25">
      <c r="B5472" s="1">
        <v>18.22</v>
      </c>
      <c r="C5472" s="1">
        <v>3.7231920000000001</v>
      </c>
      <c r="D5472" s="1"/>
      <c r="E5472" s="1"/>
    </row>
    <row r="5473" spans="2:5" x14ac:dyDescent="0.25">
      <c r="B5473" s="1">
        <v>18.223330000000001</v>
      </c>
      <c r="C5473" s="1">
        <v>3.7230850000000002</v>
      </c>
      <c r="D5473" s="1"/>
      <c r="E5473" s="1"/>
    </row>
    <row r="5474" spans="2:5" x14ac:dyDescent="0.25">
      <c r="B5474" s="1">
        <v>18.226669999999999</v>
      </c>
      <c r="C5474" s="1">
        <v>3.7223850000000001</v>
      </c>
      <c r="D5474" s="1"/>
      <c r="E5474" s="1"/>
    </row>
    <row r="5475" spans="2:5" x14ac:dyDescent="0.25">
      <c r="B5475" s="1">
        <v>18.23</v>
      </c>
      <c r="C5475" s="1">
        <v>3.717873</v>
      </c>
      <c r="D5475" s="1"/>
      <c r="E5475" s="1"/>
    </row>
    <row r="5476" spans="2:5" x14ac:dyDescent="0.25">
      <c r="B5476" s="1">
        <v>18.233329999999999</v>
      </c>
      <c r="C5476" s="1">
        <v>3.710906</v>
      </c>
      <c r="D5476" s="1"/>
      <c r="E5476" s="1"/>
    </row>
    <row r="5477" spans="2:5" x14ac:dyDescent="0.25">
      <c r="B5477" s="1">
        <v>18.23667</v>
      </c>
      <c r="C5477" s="1">
        <v>3.7061980000000001</v>
      </c>
      <c r="D5477" s="1"/>
      <c r="E5477" s="1"/>
    </row>
    <row r="5478" spans="2:5" x14ac:dyDescent="0.25">
      <c r="B5478" s="1">
        <v>18.239999999999998</v>
      </c>
      <c r="C5478" s="1">
        <v>3.7046399999999999</v>
      </c>
      <c r="D5478" s="1"/>
      <c r="E5478" s="1"/>
    </row>
    <row r="5479" spans="2:5" x14ac:dyDescent="0.25">
      <c r="B5479" s="1">
        <v>18.24333</v>
      </c>
      <c r="C5479" s="1">
        <v>3.7035809999999998</v>
      </c>
      <c r="D5479" s="1"/>
      <c r="E5479" s="1"/>
    </row>
    <row r="5480" spans="2:5" x14ac:dyDescent="0.25">
      <c r="B5480" s="1">
        <v>18.246670000000002</v>
      </c>
      <c r="C5480" s="1">
        <v>3.700831</v>
      </c>
      <c r="D5480" s="1"/>
      <c r="E5480" s="1"/>
    </row>
    <row r="5481" spans="2:5" x14ac:dyDescent="0.25">
      <c r="B5481" s="1">
        <v>18.25</v>
      </c>
      <c r="C5481" s="1">
        <v>3.6975020000000001</v>
      </c>
      <c r="D5481" s="1"/>
      <c r="E5481" s="1"/>
    </row>
    <row r="5482" spans="2:5" x14ac:dyDescent="0.25">
      <c r="B5482" s="1">
        <v>18.253329999999998</v>
      </c>
      <c r="C5482" s="1">
        <v>3.6959200000000001</v>
      </c>
      <c r="D5482" s="1"/>
      <c r="E5482" s="1"/>
    </row>
    <row r="5483" spans="2:5" x14ac:dyDescent="0.25">
      <c r="B5483" s="1">
        <v>18.25667</v>
      </c>
      <c r="C5483" s="1">
        <v>3.6952039999999999</v>
      </c>
      <c r="D5483" s="1"/>
      <c r="E5483" s="1"/>
    </row>
    <row r="5484" spans="2:5" x14ac:dyDescent="0.25">
      <c r="B5484" s="1">
        <v>18.260000000000002</v>
      </c>
      <c r="C5484" s="1">
        <v>3.6929289999999999</v>
      </c>
      <c r="D5484" s="1"/>
      <c r="E5484" s="1"/>
    </row>
    <row r="5485" spans="2:5" x14ac:dyDescent="0.25">
      <c r="B5485" s="1">
        <v>18.26333</v>
      </c>
      <c r="C5485" s="1">
        <v>3.6876090000000001</v>
      </c>
      <c r="D5485" s="1"/>
      <c r="E5485" s="1"/>
    </row>
    <row r="5486" spans="2:5" x14ac:dyDescent="0.25">
      <c r="B5486" s="1">
        <v>18.266670000000001</v>
      </c>
      <c r="C5486" s="1">
        <v>3.6807810000000001</v>
      </c>
      <c r="D5486" s="1"/>
      <c r="E5486" s="1"/>
    </row>
    <row r="5487" spans="2:5" x14ac:dyDescent="0.25">
      <c r="B5487" s="1">
        <v>18.27</v>
      </c>
      <c r="C5487" s="1">
        <v>3.6782170000000001</v>
      </c>
      <c r="D5487" s="1"/>
      <c r="E5487" s="1"/>
    </row>
    <row r="5488" spans="2:5" x14ac:dyDescent="0.25">
      <c r="B5488" s="1">
        <v>18.273330000000001</v>
      </c>
      <c r="C5488" s="1">
        <v>3.681648</v>
      </c>
      <c r="D5488" s="1"/>
      <c r="E5488" s="1"/>
    </row>
    <row r="5489" spans="2:5" x14ac:dyDescent="0.25">
      <c r="B5489" s="1">
        <v>18.276669999999999</v>
      </c>
      <c r="C5489" s="1">
        <v>3.6843970000000001</v>
      </c>
      <c r="D5489" s="1"/>
      <c r="E5489" s="1"/>
    </row>
    <row r="5490" spans="2:5" x14ac:dyDescent="0.25">
      <c r="B5490" s="1">
        <v>18.28</v>
      </c>
      <c r="C5490" s="1">
        <v>3.6823670000000002</v>
      </c>
      <c r="D5490" s="1"/>
      <c r="E5490" s="1"/>
    </row>
    <row r="5491" spans="2:5" x14ac:dyDescent="0.25">
      <c r="B5491" s="1">
        <v>18.283329999999999</v>
      </c>
      <c r="C5491" s="1">
        <v>3.6782189999999999</v>
      </c>
      <c r="D5491" s="1"/>
      <c r="E5491" s="1"/>
    </row>
    <row r="5492" spans="2:5" x14ac:dyDescent="0.25">
      <c r="B5492" s="1">
        <v>18.286670000000001</v>
      </c>
      <c r="C5492" s="1">
        <v>3.6728730000000001</v>
      </c>
      <c r="D5492" s="1"/>
      <c r="E5492" s="1"/>
    </row>
    <row r="5493" spans="2:5" x14ac:dyDescent="0.25">
      <c r="B5493" s="1">
        <v>18.29</v>
      </c>
      <c r="C5493" s="1">
        <v>3.6663809999999999</v>
      </c>
      <c r="D5493" s="1"/>
      <c r="E5493" s="1"/>
    </row>
    <row r="5494" spans="2:5" x14ac:dyDescent="0.25">
      <c r="B5494" s="1">
        <v>18.293330000000001</v>
      </c>
      <c r="C5494" s="1">
        <v>3.6635879999999998</v>
      </c>
      <c r="D5494" s="1"/>
      <c r="E5494" s="1"/>
    </row>
    <row r="5495" spans="2:5" x14ac:dyDescent="0.25">
      <c r="B5495" s="1">
        <v>18.296669999999999</v>
      </c>
      <c r="C5495" s="1">
        <v>3.6669360000000002</v>
      </c>
      <c r="D5495" s="1"/>
      <c r="E5495" s="1"/>
    </row>
    <row r="5496" spans="2:5" x14ac:dyDescent="0.25">
      <c r="B5496" s="1">
        <v>18.3</v>
      </c>
      <c r="C5496" s="1">
        <v>3.6696270000000002</v>
      </c>
      <c r="D5496" s="1"/>
      <c r="E5496" s="1"/>
    </row>
    <row r="5497" spans="2:5" x14ac:dyDescent="0.25">
      <c r="B5497" s="1">
        <v>18.303329999999999</v>
      </c>
      <c r="C5497" s="1">
        <v>3.664847</v>
      </c>
      <c r="D5497" s="1"/>
      <c r="E5497" s="1"/>
    </row>
    <row r="5498" spans="2:5" x14ac:dyDescent="0.25">
      <c r="B5498" s="1">
        <v>18.30667</v>
      </c>
      <c r="C5498" s="1">
        <v>3.656085</v>
      </c>
      <c r="D5498" s="1"/>
      <c r="E5498" s="1"/>
    </row>
    <row r="5499" spans="2:5" x14ac:dyDescent="0.25">
      <c r="B5499" s="1">
        <v>18.309999999999999</v>
      </c>
      <c r="C5499" s="1">
        <v>3.6511809999999998</v>
      </c>
      <c r="D5499" s="1"/>
      <c r="E5499" s="1"/>
    </row>
    <row r="5500" spans="2:5" x14ac:dyDescent="0.25">
      <c r="B5500" s="1">
        <v>18.313330000000001</v>
      </c>
      <c r="C5500" s="1">
        <v>3.6510739999999999</v>
      </c>
      <c r="D5500" s="1"/>
      <c r="E5500" s="1"/>
    </row>
    <row r="5501" spans="2:5" x14ac:dyDescent="0.25">
      <c r="B5501" s="1">
        <v>18.316669999999998</v>
      </c>
      <c r="C5501" s="1">
        <v>3.6510790000000002</v>
      </c>
      <c r="D5501" s="1"/>
      <c r="E5501" s="1"/>
    </row>
    <row r="5502" spans="2:5" x14ac:dyDescent="0.25">
      <c r="B5502" s="1">
        <v>18.32</v>
      </c>
      <c r="C5502" s="1">
        <v>3.6483560000000002</v>
      </c>
      <c r="D5502" s="1"/>
      <c r="E5502" s="1"/>
    </row>
    <row r="5503" spans="2:5" x14ac:dyDescent="0.25">
      <c r="B5503" s="1">
        <v>18.323329999999999</v>
      </c>
      <c r="C5503" s="1">
        <v>3.6434540000000002</v>
      </c>
      <c r="D5503" s="1"/>
      <c r="E5503" s="1"/>
    </row>
    <row r="5504" spans="2:5" x14ac:dyDescent="0.25">
      <c r="B5504" s="1">
        <v>18.32667</v>
      </c>
      <c r="C5504" s="1">
        <v>3.6385900000000002</v>
      </c>
      <c r="D5504" s="1"/>
      <c r="E5504" s="1"/>
    </row>
    <row r="5505" spans="2:5" x14ac:dyDescent="0.25">
      <c r="B5505" s="1">
        <v>18.329999999999998</v>
      </c>
      <c r="C5505" s="1">
        <v>3.6355580000000001</v>
      </c>
      <c r="D5505" s="1"/>
      <c r="E5505" s="1"/>
    </row>
    <row r="5506" spans="2:5" x14ac:dyDescent="0.25">
      <c r="B5506" s="1">
        <v>18.33333</v>
      </c>
      <c r="C5506" s="1">
        <v>3.6344050000000001</v>
      </c>
      <c r="D5506" s="1"/>
      <c r="E5506" s="1"/>
    </row>
    <row r="5507" spans="2:5" x14ac:dyDescent="0.25">
      <c r="B5507" s="1">
        <v>18.336670000000002</v>
      </c>
      <c r="C5507" s="1">
        <v>3.6341239999999999</v>
      </c>
      <c r="D5507" s="1"/>
      <c r="E5507" s="1"/>
    </row>
    <row r="5508" spans="2:5" x14ac:dyDescent="0.25">
      <c r="B5508" s="1">
        <v>18.34</v>
      </c>
      <c r="C5508" s="1">
        <v>3.6333850000000001</v>
      </c>
      <c r="D5508" s="1"/>
      <c r="E5508" s="1"/>
    </row>
    <row r="5509" spans="2:5" x14ac:dyDescent="0.25">
      <c r="B5509" s="1">
        <v>18.343330000000002</v>
      </c>
      <c r="C5509" s="1">
        <v>3.6315300000000001</v>
      </c>
      <c r="D5509" s="1"/>
      <c r="E5509" s="1"/>
    </row>
    <row r="5510" spans="2:5" x14ac:dyDescent="0.25">
      <c r="B5510" s="1">
        <v>18.34667</v>
      </c>
      <c r="C5510" s="1">
        <v>3.6297229999999998</v>
      </c>
      <c r="D5510" s="1"/>
      <c r="E5510" s="1"/>
    </row>
    <row r="5511" spans="2:5" x14ac:dyDescent="0.25">
      <c r="B5511" s="1">
        <v>18.350000000000001</v>
      </c>
      <c r="C5511" s="1">
        <v>3.629397</v>
      </c>
      <c r="D5511" s="1"/>
      <c r="E5511" s="1"/>
    </row>
    <row r="5512" spans="2:5" x14ac:dyDescent="0.25">
      <c r="B5512" s="1">
        <v>18.35333</v>
      </c>
      <c r="C5512" s="1">
        <v>3.6300509999999999</v>
      </c>
      <c r="D5512" s="1"/>
      <c r="E5512" s="1"/>
    </row>
    <row r="5513" spans="2:5" x14ac:dyDescent="0.25">
      <c r="B5513" s="1">
        <v>18.356670000000001</v>
      </c>
      <c r="C5513" s="1">
        <v>3.631094</v>
      </c>
      <c r="D5513" s="1"/>
      <c r="E5513" s="1"/>
    </row>
    <row r="5514" spans="2:5" x14ac:dyDescent="0.25">
      <c r="B5514" s="1">
        <v>18.36</v>
      </c>
      <c r="C5514" s="1">
        <v>3.632485</v>
      </c>
      <c r="D5514" s="1"/>
      <c r="E5514" s="1"/>
    </row>
    <row r="5515" spans="2:5" x14ac:dyDescent="0.25">
      <c r="B5515" s="1">
        <v>18.363330000000001</v>
      </c>
      <c r="C5515" s="1">
        <v>3.6322570000000001</v>
      </c>
      <c r="D5515" s="1"/>
      <c r="E5515" s="1"/>
    </row>
    <row r="5516" spans="2:5" x14ac:dyDescent="0.25">
      <c r="B5516" s="1">
        <v>18.366669999999999</v>
      </c>
      <c r="C5516" s="1">
        <v>3.6289009999999999</v>
      </c>
      <c r="D5516" s="1"/>
      <c r="E5516" s="1"/>
    </row>
    <row r="5517" spans="2:5" x14ac:dyDescent="0.25">
      <c r="B5517" s="1">
        <v>18.37</v>
      </c>
      <c r="C5517" s="1">
        <v>3.6245069999999999</v>
      </c>
      <c r="D5517" s="1"/>
      <c r="E5517" s="1"/>
    </row>
    <row r="5518" spans="2:5" x14ac:dyDescent="0.25">
      <c r="B5518" s="1">
        <v>18.373329999999999</v>
      </c>
      <c r="C5518" s="1">
        <v>3.6219830000000002</v>
      </c>
      <c r="D5518" s="1"/>
      <c r="E5518" s="1"/>
    </row>
    <row r="5519" spans="2:5" x14ac:dyDescent="0.25">
      <c r="B5519" s="1">
        <v>18.376670000000001</v>
      </c>
      <c r="C5519" s="1">
        <v>3.6213929999999999</v>
      </c>
      <c r="D5519" s="1"/>
      <c r="E5519" s="1"/>
    </row>
    <row r="5520" spans="2:5" x14ac:dyDescent="0.25">
      <c r="B5520" s="1">
        <v>18.38</v>
      </c>
      <c r="C5520" s="1">
        <v>3.6194600000000001</v>
      </c>
      <c r="D5520" s="1"/>
      <c r="E5520" s="1"/>
    </row>
    <row r="5521" spans="2:5" x14ac:dyDescent="0.25">
      <c r="B5521" s="1">
        <v>18.383330000000001</v>
      </c>
      <c r="C5521" s="1">
        <v>3.613969</v>
      </c>
      <c r="D5521" s="1"/>
      <c r="E5521" s="1"/>
    </row>
    <row r="5522" spans="2:5" x14ac:dyDescent="0.25">
      <c r="B5522" s="1">
        <v>18.386669999999999</v>
      </c>
      <c r="C5522" s="1">
        <v>3.6076589999999999</v>
      </c>
      <c r="D5522" s="1"/>
      <c r="E5522" s="1"/>
    </row>
    <row r="5523" spans="2:5" x14ac:dyDescent="0.25">
      <c r="B5523" s="1">
        <v>18.39</v>
      </c>
      <c r="C5523" s="1">
        <v>3.6043820000000002</v>
      </c>
      <c r="D5523" s="1"/>
      <c r="E5523" s="1"/>
    </row>
    <row r="5524" spans="2:5" x14ac:dyDescent="0.25">
      <c r="B5524" s="1">
        <v>18.393329999999999</v>
      </c>
      <c r="C5524" s="1">
        <v>3.6036709999999998</v>
      </c>
      <c r="D5524" s="1"/>
      <c r="E5524" s="1"/>
    </row>
    <row r="5525" spans="2:5" x14ac:dyDescent="0.25">
      <c r="B5525" s="1">
        <v>18.39667</v>
      </c>
      <c r="C5525" s="1">
        <v>3.6016270000000001</v>
      </c>
      <c r="D5525" s="1"/>
      <c r="E5525" s="1"/>
    </row>
    <row r="5526" spans="2:5" x14ac:dyDescent="0.25">
      <c r="B5526" s="1">
        <v>18.399999999999999</v>
      </c>
      <c r="C5526" s="1">
        <v>3.597483</v>
      </c>
      <c r="D5526" s="1"/>
      <c r="E5526" s="1"/>
    </row>
    <row r="5527" spans="2:5" x14ac:dyDescent="0.25">
      <c r="B5527" s="1">
        <v>18.40333</v>
      </c>
      <c r="C5527" s="1">
        <v>3.5943260000000001</v>
      </c>
      <c r="D5527" s="1"/>
      <c r="E5527" s="1"/>
    </row>
    <row r="5528" spans="2:5" x14ac:dyDescent="0.25">
      <c r="B5528" s="1">
        <v>18.406669999999998</v>
      </c>
      <c r="C5528" s="1">
        <v>3.5930580000000001</v>
      </c>
      <c r="D5528" s="1"/>
      <c r="E5528" s="1"/>
    </row>
    <row r="5529" spans="2:5" x14ac:dyDescent="0.25">
      <c r="B5529" s="1">
        <v>18.41</v>
      </c>
      <c r="C5529" s="1">
        <v>3.5927609999999999</v>
      </c>
      <c r="D5529" s="1"/>
      <c r="E5529" s="1"/>
    </row>
    <row r="5530" spans="2:5" x14ac:dyDescent="0.25">
      <c r="B5530" s="1">
        <v>18.413329999999998</v>
      </c>
      <c r="C5530" s="1">
        <v>3.5924999999999998</v>
      </c>
      <c r="D5530" s="1"/>
      <c r="E5530" s="1"/>
    </row>
    <row r="5531" spans="2:5" x14ac:dyDescent="0.25">
      <c r="B5531" s="1">
        <v>18.41667</v>
      </c>
      <c r="C5531" s="1">
        <v>3.5918679999999998</v>
      </c>
      <c r="D5531" s="1"/>
      <c r="E5531" s="1"/>
    </row>
    <row r="5532" spans="2:5" x14ac:dyDescent="0.25">
      <c r="B5532" s="1">
        <v>18.420000000000002</v>
      </c>
      <c r="C5532" s="1">
        <v>3.5919650000000001</v>
      </c>
      <c r="D5532" s="1"/>
      <c r="E5532" s="1"/>
    </row>
    <row r="5533" spans="2:5" x14ac:dyDescent="0.25">
      <c r="B5533" s="1">
        <v>18.42333</v>
      </c>
      <c r="C5533" s="1">
        <v>3.5907809999999998</v>
      </c>
      <c r="D5533" s="1"/>
      <c r="E5533" s="1"/>
    </row>
    <row r="5534" spans="2:5" x14ac:dyDescent="0.25">
      <c r="B5534" s="1">
        <v>18.426670000000001</v>
      </c>
      <c r="C5534" s="1">
        <v>3.5861689999999999</v>
      </c>
      <c r="D5534" s="1"/>
      <c r="E5534" s="1"/>
    </row>
    <row r="5535" spans="2:5" x14ac:dyDescent="0.25">
      <c r="B5535" s="1">
        <v>18.43</v>
      </c>
      <c r="C5535" s="1">
        <v>3.5831019999999998</v>
      </c>
      <c r="D5535" s="1"/>
      <c r="E5535" s="1"/>
    </row>
    <row r="5536" spans="2:5" x14ac:dyDescent="0.25">
      <c r="B5536" s="1">
        <v>18.433330000000002</v>
      </c>
      <c r="C5536" s="1">
        <v>3.5851700000000002</v>
      </c>
      <c r="D5536" s="1"/>
      <c r="E5536" s="1"/>
    </row>
    <row r="5537" spans="2:5" x14ac:dyDescent="0.25">
      <c r="B5537" s="1">
        <v>18.436669999999999</v>
      </c>
      <c r="C5537" s="1">
        <v>3.58745</v>
      </c>
      <c r="D5537" s="1"/>
      <c r="E5537" s="1"/>
    </row>
    <row r="5538" spans="2:5" x14ac:dyDescent="0.25">
      <c r="B5538" s="1">
        <v>18.440000000000001</v>
      </c>
      <c r="C5538" s="1">
        <v>3.5847519999999999</v>
      </c>
      <c r="D5538" s="1"/>
      <c r="E5538" s="1"/>
    </row>
    <row r="5539" spans="2:5" x14ac:dyDescent="0.25">
      <c r="B5539" s="1">
        <v>18.44333</v>
      </c>
      <c r="C5539" s="1">
        <v>3.5795309999999998</v>
      </c>
      <c r="D5539" s="1"/>
      <c r="E5539" s="1"/>
    </row>
    <row r="5540" spans="2:5" x14ac:dyDescent="0.25">
      <c r="B5540" s="1">
        <v>18.446670000000001</v>
      </c>
      <c r="C5540" s="1">
        <v>3.5771890000000002</v>
      </c>
      <c r="D5540" s="1"/>
      <c r="E5540" s="1"/>
    </row>
    <row r="5541" spans="2:5" x14ac:dyDescent="0.25">
      <c r="B5541" s="1">
        <v>18.45</v>
      </c>
      <c r="C5541" s="1">
        <v>3.576238</v>
      </c>
      <c r="D5541" s="1"/>
      <c r="E5541" s="1"/>
    </row>
    <row r="5542" spans="2:5" x14ac:dyDescent="0.25">
      <c r="B5542" s="1">
        <v>18.453330000000001</v>
      </c>
      <c r="C5542" s="1">
        <v>3.573026</v>
      </c>
      <c r="D5542" s="1"/>
      <c r="E5542" s="1"/>
    </row>
    <row r="5543" spans="2:5" x14ac:dyDescent="0.25">
      <c r="B5543" s="1">
        <v>18.456669999999999</v>
      </c>
      <c r="C5543" s="1">
        <v>3.570424</v>
      </c>
      <c r="D5543" s="1"/>
      <c r="E5543" s="1"/>
    </row>
    <row r="5544" spans="2:5" x14ac:dyDescent="0.25">
      <c r="B5544" s="1">
        <v>18.46</v>
      </c>
      <c r="C5544" s="1">
        <v>3.5702720000000001</v>
      </c>
      <c r="D5544" s="1"/>
      <c r="E5544" s="1"/>
    </row>
    <row r="5545" spans="2:5" x14ac:dyDescent="0.25">
      <c r="B5545" s="1">
        <v>18.463329999999999</v>
      </c>
      <c r="C5545" s="1">
        <v>3.5684</v>
      </c>
      <c r="D5545" s="1"/>
      <c r="E5545" s="1"/>
    </row>
    <row r="5546" spans="2:5" x14ac:dyDescent="0.25">
      <c r="B5546" s="1">
        <v>18.466670000000001</v>
      </c>
      <c r="C5546" s="1">
        <v>3.5634399999999999</v>
      </c>
      <c r="D5546" s="1"/>
      <c r="E5546" s="1"/>
    </row>
    <row r="5547" spans="2:5" x14ac:dyDescent="0.25">
      <c r="B5547" s="1">
        <v>18.47</v>
      </c>
      <c r="C5547" s="1">
        <v>3.5600459999999998</v>
      </c>
      <c r="D5547" s="1"/>
      <c r="E5547" s="1"/>
    </row>
    <row r="5548" spans="2:5" x14ac:dyDescent="0.25">
      <c r="B5548" s="1">
        <v>18.473330000000001</v>
      </c>
      <c r="C5548" s="1">
        <v>3.559955</v>
      </c>
      <c r="D5548" s="1"/>
      <c r="E5548" s="1"/>
    </row>
    <row r="5549" spans="2:5" x14ac:dyDescent="0.25">
      <c r="B5549" s="1">
        <v>18.476669999999999</v>
      </c>
      <c r="C5549" s="1">
        <v>3.5602330000000002</v>
      </c>
      <c r="D5549" s="1"/>
      <c r="E5549" s="1"/>
    </row>
    <row r="5550" spans="2:5" x14ac:dyDescent="0.25">
      <c r="B5550" s="1">
        <v>18.48</v>
      </c>
      <c r="C5550" s="1">
        <v>3.5613049999999999</v>
      </c>
      <c r="D5550" s="1"/>
      <c r="E5550" s="1"/>
    </row>
    <row r="5551" spans="2:5" x14ac:dyDescent="0.25">
      <c r="B5551" s="1">
        <v>18.483329999999999</v>
      </c>
      <c r="C5551" s="1">
        <v>3.5631889999999999</v>
      </c>
      <c r="D5551" s="1"/>
      <c r="E5551" s="1"/>
    </row>
    <row r="5552" spans="2:5" x14ac:dyDescent="0.25">
      <c r="B5552" s="1">
        <v>18.48667</v>
      </c>
      <c r="C5552" s="1">
        <v>3.5618699999999999</v>
      </c>
      <c r="D5552" s="1"/>
      <c r="E5552" s="1"/>
    </row>
    <row r="5553" spans="2:5" x14ac:dyDescent="0.25">
      <c r="B5553" s="1">
        <v>18.489999999999998</v>
      </c>
      <c r="C5553" s="1">
        <v>3.5578099999999999</v>
      </c>
      <c r="D5553" s="1"/>
      <c r="E5553" s="1"/>
    </row>
    <row r="5554" spans="2:5" x14ac:dyDescent="0.25">
      <c r="B5554" s="1">
        <v>18.49333</v>
      </c>
      <c r="C5554" s="1">
        <v>3.5539930000000002</v>
      </c>
      <c r="D5554" s="1"/>
      <c r="E5554" s="1"/>
    </row>
    <row r="5555" spans="2:5" x14ac:dyDescent="0.25">
      <c r="B5555" s="1">
        <v>18.496670000000002</v>
      </c>
      <c r="C5555" s="1">
        <v>3.5505499999999999</v>
      </c>
      <c r="D5555" s="1"/>
      <c r="E5555" s="1"/>
    </row>
    <row r="5556" spans="2:5" x14ac:dyDescent="0.25">
      <c r="B5556" s="1">
        <v>18.5</v>
      </c>
      <c r="C5556" s="1">
        <v>3.5479440000000002</v>
      </c>
      <c r="D5556" s="1"/>
      <c r="E5556" s="1"/>
    </row>
    <row r="5557" spans="2:5" x14ac:dyDescent="0.25">
      <c r="B5557" s="1">
        <v>18.503329999999998</v>
      </c>
      <c r="C5557" s="1">
        <v>3.5459879999999999</v>
      </c>
      <c r="D5557" s="1"/>
      <c r="E5557" s="1"/>
    </row>
    <row r="5558" spans="2:5" x14ac:dyDescent="0.25">
      <c r="B5558" s="1">
        <v>18.50667</v>
      </c>
      <c r="C5558" s="1">
        <v>3.5448759999999999</v>
      </c>
      <c r="D5558" s="1"/>
      <c r="E5558" s="1"/>
    </row>
    <row r="5559" spans="2:5" x14ac:dyDescent="0.25">
      <c r="B5559" s="1">
        <v>18.510000000000002</v>
      </c>
      <c r="C5559" s="1">
        <v>3.5464310000000001</v>
      </c>
      <c r="D5559" s="1"/>
      <c r="E5559" s="1"/>
    </row>
    <row r="5560" spans="2:5" x14ac:dyDescent="0.25">
      <c r="B5560" s="1">
        <v>18.51333</v>
      </c>
      <c r="C5560" s="1">
        <v>3.5478230000000002</v>
      </c>
      <c r="D5560" s="1"/>
      <c r="E5560" s="1"/>
    </row>
    <row r="5561" spans="2:5" x14ac:dyDescent="0.25">
      <c r="B5561" s="1">
        <v>18.516670000000001</v>
      </c>
      <c r="C5561" s="1">
        <v>3.544762</v>
      </c>
      <c r="D5561" s="1"/>
      <c r="E5561" s="1"/>
    </row>
    <row r="5562" spans="2:5" x14ac:dyDescent="0.25">
      <c r="B5562" s="1">
        <v>18.52</v>
      </c>
      <c r="C5562" s="1">
        <v>3.5393439999999998</v>
      </c>
      <c r="D5562" s="1"/>
      <c r="E5562" s="1"/>
    </row>
    <row r="5563" spans="2:5" x14ac:dyDescent="0.25">
      <c r="B5563" s="1">
        <v>18.523330000000001</v>
      </c>
      <c r="C5563" s="1">
        <v>3.5354329999999998</v>
      </c>
      <c r="D5563" s="1"/>
      <c r="E5563" s="1"/>
    </row>
    <row r="5564" spans="2:5" x14ac:dyDescent="0.25">
      <c r="B5564" s="1">
        <v>18.526669999999999</v>
      </c>
      <c r="C5564" s="1">
        <v>3.533865</v>
      </c>
      <c r="D5564" s="1"/>
      <c r="E5564" s="1"/>
    </row>
    <row r="5565" spans="2:5" x14ac:dyDescent="0.25">
      <c r="B5565" s="1">
        <v>18.53</v>
      </c>
      <c r="C5565" s="1">
        <v>3.5344190000000002</v>
      </c>
      <c r="D5565" s="1"/>
      <c r="E5565" s="1"/>
    </row>
    <row r="5566" spans="2:5" x14ac:dyDescent="0.25">
      <c r="B5566" s="1">
        <v>18.533329999999999</v>
      </c>
      <c r="C5566" s="1">
        <v>3.5350329999999999</v>
      </c>
      <c r="D5566" s="1"/>
      <c r="E5566" s="1"/>
    </row>
    <row r="5567" spans="2:5" x14ac:dyDescent="0.25">
      <c r="B5567" s="1">
        <v>18.536670000000001</v>
      </c>
      <c r="C5567" s="1">
        <v>3.5319820000000002</v>
      </c>
      <c r="D5567" s="1"/>
      <c r="E5567" s="1"/>
    </row>
    <row r="5568" spans="2:5" x14ac:dyDescent="0.25">
      <c r="B5568" s="1">
        <v>18.54</v>
      </c>
      <c r="C5568" s="1">
        <v>3.5258880000000001</v>
      </c>
      <c r="D5568" s="1"/>
      <c r="E5568" s="1"/>
    </row>
    <row r="5569" spans="2:5" x14ac:dyDescent="0.25">
      <c r="B5569" s="1">
        <v>18.543330000000001</v>
      </c>
      <c r="C5569" s="1">
        <v>3.52162</v>
      </c>
      <c r="D5569" s="1"/>
      <c r="E5569" s="1"/>
    </row>
    <row r="5570" spans="2:5" x14ac:dyDescent="0.25">
      <c r="B5570" s="1">
        <v>18.546669999999999</v>
      </c>
      <c r="C5570" s="1">
        <v>3.5199280000000002</v>
      </c>
      <c r="D5570" s="1"/>
      <c r="E5570" s="1"/>
    </row>
    <row r="5571" spans="2:5" x14ac:dyDescent="0.25">
      <c r="B5571" s="1">
        <v>18.55</v>
      </c>
      <c r="C5571" s="1">
        <v>3.5176460000000001</v>
      </c>
      <c r="D5571" s="1"/>
      <c r="E5571" s="1"/>
    </row>
    <row r="5572" spans="2:5" x14ac:dyDescent="0.25">
      <c r="B5572" s="1">
        <v>18.553329999999999</v>
      </c>
      <c r="C5572" s="1">
        <v>3.515323</v>
      </c>
      <c r="D5572" s="1"/>
      <c r="E5572" s="1"/>
    </row>
    <row r="5573" spans="2:5" x14ac:dyDescent="0.25">
      <c r="B5573" s="1">
        <v>18.55667</v>
      </c>
      <c r="C5573" s="1">
        <v>3.515523</v>
      </c>
      <c r="D5573" s="1"/>
      <c r="E5573" s="1"/>
    </row>
    <row r="5574" spans="2:5" x14ac:dyDescent="0.25">
      <c r="B5574" s="1">
        <v>18.559999999999999</v>
      </c>
      <c r="C5574" s="1">
        <v>3.5171060000000001</v>
      </c>
      <c r="D5574" s="1"/>
      <c r="E5574" s="1"/>
    </row>
    <row r="5575" spans="2:5" x14ac:dyDescent="0.25">
      <c r="B5575" s="1">
        <v>18.563330000000001</v>
      </c>
      <c r="C5575" s="1">
        <v>3.517144</v>
      </c>
      <c r="D5575" s="1"/>
      <c r="E5575" s="1"/>
    </row>
    <row r="5576" spans="2:5" x14ac:dyDescent="0.25">
      <c r="B5576" s="1">
        <v>18.566669999999998</v>
      </c>
      <c r="C5576" s="1">
        <v>3.5151219999999999</v>
      </c>
      <c r="D5576" s="1"/>
      <c r="E5576" s="1"/>
    </row>
    <row r="5577" spans="2:5" x14ac:dyDescent="0.25">
      <c r="B5577" s="1">
        <v>18.57</v>
      </c>
      <c r="C5577" s="1">
        <v>3.5124339999999998</v>
      </c>
      <c r="D5577" s="1"/>
      <c r="E5577" s="1"/>
    </row>
    <row r="5578" spans="2:5" x14ac:dyDescent="0.25">
      <c r="B5578" s="1">
        <v>18.573329999999999</v>
      </c>
      <c r="C5578" s="1">
        <v>3.5093580000000002</v>
      </c>
      <c r="D5578" s="1"/>
      <c r="E5578" s="1"/>
    </row>
    <row r="5579" spans="2:5" x14ac:dyDescent="0.25">
      <c r="B5579" s="1">
        <v>18.57667</v>
      </c>
      <c r="C5579" s="1">
        <v>3.5056699999999998</v>
      </c>
      <c r="D5579" s="1"/>
      <c r="E5579" s="1"/>
    </row>
    <row r="5580" spans="2:5" x14ac:dyDescent="0.25">
      <c r="B5580" s="1">
        <v>18.579999999999998</v>
      </c>
      <c r="C5580" s="1">
        <v>3.5024009999999999</v>
      </c>
      <c r="D5580" s="1"/>
      <c r="E5580" s="1"/>
    </row>
    <row r="5581" spans="2:5" x14ac:dyDescent="0.25">
      <c r="B5581" s="1">
        <v>18.58333</v>
      </c>
      <c r="C5581" s="1">
        <v>3.4999950000000002</v>
      </c>
      <c r="D5581" s="1"/>
      <c r="E5581" s="1"/>
    </row>
    <row r="5582" spans="2:5" x14ac:dyDescent="0.25">
      <c r="B5582" s="1">
        <v>18.586670000000002</v>
      </c>
      <c r="C5582" s="1">
        <v>3.498132</v>
      </c>
      <c r="D5582" s="1"/>
      <c r="E5582" s="1"/>
    </row>
    <row r="5583" spans="2:5" x14ac:dyDescent="0.25">
      <c r="B5583" s="1">
        <v>18.59</v>
      </c>
      <c r="C5583" s="1">
        <v>3.4974020000000001</v>
      </c>
      <c r="D5583" s="1"/>
      <c r="E5583" s="1"/>
    </row>
    <row r="5584" spans="2:5" x14ac:dyDescent="0.25">
      <c r="B5584" s="1">
        <v>18.593330000000002</v>
      </c>
      <c r="C5584" s="1">
        <v>3.4975559999999999</v>
      </c>
      <c r="D5584" s="1"/>
      <c r="E5584" s="1"/>
    </row>
    <row r="5585" spans="2:5" x14ac:dyDescent="0.25">
      <c r="B5585" s="1">
        <v>18.59667</v>
      </c>
      <c r="C5585" s="1">
        <v>3.4962019999999998</v>
      </c>
      <c r="D5585" s="1"/>
      <c r="E5585" s="1"/>
    </row>
    <row r="5586" spans="2:5" x14ac:dyDescent="0.25">
      <c r="B5586" s="1">
        <v>18.600000000000001</v>
      </c>
      <c r="C5586" s="1">
        <v>3.492489</v>
      </c>
      <c r="D5586" s="1"/>
      <c r="E5586" s="1"/>
    </row>
    <row r="5587" spans="2:5" x14ac:dyDescent="0.25">
      <c r="B5587" s="1">
        <v>18.60333</v>
      </c>
      <c r="C5587" s="1">
        <v>3.4895809999999998</v>
      </c>
      <c r="D5587" s="1"/>
      <c r="E5587" s="1"/>
    </row>
    <row r="5588" spans="2:5" x14ac:dyDescent="0.25">
      <c r="B5588" s="1">
        <v>18.606670000000001</v>
      </c>
      <c r="C5588" s="1">
        <v>3.48895</v>
      </c>
      <c r="D5588" s="1"/>
      <c r="E5588" s="1"/>
    </row>
    <row r="5589" spans="2:5" x14ac:dyDescent="0.25">
      <c r="B5589" s="1">
        <v>18.61</v>
      </c>
      <c r="C5589" s="1">
        <v>3.487905</v>
      </c>
      <c r="D5589" s="1"/>
      <c r="E5589" s="1"/>
    </row>
    <row r="5590" spans="2:5" x14ac:dyDescent="0.25">
      <c r="B5590" s="1">
        <v>18.613330000000001</v>
      </c>
      <c r="C5590" s="1">
        <v>3.4860340000000001</v>
      </c>
      <c r="D5590" s="1"/>
      <c r="E5590" s="1"/>
    </row>
    <row r="5591" spans="2:5" x14ac:dyDescent="0.25">
      <c r="B5591" s="1">
        <v>18.616669999999999</v>
      </c>
      <c r="C5591" s="1">
        <v>3.4846010000000001</v>
      </c>
      <c r="D5591" s="1"/>
      <c r="E5591" s="1"/>
    </row>
    <row r="5592" spans="2:5" x14ac:dyDescent="0.25">
      <c r="B5592" s="1">
        <v>18.62</v>
      </c>
      <c r="C5592" s="1">
        <v>3.483673</v>
      </c>
      <c r="D5592" s="1"/>
      <c r="E5592" s="1"/>
    </row>
    <row r="5593" spans="2:5" x14ac:dyDescent="0.25">
      <c r="B5593" s="1">
        <v>18.623329999999999</v>
      </c>
      <c r="C5593" s="1">
        <v>3.48441</v>
      </c>
      <c r="D5593" s="1"/>
      <c r="E5593" s="1"/>
    </row>
    <row r="5594" spans="2:5" x14ac:dyDescent="0.25">
      <c r="B5594" s="1">
        <v>18.626670000000001</v>
      </c>
      <c r="C5594" s="1">
        <v>3.486443</v>
      </c>
      <c r="D5594" s="1"/>
      <c r="E5594" s="1"/>
    </row>
    <row r="5595" spans="2:5" x14ac:dyDescent="0.25">
      <c r="B5595" s="1">
        <v>18.63</v>
      </c>
      <c r="C5595" s="1">
        <v>3.4870040000000002</v>
      </c>
      <c r="D5595" s="1"/>
      <c r="E5595" s="1"/>
    </row>
    <row r="5596" spans="2:5" x14ac:dyDescent="0.25">
      <c r="B5596" s="1">
        <v>18.633330000000001</v>
      </c>
      <c r="C5596" s="1">
        <v>3.4846279999999998</v>
      </c>
      <c r="D5596" s="1"/>
      <c r="E5596" s="1"/>
    </row>
    <row r="5597" spans="2:5" x14ac:dyDescent="0.25">
      <c r="B5597" s="1">
        <v>18.636669999999999</v>
      </c>
      <c r="C5597" s="1">
        <v>3.4797609999999999</v>
      </c>
      <c r="D5597" s="1"/>
      <c r="E5597" s="1"/>
    </row>
    <row r="5598" spans="2:5" x14ac:dyDescent="0.25">
      <c r="B5598" s="1">
        <v>18.64</v>
      </c>
      <c r="C5598" s="1">
        <v>3.4745659999999998</v>
      </c>
      <c r="D5598" s="1"/>
      <c r="E5598" s="1"/>
    </row>
    <row r="5599" spans="2:5" x14ac:dyDescent="0.25">
      <c r="B5599" s="1">
        <v>18.643329999999999</v>
      </c>
      <c r="C5599" s="1">
        <v>3.4704860000000002</v>
      </c>
      <c r="D5599" s="1"/>
      <c r="E5599" s="1"/>
    </row>
    <row r="5600" spans="2:5" x14ac:dyDescent="0.25">
      <c r="B5600" s="1">
        <v>18.64667</v>
      </c>
      <c r="C5600" s="1">
        <v>3.4661209999999998</v>
      </c>
      <c r="D5600" s="1"/>
      <c r="E5600" s="1"/>
    </row>
    <row r="5601" spans="2:5" x14ac:dyDescent="0.25">
      <c r="B5601" s="1">
        <v>18.649999999999999</v>
      </c>
      <c r="C5601" s="1">
        <v>3.4618500000000001</v>
      </c>
      <c r="D5601" s="1"/>
      <c r="E5601" s="1"/>
    </row>
    <row r="5602" spans="2:5" x14ac:dyDescent="0.25">
      <c r="B5602" s="1">
        <v>18.65333</v>
      </c>
      <c r="C5602" s="1">
        <v>3.4604309999999998</v>
      </c>
      <c r="D5602" s="1"/>
      <c r="E5602" s="1"/>
    </row>
    <row r="5603" spans="2:5" x14ac:dyDescent="0.25">
      <c r="B5603" s="1">
        <v>18.656669999999998</v>
      </c>
      <c r="C5603" s="1">
        <v>3.4602050000000002</v>
      </c>
      <c r="D5603" s="1"/>
      <c r="E5603" s="1"/>
    </row>
    <row r="5604" spans="2:5" x14ac:dyDescent="0.25">
      <c r="B5604" s="1">
        <v>18.66</v>
      </c>
      <c r="C5604" s="1">
        <v>3.4569860000000001</v>
      </c>
      <c r="D5604" s="1"/>
      <c r="E5604" s="1"/>
    </row>
    <row r="5605" spans="2:5" x14ac:dyDescent="0.25">
      <c r="B5605" s="1">
        <v>18.663329999999998</v>
      </c>
      <c r="C5605" s="1">
        <v>3.4525769999999998</v>
      </c>
      <c r="D5605" s="1"/>
      <c r="E5605" s="1"/>
    </row>
    <row r="5606" spans="2:5" x14ac:dyDescent="0.25">
      <c r="B5606" s="1">
        <v>18.66667</v>
      </c>
      <c r="C5606" s="1">
        <v>3.4511949999999998</v>
      </c>
      <c r="D5606" s="1"/>
      <c r="E5606" s="1"/>
    </row>
    <row r="5607" spans="2:5" x14ac:dyDescent="0.25">
      <c r="B5607" s="1">
        <v>18.670000000000002</v>
      </c>
      <c r="C5607" s="1">
        <v>3.451066</v>
      </c>
      <c r="D5607" s="1"/>
      <c r="E5607" s="1"/>
    </row>
    <row r="5608" spans="2:5" x14ac:dyDescent="0.25">
      <c r="B5608" s="1">
        <v>18.67333</v>
      </c>
      <c r="C5608" s="1">
        <v>3.4504450000000002</v>
      </c>
      <c r="D5608" s="1"/>
      <c r="E5608" s="1"/>
    </row>
    <row r="5609" spans="2:5" x14ac:dyDescent="0.25">
      <c r="B5609" s="1">
        <v>18.676670000000001</v>
      </c>
      <c r="C5609" s="1">
        <v>3.4514140000000002</v>
      </c>
      <c r="D5609" s="1"/>
      <c r="E5609" s="1"/>
    </row>
    <row r="5610" spans="2:5" x14ac:dyDescent="0.25">
      <c r="B5610" s="1">
        <v>18.68</v>
      </c>
      <c r="C5610" s="1">
        <v>3.4516230000000001</v>
      </c>
      <c r="D5610" s="1"/>
      <c r="E5610" s="1"/>
    </row>
    <row r="5611" spans="2:5" x14ac:dyDescent="0.25">
      <c r="B5611" s="1">
        <v>18.683330000000002</v>
      </c>
      <c r="C5611" s="1">
        <v>3.447403</v>
      </c>
      <c r="D5611" s="1"/>
      <c r="E5611" s="1"/>
    </row>
    <row r="5612" spans="2:5" x14ac:dyDescent="0.25">
      <c r="B5612" s="1">
        <v>18.686669999999999</v>
      </c>
      <c r="C5612" s="1">
        <v>3.4414500000000001</v>
      </c>
      <c r="D5612" s="1"/>
      <c r="E5612" s="1"/>
    </row>
    <row r="5613" spans="2:5" x14ac:dyDescent="0.25">
      <c r="B5613" s="1">
        <v>18.690000000000001</v>
      </c>
      <c r="C5613" s="1">
        <v>3.437516</v>
      </c>
      <c r="D5613" s="1"/>
      <c r="E5613" s="1"/>
    </row>
    <row r="5614" spans="2:5" x14ac:dyDescent="0.25">
      <c r="B5614" s="1">
        <v>18.69333</v>
      </c>
      <c r="C5614" s="1">
        <v>3.4361969999999999</v>
      </c>
      <c r="D5614" s="1"/>
      <c r="E5614" s="1"/>
    </row>
    <row r="5615" spans="2:5" x14ac:dyDescent="0.25">
      <c r="B5615" s="1">
        <v>18.696670000000001</v>
      </c>
      <c r="C5615" s="1">
        <v>3.436709</v>
      </c>
      <c r="D5615" s="1"/>
      <c r="E5615" s="1"/>
    </row>
    <row r="5616" spans="2:5" x14ac:dyDescent="0.25">
      <c r="B5616" s="1">
        <v>18.7</v>
      </c>
      <c r="C5616" s="1">
        <v>3.4369619999999999</v>
      </c>
      <c r="D5616" s="1"/>
      <c r="E5616" s="1"/>
    </row>
    <row r="5617" spans="2:5" x14ac:dyDescent="0.25">
      <c r="B5617" s="1">
        <v>18.703330000000001</v>
      </c>
      <c r="C5617" s="1">
        <v>3.4349379999999998</v>
      </c>
      <c r="D5617" s="1"/>
      <c r="E5617" s="1"/>
    </row>
    <row r="5618" spans="2:5" x14ac:dyDescent="0.25">
      <c r="B5618" s="1">
        <v>18.706669999999999</v>
      </c>
      <c r="C5618" s="1">
        <v>3.4304640000000002</v>
      </c>
      <c r="D5618" s="1"/>
      <c r="E5618" s="1"/>
    </row>
    <row r="5619" spans="2:5" x14ac:dyDescent="0.25">
      <c r="B5619" s="1">
        <v>18.71</v>
      </c>
      <c r="C5619" s="1">
        <v>3.425211</v>
      </c>
      <c r="D5619" s="1"/>
      <c r="E5619" s="1"/>
    </row>
    <row r="5620" spans="2:5" x14ac:dyDescent="0.25">
      <c r="B5620" s="1">
        <v>18.713329999999999</v>
      </c>
      <c r="C5620" s="1">
        <v>3.4216169999999999</v>
      </c>
      <c r="D5620" s="1"/>
      <c r="E5620" s="1"/>
    </row>
    <row r="5621" spans="2:5" x14ac:dyDescent="0.25">
      <c r="B5621" s="1">
        <v>18.716670000000001</v>
      </c>
      <c r="C5621" s="1">
        <v>3.419915</v>
      </c>
      <c r="D5621" s="1"/>
      <c r="E5621" s="1"/>
    </row>
    <row r="5622" spans="2:5" x14ac:dyDescent="0.25">
      <c r="B5622" s="1">
        <v>18.72</v>
      </c>
      <c r="C5622" s="1">
        <v>3.4188360000000002</v>
      </c>
      <c r="D5622" s="1"/>
      <c r="E5622" s="1"/>
    </row>
    <row r="5623" spans="2:5" x14ac:dyDescent="0.25">
      <c r="B5623" s="1">
        <v>18.723330000000001</v>
      </c>
      <c r="C5623" s="1">
        <v>3.41832</v>
      </c>
      <c r="D5623" s="1"/>
      <c r="E5623" s="1"/>
    </row>
    <row r="5624" spans="2:5" x14ac:dyDescent="0.25">
      <c r="B5624" s="1">
        <v>18.726669999999999</v>
      </c>
      <c r="C5624" s="1">
        <v>3.4186529999999999</v>
      </c>
      <c r="D5624" s="1"/>
      <c r="E5624" s="1"/>
    </row>
    <row r="5625" spans="2:5" x14ac:dyDescent="0.25">
      <c r="B5625" s="1">
        <v>18.73</v>
      </c>
      <c r="C5625" s="1">
        <v>3.4196659999999999</v>
      </c>
      <c r="D5625" s="1"/>
      <c r="E5625" s="1"/>
    </row>
    <row r="5626" spans="2:5" x14ac:dyDescent="0.25">
      <c r="B5626" s="1">
        <v>18.733329999999999</v>
      </c>
      <c r="C5626" s="1">
        <v>3.4205700000000001</v>
      </c>
      <c r="D5626" s="1"/>
      <c r="E5626" s="1"/>
    </row>
    <row r="5627" spans="2:5" x14ac:dyDescent="0.25">
      <c r="B5627" s="1">
        <v>18.73667</v>
      </c>
      <c r="C5627" s="1">
        <v>3.4205770000000002</v>
      </c>
      <c r="D5627" s="1"/>
      <c r="E5627" s="1"/>
    </row>
    <row r="5628" spans="2:5" x14ac:dyDescent="0.25">
      <c r="B5628" s="1">
        <v>18.739999999999998</v>
      </c>
      <c r="C5628" s="1">
        <v>3.4192680000000002</v>
      </c>
      <c r="D5628" s="1"/>
      <c r="E5628" s="1"/>
    </row>
    <row r="5629" spans="2:5" x14ac:dyDescent="0.25">
      <c r="B5629" s="1">
        <v>18.74333</v>
      </c>
      <c r="C5629" s="1">
        <v>3.4161429999999999</v>
      </c>
      <c r="D5629" s="1"/>
      <c r="E5629" s="1"/>
    </row>
    <row r="5630" spans="2:5" x14ac:dyDescent="0.25">
      <c r="B5630" s="1">
        <v>18.746670000000002</v>
      </c>
      <c r="C5630" s="1">
        <v>3.4129399999999999</v>
      </c>
      <c r="D5630" s="1"/>
      <c r="E5630" s="1"/>
    </row>
    <row r="5631" spans="2:5" x14ac:dyDescent="0.25">
      <c r="B5631" s="1">
        <v>18.75</v>
      </c>
      <c r="C5631" s="1">
        <v>3.41221</v>
      </c>
      <c r="D5631" s="1"/>
      <c r="E5631" s="1"/>
    </row>
    <row r="5632" spans="2:5" x14ac:dyDescent="0.25">
      <c r="B5632" s="1">
        <v>18.753329999999998</v>
      </c>
      <c r="C5632" s="1">
        <v>3.4111340000000001</v>
      </c>
      <c r="D5632" s="1"/>
      <c r="E5632" s="1"/>
    </row>
    <row r="5633" spans="2:5" x14ac:dyDescent="0.25">
      <c r="B5633" s="1">
        <v>18.75667</v>
      </c>
      <c r="C5633" s="1">
        <v>3.405646</v>
      </c>
      <c r="D5633" s="1"/>
      <c r="E5633" s="1"/>
    </row>
    <row r="5634" spans="2:5" x14ac:dyDescent="0.25">
      <c r="B5634" s="1">
        <v>18.760000000000002</v>
      </c>
      <c r="C5634" s="1">
        <v>3.3998029999999999</v>
      </c>
      <c r="D5634" s="1"/>
      <c r="E5634" s="1"/>
    </row>
    <row r="5635" spans="2:5" x14ac:dyDescent="0.25">
      <c r="B5635" s="1">
        <v>18.76333</v>
      </c>
      <c r="C5635" s="1">
        <v>3.398676</v>
      </c>
      <c r="D5635" s="1"/>
      <c r="E5635" s="1"/>
    </row>
    <row r="5636" spans="2:5" x14ac:dyDescent="0.25">
      <c r="B5636" s="1">
        <v>18.766670000000001</v>
      </c>
      <c r="C5636" s="1">
        <v>3.3986130000000001</v>
      </c>
      <c r="D5636" s="1"/>
      <c r="E5636" s="1"/>
    </row>
    <row r="5637" spans="2:5" x14ac:dyDescent="0.25">
      <c r="B5637" s="1">
        <v>18.77</v>
      </c>
      <c r="C5637" s="1">
        <v>3.3961899999999998</v>
      </c>
      <c r="D5637" s="1"/>
      <c r="E5637" s="1"/>
    </row>
    <row r="5638" spans="2:5" x14ac:dyDescent="0.25">
      <c r="B5638" s="1">
        <v>18.773330000000001</v>
      </c>
      <c r="C5638" s="1">
        <v>3.3940269999999999</v>
      </c>
      <c r="D5638" s="1"/>
      <c r="E5638" s="1"/>
    </row>
    <row r="5639" spans="2:5" x14ac:dyDescent="0.25">
      <c r="B5639" s="1">
        <v>18.776669999999999</v>
      </c>
      <c r="C5639" s="1">
        <v>3.3926599999999998</v>
      </c>
      <c r="D5639" s="1"/>
      <c r="E5639" s="1"/>
    </row>
    <row r="5640" spans="2:5" x14ac:dyDescent="0.25">
      <c r="B5640" s="1">
        <v>18.78</v>
      </c>
      <c r="C5640" s="1">
        <v>3.3897879999999998</v>
      </c>
      <c r="D5640" s="1"/>
      <c r="E5640" s="1"/>
    </row>
    <row r="5641" spans="2:5" x14ac:dyDescent="0.25">
      <c r="B5641" s="1">
        <v>18.783329999999999</v>
      </c>
      <c r="C5641" s="1">
        <v>3.386282</v>
      </c>
      <c r="D5641" s="1"/>
      <c r="E5641" s="1"/>
    </row>
    <row r="5642" spans="2:5" x14ac:dyDescent="0.25">
      <c r="B5642" s="1">
        <v>18.786670000000001</v>
      </c>
      <c r="C5642" s="1">
        <v>3.3845700000000001</v>
      </c>
      <c r="D5642" s="1"/>
      <c r="E5642" s="1"/>
    </row>
    <row r="5643" spans="2:5" x14ac:dyDescent="0.25">
      <c r="B5643" s="1">
        <v>18.79</v>
      </c>
      <c r="C5643" s="1">
        <v>3.3842140000000001</v>
      </c>
      <c r="D5643" s="1"/>
      <c r="E5643" s="1"/>
    </row>
    <row r="5644" spans="2:5" x14ac:dyDescent="0.25">
      <c r="B5644" s="1">
        <v>18.793330000000001</v>
      </c>
      <c r="C5644" s="1">
        <v>3.3823880000000002</v>
      </c>
      <c r="D5644" s="1"/>
      <c r="E5644" s="1"/>
    </row>
    <row r="5645" spans="2:5" x14ac:dyDescent="0.25">
      <c r="B5645" s="1">
        <v>18.796669999999999</v>
      </c>
      <c r="C5645" s="1">
        <v>3.3780929999999998</v>
      </c>
      <c r="D5645" s="1"/>
      <c r="E5645" s="1"/>
    </row>
    <row r="5646" spans="2:5" x14ac:dyDescent="0.25">
      <c r="B5646" s="1">
        <v>18.8</v>
      </c>
      <c r="C5646" s="1">
        <v>3.3750450000000001</v>
      </c>
      <c r="D5646" s="1"/>
      <c r="E5646" s="1"/>
    </row>
    <row r="5647" spans="2:5" x14ac:dyDescent="0.25">
      <c r="B5647" s="1">
        <v>18.803329999999999</v>
      </c>
      <c r="C5647" s="1">
        <v>3.3754010000000001</v>
      </c>
      <c r="D5647" s="1"/>
      <c r="E5647" s="1"/>
    </row>
    <row r="5648" spans="2:5" x14ac:dyDescent="0.25">
      <c r="B5648" s="1">
        <v>18.80667</v>
      </c>
      <c r="C5648" s="1">
        <v>3.3755199999999999</v>
      </c>
      <c r="D5648" s="1"/>
      <c r="E5648" s="1"/>
    </row>
    <row r="5649" spans="2:5" x14ac:dyDescent="0.25">
      <c r="B5649" s="1">
        <v>18.809999999999999</v>
      </c>
      <c r="C5649" s="1">
        <v>3.3739170000000001</v>
      </c>
      <c r="D5649" s="1"/>
      <c r="E5649" s="1"/>
    </row>
    <row r="5650" spans="2:5" x14ac:dyDescent="0.25">
      <c r="B5650" s="1">
        <v>18.813330000000001</v>
      </c>
      <c r="C5650" s="1">
        <v>3.3725559999999999</v>
      </c>
      <c r="D5650" s="1"/>
      <c r="E5650" s="1"/>
    </row>
    <row r="5651" spans="2:5" x14ac:dyDescent="0.25">
      <c r="B5651" s="1">
        <v>18.816669999999998</v>
      </c>
      <c r="C5651" s="1">
        <v>3.3711549999999999</v>
      </c>
      <c r="D5651" s="1"/>
      <c r="E5651" s="1"/>
    </row>
    <row r="5652" spans="2:5" x14ac:dyDescent="0.25">
      <c r="B5652" s="1">
        <v>18.82</v>
      </c>
      <c r="C5652" s="1">
        <v>3.3684219999999998</v>
      </c>
      <c r="D5652" s="1"/>
      <c r="E5652" s="1"/>
    </row>
    <row r="5653" spans="2:5" x14ac:dyDescent="0.25">
      <c r="B5653" s="1">
        <v>18.823329999999999</v>
      </c>
      <c r="C5653" s="1">
        <v>3.3645839999999998</v>
      </c>
      <c r="D5653" s="1"/>
      <c r="E5653" s="1"/>
    </row>
    <row r="5654" spans="2:5" x14ac:dyDescent="0.25">
      <c r="B5654" s="1">
        <v>18.82667</v>
      </c>
      <c r="C5654" s="1">
        <v>3.3623720000000001</v>
      </c>
      <c r="D5654" s="1"/>
      <c r="E5654" s="1"/>
    </row>
    <row r="5655" spans="2:5" x14ac:dyDescent="0.25">
      <c r="B5655" s="1">
        <v>18.829999999999998</v>
      </c>
      <c r="C5655" s="1">
        <v>3.3642080000000001</v>
      </c>
      <c r="D5655" s="1"/>
      <c r="E5655" s="1"/>
    </row>
    <row r="5656" spans="2:5" x14ac:dyDescent="0.25">
      <c r="B5656" s="1">
        <v>18.83333</v>
      </c>
      <c r="C5656" s="1">
        <v>3.3665319999999999</v>
      </c>
      <c r="D5656" s="1"/>
      <c r="E5656" s="1"/>
    </row>
    <row r="5657" spans="2:5" x14ac:dyDescent="0.25">
      <c r="B5657" s="1">
        <v>18.836670000000002</v>
      </c>
      <c r="C5657" s="1">
        <v>3.3646180000000001</v>
      </c>
      <c r="D5657" s="1"/>
      <c r="E5657" s="1"/>
    </row>
    <row r="5658" spans="2:5" x14ac:dyDescent="0.25">
      <c r="B5658" s="1">
        <v>18.84</v>
      </c>
      <c r="C5658" s="1">
        <v>3.360023</v>
      </c>
      <c r="D5658" s="1"/>
      <c r="E5658" s="1"/>
    </row>
    <row r="5659" spans="2:5" x14ac:dyDescent="0.25">
      <c r="B5659" s="1">
        <v>18.843330000000002</v>
      </c>
      <c r="C5659" s="1">
        <v>3.3565779999999998</v>
      </c>
      <c r="D5659" s="1"/>
      <c r="E5659" s="1"/>
    </row>
    <row r="5660" spans="2:5" x14ac:dyDescent="0.25">
      <c r="B5660" s="1">
        <v>18.84667</v>
      </c>
      <c r="C5660" s="1">
        <v>3.3560490000000001</v>
      </c>
      <c r="D5660" s="1"/>
      <c r="E5660" s="1"/>
    </row>
    <row r="5661" spans="2:5" x14ac:dyDescent="0.25">
      <c r="B5661" s="1">
        <v>18.850000000000001</v>
      </c>
      <c r="C5661" s="1">
        <v>3.3571580000000001</v>
      </c>
      <c r="D5661" s="1"/>
      <c r="E5661" s="1"/>
    </row>
    <row r="5662" spans="2:5" x14ac:dyDescent="0.25">
      <c r="B5662" s="1">
        <v>18.85333</v>
      </c>
      <c r="C5662" s="1">
        <v>3.356236</v>
      </c>
      <c r="D5662" s="1"/>
      <c r="E5662" s="1"/>
    </row>
    <row r="5663" spans="2:5" x14ac:dyDescent="0.25">
      <c r="B5663" s="1">
        <v>18.856670000000001</v>
      </c>
      <c r="C5663" s="1">
        <v>3.3530280000000001</v>
      </c>
      <c r="D5663" s="1"/>
      <c r="E5663" s="1"/>
    </row>
    <row r="5664" spans="2:5" x14ac:dyDescent="0.25">
      <c r="B5664" s="1">
        <v>18.86</v>
      </c>
      <c r="C5664" s="1">
        <v>3.3498830000000002</v>
      </c>
      <c r="D5664" s="1"/>
      <c r="E5664" s="1"/>
    </row>
    <row r="5665" spans="2:5" x14ac:dyDescent="0.25">
      <c r="B5665" s="1">
        <v>18.863330000000001</v>
      </c>
      <c r="C5665" s="1">
        <v>3.3474279999999998</v>
      </c>
      <c r="D5665" s="1"/>
      <c r="E5665" s="1"/>
    </row>
    <row r="5666" spans="2:5" x14ac:dyDescent="0.25">
      <c r="B5666" s="1">
        <v>18.866669999999999</v>
      </c>
      <c r="C5666" s="1">
        <v>3.3468870000000002</v>
      </c>
      <c r="D5666" s="1"/>
      <c r="E5666" s="1"/>
    </row>
    <row r="5667" spans="2:5" x14ac:dyDescent="0.25">
      <c r="B5667" s="1">
        <v>18.87</v>
      </c>
      <c r="C5667" s="1">
        <v>3.3482479999999999</v>
      </c>
      <c r="D5667" s="1"/>
      <c r="E5667" s="1"/>
    </row>
    <row r="5668" spans="2:5" x14ac:dyDescent="0.25">
      <c r="B5668" s="1">
        <v>18.873329999999999</v>
      </c>
      <c r="C5668" s="1">
        <v>3.3483010000000002</v>
      </c>
      <c r="D5668" s="1"/>
      <c r="E5668" s="1"/>
    </row>
    <row r="5669" spans="2:5" x14ac:dyDescent="0.25">
      <c r="B5669" s="1">
        <v>18.876670000000001</v>
      </c>
      <c r="C5669" s="1">
        <v>3.3453710000000001</v>
      </c>
      <c r="D5669" s="1"/>
      <c r="E5669" s="1"/>
    </row>
    <row r="5670" spans="2:5" x14ac:dyDescent="0.25">
      <c r="B5670" s="1">
        <v>18.88</v>
      </c>
      <c r="C5670" s="1">
        <v>3.3413379999999999</v>
      </c>
      <c r="D5670" s="1"/>
      <c r="E5670" s="1"/>
    </row>
    <row r="5671" spans="2:5" x14ac:dyDescent="0.25">
      <c r="B5671" s="1">
        <v>18.883330000000001</v>
      </c>
      <c r="C5671" s="1">
        <v>3.3379289999999999</v>
      </c>
      <c r="D5671" s="1"/>
      <c r="E5671" s="1"/>
    </row>
    <row r="5672" spans="2:5" x14ac:dyDescent="0.25">
      <c r="B5672" s="1">
        <v>18.886669999999999</v>
      </c>
      <c r="C5672" s="1">
        <v>3.3343389999999999</v>
      </c>
      <c r="D5672" s="1"/>
      <c r="E5672" s="1"/>
    </row>
    <row r="5673" spans="2:5" x14ac:dyDescent="0.25">
      <c r="B5673" s="1">
        <v>18.89</v>
      </c>
      <c r="C5673" s="1">
        <v>3.3314849999999998</v>
      </c>
      <c r="D5673" s="1"/>
      <c r="E5673" s="1"/>
    </row>
    <row r="5674" spans="2:5" x14ac:dyDescent="0.25">
      <c r="B5674" s="1">
        <v>18.893329999999999</v>
      </c>
      <c r="C5674" s="1">
        <v>3.3318500000000002</v>
      </c>
      <c r="D5674" s="1"/>
      <c r="E5674" s="1"/>
    </row>
    <row r="5675" spans="2:5" x14ac:dyDescent="0.25">
      <c r="B5675" s="1">
        <v>18.89667</v>
      </c>
      <c r="C5675" s="1">
        <v>3.3332609999999998</v>
      </c>
      <c r="D5675" s="1"/>
      <c r="E5675" s="1"/>
    </row>
    <row r="5676" spans="2:5" x14ac:dyDescent="0.25">
      <c r="B5676" s="1">
        <v>18.899999999999999</v>
      </c>
      <c r="C5676" s="1">
        <v>3.3321179999999999</v>
      </c>
      <c r="D5676" s="1"/>
      <c r="E5676" s="1"/>
    </row>
    <row r="5677" spans="2:5" x14ac:dyDescent="0.25">
      <c r="B5677" s="1">
        <v>18.90333</v>
      </c>
      <c r="C5677" s="1">
        <v>3.3294389999999998</v>
      </c>
      <c r="D5677" s="1"/>
      <c r="E5677" s="1"/>
    </row>
    <row r="5678" spans="2:5" x14ac:dyDescent="0.25">
      <c r="B5678" s="1">
        <v>18.906669999999998</v>
      </c>
      <c r="C5678" s="1">
        <v>3.3273990000000002</v>
      </c>
      <c r="D5678" s="1"/>
      <c r="E5678" s="1"/>
    </row>
    <row r="5679" spans="2:5" x14ac:dyDescent="0.25">
      <c r="B5679" s="1">
        <v>18.91</v>
      </c>
      <c r="C5679" s="1">
        <v>3.3254169999999998</v>
      </c>
      <c r="D5679" s="1"/>
      <c r="E5679" s="1"/>
    </row>
    <row r="5680" spans="2:5" x14ac:dyDescent="0.25">
      <c r="B5680" s="1">
        <v>18.913329999999998</v>
      </c>
      <c r="C5680" s="1">
        <v>3.3230400000000002</v>
      </c>
      <c r="D5680" s="1"/>
      <c r="E5680" s="1"/>
    </row>
    <row r="5681" spans="2:5" x14ac:dyDescent="0.25">
      <c r="B5681" s="1">
        <v>18.91667</v>
      </c>
      <c r="C5681" s="1">
        <v>3.322222</v>
      </c>
      <c r="D5681" s="1"/>
      <c r="E5681" s="1"/>
    </row>
    <row r="5682" spans="2:5" x14ac:dyDescent="0.25">
      <c r="B5682" s="1">
        <v>18.920000000000002</v>
      </c>
      <c r="C5682" s="1">
        <v>3.3231860000000002</v>
      </c>
      <c r="D5682" s="1"/>
      <c r="E5682" s="1"/>
    </row>
    <row r="5683" spans="2:5" x14ac:dyDescent="0.25">
      <c r="B5683" s="1">
        <v>18.92333</v>
      </c>
      <c r="C5683" s="1">
        <v>3.322743</v>
      </c>
      <c r="D5683" s="1"/>
      <c r="E5683" s="1"/>
    </row>
    <row r="5684" spans="2:5" x14ac:dyDescent="0.25">
      <c r="B5684" s="1">
        <v>18.926670000000001</v>
      </c>
      <c r="C5684" s="1">
        <v>3.3193459999999999</v>
      </c>
      <c r="D5684" s="1"/>
      <c r="E5684" s="1"/>
    </row>
    <row r="5685" spans="2:5" x14ac:dyDescent="0.25">
      <c r="B5685" s="1">
        <v>18.93</v>
      </c>
      <c r="C5685" s="1">
        <v>3.3155739999999998</v>
      </c>
      <c r="D5685" s="1"/>
      <c r="E5685" s="1"/>
    </row>
    <row r="5686" spans="2:5" x14ac:dyDescent="0.25">
      <c r="B5686" s="1">
        <v>18.933330000000002</v>
      </c>
      <c r="C5686" s="1">
        <v>3.3139470000000002</v>
      </c>
      <c r="D5686" s="1"/>
      <c r="E5686" s="1"/>
    </row>
    <row r="5687" spans="2:5" x14ac:dyDescent="0.25">
      <c r="B5687" s="1">
        <v>18.936669999999999</v>
      </c>
      <c r="C5687" s="1">
        <v>3.312878</v>
      </c>
      <c r="D5687" s="1"/>
      <c r="E5687" s="1"/>
    </row>
    <row r="5688" spans="2:5" x14ac:dyDescent="0.25">
      <c r="B5688" s="1">
        <v>18.940000000000001</v>
      </c>
      <c r="C5688" s="1">
        <v>3.3114279999999998</v>
      </c>
      <c r="D5688" s="1"/>
      <c r="E5688" s="1"/>
    </row>
    <row r="5689" spans="2:5" x14ac:dyDescent="0.25">
      <c r="B5689" s="1">
        <v>18.94333</v>
      </c>
      <c r="C5689" s="1">
        <v>3.311903</v>
      </c>
      <c r="D5689" s="1"/>
      <c r="E5689" s="1"/>
    </row>
    <row r="5690" spans="2:5" x14ac:dyDescent="0.25">
      <c r="B5690" s="1">
        <v>18.946670000000001</v>
      </c>
      <c r="C5690" s="1">
        <v>3.31352</v>
      </c>
      <c r="D5690" s="1"/>
      <c r="E5690" s="1"/>
    </row>
    <row r="5691" spans="2:5" x14ac:dyDescent="0.25">
      <c r="B5691" s="1">
        <v>18.95</v>
      </c>
      <c r="C5691" s="1">
        <v>3.3137180000000002</v>
      </c>
      <c r="D5691" s="1"/>
      <c r="E5691" s="1"/>
    </row>
    <row r="5692" spans="2:5" x14ac:dyDescent="0.25">
      <c r="B5692" s="1">
        <v>18.953330000000001</v>
      </c>
      <c r="C5692" s="1">
        <v>3.3122090000000002</v>
      </c>
      <c r="D5692" s="1"/>
      <c r="E5692" s="1"/>
    </row>
    <row r="5693" spans="2:5" x14ac:dyDescent="0.25">
      <c r="B5693" s="1">
        <v>18.956669999999999</v>
      </c>
      <c r="C5693" s="1">
        <v>3.307938</v>
      </c>
      <c r="D5693" s="1"/>
      <c r="E5693" s="1"/>
    </row>
    <row r="5694" spans="2:5" x14ac:dyDescent="0.25">
      <c r="B5694" s="1">
        <v>18.96</v>
      </c>
      <c r="C5694" s="1">
        <v>3.30132</v>
      </c>
      <c r="D5694" s="1"/>
      <c r="E5694" s="1"/>
    </row>
    <row r="5695" spans="2:5" x14ac:dyDescent="0.25">
      <c r="B5695" s="1">
        <v>18.963329999999999</v>
      </c>
      <c r="C5695" s="1">
        <v>3.2974260000000002</v>
      </c>
      <c r="D5695" s="1"/>
      <c r="E5695" s="1"/>
    </row>
    <row r="5696" spans="2:5" x14ac:dyDescent="0.25">
      <c r="B5696" s="1">
        <v>18.966670000000001</v>
      </c>
      <c r="C5696" s="1">
        <v>3.298807</v>
      </c>
      <c r="D5696" s="1"/>
      <c r="E5696" s="1"/>
    </row>
    <row r="5697" spans="2:5" x14ac:dyDescent="0.25">
      <c r="B5697" s="1">
        <v>18.97</v>
      </c>
      <c r="C5697" s="1">
        <v>3.3014839999999999</v>
      </c>
      <c r="D5697" s="1"/>
      <c r="E5697" s="1"/>
    </row>
    <row r="5698" spans="2:5" x14ac:dyDescent="0.25">
      <c r="B5698" s="1">
        <v>18.973330000000001</v>
      </c>
      <c r="C5698" s="1">
        <v>3.3025389999999999</v>
      </c>
      <c r="D5698" s="1"/>
      <c r="E5698" s="1"/>
    </row>
    <row r="5699" spans="2:5" x14ac:dyDescent="0.25">
      <c r="B5699" s="1">
        <v>18.976669999999999</v>
      </c>
      <c r="C5699" s="1">
        <v>3.30355</v>
      </c>
      <c r="D5699" s="1"/>
      <c r="E5699" s="1"/>
    </row>
    <row r="5700" spans="2:5" x14ac:dyDescent="0.25">
      <c r="B5700" s="1">
        <v>18.98</v>
      </c>
      <c r="C5700" s="1">
        <v>3.3033070000000002</v>
      </c>
      <c r="D5700" s="1"/>
      <c r="E5700" s="1"/>
    </row>
    <row r="5701" spans="2:5" x14ac:dyDescent="0.25">
      <c r="B5701" s="1">
        <v>18.983329999999999</v>
      </c>
      <c r="C5701" s="1">
        <v>3.29759</v>
      </c>
      <c r="D5701" s="1"/>
      <c r="E5701" s="1"/>
    </row>
    <row r="5702" spans="2:5" x14ac:dyDescent="0.25">
      <c r="B5702" s="1">
        <v>18.98667</v>
      </c>
      <c r="C5702" s="1">
        <v>3.289256</v>
      </c>
      <c r="D5702" s="1"/>
      <c r="E5702" s="1"/>
    </row>
    <row r="5703" spans="2:5" x14ac:dyDescent="0.25">
      <c r="B5703" s="1">
        <v>18.989999999999998</v>
      </c>
      <c r="C5703" s="1">
        <v>3.2860010000000002</v>
      </c>
      <c r="D5703" s="1"/>
      <c r="E5703" s="1"/>
    </row>
    <row r="5704" spans="2:5" x14ac:dyDescent="0.25">
      <c r="B5704" s="1">
        <v>18.99333</v>
      </c>
      <c r="C5704" s="1">
        <v>3.2877010000000002</v>
      </c>
      <c r="D5704" s="1"/>
      <c r="E5704" s="1"/>
    </row>
    <row r="5705" spans="2:5" x14ac:dyDescent="0.25">
      <c r="B5705" s="1">
        <v>18.996670000000002</v>
      </c>
      <c r="C5705" s="1">
        <v>3.28776</v>
      </c>
      <c r="D5705" s="1"/>
      <c r="E5705" s="1"/>
    </row>
    <row r="5706" spans="2:5" x14ac:dyDescent="0.25">
      <c r="B5706" s="1">
        <v>19</v>
      </c>
      <c r="C5706" s="1">
        <v>3.2842470000000001</v>
      </c>
      <c r="D5706" s="1"/>
      <c r="E5706" s="1"/>
    </row>
    <row r="5707" spans="2:5" x14ac:dyDescent="0.25">
      <c r="B5707" s="1">
        <v>19.003329999999998</v>
      </c>
      <c r="C5707" s="1">
        <v>3.2817379999999998</v>
      </c>
      <c r="D5707" s="1"/>
      <c r="E5707" s="1"/>
    </row>
    <row r="5708" spans="2:5" x14ac:dyDescent="0.25">
      <c r="B5708" s="1">
        <v>19.00667</v>
      </c>
      <c r="C5708" s="1">
        <v>3.2834029999999998</v>
      </c>
      <c r="D5708" s="1"/>
      <c r="E5708" s="1"/>
    </row>
    <row r="5709" spans="2:5" x14ac:dyDescent="0.25">
      <c r="B5709" s="1">
        <v>19.010000000000002</v>
      </c>
      <c r="C5709" s="1">
        <v>3.2854589999999999</v>
      </c>
      <c r="D5709" s="1"/>
      <c r="E5709" s="1"/>
    </row>
    <row r="5710" spans="2:5" x14ac:dyDescent="0.25">
      <c r="B5710" s="1">
        <v>19.01333</v>
      </c>
      <c r="C5710" s="1">
        <v>3.2833839999999999</v>
      </c>
      <c r="D5710" s="1"/>
      <c r="E5710" s="1"/>
    </row>
    <row r="5711" spans="2:5" x14ac:dyDescent="0.25">
      <c r="B5711" s="1">
        <v>19.016670000000001</v>
      </c>
      <c r="C5711" s="1">
        <v>3.2799390000000002</v>
      </c>
      <c r="D5711" s="1"/>
      <c r="E5711" s="1"/>
    </row>
    <row r="5712" spans="2:5" x14ac:dyDescent="0.25">
      <c r="B5712" s="1">
        <v>19.02</v>
      </c>
      <c r="C5712" s="1">
        <v>3.2794140000000001</v>
      </c>
      <c r="D5712" s="1"/>
      <c r="E5712" s="1"/>
    </row>
    <row r="5713" spans="2:5" x14ac:dyDescent="0.25">
      <c r="B5713" s="1">
        <v>19.023330000000001</v>
      </c>
      <c r="C5713" s="1">
        <v>3.2788360000000001</v>
      </c>
      <c r="D5713" s="1"/>
      <c r="E5713" s="1"/>
    </row>
    <row r="5714" spans="2:5" x14ac:dyDescent="0.25">
      <c r="B5714" s="1">
        <v>19.026669999999999</v>
      </c>
      <c r="C5714" s="1">
        <v>3.2740339999999999</v>
      </c>
      <c r="D5714" s="1"/>
      <c r="E5714" s="1"/>
    </row>
    <row r="5715" spans="2:5" x14ac:dyDescent="0.25">
      <c r="B5715" s="1">
        <v>19.03</v>
      </c>
      <c r="C5715" s="1">
        <v>3.2686289999999998</v>
      </c>
      <c r="D5715" s="1"/>
      <c r="E5715" s="1"/>
    </row>
    <row r="5716" spans="2:5" x14ac:dyDescent="0.25">
      <c r="B5716" s="1">
        <v>19.033329999999999</v>
      </c>
      <c r="C5716" s="1">
        <v>3.267191</v>
      </c>
      <c r="D5716" s="1"/>
      <c r="E5716" s="1"/>
    </row>
    <row r="5717" spans="2:5" x14ac:dyDescent="0.25">
      <c r="B5717" s="1">
        <v>19.036670000000001</v>
      </c>
      <c r="C5717" s="1">
        <v>3.2677550000000002</v>
      </c>
      <c r="D5717" s="1"/>
      <c r="E5717" s="1"/>
    </row>
    <row r="5718" spans="2:5" x14ac:dyDescent="0.25">
      <c r="B5718" s="1">
        <v>19.04</v>
      </c>
      <c r="C5718" s="1">
        <v>3.2680310000000001</v>
      </c>
      <c r="D5718" s="1"/>
      <c r="E5718" s="1"/>
    </row>
    <row r="5719" spans="2:5" x14ac:dyDescent="0.25">
      <c r="B5719" s="1">
        <v>19.043330000000001</v>
      </c>
      <c r="C5719" s="1">
        <v>3.268418</v>
      </c>
      <c r="D5719" s="1"/>
      <c r="E5719" s="1"/>
    </row>
    <row r="5720" spans="2:5" x14ac:dyDescent="0.25">
      <c r="B5720" s="1">
        <v>19.046669999999999</v>
      </c>
      <c r="C5720" s="1">
        <v>3.267741</v>
      </c>
      <c r="D5720" s="1"/>
      <c r="E5720" s="1"/>
    </row>
    <row r="5721" spans="2:5" x14ac:dyDescent="0.25">
      <c r="B5721" s="1">
        <v>19.05</v>
      </c>
      <c r="C5721" s="1">
        <v>3.2647590000000002</v>
      </c>
      <c r="D5721" s="1"/>
      <c r="E5721" s="1"/>
    </row>
    <row r="5722" spans="2:5" x14ac:dyDescent="0.25">
      <c r="B5722" s="1">
        <v>19.053329999999999</v>
      </c>
      <c r="C5722" s="1">
        <v>3.2622360000000001</v>
      </c>
      <c r="D5722" s="1"/>
      <c r="E5722" s="1"/>
    </row>
    <row r="5723" spans="2:5" x14ac:dyDescent="0.25">
      <c r="B5723" s="1">
        <v>19.05667</v>
      </c>
      <c r="C5723" s="1">
        <v>3.263855</v>
      </c>
      <c r="D5723" s="1"/>
      <c r="E5723" s="1"/>
    </row>
    <row r="5724" spans="2:5" x14ac:dyDescent="0.25">
      <c r="B5724" s="1">
        <v>19.059999999999999</v>
      </c>
      <c r="C5724" s="1">
        <v>3.267407</v>
      </c>
      <c r="D5724" s="1"/>
      <c r="E5724" s="1"/>
    </row>
    <row r="5725" spans="2:5" x14ac:dyDescent="0.25">
      <c r="B5725" s="1">
        <v>19.063330000000001</v>
      </c>
      <c r="C5725" s="1">
        <v>3.2675369999999999</v>
      </c>
      <c r="D5725" s="1"/>
      <c r="E5725" s="1"/>
    </row>
    <row r="5726" spans="2:5" x14ac:dyDescent="0.25">
      <c r="B5726" s="1">
        <v>19.066669999999998</v>
      </c>
      <c r="C5726" s="1">
        <v>3.2641079999999998</v>
      </c>
      <c r="D5726" s="1"/>
      <c r="E5726" s="1"/>
    </row>
    <row r="5727" spans="2:5" x14ac:dyDescent="0.25">
      <c r="B5727" s="1">
        <v>19.07</v>
      </c>
      <c r="C5727" s="1">
        <v>3.2601810000000002</v>
      </c>
      <c r="D5727" s="1"/>
      <c r="E5727" s="1"/>
    </row>
    <row r="5728" spans="2:5" x14ac:dyDescent="0.25">
      <c r="B5728" s="1">
        <v>19.073329999999999</v>
      </c>
      <c r="C5728" s="1">
        <v>3.2568039999999998</v>
      </c>
      <c r="D5728" s="1"/>
      <c r="E5728" s="1"/>
    </row>
    <row r="5729" spans="2:5" x14ac:dyDescent="0.25">
      <c r="B5729" s="1">
        <v>19.07667</v>
      </c>
      <c r="C5729" s="1">
        <v>3.2537750000000001</v>
      </c>
      <c r="D5729" s="1"/>
      <c r="E5729" s="1"/>
    </row>
    <row r="5730" spans="2:5" x14ac:dyDescent="0.25">
      <c r="B5730" s="1">
        <v>19.079999999999998</v>
      </c>
      <c r="C5730" s="1">
        <v>3.2507860000000002</v>
      </c>
      <c r="D5730" s="1"/>
      <c r="E5730" s="1"/>
    </row>
    <row r="5731" spans="2:5" x14ac:dyDescent="0.25">
      <c r="B5731" s="1">
        <v>19.08333</v>
      </c>
      <c r="C5731" s="1">
        <v>3.248535</v>
      </c>
      <c r="D5731" s="1"/>
      <c r="E5731" s="1"/>
    </row>
    <row r="5732" spans="2:5" x14ac:dyDescent="0.25">
      <c r="B5732" s="1">
        <v>19.086670000000002</v>
      </c>
      <c r="C5732" s="1">
        <v>3.248265</v>
      </c>
      <c r="D5732" s="1"/>
      <c r="E5732" s="1"/>
    </row>
    <row r="5733" spans="2:5" x14ac:dyDescent="0.25">
      <c r="B5733" s="1">
        <v>19.09</v>
      </c>
      <c r="C5733" s="1">
        <v>3.2488939999999999</v>
      </c>
      <c r="D5733" s="1"/>
      <c r="E5733" s="1"/>
    </row>
    <row r="5734" spans="2:5" x14ac:dyDescent="0.25">
      <c r="B5734" s="1">
        <v>19.093330000000002</v>
      </c>
      <c r="C5734" s="1">
        <v>3.248068</v>
      </c>
      <c r="D5734" s="1"/>
      <c r="E5734" s="1"/>
    </row>
    <row r="5735" spans="2:5" x14ac:dyDescent="0.25">
      <c r="B5735" s="1">
        <v>19.09667</v>
      </c>
      <c r="C5735" s="1">
        <v>3.2454540000000001</v>
      </c>
      <c r="D5735" s="1"/>
      <c r="E5735" s="1"/>
    </row>
    <row r="5736" spans="2:5" x14ac:dyDescent="0.25">
      <c r="B5736" s="1">
        <v>19.100000000000001</v>
      </c>
      <c r="C5736" s="1">
        <v>3.2422249999999999</v>
      </c>
      <c r="D5736" s="1"/>
      <c r="E5736" s="1"/>
    </row>
    <row r="5737" spans="2:5" x14ac:dyDescent="0.25">
      <c r="B5737" s="1">
        <v>19.10333</v>
      </c>
      <c r="C5737" s="1">
        <v>3.2402860000000002</v>
      </c>
      <c r="D5737" s="1"/>
      <c r="E5737" s="1"/>
    </row>
    <row r="5738" spans="2:5" x14ac:dyDescent="0.25">
      <c r="B5738" s="1">
        <v>19.106670000000001</v>
      </c>
      <c r="C5738" s="1">
        <v>3.2414619999999998</v>
      </c>
      <c r="D5738" s="1"/>
      <c r="E5738" s="1"/>
    </row>
    <row r="5739" spans="2:5" x14ac:dyDescent="0.25">
      <c r="B5739" s="1">
        <v>19.11</v>
      </c>
      <c r="C5739" s="1">
        <v>3.2432470000000002</v>
      </c>
      <c r="D5739" s="1"/>
      <c r="E5739" s="1"/>
    </row>
    <row r="5740" spans="2:5" x14ac:dyDescent="0.25">
      <c r="B5740" s="1">
        <v>19.113330000000001</v>
      </c>
      <c r="C5740" s="1">
        <v>3.2415560000000001</v>
      </c>
      <c r="D5740" s="1"/>
      <c r="E5740" s="1"/>
    </row>
    <row r="5741" spans="2:5" x14ac:dyDescent="0.25">
      <c r="B5741" s="1">
        <v>19.116669999999999</v>
      </c>
      <c r="C5741" s="1">
        <v>3.2384919999999999</v>
      </c>
      <c r="D5741" s="1"/>
      <c r="E5741" s="1"/>
    </row>
    <row r="5742" spans="2:5" x14ac:dyDescent="0.25">
      <c r="B5742" s="1">
        <v>19.12</v>
      </c>
      <c r="C5742" s="1">
        <v>3.2381380000000002</v>
      </c>
      <c r="D5742" s="1"/>
      <c r="E5742" s="1"/>
    </row>
    <row r="5743" spans="2:5" x14ac:dyDescent="0.25">
      <c r="B5743" s="1">
        <v>19.123329999999999</v>
      </c>
      <c r="C5743" s="1">
        <v>3.2390020000000002</v>
      </c>
      <c r="D5743" s="1"/>
      <c r="E5743" s="1"/>
    </row>
    <row r="5744" spans="2:5" x14ac:dyDescent="0.25">
      <c r="B5744" s="1">
        <v>19.126670000000001</v>
      </c>
      <c r="C5744" s="1">
        <v>3.237768</v>
      </c>
      <c r="D5744" s="1"/>
      <c r="E5744" s="1"/>
    </row>
    <row r="5745" spans="2:5" x14ac:dyDescent="0.25">
      <c r="B5745" s="1">
        <v>19.13</v>
      </c>
      <c r="C5745" s="1">
        <v>3.2357429999999998</v>
      </c>
      <c r="D5745" s="1"/>
      <c r="E5745" s="1"/>
    </row>
    <row r="5746" spans="2:5" x14ac:dyDescent="0.25">
      <c r="B5746" s="1">
        <v>19.133330000000001</v>
      </c>
      <c r="C5746" s="1">
        <v>3.2352470000000002</v>
      </c>
      <c r="D5746" s="1"/>
      <c r="E5746" s="1"/>
    </row>
    <row r="5747" spans="2:5" x14ac:dyDescent="0.25">
      <c r="B5747" s="1">
        <v>19.136669999999999</v>
      </c>
      <c r="C5747" s="1">
        <v>3.2340550000000001</v>
      </c>
      <c r="D5747" s="1"/>
      <c r="E5747" s="1"/>
    </row>
    <row r="5748" spans="2:5" x14ac:dyDescent="0.25">
      <c r="B5748" s="1">
        <v>19.14</v>
      </c>
      <c r="C5748" s="1">
        <v>3.2305920000000001</v>
      </c>
      <c r="D5748" s="1"/>
      <c r="E5748" s="1"/>
    </row>
    <row r="5749" spans="2:5" x14ac:dyDescent="0.25">
      <c r="B5749" s="1">
        <v>19.143329999999999</v>
      </c>
      <c r="C5749" s="1">
        <v>3.2274799999999999</v>
      </c>
      <c r="D5749" s="1"/>
      <c r="E5749" s="1"/>
    </row>
    <row r="5750" spans="2:5" x14ac:dyDescent="0.25">
      <c r="B5750" s="1">
        <v>19.14667</v>
      </c>
      <c r="C5750" s="1">
        <v>3.2259600000000002</v>
      </c>
      <c r="D5750" s="1"/>
      <c r="E5750" s="1"/>
    </row>
    <row r="5751" spans="2:5" x14ac:dyDescent="0.25">
      <c r="B5751" s="1">
        <v>19.149999999999999</v>
      </c>
      <c r="C5751" s="1">
        <v>3.2241849999999999</v>
      </c>
      <c r="D5751" s="1"/>
      <c r="E5751" s="1"/>
    </row>
    <row r="5752" spans="2:5" x14ac:dyDescent="0.25">
      <c r="B5752" s="1">
        <v>19.15333</v>
      </c>
      <c r="C5752" s="1">
        <v>3.2219250000000001</v>
      </c>
      <c r="D5752" s="1"/>
      <c r="E5752" s="1"/>
    </row>
    <row r="5753" spans="2:5" x14ac:dyDescent="0.25">
      <c r="B5753" s="1">
        <v>19.156669999999998</v>
      </c>
      <c r="C5753" s="1">
        <v>3.2214830000000001</v>
      </c>
      <c r="D5753" s="1"/>
      <c r="E5753" s="1"/>
    </row>
    <row r="5754" spans="2:5" x14ac:dyDescent="0.25">
      <c r="B5754" s="1">
        <v>19.16</v>
      </c>
      <c r="C5754" s="1">
        <v>3.223096</v>
      </c>
      <c r="D5754" s="1"/>
      <c r="E5754" s="1"/>
    </row>
    <row r="5755" spans="2:5" x14ac:dyDescent="0.25">
      <c r="B5755" s="1">
        <v>19.163329999999998</v>
      </c>
      <c r="C5755" s="1">
        <v>3.2251940000000001</v>
      </c>
      <c r="D5755" s="1"/>
      <c r="E5755" s="1"/>
    </row>
    <row r="5756" spans="2:5" x14ac:dyDescent="0.25">
      <c r="B5756" s="1">
        <v>19.16667</v>
      </c>
      <c r="C5756" s="1">
        <v>3.227446</v>
      </c>
      <c r="D5756" s="1"/>
      <c r="E5756" s="1"/>
    </row>
    <row r="5757" spans="2:5" x14ac:dyDescent="0.25">
      <c r="B5757" s="1">
        <v>19.170000000000002</v>
      </c>
      <c r="C5757" s="1">
        <v>3.2280229999999999</v>
      </c>
      <c r="D5757" s="1"/>
      <c r="E5757" s="1"/>
    </row>
    <row r="5758" spans="2:5" x14ac:dyDescent="0.25">
      <c r="B5758" s="1">
        <v>19.17333</v>
      </c>
      <c r="C5758" s="1">
        <v>3.224272</v>
      </c>
      <c r="D5758" s="1"/>
      <c r="E5758" s="1"/>
    </row>
    <row r="5759" spans="2:5" x14ac:dyDescent="0.25">
      <c r="B5759" s="1">
        <v>19.176670000000001</v>
      </c>
      <c r="C5759" s="1">
        <v>3.2184599999999999</v>
      </c>
      <c r="D5759" s="1"/>
      <c r="E5759" s="1"/>
    </row>
    <row r="5760" spans="2:5" x14ac:dyDescent="0.25">
      <c r="B5760" s="1">
        <v>19.18</v>
      </c>
      <c r="C5760" s="1">
        <v>3.2154349999999998</v>
      </c>
      <c r="D5760" s="1"/>
      <c r="E5760" s="1"/>
    </row>
    <row r="5761" spans="2:5" x14ac:dyDescent="0.25">
      <c r="B5761" s="1">
        <v>19.183330000000002</v>
      </c>
      <c r="C5761" s="1">
        <v>3.2164000000000001</v>
      </c>
      <c r="D5761" s="1"/>
      <c r="E5761" s="1"/>
    </row>
    <row r="5762" spans="2:5" x14ac:dyDescent="0.25">
      <c r="B5762" s="1">
        <v>19.186669999999999</v>
      </c>
      <c r="C5762" s="1">
        <v>3.2190099999999999</v>
      </c>
      <c r="D5762" s="1"/>
      <c r="E5762" s="1"/>
    </row>
    <row r="5763" spans="2:5" x14ac:dyDescent="0.25">
      <c r="B5763" s="1">
        <v>19.190000000000001</v>
      </c>
      <c r="C5763" s="1">
        <v>3.2195510000000001</v>
      </c>
      <c r="D5763" s="1"/>
      <c r="E5763" s="1"/>
    </row>
    <row r="5764" spans="2:5" x14ac:dyDescent="0.25">
      <c r="B5764" s="1">
        <v>19.19333</v>
      </c>
      <c r="C5764" s="1">
        <v>3.2165629999999998</v>
      </c>
      <c r="D5764" s="1"/>
      <c r="E5764" s="1"/>
    </row>
    <row r="5765" spans="2:5" x14ac:dyDescent="0.25">
      <c r="B5765" s="1">
        <v>19.196670000000001</v>
      </c>
      <c r="C5765" s="1">
        <v>3.2134559999999999</v>
      </c>
      <c r="D5765" s="1"/>
      <c r="E5765" s="1"/>
    </row>
    <row r="5766" spans="2:5" x14ac:dyDescent="0.25">
      <c r="B5766" s="1">
        <v>19.2</v>
      </c>
      <c r="C5766" s="1">
        <v>3.212717</v>
      </c>
      <c r="D5766" s="1"/>
      <c r="E5766" s="1"/>
    </row>
    <row r="5767" spans="2:5" x14ac:dyDescent="0.25">
      <c r="B5767" s="1">
        <v>19.203330000000001</v>
      </c>
      <c r="C5767" s="1">
        <v>3.2122120000000001</v>
      </c>
      <c r="D5767" s="1"/>
      <c r="E5767" s="1"/>
    </row>
    <row r="5768" spans="2:5" x14ac:dyDescent="0.25">
      <c r="B5768" s="1">
        <v>19.206669999999999</v>
      </c>
      <c r="C5768" s="1">
        <v>3.210188</v>
      </c>
      <c r="D5768" s="1"/>
      <c r="E5768" s="1"/>
    </row>
    <row r="5769" spans="2:5" x14ac:dyDescent="0.25">
      <c r="B5769" s="1">
        <v>19.21</v>
      </c>
      <c r="C5769" s="1">
        <v>3.2072949999999998</v>
      </c>
      <c r="D5769" s="1"/>
      <c r="E5769" s="1"/>
    </row>
    <row r="5770" spans="2:5" x14ac:dyDescent="0.25">
      <c r="B5770" s="1">
        <v>19.213329999999999</v>
      </c>
      <c r="C5770" s="1">
        <v>3.2047560000000002</v>
      </c>
      <c r="D5770" s="1"/>
      <c r="E5770" s="1"/>
    </row>
    <row r="5771" spans="2:5" x14ac:dyDescent="0.25">
      <c r="B5771" s="1">
        <v>19.216670000000001</v>
      </c>
      <c r="C5771" s="1">
        <v>3.2038690000000001</v>
      </c>
      <c r="D5771" s="1"/>
      <c r="E5771" s="1"/>
    </row>
    <row r="5772" spans="2:5" x14ac:dyDescent="0.25">
      <c r="B5772" s="1">
        <v>19.22</v>
      </c>
      <c r="C5772" s="1">
        <v>3.2042519999999999</v>
      </c>
      <c r="D5772" s="1"/>
      <c r="E5772" s="1"/>
    </row>
    <row r="5773" spans="2:5" x14ac:dyDescent="0.25">
      <c r="B5773" s="1">
        <v>19.223330000000001</v>
      </c>
      <c r="C5773" s="1">
        <v>3.2030979999999998</v>
      </c>
      <c r="D5773" s="1"/>
      <c r="E5773" s="1"/>
    </row>
    <row r="5774" spans="2:5" x14ac:dyDescent="0.25">
      <c r="B5774" s="1">
        <v>19.226669999999999</v>
      </c>
      <c r="C5774" s="1">
        <v>3.2001629999999999</v>
      </c>
      <c r="D5774" s="1"/>
      <c r="E5774" s="1"/>
    </row>
    <row r="5775" spans="2:5" x14ac:dyDescent="0.25">
      <c r="B5775" s="1">
        <v>19.23</v>
      </c>
      <c r="C5775" s="1">
        <v>3.1987770000000002</v>
      </c>
      <c r="D5775" s="1"/>
      <c r="E5775" s="1"/>
    </row>
    <row r="5776" spans="2:5" x14ac:dyDescent="0.25">
      <c r="B5776" s="1">
        <v>19.233329999999999</v>
      </c>
      <c r="C5776" s="1">
        <v>3.1973159999999998</v>
      </c>
      <c r="D5776" s="1"/>
      <c r="E5776" s="1"/>
    </row>
    <row r="5777" spans="2:5" x14ac:dyDescent="0.25">
      <c r="B5777" s="1">
        <v>19.23667</v>
      </c>
      <c r="C5777" s="1">
        <v>3.19259</v>
      </c>
      <c r="D5777" s="1"/>
      <c r="E5777" s="1"/>
    </row>
    <row r="5778" spans="2:5" x14ac:dyDescent="0.25">
      <c r="B5778" s="1">
        <v>19.239999999999998</v>
      </c>
      <c r="C5778" s="1">
        <v>3.190229</v>
      </c>
      <c r="D5778" s="1"/>
      <c r="E5778" s="1"/>
    </row>
    <row r="5779" spans="2:5" x14ac:dyDescent="0.25">
      <c r="B5779" s="1">
        <v>19.24333</v>
      </c>
      <c r="C5779" s="1">
        <v>3.1948089999999998</v>
      </c>
      <c r="D5779" s="1"/>
      <c r="E5779" s="1"/>
    </row>
    <row r="5780" spans="2:5" x14ac:dyDescent="0.25">
      <c r="B5780" s="1">
        <v>19.246670000000002</v>
      </c>
      <c r="C5780" s="1">
        <v>3.1997710000000001</v>
      </c>
      <c r="D5780" s="1"/>
      <c r="E5780" s="1"/>
    </row>
    <row r="5781" spans="2:5" x14ac:dyDescent="0.25">
      <c r="B5781" s="1">
        <v>19.25</v>
      </c>
      <c r="C5781" s="1">
        <v>3.1983440000000001</v>
      </c>
      <c r="D5781" s="1"/>
      <c r="E5781" s="1"/>
    </row>
    <row r="5782" spans="2:5" x14ac:dyDescent="0.25">
      <c r="B5782" s="1">
        <v>19.253329999999998</v>
      </c>
      <c r="C5782" s="1">
        <v>3.1938409999999999</v>
      </c>
      <c r="D5782" s="1"/>
      <c r="E5782" s="1"/>
    </row>
    <row r="5783" spans="2:5" x14ac:dyDescent="0.25">
      <c r="B5783" s="1">
        <v>19.25667</v>
      </c>
      <c r="C5783" s="1">
        <v>3.1916129999999998</v>
      </c>
      <c r="D5783" s="1"/>
      <c r="E5783" s="1"/>
    </row>
    <row r="5784" spans="2:5" x14ac:dyDescent="0.25">
      <c r="B5784" s="1">
        <v>19.260000000000002</v>
      </c>
      <c r="C5784" s="1">
        <v>3.1901980000000001</v>
      </c>
      <c r="D5784" s="1"/>
      <c r="E5784" s="1"/>
    </row>
    <row r="5785" spans="2:5" x14ac:dyDescent="0.25">
      <c r="B5785" s="1">
        <v>19.26333</v>
      </c>
      <c r="C5785" s="1">
        <v>3.1878090000000001</v>
      </c>
      <c r="D5785" s="1"/>
      <c r="E5785" s="1"/>
    </row>
    <row r="5786" spans="2:5" x14ac:dyDescent="0.25">
      <c r="B5786" s="1">
        <v>19.266670000000001</v>
      </c>
      <c r="C5786" s="1">
        <v>3.1867610000000002</v>
      </c>
      <c r="D5786" s="1"/>
      <c r="E5786" s="1"/>
    </row>
    <row r="5787" spans="2:5" x14ac:dyDescent="0.25">
      <c r="B5787" s="1">
        <v>19.27</v>
      </c>
      <c r="C5787" s="1">
        <v>3.187681</v>
      </c>
      <c r="D5787" s="1"/>
      <c r="E5787" s="1"/>
    </row>
    <row r="5788" spans="2:5" x14ac:dyDescent="0.25">
      <c r="B5788" s="1">
        <v>19.273330000000001</v>
      </c>
      <c r="C5788" s="1">
        <v>3.1870080000000001</v>
      </c>
      <c r="D5788" s="1"/>
      <c r="E5788" s="1"/>
    </row>
    <row r="5789" spans="2:5" x14ac:dyDescent="0.25">
      <c r="B5789" s="1">
        <v>19.276669999999999</v>
      </c>
      <c r="C5789" s="1">
        <v>3.1827100000000002</v>
      </c>
      <c r="D5789" s="1"/>
      <c r="E5789" s="1"/>
    </row>
    <row r="5790" spans="2:5" x14ac:dyDescent="0.25">
      <c r="B5790" s="1">
        <v>19.28</v>
      </c>
      <c r="C5790" s="1">
        <v>3.1779760000000001</v>
      </c>
      <c r="D5790" s="1"/>
      <c r="E5790" s="1"/>
    </row>
    <row r="5791" spans="2:5" x14ac:dyDescent="0.25">
      <c r="B5791" s="1">
        <v>19.283329999999999</v>
      </c>
      <c r="C5791" s="1">
        <v>3.174741</v>
      </c>
      <c r="D5791" s="1"/>
      <c r="E5791" s="1"/>
    </row>
    <row r="5792" spans="2:5" x14ac:dyDescent="0.25">
      <c r="B5792" s="1">
        <v>19.286670000000001</v>
      </c>
      <c r="C5792" s="1">
        <v>3.1720449999999998</v>
      </c>
      <c r="D5792" s="1"/>
      <c r="E5792" s="1"/>
    </row>
    <row r="5793" spans="2:5" x14ac:dyDescent="0.25">
      <c r="B5793" s="1">
        <v>19.29</v>
      </c>
      <c r="C5793" s="1">
        <v>3.1714449999999998</v>
      </c>
      <c r="D5793" s="1"/>
      <c r="E5793" s="1"/>
    </row>
    <row r="5794" spans="2:5" x14ac:dyDescent="0.25">
      <c r="B5794" s="1">
        <v>19.293330000000001</v>
      </c>
      <c r="C5794" s="1">
        <v>3.1733500000000001</v>
      </c>
      <c r="D5794" s="1"/>
      <c r="E5794" s="1"/>
    </row>
    <row r="5795" spans="2:5" x14ac:dyDescent="0.25">
      <c r="B5795" s="1">
        <v>19.296669999999999</v>
      </c>
      <c r="C5795" s="1">
        <v>3.1751969999999998</v>
      </c>
      <c r="D5795" s="1"/>
      <c r="E5795" s="1"/>
    </row>
    <row r="5796" spans="2:5" x14ac:dyDescent="0.25">
      <c r="B5796" s="1">
        <v>19.3</v>
      </c>
      <c r="C5796" s="1">
        <v>3.1758030000000002</v>
      </c>
      <c r="D5796" s="1"/>
      <c r="E5796" s="1"/>
    </row>
    <row r="5797" spans="2:5" x14ac:dyDescent="0.25">
      <c r="B5797" s="1">
        <v>19.303329999999999</v>
      </c>
      <c r="C5797" s="1">
        <v>3.1747290000000001</v>
      </c>
      <c r="D5797" s="1"/>
      <c r="E5797" s="1"/>
    </row>
    <row r="5798" spans="2:5" x14ac:dyDescent="0.25">
      <c r="B5798" s="1">
        <v>19.30667</v>
      </c>
      <c r="C5798" s="1">
        <v>3.1730670000000001</v>
      </c>
      <c r="D5798" s="1"/>
      <c r="E5798" s="1"/>
    </row>
    <row r="5799" spans="2:5" x14ac:dyDescent="0.25">
      <c r="B5799" s="1">
        <v>19.309999999999999</v>
      </c>
      <c r="C5799" s="1">
        <v>3.171964</v>
      </c>
      <c r="D5799" s="1"/>
      <c r="E5799" s="1"/>
    </row>
    <row r="5800" spans="2:5" x14ac:dyDescent="0.25">
      <c r="B5800" s="1">
        <v>19.313330000000001</v>
      </c>
      <c r="C5800" s="1">
        <v>3.1700919999999999</v>
      </c>
      <c r="D5800" s="1"/>
      <c r="E5800" s="1"/>
    </row>
    <row r="5801" spans="2:5" x14ac:dyDescent="0.25">
      <c r="B5801" s="1">
        <v>19.316669999999998</v>
      </c>
      <c r="C5801" s="1">
        <v>3.16811</v>
      </c>
      <c r="D5801" s="1"/>
      <c r="E5801" s="1"/>
    </row>
    <row r="5802" spans="2:5" x14ac:dyDescent="0.25">
      <c r="B5802" s="1">
        <v>19.32</v>
      </c>
      <c r="C5802" s="1">
        <v>3.1664460000000001</v>
      </c>
      <c r="D5802" s="1"/>
      <c r="E5802" s="1"/>
    </row>
    <row r="5803" spans="2:5" x14ac:dyDescent="0.25">
      <c r="B5803" s="1">
        <v>19.323329999999999</v>
      </c>
      <c r="C5803" s="1">
        <v>3.163405</v>
      </c>
      <c r="D5803" s="1"/>
      <c r="E5803" s="1"/>
    </row>
    <row r="5804" spans="2:5" x14ac:dyDescent="0.25">
      <c r="B5804" s="1">
        <v>19.32667</v>
      </c>
      <c r="C5804" s="1">
        <v>3.160949</v>
      </c>
      <c r="D5804" s="1"/>
      <c r="E5804" s="1"/>
    </row>
    <row r="5805" spans="2:5" x14ac:dyDescent="0.25">
      <c r="B5805" s="1">
        <v>19.329999999999998</v>
      </c>
      <c r="C5805" s="1">
        <v>3.1615060000000001</v>
      </c>
      <c r="D5805" s="1"/>
      <c r="E5805" s="1"/>
    </row>
    <row r="5806" spans="2:5" x14ac:dyDescent="0.25">
      <c r="B5806" s="1">
        <v>19.33333</v>
      </c>
      <c r="C5806" s="1">
        <v>3.1627000000000001</v>
      </c>
      <c r="D5806" s="1"/>
      <c r="E5806" s="1"/>
    </row>
    <row r="5807" spans="2:5" x14ac:dyDescent="0.25">
      <c r="B5807" s="1">
        <v>19.336670000000002</v>
      </c>
      <c r="C5807" s="1">
        <v>3.1617199999999999</v>
      </c>
      <c r="D5807" s="1"/>
      <c r="E5807" s="1"/>
    </row>
    <row r="5808" spans="2:5" x14ac:dyDescent="0.25">
      <c r="B5808" s="1">
        <v>19.34</v>
      </c>
      <c r="C5808" s="1">
        <v>3.1588560000000001</v>
      </c>
      <c r="D5808" s="1"/>
      <c r="E5808" s="1"/>
    </row>
    <row r="5809" spans="2:5" x14ac:dyDescent="0.25">
      <c r="B5809" s="1">
        <v>19.343330000000002</v>
      </c>
      <c r="C5809" s="1">
        <v>3.1556959999999998</v>
      </c>
      <c r="D5809" s="1"/>
      <c r="E5809" s="1"/>
    </row>
    <row r="5810" spans="2:5" x14ac:dyDescent="0.25">
      <c r="B5810" s="1">
        <v>19.34667</v>
      </c>
      <c r="C5810" s="1">
        <v>3.1537350000000002</v>
      </c>
      <c r="D5810" s="1"/>
      <c r="E5810" s="1"/>
    </row>
    <row r="5811" spans="2:5" x14ac:dyDescent="0.25">
      <c r="B5811" s="1">
        <v>19.350000000000001</v>
      </c>
      <c r="C5811" s="1">
        <v>3.1520969999999999</v>
      </c>
      <c r="D5811" s="1"/>
      <c r="E5811" s="1"/>
    </row>
    <row r="5812" spans="2:5" x14ac:dyDescent="0.25">
      <c r="B5812" s="1">
        <v>19.35333</v>
      </c>
      <c r="C5812" s="1">
        <v>3.1484519999999998</v>
      </c>
      <c r="D5812" s="1"/>
      <c r="E5812" s="1"/>
    </row>
    <row r="5813" spans="2:5" x14ac:dyDescent="0.25">
      <c r="B5813" s="1">
        <v>19.356670000000001</v>
      </c>
      <c r="C5813" s="1">
        <v>3.1447989999999999</v>
      </c>
      <c r="D5813" s="1"/>
      <c r="E5813" s="1"/>
    </row>
    <row r="5814" spans="2:5" x14ac:dyDescent="0.25">
      <c r="B5814" s="1">
        <v>19.36</v>
      </c>
      <c r="C5814" s="1">
        <v>3.1451609999999999</v>
      </c>
      <c r="D5814" s="1"/>
      <c r="E5814" s="1"/>
    </row>
    <row r="5815" spans="2:5" x14ac:dyDescent="0.25">
      <c r="B5815" s="1">
        <v>19.363330000000001</v>
      </c>
      <c r="C5815" s="1">
        <v>3.1480579999999998</v>
      </c>
      <c r="D5815" s="1"/>
      <c r="E5815" s="1"/>
    </row>
    <row r="5816" spans="2:5" x14ac:dyDescent="0.25">
      <c r="B5816" s="1">
        <v>19.366669999999999</v>
      </c>
      <c r="C5816" s="1">
        <v>3.148914</v>
      </c>
      <c r="D5816" s="1"/>
      <c r="E5816" s="1"/>
    </row>
    <row r="5817" spans="2:5" x14ac:dyDescent="0.25">
      <c r="B5817" s="1">
        <v>19.37</v>
      </c>
      <c r="C5817" s="1">
        <v>3.1477590000000002</v>
      </c>
      <c r="D5817" s="1"/>
      <c r="E5817" s="1"/>
    </row>
    <row r="5818" spans="2:5" x14ac:dyDescent="0.25">
      <c r="B5818" s="1">
        <v>19.373329999999999</v>
      </c>
      <c r="C5818" s="1">
        <v>3.146811</v>
      </c>
      <c r="D5818" s="1"/>
      <c r="E5818" s="1"/>
    </row>
    <row r="5819" spans="2:5" x14ac:dyDescent="0.25">
      <c r="B5819" s="1">
        <v>19.376670000000001</v>
      </c>
      <c r="C5819" s="1">
        <v>3.1448510000000001</v>
      </c>
      <c r="D5819" s="1"/>
      <c r="E5819" s="1"/>
    </row>
    <row r="5820" spans="2:5" x14ac:dyDescent="0.25">
      <c r="B5820" s="1">
        <v>19.38</v>
      </c>
      <c r="C5820" s="1">
        <v>3.1413410000000002</v>
      </c>
      <c r="D5820" s="1"/>
      <c r="E5820" s="1"/>
    </row>
    <row r="5821" spans="2:5" x14ac:dyDescent="0.25">
      <c r="B5821" s="1">
        <v>19.383330000000001</v>
      </c>
      <c r="C5821" s="1">
        <v>3.1390570000000002</v>
      </c>
      <c r="D5821" s="1"/>
      <c r="E5821" s="1"/>
    </row>
    <row r="5822" spans="2:5" x14ac:dyDescent="0.25">
      <c r="B5822" s="1">
        <v>19.386669999999999</v>
      </c>
      <c r="C5822" s="1">
        <v>3.138347</v>
      </c>
      <c r="D5822" s="1"/>
      <c r="E5822" s="1"/>
    </row>
    <row r="5823" spans="2:5" x14ac:dyDescent="0.25">
      <c r="B5823" s="1">
        <v>19.39</v>
      </c>
      <c r="C5823" s="1">
        <v>3.1359729999999999</v>
      </c>
      <c r="D5823" s="1"/>
      <c r="E5823" s="1"/>
    </row>
    <row r="5824" spans="2:5" x14ac:dyDescent="0.25">
      <c r="B5824" s="1">
        <v>19.393329999999999</v>
      </c>
      <c r="C5824" s="1">
        <v>3.1320790000000001</v>
      </c>
      <c r="D5824" s="1"/>
      <c r="E5824" s="1"/>
    </row>
    <row r="5825" spans="2:5" x14ac:dyDescent="0.25">
      <c r="B5825" s="1">
        <v>19.39667</v>
      </c>
      <c r="C5825" s="1">
        <v>3.1311810000000002</v>
      </c>
      <c r="D5825" s="1"/>
      <c r="E5825" s="1"/>
    </row>
    <row r="5826" spans="2:5" x14ac:dyDescent="0.25">
      <c r="B5826" s="1">
        <v>19.399999999999999</v>
      </c>
      <c r="C5826" s="1">
        <v>3.1339549999999998</v>
      </c>
      <c r="D5826" s="1"/>
      <c r="E5826" s="1"/>
    </row>
    <row r="5827" spans="2:5" x14ac:dyDescent="0.25">
      <c r="B5827" s="1">
        <v>19.40333</v>
      </c>
      <c r="C5827" s="1">
        <v>3.1354060000000001</v>
      </c>
      <c r="D5827" s="1"/>
      <c r="E5827" s="1"/>
    </row>
    <row r="5828" spans="2:5" x14ac:dyDescent="0.25">
      <c r="B5828" s="1">
        <v>19.406669999999998</v>
      </c>
      <c r="C5828" s="1">
        <v>3.1325080000000001</v>
      </c>
      <c r="D5828" s="1"/>
      <c r="E5828" s="1"/>
    </row>
    <row r="5829" spans="2:5" x14ac:dyDescent="0.25">
      <c r="B5829" s="1">
        <v>19.41</v>
      </c>
      <c r="C5829" s="1">
        <v>3.128063</v>
      </c>
      <c r="D5829" s="1"/>
      <c r="E5829" s="1"/>
    </row>
    <row r="5830" spans="2:5" x14ac:dyDescent="0.25">
      <c r="B5830" s="1">
        <v>19.413329999999998</v>
      </c>
      <c r="C5830" s="1">
        <v>3.1265390000000002</v>
      </c>
      <c r="D5830" s="1"/>
      <c r="E5830" s="1"/>
    </row>
    <row r="5831" spans="2:5" x14ac:dyDescent="0.25">
      <c r="B5831" s="1">
        <v>19.41667</v>
      </c>
      <c r="C5831" s="1">
        <v>3.1280670000000002</v>
      </c>
      <c r="D5831" s="1"/>
      <c r="E5831" s="1"/>
    </row>
    <row r="5832" spans="2:5" x14ac:dyDescent="0.25">
      <c r="B5832" s="1">
        <v>19.420000000000002</v>
      </c>
      <c r="C5832" s="1">
        <v>3.1283029999999998</v>
      </c>
      <c r="D5832" s="1"/>
      <c r="E5832" s="1"/>
    </row>
    <row r="5833" spans="2:5" x14ac:dyDescent="0.25">
      <c r="B5833" s="1">
        <v>19.42333</v>
      </c>
      <c r="C5833" s="1">
        <v>3.126512</v>
      </c>
      <c r="D5833" s="1"/>
      <c r="E5833" s="1"/>
    </row>
    <row r="5834" spans="2:5" x14ac:dyDescent="0.25">
      <c r="B5834" s="1">
        <v>19.426670000000001</v>
      </c>
      <c r="C5834" s="1">
        <v>3.1268739999999999</v>
      </c>
      <c r="D5834" s="1"/>
      <c r="E5834" s="1"/>
    </row>
    <row r="5835" spans="2:5" x14ac:dyDescent="0.25">
      <c r="B5835" s="1">
        <v>19.43</v>
      </c>
      <c r="C5835" s="1">
        <v>3.128352</v>
      </c>
      <c r="D5835" s="1"/>
      <c r="E5835" s="1"/>
    </row>
    <row r="5836" spans="2:5" x14ac:dyDescent="0.25">
      <c r="B5836" s="1">
        <v>19.433330000000002</v>
      </c>
      <c r="C5836" s="1">
        <v>3.1272509999999998</v>
      </c>
      <c r="D5836" s="1"/>
      <c r="E5836" s="1"/>
    </row>
    <row r="5837" spans="2:5" x14ac:dyDescent="0.25">
      <c r="B5837" s="1">
        <v>19.436669999999999</v>
      </c>
      <c r="C5837" s="1">
        <v>3.1259260000000002</v>
      </c>
      <c r="D5837" s="1"/>
      <c r="E5837" s="1"/>
    </row>
    <row r="5838" spans="2:5" x14ac:dyDescent="0.25">
      <c r="B5838" s="1">
        <v>19.440000000000001</v>
      </c>
      <c r="C5838" s="1">
        <v>3.1255410000000001</v>
      </c>
      <c r="D5838" s="1"/>
      <c r="E5838" s="1"/>
    </row>
    <row r="5839" spans="2:5" x14ac:dyDescent="0.25">
      <c r="B5839" s="1">
        <v>19.44333</v>
      </c>
      <c r="C5839" s="1">
        <v>3.1232920000000002</v>
      </c>
      <c r="D5839" s="1"/>
      <c r="E5839" s="1"/>
    </row>
    <row r="5840" spans="2:5" x14ac:dyDescent="0.25">
      <c r="B5840" s="1">
        <v>19.446670000000001</v>
      </c>
      <c r="C5840" s="1">
        <v>3.120266</v>
      </c>
      <c r="D5840" s="1"/>
      <c r="E5840" s="1"/>
    </row>
    <row r="5841" spans="2:5" x14ac:dyDescent="0.25">
      <c r="B5841" s="1">
        <v>19.45</v>
      </c>
      <c r="C5841" s="1">
        <v>3.120498</v>
      </c>
      <c r="D5841" s="1"/>
      <c r="E5841" s="1"/>
    </row>
    <row r="5842" spans="2:5" x14ac:dyDescent="0.25">
      <c r="B5842" s="1">
        <v>19.453330000000001</v>
      </c>
      <c r="C5842" s="1">
        <v>3.123389</v>
      </c>
      <c r="D5842" s="1"/>
      <c r="E5842" s="1"/>
    </row>
    <row r="5843" spans="2:5" x14ac:dyDescent="0.25">
      <c r="B5843" s="1">
        <v>19.456669999999999</v>
      </c>
      <c r="C5843" s="1">
        <v>3.1228630000000002</v>
      </c>
      <c r="D5843" s="1"/>
      <c r="E5843" s="1"/>
    </row>
    <row r="5844" spans="2:5" x14ac:dyDescent="0.25">
      <c r="B5844" s="1">
        <v>19.46</v>
      </c>
      <c r="C5844" s="1">
        <v>3.1170969999999998</v>
      </c>
      <c r="D5844" s="1"/>
      <c r="E5844" s="1"/>
    </row>
    <row r="5845" spans="2:5" x14ac:dyDescent="0.25">
      <c r="B5845" s="1">
        <v>19.463329999999999</v>
      </c>
      <c r="C5845" s="1">
        <v>3.1121729999999999</v>
      </c>
      <c r="D5845" s="1"/>
      <c r="E5845" s="1"/>
    </row>
    <row r="5846" spans="2:5" x14ac:dyDescent="0.25">
      <c r="B5846" s="1">
        <v>19.466670000000001</v>
      </c>
      <c r="C5846" s="1">
        <v>3.1120589999999999</v>
      </c>
      <c r="D5846" s="1"/>
      <c r="E5846" s="1"/>
    </row>
    <row r="5847" spans="2:5" x14ac:dyDescent="0.25">
      <c r="B5847" s="1">
        <v>19.47</v>
      </c>
      <c r="C5847" s="1">
        <v>3.114357</v>
      </c>
      <c r="D5847" s="1"/>
      <c r="E5847" s="1"/>
    </row>
    <row r="5848" spans="2:5" x14ac:dyDescent="0.25">
      <c r="B5848" s="1">
        <v>19.473330000000001</v>
      </c>
      <c r="C5848" s="1">
        <v>3.1162899999999998</v>
      </c>
      <c r="D5848" s="1"/>
      <c r="E5848" s="1"/>
    </row>
    <row r="5849" spans="2:5" x14ac:dyDescent="0.25">
      <c r="B5849" s="1">
        <v>19.476669999999999</v>
      </c>
      <c r="C5849" s="1">
        <v>3.1164429999999999</v>
      </c>
      <c r="D5849" s="1"/>
      <c r="E5849" s="1"/>
    </row>
    <row r="5850" spans="2:5" x14ac:dyDescent="0.25">
      <c r="B5850" s="1">
        <v>19.48</v>
      </c>
      <c r="C5850" s="1">
        <v>3.1137039999999998</v>
      </c>
      <c r="D5850" s="1"/>
      <c r="E5850" s="1"/>
    </row>
    <row r="5851" spans="2:5" x14ac:dyDescent="0.25">
      <c r="B5851" s="1">
        <v>19.483329999999999</v>
      </c>
      <c r="C5851" s="1">
        <v>3.1095199999999998</v>
      </c>
      <c r="D5851" s="1"/>
      <c r="E5851" s="1"/>
    </row>
    <row r="5852" spans="2:5" x14ac:dyDescent="0.25">
      <c r="B5852" s="1">
        <v>19.48667</v>
      </c>
      <c r="C5852" s="1">
        <v>3.1076269999999999</v>
      </c>
      <c r="D5852" s="1"/>
      <c r="E5852" s="1"/>
    </row>
    <row r="5853" spans="2:5" x14ac:dyDescent="0.25">
      <c r="B5853" s="1">
        <v>19.489999999999998</v>
      </c>
      <c r="C5853" s="1">
        <v>3.1101649999999998</v>
      </c>
      <c r="D5853" s="1"/>
      <c r="E5853" s="1"/>
    </row>
    <row r="5854" spans="2:5" x14ac:dyDescent="0.25">
      <c r="B5854" s="1">
        <v>19.49333</v>
      </c>
      <c r="C5854" s="1">
        <v>3.1144609999999999</v>
      </c>
      <c r="D5854" s="1"/>
      <c r="E5854" s="1"/>
    </row>
    <row r="5855" spans="2:5" x14ac:dyDescent="0.25">
      <c r="B5855" s="1">
        <v>19.496670000000002</v>
      </c>
      <c r="C5855" s="1">
        <v>3.115189</v>
      </c>
      <c r="D5855" s="1"/>
      <c r="E5855" s="1"/>
    </row>
    <row r="5856" spans="2:5" x14ac:dyDescent="0.25">
      <c r="B5856" s="1">
        <v>19.5</v>
      </c>
      <c r="C5856" s="1">
        <v>3.1109789999999999</v>
      </c>
      <c r="D5856" s="1"/>
      <c r="E5856" s="1"/>
    </row>
    <row r="5857" spans="2:5" x14ac:dyDescent="0.25">
      <c r="B5857" s="1">
        <v>19.503329999999998</v>
      </c>
      <c r="C5857" s="1">
        <v>3.1055440000000001</v>
      </c>
      <c r="D5857" s="1"/>
      <c r="E5857" s="1"/>
    </row>
    <row r="5858" spans="2:5" x14ac:dyDescent="0.25">
      <c r="B5858" s="1">
        <v>19.50667</v>
      </c>
      <c r="C5858" s="1">
        <v>3.1017269999999999</v>
      </c>
      <c r="D5858" s="1"/>
      <c r="E5858" s="1"/>
    </row>
    <row r="5859" spans="2:5" x14ac:dyDescent="0.25">
      <c r="B5859" s="1">
        <v>19.510000000000002</v>
      </c>
      <c r="C5859" s="1">
        <v>3.0988790000000002</v>
      </c>
      <c r="D5859" s="1"/>
      <c r="E5859" s="1"/>
    </row>
    <row r="5860" spans="2:5" x14ac:dyDescent="0.25">
      <c r="B5860" s="1">
        <v>19.51333</v>
      </c>
      <c r="C5860" s="1">
        <v>3.097092</v>
      </c>
      <c r="D5860" s="1"/>
      <c r="E5860" s="1"/>
    </row>
    <row r="5861" spans="2:5" x14ac:dyDescent="0.25">
      <c r="B5861" s="1">
        <v>19.516670000000001</v>
      </c>
      <c r="C5861" s="1">
        <v>3.097772</v>
      </c>
      <c r="D5861" s="1"/>
      <c r="E5861" s="1"/>
    </row>
    <row r="5862" spans="2:5" x14ac:dyDescent="0.25">
      <c r="B5862" s="1">
        <v>19.52</v>
      </c>
      <c r="C5862" s="1">
        <v>3.099278</v>
      </c>
      <c r="D5862" s="1"/>
      <c r="E5862" s="1"/>
    </row>
    <row r="5863" spans="2:5" x14ac:dyDescent="0.25">
      <c r="B5863" s="1">
        <v>19.523330000000001</v>
      </c>
      <c r="C5863" s="1">
        <v>3.0974699999999999</v>
      </c>
      <c r="D5863" s="1"/>
      <c r="E5863" s="1"/>
    </row>
    <row r="5864" spans="2:5" x14ac:dyDescent="0.25">
      <c r="B5864" s="1">
        <v>19.526669999999999</v>
      </c>
      <c r="C5864" s="1">
        <v>3.0921820000000002</v>
      </c>
      <c r="D5864" s="1"/>
      <c r="E5864" s="1"/>
    </row>
    <row r="5865" spans="2:5" x14ac:dyDescent="0.25">
      <c r="B5865" s="1">
        <v>19.53</v>
      </c>
      <c r="C5865" s="1">
        <v>3.0898370000000002</v>
      </c>
      <c r="D5865" s="1"/>
      <c r="E5865" s="1"/>
    </row>
    <row r="5866" spans="2:5" x14ac:dyDescent="0.25">
      <c r="B5866" s="1">
        <v>19.533329999999999</v>
      </c>
      <c r="C5866" s="1">
        <v>3.0930789999999999</v>
      </c>
      <c r="D5866" s="1"/>
      <c r="E5866" s="1"/>
    </row>
    <row r="5867" spans="2:5" x14ac:dyDescent="0.25">
      <c r="B5867" s="1">
        <v>19.536670000000001</v>
      </c>
      <c r="C5867" s="1">
        <v>3.095726</v>
      </c>
      <c r="D5867" s="1"/>
      <c r="E5867" s="1"/>
    </row>
    <row r="5868" spans="2:5" x14ac:dyDescent="0.25">
      <c r="B5868" s="1">
        <v>19.54</v>
      </c>
      <c r="C5868" s="1">
        <v>3.0960529999999999</v>
      </c>
      <c r="D5868" s="1"/>
      <c r="E5868" s="1"/>
    </row>
    <row r="5869" spans="2:5" x14ac:dyDescent="0.25">
      <c r="B5869" s="1">
        <v>19.543330000000001</v>
      </c>
      <c r="C5869" s="1">
        <v>3.098373</v>
      </c>
      <c r="D5869" s="1"/>
      <c r="E5869" s="1"/>
    </row>
    <row r="5870" spans="2:5" x14ac:dyDescent="0.25">
      <c r="B5870" s="1">
        <v>19.546669999999999</v>
      </c>
      <c r="C5870" s="1">
        <v>3.1009699999999998</v>
      </c>
      <c r="D5870" s="1"/>
      <c r="E5870" s="1"/>
    </row>
    <row r="5871" spans="2:5" x14ac:dyDescent="0.25">
      <c r="B5871" s="1">
        <v>19.55</v>
      </c>
      <c r="C5871" s="1">
        <v>3.0995159999999999</v>
      </c>
      <c r="D5871" s="1"/>
      <c r="E5871" s="1"/>
    </row>
    <row r="5872" spans="2:5" x14ac:dyDescent="0.25">
      <c r="B5872" s="1">
        <v>19.553329999999999</v>
      </c>
      <c r="C5872" s="1">
        <v>3.0951330000000001</v>
      </c>
      <c r="D5872" s="1"/>
      <c r="E5872" s="1"/>
    </row>
    <row r="5873" spans="2:5" x14ac:dyDescent="0.25">
      <c r="B5873" s="1">
        <v>19.55667</v>
      </c>
      <c r="C5873" s="1">
        <v>3.0898180000000002</v>
      </c>
      <c r="D5873" s="1"/>
      <c r="E5873" s="1"/>
    </row>
    <row r="5874" spans="2:5" x14ac:dyDescent="0.25">
      <c r="B5874" s="1">
        <v>19.559999999999999</v>
      </c>
      <c r="C5874" s="1">
        <v>3.0836139999999999</v>
      </c>
      <c r="D5874" s="1"/>
      <c r="E5874" s="1"/>
    </row>
    <row r="5875" spans="2:5" x14ac:dyDescent="0.25">
      <c r="B5875" s="1">
        <v>19.563330000000001</v>
      </c>
      <c r="C5875" s="1">
        <v>3.0794100000000002</v>
      </c>
      <c r="D5875" s="1"/>
      <c r="E5875" s="1"/>
    </row>
    <row r="5876" spans="2:5" x14ac:dyDescent="0.25">
      <c r="B5876" s="1">
        <v>19.566669999999998</v>
      </c>
      <c r="C5876" s="1">
        <v>3.0799159999999999</v>
      </c>
      <c r="D5876" s="1"/>
      <c r="E5876" s="1"/>
    </row>
    <row r="5877" spans="2:5" x14ac:dyDescent="0.25">
      <c r="B5877" s="1">
        <v>19.57</v>
      </c>
      <c r="C5877" s="1">
        <v>3.0817040000000002</v>
      </c>
      <c r="D5877" s="1"/>
      <c r="E5877" s="1"/>
    </row>
    <row r="5878" spans="2:5" x14ac:dyDescent="0.25">
      <c r="B5878" s="1">
        <v>19.573329999999999</v>
      </c>
      <c r="C5878" s="1">
        <v>3.080924</v>
      </c>
      <c r="D5878" s="1"/>
      <c r="E5878" s="1"/>
    </row>
    <row r="5879" spans="2:5" x14ac:dyDescent="0.25">
      <c r="B5879" s="1">
        <v>19.57667</v>
      </c>
      <c r="C5879" s="1">
        <v>3.0787550000000001</v>
      </c>
      <c r="D5879" s="1"/>
      <c r="E5879" s="1"/>
    </row>
    <row r="5880" spans="2:5" x14ac:dyDescent="0.25">
      <c r="B5880" s="1">
        <v>19.579999999999998</v>
      </c>
      <c r="C5880" s="1">
        <v>3.07829</v>
      </c>
      <c r="D5880" s="1"/>
      <c r="E5880" s="1"/>
    </row>
    <row r="5881" spans="2:5" x14ac:dyDescent="0.25">
      <c r="B5881" s="1">
        <v>19.58333</v>
      </c>
      <c r="C5881" s="1">
        <v>3.0798890000000001</v>
      </c>
      <c r="D5881" s="1"/>
      <c r="E5881" s="1"/>
    </row>
    <row r="5882" spans="2:5" x14ac:dyDescent="0.25">
      <c r="B5882" s="1">
        <v>19.586670000000002</v>
      </c>
      <c r="C5882" s="1">
        <v>3.0797780000000001</v>
      </c>
      <c r="D5882" s="1"/>
      <c r="E5882" s="1"/>
    </row>
    <row r="5883" spans="2:5" x14ac:dyDescent="0.25">
      <c r="B5883" s="1">
        <v>19.59</v>
      </c>
      <c r="C5883" s="1">
        <v>3.0761810000000001</v>
      </c>
      <c r="D5883" s="1"/>
      <c r="E5883" s="1"/>
    </row>
    <row r="5884" spans="2:5" x14ac:dyDescent="0.25">
      <c r="B5884" s="1">
        <v>19.593330000000002</v>
      </c>
      <c r="C5884" s="1">
        <v>3.072743</v>
      </c>
      <c r="D5884" s="1"/>
      <c r="E5884" s="1"/>
    </row>
    <row r="5885" spans="2:5" x14ac:dyDescent="0.25">
      <c r="B5885" s="1">
        <v>19.59667</v>
      </c>
      <c r="C5885" s="1">
        <v>3.0715880000000002</v>
      </c>
      <c r="D5885" s="1"/>
      <c r="E5885" s="1"/>
    </row>
    <row r="5886" spans="2:5" x14ac:dyDescent="0.25">
      <c r="B5886" s="1">
        <v>19.600000000000001</v>
      </c>
      <c r="C5886" s="1">
        <v>3.071021</v>
      </c>
      <c r="D5886" s="1"/>
      <c r="E5886" s="1"/>
    </row>
    <row r="5887" spans="2:5" x14ac:dyDescent="0.25">
      <c r="B5887" s="1">
        <v>19.60333</v>
      </c>
      <c r="C5887" s="1">
        <v>3.0697580000000002</v>
      </c>
      <c r="D5887" s="1"/>
      <c r="E5887" s="1"/>
    </row>
    <row r="5888" spans="2:5" x14ac:dyDescent="0.25">
      <c r="B5888" s="1">
        <v>19.606670000000001</v>
      </c>
      <c r="C5888" s="1">
        <v>3.0677310000000002</v>
      </c>
      <c r="D5888" s="1"/>
      <c r="E5888" s="1"/>
    </row>
    <row r="5889" spans="2:5" x14ac:dyDescent="0.25">
      <c r="B5889" s="1">
        <v>19.61</v>
      </c>
      <c r="C5889" s="1">
        <v>3.0657640000000002</v>
      </c>
      <c r="D5889" s="1"/>
      <c r="E5889" s="1"/>
    </row>
    <row r="5890" spans="2:5" x14ac:dyDescent="0.25">
      <c r="B5890" s="1">
        <v>19.613330000000001</v>
      </c>
      <c r="C5890" s="1">
        <v>3.0647880000000001</v>
      </c>
      <c r="D5890" s="1"/>
      <c r="E5890" s="1"/>
    </row>
    <row r="5891" spans="2:5" x14ac:dyDescent="0.25">
      <c r="B5891" s="1">
        <v>19.616669999999999</v>
      </c>
      <c r="C5891" s="1">
        <v>3.0641280000000002</v>
      </c>
      <c r="D5891" s="1"/>
      <c r="E5891" s="1"/>
    </row>
    <row r="5892" spans="2:5" x14ac:dyDescent="0.25">
      <c r="B5892" s="1">
        <v>19.62</v>
      </c>
      <c r="C5892" s="1">
        <v>3.0628850000000001</v>
      </c>
      <c r="D5892" s="1"/>
      <c r="E5892" s="1"/>
    </row>
    <row r="5893" spans="2:5" x14ac:dyDescent="0.25">
      <c r="B5893" s="1">
        <v>19.623329999999999</v>
      </c>
      <c r="C5893" s="1">
        <v>3.060327</v>
      </c>
      <c r="D5893" s="1"/>
      <c r="E5893" s="1"/>
    </row>
    <row r="5894" spans="2:5" x14ac:dyDescent="0.25">
      <c r="B5894" s="1">
        <v>19.626670000000001</v>
      </c>
      <c r="C5894" s="1">
        <v>3.0559919999999998</v>
      </c>
      <c r="D5894" s="1"/>
      <c r="E5894" s="1"/>
    </row>
    <row r="5895" spans="2:5" x14ac:dyDescent="0.25">
      <c r="B5895" s="1">
        <v>19.63</v>
      </c>
      <c r="C5895" s="1">
        <v>3.0530870000000001</v>
      </c>
      <c r="D5895" s="1"/>
      <c r="E5895" s="1"/>
    </row>
    <row r="5896" spans="2:5" x14ac:dyDescent="0.25">
      <c r="B5896" s="1">
        <v>19.633330000000001</v>
      </c>
      <c r="C5896" s="1">
        <v>3.0534590000000001</v>
      </c>
      <c r="D5896" s="1"/>
      <c r="E5896" s="1"/>
    </row>
    <row r="5897" spans="2:5" x14ac:dyDescent="0.25">
      <c r="B5897" s="1">
        <v>19.636669999999999</v>
      </c>
      <c r="C5897" s="1">
        <v>3.0526749999999998</v>
      </c>
      <c r="D5897" s="1"/>
      <c r="E5897" s="1"/>
    </row>
    <row r="5898" spans="2:5" x14ac:dyDescent="0.25">
      <c r="B5898" s="1">
        <v>19.64</v>
      </c>
      <c r="C5898" s="1">
        <v>3.0489890000000002</v>
      </c>
      <c r="D5898" s="1"/>
      <c r="E5898" s="1"/>
    </row>
    <row r="5899" spans="2:5" x14ac:dyDescent="0.25">
      <c r="B5899" s="1">
        <v>19.643329999999999</v>
      </c>
      <c r="C5899" s="1">
        <v>3.0457700000000001</v>
      </c>
      <c r="D5899" s="1"/>
      <c r="E5899" s="1"/>
    </row>
    <row r="5900" spans="2:5" x14ac:dyDescent="0.25">
      <c r="B5900" s="1">
        <v>19.64667</v>
      </c>
      <c r="C5900" s="1">
        <v>3.0447760000000001</v>
      </c>
      <c r="D5900" s="1"/>
      <c r="E5900" s="1"/>
    </row>
    <row r="5901" spans="2:5" x14ac:dyDescent="0.25">
      <c r="B5901" s="1">
        <v>19.649999999999999</v>
      </c>
      <c r="C5901" s="1">
        <v>3.0454659999999998</v>
      </c>
      <c r="D5901" s="1"/>
      <c r="E5901" s="1"/>
    </row>
    <row r="5902" spans="2:5" x14ac:dyDescent="0.25">
      <c r="B5902" s="1">
        <v>19.65333</v>
      </c>
      <c r="C5902" s="1">
        <v>3.0456729999999999</v>
      </c>
      <c r="D5902" s="1"/>
      <c r="E5902" s="1"/>
    </row>
    <row r="5903" spans="2:5" x14ac:dyDescent="0.25">
      <c r="B5903" s="1">
        <v>19.656669999999998</v>
      </c>
      <c r="C5903" s="1">
        <v>3.0434269999999999</v>
      </c>
      <c r="D5903" s="1"/>
      <c r="E5903" s="1"/>
    </row>
    <row r="5904" spans="2:5" x14ac:dyDescent="0.25">
      <c r="B5904" s="1">
        <v>19.66</v>
      </c>
      <c r="C5904" s="1">
        <v>3.0402019999999998</v>
      </c>
      <c r="D5904" s="1"/>
      <c r="E5904" s="1"/>
    </row>
    <row r="5905" spans="2:5" x14ac:dyDescent="0.25">
      <c r="B5905" s="1">
        <v>19.663329999999998</v>
      </c>
      <c r="C5905" s="1">
        <v>3.0382359999999999</v>
      </c>
      <c r="D5905" s="1"/>
      <c r="E5905" s="1"/>
    </row>
    <row r="5906" spans="2:5" x14ac:dyDescent="0.25">
      <c r="B5906" s="1">
        <v>19.66667</v>
      </c>
      <c r="C5906" s="1">
        <v>3.0369489999999999</v>
      </c>
      <c r="D5906" s="1"/>
      <c r="E5906" s="1"/>
    </row>
    <row r="5907" spans="2:5" x14ac:dyDescent="0.25">
      <c r="B5907" s="1">
        <v>19.670000000000002</v>
      </c>
      <c r="C5907" s="1">
        <v>3.0344180000000001</v>
      </c>
      <c r="D5907" s="1"/>
      <c r="E5907" s="1"/>
    </row>
    <row r="5908" spans="2:5" x14ac:dyDescent="0.25">
      <c r="B5908" s="1">
        <v>19.67333</v>
      </c>
      <c r="C5908" s="1">
        <v>3.0302880000000001</v>
      </c>
      <c r="D5908" s="1"/>
      <c r="E5908" s="1"/>
    </row>
    <row r="5909" spans="2:5" x14ac:dyDescent="0.25">
      <c r="B5909" s="1">
        <v>19.676670000000001</v>
      </c>
      <c r="C5909" s="1">
        <v>3.027593</v>
      </c>
      <c r="D5909" s="1"/>
      <c r="E5909" s="1"/>
    </row>
    <row r="5910" spans="2:5" x14ac:dyDescent="0.25">
      <c r="B5910" s="1">
        <v>19.68</v>
      </c>
      <c r="C5910" s="1">
        <v>3.0290020000000002</v>
      </c>
      <c r="D5910" s="1"/>
      <c r="E5910" s="1"/>
    </row>
    <row r="5911" spans="2:5" x14ac:dyDescent="0.25">
      <c r="B5911" s="1">
        <v>19.683330000000002</v>
      </c>
      <c r="C5911" s="1">
        <v>3.0305499999999999</v>
      </c>
      <c r="D5911" s="1"/>
      <c r="E5911" s="1"/>
    </row>
    <row r="5912" spans="2:5" x14ac:dyDescent="0.25">
      <c r="B5912" s="1">
        <v>19.686669999999999</v>
      </c>
      <c r="C5912" s="1">
        <v>3.0272299999999999</v>
      </c>
      <c r="D5912" s="1"/>
      <c r="E5912" s="1"/>
    </row>
    <row r="5913" spans="2:5" x14ac:dyDescent="0.25">
      <c r="B5913" s="1">
        <v>19.690000000000001</v>
      </c>
      <c r="C5913" s="1">
        <v>3.0217649999999998</v>
      </c>
      <c r="D5913" s="1"/>
      <c r="E5913" s="1"/>
    </row>
    <row r="5914" spans="2:5" x14ac:dyDescent="0.25">
      <c r="B5914" s="1">
        <v>19.69333</v>
      </c>
      <c r="C5914" s="1">
        <v>3.0190769999999998</v>
      </c>
      <c r="D5914" s="1"/>
      <c r="E5914" s="1"/>
    </row>
    <row r="5915" spans="2:5" x14ac:dyDescent="0.25">
      <c r="B5915" s="1">
        <v>19.696670000000001</v>
      </c>
      <c r="C5915" s="1">
        <v>3.0178120000000002</v>
      </c>
      <c r="D5915" s="1"/>
      <c r="E5915" s="1"/>
    </row>
    <row r="5916" spans="2:5" x14ac:dyDescent="0.25">
      <c r="B5916" s="1">
        <v>19.7</v>
      </c>
      <c r="C5916" s="1">
        <v>3.0146030000000001</v>
      </c>
      <c r="D5916" s="1"/>
      <c r="E5916" s="1"/>
    </row>
    <row r="5917" spans="2:5" x14ac:dyDescent="0.25">
      <c r="B5917" s="1">
        <v>19.703330000000001</v>
      </c>
      <c r="C5917" s="1">
        <v>3.0111520000000001</v>
      </c>
      <c r="D5917" s="1"/>
      <c r="E5917" s="1"/>
    </row>
    <row r="5918" spans="2:5" x14ac:dyDescent="0.25">
      <c r="B5918" s="1">
        <v>19.706669999999999</v>
      </c>
      <c r="C5918" s="1">
        <v>3.0099179999999999</v>
      </c>
      <c r="D5918" s="1"/>
      <c r="E5918" s="1"/>
    </row>
    <row r="5919" spans="2:5" x14ac:dyDescent="0.25">
      <c r="B5919" s="1">
        <v>19.71</v>
      </c>
      <c r="C5919" s="1">
        <v>3.009414</v>
      </c>
      <c r="D5919" s="1"/>
      <c r="E5919" s="1"/>
    </row>
    <row r="5920" spans="2:5" x14ac:dyDescent="0.25">
      <c r="B5920" s="1">
        <v>19.713329999999999</v>
      </c>
      <c r="C5920" s="1">
        <v>3.0080719999999999</v>
      </c>
      <c r="D5920" s="1"/>
      <c r="E5920" s="1"/>
    </row>
    <row r="5921" spans="2:5" x14ac:dyDescent="0.25">
      <c r="B5921" s="1">
        <v>19.716670000000001</v>
      </c>
      <c r="C5921" s="1">
        <v>3.0060899999999999</v>
      </c>
      <c r="D5921" s="1"/>
      <c r="E5921" s="1"/>
    </row>
    <row r="5922" spans="2:5" x14ac:dyDescent="0.25">
      <c r="B5922" s="1">
        <v>19.72</v>
      </c>
      <c r="C5922" s="1">
        <v>3.0035609999999999</v>
      </c>
      <c r="D5922" s="1"/>
      <c r="E5922" s="1"/>
    </row>
    <row r="5923" spans="2:5" x14ac:dyDescent="0.25">
      <c r="B5923" s="1">
        <v>19.723330000000001</v>
      </c>
      <c r="C5923" s="1">
        <v>2.9995729999999998</v>
      </c>
      <c r="D5923" s="1"/>
      <c r="E5923" s="1"/>
    </row>
    <row r="5924" spans="2:5" x14ac:dyDescent="0.25">
      <c r="B5924" s="1">
        <v>19.726669999999999</v>
      </c>
      <c r="C5924" s="1">
        <v>2.9938799999999999</v>
      </c>
      <c r="D5924" s="1"/>
      <c r="E5924" s="1"/>
    </row>
    <row r="5925" spans="2:5" x14ac:dyDescent="0.25">
      <c r="B5925" s="1">
        <v>19.73</v>
      </c>
      <c r="C5925" s="1">
        <v>2.9892829999999999</v>
      </c>
      <c r="D5925" s="1"/>
      <c r="E5925" s="1"/>
    </row>
    <row r="5926" spans="2:5" x14ac:dyDescent="0.25">
      <c r="B5926" s="1">
        <v>19.733329999999999</v>
      </c>
      <c r="C5926" s="1">
        <v>2.9884620000000002</v>
      </c>
      <c r="D5926" s="1"/>
      <c r="E5926" s="1"/>
    </row>
    <row r="5927" spans="2:5" x14ac:dyDescent="0.25">
      <c r="B5927" s="1">
        <v>19.73667</v>
      </c>
      <c r="C5927" s="1">
        <v>2.9892300000000001</v>
      </c>
      <c r="D5927" s="1"/>
      <c r="E5927" s="1"/>
    </row>
    <row r="5928" spans="2:5" x14ac:dyDescent="0.25">
      <c r="B5928" s="1">
        <v>19.739999999999998</v>
      </c>
      <c r="C5928" s="1">
        <v>2.9866649999999999</v>
      </c>
      <c r="D5928" s="1"/>
      <c r="E5928" s="1"/>
    </row>
    <row r="5929" spans="2:5" x14ac:dyDescent="0.25">
      <c r="B5929" s="1">
        <v>19.74333</v>
      </c>
      <c r="C5929" s="1">
        <v>2.9797769999999999</v>
      </c>
      <c r="D5929" s="1"/>
      <c r="E5929" s="1"/>
    </row>
    <row r="5930" spans="2:5" x14ac:dyDescent="0.25">
      <c r="B5930" s="1">
        <v>19.746670000000002</v>
      </c>
      <c r="C5930" s="1">
        <v>2.9736570000000002</v>
      </c>
      <c r="D5930" s="1"/>
      <c r="E5930" s="1"/>
    </row>
    <row r="5931" spans="2:5" x14ac:dyDescent="0.25">
      <c r="B5931" s="1">
        <v>19.75</v>
      </c>
      <c r="C5931" s="1">
        <v>2.9723660000000001</v>
      </c>
      <c r="D5931" s="1"/>
      <c r="E5931" s="1"/>
    </row>
    <row r="5932" spans="2:5" x14ac:dyDescent="0.25">
      <c r="B5932" s="1">
        <v>19.753329999999998</v>
      </c>
      <c r="C5932" s="1">
        <v>2.9729489999999998</v>
      </c>
      <c r="D5932" s="1"/>
      <c r="E5932" s="1"/>
    </row>
    <row r="5933" spans="2:5" x14ac:dyDescent="0.25">
      <c r="B5933" s="1">
        <v>19.75667</v>
      </c>
      <c r="C5933" s="1">
        <v>2.97194</v>
      </c>
      <c r="D5933" s="1"/>
      <c r="E5933" s="1"/>
    </row>
    <row r="5934" spans="2:5" x14ac:dyDescent="0.25">
      <c r="B5934" s="1">
        <v>19.760000000000002</v>
      </c>
      <c r="C5934" s="1">
        <v>2.9700229999999999</v>
      </c>
      <c r="D5934" s="1"/>
      <c r="E5934" s="1"/>
    </row>
    <row r="5935" spans="2:5" x14ac:dyDescent="0.25">
      <c r="B5935" s="1">
        <v>19.76333</v>
      </c>
      <c r="C5935" s="1">
        <v>2.9668030000000001</v>
      </c>
      <c r="D5935" s="1"/>
      <c r="E5935" s="1"/>
    </row>
    <row r="5936" spans="2:5" x14ac:dyDescent="0.25">
      <c r="B5936" s="1">
        <v>19.766670000000001</v>
      </c>
      <c r="C5936" s="1">
        <v>2.9615109999999998</v>
      </c>
      <c r="D5936" s="1"/>
      <c r="E5936" s="1"/>
    </row>
    <row r="5937" spans="2:5" x14ac:dyDescent="0.25">
      <c r="B5937" s="1">
        <v>19.77</v>
      </c>
      <c r="C5937" s="1">
        <v>2.9558260000000001</v>
      </c>
      <c r="D5937" s="1"/>
      <c r="E5937" s="1"/>
    </row>
    <row r="5938" spans="2:5" x14ac:dyDescent="0.25">
      <c r="B5938" s="1">
        <v>19.773330000000001</v>
      </c>
      <c r="C5938" s="1">
        <v>2.9513199999999999</v>
      </c>
      <c r="D5938" s="1"/>
      <c r="E5938" s="1"/>
    </row>
    <row r="5939" spans="2:5" x14ac:dyDescent="0.25">
      <c r="B5939" s="1">
        <v>19.776669999999999</v>
      </c>
      <c r="C5939" s="1">
        <v>2.9491969999999998</v>
      </c>
      <c r="D5939" s="1"/>
      <c r="E5939" s="1"/>
    </row>
    <row r="5940" spans="2:5" x14ac:dyDescent="0.25">
      <c r="B5940" s="1">
        <v>19.78</v>
      </c>
      <c r="C5940" s="1">
        <v>2.949119</v>
      </c>
      <c r="D5940" s="1"/>
      <c r="E5940" s="1"/>
    </row>
    <row r="5941" spans="2:5" x14ac:dyDescent="0.25">
      <c r="B5941" s="1">
        <v>19.783329999999999</v>
      </c>
      <c r="C5941" s="1">
        <v>2.9470719999999999</v>
      </c>
      <c r="D5941" s="1"/>
      <c r="E5941" s="1"/>
    </row>
    <row r="5942" spans="2:5" x14ac:dyDescent="0.25">
      <c r="B5942" s="1">
        <v>19.786670000000001</v>
      </c>
      <c r="C5942" s="1">
        <v>2.9411559999999999</v>
      </c>
      <c r="D5942" s="1"/>
      <c r="E5942" s="1"/>
    </row>
    <row r="5943" spans="2:5" x14ac:dyDescent="0.25">
      <c r="B5943" s="1">
        <v>19.79</v>
      </c>
      <c r="C5943" s="1">
        <v>2.9358369999999998</v>
      </c>
      <c r="D5943" s="1"/>
      <c r="E5943" s="1"/>
    </row>
    <row r="5944" spans="2:5" x14ac:dyDescent="0.25">
      <c r="B5944" s="1">
        <v>19.793330000000001</v>
      </c>
      <c r="C5944" s="1">
        <v>2.933608</v>
      </c>
      <c r="D5944" s="1"/>
      <c r="E5944" s="1"/>
    </row>
    <row r="5945" spans="2:5" x14ac:dyDescent="0.25">
      <c r="B5945" s="1">
        <v>19.796669999999999</v>
      </c>
      <c r="C5945" s="1">
        <v>2.9311530000000001</v>
      </c>
      <c r="D5945" s="1"/>
      <c r="E5945" s="1"/>
    </row>
    <row r="5946" spans="2:5" x14ac:dyDescent="0.25">
      <c r="B5946" s="1">
        <v>19.8</v>
      </c>
      <c r="C5946" s="1">
        <v>2.9274930000000001</v>
      </c>
      <c r="D5946" s="1"/>
      <c r="E5946" s="1"/>
    </row>
    <row r="5947" spans="2:5" x14ac:dyDescent="0.25">
      <c r="B5947" s="1">
        <v>19.803329999999999</v>
      </c>
      <c r="C5947" s="1">
        <v>2.924404</v>
      </c>
      <c r="D5947" s="1"/>
      <c r="E5947" s="1"/>
    </row>
    <row r="5948" spans="2:5" x14ac:dyDescent="0.25">
      <c r="B5948" s="1">
        <v>19.80667</v>
      </c>
      <c r="C5948" s="1">
        <v>2.9206029999999998</v>
      </c>
      <c r="D5948" s="1"/>
      <c r="E5948" s="1"/>
    </row>
    <row r="5949" spans="2:5" x14ac:dyDescent="0.25">
      <c r="B5949" s="1">
        <v>19.809999999999999</v>
      </c>
      <c r="C5949" s="1">
        <v>2.9157389999999999</v>
      </c>
      <c r="D5949" s="1"/>
      <c r="E5949" s="1"/>
    </row>
    <row r="5950" spans="2:5" x14ac:dyDescent="0.25">
      <c r="B5950" s="1">
        <v>19.813330000000001</v>
      </c>
      <c r="C5950" s="1">
        <v>2.9129900000000002</v>
      </c>
      <c r="D5950" s="1"/>
      <c r="E5950" s="1"/>
    </row>
    <row r="5951" spans="2:5" x14ac:dyDescent="0.25">
      <c r="B5951" s="1">
        <v>19.816669999999998</v>
      </c>
      <c r="C5951" s="1">
        <v>2.9110079999999998</v>
      </c>
      <c r="D5951" s="1"/>
      <c r="E5951" s="1"/>
    </row>
    <row r="5952" spans="2:5" x14ac:dyDescent="0.25">
      <c r="B5952" s="1">
        <v>19.82</v>
      </c>
      <c r="C5952" s="1">
        <v>2.9051360000000002</v>
      </c>
      <c r="D5952" s="1"/>
      <c r="E5952" s="1"/>
    </row>
    <row r="5953" spans="2:5" x14ac:dyDescent="0.25">
      <c r="B5953" s="1">
        <v>19.823329999999999</v>
      </c>
      <c r="C5953" s="1">
        <v>2.8981720000000002</v>
      </c>
      <c r="D5953" s="1"/>
      <c r="E5953" s="1"/>
    </row>
    <row r="5954" spans="2:5" x14ac:dyDescent="0.25">
      <c r="B5954" s="1">
        <v>19.82667</v>
      </c>
      <c r="C5954" s="1">
        <v>2.8963570000000001</v>
      </c>
      <c r="D5954" s="1"/>
      <c r="E5954" s="1"/>
    </row>
    <row r="5955" spans="2:5" x14ac:dyDescent="0.25">
      <c r="B5955" s="1">
        <v>19.829999999999998</v>
      </c>
      <c r="C5955" s="1">
        <v>2.8977879999999998</v>
      </c>
      <c r="D5955" s="1"/>
      <c r="E5955" s="1"/>
    </row>
    <row r="5956" spans="2:5" x14ac:dyDescent="0.25">
      <c r="B5956" s="1">
        <v>19.83333</v>
      </c>
      <c r="C5956" s="1">
        <v>2.8955760000000001</v>
      </c>
      <c r="D5956" s="1"/>
      <c r="E5956" s="1"/>
    </row>
    <row r="5957" spans="2:5" x14ac:dyDescent="0.25">
      <c r="B5957" s="1">
        <v>19.836670000000002</v>
      </c>
      <c r="C5957" s="1">
        <v>2.888811</v>
      </c>
      <c r="D5957" s="1"/>
      <c r="E5957" s="1"/>
    </row>
    <row r="5958" spans="2:5" x14ac:dyDescent="0.25">
      <c r="B5958" s="1">
        <v>19.84</v>
      </c>
      <c r="C5958" s="1">
        <v>2.8828640000000001</v>
      </c>
      <c r="D5958" s="1"/>
      <c r="E5958" s="1"/>
    </row>
    <row r="5959" spans="2:5" x14ac:dyDescent="0.25">
      <c r="B5959" s="1">
        <v>19.843330000000002</v>
      </c>
      <c r="C5959" s="1">
        <v>2.8799619999999999</v>
      </c>
      <c r="D5959" s="1"/>
      <c r="E5959" s="1"/>
    </row>
    <row r="5960" spans="2:5" x14ac:dyDescent="0.25">
      <c r="B5960" s="1">
        <v>19.84667</v>
      </c>
      <c r="C5960" s="1">
        <v>2.8756529999999998</v>
      </c>
      <c r="D5960" s="1"/>
      <c r="E5960" s="1"/>
    </row>
    <row r="5961" spans="2:5" x14ac:dyDescent="0.25">
      <c r="B5961" s="1">
        <v>19.850000000000001</v>
      </c>
      <c r="C5961" s="1">
        <v>2.867051</v>
      </c>
      <c r="D5961" s="1"/>
      <c r="E5961" s="1"/>
    </row>
    <row r="5962" spans="2:5" x14ac:dyDescent="0.25">
      <c r="B5962" s="1">
        <v>19.85333</v>
      </c>
      <c r="C5962" s="1">
        <v>2.8588089999999999</v>
      </c>
      <c r="D5962" s="1"/>
      <c r="E5962" s="1"/>
    </row>
    <row r="5963" spans="2:5" x14ac:dyDescent="0.25">
      <c r="B5963" s="1">
        <v>19.856670000000001</v>
      </c>
      <c r="C5963" s="1">
        <v>2.8543639999999999</v>
      </c>
      <c r="D5963" s="1"/>
      <c r="E5963" s="1"/>
    </row>
    <row r="5964" spans="2:5" x14ac:dyDescent="0.25">
      <c r="B5964" s="1">
        <v>19.86</v>
      </c>
      <c r="C5964" s="1">
        <v>2.850711</v>
      </c>
      <c r="D5964" s="1"/>
      <c r="E5964" s="1"/>
    </row>
    <row r="5965" spans="2:5" x14ac:dyDescent="0.25">
      <c r="B5965" s="1">
        <v>19.863330000000001</v>
      </c>
      <c r="C5965" s="1">
        <v>2.8477209999999999</v>
      </c>
      <c r="D5965" s="1"/>
      <c r="E5965" s="1"/>
    </row>
    <row r="5966" spans="2:5" x14ac:dyDescent="0.25">
      <c r="B5966" s="1">
        <v>19.866669999999999</v>
      </c>
      <c r="C5966" s="1">
        <v>2.847588</v>
      </c>
      <c r="D5966" s="1"/>
      <c r="E5966" s="1"/>
    </row>
    <row r="5967" spans="2:5" x14ac:dyDescent="0.25">
      <c r="B5967" s="1">
        <v>19.87</v>
      </c>
      <c r="C5967" s="1">
        <v>2.8466749999999998</v>
      </c>
      <c r="D5967" s="1"/>
      <c r="E5967" s="1"/>
    </row>
    <row r="5968" spans="2:5" x14ac:dyDescent="0.25">
      <c r="B5968" s="1">
        <v>19.873329999999999</v>
      </c>
      <c r="C5968" s="1">
        <v>2.84077</v>
      </c>
      <c r="D5968" s="1"/>
      <c r="E5968" s="1"/>
    </row>
    <row r="5969" spans="2:5" x14ac:dyDescent="0.25">
      <c r="B5969" s="1">
        <v>19.876670000000001</v>
      </c>
      <c r="C5969" s="1">
        <v>2.8320789999999998</v>
      </c>
      <c r="D5969" s="1"/>
      <c r="E5969" s="1"/>
    </row>
    <row r="5970" spans="2:5" x14ac:dyDescent="0.25">
      <c r="B5970" s="1">
        <v>19.88</v>
      </c>
      <c r="C5970" s="1">
        <v>2.826025</v>
      </c>
      <c r="D5970" s="1"/>
      <c r="E5970" s="1"/>
    </row>
    <row r="5971" spans="2:5" x14ac:dyDescent="0.25">
      <c r="B5971" s="1">
        <v>19.883330000000001</v>
      </c>
      <c r="C5971" s="1">
        <v>2.823836</v>
      </c>
      <c r="D5971" s="1"/>
      <c r="E5971" s="1"/>
    </row>
    <row r="5972" spans="2:5" x14ac:dyDescent="0.25">
      <c r="B5972" s="1">
        <v>19.886669999999999</v>
      </c>
      <c r="C5972" s="1">
        <v>2.820678</v>
      </c>
      <c r="D5972" s="1"/>
      <c r="E5972" s="1"/>
    </row>
    <row r="5973" spans="2:5" x14ac:dyDescent="0.25">
      <c r="B5973" s="1">
        <v>19.89</v>
      </c>
      <c r="C5973" s="1">
        <v>2.8130609999999998</v>
      </c>
      <c r="D5973" s="1"/>
      <c r="E5973" s="1"/>
    </row>
    <row r="5974" spans="2:5" x14ac:dyDescent="0.25">
      <c r="B5974" s="1">
        <v>19.893329999999999</v>
      </c>
      <c r="C5974" s="1">
        <v>2.803617</v>
      </c>
      <c r="D5974" s="1"/>
      <c r="E5974" s="1"/>
    </row>
    <row r="5975" spans="2:5" x14ac:dyDescent="0.25">
      <c r="B5975" s="1">
        <v>19.89667</v>
      </c>
      <c r="C5975" s="1">
        <v>2.7961909999999999</v>
      </c>
      <c r="D5975" s="1"/>
      <c r="E5975" s="1"/>
    </row>
    <row r="5976" spans="2:5" x14ac:dyDescent="0.25">
      <c r="B5976" s="1">
        <v>19.899999999999999</v>
      </c>
      <c r="C5976" s="1">
        <v>2.791871</v>
      </c>
      <c r="D5976" s="1"/>
      <c r="E5976" s="1"/>
    </row>
    <row r="5977" spans="2:5" x14ac:dyDescent="0.25">
      <c r="B5977" s="1">
        <v>19.90333</v>
      </c>
      <c r="C5977" s="1">
        <v>2.7897509999999999</v>
      </c>
      <c r="D5977" s="1"/>
      <c r="E5977" s="1"/>
    </row>
    <row r="5978" spans="2:5" x14ac:dyDescent="0.25">
      <c r="B5978" s="1">
        <v>19.906669999999998</v>
      </c>
      <c r="C5978" s="1">
        <v>2.7867280000000001</v>
      </c>
      <c r="D5978" s="1"/>
      <c r="E5978" s="1"/>
    </row>
    <row r="5979" spans="2:5" x14ac:dyDescent="0.25">
      <c r="B5979" s="1">
        <v>19.91</v>
      </c>
      <c r="C5979" s="1">
        <v>2.7804380000000002</v>
      </c>
      <c r="D5979" s="1"/>
      <c r="E5979" s="1"/>
    </row>
    <row r="5980" spans="2:5" x14ac:dyDescent="0.25">
      <c r="B5980" s="1">
        <v>19.913329999999998</v>
      </c>
      <c r="C5980" s="1">
        <v>2.7740420000000001</v>
      </c>
      <c r="D5980" s="1"/>
      <c r="E5980" s="1"/>
    </row>
    <row r="5981" spans="2:5" x14ac:dyDescent="0.25">
      <c r="B5981" s="1">
        <v>19.91667</v>
      </c>
      <c r="C5981" s="1">
        <v>2.7702260000000001</v>
      </c>
      <c r="D5981" s="1"/>
      <c r="E5981" s="1"/>
    </row>
    <row r="5982" spans="2:5" x14ac:dyDescent="0.25">
      <c r="B5982" s="1">
        <v>19.920000000000002</v>
      </c>
      <c r="C5982" s="1">
        <v>2.7651810000000001</v>
      </c>
      <c r="D5982" s="1"/>
      <c r="E5982" s="1"/>
    </row>
    <row r="5983" spans="2:5" x14ac:dyDescent="0.25">
      <c r="B5983" s="1">
        <v>19.92333</v>
      </c>
      <c r="C5983" s="1">
        <v>2.7573379999999998</v>
      </c>
      <c r="D5983" s="1"/>
      <c r="E5983" s="1"/>
    </row>
    <row r="5984" spans="2:5" x14ac:dyDescent="0.25">
      <c r="B5984" s="1">
        <v>19.926670000000001</v>
      </c>
      <c r="C5984" s="1">
        <v>2.751868</v>
      </c>
      <c r="D5984" s="1"/>
      <c r="E5984" s="1"/>
    </row>
    <row r="5985" spans="2:5" x14ac:dyDescent="0.25">
      <c r="B5985" s="1">
        <v>19.93</v>
      </c>
      <c r="C5985" s="1">
        <v>2.750397</v>
      </c>
      <c r="D5985" s="1"/>
      <c r="E5985" s="1"/>
    </row>
    <row r="5986" spans="2:5" x14ac:dyDescent="0.25">
      <c r="B5986" s="1">
        <v>19.933330000000002</v>
      </c>
      <c r="C5986" s="1">
        <v>2.7476419999999999</v>
      </c>
      <c r="D5986" s="1"/>
      <c r="E5986" s="1"/>
    </row>
    <row r="5987" spans="2:5" x14ac:dyDescent="0.25">
      <c r="B5987" s="1">
        <v>19.936669999999999</v>
      </c>
      <c r="C5987" s="1">
        <v>2.7416520000000002</v>
      </c>
      <c r="D5987" s="1"/>
      <c r="E5987" s="1"/>
    </row>
    <row r="5988" spans="2:5" x14ac:dyDescent="0.25">
      <c r="B5988" s="1">
        <v>19.940000000000001</v>
      </c>
      <c r="C5988" s="1">
        <v>2.736326</v>
      </c>
      <c r="D5988" s="1"/>
      <c r="E5988" s="1"/>
    </row>
    <row r="5989" spans="2:5" x14ac:dyDescent="0.25">
      <c r="B5989" s="1">
        <v>19.94333</v>
      </c>
      <c r="C5989" s="1">
        <v>2.7327460000000001</v>
      </c>
      <c r="D5989" s="1"/>
      <c r="E5989" s="1"/>
    </row>
    <row r="5990" spans="2:5" x14ac:dyDescent="0.25">
      <c r="B5990" s="1">
        <v>19.946670000000001</v>
      </c>
      <c r="C5990" s="1">
        <v>2.7284120000000001</v>
      </c>
      <c r="D5990" s="1"/>
      <c r="E5990" s="1"/>
    </row>
    <row r="5991" spans="2:5" x14ac:dyDescent="0.25">
      <c r="B5991" s="1">
        <v>19.95</v>
      </c>
      <c r="C5991" s="1">
        <v>2.7228059999999998</v>
      </c>
      <c r="D5991" s="1"/>
      <c r="E5991" s="1"/>
    </row>
    <row r="5992" spans="2:5" x14ac:dyDescent="0.25">
      <c r="B5992" s="1">
        <v>19.953330000000001</v>
      </c>
      <c r="C5992" s="1">
        <v>2.7158850000000001</v>
      </c>
      <c r="D5992" s="1"/>
      <c r="E5992" s="1"/>
    </row>
    <row r="5993" spans="2:5" x14ac:dyDescent="0.25">
      <c r="B5993" s="1">
        <v>19.956669999999999</v>
      </c>
      <c r="C5993" s="1">
        <v>2.7073019999999999</v>
      </c>
      <c r="D5993" s="1"/>
      <c r="E5993" s="1"/>
    </row>
    <row r="5994" spans="2:5" x14ac:dyDescent="0.25">
      <c r="B5994" s="1">
        <v>19.96</v>
      </c>
      <c r="C5994" s="1">
        <v>2.6994039999999999</v>
      </c>
      <c r="D5994" s="1"/>
      <c r="E5994" s="1"/>
    </row>
    <row r="5995" spans="2:5" x14ac:dyDescent="0.25">
      <c r="B5995" s="1">
        <v>19.963329999999999</v>
      </c>
      <c r="C5995" s="1">
        <v>2.6941649999999999</v>
      </c>
      <c r="D5995" s="1"/>
      <c r="E5995" s="1"/>
    </row>
    <row r="5996" spans="2:5" x14ac:dyDescent="0.25">
      <c r="B5996" s="1">
        <v>19.966670000000001</v>
      </c>
      <c r="C5996" s="1">
        <v>2.6899639999999998</v>
      </c>
      <c r="D5996" s="1"/>
      <c r="E5996" s="1"/>
    </row>
    <row r="5997" spans="2:5" x14ac:dyDescent="0.25">
      <c r="B5997" s="1">
        <v>19.97</v>
      </c>
      <c r="C5997" s="1">
        <v>2.6838320000000002</v>
      </c>
      <c r="D5997" s="1"/>
      <c r="E5997" s="1"/>
    </row>
    <row r="5998" spans="2:5" x14ac:dyDescent="0.25">
      <c r="B5998" s="1">
        <v>19.973330000000001</v>
      </c>
      <c r="C5998" s="1">
        <v>2.6747290000000001</v>
      </c>
      <c r="D5998" s="1"/>
      <c r="E5998" s="1"/>
    </row>
    <row r="5999" spans="2:5" x14ac:dyDescent="0.25">
      <c r="B5999" s="1">
        <v>19.976669999999999</v>
      </c>
      <c r="C5999" s="1">
        <v>2.6645759999999998</v>
      </c>
      <c r="D5999" s="1"/>
      <c r="E5999" s="1"/>
    </row>
    <row r="6000" spans="2:5" x14ac:dyDescent="0.25">
      <c r="B6000" s="1">
        <v>19.98</v>
      </c>
      <c r="C6000" s="1">
        <v>2.6567099999999999</v>
      </c>
      <c r="D6000" s="1"/>
      <c r="E6000" s="1"/>
    </row>
    <row r="6001" spans="2:5" x14ac:dyDescent="0.25">
      <c r="B6001" s="1">
        <v>19.983329999999999</v>
      </c>
      <c r="C6001" s="1">
        <v>2.6530499999999999</v>
      </c>
      <c r="D6001" s="1"/>
      <c r="E6001" s="1"/>
    </row>
    <row r="6002" spans="2:5" x14ac:dyDescent="0.25">
      <c r="B6002" s="1">
        <v>19.98667</v>
      </c>
      <c r="C6002" s="1">
        <v>2.6510980000000002</v>
      </c>
      <c r="D6002" s="1"/>
      <c r="E6002" s="1"/>
    </row>
    <row r="6003" spans="2:5" x14ac:dyDescent="0.25">
      <c r="B6003" s="1">
        <v>19.989999999999998</v>
      </c>
      <c r="C6003" s="1">
        <v>2.6464639999999999</v>
      </c>
      <c r="D6003" s="1"/>
      <c r="E6003" s="1"/>
    </row>
    <row r="6004" spans="2:5" x14ac:dyDescent="0.25">
      <c r="B6004" s="1">
        <v>19.99333</v>
      </c>
      <c r="C6004" s="1">
        <v>2.6382029999999999</v>
      </c>
      <c r="D6004" s="1"/>
      <c r="E6004" s="1"/>
    </row>
    <row r="6005" spans="2:5" x14ac:dyDescent="0.25">
      <c r="B6005" s="1">
        <v>19.996670000000002</v>
      </c>
      <c r="C6005" s="1">
        <v>2.6287250000000002</v>
      </c>
      <c r="D6005" s="1"/>
      <c r="E6005" s="1"/>
    </row>
    <row r="6006" spans="2:5" x14ac:dyDescent="0.25">
      <c r="B6006" s="1">
        <v>20</v>
      </c>
      <c r="C6006" s="1">
        <v>2.6214879999999998</v>
      </c>
      <c r="D6006" s="1"/>
      <c r="E6006" s="1"/>
    </row>
    <row r="6007" spans="2:5" x14ac:dyDescent="0.25">
      <c r="B6007" s="1">
        <v>20.003329999999998</v>
      </c>
      <c r="C6007" s="1">
        <v>2.6183169999999998</v>
      </c>
      <c r="D6007" s="1"/>
      <c r="E6007" s="1"/>
    </row>
    <row r="6008" spans="2:5" x14ac:dyDescent="0.25">
      <c r="B6008" s="1">
        <v>20.00667</v>
      </c>
      <c r="C6008" s="1">
        <v>2.616231</v>
      </c>
      <c r="D6008" s="1"/>
      <c r="E6008" s="1"/>
    </row>
    <row r="6009" spans="2:5" x14ac:dyDescent="0.25">
      <c r="B6009" s="1">
        <v>20.010000000000002</v>
      </c>
      <c r="C6009" s="1">
        <v>2.610328</v>
      </c>
      <c r="D6009" s="1"/>
      <c r="E6009" s="1"/>
    </row>
    <row r="6010" spans="2:5" x14ac:dyDescent="0.25">
      <c r="B6010" s="1">
        <v>20.01333</v>
      </c>
      <c r="C6010" s="1">
        <v>2.6009609999999999</v>
      </c>
      <c r="D6010" s="1"/>
      <c r="E6010" s="1"/>
    </row>
    <row r="6011" spans="2:5" x14ac:dyDescent="0.25">
      <c r="B6011" s="1">
        <v>20.016670000000001</v>
      </c>
      <c r="C6011" s="1">
        <v>2.59307</v>
      </c>
      <c r="D6011" s="1"/>
      <c r="E6011" s="1"/>
    </row>
    <row r="6012" spans="2:5" x14ac:dyDescent="0.25">
      <c r="B6012" s="1">
        <v>20.02</v>
      </c>
      <c r="C6012" s="1">
        <v>2.5890979999999999</v>
      </c>
      <c r="D6012" s="1"/>
      <c r="E6012" s="1"/>
    </row>
    <row r="6013" spans="2:5" x14ac:dyDescent="0.25">
      <c r="B6013" s="1">
        <v>20.023330000000001</v>
      </c>
      <c r="C6013" s="1">
        <v>2.5856970000000001</v>
      </c>
      <c r="D6013" s="1"/>
      <c r="E6013" s="1"/>
    </row>
    <row r="6014" spans="2:5" x14ac:dyDescent="0.25">
      <c r="B6014" s="1">
        <v>20.026669999999999</v>
      </c>
      <c r="C6014" s="1">
        <v>2.5781900000000002</v>
      </c>
      <c r="D6014" s="1"/>
      <c r="E6014" s="1"/>
    </row>
    <row r="6015" spans="2:5" x14ac:dyDescent="0.25">
      <c r="B6015" s="1">
        <v>20.03</v>
      </c>
      <c r="C6015" s="1">
        <v>2.5687190000000002</v>
      </c>
      <c r="D6015" s="1"/>
      <c r="E6015" s="1"/>
    </row>
    <row r="6016" spans="2:5" x14ac:dyDescent="0.25">
      <c r="B6016" s="1">
        <v>20.033329999999999</v>
      </c>
      <c r="C6016" s="1">
        <v>2.5632959999999998</v>
      </c>
      <c r="D6016" s="1"/>
      <c r="E6016" s="1"/>
    </row>
    <row r="6017" spans="2:5" x14ac:dyDescent="0.25">
      <c r="B6017" s="1">
        <v>20.036670000000001</v>
      </c>
      <c r="C6017" s="1">
        <v>2.5610560000000002</v>
      </c>
      <c r="D6017" s="1"/>
      <c r="E6017" s="1"/>
    </row>
    <row r="6018" spans="2:5" x14ac:dyDescent="0.25">
      <c r="B6018" s="1">
        <v>20.04</v>
      </c>
      <c r="C6018" s="1">
        <v>2.556708</v>
      </c>
      <c r="D6018" s="1"/>
      <c r="E6018" s="1"/>
    </row>
    <row r="6019" spans="2:5" x14ac:dyDescent="0.25">
      <c r="B6019" s="1">
        <v>20.043330000000001</v>
      </c>
      <c r="C6019" s="1">
        <v>2.5494479999999999</v>
      </c>
      <c r="D6019" s="1"/>
      <c r="E6019" s="1"/>
    </row>
    <row r="6020" spans="2:5" x14ac:dyDescent="0.25">
      <c r="B6020" s="1">
        <v>20.046669999999999</v>
      </c>
      <c r="C6020" s="1">
        <v>2.540683</v>
      </c>
      <c r="D6020" s="1"/>
      <c r="E6020" s="1"/>
    </row>
    <row r="6021" spans="2:5" x14ac:dyDescent="0.25">
      <c r="B6021" s="1">
        <v>20.05</v>
      </c>
      <c r="C6021" s="1">
        <v>2.531908</v>
      </c>
      <c r="D6021" s="1"/>
      <c r="E6021" s="1"/>
    </row>
    <row r="6022" spans="2:5" x14ac:dyDescent="0.25">
      <c r="B6022" s="1">
        <v>20.053329999999999</v>
      </c>
      <c r="C6022" s="1">
        <v>2.5255200000000002</v>
      </c>
      <c r="D6022" s="1"/>
      <c r="E6022" s="1"/>
    </row>
    <row r="6023" spans="2:5" x14ac:dyDescent="0.25">
      <c r="B6023" s="1">
        <v>20.05667</v>
      </c>
      <c r="C6023" s="1">
        <v>2.518351</v>
      </c>
      <c r="D6023" s="1"/>
      <c r="E6023" s="1"/>
    </row>
    <row r="6024" spans="2:5" x14ac:dyDescent="0.25">
      <c r="B6024" s="1">
        <v>20.059999999999999</v>
      </c>
      <c r="C6024" s="1">
        <v>2.5068359999999998</v>
      </c>
      <c r="D6024" s="1"/>
      <c r="E6024" s="1"/>
    </row>
    <row r="6025" spans="2:5" x14ac:dyDescent="0.25">
      <c r="B6025" s="1">
        <v>20.063330000000001</v>
      </c>
      <c r="C6025" s="1">
        <v>2.4969649999999999</v>
      </c>
      <c r="D6025" s="1"/>
      <c r="E6025" s="1"/>
    </row>
    <row r="6026" spans="2:5" x14ac:dyDescent="0.25">
      <c r="B6026" s="1">
        <v>20.066669999999998</v>
      </c>
      <c r="C6026" s="1">
        <v>2.4931230000000002</v>
      </c>
      <c r="D6026" s="1"/>
      <c r="E6026" s="1"/>
    </row>
    <row r="6027" spans="2:5" x14ac:dyDescent="0.25">
      <c r="B6027" s="1">
        <v>20.07</v>
      </c>
      <c r="C6027" s="1">
        <v>2.4898470000000001</v>
      </c>
      <c r="D6027" s="1"/>
      <c r="E6027" s="1"/>
    </row>
    <row r="6028" spans="2:5" x14ac:dyDescent="0.25">
      <c r="B6028" s="1">
        <v>20.073329999999999</v>
      </c>
      <c r="C6028" s="1">
        <v>2.4822760000000001</v>
      </c>
      <c r="D6028" s="1"/>
      <c r="E6028" s="1"/>
    </row>
    <row r="6029" spans="2:5" x14ac:dyDescent="0.25">
      <c r="B6029" s="1">
        <v>20.07667</v>
      </c>
      <c r="C6029" s="1">
        <v>2.4726680000000001</v>
      </c>
      <c r="D6029" s="1"/>
      <c r="E6029" s="1"/>
    </row>
    <row r="6030" spans="2:5" x14ac:dyDescent="0.25">
      <c r="B6030" s="1">
        <v>20.079999999999998</v>
      </c>
      <c r="C6030" s="1">
        <v>2.465201</v>
      </c>
      <c r="D6030" s="1"/>
      <c r="E6030" s="1"/>
    </row>
    <row r="6031" spans="2:5" x14ac:dyDescent="0.25">
      <c r="B6031" s="1">
        <v>20.08333</v>
      </c>
      <c r="C6031" s="1">
        <v>2.460121</v>
      </c>
      <c r="D6031" s="1"/>
      <c r="E6031" s="1"/>
    </row>
    <row r="6032" spans="2:5" x14ac:dyDescent="0.25">
      <c r="B6032" s="1">
        <v>20.086670000000002</v>
      </c>
      <c r="C6032" s="1">
        <v>2.4542280000000001</v>
      </c>
      <c r="D6032" s="1"/>
      <c r="E6032" s="1"/>
    </row>
    <row r="6033" spans="2:5" x14ac:dyDescent="0.25">
      <c r="B6033" s="1">
        <v>20.09</v>
      </c>
      <c r="C6033" s="1">
        <v>2.4469859999999999</v>
      </c>
      <c r="D6033" s="1"/>
      <c r="E6033" s="1"/>
    </row>
    <row r="6034" spans="2:5" x14ac:dyDescent="0.25">
      <c r="B6034" s="1">
        <v>20.093330000000002</v>
      </c>
      <c r="C6034" s="1">
        <v>2.4418609999999998</v>
      </c>
      <c r="D6034" s="1"/>
      <c r="E6034" s="1"/>
    </row>
    <row r="6035" spans="2:5" x14ac:dyDescent="0.25">
      <c r="B6035" s="1">
        <v>20.09667</v>
      </c>
      <c r="C6035" s="1">
        <v>2.4392640000000001</v>
      </c>
      <c r="D6035" s="1"/>
      <c r="E6035" s="1"/>
    </row>
    <row r="6036" spans="2:5" x14ac:dyDescent="0.25">
      <c r="B6036" s="1">
        <v>20.100000000000001</v>
      </c>
      <c r="C6036" s="1">
        <v>2.4354580000000001</v>
      </c>
      <c r="D6036" s="1"/>
      <c r="E6036" s="1"/>
    </row>
    <row r="6037" spans="2:5" x14ac:dyDescent="0.25">
      <c r="B6037" s="1">
        <v>20.10333</v>
      </c>
      <c r="C6037" s="1">
        <v>2.4282089999999998</v>
      </c>
      <c r="D6037" s="1"/>
      <c r="E6037" s="1"/>
    </row>
    <row r="6038" spans="2:5" x14ac:dyDescent="0.25">
      <c r="B6038" s="1">
        <v>20.106670000000001</v>
      </c>
      <c r="C6038" s="1">
        <v>2.4182160000000001</v>
      </c>
      <c r="D6038" s="1"/>
      <c r="E6038" s="1"/>
    </row>
    <row r="6039" spans="2:5" x14ac:dyDescent="0.25">
      <c r="B6039" s="1">
        <v>20.11</v>
      </c>
      <c r="C6039" s="1">
        <v>2.4081950000000001</v>
      </c>
      <c r="D6039" s="1"/>
      <c r="E6039" s="1"/>
    </row>
    <row r="6040" spans="2:5" x14ac:dyDescent="0.25">
      <c r="B6040" s="1">
        <v>20.113330000000001</v>
      </c>
      <c r="C6040" s="1">
        <v>2.4009510000000001</v>
      </c>
      <c r="D6040" s="1"/>
      <c r="E6040" s="1"/>
    </row>
    <row r="6041" spans="2:5" x14ac:dyDescent="0.25">
      <c r="B6041" s="1">
        <v>20.116669999999999</v>
      </c>
      <c r="C6041" s="1">
        <v>2.3960720000000002</v>
      </c>
      <c r="D6041" s="1"/>
      <c r="E6041" s="1"/>
    </row>
    <row r="6042" spans="2:5" x14ac:dyDescent="0.25">
      <c r="B6042" s="1">
        <v>20.12</v>
      </c>
      <c r="C6042" s="1">
        <v>2.3907240000000001</v>
      </c>
      <c r="D6042" s="1"/>
      <c r="E6042" s="1"/>
    </row>
    <row r="6043" spans="2:5" x14ac:dyDescent="0.25">
      <c r="B6043" s="1">
        <v>20.123329999999999</v>
      </c>
      <c r="C6043" s="1">
        <v>2.3841350000000001</v>
      </c>
      <c r="D6043" s="1"/>
      <c r="E6043" s="1"/>
    </row>
    <row r="6044" spans="2:5" x14ac:dyDescent="0.25">
      <c r="B6044" s="1">
        <v>20.126670000000001</v>
      </c>
      <c r="C6044" s="1">
        <v>2.3773140000000001</v>
      </c>
      <c r="D6044" s="1"/>
      <c r="E6044" s="1"/>
    </row>
    <row r="6045" spans="2:5" x14ac:dyDescent="0.25">
      <c r="B6045" s="1">
        <v>20.13</v>
      </c>
      <c r="C6045" s="1">
        <v>2.3695789999999999</v>
      </c>
      <c r="D6045" s="1"/>
      <c r="E6045" s="1"/>
    </row>
    <row r="6046" spans="2:5" x14ac:dyDescent="0.25">
      <c r="B6046" s="1">
        <v>20.133330000000001</v>
      </c>
      <c r="C6046" s="1">
        <v>2.3608169999999999</v>
      </c>
      <c r="D6046" s="1"/>
      <c r="E6046" s="1"/>
    </row>
    <row r="6047" spans="2:5" x14ac:dyDescent="0.25">
      <c r="B6047" s="1">
        <v>20.136669999999999</v>
      </c>
      <c r="C6047" s="1">
        <v>2.3531849999999999</v>
      </c>
      <c r="D6047" s="1"/>
      <c r="E6047" s="1"/>
    </row>
    <row r="6048" spans="2:5" x14ac:dyDescent="0.25">
      <c r="B6048" s="1">
        <v>20.14</v>
      </c>
      <c r="C6048" s="1">
        <v>2.3478889999999999</v>
      </c>
      <c r="D6048" s="1"/>
      <c r="E6048" s="1"/>
    </row>
    <row r="6049" spans="2:5" x14ac:dyDescent="0.25">
      <c r="B6049" s="1">
        <v>20.143329999999999</v>
      </c>
      <c r="C6049" s="1">
        <v>2.3442379999999998</v>
      </c>
      <c r="D6049" s="1"/>
      <c r="E6049" s="1"/>
    </row>
    <row r="6050" spans="2:5" x14ac:dyDescent="0.25">
      <c r="B6050" s="1">
        <v>20.14667</v>
      </c>
      <c r="C6050" s="1">
        <v>2.3394879999999998</v>
      </c>
      <c r="D6050" s="1"/>
      <c r="E6050" s="1"/>
    </row>
    <row r="6051" spans="2:5" x14ac:dyDescent="0.25">
      <c r="B6051" s="1">
        <v>20.149999999999999</v>
      </c>
      <c r="C6051" s="1">
        <v>2.3313860000000002</v>
      </c>
      <c r="D6051" s="1"/>
      <c r="E6051" s="1"/>
    </row>
    <row r="6052" spans="2:5" x14ac:dyDescent="0.25">
      <c r="B6052" s="1">
        <v>20.15333</v>
      </c>
      <c r="C6052" s="1">
        <v>2.3231920000000001</v>
      </c>
      <c r="D6052" s="1"/>
      <c r="E6052" s="1"/>
    </row>
    <row r="6053" spans="2:5" x14ac:dyDescent="0.25">
      <c r="B6053" s="1">
        <v>20.156669999999998</v>
      </c>
      <c r="C6053" s="1">
        <v>2.318692</v>
      </c>
      <c r="D6053" s="1"/>
      <c r="E6053" s="1"/>
    </row>
    <row r="6054" spans="2:5" x14ac:dyDescent="0.25">
      <c r="B6054" s="1">
        <v>20.16</v>
      </c>
      <c r="C6054" s="1">
        <v>2.3157740000000002</v>
      </c>
      <c r="D6054" s="1"/>
      <c r="E6054" s="1"/>
    </row>
    <row r="6055" spans="2:5" x14ac:dyDescent="0.25">
      <c r="B6055" s="1">
        <v>20.163329999999998</v>
      </c>
      <c r="C6055" s="1">
        <v>2.3107039999999999</v>
      </c>
      <c r="D6055" s="1"/>
      <c r="E6055" s="1"/>
    </row>
    <row r="6056" spans="2:5" x14ac:dyDescent="0.25">
      <c r="B6056" s="1">
        <v>20.16667</v>
      </c>
      <c r="C6056" s="1">
        <v>2.3020710000000002</v>
      </c>
      <c r="D6056" s="1"/>
      <c r="E6056" s="1"/>
    </row>
    <row r="6057" spans="2:5" x14ac:dyDescent="0.25">
      <c r="B6057" s="1">
        <v>20.170000000000002</v>
      </c>
      <c r="C6057" s="1">
        <v>2.290422</v>
      </c>
      <c r="D6057" s="1"/>
      <c r="E6057" s="1"/>
    </row>
    <row r="6058" spans="2:5" x14ac:dyDescent="0.25">
      <c r="B6058" s="1">
        <v>20.17333</v>
      </c>
      <c r="C6058" s="1">
        <v>2.2793899999999998</v>
      </c>
      <c r="D6058" s="1"/>
      <c r="E6058" s="1"/>
    </row>
    <row r="6059" spans="2:5" x14ac:dyDescent="0.25">
      <c r="B6059" s="1">
        <v>20.176670000000001</v>
      </c>
      <c r="C6059" s="1">
        <v>2.2742339999999999</v>
      </c>
      <c r="D6059" s="1"/>
      <c r="E6059" s="1"/>
    </row>
    <row r="6060" spans="2:5" x14ac:dyDescent="0.25">
      <c r="B6060" s="1">
        <v>20.18</v>
      </c>
      <c r="C6060" s="1">
        <v>2.2734890000000001</v>
      </c>
      <c r="D6060" s="1"/>
      <c r="E6060" s="1"/>
    </row>
    <row r="6061" spans="2:5" x14ac:dyDescent="0.25">
      <c r="B6061" s="1">
        <v>20.183330000000002</v>
      </c>
      <c r="C6061" s="1">
        <v>2.269714</v>
      </c>
      <c r="D6061" s="1"/>
      <c r="E6061" s="1"/>
    </row>
    <row r="6062" spans="2:5" x14ac:dyDescent="0.25">
      <c r="B6062" s="1">
        <v>20.186669999999999</v>
      </c>
      <c r="C6062" s="1">
        <v>2.2616890000000001</v>
      </c>
      <c r="D6062" s="1"/>
      <c r="E6062" s="1"/>
    </row>
    <row r="6063" spans="2:5" x14ac:dyDescent="0.25">
      <c r="B6063" s="1">
        <v>20.190000000000001</v>
      </c>
      <c r="C6063" s="1">
        <v>2.2533300000000001</v>
      </c>
      <c r="D6063" s="1"/>
      <c r="E6063" s="1"/>
    </row>
    <row r="6064" spans="2:5" x14ac:dyDescent="0.25">
      <c r="B6064" s="1">
        <v>20.19333</v>
      </c>
      <c r="C6064" s="1">
        <v>2.2456320000000001</v>
      </c>
      <c r="D6064" s="1"/>
      <c r="E6064" s="1"/>
    </row>
    <row r="6065" spans="2:5" x14ac:dyDescent="0.25">
      <c r="B6065" s="1">
        <v>20.196670000000001</v>
      </c>
      <c r="C6065" s="1">
        <v>2.2383850000000001</v>
      </c>
      <c r="D6065" s="1"/>
      <c r="E6065" s="1"/>
    </row>
    <row r="6066" spans="2:5" x14ac:dyDescent="0.25">
      <c r="B6066" s="1">
        <v>20.2</v>
      </c>
      <c r="C6066" s="1">
        <v>2.2325870000000001</v>
      </c>
      <c r="D6066" s="1"/>
      <c r="E6066" s="1"/>
    </row>
    <row r="6067" spans="2:5" x14ac:dyDescent="0.25">
      <c r="B6067" s="1">
        <v>20.203330000000001</v>
      </c>
      <c r="C6067" s="1">
        <v>2.2281040000000001</v>
      </c>
      <c r="D6067" s="1"/>
      <c r="E6067" s="1"/>
    </row>
    <row r="6068" spans="2:5" x14ac:dyDescent="0.25">
      <c r="B6068" s="1">
        <v>20.206669999999999</v>
      </c>
      <c r="C6068" s="1">
        <v>2.2226599999999999</v>
      </c>
      <c r="D6068" s="1"/>
      <c r="E6068" s="1"/>
    </row>
    <row r="6069" spans="2:5" x14ac:dyDescent="0.25">
      <c r="B6069" s="1">
        <v>20.21</v>
      </c>
      <c r="C6069" s="1">
        <v>2.216078</v>
      </c>
      <c r="D6069" s="1"/>
      <c r="E6069" s="1"/>
    </row>
    <row r="6070" spans="2:5" x14ac:dyDescent="0.25">
      <c r="B6070" s="1">
        <v>20.213329999999999</v>
      </c>
      <c r="C6070" s="1">
        <v>2.2101359999999999</v>
      </c>
      <c r="D6070" s="1"/>
      <c r="E6070" s="1"/>
    </row>
    <row r="6071" spans="2:5" x14ac:dyDescent="0.25">
      <c r="B6071" s="1">
        <v>20.216670000000001</v>
      </c>
      <c r="C6071" s="1">
        <v>2.2038540000000002</v>
      </c>
      <c r="D6071" s="1"/>
      <c r="E6071" s="1"/>
    </row>
    <row r="6072" spans="2:5" x14ac:dyDescent="0.25">
      <c r="B6072" s="1">
        <v>20.22</v>
      </c>
      <c r="C6072" s="1">
        <v>2.1959430000000002</v>
      </c>
      <c r="D6072" s="1"/>
      <c r="E6072" s="1"/>
    </row>
    <row r="6073" spans="2:5" x14ac:dyDescent="0.25">
      <c r="B6073" s="1">
        <v>20.223330000000001</v>
      </c>
      <c r="C6073" s="1">
        <v>2.187805</v>
      </c>
      <c r="D6073" s="1"/>
      <c r="E6073" s="1"/>
    </row>
    <row r="6074" spans="2:5" x14ac:dyDescent="0.25">
      <c r="B6074" s="1">
        <v>20.226669999999999</v>
      </c>
      <c r="C6074" s="1">
        <v>2.1818300000000002</v>
      </c>
      <c r="D6074" s="1"/>
      <c r="E6074" s="1"/>
    </row>
    <row r="6075" spans="2:5" x14ac:dyDescent="0.25">
      <c r="B6075" s="1">
        <v>20.23</v>
      </c>
      <c r="C6075" s="1">
        <v>2.1786210000000001</v>
      </c>
      <c r="D6075" s="1"/>
      <c r="E6075" s="1"/>
    </row>
    <row r="6076" spans="2:5" x14ac:dyDescent="0.25">
      <c r="B6076" s="1">
        <v>20.233329999999999</v>
      </c>
      <c r="C6076" s="1">
        <v>2.1751870000000002</v>
      </c>
      <c r="D6076" s="1"/>
      <c r="E6076" s="1"/>
    </row>
    <row r="6077" spans="2:5" x14ac:dyDescent="0.25">
      <c r="B6077" s="1">
        <v>20.23667</v>
      </c>
      <c r="C6077" s="1">
        <v>2.1693500000000001</v>
      </c>
      <c r="D6077" s="1"/>
      <c r="E6077" s="1"/>
    </row>
    <row r="6078" spans="2:5" x14ac:dyDescent="0.25">
      <c r="B6078" s="1">
        <v>20.239999999999998</v>
      </c>
      <c r="C6078" s="1">
        <v>2.162614</v>
      </c>
      <c r="D6078" s="1"/>
      <c r="E6078" s="1"/>
    </row>
    <row r="6079" spans="2:5" x14ac:dyDescent="0.25">
      <c r="B6079" s="1">
        <v>20.24333</v>
      </c>
      <c r="C6079" s="1">
        <v>2.15544</v>
      </c>
      <c r="D6079" s="1"/>
      <c r="E6079" s="1"/>
    </row>
    <row r="6080" spans="2:5" x14ac:dyDescent="0.25">
      <c r="B6080" s="1">
        <v>20.246670000000002</v>
      </c>
      <c r="C6080" s="1">
        <v>2.1477140000000001</v>
      </c>
      <c r="D6080" s="1"/>
      <c r="E6080" s="1"/>
    </row>
    <row r="6081" spans="2:5" x14ac:dyDescent="0.25">
      <c r="B6081" s="1">
        <v>20.25</v>
      </c>
      <c r="C6081" s="1">
        <v>2.141858</v>
      </c>
      <c r="D6081" s="1"/>
      <c r="E6081" s="1"/>
    </row>
    <row r="6082" spans="2:5" x14ac:dyDescent="0.25">
      <c r="B6082" s="1">
        <v>20.253329999999998</v>
      </c>
      <c r="C6082" s="1">
        <v>2.1374849999999999</v>
      </c>
      <c r="D6082" s="1"/>
      <c r="E6082" s="1"/>
    </row>
    <row r="6083" spans="2:5" x14ac:dyDescent="0.25">
      <c r="B6083" s="1">
        <v>20.25667</v>
      </c>
      <c r="C6083" s="1">
        <v>2.1303990000000002</v>
      </c>
      <c r="D6083" s="1"/>
      <c r="E6083" s="1"/>
    </row>
    <row r="6084" spans="2:5" x14ac:dyDescent="0.25">
      <c r="B6084" s="1">
        <v>20.260000000000002</v>
      </c>
      <c r="C6084" s="1">
        <v>2.1209920000000002</v>
      </c>
      <c r="D6084" s="1"/>
      <c r="E6084" s="1"/>
    </row>
    <row r="6085" spans="2:5" x14ac:dyDescent="0.25">
      <c r="B6085" s="1">
        <v>20.26333</v>
      </c>
      <c r="C6085" s="1">
        <v>2.1141800000000002</v>
      </c>
      <c r="D6085" s="1"/>
      <c r="E6085" s="1"/>
    </row>
    <row r="6086" spans="2:5" x14ac:dyDescent="0.25">
      <c r="B6086" s="1">
        <v>20.266670000000001</v>
      </c>
      <c r="C6086" s="1">
        <v>2.1106780000000001</v>
      </c>
      <c r="D6086" s="1"/>
      <c r="E6086" s="1"/>
    </row>
    <row r="6087" spans="2:5" x14ac:dyDescent="0.25">
      <c r="B6087" s="1">
        <v>20.27</v>
      </c>
      <c r="C6087" s="1">
        <v>2.1062400000000001</v>
      </c>
      <c r="D6087" s="1"/>
      <c r="E6087" s="1"/>
    </row>
    <row r="6088" spans="2:5" x14ac:dyDescent="0.25">
      <c r="B6088" s="1">
        <v>20.273330000000001</v>
      </c>
      <c r="C6088" s="1">
        <v>2.0993240000000002</v>
      </c>
      <c r="D6088" s="1"/>
      <c r="E6088" s="1"/>
    </row>
    <row r="6089" spans="2:5" x14ac:dyDescent="0.25">
      <c r="B6089" s="1">
        <v>20.276669999999999</v>
      </c>
      <c r="C6089" s="1">
        <v>2.0937239999999999</v>
      </c>
      <c r="D6089" s="1"/>
      <c r="E6089" s="1"/>
    </row>
    <row r="6090" spans="2:5" x14ac:dyDescent="0.25">
      <c r="B6090" s="1">
        <v>20.28</v>
      </c>
      <c r="C6090" s="1">
        <v>2.0918209999999999</v>
      </c>
      <c r="D6090" s="1"/>
      <c r="E6090" s="1"/>
    </row>
    <row r="6091" spans="2:5" x14ac:dyDescent="0.25">
      <c r="B6091" s="1">
        <v>20.283329999999999</v>
      </c>
      <c r="C6091" s="1">
        <v>2.0900180000000002</v>
      </c>
      <c r="D6091" s="1"/>
      <c r="E6091" s="1"/>
    </row>
    <row r="6092" spans="2:5" x14ac:dyDescent="0.25">
      <c r="B6092" s="1">
        <v>20.286670000000001</v>
      </c>
      <c r="C6092" s="1">
        <v>2.0841370000000001</v>
      </c>
      <c r="D6092" s="1"/>
      <c r="E6092" s="1"/>
    </row>
    <row r="6093" spans="2:5" x14ac:dyDescent="0.25">
      <c r="B6093" s="1">
        <v>20.29</v>
      </c>
      <c r="C6093" s="1">
        <v>2.0757110000000001</v>
      </c>
      <c r="D6093" s="1"/>
      <c r="E6093" s="1"/>
    </row>
    <row r="6094" spans="2:5" x14ac:dyDescent="0.25">
      <c r="B6094" s="1">
        <v>20.293330000000001</v>
      </c>
      <c r="C6094" s="1">
        <v>2.068622</v>
      </c>
      <c r="D6094" s="1"/>
      <c r="E6094" s="1"/>
    </row>
    <row r="6095" spans="2:5" x14ac:dyDescent="0.25">
      <c r="B6095" s="1">
        <v>20.296669999999999</v>
      </c>
      <c r="C6095" s="1">
        <v>2.0623629999999999</v>
      </c>
      <c r="D6095" s="1"/>
      <c r="E6095" s="1"/>
    </row>
    <row r="6096" spans="2:5" x14ac:dyDescent="0.25">
      <c r="B6096" s="1">
        <v>20.3</v>
      </c>
      <c r="C6096" s="1">
        <v>2.0550120000000001</v>
      </c>
      <c r="D6096" s="1"/>
      <c r="E6096" s="1"/>
    </row>
    <row r="6097" spans="2:5" x14ac:dyDescent="0.25">
      <c r="B6097" s="1">
        <v>20.303329999999999</v>
      </c>
      <c r="C6097" s="1">
        <v>2.0485419999999999</v>
      </c>
      <c r="D6097" s="1"/>
      <c r="E6097" s="1"/>
    </row>
    <row r="6098" spans="2:5" x14ac:dyDescent="0.25">
      <c r="B6098" s="1">
        <v>20.30667</v>
      </c>
      <c r="C6098" s="1">
        <v>2.044845</v>
      </c>
      <c r="D6098" s="1"/>
      <c r="E6098" s="1"/>
    </row>
    <row r="6099" spans="2:5" x14ac:dyDescent="0.25">
      <c r="B6099" s="1">
        <v>20.309999999999999</v>
      </c>
      <c r="C6099" s="1">
        <v>2.0418820000000002</v>
      </c>
      <c r="D6099" s="1"/>
      <c r="E6099" s="1"/>
    </row>
    <row r="6100" spans="2:5" x14ac:dyDescent="0.25">
      <c r="B6100" s="1">
        <v>20.313330000000001</v>
      </c>
      <c r="C6100" s="1">
        <v>2.0367500000000001</v>
      </c>
      <c r="D6100" s="1"/>
      <c r="E6100" s="1"/>
    </row>
    <row r="6101" spans="2:5" x14ac:dyDescent="0.25">
      <c r="B6101" s="1">
        <v>20.316669999999998</v>
      </c>
      <c r="C6101" s="1">
        <v>2.029585</v>
      </c>
      <c r="D6101" s="1"/>
      <c r="E6101" s="1"/>
    </row>
    <row r="6102" spans="2:5" x14ac:dyDescent="0.25">
      <c r="B6102" s="1">
        <v>20.32</v>
      </c>
      <c r="C6102" s="1">
        <v>2.0241400000000001</v>
      </c>
      <c r="D6102" s="1"/>
      <c r="E6102" s="1"/>
    </row>
    <row r="6103" spans="2:5" x14ac:dyDescent="0.25">
      <c r="B6103" s="1">
        <v>20.323329999999999</v>
      </c>
      <c r="C6103" s="1">
        <v>2.022986</v>
      </c>
      <c r="D6103" s="1"/>
      <c r="E6103" s="1"/>
    </row>
    <row r="6104" spans="2:5" x14ac:dyDescent="0.25">
      <c r="B6104" s="1">
        <v>20.32667</v>
      </c>
      <c r="C6104" s="1">
        <v>2.0228120000000001</v>
      </c>
      <c r="D6104" s="1"/>
      <c r="E6104" s="1"/>
    </row>
    <row r="6105" spans="2:5" x14ac:dyDescent="0.25">
      <c r="B6105" s="1">
        <v>20.329999999999998</v>
      </c>
      <c r="C6105" s="1">
        <v>2.0187149999999998</v>
      </c>
      <c r="D6105" s="1"/>
      <c r="E6105" s="1"/>
    </row>
    <row r="6106" spans="2:5" x14ac:dyDescent="0.25">
      <c r="B6106" s="1">
        <v>20.33333</v>
      </c>
      <c r="C6106" s="1">
        <v>2.0112329999999998</v>
      </c>
      <c r="D6106" s="1"/>
      <c r="E6106" s="1"/>
    </row>
    <row r="6107" spans="2:5" x14ac:dyDescent="0.25">
      <c r="B6107" s="1">
        <v>20.336670000000002</v>
      </c>
      <c r="C6107" s="1">
        <v>2.0050650000000001</v>
      </c>
      <c r="D6107" s="1"/>
      <c r="E6107" s="1"/>
    </row>
    <row r="6108" spans="2:5" x14ac:dyDescent="0.25">
      <c r="B6108" s="1">
        <v>20.34</v>
      </c>
      <c r="C6108" s="1">
        <v>2.0021089999999999</v>
      </c>
      <c r="D6108" s="1"/>
      <c r="E6108" s="1"/>
    </row>
    <row r="6109" spans="2:5" x14ac:dyDescent="0.25">
      <c r="B6109" s="1">
        <v>20.343330000000002</v>
      </c>
      <c r="C6109" s="1">
        <v>1.999819</v>
      </c>
      <c r="D6109" s="1"/>
      <c r="E6109" s="1"/>
    </row>
    <row r="6110" spans="2:5" x14ac:dyDescent="0.25">
      <c r="B6110" s="1">
        <v>20.34667</v>
      </c>
      <c r="C6110" s="1">
        <v>1.996073</v>
      </c>
      <c r="D6110" s="1"/>
      <c r="E6110" s="1"/>
    </row>
    <row r="6111" spans="2:5" x14ac:dyDescent="0.25">
      <c r="B6111" s="1">
        <v>20.350000000000001</v>
      </c>
      <c r="C6111" s="1">
        <v>1.9903599999999999</v>
      </c>
      <c r="D6111" s="1"/>
      <c r="E6111" s="1"/>
    </row>
    <row r="6112" spans="2:5" x14ac:dyDescent="0.25">
      <c r="B6112" s="1">
        <v>20.35333</v>
      </c>
      <c r="C6112" s="1">
        <v>1.9824759999999999</v>
      </c>
      <c r="D6112" s="1"/>
      <c r="E6112" s="1"/>
    </row>
    <row r="6113" spans="2:5" x14ac:dyDescent="0.25">
      <c r="B6113" s="1">
        <v>20.356670000000001</v>
      </c>
      <c r="C6113" s="1">
        <v>1.974831</v>
      </c>
      <c r="D6113" s="1"/>
      <c r="E6113" s="1"/>
    </row>
    <row r="6114" spans="2:5" x14ac:dyDescent="0.25">
      <c r="B6114" s="1">
        <v>20.36</v>
      </c>
      <c r="C6114" s="1">
        <v>1.9705900000000001</v>
      </c>
      <c r="D6114" s="1"/>
      <c r="E6114" s="1"/>
    </row>
    <row r="6115" spans="2:5" x14ac:dyDescent="0.25">
      <c r="B6115" s="1">
        <v>20.363330000000001</v>
      </c>
      <c r="C6115" s="1">
        <v>1.968553</v>
      </c>
      <c r="D6115" s="1"/>
      <c r="E6115" s="1"/>
    </row>
    <row r="6116" spans="2:5" x14ac:dyDescent="0.25">
      <c r="B6116" s="1">
        <v>20.366669999999999</v>
      </c>
      <c r="C6116" s="1">
        <v>1.9652909999999999</v>
      </c>
      <c r="D6116" s="1"/>
      <c r="E6116" s="1"/>
    </row>
    <row r="6117" spans="2:5" x14ac:dyDescent="0.25">
      <c r="B6117" s="1">
        <v>20.37</v>
      </c>
      <c r="C6117" s="1">
        <v>1.9595720000000001</v>
      </c>
      <c r="D6117" s="1"/>
      <c r="E6117" s="1"/>
    </row>
    <row r="6118" spans="2:5" x14ac:dyDescent="0.25">
      <c r="B6118" s="1">
        <v>20.373329999999999</v>
      </c>
      <c r="C6118" s="1">
        <v>1.9517150000000001</v>
      </c>
      <c r="D6118" s="1"/>
      <c r="E6118" s="1"/>
    </row>
    <row r="6119" spans="2:5" x14ac:dyDescent="0.25">
      <c r="B6119" s="1">
        <v>20.376670000000001</v>
      </c>
      <c r="C6119" s="1">
        <v>1.9432419999999999</v>
      </c>
      <c r="D6119" s="1"/>
      <c r="E6119" s="1"/>
    </row>
    <row r="6120" spans="2:5" x14ac:dyDescent="0.25">
      <c r="B6120" s="1">
        <v>20.38</v>
      </c>
      <c r="C6120" s="1">
        <v>1.937511</v>
      </c>
      <c r="D6120" s="1"/>
      <c r="E6120" s="1"/>
    </row>
    <row r="6121" spans="2:5" x14ac:dyDescent="0.25">
      <c r="B6121" s="1">
        <v>20.383330000000001</v>
      </c>
      <c r="C6121" s="1">
        <v>1.9353689999999999</v>
      </c>
      <c r="D6121" s="1"/>
      <c r="E6121" s="1"/>
    </row>
    <row r="6122" spans="2:5" x14ac:dyDescent="0.25">
      <c r="B6122" s="1">
        <v>20.386669999999999</v>
      </c>
      <c r="C6122" s="1">
        <v>1.9348609999999999</v>
      </c>
      <c r="D6122" s="1"/>
      <c r="E6122" s="1"/>
    </row>
    <row r="6123" spans="2:5" x14ac:dyDescent="0.25">
      <c r="B6123" s="1">
        <v>20.39</v>
      </c>
      <c r="C6123" s="1">
        <v>1.936768</v>
      </c>
      <c r="D6123" s="1"/>
      <c r="E6123" s="1"/>
    </row>
    <row r="6124" spans="2:5" x14ac:dyDescent="0.25">
      <c r="B6124" s="1">
        <v>20.393329999999999</v>
      </c>
      <c r="C6124" s="1">
        <v>1.9390780000000001</v>
      </c>
      <c r="D6124" s="1"/>
      <c r="E6124" s="1"/>
    </row>
    <row r="6125" spans="2:5" x14ac:dyDescent="0.25">
      <c r="B6125" s="1">
        <v>20.39667</v>
      </c>
      <c r="C6125" s="1">
        <v>1.9349639999999999</v>
      </c>
      <c r="D6125" s="1"/>
      <c r="E6125" s="1"/>
    </row>
    <row r="6126" spans="2:5" x14ac:dyDescent="0.25">
      <c r="B6126" s="1">
        <v>20.399999999999999</v>
      </c>
      <c r="C6126" s="1">
        <v>1.9263619999999999</v>
      </c>
      <c r="D6126" s="1"/>
      <c r="E6126" s="1"/>
    </row>
    <row r="6127" spans="2:5" x14ac:dyDescent="0.25">
      <c r="B6127" s="1">
        <v>20.40333</v>
      </c>
      <c r="C6127" s="1">
        <v>1.921781</v>
      </c>
      <c r="D6127" s="1"/>
      <c r="E6127" s="1"/>
    </row>
    <row r="6128" spans="2:5" x14ac:dyDescent="0.25">
      <c r="B6128" s="1">
        <v>20.406669999999998</v>
      </c>
      <c r="C6128" s="1">
        <v>1.921057</v>
      </c>
      <c r="D6128" s="1"/>
      <c r="E6128" s="1"/>
    </row>
    <row r="6129" spans="2:5" x14ac:dyDescent="0.25">
      <c r="B6129" s="1">
        <v>20.41</v>
      </c>
      <c r="C6129" s="1">
        <v>1.91747</v>
      </c>
      <c r="D6129" s="1"/>
      <c r="E6129" s="1"/>
    </row>
    <row r="6130" spans="2:5" x14ac:dyDescent="0.25">
      <c r="B6130" s="1">
        <v>20.413329999999998</v>
      </c>
      <c r="C6130" s="1">
        <v>1.9089179999999999</v>
      </c>
      <c r="D6130" s="1"/>
      <c r="E6130" s="1"/>
    </row>
    <row r="6131" spans="2:5" x14ac:dyDescent="0.25">
      <c r="B6131" s="1">
        <v>20.41667</v>
      </c>
      <c r="C6131" s="1">
        <v>1.9006559999999999</v>
      </c>
      <c r="D6131" s="1"/>
      <c r="E6131" s="1"/>
    </row>
    <row r="6132" spans="2:5" x14ac:dyDescent="0.25">
      <c r="B6132" s="1">
        <v>20.420000000000002</v>
      </c>
      <c r="C6132" s="1">
        <v>1.8973660000000001</v>
      </c>
      <c r="D6132" s="1"/>
      <c r="E6132" s="1"/>
    </row>
    <row r="6133" spans="2:5" x14ac:dyDescent="0.25">
      <c r="B6133" s="1">
        <v>20.42333</v>
      </c>
      <c r="C6133" s="1">
        <v>1.8958140000000001</v>
      </c>
      <c r="D6133" s="1"/>
      <c r="E6133" s="1"/>
    </row>
    <row r="6134" spans="2:5" x14ac:dyDescent="0.25">
      <c r="B6134" s="1">
        <v>20.426670000000001</v>
      </c>
      <c r="C6134" s="1">
        <v>1.8923140000000001</v>
      </c>
      <c r="D6134" s="1"/>
      <c r="E6134" s="1"/>
    </row>
    <row r="6135" spans="2:5" x14ac:dyDescent="0.25">
      <c r="B6135" s="1">
        <v>20.43</v>
      </c>
      <c r="C6135" s="1">
        <v>1.890825</v>
      </c>
      <c r="D6135" s="1"/>
      <c r="E6135" s="1"/>
    </row>
    <row r="6136" spans="2:5" x14ac:dyDescent="0.25">
      <c r="B6136" s="1">
        <v>20.433330000000002</v>
      </c>
      <c r="C6136" s="1">
        <v>1.8928670000000001</v>
      </c>
      <c r="D6136" s="1"/>
      <c r="E6136" s="1"/>
    </row>
    <row r="6137" spans="2:5" x14ac:dyDescent="0.25">
      <c r="B6137" s="1">
        <v>20.436669999999999</v>
      </c>
      <c r="C6137" s="1">
        <v>1.890455</v>
      </c>
      <c r="D6137" s="1"/>
      <c r="E6137" s="1"/>
    </row>
    <row r="6138" spans="2:5" x14ac:dyDescent="0.25">
      <c r="B6138" s="1">
        <v>20.440000000000001</v>
      </c>
      <c r="C6138" s="1">
        <v>1.8814310000000001</v>
      </c>
      <c r="D6138" s="1"/>
      <c r="E6138" s="1"/>
    </row>
    <row r="6139" spans="2:5" x14ac:dyDescent="0.25">
      <c r="B6139" s="1">
        <v>20.44333</v>
      </c>
      <c r="C6139" s="1">
        <v>1.875529</v>
      </c>
      <c r="D6139" s="1"/>
      <c r="E6139" s="1"/>
    </row>
    <row r="6140" spans="2:5" x14ac:dyDescent="0.25">
      <c r="B6140" s="1">
        <v>20.446670000000001</v>
      </c>
      <c r="C6140" s="1">
        <v>1.8758319999999999</v>
      </c>
      <c r="D6140" s="1"/>
      <c r="E6140" s="1"/>
    </row>
    <row r="6141" spans="2:5" x14ac:dyDescent="0.25">
      <c r="B6141" s="1">
        <v>20.45</v>
      </c>
      <c r="C6141" s="1">
        <v>1.8751260000000001</v>
      </c>
      <c r="D6141" s="1"/>
      <c r="E6141" s="1"/>
    </row>
    <row r="6142" spans="2:5" x14ac:dyDescent="0.25">
      <c r="B6142" s="1">
        <v>20.453330000000001</v>
      </c>
      <c r="C6142" s="1">
        <v>1.8726050000000001</v>
      </c>
      <c r="D6142" s="1"/>
      <c r="E6142" s="1"/>
    </row>
    <row r="6143" spans="2:5" x14ac:dyDescent="0.25">
      <c r="B6143" s="1">
        <v>20.456669999999999</v>
      </c>
      <c r="C6143" s="1">
        <v>1.8722799999999999</v>
      </c>
      <c r="D6143" s="1"/>
      <c r="E6143" s="1"/>
    </row>
    <row r="6144" spans="2:5" x14ac:dyDescent="0.25">
      <c r="B6144" s="1">
        <v>20.46</v>
      </c>
      <c r="C6144" s="1">
        <v>1.8704559999999999</v>
      </c>
      <c r="D6144" s="1"/>
      <c r="E6144" s="1"/>
    </row>
    <row r="6145" spans="2:5" x14ac:dyDescent="0.25">
      <c r="B6145" s="1">
        <v>20.463329999999999</v>
      </c>
      <c r="C6145" s="1">
        <v>1.8632880000000001</v>
      </c>
      <c r="D6145" s="1"/>
      <c r="E6145" s="1"/>
    </row>
    <row r="6146" spans="2:5" x14ac:dyDescent="0.25">
      <c r="B6146" s="1">
        <v>20.466670000000001</v>
      </c>
      <c r="C6146" s="1">
        <v>1.8569610000000001</v>
      </c>
      <c r="D6146" s="1"/>
      <c r="E6146" s="1"/>
    </row>
    <row r="6147" spans="2:5" x14ac:dyDescent="0.25">
      <c r="B6147" s="1">
        <v>20.47</v>
      </c>
      <c r="C6147" s="1">
        <v>1.8578349999999999</v>
      </c>
      <c r="D6147" s="1"/>
      <c r="E6147" s="1"/>
    </row>
    <row r="6148" spans="2:5" x14ac:dyDescent="0.25">
      <c r="B6148" s="1">
        <v>20.473330000000001</v>
      </c>
      <c r="C6148" s="1">
        <v>1.861523</v>
      </c>
      <c r="D6148" s="1"/>
      <c r="E6148" s="1"/>
    </row>
    <row r="6149" spans="2:5" x14ac:dyDescent="0.25">
      <c r="B6149" s="1">
        <v>20.476669999999999</v>
      </c>
      <c r="C6149" s="1">
        <v>1.8599079999999999</v>
      </c>
      <c r="D6149" s="1"/>
      <c r="E6149" s="1"/>
    </row>
    <row r="6150" spans="2:5" x14ac:dyDescent="0.25">
      <c r="B6150" s="1">
        <v>20.48</v>
      </c>
      <c r="C6150" s="1">
        <v>1.852471</v>
      </c>
      <c r="D6150" s="1"/>
      <c r="E6150" s="1"/>
    </row>
    <row r="6151" spans="2:5" x14ac:dyDescent="0.25">
      <c r="B6151" s="1">
        <v>20.483329999999999</v>
      </c>
      <c r="C6151" s="1">
        <v>1.845089</v>
      </c>
      <c r="D6151" s="1"/>
      <c r="E6151" s="1"/>
    </row>
    <row r="6152" spans="2:5" x14ac:dyDescent="0.25">
      <c r="B6152" s="1">
        <v>20.48667</v>
      </c>
      <c r="C6152" s="1">
        <v>1.84138</v>
      </c>
      <c r="D6152" s="1"/>
      <c r="E6152" s="1"/>
    </row>
    <row r="6153" spans="2:5" x14ac:dyDescent="0.25">
      <c r="B6153" s="1">
        <v>20.49</v>
      </c>
      <c r="C6153" s="1">
        <v>1.840273</v>
      </c>
      <c r="D6153" s="1"/>
      <c r="E6153" s="1"/>
    </row>
    <row r="6154" spans="2:5" x14ac:dyDescent="0.25">
      <c r="B6154" s="1">
        <v>20.49333</v>
      </c>
      <c r="C6154" s="1">
        <v>1.840625</v>
      </c>
      <c r="D6154" s="1"/>
      <c r="E6154" s="1"/>
    </row>
    <row r="6155" spans="2:5" x14ac:dyDescent="0.25">
      <c r="B6155" s="1">
        <v>20.496670000000002</v>
      </c>
      <c r="C6155" s="1">
        <v>1.841421</v>
      </c>
      <c r="D6155" s="1"/>
      <c r="E6155" s="1"/>
    </row>
    <row r="6156" spans="2:5" x14ac:dyDescent="0.25">
      <c r="B6156" s="1">
        <v>20.5</v>
      </c>
      <c r="C6156" s="1">
        <v>1.840033</v>
      </c>
      <c r="D6156" s="1"/>
      <c r="E6156" s="1"/>
    </row>
    <row r="6157" spans="2:5" x14ac:dyDescent="0.25">
      <c r="B6157" s="1">
        <v>20.503329999999998</v>
      </c>
      <c r="C6157" s="1">
        <v>1.83599</v>
      </c>
      <c r="D6157" s="1"/>
      <c r="E6157" s="1"/>
    </row>
    <row r="6158" spans="2:5" x14ac:dyDescent="0.25">
      <c r="B6158" s="1">
        <v>20.50667</v>
      </c>
      <c r="C6158" s="1">
        <v>1.831815</v>
      </c>
      <c r="D6158" s="1"/>
      <c r="E6158" s="1"/>
    </row>
    <row r="6159" spans="2:5" x14ac:dyDescent="0.25">
      <c r="B6159" s="1">
        <v>20.51</v>
      </c>
      <c r="C6159" s="1">
        <v>1.8287720000000001</v>
      </c>
      <c r="D6159" s="1"/>
      <c r="E6159" s="1"/>
    </row>
    <row r="6160" spans="2:5" x14ac:dyDescent="0.25">
      <c r="B6160" s="1">
        <v>20.51333</v>
      </c>
      <c r="C6160" s="1">
        <v>1.825963</v>
      </c>
      <c r="D6160" s="1"/>
      <c r="E6160" s="1"/>
    </row>
    <row r="6161" spans="2:5" x14ac:dyDescent="0.25">
      <c r="B6161" s="1">
        <v>20.516670000000001</v>
      </c>
      <c r="C6161" s="1">
        <v>1.822648</v>
      </c>
      <c r="D6161" s="1"/>
      <c r="E6161" s="1"/>
    </row>
    <row r="6162" spans="2:5" x14ac:dyDescent="0.25">
      <c r="B6162" s="1">
        <v>20.52</v>
      </c>
      <c r="C6162" s="1">
        <v>1.8189310000000001</v>
      </c>
      <c r="D6162" s="1"/>
      <c r="E6162" s="1"/>
    </row>
    <row r="6163" spans="2:5" x14ac:dyDescent="0.25">
      <c r="B6163" s="1">
        <v>20.523330000000001</v>
      </c>
      <c r="C6163" s="1">
        <v>1.8161350000000001</v>
      </c>
      <c r="D6163" s="1"/>
      <c r="E6163" s="1"/>
    </row>
    <row r="6164" spans="2:5" x14ac:dyDescent="0.25">
      <c r="B6164" s="1">
        <v>20.526669999999999</v>
      </c>
      <c r="C6164" s="1">
        <v>1.8156080000000001</v>
      </c>
      <c r="D6164" s="1"/>
      <c r="E6164" s="1"/>
    </row>
    <row r="6165" spans="2:5" x14ac:dyDescent="0.25">
      <c r="B6165" s="1">
        <v>20.53</v>
      </c>
      <c r="C6165" s="1">
        <v>1.815334</v>
      </c>
      <c r="D6165" s="1"/>
      <c r="E6165" s="1"/>
    </row>
    <row r="6166" spans="2:5" x14ac:dyDescent="0.25">
      <c r="B6166" s="1">
        <v>20.533329999999999</v>
      </c>
      <c r="C6166" s="1">
        <v>1.813931</v>
      </c>
      <c r="D6166" s="1"/>
      <c r="E6166" s="1"/>
    </row>
    <row r="6167" spans="2:5" x14ac:dyDescent="0.25">
      <c r="B6167" s="1">
        <v>20.536670000000001</v>
      </c>
      <c r="C6167" s="1">
        <v>1.8138860000000001</v>
      </c>
      <c r="D6167" s="1"/>
      <c r="E6167" s="1"/>
    </row>
    <row r="6168" spans="2:5" x14ac:dyDescent="0.25">
      <c r="B6168" s="1">
        <v>20.54</v>
      </c>
      <c r="C6168" s="1">
        <v>1.8142579999999999</v>
      </c>
      <c r="D6168" s="1"/>
      <c r="E6168" s="1"/>
    </row>
    <row r="6169" spans="2:5" x14ac:dyDescent="0.25">
      <c r="B6169" s="1">
        <v>20.543330000000001</v>
      </c>
      <c r="C6169" s="1">
        <v>1.8118000000000001</v>
      </c>
      <c r="D6169" s="1"/>
      <c r="E6169" s="1"/>
    </row>
    <row r="6170" spans="2:5" x14ac:dyDescent="0.25">
      <c r="B6170" s="1">
        <v>20.546669999999999</v>
      </c>
      <c r="C6170" s="1">
        <v>1.8089470000000001</v>
      </c>
      <c r="D6170" s="1"/>
      <c r="E6170" s="1"/>
    </row>
    <row r="6171" spans="2:5" x14ac:dyDescent="0.25">
      <c r="B6171" s="1">
        <v>20.55</v>
      </c>
      <c r="C6171" s="1">
        <v>1.808959</v>
      </c>
      <c r="D6171" s="1"/>
      <c r="E6171" s="1"/>
    </row>
    <row r="6172" spans="2:5" x14ac:dyDescent="0.25">
      <c r="B6172" s="1">
        <v>20.553329999999999</v>
      </c>
      <c r="C6172" s="1">
        <v>1.8094030000000001</v>
      </c>
      <c r="D6172" s="1"/>
      <c r="E6172" s="1"/>
    </row>
    <row r="6173" spans="2:5" x14ac:dyDescent="0.25">
      <c r="B6173" s="1">
        <v>20.55667</v>
      </c>
      <c r="C6173" s="1">
        <v>1.8064070000000001</v>
      </c>
      <c r="D6173" s="1"/>
      <c r="E6173" s="1"/>
    </row>
    <row r="6174" spans="2:5" x14ac:dyDescent="0.25">
      <c r="B6174" s="1">
        <v>20.56</v>
      </c>
      <c r="C6174" s="1">
        <v>1.800888</v>
      </c>
      <c r="D6174" s="1"/>
      <c r="E6174" s="1"/>
    </row>
    <row r="6175" spans="2:5" x14ac:dyDescent="0.25">
      <c r="B6175" s="1">
        <v>20.563330000000001</v>
      </c>
      <c r="C6175" s="1">
        <v>1.7984039999999999</v>
      </c>
      <c r="D6175" s="1"/>
      <c r="E6175" s="1"/>
    </row>
    <row r="6176" spans="2:5" x14ac:dyDescent="0.25">
      <c r="B6176" s="1">
        <v>20.566669999999998</v>
      </c>
      <c r="C6176" s="1">
        <v>1.8016639999999999</v>
      </c>
      <c r="D6176" s="1"/>
      <c r="E6176" s="1"/>
    </row>
    <row r="6177" spans="2:5" x14ac:dyDescent="0.25">
      <c r="B6177" s="1">
        <v>20.57</v>
      </c>
      <c r="C6177" s="1">
        <v>1.805798</v>
      </c>
      <c r="D6177" s="1"/>
      <c r="E6177" s="1"/>
    </row>
    <row r="6178" spans="2:5" x14ac:dyDescent="0.25">
      <c r="B6178" s="1">
        <v>20.573329999999999</v>
      </c>
      <c r="C6178" s="1">
        <v>1.80609</v>
      </c>
      <c r="D6178" s="1"/>
      <c r="E6178" s="1"/>
    </row>
    <row r="6179" spans="2:5" x14ac:dyDescent="0.25">
      <c r="B6179" s="1">
        <v>20.57667</v>
      </c>
      <c r="C6179" s="1">
        <v>1.804149</v>
      </c>
      <c r="D6179" s="1"/>
      <c r="E6179" s="1"/>
    </row>
    <row r="6180" spans="2:5" x14ac:dyDescent="0.25">
      <c r="B6180" s="1">
        <v>20.58</v>
      </c>
      <c r="C6180" s="1">
        <v>1.8013840000000001</v>
      </c>
      <c r="D6180" s="1"/>
      <c r="E6180" s="1"/>
    </row>
    <row r="6181" spans="2:5" x14ac:dyDescent="0.25">
      <c r="B6181" s="1">
        <v>20.58333</v>
      </c>
      <c r="C6181" s="1">
        <v>1.7975620000000001</v>
      </c>
      <c r="D6181" s="1"/>
      <c r="E6181" s="1"/>
    </row>
    <row r="6182" spans="2:5" x14ac:dyDescent="0.25">
      <c r="B6182" s="1">
        <v>20.586670000000002</v>
      </c>
      <c r="C6182" s="1">
        <v>1.794548</v>
      </c>
      <c r="D6182" s="1"/>
      <c r="E6182" s="1"/>
    </row>
    <row r="6183" spans="2:5" x14ac:dyDescent="0.25">
      <c r="B6183" s="1">
        <v>20.59</v>
      </c>
      <c r="C6183" s="1">
        <v>1.792341</v>
      </c>
      <c r="D6183" s="1"/>
      <c r="E6183" s="1"/>
    </row>
    <row r="6184" spans="2:5" x14ac:dyDescent="0.25">
      <c r="B6184" s="1">
        <v>20.593330000000002</v>
      </c>
      <c r="C6184" s="1">
        <v>1.789968</v>
      </c>
      <c r="D6184" s="1"/>
      <c r="E6184" s="1"/>
    </row>
    <row r="6185" spans="2:5" x14ac:dyDescent="0.25">
      <c r="B6185" s="1">
        <v>20.59667</v>
      </c>
      <c r="C6185" s="1">
        <v>1.7882309999999999</v>
      </c>
      <c r="D6185" s="1"/>
      <c r="E6185" s="1"/>
    </row>
    <row r="6186" spans="2:5" x14ac:dyDescent="0.25">
      <c r="B6186" s="1">
        <v>20.6</v>
      </c>
      <c r="C6186" s="1">
        <v>1.78637</v>
      </c>
      <c r="D6186" s="1"/>
      <c r="E6186" s="1"/>
    </row>
    <row r="6187" spans="2:5" x14ac:dyDescent="0.25">
      <c r="B6187" s="1">
        <v>20.60333</v>
      </c>
      <c r="C6187" s="1">
        <v>1.7841180000000001</v>
      </c>
      <c r="D6187" s="1"/>
      <c r="E6187" s="1"/>
    </row>
    <row r="6188" spans="2:5" x14ac:dyDescent="0.25">
      <c r="B6188" s="1">
        <v>20.606670000000001</v>
      </c>
      <c r="C6188" s="1">
        <v>1.782861</v>
      </c>
      <c r="D6188" s="1"/>
      <c r="E6188" s="1"/>
    </row>
    <row r="6189" spans="2:5" x14ac:dyDescent="0.25">
      <c r="B6189" s="1">
        <v>20.61</v>
      </c>
      <c r="C6189" s="1">
        <v>1.7823580000000001</v>
      </c>
      <c r="D6189" s="1"/>
      <c r="E6189" s="1"/>
    </row>
    <row r="6190" spans="2:5" x14ac:dyDescent="0.25">
      <c r="B6190" s="1">
        <v>20.613330000000001</v>
      </c>
      <c r="C6190" s="1">
        <v>1.7824500000000001</v>
      </c>
      <c r="D6190" s="1"/>
      <c r="E6190" s="1"/>
    </row>
    <row r="6191" spans="2:5" x14ac:dyDescent="0.25">
      <c r="B6191" s="1">
        <v>20.616669999999999</v>
      </c>
      <c r="C6191" s="1">
        <v>1.783855</v>
      </c>
      <c r="D6191" s="1"/>
      <c r="E6191" s="1"/>
    </row>
    <row r="6192" spans="2:5" x14ac:dyDescent="0.25">
      <c r="B6192" s="1">
        <v>20.62</v>
      </c>
      <c r="C6192" s="1">
        <v>1.784451</v>
      </c>
      <c r="D6192" s="1"/>
      <c r="E6192" s="1"/>
    </row>
    <row r="6193" spans="2:5" x14ac:dyDescent="0.25">
      <c r="B6193" s="1">
        <v>20.623329999999999</v>
      </c>
      <c r="C6193" s="1">
        <v>1.781045</v>
      </c>
      <c r="D6193" s="1"/>
      <c r="E6193" s="1"/>
    </row>
    <row r="6194" spans="2:5" x14ac:dyDescent="0.25">
      <c r="B6194" s="1">
        <v>20.626670000000001</v>
      </c>
      <c r="C6194" s="1">
        <v>1.775717</v>
      </c>
      <c r="D6194" s="1"/>
      <c r="E6194" s="1"/>
    </row>
    <row r="6195" spans="2:5" x14ac:dyDescent="0.25">
      <c r="B6195" s="1">
        <v>20.63</v>
      </c>
      <c r="C6195" s="1">
        <v>1.773293</v>
      </c>
      <c r="D6195" s="1"/>
      <c r="E6195" s="1"/>
    </row>
    <row r="6196" spans="2:5" x14ac:dyDescent="0.25">
      <c r="B6196" s="1">
        <v>20.633330000000001</v>
      </c>
      <c r="C6196" s="1">
        <v>1.7746580000000001</v>
      </c>
      <c r="D6196" s="1"/>
      <c r="E6196" s="1"/>
    </row>
    <row r="6197" spans="2:5" x14ac:dyDescent="0.25">
      <c r="B6197" s="1">
        <v>20.636669999999999</v>
      </c>
      <c r="C6197" s="1">
        <v>1.7779119999999999</v>
      </c>
      <c r="D6197" s="1"/>
      <c r="E6197" s="1"/>
    </row>
    <row r="6198" spans="2:5" x14ac:dyDescent="0.25">
      <c r="B6198" s="1">
        <v>20.64</v>
      </c>
      <c r="C6198" s="1">
        <v>1.781601</v>
      </c>
      <c r="D6198" s="1"/>
      <c r="E6198" s="1"/>
    </row>
    <row r="6199" spans="2:5" x14ac:dyDescent="0.25">
      <c r="B6199" s="1">
        <v>20.643329999999999</v>
      </c>
      <c r="C6199" s="1">
        <v>1.7845850000000001</v>
      </c>
      <c r="D6199" s="1"/>
      <c r="E6199" s="1"/>
    </row>
    <row r="6200" spans="2:5" x14ac:dyDescent="0.25">
      <c r="B6200" s="1">
        <v>20.64667</v>
      </c>
      <c r="C6200" s="1">
        <v>1.784964</v>
      </c>
      <c r="D6200" s="1"/>
      <c r="E6200" s="1"/>
    </row>
    <row r="6201" spans="2:5" x14ac:dyDescent="0.25">
      <c r="B6201" s="1">
        <v>20.65</v>
      </c>
      <c r="C6201" s="1">
        <v>1.781731</v>
      </c>
      <c r="D6201" s="1"/>
      <c r="E6201" s="1"/>
    </row>
    <row r="6202" spans="2:5" x14ac:dyDescent="0.25">
      <c r="B6202" s="1">
        <v>20.65333</v>
      </c>
      <c r="C6202" s="1">
        <v>1.7783770000000001</v>
      </c>
      <c r="D6202" s="1"/>
      <c r="E6202" s="1"/>
    </row>
    <row r="6203" spans="2:5" x14ac:dyDescent="0.25">
      <c r="B6203" s="1">
        <v>20.656669999999998</v>
      </c>
      <c r="C6203" s="1">
        <v>1.778883</v>
      </c>
      <c r="D6203" s="1"/>
      <c r="E6203" s="1"/>
    </row>
    <row r="6204" spans="2:5" x14ac:dyDescent="0.25">
      <c r="B6204" s="1">
        <v>20.66</v>
      </c>
      <c r="C6204" s="1">
        <v>1.7800609999999999</v>
      </c>
      <c r="D6204" s="1"/>
      <c r="E6204" s="1"/>
    </row>
    <row r="6205" spans="2:5" x14ac:dyDescent="0.25">
      <c r="B6205" s="1">
        <v>20.663329999999998</v>
      </c>
      <c r="C6205" s="1">
        <v>1.77705</v>
      </c>
      <c r="D6205" s="1"/>
      <c r="E6205" s="1"/>
    </row>
    <row r="6206" spans="2:5" x14ac:dyDescent="0.25">
      <c r="B6206" s="1">
        <v>20.66667</v>
      </c>
      <c r="C6206" s="1">
        <v>1.7728349999999999</v>
      </c>
      <c r="D6206" s="1"/>
      <c r="E6206" s="1"/>
    </row>
    <row r="6207" spans="2:5" x14ac:dyDescent="0.25">
      <c r="B6207" s="1">
        <v>20.67</v>
      </c>
      <c r="C6207" s="1">
        <v>1.772581</v>
      </c>
      <c r="D6207" s="1"/>
      <c r="E6207" s="1"/>
    </row>
    <row r="6208" spans="2:5" x14ac:dyDescent="0.25">
      <c r="B6208" s="1">
        <v>20.67333</v>
      </c>
      <c r="C6208" s="1">
        <v>1.775541</v>
      </c>
      <c r="D6208" s="1"/>
      <c r="E6208" s="1"/>
    </row>
    <row r="6209" spans="2:5" x14ac:dyDescent="0.25">
      <c r="B6209" s="1">
        <v>20.676670000000001</v>
      </c>
      <c r="C6209" s="1">
        <v>1.7780039999999999</v>
      </c>
      <c r="D6209" s="1"/>
      <c r="E6209" s="1"/>
    </row>
    <row r="6210" spans="2:5" x14ac:dyDescent="0.25">
      <c r="B6210" s="1">
        <v>20.68</v>
      </c>
      <c r="C6210" s="1">
        <v>1.7773140000000001</v>
      </c>
      <c r="D6210" s="1"/>
      <c r="E6210" s="1"/>
    </row>
    <row r="6211" spans="2:5" x14ac:dyDescent="0.25">
      <c r="B6211" s="1">
        <v>20.683330000000002</v>
      </c>
      <c r="C6211" s="1">
        <v>1.773609</v>
      </c>
      <c r="D6211" s="1"/>
      <c r="E6211" s="1"/>
    </row>
    <row r="6212" spans="2:5" x14ac:dyDescent="0.25">
      <c r="B6212" s="1">
        <v>20.686669999999999</v>
      </c>
      <c r="C6212" s="1">
        <v>1.7714620000000001</v>
      </c>
      <c r="D6212" s="1"/>
      <c r="E6212" s="1"/>
    </row>
    <row r="6213" spans="2:5" x14ac:dyDescent="0.25">
      <c r="B6213" s="1">
        <v>20.69</v>
      </c>
      <c r="C6213" s="1">
        <v>1.775352</v>
      </c>
      <c r="D6213" s="1"/>
      <c r="E6213" s="1"/>
    </row>
    <row r="6214" spans="2:5" x14ac:dyDescent="0.25">
      <c r="B6214" s="1">
        <v>20.69333</v>
      </c>
      <c r="C6214" s="1">
        <v>1.7822020000000001</v>
      </c>
      <c r="D6214" s="1"/>
      <c r="E6214" s="1"/>
    </row>
    <row r="6215" spans="2:5" x14ac:dyDescent="0.25">
      <c r="B6215" s="1">
        <v>20.696670000000001</v>
      </c>
      <c r="C6215" s="1">
        <v>1.7851779999999999</v>
      </c>
      <c r="D6215" s="1"/>
      <c r="E6215" s="1"/>
    </row>
    <row r="6216" spans="2:5" x14ac:dyDescent="0.25">
      <c r="B6216" s="1">
        <v>20.7</v>
      </c>
      <c r="C6216" s="1">
        <v>1.7837559999999999</v>
      </c>
      <c r="D6216" s="1"/>
      <c r="E6216" s="1"/>
    </row>
    <row r="6217" spans="2:5" x14ac:dyDescent="0.25">
      <c r="B6217" s="1">
        <v>20.703330000000001</v>
      </c>
      <c r="C6217" s="1">
        <v>1.782138</v>
      </c>
      <c r="D6217" s="1"/>
      <c r="E6217" s="1"/>
    </row>
    <row r="6218" spans="2:5" x14ac:dyDescent="0.25">
      <c r="B6218" s="1">
        <v>20.706669999999999</v>
      </c>
      <c r="C6218" s="1">
        <v>1.7806409999999999</v>
      </c>
      <c r="D6218" s="1"/>
      <c r="E6218" s="1"/>
    </row>
    <row r="6219" spans="2:5" x14ac:dyDescent="0.25">
      <c r="B6219" s="1">
        <v>20.71</v>
      </c>
      <c r="C6219" s="1">
        <v>1.777191</v>
      </c>
      <c r="D6219" s="1"/>
      <c r="E6219" s="1"/>
    </row>
    <row r="6220" spans="2:5" x14ac:dyDescent="0.25">
      <c r="B6220" s="1">
        <v>20.713329999999999</v>
      </c>
      <c r="C6220" s="1">
        <v>1.7742070000000001</v>
      </c>
      <c r="D6220" s="1"/>
      <c r="E6220" s="1"/>
    </row>
    <row r="6221" spans="2:5" x14ac:dyDescent="0.25">
      <c r="B6221" s="1">
        <v>20.716670000000001</v>
      </c>
      <c r="C6221" s="1">
        <v>1.7749710000000001</v>
      </c>
      <c r="D6221" s="1"/>
      <c r="E6221" s="1"/>
    </row>
    <row r="6222" spans="2:5" x14ac:dyDescent="0.25">
      <c r="B6222" s="1">
        <v>20.72</v>
      </c>
      <c r="C6222" s="1">
        <v>1.7777620000000001</v>
      </c>
      <c r="D6222" s="1"/>
      <c r="E6222" s="1"/>
    </row>
    <row r="6223" spans="2:5" x14ac:dyDescent="0.25">
      <c r="B6223" s="1">
        <v>20.723330000000001</v>
      </c>
      <c r="C6223" s="1">
        <v>1.7801419999999999</v>
      </c>
      <c r="D6223" s="1"/>
      <c r="E6223" s="1"/>
    </row>
    <row r="6224" spans="2:5" x14ac:dyDescent="0.25">
      <c r="B6224" s="1">
        <v>20.726669999999999</v>
      </c>
      <c r="C6224" s="1">
        <v>1.78121</v>
      </c>
      <c r="D6224" s="1"/>
      <c r="E6224" s="1"/>
    </row>
    <row r="6225" spans="2:5" x14ac:dyDescent="0.25">
      <c r="B6225" s="1">
        <v>20.73</v>
      </c>
      <c r="C6225" s="1">
        <v>1.77969</v>
      </c>
      <c r="D6225" s="1"/>
      <c r="E6225" s="1"/>
    </row>
    <row r="6226" spans="2:5" x14ac:dyDescent="0.25">
      <c r="B6226" s="1">
        <v>20.733329999999999</v>
      </c>
      <c r="C6226" s="1">
        <v>1.7770410000000001</v>
      </c>
      <c r="D6226" s="1"/>
      <c r="E6226" s="1"/>
    </row>
    <row r="6227" spans="2:5" x14ac:dyDescent="0.25">
      <c r="B6227" s="1">
        <v>20.73667</v>
      </c>
      <c r="C6227" s="1">
        <v>1.776762</v>
      </c>
      <c r="D6227" s="1"/>
      <c r="E6227" s="1"/>
    </row>
    <row r="6228" spans="2:5" x14ac:dyDescent="0.25">
      <c r="B6228" s="1">
        <v>20.74</v>
      </c>
      <c r="C6228" s="1">
        <v>1.7786219999999999</v>
      </c>
      <c r="D6228" s="1"/>
      <c r="E6228" s="1"/>
    </row>
    <row r="6229" spans="2:5" x14ac:dyDescent="0.25">
      <c r="B6229" s="1">
        <v>20.74333</v>
      </c>
      <c r="C6229" s="1">
        <v>1.778958</v>
      </c>
      <c r="D6229" s="1"/>
      <c r="E6229" s="1"/>
    </row>
    <row r="6230" spans="2:5" x14ac:dyDescent="0.25">
      <c r="B6230" s="1">
        <v>20.746670000000002</v>
      </c>
      <c r="C6230" s="1">
        <v>1.7765569999999999</v>
      </c>
      <c r="D6230" s="1"/>
      <c r="E6230" s="1"/>
    </row>
    <row r="6231" spans="2:5" x14ac:dyDescent="0.25">
      <c r="B6231" s="1">
        <v>20.75</v>
      </c>
      <c r="C6231" s="1">
        <v>1.7749790000000001</v>
      </c>
      <c r="D6231" s="1"/>
      <c r="E6231" s="1"/>
    </row>
    <row r="6232" spans="2:5" x14ac:dyDescent="0.25">
      <c r="B6232" s="1">
        <v>20.753329999999998</v>
      </c>
      <c r="C6232" s="1">
        <v>1.776759</v>
      </c>
      <c r="D6232" s="1"/>
      <c r="E6232" s="1"/>
    </row>
    <row r="6233" spans="2:5" x14ac:dyDescent="0.25">
      <c r="B6233" s="1">
        <v>20.75667</v>
      </c>
      <c r="C6233" s="1">
        <v>1.778724</v>
      </c>
      <c r="D6233" s="1"/>
      <c r="E6233" s="1"/>
    </row>
    <row r="6234" spans="2:5" x14ac:dyDescent="0.25">
      <c r="B6234" s="1">
        <v>20.76</v>
      </c>
      <c r="C6234" s="1">
        <v>1.777542</v>
      </c>
      <c r="D6234" s="1"/>
      <c r="E6234" s="1"/>
    </row>
    <row r="6235" spans="2:5" x14ac:dyDescent="0.25">
      <c r="B6235" s="1">
        <v>20.76333</v>
      </c>
      <c r="C6235" s="1">
        <v>1.776043</v>
      </c>
      <c r="D6235" s="1"/>
      <c r="E6235" s="1"/>
    </row>
    <row r="6236" spans="2:5" x14ac:dyDescent="0.25">
      <c r="B6236" s="1">
        <v>20.766670000000001</v>
      </c>
      <c r="C6236" s="1">
        <v>1.7782629999999999</v>
      </c>
      <c r="D6236" s="1"/>
      <c r="E6236" s="1"/>
    </row>
    <row r="6237" spans="2:5" x14ac:dyDescent="0.25">
      <c r="B6237" s="1">
        <v>20.77</v>
      </c>
      <c r="C6237" s="1">
        <v>1.7824279999999999</v>
      </c>
      <c r="D6237" s="1"/>
      <c r="E6237" s="1"/>
    </row>
    <row r="6238" spans="2:5" x14ac:dyDescent="0.25">
      <c r="B6238" s="1">
        <v>20.773330000000001</v>
      </c>
      <c r="C6238" s="1">
        <v>1.784208</v>
      </c>
      <c r="D6238" s="1"/>
      <c r="E6238" s="1"/>
    </row>
    <row r="6239" spans="2:5" x14ac:dyDescent="0.25">
      <c r="B6239" s="1">
        <v>20.776669999999999</v>
      </c>
      <c r="C6239" s="1">
        <v>1.78373</v>
      </c>
      <c r="D6239" s="1"/>
      <c r="E6239" s="1"/>
    </row>
    <row r="6240" spans="2:5" x14ac:dyDescent="0.25">
      <c r="B6240" s="1">
        <v>20.78</v>
      </c>
      <c r="C6240" s="1">
        <v>1.7842210000000001</v>
      </c>
      <c r="D6240" s="1"/>
      <c r="E6240" s="1"/>
    </row>
    <row r="6241" spans="2:5" x14ac:dyDescent="0.25">
      <c r="B6241" s="1">
        <v>20.783329999999999</v>
      </c>
      <c r="C6241" s="1">
        <v>1.785801</v>
      </c>
      <c r="D6241" s="1"/>
      <c r="E6241" s="1"/>
    </row>
    <row r="6242" spans="2:5" x14ac:dyDescent="0.25">
      <c r="B6242" s="1">
        <v>20.786670000000001</v>
      </c>
      <c r="C6242" s="1">
        <v>1.7863180000000001</v>
      </c>
      <c r="D6242" s="1"/>
      <c r="E6242" s="1"/>
    </row>
    <row r="6243" spans="2:5" x14ac:dyDescent="0.25">
      <c r="B6243" s="1">
        <v>20.79</v>
      </c>
      <c r="C6243" s="1">
        <v>1.7849900000000001</v>
      </c>
      <c r="D6243" s="1"/>
      <c r="E6243" s="1"/>
    </row>
    <row r="6244" spans="2:5" x14ac:dyDescent="0.25">
      <c r="B6244" s="1">
        <v>20.793330000000001</v>
      </c>
      <c r="C6244" s="1">
        <v>1.7828930000000001</v>
      </c>
      <c r="D6244" s="1"/>
      <c r="E6244" s="1"/>
    </row>
    <row r="6245" spans="2:5" x14ac:dyDescent="0.25">
      <c r="B6245" s="1">
        <v>20.796669999999999</v>
      </c>
      <c r="C6245" s="1">
        <v>1.7813669999999999</v>
      </c>
      <c r="D6245" s="1"/>
      <c r="E6245" s="1"/>
    </row>
    <row r="6246" spans="2:5" x14ac:dyDescent="0.25">
      <c r="B6246" s="1">
        <v>20.8</v>
      </c>
      <c r="C6246" s="1">
        <v>1.7794160000000001</v>
      </c>
      <c r="D6246" s="1"/>
      <c r="E6246" s="1"/>
    </row>
    <row r="6247" spans="2:5" x14ac:dyDescent="0.25">
      <c r="B6247" s="1">
        <v>20.803329999999999</v>
      </c>
      <c r="C6247" s="1">
        <v>1.776637</v>
      </c>
      <c r="D6247" s="1"/>
      <c r="E6247" s="1"/>
    </row>
    <row r="6248" spans="2:5" x14ac:dyDescent="0.25">
      <c r="B6248" s="1">
        <v>20.80667</v>
      </c>
      <c r="C6248" s="1">
        <v>1.7757099999999999</v>
      </c>
      <c r="D6248" s="1"/>
      <c r="E6248" s="1"/>
    </row>
    <row r="6249" spans="2:5" x14ac:dyDescent="0.25">
      <c r="B6249" s="1">
        <v>20.81</v>
      </c>
      <c r="C6249" s="1">
        <v>1.7771980000000001</v>
      </c>
      <c r="D6249" s="1"/>
      <c r="E6249" s="1"/>
    </row>
    <row r="6250" spans="2:5" x14ac:dyDescent="0.25">
      <c r="B6250" s="1">
        <v>20.813330000000001</v>
      </c>
      <c r="C6250" s="1">
        <v>1.779021</v>
      </c>
      <c r="D6250" s="1"/>
      <c r="E6250" s="1"/>
    </row>
    <row r="6251" spans="2:5" x14ac:dyDescent="0.25">
      <c r="B6251" s="1">
        <v>20.816669999999998</v>
      </c>
      <c r="C6251" s="1">
        <v>1.781555</v>
      </c>
      <c r="D6251" s="1"/>
      <c r="E6251" s="1"/>
    </row>
    <row r="6252" spans="2:5" x14ac:dyDescent="0.25">
      <c r="B6252" s="1">
        <v>20.82</v>
      </c>
      <c r="C6252" s="1">
        <v>1.7854840000000001</v>
      </c>
      <c r="D6252" s="1"/>
      <c r="E6252" s="1"/>
    </row>
    <row r="6253" spans="2:5" x14ac:dyDescent="0.25">
      <c r="B6253" s="1">
        <v>20.823329999999999</v>
      </c>
      <c r="C6253" s="1">
        <v>1.788591</v>
      </c>
      <c r="D6253" s="1"/>
      <c r="E6253" s="1"/>
    </row>
    <row r="6254" spans="2:5" x14ac:dyDescent="0.25">
      <c r="B6254" s="1">
        <v>20.82667</v>
      </c>
      <c r="C6254" s="1">
        <v>1.789774</v>
      </c>
      <c r="D6254" s="1"/>
      <c r="E6254" s="1"/>
    </row>
    <row r="6255" spans="2:5" x14ac:dyDescent="0.25">
      <c r="B6255" s="1">
        <v>20.83</v>
      </c>
      <c r="C6255" s="1">
        <v>1.7906260000000001</v>
      </c>
      <c r="D6255" s="1"/>
      <c r="E6255" s="1"/>
    </row>
    <row r="6256" spans="2:5" x14ac:dyDescent="0.25">
      <c r="B6256" s="1">
        <v>20.83333</v>
      </c>
      <c r="C6256" s="1">
        <v>1.791946</v>
      </c>
      <c r="D6256" s="1"/>
      <c r="E6256" s="1"/>
    </row>
    <row r="6257" spans="2:5" x14ac:dyDescent="0.25">
      <c r="B6257" s="1">
        <v>20.836670000000002</v>
      </c>
      <c r="C6257" s="1">
        <v>1.791952</v>
      </c>
      <c r="D6257" s="1"/>
      <c r="E6257" s="1"/>
    </row>
    <row r="6258" spans="2:5" x14ac:dyDescent="0.25">
      <c r="B6258" s="1">
        <v>20.84</v>
      </c>
      <c r="C6258" s="1">
        <v>1.7892250000000001</v>
      </c>
      <c r="D6258" s="1"/>
      <c r="E6258" s="1"/>
    </row>
    <row r="6259" spans="2:5" x14ac:dyDescent="0.25">
      <c r="B6259" s="1">
        <v>20.843330000000002</v>
      </c>
      <c r="C6259" s="1">
        <v>1.7863869999999999</v>
      </c>
      <c r="D6259" s="1"/>
      <c r="E6259" s="1"/>
    </row>
    <row r="6260" spans="2:5" x14ac:dyDescent="0.25">
      <c r="B6260" s="1">
        <v>20.84667</v>
      </c>
      <c r="C6260" s="1">
        <v>1.7859940000000001</v>
      </c>
      <c r="D6260" s="1"/>
      <c r="E6260" s="1"/>
    </row>
    <row r="6261" spans="2:5" x14ac:dyDescent="0.25">
      <c r="B6261" s="1">
        <v>20.85</v>
      </c>
      <c r="C6261" s="1">
        <v>1.786117</v>
      </c>
      <c r="D6261" s="1"/>
      <c r="E6261" s="1"/>
    </row>
    <row r="6262" spans="2:5" x14ac:dyDescent="0.25">
      <c r="B6262" s="1">
        <v>20.85333</v>
      </c>
      <c r="C6262" s="1">
        <v>1.78606</v>
      </c>
      <c r="D6262" s="1"/>
      <c r="E6262" s="1"/>
    </row>
    <row r="6263" spans="2:5" x14ac:dyDescent="0.25">
      <c r="B6263" s="1">
        <v>20.856670000000001</v>
      </c>
      <c r="C6263" s="1">
        <v>1.789021</v>
      </c>
      <c r="D6263" s="1"/>
      <c r="E6263" s="1"/>
    </row>
    <row r="6264" spans="2:5" x14ac:dyDescent="0.25">
      <c r="B6264" s="1">
        <v>20.86</v>
      </c>
      <c r="C6264" s="1">
        <v>1.794446</v>
      </c>
      <c r="D6264" s="1"/>
      <c r="E6264" s="1"/>
    </row>
    <row r="6265" spans="2:5" x14ac:dyDescent="0.25">
      <c r="B6265" s="1">
        <v>20.863330000000001</v>
      </c>
      <c r="C6265" s="1">
        <v>1.796549</v>
      </c>
      <c r="D6265" s="1"/>
      <c r="E6265" s="1"/>
    </row>
    <row r="6266" spans="2:5" x14ac:dyDescent="0.25">
      <c r="B6266" s="1">
        <v>20.866669999999999</v>
      </c>
      <c r="C6266" s="1">
        <v>1.7936209999999999</v>
      </c>
      <c r="D6266" s="1"/>
      <c r="E6266" s="1"/>
    </row>
    <row r="6267" spans="2:5" x14ac:dyDescent="0.25">
      <c r="B6267" s="1">
        <v>20.87</v>
      </c>
      <c r="C6267" s="1">
        <v>1.7908649999999999</v>
      </c>
      <c r="D6267" s="1"/>
      <c r="E6267" s="1"/>
    </row>
    <row r="6268" spans="2:5" x14ac:dyDescent="0.25">
      <c r="B6268" s="1">
        <v>20.873329999999999</v>
      </c>
      <c r="C6268" s="1">
        <v>1.7914350000000001</v>
      </c>
      <c r="D6268" s="1"/>
      <c r="E6268" s="1"/>
    </row>
    <row r="6269" spans="2:5" x14ac:dyDescent="0.25">
      <c r="B6269" s="1">
        <v>20.876670000000001</v>
      </c>
      <c r="C6269" s="1">
        <v>1.7931029999999999</v>
      </c>
      <c r="D6269" s="1"/>
      <c r="E6269" s="1"/>
    </row>
    <row r="6270" spans="2:5" x14ac:dyDescent="0.25">
      <c r="B6270" s="1">
        <v>20.88</v>
      </c>
      <c r="C6270" s="1">
        <v>1.7942769999999999</v>
      </c>
      <c r="D6270" s="1"/>
      <c r="E6270" s="1"/>
    </row>
    <row r="6271" spans="2:5" x14ac:dyDescent="0.25">
      <c r="B6271" s="1">
        <v>20.883330000000001</v>
      </c>
      <c r="C6271" s="1">
        <v>1.7948109999999999</v>
      </c>
      <c r="D6271" s="1"/>
      <c r="E6271" s="1"/>
    </row>
    <row r="6272" spans="2:5" x14ac:dyDescent="0.25">
      <c r="B6272" s="1">
        <v>20.886669999999999</v>
      </c>
      <c r="C6272" s="1">
        <v>1.7938270000000001</v>
      </c>
      <c r="D6272" s="1"/>
      <c r="E6272" s="1"/>
    </row>
    <row r="6273" spans="2:5" x14ac:dyDescent="0.25">
      <c r="B6273" s="1">
        <v>20.89</v>
      </c>
      <c r="C6273" s="1">
        <v>1.791914</v>
      </c>
      <c r="D6273" s="1"/>
      <c r="E6273" s="1"/>
    </row>
    <row r="6274" spans="2:5" x14ac:dyDescent="0.25">
      <c r="B6274" s="1">
        <v>20.893329999999999</v>
      </c>
      <c r="C6274" s="1">
        <v>1.7911349999999999</v>
      </c>
      <c r="D6274" s="1"/>
      <c r="E6274" s="1"/>
    </row>
    <row r="6275" spans="2:5" x14ac:dyDescent="0.25">
      <c r="B6275" s="1">
        <v>20.89667</v>
      </c>
      <c r="C6275" s="1">
        <v>1.7914289999999999</v>
      </c>
      <c r="D6275" s="1"/>
      <c r="E6275" s="1"/>
    </row>
    <row r="6276" spans="2:5" x14ac:dyDescent="0.25">
      <c r="B6276" s="1">
        <v>20.9</v>
      </c>
      <c r="C6276" s="1">
        <v>1.791247</v>
      </c>
      <c r="D6276" s="1"/>
      <c r="E6276" s="1"/>
    </row>
    <row r="6277" spans="2:5" x14ac:dyDescent="0.25">
      <c r="B6277" s="1">
        <v>20.90333</v>
      </c>
      <c r="C6277" s="1">
        <v>1.7912809999999999</v>
      </c>
      <c r="D6277" s="1"/>
      <c r="E6277" s="1"/>
    </row>
    <row r="6278" spans="2:5" x14ac:dyDescent="0.25">
      <c r="B6278" s="1">
        <v>20.906669999999998</v>
      </c>
      <c r="C6278" s="1">
        <v>1.793504</v>
      </c>
      <c r="D6278" s="1"/>
      <c r="E6278" s="1"/>
    </row>
    <row r="6279" spans="2:5" x14ac:dyDescent="0.25">
      <c r="B6279" s="1">
        <v>20.91</v>
      </c>
      <c r="C6279" s="1">
        <v>1.796648</v>
      </c>
      <c r="D6279" s="1"/>
      <c r="E6279" s="1"/>
    </row>
    <row r="6280" spans="2:5" x14ac:dyDescent="0.25">
      <c r="B6280" s="1">
        <v>20.913329999999998</v>
      </c>
      <c r="C6280" s="1">
        <v>1.796619</v>
      </c>
      <c r="D6280" s="1"/>
      <c r="E6280" s="1"/>
    </row>
    <row r="6281" spans="2:5" x14ac:dyDescent="0.25">
      <c r="B6281" s="1">
        <v>20.91667</v>
      </c>
      <c r="C6281" s="1">
        <v>1.7932870000000001</v>
      </c>
      <c r="D6281" s="1"/>
      <c r="E6281" s="1"/>
    </row>
    <row r="6282" spans="2:5" x14ac:dyDescent="0.25">
      <c r="B6282" s="1">
        <v>20.92</v>
      </c>
      <c r="C6282" s="1">
        <v>1.791053</v>
      </c>
      <c r="D6282" s="1"/>
      <c r="E6282" s="1"/>
    </row>
    <row r="6283" spans="2:5" x14ac:dyDescent="0.25">
      <c r="B6283" s="1">
        <v>20.92333</v>
      </c>
      <c r="C6283" s="1">
        <v>1.7913319999999999</v>
      </c>
      <c r="D6283" s="1"/>
      <c r="E6283" s="1"/>
    </row>
    <row r="6284" spans="2:5" x14ac:dyDescent="0.25">
      <c r="B6284" s="1">
        <v>20.926670000000001</v>
      </c>
      <c r="C6284" s="1">
        <v>1.7916000000000001</v>
      </c>
      <c r="D6284" s="1"/>
      <c r="E6284" s="1"/>
    </row>
    <row r="6285" spans="2:5" x14ac:dyDescent="0.25">
      <c r="B6285" s="1">
        <v>20.93</v>
      </c>
      <c r="C6285" s="1">
        <v>1.7910520000000001</v>
      </c>
      <c r="D6285" s="1"/>
      <c r="E6285" s="1"/>
    </row>
    <row r="6286" spans="2:5" x14ac:dyDescent="0.25">
      <c r="B6286" s="1">
        <v>20.933330000000002</v>
      </c>
      <c r="C6286" s="1">
        <v>1.7919579999999999</v>
      </c>
      <c r="D6286" s="1"/>
      <c r="E6286" s="1"/>
    </row>
    <row r="6287" spans="2:5" x14ac:dyDescent="0.25">
      <c r="B6287" s="1">
        <v>20.936669999999999</v>
      </c>
      <c r="C6287" s="1">
        <v>1.7947900000000001</v>
      </c>
      <c r="D6287" s="1"/>
      <c r="E6287" s="1"/>
    </row>
    <row r="6288" spans="2:5" x14ac:dyDescent="0.25">
      <c r="B6288" s="1">
        <v>20.94</v>
      </c>
      <c r="C6288" s="1">
        <v>1.796386</v>
      </c>
      <c r="D6288" s="1"/>
      <c r="E6288" s="1"/>
    </row>
    <row r="6289" spans="2:5" x14ac:dyDescent="0.25">
      <c r="B6289" s="1">
        <v>20.94333</v>
      </c>
      <c r="C6289" s="1">
        <v>1.795817</v>
      </c>
      <c r="D6289" s="1"/>
      <c r="E6289" s="1"/>
    </row>
    <row r="6290" spans="2:5" x14ac:dyDescent="0.25">
      <c r="B6290" s="1">
        <v>20.946670000000001</v>
      </c>
      <c r="C6290" s="1">
        <v>1.7954220000000001</v>
      </c>
      <c r="D6290" s="1"/>
      <c r="E6290" s="1"/>
    </row>
    <row r="6291" spans="2:5" x14ac:dyDescent="0.25">
      <c r="B6291" s="1">
        <v>20.95</v>
      </c>
      <c r="C6291" s="1">
        <v>1.7956939999999999</v>
      </c>
      <c r="D6291" s="1"/>
      <c r="E6291" s="1"/>
    </row>
    <row r="6292" spans="2:5" x14ac:dyDescent="0.25">
      <c r="B6292" s="1">
        <v>20.953330000000001</v>
      </c>
      <c r="C6292" s="1">
        <v>1.7954810000000001</v>
      </c>
      <c r="D6292" s="1"/>
      <c r="E6292" s="1"/>
    </row>
    <row r="6293" spans="2:5" x14ac:dyDescent="0.25">
      <c r="B6293" s="1">
        <v>20.956669999999999</v>
      </c>
      <c r="C6293" s="1">
        <v>1.7947900000000001</v>
      </c>
      <c r="D6293" s="1"/>
      <c r="E6293" s="1"/>
    </row>
    <row r="6294" spans="2:5" x14ac:dyDescent="0.25">
      <c r="B6294" s="1">
        <v>20.96</v>
      </c>
      <c r="C6294" s="1">
        <v>1.7945390000000001</v>
      </c>
      <c r="D6294" s="1"/>
      <c r="E6294" s="1"/>
    </row>
    <row r="6295" spans="2:5" x14ac:dyDescent="0.25">
      <c r="B6295" s="1">
        <v>20.963329999999999</v>
      </c>
      <c r="C6295" s="1">
        <v>1.794748</v>
      </c>
      <c r="D6295" s="1"/>
      <c r="E6295" s="1"/>
    </row>
    <row r="6296" spans="2:5" x14ac:dyDescent="0.25">
      <c r="B6296" s="1">
        <v>20.966670000000001</v>
      </c>
      <c r="C6296" s="1">
        <v>1.794578</v>
      </c>
      <c r="D6296" s="1"/>
      <c r="E6296" s="1"/>
    </row>
    <row r="6297" spans="2:5" x14ac:dyDescent="0.25">
      <c r="B6297" s="1">
        <v>20.97</v>
      </c>
      <c r="C6297" s="1">
        <v>1.7940199999999999</v>
      </c>
      <c r="D6297" s="1"/>
      <c r="E6297" s="1"/>
    </row>
    <row r="6298" spans="2:5" x14ac:dyDescent="0.25">
      <c r="B6298" s="1">
        <v>20.973330000000001</v>
      </c>
      <c r="C6298" s="1">
        <v>1.793318</v>
      </c>
      <c r="D6298" s="1"/>
      <c r="E6298" s="1"/>
    </row>
    <row r="6299" spans="2:5" x14ac:dyDescent="0.25">
      <c r="B6299" s="1">
        <v>20.976669999999999</v>
      </c>
      <c r="C6299" s="1">
        <v>1.792208</v>
      </c>
      <c r="D6299" s="1"/>
      <c r="E6299" s="1"/>
    </row>
    <row r="6300" spans="2:5" x14ac:dyDescent="0.25">
      <c r="B6300" s="1">
        <v>20.98</v>
      </c>
      <c r="C6300" s="1">
        <v>1.7907979999999999</v>
      </c>
      <c r="D6300" s="1"/>
      <c r="E6300" s="1"/>
    </row>
    <row r="6301" spans="2:5" x14ac:dyDescent="0.25">
      <c r="B6301" s="1">
        <v>20.983329999999999</v>
      </c>
      <c r="C6301" s="1">
        <v>1.7893939999999999</v>
      </c>
      <c r="D6301" s="1"/>
      <c r="E6301" s="1"/>
    </row>
    <row r="6302" spans="2:5" x14ac:dyDescent="0.25">
      <c r="B6302" s="1">
        <v>20.98667</v>
      </c>
      <c r="C6302" s="1">
        <v>1.7882849999999999</v>
      </c>
      <c r="D6302" s="1"/>
      <c r="E6302" s="1"/>
    </row>
    <row r="6303" spans="2:5" x14ac:dyDescent="0.25">
      <c r="B6303" s="1">
        <v>20.99</v>
      </c>
      <c r="C6303" s="1">
        <v>1.7875760000000001</v>
      </c>
      <c r="D6303" s="1"/>
      <c r="E6303" s="1"/>
    </row>
    <row r="6304" spans="2:5" x14ac:dyDescent="0.25">
      <c r="B6304" s="1">
        <v>20.99333</v>
      </c>
      <c r="C6304" s="1">
        <v>1.7859929999999999</v>
      </c>
      <c r="D6304" s="1"/>
      <c r="E6304" s="1"/>
    </row>
    <row r="6305" spans="2:5" x14ac:dyDescent="0.25">
      <c r="B6305" s="1">
        <v>20.996670000000002</v>
      </c>
      <c r="C6305" s="1">
        <v>1.7815319999999999</v>
      </c>
      <c r="D6305" s="1"/>
      <c r="E6305" s="1"/>
    </row>
    <row r="6306" spans="2:5" x14ac:dyDescent="0.25">
      <c r="B6306" s="1">
        <v>21</v>
      </c>
      <c r="C6306" s="1">
        <v>1.775928</v>
      </c>
      <c r="D6306" s="1"/>
      <c r="E6306" s="1"/>
    </row>
    <row r="6307" spans="2:5" x14ac:dyDescent="0.25">
      <c r="B6307" s="1">
        <v>21.003329999999998</v>
      </c>
      <c r="C6307" s="1">
        <v>1.7748619999999999</v>
      </c>
      <c r="D6307" s="1"/>
      <c r="E6307" s="1"/>
    </row>
    <row r="6308" spans="2:5" x14ac:dyDescent="0.25">
      <c r="B6308" s="1">
        <v>21.00667</v>
      </c>
      <c r="C6308" s="1">
        <v>1.7794160000000001</v>
      </c>
      <c r="D6308" s="1"/>
      <c r="E6308" s="1"/>
    </row>
    <row r="6309" spans="2:5" x14ac:dyDescent="0.25">
      <c r="B6309" s="1">
        <v>21.01</v>
      </c>
      <c r="C6309" s="1">
        <v>1.784017</v>
      </c>
      <c r="D6309" s="1"/>
      <c r="E6309" s="1"/>
    </row>
    <row r="6310" spans="2:5" x14ac:dyDescent="0.25">
      <c r="B6310" s="1">
        <v>21.01333</v>
      </c>
      <c r="C6310" s="1">
        <v>1.784205</v>
      </c>
      <c r="D6310" s="1"/>
      <c r="E6310" s="1"/>
    </row>
    <row r="6311" spans="2:5" x14ac:dyDescent="0.25">
      <c r="B6311" s="1">
        <v>21.016670000000001</v>
      </c>
      <c r="C6311" s="1">
        <v>1.7812380000000001</v>
      </c>
      <c r="D6311" s="1"/>
      <c r="E6311" s="1"/>
    </row>
    <row r="6312" spans="2:5" x14ac:dyDescent="0.25">
      <c r="B6312" s="1">
        <v>21.02</v>
      </c>
      <c r="C6312" s="1">
        <v>1.779409</v>
      </c>
      <c r="D6312" s="1"/>
      <c r="E6312" s="1"/>
    </row>
    <row r="6313" spans="2:5" x14ac:dyDescent="0.25">
      <c r="B6313" s="1">
        <v>21.023330000000001</v>
      </c>
      <c r="C6313" s="1">
        <v>1.7785979999999999</v>
      </c>
      <c r="D6313" s="1"/>
      <c r="E6313" s="1"/>
    </row>
    <row r="6314" spans="2:5" x14ac:dyDescent="0.25">
      <c r="B6314" s="1">
        <v>21.026669999999999</v>
      </c>
      <c r="C6314" s="1">
        <v>1.7751699999999999</v>
      </c>
      <c r="D6314" s="1"/>
      <c r="E6314" s="1"/>
    </row>
    <row r="6315" spans="2:5" x14ac:dyDescent="0.25">
      <c r="B6315" s="1">
        <v>21.03</v>
      </c>
      <c r="C6315" s="1">
        <v>1.770335</v>
      </c>
      <c r="D6315" s="1"/>
      <c r="E6315" s="1"/>
    </row>
    <row r="6316" spans="2:5" x14ac:dyDescent="0.25">
      <c r="B6316" s="1">
        <v>21.033329999999999</v>
      </c>
      <c r="C6316" s="1">
        <v>1.7686230000000001</v>
      </c>
      <c r="D6316" s="1"/>
      <c r="E6316" s="1"/>
    </row>
    <row r="6317" spans="2:5" x14ac:dyDescent="0.25">
      <c r="B6317" s="1">
        <v>21.036670000000001</v>
      </c>
      <c r="C6317" s="1">
        <v>1.771239</v>
      </c>
      <c r="D6317" s="1"/>
      <c r="E6317" s="1"/>
    </row>
    <row r="6318" spans="2:5" x14ac:dyDescent="0.25">
      <c r="B6318" s="1">
        <v>21.04</v>
      </c>
      <c r="C6318" s="1">
        <v>1.774038</v>
      </c>
      <c r="D6318" s="1"/>
      <c r="E6318" s="1"/>
    </row>
    <row r="6319" spans="2:5" x14ac:dyDescent="0.25">
      <c r="B6319" s="1">
        <v>21.043330000000001</v>
      </c>
      <c r="C6319" s="1">
        <v>1.772529</v>
      </c>
      <c r="D6319" s="1"/>
      <c r="E6319" s="1"/>
    </row>
    <row r="6320" spans="2:5" x14ac:dyDescent="0.25">
      <c r="B6320" s="1">
        <v>21.046669999999999</v>
      </c>
      <c r="C6320" s="1">
        <v>1.769223</v>
      </c>
      <c r="D6320" s="1"/>
      <c r="E6320" s="1"/>
    </row>
    <row r="6321" spans="2:5" x14ac:dyDescent="0.25">
      <c r="B6321" s="1">
        <v>21.05</v>
      </c>
      <c r="C6321" s="1">
        <v>1.7682020000000001</v>
      </c>
      <c r="D6321" s="1"/>
      <c r="E6321" s="1"/>
    </row>
    <row r="6322" spans="2:5" x14ac:dyDescent="0.25">
      <c r="B6322" s="1">
        <v>21.053329999999999</v>
      </c>
      <c r="C6322" s="1">
        <v>1.767347</v>
      </c>
      <c r="D6322" s="1"/>
      <c r="E6322" s="1"/>
    </row>
    <row r="6323" spans="2:5" x14ac:dyDescent="0.25">
      <c r="B6323" s="1">
        <v>21.05667</v>
      </c>
      <c r="C6323" s="1">
        <v>1.7645219999999999</v>
      </c>
      <c r="D6323" s="1"/>
      <c r="E6323" s="1"/>
    </row>
    <row r="6324" spans="2:5" x14ac:dyDescent="0.25">
      <c r="B6324" s="1">
        <v>21.06</v>
      </c>
      <c r="C6324" s="1">
        <v>1.7621169999999999</v>
      </c>
      <c r="D6324" s="1"/>
      <c r="E6324" s="1"/>
    </row>
    <row r="6325" spans="2:5" x14ac:dyDescent="0.25">
      <c r="B6325" s="1">
        <v>21.063330000000001</v>
      </c>
      <c r="C6325" s="1">
        <v>1.762392</v>
      </c>
      <c r="D6325" s="1"/>
      <c r="E6325" s="1"/>
    </row>
    <row r="6326" spans="2:5" x14ac:dyDescent="0.25">
      <c r="B6326" s="1">
        <v>21.066669999999998</v>
      </c>
      <c r="C6326" s="1">
        <v>1.764138</v>
      </c>
      <c r="D6326" s="1"/>
      <c r="E6326" s="1"/>
    </row>
    <row r="6327" spans="2:5" x14ac:dyDescent="0.25">
      <c r="B6327" s="1">
        <v>21.07</v>
      </c>
      <c r="C6327" s="1">
        <v>1.764367</v>
      </c>
      <c r="D6327" s="1"/>
      <c r="E6327" s="1"/>
    </row>
    <row r="6328" spans="2:5" x14ac:dyDescent="0.25">
      <c r="B6328" s="1">
        <v>21.073329999999999</v>
      </c>
      <c r="C6328" s="1">
        <v>1.762899</v>
      </c>
      <c r="D6328" s="1"/>
      <c r="E6328" s="1"/>
    </row>
    <row r="6329" spans="2:5" x14ac:dyDescent="0.25">
      <c r="B6329" s="1">
        <v>21.07667</v>
      </c>
      <c r="C6329" s="1">
        <v>1.761109</v>
      </c>
      <c r="D6329" s="1"/>
      <c r="E6329" s="1"/>
    </row>
    <row r="6330" spans="2:5" x14ac:dyDescent="0.25">
      <c r="B6330" s="1">
        <v>21.08</v>
      </c>
      <c r="C6330" s="1">
        <v>1.7583899999999999</v>
      </c>
      <c r="D6330" s="1"/>
      <c r="E6330" s="1"/>
    </row>
    <row r="6331" spans="2:5" x14ac:dyDescent="0.25">
      <c r="B6331" s="1">
        <v>21.08333</v>
      </c>
      <c r="C6331" s="1">
        <v>1.7556419999999999</v>
      </c>
      <c r="D6331" s="1"/>
      <c r="E6331" s="1"/>
    </row>
    <row r="6332" spans="2:5" x14ac:dyDescent="0.25">
      <c r="B6332" s="1">
        <v>21.086670000000002</v>
      </c>
      <c r="C6332" s="1">
        <v>1.7542979999999999</v>
      </c>
      <c r="D6332" s="1"/>
      <c r="E6332" s="1"/>
    </row>
    <row r="6333" spans="2:5" x14ac:dyDescent="0.25">
      <c r="B6333" s="1">
        <v>21.09</v>
      </c>
      <c r="C6333" s="1">
        <v>1.753317</v>
      </c>
      <c r="D6333" s="1"/>
      <c r="E6333" s="1"/>
    </row>
    <row r="6334" spans="2:5" x14ac:dyDescent="0.25">
      <c r="B6334" s="1">
        <v>21.093330000000002</v>
      </c>
      <c r="C6334" s="1">
        <v>1.7533920000000001</v>
      </c>
      <c r="D6334" s="1"/>
      <c r="E6334" s="1"/>
    </row>
    <row r="6335" spans="2:5" x14ac:dyDescent="0.25">
      <c r="B6335" s="1">
        <v>21.09667</v>
      </c>
      <c r="C6335" s="1">
        <v>1.7548010000000001</v>
      </c>
      <c r="D6335" s="1"/>
      <c r="E6335" s="1"/>
    </row>
    <row r="6336" spans="2:5" x14ac:dyDescent="0.25">
      <c r="B6336" s="1">
        <v>21.1</v>
      </c>
      <c r="C6336" s="1">
        <v>1.7537959999999999</v>
      </c>
      <c r="D6336" s="1"/>
      <c r="E6336" s="1"/>
    </row>
    <row r="6337" spans="2:5" x14ac:dyDescent="0.25">
      <c r="B6337" s="1">
        <v>21.10333</v>
      </c>
      <c r="C6337" s="1">
        <v>1.749409</v>
      </c>
      <c r="D6337" s="1"/>
      <c r="E6337" s="1"/>
    </row>
    <row r="6338" spans="2:5" x14ac:dyDescent="0.25">
      <c r="B6338" s="1">
        <v>21.106670000000001</v>
      </c>
      <c r="C6338" s="1">
        <v>1.7459</v>
      </c>
      <c r="D6338" s="1"/>
      <c r="E6338" s="1"/>
    </row>
    <row r="6339" spans="2:5" x14ac:dyDescent="0.25">
      <c r="B6339" s="1">
        <v>21.11</v>
      </c>
      <c r="C6339" s="1">
        <v>1.7455000000000001</v>
      </c>
      <c r="D6339" s="1"/>
      <c r="E6339" s="1"/>
    </row>
    <row r="6340" spans="2:5" x14ac:dyDescent="0.25">
      <c r="B6340" s="1">
        <v>21.113330000000001</v>
      </c>
      <c r="C6340" s="1">
        <v>1.7456970000000001</v>
      </c>
      <c r="D6340" s="1"/>
      <c r="E6340" s="1"/>
    </row>
    <row r="6341" spans="2:5" x14ac:dyDescent="0.25">
      <c r="B6341" s="1">
        <v>21.116669999999999</v>
      </c>
      <c r="C6341" s="1">
        <v>1.7448410000000001</v>
      </c>
      <c r="D6341" s="1"/>
      <c r="E6341" s="1"/>
    </row>
    <row r="6342" spans="2:5" x14ac:dyDescent="0.25">
      <c r="B6342" s="1">
        <v>21.12</v>
      </c>
      <c r="C6342" s="1">
        <v>1.7430380000000001</v>
      </c>
      <c r="D6342" s="1"/>
      <c r="E6342" s="1"/>
    </row>
    <row r="6343" spans="2:5" x14ac:dyDescent="0.25">
      <c r="B6343" s="1">
        <v>21.123329999999999</v>
      </c>
      <c r="C6343" s="1">
        <v>1.7391570000000001</v>
      </c>
      <c r="D6343" s="1"/>
      <c r="E6343" s="1"/>
    </row>
    <row r="6344" spans="2:5" x14ac:dyDescent="0.25">
      <c r="B6344" s="1">
        <v>21.126670000000001</v>
      </c>
      <c r="C6344" s="1">
        <v>1.7353240000000001</v>
      </c>
      <c r="D6344" s="1"/>
      <c r="E6344" s="1"/>
    </row>
    <row r="6345" spans="2:5" x14ac:dyDescent="0.25">
      <c r="B6345" s="1">
        <v>21.13</v>
      </c>
      <c r="C6345" s="1">
        <v>1.735606</v>
      </c>
      <c r="D6345" s="1"/>
      <c r="E6345" s="1"/>
    </row>
    <row r="6346" spans="2:5" x14ac:dyDescent="0.25">
      <c r="B6346" s="1">
        <v>21.133330000000001</v>
      </c>
      <c r="C6346" s="1">
        <v>1.7368920000000001</v>
      </c>
      <c r="D6346" s="1"/>
      <c r="E6346" s="1"/>
    </row>
    <row r="6347" spans="2:5" x14ac:dyDescent="0.25">
      <c r="B6347" s="1">
        <v>21.136669999999999</v>
      </c>
      <c r="C6347" s="1">
        <v>1.734132</v>
      </c>
      <c r="D6347" s="1"/>
      <c r="E6347" s="1"/>
    </row>
    <row r="6348" spans="2:5" x14ac:dyDescent="0.25">
      <c r="B6348" s="1">
        <v>21.14</v>
      </c>
      <c r="C6348" s="1">
        <v>1.7291939999999999</v>
      </c>
      <c r="D6348" s="1"/>
      <c r="E6348" s="1"/>
    </row>
    <row r="6349" spans="2:5" x14ac:dyDescent="0.25">
      <c r="B6349" s="1">
        <v>21.143329999999999</v>
      </c>
      <c r="C6349" s="1">
        <v>1.7251240000000001</v>
      </c>
      <c r="D6349" s="1"/>
      <c r="E6349" s="1"/>
    </row>
    <row r="6350" spans="2:5" x14ac:dyDescent="0.25">
      <c r="B6350" s="1">
        <v>21.14667</v>
      </c>
      <c r="C6350" s="1">
        <v>1.721794</v>
      </c>
      <c r="D6350" s="1"/>
      <c r="E6350" s="1"/>
    </row>
    <row r="6351" spans="2:5" x14ac:dyDescent="0.25">
      <c r="B6351" s="1">
        <v>21.15</v>
      </c>
      <c r="C6351" s="1">
        <v>1.7193959999999999</v>
      </c>
      <c r="D6351" s="1"/>
      <c r="E6351" s="1"/>
    </row>
    <row r="6352" spans="2:5" x14ac:dyDescent="0.25">
      <c r="B6352" s="1">
        <v>21.15333</v>
      </c>
      <c r="C6352" s="1">
        <v>1.7186969999999999</v>
      </c>
      <c r="D6352" s="1"/>
      <c r="E6352" s="1"/>
    </row>
    <row r="6353" spans="2:5" x14ac:dyDescent="0.25">
      <c r="B6353" s="1">
        <v>21.156669999999998</v>
      </c>
      <c r="C6353" s="1">
        <v>1.718307</v>
      </c>
      <c r="D6353" s="1"/>
      <c r="E6353" s="1"/>
    </row>
    <row r="6354" spans="2:5" x14ac:dyDescent="0.25">
      <c r="B6354" s="1">
        <v>21.16</v>
      </c>
      <c r="C6354" s="1">
        <v>1.715676</v>
      </c>
      <c r="D6354" s="1"/>
      <c r="E6354" s="1"/>
    </row>
    <row r="6355" spans="2:5" x14ac:dyDescent="0.25">
      <c r="B6355" s="1">
        <v>21.163329999999998</v>
      </c>
      <c r="C6355" s="1">
        <v>1.7112400000000001</v>
      </c>
      <c r="D6355" s="1"/>
      <c r="E6355" s="1"/>
    </row>
    <row r="6356" spans="2:5" x14ac:dyDescent="0.25">
      <c r="B6356" s="1">
        <v>21.16667</v>
      </c>
      <c r="C6356" s="1">
        <v>1.7081820000000001</v>
      </c>
      <c r="D6356" s="1"/>
      <c r="E6356" s="1"/>
    </row>
    <row r="6357" spans="2:5" x14ac:dyDescent="0.25">
      <c r="B6357" s="1">
        <v>21.17</v>
      </c>
      <c r="C6357" s="1">
        <v>1.7077199999999999</v>
      </c>
      <c r="D6357" s="1"/>
      <c r="E6357" s="1"/>
    </row>
    <row r="6358" spans="2:5" x14ac:dyDescent="0.25">
      <c r="B6358" s="1">
        <v>21.17333</v>
      </c>
      <c r="C6358" s="1">
        <v>1.7071959999999999</v>
      </c>
      <c r="D6358" s="1"/>
      <c r="E6358" s="1"/>
    </row>
    <row r="6359" spans="2:5" x14ac:dyDescent="0.25">
      <c r="B6359" s="1">
        <v>21.176670000000001</v>
      </c>
      <c r="C6359" s="1">
        <v>1.704725</v>
      </c>
      <c r="D6359" s="1"/>
      <c r="E6359" s="1"/>
    </row>
    <row r="6360" spans="2:5" x14ac:dyDescent="0.25">
      <c r="B6360" s="1">
        <v>21.18</v>
      </c>
      <c r="C6360" s="1">
        <v>1.702016</v>
      </c>
      <c r="D6360" s="1"/>
      <c r="E6360" s="1"/>
    </row>
    <row r="6361" spans="2:5" x14ac:dyDescent="0.25">
      <c r="B6361" s="1">
        <v>21.183330000000002</v>
      </c>
      <c r="C6361" s="1">
        <v>1.7005939999999999</v>
      </c>
      <c r="D6361" s="1"/>
      <c r="E6361" s="1"/>
    </row>
    <row r="6362" spans="2:5" x14ac:dyDescent="0.25">
      <c r="B6362" s="1">
        <v>21.186669999999999</v>
      </c>
      <c r="C6362" s="1">
        <v>1.701066</v>
      </c>
      <c r="D6362" s="1"/>
      <c r="E6362" s="1"/>
    </row>
    <row r="6363" spans="2:5" x14ac:dyDescent="0.25">
      <c r="B6363" s="1">
        <v>21.19</v>
      </c>
      <c r="C6363" s="1">
        <v>1.7021820000000001</v>
      </c>
      <c r="D6363" s="1"/>
      <c r="E6363" s="1"/>
    </row>
    <row r="6364" spans="2:5" x14ac:dyDescent="0.25">
      <c r="B6364" s="1">
        <v>21.19333</v>
      </c>
      <c r="C6364" s="1">
        <v>1.698817</v>
      </c>
      <c r="D6364" s="1"/>
      <c r="E6364" s="1"/>
    </row>
    <row r="6365" spans="2:5" x14ac:dyDescent="0.25">
      <c r="B6365" s="1">
        <v>21.196670000000001</v>
      </c>
      <c r="C6365" s="1">
        <v>1.6896610000000001</v>
      </c>
      <c r="D6365" s="1"/>
      <c r="E6365" s="1"/>
    </row>
    <row r="6366" spans="2:5" x14ac:dyDescent="0.25">
      <c r="B6366" s="1">
        <v>21.2</v>
      </c>
      <c r="C6366" s="1">
        <v>1.6816180000000001</v>
      </c>
      <c r="D6366" s="1"/>
      <c r="E6366" s="1"/>
    </row>
    <row r="6367" spans="2:5" x14ac:dyDescent="0.25">
      <c r="B6367" s="1">
        <v>21.203330000000001</v>
      </c>
      <c r="C6367" s="1">
        <v>1.6793530000000001</v>
      </c>
      <c r="D6367" s="1"/>
      <c r="E6367" s="1"/>
    </row>
    <row r="6368" spans="2:5" x14ac:dyDescent="0.25">
      <c r="B6368" s="1">
        <v>21.206669999999999</v>
      </c>
      <c r="C6368" s="1">
        <v>1.6801459999999999</v>
      </c>
      <c r="D6368" s="1"/>
      <c r="E6368" s="1"/>
    </row>
    <row r="6369" spans="2:5" x14ac:dyDescent="0.25">
      <c r="B6369" s="1">
        <v>21.21</v>
      </c>
      <c r="C6369" s="1">
        <v>1.681602</v>
      </c>
      <c r="D6369" s="1"/>
      <c r="E6369" s="1"/>
    </row>
    <row r="6370" spans="2:5" x14ac:dyDescent="0.25">
      <c r="B6370" s="1">
        <v>21.213329999999999</v>
      </c>
      <c r="C6370" s="1">
        <v>1.682898</v>
      </c>
      <c r="D6370" s="1"/>
      <c r="E6370" s="1"/>
    </row>
    <row r="6371" spans="2:5" x14ac:dyDescent="0.25">
      <c r="B6371" s="1">
        <v>21.216670000000001</v>
      </c>
      <c r="C6371" s="1">
        <v>1.6813899999999999</v>
      </c>
      <c r="D6371" s="1"/>
      <c r="E6371" s="1"/>
    </row>
    <row r="6372" spans="2:5" x14ac:dyDescent="0.25">
      <c r="B6372" s="1">
        <v>21.22</v>
      </c>
      <c r="C6372" s="1">
        <v>1.6773530000000001</v>
      </c>
      <c r="D6372" s="1"/>
      <c r="E6372" s="1"/>
    </row>
    <row r="6373" spans="2:5" x14ac:dyDescent="0.25">
      <c r="B6373" s="1">
        <v>21.223330000000001</v>
      </c>
      <c r="C6373" s="1">
        <v>1.674469</v>
      </c>
      <c r="D6373" s="1"/>
      <c r="E6373" s="1"/>
    </row>
    <row r="6374" spans="2:5" x14ac:dyDescent="0.25">
      <c r="B6374" s="1">
        <v>21.226669999999999</v>
      </c>
      <c r="C6374" s="1">
        <v>1.6728229999999999</v>
      </c>
      <c r="D6374" s="1"/>
      <c r="E6374" s="1"/>
    </row>
    <row r="6375" spans="2:5" x14ac:dyDescent="0.25">
      <c r="B6375" s="1">
        <v>21.23</v>
      </c>
      <c r="C6375" s="1">
        <v>1.669835</v>
      </c>
      <c r="D6375" s="1"/>
      <c r="E6375" s="1"/>
    </row>
    <row r="6376" spans="2:5" x14ac:dyDescent="0.25">
      <c r="B6376" s="1">
        <v>21.233329999999999</v>
      </c>
      <c r="C6376" s="1">
        <v>1.665891</v>
      </c>
      <c r="D6376" s="1"/>
      <c r="E6376" s="1"/>
    </row>
    <row r="6377" spans="2:5" x14ac:dyDescent="0.25">
      <c r="B6377" s="1">
        <v>21.23667</v>
      </c>
      <c r="C6377" s="1">
        <v>1.6631800000000001</v>
      </c>
      <c r="D6377" s="1"/>
      <c r="E6377" s="1"/>
    </row>
    <row r="6378" spans="2:5" x14ac:dyDescent="0.25">
      <c r="B6378" s="1">
        <v>21.24</v>
      </c>
      <c r="C6378" s="1">
        <v>1.6612199999999999</v>
      </c>
      <c r="D6378" s="1"/>
      <c r="E6378" s="1"/>
    </row>
    <row r="6379" spans="2:5" x14ac:dyDescent="0.25">
      <c r="B6379" s="1">
        <v>21.24333</v>
      </c>
      <c r="C6379" s="1">
        <v>1.657491</v>
      </c>
      <c r="D6379" s="1"/>
      <c r="E6379" s="1"/>
    </row>
    <row r="6380" spans="2:5" x14ac:dyDescent="0.25">
      <c r="B6380" s="1">
        <v>21.246670000000002</v>
      </c>
      <c r="C6380" s="1">
        <v>1.6526380000000001</v>
      </c>
      <c r="D6380" s="1"/>
      <c r="E6380" s="1"/>
    </row>
    <row r="6381" spans="2:5" x14ac:dyDescent="0.25">
      <c r="B6381" s="1">
        <v>21.25</v>
      </c>
      <c r="C6381" s="1">
        <v>1.6502399999999999</v>
      </c>
      <c r="D6381" s="1"/>
      <c r="E6381" s="1"/>
    </row>
    <row r="6382" spans="2:5" x14ac:dyDescent="0.25">
      <c r="B6382" s="1">
        <v>21.253329999999998</v>
      </c>
      <c r="C6382" s="1">
        <v>1.650266</v>
      </c>
      <c r="D6382" s="1"/>
      <c r="E6382" s="1"/>
    </row>
    <row r="6383" spans="2:5" x14ac:dyDescent="0.25">
      <c r="B6383" s="1">
        <v>21.25667</v>
      </c>
      <c r="C6383" s="1">
        <v>1.6487609999999999</v>
      </c>
      <c r="D6383" s="1"/>
      <c r="E6383" s="1"/>
    </row>
    <row r="6384" spans="2:5" x14ac:dyDescent="0.25">
      <c r="B6384" s="1">
        <v>21.26</v>
      </c>
      <c r="C6384" s="1">
        <v>1.6440490000000001</v>
      </c>
      <c r="D6384" s="1"/>
      <c r="E6384" s="1"/>
    </row>
    <row r="6385" spans="2:5" x14ac:dyDescent="0.25">
      <c r="B6385" s="1">
        <v>21.26333</v>
      </c>
      <c r="C6385" s="1">
        <v>1.63927</v>
      </c>
      <c r="D6385" s="1"/>
      <c r="E6385" s="1"/>
    </row>
    <row r="6386" spans="2:5" x14ac:dyDescent="0.25">
      <c r="B6386" s="1">
        <v>21.266670000000001</v>
      </c>
      <c r="C6386" s="1">
        <v>1.6380300000000001</v>
      </c>
      <c r="D6386" s="1"/>
      <c r="E6386" s="1"/>
    </row>
    <row r="6387" spans="2:5" x14ac:dyDescent="0.25">
      <c r="B6387" s="1">
        <v>21.27</v>
      </c>
      <c r="C6387" s="1">
        <v>1.6381349999999999</v>
      </c>
      <c r="D6387" s="1"/>
      <c r="E6387" s="1"/>
    </row>
    <row r="6388" spans="2:5" x14ac:dyDescent="0.25">
      <c r="B6388" s="1">
        <v>21.273330000000001</v>
      </c>
      <c r="C6388" s="1">
        <v>1.6348579999999999</v>
      </c>
      <c r="D6388" s="1"/>
      <c r="E6388" s="1"/>
    </row>
    <row r="6389" spans="2:5" x14ac:dyDescent="0.25">
      <c r="B6389" s="1">
        <v>21.276669999999999</v>
      </c>
      <c r="C6389" s="1">
        <v>1.6303650000000001</v>
      </c>
      <c r="D6389" s="1"/>
      <c r="E6389" s="1"/>
    </row>
    <row r="6390" spans="2:5" x14ac:dyDescent="0.25">
      <c r="B6390" s="1">
        <v>21.28</v>
      </c>
      <c r="C6390" s="1">
        <v>1.6295660000000001</v>
      </c>
      <c r="D6390" s="1"/>
      <c r="E6390" s="1"/>
    </row>
    <row r="6391" spans="2:5" x14ac:dyDescent="0.25">
      <c r="B6391" s="1">
        <v>21.283329999999999</v>
      </c>
      <c r="C6391" s="1">
        <v>1.630193</v>
      </c>
      <c r="D6391" s="1"/>
      <c r="E6391" s="1"/>
    </row>
    <row r="6392" spans="2:5" x14ac:dyDescent="0.25">
      <c r="B6392" s="1">
        <v>21.286670000000001</v>
      </c>
      <c r="C6392" s="1">
        <v>1.6281460000000001</v>
      </c>
      <c r="D6392" s="1"/>
      <c r="E6392" s="1"/>
    </row>
    <row r="6393" spans="2:5" x14ac:dyDescent="0.25">
      <c r="B6393" s="1">
        <v>21.29</v>
      </c>
      <c r="C6393" s="1">
        <v>1.6244019999999999</v>
      </c>
      <c r="D6393" s="1"/>
      <c r="E6393" s="1"/>
    </row>
    <row r="6394" spans="2:5" x14ac:dyDescent="0.25">
      <c r="B6394" s="1">
        <v>21.293330000000001</v>
      </c>
      <c r="C6394" s="1">
        <v>1.620401</v>
      </c>
      <c r="D6394" s="1"/>
      <c r="E6394" s="1"/>
    </row>
    <row r="6395" spans="2:5" x14ac:dyDescent="0.25">
      <c r="B6395" s="1">
        <v>21.296669999999999</v>
      </c>
      <c r="C6395" s="1">
        <v>1.616304</v>
      </c>
      <c r="D6395" s="1"/>
      <c r="E6395" s="1"/>
    </row>
    <row r="6396" spans="2:5" x14ac:dyDescent="0.25">
      <c r="B6396" s="1">
        <v>21.3</v>
      </c>
      <c r="C6396" s="1">
        <v>1.6127800000000001</v>
      </c>
      <c r="D6396" s="1"/>
      <c r="E6396" s="1"/>
    </row>
    <row r="6397" spans="2:5" x14ac:dyDescent="0.25">
      <c r="B6397" s="1">
        <v>21.303329999999999</v>
      </c>
      <c r="C6397" s="1">
        <v>1.6085050000000001</v>
      </c>
      <c r="D6397" s="1"/>
      <c r="E6397" s="1"/>
    </row>
    <row r="6398" spans="2:5" x14ac:dyDescent="0.25">
      <c r="B6398" s="1">
        <v>21.30667</v>
      </c>
      <c r="C6398" s="1">
        <v>1.602095</v>
      </c>
      <c r="D6398" s="1"/>
      <c r="E6398" s="1"/>
    </row>
    <row r="6399" spans="2:5" x14ac:dyDescent="0.25">
      <c r="B6399" s="1">
        <v>21.31</v>
      </c>
      <c r="C6399" s="1">
        <v>1.59629</v>
      </c>
      <c r="D6399" s="1"/>
      <c r="E6399" s="1"/>
    </row>
    <row r="6400" spans="2:5" x14ac:dyDescent="0.25">
      <c r="B6400" s="1">
        <v>21.313330000000001</v>
      </c>
      <c r="C6400" s="1">
        <v>1.5944210000000001</v>
      </c>
      <c r="D6400" s="1"/>
      <c r="E6400" s="1"/>
    </row>
    <row r="6401" spans="2:5" x14ac:dyDescent="0.25">
      <c r="B6401" s="1">
        <v>21.316669999999998</v>
      </c>
      <c r="C6401" s="1">
        <v>1.59551</v>
      </c>
      <c r="D6401" s="1"/>
      <c r="E6401" s="1"/>
    </row>
    <row r="6402" spans="2:5" x14ac:dyDescent="0.25">
      <c r="B6402" s="1">
        <v>21.32</v>
      </c>
      <c r="C6402" s="1">
        <v>1.5956349999999999</v>
      </c>
      <c r="D6402" s="1"/>
      <c r="E6402" s="1"/>
    </row>
    <row r="6403" spans="2:5" x14ac:dyDescent="0.25">
      <c r="B6403" s="1">
        <v>21.323329999999999</v>
      </c>
      <c r="C6403" s="1">
        <v>1.592959</v>
      </c>
      <c r="D6403" s="1"/>
      <c r="E6403" s="1"/>
    </row>
    <row r="6404" spans="2:5" x14ac:dyDescent="0.25">
      <c r="B6404" s="1">
        <v>21.32667</v>
      </c>
      <c r="C6404" s="1">
        <v>1.5889709999999999</v>
      </c>
      <c r="D6404" s="1"/>
      <c r="E6404" s="1"/>
    </row>
    <row r="6405" spans="2:5" x14ac:dyDescent="0.25">
      <c r="B6405" s="1">
        <v>21.33</v>
      </c>
      <c r="C6405" s="1">
        <v>1.5850070000000001</v>
      </c>
      <c r="D6405" s="1"/>
      <c r="E6405" s="1"/>
    </row>
    <row r="6406" spans="2:5" x14ac:dyDescent="0.25">
      <c r="B6406" s="1">
        <v>21.33333</v>
      </c>
      <c r="C6406" s="1">
        <v>1.5803640000000001</v>
      </c>
      <c r="D6406" s="1"/>
      <c r="E6406" s="1"/>
    </row>
    <row r="6407" spans="2:5" x14ac:dyDescent="0.25">
      <c r="B6407" s="1">
        <v>21.336670000000002</v>
      </c>
      <c r="C6407" s="1">
        <v>1.5754379999999999</v>
      </c>
      <c r="D6407" s="1"/>
      <c r="E6407" s="1"/>
    </row>
    <row r="6408" spans="2:5" x14ac:dyDescent="0.25">
      <c r="B6408" s="1">
        <v>21.34</v>
      </c>
      <c r="C6408" s="1">
        <v>1.573218</v>
      </c>
      <c r="D6408" s="1"/>
      <c r="E6408" s="1"/>
    </row>
    <row r="6409" spans="2:5" x14ac:dyDescent="0.25">
      <c r="B6409" s="1">
        <v>21.343330000000002</v>
      </c>
      <c r="C6409" s="1">
        <v>1.573604</v>
      </c>
      <c r="D6409" s="1"/>
      <c r="E6409" s="1"/>
    </row>
    <row r="6410" spans="2:5" x14ac:dyDescent="0.25">
      <c r="B6410" s="1">
        <v>21.34667</v>
      </c>
      <c r="C6410" s="1">
        <v>1.572376</v>
      </c>
      <c r="D6410" s="1"/>
      <c r="E6410" s="1"/>
    </row>
    <row r="6411" spans="2:5" x14ac:dyDescent="0.25">
      <c r="B6411" s="1">
        <v>21.35</v>
      </c>
      <c r="C6411" s="1">
        <v>1.5679190000000001</v>
      </c>
      <c r="D6411" s="1"/>
      <c r="E6411" s="1"/>
    </row>
    <row r="6412" spans="2:5" x14ac:dyDescent="0.25">
      <c r="B6412" s="1">
        <v>21.35333</v>
      </c>
      <c r="C6412" s="1">
        <v>1.563364</v>
      </c>
      <c r="D6412" s="1"/>
      <c r="E6412" s="1"/>
    </row>
    <row r="6413" spans="2:5" x14ac:dyDescent="0.25">
      <c r="B6413" s="1">
        <v>21.356670000000001</v>
      </c>
      <c r="C6413" s="1">
        <v>1.5608340000000001</v>
      </c>
      <c r="D6413" s="1"/>
      <c r="E6413" s="1"/>
    </row>
    <row r="6414" spans="2:5" x14ac:dyDescent="0.25">
      <c r="B6414" s="1">
        <v>21.36</v>
      </c>
      <c r="C6414" s="1">
        <v>1.558046</v>
      </c>
      <c r="D6414" s="1"/>
      <c r="E6414" s="1"/>
    </row>
    <row r="6415" spans="2:5" x14ac:dyDescent="0.25">
      <c r="B6415" s="1">
        <v>21.363330000000001</v>
      </c>
      <c r="C6415" s="1">
        <v>1.5542879999999999</v>
      </c>
      <c r="D6415" s="1"/>
      <c r="E6415" s="1"/>
    </row>
    <row r="6416" spans="2:5" x14ac:dyDescent="0.25">
      <c r="B6416" s="1">
        <v>21.366669999999999</v>
      </c>
      <c r="C6416" s="1">
        <v>1.55219</v>
      </c>
      <c r="D6416" s="1"/>
      <c r="E6416" s="1"/>
    </row>
    <row r="6417" spans="2:5" x14ac:dyDescent="0.25">
      <c r="B6417" s="1">
        <v>21.37</v>
      </c>
      <c r="C6417" s="1">
        <v>1.551417</v>
      </c>
      <c r="D6417" s="1"/>
      <c r="E6417" s="1"/>
    </row>
    <row r="6418" spans="2:5" x14ac:dyDescent="0.25">
      <c r="B6418" s="1">
        <v>21.373329999999999</v>
      </c>
      <c r="C6418" s="1">
        <v>1.5493509999999999</v>
      </c>
      <c r="D6418" s="1"/>
      <c r="E6418" s="1"/>
    </row>
    <row r="6419" spans="2:5" x14ac:dyDescent="0.25">
      <c r="B6419" s="1">
        <v>21.376670000000001</v>
      </c>
      <c r="C6419" s="1">
        <v>1.5460389999999999</v>
      </c>
      <c r="D6419" s="1"/>
      <c r="E6419" s="1"/>
    </row>
    <row r="6420" spans="2:5" x14ac:dyDescent="0.25">
      <c r="B6420" s="1">
        <v>21.38</v>
      </c>
      <c r="C6420" s="1">
        <v>1.543447</v>
      </c>
      <c r="D6420" s="1"/>
      <c r="E6420" s="1"/>
    </row>
    <row r="6421" spans="2:5" x14ac:dyDescent="0.25">
      <c r="B6421" s="1">
        <v>21.383330000000001</v>
      </c>
      <c r="C6421" s="1">
        <v>1.542365</v>
      </c>
      <c r="D6421" s="1"/>
      <c r="E6421" s="1"/>
    </row>
    <row r="6422" spans="2:5" x14ac:dyDescent="0.25">
      <c r="B6422" s="1">
        <v>21.386669999999999</v>
      </c>
      <c r="C6422" s="1">
        <v>1.541453</v>
      </c>
      <c r="D6422" s="1"/>
      <c r="E6422" s="1"/>
    </row>
    <row r="6423" spans="2:5" x14ac:dyDescent="0.25">
      <c r="B6423" s="1">
        <v>21.39</v>
      </c>
      <c r="C6423" s="1">
        <v>1.539226</v>
      </c>
      <c r="D6423" s="1"/>
      <c r="E6423" s="1"/>
    </row>
    <row r="6424" spans="2:5" x14ac:dyDescent="0.25">
      <c r="B6424" s="1">
        <v>21.393329999999999</v>
      </c>
      <c r="C6424" s="1">
        <v>1.5358750000000001</v>
      </c>
      <c r="D6424" s="1"/>
      <c r="E6424" s="1"/>
    </row>
    <row r="6425" spans="2:5" x14ac:dyDescent="0.25">
      <c r="B6425" s="1">
        <v>21.39667</v>
      </c>
      <c r="C6425" s="1">
        <v>1.5321739999999999</v>
      </c>
      <c r="D6425" s="1"/>
      <c r="E6425" s="1"/>
    </row>
    <row r="6426" spans="2:5" x14ac:dyDescent="0.25">
      <c r="B6426" s="1">
        <v>21.4</v>
      </c>
      <c r="C6426" s="1">
        <v>1.5281549999999999</v>
      </c>
      <c r="D6426" s="1"/>
      <c r="E6426" s="1"/>
    </row>
    <row r="6427" spans="2:5" x14ac:dyDescent="0.25">
      <c r="B6427" s="1">
        <v>21.40333</v>
      </c>
      <c r="C6427" s="1">
        <v>1.5229189999999999</v>
      </c>
      <c r="D6427" s="1"/>
      <c r="E6427" s="1"/>
    </row>
    <row r="6428" spans="2:5" x14ac:dyDescent="0.25">
      <c r="B6428" s="1">
        <v>21.406669999999998</v>
      </c>
      <c r="C6428" s="1">
        <v>1.517331</v>
      </c>
      <c r="D6428" s="1"/>
      <c r="E6428" s="1"/>
    </row>
    <row r="6429" spans="2:5" x14ac:dyDescent="0.25">
      <c r="B6429" s="1">
        <v>21.41</v>
      </c>
      <c r="C6429" s="1">
        <v>1.51383</v>
      </c>
      <c r="D6429" s="1"/>
      <c r="E6429" s="1"/>
    </row>
    <row r="6430" spans="2:5" x14ac:dyDescent="0.25">
      <c r="B6430" s="1">
        <v>21.413329999999998</v>
      </c>
      <c r="C6430" s="1">
        <v>1.51013</v>
      </c>
      <c r="D6430" s="1"/>
      <c r="E6430" s="1"/>
    </row>
    <row r="6431" spans="2:5" x14ac:dyDescent="0.25">
      <c r="B6431" s="1">
        <v>21.41667</v>
      </c>
      <c r="C6431" s="1">
        <v>1.5038940000000001</v>
      </c>
      <c r="D6431" s="1"/>
      <c r="E6431" s="1"/>
    </row>
    <row r="6432" spans="2:5" x14ac:dyDescent="0.25">
      <c r="B6432" s="1">
        <v>21.42</v>
      </c>
      <c r="C6432" s="1">
        <v>1.5002899999999999</v>
      </c>
      <c r="D6432" s="1"/>
      <c r="E6432" s="1"/>
    </row>
    <row r="6433" spans="2:5" x14ac:dyDescent="0.25">
      <c r="B6433" s="1">
        <v>21.42333</v>
      </c>
      <c r="C6433" s="1">
        <v>1.5010920000000001</v>
      </c>
      <c r="D6433" s="1"/>
      <c r="E6433" s="1"/>
    </row>
    <row r="6434" spans="2:5" x14ac:dyDescent="0.25">
      <c r="B6434" s="1">
        <v>21.426670000000001</v>
      </c>
      <c r="C6434" s="1">
        <v>1.4988779999999999</v>
      </c>
      <c r="D6434" s="1"/>
      <c r="E6434" s="1"/>
    </row>
    <row r="6435" spans="2:5" x14ac:dyDescent="0.25">
      <c r="B6435" s="1">
        <v>21.43</v>
      </c>
      <c r="C6435" s="1">
        <v>1.492116</v>
      </c>
      <c r="D6435" s="1"/>
      <c r="E6435" s="1"/>
    </row>
    <row r="6436" spans="2:5" x14ac:dyDescent="0.25">
      <c r="B6436" s="1">
        <v>21.433330000000002</v>
      </c>
      <c r="C6436" s="1">
        <v>1.488076</v>
      </c>
      <c r="D6436" s="1"/>
      <c r="E6436" s="1"/>
    </row>
    <row r="6437" spans="2:5" x14ac:dyDescent="0.25">
      <c r="B6437" s="1">
        <v>21.436669999999999</v>
      </c>
      <c r="C6437" s="1">
        <v>1.486494</v>
      </c>
      <c r="D6437" s="1"/>
      <c r="E6437" s="1"/>
    </row>
    <row r="6438" spans="2:5" x14ac:dyDescent="0.25">
      <c r="B6438" s="1">
        <v>21.44</v>
      </c>
      <c r="C6438" s="1">
        <v>1.4816910000000001</v>
      </c>
      <c r="D6438" s="1"/>
      <c r="E6438" s="1"/>
    </row>
    <row r="6439" spans="2:5" x14ac:dyDescent="0.25">
      <c r="B6439" s="1">
        <v>21.44333</v>
      </c>
      <c r="C6439" s="1">
        <v>1.476977</v>
      </c>
      <c r="D6439" s="1"/>
      <c r="E6439" s="1"/>
    </row>
    <row r="6440" spans="2:5" x14ac:dyDescent="0.25">
      <c r="B6440" s="1">
        <v>21.446670000000001</v>
      </c>
      <c r="C6440" s="1">
        <v>1.4770350000000001</v>
      </c>
      <c r="D6440" s="1"/>
      <c r="E6440" s="1"/>
    </row>
    <row r="6441" spans="2:5" x14ac:dyDescent="0.25">
      <c r="B6441" s="1">
        <v>21.45</v>
      </c>
      <c r="C6441" s="1">
        <v>1.4785969999999999</v>
      </c>
      <c r="D6441" s="1"/>
      <c r="E6441" s="1"/>
    </row>
    <row r="6442" spans="2:5" x14ac:dyDescent="0.25">
      <c r="B6442" s="1">
        <v>21.453330000000001</v>
      </c>
      <c r="C6442" s="1">
        <v>1.478593</v>
      </c>
      <c r="D6442" s="1"/>
      <c r="E6442" s="1"/>
    </row>
    <row r="6443" spans="2:5" x14ac:dyDescent="0.25">
      <c r="B6443" s="1">
        <v>21.456669999999999</v>
      </c>
      <c r="C6443" s="1">
        <v>1.476461</v>
      </c>
      <c r="D6443" s="1"/>
      <c r="E6443" s="1"/>
    </row>
    <row r="6444" spans="2:5" x14ac:dyDescent="0.25">
      <c r="B6444" s="1">
        <v>21.46</v>
      </c>
      <c r="C6444" s="1">
        <v>1.4710639999999999</v>
      </c>
      <c r="D6444" s="1"/>
      <c r="E6444" s="1"/>
    </row>
    <row r="6445" spans="2:5" x14ac:dyDescent="0.25">
      <c r="B6445" s="1">
        <v>21.463329999999999</v>
      </c>
      <c r="C6445" s="1">
        <v>1.4644630000000001</v>
      </c>
      <c r="D6445" s="1"/>
      <c r="E6445" s="1"/>
    </row>
    <row r="6446" spans="2:5" x14ac:dyDescent="0.25">
      <c r="B6446" s="1">
        <v>21.466670000000001</v>
      </c>
      <c r="C6446" s="1">
        <v>1.459551</v>
      </c>
      <c r="D6446" s="1"/>
      <c r="E6446" s="1"/>
    </row>
    <row r="6447" spans="2:5" x14ac:dyDescent="0.25">
      <c r="B6447" s="1">
        <v>21.47</v>
      </c>
      <c r="C6447" s="1">
        <v>1.4555389999999999</v>
      </c>
      <c r="D6447" s="1"/>
      <c r="E6447" s="1"/>
    </row>
    <row r="6448" spans="2:5" x14ac:dyDescent="0.25">
      <c r="B6448" s="1">
        <v>21.473330000000001</v>
      </c>
      <c r="C6448" s="1">
        <v>1.4524710000000001</v>
      </c>
      <c r="D6448" s="1"/>
      <c r="E6448" s="1"/>
    </row>
    <row r="6449" spans="2:5" x14ac:dyDescent="0.25">
      <c r="B6449" s="1">
        <v>21.476669999999999</v>
      </c>
      <c r="C6449" s="1">
        <v>1.451873</v>
      </c>
      <c r="D6449" s="1"/>
      <c r="E6449" s="1"/>
    </row>
    <row r="6450" spans="2:5" x14ac:dyDescent="0.25">
      <c r="B6450" s="1">
        <v>21.48</v>
      </c>
      <c r="C6450" s="1">
        <v>1.452866</v>
      </c>
      <c r="D6450" s="1"/>
      <c r="E6450" s="1"/>
    </row>
    <row r="6451" spans="2:5" x14ac:dyDescent="0.25">
      <c r="B6451" s="1">
        <v>21.483329999999999</v>
      </c>
      <c r="C6451" s="1">
        <v>1.4539390000000001</v>
      </c>
      <c r="D6451" s="1"/>
      <c r="E6451" s="1"/>
    </row>
    <row r="6452" spans="2:5" x14ac:dyDescent="0.25">
      <c r="B6452" s="1">
        <v>21.48667</v>
      </c>
      <c r="C6452" s="1">
        <v>1.4532229999999999</v>
      </c>
      <c r="D6452" s="1"/>
      <c r="E6452" s="1"/>
    </row>
    <row r="6453" spans="2:5" x14ac:dyDescent="0.25">
      <c r="B6453" s="1">
        <v>21.49</v>
      </c>
      <c r="C6453" s="1">
        <v>1.448278</v>
      </c>
      <c r="D6453" s="1"/>
      <c r="E6453" s="1"/>
    </row>
    <row r="6454" spans="2:5" x14ac:dyDescent="0.25">
      <c r="B6454" s="1">
        <v>21.49333</v>
      </c>
      <c r="C6454" s="1">
        <v>1.4420459999999999</v>
      </c>
      <c r="D6454" s="1"/>
      <c r="E6454" s="1"/>
    </row>
    <row r="6455" spans="2:5" x14ac:dyDescent="0.25">
      <c r="B6455" s="1">
        <v>21.496670000000002</v>
      </c>
      <c r="C6455" s="1">
        <v>1.439519</v>
      </c>
      <c r="D6455" s="1"/>
      <c r="E6455" s="1"/>
    </row>
    <row r="6456" spans="2:5" x14ac:dyDescent="0.25">
      <c r="B6456" s="1">
        <v>21.5</v>
      </c>
      <c r="C6456" s="1">
        <v>1.4381759999999999</v>
      </c>
      <c r="D6456" s="1"/>
      <c r="E6456" s="1"/>
    </row>
    <row r="6457" spans="2:5" x14ac:dyDescent="0.25">
      <c r="B6457" s="1">
        <v>21.503329999999998</v>
      </c>
      <c r="C6457" s="1">
        <v>1.4346369999999999</v>
      </c>
      <c r="D6457" s="1"/>
      <c r="E6457" s="1"/>
    </row>
    <row r="6458" spans="2:5" x14ac:dyDescent="0.25">
      <c r="B6458" s="1">
        <v>21.50667</v>
      </c>
      <c r="C6458" s="1">
        <v>1.431945</v>
      </c>
      <c r="D6458" s="1"/>
      <c r="E6458" s="1"/>
    </row>
    <row r="6459" spans="2:5" x14ac:dyDescent="0.25">
      <c r="B6459" s="1">
        <v>21.51</v>
      </c>
      <c r="C6459" s="1">
        <v>1.4320040000000001</v>
      </c>
      <c r="D6459" s="1"/>
      <c r="E6459" s="1"/>
    </row>
    <row r="6460" spans="2:5" x14ac:dyDescent="0.25">
      <c r="B6460" s="1">
        <v>21.51333</v>
      </c>
      <c r="C6460" s="1">
        <v>1.4328559999999999</v>
      </c>
      <c r="D6460" s="1"/>
      <c r="E6460" s="1"/>
    </row>
    <row r="6461" spans="2:5" x14ac:dyDescent="0.25">
      <c r="B6461" s="1">
        <v>21.516670000000001</v>
      </c>
      <c r="C6461" s="1">
        <v>1.432493</v>
      </c>
      <c r="D6461" s="1"/>
      <c r="E6461" s="1"/>
    </row>
    <row r="6462" spans="2:5" x14ac:dyDescent="0.25">
      <c r="B6462" s="1">
        <v>21.52</v>
      </c>
      <c r="C6462" s="1">
        <v>1.428744</v>
      </c>
      <c r="D6462" s="1"/>
      <c r="E6462" s="1"/>
    </row>
    <row r="6463" spans="2:5" x14ac:dyDescent="0.25">
      <c r="B6463" s="1">
        <v>21.523330000000001</v>
      </c>
      <c r="C6463" s="1">
        <v>1.421856</v>
      </c>
      <c r="D6463" s="1"/>
      <c r="E6463" s="1"/>
    </row>
    <row r="6464" spans="2:5" x14ac:dyDescent="0.25">
      <c r="B6464" s="1">
        <v>21.526669999999999</v>
      </c>
      <c r="C6464" s="1">
        <v>1.415165</v>
      </c>
      <c r="D6464" s="1"/>
      <c r="E6464" s="1"/>
    </row>
    <row r="6465" spans="2:5" x14ac:dyDescent="0.25">
      <c r="B6465" s="1">
        <v>21.53</v>
      </c>
      <c r="C6465" s="1">
        <v>1.411446</v>
      </c>
      <c r="D6465" s="1"/>
      <c r="E6465" s="1"/>
    </row>
    <row r="6466" spans="2:5" x14ac:dyDescent="0.25">
      <c r="B6466" s="1">
        <v>21.533329999999999</v>
      </c>
      <c r="C6466" s="1">
        <v>1.411958</v>
      </c>
      <c r="D6466" s="1"/>
      <c r="E6466" s="1"/>
    </row>
    <row r="6467" spans="2:5" x14ac:dyDescent="0.25">
      <c r="B6467" s="1">
        <v>21.536670000000001</v>
      </c>
      <c r="C6467" s="1">
        <v>1.412846</v>
      </c>
      <c r="D6467" s="1"/>
      <c r="E6467" s="1"/>
    </row>
    <row r="6468" spans="2:5" x14ac:dyDescent="0.25">
      <c r="B6468" s="1">
        <v>21.54</v>
      </c>
      <c r="C6468" s="1">
        <v>1.407262</v>
      </c>
      <c r="D6468" s="1"/>
      <c r="E6468" s="1"/>
    </row>
    <row r="6469" spans="2:5" x14ac:dyDescent="0.25">
      <c r="B6469" s="1">
        <v>21.543330000000001</v>
      </c>
      <c r="C6469" s="1">
        <v>1.397275</v>
      </c>
      <c r="D6469" s="1"/>
      <c r="E6469" s="1"/>
    </row>
    <row r="6470" spans="2:5" x14ac:dyDescent="0.25">
      <c r="B6470" s="1">
        <v>21.546669999999999</v>
      </c>
      <c r="C6470" s="1">
        <v>1.3914850000000001</v>
      </c>
      <c r="D6470" s="1"/>
      <c r="E6470" s="1"/>
    </row>
    <row r="6471" spans="2:5" x14ac:dyDescent="0.25">
      <c r="B6471" s="1">
        <v>21.55</v>
      </c>
      <c r="C6471" s="1">
        <v>1.3914280000000001</v>
      </c>
      <c r="D6471" s="1"/>
      <c r="E6471" s="1"/>
    </row>
    <row r="6472" spans="2:5" x14ac:dyDescent="0.25">
      <c r="B6472" s="1">
        <v>21.553329999999999</v>
      </c>
      <c r="C6472" s="1">
        <v>1.3926959999999999</v>
      </c>
      <c r="D6472" s="1"/>
      <c r="E6472" s="1"/>
    </row>
    <row r="6473" spans="2:5" x14ac:dyDescent="0.25">
      <c r="B6473" s="1">
        <v>21.55667</v>
      </c>
      <c r="C6473" s="1">
        <v>1.393573</v>
      </c>
      <c r="D6473" s="1"/>
      <c r="E6473" s="1"/>
    </row>
    <row r="6474" spans="2:5" x14ac:dyDescent="0.25">
      <c r="B6474" s="1">
        <v>21.56</v>
      </c>
      <c r="C6474" s="1">
        <v>1.393818</v>
      </c>
      <c r="D6474" s="1"/>
      <c r="E6474" s="1"/>
    </row>
    <row r="6475" spans="2:5" x14ac:dyDescent="0.25">
      <c r="B6475" s="1">
        <v>21.563330000000001</v>
      </c>
      <c r="C6475" s="1">
        <v>1.3916379999999999</v>
      </c>
      <c r="D6475" s="1"/>
      <c r="E6475" s="1"/>
    </row>
    <row r="6476" spans="2:5" x14ac:dyDescent="0.25">
      <c r="B6476" s="1">
        <v>21.566669999999998</v>
      </c>
      <c r="C6476" s="1">
        <v>1.3860859999999999</v>
      </c>
      <c r="D6476" s="1"/>
      <c r="E6476" s="1"/>
    </row>
    <row r="6477" spans="2:5" x14ac:dyDescent="0.25">
      <c r="B6477" s="1">
        <v>21.57</v>
      </c>
      <c r="C6477" s="1">
        <v>1.37923</v>
      </c>
      <c r="D6477" s="1"/>
      <c r="E6477" s="1"/>
    </row>
    <row r="6478" spans="2:5" x14ac:dyDescent="0.25">
      <c r="B6478" s="1">
        <v>21.573329999999999</v>
      </c>
      <c r="C6478" s="1">
        <v>1.3737950000000001</v>
      </c>
      <c r="D6478" s="1"/>
      <c r="E6478" s="1"/>
    </row>
    <row r="6479" spans="2:5" x14ac:dyDescent="0.25">
      <c r="B6479" s="1">
        <v>21.57667</v>
      </c>
      <c r="C6479" s="1">
        <v>1.3689929999999999</v>
      </c>
      <c r="D6479" s="1"/>
      <c r="E6479" s="1"/>
    </row>
    <row r="6480" spans="2:5" x14ac:dyDescent="0.25">
      <c r="B6480" s="1">
        <v>21.58</v>
      </c>
      <c r="C6480" s="1">
        <v>1.364447</v>
      </c>
      <c r="D6480" s="1"/>
      <c r="E6480" s="1"/>
    </row>
    <row r="6481" spans="2:5" x14ac:dyDescent="0.25">
      <c r="B6481" s="1">
        <v>21.58333</v>
      </c>
      <c r="C6481" s="1">
        <v>1.363542</v>
      </c>
      <c r="D6481" s="1"/>
      <c r="E6481" s="1"/>
    </row>
    <row r="6482" spans="2:5" x14ac:dyDescent="0.25">
      <c r="B6482" s="1">
        <v>21.586670000000002</v>
      </c>
      <c r="C6482" s="1">
        <v>1.3660330000000001</v>
      </c>
      <c r="D6482" s="1"/>
      <c r="E6482" s="1"/>
    </row>
    <row r="6483" spans="2:5" x14ac:dyDescent="0.25">
      <c r="B6483" s="1">
        <v>21.59</v>
      </c>
      <c r="C6483" s="1">
        <v>1.367918</v>
      </c>
      <c r="D6483" s="1"/>
      <c r="E6483" s="1"/>
    </row>
    <row r="6484" spans="2:5" x14ac:dyDescent="0.25">
      <c r="B6484" s="1">
        <v>21.593330000000002</v>
      </c>
      <c r="C6484" s="1">
        <v>1.3681239999999999</v>
      </c>
      <c r="D6484" s="1"/>
      <c r="E6484" s="1"/>
    </row>
    <row r="6485" spans="2:5" x14ac:dyDescent="0.25">
      <c r="B6485" s="1">
        <v>21.59667</v>
      </c>
      <c r="C6485" s="1">
        <v>1.3659559999999999</v>
      </c>
      <c r="D6485" s="1"/>
      <c r="E6485" s="1"/>
    </row>
    <row r="6486" spans="2:5" x14ac:dyDescent="0.25">
      <c r="B6486" s="1">
        <v>21.6</v>
      </c>
      <c r="C6486" s="1">
        <v>1.359116</v>
      </c>
      <c r="D6486" s="1"/>
      <c r="E6486" s="1"/>
    </row>
    <row r="6487" spans="2:5" x14ac:dyDescent="0.25">
      <c r="B6487" s="1">
        <v>21.60333</v>
      </c>
      <c r="C6487" s="1">
        <v>1.3507279999999999</v>
      </c>
      <c r="D6487" s="1"/>
      <c r="E6487" s="1"/>
    </row>
    <row r="6488" spans="2:5" x14ac:dyDescent="0.25">
      <c r="B6488" s="1">
        <v>21.606670000000001</v>
      </c>
      <c r="C6488" s="1">
        <v>1.348101</v>
      </c>
      <c r="D6488" s="1"/>
      <c r="E6488" s="1"/>
    </row>
    <row r="6489" spans="2:5" x14ac:dyDescent="0.25">
      <c r="B6489" s="1">
        <v>21.61</v>
      </c>
      <c r="C6489" s="1">
        <v>1.350724</v>
      </c>
      <c r="D6489" s="1"/>
      <c r="E6489" s="1"/>
    </row>
    <row r="6490" spans="2:5" x14ac:dyDescent="0.25">
      <c r="B6490" s="1">
        <v>21.613330000000001</v>
      </c>
      <c r="C6490" s="1">
        <v>1.3520829999999999</v>
      </c>
      <c r="D6490" s="1"/>
      <c r="E6490" s="1"/>
    </row>
    <row r="6491" spans="2:5" x14ac:dyDescent="0.25">
      <c r="B6491" s="1">
        <v>21.616669999999999</v>
      </c>
      <c r="C6491" s="1">
        <v>1.349623</v>
      </c>
      <c r="D6491" s="1"/>
      <c r="E6491" s="1"/>
    </row>
    <row r="6492" spans="2:5" x14ac:dyDescent="0.25">
      <c r="B6492" s="1">
        <v>21.62</v>
      </c>
      <c r="C6492" s="1">
        <v>1.344959</v>
      </c>
      <c r="D6492" s="1"/>
      <c r="E6492" s="1"/>
    </row>
    <row r="6493" spans="2:5" x14ac:dyDescent="0.25">
      <c r="B6493" s="1">
        <v>21.623329999999999</v>
      </c>
      <c r="C6493" s="1">
        <v>1.3411299999999999</v>
      </c>
      <c r="D6493" s="1"/>
      <c r="E6493" s="1"/>
    </row>
    <row r="6494" spans="2:5" x14ac:dyDescent="0.25">
      <c r="B6494" s="1">
        <v>21.626670000000001</v>
      </c>
      <c r="C6494" s="1">
        <v>1.338325</v>
      </c>
      <c r="D6494" s="1"/>
      <c r="E6494" s="1"/>
    </row>
    <row r="6495" spans="2:5" x14ac:dyDescent="0.25">
      <c r="B6495" s="1">
        <v>21.63</v>
      </c>
      <c r="C6495" s="1">
        <v>1.3340240000000001</v>
      </c>
      <c r="D6495" s="1"/>
      <c r="E6495" s="1"/>
    </row>
    <row r="6496" spans="2:5" x14ac:dyDescent="0.25">
      <c r="B6496" s="1">
        <v>21.633330000000001</v>
      </c>
      <c r="C6496" s="1">
        <v>1.329696</v>
      </c>
      <c r="D6496" s="1"/>
      <c r="E6496" s="1"/>
    </row>
    <row r="6497" spans="2:5" x14ac:dyDescent="0.25">
      <c r="B6497" s="1">
        <v>21.636669999999999</v>
      </c>
      <c r="C6497" s="1">
        <v>1.3282989999999999</v>
      </c>
      <c r="D6497" s="1"/>
      <c r="E6497" s="1"/>
    </row>
    <row r="6498" spans="2:5" x14ac:dyDescent="0.25">
      <c r="B6498" s="1">
        <v>21.64</v>
      </c>
      <c r="C6498" s="1">
        <v>1.328692</v>
      </c>
      <c r="D6498" s="1"/>
      <c r="E6498" s="1"/>
    </row>
    <row r="6499" spans="2:5" x14ac:dyDescent="0.25">
      <c r="B6499" s="1">
        <v>21.643329999999999</v>
      </c>
      <c r="C6499" s="1">
        <v>1.32795</v>
      </c>
      <c r="D6499" s="1"/>
      <c r="E6499" s="1"/>
    </row>
    <row r="6500" spans="2:5" x14ac:dyDescent="0.25">
      <c r="B6500" s="1">
        <v>21.64667</v>
      </c>
      <c r="C6500" s="1">
        <v>1.324398</v>
      </c>
      <c r="D6500" s="1"/>
      <c r="E6500" s="1"/>
    </row>
    <row r="6501" spans="2:5" x14ac:dyDescent="0.25">
      <c r="B6501" s="1">
        <v>21.65</v>
      </c>
      <c r="C6501" s="1">
        <v>1.3195870000000001</v>
      </c>
      <c r="D6501" s="1"/>
      <c r="E6501" s="1"/>
    </row>
    <row r="6502" spans="2:5" x14ac:dyDescent="0.25">
      <c r="B6502" s="1">
        <v>21.65333</v>
      </c>
      <c r="C6502" s="1">
        <v>1.3169040000000001</v>
      </c>
      <c r="D6502" s="1"/>
      <c r="E6502" s="1"/>
    </row>
    <row r="6503" spans="2:5" x14ac:dyDescent="0.25">
      <c r="B6503" s="1">
        <v>21.656669999999998</v>
      </c>
      <c r="C6503" s="1">
        <v>1.3163229999999999</v>
      </c>
      <c r="D6503" s="1"/>
      <c r="E6503" s="1"/>
    </row>
    <row r="6504" spans="2:5" x14ac:dyDescent="0.25">
      <c r="B6504" s="1">
        <v>21.66</v>
      </c>
      <c r="C6504" s="1">
        <v>1.3147960000000001</v>
      </c>
      <c r="D6504" s="1"/>
      <c r="E6504" s="1"/>
    </row>
    <row r="6505" spans="2:5" x14ac:dyDescent="0.25">
      <c r="B6505" s="1">
        <v>21.663329999999998</v>
      </c>
      <c r="C6505" s="1">
        <v>1.312014</v>
      </c>
      <c r="D6505" s="1"/>
      <c r="E6505" s="1"/>
    </row>
    <row r="6506" spans="2:5" x14ac:dyDescent="0.25">
      <c r="B6506" s="1">
        <v>21.66667</v>
      </c>
      <c r="C6506" s="1">
        <v>1.3107329999999999</v>
      </c>
      <c r="D6506" s="1"/>
      <c r="E6506" s="1"/>
    </row>
    <row r="6507" spans="2:5" x14ac:dyDescent="0.25">
      <c r="B6507" s="1">
        <v>21.67</v>
      </c>
      <c r="C6507" s="1">
        <v>1.31125</v>
      </c>
      <c r="D6507" s="1"/>
      <c r="E6507" s="1"/>
    </row>
    <row r="6508" spans="2:5" x14ac:dyDescent="0.25">
      <c r="B6508" s="1">
        <v>21.67333</v>
      </c>
      <c r="C6508" s="1">
        <v>1.3107569999999999</v>
      </c>
      <c r="D6508" s="1"/>
      <c r="E6508" s="1"/>
    </row>
    <row r="6509" spans="2:5" x14ac:dyDescent="0.25">
      <c r="B6509" s="1">
        <v>21.676670000000001</v>
      </c>
      <c r="C6509" s="1">
        <v>1.3072349999999999</v>
      </c>
      <c r="D6509" s="1"/>
      <c r="E6509" s="1"/>
    </row>
    <row r="6510" spans="2:5" x14ac:dyDescent="0.25">
      <c r="B6510" s="1">
        <v>21.68</v>
      </c>
      <c r="C6510" s="1">
        <v>1.3005800000000001</v>
      </c>
      <c r="D6510" s="1"/>
      <c r="E6510" s="1"/>
    </row>
    <row r="6511" spans="2:5" x14ac:dyDescent="0.25">
      <c r="B6511" s="1">
        <v>21.683330000000002</v>
      </c>
      <c r="C6511" s="1">
        <v>1.2931029999999999</v>
      </c>
      <c r="D6511" s="1"/>
      <c r="E6511" s="1"/>
    </row>
    <row r="6512" spans="2:5" x14ac:dyDescent="0.25">
      <c r="B6512" s="1">
        <v>21.686669999999999</v>
      </c>
      <c r="C6512" s="1">
        <v>1.288888</v>
      </c>
      <c r="D6512" s="1"/>
      <c r="E6512" s="1"/>
    </row>
    <row r="6513" spans="2:5" x14ac:dyDescent="0.25">
      <c r="B6513" s="1">
        <v>21.69</v>
      </c>
      <c r="C6513" s="1">
        <v>1.2881720000000001</v>
      </c>
      <c r="D6513" s="1"/>
      <c r="E6513" s="1"/>
    </row>
    <row r="6514" spans="2:5" x14ac:dyDescent="0.25">
      <c r="B6514" s="1">
        <v>21.69333</v>
      </c>
      <c r="C6514" s="1">
        <v>1.2871520000000001</v>
      </c>
      <c r="D6514" s="1"/>
      <c r="E6514" s="1"/>
    </row>
    <row r="6515" spans="2:5" x14ac:dyDescent="0.25">
      <c r="B6515" s="1">
        <v>21.696670000000001</v>
      </c>
      <c r="C6515" s="1">
        <v>1.285139</v>
      </c>
      <c r="D6515" s="1"/>
      <c r="E6515" s="1"/>
    </row>
    <row r="6516" spans="2:5" x14ac:dyDescent="0.25">
      <c r="B6516" s="1">
        <v>21.7</v>
      </c>
      <c r="C6516" s="1">
        <v>1.2834540000000001</v>
      </c>
      <c r="D6516" s="1"/>
      <c r="E6516" s="1"/>
    </row>
    <row r="6517" spans="2:5" x14ac:dyDescent="0.25">
      <c r="B6517" s="1">
        <v>21.703330000000001</v>
      </c>
      <c r="C6517" s="1">
        <v>1.2818339999999999</v>
      </c>
      <c r="D6517" s="1"/>
      <c r="E6517" s="1"/>
    </row>
    <row r="6518" spans="2:5" x14ac:dyDescent="0.25">
      <c r="B6518" s="1">
        <v>21.706669999999999</v>
      </c>
      <c r="C6518" s="1">
        <v>1.280689</v>
      </c>
      <c r="D6518" s="1"/>
      <c r="E6518" s="1"/>
    </row>
    <row r="6519" spans="2:5" x14ac:dyDescent="0.25">
      <c r="B6519" s="1">
        <v>21.71</v>
      </c>
      <c r="C6519" s="1">
        <v>1.2799290000000001</v>
      </c>
      <c r="D6519" s="1"/>
      <c r="E6519" s="1"/>
    </row>
    <row r="6520" spans="2:5" x14ac:dyDescent="0.25">
      <c r="B6520" s="1">
        <v>21.713329999999999</v>
      </c>
      <c r="C6520" s="1">
        <v>1.278535</v>
      </c>
      <c r="D6520" s="1"/>
      <c r="E6520" s="1"/>
    </row>
    <row r="6521" spans="2:5" x14ac:dyDescent="0.25">
      <c r="B6521" s="1">
        <v>21.716670000000001</v>
      </c>
      <c r="C6521" s="1">
        <v>1.2775049999999999</v>
      </c>
      <c r="D6521" s="1"/>
      <c r="E6521" s="1"/>
    </row>
    <row r="6522" spans="2:5" x14ac:dyDescent="0.25">
      <c r="B6522" s="1">
        <v>21.72</v>
      </c>
      <c r="C6522" s="1">
        <v>1.277695</v>
      </c>
      <c r="D6522" s="1"/>
      <c r="E6522" s="1"/>
    </row>
    <row r="6523" spans="2:5" x14ac:dyDescent="0.25">
      <c r="B6523" s="1">
        <v>21.723330000000001</v>
      </c>
      <c r="C6523" s="1">
        <v>1.2787299999999999</v>
      </c>
      <c r="D6523" s="1"/>
      <c r="E6523" s="1"/>
    </row>
    <row r="6524" spans="2:5" x14ac:dyDescent="0.25">
      <c r="B6524" s="1">
        <v>21.726669999999999</v>
      </c>
      <c r="C6524" s="1">
        <v>1.2794190000000001</v>
      </c>
      <c r="D6524" s="1"/>
      <c r="E6524" s="1"/>
    </row>
    <row r="6525" spans="2:5" x14ac:dyDescent="0.25">
      <c r="B6525" s="1">
        <v>21.73</v>
      </c>
      <c r="C6525" s="1">
        <v>1.2762</v>
      </c>
      <c r="D6525" s="1"/>
      <c r="E6525" s="1"/>
    </row>
    <row r="6526" spans="2:5" x14ac:dyDescent="0.25">
      <c r="B6526" s="1">
        <v>21.733329999999999</v>
      </c>
      <c r="C6526" s="1">
        <v>1.269183</v>
      </c>
      <c r="D6526" s="1"/>
      <c r="E6526" s="1"/>
    </row>
    <row r="6527" spans="2:5" x14ac:dyDescent="0.25">
      <c r="B6527" s="1">
        <v>21.73667</v>
      </c>
      <c r="C6527" s="1">
        <v>1.2641290000000001</v>
      </c>
      <c r="D6527" s="1"/>
      <c r="E6527" s="1"/>
    </row>
    <row r="6528" spans="2:5" x14ac:dyDescent="0.25">
      <c r="B6528" s="1">
        <v>21.74</v>
      </c>
      <c r="C6528" s="1">
        <v>1.26302</v>
      </c>
      <c r="D6528" s="1"/>
      <c r="E6528" s="1"/>
    </row>
    <row r="6529" spans="2:5" x14ac:dyDescent="0.25">
      <c r="B6529" s="1">
        <v>21.74333</v>
      </c>
      <c r="C6529" s="1">
        <v>1.2628889999999999</v>
      </c>
      <c r="D6529" s="1"/>
      <c r="E6529" s="1"/>
    </row>
    <row r="6530" spans="2:5" x14ac:dyDescent="0.25">
      <c r="B6530" s="1">
        <v>21.746670000000002</v>
      </c>
      <c r="C6530" s="1">
        <v>1.2616689999999999</v>
      </c>
      <c r="D6530" s="1"/>
      <c r="E6530" s="1"/>
    </row>
    <row r="6531" spans="2:5" x14ac:dyDescent="0.25">
      <c r="B6531" s="1">
        <v>21.75</v>
      </c>
      <c r="C6531" s="1">
        <v>1.258823</v>
      </c>
      <c r="D6531" s="1"/>
      <c r="E6531" s="1"/>
    </row>
    <row r="6532" spans="2:5" x14ac:dyDescent="0.25">
      <c r="B6532" s="1">
        <v>21.753329999999998</v>
      </c>
      <c r="C6532" s="1">
        <v>1.254219</v>
      </c>
      <c r="D6532" s="1"/>
      <c r="E6532" s="1"/>
    </row>
    <row r="6533" spans="2:5" x14ac:dyDescent="0.25">
      <c r="B6533" s="1">
        <v>21.75667</v>
      </c>
      <c r="C6533" s="1">
        <v>1.2493339999999999</v>
      </c>
      <c r="D6533" s="1"/>
      <c r="E6533" s="1"/>
    </row>
    <row r="6534" spans="2:5" x14ac:dyDescent="0.25">
      <c r="B6534" s="1">
        <v>21.76</v>
      </c>
      <c r="C6534" s="1">
        <v>1.247271</v>
      </c>
      <c r="D6534" s="1"/>
      <c r="E6534" s="1"/>
    </row>
    <row r="6535" spans="2:5" x14ac:dyDescent="0.25">
      <c r="B6535" s="1">
        <v>21.76333</v>
      </c>
      <c r="C6535" s="1">
        <v>1.2484759999999999</v>
      </c>
      <c r="D6535" s="1"/>
      <c r="E6535" s="1"/>
    </row>
    <row r="6536" spans="2:5" x14ac:dyDescent="0.25">
      <c r="B6536" s="1">
        <v>21.766670000000001</v>
      </c>
      <c r="C6536" s="1">
        <v>1.2500519999999999</v>
      </c>
      <c r="D6536" s="1"/>
      <c r="E6536" s="1"/>
    </row>
    <row r="6537" spans="2:5" x14ac:dyDescent="0.25">
      <c r="B6537" s="1">
        <v>21.77</v>
      </c>
      <c r="C6537" s="1">
        <v>1.25177</v>
      </c>
      <c r="D6537" s="1"/>
      <c r="E6537" s="1"/>
    </row>
    <row r="6538" spans="2:5" x14ac:dyDescent="0.25">
      <c r="B6538" s="1">
        <v>21.773330000000001</v>
      </c>
      <c r="C6538" s="1">
        <v>1.254507</v>
      </c>
      <c r="D6538" s="1"/>
      <c r="E6538" s="1"/>
    </row>
    <row r="6539" spans="2:5" x14ac:dyDescent="0.25">
      <c r="B6539" s="1">
        <v>21.776669999999999</v>
      </c>
      <c r="C6539" s="1">
        <v>1.255139</v>
      </c>
      <c r="D6539" s="1"/>
      <c r="E6539" s="1"/>
    </row>
    <row r="6540" spans="2:5" x14ac:dyDescent="0.25">
      <c r="B6540" s="1">
        <v>21.78</v>
      </c>
      <c r="C6540" s="1">
        <v>1.253263</v>
      </c>
      <c r="D6540" s="1"/>
      <c r="E6540" s="1"/>
    </row>
    <row r="6541" spans="2:5" x14ac:dyDescent="0.25">
      <c r="B6541" s="1">
        <v>21.783329999999999</v>
      </c>
      <c r="C6541" s="1">
        <v>1.252343</v>
      </c>
      <c r="D6541" s="1"/>
      <c r="E6541" s="1"/>
    </row>
    <row r="6542" spans="2:5" x14ac:dyDescent="0.25">
      <c r="B6542" s="1">
        <v>21.786670000000001</v>
      </c>
      <c r="C6542" s="1">
        <v>1.2501040000000001</v>
      </c>
      <c r="D6542" s="1"/>
      <c r="E6542" s="1"/>
    </row>
    <row r="6543" spans="2:5" x14ac:dyDescent="0.25">
      <c r="B6543" s="1">
        <v>21.79</v>
      </c>
      <c r="C6543" s="1">
        <v>1.24396</v>
      </c>
      <c r="D6543" s="1"/>
      <c r="E6543" s="1"/>
    </row>
    <row r="6544" spans="2:5" x14ac:dyDescent="0.25">
      <c r="B6544" s="1">
        <v>21.793330000000001</v>
      </c>
      <c r="C6544" s="1">
        <v>1.2397180000000001</v>
      </c>
      <c r="D6544" s="1"/>
      <c r="E6544" s="1"/>
    </row>
    <row r="6545" spans="2:5" x14ac:dyDescent="0.25">
      <c r="B6545" s="1">
        <v>21.796669999999999</v>
      </c>
      <c r="C6545" s="1">
        <v>1.2417750000000001</v>
      </c>
      <c r="D6545" s="1"/>
      <c r="E6545" s="1"/>
    </row>
    <row r="6546" spans="2:5" x14ac:dyDescent="0.25">
      <c r="B6546" s="1">
        <v>21.8</v>
      </c>
      <c r="C6546" s="1">
        <v>1.2450760000000001</v>
      </c>
      <c r="D6546" s="1"/>
      <c r="E6546" s="1"/>
    </row>
    <row r="6547" spans="2:5" x14ac:dyDescent="0.25">
      <c r="B6547" s="1">
        <v>21.803329999999999</v>
      </c>
      <c r="C6547" s="1">
        <v>1.2423329999999999</v>
      </c>
      <c r="D6547" s="1"/>
      <c r="E6547" s="1"/>
    </row>
    <row r="6548" spans="2:5" x14ac:dyDescent="0.25">
      <c r="B6548" s="1">
        <v>21.80667</v>
      </c>
      <c r="C6548" s="1">
        <v>1.234647</v>
      </c>
      <c r="D6548" s="1"/>
      <c r="E6548" s="1"/>
    </row>
    <row r="6549" spans="2:5" x14ac:dyDescent="0.25">
      <c r="B6549" s="1">
        <v>21.81</v>
      </c>
      <c r="C6549" s="1">
        <v>1.231333</v>
      </c>
      <c r="D6549" s="1"/>
      <c r="E6549" s="1"/>
    </row>
    <row r="6550" spans="2:5" x14ac:dyDescent="0.25">
      <c r="B6550" s="1">
        <v>21.813330000000001</v>
      </c>
      <c r="C6550" s="1">
        <v>1.234883</v>
      </c>
      <c r="D6550" s="1"/>
      <c r="E6550" s="1"/>
    </row>
    <row r="6551" spans="2:5" x14ac:dyDescent="0.25">
      <c r="B6551" s="1">
        <v>21.816669999999998</v>
      </c>
      <c r="C6551" s="1">
        <v>1.236086</v>
      </c>
      <c r="D6551" s="1"/>
      <c r="E6551" s="1"/>
    </row>
    <row r="6552" spans="2:5" x14ac:dyDescent="0.25">
      <c r="B6552" s="1">
        <v>21.82</v>
      </c>
      <c r="C6552" s="1">
        <v>1.231053</v>
      </c>
      <c r="D6552" s="1"/>
      <c r="E6552" s="1"/>
    </row>
    <row r="6553" spans="2:5" x14ac:dyDescent="0.25">
      <c r="B6553" s="1">
        <v>21.823329999999999</v>
      </c>
      <c r="C6553" s="1">
        <v>1.2270970000000001</v>
      </c>
      <c r="D6553" s="1"/>
      <c r="E6553" s="1"/>
    </row>
    <row r="6554" spans="2:5" x14ac:dyDescent="0.25">
      <c r="B6554" s="1">
        <v>21.82667</v>
      </c>
      <c r="C6554" s="1">
        <v>1.228459</v>
      </c>
      <c r="D6554" s="1"/>
      <c r="E6554" s="1"/>
    </row>
    <row r="6555" spans="2:5" x14ac:dyDescent="0.25">
      <c r="B6555" s="1">
        <v>21.83</v>
      </c>
      <c r="C6555" s="1">
        <v>1.2303029999999999</v>
      </c>
      <c r="D6555" s="1"/>
      <c r="E6555" s="1"/>
    </row>
    <row r="6556" spans="2:5" x14ac:dyDescent="0.25">
      <c r="B6556" s="1">
        <v>21.83333</v>
      </c>
      <c r="C6556" s="1">
        <v>1.2278720000000001</v>
      </c>
      <c r="D6556" s="1"/>
      <c r="E6556" s="1"/>
    </row>
    <row r="6557" spans="2:5" x14ac:dyDescent="0.25">
      <c r="B6557" s="1">
        <v>21.836670000000002</v>
      </c>
      <c r="C6557" s="1">
        <v>1.222939</v>
      </c>
      <c r="D6557" s="1"/>
      <c r="E6557" s="1"/>
    </row>
    <row r="6558" spans="2:5" x14ac:dyDescent="0.25">
      <c r="B6558" s="1">
        <v>21.84</v>
      </c>
      <c r="C6558" s="1">
        <v>1.2189810000000001</v>
      </c>
      <c r="D6558" s="1"/>
      <c r="E6558" s="1"/>
    </row>
    <row r="6559" spans="2:5" x14ac:dyDescent="0.25">
      <c r="B6559" s="1">
        <v>21.843330000000002</v>
      </c>
      <c r="C6559" s="1">
        <v>1.2159390000000001</v>
      </c>
      <c r="D6559" s="1"/>
      <c r="E6559" s="1"/>
    </row>
    <row r="6560" spans="2:5" x14ac:dyDescent="0.25">
      <c r="B6560" s="1">
        <v>21.84667</v>
      </c>
      <c r="C6560" s="1">
        <v>1.2130019999999999</v>
      </c>
      <c r="D6560" s="1"/>
      <c r="E6560" s="1"/>
    </row>
    <row r="6561" spans="2:5" x14ac:dyDescent="0.25">
      <c r="B6561" s="1">
        <v>21.85</v>
      </c>
      <c r="C6561" s="1">
        <v>1.2116629999999999</v>
      </c>
      <c r="D6561" s="1"/>
      <c r="E6561" s="1"/>
    </row>
    <row r="6562" spans="2:5" x14ac:dyDescent="0.25">
      <c r="B6562" s="1">
        <v>21.85333</v>
      </c>
      <c r="C6562" s="1">
        <v>1.2124740000000001</v>
      </c>
      <c r="D6562" s="1"/>
      <c r="E6562" s="1"/>
    </row>
    <row r="6563" spans="2:5" x14ac:dyDescent="0.25">
      <c r="B6563" s="1">
        <v>21.856670000000001</v>
      </c>
      <c r="C6563" s="1">
        <v>1.212467</v>
      </c>
      <c r="D6563" s="1"/>
      <c r="E6563" s="1"/>
    </row>
    <row r="6564" spans="2:5" x14ac:dyDescent="0.25">
      <c r="B6564" s="1">
        <v>21.86</v>
      </c>
      <c r="C6564" s="1">
        <v>1.210021</v>
      </c>
      <c r="D6564" s="1"/>
      <c r="E6564" s="1"/>
    </row>
    <row r="6565" spans="2:5" x14ac:dyDescent="0.25">
      <c r="B6565" s="1">
        <v>21.863330000000001</v>
      </c>
      <c r="C6565" s="1">
        <v>1.208512</v>
      </c>
      <c r="D6565" s="1"/>
      <c r="E6565" s="1"/>
    </row>
    <row r="6566" spans="2:5" x14ac:dyDescent="0.25">
      <c r="B6566" s="1">
        <v>21.866669999999999</v>
      </c>
      <c r="C6566" s="1">
        <v>1.2094149999999999</v>
      </c>
      <c r="D6566" s="1"/>
      <c r="E6566" s="1"/>
    </row>
    <row r="6567" spans="2:5" x14ac:dyDescent="0.25">
      <c r="B6567" s="1">
        <v>21.87</v>
      </c>
      <c r="C6567" s="1">
        <v>1.2081949999999999</v>
      </c>
      <c r="D6567" s="1"/>
      <c r="E6567" s="1"/>
    </row>
    <row r="6568" spans="2:5" x14ac:dyDescent="0.25">
      <c r="B6568" s="1">
        <v>21.873329999999999</v>
      </c>
      <c r="C6568" s="1">
        <v>1.2042729999999999</v>
      </c>
      <c r="D6568" s="1"/>
      <c r="E6568" s="1"/>
    </row>
    <row r="6569" spans="2:5" x14ac:dyDescent="0.25">
      <c r="B6569" s="1">
        <v>21.876670000000001</v>
      </c>
      <c r="C6569" s="1">
        <v>1.2040919999999999</v>
      </c>
      <c r="D6569" s="1"/>
      <c r="E6569" s="1"/>
    </row>
    <row r="6570" spans="2:5" x14ac:dyDescent="0.25">
      <c r="B6570" s="1">
        <v>21.88</v>
      </c>
      <c r="C6570" s="1">
        <v>1.2084349999999999</v>
      </c>
      <c r="D6570" s="1"/>
      <c r="E6570" s="1"/>
    </row>
    <row r="6571" spans="2:5" x14ac:dyDescent="0.25">
      <c r="B6571" s="1">
        <v>21.883330000000001</v>
      </c>
      <c r="C6571" s="1">
        <v>1.20977</v>
      </c>
      <c r="D6571" s="1"/>
      <c r="E6571" s="1"/>
    </row>
    <row r="6572" spans="2:5" x14ac:dyDescent="0.25">
      <c r="B6572" s="1">
        <v>21.886669999999999</v>
      </c>
      <c r="C6572" s="1">
        <v>1.205112</v>
      </c>
      <c r="D6572" s="1"/>
      <c r="E6572" s="1"/>
    </row>
    <row r="6573" spans="2:5" x14ac:dyDescent="0.25">
      <c r="B6573" s="1">
        <v>21.89</v>
      </c>
      <c r="C6573" s="1">
        <v>1.2006429999999999</v>
      </c>
      <c r="D6573" s="1"/>
      <c r="E6573" s="1"/>
    </row>
    <row r="6574" spans="2:5" x14ac:dyDescent="0.25">
      <c r="B6574" s="1">
        <v>21.893329999999999</v>
      </c>
      <c r="C6574" s="1">
        <v>1.2008049999999999</v>
      </c>
      <c r="D6574" s="1"/>
      <c r="E6574" s="1"/>
    </row>
    <row r="6575" spans="2:5" x14ac:dyDescent="0.25">
      <c r="B6575" s="1">
        <v>21.89667</v>
      </c>
      <c r="C6575" s="1">
        <v>1.2024429999999999</v>
      </c>
      <c r="D6575" s="1"/>
      <c r="E6575" s="1"/>
    </row>
    <row r="6576" spans="2:5" x14ac:dyDescent="0.25">
      <c r="B6576" s="1">
        <v>21.9</v>
      </c>
      <c r="C6576" s="1">
        <v>1.2026570000000001</v>
      </c>
      <c r="D6576" s="1"/>
      <c r="E6576" s="1"/>
    </row>
    <row r="6577" spans="2:5" x14ac:dyDescent="0.25">
      <c r="B6577" s="1">
        <v>21.90333</v>
      </c>
      <c r="C6577" s="1">
        <v>1.201986</v>
      </c>
      <c r="D6577" s="1"/>
      <c r="E6577" s="1"/>
    </row>
    <row r="6578" spans="2:5" x14ac:dyDescent="0.25">
      <c r="B6578" s="1">
        <v>21.906669999999998</v>
      </c>
      <c r="C6578" s="1">
        <v>1.2004699999999999</v>
      </c>
      <c r="D6578" s="1"/>
      <c r="E6578" s="1"/>
    </row>
    <row r="6579" spans="2:5" x14ac:dyDescent="0.25">
      <c r="B6579" s="1">
        <v>21.91</v>
      </c>
      <c r="C6579" s="1">
        <v>1.1990860000000001</v>
      </c>
      <c r="D6579" s="1"/>
      <c r="E6579" s="1"/>
    </row>
    <row r="6580" spans="2:5" x14ac:dyDescent="0.25">
      <c r="B6580" s="1">
        <v>21.913329999999998</v>
      </c>
      <c r="C6580" s="1">
        <v>1.199238</v>
      </c>
      <c r="D6580" s="1"/>
      <c r="E6580" s="1"/>
    </row>
    <row r="6581" spans="2:5" x14ac:dyDescent="0.25">
      <c r="B6581" s="1">
        <v>21.91667</v>
      </c>
      <c r="C6581" s="1">
        <v>1.198072</v>
      </c>
      <c r="D6581" s="1"/>
      <c r="E6581" s="1"/>
    </row>
    <row r="6582" spans="2:5" x14ac:dyDescent="0.25">
      <c r="B6582" s="1">
        <v>21.92</v>
      </c>
      <c r="C6582" s="1">
        <v>1.194015</v>
      </c>
      <c r="D6582" s="1"/>
      <c r="E6582" s="1"/>
    </row>
    <row r="6583" spans="2:5" x14ac:dyDescent="0.25">
      <c r="B6583" s="1">
        <v>21.92333</v>
      </c>
      <c r="C6583" s="1">
        <v>1.1917990000000001</v>
      </c>
      <c r="D6583" s="1"/>
      <c r="E6583" s="1"/>
    </row>
    <row r="6584" spans="2:5" x14ac:dyDescent="0.25">
      <c r="B6584" s="1">
        <v>21.926670000000001</v>
      </c>
      <c r="C6584" s="1">
        <v>1.193449</v>
      </c>
      <c r="D6584" s="1"/>
      <c r="E6584" s="1"/>
    </row>
    <row r="6585" spans="2:5" x14ac:dyDescent="0.25">
      <c r="B6585" s="1">
        <v>21.93</v>
      </c>
      <c r="C6585" s="1">
        <v>1.194841</v>
      </c>
      <c r="D6585" s="1"/>
      <c r="E6585" s="1"/>
    </row>
    <row r="6586" spans="2:5" x14ac:dyDescent="0.25">
      <c r="B6586" s="1">
        <v>21.933330000000002</v>
      </c>
      <c r="C6586" s="1">
        <v>1.1943600000000001</v>
      </c>
      <c r="D6586" s="1"/>
      <c r="E6586" s="1"/>
    </row>
    <row r="6587" spans="2:5" x14ac:dyDescent="0.25">
      <c r="B6587" s="1">
        <v>21.936669999999999</v>
      </c>
      <c r="C6587" s="1">
        <v>1.1947639999999999</v>
      </c>
      <c r="D6587" s="1"/>
      <c r="E6587" s="1"/>
    </row>
    <row r="6588" spans="2:5" x14ac:dyDescent="0.25">
      <c r="B6588" s="1">
        <v>21.94</v>
      </c>
      <c r="C6588" s="1">
        <v>1.1959029999999999</v>
      </c>
      <c r="D6588" s="1"/>
      <c r="E6588" s="1"/>
    </row>
    <row r="6589" spans="2:5" x14ac:dyDescent="0.25">
      <c r="B6589" s="1">
        <v>21.94333</v>
      </c>
      <c r="C6589" s="1">
        <v>1.194361</v>
      </c>
      <c r="D6589" s="1"/>
      <c r="E6589" s="1"/>
    </row>
    <row r="6590" spans="2:5" x14ac:dyDescent="0.25">
      <c r="B6590" s="1">
        <v>21.946670000000001</v>
      </c>
      <c r="C6590" s="1">
        <v>1.19102</v>
      </c>
      <c r="D6590" s="1"/>
      <c r="E6590" s="1"/>
    </row>
    <row r="6591" spans="2:5" x14ac:dyDescent="0.25">
      <c r="B6591" s="1">
        <v>21.95</v>
      </c>
      <c r="C6591" s="1">
        <v>1.1903250000000001</v>
      </c>
      <c r="D6591" s="1"/>
      <c r="E6591" s="1"/>
    </row>
    <row r="6592" spans="2:5" x14ac:dyDescent="0.25">
      <c r="B6592" s="1">
        <v>21.953330000000001</v>
      </c>
      <c r="C6592" s="1">
        <v>1.1919679999999999</v>
      </c>
      <c r="D6592" s="1"/>
      <c r="E6592" s="1"/>
    </row>
    <row r="6593" spans="2:5" x14ac:dyDescent="0.25">
      <c r="B6593" s="1">
        <v>21.956669999999999</v>
      </c>
      <c r="C6593" s="1">
        <v>1.1917409999999999</v>
      </c>
      <c r="D6593" s="1"/>
      <c r="E6593" s="1"/>
    </row>
    <row r="6594" spans="2:5" x14ac:dyDescent="0.25">
      <c r="B6594" s="1">
        <v>21.96</v>
      </c>
      <c r="C6594" s="1">
        <v>1.190096</v>
      </c>
      <c r="D6594" s="1"/>
      <c r="E6594" s="1"/>
    </row>
    <row r="6595" spans="2:5" x14ac:dyDescent="0.25">
      <c r="B6595" s="1">
        <v>21.963329999999999</v>
      </c>
      <c r="C6595" s="1">
        <v>1.1899189999999999</v>
      </c>
      <c r="D6595" s="1"/>
      <c r="E6595" s="1"/>
    </row>
    <row r="6596" spans="2:5" x14ac:dyDescent="0.25">
      <c r="B6596" s="1">
        <v>21.966670000000001</v>
      </c>
      <c r="C6596" s="1">
        <v>1.189155</v>
      </c>
      <c r="D6596" s="1"/>
      <c r="E6596" s="1"/>
    </row>
    <row r="6597" spans="2:5" x14ac:dyDescent="0.25">
      <c r="B6597" s="1">
        <v>21.97</v>
      </c>
      <c r="C6597" s="1">
        <v>1.1856249999999999</v>
      </c>
      <c r="D6597" s="1"/>
      <c r="E6597" s="1"/>
    </row>
    <row r="6598" spans="2:5" x14ac:dyDescent="0.25">
      <c r="B6598" s="1">
        <v>21.973330000000001</v>
      </c>
      <c r="C6598" s="1">
        <v>1.18225</v>
      </c>
      <c r="D6598" s="1"/>
      <c r="E6598" s="1"/>
    </row>
    <row r="6599" spans="2:5" x14ac:dyDescent="0.25">
      <c r="B6599" s="1">
        <v>21.976669999999999</v>
      </c>
      <c r="C6599" s="1">
        <v>1.181308</v>
      </c>
      <c r="D6599" s="1"/>
      <c r="E6599" s="1"/>
    </row>
    <row r="6600" spans="2:5" x14ac:dyDescent="0.25">
      <c r="B6600" s="1">
        <v>21.98</v>
      </c>
      <c r="C6600" s="1">
        <v>1.180283</v>
      </c>
      <c r="D6600" s="1"/>
      <c r="E6600" s="1"/>
    </row>
    <row r="6601" spans="2:5" x14ac:dyDescent="0.25">
      <c r="B6601" s="1">
        <v>21.983329999999999</v>
      </c>
      <c r="C6601" s="1">
        <v>1.178075</v>
      </c>
      <c r="D6601" s="1"/>
      <c r="E6601" s="1"/>
    </row>
    <row r="6602" spans="2:5" x14ac:dyDescent="0.25">
      <c r="B6602" s="1">
        <v>21.98667</v>
      </c>
      <c r="C6602" s="1">
        <v>1.177684</v>
      </c>
      <c r="D6602" s="1"/>
      <c r="E6602" s="1"/>
    </row>
    <row r="6603" spans="2:5" x14ac:dyDescent="0.25">
      <c r="B6603" s="1">
        <v>21.99</v>
      </c>
      <c r="C6603" s="1">
        <v>1.179252</v>
      </c>
      <c r="D6603" s="1"/>
      <c r="E6603" s="1"/>
    </row>
    <row r="6604" spans="2:5" x14ac:dyDescent="0.25">
      <c r="B6604" s="1">
        <v>21.99333</v>
      </c>
      <c r="C6604" s="1">
        <v>1.1801919999999999</v>
      </c>
      <c r="D6604" s="1"/>
      <c r="E6604" s="1"/>
    </row>
    <row r="6605" spans="2:5" x14ac:dyDescent="0.25">
      <c r="B6605" s="1">
        <v>21.996670000000002</v>
      </c>
      <c r="C6605" s="1">
        <v>1.1800269999999999</v>
      </c>
      <c r="D6605" s="1"/>
      <c r="E6605" s="1"/>
    </row>
    <row r="6606" spans="2:5" x14ac:dyDescent="0.25">
      <c r="B6606" s="1">
        <v>22</v>
      </c>
      <c r="C6606" s="1">
        <v>1.178671</v>
      </c>
      <c r="D6606" s="1"/>
      <c r="E6606" s="1"/>
    </row>
    <row r="6607" spans="2:5" x14ac:dyDescent="0.25">
      <c r="B6607" s="1">
        <v>22.003329999999998</v>
      </c>
      <c r="C6607" s="1">
        <v>1.176291</v>
      </c>
      <c r="D6607" s="1"/>
      <c r="E6607" s="1"/>
    </row>
    <row r="6608" spans="2:5" x14ac:dyDescent="0.25">
      <c r="B6608" s="1">
        <v>22.00667</v>
      </c>
      <c r="C6608" s="1">
        <v>1.175149</v>
      </c>
      <c r="D6608" s="1"/>
      <c r="E6608" s="1"/>
    </row>
    <row r="6609" spans="2:5" x14ac:dyDescent="0.25">
      <c r="B6609" s="1">
        <v>22.01</v>
      </c>
      <c r="C6609" s="1">
        <v>1.1755100000000001</v>
      </c>
      <c r="D6609" s="1"/>
      <c r="E6609" s="1"/>
    </row>
    <row r="6610" spans="2:5" x14ac:dyDescent="0.25">
      <c r="B6610" s="1">
        <v>22.01333</v>
      </c>
      <c r="C6610" s="1">
        <v>1.1754169999999999</v>
      </c>
      <c r="D6610" s="1"/>
      <c r="E6610" s="1"/>
    </row>
    <row r="6611" spans="2:5" x14ac:dyDescent="0.25">
      <c r="B6611" s="1">
        <v>22.016670000000001</v>
      </c>
      <c r="C6611" s="1">
        <v>1.1757519999999999</v>
      </c>
      <c r="D6611" s="1"/>
      <c r="E6611" s="1"/>
    </row>
    <row r="6612" spans="2:5" x14ac:dyDescent="0.25">
      <c r="B6612" s="1">
        <v>22.02</v>
      </c>
      <c r="C6612" s="1">
        <v>1.1758139999999999</v>
      </c>
      <c r="D6612" s="1"/>
      <c r="E6612" s="1"/>
    </row>
    <row r="6613" spans="2:5" x14ac:dyDescent="0.25">
      <c r="B6613" s="1">
        <v>22.023330000000001</v>
      </c>
      <c r="C6613" s="1">
        <v>1.172477</v>
      </c>
      <c r="D6613" s="1"/>
      <c r="E6613" s="1"/>
    </row>
    <row r="6614" spans="2:5" x14ac:dyDescent="0.25">
      <c r="B6614" s="1">
        <v>22.026669999999999</v>
      </c>
      <c r="C6614" s="1">
        <v>1.168582</v>
      </c>
      <c r="D6614" s="1"/>
      <c r="E6614" s="1"/>
    </row>
    <row r="6615" spans="2:5" x14ac:dyDescent="0.25">
      <c r="B6615" s="1">
        <v>22.03</v>
      </c>
      <c r="C6615" s="1">
        <v>1.169157</v>
      </c>
      <c r="D6615" s="1"/>
      <c r="E6615" s="1"/>
    </row>
    <row r="6616" spans="2:5" x14ac:dyDescent="0.25">
      <c r="B6616" s="1">
        <v>22.033329999999999</v>
      </c>
      <c r="C6616" s="1">
        <v>1.1723129999999999</v>
      </c>
      <c r="D6616" s="1"/>
      <c r="E6616" s="1"/>
    </row>
    <row r="6617" spans="2:5" x14ac:dyDescent="0.25">
      <c r="B6617" s="1">
        <v>22.036670000000001</v>
      </c>
      <c r="C6617" s="1">
        <v>1.1719729999999999</v>
      </c>
      <c r="D6617" s="1"/>
      <c r="E6617" s="1"/>
    </row>
    <row r="6618" spans="2:5" x14ac:dyDescent="0.25">
      <c r="B6618" s="1">
        <v>22.04</v>
      </c>
      <c r="C6618" s="1">
        <v>1.1674770000000001</v>
      </c>
      <c r="D6618" s="1"/>
      <c r="E6618" s="1"/>
    </row>
    <row r="6619" spans="2:5" x14ac:dyDescent="0.25">
      <c r="B6619" s="1">
        <v>22.043330000000001</v>
      </c>
      <c r="C6619" s="1">
        <v>1.1644239999999999</v>
      </c>
      <c r="D6619" s="1"/>
      <c r="E6619" s="1"/>
    </row>
    <row r="6620" spans="2:5" x14ac:dyDescent="0.25">
      <c r="B6620" s="1">
        <v>22.046669999999999</v>
      </c>
      <c r="C6620" s="1">
        <v>1.1647670000000001</v>
      </c>
      <c r="D6620" s="1"/>
      <c r="E6620" s="1"/>
    </row>
    <row r="6621" spans="2:5" x14ac:dyDescent="0.25">
      <c r="B6621" s="1">
        <v>22.05</v>
      </c>
      <c r="C6621" s="1">
        <v>1.165581</v>
      </c>
      <c r="D6621" s="1"/>
      <c r="E6621" s="1"/>
    </row>
    <row r="6622" spans="2:5" x14ac:dyDescent="0.25">
      <c r="B6622" s="1">
        <v>22.053329999999999</v>
      </c>
      <c r="C6622" s="1">
        <v>1.1655500000000001</v>
      </c>
      <c r="D6622" s="1"/>
      <c r="E6622" s="1"/>
    </row>
    <row r="6623" spans="2:5" x14ac:dyDescent="0.25">
      <c r="B6623" s="1">
        <v>22.05667</v>
      </c>
      <c r="C6623" s="1">
        <v>1.164274</v>
      </c>
      <c r="D6623" s="1"/>
      <c r="E6623" s="1"/>
    </row>
    <row r="6624" spans="2:5" x14ac:dyDescent="0.25">
      <c r="B6624" s="1">
        <v>22.06</v>
      </c>
      <c r="C6624" s="1">
        <v>1.1624620000000001</v>
      </c>
      <c r="D6624" s="1"/>
      <c r="E6624" s="1"/>
    </row>
    <row r="6625" spans="2:5" x14ac:dyDescent="0.25">
      <c r="B6625" s="1">
        <v>22.063330000000001</v>
      </c>
      <c r="C6625" s="1">
        <v>1.1630469999999999</v>
      </c>
      <c r="D6625" s="1"/>
      <c r="E6625" s="1"/>
    </row>
    <row r="6626" spans="2:5" x14ac:dyDescent="0.25">
      <c r="B6626" s="1">
        <v>22.066669999999998</v>
      </c>
      <c r="C6626" s="1">
        <v>1.1649419999999999</v>
      </c>
      <c r="D6626" s="1"/>
      <c r="E6626" s="1"/>
    </row>
    <row r="6627" spans="2:5" x14ac:dyDescent="0.25">
      <c r="B6627" s="1">
        <v>22.07</v>
      </c>
      <c r="C6627" s="1">
        <v>1.164166</v>
      </c>
      <c r="D6627" s="1"/>
      <c r="E6627" s="1"/>
    </row>
    <row r="6628" spans="2:5" x14ac:dyDescent="0.25">
      <c r="B6628" s="1">
        <v>22.073329999999999</v>
      </c>
      <c r="C6628" s="1">
        <v>1.161759</v>
      </c>
      <c r="D6628" s="1"/>
      <c r="E6628" s="1"/>
    </row>
    <row r="6629" spans="2:5" x14ac:dyDescent="0.25">
      <c r="B6629" s="1">
        <v>22.07667</v>
      </c>
      <c r="C6629" s="1">
        <v>1.1609179999999999</v>
      </c>
      <c r="D6629" s="1"/>
      <c r="E6629" s="1"/>
    </row>
    <row r="6630" spans="2:5" x14ac:dyDescent="0.25">
      <c r="B6630" s="1">
        <v>22.08</v>
      </c>
      <c r="C6630" s="1">
        <v>1.162264</v>
      </c>
      <c r="D6630" s="1"/>
      <c r="E6630" s="1"/>
    </row>
    <row r="6631" spans="2:5" x14ac:dyDescent="0.25">
      <c r="B6631" s="1">
        <v>22.08333</v>
      </c>
      <c r="C6631" s="1">
        <v>1.164649</v>
      </c>
      <c r="D6631" s="1"/>
      <c r="E6631" s="1"/>
    </row>
    <row r="6632" spans="2:5" x14ac:dyDescent="0.25">
      <c r="B6632" s="1">
        <v>22.086670000000002</v>
      </c>
      <c r="C6632" s="1">
        <v>1.1660759999999999</v>
      </c>
      <c r="D6632" s="1"/>
      <c r="E6632" s="1"/>
    </row>
    <row r="6633" spans="2:5" x14ac:dyDescent="0.25">
      <c r="B6633" s="1">
        <v>22.09</v>
      </c>
      <c r="C6633" s="1">
        <v>1.165543</v>
      </c>
      <c r="D6633" s="1"/>
      <c r="E6633" s="1"/>
    </row>
    <row r="6634" spans="2:5" x14ac:dyDescent="0.25">
      <c r="B6634" s="1">
        <v>22.093330000000002</v>
      </c>
      <c r="C6634" s="1">
        <v>1.1637010000000001</v>
      </c>
      <c r="D6634" s="1"/>
      <c r="E6634" s="1"/>
    </row>
    <row r="6635" spans="2:5" x14ac:dyDescent="0.25">
      <c r="B6635" s="1">
        <v>22.09667</v>
      </c>
      <c r="C6635" s="1">
        <v>1.162917</v>
      </c>
      <c r="D6635" s="1"/>
      <c r="E6635" s="1"/>
    </row>
    <row r="6636" spans="2:5" x14ac:dyDescent="0.25">
      <c r="B6636" s="1">
        <v>22.1</v>
      </c>
      <c r="C6636" s="1">
        <v>1.1652169999999999</v>
      </c>
      <c r="D6636" s="1"/>
      <c r="E6636" s="1"/>
    </row>
    <row r="6637" spans="2:5" x14ac:dyDescent="0.25">
      <c r="B6637" s="1">
        <v>22.10333</v>
      </c>
      <c r="C6637" s="1">
        <v>1.1681980000000001</v>
      </c>
      <c r="D6637" s="1"/>
      <c r="E6637" s="1"/>
    </row>
    <row r="6638" spans="2:5" x14ac:dyDescent="0.25">
      <c r="B6638" s="1">
        <v>22.106670000000001</v>
      </c>
      <c r="C6638" s="1">
        <v>1.168083</v>
      </c>
      <c r="D6638" s="1"/>
      <c r="E6638" s="1"/>
    </row>
    <row r="6639" spans="2:5" x14ac:dyDescent="0.25">
      <c r="B6639" s="1">
        <v>22.11</v>
      </c>
      <c r="C6639" s="1">
        <v>1.164571</v>
      </c>
      <c r="D6639" s="1"/>
      <c r="E6639" s="1"/>
    </row>
    <row r="6640" spans="2:5" x14ac:dyDescent="0.25">
      <c r="B6640" s="1">
        <v>22.113330000000001</v>
      </c>
      <c r="C6640" s="1">
        <v>1.1602239999999999</v>
      </c>
      <c r="D6640" s="1"/>
      <c r="E6640" s="1"/>
    </row>
    <row r="6641" spans="2:5" x14ac:dyDescent="0.25">
      <c r="B6641" s="1">
        <v>22.116669999999999</v>
      </c>
      <c r="C6641" s="1">
        <v>1.1579109999999999</v>
      </c>
      <c r="D6641" s="1"/>
      <c r="E6641" s="1"/>
    </row>
    <row r="6642" spans="2:5" x14ac:dyDescent="0.25">
      <c r="B6642" s="1">
        <v>22.12</v>
      </c>
      <c r="C6642" s="1">
        <v>1.1574679999999999</v>
      </c>
      <c r="D6642" s="1"/>
      <c r="E6642" s="1"/>
    </row>
    <row r="6643" spans="2:5" x14ac:dyDescent="0.25">
      <c r="B6643" s="1">
        <v>22.123329999999999</v>
      </c>
      <c r="C6643" s="1">
        <v>1.1570670000000001</v>
      </c>
      <c r="D6643" s="1"/>
      <c r="E6643" s="1"/>
    </row>
    <row r="6644" spans="2:5" x14ac:dyDescent="0.25">
      <c r="B6644" s="1">
        <v>22.126670000000001</v>
      </c>
      <c r="C6644" s="1">
        <v>1.157108</v>
      </c>
      <c r="D6644" s="1"/>
      <c r="E6644" s="1"/>
    </row>
    <row r="6645" spans="2:5" x14ac:dyDescent="0.25">
      <c r="B6645" s="1">
        <v>22.13</v>
      </c>
      <c r="C6645" s="1">
        <v>1.1577</v>
      </c>
      <c r="D6645" s="1"/>
      <c r="E6645" s="1"/>
    </row>
    <row r="6646" spans="2:5" x14ac:dyDescent="0.25">
      <c r="B6646" s="1">
        <v>22.133330000000001</v>
      </c>
      <c r="C6646" s="1">
        <v>1.1576409999999999</v>
      </c>
      <c r="D6646" s="1"/>
      <c r="E6646" s="1"/>
    </row>
    <row r="6647" spans="2:5" x14ac:dyDescent="0.25">
      <c r="B6647" s="1">
        <v>22.136669999999999</v>
      </c>
      <c r="C6647" s="1">
        <v>1.1569</v>
      </c>
      <c r="D6647" s="1"/>
      <c r="E6647" s="1"/>
    </row>
    <row r="6648" spans="2:5" x14ac:dyDescent="0.25">
      <c r="B6648" s="1">
        <v>22.14</v>
      </c>
      <c r="C6648" s="1">
        <v>1.155195</v>
      </c>
      <c r="D6648" s="1"/>
      <c r="E6648" s="1"/>
    </row>
    <row r="6649" spans="2:5" x14ac:dyDescent="0.25">
      <c r="B6649" s="1">
        <v>22.143329999999999</v>
      </c>
      <c r="C6649" s="1">
        <v>1.152083</v>
      </c>
      <c r="D6649" s="1"/>
      <c r="E6649" s="1"/>
    </row>
    <row r="6650" spans="2:5" x14ac:dyDescent="0.25">
      <c r="B6650" s="1">
        <v>22.14667</v>
      </c>
      <c r="C6650" s="1">
        <v>1.149813</v>
      </c>
      <c r="D6650" s="1"/>
      <c r="E6650" s="1"/>
    </row>
    <row r="6651" spans="2:5" x14ac:dyDescent="0.25">
      <c r="B6651" s="1">
        <v>22.15</v>
      </c>
      <c r="C6651" s="1">
        <v>1.151125</v>
      </c>
      <c r="D6651" s="1"/>
      <c r="E6651" s="1"/>
    </row>
    <row r="6652" spans="2:5" x14ac:dyDescent="0.25">
      <c r="B6652" s="1">
        <v>22.15333</v>
      </c>
      <c r="C6652" s="1">
        <v>1.1552530000000001</v>
      </c>
      <c r="D6652" s="1"/>
      <c r="E6652" s="1"/>
    </row>
    <row r="6653" spans="2:5" x14ac:dyDescent="0.25">
      <c r="B6653" s="1">
        <v>22.156669999999998</v>
      </c>
      <c r="C6653" s="1">
        <v>1.1584589999999999</v>
      </c>
      <c r="D6653" s="1"/>
      <c r="E6653" s="1"/>
    </row>
    <row r="6654" spans="2:5" x14ac:dyDescent="0.25">
      <c r="B6654" s="1">
        <v>22.16</v>
      </c>
      <c r="C6654" s="1">
        <v>1.1576169999999999</v>
      </c>
      <c r="D6654" s="1"/>
      <c r="E6654" s="1"/>
    </row>
    <row r="6655" spans="2:5" x14ac:dyDescent="0.25">
      <c r="B6655" s="1">
        <v>22.163329999999998</v>
      </c>
      <c r="C6655" s="1">
        <v>1.154174</v>
      </c>
      <c r="D6655" s="1"/>
      <c r="E6655" s="1"/>
    </row>
    <row r="6656" spans="2:5" x14ac:dyDescent="0.25">
      <c r="B6656" s="1">
        <v>22.16667</v>
      </c>
      <c r="C6656" s="1">
        <v>1.1519740000000001</v>
      </c>
      <c r="D6656" s="1"/>
      <c r="E6656" s="1"/>
    </row>
    <row r="6657" spans="2:5" x14ac:dyDescent="0.25">
      <c r="B6657" s="1">
        <v>22.17</v>
      </c>
      <c r="C6657" s="1">
        <v>1.152139</v>
      </c>
      <c r="D6657" s="1"/>
      <c r="E6657" s="1"/>
    </row>
    <row r="6658" spans="2:5" x14ac:dyDescent="0.25">
      <c r="B6658" s="1">
        <v>22.17333</v>
      </c>
      <c r="C6658" s="1">
        <v>1.15387</v>
      </c>
      <c r="D6658" s="1"/>
      <c r="E6658" s="1"/>
    </row>
    <row r="6659" spans="2:5" x14ac:dyDescent="0.25">
      <c r="B6659" s="1">
        <v>22.176670000000001</v>
      </c>
      <c r="C6659" s="1">
        <v>1.1564099999999999</v>
      </c>
      <c r="D6659" s="1"/>
      <c r="E6659" s="1"/>
    </row>
    <row r="6660" spans="2:5" x14ac:dyDescent="0.25">
      <c r="B6660" s="1">
        <v>22.18</v>
      </c>
      <c r="C6660" s="1">
        <v>1.1587879999999999</v>
      </c>
      <c r="D6660" s="1"/>
      <c r="E6660" s="1"/>
    </row>
    <row r="6661" spans="2:5" x14ac:dyDescent="0.25">
      <c r="B6661" s="1">
        <v>22.183330000000002</v>
      </c>
      <c r="C6661" s="1">
        <v>1.1590199999999999</v>
      </c>
      <c r="D6661" s="1"/>
      <c r="E6661" s="1"/>
    </row>
    <row r="6662" spans="2:5" x14ac:dyDescent="0.25">
      <c r="B6662" s="1">
        <v>22.186669999999999</v>
      </c>
      <c r="C6662" s="1">
        <v>1.1557729999999999</v>
      </c>
      <c r="D6662" s="1"/>
      <c r="E6662" s="1"/>
    </row>
    <row r="6663" spans="2:5" x14ac:dyDescent="0.25">
      <c r="B6663" s="1">
        <v>22.19</v>
      </c>
      <c r="C6663" s="1">
        <v>1.151324</v>
      </c>
      <c r="D6663" s="1"/>
      <c r="E6663" s="1"/>
    </row>
    <row r="6664" spans="2:5" x14ac:dyDescent="0.25">
      <c r="B6664" s="1">
        <v>22.19333</v>
      </c>
      <c r="C6664" s="1">
        <v>1.1493370000000001</v>
      </c>
      <c r="D6664" s="1"/>
      <c r="E6664" s="1"/>
    </row>
    <row r="6665" spans="2:5" x14ac:dyDescent="0.25">
      <c r="B6665" s="1">
        <v>22.196670000000001</v>
      </c>
      <c r="C6665" s="1">
        <v>1.1515340000000001</v>
      </c>
      <c r="D6665" s="1"/>
      <c r="E6665" s="1"/>
    </row>
    <row r="6666" spans="2:5" x14ac:dyDescent="0.25">
      <c r="B6666" s="1">
        <v>22.2</v>
      </c>
      <c r="C6666" s="1">
        <v>1.156237</v>
      </c>
      <c r="D6666" s="1"/>
      <c r="E6666" s="1"/>
    </row>
    <row r="6667" spans="2:5" x14ac:dyDescent="0.25">
      <c r="B6667" s="1">
        <v>22.203330000000001</v>
      </c>
      <c r="C6667" s="1">
        <v>1.1582969999999999</v>
      </c>
      <c r="D6667" s="1"/>
      <c r="E6667" s="1"/>
    </row>
    <row r="6668" spans="2:5" x14ac:dyDescent="0.25">
      <c r="B6668" s="1">
        <v>22.206669999999999</v>
      </c>
      <c r="C6668" s="1">
        <v>1.1549020000000001</v>
      </c>
      <c r="D6668" s="1"/>
      <c r="E6668" s="1"/>
    </row>
    <row r="6669" spans="2:5" x14ac:dyDescent="0.25">
      <c r="B6669" s="1">
        <v>22.21</v>
      </c>
      <c r="C6669" s="1">
        <v>1.149769</v>
      </c>
      <c r="D6669" s="1"/>
      <c r="E6669" s="1"/>
    </row>
    <row r="6670" spans="2:5" x14ac:dyDescent="0.25">
      <c r="B6670" s="1">
        <v>22.213329999999999</v>
      </c>
      <c r="C6670" s="1">
        <v>1.1476420000000001</v>
      </c>
      <c r="D6670" s="1"/>
      <c r="E6670" s="1"/>
    </row>
    <row r="6671" spans="2:5" x14ac:dyDescent="0.25">
      <c r="B6671" s="1">
        <v>22.216670000000001</v>
      </c>
      <c r="C6671" s="1">
        <v>1.1488179999999999</v>
      </c>
      <c r="D6671" s="1"/>
      <c r="E6671" s="1"/>
    </row>
    <row r="6672" spans="2:5" x14ac:dyDescent="0.25">
      <c r="B6672" s="1">
        <v>22.22</v>
      </c>
      <c r="C6672" s="1">
        <v>1.150304</v>
      </c>
      <c r="D6672" s="1"/>
      <c r="E6672" s="1"/>
    </row>
    <row r="6673" spans="2:5" x14ac:dyDescent="0.25">
      <c r="B6673" s="1">
        <v>22.223330000000001</v>
      </c>
      <c r="C6673" s="1">
        <v>1.149796</v>
      </c>
      <c r="D6673" s="1"/>
      <c r="E6673" s="1"/>
    </row>
    <row r="6674" spans="2:5" x14ac:dyDescent="0.25">
      <c r="B6674" s="1">
        <v>22.226669999999999</v>
      </c>
      <c r="C6674" s="1">
        <v>1.1485970000000001</v>
      </c>
      <c r="D6674" s="1"/>
      <c r="E6674" s="1"/>
    </row>
    <row r="6675" spans="2:5" x14ac:dyDescent="0.25">
      <c r="B6675" s="1">
        <v>22.23</v>
      </c>
      <c r="C6675" s="1">
        <v>1.1483479999999999</v>
      </c>
      <c r="D6675" s="1"/>
      <c r="E6675" s="1"/>
    </row>
    <row r="6676" spans="2:5" x14ac:dyDescent="0.25">
      <c r="B6676" s="1">
        <v>22.233329999999999</v>
      </c>
      <c r="C6676" s="1">
        <v>1.14693</v>
      </c>
      <c r="D6676" s="1"/>
      <c r="E6676" s="1"/>
    </row>
    <row r="6677" spans="2:5" x14ac:dyDescent="0.25">
      <c r="B6677" s="1">
        <v>22.23667</v>
      </c>
      <c r="C6677" s="1">
        <v>1.1443620000000001</v>
      </c>
      <c r="D6677" s="1"/>
      <c r="E6677" s="1"/>
    </row>
    <row r="6678" spans="2:5" x14ac:dyDescent="0.25">
      <c r="B6678" s="1">
        <v>22.24</v>
      </c>
      <c r="C6678" s="1">
        <v>1.1453390000000001</v>
      </c>
      <c r="D6678" s="1"/>
      <c r="E6678" s="1"/>
    </row>
    <row r="6679" spans="2:5" x14ac:dyDescent="0.25">
      <c r="B6679" s="1">
        <v>22.24333</v>
      </c>
      <c r="C6679" s="1">
        <v>1.1488259999999999</v>
      </c>
      <c r="D6679" s="1"/>
      <c r="E6679" s="1"/>
    </row>
    <row r="6680" spans="2:5" x14ac:dyDescent="0.25">
      <c r="B6680" s="1">
        <v>22.246670000000002</v>
      </c>
      <c r="C6680" s="1">
        <v>1.148604</v>
      </c>
      <c r="D6680" s="1"/>
      <c r="E6680" s="1"/>
    </row>
    <row r="6681" spans="2:5" x14ac:dyDescent="0.25">
      <c r="B6681" s="1">
        <v>22.25</v>
      </c>
      <c r="C6681" s="1">
        <v>1.1456850000000001</v>
      </c>
      <c r="D6681" s="1"/>
      <c r="E6681" s="1"/>
    </row>
    <row r="6682" spans="2:5" x14ac:dyDescent="0.25">
      <c r="B6682" s="1">
        <v>22.253329999999998</v>
      </c>
      <c r="C6682" s="1">
        <v>1.1451260000000001</v>
      </c>
      <c r="D6682" s="1"/>
      <c r="E6682" s="1"/>
    </row>
    <row r="6683" spans="2:5" x14ac:dyDescent="0.25">
      <c r="B6683" s="1">
        <v>22.25667</v>
      </c>
      <c r="C6683" s="1">
        <v>1.1459349999999999</v>
      </c>
      <c r="D6683" s="1"/>
      <c r="E6683" s="1"/>
    </row>
    <row r="6684" spans="2:5" x14ac:dyDescent="0.25">
      <c r="B6684" s="1">
        <v>22.26</v>
      </c>
      <c r="C6684" s="1">
        <v>1.145027</v>
      </c>
      <c r="D6684" s="1"/>
      <c r="E6684" s="1"/>
    </row>
    <row r="6685" spans="2:5" x14ac:dyDescent="0.25">
      <c r="B6685" s="1">
        <v>22.26333</v>
      </c>
      <c r="C6685" s="1">
        <v>1.1431</v>
      </c>
      <c r="D6685" s="1"/>
      <c r="E6685" s="1"/>
    </row>
    <row r="6686" spans="2:5" x14ac:dyDescent="0.25">
      <c r="B6686" s="1">
        <v>22.266670000000001</v>
      </c>
      <c r="C6686" s="1">
        <v>1.1413690000000001</v>
      </c>
      <c r="D6686" s="1"/>
      <c r="E6686" s="1"/>
    </row>
    <row r="6687" spans="2:5" x14ac:dyDescent="0.25">
      <c r="B6687" s="1">
        <v>22.27</v>
      </c>
      <c r="C6687" s="1">
        <v>1.1406579999999999</v>
      </c>
      <c r="D6687" s="1"/>
      <c r="E6687" s="1"/>
    </row>
    <row r="6688" spans="2:5" x14ac:dyDescent="0.25">
      <c r="B6688" s="1">
        <v>22.273330000000001</v>
      </c>
      <c r="C6688" s="1">
        <v>1.1426229999999999</v>
      </c>
      <c r="D6688" s="1"/>
      <c r="E6688" s="1"/>
    </row>
    <row r="6689" spans="2:5" x14ac:dyDescent="0.25">
      <c r="B6689" s="1">
        <v>22.276669999999999</v>
      </c>
      <c r="C6689" s="1">
        <v>1.145335</v>
      </c>
      <c r="D6689" s="1"/>
      <c r="E6689" s="1"/>
    </row>
    <row r="6690" spans="2:5" x14ac:dyDescent="0.25">
      <c r="B6690" s="1">
        <v>22.28</v>
      </c>
      <c r="C6690" s="1">
        <v>1.1454979999999999</v>
      </c>
      <c r="D6690" s="1"/>
      <c r="E6690" s="1"/>
    </row>
    <row r="6691" spans="2:5" x14ac:dyDescent="0.25">
      <c r="B6691" s="1">
        <v>22.283329999999999</v>
      </c>
      <c r="C6691" s="1">
        <v>1.144801</v>
      </c>
      <c r="D6691" s="1"/>
      <c r="E6691" s="1"/>
    </row>
    <row r="6692" spans="2:5" x14ac:dyDescent="0.25">
      <c r="B6692" s="1">
        <v>22.286670000000001</v>
      </c>
      <c r="C6692" s="1">
        <v>1.145235</v>
      </c>
      <c r="D6692" s="1"/>
      <c r="E6692" s="1"/>
    </row>
    <row r="6693" spans="2:5" x14ac:dyDescent="0.25">
      <c r="B6693" s="1">
        <v>22.29</v>
      </c>
      <c r="C6693" s="1">
        <v>1.1455200000000001</v>
      </c>
      <c r="D6693" s="1"/>
      <c r="E6693" s="1"/>
    </row>
    <row r="6694" spans="2:5" x14ac:dyDescent="0.25">
      <c r="B6694" s="1">
        <v>22.293330000000001</v>
      </c>
      <c r="C6694" s="1">
        <v>1.145024</v>
      </c>
      <c r="D6694" s="1"/>
      <c r="E6694" s="1"/>
    </row>
    <row r="6695" spans="2:5" x14ac:dyDescent="0.25">
      <c r="B6695" s="1">
        <v>22.296669999999999</v>
      </c>
      <c r="C6695" s="1">
        <v>1.1436919999999999</v>
      </c>
      <c r="D6695" s="1"/>
      <c r="E6695" s="1"/>
    </row>
    <row r="6696" spans="2:5" x14ac:dyDescent="0.25">
      <c r="B6696" s="1">
        <v>22.3</v>
      </c>
      <c r="C6696" s="1">
        <v>1.141904</v>
      </c>
      <c r="D6696" s="1"/>
      <c r="E6696" s="1"/>
    </row>
    <row r="6697" spans="2:5" x14ac:dyDescent="0.25">
      <c r="B6697" s="1">
        <v>22.303329999999999</v>
      </c>
      <c r="C6697" s="1">
        <v>1.1424000000000001</v>
      </c>
      <c r="D6697" s="1"/>
      <c r="E6697" s="1"/>
    </row>
    <row r="6698" spans="2:5" x14ac:dyDescent="0.25">
      <c r="B6698" s="1">
        <v>22.30667</v>
      </c>
      <c r="C6698" s="1">
        <v>1.1454899999999999</v>
      </c>
      <c r="D6698" s="1"/>
      <c r="E6698" s="1"/>
    </row>
    <row r="6699" spans="2:5" x14ac:dyDescent="0.25">
      <c r="B6699" s="1">
        <v>22.31</v>
      </c>
      <c r="C6699" s="1">
        <v>1.1468929999999999</v>
      </c>
      <c r="D6699" s="1"/>
      <c r="E6699" s="1"/>
    </row>
    <row r="6700" spans="2:5" x14ac:dyDescent="0.25">
      <c r="B6700" s="1">
        <v>22.313330000000001</v>
      </c>
      <c r="C6700" s="1">
        <v>1.146055</v>
      </c>
      <c r="D6700" s="1"/>
      <c r="E6700" s="1"/>
    </row>
    <row r="6701" spans="2:5" x14ac:dyDescent="0.25">
      <c r="B6701" s="1">
        <v>22.316669999999998</v>
      </c>
      <c r="C6701" s="1">
        <v>1.1474420000000001</v>
      </c>
      <c r="D6701" s="1"/>
      <c r="E6701" s="1"/>
    </row>
    <row r="6702" spans="2:5" x14ac:dyDescent="0.25">
      <c r="B6702" s="1">
        <v>22.32</v>
      </c>
      <c r="C6702" s="1">
        <v>1.1512739999999999</v>
      </c>
      <c r="D6702" s="1"/>
      <c r="E6702" s="1"/>
    </row>
    <row r="6703" spans="2:5" x14ac:dyDescent="0.25">
      <c r="B6703" s="1">
        <v>22.323329999999999</v>
      </c>
      <c r="C6703" s="1">
        <v>1.152371</v>
      </c>
      <c r="D6703" s="1"/>
      <c r="E6703" s="1"/>
    </row>
    <row r="6704" spans="2:5" x14ac:dyDescent="0.25">
      <c r="B6704" s="1">
        <v>22.32667</v>
      </c>
      <c r="C6704" s="1">
        <v>1.1485300000000001</v>
      </c>
      <c r="D6704" s="1"/>
      <c r="E6704" s="1"/>
    </row>
    <row r="6705" spans="2:5" x14ac:dyDescent="0.25">
      <c r="B6705" s="1">
        <v>22.33</v>
      </c>
      <c r="C6705" s="1">
        <v>1.143915</v>
      </c>
      <c r="D6705" s="1"/>
      <c r="E6705" s="1"/>
    </row>
    <row r="6706" spans="2:5" x14ac:dyDescent="0.25">
      <c r="B6706" s="1">
        <v>22.33333</v>
      </c>
      <c r="C6706" s="1">
        <v>1.1429609999999999</v>
      </c>
      <c r="D6706" s="1"/>
      <c r="E6706" s="1"/>
    </row>
    <row r="6707" spans="2:5" x14ac:dyDescent="0.25">
      <c r="B6707" s="1">
        <v>22.336670000000002</v>
      </c>
      <c r="C6707" s="1">
        <v>1.1447130000000001</v>
      </c>
      <c r="D6707" s="1"/>
      <c r="E6707" s="1"/>
    </row>
    <row r="6708" spans="2:5" x14ac:dyDescent="0.25">
      <c r="B6708" s="1">
        <v>22.34</v>
      </c>
      <c r="C6708" s="1">
        <v>1.1455900000000001</v>
      </c>
      <c r="D6708" s="1"/>
      <c r="E6708" s="1"/>
    </row>
    <row r="6709" spans="2:5" x14ac:dyDescent="0.25">
      <c r="B6709" s="1">
        <v>22.343330000000002</v>
      </c>
      <c r="C6709" s="1">
        <v>1.1435759999999999</v>
      </c>
      <c r="D6709" s="1"/>
      <c r="E6709" s="1"/>
    </row>
    <row r="6710" spans="2:5" x14ac:dyDescent="0.25">
      <c r="B6710" s="1">
        <v>22.34667</v>
      </c>
      <c r="C6710" s="1">
        <v>1.13958</v>
      </c>
      <c r="D6710" s="1"/>
      <c r="E6710" s="1"/>
    </row>
    <row r="6711" spans="2:5" x14ac:dyDescent="0.25">
      <c r="B6711" s="1">
        <v>22.35</v>
      </c>
      <c r="C6711" s="1">
        <v>1.137761</v>
      </c>
      <c r="D6711" s="1"/>
      <c r="E6711" s="1"/>
    </row>
    <row r="6712" spans="2:5" x14ac:dyDescent="0.25">
      <c r="B6712" s="1">
        <v>22.35333</v>
      </c>
      <c r="C6712" s="1">
        <v>1.1405130000000001</v>
      </c>
      <c r="D6712" s="1"/>
      <c r="E6712" s="1"/>
    </row>
    <row r="6713" spans="2:5" x14ac:dyDescent="0.25">
      <c r="B6713" s="1">
        <v>22.356670000000001</v>
      </c>
      <c r="C6713" s="1">
        <v>1.1442319999999999</v>
      </c>
      <c r="D6713" s="1"/>
      <c r="E6713" s="1"/>
    </row>
    <row r="6714" spans="2:5" x14ac:dyDescent="0.25">
      <c r="B6714" s="1">
        <v>22.36</v>
      </c>
      <c r="C6714" s="1">
        <v>1.1441760000000001</v>
      </c>
      <c r="D6714" s="1"/>
      <c r="E6714" s="1"/>
    </row>
    <row r="6715" spans="2:5" x14ac:dyDescent="0.25">
      <c r="B6715" s="1">
        <v>22.363330000000001</v>
      </c>
      <c r="C6715" s="1">
        <v>1.139883</v>
      </c>
      <c r="D6715" s="1"/>
      <c r="E6715" s="1"/>
    </row>
    <row r="6716" spans="2:5" x14ac:dyDescent="0.25">
      <c r="B6716" s="1">
        <v>22.366669999999999</v>
      </c>
      <c r="C6716" s="1">
        <v>1.1359459999999999</v>
      </c>
      <c r="D6716" s="1"/>
      <c r="E6716" s="1"/>
    </row>
    <row r="6717" spans="2:5" x14ac:dyDescent="0.25">
      <c r="B6717" s="1">
        <v>22.37</v>
      </c>
      <c r="C6717" s="1">
        <v>1.1375649999999999</v>
      </c>
      <c r="D6717" s="1"/>
      <c r="E6717" s="1"/>
    </row>
    <row r="6718" spans="2:5" x14ac:dyDescent="0.25">
      <c r="B6718" s="1">
        <v>22.373329999999999</v>
      </c>
      <c r="C6718" s="1">
        <v>1.1423049999999999</v>
      </c>
      <c r="D6718" s="1"/>
      <c r="E6718" s="1"/>
    </row>
    <row r="6719" spans="2:5" x14ac:dyDescent="0.25">
      <c r="B6719" s="1">
        <v>22.376670000000001</v>
      </c>
      <c r="C6719" s="1">
        <v>1.143203</v>
      </c>
      <c r="D6719" s="1"/>
      <c r="E6719" s="1"/>
    </row>
    <row r="6720" spans="2:5" x14ac:dyDescent="0.25">
      <c r="B6720" s="1">
        <v>22.38</v>
      </c>
      <c r="C6720" s="1">
        <v>1.140307</v>
      </c>
      <c r="D6720" s="1"/>
      <c r="E6720" s="1"/>
    </row>
    <row r="6721" spans="2:5" x14ac:dyDescent="0.25">
      <c r="B6721" s="1">
        <v>22.383330000000001</v>
      </c>
      <c r="C6721" s="1">
        <v>1.138771</v>
      </c>
      <c r="D6721" s="1"/>
      <c r="E6721" s="1"/>
    </row>
    <row r="6722" spans="2:5" x14ac:dyDescent="0.25">
      <c r="B6722" s="1">
        <v>22.386669999999999</v>
      </c>
      <c r="C6722" s="1">
        <v>1.1400699999999999</v>
      </c>
      <c r="D6722" s="1"/>
      <c r="E6722" s="1"/>
    </row>
    <row r="6723" spans="2:5" x14ac:dyDescent="0.25">
      <c r="B6723" s="1">
        <v>22.39</v>
      </c>
      <c r="C6723" s="1">
        <v>1.1419220000000001</v>
      </c>
      <c r="D6723" s="1"/>
      <c r="E6723" s="1"/>
    </row>
    <row r="6724" spans="2:5" x14ac:dyDescent="0.25">
      <c r="B6724" s="1">
        <v>22.393329999999999</v>
      </c>
      <c r="C6724" s="1">
        <v>1.141348</v>
      </c>
      <c r="D6724" s="1"/>
      <c r="E6724" s="1"/>
    </row>
    <row r="6725" spans="2:5" x14ac:dyDescent="0.25">
      <c r="B6725" s="1">
        <v>22.39667</v>
      </c>
      <c r="C6725" s="1">
        <v>1.137384</v>
      </c>
      <c r="D6725" s="1"/>
      <c r="E6725" s="1"/>
    </row>
    <row r="6726" spans="2:5" x14ac:dyDescent="0.25">
      <c r="B6726" s="1">
        <v>22.4</v>
      </c>
      <c r="C6726" s="1">
        <v>1.133192</v>
      </c>
      <c r="D6726" s="1"/>
      <c r="E6726" s="1"/>
    </row>
    <row r="6727" spans="2:5" x14ac:dyDescent="0.25">
      <c r="B6727" s="1">
        <v>22.40333</v>
      </c>
      <c r="C6727" s="1">
        <v>1.1323909999999999</v>
      </c>
      <c r="D6727" s="1"/>
      <c r="E6727" s="1"/>
    </row>
    <row r="6728" spans="2:5" x14ac:dyDescent="0.25">
      <c r="B6728" s="1">
        <v>22.406669999999998</v>
      </c>
      <c r="C6728" s="1">
        <v>1.134946</v>
      </c>
      <c r="D6728" s="1"/>
      <c r="E6728" s="1"/>
    </row>
    <row r="6729" spans="2:5" x14ac:dyDescent="0.25">
      <c r="B6729" s="1">
        <v>22.41</v>
      </c>
      <c r="C6729" s="1">
        <v>1.138835</v>
      </c>
      <c r="D6729" s="1"/>
      <c r="E6729" s="1"/>
    </row>
    <row r="6730" spans="2:5" x14ac:dyDescent="0.25">
      <c r="B6730" s="1">
        <v>22.413329999999998</v>
      </c>
      <c r="C6730" s="1">
        <v>1.143035</v>
      </c>
      <c r="D6730" s="1"/>
      <c r="E6730" s="1"/>
    </row>
    <row r="6731" spans="2:5" x14ac:dyDescent="0.25">
      <c r="B6731" s="1">
        <v>22.41667</v>
      </c>
      <c r="C6731" s="1">
        <v>1.1463939999999999</v>
      </c>
      <c r="D6731" s="1"/>
      <c r="E6731" s="1"/>
    </row>
    <row r="6732" spans="2:5" x14ac:dyDescent="0.25">
      <c r="B6732" s="1">
        <v>22.42</v>
      </c>
      <c r="C6732" s="1">
        <v>1.146307</v>
      </c>
      <c r="D6732" s="1"/>
      <c r="E6732" s="1"/>
    </row>
    <row r="6733" spans="2:5" x14ac:dyDescent="0.25">
      <c r="B6733" s="1">
        <v>22.42333</v>
      </c>
      <c r="C6733" s="1">
        <v>1.1436550000000001</v>
      </c>
      <c r="D6733" s="1"/>
      <c r="E6733" s="1"/>
    </row>
    <row r="6734" spans="2:5" x14ac:dyDescent="0.25">
      <c r="B6734" s="1">
        <v>22.426670000000001</v>
      </c>
      <c r="C6734" s="1">
        <v>1.142363</v>
      </c>
      <c r="D6734" s="1"/>
      <c r="E6734" s="1"/>
    </row>
    <row r="6735" spans="2:5" x14ac:dyDescent="0.25">
      <c r="B6735" s="1">
        <v>22.43</v>
      </c>
      <c r="C6735" s="1">
        <v>1.1419349999999999</v>
      </c>
      <c r="D6735" s="1"/>
      <c r="E6735" s="1"/>
    </row>
    <row r="6736" spans="2:5" x14ac:dyDescent="0.25">
      <c r="B6736" s="1">
        <v>22.433330000000002</v>
      </c>
      <c r="C6736" s="1">
        <v>1.1400729999999999</v>
      </c>
      <c r="D6736" s="1"/>
      <c r="E6736" s="1"/>
    </row>
    <row r="6737" spans="2:5" x14ac:dyDescent="0.25">
      <c r="B6737" s="1">
        <v>22.436669999999999</v>
      </c>
      <c r="C6737" s="1">
        <v>1.1380459999999999</v>
      </c>
      <c r="D6737" s="1"/>
      <c r="E6737" s="1"/>
    </row>
    <row r="6738" spans="2:5" x14ac:dyDescent="0.25">
      <c r="B6738" s="1">
        <v>22.44</v>
      </c>
      <c r="C6738" s="1">
        <v>1.137016</v>
      </c>
      <c r="D6738" s="1"/>
      <c r="E6738" s="1"/>
    </row>
    <row r="6739" spans="2:5" x14ac:dyDescent="0.25">
      <c r="B6739" s="1">
        <v>22.44333</v>
      </c>
      <c r="C6739" s="1">
        <v>1.13636</v>
      </c>
      <c r="D6739" s="1"/>
      <c r="E6739" s="1"/>
    </row>
    <row r="6740" spans="2:5" x14ac:dyDescent="0.25">
      <c r="B6740" s="1">
        <v>22.446670000000001</v>
      </c>
      <c r="C6740" s="1">
        <v>1.1356090000000001</v>
      </c>
      <c r="D6740" s="1"/>
      <c r="E6740" s="1"/>
    </row>
    <row r="6741" spans="2:5" x14ac:dyDescent="0.25">
      <c r="B6741" s="1">
        <v>22.45</v>
      </c>
      <c r="C6741" s="1">
        <v>1.133707</v>
      </c>
      <c r="D6741" s="1"/>
      <c r="E6741" s="1"/>
    </row>
    <row r="6742" spans="2:5" x14ac:dyDescent="0.25">
      <c r="B6742" s="1">
        <v>22.453330000000001</v>
      </c>
      <c r="C6742" s="1">
        <v>1.1313359999999999</v>
      </c>
      <c r="D6742" s="1"/>
      <c r="E6742" s="1"/>
    </row>
    <row r="6743" spans="2:5" x14ac:dyDescent="0.25">
      <c r="B6743" s="1">
        <v>22.456669999999999</v>
      </c>
      <c r="C6743" s="1">
        <v>1.131062</v>
      </c>
      <c r="D6743" s="1"/>
      <c r="E6743" s="1"/>
    </row>
    <row r="6744" spans="2:5" x14ac:dyDescent="0.25">
      <c r="B6744" s="1">
        <v>22.46</v>
      </c>
      <c r="C6744" s="1">
        <v>1.1317330000000001</v>
      </c>
      <c r="D6744" s="1"/>
      <c r="E6744" s="1"/>
    </row>
    <row r="6745" spans="2:5" x14ac:dyDescent="0.25">
      <c r="B6745" s="1">
        <v>22.463329999999999</v>
      </c>
      <c r="C6745" s="1">
        <v>1.1310089999999999</v>
      </c>
      <c r="D6745" s="1"/>
      <c r="E6745" s="1"/>
    </row>
    <row r="6746" spans="2:5" x14ac:dyDescent="0.25">
      <c r="B6746" s="1">
        <v>22.466670000000001</v>
      </c>
      <c r="C6746" s="1">
        <v>1.130771</v>
      </c>
      <c r="D6746" s="1"/>
      <c r="E6746" s="1"/>
    </row>
    <row r="6747" spans="2:5" x14ac:dyDescent="0.25">
      <c r="B6747" s="1">
        <v>22.47</v>
      </c>
      <c r="C6747" s="1">
        <v>1.132506</v>
      </c>
      <c r="D6747" s="1"/>
      <c r="E6747" s="1"/>
    </row>
    <row r="6748" spans="2:5" x14ac:dyDescent="0.25">
      <c r="B6748" s="1">
        <v>22.473330000000001</v>
      </c>
      <c r="C6748" s="1">
        <v>1.1343220000000001</v>
      </c>
      <c r="D6748" s="1"/>
      <c r="E6748" s="1"/>
    </row>
    <row r="6749" spans="2:5" x14ac:dyDescent="0.25">
      <c r="B6749" s="1">
        <v>22.476669999999999</v>
      </c>
      <c r="C6749" s="1">
        <v>1.135419</v>
      </c>
      <c r="D6749" s="1"/>
      <c r="E6749" s="1"/>
    </row>
    <row r="6750" spans="2:5" x14ac:dyDescent="0.25">
      <c r="B6750" s="1">
        <v>22.48</v>
      </c>
      <c r="C6750" s="1">
        <v>1.1359859999999999</v>
      </c>
      <c r="D6750" s="1"/>
      <c r="E6750" s="1"/>
    </row>
    <row r="6751" spans="2:5" x14ac:dyDescent="0.25">
      <c r="B6751" s="1">
        <v>22.483329999999999</v>
      </c>
      <c r="C6751" s="1">
        <v>1.1358379999999999</v>
      </c>
      <c r="D6751" s="1"/>
      <c r="E6751" s="1"/>
    </row>
    <row r="6752" spans="2:5" x14ac:dyDescent="0.25">
      <c r="B6752" s="1">
        <v>22.48667</v>
      </c>
      <c r="C6752" s="1">
        <v>1.136469</v>
      </c>
      <c r="D6752" s="1"/>
      <c r="E6752" s="1"/>
    </row>
    <row r="6753" spans="2:5" x14ac:dyDescent="0.25">
      <c r="B6753" s="1">
        <v>22.49</v>
      </c>
      <c r="C6753" s="1">
        <v>1.1379239999999999</v>
      </c>
      <c r="D6753" s="1"/>
      <c r="E6753" s="1"/>
    </row>
    <row r="6754" spans="2:5" x14ac:dyDescent="0.25">
      <c r="B6754" s="1">
        <v>22.49333</v>
      </c>
      <c r="C6754" s="1">
        <v>1.137815</v>
      </c>
      <c r="D6754" s="1"/>
      <c r="E6754" s="1"/>
    </row>
    <row r="6755" spans="2:5" x14ac:dyDescent="0.25">
      <c r="B6755" s="1">
        <v>22.496670000000002</v>
      </c>
      <c r="C6755" s="1">
        <v>1.136226</v>
      </c>
      <c r="D6755" s="1"/>
      <c r="E6755" s="1"/>
    </row>
    <row r="6756" spans="2:5" x14ac:dyDescent="0.25">
      <c r="B6756" s="1">
        <v>22.5</v>
      </c>
      <c r="C6756" s="1">
        <v>1.134687</v>
      </c>
      <c r="D6756" s="1"/>
      <c r="E6756" s="1"/>
    </row>
    <row r="6757" spans="2:5" x14ac:dyDescent="0.25">
      <c r="B6757" s="1">
        <v>22.503329999999998</v>
      </c>
      <c r="C6757" s="1">
        <v>1.13354</v>
      </c>
      <c r="D6757" s="1"/>
      <c r="E6757" s="1"/>
    </row>
    <row r="6758" spans="2:5" x14ac:dyDescent="0.25">
      <c r="B6758" s="1">
        <v>22.50667</v>
      </c>
      <c r="C6758" s="1">
        <v>1.1333420000000001</v>
      </c>
      <c r="D6758" s="1"/>
      <c r="E6758" s="1"/>
    </row>
    <row r="6759" spans="2:5" x14ac:dyDescent="0.25">
      <c r="B6759" s="1">
        <v>22.51</v>
      </c>
      <c r="C6759" s="1">
        <v>1.1333770000000001</v>
      </c>
      <c r="D6759" s="1"/>
      <c r="E6759" s="1"/>
    </row>
    <row r="6760" spans="2:5" x14ac:dyDescent="0.25">
      <c r="B6760" s="1">
        <v>22.51333</v>
      </c>
      <c r="C6760" s="1">
        <v>1.130206</v>
      </c>
      <c r="D6760" s="1"/>
      <c r="E6760" s="1"/>
    </row>
    <row r="6761" spans="2:5" x14ac:dyDescent="0.25">
      <c r="B6761" s="1">
        <v>22.516670000000001</v>
      </c>
      <c r="C6761" s="1">
        <v>1.12354</v>
      </c>
      <c r="D6761" s="1"/>
      <c r="E6761" s="1"/>
    </row>
    <row r="6762" spans="2:5" x14ac:dyDescent="0.25">
      <c r="B6762" s="1">
        <v>22.52</v>
      </c>
      <c r="C6762" s="1">
        <v>1.1191850000000001</v>
      </c>
      <c r="D6762" s="1"/>
      <c r="E6762" s="1"/>
    </row>
    <row r="6763" spans="2:5" x14ac:dyDescent="0.25">
      <c r="B6763" s="1">
        <v>22.523330000000001</v>
      </c>
      <c r="C6763" s="1">
        <v>1.1213</v>
      </c>
      <c r="D6763" s="1"/>
      <c r="E6763" s="1"/>
    </row>
    <row r="6764" spans="2:5" x14ac:dyDescent="0.25">
      <c r="B6764" s="1">
        <v>22.526669999999999</v>
      </c>
      <c r="C6764" s="1">
        <v>1.1272549999999999</v>
      </c>
      <c r="D6764" s="1"/>
      <c r="E6764" s="1"/>
    </row>
    <row r="6765" spans="2:5" x14ac:dyDescent="0.25">
      <c r="B6765" s="1">
        <v>22.53</v>
      </c>
      <c r="C6765" s="1">
        <v>1.1324609999999999</v>
      </c>
      <c r="D6765" s="1"/>
      <c r="E6765" s="1"/>
    </row>
    <row r="6766" spans="2:5" x14ac:dyDescent="0.25">
      <c r="B6766" s="1">
        <v>22.533329999999999</v>
      </c>
      <c r="C6766" s="1">
        <v>1.1346229999999999</v>
      </c>
      <c r="D6766" s="1"/>
      <c r="E6766" s="1"/>
    </row>
    <row r="6767" spans="2:5" x14ac:dyDescent="0.25">
      <c r="B6767" s="1">
        <v>22.536670000000001</v>
      </c>
      <c r="C6767" s="1">
        <v>1.133232</v>
      </c>
      <c r="D6767" s="1"/>
      <c r="E6767" s="1"/>
    </row>
    <row r="6768" spans="2:5" x14ac:dyDescent="0.25">
      <c r="B6768" s="1">
        <v>22.54</v>
      </c>
      <c r="C6768" s="1">
        <v>1.1302380000000001</v>
      </c>
      <c r="D6768" s="1"/>
      <c r="E6768" s="1"/>
    </row>
    <row r="6769" spans="2:5" x14ac:dyDescent="0.25">
      <c r="B6769" s="1">
        <v>22.543330000000001</v>
      </c>
      <c r="C6769" s="1">
        <v>1.1296649999999999</v>
      </c>
      <c r="D6769" s="1"/>
      <c r="E6769" s="1"/>
    </row>
    <row r="6770" spans="2:5" x14ac:dyDescent="0.25">
      <c r="B6770" s="1">
        <v>22.546669999999999</v>
      </c>
      <c r="C6770" s="1">
        <v>1.133421</v>
      </c>
      <c r="D6770" s="1"/>
      <c r="E6770" s="1"/>
    </row>
    <row r="6771" spans="2:5" x14ac:dyDescent="0.25">
      <c r="B6771" s="1">
        <v>22.55</v>
      </c>
      <c r="C6771" s="1">
        <v>1.1382829999999999</v>
      </c>
      <c r="D6771" s="1"/>
      <c r="E6771" s="1"/>
    </row>
    <row r="6772" spans="2:5" x14ac:dyDescent="0.25">
      <c r="B6772" s="1">
        <v>22.553329999999999</v>
      </c>
      <c r="C6772" s="1">
        <v>1.1388689999999999</v>
      </c>
      <c r="D6772" s="1"/>
      <c r="E6772" s="1"/>
    </row>
    <row r="6773" spans="2:5" x14ac:dyDescent="0.25">
      <c r="B6773" s="1">
        <v>22.55667</v>
      </c>
      <c r="C6773" s="1">
        <v>1.1342110000000001</v>
      </c>
      <c r="D6773" s="1"/>
      <c r="E6773" s="1"/>
    </row>
    <row r="6774" spans="2:5" x14ac:dyDescent="0.25">
      <c r="B6774" s="1">
        <v>22.56</v>
      </c>
      <c r="C6774" s="1">
        <v>1.1291519999999999</v>
      </c>
      <c r="D6774" s="1"/>
      <c r="E6774" s="1"/>
    </row>
    <row r="6775" spans="2:5" x14ac:dyDescent="0.25">
      <c r="B6775" s="1">
        <v>22.563330000000001</v>
      </c>
      <c r="C6775" s="1">
        <v>1.1275900000000001</v>
      </c>
      <c r="D6775" s="1"/>
      <c r="E6775" s="1"/>
    </row>
    <row r="6776" spans="2:5" x14ac:dyDescent="0.25">
      <c r="B6776" s="1">
        <v>22.566669999999998</v>
      </c>
      <c r="C6776" s="1">
        <v>1.1282220000000001</v>
      </c>
      <c r="D6776" s="1"/>
      <c r="E6776" s="1"/>
    </row>
    <row r="6777" spans="2:5" x14ac:dyDescent="0.25">
      <c r="B6777" s="1">
        <v>22.57</v>
      </c>
      <c r="C6777" s="1">
        <v>1.1300319999999999</v>
      </c>
      <c r="D6777" s="1"/>
      <c r="E6777" s="1"/>
    </row>
    <row r="6778" spans="2:5" x14ac:dyDescent="0.25">
      <c r="B6778" s="1">
        <v>22.573329999999999</v>
      </c>
      <c r="C6778" s="1">
        <v>1.1336329999999999</v>
      </c>
      <c r="D6778" s="1"/>
      <c r="E6778" s="1"/>
    </row>
    <row r="6779" spans="2:5" x14ac:dyDescent="0.25">
      <c r="B6779" s="1">
        <v>22.57667</v>
      </c>
      <c r="C6779" s="1">
        <v>1.1371</v>
      </c>
      <c r="D6779" s="1"/>
      <c r="E6779" s="1"/>
    </row>
    <row r="6780" spans="2:5" x14ac:dyDescent="0.25">
      <c r="B6780" s="1">
        <v>22.58</v>
      </c>
      <c r="C6780" s="1">
        <v>1.137529</v>
      </c>
      <c r="D6780" s="1"/>
      <c r="E6780" s="1"/>
    </row>
    <row r="6781" spans="2:5" x14ac:dyDescent="0.25">
      <c r="B6781" s="1">
        <v>22.58333</v>
      </c>
      <c r="C6781" s="1">
        <v>1.1339779999999999</v>
      </c>
      <c r="D6781" s="1"/>
      <c r="E6781" s="1"/>
    </row>
    <row r="6782" spans="2:5" x14ac:dyDescent="0.25">
      <c r="B6782" s="1">
        <v>22.586670000000002</v>
      </c>
      <c r="C6782" s="1">
        <v>1.1300479999999999</v>
      </c>
      <c r="D6782" s="1"/>
      <c r="E6782" s="1"/>
    </row>
    <row r="6783" spans="2:5" x14ac:dyDescent="0.25">
      <c r="B6783" s="1">
        <v>22.59</v>
      </c>
      <c r="C6783" s="1">
        <v>1.12981</v>
      </c>
      <c r="D6783" s="1"/>
      <c r="E6783" s="1"/>
    </row>
    <row r="6784" spans="2:5" x14ac:dyDescent="0.25">
      <c r="B6784" s="1">
        <v>22.593330000000002</v>
      </c>
      <c r="C6784" s="1">
        <v>1.13107</v>
      </c>
      <c r="D6784" s="1"/>
      <c r="E6784" s="1"/>
    </row>
    <row r="6785" spans="2:5" x14ac:dyDescent="0.25">
      <c r="B6785" s="1">
        <v>22.59667</v>
      </c>
      <c r="C6785" s="1">
        <v>1.1315040000000001</v>
      </c>
      <c r="D6785" s="1"/>
      <c r="E6785" s="1"/>
    </row>
    <row r="6786" spans="2:5" x14ac:dyDescent="0.25">
      <c r="B6786" s="1">
        <v>22.6</v>
      </c>
      <c r="C6786" s="1">
        <v>1.1329910000000001</v>
      </c>
      <c r="D6786" s="1"/>
      <c r="E6786" s="1"/>
    </row>
    <row r="6787" spans="2:5" x14ac:dyDescent="0.25">
      <c r="B6787" s="1">
        <v>22.60333</v>
      </c>
      <c r="C6787" s="1">
        <v>1.1355550000000001</v>
      </c>
      <c r="D6787" s="1"/>
      <c r="E6787" s="1"/>
    </row>
    <row r="6788" spans="2:5" x14ac:dyDescent="0.25">
      <c r="B6788" s="1">
        <v>22.606670000000001</v>
      </c>
      <c r="C6788" s="1">
        <v>1.136692</v>
      </c>
      <c r="D6788" s="1"/>
      <c r="E6788" s="1"/>
    </row>
    <row r="6789" spans="2:5" x14ac:dyDescent="0.25">
      <c r="B6789" s="1">
        <v>22.61</v>
      </c>
      <c r="C6789" s="1">
        <v>1.1357299999999999</v>
      </c>
      <c r="D6789" s="1"/>
      <c r="E6789" s="1"/>
    </row>
    <row r="6790" spans="2:5" x14ac:dyDescent="0.25">
      <c r="B6790" s="1">
        <v>22.613330000000001</v>
      </c>
      <c r="C6790" s="1">
        <v>1.134083</v>
      </c>
      <c r="D6790" s="1"/>
      <c r="E6790" s="1"/>
    </row>
    <row r="6791" spans="2:5" x14ac:dyDescent="0.25">
      <c r="B6791" s="1">
        <v>22.616669999999999</v>
      </c>
      <c r="C6791" s="1">
        <v>1.134663</v>
      </c>
      <c r="D6791" s="1"/>
      <c r="E6791" s="1"/>
    </row>
    <row r="6792" spans="2:5" x14ac:dyDescent="0.25">
      <c r="B6792" s="1">
        <v>22.62</v>
      </c>
      <c r="C6792" s="1">
        <v>1.138226</v>
      </c>
      <c r="D6792" s="1"/>
      <c r="E6792" s="1"/>
    </row>
    <row r="6793" spans="2:5" x14ac:dyDescent="0.25">
      <c r="B6793" s="1">
        <v>22.623329999999999</v>
      </c>
      <c r="C6793" s="1">
        <v>1.140101</v>
      </c>
      <c r="D6793" s="1"/>
      <c r="E6793" s="1"/>
    </row>
    <row r="6794" spans="2:5" x14ac:dyDescent="0.25">
      <c r="B6794" s="1">
        <v>22.626670000000001</v>
      </c>
      <c r="C6794" s="1">
        <v>1.1393200000000001</v>
      </c>
      <c r="D6794" s="1"/>
      <c r="E6794" s="1"/>
    </row>
    <row r="6795" spans="2:5" x14ac:dyDescent="0.25">
      <c r="B6795" s="1">
        <v>22.63</v>
      </c>
      <c r="C6795" s="1">
        <v>1.1400710000000001</v>
      </c>
      <c r="D6795" s="1"/>
      <c r="E6795" s="1"/>
    </row>
    <row r="6796" spans="2:5" x14ac:dyDescent="0.25">
      <c r="B6796" s="1">
        <v>22.633330000000001</v>
      </c>
      <c r="C6796" s="1">
        <v>1.1405989999999999</v>
      </c>
      <c r="D6796" s="1"/>
      <c r="E6796" s="1"/>
    </row>
    <row r="6797" spans="2:5" x14ac:dyDescent="0.25">
      <c r="B6797" s="1">
        <v>22.636669999999999</v>
      </c>
      <c r="C6797" s="1">
        <v>1.13839</v>
      </c>
      <c r="D6797" s="1"/>
      <c r="E6797" s="1"/>
    </row>
    <row r="6798" spans="2:5" x14ac:dyDescent="0.25">
      <c r="B6798" s="1">
        <v>22.64</v>
      </c>
      <c r="C6798" s="1">
        <v>1.137715</v>
      </c>
      <c r="D6798" s="1"/>
      <c r="E6798" s="1"/>
    </row>
    <row r="6799" spans="2:5" x14ac:dyDescent="0.25">
      <c r="B6799" s="1">
        <v>22.643329999999999</v>
      </c>
      <c r="C6799" s="1">
        <v>1.1399140000000001</v>
      </c>
      <c r="D6799" s="1"/>
      <c r="E6799" s="1"/>
    </row>
    <row r="6800" spans="2:5" x14ac:dyDescent="0.25">
      <c r="B6800" s="1">
        <v>22.64667</v>
      </c>
      <c r="C6800" s="1">
        <v>1.140773</v>
      </c>
      <c r="D6800" s="1"/>
      <c r="E6800" s="1"/>
    </row>
    <row r="6801" spans="2:5" x14ac:dyDescent="0.25">
      <c r="B6801" s="1">
        <v>22.65</v>
      </c>
      <c r="C6801" s="1">
        <v>1.138781</v>
      </c>
      <c r="D6801" s="1"/>
      <c r="E6801" s="1"/>
    </row>
    <row r="6802" spans="2:5" x14ac:dyDescent="0.25">
      <c r="B6802" s="1">
        <v>22.65333</v>
      </c>
      <c r="C6802" s="1">
        <v>1.135202</v>
      </c>
      <c r="D6802" s="1"/>
      <c r="E6802" s="1"/>
    </row>
    <row r="6803" spans="2:5" x14ac:dyDescent="0.25">
      <c r="B6803" s="1">
        <v>22.656669999999998</v>
      </c>
      <c r="C6803" s="1">
        <v>1.1317360000000001</v>
      </c>
      <c r="D6803" s="1"/>
      <c r="E6803" s="1"/>
    </row>
    <row r="6804" spans="2:5" x14ac:dyDescent="0.25">
      <c r="B6804" s="1">
        <v>22.66</v>
      </c>
      <c r="C6804" s="1">
        <v>1.1313599999999999</v>
      </c>
      <c r="D6804" s="1"/>
      <c r="E6804" s="1"/>
    </row>
    <row r="6805" spans="2:5" x14ac:dyDescent="0.25">
      <c r="B6805" s="1">
        <v>22.663329999999998</v>
      </c>
      <c r="C6805" s="1">
        <v>1.1355379999999999</v>
      </c>
      <c r="D6805" s="1"/>
      <c r="E6805" s="1"/>
    </row>
    <row r="6806" spans="2:5" x14ac:dyDescent="0.25">
      <c r="B6806" s="1">
        <v>22.66667</v>
      </c>
      <c r="C6806" s="1">
        <v>1.141151</v>
      </c>
      <c r="D6806" s="1"/>
      <c r="E6806" s="1"/>
    </row>
    <row r="6807" spans="2:5" x14ac:dyDescent="0.25">
      <c r="B6807" s="1">
        <v>22.67</v>
      </c>
      <c r="C6807" s="1">
        <v>1.1435120000000001</v>
      </c>
      <c r="D6807" s="1"/>
      <c r="E6807" s="1"/>
    </row>
    <row r="6808" spans="2:5" x14ac:dyDescent="0.25">
      <c r="B6808" s="1">
        <v>22.67333</v>
      </c>
      <c r="C6808" s="1">
        <v>1.142544</v>
      </c>
      <c r="D6808" s="1"/>
      <c r="E6808" s="1"/>
    </row>
    <row r="6809" spans="2:5" x14ac:dyDescent="0.25">
      <c r="B6809" s="1">
        <v>22.676670000000001</v>
      </c>
      <c r="C6809" s="1">
        <v>1.141969</v>
      </c>
      <c r="D6809" s="1"/>
      <c r="E6809" s="1"/>
    </row>
    <row r="6810" spans="2:5" x14ac:dyDescent="0.25">
      <c r="B6810" s="1">
        <v>22.68</v>
      </c>
      <c r="C6810" s="1">
        <v>1.1418630000000001</v>
      </c>
      <c r="D6810" s="1"/>
      <c r="E6810" s="1"/>
    </row>
    <row r="6811" spans="2:5" x14ac:dyDescent="0.25">
      <c r="B6811" s="1">
        <v>22.683330000000002</v>
      </c>
      <c r="C6811" s="1">
        <v>1.139859</v>
      </c>
      <c r="D6811" s="1"/>
      <c r="E6811" s="1"/>
    </row>
    <row r="6812" spans="2:5" x14ac:dyDescent="0.25">
      <c r="B6812" s="1">
        <v>22.686669999999999</v>
      </c>
      <c r="C6812" s="1">
        <v>1.138077</v>
      </c>
      <c r="D6812" s="1"/>
      <c r="E6812" s="1"/>
    </row>
    <row r="6813" spans="2:5" x14ac:dyDescent="0.25">
      <c r="B6813" s="1">
        <v>22.69</v>
      </c>
      <c r="C6813" s="1">
        <v>1.1395150000000001</v>
      </c>
      <c r="D6813" s="1"/>
      <c r="E6813" s="1"/>
    </row>
    <row r="6814" spans="2:5" x14ac:dyDescent="0.25">
      <c r="B6814" s="1">
        <v>22.69333</v>
      </c>
      <c r="C6814" s="1">
        <v>1.1422570000000001</v>
      </c>
      <c r="D6814" s="1"/>
      <c r="E6814" s="1"/>
    </row>
    <row r="6815" spans="2:5" x14ac:dyDescent="0.25">
      <c r="B6815" s="1">
        <v>22.696670000000001</v>
      </c>
      <c r="C6815" s="1">
        <v>1.1438459999999999</v>
      </c>
      <c r="D6815" s="1"/>
      <c r="E6815" s="1"/>
    </row>
    <row r="6816" spans="2:5" x14ac:dyDescent="0.25">
      <c r="B6816" s="1">
        <v>22.7</v>
      </c>
      <c r="C6816" s="1">
        <v>1.144191</v>
      </c>
      <c r="D6816" s="1"/>
      <c r="E6816" s="1"/>
    </row>
    <row r="6817" spans="2:5" x14ac:dyDescent="0.25">
      <c r="B6817" s="1">
        <v>22.703330000000001</v>
      </c>
      <c r="C6817" s="1">
        <v>1.1422410000000001</v>
      </c>
      <c r="D6817" s="1"/>
      <c r="E6817" s="1"/>
    </row>
    <row r="6818" spans="2:5" x14ac:dyDescent="0.25">
      <c r="B6818" s="1">
        <v>22.706669999999999</v>
      </c>
      <c r="C6818" s="1">
        <v>1.1391199999999999</v>
      </c>
      <c r="D6818" s="1"/>
      <c r="E6818" s="1"/>
    </row>
    <row r="6819" spans="2:5" x14ac:dyDescent="0.25">
      <c r="B6819" s="1">
        <v>22.71</v>
      </c>
      <c r="C6819" s="1">
        <v>1.140317</v>
      </c>
      <c r="D6819" s="1"/>
      <c r="E6819" s="1"/>
    </row>
    <row r="6820" spans="2:5" x14ac:dyDescent="0.25">
      <c r="B6820" s="1">
        <v>22.713329999999999</v>
      </c>
      <c r="C6820" s="1">
        <v>1.1462730000000001</v>
      </c>
      <c r="D6820" s="1"/>
      <c r="E6820" s="1"/>
    </row>
    <row r="6821" spans="2:5" x14ac:dyDescent="0.25">
      <c r="B6821" s="1">
        <v>22.716670000000001</v>
      </c>
      <c r="C6821" s="1">
        <v>1.1508309999999999</v>
      </c>
      <c r="D6821" s="1"/>
      <c r="E6821" s="1"/>
    </row>
    <row r="6822" spans="2:5" x14ac:dyDescent="0.25">
      <c r="B6822" s="1">
        <v>22.72</v>
      </c>
      <c r="C6822" s="1">
        <v>1.1511899999999999</v>
      </c>
      <c r="D6822" s="1"/>
      <c r="E6822" s="1"/>
    </row>
    <row r="6823" spans="2:5" x14ac:dyDescent="0.25">
      <c r="B6823" s="1">
        <v>22.723330000000001</v>
      </c>
      <c r="C6823" s="1">
        <v>1.14886</v>
      </c>
      <c r="D6823" s="1"/>
      <c r="E6823" s="1"/>
    </row>
    <row r="6824" spans="2:5" x14ac:dyDescent="0.25">
      <c r="B6824" s="1">
        <v>22.726669999999999</v>
      </c>
      <c r="C6824" s="1">
        <v>1.1465920000000001</v>
      </c>
      <c r="D6824" s="1"/>
      <c r="E6824" s="1"/>
    </row>
    <row r="6825" spans="2:5" x14ac:dyDescent="0.25">
      <c r="B6825" s="1">
        <v>22.73</v>
      </c>
      <c r="C6825" s="1">
        <v>1.1475230000000001</v>
      </c>
      <c r="D6825" s="1"/>
      <c r="E6825" s="1"/>
    </row>
    <row r="6826" spans="2:5" x14ac:dyDescent="0.25">
      <c r="B6826" s="1">
        <v>22.733329999999999</v>
      </c>
      <c r="C6826" s="1">
        <v>1.1497949999999999</v>
      </c>
      <c r="D6826" s="1"/>
      <c r="E6826" s="1"/>
    </row>
    <row r="6827" spans="2:5" x14ac:dyDescent="0.25">
      <c r="B6827" s="1">
        <v>22.73667</v>
      </c>
      <c r="C6827" s="1">
        <v>1.148388</v>
      </c>
      <c r="D6827" s="1"/>
      <c r="E6827" s="1"/>
    </row>
    <row r="6828" spans="2:5" x14ac:dyDescent="0.25">
      <c r="B6828" s="1">
        <v>22.74</v>
      </c>
      <c r="C6828" s="1">
        <v>1.144269</v>
      </c>
      <c r="D6828" s="1"/>
      <c r="E6828" s="1"/>
    </row>
    <row r="6829" spans="2:5" x14ac:dyDescent="0.25">
      <c r="B6829" s="1">
        <v>22.74333</v>
      </c>
      <c r="C6829" s="1">
        <v>1.142201</v>
      </c>
      <c r="D6829" s="1"/>
      <c r="E6829" s="1"/>
    </row>
    <row r="6830" spans="2:5" x14ac:dyDescent="0.25">
      <c r="B6830" s="1">
        <v>22.746670000000002</v>
      </c>
      <c r="C6830" s="1">
        <v>1.142782</v>
      </c>
      <c r="D6830" s="1"/>
      <c r="E6830" s="1"/>
    </row>
    <row r="6831" spans="2:5" x14ac:dyDescent="0.25">
      <c r="B6831" s="1">
        <v>22.75</v>
      </c>
      <c r="C6831" s="1">
        <v>1.144452</v>
      </c>
      <c r="D6831" s="1"/>
      <c r="E6831" s="1"/>
    </row>
    <row r="6832" spans="2:5" x14ac:dyDescent="0.25">
      <c r="B6832" s="1">
        <v>22.753329999999998</v>
      </c>
      <c r="C6832" s="1">
        <v>1.1470070000000001</v>
      </c>
      <c r="D6832" s="1"/>
      <c r="E6832" s="1"/>
    </row>
    <row r="6833" spans="2:5" x14ac:dyDescent="0.25">
      <c r="B6833" s="1">
        <v>22.75667</v>
      </c>
      <c r="C6833" s="1">
        <v>1.149135</v>
      </c>
      <c r="D6833" s="1"/>
      <c r="E6833" s="1"/>
    </row>
    <row r="6834" spans="2:5" x14ac:dyDescent="0.25">
      <c r="B6834" s="1">
        <v>22.76</v>
      </c>
      <c r="C6834" s="1">
        <v>1.149996</v>
      </c>
      <c r="D6834" s="1"/>
      <c r="E6834" s="1"/>
    </row>
    <row r="6835" spans="2:5" x14ac:dyDescent="0.25">
      <c r="B6835" s="1">
        <v>22.76333</v>
      </c>
      <c r="C6835" s="1">
        <v>1.1503300000000001</v>
      </c>
      <c r="D6835" s="1"/>
      <c r="E6835" s="1"/>
    </row>
    <row r="6836" spans="2:5" x14ac:dyDescent="0.25">
      <c r="B6836" s="1">
        <v>22.766670000000001</v>
      </c>
      <c r="C6836" s="1">
        <v>1.149451</v>
      </c>
      <c r="D6836" s="1"/>
      <c r="E6836" s="1"/>
    </row>
    <row r="6837" spans="2:5" x14ac:dyDescent="0.25">
      <c r="B6837" s="1">
        <v>22.77</v>
      </c>
      <c r="C6837" s="1">
        <v>1.147626</v>
      </c>
      <c r="D6837" s="1"/>
      <c r="E6837" s="1"/>
    </row>
    <row r="6838" spans="2:5" x14ac:dyDescent="0.25">
      <c r="B6838" s="1">
        <v>22.773330000000001</v>
      </c>
      <c r="C6838" s="1">
        <v>1.1476379999999999</v>
      </c>
      <c r="D6838" s="1"/>
      <c r="E6838" s="1"/>
    </row>
    <row r="6839" spans="2:5" x14ac:dyDescent="0.25">
      <c r="B6839" s="1">
        <v>22.776669999999999</v>
      </c>
      <c r="C6839" s="1">
        <v>1.1498900000000001</v>
      </c>
      <c r="D6839" s="1"/>
      <c r="E6839" s="1"/>
    </row>
    <row r="6840" spans="2:5" x14ac:dyDescent="0.25">
      <c r="B6840" s="1">
        <v>22.78</v>
      </c>
      <c r="C6840" s="1">
        <v>1.152399</v>
      </c>
      <c r="D6840" s="1"/>
      <c r="E6840" s="1"/>
    </row>
    <row r="6841" spans="2:5" x14ac:dyDescent="0.25">
      <c r="B6841" s="1">
        <v>22.783329999999999</v>
      </c>
      <c r="C6841" s="1">
        <v>1.155438</v>
      </c>
      <c r="D6841" s="1"/>
      <c r="E6841" s="1"/>
    </row>
    <row r="6842" spans="2:5" x14ac:dyDescent="0.25">
      <c r="B6842" s="1">
        <v>22.786670000000001</v>
      </c>
      <c r="C6842" s="1">
        <v>1.1582190000000001</v>
      </c>
      <c r="D6842" s="1"/>
      <c r="E6842" s="1"/>
    </row>
    <row r="6843" spans="2:5" x14ac:dyDescent="0.25">
      <c r="B6843" s="1">
        <v>22.79</v>
      </c>
      <c r="C6843" s="1">
        <v>1.157702</v>
      </c>
      <c r="D6843" s="1"/>
      <c r="E6843" s="1"/>
    </row>
    <row r="6844" spans="2:5" x14ac:dyDescent="0.25">
      <c r="B6844" s="1">
        <v>22.793330000000001</v>
      </c>
      <c r="C6844" s="1">
        <v>1.155025</v>
      </c>
      <c r="D6844" s="1"/>
      <c r="E6844" s="1"/>
    </row>
    <row r="6845" spans="2:5" x14ac:dyDescent="0.25">
      <c r="B6845" s="1">
        <v>22.796669999999999</v>
      </c>
      <c r="C6845" s="1">
        <v>1.153494</v>
      </c>
      <c r="D6845" s="1"/>
      <c r="E6845" s="1"/>
    </row>
    <row r="6846" spans="2:5" x14ac:dyDescent="0.25">
      <c r="B6846" s="1">
        <v>22.8</v>
      </c>
      <c r="C6846" s="1">
        <v>1.153751</v>
      </c>
      <c r="D6846" s="1"/>
      <c r="E6846" s="1"/>
    </row>
    <row r="6847" spans="2:5" x14ac:dyDescent="0.25">
      <c r="B6847" s="1">
        <v>22.803329999999999</v>
      </c>
      <c r="C6847" s="1">
        <v>1.15473</v>
      </c>
      <c r="D6847" s="1"/>
      <c r="E6847" s="1"/>
    </row>
    <row r="6848" spans="2:5" x14ac:dyDescent="0.25">
      <c r="B6848" s="1">
        <v>22.80667</v>
      </c>
      <c r="C6848" s="1">
        <v>1.155397</v>
      </c>
      <c r="D6848" s="1"/>
      <c r="E6848" s="1"/>
    </row>
    <row r="6849" spans="2:5" x14ac:dyDescent="0.25">
      <c r="B6849" s="1">
        <v>22.81</v>
      </c>
      <c r="C6849" s="1">
        <v>1.156444</v>
      </c>
      <c r="D6849" s="1"/>
      <c r="E6849" s="1"/>
    </row>
    <row r="6850" spans="2:5" x14ac:dyDescent="0.25">
      <c r="B6850" s="1">
        <v>22.813330000000001</v>
      </c>
      <c r="C6850" s="1">
        <v>1.1593929999999999</v>
      </c>
      <c r="D6850" s="1"/>
      <c r="E6850" s="1"/>
    </row>
    <row r="6851" spans="2:5" x14ac:dyDescent="0.25">
      <c r="B6851" s="1">
        <v>22.816669999999998</v>
      </c>
      <c r="C6851" s="1">
        <v>1.1639919999999999</v>
      </c>
      <c r="D6851" s="1"/>
      <c r="E6851" s="1"/>
    </row>
    <row r="6852" spans="2:5" x14ac:dyDescent="0.25">
      <c r="B6852" s="1">
        <v>22.82</v>
      </c>
      <c r="C6852" s="1">
        <v>1.167397</v>
      </c>
      <c r="D6852" s="1"/>
      <c r="E6852" s="1"/>
    </row>
    <row r="6853" spans="2:5" x14ac:dyDescent="0.25">
      <c r="B6853" s="1">
        <v>22.823329999999999</v>
      </c>
      <c r="C6853" s="1">
        <v>1.1677770000000001</v>
      </c>
      <c r="D6853" s="1"/>
      <c r="E6853" s="1"/>
    </row>
    <row r="6854" spans="2:5" x14ac:dyDescent="0.25">
      <c r="B6854" s="1">
        <v>22.82667</v>
      </c>
      <c r="C6854" s="1">
        <v>1.16737</v>
      </c>
      <c r="D6854" s="1"/>
      <c r="E6854" s="1"/>
    </row>
    <row r="6855" spans="2:5" x14ac:dyDescent="0.25">
      <c r="B6855" s="1">
        <v>22.83</v>
      </c>
      <c r="C6855" s="1">
        <v>1.167395</v>
      </c>
      <c r="D6855" s="1"/>
      <c r="E6855" s="1"/>
    </row>
    <row r="6856" spans="2:5" x14ac:dyDescent="0.25">
      <c r="B6856" s="1">
        <v>22.83333</v>
      </c>
      <c r="C6856" s="1">
        <v>1.1669259999999999</v>
      </c>
      <c r="D6856" s="1"/>
      <c r="E6856" s="1"/>
    </row>
    <row r="6857" spans="2:5" x14ac:dyDescent="0.25">
      <c r="B6857" s="1">
        <v>22.836670000000002</v>
      </c>
      <c r="C6857" s="1">
        <v>1.1678299999999999</v>
      </c>
      <c r="D6857" s="1"/>
      <c r="E6857" s="1"/>
    </row>
    <row r="6858" spans="2:5" x14ac:dyDescent="0.25">
      <c r="B6858" s="1">
        <v>22.84</v>
      </c>
      <c r="C6858" s="1">
        <v>1.1707399999999999</v>
      </c>
      <c r="D6858" s="1"/>
      <c r="E6858" s="1"/>
    </row>
    <row r="6859" spans="2:5" x14ac:dyDescent="0.25">
      <c r="B6859" s="1">
        <v>22.843330000000002</v>
      </c>
      <c r="C6859" s="1">
        <v>1.1710769999999999</v>
      </c>
      <c r="D6859" s="1"/>
      <c r="E6859" s="1"/>
    </row>
    <row r="6860" spans="2:5" x14ac:dyDescent="0.25">
      <c r="B6860" s="1">
        <v>22.84667</v>
      </c>
      <c r="C6860" s="1">
        <v>1.166174</v>
      </c>
      <c r="D6860" s="1"/>
      <c r="E6860" s="1"/>
    </row>
    <row r="6861" spans="2:5" x14ac:dyDescent="0.25">
      <c r="B6861" s="1">
        <v>22.85</v>
      </c>
      <c r="C6861" s="1">
        <v>1.160147</v>
      </c>
      <c r="D6861" s="1"/>
      <c r="E6861" s="1"/>
    </row>
    <row r="6862" spans="2:5" x14ac:dyDescent="0.25">
      <c r="B6862" s="1">
        <v>22.85333</v>
      </c>
      <c r="C6862" s="1">
        <v>1.158604</v>
      </c>
      <c r="D6862" s="1"/>
      <c r="E6862" s="1"/>
    </row>
    <row r="6863" spans="2:5" x14ac:dyDescent="0.25">
      <c r="B6863" s="1">
        <v>22.856670000000001</v>
      </c>
      <c r="C6863" s="1">
        <v>1.1629560000000001</v>
      </c>
      <c r="D6863" s="1"/>
      <c r="E6863" s="1"/>
    </row>
    <row r="6864" spans="2:5" x14ac:dyDescent="0.25">
      <c r="B6864" s="1">
        <v>22.86</v>
      </c>
      <c r="C6864" s="1">
        <v>1.1704190000000001</v>
      </c>
      <c r="D6864" s="1"/>
      <c r="E6864" s="1"/>
    </row>
    <row r="6865" spans="2:5" x14ac:dyDescent="0.25">
      <c r="B6865" s="1">
        <v>22.863330000000001</v>
      </c>
      <c r="C6865" s="1">
        <v>1.1755150000000001</v>
      </c>
      <c r="D6865" s="1"/>
      <c r="E6865" s="1"/>
    </row>
    <row r="6866" spans="2:5" x14ac:dyDescent="0.25">
      <c r="B6866" s="1">
        <v>22.866669999999999</v>
      </c>
      <c r="C6866" s="1">
        <v>1.1746529999999999</v>
      </c>
      <c r="D6866" s="1"/>
      <c r="E6866" s="1"/>
    </row>
    <row r="6867" spans="2:5" x14ac:dyDescent="0.25">
      <c r="B6867" s="1">
        <v>22.87</v>
      </c>
      <c r="C6867" s="1">
        <v>1.171584</v>
      </c>
      <c r="D6867" s="1"/>
      <c r="E6867" s="1"/>
    </row>
    <row r="6868" spans="2:5" x14ac:dyDescent="0.25">
      <c r="B6868" s="1">
        <v>22.873329999999999</v>
      </c>
      <c r="C6868" s="1">
        <v>1.171576</v>
      </c>
      <c r="D6868" s="1"/>
      <c r="E6868" s="1"/>
    </row>
    <row r="6869" spans="2:5" x14ac:dyDescent="0.25">
      <c r="B6869" s="1">
        <v>22.876670000000001</v>
      </c>
      <c r="C6869" s="1">
        <v>1.1736800000000001</v>
      </c>
      <c r="D6869" s="1"/>
      <c r="E6869" s="1"/>
    </row>
    <row r="6870" spans="2:5" x14ac:dyDescent="0.25">
      <c r="B6870" s="1">
        <v>22.88</v>
      </c>
      <c r="C6870" s="1">
        <v>1.175125</v>
      </c>
      <c r="D6870" s="1"/>
      <c r="E6870" s="1"/>
    </row>
    <row r="6871" spans="2:5" x14ac:dyDescent="0.25">
      <c r="B6871" s="1">
        <v>22.883330000000001</v>
      </c>
      <c r="C6871" s="1">
        <v>1.176328</v>
      </c>
      <c r="D6871" s="1"/>
      <c r="E6871" s="1"/>
    </row>
    <row r="6872" spans="2:5" x14ac:dyDescent="0.25">
      <c r="B6872" s="1">
        <v>22.886669999999999</v>
      </c>
      <c r="C6872" s="1">
        <v>1.17814</v>
      </c>
      <c r="D6872" s="1"/>
      <c r="E6872" s="1"/>
    </row>
    <row r="6873" spans="2:5" x14ac:dyDescent="0.25">
      <c r="B6873" s="1">
        <v>22.89</v>
      </c>
      <c r="C6873" s="1">
        <v>1.1784680000000001</v>
      </c>
      <c r="D6873" s="1"/>
      <c r="E6873" s="1"/>
    </row>
    <row r="6874" spans="2:5" x14ac:dyDescent="0.25">
      <c r="B6874" s="1">
        <v>22.893329999999999</v>
      </c>
      <c r="C6874" s="1">
        <v>1.1755789999999999</v>
      </c>
      <c r="D6874" s="1"/>
      <c r="E6874" s="1"/>
    </row>
    <row r="6875" spans="2:5" x14ac:dyDescent="0.25">
      <c r="B6875" s="1">
        <v>22.89667</v>
      </c>
      <c r="C6875" s="1">
        <v>1.1730849999999999</v>
      </c>
      <c r="D6875" s="1"/>
      <c r="E6875" s="1"/>
    </row>
    <row r="6876" spans="2:5" x14ac:dyDescent="0.25">
      <c r="B6876" s="1">
        <v>22.9</v>
      </c>
      <c r="C6876" s="1">
        <v>1.1746760000000001</v>
      </c>
      <c r="D6876" s="1"/>
      <c r="E6876" s="1"/>
    </row>
    <row r="6877" spans="2:5" x14ac:dyDescent="0.25">
      <c r="B6877" s="1">
        <v>22.90333</v>
      </c>
      <c r="C6877" s="1">
        <v>1.1781239999999999</v>
      </c>
      <c r="D6877" s="1"/>
      <c r="E6877" s="1"/>
    </row>
    <row r="6878" spans="2:5" x14ac:dyDescent="0.25">
      <c r="B6878" s="1">
        <v>22.906669999999998</v>
      </c>
      <c r="C6878" s="1">
        <v>1.179681</v>
      </c>
      <c r="D6878" s="1"/>
      <c r="E6878" s="1"/>
    </row>
    <row r="6879" spans="2:5" x14ac:dyDescent="0.25">
      <c r="B6879" s="1">
        <v>22.91</v>
      </c>
      <c r="C6879" s="1">
        <v>1.1785049999999999</v>
      </c>
      <c r="D6879" s="1"/>
      <c r="E6879" s="1"/>
    </row>
    <row r="6880" spans="2:5" x14ac:dyDescent="0.25">
      <c r="B6880" s="1">
        <v>22.913329999999998</v>
      </c>
      <c r="C6880" s="1">
        <v>1.176744</v>
      </c>
      <c r="D6880" s="1"/>
      <c r="E6880" s="1"/>
    </row>
    <row r="6881" spans="2:5" x14ac:dyDescent="0.25">
      <c r="B6881" s="1">
        <v>22.91667</v>
      </c>
      <c r="C6881" s="1">
        <v>1.1765650000000001</v>
      </c>
      <c r="D6881" s="1"/>
      <c r="E6881" s="1"/>
    </row>
    <row r="6882" spans="2:5" x14ac:dyDescent="0.25">
      <c r="B6882" s="1">
        <v>22.92</v>
      </c>
      <c r="C6882" s="1">
        <v>1.1773819999999999</v>
      </c>
      <c r="D6882" s="1"/>
      <c r="E6882" s="1"/>
    </row>
    <row r="6883" spans="2:5" x14ac:dyDescent="0.25">
      <c r="B6883" s="1">
        <v>22.92333</v>
      </c>
      <c r="C6883" s="1">
        <v>1.178434</v>
      </c>
      <c r="D6883" s="1"/>
      <c r="E6883" s="1"/>
    </row>
    <row r="6884" spans="2:5" x14ac:dyDescent="0.25">
      <c r="B6884" s="1">
        <v>22.926670000000001</v>
      </c>
      <c r="C6884" s="1">
        <v>1.1809259999999999</v>
      </c>
      <c r="D6884" s="1"/>
      <c r="E6884" s="1"/>
    </row>
    <row r="6885" spans="2:5" x14ac:dyDescent="0.25">
      <c r="B6885" s="1">
        <v>22.93</v>
      </c>
      <c r="C6885" s="1">
        <v>1.1853229999999999</v>
      </c>
      <c r="D6885" s="1"/>
      <c r="E6885" s="1"/>
    </row>
    <row r="6886" spans="2:5" x14ac:dyDescent="0.25">
      <c r="B6886" s="1">
        <v>22.933330000000002</v>
      </c>
      <c r="C6886" s="1">
        <v>1.18862</v>
      </c>
      <c r="D6886" s="1"/>
      <c r="E6886" s="1"/>
    </row>
    <row r="6887" spans="2:5" x14ac:dyDescent="0.25">
      <c r="B6887" s="1">
        <v>22.936669999999999</v>
      </c>
      <c r="C6887" s="1">
        <v>1.1877789999999999</v>
      </c>
      <c r="D6887" s="1"/>
      <c r="E6887" s="1"/>
    </row>
    <row r="6888" spans="2:5" x14ac:dyDescent="0.25">
      <c r="B6888" s="1">
        <v>22.94</v>
      </c>
      <c r="C6888" s="1">
        <v>1.18529</v>
      </c>
      <c r="D6888" s="1"/>
      <c r="E6888" s="1"/>
    </row>
    <row r="6889" spans="2:5" x14ac:dyDescent="0.25">
      <c r="B6889" s="1">
        <v>22.94333</v>
      </c>
      <c r="C6889" s="1">
        <v>1.1862410000000001</v>
      </c>
      <c r="D6889" s="1"/>
      <c r="E6889" s="1"/>
    </row>
    <row r="6890" spans="2:5" x14ac:dyDescent="0.25">
      <c r="B6890" s="1">
        <v>22.946670000000001</v>
      </c>
      <c r="C6890" s="1">
        <v>1.1912560000000001</v>
      </c>
      <c r="D6890" s="1"/>
      <c r="E6890" s="1"/>
    </row>
    <row r="6891" spans="2:5" x14ac:dyDescent="0.25">
      <c r="B6891" s="1">
        <v>22.95</v>
      </c>
      <c r="C6891" s="1">
        <v>1.1966019999999999</v>
      </c>
      <c r="D6891" s="1"/>
      <c r="E6891" s="1"/>
    </row>
    <row r="6892" spans="2:5" x14ac:dyDescent="0.25">
      <c r="B6892" s="1">
        <v>22.953330000000001</v>
      </c>
      <c r="C6892" s="1">
        <v>1.1989190000000001</v>
      </c>
      <c r="D6892" s="1"/>
      <c r="E6892" s="1"/>
    </row>
    <row r="6893" spans="2:5" x14ac:dyDescent="0.25">
      <c r="B6893" s="1">
        <v>22.956669999999999</v>
      </c>
      <c r="C6893" s="1">
        <v>1.197803</v>
      </c>
      <c r="D6893" s="1"/>
      <c r="E6893" s="1"/>
    </row>
    <row r="6894" spans="2:5" x14ac:dyDescent="0.25">
      <c r="B6894" s="1">
        <v>22.96</v>
      </c>
      <c r="C6894" s="1">
        <v>1.1953320000000001</v>
      </c>
      <c r="D6894" s="1"/>
      <c r="E6894" s="1"/>
    </row>
    <row r="6895" spans="2:5" x14ac:dyDescent="0.25">
      <c r="B6895" s="1">
        <v>22.963329999999999</v>
      </c>
      <c r="C6895" s="1">
        <v>1.1936450000000001</v>
      </c>
      <c r="D6895" s="1"/>
      <c r="E6895" s="1"/>
    </row>
    <row r="6896" spans="2:5" x14ac:dyDescent="0.25">
      <c r="B6896" s="1">
        <v>22.966670000000001</v>
      </c>
      <c r="C6896" s="1">
        <v>1.1934439999999999</v>
      </c>
      <c r="D6896" s="1"/>
      <c r="E6896" s="1"/>
    </row>
    <row r="6897" spans="2:5" x14ac:dyDescent="0.25">
      <c r="B6897" s="1">
        <v>22.97</v>
      </c>
      <c r="C6897" s="1">
        <v>1.194536</v>
      </c>
      <c r="D6897" s="1"/>
      <c r="E6897" s="1"/>
    </row>
    <row r="6898" spans="2:5" x14ac:dyDescent="0.25">
      <c r="B6898" s="1">
        <v>22.973330000000001</v>
      </c>
      <c r="C6898" s="1">
        <v>1.196237</v>
      </c>
      <c r="D6898" s="1"/>
      <c r="E6898" s="1"/>
    </row>
    <row r="6899" spans="2:5" x14ac:dyDescent="0.25">
      <c r="B6899" s="1">
        <v>22.976669999999999</v>
      </c>
      <c r="C6899" s="1">
        <v>1.196612</v>
      </c>
      <c r="D6899" s="1"/>
      <c r="E6899" s="1"/>
    </row>
    <row r="6900" spans="2:5" x14ac:dyDescent="0.25">
      <c r="B6900" s="1">
        <v>22.98</v>
      </c>
      <c r="C6900" s="1">
        <v>1.1938569999999999</v>
      </c>
      <c r="D6900" s="1"/>
      <c r="E6900" s="1"/>
    </row>
    <row r="6901" spans="2:5" x14ac:dyDescent="0.25">
      <c r="B6901" s="1">
        <v>22.983329999999999</v>
      </c>
      <c r="C6901" s="1">
        <v>1.1903280000000001</v>
      </c>
      <c r="D6901" s="1"/>
      <c r="E6901" s="1"/>
    </row>
    <row r="6902" spans="2:5" x14ac:dyDescent="0.25">
      <c r="B6902" s="1">
        <v>22.98667</v>
      </c>
      <c r="C6902" s="1">
        <v>1.1911179999999999</v>
      </c>
      <c r="D6902" s="1"/>
      <c r="E6902" s="1"/>
    </row>
    <row r="6903" spans="2:5" x14ac:dyDescent="0.25">
      <c r="B6903" s="1">
        <v>22.99</v>
      </c>
      <c r="C6903" s="1">
        <v>1.1965239999999999</v>
      </c>
      <c r="D6903" s="1"/>
      <c r="E6903" s="1"/>
    </row>
    <row r="6904" spans="2:5" x14ac:dyDescent="0.25">
      <c r="B6904" s="1">
        <v>22.99333</v>
      </c>
      <c r="C6904" s="1">
        <v>1.200758</v>
      </c>
      <c r="D6904" s="1"/>
      <c r="E6904" s="1"/>
    </row>
    <row r="6905" spans="2:5" x14ac:dyDescent="0.25">
      <c r="B6905" s="1">
        <v>22.996670000000002</v>
      </c>
      <c r="C6905" s="1">
        <v>1.2006950000000001</v>
      </c>
      <c r="D6905" s="1"/>
      <c r="E6905" s="1"/>
    </row>
    <row r="6906" spans="2:5" x14ac:dyDescent="0.25">
      <c r="B6906" s="1">
        <v>23</v>
      </c>
      <c r="C6906" s="1">
        <v>1.1996329999999999</v>
      </c>
      <c r="D6906" s="1"/>
      <c r="E6906" s="1"/>
    </row>
    <row r="6907" spans="2:5" x14ac:dyDescent="0.25">
      <c r="B6907" s="1">
        <v>23.003329999999998</v>
      </c>
      <c r="C6907" s="1">
        <v>1.20011</v>
      </c>
      <c r="D6907" s="1"/>
      <c r="E6907" s="1"/>
    </row>
    <row r="6908" spans="2:5" x14ac:dyDescent="0.25">
      <c r="B6908" s="1">
        <v>23.00667</v>
      </c>
      <c r="C6908" s="1">
        <v>1.2009289999999999</v>
      </c>
      <c r="D6908" s="1"/>
      <c r="E6908" s="1"/>
    </row>
    <row r="6909" spans="2:5" x14ac:dyDescent="0.25">
      <c r="B6909" s="1">
        <v>23.01</v>
      </c>
      <c r="C6909" s="1">
        <v>1.200871</v>
      </c>
      <c r="D6909" s="1"/>
      <c r="E6909" s="1"/>
    </row>
    <row r="6910" spans="2:5" x14ac:dyDescent="0.25">
      <c r="B6910" s="1">
        <v>23.01333</v>
      </c>
      <c r="C6910" s="1">
        <v>1.2004239999999999</v>
      </c>
      <c r="D6910" s="1"/>
      <c r="E6910" s="1"/>
    </row>
    <row r="6911" spans="2:5" x14ac:dyDescent="0.25">
      <c r="B6911" s="1">
        <v>23.016670000000001</v>
      </c>
      <c r="C6911" s="1">
        <v>1.201516</v>
      </c>
      <c r="D6911" s="1"/>
      <c r="E6911" s="1"/>
    </row>
    <row r="6912" spans="2:5" x14ac:dyDescent="0.25">
      <c r="B6912" s="1">
        <v>23.02</v>
      </c>
      <c r="C6912" s="1">
        <v>1.2049970000000001</v>
      </c>
      <c r="D6912" s="1"/>
      <c r="E6912" s="1"/>
    </row>
    <row r="6913" spans="2:5" x14ac:dyDescent="0.25">
      <c r="B6913" s="1">
        <v>23.023330000000001</v>
      </c>
      <c r="C6913" s="1">
        <v>1.2091879999999999</v>
      </c>
      <c r="D6913" s="1"/>
      <c r="E6913" s="1"/>
    </row>
    <row r="6914" spans="2:5" x14ac:dyDescent="0.25">
      <c r="B6914" s="1">
        <v>23.026669999999999</v>
      </c>
      <c r="C6914" s="1">
        <v>1.211913</v>
      </c>
      <c r="D6914" s="1"/>
      <c r="E6914" s="1"/>
    </row>
    <row r="6915" spans="2:5" x14ac:dyDescent="0.25">
      <c r="B6915" s="1">
        <v>23.03</v>
      </c>
      <c r="C6915" s="1">
        <v>1.212191</v>
      </c>
      <c r="D6915" s="1"/>
      <c r="E6915" s="1"/>
    </row>
    <row r="6916" spans="2:5" x14ac:dyDescent="0.25">
      <c r="B6916" s="1">
        <v>23.033329999999999</v>
      </c>
      <c r="C6916" s="1">
        <v>1.2108719999999999</v>
      </c>
      <c r="D6916" s="1"/>
      <c r="E6916" s="1"/>
    </row>
    <row r="6917" spans="2:5" x14ac:dyDescent="0.25">
      <c r="B6917" s="1">
        <v>23.036670000000001</v>
      </c>
      <c r="C6917" s="1">
        <v>1.2092259999999999</v>
      </c>
      <c r="D6917" s="1"/>
      <c r="E6917" s="1"/>
    </row>
    <row r="6918" spans="2:5" x14ac:dyDescent="0.25">
      <c r="B6918" s="1">
        <v>23.04</v>
      </c>
      <c r="C6918" s="1">
        <v>1.207438</v>
      </c>
      <c r="D6918" s="1"/>
      <c r="E6918" s="1"/>
    </row>
    <row r="6919" spans="2:5" x14ac:dyDescent="0.25">
      <c r="B6919" s="1">
        <v>23.043330000000001</v>
      </c>
      <c r="C6919" s="1">
        <v>1.206105</v>
      </c>
      <c r="D6919" s="1"/>
      <c r="E6919" s="1"/>
    </row>
    <row r="6920" spans="2:5" x14ac:dyDescent="0.25">
      <c r="B6920" s="1">
        <v>23.046669999999999</v>
      </c>
      <c r="C6920" s="1">
        <v>1.206807</v>
      </c>
      <c r="D6920" s="1"/>
      <c r="E6920" s="1"/>
    </row>
    <row r="6921" spans="2:5" x14ac:dyDescent="0.25">
      <c r="B6921" s="1">
        <v>23.05</v>
      </c>
      <c r="C6921" s="1">
        <v>1.210342</v>
      </c>
      <c r="D6921" s="1"/>
      <c r="E6921" s="1"/>
    </row>
    <row r="6922" spans="2:5" x14ac:dyDescent="0.25">
      <c r="B6922" s="1">
        <v>23.053329999999999</v>
      </c>
      <c r="C6922" s="1">
        <v>1.215787</v>
      </c>
      <c r="D6922" s="1"/>
      <c r="E6922" s="1"/>
    </row>
    <row r="6923" spans="2:5" x14ac:dyDescent="0.25">
      <c r="B6923" s="1">
        <v>23.05667</v>
      </c>
      <c r="C6923" s="1">
        <v>1.2202200000000001</v>
      </c>
      <c r="D6923" s="1"/>
      <c r="E6923" s="1"/>
    </row>
    <row r="6924" spans="2:5" x14ac:dyDescent="0.25">
      <c r="B6924" s="1">
        <v>23.06</v>
      </c>
      <c r="C6924" s="1">
        <v>1.220418</v>
      </c>
      <c r="D6924" s="1"/>
      <c r="E6924" s="1"/>
    </row>
    <row r="6925" spans="2:5" x14ac:dyDescent="0.25">
      <c r="B6925" s="1">
        <v>23.063330000000001</v>
      </c>
      <c r="C6925" s="1">
        <v>1.2175</v>
      </c>
      <c r="D6925" s="1"/>
      <c r="E6925" s="1"/>
    </row>
    <row r="6926" spans="2:5" x14ac:dyDescent="0.25">
      <c r="B6926" s="1">
        <v>23.066669999999998</v>
      </c>
      <c r="C6926" s="1">
        <v>1.2160850000000001</v>
      </c>
      <c r="D6926" s="1"/>
      <c r="E6926" s="1"/>
    </row>
    <row r="6927" spans="2:5" x14ac:dyDescent="0.25">
      <c r="B6927" s="1">
        <v>23.07</v>
      </c>
      <c r="C6927" s="1">
        <v>1.2172700000000001</v>
      </c>
      <c r="D6927" s="1"/>
      <c r="E6927" s="1"/>
    </row>
    <row r="6928" spans="2:5" x14ac:dyDescent="0.25">
      <c r="B6928" s="1">
        <v>23.073329999999999</v>
      </c>
      <c r="C6928" s="1">
        <v>1.2178629999999999</v>
      </c>
      <c r="D6928" s="1"/>
      <c r="E6928" s="1"/>
    </row>
    <row r="6929" spans="2:5" x14ac:dyDescent="0.25">
      <c r="B6929" s="1">
        <v>23.07667</v>
      </c>
      <c r="C6929" s="1">
        <v>1.2158340000000001</v>
      </c>
      <c r="D6929" s="1"/>
      <c r="E6929" s="1"/>
    </row>
    <row r="6930" spans="2:5" x14ac:dyDescent="0.25">
      <c r="B6930" s="1">
        <v>23.08</v>
      </c>
      <c r="C6930" s="1">
        <v>1.2133510000000001</v>
      </c>
      <c r="D6930" s="1"/>
      <c r="E6930" s="1"/>
    </row>
    <row r="6931" spans="2:5" x14ac:dyDescent="0.25">
      <c r="B6931" s="1">
        <v>23.08333</v>
      </c>
      <c r="C6931" s="1">
        <v>1.214358</v>
      </c>
      <c r="D6931" s="1"/>
      <c r="E6931" s="1"/>
    </row>
    <row r="6932" spans="2:5" x14ac:dyDescent="0.25">
      <c r="B6932" s="1">
        <v>23.086670000000002</v>
      </c>
      <c r="C6932" s="1">
        <v>1.218431</v>
      </c>
      <c r="D6932" s="1"/>
      <c r="E6932" s="1"/>
    </row>
    <row r="6933" spans="2:5" x14ac:dyDescent="0.25">
      <c r="B6933" s="1">
        <v>23.09</v>
      </c>
      <c r="C6933" s="1">
        <v>1.2213780000000001</v>
      </c>
      <c r="D6933" s="1"/>
      <c r="E6933" s="1"/>
    </row>
    <row r="6934" spans="2:5" x14ac:dyDescent="0.25">
      <c r="B6934" s="1">
        <v>23.093330000000002</v>
      </c>
      <c r="C6934" s="1">
        <v>1.2231270000000001</v>
      </c>
      <c r="D6934" s="1"/>
      <c r="E6934" s="1"/>
    </row>
    <row r="6935" spans="2:5" x14ac:dyDescent="0.25">
      <c r="B6935" s="1">
        <v>23.09667</v>
      </c>
      <c r="C6935" s="1">
        <v>1.226</v>
      </c>
      <c r="D6935" s="1"/>
      <c r="E6935" s="1"/>
    </row>
    <row r="6936" spans="2:5" x14ac:dyDescent="0.25">
      <c r="B6936" s="1">
        <v>23.1</v>
      </c>
      <c r="C6936" s="1">
        <v>1.2272209999999999</v>
      </c>
      <c r="D6936" s="1"/>
      <c r="E6936" s="1"/>
    </row>
    <row r="6937" spans="2:5" x14ac:dyDescent="0.25">
      <c r="B6937" s="1">
        <v>23.10333</v>
      </c>
      <c r="C6937" s="1">
        <v>1.225317</v>
      </c>
      <c r="D6937" s="1"/>
      <c r="E6937" s="1"/>
    </row>
    <row r="6938" spans="2:5" x14ac:dyDescent="0.25">
      <c r="B6938" s="1">
        <v>23.106670000000001</v>
      </c>
      <c r="C6938" s="1">
        <v>1.225471</v>
      </c>
      <c r="D6938" s="1"/>
      <c r="E6938" s="1"/>
    </row>
    <row r="6939" spans="2:5" x14ac:dyDescent="0.25">
      <c r="B6939" s="1">
        <v>23.11</v>
      </c>
      <c r="C6939" s="1">
        <v>1.229527</v>
      </c>
      <c r="D6939" s="1"/>
      <c r="E6939" s="1"/>
    </row>
    <row r="6940" spans="2:5" x14ac:dyDescent="0.25">
      <c r="B6940" s="1">
        <v>23.113330000000001</v>
      </c>
      <c r="C6940" s="1">
        <v>1.232896</v>
      </c>
      <c r="D6940" s="1"/>
      <c r="E6940" s="1"/>
    </row>
    <row r="6941" spans="2:5" x14ac:dyDescent="0.25">
      <c r="B6941" s="1">
        <v>23.116669999999999</v>
      </c>
      <c r="C6941" s="1">
        <v>1.2319500000000001</v>
      </c>
      <c r="D6941" s="1"/>
      <c r="E6941" s="1"/>
    </row>
    <row r="6942" spans="2:5" x14ac:dyDescent="0.25">
      <c r="B6942" s="1">
        <v>23.12</v>
      </c>
      <c r="C6942" s="1">
        <v>1.227973</v>
      </c>
      <c r="D6942" s="1"/>
      <c r="E6942" s="1"/>
    </row>
    <row r="6943" spans="2:5" x14ac:dyDescent="0.25">
      <c r="B6943" s="1">
        <v>23.123329999999999</v>
      </c>
      <c r="C6943" s="1">
        <v>1.2249989999999999</v>
      </c>
      <c r="D6943" s="1"/>
      <c r="E6943" s="1"/>
    </row>
    <row r="6944" spans="2:5" x14ac:dyDescent="0.25">
      <c r="B6944" s="1">
        <v>23.126670000000001</v>
      </c>
      <c r="C6944" s="1">
        <v>1.2237610000000001</v>
      </c>
      <c r="D6944" s="1"/>
      <c r="E6944" s="1"/>
    </row>
    <row r="6945" spans="2:5" x14ac:dyDescent="0.25">
      <c r="B6945" s="1">
        <v>23.13</v>
      </c>
      <c r="C6945" s="1">
        <v>1.222302</v>
      </c>
      <c r="D6945" s="1"/>
      <c r="E6945" s="1"/>
    </row>
    <row r="6946" spans="2:5" x14ac:dyDescent="0.25">
      <c r="B6946" s="1">
        <v>23.133330000000001</v>
      </c>
      <c r="C6946" s="1">
        <v>1.2214499999999999</v>
      </c>
      <c r="D6946" s="1"/>
      <c r="E6946" s="1"/>
    </row>
    <row r="6947" spans="2:5" x14ac:dyDescent="0.25">
      <c r="B6947" s="1">
        <v>23.136669999999999</v>
      </c>
      <c r="C6947" s="1">
        <v>1.2226760000000001</v>
      </c>
      <c r="D6947" s="1"/>
      <c r="E6947" s="1"/>
    </row>
    <row r="6948" spans="2:5" x14ac:dyDescent="0.25">
      <c r="B6948" s="1">
        <v>23.14</v>
      </c>
      <c r="C6948" s="1">
        <v>1.2246859999999999</v>
      </c>
      <c r="D6948" s="1"/>
      <c r="E6948" s="1"/>
    </row>
    <row r="6949" spans="2:5" x14ac:dyDescent="0.25">
      <c r="B6949" s="1">
        <v>23.143329999999999</v>
      </c>
      <c r="C6949" s="1">
        <v>1.225538</v>
      </c>
      <c r="D6949" s="1"/>
      <c r="E6949" s="1"/>
    </row>
    <row r="6950" spans="2:5" x14ac:dyDescent="0.25">
      <c r="B6950" s="1">
        <v>23.14667</v>
      </c>
      <c r="C6950" s="1">
        <v>1.2254179999999999</v>
      </c>
      <c r="D6950" s="1"/>
      <c r="E6950" s="1"/>
    </row>
    <row r="6951" spans="2:5" x14ac:dyDescent="0.25">
      <c r="B6951" s="1">
        <v>23.15</v>
      </c>
      <c r="C6951" s="1">
        <v>1.2261880000000001</v>
      </c>
      <c r="D6951" s="1"/>
      <c r="E6951" s="1"/>
    </row>
    <row r="6952" spans="2:5" x14ac:dyDescent="0.25">
      <c r="B6952" s="1">
        <v>23.15333</v>
      </c>
      <c r="C6952" s="1">
        <v>1.2284349999999999</v>
      </c>
      <c r="D6952" s="1"/>
      <c r="E6952" s="1"/>
    </row>
    <row r="6953" spans="2:5" x14ac:dyDescent="0.25">
      <c r="B6953" s="1">
        <v>23.156669999999998</v>
      </c>
      <c r="C6953" s="1">
        <v>1.2319789999999999</v>
      </c>
      <c r="D6953" s="1"/>
      <c r="E6953" s="1"/>
    </row>
    <row r="6954" spans="2:5" x14ac:dyDescent="0.25">
      <c r="B6954" s="1">
        <v>23.16</v>
      </c>
      <c r="C6954" s="1">
        <v>1.2368189999999999</v>
      </c>
      <c r="D6954" s="1"/>
      <c r="E6954" s="1"/>
    </row>
    <row r="6955" spans="2:5" x14ac:dyDescent="0.25">
      <c r="B6955" s="1">
        <v>23.163329999999998</v>
      </c>
      <c r="C6955" s="1">
        <v>1.240383</v>
      </c>
      <c r="D6955" s="1"/>
      <c r="E6955" s="1"/>
    </row>
    <row r="6956" spans="2:5" x14ac:dyDescent="0.25">
      <c r="B6956" s="1">
        <v>23.16667</v>
      </c>
      <c r="C6956" s="1">
        <v>1.2392449999999999</v>
      </c>
      <c r="D6956" s="1"/>
      <c r="E6956" s="1"/>
    </row>
    <row r="6957" spans="2:5" x14ac:dyDescent="0.25">
      <c r="B6957" s="1">
        <v>23.17</v>
      </c>
      <c r="C6957" s="1">
        <v>1.2346250000000001</v>
      </c>
      <c r="D6957" s="1"/>
      <c r="E6957" s="1"/>
    </row>
    <row r="6958" spans="2:5" x14ac:dyDescent="0.25">
      <c r="B6958" s="1">
        <v>23.17333</v>
      </c>
      <c r="C6958" s="1">
        <v>1.2313229999999999</v>
      </c>
      <c r="D6958" s="1"/>
      <c r="E6958" s="1"/>
    </row>
    <row r="6959" spans="2:5" x14ac:dyDescent="0.25">
      <c r="B6959" s="1">
        <v>23.176670000000001</v>
      </c>
      <c r="C6959" s="1">
        <v>1.231082</v>
      </c>
      <c r="D6959" s="1"/>
      <c r="E6959" s="1"/>
    </row>
    <row r="6960" spans="2:5" x14ac:dyDescent="0.25">
      <c r="B6960" s="1">
        <v>23.18</v>
      </c>
      <c r="C6960" s="1">
        <v>1.232145</v>
      </c>
      <c r="D6960" s="1"/>
      <c r="E6960" s="1"/>
    </row>
    <row r="6961" spans="2:5" x14ac:dyDescent="0.25">
      <c r="B6961" s="1">
        <v>23.183330000000002</v>
      </c>
      <c r="C6961" s="1">
        <v>1.233784</v>
      </c>
      <c r="D6961" s="1"/>
      <c r="E6961" s="1"/>
    </row>
    <row r="6962" spans="2:5" x14ac:dyDescent="0.25">
      <c r="B6962" s="1">
        <v>23.186669999999999</v>
      </c>
      <c r="C6962" s="1">
        <v>1.235973</v>
      </c>
      <c r="D6962" s="1"/>
      <c r="E6962" s="1"/>
    </row>
    <row r="6963" spans="2:5" x14ac:dyDescent="0.25">
      <c r="B6963" s="1">
        <v>23.19</v>
      </c>
      <c r="C6963" s="1">
        <v>1.2371909999999999</v>
      </c>
      <c r="D6963" s="1"/>
      <c r="E6963" s="1"/>
    </row>
    <row r="6964" spans="2:5" x14ac:dyDescent="0.25">
      <c r="B6964" s="1">
        <v>23.19333</v>
      </c>
      <c r="C6964" s="1">
        <v>1.23546</v>
      </c>
      <c r="D6964" s="1"/>
      <c r="E6964" s="1"/>
    </row>
    <row r="6965" spans="2:5" x14ac:dyDescent="0.25">
      <c r="B6965" s="1">
        <v>23.196670000000001</v>
      </c>
      <c r="C6965" s="1">
        <v>1.2324219999999999</v>
      </c>
      <c r="D6965" s="1"/>
      <c r="E6965" s="1"/>
    </row>
    <row r="6966" spans="2:5" x14ac:dyDescent="0.25">
      <c r="B6966" s="1">
        <v>23.2</v>
      </c>
      <c r="C6966" s="1">
        <v>1.232667</v>
      </c>
      <c r="D6966" s="1"/>
      <c r="E6966" s="1"/>
    </row>
    <row r="6967" spans="2:5" x14ac:dyDescent="0.25">
      <c r="B6967" s="1">
        <v>23.203330000000001</v>
      </c>
      <c r="C6967" s="1">
        <v>1.236486</v>
      </c>
      <c r="D6967" s="1"/>
      <c r="E6967" s="1"/>
    </row>
    <row r="6968" spans="2:5" x14ac:dyDescent="0.25">
      <c r="B6968" s="1">
        <v>23.206669999999999</v>
      </c>
      <c r="C6968" s="1">
        <v>1.2394579999999999</v>
      </c>
      <c r="D6968" s="1"/>
      <c r="E6968" s="1"/>
    </row>
    <row r="6969" spans="2:5" x14ac:dyDescent="0.25">
      <c r="B6969" s="1">
        <v>23.21</v>
      </c>
      <c r="C6969" s="1">
        <v>1.2391239999999999</v>
      </c>
      <c r="D6969" s="1"/>
      <c r="E6969" s="1"/>
    </row>
    <row r="6970" spans="2:5" x14ac:dyDescent="0.25">
      <c r="B6970" s="1">
        <v>23.213329999999999</v>
      </c>
      <c r="C6970" s="1">
        <v>1.2373460000000001</v>
      </c>
      <c r="D6970" s="1"/>
      <c r="E6970" s="1"/>
    </row>
    <row r="6971" spans="2:5" x14ac:dyDescent="0.25">
      <c r="B6971" s="1">
        <v>23.216670000000001</v>
      </c>
      <c r="C6971" s="1">
        <v>1.2359659999999999</v>
      </c>
      <c r="D6971" s="1"/>
      <c r="E6971" s="1"/>
    </row>
    <row r="6972" spans="2:5" x14ac:dyDescent="0.25">
      <c r="B6972" s="1">
        <v>23.22</v>
      </c>
      <c r="C6972" s="1">
        <v>1.2337419999999999</v>
      </c>
      <c r="D6972" s="1"/>
      <c r="E6972" s="1"/>
    </row>
    <row r="6973" spans="2:5" x14ac:dyDescent="0.25">
      <c r="B6973" s="1">
        <v>23.223330000000001</v>
      </c>
      <c r="C6973" s="1">
        <v>1.2304250000000001</v>
      </c>
      <c r="D6973" s="1"/>
      <c r="E6973" s="1"/>
    </row>
    <row r="6974" spans="2:5" x14ac:dyDescent="0.25">
      <c r="B6974" s="1">
        <v>23.226669999999999</v>
      </c>
      <c r="C6974" s="1">
        <v>1.2290129999999999</v>
      </c>
      <c r="D6974" s="1"/>
      <c r="E6974" s="1"/>
    </row>
    <row r="6975" spans="2:5" x14ac:dyDescent="0.25">
      <c r="B6975" s="1">
        <v>23.23</v>
      </c>
      <c r="C6975" s="1">
        <v>1.2306010000000001</v>
      </c>
      <c r="D6975" s="1"/>
      <c r="E6975" s="1"/>
    </row>
    <row r="6976" spans="2:5" x14ac:dyDescent="0.25">
      <c r="B6976" s="1">
        <v>23.233329999999999</v>
      </c>
      <c r="C6976" s="1">
        <v>1.2318849999999999</v>
      </c>
      <c r="D6976" s="1"/>
      <c r="E6976" s="1"/>
    </row>
    <row r="6977" spans="2:5" x14ac:dyDescent="0.25">
      <c r="B6977" s="1">
        <v>23.23667</v>
      </c>
      <c r="C6977" s="1">
        <v>1.2313179999999999</v>
      </c>
      <c r="D6977" s="1"/>
      <c r="E6977" s="1"/>
    </row>
    <row r="6978" spans="2:5" x14ac:dyDescent="0.25">
      <c r="B6978" s="1">
        <v>23.24</v>
      </c>
      <c r="C6978" s="1">
        <v>1.2316279999999999</v>
      </c>
      <c r="D6978" s="1"/>
      <c r="E6978" s="1"/>
    </row>
    <row r="6979" spans="2:5" x14ac:dyDescent="0.25">
      <c r="B6979" s="1">
        <v>23.24333</v>
      </c>
      <c r="C6979" s="1">
        <v>1.2324489999999999</v>
      </c>
      <c r="D6979" s="1"/>
      <c r="E6979" s="1"/>
    </row>
    <row r="6980" spans="2:5" x14ac:dyDescent="0.25">
      <c r="B6980" s="1">
        <v>23.246670000000002</v>
      </c>
      <c r="C6980" s="1">
        <v>1.231538</v>
      </c>
      <c r="D6980" s="1"/>
      <c r="E6980" s="1"/>
    </row>
    <row r="6981" spans="2:5" x14ac:dyDescent="0.25">
      <c r="B6981" s="1">
        <v>23.25</v>
      </c>
      <c r="C6981" s="1">
        <v>1.2320739999999999</v>
      </c>
      <c r="D6981" s="1"/>
      <c r="E6981" s="1"/>
    </row>
    <row r="6982" spans="2:5" x14ac:dyDescent="0.25">
      <c r="B6982" s="1">
        <v>23.253329999999998</v>
      </c>
      <c r="C6982" s="1">
        <v>1.236121</v>
      </c>
      <c r="D6982" s="1"/>
      <c r="E6982" s="1"/>
    </row>
    <row r="6983" spans="2:5" x14ac:dyDescent="0.25">
      <c r="B6983" s="1">
        <v>23.25667</v>
      </c>
      <c r="C6983" s="1">
        <v>1.2391479999999999</v>
      </c>
      <c r="D6983" s="1"/>
      <c r="E6983" s="1"/>
    </row>
    <row r="6984" spans="2:5" x14ac:dyDescent="0.25">
      <c r="B6984" s="1">
        <v>23.26</v>
      </c>
      <c r="C6984" s="1">
        <v>1.2381450000000001</v>
      </c>
      <c r="D6984" s="1"/>
      <c r="E6984" s="1"/>
    </row>
    <row r="6985" spans="2:5" x14ac:dyDescent="0.25">
      <c r="B6985" s="1">
        <v>23.26333</v>
      </c>
      <c r="C6985" s="1">
        <v>1.2355959999999999</v>
      </c>
      <c r="D6985" s="1"/>
      <c r="E6985" s="1"/>
    </row>
    <row r="6986" spans="2:5" x14ac:dyDescent="0.25">
      <c r="B6986" s="1">
        <v>23.266670000000001</v>
      </c>
      <c r="C6986" s="1">
        <v>1.233592</v>
      </c>
      <c r="D6986" s="1"/>
      <c r="E6986" s="1"/>
    </row>
    <row r="6987" spans="2:5" x14ac:dyDescent="0.25">
      <c r="B6987" s="1">
        <v>23.27</v>
      </c>
      <c r="C6987" s="1">
        <v>1.231555</v>
      </c>
      <c r="D6987" s="1"/>
      <c r="E6987" s="1"/>
    </row>
    <row r="6988" spans="2:5" x14ac:dyDescent="0.25">
      <c r="B6988" s="1">
        <v>23.273330000000001</v>
      </c>
      <c r="C6988" s="1">
        <v>1.2296069999999999</v>
      </c>
      <c r="D6988" s="1"/>
      <c r="E6988" s="1"/>
    </row>
    <row r="6989" spans="2:5" x14ac:dyDescent="0.25">
      <c r="B6989" s="1">
        <v>23.276669999999999</v>
      </c>
      <c r="C6989" s="1">
        <v>1.2292780000000001</v>
      </c>
      <c r="D6989" s="1"/>
      <c r="E6989" s="1"/>
    </row>
    <row r="6990" spans="2:5" x14ac:dyDescent="0.25">
      <c r="B6990" s="1">
        <v>23.28</v>
      </c>
      <c r="C6990" s="1">
        <v>1.2312339999999999</v>
      </c>
      <c r="D6990" s="1"/>
      <c r="E6990" s="1"/>
    </row>
    <row r="6991" spans="2:5" x14ac:dyDescent="0.25">
      <c r="B6991" s="1">
        <v>23.283329999999999</v>
      </c>
      <c r="C6991" s="1">
        <v>1.2338880000000001</v>
      </c>
      <c r="D6991" s="1"/>
      <c r="E6991" s="1"/>
    </row>
    <row r="6992" spans="2:5" x14ac:dyDescent="0.25">
      <c r="B6992" s="1">
        <v>23.286670000000001</v>
      </c>
      <c r="C6992" s="1">
        <v>1.2355130000000001</v>
      </c>
      <c r="D6992" s="1"/>
      <c r="E6992" s="1"/>
    </row>
    <row r="6993" spans="2:5" x14ac:dyDescent="0.25">
      <c r="B6993" s="1">
        <v>23.29</v>
      </c>
      <c r="C6993" s="1">
        <v>1.235814</v>
      </c>
      <c r="D6993" s="1"/>
      <c r="E6993" s="1"/>
    </row>
    <row r="6994" spans="2:5" x14ac:dyDescent="0.25">
      <c r="B6994" s="1">
        <v>23.293330000000001</v>
      </c>
      <c r="C6994" s="1">
        <v>1.234246</v>
      </c>
      <c r="D6994" s="1"/>
      <c r="E6994" s="1"/>
    </row>
    <row r="6995" spans="2:5" x14ac:dyDescent="0.25">
      <c r="B6995" s="1">
        <v>23.296669999999999</v>
      </c>
      <c r="C6995" s="1">
        <v>1.230915</v>
      </c>
      <c r="D6995" s="1"/>
      <c r="E6995" s="1"/>
    </row>
    <row r="6996" spans="2:5" x14ac:dyDescent="0.25">
      <c r="B6996" s="1">
        <v>23.3</v>
      </c>
      <c r="C6996" s="1">
        <v>1.227816</v>
      </c>
      <c r="D6996" s="1"/>
      <c r="E6996" s="1"/>
    </row>
    <row r="6997" spans="2:5" x14ac:dyDescent="0.25">
      <c r="B6997" s="1">
        <v>23.303329999999999</v>
      </c>
      <c r="C6997" s="1">
        <v>1.2262900000000001</v>
      </c>
      <c r="D6997" s="1"/>
      <c r="E6997" s="1"/>
    </row>
    <row r="6998" spans="2:5" x14ac:dyDescent="0.25">
      <c r="B6998" s="1">
        <v>23.30667</v>
      </c>
      <c r="C6998" s="1">
        <v>1.2263280000000001</v>
      </c>
      <c r="D6998" s="1"/>
      <c r="E6998" s="1"/>
    </row>
    <row r="6999" spans="2:5" x14ac:dyDescent="0.25">
      <c r="B6999" s="1">
        <v>23.31</v>
      </c>
      <c r="C6999" s="1">
        <v>1.2281690000000001</v>
      </c>
      <c r="D6999" s="1"/>
      <c r="E6999" s="1"/>
    </row>
    <row r="7000" spans="2:5" x14ac:dyDescent="0.25">
      <c r="B7000" s="1">
        <v>23.313330000000001</v>
      </c>
      <c r="C7000" s="1">
        <v>1.2308669999999999</v>
      </c>
      <c r="D7000" s="1"/>
      <c r="E7000" s="1"/>
    </row>
    <row r="7001" spans="2:5" x14ac:dyDescent="0.25">
      <c r="B7001" s="1">
        <v>23.316669999999998</v>
      </c>
      <c r="C7001" s="1">
        <v>1.2312019999999999</v>
      </c>
      <c r="D7001" s="1"/>
      <c r="E7001" s="1"/>
    </row>
    <row r="7002" spans="2:5" x14ac:dyDescent="0.25">
      <c r="B7002" s="1">
        <v>23.32</v>
      </c>
      <c r="C7002" s="1">
        <v>1.2279720000000001</v>
      </c>
      <c r="D7002" s="1"/>
      <c r="E7002" s="1"/>
    </row>
    <row r="7003" spans="2:5" x14ac:dyDescent="0.25">
      <c r="B7003" s="1">
        <v>23.323329999999999</v>
      </c>
      <c r="C7003" s="1">
        <v>1.2246159999999999</v>
      </c>
      <c r="D7003" s="1"/>
      <c r="E7003" s="1"/>
    </row>
    <row r="7004" spans="2:5" x14ac:dyDescent="0.25">
      <c r="B7004" s="1">
        <v>23.32667</v>
      </c>
      <c r="C7004" s="1">
        <v>1.223614</v>
      </c>
      <c r="D7004" s="1"/>
      <c r="E7004" s="1"/>
    </row>
    <row r="7005" spans="2:5" x14ac:dyDescent="0.25">
      <c r="B7005" s="1">
        <v>23.33</v>
      </c>
      <c r="C7005" s="1">
        <v>1.223387</v>
      </c>
      <c r="D7005" s="1"/>
      <c r="E7005" s="1"/>
    </row>
    <row r="7006" spans="2:5" x14ac:dyDescent="0.25">
      <c r="B7006" s="1">
        <v>23.33333</v>
      </c>
      <c r="C7006" s="1">
        <v>1.223147</v>
      </c>
      <c r="D7006" s="1"/>
      <c r="E7006" s="1"/>
    </row>
    <row r="7007" spans="2:5" x14ac:dyDescent="0.25">
      <c r="B7007" s="1">
        <v>23.336670000000002</v>
      </c>
      <c r="C7007" s="1">
        <v>1.223319</v>
      </c>
      <c r="D7007" s="1"/>
      <c r="E7007" s="1"/>
    </row>
    <row r="7008" spans="2:5" x14ac:dyDescent="0.25">
      <c r="B7008" s="1">
        <v>23.34</v>
      </c>
      <c r="C7008" s="1">
        <v>1.223139</v>
      </c>
      <c r="D7008" s="1"/>
      <c r="E7008" s="1"/>
    </row>
    <row r="7009" spans="2:5" x14ac:dyDescent="0.25">
      <c r="B7009" s="1">
        <v>23.343330000000002</v>
      </c>
      <c r="C7009" s="1">
        <v>1.222853</v>
      </c>
      <c r="D7009" s="1"/>
      <c r="E7009" s="1"/>
    </row>
    <row r="7010" spans="2:5" x14ac:dyDescent="0.25">
      <c r="B7010" s="1">
        <v>23.34667</v>
      </c>
      <c r="C7010" s="1">
        <v>1.223868</v>
      </c>
      <c r="D7010" s="1"/>
      <c r="E7010" s="1"/>
    </row>
    <row r="7011" spans="2:5" x14ac:dyDescent="0.25">
      <c r="B7011" s="1">
        <v>23.35</v>
      </c>
      <c r="C7011" s="1">
        <v>1.2261310000000001</v>
      </c>
      <c r="D7011" s="1"/>
      <c r="E7011" s="1"/>
    </row>
    <row r="7012" spans="2:5" x14ac:dyDescent="0.25">
      <c r="B7012" s="1">
        <v>23.35333</v>
      </c>
      <c r="C7012" s="1">
        <v>1.2276739999999999</v>
      </c>
      <c r="D7012" s="1"/>
      <c r="E7012" s="1"/>
    </row>
    <row r="7013" spans="2:5" x14ac:dyDescent="0.25">
      <c r="B7013" s="1">
        <v>23.356670000000001</v>
      </c>
      <c r="C7013" s="1">
        <v>1.227733</v>
      </c>
      <c r="D7013" s="1"/>
      <c r="E7013" s="1"/>
    </row>
    <row r="7014" spans="2:5" x14ac:dyDescent="0.25">
      <c r="B7014" s="1">
        <v>23.36</v>
      </c>
      <c r="C7014" s="1">
        <v>1.228232</v>
      </c>
      <c r="D7014" s="1"/>
      <c r="E7014" s="1"/>
    </row>
    <row r="7015" spans="2:5" x14ac:dyDescent="0.25">
      <c r="B7015" s="1">
        <v>23.363330000000001</v>
      </c>
      <c r="C7015" s="1">
        <v>1.2296119999999999</v>
      </c>
      <c r="D7015" s="1"/>
      <c r="E7015" s="1"/>
    </row>
    <row r="7016" spans="2:5" x14ac:dyDescent="0.25">
      <c r="B7016" s="1">
        <v>23.366669999999999</v>
      </c>
      <c r="C7016" s="1">
        <v>1.2294879999999999</v>
      </c>
      <c r="D7016" s="1"/>
      <c r="E7016" s="1"/>
    </row>
    <row r="7017" spans="2:5" x14ac:dyDescent="0.25">
      <c r="B7017" s="1">
        <v>23.37</v>
      </c>
      <c r="C7017" s="1">
        <v>1.22617</v>
      </c>
      <c r="D7017" s="1"/>
      <c r="E7017" s="1"/>
    </row>
    <row r="7018" spans="2:5" x14ac:dyDescent="0.25">
      <c r="B7018" s="1">
        <v>23.373329999999999</v>
      </c>
      <c r="C7018" s="1">
        <v>1.221322</v>
      </c>
      <c r="D7018" s="1"/>
      <c r="E7018" s="1"/>
    </row>
    <row r="7019" spans="2:5" x14ac:dyDescent="0.25">
      <c r="B7019" s="1">
        <v>23.376670000000001</v>
      </c>
      <c r="C7019" s="1">
        <v>1.2186429999999999</v>
      </c>
      <c r="D7019" s="1"/>
      <c r="E7019" s="1"/>
    </row>
    <row r="7020" spans="2:5" x14ac:dyDescent="0.25">
      <c r="B7020" s="1">
        <v>23.38</v>
      </c>
      <c r="C7020" s="1">
        <v>1.2185550000000001</v>
      </c>
      <c r="D7020" s="1"/>
      <c r="E7020" s="1"/>
    </row>
    <row r="7021" spans="2:5" x14ac:dyDescent="0.25">
      <c r="B7021" s="1">
        <v>23.383330000000001</v>
      </c>
      <c r="C7021" s="1">
        <v>1.217069</v>
      </c>
      <c r="D7021" s="1"/>
      <c r="E7021" s="1"/>
    </row>
    <row r="7022" spans="2:5" x14ac:dyDescent="0.25">
      <c r="B7022" s="1">
        <v>23.386669999999999</v>
      </c>
      <c r="C7022" s="1">
        <v>1.2121390000000001</v>
      </c>
      <c r="D7022" s="1"/>
      <c r="E7022" s="1"/>
    </row>
    <row r="7023" spans="2:5" x14ac:dyDescent="0.25">
      <c r="B7023" s="1">
        <v>23.39</v>
      </c>
      <c r="C7023" s="1">
        <v>1.2077370000000001</v>
      </c>
      <c r="D7023" s="1"/>
      <c r="E7023" s="1"/>
    </row>
    <row r="7024" spans="2:5" x14ac:dyDescent="0.25">
      <c r="B7024" s="1">
        <v>23.393329999999999</v>
      </c>
      <c r="C7024" s="1">
        <v>1.2081580000000001</v>
      </c>
      <c r="D7024" s="1"/>
      <c r="E7024" s="1"/>
    </row>
    <row r="7025" spans="2:5" x14ac:dyDescent="0.25">
      <c r="B7025" s="1">
        <v>23.39667</v>
      </c>
      <c r="C7025" s="1">
        <v>1.2112210000000001</v>
      </c>
      <c r="D7025" s="1"/>
      <c r="E7025" s="1"/>
    </row>
    <row r="7026" spans="2:5" x14ac:dyDescent="0.25">
      <c r="B7026" s="1">
        <v>23.4</v>
      </c>
      <c r="C7026" s="1">
        <v>1.211948</v>
      </c>
      <c r="D7026" s="1"/>
      <c r="E7026" s="1"/>
    </row>
    <row r="7027" spans="2:5" x14ac:dyDescent="0.25">
      <c r="B7027" s="1">
        <v>23.40333</v>
      </c>
      <c r="C7027" s="1">
        <v>1.2108239999999999</v>
      </c>
      <c r="D7027" s="1"/>
      <c r="E7027" s="1"/>
    </row>
    <row r="7028" spans="2:5" x14ac:dyDescent="0.25">
      <c r="B7028" s="1">
        <v>23.406669999999998</v>
      </c>
      <c r="C7028" s="1">
        <v>1.211117</v>
      </c>
      <c r="D7028" s="1"/>
      <c r="E7028" s="1"/>
    </row>
    <row r="7029" spans="2:5" x14ac:dyDescent="0.25">
      <c r="B7029" s="1">
        <v>23.41</v>
      </c>
      <c r="C7029" s="1">
        <v>1.2105729999999999</v>
      </c>
      <c r="D7029" s="1"/>
      <c r="E7029" s="1"/>
    </row>
    <row r="7030" spans="2:5" x14ac:dyDescent="0.25">
      <c r="B7030" s="1">
        <v>23.413329999999998</v>
      </c>
      <c r="C7030" s="1">
        <v>1.207114</v>
      </c>
      <c r="D7030" s="1"/>
      <c r="E7030" s="1"/>
    </row>
    <row r="7031" spans="2:5" x14ac:dyDescent="0.25">
      <c r="B7031" s="1">
        <v>23.41667</v>
      </c>
      <c r="C7031" s="1">
        <v>1.2053860000000001</v>
      </c>
      <c r="D7031" s="1"/>
      <c r="E7031" s="1"/>
    </row>
    <row r="7032" spans="2:5" x14ac:dyDescent="0.25">
      <c r="B7032" s="1">
        <v>23.42</v>
      </c>
      <c r="C7032" s="1">
        <v>1.2072339999999999</v>
      </c>
      <c r="D7032" s="1"/>
      <c r="E7032" s="1"/>
    </row>
    <row r="7033" spans="2:5" x14ac:dyDescent="0.25">
      <c r="B7033" s="1">
        <v>23.42333</v>
      </c>
      <c r="C7033" s="1">
        <v>1.207416</v>
      </c>
      <c r="D7033" s="1"/>
      <c r="E7033" s="1"/>
    </row>
    <row r="7034" spans="2:5" x14ac:dyDescent="0.25">
      <c r="B7034" s="1">
        <v>23.426670000000001</v>
      </c>
      <c r="C7034" s="1">
        <v>1.203182</v>
      </c>
      <c r="D7034" s="1"/>
      <c r="E7034" s="1"/>
    </row>
    <row r="7035" spans="2:5" x14ac:dyDescent="0.25">
      <c r="B7035" s="1">
        <v>23.43</v>
      </c>
      <c r="C7035" s="1">
        <v>1.1990879999999999</v>
      </c>
      <c r="D7035" s="1"/>
      <c r="E7035" s="1"/>
    </row>
    <row r="7036" spans="2:5" x14ac:dyDescent="0.25">
      <c r="B7036" s="1">
        <v>23.433330000000002</v>
      </c>
      <c r="C7036" s="1">
        <v>1.2000230000000001</v>
      </c>
      <c r="D7036" s="1"/>
      <c r="E7036" s="1"/>
    </row>
    <row r="7037" spans="2:5" x14ac:dyDescent="0.25">
      <c r="B7037" s="1">
        <v>23.436669999999999</v>
      </c>
      <c r="C7037" s="1">
        <v>1.2032480000000001</v>
      </c>
      <c r="D7037" s="1"/>
      <c r="E7037" s="1"/>
    </row>
    <row r="7038" spans="2:5" x14ac:dyDescent="0.25">
      <c r="B7038" s="1">
        <v>23.44</v>
      </c>
      <c r="C7038" s="1">
        <v>1.2027570000000001</v>
      </c>
      <c r="D7038" s="1"/>
      <c r="E7038" s="1"/>
    </row>
    <row r="7039" spans="2:5" x14ac:dyDescent="0.25">
      <c r="B7039" s="1">
        <v>23.44333</v>
      </c>
      <c r="C7039" s="1">
        <v>1.198715</v>
      </c>
      <c r="D7039" s="1"/>
      <c r="E7039" s="1"/>
    </row>
    <row r="7040" spans="2:5" x14ac:dyDescent="0.25">
      <c r="B7040" s="1">
        <v>23.446670000000001</v>
      </c>
      <c r="C7040" s="1">
        <v>1.196572</v>
      </c>
      <c r="D7040" s="1"/>
      <c r="E7040" s="1"/>
    </row>
    <row r="7041" spans="2:5" x14ac:dyDescent="0.25">
      <c r="B7041" s="1">
        <v>23.45</v>
      </c>
      <c r="C7041" s="1">
        <v>1.1994069999999999</v>
      </c>
      <c r="D7041" s="1"/>
      <c r="E7041" s="1"/>
    </row>
    <row r="7042" spans="2:5" x14ac:dyDescent="0.25">
      <c r="B7042" s="1">
        <v>23.453330000000001</v>
      </c>
      <c r="C7042" s="1">
        <v>1.203031</v>
      </c>
      <c r="D7042" s="1"/>
      <c r="E7042" s="1"/>
    </row>
    <row r="7043" spans="2:5" x14ac:dyDescent="0.25">
      <c r="B7043" s="1">
        <v>23.456669999999999</v>
      </c>
      <c r="C7043" s="1">
        <v>1.2008129999999999</v>
      </c>
      <c r="D7043" s="1"/>
      <c r="E7043" s="1"/>
    </row>
    <row r="7044" spans="2:5" x14ac:dyDescent="0.25">
      <c r="B7044" s="1">
        <v>23.46</v>
      </c>
      <c r="C7044" s="1">
        <v>1.194888</v>
      </c>
      <c r="D7044" s="1"/>
      <c r="E7044" s="1"/>
    </row>
    <row r="7045" spans="2:5" x14ac:dyDescent="0.25">
      <c r="B7045" s="1">
        <v>23.463329999999999</v>
      </c>
      <c r="C7045" s="1">
        <v>1.19398</v>
      </c>
      <c r="D7045" s="1"/>
      <c r="E7045" s="1"/>
    </row>
    <row r="7046" spans="2:5" x14ac:dyDescent="0.25">
      <c r="B7046" s="1">
        <v>23.466670000000001</v>
      </c>
      <c r="C7046" s="1">
        <v>1.1968730000000001</v>
      </c>
      <c r="D7046" s="1"/>
      <c r="E7046" s="1"/>
    </row>
    <row r="7047" spans="2:5" x14ac:dyDescent="0.25">
      <c r="B7047" s="1">
        <v>23.47</v>
      </c>
      <c r="C7047" s="1">
        <v>1.1938759999999999</v>
      </c>
      <c r="D7047" s="1"/>
      <c r="E7047" s="1"/>
    </row>
    <row r="7048" spans="2:5" x14ac:dyDescent="0.25">
      <c r="B7048" s="1">
        <v>23.473330000000001</v>
      </c>
      <c r="C7048" s="1">
        <v>1.1859189999999999</v>
      </c>
      <c r="D7048" s="1"/>
      <c r="E7048" s="1"/>
    </row>
    <row r="7049" spans="2:5" x14ac:dyDescent="0.25">
      <c r="B7049" s="1">
        <v>23.476669999999999</v>
      </c>
      <c r="C7049" s="1">
        <v>1.1819390000000001</v>
      </c>
      <c r="D7049" s="1"/>
      <c r="E7049" s="1"/>
    </row>
    <row r="7050" spans="2:5" x14ac:dyDescent="0.25">
      <c r="B7050" s="1">
        <v>23.48</v>
      </c>
      <c r="C7050" s="1">
        <v>1.183327</v>
      </c>
      <c r="D7050" s="1"/>
      <c r="E7050" s="1"/>
    </row>
    <row r="7051" spans="2:5" x14ac:dyDescent="0.25">
      <c r="B7051" s="1">
        <v>23.483329999999999</v>
      </c>
      <c r="C7051" s="1">
        <v>1.185719</v>
      </c>
      <c r="D7051" s="1"/>
      <c r="E7051" s="1"/>
    </row>
    <row r="7052" spans="2:5" x14ac:dyDescent="0.25">
      <c r="B7052" s="1">
        <v>23.48667</v>
      </c>
      <c r="C7052" s="1">
        <v>1.1859329999999999</v>
      </c>
      <c r="D7052" s="1"/>
      <c r="E7052" s="1"/>
    </row>
    <row r="7053" spans="2:5" x14ac:dyDescent="0.25">
      <c r="B7053" s="1">
        <v>23.49</v>
      </c>
      <c r="C7053" s="1">
        <v>1.1832039999999999</v>
      </c>
      <c r="D7053" s="1"/>
      <c r="E7053" s="1"/>
    </row>
    <row r="7054" spans="2:5" x14ac:dyDescent="0.25">
      <c r="B7054" s="1">
        <v>23.49333</v>
      </c>
      <c r="C7054" s="1">
        <v>1.1800310000000001</v>
      </c>
      <c r="D7054" s="1"/>
      <c r="E7054" s="1"/>
    </row>
    <row r="7055" spans="2:5" x14ac:dyDescent="0.25">
      <c r="B7055" s="1">
        <v>23.496670000000002</v>
      </c>
      <c r="C7055" s="1">
        <v>1.178946</v>
      </c>
      <c r="D7055" s="1"/>
      <c r="E7055" s="1"/>
    </row>
    <row r="7056" spans="2:5" x14ac:dyDescent="0.25">
      <c r="B7056" s="1">
        <v>23.5</v>
      </c>
      <c r="C7056" s="1">
        <v>1.1797439999999999</v>
      </c>
      <c r="D7056" s="1"/>
      <c r="E7056" s="1"/>
    </row>
    <row r="7057" spans="2:5" x14ac:dyDescent="0.25">
      <c r="B7057" s="1">
        <v>23.503329999999998</v>
      </c>
      <c r="C7057" s="1">
        <v>1.1816329999999999</v>
      </c>
      <c r="D7057" s="1"/>
      <c r="E7057" s="1"/>
    </row>
    <row r="7058" spans="2:5" x14ac:dyDescent="0.25">
      <c r="B7058" s="1">
        <v>23.50667</v>
      </c>
      <c r="C7058" s="1">
        <v>1.1824330000000001</v>
      </c>
      <c r="D7058" s="1"/>
      <c r="E7058" s="1"/>
    </row>
    <row r="7059" spans="2:5" x14ac:dyDescent="0.25">
      <c r="B7059" s="1">
        <v>23.51</v>
      </c>
      <c r="C7059" s="1">
        <v>1.1807589999999999</v>
      </c>
      <c r="D7059" s="1"/>
      <c r="E7059" s="1"/>
    </row>
    <row r="7060" spans="2:5" x14ac:dyDescent="0.25">
      <c r="B7060" s="1">
        <v>23.51333</v>
      </c>
      <c r="C7060" s="1">
        <v>1.179975</v>
      </c>
      <c r="D7060" s="1"/>
      <c r="E7060" s="1"/>
    </row>
    <row r="7061" spans="2:5" x14ac:dyDescent="0.25">
      <c r="B7061" s="1">
        <v>23.516670000000001</v>
      </c>
      <c r="C7061" s="1">
        <v>1.1809540000000001</v>
      </c>
      <c r="D7061" s="1"/>
      <c r="E7061" s="1"/>
    </row>
    <row r="7062" spans="2:5" x14ac:dyDescent="0.25">
      <c r="B7062" s="1">
        <v>23.52</v>
      </c>
      <c r="C7062" s="1">
        <v>1.180175</v>
      </c>
      <c r="D7062" s="1"/>
      <c r="E7062" s="1"/>
    </row>
    <row r="7063" spans="2:5" x14ac:dyDescent="0.25">
      <c r="B7063" s="1">
        <v>23.523330000000001</v>
      </c>
      <c r="C7063" s="1">
        <v>1.1782760000000001</v>
      </c>
      <c r="D7063" s="1"/>
      <c r="E7063" s="1"/>
    </row>
    <row r="7064" spans="2:5" x14ac:dyDescent="0.25">
      <c r="B7064" s="1">
        <v>23.526669999999999</v>
      </c>
      <c r="C7064" s="1">
        <v>1.176955</v>
      </c>
      <c r="D7064" s="1"/>
      <c r="E7064" s="1"/>
    </row>
    <row r="7065" spans="2:5" x14ac:dyDescent="0.25">
      <c r="B7065" s="1">
        <v>23.53</v>
      </c>
      <c r="C7065" s="1">
        <v>1.175351</v>
      </c>
      <c r="D7065" s="1"/>
      <c r="E7065" s="1"/>
    </row>
    <row r="7066" spans="2:5" x14ac:dyDescent="0.25">
      <c r="B7066" s="1">
        <v>23.533329999999999</v>
      </c>
      <c r="C7066" s="1">
        <v>1.1747570000000001</v>
      </c>
      <c r="D7066" s="1"/>
      <c r="E7066" s="1"/>
    </row>
    <row r="7067" spans="2:5" x14ac:dyDescent="0.25">
      <c r="B7067" s="1">
        <v>23.536670000000001</v>
      </c>
      <c r="C7067" s="1">
        <v>1.174601</v>
      </c>
      <c r="D7067" s="1"/>
      <c r="E7067" s="1"/>
    </row>
    <row r="7068" spans="2:5" x14ac:dyDescent="0.25">
      <c r="B7068" s="1">
        <v>23.54</v>
      </c>
      <c r="C7068" s="1">
        <v>1.171459</v>
      </c>
      <c r="D7068" s="1"/>
      <c r="E7068" s="1"/>
    </row>
    <row r="7069" spans="2:5" x14ac:dyDescent="0.25">
      <c r="B7069" s="1">
        <v>23.543330000000001</v>
      </c>
      <c r="C7069" s="1">
        <v>1.1671800000000001</v>
      </c>
      <c r="D7069" s="1"/>
      <c r="E7069" s="1"/>
    </row>
    <row r="7070" spans="2:5" x14ac:dyDescent="0.25">
      <c r="B7070" s="1">
        <v>23.546669999999999</v>
      </c>
      <c r="C7070" s="1">
        <v>1.1657390000000001</v>
      </c>
      <c r="D7070" s="1"/>
      <c r="E7070" s="1"/>
    </row>
    <row r="7071" spans="2:5" x14ac:dyDescent="0.25">
      <c r="B7071" s="1">
        <v>23.55</v>
      </c>
      <c r="C7071" s="1">
        <v>1.165732</v>
      </c>
      <c r="D7071" s="1"/>
      <c r="E7071" s="1"/>
    </row>
    <row r="7072" spans="2:5" x14ac:dyDescent="0.25">
      <c r="B7072" s="1">
        <v>23.553329999999999</v>
      </c>
      <c r="C7072" s="1">
        <v>1.1638599999999999</v>
      </c>
      <c r="D7072" s="1"/>
      <c r="E7072" s="1"/>
    </row>
    <row r="7073" spans="2:5" x14ac:dyDescent="0.25">
      <c r="B7073" s="1">
        <v>23.55667</v>
      </c>
      <c r="C7073" s="1">
        <v>1.160258</v>
      </c>
      <c r="D7073" s="1"/>
      <c r="E7073" s="1"/>
    </row>
    <row r="7074" spans="2:5" x14ac:dyDescent="0.25">
      <c r="B7074" s="1">
        <v>23.56</v>
      </c>
      <c r="C7074" s="1">
        <v>1.156533</v>
      </c>
      <c r="D7074" s="1"/>
      <c r="E7074" s="1"/>
    </row>
    <row r="7075" spans="2:5" x14ac:dyDescent="0.25">
      <c r="B7075" s="1">
        <v>23.563330000000001</v>
      </c>
      <c r="C7075" s="1">
        <v>1.1529529999999999</v>
      </c>
      <c r="D7075" s="1"/>
      <c r="E7075" s="1"/>
    </row>
    <row r="7076" spans="2:5" x14ac:dyDescent="0.25">
      <c r="B7076" s="1">
        <v>23.566669999999998</v>
      </c>
      <c r="C7076" s="1">
        <v>1.150598</v>
      </c>
      <c r="D7076" s="1"/>
      <c r="E7076" s="1"/>
    </row>
    <row r="7077" spans="2:5" x14ac:dyDescent="0.25">
      <c r="B7077" s="1">
        <v>23.57</v>
      </c>
      <c r="C7077" s="1">
        <v>1.1504589999999999</v>
      </c>
      <c r="D7077" s="1"/>
      <c r="E7077" s="1"/>
    </row>
    <row r="7078" spans="2:5" x14ac:dyDescent="0.25">
      <c r="B7078" s="1">
        <v>23.573329999999999</v>
      </c>
      <c r="C7078" s="1">
        <v>1.14981</v>
      </c>
      <c r="D7078" s="1"/>
      <c r="E7078" s="1"/>
    </row>
    <row r="7079" spans="2:5" x14ac:dyDescent="0.25">
      <c r="B7079" s="1">
        <v>23.57667</v>
      </c>
      <c r="C7079" s="1">
        <v>1.146204</v>
      </c>
      <c r="D7079" s="1"/>
      <c r="E7079" s="1"/>
    </row>
    <row r="7080" spans="2:5" x14ac:dyDescent="0.25">
      <c r="B7080" s="1">
        <v>23.58</v>
      </c>
      <c r="C7080" s="1">
        <v>1.141683</v>
      </c>
      <c r="D7080" s="1"/>
      <c r="E7080" s="1"/>
    </row>
    <row r="7081" spans="2:5" x14ac:dyDescent="0.25">
      <c r="B7081" s="1">
        <v>23.58333</v>
      </c>
      <c r="C7081" s="1">
        <v>1.139634</v>
      </c>
      <c r="D7081" s="1"/>
      <c r="E7081" s="1"/>
    </row>
    <row r="7082" spans="2:5" x14ac:dyDescent="0.25">
      <c r="B7082" s="1">
        <v>23.586670000000002</v>
      </c>
      <c r="C7082" s="1">
        <v>1.140423</v>
      </c>
      <c r="D7082" s="1"/>
      <c r="E7082" s="1"/>
    </row>
    <row r="7083" spans="2:5" x14ac:dyDescent="0.25">
      <c r="B7083" s="1">
        <v>23.59</v>
      </c>
      <c r="C7083" s="1">
        <v>1.1403829999999999</v>
      </c>
      <c r="D7083" s="1"/>
      <c r="E7083" s="1"/>
    </row>
    <row r="7084" spans="2:5" x14ac:dyDescent="0.25">
      <c r="B7084" s="1">
        <v>23.593330000000002</v>
      </c>
      <c r="C7084" s="1">
        <v>1.1371020000000001</v>
      </c>
      <c r="D7084" s="1"/>
      <c r="E7084" s="1"/>
    </row>
    <row r="7085" spans="2:5" x14ac:dyDescent="0.25">
      <c r="B7085" s="1">
        <v>23.59667</v>
      </c>
      <c r="C7085" s="1">
        <v>1.1343909999999999</v>
      </c>
      <c r="D7085" s="1"/>
      <c r="E7085" s="1"/>
    </row>
    <row r="7086" spans="2:5" x14ac:dyDescent="0.25">
      <c r="B7086" s="1">
        <v>23.6</v>
      </c>
      <c r="C7086" s="1">
        <v>1.1362669999999999</v>
      </c>
      <c r="D7086" s="1"/>
      <c r="E7086" s="1"/>
    </row>
    <row r="7087" spans="2:5" x14ac:dyDescent="0.25">
      <c r="B7087" s="1">
        <v>23.60333</v>
      </c>
      <c r="C7087" s="1">
        <v>1.139686</v>
      </c>
      <c r="D7087" s="1"/>
      <c r="E7087" s="1"/>
    </row>
    <row r="7088" spans="2:5" x14ac:dyDescent="0.25">
      <c r="B7088" s="1">
        <v>23.606670000000001</v>
      </c>
      <c r="C7088" s="1">
        <v>1.1392819999999999</v>
      </c>
      <c r="D7088" s="1"/>
      <c r="E7088" s="1"/>
    </row>
    <row r="7089" spans="2:5" x14ac:dyDescent="0.25">
      <c r="B7089" s="1">
        <v>23.61</v>
      </c>
      <c r="C7089" s="1">
        <v>1.1350439999999999</v>
      </c>
      <c r="D7089" s="1"/>
      <c r="E7089" s="1"/>
    </row>
    <row r="7090" spans="2:5" x14ac:dyDescent="0.25">
      <c r="B7090" s="1">
        <v>23.613330000000001</v>
      </c>
      <c r="C7090" s="1">
        <v>1.1313629999999999</v>
      </c>
      <c r="D7090" s="1"/>
      <c r="E7090" s="1"/>
    </row>
    <row r="7091" spans="2:5" x14ac:dyDescent="0.25">
      <c r="B7091" s="1">
        <v>23.616669999999999</v>
      </c>
      <c r="C7091" s="1">
        <v>1.1309389999999999</v>
      </c>
      <c r="D7091" s="1"/>
      <c r="E7091" s="1"/>
    </row>
    <row r="7092" spans="2:5" x14ac:dyDescent="0.25">
      <c r="B7092" s="1">
        <v>23.62</v>
      </c>
      <c r="C7092" s="1">
        <v>1.1309279999999999</v>
      </c>
      <c r="D7092" s="1"/>
      <c r="E7092" s="1"/>
    </row>
    <row r="7093" spans="2:5" x14ac:dyDescent="0.25">
      <c r="B7093" s="1">
        <v>23.623329999999999</v>
      </c>
      <c r="C7093" s="1">
        <v>1.127389</v>
      </c>
      <c r="D7093" s="1"/>
      <c r="E7093" s="1"/>
    </row>
    <row r="7094" spans="2:5" x14ac:dyDescent="0.25">
      <c r="B7094" s="1">
        <v>23.626670000000001</v>
      </c>
      <c r="C7094" s="1">
        <v>1.122306</v>
      </c>
      <c r="D7094" s="1"/>
      <c r="E7094" s="1"/>
    </row>
    <row r="7095" spans="2:5" x14ac:dyDescent="0.25">
      <c r="B7095" s="1">
        <v>23.63</v>
      </c>
      <c r="C7095" s="1">
        <v>1.1202430000000001</v>
      </c>
      <c r="D7095" s="1"/>
      <c r="E7095" s="1"/>
    </row>
    <row r="7096" spans="2:5" x14ac:dyDescent="0.25">
      <c r="B7096" s="1">
        <v>23.633330000000001</v>
      </c>
      <c r="C7096" s="1">
        <v>1.1214310000000001</v>
      </c>
      <c r="D7096" s="1"/>
      <c r="E7096" s="1"/>
    </row>
    <row r="7097" spans="2:5" x14ac:dyDescent="0.25">
      <c r="B7097" s="1">
        <v>23.636669999999999</v>
      </c>
      <c r="C7097" s="1">
        <v>1.1228199999999999</v>
      </c>
      <c r="D7097" s="1"/>
      <c r="E7097" s="1"/>
    </row>
    <row r="7098" spans="2:5" x14ac:dyDescent="0.25">
      <c r="B7098" s="1">
        <v>23.64</v>
      </c>
      <c r="C7098" s="1">
        <v>1.1223479999999999</v>
      </c>
      <c r="D7098" s="1"/>
      <c r="E7098" s="1"/>
    </row>
    <row r="7099" spans="2:5" x14ac:dyDescent="0.25">
      <c r="B7099" s="1">
        <v>23.643329999999999</v>
      </c>
      <c r="C7099" s="1">
        <v>1.119362</v>
      </c>
      <c r="D7099" s="1"/>
      <c r="E7099" s="1"/>
    </row>
    <row r="7100" spans="2:5" x14ac:dyDescent="0.25">
      <c r="B7100" s="1">
        <v>23.64667</v>
      </c>
      <c r="C7100" s="1">
        <v>1.11449</v>
      </c>
      <c r="D7100" s="1"/>
      <c r="E7100" s="1"/>
    </row>
    <row r="7101" spans="2:5" x14ac:dyDescent="0.25">
      <c r="B7101" s="1">
        <v>23.65</v>
      </c>
      <c r="C7101" s="1">
        <v>1.1116889999999999</v>
      </c>
      <c r="D7101" s="1"/>
      <c r="E7101" s="1"/>
    </row>
    <row r="7102" spans="2:5" x14ac:dyDescent="0.25">
      <c r="B7102" s="1">
        <v>23.65333</v>
      </c>
      <c r="C7102" s="1">
        <v>1.112239</v>
      </c>
      <c r="D7102" s="1"/>
      <c r="E7102" s="1"/>
    </row>
    <row r="7103" spans="2:5" x14ac:dyDescent="0.25">
      <c r="B7103" s="1">
        <v>23.656669999999998</v>
      </c>
      <c r="C7103" s="1">
        <v>1.1099129999999999</v>
      </c>
      <c r="D7103" s="1"/>
      <c r="E7103" s="1"/>
    </row>
    <row r="7104" spans="2:5" x14ac:dyDescent="0.25">
      <c r="B7104" s="1">
        <v>23.66</v>
      </c>
      <c r="C7104" s="1">
        <v>1.1037699999999999</v>
      </c>
      <c r="D7104" s="1"/>
      <c r="E7104" s="1"/>
    </row>
    <row r="7105" spans="2:5" x14ac:dyDescent="0.25">
      <c r="B7105" s="1">
        <v>23.663329999999998</v>
      </c>
      <c r="C7105" s="1">
        <v>1.102149</v>
      </c>
      <c r="D7105" s="1"/>
      <c r="E7105" s="1"/>
    </row>
    <row r="7106" spans="2:5" x14ac:dyDescent="0.25">
      <c r="B7106" s="1">
        <v>23.66667</v>
      </c>
      <c r="C7106" s="1">
        <v>1.1065339999999999</v>
      </c>
      <c r="D7106" s="1"/>
      <c r="E7106" s="1"/>
    </row>
    <row r="7107" spans="2:5" x14ac:dyDescent="0.25">
      <c r="B7107" s="1">
        <v>23.67</v>
      </c>
      <c r="C7107" s="1">
        <v>1.1093839999999999</v>
      </c>
      <c r="D7107" s="1"/>
      <c r="E7107" s="1"/>
    </row>
    <row r="7108" spans="2:5" x14ac:dyDescent="0.25">
      <c r="B7108" s="1">
        <v>23.67333</v>
      </c>
      <c r="C7108" s="1">
        <v>1.107623</v>
      </c>
      <c r="D7108" s="1"/>
      <c r="E7108" s="1"/>
    </row>
    <row r="7109" spans="2:5" x14ac:dyDescent="0.25">
      <c r="B7109" s="1">
        <v>23.676670000000001</v>
      </c>
      <c r="C7109" s="1">
        <v>1.1046229999999999</v>
      </c>
      <c r="D7109" s="1"/>
      <c r="E7109" s="1"/>
    </row>
    <row r="7110" spans="2:5" x14ac:dyDescent="0.25">
      <c r="B7110" s="1">
        <v>23.68</v>
      </c>
      <c r="C7110" s="1">
        <v>1.1027309999999999</v>
      </c>
      <c r="D7110" s="1"/>
      <c r="E7110" s="1"/>
    </row>
    <row r="7111" spans="2:5" x14ac:dyDescent="0.25">
      <c r="B7111" s="1">
        <v>23.683330000000002</v>
      </c>
      <c r="C7111" s="1">
        <v>1.1015029999999999</v>
      </c>
      <c r="D7111" s="1"/>
      <c r="E7111" s="1"/>
    </row>
    <row r="7112" spans="2:5" x14ac:dyDescent="0.25">
      <c r="B7112" s="1">
        <v>23.686669999999999</v>
      </c>
      <c r="C7112" s="1">
        <v>1.100484</v>
      </c>
      <c r="D7112" s="1"/>
      <c r="E7112" s="1"/>
    </row>
    <row r="7113" spans="2:5" x14ac:dyDescent="0.25">
      <c r="B7113" s="1">
        <v>23.69</v>
      </c>
      <c r="C7113" s="1">
        <v>1.0990690000000001</v>
      </c>
      <c r="D7113" s="1"/>
      <c r="E7113" s="1"/>
    </row>
    <row r="7114" spans="2:5" x14ac:dyDescent="0.25">
      <c r="B7114" s="1">
        <v>23.69333</v>
      </c>
      <c r="C7114" s="1">
        <v>1.0967009999999999</v>
      </c>
      <c r="D7114" s="1"/>
      <c r="E7114" s="1"/>
    </row>
    <row r="7115" spans="2:5" x14ac:dyDescent="0.25">
      <c r="B7115" s="1">
        <v>23.696670000000001</v>
      </c>
      <c r="C7115" s="1">
        <v>1.09484</v>
      </c>
      <c r="D7115" s="1"/>
      <c r="E7115" s="1"/>
    </row>
    <row r="7116" spans="2:5" x14ac:dyDescent="0.25">
      <c r="B7116" s="1">
        <v>23.7</v>
      </c>
      <c r="C7116" s="1">
        <v>1.0934649999999999</v>
      </c>
      <c r="D7116" s="1"/>
      <c r="E7116" s="1"/>
    </row>
    <row r="7117" spans="2:5" x14ac:dyDescent="0.25">
      <c r="B7117" s="1">
        <v>23.703330000000001</v>
      </c>
      <c r="C7117" s="1">
        <v>1.0908439999999999</v>
      </c>
      <c r="D7117" s="1"/>
      <c r="E7117" s="1"/>
    </row>
    <row r="7118" spans="2:5" x14ac:dyDescent="0.25">
      <c r="B7118" s="1">
        <v>23.706669999999999</v>
      </c>
      <c r="C7118" s="1">
        <v>1.0888690000000001</v>
      </c>
      <c r="D7118" s="1"/>
      <c r="E7118" s="1"/>
    </row>
    <row r="7119" spans="2:5" x14ac:dyDescent="0.25">
      <c r="B7119" s="1">
        <v>23.71</v>
      </c>
      <c r="C7119" s="1">
        <v>1.0891519999999999</v>
      </c>
      <c r="D7119" s="1"/>
      <c r="E7119" s="1"/>
    </row>
    <row r="7120" spans="2:5" x14ac:dyDescent="0.25">
      <c r="B7120" s="1">
        <v>23.713329999999999</v>
      </c>
      <c r="C7120" s="1">
        <v>1.0888659999999999</v>
      </c>
      <c r="D7120" s="1"/>
      <c r="E7120" s="1"/>
    </row>
    <row r="7121" spans="2:5" x14ac:dyDescent="0.25">
      <c r="B7121" s="1">
        <v>23.716670000000001</v>
      </c>
      <c r="C7121" s="1">
        <v>1.08589</v>
      </c>
      <c r="D7121" s="1"/>
      <c r="E7121" s="1"/>
    </row>
    <row r="7122" spans="2:5" x14ac:dyDescent="0.25">
      <c r="B7122" s="1">
        <v>23.72</v>
      </c>
      <c r="C7122" s="1">
        <v>1.082031</v>
      </c>
      <c r="D7122" s="1"/>
      <c r="E7122" s="1"/>
    </row>
    <row r="7123" spans="2:5" x14ac:dyDescent="0.25">
      <c r="B7123" s="1">
        <v>23.723330000000001</v>
      </c>
      <c r="C7123" s="1">
        <v>1.08081</v>
      </c>
      <c r="D7123" s="1"/>
      <c r="E7123" s="1"/>
    </row>
    <row r="7124" spans="2:5" x14ac:dyDescent="0.25">
      <c r="B7124" s="1">
        <v>23.726669999999999</v>
      </c>
      <c r="C7124" s="1">
        <v>1.0821149999999999</v>
      </c>
      <c r="D7124" s="1"/>
      <c r="E7124" s="1"/>
    </row>
    <row r="7125" spans="2:5" x14ac:dyDescent="0.25">
      <c r="B7125" s="1">
        <v>23.73</v>
      </c>
      <c r="C7125" s="1">
        <v>1.0814999999999999</v>
      </c>
      <c r="D7125" s="1"/>
      <c r="E7125" s="1"/>
    </row>
    <row r="7126" spans="2:5" x14ac:dyDescent="0.25">
      <c r="B7126" s="1">
        <v>23.733329999999999</v>
      </c>
      <c r="C7126" s="1">
        <v>1.0774779999999999</v>
      </c>
      <c r="D7126" s="1"/>
      <c r="E7126" s="1"/>
    </row>
    <row r="7127" spans="2:5" x14ac:dyDescent="0.25">
      <c r="B7127" s="1">
        <v>23.73667</v>
      </c>
      <c r="C7127" s="1">
        <v>1.073367</v>
      </c>
      <c r="D7127" s="1"/>
      <c r="E7127" s="1"/>
    </row>
    <row r="7128" spans="2:5" x14ac:dyDescent="0.25">
      <c r="B7128" s="1">
        <v>23.74</v>
      </c>
      <c r="C7128" s="1">
        <v>1.071787</v>
      </c>
      <c r="D7128" s="1"/>
      <c r="E7128" s="1"/>
    </row>
    <row r="7129" spans="2:5" x14ac:dyDescent="0.25">
      <c r="B7129" s="1">
        <v>23.74333</v>
      </c>
      <c r="C7129" s="1">
        <v>1.070951</v>
      </c>
      <c r="D7129" s="1"/>
      <c r="E7129" s="1"/>
    </row>
    <row r="7130" spans="2:5" x14ac:dyDescent="0.25">
      <c r="B7130" s="1">
        <v>23.746670000000002</v>
      </c>
      <c r="C7130" s="1">
        <v>1.0677559999999999</v>
      </c>
      <c r="D7130" s="1"/>
      <c r="E7130" s="1"/>
    </row>
    <row r="7131" spans="2:5" x14ac:dyDescent="0.25">
      <c r="B7131" s="1">
        <v>23.75</v>
      </c>
      <c r="C7131" s="1">
        <v>1.0641879999999999</v>
      </c>
      <c r="D7131" s="1"/>
      <c r="E7131" s="1"/>
    </row>
    <row r="7132" spans="2:5" x14ac:dyDescent="0.25">
      <c r="B7132" s="1">
        <v>23.753329999999998</v>
      </c>
      <c r="C7132" s="1">
        <v>1.0635870000000001</v>
      </c>
      <c r="D7132" s="1"/>
      <c r="E7132" s="1"/>
    </row>
    <row r="7133" spans="2:5" x14ac:dyDescent="0.25">
      <c r="B7133" s="1">
        <v>23.75667</v>
      </c>
      <c r="C7133" s="1">
        <v>1.0642309999999999</v>
      </c>
      <c r="D7133" s="1"/>
      <c r="E7133" s="1"/>
    </row>
    <row r="7134" spans="2:5" x14ac:dyDescent="0.25">
      <c r="B7134" s="1">
        <v>23.76</v>
      </c>
      <c r="C7134" s="1">
        <v>1.0634939999999999</v>
      </c>
      <c r="D7134" s="1"/>
      <c r="E7134" s="1"/>
    </row>
    <row r="7135" spans="2:5" x14ac:dyDescent="0.25">
      <c r="B7135" s="1">
        <v>23.76333</v>
      </c>
      <c r="C7135" s="1">
        <v>1.0608200000000001</v>
      </c>
      <c r="D7135" s="1"/>
      <c r="E7135" s="1"/>
    </row>
    <row r="7136" spans="2:5" x14ac:dyDescent="0.25">
      <c r="B7136" s="1">
        <v>23.766670000000001</v>
      </c>
      <c r="C7136" s="1">
        <v>1.057048</v>
      </c>
      <c r="D7136" s="1"/>
      <c r="E7136" s="1"/>
    </row>
    <row r="7137" spans="2:5" x14ac:dyDescent="0.25">
      <c r="B7137" s="1">
        <v>23.77</v>
      </c>
      <c r="C7137" s="1">
        <v>1.054708</v>
      </c>
      <c r="D7137" s="1"/>
      <c r="E7137" s="1"/>
    </row>
    <row r="7138" spans="2:5" x14ac:dyDescent="0.25">
      <c r="B7138" s="1">
        <v>23.773330000000001</v>
      </c>
      <c r="C7138" s="1">
        <v>1.0547219999999999</v>
      </c>
      <c r="D7138" s="1"/>
      <c r="E7138" s="1"/>
    </row>
    <row r="7139" spans="2:5" x14ac:dyDescent="0.25">
      <c r="B7139" s="1">
        <v>23.776669999999999</v>
      </c>
      <c r="C7139" s="1">
        <v>1.0554460000000001</v>
      </c>
      <c r="D7139" s="1"/>
      <c r="E7139" s="1"/>
    </row>
    <row r="7140" spans="2:5" x14ac:dyDescent="0.25">
      <c r="B7140" s="1">
        <v>23.78</v>
      </c>
      <c r="C7140" s="1">
        <v>1.056019</v>
      </c>
      <c r="D7140" s="1"/>
      <c r="E7140" s="1"/>
    </row>
    <row r="7141" spans="2:5" x14ac:dyDescent="0.25">
      <c r="B7141" s="1">
        <v>23.783329999999999</v>
      </c>
      <c r="C7141" s="1">
        <v>1.056222</v>
      </c>
      <c r="D7141" s="1"/>
      <c r="E7141" s="1"/>
    </row>
    <row r="7142" spans="2:5" x14ac:dyDescent="0.25">
      <c r="B7142" s="1">
        <v>23.786670000000001</v>
      </c>
      <c r="C7142" s="1">
        <v>1.0555300000000001</v>
      </c>
      <c r="D7142" s="1"/>
      <c r="E7142" s="1"/>
    </row>
    <row r="7143" spans="2:5" x14ac:dyDescent="0.25">
      <c r="B7143" s="1">
        <v>23.79</v>
      </c>
      <c r="C7143" s="1">
        <v>1.0541050000000001</v>
      </c>
      <c r="D7143" s="1"/>
      <c r="E7143" s="1"/>
    </row>
    <row r="7144" spans="2:5" x14ac:dyDescent="0.25">
      <c r="B7144" s="1">
        <v>23.793330000000001</v>
      </c>
      <c r="C7144" s="1">
        <v>1.0511779999999999</v>
      </c>
      <c r="D7144" s="1"/>
      <c r="E7144" s="1"/>
    </row>
    <row r="7145" spans="2:5" x14ac:dyDescent="0.25">
      <c r="B7145" s="1">
        <v>23.796669999999999</v>
      </c>
      <c r="C7145" s="1">
        <v>1.0458190000000001</v>
      </c>
      <c r="D7145" s="1"/>
      <c r="E7145" s="1"/>
    </row>
    <row r="7146" spans="2:5" x14ac:dyDescent="0.25">
      <c r="B7146" s="1">
        <v>23.8</v>
      </c>
      <c r="C7146" s="1">
        <v>1.0408919999999999</v>
      </c>
      <c r="D7146" s="1"/>
      <c r="E7146" s="1"/>
    </row>
    <row r="7147" spans="2:5" x14ac:dyDescent="0.25">
      <c r="B7147" s="1">
        <v>23.803329999999999</v>
      </c>
      <c r="C7147" s="1">
        <v>1.039771</v>
      </c>
      <c r="D7147" s="1"/>
      <c r="E7147" s="1"/>
    </row>
    <row r="7148" spans="2:5" x14ac:dyDescent="0.25">
      <c r="B7148" s="1">
        <v>23.80667</v>
      </c>
      <c r="C7148" s="1">
        <v>1.0404469999999999</v>
      </c>
      <c r="D7148" s="1"/>
      <c r="E7148" s="1"/>
    </row>
    <row r="7149" spans="2:5" x14ac:dyDescent="0.25">
      <c r="B7149" s="1">
        <v>23.81</v>
      </c>
      <c r="C7149" s="1">
        <v>1.038451</v>
      </c>
      <c r="D7149" s="1"/>
      <c r="E7149" s="1"/>
    </row>
    <row r="7150" spans="2:5" x14ac:dyDescent="0.25">
      <c r="B7150" s="1">
        <v>23.813330000000001</v>
      </c>
      <c r="C7150" s="1">
        <v>1.0348489999999999</v>
      </c>
      <c r="D7150" s="1"/>
      <c r="E7150" s="1"/>
    </row>
    <row r="7151" spans="2:5" x14ac:dyDescent="0.25">
      <c r="B7151" s="1">
        <v>23.816669999999998</v>
      </c>
      <c r="C7151" s="1">
        <v>1.0340210000000001</v>
      </c>
      <c r="D7151" s="1"/>
      <c r="E7151" s="1"/>
    </row>
    <row r="7152" spans="2:5" x14ac:dyDescent="0.25">
      <c r="B7152" s="1">
        <v>23.82</v>
      </c>
      <c r="C7152" s="1">
        <v>1.035174</v>
      </c>
      <c r="D7152" s="1"/>
      <c r="E7152" s="1"/>
    </row>
    <row r="7153" spans="2:5" x14ac:dyDescent="0.25">
      <c r="B7153" s="1">
        <v>23.823329999999999</v>
      </c>
      <c r="C7153" s="1">
        <v>1.0346880000000001</v>
      </c>
      <c r="D7153" s="1"/>
      <c r="E7153" s="1"/>
    </row>
    <row r="7154" spans="2:5" x14ac:dyDescent="0.25">
      <c r="B7154" s="1">
        <v>23.82667</v>
      </c>
      <c r="C7154" s="1">
        <v>1.0319370000000001</v>
      </c>
      <c r="D7154" s="1"/>
      <c r="E7154" s="1"/>
    </row>
    <row r="7155" spans="2:5" x14ac:dyDescent="0.25">
      <c r="B7155" s="1">
        <v>23.83</v>
      </c>
      <c r="C7155" s="1">
        <v>1.029258</v>
      </c>
      <c r="D7155" s="1"/>
      <c r="E7155" s="1"/>
    </row>
    <row r="7156" spans="2:5" x14ac:dyDescent="0.25">
      <c r="B7156" s="1">
        <v>23.83333</v>
      </c>
      <c r="C7156" s="1">
        <v>1.0290429999999999</v>
      </c>
      <c r="D7156" s="1"/>
      <c r="E7156" s="1"/>
    </row>
    <row r="7157" spans="2:5" x14ac:dyDescent="0.25">
      <c r="B7157" s="1">
        <v>23.836670000000002</v>
      </c>
      <c r="C7157" s="1">
        <v>1.030715</v>
      </c>
      <c r="D7157" s="1"/>
      <c r="E7157" s="1"/>
    </row>
    <row r="7158" spans="2:5" x14ac:dyDescent="0.25">
      <c r="B7158" s="1">
        <v>23.84</v>
      </c>
      <c r="C7158" s="1">
        <v>1.031814</v>
      </c>
      <c r="D7158" s="1"/>
      <c r="E7158" s="1"/>
    </row>
    <row r="7159" spans="2:5" x14ac:dyDescent="0.25">
      <c r="B7159" s="1">
        <v>23.843330000000002</v>
      </c>
      <c r="C7159" s="1">
        <v>1.030454</v>
      </c>
      <c r="D7159" s="1"/>
      <c r="E7159" s="1"/>
    </row>
    <row r="7160" spans="2:5" x14ac:dyDescent="0.25">
      <c r="B7160" s="1">
        <v>23.84667</v>
      </c>
      <c r="C7160" s="1">
        <v>1.026505</v>
      </c>
      <c r="D7160" s="1"/>
      <c r="E7160" s="1"/>
    </row>
    <row r="7161" spans="2:5" x14ac:dyDescent="0.25">
      <c r="B7161" s="1">
        <v>23.85</v>
      </c>
      <c r="C7161" s="1">
        <v>1.0228699999999999</v>
      </c>
      <c r="D7161" s="1"/>
      <c r="E7161" s="1"/>
    </row>
    <row r="7162" spans="2:5" x14ac:dyDescent="0.25">
      <c r="B7162" s="1">
        <v>23.85333</v>
      </c>
      <c r="C7162" s="1">
        <v>1.022168</v>
      </c>
      <c r="D7162" s="1"/>
      <c r="E7162" s="1"/>
    </row>
    <row r="7163" spans="2:5" x14ac:dyDescent="0.25">
      <c r="B7163" s="1">
        <v>23.856670000000001</v>
      </c>
      <c r="C7163" s="1">
        <v>1.0226409999999999</v>
      </c>
      <c r="D7163" s="1"/>
      <c r="E7163" s="1"/>
    </row>
    <row r="7164" spans="2:5" x14ac:dyDescent="0.25">
      <c r="B7164" s="1">
        <v>23.86</v>
      </c>
      <c r="C7164" s="1">
        <v>1.02213</v>
      </c>
      <c r="D7164" s="1"/>
      <c r="E7164" s="1"/>
    </row>
    <row r="7165" spans="2:5" x14ac:dyDescent="0.25">
      <c r="B7165" s="1">
        <v>23.863330000000001</v>
      </c>
      <c r="C7165" s="1">
        <v>1.0224150000000001</v>
      </c>
      <c r="D7165" s="1"/>
      <c r="E7165" s="1"/>
    </row>
    <row r="7166" spans="2:5" x14ac:dyDescent="0.25">
      <c r="B7166" s="1">
        <v>23.866669999999999</v>
      </c>
      <c r="C7166" s="1">
        <v>1.02481</v>
      </c>
      <c r="D7166" s="1"/>
      <c r="E7166" s="1"/>
    </row>
    <row r="7167" spans="2:5" x14ac:dyDescent="0.25">
      <c r="B7167" s="1">
        <v>23.87</v>
      </c>
      <c r="C7167" s="1">
        <v>1.02515</v>
      </c>
      <c r="D7167" s="1"/>
      <c r="E7167" s="1"/>
    </row>
    <row r="7168" spans="2:5" x14ac:dyDescent="0.25">
      <c r="B7168" s="1">
        <v>23.873329999999999</v>
      </c>
      <c r="C7168" s="1">
        <v>1.019771</v>
      </c>
      <c r="D7168" s="1"/>
      <c r="E7168" s="1"/>
    </row>
    <row r="7169" spans="2:5" x14ac:dyDescent="0.25">
      <c r="B7169" s="1">
        <v>23.876670000000001</v>
      </c>
      <c r="C7169" s="1">
        <v>1.0123880000000001</v>
      </c>
      <c r="D7169" s="1"/>
      <c r="E7169" s="1"/>
    </row>
    <row r="7170" spans="2:5" x14ac:dyDescent="0.25">
      <c r="B7170" s="1">
        <v>23.88</v>
      </c>
      <c r="C7170" s="1">
        <v>1.008437</v>
      </c>
      <c r="D7170" s="1"/>
      <c r="E7170" s="1"/>
    </row>
    <row r="7171" spans="2:5" x14ac:dyDescent="0.25">
      <c r="B7171" s="1">
        <v>23.883330000000001</v>
      </c>
      <c r="C7171" s="1">
        <v>1.008381</v>
      </c>
      <c r="D7171" s="1"/>
      <c r="E7171" s="1"/>
    </row>
    <row r="7172" spans="2:5" x14ac:dyDescent="0.25">
      <c r="B7172" s="1">
        <v>23.886669999999999</v>
      </c>
      <c r="C7172" s="1">
        <v>1.0087390000000001</v>
      </c>
      <c r="D7172" s="1"/>
      <c r="E7172" s="1"/>
    </row>
    <row r="7173" spans="2:5" x14ac:dyDescent="0.25">
      <c r="B7173" s="1">
        <v>23.89</v>
      </c>
      <c r="C7173" s="1">
        <v>1.006651</v>
      </c>
      <c r="D7173" s="1"/>
      <c r="E7173" s="1"/>
    </row>
    <row r="7174" spans="2:5" x14ac:dyDescent="0.25">
      <c r="B7174" s="1">
        <v>23.893329999999999</v>
      </c>
      <c r="C7174" s="1">
        <v>1.0027699999999999</v>
      </c>
      <c r="D7174" s="1"/>
      <c r="E7174" s="1"/>
    </row>
    <row r="7175" spans="2:5" x14ac:dyDescent="0.25">
      <c r="B7175" s="1">
        <v>23.89667</v>
      </c>
      <c r="C7175" s="1">
        <v>0.99868500000000004</v>
      </c>
      <c r="D7175" s="1"/>
      <c r="E7175" s="1"/>
    </row>
    <row r="7176" spans="2:5" x14ac:dyDescent="0.25">
      <c r="B7176" s="1">
        <v>23.9</v>
      </c>
      <c r="C7176" s="1">
        <v>0.99563900000000005</v>
      </c>
      <c r="D7176" s="1"/>
      <c r="E7176" s="1"/>
    </row>
    <row r="7177" spans="2:5" x14ac:dyDescent="0.25">
      <c r="B7177" s="1">
        <v>23.90333</v>
      </c>
      <c r="C7177" s="1">
        <v>0.99570899999999996</v>
      </c>
      <c r="D7177" s="1"/>
      <c r="E7177" s="1"/>
    </row>
    <row r="7178" spans="2:5" x14ac:dyDescent="0.25">
      <c r="B7178" s="1">
        <v>23.906669999999998</v>
      </c>
      <c r="C7178" s="1">
        <v>0.999278</v>
      </c>
      <c r="D7178" s="1"/>
      <c r="E7178" s="1"/>
    </row>
    <row r="7179" spans="2:5" x14ac:dyDescent="0.25">
      <c r="B7179" s="1">
        <v>23.91</v>
      </c>
      <c r="C7179" s="1">
        <v>1.0021180000000001</v>
      </c>
      <c r="D7179" s="1"/>
      <c r="E7179" s="1"/>
    </row>
    <row r="7180" spans="2:5" x14ac:dyDescent="0.25">
      <c r="B7180" s="1">
        <v>23.913329999999998</v>
      </c>
      <c r="C7180" s="1">
        <v>0.99986900000000001</v>
      </c>
      <c r="D7180" s="1"/>
      <c r="E7180" s="1"/>
    </row>
    <row r="7181" spans="2:5" x14ac:dyDescent="0.25">
      <c r="B7181" s="1">
        <v>23.91667</v>
      </c>
      <c r="C7181" s="1">
        <v>0.99576100000000001</v>
      </c>
      <c r="D7181" s="1"/>
      <c r="E7181" s="1"/>
    </row>
    <row r="7182" spans="2:5" x14ac:dyDescent="0.25">
      <c r="B7182" s="1">
        <v>23.92</v>
      </c>
      <c r="C7182" s="1">
        <v>0.99554799999999999</v>
      </c>
      <c r="D7182" s="1"/>
      <c r="E7182" s="1"/>
    </row>
    <row r="7183" spans="2:5" x14ac:dyDescent="0.25">
      <c r="B7183" s="1">
        <v>23.92333</v>
      </c>
      <c r="C7183" s="1">
        <v>0.99655300000000002</v>
      </c>
      <c r="D7183" s="1"/>
      <c r="E7183" s="1"/>
    </row>
    <row r="7184" spans="2:5" x14ac:dyDescent="0.25">
      <c r="B7184" s="1">
        <v>23.926670000000001</v>
      </c>
      <c r="C7184" s="1">
        <v>0.993174</v>
      </c>
      <c r="D7184" s="1"/>
      <c r="E7184" s="1"/>
    </row>
    <row r="7185" spans="2:5" x14ac:dyDescent="0.25">
      <c r="B7185" s="1">
        <v>23.93</v>
      </c>
      <c r="C7185" s="1">
        <v>0.98791700000000005</v>
      </c>
      <c r="D7185" s="1"/>
      <c r="E7185" s="1"/>
    </row>
    <row r="7186" spans="2:5" x14ac:dyDescent="0.25">
      <c r="B7186" s="1">
        <v>23.933330000000002</v>
      </c>
      <c r="C7186" s="1">
        <v>0.98601700000000003</v>
      </c>
      <c r="D7186" s="1"/>
      <c r="E7186" s="1"/>
    </row>
    <row r="7187" spans="2:5" x14ac:dyDescent="0.25">
      <c r="B7187" s="1">
        <v>23.936669999999999</v>
      </c>
      <c r="C7187" s="1">
        <v>0.98652499999999999</v>
      </c>
      <c r="D7187" s="1"/>
      <c r="E7187" s="1"/>
    </row>
    <row r="7188" spans="2:5" x14ac:dyDescent="0.25">
      <c r="B7188" s="1">
        <v>23.94</v>
      </c>
      <c r="C7188" s="1">
        <v>0.98671200000000003</v>
      </c>
      <c r="D7188" s="1"/>
      <c r="E7188" s="1"/>
    </row>
    <row r="7189" spans="2:5" x14ac:dyDescent="0.25">
      <c r="B7189" s="1">
        <v>23.94333</v>
      </c>
      <c r="C7189" s="1">
        <v>0.98643499999999995</v>
      </c>
      <c r="D7189" s="1"/>
      <c r="E7189" s="1"/>
    </row>
    <row r="7190" spans="2:5" x14ac:dyDescent="0.25">
      <c r="B7190" s="1">
        <v>23.946670000000001</v>
      </c>
      <c r="C7190" s="1">
        <v>0.98498200000000002</v>
      </c>
      <c r="D7190" s="1"/>
      <c r="E7190" s="1"/>
    </row>
    <row r="7191" spans="2:5" x14ac:dyDescent="0.25">
      <c r="B7191" s="1">
        <v>23.95</v>
      </c>
      <c r="C7191" s="1">
        <v>0.98275699999999999</v>
      </c>
      <c r="D7191" s="1"/>
      <c r="E7191" s="1"/>
    </row>
    <row r="7192" spans="2:5" x14ac:dyDescent="0.25">
      <c r="B7192" s="1">
        <v>23.953330000000001</v>
      </c>
      <c r="C7192" s="1">
        <v>0.98301899999999998</v>
      </c>
      <c r="D7192" s="1"/>
      <c r="E7192" s="1"/>
    </row>
    <row r="7193" spans="2:5" x14ac:dyDescent="0.25">
      <c r="B7193" s="1">
        <v>23.956669999999999</v>
      </c>
      <c r="C7193" s="1">
        <v>0.98540499999999998</v>
      </c>
      <c r="D7193" s="1"/>
      <c r="E7193" s="1"/>
    </row>
    <row r="7194" spans="2:5" x14ac:dyDescent="0.25">
      <c r="B7194" s="1">
        <v>23.96</v>
      </c>
      <c r="C7194" s="1">
        <v>0.98558299999999999</v>
      </c>
      <c r="D7194" s="1"/>
      <c r="E7194" s="1"/>
    </row>
    <row r="7195" spans="2:5" x14ac:dyDescent="0.25">
      <c r="B7195" s="1">
        <v>23.963329999999999</v>
      </c>
      <c r="C7195" s="1">
        <v>0.98346599999999995</v>
      </c>
      <c r="D7195" s="1"/>
      <c r="E7195" s="1"/>
    </row>
    <row r="7196" spans="2:5" x14ac:dyDescent="0.25">
      <c r="B7196" s="1">
        <v>23.966670000000001</v>
      </c>
      <c r="C7196" s="1">
        <v>0.98319699999999999</v>
      </c>
      <c r="D7196" s="1"/>
      <c r="E7196" s="1"/>
    </row>
    <row r="7197" spans="2:5" x14ac:dyDescent="0.25">
      <c r="B7197" s="1">
        <v>23.97</v>
      </c>
      <c r="C7197" s="1">
        <v>0.985066</v>
      </c>
      <c r="D7197" s="1"/>
      <c r="E7197" s="1"/>
    </row>
    <row r="7198" spans="2:5" x14ac:dyDescent="0.25">
      <c r="B7198" s="1">
        <v>23.973330000000001</v>
      </c>
      <c r="C7198" s="1">
        <v>0.98469399999999996</v>
      </c>
      <c r="D7198" s="1"/>
      <c r="E7198" s="1"/>
    </row>
    <row r="7199" spans="2:5" x14ac:dyDescent="0.25">
      <c r="B7199" s="1">
        <v>23.976669999999999</v>
      </c>
      <c r="C7199" s="1">
        <v>0.98053500000000005</v>
      </c>
      <c r="D7199" s="1"/>
      <c r="E7199" s="1"/>
    </row>
    <row r="7200" spans="2:5" x14ac:dyDescent="0.25">
      <c r="B7200" s="1">
        <v>23.98</v>
      </c>
      <c r="C7200" s="1">
        <v>0.97514599999999996</v>
      </c>
      <c r="D7200" s="1"/>
      <c r="E7200" s="1"/>
    </row>
    <row r="7201" spans="2:5" x14ac:dyDescent="0.25">
      <c r="B7201" s="1">
        <v>23.983329999999999</v>
      </c>
      <c r="C7201" s="1">
        <v>0.97051399999999999</v>
      </c>
      <c r="D7201" s="1"/>
      <c r="E7201" s="1"/>
    </row>
    <row r="7202" spans="2:5" x14ac:dyDescent="0.25">
      <c r="B7202" s="1">
        <v>23.98667</v>
      </c>
      <c r="C7202" s="1">
        <v>0.96776200000000001</v>
      </c>
      <c r="D7202" s="1"/>
      <c r="E7202" s="1"/>
    </row>
    <row r="7203" spans="2:5" x14ac:dyDescent="0.25">
      <c r="B7203" s="1">
        <v>23.99</v>
      </c>
      <c r="C7203" s="1">
        <v>0.96676499999999999</v>
      </c>
      <c r="D7203" s="1"/>
      <c r="E7203" s="1"/>
    </row>
    <row r="7204" spans="2:5" x14ac:dyDescent="0.25">
      <c r="B7204" s="1">
        <v>23.99333</v>
      </c>
      <c r="C7204" s="1">
        <v>0.96576200000000001</v>
      </c>
      <c r="D7204" s="1"/>
      <c r="E7204" s="1"/>
    </row>
    <row r="7205" spans="2:5" x14ac:dyDescent="0.25">
      <c r="B7205" s="1">
        <v>23.996670000000002</v>
      </c>
      <c r="C7205" s="1">
        <v>0.96513899999999997</v>
      </c>
      <c r="D7205" s="1"/>
      <c r="E7205" s="1"/>
    </row>
    <row r="7206" spans="2:5" x14ac:dyDescent="0.25">
      <c r="B7206" s="1">
        <v>24</v>
      </c>
      <c r="C7206" s="1">
        <v>0.96649600000000002</v>
      </c>
      <c r="D7206" s="1"/>
      <c r="E7206" s="1"/>
    </row>
    <row r="7207" spans="2:5" x14ac:dyDescent="0.25">
      <c r="B7207" s="1">
        <v>24.003329999999998</v>
      </c>
      <c r="C7207" s="1">
        <v>0.96768799999999999</v>
      </c>
      <c r="D7207" s="1"/>
      <c r="E7207" s="1"/>
    </row>
    <row r="7208" spans="2:5" x14ac:dyDescent="0.25">
      <c r="B7208" s="1">
        <v>24.00667</v>
      </c>
      <c r="C7208" s="1">
        <v>0.964974</v>
      </c>
      <c r="D7208" s="1"/>
      <c r="E7208" s="1"/>
    </row>
    <row r="7209" spans="2:5" x14ac:dyDescent="0.25">
      <c r="B7209" s="1">
        <v>24.01</v>
      </c>
      <c r="C7209" s="1">
        <v>0.960148</v>
      </c>
      <c r="D7209" s="1"/>
      <c r="E7209" s="1"/>
    </row>
    <row r="7210" spans="2:5" x14ac:dyDescent="0.25">
      <c r="B7210" s="1">
        <v>24.01333</v>
      </c>
      <c r="C7210" s="1">
        <v>0.95816999999999997</v>
      </c>
      <c r="D7210" s="1"/>
      <c r="E7210" s="1"/>
    </row>
    <row r="7211" spans="2:5" x14ac:dyDescent="0.25">
      <c r="B7211" s="1">
        <v>24.016670000000001</v>
      </c>
      <c r="C7211" s="1">
        <v>0.95790399999999998</v>
      </c>
      <c r="D7211" s="1"/>
      <c r="E7211" s="1"/>
    </row>
    <row r="7212" spans="2:5" x14ac:dyDescent="0.25">
      <c r="B7212" s="1">
        <v>24.02</v>
      </c>
      <c r="C7212" s="1">
        <v>0.95684800000000003</v>
      </c>
      <c r="D7212" s="1"/>
      <c r="E7212" s="1"/>
    </row>
    <row r="7213" spans="2:5" x14ac:dyDescent="0.25">
      <c r="B7213" s="1">
        <v>24.023330000000001</v>
      </c>
      <c r="C7213" s="1">
        <v>0.95784499999999995</v>
      </c>
      <c r="D7213" s="1"/>
      <c r="E7213" s="1"/>
    </row>
    <row r="7214" spans="2:5" x14ac:dyDescent="0.25">
      <c r="B7214" s="1">
        <v>24.026669999999999</v>
      </c>
      <c r="C7214" s="1">
        <v>0.96057599999999999</v>
      </c>
      <c r="D7214" s="1"/>
      <c r="E7214" s="1"/>
    </row>
    <row r="7215" spans="2:5" x14ac:dyDescent="0.25">
      <c r="B7215" s="1">
        <v>24.03</v>
      </c>
      <c r="C7215" s="1">
        <v>0.960704</v>
      </c>
      <c r="D7215" s="1"/>
      <c r="E7215" s="1"/>
    </row>
    <row r="7216" spans="2:5" x14ac:dyDescent="0.25">
      <c r="B7216" s="1">
        <v>24.033329999999999</v>
      </c>
      <c r="C7216" s="1">
        <v>0.95827200000000001</v>
      </c>
      <c r="D7216" s="1"/>
      <c r="E7216" s="1"/>
    </row>
    <row r="7217" spans="2:5" x14ac:dyDescent="0.25">
      <c r="B7217" s="1">
        <v>24.036670000000001</v>
      </c>
      <c r="C7217" s="1">
        <v>0.95660800000000001</v>
      </c>
      <c r="D7217" s="1"/>
      <c r="E7217" s="1"/>
    </row>
    <row r="7218" spans="2:5" x14ac:dyDescent="0.25">
      <c r="B7218" s="1">
        <v>24.04</v>
      </c>
      <c r="C7218" s="1">
        <v>0.95753600000000005</v>
      </c>
      <c r="D7218" s="1"/>
      <c r="E7218" s="1"/>
    </row>
    <row r="7219" spans="2:5" x14ac:dyDescent="0.25">
      <c r="B7219" s="1">
        <v>24.043330000000001</v>
      </c>
      <c r="C7219" s="1">
        <v>0.95911000000000002</v>
      </c>
      <c r="D7219" s="1"/>
      <c r="E7219" s="1"/>
    </row>
    <row r="7220" spans="2:5" x14ac:dyDescent="0.25">
      <c r="B7220" s="1">
        <v>24.046669999999999</v>
      </c>
      <c r="C7220" s="1">
        <v>0.95812200000000003</v>
      </c>
      <c r="D7220" s="1"/>
      <c r="E7220" s="1"/>
    </row>
    <row r="7221" spans="2:5" x14ac:dyDescent="0.25">
      <c r="B7221" s="1">
        <v>24.05</v>
      </c>
      <c r="C7221" s="1">
        <v>0.95494500000000004</v>
      </c>
      <c r="D7221" s="1"/>
      <c r="E7221" s="1"/>
    </row>
    <row r="7222" spans="2:5" x14ac:dyDescent="0.25">
      <c r="B7222" s="1">
        <v>24.053329999999999</v>
      </c>
      <c r="C7222" s="1">
        <v>0.95170399999999999</v>
      </c>
      <c r="D7222" s="1"/>
      <c r="E7222" s="1"/>
    </row>
    <row r="7223" spans="2:5" x14ac:dyDescent="0.25">
      <c r="B7223" s="1">
        <v>24.05667</v>
      </c>
      <c r="C7223" s="1">
        <v>0.95012099999999999</v>
      </c>
      <c r="D7223" s="1"/>
      <c r="E7223" s="1"/>
    </row>
    <row r="7224" spans="2:5" x14ac:dyDescent="0.25">
      <c r="B7224" s="1">
        <v>24.06</v>
      </c>
      <c r="C7224" s="1">
        <v>0.95081199999999999</v>
      </c>
      <c r="D7224" s="1"/>
      <c r="E7224" s="1"/>
    </row>
    <row r="7225" spans="2:5" x14ac:dyDescent="0.25">
      <c r="B7225" s="1">
        <v>24.063330000000001</v>
      </c>
      <c r="C7225" s="1">
        <v>0.95045800000000003</v>
      </c>
      <c r="D7225" s="1"/>
      <c r="E7225" s="1"/>
    </row>
    <row r="7226" spans="2:5" x14ac:dyDescent="0.25">
      <c r="B7226" s="1">
        <v>24.066669999999998</v>
      </c>
      <c r="C7226" s="1">
        <v>0.94735400000000003</v>
      </c>
      <c r="D7226" s="1"/>
      <c r="E7226" s="1"/>
    </row>
    <row r="7227" spans="2:5" x14ac:dyDescent="0.25">
      <c r="B7227" s="1">
        <v>24.07</v>
      </c>
      <c r="C7227" s="1">
        <v>0.94606400000000002</v>
      </c>
      <c r="D7227" s="1"/>
      <c r="E7227" s="1"/>
    </row>
    <row r="7228" spans="2:5" x14ac:dyDescent="0.25">
      <c r="B7228" s="1">
        <v>24.073329999999999</v>
      </c>
      <c r="C7228" s="1">
        <v>0.94835599999999998</v>
      </c>
      <c r="D7228" s="1"/>
      <c r="E7228" s="1"/>
    </row>
    <row r="7229" spans="2:5" x14ac:dyDescent="0.25">
      <c r="B7229" s="1">
        <v>24.07667</v>
      </c>
      <c r="C7229" s="1">
        <v>0.94933400000000001</v>
      </c>
      <c r="D7229" s="1"/>
      <c r="E7229" s="1"/>
    </row>
    <row r="7230" spans="2:5" x14ac:dyDescent="0.25">
      <c r="B7230" s="1">
        <v>24.08</v>
      </c>
      <c r="C7230" s="1">
        <v>0.94667100000000004</v>
      </c>
      <c r="D7230" s="1"/>
      <c r="E7230" s="1"/>
    </row>
    <row r="7231" spans="2:5" x14ac:dyDescent="0.25">
      <c r="B7231" s="1">
        <v>24.08333</v>
      </c>
      <c r="C7231" s="1">
        <v>0.94394299999999998</v>
      </c>
      <c r="D7231" s="1"/>
      <c r="E7231" s="1"/>
    </row>
    <row r="7232" spans="2:5" x14ac:dyDescent="0.25">
      <c r="B7232" s="1">
        <v>24.086670000000002</v>
      </c>
      <c r="C7232" s="1">
        <v>0.94272999999999996</v>
      </c>
      <c r="D7232" s="1"/>
      <c r="E7232" s="1"/>
    </row>
    <row r="7233" spans="2:5" x14ac:dyDescent="0.25">
      <c r="B7233" s="1">
        <v>24.09</v>
      </c>
      <c r="C7233" s="1">
        <v>0.941353</v>
      </c>
      <c r="D7233" s="1"/>
      <c r="E7233" s="1"/>
    </row>
    <row r="7234" spans="2:5" x14ac:dyDescent="0.25">
      <c r="B7234" s="1">
        <v>24.093330000000002</v>
      </c>
      <c r="C7234" s="1">
        <v>0.94091000000000002</v>
      </c>
      <c r="D7234" s="1"/>
      <c r="E7234" s="1"/>
    </row>
    <row r="7235" spans="2:5" x14ac:dyDescent="0.25">
      <c r="B7235" s="1">
        <v>24.09667</v>
      </c>
      <c r="C7235" s="1">
        <v>0.94154400000000005</v>
      </c>
      <c r="D7235" s="1"/>
      <c r="E7235" s="1"/>
    </row>
    <row r="7236" spans="2:5" x14ac:dyDescent="0.25">
      <c r="B7236" s="1">
        <v>24.1</v>
      </c>
      <c r="C7236" s="1">
        <v>0.93888199999999999</v>
      </c>
      <c r="D7236" s="1"/>
      <c r="E7236" s="1"/>
    </row>
    <row r="7237" spans="2:5" x14ac:dyDescent="0.25">
      <c r="B7237" s="1">
        <v>24.10333</v>
      </c>
      <c r="C7237" s="1">
        <v>0.93268200000000001</v>
      </c>
      <c r="D7237" s="1"/>
      <c r="E7237" s="1"/>
    </row>
    <row r="7238" spans="2:5" x14ac:dyDescent="0.25">
      <c r="B7238" s="1">
        <v>24.106670000000001</v>
      </c>
      <c r="C7238" s="1">
        <v>0.92936399999999997</v>
      </c>
      <c r="D7238" s="1"/>
      <c r="E7238" s="1"/>
    </row>
    <row r="7239" spans="2:5" x14ac:dyDescent="0.25">
      <c r="B7239" s="1">
        <v>24.11</v>
      </c>
      <c r="C7239" s="1">
        <v>0.932037</v>
      </c>
      <c r="D7239" s="1"/>
      <c r="E7239" s="1"/>
    </row>
    <row r="7240" spans="2:5" x14ac:dyDescent="0.25">
      <c r="B7240" s="1">
        <v>24.113330000000001</v>
      </c>
      <c r="C7240" s="1">
        <v>0.93574100000000004</v>
      </c>
      <c r="D7240" s="1"/>
      <c r="E7240" s="1"/>
    </row>
    <row r="7241" spans="2:5" x14ac:dyDescent="0.25">
      <c r="B7241" s="1">
        <v>24.116669999999999</v>
      </c>
      <c r="C7241" s="1">
        <v>0.93451200000000001</v>
      </c>
      <c r="D7241" s="1"/>
      <c r="E7241" s="1"/>
    </row>
    <row r="7242" spans="2:5" x14ac:dyDescent="0.25">
      <c r="B7242" s="1">
        <v>24.12</v>
      </c>
      <c r="C7242" s="1">
        <v>0.93017000000000005</v>
      </c>
      <c r="D7242" s="1"/>
      <c r="E7242" s="1"/>
    </row>
    <row r="7243" spans="2:5" x14ac:dyDescent="0.25">
      <c r="B7243" s="1">
        <v>24.123329999999999</v>
      </c>
      <c r="C7243" s="1">
        <v>0.92951499999999998</v>
      </c>
      <c r="D7243" s="1"/>
      <c r="E7243" s="1"/>
    </row>
    <row r="7244" spans="2:5" x14ac:dyDescent="0.25">
      <c r="B7244" s="1">
        <v>24.126670000000001</v>
      </c>
      <c r="C7244" s="1">
        <v>0.93323</v>
      </c>
      <c r="D7244" s="1"/>
      <c r="E7244" s="1"/>
    </row>
    <row r="7245" spans="2:5" x14ac:dyDescent="0.25">
      <c r="B7245" s="1">
        <v>24.13</v>
      </c>
      <c r="C7245" s="1">
        <v>0.93481700000000001</v>
      </c>
      <c r="D7245" s="1"/>
      <c r="E7245" s="1"/>
    </row>
    <row r="7246" spans="2:5" x14ac:dyDescent="0.25">
      <c r="B7246" s="1">
        <v>24.133330000000001</v>
      </c>
      <c r="C7246" s="1">
        <v>0.93055900000000003</v>
      </c>
      <c r="D7246" s="1"/>
      <c r="E7246" s="1"/>
    </row>
    <row r="7247" spans="2:5" x14ac:dyDescent="0.25">
      <c r="B7247" s="1">
        <v>24.136669999999999</v>
      </c>
      <c r="C7247" s="1">
        <v>0.925037</v>
      </c>
      <c r="D7247" s="1"/>
      <c r="E7247" s="1"/>
    </row>
    <row r="7248" spans="2:5" x14ac:dyDescent="0.25">
      <c r="B7248" s="1">
        <v>24.14</v>
      </c>
      <c r="C7248" s="1">
        <v>0.92452999999999996</v>
      </c>
      <c r="D7248" s="1"/>
      <c r="E7248" s="1"/>
    </row>
    <row r="7249" spans="2:5" x14ac:dyDescent="0.25">
      <c r="B7249" s="1">
        <v>24.143329999999999</v>
      </c>
      <c r="C7249" s="1">
        <v>0.92838399999999999</v>
      </c>
      <c r="D7249" s="1"/>
      <c r="E7249" s="1"/>
    </row>
    <row r="7250" spans="2:5" x14ac:dyDescent="0.25">
      <c r="B7250" s="1">
        <v>24.14667</v>
      </c>
      <c r="C7250" s="1">
        <v>0.93091999999999997</v>
      </c>
      <c r="D7250" s="1"/>
      <c r="E7250" s="1"/>
    </row>
    <row r="7251" spans="2:5" x14ac:dyDescent="0.25">
      <c r="B7251" s="1">
        <v>24.15</v>
      </c>
      <c r="C7251" s="1">
        <v>0.92933200000000005</v>
      </c>
      <c r="D7251" s="1"/>
      <c r="E7251" s="1"/>
    </row>
    <row r="7252" spans="2:5" x14ac:dyDescent="0.25">
      <c r="B7252" s="1">
        <v>24.15333</v>
      </c>
      <c r="C7252" s="1">
        <v>0.92641799999999996</v>
      </c>
      <c r="D7252" s="1"/>
      <c r="E7252" s="1"/>
    </row>
    <row r="7253" spans="2:5" x14ac:dyDescent="0.25">
      <c r="B7253" s="1">
        <v>24.156669999999998</v>
      </c>
      <c r="C7253" s="1">
        <v>0.92578899999999997</v>
      </c>
      <c r="D7253" s="1"/>
      <c r="E7253" s="1"/>
    </row>
    <row r="7254" spans="2:5" x14ac:dyDescent="0.25">
      <c r="B7254" s="1">
        <v>24.16</v>
      </c>
      <c r="C7254" s="1">
        <v>0.92745299999999997</v>
      </c>
      <c r="D7254" s="1"/>
      <c r="E7254" s="1"/>
    </row>
    <row r="7255" spans="2:5" x14ac:dyDescent="0.25">
      <c r="B7255" s="1">
        <v>24.163329999999998</v>
      </c>
      <c r="C7255" s="1">
        <v>0.92875099999999999</v>
      </c>
      <c r="D7255" s="1"/>
      <c r="E7255" s="1"/>
    </row>
    <row r="7256" spans="2:5" x14ac:dyDescent="0.25">
      <c r="B7256" s="1">
        <v>24.16667</v>
      </c>
      <c r="C7256" s="1">
        <v>0.92714200000000002</v>
      </c>
      <c r="D7256" s="1"/>
      <c r="E7256" s="1"/>
    </row>
    <row r="7257" spans="2:5" x14ac:dyDescent="0.25">
      <c r="B7257" s="1">
        <v>24.17</v>
      </c>
      <c r="C7257" s="1">
        <v>0.92306299999999997</v>
      </c>
      <c r="D7257" s="1"/>
      <c r="E7257" s="1"/>
    </row>
    <row r="7258" spans="2:5" x14ac:dyDescent="0.25">
      <c r="B7258" s="1">
        <v>24.17333</v>
      </c>
      <c r="C7258" s="1">
        <v>0.92017700000000002</v>
      </c>
      <c r="D7258" s="1"/>
      <c r="E7258" s="1"/>
    </row>
    <row r="7259" spans="2:5" x14ac:dyDescent="0.25">
      <c r="B7259" s="1">
        <v>24.176670000000001</v>
      </c>
      <c r="C7259" s="1">
        <v>0.92010199999999998</v>
      </c>
      <c r="D7259" s="1"/>
      <c r="E7259" s="1"/>
    </row>
    <row r="7260" spans="2:5" x14ac:dyDescent="0.25">
      <c r="B7260" s="1">
        <v>24.18</v>
      </c>
      <c r="C7260" s="1">
        <v>0.92128100000000002</v>
      </c>
      <c r="D7260" s="1"/>
      <c r="E7260" s="1"/>
    </row>
    <row r="7261" spans="2:5" x14ac:dyDescent="0.25">
      <c r="B7261" s="1">
        <v>24.183330000000002</v>
      </c>
      <c r="C7261" s="1">
        <v>0.923153</v>
      </c>
      <c r="D7261" s="1"/>
      <c r="E7261" s="1"/>
    </row>
    <row r="7262" spans="2:5" x14ac:dyDescent="0.25">
      <c r="B7262" s="1">
        <v>24.186669999999999</v>
      </c>
      <c r="C7262" s="1">
        <v>0.92490300000000003</v>
      </c>
      <c r="D7262" s="1"/>
      <c r="E7262" s="1"/>
    </row>
    <row r="7263" spans="2:5" x14ac:dyDescent="0.25">
      <c r="B7263" s="1">
        <v>24.19</v>
      </c>
      <c r="C7263" s="1">
        <v>0.92582100000000001</v>
      </c>
      <c r="D7263" s="1"/>
      <c r="E7263" s="1"/>
    </row>
    <row r="7264" spans="2:5" x14ac:dyDescent="0.25">
      <c r="B7264" s="1">
        <v>24.19333</v>
      </c>
      <c r="C7264" s="1">
        <v>0.92636700000000005</v>
      </c>
      <c r="D7264" s="1"/>
      <c r="E7264" s="1"/>
    </row>
    <row r="7265" spans="2:5" x14ac:dyDescent="0.25">
      <c r="B7265" s="1">
        <v>24.196670000000001</v>
      </c>
      <c r="C7265" s="1">
        <v>0.92537199999999997</v>
      </c>
      <c r="D7265" s="1"/>
      <c r="E7265" s="1"/>
    </row>
    <row r="7266" spans="2:5" x14ac:dyDescent="0.25">
      <c r="B7266" s="1">
        <v>24.2</v>
      </c>
      <c r="C7266" s="1">
        <v>0.92308000000000001</v>
      </c>
      <c r="D7266" s="1"/>
      <c r="E7266" s="1"/>
    </row>
    <row r="7267" spans="2:5" x14ac:dyDescent="0.25">
      <c r="B7267" s="1">
        <v>24.203330000000001</v>
      </c>
      <c r="C7267" s="1">
        <v>0.92091500000000004</v>
      </c>
      <c r="D7267" s="1"/>
      <c r="E7267" s="1"/>
    </row>
    <row r="7268" spans="2:5" x14ac:dyDescent="0.25">
      <c r="B7268" s="1">
        <v>24.206669999999999</v>
      </c>
      <c r="C7268" s="1">
        <v>0.91789699999999996</v>
      </c>
      <c r="D7268" s="1"/>
      <c r="E7268" s="1"/>
    </row>
    <row r="7269" spans="2:5" x14ac:dyDescent="0.25">
      <c r="B7269" s="1">
        <v>24.21</v>
      </c>
      <c r="C7269" s="1">
        <v>0.91513599999999995</v>
      </c>
      <c r="D7269" s="1"/>
      <c r="E7269" s="1"/>
    </row>
    <row r="7270" spans="2:5" x14ac:dyDescent="0.25">
      <c r="B7270" s="1">
        <v>24.213329999999999</v>
      </c>
      <c r="C7270" s="1">
        <v>0.91547800000000001</v>
      </c>
      <c r="D7270" s="1"/>
      <c r="E7270" s="1"/>
    </row>
    <row r="7271" spans="2:5" x14ac:dyDescent="0.25">
      <c r="B7271" s="1">
        <v>24.216670000000001</v>
      </c>
      <c r="C7271" s="1">
        <v>0.91809700000000005</v>
      </c>
      <c r="D7271" s="1"/>
      <c r="E7271" s="1"/>
    </row>
    <row r="7272" spans="2:5" x14ac:dyDescent="0.25">
      <c r="B7272" s="1">
        <v>24.22</v>
      </c>
      <c r="C7272" s="1">
        <v>0.92049199999999998</v>
      </c>
      <c r="D7272" s="1"/>
      <c r="E7272" s="1"/>
    </row>
    <row r="7273" spans="2:5" x14ac:dyDescent="0.25">
      <c r="B7273" s="1">
        <v>24.223330000000001</v>
      </c>
      <c r="C7273" s="1">
        <v>0.92033799999999999</v>
      </c>
      <c r="D7273" s="1"/>
      <c r="E7273" s="1"/>
    </row>
    <row r="7274" spans="2:5" x14ac:dyDescent="0.25">
      <c r="B7274" s="1">
        <v>24.226669999999999</v>
      </c>
      <c r="C7274" s="1">
        <v>0.91559999999999997</v>
      </c>
      <c r="D7274" s="1"/>
      <c r="E7274" s="1"/>
    </row>
    <row r="7275" spans="2:5" x14ac:dyDescent="0.25">
      <c r="B7275" s="1">
        <v>24.23</v>
      </c>
      <c r="C7275" s="1">
        <v>0.90961999999999998</v>
      </c>
      <c r="D7275" s="1"/>
      <c r="E7275" s="1"/>
    </row>
    <row r="7276" spans="2:5" x14ac:dyDescent="0.25">
      <c r="B7276" s="1">
        <v>24.233329999999999</v>
      </c>
      <c r="C7276" s="1">
        <v>0.90929199999999999</v>
      </c>
      <c r="D7276" s="1"/>
      <c r="E7276" s="1"/>
    </row>
    <row r="7277" spans="2:5" x14ac:dyDescent="0.25">
      <c r="B7277" s="1">
        <v>24.23667</v>
      </c>
      <c r="C7277" s="1">
        <v>0.91423100000000002</v>
      </c>
      <c r="D7277" s="1"/>
      <c r="E7277" s="1"/>
    </row>
    <row r="7278" spans="2:5" x14ac:dyDescent="0.25">
      <c r="B7278" s="1">
        <v>24.24</v>
      </c>
      <c r="C7278" s="1">
        <v>0.91755399999999998</v>
      </c>
      <c r="D7278" s="1"/>
      <c r="E7278" s="1"/>
    </row>
    <row r="7279" spans="2:5" x14ac:dyDescent="0.25">
      <c r="B7279" s="1">
        <v>24.24333</v>
      </c>
      <c r="C7279" s="1">
        <v>0.91689299999999996</v>
      </c>
      <c r="D7279" s="1"/>
      <c r="E7279" s="1"/>
    </row>
    <row r="7280" spans="2:5" x14ac:dyDescent="0.25">
      <c r="B7280" s="1">
        <v>24.246670000000002</v>
      </c>
      <c r="C7280" s="1">
        <v>0.91534700000000002</v>
      </c>
      <c r="D7280" s="1"/>
      <c r="E7280" s="1"/>
    </row>
    <row r="7281" spans="2:5" x14ac:dyDescent="0.25">
      <c r="B7281" s="1">
        <v>24.25</v>
      </c>
      <c r="C7281" s="1">
        <v>0.91525500000000004</v>
      </c>
      <c r="D7281" s="1"/>
      <c r="E7281" s="1"/>
    </row>
    <row r="7282" spans="2:5" x14ac:dyDescent="0.25">
      <c r="B7282" s="1">
        <v>24.253329999999998</v>
      </c>
      <c r="C7282" s="1">
        <v>0.91674599999999995</v>
      </c>
      <c r="D7282" s="1"/>
      <c r="E7282" s="1"/>
    </row>
    <row r="7283" spans="2:5" x14ac:dyDescent="0.25">
      <c r="B7283" s="1">
        <v>24.25667</v>
      </c>
      <c r="C7283" s="1">
        <v>0.91788099999999995</v>
      </c>
      <c r="D7283" s="1"/>
      <c r="E7283" s="1"/>
    </row>
    <row r="7284" spans="2:5" x14ac:dyDescent="0.25">
      <c r="B7284" s="1">
        <v>24.26</v>
      </c>
      <c r="C7284" s="1">
        <v>0.91661899999999996</v>
      </c>
      <c r="D7284" s="1"/>
      <c r="E7284" s="1"/>
    </row>
    <row r="7285" spans="2:5" x14ac:dyDescent="0.25">
      <c r="B7285" s="1">
        <v>24.26333</v>
      </c>
      <c r="C7285" s="1">
        <v>0.91525100000000004</v>
      </c>
      <c r="D7285" s="1"/>
      <c r="E7285" s="1"/>
    </row>
    <row r="7286" spans="2:5" x14ac:dyDescent="0.25">
      <c r="B7286" s="1">
        <v>24.266670000000001</v>
      </c>
      <c r="C7286" s="1">
        <v>0.91636300000000004</v>
      </c>
      <c r="D7286" s="1"/>
      <c r="E7286" s="1"/>
    </row>
    <row r="7287" spans="2:5" x14ac:dyDescent="0.25">
      <c r="B7287" s="1">
        <v>24.27</v>
      </c>
      <c r="C7287" s="1">
        <v>0.91595499999999996</v>
      </c>
      <c r="D7287" s="1"/>
      <c r="E7287" s="1"/>
    </row>
    <row r="7288" spans="2:5" x14ac:dyDescent="0.25">
      <c r="B7288" s="1">
        <v>24.273330000000001</v>
      </c>
      <c r="C7288" s="1">
        <v>0.911273</v>
      </c>
      <c r="D7288" s="1"/>
      <c r="E7288" s="1"/>
    </row>
    <row r="7289" spans="2:5" x14ac:dyDescent="0.25">
      <c r="B7289" s="1">
        <v>24.276669999999999</v>
      </c>
      <c r="C7289" s="1">
        <v>0.90868300000000002</v>
      </c>
      <c r="D7289" s="1"/>
      <c r="E7289" s="1"/>
    </row>
    <row r="7290" spans="2:5" x14ac:dyDescent="0.25">
      <c r="B7290" s="1">
        <v>24.28</v>
      </c>
      <c r="C7290" s="1">
        <v>0.91325800000000001</v>
      </c>
      <c r="D7290" s="1"/>
      <c r="E7290" s="1"/>
    </row>
    <row r="7291" spans="2:5" x14ac:dyDescent="0.25">
      <c r="B7291" s="1">
        <v>24.283329999999999</v>
      </c>
      <c r="C7291" s="1">
        <v>0.91956499999999997</v>
      </c>
      <c r="D7291" s="1"/>
      <c r="E7291" s="1"/>
    </row>
    <row r="7292" spans="2:5" x14ac:dyDescent="0.25">
      <c r="B7292" s="1">
        <v>24.286670000000001</v>
      </c>
      <c r="C7292" s="1">
        <v>0.92008500000000004</v>
      </c>
      <c r="D7292" s="1"/>
      <c r="E7292" s="1"/>
    </row>
    <row r="7293" spans="2:5" x14ac:dyDescent="0.25">
      <c r="B7293" s="1">
        <v>24.29</v>
      </c>
      <c r="C7293" s="1">
        <v>0.91445500000000002</v>
      </c>
      <c r="D7293" s="1"/>
      <c r="E7293" s="1"/>
    </row>
    <row r="7294" spans="2:5" x14ac:dyDescent="0.25">
      <c r="B7294" s="1">
        <v>24.293330000000001</v>
      </c>
      <c r="C7294" s="1">
        <v>0.90620900000000004</v>
      </c>
      <c r="D7294" s="1"/>
      <c r="E7294" s="1"/>
    </row>
    <row r="7295" spans="2:5" x14ac:dyDescent="0.25">
      <c r="B7295" s="1">
        <v>24.296669999999999</v>
      </c>
      <c r="C7295" s="1">
        <v>0.89963199999999999</v>
      </c>
      <c r="D7295" s="1"/>
      <c r="E7295" s="1"/>
    </row>
    <row r="7296" spans="2:5" x14ac:dyDescent="0.25">
      <c r="B7296" s="1">
        <v>24.3</v>
      </c>
      <c r="C7296" s="1">
        <v>0.89901699999999996</v>
      </c>
      <c r="D7296" s="1"/>
      <c r="E7296" s="1"/>
    </row>
    <row r="7297" spans="2:5" x14ac:dyDescent="0.25">
      <c r="B7297" s="1">
        <v>24.303329999999999</v>
      </c>
      <c r="C7297" s="1">
        <v>0.90303500000000003</v>
      </c>
      <c r="D7297" s="1"/>
      <c r="E7297" s="1"/>
    </row>
    <row r="7298" spans="2:5" x14ac:dyDescent="0.25">
      <c r="B7298" s="1">
        <v>24.30667</v>
      </c>
      <c r="C7298" s="1">
        <v>0.90603699999999998</v>
      </c>
      <c r="D7298" s="1"/>
      <c r="E7298" s="1"/>
    </row>
    <row r="7299" spans="2:5" x14ac:dyDescent="0.25">
      <c r="B7299" s="1">
        <v>24.31</v>
      </c>
      <c r="C7299" s="1">
        <v>0.90602700000000003</v>
      </c>
      <c r="D7299" s="1"/>
      <c r="E7299" s="1"/>
    </row>
    <row r="7300" spans="2:5" x14ac:dyDescent="0.25">
      <c r="B7300" s="1">
        <v>24.313330000000001</v>
      </c>
      <c r="C7300" s="1">
        <v>0.90557900000000002</v>
      </c>
      <c r="D7300" s="1"/>
      <c r="E7300" s="1"/>
    </row>
    <row r="7301" spans="2:5" x14ac:dyDescent="0.25">
      <c r="B7301" s="1">
        <v>24.316669999999998</v>
      </c>
      <c r="C7301" s="1">
        <v>0.90808</v>
      </c>
      <c r="D7301" s="1"/>
      <c r="E7301" s="1"/>
    </row>
    <row r="7302" spans="2:5" x14ac:dyDescent="0.25">
      <c r="B7302" s="1">
        <v>24.32</v>
      </c>
      <c r="C7302" s="1">
        <v>0.91330199999999995</v>
      </c>
      <c r="D7302" s="1"/>
      <c r="E7302" s="1"/>
    </row>
    <row r="7303" spans="2:5" x14ac:dyDescent="0.25">
      <c r="B7303" s="1">
        <v>24.323329999999999</v>
      </c>
      <c r="C7303" s="1">
        <v>0.91596900000000003</v>
      </c>
      <c r="D7303" s="1"/>
      <c r="E7303" s="1"/>
    </row>
    <row r="7304" spans="2:5" x14ac:dyDescent="0.25">
      <c r="B7304" s="1">
        <v>24.32667</v>
      </c>
      <c r="C7304" s="1">
        <v>0.91271000000000002</v>
      </c>
      <c r="D7304" s="1"/>
      <c r="E7304" s="1"/>
    </row>
    <row r="7305" spans="2:5" x14ac:dyDescent="0.25">
      <c r="B7305" s="1">
        <v>24.33</v>
      </c>
      <c r="C7305" s="1">
        <v>0.90669500000000003</v>
      </c>
      <c r="D7305" s="1"/>
      <c r="E7305" s="1"/>
    </row>
    <row r="7306" spans="2:5" x14ac:dyDescent="0.25">
      <c r="B7306" s="1">
        <v>24.33333</v>
      </c>
      <c r="C7306" s="1">
        <v>0.90105400000000002</v>
      </c>
      <c r="D7306" s="1"/>
      <c r="E7306" s="1"/>
    </row>
    <row r="7307" spans="2:5" x14ac:dyDescent="0.25">
      <c r="B7307" s="1">
        <v>24.336670000000002</v>
      </c>
      <c r="C7307" s="1">
        <v>0.89595499999999995</v>
      </c>
      <c r="D7307" s="1"/>
      <c r="E7307" s="1"/>
    </row>
    <row r="7308" spans="2:5" x14ac:dyDescent="0.25">
      <c r="B7308" s="1">
        <v>24.34</v>
      </c>
      <c r="C7308" s="1">
        <v>0.89417899999999995</v>
      </c>
      <c r="D7308" s="1"/>
      <c r="E7308" s="1"/>
    </row>
    <row r="7309" spans="2:5" x14ac:dyDescent="0.25">
      <c r="B7309" s="1">
        <v>24.343330000000002</v>
      </c>
      <c r="C7309" s="1">
        <v>0.89681200000000005</v>
      </c>
      <c r="D7309" s="1"/>
      <c r="E7309" s="1"/>
    </row>
    <row r="7310" spans="2:5" x14ac:dyDescent="0.25">
      <c r="B7310" s="1">
        <v>24.34667</v>
      </c>
      <c r="C7310" s="1">
        <v>0.89796699999999996</v>
      </c>
      <c r="D7310" s="1"/>
      <c r="E7310" s="1"/>
    </row>
    <row r="7311" spans="2:5" x14ac:dyDescent="0.25">
      <c r="B7311" s="1">
        <v>24.35</v>
      </c>
      <c r="C7311" s="1">
        <v>0.89537599999999995</v>
      </c>
      <c r="D7311" s="1"/>
      <c r="E7311" s="1"/>
    </row>
    <row r="7312" spans="2:5" x14ac:dyDescent="0.25">
      <c r="B7312" s="1">
        <v>24.35333</v>
      </c>
      <c r="C7312" s="1">
        <v>0.89415599999999995</v>
      </c>
      <c r="D7312" s="1"/>
      <c r="E7312" s="1"/>
    </row>
    <row r="7313" spans="2:5" x14ac:dyDescent="0.25">
      <c r="B7313" s="1">
        <v>24.356670000000001</v>
      </c>
      <c r="C7313" s="1">
        <v>0.89667799999999998</v>
      </c>
      <c r="D7313" s="1"/>
      <c r="E7313" s="1"/>
    </row>
    <row r="7314" spans="2:5" x14ac:dyDescent="0.25">
      <c r="B7314" s="1">
        <v>24.36</v>
      </c>
      <c r="C7314" s="1">
        <v>0.89975899999999998</v>
      </c>
      <c r="D7314" s="1"/>
      <c r="E7314" s="1"/>
    </row>
    <row r="7315" spans="2:5" x14ac:dyDescent="0.25">
      <c r="B7315" s="1">
        <v>24.363330000000001</v>
      </c>
      <c r="C7315" s="1">
        <v>0.90052299999999996</v>
      </c>
      <c r="D7315" s="1"/>
      <c r="E7315" s="1"/>
    </row>
    <row r="7316" spans="2:5" x14ac:dyDescent="0.25">
      <c r="B7316" s="1">
        <v>24.366669999999999</v>
      </c>
      <c r="C7316" s="1">
        <v>0.90076800000000001</v>
      </c>
      <c r="D7316" s="1"/>
      <c r="E7316" s="1"/>
    </row>
    <row r="7317" spans="2:5" x14ac:dyDescent="0.25">
      <c r="B7317" s="1">
        <v>24.37</v>
      </c>
      <c r="C7317" s="1">
        <v>0.903505</v>
      </c>
      <c r="D7317" s="1"/>
      <c r="E7317" s="1"/>
    </row>
    <row r="7318" spans="2:5" x14ac:dyDescent="0.25">
      <c r="B7318" s="1">
        <v>24.373329999999999</v>
      </c>
      <c r="C7318" s="1">
        <v>0.90639800000000004</v>
      </c>
      <c r="D7318" s="1"/>
      <c r="E7318" s="1"/>
    </row>
    <row r="7319" spans="2:5" x14ac:dyDescent="0.25">
      <c r="B7319" s="1">
        <v>24.376670000000001</v>
      </c>
      <c r="C7319" s="1">
        <v>0.90511799999999998</v>
      </c>
      <c r="D7319" s="1"/>
      <c r="E7319" s="1"/>
    </row>
    <row r="7320" spans="2:5" x14ac:dyDescent="0.25">
      <c r="B7320" s="1">
        <v>24.38</v>
      </c>
      <c r="C7320" s="1">
        <v>0.90037100000000003</v>
      </c>
      <c r="D7320" s="1"/>
      <c r="E7320" s="1"/>
    </row>
    <row r="7321" spans="2:5" x14ac:dyDescent="0.25">
      <c r="B7321" s="1">
        <v>24.383330000000001</v>
      </c>
      <c r="C7321" s="1">
        <v>0.89569699999999997</v>
      </c>
      <c r="D7321" s="1"/>
      <c r="E7321" s="1"/>
    </row>
    <row r="7322" spans="2:5" x14ac:dyDescent="0.25">
      <c r="B7322" s="1">
        <v>24.386669999999999</v>
      </c>
      <c r="C7322" s="1">
        <v>0.89326799999999995</v>
      </c>
      <c r="D7322" s="1"/>
      <c r="E7322" s="1"/>
    </row>
    <row r="7323" spans="2:5" x14ac:dyDescent="0.25">
      <c r="B7323" s="1">
        <v>24.39</v>
      </c>
      <c r="C7323" s="1">
        <v>0.894339</v>
      </c>
      <c r="D7323" s="1"/>
      <c r="E7323" s="1"/>
    </row>
    <row r="7324" spans="2:5" x14ac:dyDescent="0.25">
      <c r="B7324" s="1">
        <v>24.393329999999999</v>
      </c>
      <c r="C7324" s="1">
        <v>0.89832299999999998</v>
      </c>
      <c r="D7324" s="1"/>
      <c r="E7324" s="1"/>
    </row>
    <row r="7325" spans="2:5" x14ac:dyDescent="0.25">
      <c r="B7325" s="1">
        <v>24.39667</v>
      </c>
      <c r="C7325" s="1">
        <v>0.900976</v>
      </c>
      <c r="D7325" s="1"/>
      <c r="E7325" s="1"/>
    </row>
    <row r="7326" spans="2:5" x14ac:dyDescent="0.25">
      <c r="B7326" s="1">
        <v>24.4</v>
      </c>
      <c r="C7326" s="1">
        <v>0.89913200000000004</v>
      </c>
      <c r="D7326" s="1"/>
      <c r="E7326" s="1"/>
    </row>
    <row r="7327" spans="2:5" x14ac:dyDescent="0.25">
      <c r="B7327" s="1">
        <v>24.40333</v>
      </c>
      <c r="C7327" s="1">
        <v>0.89559</v>
      </c>
      <c r="D7327" s="1"/>
      <c r="E7327" s="1"/>
    </row>
    <row r="7328" spans="2:5" x14ac:dyDescent="0.25">
      <c r="B7328" s="1">
        <v>24.406669999999998</v>
      </c>
      <c r="C7328" s="1">
        <v>0.89438399999999996</v>
      </c>
      <c r="D7328" s="1"/>
      <c r="E7328" s="1"/>
    </row>
    <row r="7329" spans="2:5" x14ac:dyDescent="0.25">
      <c r="B7329" s="1">
        <v>24.41</v>
      </c>
      <c r="C7329" s="1">
        <v>0.89554900000000004</v>
      </c>
      <c r="D7329" s="1"/>
      <c r="E7329" s="1"/>
    </row>
    <row r="7330" spans="2:5" x14ac:dyDescent="0.25">
      <c r="B7330" s="1">
        <v>24.413329999999998</v>
      </c>
      <c r="C7330" s="1">
        <v>0.89597400000000005</v>
      </c>
      <c r="D7330" s="1"/>
      <c r="E7330" s="1"/>
    </row>
    <row r="7331" spans="2:5" x14ac:dyDescent="0.25">
      <c r="B7331" s="1">
        <v>24.41667</v>
      </c>
      <c r="C7331" s="1">
        <v>0.89331099999999997</v>
      </c>
      <c r="D7331" s="1"/>
      <c r="E7331" s="1"/>
    </row>
    <row r="7332" spans="2:5" x14ac:dyDescent="0.25">
      <c r="B7332" s="1">
        <v>24.42</v>
      </c>
      <c r="C7332" s="1">
        <v>0.89113799999999999</v>
      </c>
      <c r="D7332" s="1"/>
      <c r="E7332" s="1"/>
    </row>
    <row r="7333" spans="2:5" x14ac:dyDescent="0.25">
      <c r="B7333" s="1">
        <v>24.42333</v>
      </c>
      <c r="C7333" s="1">
        <v>0.89336700000000002</v>
      </c>
      <c r="D7333" s="1"/>
      <c r="E7333" s="1"/>
    </row>
    <row r="7334" spans="2:5" x14ac:dyDescent="0.25">
      <c r="B7334" s="1">
        <v>24.426670000000001</v>
      </c>
      <c r="C7334" s="1">
        <v>0.89483299999999999</v>
      </c>
      <c r="D7334" s="1"/>
      <c r="E7334" s="1"/>
    </row>
    <row r="7335" spans="2:5" x14ac:dyDescent="0.25">
      <c r="B7335" s="1">
        <v>24.43</v>
      </c>
      <c r="C7335" s="1">
        <v>0.89201600000000003</v>
      </c>
      <c r="D7335" s="1"/>
      <c r="E7335" s="1"/>
    </row>
    <row r="7336" spans="2:5" x14ac:dyDescent="0.25">
      <c r="B7336" s="1">
        <v>24.433330000000002</v>
      </c>
      <c r="C7336" s="1">
        <v>0.89156400000000002</v>
      </c>
      <c r="D7336" s="1"/>
      <c r="E7336" s="1"/>
    </row>
    <row r="7337" spans="2:5" x14ac:dyDescent="0.25">
      <c r="B7337" s="1">
        <v>24.436669999999999</v>
      </c>
      <c r="C7337" s="1">
        <v>0.89728399999999997</v>
      </c>
      <c r="D7337" s="1"/>
      <c r="E7337" s="1"/>
    </row>
    <row r="7338" spans="2:5" x14ac:dyDescent="0.25">
      <c r="B7338" s="1">
        <v>24.44</v>
      </c>
      <c r="C7338" s="1">
        <v>0.90446599999999999</v>
      </c>
      <c r="D7338" s="1"/>
      <c r="E7338" s="1"/>
    </row>
    <row r="7339" spans="2:5" x14ac:dyDescent="0.25">
      <c r="B7339" s="1">
        <v>24.44333</v>
      </c>
      <c r="C7339" s="1">
        <v>0.90726600000000002</v>
      </c>
      <c r="D7339" s="1"/>
      <c r="E7339" s="1"/>
    </row>
    <row r="7340" spans="2:5" x14ac:dyDescent="0.25">
      <c r="B7340" s="1">
        <v>24.446670000000001</v>
      </c>
      <c r="C7340" s="1">
        <v>0.90441199999999999</v>
      </c>
      <c r="D7340" s="1"/>
      <c r="E7340" s="1"/>
    </row>
    <row r="7341" spans="2:5" x14ac:dyDescent="0.25">
      <c r="B7341" s="1">
        <v>24.45</v>
      </c>
      <c r="C7341" s="1">
        <v>0.89959199999999995</v>
      </c>
      <c r="D7341" s="1"/>
      <c r="E7341" s="1"/>
    </row>
    <row r="7342" spans="2:5" x14ac:dyDescent="0.25">
      <c r="B7342" s="1">
        <v>24.453330000000001</v>
      </c>
      <c r="C7342" s="1">
        <v>0.89552100000000001</v>
      </c>
      <c r="D7342" s="1"/>
      <c r="E7342" s="1"/>
    </row>
    <row r="7343" spans="2:5" x14ac:dyDescent="0.25">
      <c r="B7343" s="1">
        <v>24.456669999999999</v>
      </c>
      <c r="C7343" s="1">
        <v>0.89239599999999997</v>
      </c>
      <c r="D7343" s="1"/>
      <c r="E7343" s="1"/>
    </row>
    <row r="7344" spans="2:5" x14ac:dyDescent="0.25">
      <c r="B7344" s="1">
        <v>24.46</v>
      </c>
      <c r="C7344" s="1">
        <v>0.89115599999999995</v>
      </c>
      <c r="D7344" s="1"/>
      <c r="E7344" s="1"/>
    </row>
    <row r="7345" spans="2:5" x14ac:dyDescent="0.25">
      <c r="B7345" s="1">
        <v>24.463329999999999</v>
      </c>
      <c r="C7345" s="1">
        <v>0.89240900000000001</v>
      </c>
      <c r="D7345" s="1"/>
      <c r="E7345" s="1"/>
    </row>
    <row r="7346" spans="2:5" x14ac:dyDescent="0.25">
      <c r="B7346" s="1">
        <v>24.466670000000001</v>
      </c>
      <c r="C7346" s="1">
        <v>0.89505999999999997</v>
      </c>
      <c r="D7346" s="1"/>
      <c r="E7346" s="1"/>
    </row>
    <row r="7347" spans="2:5" x14ac:dyDescent="0.25">
      <c r="B7347" s="1">
        <v>24.47</v>
      </c>
      <c r="C7347" s="1">
        <v>0.89685099999999995</v>
      </c>
      <c r="D7347" s="1"/>
      <c r="E7347" s="1"/>
    </row>
    <row r="7348" spans="2:5" x14ac:dyDescent="0.25">
      <c r="B7348" s="1">
        <v>24.473330000000001</v>
      </c>
      <c r="C7348" s="1">
        <v>0.89522599999999997</v>
      </c>
      <c r="D7348" s="1"/>
      <c r="E7348" s="1"/>
    </row>
    <row r="7349" spans="2:5" x14ac:dyDescent="0.25">
      <c r="B7349" s="1">
        <v>24.476669999999999</v>
      </c>
      <c r="C7349" s="1">
        <v>0.89071100000000003</v>
      </c>
      <c r="D7349" s="1"/>
      <c r="E7349" s="1"/>
    </row>
    <row r="7350" spans="2:5" x14ac:dyDescent="0.25">
      <c r="B7350" s="1">
        <v>24.48</v>
      </c>
      <c r="C7350" s="1">
        <v>0.88918900000000001</v>
      </c>
      <c r="D7350" s="1"/>
      <c r="E7350" s="1"/>
    </row>
    <row r="7351" spans="2:5" x14ac:dyDescent="0.25">
      <c r="B7351" s="1">
        <v>24.483329999999999</v>
      </c>
      <c r="C7351" s="1">
        <v>0.89343099999999998</v>
      </c>
      <c r="D7351" s="1"/>
      <c r="E7351" s="1"/>
    </row>
    <row r="7352" spans="2:5" x14ac:dyDescent="0.25">
      <c r="B7352" s="1">
        <v>24.48667</v>
      </c>
      <c r="C7352" s="1">
        <v>0.895984</v>
      </c>
      <c r="D7352" s="1"/>
      <c r="E7352" s="1"/>
    </row>
    <row r="7353" spans="2:5" x14ac:dyDescent="0.25">
      <c r="B7353" s="1">
        <v>24.49</v>
      </c>
      <c r="C7353" s="1">
        <v>0.89186100000000001</v>
      </c>
      <c r="D7353" s="1"/>
      <c r="E7353" s="1"/>
    </row>
    <row r="7354" spans="2:5" x14ac:dyDescent="0.25">
      <c r="B7354" s="1">
        <v>24.49333</v>
      </c>
      <c r="C7354" s="1">
        <v>0.88729599999999997</v>
      </c>
      <c r="D7354" s="1"/>
      <c r="E7354" s="1"/>
    </row>
    <row r="7355" spans="2:5" x14ac:dyDescent="0.25">
      <c r="B7355" s="1">
        <v>24.496670000000002</v>
      </c>
      <c r="C7355" s="1">
        <v>0.88611399999999996</v>
      </c>
      <c r="D7355" s="1"/>
      <c r="E7355" s="1"/>
    </row>
    <row r="7356" spans="2:5" x14ac:dyDescent="0.25">
      <c r="B7356" s="1">
        <v>24.5</v>
      </c>
      <c r="C7356" s="1">
        <v>0.88498699999999997</v>
      </c>
      <c r="D7356" s="1"/>
      <c r="E7356" s="1"/>
    </row>
    <row r="7357" spans="2:5" x14ac:dyDescent="0.25">
      <c r="B7357" s="1">
        <v>24.503329999999998</v>
      </c>
      <c r="C7357" s="1">
        <v>0.88362200000000002</v>
      </c>
      <c r="D7357" s="1"/>
      <c r="E7357" s="1"/>
    </row>
    <row r="7358" spans="2:5" x14ac:dyDescent="0.25">
      <c r="B7358" s="1">
        <v>24.50667</v>
      </c>
      <c r="C7358" s="1">
        <v>0.88427100000000003</v>
      </c>
      <c r="D7358" s="1"/>
      <c r="E7358" s="1"/>
    </row>
    <row r="7359" spans="2:5" x14ac:dyDescent="0.25">
      <c r="B7359" s="1">
        <v>24.51</v>
      </c>
      <c r="C7359" s="1">
        <v>0.88683999999999996</v>
      </c>
      <c r="D7359" s="1"/>
      <c r="E7359" s="1"/>
    </row>
    <row r="7360" spans="2:5" x14ac:dyDescent="0.25">
      <c r="B7360" s="1">
        <v>24.51333</v>
      </c>
      <c r="C7360" s="1">
        <v>0.88887899999999997</v>
      </c>
      <c r="D7360" s="1"/>
      <c r="E7360" s="1"/>
    </row>
    <row r="7361" spans="2:5" x14ac:dyDescent="0.25">
      <c r="B7361" s="1">
        <v>24.516670000000001</v>
      </c>
      <c r="C7361" s="1">
        <v>0.88789799999999997</v>
      </c>
      <c r="D7361" s="1"/>
      <c r="E7361" s="1"/>
    </row>
    <row r="7362" spans="2:5" x14ac:dyDescent="0.25">
      <c r="B7362" s="1">
        <v>24.52</v>
      </c>
      <c r="C7362" s="1">
        <v>0.88542900000000002</v>
      </c>
      <c r="D7362" s="1"/>
      <c r="E7362" s="1"/>
    </row>
    <row r="7363" spans="2:5" x14ac:dyDescent="0.25">
      <c r="B7363" s="1">
        <v>24.523330000000001</v>
      </c>
      <c r="C7363" s="1">
        <v>0.88484399999999996</v>
      </c>
      <c r="D7363" s="1"/>
      <c r="E7363" s="1"/>
    </row>
    <row r="7364" spans="2:5" x14ac:dyDescent="0.25">
      <c r="B7364" s="1">
        <v>24.526669999999999</v>
      </c>
      <c r="C7364" s="1">
        <v>0.88586900000000002</v>
      </c>
      <c r="D7364" s="1"/>
      <c r="E7364" s="1"/>
    </row>
    <row r="7365" spans="2:5" x14ac:dyDescent="0.25">
      <c r="B7365" s="1">
        <v>24.53</v>
      </c>
      <c r="C7365" s="1">
        <v>0.88590500000000005</v>
      </c>
      <c r="D7365" s="1"/>
      <c r="E7365" s="1"/>
    </row>
    <row r="7366" spans="2:5" x14ac:dyDescent="0.25">
      <c r="B7366" s="1">
        <v>24.533329999999999</v>
      </c>
      <c r="C7366" s="1">
        <v>0.88543499999999997</v>
      </c>
      <c r="D7366" s="1"/>
      <c r="E7366" s="1"/>
    </row>
    <row r="7367" spans="2:5" x14ac:dyDescent="0.25">
      <c r="B7367" s="1">
        <v>24.536670000000001</v>
      </c>
      <c r="C7367" s="1">
        <v>0.88627800000000001</v>
      </c>
      <c r="D7367" s="1"/>
      <c r="E7367" s="1"/>
    </row>
    <row r="7368" spans="2:5" x14ac:dyDescent="0.25">
      <c r="B7368" s="1">
        <v>24.54</v>
      </c>
      <c r="C7368" s="1">
        <v>0.88679699999999995</v>
      </c>
      <c r="D7368" s="1"/>
      <c r="E7368" s="1"/>
    </row>
    <row r="7369" spans="2:5" x14ac:dyDescent="0.25">
      <c r="B7369" s="1">
        <v>24.543330000000001</v>
      </c>
      <c r="C7369" s="1">
        <v>0.88692000000000004</v>
      </c>
      <c r="D7369" s="1"/>
      <c r="E7369" s="1"/>
    </row>
    <row r="7370" spans="2:5" x14ac:dyDescent="0.25">
      <c r="B7370" s="1">
        <v>24.546669999999999</v>
      </c>
      <c r="C7370" s="1">
        <v>0.88883199999999996</v>
      </c>
      <c r="D7370" s="1"/>
      <c r="E7370" s="1"/>
    </row>
    <row r="7371" spans="2:5" x14ac:dyDescent="0.25">
      <c r="B7371" s="1">
        <v>24.55</v>
      </c>
      <c r="C7371" s="1">
        <v>0.89037200000000005</v>
      </c>
      <c r="D7371" s="1"/>
      <c r="E7371" s="1"/>
    </row>
    <row r="7372" spans="2:5" x14ac:dyDescent="0.25">
      <c r="B7372" s="1">
        <v>24.553329999999999</v>
      </c>
      <c r="C7372" s="1">
        <v>0.88913500000000001</v>
      </c>
      <c r="D7372" s="1"/>
      <c r="E7372" s="1"/>
    </row>
    <row r="7373" spans="2:5" x14ac:dyDescent="0.25">
      <c r="B7373" s="1">
        <v>24.55667</v>
      </c>
      <c r="C7373" s="1">
        <v>0.88650600000000002</v>
      </c>
      <c r="D7373" s="1"/>
      <c r="E7373" s="1"/>
    </row>
    <row r="7374" spans="2:5" x14ac:dyDescent="0.25">
      <c r="B7374" s="1">
        <v>24.56</v>
      </c>
      <c r="C7374" s="1">
        <v>0.884216</v>
      </c>
      <c r="D7374" s="1"/>
      <c r="E7374" s="1"/>
    </row>
    <row r="7375" spans="2:5" x14ac:dyDescent="0.25">
      <c r="B7375" s="1">
        <v>24.563330000000001</v>
      </c>
      <c r="C7375" s="1">
        <v>0.88500599999999996</v>
      </c>
      <c r="D7375" s="1"/>
      <c r="E7375" s="1"/>
    </row>
    <row r="7376" spans="2:5" x14ac:dyDescent="0.25">
      <c r="B7376" s="1">
        <v>24.566669999999998</v>
      </c>
      <c r="C7376" s="1">
        <v>0.88976200000000005</v>
      </c>
      <c r="D7376" s="1"/>
      <c r="E7376" s="1"/>
    </row>
    <row r="7377" spans="2:5" x14ac:dyDescent="0.25">
      <c r="B7377" s="1">
        <v>24.57</v>
      </c>
      <c r="C7377" s="1">
        <v>0.89276299999999997</v>
      </c>
      <c r="D7377" s="1"/>
      <c r="E7377" s="1"/>
    </row>
    <row r="7378" spans="2:5" x14ac:dyDescent="0.25">
      <c r="B7378" s="1">
        <v>24.573329999999999</v>
      </c>
      <c r="C7378" s="1">
        <v>0.89089799999999997</v>
      </c>
      <c r="D7378" s="1"/>
      <c r="E7378" s="1"/>
    </row>
    <row r="7379" spans="2:5" x14ac:dyDescent="0.25">
      <c r="B7379" s="1">
        <v>24.57667</v>
      </c>
      <c r="C7379" s="1">
        <v>0.88852799999999998</v>
      </c>
      <c r="D7379" s="1"/>
      <c r="E7379" s="1"/>
    </row>
    <row r="7380" spans="2:5" x14ac:dyDescent="0.25">
      <c r="B7380" s="1">
        <v>24.58</v>
      </c>
      <c r="C7380" s="1">
        <v>0.88759100000000002</v>
      </c>
      <c r="D7380" s="1"/>
      <c r="E7380" s="1"/>
    </row>
    <row r="7381" spans="2:5" x14ac:dyDescent="0.25">
      <c r="B7381" s="1">
        <v>24.58333</v>
      </c>
      <c r="C7381" s="1">
        <v>0.88671299999999997</v>
      </c>
      <c r="D7381" s="1"/>
      <c r="E7381" s="1"/>
    </row>
    <row r="7382" spans="2:5" x14ac:dyDescent="0.25">
      <c r="B7382" s="1">
        <v>24.586670000000002</v>
      </c>
      <c r="C7382" s="1">
        <v>0.88684200000000002</v>
      </c>
      <c r="D7382" s="1"/>
      <c r="E7382" s="1"/>
    </row>
    <row r="7383" spans="2:5" x14ac:dyDescent="0.25">
      <c r="B7383" s="1">
        <v>24.59</v>
      </c>
      <c r="C7383" s="1">
        <v>0.88887099999999997</v>
      </c>
      <c r="D7383" s="1"/>
      <c r="E7383" s="1"/>
    </row>
    <row r="7384" spans="2:5" x14ac:dyDescent="0.25">
      <c r="B7384" s="1">
        <v>24.593330000000002</v>
      </c>
      <c r="C7384" s="1">
        <v>0.89158499999999996</v>
      </c>
      <c r="D7384" s="1"/>
      <c r="E7384" s="1"/>
    </row>
    <row r="7385" spans="2:5" x14ac:dyDescent="0.25">
      <c r="B7385" s="1">
        <v>24.59667</v>
      </c>
      <c r="C7385" s="1">
        <v>0.89247699999999996</v>
      </c>
      <c r="D7385" s="1"/>
      <c r="E7385" s="1"/>
    </row>
    <row r="7386" spans="2:5" x14ac:dyDescent="0.25">
      <c r="B7386" s="1">
        <v>24.6</v>
      </c>
      <c r="C7386" s="1">
        <v>0.88955200000000001</v>
      </c>
      <c r="D7386" s="1"/>
      <c r="E7386" s="1"/>
    </row>
    <row r="7387" spans="2:5" x14ac:dyDescent="0.25">
      <c r="B7387" s="1">
        <v>24.60333</v>
      </c>
      <c r="C7387" s="1">
        <v>0.88486100000000001</v>
      </c>
      <c r="D7387" s="1"/>
      <c r="E7387" s="1"/>
    </row>
    <row r="7388" spans="2:5" x14ac:dyDescent="0.25">
      <c r="B7388" s="1">
        <v>24.606670000000001</v>
      </c>
      <c r="C7388" s="1">
        <v>0.88157300000000005</v>
      </c>
      <c r="D7388" s="1"/>
      <c r="E7388" s="1"/>
    </row>
    <row r="7389" spans="2:5" x14ac:dyDescent="0.25">
      <c r="B7389" s="1">
        <v>24.61</v>
      </c>
      <c r="C7389" s="1">
        <v>0.88049100000000002</v>
      </c>
      <c r="D7389" s="1"/>
      <c r="E7389" s="1"/>
    </row>
    <row r="7390" spans="2:5" x14ac:dyDescent="0.25">
      <c r="B7390" s="1">
        <v>24.613330000000001</v>
      </c>
      <c r="C7390" s="1">
        <v>0.88280700000000001</v>
      </c>
      <c r="D7390" s="1"/>
      <c r="E7390" s="1"/>
    </row>
    <row r="7391" spans="2:5" x14ac:dyDescent="0.25">
      <c r="B7391" s="1">
        <v>24.616669999999999</v>
      </c>
      <c r="C7391" s="1">
        <v>0.88824499999999995</v>
      </c>
      <c r="D7391" s="1"/>
      <c r="E7391" s="1"/>
    </row>
    <row r="7392" spans="2:5" x14ac:dyDescent="0.25">
      <c r="B7392" s="1">
        <v>24.62</v>
      </c>
      <c r="C7392" s="1">
        <v>0.89245200000000002</v>
      </c>
      <c r="D7392" s="1"/>
      <c r="E7392" s="1"/>
    </row>
    <row r="7393" spans="2:5" x14ac:dyDescent="0.25">
      <c r="B7393" s="1">
        <v>24.623329999999999</v>
      </c>
      <c r="C7393" s="1">
        <v>0.89204300000000003</v>
      </c>
      <c r="D7393" s="1"/>
      <c r="E7393" s="1"/>
    </row>
    <row r="7394" spans="2:5" x14ac:dyDescent="0.25">
      <c r="B7394" s="1">
        <v>24.626670000000001</v>
      </c>
      <c r="C7394" s="1">
        <v>0.88916899999999999</v>
      </c>
      <c r="D7394" s="1"/>
      <c r="E7394" s="1"/>
    </row>
    <row r="7395" spans="2:5" x14ac:dyDescent="0.25">
      <c r="B7395" s="1">
        <v>24.63</v>
      </c>
      <c r="C7395" s="1">
        <v>0.88808699999999996</v>
      </c>
      <c r="D7395" s="1"/>
      <c r="E7395" s="1"/>
    </row>
    <row r="7396" spans="2:5" x14ac:dyDescent="0.25">
      <c r="B7396" s="1">
        <v>24.633330000000001</v>
      </c>
      <c r="C7396" s="1">
        <v>0.88858300000000001</v>
      </c>
      <c r="D7396" s="1"/>
      <c r="E7396" s="1"/>
    </row>
    <row r="7397" spans="2:5" x14ac:dyDescent="0.25">
      <c r="B7397" s="1">
        <v>24.636669999999999</v>
      </c>
      <c r="C7397" s="1">
        <v>0.88628899999999999</v>
      </c>
      <c r="D7397" s="1"/>
      <c r="E7397" s="1"/>
    </row>
    <row r="7398" spans="2:5" x14ac:dyDescent="0.25">
      <c r="B7398" s="1">
        <v>24.64</v>
      </c>
      <c r="C7398" s="1">
        <v>0.88032200000000005</v>
      </c>
      <c r="D7398" s="1"/>
      <c r="E7398" s="1"/>
    </row>
    <row r="7399" spans="2:5" x14ac:dyDescent="0.25">
      <c r="B7399" s="1">
        <v>24.643329999999999</v>
      </c>
      <c r="C7399" s="1">
        <v>0.87639100000000003</v>
      </c>
      <c r="D7399" s="1"/>
      <c r="E7399" s="1"/>
    </row>
    <row r="7400" spans="2:5" x14ac:dyDescent="0.25">
      <c r="B7400" s="1">
        <v>24.64667</v>
      </c>
      <c r="C7400" s="1">
        <v>0.87800299999999998</v>
      </c>
      <c r="D7400" s="1"/>
      <c r="E7400" s="1"/>
    </row>
    <row r="7401" spans="2:5" x14ac:dyDescent="0.25">
      <c r="B7401" s="1">
        <v>24.65</v>
      </c>
      <c r="C7401" s="1">
        <v>0.88065499999999997</v>
      </c>
      <c r="D7401" s="1"/>
      <c r="E7401" s="1"/>
    </row>
    <row r="7402" spans="2:5" x14ac:dyDescent="0.25">
      <c r="B7402" s="1">
        <v>24.65333</v>
      </c>
      <c r="C7402" s="1">
        <v>0.88002199999999997</v>
      </c>
      <c r="D7402" s="1"/>
      <c r="E7402" s="1"/>
    </row>
    <row r="7403" spans="2:5" x14ac:dyDescent="0.25">
      <c r="B7403" s="1">
        <v>24.656669999999998</v>
      </c>
      <c r="C7403" s="1">
        <v>0.87898500000000002</v>
      </c>
      <c r="D7403" s="1"/>
      <c r="E7403" s="1"/>
    </row>
    <row r="7404" spans="2:5" x14ac:dyDescent="0.25">
      <c r="B7404" s="1">
        <v>24.66</v>
      </c>
      <c r="C7404" s="1">
        <v>0.88208600000000004</v>
      </c>
      <c r="D7404" s="1"/>
      <c r="E7404" s="1"/>
    </row>
    <row r="7405" spans="2:5" x14ac:dyDescent="0.25">
      <c r="B7405" s="1">
        <v>24.663329999999998</v>
      </c>
      <c r="C7405" s="1">
        <v>0.88716899999999999</v>
      </c>
      <c r="D7405" s="1"/>
      <c r="E7405" s="1"/>
    </row>
    <row r="7406" spans="2:5" x14ac:dyDescent="0.25">
      <c r="B7406" s="1">
        <v>24.66667</v>
      </c>
      <c r="C7406" s="1">
        <v>0.88906099999999999</v>
      </c>
      <c r="D7406" s="1"/>
      <c r="E7406" s="1"/>
    </row>
    <row r="7407" spans="2:5" x14ac:dyDescent="0.25">
      <c r="B7407" s="1">
        <v>24.67</v>
      </c>
      <c r="C7407" s="1">
        <v>0.88728700000000005</v>
      </c>
      <c r="D7407" s="1"/>
      <c r="E7407" s="1"/>
    </row>
    <row r="7408" spans="2:5" x14ac:dyDescent="0.25">
      <c r="B7408" s="1">
        <v>24.67333</v>
      </c>
      <c r="C7408" s="1">
        <v>0.88419999999999999</v>
      </c>
      <c r="D7408" s="1"/>
      <c r="E7408" s="1"/>
    </row>
    <row r="7409" spans="2:5" x14ac:dyDescent="0.25">
      <c r="B7409" s="1">
        <v>24.676670000000001</v>
      </c>
      <c r="C7409" s="1">
        <v>0.88183</v>
      </c>
      <c r="D7409" s="1"/>
      <c r="E7409" s="1"/>
    </row>
    <row r="7410" spans="2:5" x14ac:dyDescent="0.25">
      <c r="B7410" s="1">
        <v>24.68</v>
      </c>
      <c r="C7410" s="1">
        <v>0.88053999999999999</v>
      </c>
      <c r="D7410" s="1"/>
      <c r="E7410" s="1"/>
    </row>
    <row r="7411" spans="2:5" x14ac:dyDescent="0.25">
      <c r="B7411" s="1">
        <v>24.683330000000002</v>
      </c>
      <c r="C7411" s="1">
        <v>0.87941100000000005</v>
      </c>
      <c r="D7411" s="1"/>
      <c r="E7411" s="1"/>
    </row>
    <row r="7412" spans="2:5" x14ac:dyDescent="0.25">
      <c r="B7412" s="1">
        <v>24.686669999999999</v>
      </c>
      <c r="C7412" s="1">
        <v>0.87983500000000003</v>
      </c>
      <c r="D7412" s="1"/>
      <c r="E7412" s="1"/>
    </row>
    <row r="7413" spans="2:5" x14ac:dyDescent="0.25">
      <c r="B7413" s="1">
        <v>24.69</v>
      </c>
      <c r="C7413" s="1">
        <v>0.88269900000000001</v>
      </c>
      <c r="D7413" s="1"/>
      <c r="E7413" s="1"/>
    </row>
    <row r="7414" spans="2:5" x14ac:dyDescent="0.25">
      <c r="B7414" s="1">
        <v>24.69333</v>
      </c>
      <c r="C7414" s="1">
        <v>0.88595100000000004</v>
      </c>
      <c r="D7414" s="1"/>
      <c r="E7414" s="1"/>
    </row>
    <row r="7415" spans="2:5" x14ac:dyDescent="0.25">
      <c r="B7415" s="1">
        <v>24.696670000000001</v>
      </c>
      <c r="C7415" s="1">
        <v>0.88797199999999998</v>
      </c>
      <c r="D7415" s="1"/>
      <c r="E7415" s="1"/>
    </row>
    <row r="7416" spans="2:5" x14ac:dyDescent="0.25">
      <c r="B7416" s="1">
        <v>24.7</v>
      </c>
      <c r="C7416" s="1">
        <v>0.88572799999999996</v>
      </c>
      <c r="D7416" s="1"/>
      <c r="E7416" s="1"/>
    </row>
    <row r="7417" spans="2:5" x14ac:dyDescent="0.25">
      <c r="B7417" s="1">
        <v>24.703330000000001</v>
      </c>
      <c r="C7417" s="1">
        <v>0.87771100000000002</v>
      </c>
      <c r="D7417" s="1"/>
      <c r="E7417" s="1"/>
    </row>
    <row r="7418" spans="2:5" x14ac:dyDescent="0.25">
      <c r="B7418" s="1">
        <v>24.706669999999999</v>
      </c>
      <c r="C7418" s="1">
        <v>0.87109199999999998</v>
      </c>
      <c r="D7418" s="1"/>
      <c r="E7418" s="1"/>
    </row>
    <row r="7419" spans="2:5" x14ac:dyDescent="0.25">
      <c r="B7419" s="1">
        <v>24.71</v>
      </c>
      <c r="C7419" s="1">
        <v>0.87343099999999996</v>
      </c>
      <c r="D7419" s="1"/>
      <c r="E7419" s="1"/>
    </row>
    <row r="7420" spans="2:5" x14ac:dyDescent="0.25">
      <c r="B7420" s="1">
        <v>24.713329999999999</v>
      </c>
      <c r="C7420" s="1">
        <v>0.88104199999999999</v>
      </c>
      <c r="D7420" s="1"/>
      <c r="E7420" s="1"/>
    </row>
    <row r="7421" spans="2:5" x14ac:dyDescent="0.25">
      <c r="B7421" s="1">
        <v>24.716670000000001</v>
      </c>
      <c r="C7421" s="1">
        <v>0.88385899999999995</v>
      </c>
      <c r="D7421" s="1"/>
      <c r="E7421" s="1"/>
    </row>
    <row r="7422" spans="2:5" x14ac:dyDescent="0.25">
      <c r="B7422" s="1">
        <v>24.72</v>
      </c>
      <c r="C7422" s="1">
        <v>0.87989200000000001</v>
      </c>
      <c r="D7422" s="1"/>
      <c r="E7422" s="1"/>
    </row>
    <row r="7423" spans="2:5" x14ac:dyDescent="0.25">
      <c r="B7423" s="1">
        <v>24.723330000000001</v>
      </c>
      <c r="C7423" s="1">
        <v>0.876475</v>
      </c>
      <c r="D7423" s="1"/>
      <c r="E7423" s="1"/>
    </row>
    <row r="7424" spans="2:5" x14ac:dyDescent="0.25">
      <c r="B7424" s="1">
        <v>24.726669999999999</v>
      </c>
      <c r="C7424" s="1">
        <v>0.87758199999999997</v>
      </c>
      <c r="D7424" s="1"/>
      <c r="E7424" s="1"/>
    </row>
    <row r="7425" spans="2:5" x14ac:dyDescent="0.25">
      <c r="B7425" s="1">
        <v>24.73</v>
      </c>
      <c r="C7425" s="1">
        <v>0.88135200000000002</v>
      </c>
      <c r="D7425" s="1"/>
      <c r="E7425" s="1"/>
    </row>
    <row r="7426" spans="2:5" x14ac:dyDescent="0.25">
      <c r="B7426" s="1">
        <v>24.733329999999999</v>
      </c>
      <c r="C7426" s="1">
        <v>0.884548</v>
      </c>
      <c r="D7426" s="1"/>
      <c r="E7426" s="1"/>
    </row>
    <row r="7427" spans="2:5" x14ac:dyDescent="0.25">
      <c r="B7427" s="1">
        <v>24.73667</v>
      </c>
      <c r="C7427" s="1">
        <v>0.88386299999999995</v>
      </c>
      <c r="D7427" s="1"/>
      <c r="E7427" s="1"/>
    </row>
    <row r="7428" spans="2:5" x14ac:dyDescent="0.25">
      <c r="B7428" s="1">
        <v>24.74</v>
      </c>
      <c r="C7428" s="1">
        <v>0.88019499999999995</v>
      </c>
      <c r="D7428" s="1"/>
      <c r="E7428" s="1"/>
    </row>
    <row r="7429" spans="2:5" x14ac:dyDescent="0.25">
      <c r="B7429" s="1">
        <v>24.74333</v>
      </c>
      <c r="C7429" s="1">
        <v>0.87761</v>
      </c>
      <c r="D7429" s="1"/>
      <c r="E7429" s="1"/>
    </row>
    <row r="7430" spans="2:5" x14ac:dyDescent="0.25">
      <c r="B7430" s="1">
        <v>24.746670000000002</v>
      </c>
      <c r="C7430" s="1">
        <v>0.87659799999999999</v>
      </c>
      <c r="D7430" s="1"/>
      <c r="E7430" s="1"/>
    </row>
    <row r="7431" spans="2:5" x14ac:dyDescent="0.25">
      <c r="B7431" s="1">
        <v>24.75</v>
      </c>
      <c r="C7431" s="1">
        <v>0.87485100000000005</v>
      </c>
      <c r="D7431" s="1"/>
      <c r="E7431" s="1"/>
    </row>
    <row r="7432" spans="2:5" x14ac:dyDescent="0.25">
      <c r="B7432" s="1">
        <v>24.753329999999998</v>
      </c>
      <c r="C7432" s="1">
        <v>0.87277300000000002</v>
      </c>
      <c r="D7432" s="1"/>
      <c r="E7432" s="1"/>
    </row>
    <row r="7433" spans="2:5" x14ac:dyDescent="0.25">
      <c r="B7433" s="1">
        <v>24.75667</v>
      </c>
      <c r="C7433" s="1">
        <v>0.87386399999999997</v>
      </c>
      <c r="D7433" s="1"/>
      <c r="E7433" s="1"/>
    </row>
    <row r="7434" spans="2:5" x14ac:dyDescent="0.25">
      <c r="B7434" s="1">
        <v>24.76</v>
      </c>
      <c r="C7434" s="1">
        <v>0.87779099999999999</v>
      </c>
      <c r="D7434" s="1"/>
      <c r="E7434" s="1"/>
    </row>
    <row r="7435" spans="2:5" x14ac:dyDescent="0.25">
      <c r="B7435" s="1">
        <v>24.76333</v>
      </c>
      <c r="C7435" s="1">
        <v>0.87870099999999995</v>
      </c>
      <c r="D7435" s="1"/>
      <c r="E7435" s="1"/>
    </row>
    <row r="7436" spans="2:5" x14ac:dyDescent="0.25">
      <c r="B7436" s="1">
        <v>24.766670000000001</v>
      </c>
      <c r="C7436" s="1">
        <v>0.87632399999999999</v>
      </c>
      <c r="D7436" s="1"/>
      <c r="E7436" s="1"/>
    </row>
    <row r="7437" spans="2:5" x14ac:dyDescent="0.25">
      <c r="B7437" s="1">
        <v>24.77</v>
      </c>
      <c r="C7437" s="1">
        <v>0.87665300000000002</v>
      </c>
      <c r="D7437" s="1"/>
      <c r="E7437" s="1"/>
    </row>
    <row r="7438" spans="2:5" x14ac:dyDescent="0.25">
      <c r="B7438" s="1">
        <v>24.773330000000001</v>
      </c>
      <c r="C7438" s="1">
        <v>0.87956999999999996</v>
      </c>
      <c r="D7438" s="1"/>
      <c r="E7438" s="1"/>
    </row>
    <row r="7439" spans="2:5" x14ac:dyDescent="0.25">
      <c r="B7439" s="1">
        <v>24.776669999999999</v>
      </c>
      <c r="C7439" s="1">
        <v>0.88</v>
      </c>
      <c r="D7439" s="1"/>
      <c r="E7439" s="1"/>
    </row>
    <row r="7440" spans="2:5" x14ac:dyDescent="0.25">
      <c r="B7440" s="1">
        <v>24.78</v>
      </c>
      <c r="C7440" s="1">
        <v>0.877189</v>
      </c>
      <c r="D7440" s="1"/>
      <c r="E7440" s="1"/>
    </row>
    <row r="7441" spans="2:5" x14ac:dyDescent="0.25">
      <c r="B7441" s="1">
        <v>24.783329999999999</v>
      </c>
      <c r="C7441" s="1">
        <v>0.87434999999999996</v>
      </c>
      <c r="D7441" s="1"/>
      <c r="E7441" s="1"/>
    </row>
    <row r="7442" spans="2:5" x14ac:dyDescent="0.25">
      <c r="B7442" s="1">
        <v>24.786670000000001</v>
      </c>
      <c r="C7442" s="1">
        <v>0.87336100000000005</v>
      </c>
      <c r="D7442" s="1"/>
      <c r="E7442" s="1"/>
    </row>
    <row r="7443" spans="2:5" x14ac:dyDescent="0.25">
      <c r="B7443" s="1">
        <v>24.79</v>
      </c>
      <c r="C7443" s="1">
        <v>0.87389300000000003</v>
      </c>
      <c r="D7443" s="1"/>
      <c r="E7443" s="1"/>
    </row>
    <row r="7444" spans="2:5" x14ac:dyDescent="0.25">
      <c r="B7444" s="1">
        <v>24.793330000000001</v>
      </c>
      <c r="C7444" s="1">
        <v>0.87588500000000002</v>
      </c>
      <c r="D7444" s="1"/>
      <c r="E7444" s="1"/>
    </row>
    <row r="7445" spans="2:5" x14ac:dyDescent="0.25">
      <c r="B7445" s="1">
        <v>24.796669999999999</v>
      </c>
      <c r="C7445" s="1">
        <v>0.87908900000000001</v>
      </c>
      <c r="D7445" s="1"/>
      <c r="E7445" s="1"/>
    </row>
    <row r="7446" spans="2:5" x14ac:dyDescent="0.25">
      <c r="B7446" s="1">
        <v>24.8</v>
      </c>
      <c r="C7446" s="1">
        <v>0.88104300000000002</v>
      </c>
      <c r="D7446" s="1"/>
      <c r="E7446" s="1"/>
    </row>
    <row r="7447" spans="2:5" x14ac:dyDescent="0.25">
      <c r="B7447" s="1">
        <v>24.803329999999999</v>
      </c>
      <c r="C7447" s="1">
        <v>0.87998100000000001</v>
      </c>
      <c r="D7447" s="1"/>
      <c r="E7447" s="1"/>
    </row>
    <row r="7448" spans="2:5" x14ac:dyDescent="0.25">
      <c r="B7448" s="1">
        <v>24.80667</v>
      </c>
      <c r="C7448" s="1">
        <v>0.87801499999999999</v>
      </c>
      <c r="D7448" s="1"/>
      <c r="E7448" s="1"/>
    </row>
    <row r="7449" spans="2:5" x14ac:dyDescent="0.25">
      <c r="B7449" s="1">
        <v>24.81</v>
      </c>
      <c r="C7449" s="1">
        <v>0.876695</v>
      </c>
      <c r="D7449" s="1"/>
      <c r="E7449" s="1"/>
    </row>
    <row r="7450" spans="2:5" x14ac:dyDescent="0.25">
      <c r="B7450" s="1">
        <v>24.813330000000001</v>
      </c>
      <c r="C7450" s="1">
        <v>0.87441400000000002</v>
      </c>
      <c r="D7450" s="1"/>
      <c r="E7450" s="1"/>
    </row>
    <row r="7451" spans="2:5" x14ac:dyDescent="0.25">
      <c r="B7451" s="1">
        <v>24.816669999999998</v>
      </c>
      <c r="C7451" s="1">
        <v>0.87092899999999995</v>
      </c>
      <c r="D7451" s="1"/>
      <c r="E7451" s="1"/>
    </row>
    <row r="7452" spans="2:5" x14ac:dyDescent="0.25">
      <c r="B7452" s="1">
        <v>24.82</v>
      </c>
      <c r="C7452" s="1">
        <v>0.86865000000000003</v>
      </c>
      <c r="D7452" s="1"/>
      <c r="E7452" s="1"/>
    </row>
    <row r="7453" spans="2:5" x14ac:dyDescent="0.25">
      <c r="B7453" s="1">
        <v>24.823329999999999</v>
      </c>
      <c r="C7453" s="1">
        <v>0.87011700000000003</v>
      </c>
      <c r="D7453" s="1"/>
      <c r="E7453" s="1"/>
    </row>
    <row r="7454" spans="2:5" x14ac:dyDescent="0.25">
      <c r="B7454" s="1">
        <v>24.82667</v>
      </c>
      <c r="C7454" s="1">
        <v>0.87456699999999998</v>
      </c>
      <c r="D7454" s="1"/>
      <c r="E7454" s="1"/>
    </row>
    <row r="7455" spans="2:5" x14ac:dyDescent="0.25">
      <c r="B7455" s="1">
        <v>24.83</v>
      </c>
      <c r="C7455" s="1">
        <v>0.87656500000000004</v>
      </c>
      <c r="D7455" s="1"/>
      <c r="E7455" s="1"/>
    </row>
    <row r="7456" spans="2:5" x14ac:dyDescent="0.25">
      <c r="B7456" s="1">
        <v>24.83333</v>
      </c>
      <c r="C7456" s="1">
        <v>0.87272300000000003</v>
      </c>
      <c r="D7456" s="1"/>
      <c r="E7456" s="1"/>
    </row>
    <row r="7457" spans="2:5" x14ac:dyDescent="0.25">
      <c r="B7457" s="1">
        <v>24.836670000000002</v>
      </c>
      <c r="C7457" s="1">
        <v>0.86733000000000005</v>
      </c>
      <c r="D7457" s="1"/>
      <c r="E7457" s="1"/>
    </row>
    <row r="7458" spans="2:5" x14ac:dyDescent="0.25">
      <c r="B7458" s="1">
        <v>24.84</v>
      </c>
      <c r="C7458" s="1">
        <v>0.86619500000000005</v>
      </c>
      <c r="D7458" s="1"/>
      <c r="E7458" s="1"/>
    </row>
    <row r="7459" spans="2:5" x14ac:dyDescent="0.25">
      <c r="B7459" s="1">
        <v>24.843330000000002</v>
      </c>
      <c r="C7459" s="1">
        <v>0.86831400000000003</v>
      </c>
      <c r="D7459" s="1"/>
      <c r="E7459" s="1"/>
    </row>
    <row r="7460" spans="2:5" x14ac:dyDescent="0.25">
      <c r="B7460" s="1">
        <v>24.84667</v>
      </c>
      <c r="C7460" s="1">
        <v>0.86935899999999999</v>
      </c>
      <c r="D7460" s="1"/>
      <c r="E7460" s="1"/>
    </row>
    <row r="7461" spans="2:5" x14ac:dyDescent="0.25">
      <c r="B7461" s="1">
        <v>24.85</v>
      </c>
      <c r="C7461" s="1">
        <v>0.86984700000000004</v>
      </c>
      <c r="D7461" s="1"/>
      <c r="E7461" s="1"/>
    </row>
    <row r="7462" spans="2:5" x14ac:dyDescent="0.25">
      <c r="B7462" s="1">
        <v>24.85333</v>
      </c>
      <c r="C7462" s="1">
        <v>0.87301499999999999</v>
      </c>
      <c r="D7462" s="1"/>
      <c r="E7462" s="1"/>
    </row>
    <row r="7463" spans="2:5" x14ac:dyDescent="0.25">
      <c r="B7463" s="1">
        <v>24.856670000000001</v>
      </c>
      <c r="C7463" s="1">
        <v>0.87724199999999997</v>
      </c>
      <c r="D7463" s="1"/>
      <c r="E7463" s="1"/>
    </row>
    <row r="7464" spans="2:5" x14ac:dyDescent="0.25">
      <c r="B7464" s="1">
        <v>24.86</v>
      </c>
      <c r="C7464" s="1">
        <v>0.87851699999999999</v>
      </c>
      <c r="D7464" s="1"/>
      <c r="E7464" s="1"/>
    </row>
    <row r="7465" spans="2:5" x14ac:dyDescent="0.25">
      <c r="B7465" s="1">
        <v>24.863330000000001</v>
      </c>
      <c r="C7465" s="1">
        <v>0.87848899999999996</v>
      </c>
      <c r="D7465" s="1"/>
      <c r="E7465" s="1"/>
    </row>
    <row r="7466" spans="2:5" x14ac:dyDescent="0.25">
      <c r="B7466" s="1">
        <v>24.866669999999999</v>
      </c>
      <c r="C7466" s="1">
        <v>0.87897800000000004</v>
      </c>
      <c r="D7466" s="1"/>
      <c r="E7466" s="1"/>
    </row>
    <row r="7467" spans="2:5" x14ac:dyDescent="0.25">
      <c r="B7467" s="1">
        <v>24.87</v>
      </c>
      <c r="C7467" s="1">
        <v>0.87650499999999998</v>
      </c>
      <c r="D7467" s="1"/>
      <c r="E7467" s="1"/>
    </row>
    <row r="7468" spans="2:5" x14ac:dyDescent="0.25">
      <c r="B7468" s="1">
        <v>24.873329999999999</v>
      </c>
      <c r="C7468" s="1">
        <v>0.87246000000000001</v>
      </c>
      <c r="D7468" s="1"/>
      <c r="E7468" s="1"/>
    </row>
    <row r="7469" spans="2:5" x14ac:dyDescent="0.25">
      <c r="B7469" s="1">
        <v>24.876670000000001</v>
      </c>
      <c r="C7469" s="1">
        <v>0.87256800000000001</v>
      </c>
      <c r="D7469" s="1"/>
      <c r="E7469" s="1"/>
    </row>
    <row r="7470" spans="2:5" x14ac:dyDescent="0.25">
      <c r="B7470" s="1">
        <v>24.88</v>
      </c>
      <c r="C7470" s="1">
        <v>0.87533300000000003</v>
      </c>
      <c r="D7470" s="1"/>
      <c r="E7470" s="1"/>
    </row>
    <row r="7471" spans="2:5" x14ac:dyDescent="0.25">
      <c r="B7471" s="1">
        <v>24.883330000000001</v>
      </c>
      <c r="C7471" s="1">
        <v>0.87580800000000003</v>
      </c>
      <c r="D7471" s="1"/>
      <c r="E7471" s="1"/>
    </row>
    <row r="7472" spans="2:5" x14ac:dyDescent="0.25">
      <c r="B7472" s="1">
        <v>24.886669999999999</v>
      </c>
      <c r="C7472" s="1">
        <v>0.87330600000000003</v>
      </c>
      <c r="D7472" s="1"/>
      <c r="E7472" s="1"/>
    </row>
    <row r="7473" spans="2:5" x14ac:dyDescent="0.25">
      <c r="B7473" s="1">
        <v>24.89</v>
      </c>
      <c r="C7473" s="1">
        <v>0.86947399999999997</v>
      </c>
      <c r="D7473" s="1"/>
      <c r="E7473" s="1"/>
    </row>
    <row r="7474" spans="2:5" x14ac:dyDescent="0.25">
      <c r="B7474" s="1">
        <v>24.893329999999999</v>
      </c>
      <c r="C7474" s="1">
        <v>0.86636800000000003</v>
      </c>
      <c r="D7474" s="1"/>
      <c r="E7474" s="1"/>
    </row>
    <row r="7475" spans="2:5" x14ac:dyDescent="0.25">
      <c r="B7475" s="1">
        <v>24.89667</v>
      </c>
      <c r="C7475" s="1">
        <v>0.86634900000000004</v>
      </c>
      <c r="D7475" s="1"/>
      <c r="E7475" s="1"/>
    </row>
    <row r="7476" spans="2:5" x14ac:dyDescent="0.25">
      <c r="B7476" s="1">
        <v>24.9</v>
      </c>
      <c r="C7476" s="1">
        <v>0.86935700000000005</v>
      </c>
      <c r="D7476" s="1"/>
      <c r="E7476" s="1"/>
    </row>
    <row r="7477" spans="2:5" x14ac:dyDescent="0.25">
      <c r="B7477" s="1">
        <v>24.90333</v>
      </c>
      <c r="C7477" s="1">
        <v>0.87185800000000002</v>
      </c>
      <c r="D7477" s="1"/>
      <c r="E7477" s="1"/>
    </row>
    <row r="7478" spans="2:5" x14ac:dyDescent="0.25">
      <c r="B7478" s="1">
        <v>24.906669999999998</v>
      </c>
      <c r="C7478" s="1">
        <v>0.87027299999999996</v>
      </c>
      <c r="D7478" s="1"/>
      <c r="E7478" s="1"/>
    </row>
    <row r="7479" spans="2:5" x14ac:dyDescent="0.25">
      <c r="B7479" s="1">
        <v>24.91</v>
      </c>
      <c r="C7479" s="1">
        <v>0.86531499999999995</v>
      </c>
      <c r="D7479" s="1"/>
      <c r="E7479" s="1"/>
    </row>
    <row r="7480" spans="2:5" x14ac:dyDescent="0.25">
      <c r="B7480" s="1">
        <v>24.913329999999998</v>
      </c>
      <c r="C7480" s="1">
        <v>0.86296200000000001</v>
      </c>
      <c r="D7480" s="1"/>
      <c r="E7480" s="1"/>
    </row>
    <row r="7481" spans="2:5" x14ac:dyDescent="0.25">
      <c r="B7481" s="1">
        <v>24.91667</v>
      </c>
      <c r="C7481" s="1">
        <v>0.86619599999999997</v>
      </c>
      <c r="D7481" s="1"/>
      <c r="E7481" s="1"/>
    </row>
    <row r="7482" spans="2:5" x14ac:dyDescent="0.25">
      <c r="B7482" s="1">
        <v>24.92</v>
      </c>
      <c r="C7482" s="1">
        <v>0.86903699999999995</v>
      </c>
      <c r="D7482" s="1"/>
      <c r="E7482" s="1"/>
    </row>
    <row r="7483" spans="2:5" x14ac:dyDescent="0.25">
      <c r="B7483" s="1">
        <v>24.92333</v>
      </c>
      <c r="C7483" s="1">
        <v>0.86717100000000003</v>
      </c>
      <c r="D7483" s="1"/>
      <c r="E7483" s="1"/>
    </row>
    <row r="7484" spans="2:5" x14ac:dyDescent="0.25">
      <c r="B7484" s="1">
        <v>24.926670000000001</v>
      </c>
      <c r="C7484" s="1">
        <v>0.86529500000000004</v>
      </c>
      <c r="D7484" s="1"/>
      <c r="E7484" s="1"/>
    </row>
    <row r="7485" spans="2:5" x14ac:dyDescent="0.25">
      <c r="B7485" s="1">
        <v>24.93</v>
      </c>
      <c r="C7485" s="1">
        <v>0.867591</v>
      </c>
      <c r="D7485" s="1"/>
      <c r="E7485" s="1"/>
    </row>
    <row r="7486" spans="2:5" x14ac:dyDescent="0.25">
      <c r="B7486" s="1">
        <v>24.933330000000002</v>
      </c>
      <c r="C7486" s="1">
        <v>0.87141299999999999</v>
      </c>
      <c r="D7486" s="1"/>
      <c r="E7486" s="1"/>
    </row>
    <row r="7487" spans="2:5" x14ac:dyDescent="0.25">
      <c r="B7487" s="1">
        <v>24.936669999999999</v>
      </c>
      <c r="C7487" s="1">
        <v>0.87330700000000006</v>
      </c>
      <c r="D7487" s="1"/>
      <c r="E7487" s="1"/>
    </row>
    <row r="7488" spans="2:5" x14ac:dyDescent="0.25">
      <c r="B7488" s="1">
        <v>24.94</v>
      </c>
      <c r="C7488" s="1">
        <v>0.87282300000000002</v>
      </c>
      <c r="D7488" s="1"/>
      <c r="E7488" s="1"/>
    </row>
    <row r="7489" spans="2:5" x14ac:dyDescent="0.25">
      <c r="B7489" s="1">
        <v>24.94333</v>
      </c>
      <c r="C7489" s="1">
        <v>0.87049200000000004</v>
      </c>
      <c r="D7489" s="1"/>
      <c r="E7489" s="1"/>
    </row>
    <row r="7490" spans="2:5" x14ac:dyDescent="0.25">
      <c r="B7490" s="1">
        <v>24.946670000000001</v>
      </c>
      <c r="C7490" s="1">
        <v>0.86804899999999996</v>
      </c>
      <c r="D7490" s="1"/>
      <c r="E7490" s="1"/>
    </row>
    <row r="7491" spans="2:5" x14ac:dyDescent="0.25">
      <c r="B7491" s="1">
        <v>24.95</v>
      </c>
      <c r="C7491" s="1">
        <v>0.867363</v>
      </c>
      <c r="D7491" s="1"/>
      <c r="E7491" s="1"/>
    </row>
    <row r="7492" spans="2:5" x14ac:dyDescent="0.25">
      <c r="B7492" s="1">
        <v>24.953330000000001</v>
      </c>
      <c r="C7492" s="1">
        <v>0.86727900000000002</v>
      </c>
      <c r="D7492" s="1"/>
      <c r="E7492" s="1"/>
    </row>
    <row r="7493" spans="2:5" x14ac:dyDescent="0.25">
      <c r="B7493" s="1">
        <v>24.956669999999999</v>
      </c>
      <c r="C7493" s="1">
        <v>0.86623000000000006</v>
      </c>
      <c r="D7493" s="1"/>
      <c r="E7493" s="1"/>
    </row>
    <row r="7494" spans="2:5" x14ac:dyDescent="0.25">
      <c r="B7494" s="1">
        <v>24.96</v>
      </c>
      <c r="C7494" s="1">
        <v>0.86554600000000004</v>
      </c>
      <c r="D7494" s="1"/>
      <c r="E7494" s="1"/>
    </row>
    <row r="7495" spans="2:5" x14ac:dyDescent="0.25">
      <c r="B7495" s="1">
        <v>24.963329999999999</v>
      </c>
      <c r="C7495" s="1">
        <v>0.86610500000000001</v>
      </c>
      <c r="D7495" s="1"/>
      <c r="E7495" s="1"/>
    </row>
    <row r="7496" spans="2:5" x14ac:dyDescent="0.25">
      <c r="B7496" s="1">
        <v>24.966670000000001</v>
      </c>
      <c r="C7496" s="1">
        <v>0.86631199999999997</v>
      </c>
      <c r="D7496" s="1"/>
      <c r="E7496" s="1"/>
    </row>
    <row r="7497" spans="2:5" x14ac:dyDescent="0.25">
      <c r="B7497" s="1">
        <v>24.97</v>
      </c>
      <c r="C7497" s="1">
        <v>0.86626899999999996</v>
      </c>
      <c r="D7497" s="1"/>
      <c r="E7497" s="1"/>
    </row>
    <row r="7498" spans="2:5" x14ac:dyDescent="0.25">
      <c r="B7498" s="1">
        <v>24.973330000000001</v>
      </c>
      <c r="C7498" s="1">
        <v>0.867699</v>
      </c>
      <c r="D7498" s="1"/>
      <c r="E7498" s="1"/>
    </row>
    <row r="7499" spans="2:5" x14ac:dyDescent="0.25">
      <c r="B7499" s="1">
        <v>24.976669999999999</v>
      </c>
      <c r="C7499" s="1">
        <v>0.86829599999999996</v>
      </c>
      <c r="D7499" s="1"/>
      <c r="E7499" s="1"/>
    </row>
    <row r="7500" spans="2:5" x14ac:dyDescent="0.25">
      <c r="B7500" s="1">
        <v>24.98</v>
      </c>
      <c r="C7500" s="1">
        <v>0.86378299999999997</v>
      </c>
      <c r="D7500" s="1"/>
      <c r="E7500" s="1"/>
    </row>
    <row r="7501" spans="2:5" x14ac:dyDescent="0.25">
      <c r="B7501" s="1">
        <v>24.983329999999999</v>
      </c>
      <c r="C7501" s="1">
        <v>0.85692299999999999</v>
      </c>
      <c r="D7501" s="1"/>
      <c r="E7501" s="1"/>
    </row>
    <row r="7502" spans="2:5" x14ac:dyDescent="0.25">
      <c r="B7502" s="1">
        <v>24.98667</v>
      </c>
      <c r="C7502" s="1">
        <v>0.85564499999999999</v>
      </c>
      <c r="D7502" s="1"/>
      <c r="E7502" s="1"/>
    </row>
    <row r="7503" spans="2:5" x14ac:dyDescent="0.25">
      <c r="B7503" s="1">
        <v>24.99</v>
      </c>
      <c r="C7503" s="1">
        <v>0.859792</v>
      </c>
      <c r="D7503" s="1"/>
      <c r="E7503" s="1"/>
    </row>
    <row r="7504" spans="2:5" x14ac:dyDescent="0.25">
      <c r="B7504" s="1">
        <v>24.99333</v>
      </c>
      <c r="C7504" s="1">
        <v>0.86118600000000001</v>
      </c>
      <c r="D7504" s="1"/>
      <c r="E7504" s="1"/>
    </row>
    <row r="7505" spans="2:5" x14ac:dyDescent="0.25">
      <c r="B7505" s="1">
        <v>24.996670000000002</v>
      </c>
      <c r="C7505" s="1">
        <v>0.85839200000000004</v>
      </c>
      <c r="D7505" s="1"/>
      <c r="E7505" s="1"/>
    </row>
    <row r="7506" spans="2:5" x14ac:dyDescent="0.25">
      <c r="B7506" s="1">
        <v>25</v>
      </c>
      <c r="C7506" s="1">
        <v>0.85783399999999999</v>
      </c>
      <c r="D7506" s="1"/>
      <c r="E7506" s="1"/>
    </row>
  </sheetData>
  <mergeCells count="2">
    <mergeCell ref="B3:C4"/>
    <mergeCell ref="F6:I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C4F49-6B78-40B9-834B-7A68A211AAA2}">
  <dimension ref="B2:I7505"/>
  <sheetViews>
    <sheetView workbookViewId="0">
      <selection activeCell="L25" sqref="L25"/>
    </sheetView>
  </sheetViews>
  <sheetFormatPr defaultRowHeight="12.5" x14ac:dyDescent="0.35"/>
  <cols>
    <col min="1" max="2" width="8.7265625" style="2"/>
    <col min="3" max="3" width="10.90625" style="2" bestFit="1" customWidth="1"/>
    <col min="4" max="5" width="8.7265625" style="2"/>
    <col min="6" max="6" width="10" style="2" bestFit="1" customWidth="1"/>
    <col min="7" max="7" width="19.453125" style="2" bestFit="1" customWidth="1"/>
    <col min="8" max="8" width="13.1796875" style="2" bestFit="1" customWidth="1"/>
    <col min="9" max="16384" width="8.7265625" style="2"/>
  </cols>
  <sheetData>
    <row r="2" spans="2:9" x14ac:dyDescent="0.35">
      <c r="B2" s="26" t="s">
        <v>17</v>
      </c>
      <c r="C2" s="26"/>
      <c r="F2" s="29" t="s">
        <v>27</v>
      </c>
      <c r="G2" s="29"/>
      <c r="H2" s="29"/>
      <c r="I2" s="29"/>
    </row>
    <row r="3" spans="2:9" x14ac:dyDescent="0.35">
      <c r="B3" s="27"/>
      <c r="C3" s="27"/>
      <c r="F3" s="30"/>
      <c r="G3" s="30"/>
      <c r="H3" s="30"/>
      <c r="I3" s="30"/>
    </row>
    <row r="4" spans="2:9" x14ac:dyDescent="0.35">
      <c r="B4" s="2" t="s">
        <v>6</v>
      </c>
      <c r="C4" s="2" t="s">
        <v>7</v>
      </c>
    </row>
    <row r="5" spans="2:9" x14ac:dyDescent="0.35">
      <c r="B5" s="2">
        <v>0</v>
      </c>
      <c r="C5" s="2">
        <v>0</v>
      </c>
      <c r="G5" s="2" t="s">
        <v>25</v>
      </c>
      <c r="H5" s="2" t="s">
        <v>24</v>
      </c>
      <c r="I5" s="2" t="s">
        <v>22</v>
      </c>
    </row>
    <row r="6" spans="2:9" x14ac:dyDescent="0.35">
      <c r="B6" s="2">
        <v>3.3332000000000001E-3</v>
      </c>
      <c r="C6" s="2">
        <v>-8.1899999999999996E-4</v>
      </c>
      <c r="F6" s="2" t="s">
        <v>23</v>
      </c>
      <c r="H6" s="2">
        <v>8</v>
      </c>
    </row>
    <row r="7" spans="2:9" x14ac:dyDescent="0.35">
      <c r="B7" s="2">
        <v>6.6668000000000005E-3</v>
      </c>
      <c r="C7" s="2">
        <v>-5.071E-3</v>
      </c>
      <c r="F7" s="2" t="s">
        <v>18</v>
      </c>
      <c r="G7" s="2">
        <v>440</v>
      </c>
      <c r="H7" s="2">
        <v>10.050000000000001</v>
      </c>
      <c r="I7" s="2">
        <v>0.1317480719794345</v>
      </c>
    </row>
    <row r="8" spans="2:9" x14ac:dyDescent="0.35">
      <c r="B8" s="2">
        <v>1.0000000000000002E-2</v>
      </c>
      <c r="C8" s="2">
        <v>-1.4574E-2</v>
      </c>
      <c r="F8" s="2" t="s">
        <v>19</v>
      </c>
      <c r="G8" s="2">
        <v>158</v>
      </c>
      <c r="H8" s="2">
        <v>12.2333</v>
      </c>
      <c r="I8" s="2">
        <v>0.2720629820051414</v>
      </c>
    </row>
    <row r="9" spans="2:9" x14ac:dyDescent="0.35">
      <c r="B9" s="2">
        <v>1.3333200000000002E-2</v>
      </c>
      <c r="C9" s="2">
        <v>-2.5499999999999998E-2</v>
      </c>
      <c r="F9" s="2" t="s">
        <v>20</v>
      </c>
      <c r="G9" s="2">
        <v>75</v>
      </c>
      <c r="H9" s="2">
        <v>13.723000000000001</v>
      </c>
      <c r="I9" s="2">
        <v>0.36780205655526998</v>
      </c>
    </row>
    <row r="10" spans="2:9" x14ac:dyDescent="0.35">
      <c r="B10" s="2">
        <v>1.6666800000000002E-2</v>
      </c>
      <c r="C10" s="2">
        <v>-3.0523999999999999E-2</v>
      </c>
      <c r="F10" s="2" t="s">
        <v>21</v>
      </c>
      <c r="G10" s="2">
        <v>44</v>
      </c>
      <c r="H10" s="2">
        <v>14.473000000000001</v>
      </c>
      <c r="I10" s="2">
        <v>0.41600257069408747</v>
      </c>
    </row>
    <row r="11" spans="2:9" x14ac:dyDescent="0.35">
      <c r="B11" s="2">
        <v>2.0000000000000004E-2</v>
      </c>
      <c r="C11" s="2">
        <v>-2.8086E-2</v>
      </c>
    </row>
    <row r="12" spans="2:9" x14ac:dyDescent="0.35">
      <c r="B12" s="2">
        <v>2.3333200000000002E-2</v>
      </c>
      <c r="C12" s="2">
        <v>-2.3181E-2</v>
      </c>
    </row>
    <row r="13" spans="2:9" x14ac:dyDescent="0.35">
      <c r="B13" s="2">
        <v>2.6666800000000004E-2</v>
      </c>
      <c r="C13" s="2">
        <v>-1.9477999999999999E-2</v>
      </c>
      <c r="F13" s="2" t="s">
        <v>26</v>
      </c>
      <c r="G13" s="2">
        <v>23.56</v>
      </c>
    </row>
    <row r="14" spans="2:9" x14ac:dyDescent="0.35">
      <c r="B14" s="2">
        <v>0.03</v>
      </c>
      <c r="C14" s="2">
        <v>-1.7513999999999998E-2</v>
      </c>
    </row>
    <row r="15" spans="2:9" x14ac:dyDescent="0.35">
      <c r="B15" s="2">
        <v>3.33332E-2</v>
      </c>
      <c r="C15" s="2">
        <v>-1.6309000000000001E-2</v>
      </c>
    </row>
    <row r="16" spans="2:9" x14ac:dyDescent="0.35">
      <c r="B16" s="2">
        <v>3.6666799999999999E-2</v>
      </c>
      <c r="C16" s="2">
        <v>-1.4527E-2</v>
      </c>
    </row>
    <row r="17" spans="2:3" x14ac:dyDescent="0.35">
      <c r="B17" s="2">
        <v>4.0000000000000008E-2</v>
      </c>
      <c r="C17" s="2">
        <v>-1.2897E-2</v>
      </c>
    </row>
    <row r="18" spans="2:3" x14ac:dyDescent="0.35">
      <c r="B18" s="2">
        <v>4.3333200000000002E-2</v>
      </c>
      <c r="C18" s="2">
        <v>-1.3195999999999999E-2</v>
      </c>
    </row>
    <row r="19" spans="2:3" x14ac:dyDescent="0.35">
      <c r="B19" s="2">
        <v>4.6666800000000008E-2</v>
      </c>
      <c r="C19" s="2">
        <v>-1.5136E-2</v>
      </c>
    </row>
    <row r="20" spans="2:3" x14ac:dyDescent="0.35">
      <c r="B20" s="2">
        <v>0.05</v>
      </c>
      <c r="C20" s="2">
        <v>-1.5741999999999999E-2</v>
      </c>
    </row>
    <row r="21" spans="2:3" x14ac:dyDescent="0.35">
      <c r="B21" s="2">
        <v>5.3333200000000004E-2</v>
      </c>
      <c r="C21" s="2">
        <v>-1.3511E-2</v>
      </c>
    </row>
    <row r="22" spans="2:3" x14ac:dyDescent="0.35">
      <c r="B22" s="2">
        <v>5.6666799999999996E-2</v>
      </c>
      <c r="C22" s="2">
        <v>-1.072E-2</v>
      </c>
    </row>
    <row r="23" spans="2:3" x14ac:dyDescent="0.35">
      <c r="B23" s="2">
        <v>0.06</v>
      </c>
      <c r="C23" s="2">
        <v>-8.1709999999999994E-3</v>
      </c>
    </row>
    <row r="24" spans="2:3" x14ac:dyDescent="0.35">
      <c r="B24" s="2">
        <v>6.3333200000000006E-2</v>
      </c>
      <c r="C24" s="2">
        <v>-6.0270000000000002E-3</v>
      </c>
    </row>
    <row r="25" spans="2:3" x14ac:dyDescent="0.35">
      <c r="B25" s="2">
        <v>6.6666800000000012E-2</v>
      </c>
      <c r="C25" s="2">
        <v>-6.9670000000000001E-3</v>
      </c>
    </row>
    <row r="26" spans="2:3" x14ac:dyDescent="0.35">
      <c r="B26" s="2">
        <v>6.9999999999999993E-2</v>
      </c>
      <c r="C26" s="2">
        <v>-1.0437999999999999E-2</v>
      </c>
    </row>
    <row r="27" spans="2:3" x14ac:dyDescent="0.35">
      <c r="B27" s="2">
        <v>7.3333200000000001E-2</v>
      </c>
      <c r="C27" s="2">
        <v>-1.3226999999999999E-2</v>
      </c>
    </row>
    <row r="28" spans="2:3" x14ac:dyDescent="0.35">
      <c r="B28" s="2">
        <v>7.6666800000000007E-2</v>
      </c>
      <c r="C28" s="2">
        <v>-1.4546E-2</v>
      </c>
    </row>
    <row r="29" spans="2:3" x14ac:dyDescent="0.35">
      <c r="B29" s="2">
        <v>8.0000000000000016E-2</v>
      </c>
      <c r="C29" s="2">
        <v>-1.4135999999999999E-2</v>
      </c>
    </row>
    <row r="30" spans="2:3" x14ac:dyDescent="0.35">
      <c r="B30" s="2">
        <v>8.3333199999999996E-2</v>
      </c>
      <c r="C30" s="2">
        <v>-1.2030000000000001E-2</v>
      </c>
    </row>
    <row r="31" spans="2:3" x14ac:dyDescent="0.35">
      <c r="B31" s="2">
        <v>8.6666800000000002E-2</v>
      </c>
      <c r="C31" s="2">
        <v>-9.9579999999999998E-3</v>
      </c>
    </row>
    <row r="32" spans="2:3" x14ac:dyDescent="0.35">
      <c r="B32" s="2">
        <v>9.0000000000000011E-2</v>
      </c>
      <c r="C32" s="2">
        <v>-9.4450000000000003E-3</v>
      </c>
    </row>
    <row r="33" spans="2:3" x14ac:dyDescent="0.35">
      <c r="B33" s="2">
        <v>9.3333200000000005E-2</v>
      </c>
      <c r="C33" s="2">
        <v>-1.0900999999999999E-2</v>
      </c>
    </row>
    <row r="34" spans="2:3" x14ac:dyDescent="0.35">
      <c r="B34" s="2">
        <v>9.6666799999999997E-2</v>
      </c>
      <c r="C34" s="2">
        <v>-1.2877E-2</v>
      </c>
    </row>
    <row r="35" spans="2:3" x14ac:dyDescent="0.35">
      <c r="B35" s="2">
        <v>0.1</v>
      </c>
      <c r="C35" s="2">
        <v>-1.2534E-2</v>
      </c>
    </row>
    <row r="36" spans="2:3" x14ac:dyDescent="0.35">
      <c r="B36" s="2">
        <v>0.1033332</v>
      </c>
      <c r="C36" s="2">
        <v>-1.0541E-2</v>
      </c>
    </row>
    <row r="37" spans="2:3" x14ac:dyDescent="0.35">
      <c r="B37" s="2">
        <v>0.10666680000000001</v>
      </c>
      <c r="C37" s="2">
        <v>-1.0647999999999999E-2</v>
      </c>
    </row>
    <row r="38" spans="2:3" x14ac:dyDescent="0.35">
      <c r="B38" s="2">
        <v>0.11000000000000001</v>
      </c>
      <c r="C38" s="2">
        <v>-1.3013E-2</v>
      </c>
    </row>
    <row r="39" spans="2:3" x14ac:dyDescent="0.35">
      <c r="B39" s="2">
        <v>0.11333320000000001</v>
      </c>
      <c r="C39" s="2">
        <v>-1.4074E-2</v>
      </c>
    </row>
    <row r="40" spans="2:3" x14ac:dyDescent="0.35">
      <c r="B40" s="2">
        <v>0.11666680000000001</v>
      </c>
      <c r="C40" s="2">
        <v>-1.1179E-2</v>
      </c>
    </row>
    <row r="41" spans="2:3" x14ac:dyDescent="0.35">
      <c r="B41" s="2">
        <v>0.12</v>
      </c>
      <c r="C41" s="2">
        <v>-5.8760000000000001E-3</v>
      </c>
    </row>
    <row r="42" spans="2:3" x14ac:dyDescent="0.35">
      <c r="B42" s="2">
        <v>0.12333320000000002</v>
      </c>
      <c r="C42" s="2">
        <v>-4.3080000000000002E-3</v>
      </c>
    </row>
    <row r="43" spans="2:3" x14ac:dyDescent="0.35">
      <c r="B43" s="2">
        <v>0.1266668</v>
      </c>
      <c r="C43" s="2">
        <v>-8.6809999999999995E-3</v>
      </c>
    </row>
    <row r="44" spans="2:3" x14ac:dyDescent="0.35">
      <c r="B44" s="2">
        <v>0.13</v>
      </c>
      <c r="C44" s="2">
        <v>-1.3179E-2</v>
      </c>
    </row>
    <row r="45" spans="2:3" x14ac:dyDescent="0.35">
      <c r="B45" s="2">
        <v>0.13333320000000001</v>
      </c>
      <c r="C45" s="2">
        <v>-1.5124E-2</v>
      </c>
    </row>
    <row r="46" spans="2:3" x14ac:dyDescent="0.35">
      <c r="B46" s="2">
        <v>0.1366668</v>
      </c>
      <c r="C46" s="2">
        <v>-1.7676999999999998E-2</v>
      </c>
    </row>
    <row r="47" spans="2:3" x14ac:dyDescent="0.35">
      <c r="B47" s="2">
        <v>0.13999999999999999</v>
      </c>
      <c r="C47" s="2">
        <v>-2.0580999999999999E-2</v>
      </c>
    </row>
    <row r="48" spans="2:3" x14ac:dyDescent="0.35">
      <c r="B48" s="2">
        <v>0.14333320000000002</v>
      </c>
      <c r="C48" s="2">
        <v>-2.0528000000000001E-2</v>
      </c>
    </row>
    <row r="49" spans="2:3" x14ac:dyDescent="0.35">
      <c r="B49" s="2">
        <v>0.14666680000000001</v>
      </c>
      <c r="C49" s="2">
        <v>-1.8342000000000001E-2</v>
      </c>
    </row>
    <row r="50" spans="2:3" x14ac:dyDescent="0.35">
      <c r="B50" s="2">
        <v>0.15000000000000002</v>
      </c>
      <c r="C50" s="2">
        <v>-1.7722999999999999E-2</v>
      </c>
    </row>
    <row r="51" spans="2:3" x14ac:dyDescent="0.35">
      <c r="B51" s="2">
        <v>0.1533332</v>
      </c>
      <c r="C51" s="2">
        <v>-1.8277000000000002E-2</v>
      </c>
    </row>
    <row r="52" spans="2:3" x14ac:dyDescent="0.35">
      <c r="B52" s="2">
        <v>0.15666679999999999</v>
      </c>
      <c r="C52" s="2">
        <v>-1.6920999999999999E-2</v>
      </c>
    </row>
    <row r="53" spans="2:3" x14ac:dyDescent="0.35">
      <c r="B53" s="2">
        <v>0.16000000000000003</v>
      </c>
      <c r="C53" s="2">
        <v>-1.353E-2</v>
      </c>
    </row>
    <row r="54" spans="2:3" x14ac:dyDescent="0.35">
      <c r="B54" s="2">
        <v>0.16333320000000001</v>
      </c>
      <c r="C54" s="2">
        <v>-1.0159E-2</v>
      </c>
    </row>
    <row r="55" spans="2:3" x14ac:dyDescent="0.35">
      <c r="B55" s="2">
        <v>0.1666668</v>
      </c>
      <c r="C55" s="2">
        <v>-9.0320000000000001E-3</v>
      </c>
    </row>
    <row r="56" spans="2:3" x14ac:dyDescent="0.35">
      <c r="B56" s="2">
        <v>0.17</v>
      </c>
      <c r="C56" s="2">
        <v>-1.1061E-2</v>
      </c>
    </row>
    <row r="57" spans="2:3" x14ac:dyDescent="0.35">
      <c r="B57" s="2">
        <v>0.17333320000000002</v>
      </c>
      <c r="C57" s="2">
        <v>-1.4911000000000001E-2</v>
      </c>
    </row>
    <row r="58" spans="2:3" x14ac:dyDescent="0.35">
      <c r="B58" s="2">
        <v>0.17666680000000001</v>
      </c>
      <c r="C58" s="2">
        <v>-1.8311999999999998E-2</v>
      </c>
    </row>
    <row r="59" spans="2:3" x14ac:dyDescent="0.35">
      <c r="B59" s="2">
        <v>0.18000000000000002</v>
      </c>
      <c r="C59" s="2">
        <v>-1.8582000000000001E-2</v>
      </c>
    </row>
    <row r="60" spans="2:3" x14ac:dyDescent="0.35">
      <c r="B60" s="2">
        <v>0.1833332</v>
      </c>
      <c r="C60" s="2">
        <v>-1.6268999999999999E-2</v>
      </c>
    </row>
    <row r="61" spans="2:3" x14ac:dyDescent="0.35">
      <c r="B61" s="2">
        <v>0.18666680000000002</v>
      </c>
      <c r="C61" s="2">
        <v>-1.5301E-2</v>
      </c>
    </row>
    <row r="62" spans="2:3" x14ac:dyDescent="0.35">
      <c r="B62" s="2">
        <v>0.19</v>
      </c>
      <c r="C62" s="2">
        <v>-1.4962E-2</v>
      </c>
    </row>
    <row r="63" spans="2:3" x14ac:dyDescent="0.35">
      <c r="B63" s="2">
        <v>0.19333320000000001</v>
      </c>
      <c r="C63" s="2">
        <v>-1.2024999999999999E-2</v>
      </c>
    </row>
    <row r="64" spans="2:3" x14ac:dyDescent="0.35">
      <c r="B64" s="2">
        <v>0.19666680000000003</v>
      </c>
      <c r="C64" s="2">
        <v>-7.1729999999999997E-3</v>
      </c>
    </row>
    <row r="65" spans="2:3" x14ac:dyDescent="0.35">
      <c r="B65" s="2">
        <v>0.2</v>
      </c>
      <c r="C65" s="2">
        <v>-1.8929999999999999E-3</v>
      </c>
    </row>
    <row r="66" spans="2:3" x14ac:dyDescent="0.35">
      <c r="B66" s="2">
        <v>0.20333320000000002</v>
      </c>
      <c r="C66" s="2">
        <v>2.1080000000000001E-3</v>
      </c>
    </row>
    <row r="67" spans="2:3" x14ac:dyDescent="0.35">
      <c r="B67" s="2">
        <v>0.20666680000000001</v>
      </c>
      <c r="C67" s="2">
        <v>3.771E-3</v>
      </c>
    </row>
    <row r="68" spans="2:3" x14ac:dyDescent="0.35">
      <c r="B68" s="2">
        <v>0.21000000000000002</v>
      </c>
      <c r="C68" s="2">
        <v>5.9439999999999996E-3</v>
      </c>
    </row>
    <row r="69" spans="2:3" x14ac:dyDescent="0.35">
      <c r="B69" s="2">
        <v>0.2133332</v>
      </c>
      <c r="C69" s="2">
        <v>1.0336E-2</v>
      </c>
    </row>
    <row r="70" spans="2:3" x14ac:dyDescent="0.35">
      <c r="B70" s="2">
        <v>0.21666680000000002</v>
      </c>
      <c r="C70" s="2">
        <v>1.4517E-2</v>
      </c>
    </row>
    <row r="71" spans="2:3" x14ac:dyDescent="0.35">
      <c r="B71" s="2">
        <v>0.22000000000000003</v>
      </c>
      <c r="C71" s="2">
        <v>1.6063999999999998E-2</v>
      </c>
    </row>
    <row r="72" spans="2:3" x14ac:dyDescent="0.35">
      <c r="B72" s="2">
        <v>0.22333320000000001</v>
      </c>
      <c r="C72" s="2">
        <v>1.4364999999999999E-2</v>
      </c>
    </row>
    <row r="73" spans="2:3" x14ac:dyDescent="0.35">
      <c r="B73" s="2">
        <v>0.22666680000000003</v>
      </c>
      <c r="C73" s="2">
        <v>1.044E-2</v>
      </c>
    </row>
    <row r="74" spans="2:3" x14ac:dyDescent="0.35">
      <c r="B74" s="2">
        <v>0.22999999999999998</v>
      </c>
      <c r="C74" s="2">
        <v>5.973E-3</v>
      </c>
    </row>
    <row r="75" spans="2:3" x14ac:dyDescent="0.35">
      <c r="B75" s="2">
        <v>0.23333320000000002</v>
      </c>
      <c r="C75" s="2">
        <v>3.0360000000000001E-3</v>
      </c>
    </row>
    <row r="76" spans="2:3" x14ac:dyDescent="0.35">
      <c r="B76" s="2">
        <v>0.23666680000000004</v>
      </c>
      <c r="C76" s="2">
        <v>3.8340000000000002E-3</v>
      </c>
    </row>
    <row r="77" spans="2:3" x14ac:dyDescent="0.35">
      <c r="B77" s="2">
        <v>0.24</v>
      </c>
      <c r="C77" s="2">
        <v>5.3670000000000002E-3</v>
      </c>
    </row>
    <row r="78" spans="2:3" x14ac:dyDescent="0.35">
      <c r="B78" s="2">
        <v>0.24333320000000003</v>
      </c>
      <c r="C78" s="2">
        <v>1.5349999999999999E-3</v>
      </c>
    </row>
    <row r="79" spans="2:3" x14ac:dyDescent="0.35">
      <c r="B79" s="2">
        <v>0.24666679999999999</v>
      </c>
      <c r="C79" s="2">
        <v>-4.5389999999999996E-3</v>
      </c>
    </row>
    <row r="80" spans="2:3" x14ac:dyDescent="0.35">
      <c r="B80" s="2">
        <v>0.25</v>
      </c>
      <c r="C80" s="2">
        <v>-4.4229999999999998E-3</v>
      </c>
    </row>
    <row r="81" spans="2:3" x14ac:dyDescent="0.35">
      <c r="B81" s="2">
        <v>0.25333320000000004</v>
      </c>
      <c r="C81" s="2">
        <v>1.0189999999999999E-3</v>
      </c>
    </row>
    <row r="82" spans="2:3" x14ac:dyDescent="0.35">
      <c r="B82" s="2">
        <v>0.25666680000000003</v>
      </c>
      <c r="C82" s="2">
        <v>5.0809999999999996E-3</v>
      </c>
    </row>
    <row r="83" spans="2:3" x14ac:dyDescent="0.35">
      <c r="B83" s="2">
        <v>0.26</v>
      </c>
      <c r="C83" s="2">
        <v>5.3839999999999999E-3</v>
      </c>
    </row>
    <row r="84" spans="2:3" x14ac:dyDescent="0.35">
      <c r="B84" s="2">
        <v>0.26333319999999999</v>
      </c>
      <c r="C84" s="2">
        <v>3.8049999999999998E-3</v>
      </c>
    </row>
    <row r="85" spans="2:3" x14ac:dyDescent="0.35">
      <c r="B85" s="2">
        <v>0.26666680000000004</v>
      </c>
      <c r="C85" s="2">
        <v>2.6909999999999998E-3</v>
      </c>
    </row>
    <row r="86" spans="2:3" x14ac:dyDescent="0.35">
      <c r="B86" s="2">
        <v>0.27</v>
      </c>
      <c r="C86" s="2">
        <v>1.738E-3</v>
      </c>
    </row>
    <row r="87" spans="2:3" x14ac:dyDescent="0.35">
      <c r="B87" s="2">
        <v>0.2733332</v>
      </c>
      <c r="C87" s="2">
        <v>2.33E-4</v>
      </c>
    </row>
    <row r="88" spans="2:3" x14ac:dyDescent="0.35">
      <c r="B88" s="2">
        <v>0.27666680000000005</v>
      </c>
      <c r="C88" s="2">
        <v>1.26E-4</v>
      </c>
    </row>
    <row r="89" spans="2:3" x14ac:dyDescent="0.35">
      <c r="B89" s="2">
        <v>0.27999999999999997</v>
      </c>
      <c r="C89" s="2">
        <v>1.304E-3</v>
      </c>
    </row>
    <row r="90" spans="2:3" x14ac:dyDescent="0.35">
      <c r="B90" s="2">
        <v>0.28333320000000001</v>
      </c>
      <c r="C90" s="2">
        <v>1.088E-3</v>
      </c>
    </row>
    <row r="91" spans="2:3" x14ac:dyDescent="0.35">
      <c r="B91" s="2">
        <v>0.28666680000000005</v>
      </c>
      <c r="C91" s="2">
        <v>8.1999999999999998E-4</v>
      </c>
    </row>
    <row r="92" spans="2:3" x14ac:dyDescent="0.35">
      <c r="B92" s="2">
        <v>0.28999999999999998</v>
      </c>
      <c r="C92" s="2">
        <v>2.379E-3</v>
      </c>
    </row>
    <row r="93" spans="2:3" x14ac:dyDescent="0.35">
      <c r="B93" s="2">
        <v>0.29333320000000002</v>
      </c>
      <c r="C93" s="2">
        <v>2.0600000000000002E-3</v>
      </c>
    </row>
    <row r="94" spans="2:3" x14ac:dyDescent="0.35">
      <c r="B94" s="2">
        <v>0.29666680000000001</v>
      </c>
      <c r="C94" s="2">
        <v>-1.681E-3</v>
      </c>
    </row>
    <row r="95" spans="2:3" x14ac:dyDescent="0.35">
      <c r="B95" s="2">
        <v>0.30000000000000004</v>
      </c>
      <c r="C95" s="2">
        <v>-4.8440000000000002E-3</v>
      </c>
    </row>
    <row r="96" spans="2:3" x14ac:dyDescent="0.35">
      <c r="B96" s="2">
        <v>0.30333320000000003</v>
      </c>
      <c r="C96" s="2">
        <v>-6.1809999999999999E-3</v>
      </c>
    </row>
    <row r="97" spans="2:3" x14ac:dyDescent="0.35">
      <c r="B97" s="2">
        <v>0.30666680000000002</v>
      </c>
      <c r="C97" s="2">
        <v>-7.5680000000000001E-3</v>
      </c>
    </row>
    <row r="98" spans="2:3" x14ac:dyDescent="0.35">
      <c r="B98" s="2">
        <v>0.31000000000000005</v>
      </c>
      <c r="C98" s="2">
        <v>-8.7709999999999993E-3</v>
      </c>
    </row>
    <row r="99" spans="2:3" x14ac:dyDescent="0.35">
      <c r="B99" s="2">
        <v>0.31333319999999998</v>
      </c>
      <c r="C99" s="2">
        <v>-8.43E-3</v>
      </c>
    </row>
    <row r="100" spans="2:3" x14ac:dyDescent="0.35">
      <c r="B100" s="2">
        <v>0.31666680000000003</v>
      </c>
      <c r="C100" s="2">
        <v>-7.0910000000000001E-3</v>
      </c>
    </row>
    <row r="101" spans="2:3" x14ac:dyDescent="0.35">
      <c r="B101" s="2">
        <v>0.32000000000000006</v>
      </c>
      <c r="C101" s="2">
        <v>-6.4219999999999998E-3</v>
      </c>
    </row>
    <row r="102" spans="2:3" x14ac:dyDescent="0.35">
      <c r="B102" s="2">
        <v>0.32333319999999999</v>
      </c>
      <c r="C102" s="2">
        <v>-7.3130000000000001E-3</v>
      </c>
    </row>
    <row r="103" spans="2:3" x14ac:dyDescent="0.35">
      <c r="B103" s="2">
        <v>0.32666680000000003</v>
      </c>
      <c r="C103" s="2">
        <v>-9.3469999999999994E-3</v>
      </c>
    </row>
    <row r="104" spans="2:3" x14ac:dyDescent="0.35">
      <c r="B104" s="2">
        <v>0.33</v>
      </c>
      <c r="C104" s="2">
        <v>-1.1605000000000001E-2</v>
      </c>
    </row>
    <row r="105" spans="2:3" x14ac:dyDescent="0.35">
      <c r="B105" s="2">
        <v>0.3333332</v>
      </c>
      <c r="C105" s="2">
        <v>-1.1805E-2</v>
      </c>
    </row>
    <row r="106" spans="2:3" x14ac:dyDescent="0.35">
      <c r="B106" s="2">
        <v>0.33666680000000004</v>
      </c>
      <c r="C106" s="2">
        <v>-6.9620000000000003E-3</v>
      </c>
    </row>
    <row r="107" spans="2:3" x14ac:dyDescent="0.35">
      <c r="B107" s="2">
        <v>0.34</v>
      </c>
      <c r="C107" s="2">
        <v>-5.6300000000000002E-4</v>
      </c>
    </row>
    <row r="108" spans="2:3" x14ac:dyDescent="0.35">
      <c r="B108" s="2">
        <v>0.34333320000000001</v>
      </c>
      <c r="C108" s="2">
        <v>-6.0999999999999999E-5</v>
      </c>
    </row>
    <row r="109" spans="2:3" x14ac:dyDescent="0.35">
      <c r="B109" s="2">
        <v>0.3466668</v>
      </c>
      <c r="C109" s="2">
        <v>-4.7149999999999996E-3</v>
      </c>
    </row>
    <row r="110" spans="2:3" x14ac:dyDescent="0.35">
      <c r="B110" s="2">
        <v>0.35000000000000003</v>
      </c>
      <c r="C110" s="2">
        <v>-8.2059999999999998E-3</v>
      </c>
    </row>
    <row r="111" spans="2:3" x14ac:dyDescent="0.35">
      <c r="B111" s="2">
        <v>0.35333320000000001</v>
      </c>
      <c r="C111" s="2">
        <v>-9.0369999999999999E-3</v>
      </c>
    </row>
    <row r="112" spans="2:3" x14ac:dyDescent="0.35">
      <c r="B112" s="2">
        <v>0.35666680000000001</v>
      </c>
      <c r="C112" s="2">
        <v>-9.6080000000000002E-3</v>
      </c>
    </row>
    <row r="113" spans="2:3" x14ac:dyDescent="0.35">
      <c r="B113" s="2">
        <v>0.36000000000000004</v>
      </c>
      <c r="C113" s="2">
        <v>-1.0664999999999999E-2</v>
      </c>
    </row>
    <row r="114" spans="2:3" x14ac:dyDescent="0.35">
      <c r="B114" s="2">
        <v>0.36333320000000002</v>
      </c>
      <c r="C114" s="2">
        <v>-1.0772E-2</v>
      </c>
    </row>
    <row r="115" spans="2:3" x14ac:dyDescent="0.35">
      <c r="B115" s="2">
        <v>0.36666680000000001</v>
      </c>
      <c r="C115" s="2">
        <v>-9.1409999999999998E-3</v>
      </c>
    </row>
    <row r="116" spans="2:3" x14ac:dyDescent="0.35">
      <c r="B116" s="2">
        <v>0.37000000000000005</v>
      </c>
      <c r="C116" s="2">
        <v>-6.6140000000000001E-3</v>
      </c>
    </row>
    <row r="117" spans="2:3" x14ac:dyDescent="0.35">
      <c r="B117" s="2">
        <v>0.37333320000000003</v>
      </c>
      <c r="C117" s="2">
        <v>-5.0239999999999998E-3</v>
      </c>
    </row>
    <row r="118" spans="2:3" x14ac:dyDescent="0.35">
      <c r="B118" s="2">
        <v>0.37666680000000002</v>
      </c>
      <c r="C118" s="2">
        <v>-6.1130000000000004E-3</v>
      </c>
    </row>
    <row r="119" spans="2:3" x14ac:dyDescent="0.35">
      <c r="B119" s="2">
        <v>0.38</v>
      </c>
      <c r="C119" s="2">
        <v>-8.3339999999999994E-3</v>
      </c>
    </row>
    <row r="120" spans="2:3" x14ac:dyDescent="0.35">
      <c r="B120" s="2">
        <v>0.38333320000000004</v>
      </c>
      <c r="C120" s="2">
        <v>-8.5550000000000001E-3</v>
      </c>
    </row>
    <row r="121" spans="2:3" x14ac:dyDescent="0.35">
      <c r="B121" s="2">
        <v>0.38666680000000003</v>
      </c>
      <c r="C121" s="2">
        <v>-7.8480000000000008E-3</v>
      </c>
    </row>
    <row r="122" spans="2:3" x14ac:dyDescent="0.35">
      <c r="B122" s="2">
        <v>0.39</v>
      </c>
      <c r="C122" s="2">
        <v>-8.7349999999999997E-3</v>
      </c>
    </row>
    <row r="123" spans="2:3" x14ac:dyDescent="0.35">
      <c r="B123" s="2">
        <v>0.39333320000000005</v>
      </c>
      <c r="C123" s="2">
        <v>-9.9950000000000004E-3</v>
      </c>
    </row>
    <row r="124" spans="2:3" x14ac:dyDescent="0.35">
      <c r="B124" s="2">
        <v>0.39666679999999999</v>
      </c>
      <c r="C124" s="2">
        <v>-1.0246E-2</v>
      </c>
    </row>
    <row r="125" spans="2:3" x14ac:dyDescent="0.35">
      <c r="B125" s="2">
        <v>0.4</v>
      </c>
      <c r="C125" s="2">
        <v>-1.0798E-2</v>
      </c>
    </row>
    <row r="126" spans="2:3" x14ac:dyDescent="0.35">
      <c r="B126" s="2">
        <v>0.4033332</v>
      </c>
      <c r="C126" s="2">
        <v>-1.2841999999999999E-2</v>
      </c>
    </row>
    <row r="127" spans="2:3" x14ac:dyDescent="0.35">
      <c r="B127" s="2">
        <v>0.40666679999999999</v>
      </c>
      <c r="C127" s="2">
        <v>-1.6303999999999999E-2</v>
      </c>
    </row>
    <row r="128" spans="2:3" x14ac:dyDescent="0.35">
      <c r="B128" s="2">
        <v>0.41</v>
      </c>
      <c r="C128" s="2">
        <v>-1.9033000000000001E-2</v>
      </c>
    </row>
    <row r="129" spans="2:3" x14ac:dyDescent="0.35">
      <c r="B129" s="2">
        <v>0.41333320000000007</v>
      </c>
      <c r="C129" s="2">
        <v>-1.7621999999999999E-2</v>
      </c>
    </row>
    <row r="130" spans="2:3" x14ac:dyDescent="0.35">
      <c r="B130" s="2">
        <v>0.4166668</v>
      </c>
      <c r="C130" s="2">
        <v>-1.3927E-2</v>
      </c>
    </row>
    <row r="131" spans="2:3" x14ac:dyDescent="0.35">
      <c r="B131" s="2">
        <v>0.42000000000000004</v>
      </c>
      <c r="C131" s="2">
        <v>-1.4474000000000001E-2</v>
      </c>
    </row>
    <row r="132" spans="2:3" x14ac:dyDescent="0.35">
      <c r="B132" s="2">
        <v>0.42333320000000002</v>
      </c>
      <c r="C132" s="2">
        <v>-1.8846000000000002E-2</v>
      </c>
    </row>
    <row r="133" spans="2:3" x14ac:dyDescent="0.35">
      <c r="B133" s="2">
        <v>0.42666680000000001</v>
      </c>
      <c r="C133" s="2">
        <v>-2.0317999999999999E-2</v>
      </c>
    </row>
    <row r="134" spans="2:3" x14ac:dyDescent="0.35">
      <c r="B134" s="2">
        <v>0.43</v>
      </c>
      <c r="C134" s="2">
        <v>-1.7809999999999999E-2</v>
      </c>
    </row>
    <row r="135" spans="2:3" x14ac:dyDescent="0.35">
      <c r="B135" s="2">
        <v>0.43333320000000008</v>
      </c>
      <c r="C135" s="2">
        <v>-1.5394E-2</v>
      </c>
    </row>
    <row r="136" spans="2:3" x14ac:dyDescent="0.35">
      <c r="B136" s="2">
        <v>0.43666680000000002</v>
      </c>
      <c r="C136" s="2">
        <v>-1.4995E-2</v>
      </c>
    </row>
    <row r="137" spans="2:3" x14ac:dyDescent="0.35">
      <c r="B137" s="2">
        <v>0.44000000000000006</v>
      </c>
      <c r="C137" s="2">
        <v>-1.5254E-2</v>
      </c>
    </row>
    <row r="138" spans="2:3" x14ac:dyDescent="0.35">
      <c r="B138" s="2">
        <v>0.44333320000000004</v>
      </c>
      <c r="C138" s="2">
        <v>-1.4585000000000001E-2</v>
      </c>
    </row>
    <row r="139" spans="2:3" x14ac:dyDescent="0.35">
      <c r="B139" s="2">
        <v>0.44666680000000003</v>
      </c>
      <c r="C139" s="2">
        <v>-1.4442E-2</v>
      </c>
    </row>
    <row r="140" spans="2:3" x14ac:dyDescent="0.35">
      <c r="B140" s="2">
        <v>0.45</v>
      </c>
      <c r="C140" s="2">
        <v>-1.6447E-2</v>
      </c>
    </row>
    <row r="141" spans="2:3" x14ac:dyDescent="0.35">
      <c r="B141" s="2">
        <v>0.45333319999999999</v>
      </c>
      <c r="C141" s="2">
        <v>-1.8120000000000001E-2</v>
      </c>
    </row>
    <row r="142" spans="2:3" x14ac:dyDescent="0.35">
      <c r="B142" s="2">
        <v>0.45666680000000004</v>
      </c>
      <c r="C142" s="2">
        <v>-1.7302999999999999E-2</v>
      </c>
    </row>
    <row r="143" spans="2:3" x14ac:dyDescent="0.35">
      <c r="B143" s="2">
        <v>0.45999999999999996</v>
      </c>
      <c r="C143" s="2">
        <v>-1.6201E-2</v>
      </c>
    </row>
    <row r="144" spans="2:3" x14ac:dyDescent="0.35">
      <c r="B144" s="2">
        <v>0.46333320000000006</v>
      </c>
      <c r="C144" s="2">
        <v>-1.6646999999999999E-2</v>
      </c>
    </row>
    <row r="145" spans="2:3" x14ac:dyDescent="0.35">
      <c r="B145" s="2">
        <v>0.46666679999999999</v>
      </c>
      <c r="C145" s="2">
        <v>-1.6586E-2</v>
      </c>
    </row>
    <row r="146" spans="2:3" x14ac:dyDescent="0.35">
      <c r="B146" s="2">
        <v>0.47000000000000003</v>
      </c>
      <c r="C146" s="2">
        <v>-1.4086E-2</v>
      </c>
    </row>
    <row r="147" spans="2:3" x14ac:dyDescent="0.35">
      <c r="B147" s="2">
        <v>0.47333320000000001</v>
      </c>
      <c r="C147" s="2">
        <v>-1.1731E-2</v>
      </c>
    </row>
    <row r="148" spans="2:3" x14ac:dyDescent="0.35">
      <c r="B148" s="2">
        <v>0.47666680000000006</v>
      </c>
      <c r="C148" s="2">
        <v>-1.3270000000000001E-2</v>
      </c>
    </row>
    <row r="149" spans="2:3" x14ac:dyDescent="0.35">
      <c r="B149" s="2">
        <v>0.48</v>
      </c>
      <c r="C149" s="2">
        <v>-1.6833999999999998E-2</v>
      </c>
    </row>
    <row r="150" spans="2:3" x14ac:dyDescent="0.35">
      <c r="B150" s="2">
        <v>0.48333320000000007</v>
      </c>
      <c r="C150" s="2">
        <v>-1.7881999999999999E-2</v>
      </c>
    </row>
    <row r="151" spans="2:3" x14ac:dyDescent="0.35">
      <c r="B151" s="2">
        <v>0.48666680000000001</v>
      </c>
      <c r="C151" s="2">
        <v>-1.6463999999999999E-2</v>
      </c>
    </row>
    <row r="152" spans="2:3" x14ac:dyDescent="0.35">
      <c r="B152" s="2">
        <v>0.49000000000000005</v>
      </c>
      <c r="C152" s="2">
        <v>-1.4895E-2</v>
      </c>
    </row>
    <row r="153" spans="2:3" x14ac:dyDescent="0.35">
      <c r="B153" s="2">
        <v>0.49333320000000003</v>
      </c>
      <c r="C153" s="2">
        <v>-1.4093E-2</v>
      </c>
    </row>
    <row r="154" spans="2:3" x14ac:dyDescent="0.35">
      <c r="B154" s="2">
        <v>0.49666680000000007</v>
      </c>
      <c r="C154" s="2">
        <v>-1.4007E-2</v>
      </c>
    </row>
    <row r="155" spans="2:3" x14ac:dyDescent="0.35">
      <c r="B155" s="2">
        <v>0.5</v>
      </c>
      <c r="C155" s="2">
        <v>-1.3335E-2</v>
      </c>
    </row>
    <row r="156" spans="2:3" x14ac:dyDescent="0.35">
      <c r="B156" s="2">
        <v>0.50333320000000004</v>
      </c>
      <c r="C156" s="2">
        <v>-1.1738E-2</v>
      </c>
    </row>
    <row r="157" spans="2:3" x14ac:dyDescent="0.35">
      <c r="B157" s="2">
        <v>0.50666679999999997</v>
      </c>
      <c r="C157" s="2">
        <v>-1.1341E-2</v>
      </c>
    </row>
    <row r="158" spans="2:3" x14ac:dyDescent="0.35">
      <c r="B158" s="2">
        <v>0.51</v>
      </c>
      <c r="C158" s="2">
        <v>-1.3154000000000001E-2</v>
      </c>
    </row>
    <row r="159" spans="2:3" x14ac:dyDescent="0.35">
      <c r="B159" s="2">
        <v>0.51333320000000005</v>
      </c>
      <c r="C159" s="2">
        <v>-1.5765000000000001E-2</v>
      </c>
    </row>
    <row r="160" spans="2:3" x14ac:dyDescent="0.35">
      <c r="B160" s="2">
        <v>0.51666679999999998</v>
      </c>
      <c r="C160" s="2">
        <v>-1.8377999999999999E-2</v>
      </c>
    </row>
    <row r="161" spans="2:3" x14ac:dyDescent="0.35">
      <c r="B161" s="2">
        <v>0.52</v>
      </c>
      <c r="C161" s="2">
        <v>-2.1127E-2</v>
      </c>
    </row>
    <row r="162" spans="2:3" x14ac:dyDescent="0.35">
      <c r="B162" s="2">
        <v>0.52333320000000005</v>
      </c>
      <c r="C162" s="2">
        <v>-2.3255000000000001E-2</v>
      </c>
    </row>
    <row r="163" spans="2:3" x14ac:dyDescent="0.35">
      <c r="B163" s="2">
        <v>0.52666679999999999</v>
      </c>
      <c r="C163" s="2">
        <v>-2.3938999999999998E-2</v>
      </c>
    </row>
    <row r="164" spans="2:3" x14ac:dyDescent="0.35">
      <c r="B164" s="2">
        <v>0.53</v>
      </c>
      <c r="C164" s="2">
        <v>-2.2672000000000001E-2</v>
      </c>
    </row>
    <row r="165" spans="2:3" x14ac:dyDescent="0.35">
      <c r="B165" s="2">
        <v>0.53333320000000006</v>
      </c>
      <c r="C165" s="2">
        <v>-1.9168999999999999E-2</v>
      </c>
    </row>
    <row r="166" spans="2:3" x14ac:dyDescent="0.35">
      <c r="B166" s="2">
        <v>0.5366668</v>
      </c>
      <c r="C166" s="2">
        <v>-1.5499000000000001E-2</v>
      </c>
    </row>
    <row r="167" spans="2:3" x14ac:dyDescent="0.35">
      <c r="B167" s="2">
        <v>0.54</v>
      </c>
      <c r="C167" s="2">
        <v>-1.4985E-2</v>
      </c>
    </row>
    <row r="168" spans="2:3" x14ac:dyDescent="0.35">
      <c r="B168" s="2">
        <v>0.54333320000000007</v>
      </c>
      <c r="C168" s="2">
        <v>-1.7457E-2</v>
      </c>
    </row>
    <row r="169" spans="2:3" x14ac:dyDescent="0.35">
      <c r="B169" s="2">
        <v>0.54666680000000001</v>
      </c>
      <c r="C169" s="2">
        <v>-1.9630000000000002E-2</v>
      </c>
    </row>
    <row r="170" spans="2:3" x14ac:dyDescent="0.35">
      <c r="B170" s="2">
        <v>0.55000000000000004</v>
      </c>
      <c r="C170" s="2">
        <v>-1.9965E-2</v>
      </c>
    </row>
    <row r="171" spans="2:3" x14ac:dyDescent="0.35">
      <c r="B171" s="2">
        <v>0.55333319999999997</v>
      </c>
      <c r="C171" s="2">
        <v>-1.9200999999999999E-2</v>
      </c>
    </row>
    <row r="172" spans="2:3" x14ac:dyDescent="0.35">
      <c r="B172" s="2">
        <v>0.55666680000000002</v>
      </c>
      <c r="C172" s="2">
        <v>-1.7583000000000001E-2</v>
      </c>
    </row>
    <row r="173" spans="2:3" x14ac:dyDescent="0.35">
      <c r="B173" s="2">
        <v>0.55999999999999994</v>
      </c>
      <c r="C173" s="2">
        <v>-1.5813000000000001E-2</v>
      </c>
    </row>
    <row r="174" spans="2:3" x14ac:dyDescent="0.35">
      <c r="B174" s="2">
        <v>0.56333320000000009</v>
      </c>
      <c r="C174" s="2">
        <v>-1.5630000000000002E-2</v>
      </c>
    </row>
    <row r="175" spans="2:3" x14ac:dyDescent="0.35">
      <c r="B175" s="2">
        <v>0.56666680000000003</v>
      </c>
      <c r="C175" s="2">
        <v>-1.7375999999999999E-2</v>
      </c>
    </row>
    <row r="176" spans="2:3" x14ac:dyDescent="0.35">
      <c r="B176" s="2">
        <v>0.57000000000000006</v>
      </c>
      <c r="C176" s="2">
        <v>-2.0204E-2</v>
      </c>
    </row>
    <row r="177" spans="2:3" x14ac:dyDescent="0.35">
      <c r="B177" s="2">
        <v>0.57333319999999999</v>
      </c>
      <c r="C177" s="2">
        <v>-2.1776E-2</v>
      </c>
    </row>
    <row r="178" spans="2:3" x14ac:dyDescent="0.35">
      <c r="B178" s="2">
        <v>0.57666680000000003</v>
      </c>
      <c r="C178" s="2">
        <v>-1.8897000000000001E-2</v>
      </c>
    </row>
    <row r="179" spans="2:3" x14ac:dyDescent="0.35">
      <c r="B179" s="2">
        <v>0.57999999999999996</v>
      </c>
      <c r="C179" s="2">
        <v>-1.3367E-2</v>
      </c>
    </row>
    <row r="180" spans="2:3" x14ac:dyDescent="0.35">
      <c r="B180" s="2">
        <v>0.58333320000000011</v>
      </c>
      <c r="C180" s="2">
        <v>-1.0973E-2</v>
      </c>
    </row>
    <row r="181" spans="2:3" x14ac:dyDescent="0.35">
      <c r="B181" s="2">
        <v>0.58666680000000004</v>
      </c>
      <c r="C181" s="2">
        <v>-1.2383999999999999E-2</v>
      </c>
    </row>
    <row r="182" spans="2:3" x14ac:dyDescent="0.35">
      <c r="B182" s="2">
        <v>0.59000000000000008</v>
      </c>
      <c r="C182" s="2">
        <v>-1.3774E-2</v>
      </c>
    </row>
    <row r="183" spans="2:3" x14ac:dyDescent="0.35">
      <c r="B183" s="2">
        <v>0.59333320000000001</v>
      </c>
      <c r="C183" s="2">
        <v>-1.4643E-2</v>
      </c>
    </row>
    <row r="184" spans="2:3" x14ac:dyDescent="0.35">
      <c r="B184" s="2">
        <v>0.59666680000000005</v>
      </c>
      <c r="C184" s="2">
        <v>-1.6112999999999999E-2</v>
      </c>
    </row>
    <row r="185" spans="2:3" x14ac:dyDescent="0.35">
      <c r="B185" s="2">
        <v>0.60000000000000009</v>
      </c>
      <c r="C185" s="2">
        <v>-1.7187000000000001E-2</v>
      </c>
    </row>
    <row r="186" spans="2:3" x14ac:dyDescent="0.35">
      <c r="B186" s="2">
        <v>0.60333320000000001</v>
      </c>
      <c r="C186" s="2">
        <v>-1.7356E-2</v>
      </c>
    </row>
    <row r="187" spans="2:3" x14ac:dyDescent="0.35">
      <c r="B187" s="2">
        <v>0.60666680000000006</v>
      </c>
      <c r="C187" s="2">
        <v>-1.8312999999999999E-2</v>
      </c>
    </row>
    <row r="188" spans="2:3" x14ac:dyDescent="0.35">
      <c r="B188" s="2">
        <v>0.61</v>
      </c>
      <c r="C188" s="2">
        <v>-2.1706E-2</v>
      </c>
    </row>
    <row r="189" spans="2:3" x14ac:dyDescent="0.35">
      <c r="B189" s="2">
        <v>0.61333320000000002</v>
      </c>
      <c r="C189" s="2">
        <v>-2.5250000000000002E-2</v>
      </c>
    </row>
    <row r="190" spans="2:3" x14ac:dyDescent="0.35">
      <c r="B190" s="2">
        <v>0.61666679999999996</v>
      </c>
      <c r="C190" s="2">
        <v>-2.5000999999999999E-2</v>
      </c>
    </row>
    <row r="191" spans="2:3" x14ac:dyDescent="0.35">
      <c r="B191" s="2">
        <v>0.62000000000000011</v>
      </c>
      <c r="C191" s="2">
        <v>-2.1479000000000002E-2</v>
      </c>
    </row>
    <row r="192" spans="2:3" x14ac:dyDescent="0.35">
      <c r="B192" s="2">
        <v>0.62333320000000003</v>
      </c>
      <c r="C192" s="2">
        <v>-1.8079999999999999E-2</v>
      </c>
    </row>
    <row r="193" spans="2:3" x14ac:dyDescent="0.35">
      <c r="B193" s="2">
        <v>0.62666680000000008</v>
      </c>
      <c r="C193" s="2">
        <v>-1.6641E-2</v>
      </c>
    </row>
    <row r="194" spans="2:3" x14ac:dyDescent="0.35">
      <c r="B194" s="2">
        <v>0.63</v>
      </c>
      <c r="C194" s="2">
        <v>-1.8076999999999999E-2</v>
      </c>
    </row>
    <row r="195" spans="2:3" x14ac:dyDescent="0.35">
      <c r="B195" s="2">
        <v>0.63333320000000004</v>
      </c>
      <c r="C195" s="2">
        <v>-2.1263000000000001E-2</v>
      </c>
    </row>
    <row r="196" spans="2:3" x14ac:dyDescent="0.35">
      <c r="B196" s="2">
        <v>0.63666679999999998</v>
      </c>
      <c r="C196" s="2">
        <v>-2.2269000000000001E-2</v>
      </c>
    </row>
    <row r="197" spans="2:3" x14ac:dyDescent="0.35">
      <c r="B197" s="2">
        <v>0.64000000000000012</v>
      </c>
      <c r="C197" s="2">
        <v>-2.0992E-2</v>
      </c>
    </row>
    <row r="198" spans="2:3" x14ac:dyDescent="0.35">
      <c r="B198" s="2">
        <v>0.64333320000000005</v>
      </c>
      <c r="C198" s="2">
        <v>-2.0650000000000002E-2</v>
      </c>
    </row>
    <row r="199" spans="2:3" x14ac:dyDescent="0.35">
      <c r="B199" s="2">
        <v>0.6466668000000001</v>
      </c>
      <c r="C199" s="2">
        <v>-2.1538000000000002E-2</v>
      </c>
    </row>
    <row r="200" spans="2:3" x14ac:dyDescent="0.35">
      <c r="B200" s="2">
        <v>0.65</v>
      </c>
      <c r="C200" s="2">
        <v>-2.2769999999999999E-2</v>
      </c>
    </row>
    <row r="201" spans="2:3" x14ac:dyDescent="0.35">
      <c r="B201" s="2">
        <v>0.65333320000000006</v>
      </c>
      <c r="C201" s="2">
        <v>-2.3050999999999999E-2</v>
      </c>
    </row>
    <row r="202" spans="2:3" x14ac:dyDescent="0.35">
      <c r="B202" s="2">
        <v>0.65666679999999999</v>
      </c>
      <c r="C202" s="2">
        <v>-2.1329000000000001E-2</v>
      </c>
    </row>
    <row r="203" spans="2:3" x14ac:dyDescent="0.35">
      <c r="B203" s="2">
        <v>0.66</v>
      </c>
      <c r="C203" s="2">
        <v>-1.9408999999999999E-2</v>
      </c>
    </row>
    <row r="204" spans="2:3" x14ac:dyDescent="0.35">
      <c r="B204" s="2">
        <v>0.66333320000000007</v>
      </c>
      <c r="C204" s="2">
        <v>-1.8404E-2</v>
      </c>
    </row>
    <row r="205" spans="2:3" x14ac:dyDescent="0.35">
      <c r="B205" s="2">
        <v>0.6666668</v>
      </c>
      <c r="C205" s="2">
        <v>-1.7696E-2</v>
      </c>
    </row>
    <row r="206" spans="2:3" x14ac:dyDescent="0.35">
      <c r="B206" s="2">
        <v>0.67</v>
      </c>
      <c r="C206" s="2">
        <v>-1.8165000000000001E-2</v>
      </c>
    </row>
    <row r="207" spans="2:3" x14ac:dyDescent="0.35">
      <c r="B207" s="2">
        <v>0.67333320000000008</v>
      </c>
      <c r="C207" s="2">
        <v>-1.9134000000000002E-2</v>
      </c>
    </row>
    <row r="208" spans="2:3" x14ac:dyDescent="0.35">
      <c r="B208" s="2">
        <v>0.67666680000000001</v>
      </c>
      <c r="C208" s="2">
        <v>-1.7923999999999999E-2</v>
      </c>
    </row>
    <row r="209" spans="2:3" x14ac:dyDescent="0.35">
      <c r="B209" s="2">
        <v>0.68</v>
      </c>
      <c r="C209" s="2">
        <v>-1.6338999999999999E-2</v>
      </c>
    </row>
    <row r="210" spans="2:3" x14ac:dyDescent="0.35">
      <c r="B210" s="2">
        <v>0.68333320000000008</v>
      </c>
      <c r="C210" s="2">
        <v>-1.7437000000000001E-2</v>
      </c>
    </row>
    <row r="211" spans="2:3" x14ac:dyDescent="0.35">
      <c r="B211" s="2">
        <v>0.68666680000000002</v>
      </c>
      <c r="C211" s="2">
        <v>-1.8474999999999998E-2</v>
      </c>
    </row>
    <row r="212" spans="2:3" x14ac:dyDescent="0.35">
      <c r="B212" s="2">
        <v>0.69000000000000006</v>
      </c>
      <c r="C212" s="2">
        <v>-1.7760000000000001E-2</v>
      </c>
    </row>
    <row r="213" spans="2:3" x14ac:dyDescent="0.35">
      <c r="B213" s="2">
        <v>0.69333320000000009</v>
      </c>
      <c r="C213" s="2">
        <v>-1.9689999999999999E-2</v>
      </c>
    </row>
    <row r="214" spans="2:3" x14ac:dyDescent="0.35">
      <c r="B214" s="2">
        <v>0.69666680000000003</v>
      </c>
      <c r="C214" s="2">
        <v>-2.5395999999999998E-2</v>
      </c>
    </row>
    <row r="215" spans="2:3" x14ac:dyDescent="0.35">
      <c r="B215" s="2">
        <v>0.70000000000000007</v>
      </c>
      <c r="C215" s="2">
        <v>-2.9567E-2</v>
      </c>
    </row>
    <row r="216" spans="2:3" x14ac:dyDescent="0.35">
      <c r="B216" s="2">
        <v>0.70333319999999999</v>
      </c>
      <c r="C216" s="2">
        <v>-2.8192999999999999E-2</v>
      </c>
    </row>
    <row r="217" spans="2:3" x14ac:dyDescent="0.35">
      <c r="B217" s="2">
        <v>0.70666680000000004</v>
      </c>
      <c r="C217" s="2">
        <v>-2.2856000000000001E-2</v>
      </c>
    </row>
    <row r="218" spans="2:3" x14ac:dyDescent="0.35">
      <c r="B218" s="2">
        <v>0.71</v>
      </c>
      <c r="C218" s="2">
        <v>-1.9479E-2</v>
      </c>
    </row>
    <row r="219" spans="2:3" x14ac:dyDescent="0.35">
      <c r="B219" s="2">
        <v>0.71333320000000011</v>
      </c>
      <c r="C219" s="2">
        <v>-2.0497000000000001E-2</v>
      </c>
    </row>
    <row r="220" spans="2:3" x14ac:dyDescent="0.35">
      <c r="B220" s="2">
        <v>0.71666680000000005</v>
      </c>
      <c r="C220" s="2">
        <v>-2.1326999999999999E-2</v>
      </c>
    </row>
    <row r="221" spans="2:3" x14ac:dyDescent="0.35">
      <c r="B221" s="2">
        <v>0.72000000000000008</v>
      </c>
      <c r="C221" s="2">
        <v>-2.0272999999999999E-2</v>
      </c>
    </row>
    <row r="222" spans="2:3" x14ac:dyDescent="0.35">
      <c r="B222" s="2">
        <v>0.72333320000000001</v>
      </c>
      <c r="C222" s="2">
        <v>-2.0664999999999999E-2</v>
      </c>
    </row>
    <row r="223" spans="2:3" x14ac:dyDescent="0.35">
      <c r="B223" s="2">
        <v>0.72666680000000006</v>
      </c>
      <c r="C223" s="2">
        <v>-2.3054999999999999E-2</v>
      </c>
    </row>
    <row r="224" spans="2:3" x14ac:dyDescent="0.35">
      <c r="B224" s="2">
        <v>0.73</v>
      </c>
      <c r="C224" s="2">
        <v>-2.5467E-2</v>
      </c>
    </row>
    <row r="225" spans="2:3" x14ac:dyDescent="0.35">
      <c r="B225" s="2">
        <v>0.73333320000000013</v>
      </c>
      <c r="C225" s="2">
        <v>-2.5895000000000001E-2</v>
      </c>
    </row>
    <row r="226" spans="2:3" x14ac:dyDescent="0.35">
      <c r="B226" s="2">
        <v>0.73666680000000007</v>
      </c>
      <c r="C226" s="2">
        <v>-2.2419999999999999E-2</v>
      </c>
    </row>
    <row r="227" spans="2:3" x14ac:dyDescent="0.35">
      <c r="B227" s="2">
        <v>0.7400000000000001</v>
      </c>
      <c r="C227" s="2">
        <v>-1.5841999999999998E-2</v>
      </c>
    </row>
    <row r="228" spans="2:3" x14ac:dyDescent="0.35">
      <c r="B228" s="2">
        <v>0.74333320000000003</v>
      </c>
      <c r="C228" s="2">
        <v>-1.0531E-2</v>
      </c>
    </row>
    <row r="229" spans="2:3" x14ac:dyDescent="0.35">
      <c r="B229" s="2">
        <v>0.74666680000000007</v>
      </c>
      <c r="C229" s="2">
        <v>-9.8040000000000002E-3</v>
      </c>
    </row>
    <row r="230" spans="2:3" x14ac:dyDescent="0.35">
      <c r="B230" s="2">
        <v>0.75</v>
      </c>
      <c r="C230" s="2">
        <v>-1.2952999999999999E-2</v>
      </c>
    </row>
    <row r="231" spans="2:3" x14ac:dyDescent="0.35">
      <c r="B231" s="2">
        <v>0.75333320000000004</v>
      </c>
      <c r="C231" s="2">
        <v>-1.7579999999999998E-2</v>
      </c>
    </row>
    <row r="232" spans="2:3" x14ac:dyDescent="0.35">
      <c r="B232" s="2">
        <v>0.75666680000000008</v>
      </c>
      <c r="C232" s="2">
        <v>-2.0575E-2</v>
      </c>
    </row>
    <row r="233" spans="2:3" x14ac:dyDescent="0.35">
      <c r="B233" s="2">
        <v>0.76</v>
      </c>
      <c r="C233" s="2">
        <v>-2.0514000000000001E-2</v>
      </c>
    </row>
    <row r="234" spans="2:3" x14ac:dyDescent="0.35">
      <c r="B234" s="2">
        <v>0.76333320000000005</v>
      </c>
      <c r="C234" s="2">
        <v>-1.9435999999999998E-2</v>
      </c>
    </row>
    <row r="235" spans="2:3" x14ac:dyDescent="0.35">
      <c r="B235" s="2">
        <v>0.76666679999999998</v>
      </c>
      <c r="C235" s="2">
        <v>-1.9290000000000002E-2</v>
      </c>
    </row>
    <row r="236" spans="2:3" x14ac:dyDescent="0.35">
      <c r="B236" s="2">
        <v>0.77</v>
      </c>
      <c r="C236" s="2">
        <v>-2.1905000000000001E-2</v>
      </c>
    </row>
    <row r="237" spans="2:3" x14ac:dyDescent="0.35">
      <c r="B237" s="2">
        <v>0.77333320000000005</v>
      </c>
      <c r="C237" s="2">
        <v>-2.6318000000000001E-2</v>
      </c>
    </row>
    <row r="238" spans="2:3" x14ac:dyDescent="0.35">
      <c r="B238" s="2">
        <v>0.7766668000000001</v>
      </c>
      <c r="C238" s="2">
        <v>-2.6120000000000001E-2</v>
      </c>
    </row>
    <row r="239" spans="2:3" x14ac:dyDescent="0.35">
      <c r="B239" s="2">
        <v>0.78</v>
      </c>
      <c r="C239" s="2">
        <v>-2.0400000000000001E-2</v>
      </c>
    </row>
    <row r="240" spans="2:3" x14ac:dyDescent="0.35">
      <c r="B240" s="2">
        <v>0.78333320000000006</v>
      </c>
      <c r="C240" s="2">
        <v>-1.6777E-2</v>
      </c>
    </row>
    <row r="241" spans="2:3" x14ac:dyDescent="0.35">
      <c r="B241" s="2">
        <v>0.7866668</v>
      </c>
      <c r="C241" s="2">
        <v>-1.8003999999999999E-2</v>
      </c>
    </row>
    <row r="242" spans="2:3" x14ac:dyDescent="0.35">
      <c r="B242" s="2">
        <v>0.79</v>
      </c>
      <c r="C242" s="2">
        <v>-1.8506000000000002E-2</v>
      </c>
    </row>
    <row r="243" spans="2:3" x14ac:dyDescent="0.35">
      <c r="B243" s="2">
        <v>0.79333320000000007</v>
      </c>
      <c r="C243" s="2">
        <v>-1.4192E-2</v>
      </c>
    </row>
    <row r="244" spans="2:3" x14ac:dyDescent="0.35">
      <c r="B244" s="2">
        <v>0.79666680000000012</v>
      </c>
      <c r="C244" s="2">
        <v>-7.8700000000000003E-3</v>
      </c>
    </row>
    <row r="245" spans="2:3" x14ac:dyDescent="0.35">
      <c r="B245" s="2">
        <v>0.8</v>
      </c>
      <c r="C245" s="2">
        <v>-6.2760000000000003E-3</v>
      </c>
    </row>
    <row r="246" spans="2:3" x14ac:dyDescent="0.35">
      <c r="B246" s="2">
        <v>0.80333319999999997</v>
      </c>
      <c r="C246" s="2">
        <v>-1.2217E-2</v>
      </c>
    </row>
    <row r="247" spans="2:3" x14ac:dyDescent="0.35">
      <c r="B247" s="2">
        <v>0.80666680000000002</v>
      </c>
      <c r="C247" s="2">
        <v>-1.899E-2</v>
      </c>
    </row>
    <row r="248" spans="2:3" x14ac:dyDescent="0.35">
      <c r="B248" s="2">
        <v>0.81</v>
      </c>
      <c r="C248" s="2">
        <v>-1.9035E-2</v>
      </c>
    </row>
    <row r="249" spans="2:3" x14ac:dyDescent="0.35">
      <c r="B249" s="2">
        <v>0.81333319999999998</v>
      </c>
      <c r="C249" s="2">
        <v>-1.6208E-2</v>
      </c>
    </row>
    <row r="250" spans="2:3" x14ac:dyDescent="0.35">
      <c r="B250" s="2">
        <v>0.81666680000000003</v>
      </c>
      <c r="C250" s="2">
        <v>-1.8631000000000002E-2</v>
      </c>
    </row>
    <row r="251" spans="2:3" x14ac:dyDescent="0.35">
      <c r="B251" s="2">
        <v>0.82</v>
      </c>
      <c r="C251" s="2">
        <v>-2.3407000000000001E-2</v>
      </c>
    </row>
    <row r="252" spans="2:3" x14ac:dyDescent="0.35">
      <c r="B252" s="2">
        <v>0.8233332000000001</v>
      </c>
      <c r="C252" s="2">
        <v>-2.2823E-2</v>
      </c>
    </row>
    <row r="253" spans="2:3" x14ac:dyDescent="0.35">
      <c r="B253" s="2">
        <v>0.82666679999999992</v>
      </c>
      <c r="C253" s="2">
        <v>-1.8926999999999999E-2</v>
      </c>
    </row>
    <row r="254" spans="2:3" x14ac:dyDescent="0.35">
      <c r="B254" s="2">
        <v>0.83000000000000007</v>
      </c>
      <c r="C254" s="2">
        <v>-1.7887E-2</v>
      </c>
    </row>
    <row r="255" spans="2:3" x14ac:dyDescent="0.35">
      <c r="B255" s="2">
        <v>0.83333320000000011</v>
      </c>
      <c r="C255" s="2">
        <v>-1.9611E-2</v>
      </c>
    </row>
    <row r="256" spans="2:3" x14ac:dyDescent="0.35">
      <c r="B256" s="2">
        <v>0.83666680000000015</v>
      </c>
      <c r="C256" s="2">
        <v>-2.0589E-2</v>
      </c>
    </row>
    <row r="257" spans="2:3" x14ac:dyDescent="0.35">
      <c r="B257" s="2">
        <v>0.84000000000000008</v>
      </c>
      <c r="C257" s="2">
        <v>-1.9297000000000002E-2</v>
      </c>
    </row>
    <row r="258" spans="2:3" x14ac:dyDescent="0.35">
      <c r="B258" s="2">
        <v>0.84333320000000001</v>
      </c>
      <c r="C258" s="2">
        <v>-1.6945999999999999E-2</v>
      </c>
    </row>
    <row r="259" spans="2:3" x14ac:dyDescent="0.35">
      <c r="B259" s="2">
        <v>0.84666680000000005</v>
      </c>
      <c r="C259" s="2">
        <v>-1.6646999999999999E-2</v>
      </c>
    </row>
    <row r="260" spans="2:3" x14ac:dyDescent="0.35">
      <c r="B260" s="2">
        <v>0.85000000000000009</v>
      </c>
      <c r="C260" s="2">
        <v>-2.0247999999999999E-2</v>
      </c>
    </row>
    <row r="261" spans="2:3" x14ac:dyDescent="0.35">
      <c r="B261" s="2">
        <v>0.85333320000000001</v>
      </c>
      <c r="C261" s="2">
        <v>-2.3869999999999999E-2</v>
      </c>
    </row>
    <row r="262" spans="2:3" x14ac:dyDescent="0.35">
      <c r="B262" s="2">
        <v>0.85666680000000006</v>
      </c>
      <c r="C262" s="2">
        <v>-2.2429000000000001E-2</v>
      </c>
    </row>
    <row r="263" spans="2:3" x14ac:dyDescent="0.35">
      <c r="B263" s="2">
        <v>0.86</v>
      </c>
      <c r="C263" s="2">
        <v>-1.8793000000000001E-2</v>
      </c>
    </row>
    <row r="264" spans="2:3" x14ac:dyDescent="0.35">
      <c r="B264" s="2">
        <v>0.86333320000000002</v>
      </c>
      <c r="C264" s="2">
        <v>-1.9451E-2</v>
      </c>
    </row>
    <row r="265" spans="2:3" x14ac:dyDescent="0.35">
      <c r="B265" s="2">
        <v>0.86666679999999996</v>
      </c>
      <c r="C265" s="2">
        <v>-2.35E-2</v>
      </c>
    </row>
    <row r="266" spans="2:3" x14ac:dyDescent="0.35">
      <c r="B266" s="2">
        <v>0.87</v>
      </c>
      <c r="C266" s="2">
        <v>-2.5516E-2</v>
      </c>
    </row>
    <row r="267" spans="2:3" x14ac:dyDescent="0.35">
      <c r="B267" s="2">
        <v>0.87333320000000014</v>
      </c>
      <c r="C267" s="2">
        <v>-2.4782999999999999E-2</v>
      </c>
    </row>
    <row r="268" spans="2:3" x14ac:dyDescent="0.35">
      <c r="B268" s="2">
        <v>0.87666679999999997</v>
      </c>
      <c r="C268" s="2">
        <v>-2.384E-2</v>
      </c>
    </row>
    <row r="269" spans="2:3" x14ac:dyDescent="0.35">
      <c r="B269" s="2">
        <v>0.88000000000000012</v>
      </c>
      <c r="C269" s="2">
        <v>-2.3618E-2</v>
      </c>
    </row>
    <row r="270" spans="2:3" x14ac:dyDescent="0.35">
      <c r="B270" s="2">
        <v>0.88333320000000004</v>
      </c>
      <c r="C270" s="2">
        <v>-2.3355000000000001E-2</v>
      </c>
    </row>
    <row r="271" spans="2:3" x14ac:dyDescent="0.35">
      <c r="B271" s="2">
        <v>0.88666680000000009</v>
      </c>
      <c r="C271" s="2">
        <v>-2.3165999999999999E-2</v>
      </c>
    </row>
    <row r="272" spans="2:3" x14ac:dyDescent="0.35">
      <c r="B272" s="2">
        <v>0.89000000000000012</v>
      </c>
      <c r="C272" s="2">
        <v>-2.4146000000000001E-2</v>
      </c>
    </row>
    <row r="273" spans="2:3" x14ac:dyDescent="0.35">
      <c r="B273" s="2">
        <v>0.89333320000000005</v>
      </c>
      <c r="C273" s="2">
        <v>-2.4291E-2</v>
      </c>
    </row>
    <row r="274" spans="2:3" x14ac:dyDescent="0.35">
      <c r="B274" s="2">
        <v>0.8966668000000001</v>
      </c>
      <c r="C274" s="2">
        <v>-2.1958999999999999E-2</v>
      </c>
    </row>
    <row r="275" spans="2:3" x14ac:dyDescent="0.35">
      <c r="B275" s="2">
        <v>0.9</v>
      </c>
      <c r="C275" s="2">
        <v>-2.0575E-2</v>
      </c>
    </row>
    <row r="276" spans="2:3" x14ac:dyDescent="0.35">
      <c r="B276" s="2">
        <v>0.90333320000000006</v>
      </c>
      <c r="C276" s="2">
        <v>-2.2106000000000001E-2</v>
      </c>
    </row>
    <row r="277" spans="2:3" x14ac:dyDescent="0.35">
      <c r="B277" s="2">
        <v>0.90666679999999999</v>
      </c>
      <c r="C277" s="2">
        <v>-2.3720000000000001E-2</v>
      </c>
    </row>
    <row r="278" spans="2:3" x14ac:dyDescent="0.35">
      <c r="B278" s="2">
        <v>0.91</v>
      </c>
      <c r="C278" s="2">
        <v>-2.2497E-2</v>
      </c>
    </row>
    <row r="279" spans="2:3" x14ac:dyDescent="0.35">
      <c r="B279" s="2">
        <v>0.91333319999999996</v>
      </c>
      <c r="C279" s="2">
        <v>-1.8834E-2</v>
      </c>
    </row>
    <row r="280" spans="2:3" x14ac:dyDescent="0.35">
      <c r="B280" s="2">
        <v>0.9166668</v>
      </c>
      <c r="C280" s="2">
        <v>-1.7135999999999998E-2</v>
      </c>
    </row>
    <row r="281" spans="2:3" x14ac:dyDescent="0.35">
      <c r="B281" s="2">
        <v>0.91999999999999993</v>
      </c>
      <c r="C281" s="2">
        <v>-2.0074000000000002E-2</v>
      </c>
    </row>
    <row r="282" spans="2:3" x14ac:dyDescent="0.35">
      <c r="B282" s="2">
        <v>0.92333320000000008</v>
      </c>
      <c r="C282" s="2">
        <v>-2.3053000000000001E-2</v>
      </c>
    </row>
    <row r="283" spans="2:3" x14ac:dyDescent="0.35">
      <c r="B283" s="2">
        <v>0.92666680000000001</v>
      </c>
      <c r="C283" s="2">
        <v>-2.1933000000000001E-2</v>
      </c>
    </row>
    <row r="284" spans="2:3" x14ac:dyDescent="0.35">
      <c r="B284" s="2">
        <v>0.93000000000000016</v>
      </c>
      <c r="C284" s="2">
        <v>-1.9810000000000001E-2</v>
      </c>
    </row>
    <row r="285" spans="2:3" x14ac:dyDescent="0.35">
      <c r="B285" s="2">
        <v>0.93333320000000008</v>
      </c>
      <c r="C285" s="2">
        <v>-1.9939999999999999E-2</v>
      </c>
    </row>
    <row r="286" spans="2:3" x14ac:dyDescent="0.35">
      <c r="B286" s="2">
        <v>0.93666680000000013</v>
      </c>
      <c r="C286" s="2">
        <v>-2.0892999999999998E-2</v>
      </c>
    </row>
    <row r="287" spans="2:3" x14ac:dyDescent="0.35">
      <c r="B287" s="2">
        <v>0.94000000000000006</v>
      </c>
      <c r="C287" s="2">
        <v>-2.1887E-2</v>
      </c>
    </row>
    <row r="288" spans="2:3" x14ac:dyDescent="0.35">
      <c r="B288" s="2">
        <v>0.94333320000000009</v>
      </c>
      <c r="C288" s="2">
        <v>-2.4049999999999998E-2</v>
      </c>
    </row>
    <row r="289" spans="2:3" x14ac:dyDescent="0.35">
      <c r="B289" s="2">
        <v>0.94666680000000003</v>
      </c>
      <c r="C289" s="2">
        <v>-2.5526E-2</v>
      </c>
    </row>
    <row r="290" spans="2:3" x14ac:dyDescent="0.35">
      <c r="B290" s="2">
        <v>0.95000000000000007</v>
      </c>
      <c r="C290" s="2">
        <v>-2.3247E-2</v>
      </c>
    </row>
    <row r="291" spans="2:3" x14ac:dyDescent="0.35">
      <c r="B291" s="2">
        <v>0.95333319999999999</v>
      </c>
      <c r="C291" s="2">
        <v>-1.9019999999999999E-2</v>
      </c>
    </row>
    <row r="292" spans="2:3" x14ac:dyDescent="0.35">
      <c r="B292" s="2">
        <v>0.95666680000000004</v>
      </c>
      <c r="C292" s="2">
        <v>-1.8755000000000001E-2</v>
      </c>
    </row>
    <row r="293" spans="2:3" x14ac:dyDescent="0.35">
      <c r="B293" s="2">
        <v>0.96</v>
      </c>
      <c r="C293" s="2">
        <v>-2.4601000000000001E-2</v>
      </c>
    </row>
    <row r="294" spans="2:3" x14ac:dyDescent="0.35">
      <c r="B294" s="2">
        <v>0.9633332</v>
      </c>
      <c r="C294" s="2">
        <v>-3.0717000000000001E-2</v>
      </c>
    </row>
    <row r="295" spans="2:3" x14ac:dyDescent="0.35">
      <c r="B295" s="2">
        <v>0.96666680000000005</v>
      </c>
      <c r="C295" s="2">
        <v>-3.1014E-2</v>
      </c>
    </row>
    <row r="296" spans="2:3" x14ac:dyDescent="0.35">
      <c r="B296" s="2">
        <v>0.97</v>
      </c>
      <c r="C296" s="2">
        <v>-2.7244000000000001E-2</v>
      </c>
    </row>
    <row r="297" spans="2:3" x14ac:dyDescent="0.35">
      <c r="B297" s="2">
        <v>0.97333320000000012</v>
      </c>
      <c r="C297" s="2">
        <v>-2.4967E-2</v>
      </c>
    </row>
    <row r="298" spans="2:3" x14ac:dyDescent="0.35">
      <c r="B298" s="2">
        <v>0.97666679999999995</v>
      </c>
      <c r="C298" s="2">
        <v>-2.5937000000000002E-2</v>
      </c>
    </row>
    <row r="299" spans="2:3" x14ac:dyDescent="0.35">
      <c r="B299" s="2">
        <v>0.98000000000000009</v>
      </c>
      <c r="C299" s="2">
        <v>-2.7425999999999999E-2</v>
      </c>
    </row>
    <row r="300" spans="2:3" x14ac:dyDescent="0.35">
      <c r="B300" s="2">
        <v>0.98333320000000013</v>
      </c>
      <c r="C300" s="2">
        <v>-2.7297999999999999E-2</v>
      </c>
    </row>
    <row r="301" spans="2:3" x14ac:dyDescent="0.35">
      <c r="B301" s="2">
        <v>0.98666680000000007</v>
      </c>
      <c r="C301" s="2">
        <v>-2.6728999999999999E-2</v>
      </c>
    </row>
    <row r="302" spans="2:3" x14ac:dyDescent="0.35">
      <c r="B302" s="2">
        <v>0.9900000000000001</v>
      </c>
      <c r="C302" s="2">
        <v>-2.7045E-2</v>
      </c>
    </row>
    <row r="303" spans="2:3" x14ac:dyDescent="0.35">
      <c r="B303" s="2">
        <v>0.99333320000000003</v>
      </c>
      <c r="C303" s="2">
        <v>-2.7224999999999999E-2</v>
      </c>
    </row>
    <row r="304" spans="2:3" x14ac:dyDescent="0.35">
      <c r="B304" s="2">
        <v>0.99666680000000007</v>
      </c>
      <c r="C304" s="2">
        <v>-2.7186999999999999E-2</v>
      </c>
    </row>
    <row r="305" spans="2:3" x14ac:dyDescent="0.35">
      <c r="B305" s="2">
        <v>1</v>
      </c>
      <c r="C305" s="2">
        <v>-2.9343000000000001E-2</v>
      </c>
    </row>
    <row r="306" spans="2:3" x14ac:dyDescent="0.35">
      <c r="B306" s="2">
        <v>1.0033331999999999</v>
      </c>
      <c r="C306" s="2">
        <v>-3.2432000000000002E-2</v>
      </c>
    </row>
    <row r="307" spans="2:3" x14ac:dyDescent="0.35">
      <c r="B307" s="2">
        <v>1.0066668000000001</v>
      </c>
      <c r="C307" s="2">
        <v>-3.2101999999999999E-2</v>
      </c>
    </row>
    <row r="308" spans="2:3" x14ac:dyDescent="0.35">
      <c r="B308" s="2">
        <v>1.01</v>
      </c>
      <c r="C308" s="2">
        <v>-3.0057E-2</v>
      </c>
    </row>
    <row r="309" spans="2:3" x14ac:dyDescent="0.35">
      <c r="B309" s="2">
        <v>1.0133331999999999</v>
      </c>
      <c r="C309" s="2">
        <v>-3.0873000000000001E-2</v>
      </c>
    </row>
    <row r="310" spans="2:3" x14ac:dyDescent="0.35">
      <c r="B310" s="2">
        <v>1.0166668000000001</v>
      </c>
      <c r="C310" s="2">
        <v>-3.27E-2</v>
      </c>
    </row>
    <row r="311" spans="2:3" x14ac:dyDescent="0.35">
      <c r="B311" s="2">
        <v>1.02</v>
      </c>
      <c r="C311" s="2">
        <v>-3.1067000000000001E-2</v>
      </c>
    </row>
    <row r="312" spans="2:3" x14ac:dyDescent="0.35">
      <c r="B312" s="2">
        <v>1.0233332000000002</v>
      </c>
      <c r="C312" s="2">
        <v>-2.7459000000000001E-2</v>
      </c>
    </row>
    <row r="313" spans="2:3" x14ac:dyDescent="0.35">
      <c r="B313" s="2">
        <v>1.0266667999999999</v>
      </c>
      <c r="C313" s="2">
        <v>-2.6603999999999999E-2</v>
      </c>
    </row>
    <row r="314" spans="2:3" x14ac:dyDescent="0.35">
      <c r="B314" s="2">
        <v>1.03</v>
      </c>
      <c r="C314" s="2">
        <v>-2.681E-2</v>
      </c>
    </row>
    <row r="315" spans="2:3" x14ac:dyDescent="0.35">
      <c r="B315" s="2">
        <v>1.0333332000000002</v>
      </c>
      <c r="C315" s="2">
        <v>-2.4080000000000001E-2</v>
      </c>
    </row>
    <row r="316" spans="2:3" x14ac:dyDescent="0.35">
      <c r="B316" s="2">
        <v>1.0366668000000001</v>
      </c>
      <c r="C316" s="2">
        <v>-2.2450000000000001E-2</v>
      </c>
    </row>
    <row r="317" spans="2:3" x14ac:dyDescent="0.35">
      <c r="B317" s="2">
        <v>1.04</v>
      </c>
      <c r="C317" s="2">
        <v>-2.5198000000000002E-2</v>
      </c>
    </row>
    <row r="318" spans="2:3" x14ac:dyDescent="0.35">
      <c r="B318" s="2">
        <v>1.0433332</v>
      </c>
      <c r="C318" s="2">
        <v>-2.7829E-2</v>
      </c>
    </row>
    <row r="319" spans="2:3" x14ac:dyDescent="0.35">
      <c r="B319" s="2">
        <v>1.0466668000000001</v>
      </c>
      <c r="C319" s="2">
        <v>-2.8493000000000001E-2</v>
      </c>
    </row>
    <row r="320" spans="2:3" x14ac:dyDescent="0.35">
      <c r="B320" s="2">
        <v>1.05</v>
      </c>
      <c r="C320" s="2">
        <v>-2.9343999999999999E-2</v>
      </c>
    </row>
    <row r="321" spans="2:3" x14ac:dyDescent="0.35">
      <c r="B321" s="2">
        <v>1.0533332</v>
      </c>
      <c r="C321" s="2">
        <v>-3.0171E-2</v>
      </c>
    </row>
    <row r="322" spans="2:3" x14ac:dyDescent="0.35">
      <c r="B322" s="2">
        <v>1.0566668000000001</v>
      </c>
      <c r="C322" s="2">
        <v>-2.9519E-2</v>
      </c>
    </row>
    <row r="323" spans="2:3" x14ac:dyDescent="0.35">
      <c r="B323" s="2">
        <v>1.06</v>
      </c>
      <c r="C323" s="2">
        <v>-2.6823E-2</v>
      </c>
    </row>
    <row r="324" spans="2:3" x14ac:dyDescent="0.35">
      <c r="B324" s="2">
        <v>1.0633332</v>
      </c>
      <c r="C324" s="2">
        <v>-2.4545999999999998E-2</v>
      </c>
    </row>
    <row r="325" spans="2:3" x14ac:dyDescent="0.35">
      <c r="B325" s="2">
        <v>1.0666667999999999</v>
      </c>
      <c r="C325" s="2">
        <v>-2.6571000000000001E-2</v>
      </c>
    </row>
    <row r="326" spans="2:3" x14ac:dyDescent="0.35">
      <c r="B326" s="2">
        <v>1.07</v>
      </c>
      <c r="C326" s="2">
        <v>-3.0655999999999999E-2</v>
      </c>
    </row>
    <row r="327" spans="2:3" x14ac:dyDescent="0.35">
      <c r="B327" s="2">
        <v>1.0733332000000002</v>
      </c>
      <c r="C327" s="2">
        <v>-3.1600999999999997E-2</v>
      </c>
    </row>
    <row r="328" spans="2:3" x14ac:dyDescent="0.35">
      <c r="B328" s="2">
        <v>1.0766667999999999</v>
      </c>
      <c r="C328" s="2">
        <v>-3.0162000000000001E-2</v>
      </c>
    </row>
    <row r="329" spans="2:3" x14ac:dyDescent="0.35">
      <c r="B329" s="2">
        <v>1.08</v>
      </c>
      <c r="C329" s="2">
        <v>-2.9332E-2</v>
      </c>
    </row>
    <row r="330" spans="2:3" x14ac:dyDescent="0.35">
      <c r="B330" s="2">
        <v>1.0833332</v>
      </c>
      <c r="C330" s="2">
        <v>-2.8632999999999999E-2</v>
      </c>
    </row>
    <row r="331" spans="2:3" x14ac:dyDescent="0.35">
      <c r="B331" s="2">
        <v>1.0866668000000002</v>
      </c>
      <c r="C331" s="2">
        <v>-2.6706000000000001E-2</v>
      </c>
    </row>
    <row r="332" spans="2:3" x14ac:dyDescent="0.35">
      <c r="B332" s="2">
        <v>1.0900000000000001</v>
      </c>
      <c r="C332" s="2">
        <v>-2.5267000000000001E-2</v>
      </c>
    </row>
    <row r="333" spans="2:3" x14ac:dyDescent="0.35">
      <c r="B333" s="2">
        <v>1.0933332</v>
      </c>
      <c r="C333" s="2">
        <v>-2.6877000000000002E-2</v>
      </c>
    </row>
    <row r="334" spans="2:3" x14ac:dyDescent="0.35">
      <c r="B334" s="2">
        <v>1.0966668000000002</v>
      </c>
      <c r="C334" s="2">
        <v>-2.9911E-2</v>
      </c>
    </row>
    <row r="335" spans="2:3" x14ac:dyDescent="0.35">
      <c r="B335" s="2">
        <v>1.1000000000000001</v>
      </c>
      <c r="C335" s="2">
        <v>-3.1134999999999999E-2</v>
      </c>
    </row>
    <row r="336" spans="2:3" x14ac:dyDescent="0.35">
      <c r="B336" s="2">
        <v>1.1033332</v>
      </c>
      <c r="C336" s="2">
        <v>-3.0299E-2</v>
      </c>
    </row>
    <row r="337" spans="2:3" x14ac:dyDescent="0.35">
      <c r="B337" s="2">
        <v>1.1066668</v>
      </c>
      <c r="C337" s="2">
        <v>-2.9173999999999999E-2</v>
      </c>
    </row>
    <row r="338" spans="2:3" x14ac:dyDescent="0.35">
      <c r="B338" s="2">
        <v>1.1100000000000001</v>
      </c>
      <c r="C338" s="2">
        <v>-2.9305999999999999E-2</v>
      </c>
    </row>
    <row r="339" spans="2:3" x14ac:dyDescent="0.35">
      <c r="B339" s="2">
        <v>1.1133332</v>
      </c>
      <c r="C339" s="2">
        <v>-3.0771E-2</v>
      </c>
    </row>
    <row r="340" spans="2:3" x14ac:dyDescent="0.35">
      <c r="B340" s="2">
        <v>1.1166668</v>
      </c>
      <c r="C340" s="2">
        <v>-3.2717999999999997E-2</v>
      </c>
    </row>
    <row r="341" spans="2:3" x14ac:dyDescent="0.35">
      <c r="B341" s="2">
        <v>1.1199999999999999</v>
      </c>
      <c r="C341" s="2">
        <v>-3.4275E-2</v>
      </c>
    </row>
    <row r="342" spans="2:3" x14ac:dyDescent="0.35">
      <c r="B342" s="2">
        <v>1.1233332</v>
      </c>
      <c r="C342" s="2">
        <v>-3.4029999999999998E-2</v>
      </c>
    </row>
    <row r="343" spans="2:3" x14ac:dyDescent="0.35">
      <c r="B343" s="2">
        <v>1.1266668</v>
      </c>
      <c r="C343" s="2">
        <v>-3.2106999999999997E-2</v>
      </c>
    </row>
    <row r="344" spans="2:3" x14ac:dyDescent="0.35">
      <c r="B344" s="2">
        <v>1.1300000000000001</v>
      </c>
      <c r="C344" s="2">
        <v>-3.1898999999999997E-2</v>
      </c>
    </row>
    <row r="345" spans="2:3" x14ac:dyDescent="0.35">
      <c r="B345" s="2">
        <v>1.1333332</v>
      </c>
      <c r="C345" s="2">
        <v>-3.3991E-2</v>
      </c>
    </row>
    <row r="346" spans="2:3" x14ac:dyDescent="0.35">
      <c r="B346" s="2">
        <v>1.1366668000000002</v>
      </c>
      <c r="C346" s="2">
        <v>-3.4256000000000002E-2</v>
      </c>
    </row>
    <row r="347" spans="2:3" x14ac:dyDescent="0.35">
      <c r="B347" s="2">
        <v>1.1400000000000001</v>
      </c>
      <c r="C347" s="2">
        <v>-3.2883000000000003E-2</v>
      </c>
    </row>
    <row r="348" spans="2:3" x14ac:dyDescent="0.35">
      <c r="B348" s="2">
        <v>1.1433332</v>
      </c>
      <c r="C348" s="2">
        <v>-3.3273999999999998E-2</v>
      </c>
    </row>
    <row r="349" spans="2:3" x14ac:dyDescent="0.35">
      <c r="B349" s="2">
        <v>1.1466668</v>
      </c>
      <c r="C349" s="2">
        <v>-3.2474000000000003E-2</v>
      </c>
    </row>
    <row r="350" spans="2:3" x14ac:dyDescent="0.35">
      <c r="B350" s="2">
        <v>1.1500000000000001</v>
      </c>
      <c r="C350" s="2">
        <v>-2.7059E-2</v>
      </c>
    </row>
    <row r="351" spans="2:3" x14ac:dyDescent="0.35">
      <c r="B351" s="2">
        <v>1.1533332000000001</v>
      </c>
      <c r="C351" s="2">
        <v>-2.2277000000000002E-2</v>
      </c>
    </row>
    <row r="352" spans="2:3" x14ac:dyDescent="0.35">
      <c r="B352" s="2">
        <v>1.1566668</v>
      </c>
      <c r="C352" s="2">
        <v>-2.4615000000000001E-2</v>
      </c>
    </row>
    <row r="353" spans="2:3" x14ac:dyDescent="0.35">
      <c r="B353" s="2">
        <v>1.1599999999999999</v>
      </c>
      <c r="C353" s="2">
        <v>-3.1510000000000003E-2</v>
      </c>
    </row>
    <row r="354" spans="2:3" x14ac:dyDescent="0.35">
      <c r="B354" s="2">
        <v>1.1633332000000001</v>
      </c>
      <c r="C354" s="2">
        <v>-3.4053E-2</v>
      </c>
    </row>
    <row r="355" spans="2:3" x14ac:dyDescent="0.35">
      <c r="B355" s="2">
        <v>1.1666668</v>
      </c>
      <c r="C355" s="2">
        <v>-2.9447999999999998E-2</v>
      </c>
    </row>
    <row r="356" spans="2:3" x14ac:dyDescent="0.35">
      <c r="B356" s="2">
        <v>1.17</v>
      </c>
      <c r="C356" s="2">
        <v>-2.4572E-2</v>
      </c>
    </row>
    <row r="357" spans="2:3" x14ac:dyDescent="0.35">
      <c r="B357" s="2">
        <v>1.1733332000000001</v>
      </c>
      <c r="C357" s="2">
        <v>-2.5766000000000001E-2</v>
      </c>
    </row>
    <row r="358" spans="2:3" x14ac:dyDescent="0.35">
      <c r="B358" s="2">
        <v>1.1766668</v>
      </c>
      <c r="C358" s="2">
        <v>-3.2308999999999997E-2</v>
      </c>
    </row>
    <row r="359" spans="2:3" x14ac:dyDescent="0.35">
      <c r="B359" s="2">
        <v>1.1800000000000002</v>
      </c>
      <c r="C359" s="2">
        <v>-3.7568999999999998E-2</v>
      </c>
    </row>
    <row r="360" spans="2:3" x14ac:dyDescent="0.35">
      <c r="B360" s="2">
        <v>1.1833332000000001</v>
      </c>
      <c r="C360" s="2">
        <v>-3.6785999999999999E-2</v>
      </c>
    </row>
    <row r="361" spans="2:3" x14ac:dyDescent="0.35">
      <c r="B361" s="2">
        <v>1.1866668</v>
      </c>
      <c r="C361" s="2">
        <v>-3.4200000000000001E-2</v>
      </c>
    </row>
    <row r="362" spans="2:3" x14ac:dyDescent="0.35">
      <c r="B362" s="2">
        <v>1.1900000000000002</v>
      </c>
      <c r="C362" s="2">
        <v>-3.4923999999999997E-2</v>
      </c>
    </row>
    <row r="363" spans="2:3" x14ac:dyDescent="0.35">
      <c r="B363" s="2">
        <v>1.1933332000000001</v>
      </c>
      <c r="C363" s="2">
        <v>-3.6659999999999998E-2</v>
      </c>
    </row>
    <row r="364" spans="2:3" x14ac:dyDescent="0.35">
      <c r="B364" s="2">
        <v>1.1966668</v>
      </c>
      <c r="C364" s="2">
        <v>-3.5958999999999998E-2</v>
      </c>
    </row>
    <row r="365" spans="2:3" x14ac:dyDescent="0.35">
      <c r="B365" s="2">
        <v>1.2000000000000002</v>
      </c>
      <c r="C365" s="2">
        <v>-3.3813999999999997E-2</v>
      </c>
    </row>
    <row r="366" spans="2:3" x14ac:dyDescent="0.35">
      <c r="B366" s="2">
        <v>1.2033332000000001</v>
      </c>
      <c r="C366" s="2">
        <v>-3.2085000000000002E-2</v>
      </c>
    </row>
    <row r="367" spans="2:3" x14ac:dyDescent="0.35">
      <c r="B367" s="2">
        <v>1.2066668</v>
      </c>
      <c r="C367" s="2">
        <v>-3.0567E-2</v>
      </c>
    </row>
    <row r="368" spans="2:3" x14ac:dyDescent="0.35">
      <c r="B368" s="2">
        <v>1.21</v>
      </c>
      <c r="C368" s="2">
        <v>-2.8420999999999998E-2</v>
      </c>
    </row>
    <row r="369" spans="2:3" x14ac:dyDescent="0.35">
      <c r="B369" s="2">
        <v>1.2133332000000001</v>
      </c>
      <c r="C369" s="2">
        <v>-2.6370000000000001E-2</v>
      </c>
    </row>
    <row r="370" spans="2:3" x14ac:dyDescent="0.35">
      <c r="B370" s="2">
        <v>1.2166668</v>
      </c>
      <c r="C370" s="2">
        <v>-2.6771E-2</v>
      </c>
    </row>
    <row r="371" spans="2:3" x14ac:dyDescent="0.35">
      <c r="B371" s="2">
        <v>1.22</v>
      </c>
      <c r="C371" s="2">
        <v>-2.9676999999999999E-2</v>
      </c>
    </row>
    <row r="372" spans="2:3" x14ac:dyDescent="0.35">
      <c r="B372" s="2">
        <v>1.2233332000000001</v>
      </c>
      <c r="C372" s="2">
        <v>-3.2011999999999999E-2</v>
      </c>
    </row>
    <row r="373" spans="2:3" x14ac:dyDescent="0.35">
      <c r="B373" s="2">
        <v>1.2266668000000001</v>
      </c>
      <c r="C373" s="2">
        <v>-3.1881E-2</v>
      </c>
    </row>
    <row r="374" spans="2:3" x14ac:dyDescent="0.35">
      <c r="B374" s="2">
        <v>1.2300000000000002</v>
      </c>
      <c r="C374" s="2">
        <v>-3.0476E-2</v>
      </c>
    </row>
    <row r="375" spans="2:3" x14ac:dyDescent="0.35">
      <c r="B375" s="2">
        <v>1.2333332000000001</v>
      </c>
      <c r="C375" s="2">
        <v>-3.0665000000000001E-2</v>
      </c>
    </row>
    <row r="376" spans="2:3" x14ac:dyDescent="0.35">
      <c r="B376" s="2">
        <v>1.2366668000000001</v>
      </c>
      <c r="C376" s="2">
        <v>-3.338E-2</v>
      </c>
    </row>
    <row r="377" spans="2:3" x14ac:dyDescent="0.35">
      <c r="B377" s="2">
        <v>1.2400000000000002</v>
      </c>
      <c r="C377" s="2">
        <v>-3.5860999999999997E-2</v>
      </c>
    </row>
    <row r="378" spans="2:3" x14ac:dyDescent="0.35">
      <c r="B378" s="2">
        <v>1.2433332000000001</v>
      </c>
      <c r="C378" s="2">
        <v>-3.5444000000000003E-2</v>
      </c>
    </row>
    <row r="379" spans="2:3" x14ac:dyDescent="0.35">
      <c r="B379" s="2">
        <v>1.2466668000000001</v>
      </c>
      <c r="C379" s="2">
        <v>-3.322E-2</v>
      </c>
    </row>
    <row r="380" spans="2:3" x14ac:dyDescent="0.35">
      <c r="B380" s="2">
        <v>1.25</v>
      </c>
      <c r="C380" s="2">
        <v>-3.2088999999999999E-2</v>
      </c>
    </row>
    <row r="381" spans="2:3" x14ac:dyDescent="0.35">
      <c r="B381" s="2">
        <v>1.2533332000000001</v>
      </c>
      <c r="C381" s="2">
        <v>-3.2709000000000002E-2</v>
      </c>
    </row>
    <row r="382" spans="2:3" x14ac:dyDescent="0.35">
      <c r="B382" s="2">
        <v>1.2566668000000001</v>
      </c>
      <c r="C382" s="2">
        <v>-3.4208000000000002E-2</v>
      </c>
    </row>
    <row r="383" spans="2:3" x14ac:dyDescent="0.35">
      <c r="B383" s="2">
        <v>1.26</v>
      </c>
      <c r="C383" s="2">
        <v>-3.5917999999999999E-2</v>
      </c>
    </row>
    <row r="384" spans="2:3" x14ac:dyDescent="0.35">
      <c r="B384" s="2">
        <v>1.2633331999999999</v>
      </c>
      <c r="C384" s="2">
        <v>-3.6916999999999998E-2</v>
      </c>
    </row>
    <row r="385" spans="2:3" x14ac:dyDescent="0.35">
      <c r="B385" s="2">
        <v>1.2666668000000001</v>
      </c>
      <c r="C385" s="2">
        <v>-3.7492999999999999E-2</v>
      </c>
    </row>
    <row r="386" spans="2:3" x14ac:dyDescent="0.35">
      <c r="B386" s="2">
        <v>1.27</v>
      </c>
      <c r="C386" s="2">
        <v>-3.8316000000000003E-2</v>
      </c>
    </row>
    <row r="387" spans="2:3" x14ac:dyDescent="0.35">
      <c r="B387" s="2">
        <v>1.2733332000000002</v>
      </c>
      <c r="C387" s="2">
        <v>-3.9458E-2</v>
      </c>
    </row>
    <row r="388" spans="2:3" x14ac:dyDescent="0.35">
      <c r="B388" s="2">
        <v>1.2766668000000001</v>
      </c>
      <c r="C388" s="2">
        <v>-4.1437000000000002E-2</v>
      </c>
    </row>
    <row r="389" spans="2:3" x14ac:dyDescent="0.35">
      <c r="B389" s="2">
        <v>1.2800000000000002</v>
      </c>
      <c r="C389" s="2">
        <v>-4.2500999999999997E-2</v>
      </c>
    </row>
    <row r="390" spans="2:3" x14ac:dyDescent="0.35">
      <c r="B390" s="2">
        <v>1.2833332000000002</v>
      </c>
      <c r="C390" s="2">
        <v>-4.0764000000000002E-2</v>
      </c>
    </row>
    <row r="391" spans="2:3" x14ac:dyDescent="0.35">
      <c r="B391" s="2">
        <v>1.2866668000000001</v>
      </c>
      <c r="C391" s="2">
        <v>-3.8323000000000003E-2</v>
      </c>
    </row>
    <row r="392" spans="2:3" x14ac:dyDescent="0.35">
      <c r="B392" s="2">
        <v>1.29</v>
      </c>
      <c r="C392" s="2">
        <v>-3.6930999999999999E-2</v>
      </c>
    </row>
    <row r="393" spans="2:3" x14ac:dyDescent="0.35">
      <c r="B393" s="2">
        <v>1.2933332000000002</v>
      </c>
      <c r="C393" s="2">
        <v>-3.7905000000000001E-2</v>
      </c>
    </row>
    <row r="394" spans="2:3" x14ac:dyDescent="0.35">
      <c r="B394" s="2">
        <v>1.2966668000000001</v>
      </c>
      <c r="C394" s="2">
        <v>-4.1803E-2</v>
      </c>
    </row>
    <row r="395" spans="2:3" x14ac:dyDescent="0.35">
      <c r="B395" s="2">
        <v>1.3</v>
      </c>
      <c r="C395" s="2">
        <v>-4.2749000000000002E-2</v>
      </c>
    </row>
    <row r="396" spans="2:3" x14ac:dyDescent="0.35">
      <c r="B396" s="2">
        <v>1.3033332</v>
      </c>
      <c r="C396" s="2">
        <v>-3.7928999999999997E-2</v>
      </c>
    </row>
    <row r="397" spans="2:3" x14ac:dyDescent="0.35">
      <c r="B397" s="2">
        <v>1.3066668000000001</v>
      </c>
      <c r="C397" s="2">
        <v>-3.4716999999999998E-2</v>
      </c>
    </row>
    <row r="398" spans="2:3" x14ac:dyDescent="0.35">
      <c r="B398" s="2">
        <v>1.31</v>
      </c>
      <c r="C398" s="2">
        <v>-3.5895999999999997E-2</v>
      </c>
    </row>
    <row r="399" spans="2:3" x14ac:dyDescent="0.35">
      <c r="B399" s="2">
        <v>1.3133332</v>
      </c>
      <c r="C399" s="2">
        <v>-3.5630000000000002E-2</v>
      </c>
    </row>
    <row r="400" spans="2:3" x14ac:dyDescent="0.35">
      <c r="B400" s="2">
        <v>1.3166668000000001</v>
      </c>
      <c r="C400" s="2">
        <v>-3.3763000000000001E-2</v>
      </c>
    </row>
    <row r="401" spans="2:3" x14ac:dyDescent="0.35">
      <c r="B401" s="2">
        <v>1.32</v>
      </c>
      <c r="C401" s="2">
        <v>-3.5450000000000002E-2</v>
      </c>
    </row>
    <row r="402" spans="2:3" x14ac:dyDescent="0.35">
      <c r="B402" s="2">
        <v>1.3233332000000002</v>
      </c>
      <c r="C402" s="2">
        <v>-3.9050000000000001E-2</v>
      </c>
    </row>
    <row r="403" spans="2:3" x14ac:dyDescent="0.35">
      <c r="B403" s="2">
        <v>1.3266667999999999</v>
      </c>
      <c r="C403" s="2">
        <v>-4.0079999999999998E-2</v>
      </c>
    </row>
    <row r="404" spans="2:3" x14ac:dyDescent="0.35">
      <c r="B404" s="2">
        <v>1.33</v>
      </c>
      <c r="C404" s="2">
        <v>-3.9524999999999998E-2</v>
      </c>
    </row>
    <row r="405" spans="2:3" x14ac:dyDescent="0.35">
      <c r="B405" s="2">
        <v>1.3333332000000002</v>
      </c>
      <c r="C405" s="2">
        <v>-3.8602999999999998E-2</v>
      </c>
    </row>
    <row r="406" spans="2:3" x14ac:dyDescent="0.35">
      <c r="B406" s="2">
        <v>1.3366668000000002</v>
      </c>
      <c r="C406" s="2">
        <v>-3.5837000000000001E-2</v>
      </c>
    </row>
    <row r="407" spans="2:3" x14ac:dyDescent="0.35">
      <c r="B407" s="2">
        <v>1.34</v>
      </c>
      <c r="C407" s="2">
        <v>-3.2459000000000002E-2</v>
      </c>
    </row>
    <row r="408" spans="2:3" x14ac:dyDescent="0.35">
      <c r="B408" s="2">
        <v>1.3433332</v>
      </c>
      <c r="C408" s="2">
        <v>-3.2170999999999998E-2</v>
      </c>
    </row>
    <row r="409" spans="2:3" x14ac:dyDescent="0.35">
      <c r="B409" s="2">
        <v>1.3466668000000002</v>
      </c>
      <c r="C409" s="2">
        <v>-3.4882999999999997E-2</v>
      </c>
    </row>
    <row r="410" spans="2:3" x14ac:dyDescent="0.35">
      <c r="B410" s="2">
        <v>1.35</v>
      </c>
      <c r="C410" s="2">
        <v>-3.6835E-2</v>
      </c>
    </row>
    <row r="411" spans="2:3" x14ac:dyDescent="0.35">
      <c r="B411" s="2">
        <v>1.3533332</v>
      </c>
      <c r="C411" s="2">
        <v>-3.7345000000000003E-2</v>
      </c>
    </row>
    <row r="412" spans="2:3" x14ac:dyDescent="0.35">
      <c r="B412" s="2">
        <v>1.3566668000000002</v>
      </c>
      <c r="C412" s="2">
        <v>-3.9132E-2</v>
      </c>
    </row>
    <row r="413" spans="2:3" x14ac:dyDescent="0.35">
      <c r="B413" s="2">
        <v>1.36</v>
      </c>
      <c r="C413" s="2">
        <v>-4.1862000000000003E-2</v>
      </c>
    </row>
    <row r="414" spans="2:3" x14ac:dyDescent="0.35">
      <c r="B414" s="2">
        <v>1.3633332</v>
      </c>
      <c r="C414" s="2">
        <v>-4.2953999999999999E-2</v>
      </c>
    </row>
    <row r="415" spans="2:3" x14ac:dyDescent="0.35">
      <c r="B415" s="2">
        <v>1.3666668</v>
      </c>
      <c r="C415" s="2">
        <v>-4.2404999999999998E-2</v>
      </c>
    </row>
    <row r="416" spans="2:3" x14ac:dyDescent="0.35">
      <c r="B416" s="2">
        <v>1.37</v>
      </c>
      <c r="C416" s="2">
        <v>-4.1120999999999998E-2</v>
      </c>
    </row>
    <row r="417" spans="2:3" x14ac:dyDescent="0.35">
      <c r="B417" s="2">
        <v>1.3733332000000003</v>
      </c>
      <c r="C417" s="2">
        <v>-3.9879999999999999E-2</v>
      </c>
    </row>
    <row r="418" spans="2:3" x14ac:dyDescent="0.35">
      <c r="B418" s="2">
        <v>1.3766668</v>
      </c>
      <c r="C418" s="2">
        <v>-3.9974000000000003E-2</v>
      </c>
    </row>
    <row r="419" spans="2:3" x14ac:dyDescent="0.35">
      <c r="B419" s="2">
        <v>1.3800000000000001</v>
      </c>
      <c r="C419" s="2">
        <v>-4.0722000000000001E-2</v>
      </c>
    </row>
    <row r="420" spans="2:3" x14ac:dyDescent="0.35">
      <c r="B420" s="2">
        <v>1.3833332</v>
      </c>
      <c r="C420" s="2">
        <v>-3.9891999999999997E-2</v>
      </c>
    </row>
    <row r="421" spans="2:3" x14ac:dyDescent="0.35">
      <c r="B421" s="2">
        <v>1.3866668000000002</v>
      </c>
      <c r="C421" s="2">
        <v>-3.8116999999999998E-2</v>
      </c>
    </row>
    <row r="422" spans="2:3" x14ac:dyDescent="0.35">
      <c r="B422" s="2">
        <v>1.3900000000000001</v>
      </c>
      <c r="C422" s="2">
        <v>-3.7552000000000002E-2</v>
      </c>
    </row>
    <row r="423" spans="2:3" x14ac:dyDescent="0.35">
      <c r="B423" s="2">
        <v>1.3933332</v>
      </c>
      <c r="C423" s="2">
        <v>-3.7352000000000003E-2</v>
      </c>
    </row>
    <row r="424" spans="2:3" x14ac:dyDescent="0.35">
      <c r="B424" s="2">
        <v>1.3966668000000002</v>
      </c>
      <c r="C424" s="2">
        <v>-3.7206000000000003E-2</v>
      </c>
    </row>
    <row r="425" spans="2:3" x14ac:dyDescent="0.35">
      <c r="B425" s="2">
        <v>1.4000000000000001</v>
      </c>
      <c r="C425" s="2">
        <v>-3.9288999999999998E-2</v>
      </c>
    </row>
    <row r="426" spans="2:3" x14ac:dyDescent="0.35">
      <c r="B426" s="2">
        <v>1.4033332000000001</v>
      </c>
      <c r="C426" s="2">
        <v>-4.2693000000000002E-2</v>
      </c>
    </row>
    <row r="427" spans="2:3" x14ac:dyDescent="0.35">
      <c r="B427" s="2">
        <v>1.4066668</v>
      </c>
      <c r="C427" s="2">
        <v>-4.4437999999999998E-2</v>
      </c>
    </row>
    <row r="428" spans="2:3" x14ac:dyDescent="0.35">
      <c r="B428" s="2">
        <v>1.4100000000000001</v>
      </c>
      <c r="C428" s="2">
        <v>-4.3976000000000001E-2</v>
      </c>
    </row>
    <row r="429" spans="2:3" x14ac:dyDescent="0.35">
      <c r="B429" s="2">
        <v>1.4133332000000001</v>
      </c>
      <c r="C429" s="2">
        <v>-4.1739999999999999E-2</v>
      </c>
    </row>
    <row r="430" spans="2:3" x14ac:dyDescent="0.35">
      <c r="B430" s="2">
        <v>1.4166668</v>
      </c>
      <c r="C430" s="2">
        <v>-3.9667000000000001E-2</v>
      </c>
    </row>
    <row r="431" spans="2:3" x14ac:dyDescent="0.35">
      <c r="B431" s="2">
        <v>1.42</v>
      </c>
      <c r="C431" s="2">
        <v>-4.0500000000000001E-2</v>
      </c>
    </row>
    <row r="432" spans="2:3" x14ac:dyDescent="0.35">
      <c r="B432" s="2">
        <v>1.4233332000000001</v>
      </c>
      <c r="C432" s="2">
        <v>-4.1987999999999998E-2</v>
      </c>
    </row>
    <row r="433" spans="2:3" x14ac:dyDescent="0.35">
      <c r="B433" s="2">
        <v>1.4266668</v>
      </c>
      <c r="C433" s="2">
        <v>-4.0251000000000002E-2</v>
      </c>
    </row>
    <row r="434" spans="2:3" x14ac:dyDescent="0.35">
      <c r="B434" s="2">
        <v>1.4300000000000002</v>
      </c>
      <c r="C434" s="2">
        <v>-3.6506999999999998E-2</v>
      </c>
    </row>
    <row r="435" spans="2:3" x14ac:dyDescent="0.35">
      <c r="B435" s="2">
        <v>1.4333332000000001</v>
      </c>
      <c r="C435" s="2">
        <v>-3.3515000000000003E-2</v>
      </c>
    </row>
    <row r="436" spans="2:3" x14ac:dyDescent="0.35">
      <c r="B436" s="2">
        <v>1.4366668000000002</v>
      </c>
      <c r="C436" s="2">
        <v>-3.1884999999999997E-2</v>
      </c>
    </row>
    <row r="437" spans="2:3" x14ac:dyDescent="0.35">
      <c r="B437" s="2">
        <v>1.4400000000000002</v>
      </c>
      <c r="C437" s="2">
        <v>-3.2454999999999998E-2</v>
      </c>
    </row>
    <row r="438" spans="2:3" x14ac:dyDescent="0.35">
      <c r="B438" s="2">
        <v>1.4433332000000001</v>
      </c>
      <c r="C438" s="2">
        <v>-3.6581000000000002E-2</v>
      </c>
    </row>
    <row r="439" spans="2:3" x14ac:dyDescent="0.35">
      <c r="B439" s="2">
        <v>1.4466668</v>
      </c>
      <c r="C439" s="2">
        <v>-4.2698E-2</v>
      </c>
    </row>
    <row r="440" spans="2:3" x14ac:dyDescent="0.35">
      <c r="B440" s="2">
        <v>1.4500000000000002</v>
      </c>
      <c r="C440" s="2">
        <v>-4.6080000000000003E-2</v>
      </c>
    </row>
    <row r="441" spans="2:3" x14ac:dyDescent="0.35">
      <c r="B441" s="2">
        <v>1.4533332000000001</v>
      </c>
      <c r="C441" s="2">
        <v>-4.4226000000000001E-2</v>
      </c>
    </row>
    <row r="442" spans="2:3" x14ac:dyDescent="0.35">
      <c r="B442" s="2">
        <v>1.4566668</v>
      </c>
      <c r="C442" s="2">
        <v>-4.1026E-2</v>
      </c>
    </row>
    <row r="443" spans="2:3" x14ac:dyDescent="0.35">
      <c r="B443" s="2">
        <v>1.46</v>
      </c>
      <c r="C443" s="2">
        <v>-4.1001000000000003E-2</v>
      </c>
    </row>
    <row r="444" spans="2:3" x14ac:dyDescent="0.35">
      <c r="B444" s="2">
        <v>1.4633332000000001</v>
      </c>
      <c r="C444" s="2">
        <v>-4.1800999999999998E-2</v>
      </c>
    </row>
    <row r="445" spans="2:3" x14ac:dyDescent="0.35">
      <c r="B445" s="2">
        <v>1.4666668</v>
      </c>
      <c r="C445" s="2">
        <v>-4.0533E-2</v>
      </c>
    </row>
    <row r="446" spans="2:3" x14ac:dyDescent="0.35">
      <c r="B446" s="2">
        <v>1.47</v>
      </c>
      <c r="C446" s="2">
        <v>-4.0078999999999997E-2</v>
      </c>
    </row>
    <row r="447" spans="2:3" x14ac:dyDescent="0.35">
      <c r="B447" s="2">
        <v>1.4733332000000001</v>
      </c>
      <c r="C447" s="2">
        <v>-4.2241000000000001E-2</v>
      </c>
    </row>
    <row r="448" spans="2:3" x14ac:dyDescent="0.35">
      <c r="B448" s="2">
        <v>1.4766668000000001</v>
      </c>
      <c r="C448" s="2">
        <v>-4.4110999999999997E-2</v>
      </c>
    </row>
    <row r="449" spans="2:3" x14ac:dyDescent="0.35">
      <c r="B449" s="2">
        <v>1.4800000000000002</v>
      </c>
      <c r="C449" s="2">
        <v>-4.3804000000000003E-2</v>
      </c>
    </row>
    <row r="450" spans="2:3" x14ac:dyDescent="0.35">
      <c r="B450" s="2">
        <v>1.4833332000000001</v>
      </c>
      <c r="C450" s="2">
        <v>-4.3797999999999997E-2</v>
      </c>
    </row>
    <row r="451" spans="2:3" x14ac:dyDescent="0.35">
      <c r="B451" s="2">
        <v>1.4866668000000001</v>
      </c>
      <c r="C451" s="2">
        <v>-4.5804999999999998E-2</v>
      </c>
    </row>
    <row r="452" spans="2:3" x14ac:dyDescent="0.35">
      <c r="B452" s="2">
        <v>1.4900000000000002</v>
      </c>
      <c r="C452" s="2">
        <v>-4.6138999999999999E-2</v>
      </c>
    </row>
    <row r="453" spans="2:3" x14ac:dyDescent="0.35">
      <c r="B453" s="2">
        <v>1.4933332000000001</v>
      </c>
      <c r="C453" s="2">
        <v>-4.1664E-2</v>
      </c>
    </row>
    <row r="454" spans="2:3" x14ac:dyDescent="0.35">
      <c r="B454" s="2">
        <v>1.4966668000000001</v>
      </c>
      <c r="C454" s="2">
        <v>-3.6970999999999997E-2</v>
      </c>
    </row>
    <row r="455" spans="2:3" x14ac:dyDescent="0.35">
      <c r="B455" s="2">
        <v>1.5</v>
      </c>
      <c r="C455" s="2">
        <v>-3.7629000000000003E-2</v>
      </c>
    </row>
    <row r="456" spans="2:3" x14ac:dyDescent="0.35">
      <c r="B456" s="2">
        <v>1.5033332000000001</v>
      </c>
      <c r="C456" s="2">
        <v>-4.0561E-2</v>
      </c>
    </row>
    <row r="457" spans="2:3" x14ac:dyDescent="0.35">
      <c r="B457" s="2">
        <v>1.5066668000000001</v>
      </c>
      <c r="C457" s="2">
        <v>-4.1153000000000002E-2</v>
      </c>
    </row>
    <row r="458" spans="2:3" x14ac:dyDescent="0.35">
      <c r="B458" s="2">
        <v>1.51</v>
      </c>
      <c r="C458" s="2">
        <v>-4.1207000000000001E-2</v>
      </c>
    </row>
    <row r="459" spans="2:3" x14ac:dyDescent="0.35">
      <c r="B459" s="2">
        <v>1.5133331999999999</v>
      </c>
      <c r="C459" s="2">
        <v>-4.2923000000000003E-2</v>
      </c>
    </row>
    <row r="460" spans="2:3" x14ac:dyDescent="0.35">
      <c r="B460" s="2">
        <v>1.5166668000000001</v>
      </c>
      <c r="C460" s="2">
        <v>-4.4791999999999998E-2</v>
      </c>
    </row>
    <row r="461" spans="2:3" x14ac:dyDescent="0.35">
      <c r="B461" s="2">
        <v>1.52</v>
      </c>
      <c r="C461" s="2">
        <v>-4.3722999999999998E-2</v>
      </c>
    </row>
    <row r="462" spans="2:3" x14ac:dyDescent="0.35">
      <c r="B462" s="2">
        <v>1.5233332000000002</v>
      </c>
      <c r="C462" s="2">
        <v>-3.8703000000000001E-2</v>
      </c>
    </row>
    <row r="463" spans="2:3" x14ac:dyDescent="0.35">
      <c r="B463" s="2">
        <v>1.5266668000000001</v>
      </c>
      <c r="C463" s="2">
        <v>-3.4464000000000002E-2</v>
      </c>
    </row>
    <row r="464" spans="2:3" x14ac:dyDescent="0.35">
      <c r="B464" s="2">
        <v>1.5300000000000002</v>
      </c>
      <c r="C464" s="2">
        <v>-3.5990000000000001E-2</v>
      </c>
    </row>
    <row r="465" spans="2:3" x14ac:dyDescent="0.35">
      <c r="B465" s="2">
        <v>1.5333332000000002</v>
      </c>
      <c r="C465" s="2">
        <v>-4.0939999999999997E-2</v>
      </c>
    </row>
    <row r="466" spans="2:3" x14ac:dyDescent="0.35">
      <c r="B466" s="2">
        <v>1.5366668000000001</v>
      </c>
      <c r="C466" s="2">
        <v>-4.3984000000000002E-2</v>
      </c>
    </row>
    <row r="467" spans="2:3" x14ac:dyDescent="0.35">
      <c r="B467" s="2">
        <v>1.54</v>
      </c>
      <c r="C467" s="2">
        <v>-4.3832000000000003E-2</v>
      </c>
    </row>
    <row r="468" spans="2:3" x14ac:dyDescent="0.35">
      <c r="B468" s="2">
        <v>1.5433332000000002</v>
      </c>
      <c r="C468" s="2">
        <v>-4.2431999999999997E-2</v>
      </c>
    </row>
    <row r="469" spans="2:3" x14ac:dyDescent="0.35">
      <c r="B469" s="2">
        <v>1.5466668000000001</v>
      </c>
      <c r="C469" s="2">
        <v>-4.1047E-2</v>
      </c>
    </row>
    <row r="470" spans="2:3" x14ac:dyDescent="0.35">
      <c r="B470" s="2">
        <v>1.55</v>
      </c>
      <c r="C470" s="2">
        <v>-4.0007000000000001E-2</v>
      </c>
    </row>
    <row r="471" spans="2:3" x14ac:dyDescent="0.35">
      <c r="B471" s="2">
        <v>1.5533332</v>
      </c>
      <c r="C471" s="2">
        <v>-4.0028000000000001E-2</v>
      </c>
    </row>
    <row r="472" spans="2:3" x14ac:dyDescent="0.35">
      <c r="B472" s="2">
        <v>1.5566668000000001</v>
      </c>
      <c r="C472" s="2">
        <v>-4.1354000000000002E-2</v>
      </c>
    </row>
    <row r="473" spans="2:3" x14ac:dyDescent="0.35">
      <c r="B473" s="2">
        <v>1.56</v>
      </c>
      <c r="C473" s="2">
        <v>-4.3290000000000002E-2</v>
      </c>
    </row>
    <row r="474" spans="2:3" x14ac:dyDescent="0.35">
      <c r="B474" s="2">
        <v>1.5633332</v>
      </c>
      <c r="C474" s="2">
        <v>-4.4791999999999998E-2</v>
      </c>
    </row>
    <row r="475" spans="2:3" x14ac:dyDescent="0.35">
      <c r="B475" s="2">
        <v>1.5666668000000001</v>
      </c>
      <c r="C475" s="2">
        <v>-4.5515E-2</v>
      </c>
    </row>
    <row r="476" spans="2:3" x14ac:dyDescent="0.35">
      <c r="B476" s="2">
        <v>1.57</v>
      </c>
      <c r="C476" s="2">
        <v>-4.5991999999999998E-2</v>
      </c>
    </row>
    <row r="477" spans="2:3" x14ac:dyDescent="0.35">
      <c r="B477" s="2">
        <v>1.5733332000000002</v>
      </c>
      <c r="C477" s="2">
        <v>-4.6262999999999999E-2</v>
      </c>
    </row>
    <row r="478" spans="2:3" x14ac:dyDescent="0.35">
      <c r="B478" s="2">
        <v>1.5766667999999999</v>
      </c>
      <c r="C478" s="2">
        <v>-4.6630999999999999E-2</v>
      </c>
    </row>
    <row r="479" spans="2:3" x14ac:dyDescent="0.35">
      <c r="B479" s="2">
        <v>1.58</v>
      </c>
      <c r="C479" s="2">
        <v>-4.7189000000000002E-2</v>
      </c>
    </row>
    <row r="480" spans="2:3" x14ac:dyDescent="0.35">
      <c r="B480" s="2">
        <v>1.5833332000000002</v>
      </c>
      <c r="C480" s="2">
        <v>-4.5723E-2</v>
      </c>
    </row>
    <row r="481" spans="2:3" x14ac:dyDescent="0.35">
      <c r="B481" s="2">
        <v>1.5866668000000002</v>
      </c>
      <c r="C481" s="2">
        <v>-4.1997E-2</v>
      </c>
    </row>
    <row r="482" spans="2:3" x14ac:dyDescent="0.35">
      <c r="B482" s="2">
        <v>1.59</v>
      </c>
      <c r="C482" s="2">
        <v>-4.0513E-2</v>
      </c>
    </row>
    <row r="483" spans="2:3" x14ac:dyDescent="0.35">
      <c r="B483" s="2">
        <v>1.5933332</v>
      </c>
      <c r="C483" s="2">
        <v>-4.2771999999999998E-2</v>
      </c>
    </row>
    <row r="484" spans="2:3" x14ac:dyDescent="0.35">
      <c r="B484" s="2">
        <v>1.5966668000000002</v>
      </c>
      <c r="C484" s="2">
        <v>-4.3902999999999998E-2</v>
      </c>
    </row>
    <row r="485" spans="2:3" x14ac:dyDescent="0.35">
      <c r="B485" s="2">
        <v>1.6</v>
      </c>
      <c r="C485" s="2">
        <v>-4.1112000000000003E-2</v>
      </c>
    </row>
    <row r="486" spans="2:3" x14ac:dyDescent="0.35">
      <c r="B486" s="2">
        <v>1.6033332000000002</v>
      </c>
      <c r="C486" s="2">
        <v>-3.8098E-2</v>
      </c>
    </row>
    <row r="487" spans="2:3" x14ac:dyDescent="0.35">
      <c r="B487" s="2">
        <v>1.6066668000000002</v>
      </c>
      <c r="C487" s="2">
        <v>-3.9364000000000003E-2</v>
      </c>
    </row>
    <row r="488" spans="2:3" x14ac:dyDescent="0.35">
      <c r="B488" s="2">
        <v>1.6100000000000003</v>
      </c>
      <c r="C488" s="2">
        <v>-4.3427E-2</v>
      </c>
    </row>
    <row r="489" spans="2:3" x14ac:dyDescent="0.35">
      <c r="B489" s="2">
        <v>1.6133332</v>
      </c>
      <c r="C489" s="2">
        <v>-4.4912000000000001E-2</v>
      </c>
    </row>
    <row r="490" spans="2:3" x14ac:dyDescent="0.35">
      <c r="B490" s="2">
        <v>1.6166668000000002</v>
      </c>
      <c r="C490" s="2">
        <v>-4.3305999999999997E-2</v>
      </c>
    </row>
    <row r="491" spans="2:3" x14ac:dyDescent="0.35">
      <c r="B491" s="2">
        <v>1.62</v>
      </c>
      <c r="C491" s="2">
        <v>-4.1390999999999997E-2</v>
      </c>
    </row>
    <row r="492" spans="2:3" x14ac:dyDescent="0.35">
      <c r="B492" s="2">
        <v>1.6233332000000003</v>
      </c>
      <c r="C492" s="2">
        <v>-3.9219999999999998E-2</v>
      </c>
    </row>
    <row r="493" spans="2:3" x14ac:dyDescent="0.35">
      <c r="B493" s="2">
        <v>1.6266668</v>
      </c>
      <c r="C493" s="2">
        <v>-3.7770999999999999E-2</v>
      </c>
    </row>
    <row r="494" spans="2:3" x14ac:dyDescent="0.35">
      <c r="B494" s="2">
        <v>1.6300000000000001</v>
      </c>
      <c r="C494" s="2">
        <v>-3.9031999999999997E-2</v>
      </c>
    </row>
    <row r="495" spans="2:3" x14ac:dyDescent="0.35">
      <c r="B495" s="2">
        <v>1.6333332</v>
      </c>
      <c r="C495" s="2">
        <v>-4.1442E-2</v>
      </c>
    </row>
    <row r="496" spans="2:3" x14ac:dyDescent="0.35">
      <c r="B496" s="2">
        <v>1.6366668000000002</v>
      </c>
      <c r="C496" s="2">
        <v>-4.2702999999999998E-2</v>
      </c>
    </row>
    <row r="497" spans="2:3" x14ac:dyDescent="0.35">
      <c r="B497" s="2">
        <v>1.64</v>
      </c>
      <c r="C497" s="2">
        <v>-4.3404999999999999E-2</v>
      </c>
    </row>
    <row r="498" spans="2:3" x14ac:dyDescent="0.35">
      <c r="B498" s="2">
        <v>1.6433332</v>
      </c>
      <c r="C498" s="2">
        <v>-4.5484999999999998E-2</v>
      </c>
    </row>
    <row r="499" spans="2:3" x14ac:dyDescent="0.35">
      <c r="B499" s="2">
        <v>1.6466668</v>
      </c>
      <c r="C499" s="2">
        <v>-4.8611000000000001E-2</v>
      </c>
    </row>
    <row r="500" spans="2:3" x14ac:dyDescent="0.35">
      <c r="B500" s="2">
        <v>1.6500000000000001</v>
      </c>
      <c r="C500" s="2">
        <v>-4.9776000000000001E-2</v>
      </c>
    </row>
    <row r="501" spans="2:3" x14ac:dyDescent="0.35">
      <c r="B501" s="2">
        <v>1.6533332000000003</v>
      </c>
      <c r="C501" s="2">
        <v>-4.8404000000000003E-2</v>
      </c>
    </row>
    <row r="502" spans="2:3" x14ac:dyDescent="0.35">
      <c r="B502" s="2">
        <v>1.6566668</v>
      </c>
      <c r="C502" s="2">
        <v>-4.8014000000000001E-2</v>
      </c>
    </row>
    <row r="503" spans="2:3" x14ac:dyDescent="0.35">
      <c r="B503" s="2">
        <v>1.6600000000000001</v>
      </c>
      <c r="C503" s="2">
        <v>-5.0587E-2</v>
      </c>
    </row>
    <row r="504" spans="2:3" x14ac:dyDescent="0.35">
      <c r="B504" s="2">
        <v>1.6633332000000001</v>
      </c>
      <c r="C504" s="2">
        <v>-5.3386000000000003E-2</v>
      </c>
    </row>
    <row r="505" spans="2:3" x14ac:dyDescent="0.35">
      <c r="B505" s="2">
        <v>1.6666668000000002</v>
      </c>
      <c r="C505" s="2">
        <v>-5.3726000000000003E-2</v>
      </c>
    </row>
    <row r="506" spans="2:3" x14ac:dyDescent="0.35">
      <c r="B506" s="2">
        <v>1.67</v>
      </c>
      <c r="C506" s="2">
        <v>-5.2775000000000002E-2</v>
      </c>
    </row>
    <row r="507" spans="2:3" x14ac:dyDescent="0.35">
      <c r="B507" s="2">
        <v>1.6733332000000001</v>
      </c>
      <c r="C507" s="2">
        <v>-5.1034000000000003E-2</v>
      </c>
    </row>
    <row r="508" spans="2:3" x14ac:dyDescent="0.35">
      <c r="B508" s="2">
        <v>1.6766668</v>
      </c>
      <c r="C508" s="2">
        <v>-4.6878000000000003E-2</v>
      </c>
    </row>
    <row r="509" spans="2:3" x14ac:dyDescent="0.35">
      <c r="B509" s="2">
        <v>1.6800000000000002</v>
      </c>
      <c r="C509" s="2">
        <v>-4.2224999999999999E-2</v>
      </c>
    </row>
    <row r="510" spans="2:3" x14ac:dyDescent="0.35">
      <c r="B510" s="2">
        <v>1.6833331999999999</v>
      </c>
      <c r="C510" s="2">
        <v>-4.0862999999999997E-2</v>
      </c>
    </row>
    <row r="511" spans="2:3" x14ac:dyDescent="0.35">
      <c r="B511" s="2">
        <v>1.6866668000000002</v>
      </c>
      <c r="C511" s="2">
        <v>-4.2194000000000002E-2</v>
      </c>
    </row>
    <row r="512" spans="2:3" x14ac:dyDescent="0.35">
      <c r="B512" s="2">
        <v>1.69</v>
      </c>
      <c r="C512" s="2">
        <v>-4.3416000000000003E-2</v>
      </c>
    </row>
    <row r="513" spans="2:3" x14ac:dyDescent="0.35">
      <c r="B513" s="2">
        <v>1.6933332000000001</v>
      </c>
      <c r="C513" s="2">
        <v>-4.3189999999999999E-2</v>
      </c>
    </row>
    <row r="514" spans="2:3" x14ac:dyDescent="0.35">
      <c r="B514" s="2">
        <v>1.6966668</v>
      </c>
      <c r="C514" s="2">
        <v>-4.1819000000000002E-2</v>
      </c>
    </row>
    <row r="515" spans="2:3" x14ac:dyDescent="0.35">
      <c r="B515" s="2">
        <v>1.7000000000000002</v>
      </c>
      <c r="C515" s="2">
        <v>-4.1895000000000002E-2</v>
      </c>
    </row>
    <row r="516" spans="2:3" x14ac:dyDescent="0.35">
      <c r="B516" s="2">
        <v>1.7033332000000003</v>
      </c>
      <c r="C516" s="2">
        <v>-4.4181999999999999E-2</v>
      </c>
    </row>
    <row r="517" spans="2:3" x14ac:dyDescent="0.35">
      <c r="B517" s="2">
        <v>1.7066668</v>
      </c>
      <c r="C517" s="2">
        <v>-4.5068999999999998E-2</v>
      </c>
    </row>
    <row r="518" spans="2:3" x14ac:dyDescent="0.35">
      <c r="B518" s="2">
        <v>1.7100000000000002</v>
      </c>
      <c r="C518" s="2">
        <v>-4.3825000000000003E-2</v>
      </c>
    </row>
    <row r="519" spans="2:3" x14ac:dyDescent="0.35">
      <c r="B519" s="2">
        <v>1.7133332000000001</v>
      </c>
      <c r="C519" s="2">
        <v>-4.4422999999999997E-2</v>
      </c>
    </row>
    <row r="520" spans="2:3" x14ac:dyDescent="0.35">
      <c r="B520" s="2">
        <v>1.7166668000000003</v>
      </c>
      <c r="C520" s="2">
        <v>-4.7150999999999998E-2</v>
      </c>
    </row>
    <row r="521" spans="2:3" x14ac:dyDescent="0.35">
      <c r="B521" s="2">
        <v>1.72</v>
      </c>
      <c r="C521" s="2">
        <v>-4.7104E-2</v>
      </c>
    </row>
    <row r="522" spans="2:3" x14ac:dyDescent="0.35">
      <c r="B522" s="2">
        <v>1.7233332000000001</v>
      </c>
      <c r="C522" s="2">
        <v>-4.2903999999999998E-2</v>
      </c>
    </row>
    <row r="523" spans="2:3" x14ac:dyDescent="0.35">
      <c r="B523" s="2">
        <v>1.7266668000000001</v>
      </c>
      <c r="C523" s="2">
        <v>-3.9518999999999999E-2</v>
      </c>
    </row>
    <row r="524" spans="2:3" x14ac:dyDescent="0.35">
      <c r="B524" s="2">
        <v>1.7300000000000002</v>
      </c>
      <c r="C524" s="2">
        <v>-4.0871999999999999E-2</v>
      </c>
    </row>
    <row r="525" spans="2:3" x14ac:dyDescent="0.35">
      <c r="B525" s="2">
        <v>1.7333331999999999</v>
      </c>
      <c r="C525" s="2">
        <v>-4.5575999999999998E-2</v>
      </c>
    </row>
    <row r="526" spans="2:3" x14ac:dyDescent="0.35">
      <c r="B526" s="2">
        <v>1.7366668000000001</v>
      </c>
      <c r="C526" s="2">
        <v>-4.9714000000000001E-2</v>
      </c>
    </row>
    <row r="527" spans="2:3" x14ac:dyDescent="0.35">
      <c r="B527" s="2">
        <v>1.74</v>
      </c>
      <c r="C527" s="2">
        <v>-4.9945999999999997E-2</v>
      </c>
    </row>
    <row r="528" spans="2:3" x14ac:dyDescent="0.35">
      <c r="B528" s="2">
        <v>1.7433332000000001</v>
      </c>
      <c r="C528" s="2">
        <v>-4.6894999999999999E-2</v>
      </c>
    </row>
    <row r="529" spans="2:3" x14ac:dyDescent="0.35">
      <c r="B529" s="2">
        <v>1.7466667999999999</v>
      </c>
      <c r="C529" s="2">
        <v>-4.5941999999999997E-2</v>
      </c>
    </row>
    <row r="530" spans="2:3" x14ac:dyDescent="0.35">
      <c r="B530" s="2">
        <v>1.75</v>
      </c>
      <c r="C530" s="2">
        <v>-4.9405999999999999E-2</v>
      </c>
    </row>
    <row r="531" spans="2:3" x14ac:dyDescent="0.35">
      <c r="B531" s="2">
        <v>1.7533332000000001</v>
      </c>
      <c r="C531" s="2">
        <v>-5.2880999999999997E-2</v>
      </c>
    </row>
    <row r="532" spans="2:3" x14ac:dyDescent="0.35">
      <c r="B532" s="2">
        <v>1.7566668000000001</v>
      </c>
      <c r="C532" s="2">
        <v>-5.3037000000000001E-2</v>
      </c>
    </row>
    <row r="533" spans="2:3" x14ac:dyDescent="0.35">
      <c r="B533" s="2">
        <v>1.7600000000000002</v>
      </c>
      <c r="C533" s="2">
        <v>-5.1367000000000003E-2</v>
      </c>
    </row>
    <row r="534" spans="2:3" x14ac:dyDescent="0.35">
      <c r="B534" s="2">
        <v>1.7633331999999999</v>
      </c>
      <c r="C534" s="2">
        <v>-5.0009999999999999E-2</v>
      </c>
    </row>
    <row r="535" spans="2:3" x14ac:dyDescent="0.35">
      <c r="B535" s="2">
        <v>1.7666668000000003</v>
      </c>
      <c r="C535" s="2">
        <v>-4.8972000000000002E-2</v>
      </c>
    </row>
    <row r="536" spans="2:3" x14ac:dyDescent="0.35">
      <c r="B536" s="2">
        <v>1.77</v>
      </c>
      <c r="C536" s="2">
        <v>-4.7752999999999997E-2</v>
      </c>
    </row>
    <row r="537" spans="2:3" x14ac:dyDescent="0.35">
      <c r="B537" s="2">
        <v>1.7733332000000002</v>
      </c>
      <c r="C537" s="2">
        <v>-4.7259000000000002E-2</v>
      </c>
    </row>
    <row r="538" spans="2:3" x14ac:dyDescent="0.35">
      <c r="B538" s="2">
        <v>1.7766668000000001</v>
      </c>
      <c r="C538" s="2">
        <v>-4.7232999999999997E-2</v>
      </c>
    </row>
    <row r="539" spans="2:3" x14ac:dyDescent="0.35">
      <c r="B539" s="2">
        <v>1.7800000000000002</v>
      </c>
      <c r="C539" s="2">
        <v>-4.6059000000000003E-2</v>
      </c>
    </row>
    <row r="540" spans="2:3" x14ac:dyDescent="0.35">
      <c r="B540" s="2">
        <v>1.7833332</v>
      </c>
      <c r="C540" s="2">
        <v>-4.6029E-2</v>
      </c>
    </row>
    <row r="541" spans="2:3" x14ac:dyDescent="0.35">
      <c r="B541" s="2">
        <v>1.7866668000000001</v>
      </c>
      <c r="C541" s="2">
        <v>-4.8947999999999998E-2</v>
      </c>
    </row>
    <row r="542" spans="2:3" x14ac:dyDescent="0.35">
      <c r="B542" s="2">
        <v>1.79</v>
      </c>
      <c r="C542" s="2">
        <v>-4.9909000000000002E-2</v>
      </c>
    </row>
    <row r="543" spans="2:3" x14ac:dyDescent="0.35">
      <c r="B543" s="2">
        <v>1.7933332000000002</v>
      </c>
      <c r="C543" s="2">
        <v>-4.6607000000000003E-2</v>
      </c>
    </row>
    <row r="544" spans="2:3" x14ac:dyDescent="0.35">
      <c r="B544" s="2">
        <v>1.7966667999999999</v>
      </c>
      <c r="C544" s="2">
        <v>-4.2908000000000002E-2</v>
      </c>
    </row>
    <row r="545" spans="2:3" x14ac:dyDescent="0.35">
      <c r="B545" s="2">
        <v>1.8</v>
      </c>
      <c r="C545" s="2">
        <v>-4.1502999999999998E-2</v>
      </c>
    </row>
    <row r="546" spans="2:3" x14ac:dyDescent="0.35">
      <c r="B546" s="2">
        <v>1.8033332000000002</v>
      </c>
      <c r="C546" s="2">
        <v>-4.3432999999999999E-2</v>
      </c>
    </row>
    <row r="547" spans="2:3" x14ac:dyDescent="0.35">
      <c r="B547" s="2">
        <v>1.8066668000000001</v>
      </c>
      <c r="C547" s="2">
        <v>-4.6144999999999999E-2</v>
      </c>
    </row>
    <row r="548" spans="2:3" x14ac:dyDescent="0.35">
      <c r="B548" s="2">
        <v>1.8100000000000003</v>
      </c>
      <c r="C548" s="2">
        <v>-4.5290999999999998E-2</v>
      </c>
    </row>
    <row r="549" spans="2:3" x14ac:dyDescent="0.35">
      <c r="B549" s="2">
        <v>1.8133332</v>
      </c>
      <c r="C549" s="2">
        <v>-4.4353999999999998E-2</v>
      </c>
    </row>
    <row r="550" spans="2:3" x14ac:dyDescent="0.35">
      <c r="B550" s="2">
        <v>1.8166668000000001</v>
      </c>
      <c r="C550" s="2">
        <v>-4.7815999999999997E-2</v>
      </c>
    </row>
    <row r="551" spans="2:3" x14ac:dyDescent="0.35">
      <c r="B551" s="2">
        <v>1.82</v>
      </c>
      <c r="C551" s="2">
        <v>-5.1104999999999998E-2</v>
      </c>
    </row>
    <row r="552" spans="2:3" x14ac:dyDescent="0.35">
      <c r="B552" s="2">
        <v>1.8233332000000002</v>
      </c>
      <c r="C552" s="2">
        <v>-5.0881999999999997E-2</v>
      </c>
    </row>
    <row r="553" spans="2:3" x14ac:dyDescent="0.35">
      <c r="B553" s="2">
        <v>1.8266667999999999</v>
      </c>
      <c r="C553" s="2">
        <v>-5.1171000000000001E-2</v>
      </c>
    </row>
    <row r="554" spans="2:3" x14ac:dyDescent="0.35">
      <c r="B554" s="2">
        <v>1.83</v>
      </c>
      <c r="C554" s="2">
        <v>-5.3598E-2</v>
      </c>
    </row>
    <row r="555" spans="2:3" x14ac:dyDescent="0.35">
      <c r="B555" s="2">
        <v>1.8333332</v>
      </c>
      <c r="C555" s="2">
        <v>-5.4670000000000003E-2</v>
      </c>
    </row>
    <row r="556" spans="2:3" x14ac:dyDescent="0.35">
      <c r="B556" s="2">
        <v>1.8366668000000002</v>
      </c>
      <c r="C556" s="2">
        <v>-5.2764999999999999E-2</v>
      </c>
    </row>
    <row r="557" spans="2:3" x14ac:dyDescent="0.35">
      <c r="B557" s="2">
        <v>1.8399999999999999</v>
      </c>
      <c r="C557" s="2">
        <v>-5.0087E-2</v>
      </c>
    </row>
    <row r="558" spans="2:3" x14ac:dyDescent="0.35">
      <c r="B558" s="2">
        <v>1.8433332</v>
      </c>
      <c r="C558" s="2">
        <v>-4.8680000000000001E-2</v>
      </c>
    </row>
    <row r="559" spans="2:3" x14ac:dyDescent="0.35">
      <c r="B559" s="2">
        <v>1.8466667999999999</v>
      </c>
      <c r="C559" s="2">
        <v>-4.7037000000000002E-2</v>
      </c>
    </row>
    <row r="560" spans="2:3" x14ac:dyDescent="0.35">
      <c r="B560" s="2">
        <v>1.85</v>
      </c>
      <c r="C560" s="2">
        <v>-4.3479999999999998E-2</v>
      </c>
    </row>
    <row r="561" spans="2:3" x14ac:dyDescent="0.35">
      <c r="B561" s="2">
        <v>1.8533332000000002</v>
      </c>
      <c r="C561" s="2">
        <v>-4.1481999999999998E-2</v>
      </c>
    </row>
    <row r="562" spans="2:3" x14ac:dyDescent="0.35">
      <c r="B562" s="2">
        <v>1.8566668000000002</v>
      </c>
      <c r="C562" s="2">
        <v>-4.4290999999999997E-2</v>
      </c>
    </row>
    <row r="563" spans="2:3" x14ac:dyDescent="0.35">
      <c r="B563" s="2">
        <v>1.8600000000000003</v>
      </c>
      <c r="C563" s="2">
        <v>-4.8932000000000003E-2</v>
      </c>
    </row>
    <row r="564" spans="2:3" x14ac:dyDescent="0.35">
      <c r="B564" s="2">
        <v>1.8633332</v>
      </c>
      <c r="C564" s="2">
        <v>-5.1346000000000003E-2</v>
      </c>
    </row>
    <row r="565" spans="2:3" x14ac:dyDescent="0.35">
      <c r="B565" s="2">
        <v>1.8666668000000002</v>
      </c>
      <c r="C565" s="2">
        <v>-5.0428000000000001E-2</v>
      </c>
    </row>
    <row r="566" spans="2:3" x14ac:dyDescent="0.35">
      <c r="B566" s="2">
        <v>1.87</v>
      </c>
      <c r="C566" s="2">
        <v>-4.7453000000000002E-2</v>
      </c>
    </row>
    <row r="567" spans="2:3" x14ac:dyDescent="0.35">
      <c r="B567" s="2">
        <v>1.8733332000000003</v>
      </c>
      <c r="C567" s="2">
        <v>-4.6023000000000001E-2</v>
      </c>
    </row>
    <row r="568" spans="2:3" x14ac:dyDescent="0.35">
      <c r="B568" s="2">
        <v>1.8766668</v>
      </c>
      <c r="C568" s="2">
        <v>-4.7689000000000002E-2</v>
      </c>
    </row>
    <row r="569" spans="2:3" x14ac:dyDescent="0.35">
      <c r="B569" s="2">
        <v>1.8800000000000001</v>
      </c>
      <c r="C569" s="2">
        <v>-4.981E-2</v>
      </c>
    </row>
    <row r="570" spans="2:3" x14ac:dyDescent="0.35">
      <c r="B570" s="2">
        <v>1.8833332</v>
      </c>
      <c r="C570" s="2">
        <v>-5.1097999999999998E-2</v>
      </c>
    </row>
    <row r="571" spans="2:3" x14ac:dyDescent="0.35">
      <c r="B571" s="2">
        <v>1.8866668000000002</v>
      </c>
      <c r="C571" s="2">
        <v>-5.1664000000000002E-2</v>
      </c>
    </row>
    <row r="572" spans="2:3" x14ac:dyDescent="0.35">
      <c r="B572" s="2">
        <v>1.89</v>
      </c>
      <c r="C572" s="2">
        <v>-5.0504E-2</v>
      </c>
    </row>
    <row r="573" spans="2:3" x14ac:dyDescent="0.35">
      <c r="B573" s="2">
        <v>1.8933332</v>
      </c>
      <c r="C573" s="2">
        <v>-4.9263000000000001E-2</v>
      </c>
    </row>
    <row r="574" spans="2:3" x14ac:dyDescent="0.35">
      <c r="B574" s="2">
        <v>1.8966668</v>
      </c>
      <c r="C574" s="2">
        <v>-5.0576000000000003E-2</v>
      </c>
    </row>
    <row r="575" spans="2:3" x14ac:dyDescent="0.35">
      <c r="B575" s="2">
        <v>1.9000000000000001</v>
      </c>
      <c r="C575" s="2">
        <v>-5.2367999999999998E-2</v>
      </c>
    </row>
    <row r="576" spans="2:3" x14ac:dyDescent="0.35">
      <c r="B576" s="2">
        <v>1.9033332000000003</v>
      </c>
      <c r="C576" s="2">
        <v>-5.1922999999999997E-2</v>
      </c>
    </row>
    <row r="577" spans="2:3" x14ac:dyDescent="0.35">
      <c r="B577" s="2">
        <v>1.9066668</v>
      </c>
      <c r="C577" s="2">
        <v>-5.0522999999999998E-2</v>
      </c>
    </row>
    <row r="578" spans="2:3" x14ac:dyDescent="0.35">
      <c r="B578" s="2">
        <v>1.9100000000000001</v>
      </c>
      <c r="C578" s="2">
        <v>-4.9202999999999997E-2</v>
      </c>
    </row>
    <row r="579" spans="2:3" x14ac:dyDescent="0.35">
      <c r="B579" s="2">
        <v>1.9133332000000001</v>
      </c>
      <c r="C579" s="2">
        <v>-4.8665E-2</v>
      </c>
    </row>
    <row r="580" spans="2:3" x14ac:dyDescent="0.35">
      <c r="B580" s="2">
        <v>1.9166668000000002</v>
      </c>
      <c r="C580" s="2">
        <v>-5.1867999999999997E-2</v>
      </c>
    </row>
    <row r="581" spans="2:3" x14ac:dyDescent="0.35">
      <c r="B581" s="2">
        <v>1.92</v>
      </c>
      <c r="C581" s="2">
        <v>-5.7029999999999997E-2</v>
      </c>
    </row>
    <row r="582" spans="2:3" x14ac:dyDescent="0.35">
      <c r="B582" s="2">
        <v>1.9233332000000001</v>
      </c>
      <c r="C582" s="2">
        <v>-5.7667999999999997E-2</v>
      </c>
    </row>
    <row r="583" spans="2:3" x14ac:dyDescent="0.35">
      <c r="B583" s="2">
        <v>1.9266668</v>
      </c>
      <c r="C583" s="2">
        <v>-5.3756999999999999E-2</v>
      </c>
    </row>
    <row r="584" spans="2:3" x14ac:dyDescent="0.35">
      <c r="B584" s="2">
        <v>1.9300000000000002</v>
      </c>
      <c r="C584" s="2">
        <v>-4.9737999999999997E-2</v>
      </c>
    </row>
    <row r="585" spans="2:3" x14ac:dyDescent="0.35">
      <c r="B585" s="2">
        <v>1.9333331999999999</v>
      </c>
      <c r="C585" s="2">
        <v>-4.7321000000000002E-2</v>
      </c>
    </row>
    <row r="586" spans="2:3" x14ac:dyDescent="0.35">
      <c r="B586" s="2">
        <v>1.9366668000000002</v>
      </c>
      <c r="C586" s="2">
        <v>-4.7633000000000002E-2</v>
      </c>
    </row>
    <row r="587" spans="2:3" x14ac:dyDescent="0.35">
      <c r="B587" s="2">
        <v>1.94</v>
      </c>
      <c r="C587" s="2">
        <v>-5.0403999999999997E-2</v>
      </c>
    </row>
    <row r="588" spans="2:3" x14ac:dyDescent="0.35">
      <c r="B588" s="2">
        <v>1.9433332000000001</v>
      </c>
      <c r="C588" s="2">
        <v>-5.2615000000000002E-2</v>
      </c>
    </row>
    <row r="589" spans="2:3" x14ac:dyDescent="0.35">
      <c r="B589" s="2">
        <v>1.9466668</v>
      </c>
      <c r="C589" s="2">
        <v>-5.2451999999999999E-2</v>
      </c>
    </row>
    <row r="590" spans="2:3" x14ac:dyDescent="0.35">
      <c r="B590" s="2">
        <v>1.9500000000000002</v>
      </c>
      <c r="C590" s="2">
        <v>-5.0869999999999999E-2</v>
      </c>
    </row>
    <row r="591" spans="2:3" x14ac:dyDescent="0.35">
      <c r="B591" s="2">
        <v>1.9533332000000003</v>
      </c>
      <c r="C591" s="2">
        <v>-4.9953999999999998E-2</v>
      </c>
    </row>
    <row r="592" spans="2:3" x14ac:dyDescent="0.35">
      <c r="B592" s="2">
        <v>1.9566668</v>
      </c>
      <c r="C592" s="2">
        <v>-5.1229999999999998E-2</v>
      </c>
    </row>
    <row r="593" spans="2:3" x14ac:dyDescent="0.35">
      <c r="B593" s="2">
        <v>1.9600000000000002</v>
      </c>
      <c r="C593" s="2">
        <v>-5.4273000000000002E-2</v>
      </c>
    </row>
    <row r="594" spans="2:3" x14ac:dyDescent="0.35">
      <c r="B594" s="2">
        <v>1.9633332000000001</v>
      </c>
      <c r="C594" s="2">
        <v>-5.5792000000000001E-2</v>
      </c>
    </row>
    <row r="595" spans="2:3" x14ac:dyDescent="0.35">
      <c r="B595" s="2">
        <v>1.9666668000000003</v>
      </c>
      <c r="C595" s="2">
        <v>-5.3517000000000002E-2</v>
      </c>
    </row>
    <row r="596" spans="2:3" x14ac:dyDescent="0.35">
      <c r="B596" s="2">
        <v>1.97</v>
      </c>
      <c r="C596" s="2">
        <v>-5.0176999999999999E-2</v>
      </c>
    </row>
    <row r="597" spans="2:3" x14ac:dyDescent="0.35">
      <c r="B597" s="2">
        <v>1.9733332000000001</v>
      </c>
      <c r="C597" s="2">
        <v>-4.9419999999999999E-2</v>
      </c>
    </row>
    <row r="598" spans="2:3" x14ac:dyDescent="0.35">
      <c r="B598" s="2">
        <v>1.9766668000000001</v>
      </c>
      <c r="C598" s="2">
        <v>-5.1722999999999998E-2</v>
      </c>
    </row>
    <row r="599" spans="2:3" x14ac:dyDescent="0.35">
      <c r="B599" s="2">
        <v>1.9800000000000002</v>
      </c>
      <c r="C599" s="2">
        <v>-5.4703000000000002E-2</v>
      </c>
    </row>
    <row r="600" spans="2:3" x14ac:dyDescent="0.35">
      <c r="B600" s="2">
        <v>1.9833331999999999</v>
      </c>
      <c r="C600" s="2">
        <v>-5.4795999999999997E-2</v>
      </c>
    </row>
    <row r="601" spans="2:3" x14ac:dyDescent="0.35">
      <c r="B601" s="2">
        <v>1.9866668000000001</v>
      </c>
      <c r="C601" s="2">
        <v>-5.1250999999999998E-2</v>
      </c>
    </row>
    <row r="602" spans="2:3" x14ac:dyDescent="0.35">
      <c r="B602" s="2">
        <v>1.99</v>
      </c>
      <c r="C602" s="2">
        <v>-4.8729000000000001E-2</v>
      </c>
    </row>
    <row r="603" spans="2:3" x14ac:dyDescent="0.35">
      <c r="B603" s="2">
        <v>1.9933332000000001</v>
      </c>
      <c r="C603" s="2">
        <v>-5.1075000000000002E-2</v>
      </c>
    </row>
    <row r="604" spans="2:3" x14ac:dyDescent="0.35">
      <c r="B604" s="2">
        <v>1.9966667999999999</v>
      </c>
      <c r="C604" s="2">
        <v>-5.4342000000000001E-2</v>
      </c>
    </row>
    <row r="605" spans="2:3" x14ac:dyDescent="0.35">
      <c r="B605" s="2">
        <v>2</v>
      </c>
      <c r="C605" s="2">
        <v>-5.3794000000000002E-2</v>
      </c>
    </row>
    <row r="606" spans="2:3" x14ac:dyDescent="0.35">
      <c r="B606" s="2">
        <v>2.0033332000000001</v>
      </c>
      <c r="C606" s="2">
        <v>-5.0507000000000003E-2</v>
      </c>
    </row>
    <row r="607" spans="2:3" x14ac:dyDescent="0.35">
      <c r="B607" s="2">
        <v>2.0066668000000001</v>
      </c>
      <c r="C607" s="2">
        <v>-4.7174000000000001E-2</v>
      </c>
    </row>
    <row r="608" spans="2:3" x14ac:dyDescent="0.35">
      <c r="B608" s="2">
        <v>2.0100000000000002</v>
      </c>
      <c r="C608" s="2">
        <v>-4.6239000000000002E-2</v>
      </c>
    </row>
    <row r="609" spans="2:3" x14ac:dyDescent="0.35">
      <c r="B609" s="2">
        <v>2.0133331999999999</v>
      </c>
      <c r="C609" s="2">
        <v>-4.7972000000000001E-2</v>
      </c>
    </row>
    <row r="610" spans="2:3" x14ac:dyDescent="0.35">
      <c r="B610" s="2">
        <v>2.0166668000000003</v>
      </c>
      <c r="C610" s="2">
        <v>-5.0012000000000001E-2</v>
      </c>
    </row>
    <row r="611" spans="2:3" x14ac:dyDescent="0.35">
      <c r="B611" s="2">
        <v>2.02</v>
      </c>
      <c r="C611" s="2">
        <v>-5.0755000000000002E-2</v>
      </c>
    </row>
    <row r="612" spans="2:3" x14ac:dyDescent="0.35">
      <c r="B612" s="2">
        <v>2.0233332000000002</v>
      </c>
      <c r="C612" s="2">
        <v>-4.9592999999999998E-2</v>
      </c>
    </row>
    <row r="613" spans="2:3" x14ac:dyDescent="0.35">
      <c r="B613" s="2">
        <v>2.0266668000000001</v>
      </c>
      <c r="C613" s="2">
        <v>-4.8877999999999998E-2</v>
      </c>
    </row>
    <row r="614" spans="2:3" x14ac:dyDescent="0.35">
      <c r="B614" s="2">
        <v>2.0300000000000002</v>
      </c>
      <c r="C614" s="2">
        <v>-5.1026000000000002E-2</v>
      </c>
    </row>
    <row r="615" spans="2:3" x14ac:dyDescent="0.35">
      <c r="B615" s="2">
        <v>2.0333332</v>
      </c>
      <c r="C615" s="2">
        <v>-5.3314E-2</v>
      </c>
    </row>
    <row r="616" spans="2:3" x14ac:dyDescent="0.35">
      <c r="B616" s="2">
        <v>2.0366668000000003</v>
      </c>
      <c r="C616" s="2">
        <v>-5.4304999999999999E-2</v>
      </c>
    </row>
    <row r="617" spans="2:3" x14ac:dyDescent="0.35">
      <c r="B617" s="2">
        <v>2.04</v>
      </c>
      <c r="C617" s="2">
        <v>-5.5684999999999998E-2</v>
      </c>
    </row>
    <row r="618" spans="2:3" x14ac:dyDescent="0.35">
      <c r="B618" s="2">
        <v>2.0433332000000002</v>
      </c>
      <c r="C618" s="2">
        <v>-5.5565999999999997E-2</v>
      </c>
    </row>
    <row r="619" spans="2:3" x14ac:dyDescent="0.35">
      <c r="B619" s="2">
        <v>2.0466668000000001</v>
      </c>
      <c r="C619" s="2">
        <v>-5.1415000000000002E-2</v>
      </c>
    </row>
    <row r="620" spans="2:3" x14ac:dyDescent="0.35">
      <c r="B620" s="2">
        <v>2.0500000000000003</v>
      </c>
      <c r="C620" s="2">
        <v>-4.6509000000000002E-2</v>
      </c>
    </row>
    <row r="621" spans="2:3" x14ac:dyDescent="0.35">
      <c r="B621" s="2">
        <v>2.0533332000000004</v>
      </c>
      <c r="C621" s="2">
        <v>-4.5034999999999999E-2</v>
      </c>
    </row>
    <row r="622" spans="2:3" x14ac:dyDescent="0.35">
      <c r="B622" s="2">
        <v>2.0566667999999999</v>
      </c>
      <c r="C622" s="2">
        <v>-4.6226000000000003E-2</v>
      </c>
    </row>
    <row r="623" spans="2:3" x14ac:dyDescent="0.35">
      <c r="B623" s="2">
        <v>2.06</v>
      </c>
      <c r="C623" s="2">
        <v>-4.8840000000000001E-2</v>
      </c>
    </row>
    <row r="624" spans="2:3" x14ac:dyDescent="0.35">
      <c r="B624" s="2">
        <v>2.0633332000000002</v>
      </c>
      <c r="C624" s="2">
        <v>-5.2613E-2</v>
      </c>
    </row>
    <row r="625" spans="2:3" x14ac:dyDescent="0.35">
      <c r="B625" s="2">
        <v>2.0666668000000001</v>
      </c>
      <c r="C625" s="2">
        <v>-5.4894999999999999E-2</v>
      </c>
    </row>
    <row r="626" spans="2:3" x14ac:dyDescent="0.35">
      <c r="B626" s="2">
        <v>2.0699999999999998</v>
      </c>
      <c r="C626" s="2">
        <v>-5.4622999999999998E-2</v>
      </c>
    </row>
    <row r="627" spans="2:3" x14ac:dyDescent="0.35">
      <c r="B627" s="2">
        <v>2.0733332</v>
      </c>
      <c r="C627" s="2">
        <v>-5.4427999999999997E-2</v>
      </c>
    </row>
    <row r="628" spans="2:3" x14ac:dyDescent="0.35">
      <c r="B628" s="2">
        <v>2.0766667999999999</v>
      </c>
      <c r="C628" s="2">
        <v>-5.4788999999999997E-2</v>
      </c>
    </row>
    <row r="629" spans="2:3" x14ac:dyDescent="0.35">
      <c r="B629" s="2">
        <v>2.08</v>
      </c>
      <c r="C629" s="2">
        <v>-5.2639999999999999E-2</v>
      </c>
    </row>
    <row r="630" spans="2:3" x14ac:dyDescent="0.35">
      <c r="B630" s="2">
        <v>2.0833331999999998</v>
      </c>
      <c r="C630" s="2">
        <v>-4.8002000000000003E-2</v>
      </c>
    </row>
    <row r="631" spans="2:3" x14ac:dyDescent="0.35">
      <c r="B631" s="2">
        <v>2.0866668000000002</v>
      </c>
      <c r="C631" s="2">
        <v>-4.7974000000000003E-2</v>
      </c>
    </row>
    <row r="632" spans="2:3" x14ac:dyDescent="0.35">
      <c r="B632" s="2">
        <v>2.09</v>
      </c>
      <c r="C632" s="2">
        <v>-5.5916E-2</v>
      </c>
    </row>
    <row r="633" spans="2:3" x14ac:dyDescent="0.35">
      <c r="B633" s="2">
        <v>2.0933332</v>
      </c>
      <c r="C633" s="2">
        <v>-6.1531000000000002E-2</v>
      </c>
    </row>
    <row r="634" spans="2:3" x14ac:dyDescent="0.35">
      <c r="B634" s="2">
        <v>2.0966667999999999</v>
      </c>
      <c r="C634" s="2">
        <v>-5.7026E-2</v>
      </c>
    </row>
    <row r="635" spans="2:3" x14ac:dyDescent="0.35">
      <c r="B635" s="2">
        <v>2.1</v>
      </c>
      <c r="C635" s="2">
        <v>-5.0895000000000003E-2</v>
      </c>
    </row>
    <row r="636" spans="2:3" x14ac:dyDescent="0.35">
      <c r="B636" s="2">
        <v>2.1033332000000002</v>
      </c>
      <c r="C636" s="2">
        <v>-5.1539000000000001E-2</v>
      </c>
    </row>
    <row r="637" spans="2:3" x14ac:dyDescent="0.35">
      <c r="B637" s="2">
        <v>2.1066668000000002</v>
      </c>
      <c r="C637" s="2">
        <v>-5.5572000000000003E-2</v>
      </c>
    </row>
    <row r="638" spans="2:3" x14ac:dyDescent="0.35">
      <c r="B638" s="2">
        <v>2.1100000000000003</v>
      </c>
      <c r="C638" s="2">
        <v>-5.8233E-2</v>
      </c>
    </row>
    <row r="639" spans="2:3" x14ac:dyDescent="0.35">
      <c r="B639" s="2">
        <v>2.1133332</v>
      </c>
      <c r="C639" s="2">
        <v>-5.8618000000000003E-2</v>
      </c>
    </row>
    <row r="640" spans="2:3" x14ac:dyDescent="0.35">
      <c r="B640" s="2">
        <v>2.1166668000000004</v>
      </c>
      <c r="C640" s="2">
        <v>-5.6579999999999998E-2</v>
      </c>
    </row>
    <row r="641" spans="2:3" x14ac:dyDescent="0.35">
      <c r="B641" s="2">
        <v>2.12</v>
      </c>
      <c r="C641" s="2">
        <v>-5.4316999999999997E-2</v>
      </c>
    </row>
    <row r="642" spans="2:3" x14ac:dyDescent="0.35">
      <c r="B642" s="2">
        <v>2.1233332000000003</v>
      </c>
      <c r="C642" s="2">
        <v>-5.4764E-2</v>
      </c>
    </row>
    <row r="643" spans="2:3" x14ac:dyDescent="0.35">
      <c r="B643" s="2">
        <v>2.1266668000000002</v>
      </c>
      <c r="C643" s="2">
        <v>-5.6288999999999999E-2</v>
      </c>
    </row>
    <row r="644" spans="2:3" x14ac:dyDescent="0.35">
      <c r="B644" s="2">
        <v>2.1300000000000003</v>
      </c>
      <c r="C644" s="2">
        <v>-5.5541E-2</v>
      </c>
    </row>
    <row r="645" spans="2:3" x14ac:dyDescent="0.35">
      <c r="B645" s="2">
        <v>2.1333332</v>
      </c>
      <c r="C645" s="2">
        <v>-5.3837000000000003E-2</v>
      </c>
    </row>
    <row r="646" spans="2:3" x14ac:dyDescent="0.35">
      <c r="B646" s="2">
        <v>2.1366668</v>
      </c>
      <c r="C646" s="2">
        <v>-5.4946000000000002E-2</v>
      </c>
    </row>
    <row r="647" spans="2:3" x14ac:dyDescent="0.35">
      <c r="B647" s="2">
        <v>2.14</v>
      </c>
      <c r="C647" s="2">
        <v>-5.7435E-2</v>
      </c>
    </row>
    <row r="648" spans="2:3" x14ac:dyDescent="0.35">
      <c r="B648" s="2">
        <v>2.1433332000000003</v>
      </c>
      <c r="C648" s="2">
        <v>-5.8037999999999999E-2</v>
      </c>
    </row>
    <row r="649" spans="2:3" x14ac:dyDescent="0.35">
      <c r="B649" s="2">
        <v>2.1466667999999998</v>
      </c>
      <c r="C649" s="2">
        <v>-5.8331000000000001E-2</v>
      </c>
    </row>
    <row r="650" spans="2:3" x14ac:dyDescent="0.35">
      <c r="B650" s="2">
        <v>2.15</v>
      </c>
      <c r="C650" s="2">
        <v>-5.8911999999999999E-2</v>
      </c>
    </row>
    <row r="651" spans="2:3" x14ac:dyDescent="0.35">
      <c r="B651" s="2">
        <v>2.1533332000000001</v>
      </c>
      <c r="C651" s="2">
        <v>-5.8975E-2</v>
      </c>
    </row>
    <row r="652" spans="2:3" x14ac:dyDescent="0.35">
      <c r="B652" s="2">
        <v>2.1566668</v>
      </c>
      <c r="C652" s="2">
        <v>-6.0007999999999999E-2</v>
      </c>
    </row>
    <row r="653" spans="2:3" x14ac:dyDescent="0.35">
      <c r="B653" s="2">
        <v>2.16</v>
      </c>
      <c r="C653" s="2">
        <v>-6.0088999999999997E-2</v>
      </c>
    </row>
    <row r="654" spans="2:3" x14ac:dyDescent="0.35">
      <c r="B654" s="2">
        <v>2.1633331999999998</v>
      </c>
      <c r="C654" s="2">
        <v>-5.7356999999999998E-2</v>
      </c>
    </row>
    <row r="655" spans="2:3" x14ac:dyDescent="0.35">
      <c r="B655" s="2">
        <v>2.1666668000000002</v>
      </c>
      <c r="C655" s="2">
        <v>-5.5808999999999997E-2</v>
      </c>
    </row>
    <row r="656" spans="2:3" x14ac:dyDescent="0.35">
      <c r="B656" s="2">
        <v>2.17</v>
      </c>
      <c r="C656" s="2">
        <v>-5.6466000000000002E-2</v>
      </c>
    </row>
    <row r="657" spans="2:3" x14ac:dyDescent="0.35">
      <c r="B657" s="2">
        <v>2.1733332000000001</v>
      </c>
      <c r="C657" s="2">
        <v>-5.5955999999999999E-2</v>
      </c>
    </row>
    <row r="658" spans="2:3" x14ac:dyDescent="0.35">
      <c r="B658" s="2">
        <v>2.1766668</v>
      </c>
      <c r="C658" s="2">
        <v>-5.4068999999999999E-2</v>
      </c>
    </row>
    <row r="659" spans="2:3" x14ac:dyDescent="0.35">
      <c r="B659" s="2">
        <v>2.1800000000000002</v>
      </c>
      <c r="C659" s="2">
        <v>-5.1567000000000002E-2</v>
      </c>
    </row>
    <row r="660" spans="2:3" x14ac:dyDescent="0.35">
      <c r="B660" s="2">
        <v>2.1833331999999999</v>
      </c>
      <c r="C660" s="2">
        <v>-4.8842000000000003E-2</v>
      </c>
    </row>
    <row r="661" spans="2:3" x14ac:dyDescent="0.35">
      <c r="B661" s="2">
        <v>2.1866668000000002</v>
      </c>
      <c r="C661" s="2">
        <v>-4.9300999999999998E-2</v>
      </c>
    </row>
    <row r="662" spans="2:3" x14ac:dyDescent="0.35">
      <c r="B662" s="2">
        <v>2.19</v>
      </c>
      <c r="C662" s="2">
        <v>-5.5185999999999999E-2</v>
      </c>
    </row>
    <row r="663" spans="2:3" x14ac:dyDescent="0.35">
      <c r="B663" s="2">
        <v>2.1933332000000001</v>
      </c>
      <c r="C663" s="2">
        <v>-6.2544000000000002E-2</v>
      </c>
    </row>
    <row r="664" spans="2:3" x14ac:dyDescent="0.35">
      <c r="B664" s="2">
        <v>2.1966668</v>
      </c>
      <c r="C664" s="2">
        <v>-6.5423999999999996E-2</v>
      </c>
    </row>
    <row r="665" spans="2:3" x14ac:dyDescent="0.35">
      <c r="B665" s="2">
        <v>2.2000000000000002</v>
      </c>
      <c r="C665" s="2">
        <v>-6.2812000000000007E-2</v>
      </c>
    </row>
    <row r="666" spans="2:3" x14ac:dyDescent="0.35">
      <c r="B666" s="2">
        <v>2.2033332000000003</v>
      </c>
      <c r="C666" s="2">
        <v>-5.9034000000000003E-2</v>
      </c>
    </row>
    <row r="667" spans="2:3" x14ac:dyDescent="0.35">
      <c r="B667" s="2">
        <v>2.2066668000000003</v>
      </c>
      <c r="C667" s="2">
        <v>-5.8672000000000002E-2</v>
      </c>
    </row>
    <row r="668" spans="2:3" x14ac:dyDescent="0.35">
      <c r="B668" s="2">
        <v>2.2100000000000004</v>
      </c>
      <c r="C668" s="2">
        <v>-6.1642000000000002E-2</v>
      </c>
    </row>
    <row r="669" spans="2:3" x14ac:dyDescent="0.35">
      <c r="B669" s="2">
        <v>2.2133332000000001</v>
      </c>
      <c r="C669" s="2">
        <v>-6.3763E-2</v>
      </c>
    </row>
    <row r="670" spans="2:3" x14ac:dyDescent="0.35">
      <c r="B670" s="2">
        <v>2.2166668</v>
      </c>
      <c r="C670" s="2">
        <v>-6.2817999999999999E-2</v>
      </c>
    </row>
    <row r="671" spans="2:3" x14ac:dyDescent="0.35">
      <c r="B671" s="2">
        <v>2.2200000000000002</v>
      </c>
      <c r="C671" s="2">
        <v>-5.9802000000000001E-2</v>
      </c>
    </row>
    <row r="672" spans="2:3" x14ac:dyDescent="0.35">
      <c r="B672" s="2">
        <v>2.2233332000000003</v>
      </c>
      <c r="C672" s="2">
        <v>-5.6467999999999997E-2</v>
      </c>
    </row>
    <row r="673" spans="2:3" x14ac:dyDescent="0.35">
      <c r="B673" s="2">
        <v>2.2266667999999998</v>
      </c>
      <c r="C673" s="2">
        <v>-5.5775999999999999E-2</v>
      </c>
    </row>
    <row r="674" spans="2:3" x14ac:dyDescent="0.35">
      <c r="B674" s="2">
        <v>2.23</v>
      </c>
      <c r="C674" s="2">
        <v>-5.8604000000000003E-2</v>
      </c>
    </row>
    <row r="675" spans="2:3" x14ac:dyDescent="0.35">
      <c r="B675" s="2">
        <v>2.2333332000000001</v>
      </c>
      <c r="C675" s="2">
        <v>-6.0904E-2</v>
      </c>
    </row>
    <row r="676" spans="2:3" x14ac:dyDescent="0.35">
      <c r="B676" s="2">
        <v>2.2366668000000001</v>
      </c>
      <c r="C676" s="2">
        <v>-6.0233000000000002E-2</v>
      </c>
    </row>
    <row r="677" spans="2:3" x14ac:dyDescent="0.35">
      <c r="B677" s="2">
        <v>2.2399999999999998</v>
      </c>
      <c r="C677" s="2">
        <v>-6.0002E-2</v>
      </c>
    </row>
    <row r="678" spans="2:3" x14ac:dyDescent="0.35">
      <c r="B678" s="2">
        <v>2.2433331999999999</v>
      </c>
      <c r="C678" s="2">
        <v>-6.1511000000000003E-2</v>
      </c>
    </row>
    <row r="679" spans="2:3" x14ac:dyDescent="0.35">
      <c r="B679" s="2">
        <v>2.2466667999999999</v>
      </c>
      <c r="C679" s="2">
        <v>-6.0967E-2</v>
      </c>
    </row>
    <row r="680" spans="2:3" x14ac:dyDescent="0.35">
      <c r="B680" s="2">
        <v>2.25</v>
      </c>
      <c r="C680" s="2">
        <v>-5.9123000000000002E-2</v>
      </c>
    </row>
    <row r="681" spans="2:3" x14ac:dyDescent="0.35">
      <c r="B681" s="2">
        <v>2.2533332000000001</v>
      </c>
      <c r="C681" s="2">
        <v>-6.0913000000000002E-2</v>
      </c>
    </row>
    <row r="682" spans="2:3" x14ac:dyDescent="0.35">
      <c r="B682" s="2">
        <v>2.2566668000000001</v>
      </c>
      <c r="C682" s="2">
        <v>-6.4880999999999994E-2</v>
      </c>
    </row>
    <row r="683" spans="2:3" x14ac:dyDescent="0.35">
      <c r="B683" s="2">
        <v>2.2600000000000002</v>
      </c>
      <c r="C683" s="2">
        <v>-6.4352999999999994E-2</v>
      </c>
    </row>
    <row r="684" spans="2:3" x14ac:dyDescent="0.35">
      <c r="B684" s="2">
        <v>2.2633331999999999</v>
      </c>
      <c r="C684" s="2">
        <v>-5.9144000000000002E-2</v>
      </c>
    </row>
    <row r="685" spans="2:3" x14ac:dyDescent="0.35">
      <c r="B685" s="2">
        <v>2.2666668000000003</v>
      </c>
      <c r="C685" s="2">
        <v>-5.6501999999999997E-2</v>
      </c>
    </row>
    <row r="686" spans="2:3" x14ac:dyDescent="0.35">
      <c r="B686" s="2">
        <v>2.27</v>
      </c>
      <c r="C686" s="2">
        <v>-5.7840000000000003E-2</v>
      </c>
    </row>
    <row r="687" spans="2:3" x14ac:dyDescent="0.35">
      <c r="B687" s="2">
        <v>2.2733332000000002</v>
      </c>
      <c r="C687" s="2">
        <v>-5.7842999999999999E-2</v>
      </c>
    </row>
    <row r="688" spans="2:3" x14ac:dyDescent="0.35">
      <c r="B688" s="2">
        <v>2.2766668000000001</v>
      </c>
      <c r="C688" s="2">
        <v>-5.6368000000000001E-2</v>
      </c>
    </row>
    <row r="689" spans="2:3" x14ac:dyDescent="0.35">
      <c r="B689" s="2">
        <v>2.2800000000000002</v>
      </c>
      <c r="C689" s="2">
        <v>-5.6751000000000003E-2</v>
      </c>
    </row>
    <row r="690" spans="2:3" x14ac:dyDescent="0.35">
      <c r="B690" s="2">
        <v>2.2833332</v>
      </c>
      <c r="C690" s="2">
        <v>-5.8029999999999998E-2</v>
      </c>
    </row>
    <row r="691" spans="2:3" x14ac:dyDescent="0.35">
      <c r="B691" s="2">
        <v>2.2866668000000003</v>
      </c>
      <c r="C691" s="2">
        <v>-5.8049999999999997E-2</v>
      </c>
    </row>
    <row r="692" spans="2:3" x14ac:dyDescent="0.35">
      <c r="B692" s="2">
        <v>2.29</v>
      </c>
      <c r="C692" s="2">
        <v>-5.7791000000000002E-2</v>
      </c>
    </row>
    <row r="693" spans="2:3" x14ac:dyDescent="0.35">
      <c r="B693" s="2">
        <v>2.2933332000000002</v>
      </c>
      <c r="C693" s="2">
        <v>-5.9089999999999997E-2</v>
      </c>
    </row>
    <row r="694" spans="2:3" x14ac:dyDescent="0.35">
      <c r="B694" s="2">
        <v>2.2966668000000001</v>
      </c>
      <c r="C694" s="2">
        <v>-6.1467000000000001E-2</v>
      </c>
    </row>
    <row r="695" spans="2:3" x14ac:dyDescent="0.35">
      <c r="B695" s="2">
        <v>2.3000000000000003</v>
      </c>
      <c r="C695" s="2">
        <v>-6.2033999999999999E-2</v>
      </c>
    </row>
    <row r="696" spans="2:3" x14ac:dyDescent="0.35">
      <c r="B696" s="2">
        <v>2.3033332000000004</v>
      </c>
      <c r="C696" s="2">
        <v>-5.9882999999999999E-2</v>
      </c>
    </row>
    <row r="697" spans="2:3" x14ac:dyDescent="0.35">
      <c r="B697" s="2">
        <v>2.3066667999999999</v>
      </c>
      <c r="C697" s="2">
        <v>-5.8783000000000002E-2</v>
      </c>
    </row>
    <row r="698" spans="2:3" x14ac:dyDescent="0.35">
      <c r="B698" s="2">
        <v>2.31</v>
      </c>
      <c r="C698" s="2">
        <v>-6.0065E-2</v>
      </c>
    </row>
    <row r="699" spans="2:3" x14ac:dyDescent="0.35">
      <c r="B699" s="2">
        <v>2.3133332000000002</v>
      </c>
      <c r="C699" s="2">
        <v>-6.0031000000000001E-2</v>
      </c>
    </row>
    <row r="700" spans="2:3" x14ac:dyDescent="0.35">
      <c r="B700" s="2">
        <v>2.3166668000000001</v>
      </c>
      <c r="C700" s="2">
        <v>-5.8977000000000002E-2</v>
      </c>
    </row>
    <row r="701" spans="2:3" x14ac:dyDescent="0.35">
      <c r="B701" s="2">
        <v>2.3199999999999998</v>
      </c>
      <c r="C701" s="2">
        <v>-6.0498000000000003E-2</v>
      </c>
    </row>
    <row r="702" spans="2:3" x14ac:dyDescent="0.35">
      <c r="B702" s="2">
        <v>2.3233332</v>
      </c>
      <c r="C702" s="2">
        <v>-6.3634999999999997E-2</v>
      </c>
    </row>
    <row r="703" spans="2:3" x14ac:dyDescent="0.35">
      <c r="B703" s="2">
        <v>2.3266667999999999</v>
      </c>
      <c r="C703" s="2">
        <v>-6.4995999999999998E-2</v>
      </c>
    </row>
    <row r="704" spans="2:3" x14ac:dyDescent="0.35">
      <c r="B704" s="2">
        <v>2.33</v>
      </c>
      <c r="C704" s="2">
        <v>-6.3458000000000001E-2</v>
      </c>
    </row>
    <row r="705" spans="2:3" x14ac:dyDescent="0.35">
      <c r="B705" s="2">
        <v>2.3333331999999998</v>
      </c>
      <c r="C705" s="2">
        <v>-6.0421999999999997E-2</v>
      </c>
    </row>
    <row r="706" spans="2:3" x14ac:dyDescent="0.35">
      <c r="B706" s="2">
        <v>2.3366668000000002</v>
      </c>
      <c r="C706" s="2">
        <v>-5.8180999999999997E-2</v>
      </c>
    </row>
    <row r="707" spans="2:3" x14ac:dyDescent="0.35">
      <c r="B707" s="2">
        <v>2.34</v>
      </c>
      <c r="C707" s="2">
        <v>-5.8062000000000002E-2</v>
      </c>
    </row>
    <row r="708" spans="2:3" x14ac:dyDescent="0.35">
      <c r="B708" s="2">
        <v>2.3433332</v>
      </c>
      <c r="C708" s="2">
        <v>-5.9922999999999997E-2</v>
      </c>
    </row>
    <row r="709" spans="2:3" x14ac:dyDescent="0.35">
      <c r="B709" s="2">
        <v>2.3466667999999999</v>
      </c>
      <c r="C709" s="2">
        <v>-6.1726999999999997E-2</v>
      </c>
    </row>
    <row r="710" spans="2:3" x14ac:dyDescent="0.35">
      <c r="B710" s="2">
        <v>2.35</v>
      </c>
      <c r="C710" s="2">
        <v>-6.0102000000000003E-2</v>
      </c>
    </row>
    <row r="711" spans="2:3" x14ac:dyDescent="0.35">
      <c r="B711" s="2">
        <v>2.3533332000000002</v>
      </c>
      <c r="C711" s="2">
        <v>-5.6224000000000003E-2</v>
      </c>
    </row>
    <row r="712" spans="2:3" x14ac:dyDescent="0.35">
      <c r="B712" s="2">
        <v>2.3566668000000002</v>
      </c>
      <c r="C712" s="2">
        <v>-5.5612000000000002E-2</v>
      </c>
    </row>
    <row r="713" spans="2:3" x14ac:dyDescent="0.35">
      <c r="B713" s="2">
        <v>2.3600000000000003</v>
      </c>
      <c r="C713" s="2">
        <v>-5.7764000000000003E-2</v>
      </c>
    </row>
    <row r="714" spans="2:3" x14ac:dyDescent="0.35">
      <c r="B714" s="2">
        <v>2.3633332</v>
      </c>
      <c r="C714" s="2">
        <v>-5.7976E-2</v>
      </c>
    </row>
    <row r="715" spans="2:3" x14ac:dyDescent="0.35">
      <c r="B715" s="2">
        <v>2.3666668000000004</v>
      </c>
      <c r="C715" s="2">
        <v>-5.7686000000000001E-2</v>
      </c>
    </row>
    <row r="716" spans="2:3" x14ac:dyDescent="0.35">
      <c r="B716" s="2">
        <v>2.37</v>
      </c>
      <c r="C716" s="2">
        <v>-6.0818999999999998E-2</v>
      </c>
    </row>
    <row r="717" spans="2:3" x14ac:dyDescent="0.35">
      <c r="B717" s="2">
        <v>2.3733332000000003</v>
      </c>
      <c r="C717" s="2">
        <v>-6.5162999999999999E-2</v>
      </c>
    </row>
    <row r="718" spans="2:3" x14ac:dyDescent="0.35">
      <c r="B718" s="2">
        <v>2.3766668000000002</v>
      </c>
      <c r="C718" s="2">
        <v>-6.5831000000000001E-2</v>
      </c>
    </row>
    <row r="719" spans="2:3" x14ac:dyDescent="0.35">
      <c r="B719" s="2">
        <v>2.3800000000000003</v>
      </c>
      <c r="C719" s="2">
        <v>-6.3284999999999994E-2</v>
      </c>
    </row>
    <row r="720" spans="2:3" x14ac:dyDescent="0.35">
      <c r="B720" s="2">
        <v>2.3833332</v>
      </c>
      <c r="C720" s="2">
        <v>-6.1550000000000001E-2</v>
      </c>
    </row>
    <row r="721" spans="2:3" x14ac:dyDescent="0.35">
      <c r="B721" s="2">
        <v>2.3866668</v>
      </c>
      <c r="C721" s="2">
        <v>-6.1394999999999998E-2</v>
      </c>
    </row>
    <row r="722" spans="2:3" x14ac:dyDescent="0.35">
      <c r="B722" s="2">
        <v>2.39</v>
      </c>
      <c r="C722" s="2">
        <v>-6.0949000000000003E-2</v>
      </c>
    </row>
    <row r="723" spans="2:3" x14ac:dyDescent="0.35">
      <c r="B723" s="2">
        <v>2.3933332000000003</v>
      </c>
      <c r="C723" s="2">
        <v>-5.9648E-2</v>
      </c>
    </row>
    <row r="724" spans="2:3" x14ac:dyDescent="0.35">
      <c r="B724" s="2">
        <v>2.3966667999999998</v>
      </c>
      <c r="C724" s="2">
        <v>-5.8844E-2</v>
      </c>
    </row>
    <row r="725" spans="2:3" x14ac:dyDescent="0.35">
      <c r="B725" s="2">
        <v>2.4000000000000004</v>
      </c>
      <c r="C725" s="2">
        <v>-6.0456000000000003E-2</v>
      </c>
    </row>
    <row r="726" spans="2:3" x14ac:dyDescent="0.35">
      <c r="B726" s="2">
        <v>2.4033332000000005</v>
      </c>
      <c r="C726" s="2">
        <v>-6.2991000000000005E-2</v>
      </c>
    </row>
    <row r="727" spans="2:3" x14ac:dyDescent="0.35">
      <c r="B727" s="2">
        <v>2.4066668</v>
      </c>
      <c r="C727" s="2">
        <v>-6.3087000000000004E-2</v>
      </c>
    </row>
    <row r="728" spans="2:3" x14ac:dyDescent="0.35">
      <c r="B728" s="2">
        <v>2.41</v>
      </c>
      <c r="C728" s="2">
        <v>-6.2598000000000001E-2</v>
      </c>
    </row>
    <row r="729" spans="2:3" x14ac:dyDescent="0.35">
      <c r="B729" s="2">
        <v>2.4133332000000003</v>
      </c>
      <c r="C729" s="2">
        <v>-6.4023999999999998E-2</v>
      </c>
    </row>
    <row r="730" spans="2:3" x14ac:dyDescent="0.35">
      <c r="B730" s="2">
        <v>2.4166668000000002</v>
      </c>
      <c r="C730" s="2">
        <v>-6.5099000000000004E-2</v>
      </c>
    </row>
    <row r="731" spans="2:3" x14ac:dyDescent="0.35">
      <c r="B731" s="2">
        <v>2.42</v>
      </c>
      <c r="C731" s="2">
        <v>-6.4699999999999994E-2</v>
      </c>
    </row>
    <row r="732" spans="2:3" x14ac:dyDescent="0.35">
      <c r="B732" s="2">
        <v>2.4233332000000001</v>
      </c>
      <c r="C732" s="2">
        <v>-6.3865000000000005E-2</v>
      </c>
    </row>
    <row r="733" spans="2:3" x14ac:dyDescent="0.35">
      <c r="B733" s="2">
        <v>2.4266668</v>
      </c>
      <c r="C733" s="2">
        <v>-6.3190999999999997E-2</v>
      </c>
    </row>
    <row r="734" spans="2:3" x14ac:dyDescent="0.35">
      <c r="B734" s="2">
        <v>2.4300000000000002</v>
      </c>
      <c r="C734" s="2">
        <v>-6.2037000000000002E-2</v>
      </c>
    </row>
    <row r="735" spans="2:3" x14ac:dyDescent="0.35">
      <c r="B735" s="2">
        <v>2.4333331999999999</v>
      </c>
      <c r="C735" s="2">
        <v>-5.9216999999999999E-2</v>
      </c>
    </row>
    <row r="736" spans="2:3" x14ac:dyDescent="0.35">
      <c r="B736" s="2">
        <v>2.4366668000000002</v>
      </c>
      <c r="C736" s="2">
        <v>-5.7209000000000003E-2</v>
      </c>
    </row>
    <row r="737" spans="2:3" x14ac:dyDescent="0.35">
      <c r="B737" s="2">
        <v>2.44</v>
      </c>
      <c r="C737" s="2">
        <v>-5.7943000000000001E-2</v>
      </c>
    </row>
    <row r="738" spans="2:3" x14ac:dyDescent="0.35">
      <c r="B738" s="2">
        <v>2.4433332000000001</v>
      </c>
      <c r="C738" s="2">
        <v>-5.7542000000000003E-2</v>
      </c>
    </row>
    <row r="739" spans="2:3" x14ac:dyDescent="0.35">
      <c r="B739" s="2">
        <v>2.4466668</v>
      </c>
      <c r="C739" s="2">
        <v>-5.3531000000000002E-2</v>
      </c>
    </row>
    <row r="740" spans="2:3" x14ac:dyDescent="0.35">
      <c r="B740" s="2">
        <v>2.4500000000000002</v>
      </c>
      <c r="C740" s="2">
        <v>-5.1313999999999999E-2</v>
      </c>
    </row>
    <row r="741" spans="2:3" x14ac:dyDescent="0.35">
      <c r="B741" s="2">
        <v>2.4533332000000003</v>
      </c>
      <c r="C741" s="2">
        <v>-5.6869000000000003E-2</v>
      </c>
    </row>
    <row r="742" spans="2:3" x14ac:dyDescent="0.35">
      <c r="B742" s="2">
        <v>2.4566668000000003</v>
      </c>
      <c r="C742" s="2">
        <v>-6.4017000000000004E-2</v>
      </c>
    </row>
    <row r="743" spans="2:3" x14ac:dyDescent="0.35">
      <c r="B743" s="2">
        <v>2.4600000000000004</v>
      </c>
      <c r="C743" s="2">
        <v>-6.1726999999999997E-2</v>
      </c>
    </row>
    <row r="744" spans="2:3" x14ac:dyDescent="0.35">
      <c r="B744" s="2">
        <v>2.4633332000000001</v>
      </c>
      <c r="C744" s="2">
        <v>-5.2741000000000003E-2</v>
      </c>
    </row>
    <row r="745" spans="2:3" x14ac:dyDescent="0.35">
      <c r="B745" s="2">
        <v>2.4666668000000005</v>
      </c>
      <c r="C745" s="2">
        <v>-4.8847000000000002E-2</v>
      </c>
    </row>
    <row r="746" spans="2:3" x14ac:dyDescent="0.35">
      <c r="B746" s="2">
        <v>2.4700000000000002</v>
      </c>
      <c r="C746" s="2">
        <v>-5.2255000000000003E-2</v>
      </c>
    </row>
    <row r="747" spans="2:3" x14ac:dyDescent="0.35">
      <c r="B747" s="2">
        <v>2.4733332000000003</v>
      </c>
      <c r="C747" s="2">
        <v>-5.5064000000000002E-2</v>
      </c>
    </row>
    <row r="748" spans="2:3" x14ac:dyDescent="0.35">
      <c r="B748" s="2">
        <v>2.4766668000000003</v>
      </c>
      <c r="C748" s="2">
        <v>-5.4817999999999999E-2</v>
      </c>
    </row>
    <row r="749" spans="2:3" x14ac:dyDescent="0.35">
      <c r="B749" s="2">
        <v>2.4800000000000004</v>
      </c>
      <c r="C749" s="2">
        <v>-5.5938000000000002E-2</v>
      </c>
    </row>
    <row r="750" spans="2:3" x14ac:dyDescent="0.35">
      <c r="B750" s="2">
        <v>2.4833332000000001</v>
      </c>
      <c r="C750" s="2">
        <v>-5.8344E-2</v>
      </c>
    </row>
    <row r="751" spans="2:3" x14ac:dyDescent="0.35">
      <c r="B751" s="2">
        <v>2.4866668000000001</v>
      </c>
      <c r="C751" s="2">
        <v>-5.9449000000000002E-2</v>
      </c>
    </row>
    <row r="752" spans="2:3" x14ac:dyDescent="0.35">
      <c r="B752" s="2">
        <v>2.4900000000000002</v>
      </c>
      <c r="C752" s="2">
        <v>-5.9726000000000001E-2</v>
      </c>
    </row>
    <row r="753" spans="2:3" x14ac:dyDescent="0.35">
      <c r="B753" s="2">
        <v>2.4933332000000004</v>
      </c>
      <c r="C753" s="2">
        <v>-6.0372000000000002E-2</v>
      </c>
    </row>
    <row r="754" spans="2:3" x14ac:dyDescent="0.35">
      <c r="B754" s="2">
        <v>2.4966667999999999</v>
      </c>
      <c r="C754" s="2">
        <v>-6.2121000000000003E-2</v>
      </c>
    </row>
    <row r="755" spans="2:3" x14ac:dyDescent="0.35">
      <c r="B755" s="2">
        <v>2.5</v>
      </c>
      <c r="C755" s="2">
        <v>-6.4018000000000005E-2</v>
      </c>
    </row>
    <row r="756" spans="2:3" x14ac:dyDescent="0.35">
      <c r="B756" s="2">
        <v>2.5033332000000001</v>
      </c>
      <c r="C756" s="2">
        <v>-6.3416E-2</v>
      </c>
    </row>
    <row r="757" spans="2:3" x14ac:dyDescent="0.35">
      <c r="B757" s="2">
        <v>2.5066668000000001</v>
      </c>
      <c r="C757" s="2">
        <v>-5.9866999999999997E-2</v>
      </c>
    </row>
    <row r="758" spans="2:3" x14ac:dyDescent="0.35">
      <c r="B758" s="2">
        <v>2.5100000000000002</v>
      </c>
      <c r="C758" s="2">
        <v>-5.6202000000000002E-2</v>
      </c>
    </row>
    <row r="759" spans="2:3" x14ac:dyDescent="0.35">
      <c r="B759" s="2">
        <v>2.5133331999999999</v>
      </c>
      <c r="C759" s="2">
        <v>-5.5358999999999998E-2</v>
      </c>
    </row>
    <row r="760" spans="2:3" x14ac:dyDescent="0.35">
      <c r="B760" s="2">
        <v>2.5166668000000003</v>
      </c>
      <c r="C760" s="2">
        <v>-5.7632000000000003E-2</v>
      </c>
    </row>
    <row r="761" spans="2:3" x14ac:dyDescent="0.35">
      <c r="B761" s="2">
        <v>2.52</v>
      </c>
      <c r="C761" s="2">
        <v>-6.0795000000000002E-2</v>
      </c>
    </row>
    <row r="762" spans="2:3" x14ac:dyDescent="0.35">
      <c r="B762" s="2">
        <v>2.5233332000000002</v>
      </c>
      <c r="C762" s="2">
        <v>-6.2255999999999999E-2</v>
      </c>
    </row>
    <row r="763" spans="2:3" x14ac:dyDescent="0.35">
      <c r="B763" s="2">
        <v>2.5266668000000001</v>
      </c>
      <c r="C763" s="2">
        <v>-6.1137999999999998E-2</v>
      </c>
    </row>
    <row r="764" spans="2:3" x14ac:dyDescent="0.35">
      <c r="B764" s="2">
        <v>2.5300000000000002</v>
      </c>
      <c r="C764" s="2">
        <v>-5.8432999999999999E-2</v>
      </c>
    </row>
    <row r="765" spans="2:3" x14ac:dyDescent="0.35">
      <c r="B765" s="2">
        <v>2.5333332</v>
      </c>
      <c r="C765" s="2">
        <v>-5.6223000000000002E-2</v>
      </c>
    </row>
    <row r="766" spans="2:3" x14ac:dyDescent="0.35">
      <c r="B766" s="2">
        <v>2.5366668000000003</v>
      </c>
      <c r="C766" s="2">
        <v>-5.6884999999999998E-2</v>
      </c>
    </row>
    <row r="767" spans="2:3" x14ac:dyDescent="0.35">
      <c r="B767" s="2">
        <v>2.54</v>
      </c>
      <c r="C767" s="2">
        <v>-5.9492999999999997E-2</v>
      </c>
    </row>
    <row r="768" spans="2:3" x14ac:dyDescent="0.35">
      <c r="B768" s="2">
        <v>2.5433332000000002</v>
      </c>
      <c r="C768" s="2">
        <v>-6.0164000000000002E-2</v>
      </c>
    </row>
    <row r="769" spans="2:3" x14ac:dyDescent="0.35">
      <c r="B769" s="2">
        <v>2.5466668000000001</v>
      </c>
      <c r="C769" s="2">
        <v>-5.9936000000000003E-2</v>
      </c>
    </row>
    <row r="770" spans="2:3" x14ac:dyDescent="0.35">
      <c r="B770" s="2">
        <v>2.5500000000000003</v>
      </c>
      <c r="C770" s="2">
        <v>-6.3478000000000007E-2</v>
      </c>
    </row>
    <row r="771" spans="2:3" x14ac:dyDescent="0.35">
      <c r="B771" s="2">
        <v>2.5533332000000004</v>
      </c>
      <c r="C771" s="2">
        <v>-6.9551000000000002E-2</v>
      </c>
    </row>
    <row r="772" spans="2:3" x14ac:dyDescent="0.35">
      <c r="B772" s="2">
        <v>2.5566668000000004</v>
      </c>
      <c r="C772" s="2">
        <v>-7.3063000000000003E-2</v>
      </c>
    </row>
    <row r="773" spans="2:3" x14ac:dyDescent="0.35">
      <c r="B773" s="2">
        <v>2.5600000000000005</v>
      </c>
      <c r="C773" s="2">
        <v>-7.3095999999999994E-2</v>
      </c>
    </row>
    <row r="774" spans="2:3" x14ac:dyDescent="0.35">
      <c r="B774" s="2">
        <v>2.5633332000000002</v>
      </c>
      <c r="C774" s="2">
        <v>-7.1825E-2</v>
      </c>
    </row>
    <row r="775" spans="2:3" x14ac:dyDescent="0.35">
      <c r="B775" s="2">
        <v>2.5666668000000001</v>
      </c>
      <c r="C775" s="2">
        <v>-7.1063000000000001E-2</v>
      </c>
    </row>
    <row r="776" spans="2:3" x14ac:dyDescent="0.35">
      <c r="B776" s="2">
        <v>2.5700000000000003</v>
      </c>
      <c r="C776" s="2">
        <v>-7.0957999999999993E-2</v>
      </c>
    </row>
    <row r="777" spans="2:3" x14ac:dyDescent="0.35">
      <c r="B777" s="2">
        <v>2.5733332000000004</v>
      </c>
      <c r="C777" s="2">
        <v>-6.8670999999999996E-2</v>
      </c>
    </row>
    <row r="778" spans="2:3" x14ac:dyDescent="0.35">
      <c r="B778" s="2">
        <v>2.5766667999999999</v>
      </c>
      <c r="C778" s="2">
        <v>-6.368E-2</v>
      </c>
    </row>
    <row r="779" spans="2:3" x14ac:dyDescent="0.35">
      <c r="B779" s="2">
        <v>2.58</v>
      </c>
      <c r="C779" s="2">
        <v>-6.0451999999999999E-2</v>
      </c>
    </row>
    <row r="780" spans="2:3" x14ac:dyDescent="0.35">
      <c r="B780" s="2">
        <v>2.5833332000000002</v>
      </c>
      <c r="C780" s="2">
        <v>-6.0852000000000003E-2</v>
      </c>
    </row>
    <row r="781" spans="2:3" x14ac:dyDescent="0.35">
      <c r="B781" s="2">
        <v>2.5866668000000002</v>
      </c>
      <c r="C781" s="2">
        <v>-6.2303999999999998E-2</v>
      </c>
    </row>
    <row r="782" spans="2:3" x14ac:dyDescent="0.35">
      <c r="B782" s="2">
        <v>2.59</v>
      </c>
      <c r="C782" s="2">
        <v>-6.2420000000000003E-2</v>
      </c>
    </row>
    <row r="783" spans="2:3" x14ac:dyDescent="0.35">
      <c r="B783" s="2">
        <v>2.5933332</v>
      </c>
      <c r="C783" s="2">
        <v>-6.0907000000000003E-2</v>
      </c>
    </row>
    <row r="784" spans="2:3" x14ac:dyDescent="0.35">
      <c r="B784" s="2">
        <v>2.5966667999999999</v>
      </c>
      <c r="C784" s="2">
        <v>-5.9309000000000001E-2</v>
      </c>
    </row>
    <row r="785" spans="2:3" x14ac:dyDescent="0.35">
      <c r="B785" s="2">
        <v>2.6</v>
      </c>
      <c r="C785" s="2">
        <v>-5.9257999999999998E-2</v>
      </c>
    </row>
    <row r="786" spans="2:3" x14ac:dyDescent="0.35">
      <c r="B786" s="2">
        <v>2.6033332000000002</v>
      </c>
      <c r="C786" s="2">
        <v>-6.1143000000000003E-2</v>
      </c>
    </row>
    <row r="787" spans="2:3" x14ac:dyDescent="0.35">
      <c r="B787" s="2">
        <v>2.6066668000000002</v>
      </c>
      <c r="C787" s="2">
        <v>-6.2873999999999999E-2</v>
      </c>
    </row>
    <row r="788" spans="2:3" x14ac:dyDescent="0.35">
      <c r="B788" s="2">
        <v>2.6100000000000003</v>
      </c>
      <c r="C788" s="2">
        <v>-6.1301000000000001E-2</v>
      </c>
    </row>
    <row r="789" spans="2:3" x14ac:dyDescent="0.35">
      <c r="B789" s="2">
        <v>2.6133332</v>
      </c>
      <c r="C789" s="2">
        <v>-5.7063000000000003E-2</v>
      </c>
    </row>
    <row r="790" spans="2:3" x14ac:dyDescent="0.35">
      <c r="B790" s="2">
        <v>2.6166668000000004</v>
      </c>
      <c r="C790" s="2">
        <v>-5.5237000000000001E-2</v>
      </c>
    </row>
    <row r="791" spans="2:3" x14ac:dyDescent="0.35">
      <c r="B791" s="2">
        <v>2.62</v>
      </c>
      <c r="C791" s="2">
        <v>-5.9756999999999998E-2</v>
      </c>
    </row>
    <row r="792" spans="2:3" x14ac:dyDescent="0.35">
      <c r="B792" s="2">
        <v>2.6233332000000003</v>
      </c>
      <c r="C792" s="2">
        <v>-6.6103999999999996E-2</v>
      </c>
    </row>
    <row r="793" spans="2:3" x14ac:dyDescent="0.35">
      <c r="B793" s="2">
        <v>2.6266668000000002</v>
      </c>
      <c r="C793" s="2">
        <v>-6.6407999999999995E-2</v>
      </c>
    </row>
    <row r="794" spans="2:3" x14ac:dyDescent="0.35">
      <c r="B794" s="2">
        <v>2.6300000000000003</v>
      </c>
      <c r="C794" s="2">
        <v>-6.3294000000000003E-2</v>
      </c>
    </row>
    <row r="795" spans="2:3" x14ac:dyDescent="0.35">
      <c r="B795" s="2">
        <v>2.6333332</v>
      </c>
      <c r="C795" s="2">
        <v>-6.4051999999999998E-2</v>
      </c>
    </row>
    <row r="796" spans="2:3" x14ac:dyDescent="0.35">
      <c r="B796" s="2">
        <v>2.6366668000000004</v>
      </c>
      <c r="C796" s="2">
        <v>-6.6753000000000007E-2</v>
      </c>
    </row>
    <row r="797" spans="2:3" x14ac:dyDescent="0.35">
      <c r="B797" s="2">
        <v>2.64</v>
      </c>
      <c r="C797" s="2">
        <v>-6.7825999999999997E-2</v>
      </c>
    </row>
    <row r="798" spans="2:3" x14ac:dyDescent="0.35">
      <c r="B798" s="2">
        <v>2.6433332000000003</v>
      </c>
      <c r="C798" s="2">
        <v>-6.9678000000000004E-2</v>
      </c>
    </row>
    <row r="799" spans="2:3" x14ac:dyDescent="0.35">
      <c r="B799" s="2">
        <v>2.6466668000000002</v>
      </c>
      <c r="C799" s="2">
        <v>-7.1335999999999997E-2</v>
      </c>
    </row>
    <row r="800" spans="2:3" x14ac:dyDescent="0.35">
      <c r="B800" s="2">
        <v>2.6500000000000004</v>
      </c>
      <c r="C800" s="2">
        <v>-7.0064000000000001E-2</v>
      </c>
    </row>
    <row r="801" spans="2:3" x14ac:dyDescent="0.35">
      <c r="B801" s="2">
        <v>2.6533332000000005</v>
      </c>
      <c r="C801" s="2">
        <v>-6.9180000000000005E-2</v>
      </c>
    </row>
    <row r="802" spans="2:3" x14ac:dyDescent="0.35">
      <c r="B802" s="2">
        <v>2.6566668</v>
      </c>
      <c r="C802" s="2">
        <v>-7.0967000000000002E-2</v>
      </c>
    </row>
    <row r="803" spans="2:3" x14ac:dyDescent="0.35">
      <c r="B803" s="2">
        <v>2.66</v>
      </c>
      <c r="C803" s="2">
        <v>-7.3521000000000003E-2</v>
      </c>
    </row>
    <row r="804" spans="2:3" x14ac:dyDescent="0.35">
      <c r="B804" s="2">
        <v>2.6633332000000003</v>
      </c>
      <c r="C804" s="2">
        <v>-7.4119000000000004E-2</v>
      </c>
    </row>
    <row r="805" spans="2:3" x14ac:dyDescent="0.35">
      <c r="B805" s="2">
        <v>2.6666668000000002</v>
      </c>
      <c r="C805" s="2">
        <v>-7.1193000000000006E-2</v>
      </c>
    </row>
    <row r="806" spans="2:3" x14ac:dyDescent="0.35">
      <c r="B806" s="2">
        <v>2.67</v>
      </c>
      <c r="C806" s="2">
        <v>-6.8066000000000002E-2</v>
      </c>
    </row>
    <row r="807" spans="2:3" x14ac:dyDescent="0.35">
      <c r="B807" s="2">
        <v>2.6733332000000001</v>
      </c>
      <c r="C807" s="2">
        <v>-6.7503999999999995E-2</v>
      </c>
    </row>
    <row r="808" spans="2:3" x14ac:dyDescent="0.35">
      <c r="B808" s="2">
        <v>2.6766668</v>
      </c>
      <c r="C808" s="2">
        <v>-6.7326999999999998E-2</v>
      </c>
    </row>
    <row r="809" spans="2:3" x14ac:dyDescent="0.35">
      <c r="B809" s="2">
        <v>2.68</v>
      </c>
      <c r="C809" s="2">
        <v>-6.7266999999999993E-2</v>
      </c>
    </row>
    <row r="810" spans="2:3" x14ac:dyDescent="0.35">
      <c r="B810" s="2">
        <v>2.6833331999999999</v>
      </c>
      <c r="C810" s="2">
        <v>-6.8195000000000006E-2</v>
      </c>
    </row>
    <row r="811" spans="2:3" x14ac:dyDescent="0.35">
      <c r="B811" s="2">
        <v>2.6866668000000002</v>
      </c>
      <c r="C811" s="2">
        <v>-6.9016999999999995E-2</v>
      </c>
    </row>
    <row r="812" spans="2:3" x14ac:dyDescent="0.35">
      <c r="B812" s="2">
        <v>2.69</v>
      </c>
      <c r="C812" s="2">
        <v>-6.9427000000000003E-2</v>
      </c>
    </row>
    <row r="813" spans="2:3" x14ac:dyDescent="0.35">
      <c r="B813" s="2">
        <v>2.6933332000000001</v>
      </c>
      <c r="C813" s="2">
        <v>-6.8221000000000004E-2</v>
      </c>
    </row>
    <row r="814" spans="2:3" x14ac:dyDescent="0.35">
      <c r="B814" s="2">
        <v>2.6966668</v>
      </c>
      <c r="C814" s="2">
        <v>-6.4346E-2</v>
      </c>
    </row>
    <row r="815" spans="2:3" x14ac:dyDescent="0.35">
      <c r="B815" s="2">
        <v>2.7</v>
      </c>
      <c r="C815" s="2">
        <v>-6.0699999999999997E-2</v>
      </c>
    </row>
    <row r="816" spans="2:3" x14ac:dyDescent="0.35">
      <c r="B816" s="2">
        <v>2.7033332000000003</v>
      </c>
      <c r="C816" s="2">
        <v>-6.0374999999999998E-2</v>
      </c>
    </row>
    <row r="817" spans="2:3" x14ac:dyDescent="0.35">
      <c r="B817" s="2">
        <v>2.7066668000000003</v>
      </c>
      <c r="C817" s="2">
        <v>-6.2400999999999998E-2</v>
      </c>
    </row>
    <row r="818" spans="2:3" x14ac:dyDescent="0.35">
      <c r="B818" s="2">
        <v>2.7100000000000004</v>
      </c>
      <c r="C818" s="2">
        <v>-6.4546000000000006E-2</v>
      </c>
    </row>
    <row r="819" spans="2:3" x14ac:dyDescent="0.35">
      <c r="B819" s="2">
        <v>2.7133332000000001</v>
      </c>
      <c r="C819" s="2">
        <v>-6.7049999999999998E-2</v>
      </c>
    </row>
    <row r="820" spans="2:3" x14ac:dyDescent="0.35">
      <c r="B820" s="2">
        <v>2.7166668000000005</v>
      </c>
      <c r="C820" s="2">
        <v>-6.9359000000000004E-2</v>
      </c>
    </row>
    <row r="821" spans="2:3" x14ac:dyDescent="0.35">
      <c r="B821" s="2">
        <v>2.72</v>
      </c>
      <c r="C821" s="2">
        <v>-6.8654000000000007E-2</v>
      </c>
    </row>
    <row r="822" spans="2:3" x14ac:dyDescent="0.35">
      <c r="B822" s="2">
        <v>2.7233332000000003</v>
      </c>
      <c r="C822" s="2">
        <v>-6.5661999999999998E-2</v>
      </c>
    </row>
    <row r="823" spans="2:3" x14ac:dyDescent="0.35">
      <c r="B823" s="2">
        <v>2.7266668000000003</v>
      </c>
      <c r="C823" s="2">
        <v>-6.3630000000000006E-2</v>
      </c>
    </row>
    <row r="824" spans="2:3" x14ac:dyDescent="0.35">
      <c r="B824" s="2">
        <v>2.7300000000000004</v>
      </c>
      <c r="C824" s="2">
        <v>-6.3050999999999996E-2</v>
      </c>
    </row>
    <row r="825" spans="2:3" x14ac:dyDescent="0.35">
      <c r="B825" s="2">
        <v>2.7333332000000001</v>
      </c>
      <c r="C825" s="2">
        <v>-6.4060000000000006E-2</v>
      </c>
    </row>
    <row r="826" spans="2:3" x14ac:dyDescent="0.35">
      <c r="B826" s="2">
        <v>2.7366668000000001</v>
      </c>
      <c r="C826" s="2">
        <v>-6.5797999999999995E-2</v>
      </c>
    </row>
    <row r="827" spans="2:3" x14ac:dyDescent="0.35">
      <c r="B827" s="2">
        <v>2.74</v>
      </c>
      <c r="C827" s="2">
        <v>-6.4682000000000003E-2</v>
      </c>
    </row>
    <row r="828" spans="2:3" x14ac:dyDescent="0.35">
      <c r="B828" s="2">
        <v>2.7433332000000004</v>
      </c>
      <c r="C828" s="2">
        <v>-6.2216E-2</v>
      </c>
    </row>
    <row r="829" spans="2:3" x14ac:dyDescent="0.35">
      <c r="B829" s="2">
        <v>2.7466667999999999</v>
      </c>
      <c r="C829" s="2">
        <v>-6.3009999999999997E-2</v>
      </c>
    </row>
    <row r="830" spans="2:3" x14ac:dyDescent="0.35">
      <c r="B830" s="2">
        <v>2.75</v>
      </c>
      <c r="C830" s="2">
        <v>-6.4897999999999997E-2</v>
      </c>
    </row>
    <row r="831" spans="2:3" x14ac:dyDescent="0.35">
      <c r="B831" s="2">
        <v>2.7533332000000001</v>
      </c>
      <c r="C831" s="2">
        <v>-6.5090999999999996E-2</v>
      </c>
    </row>
    <row r="832" spans="2:3" x14ac:dyDescent="0.35">
      <c r="B832" s="2">
        <v>2.7566668000000001</v>
      </c>
      <c r="C832" s="2">
        <v>-6.5882999999999997E-2</v>
      </c>
    </row>
    <row r="833" spans="2:3" x14ac:dyDescent="0.35">
      <c r="B833" s="2">
        <v>2.7600000000000002</v>
      </c>
      <c r="C833" s="2">
        <v>-6.7210000000000006E-2</v>
      </c>
    </row>
    <row r="834" spans="2:3" x14ac:dyDescent="0.35">
      <c r="B834" s="2">
        <v>2.7633331999999999</v>
      </c>
      <c r="C834" s="2">
        <v>-6.6982E-2</v>
      </c>
    </row>
    <row r="835" spans="2:3" x14ac:dyDescent="0.35">
      <c r="B835" s="2">
        <v>2.7666668000000003</v>
      </c>
      <c r="C835" s="2">
        <v>-6.6994999999999999E-2</v>
      </c>
    </row>
    <row r="836" spans="2:3" x14ac:dyDescent="0.35">
      <c r="B836" s="2">
        <v>2.77</v>
      </c>
      <c r="C836" s="2">
        <v>-6.8876000000000007E-2</v>
      </c>
    </row>
    <row r="837" spans="2:3" x14ac:dyDescent="0.35">
      <c r="B837" s="2">
        <v>2.7733332000000002</v>
      </c>
      <c r="C837" s="2">
        <v>-7.1443000000000006E-2</v>
      </c>
    </row>
    <row r="838" spans="2:3" x14ac:dyDescent="0.35">
      <c r="B838" s="2">
        <v>2.7766668000000001</v>
      </c>
      <c r="C838" s="2">
        <v>-7.2872000000000006E-2</v>
      </c>
    </row>
    <row r="839" spans="2:3" x14ac:dyDescent="0.35">
      <c r="B839" s="2">
        <v>2.7800000000000002</v>
      </c>
      <c r="C839" s="2">
        <v>-7.0605000000000001E-2</v>
      </c>
    </row>
    <row r="840" spans="2:3" x14ac:dyDescent="0.35">
      <c r="B840" s="2">
        <v>2.7833332</v>
      </c>
      <c r="C840" s="2">
        <v>-6.6272999999999999E-2</v>
      </c>
    </row>
    <row r="841" spans="2:3" x14ac:dyDescent="0.35">
      <c r="B841" s="2">
        <v>2.7866668000000003</v>
      </c>
      <c r="C841" s="2">
        <v>-6.5838999999999995E-2</v>
      </c>
    </row>
    <row r="842" spans="2:3" x14ac:dyDescent="0.35">
      <c r="B842" s="2">
        <v>2.79</v>
      </c>
      <c r="C842" s="2">
        <v>-6.8844000000000002E-2</v>
      </c>
    </row>
    <row r="843" spans="2:3" x14ac:dyDescent="0.35">
      <c r="B843" s="2">
        <v>2.7933332000000002</v>
      </c>
      <c r="C843" s="2">
        <v>-6.9594000000000003E-2</v>
      </c>
    </row>
    <row r="844" spans="2:3" x14ac:dyDescent="0.35">
      <c r="B844" s="2">
        <v>2.7966668000000001</v>
      </c>
      <c r="C844" s="2">
        <v>-6.7441000000000001E-2</v>
      </c>
    </row>
    <row r="845" spans="2:3" x14ac:dyDescent="0.35">
      <c r="B845" s="2">
        <v>2.8000000000000003</v>
      </c>
      <c r="C845" s="2">
        <v>-6.4901E-2</v>
      </c>
    </row>
    <row r="846" spans="2:3" x14ac:dyDescent="0.35">
      <c r="B846" s="2">
        <v>2.8033332000000004</v>
      </c>
      <c r="C846" s="2">
        <v>-6.3162999999999997E-2</v>
      </c>
    </row>
    <row r="847" spans="2:3" x14ac:dyDescent="0.35">
      <c r="B847" s="2">
        <v>2.8066668000000004</v>
      </c>
      <c r="C847" s="2">
        <v>-6.2396E-2</v>
      </c>
    </row>
    <row r="848" spans="2:3" x14ac:dyDescent="0.35">
      <c r="B848" s="2">
        <v>2.8100000000000005</v>
      </c>
      <c r="C848" s="2">
        <v>-6.1360999999999999E-2</v>
      </c>
    </row>
    <row r="849" spans="2:3" x14ac:dyDescent="0.35">
      <c r="B849" s="2">
        <v>2.8133332000000002</v>
      </c>
      <c r="C849" s="2">
        <v>-6.1599000000000001E-2</v>
      </c>
    </row>
    <row r="850" spans="2:3" x14ac:dyDescent="0.35">
      <c r="B850" s="2">
        <v>2.8166668000000001</v>
      </c>
      <c r="C850" s="2">
        <v>-6.4774999999999999E-2</v>
      </c>
    </row>
    <row r="851" spans="2:3" x14ac:dyDescent="0.35">
      <c r="B851" s="2">
        <v>2.8200000000000003</v>
      </c>
      <c r="C851" s="2">
        <v>-6.5458000000000002E-2</v>
      </c>
    </row>
    <row r="852" spans="2:3" x14ac:dyDescent="0.35">
      <c r="B852" s="2">
        <v>2.8233332000000004</v>
      </c>
      <c r="C852" s="2">
        <v>-6.2065000000000002E-2</v>
      </c>
    </row>
    <row r="853" spans="2:3" x14ac:dyDescent="0.35">
      <c r="B853" s="2">
        <v>2.8266667999999999</v>
      </c>
      <c r="C853" s="2">
        <v>-6.1074999999999997E-2</v>
      </c>
    </row>
    <row r="854" spans="2:3" x14ac:dyDescent="0.35">
      <c r="B854" s="2">
        <v>2.83</v>
      </c>
      <c r="C854" s="2">
        <v>-6.3361000000000001E-2</v>
      </c>
    </row>
    <row r="855" spans="2:3" x14ac:dyDescent="0.35">
      <c r="B855" s="2">
        <v>2.8333332000000002</v>
      </c>
      <c r="C855" s="2">
        <v>-6.5454999999999999E-2</v>
      </c>
    </row>
    <row r="856" spans="2:3" x14ac:dyDescent="0.35">
      <c r="B856" s="2">
        <v>2.8366668000000002</v>
      </c>
      <c r="C856" s="2">
        <v>-6.7061999999999997E-2</v>
      </c>
    </row>
    <row r="857" spans="2:3" x14ac:dyDescent="0.35">
      <c r="B857" s="2">
        <v>2.84</v>
      </c>
      <c r="C857" s="2">
        <v>-6.7655000000000007E-2</v>
      </c>
    </row>
    <row r="858" spans="2:3" x14ac:dyDescent="0.35">
      <c r="B858" s="2">
        <v>2.8433332</v>
      </c>
      <c r="C858" s="2">
        <v>-6.7344000000000001E-2</v>
      </c>
    </row>
    <row r="859" spans="2:3" x14ac:dyDescent="0.35">
      <c r="B859" s="2">
        <v>2.8466667999999999</v>
      </c>
      <c r="C859" s="2">
        <v>-6.8270999999999998E-2</v>
      </c>
    </row>
    <row r="860" spans="2:3" x14ac:dyDescent="0.35">
      <c r="B860" s="2">
        <v>2.85</v>
      </c>
      <c r="C860" s="2">
        <v>-6.9284999999999999E-2</v>
      </c>
    </row>
    <row r="861" spans="2:3" x14ac:dyDescent="0.35">
      <c r="B861" s="2">
        <v>2.8533332000000002</v>
      </c>
      <c r="C861" s="2">
        <v>-6.7682000000000006E-2</v>
      </c>
    </row>
    <row r="862" spans="2:3" x14ac:dyDescent="0.35">
      <c r="B862" s="2">
        <v>2.8566668000000002</v>
      </c>
      <c r="C862" s="2">
        <v>-6.3797999999999994E-2</v>
      </c>
    </row>
    <row r="863" spans="2:3" x14ac:dyDescent="0.35">
      <c r="B863" s="2">
        <v>2.8600000000000003</v>
      </c>
      <c r="C863" s="2">
        <v>-5.9664000000000002E-2</v>
      </c>
    </row>
    <row r="864" spans="2:3" x14ac:dyDescent="0.35">
      <c r="B864" s="2">
        <v>2.8633332</v>
      </c>
      <c r="C864" s="2">
        <v>-5.8131000000000002E-2</v>
      </c>
    </row>
    <row r="865" spans="2:3" x14ac:dyDescent="0.35">
      <c r="B865" s="2">
        <v>2.8666668000000004</v>
      </c>
      <c r="C865" s="2">
        <v>-6.0349E-2</v>
      </c>
    </row>
    <row r="866" spans="2:3" x14ac:dyDescent="0.35">
      <c r="B866" s="2">
        <v>2.87</v>
      </c>
      <c r="C866" s="2">
        <v>-6.2991000000000005E-2</v>
      </c>
    </row>
    <row r="867" spans="2:3" x14ac:dyDescent="0.35">
      <c r="B867" s="2">
        <v>2.8733332000000003</v>
      </c>
      <c r="C867" s="2">
        <v>-6.2878000000000003E-2</v>
      </c>
    </row>
    <row r="868" spans="2:3" x14ac:dyDescent="0.35">
      <c r="B868" s="2">
        <v>2.8766668000000002</v>
      </c>
      <c r="C868" s="2">
        <v>-6.2690999999999997E-2</v>
      </c>
    </row>
    <row r="869" spans="2:3" x14ac:dyDescent="0.35">
      <c r="B869" s="2">
        <v>2.8800000000000003</v>
      </c>
      <c r="C869" s="2">
        <v>-6.6362000000000004E-2</v>
      </c>
    </row>
    <row r="870" spans="2:3" x14ac:dyDescent="0.35">
      <c r="B870" s="2">
        <v>2.8833332</v>
      </c>
      <c r="C870" s="2">
        <v>-7.1268999999999999E-2</v>
      </c>
    </row>
    <row r="871" spans="2:3" x14ac:dyDescent="0.35">
      <c r="B871" s="2">
        <v>2.8866668000000004</v>
      </c>
      <c r="C871" s="2">
        <v>-7.3180999999999996E-2</v>
      </c>
    </row>
    <row r="872" spans="2:3" x14ac:dyDescent="0.35">
      <c r="B872" s="2">
        <v>2.89</v>
      </c>
      <c r="C872" s="2">
        <v>-7.2308999999999998E-2</v>
      </c>
    </row>
    <row r="873" spans="2:3" x14ac:dyDescent="0.35">
      <c r="B873" s="2">
        <v>2.8933332000000003</v>
      </c>
      <c r="C873" s="2">
        <v>-6.9844000000000003E-2</v>
      </c>
    </row>
    <row r="874" spans="2:3" x14ac:dyDescent="0.35">
      <c r="B874" s="2">
        <v>2.8966668000000002</v>
      </c>
      <c r="C874" s="2">
        <v>-6.7520999999999998E-2</v>
      </c>
    </row>
    <row r="875" spans="2:3" x14ac:dyDescent="0.35">
      <c r="B875" s="2">
        <v>2.9000000000000004</v>
      </c>
      <c r="C875" s="2">
        <v>-6.7191000000000001E-2</v>
      </c>
    </row>
    <row r="876" spans="2:3" x14ac:dyDescent="0.35">
      <c r="B876" s="2">
        <v>2.9033332000000005</v>
      </c>
      <c r="C876" s="2">
        <v>-6.7359000000000002E-2</v>
      </c>
    </row>
    <row r="877" spans="2:3" x14ac:dyDescent="0.35">
      <c r="B877" s="2">
        <v>2.9066668</v>
      </c>
      <c r="C877" s="2">
        <v>-6.6031000000000006E-2</v>
      </c>
    </row>
    <row r="878" spans="2:3" x14ac:dyDescent="0.35">
      <c r="B878" s="2">
        <v>2.91</v>
      </c>
      <c r="C878" s="2">
        <v>-6.4836000000000005E-2</v>
      </c>
    </row>
    <row r="879" spans="2:3" x14ac:dyDescent="0.35">
      <c r="B879" s="2">
        <v>2.9133332000000003</v>
      </c>
      <c r="C879" s="2">
        <v>-6.6267000000000006E-2</v>
      </c>
    </row>
    <row r="880" spans="2:3" x14ac:dyDescent="0.35">
      <c r="B880" s="2">
        <v>2.9166668000000002</v>
      </c>
      <c r="C880" s="2">
        <v>-6.8850999999999996E-2</v>
      </c>
    </row>
    <row r="881" spans="2:3" x14ac:dyDescent="0.35">
      <c r="B881" s="2">
        <v>2.92</v>
      </c>
      <c r="C881" s="2">
        <v>-6.8881999999999999E-2</v>
      </c>
    </row>
    <row r="882" spans="2:3" x14ac:dyDescent="0.35">
      <c r="B882" s="2">
        <v>2.9233332000000001</v>
      </c>
      <c r="C882" s="2">
        <v>-6.7282999999999996E-2</v>
      </c>
    </row>
    <row r="883" spans="2:3" x14ac:dyDescent="0.35">
      <c r="B883" s="2">
        <v>2.9266668</v>
      </c>
      <c r="C883" s="2">
        <v>-6.8270999999999998E-2</v>
      </c>
    </row>
    <row r="884" spans="2:3" x14ac:dyDescent="0.35">
      <c r="B884" s="2">
        <v>2.93</v>
      </c>
      <c r="C884" s="2">
        <v>-7.1275000000000005E-2</v>
      </c>
    </row>
    <row r="885" spans="2:3" x14ac:dyDescent="0.35">
      <c r="B885" s="2">
        <v>2.9333331999999999</v>
      </c>
      <c r="C885" s="2">
        <v>-7.3427000000000006E-2</v>
      </c>
    </row>
    <row r="886" spans="2:3" x14ac:dyDescent="0.35">
      <c r="B886" s="2">
        <v>2.9366668000000002</v>
      </c>
      <c r="C886" s="2">
        <v>-7.4690999999999994E-2</v>
      </c>
    </row>
    <row r="887" spans="2:3" x14ac:dyDescent="0.35">
      <c r="B887" s="2">
        <v>2.94</v>
      </c>
      <c r="C887" s="2">
        <v>-7.4099999999999999E-2</v>
      </c>
    </row>
    <row r="888" spans="2:3" x14ac:dyDescent="0.35">
      <c r="B888" s="2">
        <v>2.9433332000000001</v>
      </c>
      <c r="C888" s="2">
        <v>-7.0562E-2</v>
      </c>
    </row>
    <row r="889" spans="2:3" x14ac:dyDescent="0.35">
      <c r="B889" s="2">
        <v>2.9466668</v>
      </c>
      <c r="C889" s="2">
        <v>-6.6576999999999997E-2</v>
      </c>
    </row>
    <row r="890" spans="2:3" x14ac:dyDescent="0.35">
      <c r="B890" s="2">
        <v>2.95</v>
      </c>
      <c r="C890" s="2">
        <v>-6.4723000000000003E-2</v>
      </c>
    </row>
    <row r="891" spans="2:3" x14ac:dyDescent="0.35">
      <c r="B891" s="2">
        <v>2.9533332000000003</v>
      </c>
      <c r="C891" s="2">
        <v>-6.5532000000000007E-2</v>
      </c>
    </row>
    <row r="892" spans="2:3" x14ac:dyDescent="0.35">
      <c r="B892" s="2">
        <v>2.9566668000000003</v>
      </c>
      <c r="C892" s="2">
        <v>-6.8584000000000006E-2</v>
      </c>
    </row>
    <row r="893" spans="2:3" x14ac:dyDescent="0.35">
      <c r="B893" s="2">
        <v>2.9600000000000004</v>
      </c>
      <c r="C893" s="2">
        <v>-7.1633000000000002E-2</v>
      </c>
    </row>
    <row r="894" spans="2:3" x14ac:dyDescent="0.35">
      <c r="B894" s="2">
        <v>2.9633332000000001</v>
      </c>
      <c r="C894" s="2">
        <v>-7.1968000000000004E-2</v>
      </c>
    </row>
    <row r="895" spans="2:3" x14ac:dyDescent="0.35">
      <c r="B895" s="2">
        <v>2.9666668000000005</v>
      </c>
      <c r="C895" s="2">
        <v>-7.0447999999999997E-2</v>
      </c>
    </row>
    <row r="896" spans="2:3" x14ac:dyDescent="0.35">
      <c r="B896" s="2">
        <v>2.97</v>
      </c>
      <c r="C896" s="2">
        <v>-7.0465E-2</v>
      </c>
    </row>
    <row r="897" spans="2:3" x14ac:dyDescent="0.35">
      <c r="B897" s="2">
        <v>2.9733332000000003</v>
      </c>
      <c r="C897" s="2">
        <v>-7.2686000000000001E-2</v>
      </c>
    </row>
    <row r="898" spans="2:3" x14ac:dyDescent="0.35">
      <c r="B898" s="2">
        <v>2.9766668000000003</v>
      </c>
      <c r="C898" s="2">
        <v>-7.5200000000000003E-2</v>
      </c>
    </row>
    <row r="899" spans="2:3" x14ac:dyDescent="0.35">
      <c r="B899" s="2">
        <v>2.9800000000000004</v>
      </c>
      <c r="C899" s="2">
        <v>-7.5740000000000002E-2</v>
      </c>
    </row>
    <row r="900" spans="2:3" x14ac:dyDescent="0.35">
      <c r="B900" s="2">
        <v>2.9833332000000001</v>
      </c>
      <c r="C900" s="2">
        <v>-7.1517999999999998E-2</v>
      </c>
    </row>
    <row r="901" spans="2:3" x14ac:dyDescent="0.35">
      <c r="B901" s="2">
        <v>2.9866668000000001</v>
      </c>
      <c r="C901" s="2">
        <v>-6.4176999999999998E-2</v>
      </c>
    </row>
    <row r="902" spans="2:3" x14ac:dyDescent="0.35">
      <c r="B902" s="2">
        <v>2.99</v>
      </c>
      <c r="C902" s="2">
        <v>-6.1554999999999999E-2</v>
      </c>
    </row>
    <row r="903" spans="2:3" x14ac:dyDescent="0.35">
      <c r="B903" s="2">
        <v>2.9933332000000004</v>
      </c>
      <c r="C903" s="2">
        <v>-6.6904000000000005E-2</v>
      </c>
    </row>
    <row r="904" spans="2:3" x14ac:dyDescent="0.35">
      <c r="B904" s="2">
        <v>2.9966667999999999</v>
      </c>
      <c r="C904" s="2">
        <v>-7.3247000000000007E-2</v>
      </c>
    </row>
    <row r="905" spans="2:3" x14ac:dyDescent="0.35">
      <c r="B905" s="2">
        <v>3</v>
      </c>
      <c r="C905" s="2">
        <v>-7.3487999999999998E-2</v>
      </c>
    </row>
    <row r="906" spans="2:3" x14ac:dyDescent="0.35">
      <c r="B906" s="2">
        <v>3.0033332000000001</v>
      </c>
      <c r="C906" s="2">
        <v>-6.9144999999999998E-2</v>
      </c>
    </row>
    <row r="907" spans="2:3" x14ac:dyDescent="0.35">
      <c r="B907" s="2">
        <v>3.0066668000000001</v>
      </c>
      <c r="C907" s="2">
        <v>-6.5856999999999999E-2</v>
      </c>
    </row>
    <row r="908" spans="2:3" x14ac:dyDescent="0.35">
      <c r="B908" s="2">
        <v>3.0100000000000002</v>
      </c>
      <c r="C908" s="2">
        <v>-6.6534999999999997E-2</v>
      </c>
    </row>
    <row r="909" spans="2:3" x14ac:dyDescent="0.35">
      <c r="B909" s="2">
        <v>3.0133331999999999</v>
      </c>
      <c r="C909" s="2">
        <v>-6.9758000000000001E-2</v>
      </c>
    </row>
    <row r="910" spans="2:3" x14ac:dyDescent="0.35">
      <c r="B910" s="2">
        <v>3.0166668000000003</v>
      </c>
      <c r="C910" s="2">
        <v>-7.2610999999999995E-2</v>
      </c>
    </row>
    <row r="911" spans="2:3" x14ac:dyDescent="0.35">
      <c r="B911" s="2">
        <v>3.02</v>
      </c>
      <c r="C911" s="2">
        <v>-7.4570999999999998E-2</v>
      </c>
    </row>
    <row r="912" spans="2:3" x14ac:dyDescent="0.35">
      <c r="B912" s="2">
        <v>3.0233332000000002</v>
      </c>
      <c r="C912" s="2">
        <v>-7.5499999999999998E-2</v>
      </c>
    </row>
    <row r="913" spans="2:3" x14ac:dyDescent="0.35">
      <c r="B913" s="2">
        <v>3.0266668000000001</v>
      </c>
      <c r="C913" s="2">
        <v>-7.4162000000000006E-2</v>
      </c>
    </row>
    <row r="914" spans="2:3" x14ac:dyDescent="0.35">
      <c r="B914" s="2">
        <v>3.0300000000000002</v>
      </c>
      <c r="C914" s="2">
        <v>-7.1332999999999994E-2</v>
      </c>
    </row>
    <row r="915" spans="2:3" x14ac:dyDescent="0.35">
      <c r="B915" s="2">
        <v>3.0333332</v>
      </c>
      <c r="C915" s="2">
        <v>-6.9669999999999996E-2</v>
      </c>
    </row>
    <row r="916" spans="2:3" x14ac:dyDescent="0.35">
      <c r="B916" s="2">
        <v>3.0366668000000003</v>
      </c>
      <c r="C916" s="2">
        <v>-7.0082000000000005E-2</v>
      </c>
    </row>
    <row r="917" spans="2:3" x14ac:dyDescent="0.35">
      <c r="B917" s="2">
        <v>3.04</v>
      </c>
      <c r="C917" s="2">
        <v>-6.9878999999999997E-2</v>
      </c>
    </row>
    <row r="918" spans="2:3" x14ac:dyDescent="0.35">
      <c r="B918" s="2">
        <v>3.0433332000000002</v>
      </c>
      <c r="C918" s="2">
        <v>-6.7053000000000001E-2</v>
      </c>
    </row>
    <row r="919" spans="2:3" x14ac:dyDescent="0.35">
      <c r="B919" s="2">
        <v>3.0466668000000001</v>
      </c>
      <c r="C919" s="2">
        <v>-6.4227000000000006E-2</v>
      </c>
    </row>
    <row r="920" spans="2:3" x14ac:dyDescent="0.35">
      <c r="B920" s="2">
        <v>3.0500000000000003</v>
      </c>
      <c r="C920" s="2">
        <v>-6.4089999999999994E-2</v>
      </c>
    </row>
    <row r="921" spans="2:3" x14ac:dyDescent="0.35">
      <c r="B921" s="2">
        <v>3.0533332000000004</v>
      </c>
      <c r="C921" s="2">
        <v>-6.5848000000000004E-2</v>
      </c>
    </row>
    <row r="922" spans="2:3" x14ac:dyDescent="0.35">
      <c r="B922" s="2">
        <v>3.0566668000000004</v>
      </c>
      <c r="C922" s="2">
        <v>-6.8547999999999998E-2</v>
      </c>
    </row>
    <row r="923" spans="2:3" x14ac:dyDescent="0.35">
      <c r="B923" s="2">
        <v>3.0600000000000005</v>
      </c>
      <c r="C923" s="2">
        <v>-7.1943000000000007E-2</v>
      </c>
    </row>
    <row r="924" spans="2:3" x14ac:dyDescent="0.35">
      <c r="B924" s="2">
        <v>3.0633332000000002</v>
      </c>
      <c r="C924" s="2">
        <v>-7.4329999999999993E-2</v>
      </c>
    </row>
    <row r="925" spans="2:3" x14ac:dyDescent="0.35">
      <c r="B925" s="2">
        <v>3.0666668000000001</v>
      </c>
      <c r="C925" s="2">
        <v>-7.4271000000000004E-2</v>
      </c>
    </row>
    <row r="926" spans="2:3" x14ac:dyDescent="0.35">
      <c r="B926" s="2">
        <v>3.0700000000000003</v>
      </c>
      <c r="C926" s="2">
        <v>-7.2628999999999999E-2</v>
      </c>
    </row>
    <row r="927" spans="2:3" x14ac:dyDescent="0.35">
      <c r="B927" s="2">
        <v>3.0733332000000004</v>
      </c>
      <c r="C927" s="2">
        <v>-7.0336999999999997E-2</v>
      </c>
    </row>
    <row r="928" spans="2:3" x14ac:dyDescent="0.35">
      <c r="B928" s="2">
        <v>3.0766667999999999</v>
      </c>
      <c r="C928" s="2">
        <v>-6.7945000000000005E-2</v>
      </c>
    </row>
    <row r="929" spans="2:3" x14ac:dyDescent="0.35">
      <c r="B929" s="2">
        <v>3.08</v>
      </c>
      <c r="C929" s="2">
        <v>-6.7207000000000003E-2</v>
      </c>
    </row>
    <row r="930" spans="2:3" x14ac:dyDescent="0.35">
      <c r="B930" s="2">
        <v>3.0833332000000002</v>
      </c>
      <c r="C930" s="2">
        <v>-6.8668999999999994E-2</v>
      </c>
    </row>
    <row r="931" spans="2:3" x14ac:dyDescent="0.35">
      <c r="B931" s="2">
        <v>3.0866668000000002</v>
      </c>
      <c r="C931" s="2">
        <v>-7.0238999999999996E-2</v>
      </c>
    </row>
    <row r="932" spans="2:3" x14ac:dyDescent="0.35">
      <c r="B932" s="2">
        <v>3.09</v>
      </c>
      <c r="C932" s="2">
        <v>-7.0189000000000001E-2</v>
      </c>
    </row>
    <row r="933" spans="2:3" x14ac:dyDescent="0.35">
      <c r="B933" s="2">
        <v>3.0933332</v>
      </c>
      <c r="C933" s="2">
        <v>-6.9209000000000007E-2</v>
      </c>
    </row>
    <row r="934" spans="2:3" x14ac:dyDescent="0.35">
      <c r="B934" s="2">
        <v>3.0966667999999999</v>
      </c>
      <c r="C934" s="2">
        <v>-6.8102999999999997E-2</v>
      </c>
    </row>
    <row r="935" spans="2:3" x14ac:dyDescent="0.35">
      <c r="B935" s="2">
        <v>3.1</v>
      </c>
      <c r="C935" s="2">
        <v>-6.6187999999999997E-2</v>
      </c>
    </row>
    <row r="936" spans="2:3" x14ac:dyDescent="0.35">
      <c r="B936" s="2">
        <v>3.1033332000000002</v>
      </c>
      <c r="C936" s="2">
        <v>-6.5548999999999996E-2</v>
      </c>
    </row>
    <row r="937" spans="2:3" x14ac:dyDescent="0.35">
      <c r="B937" s="2">
        <v>3.1066668000000002</v>
      </c>
      <c r="C937" s="2">
        <v>-6.9211999999999996E-2</v>
      </c>
    </row>
    <row r="938" spans="2:3" x14ac:dyDescent="0.35">
      <c r="B938" s="2">
        <v>3.1100000000000003</v>
      </c>
      <c r="C938" s="2">
        <v>-7.2955999999999993E-2</v>
      </c>
    </row>
    <row r="939" spans="2:3" x14ac:dyDescent="0.35">
      <c r="B939" s="2">
        <v>3.1133332</v>
      </c>
      <c r="C939" s="2">
        <v>-7.1859999999999993E-2</v>
      </c>
    </row>
    <row r="940" spans="2:3" x14ac:dyDescent="0.35">
      <c r="B940" s="2">
        <v>3.1166668000000004</v>
      </c>
      <c r="C940" s="2">
        <v>-6.9649000000000003E-2</v>
      </c>
    </row>
    <row r="941" spans="2:3" x14ac:dyDescent="0.35">
      <c r="B941" s="2">
        <v>3.12</v>
      </c>
      <c r="C941" s="2">
        <v>-7.0384000000000002E-2</v>
      </c>
    </row>
    <row r="942" spans="2:3" x14ac:dyDescent="0.35">
      <c r="B942" s="2">
        <v>3.1233332000000003</v>
      </c>
      <c r="C942" s="2">
        <v>-7.2551000000000004E-2</v>
      </c>
    </row>
    <row r="943" spans="2:3" x14ac:dyDescent="0.35">
      <c r="B943" s="2">
        <v>3.1266668000000002</v>
      </c>
      <c r="C943" s="2">
        <v>-7.4189000000000005E-2</v>
      </c>
    </row>
    <row r="944" spans="2:3" x14ac:dyDescent="0.35">
      <c r="B944" s="2">
        <v>3.1300000000000003</v>
      </c>
      <c r="C944" s="2">
        <v>-7.4011999999999994E-2</v>
      </c>
    </row>
    <row r="945" spans="2:3" x14ac:dyDescent="0.35">
      <c r="B945" s="2">
        <v>3.1333332</v>
      </c>
      <c r="C945" s="2">
        <v>-7.1527999999999994E-2</v>
      </c>
    </row>
    <row r="946" spans="2:3" x14ac:dyDescent="0.35">
      <c r="B946" s="2">
        <v>3.1366668000000004</v>
      </c>
      <c r="C946" s="2">
        <v>-6.8670999999999996E-2</v>
      </c>
    </row>
    <row r="947" spans="2:3" x14ac:dyDescent="0.35">
      <c r="B947" s="2">
        <v>3.14</v>
      </c>
      <c r="C947" s="2">
        <v>-6.8290000000000003E-2</v>
      </c>
    </row>
    <row r="948" spans="2:3" x14ac:dyDescent="0.35">
      <c r="B948" s="2">
        <v>3.1433332000000003</v>
      </c>
      <c r="C948" s="2">
        <v>-7.0744000000000001E-2</v>
      </c>
    </row>
    <row r="949" spans="2:3" x14ac:dyDescent="0.35">
      <c r="B949" s="2">
        <v>3.1466668000000002</v>
      </c>
      <c r="C949" s="2">
        <v>-7.0601999999999998E-2</v>
      </c>
    </row>
    <row r="950" spans="2:3" x14ac:dyDescent="0.35">
      <c r="B950" s="2">
        <v>3.1500000000000004</v>
      </c>
      <c r="C950" s="2">
        <v>-6.4410999999999996E-2</v>
      </c>
    </row>
    <row r="951" spans="2:3" x14ac:dyDescent="0.35">
      <c r="B951" s="2">
        <v>3.1533332000000005</v>
      </c>
      <c r="C951" s="2">
        <v>-6.0033999999999997E-2</v>
      </c>
    </row>
    <row r="952" spans="2:3" x14ac:dyDescent="0.35">
      <c r="B952" s="2">
        <v>3.1566668</v>
      </c>
      <c r="C952" s="2">
        <v>-6.2998999999999999E-2</v>
      </c>
    </row>
    <row r="953" spans="2:3" x14ac:dyDescent="0.35">
      <c r="B953" s="2">
        <v>3.16</v>
      </c>
      <c r="C953" s="2">
        <v>-6.7094000000000001E-2</v>
      </c>
    </row>
    <row r="954" spans="2:3" x14ac:dyDescent="0.35">
      <c r="B954" s="2">
        <v>3.1633332000000003</v>
      </c>
      <c r="C954" s="2">
        <v>-6.8886000000000003E-2</v>
      </c>
    </row>
    <row r="955" spans="2:3" x14ac:dyDescent="0.35">
      <c r="B955" s="2">
        <v>3.1666668000000002</v>
      </c>
      <c r="C955" s="2">
        <v>-7.0374999999999993E-2</v>
      </c>
    </row>
    <row r="956" spans="2:3" x14ac:dyDescent="0.35">
      <c r="B956" s="2">
        <v>3.17</v>
      </c>
      <c r="C956" s="2">
        <v>-6.9959999999999994E-2</v>
      </c>
    </row>
    <row r="957" spans="2:3" x14ac:dyDescent="0.35">
      <c r="B957" s="2">
        <v>3.1733332000000001</v>
      </c>
      <c r="C957" s="2">
        <v>-6.7004999999999995E-2</v>
      </c>
    </row>
    <row r="958" spans="2:3" x14ac:dyDescent="0.35">
      <c r="B958" s="2">
        <v>3.1766668</v>
      </c>
      <c r="C958" s="2">
        <v>-6.5547999999999995E-2</v>
      </c>
    </row>
    <row r="959" spans="2:3" x14ac:dyDescent="0.35">
      <c r="B959" s="2">
        <v>3.18</v>
      </c>
      <c r="C959" s="2">
        <v>-6.6691E-2</v>
      </c>
    </row>
    <row r="960" spans="2:3" x14ac:dyDescent="0.35">
      <c r="B960" s="2">
        <v>3.1833331999999999</v>
      </c>
      <c r="C960" s="2">
        <v>-6.7325999999999997E-2</v>
      </c>
    </row>
    <row r="961" spans="2:3" x14ac:dyDescent="0.35">
      <c r="B961" s="2">
        <v>3.1866668000000002</v>
      </c>
      <c r="C961" s="2">
        <v>-6.7057000000000005E-2</v>
      </c>
    </row>
    <row r="962" spans="2:3" x14ac:dyDescent="0.35">
      <c r="B962" s="2">
        <v>3.19</v>
      </c>
      <c r="C962" s="2">
        <v>-6.8027000000000004E-2</v>
      </c>
    </row>
    <row r="963" spans="2:3" x14ac:dyDescent="0.35">
      <c r="B963" s="2">
        <v>3.1933332000000001</v>
      </c>
      <c r="C963" s="2">
        <v>-7.0474999999999996E-2</v>
      </c>
    </row>
    <row r="964" spans="2:3" x14ac:dyDescent="0.35">
      <c r="B964" s="2">
        <v>3.1966668</v>
      </c>
      <c r="C964" s="2">
        <v>-7.3585999999999999E-2</v>
      </c>
    </row>
    <row r="965" spans="2:3" x14ac:dyDescent="0.35">
      <c r="B965" s="2">
        <v>3.2</v>
      </c>
      <c r="C965" s="2">
        <v>-7.6860999999999999E-2</v>
      </c>
    </row>
    <row r="966" spans="2:3" x14ac:dyDescent="0.35">
      <c r="B966" s="2">
        <v>3.2033332000000003</v>
      </c>
      <c r="C966" s="2">
        <v>-7.8023999999999996E-2</v>
      </c>
    </row>
    <row r="967" spans="2:3" x14ac:dyDescent="0.35">
      <c r="B967" s="2">
        <v>3.2066668000000003</v>
      </c>
      <c r="C967" s="2">
        <v>-7.5086E-2</v>
      </c>
    </row>
    <row r="968" spans="2:3" x14ac:dyDescent="0.35">
      <c r="B968" s="2">
        <v>3.2100000000000004</v>
      </c>
      <c r="C968" s="2">
        <v>-7.1426000000000003E-2</v>
      </c>
    </row>
    <row r="969" spans="2:3" x14ac:dyDescent="0.35">
      <c r="B969" s="2">
        <v>3.2133332000000006</v>
      </c>
      <c r="C969" s="2">
        <v>-7.0763999999999994E-2</v>
      </c>
    </row>
    <row r="970" spans="2:3" x14ac:dyDescent="0.35">
      <c r="B970" s="2">
        <v>3.2166668000000005</v>
      </c>
      <c r="C970" s="2">
        <v>-7.0819999999999994E-2</v>
      </c>
    </row>
    <row r="971" spans="2:3" x14ac:dyDescent="0.35">
      <c r="B971" s="2">
        <v>3.2200000000000006</v>
      </c>
      <c r="C971" s="2">
        <v>-6.9814000000000001E-2</v>
      </c>
    </row>
    <row r="972" spans="2:3" x14ac:dyDescent="0.35">
      <c r="B972" s="2">
        <v>3.2233331999999999</v>
      </c>
      <c r="C972" s="2">
        <v>-7.0025000000000004E-2</v>
      </c>
    </row>
    <row r="973" spans="2:3" x14ac:dyDescent="0.35">
      <c r="B973" s="2">
        <v>3.2266668000000003</v>
      </c>
      <c r="C973" s="2">
        <v>-7.1752999999999997E-2</v>
      </c>
    </row>
    <row r="974" spans="2:3" x14ac:dyDescent="0.35">
      <c r="B974" s="2">
        <v>3.23</v>
      </c>
      <c r="C974" s="2">
        <v>-7.3234999999999995E-2</v>
      </c>
    </row>
    <row r="975" spans="2:3" x14ac:dyDescent="0.35">
      <c r="B975" s="2">
        <v>3.2333332000000001</v>
      </c>
      <c r="C975" s="2">
        <v>-7.4043999999999999E-2</v>
      </c>
    </row>
    <row r="976" spans="2:3" x14ac:dyDescent="0.35">
      <c r="B976" s="2">
        <v>3.2366668000000001</v>
      </c>
      <c r="C976" s="2">
        <v>-7.3474999999999999E-2</v>
      </c>
    </row>
    <row r="977" spans="2:3" x14ac:dyDescent="0.35">
      <c r="B977" s="2">
        <v>3.24</v>
      </c>
      <c r="C977" s="2">
        <v>-7.1375999999999995E-2</v>
      </c>
    </row>
    <row r="978" spans="2:3" x14ac:dyDescent="0.35">
      <c r="B978" s="2">
        <v>3.2433332000000004</v>
      </c>
      <c r="C978" s="2">
        <v>-7.1129999999999999E-2</v>
      </c>
    </row>
    <row r="979" spans="2:3" x14ac:dyDescent="0.35">
      <c r="B979" s="2">
        <v>3.2466667999999999</v>
      </c>
      <c r="C979" s="2">
        <v>-7.4734999999999996E-2</v>
      </c>
    </row>
    <row r="980" spans="2:3" x14ac:dyDescent="0.35">
      <c r="B980" s="2">
        <v>3.25</v>
      </c>
      <c r="C980" s="2">
        <v>-7.7501E-2</v>
      </c>
    </row>
    <row r="981" spans="2:3" x14ac:dyDescent="0.35">
      <c r="B981" s="2">
        <v>3.2533332000000001</v>
      </c>
      <c r="C981" s="2">
        <v>-7.5353000000000003E-2</v>
      </c>
    </row>
    <row r="982" spans="2:3" x14ac:dyDescent="0.35">
      <c r="B982" s="2">
        <v>3.2566668000000001</v>
      </c>
      <c r="C982" s="2">
        <v>-7.2571999999999998E-2</v>
      </c>
    </row>
    <row r="983" spans="2:3" x14ac:dyDescent="0.35">
      <c r="B983" s="2">
        <v>3.2600000000000002</v>
      </c>
      <c r="C983" s="2">
        <v>-7.3626999999999998E-2</v>
      </c>
    </row>
    <row r="984" spans="2:3" x14ac:dyDescent="0.35">
      <c r="B984" s="2">
        <v>3.2633332000000004</v>
      </c>
      <c r="C984" s="2">
        <v>-7.5788999999999995E-2</v>
      </c>
    </row>
    <row r="985" spans="2:3" x14ac:dyDescent="0.35">
      <c r="B985" s="2">
        <v>3.2666668000000003</v>
      </c>
      <c r="C985" s="2">
        <v>-7.6562000000000005E-2</v>
      </c>
    </row>
    <row r="986" spans="2:3" x14ac:dyDescent="0.35">
      <c r="B986" s="2">
        <v>3.2700000000000005</v>
      </c>
      <c r="C986" s="2">
        <v>-7.5227000000000002E-2</v>
      </c>
    </row>
    <row r="987" spans="2:3" x14ac:dyDescent="0.35">
      <c r="B987" s="2">
        <v>3.2733331999999997</v>
      </c>
      <c r="C987" s="2">
        <v>-6.9408999999999998E-2</v>
      </c>
    </row>
    <row r="988" spans="2:3" x14ac:dyDescent="0.35">
      <c r="B988" s="2">
        <v>3.2766668000000005</v>
      </c>
      <c r="C988" s="2">
        <v>-6.2350999999999997E-2</v>
      </c>
    </row>
    <row r="989" spans="2:3" x14ac:dyDescent="0.35">
      <c r="B989" s="2">
        <v>3.28</v>
      </c>
      <c r="C989" s="2">
        <v>-6.2044000000000002E-2</v>
      </c>
    </row>
    <row r="990" spans="2:3" x14ac:dyDescent="0.35">
      <c r="B990" s="2">
        <v>3.2833332</v>
      </c>
      <c r="C990" s="2">
        <v>-6.8425E-2</v>
      </c>
    </row>
    <row r="991" spans="2:3" x14ac:dyDescent="0.35">
      <c r="B991" s="2">
        <v>3.2866667999999999</v>
      </c>
      <c r="C991" s="2">
        <v>-7.3465000000000003E-2</v>
      </c>
    </row>
    <row r="992" spans="2:3" x14ac:dyDescent="0.35">
      <c r="B992" s="2">
        <v>3.29</v>
      </c>
      <c r="C992" s="2">
        <v>-7.2984999999999994E-2</v>
      </c>
    </row>
    <row r="993" spans="2:3" x14ac:dyDescent="0.35">
      <c r="B993" s="2">
        <v>3.2933332000000002</v>
      </c>
      <c r="C993" s="2">
        <v>-7.0301000000000002E-2</v>
      </c>
    </row>
    <row r="994" spans="2:3" x14ac:dyDescent="0.35">
      <c r="B994" s="2">
        <v>3.2966668000000001</v>
      </c>
      <c r="C994" s="2">
        <v>-6.9657999999999998E-2</v>
      </c>
    </row>
    <row r="995" spans="2:3" x14ac:dyDescent="0.35">
      <c r="B995" s="2">
        <v>3.3000000000000003</v>
      </c>
      <c r="C995" s="2">
        <v>-7.1498000000000006E-2</v>
      </c>
    </row>
    <row r="996" spans="2:3" x14ac:dyDescent="0.35">
      <c r="B996" s="2">
        <v>3.3033332000000004</v>
      </c>
      <c r="C996" s="2">
        <v>-7.3939000000000005E-2</v>
      </c>
    </row>
    <row r="997" spans="2:3" x14ac:dyDescent="0.35">
      <c r="B997" s="2">
        <v>3.3066668000000004</v>
      </c>
      <c r="C997" s="2">
        <v>-7.5495999999999994E-2</v>
      </c>
    </row>
    <row r="998" spans="2:3" x14ac:dyDescent="0.35">
      <c r="B998" s="2">
        <v>3.3100000000000005</v>
      </c>
      <c r="C998" s="2">
        <v>-7.6105999999999993E-2</v>
      </c>
    </row>
    <row r="999" spans="2:3" x14ac:dyDescent="0.35">
      <c r="B999" s="2">
        <v>3.3133332000000006</v>
      </c>
      <c r="C999" s="2">
        <v>-7.6523999999999995E-2</v>
      </c>
    </row>
    <row r="1000" spans="2:3" x14ac:dyDescent="0.35">
      <c r="B1000" s="2">
        <v>3.3166668000000001</v>
      </c>
      <c r="C1000" s="2">
        <v>-7.6268000000000002E-2</v>
      </c>
    </row>
    <row r="1001" spans="2:3" x14ac:dyDescent="0.35">
      <c r="B1001" s="2">
        <v>3.3200000000000003</v>
      </c>
      <c r="C1001" s="2">
        <v>-7.3898000000000005E-2</v>
      </c>
    </row>
    <row r="1002" spans="2:3" x14ac:dyDescent="0.35">
      <c r="B1002" s="2">
        <v>3.3233332</v>
      </c>
      <c r="C1002" s="2">
        <v>-7.1207999999999994E-2</v>
      </c>
    </row>
    <row r="1003" spans="2:3" x14ac:dyDescent="0.35">
      <c r="B1003" s="2">
        <v>3.3266668000000004</v>
      </c>
      <c r="C1003" s="2">
        <v>-7.2175000000000003E-2</v>
      </c>
    </row>
    <row r="1004" spans="2:3" x14ac:dyDescent="0.35">
      <c r="B1004" s="2">
        <v>3.33</v>
      </c>
      <c r="C1004" s="2">
        <v>-7.5183E-2</v>
      </c>
    </row>
    <row r="1005" spans="2:3" x14ac:dyDescent="0.35">
      <c r="B1005" s="2">
        <v>3.3333332000000002</v>
      </c>
      <c r="C1005" s="2">
        <v>-7.4907000000000001E-2</v>
      </c>
    </row>
    <row r="1006" spans="2:3" x14ac:dyDescent="0.35">
      <c r="B1006" s="2">
        <v>3.3366667999999997</v>
      </c>
      <c r="C1006" s="2">
        <v>-7.2151999999999994E-2</v>
      </c>
    </row>
    <row r="1007" spans="2:3" x14ac:dyDescent="0.35">
      <c r="B1007" s="2">
        <v>3.34</v>
      </c>
      <c r="C1007" s="2">
        <v>-6.9927000000000003E-2</v>
      </c>
    </row>
    <row r="1008" spans="2:3" x14ac:dyDescent="0.35">
      <c r="B1008" s="2">
        <v>3.3433332</v>
      </c>
      <c r="C1008" s="2">
        <v>-6.6253999999999993E-2</v>
      </c>
    </row>
    <row r="1009" spans="2:3" x14ac:dyDescent="0.35">
      <c r="B1009" s="2">
        <v>3.3466667999999999</v>
      </c>
      <c r="C1009" s="2">
        <v>-6.1873999999999998E-2</v>
      </c>
    </row>
    <row r="1010" spans="2:3" x14ac:dyDescent="0.35">
      <c r="B1010" s="2">
        <v>3.35</v>
      </c>
      <c r="C1010" s="2">
        <v>-6.1969999999999997E-2</v>
      </c>
    </row>
    <row r="1011" spans="2:3" x14ac:dyDescent="0.35">
      <c r="B1011" s="2">
        <v>3.3533332000000002</v>
      </c>
      <c r="C1011" s="2">
        <v>-6.6378999999999994E-2</v>
      </c>
    </row>
    <row r="1012" spans="2:3" x14ac:dyDescent="0.35">
      <c r="B1012" s="2">
        <v>3.3566668000000002</v>
      </c>
      <c r="C1012" s="2">
        <v>-7.1365999999999999E-2</v>
      </c>
    </row>
    <row r="1013" spans="2:3" x14ac:dyDescent="0.35">
      <c r="B1013" s="2">
        <v>3.3600000000000003</v>
      </c>
      <c r="C1013" s="2">
        <v>-7.6388999999999999E-2</v>
      </c>
    </row>
    <row r="1014" spans="2:3" x14ac:dyDescent="0.35">
      <c r="B1014" s="2">
        <v>3.3633332000000005</v>
      </c>
      <c r="C1014" s="2">
        <v>-8.0813999999999997E-2</v>
      </c>
    </row>
    <row r="1015" spans="2:3" x14ac:dyDescent="0.35">
      <c r="B1015" s="2">
        <v>3.3666668000000004</v>
      </c>
      <c r="C1015" s="2">
        <v>-8.1479999999999997E-2</v>
      </c>
    </row>
    <row r="1016" spans="2:3" x14ac:dyDescent="0.35">
      <c r="B1016" s="2">
        <v>3.3700000000000006</v>
      </c>
      <c r="C1016" s="2">
        <v>-7.8091999999999995E-2</v>
      </c>
    </row>
    <row r="1017" spans="2:3" x14ac:dyDescent="0.35">
      <c r="B1017" s="2">
        <v>3.3733331999999998</v>
      </c>
      <c r="C1017" s="2">
        <v>-7.5564999999999993E-2</v>
      </c>
    </row>
    <row r="1018" spans="2:3" x14ac:dyDescent="0.35">
      <c r="B1018" s="2">
        <v>3.3766668000000006</v>
      </c>
      <c r="C1018" s="2">
        <v>-7.6791999999999999E-2</v>
      </c>
    </row>
    <row r="1019" spans="2:3" x14ac:dyDescent="0.35">
      <c r="B1019" s="2">
        <v>3.38</v>
      </c>
      <c r="C1019" s="2">
        <v>-7.8745999999999997E-2</v>
      </c>
    </row>
    <row r="1020" spans="2:3" x14ac:dyDescent="0.35">
      <c r="B1020" s="2">
        <v>3.3833332</v>
      </c>
      <c r="C1020" s="2">
        <v>-7.8920000000000004E-2</v>
      </c>
    </row>
    <row r="1021" spans="2:3" x14ac:dyDescent="0.35">
      <c r="B1021" s="2">
        <v>3.3866668</v>
      </c>
      <c r="C1021" s="2">
        <v>-7.8506000000000006E-2</v>
      </c>
    </row>
    <row r="1022" spans="2:3" x14ac:dyDescent="0.35">
      <c r="B1022" s="2">
        <v>3.39</v>
      </c>
      <c r="C1022" s="2">
        <v>-7.9628000000000004E-2</v>
      </c>
    </row>
    <row r="1023" spans="2:3" x14ac:dyDescent="0.35">
      <c r="B1023" s="2">
        <v>3.3933332000000003</v>
      </c>
      <c r="C1023" s="2">
        <v>-8.2223000000000004E-2</v>
      </c>
    </row>
    <row r="1024" spans="2:3" x14ac:dyDescent="0.35">
      <c r="B1024" s="2">
        <v>3.3966668000000002</v>
      </c>
      <c r="C1024" s="2">
        <v>-8.2985000000000003E-2</v>
      </c>
    </row>
    <row r="1025" spans="2:3" x14ac:dyDescent="0.35">
      <c r="B1025" s="2">
        <v>3.4000000000000004</v>
      </c>
      <c r="C1025" s="2">
        <v>-8.0481999999999998E-2</v>
      </c>
    </row>
    <row r="1026" spans="2:3" x14ac:dyDescent="0.35">
      <c r="B1026" s="2">
        <v>3.4033332000000005</v>
      </c>
      <c r="C1026" s="2">
        <v>-7.6773999999999995E-2</v>
      </c>
    </row>
    <row r="1027" spans="2:3" x14ac:dyDescent="0.35">
      <c r="B1027" s="2">
        <v>3.4066668</v>
      </c>
      <c r="C1027" s="2">
        <v>-7.4380000000000002E-2</v>
      </c>
    </row>
    <row r="1028" spans="2:3" x14ac:dyDescent="0.35">
      <c r="B1028" s="2">
        <v>3.41</v>
      </c>
      <c r="C1028" s="2">
        <v>-7.5378000000000001E-2</v>
      </c>
    </row>
    <row r="1029" spans="2:3" x14ac:dyDescent="0.35">
      <c r="B1029" s="2">
        <v>3.4133332000000003</v>
      </c>
      <c r="C1029" s="2">
        <v>-7.7897999999999995E-2</v>
      </c>
    </row>
    <row r="1030" spans="2:3" x14ac:dyDescent="0.35">
      <c r="B1030" s="2">
        <v>3.4166668000000002</v>
      </c>
      <c r="C1030" s="2">
        <v>-7.8131999999999993E-2</v>
      </c>
    </row>
    <row r="1031" spans="2:3" x14ac:dyDescent="0.35">
      <c r="B1031" s="2">
        <v>3.4200000000000004</v>
      </c>
      <c r="C1031" s="2">
        <v>-7.6358999999999996E-2</v>
      </c>
    </row>
    <row r="1032" spans="2:3" x14ac:dyDescent="0.35">
      <c r="B1032" s="2">
        <v>3.4233332000000001</v>
      </c>
      <c r="C1032" s="2">
        <v>-7.5259000000000006E-2</v>
      </c>
    </row>
    <row r="1033" spans="2:3" x14ac:dyDescent="0.35">
      <c r="B1033" s="2">
        <v>3.4266668000000005</v>
      </c>
      <c r="C1033" s="2">
        <v>-7.6725000000000002E-2</v>
      </c>
    </row>
    <row r="1034" spans="2:3" x14ac:dyDescent="0.35">
      <c r="B1034" s="2">
        <v>3.4299999999999997</v>
      </c>
      <c r="C1034" s="2">
        <v>-7.9890000000000003E-2</v>
      </c>
    </row>
    <row r="1035" spans="2:3" x14ac:dyDescent="0.35">
      <c r="B1035" s="2">
        <v>3.4333331999999999</v>
      </c>
      <c r="C1035" s="2">
        <v>-8.0810000000000007E-2</v>
      </c>
    </row>
    <row r="1036" spans="2:3" x14ac:dyDescent="0.35">
      <c r="B1036" s="2">
        <v>3.4366667999999998</v>
      </c>
      <c r="C1036" s="2">
        <v>-7.7639E-2</v>
      </c>
    </row>
    <row r="1037" spans="2:3" x14ac:dyDescent="0.35">
      <c r="B1037" s="2">
        <v>3.44</v>
      </c>
      <c r="C1037" s="2">
        <v>-7.5009999999999993E-2</v>
      </c>
    </row>
    <row r="1038" spans="2:3" x14ac:dyDescent="0.35">
      <c r="B1038" s="2">
        <v>3.4433332000000001</v>
      </c>
      <c r="C1038" s="2">
        <v>-7.7374999999999999E-2</v>
      </c>
    </row>
    <row r="1039" spans="2:3" x14ac:dyDescent="0.35">
      <c r="B1039" s="2">
        <v>3.4466668</v>
      </c>
      <c r="C1039" s="2">
        <v>-8.1352999999999995E-2</v>
      </c>
    </row>
    <row r="1040" spans="2:3" x14ac:dyDescent="0.35">
      <c r="B1040" s="2">
        <v>3.45</v>
      </c>
      <c r="C1040" s="2">
        <v>-8.2235000000000003E-2</v>
      </c>
    </row>
    <row r="1041" spans="2:3" x14ac:dyDescent="0.35">
      <c r="B1041" s="2">
        <v>3.4533332000000003</v>
      </c>
      <c r="C1041" s="2">
        <v>-7.9672999999999994E-2</v>
      </c>
    </row>
    <row r="1042" spans="2:3" x14ac:dyDescent="0.35">
      <c r="B1042" s="2">
        <v>3.4566668000000003</v>
      </c>
      <c r="C1042" s="2">
        <v>-7.5504000000000002E-2</v>
      </c>
    </row>
    <row r="1043" spans="2:3" x14ac:dyDescent="0.35">
      <c r="B1043" s="2">
        <v>3.4600000000000004</v>
      </c>
      <c r="C1043" s="2">
        <v>-7.3713000000000001E-2</v>
      </c>
    </row>
    <row r="1044" spans="2:3" x14ac:dyDescent="0.35">
      <c r="B1044" s="2">
        <v>3.4633332000000006</v>
      </c>
      <c r="C1044" s="2">
        <v>-7.5740000000000002E-2</v>
      </c>
    </row>
    <row r="1045" spans="2:3" x14ac:dyDescent="0.35">
      <c r="B1045" s="2">
        <v>3.4666668000000005</v>
      </c>
      <c r="C1045" s="2">
        <v>-7.7470999999999998E-2</v>
      </c>
    </row>
    <row r="1046" spans="2:3" x14ac:dyDescent="0.35">
      <c r="B1046" s="2">
        <v>3.4700000000000006</v>
      </c>
      <c r="C1046" s="2">
        <v>-7.7218999999999996E-2</v>
      </c>
    </row>
    <row r="1047" spans="2:3" x14ac:dyDescent="0.35">
      <c r="B1047" s="2">
        <v>3.4733331999999999</v>
      </c>
      <c r="C1047" s="2">
        <v>-7.8243999999999994E-2</v>
      </c>
    </row>
    <row r="1048" spans="2:3" x14ac:dyDescent="0.35">
      <c r="B1048" s="2">
        <v>3.4766668000000003</v>
      </c>
      <c r="C1048" s="2">
        <v>-8.0741999999999994E-2</v>
      </c>
    </row>
    <row r="1049" spans="2:3" x14ac:dyDescent="0.35">
      <c r="B1049" s="2">
        <v>3.48</v>
      </c>
      <c r="C1049" s="2">
        <v>-8.0467999999999998E-2</v>
      </c>
    </row>
    <row r="1050" spans="2:3" x14ac:dyDescent="0.35">
      <c r="B1050" s="2">
        <v>3.4833332000000001</v>
      </c>
      <c r="C1050" s="2">
        <v>-7.7358999999999997E-2</v>
      </c>
    </row>
    <row r="1051" spans="2:3" x14ac:dyDescent="0.35">
      <c r="B1051" s="2">
        <v>3.4866668000000001</v>
      </c>
      <c r="C1051" s="2">
        <v>-7.5856999999999994E-2</v>
      </c>
    </row>
    <row r="1052" spans="2:3" x14ac:dyDescent="0.35">
      <c r="B1052" s="2">
        <v>3.49</v>
      </c>
      <c r="C1052" s="2">
        <v>-7.6194999999999999E-2</v>
      </c>
    </row>
    <row r="1053" spans="2:3" x14ac:dyDescent="0.35">
      <c r="B1053" s="2">
        <v>3.4933332000000004</v>
      </c>
      <c r="C1053" s="2">
        <v>-7.4700000000000003E-2</v>
      </c>
    </row>
    <row r="1054" spans="2:3" x14ac:dyDescent="0.35">
      <c r="B1054" s="2">
        <v>3.4966667999999999</v>
      </c>
      <c r="C1054" s="2">
        <v>-7.2028999999999996E-2</v>
      </c>
    </row>
    <row r="1055" spans="2:3" x14ac:dyDescent="0.35">
      <c r="B1055" s="2">
        <v>3.5</v>
      </c>
      <c r="C1055" s="2">
        <v>-7.3159000000000002E-2</v>
      </c>
    </row>
    <row r="1056" spans="2:3" x14ac:dyDescent="0.35">
      <c r="B1056" s="2">
        <v>3.5033332000000001</v>
      </c>
      <c r="C1056" s="2">
        <v>-7.8381000000000006E-2</v>
      </c>
    </row>
    <row r="1057" spans="2:3" x14ac:dyDescent="0.35">
      <c r="B1057" s="2">
        <v>3.5066668000000001</v>
      </c>
      <c r="C1057" s="2">
        <v>-8.1825999999999996E-2</v>
      </c>
    </row>
    <row r="1058" spans="2:3" x14ac:dyDescent="0.35">
      <c r="B1058" s="2">
        <v>3.5100000000000002</v>
      </c>
      <c r="C1058" s="2">
        <v>-7.9439999999999997E-2</v>
      </c>
    </row>
    <row r="1059" spans="2:3" x14ac:dyDescent="0.35">
      <c r="B1059" s="2">
        <v>3.5133332000000004</v>
      </c>
      <c r="C1059" s="2">
        <v>-7.3834999999999998E-2</v>
      </c>
    </row>
    <row r="1060" spans="2:3" x14ac:dyDescent="0.35">
      <c r="B1060" s="2">
        <v>3.5166668000000003</v>
      </c>
      <c r="C1060" s="2">
        <v>-7.2040999999999994E-2</v>
      </c>
    </row>
    <row r="1061" spans="2:3" x14ac:dyDescent="0.35">
      <c r="B1061" s="2">
        <v>3.5200000000000005</v>
      </c>
      <c r="C1061" s="2">
        <v>-7.6983999999999997E-2</v>
      </c>
    </row>
    <row r="1062" spans="2:3" x14ac:dyDescent="0.35">
      <c r="B1062" s="2">
        <v>3.5233331999999997</v>
      </c>
      <c r="C1062" s="2">
        <v>-8.2805000000000004E-2</v>
      </c>
    </row>
    <row r="1063" spans="2:3" x14ac:dyDescent="0.35">
      <c r="B1063" s="2">
        <v>3.5266668000000005</v>
      </c>
      <c r="C1063" s="2">
        <v>-8.3629999999999996E-2</v>
      </c>
    </row>
    <row r="1064" spans="2:3" x14ac:dyDescent="0.35">
      <c r="B1064" s="2">
        <v>3.53</v>
      </c>
      <c r="C1064" s="2">
        <v>-8.1151000000000001E-2</v>
      </c>
    </row>
    <row r="1065" spans="2:3" x14ac:dyDescent="0.35">
      <c r="B1065" s="2">
        <v>3.5333332</v>
      </c>
      <c r="C1065" s="2">
        <v>-7.9957E-2</v>
      </c>
    </row>
    <row r="1066" spans="2:3" x14ac:dyDescent="0.35">
      <c r="B1066" s="2">
        <v>3.5366667999999999</v>
      </c>
      <c r="C1066" s="2">
        <v>-8.1027000000000002E-2</v>
      </c>
    </row>
    <row r="1067" spans="2:3" x14ac:dyDescent="0.35">
      <c r="B1067" s="2">
        <v>3.54</v>
      </c>
      <c r="C1067" s="2">
        <v>-8.1879999999999994E-2</v>
      </c>
    </row>
    <row r="1068" spans="2:3" x14ac:dyDescent="0.35">
      <c r="B1068" s="2">
        <v>3.5433332000000002</v>
      </c>
      <c r="C1068" s="2">
        <v>-8.1813999999999998E-2</v>
      </c>
    </row>
    <row r="1069" spans="2:3" x14ac:dyDescent="0.35">
      <c r="B1069" s="2">
        <v>3.5466668000000001</v>
      </c>
      <c r="C1069" s="2">
        <v>-8.3416000000000004E-2</v>
      </c>
    </row>
    <row r="1070" spans="2:3" x14ac:dyDescent="0.35">
      <c r="B1070" s="2">
        <v>3.5500000000000003</v>
      </c>
      <c r="C1070" s="2">
        <v>-8.7525000000000006E-2</v>
      </c>
    </row>
    <row r="1071" spans="2:3" x14ac:dyDescent="0.35">
      <c r="B1071" s="2">
        <v>3.5533332000000004</v>
      </c>
      <c r="C1071" s="2">
        <v>-8.9604000000000003E-2</v>
      </c>
    </row>
    <row r="1072" spans="2:3" x14ac:dyDescent="0.35">
      <c r="B1072" s="2">
        <v>3.5566668000000004</v>
      </c>
      <c r="C1072" s="2">
        <v>-8.4778999999999993E-2</v>
      </c>
    </row>
    <row r="1073" spans="2:3" x14ac:dyDescent="0.35">
      <c r="B1073" s="2">
        <v>3.5600000000000005</v>
      </c>
      <c r="C1073" s="2">
        <v>-7.7271000000000006E-2</v>
      </c>
    </row>
    <row r="1074" spans="2:3" x14ac:dyDescent="0.35">
      <c r="B1074" s="2">
        <v>3.5633332000000006</v>
      </c>
      <c r="C1074" s="2">
        <v>-7.5523000000000007E-2</v>
      </c>
    </row>
    <row r="1075" spans="2:3" x14ac:dyDescent="0.35">
      <c r="B1075" s="2">
        <v>3.5666668000000001</v>
      </c>
      <c r="C1075" s="2">
        <v>-7.9323000000000005E-2</v>
      </c>
    </row>
    <row r="1076" spans="2:3" x14ac:dyDescent="0.35">
      <c r="B1076" s="2">
        <v>3.5700000000000003</v>
      </c>
      <c r="C1076" s="2">
        <v>-8.3117999999999997E-2</v>
      </c>
    </row>
    <row r="1077" spans="2:3" x14ac:dyDescent="0.35">
      <c r="B1077" s="2">
        <v>3.5733332</v>
      </c>
      <c r="C1077" s="2">
        <v>-8.4193000000000004E-2</v>
      </c>
    </row>
    <row r="1078" spans="2:3" x14ac:dyDescent="0.35">
      <c r="B1078" s="2">
        <v>3.5766668000000004</v>
      </c>
      <c r="C1078" s="2">
        <v>-8.2474000000000006E-2</v>
      </c>
    </row>
    <row r="1079" spans="2:3" x14ac:dyDescent="0.35">
      <c r="B1079" s="2">
        <v>3.58</v>
      </c>
      <c r="C1079" s="2">
        <v>-8.0066999999999999E-2</v>
      </c>
    </row>
    <row r="1080" spans="2:3" x14ac:dyDescent="0.35">
      <c r="B1080" s="2">
        <v>3.5833332000000002</v>
      </c>
      <c r="C1080" s="2">
        <v>-7.9200999999999994E-2</v>
      </c>
    </row>
    <row r="1081" spans="2:3" x14ac:dyDescent="0.35">
      <c r="B1081" s="2">
        <v>3.5866667999999997</v>
      </c>
      <c r="C1081" s="2">
        <v>-7.9155000000000003E-2</v>
      </c>
    </row>
    <row r="1082" spans="2:3" x14ac:dyDescent="0.35">
      <c r="B1082" s="2">
        <v>3.59</v>
      </c>
      <c r="C1082" s="2">
        <v>-7.8524999999999998E-2</v>
      </c>
    </row>
    <row r="1083" spans="2:3" x14ac:dyDescent="0.35">
      <c r="B1083" s="2">
        <v>3.5933332</v>
      </c>
      <c r="C1083" s="2">
        <v>-7.7482999999999996E-2</v>
      </c>
    </row>
    <row r="1084" spans="2:3" x14ac:dyDescent="0.35">
      <c r="B1084" s="2">
        <v>3.5966667999999999</v>
      </c>
      <c r="C1084" s="2">
        <v>-7.6468999999999995E-2</v>
      </c>
    </row>
    <row r="1085" spans="2:3" x14ac:dyDescent="0.35">
      <c r="B1085" s="2">
        <v>3.6</v>
      </c>
      <c r="C1085" s="2">
        <v>-7.5579999999999994E-2</v>
      </c>
    </row>
    <row r="1086" spans="2:3" x14ac:dyDescent="0.35">
      <c r="B1086" s="2">
        <v>3.6033332000000002</v>
      </c>
      <c r="C1086" s="2">
        <v>-7.5114E-2</v>
      </c>
    </row>
    <row r="1087" spans="2:3" x14ac:dyDescent="0.35">
      <c r="B1087" s="2">
        <v>3.6066668000000002</v>
      </c>
      <c r="C1087" s="2">
        <v>-7.5546000000000002E-2</v>
      </c>
    </row>
    <row r="1088" spans="2:3" x14ac:dyDescent="0.35">
      <c r="B1088" s="2">
        <v>3.6100000000000003</v>
      </c>
      <c r="C1088" s="2">
        <v>-7.7088000000000004E-2</v>
      </c>
    </row>
    <row r="1089" spans="2:3" x14ac:dyDescent="0.35">
      <c r="B1089" s="2">
        <v>3.6133332000000005</v>
      </c>
      <c r="C1089" s="2">
        <v>-7.9544000000000004E-2</v>
      </c>
    </row>
    <row r="1090" spans="2:3" x14ac:dyDescent="0.35">
      <c r="B1090" s="2">
        <v>3.6166668000000004</v>
      </c>
      <c r="C1090" s="2">
        <v>-8.1777000000000002E-2</v>
      </c>
    </row>
    <row r="1091" spans="2:3" x14ac:dyDescent="0.35">
      <c r="B1091" s="2">
        <v>3.6200000000000006</v>
      </c>
      <c r="C1091" s="2">
        <v>-8.2337999999999995E-2</v>
      </c>
    </row>
    <row r="1092" spans="2:3" x14ac:dyDescent="0.35">
      <c r="B1092" s="2">
        <v>3.6233331999999998</v>
      </c>
      <c r="C1092" s="2">
        <v>-8.1758999999999998E-2</v>
      </c>
    </row>
    <row r="1093" spans="2:3" x14ac:dyDescent="0.35">
      <c r="B1093" s="2">
        <v>3.6266668000000006</v>
      </c>
      <c r="C1093" s="2">
        <v>-8.2230999999999999E-2</v>
      </c>
    </row>
    <row r="1094" spans="2:3" x14ac:dyDescent="0.35">
      <c r="B1094" s="2">
        <v>3.63</v>
      </c>
      <c r="C1094" s="2">
        <v>-8.4362000000000006E-2</v>
      </c>
    </row>
    <row r="1095" spans="2:3" x14ac:dyDescent="0.35">
      <c r="B1095" s="2">
        <v>3.6333332</v>
      </c>
      <c r="C1095" s="2">
        <v>-8.6028999999999994E-2</v>
      </c>
    </row>
    <row r="1096" spans="2:3" x14ac:dyDescent="0.35">
      <c r="B1096" s="2">
        <v>3.6366668</v>
      </c>
      <c r="C1096" s="2">
        <v>-8.4476999999999997E-2</v>
      </c>
    </row>
    <row r="1097" spans="2:3" x14ac:dyDescent="0.35">
      <c r="B1097" s="2">
        <v>3.64</v>
      </c>
      <c r="C1097" s="2">
        <v>-7.9148999999999997E-2</v>
      </c>
    </row>
    <row r="1098" spans="2:3" x14ac:dyDescent="0.35">
      <c r="B1098" s="2">
        <v>3.6433332000000003</v>
      </c>
      <c r="C1098" s="2">
        <v>-7.4574000000000001E-2</v>
      </c>
    </row>
    <row r="1099" spans="2:3" x14ac:dyDescent="0.35">
      <c r="B1099" s="2">
        <v>3.6466668000000002</v>
      </c>
      <c r="C1099" s="2">
        <v>-7.6229000000000005E-2</v>
      </c>
    </row>
    <row r="1100" spans="2:3" x14ac:dyDescent="0.35">
      <c r="B1100" s="2">
        <v>3.6500000000000004</v>
      </c>
      <c r="C1100" s="2">
        <v>-8.0671999999999994E-2</v>
      </c>
    </row>
    <row r="1101" spans="2:3" x14ac:dyDescent="0.35">
      <c r="B1101" s="2">
        <v>3.6533332000000005</v>
      </c>
      <c r="C1101" s="2">
        <v>-8.0282000000000006E-2</v>
      </c>
    </row>
    <row r="1102" spans="2:3" x14ac:dyDescent="0.35">
      <c r="B1102" s="2">
        <v>3.6566668</v>
      </c>
      <c r="C1102" s="2">
        <v>-7.6525999999999997E-2</v>
      </c>
    </row>
    <row r="1103" spans="2:3" x14ac:dyDescent="0.35">
      <c r="B1103" s="2">
        <v>3.66</v>
      </c>
      <c r="C1103" s="2">
        <v>-7.5969999999999996E-2</v>
      </c>
    </row>
    <row r="1104" spans="2:3" x14ac:dyDescent="0.35">
      <c r="B1104" s="2">
        <v>3.6633332000000003</v>
      </c>
      <c r="C1104" s="2">
        <v>-7.8918000000000002E-2</v>
      </c>
    </row>
    <row r="1105" spans="2:3" x14ac:dyDescent="0.35">
      <c r="B1105" s="2">
        <v>3.6666668000000002</v>
      </c>
      <c r="C1105" s="2">
        <v>-8.0926999999999999E-2</v>
      </c>
    </row>
    <row r="1106" spans="2:3" x14ac:dyDescent="0.35">
      <c r="B1106" s="2">
        <v>3.6700000000000004</v>
      </c>
      <c r="C1106" s="2">
        <v>-8.0669000000000005E-2</v>
      </c>
    </row>
    <row r="1107" spans="2:3" x14ac:dyDescent="0.35">
      <c r="B1107" s="2">
        <v>3.6733332000000001</v>
      </c>
      <c r="C1107" s="2">
        <v>-7.9955999999999999E-2</v>
      </c>
    </row>
    <row r="1108" spans="2:3" x14ac:dyDescent="0.35">
      <c r="B1108" s="2">
        <v>3.6766668000000005</v>
      </c>
      <c r="C1108" s="2">
        <v>-7.8085000000000002E-2</v>
      </c>
    </row>
    <row r="1109" spans="2:3" x14ac:dyDescent="0.35">
      <c r="B1109" s="2">
        <v>3.6799999999999997</v>
      </c>
      <c r="C1109" s="2">
        <v>-7.4848999999999999E-2</v>
      </c>
    </row>
    <row r="1110" spans="2:3" x14ac:dyDescent="0.35">
      <c r="B1110" s="2">
        <v>3.6833331999999999</v>
      </c>
      <c r="C1110" s="2">
        <v>-7.4477000000000002E-2</v>
      </c>
    </row>
    <row r="1111" spans="2:3" x14ac:dyDescent="0.35">
      <c r="B1111" s="2">
        <v>3.6866667999999998</v>
      </c>
      <c r="C1111" s="2">
        <v>-7.7451999999999993E-2</v>
      </c>
    </row>
    <row r="1112" spans="2:3" x14ac:dyDescent="0.35">
      <c r="B1112" s="2">
        <v>3.69</v>
      </c>
      <c r="C1112" s="2">
        <v>-7.9200000000000007E-2</v>
      </c>
    </row>
    <row r="1113" spans="2:3" x14ac:dyDescent="0.35">
      <c r="B1113" s="2">
        <v>3.6933332000000001</v>
      </c>
      <c r="C1113" s="2">
        <v>-7.9461000000000004E-2</v>
      </c>
    </row>
    <row r="1114" spans="2:3" x14ac:dyDescent="0.35">
      <c r="B1114" s="2">
        <v>3.6966668</v>
      </c>
      <c r="C1114" s="2">
        <v>-8.0685999999999994E-2</v>
      </c>
    </row>
    <row r="1115" spans="2:3" x14ac:dyDescent="0.35">
      <c r="B1115" s="2">
        <v>3.7</v>
      </c>
      <c r="C1115" s="2">
        <v>-8.1463999999999995E-2</v>
      </c>
    </row>
    <row r="1116" spans="2:3" x14ac:dyDescent="0.35">
      <c r="B1116" s="2">
        <v>3.7033332000000003</v>
      </c>
      <c r="C1116" s="2">
        <v>-7.9965999999999995E-2</v>
      </c>
    </row>
    <row r="1117" spans="2:3" x14ac:dyDescent="0.35">
      <c r="B1117" s="2">
        <v>3.7066668000000003</v>
      </c>
      <c r="C1117" s="2">
        <v>-7.7801999999999996E-2</v>
      </c>
    </row>
    <row r="1118" spans="2:3" x14ac:dyDescent="0.35">
      <c r="B1118" s="2">
        <v>3.7100000000000004</v>
      </c>
      <c r="C1118" s="2">
        <v>-7.7261999999999997E-2</v>
      </c>
    </row>
    <row r="1119" spans="2:3" x14ac:dyDescent="0.35">
      <c r="B1119" s="2">
        <v>3.7133332000000006</v>
      </c>
      <c r="C1119" s="2">
        <v>-7.9667000000000002E-2</v>
      </c>
    </row>
    <row r="1120" spans="2:3" x14ac:dyDescent="0.35">
      <c r="B1120" s="2">
        <v>3.7166668000000005</v>
      </c>
      <c r="C1120" s="2">
        <v>-8.3880999999999997E-2</v>
      </c>
    </row>
    <row r="1121" spans="2:3" x14ac:dyDescent="0.35">
      <c r="B1121" s="2">
        <v>3.7200000000000006</v>
      </c>
      <c r="C1121" s="2">
        <v>-8.5285E-2</v>
      </c>
    </row>
    <row r="1122" spans="2:3" x14ac:dyDescent="0.35">
      <c r="B1122" s="2">
        <v>3.7233331999999999</v>
      </c>
      <c r="C1122" s="2">
        <v>-8.2459000000000005E-2</v>
      </c>
    </row>
    <row r="1123" spans="2:3" x14ac:dyDescent="0.35">
      <c r="B1123" s="2">
        <v>3.7266668000000003</v>
      </c>
      <c r="C1123" s="2">
        <v>-8.0306000000000002E-2</v>
      </c>
    </row>
    <row r="1124" spans="2:3" x14ac:dyDescent="0.35">
      <c r="B1124" s="2">
        <v>3.73</v>
      </c>
      <c r="C1124" s="2">
        <v>-8.1659999999999996E-2</v>
      </c>
    </row>
    <row r="1125" spans="2:3" x14ac:dyDescent="0.35">
      <c r="B1125" s="2">
        <v>3.7333332000000001</v>
      </c>
      <c r="C1125" s="2">
        <v>-8.2169000000000006E-2</v>
      </c>
    </row>
    <row r="1126" spans="2:3" x14ac:dyDescent="0.35">
      <c r="B1126" s="2">
        <v>3.7366668000000001</v>
      </c>
      <c r="C1126" s="2">
        <v>-7.7979999999999994E-2</v>
      </c>
    </row>
    <row r="1127" spans="2:3" x14ac:dyDescent="0.35">
      <c r="B1127" s="2">
        <v>3.74</v>
      </c>
      <c r="C1127" s="2">
        <v>-7.4221999999999996E-2</v>
      </c>
    </row>
    <row r="1128" spans="2:3" x14ac:dyDescent="0.35">
      <c r="B1128" s="2">
        <v>3.7433332000000004</v>
      </c>
      <c r="C1128" s="2">
        <v>-7.7517000000000003E-2</v>
      </c>
    </row>
    <row r="1129" spans="2:3" x14ac:dyDescent="0.35">
      <c r="B1129" s="2">
        <v>3.7466667999999999</v>
      </c>
      <c r="C1129" s="2">
        <v>-8.4158999999999998E-2</v>
      </c>
    </row>
    <row r="1130" spans="2:3" x14ac:dyDescent="0.35">
      <c r="B1130" s="2">
        <v>3.75</v>
      </c>
      <c r="C1130" s="2">
        <v>-8.6264999999999994E-2</v>
      </c>
    </row>
    <row r="1131" spans="2:3" x14ac:dyDescent="0.35">
      <c r="B1131" s="2">
        <v>3.7533332000000001</v>
      </c>
      <c r="C1131" s="2">
        <v>-8.3364999999999995E-2</v>
      </c>
    </row>
    <row r="1132" spans="2:3" x14ac:dyDescent="0.35">
      <c r="B1132" s="2">
        <v>3.7566668000000001</v>
      </c>
      <c r="C1132" s="2">
        <v>-8.0060000000000006E-2</v>
      </c>
    </row>
    <row r="1133" spans="2:3" x14ac:dyDescent="0.35">
      <c r="B1133" s="2">
        <v>3.7600000000000002</v>
      </c>
      <c r="C1133" s="2">
        <v>-7.8863000000000003E-2</v>
      </c>
    </row>
    <row r="1134" spans="2:3" x14ac:dyDescent="0.35">
      <c r="B1134" s="2">
        <v>3.7633332000000004</v>
      </c>
      <c r="C1134" s="2">
        <v>-7.9785999999999996E-2</v>
      </c>
    </row>
    <row r="1135" spans="2:3" x14ac:dyDescent="0.35">
      <c r="B1135" s="2">
        <v>3.7666668000000003</v>
      </c>
      <c r="C1135" s="2">
        <v>-8.1614999999999993E-2</v>
      </c>
    </row>
    <row r="1136" spans="2:3" x14ac:dyDescent="0.35">
      <c r="B1136" s="2">
        <v>3.7700000000000005</v>
      </c>
      <c r="C1136" s="2">
        <v>-8.1689999999999999E-2</v>
      </c>
    </row>
    <row r="1137" spans="2:3" x14ac:dyDescent="0.35">
      <c r="B1137" s="2">
        <v>3.7733331999999997</v>
      </c>
      <c r="C1137" s="2">
        <v>-7.9575000000000007E-2</v>
      </c>
    </row>
    <row r="1138" spans="2:3" x14ac:dyDescent="0.35">
      <c r="B1138" s="2">
        <v>3.7766668000000005</v>
      </c>
      <c r="C1138" s="2">
        <v>-7.8396999999999994E-2</v>
      </c>
    </row>
    <row r="1139" spans="2:3" x14ac:dyDescent="0.35">
      <c r="B1139" s="2">
        <v>3.78</v>
      </c>
      <c r="C1139" s="2">
        <v>-7.8800999999999996E-2</v>
      </c>
    </row>
    <row r="1140" spans="2:3" x14ac:dyDescent="0.35">
      <c r="B1140" s="2">
        <v>3.7833332</v>
      </c>
      <c r="C1140" s="2">
        <v>-7.9287999999999997E-2</v>
      </c>
    </row>
    <row r="1141" spans="2:3" x14ac:dyDescent="0.35">
      <c r="B1141" s="2">
        <v>3.7866667999999999</v>
      </c>
      <c r="C1141" s="2">
        <v>-8.0809000000000006E-2</v>
      </c>
    </row>
    <row r="1142" spans="2:3" x14ac:dyDescent="0.35">
      <c r="B1142" s="2">
        <v>3.79</v>
      </c>
      <c r="C1142" s="2">
        <v>-8.3652000000000004E-2</v>
      </c>
    </row>
    <row r="1143" spans="2:3" x14ac:dyDescent="0.35">
      <c r="B1143" s="2">
        <v>3.7933332000000002</v>
      </c>
      <c r="C1143" s="2">
        <v>-8.6166000000000006E-2</v>
      </c>
    </row>
    <row r="1144" spans="2:3" x14ac:dyDescent="0.35">
      <c r="B1144" s="2">
        <v>3.7966668000000001</v>
      </c>
      <c r="C1144" s="2">
        <v>-8.8178999999999993E-2</v>
      </c>
    </row>
    <row r="1145" spans="2:3" x14ac:dyDescent="0.35">
      <c r="B1145" s="2">
        <v>3.8000000000000003</v>
      </c>
      <c r="C1145" s="2">
        <v>-9.0409000000000003E-2</v>
      </c>
    </row>
    <row r="1146" spans="2:3" x14ac:dyDescent="0.35">
      <c r="B1146" s="2">
        <v>3.8033332000000004</v>
      </c>
      <c r="C1146" s="2">
        <v>-9.0947E-2</v>
      </c>
    </row>
    <row r="1147" spans="2:3" x14ac:dyDescent="0.35">
      <c r="B1147" s="2">
        <v>3.8066668000000004</v>
      </c>
      <c r="C1147" s="2">
        <v>-8.6917999999999995E-2</v>
      </c>
    </row>
    <row r="1148" spans="2:3" x14ac:dyDescent="0.35">
      <c r="B1148" s="2">
        <v>3.8100000000000005</v>
      </c>
      <c r="C1148" s="2">
        <v>-8.0409999999999995E-2</v>
      </c>
    </row>
    <row r="1149" spans="2:3" x14ac:dyDescent="0.35">
      <c r="B1149" s="2">
        <v>3.8133332000000006</v>
      </c>
      <c r="C1149" s="2">
        <v>-7.6378000000000001E-2</v>
      </c>
    </row>
    <row r="1150" spans="2:3" x14ac:dyDescent="0.35">
      <c r="B1150" s="2">
        <v>3.8166668000000001</v>
      </c>
      <c r="C1150" s="2">
        <v>-7.7309000000000003E-2</v>
      </c>
    </row>
    <row r="1151" spans="2:3" x14ac:dyDescent="0.35">
      <c r="B1151" s="2">
        <v>3.8200000000000003</v>
      </c>
      <c r="C1151" s="2">
        <v>-8.2469000000000001E-2</v>
      </c>
    </row>
    <row r="1152" spans="2:3" x14ac:dyDescent="0.35">
      <c r="B1152" s="2">
        <v>3.8233332</v>
      </c>
      <c r="C1152" s="2">
        <v>-8.7781999999999999E-2</v>
      </c>
    </row>
    <row r="1153" spans="2:3" x14ac:dyDescent="0.35">
      <c r="B1153" s="2">
        <v>3.8266668000000004</v>
      </c>
      <c r="C1153" s="2">
        <v>-8.9087E-2</v>
      </c>
    </row>
    <row r="1154" spans="2:3" x14ac:dyDescent="0.35">
      <c r="B1154" s="2">
        <v>3.83</v>
      </c>
      <c r="C1154" s="2">
        <v>-8.6511000000000005E-2</v>
      </c>
    </row>
    <row r="1155" spans="2:3" x14ac:dyDescent="0.35">
      <c r="B1155" s="2">
        <v>3.8333332000000002</v>
      </c>
      <c r="C1155" s="2">
        <v>-8.3953E-2</v>
      </c>
    </row>
    <row r="1156" spans="2:3" x14ac:dyDescent="0.35">
      <c r="B1156" s="2">
        <v>3.8366667999999997</v>
      </c>
      <c r="C1156" s="2">
        <v>-8.4399000000000002E-2</v>
      </c>
    </row>
    <row r="1157" spans="2:3" x14ac:dyDescent="0.35">
      <c r="B1157" s="2">
        <v>3.84</v>
      </c>
      <c r="C1157" s="2">
        <v>-8.6330000000000004E-2</v>
      </c>
    </row>
    <row r="1158" spans="2:3" x14ac:dyDescent="0.35">
      <c r="B1158" s="2">
        <v>3.8433332</v>
      </c>
      <c r="C1158" s="2">
        <v>-8.7021000000000001E-2</v>
      </c>
    </row>
    <row r="1159" spans="2:3" x14ac:dyDescent="0.35">
      <c r="B1159" s="2">
        <v>3.8466667999999999</v>
      </c>
      <c r="C1159" s="2">
        <v>-8.6080000000000004E-2</v>
      </c>
    </row>
    <row r="1160" spans="2:3" x14ac:dyDescent="0.35">
      <c r="B1160" s="2">
        <v>3.85</v>
      </c>
      <c r="C1160" s="2">
        <v>-8.4001999999999993E-2</v>
      </c>
    </row>
    <row r="1161" spans="2:3" x14ac:dyDescent="0.35">
      <c r="B1161" s="2">
        <v>3.8533332000000002</v>
      </c>
      <c r="C1161" s="2">
        <v>-8.2897999999999999E-2</v>
      </c>
    </row>
    <row r="1162" spans="2:3" x14ac:dyDescent="0.35">
      <c r="B1162" s="2">
        <v>3.8566668000000002</v>
      </c>
      <c r="C1162" s="2">
        <v>-8.4740999999999997E-2</v>
      </c>
    </row>
    <row r="1163" spans="2:3" x14ac:dyDescent="0.35">
      <c r="B1163" s="2">
        <v>3.8600000000000003</v>
      </c>
      <c r="C1163" s="2">
        <v>-8.6423E-2</v>
      </c>
    </row>
    <row r="1164" spans="2:3" x14ac:dyDescent="0.35">
      <c r="B1164" s="2">
        <v>3.8633332000000005</v>
      </c>
      <c r="C1164" s="2">
        <v>-8.5505999999999999E-2</v>
      </c>
    </row>
    <row r="1165" spans="2:3" x14ac:dyDescent="0.35">
      <c r="B1165" s="2">
        <v>3.8666668000000004</v>
      </c>
      <c r="C1165" s="2">
        <v>-8.5261000000000003E-2</v>
      </c>
    </row>
    <row r="1166" spans="2:3" x14ac:dyDescent="0.35">
      <c r="B1166" s="2">
        <v>3.8700000000000006</v>
      </c>
      <c r="C1166" s="2">
        <v>-8.6307999999999996E-2</v>
      </c>
    </row>
    <row r="1167" spans="2:3" x14ac:dyDescent="0.35">
      <c r="B1167" s="2">
        <v>3.8733331999999998</v>
      </c>
      <c r="C1167" s="2">
        <v>-8.5994000000000001E-2</v>
      </c>
    </row>
    <row r="1168" spans="2:3" x14ac:dyDescent="0.35">
      <c r="B1168" s="2">
        <v>3.8766668000000006</v>
      </c>
      <c r="C1168" s="2">
        <v>-8.6009000000000002E-2</v>
      </c>
    </row>
    <row r="1169" spans="2:3" x14ac:dyDescent="0.35">
      <c r="B1169" s="2">
        <v>3.88</v>
      </c>
      <c r="C1169" s="2">
        <v>-8.7448999999999999E-2</v>
      </c>
    </row>
    <row r="1170" spans="2:3" x14ac:dyDescent="0.35">
      <c r="B1170" s="2">
        <v>3.8833332</v>
      </c>
      <c r="C1170" s="2">
        <v>-8.8192999999999994E-2</v>
      </c>
    </row>
    <row r="1171" spans="2:3" x14ac:dyDescent="0.35">
      <c r="B1171" s="2">
        <v>3.8866668</v>
      </c>
      <c r="C1171" s="2">
        <v>-8.8649000000000006E-2</v>
      </c>
    </row>
    <row r="1172" spans="2:3" x14ac:dyDescent="0.35">
      <c r="B1172" s="2">
        <v>3.89</v>
      </c>
      <c r="C1172" s="2">
        <v>-8.7951000000000001E-2</v>
      </c>
    </row>
    <row r="1173" spans="2:3" x14ac:dyDescent="0.35">
      <c r="B1173" s="2">
        <v>3.8933332000000003</v>
      </c>
      <c r="C1173" s="2">
        <v>-8.4501000000000007E-2</v>
      </c>
    </row>
    <row r="1174" spans="2:3" x14ac:dyDescent="0.35">
      <c r="B1174" s="2">
        <v>3.8966668000000002</v>
      </c>
      <c r="C1174" s="2">
        <v>-8.2305000000000003E-2</v>
      </c>
    </row>
    <row r="1175" spans="2:3" x14ac:dyDescent="0.35">
      <c r="B1175" s="2">
        <v>3.9000000000000004</v>
      </c>
      <c r="C1175" s="2">
        <v>-8.3156999999999995E-2</v>
      </c>
    </row>
    <row r="1176" spans="2:3" x14ac:dyDescent="0.35">
      <c r="B1176" s="2">
        <v>3.9033332000000005</v>
      </c>
      <c r="C1176" s="2">
        <v>-8.2961999999999994E-2</v>
      </c>
    </row>
    <row r="1177" spans="2:3" x14ac:dyDescent="0.35">
      <c r="B1177" s="2">
        <v>3.9066668</v>
      </c>
      <c r="C1177" s="2">
        <v>-8.1068000000000001E-2</v>
      </c>
    </row>
    <row r="1178" spans="2:3" x14ac:dyDescent="0.35">
      <c r="B1178" s="2">
        <v>3.91</v>
      </c>
      <c r="C1178" s="2">
        <v>-8.0328999999999998E-2</v>
      </c>
    </row>
    <row r="1179" spans="2:3" x14ac:dyDescent="0.35">
      <c r="B1179" s="2">
        <v>3.9133332000000003</v>
      </c>
      <c r="C1179" s="2">
        <v>-8.1407999999999994E-2</v>
      </c>
    </row>
    <row r="1180" spans="2:3" x14ac:dyDescent="0.35">
      <c r="B1180" s="2">
        <v>3.9166668000000002</v>
      </c>
      <c r="C1180" s="2">
        <v>-8.3394999999999997E-2</v>
      </c>
    </row>
    <row r="1181" spans="2:3" x14ac:dyDescent="0.35">
      <c r="B1181" s="2">
        <v>3.9200000000000004</v>
      </c>
      <c r="C1181" s="2">
        <v>-8.5150000000000003E-2</v>
      </c>
    </row>
    <row r="1182" spans="2:3" x14ac:dyDescent="0.35">
      <c r="B1182" s="2">
        <v>3.9233332000000001</v>
      </c>
      <c r="C1182" s="2">
        <v>-8.5736999999999994E-2</v>
      </c>
    </row>
    <row r="1183" spans="2:3" x14ac:dyDescent="0.35">
      <c r="B1183" s="2">
        <v>3.9266668000000005</v>
      </c>
      <c r="C1183" s="2">
        <v>-8.5896E-2</v>
      </c>
    </row>
    <row r="1184" spans="2:3" x14ac:dyDescent="0.35">
      <c r="B1184" s="2">
        <v>3.9299999999999997</v>
      </c>
      <c r="C1184" s="2">
        <v>-8.7646000000000002E-2</v>
      </c>
    </row>
    <row r="1185" spans="2:3" x14ac:dyDescent="0.35">
      <c r="B1185" s="2">
        <v>3.9333331999999999</v>
      </c>
      <c r="C1185" s="2">
        <v>-9.0103000000000003E-2</v>
      </c>
    </row>
    <row r="1186" spans="2:3" x14ac:dyDescent="0.35">
      <c r="B1186" s="2">
        <v>3.9366667999999998</v>
      </c>
      <c r="C1186" s="2">
        <v>-8.9250999999999997E-2</v>
      </c>
    </row>
    <row r="1187" spans="2:3" x14ac:dyDescent="0.35">
      <c r="B1187" s="2">
        <v>3.94</v>
      </c>
      <c r="C1187" s="2">
        <v>-8.6417999999999995E-2</v>
      </c>
    </row>
    <row r="1188" spans="2:3" x14ac:dyDescent="0.35">
      <c r="B1188" s="2">
        <v>3.9433332000000001</v>
      </c>
      <c r="C1188" s="2">
        <v>-8.6457999999999993E-2</v>
      </c>
    </row>
    <row r="1189" spans="2:3" x14ac:dyDescent="0.35">
      <c r="B1189" s="2">
        <v>3.9466668</v>
      </c>
      <c r="C1189" s="2">
        <v>-8.6999999999999994E-2</v>
      </c>
    </row>
    <row r="1190" spans="2:3" x14ac:dyDescent="0.35">
      <c r="B1190" s="2">
        <v>3.95</v>
      </c>
      <c r="C1190" s="2">
        <v>-8.4470000000000003E-2</v>
      </c>
    </row>
    <row r="1191" spans="2:3" x14ac:dyDescent="0.35">
      <c r="B1191" s="2">
        <v>3.9533332000000003</v>
      </c>
      <c r="C1191" s="2">
        <v>-8.1795999999999994E-2</v>
      </c>
    </row>
    <row r="1192" spans="2:3" x14ac:dyDescent="0.35">
      <c r="B1192" s="2">
        <v>3.9566668000000003</v>
      </c>
      <c r="C1192" s="2">
        <v>-8.1323000000000006E-2</v>
      </c>
    </row>
    <row r="1193" spans="2:3" x14ac:dyDescent="0.35">
      <c r="B1193" s="2">
        <v>3.9600000000000004</v>
      </c>
      <c r="C1193" s="2">
        <v>-8.1934999999999994E-2</v>
      </c>
    </row>
    <row r="1194" spans="2:3" x14ac:dyDescent="0.35">
      <c r="B1194" s="2">
        <v>3.9633332000000006</v>
      </c>
      <c r="C1194" s="2">
        <v>-8.3525000000000002E-2</v>
      </c>
    </row>
    <row r="1195" spans="2:3" x14ac:dyDescent="0.35">
      <c r="B1195" s="2">
        <v>3.9666668000000005</v>
      </c>
      <c r="C1195" s="2">
        <v>-8.6231000000000002E-2</v>
      </c>
    </row>
    <row r="1196" spans="2:3" x14ac:dyDescent="0.35">
      <c r="B1196" s="2">
        <v>3.9700000000000006</v>
      </c>
      <c r="C1196" s="2">
        <v>-8.7557999999999997E-2</v>
      </c>
    </row>
    <row r="1197" spans="2:3" x14ac:dyDescent="0.35">
      <c r="B1197" s="2">
        <v>3.9733331999999999</v>
      </c>
      <c r="C1197" s="2">
        <v>-8.6250999999999994E-2</v>
      </c>
    </row>
    <row r="1198" spans="2:3" x14ac:dyDescent="0.35">
      <c r="B1198" s="2">
        <v>3.9766668000000003</v>
      </c>
      <c r="C1198" s="2">
        <v>-8.5524000000000003E-2</v>
      </c>
    </row>
    <row r="1199" spans="2:3" x14ac:dyDescent="0.35">
      <c r="B1199" s="2">
        <v>3.98</v>
      </c>
      <c r="C1199" s="2">
        <v>-8.7433999999999998E-2</v>
      </c>
    </row>
    <row r="1200" spans="2:3" x14ac:dyDescent="0.35">
      <c r="B1200" s="2">
        <v>3.9833332000000001</v>
      </c>
      <c r="C1200" s="2">
        <v>-8.8651999999999995E-2</v>
      </c>
    </row>
    <row r="1201" spans="2:3" x14ac:dyDescent="0.35">
      <c r="B1201" s="2">
        <v>3.9866668000000001</v>
      </c>
      <c r="C1201" s="2">
        <v>-8.6209999999999995E-2</v>
      </c>
    </row>
    <row r="1202" spans="2:3" x14ac:dyDescent="0.35">
      <c r="B1202" s="2">
        <v>3.99</v>
      </c>
      <c r="C1202" s="2">
        <v>-8.2869999999999999E-2</v>
      </c>
    </row>
    <row r="1203" spans="2:3" x14ac:dyDescent="0.35">
      <c r="B1203" s="2">
        <v>3.9933332000000004</v>
      </c>
      <c r="C1203" s="2">
        <v>-8.2475999999999994E-2</v>
      </c>
    </row>
    <row r="1204" spans="2:3" x14ac:dyDescent="0.35">
      <c r="B1204" s="2">
        <v>3.9966667999999999</v>
      </c>
      <c r="C1204" s="2">
        <v>-8.5382E-2</v>
      </c>
    </row>
    <row r="1205" spans="2:3" x14ac:dyDescent="0.35">
      <c r="B1205" s="2">
        <v>4</v>
      </c>
      <c r="C1205" s="2">
        <v>-8.9413000000000006E-2</v>
      </c>
    </row>
    <row r="1206" spans="2:3" x14ac:dyDescent="0.35">
      <c r="B1206" s="2">
        <v>4.0033332000000001</v>
      </c>
      <c r="C1206" s="2">
        <v>-9.0765999999999999E-2</v>
      </c>
    </row>
    <row r="1207" spans="2:3" x14ac:dyDescent="0.35">
      <c r="B1207" s="2">
        <v>4.0066668000000005</v>
      </c>
      <c r="C1207" s="2">
        <v>-8.8147000000000003E-2</v>
      </c>
    </row>
    <row r="1208" spans="2:3" x14ac:dyDescent="0.35">
      <c r="B1208" s="2">
        <v>4.0100000000000007</v>
      </c>
      <c r="C1208" s="2">
        <v>-8.6629999999999999E-2</v>
      </c>
    </row>
    <row r="1209" spans="2:3" x14ac:dyDescent="0.35">
      <c r="B1209" s="2">
        <v>4.0133332000000008</v>
      </c>
      <c r="C1209" s="2">
        <v>-8.9960999999999999E-2</v>
      </c>
    </row>
    <row r="1210" spans="2:3" x14ac:dyDescent="0.35">
      <c r="B1210" s="2">
        <v>4.0166668000000003</v>
      </c>
      <c r="C1210" s="2">
        <v>-9.3529000000000001E-2</v>
      </c>
    </row>
    <row r="1211" spans="2:3" x14ac:dyDescent="0.35">
      <c r="B1211" s="2">
        <v>4.0200000000000005</v>
      </c>
      <c r="C1211" s="2">
        <v>-9.2607999999999996E-2</v>
      </c>
    </row>
    <row r="1212" spans="2:3" x14ac:dyDescent="0.35">
      <c r="B1212" s="2">
        <v>4.0233331999999997</v>
      </c>
      <c r="C1212" s="2">
        <v>-8.8908000000000001E-2</v>
      </c>
    </row>
    <row r="1213" spans="2:3" x14ac:dyDescent="0.35">
      <c r="B1213" s="2">
        <v>4.0266668000000001</v>
      </c>
      <c r="C1213" s="2">
        <v>-8.5779999999999995E-2</v>
      </c>
    </row>
    <row r="1214" spans="2:3" x14ac:dyDescent="0.35">
      <c r="B1214" s="2">
        <v>4.03</v>
      </c>
      <c r="C1214" s="2">
        <v>-8.5002999999999995E-2</v>
      </c>
    </row>
    <row r="1215" spans="2:3" x14ac:dyDescent="0.35">
      <c r="B1215" s="2">
        <v>4.0333332000000004</v>
      </c>
      <c r="C1215" s="2">
        <v>-8.6489999999999997E-2</v>
      </c>
    </row>
    <row r="1216" spans="2:3" x14ac:dyDescent="0.35">
      <c r="B1216" s="2">
        <v>4.0366667999999999</v>
      </c>
      <c r="C1216" s="2">
        <v>-8.8187000000000001E-2</v>
      </c>
    </row>
    <row r="1217" spans="2:3" x14ac:dyDescent="0.35">
      <c r="B1217" s="2">
        <v>4.04</v>
      </c>
      <c r="C1217" s="2">
        <v>-8.8866000000000001E-2</v>
      </c>
    </row>
    <row r="1218" spans="2:3" x14ac:dyDescent="0.35">
      <c r="B1218" s="2">
        <v>4.0433332000000002</v>
      </c>
      <c r="C1218" s="2">
        <v>-8.9459999999999998E-2</v>
      </c>
    </row>
    <row r="1219" spans="2:3" x14ac:dyDescent="0.35">
      <c r="B1219" s="2">
        <v>4.0466667999999997</v>
      </c>
      <c r="C1219" s="2">
        <v>-8.8983999999999994E-2</v>
      </c>
    </row>
    <row r="1220" spans="2:3" x14ac:dyDescent="0.35">
      <c r="B1220" s="2">
        <v>4.05</v>
      </c>
      <c r="C1220" s="2">
        <v>-8.5358000000000003E-2</v>
      </c>
    </row>
    <row r="1221" spans="2:3" x14ac:dyDescent="0.35">
      <c r="B1221" s="2">
        <v>4.0533332</v>
      </c>
      <c r="C1221" s="2">
        <v>-8.2206000000000001E-2</v>
      </c>
    </row>
    <row r="1222" spans="2:3" x14ac:dyDescent="0.35">
      <c r="B1222" s="2">
        <v>4.0566668000000004</v>
      </c>
      <c r="C1222" s="2">
        <v>-8.3486000000000005E-2</v>
      </c>
    </row>
    <row r="1223" spans="2:3" x14ac:dyDescent="0.35">
      <c r="B1223" s="2">
        <v>4.0600000000000005</v>
      </c>
      <c r="C1223" s="2">
        <v>-8.6501999999999996E-2</v>
      </c>
    </row>
    <row r="1224" spans="2:3" x14ac:dyDescent="0.35">
      <c r="B1224" s="2">
        <v>4.0633332000000006</v>
      </c>
      <c r="C1224" s="2">
        <v>-8.8695999999999997E-2</v>
      </c>
    </row>
    <row r="1225" spans="2:3" x14ac:dyDescent="0.35">
      <c r="B1225" s="2">
        <v>4.0666668000000001</v>
      </c>
      <c r="C1225" s="2">
        <v>-8.8844000000000006E-2</v>
      </c>
    </row>
    <row r="1226" spans="2:3" x14ac:dyDescent="0.35">
      <c r="B1226" s="2">
        <v>4.07</v>
      </c>
      <c r="C1226" s="2">
        <v>-8.6350999999999997E-2</v>
      </c>
    </row>
    <row r="1227" spans="2:3" x14ac:dyDescent="0.35">
      <c r="B1227" s="2">
        <v>4.0733331999999995</v>
      </c>
      <c r="C1227" s="2">
        <v>-8.6636000000000005E-2</v>
      </c>
    </row>
    <row r="1228" spans="2:3" x14ac:dyDescent="0.35">
      <c r="B1228" s="2">
        <v>4.0766668000000008</v>
      </c>
      <c r="C1228" s="2">
        <v>-9.2091999999999993E-2</v>
      </c>
    </row>
    <row r="1229" spans="2:3" x14ac:dyDescent="0.35">
      <c r="B1229" s="2">
        <v>4.08</v>
      </c>
      <c r="C1229" s="2">
        <v>-9.4485E-2</v>
      </c>
    </row>
    <row r="1230" spans="2:3" x14ac:dyDescent="0.35">
      <c r="B1230" s="2">
        <v>4.0833332000000002</v>
      </c>
      <c r="C1230" s="2">
        <v>-8.9723999999999998E-2</v>
      </c>
    </row>
    <row r="1231" spans="2:3" x14ac:dyDescent="0.35">
      <c r="B1231" s="2">
        <v>4.0866667999999997</v>
      </c>
      <c r="C1231" s="2">
        <v>-8.5454000000000002E-2</v>
      </c>
    </row>
    <row r="1232" spans="2:3" x14ac:dyDescent="0.35">
      <c r="B1232" s="2">
        <v>4.09</v>
      </c>
      <c r="C1232" s="2">
        <v>-8.7608000000000005E-2</v>
      </c>
    </row>
    <row r="1233" spans="2:3" x14ac:dyDescent="0.35">
      <c r="B1233" s="2">
        <v>4.0933332</v>
      </c>
      <c r="C1233" s="2">
        <v>-9.2538999999999996E-2</v>
      </c>
    </row>
    <row r="1234" spans="2:3" x14ac:dyDescent="0.35">
      <c r="B1234" s="2">
        <v>4.0966668000000004</v>
      </c>
      <c r="C1234" s="2">
        <v>-9.4330999999999998E-2</v>
      </c>
    </row>
    <row r="1235" spans="2:3" x14ac:dyDescent="0.35">
      <c r="B1235" s="2">
        <v>4.1000000000000005</v>
      </c>
      <c r="C1235" s="2">
        <v>-9.1384999999999994E-2</v>
      </c>
    </row>
    <row r="1236" spans="2:3" x14ac:dyDescent="0.35">
      <c r="B1236" s="2">
        <v>4.1033332000000007</v>
      </c>
      <c r="C1236" s="2">
        <v>-8.7026999999999993E-2</v>
      </c>
    </row>
    <row r="1237" spans="2:3" x14ac:dyDescent="0.35">
      <c r="B1237" s="2">
        <v>4.1066668000000002</v>
      </c>
      <c r="C1237" s="2">
        <v>-8.6602999999999999E-2</v>
      </c>
    </row>
    <row r="1238" spans="2:3" x14ac:dyDescent="0.35">
      <c r="B1238" s="2">
        <v>4.1100000000000003</v>
      </c>
      <c r="C1238" s="2">
        <v>-8.9801000000000006E-2</v>
      </c>
    </row>
    <row r="1239" spans="2:3" x14ac:dyDescent="0.35">
      <c r="B1239" s="2">
        <v>4.1133332000000005</v>
      </c>
      <c r="C1239" s="2">
        <v>-9.0408000000000002E-2</v>
      </c>
    </row>
    <row r="1240" spans="2:3" x14ac:dyDescent="0.35">
      <c r="B1240" s="2">
        <v>4.1166668</v>
      </c>
      <c r="C1240" s="2">
        <v>-8.7011000000000005E-2</v>
      </c>
    </row>
    <row r="1241" spans="2:3" x14ac:dyDescent="0.35">
      <c r="B1241" s="2">
        <v>4.12</v>
      </c>
      <c r="C1241" s="2">
        <v>-8.4888000000000005E-2</v>
      </c>
    </row>
    <row r="1242" spans="2:3" x14ac:dyDescent="0.35">
      <c r="B1242" s="2">
        <v>4.1233332000000003</v>
      </c>
      <c r="C1242" s="2">
        <v>-8.6624000000000007E-2</v>
      </c>
    </row>
    <row r="1243" spans="2:3" x14ac:dyDescent="0.35">
      <c r="B1243" s="2">
        <v>4.1266668000000006</v>
      </c>
      <c r="C1243" s="2">
        <v>-8.8564000000000004E-2</v>
      </c>
    </row>
    <row r="1244" spans="2:3" x14ac:dyDescent="0.35">
      <c r="B1244" s="2">
        <v>4.13</v>
      </c>
      <c r="C1244" s="2">
        <v>-8.7455000000000005E-2</v>
      </c>
    </row>
    <row r="1245" spans="2:3" x14ac:dyDescent="0.35">
      <c r="B1245" s="2">
        <v>4.1333332</v>
      </c>
      <c r="C1245" s="2">
        <v>-8.5081000000000004E-2</v>
      </c>
    </row>
    <row r="1246" spans="2:3" x14ac:dyDescent="0.35">
      <c r="B1246" s="2">
        <v>4.1366667999999995</v>
      </c>
      <c r="C1246" s="2">
        <v>-8.4295999999999996E-2</v>
      </c>
    </row>
    <row r="1247" spans="2:3" x14ac:dyDescent="0.35">
      <c r="B1247" s="2">
        <v>4.1399999999999997</v>
      </c>
      <c r="C1247" s="2">
        <v>-8.5047999999999999E-2</v>
      </c>
    </row>
    <row r="1248" spans="2:3" x14ac:dyDescent="0.35">
      <c r="B1248" s="2">
        <v>4.1433331999999998</v>
      </c>
      <c r="C1248" s="2">
        <v>-8.6611999999999995E-2</v>
      </c>
    </row>
    <row r="1249" spans="2:3" x14ac:dyDescent="0.35">
      <c r="B1249" s="2">
        <v>4.1466668000000002</v>
      </c>
      <c r="C1249" s="2">
        <v>-8.9491000000000001E-2</v>
      </c>
    </row>
    <row r="1250" spans="2:3" x14ac:dyDescent="0.35">
      <c r="B1250" s="2">
        <v>4.1500000000000004</v>
      </c>
      <c r="C1250" s="2">
        <v>-9.2331999999999997E-2</v>
      </c>
    </row>
    <row r="1251" spans="2:3" x14ac:dyDescent="0.35">
      <c r="B1251" s="2">
        <v>4.1533332000000005</v>
      </c>
      <c r="C1251" s="2">
        <v>-9.1965000000000005E-2</v>
      </c>
    </row>
    <row r="1252" spans="2:3" x14ac:dyDescent="0.35">
      <c r="B1252" s="2">
        <v>4.1566668</v>
      </c>
      <c r="C1252" s="2">
        <v>-8.9241000000000001E-2</v>
      </c>
    </row>
    <row r="1253" spans="2:3" x14ac:dyDescent="0.35">
      <c r="B1253" s="2">
        <v>4.16</v>
      </c>
      <c r="C1253" s="2">
        <v>-8.9384000000000005E-2</v>
      </c>
    </row>
    <row r="1254" spans="2:3" x14ac:dyDescent="0.35">
      <c r="B1254" s="2">
        <v>4.1633332000000003</v>
      </c>
      <c r="C1254" s="2">
        <v>-9.4228000000000006E-2</v>
      </c>
    </row>
    <row r="1255" spans="2:3" x14ac:dyDescent="0.35">
      <c r="B1255" s="2">
        <v>4.1666668000000007</v>
      </c>
      <c r="C1255" s="2">
        <v>-9.8382999999999998E-2</v>
      </c>
    </row>
    <row r="1256" spans="2:3" x14ac:dyDescent="0.35">
      <c r="B1256" s="2">
        <v>4.1700000000000008</v>
      </c>
      <c r="C1256" s="2">
        <v>-9.6277000000000001E-2</v>
      </c>
    </row>
    <row r="1257" spans="2:3" x14ac:dyDescent="0.35">
      <c r="B1257" s="2">
        <v>4.1733332000000001</v>
      </c>
      <c r="C1257" s="2">
        <v>-9.0041999999999997E-2</v>
      </c>
    </row>
    <row r="1258" spans="2:3" x14ac:dyDescent="0.35">
      <c r="B1258" s="2">
        <v>4.1766668000000005</v>
      </c>
      <c r="C1258" s="2">
        <v>-8.6059999999999998E-2</v>
      </c>
    </row>
    <row r="1259" spans="2:3" x14ac:dyDescent="0.35">
      <c r="B1259" s="2">
        <v>4.18</v>
      </c>
      <c r="C1259" s="2">
        <v>-8.5555000000000006E-2</v>
      </c>
    </row>
    <row r="1260" spans="2:3" x14ac:dyDescent="0.35">
      <c r="B1260" s="2">
        <v>4.1833331999999999</v>
      </c>
      <c r="C1260" s="2">
        <v>-8.5478999999999999E-2</v>
      </c>
    </row>
    <row r="1261" spans="2:3" x14ac:dyDescent="0.35">
      <c r="B1261" s="2">
        <v>4.1866668000000002</v>
      </c>
      <c r="C1261" s="2">
        <v>-8.6400000000000005E-2</v>
      </c>
    </row>
    <row r="1262" spans="2:3" x14ac:dyDescent="0.35">
      <c r="B1262" s="2">
        <v>4.1900000000000004</v>
      </c>
      <c r="C1262" s="2">
        <v>-8.9103000000000002E-2</v>
      </c>
    </row>
    <row r="1263" spans="2:3" x14ac:dyDescent="0.35">
      <c r="B1263" s="2">
        <v>4.1933332000000005</v>
      </c>
      <c r="C1263" s="2">
        <v>-9.0107000000000007E-2</v>
      </c>
    </row>
    <row r="1264" spans="2:3" x14ac:dyDescent="0.35">
      <c r="B1264" s="2">
        <v>4.1966668</v>
      </c>
      <c r="C1264" s="2">
        <v>-8.8909000000000002E-2</v>
      </c>
    </row>
    <row r="1265" spans="2:3" x14ac:dyDescent="0.35">
      <c r="B1265" s="2">
        <v>4.2</v>
      </c>
      <c r="C1265" s="2">
        <v>-8.8262999999999994E-2</v>
      </c>
    </row>
    <row r="1266" spans="2:3" x14ac:dyDescent="0.35">
      <c r="B1266" s="2">
        <v>4.2033332000000003</v>
      </c>
      <c r="C1266" s="2">
        <v>-8.7059999999999998E-2</v>
      </c>
    </row>
    <row r="1267" spans="2:3" x14ac:dyDescent="0.35">
      <c r="B1267" s="2">
        <v>4.2066667999999998</v>
      </c>
      <c r="C1267" s="2">
        <v>-8.3566000000000001E-2</v>
      </c>
    </row>
    <row r="1268" spans="2:3" x14ac:dyDescent="0.35">
      <c r="B1268" s="2">
        <v>4.21</v>
      </c>
      <c r="C1268" s="2">
        <v>-8.0066999999999999E-2</v>
      </c>
    </row>
    <row r="1269" spans="2:3" x14ac:dyDescent="0.35">
      <c r="B1269" s="2">
        <v>4.2133332000000001</v>
      </c>
      <c r="C1269" s="2">
        <v>-8.0082E-2</v>
      </c>
    </row>
    <row r="1270" spans="2:3" x14ac:dyDescent="0.35">
      <c r="B1270" s="2">
        <v>4.2166668000000005</v>
      </c>
      <c r="C1270" s="2">
        <v>-8.412E-2</v>
      </c>
    </row>
    <row r="1271" spans="2:3" x14ac:dyDescent="0.35">
      <c r="B1271" s="2">
        <v>4.2200000000000006</v>
      </c>
      <c r="C1271" s="2">
        <v>-8.7753999999999999E-2</v>
      </c>
    </row>
    <row r="1272" spans="2:3" x14ac:dyDescent="0.35">
      <c r="B1272" s="2">
        <v>4.2233331999999999</v>
      </c>
      <c r="C1272" s="2">
        <v>-8.7678000000000006E-2</v>
      </c>
    </row>
    <row r="1273" spans="2:3" x14ac:dyDescent="0.35">
      <c r="B1273" s="2">
        <v>4.2266668000000003</v>
      </c>
      <c r="C1273" s="2">
        <v>-8.6839E-2</v>
      </c>
    </row>
    <row r="1274" spans="2:3" x14ac:dyDescent="0.35">
      <c r="B1274" s="2">
        <v>4.2299999999999995</v>
      </c>
      <c r="C1274" s="2">
        <v>-8.7743000000000002E-2</v>
      </c>
    </row>
    <row r="1275" spans="2:3" x14ac:dyDescent="0.35">
      <c r="B1275" s="2">
        <v>4.2333331999999997</v>
      </c>
      <c r="C1275" s="2">
        <v>-8.9300000000000004E-2</v>
      </c>
    </row>
    <row r="1276" spans="2:3" x14ac:dyDescent="0.35">
      <c r="B1276" s="2">
        <v>4.2366668000000001</v>
      </c>
      <c r="C1276" s="2">
        <v>-9.1693999999999998E-2</v>
      </c>
    </row>
    <row r="1277" spans="2:3" x14ac:dyDescent="0.35">
      <c r="B1277" s="2">
        <v>4.24</v>
      </c>
      <c r="C1277" s="2">
        <v>-9.5002000000000003E-2</v>
      </c>
    </row>
    <row r="1278" spans="2:3" x14ac:dyDescent="0.35">
      <c r="B1278" s="2">
        <v>4.2433332000000004</v>
      </c>
      <c r="C1278" s="2">
        <v>-9.6783999999999995E-2</v>
      </c>
    </row>
    <row r="1279" spans="2:3" x14ac:dyDescent="0.35">
      <c r="B1279" s="2">
        <v>4.2466667999999999</v>
      </c>
      <c r="C1279" s="2">
        <v>-9.6280000000000004E-2</v>
      </c>
    </row>
    <row r="1280" spans="2:3" x14ac:dyDescent="0.35">
      <c r="B1280" s="2">
        <v>4.25</v>
      </c>
      <c r="C1280" s="2">
        <v>-9.4536999999999996E-2</v>
      </c>
    </row>
    <row r="1281" spans="2:3" x14ac:dyDescent="0.35">
      <c r="B1281" s="2">
        <v>4.2533332000000001</v>
      </c>
      <c r="C1281" s="2">
        <v>-9.2379000000000003E-2</v>
      </c>
    </row>
    <row r="1282" spans="2:3" x14ac:dyDescent="0.35">
      <c r="B1282" s="2">
        <v>4.2566668000000005</v>
      </c>
      <c r="C1282" s="2">
        <v>-9.2414999999999997E-2</v>
      </c>
    </row>
    <row r="1283" spans="2:3" x14ac:dyDescent="0.35">
      <c r="B1283" s="2">
        <v>4.2600000000000007</v>
      </c>
      <c r="C1283" s="2">
        <v>-9.4916E-2</v>
      </c>
    </row>
    <row r="1284" spans="2:3" x14ac:dyDescent="0.35">
      <c r="B1284" s="2">
        <v>4.2633332000000008</v>
      </c>
      <c r="C1284" s="2">
        <v>-9.5346E-2</v>
      </c>
    </row>
    <row r="1285" spans="2:3" x14ac:dyDescent="0.35">
      <c r="B1285" s="2">
        <v>4.2666668000000003</v>
      </c>
      <c r="C1285" s="2">
        <v>-9.2293E-2</v>
      </c>
    </row>
    <row r="1286" spans="2:3" x14ac:dyDescent="0.35">
      <c r="B1286" s="2">
        <v>4.2700000000000005</v>
      </c>
      <c r="C1286" s="2">
        <v>-8.9698E-2</v>
      </c>
    </row>
    <row r="1287" spans="2:3" x14ac:dyDescent="0.35">
      <c r="B1287" s="2">
        <v>4.2733331999999997</v>
      </c>
      <c r="C1287" s="2">
        <v>-9.171E-2</v>
      </c>
    </row>
    <row r="1288" spans="2:3" x14ac:dyDescent="0.35">
      <c r="B1288" s="2">
        <v>4.2766668000000001</v>
      </c>
      <c r="C1288" s="2">
        <v>-9.7018999999999994E-2</v>
      </c>
    </row>
    <row r="1289" spans="2:3" x14ac:dyDescent="0.35">
      <c r="B1289" s="2">
        <v>4.28</v>
      </c>
      <c r="C1289" s="2">
        <v>-9.8338999999999996E-2</v>
      </c>
    </row>
    <row r="1290" spans="2:3" x14ac:dyDescent="0.35">
      <c r="B1290" s="2">
        <v>4.2833332000000004</v>
      </c>
      <c r="C1290" s="2">
        <v>-9.3907000000000004E-2</v>
      </c>
    </row>
    <row r="1291" spans="2:3" x14ac:dyDescent="0.35">
      <c r="B1291" s="2">
        <v>4.2866667999999999</v>
      </c>
      <c r="C1291" s="2">
        <v>-9.0386999999999995E-2</v>
      </c>
    </row>
    <row r="1292" spans="2:3" x14ac:dyDescent="0.35">
      <c r="B1292" s="2">
        <v>4.29</v>
      </c>
      <c r="C1292" s="2">
        <v>-9.0884000000000006E-2</v>
      </c>
    </row>
    <row r="1293" spans="2:3" x14ac:dyDescent="0.35">
      <c r="B1293" s="2">
        <v>4.2933332000000002</v>
      </c>
      <c r="C1293" s="2">
        <v>-9.3393000000000004E-2</v>
      </c>
    </row>
    <row r="1294" spans="2:3" x14ac:dyDescent="0.35">
      <c r="B1294" s="2">
        <v>4.2966667999999997</v>
      </c>
      <c r="C1294" s="2">
        <v>-9.5805000000000001E-2</v>
      </c>
    </row>
    <row r="1295" spans="2:3" x14ac:dyDescent="0.35">
      <c r="B1295" s="2">
        <v>4.3</v>
      </c>
      <c r="C1295" s="2">
        <v>-9.5593999999999998E-2</v>
      </c>
    </row>
    <row r="1296" spans="2:3" x14ac:dyDescent="0.35">
      <c r="B1296" s="2">
        <v>4.3033332</v>
      </c>
      <c r="C1296" s="2">
        <v>-9.2409000000000005E-2</v>
      </c>
    </row>
    <row r="1297" spans="2:3" x14ac:dyDescent="0.35">
      <c r="B1297" s="2">
        <v>4.3066668000000004</v>
      </c>
      <c r="C1297" s="2">
        <v>-8.9385999999999993E-2</v>
      </c>
    </row>
    <row r="1298" spans="2:3" x14ac:dyDescent="0.35">
      <c r="B1298" s="2">
        <v>4.3100000000000005</v>
      </c>
      <c r="C1298" s="2">
        <v>-8.8716000000000003E-2</v>
      </c>
    </row>
    <row r="1299" spans="2:3" x14ac:dyDescent="0.35">
      <c r="B1299" s="2">
        <v>4.3133332000000006</v>
      </c>
      <c r="C1299" s="2">
        <v>-8.9898000000000006E-2</v>
      </c>
    </row>
    <row r="1300" spans="2:3" x14ac:dyDescent="0.35">
      <c r="B1300" s="2">
        <v>4.3166668000000001</v>
      </c>
      <c r="C1300" s="2">
        <v>-9.1393000000000002E-2</v>
      </c>
    </row>
    <row r="1301" spans="2:3" x14ac:dyDescent="0.35">
      <c r="B1301" s="2">
        <v>4.32</v>
      </c>
      <c r="C1301" s="2">
        <v>-9.1510999999999995E-2</v>
      </c>
    </row>
    <row r="1302" spans="2:3" x14ac:dyDescent="0.35">
      <c r="B1302" s="2">
        <v>4.3233331999999995</v>
      </c>
      <c r="C1302" s="2">
        <v>-8.9407E-2</v>
      </c>
    </row>
    <row r="1303" spans="2:3" x14ac:dyDescent="0.35">
      <c r="B1303" s="2">
        <v>4.3266668000000008</v>
      </c>
      <c r="C1303" s="2">
        <v>-8.7035000000000001E-2</v>
      </c>
    </row>
    <row r="1304" spans="2:3" x14ac:dyDescent="0.35">
      <c r="B1304" s="2">
        <v>4.33</v>
      </c>
      <c r="C1304" s="2">
        <v>-8.7550000000000003E-2</v>
      </c>
    </row>
    <row r="1305" spans="2:3" x14ac:dyDescent="0.35">
      <c r="B1305" s="2">
        <v>4.3333332000000002</v>
      </c>
      <c r="C1305" s="2">
        <v>-9.1157000000000002E-2</v>
      </c>
    </row>
    <row r="1306" spans="2:3" x14ac:dyDescent="0.35">
      <c r="B1306" s="2">
        <v>4.3366667999999997</v>
      </c>
      <c r="C1306" s="2">
        <v>-9.4520999999999994E-2</v>
      </c>
    </row>
    <row r="1307" spans="2:3" x14ac:dyDescent="0.35">
      <c r="B1307" s="2">
        <v>4.34</v>
      </c>
      <c r="C1307" s="2">
        <v>-9.4275999999999999E-2</v>
      </c>
    </row>
    <row r="1308" spans="2:3" x14ac:dyDescent="0.35">
      <c r="B1308" s="2">
        <v>4.3433332</v>
      </c>
      <c r="C1308" s="2">
        <v>-9.1939999999999994E-2</v>
      </c>
    </row>
    <row r="1309" spans="2:3" x14ac:dyDescent="0.35">
      <c r="B1309" s="2">
        <v>4.3466668000000004</v>
      </c>
      <c r="C1309" s="2">
        <v>-9.2034000000000005E-2</v>
      </c>
    </row>
    <row r="1310" spans="2:3" x14ac:dyDescent="0.35">
      <c r="B1310" s="2">
        <v>4.3500000000000005</v>
      </c>
      <c r="C1310" s="2">
        <v>-9.5108999999999999E-2</v>
      </c>
    </row>
    <row r="1311" spans="2:3" x14ac:dyDescent="0.35">
      <c r="B1311" s="2">
        <v>4.3533332000000007</v>
      </c>
      <c r="C1311" s="2">
        <v>-9.7790000000000002E-2</v>
      </c>
    </row>
    <row r="1312" spans="2:3" x14ac:dyDescent="0.35">
      <c r="B1312" s="2">
        <v>4.3566668000000002</v>
      </c>
      <c r="C1312" s="2">
        <v>-9.8205000000000001E-2</v>
      </c>
    </row>
    <row r="1313" spans="2:3" x14ac:dyDescent="0.35">
      <c r="B1313" s="2">
        <v>4.3600000000000003</v>
      </c>
      <c r="C1313" s="2">
        <v>-9.8400000000000001E-2</v>
      </c>
    </row>
    <row r="1314" spans="2:3" x14ac:dyDescent="0.35">
      <c r="B1314" s="2">
        <v>4.3633332000000005</v>
      </c>
      <c r="C1314" s="2">
        <v>-9.9524000000000001E-2</v>
      </c>
    </row>
    <row r="1315" spans="2:3" x14ac:dyDescent="0.35">
      <c r="B1315" s="2">
        <v>4.3666668</v>
      </c>
      <c r="C1315" s="2">
        <v>-9.8468E-2</v>
      </c>
    </row>
    <row r="1316" spans="2:3" x14ac:dyDescent="0.35">
      <c r="B1316" s="2">
        <v>4.37</v>
      </c>
      <c r="C1316" s="2">
        <v>-9.4398999999999997E-2</v>
      </c>
    </row>
    <row r="1317" spans="2:3" x14ac:dyDescent="0.35">
      <c r="B1317" s="2">
        <v>4.3733332000000003</v>
      </c>
      <c r="C1317" s="2">
        <v>-9.1690999999999995E-2</v>
      </c>
    </row>
    <row r="1318" spans="2:3" x14ac:dyDescent="0.35">
      <c r="B1318" s="2">
        <v>4.3766668000000006</v>
      </c>
      <c r="C1318" s="2">
        <v>-9.3017000000000002E-2</v>
      </c>
    </row>
    <row r="1319" spans="2:3" x14ac:dyDescent="0.35">
      <c r="B1319" s="2">
        <v>4.38</v>
      </c>
      <c r="C1319" s="2">
        <v>-9.6446000000000004E-2</v>
      </c>
    </row>
    <row r="1320" spans="2:3" x14ac:dyDescent="0.35">
      <c r="B1320" s="2">
        <v>4.3833332</v>
      </c>
      <c r="C1320" s="2">
        <v>-9.9028000000000005E-2</v>
      </c>
    </row>
    <row r="1321" spans="2:3" x14ac:dyDescent="0.35">
      <c r="B1321" s="2">
        <v>4.3866667999999995</v>
      </c>
      <c r="C1321" s="2">
        <v>-9.8229999999999998E-2</v>
      </c>
    </row>
    <row r="1322" spans="2:3" x14ac:dyDescent="0.35">
      <c r="B1322" s="2">
        <v>4.3899999999999997</v>
      </c>
      <c r="C1322" s="2">
        <v>-9.4153000000000001E-2</v>
      </c>
    </row>
    <row r="1323" spans="2:3" x14ac:dyDescent="0.35">
      <c r="B1323" s="2">
        <v>4.3933331999999998</v>
      </c>
      <c r="C1323" s="2">
        <v>-9.1397000000000006E-2</v>
      </c>
    </row>
    <row r="1324" spans="2:3" x14ac:dyDescent="0.35">
      <c r="B1324" s="2">
        <v>4.3966668000000002</v>
      </c>
      <c r="C1324" s="2">
        <v>-9.2261999999999997E-2</v>
      </c>
    </row>
    <row r="1325" spans="2:3" x14ac:dyDescent="0.35">
      <c r="B1325" s="2">
        <v>4.4000000000000004</v>
      </c>
      <c r="C1325" s="2">
        <v>-9.3255000000000005E-2</v>
      </c>
    </row>
    <row r="1326" spans="2:3" x14ac:dyDescent="0.35">
      <c r="B1326" s="2">
        <v>4.4033332000000005</v>
      </c>
      <c r="C1326" s="2">
        <v>-9.2495999999999995E-2</v>
      </c>
    </row>
    <row r="1327" spans="2:3" x14ac:dyDescent="0.35">
      <c r="B1327" s="2">
        <v>4.4066668</v>
      </c>
      <c r="C1327" s="2">
        <v>-9.2499999999999999E-2</v>
      </c>
    </row>
    <row r="1328" spans="2:3" x14ac:dyDescent="0.35">
      <c r="B1328" s="2">
        <v>4.41</v>
      </c>
      <c r="C1328" s="2">
        <v>-9.4089999999999993E-2</v>
      </c>
    </row>
    <row r="1329" spans="2:3" x14ac:dyDescent="0.35">
      <c r="B1329" s="2">
        <v>4.4133332000000003</v>
      </c>
      <c r="C1329" s="2">
        <v>-9.5572000000000004E-2</v>
      </c>
    </row>
    <row r="1330" spans="2:3" x14ac:dyDescent="0.35">
      <c r="B1330" s="2">
        <v>4.4166668000000007</v>
      </c>
      <c r="C1330" s="2">
        <v>-9.6726000000000006E-2</v>
      </c>
    </row>
    <row r="1331" spans="2:3" x14ac:dyDescent="0.35">
      <c r="B1331" s="2">
        <v>4.4200000000000008</v>
      </c>
      <c r="C1331" s="2">
        <v>-9.6194000000000002E-2</v>
      </c>
    </row>
    <row r="1332" spans="2:3" x14ac:dyDescent="0.35">
      <c r="B1332" s="2">
        <v>4.4233332000000001</v>
      </c>
      <c r="C1332" s="2">
        <v>-9.2937000000000006E-2</v>
      </c>
    </row>
    <row r="1333" spans="2:3" x14ac:dyDescent="0.35">
      <c r="B1333" s="2">
        <v>4.4266668000000005</v>
      </c>
      <c r="C1333" s="2">
        <v>-9.1675000000000006E-2</v>
      </c>
    </row>
    <row r="1334" spans="2:3" x14ac:dyDescent="0.35">
      <c r="B1334" s="2">
        <v>4.43</v>
      </c>
      <c r="C1334" s="2">
        <v>-9.4481999999999997E-2</v>
      </c>
    </row>
    <row r="1335" spans="2:3" x14ac:dyDescent="0.35">
      <c r="B1335" s="2">
        <v>4.4333331999999999</v>
      </c>
      <c r="C1335" s="2">
        <v>-9.6920999999999993E-2</v>
      </c>
    </row>
    <row r="1336" spans="2:3" x14ac:dyDescent="0.35">
      <c r="B1336" s="2">
        <v>4.4366668000000002</v>
      </c>
      <c r="C1336" s="2">
        <v>-9.8674999999999999E-2</v>
      </c>
    </row>
    <row r="1337" spans="2:3" x14ac:dyDescent="0.35">
      <c r="B1337" s="2">
        <v>4.4400000000000004</v>
      </c>
      <c r="C1337" s="2">
        <v>-0.101424</v>
      </c>
    </row>
    <row r="1338" spans="2:3" x14ac:dyDescent="0.35">
      <c r="B1338" s="2">
        <v>4.4433332000000005</v>
      </c>
      <c r="C1338" s="2">
        <v>-0.10197100000000001</v>
      </c>
    </row>
    <row r="1339" spans="2:3" x14ac:dyDescent="0.35">
      <c r="B1339" s="2">
        <v>4.4466668</v>
      </c>
      <c r="C1339" s="2">
        <v>-9.9344000000000002E-2</v>
      </c>
    </row>
    <row r="1340" spans="2:3" x14ac:dyDescent="0.35">
      <c r="B1340" s="2">
        <v>4.45</v>
      </c>
      <c r="C1340" s="2">
        <v>-9.64E-2</v>
      </c>
    </row>
    <row r="1341" spans="2:3" x14ac:dyDescent="0.35">
      <c r="B1341" s="2">
        <v>4.4533332000000003</v>
      </c>
      <c r="C1341" s="2">
        <v>-9.3712000000000004E-2</v>
      </c>
    </row>
    <row r="1342" spans="2:3" x14ac:dyDescent="0.35">
      <c r="B1342" s="2">
        <v>4.4566667999999998</v>
      </c>
      <c r="C1342" s="2">
        <v>-9.2662999999999995E-2</v>
      </c>
    </row>
    <row r="1343" spans="2:3" x14ac:dyDescent="0.35">
      <c r="B1343" s="2">
        <v>4.46</v>
      </c>
      <c r="C1343" s="2">
        <v>-9.6007999999999996E-2</v>
      </c>
    </row>
    <row r="1344" spans="2:3" x14ac:dyDescent="0.35">
      <c r="B1344" s="2">
        <v>4.4633332000000001</v>
      </c>
      <c r="C1344" s="2">
        <v>-9.9207000000000004E-2</v>
      </c>
    </row>
    <row r="1345" spans="2:3" x14ac:dyDescent="0.35">
      <c r="B1345" s="2">
        <v>4.4666668000000005</v>
      </c>
      <c r="C1345" s="2">
        <v>-9.5945000000000003E-2</v>
      </c>
    </row>
    <row r="1346" spans="2:3" x14ac:dyDescent="0.35">
      <c r="B1346" s="2">
        <v>4.4700000000000006</v>
      </c>
      <c r="C1346" s="2">
        <v>-9.1190999999999994E-2</v>
      </c>
    </row>
    <row r="1347" spans="2:3" x14ac:dyDescent="0.35">
      <c r="B1347" s="2">
        <v>4.4733331999999999</v>
      </c>
      <c r="C1347" s="2">
        <v>-9.1489000000000001E-2</v>
      </c>
    </row>
    <row r="1348" spans="2:3" x14ac:dyDescent="0.35">
      <c r="B1348" s="2">
        <v>4.4766668000000003</v>
      </c>
      <c r="C1348" s="2">
        <v>-9.2839000000000005E-2</v>
      </c>
    </row>
    <row r="1349" spans="2:3" x14ac:dyDescent="0.35">
      <c r="B1349" s="2">
        <v>4.4799999999999995</v>
      </c>
      <c r="C1349" s="2">
        <v>-9.1295000000000001E-2</v>
      </c>
    </row>
    <row r="1350" spans="2:3" x14ac:dyDescent="0.35">
      <c r="B1350" s="2">
        <v>4.4833331999999997</v>
      </c>
      <c r="C1350" s="2">
        <v>-9.0527999999999997E-2</v>
      </c>
    </row>
    <row r="1351" spans="2:3" x14ac:dyDescent="0.35">
      <c r="B1351" s="2">
        <v>4.4866668000000001</v>
      </c>
      <c r="C1351" s="2">
        <v>-9.2382000000000006E-2</v>
      </c>
    </row>
    <row r="1352" spans="2:3" x14ac:dyDescent="0.35">
      <c r="B1352" s="2">
        <v>4.49</v>
      </c>
      <c r="C1352" s="2">
        <v>-9.3804999999999999E-2</v>
      </c>
    </row>
    <row r="1353" spans="2:3" x14ac:dyDescent="0.35">
      <c r="B1353" s="2">
        <v>4.4933332000000004</v>
      </c>
      <c r="C1353" s="2">
        <v>-9.4203999999999996E-2</v>
      </c>
    </row>
    <row r="1354" spans="2:3" x14ac:dyDescent="0.35">
      <c r="B1354" s="2">
        <v>4.4966667999999999</v>
      </c>
      <c r="C1354" s="2">
        <v>-9.5127000000000003E-2</v>
      </c>
    </row>
    <row r="1355" spans="2:3" x14ac:dyDescent="0.35">
      <c r="B1355" s="2">
        <v>4.5</v>
      </c>
      <c r="C1355" s="2">
        <v>-9.6280000000000004E-2</v>
      </c>
    </row>
    <row r="1356" spans="2:3" x14ac:dyDescent="0.35">
      <c r="B1356" s="2">
        <v>4.5033332000000001</v>
      </c>
      <c r="C1356" s="2">
        <v>-9.7349000000000005E-2</v>
      </c>
    </row>
    <row r="1357" spans="2:3" x14ac:dyDescent="0.35">
      <c r="B1357" s="2">
        <v>4.5066668000000005</v>
      </c>
      <c r="C1357" s="2">
        <v>-9.8630999999999996E-2</v>
      </c>
    </row>
    <row r="1358" spans="2:3" x14ac:dyDescent="0.35">
      <c r="B1358" s="2">
        <v>4.5100000000000007</v>
      </c>
      <c r="C1358" s="2">
        <v>-9.8405000000000006E-2</v>
      </c>
    </row>
    <row r="1359" spans="2:3" x14ac:dyDescent="0.35">
      <c r="B1359" s="2">
        <v>4.5133332000000008</v>
      </c>
      <c r="C1359" s="2">
        <v>-9.5918000000000003E-2</v>
      </c>
    </row>
    <row r="1360" spans="2:3" x14ac:dyDescent="0.35">
      <c r="B1360" s="2">
        <v>4.5166668000000003</v>
      </c>
      <c r="C1360" s="2">
        <v>-9.5098000000000002E-2</v>
      </c>
    </row>
    <row r="1361" spans="2:3" x14ac:dyDescent="0.35">
      <c r="B1361" s="2">
        <v>4.5200000000000005</v>
      </c>
      <c r="C1361" s="2">
        <v>-9.7561999999999996E-2</v>
      </c>
    </row>
    <row r="1362" spans="2:3" x14ac:dyDescent="0.35">
      <c r="B1362" s="2">
        <v>4.5233331999999997</v>
      </c>
      <c r="C1362" s="2">
        <v>-0.100246</v>
      </c>
    </row>
    <row r="1363" spans="2:3" x14ac:dyDescent="0.35">
      <c r="B1363" s="2">
        <v>4.5266668000000001</v>
      </c>
      <c r="C1363" s="2">
        <v>-0.1021</v>
      </c>
    </row>
    <row r="1364" spans="2:3" x14ac:dyDescent="0.35">
      <c r="B1364" s="2">
        <v>4.53</v>
      </c>
      <c r="C1364" s="2">
        <v>-0.102548</v>
      </c>
    </row>
    <row r="1365" spans="2:3" x14ac:dyDescent="0.35">
      <c r="B1365" s="2">
        <v>4.5333332000000004</v>
      </c>
      <c r="C1365" s="2">
        <v>-0.100896</v>
      </c>
    </row>
    <row r="1366" spans="2:3" x14ac:dyDescent="0.35">
      <c r="B1366" s="2">
        <v>4.5366667999999999</v>
      </c>
      <c r="C1366" s="2">
        <v>-0.100218</v>
      </c>
    </row>
    <row r="1367" spans="2:3" x14ac:dyDescent="0.35">
      <c r="B1367" s="2">
        <v>4.54</v>
      </c>
      <c r="C1367" s="2">
        <v>-0.102898</v>
      </c>
    </row>
    <row r="1368" spans="2:3" x14ac:dyDescent="0.35">
      <c r="B1368" s="2">
        <v>4.5433332000000002</v>
      </c>
      <c r="C1368" s="2">
        <v>-0.10610799999999999</v>
      </c>
    </row>
    <row r="1369" spans="2:3" x14ac:dyDescent="0.35">
      <c r="B1369" s="2">
        <v>4.5466667999999997</v>
      </c>
      <c r="C1369" s="2">
        <v>-0.105021</v>
      </c>
    </row>
    <row r="1370" spans="2:3" x14ac:dyDescent="0.35">
      <c r="B1370" s="2">
        <v>4.55</v>
      </c>
      <c r="C1370" s="2">
        <v>-9.9713999999999997E-2</v>
      </c>
    </row>
    <row r="1371" spans="2:3" x14ac:dyDescent="0.35">
      <c r="B1371" s="2">
        <v>4.5533332</v>
      </c>
      <c r="C1371" s="2">
        <v>-9.5655000000000004E-2</v>
      </c>
    </row>
    <row r="1372" spans="2:3" x14ac:dyDescent="0.35">
      <c r="B1372" s="2">
        <v>4.5566668000000004</v>
      </c>
      <c r="C1372" s="2">
        <v>-9.4597000000000001E-2</v>
      </c>
    </row>
    <row r="1373" spans="2:3" x14ac:dyDescent="0.35">
      <c r="B1373" s="2">
        <v>4.5600000000000005</v>
      </c>
      <c r="C1373" s="2">
        <v>-9.3742000000000006E-2</v>
      </c>
    </row>
    <row r="1374" spans="2:3" x14ac:dyDescent="0.35">
      <c r="B1374" s="2">
        <v>4.5633332000000006</v>
      </c>
      <c r="C1374" s="2">
        <v>-9.3559000000000003E-2</v>
      </c>
    </row>
    <row r="1375" spans="2:3" x14ac:dyDescent="0.35">
      <c r="B1375" s="2">
        <v>4.5666668000000001</v>
      </c>
      <c r="C1375" s="2">
        <v>-9.6679000000000001E-2</v>
      </c>
    </row>
    <row r="1376" spans="2:3" x14ac:dyDescent="0.35">
      <c r="B1376" s="2">
        <v>4.57</v>
      </c>
      <c r="C1376" s="2">
        <v>-0.10142</v>
      </c>
    </row>
    <row r="1377" spans="2:3" x14ac:dyDescent="0.35">
      <c r="B1377" s="2">
        <v>4.5733331999999995</v>
      </c>
      <c r="C1377" s="2">
        <v>-0.10272199999999999</v>
      </c>
    </row>
    <row r="1378" spans="2:3" x14ac:dyDescent="0.35">
      <c r="B1378" s="2">
        <v>4.5766668000000008</v>
      </c>
      <c r="C1378" s="2">
        <v>-9.9312999999999999E-2</v>
      </c>
    </row>
    <row r="1379" spans="2:3" x14ac:dyDescent="0.35">
      <c r="B1379" s="2">
        <v>4.58</v>
      </c>
      <c r="C1379" s="2">
        <v>-9.5737000000000003E-2</v>
      </c>
    </row>
    <row r="1380" spans="2:3" x14ac:dyDescent="0.35">
      <c r="B1380" s="2">
        <v>4.5833332000000002</v>
      </c>
      <c r="C1380" s="2">
        <v>-9.6262E-2</v>
      </c>
    </row>
    <row r="1381" spans="2:3" x14ac:dyDescent="0.35">
      <c r="B1381" s="2">
        <v>4.5866667999999997</v>
      </c>
      <c r="C1381" s="2">
        <v>-9.9865999999999996E-2</v>
      </c>
    </row>
    <row r="1382" spans="2:3" x14ac:dyDescent="0.35">
      <c r="B1382" s="2">
        <v>4.59</v>
      </c>
      <c r="C1382" s="2">
        <v>-0.10253</v>
      </c>
    </row>
    <row r="1383" spans="2:3" x14ac:dyDescent="0.35">
      <c r="B1383" s="2">
        <v>4.5933332</v>
      </c>
      <c r="C1383" s="2">
        <v>-0.102413</v>
      </c>
    </row>
    <row r="1384" spans="2:3" x14ac:dyDescent="0.35">
      <c r="B1384" s="2">
        <v>4.5966668000000004</v>
      </c>
      <c r="C1384" s="2">
        <v>-0.100776</v>
      </c>
    </row>
    <row r="1385" spans="2:3" x14ac:dyDescent="0.35">
      <c r="B1385" s="2">
        <v>4.6000000000000005</v>
      </c>
      <c r="C1385" s="2">
        <v>-9.9121000000000001E-2</v>
      </c>
    </row>
    <row r="1386" spans="2:3" x14ac:dyDescent="0.35">
      <c r="B1386" s="2">
        <v>4.6033332000000007</v>
      </c>
      <c r="C1386" s="2">
        <v>-9.7828999999999999E-2</v>
      </c>
    </row>
    <row r="1387" spans="2:3" x14ac:dyDescent="0.35">
      <c r="B1387" s="2">
        <v>4.6066668000000002</v>
      </c>
      <c r="C1387" s="2">
        <v>-9.7236000000000003E-2</v>
      </c>
    </row>
    <row r="1388" spans="2:3" x14ac:dyDescent="0.35">
      <c r="B1388" s="2">
        <v>4.6100000000000003</v>
      </c>
      <c r="C1388" s="2">
        <v>-9.7420999999999994E-2</v>
      </c>
    </row>
    <row r="1389" spans="2:3" x14ac:dyDescent="0.35">
      <c r="B1389" s="2">
        <v>4.6133332000000005</v>
      </c>
      <c r="C1389" s="2">
        <v>-9.7852999999999996E-2</v>
      </c>
    </row>
    <row r="1390" spans="2:3" x14ac:dyDescent="0.35">
      <c r="B1390" s="2">
        <v>4.6166668</v>
      </c>
      <c r="C1390" s="2">
        <v>-9.8735000000000003E-2</v>
      </c>
    </row>
    <row r="1391" spans="2:3" x14ac:dyDescent="0.35">
      <c r="B1391" s="2">
        <v>4.62</v>
      </c>
      <c r="C1391" s="2">
        <v>-9.9733000000000002E-2</v>
      </c>
    </row>
    <row r="1392" spans="2:3" x14ac:dyDescent="0.35">
      <c r="B1392" s="2">
        <v>4.6233332000000003</v>
      </c>
      <c r="C1392" s="2">
        <v>-9.9774000000000002E-2</v>
      </c>
    </row>
    <row r="1393" spans="2:3" x14ac:dyDescent="0.35">
      <c r="B1393" s="2">
        <v>4.6266668000000006</v>
      </c>
      <c r="C1393" s="2">
        <v>-9.9374000000000004E-2</v>
      </c>
    </row>
    <row r="1394" spans="2:3" x14ac:dyDescent="0.35">
      <c r="B1394" s="2">
        <v>4.63</v>
      </c>
      <c r="C1394" s="2">
        <v>-9.8464999999999997E-2</v>
      </c>
    </row>
    <row r="1395" spans="2:3" x14ac:dyDescent="0.35">
      <c r="B1395" s="2">
        <v>4.6333332</v>
      </c>
      <c r="C1395" s="2">
        <v>-9.6689999999999998E-2</v>
      </c>
    </row>
    <row r="1396" spans="2:3" x14ac:dyDescent="0.35">
      <c r="B1396" s="2">
        <v>4.6366667999999995</v>
      </c>
      <c r="C1396" s="2">
        <v>-9.6564999999999998E-2</v>
      </c>
    </row>
    <row r="1397" spans="2:3" x14ac:dyDescent="0.35">
      <c r="B1397" s="2">
        <v>4.6399999999999997</v>
      </c>
      <c r="C1397" s="2">
        <v>-9.9377999999999994E-2</v>
      </c>
    </row>
    <row r="1398" spans="2:3" x14ac:dyDescent="0.35">
      <c r="B1398" s="2">
        <v>4.6433331999999998</v>
      </c>
      <c r="C1398" s="2">
        <v>-0.101647</v>
      </c>
    </row>
    <row r="1399" spans="2:3" x14ac:dyDescent="0.35">
      <c r="B1399" s="2">
        <v>4.6466668000000002</v>
      </c>
      <c r="C1399" s="2">
        <v>-0.100898</v>
      </c>
    </row>
    <row r="1400" spans="2:3" x14ac:dyDescent="0.35">
      <c r="B1400" s="2">
        <v>4.6500000000000004</v>
      </c>
      <c r="C1400" s="2">
        <v>-0.100492</v>
      </c>
    </row>
    <row r="1401" spans="2:3" x14ac:dyDescent="0.35">
      <c r="B1401" s="2">
        <v>4.6533332000000005</v>
      </c>
      <c r="C1401" s="2">
        <v>-0.102715</v>
      </c>
    </row>
    <row r="1402" spans="2:3" x14ac:dyDescent="0.35">
      <c r="B1402" s="2">
        <v>4.6566668</v>
      </c>
      <c r="C1402" s="2">
        <v>-0.102628</v>
      </c>
    </row>
    <row r="1403" spans="2:3" x14ac:dyDescent="0.35">
      <c r="B1403" s="2">
        <v>4.66</v>
      </c>
      <c r="C1403" s="2">
        <v>-9.6790000000000001E-2</v>
      </c>
    </row>
    <row r="1404" spans="2:3" x14ac:dyDescent="0.35">
      <c r="B1404" s="2">
        <v>4.6633332000000003</v>
      </c>
      <c r="C1404" s="2">
        <v>-9.1353000000000004E-2</v>
      </c>
    </row>
    <row r="1405" spans="2:3" x14ac:dyDescent="0.35">
      <c r="B1405" s="2">
        <v>4.6666668000000007</v>
      </c>
      <c r="C1405" s="2">
        <v>-9.2405000000000001E-2</v>
      </c>
    </row>
    <row r="1406" spans="2:3" x14ac:dyDescent="0.35">
      <c r="B1406" s="2">
        <v>4.6700000000000008</v>
      </c>
      <c r="C1406" s="2">
        <v>-9.6447000000000005E-2</v>
      </c>
    </row>
    <row r="1407" spans="2:3" x14ac:dyDescent="0.35">
      <c r="B1407" s="2">
        <v>4.6733332000000001</v>
      </c>
      <c r="C1407" s="2">
        <v>-9.8240999999999995E-2</v>
      </c>
    </row>
    <row r="1408" spans="2:3" x14ac:dyDescent="0.35">
      <c r="B1408" s="2">
        <v>4.6766668000000005</v>
      </c>
      <c r="C1408" s="2">
        <v>-9.8971000000000003E-2</v>
      </c>
    </row>
    <row r="1409" spans="2:3" x14ac:dyDescent="0.35">
      <c r="B1409" s="2">
        <v>4.68</v>
      </c>
      <c r="C1409" s="2">
        <v>-0.10095</v>
      </c>
    </row>
    <row r="1410" spans="2:3" x14ac:dyDescent="0.35">
      <c r="B1410" s="2">
        <v>4.6833331999999999</v>
      </c>
      <c r="C1410" s="2">
        <v>-0.10165</v>
      </c>
    </row>
    <row r="1411" spans="2:3" x14ac:dyDescent="0.35">
      <c r="B1411" s="2">
        <v>4.6866668000000002</v>
      </c>
      <c r="C1411" s="2">
        <v>-9.9817000000000003E-2</v>
      </c>
    </row>
    <row r="1412" spans="2:3" x14ac:dyDescent="0.35">
      <c r="B1412" s="2">
        <v>4.6900000000000004</v>
      </c>
      <c r="C1412" s="2">
        <v>-9.8884E-2</v>
      </c>
    </row>
    <row r="1413" spans="2:3" x14ac:dyDescent="0.35">
      <c r="B1413" s="2">
        <v>4.6933332000000005</v>
      </c>
      <c r="C1413" s="2">
        <v>-9.9218000000000001E-2</v>
      </c>
    </row>
    <row r="1414" spans="2:3" x14ac:dyDescent="0.35">
      <c r="B1414" s="2">
        <v>4.6966668</v>
      </c>
      <c r="C1414" s="2">
        <v>-9.9090999999999999E-2</v>
      </c>
    </row>
    <row r="1415" spans="2:3" x14ac:dyDescent="0.35">
      <c r="B1415" s="2">
        <v>4.7</v>
      </c>
      <c r="C1415" s="2">
        <v>-9.9400000000000002E-2</v>
      </c>
    </row>
    <row r="1416" spans="2:3" x14ac:dyDescent="0.35">
      <c r="B1416" s="2">
        <v>4.7033332000000003</v>
      </c>
      <c r="C1416" s="2">
        <v>-9.9264000000000005E-2</v>
      </c>
    </row>
    <row r="1417" spans="2:3" x14ac:dyDescent="0.35">
      <c r="B1417" s="2">
        <v>4.7066667999999998</v>
      </c>
      <c r="C1417" s="2">
        <v>-9.6879000000000007E-2</v>
      </c>
    </row>
    <row r="1418" spans="2:3" x14ac:dyDescent="0.35">
      <c r="B1418" s="2">
        <v>4.71</v>
      </c>
      <c r="C1418" s="2">
        <v>-9.4614000000000004E-2</v>
      </c>
    </row>
    <row r="1419" spans="2:3" x14ac:dyDescent="0.35">
      <c r="B1419" s="2">
        <v>4.7133332000000001</v>
      </c>
      <c r="C1419" s="2">
        <v>-9.6009999999999998E-2</v>
      </c>
    </row>
    <row r="1420" spans="2:3" x14ac:dyDescent="0.35">
      <c r="B1420" s="2">
        <v>4.7166668000000005</v>
      </c>
      <c r="C1420" s="2">
        <v>-0.10018299999999999</v>
      </c>
    </row>
    <row r="1421" spans="2:3" x14ac:dyDescent="0.35">
      <c r="B1421" s="2">
        <v>4.7200000000000006</v>
      </c>
      <c r="C1421" s="2">
        <v>-0.102162</v>
      </c>
    </row>
    <row r="1422" spans="2:3" x14ac:dyDescent="0.35">
      <c r="B1422" s="2">
        <v>4.7233331999999999</v>
      </c>
      <c r="C1422" s="2">
        <v>-9.9852999999999997E-2</v>
      </c>
    </row>
    <row r="1423" spans="2:3" x14ac:dyDescent="0.35">
      <c r="B1423" s="2">
        <v>4.7266668000000003</v>
      </c>
      <c r="C1423" s="2">
        <v>-9.8378999999999994E-2</v>
      </c>
    </row>
    <row r="1424" spans="2:3" x14ac:dyDescent="0.35">
      <c r="B1424" s="2">
        <v>4.7299999999999995</v>
      </c>
      <c r="C1424" s="2">
        <v>-0.10204299999999999</v>
      </c>
    </row>
    <row r="1425" spans="2:3" x14ac:dyDescent="0.35">
      <c r="B1425" s="2">
        <v>4.7333331999999997</v>
      </c>
      <c r="C1425" s="2">
        <v>-0.106595</v>
      </c>
    </row>
    <row r="1426" spans="2:3" x14ac:dyDescent="0.35">
      <c r="B1426" s="2">
        <v>4.7366668000000001</v>
      </c>
      <c r="C1426" s="2">
        <v>-0.10666200000000001</v>
      </c>
    </row>
    <row r="1427" spans="2:3" x14ac:dyDescent="0.35">
      <c r="B1427" s="2">
        <v>4.74</v>
      </c>
      <c r="C1427" s="2">
        <v>-0.10491499999999999</v>
      </c>
    </row>
    <row r="1428" spans="2:3" x14ac:dyDescent="0.35">
      <c r="B1428" s="2">
        <v>4.7433332000000004</v>
      </c>
      <c r="C1428" s="2">
        <v>-0.10664</v>
      </c>
    </row>
    <row r="1429" spans="2:3" x14ac:dyDescent="0.35">
      <c r="B1429" s="2">
        <v>4.7466667999999999</v>
      </c>
      <c r="C1429" s="2">
        <v>-0.11107</v>
      </c>
    </row>
    <row r="1430" spans="2:3" x14ac:dyDescent="0.35">
      <c r="B1430" s="2">
        <v>4.75</v>
      </c>
      <c r="C1430" s="2">
        <v>-0.113246</v>
      </c>
    </row>
    <row r="1431" spans="2:3" x14ac:dyDescent="0.35">
      <c r="B1431" s="2">
        <v>4.7533332000000001</v>
      </c>
      <c r="C1431" s="2">
        <v>-0.109845</v>
      </c>
    </row>
    <row r="1432" spans="2:3" x14ac:dyDescent="0.35">
      <c r="B1432" s="2">
        <v>4.7566668000000005</v>
      </c>
      <c r="C1432" s="2">
        <v>-0.10364900000000001</v>
      </c>
    </row>
    <row r="1433" spans="2:3" x14ac:dyDescent="0.35">
      <c r="B1433" s="2">
        <v>4.7600000000000007</v>
      </c>
      <c r="C1433" s="2">
        <v>-0.100897</v>
      </c>
    </row>
    <row r="1434" spans="2:3" x14ac:dyDescent="0.35">
      <c r="B1434" s="2">
        <v>4.7633332000000008</v>
      </c>
      <c r="C1434" s="2">
        <v>-0.10251399999999999</v>
      </c>
    </row>
    <row r="1435" spans="2:3" x14ac:dyDescent="0.35">
      <c r="B1435" s="2">
        <v>4.7666668000000003</v>
      </c>
      <c r="C1435" s="2">
        <v>-0.104487</v>
      </c>
    </row>
    <row r="1436" spans="2:3" x14ac:dyDescent="0.35">
      <c r="B1436" s="2">
        <v>4.7700000000000005</v>
      </c>
      <c r="C1436" s="2">
        <v>-0.10549</v>
      </c>
    </row>
    <row r="1437" spans="2:3" x14ac:dyDescent="0.35">
      <c r="B1437" s="2">
        <v>4.7733331999999997</v>
      </c>
      <c r="C1437" s="2">
        <v>-0.10679</v>
      </c>
    </row>
    <row r="1438" spans="2:3" x14ac:dyDescent="0.35">
      <c r="B1438" s="2">
        <v>4.7766668000000001</v>
      </c>
      <c r="C1438" s="2">
        <v>-0.10632</v>
      </c>
    </row>
    <row r="1439" spans="2:3" x14ac:dyDescent="0.35">
      <c r="B1439" s="2">
        <v>4.78</v>
      </c>
      <c r="C1439" s="2">
        <v>-0.10225099999999999</v>
      </c>
    </row>
    <row r="1440" spans="2:3" x14ac:dyDescent="0.35">
      <c r="B1440" s="2">
        <v>4.7833332000000004</v>
      </c>
      <c r="C1440" s="2">
        <v>-9.8948999999999995E-2</v>
      </c>
    </row>
    <row r="1441" spans="2:3" x14ac:dyDescent="0.35">
      <c r="B1441" s="2">
        <v>4.7866667999999999</v>
      </c>
      <c r="C1441" s="2">
        <v>-0.100443</v>
      </c>
    </row>
    <row r="1442" spans="2:3" x14ac:dyDescent="0.35">
      <c r="B1442" s="2">
        <v>4.79</v>
      </c>
      <c r="C1442" s="2">
        <v>-0.104807</v>
      </c>
    </row>
    <row r="1443" spans="2:3" x14ac:dyDescent="0.35">
      <c r="B1443" s="2">
        <v>4.7933332000000002</v>
      </c>
      <c r="C1443" s="2">
        <v>-0.108296</v>
      </c>
    </row>
    <row r="1444" spans="2:3" x14ac:dyDescent="0.35">
      <c r="B1444" s="2">
        <v>4.7966668000000006</v>
      </c>
      <c r="C1444" s="2">
        <v>-0.109441</v>
      </c>
    </row>
    <row r="1445" spans="2:3" x14ac:dyDescent="0.35">
      <c r="B1445" s="2">
        <v>4.8000000000000007</v>
      </c>
      <c r="C1445" s="2">
        <v>-0.10913100000000001</v>
      </c>
    </row>
    <row r="1446" spans="2:3" x14ac:dyDescent="0.35">
      <c r="B1446" s="2">
        <v>4.8033332000000009</v>
      </c>
      <c r="C1446" s="2">
        <v>-0.10734399999999999</v>
      </c>
    </row>
    <row r="1447" spans="2:3" x14ac:dyDescent="0.35">
      <c r="B1447" s="2">
        <v>4.8066668000000004</v>
      </c>
      <c r="C1447" s="2">
        <v>-0.102699</v>
      </c>
    </row>
    <row r="1448" spans="2:3" x14ac:dyDescent="0.35">
      <c r="B1448" s="2">
        <v>4.8100000000000005</v>
      </c>
      <c r="C1448" s="2">
        <v>-9.8456000000000002E-2</v>
      </c>
    </row>
    <row r="1449" spans="2:3" x14ac:dyDescent="0.35">
      <c r="B1449" s="2">
        <v>4.8133332000000006</v>
      </c>
      <c r="C1449" s="2">
        <v>-9.9657999999999997E-2</v>
      </c>
    </row>
    <row r="1450" spans="2:3" x14ac:dyDescent="0.35">
      <c r="B1450" s="2">
        <v>4.8166668000000001</v>
      </c>
      <c r="C1450" s="2">
        <v>-0.103963</v>
      </c>
    </row>
    <row r="1451" spans="2:3" x14ac:dyDescent="0.35">
      <c r="B1451" s="2">
        <v>4.82</v>
      </c>
      <c r="C1451" s="2">
        <v>-0.105625</v>
      </c>
    </row>
    <row r="1452" spans="2:3" x14ac:dyDescent="0.35">
      <c r="B1452" s="2">
        <v>4.8233332000000004</v>
      </c>
      <c r="C1452" s="2">
        <v>-0.10371900000000001</v>
      </c>
    </row>
    <row r="1453" spans="2:3" x14ac:dyDescent="0.35">
      <c r="B1453" s="2">
        <v>4.8266668000000008</v>
      </c>
      <c r="C1453" s="2">
        <v>-0.10118099999999999</v>
      </c>
    </row>
    <row r="1454" spans="2:3" x14ac:dyDescent="0.35">
      <c r="B1454" s="2">
        <v>4.83</v>
      </c>
      <c r="C1454" s="2">
        <v>-9.8542000000000005E-2</v>
      </c>
    </row>
    <row r="1455" spans="2:3" x14ac:dyDescent="0.35">
      <c r="B1455" s="2">
        <v>4.8333332000000002</v>
      </c>
      <c r="C1455" s="2">
        <v>-9.5812999999999995E-2</v>
      </c>
    </row>
    <row r="1456" spans="2:3" x14ac:dyDescent="0.35">
      <c r="B1456" s="2">
        <v>4.8366667999999997</v>
      </c>
      <c r="C1456" s="2">
        <v>-9.7877000000000006E-2</v>
      </c>
    </row>
    <row r="1457" spans="2:3" x14ac:dyDescent="0.35">
      <c r="B1457" s="2">
        <v>4.84</v>
      </c>
      <c r="C1457" s="2">
        <v>-0.105411</v>
      </c>
    </row>
    <row r="1458" spans="2:3" x14ac:dyDescent="0.35">
      <c r="B1458" s="2">
        <v>4.8433332</v>
      </c>
      <c r="C1458" s="2">
        <v>-0.11025</v>
      </c>
    </row>
    <row r="1459" spans="2:3" x14ac:dyDescent="0.35">
      <c r="B1459" s="2">
        <v>4.8466668000000004</v>
      </c>
      <c r="C1459" s="2">
        <v>-0.10780099999999999</v>
      </c>
    </row>
    <row r="1460" spans="2:3" x14ac:dyDescent="0.35">
      <c r="B1460" s="2">
        <v>4.8500000000000005</v>
      </c>
      <c r="C1460" s="2">
        <v>-0.102936</v>
      </c>
    </row>
    <row r="1461" spans="2:3" x14ac:dyDescent="0.35">
      <c r="B1461" s="2">
        <v>4.8533332000000007</v>
      </c>
      <c r="C1461" s="2">
        <v>-0.102076</v>
      </c>
    </row>
    <row r="1462" spans="2:3" x14ac:dyDescent="0.35">
      <c r="B1462" s="2">
        <v>4.8566668000000002</v>
      </c>
      <c r="C1462" s="2">
        <v>-0.104633</v>
      </c>
    </row>
    <row r="1463" spans="2:3" x14ac:dyDescent="0.35">
      <c r="B1463" s="2">
        <v>4.8600000000000003</v>
      </c>
      <c r="C1463" s="2">
        <v>-0.106082</v>
      </c>
    </row>
    <row r="1464" spans="2:3" x14ac:dyDescent="0.35">
      <c r="B1464" s="2">
        <v>4.8633332000000005</v>
      </c>
      <c r="C1464" s="2">
        <v>-0.10617799999999999</v>
      </c>
    </row>
    <row r="1465" spans="2:3" x14ac:dyDescent="0.35">
      <c r="B1465" s="2">
        <v>4.8666668000000008</v>
      </c>
      <c r="C1465" s="2">
        <v>-0.106013</v>
      </c>
    </row>
    <row r="1466" spans="2:3" x14ac:dyDescent="0.35">
      <c r="B1466" s="2">
        <v>4.870000000000001</v>
      </c>
      <c r="C1466" s="2">
        <v>-0.10357</v>
      </c>
    </row>
    <row r="1467" spans="2:3" x14ac:dyDescent="0.35">
      <c r="B1467" s="2">
        <v>4.8733332000000003</v>
      </c>
      <c r="C1467" s="2">
        <v>-9.9263000000000004E-2</v>
      </c>
    </row>
    <row r="1468" spans="2:3" x14ac:dyDescent="0.35">
      <c r="B1468" s="2">
        <v>4.8766668000000006</v>
      </c>
      <c r="C1468" s="2">
        <v>-9.7933000000000006E-2</v>
      </c>
    </row>
    <row r="1469" spans="2:3" x14ac:dyDescent="0.35">
      <c r="B1469" s="2">
        <v>4.88</v>
      </c>
      <c r="C1469" s="2">
        <v>-0.10154299999999999</v>
      </c>
    </row>
    <row r="1470" spans="2:3" x14ac:dyDescent="0.35">
      <c r="B1470" s="2">
        <v>4.8833332</v>
      </c>
      <c r="C1470" s="2">
        <v>-0.105625</v>
      </c>
    </row>
    <row r="1471" spans="2:3" x14ac:dyDescent="0.35">
      <c r="B1471" s="2">
        <v>4.8866668000000004</v>
      </c>
      <c r="C1471" s="2">
        <v>-0.106349</v>
      </c>
    </row>
    <row r="1472" spans="2:3" x14ac:dyDescent="0.35">
      <c r="B1472" s="2">
        <v>4.8900000000000006</v>
      </c>
      <c r="C1472" s="2">
        <v>-0.10584300000000001</v>
      </c>
    </row>
    <row r="1473" spans="2:3" x14ac:dyDescent="0.35">
      <c r="B1473" s="2">
        <v>4.8933332000000007</v>
      </c>
      <c r="C1473" s="2">
        <v>-0.106174</v>
      </c>
    </row>
    <row r="1474" spans="2:3" x14ac:dyDescent="0.35">
      <c r="B1474" s="2">
        <v>4.8966668000000002</v>
      </c>
      <c r="C1474" s="2">
        <v>-0.105558</v>
      </c>
    </row>
    <row r="1475" spans="2:3" x14ac:dyDescent="0.35">
      <c r="B1475" s="2">
        <v>4.9000000000000004</v>
      </c>
      <c r="C1475" s="2">
        <v>-0.104093</v>
      </c>
    </row>
    <row r="1476" spans="2:3" x14ac:dyDescent="0.35">
      <c r="B1476" s="2">
        <v>4.9033332000000005</v>
      </c>
      <c r="C1476" s="2">
        <v>-0.105069</v>
      </c>
    </row>
    <row r="1477" spans="2:3" x14ac:dyDescent="0.35">
      <c r="B1477" s="2">
        <v>4.9066668</v>
      </c>
      <c r="C1477" s="2">
        <v>-0.10871400000000001</v>
      </c>
    </row>
    <row r="1478" spans="2:3" x14ac:dyDescent="0.35">
      <c r="B1478" s="2">
        <v>4.91</v>
      </c>
      <c r="C1478" s="2">
        <v>-0.110359</v>
      </c>
    </row>
    <row r="1479" spans="2:3" x14ac:dyDescent="0.35">
      <c r="B1479" s="2">
        <v>4.9133332000000003</v>
      </c>
      <c r="C1479" s="2">
        <v>-0.107172</v>
      </c>
    </row>
    <row r="1480" spans="2:3" x14ac:dyDescent="0.35">
      <c r="B1480" s="2">
        <v>4.9166668000000007</v>
      </c>
      <c r="C1480" s="2">
        <v>-0.10330499999999999</v>
      </c>
    </row>
    <row r="1481" spans="2:3" x14ac:dyDescent="0.35">
      <c r="B1481" s="2">
        <v>4.9200000000000008</v>
      </c>
      <c r="C1481" s="2">
        <v>-0.103329</v>
      </c>
    </row>
    <row r="1482" spans="2:3" x14ac:dyDescent="0.35">
      <c r="B1482" s="2">
        <v>4.9233332000000001</v>
      </c>
      <c r="C1482" s="2">
        <v>-0.10549799999999999</v>
      </c>
    </row>
    <row r="1483" spans="2:3" x14ac:dyDescent="0.35">
      <c r="B1483" s="2">
        <v>4.9266668000000005</v>
      </c>
      <c r="C1483" s="2">
        <v>-0.10624599999999999</v>
      </c>
    </row>
    <row r="1484" spans="2:3" x14ac:dyDescent="0.35">
      <c r="B1484" s="2">
        <v>4.93</v>
      </c>
      <c r="C1484" s="2">
        <v>-0.10534499999999999</v>
      </c>
    </row>
    <row r="1485" spans="2:3" x14ac:dyDescent="0.35">
      <c r="B1485" s="2">
        <v>4.9333331999999999</v>
      </c>
      <c r="C1485" s="2">
        <v>-0.104307</v>
      </c>
    </row>
    <row r="1486" spans="2:3" x14ac:dyDescent="0.35">
      <c r="B1486" s="2">
        <v>4.9366668000000002</v>
      </c>
      <c r="C1486" s="2">
        <v>-0.102743</v>
      </c>
    </row>
    <row r="1487" spans="2:3" x14ac:dyDescent="0.35">
      <c r="B1487" s="2">
        <v>4.9400000000000004</v>
      </c>
      <c r="C1487" s="2">
        <v>-0.101086</v>
      </c>
    </row>
    <row r="1488" spans="2:3" x14ac:dyDescent="0.35">
      <c r="B1488" s="2">
        <v>4.9433332000000005</v>
      </c>
      <c r="C1488" s="2">
        <v>-0.10298</v>
      </c>
    </row>
    <row r="1489" spans="2:3" x14ac:dyDescent="0.35">
      <c r="B1489" s="2">
        <v>4.9466668</v>
      </c>
      <c r="C1489" s="2">
        <v>-0.107976</v>
      </c>
    </row>
    <row r="1490" spans="2:3" x14ac:dyDescent="0.35">
      <c r="B1490" s="2">
        <v>4.95</v>
      </c>
      <c r="C1490" s="2">
        <v>-0.11036</v>
      </c>
    </row>
    <row r="1491" spans="2:3" x14ac:dyDescent="0.35">
      <c r="B1491" s="2">
        <v>4.9533332000000003</v>
      </c>
      <c r="C1491" s="2">
        <v>-0.10774300000000001</v>
      </c>
    </row>
    <row r="1492" spans="2:3" x14ac:dyDescent="0.35">
      <c r="B1492" s="2">
        <v>4.9566668000000007</v>
      </c>
      <c r="C1492" s="2">
        <v>-0.10266400000000001</v>
      </c>
    </row>
    <row r="1493" spans="2:3" x14ac:dyDescent="0.35">
      <c r="B1493" s="2">
        <v>4.9600000000000009</v>
      </c>
      <c r="C1493" s="2">
        <v>-9.9137000000000003E-2</v>
      </c>
    </row>
    <row r="1494" spans="2:3" x14ac:dyDescent="0.35">
      <c r="B1494" s="2">
        <v>4.963333200000001</v>
      </c>
      <c r="C1494" s="2">
        <v>-0.101324</v>
      </c>
    </row>
    <row r="1495" spans="2:3" x14ac:dyDescent="0.35">
      <c r="B1495" s="2">
        <v>4.9666668000000005</v>
      </c>
      <c r="C1495" s="2">
        <v>-0.10857700000000001</v>
      </c>
    </row>
    <row r="1496" spans="2:3" x14ac:dyDescent="0.35">
      <c r="B1496" s="2">
        <v>4.9700000000000006</v>
      </c>
      <c r="C1496" s="2">
        <v>-0.112799</v>
      </c>
    </row>
    <row r="1497" spans="2:3" x14ac:dyDescent="0.35">
      <c r="B1497" s="2">
        <v>4.9733331999999999</v>
      </c>
      <c r="C1497" s="2">
        <v>-0.108807</v>
      </c>
    </row>
    <row r="1498" spans="2:3" x14ac:dyDescent="0.35">
      <c r="B1498" s="2">
        <v>4.9766668000000003</v>
      </c>
      <c r="C1498" s="2">
        <v>-0.102159</v>
      </c>
    </row>
    <row r="1499" spans="2:3" x14ac:dyDescent="0.35">
      <c r="B1499" s="2">
        <v>4.9800000000000004</v>
      </c>
      <c r="C1499" s="2">
        <v>-0.100596</v>
      </c>
    </row>
    <row r="1500" spans="2:3" x14ac:dyDescent="0.35">
      <c r="B1500" s="2">
        <v>4.9833332000000006</v>
      </c>
      <c r="C1500" s="2">
        <v>-0.104111</v>
      </c>
    </row>
    <row r="1501" spans="2:3" x14ac:dyDescent="0.35">
      <c r="B1501" s="2">
        <v>4.9866668000000001</v>
      </c>
      <c r="C1501" s="2">
        <v>-0.10691299999999999</v>
      </c>
    </row>
    <row r="1502" spans="2:3" x14ac:dyDescent="0.35">
      <c r="B1502" s="2">
        <v>4.99</v>
      </c>
      <c r="C1502" s="2">
        <v>-0.105755</v>
      </c>
    </row>
    <row r="1503" spans="2:3" x14ac:dyDescent="0.35">
      <c r="B1503" s="2">
        <v>4.9933332000000004</v>
      </c>
      <c r="C1503" s="2">
        <v>-0.103302</v>
      </c>
    </row>
    <row r="1504" spans="2:3" x14ac:dyDescent="0.35">
      <c r="B1504" s="2">
        <v>4.9966667999999999</v>
      </c>
      <c r="C1504" s="2">
        <v>-0.10227799999999999</v>
      </c>
    </row>
    <row r="1505" spans="2:3" x14ac:dyDescent="0.35">
      <c r="B1505" s="2">
        <v>5</v>
      </c>
      <c r="C1505" s="2">
        <v>-0.102071</v>
      </c>
    </row>
    <row r="1506" spans="2:3" x14ac:dyDescent="0.35">
      <c r="B1506" s="2">
        <v>5.0033332000000001</v>
      </c>
      <c r="C1506" s="2">
        <v>-0.10309599999999999</v>
      </c>
    </row>
    <row r="1507" spans="2:3" x14ac:dyDescent="0.35">
      <c r="B1507" s="2">
        <v>5.0066668000000005</v>
      </c>
      <c r="C1507" s="2">
        <v>-0.105514</v>
      </c>
    </row>
    <row r="1508" spans="2:3" x14ac:dyDescent="0.35">
      <c r="B1508" s="2">
        <v>5.0100000000000007</v>
      </c>
      <c r="C1508" s="2">
        <v>-0.105919</v>
      </c>
    </row>
    <row r="1509" spans="2:3" x14ac:dyDescent="0.35">
      <c r="B1509" s="2">
        <v>5.0133332000000008</v>
      </c>
      <c r="C1509" s="2">
        <v>-0.10364</v>
      </c>
    </row>
    <row r="1510" spans="2:3" x14ac:dyDescent="0.35">
      <c r="B1510" s="2">
        <v>5.0166668000000003</v>
      </c>
      <c r="C1510" s="2">
        <v>-0.10230599999999999</v>
      </c>
    </row>
    <row r="1511" spans="2:3" x14ac:dyDescent="0.35">
      <c r="B1511" s="2">
        <v>5.0200000000000005</v>
      </c>
      <c r="C1511" s="2">
        <v>-0.102337</v>
      </c>
    </row>
    <row r="1512" spans="2:3" x14ac:dyDescent="0.35">
      <c r="B1512" s="2">
        <v>5.0233331999999997</v>
      </c>
      <c r="C1512" s="2">
        <v>-0.101691</v>
      </c>
    </row>
    <row r="1513" spans="2:3" x14ac:dyDescent="0.35">
      <c r="B1513" s="2">
        <v>5.026666800000001</v>
      </c>
      <c r="C1513" s="2">
        <v>-0.101298</v>
      </c>
    </row>
    <row r="1514" spans="2:3" x14ac:dyDescent="0.35">
      <c r="B1514" s="2">
        <v>5.03</v>
      </c>
      <c r="C1514" s="2">
        <v>-0.104134</v>
      </c>
    </row>
    <row r="1515" spans="2:3" x14ac:dyDescent="0.35">
      <c r="B1515" s="2">
        <v>5.0333332000000004</v>
      </c>
      <c r="C1515" s="2">
        <v>-0.110448</v>
      </c>
    </row>
    <row r="1516" spans="2:3" x14ac:dyDescent="0.35">
      <c r="B1516" s="2">
        <v>5.0366667999999999</v>
      </c>
      <c r="C1516" s="2">
        <v>-0.115091</v>
      </c>
    </row>
    <row r="1517" spans="2:3" x14ac:dyDescent="0.35">
      <c r="B1517" s="2">
        <v>5.04</v>
      </c>
      <c r="C1517" s="2">
        <v>-0.113737</v>
      </c>
    </row>
    <row r="1518" spans="2:3" x14ac:dyDescent="0.35">
      <c r="B1518" s="2">
        <v>5.0433332000000002</v>
      </c>
      <c r="C1518" s="2">
        <v>-0.109986</v>
      </c>
    </row>
    <row r="1519" spans="2:3" x14ac:dyDescent="0.35">
      <c r="B1519" s="2">
        <v>5.0466668000000006</v>
      </c>
      <c r="C1519" s="2">
        <v>-0.10979999999999999</v>
      </c>
    </row>
    <row r="1520" spans="2:3" x14ac:dyDescent="0.35">
      <c r="B1520" s="2">
        <v>5.0500000000000007</v>
      </c>
      <c r="C1520" s="2">
        <v>-0.110847</v>
      </c>
    </row>
    <row r="1521" spans="2:3" x14ac:dyDescent="0.35">
      <c r="B1521" s="2">
        <v>5.0533332000000009</v>
      </c>
      <c r="C1521" s="2">
        <v>-0.10671899999999999</v>
      </c>
    </row>
    <row r="1522" spans="2:3" x14ac:dyDescent="0.35">
      <c r="B1522" s="2">
        <v>5.0566668000000004</v>
      </c>
      <c r="C1522" s="2">
        <v>-9.9889000000000006E-2</v>
      </c>
    </row>
    <row r="1523" spans="2:3" x14ac:dyDescent="0.35">
      <c r="B1523" s="2">
        <v>5.0600000000000005</v>
      </c>
      <c r="C1523" s="2">
        <v>-9.7684000000000007E-2</v>
      </c>
    </row>
    <row r="1524" spans="2:3" x14ac:dyDescent="0.35">
      <c r="B1524" s="2">
        <v>5.0633332000000006</v>
      </c>
      <c r="C1524" s="2">
        <v>-0.100755</v>
      </c>
    </row>
    <row r="1525" spans="2:3" x14ac:dyDescent="0.35">
      <c r="B1525" s="2">
        <v>5.0666668000000001</v>
      </c>
      <c r="C1525" s="2">
        <v>-0.10451299999999999</v>
      </c>
    </row>
    <row r="1526" spans="2:3" x14ac:dyDescent="0.35">
      <c r="B1526" s="2">
        <v>5.07</v>
      </c>
      <c r="C1526" s="2">
        <v>-0.106462</v>
      </c>
    </row>
    <row r="1527" spans="2:3" x14ac:dyDescent="0.35">
      <c r="B1527" s="2">
        <v>5.0733332000000004</v>
      </c>
      <c r="C1527" s="2">
        <v>-0.10786</v>
      </c>
    </row>
    <row r="1528" spans="2:3" x14ac:dyDescent="0.35">
      <c r="B1528" s="2">
        <v>5.0766668000000008</v>
      </c>
      <c r="C1528" s="2">
        <v>-0.109102</v>
      </c>
    </row>
    <row r="1529" spans="2:3" x14ac:dyDescent="0.35">
      <c r="B1529" s="2">
        <v>5.08</v>
      </c>
      <c r="C1529" s="2">
        <v>-0.10935599999999999</v>
      </c>
    </row>
    <row r="1530" spans="2:3" x14ac:dyDescent="0.35">
      <c r="B1530" s="2">
        <v>5.0833332000000002</v>
      </c>
      <c r="C1530" s="2">
        <v>-0.109182</v>
      </c>
    </row>
    <row r="1531" spans="2:3" x14ac:dyDescent="0.35">
      <c r="B1531" s="2">
        <v>5.0866667999999997</v>
      </c>
      <c r="C1531" s="2">
        <v>-0.108186</v>
      </c>
    </row>
    <row r="1532" spans="2:3" x14ac:dyDescent="0.35">
      <c r="B1532" s="2">
        <v>5.09</v>
      </c>
      <c r="C1532" s="2">
        <v>-0.106992</v>
      </c>
    </row>
    <row r="1533" spans="2:3" x14ac:dyDescent="0.35">
      <c r="B1533" s="2">
        <v>5.0933332</v>
      </c>
      <c r="C1533" s="2">
        <v>-0.108207</v>
      </c>
    </row>
    <row r="1534" spans="2:3" x14ac:dyDescent="0.35">
      <c r="B1534" s="2">
        <v>5.0966668000000004</v>
      </c>
      <c r="C1534" s="2">
        <v>-0.10996300000000001</v>
      </c>
    </row>
    <row r="1535" spans="2:3" x14ac:dyDescent="0.35">
      <c r="B1535" s="2">
        <v>5.1000000000000005</v>
      </c>
      <c r="C1535" s="2">
        <v>-0.109178</v>
      </c>
    </row>
    <row r="1536" spans="2:3" x14ac:dyDescent="0.35">
      <c r="B1536" s="2">
        <v>5.1033332000000007</v>
      </c>
      <c r="C1536" s="2">
        <v>-0.107894</v>
      </c>
    </row>
    <row r="1537" spans="2:3" x14ac:dyDescent="0.35">
      <c r="B1537" s="2">
        <v>5.1066668000000002</v>
      </c>
      <c r="C1537" s="2">
        <v>-0.108246</v>
      </c>
    </row>
    <row r="1538" spans="2:3" x14ac:dyDescent="0.35">
      <c r="B1538" s="2">
        <v>5.1100000000000003</v>
      </c>
      <c r="C1538" s="2">
        <v>-0.10968</v>
      </c>
    </row>
    <row r="1539" spans="2:3" x14ac:dyDescent="0.35">
      <c r="B1539" s="2">
        <v>5.1133332000000005</v>
      </c>
      <c r="C1539" s="2">
        <v>-0.11085</v>
      </c>
    </row>
    <row r="1540" spans="2:3" x14ac:dyDescent="0.35">
      <c r="B1540" s="2">
        <v>5.1166668000000008</v>
      </c>
      <c r="C1540" s="2">
        <v>-0.110316</v>
      </c>
    </row>
    <row r="1541" spans="2:3" x14ac:dyDescent="0.35">
      <c r="B1541" s="2">
        <v>5.120000000000001</v>
      </c>
      <c r="C1541" s="2">
        <v>-0.108987</v>
      </c>
    </row>
    <row r="1542" spans="2:3" x14ac:dyDescent="0.35">
      <c r="B1542" s="2">
        <v>5.1233332000000003</v>
      </c>
      <c r="C1542" s="2">
        <v>-0.108346</v>
      </c>
    </row>
    <row r="1543" spans="2:3" x14ac:dyDescent="0.35">
      <c r="B1543" s="2">
        <v>5.1266668000000006</v>
      </c>
      <c r="C1543" s="2">
        <v>-0.10771799999999999</v>
      </c>
    </row>
    <row r="1544" spans="2:3" x14ac:dyDescent="0.35">
      <c r="B1544" s="2">
        <v>5.13</v>
      </c>
      <c r="C1544" s="2">
        <v>-0.10634299999999999</v>
      </c>
    </row>
    <row r="1545" spans="2:3" x14ac:dyDescent="0.35">
      <c r="B1545" s="2">
        <v>5.1333332</v>
      </c>
      <c r="C1545" s="2">
        <v>-0.104382</v>
      </c>
    </row>
    <row r="1546" spans="2:3" x14ac:dyDescent="0.35">
      <c r="B1546" s="2">
        <v>5.1366668000000004</v>
      </c>
      <c r="C1546" s="2">
        <v>-0.103329</v>
      </c>
    </row>
    <row r="1547" spans="2:3" x14ac:dyDescent="0.35">
      <c r="B1547" s="2">
        <v>5.1400000000000006</v>
      </c>
      <c r="C1547" s="2">
        <v>-0.104436</v>
      </c>
    </row>
    <row r="1548" spans="2:3" x14ac:dyDescent="0.35">
      <c r="B1548" s="2">
        <v>5.1433332000000007</v>
      </c>
      <c r="C1548" s="2">
        <v>-0.10512299999999999</v>
      </c>
    </row>
    <row r="1549" spans="2:3" x14ac:dyDescent="0.35">
      <c r="B1549" s="2">
        <v>5.1466668000000002</v>
      </c>
      <c r="C1549" s="2">
        <v>-0.10238899999999999</v>
      </c>
    </row>
    <row r="1550" spans="2:3" x14ac:dyDescent="0.35">
      <c r="B1550" s="2">
        <v>5.15</v>
      </c>
      <c r="C1550" s="2">
        <v>-0.10014000000000001</v>
      </c>
    </row>
    <row r="1551" spans="2:3" x14ac:dyDescent="0.35">
      <c r="B1551" s="2">
        <v>5.1533332000000005</v>
      </c>
      <c r="C1551" s="2">
        <v>-0.104186</v>
      </c>
    </row>
    <row r="1552" spans="2:3" x14ac:dyDescent="0.35">
      <c r="B1552" s="2">
        <v>5.1566668</v>
      </c>
      <c r="C1552" s="2">
        <v>-0.110842</v>
      </c>
    </row>
    <row r="1553" spans="2:3" x14ac:dyDescent="0.35">
      <c r="B1553" s="2">
        <v>5.16</v>
      </c>
      <c r="C1553" s="2">
        <v>-0.11192100000000001</v>
      </c>
    </row>
    <row r="1554" spans="2:3" x14ac:dyDescent="0.35">
      <c r="B1554" s="2">
        <v>5.1633332000000003</v>
      </c>
      <c r="C1554" s="2">
        <v>-0.107837</v>
      </c>
    </row>
    <row r="1555" spans="2:3" x14ac:dyDescent="0.35">
      <c r="B1555" s="2">
        <v>5.1666668000000007</v>
      </c>
      <c r="C1555" s="2">
        <v>-0.10567</v>
      </c>
    </row>
    <row r="1556" spans="2:3" x14ac:dyDescent="0.35">
      <c r="B1556" s="2">
        <v>5.1700000000000008</v>
      </c>
      <c r="C1556" s="2">
        <v>-0.108014</v>
      </c>
    </row>
    <row r="1557" spans="2:3" x14ac:dyDescent="0.35">
      <c r="B1557" s="2">
        <v>5.1733332000000001</v>
      </c>
      <c r="C1557" s="2">
        <v>-0.110763</v>
      </c>
    </row>
    <row r="1558" spans="2:3" x14ac:dyDescent="0.35">
      <c r="B1558" s="2">
        <v>5.1766668000000005</v>
      </c>
      <c r="C1558" s="2">
        <v>-0.109583</v>
      </c>
    </row>
    <row r="1559" spans="2:3" x14ac:dyDescent="0.35">
      <c r="B1559" s="2">
        <v>5.18</v>
      </c>
      <c r="C1559" s="2">
        <v>-0.1053</v>
      </c>
    </row>
    <row r="1560" spans="2:3" x14ac:dyDescent="0.35">
      <c r="B1560" s="2">
        <v>5.1833331999999999</v>
      </c>
      <c r="C1560" s="2">
        <v>-0.10316599999999999</v>
      </c>
    </row>
    <row r="1561" spans="2:3" x14ac:dyDescent="0.35">
      <c r="B1561" s="2">
        <v>5.1866668000000002</v>
      </c>
      <c r="C1561" s="2">
        <v>-0.10605000000000001</v>
      </c>
    </row>
    <row r="1562" spans="2:3" x14ac:dyDescent="0.35">
      <c r="B1562" s="2">
        <v>5.19</v>
      </c>
      <c r="C1562" s="2">
        <v>-0.110017</v>
      </c>
    </row>
    <row r="1563" spans="2:3" x14ac:dyDescent="0.35">
      <c r="B1563" s="2">
        <v>5.1933332000000005</v>
      </c>
      <c r="C1563" s="2">
        <v>-0.109656</v>
      </c>
    </row>
    <row r="1564" spans="2:3" x14ac:dyDescent="0.35">
      <c r="B1564" s="2">
        <v>5.1966668</v>
      </c>
      <c r="C1564" s="2">
        <v>-0.10632999999999999</v>
      </c>
    </row>
    <row r="1565" spans="2:3" x14ac:dyDescent="0.35">
      <c r="B1565" s="2">
        <v>5.2</v>
      </c>
      <c r="C1565" s="2">
        <v>-0.10523200000000001</v>
      </c>
    </row>
    <row r="1566" spans="2:3" x14ac:dyDescent="0.35">
      <c r="B1566" s="2">
        <v>5.2033332000000003</v>
      </c>
      <c r="C1566" s="2">
        <v>-0.105808</v>
      </c>
    </row>
    <row r="1567" spans="2:3" x14ac:dyDescent="0.35">
      <c r="B1567" s="2">
        <v>5.2066668000000007</v>
      </c>
      <c r="C1567" s="2">
        <v>-0.104736</v>
      </c>
    </row>
    <row r="1568" spans="2:3" x14ac:dyDescent="0.35">
      <c r="B1568" s="2">
        <v>5.2100000000000009</v>
      </c>
      <c r="C1568" s="2">
        <v>-0.10363</v>
      </c>
    </row>
    <row r="1569" spans="2:3" x14ac:dyDescent="0.35">
      <c r="B1569" s="2">
        <v>5.213333200000001</v>
      </c>
      <c r="C1569" s="2">
        <v>-0.104139</v>
      </c>
    </row>
    <row r="1570" spans="2:3" x14ac:dyDescent="0.35">
      <c r="B1570" s="2">
        <v>5.2166668000000005</v>
      </c>
      <c r="C1570" s="2">
        <v>-0.104739</v>
      </c>
    </row>
    <row r="1571" spans="2:3" x14ac:dyDescent="0.35">
      <c r="B1571" s="2">
        <v>5.2200000000000006</v>
      </c>
      <c r="C1571" s="2">
        <v>-0.106129</v>
      </c>
    </row>
    <row r="1572" spans="2:3" x14ac:dyDescent="0.35">
      <c r="B1572" s="2">
        <v>5.2233331999999999</v>
      </c>
      <c r="C1572" s="2">
        <v>-0.108529</v>
      </c>
    </row>
    <row r="1573" spans="2:3" x14ac:dyDescent="0.35">
      <c r="B1573" s="2">
        <v>5.2266668000000003</v>
      </c>
      <c r="C1573" s="2">
        <v>-0.108998</v>
      </c>
    </row>
    <row r="1574" spans="2:3" x14ac:dyDescent="0.35">
      <c r="B1574" s="2">
        <v>5.23</v>
      </c>
      <c r="C1574" s="2">
        <v>-0.108003</v>
      </c>
    </row>
    <row r="1575" spans="2:3" x14ac:dyDescent="0.35">
      <c r="B1575" s="2">
        <v>5.2333332000000006</v>
      </c>
      <c r="C1575" s="2">
        <v>-0.108431</v>
      </c>
    </row>
    <row r="1576" spans="2:3" x14ac:dyDescent="0.35">
      <c r="B1576" s="2">
        <v>5.2366668000000001</v>
      </c>
      <c r="C1576" s="2">
        <v>-0.10909099999999999</v>
      </c>
    </row>
    <row r="1577" spans="2:3" x14ac:dyDescent="0.35">
      <c r="B1577" s="2">
        <v>5.24</v>
      </c>
      <c r="C1577" s="2">
        <v>-0.10718900000000001</v>
      </c>
    </row>
    <row r="1578" spans="2:3" x14ac:dyDescent="0.35">
      <c r="B1578" s="2">
        <v>5.2433332000000004</v>
      </c>
      <c r="C1578" s="2">
        <v>-0.103506</v>
      </c>
    </row>
    <row r="1579" spans="2:3" x14ac:dyDescent="0.35">
      <c r="B1579" s="2">
        <v>5.2466667999999999</v>
      </c>
      <c r="C1579" s="2">
        <v>-0.10138999999999999</v>
      </c>
    </row>
    <row r="1580" spans="2:3" x14ac:dyDescent="0.35">
      <c r="B1580" s="2">
        <v>5.25</v>
      </c>
      <c r="C1580" s="2">
        <v>-0.103482</v>
      </c>
    </row>
    <row r="1581" spans="2:3" x14ac:dyDescent="0.35">
      <c r="B1581" s="2">
        <v>5.2533332000000001</v>
      </c>
      <c r="C1581" s="2">
        <v>-0.108575</v>
      </c>
    </row>
    <row r="1582" spans="2:3" x14ac:dyDescent="0.35">
      <c r="B1582" s="2">
        <v>5.2566668000000005</v>
      </c>
      <c r="C1582" s="2">
        <v>-0.110982</v>
      </c>
    </row>
    <row r="1583" spans="2:3" x14ac:dyDescent="0.35">
      <c r="B1583" s="2">
        <v>5.2600000000000007</v>
      </c>
      <c r="C1583" s="2">
        <v>-0.10779</v>
      </c>
    </row>
    <row r="1584" spans="2:3" x14ac:dyDescent="0.35">
      <c r="B1584" s="2">
        <v>5.2633332000000008</v>
      </c>
      <c r="C1584" s="2">
        <v>-0.103515</v>
      </c>
    </row>
    <row r="1585" spans="2:3" x14ac:dyDescent="0.35">
      <c r="B1585" s="2">
        <v>5.2666668000000003</v>
      </c>
      <c r="C1585" s="2">
        <v>-0.10340000000000001</v>
      </c>
    </row>
    <row r="1586" spans="2:3" x14ac:dyDescent="0.35">
      <c r="B1586" s="2">
        <v>5.2700000000000005</v>
      </c>
      <c r="C1586" s="2">
        <v>-0.107636</v>
      </c>
    </row>
    <row r="1587" spans="2:3" x14ac:dyDescent="0.35">
      <c r="B1587" s="2">
        <v>5.2733331999999997</v>
      </c>
      <c r="C1587" s="2">
        <v>-0.11132</v>
      </c>
    </row>
    <row r="1588" spans="2:3" x14ac:dyDescent="0.35">
      <c r="B1588" s="2">
        <v>5.276666800000001</v>
      </c>
      <c r="C1588" s="2">
        <v>-0.10920100000000001</v>
      </c>
    </row>
    <row r="1589" spans="2:3" x14ac:dyDescent="0.35">
      <c r="B1589" s="2">
        <v>5.28</v>
      </c>
      <c r="C1589" s="2">
        <v>-0.104072</v>
      </c>
    </row>
    <row r="1590" spans="2:3" x14ac:dyDescent="0.35">
      <c r="B1590" s="2">
        <v>5.2833332000000004</v>
      </c>
      <c r="C1590" s="2">
        <v>-0.102785</v>
      </c>
    </row>
    <row r="1591" spans="2:3" x14ac:dyDescent="0.35">
      <c r="B1591" s="2">
        <v>5.2866667999999999</v>
      </c>
      <c r="C1591" s="2">
        <v>-0.105529</v>
      </c>
    </row>
    <row r="1592" spans="2:3" x14ac:dyDescent="0.35">
      <c r="B1592" s="2">
        <v>5.29</v>
      </c>
      <c r="C1592" s="2">
        <v>-0.10780099999999999</v>
      </c>
    </row>
    <row r="1593" spans="2:3" x14ac:dyDescent="0.35">
      <c r="B1593" s="2">
        <v>5.2933332000000002</v>
      </c>
      <c r="C1593" s="2">
        <v>-0.10703699999999999</v>
      </c>
    </row>
    <row r="1594" spans="2:3" x14ac:dyDescent="0.35">
      <c r="B1594" s="2">
        <v>5.2966668000000006</v>
      </c>
      <c r="C1594" s="2">
        <v>-0.105486</v>
      </c>
    </row>
    <row r="1595" spans="2:3" x14ac:dyDescent="0.35">
      <c r="B1595" s="2">
        <v>5.3000000000000007</v>
      </c>
      <c r="C1595" s="2">
        <v>-0.10627399999999999</v>
      </c>
    </row>
    <row r="1596" spans="2:3" x14ac:dyDescent="0.35">
      <c r="B1596" s="2">
        <v>5.3033332000000009</v>
      </c>
      <c r="C1596" s="2">
        <v>-0.107877</v>
      </c>
    </row>
    <row r="1597" spans="2:3" x14ac:dyDescent="0.35">
      <c r="B1597" s="2">
        <v>5.3066668000000004</v>
      </c>
      <c r="C1597" s="2">
        <v>-0.108501</v>
      </c>
    </row>
    <row r="1598" spans="2:3" x14ac:dyDescent="0.35">
      <c r="B1598" s="2">
        <v>5.3100000000000005</v>
      </c>
      <c r="C1598" s="2">
        <v>-0.108304</v>
      </c>
    </row>
    <row r="1599" spans="2:3" x14ac:dyDescent="0.35">
      <c r="B1599" s="2">
        <v>5.3133332000000006</v>
      </c>
      <c r="C1599" s="2">
        <v>-0.107681</v>
      </c>
    </row>
    <row r="1600" spans="2:3" x14ac:dyDescent="0.35">
      <c r="B1600" s="2">
        <v>5.3166668000000001</v>
      </c>
      <c r="C1600" s="2">
        <v>-0.108401</v>
      </c>
    </row>
    <row r="1601" spans="2:3" x14ac:dyDescent="0.35">
      <c r="B1601" s="2">
        <v>5.32</v>
      </c>
      <c r="C1601" s="2">
        <v>-0.109746</v>
      </c>
    </row>
    <row r="1602" spans="2:3" x14ac:dyDescent="0.35">
      <c r="B1602" s="2">
        <v>5.3233332000000004</v>
      </c>
      <c r="C1602" s="2">
        <v>-0.108996</v>
      </c>
    </row>
    <row r="1603" spans="2:3" x14ac:dyDescent="0.35">
      <c r="B1603" s="2">
        <v>5.3266668000000008</v>
      </c>
      <c r="C1603" s="2">
        <v>-0.107958</v>
      </c>
    </row>
    <row r="1604" spans="2:3" x14ac:dyDescent="0.35">
      <c r="B1604" s="2">
        <v>5.33</v>
      </c>
      <c r="C1604" s="2">
        <v>-0.110058</v>
      </c>
    </row>
    <row r="1605" spans="2:3" x14ac:dyDescent="0.35">
      <c r="B1605" s="2">
        <v>5.3333332000000002</v>
      </c>
      <c r="C1605" s="2">
        <v>-0.11321100000000001</v>
      </c>
    </row>
    <row r="1606" spans="2:3" x14ac:dyDescent="0.35">
      <c r="B1606" s="2">
        <v>5.3366667999999997</v>
      </c>
      <c r="C1606" s="2">
        <v>-0.112816</v>
      </c>
    </row>
    <row r="1607" spans="2:3" x14ac:dyDescent="0.35">
      <c r="B1607" s="2">
        <v>5.34</v>
      </c>
      <c r="C1607" s="2">
        <v>-0.110167</v>
      </c>
    </row>
    <row r="1608" spans="2:3" x14ac:dyDescent="0.35">
      <c r="B1608" s="2">
        <v>5.3433332</v>
      </c>
      <c r="C1608" s="2">
        <v>-0.109153</v>
      </c>
    </row>
    <row r="1609" spans="2:3" x14ac:dyDescent="0.35">
      <c r="B1609" s="2">
        <v>5.3466668000000004</v>
      </c>
      <c r="C1609" s="2">
        <v>-0.107747</v>
      </c>
    </row>
    <row r="1610" spans="2:3" x14ac:dyDescent="0.35">
      <c r="B1610" s="2">
        <v>5.3500000000000005</v>
      </c>
      <c r="C1610" s="2">
        <v>-0.10324999999999999</v>
      </c>
    </row>
    <row r="1611" spans="2:3" x14ac:dyDescent="0.35">
      <c r="B1611" s="2">
        <v>5.3533332000000007</v>
      </c>
      <c r="C1611" s="2">
        <v>-0.10004</v>
      </c>
    </row>
    <row r="1612" spans="2:3" x14ac:dyDescent="0.35">
      <c r="B1612" s="2">
        <v>5.3566668000000002</v>
      </c>
      <c r="C1612" s="2">
        <v>-0.102397</v>
      </c>
    </row>
    <row r="1613" spans="2:3" x14ac:dyDescent="0.35">
      <c r="B1613" s="2">
        <v>5.36</v>
      </c>
      <c r="C1613" s="2">
        <v>-0.10655100000000001</v>
      </c>
    </row>
    <row r="1614" spans="2:3" x14ac:dyDescent="0.35">
      <c r="B1614" s="2">
        <v>5.3633332000000005</v>
      </c>
      <c r="C1614" s="2">
        <v>-0.10806300000000001</v>
      </c>
    </row>
    <row r="1615" spans="2:3" x14ac:dyDescent="0.35">
      <c r="B1615" s="2">
        <v>5.3666668000000008</v>
      </c>
      <c r="C1615" s="2">
        <v>-0.108568</v>
      </c>
    </row>
    <row r="1616" spans="2:3" x14ac:dyDescent="0.35">
      <c r="B1616" s="2">
        <v>5.370000000000001</v>
      </c>
      <c r="C1616" s="2">
        <v>-0.11028399999999999</v>
      </c>
    </row>
    <row r="1617" spans="2:3" x14ac:dyDescent="0.35">
      <c r="B1617" s="2">
        <v>5.3733332000000003</v>
      </c>
      <c r="C1617" s="2">
        <v>-0.11210000000000001</v>
      </c>
    </row>
    <row r="1618" spans="2:3" x14ac:dyDescent="0.35">
      <c r="B1618" s="2">
        <v>5.3766668000000006</v>
      </c>
      <c r="C1618" s="2">
        <v>-0.11247600000000001</v>
      </c>
    </row>
    <row r="1619" spans="2:3" x14ac:dyDescent="0.35">
      <c r="B1619" s="2">
        <v>5.38</v>
      </c>
      <c r="C1619" s="2">
        <v>-0.111682</v>
      </c>
    </row>
    <row r="1620" spans="2:3" x14ac:dyDescent="0.35">
      <c r="B1620" s="2">
        <v>5.3833332</v>
      </c>
      <c r="C1620" s="2">
        <v>-0.11088199999999999</v>
      </c>
    </row>
    <row r="1621" spans="2:3" x14ac:dyDescent="0.35">
      <c r="B1621" s="2">
        <v>5.3866668000000004</v>
      </c>
      <c r="C1621" s="2">
        <v>-0.11206199999999999</v>
      </c>
    </row>
    <row r="1622" spans="2:3" x14ac:dyDescent="0.35">
      <c r="B1622" s="2">
        <v>5.3900000000000006</v>
      </c>
      <c r="C1622" s="2">
        <v>-0.115783</v>
      </c>
    </row>
    <row r="1623" spans="2:3" x14ac:dyDescent="0.35">
      <c r="B1623" s="2">
        <v>5.3933332000000007</v>
      </c>
      <c r="C1623" s="2">
        <v>-0.117664</v>
      </c>
    </row>
    <row r="1624" spans="2:3" x14ac:dyDescent="0.35">
      <c r="B1624" s="2">
        <v>5.3966668000000002</v>
      </c>
      <c r="C1624" s="2">
        <v>-0.11466999999999999</v>
      </c>
    </row>
    <row r="1625" spans="2:3" x14ac:dyDescent="0.35">
      <c r="B1625" s="2">
        <v>5.4</v>
      </c>
      <c r="C1625" s="2">
        <v>-0.110134</v>
      </c>
    </row>
    <row r="1626" spans="2:3" x14ac:dyDescent="0.35">
      <c r="B1626" s="2">
        <v>5.4033332000000005</v>
      </c>
      <c r="C1626" s="2">
        <v>-0.107239</v>
      </c>
    </row>
    <row r="1627" spans="2:3" x14ac:dyDescent="0.35">
      <c r="B1627" s="2">
        <v>5.4066668</v>
      </c>
      <c r="C1627" s="2">
        <v>-0.107317</v>
      </c>
    </row>
    <row r="1628" spans="2:3" x14ac:dyDescent="0.35">
      <c r="B1628" s="2">
        <v>5.41</v>
      </c>
      <c r="C1628" s="2">
        <v>-0.11178399999999999</v>
      </c>
    </row>
    <row r="1629" spans="2:3" x14ac:dyDescent="0.35">
      <c r="B1629" s="2">
        <v>5.4133332000000003</v>
      </c>
      <c r="C1629" s="2">
        <v>-0.117038</v>
      </c>
    </row>
    <row r="1630" spans="2:3" x14ac:dyDescent="0.35">
      <c r="B1630" s="2">
        <v>5.4166668000000007</v>
      </c>
      <c r="C1630" s="2">
        <v>-0.117266</v>
      </c>
    </row>
    <row r="1631" spans="2:3" x14ac:dyDescent="0.35">
      <c r="B1631" s="2">
        <v>5.4200000000000008</v>
      </c>
      <c r="C1631" s="2">
        <v>-0.11403000000000001</v>
      </c>
    </row>
    <row r="1632" spans="2:3" x14ac:dyDescent="0.35">
      <c r="B1632" s="2">
        <v>5.4233332000000001</v>
      </c>
      <c r="C1632" s="2">
        <v>-0.111933</v>
      </c>
    </row>
    <row r="1633" spans="2:3" x14ac:dyDescent="0.35">
      <c r="B1633" s="2">
        <v>5.4266668000000005</v>
      </c>
      <c r="C1633" s="2">
        <v>-0.11050699999999999</v>
      </c>
    </row>
    <row r="1634" spans="2:3" x14ac:dyDescent="0.35">
      <c r="B1634" s="2">
        <v>5.43</v>
      </c>
      <c r="C1634" s="2">
        <v>-0.108307</v>
      </c>
    </row>
    <row r="1635" spans="2:3" x14ac:dyDescent="0.35">
      <c r="B1635" s="2">
        <v>5.4333331999999999</v>
      </c>
      <c r="C1635" s="2">
        <v>-0.10777</v>
      </c>
    </row>
    <row r="1636" spans="2:3" x14ac:dyDescent="0.35">
      <c r="B1636" s="2">
        <v>5.4366668000000002</v>
      </c>
      <c r="C1636" s="2">
        <v>-0.110148</v>
      </c>
    </row>
    <row r="1637" spans="2:3" x14ac:dyDescent="0.35">
      <c r="B1637" s="2">
        <v>5.44</v>
      </c>
      <c r="C1637" s="2">
        <v>-0.111364</v>
      </c>
    </row>
    <row r="1638" spans="2:3" x14ac:dyDescent="0.35">
      <c r="B1638" s="2">
        <v>5.4433332000000005</v>
      </c>
      <c r="C1638" s="2">
        <v>-0.108845</v>
      </c>
    </row>
    <row r="1639" spans="2:3" x14ac:dyDescent="0.35">
      <c r="B1639" s="2">
        <v>5.4466668</v>
      </c>
      <c r="C1639" s="2">
        <v>-0.106588</v>
      </c>
    </row>
    <row r="1640" spans="2:3" x14ac:dyDescent="0.35">
      <c r="B1640" s="2">
        <v>5.45</v>
      </c>
      <c r="C1640" s="2">
        <v>-0.108193</v>
      </c>
    </row>
    <row r="1641" spans="2:3" x14ac:dyDescent="0.35">
      <c r="B1641" s="2">
        <v>5.4533332000000003</v>
      </c>
      <c r="C1641" s="2">
        <v>-0.111535</v>
      </c>
    </row>
    <row r="1642" spans="2:3" x14ac:dyDescent="0.35">
      <c r="B1642" s="2">
        <v>5.4566668000000007</v>
      </c>
      <c r="C1642" s="2">
        <v>-0.11346299999999999</v>
      </c>
    </row>
    <row r="1643" spans="2:3" x14ac:dyDescent="0.35">
      <c r="B1643" s="2">
        <v>5.4600000000000009</v>
      </c>
      <c r="C1643" s="2">
        <v>-0.11387700000000001</v>
      </c>
    </row>
    <row r="1644" spans="2:3" x14ac:dyDescent="0.35">
      <c r="B1644" s="2">
        <v>5.463333200000001</v>
      </c>
      <c r="C1644" s="2">
        <v>-0.114718</v>
      </c>
    </row>
    <row r="1645" spans="2:3" x14ac:dyDescent="0.35">
      <c r="B1645" s="2">
        <v>5.4666668000000005</v>
      </c>
      <c r="C1645" s="2">
        <v>-0.117049</v>
      </c>
    </row>
    <row r="1646" spans="2:3" x14ac:dyDescent="0.35">
      <c r="B1646" s="2">
        <v>5.4700000000000006</v>
      </c>
      <c r="C1646" s="2">
        <v>-0.11888</v>
      </c>
    </row>
    <row r="1647" spans="2:3" x14ac:dyDescent="0.35">
      <c r="B1647" s="2">
        <v>5.4733331999999999</v>
      </c>
      <c r="C1647" s="2">
        <v>-0.118801</v>
      </c>
    </row>
    <row r="1648" spans="2:3" x14ac:dyDescent="0.35">
      <c r="B1648" s="2">
        <v>5.4766668000000003</v>
      </c>
      <c r="C1648" s="2">
        <v>-0.119214</v>
      </c>
    </row>
    <row r="1649" spans="2:3" x14ac:dyDescent="0.35">
      <c r="B1649" s="2">
        <v>5.48</v>
      </c>
      <c r="C1649" s="2">
        <v>-0.12102400000000001</v>
      </c>
    </row>
    <row r="1650" spans="2:3" x14ac:dyDescent="0.35">
      <c r="B1650" s="2">
        <v>5.4833332000000006</v>
      </c>
      <c r="C1650" s="2">
        <v>-0.119939</v>
      </c>
    </row>
    <row r="1651" spans="2:3" x14ac:dyDescent="0.35">
      <c r="B1651" s="2">
        <v>5.4866668000000001</v>
      </c>
      <c r="C1651" s="2">
        <v>-0.11287700000000001</v>
      </c>
    </row>
    <row r="1652" spans="2:3" x14ac:dyDescent="0.35">
      <c r="B1652" s="2">
        <v>5.49</v>
      </c>
      <c r="C1652" s="2">
        <v>-0.104839</v>
      </c>
    </row>
    <row r="1653" spans="2:3" x14ac:dyDescent="0.35">
      <c r="B1653" s="2">
        <v>5.4933332000000004</v>
      </c>
      <c r="C1653" s="2">
        <v>-0.103849</v>
      </c>
    </row>
    <row r="1654" spans="2:3" x14ac:dyDescent="0.35">
      <c r="B1654" s="2">
        <v>5.4966667999999999</v>
      </c>
      <c r="C1654" s="2">
        <v>-0.109501</v>
      </c>
    </row>
    <row r="1655" spans="2:3" x14ac:dyDescent="0.35">
      <c r="B1655" s="2">
        <v>5.5</v>
      </c>
      <c r="C1655" s="2">
        <v>-0.11422</v>
      </c>
    </row>
    <row r="1656" spans="2:3" x14ac:dyDescent="0.35">
      <c r="B1656" s="2">
        <v>5.5033332000000001</v>
      </c>
      <c r="C1656" s="2">
        <v>-0.11528099999999999</v>
      </c>
    </row>
    <row r="1657" spans="2:3" x14ac:dyDescent="0.35">
      <c r="B1657" s="2">
        <v>5.5066668000000005</v>
      </c>
      <c r="C1657" s="2">
        <v>-0.11508599999999999</v>
      </c>
    </row>
    <row r="1658" spans="2:3" x14ac:dyDescent="0.35">
      <c r="B1658" s="2">
        <v>5.5100000000000007</v>
      </c>
      <c r="C1658" s="2">
        <v>-0.114064</v>
      </c>
    </row>
    <row r="1659" spans="2:3" x14ac:dyDescent="0.35">
      <c r="B1659" s="2">
        <v>5.5133332000000008</v>
      </c>
      <c r="C1659" s="2">
        <v>-0.11224000000000001</v>
      </c>
    </row>
    <row r="1660" spans="2:3" x14ac:dyDescent="0.35">
      <c r="B1660" s="2">
        <v>5.5166668000000003</v>
      </c>
      <c r="C1660" s="2">
        <v>-0.11033999999999999</v>
      </c>
    </row>
    <row r="1661" spans="2:3" x14ac:dyDescent="0.35">
      <c r="B1661" s="2">
        <v>5.5200000000000005</v>
      </c>
      <c r="C1661" s="2">
        <v>-0.108706</v>
      </c>
    </row>
    <row r="1662" spans="2:3" x14ac:dyDescent="0.35">
      <c r="B1662" s="2">
        <v>5.5233331999999997</v>
      </c>
      <c r="C1662" s="2">
        <v>-0.108913</v>
      </c>
    </row>
    <row r="1663" spans="2:3" x14ac:dyDescent="0.35">
      <c r="B1663" s="2">
        <v>5.526666800000001</v>
      </c>
      <c r="C1663" s="2">
        <v>-0.111495</v>
      </c>
    </row>
    <row r="1664" spans="2:3" x14ac:dyDescent="0.35">
      <c r="B1664" s="2">
        <v>5.53</v>
      </c>
      <c r="C1664" s="2">
        <v>-0.11391999999999999</v>
      </c>
    </row>
    <row r="1665" spans="2:3" x14ac:dyDescent="0.35">
      <c r="B1665" s="2">
        <v>5.5333332000000004</v>
      </c>
      <c r="C1665" s="2">
        <v>-0.114162</v>
      </c>
    </row>
    <row r="1666" spans="2:3" x14ac:dyDescent="0.35">
      <c r="B1666" s="2">
        <v>5.5366667999999999</v>
      </c>
      <c r="C1666" s="2">
        <v>-0.113704</v>
      </c>
    </row>
    <row r="1667" spans="2:3" x14ac:dyDescent="0.35">
      <c r="B1667" s="2">
        <v>5.54</v>
      </c>
      <c r="C1667" s="2">
        <v>-0.11475200000000001</v>
      </c>
    </row>
    <row r="1668" spans="2:3" x14ac:dyDescent="0.35">
      <c r="B1668" s="2">
        <v>5.5433332000000002</v>
      </c>
      <c r="C1668" s="2">
        <v>-0.116577</v>
      </c>
    </row>
    <row r="1669" spans="2:3" x14ac:dyDescent="0.35">
      <c r="B1669" s="2">
        <v>5.5466668000000006</v>
      </c>
      <c r="C1669" s="2">
        <v>-0.117424</v>
      </c>
    </row>
    <row r="1670" spans="2:3" x14ac:dyDescent="0.35">
      <c r="B1670" s="2">
        <v>5.5500000000000007</v>
      </c>
      <c r="C1670" s="2">
        <v>-0.11680599999999999</v>
      </c>
    </row>
    <row r="1671" spans="2:3" x14ac:dyDescent="0.35">
      <c r="B1671" s="2">
        <v>5.5533332000000009</v>
      </c>
      <c r="C1671" s="2">
        <v>-0.11508500000000001</v>
      </c>
    </row>
    <row r="1672" spans="2:3" x14ac:dyDescent="0.35">
      <c r="B1672" s="2">
        <v>5.5566668000000004</v>
      </c>
      <c r="C1672" s="2">
        <v>-0.113579</v>
      </c>
    </row>
    <row r="1673" spans="2:3" x14ac:dyDescent="0.35">
      <c r="B1673" s="2">
        <v>5.5600000000000005</v>
      </c>
      <c r="C1673" s="2">
        <v>-0.11348</v>
      </c>
    </row>
    <row r="1674" spans="2:3" x14ac:dyDescent="0.35">
      <c r="B1674" s="2">
        <v>5.5633332000000006</v>
      </c>
      <c r="C1674" s="2">
        <v>-0.11409999999999999</v>
      </c>
    </row>
    <row r="1675" spans="2:3" x14ac:dyDescent="0.35">
      <c r="B1675" s="2">
        <v>5.5666668000000001</v>
      </c>
      <c r="C1675" s="2">
        <v>-0.114013</v>
      </c>
    </row>
    <row r="1676" spans="2:3" x14ac:dyDescent="0.35">
      <c r="B1676" s="2">
        <v>5.57</v>
      </c>
      <c r="C1676" s="2">
        <v>-0.112842</v>
      </c>
    </row>
    <row r="1677" spans="2:3" x14ac:dyDescent="0.35">
      <c r="B1677" s="2">
        <v>5.5733332000000004</v>
      </c>
      <c r="C1677" s="2">
        <v>-0.111471</v>
      </c>
    </row>
    <row r="1678" spans="2:3" x14ac:dyDescent="0.35">
      <c r="B1678" s="2">
        <v>5.5766668000000008</v>
      </c>
      <c r="C1678" s="2">
        <v>-0.11151</v>
      </c>
    </row>
    <row r="1679" spans="2:3" x14ac:dyDescent="0.35">
      <c r="B1679" s="2">
        <v>5.58</v>
      </c>
      <c r="C1679" s="2">
        <v>-0.112707</v>
      </c>
    </row>
    <row r="1680" spans="2:3" x14ac:dyDescent="0.35">
      <c r="B1680" s="2">
        <v>5.5833332000000002</v>
      </c>
      <c r="C1680" s="2">
        <v>-0.112194</v>
      </c>
    </row>
    <row r="1681" spans="2:3" x14ac:dyDescent="0.35">
      <c r="B1681" s="2">
        <v>5.5866667999999997</v>
      </c>
      <c r="C1681" s="2">
        <v>-0.109662</v>
      </c>
    </row>
    <row r="1682" spans="2:3" x14ac:dyDescent="0.35">
      <c r="B1682" s="2">
        <v>5.59</v>
      </c>
      <c r="C1682" s="2">
        <v>-0.108956</v>
      </c>
    </row>
    <row r="1683" spans="2:3" x14ac:dyDescent="0.35">
      <c r="B1683" s="2">
        <v>5.5933332</v>
      </c>
      <c r="C1683" s="2">
        <v>-0.11168500000000001</v>
      </c>
    </row>
    <row r="1684" spans="2:3" x14ac:dyDescent="0.35">
      <c r="B1684" s="2">
        <v>5.5966668000000004</v>
      </c>
      <c r="C1684" s="2">
        <v>-0.114953</v>
      </c>
    </row>
    <row r="1685" spans="2:3" x14ac:dyDescent="0.35">
      <c r="B1685" s="2">
        <v>5.6000000000000005</v>
      </c>
      <c r="C1685" s="2">
        <v>-0.116177</v>
      </c>
    </row>
    <row r="1686" spans="2:3" x14ac:dyDescent="0.35">
      <c r="B1686" s="2">
        <v>5.6033332000000007</v>
      </c>
      <c r="C1686" s="2">
        <v>-0.11547499999999999</v>
      </c>
    </row>
    <row r="1687" spans="2:3" x14ac:dyDescent="0.35">
      <c r="B1687" s="2">
        <v>5.6066668000000002</v>
      </c>
      <c r="C1687" s="2">
        <v>-0.114065</v>
      </c>
    </row>
    <row r="1688" spans="2:3" x14ac:dyDescent="0.35">
      <c r="B1688" s="2">
        <v>5.61</v>
      </c>
      <c r="C1688" s="2">
        <v>-0.11312999999999999</v>
      </c>
    </row>
    <row r="1689" spans="2:3" x14ac:dyDescent="0.35">
      <c r="B1689" s="2">
        <v>5.6133332000000005</v>
      </c>
      <c r="C1689" s="2">
        <v>-0.114061</v>
      </c>
    </row>
    <row r="1690" spans="2:3" x14ac:dyDescent="0.35">
      <c r="B1690" s="2">
        <v>5.6166668000000008</v>
      </c>
      <c r="C1690" s="2">
        <v>-0.115998</v>
      </c>
    </row>
    <row r="1691" spans="2:3" x14ac:dyDescent="0.35">
      <c r="B1691" s="2">
        <v>5.620000000000001</v>
      </c>
      <c r="C1691" s="2">
        <v>-0.11462799999999999</v>
      </c>
    </row>
    <row r="1692" spans="2:3" x14ac:dyDescent="0.35">
      <c r="B1692" s="2">
        <v>5.6233332000000003</v>
      </c>
      <c r="C1692" s="2">
        <v>-0.109851</v>
      </c>
    </row>
    <row r="1693" spans="2:3" x14ac:dyDescent="0.35">
      <c r="B1693" s="2">
        <v>5.6266668000000006</v>
      </c>
      <c r="C1693" s="2">
        <v>-0.10889500000000001</v>
      </c>
    </row>
    <row r="1694" spans="2:3" x14ac:dyDescent="0.35">
      <c r="B1694" s="2">
        <v>5.63</v>
      </c>
      <c r="C1694" s="2">
        <v>-0.114119</v>
      </c>
    </row>
    <row r="1695" spans="2:3" x14ac:dyDescent="0.35">
      <c r="B1695" s="2">
        <v>5.6333332</v>
      </c>
      <c r="C1695" s="2">
        <v>-0.11758</v>
      </c>
    </row>
    <row r="1696" spans="2:3" x14ac:dyDescent="0.35">
      <c r="B1696" s="2">
        <v>5.6366668000000004</v>
      </c>
      <c r="C1696" s="2">
        <v>-0.11588</v>
      </c>
    </row>
    <row r="1697" spans="2:3" x14ac:dyDescent="0.35">
      <c r="B1697" s="2">
        <v>5.6400000000000006</v>
      </c>
      <c r="C1697" s="2">
        <v>-0.116012</v>
      </c>
    </row>
    <row r="1698" spans="2:3" x14ac:dyDescent="0.35">
      <c r="B1698" s="2">
        <v>5.6433332000000007</v>
      </c>
      <c r="C1698" s="2">
        <v>-0.120921</v>
      </c>
    </row>
    <row r="1699" spans="2:3" x14ac:dyDescent="0.35">
      <c r="B1699" s="2">
        <v>5.6466668000000002</v>
      </c>
      <c r="C1699" s="2">
        <v>-0.123948</v>
      </c>
    </row>
    <row r="1700" spans="2:3" x14ac:dyDescent="0.35">
      <c r="B1700" s="2">
        <v>5.65</v>
      </c>
      <c r="C1700" s="2">
        <v>-0.11981799999999999</v>
      </c>
    </row>
    <row r="1701" spans="2:3" x14ac:dyDescent="0.35">
      <c r="B1701" s="2">
        <v>5.6533332000000005</v>
      </c>
      <c r="C1701" s="2">
        <v>-0.11218400000000001</v>
      </c>
    </row>
    <row r="1702" spans="2:3" x14ac:dyDescent="0.35">
      <c r="B1702" s="2">
        <v>5.6566668</v>
      </c>
      <c r="C1702" s="2">
        <v>-0.108099</v>
      </c>
    </row>
    <row r="1703" spans="2:3" x14ac:dyDescent="0.35">
      <c r="B1703" s="2">
        <v>5.66</v>
      </c>
      <c r="C1703" s="2">
        <v>-0.110682</v>
      </c>
    </row>
    <row r="1704" spans="2:3" x14ac:dyDescent="0.35">
      <c r="B1704" s="2">
        <v>5.6633332000000003</v>
      </c>
      <c r="C1704" s="2">
        <v>-0.116255</v>
      </c>
    </row>
    <row r="1705" spans="2:3" x14ac:dyDescent="0.35">
      <c r="B1705" s="2">
        <v>5.6666668000000007</v>
      </c>
      <c r="C1705" s="2">
        <v>-0.117364</v>
      </c>
    </row>
    <row r="1706" spans="2:3" x14ac:dyDescent="0.35">
      <c r="B1706" s="2">
        <v>5.6700000000000008</v>
      </c>
      <c r="C1706" s="2">
        <v>-0.113931</v>
      </c>
    </row>
    <row r="1707" spans="2:3" x14ac:dyDescent="0.35">
      <c r="B1707" s="2">
        <v>5.6733332000000001</v>
      </c>
      <c r="C1707" s="2">
        <v>-0.112136</v>
      </c>
    </row>
    <row r="1708" spans="2:3" x14ac:dyDescent="0.35">
      <c r="B1708" s="2">
        <v>5.6766668000000005</v>
      </c>
      <c r="C1708" s="2">
        <v>-0.11226999999999999</v>
      </c>
    </row>
    <row r="1709" spans="2:3" x14ac:dyDescent="0.35">
      <c r="B1709" s="2">
        <v>5.68</v>
      </c>
      <c r="C1709" s="2">
        <v>-0.11192299999999999</v>
      </c>
    </row>
    <row r="1710" spans="2:3" x14ac:dyDescent="0.35">
      <c r="B1710" s="2">
        <v>5.6833331999999999</v>
      </c>
      <c r="C1710" s="2">
        <v>-0.112738</v>
      </c>
    </row>
    <row r="1711" spans="2:3" x14ac:dyDescent="0.35">
      <c r="B1711" s="2">
        <v>5.6866668000000002</v>
      </c>
      <c r="C1711" s="2">
        <v>-0.11475299999999999</v>
      </c>
    </row>
    <row r="1712" spans="2:3" x14ac:dyDescent="0.35">
      <c r="B1712" s="2">
        <v>5.69</v>
      </c>
      <c r="C1712" s="2">
        <v>-0.114908</v>
      </c>
    </row>
    <row r="1713" spans="2:3" x14ac:dyDescent="0.35">
      <c r="B1713" s="2">
        <v>5.6933332000000005</v>
      </c>
      <c r="C1713" s="2">
        <v>-0.114227</v>
      </c>
    </row>
    <row r="1714" spans="2:3" x14ac:dyDescent="0.35">
      <c r="B1714" s="2">
        <v>5.6966668</v>
      </c>
      <c r="C1714" s="2">
        <v>-0.11538</v>
      </c>
    </row>
    <row r="1715" spans="2:3" x14ac:dyDescent="0.35">
      <c r="B1715" s="2">
        <v>5.7</v>
      </c>
      <c r="C1715" s="2">
        <v>-0.115297</v>
      </c>
    </row>
    <row r="1716" spans="2:3" x14ac:dyDescent="0.35">
      <c r="B1716" s="2">
        <v>5.7033332000000003</v>
      </c>
      <c r="C1716" s="2">
        <v>-0.111374</v>
      </c>
    </row>
    <row r="1717" spans="2:3" x14ac:dyDescent="0.35">
      <c r="B1717" s="2">
        <v>5.7066668000000007</v>
      </c>
      <c r="C1717" s="2">
        <v>-0.107943</v>
      </c>
    </row>
    <row r="1718" spans="2:3" x14ac:dyDescent="0.35">
      <c r="B1718" s="2">
        <v>5.7100000000000009</v>
      </c>
      <c r="C1718" s="2">
        <v>-0.10845100000000001</v>
      </c>
    </row>
    <row r="1719" spans="2:3" x14ac:dyDescent="0.35">
      <c r="B1719" s="2">
        <v>5.713333200000001</v>
      </c>
      <c r="C1719" s="2">
        <v>-0.11068</v>
      </c>
    </row>
    <row r="1720" spans="2:3" x14ac:dyDescent="0.35">
      <c r="B1720" s="2">
        <v>5.7166668000000005</v>
      </c>
      <c r="C1720" s="2">
        <v>-0.113661</v>
      </c>
    </row>
    <row r="1721" spans="2:3" x14ac:dyDescent="0.35">
      <c r="B1721" s="2">
        <v>5.7200000000000006</v>
      </c>
      <c r="C1721" s="2">
        <v>-0.118452</v>
      </c>
    </row>
    <row r="1722" spans="2:3" x14ac:dyDescent="0.35">
      <c r="B1722" s="2">
        <v>5.7233331999999999</v>
      </c>
      <c r="C1722" s="2">
        <v>-0.12121</v>
      </c>
    </row>
    <row r="1723" spans="2:3" x14ac:dyDescent="0.35">
      <c r="B1723" s="2">
        <v>5.7266668000000003</v>
      </c>
      <c r="C1723" s="2">
        <v>-0.117331</v>
      </c>
    </row>
    <row r="1724" spans="2:3" x14ac:dyDescent="0.35">
      <c r="B1724" s="2">
        <v>5.73</v>
      </c>
      <c r="C1724" s="2">
        <v>-0.110831</v>
      </c>
    </row>
    <row r="1725" spans="2:3" x14ac:dyDescent="0.35">
      <c r="B1725" s="2">
        <v>5.7333332000000006</v>
      </c>
      <c r="C1725" s="2">
        <v>-0.10925600000000001</v>
      </c>
    </row>
    <row r="1726" spans="2:3" x14ac:dyDescent="0.35">
      <c r="B1726" s="2">
        <v>5.7366668000000001</v>
      </c>
      <c r="C1726" s="2">
        <v>-0.11262800000000001</v>
      </c>
    </row>
    <row r="1727" spans="2:3" x14ac:dyDescent="0.35">
      <c r="B1727" s="2">
        <v>5.74</v>
      </c>
      <c r="C1727" s="2">
        <v>-0.116171</v>
      </c>
    </row>
    <row r="1728" spans="2:3" x14ac:dyDescent="0.35">
      <c r="B1728" s="2">
        <v>5.7433332000000004</v>
      </c>
      <c r="C1728" s="2">
        <v>-0.118169</v>
      </c>
    </row>
    <row r="1729" spans="2:3" x14ac:dyDescent="0.35">
      <c r="B1729" s="2">
        <v>5.7466667999999999</v>
      </c>
      <c r="C1729" s="2">
        <v>-0.11707099999999999</v>
      </c>
    </row>
    <row r="1730" spans="2:3" x14ac:dyDescent="0.35">
      <c r="B1730" s="2">
        <v>5.75</v>
      </c>
      <c r="C1730" s="2">
        <v>-0.111107</v>
      </c>
    </row>
    <row r="1731" spans="2:3" x14ac:dyDescent="0.35">
      <c r="B1731" s="2">
        <v>5.7533332000000001</v>
      </c>
      <c r="C1731" s="2">
        <v>-0.104879</v>
      </c>
    </row>
    <row r="1732" spans="2:3" x14ac:dyDescent="0.35">
      <c r="B1732" s="2">
        <v>5.7566668000000005</v>
      </c>
      <c r="C1732" s="2">
        <v>-0.104701</v>
      </c>
    </row>
    <row r="1733" spans="2:3" x14ac:dyDescent="0.35">
      <c r="B1733" s="2">
        <v>5.7600000000000007</v>
      </c>
      <c r="C1733" s="2">
        <v>-0.10896500000000001</v>
      </c>
    </row>
    <row r="1734" spans="2:3" x14ac:dyDescent="0.35">
      <c r="B1734" s="2">
        <v>5.7633332000000008</v>
      </c>
      <c r="C1734" s="2">
        <v>-0.112027</v>
      </c>
    </row>
    <row r="1735" spans="2:3" x14ac:dyDescent="0.35">
      <c r="B1735" s="2">
        <v>5.7666668000000003</v>
      </c>
      <c r="C1735" s="2">
        <v>-0.112984</v>
      </c>
    </row>
    <row r="1736" spans="2:3" x14ac:dyDescent="0.35">
      <c r="B1736" s="2">
        <v>5.7700000000000005</v>
      </c>
      <c r="C1736" s="2">
        <v>-0.113458</v>
      </c>
    </row>
    <row r="1737" spans="2:3" x14ac:dyDescent="0.35">
      <c r="B1737" s="2">
        <v>5.7733331999999997</v>
      </c>
      <c r="C1737" s="2">
        <v>-0.112734</v>
      </c>
    </row>
    <row r="1738" spans="2:3" x14ac:dyDescent="0.35">
      <c r="B1738" s="2">
        <v>5.776666800000001</v>
      </c>
      <c r="C1738" s="2">
        <v>-0.11135100000000001</v>
      </c>
    </row>
    <row r="1739" spans="2:3" x14ac:dyDescent="0.35">
      <c r="B1739" s="2">
        <v>5.78</v>
      </c>
      <c r="C1739" s="2">
        <v>-0.11229699999999999</v>
      </c>
    </row>
    <row r="1740" spans="2:3" x14ac:dyDescent="0.35">
      <c r="B1740" s="2">
        <v>5.7833332000000004</v>
      </c>
      <c r="C1740" s="2">
        <v>-0.115288</v>
      </c>
    </row>
    <row r="1741" spans="2:3" x14ac:dyDescent="0.35">
      <c r="B1741" s="2">
        <v>5.7866667999999999</v>
      </c>
      <c r="C1741" s="2">
        <v>-0.117369</v>
      </c>
    </row>
    <row r="1742" spans="2:3" x14ac:dyDescent="0.35">
      <c r="B1742" s="2">
        <v>5.79</v>
      </c>
      <c r="C1742" s="2">
        <v>-0.117642</v>
      </c>
    </row>
    <row r="1743" spans="2:3" x14ac:dyDescent="0.35">
      <c r="B1743" s="2">
        <v>5.7933332000000002</v>
      </c>
      <c r="C1743" s="2">
        <v>-0.116394</v>
      </c>
    </row>
    <row r="1744" spans="2:3" x14ac:dyDescent="0.35">
      <c r="B1744" s="2">
        <v>5.7966668000000006</v>
      </c>
      <c r="C1744" s="2">
        <v>-0.11425299999999999</v>
      </c>
    </row>
    <row r="1745" spans="2:3" x14ac:dyDescent="0.35">
      <c r="B1745" s="2">
        <v>5.8000000000000007</v>
      </c>
      <c r="C1745" s="2">
        <v>-0.112694</v>
      </c>
    </row>
    <row r="1746" spans="2:3" x14ac:dyDescent="0.35">
      <c r="B1746" s="2">
        <v>5.8033332000000009</v>
      </c>
      <c r="C1746" s="2">
        <v>-0.11205</v>
      </c>
    </row>
    <row r="1747" spans="2:3" x14ac:dyDescent="0.35">
      <c r="B1747" s="2">
        <v>5.8066668000000004</v>
      </c>
      <c r="C1747" s="2">
        <v>-0.111524</v>
      </c>
    </row>
    <row r="1748" spans="2:3" x14ac:dyDescent="0.35">
      <c r="B1748" s="2">
        <v>5.8100000000000005</v>
      </c>
      <c r="C1748" s="2">
        <v>-0.111723</v>
      </c>
    </row>
    <row r="1749" spans="2:3" x14ac:dyDescent="0.35">
      <c r="B1749" s="2">
        <v>5.8133332000000006</v>
      </c>
      <c r="C1749" s="2">
        <v>-0.11400200000000001</v>
      </c>
    </row>
    <row r="1750" spans="2:3" x14ac:dyDescent="0.35">
      <c r="B1750" s="2">
        <v>5.8166668000000001</v>
      </c>
      <c r="C1750" s="2">
        <v>-0.116853</v>
      </c>
    </row>
    <row r="1751" spans="2:3" x14ac:dyDescent="0.35">
      <c r="B1751" s="2">
        <v>5.82</v>
      </c>
      <c r="C1751" s="2">
        <v>-0.116811</v>
      </c>
    </row>
    <row r="1752" spans="2:3" x14ac:dyDescent="0.35">
      <c r="B1752" s="2">
        <v>5.8233332000000004</v>
      </c>
      <c r="C1752" s="2">
        <v>-0.114332</v>
      </c>
    </row>
    <row r="1753" spans="2:3" x14ac:dyDescent="0.35">
      <c r="B1753" s="2">
        <v>5.8266668000000008</v>
      </c>
      <c r="C1753" s="2">
        <v>-0.11366900000000001</v>
      </c>
    </row>
    <row r="1754" spans="2:3" x14ac:dyDescent="0.35">
      <c r="B1754" s="2">
        <v>5.83</v>
      </c>
      <c r="C1754" s="2">
        <v>-0.115116</v>
      </c>
    </row>
    <row r="1755" spans="2:3" x14ac:dyDescent="0.35">
      <c r="B1755" s="2">
        <v>5.8333332000000002</v>
      </c>
      <c r="C1755" s="2">
        <v>-0.11404300000000001</v>
      </c>
    </row>
    <row r="1756" spans="2:3" x14ac:dyDescent="0.35">
      <c r="B1756" s="2">
        <v>5.8366667999999997</v>
      </c>
      <c r="C1756" s="2">
        <v>-0.109666</v>
      </c>
    </row>
    <row r="1757" spans="2:3" x14ac:dyDescent="0.35">
      <c r="B1757" s="2">
        <v>5.84</v>
      </c>
      <c r="C1757" s="2">
        <v>-0.107712</v>
      </c>
    </row>
    <row r="1758" spans="2:3" x14ac:dyDescent="0.35">
      <c r="B1758" s="2">
        <v>5.8433332</v>
      </c>
      <c r="C1758" s="2">
        <v>-0.11149000000000001</v>
      </c>
    </row>
    <row r="1759" spans="2:3" x14ac:dyDescent="0.35">
      <c r="B1759" s="2">
        <v>5.8466668000000004</v>
      </c>
      <c r="C1759" s="2">
        <v>-0.116226</v>
      </c>
    </row>
    <row r="1760" spans="2:3" x14ac:dyDescent="0.35">
      <c r="B1760" s="2">
        <v>5.8500000000000005</v>
      </c>
      <c r="C1760" s="2">
        <v>-0.116873</v>
      </c>
    </row>
    <row r="1761" spans="2:3" x14ac:dyDescent="0.35">
      <c r="B1761" s="2">
        <v>5.8533332000000007</v>
      </c>
      <c r="C1761" s="2">
        <v>-0.114479</v>
      </c>
    </row>
    <row r="1762" spans="2:3" x14ac:dyDescent="0.35">
      <c r="B1762" s="2">
        <v>5.8566668000000002</v>
      </c>
      <c r="C1762" s="2">
        <v>-0.111054</v>
      </c>
    </row>
    <row r="1763" spans="2:3" x14ac:dyDescent="0.35">
      <c r="B1763" s="2">
        <v>5.86</v>
      </c>
      <c r="C1763" s="2">
        <v>-0.107638</v>
      </c>
    </row>
    <row r="1764" spans="2:3" x14ac:dyDescent="0.35">
      <c r="B1764" s="2">
        <v>5.8633332000000005</v>
      </c>
      <c r="C1764" s="2">
        <v>-0.106956</v>
      </c>
    </row>
    <row r="1765" spans="2:3" x14ac:dyDescent="0.35">
      <c r="B1765" s="2">
        <v>5.8666668000000008</v>
      </c>
      <c r="C1765" s="2">
        <v>-0.11037</v>
      </c>
    </row>
    <row r="1766" spans="2:3" x14ac:dyDescent="0.35">
      <c r="B1766" s="2">
        <v>5.870000000000001</v>
      </c>
      <c r="C1766" s="2">
        <v>-0.114983</v>
      </c>
    </row>
    <row r="1767" spans="2:3" x14ac:dyDescent="0.35">
      <c r="B1767" s="2">
        <v>5.8733332000000003</v>
      </c>
      <c r="C1767" s="2">
        <v>-0.117532</v>
      </c>
    </row>
    <row r="1768" spans="2:3" x14ac:dyDescent="0.35">
      <c r="B1768" s="2">
        <v>5.8766668000000006</v>
      </c>
      <c r="C1768" s="2">
        <v>-0.11826200000000001</v>
      </c>
    </row>
    <row r="1769" spans="2:3" x14ac:dyDescent="0.35">
      <c r="B1769" s="2">
        <v>5.88</v>
      </c>
      <c r="C1769" s="2">
        <v>-0.11792</v>
      </c>
    </row>
    <row r="1770" spans="2:3" x14ac:dyDescent="0.35">
      <c r="B1770" s="2">
        <v>5.8833332</v>
      </c>
      <c r="C1770" s="2">
        <v>-0.116395</v>
      </c>
    </row>
    <row r="1771" spans="2:3" x14ac:dyDescent="0.35">
      <c r="B1771" s="2">
        <v>5.8866668000000004</v>
      </c>
      <c r="C1771" s="2">
        <v>-0.115563</v>
      </c>
    </row>
    <row r="1772" spans="2:3" x14ac:dyDescent="0.35">
      <c r="B1772" s="2">
        <v>5.8900000000000006</v>
      </c>
      <c r="C1772" s="2">
        <v>-0.115637</v>
      </c>
    </row>
    <row r="1773" spans="2:3" x14ac:dyDescent="0.35">
      <c r="B1773" s="2">
        <v>5.8933332000000007</v>
      </c>
      <c r="C1773" s="2">
        <v>-0.11354599999999999</v>
      </c>
    </row>
    <row r="1774" spans="2:3" x14ac:dyDescent="0.35">
      <c r="B1774" s="2">
        <v>5.8966668000000002</v>
      </c>
      <c r="C1774" s="2">
        <v>-0.10895299999999999</v>
      </c>
    </row>
    <row r="1775" spans="2:3" x14ac:dyDescent="0.35">
      <c r="B1775" s="2">
        <v>5.9</v>
      </c>
      <c r="C1775" s="2">
        <v>-0.10556400000000001</v>
      </c>
    </row>
    <row r="1776" spans="2:3" x14ac:dyDescent="0.35">
      <c r="B1776" s="2">
        <v>5.9033332000000005</v>
      </c>
      <c r="C1776" s="2">
        <v>-0.106063</v>
      </c>
    </row>
    <row r="1777" spans="2:3" x14ac:dyDescent="0.35">
      <c r="B1777" s="2">
        <v>5.9066668</v>
      </c>
      <c r="C1777" s="2">
        <v>-0.108</v>
      </c>
    </row>
    <row r="1778" spans="2:3" x14ac:dyDescent="0.35">
      <c r="B1778" s="2">
        <v>5.91</v>
      </c>
      <c r="C1778" s="2">
        <v>-0.109111</v>
      </c>
    </row>
    <row r="1779" spans="2:3" x14ac:dyDescent="0.35">
      <c r="B1779" s="2">
        <v>5.9133332000000003</v>
      </c>
      <c r="C1779" s="2">
        <v>-0.11187999999999999</v>
      </c>
    </row>
    <row r="1780" spans="2:3" x14ac:dyDescent="0.35">
      <c r="B1780" s="2">
        <v>5.9166668000000007</v>
      </c>
      <c r="C1780" s="2">
        <v>-0.115535</v>
      </c>
    </row>
    <row r="1781" spans="2:3" x14ac:dyDescent="0.35">
      <c r="B1781" s="2">
        <v>5.9200000000000008</v>
      </c>
      <c r="C1781" s="2">
        <v>-0.11597300000000001</v>
      </c>
    </row>
    <row r="1782" spans="2:3" x14ac:dyDescent="0.35">
      <c r="B1782" s="2">
        <v>5.9233332000000001</v>
      </c>
      <c r="C1782" s="2">
        <v>-0.115069</v>
      </c>
    </row>
    <row r="1783" spans="2:3" x14ac:dyDescent="0.35">
      <c r="B1783" s="2">
        <v>5.9266668000000005</v>
      </c>
      <c r="C1783" s="2">
        <v>-0.116087</v>
      </c>
    </row>
    <row r="1784" spans="2:3" x14ac:dyDescent="0.35">
      <c r="B1784" s="2">
        <v>5.93</v>
      </c>
      <c r="C1784" s="2">
        <v>-0.11665399999999999</v>
      </c>
    </row>
    <row r="1785" spans="2:3" x14ac:dyDescent="0.35">
      <c r="B1785" s="2">
        <v>5.9333331999999999</v>
      </c>
      <c r="C1785" s="2">
        <v>-0.115444</v>
      </c>
    </row>
    <row r="1786" spans="2:3" x14ac:dyDescent="0.35">
      <c r="B1786" s="2">
        <v>5.9366668000000002</v>
      </c>
      <c r="C1786" s="2">
        <v>-0.11440400000000001</v>
      </c>
    </row>
    <row r="1787" spans="2:3" x14ac:dyDescent="0.35">
      <c r="B1787" s="2">
        <v>5.94</v>
      </c>
      <c r="C1787" s="2">
        <v>-0.113674</v>
      </c>
    </row>
    <row r="1788" spans="2:3" x14ac:dyDescent="0.35">
      <c r="B1788" s="2">
        <v>5.9433332000000005</v>
      </c>
      <c r="C1788" s="2">
        <v>-0.11341900000000001</v>
      </c>
    </row>
    <row r="1789" spans="2:3" x14ac:dyDescent="0.35">
      <c r="B1789" s="2">
        <v>5.9466668</v>
      </c>
      <c r="C1789" s="2">
        <v>-0.11436200000000001</v>
      </c>
    </row>
    <row r="1790" spans="2:3" x14ac:dyDescent="0.35">
      <c r="B1790" s="2">
        <v>5.95</v>
      </c>
      <c r="C1790" s="2">
        <v>-0.115061</v>
      </c>
    </row>
    <row r="1791" spans="2:3" x14ac:dyDescent="0.35">
      <c r="B1791" s="2">
        <v>5.9533332000000003</v>
      </c>
      <c r="C1791" s="2">
        <v>-0.113938</v>
      </c>
    </row>
    <row r="1792" spans="2:3" x14ac:dyDescent="0.35">
      <c r="B1792" s="2">
        <v>5.9566668000000007</v>
      </c>
      <c r="C1792" s="2">
        <v>-0.11179</v>
      </c>
    </row>
    <row r="1793" spans="2:3" x14ac:dyDescent="0.35">
      <c r="B1793" s="2">
        <v>5.9600000000000009</v>
      </c>
      <c r="C1793" s="2">
        <v>-0.110523</v>
      </c>
    </row>
    <row r="1794" spans="2:3" x14ac:dyDescent="0.35">
      <c r="B1794" s="2">
        <v>5.963333200000001</v>
      </c>
      <c r="C1794" s="2">
        <v>-0.11107300000000001</v>
      </c>
    </row>
    <row r="1795" spans="2:3" x14ac:dyDescent="0.35">
      <c r="B1795" s="2">
        <v>5.9666668000000005</v>
      </c>
      <c r="C1795" s="2">
        <v>-0.113902</v>
      </c>
    </row>
    <row r="1796" spans="2:3" x14ac:dyDescent="0.35">
      <c r="B1796" s="2">
        <v>5.9700000000000006</v>
      </c>
      <c r="C1796" s="2">
        <v>-0.117885</v>
      </c>
    </row>
    <row r="1797" spans="2:3" x14ac:dyDescent="0.35">
      <c r="B1797" s="2">
        <v>5.9733331999999999</v>
      </c>
      <c r="C1797" s="2">
        <v>-0.119642</v>
      </c>
    </row>
    <row r="1798" spans="2:3" x14ac:dyDescent="0.35">
      <c r="B1798" s="2">
        <v>5.9766668000000003</v>
      </c>
      <c r="C1798" s="2">
        <v>-0.118612</v>
      </c>
    </row>
    <row r="1799" spans="2:3" x14ac:dyDescent="0.35">
      <c r="B1799" s="2">
        <v>5.98</v>
      </c>
      <c r="C1799" s="2">
        <v>-0.11820799999999999</v>
      </c>
    </row>
    <row r="1800" spans="2:3" x14ac:dyDescent="0.35">
      <c r="B1800" s="2">
        <v>5.9833332000000006</v>
      </c>
      <c r="C1800" s="2">
        <v>-0.119931</v>
      </c>
    </row>
    <row r="1801" spans="2:3" x14ac:dyDescent="0.35">
      <c r="B1801" s="2">
        <v>5.9866668000000001</v>
      </c>
      <c r="C1801" s="2">
        <v>-0.121089</v>
      </c>
    </row>
    <row r="1802" spans="2:3" x14ac:dyDescent="0.35">
      <c r="B1802" s="2">
        <v>5.99</v>
      </c>
      <c r="C1802" s="2">
        <v>-0.119061</v>
      </c>
    </row>
    <row r="1803" spans="2:3" x14ac:dyDescent="0.35">
      <c r="B1803" s="2">
        <v>5.9933332000000004</v>
      </c>
      <c r="C1803" s="2">
        <v>-0.115341</v>
      </c>
    </row>
    <row r="1804" spans="2:3" x14ac:dyDescent="0.35">
      <c r="B1804" s="2">
        <v>5.9966667999999999</v>
      </c>
      <c r="C1804" s="2">
        <v>-0.11265600000000001</v>
      </c>
    </row>
    <row r="1805" spans="2:3" x14ac:dyDescent="0.35">
      <c r="B1805" s="2">
        <v>6</v>
      </c>
      <c r="C1805" s="2">
        <v>-0.111319</v>
      </c>
    </row>
    <row r="1806" spans="2:3" x14ac:dyDescent="0.35">
      <c r="B1806" s="2">
        <v>6.0033332000000001</v>
      </c>
      <c r="C1806" s="2">
        <v>-0.112386</v>
      </c>
    </row>
    <row r="1807" spans="2:3" x14ac:dyDescent="0.35">
      <c r="B1807" s="2">
        <v>6.0066668000000005</v>
      </c>
      <c r="C1807" s="2">
        <v>-0.116204</v>
      </c>
    </row>
    <row r="1808" spans="2:3" x14ac:dyDescent="0.35">
      <c r="B1808" s="2">
        <v>6.0100000000000007</v>
      </c>
      <c r="C1808" s="2">
        <v>-0.11781800000000001</v>
      </c>
    </row>
    <row r="1809" spans="2:3" x14ac:dyDescent="0.35">
      <c r="B1809" s="2">
        <v>6.0133332000000008</v>
      </c>
      <c r="C1809" s="2">
        <v>-0.11493299999999999</v>
      </c>
    </row>
    <row r="1810" spans="2:3" x14ac:dyDescent="0.35">
      <c r="B1810" s="2">
        <v>6.0166668000000003</v>
      </c>
      <c r="C1810" s="2">
        <v>-0.113063</v>
      </c>
    </row>
    <row r="1811" spans="2:3" x14ac:dyDescent="0.35">
      <c r="B1811" s="2">
        <v>6.0200000000000005</v>
      </c>
      <c r="C1811" s="2">
        <v>-0.11555</v>
      </c>
    </row>
    <row r="1812" spans="2:3" x14ac:dyDescent="0.35">
      <c r="B1812" s="2">
        <v>6.0233331999999997</v>
      </c>
      <c r="C1812" s="2">
        <v>-0.11884699999999999</v>
      </c>
    </row>
    <row r="1813" spans="2:3" x14ac:dyDescent="0.35">
      <c r="B1813" s="2">
        <v>6.026666800000001</v>
      </c>
      <c r="C1813" s="2">
        <v>-0.11898400000000001</v>
      </c>
    </row>
    <row r="1814" spans="2:3" x14ac:dyDescent="0.35">
      <c r="B1814" s="2">
        <v>6.03</v>
      </c>
      <c r="C1814" s="2">
        <v>-0.117705</v>
      </c>
    </row>
    <row r="1815" spans="2:3" x14ac:dyDescent="0.35">
      <c r="B1815" s="2">
        <v>6.0333332000000004</v>
      </c>
      <c r="C1815" s="2">
        <v>-0.119725</v>
      </c>
    </row>
    <row r="1816" spans="2:3" x14ac:dyDescent="0.35">
      <c r="B1816" s="2">
        <v>6.0366667999999999</v>
      </c>
      <c r="C1816" s="2">
        <v>-0.12347</v>
      </c>
    </row>
    <row r="1817" spans="2:3" x14ac:dyDescent="0.35">
      <c r="B1817" s="2">
        <v>6.04</v>
      </c>
      <c r="C1817" s="2">
        <v>-0.12336900000000001</v>
      </c>
    </row>
    <row r="1818" spans="2:3" x14ac:dyDescent="0.35">
      <c r="B1818" s="2">
        <v>6.0433332000000002</v>
      </c>
      <c r="C1818" s="2">
        <v>-0.120162</v>
      </c>
    </row>
    <row r="1819" spans="2:3" x14ac:dyDescent="0.35">
      <c r="B1819" s="2">
        <v>6.0466668000000006</v>
      </c>
      <c r="C1819" s="2">
        <v>-0.117519</v>
      </c>
    </row>
    <row r="1820" spans="2:3" x14ac:dyDescent="0.35">
      <c r="B1820" s="2">
        <v>6.0500000000000007</v>
      </c>
      <c r="C1820" s="2">
        <v>-0.114968</v>
      </c>
    </row>
    <row r="1821" spans="2:3" x14ac:dyDescent="0.35">
      <c r="B1821" s="2">
        <v>6.0533332000000009</v>
      </c>
      <c r="C1821" s="2">
        <v>-0.112704</v>
      </c>
    </row>
    <row r="1822" spans="2:3" x14ac:dyDescent="0.35">
      <c r="B1822" s="2">
        <v>6.0566668000000004</v>
      </c>
      <c r="C1822" s="2">
        <v>-0.113945</v>
      </c>
    </row>
    <row r="1823" spans="2:3" x14ac:dyDescent="0.35">
      <c r="B1823" s="2">
        <v>6.0600000000000005</v>
      </c>
      <c r="C1823" s="2">
        <v>-0.11804199999999999</v>
      </c>
    </row>
    <row r="1824" spans="2:3" x14ac:dyDescent="0.35">
      <c r="B1824" s="2">
        <v>6.0633332000000006</v>
      </c>
      <c r="C1824" s="2">
        <v>-0.120336</v>
      </c>
    </row>
    <row r="1825" spans="2:3" x14ac:dyDescent="0.35">
      <c r="B1825" s="2">
        <v>6.0666668000000001</v>
      </c>
      <c r="C1825" s="2">
        <v>-0.12034499999999999</v>
      </c>
    </row>
    <row r="1826" spans="2:3" x14ac:dyDescent="0.35">
      <c r="B1826" s="2">
        <v>6.07</v>
      </c>
      <c r="C1826" s="2">
        <v>-0.120451</v>
      </c>
    </row>
    <row r="1827" spans="2:3" x14ac:dyDescent="0.35">
      <c r="B1827" s="2">
        <v>6.0733332000000004</v>
      </c>
      <c r="C1827" s="2">
        <v>-0.11945500000000001</v>
      </c>
    </row>
    <row r="1828" spans="2:3" x14ac:dyDescent="0.35">
      <c r="B1828" s="2">
        <v>6.0766668000000008</v>
      </c>
      <c r="C1828" s="2">
        <v>-0.116173</v>
      </c>
    </row>
    <row r="1829" spans="2:3" x14ac:dyDescent="0.35">
      <c r="B1829" s="2">
        <v>6.08</v>
      </c>
      <c r="C1829" s="2">
        <v>-0.113147</v>
      </c>
    </row>
    <row r="1830" spans="2:3" x14ac:dyDescent="0.35">
      <c r="B1830" s="2">
        <v>6.0833332000000002</v>
      </c>
      <c r="C1830" s="2">
        <v>-0.112745</v>
      </c>
    </row>
    <row r="1831" spans="2:3" x14ac:dyDescent="0.35">
      <c r="B1831" s="2">
        <v>6.0866667999999997</v>
      </c>
      <c r="C1831" s="2">
        <v>-0.114478</v>
      </c>
    </row>
    <row r="1832" spans="2:3" x14ac:dyDescent="0.35">
      <c r="B1832" s="2">
        <v>6.09</v>
      </c>
      <c r="C1832" s="2">
        <v>-0.11689099999999999</v>
      </c>
    </row>
    <row r="1833" spans="2:3" x14ac:dyDescent="0.35">
      <c r="B1833" s="2">
        <v>6.0933332</v>
      </c>
      <c r="C1833" s="2">
        <v>-0.119174</v>
      </c>
    </row>
    <row r="1834" spans="2:3" x14ac:dyDescent="0.35">
      <c r="B1834" s="2">
        <v>6.0966668000000004</v>
      </c>
      <c r="C1834" s="2">
        <v>-0.120689</v>
      </c>
    </row>
    <row r="1835" spans="2:3" x14ac:dyDescent="0.35">
      <c r="B1835" s="2">
        <v>6.1000000000000005</v>
      </c>
      <c r="C1835" s="2">
        <v>-0.121212</v>
      </c>
    </row>
    <row r="1836" spans="2:3" x14ac:dyDescent="0.35">
      <c r="B1836" s="2">
        <v>6.1033332000000007</v>
      </c>
      <c r="C1836" s="2">
        <v>-0.121452</v>
      </c>
    </row>
    <row r="1837" spans="2:3" x14ac:dyDescent="0.35">
      <c r="B1837" s="2">
        <v>6.1066668000000002</v>
      </c>
      <c r="C1837" s="2">
        <v>-0.120768</v>
      </c>
    </row>
    <row r="1838" spans="2:3" x14ac:dyDescent="0.35">
      <c r="B1838" s="2">
        <v>6.11</v>
      </c>
      <c r="C1838" s="2">
        <v>-0.11831800000000001</v>
      </c>
    </row>
    <row r="1839" spans="2:3" x14ac:dyDescent="0.35">
      <c r="B1839" s="2">
        <v>6.1133332000000005</v>
      </c>
      <c r="C1839" s="2">
        <v>-0.116356</v>
      </c>
    </row>
    <row r="1840" spans="2:3" x14ac:dyDescent="0.35">
      <c r="B1840" s="2">
        <v>6.1166668000000008</v>
      </c>
      <c r="C1840" s="2">
        <v>-0.114828</v>
      </c>
    </row>
    <row r="1841" spans="2:3" x14ac:dyDescent="0.35">
      <c r="B1841" s="2">
        <v>6.120000000000001</v>
      </c>
      <c r="C1841" s="2">
        <v>-0.111981</v>
      </c>
    </row>
    <row r="1842" spans="2:3" x14ac:dyDescent="0.35">
      <c r="B1842" s="2">
        <v>6.1233332000000003</v>
      </c>
      <c r="C1842" s="2">
        <v>-0.111099</v>
      </c>
    </row>
    <row r="1843" spans="2:3" x14ac:dyDescent="0.35">
      <c r="B1843" s="2">
        <v>6.1266668000000006</v>
      </c>
      <c r="C1843" s="2">
        <v>-0.113797</v>
      </c>
    </row>
    <row r="1844" spans="2:3" x14ac:dyDescent="0.35">
      <c r="B1844" s="2">
        <v>6.13</v>
      </c>
      <c r="C1844" s="2">
        <v>-0.11670899999999999</v>
      </c>
    </row>
    <row r="1845" spans="2:3" x14ac:dyDescent="0.35">
      <c r="B1845" s="2">
        <v>6.1333332</v>
      </c>
      <c r="C1845" s="2">
        <v>-0.118049</v>
      </c>
    </row>
    <row r="1846" spans="2:3" x14ac:dyDescent="0.35">
      <c r="B1846" s="2">
        <v>6.1366668000000004</v>
      </c>
      <c r="C1846" s="2">
        <v>-0.118269</v>
      </c>
    </row>
    <row r="1847" spans="2:3" x14ac:dyDescent="0.35">
      <c r="B1847" s="2">
        <v>6.1400000000000006</v>
      </c>
      <c r="C1847" s="2">
        <v>-0.117286</v>
      </c>
    </row>
    <row r="1848" spans="2:3" x14ac:dyDescent="0.35">
      <c r="B1848" s="2">
        <v>6.1433332000000007</v>
      </c>
      <c r="C1848" s="2">
        <v>-0.114786</v>
      </c>
    </row>
    <row r="1849" spans="2:3" x14ac:dyDescent="0.35">
      <c r="B1849" s="2">
        <v>6.1466668000000002</v>
      </c>
      <c r="C1849" s="2">
        <v>-0.112183</v>
      </c>
    </row>
    <row r="1850" spans="2:3" x14ac:dyDescent="0.35">
      <c r="B1850" s="2">
        <v>6.15</v>
      </c>
      <c r="C1850" s="2">
        <v>-0.110955</v>
      </c>
    </row>
    <row r="1851" spans="2:3" x14ac:dyDescent="0.35">
      <c r="B1851" s="2">
        <v>6.1533332000000005</v>
      </c>
      <c r="C1851" s="2">
        <v>-0.110933</v>
      </c>
    </row>
    <row r="1852" spans="2:3" x14ac:dyDescent="0.35">
      <c r="B1852" s="2">
        <v>6.1566668</v>
      </c>
      <c r="C1852" s="2">
        <v>-0.11085200000000001</v>
      </c>
    </row>
    <row r="1853" spans="2:3" x14ac:dyDescent="0.35">
      <c r="B1853" s="2">
        <v>6.16</v>
      </c>
      <c r="C1853" s="2">
        <v>-0.109222</v>
      </c>
    </row>
    <row r="1854" spans="2:3" x14ac:dyDescent="0.35">
      <c r="B1854" s="2">
        <v>6.1633332000000003</v>
      </c>
      <c r="C1854" s="2">
        <v>-0.10750700000000001</v>
      </c>
    </row>
    <row r="1855" spans="2:3" x14ac:dyDescent="0.35">
      <c r="B1855" s="2">
        <v>6.1666668000000007</v>
      </c>
      <c r="C1855" s="2">
        <v>-0.10846</v>
      </c>
    </row>
    <row r="1856" spans="2:3" x14ac:dyDescent="0.35">
      <c r="B1856" s="2">
        <v>6.1700000000000008</v>
      </c>
      <c r="C1856" s="2">
        <v>-0.111626</v>
      </c>
    </row>
    <row r="1857" spans="2:3" x14ac:dyDescent="0.35">
      <c r="B1857" s="2">
        <v>6.1733332000000001</v>
      </c>
      <c r="C1857" s="2">
        <v>-0.113876</v>
      </c>
    </row>
    <row r="1858" spans="2:3" x14ac:dyDescent="0.35">
      <c r="B1858" s="2">
        <v>6.1766668000000005</v>
      </c>
      <c r="C1858" s="2">
        <v>-0.11243499999999999</v>
      </c>
    </row>
    <row r="1859" spans="2:3" x14ac:dyDescent="0.35">
      <c r="B1859" s="2">
        <v>6.18</v>
      </c>
      <c r="C1859" s="2">
        <v>-0.108914</v>
      </c>
    </row>
    <row r="1860" spans="2:3" x14ac:dyDescent="0.35">
      <c r="B1860" s="2">
        <v>6.1833331999999999</v>
      </c>
      <c r="C1860" s="2">
        <v>-0.107501</v>
      </c>
    </row>
    <row r="1861" spans="2:3" x14ac:dyDescent="0.35">
      <c r="B1861" s="2">
        <v>6.1866668000000002</v>
      </c>
      <c r="C1861" s="2">
        <v>-0.10883</v>
      </c>
    </row>
    <row r="1862" spans="2:3" x14ac:dyDescent="0.35">
      <c r="B1862" s="2">
        <v>6.19</v>
      </c>
      <c r="C1862" s="2">
        <v>-0.11078399999999999</v>
      </c>
    </row>
    <row r="1863" spans="2:3" x14ac:dyDescent="0.35">
      <c r="B1863" s="2">
        <v>6.1933332000000005</v>
      </c>
      <c r="C1863" s="2">
        <v>-0.111748</v>
      </c>
    </row>
    <row r="1864" spans="2:3" x14ac:dyDescent="0.35">
      <c r="B1864" s="2">
        <v>6.1966668</v>
      </c>
      <c r="C1864" s="2">
        <v>-0.110391</v>
      </c>
    </row>
    <row r="1865" spans="2:3" x14ac:dyDescent="0.35">
      <c r="B1865" s="2">
        <v>6.2</v>
      </c>
      <c r="C1865" s="2">
        <v>-0.107173</v>
      </c>
    </row>
    <row r="1866" spans="2:3" x14ac:dyDescent="0.35">
      <c r="B1866" s="2">
        <v>6.2033332000000003</v>
      </c>
      <c r="C1866" s="2">
        <v>-0.105768</v>
      </c>
    </row>
    <row r="1867" spans="2:3" x14ac:dyDescent="0.35">
      <c r="B1867" s="2">
        <v>6.2066668000000007</v>
      </c>
      <c r="C1867" s="2">
        <v>-0.108191</v>
      </c>
    </row>
    <row r="1868" spans="2:3" x14ac:dyDescent="0.35">
      <c r="B1868" s="2">
        <v>6.2100000000000009</v>
      </c>
      <c r="C1868" s="2">
        <v>-0.111724</v>
      </c>
    </row>
    <row r="1869" spans="2:3" x14ac:dyDescent="0.35">
      <c r="B1869" s="2">
        <v>6.213333200000001</v>
      </c>
      <c r="C1869" s="2">
        <v>-0.11344600000000001</v>
      </c>
    </row>
    <row r="1870" spans="2:3" x14ac:dyDescent="0.35">
      <c r="B1870" s="2">
        <v>6.2166668000000005</v>
      </c>
      <c r="C1870" s="2">
        <v>-0.112679</v>
      </c>
    </row>
    <row r="1871" spans="2:3" x14ac:dyDescent="0.35">
      <c r="B1871" s="2">
        <v>6.2200000000000006</v>
      </c>
      <c r="C1871" s="2">
        <v>-0.109067</v>
      </c>
    </row>
    <row r="1872" spans="2:3" x14ac:dyDescent="0.35">
      <c r="B1872" s="2">
        <v>6.2233331999999999</v>
      </c>
      <c r="C1872" s="2">
        <v>-0.10383000000000001</v>
      </c>
    </row>
    <row r="1873" spans="2:3" x14ac:dyDescent="0.35">
      <c r="B1873" s="2">
        <v>6.2266668000000003</v>
      </c>
      <c r="C1873" s="2">
        <v>-0.10101300000000001</v>
      </c>
    </row>
    <row r="1874" spans="2:3" x14ac:dyDescent="0.35">
      <c r="B1874" s="2">
        <v>6.23</v>
      </c>
      <c r="C1874" s="2">
        <v>-0.102047</v>
      </c>
    </row>
    <row r="1875" spans="2:3" x14ac:dyDescent="0.35">
      <c r="B1875" s="2">
        <v>6.2333332000000006</v>
      </c>
      <c r="C1875" s="2">
        <v>-0.10327600000000001</v>
      </c>
    </row>
    <row r="1876" spans="2:3" x14ac:dyDescent="0.35">
      <c r="B1876" s="2">
        <v>6.2366668000000001</v>
      </c>
      <c r="C1876" s="2">
        <v>-0.10227</v>
      </c>
    </row>
    <row r="1877" spans="2:3" x14ac:dyDescent="0.35">
      <c r="B1877" s="2">
        <v>6.24</v>
      </c>
      <c r="C1877" s="2">
        <v>-9.9929000000000004E-2</v>
      </c>
    </row>
    <row r="1878" spans="2:3" x14ac:dyDescent="0.35">
      <c r="B1878" s="2">
        <v>6.2433332000000004</v>
      </c>
      <c r="C1878" s="2">
        <v>-9.7861000000000004E-2</v>
      </c>
    </row>
    <row r="1879" spans="2:3" x14ac:dyDescent="0.35">
      <c r="B1879" s="2">
        <v>6.2466667999999999</v>
      </c>
      <c r="C1879" s="2">
        <v>-9.8933999999999994E-2</v>
      </c>
    </row>
    <row r="1880" spans="2:3" x14ac:dyDescent="0.35">
      <c r="B1880" s="2">
        <v>6.25</v>
      </c>
      <c r="C1880" s="2">
        <v>-0.104752</v>
      </c>
    </row>
    <row r="1881" spans="2:3" x14ac:dyDescent="0.35">
      <c r="B1881" s="2">
        <v>6.2533332000000001</v>
      </c>
      <c r="C1881" s="2">
        <v>-0.111763</v>
      </c>
    </row>
    <row r="1882" spans="2:3" x14ac:dyDescent="0.35">
      <c r="B1882" s="2">
        <v>6.2566668000000005</v>
      </c>
      <c r="C1882" s="2">
        <v>-0.114297</v>
      </c>
    </row>
    <row r="1883" spans="2:3" x14ac:dyDescent="0.35">
      <c r="B1883" s="2">
        <v>6.2600000000000007</v>
      </c>
      <c r="C1883" s="2">
        <v>-0.111036</v>
      </c>
    </row>
    <row r="1884" spans="2:3" x14ac:dyDescent="0.35">
      <c r="B1884" s="2">
        <v>6.2633332000000008</v>
      </c>
      <c r="C1884" s="2">
        <v>-0.106682</v>
      </c>
    </row>
    <row r="1885" spans="2:3" x14ac:dyDescent="0.35">
      <c r="B1885" s="2">
        <v>6.2666668000000003</v>
      </c>
      <c r="C1885" s="2">
        <v>-0.104847</v>
      </c>
    </row>
    <row r="1886" spans="2:3" x14ac:dyDescent="0.35">
      <c r="B1886" s="2">
        <v>6.2700000000000005</v>
      </c>
      <c r="C1886" s="2">
        <v>-0.103701</v>
      </c>
    </row>
    <row r="1887" spans="2:3" x14ac:dyDescent="0.35">
      <c r="B1887" s="2">
        <v>6.2733331999999997</v>
      </c>
      <c r="C1887" s="2">
        <v>-0.102058</v>
      </c>
    </row>
    <row r="1888" spans="2:3" x14ac:dyDescent="0.35">
      <c r="B1888" s="2">
        <v>6.276666800000001</v>
      </c>
      <c r="C1888" s="2">
        <v>-0.10148</v>
      </c>
    </row>
    <row r="1889" spans="2:3" x14ac:dyDescent="0.35">
      <c r="B1889" s="2">
        <v>6.28</v>
      </c>
      <c r="C1889" s="2">
        <v>-0.10252600000000001</v>
      </c>
    </row>
    <row r="1890" spans="2:3" x14ac:dyDescent="0.35">
      <c r="B1890" s="2">
        <v>6.2833332000000004</v>
      </c>
      <c r="C1890" s="2">
        <v>-0.104197</v>
      </c>
    </row>
    <row r="1891" spans="2:3" x14ac:dyDescent="0.35">
      <c r="B1891" s="2">
        <v>6.2866667999999999</v>
      </c>
      <c r="C1891" s="2">
        <v>-0.104473</v>
      </c>
    </row>
    <row r="1892" spans="2:3" x14ac:dyDescent="0.35">
      <c r="B1892" s="2">
        <v>6.29</v>
      </c>
      <c r="C1892" s="2">
        <v>-0.102574</v>
      </c>
    </row>
    <row r="1893" spans="2:3" x14ac:dyDescent="0.35">
      <c r="B1893" s="2">
        <v>6.2933332000000002</v>
      </c>
      <c r="C1893" s="2">
        <v>-0.10065200000000001</v>
      </c>
    </row>
    <row r="1894" spans="2:3" x14ac:dyDescent="0.35">
      <c r="B1894" s="2">
        <v>6.2966668000000006</v>
      </c>
      <c r="C1894" s="2">
        <v>-0.10056</v>
      </c>
    </row>
    <row r="1895" spans="2:3" x14ac:dyDescent="0.35">
      <c r="B1895" s="2">
        <v>6.3000000000000007</v>
      </c>
      <c r="C1895" s="2">
        <v>-0.101314</v>
      </c>
    </row>
    <row r="1896" spans="2:3" x14ac:dyDescent="0.35">
      <c r="B1896" s="2">
        <v>6.3033332000000009</v>
      </c>
      <c r="C1896" s="2">
        <v>-0.10087</v>
      </c>
    </row>
    <row r="1897" spans="2:3" x14ac:dyDescent="0.35">
      <c r="B1897" s="2">
        <v>6.3066668000000004</v>
      </c>
      <c r="C1897" s="2">
        <v>-9.9218000000000001E-2</v>
      </c>
    </row>
    <row r="1898" spans="2:3" x14ac:dyDescent="0.35">
      <c r="B1898" s="2">
        <v>6.3100000000000005</v>
      </c>
      <c r="C1898" s="2">
        <v>-9.7824999999999995E-2</v>
      </c>
    </row>
    <row r="1899" spans="2:3" x14ac:dyDescent="0.35">
      <c r="B1899" s="2">
        <v>6.3133332000000006</v>
      </c>
      <c r="C1899" s="2">
        <v>-9.7198000000000007E-2</v>
      </c>
    </row>
    <row r="1900" spans="2:3" x14ac:dyDescent="0.35">
      <c r="B1900" s="2">
        <v>6.3166668000000001</v>
      </c>
      <c r="C1900" s="2">
        <v>-9.7466999999999998E-2</v>
      </c>
    </row>
    <row r="1901" spans="2:3" x14ac:dyDescent="0.35">
      <c r="B1901" s="2">
        <v>6.32</v>
      </c>
      <c r="C1901" s="2">
        <v>-9.7961999999999994E-2</v>
      </c>
    </row>
    <row r="1902" spans="2:3" x14ac:dyDescent="0.35">
      <c r="B1902" s="2">
        <v>6.3233332000000004</v>
      </c>
      <c r="C1902" s="2">
        <v>-9.7672999999999996E-2</v>
      </c>
    </row>
    <row r="1903" spans="2:3" x14ac:dyDescent="0.35">
      <c r="B1903" s="2">
        <v>6.3266668000000008</v>
      </c>
      <c r="C1903" s="2">
        <v>-9.8572000000000007E-2</v>
      </c>
    </row>
    <row r="1904" spans="2:3" x14ac:dyDescent="0.35">
      <c r="B1904" s="2">
        <v>6.33</v>
      </c>
      <c r="C1904" s="2">
        <v>-0.1021</v>
      </c>
    </row>
    <row r="1905" spans="2:3" x14ac:dyDescent="0.35">
      <c r="B1905" s="2">
        <v>6.3333332000000002</v>
      </c>
      <c r="C1905" s="2">
        <v>-0.10448</v>
      </c>
    </row>
    <row r="1906" spans="2:3" x14ac:dyDescent="0.35">
      <c r="B1906" s="2">
        <v>6.3366667999999997</v>
      </c>
      <c r="C1906" s="2">
        <v>-0.10195899999999999</v>
      </c>
    </row>
    <row r="1907" spans="2:3" x14ac:dyDescent="0.35">
      <c r="B1907" s="2">
        <v>6.34</v>
      </c>
      <c r="C1907" s="2">
        <v>-9.69E-2</v>
      </c>
    </row>
    <row r="1908" spans="2:3" x14ac:dyDescent="0.35">
      <c r="B1908" s="2">
        <v>6.3433332</v>
      </c>
      <c r="C1908" s="2">
        <v>-9.4119999999999995E-2</v>
      </c>
    </row>
    <row r="1909" spans="2:3" x14ac:dyDescent="0.35">
      <c r="B1909" s="2">
        <v>6.3466668000000004</v>
      </c>
      <c r="C1909" s="2">
        <v>-9.4898999999999997E-2</v>
      </c>
    </row>
    <row r="1910" spans="2:3" x14ac:dyDescent="0.35">
      <c r="B1910" s="2">
        <v>6.3500000000000005</v>
      </c>
      <c r="C1910" s="2">
        <v>-9.7696000000000005E-2</v>
      </c>
    </row>
    <row r="1911" spans="2:3" x14ac:dyDescent="0.35">
      <c r="B1911" s="2">
        <v>6.3533332000000007</v>
      </c>
      <c r="C1911" s="2">
        <v>-9.9368999999999999E-2</v>
      </c>
    </row>
    <row r="1912" spans="2:3" x14ac:dyDescent="0.35">
      <c r="B1912" s="2">
        <v>6.3566668000000002</v>
      </c>
      <c r="C1912" s="2">
        <v>-9.8090999999999998E-2</v>
      </c>
    </row>
    <row r="1913" spans="2:3" x14ac:dyDescent="0.35">
      <c r="B1913" s="2">
        <v>6.36</v>
      </c>
      <c r="C1913" s="2">
        <v>-9.7431000000000004E-2</v>
      </c>
    </row>
    <row r="1914" spans="2:3" x14ac:dyDescent="0.35">
      <c r="B1914" s="2">
        <v>6.3633332000000005</v>
      </c>
      <c r="C1914" s="2">
        <v>-9.8847000000000004E-2</v>
      </c>
    </row>
    <row r="1915" spans="2:3" x14ac:dyDescent="0.35">
      <c r="B1915" s="2">
        <v>6.3666668000000008</v>
      </c>
      <c r="C1915" s="2">
        <v>-9.8274E-2</v>
      </c>
    </row>
    <row r="1916" spans="2:3" x14ac:dyDescent="0.35">
      <c r="B1916" s="2">
        <v>6.370000000000001</v>
      </c>
      <c r="C1916" s="2">
        <v>-9.6279000000000003E-2</v>
      </c>
    </row>
    <row r="1917" spans="2:3" x14ac:dyDescent="0.35">
      <c r="B1917" s="2">
        <v>6.3733332000000003</v>
      </c>
      <c r="C1917" s="2">
        <v>-9.6542000000000003E-2</v>
      </c>
    </row>
    <row r="1918" spans="2:3" x14ac:dyDescent="0.35">
      <c r="B1918" s="2">
        <v>6.3766668000000006</v>
      </c>
      <c r="C1918" s="2">
        <v>-9.7764000000000004E-2</v>
      </c>
    </row>
    <row r="1919" spans="2:3" x14ac:dyDescent="0.35">
      <c r="B1919" s="2">
        <v>6.38</v>
      </c>
      <c r="C1919" s="2">
        <v>-9.7587999999999994E-2</v>
      </c>
    </row>
    <row r="1920" spans="2:3" x14ac:dyDescent="0.35">
      <c r="B1920" s="2">
        <v>6.3833332</v>
      </c>
      <c r="C1920" s="2">
        <v>-9.6186999999999995E-2</v>
      </c>
    </row>
    <row r="1921" spans="2:3" x14ac:dyDescent="0.35">
      <c r="B1921" s="2">
        <v>6.3866668000000004</v>
      </c>
      <c r="C1921" s="2">
        <v>-9.4686999999999993E-2</v>
      </c>
    </row>
    <row r="1922" spans="2:3" x14ac:dyDescent="0.35">
      <c r="B1922" s="2">
        <v>6.3900000000000006</v>
      </c>
      <c r="C1922" s="2">
        <v>-9.4919000000000003E-2</v>
      </c>
    </row>
    <row r="1923" spans="2:3" x14ac:dyDescent="0.35">
      <c r="B1923" s="2">
        <v>6.3933332000000007</v>
      </c>
      <c r="C1923" s="2">
        <v>-9.7577999999999998E-2</v>
      </c>
    </row>
    <row r="1924" spans="2:3" x14ac:dyDescent="0.35">
      <c r="B1924" s="2">
        <v>6.3966668000000002</v>
      </c>
      <c r="C1924" s="2">
        <v>-9.9100999999999995E-2</v>
      </c>
    </row>
    <row r="1925" spans="2:3" x14ac:dyDescent="0.35">
      <c r="B1925" s="2">
        <v>6.4</v>
      </c>
      <c r="C1925" s="2">
        <v>-9.5000000000000001E-2</v>
      </c>
    </row>
    <row r="1926" spans="2:3" x14ac:dyDescent="0.35">
      <c r="B1926" s="2">
        <v>6.4033332000000005</v>
      </c>
      <c r="C1926" s="2">
        <v>-8.8258000000000003E-2</v>
      </c>
    </row>
    <row r="1927" spans="2:3" x14ac:dyDescent="0.35">
      <c r="B1927" s="2">
        <v>6.4066668000000009</v>
      </c>
      <c r="C1927" s="2">
        <v>-8.6923E-2</v>
      </c>
    </row>
    <row r="1928" spans="2:3" x14ac:dyDescent="0.35">
      <c r="B1928" s="2">
        <v>6.41</v>
      </c>
      <c r="C1928" s="2">
        <v>-9.1567999999999997E-2</v>
      </c>
    </row>
    <row r="1929" spans="2:3" x14ac:dyDescent="0.35">
      <c r="B1929" s="2">
        <v>6.4133332000000003</v>
      </c>
      <c r="C1929" s="2">
        <v>-9.4868999999999995E-2</v>
      </c>
    </row>
    <row r="1930" spans="2:3" x14ac:dyDescent="0.35">
      <c r="B1930" s="2">
        <v>6.4166668000000007</v>
      </c>
      <c r="C1930" s="2">
        <v>-9.3096999999999999E-2</v>
      </c>
    </row>
    <row r="1931" spans="2:3" x14ac:dyDescent="0.35">
      <c r="B1931" s="2">
        <v>6.4200000000000008</v>
      </c>
      <c r="C1931" s="2">
        <v>-8.9010000000000006E-2</v>
      </c>
    </row>
    <row r="1932" spans="2:3" x14ac:dyDescent="0.35">
      <c r="B1932" s="2">
        <v>6.423333200000001</v>
      </c>
      <c r="C1932" s="2">
        <v>-8.6204000000000003E-2</v>
      </c>
    </row>
    <row r="1933" spans="2:3" x14ac:dyDescent="0.35">
      <c r="B1933" s="2">
        <v>6.4266667999999996</v>
      </c>
      <c r="C1933" s="2">
        <v>-8.5602999999999999E-2</v>
      </c>
    </row>
    <row r="1934" spans="2:3" x14ac:dyDescent="0.35">
      <c r="B1934" s="2">
        <v>6.43</v>
      </c>
      <c r="C1934" s="2">
        <v>-8.6332000000000006E-2</v>
      </c>
    </row>
    <row r="1935" spans="2:3" x14ac:dyDescent="0.35">
      <c r="B1935" s="2">
        <v>6.4333331999999999</v>
      </c>
      <c r="C1935" s="2">
        <v>-8.8451000000000002E-2</v>
      </c>
    </row>
    <row r="1936" spans="2:3" x14ac:dyDescent="0.35">
      <c r="B1936" s="2">
        <v>6.4366668000000011</v>
      </c>
      <c r="C1936" s="2">
        <v>-9.0881000000000003E-2</v>
      </c>
    </row>
    <row r="1937" spans="2:3" x14ac:dyDescent="0.35">
      <c r="B1937" s="2">
        <v>6.4400000000000013</v>
      </c>
      <c r="C1937" s="2">
        <v>-9.0870999999999993E-2</v>
      </c>
    </row>
    <row r="1938" spans="2:3" x14ac:dyDescent="0.35">
      <c r="B1938" s="2">
        <v>6.4433331999999996</v>
      </c>
      <c r="C1938" s="2">
        <v>-8.9733999999999994E-2</v>
      </c>
    </row>
    <row r="1939" spans="2:3" x14ac:dyDescent="0.35">
      <c r="B1939" s="2">
        <v>6.4466668</v>
      </c>
      <c r="C1939" s="2">
        <v>-9.0195999999999998E-2</v>
      </c>
    </row>
    <row r="1940" spans="2:3" x14ac:dyDescent="0.35">
      <c r="B1940" s="2">
        <v>6.45</v>
      </c>
      <c r="C1940" s="2">
        <v>-9.0388999999999997E-2</v>
      </c>
    </row>
    <row r="1941" spans="2:3" x14ac:dyDescent="0.35">
      <c r="B1941" s="2">
        <v>6.4533332000000003</v>
      </c>
      <c r="C1941" s="2">
        <v>-8.8057999999999997E-2</v>
      </c>
    </row>
    <row r="1942" spans="2:3" x14ac:dyDescent="0.35">
      <c r="B1942" s="2">
        <v>6.4566668000000007</v>
      </c>
      <c r="C1942" s="2">
        <v>-8.4617999999999999E-2</v>
      </c>
    </row>
    <row r="1943" spans="2:3" x14ac:dyDescent="0.35">
      <c r="B1943" s="2">
        <v>6.46</v>
      </c>
      <c r="C1943" s="2">
        <v>-8.2293000000000005E-2</v>
      </c>
    </row>
    <row r="1944" spans="2:3" x14ac:dyDescent="0.35">
      <c r="B1944" s="2">
        <v>6.4633332000000001</v>
      </c>
      <c r="C1944" s="2">
        <v>-8.2064999999999999E-2</v>
      </c>
    </row>
    <row r="1945" spans="2:3" x14ac:dyDescent="0.35">
      <c r="B1945" s="2">
        <v>6.4666668000000005</v>
      </c>
      <c r="C1945" s="2">
        <v>-8.4148000000000001E-2</v>
      </c>
    </row>
    <row r="1946" spans="2:3" x14ac:dyDescent="0.35">
      <c r="B1946" s="2">
        <v>6.4700000000000006</v>
      </c>
      <c r="C1946" s="2">
        <v>-8.6499000000000006E-2</v>
      </c>
    </row>
    <row r="1947" spans="2:3" x14ac:dyDescent="0.35">
      <c r="B1947" s="2">
        <v>6.4733332000000008</v>
      </c>
      <c r="C1947" s="2">
        <v>-8.5604E-2</v>
      </c>
    </row>
    <row r="1948" spans="2:3" x14ac:dyDescent="0.35">
      <c r="B1948" s="2">
        <v>6.4766668000000003</v>
      </c>
      <c r="C1948" s="2">
        <v>-8.1666000000000002E-2</v>
      </c>
    </row>
    <row r="1949" spans="2:3" x14ac:dyDescent="0.35">
      <c r="B1949" s="2">
        <v>6.48</v>
      </c>
      <c r="C1949" s="2">
        <v>-7.7709E-2</v>
      </c>
    </row>
    <row r="1950" spans="2:3" x14ac:dyDescent="0.35">
      <c r="B1950" s="2">
        <v>6.4833332000000006</v>
      </c>
      <c r="C1950" s="2">
        <v>-7.5152999999999998E-2</v>
      </c>
    </row>
    <row r="1951" spans="2:3" x14ac:dyDescent="0.35">
      <c r="B1951" s="2">
        <v>6.486666800000001</v>
      </c>
      <c r="C1951" s="2">
        <v>-7.4890999999999999E-2</v>
      </c>
    </row>
    <row r="1952" spans="2:3" x14ac:dyDescent="0.35">
      <c r="B1952" s="2">
        <v>6.4900000000000011</v>
      </c>
      <c r="C1952" s="2">
        <v>-7.7544000000000002E-2</v>
      </c>
    </row>
    <row r="1953" spans="2:3" x14ac:dyDescent="0.35">
      <c r="B1953" s="2">
        <v>6.4933331999999995</v>
      </c>
      <c r="C1953" s="2">
        <v>-8.0419000000000004E-2</v>
      </c>
    </row>
    <row r="1954" spans="2:3" x14ac:dyDescent="0.35">
      <c r="B1954" s="2">
        <v>6.4966667999999999</v>
      </c>
      <c r="C1954" s="2">
        <v>-7.9677999999999999E-2</v>
      </c>
    </row>
    <row r="1955" spans="2:3" x14ac:dyDescent="0.35">
      <c r="B1955" s="2">
        <v>6.5</v>
      </c>
      <c r="C1955" s="2">
        <v>-7.6398999999999995E-2</v>
      </c>
    </row>
    <row r="1956" spans="2:3" x14ac:dyDescent="0.35">
      <c r="B1956" s="2">
        <v>6.5033332000000001</v>
      </c>
      <c r="C1956" s="2">
        <v>-7.4680999999999997E-2</v>
      </c>
    </row>
    <row r="1957" spans="2:3" x14ac:dyDescent="0.35">
      <c r="B1957" s="2">
        <v>6.5066668000000014</v>
      </c>
      <c r="C1957" s="2">
        <v>-7.4448E-2</v>
      </c>
    </row>
    <row r="1958" spans="2:3" x14ac:dyDescent="0.35">
      <c r="B1958" s="2">
        <v>6.51</v>
      </c>
      <c r="C1958" s="2">
        <v>-7.3269000000000001E-2</v>
      </c>
    </row>
    <row r="1959" spans="2:3" x14ac:dyDescent="0.35">
      <c r="B1959" s="2">
        <v>6.5133331999999999</v>
      </c>
      <c r="C1959" s="2">
        <v>-7.1989999999999998E-2</v>
      </c>
    </row>
    <row r="1960" spans="2:3" x14ac:dyDescent="0.35">
      <c r="B1960" s="2">
        <v>6.5166668000000003</v>
      </c>
      <c r="C1960" s="2">
        <v>-7.1443000000000006E-2</v>
      </c>
    </row>
    <row r="1961" spans="2:3" x14ac:dyDescent="0.35">
      <c r="B1961" s="2">
        <v>6.5200000000000005</v>
      </c>
      <c r="C1961" s="2">
        <v>-7.1167999999999995E-2</v>
      </c>
    </row>
    <row r="1962" spans="2:3" x14ac:dyDescent="0.35">
      <c r="B1962" s="2">
        <v>6.5233332000000006</v>
      </c>
      <c r="C1962" s="2">
        <v>-7.1916999999999995E-2</v>
      </c>
    </row>
    <row r="1963" spans="2:3" x14ac:dyDescent="0.35">
      <c r="B1963" s="2">
        <v>6.5266668000000001</v>
      </c>
      <c r="C1963" s="2">
        <v>-7.2091000000000002E-2</v>
      </c>
    </row>
    <row r="1964" spans="2:3" x14ac:dyDescent="0.35">
      <c r="B1964" s="2">
        <v>6.53</v>
      </c>
      <c r="C1964" s="2">
        <v>-7.0421999999999998E-2</v>
      </c>
    </row>
    <row r="1965" spans="2:3" x14ac:dyDescent="0.35">
      <c r="B1965" s="2">
        <v>6.5333332000000004</v>
      </c>
      <c r="C1965" s="2">
        <v>-6.9637000000000004E-2</v>
      </c>
    </row>
    <row r="1966" spans="2:3" x14ac:dyDescent="0.35">
      <c r="B1966" s="2">
        <v>6.5366668000000008</v>
      </c>
      <c r="C1966" s="2">
        <v>-7.0732000000000003E-2</v>
      </c>
    </row>
    <row r="1967" spans="2:3" x14ac:dyDescent="0.35">
      <c r="B1967" s="2">
        <v>6.5400000000000009</v>
      </c>
      <c r="C1967" s="2">
        <v>-7.2081000000000006E-2</v>
      </c>
    </row>
    <row r="1968" spans="2:3" x14ac:dyDescent="0.35">
      <c r="B1968" s="2">
        <v>6.5433331999999993</v>
      </c>
      <c r="C1968" s="2">
        <v>-7.1901000000000007E-2</v>
      </c>
    </row>
    <row r="1969" spans="2:3" x14ac:dyDescent="0.35">
      <c r="B1969" s="2">
        <v>6.5466668000000006</v>
      </c>
      <c r="C1969" s="2">
        <v>-6.9212999999999997E-2</v>
      </c>
    </row>
    <row r="1970" spans="2:3" x14ac:dyDescent="0.35">
      <c r="B1970" s="2">
        <v>6.5500000000000007</v>
      </c>
      <c r="C1970" s="2">
        <v>-6.6974000000000006E-2</v>
      </c>
    </row>
    <row r="1971" spans="2:3" x14ac:dyDescent="0.35">
      <c r="B1971" s="2">
        <v>6.5533332000000009</v>
      </c>
      <c r="C1971" s="2">
        <v>-6.8057000000000006E-2</v>
      </c>
    </row>
    <row r="1972" spans="2:3" x14ac:dyDescent="0.35">
      <c r="B1972" s="2">
        <v>6.5566668000000012</v>
      </c>
      <c r="C1972" s="2">
        <v>-6.7852999999999997E-2</v>
      </c>
    </row>
    <row r="1973" spans="2:3" x14ac:dyDescent="0.35">
      <c r="B1973" s="2">
        <v>6.56</v>
      </c>
      <c r="C1973" s="2">
        <v>-6.2406000000000003E-2</v>
      </c>
    </row>
    <row r="1974" spans="2:3" x14ac:dyDescent="0.35">
      <c r="B1974" s="2">
        <v>6.5633331999999998</v>
      </c>
      <c r="C1974" s="2">
        <v>-5.7424999999999997E-2</v>
      </c>
    </row>
    <row r="1975" spans="2:3" x14ac:dyDescent="0.35">
      <c r="B1975" s="2">
        <v>6.5666668000000001</v>
      </c>
      <c r="C1975" s="2">
        <v>-5.7814999999999998E-2</v>
      </c>
    </row>
    <row r="1976" spans="2:3" x14ac:dyDescent="0.35">
      <c r="B1976" s="2">
        <v>6.57</v>
      </c>
      <c r="C1976" s="2">
        <v>-5.9556999999999999E-2</v>
      </c>
    </row>
    <row r="1977" spans="2:3" x14ac:dyDescent="0.35">
      <c r="B1977" s="2">
        <v>6.5733332000000004</v>
      </c>
      <c r="C1977" s="2">
        <v>-5.8265999999999998E-2</v>
      </c>
    </row>
    <row r="1978" spans="2:3" x14ac:dyDescent="0.35">
      <c r="B1978" s="2">
        <v>6.5766667999999999</v>
      </c>
      <c r="C1978" s="2">
        <v>-5.5611000000000001E-2</v>
      </c>
    </row>
    <row r="1979" spans="2:3" x14ac:dyDescent="0.35">
      <c r="B1979" s="2">
        <v>6.58</v>
      </c>
      <c r="C1979" s="2">
        <v>-5.3740000000000003E-2</v>
      </c>
    </row>
    <row r="1980" spans="2:3" x14ac:dyDescent="0.35">
      <c r="B1980" s="2">
        <v>6.5833332000000002</v>
      </c>
      <c r="C1980" s="2">
        <v>-5.1157000000000001E-2</v>
      </c>
    </row>
    <row r="1981" spans="2:3" x14ac:dyDescent="0.35">
      <c r="B1981" s="2">
        <v>6.5866668000000006</v>
      </c>
      <c r="C1981" s="2">
        <v>-4.8002999999999997E-2</v>
      </c>
    </row>
    <row r="1982" spans="2:3" x14ac:dyDescent="0.35">
      <c r="B1982" s="2">
        <v>6.5900000000000007</v>
      </c>
      <c r="C1982" s="2">
        <v>-4.7855000000000002E-2</v>
      </c>
    </row>
    <row r="1983" spans="2:3" x14ac:dyDescent="0.35">
      <c r="B1983" s="2">
        <v>6.5933332</v>
      </c>
      <c r="C1983" s="2">
        <v>-5.1164000000000001E-2</v>
      </c>
    </row>
    <row r="1984" spans="2:3" x14ac:dyDescent="0.35">
      <c r="B1984" s="2">
        <v>6.5966668000000004</v>
      </c>
      <c r="C1984" s="2">
        <v>-5.3027999999999999E-2</v>
      </c>
    </row>
    <row r="1985" spans="2:3" x14ac:dyDescent="0.35">
      <c r="B1985" s="2">
        <v>6.6000000000000005</v>
      </c>
      <c r="C1985" s="2">
        <v>-4.9752999999999999E-2</v>
      </c>
    </row>
    <row r="1986" spans="2:3" x14ac:dyDescent="0.35">
      <c r="B1986" s="2">
        <v>6.6033332000000007</v>
      </c>
      <c r="C1986" s="2">
        <v>-4.317E-2</v>
      </c>
    </row>
    <row r="1987" spans="2:3" x14ac:dyDescent="0.35">
      <c r="B1987" s="2">
        <v>6.6066668000000011</v>
      </c>
      <c r="C1987" s="2">
        <v>-3.6977000000000003E-2</v>
      </c>
    </row>
    <row r="1988" spans="2:3" x14ac:dyDescent="0.35">
      <c r="B1988" s="2">
        <v>6.6099999999999994</v>
      </c>
      <c r="C1988" s="2">
        <v>-3.3980000000000003E-2</v>
      </c>
    </row>
    <row r="1989" spans="2:3" x14ac:dyDescent="0.35">
      <c r="B1989" s="2">
        <v>6.6133331999999996</v>
      </c>
      <c r="C1989" s="2">
        <v>-3.5131999999999997E-2</v>
      </c>
    </row>
    <row r="1990" spans="2:3" x14ac:dyDescent="0.35">
      <c r="B1990" s="2">
        <v>6.6166668000000008</v>
      </c>
      <c r="C1990" s="2">
        <v>-3.7555999999999999E-2</v>
      </c>
    </row>
    <row r="1991" spans="2:3" x14ac:dyDescent="0.35">
      <c r="B1991" s="2">
        <v>6.620000000000001</v>
      </c>
      <c r="C1991" s="2">
        <v>-3.6631999999999998E-2</v>
      </c>
    </row>
    <row r="1992" spans="2:3" x14ac:dyDescent="0.35">
      <c r="B1992" s="2">
        <v>6.6233332000000011</v>
      </c>
      <c r="C1992" s="2">
        <v>-3.1550000000000002E-2</v>
      </c>
    </row>
    <row r="1993" spans="2:3" x14ac:dyDescent="0.35">
      <c r="B1993" s="2">
        <v>6.6266667999999997</v>
      </c>
      <c r="C1993" s="2">
        <v>-2.7869000000000001E-2</v>
      </c>
    </row>
    <row r="1994" spans="2:3" x14ac:dyDescent="0.35">
      <c r="B1994" s="2">
        <v>6.63</v>
      </c>
      <c r="C1994" s="2">
        <v>-2.8802000000000001E-2</v>
      </c>
    </row>
    <row r="1995" spans="2:3" x14ac:dyDescent="0.35">
      <c r="B1995" s="2">
        <v>6.6333332</v>
      </c>
      <c r="C1995" s="2">
        <v>-2.8524999999999998E-2</v>
      </c>
    </row>
    <row r="1996" spans="2:3" x14ac:dyDescent="0.35">
      <c r="B1996" s="2">
        <v>6.6366668000000004</v>
      </c>
      <c r="C1996" s="2">
        <v>-2.4028999999999998E-2</v>
      </c>
    </row>
    <row r="1997" spans="2:3" x14ac:dyDescent="0.35">
      <c r="B1997" s="2">
        <v>6.6400000000000006</v>
      </c>
      <c r="C1997" s="2">
        <v>-1.9762999999999999E-2</v>
      </c>
    </row>
    <row r="1998" spans="2:3" x14ac:dyDescent="0.35">
      <c r="B1998" s="2">
        <v>6.6433331999999998</v>
      </c>
      <c r="C1998" s="2">
        <v>-1.6546000000000002E-2</v>
      </c>
    </row>
    <row r="1999" spans="2:3" x14ac:dyDescent="0.35">
      <c r="B1999" s="2">
        <v>6.6466668000000002</v>
      </c>
      <c r="C1999" s="2">
        <v>-1.2682000000000001E-2</v>
      </c>
    </row>
    <row r="2000" spans="2:3" x14ac:dyDescent="0.35">
      <c r="B2000" s="2">
        <v>6.65</v>
      </c>
      <c r="C2000" s="2">
        <v>-1.0008E-2</v>
      </c>
    </row>
    <row r="2001" spans="2:3" x14ac:dyDescent="0.35">
      <c r="B2001" s="2">
        <v>6.6533332000000005</v>
      </c>
      <c r="C2001" s="2">
        <v>-9.8340000000000007E-3</v>
      </c>
    </row>
    <row r="2002" spans="2:3" x14ac:dyDescent="0.35">
      <c r="B2002" s="2">
        <v>6.6566668000000009</v>
      </c>
      <c r="C2002" s="2">
        <v>-1.0716E-2</v>
      </c>
    </row>
    <row r="2003" spans="2:3" x14ac:dyDescent="0.35">
      <c r="B2003" s="2">
        <v>6.66</v>
      </c>
      <c r="C2003" s="2">
        <v>-9.9909999999999999E-3</v>
      </c>
    </row>
    <row r="2004" spans="2:3" x14ac:dyDescent="0.35">
      <c r="B2004" s="2">
        <v>6.6633332000000003</v>
      </c>
      <c r="C2004" s="2">
        <v>-6.5360000000000001E-3</v>
      </c>
    </row>
    <row r="2005" spans="2:3" x14ac:dyDescent="0.35">
      <c r="B2005" s="2">
        <v>6.6666668000000007</v>
      </c>
      <c r="C2005" s="2">
        <v>-2.496E-3</v>
      </c>
    </row>
    <row r="2006" spans="2:3" x14ac:dyDescent="0.35">
      <c r="B2006" s="2">
        <v>6.6700000000000008</v>
      </c>
      <c r="C2006" s="2">
        <v>1.57E-3</v>
      </c>
    </row>
    <row r="2007" spans="2:3" x14ac:dyDescent="0.35">
      <c r="B2007" s="2">
        <v>6.673333200000001</v>
      </c>
      <c r="C2007" s="2">
        <v>6.7559999999999999E-3</v>
      </c>
    </row>
    <row r="2008" spans="2:3" x14ac:dyDescent="0.35">
      <c r="B2008" s="2">
        <v>6.6766667999999996</v>
      </c>
      <c r="C2008" s="2">
        <v>1.0468999999999999E-2</v>
      </c>
    </row>
    <row r="2009" spans="2:3" x14ac:dyDescent="0.35">
      <c r="B2009" s="2">
        <v>6.68</v>
      </c>
      <c r="C2009" s="2">
        <v>1.1794000000000001E-2</v>
      </c>
    </row>
    <row r="2010" spans="2:3" x14ac:dyDescent="0.35">
      <c r="B2010" s="2">
        <v>6.6833331999999999</v>
      </c>
      <c r="C2010" s="2">
        <v>1.4102E-2</v>
      </c>
    </row>
    <row r="2011" spans="2:3" x14ac:dyDescent="0.35">
      <c r="B2011" s="2">
        <v>6.6866668000000011</v>
      </c>
      <c r="C2011" s="2">
        <v>1.7378999999999999E-2</v>
      </c>
    </row>
    <row r="2012" spans="2:3" x14ac:dyDescent="0.35">
      <c r="B2012" s="2">
        <v>6.6900000000000013</v>
      </c>
      <c r="C2012" s="2">
        <v>1.9862000000000001E-2</v>
      </c>
    </row>
    <row r="2013" spans="2:3" x14ac:dyDescent="0.35">
      <c r="B2013" s="2">
        <v>6.6933331999999996</v>
      </c>
      <c r="C2013" s="2">
        <v>2.2307E-2</v>
      </c>
    </row>
    <row r="2014" spans="2:3" x14ac:dyDescent="0.35">
      <c r="B2014" s="2">
        <v>6.6966668</v>
      </c>
      <c r="C2014" s="2">
        <v>2.5024999999999999E-2</v>
      </c>
    </row>
    <row r="2015" spans="2:3" x14ac:dyDescent="0.35">
      <c r="B2015" s="2">
        <v>6.7</v>
      </c>
      <c r="C2015" s="2">
        <v>2.7820999999999999E-2</v>
      </c>
    </row>
    <row r="2016" spans="2:3" x14ac:dyDescent="0.35">
      <c r="B2016" s="2">
        <v>6.7033332000000003</v>
      </c>
      <c r="C2016" s="2">
        <v>3.0939999999999999E-2</v>
      </c>
    </row>
    <row r="2017" spans="2:3" x14ac:dyDescent="0.35">
      <c r="B2017" s="2">
        <v>6.7066668000000007</v>
      </c>
      <c r="C2017" s="2">
        <v>3.4018E-2</v>
      </c>
    </row>
    <row r="2018" spans="2:3" x14ac:dyDescent="0.35">
      <c r="B2018" s="2">
        <v>6.71</v>
      </c>
      <c r="C2018" s="2">
        <v>3.7440000000000001E-2</v>
      </c>
    </row>
    <row r="2019" spans="2:3" x14ac:dyDescent="0.35">
      <c r="B2019" s="2">
        <v>6.7133332000000001</v>
      </c>
      <c r="C2019" s="2">
        <v>4.2119999999999998E-2</v>
      </c>
    </row>
    <row r="2020" spans="2:3" x14ac:dyDescent="0.35">
      <c r="B2020" s="2">
        <v>6.7166668000000005</v>
      </c>
      <c r="C2020" s="2">
        <v>4.6514E-2</v>
      </c>
    </row>
    <row r="2021" spans="2:3" x14ac:dyDescent="0.35">
      <c r="B2021" s="2">
        <v>6.7200000000000006</v>
      </c>
      <c r="C2021" s="2">
        <v>4.9403000000000002E-2</v>
      </c>
    </row>
    <row r="2022" spans="2:3" x14ac:dyDescent="0.35">
      <c r="B2022" s="2">
        <v>6.7233332000000008</v>
      </c>
      <c r="C2022" s="2">
        <v>5.3897E-2</v>
      </c>
    </row>
    <row r="2023" spans="2:3" x14ac:dyDescent="0.35">
      <c r="B2023" s="2">
        <v>6.7266668000000003</v>
      </c>
      <c r="C2023" s="2">
        <v>6.1936999999999999E-2</v>
      </c>
    </row>
    <row r="2024" spans="2:3" x14ac:dyDescent="0.35">
      <c r="B2024" s="2">
        <v>6.73</v>
      </c>
      <c r="C2024" s="2">
        <v>6.9403000000000006E-2</v>
      </c>
    </row>
    <row r="2025" spans="2:3" x14ac:dyDescent="0.35">
      <c r="B2025" s="2">
        <v>6.7333332000000006</v>
      </c>
      <c r="C2025" s="2">
        <v>7.2305999999999995E-2</v>
      </c>
    </row>
    <row r="2026" spans="2:3" x14ac:dyDescent="0.35">
      <c r="B2026" s="2">
        <v>6.736666800000001</v>
      </c>
      <c r="C2026" s="2">
        <v>7.3524999999999993E-2</v>
      </c>
    </row>
    <row r="2027" spans="2:3" x14ac:dyDescent="0.35">
      <c r="B2027" s="2">
        <v>6.7400000000000011</v>
      </c>
      <c r="C2027" s="2">
        <v>7.7660999999999994E-2</v>
      </c>
    </row>
    <row r="2028" spans="2:3" x14ac:dyDescent="0.35">
      <c r="B2028" s="2">
        <v>6.7433331999999995</v>
      </c>
      <c r="C2028" s="2">
        <v>8.2636000000000001E-2</v>
      </c>
    </row>
    <row r="2029" spans="2:3" x14ac:dyDescent="0.35">
      <c r="B2029" s="2">
        <v>6.7466667999999999</v>
      </c>
      <c r="C2029" s="2">
        <v>8.3583000000000005E-2</v>
      </c>
    </row>
    <row r="2030" spans="2:3" x14ac:dyDescent="0.35">
      <c r="B2030" s="2">
        <v>6.75</v>
      </c>
      <c r="C2030" s="2">
        <v>8.0987000000000003E-2</v>
      </c>
    </row>
    <row r="2031" spans="2:3" x14ac:dyDescent="0.35">
      <c r="B2031" s="2">
        <v>6.7533332000000001</v>
      </c>
      <c r="C2031" s="2">
        <v>7.9754000000000005E-2</v>
      </c>
    </row>
    <row r="2032" spans="2:3" x14ac:dyDescent="0.35">
      <c r="B2032" s="2">
        <v>6.7566668000000014</v>
      </c>
      <c r="C2032" s="2">
        <v>8.3515000000000006E-2</v>
      </c>
    </row>
    <row r="2033" spans="2:3" x14ac:dyDescent="0.35">
      <c r="B2033" s="2">
        <v>6.76</v>
      </c>
      <c r="C2033" s="2">
        <v>9.1320999999999999E-2</v>
      </c>
    </row>
    <row r="2034" spans="2:3" x14ac:dyDescent="0.35">
      <c r="B2034" s="2">
        <v>6.7633331999999999</v>
      </c>
      <c r="C2034" s="2">
        <v>9.8988000000000007E-2</v>
      </c>
    </row>
    <row r="2035" spans="2:3" x14ac:dyDescent="0.35">
      <c r="B2035" s="2">
        <v>6.7666668000000003</v>
      </c>
      <c r="C2035" s="2">
        <v>0.103156</v>
      </c>
    </row>
    <row r="2036" spans="2:3" x14ac:dyDescent="0.35">
      <c r="B2036" s="2">
        <v>6.7700000000000005</v>
      </c>
      <c r="C2036" s="2">
        <v>0.105237</v>
      </c>
    </row>
    <row r="2037" spans="2:3" x14ac:dyDescent="0.35">
      <c r="B2037" s="2">
        <v>6.7733332000000006</v>
      </c>
      <c r="C2037" s="2">
        <v>0.10967</v>
      </c>
    </row>
    <row r="2038" spans="2:3" x14ac:dyDescent="0.35">
      <c r="B2038" s="2">
        <v>6.7766668000000001</v>
      </c>
      <c r="C2038" s="2">
        <v>0.115171</v>
      </c>
    </row>
    <row r="2039" spans="2:3" x14ac:dyDescent="0.35">
      <c r="B2039" s="2">
        <v>6.78</v>
      </c>
      <c r="C2039" s="2">
        <v>0.116869</v>
      </c>
    </row>
    <row r="2040" spans="2:3" x14ac:dyDescent="0.35">
      <c r="B2040" s="2">
        <v>6.7833332000000004</v>
      </c>
      <c r="C2040" s="2">
        <v>0.1168</v>
      </c>
    </row>
    <row r="2041" spans="2:3" x14ac:dyDescent="0.35">
      <c r="B2041" s="2">
        <v>6.7866668000000008</v>
      </c>
      <c r="C2041" s="2">
        <v>0.11976299999999999</v>
      </c>
    </row>
    <row r="2042" spans="2:3" x14ac:dyDescent="0.35">
      <c r="B2042" s="2">
        <v>6.7900000000000009</v>
      </c>
      <c r="C2042" s="2">
        <v>0.12518299999999999</v>
      </c>
    </row>
    <row r="2043" spans="2:3" x14ac:dyDescent="0.35">
      <c r="B2043" s="2">
        <v>6.7933331999999993</v>
      </c>
      <c r="C2043" s="2">
        <v>0.130803</v>
      </c>
    </row>
    <row r="2044" spans="2:3" x14ac:dyDescent="0.35">
      <c r="B2044" s="2">
        <v>6.7966668000000006</v>
      </c>
      <c r="C2044" s="2">
        <v>0.13716</v>
      </c>
    </row>
    <row r="2045" spans="2:3" x14ac:dyDescent="0.35">
      <c r="B2045" s="2">
        <v>6.8000000000000007</v>
      </c>
      <c r="C2045" s="2">
        <v>0.145262</v>
      </c>
    </row>
    <row r="2046" spans="2:3" x14ac:dyDescent="0.35">
      <c r="B2046" s="2">
        <v>6.8033332000000009</v>
      </c>
      <c r="C2046" s="2">
        <v>0.15391299999999999</v>
      </c>
    </row>
    <row r="2047" spans="2:3" x14ac:dyDescent="0.35">
      <c r="B2047" s="2">
        <v>6.8066668000000012</v>
      </c>
      <c r="C2047" s="2">
        <v>0.159887</v>
      </c>
    </row>
    <row r="2048" spans="2:3" x14ac:dyDescent="0.35">
      <c r="B2048" s="2">
        <v>6.81</v>
      </c>
      <c r="C2048" s="2">
        <v>0.16117899999999999</v>
      </c>
    </row>
    <row r="2049" spans="2:3" x14ac:dyDescent="0.35">
      <c r="B2049" s="2">
        <v>6.8133331999999998</v>
      </c>
      <c r="C2049" s="2">
        <v>0.16117799999999999</v>
      </c>
    </row>
    <row r="2050" spans="2:3" x14ac:dyDescent="0.35">
      <c r="B2050" s="2">
        <v>6.8166668000000001</v>
      </c>
      <c r="C2050" s="2">
        <v>0.164966</v>
      </c>
    </row>
    <row r="2051" spans="2:3" x14ac:dyDescent="0.35">
      <c r="B2051" s="2">
        <v>6.82</v>
      </c>
      <c r="C2051" s="2">
        <v>0.171873</v>
      </c>
    </row>
    <row r="2052" spans="2:3" x14ac:dyDescent="0.35">
      <c r="B2052" s="2">
        <v>6.8233332000000004</v>
      </c>
      <c r="C2052" s="2">
        <v>0.17755899999999999</v>
      </c>
    </row>
    <row r="2053" spans="2:3" x14ac:dyDescent="0.35">
      <c r="B2053" s="2">
        <v>6.8266667999999999</v>
      </c>
      <c r="C2053" s="2">
        <v>0.180482</v>
      </c>
    </row>
    <row r="2054" spans="2:3" x14ac:dyDescent="0.35">
      <c r="B2054" s="2">
        <v>6.83</v>
      </c>
      <c r="C2054" s="2">
        <v>0.18187200000000001</v>
      </c>
    </row>
    <row r="2055" spans="2:3" x14ac:dyDescent="0.35">
      <c r="B2055" s="2">
        <v>6.8333332000000002</v>
      </c>
      <c r="C2055" s="2">
        <v>0.18459300000000001</v>
      </c>
    </row>
    <row r="2056" spans="2:3" x14ac:dyDescent="0.35">
      <c r="B2056" s="2">
        <v>6.8366668000000006</v>
      </c>
      <c r="C2056" s="2">
        <v>0.192304</v>
      </c>
    </row>
    <row r="2057" spans="2:3" x14ac:dyDescent="0.35">
      <c r="B2057" s="2">
        <v>6.8400000000000007</v>
      </c>
      <c r="C2057" s="2">
        <v>0.20259099999999999</v>
      </c>
    </row>
    <row r="2058" spans="2:3" x14ac:dyDescent="0.35">
      <c r="B2058" s="2">
        <v>6.8433332</v>
      </c>
      <c r="C2058" s="2">
        <v>0.20855099999999999</v>
      </c>
    </row>
    <row r="2059" spans="2:3" x14ac:dyDescent="0.35">
      <c r="B2059" s="2">
        <v>6.8466668000000004</v>
      </c>
      <c r="C2059" s="2">
        <v>0.21132899999999999</v>
      </c>
    </row>
    <row r="2060" spans="2:3" x14ac:dyDescent="0.35">
      <c r="B2060" s="2">
        <v>6.8500000000000005</v>
      </c>
      <c r="C2060" s="2">
        <v>0.216503</v>
      </c>
    </row>
    <row r="2061" spans="2:3" x14ac:dyDescent="0.35">
      <c r="B2061" s="2">
        <v>6.8533332000000007</v>
      </c>
      <c r="C2061" s="2">
        <v>0.222139</v>
      </c>
    </row>
    <row r="2062" spans="2:3" x14ac:dyDescent="0.35">
      <c r="B2062" s="2">
        <v>6.8566668000000011</v>
      </c>
      <c r="C2062" s="2">
        <v>0.22522700000000001</v>
      </c>
    </row>
    <row r="2063" spans="2:3" x14ac:dyDescent="0.35">
      <c r="B2063" s="2">
        <v>6.8599999999999994</v>
      </c>
      <c r="C2063" s="2">
        <v>0.2288</v>
      </c>
    </row>
    <row r="2064" spans="2:3" x14ac:dyDescent="0.35">
      <c r="B2064" s="2">
        <v>6.8633331999999996</v>
      </c>
      <c r="C2064" s="2">
        <v>0.234815</v>
      </c>
    </row>
    <row r="2065" spans="2:3" x14ac:dyDescent="0.35">
      <c r="B2065" s="2">
        <v>6.8666668000000008</v>
      </c>
      <c r="C2065" s="2">
        <v>0.24125199999999999</v>
      </c>
    </row>
    <row r="2066" spans="2:3" x14ac:dyDescent="0.35">
      <c r="B2066" s="2">
        <v>6.870000000000001</v>
      </c>
      <c r="C2066" s="2">
        <v>0.24580099999999999</v>
      </c>
    </row>
    <row r="2067" spans="2:3" x14ac:dyDescent="0.35">
      <c r="B2067" s="2">
        <v>6.8733332000000011</v>
      </c>
      <c r="C2067" s="2">
        <v>0.24845400000000001</v>
      </c>
    </row>
    <row r="2068" spans="2:3" x14ac:dyDescent="0.35">
      <c r="B2068" s="2">
        <v>6.8766667999999997</v>
      </c>
      <c r="C2068" s="2">
        <v>0.25243599999999999</v>
      </c>
    </row>
    <row r="2069" spans="2:3" x14ac:dyDescent="0.35">
      <c r="B2069" s="2">
        <v>6.88</v>
      </c>
      <c r="C2069" s="2">
        <v>0.25928400000000001</v>
      </c>
    </row>
    <row r="2070" spans="2:3" x14ac:dyDescent="0.35">
      <c r="B2070" s="2">
        <v>6.8833332</v>
      </c>
      <c r="C2070" s="2">
        <v>0.26653500000000002</v>
      </c>
    </row>
    <row r="2071" spans="2:3" x14ac:dyDescent="0.35">
      <c r="B2071" s="2">
        <v>6.8866668000000004</v>
      </c>
      <c r="C2071" s="2">
        <v>0.272756</v>
      </c>
    </row>
    <row r="2072" spans="2:3" x14ac:dyDescent="0.35">
      <c r="B2072" s="2">
        <v>6.8900000000000006</v>
      </c>
      <c r="C2072" s="2">
        <v>0.27844600000000003</v>
      </c>
    </row>
    <row r="2073" spans="2:3" x14ac:dyDescent="0.35">
      <c r="B2073" s="2">
        <v>6.8933331999999998</v>
      </c>
      <c r="C2073" s="2">
        <v>0.28361799999999998</v>
      </c>
    </row>
    <row r="2074" spans="2:3" x14ac:dyDescent="0.35">
      <c r="B2074" s="2">
        <v>6.8966668000000002</v>
      </c>
      <c r="C2074" s="2">
        <v>0.28700700000000001</v>
      </c>
    </row>
    <row r="2075" spans="2:3" x14ac:dyDescent="0.35">
      <c r="B2075" s="2">
        <v>6.9</v>
      </c>
      <c r="C2075" s="2">
        <v>0.28833500000000001</v>
      </c>
    </row>
    <row r="2076" spans="2:3" x14ac:dyDescent="0.35">
      <c r="B2076" s="2">
        <v>6.9033332000000005</v>
      </c>
      <c r="C2076" s="2">
        <v>0.292022</v>
      </c>
    </row>
    <row r="2077" spans="2:3" x14ac:dyDescent="0.35">
      <c r="B2077" s="2">
        <v>6.9066668000000009</v>
      </c>
      <c r="C2077" s="2">
        <v>0.301757</v>
      </c>
    </row>
    <row r="2078" spans="2:3" x14ac:dyDescent="0.35">
      <c r="B2078" s="2">
        <v>6.91</v>
      </c>
      <c r="C2078" s="2">
        <v>0.31256899999999999</v>
      </c>
    </row>
    <row r="2079" spans="2:3" x14ac:dyDescent="0.35">
      <c r="B2079" s="2">
        <v>6.9133332000000003</v>
      </c>
      <c r="C2079" s="2">
        <v>0.31743500000000002</v>
      </c>
    </row>
    <row r="2080" spans="2:3" x14ac:dyDescent="0.35">
      <c r="B2080" s="2">
        <v>6.9166668000000007</v>
      </c>
      <c r="C2080" s="2">
        <v>0.31847300000000001</v>
      </c>
    </row>
    <row r="2081" spans="2:3" x14ac:dyDescent="0.35">
      <c r="B2081" s="2">
        <v>6.9200000000000008</v>
      </c>
      <c r="C2081" s="2">
        <v>0.32340200000000002</v>
      </c>
    </row>
    <row r="2082" spans="2:3" x14ac:dyDescent="0.35">
      <c r="B2082" s="2">
        <v>6.923333200000001</v>
      </c>
      <c r="C2082" s="2">
        <v>0.333397</v>
      </c>
    </row>
    <row r="2083" spans="2:3" x14ac:dyDescent="0.35">
      <c r="B2083" s="2">
        <v>6.9266667999999996</v>
      </c>
      <c r="C2083" s="2">
        <v>0.34265499999999999</v>
      </c>
    </row>
    <row r="2084" spans="2:3" x14ac:dyDescent="0.35">
      <c r="B2084" s="2">
        <v>6.93</v>
      </c>
      <c r="C2084" s="2">
        <v>0.348715</v>
      </c>
    </row>
    <row r="2085" spans="2:3" x14ac:dyDescent="0.35">
      <c r="B2085" s="2">
        <v>6.9333331999999999</v>
      </c>
      <c r="C2085" s="2">
        <v>0.35456100000000002</v>
      </c>
    </row>
    <row r="2086" spans="2:3" x14ac:dyDescent="0.35">
      <c r="B2086" s="2">
        <v>6.9366668000000011</v>
      </c>
      <c r="C2086" s="2">
        <v>0.36135099999999998</v>
      </c>
    </row>
    <row r="2087" spans="2:3" x14ac:dyDescent="0.35">
      <c r="B2087" s="2">
        <v>6.9400000000000013</v>
      </c>
      <c r="C2087" s="2">
        <v>0.36697600000000002</v>
      </c>
    </row>
    <row r="2088" spans="2:3" x14ac:dyDescent="0.35">
      <c r="B2088" s="2">
        <v>6.9433331999999996</v>
      </c>
      <c r="C2088" s="2">
        <v>0.37126999999999999</v>
      </c>
    </row>
    <row r="2089" spans="2:3" x14ac:dyDescent="0.35">
      <c r="B2089" s="2">
        <v>6.9466668</v>
      </c>
      <c r="C2089" s="2">
        <v>0.37596099999999999</v>
      </c>
    </row>
    <row r="2090" spans="2:3" x14ac:dyDescent="0.35">
      <c r="B2090" s="2">
        <v>6.95</v>
      </c>
      <c r="C2090" s="2">
        <v>0.38124400000000003</v>
      </c>
    </row>
    <row r="2091" spans="2:3" x14ac:dyDescent="0.35">
      <c r="B2091" s="2">
        <v>6.9533332000000003</v>
      </c>
      <c r="C2091" s="2">
        <v>0.387104</v>
      </c>
    </row>
    <row r="2092" spans="2:3" x14ac:dyDescent="0.35">
      <c r="B2092" s="2">
        <v>6.9566668000000007</v>
      </c>
      <c r="C2092" s="2">
        <v>0.39434900000000001</v>
      </c>
    </row>
    <row r="2093" spans="2:3" x14ac:dyDescent="0.35">
      <c r="B2093" s="2">
        <v>6.96</v>
      </c>
      <c r="C2093" s="2">
        <v>0.40237699999999998</v>
      </c>
    </row>
    <row r="2094" spans="2:3" x14ac:dyDescent="0.35">
      <c r="B2094" s="2">
        <v>6.9633332000000001</v>
      </c>
      <c r="C2094" s="2">
        <v>0.40898699999999999</v>
      </c>
    </row>
    <row r="2095" spans="2:3" x14ac:dyDescent="0.35">
      <c r="B2095" s="2">
        <v>6.9666668000000005</v>
      </c>
      <c r="C2095" s="2">
        <v>0.41396300000000003</v>
      </c>
    </row>
    <row r="2096" spans="2:3" x14ac:dyDescent="0.35">
      <c r="B2096" s="2">
        <v>6.9700000000000006</v>
      </c>
      <c r="C2096" s="2">
        <v>0.42008299999999998</v>
      </c>
    </row>
    <row r="2097" spans="2:3" x14ac:dyDescent="0.35">
      <c r="B2097" s="2">
        <v>6.9733332000000008</v>
      </c>
      <c r="C2097" s="2">
        <v>0.42730600000000002</v>
      </c>
    </row>
    <row r="2098" spans="2:3" x14ac:dyDescent="0.35">
      <c r="B2098" s="2">
        <v>6.9766668000000003</v>
      </c>
      <c r="C2098" s="2">
        <v>0.43258099999999999</v>
      </c>
    </row>
    <row r="2099" spans="2:3" x14ac:dyDescent="0.35">
      <c r="B2099" s="2">
        <v>6.98</v>
      </c>
      <c r="C2099" s="2">
        <v>0.43709199999999998</v>
      </c>
    </row>
    <row r="2100" spans="2:3" x14ac:dyDescent="0.35">
      <c r="B2100" s="2">
        <v>6.9833332000000006</v>
      </c>
      <c r="C2100" s="2">
        <v>0.44406499999999999</v>
      </c>
    </row>
    <row r="2101" spans="2:3" x14ac:dyDescent="0.35">
      <c r="B2101" s="2">
        <v>6.986666800000001</v>
      </c>
      <c r="C2101" s="2">
        <v>0.452291</v>
      </c>
    </row>
    <row r="2102" spans="2:3" x14ac:dyDescent="0.35">
      <c r="B2102" s="2">
        <v>6.9900000000000011</v>
      </c>
      <c r="C2102" s="2">
        <v>0.458816</v>
      </c>
    </row>
    <row r="2103" spans="2:3" x14ac:dyDescent="0.35">
      <c r="B2103" s="2">
        <v>6.9933331999999995</v>
      </c>
      <c r="C2103" s="2">
        <v>0.46331800000000001</v>
      </c>
    </row>
    <row r="2104" spans="2:3" x14ac:dyDescent="0.35">
      <c r="B2104" s="2">
        <v>6.9966667999999999</v>
      </c>
      <c r="C2104" s="2">
        <v>0.46804299999999999</v>
      </c>
    </row>
    <row r="2105" spans="2:3" x14ac:dyDescent="0.35">
      <c r="B2105" s="2">
        <v>7</v>
      </c>
      <c r="C2105" s="2">
        <v>0.47565000000000002</v>
      </c>
    </row>
    <row r="2106" spans="2:3" x14ac:dyDescent="0.35">
      <c r="B2106" s="2">
        <v>7.0033332000000001</v>
      </c>
      <c r="C2106" s="2">
        <v>0.48541800000000002</v>
      </c>
    </row>
    <row r="2107" spans="2:3" x14ac:dyDescent="0.35">
      <c r="B2107" s="2">
        <v>7.0066668000000014</v>
      </c>
      <c r="C2107" s="2">
        <v>0.49347999999999997</v>
      </c>
    </row>
    <row r="2108" spans="2:3" x14ac:dyDescent="0.35">
      <c r="B2108" s="2">
        <v>7.01</v>
      </c>
      <c r="C2108" s="2">
        <v>0.498641</v>
      </c>
    </row>
    <row r="2109" spans="2:3" x14ac:dyDescent="0.35">
      <c r="B2109" s="2">
        <v>7.0133331999999999</v>
      </c>
      <c r="C2109" s="2">
        <v>0.50406600000000001</v>
      </c>
    </row>
    <row r="2110" spans="2:3" x14ac:dyDescent="0.35">
      <c r="B2110" s="2">
        <v>7.0166668000000003</v>
      </c>
      <c r="C2110" s="2">
        <v>0.51292000000000004</v>
      </c>
    </row>
    <row r="2111" spans="2:3" x14ac:dyDescent="0.35">
      <c r="B2111" s="2">
        <v>7.0200000000000005</v>
      </c>
      <c r="C2111" s="2">
        <v>0.52340299999999995</v>
      </c>
    </row>
    <row r="2112" spans="2:3" x14ac:dyDescent="0.35">
      <c r="B2112" s="2">
        <v>7.0233332000000006</v>
      </c>
      <c r="C2112" s="2">
        <v>0.53062799999999999</v>
      </c>
    </row>
    <row r="2113" spans="2:3" x14ac:dyDescent="0.35">
      <c r="B2113" s="2">
        <v>7.0266668000000001</v>
      </c>
      <c r="C2113" s="2">
        <v>0.53405199999999997</v>
      </c>
    </row>
    <row r="2114" spans="2:3" x14ac:dyDescent="0.35">
      <c r="B2114" s="2">
        <v>7.03</v>
      </c>
      <c r="C2114" s="2">
        <v>0.53619300000000003</v>
      </c>
    </row>
    <row r="2115" spans="2:3" x14ac:dyDescent="0.35">
      <c r="B2115" s="2">
        <v>7.0333332000000004</v>
      </c>
      <c r="C2115" s="2">
        <v>0.53790899999999997</v>
      </c>
    </row>
    <row r="2116" spans="2:3" x14ac:dyDescent="0.35">
      <c r="B2116" s="2">
        <v>7.0366668000000008</v>
      </c>
      <c r="C2116" s="2">
        <v>0.54124899999999998</v>
      </c>
    </row>
    <row r="2117" spans="2:3" x14ac:dyDescent="0.35">
      <c r="B2117" s="2">
        <v>7.0400000000000009</v>
      </c>
      <c r="C2117" s="2">
        <v>0.54917300000000002</v>
      </c>
    </row>
    <row r="2118" spans="2:3" x14ac:dyDescent="0.35">
      <c r="B2118" s="2">
        <v>7.0433331999999993</v>
      </c>
      <c r="C2118" s="2">
        <v>0.55941799999999997</v>
      </c>
    </row>
    <row r="2119" spans="2:3" x14ac:dyDescent="0.35">
      <c r="B2119" s="2">
        <v>7.0466668000000006</v>
      </c>
      <c r="C2119" s="2">
        <v>0.56763399999999997</v>
      </c>
    </row>
    <row r="2120" spans="2:3" x14ac:dyDescent="0.35">
      <c r="B2120" s="2">
        <v>7.0500000000000007</v>
      </c>
      <c r="C2120" s="2">
        <v>0.576376</v>
      </c>
    </row>
    <row r="2121" spans="2:3" x14ac:dyDescent="0.35">
      <c r="B2121" s="2">
        <v>7.0533332000000009</v>
      </c>
      <c r="C2121" s="2">
        <v>0.58939900000000001</v>
      </c>
    </row>
    <row r="2122" spans="2:3" x14ac:dyDescent="0.35">
      <c r="B2122" s="2">
        <v>7.0566668000000012</v>
      </c>
      <c r="C2122" s="2">
        <v>0.60158199999999995</v>
      </c>
    </row>
    <row r="2123" spans="2:3" x14ac:dyDescent="0.35">
      <c r="B2123" s="2">
        <v>7.06</v>
      </c>
      <c r="C2123" s="2">
        <v>0.60702699999999998</v>
      </c>
    </row>
    <row r="2124" spans="2:3" x14ac:dyDescent="0.35">
      <c r="B2124" s="2">
        <v>7.0633331999999998</v>
      </c>
      <c r="C2124" s="2">
        <v>0.60967499999999997</v>
      </c>
    </row>
    <row r="2125" spans="2:3" x14ac:dyDescent="0.35">
      <c r="B2125" s="2">
        <v>7.0666668000000001</v>
      </c>
      <c r="C2125" s="2">
        <v>0.61595100000000003</v>
      </c>
    </row>
    <row r="2126" spans="2:3" x14ac:dyDescent="0.35">
      <c r="B2126" s="2">
        <v>7.07</v>
      </c>
      <c r="C2126" s="2">
        <v>0.62479200000000001</v>
      </c>
    </row>
    <row r="2127" spans="2:3" x14ac:dyDescent="0.35">
      <c r="B2127" s="2">
        <v>7.0733332000000004</v>
      </c>
      <c r="C2127" s="2">
        <v>0.63304000000000005</v>
      </c>
    </row>
    <row r="2128" spans="2:3" x14ac:dyDescent="0.35">
      <c r="B2128" s="2">
        <v>7.0766667999999999</v>
      </c>
      <c r="C2128" s="2">
        <v>0.64185800000000004</v>
      </c>
    </row>
    <row r="2129" spans="2:3" x14ac:dyDescent="0.35">
      <c r="B2129" s="2">
        <v>7.08</v>
      </c>
      <c r="C2129" s="2">
        <v>0.65168400000000004</v>
      </c>
    </row>
    <row r="2130" spans="2:3" x14ac:dyDescent="0.35">
      <c r="B2130" s="2">
        <v>7.0833332000000002</v>
      </c>
      <c r="C2130" s="2">
        <v>0.66039800000000004</v>
      </c>
    </row>
    <row r="2131" spans="2:3" x14ac:dyDescent="0.35">
      <c r="B2131" s="2">
        <v>7.0866668000000006</v>
      </c>
      <c r="C2131" s="2">
        <v>0.667713</v>
      </c>
    </row>
    <row r="2132" spans="2:3" x14ac:dyDescent="0.35">
      <c r="B2132" s="2">
        <v>7.0900000000000007</v>
      </c>
      <c r="C2132" s="2">
        <v>0.67482600000000004</v>
      </c>
    </row>
    <row r="2133" spans="2:3" x14ac:dyDescent="0.35">
      <c r="B2133" s="2">
        <v>7.0933332</v>
      </c>
      <c r="C2133" s="2">
        <v>0.68300300000000003</v>
      </c>
    </row>
    <row r="2134" spans="2:3" x14ac:dyDescent="0.35">
      <c r="B2134" s="2">
        <v>7.0966668000000004</v>
      </c>
      <c r="C2134" s="2">
        <v>0.69317099999999998</v>
      </c>
    </row>
    <row r="2135" spans="2:3" x14ac:dyDescent="0.35">
      <c r="B2135" s="2">
        <v>7.1000000000000005</v>
      </c>
      <c r="C2135" s="2">
        <v>0.70400499999999999</v>
      </c>
    </row>
    <row r="2136" spans="2:3" x14ac:dyDescent="0.35">
      <c r="B2136" s="2">
        <v>7.1033332000000007</v>
      </c>
      <c r="C2136" s="2">
        <v>0.71308300000000002</v>
      </c>
    </row>
    <row r="2137" spans="2:3" x14ac:dyDescent="0.35">
      <c r="B2137" s="2">
        <v>7.1066668000000011</v>
      </c>
      <c r="C2137" s="2">
        <v>0.71955999999999998</v>
      </c>
    </row>
    <row r="2138" spans="2:3" x14ac:dyDescent="0.35">
      <c r="B2138" s="2">
        <v>7.1099999999999994</v>
      </c>
      <c r="C2138" s="2">
        <v>0.72397999999999996</v>
      </c>
    </row>
    <row r="2139" spans="2:3" x14ac:dyDescent="0.35">
      <c r="B2139" s="2">
        <v>7.1133331999999996</v>
      </c>
      <c r="C2139" s="2">
        <v>0.72908799999999996</v>
      </c>
    </row>
    <row r="2140" spans="2:3" x14ac:dyDescent="0.35">
      <c r="B2140" s="2">
        <v>7.1166668000000008</v>
      </c>
      <c r="C2140" s="2">
        <v>0.73970899999999995</v>
      </c>
    </row>
    <row r="2141" spans="2:3" x14ac:dyDescent="0.35">
      <c r="B2141" s="2">
        <v>7.120000000000001</v>
      </c>
      <c r="C2141" s="2">
        <v>0.75492400000000004</v>
      </c>
    </row>
    <row r="2142" spans="2:3" x14ac:dyDescent="0.35">
      <c r="B2142" s="2">
        <v>7.1233332000000011</v>
      </c>
      <c r="C2142" s="2">
        <v>0.76728099999999999</v>
      </c>
    </row>
    <row r="2143" spans="2:3" x14ac:dyDescent="0.35">
      <c r="B2143" s="2">
        <v>7.1266667999999997</v>
      </c>
      <c r="C2143" s="2">
        <v>0.77595199999999998</v>
      </c>
    </row>
    <row r="2144" spans="2:3" x14ac:dyDescent="0.35">
      <c r="B2144" s="2">
        <v>7.13</v>
      </c>
      <c r="C2144" s="2">
        <v>0.78581599999999996</v>
      </c>
    </row>
    <row r="2145" spans="2:3" x14ac:dyDescent="0.35">
      <c r="B2145" s="2">
        <v>7.1333332</v>
      </c>
      <c r="C2145" s="2">
        <v>0.79503900000000005</v>
      </c>
    </row>
    <row r="2146" spans="2:3" x14ac:dyDescent="0.35">
      <c r="B2146" s="2">
        <v>7.1366668000000004</v>
      </c>
      <c r="C2146" s="2">
        <v>0.80143600000000004</v>
      </c>
    </row>
    <row r="2147" spans="2:3" x14ac:dyDescent="0.35">
      <c r="B2147" s="2">
        <v>7.1400000000000006</v>
      </c>
      <c r="C2147" s="2">
        <v>0.81023199999999995</v>
      </c>
    </row>
    <row r="2148" spans="2:3" x14ac:dyDescent="0.35">
      <c r="B2148" s="2">
        <v>7.1433331999999998</v>
      </c>
      <c r="C2148" s="2">
        <v>0.822496</v>
      </c>
    </row>
    <row r="2149" spans="2:3" x14ac:dyDescent="0.35">
      <c r="B2149" s="2">
        <v>7.1466668000000002</v>
      </c>
      <c r="C2149" s="2">
        <v>0.83275500000000002</v>
      </c>
    </row>
    <row r="2150" spans="2:3" x14ac:dyDescent="0.35">
      <c r="B2150" s="2">
        <v>7.15</v>
      </c>
      <c r="C2150" s="2">
        <v>0.84182400000000002</v>
      </c>
    </row>
    <row r="2151" spans="2:3" x14ac:dyDescent="0.35">
      <c r="B2151" s="2">
        <v>7.1533332000000005</v>
      </c>
      <c r="C2151" s="2">
        <v>0.85393300000000005</v>
      </c>
    </row>
    <row r="2152" spans="2:3" x14ac:dyDescent="0.35">
      <c r="B2152" s="2">
        <v>7.1566668000000009</v>
      </c>
      <c r="C2152" s="2">
        <v>0.86671699999999996</v>
      </c>
    </row>
    <row r="2153" spans="2:3" x14ac:dyDescent="0.35">
      <c r="B2153" s="2">
        <v>7.16</v>
      </c>
      <c r="C2153" s="2">
        <v>0.87619800000000003</v>
      </c>
    </row>
    <row r="2154" spans="2:3" x14ac:dyDescent="0.35">
      <c r="B2154" s="2">
        <v>7.1633332000000003</v>
      </c>
      <c r="C2154" s="2">
        <v>0.88307999999999998</v>
      </c>
    </row>
    <row r="2155" spans="2:3" x14ac:dyDescent="0.35">
      <c r="B2155" s="2">
        <v>7.1666668000000007</v>
      </c>
      <c r="C2155" s="2">
        <v>0.890768</v>
      </c>
    </row>
    <row r="2156" spans="2:3" x14ac:dyDescent="0.35">
      <c r="B2156" s="2">
        <v>7.1700000000000008</v>
      </c>
      <c r="C2156" s="2">
        <v>0.90077499999999999</v>
      </c>
    </row>
    <row r="2157" spans="2:3" x14ac:dyDescent="0.35">
      <c r="B2157" s="2">
        <v>7.173333200000001</v>
      </c>
      <c r="C2157" s="2">
        <v>0.91092899999999999</v>
      </c>
    </row>
    <row r="2158" spans="2:3" x14ac:dyDescent="0.35">
      <c r="B2158" s="2">
        <v>7.1766667999999996</v>
      </c>
      <c r="C2158" s="2">
        <v>0.91994399999999998</v>
      </c>
    </row>
    <row r="2159" spans="2:3" x14ac:dyDescent="0.35">
      <c r="B2159" s="2">
        <v>7.18</v>
      </c>
      <c r="C2159" s="2">
        <v>0.93123400000000001</v>
      </c>
    </row>
    <row r="2160" spans="2:3" x14ac:dyDescent="0.35">
      <c r="B2160" s="2">
        <v>7.1833331999999999</v>
      </c>
      <c r="C2160" s="2">
        <v>0.94698899999999997</v>
      </c>
    </row>
    <row r="2161" spans="2:3" x14ac:dyDescent="0.35">
      <c r="B2161" s="2">
        <v>7.1866668000000011</v>
      </c>
      <c r="C2161" s="2">
        <v>0.96293600000000001</v>
      </c>
    </row>
    <row r="2162" spans="2:3" x14ac:dyDescent="0.35">
      <c r="B2162" s="2">
        <v>7.1900000000000013</v>
      </c>
      <c r="C2162" s="2">
        <v>0.97538800000000003</v>
      </c>
    </row>
    <row r="2163" spans="2:3" x14ac:dyDescent="0.35">
      <c r="B2163" s="2">
        <v>7.1933331999999996</v>
      </c>
      <c r="C2163" s="2">
        <v>0.984259</v>
      </c>
    </row>
    <row r="2164" spans="2:3" x14ac:dyDescent="0.35">
      <c r="B2164" s="2">
        <v>7.1966668</v>
      </c>
      <c r="C2164" s="2">
        <v>0.99001099999999997</v>
      </c>
    </row>
    <row r="2165" spans="2:3" x14ac:dyDescent="0.35">
      <c r="B2165" s="2">
        <v>7.2</v>
      </c>
      <c r="C2165" s="2">
        <v>0.99725799999999998</v>
      </c>
    </row>
    <row r="2166" spans="2:3" x14ac:dyDescent="0.35">
      <c r="B2166" s="2">
        <v>7.2033332000000003</v>
      </c>
      <c r="C2166" s="2">
        <v>1.009682</v>
      </c>
    </row>
    <row r="2167" spans="2:3" x14ac:dyDescent="0.35">
      <c r="B2167" s="2">
        <v>7.2066668000000007</v>
      </c>
      <c r="C2167" s="2">
        <v>1.0231159999999999</v>
      </c>
    </row>
    <row r="2168" spans="2:3" x14ac:dyDescent="0.35">
      <c r="B2168" s="2">
        <v>7.21</v>
      </c>
      <c r="C2168" s="2">
        <v>1.0350090000000001</v>
      </c>
    </row>
    <row r="2169" spans="2:3" x14ac:dyDescent="0.35">
      <c r="B2169" s="2">
        <v>7.2133332000000001</v>
      </c>
      <c r="C2169" s="2">
        <v>1.0471429999999999</v>
      </c>
    </row>
    <row r="2170" spans="2:3" x14ac:dyDescent="0.35">
      <c r="B2170" s="2">
        <v>7.2166668000000005</v>
      </c>
      <c r="C2170" s="2">
        <v>1.0586409999999999</v>
      </c>
    </row>
    <row r="2171" spans="2:3" x14ac:dyDescent="0.35">
      <c r="B2171" s="2">
        <v>7.2200000000000006</v>
      </c>
      <c r="C2171" s="2">
        <v>1.0687610000000001</v>
      </c>
    </row>
    <row r="2172" spans="2:3" x14ac:dyDescent="0.35">
      <c r="B2172" s="2">
        <v>7.2233332000000008</v>
      </c>
      <c r="C2172" s="2">
        <v>1.0791489999999999</v>
      </c>
    </row>
    <row r="2173" spans="2:3" x14ac:dyDescent="0.35">
      <c r="B2173" s="2">
        <v>7.2266668000000003</v>
      </c>
      <c r="C2173" s="2">
        <v>1.091537</v>
      </c>
    </row>
    <row r="2174" spans="2:3" x14ac:dyDescent="0.35">
      <c r="B2174" s="2">
        <v>7.23</v>
      </c>
      <c r="C2174" s="2">
        <v>1.10771</v>
      </c>
    </row>
    <row r="2175" spans="2:3" x14ac:dyDescent="0.35">
      <c r="B2175" s="2">
        <v>7.2333332000000006</v>
      </c>
      <c r="C2175" s="2">
        <v>1.1263190000000001</v>
      </c>
    </row>
    <row r="2176" spans="2:3" x14ac:dyDescent="0.35">
      <c r="B2176" s="2">
        <v>7.236666800000001</v>
      </c>
      <c r="C2176" s="2">
        <v>1.142074</v>
      </c>
    </row>
    <row r="2177" spans="2:3" x14ac:dyDescent="0.35">
      <c r="B2177" s="2">
        <v>7.2400000000000011</v>
      </c>
      <c r="C2177" s="2">
        <v>1.152536</v>
      </c>
    </row>
    <row r="2178" spans="2:3" x14ac:dyDescent="0.35">
      <c r="B2178" s="2">
        <v>7.2433331999999995</v>
      </c>
      <c r="C2178" s="2">
        <v>1.1611149999999999</v>
      </c>
    </row>
    <row r="2179" spans="2:3" x14ac:dyDescent="0.35">
      <c r="B2179" s="2">
        <v>7.2466667999999999</v>
      </c>
      <c r="C2179" s="2">
        <v>1.172115</v>
      </c>
    </row>
    <row r="2180" spans="2:3" x14ac:dyDescent="0.35">
      <c r="B2180" s="2">
        <v>7.25</v>
      </c>
      <c r="C2180" s="2">
        <v>1.1868129999999999</v>
      </c>
    </row>
    <row r="2181" spans="2:3" x14ac:dyDescent="0.35">
      <c r="B2181" s="2">
        <v>7.2533332000000001</v>
      </c>
      <c r="C2181" s="2">
        <v>1.2041539999999999</v>
      </c>
    </row>
    <row r="2182" spans="2:3" x14ac:dyDescent="0.35">
      <c r="B2182" s="2">
        <v>7.2566668000000014</v>
      </c>
      <c r="C2182" s="2">
        <v>1.2221040000000001</v>
      </c>
    </row>
    <row r="2183" spans="2:3" x14ac:dyDescent="0.35">
      <c r="B2183" s="2">
        <v>7.26</v>
      </c>
      <c r="C2183" s="2">
        <v>1.238362</v>
      </c>
    </row>
    <row r="2184" spans="2:3" x14ac:dyDescent="0.35">
      <c r="B2184" s="2">
        <v>7.2633331999999999</v>
      </c>
      <c r="C2184" s="2">
        <v>1.2513030000000001</v>
      </c>
    </row>
    <row r="2185" spans="2:3" x14ac:dyDescent="0.35">
      <c r="B2185" s="2">
        <v>7.2666668000000003</v>
      </c>
      <c r="C2185" s="2">
        <v>1.262723</v>
      </c>
    </row>
    <row r="2186" spans="2:3" x14ac:dyDescent="0.35">
      <c r="B2186" s="2">
        <v>7.2700000000000005</v>
      </c>
      <c r="C2186" s="2">
        <v>1.2769539999999999</v>
      </c>
    </row>
    <row r="2187" spans="2:3" x14ac:dyDescent="0.35">
      <c r="B2187" s="2">
        <v>7.2733332000000006</v>
      </c>
      <c r="C2187" s="2">
        <v>1.293366</v>
      </c>
    </row>
    <row r="2188" spans="2:3" x14ac:dyDescent="0.35">
      <c r="B2188" s="2">
        <v>7.2766668000000001</v>
      </c>
      <c r="C2188" s="2">
        <v>1.308052</v>
      </c>
    </row>
    <row r="2189" spans="2:3" x14ac:dyDescent="0.35">
      <c r="B2189" s="2">
        <v>7.28</v>
      </c>
      <c r="C2189" s="2">
        <v>1.3230580000000001</v>
      </c>
    </row>
    <row r="2190" spans="2:3" x14ac:dyDescent="0.35">
      <c r="B2190" s="2">
        <v>7.2833332000000004</v>
      </c>
      <c r="C2190" s="2">
        <v>1.3419970000000001</v>
      </c>
    </row>
    <row r="2191" spans="2:3" x14ac:dyDescent="0.35">
      <c r="B2191" s="2">
        <v>7.2866668000000008</v>
      </c>
      <c r="C2191" s="2">
        <v>1.3606910000000001</v>
      </c>
    </row>
    <row r="2192" spans="2:3" x14ac:dyDescent="0.35">
      <c r="B2192" s="2">
        <v>7.2900000000000009</v>
      </c>
      <c r="C2192" s="2">
        <v>1.3749910000000001</v>
      </c>
    </row>
    <row r="2193" spans="2:3" x14ac:dyDescent="0.35">
      <c r="B2193" s="2">
        <v>7.2933331999999993</v>
      </c>
      <c r="C2193" s="2">
        <v>1.3892420000000001</v>
      </c>
    </row>
    <row r="2194" spans="2:3" x14ac:dyDescent="0.35">
      <c r="B2194" s="2">
        <v>7.2966668000000006</v>
      </c>
      <c r="C2194" s="2">
        <v>1.4062410000000001</v>
      </c>
    </row>
    <row r="2195" spans="2:3" x14ac:dyDescent="0.35">
      <c r="B2195" s="2">
        <v>7.3000000000000007</v>
      </c>
      <c r="C2195" s="2">
        <v>1.4229799999999999</v>
      </c>
    </row>
    <row r="2196" spans="2:3" x14ac:dyDescent="0.35">
      <c r="B2196" s="2">
        <v>7.3033332000000009</v>
      </c>
      <c r="C2196" s="2">
        <v>1.439486</v>
      </c>
    </row>
    <row r="2197" spans="2:3" x14ac:dyDescent="0.35">
      <c r="B2197" s="2">
        <v>7.3066668000000012</v>
      </c>
      <c r="C2197" s="2">
        <v>1.4582729999999999</v>
      </c>
    </row>
    <row r="2198" spans="2:3" x14ac:dyDescent="0.35">
      <c r="B2198" s="2">
        <v>7.31</v>
      </c>
      <c r="C2198" s="2">
        <v>1.4780660000000001</v>
      </c>
    </row>
    <row r="2199" spans="2:3" x14ac:dyDescent="0.35">
      <c r="B2199" s="2">
        <v>7.3133331999999998</v>
      </c>
      <c r="C2199" s="2">
        <v>1.496386</v>
      </c>
    </row>
    <row r="2200" spans="2:3" x14ac:dyDescent="0.35">
      <c r="B2200" s="2">
        <v>7.3166668000000001</v>
      </c>
      <c r="C2200" s="2">
        <v>1.5138240000000001</v>
      </c>
    </row>
    <row r="2201" spans="2:3" x14ac:dyDescent="0.35">
      <c r="B2201" s="2">
        <v>7.32</v>
      </c>
      <c r="C2201" s="2">
        <v>1.5313209999999999</v>
      </c>
    </row>
    <row r="2202" spans="2:3" x14ac:dyDescent="0.35">
      <c r="B2202" s="2">
        <v>7.3233332000000004</v>
      </c>
      <c r="C2202" s="2">
        <v>1.5493140000000001</v>
      </c>
    </row>
    <row r="2203" spans="2:3" x14ac:dyDescent="0.35">
      <c r="B2203" s="2">
        <v>7.3266667999999999</v>
      </c>
      <c r="C2203" s="2">
        <v>1.5695159999999999</v>
      </c>
    </row>
    <row r="2204" spans="2:3" x14ac:dyDescent="0.35">
      <c r="B2204" s="2">
        <v>7.33</v>
      </c>
      <c r="C2204" s="2">
        <v>1.5909869999999999</v>
      </c>
    </row>
    <row r="2205" spans="2:3" x14ac:dyDescent="0.35">
      <c r="B2205" s="2">
        <v>7.3333332000000002</v>
      </c>
      <c r="C2205" s="2">
        <v>1.610128</v>
      </c>
    </row>
    <row r="2206" spans="2:3" x14ac:dyDescent="0.35">
      <c r="B2206" s="2">
        <v>7.3366668000000006</v>
      </c>
      <c r="C2206" s="2">
        <v>1.627402</v>
      </c>
    </row>
    <row r="2207" spans="2:3" x14ac:dyDescent="0.35">
      <c r="B2207" s="2">
        <v>7.3400000000000007</v>
      </c>
      <c r="C2207" s="2">
        <v>1.645929</v>
      </c>
    </row>
    <row r="2208" spans="2:3" x14ac:dyDescent="0.35">
      <c r="B2208" s="2">
        <v>7.3433332</v>
      </c>
      <c r="C2208" s="2">
        <v>1.666676</v>
      </c>
    </row>
    <row r="2209" spans="2:3" x14ac:dyDescent="0.35">
      <c r="B2209" s="2">
        <v>7.3466668000000004</v>
      </c>
      <c r="C2209" s="2">
        <v>1.6895770000000001</v>
      </c>
    </row>
    <row r="2210" spans="2:3" x14ac:dyDescent="0.35">
      <c r="B2210" s="2">
        <v>7.3500000000000005</v>
      </c>
      <c r="C2210" s="2">
        <v>1.7129160000000001</v>
      </c>
    </row>
    <row r="2211" spans="2:3" x14ac:dyDescent="0.35">
      <c r="B2211" s="2">
        <v>7.3533332000000007</v>
      </c>
      <c r="C2211" s="2">
        <v>1.7346349999999999</v>
      </c>
    </row>
    <row r="2212" spans="2:3" x14ac:dyDescent="0.35">
      <c r="B2212" s="2">
        <v>7.3566668000000011</v>
      </c>
      <c r="C2212" s="2">
        <v>1.756516</v>
      </c>
    </row>
    <row r="2213" spans="2:3" x14ac:dyDescent="0.35">
      <c r="B2213" s="2">
        <v>7.3599999999999994</v>
      </c>
      <c r="C2213" s="2">
        <v>1.779593</v>
      </c>
    </row>
    <row r="2214" spans="2:3" x14ac:dyDescent="0.35">
      <c r="B2214" s="2">
        <v>7.3633331999999996</v>
      </c>
      <c r="C2214" s="2">
        <v>1.800932</v>
      </c>
    </row>
    <row r="2215" spans="2:3" x14ac:dyDescent="0.35">
      <c r="B2215" s="2">
        <v>7.3666668000000008</v>
      </c>
      <c r="C2215" s="2">
        <v>1.8208660000000001</v>
      </c>
    </row>
    <row r="2216" spans="2:3" x14ac:dyDescent="0.35">
      <c r="B2216" s="2">
        <v>7.370000000000001</v>
      </c>
      <c r="C2216" s="2">
        <v>1.843777</v>
      </c>
    </row>
    <row r="2217" spans="2:3" x14ac:dyDescent="0.35">
      <c r="B2217" s="2">
        <v>7.3733332000000011</v>
      </c>
      <c r="C2217" s="2">
        <v>1.8692960000000001</v>
      </c>
    </row>
    <row r="2218" spans="2:3" x14ac:dyDescent="0.35">
      <c r="B2218" s="2">
        <v>7.3766667999999997</v>
      </c>
      <c r="C2218" s="2">
        <v>1.8942349999999999</v>
      </c>
    </row>
    <row r="2219" spans="2:3" x14ac:dyDescent="0.35">
      <c r="B2219" s="2">
        <v>7.38</v>
      </c>
      <c r="C2219" s="2">
        <v>1.9195709999999999</v>
      </c>
    </row>
    <row r="2220" spans="2:3" x14ac:dyDescent="0.35">
      <c r="B2220" s="2">
        <v>7.3833332</v>
      </c>
      <c r="C2220" s="2">
        <v>1.9447540000000001</v>
      </c>
    </row>
    <row r="2221" spans="2:3" x14ac:dyDescent="0.35">
      <c r="B2221" s="2">
        <v>7.3866668000000004</v>
      </c>
      <c r="C2221" s="2">
        <v>1.967862</v>
      </c>
    </row>
    <row r="2222" spans="2:3" x14ac:dyDescent="0.35">
      <c r="B2222" s="2">
        <v>7.3900000000000006</v>
      </c>
      <c r="C2222" s="2">
        <v>1.9934350000000001</v>
      </c>
    </row>
    <row r="2223" spans="2:3" x14ac:dyDescent="0.35">
      <c r="B2223" s="2">
        <v>7.3933331999999998</v>
      </c>
      <c r="C2223" s="2">
        <v>2.023409</v>
      </c>
    </row>
    <row r="2224" spans="2:3" x14ac:dyDescent="0.35">
      <c r="B2224" s="2">
        <v>7.3966668000000002</v>
      </c>
      <c r="C2224" s="2">
        <v>2.0503239999999998</v>
      </c>
    </row>
    <row r="2225" spans="2:3" x14ac:dyDescent="0.35">
      <c r="B2225" s="2">
        <v>7.4</v>
      </c>
      <c r="C2225" s="2">
        <v>2.0718269999999999</v>
      </c>
    </row>
    <row r="2226" spans="2:3" x14ac:dyDescent="0.35">
      <c r="B2226" s="2">
        <v>7.4033332000000005</v>
      </c>
      <c r="C2226" s="2">
        <v>2.09552</v>
      </c>
    </row>
    <row r="2227" spans="2:3" x14ac:dyDescent="0.35">
      <c r="B2227" s="2">
        <v>7.4066668000000009</v>
      </c>
      <c r="C2227" s="2">
        <v>2.124565</v>
      </c>
    </row>
    <row r="2228" spans="2:3" x14ac:dyDescent="0.35">
      <c r="B2228" s="2">
        <v>7.41</v>
      </c>
      <c r="C2228" s="2">
        <v>2.1537829999999998</v>
      </c>
    </row>
    <row r="2229" spans="2:3" x14ac:dyDescent="0.35">
      <c r="B2229" s="2">
        <v>7.4133332000000003</v>
      </c>
      <c r="C2229" s="2">
        <v>2.1804600000000001</v>
      </c>
    </row>
    <row r="2230" spans="2:3" x14ac:dyDescent="0.35">
      <c r="B2230" s="2">
        <v>7.4166668000000007</v>
      </c>
      <c r="C2230" s="2">
        <v>2.208027</v>
      </c>
    </row>
    <row r="2231" spans="2:3" x14ac:dyDescent="0.35">
      <c r="B2231" s="2">
        <v>7.4200000000000008</v>
      </c>
      <c r="C2231" s="2">
        <v>2.2374869999999998</v>
      </c>
    </row>
    <row r="2232" spans="2:3" x14ac:dyDescent="0.35">
      <c r="B2232" s="2">
        <v>7.423333200000001</v>
      </c>
      <c r="C2232" s="2">
        <v>2.265628</v>
      </c>
    </row>
    <row r="2233" spans="2:3" x14ac:dyDescent="0.35">
      <c r="B2233" s="2">
        <v>7.4266667999999996</v>
      </c>
      <c r="C2233" s="2">
        <v>2.2937379999999998</v>
      </c>
    </row>
    <row r="2234" spans="2:3" x14ac:dyDescent="0.35">
      <c r="B2234" s="2">
        <v>7.43</v>
      </c>
      <c r="C2234" s="2">
        <v>2.324792</v>
      </c>
    </row>
    <row r="2235" spans="2:3" x14ac:dyDescent="0.35">
      <c r="B2235" s="2">
        <v>7.4333331999999999</v>
      </c>
      <c r="C2235" s="2">
        <v>2.35663</v>
      </c>
    </row>
    <row r="2236" spans="2:3" x14ac:dyDescent="0.35">
      <c r="B2236" s="2">
        <v>7.4366668000000011</v>
      </c>
      <c r="C2236" s="2">
        <v>2.3876559999999998</v>
      </c>
    </row>
    <row r="2237" spans="2:3" x14ac:dyDescent="0.35">
      <c r="B2237" s="2">
        <v>7.4400000000000013</v>
      </c>
      <c r="C2237" s="2">
        <v>2.4195340000000001</v>
      </c>
    </row>
    <row r="2238" spans="2:3" x14ac:dyDescent="0.35">
      <c r="B2238" s="2">
        <v>7.4433331999999996</v>
      </c>
      <c r="C2238" s="2">
        <v>2.4521459999999999</v>
      </c>
    </row>
    <row r="2239" spans="2:3" x14ac:dyDescent="0.35">
      <c r="B2239" s="2">
        <v>7.4466668</v>
      </c>
      <c r="C2239" s="2">
        <v>2.4835280000000002</v>
      </c>
    </row>
    <row r="2240" spans="2:3" x14ac:dyDescent="0.35">
      <c r="B2240" s="2">
        <v>7.45</v>
      </c>
      <c r="C2240" s="2">
        <v>2.5147490000000001</v>
      </c>
    </row>
    <row r="2241" spans="2:3" x14ac:dyDescent="0.35">
      <c r="B2241" s="2">
        <v>7.4533332000000003</v>
      </c>
      <c r="C2241" s="2">
        <v>2.5485799999999998</v>
      </c>
    </row>
    <row r="2242" spans="2:3" x14ac:dyDescent="0.35">
      <c r="B2242" s="2">
        <v>7.4566668000000007</v>
      </c>
      <c r="C2242" s="2">
        <v>2.5837340000000002</v>
      </c>
    </row>
    <row r="2243" spans="2:3" x14ac:dyDescent="0.35">
      <c r="B2243" s="2">
        <v>7.46</v>
      </c>
      <c r="C2243" s="2">
        <v>2.6179070000000002</v>
      </c>
    </row>
    <row r="2244" spans="2:3" x14ac:dyDescent="0.35">
      <c r="B2244" s="2">
        <v>7.4633332000000001</v>
      </c>
      <c r="C2244" s="2">
        <v>2.6530550000000002</v>
      </c>
    </row>
    <row r="2245" spans="2:3" x14ac:dyDescent="0.35">
      <c r="B2245" s="2">
        <v>7.4666668000000005</v>
      </c>
      <c r="C2245" s="2">
        <v>2.6900569999999999</v>
      </c>
    </row>
    <row r="2246" spans="2:3" x14ac:dyDescent="0.35">
      <c r="B2246" s="2">
        <v>7.4700000000000006</v>
      </c>
      <c r="C2246" s="2">
        <v>2.725679</v>
      </c>
    </row>
    <row r="2247" spans="2:3" x14ac:dyDescent="0.35">
      <c r="B2247" s="2">
        <v>7.4733332000000008</v>
      </c>
      <c r="C2247" s="2">
        <v>2.7603469999999999</v>
      </c>
    </row>
    <row r="2248" spans="2:3" x14ac:dyDescent="0.35">
      <c r="B2248" s="2">
        <v>7.4766668000000003</v>
      </c>
      <c r="C2248" s="2">
        <v>2.796557</v>
      </c>
    </row>
    <row r="2249" spans="2:3" x14ac:dyDescent="0.35">
      <c r="B2249" s="2">
        <v>7.48</v>
      </c>
      <c r="C2249" s="2">
        <v>2.8312569999999999</v>
      </c>
    </row>
    <row r="2250" spans="2:3" x14ac:dyDescent="0.35">
      <c r="B2250" s="2">
        <v>7.4833332000000006</v>
      </c>
      <c r="C2250" s="2">
        <v>2.8629340000000001</v>
      </c>
    </row>
    <row r="2251" spans="2:3" x14ac:dyDescent="0.35">
      <c r="B2251" s="2">
        <v>7.486666800000001</v>
      </c>
      <c r="C2251" s="2">
        <v>2.8978199999999998</v>
      </c>
    </row>
    <row r="2252" spans="2:3" x14ac:dyDescent="0.35">
      <c r="B2252" s="2">
        <v>7.4900000000000011</v>
      </c>
      <c r="C2252" s="2">
        <v>2.940232</v>
      </c>
    </row>
    <row r="2253" spans="2:3" x14ac:dyDescent="0.35">
      <c r="B2253" s="2">
        <v>7.4933331999999995</v>
      </c>
      <c r="C2253" s="2">
        <v>2.9849459999999999</v>
      </c>
    </row>
    <row r="2254" spans="2:3" x14ac:dyDescent="0.35">
      <c r="B2254" s="2">
        <v>7.4966667999999999</v>
      </c>
      <c r="C2254" s="2">
        <v>3.025207</v>
      </c>
    </row>
    <row r="2255" spans="2:3" x14ac:dyDescent="0.35">
      <c r="B2255" s="2">
        <v>7.5</v>
      </c>
      <c r="C2255" s="2">
        <v>3.0616379999999999</v>
      </c>
    </row>
    <row r="2256" spans="2:3" x14ac:dyDescent="0.35">
      <c r="B2256" s="2">
        <v>7.5033332000000001</v>
      </c>
      <c r="C2256" s="2">
        <v>3.0986340000000001</v>
      </c>
    </row>
    <row r="2257" spans="2:3" x14ac:dyDescent="0.35">
      <c r="B2257" s="2">
        <v>7.5066668000000014</v>
      </c>
      <c r="C2257" s="2">
        <v>3.1377600000000001</v>
      </c>
    </row>
    <row r="2258" spans="2:3" x14ac:dyDescent="0.35">
      <c r="B2258" s="2">
        <v>7.51</v>
      </c>
      <c r="C2258" s="2">
        <v>3.178553</v>
      </c>
    </row>
    <row r="2259" spans="2:3" x14ac:dyDescent="0.35">
      <c r="B2259" s="2">
        <v>7.5133331999999999</v>
      </c>
      <c r="C2259" s="2">
        <v>3.2219030000000002</v>
      </c>
    </row>
    <row r="2260" spans="2:3" x14ac:dyDescent="0.35">
      <c r="B2260" s="2">
        <v>7.5166668000000003</v>
      </c>
      <c r="C2260" s="2">
        <v>3.2679279999999999</v>
      </c>
    </row>
    <row r="2261" spans="2:3" x14ac:dyDescent="0.35">
      <c r="B2261" s="2">
        <v>7.5200000000000005</v>
      </c>
      <c r="C2261" s="2">
        <v>3.3137910000000002</v>
      </c>
    </row>
    <row r="2262" spans="2:3" x14ac:dyDescent="0.35">
      <c r="B2262" s="2">
        <v>7.5233332000000006</v>
      </c>
      <c r="C2262" s="2">
        <v>3.357402</v>
      </c>
    </row>
    <row r="2263" spans="2:3" x14ac:dyDescent="0.35">
      <c r="B2263" s="2">
        <v>7.5266668000000001</v>
      </c>
      <c r="C2263" s="2">
        <v>3.4012530000000001</v>
      </c>
    </row>
    <row r="2264" spans="2:3" x14ac:dyDescent="0.35">
      <c r="B2264" s="2">
        <v>7.53</v>
      </c>
      <c r="C2264" s="2">
        <v>3.4491930000000002</v>
      </c>
    </row>
    <row r="2265" spans="2:3" x14ac:dyDescent="0.35">
      <c r="B2265" s="2">
        <v>7.5333332000000004</v>
      </c>
      <c r="C2265" s="2">
        <v>3.5004599999999999</v>
      </c>
    </row>
    <row r="2266" spans="2:3" x14ac:dyDescent="0.35">
      <c r="B2266" s="2">
        <v>7.5366668000000008</v>
      </c>
      <c r="C2266" s="2">
        <v>3.5515319999999999</v>
      </c>
    </row>
    <row r="2267" spans="2:3" x14ac:dyDescent="0.35">
      <c r="B2267" s="2">
        <v>7.5400000000000009</v>
      </c>
      <c r="C2267" s="2">
        <v>3.599764</v>
      </c>
    </row>
    <row r="2268" spans="2:3" x14ac:dyDescent="0.35">
      <c r="B2268" s="2">
        <v>7.5433331999999993</v>
      </c>
      <c r="C2268" s="2">
        <v>3.644501</v>
      </c>
    </row>
    <row r="2269" spans="2:3" x14ac:dyDescent="0.35">
      <c r="B2269" s="2">
        <v>7.5466668000000006</v>
      </c>
      <c r="C2269" s="2">
        <v>3.6890999999999998</v>
      </c>
    </row>
    <row r="2270" spans="2:3" x14ac:dyDescent="0.35">
      <c r="B2270" s="2">
        <v>7.5500000000000007</v>
      </c>
      <c r="C2270" s="2">
        <v>3.7361680000000002</v>
      </c>
    </row>
    <row r="2271" spans="2:3" x14ac:dyDescent="0.35">
      <c r="B2271" s="2">
        <v>7.5533332000000009</v>
      </c>
      <c r="C2271" s="2">
        <v>3.7845339999999998</v>
      </c>
    </row>
    <row r="2272" spans="2:3" x14ac:dyDescent="0.35">
      <c r="B2272" s="2">
        <v>7.5566668000000012</v>
      </c>
      <c r="C2272" s="2">
        <v>3.834578</v>
      </c>
    </row>
    <row r="2273" spans="2:3" x14ac:dyDescent="0.35">
      <c r="B2273" s="2">
        <v>7.56</v>
      </c>
      <c r="C2273" s="2">
        <v>3.8867259999999999</v>
      </c>
    </row>
    <row r="2274" spans="2:3" x14ac:dyDescent="0.35">
      <c r="B2274" s="2">
        <v>7.5633331999999998</v>
      </c>
      <c r="C2274" s="2">
        <v>3.9396529999999998</v>
      </c>
    </row>
    <row r="2275" spans="2:3" x14ac:dyDescent="0.35">
      <c r="B2275" s="2">
        <v>7.5666668000000001</v>
      </c>
      <c r="C2275" s="2">
        <v>3.9938739999999999</v>
      </c>
    </row>
    <row r="2276" spans="2:3" x14ac:dyDescent="0.35">
      <c r="B2276" s="2">
        <v>7.57</v>
      </c>
      <c r="C2276" s="2">
        <v>4.0493589999999999</v>
      </c>
    </row>
    <row r="2277" spans="2:3" x14ac:dyDescent="0.35">
      <c r="B2277" s="2">
        <v>7.5733332000000004</v>
      </c>
      <c r="C2277" s="2">
        <v>4.103891</v>
      </c>
    </row>
    <row r="2278" spans="2:3" x14ac:dyDescent="0.35">
      <c r="B2278" s="2">
        <v>7.5766667999999999</v>
      </c>
      <c r="C2278" s="2">
        <v>4.1575740000000003</v>
      </c>
    </row>
    <row r="2279" spans="2:3" x14ac:dyDescent="0.35">
      <c r="B2279" s="2">
        <v>7.58</v>
      </c>
      <c r="C2279" s="2">
        <v>4.2135720000000001</v>
      </c>
    </row>
    <row r="2280" spans="2:3" x14ac:dyDescent="0.35">
      <c r="B2280" s="2">
        <v>7.5833332000000002</v>
      </c>
      <c r="C2280" s="2">
        <v>4.2727760000000004</v>
      </c>
    </row>
    <row r="2281" spans="2:3" x14ac:dyDescent="0.35">
      <c r="B2281" s="2">
        <v>7.5866668000000006</v>
      </c>
      <c r="C2281" s="2">
        <v>4.3330339999999996</v>
      </c>
    </row>
    <row r="2282" spans="2:3" x14ac:dyDescent="0.35">
      <c r="B2282" s="2">
        <v>7.5900000000000007</v>
      </c>
      <c r="C2282" s="2">
        <v>4.3934749999999996</v>
      </c>
    </row>
    <row r="2283" spans="2:3" x14ac:dyDescent="0.35">
      <c r="B2283" s="2">
        <v>7.5933332</v>
      </c>
      <c r="C2283" s="2">
        <v>4.4537760000000004</v>
      </c>
    </row>
    <row r="2284" spans="2:3" x14ac:dyDescent="0.35">
      <c r="B2284" s="2">
        <v>7.5966668000000004</v>
      </c>
      <c r="C2284" s="2">
        <v>4.5138360000000004</v>
      </c>
    </row>
    <row r="2285" spans="2:3" x14ac:dyDescent="0.35">
      <c r="B2285" s="2">
        <v>7.6000000000000005</v>
      </c>
      <c r="C2285" s="2">
        <v>4.5762650000000002</v>
      </c>
    </row>
    <row r="2286" spans="2:3" x14ac:dyDescent="0.35">
      <c r="B2286" s="2">
        <v>7.6033332000000007</v>
      </c>
      <c r="C2286" s="2">
        <v>4.6434790000000001</v>
      </c>
    </row>
    <row r="2287" spans="2:3" x14ac:dyDescent="0.35">
      <c r="B2287" s="2">
        <v>7.6066668000000011</v>
      </c>
      <c r="C2287" s="2">
        <v>4.7125260000000004</v>
      </c>
    </row>
    <row r="2288" spans="2:3" x14ac:dyDescent="0.35">
      <c r="B2288" s="2">
        <v>7.6099999999999994</v>
      </c>
      <c r="C2288" s="2">
        <v>4.7770650000000003</v>
      </c>
    </row>
    <row r="2289" spans="2:3" x14ac:dyDescent="0.35">
      <c r="B2289" s="2">
        <v>7.6133331999999996</v>
      </c>
      <c r="C2289" s="2">
        <v>4.8371409999999999</v>
      </c>
    </row>
    <row r="2290" spans="2:3" x14ac:dyDescent="0.35">
      <c r="B2290" s="2">
        <v>7.6166668000000008</v>
      </c>
      <c r="C2290" s="2">
        <v>4.9017780000000002</v>
      </c>
    </row>
    <row r="2291" spans="2:3" x14ac:dyDescent="0.35">
      <c r="B2291" s="2">
        <v>7.620000000000001</v>
      </c>
      <c r="C2291" s="2">
        <v>4.976369</v>
      </c>
    </row>
    <row r="2292" spans="2:3" x14ac:dyDescent="0.35">
      <c r="B2292" s="2">
        <v>7.6233332000000011</v>
      </c>
      <c r="C2292" s="2">
        <v>5.0550750000000004</v>
      </c>
    </row>
    <row r="2293" spans="2:3" x14ac:dyDescent="0.35">
      <c r="B2293" s="2">
        <v>7.6266667999999997</v>
      </c>
      <c r="C2293" s="2">
        <v>5.1310269999999996</v>
      </c>
    </row>
    <row r="2294" spans="2:3" x14ac:dyDescent="0.35">
      <c r="B2294" s="2">
        <v>7.63</v>
      </c>
      <c r="C2294" s="2">
        <v>5.20411</v>
      </c>
    </row>
    <row r="2295" spans="2:3" x14ac:dyDescent="0.35">
      <c r="B2295" s="2">
        <v>7.6333332</v>
      </c>
      <c r="C2295" s="2">
        <v>5.2778600000000004</v>
      </c>
    </row>
    <row r="2296" spans="2:3" x14ac:dyDescent="0.35">
      <c r="B2296" s="2">
        <v>7.6366668000000004</v>
      </c>
      <c r="C2296" s="2">
        <v>5.3557839999999999</v>
      </c>
    </row>
    <row r="2297" spans="2:3" x14ac:dyDescent="0.35">
      <c r="B2297" s="2">
        <v>7.6400000000000006</v>
      </c>
      <c r="C2297" s="2">
        <v>5.4365519999999998</v>
      </c>
    </row>
    <row r="2298" spans="2:3" x14ac:dyDescent="0.35">
      <c r="B2298" s="2">
        <v>7.6433331999999998</v>
      </c>
      <c r="C2298" s="2">
        <v>5.5157150000000001</v>
      </c>
    </row>
    <row r="2299" spans="2:3" x14ac:dyDescent="0.35">
      <c r="B2299" s="2">
        <v>7.6466668000000002</v>
      </c>
      <c r="C2299" s="2">
        <v>5.5944469999999997</v>
      </c>
    </row>
    <row r="2300" spans="2:3" x14ac:dyDescent="0.35">
      <c r="B2300" s="2">
        <v>7.65</v>
      </c>
      <c r="C2300" s="2">
        <v>5.6771630000000002</v>
      </c>
    </row>
    <row r="2301" spans="2:3" x14ac:dyDescent="0.35">
      <c r="B2301" s="2">
        <v>7.6533332000000005</v>
      </c>
      <c r="C2301" s="2">
        <v>5.7639570000000004</v>
      </c>
    </row>
    <row r="2302" spans="2:3" x14ac:dyDescent="0.35">
      <c r="B2302" s="2">
        <v>7.6566668000000009</v>
      </c>
      <c r="C2302" s="2">
        <v>5.8528710000000004</v>
      </c>
    </row>
    <row r="2303" spans="2:3" x14ac:dyDescent="0.35">
      <c r="B2303" s="2">
        <v>7.66</v>
      </c>
      <c r="C2303" s="2">
        <v>5.9437810000000004</v>
      </c>
    </row>
    <row r="2304" spans="2:3" x14ac:dyDescent="0.35">
      <c r="B2304" s="2">
        <v>7.6633332000000003</v>
      </c>
      <c r="C2304" s="2">
        <v>6.0369520000000003</v>
      </c>
    </row>
    <row r="2305" spans="2:3" x14ac:dyDescent="0.35">
      <c r="B2305" s="2">
        <v>7.6666668000000007</v>
      </c>
      <c r="C2305" s="2">
        <v>6.1314580000000003</v>
      </c>
    </row>
    <row r="2306" spans="2:3" x14ac:dyDescent="0.35">
      <c r="B2306" s="2">
        <v>7.6700000000000008</v>
      </c>
      <c r="C2306" s="2">
        <v>6.2267910000000004</v>
      </c>
    </row>
    <row r="2307" spans="2:3" x14ac:dyDescent="0.35">
      <c r="B2307" s="2">
        <v>7.673333200000001</v>
      </c>
      <c r="C2307" s="2">
        <v>6.3246349999999998</v>
      </c>
    </row>
    <row r="2308" spans="2:3" x14ac:dyDescent="0.35">
      <c r="B2308" s="2">
        <v>7.6766667999999996</v>
      </c>
      <c r="C2308" s="2">
        <v>6.4262829999999997</v>
      </c>
    </row>
    <row r="2309" spans="2:3" x14ac:dyDescent="0.35">
      <c r="B2309" s="2">
        <v>7.68</v>
      </c>
      <c r="C2309" s="2">
        <v>6.5311940000000002</v>
      </c>
    </row>
    <row r="2310" spans="2:3" x14ac:dyDescent="0.35">
      <c r="B2310" s="2">
        <v>7.6833331999999999</v>
      </c>
      <c r="C2310" s="2">
        <v>6.6388379999999998</v>
      </c>
    </row>
    <row r="2311" spans="2:3" x14ac:dyDescent="0.35">
      <c r="B2311" s="2">
        <v>7.6866668000000011</v>
      </c>
      <c r="C2311" s="2">
        <v>6.7476560000000001</v>
      </c>
    </row>
    <row r="2312" spans="2:3" x14ac:dyDescent="0.35">
      <c r="B2312" s="2">
        <v>7.6900000000000013</v>
      </c>
      <c r="C2312" s="2">
        <v>6.855429</v>
      </c>
    </row>
    <row r="2313" spans="2:3" x14ac:dyDescent="0.35">
      <c r="B2313" s="2">
        <v>7.6933331999999996</v>
      </c>
      <c r="C2313" s="2">
        <v>6.9617870000000002</v>
      </c>
    </row>
    <row r="2314" spans="2:3" x14ac:dyDescent="0.35">
      <c r="B2314" s="2">
        <v>7.6966668</v>
      </c>
      <c r="C2314" s="2">
        <v>7.0677779999999997</v>
      </c>
    </row>
    <row r="2315" spans="2:3" x14ac:dyDescent="0.35">
      <c r="B2315" s="2">
        <v>7.7</v>
      </c>
      <c r="C2315" s="2">
        <v>7.176177</v>
      </c>
    </row>
    <row r="2316" spans="2:3" x14ac:dyDescent="0.35">
      <c r="B2316" s="2">
        <v>7.7033332000000003</v>
      </c>
      <c r="C2316" s="2">
        <v>7.2910300000000001</v>
      </c>
    </row>
    <row r="2317" spans="2:3" x14ac:dyDescent="0.35">
      <c r="B2317" s="2">
        <v>7.7066668000000007</v>
      </c>
      <c r="C2317" s="2">
        <v>7.4119250000000001</v>
      </c>
    </row>
    <row r="2318" spans="2:3" x14ac:dyDescent="0.35">
      <c r="B2318" s="2">
        <v>7.71</v>
      </c>
      <c r="C2318" s="2">
        <v>7.5323650000000004</v>
      </c>
    </row>
    <row r="2319" spans="2:3" x14ac:dyDescent="0.35">
      <c r="B2319" s="2">
        <v>7.7133332000000001</v>
      </c>
      <c r="C2319" s="2">
        <v>7.6484680000000003</v>
      </c>
    </row>
    <row r="2320" spans="2:3" x14ac:dyDescent="0.35">
      <c r="B2320" s="2">
        <v>7.7166668000000005</v>
      </c>
      <c r="C2320" s="2">
        <v>7.7642759999999997</v>
      </c>
    </row>
    <row r="2321" spans="2:3" x14ac:dyDescent="0.35">
      <c r="B2321" s="2">
        <v>7.7200000000000006</v>
      </c>
      <c r="C2321" s="2">
        <v>7.8856089999999996</v>
      </c>
    </row>
    <row r="2322" spans="2:3" x14ac:dyDescent="0.35">
      <c r="B2322" s="2">
        <v>7.7233332000000008</v>
      </c>
      <c r="C2322" s="2">
        <v>8.0123610000000003</v>
      </c>
    </row>
    <row r="2323" spans="2:3" x14ac:dyDescent="0.35">
      <c r="B2323" s="2">
        <v>7.7266668000000003</v>
      </c>
      <c r="C2323" s="2">
        <v>8.1388700000000007</v>
      </c>
    </row>
    <row r="2324" spans="2:3" x14ac:dyDescent="0.35">
      <c r="B2324" s="2">
        <v>7.73</v>
      </c>
      <c r="C2324" s="2">
        <v>8.2627640000000007</v>
      </c>
    </row>
    <row r="2325" spans="2:3" x14ac:dyDescent="0.35">
      <c r="B2325" s="2">
        <v>7.7333332000000006</v>
      </c>
      <c r="C2325" s="2">
        <v>8.3883569999999992</v>
      </c>
    </row>
    <row r="2326" spans="2:3" x14ac:dyDescent="0.35">
      <c r="B2326" s="2">
        <v>7.736666800000001</v>
      </c>
      <c r="C2326" s="2">
        <v>8.5180190000000007</v>
      </c>
    </row>
    <row r="2327" spans="2:3" x14ac:dyDescent="0.35">
      <c r="B2327" s="2">
        <v>7.7400000000000011</v>
      </c>
      <c r="C2327" s="2">
        <v>8.6496879999999994</v>
      </c>
    </row>
    <row r="2328" spans="2:3" x14ac:dyDescent="0.35">
      <c r="B2328" s="2">
        <v>7.7433331999999995</v>
      </c>
      <c r="C2328" s="2">
        <v>8.7832570000000008</v>
      </c>
    </row>
    <row r="2329" spans="2:3" x14ac:dyDescent="0.35">
      <c r="B2329" s="2">
        <v>7.7466667999999999</v>
      </c>
      <c r="C2329" s="2">
        <v>8.9189030000000002</v>
      </c>
    </row>
    <row r="2330" spans="2:3" x14ac:dyDescent="0.35">
      <c r="B2330" s="2">
        <v>7.75</v>
      </c>
      <c r="C2330" s="2">
        <v>9.0526660000000003</v>
      </c>
    </row>
    <row r="2331" spans="2:3" x14ac:dyDescent="0.35">
      <c r="B2331" s="2">
        <v>7.7533332000000001</v>
      </c>
      <c r="C2331" s="2">
        <v>9.1828640000000004</v>
      </c>
    </row>
    <row r="2332" spans="2:3" x14ac:dyDescent="0.35">
      <c r="B2332" s="2">
        <v>7.7566668000000014</v>
      </c>
      <c r="C2332" s="2">
        <v>9.3143170000000008</v>
      </c>
    </row>
    <row r="2333" spans="2:3" x14ac:dyDescent="0.35">
      <c r="B2333" s="2">
        <v>7.76</v>
      </c>
      <c r="C2333" s="2">
        <v>9.4495439999999995</v>
      </c>
    </row>
    <row r="2334" spans="2:3" x14ac:dyDescent="0.35">
      <c r="B2334" s="2">
        <v>7.7633331999999999</v>
      </c>
      <c r="C2334" s="2">
        <v>9.5858550000000005</v>
      </c>
    </row>
    <row r="2335" spans="2:3" x14ac:dyDescent="0.35">
      <c r="B2335" s="2">
        <v>7.7666668000000003</v>
      </c>
      <c r="C2335" s="2">
        <v>9.7214950000000009</v>
      </c>
    </row>
    <row r="2336" spans="2:3" x14ac:dyDescent="0.35">
      <c r="B2336" s="2">
        <v>7.7700000000000005</v>
      </c>
      <c r="C2336" s="2">
        <v>9.8565959999999997</v>
      </c>
    </row>
    <row r="2337" spans="2:3" x14ac:dyDescent="0.35">
      <c r="B2337" s="2">
        <v>7.7733332000000006</v>
      </c>
      <c r="C2337" s="2">
        <v>9.9927299999999999</v>
      </c>
    </row>
    <row r="2338" spans="2:3" x14ac:dyDescent="0.35">
      <c r="B2338" s="2">
        <v>7.7766668000000001</v>
      </c>
      <c r="C2338" s="2">
        <v>10.130792</v>
      </c>
    </row>
    <row r="2339" spans="2:3" x14ac:dyDescent="0.35">
      <c r="B2339" s="2">
        <v>7.78</v>
      </c>
      <c r="C2339" s="2">
        <v>10.268378999999999</v>
      </c>
    </row>
    <row r="2340" spans="2:3" x14ac:dyDescent="0.35">
      <c r="B2340" s="2">
        <v>7.7833332000000004</v>
      </c>
      <c r="C2340" s="2">
        <v>10.404331000000001</v>
      </c>
    </row>
    <row r="2341" spans="2:3" x14ac:dyDescent="0.35">
      <c r="B2341" s="2">
        <v>7.7866668000000008</v>
      </c>
      <c r="C2341" s="2">
        <v>10.539683</v>
      </c>
    </row>
    <row r="2342" spans="2:3" x14ac:dyDescent="0.35">
      <c r="B2342" s="2">
        <v>7.7900000000000009</v>
      </c>
      <c r="C2342" s="2">
        <v>10.672992000000001</v>
      </c>
    </row>
    <row r="2343" spans="2:3" x14ac:dyDescent="0.35">
      <c r="B2343" s="2">
        <v>7.7933331999999993</v>
      </c>
      <c r="C2343" s="2">
        <v>10.803556</v>
      </c>
    </row>
    <row r="2344" spans="2:3" x14ac:dyDescent="0.35">
      <c r="B2344" s="2">
        <v>7.7966668000000006</v>
      </c>
      <c r="C2344" s="2">
        <v>10.935445</v>
      </c>
    </row>
    <row r="2345" spans="2:3" x14ac:dyDescent="0.35">
      <c r="B2345" s="2">
        <v>7.8000000000000007</v>
      </c>
      <c r="C2345" s="2">
        <v>11.071304</v>
      </c>
    </row>
    <row r="2346" spans="2:3" x14ac:dyDescent="0.35">
      <c r="B2346" s="2">
        <v>7.8033332000000009</v>
      </c>
      <c r="C2346" s="2">
        <v>11.208830000000001</v>
      </c>
    </row>
    <row r="2347" spans="2:3" x14ac:dyDescent="0.35">
      <c r="B2347" s="2">
        <v>7.8066668000000012</v>
      </c>
      <c r="C2347" s="2">
        <v>11.346156000000001</v>
      </c>
    </row>
    <row r="2348" spans="2:3" x14ac:dyDescent="0.35">
      <c r="B2348" s="2">
        <v>7.81</v>
      </c>
      <c r="C2348" s="2">
        <v>11.482072000000001</v>
      </c>
    </row>
    <row r="2349" spans="2:3" x14ac:dyDescent="0.35">
      <c r="B2349" s="2">
        <v>7.8133331999999998</v>
      </c>
      <c r="C2349" s="2">
        <v>11.614532000000001</v>
      </c>
    </row>
    <row r="2350" spans="2:3" x14ac:dyDescent="0.35">
      <c r="B2350" s="2">
        <v>7.8166668000000001</v>
      </c>
      <c r="C2350" s="2">
        <v>11.745792</v>
      </c>
    </row>
    <row r="2351" spans="2:3" x14ac:dyDescent="0.35">
      <c r="B2351" s="2">
        <v>7.82</v>
      </c>
      <c r="C2351" s="2">
        <v>11.880304000000001</v>
      </c>
    </row>
    <row r="2352" spans="2:3" x14ac:dyDescent="0.35">
      <c r="B2352" s="2">
        <v>7.8233332000000004</v>
      </c>
      <c r="C2352" s="2">
        <v>12.016576000000001</v>
      </c>
    </row>
    <row r="2353" spans="2:3" x14ac:dyDescent="0.35">
      <c r="B2353" s="2">
        <v>7.8266667999999999</v>
      </c>
      <c r="C2353" s="2">
        <v>12.150342</v>
      </c>
    </row>
    <row r="2354" spans="2:3" x14ac:dyDescent="0.35">
      <c r="B2354" s="2">
        <v>7.83</v>
      </c>
      <c r="C2354" s="2">
        <v>12.282866</v>
      </c>
    </row>
    <row r="2355" spans="2:3" x14ac:dyDescent="0.35">
      <c r="B2355" s="2">
        <v>7.8333332000000002</v>
      </c>
      <c r="C2355" s="2">
        <v>12.417577</v>
      </c>
    </row>
    <row r="2356" spans="2:3" x14ac:dyDescent="0.35">
      <c r="B2356" s="2">
        <v>7.8366668000000006</v>
      </c>
      <c r="C2356" s="2">
        <v>12.552213</v>
      </c>
    </row>
    <row r="2357" spans="2:3" x14ac:dyDescent="0.35">
      <c r="B2357" s="2">
        <v>7.8400000000000007</v>
      </c>
      <c r="C2357" s="2">
        <v>12.683543999999999</v>
      </c>
    </row>
    <row r="2358" spans="2:3" x14ac:dyDescent="0.35">
      <c r="B2358" s="2">
        <v>7.8433332</v>
      </c>
      <c r="C2358" s="2">
        <v>12.812597</v>
      </c>
    </row>
    <row r="2359" spans="2:3" x14ac:dyDescent="0.35">
      <c r="B2359" s="2">
        <v>7.8466668000000004</v>
      </c>
      <c r="C2359" s="2">
        <v>12.939579999999999</v>
      </c>
    </row>
    <row r="2360" spans="2:3" x14ac:dyDescent="0.35">
      <c r="B2360" s="2">
        <v>7.8500000000000005</v>
      </c>
      <c r="C2360" s="2">
        <v>13.064598999999999</v>
      </c>
    </row>
    <row r="2361" spans="2:3" x14ac:dyDescent="0.35">
      <c r="B2361" s="2">
        <v>7.8533332000000007</v>
      </c>
      <c r="C2361" s="2">
        <v>13.190583</v>
      </c>
    </row>
    <row r="2362" spans="2:3" x14ac:dyDescent="0.35">
      <c r="B2362" s="2">
        <v>7.8566668000000011</v>
      </c>
      <c r="C2362" s="2">
        <v>13.318066999999999</v>
      </c>
    </row>
    <row r="2363" spans="2:3" x14ac:dyDescent="0.35">
      <c r="B2363" s="2">
        <v>7.8599999999999994</v>
      </c>
      <c r="C2363" s="2">
        <v>13.44449</v>
      </c>
    </row>
    <row r="2364" spans="2:3" x14ac:dyDescent="0.35">
      <c r="B2364" s="2">
        <v>7.8633331999999996</v>
      </c>
      <c r="C2364" s="2">
        <v>13.570193</v>
      </c>
    </row>
    <row r="2365" spans="2:3" x14ac:dyDescent="0.35">
      <c r="B2365" s="2">
        <v>7.8666668000000008</v>
      </c>
      <c r="C2365" s="2">
        <v>13.698615999999999</v>
      </c>
    </row>
    <row r="2366" spans="2:3" x14ac:dyDescent="0.35">
      <c r="B2366" s="2">
        <v>7.870000000000001</v>
      </c>
      <c r="C2366" s="2">
        <v>13.829221</v>
      </c>
    </row>
    <row r="2367" spans="2:3" x14ac:dyDescent="0.35">
      <c r="B2367" s="2">
        <v>7.8733332000000011</v>
      </c>
      <c r="C2367" s="2">
        <v>13.956063</v>
      </c>
    </row>
    <row r="2368" spans="2:3" x14ac:dyDescent="0.35">
      <c r="B2368" s="2">
        <v>7.8766667999999997</v>
      </c>
      <c r="C2368" s="2">
        <v>14.076779</v>
      </c>
    </row>
    <row r="2369" spans="2:3" x14ac:dyDescent="0.35">
      <c r="B2369" s="2">
        <v>7.88</v>
      </c>
      <c r="C2369" s="2">
        <v>14.196070000000001</v>
      </c>
    </row>
    <row r="2370" spans="2:3" x14ac:dyDescent="0.35">
      <c r="B2370" s="2">
        <v>7.8833332</v>
      </c>
      <c r="C2370" s="2">
        <v>14.317722</v>
      </c>
    </row>
    <row r="2371" spans="2:3" x14ac:dyDescent="0.35">
      <c r="B2371" s="2">
        <v>7.8866668000000004</v>
      </c>
      <c r="C2371" s="2">
        <v>14.439733</v>
      </c>
    </row>
    <row r="2372" spans="2:3" x14ac:dyDescent="0.35">
      <c r="B2372" s="2">
        <v>7.8900000000000006</v>
      </c>
      <c r="C2372" s="2">
        <v>14.558928999999999</v>
      </c>
    </row>
    <row r="2373" spans="2:3" x14ac:dyDescent="0.35">
      <c r="B2373" s="2">
        <v>7.8933331999999998</v>
      </c>
      <c r="C2373" s="2">
        <v>14.676923</v>
      </c>
    </row>
    <row r="2374" spans="2:3" x14ac:dyDescent="0.35">
      <c r="B2374" s="2">
        <v>7.8966668000000002</v>
      </c>
      <c r="C2374" s="2">
        <v>14.797790000000001</v>
      </c>
    </row>
    <row r="2375" spans="2:3" x14ac:dyDescent="0.35">
      <c r="B2375" s="2">
        <v>7.9</v>
      </c>
      <c r="C2375" s="2">
        <v>14.92029</v>
      </c>
    </row>
    <row r="2376" spans="2:3" x14ac:dyDescent="0.35">
      <c r="B2376" s="2">
        <v>7.9033332000000005</v>
      </c>
      <c r="C2376" s="2">
        <v>15.038572</v>
      </c>
    </row>
    <row r="2377" spans="2:3" x14ac:dyDescent="0.35">
      <c r="B2377" s="2">
        <v>7.9066668000000009</v>
      </c>
      <c r="C2377" s="2">
        <v>15.152504</v>
      </c>
    </row>
    <row r="2378" spans="2:3" x14ac:dyDescent="0.35">
      <c r="B2378" s="2">
        <v>7.91</v>
      </c>
      <c r="C2378" s="2">
        <v>15.269726</v>
      </c>
    </row>
    <row r="2379" spans="2:3" x14ac:dyDescent="0.35">
      <c r="B2379" s="2">
        <v>7.9133332000000003</v>
      </c>
      <c r="C2379" s="2">
        <v>15.394007999999999</v>
      </c>
    </row>
    <row r="2380" spans="2:3" x14ac:dyDescent="0.35">
      <c r="B2380" s="2">
        <v>7.9166668000000007</v>
      </c>
      <c r="C2380" s="2">
        <v>15.520288000000001</v>
      </c>
    </row>
    <row r="2381" spans="2:3" x14ac:dyDescent="0.35">
      <c r="B2381" s="2">
        <v>7.9200000000000008</v>
      </c>
      <c r="C2381" s="2">
        <v>15.642434</v>
      </c>
    </row>
    <row r="2382" spans="2:3" x14ac:dyDescent="0.35">
      <c r="B2382" s="2">
        <v>7.923333200000001</v>
      </c>
      <c r="C2382" s="2">
        <v>15.759741999999999</v>
      </c>
    </row>
    <row r="2383" spans="2:3" x14ac:dyDescent="0.35">
      <c r="B2383" s="2">
        <v>7.9266667999999996</v>
      </c>
      <c r="C2383" s="2">
        <v>15.877208</v>
      </c>
    </row>
    <row r="2384" spans="2:3" x14ac:dyDescent="0.35">
      <c r="B2384" s="2">
        <v>7.93</v>
      </c>
      <c r="C2384" s="2">
        <v>15.998972</v>
      </c>
    </row>
    <row r="2385" spans="2:3" x14ac:dyDescent="0.35">
      <c r="B2385" s="2">
        <v>7.9333331999999999</v>
      </c>
      <c r="C2385" s="2">
        <v>16.122799000000001</v>
      </c>
    </row>
    <row r="2386" spans="2:3" x14ac:dyDescent="0.35">
      <c r="B2386" s="2">
        <v>7.9366668000000011</v>
      </c>
      <c r="C2386" s="2">
        <v>16.24297</v>
      </c>
    </row>
    <row r="2387" spans="2:3" x14ac:dyDescent="0.35">
      <c r="B2387" s="2">
        <v>7.9400000000000013</v>
      </c>
      <c r="C2387" s="2">
        <v>16.355844999999999</v>
      </c>
    </row>
    <row r="2388" spans="2:3" x14ac:dyDescent="0.35">
      <c r="B2388" s="2">
        <v>7.9433331999999996</v>
      </c>
      <c r="C2388" s="2">
        <v>16.465713999999998</v>
      </c>
    </row>
    <row r="2389" spans="2:3" x14ac:dyDescent="0.35">
      <c r="B2389" s="2">
        <v>7.9466668</v>
      </c>
      <c r="C2389" s="2">
        <v>16.580956</v>
      </c>
    </row>
    <row r="2390" spans="2:3" x14ac:dyDescent="0.35">
      <c r="B2390" s="2">
        <v>7.95</v>
      </c>
      <c r="C2390" s="2">
        <v>16.701231</v>
      </c>
    </row>
    <row r="2391" spans="2:3" x14ac:dyDescent="0.35">
      <c r="B2391" s="2">
        <v>7.9533332000000003</v>
      </c>
      <c r="C2391" s="2">
        <v>16.819621000000001</v>
      </c>
    </row>
    <row r="2392" spans="2:3" x14ac:dyDescent="0.35">
      <c r="B2392" s="2">
        <v>7.9566668000000007</v>
      </c>
      <c r="C2392" s="2">
        <v>16.934190999999998</v>
      </c>
    </row>
    <row r="2393" spans="2:3" x14ac:dyDescent="0.35">
      <c r="B2393" s="2">
        <v>7.96</v>
      </c>
      <c r="C2393" s="2">
        <v>17.048673000000001</v>
      </c>
    </row>
    <row r="2394" spans="2:3" x14ac:dyDescent="0.35">
      <c r="B2394" s="2">
        <v>7.9633332000000001</v>
      </c>
      <c r="C2394" s="2">
        <v>17.166081999999999</v>
      </c>
    </row>
    <row r="2395" spans="2:3" x14ac:dyDescent="0.35">
      <c r="B2395" s="2">
        <v>7.9666668000000005</v>
      </c>
      <c r="C2395" s="2">
        <v>17.284986</v>
      </c>
    </row>
    <row r="2396" spans="2:3" x14ac:dyDescent="0.35">
      <c r="B2396" s="2">
        <v>7.9700000000000006</v>
      </c>
      <c r="C2396" s="2">
        <v>17.403262999999999</v>
      </c>
    </row>
    <row r="2397" spans="2:3" x14ac:dyDescent="0.35">
      <c r="B2397" s="2">
        <v>7.9733332000000008</v>
      </c>
      <c r="C2397" s="2">
        <v>17.521577000000001</v>
      </c>
    </row>
    <row r="2398" spans="2:3" x14ac:dyDescent="0.35">
      <c r="B2398" s="2">
        <v>7.9766668000000003</v>
      </c>
      <c r="C2398" s="2">
        <v>17.639887000000002</v>
      </c>
    </row>
    <row r="2399" spans="2:3" x14ac:dyDescent="0.35">
      <c r="B2399" s="2">
        <v>7.98</v>
      </c>
      <c r="C2399" s="2">
        <v>17.7562</v>
      </c>
    </row>
    <row r="2400" spans="2:3" x14ac:dyDescent="0.35">
      <c r="B2400" s="2">
        <v>7.9833332000000006</v>
      </c>
      <c r="C2400" s="2">
        <v>17.870065</v>
      </c>
    </row>
    <row r="2401" spans="2:3" x14ac:dyDescent="0.35">
      <c r="B2401" s="2">
        <v>7.986666800000001</v>
      </c>
      <c r="C2401" s="2">
        <v>17.984566999999998</v>
      </c>
    </row>
    <row r="2402" spans="2:3" x14ac:dyDescent="0.35">
      <c r="B2402" s="2">
        <v>7.9900000000000011</v>
      </c>
      <c r="C2402" s="2">
        <v>18.103442000000001</v>
      </c>
    </row>
    <row r="2403" spans="2:3" x14ac:dyDescent="0.35">
      <c r="B2403" s="2">
        <v>7.9933331999999995</v>
      </c>
      <c r="C2403" s="2">
        <v>18.226018</v>
      </c>
    </row>
    <row r="2404" spans="2:3" x14ac:dyDescent="0.35">
      <c r="B2404" s="2">
        <v>7.9966667999999999</v>
      </c>
      <c r="C2404" s="2">
        <v>18.346449</v>
      </c>
    </row>
    <row r="2405" spans="2:3" x14ac:dyDescent="0.35">
      <c r="B2405" s="2">
        <v>8</v>
      </c>
      <c r="C2405" s="2">
        <v>18.460540000000002</v>
      </c>
    </row>
    <row r="2406" spans="2:3" x14ac:dyDescent="0.35">
      <c r="B2406" s="2">
        <v>8.0033332000000001</v>
      </c>
      <c r="C2406" s="2">
        <v>18.571424</v>
      </c>
    </row>
    <row r="2407" spans="2:3" x14ac:dyDescent="0.35">
      <c r="B2407" s="2">
        <v>8.0066668000000014</v>
      </c>
      <c r="C2407" s="2">
        <v>18.682697999999998</v>
      </c>
    </row>
    <row r="2408" spans="2:3" x14ac:dyDescent="0.35">
      <c r="B2408" s="2">
        <v>8.01</v>
      </c>
      <c r="C2408" s="2">
        <v>18.794167999999999</v>
      </c>
    </row>
    <row r="2409" spans="2:3" x14ac:dyDescent="0.35">
      <c r="B2409" s="2">
        <v>8.0133331999999999</v>
      </c>
      <c r="C2409" s="2">
        <v>18.908087999999999</v>
      </c>
    </row>
    <row r="2410" spans="2:3" x14ac:dyDescent="0.35">
      <c r="B2410" s="2">
        <v>8.0166668000000012</v>
      </c>
      <c r="C2410" s="2">
        <v>19.025856000000001</v>
      </c>
    </row>
    <row r="2411" spans="2:3" x14ac:dyDescent="0.35">
      <c r="B2411" s="2">
        <v>8.0200000000000014</v>
      </c>
      <c r="C2411" s="2">
        <v>19.142574</v>
      </c>
    </row>
    <row r="2412" spans="2:3" x14ac:dyDescent="0.35">
      <c r="B2412" s="2">
        <v>8.0233332000000015</v>
      </c>
      <c r="C2412" s="2">
        <v>19.254688999999999</v>
      </c>
    </row>
    <row r="2413" spans="2:3" x14ac:dyDescent="0.35">
      <c r="B2413" s="2">
        <v>8.0266667999999992</v>
      </c>
      <c r="C2413" s="2">
        <v>19.364612999999999</v>
      </c>
    </row>
    <row r="2414" spans="2:3" x14ac:dyDescent="0.35">
      <c r="B2414" s="2">
        <v>8.0299999999999994</v>
      </c>
      <c r="C2414" s="2">
        <v>19.476604999999999</v>
      </c>
    </row>
    <row r="2415" spans="2:3" x14ac:dyDescent="0.35">
      <c r="B2415" s="2">
        <v>8.0333331999999995</v>
      </c>
      <c r="C2415" s="2">
        <v>19.592500999999999</v>
      </c>
    </row>
    <row r="2416" spans="2:3" x14ac:dyDescent="0.35">
      <c r="B2416" s="2">
        <v>8.0366668000000008</v>
      </c>
      <c r="C2416" s="2">
        <v>19.709104</v>
      </c>
    </row>
    <row r="2417" spans="2:3" x14ac:dyDescent="0.35">
      <c r="B2417" s="2">
        <v>8.0400000000000009</v>
      </c>
      <c r="C2417" s="2">
        <v>19.822977999999999</v>
      </c>
    </row>
    <row r="2418" spans="2:3" x14ac:dyDescent="0.35">
      <c r="B2418" s="2">
        <v>8.0433331999999993</v>
      </c>
      <c r="C2418" s="2">
        <v>19.936942999999999</v>
      </c>
    </row>
    <row r="2419" spans="2:3" x14ac:dyDescent="0.35">
      <c r="B2419" s="2">
        <v>8.0466668000000006</v>
      </c>
      <c r="C2419" s="2">
        <v>20.055050000000001</v>
      </c>
    </row>
    <row r="2420" spans="2:3" x14ac:dyDescent="0.35">
      <c r="B2420" s="2">
        <v>8.0500000000000007</v>
      </c>
      <c r="C2420" s="2">
        <v>20.173850999999999</v>
      </c>
    </row>
    <row r="2421" spans="2:3" x14ac:dyDescent="0.35">
      <c r="B2421" s="2">
        <v>8.0533332000000009</v>
      </c>
      <c r="C2421" s="2">
        <v>20.286743000000001</v>
      </c>
    </row>
    <row r="2422" spans="2:3" x14ac:dyDescent="0.35">
      <c r="B2422" s="2">
        <v>8.0566668000000004</v>
      </c>
      <c r="C2422" s="2">
        <v>20.395327000000002</v>
      </c>
    </row>
    <row r="2423" spans="2:3" x14ac:dyDescent="0.35">
      <c r="B2423" s="2">
        <v>8.06</v>
      </c>
      <c r="C2423" s="2">
        <v>20.506737999999999</v>
      </c>
    </row>
    <row r="2424" spans="2:3" x14ac:dyDescent="0.35">
      <c r="B2424" s="2">
        <v>8.0633332000000006</v>
      </c>
      <c r="C2424" s="2">
        <v>20.622319999999998</v>
      </c>
    </row>
    <row r="2425" spans="2:3" x14ac:dyDescent="0.35">
      <c r="B2425" s="2">
        <v>8.0666668000000001</v>
      </c>
      <c r="C2425" s="2">
        <v>20.736985000000001</v>
      </c>
    </row>
    <row r="2426" spans="2:3" x14ac:dyDescent="0.35">
      <c r="B2426" s="2">
        <v>8.07</v>
      </c>
      <c r="C2426" s="2">
        <v>20.849532</v>
      </c>
    </row>
    <row r="2427" spans="2:3" x14ac:dyDescent="0.35">
      <c r="B2427" s="2">
        <v>8.0733332000000004</v>
      </c>
      <c r="C2427" s="2">
        <v>20.966104999999999</v>
      </c>
    </row>
    <row r="2428" spans="2:3" x14ac:dyDescent="0.35">
      <c r="B2428" s="2">
        <v>8.0766667999999999</v>
      </c>
      <c r="C2428" s="2">
        <v>21.086739000000001</v>
      </c>
    </row>
    <row r="2429" spans="2:3" x14ac:dyDescent="0.35">
      <c r="B2429" s="2">
        <v>8.08</v>
      </c>
      <c r="C2429" s="2">
        <v>21.201635</v>
      </c>
    </row>
    <row r="2430" spans="2:3" x14ac:dyDescent="0.35">
      <c r="B2430" s="2">
        <v>8.0833332000000002</v>
      </c>
      <c r="C2430" s="2">
        <v>21.308579000000002</v>
      </c>
    </row>
    <row r="2431" spans="2:3" x14ac:dyDescent="0.35">
      <c r="B2431" s="2">
        <v>8.0866668000000015</v>
      </c>
      <c r="C2431" s="2">
        <v>21.416899999999998</v>
      </c>
    </row>
    <row r="2432" spans="2:3" x14ac:dyDescent="0.35">
      <c r="B2432" s="2">
        <v>8.0900000000000016</v>
      </c>
      <c r="C2432" s="2">
        <v>21.531385</v>
      </c>
    </row>
    <row r="2433" spans="2:3" x14ac:dyDescent="0.35">
      <c r="B2433" s="2">
        <v>8.0933332</v>
      </c>
      <c r="C2433" s="2">
        <v>21.647825000000001</v>
      </c>
    </row>
    <row r="2434" spans="2:3" x14ac:dyDescent="0.35">
      <c r="B2434" s="2">
        <v>8.0966667999999995</v>
      </c>
      <c r="C2434" s="2">
        <v>21.764237999999999</v>
      </c>
    </row>
    <row r="2435" spans="2:3" x14ac:dyDescent="0.35">
      <c r="B2435" s="2">
        <v>8.1</v>
      </c>
      <c r="C2435" s="2">
        <v>21.882814</v>
      </c>
    </row>
    <row r="2436" spans="2:3" x14ac:dyDescent="0.35">
      <c r="B2436" s="2">
        <v>8.1033331999999998</v>
      </c>
      <c r="C2436" s="2">
        <v>22.002670999999999</v>
      </c>
    </row>
    <row r="2437" spans="2:3" x14ac:dyDescent="0.35">
      <c r="B2437" s="2">
        <v>8.1066668000000011</v>
      </c>
      <c r="C2437" s="2">
        <v>22.121020999999999</v>
      </c>
    </row>
    <row r="2438" spans="2:3" x14ac:dyDescent="0.35">
      <c r="B2438" s="2">
        <v>8.11</v>
      </c>
      <c r="C2438" s="2">
        <v>22.237120999999998</v>
      </c>
    </row>
    <row r="2439" spans="2:3" x14ac:dyDescent="0.35">
      <c r="B2439" s="2">
        <v>8.1133331999999996</v>
      </c>
      <c r="C2439" s="2">
        <v>22.351396000000001</v>
      </c>
    </row>
    <row r="2440" spans="2:3" x14ac:dyDescent="0.35">
      <c r="B2440" s="2">
        <v>8.1166668000000008</v>
      </c>
      <c r="C2440" s="2">
        <v>22.465471000000001</v>
      </c>
    </row>
    <row r="2441" spans="2:3" x14ac:dyDescent="0.35">
      <c r="B2441" s="2">
        <v>8.120000000000001</v>
      </c>
      <c r="C2441" s="2">
        <v>22.581613000000001</v>
      </c>
    </row>
    <row r="2442" spans="2:3" x14ac:dyDescent="0.35">
      <c r="B2442" s="2">
        <v>8.1233332000000011</v>
      </c>
      <c r="C2442" s="2">
        <v>22.699722000000001</v>
      </c>
    </row>
    <row r="2443" spans="2:3" x14ac:dyDescent="0.35">
      <c r="B2443" s="2">
        <v>8.1266668000000006</v>
      </c>
      <c r="C2443" s="2">
        <v>22.817779999999999</v>
      </c>
    </row>
    <row r="2444" spans="2:3" x14ac:dyDescent="0.35">
      <c r="B2444" s="2">
        <v>8.1300000000000008</v>
      </c>
      <c r="C2444" s="2">
        <v>22.933353</v>
      </c>
    </row>
    <row r="2445" spans="2:3" x14ac:dyDescent="0.35">
      <c r="B2445" s="2">
        <v>8.1333332000000009</v>
      </c>
      <c r="C2445" s="2">
        <v>23.0456</v>
      </c>
    </row>
    <row r="2446" spans="2:3" x14ac:dyDescent="0.35">
      <c r="B2446" s="2">
        <v>8.1366668000000004</v>
      </c>
      <c r="C2446" s="2">
        <v>23.159030999999999</v>
      </c>
    </row>
    <row r="2447" spans="2:3" x14ac:dyDescent="0.35">
      <c r="B2447" s="2">
        <v>8.14</v>
      </c>
      <c r="C2447" s="2">
        <v>23.277702000000001</v>
      </c>
    </row>
    <row r="2448" spans="2:3" x14ac:dyDescent="0.35">
      <c r="B2448" s="2">
        <v>8.1433331999999989</v>
      </c>
      <c r="C2448" s="2">
        <v>23.398741000000001</v>
      </c>
    </row>
    <row r="2449" spans="2:3" x14ac:dyDescent="0.35">
      <c r="B2449" s="2">
        <v>8.1466668000000002</v>
      </c>
      <c r="C2449" s="2">
        <v>23.518484000000001</v>
      </c>
    </row>
    <row r="2450" spans="2:3" x14ac:dyDescent="0.35">
      <c r="B2450" s="2">
        <v>8.15</v>
      </c>
      <c r="C2450" s="2">
        <v>23.637129000000002</v>
      </c>
    </row>
    <row r="2451" spans="2:3" x14ac:dyDescent="0.35">
      <c r="B2451" s="2">
        <v>8.1533332000000005</v>
      </c>
      <c r="C2451" s="2">
        <v>23.756623000000001</v>
      </c>
    </row>
    <row r="2452" spans="2:3" x14ac:dyDescent="0.35">
      <c r="B2452" s="2">
        <v>8.1566668000000018</v>
      </c>
      <c r="C2452" s="2">
        <v>23.878162</v>
      </c>
    </row>
    <row r="2453" spans="2:3" x14ac:dyDescent="0.35">
      <c r="B2453" s="2">
        <v>8.16</v>
      </c>
      <c r="C2453" s="2">
        <v>24.00122</v>
      </c>
    </row>
    <row r="2454" spans="2:3" x14ac:dyDescent="0.35">
      <c r="B2454" s="2">
        <v>8.1633332000000003</v>
      </c>
      <c r="C2454" s="2">
        <v>24.124506</v>
      </c>
    </row>
    <row r="2455" spans="2:3" x14ac:dyDescent="0.35">
      <c r="B2455" s="2">
        <v>8.1666667999999998</v>
      </c>
      <c r="C2455" s="2">
        <v>24.246668</v>
      </c>
    </row>
    <row r="2456" spans="2:3" x14ac:dyDescent="0.35">
      <c r="B2456" s="2">
        <v>8.17</v>
      </c>
      <c r="C2456" s="2">
        <v>24.368307000000001</v>
      </c>
    </row>
    <row r="2457" spans="2:3" x14ac:dyDescent="0.35">
      <c r="B2457" s="2">
        <v>8.1733332000000001</v>
      </c>
      <c r="C2457" s="2">
        <v>24.492377999999999</v>
      </c>
    </row>
    <row r="2458" spans="2:3" x14ac:dyDescent="0.35">
      <c r="B2458" s="2">
        <v>8.1766667999999996</v>
      </c>
      <c r="C2458" s="2">
        <v>24.619619</v>
      </c>
    </row>
    <row r="2459" spans="2:3" x14ac:dyDescent="0.35">
      <c r="B2459" s="2">
        <v>8.18</v>
      </c>
      <c r="C2459" s="2">
        <v>24.747983999999999</v>
      </c>
    </row>
    <row r="2460" spans="2:3" x14ac:dyDescent="0.35">
      <c r="B2460" s="2">
        <v>8.1833331999999999</v>
      </c>
      <c r="C2460" s="2">
        <v>24.874548000000001</v>
      </c>
    </row>
    <row r="2461" spans="2:3" x14ac:dyDescent="0.35">
      <c r="B2461" s="2">
        <v>8.1866668000000011</v>
      </c>
      <c r="C2461" s="2">
        <v>24.996939000000001</v>
      </c>
    </row>
    <row r="2462" spans="2:3" x14ac:dyDescent="0.35">
      <c r="B2462" s="2">
        <v>8.1900000000000013</v>
      </c>
      <c r="C2462" s="2">
        <v>25.119166</v>
      </c>
    </row>
    <row r="2463" spans="2:3" x14ac:dyDescent="0.35">
      <c r="B2463" s="2">
        <v>8.1933331999999996</v>
      </c>
      <c r="C2463" s="2">
        <v>25.247757</v>
      </c>
    </row>
    <row r="2464" spans="2:3" x14ac:dyDescent="0.35">
      <c r="B2464" s="2">
        <v>8.1966668000000009</v>
      </c>
      <c r="C2464" s="2">
        <v>25.380762000000001</v>
      </c>
    </row>
    <row r="2465" spans="2:3" x14ac:dyDescent="0.35">
      <c r="B2465" s="2">
        <v>8.2000000000000011</v>
      </c>
      <c r="C2465" s="2">
        <v>25.513869</v>
      </c>
    </row>
    <row r="2466" spans="2:3" x14ac:dyDescent="0.35">
      <c r="B2466" s="2">
        <v>8.2033332000000012</v>
      </c>
      <c r="C2466" s="2">
        <v>25.649041</v>
      </c>
    </row>
    <row r="2467" spans="2:3" x14ac:dyDescent="0.35">
      <c r="B2467" s="2">
        <v>8.2066668000000007</v>
      </c>
      <c r="C2467" s="2">
        <v>25.786973</v>
      </c>
    </row>
    <row r="2468" spans="2:3" x14ac:dyDescent="0.35">
      <c r="B2468" s="2">
        <v>8.2099999999999991</v>
      </c>
      <c r="C2468" s="2">
        <v>25.924555000000002</v>
      </c>
    </row>
    <row r="2469" spans="2:3" x14ac:dyDescent="0.35">
      <c r="B2469" s="2">
        <v>8.2133331999999992</v>
      </c>
      <c r="C2469" s="2">
        <v>26.062065</v>
      </c>
    </row>
    <row r="2470" spans="2:3" x14ac:dyDescent="0.35">
      <c r="B2470" s="2">
        <v>8.2166668000000005</v>
      </c>
      <c r="C2470" s="2">
        <v>26.201236000000002</v>
      </c>
    </row>
    <row r="2471" spans="2:3" x14ac:dyDescent="0.35">
      <c r="B2471" s="2">
        <v>8.2200000000000006</v>
      </c>
      <c r="C2471" s="2">
        <v>26.342116999999998</v>
      </c>
    </row>
    <row r="2472" spans="2:3" x14ac:dyDescent="0.35">
      <c r="B2472" s="2">
        <v>8.2233332000000008</v>
      </c>
      <c r="C2472" s="2">
        <v>26.486322000000001</v>
      </c>
    </row>
    <row r="2473" spans="2:3" x14ac:dyDescent="0.35">
      <c r="B2473" s="2">
        <v>8.2266668000000003</v>
      </c>
      <c r="C2473" s="2">
        <v>26.634726000000001</v>
      </c>
    </row>
    <row r="2474" spans="2:3" x14ac:dyDescent="0.35">
      <c r="B2474" s="2">
        <v>8.23</v>
      </c>
      <c r="C2474" s="2">
        <v>26.783954000000001</v>
      </c>
    </row>
    <row r="2475" spans="2:3" x14ac:dyDescent="0.35">
      <c r="B2475" s="2">
        <v>8.2333332000000006</v>
      </c>
      <c r="C2475" s="2">
        <v>26.930184000000001</v>
      </c>
    </row>
    <row r="2476" spans="2:3" x14ac:dyDescent="0.35">
      <c r="B2476" s="2">
        <v>8.2366668000000001</v>
      </c>
      <c r="C2476" s="2">
        <v>27.073971</v>
      </c>
    </row>
    <row r="2477" spans="2:3" x14ac:dyDescent="0.35">
      <c r="B2477" s="2">
        <v>8.24</v>
      </c>
      <c r="C2477" s="2">
        <v>27.220065999999999</v>
      </c>
    </row>
    <row r="2478" spans="2:3" x14ac:dyDescent="0.35">
      <c r="B2478" s="2">
        <v>8.2433332000000004</v>
      </c>
      <c r="C2478" s="2">
        <v>27.371665</v>
      </c>
    </row>
    <row r="2479" spans="2:3" x14ac:dyDescent="0.35">
      <c r="B2479" s="2">
        <v>8.2466667999999999</v>
      </c>
      <c r="C2479" s="2">
        <v>27.526769999999999</v>
      </c>
    </row>
    <row r="2480" spans="2:3" x14ac:dyDescent="0.35">
      <c r="B2480" s="2">
        <v>8.25</v>
      </c>
      <c r="C2480" s="2">
        <v>27.683852999999999</v>
      </c>
    </row>
    <row r="2481" spans="2:3" x14ac:dyDescent="0.35">
      <c r="B2481" s="2">
        <v>8.2533332000000001</v>
      </c>
      <c r="C2481" s="2">
        <v>27.84656</v>
      </c>
    </row>
    <row r="2482" spans="2:3" x14ac:dyDescent="0.35">
      <c r="B2482" s="2">
        <v>8.2566668000000014</v>
      </c>
      <c r="C2482" s="2">
        <v>28.017699</v>
      </c>
    </row>
    <row r="2483" spans="2:3" x14ac:dyDescent="0.35">
      <c r="B2483" s="2">
        <v>8.26</v>
      </c>
      <c r="C2483" s="2">
        <v>28.193401000000001</v>
      </c>
    </row>
    <row r="2484" spans="2:3" x14ac:dyDescent="0.35">
      <c r="B2484" s="2">
        <v>8.2633331999999999</v>
      </c>
      <c r="C2484" s="2">
        <v>28.367711</v>
      </c>
    </row>
    <row r="2485" spans="2:3" x14ac:dyDescent="0.35">
      <c r="B2485" s="2">
        <v>8.2666668000000012</v>
      </c>
      <c r="C2485" s="2">
        <v>28.539807</v>
      </c>
    </row>
    <row r="2486" spans="2:3" x14ac:dyDescent="0.35">
      <c r="B2486" s="2">
        <v>8.2700000000000014</v>
      </c>
      <c r="C2486" s="2">
        <v>28.713829</v>
      </c>
    </row>
    <row r="2487" spans="2:3" x14ac:dyDescent="0.35">
      <c r="B2487" s="2">
        <v>8.2733332000000015</v>
      </c>
      <c r="C2487" s="2">
        <v>28.892949999999999</v>
      </c>
    </row>
    <row r="2488" spans="2:3" x14ac:dyDescent="0.35">
      <c r="B2488" s="2">
        <v>8.2766667999999992</v>
      </c>
      <c r="C2488" s="2">
        <v>29.076715</v>
      </c>
    </row>
    <row r="2489" spans="2:3" x14ac:dyDescent="0.35">
      <c r="B2489" s="2">
        <v>8.2799999999999994</v>
      </c>
      <c r="C2489" s="2">
        <v>29.265242000000001</v>
      </c>
    </row>
    <row r="2490" spans="2:3" x14ac:dyDescent="0.35">
      <c r="B2490" s="2">
        <v>8.2833331999999995</v>
      </c>
      <c r="C2490" s="2">
        <v>29.460775999999999</v>
      </c>
    </row>
    <row r="2491" spans="2:3" x14ac:dyDescent="0.35">
      <c r="B2491" s="2">
        <v>8.2866668000000008</v>
      </c>
      <c r="C2491" s="2">
        <v>29.661650999999999</v>
      </c>
    </row>
    <row r="2492" spans="2:3" x14ac:dyDescent="0.35">
      <c r="B2492" s="2">
        <v>8.2900000000000009</v>
      </c>
      <c r="C2492" s="2">
        <v>29.860721000000002</v>
      </c>
    </row>
    <row r="2493" spans="2:3" x14ac:dyDescent="0.35">
      <c r="B2493" s="2">
        <v>8.2933331999999993</v>
      </c>
      <c r="C2493" s="2">
        <v>30.054033</v>
      </c>
    </row>
    <row r="2494" spans="2:3" x14ac:dyDescent="0.35">
      <c r="B2494" s="2">
        <v>8.2966668000000006</v>
      </c>
      <c r="C2494" s="2">
        <v>30.247271000000001</v>
      </c>
    </row>
    <row r="2495" spans="2:3" x14ac:dyDescent="0.35">
      <c r="B2495" s="2">
        <v>8.3000000000000007</v>
      </c>
      <c r="C2495" s="2">
        <v>30.449072000000001</v>
      </c>
    </row>
    <row r="2496" spans="2:3" x14ac:dyDescent="0.35">
      <c r="B2496" s="2">
        <v>8.3033332000000009</v>
      </c>
      <c r="C2496" s="2">
        <v>30.661762</v>
      </c>
    </row>
    <row r="2497" spans="2:3" x14ac:dyDescent="0.35">
      <c r="B2497" s="2">
        <v>8.3066668000000004</v>
      </c>
      <c r="C2497" s="2">
        <v>30.883520000000001</v>
      </c>
    </row>
    <row r="2498" spans="2:3" x14ac:dyDescent="0.35">
      <c r="B2498" s="2">
        <v>8.31</v>
      </c>
      <c r="C2498" s="2">
        <v>31.112247</v>
      </c>
    </row>
    <row r="2499" spans="2:3" x14ac:dyDescent="0.35">
      <c r="B2499" s="2">
        <v>8.3133332000000006</v>
      </c>
      <c r="C2499" s="2">
        <v>31.344968000000001</v>
      </c>
    </row>
    <row r="2500" spans="2:3" x14ac:dyDescent="0.35">
      <c r="B2500" s="2">
        <v>8.3166668000000001</v>
      </c>
      <c r="C2500" s="2">
        <v>31.579682999999999</v>
      </c>
    </row>
    <row r="2501" spans="2:3" x14ac:dyDescent="0.35">
      <c r="B2501" s="2">
        <v>8.32</v>
      </c>
      <c r="C2501" s="2">
        <v>31.816057000000001</v>
      </c>
    </row>
    <row r="2502" spans="2:3" x14ac:dyDescent="0.35">
      <c r="B2502" s="2">
        <v>8.3233332000000004</v>
      </c>
      <c r="C2502" s="2">
        <v>32.055002999999999</v>
      </c>
    </row>
    <row r="2503" spans="2:3" x14ac:dyDescent="0.35">
      <c r="B2503" s="2">
        <v>8.3266667999999999</v>
      </c>
      <c r="C2503" s="2">
        <v>32.299557</v>
      </c>
    </row>
    <row r="2504" spans="2:3" x14ac:dyDescent="0.35">
      <c r="B2504" s="2">
        <v>8.33</v>
      </c>
      <c r="C2504" s="2">
        <v>32.552183999999997</v>
      </c>
    </row>
    <row r="2505" spans="2:3" x14ac:dyDescent="0.35">
      <c r="B2505" s="2">
        <v>8.3333332000000002</v>
      </c>
      <c r="C2505" s="2">
        <v>32.812126999999997</v>
      </c>
    </row>
    <row r="2506" spans="2:3" x14ac:dyDescent="0.35">
      <c r="B2506" s="2">
        <v>8.3366668000000015</v>
      </c>
      <c r="C2506" s="2">
        <v>33.075270000000003</v>
      </c>
    </row>
    <row r="2507" spans="2:3" x14ac:dyDescent="0.35">
      <c r="B2507" s="2">
        <v>8.3400000000000016</v>
      </c>
      <c r="C2507" s="2">
        <v>33.338115000000002</v>
      </c>
    </row>
    <row r="2508" spans="2:3" x14ac:dyDescent="0.35">
      <c r="B2508" s="2">
        <v>8.3433332</v>
      </c>
      <c r="C2508" s="2">
        <v>33.605238</v>
      </c>
    </row>
    <row r="2509" spans="2:3" x14ac:dyDescent="0.35">
      <c r="B2509" s="2">
        <v>8.3466667999999995</v>
      </c>
      <c r="C2509" s="2">
        <v>33.883952000000001</v>
      </c>
    </row>
    <row r="2510" spans="2:3" x14ac:dyDescent="0.35">
      <c r="B2510" s="2">
        <v>8.35</v>
      </c>
      <c r="C2510" s="2">
        <v>34.172049000000001</v>
      </c>
    </row>
    <row r="2511" spans="2:3" x14ac:dyDescent="0.35">
      <c r="B2511" s="2">
        <v>8.3533331999999998</v>
      </c>
      <c r="C2511" s="2">
        <v>34.460802000000001</v>
      </c>
    </row>
    <row r="2512" spans="2:3" x14ac:dyDescent="0.35">
      <c r="B2512" s="2">
        <v>8.3566668000000011</v>
      </c>
      <c r="C2512" s="2">
        <v>34.746810000000004</v>
      </c>
    </row>
    <row r="2513" spans="2:3" x14ac:dyDescent="0.35">
      <c r="B2513" s="2">
        <v>8.36</v>
      </c>
      <c r="C2513" s="2">
        <v>35.035128</v>
      </c>
    </row>
    <row r="2514" spans="2:3" x14ac:dyDescent="0.35">
      <c r="B2514" s="2">
        <v>8.3633331999999996</v>
      </c>
      <c r="C2514" s="2">
        <v>35.330340999999997</v>
      </c>
    </row>
    <row r="2515" spans="2:3" x14ac:dyDescent="0.35">
      <c r="B2515" s="2">
        <v>8.3666668000000008</v>
      </c>
      <c r="C2515" s="2">
        <v>35.631383</v>
      </c>
    </row>
    <row r="2516" spans="2:3" x14ac:dyDescent="0.35">
      <c r="B2516" s="2">
        <v>8.370000000000001</v>
      </c>
      <c r="C2516" s="2">
        <v>35.937030999999998</v>
      </c>
    </row>
    <row r="2517" spans="2:3" x14ac:dyDescent="0.35">
      <c r="B2517" s="2">
        <v>8.3733332000000011</v>
      </c>
      <c r="C2517" s="2">
        <v>36.248154999999997</v>
      </c>
    </row>
    <row r="2518" spans="2:3" x14ac:dyDescent="0.35">
      <c r="B2518" s="2">
        <v>8.3766668000000006</v>
      </c>
      <c r="C2518" s="2">
        <v>36.567027000000003</v>
      </c>
    </row>
    <row r="2519" spans="2:3" x14ac:dyDescent="0.35">
      <c r="B2519" s="2">
        <v>8.3800000000000008</v>
      </c>
      <c r="C2519" s="2">
        <v>36.896726999999998</v>
      </c>
    </row>
    <row r="2520" spans="2:3" x14ac:dyDescent="0.35">
      <c r="B2520" s="2">
        <v>8.3833332000000009</v>
      </c>
      <c r="C2520" s="2">
        <v>37.237076000000002</v>
      </c>
    </row>
    <row r="2521" spans="2:3" x14ac:dyDescent="0.35">
      <c r="B2521" s="2">
        <v>8.3866668000000004</v>
      </c>
      <c r="C2521" s="2">
        <v>37.582959000000002</v>
      </c>
    </row>
    <row r="2522" spans="2:3" x14ac:dyDescent="0.35">
      <c r="B2522" s="2">
        <v>8.39</v>
      </c>
      <c r="C2522" s="2">
        <v>37.927354999999999</v>
      </c>
    </row>
    <row r="2523" spans="2:3" x14ac:dyDescent="0.35">
      <c r="B2523" s="2">
        <v>8.3933331999999989</v>
      </c>
      <c r="C2523" s="2">
        <v>38.267567999999997</v>
      </c>
    </row>
    <row r="2524" spans="2:3" x14ac:dyDescent="0.35">
      <c r="B2524" s="2">
        <v>8.3966668000000002</v>
      </c>
      <c r="C2524" s="2">
        <v>38.609811999999998</v>
      </c>
    </row>
    <row r="2525" spans="2:3" x14ac:dyDescent="0.35">
      <c r="B2525" s="2">
        <v>8.4</v>
      </c>
      <c r="C2525" s="2">
        <v>38.961874999999999</v>
      </c>
    </row>
    <row r="2526" spans="2:3" x14ac:dyDescent="0.35">
      <c r="B2526" s="2">
        <v>8.4033332000000005</v>
      </c>
      <c r="C2526" s="2">
        <v>39.322322999999997</v>
      </c>
    </row>
    <row r="2527" spans="2:3" x14ac:dyDescent="0.35">
      <c r="B2527" s="2">
        <v>8.4066668000000018</v>
      </c>
      <c r="C2527" s="2">
        <v>39.684744000000002</v>
      </c>
    </row>
    <row r="2528" spans="2:3" x14ac:dyDescent="0.35">
      <c r="B2528" s="2">
        <v>8.41</v>
      </c>
      <c r="C2528" s="2">
        <v>40.048375</v>
      </c>
    </row>
    <row r="2529" spans="2:3" x14ac:dyDescent="0.35">
      <c r="B2529" s="2">
        <v>8.4133332000000003</v>
      </c>
      <c r="C2529" s="2">
        <v>40.416820999999999</v>
      </c>
    </row>
    <row r="2530" spans="2:3" x14ac:dyDescent="0.35">
      <c r="B2530" s="2">
        <v>8.4166667999999998</v>
      </c>
      <c r="C2530" s="2">
        <v>40.789482</v>
      </c>
    </row>
    <row r="2531" spans="2:3" x14ac:dyDescent="0.35">
      <c r="B2531" s="2">
        <v>8.42</v>
      </c>
      <c r="C2531" s="2">
        <v>41.162993999999998</v>
      </c>
    </row>
    <row r="2532" spans="2:3" x14ac:dyDescent="0.35">
      <c r="B2532" s="2">
        <v>8.4233332000000001</v>
      </c>
      <c r="C2532" s="2">
        <v>41.540376000000002</v>
      </c>
    </row>
    <row r="2533" spans="2:3" x14ac:dyDescent="0.35">
      <c r="B2533" s="2">
        <v>8.4266667999999996</v>
      </c>
      <c r="C2533" s="2">
        <v>41.926544</v>
      </c>
    </row>
    <row r="2534" spans="2:3" x14ac:dyDescent="0.35">
      <c r="B2534" s="2">
        <v>8.43</v>
      </c>
      <c r="C2534" s="2">
        <v>42.317383999999997</v>
      </c>
    </row>
    <row r="2535" spans="2:3" x14ac:dyDescent="0.35">
      <c r="B2535" s="2">
        <v>8.4333331999999999</v>
      </c>
      <c r="C2535" s="2">
        <v>42.706344999999999</v>
      </c>
    </row>
    <row r="2536" spans="2:3" x14ac:dyDescent="0.35">
      <c r="B2536" s="2">
        <v>8.4366668000000011</v>
      </c>
      <c r="C2536" s="2">
        <v>43.096099000000002</v>
      </c>
    </row>
    <row r="2537" spans="2:3" x14ac:dyDescent="0.35">
      <c r="B2537" s="2">
        <v>8.4400000000000013</v>
      </c>
      <c r="C2537" s="2">
        <v>43.493377000000002</v>
      </c>
    </row>
    <row r="2538" spans="2:3" x14ac:dyDescent="0.35">
      <c r="B2538" s="2">
        <v>8.4433331999999996</v>
      </c>
      <c r="C2538" s="2">
        <v>43.897965999999997</v>
      </c>
    </row>
    <row r="2539" spans="2:3" x14ac:dyDescent="0.35">
      <c r="B2539" s="2">
        <v>8.4466668000000009</v>
      </c>
      <c r="C2539" s="2">
        <v>44.304138999999999</v>
      </c>
    </row>
    <row r="2540" spans="2:3" x14ac:dyDescent="0.35">
      <c r="B2540" s="2">
        <v>8.4500000000000011</v>
      </c>
      <c r="C2540" s="2">
        <v>44.709572000000001</v>
      </c>
    </row>
    <row r="2541" spans="2:3" x14ac:dyDescent="0.35">
      <c r="B2541" s="2">
        <v>8.4533332000000012</v>
      </c>
      <c r="C2541" s="2">
        <v>45.117690000000003</v>
      </c>
    </row>
    <row r="2542" spans="2:3" x14ac:dyDescent="0.35">
      <c r="B2542" s="2">
        <v>8.4566668000000007</v>
      </c>
      <c r="C2542" s="2">
        <v>45.532840999999998</v>
      </c>
    </row>
    <row r="2543" spans="2:3" x14ac:dyDescent="0.35">
      <c r="B2543" s="2">
        <v>8.4599999999999991</v>
      </c>
      <c r="C2543" s="2">
        <v>45.955674000000002</v>
      </c>
    </row>
    <row r="2544" spans="2:3" x14ac:dyDescent="0.35">
      <c r="B2544" s="2">
        <v>8.4633331999999992</v>
      </c>
      <c r="C2544" s="2">
        <v>46.381943</v>
      </c>
    </row>
    <row r="2545" spans="2:3" x14ac:dyDescent="0.35">
      <c r="B2545" s="2">
        <v>8.4666668000000005</v>
      </c>
      <c r="C2545" s="2">
        <v>46.804003999999999</v>
      </c>
    </row>
    <row r="2546" spans="2:3" x14ac:dyDescent="0.35">
      <c r="B2546" s="2">
        <v>8.4700000000000006</v>
      </c>
      <c r="C2546" s="2">
        <v>47.216586999999997</v>
      </c>
    </row>
    <row r="2547" spans="2:3" x14ac:dyDescent="0.35">
      <c r="B2547" s="2">
        <v>8.4733332000000008</v>
      </c>
      <c r="C2547" s="2">
        <v>47.624701000000002</v>
      </c>
    </row>
    <row r="2548" spans="2:3" x14ac:dyDescent="0.35">
      <c r="B2548" s="2">
        <v>8.4766668000000003</v>
      </c>
      <c r="C2548" s="2">
        <v>48.037381000000003</v>
      </c>
    </row>
    <row r="2549" spans="2:3" x14ac:dyDescent="0.35">
      <c r="B2549" s="2">
        <v>8.48</v>
      </c>
      <c r="C2549" s="2">
        <v>48.454397</v>
      </c>
    </row>
    <row r="2550" spans="2:3" x14ac:dyDescent="0.35">
      <c r="B2550" s="2">
        <v>8.4833332000000006</v>
      </c>
      <c r="C2550" s="2">
        <v>48.872515999999997</v>
      </c>
    </row>
    <row r="2551" spans="2:3" x14ac:dyDescent="0.35">
      <c r="B2551" s="2">
        <v>8.4866668000000001</v>
      </c>
      <c r="C2551" s="2">
        <v>49.293520000000001</v>
      </c>
    </row>
    <row r="2552" spans="2:3" x14ac:dyDescent="0.35">
      <c r="B2552" s="2">
        <v>8.49</v>
      </c>
      <c r="C2552" s="2">
        <v>49.716771999999999</v>
      </c>
    </row>
    <row r="2553" spans="2:3" x14ac:dyDescent="0.35">
      <c r="B2553" s="2">
        <v>8.4933332000000004</v>
      </c>
      <c r="C2553" s="2">
        <v>50.137627000000002</v>
      </c>
    </row>
    <row r="2554" spans="2:3" x14ac:dyDescent="0.35">
      <c r="B2554" s="2">
        <v>8.4966667999999999</v>
      </c>
      <c r="C2554" s="2">
        <v>50.553358000000003</v>
      </c>
    </row>
    <row r="2555" spans="2:3" x14ac:dyDescent="0.35">
      <c r="B2555" s="2">
        <v>8.5</v>
      </c>
      <c r="C2555" s="2">
        <v>50.965555999999999</v>
      </c>
    </row>
    <row r="2556" spans="2:3" x14ac:dyDescent="0.35">
      <c r="B2556" s="2">
        <v>8.5033332000000001</v>
      </c>
      <c r="C2556" s="2">
        <v>51.378413000000002</v>
      </c>
    </row>
    <row r="2557" spans="2:3" x14ac:dyDescent="0.35">
      <c r="B2557" s="2">
        <v>8.5066668000000014</v>
      </c>
      <c r="C2557" s="2">
        <v>51.792709000000002</v>
      </c>
    </row>
    <row r="2558" spans="2:3" x14ac:dyDescent="0.35">
      <c r="B2558" s="2">
        <v>8.51</v>
      </c>
      <c r="C2558" s="2">
        <v>52.205002</v>
      </c>
    </row>
    <row r="2559" spans="2:3" x14ac:dyDescent="0.35">
      <c r="B2559" s="2">
        <v>8.5133331999999999</v>
      </c>
      <c r="C2559" s="2">
        <v>52.615174000000003</v>
      </c>
    </row>
    <row r="2560" spans="2:3" x14ac:dyDescent="0.35">
      <c r="B2560" s="2">
        <v>8.5166668000000012</v>
      </c>
      <c r="C2560" s="2">
        <v>53.027687</v>
      </c>
    </row>
    <row r="2561" spans="2:3" x14ac:dyDescent="0.35">
      <c r="B2561" s="2">
        <v>8.5200000000000014</v>
      </c>
      <c r="C2561" s="2">
        <v>53.442774999999997</v>
      </c>
    </row>
    <row r="2562" spans="2:3" x14ac:dyDescent="0.35">
      <c r="B2562" s="2">
        <v>8.5233332000000015</v>
      </c>
      <c r="C2562" s="2">
        <v>53.852943000000003</v>
      </c>
    </row>
    <row r="2563" spans="2:3" x14ac:dyDescent="0.35">
      <c r="B2563" s="2">
        <v>8.5266667999999992</v>
      </c>
      <c r="C2563" s="2">
        <v>54.253442999999997</v>
      </c>
    </row>
    <row r="2564" spans="2:3" x14ac:dyDescent="0.35">
      <c r="B2564" s="2">
        <v>8.5299999999999994</v>
      </c>
      <c r="C2564" s="2">
        <v>54.648001999999998</v>
      </c>
    </row>
    <row r="2565" spans="2:3" x14ac:dyDescent="0.35">
      <c r="B2565" s="2">
        <v>8.5333331999999995</v>
      </c>
      <c r="C2565" s="2">
        <v>55.039988000000001</v>
      </c>
    </row>
    <row r="2566" spans="2:3" x14ac:dyDescent="0.35">
      <c r="B2566" s="2">
        <v>8.5366668000000008</v>
      </c>
      <c r="C2566" s="2">
        <v>55.429332000000002</v>
      </c>
    </row>
    <row r="2567" spans="2:3" x14ac:dyDescent="0.35">
      <c r="B2567" s="2">
        <v>8.5400000000000009</v>
      </c>
      <c r="C2567" s="2">
        <v>55.817898</v>
      </c>
    </row>
    <row r="2568" spans="2:3" x14ac:dyDescent="0.35">
      <c r="B2568" s="2">
        <v>8.5433331999999993</v>
      </c>
      <c r="C2568" s="2">
        <v>56.206577000000003</v>
      </c>
    </row>
    <row r="2569" spans="2:3" x14ac:dyDescent="0.35">
      <c r="B2569" s="2">
        <v>8.5466668000000006</v>
      </c>
      <c r="C2569" s="2">
        <v>56.590837000000001</v>
      </c>
    </row>
    <row r="2570" spans="2:3" x14ac:dyDescent="0.35">
      <c r="B2570" s="2">
        <v>8.5500000000000007</v>
      </c>
      <c r="C2570" s="2">
        <v>56.967528999999999</v>
      </c>
    </row>
    <row r="2571" spans="2:3" x14ac:dyDescent="0.35">
      <c r="B2571" s="2">
        <v>8.5533332000000009</v>
      </c>
      <c r="C2571" s="2">
        <v>57.337352000000003</v>
      </c>
    </row>
    <row r="2572" spans="2:3" x14ac:dyDescent="0.35">
      <c r="B2572" s="2">
        <v>8.5566668000000004</v>
      </c>
      <c r="C2572" s="2">
        <v>57.699849</v>
      </c>
    </row>
    <row r="2573" spans="2:3" x14ac:dyDescent="0.35">
      <c r="B2573" s="2">
        <v>8.56</v>
      </c>
      <c r="C2573" s="2">
        <v>58.055509000000001</v>
      </c>
    </row>
    <row r="2574" spans="2:3" x14ac:dyDescent="0.35">
      <c r="B2574" s="2">
        <v>8.5633332000000006</v>
      </c>
      <c r="C2574" s="2">
        <v>58.407015999999999</v>
      </c>
    </row>
    <row r="2575" spans="2:3" x14ac:dyDescent="0.35">
      <c r="B2575" s="2">
        <v>8.5666668000000001</v>
      </c>
      <c r="C2575" s="2">
        <v>58.755960999999999</v>
      </c>
    </row>
    <row r="2576" spans="2:3" x14ac:dyDescent="0.35">
      <c r="B2576" s="2">
        <v>8.57</v>
      </c>
      <c r="C2576" s="2">
        <v>59.101168999999999</v>
      </c>
    </row>
    <row r="2577" spans="2:3" x14ac:dyDescent="0.35">
      <c r="B2577" s="2">
        <v>8.5733332000000004</v>
      </c>
      <c r="C2577" s="2">
        <v>59.440666999999998</v>
      </c>
    </row>
    <row r="2578" spans="2:3" x14ac:dyDescent="0.35">
      <c r="B2578" s="2">
        <v>8.5766667999999999</v>
      </c>
      <c r="C2578" s="2">
        <v>59.775928999999998</v>
      </c>
    </row>
    <row r="2579" spans="2:3" x14ac:dyDescent="0.35">
      <c r="B2579" s="2">
        <v>8.58</v>
      </c>
      <c r="C2579" s="2">
        <v>60.108735000000003</v>
      </c>
    </row>
    <row r="2580" spans="2:3" x14ac:dyDescent="0.35">
      <c r="B2580" s="2">
        <v>8.5833332000000002</v>
      </c>
      <c r="C2580" s="2">
        <v>60.434165</v>
      </c>
    </row>
    <row r="2581" spans="2:3" x14ac:dyDescent="0.35">
      <c r="B2581" s="2">
        <v>8.5866668000000015</v>
      </c>
      <c r="C2581" s="2">
        <v>60.744976000000001</v>
      </c>
    </row>
    <row r="2582" spans="2:3" x14ac:dyDescent="0.35">
      <c r="B2582" s="2">
        <v>8.5900000000000016</v>
      </c>
      <c r="C2582" s="2">
        <v>61.041289999999996</v>
      </c>
    </row>
    <row r="2583" spans="2:3" x14ac:dyDescent="0.35">
      <c r="B2583" s="2">
        <v>8.5933332</v>
      </c>
      <c r="C2583" s="2">
        <v>61.329301999999998</v>
      </c>
    </row>
    <row r="2584" spans="2:3" x14ac:dyDescent="0.35">
      <c r="B2584" s="2">
        <v>8.5966667999999995</v>
      </c>
      <c r="C2584" s="2">
        <v>61.614246999999999</v>
      </c>
    </row>
    <row r="2585" spans="2:3" x14ac:dyDescent="0.35">
      <c r="B2585" s="2">
        <v>8.6</v>
      </c>
      <c r="C2585" s="2">
        <v>61.896604000000004</v>
      </c>
    </row>
    <row r="2586" spans="2:3" x14ac:dyDescent="0.35">
      <c r="B2586" s="2">
        <v>8.6033331999999998</v>
      </c>
      <c r="C2586" s="2">
        <v>62.171419999999998</v>
      </c>
    </row>
    <row r="2587" spans="2:3" x14ac:dyDescent="0.35">
      <c r="B2587" s="2">
        <v>8.6066668000000011</v>
      </c>
      <c r="C2587" s="2">
        <v>62.435707999999998</v>
      </c>
    </row>
    <row r="2588" spans="2:3" x14ac:dyDescent="0.35">
      <c r="B2588" s="2">
        <v>8.61</v>
      </c>
      <c r="C2588" s="2">
        <v>62.695005000000002</v>
      </c>
    </row>
    <row r="2589" spans="2:3" x14ac:dyDescent="0.35">
      <c r="B2589" s="2">
        <v>8.6133331999999996</v>
      </c>
      <c r="C2589" s="2">
        <v>62.955691000000002</v>
      </c>
    </row>
    <row r="2590" spans="2:3" x14ac:dyDescent="0.35">
      <c r="B2590" s="2">
        <v>8.6166668000000008</v>
      </c>
      <c r="C2590" s="2">
        <v>63.217993</v>
      </c>
    </row>
    <row r="2591" spans="2:3" x14ac:dyDescent="0.35">
      <c r="B2591" s="2">
        <v>8.620000000000001</v>
      </c>
      <c r="C2591" s="2">
        <v>63.478659</v>
      </c>
    </row>
    <row r="2592" spans="2:3" x14ac:dyDescent="0.35">
      <c r="B2592" s="2">
        <v>8.6233332000000011</v>
      </c>
      <c r="C2592" s="2">
        <v>63.730911999999996</v>
      </c>
    </row>
    <row r="2593" spans="2:3" x14ac:dyDescent="0.35">
      <c r="B2593" s="2">
        <v>8.6266668000000006</v>
      </c>
      <c r="C2593" s="2">
        <v>63.965510999999999</v>
      </c>
    </row>
    <row r="2594" spans="2:3" x14ac:dyDescent="0.35">
      <c r="B2594" s="2">
        <v>8.6300000000000008</v>
      </c>
      <c r="C2594" s="2">
        <v>64.181172000000004</v>
      </c>
    </row>
    <row r="2595" spans="2:3" x14ac:dyDescent="0.35">
      <c r="B2595" s="2">
        <v>8.6333332000000009</v>
      </c>
      <c r="C2595" s="2">
        <v>64.388311000000002</v>
      </c>
    </row>
    <row r="2596" spans="2:3" x14ac:dyDescent="0.35">
      <c r="B2596" s="2">
        <v>8.6366668000000004</v>
      </c>
      <c r="C2596" s="2">
        <v>64.595712000000006</v>
      </c>
    </row>
    <row r="2597" spans="2:3" x14ac:dyDescent="0.35">
      <c r="B2597" s="2">
        <v>8.64</v>
      </c>
      <c r="C2597" s="2">
        <v>64.801850000000002</v>
      </c>
    </row>
    <row r="2598" spans="2:3" x14ac:dyDescent="0.35">
      <c r="B2598" s="2">
        <v>8.6433331999999989</v>
      </c>
      <c r="C2598" s="2">
        <v>65.002238000000006</v>
      </c>
    </row>
    <row r="2599" spans="2:3" x14ac:dyDescent="0.35">
      <c r="B2599" s="2">
        <v>8.6466668000000002</v>
      </c>
      <c r="C2599" s="2">
        <v>65.192194000000001</v>
      </c>
    </row>
    <row r="2600" spans="2:3" x14ac:dyDescent="0.35">
      <c r="B2600" s="2">
        <v>8.65</v>
      </c>
      <c r="C2600" s="2">
        <v>65.365729000000002</v>
      </c>
    </row>
    <row r="2601" spans="2:3" x14ac:dyDescent="0.35">
      <c r="B2601" s="2">
        <v>8.6533332000000005</v>
      </c>
      <c r="C2601" s="2">
        <v>65.525794000000005</v>
      </c>
    </row>
    <row r="2602" spans="2:3" x14ac:dyDescent="0.35">
      <c r="B2602" s="2">
        <v>8.6566668000000018</v>
      </c>
      <c r="C2602" s="2">
        <v>65.684821999999997</v>
      </c>
    </row>
    <row r="2603" spans="2:3" x14ac:dyDescent="0.35">
      <c r="B2603" s="2">
        <v>8.66</v>
      </c>
      <c r="C2603" s="2">
        <v>65.846545000000006</v>
      </c>
    </row>
    <row r="2604" spans="2:3" x14ac:dyDescent="0.35">
      <c r="B2604" s="2">
        <v>8.6633332000000003</v>
      </c>
      <c r="C2604" s="2">
        <v>66.001833000000005</v>
      </c>
    </row>
    <row r="2605" spans="2:3" x14ac:dyDescent="0.35">
      <c r="B2605" s="2">
        <v>8.6666667999999998</v>
      </c>
      <c r="C2605" s="2">
        <v>66.143051</v>
      </c>
    </row>
    <row r="2606" spans="2:3" x14ac:dyDescent="0.35">
      <c r="B2606" s="2">
        <v>8.67</v>
      </c>
      <c r="C2606" s="2">
        <v>66.270540999999994</v>
      </c>
    </row>
    <row r="2607" spans="2:3" x14ac:dyDescent="0.35">
      <c r="B2607" s="2">
        <v>8.6733332000000001</v>
      </c>
      <c r="C2607" s="2">
        <v>66.389240000000001</v>
      </c>
    </row>
    <row r="2608" spans="2:3" x14ac:dyDescent="0.35">
      <c r="B2608" s="2">
        <v>8.6766667999999996</v>
      </c>
      <c r="C2608" s="2">
        <v>66.504424</v>
      </c>
    </row>
    <row r="2609" spans="2:3" x14ac:dyDescent="0.35">
      <c r="B2609" s="2">
        <v>8.68</v>
      </c>
      <c r="C2609" s="2">
        <v>66.615568999999994</v>
      </c>
    </row>
    <row r="2610" spans="2:3" x14ac:dyDescent="0.35">
      <c r="B2610" s="2">
        <v>8.6833331999999999</v>
      </c>
      <c r="C2610" s="2">
        <v>66.716600999999997</v>
      </c>
    </row>
    <row r="2611" spans="2:3" x14ac:dyDescent="0.35">
      <c r="B2611" s="2">
        <v>8.6866668000000011</v>
      </c>
      <c r="C2611" s="2">
        <v>66.805905999999993</v>
      </c>
    </row>
    <row r="2612" spans="2:3" x14ac:dyDescent="0.35">
      <c r="B2612" s="2">
        <v>8.6900000000000013</v>
      </c>
      <c r="C2612" s="2">
        <v>66.887707000000006</v>
      </c>
    </row>
    <row r="2613" spans="2:3" x14ac:dyDescent="0.35">
      <c r="B2613" s="2">
        <v>8.6933331999999996</v>
      </c>
      <c r="C2613" s="2">
        <v>66.963888999999995</v>
      </c>
    </row>
    <row r="2614" spans="2:3" x14ac:dyDescent="0.35">
      <c r="B2614" s="2">
        <v>8.6966668000000009</v>
      </c>
      <c r="C2614" s="2">
        <v>67.034091000000004</v>
      </c>
    </row>
    <row r="2615" spans="2:3" x14ac:dyDescent="0.35">
      <c r="B2615" s="2">
        <v>8.7000000000000011</v>
      </c>
      <c r="C2615" s="2">
        <v>67.100485000000006</v>
      </c>
    </row>
    <row r="2616" spans="2:3" x14ac:dyDescent="0.35">
      <c r="B2616" s="2">
        <v>8.7033332000000012</v>
      </c>
      <c r="C2616" s="2">
        <v>67.163636999999994</v>
      </c>
    </row>
    <row r="2617" spans="2:3" x14ac:dyDescent="0.35">
      <c r="B2617" s="2">
        <v>8.7066668000000007</v>
      </c>
      <c r="C2617" s="2">
        <v>67.218711999999996</v>
      </c>
    </row>
    <row r="2618" spans="2:3" x14ac:dyDescent="0.35">
      <c r="B2618" s="2">
        <v>8.7099999999999991</v>
      </c>
      <c r="C2618" s="2">
        <v>67.264366999999993</v>
      </c>
    </row>
    <row r="2619" spans="2:3" x14ac:dyDescent="0.35">
      <c r="B2619" s="2">
        <v>8.7133331999999992</v>
      </c>
      <c r="C2619" s="2">
        <v>67.304739999999995</v>
      </c>
    </row>
    <row r="2620" spans="2:3" x14ac:dyDescent="0.35">
      <c r="B2620" s="2">
        <v>8.7166668000000005</v>
      </c>
      <c r="C2620" s="2">
        <v>67.337348000000006</v>
      </c>
    </row>
    <row r="2621" spans="2:3" x14ac:dyDescent="0.35">
      <c r="B2621" s="2">
        <v>8.7200000000000006</v>
      </c>
      <c r="C2621" s="2">
        <v>67.355181000000002</v>
      </c>
    </row>
    <row r="2622" spans="2:3" x14ac:dyDescent="0.35">
      <c r="B2622" s="2">
        <v>8.7233332000000008</v>
      </c>
      <c r="C2622" s="2">
        <v>67.360416999999998</v>
      </c>
    </row>
    <row r="2623" spans="2:3" x14ac:dyDescent="0.35">
      <c r="B2623" s="2">
        <v>8.7266668000000003</v>
      </c>
      <c r="C2623" s="2">
        <v>67.363110000000006</v>
      </c>
    </row>
    <row r="2624" spans="2:3" x14ac:dyDescent="0.35">
      <c r="B2624" s="2">
        <v>8.73</v>
      </c>
      <c r="C2624" s="2">
        <v>67.370320000000007</v>
      </c>
    </row>
    <row r="2625" spans="2:3" x14ac:dyDescent="0.35">
      <c r="B2625" s="2">
        <v>8.7333332000000006</v>
      </c>
      <c r="C2625" s="2">
        <v>67.380919000000006</v>
      </c>
    </row>
    <row r="2626" spans="2:3" x14ac:dyDescent="0.35">
      <c r="B2626" s="2">
        <v>8.7366668000000001</v>
      </c>
      <c r="C2626" s="2">
        <v>67.387675999999999</v>
      </c>
    </row>
    <row r="2627" spans="2:3" x14ac:dyDescent="0.35">
      <c r="B2627" s="2">
        <v>8.74</v>
      </c>
      <c r="C2627" s="2">
        <v>67.385489000000007</v>
      </c>
    </row>
    <row r="2628" spans="2:3" x14ac:dyDescent="0.35">
      <c r="B2628" s="2">
        <v>8.7433332000000004</v>
      </c>
      <c r="C2628" s="2">
        <v>67.374879000000007</v>
      </c>
    </row>
    <row r="2629" spans="2:3" x14ac:dyDescent="0.35">
      <c r="B2629" s="2">
        <v>8.7466667999999999</v>
      </c>
      <c r="C2629" s="2">
        <v>67.354860000000002</v>
      </c>
    </row>
    <row r="2630" spans="2:3" x14ac:dyDescent="0.35">
      <c r="B2630" s="2">
        <v>8.75</v>
      </c>
      <c r="C2630" s="2">
        <v>67.322993999999994</v>
      </c>
    </row>
    <row r="2631" spans="2:3" x14ac:dyDescent="0.35">
      <c r="B2631" s="2">
        <v>8.7533332000000001</v>
      </c>
      <c r="C2631" s="2">
        <v>67.283728999999994</v>
      </c>
    </row>
    <row r="2632" spans="2:3" x14ac:dyDescent="0.35">
      <c r="B2632" s="2">
        <v>8.7566668000000014</v>
      </c>
      <c r="C2632" s="2">
        <v>67.244843000000003</v>
      </c>
    </row>
    <row r="2633" spans="2:3" x14ac:dyDescent="0.35">
      <c r="B2633" s="2">
        <v>8.76</v>
      </c>
      <c r="C2633" s="2">
        <v>67.209202000000005</v>
      </c>
    </row>
    <row r="2634" spans="2:3" x14ac:dyDescent="0.35">
      <c r="B2634" s="2">
        <v>8.7633331999999999</v>
      </c>
      <c r="C2634" s="2">
        <v>67.174239</v>
      </c>
    </row>
    <row r="2635" spans="2:3" x14ac:dyDescent="0.35">
      <c r="B2635" s="2">
        <v>8.7666668000000012</v>
      </c>
      <c r="C2635" s="2">
        <v>67.133795000000006</v>
      </c>
    </row>
    <row r="2636" spans="2:3" x14ac:dyDescent="0.35">
      <c r="B2636" s="2">
        <v>8.7700000000000014</v>
      </c>
      <c r="C2636" s="2">
        <v>67.082964000000004</v>
      </c>
    </row>
    <row r="2637" spans="2:3" x14ac:dyDescent="0.35">
      <c r="B2637" s="2">
        <v>8.7733332000000015</v>
      </c>
      <c r="C2637" s="2">
        <v>67.022628999999995</v>
      </c>
    </row>
    <row r="2638" spans="2:3" x14ac:dyDescent="0.35">
      <c r="B2638" s="2">
        <v>8.7766667999999992</v>
      </c>
      <c r="C2638" s="2">
        <v>66.958791000000005</v>
      </c>
    </row>
    <row r="2639" spans="2:3" x14ac:dyDescent="0.35">
      <c r="B2639" s="2">
        <v>8.7799999999999994</v>
      </c>
      <c r="C2639" s="2">
        <v>66.897203000000005</v>
      </c>
    </row>
    <row r="2640" spans="2:3" x14ac:dyDescent="0.35">
      <c r="B2640" s="2">
        <v>8.7833331999999995</v>
      </c>
      <c r="C2640" s="2">
        <v>66.837267999999995</v>
      </c>
    </row>
    <row r="2641" spans="2:3" x14ac:dyDescent="0.35">
      <c r="B2641" s="2">
        <v>8.7866668000000008</v>
      </c>
      <c r="C2641" s="2">
        <v>66.774590000000003</v>
      </c>
    </row>
    <row r="2642" spans="2:3" x14ac:dyDescent="0.35">
      <c r="B2642" s="2">
        <v>8.7900000000000009</v>
      </c>
      <c r="C2642" s="2">
        <v>66.705151000000001</v>
      </c>
    </row>
    <row r="2643" spans="2:3" x14ac:dyDescent="0.35">
      <c r="B2643" s="2">
        <v>8.7933331999999993</v>
      </c>
      <c r="C2643" s="2">
        <v>66.628023999999996</v>
      </c>
    </row>
    <row r="2644" spans="2:3" x14ac:dyDescent="0.35">
      <c r="B2644" s="2">
        <v>8.7966668000000006</v>
      </c>
      <c r="C2644" s="2">
        <v>66.549494999999993</v>
      </c>
    </row>
    <row r="2645" spans="2:3" x14ac:dyDescent="0.35">
      <c r="B2645" s="2">
        <v>8.8000000000000007</v>
      </c>
      <c r="C2645" s="2">
        <v>66.473815999999999</v>
      </c>
    </row>
    <row r="2646" spans="2:3" x14ac:dyDescent="0.35">
      <c r="B2646" s="2">
        <v>8.8033332000000009</v>
      </c>
      <c r="C2646" s="2">
        <v>66.396630000000002</v>
      </c>
    </row>
    <row r="2647" spans="2:3" x14ac:dyDescent="0.35">
      <c r="B2647" s="2">
        <v>8.8066668000000004</v>
      </c>
      <c r="C2647" s="2">
        <v>66.317325999999994</v>
      </c>
    </row>
    <row r="2648" spans="2:3" x14ac:dyDescent="0.35">
      <c r="B2648" s="2">
        <v>8.81</v>
      </c>
      <c r="C2648" s="2">
        <v>66.240658999999994</v>
      </c>
    </row>
    <row r="2649" spans="2:3" x14ac:dyDescent="0.35">
      <c r="B2649" s="2">
        <v>8.8133332000000006</v>
      </c>
      <c r="C2649" s="2">
        <v>66.165885000000003</v>
      </c>
    </row>
    <row r="2650" spans="2:3" x14ac:dyDescent="0.35">
      <c r="B2650" s="2">
        <v>8.8166668000000001</v>
      </c>
      <c r="C2650" s="2">
        <v>66.086943000000005</v>
      </c>
    </row>
    <row r="2651" spans="2:3" x14ac:dyDescent="0.35">
      <c r="B2651" s="2">
        <v>8.82</v>
      </c>
      <c r="C2651" s="2">
        <v>65.999729000000002</v>
      </c>
    </row>
    <row r="2652" spans="2:3" x14ac:dyDescent="0.35">
      <c r="B2652" s="2">
        <v>8.8233332000000004</v>
      </c>
      <c r="C2652" s="2">
        <v>65.903931999999998</v>
      </c>
    </row>
    <row r="2653" spans="2:3" x14ac:dyDescent="0.35">
      <c r="B2653" s="2">
        <v>8.8266667999999999</v>
      </c>
      <c r="C2653" s="2">
        <v>65.800736000000001</v>
      </c>
    </row>
    <row r="2654" spans="2:3" x14ac:dyDescent="0.35">
      <c r="B2654" s="2">
        <v>8.83</v>
      </c>
      <c r="C2654" s="2">
        <v>65.693562</v>
      </c>
    </row>
    <row r="2655" spans="2:3" x14ac:dyDescent="0.35">
      <c r="B2655" s="2">
        <v>8.8333332000000002</v>
      </c>
      <c r="C2655" s="2">
        <v>65.587567000000007</v>
      </c>
    </row>
    <row r="2656" spans="2:3" x14ac:dyDescent="0.35">
      <c r="B2656" s="2">
        <v>8.8366668000000015</v>
      </c>
      <c r="C2656" s="2">
        <v>65.484898000000001</v>
      </c>
    </row>
    <row r="2657" spans="2:3" x14ac:dyDescent="0.35">
      <c r="B2657" s="2">
        <v>8.8400000000000016</v>
      </c>
      <c r="C2657" s="2">
        <v>65.385220000000004</v>
      </c>
    </row>
    <row r="2658" spans="2:3" x14ac:dyDescent="0.35">
      <c r="B2658" s="2">
        <v>8.8433332</v>
      </c>
      <c r="C2658" s="2">
        <v>65.290638999999999</v>
      </c>
    </row>
    <row r="2659" spans="2:3" x14ac:dyDescent="0.35">
      <c r="B2659" s="2">
        <v>8.8466667999999995</v>
      </c>
      <c r="C2659" s="2">
        <v>65.202741000000003</v>
      </c>
    </row>
    <row r="2660" spans="2:3" x14ac:dyDescent="0.35">
      <c r="B2660" s="2">
        <v>8.85</v>
      </c>
      <c r="C2660" s="2">
        <v>65.117242000000005</v>
      </c>
    </row>
    <row r="2661" spans="2:3" x14ac:dyDescent="0.35">
      <c r="B2661" s="2">
        <v>8.8533331999999998</v>
      </c>
      <c r="C2661" s="2">
        <v>65.029143000000005</v>
      </c>
    </row>
    <row r="2662" spans="2:3" x14ac:dyDescent="0.35">
      <c r="B2662" s="2">
        <v>8.8566668000000011</v>
      </c>
      <c r="C2662" s="2">
        <v>64.937619999999995</v>
      </c>
    </row>
    <row r="2663" spans="2:3" x14ac:dyDescent="0.35">
      <c r="B2663" s="2">
        <v>8.86</v>
      </c>
      <c r="C2663" s="2">
        <v>64.842984999999999</v>
      </c>
    </row>
    <row r="2664" spans="2:3" x14ac:dyDescent="0.35">
      <c r="B2664" s="2">
        <v>8.8633331999999996</v>
      </c>
      <c r="C2664" s="2">
        <v>64.747152999999997</v>
      </c>
    </row>
    <row r="2665" spans="2:3" x14ac:dyDescent="0.35">
      <c r="B2665" s="2">
        <v>8.8666668000000008</v>
      </c>
      <c r="C2665" s="2">
        <v>64.655424999999994</v>
      </c>
    </row>
    <row r="2666" spans="2:3" x14ac:dyDescent="0.35">
      <c r="B2666" s="2">
        <v>8.870000000000001</v>
      </c>
      <c r="C2666" s="2">
        <v>64.569637999999998</v>
      </c>
    </row>
    <row r="2667" spans="2:3" x14ac:dyDescent="0.35">
      <c r="B2667" s="2">
        <v>8.8733332000000011</v>
      </c>
      <c r="C2667" s="2">
        <v>64.482915000000006</v>
      </c>
    </row>
    <row r="2668" spans="2:3" x14ac:dyDescent="0.35">
      <c r="B2668" s="2">
        <v>8.8766668000000006</v>
      </c>
      <c r="C2668" s="2">
        <v>64.389904999999999</v>
      </c>
    </row>
    <row r="2669" spans="2:3" x14ac:dyDescent="0.35">
      <c r="B2669" s="2">
        <v>8.8800000000000008</v>
      </c>
      <c r="C2669" s="2">
        <v>64.297156999999999</v>
      </c>
    </row>
    <row r="2670" spans="2:3" x14ac:dyDescent="0.35">
      <c r="B2670" s="2">
        <v>8.8833332000000009</v>
      </c>
      <c r="C2670" s="2">
        <v>64.214950000000002</v>
      </c>
    </row>
    <row r="2671" spans="2:3" x14ac:dyDescent="0.35">
      <c r="B2671" s="2">
        <v>8.8866668000000004</v>
      </c>
      <c r="C2671" s="2">
        <v>64.144222999999997</v>
      </c>
    </row>
    <row r="2672" spans="2:3" x14ac:dyDescent="0.35">
      <c r="B2672" s="2">
        <v>8.89</v>
      </c>
      <c r="C2672" s="2">
        <v>64.075782000000004</v>
      </c>
    </row>
    <row r="2673" spans="2:3" x14ac:dyDescent="0.35">
      <c r="B2673" s="2">
        <v>8.8933331999999989</v>
      </c>
      <c r="C2673" s="2">
        <v>64.000148999999993</v>
      </c>
    </row>
    <row r="2674" spans="2:3" x14ac:dyDescent="0.35">
      <c r="B2674" s="2">
        <v>8.8966668000000002</v>
      </c>
      <c r="C2674" s="2">
        <v>63.915092000000001</v>
      </c>
    </row>
    <row r="2675" spans="2:3" x14ac:dyDescent="0.35">
      <c r="B2675" s="2">
        <v>8.9</v>
      </c>
      <c r="C2675" s="2">
        <v>63.825783000000001</v>
      </c>
    </row>
    <row r="2676" spans="2:3" x14ac:dyDescent="0.35">
      <c r="B2676" s="2">
        <v>8.9033332000000005</v>
      </c>
      <c r="C2676" s="2">
        <v>63.742403000000003</v>
      </c>
    </row>
    <row r="2677" spans="2:3" x14ac:dyDescent="0.35">
      <c r="B2677" s="2">
        <v>8.9066668000000018</v>
      </c>
      <c r="C2677" s="2">
        <v>63.671030999999999</v>
      </c>
    </row>
    <row r="2678" spans="2:3" x14ac:dyDescent="0.35">
      <c r="B2678" s="2">
        <v>8.91</v>
      </c>
      <c r="C2678" s="2">
        <v>63.606068</v>
      </c>
    </row>
    <row r="2679" spans="2:3" x14ac:dyDescent="0.35">
      <c r="B2679" s="2">
        <v>8.9133332000000003</v>
      </c>
      <c r="C2679" s="2">
        <v>63.538868999999998</v>
      </c>
    </row>
    <row r="2680" spans="2:3" x14ac:dyDescent="0.35">
      <c r="B2680" s="2">
        <v>8.9166667999999998</v>
      </c>
      <c r="C2680" s="2">
        <v>63.469869000000003</v>
      </c>
    </row>
    <row r="2681" spans="2:3" x14ac:dyDescent="0.35">
      <c r="B2681" s="2">
        <v>8.92</v>
      </c>
      <c r="C2681" s="2">
        <v>63.407592999999999</v>
      </c>
    </row>
    <row r="2682" spans="2:3" x14ac:dyDescent="0.35">
      <c r="B2682" s="2">
        <v>8.9233332000000001</v>
      </c>
      <c r="C2682" s="2">
        <v>63.358116000000003</v>
      </c>
    </row>
    <row r="2683" spans="2:3" x14ac:dyDescent="0.35">
      <c r="B2683" s="2">
        <v>8.9266667999999996</v>
      </c>
      <c r="C2683" s="2">
        <v>63.317044000000003</v>
      </c>
    </row>
    <row r="2684" spans="2:3" x14ac:dyDescent="0.35">
      <c r="B2684" s="2">
        <v>8.93</v>
      </c>
      <c r="C2684" s="2">
        <v>63.273189000000002</v>
      </c>
    </row>
    <row r="2685" spans="2:3" x14ac:dyDescent="0.35">
      <c r="B2685" s="2">
        <v>8.9333331999999999</v>
      </c>
      <c r="C2685" s="2">
        <v>63.222203999999998</v>
      </c>
    </row>
    <row r="2686" spans="2:3" x14ac:dyDescent="0.35">
      <c r="B2686" s="2">
        <v>8.9366668000000011</v>
      </c>
      <c r="C2686" s="2">
        <v>63.170707</v>
      </c>
    </row>
    <row r="2687" spans="2:3" x14ac:dyDescent="0.35">
      <c r="B2687" s="2">
        <v>8.9400000000000013</v>
      </c>
      <c r="C2687" s="2">
        <v>63.125729999999997</v>
      </c>
    </row>
    <row r="2688" spans="2:3" x14ac:dyDescent="0.35">
      <c r="B2688" s="2">
        <v>8.9433331999999996</v>
      </c>
      <c r="C2688" s="2">
        <v>63.086666999999998</v>
      </c>
    </row>
    <row r="2689" spans="2:3" x14ac:dyDescent="0.35">
      <c r="B2689" s="2">
        <v>8.9466668000000009</v>
      </c>
      <c r="C2689" s="2">
        <v>63.045406999999997</v>
      </c>
    </row>
    <row r="2690" spans="2:3" x14ac:dyDescent="0.35">
      <c r="B2690" s="2">
        <v>8.9500000000000011</v>
      </c>
      <c r="C2690" s="2">
        <v>62.998505000000002</v>
      </c>
    </row>
    <row r="2691" spans="2:3" x14ac:dyDescent="0.35">
      <c r="B2691" s="2">
        <v>8.9533332000000012</v>
      </c>
      <c r="C2691" s="2">
        <v>62.957092000000003</v>
      </c>
    </row>
    <row r="2692" spans="2:3" x14ac:dyDescent="0.35">
      <c r="B2692" s="2">
        <v>8.9566668000000007</v>
      </c>
      <c r="C2692" s="2">
        <v>62.931663</v>
      </c>
    </row>
    <row r="2693" spans="2:3" x14ac:dyDescent="0.35">
      <c r="B2693" s="2">
        <v>8.9599999999999991</v>
      </c>
      <c r="C2693" s="2">
        <v>62.917892000000002</v>
      </c>
    </row>
    <row r="2694" spans="2:3" x14ac:dyDescent="0.35">
      <c r="B2694" s="2">
        <v>8.9633331999999992</v>
      </c>
      <c r="C2694" s="2">
        <v>62.905583999999998</v>
      </c>
    </row>
    <row r="2695" spans="2:3" x14ac:dyDescent="0.35">
      <c r="B2695" s="2">
        <v>8.9666668000000005</v>
      </c>
      <c r="C2695" s="2">
        <v>62.888956</v>
      </c>
    </row>
    <row r="2696" spans="2:3" x14ac:dyDescent="0.35">
      <c r="B2696" s="2">
        <v>8.9700000000000006</v>
      </c>
      <c r="C2696" s="2">
        <v>62.868746000000002</v>
      </c>
    </row>
    <row r="2697" spans="2:3" x14ac:dyDescent="0.35">
      <c r="B2697" s="2">
        <v>8.9733332000000008</v>
      </c>
      <c r="C2697" s="2">
        <v>62.851585</v>
      </c>
    </row>
    <row r="2698" spans="2:3" x14ac:dyDescent="0.35">
      <c r="B2698" s="2">
        <v>8.9766668000000003</v>
      </c>
      <c r="C2698" s="2">
        <v>62.844118999999999</v>
      </c>
    </row>
    <row r="2699" spans="2:3" x14ac:dyDescent="0.35">
      <c r="B2699" s="2">
        <v>8.98</v>
      </c>
      <c r="C2699" s="2">
        <v>62.846939999999996</v>
      </c>
    </row>
    <row r="2700" spans="2:3" x14ac:dyDescent="0.35">
      <c r="B2700" s="2">
        <v>8.9833332000000006</v>
      </c>
      <c r="C2700" s="2">
        <v>62.855184000000001</v>
      </c>
    </row>
    <row r="2701" spans="2:3" x14ac:dyDescent="0.35">
      <c r="B2701" s="2">
        <v>8.9866668000000001</v>
      </c>
      <c r="C2701" s="2">
        <v>62.863030999999999</v>
      </c>
    </row>
    <row r="2702" spans="2:3" x14ac:dyDescent="0.35">
      <c r="B2702" s="2">
        <v>8.99</v>
      </c>
      <c r="C2702" s="2">
        <v>62.868479999999998</v>
      </c>
    </row>
    <row r="2703" spans="2:3" x14ac:dyDescent="0.35">
      <c r="B2703" s="2">
        <v>8.9933332000000004</v>
      </c>
      <c r="C2703" s="2">
        <v>62.875188999999999</v>
      </c>
    </row>
    <row r="2704" spans="2:3" x14ac:dyDescent="0.35">
      <c r="B2704" s="2">
        <v>8.9966667999999999</v>
      </c>
      <c r="C2704" s="2">
        <v>62.888556000000001</v>
      </c>
    </row>
    <row r="2705" spans="2:3" x14ac:dyDescent="0.35">
      <c r="B2705" s="2">
        <v>9</v>
      </c>
      <c r="C2705" s="2">
        <v>62.910423999999999</v>
      </c>
    </row>
    <row r="2706" spans="2:3" x14ac:dyDescent="0.35">
      <c r="B2706" s="2">
        <v>9.0033332000000001</v>
      </c>
      <c r="C2706" s="2">
        <v>62.940635</v>
      </c>
    </row>
    <row r="2707" spans="2:3" x14ac:dyDescent="0.35">
      <c r="B2707" s="2">
        <v>9.0066668000000014</v>
      </c>
      <c r="C2707" s="2">
        <v>62.980029999999999</v>
      </c>
    </row>
    <row r="2708" spans="2:3" x14ac:dyDescent="0.35">
      <c r="B2708" s="2">
        <v>9.01</v>
      </c>
      <c r="C2708" s="2">
        <v>63.026454000000001</v>
      </c>
    </row>
    <row r="2709" spans="2:3" x14ac:dyDescent="0.35">
      <c r="B2709" s="2">
        <v>9.0133331999999999</v>
      </c>
      <c r="C2709" s="2">
        <v>63.075640999999997</v>
      </c>
    </row>
    <row r="2710" spans="2:3" x14ac:dyDescent="0.35">
      <c r="B2710" s="2">
        <v>9.0166668000000012</v>
      </c>
      <c r="C2710" s="2">
        <v>63.128812000000003</v>
      </c>
    </row>
    <row r="2711" spans="2:3" x14ac:dyDescent="0.35">
      <c r="B2711" s="2">
        <v>9.0200000000000014</v>
      </c>
      <c r="C2711" s="2">
        <v>63.188122</v>
      </c>
    </row>
    <row r="2712" spans="2:3" x14ac:dyDescent="0.35">
      <c r="B2712" s="2">
        <v>9.0233332000000015</v>
      </c>
      <c r="C2712" s="2">
        <v>63.250287</v>
      </c>
    </row>
    <row r="2713" spans="2:3" x14ac:dyDescent="0.35">
      <c r="B2713" s="2">
        <v>9.0266667999999992</v>
      </c>
      <c r="C2713" s="2">
        <v>63.314821999999999</v>
      </c>
    </row>
    <row r="2714" spans="2:3" x14ac:dyDescent="0.35">
      <c r="B2714" s="2">
        <v>9.0299999999999994</v>
      </c>
      <c r="C2714" s="2">
        <v>63.386921999999998</v>
      </c>
    </row>
    <row r="2715" spans="2:3" x14ac:dyDescent="0.35">
      <c r="B2715" s="2">
        <v>9.0333331999999995</v>
      </c>
      <c r="C2715" s="2">
        <v>63.468218999999998</v>
      </c>
    </row>
    <row r="2716" spans="2:3" x14ac:dyDescent="0.35">
      <c r="B2716" s="2">
        <v>9.0366668000000008</v>
      </c>
      <c r="C2716" s="2">
        <v>63.554693</v>
      </c>
    </row>
    <row r="2717" spans="2:3" x14ac:dyDescent="0.35">
      <c r="B2717" s="2">
        <v>9.0400000000000009</v>
      </c>
      <c r="C2717" s="2">
        <v>63.641767000000002</v>
      </c>
    </row>
    <row r="2718" spans="2:3" x14ac:dyDescent="0.35">
      <c r="B2718" s="2">
        <v>9.0433331999999993</v>
      </c>
      <c r="C2718" s="2">
        <v>63.726695999999997</v>
      </c>
    </row>
    <row r="2719" spans="2:3" x14ac:dyDescent="0.35">
      <c r="B2719" s="2">
        <v>9.0466668000000006</v>
      </c>
      <c r="C2719" s="2">
        <v>63.810917000000003</v>
      </c>
    </row>
    <row r="2720" spans="2:3" x14ac:dyDescent="0.35">
      <c r="B2720" s="2">
        <v>9.0500000000000007</v>
      </c>
      <c r="C2720" s="2">
        <v>63.899312000000002</v>
      </c>
    </row>
    <row r="2721" spans="2:3" x14ac:dyDescent="0.35">
      <c r="B2721" s="2">
        <v>9.0533332000000009</v>
      </c>
      <c r="C2721" s="2">
        <v>63.994208999999998</v>
      </c>
    </row>
    <row r="2722" spans="2:3" x14ac:dyDescent="0.35">
      <c r="B2722" s="2">
        <v>9.0566668000000004</v>
      </c>
      <c r="C2722" s="2">
        <v>64.095398000000003</v>
      </c>
    </row>
    <row r="2723" spans="2:3" x14ac:dyDescent="0.35">
      <c r="B2723" s="2">
        <v>9.06</v>
      </c>
      <c r="C2723" s="2">
        <v>64.202950999999999</v>
      </c>
    </row>
    <row r="2724" spans="2:3" x14ac:dyDescent="0.35">
      <c r="B2724" s="2">
        <v>9.0633332000000006</v>
      </c>
      <c r="C2724" s="2">
        <v>64.315719000000001</v>
      </c>
    </row>
    <row r="2725" spans="2:3" x14ac:dyDescent="0.35">
      <c r="B2725" s="2">
        <v>9.0666668000000001</v>
      </c>
      <c r="C2725" s="2">
        <v>64.433616999999998</v>
      </c>
    </row>
    <row r="2726" spans="2:3" x14ac:dyDescent="0.35">
      <c r="B2726" s="2">
        <v>9.07</v>
      </c>
      <c r="C2726" s="2">
        <v>64.557894000000005</v>
      </c>
    </row>
    <row r="2727" spans="2:3" x14ac:dyDescent="0.35">
      <c r="B2727" s="2">
        <v>9.0733332000000004</v>
      </c>
      <c r="C2727" s="2">
        <v>64.685826000000006</v>
      </c>
    </row>
    <row r="2728" spans="2:3" x14ac:dyDescent="0.35">
      <c r="B2728" s="2">
        <v>9.0766667999999999</v>
      </c>
      <c r="C2728" s="2">
        <v>64.813771000000003</v>
      </c>
    </row>
    <row r="2729" spans="2:3" x14ac:dyDescent="0.35">
      <c r="B2729" s="2">
        <v>9.08</v>
      </c>
      <c r="C2729" s="2">
        <v>64.941661999999994</v>
      </c>
    </row>
    <row r="2730" spans="2:3" x14ac:dyDescent="0.35">
      <c r="B2730" s="2">
        <v>9.0833332000000002</v>
      </c>
      <c r="C2730" s="2">
        <v>65.071787</v>
      </c>
    </row>
    <row r="2731" spans="2:3" x14ac:dyDescent="0.35">
      <c r="B2731" s="2">
        <v>9.0866668000000015</v>
      </c>
      <c r="C2731" s="2">
        <v>65.208619999999996</v>
      </c>
    </row>
    <row r="2732" spans="2:3" x14ac:dyDescent="0.35">
      <c r="B2732" s="2">
        <v>9.0900000000000016</v>
      </c>
      <c r="C2732" s="2">
        <v>65.354380000000006</v>
      </c>
    </row>
    <row r="2733" spans="2:3" x14ac:dyDescent="0.35">
      <c r="B2733" s="2">
        <v>9.0933332</v>
      </c>
      <c r="C2733" s="2">
        <v>65.506366999999997</v>
      </c>
    </row>
    <row r="2734" spans="2:3" x14ac:dyDescent="0.35">
      <c r="B2734" s="2">
        <v>9.0966667999999995</v>
      </c>
      <c r="C2734" s="2">
        <v>65.662495000000007</v>
      </c>
    </row>
    <row r="2735" spans="2:3" x14ac:dyDescent="0.35">
      <c r="B2735" s="2">
        <v>9.1</v>
      </c>
      <c r="C2735" s="2">
        <v>65.820966999999996</v>
      </c>
    </row>
    <row r="2736" spans="2:3" x14ac:dyDescent="0.35">
      <c r="B2736" s="2">
        <v>9.1033331999999998</v>
      </c>
      <c r="C2736" s="2">
        <v>65.979727999999994</v>
      </c>
    </row>
    <row r="2737" spans="2:3" x14ac:dyDescent="0.35">
      <c r="B2737" s="2">
        <v>9.1066668000000011</v>
      </c>
      <c r="C2737" s="2">
        <v>66.143476000000007</v>
      </c>
    </row>
    <row r="2738" spans="2:3" x14ac:dyDescent="0.35">
      <c r="B2738" s="2">
        <v>9.11</v>
      </c>
      <c r="C2738" s="2">
        <v>66.319246000000007</v>
      </c>
    </row>
    <row r="2739" spans="2:3" x14ac:dyDescent="0.35">
      <c r="B2739" s="2">
        <v>9.1133331999999996</v>
      </c>
      <c r="C2739" s="2">
        <v>66.505398999999997</v>
      </c>
    </row>
    <row r="2740" spans="2:3" x14ac:dyDescent="0.35">
      <c r="B2740" s="2">
        <v>9.1166668000000008</v>
      </c>
      <c r="C2740" s="2">
        <v>66.696888999999999</v>
      </c>
    </row>
    <row r="2741" spans="2:3" x14ac:dyDescent="0.35">
      <c r="B2741" s="2">
        <v>9.120000000000001</v>
      </c>
      <c r="C2741" s="2">
        <v>66.894217999999995</v>
      </c>
    </row>
    <row r="2742" spans="2:3" x14ac:dyDescent="0.35">
      <c r="B2742" s="2">
        <v>9.1233332000000011</v>
      </c>
      <c r="C2742" s="2">
        <v>67.099715000000003</v>
      </c>
    </row>
    <row r="2743" spans="2:3" x14ac:dyDescent="0.35">
      <c r="B2743" s="2">
        <v>9.1266668000000006</v>
      </c>
      <c r="C2743" s="2">
        <v>67.312405999999996</v>
      </c>
    </row>
    <row r="2744" spans="2:3" x14ac:dyDescent="0.35">
      <c r="B2744" s="2">
        <v>9.1300000000000008</v>
      </c>
      <c r="C2744" s="2">
        <v>67.530636000000001</v>
      </c>
    </row>
    <row r="2745" spans="2:3" x14ac:dyDescent="0.35">
      <c r="B2745" s="2">
        <v>9.1333332000000009</v>
      </c>
      <c r="C2745" s="2">
        <v>67.754199999999997</v>
      </c>
    </row>
    <row r="2746" spans="2:3" x14ac:dyDescent="0.35">
      <c r="B2746" s="2">
        <v>9.1366668000000004</v>
      </c>
      <c r="C2746" s="2">
        <v>67.978932</v>
      </c>
    </row>
    <row r="2747" spans="2:3" x14ac:dyDescent="0.35">
      <c r="B2747" s="2">
        <v>9.14</v>
      </c>
      <c r="C2747" s="2">
        <v>68.196849</v>
      </c>
    </row>
    <row r="2748" spans="2:3" x14ac:dyDescent="0.35">
      <c r="B2748" s="2">
        <v>9.1433331999999989</v>
      </c>
      <c r="C2748" s="2">
        <v>68.407724999999999</v>
      </c>
    </row>
    <row r="2749" spans="2:3" x14ac:dyDescent="0.35">
      <c r="B2749" s="2">
        <v>9.1466668000000002</v>
      </c>
      <c r="C2749" s="2">
        <v>68.622067000000001</v>
      </c>
    </row>
    <row r="2750" spans="2:3" x14ac:dyDescent="0.35">
      <c r="B2750" s="2">
        <v>9.15</v>
      </c>
      <c r="C2750" s="2">
        <v>68.848766999999995</v>
      </c>
    </row>
    <row r="2751" spans="2:3" x14ac:dyDescent="0.35">
      <c r="B2751" s="2">
        <v>9.1533332000000005</v>
      </c>
      <c r="C2751" s="2">
        <v>69.086821</v>
      </c>
    </row>
    <row r="2752" spans="2:3" x14ac:dyDescent="0.35">
      <c r="B2752" s="2">
        <v>9.1566668000000018</v>
      </c>
      <c r="C2752" s="2">
        <v>69.330708000000001</v>
      </c>
    </row>
    <row r="2753" spans="2:3" x14ac:dyDescent="0.35">
      <c r="B2753" s="2">
        <v>9.16</v>
      </c>
      <c r="C2753" s="2">
        <v>69.578739999999996</v>
      </c>
    </row>
    <row r="2754" spans="2:3" x14ac:dyDescent="0.35">
      <c r="B2754" s="2">
        <v>9.1633332000000003</v>
      </c>
      <c r="C2754" s="2">
        <v>69.833760999999996</v>
      </c>
    </row>
    <row r="2755" spans="2:3" x14ac:dyDescent="0.35">
      <c r="B2755" s="2">
        <v>9.1666667999999998</v>
      </c>
      <c r="C2755" s="2">
        <v>70.095684000000006</v>
      </c>
    </row>
    <row r="2756" spans="2:3" x14ac:dyDescent="0.35">
      <c r="B2756" s="2">
        <v>9.17</v>
      </c>
      <c r="C2756" s="2">
        <v>70.359836999999999</v>
      </c>
    </row>
    <row r="2757" spans="2:3" x14ac:dyDescent="0.35">
      <c r="B2757" s="2">
        <v>9.1733332000000001</v>
      </c>
      <c r="C2757" s="2">
        <v>70.623518000000004</v>
      </c>
    </row>
    <row r="2758" spans="2:3" x14ac:dyDescent="0.35">
      <c r="B2758" s="2">
        <v>9.1766667999999996</v>
      </c>
      <c r="C2758" s="2">
        <v>70.886471999999998</v>
      </c>
    </row>
    <row r="2759" spans="2:3" x14ac:dyDescent="0.35">
      <c r="B2759" s="2">
        <v>9.18</v>
      </c>
      <c r="C2759" s="2">
        <v>71.149843000000004</v>
      </c>
    </row>
    <row r="2760" spans="2:3" x14ac:dyDescent="0.35">
      <c r="B2760" s="2">
        <v>9.1833331999999999</v>
      </c>
      <c r="C2760" s="2">
        <v>71.417755</v>
      </c>
    </row>
    <row r="2761" spans="2:3" x14ac:dyDescent="0.35">
      <c r="B2761" s="2">
        <v>9.1866668000000011</v>
      </c>
      <c r="C2761" s="2">
        <v>71.694489000000004</v>
      </c>
    </row>
    <row r="2762" spans="2:3" x14ac:dyDescent="0.35">
      <c r="B2762" s="2">
        <v>9.1900000000000013</v>
      </c>
      <c r="C2762" s="2">
        <v>71.980243000000002</v>
      </c>
    </row>
    <row r="2763" spans="2:3" x14ac:dyDescent="0.35">
      <c r="B2763" s="2">
        <v>9.1933331999999996</v>
      </c>
      <c r="C2763" s="2">
        <v>72.270612</v>
      </c>
    </row>
    <row r="2764" spans="2:3" x14ac:dyDescent="0.35">
      <c r="B2764" s="2">
        <v>9.1966668000000009</v>
      </c>
      <c r="C2764" s="2">
        <v>72.563209000000001</v>
      </c>
    </row>
    <row r="2765" spans="2:3" x14ac:dyDescent="0.35">
      <c r="B2765" s="2">
        <v>9.2000000000000011</v>
      </c>
      <c r="C2765" s="2">
        <v>72.863303999999999</v>
      </c>
    </row>
    <row r="2766" spans="2:3" x14ac:dyDescent="0.35">
      <c r="B2766" s="2">
        <v>9.2033332000000012</v>
      </c>
      <c r="C2766" s="2">
        <v>73.174700000000001</v>
      </c>
    </row>
    <row r="2767" spans="2:3" x14ac:dyDescent="0.35">
      <c r="B2767" s="2">
        <v>9.2066668000000007</v>
      </c>
      <c r="C2767" s="2">
        <v>73.492020999999994</v>
      </c>
    </row>
    <row r="2768" spans="2:3" x14ac:dyDescent="0.35">
      <c r="B2768" s="2">
        <v>9.2099999999999991</v>
      </c>
      <c r="C2768" s="2">
        <v>73.808835999999999</v>
      </c>
    </row>
    <row r="2769" spans="2:3" x14ac:dyDescent="0.35">
      <c r="B2769" s="2">
        <v>9.2133331999999992</v>
      </c>
      <c r="C2769" s="2">
        <v>74.124289000000005</v>
      </c>
    </row>
    <row r="2770" spans="2:3" x14ac:dyDescent="0.35">
      <c r="B2770" s="2">
        <v>9.2166668000000005</v>
      </c>
      <c r="C2770" s="2">
        <v>74.441811000000001</v>
      </c>
    </row>
    <row r="2771" spans="2:3" x14ac:dyDescent="0.35">
      <c r="B2771" s="2">
        <v>9.2200000000000006</v>
      </c>
      <c r="C2771" s="2">
        <v>74.765923999999998</v>
      </c>
    </row>
    <row r="2772" spans="2:3" x14ac:dyDescent="0.35">
      <c r="B2772" s="2">
        <v>9.2233332000000008</v>
      </c>
      <c r="C2772" s="2">
        <v>75.099164000000002</v>
      </c>
    </row>
    <row r="2773" spans="2:3" x14ac:dyDescent="0.35">
      <c r="B2773" s="2">
        <v>9.2266668000000003</v>
      </c>
      <c r="C2773" s="2">
        <v>75.441006999999999</v>
      </c>
    </row>
    <row r="2774" spans="2:3" x14ac:dyDescent="0.35">
      <c r="B2774" s="2">
        <v>9.23</v>
      </c>
      <c r="C2774" s="2">
        <v>75.786350999999996</v>
      </c>
    </row>
    <row r="2775" spans="2:3" x14ac:dyDescent="0.35">
      <c r="B2775" s="2">
        <v>9.2333332000000006</v>
      </c>
      <c r="C2775" s="2">
        <v>76.129743000000005</v>
      </c>
    </row>
    <row r="2776" spans="2:3" x14ac:dyDescent="0.35">
      <c r="B2776" s="2">
        <v>9.2366668000000001</v>
      </c>
      <c r="C2776" s="2">
        <v>76.473620999999994</v>
      </c>
    </row>
    <row r="2777" spans="2:3" x14ac:dyDescent="0.35">
      <c r="B2777" s="2">
        <v>9.24</v>
      </c>
      <c r="C2777" s="2">
        <v>76.825042999999994</v>
      </c>
    </row>
    <row r="2778" spans="2:3" x14ac:dyDescent="0.35">
      <c r="B2778" s="2">
        <v>9.2433332000000004</v>
      </c>
      <c r="C2778" s="2">
        <v>77.188102000000001</v>
      </c>
    </row>
    <row r="2779" spans="2:3" x14ac:dyDescent="0.35">
      <c r="B2779" s="2">
        <v>9.2466667999999999</v>
      </c>
      <c r="C2779" s="2">
        <v>77.562763000000004</v>
      </c>
    </row>
    <row r="2780" spans="2:3" x14ac:dyDescent="0.35">
      <c r="B2780" s="2">
        <v>9.25</v>
      </c>
      <c r="C2780" s="2">
        <v>77.944147999999998</v>
      </c>
    </row>
    <row r="2781" spans="2:3" x14ac:dyDescent="0.35">
      <c r="B2781" s="2">
        <v>9.2533332000000001</v>
      </c>
      <c r="C2781" s="2">
        <v>78.323691999999994</v>
      </c>
    </row>
    <row r="2782" spans="2:3" x14ac:dyDescent="0.35">
      <c r="B2782" s="2">
        <v>9.2566668000000014</v>
      </c>
      <c r="C2782" s="2">
        <v>78.696123999999998</v>
      </c>
    </row>
    <row r="2783" spans="2:3" x14ac:dyDescent="0.35">
      <c r="B2783" s="2">
        <v>9.26</v>
      </c>
      <c r="C2783" s="2">
        <v>79.063649999999996</v>
      </c>
    </row>
    <row r="2784" spans="2:3" x14ac:dyDescent="0.35">
      <c r="B2784" s="2">
        <v>9.2633331999999999</v>
      </c>
      <c r="C2784" s="2">
        <v>79.433576000000002</v>
      </c>
    </row>
    <row r="2785" spans="2:3" x14ac:dyDescent="0.35">
      <c r="B2785" s="2">
        <v>9.2666668000000012</v>
      </c>
      <c r="C2785" s="2">
        <v>79.815357000000006</v>
      </c>
    </row>
    <row r="2786" spans="2:3" x14ac:dyDescent="0.35">
      <c r="B2786" s="2">
        <v>9.2700000000000014</v>
      </c>
      <c r="C2786" s="2">
        <v>80.213899999999995</v>
      </c>
    </row>
    <row r="2787" spans="2:3" x14ac:dyDescent="0.35">
      <c r="B2787" s="2">
        <v>9.2733332000000015</v>
      </c>
      <c r="C2787" s="2">
        <v>80.623715000000004</v>
      </c>
    </row>
    <row r="2788" spans="2:3" x14ac:dyDescent="0.35">
      <c r="B2788" s="2">
        <v>9.2766667999999992</v>
      </c>
      <c r="C2788" s="2">
        <v>81.036952999999997</v>
      </c>
    </row>
    <row r="2789" spans="2:3" x14ac:dyDescent="0.35">
      <c r="B2789" s="2">
        <v>9.2799999999999994</v>
      </c>
      <c r="C2789" s="2">
        <v>81.450522000000007</v>
      </c>
    </row>
    <row r="2790" spans="2:3" x14ac:dyDescent="0.35">
      <c r="B2790" s="2">
        <v>9.2833331999999995</v>
      </c>
      <c r="C2790" s="2">
        <v>81.863335000000006</v>
      </c>
    </row>
    <row r="2791" spans="2:3" x14ac:dyDescent="0.35">
      <c r="B2791" s="2">
        <v>9.2866668000000008</v>
      </c>
      <c r="C2791" s="2">
        <v>82.277012999999997</v>
      </c>
    </row>
    <row r="2792" spans="2:3" x14ac:dyDescent="0.35">
      <c r="B2792" s="2">
        <v>9.2900000000000009</v>
      </c>
      <c r="C2792" s="2">
        <v>82.697126999999995</v>
      </c>
    </row>
    <row r="2793" spans="2:3" x14ac:dyDescent="0.35">
      <c r="B2793" s="2">
        <v>9.2933331999999993</v>
      </c>
      <c r="C2793" s="2">
        <v>83.127707999999998</v>
      </c>
    </row>
    <row r="2794" spans="2:3" x14ac:dyDescent="0.35">
      <c r="B2794" s="2">
        <v>9.2966668000000006</v>
      </c>
      <c r="C2794" s="2">
        <v>83.563827000000003</v>
      </c>
    </row>
    <row r="2795" spans="2:3" x14ac:dyDescent="0.35">
      <c r="B2795" s="2">
        <v>9.3000000000000007</v>
      </c>
      <c r="C2795" s="2">
        <v>83.996336999999997</v>
      </c>
    </row>
    <row r="2796" spans="2:3" x14ac:dyDescent="0.35">
      <c r="B2796" s="2">
        <v>9.3033332000000009</v>
      </c>
      <c r="C2796" s="2">
        <v>84.425730000000001</v>
      </c>
    </row>
    <row r="2797" spans="2:3" x14ac:dyDescent="0.35">
      <c r="B2797" s="2">
        <v>9.3066668000000004</v>
      </c>
      <c r="C2797" s="2">
        <v>84.860309000000001</v>
      </c>
    </row>
    <row r="2798" spans="2:3" x14ac:dyDescent="0.35">
      <c r="B2798" s="2">
        <v>9.31</v>
      </c>
      <c r="C2798" s="2">
        <v>85.304523000000003</v>
      </c>
    </row>
    <row r="2799" spans="2:3" x14ac:dyDescent="0.35">
      <c r="B2799" s="2">
        <v>9.3133332000000006</v>
      </c>
      <c r="C2799" s="2">
        <v>85.759304999999998</v>
      </c>
    </row>
    <row r="2800" spans="2:3" x14ac:dyDescent="0.35">
      <c r="B2800" s="2">
        <v>9.3166668000000001</v>
      </c>
      <c r="C2800" s="2">
        <v>86.224727999999999</v>
      </c>
    </row>
    <row r="2801" spans="2:3" x14ac:dyDescent="0.35">
      <c r="B2801" s="2">
        <v>9.32</v>
      </c>
      <c r="C2801" s="2">
        <v>86.697220000000002</v>
      </c>
    </row>
    <row r="2802" spans="2:3" x14ac:dyDescent="0.35">
      <c r="B2802" s="2">
        <v>9.3233332000000004</v>
      </c>
      <c r="C2802" s="2">
        <v>87.172483999999997</v>
      </c>
    </row>
    <row r="2803" spans="2:3" x14ac:dyDescent="0.35">
      <c r="B2803" s="2">
        <v>9.3266667999999999</v>
      </c>
      <c r="C2803" s="2">
        <v>87.649181999999996</v>
      </c>
    </row>
    <row r="2804" spans="2:3" x14ac:dyDescent="0.35">
      <c r="B2804" s="2">
        <v>9.33</v>
      </c>
      <c r="C2804" s="2">
        <v>88.125917000000001</v>
      </c>
    </row>
    <row r="2805" spans="2:3" x14ac:dyDescent="0.35">
      <c r="B2805" s="2">
        <v>9.3333332000000002</v>
      </c>
      <c r="C2805" s="2">
        <v>88.599609999999998</v>
      </c>
    </row>
    <row r="2806" spans="2:3" x14ac:dyDescent="0.35">
      <c r="B2806" s="2">
        <v>9.3366668000000015</v>
      </c>
      <c r="C2806" s="2">
        <v>89.069830999999994</v>
      </c>
    </row>
    <row r="2807" spans="2:3" x14ac:dyDescent="0.35">
      <c r="B2807" s="2">
        <v>9.3400000000000016</v>
      </c>
      <c r="C2807" s="2">
        <v>89.542821000000004</v>
      </c>
    </row>
    <row r="2808" spans="2:3" x14ac:dyDescent="0.35">
      <c r="B2808" s="2">
        <v>9.3433332</v>
      </c>
      <c r="C2808" s="2">
        <v>90.025662999999994</v>
      </c>
    </row>
    <row r="2809" spans="2:3" x14ac:dyDescent="0.35">
      <c r="B2809" s="2">
        <v>9.3466667999999995</v>
      </c>
      <c r="C2809" s="2">
        <v>90.518309000000002</v>
      </c>
    </row>
    <row r="2810" spans="2:3" x14ac:dyDescent="0.35">
      <c r="B2810" s="2">
        <v>9.35</v>
      </c>
      <c r="C2810" s="2">
        <v>91.017222000000004</v>
      </c>
    </row>
    <row r="2811" spans="2:3" x14ac:dyDescent="0.35">
      <c r="B2811" s="2">
        <v>9.3533331999999998</v>
      </c>
      <c r="C2811" s="2">
        <v>91.523962999999995</v>
      </c>
    </row>
    <row r="2812" spans="2:3" x14ac:dyDescent="0.35">
      <c r="B2812" s="2">
        <v>9.3566668000000011</v>
      </c>
      <c r="C2812" s="2">
        <v>92.042406999999997</v>
      </c>
    </row>
    <row r="2813" spans="2:3" x14ac:dyDescent="0.35">
      <c r="B2813" s="2">
        <v>9.36</v>
      </c>
      <c r="C2813" s="2">
        <v>92.568223000000003</v>
      </c>
    </row>
    <row r="2814" spans="2:3" x14ac:dyDescent="0.35">
      <c r="B2814" s="2">
        <v>9.3633331999999996</v>
      </c>
      <c r="C2814" s="2">
        <v>93.095876000000004</v>
      </c>
    </row>
    <row r="2815" spans="2:3" x14ac:dyDescent="0.35">
      <c r="B2815" s="2">
        <v>9.3666668000000008</v>
      </c>
      <c r="C2815" s="2">
        <v>93.628677999999994</v>
      </c>
    </row>
    <row r="2816" spans="2:3" x14ac:dyDescent="0.35">
      <c r="B2816" s="2">
        <v>9.370000000000001</v>
      </c>
      <c r="C2816" s="2">
        <v>94.166167000000002</v>
      </c>
    </row>
    <row r="2817" spans="2:3" x14ac:dyDescent="0.35">
      <c r="B2817" s="2">
        <v>9.3733332000000011</v>
      </c>
      <c r="C2817" s="2">
        <v>94.703564999999998</v>
      </c>
    </row>
    <row r="2818" spans="2:3" x14ac:dyDescent="0.35">
      <c r="B2818" s="2">
        <v>9.3766668000000006</v>
      </c>
      <c r="C2818" s="2">
        <v>95.245574000000005</v>
      </c>
    </row>
    <row r="2819" spans="2:3" x14ac:dyDescent="0.35">
      <c r="B2819" s="2">
        <v>9.3800000000000008</v>
      </c>
      <c r="C2819" s="2">
        <v>95.796019000000001</v>
      </c>
    </row>
    <row r="2820" spans="2:3" x14ac:dyDescent="0.35">
      <c r="B2820" s="2">
        <v>9.3833332000000009</v>
      </c>
      <c r="C2820" s="2">
        <v>96.349463999999998</v>
      </c>
    </row>
    <row r="2821" spans="2:3" x14ac:dyDescent="0.35">
      <c r="B2821" s="2">
        <v>9.3866668000000004</v>
      </c>
      <c r="C2821" s="2">
        <v>96.904163999999994</v>
      </c>
    </row>
    <row r="2822" spans="2:3" x14ac:dyDescent="0.35">
      <c r="B2822" s="2">
        <v>9.39</v>
      </c>
      <c r="C2822" s="2">
        <v>97.464793</v>
      </c>
    </row>
    <row r="2823" spans="2:3" x14ac:dyDescent="0.35">
      <c r="B2823" s="2">
        <v>9.3933331999999989</v>
      </c>
      <c r="C2823" s="2">
        <v>98.034923000000006</v>
      </c>
    </row>
    <row r="2824" spans="2:3" x14ac:dyDescent="0.35">
      <c r="B2824" s="2">
        <v>9.3966668000000002</v>
      </c>
      <c r="C2824" s="2">
        <v>98.613759999999999</v>
      </c>
    </row>
    <row r="2825" spans="2:3" x14ac:dyDescent="0.35">
      <c r="B2825" s="2">
        <v>9.4</v>
      </c>
      <c r="C2825" s="2">
        <v>99.197979000000004</v>
      </c>
    </row>
    <row r="2826" spans="2:3" x14ac:dyDescent="0.35">
      <c r="B2826" s="2">
        <v>9.4033332000000005</v>
      </c>
      <c r="C2826" s="2">
        <v>99.786711999999994</v>
      </c>
    </row>
    <row r="2827" spans="2:3" x14ac:dyDescent="0.35">
      <c r="B2827" s="2">
        <v>9.4066668000000018</v>
      </c>
      <c r="C2827" s="2">
        <v>100.379723</v>
      </c>
    </row>
    <row r="2828" spans="2:3" x14ac:dyDescent="0.35">
      <c r="B2828" s="2">
        <v>9.41</v>
      </c>
      <c r="C2828" s="2">
        <v>100.974988</v>
      </c>
    </row>
    <row r="2829" spans="2:3" x14ac:dyDescent="0.35">
      <c r="B2829" s="2">
        <v>9.4133332000000003</v>
      </c>
      <c r="C2829" s="2">
        <v>101.572647</v>
      </c>
    </row>
    <row r="2830" spans="2:3" x14ac:dyDescent="0.35">
      <c r="B2830" s="2">
        <v>9.4166667999999998</v>
      </c>
      <c r="C2830" s="2">
        <v>102.177137</v>
      </c>
    </row>
    <row r="2831" spans="2:3" x14ac:dyDescent="0.35">
      <c r="B2831" s="2">
        <v>9.42</v>
      </c>
      <c r="C2831" s="2">
        <v>102.793673</v>
      </c>
    </row>
    <row r="2832" spans="2:3" x14ac:dyDescent="0.35">
      <c r="B2832" s="2">
        <v>9.4233332000000001</v>
      </c>
      <c r="C2832" s="2">
        <v>103.419708</v>
      </c>
    </row>
    <row r="2833" spans="2:3" x14ac:dyDescent="0.35">
      <c r="B2833" s="2">
        <v>9.4266667999999996</v>
      </c>
      <c r="C2833" s="2">
        <v>104.04582600000001</v>
      </c>
    </row>
    <row r="2834" spans="2:3" x14ac:dyDescent="0.35">
      <c r="B2834" s="2">
        <v>9.43</v>
      </c>
      <c r="C2834" s="2">
        <v>104.671772</v>
      </c>
    </row>
    <row r="2835" spans="2:3" x14ac:dyDescent="0.35">
      <c r="B2835" s="2">
        <v>9.4333331999999999</v>
      </c>
      <c r="C2835" s="2">
        <v>105.310168</v>
      </c>
    </row>
    <row r="2836" spans="2:3" x14ac:dyDescent="0.35">
      <c r="B2836" s="2">
        <v>9.4366668000000011</v>
      </c>
      <c r="C2836" s="2">
        <v>105.967501</v>
      </c>
    </row>
    <row r="2837" spans="2:3" x14ac:dyDescent="0.35">
      <c r="B2837" s="2">
        <v>9.4400000000000013</v>
      </c>
      <c r="C2837" s="2">
        <v>106.637199</v>
      </c>
    </row>
    <row r="2838" spans="2:3" x14ac:dyDescent="0.35">
      <c r="B2838" s="2">
        <v>9.4433331999999996</v>
      </c>
      <c r="C2838" s="2">
        <v>107.313283</v>
      </c>
    </row>
    <row r="2839" spans="2:3" x14ac:dyDescent="0.35">
      <c r="B2839" s="2">
        <v>9.4466668000000009</v>
      </c>
      <c r="C2839" s="2">
        <v>107.993915</v>
      </c>
    </row>
    <row r="2840" spans="2:3" x14ac:dyDescent="0.35">
      <c r="B2840" s="2">
        <v>9.4500000000000011</v>
      </c>
      <c r="C2840" s="2">
        <v>108.68001</v>
      </c>
    </row>
    <row r="2841" spans="2:3" x14ac:dyDescent="0.35">
      <c r="B2841" s="2">
        <v>9.4533332000000012</v>
      </c>
      <c r="C2841" s="2">
        <v>109.377787</v>
      </c>
    </row>
    <row r="2842" spans="2:3" x14ac:dyDescent="0.35">
      <c r="B2842" s="2">
        <v>9.4566668000000007</v>
      </c>
      <c r="C2842" s="2">
        <v>110.088685</v>
      </c>
    </row>
    <row r="2843" spans="2:3" x14ac:dyDescent="0.35">
      <c r="B2843" s="2">
        <v>9.4599999999999991</v>
      </c>
      <c r="C2843" s="2">
        <v>110.804605</v>
      </c>
    </row>
    <row r="2844" spans="2:3" x14ac:dyDescent="0.35">
      <c r="B2844" s="2">
        <v>9.4633331999999992</v>
      </c>
      <c r="C2844" s="2">
        <v>111.523448</v>
      </c>
    </row>
    <row r="2845" spans="2:3" x14ac:dyDescent="0.35">
      <c r="B2845" s="2">
        <v>9.4666668000000005</v>
      </c>
      <c r="C2845" s="2">
        <v>112.25357200000001</v>
      </c>
    </row>
    <row r="2846" spans="2:3" x14ac:dyDescent="0.35">
      <c r="B2846" s="2">
        <v>9.4700000000000006</v>
      </c>
      <c r="C2846" s="2">
        <v>113.00143799999999</v>
      </c>
    </row>
    <row r="2847" spans="2:3" x14ac:dyDescent="0.35">
      <c r="B2847" s="2">
        <v>9.4733332000000008</v>
      </c>
      <c r="C2847" s="2">
        <v>113.768514</v>
      </c>
    </row>
    <row r="2848" spans="2:3" x14ac:dyDescent="0.35">
      <c r="B2848" s="2">
        <v>9.4766668000000003</v>
      </c>
      <c r="C2848" s="2">
        <v>114.554326</v>
      </c>
    </row>
    <row r="2849" spans="2:3" x14ac:dyDescent="0.35">
      <c r="B2849" s="2">
        <v>9.48</v>
      </c>
      <c r="C2849" s="2">
        <v>115.354313</v>
      </c>
    </row>
    <row r="2850" spans="2:3" x14ac:dyDescent="0.35">
      <c r="B2850" s="2">
        <v>9.4833332000000006</v>
      </c>
      <c r="C2850" s="2">
        <v>116.160417</v>
      </c>
    </row>
    <row r="2851" spans="2:3" x14ac:dyDescent="0.35">
      <c r="B2851" s="2">
        <v>9.4866668000000001</v>
      </c>
      <c r="C2851" s="2">
        <v>116.965751</v>
      </c>
    </row>
    <row r="2852" spans="2:3" x14ac:dyDescent="0.35">
      <c r="B2852" s="2">
        <v>9.49</v>
      </c>
      <c r="C2852" s="2">
        <v>117.770928</v>
      </c>
    </row>
    <row r="2853" spans="2:3" x14ac:dyDescent="0.35">
      <c r="B2853" s="2">
        <v>9.4933332000000004</v>
      </c>
      <c r="C2853" s="2">
        <v>118.586212</v>
      </c>
    </row>
    <row r="2854" spans="2:3" x14ac:dyDescent="0.35">
      <c r="B2854" s="2">
        <v>9.4966667999999999</v>
      </c>
      <c r="C2854" s="2">
        <v>119.41883799999999</v>
      </c>
    </row>
    <row r="2855" spans="2:3" x14ac:dyDescent="0.35">
      <c r="B2855" s="2">
        <v>9.5</v>
      </c>
      <c r="C2855" s="2">
        <v>120.267633</v>
      </c>
    </row>
    <row r="2856" spans="2:3" x14ac:dyDescent="0.35">
      <c r="B2856" s="2">
        <v>9.5033332000000001</v>
      </c>
      <c r="C2856" s="2">
        <v>121.135893</v>
      </c>
    </row>
    <row r="2857" spans="2:3" x14ac:dyDescent="0.35">
      <c r="B2857" s="2">
        <v>9.5066668000000014</v>
      </c>
      <c r="C2857" s="2">
        <v>122.03051000000001</v>
      </c>
    </row>
    <row r="2858" spans="2:3" x14ac:dyDescent="0.35">
      <c r="B2858" s="2">
        <v>9.51</v>
      </c>
      <c r="C2858" s="2">
        <v>122.94927300000001</v>
      </c>
    </row>
    <row r="2859" spans="2:3" x14ac:dyDescent="0.35">
      <c r="B2859" s="2">
        <v>9.5133331999999999</v>
      </c>
      <c r="C2859" s="2">
        <v>123.88119500000001</v>
      </c>
    </row>
    <row r="2860" spans="2:3" x14ac:dyDescent="0.35">
      <c r="B2860" s="2">
        <v>9.5166668000000012</v>
      </c>
      <c r="C2860" s="2">
        <v>124.818647</v>
      </c>
    </row>
    <row r="2861" spans="2:3" x14ac:dyDescent="0.35">
      <c r="B2861" s="2">
        <v>9.5200000000000014</v>
      </c>
      <c r="C2861" s="2">
        <v>125.76670799999999</v>
      </c>
    </row>
    <row r="2862" spans="2:3" x14ac:dyDescent="0.35">
      <c r="B2862" s="2">
        <v>9.5233332000000015</v>
      </c>
      <c r="C2862" s="2">
        <v>126.735758</v>
      </c>
    </row>
    <row r="2863" spans="2:3" x14ac:dyDescent="0.35">
      <c r="B2863" s="2">
        <v>9.5266667999999992</v>
      </c>
      <c r="C2863" s="2">
        <v>127.73137199999999</v>
      </c>
    </row>
    <row r="2864" spans="2:3" x14ac:dyDescent="0.35">
      <c r="B2864" s="2">
        <v>9.5299999999999994</v>
      </c>
      <c r="C2864" s="2">
        <v>128.75834699999999</v>
      </c>
    </row>
    <row r="2865" spans="2:3" x14ac:dyDescent="0.35">
      <c r="B2865" s="2">
        <v>9.5333331999999995</v>
      </c>
      <c r="C2865" s="2">
        <v>129.82038800000001</v>
      </c>
    </row>
    <row r="2866" spans="2:3" x14ac:dyDescent="0.35">
      <c r="B2866" s="2">
        <v>9.5366668000000008</v>
      </c>
      <c r="C2866" s="2">
        <v>130.910043</v>
      </c>
    </row>
    <row r="2867" spans="2:3" x14ac:dyDescent="0.35">
      <c r="B2867" s="2">
        <v>9.5400000000000009</v>
      </c>
      <c r="C2867" s="2">
        <v>132.01136</v>
      </c>
    </row>
    <row r="2868" spans="2:3" x14ac:dyDescent="0.35">
      <c r="B2868" s="2">
        <v>9.5433331999999993</v>
      </c>
      <c r="C2868" s="2">
        <v>133.12066799999999</v>
      </c>
    </row>
    <row r="2869" spans="2:3" x14ac:dyDescent="0.35">
      <c r="B2869" s="2">
        <v>9.5466668000000006</v>
      </c>
      <c r="C2869" s="2">
        <v>134.256664</v>
      </c>
    </row>
    <row r="2870" spans="2:3" x14ac:dyDescent="0.35">
      <c r="B2870" s="2">
        <v>9.5500000000000007</v>
      </c>
      <c r="C2870" s="2">
        <v>135.43674799999999</v>
      </c>
    </row>
    <row r="2871" spans="2:3" x14ac:dyDescent="0.35">
      <c r="B2871" s="2">
        <v>9.5533332000000009</v>
      </c>
      <c r="C2871" s="2">
        <v>136.65392299999999</v>
      </c>
    </row>
    <row r="2872" spans="2:3" x14ac:dyDescent="0.35">
      <c r="B2872" s="2">
        <v>9.5566668000000004</v>
      </c>
      <c r="C2872" s="2">
        <v>137.89378500000001</v>
      </c>
    </row>
    <row r="2873" spans="2:3" x14ac:dyDescent="0.35">
      <c r="B2873" s="2">
        <v>9.56</v>
      </c>
      <c r="C2873" s="2">
        <v>139.15935200000001</v>
      </c>
    </row>
    <row r="2874" spans="2:3" x14ac:dyDescent="0.35">
      <c r="B2874" s="2">
        <v>9.5633332000000006</v>
      </c>
      <c r="C2874" s="2">
        <v>140.46171699999999</v>
      </c>
    </row>
    <row r="2875" spans="2:3" x14ac:dyDescent="0.35">
      <c r="B2875" s="2">
        <v>9.5666668000000001</v>
      </c>
      <c r="C2875" s="2">
        <v>141.799387</v>
      </c>
    </row>
    <row r="2876" spans="2:3" x14ac:dyDescent="0.35">
      <c r="B2876" s="2">
        <v>9.57</v>
      </c>
      <c r="C2876" s="2">
        <v>143.161181</v>
      </c>
    </row>
    <row r="2877" spans="2:3" x14ac:dyDescent="0.35">
      <c r="B2877" s="2">
        <v>9.5733332000000004</v>
      </c>
      <c r="C2877" s="2">
        <v>144.54544000000001</v>
      </c>
    </row>
    <row r="2878" spans="2:3" x14ac:dyDescent="0.35">
      <c r="B2878" s="2">
        <v>9.5766667999999999</v>
      </c>
      <c r="C2878" s="2">
        <v>145.96404799999999</v>
      </c>
    </row>
    <row r="2879" spans="2:3" x14ac:dyDescent="0.35">
      <c r="B2879" s="2">
        <v>9.58</v>
      </c>
      <c r="C2879" s="2">
        <v>147.427615</v>
      </c>
    </row>
    <row r="2880" spans="2:3" x14ac:dyDescent="0.35">
      <c r="B2880" s="2">
        <v>9.5833332000000002</v>
      </c>
      <c r="C2880" s="2">
        <v>148.94171299999999</v>
      </c>
    </row>
    <row r="2881" spans="2:3" x14ac:dyDescent="0.35">
      <c r="B2881" s="2">
        <v>9.5866668000000015</v>
      </c>
      <c r="C2881" s="2">
        <v>150.50929500000001</v>
      </c>
    </row>
    <row r="2882" spans="2:3" x14ac:dyDescent="0.35">
      <c r="B2882" s="2">
        <v>9.5900000000000016</v>
      </c>
      <c r="C2882" s="2">
        <v>152.125666</v>
      </c>
    </row>
    <row r="2883" spans="2:3" x14ac:dyDescent="0.35">
      <c r="B2883" s="2">
        <v>9.5933332</v>
      </c>
      <c r="C2883" s="2">
        <v>153.780879</v>
      </c>
    </row>
    <row r="2884" spans="2:3" x14ac:dyDescent="0.35">
      <c r="B2884" s="2">
        <v>9.5966668000000013</v>
      </c>
      <c r="C2884" s="2">
        <v>155.46433200000001</v>
      </c>
    </row>
    <row r="2885" spans="2:3" x14ac:dyDescent="0.35">
      <c r="B2885" s="2">
        <v>9.6000000000000014</v>
      </c>
      <c r="C2885" s="2">
        <v>157.171356</v>
      </c>
    </row>
    <row r="2886" spans="2:3" x14ac:dyDescent="0.35">
      <c r="B2886" s="2">
        <v>9.6033332000000016</v>
      </c>
      <c r="C2886" s="2">
        <v>158.91369</v>
      </c>
    </row>
    <row r="2887" spans="2:3" x14ac:dyDescent="0.35">
      <c r="B2887" s="2">
        <v>9.6066668000000011</v>
      </c>
      <c r="C2887" s="2">
        <v>160.70797099999999</v>
      </c>
    </row>
    <row r="2888" spans="2:3" x14ac:dyDescent="0.35">
      <c r="B2888" s="2">
        <v>9.61</v>
      </c>
      <c r="C2888" s="2">
        <v>162.55827600000001</v>
      </c>
    </row>
    <row r="2889" spans="2:3" x14ac:dyDescent="0.35">
      <c r="B2889" s="2">
        <v>9.6133331999999996</v>
      </c>
      <c r="C2889" s="2">
        <v>164.465811</v>
      </c>
    </row>
    <row r="2890" spans="2:3" x14ac:dyDescent="0.35">
      <c r="B2890" s="2">
        <v>9.6166668000000008</v>
      </c>
      <c r="C2890" s="2">
        <v>166.43675099999999</v>
      </c>
    </row>
    <row r="2891" spans="2:3" x14ac:dyDescent="0.35">
      <c r="B2891" s="2">
        <v>9.620000000000001</v>
      </c>
      <c r="C2891" s="2">
        <v>168.47047699999999</v>
      </c>
    </row>
    <row r="2892" spans="2:3" x14ac:dyDescent="0.35">
      <c r="B2892" s="2">
        <v>9.6233332000000011</v>
      </c>
      <c r="C2892" s="2">
        <v>170.55893599999999</v>
      </c>
    </row>
    <row r="2893" spans="2:3" x14ac:dyDescent="0.35">
      <c r="B2893" s="2">
        <v>9.6266668000000006</v>
      </c>
      <c r="C2893" s="2">
        <v>172.69900100000001</v>
      </c>
    </row>
    <row r="2894" spans="2:3" x14ac:dyDescent="0.35">
      <c r="B2894" s="2">
        <v>9.6300000000000008</v>
      </c>
      <c r="C2894" s="2">
        <v>174.89281399999999</v>
      </c>
    </row>
    <row r="2895" spans="2:3" x14ac:dyDescent="0.35">
      <c r="B2895" s="2">
        <v>9.6333332000000009</v>
      </c>
      <c r="C2895" s="2">
        <v>177.13967500000001</v>
      </c>
    </row>
    <row r="2896" spans="2:3" x14ac:dyDescent="0.35">
      <c r="B2896" s="2">
        <v>9.6366668000000004</v>
      </c>
      <c r="C2896" s="2">
        <v>179.438851</v>
      </c>
    </row>
    <row r="2897" spans="2:3" x14ac:dyDescent="0.35">
      <c r="B2897" s="2">
        <v>9.64</v>
      </c>
      <c r="C2897" s="2">
        <v>181.79880900000001</v>
      </c>
    </row>
    <row r="2898" spans="2:3" x14ac:dyDescent="0.35">
      <c r="B2898" s="2">
        <v>9.6433332000000007</v>
      </c>
      <c r="C2898" s="2">
        <v>184.23037099999999</v>
      </c>
    </row>
    <row r="2899" spans="2:3" x14ac:dyDescent="0.35">
      <c r="B2899" s="2">
        <v>9.6466668000000002</v>
      </c>
      <c r="C2899" s="2">
        <v>186.726313</v>
      </c>
    </row>
    <row r="2900" spans="2:3" x14ac:dyDescent="0.35">
      <c r="B2900" s="2">
        <v>9.65</v>
      </c>
      <c r="C2900" s="2">
        <v>189.26383100000001</v>
      </c>
    </row>
    <row r="2901" spans="2:3" x14ac:dyDescent="0.35">
      <c r="B2901" s="2">
        <v>9.6533332000000005</v>
      </c>
      <c r="C2901" s="2">
        <v>191.83403899999999</v>
      </c>
    </row>
    <row r="2902" spans="2:3" x14ac:dyDescent="0.35">
      <c r="B2902" s="2">
        <v>9.6566668000000018</v>
      </c>
      <c r="C2902" s="2">
        <v>194.45146</v>
      </c>
    </row>
    <row r="2903" spans="2:3" x14ac:dyDescent="0.35">
      <c r="B2903" s="2">
        <v>9.66</v>
      </c>
      <c r="C2903" s="2">
        <v>197.13870499999999</v>
      </c>
    </row>
    <row r="2904" spans="2:3" x14ac:dyDescent="0.35">
      <c r="B2904" s="2">
        <v>9.6633332000000003</v>
      </c>
      <c r="C2904" s="2">
        <v>199.920906</v>
      </c>
    </row>
    <row r="2905" spans="2:3" x14ac:dyDescent="0.35">
      <c r="B2905" s="2">
        <v>9.6666668000000016</v>
      </c>
      <c r="C2905" s="2">
        <v>202.81581800000001</v>
      </c>
    </row>
    <row r="2906" spans="2:3" x14ac:dyDescent="0.35">
      <c r="B2906" s="2">
        <v>9.6700000000000017</v>
      </c>
      <c r="C2906" s="2">
        <v>205.813299</v>
      </c>
    </row>
    <row r="2907" spans="2:3" x14ac:dyDescent="0.35">
      <c r="B2907" s="2">
        <v>9.6733332000000019</v>
      </c>
      <c r="C2907" s="2">
        <v>208.882057</v>
      </c>
    </row>
    <row r="2908" spans="2:3" x14ac:dyDescent="0.35">
      <c r="B2908" s="2">
        <v>9.6766667999999996</v>
      </c>
      <c r="C2908" s="2">
        <v>211.99636000000001</v>
      </c>
    </row>
    <row r="2909" spans="2:3" x14ac:dyDescent="0.35">
      <c r="B2909" s="2">
        <v>9.68</v>
      </c>
      <c r="C2909" s="2">
        <v>215.15011999999999</v>
      </c>
    </row>
    <row r="2910" spans="2:3" x14ac:dyDescent="0.35">
      <c r="B2910" s="2">
        <v>9.6833331999999999</v>
      </c>
      <c r="C2910" s="2">
        <v>218.36301399999999</v>
      </c>
    </row>
    <row r="2911" spans="2:3" x14ac:dyDescent="0.35">
      <c r="B2911" s="2">
        <v>9.6866668000000011</v>
      </c>
      <c r="C2911" s="2">
        <v>221.67096000000001</v>
      </c>
    </row>
    <row r="2912" spans="2:3" x14ac:dyDescent="0.35">
      <c r="B2912" s="2">
        <v>9.6900000000000013</v>
      </c>
      <c r="C2912" s="2">
        <v>225.08886999999999</v>
      </c>
    </row>
    <row r="2913" spans="2:3" x14ac:dyDescent="0.35">
      <c r="B2913" s="2">
        <v>9.6933331999999996</v>
      </c>
      <c r="C2913" s="2">
        <v>228.595415</v>
      </c>
    </row>
    <row r="2914" spans="2:3" x14ac:dyDescent="0.35">
      <c r="B2914" s="2">
        <v>9.6966668000000009</v>
      </c>
      <c r="C2914" s="2">
        <v>232.16962000000001</v>
      </c>
    </row>
    <row r="2915" spans="2:3" x14ac:dyDescent="0.35">
      <c r="B2915" s="2">
        <v>9.7000000000000011</v>
      </c>
      <c r="C2915" s="2">
        <v>235.81347199999999</v>
      </c>
    </row>
    <row r="2916" spans="2:3" x14ac:dyDescent="0.35">
      <c r="B2916" s="2">
        <v>9.7033332000000012</v>
      </c>
      <c r="C2916" s="2">
        <v>239.53079299999999</v>
      </c>
    </row>
    <row r="2917" spans="2:3" x14ac:dyDescent="0.35">
      <c r="B2917" s="2">
        <v>9.7066668000000007</v>
      </c>
      <c r="C2917" s="2">
        <v>243.322194</v>
      </c>
    </row>
    <row r="2918" spans="2:3" x14ac:dyDescent="0.35">
      <c r="B2918" s="2">
        <v>9.7100000000000009</v>
      </c>
      <c r="C2918" s="2">
        <v>247.199207</v>
      </c>
    </row>
    <row r="2919" spans="2:3" x14ac:dyDescent="0.35">
      <c r="B2919" s="2">
        <v>9.713333200000001</v>
      </c>
      <c r="C2919" s="2">
        <v>251.172179</v>
      </c>
    </row>
    <row r="2920" spans="2:3" x14ac:dyDescent="0.35">
      <c r="B2920" s="2">
        <v>9.7166668000000005</v>
      </c>
      <c r="C2920" s="2">
        <v>255.23428699999999</v>
      </c>
    </row>
    <row r="2921" spans="2:3" x14ac:dyDescent="0.35">
      <c r="B2921" s="2">
        <v>9.7200000000000006</v>
      </c>
      <c r="C2921" s="2">
        <v>259.37134400000002</v>
      </c>
    </row>
    <row r="2922" spans="2:3" x14ac:dyDescent="0.35">
      <c r="B2922" s="2">
        <v>9.7233332000000008</v>
      </c>
      <c r="C2922" s="2">
        <v>263.57593300000002</v>
      </c>
    </row>
    <row r="2923" spans="2:3" x14ac:dyDescent="0.35">
      <c r="B2923" s="2">
        <v>9.7266668000000003</v>
      </c>
      <c r="C2923" s="2">
        <v>267.84609599999999</v>
      </c>
    </row>
    <row r="2924" spans="2:3" x14ac:dyDescent="0.35">
      <c r="B2924" s="2">
        <v>9.73</v>
      </c>
      <c r="C2924" s="2">
        <v>272.17786100000001</v>
      </c>
    </row>
    <row r="2925" spans="2:3" x14ac:dyDescent="0.35">
      <c r="B2925" s="2">
        <v>9.7333332000000006</v>
      </c>
      <c r="C2925" s="2">
        <v>276.56872800000002</v>
      </c>
    </row>
    <row r="2926" spans="2:3" x14ac:dyDescent="0.35">
      <c r="B2926" s="2">
        <v>9.7366668000000018</v>
      </c>
      <c r="C2926" s="2">
        <v>281.02584000000002</v>
      </c>
    </row>
    <row r="2927" spans="2:3" x14ac:dyDescent="0.35">
      <c r="B2927" s="2">
        <v>9.740000000000002</v>
      </c>
      <c r="C2927" s="2">
        <v>285.56449800000001</v>
      </c>
    </row>
    <row r="2928" spans="2:3" x14ac:dyDescent="0.35">
      <c r="B2928" s="2">
        <v>9.7433332000000004</v>
      </c>
      <c r="C2928" s="2">
        <v>290.20099599999998</v>
      </c>
    </row>
    <row r="2929" spans="2:3" x14ac:dyDescent="0.35">
      <c r="B2929" s="2">
        <v>9.7466667999999999</v>
      </c>
      <c r="C2929" s="2">
        <v>294.94547499999999</v>
      </c>
    </row>
    <row r="2930" spans="2:3" x14ac:dyDescent="0.35">
      <c r="B2930" s="2">
        <v>9.75</v>
      </c>
      <c r="C2930" s="2">
        <v>299.79236300000002</v>
      </c>
    </row>
    <row r="2931" spans="2:3" x14ac:dyDescent="0.35">
      <c r="B2931" s="2">
        <v>9.7533332000000001</v>
      </c>
      <c r="C2931" s="2">
        <v>304.72052000000002</v>
      </c>
    </row>
    <row r="2932" spans="2:3" x14ac:dyDescent="0.35">
      <c r="B2932" s="2">
        <v>9.7566668000000014</v>
      </c>
      <c r="C2932" s="2">
        <v>309.71201500000001</v>
      </c>
    </row>
    <row r="2933" spans="2:3" x14ac:dyDescent="0.35">
      <c r="B2933" s="2">
        <v>9.76</v>
      </c>
      <c r="C2933" s="2">
        <v>314.75854399999997</v>
      </c>
    </row>
    <row r="2934" spans="2:3" x14ac:dyDescent="0.35">
      <c r="B2934" s="2">
        <v>9.7633331999999999</v>
      </c>
      <c r="C2934" s="2">
        <v>319.85088000000002</v>
      </c>
    </row>
    <row r="2935" spans="2:3" x14ac:dyDescent="0.35">
      <c r="B2935" s="2">
        <v>9.7666668000000012</v>
      </c>
      <c r="C2935" s="2">
        <v>324.988405</v>
      </c>
    </row>
    <row r="2936" spans="2:3" x14ac:dyDescent="0.35">
      <c r="B2936" s="2">
        <v>9.7700000000000014</v>
      </c>
      <c r="C2936" s="2">
        <v>330.191282</v>
      </c>
    </row>
    <row r="2937" spans="2:3" x14ac:dyDescent="0.35">
      <c r="B2937" s="2">
        <v>9.7733332000000015</v>
      </c>
      <c r="C2937" s="2">
        <v>335.47420499999998</v>
      </c>
    </row>
    <row r="2938" spans="2:3" x14ac:dyDescent="0.35">
      <c r="B2938" s="2">
        <v>9.776666800000001</v>
      </c>
      <c r="C2938" s="2">
        <v>340.82162599999998</v>
      </c>
    </row>
    <row r="2939" spans="2:3" x14ac:dyDescent="0.35">
      <c r="B2939" s="2">
        <v>9.7800000000000011</v>
      </c>
      <c r="C2939" s="2">
        <v>346.21343100000001</v>
      </c>
    </row>
    <row r="2940" spans="2:3" x14ac:dyDescent="0.35">
      <c r="B2940" s="2">
        <v>9.7833332000000013</v>
      </c>
      <c r="C2940" s="2">
        <v>351.652537</v>
      </c>
    </row>
    <row r="2941" spans="2:3" x14ac:dyDescent="0.35">
      <c r="B2941" s="2">
        <v>9.7866668000000008</v>
      </c>
      <c r="C2941" s="2">
        <v>357.15489300000002</v>
      </c>
    </row>
    <row r="2942" spans="2:3" x14ac:dyDescent="0.35">
      <c r="B2942" s="2">
        <v>9.7900000000000009</v>
      </c>
      <c r="C2942" s="2">
        <v>362.73060199999998</v>
      </c>
    </row>
    <row r="2943" spans="2:3" x14ac:dyDescent="0.35">
      <c r="B2943" s="2">
        <v>9.7933331999999993</v>
      </c>
      <c r="C2943" s="2">
        <v>368.37489099999999</v>
      </c>
    </row>
    <row r="2944" spans="2:3" x14ac:dyDescent="0.35">
      <c r="B2944" s="2">
        <v>9.7966668000000006</v>
      </c>
      <c r="C2944" s="2">
        <v>374.07919199999998</v>
      </c>
    </row>
    <row r="2945" spans="2:3" x14ac:dyDescent="0.35">
      <c r="B2945" s="2">
        <v>9.8000000000000007</v>
      </c>
      <c r="C2945" s="2">
        <v>379.84491200000002</v>
      </c>
    </row>
    <row r="2946" spans="2:3" x14ac:dyDescent="0.35">
      <c r="B2946" s="2">
        <v>9.8033332000000009</v>
      </c>
      <c r="C2946" s="2">
        <v>385.665212</v>
      </c>
    </row>
    <row r="2947" spans="2:3" x14ac:dyDescent="0.35">
      <c r="B2947" s="2">
        <v>9.8066668000000021</v>
      </c>
      <c r="C2947" s="2">
        <v>391.50924900000001</v>
      </c>
    </row>
    <row r="2948" spans="2:3" x14ac:dyDescent="0.35">
      <c r="B2948" s="2">
        <v>9.81</v>
      </c>
      <c r="C2948" s="2">
        <v>397.35384099999999</v>
      </c>
    </row>
    <row r="2949" spans="2:3" x14ac:dyDescent="0.35">
      <c r="B2949" s="2">
        <v>9.8133332000000006</v>
      </c>
      <c r="C2949" s="2">
        <v>403.21159799999998</v>
      </c>
    </row>
    <row r="2950" spans="2:3" x14ac:dyDescent="0.35">
      <c r="B2950" s="2">
        <v>9.8166668000000001</v>
      </c>
      <c r="C2950" s="2">
        <v>409.099963</v>
      </c>
    </row>
    <row r="2951" spans="2:3" x14ac:dyDescent="0.35">
      <c r="B2951" s="2">
        <v>9.82</v>
      </c>
      <c r="C2951" s="2">
        <v>415.01116400000001</v>
      </c>
    </row>
    <row r="2952" spans="2:3" x14ac:dyDescent="0.35">
      <c r="B2952" s="2">
        <v>9.8233332000000004</v>
      </c>
      <c r="C2952" s="2">
        <v>420.93877300000003</v>
      </c>
    </row>
    <row r="2953" spans="2:3" x14ac:dyDescent="0.35">
      <c r="B2953" s="2">
        <v>9.8266667999999999</v>
      </c>
      <c r="C2953" s="2">
        <v>426.89973600000002</v>
      </c>
    </row>
    <row r="2954" spans="2:3" x14ac:dyDescent="0.35">
      <c r="B2954" s="2">
        <v>9.83</v>
      </c>
      <c r="C2954" s="2">
        <v>432.90743800000001</v>
      </c>
    </row>
    <row r="2955" spans="2:3" x14ac:dyDescent="0.35">
      <c r="B2955" s="2">
        <v>9.8333332000000002</v>
      </c>
      <c r="C2955" s="2">
        <v>438.94853799999999</v>
      </c>
    </row>
    <row r="2956" spans="2:3" x14ac:dyDescent="0.35">
      <c r="B2956" s="2">
        <v>9.8366668000000015</v>
      </c>
      <c r="C2956" s="2">
        <v>444.99582900000001</v>
      </c>
    </row>
    <row r="2957" spans="2:3" x14ac:dyDescent="0.35">
      <c r="B2957" s="2">
        <v>9.8400000000000016</v>
      </c>
      <c r="C2957" s="2">
        <v>451.03132299999999</v>
      </c>
    </row>
    <row r="2958" spans="2:3" x14ac:dyDescent="0.35">
      <c r="B2958" s="2">
        <v>9.8433332</v>
      </c>
      <c r="C2958" s="2">
        <v>457.058199</v>
      </c>
    </row>
    <row r="2959" spans="2:3" x14ac:dyDescent="0.35">
      <c r="B2959" s="2">
        <v>9.8466668000000013</v>
      </c>
      <c r="C2959" s="2">
        <v>463.09058299999998</v>
      </c>
    </row>
    <row r="2960" spans="2:3" x14ac:dyDescent="0.35">
      <c r="B2960" s="2">
        <v>9.8500000000000014</v>
      </c>
      <c r="C2960" s="2">
        <v>469.13526100000001</v>
      </c>
    </row>
    <row r="2961" spans="2:3" x14ac:dyDescent="0.35">
      <c r="B2961" s="2">
        <v>9.8533332000000016</v>
      </c>
      <c r="C2961" s="2">
        <v>475.18660599999998</v>
      </c>
    </row>
    <row r="2962" spans="2:3" x14ac:dyDescent="0.35">
      <c r="B2962" s="2">
        <v>9.8566668000000011</v>
      </c>
      <c r="C2962" s="2">
        <v>481.22322200000002</v>
      </c>
    </row>
    <row r="2963" spans="2:3" x14ac:dyDescent="0.35">
      <c r="B2963" s="2">
        <v>9.86</v>
      </c>
      <c r="C2963" s="2">
        <v>487.21380900000003</v>
      </c>
    </row>
    <row r="2964" spans="2:3" x14ac:dyDescent="0.35">
      <c r="B2964" s="2">
        <v>9.8633331999999996</v>
      </c>
      <c r="C2964" s="2">
        <v>493.15113100000002</v>
      </c>
    </row>
    <row r="2965" spans="2:3" x14ac:dyDescent="0.35">
      <c r="B2965" s="2">
        <v>9.8666668000000008</v>
      </c>
      <c r="C2965" s="2">
        <v>499.07334500000002</v>
      </c>
    </row>
    <row r="2966" spans="2:3" x14ac:dyDescent="0.35">
      <c r="B2966" s="2">
        <v>9.870000000000001</v>
      </c>
      <c r="C2966" s="2">
        <v>505.02961599999998</v>
      </c>
    </row>
    <row r="2967" spans="2:3" x14ac:dyDescent="0.35">
      <c r="B2967" s="2">
        <v>9.8733332000000011</v>
      </c>
      <c r="C2967" s="2">
        <v>511.03069199999999</v>
      </c>
    </row>
    <row r="2968" spans="2:3" x14ac:dyDescent="0.35">
      <c r="B2968" s="2">
        <v>9.8766668000000006</v>
      </c>
      <c r="C2968" s="2">
        <v>517.03742299999999</v>
      </c>
    </row>
    <row r="2969" spans="2:3" x14ac:dyDescent="0.35">
      <c r="B2969" s="2">
        <v>9.8800000000000008</v>
      </c>
      <c r="C2969" s="2">
        <v>522.97705199999996</v>
      </c>
    </row>
    <row r="2970" spans="2:3" x14ac:dyDescent="0.35">
      <c r="B2970" s="2">
        <v>9.8833332000000009</v>
      </c>
      <c r="C2970" s="2">
        <v>528.778729</v>
      </c>
    </row>
    <row r="2971" spans="2:3" x14ac:dyDescent="0.35">
      <c r="B2971" s="2">
        <v>9.8866668000000004</v>
      </c>
      <c r="C2971" s="2">
        <v>534.42236300000002</v>
      </c>
    </row>
    <row r="2972" spans="2:3" x14ac:dyDescent="0.35">
      <c r="B2972" s="2">
        <v>9.89</v>
      </c>
      <c r="C2972" s="2">
        <v>539.94882800000005</v>
      </c>
    </row>
    <row r="2973" spans="2:3" x14ac:dyDescent="0.35">
      <c r="B2973" s="2">
        <v>9.8933332000000007</v>
      </c>
      <c r="C2973" s="2">
        <v>545.42058999999995</v>
      </c>
    </row>
    <row r="2974" spans="2:3" x14ac:dyDescent="0.35">
      <c r="B2974" s="2">
        <v>9.8966668000000002</v>
      </c>
      <c r="C2974" s="2">
        <v>550.88478199999997</v>
      </c>
    </row>
    <row r="2975" spans="2:3" x14ac:dyDescent="0.35">
      <c r="B2975" s="2">
        <v>9.9</v>
      </c>
      <c r="C2975" s="2">
        <v>556.35528499999998</v>
      </c>
    </row>
    <row r="2976" spans="2:3" x14ac:dyDescent="0.35">
      <c r="B2976" s="2">
        <v>9.9033332000000005</v>
      </c>
      <c r="C2976" s="2">
        <v>561.80290300000001</v>
      </c>
    </row>
    <row r="2977" spans="2:3" x14ac:dyDescent="0.35">
      <c r="B2977" s="2">
        <v>9.9066668000000018</v>
      </c>
      <c r="C2977" s="2">
        <v>567.17457000000002</v>
      </c>
    </row>
    <row r="2978" spans="2:3" x14ac:dyDescent="0.35">
      <c r="B2978" s="2">
        <v>9.91</v>
      </c>
      <c r="C2978" s="2">
        <v>572.44985099999997</v>
      </c>
    </row>
    <row r="2979" spans="2:3" x14ac:dyDescent="0.35">
      <c r="B2979" s="2">
        <v>9.9133332000000003</v>
      </c>
      <c r="C2979" s="2">
        <v>577.657465</v>
      </c>
    </row>
    <row r="2980" spans="2:3" x14ac:dyDescent="0.35">
      <c r="B2980" s="2">
        <v>9.9166668000000016</v>
      </c>
      <c r="C2980" s="2">
        <v>582.81459099999995</v>
      </c>
    </row>
    <row r="2981" spans="2:3" x14ac:dyDescent="0.35">
      <c r="B2981" s="2">
        <v>9.9200000000000017</v>
      </c>
      <c r="C2981" s="2">
        <v>587.89802299999997</v>
      </c>
    </row>
    <row r="2982" spans="2:3" x14ac:dyDescent="0.35">
      <c r="B2982" s="2">
        <v>9.9233332000000019</v>
      </c>
      <c r="C2982" s="2">
        <v>592.88652999999999</v>
      </c>
    </row>
    <row r="2983" spans="2:3" x14ac:dyDescent="0.35">
      <c r="B2983" s="2">
        <v>9.9266667999999996</v>
      </c>
      <c r="C2983" s="2">
        <v>597.77835300000004</v>
      </c>
    </row>
    <row r="2984" spans="2:3" x14ac:dyDescent="0.35">
      <c r="B2984" s="2">
        <v>9.93</v>
      </c>
      <c r="C2984" s="2">
        <v>602.56800299999998</v>
      </c>
    </row>
    <row r="2985" spans="2:3" x14ac:dyDescent="0.35">
      <c r="B2985" s="2">
        <v>9.9333331999999999</v>
      </c>
      <c r="C2985" s="2">
        <v>607.24425199999996</v>
      </c>
    </row>
    <row r="2986" spans="2:3" x14ac:dyDescent="0.35">
      <c r="B2986" s="2">
        <v>9.9366668000000011</v>
      </c>
      <c r="C2986" s="2">
        <v>611.803271</v>
      </c>
    </row>
    <row r="2987" spans="2:3" x14ac:dyDescent="0.35">
      <c r="B2987" s="2">
        <v>9.9400000000000013</v>
      </c>
      <c r="C2987" s="2">
        <v>616.242166</v>
      </c>
    </row>
    <row r="2988" spans="2:3" x14ac:dyDescent="0.35">
      <c r="B2988" s="2">
        <v>9.9433331999999996</v>
      </c>
      <c r="C2988" s="2">
        <v>620.56227000000001</v>
      </c>
    </row>
    <row r="2989" spans="2:3" x14ac:dyDescent="0.35">
      <c r="B2989" s="2">
        <v>9.9466668000000009</v>
      </c>
      <c r="C2989" s="2">
        <v>624.78906800000004</v>
      </c>
    </row>
    <row r="2990" spans="2:3" x14ac:dyDescent="0.35">
      <c r="B2990" s="2">
        <v>9.9500000000000011</v>
      </c>
      <c r="C2990" s="2">
        <v>628.95041400000002</v>
      </c>
    </row>
    <row r="2991" spans="2:3" x14ac:dyDescent="0.35">
      <c r="B2991" s="2">
        <v>9.9533332000000012</v>
      </c>
      <c r="C2991" s="2">
        <v>633.03281300000003</v>
      </c>
    </row>
    <row r="2992" spans="2:3" x14ac:dyDescent="0.35">
      <c r="B2992" s="2">
        <v>9.9566668000000007</v>
      </c>
      <c r="C2992" s="2">
        <v>636.98783800000001</v>
      </c>
    </row>
    <row r="2993" spans="2:3" x14ac:dyDescent="0.35">
      <c r="B2993" s="2">
        <v>9.9600000000000009</v>
      </c>
      <c r="C2993" s="2">
        <v>640.77433499999995</v>
      </c>
    </row>
    <row r="2994" spans="2:3" x14ac:dyDescent="0.35">
      <c r="B2994" s="2">
        <v>9.963333200000001</v>
      </c>
      <c r="C2994" s="2">
        <v>644.38750800000003</v>
      </c>
    </row>
    <row r="2995" spans="2:3" x14ac:dyDescent="0.35">
      <c r="B2995" s="2">
        <v>9.9666668000000005</v>
      </c>
      <c r="C2995" s="2">
        <v>647.84952299999998</v>
      </c>
    </row>
    <row r="2996" spans="2:3" x14ac:dyDescent="0.35">
      <c r="B2996" s="2">
        <v>9.9700000000000006</v>
      </c>
      <c r="C2996" s="2">
        <v>651.16917599999999</v>
      </c>
    </row>
    <row r="2997" spans="2:3" x14ac:dyDescent="0.35">
      <c r="B2997" s="2">
        <v>9.9733332000000008</v>
      </c>
      <c r="C2997" s="2">
        <v>654.33409300000005</v>
      </c>
    </row>
    <row r="2998" spans="2:3" x14ac:dyDescent="0.35">
      <c r="B2998" s="2">
        <v>9.9766668000000003</v>
      </c>
      <c r="C2998" s="2">
        <v>657.34986400000003</v>
      </c>
    </row>
    <row r="2999" spans="2:3" x14ac:dyDescent="0.35">
      <c r="B2999" s="2">
        <v>9.98</v>
      </c>
      <c r="C2999" s="2">
        <v>660.253423</v>
      </c>
    </row>
    <row r="3000" spans="2:3" x14ac:dyDescent="0.35">
      <c r="B3000" s="2">
        <v>9.9833332000000006</v>
      </c>
      <c r="C3000" s="2">
        <v>663.07631600000002</v>
      </c>
    </row>
    <row r="3001" spans="2:3" x14ac:dyDescent="0.35">
      <c r="B3001" s="2">
        <v>9.9866668000000018</v>
      </c>
      <c r="C3001" s="2">
        <v>665.80955700000004</v>
      </c>
    </row>
    <row r="3002" spans="2:3" x14ac:dyDescent="0.35">
      <c r="B3002" s="2">
        <v>9.990000000000002</v>
      </c>
      <c r="C3002" s="2">
        <v>668.41298400000005</v>
      </c>
    </row>
    <row r="3003" spans="2:3" x14ac:dyDescent="0.35">
      <c r="B3003" s="2">
        <v>9.9933332000000004</v>
      </c>
      <c r="C3003" s="2">
        <v>670.85211100000004</v>
      </c>
    </row>
    <row r="3004" spans="2:3" x14ac:dyDescent="0.35">
      <c r="B3004" s="2">
        <v>9.9966667999999999</v>
      </c>
      <c r="C3004" s="2">
        <v>673.11848199999997</v>
      </c>
    </row>
    <row r="3005" spans="2:3" x14ac:dyDescent="0.35">
      <c r="B3005" s="2">
        <v>10</v>
      </c>
      <c r="C3005" s="2">
        <v>675.22957699999995</v>
      </c>
    </row>
    <row r="3006" spans="2:3" x14ac:dyDescent="0.35">
      <c r="B3006" s="2">
        <v>10.0033332</v>
      </c>
      <c r="C3006" s="2">
        <v>677.20996600000001</v>
      </c>
    </row>
    <row r="3007" spans="2:3" x14ac:dyDescent="0.35">
      <c r="B3007" s="2">
        <v>10.006666800000001</v>
      </c>
      <c r="C3007" s="2">
        <v>679.05866500000002</v>
      </c>
    </row>
    <row r="3008" spans="2:3" x14ac:dyDescent="0.35">
      <c r="B3008" s="2">
        <v>10.01</v>
      </c>
      <c r="C3008" s="2">
        <v>680.75465799999995</v>
      </c>
    </row>
    <row r="3009" spans="2:3" x14ac:dyDescent="0.35">
      <c r="B3009" s="2">
        <v>10.0133332</v>
      </c>
      <c r="C3009" s="2">
        <v>682.30579299999999</v>
      </c>
    </row>
    <row r="3010" spans="2:3" x14ac:dyDescent="0.35">
      <c r="B3010" s="2">
        <v>10.016666800000001</v>
      </c>
      <c r="C3010" s="2">
        <v>683.75337400000001</v>
      </c>
    </row>
    <row r="3011" spans="2:3" x14ac:dyDescent="0.35">
      <c r="B3011" s="2">
        <v>10.020000000000001</v>
      </c>
      <c r="C3011" s="2">
        <v>685.09517300000005</v>
      </c>
    </row>
    <row r="3012" spans="2:3" x14ac:dyDescent="0.35">
      <c r="B3012" s="2">
        <v>10.023333200000001</v>
      </c>
      <c r="C3012" s="2">
        <v>686.26121499999999</v>
      </c>
    </row>
    <row r="3013" spans="2:3" x14ac:dyDescent="0.35">
      <c r="B3013" s="2">
        <v>10.026666800000001</v>
      </c>
      <c r="C3013" s="2">
        <v>687.21795899999995</v>
      </c>
    </row>
    <row r="3014" spans="2:3" x14ac:dyDescent="0.35">
      <c r="B3014" s="2">
        <v>10.030000000000001</v>
      </c>
      <c r="C3014" s="2">
        <v>688.01556300000004</v>
      </c>
    </row>
    <row r="3015" spans="2:3" x14ac:dyDescent="0.35">
      <c r="B3015" s="2">
        <v>10.033333200000001</v>
      </c>
      <c r="C3015" s="2">
        <v>688.70691599999998</v>
      </c>
    </row>
    <row r="3016" spans="2:3" x14ac:dyDescent="0.35">
      <c r="B3016" s="2">
        <v>10.036666800000001</v>
      </c>
      <c r="C3016" s="2">
        <v>689.30228599999998</v>
      </c>
    </row>
    <row r="3017" spans="2:3" x14ac:dyDescent="0.35">
      <c r="B3017" s="2">
        <v>10.040000000000001</v>
      </c>
      <c r="C3017" s="2">
        <v>689.78783999999996</v>
      </c>
    </row>
    <row r="3018" spans="2:3" x14ac:dyDescent="0.35">
      <c r="B3018" s="2">
        <v>10.043333199999999</v>
      </c>
      <c r="C3018" s="2">
        <v>690.13857099999996</v>
      </c>
    </row>
    <row r="3019" spans="2:3" x14ac:dyDescent="0.35">
      <c r="B3019" s="2">
        <v>10.046666800000001</v>
      </c>
      <c r="C3019" s="2">
        <v>690.32811900000002</v>
      </c>
    </row>
    <row r="3020" spans="2:3" x14ac:dyDescent="0.35">
      <c r="B3020" s="2">
        <v>10.050000000000001</v>
      </c>
      <c r="C3020" s="2">
        <v>690.33327799999995</v>
      </c>
    </row>
    <row r="3021" spans="2:3" x14ac:dyDescent="0.35">
      <c r="B3021" s="2">
        <v>10.053333200000001</v>
      </c>
      <c r="C3021" s="2">
        <v>690.14349800000002</v>
      </c>
    </row>
    <row r="3022" spans="2:3" x14ac:dyDescent="0.35">
      <c r="B3022" s="2">
        <v>10.056666800000002</v>
      </c>
      <c r="C3022" s="2">
        <v>689.783907</v>
      </c>
    </row>
    <row r="3023" spans="2:3" x14ac:dyDescent="0.35">
      <c r="B3023" s="2">
        <v>10.06</v>
      </c>
      <c r="C3023" s="2">
        <v>689.31097899999997</v>
      </c>
    </row>
    <row r="3024" spans="2:3" x14ac:dyDescent="0.35">
      <c r="B3024" s="2">
        <v>10.063333200000001</v>
      </c>
      <c r="C3024" s="2">
        <v>688.781701</v>
      </c>
    </row>
    <row r="3025" spans="2:3" x14ac:dyDescent="0.35">
      <c r="B3025" s="2">
        <v>10.0666668</v>
      </c>
      <c r="C3025" s="2">
        <v>688.20792300000005</v>
      </c>
    </row>
    <row r="3026" spans="2:3" x14ac:dyDescent="0.35">
      <c r="B3026" s="2">
        <v>10.07</v>
      </c>
      <c r="C3026" s="2">
        <v>687.52407600000004</v>
      </c>
    </row>
    <row r="3027" spans="2:3" x14ac:dyDescent="0.35">
      <c r="B3027" s="2">
        <v>10.0733332</v>
      </c>
      <c r="C3027" s="2">
        <v>686.65379299999995</v>
      </c>
    </row>
    <row r="3028" spans="2:3" x14ac:dyDescent="0.35">
      <c r="B3028" s="2">
        <v>10.0766668</v>
      </c>
      <c r="C3028" s="2">
        <v>685.59706100000005</v>
      </c>
    </row>
    <row r="3029" spans="2:3" x14ac:dyDescent="0.35">
      <c r="B3029" s="2">
        <v>10.08</v>
      </c>
      <c r="C3029" s="2">
        <v>684.39564499999994</v>
      </c>
    </row>
    <row r="3030" spans="2:3" x14ac:dyDescent="0.35">
      <c r="B3030" s="2">
        <v>10.0833332</v>
      </c>
      <c r="C3030" s="2">
        <v>683.06559900000002</v>
      </c>
    </row>
    <row r="3031" spans="2:3" x14ac:dyDescent="0.35">
      <c r="B3031" s="2">
        <v>10.086666800000001</v>
      </c>
      <c r="C3031" s="2">
        <v>681.60196199999996</v>
      </c>
    </row>
    <row r="3032" spans="2:3" x14ac:dyDescent="0.35">
      <c r="B3032" s="2">
        <v>10.090000000000002</v>
      </c>
      <c r="C3032" s="2">
        <v>680.00449500000002</v>
      </c>
    </row>
    <row r="3033" spans="2:3" x14ac:dyDescent="0.35">
      <c r="B3033" s="2">
        <v>10.0933332</v>
      </c>
      <c r="C3033" s="2">
        <v>678.28226500000005</v>
      </c>
    </row>
    <row r="3034" spans="2:3" x14ac:dyDescent="0.35">
      <c r="B3034" s="2">
        <v>10.096666800000001</v>
      </c>
      <c r="C3034" s="2">
        <v>676.45167300000003</v>
      </c>
    </row>
    <row r="3035" spans="2:3" x14ac:dyDescent="0.35">
      <c r="B3035" s="2">
        <v>10.100000000000001</v>
      </c>
      <c r="C3035" s="2">
        <v>674.52632600000004</v>
      </c>
    </row>
    <row r="3036" spans="2:3" x14ac:dyDescent="0.35">
      <c r="B3036" s="2">
        <v>10.103333200000002</v>
      </c>
      <c r="C3036" s="2">
        <v>672.49289899999997</v>
      </c>
    </row>
    <row r="3037" spans="2:3" x14ac:dyDescent="0.35">
      <c r="B3037" s="2">
        <v>10.106666800000001</v>
      </c>
      <c r="C3037" s="2">
        <v>670.31615599999998</v>
      </c>
    </row>
    <row r="3038" spans="2:3" x14ac:dyDescent="0.35">
      <c r="B3038" s="2">
        <v>10.11</v>
      </c>
      <c r="C3038" s="2">
        <v>667.98890300000005</v>
      </c>
    </row>
    <row r="3039" spans="2:3" x14ac:dyDescent="0.35">
      <c r="B3039" s="2">
        <v>10.1133332</v>
      </c>
      <c r="C3039" s="2">
        <v>665.54541500000005</v>
      </c>
    </row>
    <row r="3040" spans="2:3" x14ac:dyDescent="0.35">
      <c r="B3040" s="2">
        <v>10.116666800000001</v>
      </c>
      <c r="C3040" s="2">
        <v>663.00207999999998</v>
      </c>
    </row>
    <row r="3041" spans="2:3" x14ac:dyDescent="0.35">
      <c r="B3041" s="2">
        <v>10.120000000000001</v>
      </c>
      <c r="C3041" s="2">
        <v>660.33315600000003</v>
      </c>
    </row>
    <row r="3042" spans="2:3" x14ac:dyDescent="0.35">
      <c r="B3042" s="2">
        <v>10.123333200000001</v>
      </c>
      <c r="C3042" s="2">
        <v>657.53314</v>
      </c>
    </row>
    <row r="3043" spans="2:3" x14ac:dyDescent="0.35">
      <c r="B3043" s="2">
        <v>10.126666800000001</v>
      </c>
      <c r="C3043" s="2">
        <v>654.636889</v>
      </c>
    </row>
    <row r="3044" spans="2:3" x14ac:dyDescent="0.35">
      <c r="B3044" s="2">
        <v>10.130000000000001</v>
      </c>
      <c r="C3044" s="2">
        <v>651.65740000000005</v>
      </c>
    </row>
    <row r="3045" spans="2:3" x14ac:dyDescent="0.35">
      <c r="B3045" s="2">
        <v>10.133333200000001</v>
      </c>
      <c r="C3045" s="2">
        <v>648.57032400000003</v>
      </c>
    </row>
    <row r="3046" spans="2:3" x14ac:dyDescent="0.35">
      <c r="B3046" s="2">
        <v>10.1366668</v>
      </c>
      <c r="C3046" s="2">
        <v>645.36203999999998</v>
      </c>
    </row>
    <row r="3047" spans="2:3" x14ac:dyDescent="0.35">
      <c r="B3047" s="2">
        <v>10.14</v>
      </c>
      <c r="C3047" s="2">
        <v>642.04996800000004</v>
      </c>
    </row>
    <row r="3048" spans="2:3" x14ac:dyDescent="0.35">
      <c r="B3048" s="2">
        <v>10.143333200000001</v>
      </c>
      <c r="C3048" s="2">
        <v>638.65977599999997</v>
      </c>
    </row>
    <row r="3049" spans="2:3" x14ac:dyDescent="0.35">
      <c r="B3049" s="2">
        <v>10.1466668</v>
      </c>
      <c r="C3049" s="2">
        <v>635.19864500000006</v>
      </c>
    </row>
    <row r="3050" spans="2:3" x14ac:dyDescent="0.35">
      <c r="B3050" s="2">
        <v>10.15</v>
      </c>
      <c r="C3050" s="2">
        <v>631.64807699999994</v>
      </c>
    </row>
    <row r="3051" spans="2:3" x14ac:dyDescent="0.35">
      <c r="B3051" s="2">
        <v>10.153333200000001</v>
      </c>
      <c r="C3051" s="2">
        <v>627.98252400000001</v>
      </c>
    </row>
    <row r="3052" spans="2:3" x14ac:dyDescent="0.35">
      <c r="B3052" s="2">
        <v>10.156666800000002</v>
      </c>
      <c r="C3052" s="2">
        <v>624.20203300000003</v>
      </c>
    </row>
    <row r="3053" spans="2:3" x14ac:dyDescent="0.35">
      <c r="B3053" s="2">
        <v>10.16</v>
      </c>
      <c r="C3053" s="2">
        <v>620.33625500000005</v>
      </c>
    </row>
    <row r="3054" spans="2:3" x14ac:dyDescent="0.35">
      <c r="B3054" s="2">
        <v>10.1633332</v>
      </c>
      <c r="C3054" s="2">
        <v>616.41657499999997</v>
      </c>
    </row>
    <row r="3055" spans="2:3" x14ac:dyDescent="0.35">
      <c r="B3055" s="2">
        <v>10.166666800000002</v>
      </c>
      <c r="C3055" s="2">
        <v>612.45188199999996</v>
      </c>
    </row>
    <row r="3056" spans="2:3" x14ac:dyDescent="0.35">
      <c r="B3056" s="2">
        <v>10.170000000000002</v>
      </c>
      <c r="C3056" s="2">
        <v>608.41286400000001</v>
      </c>
    </row>
    <row r="3057" spans="2:3" x14ac:dyDescent="0.35">
      <c r="B3057" s="2">
        <v>10.173333200000002</v>
      </c>
      <c r="C3057" s="2">
        <v>604.25449000000003</v>
      </c>
    </row>
    <row r="3058" spans="2:3" x14ac:dyDescent="0.35">
      <c r="B3058" s="2">
        <v>10.1766668</v>
      </c>
      <c r="C3058" s="2">
        <v>599.97862799999996</v>
      </c>
    </row>
    <row r="3059" spans="2:3" x14ac:dyDescent="0.35">
      <c r="B3059" s="2">
        <v>10.18</v>
      </c>
      <c r="C3059" s="2">
        <v>595.64288199999999</v>
      </c>
    </row>
    <row r="3060" spans="2:3" x14ac:dyDescent="0.35">
      <c r="B3060" s="2">
        <v>10.1833332</v>
      </c>
      <c r="C3060" s="2">
        <v>591.29159700000002</v>
      </c>
    </row>
    <row r="3061" spans="2:3" x14ac:dyDescent="0.35">
      <c r="B3061" s="2">
        <v>10.186666800000001</v>
      </c>
      <c r="C3061" s="2">
        <v>586.919308</v>
      </c>
    </row>
    <row r="3062" spans="2:3" x14ac:dyDescent="0.35">
      <c r="B3062" s="2">
        <v>10.190000000000001</v>
      </c>
      <c r="C3062" s="2">
        <v>582.50966500000004</v>
      </c>
    </row>
    <row r="3063" spans="2:3" x14ac:dyDescent="0.35">
      <c r="B3063" s="2">
        <v>10.1933332</v>
      </c>
      <c r="C3063" s="2">
        <v>578.05422299999998</v>
      </c>
    </row>
    <row r="3064" spans="2:3" x14ac:dyDescent="0.35">
      <c r="B3064" s="2">
        <v>10.196666800000001</v>
      </c>
      <c r="C3064" s="2">
        <v>573.52951299999995</v>
      </c>
    </row>
    <row r="3065" spans="2:3" x14ac:dyDescent="0.35">
      <c r="B3065" s="2">
        <v>10.200000000000001</v>
      </c>
      <c r="C3065" s="2">
        <v>568.91552200000001</v>
      </c>
    </row>
    <row r="3066" spans="2:3" x14ac:dyDescent="0.35">
      <c r="B3066" s="2">
        <v>10.203333200000001</v>
      </c>
      <c r="C3066" s="2">
        <v>564.23356999999999</v>
      </c>
    </row>
    <row r="3067" spans="2:3" x14ac:dyDescent="0.35">
      <c r="B3067" s="2">
        <v>10.206666800000001</v>
      </c>
      <c r="C3067" s="2">
        <v>559.51640799999996</v>
      </c>
    </row>
    <row r="3068" spans="2:3" x14ac:dyDescent="0.35">
      <c r="B3068" s="2">
        <v>10.210000000000001</v>
      </c>
      <c r="C3068" s="2">
        <v>554.75767800000006</v>
      </c>
    </row>
    <row r="3069" spans="2:3" x14ac:dyDescent="0.35">
      <c r="B3069" s="2">
        <v>10.213333200000001</v>
      </c>
      <c r="C3069" s="2">
        <v>549.934708</v>
      </c>
    </row>
    <row r="3070" spans="2:3" x14ac:dyDescent="0.35">
      <c r="B3070" s="2">
        <v>10.2166668</v>
      </c>
      <c r="C3070" s="2">
        <v>545.05792499999995</v>
      </c>
    </row>
    <row r="3071" spans="2:3" x14ac:dyDescent="0.35">
      <c r="B3071" s="2">
        <v>10.220000000000001</v>
      </c>
      <c r="C3071" s="2">
        <v>540.16141900000002</v>
      </c>
    </row>
    <row r="3072" spans="2:3" x14ac:dyDescent="0.35">
      <c r="B3072" s="2">
        <v>10.223333200000001</v>
      </c>
      <c r="C3072" s="2">
        <v>535.25840500000004</v>
      </c>
    </row>
    <row r="3073" spans="2:3" x14ac:dyDescent="0.35">
      <c r="B3073" s="2">
        <v>10.2266668</v>
      </c>
      <c r="C3073" s="2">
        <v>530.33290799999997</v>
      </c>
    </row>
    <row r="3074" spans="2:3" x14ac:dyDescent="0.35">
      <c r="B3074" s="2">
        <v>10.23</v>
      </c>
      <c r="C3074" s="2">
        <v>525.37304900000004</v>
      </c>
    </row>
    <row r="3075" spans="2:3" x14ac:dyDescent="0.35">
      <c r="B3075" s="2">
        <v>10.233333200000001</v>
      </c>
      <c r="C3075" s="2">
        <v>520.38284499999997</v>
      </c>
    </row>
    <row r="3076" spans="2:3" x14ac:dyDescent="0.35">
      <c r="B3076" s="2">
        <v>10.236666800000002</v>
      </c>
      <c r="C3076" s="2">
        <v>515.36364200000003</v>
      </c>
    </row>
    <row r="3077" spans="2:3" x14ac:dyDescent="0.35">
      <c r="B3077" s="2">
        <v>10.240000000000002</v>
      </c>
      <c r="C3077" s="2">
        <v>510.31402400000002</v>
      </c>
    </row>
    <row r="3078" spans="2:3" x14ac:dyDescent="0.35">
      <c r="B3078" s="2">
        <v>10.2433332</v>
      </c>
      <c r="C3078" s="2">
        <v>505.24237900000003</v>
      </c>
    </row>
    <row r="3079" spans="2:3" x14ac:dyDescent="0.35">
      <c r="B3079" s="2">
        <v>10.2466668</v>
      </c>
      <c r="C3079" s="2">
        <v>500.165187</v>
      </c>
    </row>
    <row r="3080" spans="2:3" x14ac:dyDescent="0.35">
      <c r="B3080" s="2">
        <v>10.25</v>
      </c>
      <c r="C3080" s="2">
        <v>495.09640100000001</v>
      </c>
    </row>
    <row r="3081" spans="2:3" x14ac:dyDescent="0.35">
      <c r="B3081" s="2">
        <v>10.2533332</v>
      </c>
      <c r="C3081" s="2">
        <v>490.038162</v>
      </c>
    </row>
    <row r="3082" spans="2:3" x14ac:dyDescent="0.35">
      <c r="B3082" s="2">
        <v>10.256666800000001</v>
      </c>
      <c r="C3082" s="2">
        <v>484.97495300000003</v>
      </c>
    </row>
    <row r="3083" spans="2:3" x14ac:dyDescent="0.35">
      <c r="B3083" s="2">
        <v>10.26</v>
      </c>
      <c r="C3083" s="2">
        <v>479.88307800000001</v>
      </c>
    </row>
    <row r="3084" spans="2:3" x14ac:dyDescent="0.35">
      <c r="B3084" s="2">
        <v>10.2633332</v>
      </c>
      <c r="C3084" s="2">
        <v>474.76187700000003</v>
      </c>
    </row>
    <row r="3085" spans="2:3" x14ac:dyDescent="0.35">
      <c r="B3085" s="2">
        <v>10.266666800000001</v>
      </c>
      <c r="C3085" s="2">
        <v>469.64901200000003</v>
      </c>
    </row>
    <row r="3086" spans="2:3" x14ac:dyDescent="0.35">
      <c r="B3086" s="2">
        <v>10.270000000000001</v>
      </c>
      <c r="C3086" s="2">
        <v>464.58709800000003</v>
      </c>
    </row>
    <row r="3087" spans="2:3" x14ac:dyDescent="0.35">
      <c r="B3087" s="2">
        <v>10.273333200000001</v>
      </c>
      <c r="C3087" s="2">
        <v>459.57491399999998</v>
      </c>
    </row>
    <row r="3088" spans="2:3" x14ac:dyDescent="0.35">
      <c r="B3088" s="2">
        <v>10.276666800000001</v>
      </c>
      <c r="C3088" s="2">
        <v>454.57316200000002</v>
      </c>
    </row>
    <row r="3089" spans="2:3" x14ac:dyDescent="0.35">
      <c r="B3089" s="2">
        <v>10.280000000000001</v>
      </c>
      <c r="C3089" s="2">
        <v>449.555815</v>
      </c>
    </row>
    <row r="3090" spans="2:3" x14ac:dyDescent="0.35">
      <c r="B3090" s="2">
        <v>10.283333200000001</v>
      </c>
      <c r="C3090" s="2">
        <v>444.51988999999998</v>
      </c>
    </row>
    <row r="3091" spans="2:3" x14ac:dyDescent="0.35">
      <c r="B3091" s="2">
        <v>10.286666800000001</v>
      </c>
      <c r="C3091" s="2">
        <v>439.464518</v>
      </c>
    </row>
    <row r="3092" spans="2:3" x14ac:dyDescent="0.35">
      <c r="B3092" s="2">
        <v>10.290000000000001</v>
      </c>
      <c r="C3092" s="2">
        <v>434.39785899999998</v>
      </c>
    </row>
    <row r="3093" spans="2:3" x14ac:dyDescent="0.35">
      <c r="B3093" s="2">
        <v>10.293333199999999</v>
      </c>
      <c r="C3093" s="2">
        <v>429.348634</v>
      </c>
    </row>
    <row r="3094" spans="2:3" x14ac:dyDescent="0.35">
      <c r="B3094" s="2">
        <v>10.296666800000001</v>
      </c>
      <c r="C3094" s="2">
        <v>424.35604599999999</v>
      </c>
    </row>
    <row r="3095" spans="2:3" x14ac:dyDescent="0.35">
      <c r="B3095" s="2">
        <v>10.3</v>
      </c>
      <c r="C3095" s="2">
        <v>419.43884000000003</v>
      </c>
    </row>
    <row r="3096" spans="2:3" x14ac:dyDescent="0.35">
      <c r="B3096" s="2">
        <v>10.303333200000001</v>
      </c>
      <c r="C3096" s="2">
        <v>414.57173899999998</v>
      </c>
    </row>
    <row r="3097" spans="2:3" x14ac:dyDescent="0.35">
      <c r="B3097" s="2">
        <v>10.306666800000002</v>
      </c>
      <c r="C3097" s="2">
        <v>409.70972999999998</v>
      </c>
    </row>
    <row r="3098" spans="2:3" x14ac:dyDescent="0.35">
      <c r="B3098" s="2">
        <v>10.31</v>
      </c>
      <c r="C3098" s="2">
        <v>404.83441099999999</v>
      </c>
    </row>
    <row r="3099" spans="2:3" x14ac:dyDescent="0.35">
      <c r="B3099" s="2">
        <v>10.313333200000001</v>
      </c>
      <c r="C3099" s="2">
        <v>399.96202</v>
      </c>
    </row>
    <row r="3100" spans="2:3" x14ac:dyDescent="0.35">
      <c r="B3100" s="2">
        <v>10.3166668</v>
      </c>
      <c r="C3100" s="2">
        <v>395.114553</v>
      </c>
    </row>
    <row r="3101" spans="2:3" x14ac:dyDescent="0.35">
      <c r="B3101" s="2">
        <v>10.32</v>
      </c>
      <c r="C3101" s="2">
        <v>390.30612100000002</v>
      </c>
    </row>
    <row r="3102" spans="2:3" x14ac:dyDescent="0.35">
      <c r="B3102" s="2">
        <v>10.3233332</v>
      </c>
      <c r="C3102" s="2">
        <v>385.54748499999999</v>
      </c>
    </row>
    <row r="3103" spans="2:3" x14ac:dyDescent="0.35">
      <c r="B3103" s="2">
        <v>10.3266668</v>
      </c>
      <c r="C3103" s="2">
        <v>380.838256</v>
      </c>
    </row>
    <row r="3104" spans="2:3" x14ac:dyDescent="0.35">
      <c r="B3104" s="2">
        <v>10.33</v>
      </c>
      <c r="C3104" s="2">
        <v>376.164084</v>
      </c>
    </row>
    <row r="3105" spans="2:3" x14ac:dyDescent="0.35">
      <c r="B3105" s="2">
        <v>10.3333332</v>
      </c>
      <c r="C3105" s="2">
        <v>371.51483999999999</v>
      </c>
    </row>
    <row r="3106" spans="2:3" x14ac:dyDescent="0.35">
      <c r="B3106" s="2">
        <v>10.336666800000001</v>
      </c>
      <c r="C3106" s="2">
        <v>366.89713799999998</v>
      </c>
    </row>
    <row r="3107" spans="2:3" x14ac:dyDescent="0.35">
      <c r="B3107" s="2">
        <v>10.340000000000002</v>
      </c>
      <c r="C3107" s="2">
        <v>362.32578899999999</v>
      </c>
    </row>
    <row r="3108" spans="2:3" x14ac:dyDescent="0.35">
      <c r="B3108" s="2">
        <v>10.3433332</v>
      </c>
      <c r="C3108" s="2">
        <v>357.81644799999998</v>
      </c>
    </row>
    <row r="3109" spans="2:3" x14ac:dyDescent="0.35">
      <c r="B3109" s="2">
        <v>10.346666800000001</v>
      </c>
      <c r="C3109" s="2">
        <v>353.38588700000003</v>
      </c>
    </row>
    <row r="3110" spans="2:3" x14ac:dyDescent="0.35">
      <c r="B3110" s="2">
        <v>10.350000000000001</v>
      </c>
      <c r="C3110" s="2">
        <v>349.02702699999998</v>
      </c>
    </row>
    <row r="3111" spans="2:3" x14ac:dyDescent="0.35">
      <c r="B3111" s="2">
        <v>10.353333200000002</v>
      </c>
      <c r="C3111" s="2">
        <v>344.68921799999998</v>
      </c>
    </row>
    <row r="3112" spans="2:3" x14ac:dyDescent="0.35">
      <c r="B3112" s="2">
        <v>10.356666800000001</v>
      </c>
      <c r="C3112" s="2">
        <v>340.33294599999999</v>
      </c>
    </row>
    <row r="3113" spans="2:3" x14ac:dyDescent="0.35">
      <c r="B3113" s="2">
        <v>10.36</v>
      </c>
      <c r="C3113" s="2">
        <v>335.985772</v>
      </c>
    </row>
    <row r="3114" spans="2:3" x14ac:dyDescent="0.35">
      <c r="B3114" s="2">
        <v>10.3633332</v>
      </c>
      <c r="C3114" s="2">
        <v>331.69600800000001</v>
      </c>
    </row>
    <row r="3115" spans="2:3" x14ac:dyDescent="0.35">
      <c r="B3115" s="2">
        <v>10.366666800000001</v>
      </c>
      <c r="C3115" s="2">
        <v>327.465306</v>
      </c>
    </row>
    <row r="3116" spans="2:3" x14ac:dyDescent="0.35">
      <c r="B3116" s="2">
        <v>10.370000000000001</v>
      </c>
      <c r="C3116" s="2">
        <v>323.26556499999998</v>
      </c>
    </row>
    <row r="3117" spans="2:3" x14ac:dyDescent="0.35">
      <c r="B3117" s="2">
        <v>10.373333200000001</v>
      </c>
      <c r="C3117" s="2">
        <v>319.09179499999999</v>
      </c>
    </row>
    <row r="3118" spans="2:3" x14ac:dyDescent="0.35">
      <c r="B3118" s="2">
        <v>10.376666800000001</v>
      </c>
      <c r="C3118" s="2">
        <v>314.973006</v>
      </c>
    </row>
    <row r="3119" spans="2:3" x14ac:dyDescent="0.35">
      <c r="B3119" s="2">
        <v>10.38</v>
      </c>
      <c r="C3119" s="2">
        <v>310.93934999999999</v>
      </c>
    </row>
    <row r="3120" spans="2:3" x14ac:dyDescent="0.35">
      <c r="B3120" s="2">
        <v>10.383333200000001</v>
      </c>
      <c r="C3120" s="2">
        <v>306.985769</v>
      </c>
    </row>
    <row r="3121" spans="2:3" x14ac:dyDescent="0.35">
      <c r="B3121" s="2">
        <v>10.3866668</v>
      </c>
      <c r="C3121" s="2">
        <v>303.078779</v>
      </c>
    </row>
    <row r="3122" spans="2:3" x14ac:dyDescent="0.35">
      <c r="B3122" s="2">
        <v>10.39</v>
      </c>
      <c r="C3122" s="2">
        <v>299.19885099999999</v>
      </c>
    </row>
    <row r="3123" spans="2:3" x14ac:dyDescent="0.35">
      <c r="B3123" s="2">
        <v>10.393333200000001</v>
      </c>
      <c r="C3123" s="2">
        <v>295.35433799999998</v>
      </c>
    </row>
    <row r="3124" spans="2:3" x14ac:dyDescent="0.35">
      <c r="B3124" s="2">
        <v>10.3966668</v>
      </c>
      <c r="C3124" s="2">
        <v>291.55613199999999</v>
      </c>
    </row>
    <row r="3125" spans="2:3" x14ac:dyDescent="0.35">
      <c r="B3125" s="2">
        <v>10.4</v>
      </c>
      <c r="C3125" s="2">
        <v>287.80515800000001</v>
      </c>
    </row>
    <row r="3126" spans="2:3" x14ac:dyDescent="0.35">
      <c r="B3126" s="2">
        <v>10.403333200000001</v>
      </c>
      <c r="C3126" s="2">
        <v>284.10445299999998</v>
      </c>
    </row>
    <row r="3127" spans="2:3" x14ac:dyDescent="0.35">
      <c r="B3127" s="2">
        <v>10.406666800000002</v>
      </c>
      <c r="C3127" s="2">
        <v>280.45791700000001</v>
      </c>
    </row>
    <row r="3128" spans="2:3" x14ac:dyDescent="0.35">
      <c r="B3128" s="2">
        <v>10.41</v>
      </c>
      <c r="C3128" s="2">
        <v>276.86111199999999</v>
      </c>
    </row>
    <row r="3129" spans="2:3" x14ac:dyDescent="0.35">
      <c r="B3129" s="2">
        <v>10.4133332</v>
      </c>
      <c r="C3129" s="2">
        <v>273.31449099999998</v>
      </c>
    </row>
    <row r="3130" spans="2:3" x14ac:dyDescent="0.35">
      <c r="B3130" s="2">
        <v>10.416666800000002</v>
      </c>
      <c r="C3130" s="2">
        <v>269.830353</v>
      </c>
    </row>
    <row r="3131" spans="2:3" x14ac:dyDescent="0.35">
      <c r="B3131" s="2">
        <v>10.420000000000002</v>
      </c>
      <c r="C3131" s="2">
        <v>266.413544</v>
      </c>
    </row>
    <row r="3132" spans="2:3" x14ac:dyDescent="0.35">
      <c r="B3132" s="2">
        <v>10.423333200000002</v>
      </c>
      <c r="C3132" s="2">
        <v>263.05284</v>
      </c>
    </row>
    <row r="3133" spans="2:3" x14ac:dyDescent="0.35">
      <c r="B3133" s="2">
        <v>10.4266668</v>
      </c>
      <c r="C3133" s="2">
        <v>259.73582599999997</v>
      </c>
    </row>
    <row r="3134" spans="2:3" x14ac:dyDescent="0.35">
      <c r="B3134" s="2">
        <v>10.43</v>
      </c>
      <c r="C3134" s="2">
        <v>256.45540899999997</v>
      </c>
    </row>
    <row r="3135" spans="2:3" x14ac:dyDescent="0.35">
      <c r="B3135" s="2">
        <v>10.4333332</v>
      </c>
      <c r="C3135" s="2">
        <v>253.20523600000001</v>
      </c>
    </row>
    <row r="3136" spans="2:3" x14ac:dyDescent="0.35">
      <c r="B3136" s="2">
        <v>10.436666800000001</v>
      </c>
      <c r="C3136" s="2">
        <v>249.98781199999999</v>
      </c>
    </row>
    <row r="3137" spans="2:3" x14ac:dyDescent="0.35">
      <c r="B3137" s="2">
        <v>10.440000000000001</v>
      </c>
      <c r="C3137" s="2">
        <v>246.81466800000001</v>
      </c>
    </row>
    <row r="3138" spans="2:3" x14ac:dyDescent="0.35">
      <c r="B3138" s="2">
        <v>10.4433332</v>
      </c>
      <c r="C3138" s="2">
        <v>243.689235</v>
      </c>
    </row>
    <row r="3139" spans="2:3" x14ac:dyDescent="0.35">
      <c r="B3139" s="2">
        <v>10.446666800000001</v>
      </c>
      <c r="C3139" s="2">
        <v>240.60724300000001</v>
      </c>
    </row>
    <row r="3140" spans="2:3" x14ac:dyDescent="0.35">
      <c r="B3140" s="2">
        <v>10.450000000000001</v>
      </c>
      <c r="C3140" s="2">
        <v>237.57029700000001</v>
      </c>
    </row>
    <row r="3141" spans="2:3" x14ac:dyDescent="0.35">
      <c r="B3141" s="2">
        <v>10.453333200000001</v>
      </c>
      <c r="C3141" s="2">
        <v>234.588033</v>
      </c>
    </row>
    <row r="3142" spans="2:3" x14ac:dyDescent="0.35">
      <c r="B3142" s="2">
        <v>10.456666800000001</v>
      </c>
      <c r="C3142" s="2">
        <v>231.66354100000001</v>
      </c>
    </row>
    <row r="3143" spans="2:3" x14ac:dyDescent="0.35">
      <c r="B3143" s="2">
        <v>10.46</v>
      </c>
      <c r="C3143" s="2">
        <v>228.77818099999999</v>
      </c>
    </row>
    <row r="3144" spans="2:3" x14ac:dyDescent="0.35">
      <c r="B3144" s="2">
        <v>10.463333200000001</v>
      </c>
      <c r="C3144" s="2">
        <v>225.912803</v>
      </c>
    </row>
    <row r="3145" spans="2:3" x14ac:dyDescent="0.35">
      <c r="B3145" s="2">
        <v>10.4666668</v>
      </c>
      <c r="C3145" s="2">
        <v>223.07982999999999</v>
      </c>
    </row>
    <row r="3146" spans="2:3" x14ac:dyDescent="0.35">
      <c r="B3146" s="2">
        <v>10.47</v>
      </c>
      <c r="C3146" s="2">
        <v>220.30815699999999</v>
      </c>
    </row>
    <row r="3147" spans="2:3" x14ac:dyDescent="0.35">
      <c r="B3147" s="2">
        <v>10.473333200000001</v>
      </c>
      <c r="C3147" s="2">
        <v>217.607101</v>
      </c>
    </row>
    <row r="3148" spans="2:3" x14ac:dyDescent="0.35">
      <c r="B3148" s="2">
        <v>10.4766668</v>
      </c>
      <c r="C3148" s="2">
        <v>214.96126899999999</v>
      </c>
    </row>
    <row r="3149" spans="2:3" x14ac:dyDescent="0.35">
      <c r="B3149" s="2">
        <v>10.48</v>
      </c>
      <c r="C3149" s="2">
        <v>212.35284300000001</v>
      </c>
    </row>
    <row r="3150" spans="2:3" x14ac:dyDescent="0.35">
      <c r="B3150" s="2">
        <v>10.483333200000001</v>
      </c>
      <c r="C3150" s="2">
        <v>209.780764</v>
      </c>
    </row>
    <row r="3151" spans="2:3" x14ac:dyDescent="0.35">
      <c r="B3151" s="2">
        <v>10.486666800000002</v>
      </c>
      <c r="C3151" s="2">
        <v>207.25457700000001</v>
      </c>
    </row>
    <row r="3152" spans="2:3" x14ac:dyDescent="0.35">
      <c r="B3152" s="2">
        <v>10.490000000000002</v>
      </c>
      <c r="C3152" s="2">
        <v>204.77303000000001</v>
      </c>
    </row>
    <row r="3153" spans="2:3" x14ac:dyDescent="0.35">
      <c r="B3153" s="2">
        <v>10.4933332</v>
      </c>
      <c r="C3153" s="2">
        <v>202.32351600000001</v>
      </c>
    </row>
    <row r="3154" spans="2:3" x14ac:dyDescent="0.35">
      <c r="B3154" s="2">
        <v>10.4966668</v>
      </c>
      <c r="C3154" s="2">
        <v>199.901577</v>
      </c>
    </row>
    <row r="3155" spans="2:3" x14ac:dyDescent="0.35">
      <c r="B3155" s="2">
        <v>10.5</v>
      </c>
      <c r="C3155" s="2">
        <v>197.51809299999999</v>
      </c>
    </row>
    <row r="3156" spans="2:3" x14ac:dyDescent="0.35">
      <c r="B3156" s="2">
        <v>10.5033332</v>
      </c>
      <c r="C3156" s="2">
        <v>195.18594300000001</v>
      </c>
    </row>
    <row r="3157" spans="2:3" x14ac:dyDescent="0.35">
      <c r="B3157" s="2">
        <v>10.506666800000001</v>
      </c>
      <c r="C3157" s="2">
        <v>192.898932</v>
      </c>
    </row>
    <row r="3158" spans="2:3" x14ac:dyDescent="0.35">
      <c r="B3158" s="2">
        <v>10.51</v>
      </c>
      <c r="C3158" s="2">
        <v>190.63637499999999</v>
      </c>
    </row>
    <row r="3159" spans="2:3" x14ac:dyDescent="0.35">
      <c r="B3159" s="2">
        <v>10.5133332</v>
      </c>
      <c r="C3159" s="2">
        <v>188.396761</v>
      </c>
    </row>
    <row r="3160" spans="2:3" x14ac:dyDescent="0.35">
      <c r="B3160" s="2">
        <v>10.516666800000001</v>
      </c>
      <c r="C3160" s="2">
        <v>186.20218499999999</v>
      </c>
    </row>
    <row r="3161" spans="2:3" x14ac:dyDescent="0.35">
      <c r="B3161" s="2">
        <v>10.520000000000001</v>
      </c>
      <c r="C3161" s="2">
        <v>184.06285199999999</v>
      </c>
    </row>
    <row r="3162" spans="2:3" x14ac:dyDescent="0.35">
      <c r="B3162" s="2">
        <v>10.523333200000001</v>
      </c>
      <c r="C3162" s="2">
        <v>181.96033399999999</v>
      </c>
    </row>
    <row r="3163" spans="2:3" x14ac:dyDescent="0.35">
      <c r="B3163" s="2">
        <v>10.526666800000001</v>
      </c>
      <c r="C3163" s="2">
        <v>179.87299300000001</v>
      </c>
    </row>
    <row r="3164" spans="2:3" x14ac:dyDescent="0.35">
      <c r="B3164" s="2">
        <v>10.530000000000001</v>
      </c>
      <c r="C3164" s="2">
        <v>177.800692</v>
      </c>
    </row>
    <row r="3165" spans="2:3" x14ac:dyDescent="0.35">
      <c r="B3165" s="2">
        <v>10.533333200000001</v>
      </c>
      <c r="C3165" s="2">
        <v>175.75709699999999</v>
      </c>
    </row>
    <row r="3166" spans="2:3" x14ac:dyDescent="0.35">
      <c r="B3166" s="2">
        <v>10.536666800000001</v>
      </c>
      <c r="C3166" s="2">
        <v>173.752229</v>
      </c>
    </row>
    <row r="3167" spans="2:3" x14ac:dyDescent="0.35">
      <c r="B3167" s="2">
        <v>10.540000000000001</v>
      </c>
      <c r="C3167" s="2">
        <v>171.78705199999999</v>
      </c>
    </row>
    <row r="3168" spans="2:3" x14ac:dyDescent="0.35">
      <c r="B3168" s="2">
        <v>10.543333199999999</v>
      </c>
      <c r="C3168" s="2">
        <v>169.85592500000001</v>
      </c>
    </row>
    <row r="3169" spans="2:3" x14ac:dyDescent="0.35">
      <c r="B3169" s="2">
        <v>10.546666800000001</v>
      </c>
      <c r="C3169" s="2">
        <v>167.94976500000001</v>
      </c>
    </row>
    <row r="3170" spans="2:3" x14ac:dyDescent="0.35">
      <c r="B3170" s="2">
        <v>10.55</v>
      </c>
      <c r="C3170" s="2">
        <v>166.06482099999999</v>
      </c>
    </row>
    <row r="3171" spans="2:3" x14ac:dyDescent="0.35">
      <c r="B3171" s="2">
        <v>10.553333200000001</v>
      </c>
      <c r="C3171" s="2">
        <v>164.210185</v>
      </c>
    </row>
    <row r="3172" spans="2:3" x14ac:dyDescent="0.35">
      <c r="B3172" s="2">
        <v>10.556666800000002</v>
      </c>
      <c r="C3172" s="2">
        <v>162.39575099999999</v>
      </c>
    </row>
    <row r="3173" spans="2:3" x14ac:dyDescent="0.35">
      <c r="B3173" s="2">
        <v>10.56</v>
      </c>
      <c r="C3173" s="2">
        <v>160.61985799999999</v>
      </c>
    </row>
    <row r="3174" spans="2:3" x14ac:dyDescent="0.35">
      <c r="B3174" s="2">
        <v>10.563333200000001</v>
      </c>
      <c r="C3174" s="2">
        <v>158.87567799999999</v>
      </c>
    </row>
    <row r="3175" spans="2:3" x14ac:dyDescent="0.35">
      <c r="B3175" s="2">
        <v>10.5666668</v>
      </c>
      <c r="C3175" s="2">
        <v>157.15782100000001</v>
      </c>
    </row>
    <row r="3176" spans="2:3" x14ac:dyDescent="0.35">
      <c r="B3176" s="2">
        <v>10.57</v>
      </c>
      <c r="C3176" s="2">
        <v>155.46075400000001</v>
      </c>
    </row>
    <row r="3177" spans="2:3" x14ac:dyDescent="0.35">
      <c r="B3177" s="2">
        <v>10.5733332</v>
      </c>
      <c r="C3177" s="2">
        <v>153.781282</v>
      </c>
    </row>
    <row r="3178" spans="2:3" x14ac:dyDescent="0.35">
      <c r="B3178" s="2">
        <v>10.5766668</v>
      </c>
      <c r="C3178" s="2">
        <v>152.12277399999999</v>
      </c>
    </row>
    <row r="3179" spans="2:3" x14ac:dyDescent="0.35">
      <c r="B3179" s="2">
        <v>10.58</v>
      </c>
      <c r="C3179" s="2">
        <v>150.49225999999999</v>
      </c>
    </row>
    <row r="3180" spans="2:3" x14ac:dyDescent="0.35">
      <c r="B3180" s="2">
        <v>10.5833332</v>
      </c>
      <c r="C3180" s="2">
        <v>148.893607</v>
      </c>
    </row>
    <row r="3181" spans="2:3" x14ac:dyDescent="0.35">
      <c r="B3181" s="2">
        <v>10.586666800000001</v>
      </c>
      <c r="C3181" s="2">
        <v>147.31950900000001</v>
      </c>
    </row>
    <row r="3182" spans="2:3" x14ac:dyDescent="0.35">
      <c r="B3182" s="2">
        <v>10.590000000000002</v>
      </c>
      <c r="C3182" s="2">
        <v>145.75689600000001</v>
      </c>
    </row>
    <row r="3183" spans="2:3" x14ac:dyDescent="0.35">
      <c r="B3183" s="2">
        <v>10.5933332</v>
      </c>
      <c r="C3183" s="2">
        <v>144.207671</v>
      </c>
    </row>
    <row r="3184" spans="2:3" x14ac:dyDescent="0.35">
      <c r="B3184" s="2">
        <v>10.596666800000001</v>
      </c>
      <c r="C3184" s="2">
        <v>142.68657099999999</v>
      </c>
    </row>
    <row r="3185" spans="2:3" x14ac:dyDescent="0.35">
      <c r="B3185" s="2">
        <v>10.600000000000001</v>
      </c>
      <c r="C3185" s="2">
        <v>141.19860600000001</v>
      </c>
    </row>
    <row r="3186" spans="2:3" x14ac:dyDescent="0.35">
      <c r="B3186" s="2">
        <v>10.603333200000002</v>
      </c>
      <c r="C3186" s="2">
        <v>139.73932099999999</v>
      </c>
    </row>
    <row r="3187" spans="2:3" x14ac:dyDescent="0.35">
      <c r="B3187" s="2">
        <v>10.606666800000001</v>
      </c>
      <c r="C3187" s="2">
        <v>138.30647400000001</v>
      </c>
    </row>
    <row r="3188" spans="2:3" x14ac:dyDescent="0.35">
      <c r="B3188" s="2">
        <v>10.61</v>
      </c>
      <c r="C3188" s="2">
        <v>136.89766</v>
      </c>
    </row>
    <row r="3189" spans="2:3" x14ac:dyDescent="0.35">
      <c r="B3189" s="2">
        <v>10.6133332</v>
      </c>
      <c r="C3189" s="2">
        <v>135.508151</v>
      </c>
    </row>
    <row r="3190" spans="2:3" x14ac:dyDescent="0.35">
      <c r="B3190" s="2">
        <v>10.616666800000001</v>
      </c>
      <c r="C3190" s="2">
        <v>134.13435899999999</v>
      </c>
    </row>
    <row r="3191" spans="2:3" x14ac:dyDescent="0.35">
      <c r="B3191" s="2">
        <v>10.620000000000001</v>
      </c>
      <c r="C3191" s="2">
        <v>132.77760599999999</v>
      </c>
    </row>
    <row r="3192" spans="2:3" x14ac:dyDescent="0.35">
      <c r="B3192" s="2">
        <v>10.623333200000001</v>
      </c>
      <c r="C3192" s="2">
        <v>131.44368700000001</v>
      </c>
    </row>
    <row r="3193" spans="2:3" x14ac:dyDescent="0.35">
      <c r="B3193" s="2">
        <v>10.626666800000001</v>
      </c>
      <c r="C3193" s="2">
        <v>130.13171199999999</v>
      </c>
    </row>
    <row r="3194" spans="2:3" x14ac:dyDescent="0.35">
      <c r="B3194" s="2">
        <v>10.63</v>
      </c>
      <c r="C3194" s="2">
        <v>128.831504</v>
      </c>
    </row>
    <row r="3195" spans="2:3" x14ac:dyDescent="0.35">
      <c r="B3195" s="2">
        <v>10.633333200000001</v>
      </c>
      <c r="C3195" s="2">
        <v>127.539033</v>
      </c>
    </row>
    <row r="3196" spans="2:3" x14ac:dyDescent="0.35">
      <c r="B3196" s="2">
        <v>10.6366668</v>
      </c>
      <c r="C3196" s="2">
        <v>126.25896</v>
      </c>
    </row>
    <row r="3197" spans="2:3" x14ac:dyDescent="0.35">
      <c r="B3197" s="2">
        <v>10.64</v>
      </c>
      <c r="C3197" s="2">
        <v>124.994367</v>
      </c>
    </row>
    <row r="3198" spans="2:3" x14ac:dyDescent="0.35">
      <c r="B3198" s="2">
        <v>10.643333200000001</v>
      </c>
      <c r="C3198" s="2">
        <v>123.751645</v>
      </c>
    </row>
    <row r="3199" spans="2:3" x14ac:dyDescent="0.35">
      <c r="B3199" s="2">
        <v>10.6466668</v>
      </c>
      <c r="C3199" s="2">
        <v>122.54124400000001</v>
      </c>
    </row>
    <row r="3200" spans="2:3" x14ac:dyDescent="0.35">
      <c r="B3200" s="2">
        <v>10.65</v>
      </c>
      <c r="C3200" s="2">
        <v>121.359178</v>
      </c>
    </row>
    <row r="3201" spans="2:3" x14ac:dyDescent="0.35">
      <c r="B3201" s="2">
        <v>10.653333200000001</v>
      </c>
      <c r="C3201" s="2">
        <v>120.18779000000001</v>
      </c>
    </row>
    <row r="3202" spans="2:3" x14ac:dyDescent="0.35">
      <c r="B3202" s="2">
        <v>10.656666800000002</v>
      </c>
      <c r="C3202" s="2">
        <v>119.021316</v>
      </c>
    </row>
    <row r="3203" spans="2:3" x14ac:dyDescent="0.35">
      <c r="B3203" s="2">
        <v>10.66</v>
      </c>
      <c r="C3203" s="2">
        <v>117.869983</v>
      </c>
    </row>
    <row r="3204" spans="2:3" x14ac:dyDescent="0.35">
      <c r="B3204" s="2">
        <v>10.6633332</v>
      </c>
      <c r="C3204" s="2">
        <v>116.739028</v>
      </c>
    </row>
    <row r="3205" spans="2:3" x14ac:dyDescent="0.35">
      <c r="B3205" s="2">
        <v>10.666666800000002</v>
      </c>
      <c r="C3205" s="2">
        <v>115.620225</v>
      </c>
    </row>
    <row r="3206" spans="2:3" x14ac:dyDescent="0.35">
      <c r="B3206" s="2">
        <v>10.670000000000002</v>
      </c>
      <c r="C3206" s="2">
        <v>114.50525500000001</v>
      </c>
    </row>
    <row r="3207" spans="2:3" x14ac:dyDescent="0.35">
      <c r="B3207" s="2">
        <v>10.673333200000002</v>
      </c>
      <c r="C3207" s="2">
        <v>113.40014600000001</v>
      </c>
    </row>
    <row r="3208" spans="2:3" x14ac:dyDescent="0.35">
      <c r="B3208" s="2">
        <v>10.6766668</v>
      </c>
      <c r="C3208" s="2">
        <v>112.31469199999999</v>
      </c>
    </row>
    <row r="3209" spans="2:3" x14ac:dyDescent="0.35">
      <c r="B3209" s="2">
        <v>10.68</v>
      </c>
      <c r="C3209" s="2">
        <v>111.244212</v>
      </c>
    </row>
    <row r="3210" spans="2:3" x14ac:dyDescent="0.35">
      <c r="B3210" s="2">
        <v>10.6833332</v>
      </c>
      <c r="C3210" s="2">
        <v>110.182484</v>
      </c>
    </row>
    <row r="3211" spans="2:3" x14ac:dyDescent="0.35">
      <c r="B3211" s="2">
        <v>10.686666800000001</v>
      </c>
      <c r="C3211" s="2">
        <v>109.13627</v>
      </c>
    </row>
    <row r="3212" spans="2:3" x14ac:dyDescent="0.35">
      <c r="B3212" s="2">
        <v>10.690000000000001</v>
      </c>
      <c r="C3212" s="2">
        <v>108.113343</v>
      </c>
    </row>
    <row r="3213" spans="2:3" x14ac:dyDescent="0.35">
      <c r="B3213" s="2">
        <v>10.6933332</v>
      </c>
      <c r="C3213" s="2">
        <v>107.112483</v>
      </c>
    </row>
    <row r="3214" spans="2:3" x14ac:dyDescent="0.35">
      <c r="B3214" s="2">
        <v>10.696666800000001</v>
      </c>
      <c r="C3214" s="2">
        <v>106.12535200000001</v>
      </c>
    </row>
    <row r="3215" spans="2:3" x14ac:dyDescent="0.35">
      <c r="B3215" s="2">
        <v>10.700000000000001</v>
      </c>
      <c r="C3215" s="2">
        <v>105.14492799999999</v>
      </c>
    </row>
    <row r="3216" spans="2:3" x14ac:dyDescent="0.35">
      <c r="B3216" s="2">
        <v>10.703333200000001</v>
      </c>
      <c r="C3216" s="2">
        <v>104.17196300000001</v>
      </c>
    </row>
    <row r="3217" spans="2:3" x14ac:dyDescent="0.35">
      <c r="B3217" s="2">
        <v>10.706666800000001</v>
      </c>
      <c r="C3217" s="2">
        <v>103.208912</v>
      </c>
    </row>
    <row r="3218" spans="2:3" x14ac:dyDescent="0.35">
      <c r="B3218" s="2">
        <v>10.71</v>
      </c>
      <c r="C3218" s="2">
        <v>102.25588500000001</v>
      </c>
    </row>
    <row r="3219" spans="2:3" x14ac:dyDescent="0.35">
      <c r="B3219" s="2">
        <v>10.713333200000001</v>
      </c>
      <c r="C3219" s="2">
        <v>101.31490700000001</v>
      </c>
    </row>
    <row r="3220" spans="2:3" x14ac:dyDescent="0.35">
      <c r="B3220" s="2">
        <v>10.7166668</v>
      </c>
      <c r="C3220" s="2">
        <v>100.388792</v>
      </c>
    </row>
    <row r="3221" spans="2:3" x14ac:dyDescent="0.35">
      <c r="B3221" s="2">
        <v>10.72</v>
      </c>
      <c r="C3221" s="2">
        <v>99.476483000000002</v>
      </c>
    </row>
    <row r="3222" spans="2:3" x14ac:dyDescent="0.35">
      <c r="B3222" s="2">
        <v>10.723333200000001</v>
      </c>
      <c r="C3222" s="2">
        <v>98.574411999999995</v>
      </c>
    </row>
    <row r="3223" spans="2:3" x14ac:dyDescent="0.35">
      <c r="B3223" s="2">
        <v>10.7266668</v>
      </c>
      <c r="C3223" s="2">
        <v>97.681504000000004</v>
      </c>
    </row>
    <row r="3224" spans="2:3" x14ac:dyDescent="0.35">
      <c r="B3224" s="2">
        <v>10.73</v>
      </c>
      <c r="C3224" s="2">
        <v>96.799239</v>
      </c>
    </row>
    <row r="3225" spans="2:3" x14ac:dyDescent="0.35">
      <c r="B3225" s="2">
        <v>10.733333200000001</v>
      </c>
      <c r="C3225" s="2">
        <v>95.92774</v>
      </c>
    </row>
    <row r="3226" spans="2:3" x14ac:dyDescent="0.35">
      <c r="B3226" s="2">
        <v>10.736666800000002</v>
      </c>
      <c r="C3226" s="2">
        <v>95.065404000000001</v>
      </c>
    </row>
    <row r="3227" spans="2:3" x14ac:dyDescent="0.35">
      <c r="B3227" s="2">
        <v>10.740000000000002</v>
      </c>
      <c r="C3227" s="2">
        <v>94.210650000000001</v>
      </c>
    </row>
    <row r="3228" spans="2:3" x14ac:dyDescent="0.35">
      <c r="B3228" s="2">
        <v>10.7433332</v>
      </c>
      <c r="C3228" s="2">
        <v>93.364356999999998</v>
      </c>
    </row>
    <row r="3229" spans="2:3" x14ac:dyDescent="0.35">
      <c r="B3229" s="2">
        <v>10.7466668</v>
      </c>
      <c r="C3229" s="2">
        <v>92.529315999999994</v>
      </c>
    </row>
    <row r="3230" spans="2:3" x14ac:dyDescent="0.35">
      <c r="B3230" s="2">
        <v>10.75</v>
      </c>
      <c r="C3230" s="2">
        <v>91.705516000000003</v>
      </c>
    </row>
    <row r="3231" spans="2:3" x14ac:dyDescent="0.35">
      <c r="B3231" s="2">
        <v>10.7533332</v>
      </c>
      <c r="C3231" s="2">
        <v>90.892432999999997</v>
      </c>
    </row>
    <row r="3232" spans="2:3" x14ac:dyDescent="0.35">
      <c r="B3232" s="2">
        <v>10.756666800000001</v>
      </c>
      <c r="C3232" s="2">
        <v>90.092579999999998</v>
      </c>
    </row>
    <row r="3233" spans="2:3" x14ac:dyDescent="0.35">
      <c r="B3233" s="2">
        <v>10.76</v>
      </c>
      <c r="C3233" s="2">
        <v>89.304935</v>
      </c>
    </row>
    <row r="3234" spans="2:3" x14ac:dyDescent="0.35">
      <c r="B3234" s="2">
        <v>10.7633332</v>
      </c>
      <c r="C3234" s="2">
        <v>88.521342000000004</v>
      </c>
    </row>
    <row r="3235" spans="2:3" x14ac:dyDescent="0.35">
      <c r="B3235" s="2">
        <v>10.766666800000001</v>
      </c>
      <c r="C3235" s="2">
        <v>87.736828000000003</v>
      </c>
    </row>
    <row r="3236" spans="2:3" x14ac:dyDescent="0.35">
      <c r="B3236" s="2">
        <v>10.770000000000001</v>
      </c>
      <c r="C3236" s="2">
        <v>86.957813000000002</v>
      </c>
    </row>
    <row r="3237" spans="2:3" x14ac:dyDescent="0.35">
      <c r="B3237" s="2">
        <v>10.773333200000001</v>
      </c>
      <c r="C3237" s="2">
        <v>86.192201999999995</v>
      </c>
    </row>
    <row r="3238" spans="2:3" x14ac:dyDescent="0.35">
      <c r="B3238" s="2">
        <v>10.776666800000001</v>
      </c>
      <c r="C3238" s="2">
        <v>85.439098999999999</v>
      </c>
    </row>
    <row r="3239" spans="2:3" x14ac:dyDescent="0.35">
      <c r="B3239" s="2">
        <v>10.780000000000001</v>
      </c>
      <c r="C3239" s="2">
        <v>84.695397999999997</v>
      </c>
    </row>
    <row r="3240" spans="2:3" x14ac:dyDescent="0.35">
      <c r="B3240" s="2">
        <v>10.783333200000001</v>
      </c>
      <c r="C3240" s="2">
        <v>83.962193999999997</v>
      </c>
    </row>
    <row r="3241" spans="2:3" x14ac:dyDescent="0.35">
      <c r="B3241" s="2">
        <v>10.786666800000001</v>
      </c>
      <c r="C3241" s="2">
        <v>83.242108000000002</v>
      </c>
    </row>
    <row r="3242" spans="2:3" x14ac:dyDescent="0.35">
      <c r="B3242" s="2">
        <v>10.790000000000001</v>
      </c>
      <c r="C3242" s="2">
        <v>82.536027000000004</v>
      </c>
    </row>
    <row r="3243" spans="2:3" x14ac:dyDescent="0.35">
      <c r="B3243" s="2">
        <v>10.793333199999999</v>
      </c>
      <c r="C3243" s="2">
        <v>81.840980999999999</v>
      </c>
    </row>
    <row r="3244" spans="2:3" x14ac:dyDescent="0.35">
      <c r="B3244" s="2">
        <v>10.796666800000001</v>
      </c>
      <c r="C3244" s="2">
        <v>81.150330999999994</v>
      </c>
    </row>
    <row r="3245" spans="2:3" x14ac:dyDescent="0.35">
      <c r="B3245" s="2">
        <v>10.8</v>
      </c>
      <c r="C3245" s="2">
        <v>80.458539000000002</v>
      </c>
    </row>
    <row r="3246" spans="2:3" x14ac:dyDescent="0.35">
      <c r="B3246" s="2">
        <v>10.803333200000001</v>
      </c>
      <c r="C3246" s="2">
        <v>79.767161999999999</v>
      </c>
    </row>
    <row r="3247" spans="2:3" x14ac:dyDescent="0.35">
      <c r="B3247" s="2">
        <v>10.806666800000002</v>
      </c>
      <c r="C3247" s="2">
        <v>79.081756999999996</v>
      </c>
    </row>
    <row r="3248" spans="2:3" x14ac:dyDescent="0.35">
      <c r="B3248" s="2">
        <v>10.81</v>
      </c>
      <c r="C3248" s="2">
        <v>78.403682000000003</v>
      </c>
    </row>
    <row r="3249" spans="2:3" x14ac:dyDescent="0.35">
      <c r="B3249" s="2">
        <v>10.813333200000001</v>
      </c>
      <c r="C3249" s="2">
        <v>77.73339</v>
      </c>
    </row>
    <row r="3250" spans="2:3" x14ac:dyDescent="0.35">
      <c r="B3250" s="2">
        <v>10.8166668</v>
      </c>
      <c r="C3250" s="2">
        <v>77.076245999999998</v>
      </c>
    </row>
    <row r="3251" spans="2:3" x14ac:dyDescent="0.35">
      <c r="B3251" s="2">
        <v>10.82</v>
      </c>
      <c r="C3251" s="2">
        <v>76.435587999999996</v>
      </c>
    </row>
    <row r="3252" spans="2:3" x14ac:dyDescent="0.35">
      <c r="B3252" s="2">
        <v>10.8233332</v>
      </c>
      <c r="C3252" s="2">
        <v>75.805689000000001</v>
      </c>
    </row>
    <row r="3253" spans="2:3" x14ac:dyDescent="0.35">
      <c r="B3253" s="2">
        <v>10.8266668</v>
      </c>
      <c r="C3253" s="2">
        <v>75.177480000000003</v>
      </c>
    </row>
    <row r="3254" spans="2:3" x14ac:dyDescent="0.35">
      <c r="B3254" s="2">
        <v>10.83</v>
      </c>
      <c r="C3254" s="2">
        <v>74.549278999999999</v>
      </c>
    </row>
    <row r="3255" spans="2:3" x14ac:dyDescent="0.35">
      <c r="B3255" s="2">
        <v>10.8333332</v>
      </c>
      <c r="C3255" s="2">
        <v>73.928177000000005</v>
      </c>
    </row>
    <row r="3256" spans="2:3" x14ac:dyDescent="0.35">
      <c r="B3256" s="2">
        <v>10.836666800000001</v>
      </c>
      <c r="C3256" s="2">
        <v>73.319130999999999</v>
      </c>
    </row>
    <row r="3257" spans="2:3" x14ac:dyDescent="0.35">
      <c r="B3257" s="2">
        <v>10.840000000000002</v>
      </c>
      <c r="C3257" s="2">
        <v>72.717457999999993</v>
      </c>
    </row>
    <row r="3258" spans="2:3" x14ac:dyDescent="0.35">
      <c r="B3258" s="2">
        <v>10.8433332</v>
      </c>
      <c r="C3258" s="2">
        <v>72.115662999999998</v>
      </c>
    </row>
    <row r="3259" spans="2:3" x14ac:dyDescent="0.35">
      <c r="B3259" s="2">
        <v>10.846666800000001</v>
      </c>
      <c r="C3259" s="2">
        <v>71.514501999999993</v>
      </c>
    </row>
    <row r="3260" spans="2:3" x14ac:dyDescent="0.35">
      <c r="B3260" s="2">
        <v>10.850000000000001</v>
      </c>
      <c r="C3260" s="2">
        <v>70.922579999999996</v>
      </c>
    </row>
    <row r="3261" spans="2:3" x14ac:dyDescent="0.35">
      <c r="B3261" s="2">
        <v>10.853333200000002</v>
      </c>
      <c r="C3261" s="2">
        <v>70.345134999999999</v>
      </c>
    </row>
    <row r="3262" spans="2:3" x14ac:dyDescent="0.35">
      <c r="B3262" s="2">
        <v>10.856666800000001</v>
      </c>
      <c r="C3262" s="2">
        <v>69.780096999999998</v>
      </c>
    </row>
    <row r="3263" spans="2:3" x14ac:dyDescent="0.35">
      <c r="B3263" s="2">
        <v>10.86</v>
      </c>
      <c r="C3263" s="2">
        <v>69.223553999999993</v>
      </c>
    </row>
    <row r="3264" spans="2:3" x14ac:dyDescent="0.35">
      <c r="B3264" s="2">
        <v>10.8633332</v>
      </c>
      <c r="C3264" s="2">
        <v>68.671852000000001</v>
      </c>
    </row>
    <row r="3265" spans="2:3" x14ac:dyDescent="0.35">
      <c r="B3265" s="2">
        <v>10.866666800000001</v>
      </c>
      <c r="C3265" s="2">
        <v>68.122643999999994</v>
      </c>
    </row>
    <row r="3266" spans="2:3" x14ac:dyDescent="0.35">
      <c r="B3266" s="2">
        <v>10.870000000000001</v>
      </c>
      <c r="C3266" s="2">
        <v>67.576729999999998</v>
      </c>
    </row>
    <row r="3267" spans="2:3" x14ac:dyDescent="0.35">
      <c r="B3267" s="2">
        <v>10.873333200000001</v>
      </c>
      <c r="C3267" s="2">
        <v>67.037037999999995</v>
      </c>
    </row>
    <row r="3268" spans="2:3" x14ac:dyDescent="0.35">
      <c r="B3268" s="2">
        <v>10.876666800000001</v>
      </c>
      <c r="C3268" s="2">
        <v>66.507012000000003</v>
      </c>
    </row>
    <row r="3269" spans="2:3" x14ac:dyDescent="0.35">
      <c r="B3269" s="2">
        <v>10.88</v>
      </c>
      <c r="C3269" s="2">
        <v>65.987678000000002</v>
      </c>
    </row>
    <row r="3270" spans="2:3" x14ac:dyDescent="0.35">
      <c r="B3270" s="2">
        <v>10.883333200000001</v>
      </c>
      <c r="C3270" s="2">
        <v>65.476848000000004</v>
      </c>
    </row>
    <row r="3271" spans="2:3" x14ac:dyDescent="0.35">
      <c r="B3271" s="2">
        <v>10.8866668</v>
      </c>
      <c r="C3271" s="2">
        <v>64.971294999999998</v>
      </c>
    </row>
    <row r="3272" spans="2:3" x14ac:dyDescent="0.35">
      <c r="B3272" s="2">
        <v>10.89</v>
      </c>
      <c r="C3272" s="2">
        <v>64.467528000000001</v>
      </c>
    </row>
    <row r="3273" spans="2:3" x14ac:dyDescent="0.35">
      <c r="B3273" s="2">
        <v>10.893333200000001</v>
      </c>
      <c r="C3273" s="2">
        <v>63.965563000000003</v>
      </c>
    </row>
    <row r="3274" spans="2:3" x14ac:dyDescent="0.35">
      <c r="B3274" s="2">
        <v>10.8966668</v>
      </c>
      <c r="C3274" s="2">
        <v>63.470162999999999</v>
      </c>
    </row>
    <row r="3275" spans="2:3" x14ac:dyDescent="0.35">
      <c r="B3275" s="2">
        <v>10.9</v>
      </c>
      <c r="C3275" s="2">
        <v>62.983421999999997</v>
      </c>
    </row>
    <row r="3276" spans="2:3" x14ac:dyDescent="0.35">
      <c r="B3276" s="2">
        <v>10.903333200000001</v>
      </c>
      <c r="C3276" s="2">
        <v>62.502366000000002</v>
      </c>
    </row>
    <row r="3277" spans="2:3" x14ac:dyDescent="0.35">
      <c r="B3277" s="2">
        <v>10.906666800000002</v>
      </c>
      <c r="C3277" s="2">
        <v>62.026409999999998</v>
      </c>
    </row>
    <row r="3278" spans="2:3" x14ac:dyDescent="0.35">
      <c r="B3278" s="2">
        <v>10.91</v>
      </c>
      <c r="C3278" s="2">
        <v>61.558486000000002</v>
      </c>
    </row>
    <row r="3279" spans="2:3" x14ac:dyDescent="0.35">
      <c r="B3279" s="2">
        <v>10.9133332</v>
      </c>
      <c r="C3279" s="2">
        <v>61.096581999999998</v>
      </c>
    </row>
    <row r="3280" spans="2:3" x14ac:dyDescent="0.35">
      <c r="B3280" s="2">
        <v>10.916666800000002</v>
      </c>
      <c r="C3280" s="2">
        <v>60.635798999999999</v>
      </c>
    </row>
    <row r="3281" spans="2:3" x14ac:dyDescent="0.35">
      <c r="B3281" s="2">
        <v>10.920000000000002</v>
      </c>
      <c r="C3281" s="2">
        <v>60.178040000000003</v>
      </c>
    </row>
    <row r="3282" spans="2:3" x14ac:dyDescent="0.35">
      <c r="B3282" s="2">
        <v>10.923333200000002</v>
      </c>
      <c r="C3282" s="2">
        <v>59.727603000000002</v>
      </c>
    </row>
    <row r="3283" spans="2:3" x14ac:dyDescent="0.35">
      <c r="B3283" s="2">
        <v>10.9266668</v>
      </c>
      <c r="C3283" s="2">
        <v>59.284821000000001</v>
      </c>
    </row>
    <row r="3284" spans="2:3" x14ac:dyDescent="0.35">
      <c r="B3284" s="2">
        <v>10.93</v>
      </c>
      <c r="C3284" s="2">
        <v>58.849477</v>
      </c>
    </row>
    <row r="3285" spans="2:3" x14ac:dyDescent="0.35">
      <c r="B3285" s="2">
        <v>10.9333332</v>
      </c>
      <c r="C3285" s="2">
        <v>58.421619999999997</v>
      </c>
    </row>
    <row r="3286" spans="2:3" x14ac:dyDescent="0.35">
      <c r="B3286" s="2">
        <v>10.936666800000001</v>
      </c>
      <c r="C3286" s="2">
        <v>58.001100000000001</v>
      </c>
    </row>
    <row r="3287" spans="2:3" x14ac:dyDescent="0.35">
      <c r="B3287" s="2">
        <v>10.940000000000001</v>
      </c>
      <c r="C3287" s="2">
        <v>57.585894000000003</v>
      </c>
    </row>
    <row r="3288" spans="2:3" x14ac:dyDescent="0.35">
      <c r="B3288" s="2">
        <v>10.9433332</v>
      </c>
      <c r="C3288" s="2">
        <v>57.171413000000001</v>
      </c>
    </row>
    <row r="3289" spans="2:3" x14ac:dyDescent="0.35">
      <c r="B3289" s="2">
        <v>10.946666800000001</v>
      </c>
      <c r="C3289" s="2">
        <v>56.758535000000002</v>
      </c>
    </row>
    <row r="3290" spans="2:3" x14ac:dyDescent="0.35">
      <c r="B3290" s="2">
        <v>10.950000000000001</v>
      </c>
      <c r="C3290" s="2">
        <v>56.352277999999998</v>
      </c>
    </row>
    <row r="3291" spans="2:3" x14ac:dyDescent="0.35">
      <c r="B3291" s="2">
        <v>10.953333200000001</v>
      </c>
      <c r="C3291" s="2">
        <v>55.952896000000003</v>
      </c>
    </row>
    <row r="3292" spans="2:3" x14ac:dyDescent="0.35">
      <c r="B3292" s="2">
        <v>10.956666800000001</v>
      </c>
      <c r="C3292" s="2">
        <v>55.560057999999998</v>
      </c>
    </row>
    <row r="3293" spans="2:3" x14ac:dyDescent="0.35">
      <c r="B3293" s="2">
        <v>10.96</v>
      </c>
      <c r="C3293" s="2">
        <v>55.175012000000002</v>
      </c>
    </row>
    <row r="3294" spans="2:3" x14ac:dyDescent="0.35">
      <c r="B3294" s="2">
        <v>10.963333200000001</v>
      </c>
      <c r="C3294" s="2">
        <v>54.795310999999998</v>
      </c>
    </row>
    <row r="3295" spans="2:3" x14ac:dyDescent="0.35">
      <c r="B3295" s="2">
        <v>10.9666668</v>
      </c>
      <c r="C3295" s="2">
        <v>54.417346000000002</v>
      </c>
    </row>
    <row r="3296" spans="2:3" x14ac:dyDescent="0.35">
      <c r="B3296" s="2">
        <v>10.97</v>
      </c>
      <c r="C3296" s="2">
        <v>54.041910999999999</v>
      </c>
    </row>
    <row r="3297" spans="2:3" x14ac:dyDescent="0.35">
      <c r="B3297" s="2">
        <v>10.973333200000001</v>
      </c>
      <c r="C3297" s="2">
        <v>53.673563000000001</v>
      </c>
    </row>
    <row r="3298" spans="2:3" x14ac:dyDescent="0.35">
      <c r="B3298" s="2">
        <v>10.9766668</v>
      </c>
      <c r="C3298" s="2">
        <v>53.314960999999997</v>
      </c>
    </row>
    <row r="3299" spans="2:3" x14ac:dyDescent="0.35">
      <c r="B3299" s="2">
        <v>10.98</v>
      </c>
      <c r="C3299" s="2">
        <v>52.964379000000001</v>
      </c>
    </row>
    <row r="3300" spans="2:3" x14ac:dyDescent="0.35">
      <c r="B3300" s="2">
        <v>10.983333200000001</v>
      </c>
      <c r="C3300" s="2">
        <v>52.618684999999999</v>
      </c>
    </row>
    <row r="3301" spans="2:3" x14ac:dyDescent="0.35">
      <c r="B3301" s="2">
        <v>10.986666800000002</v>
      </c>
      <c r="C3301" s="2">
        <v>52.275286000000001</v>
      </c>
    </row>
    <row r="3302" spans="2:3" x14ac:dyDescent="0.35">
      <c r="B3302" s="2">
        <v>10.990000000000002</v>
      </c>
      <c r="C3302" s="2">
        <v>51.934184999999999</v>
      </c>
    </row>
    <row r="3303" spans="2:3" x14ac:dyDescent="0.35">
      <c r="B3303" s="2">
        <v>10.9933332</v>
      </c>
      <c r="C3303" s="2">
        <v>51.600473999999998</v>
      </c>
    </row>
    <row r="3304" spans="2:3" x14ac:dyDescent="0.35">
      <c r="B3304" s="2">
        <v>10.9966668</v>
      </c>
      <c r="C3304" s="2">
        <v>51.278202999999998</v>
      </c>
    </row>
    <row r="3305" spans="2:3" x14ac:dyDescent="0.35">
      <c r="B3305" s="2">
        <v>11</v>
      </c>
      <c r="C3305" s="2">
        <v>50.962608000000003</v>
      </c>
    </row>
    <row r="3306" spans="2:3" x14ac:dyDescent="0.35">
      <c r="B3306" s="2">
        <v>11.0033332</v>
      </c>
      <c r="C3306" s="2">
        <v>50.646248999999997</v>
      </c>
    </row>
    <row r="3307" spans="2:3" x14ac:dyDescent="0.35">
      <c r="B3307" s="2">
        <v>11.006666800000001</v>
      </c>
      <c r="C3307" s="2">
        <v>50.327741000000003</v>
      </c>
    </row>
    <row r="3308" spans="2:3" x14ac:dyDescent="0.35">
      <c r="B3308" s="2">
        <v>11.01</v>
      </c>
      <c r="C3308" s="2">
        <v>50.010804</v>
      </c>
    </row>
    <row r="3309" spans="2:3" x14ac:dyDescent="0.35">
      <c r="B3309" s="2">
        <v>11.0133332</v>
      </c>
      <c r="C3309" s="2">
        <v>49.700721999999999</v>
      </c>
    </row>
    <row r="3310" spans="2:3" x14ac:dyDescent="0.35">
      <c r="B3310" s="2">
        <v>11.016666800000001</v>
      </c>
      <c r="C3310" s="2">
        <v>49.402140000000003</v>
      </c>
    </row>
    <row r="3311" spans="2:3" x14ac:dyDescent="0.35">
      <c r="B3311" s="2">
        <v>11.020000000000001</v>
      </c>
      <c r="C3311" s="2">
        <v>49.117010000000001</v>
      </c>
    </row>
    <row r="3312" spans="2:3" x14ac:dyDescent="0.35">
      <c r="B3312" s="2">
        <v>11.023333200000001</v>
      </c>
      <c r="C3312" s="2">
        <v>48.841169000000001</v>
      </c>
    </row>
    <row r="3313" spans="2:3" x14ac:dyDescent="0.35">
      <c r="B3313" s="2">
        <v>11.026666800000001</v>
      </c>
      <c r="C3313" s="2">
        <v>48.566476000000002</v>
      </c>
    </row>
    <row r="3314" spans="2:3" x14ac:dyDescent="0.35">
      <c r="B3314" s="2">
        <v>11.030000000000001</v>
      </c>
      <c r="C3314" s="2">
        <v>48.289709000000002</v>
      </c>
    </row>
    <row r="3315" spans="2:3" x14ac:dyDescent="0.35">
      <c r="B3315" s="2">
        <v>11.033333200000001</v>
      </c>
      <c r="C3315" s="2">
        <v>48.013235999999999</v>
      </c>
    </row>
    <row r="3316" spans="2:3" x14ac:dyDescent="0.35">
      <c r="B3316" s="2">
        <v>11.036666800000001</v>
      </c>
      <c r="C3316" s="2">
        <v>47.738658999999998</v>
      </c>
    </row>
    <row r="3317" spans="2:3" x14ac:dyDescent="0.35">
      <c r="B3317" s="2">
        <v>11.040000000000001</v>
      </c>
      <c r="C3317" s="2">
        <v>47.466510999999997</v>
      </c>
    </row>
    <row r="3318" spans="2:3" x14ac:dyDescent="0.35">
      <c r="B3318" s="2">
        <v>11.043333199999999</v>
      </c>
      <c r="C3318" s="2">
        <v>47.199694999999998</v>
      </c>
    </row>
    <row r="3319" spans="2:3" x14ac:dyDescent="0.35">
      <c r="B3319" s="2">
        <v>11.046666800000001</v>
      </c>
      <c r="C3319" s="2">
        <v>46.942076</v>
      </c>
    </row>
    <row r="3320" spans="2:3" x14ac:dyDescent="0.35">
      <c r="B3320" s="2">
        <v>11.05</v>
      </c>
      <c r="C3320" s="2">
        <v>46.695369999999997</v>
      </c>
    </row>
    <row r="3321" spans="2:3" x14ac:dyDescent="0.35">
      <c r="B3321" s="2">
        <v>11.053333200000001</v>
      </c>
      <c r="C3321" s="2">
        <v>46.458015000000003</v>
      </c>
    </row>
    <row r="3322" spans="2:3" x14ac:dyDescent="0.35">
      <c r="B3322" s="2">
        <v>11.056666800000002</v>
      </c>
      <c r="C3322" s="2">
        <v>46.223624000000001</v>
      </c>
    </row>
    <row r="3323" spans="2:3" x14ac:dyDescent="0.35">
      <c r="B3323" s="2">
        <v>11.06</v>
      </c>
      <c r="C3323" s="2">
        <v>45.985728000000002</v>
      </c>
    </row>
    <row r="3324" spans="2:3" x14ac:dyDescent="0.35">
      <c r="B3324" s="2">
        <v>11.063333200000001</v>
      </c>
      <c r="C3324" s="2">
        <v>45.746988999999999</v>
      </c>
    </row>
    <row r="3325" spans="2:3" x14ac:dyDescent="0.35">
      <c r="B3325" s="2">
        <v>11.0666668</v>
      </c>
      <c r="C3325" s="2">
        <v>45.516551999999997</v>
      </c>
    </row>
    <row r="3326" spans="2:3" x14ac:dyDescent="0.35">
      <c r="B3326" s="2">
        <v>11.07</v>
      </c>
      <c r="C3326" s="2">
        <v>45.298723000000003</v>
      </c>
    </row>
    <row r="3327" spans="2:3" x14ac:dyDescent="0.35">
      <c r="B3327" s="2">
        <v>11.0733332</v>
      </c>
      <c r="C3327" s="2">
        <v>45.089964000000002</v>
      </c>
    </row>
    <row r="3328" spans="2:3" x14ac:dyDescent="0.35">
      <c r="B3328" s="2">
        <v>11.0766668</v>
      </c>
      <c r="C3328" s="2">
        <v>44.885415999999999</v>
      </c>
    </row>
    <row r="3329" spans="2:3" x14ac:dyDescent="0.35">
      <c r="B3329" s="2">
        <v>11.08</v>
      </c>
      <c r="C3329" s="2">
        <v>44.683838000000002</v>
      </c>
    </row>
    <row r="3330" spans="2:3" x14ac:dyDescent="0.35">
      <c r="B3330" s="2">
        <v>11.0833332</v>
      </c>
      <c r="C3330" s="2">
        <v>44.485303000000002</v>
      </c>
    </row>
    <row r="3331" spans="2:3" x14ac:dyDescent="0.35">
      <c r="B3331" s="2">
        <v>11.086666800000001</v>
      </c>
      <c r="C3331" s="2">
        <v>44.288893000000002</v>
      </c>
    </row>
    <row r="3332" spans="2:3" x14ac:dyDescent="0.35">
      <c r="B3332" s="2">
        <v>11.090000000000002</v>
      </c>
      <c r="C3332" s="2">
        <v>44.096617999999999</v>
      </c>
    </row>
    <row r="3333" spans="2:3" x14ac:dyDescent="0.35">
      <c r="B3333" s="2">
        <v>11.0933332</v>
      </c>
      <c r="C3333" s="2">
        <v>43.912517999999999</v>
      </c>
    </row>
    <row r="3334" spans="2:3" x14ac:dyDescent="0.35">
      <c r="B3334" s="2">
        <v>11.096666800000001</v>
      </c>
      <c r="C3334" s="2">
        <v>43.734184999999997</v>
      </c>
    </row>
    <row r="3335" spans="2:3" x14ac:dyDescent="0.35">
      <c r="B3335" s="2">
        <v>11.100000000000001</v>
      </c>
      <c r="C3335" s="2">
        <v>43.555385000000001</v>
      </c>
    </row>
    <row r="3336" spans="2:3" x14ac:dyDescent="0.35">
      <c r="B3336" s="2">
        <v>11.103333200000002</v>
      </c>
      <c r="C3336" s="2">
        <v>43.375739000000003</v>
      </c>
    </row>
    <row r="3337" spans="2:3" x14ac:dyDescent="0.35">
      <c r="B3337" s="2">
        <v>11.106666800000001</v>
      </c>
      <c r="C3337" s="2">
        <v>43.199325000000002</v>
      </c>
    </row>
    <row r="3338" spans="2:3" x14ac:dyDescent="0.35">
      <c r="B3338" s="2">
        <v>11.11</v>
      </c>
      <c r="C3338" s="2">
        <v>43.029376999999997</v>
      </c>
    </row>
    <row r="3339" spans="2:3" x14ac:dyDescent="0.35">
      <c r="B3339" s="2">
        <v>11.1133332</v>
      </c>
      <c r="C3339" s="2">
        <v>42.866160000000001</v>
      </c>
    </row>
    <row r="3340" spans="2:3" x14ac:dyDescent="0.35">
      <c r="B3340" s="2">
        <v>11.116666800000001</v>
      </c>
      <c r="C3340" s="2">
        <v>42.707824000000002</v>
      </c>
    </row>
    <row r="3341" spans="2:3" x14ac:dyDescent="0.35">
      <c r="B3341" s="2">
        <v>11.120000000000001</v>
      </c>
      <c r="C3341" s="2">
        <v>42.554046</v>
      </c>
    </row>
    <row r="3342" spans="2:3" x14ac:dyDescent="0.35">
      <c r="B3342" s="2">
        <v>11.123333200000001</v>
      </c>
      <c r="C3342" s="2">
        <v>42.404372000000002</v>
      </c>
    </row>
    <row r="3343" spans="2:3" x14ac:dyDescent="0.35">
      <c r="B3343" s="2">
        <v>11.126666800000001</v>
      </c>
      <c r="C3343" s="2">
        <v>42.258612999999997</v>
      </c>
    </row>
    <row r="3344" spans="2:3" x14ac:dyDescent="0.35">
      <c r="B3344" s="2">
        <v>11.13</v>
      </c>
      <c r="C3344" s="2">
        <v>42.122208999999998</v>
      </c>
    </row>
    <row r="3345" spans="2:3" x14ac:dyDescent="0.35">
      <c r="B3345" s="2">
        <v>11.133333200000001</v>
      </c>
      <c r="C3345" s="2">
        <v>41.996901999999999</v>
      </c>
    </row>
    <row r="3346" spans="2:3" x14ac:dyDescent="0.35">
      <c r="B3346" s="2">
        <v>11.1366668</v>
      </c>
      <c r="C3346" s="2">
        <v>41.872742000000002</v>
      </c>
    </row>
    <row r="3347" spans="2:3" x14ac:dyDescent="0.35">
      <c r="B3347" s="2">
        <v>11.14</v>
      </c>
      <c r="C3347" s="2">
        <v>41.744056999999998</v>
      </c>
    </row>
    <row r="3348" spans="2:3" x14ac:dyDescent="0.35">
      <c r="B3348" s="2">
        <v>11.143333200000001</v>
      </c>
      <c r="C3348" s="2">
        <v>41.617491999999999</v>
      </c>
    </row>
    <row r="3349" spans="2:3" x14ac:dyDescent="0.35">
      <c r="B3349" s="2">
        <v>11.1466668</v>
      </c>
      <c r="C3349" s="2">
        <v>41.498508999999999</v>
      </c>
    </row>
    <row r="3350" spans="2:3" x14ac:dyDescent="0.35">
      <c r="B3350" s="2">
        <v>11.15</v>
      </c>
      <c r="C3350" s="2">
        <v>41.386845999999998</v>
      </c>
    </row>
    <row r="3351" spans="2:3" x14ac:dyDescent="0.35">
      <c r="B3351" s="2">
        <v>11.153333200000001</v>
      </c>
      <c r="C3351" s="2">
        <v>41.282361999999999</v>
      </c>
    </row>
    <row r="3352" spans="2:3" x14ac:dyDescent="0.35">
      <c r="B3352" s="2">
        <v>11.156666800000002</v>
      </c>
      <c r="C3352" s="2">
        <v>41.184547000000002</v>
      </c>
    </row>
    <row r="3353" spans="2:3" x14ac:dyDescent="0.35">
      <c r="B3353" s="2">
        <v>11.16</v>
      </c>
      <c r="C3353" s="2">
        <v>41.090721000000002</v>
      </c>
    </row>
    <row r="3354" spans="2:3" x14ac:dyDescent="0.35">
      <c r="B3354" s="2">
        <v>11.1633332</v>
      </c>
      <c r="C3354" s="2">
        <v>40.998232999999999</v>
      </c>
    </row>
    <row r="3355" spans="2:3" x14ac:dyDescent="0.35">
      <c r="B3355" s="2">
        <v>11.166666800000002</v>
      </c>
      <c r="C3355" s="2">
        <v>40.909968999999997</v>
      </c>
    </row>
    <row r="3356" spans="2:3" x14ac:dyDescent="0.35">
      <c r="B3356" s="2">
        <v>11.170000000000002</v>
      </c>
      <c r="C3356" s="2">
        <v>40.833240000000004</v>
      </c>
    </row>
    <row r="3357" spans="2:3" x14ac:dyDescent="0.35">
      <c r="B3357" s="2">
        <v>11.173333200000002</v>
      </c>
      <c r="C3357" s="2">
        <v>40.765027000000003</v>
      </c>
    </row>
    <row r="3358" spans="2:3" x14ac:dyDescent="0.35">
      <c r="B3358" s="2">
        <v>11.1766668</v>
      </c>
      <c r="C3358" s="2">
        <v>40.693401999999999</v>
      </c>
    </row>
    <row r="3359" spans="2:3" x14ac:dyDescent="0.35">
      <c r="B3359" s="2">
        <v>11.18</v>
      </c>
      <c r="C3359" s="2">
        <v>40.618110000000001</v>
      </c>
    </row>
    <row r="3360" spans="2:3" x14ac:dyDescent="0.35">
      <c r="B3360" s="2">
        <v>11.1833332</v>
      </c>
      <c r="C3360" s="2">
        <v>40.548633000000002</v>
      </c>
    </row>
    <row r="3361" spans="2:3" x14ac:dyDescent="0.35">
      <c r="B3361" s="2">
        <v>11.186666800000001</v>
      </c>
      <c r="C3361" s="2">
        <v>40.488725000000002</v>
      </c>
    </row>
    <row r="3362" spans="2:3" x14ac:dyDescent="0.35">
      <c r="B3362" s="2">
        <v>11.190000000000001</v>
      </c>
      <c r="C3362" s="2">
        <v>40.435755999999998</v>
      </c>
    </row>
    <row r="3363" spans="2:3" x14ac:dyDescent="0.35">
      <c r="B3363" s="2">
        <v>11.1933332</v>
      </c>
      <c r="C3363" s="2">
        <v>40.386164000000001</v>
      </c>
    </row>
    <row r="3364" spans="2:3" x14ac:dyDescent="0.35">
      <c r="B3364" s="2">
        <v>11.196666800000001</v>
      </c>
      <c r="C3364" s="2">
        <v>40.339185000000001</v>
      </c>
    </row>
    <row r="3365" spans="2:3" x14ac:dyDescent="0.35">
      <c r="B3365" s="2">
        <v>11.200000000000001</v>
      </c>
      <c r="C3365" s="2">
        <v>40.295419000000003</v>
      </c>
    </row>
    <row r="3366" spans="2:3" x14ac:dyDescent="0.35">
      <c r="B3366" s="2">
        <v>11.203333200000001</v>
      </c>
      <c r="C3366" s="2">
        <v>40.255436000000003</v>
      </c>
    </row>
    <row r="3367" spans="2:3" x14ac:dyDescent="0.35">
      <c r="B3367" s="2">
        <v>11.206666800000001</v>
      </c>
      <c r="C3367" s="2">
        <v>40.222845999999997</v>
      </c>
    </row>
    <row r="3368" spans="2:3" x14ac:dyDescent="0.35">
      <c r="B3368" s="2">
        <v>11.21</v>
      </c>
      <c r="C3368" s="2">
        <v>40.199134000000001</v>
      </c>
    </row>
    <row r="3369" spans="2:3" x14ac:dyDescent="0.35">
      <c r="B3369" s="2">
        <v>11.213333200000001</v>
      </c>
      <c r="C3369" s="2">
        <v>40.180042</v>
      </c>
    </row>
    <row r="3370" spans="2:3" x14ac:dyDescent="0.35">
      <c r="B3370" s="2">
        <v>11.2166668</v>
      </c>
      <c r="C3370" s="2">
        <v>40.163932000000003</v>
      </c>
    </row>
    <row r="3371" spans="2:3" x14ac:dyDescent="0.35">
      <c r="B3371" s="2">
        <v>11.22</v>
      </c>
      <c r="C3371" s="2">
        <v>40.151069</v>
      </c>
    </row>
    <row r="3372" spans="2:3" x14ac:dyDescent="0.35">
      <c r="B3372" s="2">
        <v>11.223333200000001</v>
      </c>
      <c r="C3372" s="2">
        <v>40.138491000000002</v>
      </c>
    </row>
    <row r="3373" spans="2:3" x14ac:dyDescent="0.35">
      <c r="B3373" s="2">
        <v>11.2266668</v>
      </c>
      <c r="C3373" s="2">
        <v>40.128351000000002</v>
      </c>
    </row>
    <row r="3374" spans="2:3" x14ac:dyDescent="0.35">
      <c r="B3374" s="2">
        <v>11.23</v>
      </c>
      <c r="C3374" s="2">
        <v>40.12717</v>
      </c>
    </row>
    <row r="3375" spans="2:3" x14ac:dyDescent="0.35">
      <c r="B3375" s="2">
        <v>11.233333200000001</v>
      </c>
      <c r="C3375" s="2">
        <v>40.133330000000001</v>
      </c>
    </row>
    <row r="3376" spans="2:3" x14ac:dyDescent="0.35">
      <c r="B3376" s="2">
        <v>11.236666800000002</v>
      </c>
      <c r="C3376" s="2">
        <v>40.141441999999998</v>
      </c>
    </row>
    <row r="3377" spans="2:3" x14ac:dyDescent="0.35">
      <c r="B3377" s="2">
        <v>11.240000000000002</v>
      </c>
      <c r="C3377" s="2">
        <v>40.150661999999997</v>
      </c>
    </row>
    <row r="3378" spans="2:3" x14ac:dyDescent="0.35">
      <c r="B3378" s="2">
        <v>11.2433332</v>
      </c>
      <c r="C3378" s="2">
        <v>40.161065000000001</v>
      </c>
    </row>
    <row r="3379" spans="2:3" x14ac:dyDescent="0.35">
      <c r="B3379" s="2">
        <v>11.2466668</v>
      </c>
      <c r="C3379" s="2">
        <v>40.174607000000002</v>
      </c>
    </row>
    <row r="3380" spans="2:3" x14ac:dyDescent="0.35">
      <c r="B3380" s="2">
        <v>11.25</v>
      </c>
      <c r="C3380" s="2">
        <v>40.197386999999999</v>
      </c>
    </row>
    <row r="3381" spans="2:3" x14ac:dyDescent="0.35">
      <c r="B3381" s="2">
        <v>11.2533332</v>
      </c>
      <c r="C3381" s="2">
        <v>40.232233000000001</v>
      </c>
    </row>
    <row r="3382" spans="2:3" x14ac:dyDescent="0.35">
      <c r="B3382" s="2">
        <v>11.256666800000001</v>
      </c>
      <c r="C3382" s="2">
        <v>40.273969000000001</v>
      </c>
    </row>
    <row r="3383" spans="2:3" x14ac:dyDescent="0.35">
      <c r="B3383" s="2">
        <v>11.26</v>
      </c>
      <c r="C3383" s="2">
        <v>40.315244</v>
      </c>
    </row>
    <row r="3384" spans="2:3" x14ac:dyDescent="0.35">
      <c r="B3384" s="2">
        <v>11.2633332</v>
      </c>
      <c r="C3384" s="2">
        <v>40.353861000000002</v>
      </c>
    </row>
    <row r="3385" spans="2:3" x14ac:dyDescent="0.35">
      <c r="B3385" s="2">
        <v>11.266666800000001</v>
      </c>
      <c r="C3385" s="2">
        <v>40.393189</v>
      </c>
    </row>
    <row r="3386" spans="2:3" x14ac:dyDescent="0.35">
      <c r="B3386" s="2">
        <v>11.270000000000001</v>
      </c>
      <c r="C3386" s="2">
        <v>40.437814000000003</v>
      </c>
    </row>
    <row r="3387" spans="2:3" x14ac:dyDescent="0.35">
      <c r="B3387" s="2">
        <v>11.273333200000001</v>
      </c>
      <c r="C3387" s="2">
        <v>40.489770999999998</v>
      </c>
    </row>
    <row r="3388" spans="2:3" x14ac:dyDescent="0.35">
      <c r="B3388" s="2">
        <v>11.276666800000001</v>
      </c>
      <c r="C3388" s="2">
        <v>40.547539</v>
      </c>
    </row>
    <row r="3389" spans="2:3" x14ac:dyDescent="0.35">
      <c r="B3389" s="2">
        <v>11.280000000000001</v>
      </c>
      <c r="C3389" s="2">
        <v>40.609350999999997</v>
      </c>
    </row>
    <row r="3390" spans="2:3" x14ac:dyDescent="0.35">
      <c r="B3390" s="2">
        <v>11.283333200000001</v>
      </c>
      <c r="C3390" s="2">
        <v>40.676250000000003</v>
      </c>
    </row>
    <row r="3391" spans="2:3" x14ac:dyDescent="0.35">
      <c r="B3391" s="2">
        <v>11.286666800000001</v>
      </c>
      <c r="C3391" s="2">
        <v>40.748480999999998</v>
      </c>
    </row>
    <row r="3392" spans="2:3" x14ac:dyDescent="0.35">
      <c r="B3392" s="2">
        <v>11.290000000000001</v>
      </c>
      <c r="C3392" s="2">
        <v>40.822721000000001</v>
      </c>
    </row>
    <row r="3393" spans="2:3" x14ac:dyDescent="0.35">
      <c r="B3393" s="2">
        <v>11.293333199999999</v>
      </c>
      <c r="C3393" s="2">
        <v>40.89676</v>
      </c>
    </row>
    <row r="3394" spans="2:3" x14ac:dyDescent="0.35">
      <c r="B3394" s="2">
        <v>11.296666800000001</v>
      </c>
      <c r="C3394" s="2">
        <v>40.972831999999997</v>
      </c>
    </row>
    <row r="3395" spans="2:3" x14ac:dyDescent="0.35">
      <c r="B3395" s="2">
        <v>11.3</v>
      </c>
      <c r="C3395" s="2">
        <v>41.055295000000001</v>
      </c>
    </row>
    <row r="3396" spans="2:3" x14ac:dyDescent="0.35">
      <c r="B3396" s="2">
        <v>11.303333200000001</v>
      </c>
      <c r="C3396" s="2">
        <v>41.146312999999999</v>
      </c>
    </row>
    <row r="3397" spans="2:3" x14ac:dyDescent="0.35">
      <c r="B3397" s="2">
        <v>11.306666800000002</v>
      </c>
      <c r="C3397" s="2">
        <v>41.242637000000002</v>
      </c>
    </row>
    <row r="3398" spans="2:3" x14ac:dyDescent="0.35">
      <c r="B3398" s="2">
        <v>11.31</v>
      </c>
      <c r="C3398" s="2">
        <v>41.337950999999997</v>
      </c>
    </row>
    <row r="3399" spans="2:3" x14ac:dyDescent="0.35">
      <c r="B3399" s="2">
        <v>11.313333200000001</v>
      </c>
      <c r="C3399" s="2">
        <v>41.430159000000003</v>
      </c>
    </row>
    <row r="3400" spans="2:3" x14ac:dyDescent="0.35">
      <c r="B3400" s="2">
        <v>11.3166668</v>
      </c>
      <c r="C3400" s="2">
        <v>41.525176999999999</v>
      </c>
    </row>
    <row r="3401" spans="2:3" x14ac:dyDescent="0.35">
      <c r="B3401" s="2">
        <v>11.32</v>
      </c>
      <c r="C3401" s="2">
        <v>41.629617000000003</v>
      </c>
    </row>
    <row r="3402" spans="2:3" x14ac:dyDescent="0.35">
      <c r="B3402" s="2">
        <v>11.3233332</v>
      </c>
      <c r="C3402" s="2">
        <v>41.741773999999999</v>
      </c>
    </row>
    <row r="3403" spans="2:3" x14ac:dyDescent="0.35">
      <c r="B3403" s="2">
        <v>11.3266668</v>
      </c>
      <c r="C3403" s="2">
        <v>41.855494999999998</v>
      </c>
    </row>
    <row r="3404" spans="2:3" x14ac:dyDescent="0.35">
      <c r="B3404" s="2">
        <v>11.33</v>
      </c>
      <c r="C3404" s="2">
        <v>41.967865000000003</v>
      </c>
    </row>
    <row r="3405" spans="2:3" x14ac:dyDescent="0.35">
      <c r="B3405" s="2">
        <v>11.3333332</v>
      </c>
      <c r="C3405" s="2">
        <v>42.081274000000001</v>
      </c>
    </row>
    <row r="3406" spans="2:3" x14ac:dyDescent="0.35">
      <c r="B3406" s="2">
        <v>11.336666800000001</v>
      </c>
      <c r="C3406" s="2">
        <v>42.202331999999998</v>
      </c>
    </row>
    <row r="3407" spans="2:3" x14ac:dyDescent="0.35">
      <c r="B3407" s="2">
        <v>11.340000000000002</v>
      </c>
      <c r="C3407" s="2">
        <v>42.332922000000003</v>
      </c>
    </row>
    <row r="3408" spans="2:3" x14ac:dyDescent="0.35">
      <c r="B3408" s="2">
        <v>11.3433332</v>
      </c>
      <c r="C3408" s="2">
        <v>42.465777000000003</v>
      </c>
    </row>
    <row r="3409" spans="2:3" x14ac:dyDescent="0.35">
      <c r="B3409" s="2">
        <v>11.346666800000001</v>
      </c>
      <c r="C3409" s="2">
        <v>42.596342999999997</v>
      </c>
    </row>
    <row r="3410" spans="2:3" x14ac:dyDescent="0.35">
      <c r="B3410" s="2">
        <v>11.350000000000001</v>
      </c>
      <c r="C3410" s="2">
        <v>42.727967</v>
      </c>
    </row>
    <row r="3411" spans="2:3" x14ac:dyDescent="0.35">
      <c r="B3411" s="2">
        <v>11.353333200000002</v>
      </c>
      <c r="C3411" s="2">
        <v>42.864117999999998</v>
      </c>
    </row>
    <row r="3412" spans="2:3" x14ac:dyDescent="0.35">
      <c r="B3412" s="2">
        <v>11.356666800000001</v>
      </c>
      <c r="C3412" s="2">
        <v>43.004579</v>
      </c>
    </row>
    <row r="3413" spans="2:3" x14ac:dyDescent="0.35">
      <c r="B3413" s="2">
        <v>11.36</v>
      </c>
      <c r="C3413" s="2">
        <v>43.146554999999999</v>
      </c>
    </row>
    <row r="3414" spans="2:3" x14ac:dyDescent="0.35">
      <c r="B3414" s="2">
        <v>11.3633332</v>
      </c>
      <c r="C3414" s="2">
        <v>43.289518000000001</v>
      </c>
    </row>
    <row r="3415" spans="2:3" x14ac:dyDescent="0.35">
      <c r="B3415" s="2">
        <v>11.366666800000001</v>
      </c>
      <c r="C3415" s="2">
        <v>43.436784000000003</v>
      </c>
    </row>
    <row r="3416" spans="2:3" x14ac:dyDescent="0.35">
      <c r="B3416" s="2">
        <v>11.370000000000001</v>
      </c>
      <c r="C3416" s="2">
        <v>43.587615</v>
      </c>
    </row>
    <row r="3417" spans="2:3" x14ac:dyDescent="0.35">
      <c r="B3417" s="2">
        <v>11.373333200000001</v>
      </c>
      <c r="C3417" s="2">
        <v>43.738737</v>
      </c>
    </row>
    <row r="3418" spans="2:3" x14ac:dyDescent="0.35">
      <c r="B3418" s="2">
        <v>11.376666800000001</v>
      </c>
      <c r="C3418" s="2">
        <v>43.891514999999998</v>
      </c>
    </row>
    <row r="3419" spans="2:3" x14ac:dyDescent="0.35">
      <c r="B3419" s="2">
        <v>11.38</v>
      </c>
      <c r="C3419" s="2">
        <v>44.046677000000003</v>
      </c>
    </row>
    <row r="3420" spans="2:3" x14ac:dyDescent="0.35">
      <c r="B3420" s="2">
        <v>11.383333200000001</v>
      </c>
      <c r="C3420" s="2">
        <v>44.201723999999999</v>
      </c>
    </row>
    <row r="3421" spans="2:3" x14ac:dyDescent="0.35">
      <c r="B3421" s="2">
        <v>11.3866668</v>
      </c>
      <c r="C3421" s="2">
        <v>44.356110000000001</v>
      </c>
    </row>
    <row r="3422" spans="2:3" x14ac:dyDescent="0.35">
      <c r="B3422" s="2">
        <v>11.39</v>
      </c>
      <c r="C3422" s="2">
        <v>44.51332</v>
      </c>
    </row>
    <row r="3423" spans="2:3" x14ac:dyDescent="0.35">
      <c r="B3423" s="2">
        <v>11.393333200000001</v>
      </c>
      <c r="C3423" s="2">
        <v>44.677200999999997</v>
      </c>
    </row>
    <row r="3424" spans="2:3" x14ac:dyDescent="0.35">
      <c r="B3424" s="2">
        <v>11.3966668</v>
      </c>
      <c r="C3424" s="2">
        <v>44.845663000000002</v>
      </c>
    </row>
    <row r="3425" spans="2:3" x14ac:dyDescent="0.35">
      <c r="B3425" s="2">
        <v>11.4</v>
      </c>
      <c r="C3425" s="2">
        <v>45.014440999999998</v>
      </c>
    </row>
    <row r="3426" spans="2:3" x14ac:dyDescent="0.35">
      <c r="B3426" s="2">
        <v>11.403333200000001</v>
      </c>
      <c r="C3426" s="2">
        <v>45.185394000000002</v>
      </c>
    </row>
    <row r="3427" spans="2:3" x14ac:dyDescent="0.35">
      <c r="B3427" s="2">
        <v>11.406666800000002</v>
      </c>
      <c r="C3427" s="2">
        <v>45.361266000000001</v>
      </c>
    </row>
    <row r="3428" spans="2:3" x14ac:dyDescent="0.35">
      <c r="B3428" s="2">
        <v>11.41</v>
      </c>
      <c r="C3428" s="2">
        <v>45.538423000000002</v>
      </c>
    </row>
    <row r="3429" spans="2:3" x14ac:dyDescent="0.35">
      <c r="B3429" s="2">
        <v>11.4133332</v>
      </c>
      <c r="C3429" s="2">
        <v>45.711703</v>
      </c>
    </row>
    <row r="3430" spans="2:3" x14ac:dyDescent="0.35">
      <c r="B3430" s="2">
        <v>11.416666800000002</v>
      </c>
      <c r="C3430" s="2">
        <v>45.880119000000001</v>
      </c>
    </row>
    <row r="3431" spans="2:3" x14ac:dyDescent="0.35">
      <c r="B3431" s="2">
        <v>11.420000000000002</v>
      </c>
      <c r="C3431" s="2">
        <v>46.047117</v>
      </c>
    </row>
    <row r="3432" spans="2:3" x14ac:dyDescent="0.35">
      <c r="B3432" s="2">
        <v>11.423333200000002</v>
      </c>
      <c r="C3432" s="2">
        <v>46.217922000000002</v>
      </c>
    </row>
    <row r="3433" spans="2:3" x14ac:dyDescent="0.35">
      <c r="B3433" s="2">
        <v>11.4266668</v>
      </c>
      <c r="C3433" s="2">
        <v>46.394331000000001</v>
      </c>
    </row>
    <row r="3434" spans="2:3" x14ac:dyDescent="0.35">
      <c r="B3434" s="2">
        <v>11.43</v>
      </c>
      <c r="C3434" s="2">
        <v>46.574829000000001</v>
      </c>
    </row>
    <row r="3435" spans="2:3" x14ac:dyDescent="0.35">
      <c r="B3435" s="2">
        <v>11.4333332</v>
      </c>
      <c r="C3435" s="2">
        <v>46.760151</v>
      </c>
    </row>
    <row r="3436" spans="2:3" x14ac:dyDescent="0.35">
      <c r="B3436" s="2">
        <v>11.436666800000001</v>
      </c>
      <c r="C3436" s="2">
        <v>46.949917999999997</v>
      </c>
    </row>
    <row r="3437" spans="2:3" x14ac:dyDescent="0.35">
      <c r="B3437" s="2">
        <v>11.440000000000001</v>
      </c>
      <c r="C3437" s="2">
        <v>47.139426</v>
      </c>
    </row>
    <row r="3438" spans="2:3" x14ac:dyDescent="0.35">
      <c r="B3438" s="2">
        <v>11.4433332</v>
      </c>
      <c r="C3438" s="2">
        <v>47.327720999999997</v>
      </c>
    </row>
    <row r="3439" spans="2:3" x14ac:dyDescent="0.35">
      <c r="B3439" s="2">
        <v>11.446666800000001</v>
      </c>
      <c r="C3439" s="2">
        <v>47.5169</v>
      </c>
    </row>
    <row r="3440" spans="2:3" x14ac:dyDescent="0.35">
      <c r="B3440" s="2">
        <v>11.450000000000001</v>
      </c>
      <c r="C3440" s="2">
        <v>47.7059</v>
      </c>
    </row>
    <row r="3441" spans="2:3" x14ac:dyDescent="0.35">
      <c r="B3441" s="2">
        <v>11.453333200000001</v>
      </c>
      <c r="C3441" s="2">
        <v>47.893810999999999</v>
      </c>
    </row>
    <row r="3442" spans="2:3" x14ac:dyDescent="0.35">
      <c r="B3442" s="2">
        <v>11.456666800000001</v>
      </c>
      <c r="C3442" s="2">
        <v>48.080421000000001</v>
      </c>
    </row>
    <row r="3443" spans="2:3" x14ac:dyDescent="0.35">
      <c r="B3443" s="2">
        <v>11.46</v>
      </c>
      <c r="C3443" s="2">
        <v>48.264991999999999</v>
      </c>
    </row>
    <row r="3444" spans="2:3" x14ac:dyDescent="0.35">
      <c r="B3444" s="2">
        <v>11.463333200000001</v>
      </c>
      <c r="C3444" s="2">
        <v>48.450150999999998</v>
      </c>
    </row>
    <row r="3445" spans="2:3" x14ac:dyDescent="0.35">
      <c r="B3445" s="2">
        <v>11.4666668</v>
      </c>
      <c r="C3445" s="2">
        <v>48.639425000000003</v>
      </c>
    </row>
    <row r="3446" spans="2:3" x14ac:dyDescent="0.35">
      <c r="B3446" s="2">
        <v>11.47</v>
      </c>
      <c r="C3446" s="2">
        <v>48.830697999999998</v>
      </c>
    </row>
    <row r="3447" spans="2:3" x14ac:dyDescent="0.35">
      <c r="B3447" s="2">
        <v>11.473333200000001</v>
      </c>
      <c r="C3447" s="2">
        <v>49.019751999999997</v>
      </c>
    </row>
    <row r="3448" spans="2:3" x14ac:dyDescent="0.35">
      <c r="B3448" s="2">
        <v>11.4766668</v>
      </c>
      <c r="C3448" s="2">
        <v>49.207334000000003</v>
      </c>
    </row>
    <row r="3449" spans="2:3" x14ac:dyDescent="0.35">
      <c r="B3449" s="2">
        <v>11.48</v>
      </c>
      <c r="C3449" s="2">
        <v>49.397652999999998</v>
      </c>
    </row>
    <row r="3450" spans="2:3" x14ac:dyDescent="0.35">
      <c r="B3450" s="2">
        <v>11.483333200000001</v>
      </c>
      <c r="C3450" s="2">
        <v>49.592404999999999</v>
      </c>
    </row>
    <row r="3451" spans="2:3" x14ac:dyDescent="0.35">
      <c r="B3451" s="2">
        <v>11.486666800000002</v>
      </c>
      <c r="C3451" s="2">
        <v>49.789282999999998</v>
      </c>
    </row>
    <row r="3452" spans="2:3" x14ac:dyDescent="0.35">
      <c r="B3452" s="2">
        <v>11.490000000000002</v>
      </c>
      <c r="C3452" s="2">
        <v>49.986564999999999</v>
      </c>
    </row>
    <row r="3453" spans="2:3" x14ac:dyDescent="0.35">
      <c r="B3453" s="2">
        <v>11.4933332</v>
      </c>
      <c r="C3453" s="2">
        <v>50.185130999999998</v>
      </c>
    </row>
    <row r="3454" spans="2:3" x14ac:dyDescent="0.35">
      <c r="B3454" s="2">
        <v>11.4966668</v>
      </c>
      <c r="C3454" s="2">
        <v>50.385494000000001</v>
      </c>
    </row>
    <row r="3455" spans="2:3" x14ac:dyDescent="0.35">
      <c r="B3455" s="2">
        <v>11.5</v>
      </c>
      <c r="C3455" s="2">
        <v>50.586658</v>
      </c>
    </row>
    <row r="3456" spans="2:3" x14ac:dyDescent="0.35">
      <c r="B3456" s="2">
        <v>11.5033332</v>
      </c>
      <c r="C3456" s="2">
        <v>50.786329000000002</v>
      </c>
    </row>
    <row r="3457" spans="2:3" x14ac:dyDescent="0.35">
      <c r="B3457" s="2">
        <v>11.506666800000001</v>
      </c>
      <c r="C3457" s="2">
        <v>50.982011</v>
      </c>
    </row>
    <row r="3458" spans="2:3" x14ac:dyDescent="0.35">
      <c r="B3458" s="2">
        <v>11.51</v>
      </c>
      <c r="C3458" s="2">
        <v>51.173352999999999</v>
      </c>
    </row>
    <row r="3459" spans="2:3" x14ac:dyDescent="0.35">
      <c r="B3459" s="2">
        <v>11.5133332</v>
      </c>
      <c r="C3459" s="2">
        <v>51.361012000000002</v>
      </c>
    </row>
    <row r="3460" spans="2:3" x14ac:dyDescent="0.35">
      <c r="B3460" s="2">
        <v>11.516666800000001</v>
      </c>
      <c r="C3460" s="2">
        <v>51.547465000000003</v>
      </c>
    </row>
    <row r="3461" spans="2:3" x14ac:dyDescent="0.35">
      <c r="B3461" s="2">
        <v>11.520000000000001</v>
      </c>
      <c r="C3461" s="2">
        <v>51.739410999999997</v>
      </c>
    </row>
    <row r="3462" spans="2:3" x14ac:dyDescent="0.35">
      <c r="B3462" s="2">
        <v>11.523333200000001</v>
      </c>
      <c r="C3462" s="2">
        <v>51.941091</v>
      </c>
    </row>
    <row r="3463" spans="2:3" x14ac:dyDescent="0.35">
      <c r="B3463" s="2">
        <v>11.526666800000001</v>
      </c>
      <c r="C3463" s="2">
        <v>52.148226000000001</v>
      </c>
    </row>
    <row r="3464" spans="2:3" x14ac:dyDescent="0.35">
      <c r="B3464" s="2">
        <v>11.530000000000001</v>
      </c>
      <c r="C3464" s="2">
        <v>52.350929000000001</v>
      </c>
    </row>
    <row r="3465" spans="2:3" x14ac:dyDescent="0.35">
      <c r="B3465" s="2">
        <v>11.533333200000001</v>
      </c>
      <c r="C3465" s="2">
        <v>52.542337000000003</v>
      </c>
    </row>
    <row r="3466" spans="2:3" x14ac:dyDescent="0.35">
      <c r="B3466" s="2">
        <v>11.536666800000001</v>
      </c>
      <c r="C3466" s="2">
        <v>52.727581000000001</v>
      </c>
    </row>
    <row r="3467" spans="2:3" x14ac:dyDescent="0.35">
      <c r="B3467" s="2">
        <v>11.540000000000001</v>
      </c>
      <c r="C3467" s="2">
        <v>52.918047999999999</v>
      </c>
    </row>
    <row r="3468" spans="2:3" x14ac:dyDescent="0.35">
      <c r="B3468" s="2">
        <v>11.543333199999999</v>
      </c>
      <c r="C3468" s="2">
        <v>53.116660000000003</v>
      </c>
    </row>
    <row r="3469" spans="2:3" x14ac:dyDescent="0.35">
      <c r="B3469" s="2">
        <v>11.546666800000001</v>
      </c>
      <c r="C3469" s="2">
        <v>53.317886999999999</v>
      </c>
    </row>
    <row r="3470" spans="2:3" x14ac:dyDescent="0.35">
      <c r="B3470" s="2">
        <v>11.55</v>
      </c>
      <c r="C3470" s="2">
        <v>53.517919999999997</v>
      </c>
    </row>
    <row r="3471" spans="2:3" x14ac:dyDescent="0.35">
      <c r="B3471" s="2">
        <v>11.553333200000001</v>
      </c>
      <c r="C3471" s="2">
        <v>53.714709999999997</v>
      </c>
    </row>
    <row r="3472" spans="2:3" x14ac:dyDescent="0.35">
      <c r="B3472" s="2">
        <v>11.556666800000002</v>
      </c>
      <c r="C3472" s="2">
        <v>53.905791000000001</v>
      </c>
    </row>
    <row r="3473" spans="2:3" x14ac:dyDescent="0.35">
      <c r="B3473" s="2">
        <v>11.56</v>
      </c>
      <c r="C3473" s="2">
        <v>54.095987000000001</v>
      </c>
    </row>
    <row r="3474" spans="2:3" x14ac:dyDescent="0.35">
      <c r="B3474" s="2">
        <v>11.563333200000001</v>
      </c>
      <c r="C3474" s="2">
        <v>54.294303999999997</v>
      </c>
    </row>
    <row r="3475" spans="2:3" x14ac:dyDescent="0.35">
      <c r="B3475" s="2">
        <v>11.5666668</v>
      </c>
      <c r="C3475" s="2">
        <v>54.498497</v>
      </c>
    </row>
    <row r="3476" spans="2:3" x14ac:dyDescent="0.35">
      <c r="B3476" s="2">
        <v>11.57</v>
      </c>
      <c r="C3476" s="2">
        <v>54.699420000000003</v>
      </c>
    </row>
    <row r="3477" spans="2:3" x14ac:dyDescent="0.35">
      <c r="B3477" s="2">
        <v>11.5733332</v>
      </c>
      <c r="C3477" s="2">
        <v>54.896501999999998</v>
      </c>
    </row>
    <row r="3478" spans="2:3" x14ac:dyDescent="0.35">
      <c r="B3478" s="2">
        <v>11.5766668</v>
      </c>
      <c r="C3478" s="2">
        <v>55.093637000000001</v>
      </c>
    </row>
    <row r="3479" spans="2:3" x14ac:dyDescent="0.35">
      <c r="B3479" s="2">
        <v>11.58</v>
      </c>
      <c r="C3479" s="2">
        <v>55.290961000000003</v>
      </c>
    </row>
    <row r="3480" spans="2:3" x14ac:dyDescent="0.35">
      <c r="B3480" s="2">
        <v>11.5833332</v>
      </c>
      <c r="C3480" s="2">
        <v>55.489277999999999</v>
      </c>
    </row>
    <row r="3481" spans="2:3" x14ac:dyDescent="0.35">
      <c r="B3481" s="2">
        <v>11.586666800000001</v>
      </c>
      <c r="C3481" s="2">
        <v>55.691206999999999</v>
      </c>
    </row>
    <row r="3482" spans="2:3" x14ac:dyDescent="0.35">
      <c r="B3482" s="2">
        <v>11.590000000000002</v>
      </c>
      <c r="C3482" s="2">
        <v>55.896059000000001</v>
      </c>
    </row>
    <row r="3483" spans="2:3" x14ac:dyDescent="0.35">
      <c r="B3483" s="2">
        <v>11.5933332</v>
      </c>
      <c r="C3483" s="2">
        <v>56.099722</v>
      </c>
    </row>
    <row r="3484" spans="2:3" x14ac:dyDescent="0.35">
      <c r="B3484" s="2">
        <v>11.596666800000001</v>
      </c>
      <c r="C3484" s="2">
        <v>56.299756000000002</v>
      </c>
    </row>
    <row r="3485" spans="2:3" x14ac:dyDescent="0.35">
      <c r="B3485" s="2">
        <v>11.600000000000001</v>
      </c>
      <c r="C3485" s="2">
        <v>56.499248999999999</v>
      </c>
    </row>
    <row r="3486" spans="2:3" x14ac:dyDescent="0.35">
      <c r="B3486" s="2">
        <v>11.603333200000002</v>
      </c>
      <c r="C3486" s="2">
        <v>56.703029999999998</v>
      </c>
    </row>
    <row r="3487" spans="2:3" x14ac:dyDescent="0.35">
      <c r="B3487" s="2">
        <v>11.606666800000001</v>
      </c>
      <c r="C3487" s="2">
        <v>56.911982999999999</v>
      </c>
    </row>
    <row r="3488" spans="2:3" x14ac:dyDescent="0.35">
      <c r="B3488" s="2">
        <v>11.61</v>
      </c>
      <c r="C3488" s="2">
        <v>57.126297999999998</v>
      </c>
    </row>
    <row r="3489" spans="2:3" x14ac:dyDescent="0.35">
      <c r="B3489" s="2">
        <v>11.6133332</v>
      </c>
      <c r="C3489" s="2">
        <v>57.347197000000001</v>
      </c>
    </row>
    <row r="3490" spans="2:3" x14ac:dyDescent="0.35">
      <c r="B3490" s="2">
        <v>11.616666800000001</v>
      </c>
      <c r="C3490" s="2">
        <v>57.570709000000001</v>
      </c>
    </row>
    <row r="3491" spans="2:3" x14ac:dyDescent="0.35">
      <c r="B3491" s="2">
        <v>11.620000000000001</v>
      </c>
      <c r="C3491" s="2">
        <v>57.789788000000001</v>
      </c>
    </row>
    <row r="3492" spans="2:3" x14ac:dyDescent="0.35">
      <c r="B3492" s="2">
        <v>11.623333200000001</v>
      </c>
      <c r="C3492" s="2">
        <v>58.004714999999997</v>
      </c>
    </row>
    <row r="3493" spans="2:3" x14ac:dyDescent="0.35">
      <c r="B3493" s="2">
        <v>11.626666800000001</v>
      </c>
      <c r="C3493" s="2">
        <v>58.222428000000001</v>
      </c>
    </row>
    <row r="3494" spans="2:3" x14ac:dyDescent="0.35">
      <c r="B3494" s="2">
        <v>11.63</v>
      </c>
      <c r="C3494" s="2">
        <v>58.444510999999999</v>
      </c>
    </row>
    <row r="3495" spans="2:3" x14ac:dyDescent="0.35">
      <c r="B3495" s="2">
        <v>11.633333200000001</v>
      </c>
      <c r="C3495" s="2">
        <v>58.66572</v>
      </c>
    </row>
    <row r="3496" spans="2:3" x14ac:dyDescent="0.35">
      <c r="B3496" s="2">
        <v>11.6366668</v>
      </c>
      <c r="C3496" s="2">
        <v>58.886068999999999</v>
      </c>
    </row>
    <row r="3497" spans="2:3" x14ac:dyDescent="0.35">
      <c r="B3497" s="2">
        <v>11.64</v>
      </c>
      <c r="C3497" s="2">
        <v>59.111800000000002</v>
      </c>
    </row>
    <row r="3498" spans="2:3" x14ac:dyDescent="0.35">
      <c r="B3498" s="2">
        <v>11.643333200000001</v>
      </c>
      <c r="C3498" s="2">
        <v>59.345182999999999</v>
      </c>
    </row>
    <row r="3499" spans="2:3" x14ac:dyDescent="0.35">
      <c r="B3499" s="2">
        <v>11.6466668</v>
      </c>
      <c r="C3499" s="2">
        <v>59.584823999999998</v>
      </c>
    </row>
    <row r="3500" spans="2:3" x14ac:dyDescent="0.35">
      <c r="B3500" s="2">
        <v>11.65</v>
      </c>
      <c r="C3500" s="2">
        <v>59.830793999999997</v>
      </c>
    </row>
    <row r="3501" spans="2:3" x14ac:dyDescent="0.35">
      <c r="B3501" s="2">
        <v>11.653333200000001</v>
      </c>
      <c r="C3501" s="2">
        <v>60.083007000000002</v>
      </c>
    </row>
    <row r="3502" spans="2:3" x14ac:dyDescent="0.35">
      <c r="B3502" s="2">
        <v>11.656666800000002</v>
      </c>
      <c r="C3502" s="2">
        <v>60.340302999999999</v>
      </c>
    </row>
    <row r="3503" spans="2:3" x14ac:dyDescent="0.35">
      <c r="B3503" s="2">
        <v>11.66</v>
      </c>
      <c r="C3503" s="2">
        <v>60.601058999999999</v>
      </c>
    </row>
    <row r="3504" spans="2:3" x14ac:dyDescent="0.35">
      <c r="B3504" s="2">
        <v>11.6633332</v>
      </c>
      <c r="C3504" s="2">
        <v>60.861398000000001</v>
      </c>
    </row>
    <row r="3505" spans="2:3" x14ac:dyDescent="0.35">
      <c r="B3505" s="2">
        <v>11.666666800000002</v>
      </c>
      <c r="C3505" s="2">
        <v>61.121048999999999</v>
      </c>
    </row>
    <row r="3506" spans="2:3" x14ac:dyDescent="0.35">
      <c r="B3506" s="2">
        <v>11.670000000000002</v>
      </c>
      <c r="C3506" s="2">
        <v>61.388840999999999</v>
      </c>
    </row>
    <row r="3507" spans="2:3" x14ac:dyDescent="0.35">
      <c r="B3507" s="2">
        <v>11.673333200000002</v>
      </c>
      <c r="C3507" s="2">
        <v>61.670436000000002</v>
      </c>
    </row>
    <row r="3508" spans="2:3" x14ac:dyDescent="0.35">
      <c r="B3508" s="2">
        <v>11.6766668</v>
      </c>
      <c r="C3508" s="2">
        <v>61.961849000000001</v>
      </c>
    </row>
    <row r="3509" spans="2:3" x14ac:dyDescent="0.35">
      <c r="B3509" s="2">
        <v>11.68</v>
      </c>
      <c r="C3509" s="2">
        <v>62.259597999999997</v>
      </c>
    </row>
    <row r="3510" spans="2:3" x14ac:dyDescent="0.35">
      <c r="B3510" s="2">
        <v>11.6833332</v>
      </c>
      <c r="C3510" s="2">
        <v>62.561597999999996</v>
      </c>
    </row>
    <row r="3511" spans="2:3" x14ac:dyDescent="0.35">
      <c r="B3511" s="2">
        <v>11.686666800000001</v>
      </c>
      <c r="C3511" s="2">
        <v>62.865085000000001</v>
      </c>
    </row>
    <row r="3512" spans="2:3" x14ac:dyDescent="0.35">
      <c r="B3512" s="2">
        <v>11.690000000000001</v>
      </c>
      <c r="C3512" s="2">
        <v>63.172651000000002</v>
      </c>
    </row>
    <row r="3513" spans="2:3" x14ac:dyDescent="0.35">
      <c r="B3513" s="2">
        <v>11.6933332</v>
      </c>
      <c r="C3513" s="2">
        <v>63.489660000000001</v>
      </c>
    </row>
    <row r="3514" spans="2:3" x14ac:dyDescent="0.35">
      <c r="B3514" s="2">
        <v>11.696666800000001</v>
      </c>
      <c r="C3514" s="2">
        <v>63.818105000000003</v>
      </c>
    </row>
    <row r="3515" spans="2:3" x14ac:dyDescent="0.35">
      <c r="B3515" s="2">
        <v>11.700000000000001</v>
      </c>
      <c r="C3515" s="2">
        <v>64.156126</v>
      </c>
    </row>
    <row r="3516" spans="2:3" x14ac:dyDescent="0.35">
      <c r="B3516" s="2">
        <v>11.703333200000001</v>
      </c>
      <c r="C3516" s="2">
        <v>64.500198999999995</v>
      </c>
    </row>
    <row r="3517" spans="2:3" x14ac:dyDescent="0.35">
      <c r="B3517" s="2">
        <v>11.706666800000001</v>
      </c>
      <c r="C3517" s="2">
        <v>64.851483000000002</v>
      </c>
    </row>
    <row r="3518" spans="2:3" x14ac:dyDescent="0.35">
      <c r="B3518" s="2">
        <v>11.71</v>
      </c>
      <c r="C3518" s="2">
        <v>65.214549000000005</v>
      </c>
    </row>
    <row r="3519" spans="2:3" x14ac:dyDescent="0.35">
      <c r="B3519" s="2">
        <v>11.713333200000001</v>
      </c>
      <c r="C3519" s="2">
        <v>65.589805999999996</v>
      </c>
    </row>
    <row r="3520" spans="2:3" x14ac:dyDescent="0.35">
      <c r="B3520" s="2">
        <v>11.7166668</v>
      </c>
      <c r="C3520" s="2">
        <v>65.975386</v>
      </c>
    </row>
    <row r="3521" spans="2:3" x14ac:dyDescent="0.35">
      <c r="B3521" s="2">
        <v>11.72</v>
      </c>
      <c r="C3521" s="2">
        <v>66.371233000000004</v>
      </c>
    </row>
    <row r="3522" spans="2:3" x14ac:dyDescent="0.35">
      <c r="B3522" s="2">
        <v>11.723333200000001</v>
      </c>
      <c r="C3522" s="2">
        <v>66.776234000000002</v>
      </c>
    </row>
    <row r="3523" spans="2:3" x14ac:dyDescent="0.35">
      <c r="B3523" s="2">
        <v>11.7266668</v>
      </c>
      <c r="C3523" s="2">
        <v>67.188713000000007</v>
      </c>
    </row>
    <row r="3524" spans="2:3" x14ac:dyDescent="0.35">
      <c r="B3524" s="2">
        <v>11.73</v>
      </c>
      <c r="C3524" s="2">
        <v>67.612639000000001</v>
      </c>
    </row>
    <row r="3525" spans="2:3" x14ac:dyDescent="0.35">
      <c r="B3525" s="2">
        <v>11.733333200000001</v>
      </c>
      <c r="C3525" s="2">
        <v>68.054423999999997</v>
      </c>
    </row>
    <row r="3526" spans="2:3" x14ac:dyDescent="0.35">
      <c r="B3526" s="2">
        <v>11.736666800000002</v>
      </c>
      <c r="C3526" s="2">
        <v>68.513002</v>
      </c>
    </row>
    <row r="3527" spans="2:3" x14ac:dyDescent="0.35">
      <c r="B3527" s="2">
        <v>11.740000000000002</v>
      </c>
      <c r="C3527" s="2">
        <v>68.980658000000005</v>
      </c>
    </row>
    <row r="3528" spans="2:3" x14ac:dyDescent="0.35">
      <c r="B3528" s="2">
        <v>11.7433332</v>
      </c>
      <c r="C3528" s="2">
        <v>69.454995999999994</v>
      </c>
    </row>
    <row r="3529" spans="2:3" x14ac:dyDescent="0.35">
      <c r="B3529" s="2">
        <v>11.7466668</v>
      </c>
      <c r="C3529" s="2">
        <v>69.943835000000007</v>
      </c>
    </row>
    <row r="3530" spans="2:3" x14ac:dyDescent="0.35">
      <c r="B3530" s="2">
        <v>11.75</v>
      </c>
      <c r="C3530" s="2">
        <v>70.453776000000005</v>
      </c>
    </row>
    <row r="3531" spans="2:3" x14ac:dyDescent="0.35">
      <c r="B3531" s="2">
        <v>11.7533332</v>
      </c>
      <c r="C3531" s="2">
        <v>70.982667000000006</v>
      </c>
    </row>
    <row r="3532" spans="2:3" x14ac:dyDescent="0.35">
      <c r="B3532" s="2">
        <v>11.756666800000001</v>
      </c>
      <c r="C3532" s="2">
        <v>71.526298999999995</v>
      </c>
    </row>
    <row r="3533" spans="2:3" x14ac:dyDescent="0.35">
      <c r="B3533" s="2">
        <v>11.76</v>
      </c>
      <c r="C3533" s="2">
        <v>72.082724999999996</v>
      </c>
    </row>
    <row r="3534" spans="2:3" x14ac:dyDescent="0.35">
      <c r="B3534" s="2">
        <v>11.7633332</v>
      </c>
      <c r="C3534" s="2">
        <v>72.652086999999995</v>
      </c>
    </row>
    <row r="3535" spans="2:3" x14ac:dyDescent="0.35">
      <c r="B3535" s="2">
        <v>11.766666800000001</v>
      </c>
      <c r="C3535" s="2">
        <v>73.236339000000001</v>
      </c>
    </row>
    <row r="3536" spans="2:3" x14ac:dyDescent="0.35">
      <c r="B3536" s="2">
        <v>11.770000000000001</v>
      </c>
      <c r="C3536" s="2">
        <v>73.835926999999998</v>
      </c>
    </row>
    <row r="3537" spans="2:3" x14ac:dyDescent="0.35">
      <c r="B3537" s="2">
        <v>11.773333200000001</v>
      </c>
      <c r="C3537" s="2">
        <v>74.449319000000003</v>
      </c>
    </row>
    <row r="3538" spans="2:3" x14ac:dyDescent="0.35">
      <c r="B3538" s="2">
        <v>11.776666800000001</v>
      </c>
      <c r="C3538" s="2">
        <v>75.075996000000004</v>
      </c>
    </row>
    <row r="3539" spans="2:3" x14ac:dyDescent="0.35">
      <c r="B3539" s="2">
        <v>11.780000000000001</v>
      </c>
      <c r="C3539" s="2">
        <v>75.719195999999997</v>
      </c>
    </row>
    <row r="3540" spans="2:3" x14ac:dyDescent="0.35">
      <c r="B3540" s="2">
        <v>11.783333200000001</v>
      </c>
      <c r="C3540" s="2">
        <v>76.385031999999995</v>
      </c>
    </row>
    <row r="3541" spans="2:3" x14ac:dyDescent="0.35">
      <c r="B3541" s="2">
        <v>11.786666800000001</v>
      </c>
      <c r="C3541" s="2">
        <v>77.075862999999998</v>
      </c>
    </row>
    <row r="3542" spans="2:3" x14ac:dyDescent="0.35">
      <c r="B3542" s="2">
        <v>11.790000000000001</v>
      </c>
      <c r="C3542" s="2">
        <v>77.787782000000007</v>
      </c>
    </row>
    <row r="3543" spans="2:3" x14ac:dyDescent="0.35">
      <c r="B3543" s="2">
        <v>11.793333199999999</v>
      </c>
      <c r="C3543" s="2">
        <v>78.513503</v>
      </c>
    </row>
    <row r="3544" spans="2:3" x14ac:dyDescent="0.35">
      <c r="B3544" s="2">
        <v>11.796666800000001</v>
      </c>
      <c r="C3544" s="2">
        <v>79.248841999999996</v>
      </c>
    </row>
    <row r="3545" spans="2:3" x14ac:dyDescent="0.35">
      <c r="B3545" s="2">
        <v>11.8</v>
      </c>
      <c r="C3545" s="2">
        <v>79.999461999999994</v>
      </c>
    </row>
    <row r="3546" spans="2:3" x14ac:dyDescent="0.35">
      <c r="B3546" s="2">
        <v>11.803333200000001</v>
      </c>
      <c r="C3546" s="2">
        <v>80.775327000000004</v>
      </c>
    </row>
    <row r="3547" spans="2:3" x14ac:dyDescent="0.35">
      <c r="B3547" s="2">
        <v>11.806666800000002</v>
      </c>
      <c r="C3547" s="2">
        <v>81.578702000000007</v>
      </c>
    </row>
    <row r="3548" spans="2:3" x14ac:dyDescent="0.35">
      <c r="B3548" s="2">
        <v>11.81</v>
      </c>
      <c r="C3548" s="2">
        <v>82.401729000000003</v>
      </c>
    </row>
    <row r="3549" spans="2:3" x14ac:dyDescent="0.35">
      <c r="B3549" s="2">
        <v>11.813333200000001</v>
      </c>
      <c r="C3549" s="2">
        <v>83.237110000000001</v>
      </c>
    </row>
    <row r="3550" spans="2:3" x14ac:dyDescent="0.35">
      <c r="B3550" s="2">
        <v>11.8166668</v>
      </c>
      <c r="C3550" s="2">
        <v>84.085370999999995</v>
      </c>
    </row>
    <row r="3551" spans="2:3" x14ac:dyDescent="0.35">
      <c r="B3551" s="2">
        <v>11.82</v>
      </c>
      <c r="C3551" s="2">
        <v>84.949777999999995</v>
      </c>
    </row>
    <row r="3552" spans="2:3" x14ac:dyDescent="0.35">
      <c r="B3552" s="2">
        <v>11.8233332</v>
      </c>
      <c r="C3552" s="2">
        <v>85.833724000000004</v>
      </c>
    </row>
    <row r="3553" spans="2:3" x14ac:dyDescent="0.35">
      <c r="B3553" s="2">
        <v>11.8266668</v>
      </c>
      <c r="C3553" s="2">
        <v>86.739547000000002</v>
      </c>
    </row>
    <row r="3554" spans="2:3" x14ac:dyDescent="0.35">
      <c r="B3554" s="2">
        <v>11.83</v>
      </c>
      <c r="C3554" s="2">
        <v>87.667428000000001</v>
      </c>
    </row>
    <row r="3555" spans="2:3" x14ac:dyDescent="0.35">
      <c r="B3555" s="2">
        <v>11.8333332</v>
      </c>
      <c r="C3555" s="2">
        <v>88.619332</v>
      </c>
    </row>
    <row r="3556" spans="2:3" x14ac:dyDescent="0.35">
      <c r="B3556" s="2">
        <v>11.836666800000001</v>
      </c>
      <c r="C3556" s="2">
        <v>89.597122999999996</v>
      </c>
    </row>
    <row r="3557" spans="2:3" x14ac:dyDescent="0.35">
      <c r="B3557" s="2">
        <v>11.840000000000002</v>
      </c>
      <c r="C3557" s="2">
        <v>90.598326</v>
      </c>
    </row>
    <row r="3558" spans="2:3" x14ac:dyDescent="0.35">
      <c r="B3558" s="2">
        <v>11.8433332</v>
      </c>
      <c r="C3558" s="2">
        <v>91.618734000000003</v>
      </c>
    </row>
    <row r="3559" spans="2:3" x14ac:dyDescent="0.35">
      <c r="B3559" s="2">
        <v>11.846666800000001</v>
      </c>
      <c r="C3559" s="2">
        <v>92.655105000000006</v>
      </c>
    </row>
    <row r="3560" spans="2:3" x14ac:dyDescent="0.35">
      <c r="B3560" s="2">
        <v>11.850000000000001</v>
      </c>
      <c r="C3560" s="2">
        <v>93.705584999999999</v>
      </c>
    </row>
    <row r="3561" spans="2:3" x14ac:dyDescent="0.35">
      <c r="B3561" s="2">
        <v>11.853333200000002</v>
      </c>
      <c r="C3561" s="2">
        <v>94.771433999999999</v>
      </c>
    </row>
    <row r="3562" spans="2:3" x14ac:dyDescent="0.35">
      <c r="B3562" s="2">
        <v>11.856666800000001</v>
      </c>
      <c r="C3562" s="2">
        <v>95.857298999999998</v>
      </c>
    </row>
    <row r="3563" spans="2:3" x14ac:dyDescent="0.35">
      <c r="B3563" s="2">
        <v>11.86</v>
      </c>
      <c r="C3563" s="2">
        <v>96.968727000000001</v>
      </c>
    </row>
    <row r="3564" spans="2:3" x14ac:dyDescent="0.35">
      <c r="B3564" s="2">
        <v>11.8633332</v>
      </c>
      <c r="C3564" s="2">
        <v>98.108239999999995</v>
      </c>
    </row>
    <row r="3565" spans="2:3" x14ac:dyDescent="0.35">
      <c r="B3565" s="2">
        <v>11.866666800000001</v>
      </c>
      <c r="C3565" s="2">
        <v>99.269987</v>
      </c>
    </row>
    <row r="3566" spans="2:3" x14ac:dyDescent="0.35">
      <c r="B3566" s="2">
        <v>11.870000000000001</v>
      </c>
      <c r="C3566" s="2">
        <v>100.444011</v>
      </c>
    </row>
    <row r="3567" spans="2:3" x14ac:dyDescent="0.35">
      <c r="B3567" s="2">
        <v>11.873333200000001</v>
      </c>
      <c r="C3567" s="2">
        <v>101.627809</v>
      </c>
    </row>
    <row r="3568" spans="2:3" x14ac:dyDescent="0.35">
      <c r="B3568" s="2">
        <v>11.876666800000001</v>
      </c>
      <c r="C3568" s="2">
        <v>102.826881</v>
      </c>
    </row>
    <row r="3569" spans="2:3" x14ac:dyDescent="0.35">
      <c r="B3569" s="2">
        <v>11.88</v>
      </c>
      <c r="C3569" s="2">
        <v>104.049249</v>
      </c>
    </row>
    <row r="3570" spans="2:3" x14ac:dyDescent="0.35">
      <c r="B3570" s="2">
        <v>11.883333200000001</v>
      </c>
      <c r="C3570" s="2">
        <v>105.300208</v>
      </c>
    </row>
    <row r="3571" spans="2:3" x14ac:dyDescent="0.35">
      <c r="B3571" s="2">
        <v>11.8866668</v>
      </c>
      <c r="C3571" s="2">
        <v>106.57792999999999</v>
      </c>
    </row>
    <row r="3572" spans="2:3" x14ac:dyDescent="0.35">
      <c r="B3572" s="2">
        <v>11.89</v>
      </c>
      <c r="C3572" s="2">
        <v>107.876721</v>
      </c>
    </row>
    <row r="3573" spans="2:3" x14ac:dyDescent="0.35">
      <c r="B3573" s="2">
        <v>11.893333200000001</v>
      </c>
      <c r="C3573" s="2">
        <v>109.189905</v>
      </c>
    </row>
    <row r="3574" spans="2:3" x14ac:dyDescent="0.35">
      <c r="B3574" s="2">
        <v>11.8966668</v>
      </c>
      <c r="C3574" s="2">
        <v>110.51003300000001</v>
      </c>
    </row>
    <row r="3575" spans="2:3" x14ac:dyDescent="0.35">
      <c r="B3575" s="2">
        <v>11.9</v>
      </c>
      <c r="C3575" s="2">
        <v>111.83441999999999</v>
      </c>
    </row>
    <row r="3576" spans="2:3" x14ac:dyDescent="0.35">
      <c r="B3576" s="2">
        <v>11.903333200000001</v>
      </c>
      <c r="C3576" s="2">
        <v>113.16766</v>
      </c>
    </row>
    <row r="3577" spans="2:3" x14ac:dyDescent="0.35">
      <c r="B3577" s="2">
        <v>11.906666800000002</v>
      </c>
      <c r="C3577" s="2">
        <v>114.51584699999999</v>
      </c>
    </row>
    <row r="3578" spans="2:3" x14ac:dyDescent="0.35">
      <c r="B3578" s="2">
        <v>11.91</v>
      </c>
      <c r="C3578" s="2">
        <v>115.882299</v>
      </c>
    </row>
    <row r="3579" spans="2:3" x14ac:dyDescent="0.35">
      <c r="B3579" s="2">
        <v>11.9133332</v>
      </c>
      <c r="C3579" s="2">
        <v>117.269311</v>
      </c>
    </row>
    <row r="3580" spans="2:3" x14ac:dyDescent="0.35">
      <c r="B3580" s="2">
        <v>11.916666800000002</v>
      </c>
      <c r="C3580" s="2">
        <v>118.678648</v>
      </c>
    </row>
    <row r="3581" spans="2:3" x14ac:dyDescent="0.35">
      <c r="B3581" s="2">
        <v>11.920000000000002</v>
      </c>
      <c r="C3581" s="2">
        <v>120.106914</v>
      </c>
    </row>
    <row r="3582" spans="2:3" x14ac:dyDescent="0.35">
      <c r="B3582" s="2">
        <v>11.923333200000002</v>
      </c>
      <c r="C3582" s="2">
        <v>121.547087</v>
      </c>
    </row>
    <row r="3583" spans="2:3" x14ac:dyDescent="0.35">
      <c r="B3583" s="2">
        <v>11.9266668</v>
      </c>
      <c r="C3583" s="2">
        <v>122.997925</v>
      </c>
    </row>
    <row r="3584" spans="2:3" x14ac:dyDescent="0.35">
      <c r="B3584" s="2">
        <v>11.93</v>
      </c>
      <c r="C3584" s="2">
        <v>124.46265099999999</v>
      </c>
    </row>
    <row r="3585" spans="2:3" x14ac:dyDescent="0.35">
      <c r="B3585" s="2">
        <v>11.9333332</v>
      </c>
      <c r="C3585" s="2">
        <v>125.941613</v>
      </c>
    </row>
    <row r="3586" spans="2:3" x14ac:dyDescent="0.35">
      <c r="B3586" s="2">
        <v>11.936666800000001</v>
      </c>
      <c r="C3586" s="2">
        <v>127.435945</v>
      </c>
    </row>
    <row r="3587" spans="2:3" x14ac:dyDescent="0.35">
      <c r="B3587" s="2">
        <v>11.940000000000001</v>
      </c>
      <c r="C3587" s="2">
        <v>128.94725</v>
      </c>
    </row>
    <row r="3588" spans="2:3" x14ac:dyDescent="0.35">
      <c r="B3588" s="2">
        <v>11.9433332</v>
      </c>
      <c r="C3588" s="2">
        <v>130.46860599999999</v>
      </c>
    </row>
    <row r="3589" spans="2:3" x14ac:dyDescent="0.35">
      <c r="B3589" s="2">
        <v>11.946666800000001</v>
      </c>
      <c r="C3589" s="2">
        <v>131.98996600000001</v>
      </c>
    </row>
    <row r="3590" spans="2:3" x14ac:dyDescent="0.35">
      <c r="B3590" s="2">
        <v>11.950000000000001</v>
      </c>
      <c r="C3590" s="2">
        <v>133.511199</v>
      </c>
    </row>
    <row r="3591" spans="2:3" x14ac:dyDescent="0.35">
      <c r="B3591" s="2">
        <v>11.953333200000001</v>
      </c>
      <c r="C3591" s="2">
        <v>135.03772599999999</v>
      </c>
    </row>
    <row r="3592" spans="2:3" x14ac:dyDescent="0.35">
      <c r="B3592" s="2">
        <v>11.956666800000001</v>
      </c>
      <c r="C3592" s="2">
        <v>136.570707</v>
      </c>
    </row>
    <row r="3593" spans="2:3" x14ac:dyDescent="0.35">
      <c r="B3593" s="2">
        <v>11.96</v>
      </c>
      <c r="C3593" s="2">
        <v>138.11173700000001</v>
      </c>
    </row>
    <row r="3594" spans="2:3" x14ac:dyDescent="0.35">
      <c r="B3594" s="2">
        <v>11.963333200000001</v>
      </c>
      <c r="C3594" s="2">
        <v>139.66599400000001</v>
      </c>
    </row>
    <row r="3595" spans="2:3" x14ac:dyDescent="0.35">
      <c r="B3595" s="2">
        <v>11.9666668</v>
      </c>
      <c r="C3595" s="2">
        <v>141.23424600000001</v>
      </c>
    </row>
    <row r="3596" spans="2:3" x14ac:dyDescent="0.35">
      <c r="B3596" s="2">
        <v>11.97</v>
      </c>
      <c r="C3596" s="2">
        <v>142.809742</v>
      </c>
    </row>
    <row r="3597" spans="2:3" x14ac:dyDescent="0.35">
      <c r="B3597" s="2">
        <v>11.973333200000001</v>
      </c>
      <c r="C3597" s="2">
        <v>144.38332600000001</v>
      </c>
    </row>
    <row r="3598" spans="2:3" x14ac:dyDescent="0.35">
      <c r="B3598" s="2">
        <v>11.9766668</v>
      </c>
      <c r="C3598" s="2">
        <v>145.948758</v>
      </c>
    </row>
    <row r="3599" spans="2:3" x14ac:dyDescent="0.35">
      <c r="B3599" s="2">
        <v>11.98</v>
      </c>
      <c r="C3599" s="2">
        <v>147.50518700000001</v>
      </c>
    </row>
    <row r="3600" spans="2:3" x14ac:dyDescent="0.35">
      <c r="B3600" s="2">
        <v>11.983333200000001</v>
      </c>
      <c r="C3600" s="2">
        <v>149.05887300000001</v>
      </c>
    </row>
    <row r="3601" spans="2:3" x14ac:dyDescent="0.35">
      <c r="B3601" s="2">
        <v>11.986666800000002</v>
      </c>
      <c r="C3601" s="2">
        <v>150.61972700000001</v>
      </c>
    </row>
    <row r="3602" spans="2:3" x14ac:dyDescent="0.35">
      <c r="B3602" s="2">
        <v>11.990000000000002</v>
      </c>
      <c r="C3602" s="2">
        <v>152.19000600000001</v>
      </c>
    </row>
    <row r="3603" spans="2:3" x14ac:dyDescent="0.35">
      <c r="B3603" s="2">
        <v>11.9933332</v>
      </c>
      <c r="C3603" s="2">
        <v>153.76172600000001</v>
      </c>
    </row>
    <row r="3604" spans="2:3" x14ac:dyDescent="0.35">
      <c r="B3604" s="2">
        <v>11.9966668</v>
      </c>
      <c r="C3604" s="2">
        <v>155.328821</v>
      </c>
    </row>
    <row r="3605" spans="2:3" x14ac:dyDescent="0.35">
      <c r="B3605" s="2">
        <v>12</v>
      </c>
      <c r="C3605" s="2">
        <v>156.89256900000001</v>
      </c>
    </row>
    <row r="3606" spans="2:3" x14ac:dyDescent="0.35">
      <c r="B3606" s="2">
        <v>12.0033332</v>
      </c>
      <c r="C3606" s="2">
        <v>158.44989000000001</v>
      </c>
    </row>
    <row r="3607" spans="2:3" x14ac:dyDescent="0.35">
      <c r="B3607" s="2">
        <v>12.006666800000001</v>
      </c>
      <c r="C3607" s="2">
        <v>159.98946799999999</v>
      </c>
    </row>
    <row r="3608" spans="2:3" x14ac:dyDescent="0.35">
      <c r="B3608" s="2">
        <v>12.01</v>
      </c>
      <c r="C3608" s="2">
        <v>161.50757899999999</v>
      </c>
    </row>
    <row r="3609" spans="2:3" x14ac:dyDescent="0.35">
      <c r="B3609" s="2">
        <v>12.0133332</v>
      </c>
      <c r="C3609" s="2">
        <v>163.016783</v>
      </c>
    </row>
    <row r="3610" spans="2:3" x14ac:dyDescent="0.35">
      <c r="B3610" s="2">
        <v>12.016666800000001</v>
      </c>
      <c r="C3610" s="2">
        <v>164.53207</v>
      </c>
    </row>
    <row r="3611" spans="2:3" x14ac:dyDescent="0.35">
      <c r="B3611" s="2">
        <v>12.020000000000001</v>
      </c>
      <c r="C3611" s="2">
        <v>166.051323</v>
      </c>
    </row>
    <row r="3612" spans="2:3" x14ac:dyDescent="0.35">
      <c r="B3612" s="2">
        <v>12.023333200000001</v>
      </c>
      <c r="C3612" s="2">
        <v>167.558841</v>
      </c>
    </row>
    <row r="3613" spans="2:3" x14ac:dyDescent="0.35">
      <c r="B3613" s="2">
        <v>12.026666800000001</v>
      </c>
      <c r="C3613" s="2">
        <v>169.049094</v>
      </c>
    </row>
    <row r="3614" spans="2:3" x14ac:dyDescent="0.35">
      <c r="B3614" s="2">
        <v>12.030000000000001</v>
      </c>
      <c r="C3614" s="2">
        <v>170.528988</v>
      </c>
    </row>
    <row r="3615" spans="2:3" x14ac:dyDescent="0.35">
      <c r="B3615" s="2">
        <v>12.033333200000001</v>
      </c>
      <c r="C3615" s="2">
        <v>171.996509</v>
      </c>
    </row>
    <row r="3616" spans="2:3" x14ac:dyDescent="0.35">
      <c r="B3616" s="2">
        <v>12.036666800000001</v>
      </c>
      <c r="C3616" s="2">
        <v>173.44108800000001</v>
      </c>
    </row>
    <row r="3617" spans="2:3" x14ac:dyDescent="0.35">
      <c r="B3617" s="2">
        <v>12.040000000000001</v>
      </c>
      <c r="C3617" s="2">
        <v>174.86166399999999</v>
      </c>
    </row>
    <row r="3618" spans="2:3" x14ac:dyDescent="0.35">
      <c r="B3618" s="2">
        <v>12.043333199999999</v>
      </c>
      <c r="C3618" s="2">
        <v>176.264791</v>
      </c>
    </row>
    <row r="3619" spans="2:3" x14ac:dyDescent="0.35">
      <c r="B3619" s="2">
        <v>12.046666800000001</v>
      </c>
      <c r="C3619" s="2">
        <v>177.655045</v>
      </c>
    </row>
    <row r="3620" spans="2:3" x14ac:dyDescent="0.35">
      <c r="B3620" s="2">
        <v>12.05</v>
      </c>
      <c r="C3620" s="2">
        <v>179.03591900000001</v>
      </c>
    </row>
    <row r="3621" spans="2:3" x14ac:dyDescent="0.35">
      <c r="B3621" s="2">
        <v>12.053333200000001</v>
      </c>
      <c r="C3621" s="2">
        <v>180.40726000000001</v>
      </c>
    </row>
    <row r="3622" spans="2:3" x14ac:dyDescent="0.35">
      <c r="B3622" s="2">
        <v>12.056666800000002</v>
      </c>
      <c r="C3622" s="2">
        <v>181.75930399999999</v>
      </c>
    </row>
    <row r="3623" spans="2:3" x14ac:dyDescent="0.35">
      <c r="B3623" s="2">
        <v>12.06</v>
      </c>
      <c r="C3623" s="2">
        <v>183.08060399999999</v>
      </c>
    </row>
    <row r="3624" spans="2:3" x14ac:dyDescent="0.35">
      <c r="B3624" s="2">
        <v>12.063333200000001</v>
      </c>
      <c r="C3624" s="2">
        <v>184.37498099999999</v>
      </c>
    </row>
    <row r="3625" spans="2:3" x14ac:dyDescent="0.35">
      <c r="B3625" s="2">
        <v>12.0666668</v>
      </c>
      <c r="C3625" s="2">
        <v>185.65861200000001</v>
      </c>
    </row>
    <row r="3626" spans="2:3" x14ac:dyDescent="0.35">
      <c r="B3626" s="2">
        <v>12.07</v>
      </c>
      <c r="C3626" s="2">
        <v>186.93920600000001</v>
      </c>
    </row>
    <row r="3627" spans="2:3" x14ac:dyDescent="0.35">
      <c r="B3627" s="2">
        <v>12.0733332</v>
      </c>
      <c r="C3627" s="2">
        <v>188.20945800000001</v>
      </c>
    </row>
    <row r="3628" spans="2:3" x14ac:dyDescent="0.35">
      <c r="B3628" s="2">
        <v>12.0766668</v>
      </c>
      <c r="C3628" s="2">
        <v>189.45317</v>
      </c>
    </row>
    <row r="3629" spans="2:3" x14ac:dyDescent="0.35">
      <c r="B3629" s="2">
        <v>12.08</v>
      </c>
      <c r="C3629" s="2">
        <v>190.65590700000001</v>
      </c>
    </row>
    <row r="3630" spans="2:3" x14ac:dyDescent="0.35">
      <c r="B3630" s="2">
        <v>12.0833332</v>
      </c>
      <c r="C3630" s="2">
        <v>191.818895</v>
      </c>
    </row>
    <row r="3631" spans="2:3" x14ac:dyDescent="0.35">
      <c r="B3631" s="2">
        <v>12.086666800000001</v>
      </c>
      <c r="C3631" s="2">
        <v>192.95149599999999</v>
      </c>
    </row>
    <row r="3632" spans="2:3" x14ac:dyDescent="0.35">
      <c r="B3632" s="2">
        <v>12.090000000000002</v>
      </c>
      <c r="C3632" s="2">
        <v>194.059909</v>
      </c>
    </row>
    <row r="3633" spans="2:3" x14ac:dyDescent="0.35">
      <c r="B3633" s="2">
        <v>12.0933332</v>
      </c>
      <c r="C3633" s="2">
        <v>195.154427</v>
      </c>
    </row>
    <row r="3634" spans="2:3" x14ac:dyDescent="0.35">
      <c r="B3634" s="2">
        <v>12.096666800000001</v>
      </c>
      <c r="C3634" s="2">
        <v>196.23886200000001</v>
      </c>
    </row>
    <row r="3635" spans="2:3" x14ac:dyDescent="0.35">
      <c r="B3635" s="2">
        <v>12.100000000000001</v>
      </c>
      <c r="C3635" s="2">
        <v>197.29778099999999</v>
      </c>
    </row>
    <row r="3636" spans="2:3" x14ac:dyDescent="0.35">
      <c r="B3636" s="2">
        <v>12.103333200000002</v>
      </c>
      <c r="C3636" s="2">
        <v>198.31953200000001</v>
      </c>
    </row>
    <row r="3637" spans="2:3" x14ac:dyDescent="0.35">
      <c r="B3637" s="2">
        <v>12.106666800000001</v>
      </c>
      <c r="C3637" s="2">
        <v>199.31025199999999</v>
      </c>
    </row>
    <row r="3638" spans="2:3" x14ac:dyDescent="0.35">
      <c r="B3638" s="2">
        <v>12.11</v>
      </c>
      <c r="C3638" s="2">
        <v>200.27467899999999</v>
      </c>
    </row>
    <row r="3639" spans="2:3" x14ac:dyDescent="0.35">
      <c r="B3639" s="2">
        <v>12.1133332</v>
      </c>
      <c r="C3639" s="2">
        <v>201.20905500000001</v>
      </c>
    </row>
    <row r="3640" spans="2:3" x14ac:dyDescent="0.35">
      <c r="B3640" s="2">
        <v>12.116666800000001</v>
      </c>
      <c r="C3640" s="2">
        <v>202.113991</v>
      </c>
    </row>
    <row r="3641" spans="2:3" x14ac:dyDescent="0.35">
      <c r="B3641" s="2">
        <v>12.120000000000001</v>
      </c>
      <c r="C3641" s="2">
        <v>202.99648500000001</v>
      </c>
    </row>
    <row r="3642" spans="2:3" x14ac:dyDescent="0.35">
      <c r="B3642" s="2">
        <v>12.123333200000001</v>
      </c>
      <c r="C3642" s="2">
        <v>203.86181999999999</v>
      </c>
    </row>
    <row r="3643" spans="2:3" x14ac:dyDescent="0.35">
      <c r="B3643" s="2">
        <v>12.126666800000001</v>
      </c>
      <c r="C3643" s="2">
        <v>204.70845199999999</v>
      </c>
    </row>
    <row r="3644" spans="2:3" x14ac:dyDescent="0.35">
      <c r="B3644" s="2">
        <v>12.13</v>
      </c>
      <c r="C3644" s="2">
        <v>205.525711</v>
      </c>
    </row>
    <row r="3645" spans="2:3" x14ac:dyDescent="0.35">
      <c r="B3645" s="2">
        <v>12.133333200000001</v>
      </c>
      <c r="C3645" s="2">
        <v>206.298439</v>
      </c>
    </row>
    <row r="3646" spans="2:3" x14ac:dyDescent="0.35">
      <c r="B3646" s="2">
        <v>12.1366668</v>
      </c>
      <c r="C3646" s="2">
        <v>207.02095700000001</v>
      </c>
    </row>
    <row r="3647" spans="2:3" x14ac:dyDescent="0.35">
      <c r="B3647" s="2">
        <v>12.14</v>
      </c>
      <c r="C3647" s="2">
        <v>207.707359</v>
      </c>
    </row>
    <row r="3648" spans="2:3" x14ac:dyDescent="0.35">
      <c r="B3648" s="2">
        <v>12.143333200000001</v>
      </c>
      <c r="C3648" s="2">
        <v>208.382497</v>
      </c>
    </row>
    <row r="3649" spans="2:3" x14ac:dyDescent="0.35">
      <c r="B3649" s="2">
        <v>12.1466668</v>
      </c>
      <c r="C3649" s="2">
        <v>209.05827199999999</v>
      </c>
    </row>
    <row r="3650" spans="2:3" x14ac:dyDescent="0.35">
      <c r="B3650" s="2">
        <v>12.15</v>
      </c>
      <c r="C3650" s="2">
        <v>209.72377499999999</v>
      </c>
    </row>
    <row r="3651" spans="2:3" x14ac:dyDescent="0.35">
      <c r="B3651" s="2">
        <v>12.153333200000001</v>
      </c>
      <c r="C3651" s="2">
        <v>210.36211</v>
      </c>
    </row>
    <row r="3652" spans="2:3" x14ac:dyDescent="0.35">
      <c r="B3652" s="2">
        <v>12.156666800000002</v>
      </c>
      <c r="C3652" s="2">
        <v>210.96868599999999</v>
      </c>
    </row>
    <row r="3653" spans="2:3" x14ac:dyDescent="0.35">
      <c r="B3653" s="2">
        <v>12.16</v>
      </c>
      <c r="C3653" s="2">
        <v>211.547392</v>
      </c>
    </row>
    <row r="3654" spans="2:3" x14ac:dyDescent="0.35">
      <c r="B3654" s="2">
        <v>12.1633332</v>
      </c>
      <c r="C3654" s="2">
        <v>212.09509700000001</v>
      </c>
    </row>
    <row r="3655" spans="2:3" x14ac:dyDescent="0.35">
      <c r="B3655" s="2">
        <v>12.166666800000002</v>
      </c>
      <c r="C3655" s="2">
        <v>212.602383</v>
      </c>
    </row>
    <row r="3656" spans="2:3" x14ac:dyDescent="0.35">
      <c r="B3656" s="2">
        <v>12.170000000000002</v>
      </c>
      <c r="C3656" s="2">
        <v>213.07027600000001</v>
      </c>
    </row>
    <row r="3657" spans="2:3" x14ac:dyDescent="0.35">
      <c r="B3657" s="2">
        <v>12.173333200000002</v>
      </c>
      <c r="C3657" s="2">
        <v>213.51140899999999</v>
      </c>
    </row>
    <row r="3658" spans="2:3" x14ac:dyDescent="0.35">
      <c r="B3658" s="2">
        <v>12.1766668</v>
      </c>
      <c r="C3658" s="2">
        <v>213.932109</v>
      </c>
    </row>
    <row r="3659" spans="2:3" x14ac:dyDescent="0.35">
      <c r="B3659" s="2">
        <v>12.18</v>
      </c>
      <c r="C3659" s="2">
        <v>214.32826600000001</v>
      </c>
    </row>
    <row r="3660" spans="2:3" x14ac:dyDescent="0.35">
      <c r="B3660" s="2">
        <v>12.1833332</v>
      </c>
      <c r="C3660" s="2">
        <v>214.700379</v>
      </c>
    </row>
    <row r="3661" spans="2:3" x14ac:dyDescent="0.35">
      <c r="B3661" s="2">
        <v>12.186666800000001</v>
      </c>
      <c r="C3661" s="2">
        <v>215.05457200000001</v>
      </c>
    </row>
    <row r="3662" spans="2:3" x14ac:dyDescent="0.35">
      <c r="B3662" s="2">
        <v>12.190000000000001</v>
      </c>
      <c r="C3662" s="2">
        <v>215.388913</v>
      </c>
    </row>
    <row r="3663" spans="2:3" x14ac:dyDescent="0.35">
      <c r="B3663" s="2">
        <v>12.1933332</v>
      </c>
      <c r="C3663" s="2">
        <v>215.695931</v>
      </c>
    </row>
    <row r="3664" spans="2:3" x14ac:dyDescent="0.35">
      <c r="B3664" s="2">
        <v>12.196666800000001</v>
      </c>
      <c r="C3664" s="2">
        <v>215.971135</v>
      </c>
    </row>
    <row r="3665" spans="2:3" x14ac:dyDescent="0.35">
      <c r="B3665" s="2">
        <v>12.200000000000001</v>
      </c>
      <c r="C3665" s="2">
        <v>216.211308</v>
      </c>
    </row>
    <row r="3666" spans="2:3" x14ac:dyDescent="0.35">
      <c r="B3666" s="2">
        <v>12.203333200000001</v>
      </c>
      <c r="C3666" s="2">
        <v>216.41630599999999</v>
      </c>
    </row>
    <row r="3667" spans="2:3" x14ac:dyDescent="0.35">
      <c r="B3667" s="2">
        <v>12.206666800000001</v>
      </c>
      <c r="C3667" s="2">
        <v>216.59187499999999</v>
      </c>
    </row>
    <row r="3668" spans="2:3" x14ac:dyDescent="0.35">
      <c r="B3668" s="2">
        <v>12.21</v>
      </c>
      <c r="C3668" s="2">
        <v>216.74489600000001</v>
      </c>
    </row>
    <row r="3669" spans="2:3" x14ac:dyDescent="0.35">
      <c r="B3669" s="2">
        <v>12.213333200000001</v>
      </c>
      <c r="C3669" s="2">
        <v>216.87915799999999</v>
      </c>
    </row>
    <row r="3670" spans="2:3" x14ac:dyDescent="0.35">
      <c r="B3670" s="2">
        <v>12.2166668</v>
      </c>
      <c r="C3670" s="2">
        <v>216.99517599999999</v>
      </c>
    </row>
    <row r="3671" spans="2:3" x14ac:dyDescent="0.35">
      <c r="B3671" s="2">
        <v>12.22</v>
      </c>
      <c r="C3671" s="2">
        <v>217.09013899999999</v>
      </c>
    </row>
    <row r="3672" spans="2:3" x14ac:dyDescent="0.35">
      <c r="B3672" s="2">
        <v>12.223333200000001</v>
      </c>
      <c r="C3672" s="2">
        <v>217.160189</v>
      </c>
    </row>
    <row r="3673" spans="2:3" x14ac:dyDescent="0.35">
      <c r="B3673" s="2">
        <v>12.2266668</v>
      </c>
      <c r="C3673" s="2">
        <v>217.20443900000001</v>
      </c>
    </row>
    <row r="3674" spans="2:3" x14ac:dyDescent="0.35">
      <c r="B3674" s="2">
        <v>12.23</v>
      </c>
      <c r="C3674" s="2">
        <v>217.22535500000001</v>
      </c>
    </row>
    <row r="3675" spans="2:3" x14ac:dyDescent="0.35">
      <c r="B3675" s="2">
        <v>12.233333200000001</v>
      </c>
      <c r="C3675" s="2">
        <v>217.226854</v>
      </c>
    </row>
    <row r="3676" spans="2:3" x14ac:dyDescent="0.35">
      <c r="B3676" s="2">
        <v>12.236666800000002</v>
      </c>
      <c r="C3676" s="2">
        <v>217.20582300000001</v>
      </c>
    </row>
    <row r="3677" spans="2:3" x14ac:dyDescent="0.35">
      <c r="B3677" s="2">
        <v>12.240000000000002</v>
      </c>
      <c r="C3677" s="2">
        <v>217.14772600000001</v>
      </c>
    </row>
    <row r="3678" spans="2:3" x14ac:dyDescent="0.35">
      <c r="B3678" s="2">
        <v>12.2433332</v>
      </c>
      <c r="C3678" s="2">
        <v>217.043701</v>
      </c>
    </row>
    <row r="3679" spans="2:3" x14ac:dyDescent="0.35">
      <c r="B3679" s="2">
        <v>12.2466668</v>
      </c>
      <c r="C3679" s="2">
        <v>216.89837399999999</v>
      </c>
    </row>
    <row r="3680" spans="2:3" x14ac:dyDescent="0.35">
      <c r="B3680" s="2">
        <v>12.25</v>
      </c>
      <c r="C3680" s="2">
        <v>216.714089</v>
      </c>
    </row>
    <row r="3681" spans="2:3" x14ac:dyDescent="0.35">
      <c r="B3681" s="2">
        <v>12.2533332</v>
      </c>
      <c r="C3681" s="2">
        <v>216.48996399999999</v>
      </c>
    </row>
    <row r="3682" spans="2:3" x14ac:dyDescent="0.35">
      <c r="B3682" s="2">
        <v>12.256666800000001</v>
      </c>
      <c r="C3682" s="2">
        <v>216.23810399999999</v>
      </c>
    </row>
    <row r="3683" spans="2:3" x14ac:dyDescent="0.35">
      <c r="B3683" s="2">
        <v>12.26</v>
      </c>
      <c r="C3683" s="2">
        <v>215.98281900000001</v>
      </c>
    </row>
    <row r="3684" spans="2:3" x14ac:dyDescent="0.35">
      <c r="B3684" s="2">
        <v>12.2633332</v>
      </c>
      <c r="C3684" s="2">
        <v>215.73843099999999</v>
      </c>
    </row>
    <row r="3685" spans="2:3" x14ac:dyDescent="0.35">
      <c r="B3685" s="2">
        <v>12.266666800000001</v>
      </c>
      <c r="C3685" s="2">
        <v>215.49658700000001</v>
      </c>
    </row>
    <row r="3686" spans="2:3" x14ac:dyDescent="0.35">
      <c r="B3686" s="2">
        <v>12.270000000000001</v>
      </c>
      <c r="C3686" s="2">
        <v>215.23865000000001</v>
      </c>
    </row>
    <row r="3687" spans="2:3" x14ac:dyDescent="0.35">
      <c r="B3687" s="2">
        <v>12.273333200000001</v>
      </c>
      <c r="C3687" s="2">
        <v>214.949669</v>
      </c>
    </row>
    <row r="3688" spans="2:3" x14ac:dyDescent="0.35">
      <c r="B3688" s="2">
        <v>12.276666800000001</v>
      </c>
      <c r="C3688" s="2">
        <v>214.62051299999999</v>
      </c>
    </row>
    <row r="3689" spans="2:3" x14ac:dyDescent="0.35">
      <c r="B3689" s="2">
        <v>12.280000000000001</v>
      </c>
      <c r="C3689" s="2">
        <v>214.25018399999999</v>
      </c>
    </row>
    <row r="3690" spans="2:3" x14ac:dyDescent="0.35">
      <c r="B3690" s="2">
        <v>12.283333200000001</v>
      </c>
      <c r="C3690" s="2">
        <v>213.847981</v>
      </c>
    </row>
    <row r="3691" spans="2:3" x14ac:dyDescent="0.35">
      <c r="B3691" s="2">
        <v>12.286666800000001</v>
      </c>
      <c r="C3691" s="2">
        <v>213.42676900000001</v>
      </c>
    </row>
    <row r="3692" spans="2:3" x14ac:dyDescent="0.35">
      <c r="B3692" s="2">
        <v>12.290000000000001</v>
      </c>
      <c r="C3692" s="2">
        <v>212.99385699999999</v>
      </c>
    </row>
    <row r="3693" spans="2:3" x14ac:dyDescent="0.35">
      <c r="B3693" s="2">
        <v>12.293333199999999</v>
      </c>
      <c r="C3693" s="2">
        <v>212.545344</v>
      </c>
    </row>
    <row r="3694" spans="2:3" x14ac:dyDescent="0.35">
      <c r="B3694" s="2">
        <v>12.296666800000001</v>
      </c>
      <c r="C3694" s="2">
        <v>212.068803</v>
      </c>
    </row>
    <row r="3695" spans="2:3" x14ac:dyDescent="0.35">
      <c r="B3695" s="2">
        <v>12.3</v>
      </c>
      <c r="C3695" s="2">
        <v>211.56113300000001</v>
      </c>
    </row>
    <row r="3696" spans="2:3" x14ac:dyDescent="0.35">
      <c r="B3696" s="2">
        <v>12.303333200000001</v>
      </c>
      <c r="C3696" s="2">
        <v>211.03597300000001</v>
      </c>
    </row>
    <row r="3697" spans="2:3" x14ac:dyDescent="0.35">
      <c r="B3697" s="2">
        <v>12.306666800000002</v>
      </c>
      <c r="C3697" s="2">
        <v>210.50305499999999</v>
      </c>
    </row>
    <row r="3698" spans="2:3" x14ac:dyDescent="0.35">
      <c r="B3698" s="2">
        <v>12.31</v>
      </c>
      <c r="C3698" s="2">
        <v>209.95629400000001</v>
      </c>
    </row>
    <row r="3699" spans="2:3" x14ac:dyDescent="0.35">
      <c r="B3699" s="2">
        <v>12.313333200000001</v>
      </c>
      <c r="C3699" s="2">
        <v>209.38828100000001</v>
      </c>
    </row>
    <row r="3700" spans="2:3" x14ac:dyDescent="0.35">
      <c r="B3700" s="2">
        <v>12.3166668</v>
      </c>
      <c r="C3700" s="2">
        <v>208.79961599999999</v>
      </c>
    </row>
    <row r="3701" spans="2:3" x14ac:dyDescent="0.35">
      <c r="B3701" s="2">
        <v>12.32</v>
      </c>
      <c r="C3701" s="2">
        <v>208.194097</v>
      </c>
    </row>
    <row r="3702" spans="2:3" x14ac:dyDescent="0.35">
      <c r="B3702" s="2">
        <v>12.3233332</v>
      </c>
      <c r="C3702" s="2">
        <v>207.57298299999999</v>
      </c>
    </row>
    <row r="3703" spans="2:3" x14ac:dyDescent="0.35">
      <c r="B3703" s="2">
        <v>12.3266668</v>
      </c>
      <c r="C3703" s="2">
        <v>206.93067600000001</v>
      </c>
    </row>
    <row r="3704" spans="2:3" x14ac:dyDescent="0.35">
      <c r="B3704" s="2">
        <v>12.33</v>
      </c>
      <c r="C3704" s="2">
        <v>206.260414</v>
      </c>
    </row>
    <row r="3705" spans="2:3" x14ac:dyDescent="0.35">
      <c r="B3705" s="2">
        <v>12.3333332</v>
      </c>
      <c r="C3705" s="2">
        <v>205.56341699999999</v>
      </c>
    </row>
    <row r="3706" spans="2:3" x14ac:dyDescent="0.35">
      <c r="B3706" s="2">
        <v>12.336666800000001</v>
      </c>
      <c r="C3706" s="2">
        <v>204.84548000000001</v>
      </c>
    </row>
    <row r="3707" spans="2:3" x14ac:dyDescent="0.35">
      <c r="B3707" s="2">
        <v>12.340000000000002</v>
      </c>
      <c r="C3707" s="2">
        <v>204.11118300000001</v>
      </c>
    </row>
    <row r="3708" spans="2:3" x14ac:dyDescent="0.35">
      <c r="B3708" s="2">
        <v>12.3433332</v>
      </c>
      <c r="C3708" s="2">
        <v>203.36415199999999</v>
      </c>
    </row>
    <row r="3709" spans="2:3" x14ac:dyDescent="0.35">
      <c r="B3709" s="2">
        <v>12.346666800000001</v>
      </c>
      <c r="C3709" s="2">
        <v>202.60593499999999</v>
      </c>
    </row>
    <row r="3710" spans="2:3" x14ac:dyDescent="0.35">
      <c r="B3710" s="2">
        <v>12.350000000000001</v>
      </c>
      <c r="C3710" s="2">
        <v>201.831875</v>
      </c>
    </row>
    <row r="3711" spans="2:3" x14ac:dyDescent="0.35">
      <c r="B3711" s="2">
        <v>12.353333200000002</v>
      </c>
      <c r="C3711" s="2">
        <v>201.03492199999999</v>
      </c>
    </row>
    <row r="3712" spans="2:3" x14ac:dyDescent="0.35">
      <c r="B3712" s="2">
        <v>12.356666800000001</v>
      </c>
      <c r="C3712" s="2">
        <v>200.21973700000001</v>
      </c>
    </row>
    <row r="3713" spans="2:3" x14ac:dyDescent="0.35">
      <c r="B3713" s="2">
        <v>12.36</v>
      </c>
      <c r="C3713" s="2">
        <v>199.40331900000001</v>
      </c>
    </row>
    <row r="3714" spans="2:3" x14ac:dyDescent="0.35">
      <c r="B3714" s="2">
        <v>12.3633332</v>
      </c>
      <c r="C3714" s="2">
        <v>198.59438299999999</v>
      </c>
    </row>
    <row r="3715" spans="2:3" x14ac:dyDescent="0.35">
      <c r="B3715" s="2">
        <v>12.366666800000001</v>
      </c>
      <c r="C3715" s="2">
        <v>197.78312700000001</v>
      </c>
    </row>
    <row r="3716" spans="2:3" x14ac:dyDescent="0.35">
      <c r="B3716" s="2">
        <v>12.370000000000001</v>
      </c>
      <c r="C3716" s="2">
        <v>196.955387</v>
      </c>
    </row>
    <row r="3717" spans="2:3" x14ac:dyDescent="0.35">
      <c r="B3717" s="2">
        <v>12.373333200000001</v>
      </c>
      <c r="C3717" s="2">
        <v>196.10673700000001</v>
      </c>
    </row>
    <row r="3718" spans="2:3" x14ac:dyDescent="0.35">
      <c r="B3718" s="2">
        <v>12.376666800000001</v>
      </c>
      <c r="C3718" s="2">
        <v>195.24065400000001</v>
      </c>
    </row>
    <row r="3719" spans="2:3" x14ac:dyDescent="0.35">
      <c r="B3719" s="2">
        <v>12.38</v>
      </c>
      <c r="C3719" s="2">
        <v>194.36254400000001</v>
      </c>
    </row>
    <row r="3720" spans="2:3" x14ac:dyDescent="0.35">
      <c r="B3720" s="2">
        <v>12.383333200000001</v>
      </c>
      <c r="C3720" s="2">
        <v>193.48025100000001</v>
      </c>
    </row>
    <row r="3721" spans="2:3" x14ac:dyDescent="0.35">
      <c r="B3721" s="2">
        <v>12.3866668</v>
      </c>
      <c r="C3721" s="2">
        <v>192.604073</v>
      </c>
    </row>
    <row r="3722" spans="2:3" x14ac:dyDescent="0.35">
      <c r="B3722" s="2">
        <v>12.39</v>
      </c>
      <c r="C3722" s="2">
        <v>191.738249</v>
      </c>
    </row>
    <row r="3723" spans="2:3" x14ac:dyDescent="0.35">
      <c r="B3723" s="2">
        <v>12.393333200000001</v>
      </c>
      <c r="C3723" s="2">
        <v>190.87121200000001</v>
      </c>
    </row>
    <row r="3724" spans="2:3" x14ac:dyDescent="0.35">
      <c r="B3724" s="2">
        <v>12.3966668</v>
      </c>
      <c r="C3724" s="2">
        <v>189.98048800000001</v>
      </c>
    </row>
    <row r="3725" spans="2:3" x14ac:dyDescent="0.35">
      <c r="B3725" s="2">
        <v>12.4</v>
      </c>
      <c r="C3725" s="2">
        <v>189.052097</v>
      </c>
    </row>
    <row r="3726" spans="2:3" x14ac:dyDescent="0.35">
      <c r="B3726" s="2">
        <v>12.403333200000001</v>
      </c>
      <c r="C3726" s="2">
        <v>188.09326999999999</v>
      </c>
    </row>
    <row r="3727" spans="2:3" x14ac:dyDescent="0.35">
      <c r="B3727" s="2">
        <v>12.406666800000002</v>
      </c>
      <c r="C3727" s="2">
        <v>187.12632099999999</v>
      </c>
    </row>
    <row r="3728" spans="2:3" x14ac:dyDescent="0.35">
      <c r="B3728" s="2">
        <v>12.41</v>
      </c>
      <c r="C3728" s="2">
        <v>186.173756</v>
      </c>
    </row>
    <row r="3729" spans="2:3" x14ac:dyDescent="0.35">
      <c r="B3729" s="2">
        <v>12.4133332</v>
      </c>
      <c r="C3729" s="2">
        <v>185.242592</v>
      </c>
    </row>
    <row r="3730" spans="2:3" x14ac:dyDescent="0.35">
      <c r="B3730" s="2">
        <v>12.416666800000002</v>
      </c>
      <c r="C3730" s="2">
        <v>184.31570400000001</v>
      </c>
    </row>
    <row r="3731" spans="2:3" x14ac:dyDescent="0.35">
      <c r="B3731" s="2">
        <v>12.420000000000002</v>
      </c>
      <c r="C3731" s="2">
        <v>183.370214</v>
      </c>
    </row>
    <row r="3732" spans="2:3" x14ac:dyDescent="0.35">
      <c r="B3732" s="2">
        <v>12.423333200000002</v>
      </c>
      <c r="C3732" s="2">
        <v>182.40610599999999</v>
      </c>
    </row>
    <row r="3733" spans="2:3" x14ac:dyDescent="0.35">
      <c r="B3733" s="2">
        <v>12.4266668</v>
      </c>
      <c r="C3733" s="2">
        <v>181.43976499999999</v>
      </c>
    </row>
    <row r="3734" spans="2:3" x14ac:dyDescent="0.35">
      <c r="B3734" s="2">
        <v>12.43</v>
      </c>
      <c r="C3734" s="2">
        <v>180.48013700000001</v>
      </c>
    </row>
    <row r="3735" spans="2:3" x14ac:dyDescent="0.35">
      <c r="B3735" s="2">
        <v>12.4333332</v>
      </c>
      <c r="C3735" s="2">
        <v>179.525532</v>
      </c>
    </row>
    <row r="3736" spans="2:3" x14ac:dyDescent="0.35">
      <c r="B3736" s="2">
        <v>12.436666800000001</v>
      </c>
      <c r="C3736" s="2">
        <v>178.570941</v>
      </c>
    </row>
    <row r="3737" spans="2:3" x14ac:dyDescent="0.35">
      <c r="B3737" s="2">
        <v>12.440000000000001</v>
      </c>
      <c r="C3737" s="2">
        <v>177.61715000000001</v>
      </c>
    </row>
    <row r="3738" spans="2:3" x14ac:dyDescent="0.35">
      <c r="B3738" s="2">
        <v>12.4433332</v>
      </c>
      <c r="C3738" s="2">
        <v>176.672147</v>
      </c>
    </row>
    <row r="3739" spans="2:3" x14ac:dyDescent="0.35">
      <c r="B3739" s="2">
        <v>12.446666800000001</v>
      </c>
      <c r="C3739" s="2">
        <v>175.73680300000001</v>
      </c>
    </row>
    <row r="3740" spans="2:3" x14ac:dyDescent="0.35">
      <c r="B3740" s="2">
        <v>12.450000000000001</v>
      </c>
      <c r="C3740" s="2">
        <v>174.80202299999999</v>
      </c>
    </row>
    <row r="3741" spans="2:3" x14ac:dyDescent="0.35">
      <c r="B3741" s="2">
        <v>12.453333200000001</v>
      </c>
      <c r="C3741" s="2">
        <v>173.864711</v>
      </c>
    </row>
    <row r="3742" spans="2:3" x14ac:dyDescent="0.35">
      <c r="B3742" s="2">
        <v>12.456666800000001</v>
      </c>
      <c r="C3742" s="2">
        <v>172.930567</v>
      </c>
    </row>
    <row r="3743" spans="2:3" x14ac:dyDescent="0.35">
      <c r="B3743" s="2">
        <v>12.46</v>
      </c>
      <c r="C3743" s="2">
        <v>172.00129899999999</v>
      </c>
    </row>
    <row r="3744" spans="2:3" x14ac:dyDescent="0.35">
      <c r="B3744" s="2">
        <v>12.463333200000001</v>
      </c>
      <c r="C3744" s="2">
        <v>171.07643899999999</v>
      </c>
    </row>
    <row r="3745" spans="2:3" x14ac:dyDescent="0.35">
      <c r="B3745" s="2">
        <v>12.4666668</v>
      </c>
      <c r="C3745" s="2">
        <v>170.16354899999999</v>
      </c>
    </row>
    <row r="3746" spans="2:3" x14ac:dyDescent="0.35">
      <c r="B3746" s="2">
        <v>12.47</v>
      </c>
      <c r="C3746" s="2">
        <v>169.268755</v>
      </c>
    </row>
    <row r="3747" spans="2:3" x14ac:dyDescent="0.35">
      <c r="B3747" s="2">
        <v>12.473333200000001</v>
      </c>
      <c r="C3747" s="2">
        <v>168.38370599999999</v>
      </c>
    </row>
    <row r="3748" spans="2:3" x14ac:dyDescent="0.35">
      <c r="B3748" s="2">
        <v>12.4766668</v>
      </c>
      <c r="C3748" s="2">
        <v>167.497874</v>
      </c>
    </row>
    <row r="3749" spans="2:3" x14ac:dyDescent="0.35">
      <c r="B3749" s="2">
        <v>12.48</v>
      </c>
      <c r="C3749" s="2">
        <v>166.61534800000001</v>
      </c>
    </row>
    <row r="3750" spans="2:3" x14ac:dyDescent="0.35">
      <c r="B3750" s="2">
        <v>12.483333200000001</v>
      </c>
      <c r="C3750" s="2">
        <v>165.74355299999999</v>
      </c>
    </row>
    <row r="3751" spans="2:3" x14ac:dyDescent="0.35">
      <c r="B3751" s="2">
        <v>12.486666800000002</v>
      </c>
      <c r="C3751" s="2">
        <v>164.879029</v>
      </c>
    </row>
    <row r="3752" spans="2:3" x14ac:dyDescent="0.35">
      <c r="B3752" s="2">
        <v>12.490000000000002</v>
      </c>
      <c r="C3752" s="2">
        <v>164.01722000000001</v>
      </c>
    </row>
    <row r="3753" spans="2:3" x14ac:dyDescent="0.35">
      <c r="B3753" s="2">
        <v>12.4933332</v>
      </c>
      <c r="C3753" s="2">
        <v>163.15881999999999</v>
      </c>
    </row>
    <row r="3754" spans="2:3" x14ac:dyDescent="0.35">
      <c r="B3754" s="2">
        <v>12.4966668</v>
      </c>
      <c r="C3754" s="2">
        <v>162.30552599999999</v>
      </c>
    </row>
    <row r="3755" spans="2:3" x14ac:dyDescent="0.35">
      <c r="B3755" s="2">
        <v>12.5</v>
      </c>
      <c r="C3755" s="2">
        <v>161.46226100000001</v>
      </c>
    </row>
    <row r="3756" spans="2:3" x14ac:dyDescent="0.35">
      <c r="B3756" s="2">
        <v>12.5033332</v>
      </c>
      <c r="C3756" s="2">
        <v>160.63558900000001</v>
      </c>
    </row>
    <row r="3757" spans="2:3" x14ac:dyDescent="0.35">
      <c r="B3757" s="2">
        <v>12.506666800000001</v>
      </c>
      <c r="C3757" s="2">
        <v>159.82407799999999</v>
      </c>
    </row>
    <row r="3758" spans="2:3" x14ac:dyDescent="0.35">
      <c r="B3758" s="2">
        <v>12.51</v>
      </c>
      <c r="C3758" s="2">
        <v>159.01756</v>
      </c>
    </row>
    <row r="3759" spans="2:3" x14ac:dyDescent="0.35">
      <c r="B3759" s="2">
        <v>12.5133332</v>
      </c>
      <c r="C3759" s="2">
        <v>158.21341799999999</v>
      </c>
    </row>
    <row r="3760" spans="2:3" x14ac:dyDescent="0.35">
      <c r="B3760" s="2">
        <v>12.516666800000001</v>
      </c>
      <c r="C3760" s="2">
        <v>157.42510799999999</v>
      </c>
    </row>
    <row r="3761" spans="2:3" x14ac:dyDescent="0.35">
      <c r="B3761" s="2">
        <v>12.520000000000001</v>
      </c>
      <c r="C3761" s="2">
        <v>156.65808899999999</v>
      </c>
    </row>
    <row r="3762" spans="2:3" x14ac:dyDescent="0.35">
      <c r="B3762" s="2">
        <v>12.523333200000001</v>
      </c>
      <c r="C3762" s="2">
        <v>155.89546899999999</v>
      </c>
    </row>
    <row r="3763" spans="2:3" x14ac:dyDescent="0.35">
      <c r="B3763" s="2">
        <v>12.526666800000001</v>
      </c>
      <c r="C3763" s="2">
        <v>155.127601</v>
      </c>
    </row>
    <row r="3764" spans="2:3" x14ac:dyDescent="0.35">
      <c r="B3764" s="2">
        <v>12.530000000000001</v>
      </c>
      <c r="C3764" s="2">
        <v>154.36906300000001</v>
      </c>
    </row>
    <row r="3765" spans="2:3" x14ac:dyDescent="0.35">
      <c r="B3765" s="2">
        <v>12.533333200000001</v>
      </c>
      <c r="C3765" s="2">
        <v>153.63503499999999</v>
      </c>
    </row>
    <row r="3766" spans="2:3" x14ac:dyDescent="0.35">
      <c r="B3766" s="2">
        <v>12.536666800000001</v>
      </c>
      <c r="C3766" s="2">
        <v>152.9248</v>
      </c>
    </row>
    <row r="3767" spans="2:3" x14ac:dyDescent="0.35">
      <c r="B3767" s="2">
        <v>12.540000000000001</v>
      </c>
      <c r="C3767" s="2">
        <v>152.229556</v>
      </c>
    </row>
    <row r="3768" spans="2:3" x14ac:dyDescent="0.35">
      <c r="B3768" s="2">
        <v>12.543333199999999</v>
      </c>
      <c r="C3768" s="2">
        <v>151.54068799999999</v>
      </c>
    </row>
    <row r="3769" spans="2:3" x14ac:dyDescent="0.35">
      <c r="B3769" s="2">
        <v>12.546666800000001</v>
      </c>
      <c r="C3769" s="2">
        <v>150.850844</v>
      </c>
    </row>
    <row r="3770" spans="2:3" x14ac:dyDescent="0.35">
      <c r="B3770" s="2">
        <v>12.55</v>
      </c>
      <c r="C3770" s="2">
        <v>150.158546</v>
      </c>
    </row>
    <row r="3771" spans="2:3" x14ac:dyDescent="0.35">
      <c r="B3771" s="2">
        <v>12.553333200000001</v>
      </c>
      <c r="C3771" s="2">
        <v>149.47263000000001</v>
      </c>
    </row>
    <row r="3772" spans="2:3" x14ac:dyDescent="0.35">
      <c r="B3772" s="2">
        <v>12.556666800000002</v>
      </c>
      <c r="C3772" s="2">
        <v>148.80372199999999</v>
      </c>
    </row>
    <row r="3773" spans="2:3" x14ac:dyDescent="0.35">
      <c r="B3773" s="2">
        <v>12.56</v>
      </c>
      <c r="C3773" s="2">
        <v>148.15597700000001</v>
      </c>
    </row>
    <row r="3774" spans="2:3" x14ac:dyDescent="0.35">
      <c r="B3774" s="2">
        <v>12.563333200000001</v>
      </c>
      <c r="C3774" s="2">
        <v>147.53031100000001</v>
      </c>
    </row>
    <row r="3775" spans="2:3" x14ac:dyDescent="0.35">
      <c r="B3775" s="2">
        <v>12.5666668</v>
      </c>
      <c r="C3775" s="2">
        <v>146.922211</v>
      </c>
    </row>
    <row r="3776" spans="2:3" x14ac:dyDescent="0.35">
      <c r="B3776" s="2">
        <v>12.57</v>
      </c>
      <c r="C3776" s="2">
        <v>146.31909899999999</v>
      </c>
    </row>
    <row r="3777" spans="2:3" x14ac:dyDescent="0.35">
      <c r="B3777" s="2">
        <v>12.5733332</v>
      </c>
      <c r="C3777" s="2">
        <v>145.71346299999999</v>
      </c>
    </row>
    <row r="3778" spans="2:3" x14ac:dyDescent="0.35">
      <c r="B3778" s="2">
        <v>12.5766668</v>
      </c>
      <c r="C3778" s="2">
        <v>145.11033</v>
      </c>
    </row>
    <row r="3779" spans="2:3" x14ac:dyDescent="0.35">
      <c r="B3779" s="2">
        <v>12.58</v>
      </c>
      <c r="C3779" s="2">
        <v>144.51915399999999</v>
      </c>
    </row>
    <row r="3780" spans="2:3" x14ac:dyDescent="0.35">
      <c r="B3780" s="2">
        <v>12.5833332</v>
      </c>
      <c r="C3780" s="2">
        <v>143.947326</v>
      </c>
    </row>
    <row r="3781" spans="2:3" x14ac:dyDescent="0.35">
      <c r="B3781" s="2">
        <v>12.586666800000001</v>
      </c>
      <c r="C3781" s="2">
        <v>143.39387400000001</v>
      </c>
    </row>
    <row r="3782" spans="2:3" x14ac:dyDescent="0.35">
      <c r="B3782" s="2">
        <v>12.590000000000002</v>
      </c>
      <c r="C3782" s="2">
        <v>142.84742399999999</v>
      </c>
    </row>
    <row r="3783" spans="2:3" x14ac:dyDescent="0.35">
      <c r="B3783" s="2">
        <v>12.5933332</v>
      </c>
      <c r="C3783" s="2">
        <v>142.30023199999999</v>
      </c>
    </row>
    <row r="3784" spans="2:3" x14ac:dyDescent="0.35">
      <c r="B3784" s="2">
        <v>12.596666800000001</v>
      </c>
      <c r="C3784" s="2">
        <v>141.75665699999999</v>
      </c>
    </row>
    <row r="3785" spans="2:3" x14ac:dyDescent="0.35">
      <c r="B3785" s="2">
        <v>12.600000000000001</v>
      </c>
      <c r="C3785" s="2">
        <v>141.22040899999999</v>
      </c>
    </row>
    <row r="3786" spans="2:3" x14ac:dyDescent="0.35">
      <c r="B3786" s="2">
        <v>12.603333200000002</v>
      </c>
      <c r="C3786" s="2">
        <v>140.689449</v>
      </c>
    </row>
    <row r="3787" spans="2:3" x14ac:dyDescent="0.35">
      <c r="B3787" s="2">
        <v>12.606666800000001</v>
      </c>
      <c r="C3787" s="2">
        <v>140.16632799999999</v>
      </c>
    </row>
    <row r="3788" spans="2:3" x14ac:dyDescent="0.35">
      <c r="B3788" s="2">
        <v>12.61</v>
      </c>
      <c r="C3788" s="2">
        <v>139.65705700000001</v>
      </c>
    </row>
    <row r="3789" spans="2:3" x14ac:dyDescent="0.35">
      <c r="B3789" s="2">
        <v>12.6133332</v>
      </c>
      <c r="C3789" s="2">
        <v>139.162915</v>
      </c>
    </row>
    <row r="3790" spans="2:3" x14ac:dyDescent="0.35">
      <c r="B3790" s="2">
        <v>12.616666800000001</v>
      </c>
      <c r="C3790" s="2">
        <v>138.68152499999999</v>
      </c>
    </row>
    <row r="3791" spans="2:3" x14ac:dyDescent="0.35">
      <c r="B3791" s="2">
        <v>12.620000000000001</v>
      </c>
      <c r="C3791" s="2">
        <v>138.208898</v>
      </c>
    </row>
    <row r="3792" spans="2:3" x14ac:dyDescent="0.35">
      <c r="B3792" s="2">
        <v>12.623333200000001</v>
      </c>
      <c r="C3792" s="2">
        <v>137.74179000000001</v>
      </c>
    </row>
    <row r="3793" spans="2:3" x14ac:dyDescent="0.35">
      <c r="B3793" s="2">
        <v>12.626666800000001</v>
      </c>
      <c r="C3793" s="2">
        <v>137.283322</v>
      </c>
    </row>
    <row r="3794" spans="2:3" x14ac:dyDescent="0.35">
      <c r="B3794" s="2">
        <v>12.63</v>
      </c>
      <c r="C3794" s="2">
        <v>136.83457200000001</v>
      </c>
    </row>
    <row r="3795" spans="2:3" x14ac:dyDescent="0.35">
      <c r="B3795" s="2">
        <v>12.633333200000001</v>
      </c>
      <c r="C3795" s="2">
        <v>136.385514</v>
      </c>
    </row>
    <row r="3796" spans="2:3" x14ac:dyDescent="0.35">
      <c r="B3796" s="2">
        <v>12.6366668</v>
      </c>
      <c r="C3796" s="2">
        <v>135.931411</v>
      </c>
    </row>
    <row r="3797" spans="2:3" x14ac:dyDescent="0.35">
      <c r="B3797" s="2">
        <v>12.64</v>
      </c>
      <c r="C3797" s="2">
        <v>135.48409699999999</v>
      </c>
    </row>
    <row r="3798" spans="2:3" x14ac:dyDescent="0.35">
      <c r="B3798" s="2">
        <v>12.643333200000001</v>
      </c>
      <c r="C3798" s="2">
        <v>135.05538000000001</v>
      </c>
    </row>
    <row r="3799" spans="2:3" x14ac:dyDescent="0.35">
      <c r="B3799" s="2">
        <v>12.6466668</v>
      </c>
      <c r="C3799" s="2">
        <v>134.64192199999999</v>
      </c>
    </row>
    <row r="3800" spans="2:3" x14ac:dyDescent="0.35">
      <c r="B3800" s="2">
        <v>12.65</v>
      </c>
      <c r="C3800" s="2">
        <v>134.232845</v>
      </c>
    </row>
    <row r="3801" spans="2:3" x14ac:dyDescent="0.35">
      <c r="B3801" s="2">
        <v>12.653333200000001</v>
      </c>
      <c r="C3801" s="2">
        <v>133.823542</v>
      </c>
    </row>
    <row r="3802" spans="2:3" x14ac:dyDescent="0.35">
      <c r="B3802" s="2">
        <v>12.656666800000002</v>
      </c>
      <c r="C3802" s="2">
        <v>133.41518099999999</v>
      </c>
    </row>
    <row r="3803" spans="2:3" x14ac:dyDescent="0.35">
      <c r="B3803" s="2">
        <v>12.66</v>
      </c>
      <c r="C3803" s="2">
        <v>133.00777199999999</v>
      </c>
    </row>
    <row r="3804" spans="2:3" x14ac:dyDescent="0.35">
      <c r="B3804" s="2">
        <v>12.6633332</v>
      </c>
      <c r="C3804" s="2">
        <v>132.601439</v>
      </c>
    </row>
    <row r="3805" spans="2:3" x14ac:dyDescent="0.35">
      <c r="B3805" s="2">
        <v>12.666666800000002</v>
      </c>
      <c r="C3805" s="2">
        <v>132.200108</v>
      </c>
    </row>
    <row r="3806" spans="2:3" x14ac:dyDescent="0.35">
      <c r="B3806" s="2">
        <v>12.670000000000002</v>
      </c>
      <c r="C3806" s="2">
        <v>131.80705599999999</v>
      </c>
    </row>
    <row r="3807" spans="2:3" x14ac:dyDescent="0.35">
      <c r="B3807" s="2">
        <v>12.673333200000002</v>
      </c>
      <c r="C3807" s="2">
        <v>131.42141599999999</v>
      </c>
    </row>
    <row r="3808" spans="2:3" x14ac:dyDescent="0.35">
      <c r="B3808" s="2">
        <v>12.6766668</v>
      </c>
      <c r="C3808" s="2">
        <v>131.04146900000001</v>
      </c>
    </row>
    <row r="3809" spans="2:3" x14ac:dyDescent="0.35">
      <c r="B3809" s="2">
        <v>12.68</v>
      </c>
      <c r="C3809" s="2">
        <v>130.66587899999999</v>
      </c>
    </row>
    <row r="3810" spans="2:3" x14ac:dyDescent="0.35">
      <c r="B3810" s="2">
        <v>12.6833332</v>
      </c>
      <c r="C3810" s="2">
        <v>130.29485399999999</v>
      </c>
    </row>
    <row r="3811" spans="2:3" x14ac:dyDescent="0.35">
      <c r="B3811" s="2">
        <v>12.686666800000001</v>
      </c>
      <c r="C3811" s="2">
        <v>129.92882</v>
      </c>
    </row>
    <row r="3812" spans="2:3" x14ac:dyDescent="0.35">
      <c r="B3812" s="2">
        <v>12.690000000000001</v>
      </c>
      <c r="C3812" s="2">
        <v>129.56504100000001</v>
      </c>
    </row>
    <row r="3813" spans="2:3" x14ac:dyDescent="0.35">
      <c r="B3813" s="2">
        <v>12.6933332</v>
      </c>
      <c r="C3813" s="2">
        <v>129.201425</v>
      </c>
    </row>
    <row r="3814" spans="2:3" x14ac:dyDescent="0.35">
      <c r="B3814" s="2">
        <v>12.696666800000001</v>
      </c>
      <c r="C3814" s="2">
        <v>128.83798999999999</v>
      </c>
    </row>
    <row r="3815" spans="2:3" x14ac:dyDescent="0.35">
      <c r="B3815" s="2">
        <v>12.700000000000001</v>
      </c>
      <c r="C3815" s="2">
        <v>128.47513699999999</v>
      </c>
    </row>
    <row r="3816" spans="2:3" x14ac:dyDescent="0.35">
      <c r="B3816" s="2">
        <v>12.703333200000001</v>
      </c>
      <c r="C3816" s="2">
        <v>128.11618999999999</v>
      </c>
    </row>
    <row r="3817" spans="2:3" x14ac:dyDescent="0.35">
      <c r="B3817" s="2">
        <v>12.706666800000001</v>
      </c>
      <c r="C3817" s="2">
        <v>127.766137</v>
      </c>
    </row>
    <row r="3818" spans="2:3" x14ac:dyDescent="0.35">
      <c r="B3818" s="2">
        <v>12.71</v>
      </c>
      <c r="C3818" s="2">
        <v>127.425472</v>
      </c>
    </row>
    <row r="3819" spans="2:3" x14ac:dyDescent="0.35">
      <c r="B3819" s="2">
        <v>12.713333200000001</v>
      </c>
      <c r="C3819" s="2">
        <v>127.088295</v>
      </c>
    </row>
    <row r="3820" spans="2:3" x14ac:dyDescent="0.35">
      <c r="B3820" s="2">
        <v>12.7166668</v>
      </c>
      <c r="C3820" s="2">
        <v>126.749483</v>
      </c>
    </row>
    <row r="3821" spans="2:3" x14ac:dyDescent="0.35">
      <c r="B3821" s="2">
        <v>12.72</v>
      </c>
      <c r="C3821" s="2">
        <v>126.409705</v>
      </c>
    </row>
    <row r="3822" spans="2:3" x14ac:dyDescent="0.35">
      <c r="B3822" s="2">
        <v>12.723333200000001</v>
      </c>
      <c r="C3822" s="2">
        <v>126.068819</v>
      </c>
    </row>
    <row r="3823" spans="2:3" x14ac:dyDescent="0.35">
      <c r="B3823" s="2">
        <v>12.7266668</v>
      </c>
      <c r="C3823" s="2">
        <v>125.721446</v>
      </c>
    </row>
    <row r="3824" spans="2:3" x14ac:dyDescent="0.35">
      <c r="B3824" s="2">
        <v>12.73</v>
      </c>
      <c r="C3824" s="2">
        <v>125.364182</v>
      </c>
    </row>
    <row r="3825" spans="2:3" x14ac:dyDescent="0.35">
      <c r="B3825" s="2">
        <v>12.733333200000001</v>
      </c>
      <c r="C3825" s="2">
        <v>125.003455</v>
      </c>
    </row>
    <row r="3826" spans="2:3" x14ac:dyDescent="0.35">
      <c r="B3826" s="2">
        <v>12.736666800000002</v>
      </c>
      <c r="C3826" s="2">
        <v>124.650205</v>
      </c>
    </row>
    <row r="3827" spans="2:3" x14ac:dyDescent="0.35">
      <c r="B3827" s="2">
        <v>12.740000000000002</v>
      </c>
      <c r="C3827" s="2">
        <v>124.308751</v>
      </c>
    </row>
    <row r="3828" spans="2:3" x14ac:dyDescent="0.35">
      <c r="B3828" s="2">
        <v>12.7433332</v>
      </c>
      <c r="C3828" s="2">
        <v>123.97422</v>
      </c>
    </row>
    <row r="3829" spans="2:3" x14ac:dyDescent="0.35">
      <c r="B3829" s="2">
        <v>12.7466668</v>
      </c>
      <c r="C3829" s="2">
        <v>123.638113</v>
      </c>
    </row>
    <row r="3830" spans="2:3" x14ac:dyDescent="0.35">
      <c r="B3830" s="2">
        <v>12.75</v>
      </c>
      <c r="C3830" s="2">
        <v>123.296531</v>
      </c>
    </row>
    <row r="3831" spans="2:3" x14ac:dyDescent="0.35">
      <c r="B3831" s="2">
        <v>12.7533332</v>
      </c>
      <c r="C3831" s="2">
        <v>122.9511</v>
      </c>
    </row>
    <row r="3832" spans="2:3" x14ac:dyDescent="0.35">
      <c r="B3832" s="2">
        <v>12.756666800000001</v>
      </c>
      <c r="C3832" s="2">
        <v>122.604247</v>
      </c>
    </row>
    <row r="3833" spans="2:3" x14ac:dyDescent="0.35">
      <c r="B3833" s="2">
        <v>12.76</v>
      </c>
      <c r="C3833" s="2">
        <v>122.258177</v>
      </c>
    </row>
    <row r="3834" spans="2:3" x14ac:dyDescent="0.35">
      <c r="B3834" s="2">
        <v>12.7633332</v>
      </c>
      <c r="C3834" s="2">
        <v>121.914512</v>
      </c>
    </row>
    <row r="3835" spans="2:3" x14ac:dyDescent="0.35">
      <c r="B3835" s="2">
        <v>12.766666800000001</v>
      </c>
      <c r="C3835" s="2">
        <v>121.57243200000001</v>
      </c>
    </row>
    <row r="3836" spans="2:3" x14ac:dyDescent="0.35">
      <c r="B3836" s="2">
        <v>12.770000000000001</v>
      </c>
      <c r="C3836" s="2">
        <v>121.228954</v>
      </c>
    </row>
    <row r="3837" spans="2:3" x14ac:dyDescent="0.35">
      <c r="B3837" s="2">
        <v>12.773333200000001</v>
      </c>
      <c r="C3837" s="2">
        <v>120.883366</v>
      </c>
    </row>
    <row r="3838" spans="2:3" x14ac:dyDescent="0.35">
      <c r="B3838" s="2">
        <v>12.776666800000001</v>
      </c>
      <c r="C3838" s="2">
        <v>120.538355</v>
      </c>
    </row>
    <row r="3839" spans="2:3" x14ac:dyDescent="0.35">
      <c r="B3839" s="2">
        <v>12.780000000000001</v>
      </c>
      <c r="C3839" s="2">
        <v>120.194059</v>
      </c>
    </row>
    <row r="3840" spans="2:3" x14ac:dyDescent="0.35">
      <c r="B3840" s="2">
        <v>12.783333200000001</v>
      </c>
      <c r="C3840" s="2">
        <v>119.84792</v>
      </c>
    </row>
    <row r="3841" spans="2:3" x14ac:dyDescent="0.35">
      <c r="B3841" s="2">
        <v>12.786666800000001</v>
      </c>
      <c r="C3841" s="2">
        <v>119.50071199999999</v>
      </c>
    </row>
    <row r="3842" spans="2:3" x14ac:dyDescent="0.35">
      <c r="B3842" s="2">
        <v>12.790000000000001</v>
      </c>
      <c r="C3842" s="2">
        <v>119.155231</v>
      </c>
    </row>
    <row r="3843" spans="2:3" x14ac:dyDescent="0.35">
      <c r="B3843" s="2">
        <v>12.793333199999999</v>
      </c>
      <c r="C3843" s="2">
        <v>118.81165300000001</v>
      </c>
    </row>
    <row r="3844" spans="2:3" x14ac:dyDescent="0.35">
      <c r="B3844" s="2">
        <v>12.796666800000001</v>
      </c>
      <c r="C3844" s="2">
        <v>118.46741900000001</v>
      </c>
    </row>
    <row r="3845" spans="2:3" x14ac:dyDescent="0.35">
      <c r="B3845" s="2">
        <v>12.8</v>
      </c>
      <c r="C3845" s="2">
        <v>118.117588</v>
      </c>
    </row>
    <row r="3846" spans="2:3" x14ac:dyDescent="0.35">
      <c r="B3846" s="2">
        <v>12.803333200000001</v>
      </c>
      <c r="C3846" s="2">
        <v>117.756801</v>
      </c>
    </row>
    <row r="3847" spans="2:3" x14ac:dyDescent="0.35">
      <c r="B3847" s="2">
        <v>12.8066668</v>
      </c>
      <c r="C3847" s="2">
        <v>117.384534</v>
      </c>
    </row>
    <row r="3848" spans="2:3" x14ac:dyDescent="0.35">
      <c r="B3848" s="2">
        <v>12.81</v>
      </c>
      <c r="C3848" s="2">
        <v>117.00467399999999</v>
      </c>
    </row>
    <row r="3849" spans="2:3" x14ac:dyDescent="0.35">
      <c r="B3849" s="2">
        <v>12.813333200000001</v>
      </c>
      <c r="C3849" s="2">
        <v>116.618499</v>
      </c>
    </row>
    <row r="3850" spans="2:3" x14ac:dyDescent="0.35">
      <c r="B3850" s="2">
        <v>12.8166668</v>
      </c>
      <c r="C3850" s="2">
        <v>116.225323</v>
      </c>
    </row>
    <row r="3851" spans="2:3" x14ac:dyDescent="0.35">
      <c r="B3851" s="2">
        <v>12.82</v>
      </c>
      <c r="C3851" s="2">
        <v>115.83076200000001</v>
      </c>
    </row>
    <row r="3852" spans="2:3" x14ac:dyDescent="0.35">
      <c r="B3852" s="2">
        <v>12.8233332</v>
      </c>
      <c r="C3852" s="2">
        <v>115.44431899999999</v>
      </c>
    </row>
    <row r="3853" spans="2:3" x14ac:dyDescent="0.35">
      <c r="B3853" s="2">
        <v>12.826666800000002</v>
      </c>
      <c r="C3853" s="2">
        <v>115.066699</v>
      </c>
    </row>
    <row r="3854" spans="2:3" x14ac:dyDescent="0.35">
      <c r="B3854" s="2">
        <v>12.830000000000002</v>
      </c>
      <c r="C3854" s="2">
        <v>114.68922600000001</v>
      </c>
    </row>
    <row r="3855" spans="2:3" x14ac:dyDescent="0.35">
      <c r="B3855" s="2">
        <v>12.833333200000002</v>
      </c>
      <c r="C3855" s="2">
        <v>114.307934</v>
      </c>
    </row>
    <row r="3856" spans="2:3" x14ac:dyDescent="0.35">
      <c r="B3856" s="2">
        <v>12.836666800000001</v>
      </c>
      <c r="C3856" s="2">
        <v>113.92533</v>
      </c>
    </row>
    <row r="3857" spans="2:3" x14ac:dyDescent="0.35">
      <c r="B3857" s="2">
        <v>12.840000000000002</v>
      </c>
      <c r="C3857" s="2">
        <v>113.539885</v>
      </c>
    </row>
    <row r="3858" spans="2:3" x14ac:dyDescent="0.35">
      <c r="B3858" s="2">
        <v>12.843333200000002</v>
      </c>
      <c r="C3858" s="2">
        <v>113.149101</v>
      </c>
    </row>
    <row r="3859" spans="2:3" x14ac:dyDescent="0.35">
      <c r="B3859" s="2">
        <v>12.846666800000001</v>
      </c>
      <c r="C3859" s="2">
        <v>112.755411</v>
      </c>
    </row>
    <row r="3860" spans="2:3" x14ac:dyDescent="0.35">
      <c r="B3860" s="2">
        <v>12.850000000000001</v>
      </c>
      <c r="C3860" s="2">
        <v>112.361369</v>
      </c>
    </row>
    <row r="3861" spans="2:3" x14ac:dyDescent="0.35">
      <c r="B3861" s="2">
        <v>12.853333200000002</v>
      </c>
      <c r="C3861" s="2">
        <v>111.968754</v>
      </c>
    </row>
    <row r="3862" spans="2:3" x14ac:dyDescent="0.35">
      <c r="B3862" s="2">
        <v>12.856666799999999</v>
      </c>
      <c r="C3862" s="2">
        <v>111.580455</v>
      </c>
    </row>
    <row r="3863" spans="2:3" x14ac:dyDescent="0.35">
      <c r="B3863" s="2">
        <v>12.86</v>
      </c>
      <c r="C3863" s="2">
        <v>111.19720100000001</v>
      </c>
    </row>
    <row r="3864" spans="2:3" x14ac:dyDescent="0.35">
      <c r="B3864" s="2">
        <v>12.8633332</v>
      </c>
      <c r="C3864" s="2">
        <v>110.813445</v>
      </c>
    </row>
    <row r="3865" spans="2:3" x14ac:dyDescent="0.35">
      <c r="B3865" s="2">
        <v>12.866666799999999</v>
      </c>
      <c r="C3865" s="2">
        <v>110.41930000000001</v>
      </c>
    </row>
    <row r="3866" spans="2:3" x14ac:dyDescent="0.35">
      <c r="B3866" s="2">
        <v>12.87</v>
      </c>
      <c r="C3866" s="2">
        <v>110.012129</v>
      </c>
    </row>
    <row r="3867" spans="2:3" x14ac:dyDescent="0.35">
      <c r="B3867" s="2">
        <v>12.873333199999999</v>
      </c>
      <c r="C3867" s="2">
        <v>109.599992</v>
      </c>
    </row>
    <row r="3868" spans="2:3" x14ac:dyDescent="0.35">
      <c r="B3868" s="2">
        <v>12.876666800000002</v>
      </c>
      <c r="C3868" s="2">
        <v>109.18937</v>
      </c>
    </row>
    <row r="3869" spans="2:3" x14ac:dyDescent="0.35">
      <c r="B3869" s="2">
        <v>12.880000000000003</v>
      </c>
      <c r="C3869" s="2">
        <v>108.780208</v>
      </c>
    </row>
    <row r="3870" spans="2:3" x14ac:dyDescent="0.35">
      <c r="B3870" s="2">
        <v>12.883333200000003</v>
      </c>
      <c r="C3870" s="2">
        <v>108.370154</v>
      </c>
    </row>
    <row r="3871" spans="2:3" x14ac:dyDescent="0.35">
      <c r="B3871" s="2">
        <v>12.8866668</v>
      </c>
      <c r="C3871" s="2">
        <v>107.955067</v>
      </c>
    </row>
    <row r="3872" spans="2:3" x14ac:dyDescent="0.35">
      <c r="B3872" s="2">
        <v>12.89</v>
      </c>
      <c r="C3872" s="2">
        <v>107.53085299999999</v>
      </c>
    </row>
    <row r="3873" spans="2:3" x14ac:dyDescent="0.35">
      <c r="B3873" s="2">
        <v>12.893333200000001</v>
      </c>
      <c r="C3873" s="2">
        <v>107.101429</v>
      </c>
    </row>
    <row r="3874" spans="2:3" x14ac:dyDescent="0.35">
      <c r="B3874" s="2">
        <v>12.8966668</v>
      </c>
      <c r="C3874" s="2">
        <v>106.679478</v>
      </c>
    </row>
    <row r="3875" spans="2:3" x14ac:dyDescent="0.35">
      <c r="B3875" s="2">
        <v>12.9</v>
      </c>
      <c r="C3875" s="2">
        <v>106.272024</v>
      </c>
    </row>
    <row r="3876" spans="2:3" x14ac:dyDescent="0.35">
      <c r="B3876" s="2">
        <v>12.903333200000001</v>
      </c>
      <c r="C3876" s="2">
        <v>105.86993200000001</v>
      </c>
    </row>
    <row r="3877" spans="2:3" x14ac:dyDescent="0.35">
      <c r="B3877" s="2">
        <v>12.9066668</v>
      </c>
      <c r="C3877" s="2">
        <v>105.458911</v>
      </c>
    </row>
    <row r="3878" spans="2:3" x14ac:dyDescent="0.35">
      <c r="B3878" s="2">
        <v>12.91</v>
      </c>
      <c r="C3878" s="2">
        <v>105.036072</v>
      </c>
    </row>
    <row r="3879" spans="2:3" x14ac:dyDescent="0.35">
      <c r="B3879" s="2">
        <v>12.9133332</v>
      </c>
      <c r="C3879" s="2">
        <v>104.607891</v>
      </c>
    </row>
    <row r="3880" spans="2:3" x14ac:dyDescent="0.35">
      <c r="B3880" s="2">
        <v>12.9166668</v>
      </c>
      <c r="C3880" s="2">
        <v>104.179812</v>
      </c>
    </row>
    <row r="3881" spans="2:3" x14ac:dyDescent="0.35">
      <c r="B3881" s="2">
        <v>12.92</v>
      </c>
      <c r="C3881" s="2">
        <v>103.75251799999999</v>
      </c>
    </row>
    <row r="3882" spans="2:3" x14ac:dyDescent="0.35">
      <c r="B3882" s="2">
        <v>12.9233332</v>
      </c>
      <c r="C3882" s="2">
        <v>103.32387199999999</v>
      </c>
    </row>
    <row r="3883" spans="2:3" x14ac:dyDescent="0.35">
      <c r="B3883" s="2">
        <v>12.926666800000001</v>
      </c>
      <c r="C3883" s="2">
        <v>102.894806</v>
      </c>
    </row>
    <row r="3884" spans="2:3" x14ac:dyDescent="0.35">
      <c r="B3884" s="2">
        <v>12.930000000000001</v>
      </c>
      <c r="C3884" s="2">
        <v>102.46881999999999</v>
      </c>
    </row>
    <row r="3885" spans="2:3" x14ac:dyDescent="0.35">
      <c r="B3885" s="2">
        <v>12.933333200000002</v>
      </c>
      <c r="C3885" s="2">
        <v>102.04638300000001</v>
      </c>
    </row>
    <row r="3886" spans="2:3" x14ac:dyDescent="0.35">
      <c r="B3886" s="2">
        <v>12.936666800000001</v>
      </c>
      <c r="C3886" s="2">
        <v>101.62391</v>
      </c>
    </row>
    <row r="3887" spans="2:3" x14ac:dyDescent="0.35">
      <c r="B3887" s="2">
        <v>12.940000000000001</v>
      </c>
      <c r="C3887" s="2">
        <v>101.197075</v>
      </c>
    </row>
    <row r="3888" spans="2:3" x14ac:dyDescent="0.35">
      <c r="B3888" s="2">
        <v>12.943333200000001</v>
      </c>
      <c r="C3888" s="2">
        <v>100.76640500000001</v>
      </c>
    </row>
    <row r="3889" spans="2:3" x14ac:dyDescent="0.35">
      <c r="B3889" s="2">
        <v>12.946666800000001</v>
      </c>
      <c r="C3889" s="2">
        <v>100.335573</v>
      </c>
    </row>
    <row r="3890" spans="2:3" x14ac:dyDescent="0.35">
      <c r="B3890" s="2">
        <v>12.950000000000001</v>
      </c>
      <c r="C3890" s="2">
        <v>99.904639000000003</v>
      </c>
    </row>
    <row r="3891" spans="2:3" x14ac:dyDescent="0.35">
      <c r="B3891" s="2">
        <v>12.953333200000001</v>
      </c>
      <c r="C3891" s="2">
        <v>99.473292000000001</v>
      </c>
    </row>
    <row r="3892" spans="2:3" x14ac:dyDescent="0.35">
      <c r="B3892" s="2">
        <v>12.956666800000001</v>
      </c>
      <c r="C3892" s="2">
        <v>99.045389999999998</v>
      </c>
    </row>
    <row r="3893" spans="2:3" x14ac:dyDescent="0.35">
      <c r="B3893" s="2">
        <v>12.96</v>
      </c>
      <c r="C3893" s="2">
        <v>98.623626999999999</v>
      </c>
    </row>
    <row r="3894" spans="2:3" x14ac:dyDescent="0.35">
      <c r="B3894" s="2">
        <v>12.963333200000001</v>
      </c>
      <c r="C3894" s="2">
        <v>98.207199000000003</v>
      </c>
    </row>
    <row r="3895" spans="2:3" x14ac:dyDescent="0.35">
      <c r="B3895" s="2">
        <v>12.966666799999999</v>
      </c>
      <c r="C3895" s="2">
        <v>97.794291000000001</v>
      </c>
    </row>
    <row r="3896" spans="2:3" x14ac:dyDescent="0.35">
      <c r="B3896" s="2">
        <v>12.969999999999999</v>
      </c>
      <c r="C3896" s="2">
        <v>97.381818999999993</v>
      </c>
    </row>
    <row r="3897" spans="2:3" x14ac:dyDescent="0.35">
      <c r="B3897" s="2">
        <v>12.973333199999999</v>
      </c>
      <c r="C3897" s="2">
        <v>96.968254999999999</v>
      </c>
    </row>
    <row r="3898" spans="2:3" x14ac:dyDescent="0.35">
      <c r="B3898" s="2">
        <v>12.976666800000002</v>
      </c>
      <c r="C3898" s="2">
        <v>96.554197000000002</v>
      </c>
    </row>
    <row r="3899" spans="2:3" x14ac:dyDescent="0.35">
      <c r="B3899" s="2">
        <v>12.980000000000002</v>
      </c>
      <c r="C3899" s="2">
        <v>96.138797999999994</v>
      </c>
    </row>
    <row r="3900" spans="2:3" x14ac:dyDescent="0.35">
      <c r="B3900" s="2">
        <v>12.983333200000002</v>
      </c>
      <c r="C3900" s="2">
        <v>95.724689999999995</v>
      </c>
    </row>
    <row r="3901" spans="2:3" x14ac:dyDescent="0.35">
      <c r="B3901" s="2">
        <v>12.986666800000002</v>
      </c>
      <c r="C3901" s="2">
        <v>95.317725999999993</v>
      </c>
    </row>
    <row r="3902" spans="2:3" x14ac:dyDescent="0.35">
      <c r="B3902" s="2">
        <v>12.990000000000002</v>
      </c>
      <c r="C3902" s="2">
        <v>94.916355999999993</v>
      </c>
    </row>
    <row r="3903" spans="2:3" x14ac:dyDescent="0.35">
      <c r="B3903" s="2">
        <v>12.993333200000002</v>
      </c>
      <c r="C3903" s="2">
        <v>94.517904999999999</v>
      </c>
    </row>
    <row r="3904" spans="2:3" x14ac:dyDescent="0.35">
      <c r="B3904" s="2">
        <v>12.9966668</v>
      </c>
      <c r="C3904" s="2">
        <v>94.128129999999999</v>
      </c>
    </row>
    <row r="3905" spans="2:3" x14ac:dyDescent="0.35">
      <c r="B3905" s="2">
        <v>13</v>
      </c>
      <c r="C3905" s="2">
        <v>93.747928999999999</v>
      </c>
    </row>
    <row r="3906" spans="2:3" x14ac:dyDescent="0.35">
      <c r="B3906" s="2">
        <v>13.0033332</v>
      </c>
      <c r="C3906" s="2">
        <v>93.367510999999993</v>
      </c>
    </row>
    <row r="3907" spans="2:3" x14ac:dyDescent="0.35">
      <c r="B3907" s="2">
        <v>13.0066668</v>
      </c>
      <c r="C3907" s="2">
        <v>92.983405000000005</v>
      </c>
    </row>
    <row r="3908" spans="2:3" x14ac:dyDescent="0.35">
      <c r="B3908" s="2">
        <v>13.01</v>
      </c>
      <c r="C3908" s="2">
        <v>92.605722</v>
      </c>
    </row>
    <row r="3909" spans="2:3" x14ac:dyDescent="0.35">
      <c r="B3909" s="2">
        <v>13.0133332</v>
      </c>
      <c r="C3909" s="2">
        <v>92.244968999999998</v>
      </c>
    </row>
    <row r="3910" spans="2:3" x14ac:dyDescent="0.35">
      <c r="B3910" s="2">
        <v>13.016666799999999</v>
      </c>
      <c r="C3910" s="2">
        <v>91.904051999999993</v>
      </c>
    </row>
    <row r="3911" spans="2:3" x14ac:dyDescent="0.35">
      <c r="B3911" s="2">
        <v>13.02</v>
      </c>
      <c r="C3911" s="2">
        <v>91.582696999999996</v>
      </c>
    </row>
    <row r="3912" spans="2:3" x14ac:dyDescent="0.35">
      <c r="B3912" s="2">
        <v>13.0233332</v>
      </c>
      <c r="C3912" s="2">
        <v>91.272160999999997</v>
      </c>
    </row>
    <row r="3913" spans="2:3" x14ac:dyDescent="0.35">
      <c r="B3913" s="2">
        <v>13.026666800000001</v>
      </c>
      <c r="C3913" s="2">
        <v>90.952173999999999</v>
      </c>
    </row>
    <row r="3914" spans="2:3" x14ac:dyDescent="0.35">
      <c r="B3914" s="2">
        <v>13.030000000000001</v>
      </c>
      <c r="C3914" s="2">
        <v>90.611450000000005</v>
      </c>
    </row>
    <row r="3915" spans="2:3" x14ac:dyDescent="0.35">
      <c r="B3915" s="2">
        <v>13.033333200000001</v>
      </c>
      <c r="C3915" s="2">
        <v>90.259609999999995</v>
      </c>
    </row>
    <row r="3916" spans="2:3" x14ac:dyDescent="0.35">
      <c r="B3916" s="2">
        <v>13.036666800000001</v>
      </c>
      <c r="C3916" s="2">
        <v>89.912608000000006</v>
      </c>
    </row>
    <row r="3917" spans="2:3" x14ac:dyDescent="0.35">
      <c r="B3917" s="2">
        <v>13.040000000000001</v>
      </c>
      <c r="C3917" s="2">
        <v>89.580911999999998</v>
      </c>
    </row>
    <row r="3918" spans="2:3" x14ac:dyDescent="0.35">
      <c r="B3918" s="2">
        <v>13.043333200000001</v>
      </c>
      <c r="C3918" s="2">
        <v>89.270004999999998</v>
      </c>
    </row>
    <row r="3919" spans="2:3" x14ac:dyDescent="0.35">
      <c r="B3919" s="2">
        <v>13.046666800000001</v>
      </c>
      <c r="C3919" s="2">
        <v>88.978735999999998</v>
      </c>
    </row>
    <row r="3920" spans="2:3" x14ac:dyDescent="0.35">
      <c r="B3920" s="2">
        <v>13.05</v>
      </c>
      <c r="C3920" s="2">
        <v>88.698454999999996</v>
      </c>
    </row>
    <row r="3921" spans="2:3" x14ac:dyDescent="0.35">
      <c r="B3921" s="2">
        <v>13.053333200000001</v>
      </c>
      <c r="C3921" s="2">
        <v>88.421414999999996</v>
      </c>
    </row>
    <row r="3922" spans="2:3" x14ac:dyDescent="0.35">
      <c r="B3922" s="2">
        <v>13.0566668</v>
      </c>
      <c r="C3922" s="2">
        <v>88.147835000000001</v>
      </c>
    </row>
    <row r="3923" spans="2:3" x14ac:dyDescent="0.35">
      <c r="B3923" s="2">
        <v>13.06</v>
      </c>
      <c r="C3923" s="2">
        <v>87.882812999999999</v>
      </c>
    </row>
    <row r="3924" spans="2:3" x14ac:dyDescent="0.35">
      <c r="B3924" s="2">
        <v>13.063333200000001</v>
      </c>
      <c r="C3924" s="2">
        <v>87.631275000000002</v>
      </c>
    </row>
    <row r="3925" spans="2:3" x14ac:dyDescent="0.35">
      <c r="B3925" s="2">
        <v>13.0666668</v>
      </c>
      <c r="C3925" s="2">
        <v>87.395572999999999</v>
      </c>
    </row>
    <row r="3926" spans="2:3" x14ac:dyDescent="0.35">
      <c r="B3926" s="2">
        <v>13.07</v>
      </c>
      <c r="C3926" s="2">
        <v>87.174616</v>
      </c>
    </row>
    <row r="3927" spans="2:3" x14ac:dyDescent="0.35">
      <c r="B3927" s="2">
        <v>13.0733332</v>
      </c>
      <c r="C3927" s="2">
        <v>86.966048000000001</v>
      </c>
    </row>
    <row r="3928" spans="2:3" x14ac:dyDescent="0.35">
      <c r="B3928" s="2">
        <v>13.076666800000002</v>
      </c>
      <c r="C3928" s="2">
        <v>86.767156</v>
      </c>
    </row>
    <row r="3929" spans="2:3" x14ac:dyDescent="0.35">
      <c r="B3929" s="2">
        <v>13.080000000000002</v>
      </c>
      <c r="C3929" s="2">
        <v>86.572997000000001</v>
      </c>
    </row>
    <row r="3930" spans="2:3" x14ac:dyDescent="0.35">
      <c r="B3930" s="2">
        <v>13.083333200000002</v>
      </c>
      <c r="C3930" s="2">
        <v>86.381917000000001</v>
      </c>
    </row>
    <row r="3931" spans="2:3" x14ac:dyDescent="0.35">
      <c r="B3931" s="2">
        <v>13.086666800000001</v>
      </c>
      <c r="C3931" s="2">
        <v>86.203305</v>
      </c>
    </row>
    <row r="3932" spans="2:3" x14ac:dyDescent="0.35">
      <c r="B3932" s="2">
        <v>13.090000000000002</v>
      </c>
      <c r="C3932" s="2">
        <v>86.047512999999995</v>
      </c>
    </row>
    <row r="3933" spans="2:3" x14ac:dyDescent="0.35">
      <c r="B3933" s="2">
        <v>13.093333200000002</v>
      </c>
      <c r="C3933" s="2">
        <v>85.912205999999998</v>
      </c>
    </row>
    <row r="3934" spans="2:3" x14ac:dyDescent="0.35">
      <c r="B3934" s="2">
        <v>13.096666800000001</v>
      </c>
      <c r="C3934" s="2">
        <v>85.790863000000002</v>
      </c>
    </row>
    <row r="3935" spans="2:3" x14ac:dyDescent="0.35">
      <c r="B3935" s="2">
        <v>13.100000000000001</v>
      </c>
      <c r="C3935" s="2">
        <v>85.684852000000006</v>
      </c>
    </row>
    <row r="3936" spans="2:3" x14ac:dyDescent="0.35">
      <c r="B3936" s="2">
        <v>13.103333200000002</v>
      </c>
      <c r="C3936" s="2">
        <v>85.595951999999997</v>
      </c>
    </row>
    <row r="3937" spans="2:3" x14ac:dyDescent="0.35">
      <c r="B3937" s="2">
        <v>13.106666799999999</v>
      </c>
      <c r="C3937" s="2">
        <v>85.517757000000003</v>
      </c>
    </row>
    <row r="3938" spans="2:3" x14ac:dyDescent="0.35">
      <c r="B3938" s="2">
        <v>13.11</v>
      </c>
      <c r="C3938" s="2">
        <v>85.444541000000001</v>
      </c>
    </row>
    <row r="3939" spans="2:3" x14ac:dyDescent="0.35">
      <c r="B3939" s="2">
        <v>13.1133332</v>
      </c>
      <c r="C3939" s="2">
        <v>85.380634999999998</v>
      </c>
    </row>
    <row r="3940" spans="2:3" x14ac:dyDescent="0.35">
      <c r="B3940" s="2">
        <v>13.116666799999999</v>
      </c>
      <c r="C3940" s="2">
        <v>85.336032000000003</v>
      </c>
    </row>
    <row r="3941" spans="2:3" x14ac:dyDescent="0.35">
      <c r="B3941" s="2">
        <v>13.12</v>
      </c>
      <c r="C3941" s="2">
        <v>85.315449999999998</v>
      </c>
    </row>
    <row r="3942" spans="2:3" x14ac:dyDescent="0.35">
      <c r="B3942" s="2">
        <v>13.123333199999999</v>
      </c>
      <c r="C3942" s="2">
        <v>85.315250000000006</v>
      </c>
    </row>
    <row r="3943" spans="2:3" x14ac:dyDescent="0.35">
      <c r="B3943" s="2">
        <v>13.126666800000002</v>
      </c>
      <c r="C3943" s="2">
        <v>85.333432000000002</v>
      </c>
    </row>
    <row r="3944" spans="2:3" x14ac:dyDescent="0.35">
      <c r="B3944" s="2">
        <v>13.130000000000003</v>
      </c>
      <c r="C3944" s="2">
        <v>85.373464999999996</v>
      </c>
    </row>
    <row r="3945" spans="2:3" x14ac:dyDescent="0.35">
      <c r="B3945" s="2">
        <v>13.133333200000003</v>
      </c>
      <c r="C3945" s="2">
        <v>85.436068000000006</v>
      </c>
    </row>
    <row r="3946" spans="2:3" x14ac:dyDescent="0.35">
      <c r="B3946" s="2">
        <v>13.1366668</v>
      </c>
      <c r="C3946" s="2">
        <v>85.517763000000002</v>
      </c>
    </row>
    <row r="3947" spans="2:3" x14ac:dyDescent="0.35">
      <c r="B3947" s="2">
        <v>13.14</v>
      </c>
      <c r="C3947" s="2">
        <v>85.616365999999999</v>
      </c>
    </row>
    <row r="3948" spans="2:3" x14ac:dyDescent="0.35">
      <c r="B3948" s="2">
        <v>13.143333200000001</v>
      </c>
      <c r="C3948" s="2">
        <v>85.732566000000006</v>
      </c>
    </row>
    <row r="3949" spans="2:3" x14ac:dyDescent="0.35">
      <c r="B3949" s="2">
        <v>13.1466668</v>
      </c>
      <c r="C3949" s="2">
        <v>85.867579000000006</v>
      </c>
    </row>
    <row r="3950" spans="2:3" x14ac:dyDescent="0.35">
      <c r="B3950" s="2">
        <v>13.15</v>
      </c>
      <c r="C3950" s="2">
        <v>86.020185999999995</v>
      </c>
    </row>
    <row r="3951" spans="2:3" x14ac:dyDescent="0.35">
      <c r="B3951" s="2">
        <v>13.153333200000001</v>
      </c>
      <c r="C3951" s="2">
        <v>86.189381999999995</v>
      </c>
    </row>
    <row r="3952" spans="2:3" x14ac:dyDescent="0.35">
      <c r="B3952" s="2">
        <v>13.1566668</v>
      </c>
      <c r="C3952" s="2">
        <v>86.380318000000003</v>
      </c>
    </row>
    <row r="3953" spans="2:3" x14ac:dyDescent="0.35">
      <c r="B3953" s="2">
        <v>13.16</v>
      </c>
      <c r="C3953" s="2">
        <v>86.601540999999997</v>
      </c>
    </row>
    <row r="3954" spans="2:3" x14ac:dyDescent="0.35">
      <c r="B3954" s="2">
        <v>13.1633332</v>
      </c>
      <c r="C3954" s="2">
        <v>86.856046000000006</v>
      </c>
    </row>
    <row r="3955" spans="2:3" x14ac:dyDescent="0.35">
      <c r="B3955" s="2">
        <v>13.1666668</v>
      </c>
      <c r="C3955" s="2">
        <v>87.138400000000004</v>
      </c>
    </row>
    <row r="3956" spans="2:3" x14ac:dyDescent="0.35">
      <c r="B3956" s="2">
        <v>13.17</v>
      </c>
      <c r="C3956" s="2">
        <v>87.444095000000004</v>
      </c>
    </row>
    <row r="3957" spans="2:3" x14ac:dyDescent="0.35">
      <c r="B3957" s="2">
        <v>13.1733332</v>
      </c>
      <c r="C3957" s="2">
        <v>87.777595000000005</v>
      </c>
    </row>
    <row r="3958" spans="2:3" x14ac:dyDescent="0.35">
      <c r="B3958" s="2">
        <v>13.176666800000001</v>
      </c>
      <c r="C3958" s="2">
        <v>88.143283999999994</v>
      </c>
    </row>
    <row r="3959" spans="2:3" x14ac:dyDescent="0.35">
      <c r="B3959" s="2">
        <v>13.180000000000001</v>
      </c>
      <c r="C3959" s="2">
        <v>88.536794999999998</v>
      </c>
    </row>
    <row r="3960" spans="2:3" x14ac:dyDescent="0.35">
      <c r="B3960" s="2">
        <v>13.183333200000002</v>
      </c>
      <c r="C3960" s="2">
        <v>88.950958</v>
      </c>
    </row>
    <row r="3961" spans="2:3" x14ac:dyDescent="0.35">
      <c r="B3961" s="2">
        <v>13.186666800000001</v>
      </c>
      <c r="C3961" s="2">
        <v>89.383519000000007</v>
      </c>
    </row>
    <row r="3962" spans="2:3" x14ac:dyDescent="0.35">
      <c r="B3962" s="2">
        <v>13.190000000000001</v>
      </c>
      <c r="C3962" s="2">
        <v>89.839830000000006</v>
      </c>
    </row>
    <row r="3963" spans="2:3" x14ac:dyDescent="0.35">
      <c r="B3963" s="2">
        <v>13.193333200000001</v>
      </c>
      <c r="C3963" s="2">
        <v>90.328061000000005</v>
      </c>
    </row>
    <row r="3964" spans="2:3" x14ac:dyDescent="0.35">
      <c r="B3964" s="2">
        <v>13.196666800000001</v>
      </c>
      <c r="C3964" s="2">
        <v>90.850628</v>
      </c>
    </row>
    <row r="3965" spans="2:3" x14ac:dyDescent="0.35">
      <c r="B3965" s="2">
        <v>13.200000000000001</v>
      </c>
      <c r="C3965" s="2">
        <v>91.405433000000002</v>
      </c>
    </row>
    <row r="3966" spans="2:3" x14ac:dyDescent="0.35">
      <c r="B3966" s="2">
        <v>13.203333200000001</v>
      </c>
      <c r="C3966" s="2">
        <v>91.991641999999999</v>
      </c>
    </row>
    <row r="3967" spans="2:3" x14ac:dyDescent="0.35">
      <c r="B3967" s="2">
        <v>13.206666800000001</v>
      </c>
      <c r="C3967" s="2">
        <v>92.608743000000004</v>
      </c>
    </row>
    <row r="3968" spans="2:3" x14ac:dyDescent="0.35">
      <c r="B3968" s="2">
        <v>13.21</v>
      </c>
      <c r="C3968" s="2">
        <v>93.257011000000006</v>
      </c>
    </row>
    <row r="3969" spans="2:3" x14ac:dyDescent="0.35">
      <c r="B3969" s="2">
        <v>13.213333200000001</v>
      </c>
      <c r="C3969" s="2">
        <v>93.940607</v>
      </c>
    </row>
    <row r="3970" spans="2:3" x14ac:dyDescent="0.35">
      <c r="B3970" s="2">
        <v>13.216666799999999</v>
      </c>
      <c r="C3970" s="2">
        <v>94.662222</v>
      </c>
    </row>
    <row r="3971" spans="2:3" x14ac:dyDescent="0.35">
      <c r="B3971" s="2">
        <v>13.219999999999999</v>
      </c>
      <c r="C3971" s="2">
        <v>95.418536000000003</v>
      </c>
    </row>
    <row r="3972" spans="2:3" x14ac:dyDescent="0.35">
      <c r="B3972" s="2">
        <v>13.223333199999999</v>
      </c>
      <c r="C3972" s="2">
        <v>96.206301999999994</v>
      </c>
    </row>
    <row r="3973" spans="2:3" x14ac:dyDescent="0.35">
      <c r="B3973" s="2">
        <v>13.226666800000002</v>
      </c>
      <c r="C3973" s="2">
        <v>97.026966999999999</v>
      </c>
    </row>
    <row r="3974" spans="2:3" x14ac:dyDescent="0.35">
      <c r="B3974" s="2">
        <v>13.230000000000002</v>
      </c>
      <c r="C3974" s="2">
        <v>97.883481000000003</v>
      </c>
    </row>
    <row r="3975" spans="2:3" x14ac:dyDescent="0.35">
      <c r="B3975" s="2">
        <v>13.233333200000002</v>
      </c>
      <c r="C3975" s="2">
        <v>98.775334000000001</v>
      </c>
    </row>
    <row r="3976" spans="2:3" x14ac:dyDescent="0.35">
      <c r="B3976" s="2">
        <v>13.236666800000002</v>
      </c>
      <c r="C3976" s="2">
        <v>99.700201000000007</v>
      </c>
    </row>
    <row r="3977" spans="2:3" x14ac:dyDescent="0.35">
      <c r="B3977" s="2">
        <v>13.240000000000002</v>
      </c>
      <c r="C3977" s="2">
        <v>100.65825599999999</v>
      </c>
    </row>
    <row r="3978" spans="2:3" x14ac:dyDescent="0.35">
      <c r="B3978" s="2">
        <v>13.243333200000002</v>
      </c>
      <c r="C3978" s="2">
        <v>101.650317</v>
      </c>
    </row>
    <row r="3979" spans="2:3" x14ac:dyDescent="0.35">
      <c r="B3979" s="2">
        <v>13.2466668</v>
      </c>
      <c r="C3979" s="2">
        <v>102.679115</v>
      </c>
    </row>
    <row r="3980" spans="2:3" x14ac:dyDescent="0.35">
      <c r="B3980" s="2">
        <v>13.25</v>
      </c>
      <c r="C3980" s="2">
        <v>103.750176</v>
      </c>
    </row>
    <row r="3981" spans="2:3" x14ac:dyDescent="0.35">
      <c r="B3981" s="2">
        <v>13.2533332</v>
      </c>
      <c r="C3981" s="2">
        <v>104.862386</v>
      </c>
    </row>
    <row r="3982" spans="2:3" x14ac:dyDescent="0.35">
      <c r="B3982" s="2">
        <v>13.2566668</v>
      </c>
      <c r="C3982" s="2">
        <v>106.01088900000001</v>
      </c>
    </row>
    <row r="3983" spans="2:3" x14ac:dyDescent="0.35">
      <c r="B3983" s="2">
        <v>13.26</v>
      </c>
      <c r="C3983" s="2">
        <v>107.198544</v>
      </c>
    </row>
    <row r="3984" spans="2:3" x14ac:dyDescent="0.35">
      <c r="B3984" s="2">
        <v>13.2633332</v>
      </c>
      <c r="C3984" s="2">
        <v>108.427215</v>
      </c>
    </row>
    <row r="3985" spans="2:3" x14ac:dyDescent="0.35">
      <c r="B3985" s="2">
        <v>13.266666799999999</v>
      </c>
      <c r="C3985" s="2">
        <v>109.692851</v>
      </c>
    </row>
    <row r="3986" spans="2:3" x14ac:dyDescent="0.35">
      <c r="B3986" s="2">
        <v>13.27</v>
      </c>
      <c r="C3986" s="2">
        <v>110.996081</v>
      </c>
    </row>
    <row r="3987" spans="2:3" x14ac:dyDescent="0.35">
      <c r="B3987" s="2">
        <v>13.2733332</v>
      </c>
      <c r="C3987" s="2">
        <v>112.34070199999999</v>
      </c>
    </row>
    <row r="3988" spans="2:3" x14ac:dyDescent="0.35">
      <c r="B3988" s="2">
        <v>13.276666800000001</v>
      </c>
      <c r="C3988" s="2">
        <v>113.72847</v>
      </c>
    </row>
    <row r="3989" spans="2:3" x14ac:dyDescent="0.35">
      <c r="B3989" s="2">
        <v>13.280000000000001</v>
      </c>
      <c r="C3989" s="2">
        <v>115.159505</v>
      </c>
    </row>
    <row r="3990" spans="2:3" x14ac:dyDescent="0.35">
      <c r="B3990" s="2">
        <v>13.283333200000001</v>
      </c>
      <c r="C3990" s="2">
        <v>116.629569</v>
      </c>
    </row>
    <row r="3991" spans="2:3" x14ac:dyDescent="0.35">
      <c r="B3991" s="2">
        <v>13.286666800000001</v>
      </c>
      <c r="C3991" s="2">
        <v>118.133208</v>
      </c>
    </row>
    <row r="3992" spans="2:3" x14ac:dyDescent="0.35">
      <c r="B3992" s="2">
        <v>13.290000000000001</v>
      </c>
      <c r="C3992" s="2">
        <v>119.670497</v>
      </c>
    </row>
    <row r="3993" spans="2:3" x14ac:dyDescent="0.35">
      <c r="B3993" s="2">
        <v>13.293333200000001</v>
      </c>
      <c r="C3993" s="2">
        <v>121.244192</v>
      </c>
    </row>
    <row r="3994" spans="2:3" x14ac:dyDescent="0.35">
      <c r="B3994" s="2">
        <v>13.296666800000001</v>
      </c>
      <c r="C3994" s="2">
        <v>122.854658</v>
      </c>
    </row>
    <row r="3995" spans="2:3" x14ac:dyDescent="0.35">
      <c r="B3995" s="2">
        <v>13.3</v>
      </c>
      <c r="C3995" s="2">
        <v>124.502222</v>
      </c>
    </row>
    <row r="3996" spans="2:3" x14ac:dyDescent="0.35">
      <c r="B3996" s="2">
        <v>13.303333200000001</v>
      </c>
      <c r="C3996" s="2">
        <v>126.190596</v>
      </c>
    </row>
    <row r="3997" spans="2:3" x14ac:dyDescent="0.35">
      <c r="B3997" s="2">
        <v>13.3066668</v>
      </c>
      <c r="C3997" s="2">
        <v>127.92501900000001</v>
      </c>
    </row>
    <row r="3998" spans="2:3" x14ac:dyDescent="0.35">
      <c r="B3998" s="2">
        <v>13.31</v>
      </c>
      <c r="C3998" s="2">
        <v>129.70855599999999</v>
      </c>
    </row>
    <row r="3999" spans="2:3" x14ac:dyDescent="0.35">
      <c r="B3999" s="2">
        <v>13.313333200000001</v>
      </c>
      <c r="C3999" s="2">
        <v>131.53951799999999</v>
      </c>
    </row>
    <row r="4000" spans="2:3" x14ac:dyDescent="0.35">
      <c r="B4000" s="2">
        <v>13.3166668</v>
      </c>
      <c r="C4000" s="2">
        <v>133.41116099999999</v>
      </c>
    </row>
    <row r="4001" spans="2:3" x14ac:dyDescent="0.35">
      <c r="B4001" s="2">
        <v>13.32</v>
      </c>
      <c r="C4001" s="2">
        <v>135.315766</v>
      </c>
    </row>
    <row r="4002" spans="2:3" x14ac:dyDescent="0.35">
      <c r="B4002" s="2">
        <v>13.3233332</v>
      </c>
      <c r="C4002" s="2">
        <v>137.249628</v>
      </c>
    </row>
    <row r="4003" spans="2:3" x14ac:dyDescent="0.35">
      <c r="B4003" s="2">
        <v>13.326666800000002</v>
      </c>
      <c r="C4003" s="2">
        <v>139.213515</v>
      </c>
    </row>
    <row r="4004" spans="2:3" x14ac:dyDescent="0.35">
      <c r="B4004" s="2">
        <v>13.330000000000002</v>
      </c>
      <c r="C4004" s="2">
        <v>141.21023299999999</v>
      </c>
    </row>
    <row r="4005" spans="2:3" x14ac:dyDescent="0.35">
      <c r="B4005" s="2">
        <v>13.333333200000002</v>
      </c>
      <c r="C4005" s="2">
        <v>143.24182200000001</v>
      </c>
    </row>
    <row r="4006" spans="2:3" x14ac:dyDescent="0.35">
      <c r="B4006" s="2">
        <v>13.336666800000001</v>
      </c>
      <c r="C4006" s="2">
        <v>145.30828500000001</v>
      </c>
    </row>
    <row r="4007" spans="2:3" x14ac:dyDescent="0.35">
      <c r="B4007" s="2">
        <v>13.340000000000002</v>
      </c>
      <c r="C4007" s="2">
        <v>147.41129100000001</v>
      </c>
    </row>
    <row r="4008" spans="2:3" x14ac:dyDescent="0.35">
      <c r="B4008" s="2">
        <v>13.343333200000002</v>
      </c>
      <c r="C4008" s="2">
        <v>149.5556</v>
      </c>
    </row>
    <row r="4009" spans="2:3" x14ac:dyDescent="0.35">
      <c r="B4009" s="2">
        <v>13.346666800000001</v>
      </c>
      <c r="C4009" s="2">
        <v>151.74261799999999</v>
      </c>
    </row>
    <row r="4010" spans="2:3" x14ac:dyDescent="0.35">
      <c r="B4010" s="2">
        <v>13.350000000000001</v>
      </c>
      <c r="C4010" s="2">
        <v>153.96954199999999</v>
      </c>
    </row>
    <row r="4011" spans="2:3" x14ac:dyDescent="0.35">
      <c r="B4011" s="2">
        <v>13.353333200000002</v>
      </c>
      <c r="C4011" s="2">
        <v>156.23523399999999</v>
      </c>
    </row>
    <row r="4012" spans="2:3" x14ac:dyDescent="0.35">
      <c r="B4012" s="2">
        <v>13.356666799999999</v>
      </c>
      <c r="C4012" s="2">
        <v>158.53704200000001</v>
      </c>
    </row>
    <row r="4013" spans="2:3" x14ac:dyDescent="0.35">
      <c r="B4013" s="2">
        <v>13.36</v>
      </c>
      <c r="C4013" s="2">
        <v>160.86659599999999</v>
      </c>
    </row>
    <row r="4014" spans="2:3" x14ac:dyDescent="0.35">
      <c r="B4014" s="2">
        <v>13.3633332</v>
      </c>
      <c r="C4014" s="2">
        <v>163.21806599999999</v>
      </c>
    </row>
    <row r="4015" spans="2:3" x14ac:dyDescent="0.35">
      <c r="B4015" s="2">
        <v>13.366666799999999</v>
      </c>
      <c r="C4015" s="2">
        <v>165.592885</v>
      </c>
    </row>
    <row r="4016" spans="2:3" x14ac:dyDescent="0.35">
      <c r="B4016" s="2">
        <v>13.37</v>
      </c>
      <c r="C4016" s="2">
        <v>167.99299500000001</v>
      </c>
    </row>
    <row r="4017" spans="2:3" x14ac:dyDescent="0.35">
      <c r="B4017" s="2">
        <v>13.373333199999999</v>
      </c>
      <c r="C4017" s="2">
        <v>170.41848999999999</v>
      </c>
    </row>
    <row r="4018" spans="2:3" x14ac:dyDescent="0.35">
      <c r="B4018" s="2">
        <v>13.376666800000002</v>
      </c>
      <c r="C4018" s="2">
        <v>172.868717</v>
      </c>
    </row>
    <row r="4019" spans="2:3" x14ac:dyDescent="0.35">
      <c r="B4019" s="2">
        <v>13.380000000000003</v>
      </c>
      <c r="C4019" s="2">
        <v>175.33906400000001</v>
      </c>
    </row>
    <row r="4020" spans="2:3" x14ac:dyDescent="0.35">
      <c r="B4020" s="2">
        <v>13.383333200000003</v>
      </c>
      <c r="C4020" s="2">
        <v>177.826053</v>
      </c>
    </row>
    <row r="4021" spans="2:3" x14ac:dyDescent="0.35">
      <c r="B4021" s="2">
        <v>13.3866668</v>
      </c>
      <c r="C4021" s="2">
        <v>180.33556100000001</v>
      </c>
    </row>
    <row r="4022" spans="2:3" x14ac:dyDescent="0.35">
      <c r="B4022" s="2">
        <v>13.39</v>
      </c>
      <c r="C4022" s="2">
        <v>182.87515099999999</v>
      </c>
    </row>
    <row r="4023" spans="2:3" x14ac:dyDescent="0.35">
      <c r="B4023" s="2">
        <v>13.393333200000001</v>
      </c>
      <c r="C4023" s="2">
        <v>185.44594000000001</v>
      </c>
    </row>
    <row r="4024" spans="2:3" x14ac:dyDescent="0.35">
      <c r="B4024" s="2">
        <v>13.3966668</v>
      </c>
      <c r="C4024" s="2">
        <v>188.04649000000001</v>
      </c>
    </row>
    <row r="4025" spans="2:3" x14ac:dyDescent="0.35">
      <c r="B4025" s="2">
        <v>13.4</v>
      </c>
      <c r="C4025" s="2">
        <v>190.674858</v>
      </c>
    </row>
    <row r="4026" spans="2:3" x14ac:dyDescent="0.35">
      <c r="B4026" s="2">
        <v>13.403333200000001</v>
      </c>
      <c r="C4026" s="2">
        <v>193.32770500000001</v>
      </c>
    </row>
    <row r="4027" spans="2:3" x14ac:dyDescent="0.35">
      <c r="B4027" s="2">
        <v>13.4066668</v>
      </c>
      <c r="C4027" s="2">
        <v>196.00253499999999</v>
      </c>
    </row>
    <row r="4028" spans="2:3" x14ac:dyDescent="0.35">
      <c r="B4028" s="2">
        <v>13.41</v>
      </c>
      <c r="C4028" s="2">
        <v>198.696437</v>
      </c>
    </row>
    <row r="4029" spans="2:3" x14ac:dyDescent="0.35">
      <c r="B4029" s="2">
        <v>13.4133332</v>
      </c>
      <c r="C4029" s="2">
        <v>201.39916500000001</v>
      </c>
    </row>
    <row r="4030" spans="2:3" x14ac:dyDescent="0.35">
      <c r="B4030" s="2">
        <v>13.4166668</v>
      </c>
      <c r="C4030" s="2">
        <v>204.09865500000001</v>
      </c>
    </row>
    <row r="4031" spans="2:3" x14ac:dyDescent="0.35">
      <c r="B4031" s="2">
        <v>13.42</v>
      </c>
      <c r="C4031" s="2">
        <v>206.79752500000001</v>
      </c>
    </row>
    <row r="4032" spans="2:3" x14ac:dyDescent="0.35">
      <c r="B4032" s="2">
        <v>13.4233332</v>
      </c>
      <c r="C4032" s="2">
        <v>209.509972</v>
      </c>
    </row>
    <row r="4033" spans="2:3" x14ac:dyDescent="0.35">
      <c r="B4033" s="2">
        <v>13.426666800000001</v>
      </c>
      <c r="C4033" s="2">
        <v>212.24160900000001</v>
      </c>
    </row>
    <row r="4034" spans="2:3" x14ac:dyDescent="0.35">
      <c r="B4034" s="2">
        <v>13.430000000000001</v>
      </c>
      <c r="C4034" s="2">
        <v>214.98218199999999</v>
      </c>
    </row>
    <row r="4035" spans="2:3" x14ac:dyDescent="0.35">
      <c r="B4035" s="2">
        <v>13.433333200000002</v>
      </c>
      <c r="C4035" s="2">
        <v>217.718523</v>
      </c>
    </row>
    <row r="4036" spans="2:3" x14ac:dyDescent="0.35">
      <c r="B4036" s="2">
        <v>13.436666800000001</v>
      </c>
      <c r="C4036" s="2">
        <v>220.44995599999999</v>
      </c>
    </row>
    <row r="4037" spans="2:3" x14ac:dyDescent="0.35">
      <c r="B4037" s="2">
        <v>13.440000000000001</v>
      </c>
      <c r="C4037" s="2">
        <v>223.185282</v>
      </c>
    </row>
    <row r="4038" spans="2:3" x14ac:dyDescent="0.35">
      <c r="B4038" s="2">
        <v>13.443333200000001</v>
      </c>
      <c r="C4038" s="2">
        <v>225.92545200000001</v>
      </c>
    </row>
    <row r="4039" spans="2:3" x14ac:dyDescent="0.35">
      <c r="B4039" s="2">
        <v>13.446666800000001</v>
      </c>
      <c r="C4039" s="2">
        <v>228.661924</v>
      </c>
    </row>
    <row r="4040" spans="2:3" x14ac:dyDescent="0.35">
      <c r="B4040" s="2">
        <v>13.450000000000001</v>
      </c>
      <c r="C4040" s="2">
        <v>231.391536</v>
      </c>
    </row>
    <row r="4041" spans="2:3" x14ac:dyDescent="0.35">
      <c r="B4041" s="2">
        <v>13.453333200000001</v>
      </c>
      <c r="C4041" s="2">
        <v>234.11490000000001</v>
      </c>
    </row>
    <row r="4042" spans="2:3" x14ac:dyDescent="0.35">
      <c r="B4042" s="2">
        <v>13.456666800000001</v>
      </c>
      <c r="C4042" s="2">
        <v>236.828778</v>
      </c>
    </row>
    <row r="4043" spans="2:3" x14ac:dyDescent="0.35">
      <c r="B4043" s="2">
        <v>13.46</v>
      </c>
      <c r="C4043" s="2">
        <v>239.53344899999999</v>
      </c>
    </row>
    <row r="4044" spans="2:3" x14ac:dyDescent="0.35">
      <c r="B4044" s="2">
        <v>13.463333200000001</v>
      </c>
      <c r="C4044" s="2">
        <v>242.23252600000001</v>
      </c>
    </row>
    <row r="4045" spans="2:3" x14ac:dyDescent="0.35">
      <c r="B4045" s="2">
        <v>13.466666799999999</v>
      </c>
      <c r="C4045" s="2">
        <v>244.92248900000001</v>
      </c>
    </row>
    <row r="4046" spans="2:3" x14ac:dyDescent="0.35">
      <c r="B4046" s="2">
        <v>13.469999999999999</v>
      </c>
      <c r="C4046" s="2">
        <v>247.59349599999999</v>
      </c>
    </row>
    <row r="4047" spans="2:3" x14ac:dyDescent="0.35">
      <c r="B4047" s="2">
        <v>13.473333199999999</v>
      </c>
      <c r="C4047" s="2">
        <v>250.242604</v>
      </c>
    </row>
    <row r="4048" spans="2:3" x14ac:dyDescent="0.35">
      <c r="B4048" s="2">
        <v>13.476666800000002</v>
      </c>
      <c r="C4048" s="2">
        <v>252.88032999999999</v>
      </c>
    </row>
    <row r="4049" spans="2:3" x14ac:dyDescent="0.35">
      <c r="B4049" s="2">
        <v>13.480000000000002</v>
      </c>
      <c r="C4049" s="2">
        <v>255.51774499999999</v>
      </c>
    </row>
    <row r="4050" spans="2:3" x14ac:dyDescent="0.35">
      <c r="B4050" s="2">
        <v>13.483333200000002</v>
      </c>
      <c r="C4050" s="2">
        <v>258.15183000000002</v>
      </c>
    </row>
    <row r="4051" spans="2:3" x14ac:dyDescent="0.35">
      <c r="B4051" s="2">
        <v>13.486666800000002</v>
      </c>
      <c r="C4051" s="2">
        <v>260.76808899999997</v>
      </c>
    </row>
    <row r="4052" spans="2:3" x14ac:dyDescent="0.35">
      <c r="B4052" s="2">
        <v>13.490000000000002</v>
      </c>
      <c r="C4052" s="2">
        <v>263.35073299999999</v>
      </c>
    </row>
    <row r="4053" spans="2:3" x14ac:dyDescent="0.35">
      <c r="B4053" s="2">
        <v>13.493333200000002</v>
      </c>
      <c r="C4053" s="2">
        <v>265.889295</v>
      </c>
    </row>
    <row r="4054" spans="2:3" x14ac:dyDescent="0.35">
      <c r="B4054" s="2">
        <v>13.4966668</v>
      </c>
      <c r="C4054" s="2">
        <v>268.38653799999997</v>
      </c>
    </row>
    <row r="4055" spans="2:3" x14ac:dyDescent="0.35">
      <c r="B4055" s="2">
        <v>13.5</v>
      </c>
      <c r="C4055" s="2">
        <v>270.86118199999999</v>
      </c>
    </row>
    <row r="4056" spans="2:3" x14ac:dyDescent="0.35">
      <c r="B4056" s="2">
        <v>13.5033332</v>
      </c>
      <c r="C4056" s="2">
        <v>273.33218599999998</v>
      </c>
    </row>
    <row r="4057" spans="2:3" x14ac:dyDescent="0.35">
      <c r="B4057" s="2">
        <v>13.5066668</v>
      </c>
      <c r="C4057" s="2">
        <v>275.80152299999997</v>
      </c>
    </row>
    <row r="4058" spans="2:3" x14ac:dyDescent="0.35">
      <c r="B4058" s="2">
        <v>13.51</v>
      </c>
      <c r="C4058" s="2">
        <v>278.25827299999997</v>
      </c>
    </row>
    <row r="4059" spans="2:3" x14ac:dyDescent="0.35">
      <c r="B4059" s="2">
        <v>13.5133332</v>
      </c>
      <c r="C4059" s="2">
        <v>280.69351999999998</v>
      </c>
    </row>
    <row r="4060" spans="2:3" x14ac:dyDescent="0.35">
      <c r="B4060" s="2">
        <v>13.516666799999999</v>
      </c>
      <c r="C4060" s="2">
        <v>283.09825000000001</v>
      </c>
    </row>
    <row r="4061" spans="2:3" x14ac:dyDescent="0.35">
      <c r="B4061" s="2">
        <v>13.52</v>
      </c>
      <c r="C4061" s="2">
        <v>285.44915900000001</v>
      </c>
    </row>
    <row r="4062" spans="2:3" x14ac:dyDescent="0.35">
      <c r="B4062" s="2">
        <v>13.5233332</v>
      </c>
      <c r="C4062" s="2">
        <v>287.724355</v>
      </c>
    </row>
    <row r="4063" spans="2:3" x14ac:dyDescent="0.35">
      <c r="B4063" s="2">
        <v>13.526666800000001</v>
      </c>
      <c r="C4063" s="2">
        <v>289.93485500000003</v>
      </c>
    </row>
    <row r="4064" spans="2:3" x14ac:dyDescent="0.35">
      <c r="B4064" s="2">
        <v>13.530000000000001</v>
      </c>
      <c r="C4064" s="2">
        <v>292.10929299999998</v>
      </c>
    </row>
    <row r="4065" spans="2:3" x14ac:dyDescent="0.35">
      <c r="B4065" s="2">
        <v>13.533333200000001</v>
      </c>
      <c r="C4065" s="2">
        <v>294.25808899999998</v>
      </c>
    </row>
    <row r="4066" spans="2:3" x14ac:dyDescent="0.35">
      <c r="B4066" s="2">
        <v>13.536666800000001</v>
      </c>
      <c r="C4066" s="2">
        <v>296.37755499999997</v>
      </c>
    </row>
    <row r="4067" spans="2:3" x14ac:dyDescent="0.35">
      <c r="B4067" s="2">
        <v>13.540000000000001</v>
      </c>
      <c r="C4067" s="2">
        <v>298.46489500000001</v>
      </c>
    </row>
    <row r="4068" spans="2:3" x14ac:dyDescent="0.35">
      <c r="B4068" s="2">
        <v>13.543333200000001</v>
      </c>
      <c r="C4068" s="2">
        <v>300.52022099999999</v>
      </c>
    </row>
    <row r="4069" spans="2:3" x14ac:dyDescent="0.35">
      <c r="B4069" s="2">
        <v>13.546666800000001</v>
      </c>
      <c r="C4069" s="2">
        <v>302.550116</v>
      </c>
    </row>
    <row r="4070" spans="2:3" x14ac:dyDescent="0.35">
      <c r="B4070" s="2">
        <v>13.55</v>
      </c>
      <c r="C4070" s="2">
        <v>304.55939999999998</v>
      </c>
    </row>
    <row r="4071" spans="2:3" x14ac:dyDescent="0.35">
      <c r="B4071" s="2">
        <v>13.553333200000001</v>
      </c>
      <c r="C4071" s="2">
        <v>306.541225</v>
      </c>
    </row>
    <row r="4072" spans="2:3" x14ac:dyDescent="0.35">
      <c r="B4072" s="2">
        <v>13.5566668</v>
      </c>
      <c r="C4072" s="2">
        <v>308.48775999999998</v>
      </c>
    </row>
    <row r="4073" spans="2:3" x14ac:dyDescent="0.35">
      <c r="B4073" s="2">
        <v>13.56</v>
      </c>
      <c r="C4073" s="2">
        <v>310.39905900000002</v>
      </c>
    </row>
    <row r="4074" spans="2:3" x14ac:dyDescent="0.35">
      <c r="B4074" s="2">
        <v>13.563333200000001</v>
      </c>
      <c r="C4074" s="2">
        <v>312.27172000000002</v>
      </c>
    </row>
    <row r="4075" spans="2:3" x14ac:dyDescent="0.35">
      <c r="B4075" s="2">
        <v>13.5666668</v>
      </c>
      <c r="C4075" s="2">
        <v>314.094449</v>
      </c>
    </row>
    <row r="4076" spans="2:3" x14ac:dyDescent="0.35">
      <c r="B4076" s="2">
        <v>13.57</v>
      </c>
      <c r="C4076" s="2">
        <v>315.86490300000003</v>
      </c>
    </row>
    <row r="4077" spans="2:3" x14ac:dyDescent="0.35">
      <c r="B4077" s="2">
        <v>13.5733332</v>
      </c>
      <c r="C4077" s="2">
        <v>317.59216199999997</v>
      </c>
    </row>
    <row r="4078" spans="2:3" x14ac:dyDescent="0.35">
      <c r="B4078" s="2">
        <v>13.576666800000002</v>
      </c>
      <c r="C4078" s="2">
        <v>319.282805</v>
      </c>
    </row>
    <row r="4079" spans="2:3" x14ac:dyDescent="0.35">
      <c r="B4079" s="2">
        <v>13.580000000000002</v>
      </c>
      <c r="C4079" s="2">
        <v>320.94025399999998</v>
      </c>
    </row>
    <row r="4080" spans="2:3" x14ac:dyDescent="0.35">
      <c r="B4080" s="2">
        <v>13.583333200000002</v>
      </c>
      <c r="C4080" s="2">
        <v>322.56759199999999</v>
      </c>
    </row>
    <row r="4081" spans="2:3" x14ac:dyDescent="0.35">
      <c r="B4081" s="2">
        <v>13.586666800000001</v>
      </c>
      <c r="C4081" s="2">
        <v>324.164174</v>
      </c>
    </row>
    <row r="4082" spans="2:3" x14ac:dyDescent="0.35">
      <c r="B4082" s="2">
        <v>13.590000000000002</v>
      </c>
      <c r="C4082" s="2">
        <v>325.72385100000002</v>
      </c>
    </row>
    <row r="4083" spans="2:3" x14ac:dyDescent="0.35">
      <c r="B4083" s="2">
        <v>13.593333200000002</v>
      </c>
      <c r="C4083" s="2">
        <v>327.24016799999998</v>
      </c>
    </row>
    <row r="4084" spans="2:3" x14ac:dyDescent="0.35">
      <c r="B4084" s="2">
        <v>13.596666800000001</v>
      </c>
      <c r="C4084" s="2">
        <v>328.71409599999998</v>
      </c>
    </row>
    <row r="4085" spans="2:3" x14ac:dyDescent="0.35">
      <c r="B4085" s="2">
        <v>13.600000000000001</v>
      </c>
      <c r="C4085" s="2">
        <v>330.14921299999997</v>
      </c>
    </row>
    <row r="4086" spans="2:3" x14ac:dyDescent="0.35">
      <c r="B4086" s="2">
        <v>13.603333200000002</v>
      </c>
      <c r="C4086" s="2">
        <v>331.54226899999998</v>
      </c>
    </row>
    <row r="4087" spans="2:3" x14ac:dyDescent="0.35">
      <c r="B4087" s="2">
        <v>13.606666799999999</v>
      </c>
      <c r="C4087" s="2">
        <v>332.89130799999998</v>
      </c>
    </row>
    <row r="4088" spans="2:3" x14ac:dyDescent="0.35">
      <c r="B4088" s="2">
        <v>13.61</v>
      </c>
      <c r="C4088" s="2">
        <v>334.207604</v>
      </c>
    </row>
    <row r="4089" spans="2:3" x14ac:dyDescent="0.35">
      <c r="B4089" s="2">
        <v>13.6133332</v>
      </c>
      <c r="C4089" s="2">
        <v>335.49558999999999</v>
      </c>
    </row>
    <row r="4090" spans="2:3" x14ac:dyDescent="0.35">
      <c r="B4090" s="2">
        <v>13.616666799999999</v>
      </c>
      <c r="C4090" s="2">
        <v>336.73401000000001</v>
      </c>
    </row>
    <row r="4091" spans="2:3" x14ac:dyDescent="0.35">
      <c r="B4091" s="2">
        <v>13.62</v>
      </c>
      <c r="C4091" s="2">
        <v>337.90890200000001</v>
      </c>
    </row>
    <row r="4092" spans="2:3" x14ac:dyDescent="0.35">
      <c r="B4092" s="2">
        <v>13.623333199999999</v>
      </c>
      <c r="C4092" s="2">
        <v>339.03592600000002</v>
      </c>
    </row>
    <row r="4093" spans="2:3" x14ac:dyDescent="0.35">
      <c r="B4093" s="2">
        <v>13.626666800000002</v>
      </c>
      <c r="C4093" s="2">
        <v>340.12823200000003</v>
      </c>
    </row>
    <row r="4094" spans="2:3" x14ac:dyDescent="0.35">
      <c r="B4094" s="2">
        <v>13.630000000000003</v>
      </c>
      <c r="C4094" s="2">
        <v>341.18082299999998</v>
      </c>
    </row>
    <row r="4095" spans="2:3" x14ac:dyDescent="0.35">
      <c r="B4095" s="2">
        <v>13.633333200000003</v>
      </c>
      <c r="C4095" s="2">
        <v>342.19714599999998</v>
      </c>
    </row>
    <row r="4096" spans="2:3" x14ac:dyDescent="0.35">
      <c r="B4096" s="2">
        <v>13.6366668</v>
      </c>
      <c r="C4096" s="2">
        <v>343.19743699999998</v>
      </c>
    </row>
    <row r="4097" spans="2:3" x14ac:dyDescent="0.35">
      <c r="B4097" s="2">
        <v>13.64</v>
      </c>
      <c r="C4097" s="2">
        <v>344.18831399999999</v>
      </c>
    </row>
    <row r="4098" spans="2:3" x14ac:dyDescent="0.35">
      <c r="B4098" s="2">
        <v>13.643333200000001</v>
      </c>
      <c r="C4098" s="2">
        <v>345.15515499999998</v>
      </c>
    </row>
    <row r="4099" spans="2:3" x14ac:dyDescent="0.35">
      <c r="B4099" s="2">
        <v>13.6466668</v>
      </c>
      <c r="C4099" s="2">
        <v>346.093639</v>
      </c>
    </row>
    <row r="4100" spans="2:3" x14ac:dyDescent="0.35">
      <c r="B4100" s="2">
        <v>13.65</v>
      </c>
      <c r="C4100" s="2">
        <v>347.00666000000001</v>
      </c>
    </row>
    <row r="4101" spans="2:3" x14ac:dyDescent="0.35">
      <c r="B4101" s="2">
        <v>13.653333200000001</v>
      </c>
      <c r="C4101" s="2">
        <v>347.872119</v>
      </c>
    </row>
    <row r="4102" spans="2:3" x14ac:dyDescent="0.35">
      <c r="B4102" s="2">
        <v>13.6566668</v>
      </c>
      <c r="C4102" s="2">
        <v>348.66192699999999</v>
      </c>
    </row>
    <row r="4103" spans="2:3" x14ac:dyDescent="0.35">
      <c r="B4103" s="2">
        <v>13.66</v>
      </c>
      <c r="C4103" s="2">
        <v>349.38592999999997</v>
      </c>
    </row>
    <row r="4104" spans="2:3" x14ac:dyDescent="0.35">
      <c r="B4104" s="2">
        <v>13.6633332</v>
      </c>
      <c r="C4104" s="2">
        <v>350.081705</v>
      </c>
    </row>
    <row r="4105" spans="2:3" x14ac:dyDescent="0.35">
      <c r="B4105" s="2">
        <v>13.6666668</v>
      </c>
      <c r="C4105" s="2">
        <v>350.76505800000001</v>
      </c>
    </row>
    <row r="4106" spans="2:3" x14ac:dyDescent="0.35">
      <c r="B4106" s="2">
        <v>13.67</v>
      </c>
      <c r="C4106" s="2">
        <v>351.41229499999997</v>
      </c>
    </row>
    <row r="4107" spans="2:3" x14ac:dyDescent="0.35">
      <c r="B4107" s="2">
        <v>13.6733332</v>
      </c>
      <c r="C4107" s="2">
        <v>352.00023499999998</v>
      </c>
    </row>
    <row r="4108" spans="2:3" x14ac:dyDescent="0.35">
      <c r="B4108" s="2">
        <v>13.676666800000001</v>
      </c>
      <c r="C4108" s="2">
        <v>352.54330800000002</v>
      </c>
    </row>
    <row r="4109" spans="2:3" x14ac:dyDescent="0.35">
      <c r="B4109" s="2">
        <v>13.680000000000001</v>
      </c>
      <c r="C4109" s="2">
        <v>353.06753200000003</v>
      </c>
    </row>
    <row r="4110" spans="2:3" x14ac:dyDescent="0.35">
      <c r="B4110" s="2">
        <v>13.683333200000002</v>
      </c>
      <c r="C4110" s="2">
        <v>353.57236999999998</v>
      </c>
    </row>
    <row r="4111" spans="2:3" x14ac:dyDescent="0.35">
      <c r="B4111" s="2">
        <v>13.686666800000001</v>
      </c>
      <c r="C4111" s="2">
        <v>354.04040800000001</v>
      </c>
    </row>
    <row r="4112" spans="2:3" x14ac:dyDescent="0.35">
      <c r="B4112" s="2">
        <v>13.690000000000001</v>
      </c>
      <c r="C4112" s="2">
        <v>354.45999</v>
      </c>
    </row>
    <row r="4113" spans="2:3" x14ac:dyDescent="0.35">
      <c r="B4113" s="2">
        <v>13.693333200000001</v>
      </c>
      <c r="C4113" s="2">
        <v>354.82881099999997</v>
      </c>
    </row>
    <row r="4114" spans="2:3" x14ac:dyDescent="0.35">
      <c r="B4114" s="2">
        <v>13.696666800000001</v>
      </c>
      <c r="C4114" s="2">
        <v>355.15233000000001</v>
      </c>
    </row>
    <row r="4115" spans="2:3" x14ac:dyDescent="0.35">
      <c r="B4115" s="2">
        <v>13.700000000000001</v>
      </c>
      <c r="C4115" s="2">
        <v>355.44123500000001</v>
      </c>
    </row>
    <row r="4116" spans="2:3" x14ac:dyDescent="0.35">
      <c r="B4116" s="2">
        <v>13.703333200000001</v>
      </c>
      <c r="C4116" s="2">
        <v>355.70106199999998</v>
      </c>
    </row>
    <row r="4117" spans="2:3" x14ac:dyDescent="0.35">
      <c r="B4117" s="2">
        <v>13.706666800000001</v>
      </c>
      <c r="C4117" s="2">
        <v>355.92282299999999</v>
      </c>
    </row>
    <row r="4118" spans="2:3" x14ac:dyDescent="0.35">
      <c r="B4118" s="2">
        <v>13.71</v>
      </c>
      <c r="C4118" s="2">
        <v>356.09611899999999</v>
      </c>
    </row>
    <row r="4119" spans="2:3" x14ac:dyDescent="0.35">
      <c r="B4119" s="2">
        <v>13.713333200000001</v>
      </c>
      <c r="C4119" s="2">
        <v>356.22812800000003</v>
      </c>
    </row>
    <row r="4120" spans="2:3" x14ac:dyDescent="0.35">
      <c r="B4120" s="2">
        <v>13.716666799999999</v>
      </c>
      <c r="C4120" s="2">
        <v>356.32920200000001</v>
      </c>
    </row>
    <row r="4121" spans="2:3" x14ac:dyDescent="0.35">
      <c r="B4121" s="2">
        <v>13.719999999999999</v>
      </c>
      <c r="C4121" s="2">
        <v>356.39051499999999</v>
      </c>
    </row>
    <row r="4122" spans="2:3" x14ac:dyDescent="0.35">
      <c r="B4122" s="2">
        <v>13.723333199999999</v>
      </c>
      <c r="C4122" s="2">
        <v>356.395758</v>
      </c>
    </row>
    <row r="4123" spans="2:3" x14ac:dyDescent="0.35">
      <c r="B4123" s="2">
        <v>13.726666800000002</v>
      </c>
      <c r="C4123" s="2">
        <v>356.33881600000001</v>
      </c>
    </row>
    <row r="4124" spans="2:3" x14ac:dyDescent="0.35">
      <c r="B4124" s="2">
        <v>13.730000000000002</v>
      </c>
      <c r="C4124" s="2">
        <v>356.21770900000001</v>
      </c>
    </row>
    <row r="4125" spans="2:3" x14ac:dyDescent="0.35">
      <c r="B4125" s="2">
        <v>13.733333200000002</v>
      </c>
      <c r="C4125" s="2">
        <v>356.03145499999999</v>
      </c>
    </row>
    <row r="4126" spans="2:3" x14ac:dyDescent="0.35">
      <c r="B4126" s="2">
        <v>13.736666800000002</v>
      </c>
      <c r="C4126" s="2">
        <v>355.79258099999998</v>
      </c>
    </row>
    <row r="4127" spans="2:3" x14ac:dyDescent="0.35">
      <c r="B4127" s="2">
        <v>13.740000000000002</v>
      </c>
      <c r="C4127" s="2">
        <v>355.52448399999997</v>
      </c>
    </row>
    <row r="4128" spans="2:3" x14ac:dyDescent="0.35">
      <c r="B4128" s="2">
        <v>13.743333200000002</v>
      </c>
      <c r="C4128" s="2">
        <v>355.23845399999999</v>
      </c>
    </row>
    <row r="4129" spans="2:3" x14ac:dyDescent="0.35">
      <c r="B4129" s="2">
        <v>13.7466668</v>
      </c>
      <c r="C4129" s="2">
        <v>354.92256200000003</v>
      </c>
    </row>
    <row r="4130" spans="2:3" x14ac:dyDescent="0.35">
      <c r="B4130" s="2">
        <v>13.75</v>
      </c>
      <c r="C4130" s="2">
        <v>354.55556000000001</v>
      </c>
    </row>
    <row r="4131" spans="2:3" x14ac:dyDescent="0.35">
      <c r="B4131" s="2">
        <v>13.7533332</v>
      </c>
      <c r="C4131" s="2">
        <v>354.12875500000001</v>
      </c>
    </row>
    <row r="4132" spans="2:3" x14ac:dyDescent="0.35">
      <c r="B4132" s="2">
        <v>13.7566668</v>
      </c>
      <c r="C4132" s="2">
        <v>353.65199799999999</v>
      </c>
    </row>
    <row r="4133" spans="2:3" x14ac:dyDescent="0.35">
      <c r="B4133" s="2">
        <v>13.76</v>
      </c>
      <c r="C4133" s="2">
        <v>353.13957299999998</v>
      </c>
    </row>
    <row r="4134" spans="2:3" x14ac:dyDescent="0.35">
      <c r="B4134" s="2">
        <v>13.7633332</v>
      </c>
      <c r="C4134" s="2">
        <v>352.59535399999999</v>
      </c>
    </row>
    <row r="4135" spans="2:3" x14ac:dyDescent="0.35">
      <c r="B4135" s="2">
        <v>13.766666799999999</v>
      </c>
      <c r="C4135" s="2">
        <v>352.01478100000003</v>
      </c>
    </row>
    <row r="4136" spans="2:3" x14ac:dyDescent="0.35">
      <c r="B4136" s="2">
        <v>13.77</v>
      </c>
      <c r="C4136" s="2">
        <v>351.39399700000001</v>
      </c>
    </row>
    <row r="4137" spans="2:3" x14ac:dyDescent="0.35">
      <c r="B4137" s="2">
        <v>13.7733332</v>
      </c>
      <c r="C4137" s="2">
        <v>350.724334</v>
      </c>
    </row>
    <row r="4138" spans="2:3" x14ac:dyDescent="0.35">
      <c r="B4138" s="2">
        <v>13.776666800000001</v>
      </c>
      <c r="C4138" s="2">
        <v>349.99298800000003</v>
      </c>
    </row>
    <row r="4139" spans="2:3" x14ac:dyDescent="0.35">
      <c r="B4139" s="2">
        <v>13.780000000000001</v>
      </c>
      <c r="C4139" s="2">
        <v>349.20295099999998</v>
      </c>
    </row>
    <row r="4140" spans="2:3" x14ac:dyDescent="0.35">
      <c r="B4140" s="2">
        <v>13.783333200000001</v>
      </c>
      <c r="C4140" s="2">
        <v>348.37107700000001</v>
      </c>
    </row>
    <row r="4141" spans="2:3" x14ac:dyDescent="0.35">
      <c r="B4141" s="2">
        <v>13.786666800000001</v>
      </c>
      <c r="C4141" s="2">
        <v>347.50388099999998</v>
      </c>
    </row>
    <row r="4142" spans="2:3" x14ac:dyDescent="0.35">
      <c r="B4142" s="2">
        <v>13.790000000000001</v>
      </c>
      <c r="C4142" s="2">
        <v>346.59255300000001</v>
      </c>
    </row>
    <row r="4143" spans="2:3" x14ac:dyDescent="0.35">
      <c r="B4143" s="2">
        <v>13.793333200000001</v>
      </c>
      <c r="C4143" s="2">
        <v>345.627455</v>
      </c>
    </row>
    <row r="4144" spans="2:3" x14ac:dyDescent="0.35">
      <c r="B4144" s="2">
        <v>13.796666800000001</v>
      </c>
      <c r="C4144" s="2">
        <v>344.60830700000002</v>
      </c>
    </row>
    <row r="4145" spans="2:3" x14ac:dyDescent="0.35">
      <c r="B4145" s="2">
        <v>13.8</v>
      </c>
      <c r="C4145" s="2">
        <v>343.544937</v>
      </c>
    </row>
    <row r="4146" spans="2:3" x14ac:dyDescent="0.35">
      <c r="B4146" s="2">
        <v>13.803333200000001</v>
      </c>
      <c r="C4146" s="2">
        <v>342.45159999999998</v>
      </c>
    </row>
    <row r="4147" spans="2:3" x14ac:dyDescent="0.35">
      <c r="B4147" s="2">
        <v>13.8066668</v>
      </c>
      <c r="C4147" s="2">
        <v>341.33417500000002</v>
      </c>
    </row>
    <row r="4148" spans="2:3" x14ac:dyDescent="0.35">
      <c r="B4148" s="2">
        <v>13.81</v>
      </c>
      <c r="C4148" s="2">
        <v>340.17987299999999</v>
      </c>
    </row>
    <row r="4149" spans="2:3" x14ac:dyDescent="0.35">
      <c r="B4149" s="2">
        <v>13.813333200000001</v>
      </c>
      <c r="C4149" s="2">
        <v>338.969042</v>
      </c>
    </row>
    <row r="4150" spans="2:3" x14ac:dyDescent="0.35">
      <c r="B4150" s="2">
        <v>13.8166668</v>
      </c>
      <c r="C4150" s="2">
        <v>337.69888700000001</v>
      </c>
    </row>
    <row r="4151" spans="2:3" x14ac:dyDescent="0.35">
      <c r="B4151" s="2">
        <v>13.82</v>
      </c>
      <c r="C4151" s="2">
        <v>336.38572699999997</v>
      </c>
    </row>
    <row r="4152" spans="2:3" x14ac:dyDescent="0.35">
      <c r="B4152" s="2">
        <v>13.8233332</v>
      </c>
      <c r="C4152" s="2">
        <v>335.04364399999997</v>
      </c>
    </row>
    <row r="4153" spans="2:3" x14ac:dyDescent="0.35">
      <c r="B4153" s="2">
        <v>13.826666800000002</v>
      </c>
      <c r="C4153" s="2">
        <v>333.66639900000001</v>
      </c>
    </row>
    <row r="4154" spans="2:3" x14ac:dyDescent="0.35">
      <c r="B4154" s="2">
        <v>13.830000000000002</v>
      </c>
      <c r="C4154" s="2">
        <v>332.23609299999998</v>
      </c>
    </row>
    <row r="4155" spans="2:3" x14ac:dyDescent="0.35">
      <c r="B4155" s="2">
        <v>13.833333200000002</v>
      </c>
      <c r="C4155" s="2">
        <v>330.75031000000001</v>
      </c>
    </row>
    <row r="4156" spans="2:3" x14ac:dyDescent="0.35">
      <c r="B4156" s="2">
        <v>13.836666800000001</v>
      </c>
      <c r="C4156" s="2">
        <v>329.22862199999997</v>
      </c>
    </row>
    <row r="4157" spans="2:3" x14ac:dyDescent="0.35">
      <c r="B4157" s="2">
        <v>13.840000000000002</v>
      </c>
      <c r="C4157" s="2">
        <v>327.68806000000001</v>
      </c>
    </row>
    <row r="4158" spans="2:3" x14ac:dyDescent="0.35">
      <c r="B4158" s="2">
        <v>13.843333200000002</v>
      </c>
      <c r="C4158" s="2">
        <v>326.12767300000002</v>
      </c>
    </row>
    <row r="4159" spans="2:3" x14ac:dyDescent="0.35">
      <c r="B4159" s="2">
        <v>13.846666800000001</v>
      </c>
      <c r="C4159" s="2">
        <v>324.53433100000001</v>
      </c>
    </row>
    <row r="4160" spans="2:3" x14ac:dyDescent="0.35">
      <c r="B4160" s="2">
        <v>13.850000000000001</v>
      </c>
      <c r="C4160" s="2">
        <v>322.88841500000001</v>
      </c>
    </row>
    <row r="4161" spans="2:3" x14ac:dyDescent="0.35">
      <c r="B4161" s="2">
        <v>13.853333200000002</v>
      </c>
      <c r="C4161" s="2">
        <v>321.180363</v>
      </c>
    </row>
    <row r="4162" spans="2:3" x14ac:dyDescent="0.35">
      <c r="B4162" s="2">
        <v>13.856666799999999</v>
      </c>
      <c r="C4162" s="2">
        <v>319.42452800000001</v>
      </c>
    </row>
    <row r="4163" spans="2:3" x14ac:dyDescent="0.35">
      <c r="B4163" s="2">
        <v>13.86</v>
      </c>
      <c r="C4163" s="2">
        <v>317.64198800000003</v>
      </c>
    </row>
    <row r="4164" spans="2:3" x14ac:dyDescent="0.35">
      <c r="B4164" s="2">
        <v>13.8633332</v>
      </c>
      <c r="C4164" s="2">
        <v>315.84239300000002</v>
      </c>
    </row>
    <row r="4165" spans="2:3" x14ac:dyDescent="0.35">
      <c r="B4165" s="2">
        <v>13.866666799999999</v>
      </c>
      <c r="C4165" s="2">
        <v>314.02467799999999</v>
      </c>
    </row>
    <row r="4166" spans="2:3" x14ac:dyDescent="0.35">
      <c r="B4166" s="2">
        <v>13.87</v>
      </c>
      <c r="C4166" s="2">
        <v>312.18612899999999</v>
      </c>
    </row>
    <row r="4167" spans="2:3" x14ac:dyDescent="0.35">
      <c r="B4167" s="2">
        <v>13.873333199999999</v>
      </c>
      <c r="C4167" s="2">
        <v>310.33094599999998</v>
      </c>
    </row>
    <row r="4168" spans="2:3" x14ac:dyDescent="0.35">
      <c r="B4168" s="2">
        <v>13.876666800000002</v>
      </c>
      <c r="C4168" s="2">
        <v>308.46484700000002</v>
      </c>
    </row>
    <row r="4169" spans="2:3" x14ac:dyDescent="0.35">
      <c r="B4169" s="2">
        <v>13.880000000000003</v>
      </c>
      <c r="C4169" s="2">
        <v>306.587492</v>
      </c>
    </row>
    <row r="4170" spans="2:3" x14ac:dyDescent="0.35">
      <c r="B4170" s="2">
        <v>13.883333200000003</v>
      </c>
      <c r="C4170" s="2">
        <v>304.69520199999999</v>
      </c>
    </row>
    <row r="4171" spans="2:3" x14ac:dyDescent="0.35">
      <c r="B4171" s="2">
        <v>13.8866668</v>
      </c>
      <c r="C4171" s="2">
        <v>302.77644700000002</v>
      </c>
    </row>
    <row r="4172" spans="2:3" x14ac:dyDescent="0.35">
      <c r="B4172" s="2">
        <v>13.89</v>
      </c>
      <c r="C4172" s="2">
        <v>300.80757899999998</v>
      </c>
    </row>
    <row r="4173" spans="2:3" x14ac:dyDescent="0.35">
      <c r="B4173" s="2">
        <v>13.893333200000001</v>
      </c>
      <c r="C4173" s="2">
        <v>298.77300200000002</v>
      </c>
    </row>
    <row r="4174" spans="2:3" x14ac:dyDescent="0.35">
      <c r="B4174" s="2">
        <v>13.8966668</v>
      </c>
      <c r="C4174" s="2">
        <v>296.68845299999998</v>
      </c>
    </row>
    <row r="4175" spans="2:3" x14ac:dyDescent="0.35">
      <c r="B4175" s="2">
        <v>13.9</v>
      </c>
      <c r="C4175" s="2">
        <v>294.58963599999998</v>
      </c>
    </row>
    <row r="4176" spans="2:3" x14ac:dyDescent="0.35">
      <c r="B4176" s="2">
        <v>13.903333200000001</v>
      </c>
      <c r="C4176" s="2">
        <v>292.49763000000002</v>
      </c>
    </row>
    <row r="4177" spans="2:3" x14ac:dyDescent="0.35">
      <c r="B4177" s="2">
        <v>13.9066668</v>
      </c>
      <c r="C4177" s="2">
        <v>290.408143</v>
      </c>
    </row>
    <row r="4178" spans="2:3" x14ac:dyDescent="0.35">
      <c r="B4178" s="2">
        <v>13.91</v>
      </c>
      <c r="C4178" s="2">
        <v>288.312387</v>
      </c>
    </row>
    <row r="4179" spans="2:3" x14ac:dyDescent="0.35">
      <c r="B4179" s="2">
        <v>13.9133332</v>
      </c>
      <c r="C4179" s="2">
        <v>286.20872100000003</v>
      </c>
    </row>
    <row r="4180" spans="2:3" x14ac:dyDescent="0.35">
      <c r="B4180" s="2">
        <v>13.9166668</v>
      </c>
      <c r="C4180" s="2">
        <v>284.09351900000001</v>
      </c>
    </row>
    <row r="4181" spans="2:3" x14ac:dyDescent="0.35">
      <c r="B4181" s="2">
        <v>13.92</v>
      </c>
      <c r="C4181" s="2">
        <v>281.95896399999998</v>
      </c>
    </row>
    <row r="4182" spans="2:3" x14ac:dyDescent="0.35">
      <c r="B4182" s="2">
        <v>13.9233332</v>
      </c>
      <c r="C4182" s="2">
        <v>279.80390999999997</v>
      </c>
    </row>
    <row r="4183" spans="2:3" x14ac:dyDescent="0.35">
      <c r="B4183" s="2">
        <v>13.926666800000001</v>
      </c>
      <c r="C4183" s="2">
        <v>277.63763299999999</v>
      </c>
    </row>
    <row r="4184" spans="2:3" x14ac:dyDescent="0.35">
      <c r="B4184" s="2">
        <v>13.930000000000001</v>
      </c>
      <c r="C4184" s="2">
        <v>275.46726999999998</v>
      </c>
    </row>
    <row r="4185" spans="2:3" x14ac:dyDescent="0.35">
      <c r="B4185" s="2">
        <v>13.933333200000002</v>
      </c>
      <c r="C4185" s="2">
        <v>273.28958299999999</v>
      </c>
    </row>
    <row r="4186" spans="2:3" x14ac:dyDescent="0.35">
      <c r="B4186" s="2">
        <v>13.936666800000001</v>
      </c>
      <c r="C4186" s="2">
        <v>271.10236200000003</v>
      </c>
    </row>
    <row r="4187" spans="2:3" x14ac:dyDescent="0.35">
      <c r="B4187" s="2">
        <v>13.940000000000001</v>
      </c>
      <c r="C4187" s="2">
        <v>268.91211499999997</v>
      </c>
    </row>
    <row r="4188" spans="2:3" x14ac:dyDescent="0.35">
      <c r="B4188" s="2">
        <v>13.943333200000001</v>
      </c>
      <c r="C4188" s="2">
        <v>266.72474599999998</v>
      </c>
    </row>
    <row r="4189" spans="2:3" x14ac:dyDescent="0.35">
      <c r="B4189" s="2">
        <v>13.946666800000001</v>
      </c>
      <c r="C4189" s="2">
        <v>264.54133000000002</v>
      </c>
    </row>
    <row r="4190" spans="2:3" x14ac:dyDescent="0.35">
      <c r="B4190" s="2">
        <v>13.950000000000001</v>
      </c>
      <c r="C4190" s="2">
        <v>262.36010399999998</v>
      </c>
    </row>
    <row r="4191" spans="2:3" x14ac:dyDescent="0.35">
      <c r="B4191" s="2">
        <v>13.953333200000001</v>
      </c>
      <c r="C4191" s="2">
        <v>260.17561699999999</v>
      </c>
    </row>
    <row r="4192" spans="2:3" x14ac:dyDescent="0.35">
      <c r="B4192" s="2">
        <v>13.956666800000001</v>
      </c>
      <c r="C4192" s="2">
        <v>257.98563899999999</v>
      </c>
    </row>
    <row r="4193" spans="2:3" x14ac:dyDescent="0.35">
      <c r="B4193" s="2">
        <v>13.96</v>
      </c>
      <c r="C4193" s="2">
        <v>255.79443699999999</v>
      </c>
    </row>
    <row r="4194" spans="2:3" x14ac:dyDescent="0.35">
      <c r="B4194" s="2">
        <v>13.963333200000001</v>
      </c>
      <c r="C4194" s="2">
        <v>253.606213</v>
      </c>
    </row>
    <row r="4195" spans="2:3" x14ac:dyDescent="0.35">
      <c r="B4195" s="2">
        <v>13.966666799999999</v>
      </c>
      <c r="C4195" s="2">
        <v>251.42280099999999</v>
      </c>
    </row>
    <row r="4196" spans="2:3" x14ac:dyDescent="0.35">
      <c r="B4196" s="2">
        <v>13.969999999999999</v>
      </c>
      <c r="C4196" s="2">
        <v>249.24328199999999</v>
      </c>
    </row>
    <row r="4197" spans="2:3" x14ac:dyDescent="0.35">
      <c r="B4197" s="2">
        <v>13.973333199999999</v>
      </c>
      <c r="C4197" s="2">
        <v>247.07110700000001</v>
      </c>
    </row>
    <row r="4198" spans="2:3" x14ac:dyDescent="0.35">
      <c r="B4198" s="2">
        <v>13.976666800000002</v>
      </c>
      <c r="C4198" s="2">
        <v>244.91770700000001</v>
      </c>
    </row>
    <row r="4199" spans="2:3" x14ac:dyDescent="0.35">
      <c r="B4199" s="2">
        <v>13.980000000000002</v>
      </c>
      <c r="C4199" s="2">
        <v>242.78513000000001</v>
      </c>
    </row>
    <row r="4200" spans="2:3" x14ac:dyDescent="0.35">
      <c r="B4200" s="2">
        <v>13.983333200000002</v>
      </c>
      <c r="C4200" s="2">
        <v>240.66315900000001</v>
      </c>
    </row>
    <row r="4201" spans="2:3" x14ac:dyDescent="0.35">
      <c r="B4201" s="2">
        <v>13.986666800000002</v>
      </c>
      <c r="C4201" s="2">
        <v>238.54950600000001</v>
      </c>
    </row>
    <row r="4202" spans="2:3" x14ac:dyDescent="0.35">
      <c r="B4202" s="2">
        <v>13.990000000000002</v>
      </c>
      <c r="C4202" s="2">
        <v>236.45206300000001</v>
      </c>
    </row>
    <row r="4203" spans="2:3" x14ac:dyDescent="0.35">
      <c r="B4203" s="2">
        <v>13.993333200000002</v>
      </c>
      <c r="C4203" s="2">
        <v>234.37411599999999</v>
      </c>
    </row>
    <row r="4204" spans="2:3" x14ac:dyDescent="0.35">
      <c r="B4204" s="2">
        <v>13.9966668</v>
      </c>
      <c r="C4204" s="2">
        <v>232.31134499999999</v>
      </c>
    </row>
    <row r="4205" spans="2:3" x14ac:dyDescent="0.35">
      <c r="B4205" s="2">
        <v>14</v>
      </c>
      <c r="C4205" s="2">
        <v>230.26130599999999</v>
      </c>
    </row>
    <row r="4206" spans="2:3" x14ac:dyDescent="0.35">
      <c r="B4206" s="2">
        <v>14.0033332</v>
      </c>
      <c r="C4206" s="2">
        <v>228.22824700000001</v>
      </c>
    </row>
    <row r="4207" spans="2:3" x14ac:dyDescent="0.35">
      <c r="B4207" s="2">
        <v>14.0066668</v>
      </c>
      <c r="C4207" s="2">
        <v>226.218682</v>
      </c>
    </row>
    <row r="4208" spans="2:3" x14ac:dyDescent="0.35">
      <c r="B4208" s="2">
        <v>14.01</v>
      </c>
      <c r="C4208" s="2">
        <v>224.235454</v>
      </c>
    </row>
    <row r="4209" spans="2:3" x14ac:dyDescent="0.35">
      <c r="B4209" s="2">
        <v>14.0133332</v>
      </c>
      <c r="C4209" s="2">
        <v>222.27641800000001</v>
      </c>
    </row>
    <row r="4210" spans="2:3" x14ac:dyDescent="0.35">
      <c r="B4210" s="2">
        <v>14.016666799999999</v>
      </c>
      <c r="C4210" s="2">
        <v>220.34239199999999</v>
      </c>
    </row>
    <row r="4211" spans="2:3" x14ac:dyDescent="0.35">
      <c r="B4211" s="2">
        <v>14.02</v>
      </c>
      <c r="C4211" s="2">
        <v>218.44005200000001</v>
      </c>
    </row>
    <row r="4212" spans="2:3" x14ac:dyDescent="0.35">
      <c r="B4212" s="2">
        <v>14.0233332</v>
      </c>
      <c r="C4212" s="2">
        <v>216.566881</v>
      </c>
    </row>
    <row r="4213" spans="2:3" x14ac:dyDescent="0.35">
      <c r="B4213" s="2">
        <v>14.026666800000001</v>
      </c>
      <c r="C4213" s="2">
        <v>214.71086600000001</v>
      </c>
    </row>
    <row r="4214" spans="2:3" x14ac:dyDescent="0.35">
      <c r="B4214" s="2">
        <v>14.030000000000001</v>
      </c>
      <c r="C4214" s="2">
        <v>212.87030999999999</v>
      </c>
    </row>
    <row r="4215" spans="2:3" x14ac:dyDescent="0.35">
      <c r="B4215" s="2">
        <v>14.033333200000001</v>
      </c>
      <c r="C4215" s="2">
        <v>211.05473599999999</v>
      </c>
    </row>
    <row r="4216" spans="2:3" x14ac:dyDescent="0.35">
      <c r="B4216" s="2">
        <v>14.036666800000001</v>
      </c>
      <c r="C4216" s="2">
        <v>209.27349599999999</v>
      </c>
    </row>
    <row r="4217" spans="2:3" x14ac:dyDescent="0.35">
      <c r="B4217" s="2">
        <v>14.040000000000001</v>
      </c>
      <c r="C4217" s="2">
        <v>207.528919</v>
      </c>
    </row>
    <row r="4218" spans="2:3" x14ac:dyDescent="0.35">
      <c r="B4218" s="2">
        <v>14.043333200000001</v>
      </c>
      <c r="C4218" s="2">
        <v>205.811544</v>
      </c>
    </row>
    <row r="4219" spans="2:3" x14ac:dyDescent="0.35">
      <c r="B4219" s="2">
        <v>14.046666800000001</v>
      </c>
      <c r="C4219" s="2">
        <v>204.10869500000001</v>
      </c>
    </row>
    <row r="4220" spans="2:3" x14ac:dyDescent="0.35">
      <c r="B4220" s="2">
        <v>14.05</v>
      </c>
      <c r="C4220" s="2">
        <v>202.42135500000001</v>
      </c>
    </row>
    <row r="4221" spans="2:3" x14ac:dyDescent="0.35">
      <c r="B4221" s="2">
        <v>14.053333200000001</v>
      </c>
      <c r="C4221" s="2">
        <v>200.76655099999999</v>
      </c>
    </row>
    <row r="4222" spans="2:3" x14ac:dyDescent="0.35">
      <c r="B4222" s="2">
        <v>14.0566668</v>
      </c>
      <c r="C4222" s="2">
        <v>199.15693999999999</v>
      </c>
    </row>
    <row r="4223" spans="2:3" x14ac:dyDescent="0.35">
      <c r="B4223" s="2">
        <v>14.06</v>
      </c>
      <c r="C4223" s="2">
        <v>197.58460700000001</v>
      </c>
    </row>
    <row r="4224" spans="2:3" x14ac:dyDescent="0.35">
      <c r="B4224" s="2">
        <v>14.063333200000001</v>
      </c>
      <c r="C4224" s="2">
        <v>196.03697299999999</v>
      </c>
    </row>
    <row r="4225" spans="2:3" x14ac:dyDescent="0.35">
      <c r="B4225" s="2">
        <v>14.0666668</v>
      </c>
      <c r="C4225" s="2">
        <v>194.513319</v>
      </c>
    </row>
    <row r="4226" spans="2:3" x14ac:dyDescent="0.35">
      <c r="B4226" s="2">
        <v>14.07</v>
      </c>
      <c r="C4226" s="2">
        <v>193.01957899999999</v>
      </c>
    </row>
    <row r="4227" spans="2:3" x14ac:dyDescent="0.35">
      <c r="B4227" s="2">
        <v>14.0733332</v>
      </c>
      <c r="C4227" s="2">
        <v>191.56373199999999</v>
      </c>
    </row>
    <row r="4228" spans="2:3" x14ac:dyDescent="0.35">
      <c r="B4228" s="2">
        <v>14.076666800000002</v>
      </c>
      <c r="C4228" s="2">
        <v>190.14947000000001</v>
      </c>
    </row>
    <row r="4229" spans="2:3" x14ac:dyDescent="0.35">
      <c r="B4229" s="2">
        <v>14.080000000000002</v>
      </c>
      <c r="C4229" s="2">
        <v>188.770838</v>
      </c>
    </row>
    <row r="4230" spans="2:3" x14ac:dyDescent="0.35">
      <c r="B4230" s="2">
        <v>14.083333200000002</v>
      </c>
      <c r="C4230" s="2">
        <v>187.42147499999999</v>
      </c>
    </row>
    <row r="4231" spans="2:3" x14ac:dyDescent="0.35">
      <c r="B4231" s="2">
        <v>14.086666800000001</v>
      </c>
      <c r="C4231" s="2">
        <v>186.09935200000001</v>
      </c>
    </row>
    <row r="4232" spans="2:3" x14ac:dyDescent="0.35">
      <c r="B4232" s="2">
        <v>14.090000000000002</v>
      </c>
      <c r="C4232" s="2">
        <v>184.80398700000001</v>
      </c>
    </row>
    <row r="4233" spans="2:3" x14ac:dyDescent="0.35">
      <c r="B4233" s="2">
        <v>14.093333200000002</v>
      </c>
      <c r="C4233" s="2">
        <v>183.537249</v>
      </c>
    </row>
    <row r="4234" spans="2:3" x14ac:dyDescent="0.35">
      <c r="B4234" s="2">
        <v>14.096666800000001</v>
      </c>
      <c r="C4234" s="2">
        <v>182.301187</v>
      </c>
    </row>
    <row r="4235" spans="2:3" x14ac:dyDescent="0.35">
      <c r="B4235" s="2">
        <v>14.100000000000001</v>
      </c>
      <c r="C4235" s="2">
        <v>181.09847099999999</v>
      </c>
    </row>
    <row r="4236" spans="2:3" x14ac:dyDescent="0.35">
      <c r="B4236" s="2">
        <v>14.103333200000002</v>
      </c>
      <c r="C4236" s="2">
        <v>179.93435199999999</v>
      </c>
    </row>
    <row r="4237" spans="2:3" x14ac:dyDescent="0.35">
      <c r="B4237" s="2">
        <v>14.106666799999999</v>
      </c>
      <c r="C4237" s="2">
        <v>178.80883900000001</v>
      </c>
    </row>
    <row r="4238" spans="2:3" x14ac:dyDescent="0.35">
      <c r="B4238" s="2">
        <v>14.11</v>
      </c>
      <c r="C4238" s="2">
        <v>177.71415200000001</v>
      </c>
    </row>
    <row r="4239" spans="2:3" x14ac:dyDescent="0.35">
      <c r="B4239" s="2">
        <v>14.1133332</v>
      </c>
      <c r="C4239" s="2">
        <v>176.64798300000001</v>
      </c>
    </row>
    <row r="4240" spans="2:3" x14ac:dyDescent="0.35">
      <c r="B4240" s="2">
        <v>14.116666799999999</v>
      </c>
      <c r="C4240" s="2">
        <v>175.617783</v>
      </c>
    </row>
    <row r="4241" spans="2:3" x14ac:dyDescent="0.35">
      <c r="B4241" s="2">
        <v>14.12</v>
      </c>
      <c r="C4241" s="2">
        <v>174.62711200000001</v>
      </c>
    </row>
    <row r="4242" spans="2:3" x14ac:dyDescent="0.35">
      <c r="B4242" s="2">
        <v>14.123333199999999</v>
      </c>
      <c r="C4242" s="2">
        <v>173.67373599999999</v>
      </c>
    </row>
    <row r="4243" spans="2:3" x14ac:dyDescent="0.35">
      <c r="B4243" s="2">
        <v>14.126666800000002</v>
      </c>
      <c r="C4243" s="2">
        <v>172.75687400000001</v>
      </c>
    </row>
    <row r="4244" spans="2:3" x14ac:dyDescent="0.35">
      <c r="B4244" s="2">
        <v>14.130000000000003</v>
      </c>
      <c r="C4244" s="2">
        <v>171.87007</v>
      </c>
    </row>
    <row r="4245" spans="2:3" x14ac:dyDescent="0.35">
      <c r="B4245" s="2">
        <v>14.133333200000003</v>
      </c>
      <c r="C4245" s="2">
        <v>171.00255300000001</v>
      </c>
    </row>
    <row r="4246" spans="2:3" x14ac:dyDescent="0.35">
      <c r="B4246" s="2">
        <v>14.1366668</v>
      </c>
      <c r="C4246" s="2">
        <v>170.156204</v>
      </c>
    </row>
    <row r="4247" spans="2:3" x14ac:dyDescent="0.35">
      <c r="B4247" s="2">
        <v>14.14</v>
      </c>
      <c r="C4247" s="2">
        <v>169.34371999999999</v>
      </c>
    </row>
    <row r="4248" spans="2:3" x14ac:dyDescent="0.35">
      <c r="B4248" s="2">
        <v>14.143333200000001</v>
      </c>
      <c r="C4248" s="2">
        <v>168.572834</v>
      </c>
    </row>
    <row r="4249" spans="2:3" x14ac:dyDescent="0.35">
      <c r="B4249" s="2">
        <v>14.1466668</v>
      </c>
      <c r="C4249" s="2">
        <v>167.84052500000001</v>
      </c>
    </row>
    <row r="4250" spans="2:3" x14ac:dyDescent="0.35">
      <c r="B4250" s="2">
        <v>14.15</v>
      </c>
      <c r="C4250" s="2">
        <v>167.13474600000001</v>
      </c>
    </row>
    <row r="4251" spans="2:3" x14ac:dyDescent="0.35">
      <c r="B4251" s="2">
        <v>14.153333200000001</v>
      </c>
      <c r="C4251" s="2">
        <v>166.445919</v>
      </c>
    </row>
    <row r="4252" spans="2:3" x14ac:dyDescent="0.35">
      <c r="B4252" s="2">
        <v>14.1566668</v>
      </c>
      <c r="C4252" s="2">
        <v>165.77895000000001</v>
      </c>
    </row>
    <row r="4253" spans="2:3" x14ac:dyDescent="0.35">
      <c r="B4253" s="2">
        <v>14.16</v>
      </c>
      <c r="C4253" s="2">
        <v>165.14411899999999</v>
      </c>
    </row>
    <row r="4254" spans="2:3" x14ac:dyDescent="0.35">
      <c r="B4254" s="2">
        <v>14.1633332</v>
      </c>
      <c r="C4254" s="2">
        <v>164.54452599999999</v>
      </c>
    </row>
    <row r="4255" spans="2:3" x14ac:dyDescent="0.35">
      <c r="B4255" s="2">
        <v>14.1666668</v>
      </c>
      <c r="C4255" s="2">
        <v>163.98125999999999</v>
      </c>
    </row>
    <row r="4256" spans="2:3" x14ac:dyDescent="0.35">
      <c r="B4256" s="2">
        <v>14.17</v>
      </c>
      <c r="C4256" s="2">
        <v>163.45673199999999</v>
      </c>
    </row>
    <row r="4257" spans="2:3" x14ac:dyDescent="0.35">
      <c r="B4257" s="2">
        <v>14.1733332</v>
      </c>
      <c r="C4257" s="2">
        <v>162.965408</v>
      </c>
    </row>
    <row r="4258" spans="2:3" x14ac:dyDescent="0.35">
      <c r="B4258" s="2">
        <v>14.176666800000001</v>
      </c>
      <c r="C4258" s="2">
        <v>162.49231900000001</v>
      </c>
    </row>
    <row r="4259" spans="2:3" x14ac:dyDescent="0.35">
      <c r="B4259" s="2">
        <v>14.180000000000001</v>
      </c>
      <c r="C4259" s="2">
        <v>162.02884</v>
      </c>
    </row>
    <row r="4260" spans="2:3" x14ac:dyDescent="0.35">
      <c r="B4260" s="2">
        <v>14.183333200000002</v>
      </c>
      <c r="C4260" s="2">
        <v>161.584284</v>
      </c>
    </row>
    <row r="4261" spans="2:3" x14ac:dyDescent="0.35">
      <c r="B4261" s="2">
        <v>14.186666800000001</v>
      </c>
      <c r="C4261" s="2">
        <v>161.17385899999999</v>
      </c>
    </row>
    <row r="4262" spans="2:3" x14ac:dyDescent="0.35">
      <c r="B4262" s="2">
        <v>14.190000000000001</v>
      </c>
      <c r="C4262" s="2">
        <v>160.801817</v>
      </c>
    </row>
    <row r="4263" spans="2:3" x14ac:dyDescent="0.35">
      <c r="B4263" s="2">
        <v>14.193333200000001</v>
      </c>
      <c r="C4263" s="2">
        <v>160.46234699999999</v>
      </c>
    </row>
    <row r="4264" spans="2:3" x14ac:dyDescent="0.35">
      <c r="B4264" s="2">
        <v>14.196666800000001</v>
      </c>
      <c r="C4264" s="2">
        <v>160.150173</v>
      </c>
    </row>
    <row r="4265" spans="2:3" x14ac:dyDescent="0.35">
      <c r="B4265" s="2">
        <v>14.200000000000001</v>
      </c>
      <c r="C4265" s="2">
        <v>159.86569299999999</v>
      </c>
    </row>
    <row r="4266" spans="2:3" x14ac:dyDescent="0.35">
      <c r="B4266" s="2">
        <v>14.203333200000001</v>
      </c>
      <c r="C4266" s="2">
        <v>159.60776100000001</v>
      </c>
    </row>
    <row r="4267" spans="2:3" x14ac:dyDescent="0.35">
      <c r="B4267" s="2">
        <v>14.206666800000001</v>
      </c>
      <c r="C4267" s="2">
        <v>159.36766499999999</v>
      </c>
    </row>
    <row r="4268" spans="2:3" x14ac:dyDescent="0.35">
      <c r="B4268" s="2">
        <v>14.21</v>
      </c>
      <c r="C4268" s="2">
        <v>159.13963100000001</v>
      </c>
    </row>
    <row r="4269" spans="2:3" x14ac:dyDescent="0.35">
      <c r="B4269" s="2">
        <v>14.213333200000001</v>
      </c>
      <c r="C4269" s="2">
        <v>158.92976400000001</v>
      </c>
    </row>
    <row r="4270" spans="2:3" x14ac:dyDescent="0.35">
      <c r="B4270" s="2">
        <v>14.216666799999999</v>
      </c>
      <c r="C4270" s="2">
        <v>158.74671900000001</v>
      </c>
    </row>
    <row r="4271" spans="2:3" x14ac:dyDescent="0.35">
      <c r="B4271" s="2">
        <v>14.219999999999999</v>
      </c>
      <c r="C4271" s="2">
        <v>158.59168099999999</v>
      </c>
    </row>
    <row r="4272" spans="2:3" x14ac:dyDescent="0.35">
      <c r="B4272" s="2">
        <v>14.223333199999999</v>
      </c>
      <c r="C4272" s="2">
        <v>158.46224799999999</v>
      </c>
    </row>
    <row r="4273" spans="2:3" x14ac:dyDescent="0.35">
      <c r="B4273" s="2">
        <v>14.226666800000002</v>
      </c>
      <c r="C4273" s="2">
        <v>158.356843</v>
      </c>
    </row>
    <row r="4274" spans="2:3" x14ac:dyDescent="0.35">
      <c r="B4274" s="2">
        <v>14.230000000000002</v>
      </c>
      <c r="C4274" s="2">
        <v>158.270848</v>
      </c>
    </row>
    <row r="4275" spans="2:3" x14ac:dyDescent="0.35">
      <c r="B4275" s="2">
        <v>14.233333200000002</v>
      </c>
      <c r="C4275" s="2">
        <v>158.196394</v>
      </c>
    </row>
    <row r="4276" spans="2:3" x14ac:dyDescent="0.35">
      <c r="B4276" s="2">
        <v>14.236666800000002</v>
      </c>
      <c r="C4276" s="2">
        <v>158.13029</v>
      </c>
    </row>
    <row r="4277" spans="2:3" x14ac:dyDescent="0.35">
      <c r="B4277" s="2">
        <v>14.240000000000002</v>
      </c>
      <c r="C4277" s="2">
        <v>158.076842</v>
      </c>
    </row>
    <row r="4278" spans="2:3" x14ac:dyDescent="0.35">
      <c r="B4278" s="2">
        <v>14.243333200000002</v>
      </c>
      <c r="C4278" s="2">
        <v>158.040469</v>
      </c>
    </row>
    <row r="4279" spans="2:3" x14ac:dyDescent="0.35">
      <c r="B4279" s="2">
        <v>14.2466668</v>
      </c>
      <c r="C4279" s="2">
        <v>158.02134699999999</v>
      </c>
    </row>
    <row r="4280" spans="2:3" x14ac:dyDescent="0.35">
      <c r="B4280" s="2">
        <v>14.25</v>
      </c>
      <c r="C4280" s="2">
        <v>158.01924299999999</v>
      </c>
    </row>
    <row r="4281" spans="2:3" x14ac:dyDescent="0.35">
      <c r="B4281" s="2">
        <v>14.2533332</v>
      </c>
      <c r="C4281" s="2">
        <v>158.034256</v>
      </c>
    </row>
    <row r="4282" spans="2:3" x14ac:dyDescent="0.35">
      <c r="B4282" s="2">
        <v>14.2566668</v>
      </c>
      <c r="C4282" s="2">
        <v>158.06417999999999</v>
      </c>
    </row>
    <row r="4283" spans="2:3" x14ac:dyDescent="0.35">
      <c r="B4283" s="2">
        <v>14.26</v>
      </c>
      <c r="C4283" s="2">
        <v>158.10930500000001</v>
      </c>
    </row>
    <row r="4284" spans="2:3" x14ac:dyDescent="0.35">
      <c r="B4284" s="2">
        <v>14.2633332</v>
      </c>
      <c r="C4284" s="2">
        <v>158.17484099999999</v>
      </c>
    </row>
    <row r="4285" spans="2:3" x14ac:dyDescent="0.35">
      <c r="B4285" s="2">
        <v>14.266666799999999</v>
      </c>
      <c r="C4285" s="2">
        <v>158.259974</v>
      </c>
    </row>
    <row r="4286" spans="2:3" x14ac:dyDescent="0.35">
      <c r="B4286" s="2">
        <v>14.27</v>
      </c>
      <c r="C4286" s="2">
        <v>158.35525999999999</v>
      </c>
    </row>
    <row r="4287" spans="2:3" x14ac:dyDescent="0.35">
      <c r="B4287" s="2">
        <v>14.2733332</v>
      </c>
      <c r="C4287" s="2">
        <v>158.45637500000001</v>
      </c>
    </row>
    <row r="4288" spans="2:3" x14ac:dyDescent="0.35">
      <c r="B4288" s="2">
        <v>14.276666800000001</v>
      </c>
      <c r="C4288" s="2">
        <v>158.56841800000001</v>
      </c>
    </row>
    <row r="4289" spans="2:3" x14ac:dyDescent="0.35">
      <c r="B4289" s="2">
        <v>14.280000000000001</v>
      </c>
      <c r="C4289" s="2">
        <v>158.69655900000001</v>
      </c>
    </row>
    <row r="4290" spans="2:3" x14ac:dyDescent="0.35">
      <c r="B4290" s="2">
        <v>14.283333200000001</v>
      </c>
      <c r="C4290" s="2">
        <v>158.83889300000001</v>
      </c>
    </row>
    <row r="4291" spans="2:3" x14ac:dyDescent="0.35">
      <c r="B4291" s="2">
        <v>14.286666800000001</v>
      </c>
      <c r="C4291" s="2">
        <v>158.985422</v>
      </c>
    </row>
    <row r="4292" spans="2:3" x14ac:dyDescent="0.35">
      <c r="B4292" s="2">
        <v>14.290000000000001</v>
      </c>
      <c r="C4292" s="2">
        <v>159.12591399999999</v>
      </c>
    </row>
    <row r="4293" spans="2:3" x14ac:dyDescent="0.35">
      <c r="B4293" s="2">
        <v>14.293333200000001</v>
      </c>
      <c r="C4293" s="2">
        <v>159.261944</v>
      </c>
    </row>
    <row r="4294" spans="2:3" x14ac:dyDescent="0.35">
      <c r="B4294" s="2">
        <v>14.296666800000001</v>
      </c>
      <c r="C4294" s="2">
        <v>159.40594899999999</v>
      </c>
    </row>
    <row r="4295" spans="2:3" x14ac:dyDescent="0.35">
      <c r="B4295" s="2">
        <v>14.3</v>
      </c>
      <c r="C4295" s="2">
        <v>159.56967499999999</v>
      </c>
    </row>
    <row r="4296" spans="2:3" x14ac:dyDescent="0.35">
      <c r="B4296" s="2">
        <v>14.303333200000001</v>
      </c>
      <c r="C4296" s="2">
        <v>159.755233</v>
      </c>
    </row>
    <row r="4297" spans="2:3" x14ac:dyDescent="0.35">
      <c r="B4297" s="2">
        <v>14.3066668</v>
      </c>
      <c r="C4297" s="2">
        <v>159.95262</v>
      </c>
    </row>
    <row r="4298" spans="2:3" x14ac:dyDescent="0.35">
      <c r="B4298" s="2">
        <v>14.31</v>
      </c>
      <c r="C4298" s="2">
        <v>160.14882399999999</v>
      </c>
    </row>
    <row r="4299" spans="2:3" x14ac:dyDescent="0.35">
      <c r="B4299" s="2">
        <v>14.313333200000001</v>
      </c>
      <c r="C4299" s="2">
        <v>160.33997199999999</v>
      </c>
    </row>
    <row r="4300" spans="2:3" x14ac:dyDescent="0.35">
      <c r="B4300" s="2">
        <v>14.3166668</v>
      </c>
      <c r="C4300" s="2">
        <v>160.529113</v>
      </c>
    </row>
    <row r="4301" spans="2:3" x14ac:dyDescent="0.35">
      <c r="B4301" s="2">
        <v>14.32</v>
      </c>
      <c r="C4301" s="2">
        <v>160.716916</v>
      </c>
    </row>
    <row r="4302" spans="2:3" x14ac:dyDescent="0.35">
      <c r="B4302" s="2">
        <v>14.3233332</v>
      </c>
      <c r="C4302" s="2">
        <v>160.904055</v>
      </c>
    </row>
    <row r="4303" spans="2:3" x14ac:dyDescent="0.35">
      <c r="B4303" s="2">
        <v>14.326666800000002</v>
      </c>
      <c r="C4303" s="2">
        <v>161.09620899999999</v>
      </c>
    </row>
    <row r="4304" spans="2:3" x14ac:dyDescent="0.35">
      <c r="B4304" s="2">
        <v>14.330000000000002</v>
      </c>
      <c r="C4304" s="2">
        <v>161.29785699999999</v>
      </c>
    </row>
    <row r="4305" spans="2:3" x14ac:dyDescent="0.35">
      <c r="B4305" s="2">
        <v>14.333333200000002</v>
      </c>
      <c r="C4305" s="2">
        <v>161.5068</v>
      </c>
    </row>
    <row r="4306" spans="2:3" x14ac:dyDescent="0.35">
      <c r="B4306" s="2">
        <v>14.336666800000001</v>
      </c>
      <c r="C4306" s="2">
        <v>161.71577500000001</v>
      </c>
    </row>
    <row r="4307" spans="2:3" x14ac:dyDescent="0.35">
      <c r="B4307" s="2">
        <v>14.340000000000002</v>
      </c>
      <c r="C4307" s="2">
        <v>161.919116</v>
      </c>
    </row>
    <row r="4308" spans="2:3" x14ac:dyDescent="0.35">
      <c r="B4308" s="2">
        <v>14.343333200000002</v>
      </c>
      <c r="C4308" s="2">
        <v>162.11882399999999</v>
      </c>
    </row>
    <row r="4309" spans="2:3" x14ac:dyDescent="0.35">
      <c r="B4309" s="2">
        <v>14.346666800000001</v>
      </c>
      <c r="C4309" s="2">
        <v>162.321495</v>
      </c>
    </row>
    <row r="4310" spans="2:3" x14ac:dyDescent="0.35">
      <c r="B4310" s="2">
        <v>14.350000000000001</v>
      </c>
      <c r="C4310" s="2">
        <v>162.53131099999999</v>
      </c>
    </row>
    <row r="4311" spans="2:3" x14ac:dyDescent="0.35">
      <c r="B4311" s="2">
        <v>14.353333200000002</v>
      </c>
      <c r="C4311" s="2">
        <v>162.74479700000001</v>
      </c>
    </row>
    <row r="4312" spans="2:3" x14ac:dyDescent="0.35">
      <c r="B4312" s="2">
        <v>14.356666799999999</v>
      </c>
      <c r="C4312" s="2">
        <v>162.95261300000001</v>
      </c>
    </row>
    <row r="4313" spans="2:3" x14ac:dyDescent="0.35">
      <c r="B4313" s="2">
        <v>14.36</v>
      </c>
      <c r="C4313" s="2">
        <v>163.147391</v>
      </c>
    </row>
    <row r="4314" spans="2:3" x14ac:dyDescent="0.35">
      <c r="B4314" s="2">
        <v>14.3633332</v>
      </c>
      <c r="C4314" s="2">
        <v>163.32873000000001</v>
      </c>
    </row>
    <row r="4315" spans="2:3" x14ac:dyDescent="0.35">
      <c r="B4315" s="2">
        <v>14.366666799999999</v>
      </c>
      <c r="C4315" s="2">
        <v>163.503815</v>
      </c>
    </row>
    <row r="4316" spans="2:3" x14ac:dyDescent="0.35">
      <c r="B4316" s="2">
        <v>14.37</v>
      </c>
      <c r="C4316" s="2">
        <v>163.680195</v>
      </c>
    </row>
    <row r="4317" spans="2:3" x14ac:dyDescent="0.35">
      <c r="B4317" s="2">
        <v>14.373333199999999</v>
      </c>
      <c r="C4317" s="2">
        <v>163.85785799999999</v>
      </c>
    </row>
    <row r="4318" spans="2:3" x14ac:dyDescent="0.35">
      <c r="B4318" s="2">
        <v>14.376666800000002</v>
      </c>
      <c r="C4318" s="2">
        <v>164.03554099999999</v>
      </c>
    </row>
    <row r="4319" spans="2:3" x14ac:dyDescent="0.35">
      <c r="B4319" s="2">
        <v>14.380000000000003</v>
      </c>
      <c r="C4319" s="2">
        <v>164.21807100000001</v>
      </c>
    </row>
    <row r="4320" spans="2:3" x14ac:dyDescent="0.35">
      <c r="B4320" s="2">
        <v>14.383333200000003</v>
      </c>
      <c r="C4320" s="2">
        <v>164.40589</v>
      </c>
    </row>
    <row r="4321" spans="2:3" x14ac:dyDescent="0.35">
      <c r="B4321" s="2">
        <v>14.3866668</v>
      </c>
      <c r="C4321" s="2">
        <v>164.58688000000001</v>
      </c>
    </row>
    <row r="4322" spans="2:3" x14ac:dyDescent="0.35">
      <c r="B4322" s="2">
        <v>14.39</v>
      </c>
      <c r="C4322" s="2">
        <v>164.75132099999999</v>
      </c>
    </row>
    <row r="4323" spans="2:3" x14ac:dyDescent="0.35">
      <c r="B4323" s="2">
        <v>14.393333200000001</v>
      </c>
      <c r="C4323" s="2">
        <v>164.90219999999999</v>
      </c>
    </row>
    <row r="4324" spans="2:3" x14ac:dyDescent="0.35">
      <c r="B4324" s="2">
        <v>14.3966668</v>
      </c>
      <c r="C4324" s="2">
        <v>165.04694599999999</v>
      </c>
    </row>
    <row r="4325" spans="2:3" x14ac:dyDescent="0.35">
      <c r="B4325" s="2">
        <v>14.4</v>
      </c>
      <c r="C4325" s="2">
        <v>165.19352599999999</v>
      </c>
    </row>
    <row r="4326" spans="2:3" x14ac:dyDescent="0.35">
      <c r="B4326" s="2">
        <v>14.403333200000001</v>
      </c>
      <c r="C4326" s="2">
        <v>165.34560500000001</v>
      </c>
    </row>
    <row r="4327" spans="2:3" x14ac:dyDescent="0.35">
      <c r="B4327" s="2">
        <v>14.4066668</v>
      </c>
      <c r="C4327" s="2">
        <v>165.495</v>
      </c>
    </row>
    <row r="4328" spans="2:3" x14ac:dyDescent="0.35">
      <c r="B4328" s="2">
        <v>14.41</v>
      </c>
      <c r="C4328" s="2">
        <v>165.63166799999999</v>
      </c>
    </row>
    <row r="4329" spans="2:3" x14ac:dyDescent="0.35">
      <c r="B4329" s="2">
        <v>14.4133332</v>
      </c>
      <c r="C4329" s="2">
        <v>165.755853</v>
      </c>
    </row>
    <row r="4330" spans="2:3" x14ac:dyDescent="0.35">
      <c r="B4330" s="2">
        <v>14.4166668</v>
      </c>
      <c r="C4330" s="2">
        <v>165.87006600000001</v>
      </c>
    </row>
    <row r="4331" spans="2:3" x14ac:dyDescent="0.35">
      <c r="B4331" s="2">
        <v>14.42</v>
      </c>
      <c r="C4331" s="2">
        <v>165.97233399999999</v>
      </c>
    </row>
    <row r="4332" spans="2:3" x14ac:dyDescent="0.35">
      <c r="B4332" s="2">
        <v>14.4233332</v>
      </c>
      <c r="C4332" s="2">
        <v>166.06642400000001</v>
      </c>
    </row>
    <row r="4333" spans="2:3" x14ac:dyDescent="0.35">
      <c r="B4333" s="2">
        <v>14.426666800000001</v>
      </c>
      <c r="C4333" s="2">
        <v>166.16227799999999</v>
      </c>
    </row>
    <row r="4334" spans="2:3" x14ac:dyDescent="0.35">
      <c r="B4334" s="2">
        <v>14.430000000000001</v>
      </c>
      <c r="C4334" s="2">
        <v>166.264588</v>
      </c>
    </row>
    <row r="4335" spans="2:3" x14ac:dyDescent="0.35">
      <c r="B4335" s="2">
        <v>14.433333200000002</v>
      </c>
      <c r="C4335" s="2">
        <v>166.37060099999999</v>
      </c>
    </row>
    <row r="4336" spans="2:3" x14ac:dyDescent="0.35">
      <c r="B4336" s="2">
        <v>14.436666800000001</v>
      </c>
      <c r="C4336" s="2">
        <v>166.46981700000001</v>
      </c>
    </row>
    <row r="4337" spans="2:3" x14ac:dyDescent="0.35">
      <c r="B4337" s="2">
        <v>14.440000000000001</v>
      </c>
      <c r="C4337" s="2">
        <v>166.54959700000001</v>
      </c>
    </row>
    <row r="4338" spans="2:3" x14ac:dyDescent="0.35">
      <c r="B4338" s="2">
        <v>14.443333200000001</v>
      </c>
      <c r="C4338" s="2">
        <v>166.61001400000001</v>
      </c>
    </row>
    <row r="4339" spans="2:3" x14ac:dyDescent="0.35">
      <c r="B4339" s="2">
        <v>14.446666800000001</v>
      </c>
      <c r="C4339" s="2">
        <v>166.66034500000001</v>
      </c>
    </row>
    <row r="4340" spans="2:3" x14ac:dyDescent="0.35">
      <c r="B4340" s="2">
        <v>14.450000000000001</v>
      </c>
      <c r="C4340" s="2">
        <v>166.70524399999999</v>
      </c>
    </row>
    <row r="4341" spans="2:3" x14ac:dyDescent="0.35">
      <c r="B4341" s="2">
        <v>14.453333200000001</v>
      </c>
      <c r="C4341" s="2">
        <v>166.74582899999999</v>
      </c>
    </row>
    <row r="4342" spans="2:3" x14ac:dyDescent="0.35">
      <c r="B4342" s="2">
        <v>14.456666800000001</v>
      </c>
      <c r="C4342" s="2">
        <v>166.78098199999999</v>
      </c>
    </row>
    <row r="4343" spans="2:3" x14ac:dyDescent="0.35">
      <c r="B4343" s="2">
        <v>14.46</v>
      </c>
      <c r="C4343" s="2">
        <v>166.80734000000001</v>
      </c>
    </row>
    <row r="4344" spans="2:3" x14ac:dyDescent="0.35">
      <c r="B4344" s="2">
        <v>14.463333200000001</v>
      </c>
      <c r="C4344" s="2">
        <v>166.826199</v>
      </c>
    </row>
    <row r="4345" spans="2:3" x14ac:dyDescent="0.35">
      <c r="B4345" s="2">
        <v>14.466666799999999</v>
      </c>
      <c r="C4345" s="2">
        <v>166.84248099999999</v>
      </c>
    </row>
    <row r="4346" spans="2:3" x14ac:dyDescent="0.35">
      <c r="B4346" s="2">
        <v>14.469999999999999</v>
      </c>
      <c r="C4346" s="2">
        <v>166.85615300000001</v>
      </c>
    </row>
    <row r="4347" spans="2:3" x14ac:dyDescent="0.35">
      <c r="B4347" s="2">
        <v>14.473333199999999</v>
      </c>
      <c r="C4347" s="2">
        <v>166.861323</v>
      </c>
    </row>
    <row r="4348" spans="2:3" x14ac:dyDescent="0.35">
      <c r="B4348" s="2">
        <v>14.476666800000002</v>
      </c>
      <c r="C4348" s="2">
        <v>166.85380499999999</v>
      </c>
    </row>
    <row r="4349" spans="2:3" x14ac:dyDescent="0.35">
      <c r="B4349" s="2">
        <v>14.480000000000002</v>
      </c>
      <c r="C4349" s="2">
        <v>166.83322699999999</v>
      </c>
    </row>
    <row r="4350" spans="2:3" x14ac:dyDescent="0.35">
      <c r="B4350" s="2">
        <v>14.483333200000002</v>
      </c>
      <c r="C4350" s="2">
        <v>166.79936599999999</v>
      </c>
    </row>
    <row r="4351" spans="2:3" x14ac:dyDescent="0.35">
      <c r="B4351" s="2">
        <v>14.486666800000002</v>
      </c>
      <c r="C4351" s="2">
        <v>166.75550200000001</v>
      </c>
    </row>
    <row r="4352" spans="2:3" x14ac:dyDescent="0.35">
      <c r="B4352" s="2">
        <v>14.490000000000002</v>
      </c>
      <c r="C4352" s="2">
        <v>166.709405</v>
      </c>
    </row>
    <row r="4353" spans="2:3" x14ac:dyDescent="0.35">
      <c r="B4353" s="2">
        <v>14.493333200000002</v>
      </c>
      <c r="C4353" s="2">
        <v>166.66414499999999</v>
      </c>
    </row>
    <row r="4354" spans="2:3" x14ac:dyDescent="0.35">
      <c r="B4354" s="2">
        <v>14.4966668</v>
      </c>
      <c r="C4354" s="2">
        <v>166.613846</v>
      </c>
    </row>
    <row r="4355" spans="2:3" x14ac:dyDescent="0.35">
      <c r="B4355" s="2">
        <v>14.5</v>
      </c>
      <c r="C4355" s="2">
        <v>166.550116</v>
      </c>
    </row>
    <row r="4356" spans="2:3" x14ac:dyDescent="0.35">
      <c r="B4356" s="2">
        <v>14.5033332</v>
      </c>
      <c r="C4356" s="2">
        <v>166.47221400000001</v>
      </c>
    </row>
    <row r="4357" spans="2:3" x14ac:dyDescent="0.35">
      <c r="B4357" s="2">
        <v>14.5066668</v>
      </c>
      <c r="C4357" s="2">
        <v>166.38895400000001</v>
      </c>
    </row>
    <row r="4358" spans="2:3" x14ac:dyDescent="0.35">
      <c r="B4358" s="2">
        <v>14.51</v>
      </c>
      <c r="C4358" s="2">
        <v>166.306141</v>
      </c>
    </row>
    <row r="4359" spans="2:3" x14ac:dyDescent="0.35">
      <c r="B4359" s="2">
        <v>14.5133332</v>
      </c>
      <c r="C4359" s="2">
        <v>166.21953500000001</v>
      </c>
    </row>
    <row r="4360" spans="2:3" x14ac:dyDescent="0.35">
      <c r="B4360" s="2">
        <v>14.516666799999999</v>
      </c>
      <c r="C4360" s="2">
        <v>166.12437</v>
      </c>
    </row>
    <row r="4361" spans="2:3" x14ac:dyDescent="0.35">
      <c r="B4361" s="2">
        <v>14.52</v>
      </c>
      <c r="C4361" s="2">
        <v>166.01879099999999</v>
      </c>
    </row>
    <row r="4362" spans="2:3" x14ac:dyDescent="0.35">
      <c r="B4362" s="2">
        <v>14.5233332</v>
      </c>
      <c r="C4362" s="2">
        <v>165.896894</v>
      </c>
    </row>
    <row r="4363" spans="2:3" x14ac:dyDescent="0.35">
      <c r="B4363" s="2">
        <v>14.526666800000001</v>
      </c>
      <c r="C4363" s="2">
        <v>165.75328500000001</v>
      </c>
    </row>
    <row r="4364" spans="2:3" x14ac:dyDescent="0.35">
      <c r="B4364" s="2">
        <v>14.530000000000001</v>
      </c>
      <c r="C4364" s="2">
        <v>165.59158300000001</v>
      </c>
    </row>
    <row r="4365" spans="2:3" x14ac:dyDescent="0.35">
      <c r="B4365" s="2">
        <v>14.533333200000001</v>
      </c>
      <c r="C4365" s="2">
        <v>165.42020199999999</v>
      </c>
    </row>
    <row r="4366" spans="2:3" x14ac:dyDescent="0.35">
      <c r="B4366" s="2">
        <v>14.536666800000001</v>
      </c>
      <c r="C4366" s="2">
        <v>165.24733499999999</v>
      </c>
    </row>
    <row r="4367" spans="2:3" x14ac:dyDescent="0.35">
      <c r="B4367" s="2">
        <v>14.540000000000001</v>
      </c>
      <c r="C4367" s="2">
        <v>165.07663299999999</v>
      </c>
    </row>
    <row r="4368" spans="2:3" x14ac:dyDescent="0.35">
      <c r="B4368" s="2">
        <v>14.543333200000001</v>
      </c>
      <c r="C4368" s="2">
        <v>164.90156099999999</v>
      </c>
    </row>
    <row r="4369" spans="2:3" x14ac:dyDescent="0.35">
      <c r="B4369" s="2">
        <v>14.546666800000001</v>
      </c>
      <c r="C4369" s="2">
        <v>164.71459400000001</v>
      </c>
    </row>
    <row r="4370" spans="2:3" x14ac:dyDescent="0.35">
      <c r="B4370" s="2">
        <v>14.55</v>
      </c>
      <c r="C4370" s="2">
        <v>164.51734099999999</v>
      </c>
    </row>
    <row r="4371" spans="2:3" x14ac:dyDescent="0.35">
      <c r="B4371" s="2">
        <v>14.553333200000001</v>
      </c>
      <c r="C4371" s="2">
        <v>164.31007600000001</v>
      </c>
    </row>
    <row r="4372" spans="2:3" x14ac:dyDescent="0.35">
      <c r="B4372" s="2">
        <v>14.5566668</v>
      </c>
      <c r="C4372" s="2">
        <v>164.08712</v>
      </c>
    </row>
    <row r="4373" spans="2:3" x14ac:dyDescent="0.35">
      <c r="B4373" s="2">
        <v>14.56</v>
      </c>
      <c r="C4373" s="2">
        <v>163.85103100000001</v>
      </c>
    </row>
    <row r="4374" spans="2:3" x14ac:dyDescent="0.35">
      <c r="B4374" s="2">
        <v>14.563333200000001</v>
      </c>
      <c r="C4374" s="2">
        <v>163.61347699999999</v>
      </c>
    </row>
    <row r="4375" spans="2:3" x14ac:dyDescent="0.35">
      <c r="B4375" s="2">
        <v>14.5666668</v>
      </c>
      <c r="C4375" s="2">
        <v>163.378635</v>
      </c>
    </row>
    <row r="4376" spans="2:3" x14ac:dyDescent="0.35">
      <c r="B4376" s="2">
        <v>14.57</v>
      </c>
      <c r="C4376" s="2">
        <v>163.138294</v>
      </c>
    </row>
    <row r="4377" spans="2:3" x14ac:dyDescent="0.35">
      <c r="B4377" s="2">
        <v>14.5733332</v>
      </c>
      <c r="C4377" s="2">
        <v>162.88247999999999</v>
      </c>
    </row>
    <row r="4378" spans="2:3" x14ac:dyDescent="0.35">
      <c r="B4378" s="2">
        <v>14.576666800000002</v>
      </c>
      <c r="C4378" s="2">
        <v>162.60554099999999</v>
      </c>
    </row>
    <row r="4379" spans="2:3" x14ac:dyDescent="0.35">
      <c r="B4379" s="2">
        <v>14.580000000000002</v>
      </c>
      <c r="C4379" s="2">
        <v>162.30427</v>
      </c>
    </row>
    <row r="4380" spans="2:3" x14ac:dyDescent="0.35">
      <c r="B4380" s="2">
        <v>14.583333200000002</v>
      </c>
      <c r="C4380" s="2">
        <v>161.979725</v>
      </c>
    </row>
    <row r="4381" spans="2:3" x14ac:dyDescent="0.35">
      <c r="B4381" s="2">
        <v>14.586666800000001</v>
      </c>
      <c r="C4381" s="2">
        <v>161.640693</v>
      </c>
    </row>
    <row r="4382" spans="2:3" x14ac:dyDescent="0.35">
      <c r="B4382" s="2">
        <v>14.590000000000002</v>
      </c>
      <c r="C4382" s="2">
        <v>161.298171</v>
      </c>
    </row>
    <row r="4383" spans="2:3" x14ac:dyDescent="0.35">
      <c r="B4383" s="2">
        <v>14.593333200000002</v>
      </c>
      <c r="C4383" s="2">
        <v>160.95753300000001</v>
      </c>
    </row>
    <row r="4384" spans="2:3" x14ac:dyDescent="0.35">
      <c r="B4384" s="2">
        <v>14.596666800000001</v>
      </c>
      <c r="C4384" s="2">
        <v>160.61851799999999</v>
      </c>
    </row>
    <row r="4385" spans="2:3" x14ac:dyDescent="0.35">
      <c r="B4385" s="2">
        <v>14.600000000000001</v>
      </c>
      <c r="C4385" s="2">
        <v>160.276026</v>
      </c>
    </row>
    <row r="4386" spans="2:3" x14ac:dyDescent="0.35">
      <c r="B4386" s="2">
        <v>14.603333200000002</v>
      </c>
      <c r="C4386" s="2">
        <v>159.920816</v>
      </c>
    </row>
    <row r="4387" spans="2:3" x14ac:dyDescent="0.35">
      <c r="B4387" s="2">
        <v>14.606666799999999</v>
      </c>
      <c r="C4387" s="2">
        <v>159.54642200000001</v>
      </c>
    </row>
    <row r="4388" spans="2:3" x14ac:dyDescent="0.35">
      <c r="B4388" s="2">
        <v>14.61</v>
      </c>
      <c r="C4388" s="2">
        <v>159.15290200000001</v>
      </c>
    </row>
    <row r="4389" spans="2:3" x14ac:dyDescent="0.35">
      <c r="B4389" s="2">
        <v>14.6133332</v>
      </c>
      <c r="C4389" s="2">
        <v>158.74090000000001</v>
      </c>
    </row>
    <row r="4390" spans="2:3" x14ac:dyDescent="0.35">
      <c r="B4390" s="2">
        <v>14.616666799999999</v>
      </c>
      <c r="C4390" s="2">
        <v>158.31068200000001</v>
      </c>
    </row>
    <row r="4391" spans="2:3" x14ac:dyDescent="0.35">
      <c r="B4391" s="2">
        <v>14.62</v>
      </c>
      <c r="C4391" s="2">
        <v>157.86808500000001</v>
      </c>
    </row>
    <row r="4392" spans="2:3" x14ac:dyDescent="0.35">
      <c r="B4392" s="2">
        <v>14.623333199999999</v>
      </c>
      <c r="C4392" s="2">
        <v>157.41836000000001</v>
      </c>
    </row>
    <row r="4393" spans="2:3" x14ac:dyDescent="0.35">
      <c r="B4393" s="2">
        <v>14.626666800000002</v>
      </c>
      <c r="C4393" s="2">
        <v>156.95645200000001</v>
      </c>
    </row>
    <row r="4394" spans="2:3" x14ac:dyDescent="0.35">
      <c r="B4394" s="2">
        <v>14.630000000000003</v>
      </c>
      <c r="C4394" s="2">
        <v>156.47508400000001</v>
      </c>
    </row>
    <row r="4395" spans="2:3" x14ac:dyDescent="0.35">
      <c r="B4395" s="2">
        <v>14.633333200000003</v>
      </c>
      <c r="C4395" s="2">
        <v>155.97738799999999</v>
      </c>
    </row>
    <row r="4396" spans="2:3" x14ac:dyDescent="0.35">
      <c r="B4396" s="2">
        <v>14.6366668</v>
      </c>
      <c r="C4396" s="2">
        <v>155.47308100000001</v>
      </c>
    </row>
    <row r="4397" spans="2:3" x14ac:dyDescent="0.35">
      <c r="B4397" s="2">
        <v>14.64</v>
      </c>
      <c r="C4397" s="2">
        <v>154.96639300000001</v>
      </c>
    </row>
    <row r="4398" spans="2:3" x14ac:dyDescent="0.35">
      <c r="B4398" s="2">
        <v>14.643333200000001</v>
      </c>
      <c r="C4398" s="2">
        <v>154.454712</v>
      </c>
    </row>
    <row r="4399" spans="2:3" x14ac:dyDescent="0.35">
      <c r="B4399" s="2">
        <v>14.6466668</v>
      </c>
      <c r="C4399" s="2">
        <v>153.93554</v>
      </c>
    </row>
    <row r="4400" spans="2:3" x14ac:dyDescent="0.35">
      <c r="B4400" s="2">
        <v>14.65</v>
      </c>
      <c r="C4400" s="2">
        <v>153.406465</v>
      </c>
    </row>
    <row r="4401" spans="2:3" x14ac:dyDescent="0.35">
      <c r="B4401" s="2">
        <v>14.653333200000001</v>
      </c>
      <c r="C4401" s="2">
        <v>152.86016499999999</v>
      </c>
    </row>
    <row r="4402" spans="2:3" x14ac:dyDescent="0.35">
      <c r="B4402" s="2">
        <v>14.6566668</v>
      </c>
      <c r="C4402" s="2">
        <v>152.290516</v>
      </c>
    </row>
    <row r="4403" spans="2:3" x14ac:dyDescent="0.35">
      <c r="B4403" s="2">
        <v>14.66</v>
      </c>
      <c r="C4403" s="2">
        <v>151.70311100000001</v>
      </c>
    </row>
    <row r="4404" spans="2:3" x14ac:dyDescent="0.35">
      <c r="B4404" s="2">
        <v>14.6633332</v>
      </c>
      <c r="C4404" s="2">
        <v>151.10984400000001</v>
      </c>
    </row>
    <row r="4405" spans="2:3" x14ac:dyDescent="0.35">
      <c r="B4405" s="2">
        <v>14.6666668</v>
      </c>
      <c r="C4405" s="2">
        <v>150.516469</v>
      </c>
    </row>
    <row r="4406" spans="2:3" x14ac:dyDescent="0.35">
      <c r="B4406" s="2">
        <v>14.67</v>
      </c>
      <c r="C4406" s="2">
        <v>149.92022600000001</v>
      </c>
    </row>
    <row r="4407" spans="2:3" x14ac:dyDescent="0.35">
      <c r="B4407" s="2">
        <v>14.6733332</v>
      </c>
      <c r="C4407" s="2">
        <v>149.31146699999999</v>
      </c>
    </row>
    <row r="4408" spans="2:3" x14ac:dyDescent="0.35">
      <c r="B4408" s="2">
        <v>14.676666800000001</v>
      </c>
      <c r="C4408" s="2">
        <v>148.67813599999999</v>
      </c>
    </row>
    <row r="4409" spans="2:3" x14ac:dyDescent="0.35">
      <c r="B4409" s="2">
        <v>14.680000000000001</v>
      </c>
      <c r="C4409" s="2">
        <v>148.02047999999999</v>
      </c>
    </row>
    <row r="4410" spans="2:3" x14ac:dyDescent="0.35">
      <c r="B4410" s="2">
        <v>14.683333200000002</v>
      </c>
      <c r="C4410" s="2">
        <v>147.35163299999999</v>
      </c>
    </row>
    <row r="4411" spans="2:3" x14ac:dyDescent="0.35">
      <c r="B4411" s="2">
        <v>14.686666800000001</v>
      </c>
      <c r="C4411" s="2">
        <v>146.67479399999999</v>
      </c>
    </row>
    <row r="4412" spans="2:3" x14ac:dyDescent="0.35">
      <c r="B4412" s="2">
        <v>14.690000000000001</v>
      </c>
      <c r="C4412" s="2">
        <v>145.980752</v>
      </c>
    </row>
    <row r="4413" spans="2:3" x14ac:dyDescent="0.35">
      <c r="B4413" s="2">
        <v>14.693333200000001</v>
      </c>
      <c r="C4413" s="2">
        <v>145.269687</v>
      </c>
    </row>
    <row r="4414" spans="2:3" x14ac:dyDescent="0.35">
      <c r="B4414" s="2">
        <v>14.696666800000001</v>
      </c>
      <c r="C4414" s="2">
        <v>144.5539</v>
      </c>
    </row>
    <row r="4415" spans="2:3" x14ac:dyDescent="0.35">
      <c r="B4415" s="2">
        <v>14.700000000000001</v>
      </c>
      <c r="C4415" s="2">
        <v>143.83940200000001</v>
      </c>
    </row>
    <row r="4416" spans="2:3" x14ac:dyDescent="0.35">
      <c r="B4416" s="2">
        <v>14.703333200000001</v>
      </c>
      <c r="C4416" s="2">
        <v>143.12024600000001</v>
      </c>
    </row>
    <row r="4417" spans="2:3" x14ac:dyDescent="0.35">
      <c r="B4417" s="2">
        <v>14.706666800000001</v>
      </c>
      <c r="C4417" s="2">
        <v>142.390807</v>
      </c>
    </row>
    <row r="4418" spans="2:3" x14ac:dyDescent="0.35">
      <c r="B4418" s="2">
        <v>14.71</v>
      </c>
      <c r="C4418" s="2">
        <v>141.64896100000001</v>
      </c>
    </row>
    <row r="4419" spans="2:3" x14ac:dyDescent="0.35">
      <c r="B4419" s="2">
        <v>14.713333200000001</v>
      </c>
      <c r="C4419" s="2">
        <v>140.89175299999999</v>
      </c>
    </row>
    <row r="4420" spans="2:3" x14ac:dyDescent="0.35">
      <c r="B4420" s="2">
        <v>14.716666799999999</v>
      </c>
      <c r="C4420" s="2">
        <v>140.11800400000001</v>
      </c>
    </row>
    <row r="4421" spans="2:3" x14ac:dyDescent="0.35">
      <c r="B4421" s="2">
        <v>14.719999999999999</v>
      </c>
      <c r="C4421" s="2">
        <v>139.32816500000001</v>
      </c>
    </row>
    <row r="4422" spans="2:3" x14ac:dyDescent="0.35">
      <c r="B4422" s="2">
        <v>14.723333199999999</v>
      </c>
      <c r="C4422" s="2">
        <v>138.527218</v>
      </c>
    </row>
    <row r="4423" spans="2:3" x14ac:dyDescent="0.35">
      <c r="B4423" s="2">
        <v>14.726666800000002</v>
      </c>
      <c r="C4423" s="2">
        <v>137.72778400000001</v>
      </c>
    </row>
    <row r="4424" spans="2:3" x14ac:dyDescent="0.35">
      <c r="B4424" s="2">
        <v>14.730000000000002</v>
      </c>
      <c r="C4424" s="2">
        <v>136.93478999999999</v>
      </c>
    </row>
    <row r="4425" spans="2:3" x14ac:dyDescent="0.35">
      <c r="B4425" s="2">
        <v>14.733333200000002</v>
      </c>
      <c r="C4425" s="2">
        <v>136.137969</v>
      </c>
    </row>
    <row r="4426" spans="2:3" x14ac:dyDescent="0.35">
      <c r="B4426" s="2">
        <v>14.736666800000002</v>
      </c>
      <c r="C4426" s="2">
        <v>135.33143200000001</v>
      </c>
    </row>
    <row r="4427" spans="2:3" x14ac:dyDescent="0.35">
      <c r="B4427" s="2">
        <v>14.740000000000002</v>
      </c>
      <c r="C4427" s="2">
        <v>134.52198899999999</v>
      </c>
    </row>
    <row r="4428" spans="2:3" x14ac:dyDescent="0.35">
      <c r="B4428" s="2">
        <v>14.743333200000002</v>
      </c>
      <c r="C4428" s="2">
        <v>133.711592</v>
      </c>
    </row>
    <row r="4429" spans="2:3" x14ac:dyDescent="0.35">
      <c r="B4429" s="2">
        <v>14.7466668</v>
      </c>
      <c r="C4429" s="2">
        <v>132.89148399999999</v>
      </c>
    </row>
    <row r="4430" spans="2:3" x14ac:dyDescent="0.35">
      <c r="B4430" s="2">
        <v>14.75</v>
      </c>
      <c r="C4430" s="2">
        <v>132.05538000000001</v>
      </c>
    </row>
    <row r="4431" spans="2:3" x14ac:dyDescent="0.35">
      <c r="B4431" s="2">
        <v>14.7533332</v>
      </c>
      <c r="C4431" s="2">
        <v>131.20468199999999</v>
      </c>
    </row>
    <row r="4432" spans="2:3" x14ac:dyDescent="0.35">
      <c r="B4432" s="2">
        <v>14.7566668</v>
      </c>
      <c r="C4432" s="2">
        <v>130.34478200000001</v>
      </c>
    </row>
    <row r="4433" spans="2:3" x14ac:dyDescent="0.35">
      <c r="B4433" s="2">
        <v>14.76</v>
      </c>
      <c r="C4433" s="2">
        <v>129.48079100000001</v>
      </c>
    </row>
    <row r="4434" spans="2:3" x14ac:dyDescent="0.35">
      <c r="B4434" s="2">
        <v>14.7633332</v>
      </c>
      <c r="C4434" s="2">
        <v>128.613204</v>
      </c>
    </row>
    <row r="4435" spans="2:3" x14ac:dyDescent="0.35">
      <c r="B4435" s="2">
        <v>14.766666799999999</v>
      </c>
      <c r="C4435" s="2">
        <v>127.738163</v>
      </c>
    </row>
    <row r="4436" spans="2:3" x14ac:dyDescent="0.35">
      <c r="B4436" s="2">
        <v>14.77</v>
      </c>
      <c r="C4436" s="2">
        <v>126.851899</v>
      </c>
    </row>
    <row r="4437" spans="2:3" x14ac:dyDescent="0.35">
      <c r="B4437" s="2">
        <v>14.7733332</v>
      </c>
      <c r="C4437" s="2">
        <v>125.956807</v>
      </c>
    </row>
    <row r="4438" spans="2:3" x14ac:dyDescent="0.35">
      <c r="B4438" s="2">
        <v>14.776666800000001</v>
      </c>
      <c r="C4438" s="2">
        <v>125.061279</v>
      </c>
    </row>
    <row r="4439" spans="2:3" x14ac:dyDescent="0.35">
      <c r="B4439" s="2">
        <v>14.780000000000001</v>
      </c>
      <c r="C4439" s="2">
        <v>124.169338</v>
      </c>
    </row>
    <row r="4440" spans="2:3" x14ac:dyDescent="0.35">
      <c r="B4440" s="2">
        <v>14.783333200000001</v>
      </c>
      <c r="C4440" s="2">
        <v>123.27665</v>
      </c>
    </row>
    <row r="4441" spans="2:3" x14ac:dyDescent="0.35">
      <c r="B4441" s="2">
        <v>14.786666800000001</v>
      </c>
      <c r="C4441" s="2">
        <v>122.377799</v>
      </c>
    </row>
    <row r="4442" spans="2:3" x14ac:dyDescent="0.35">
      <c r="B4442" s="2">
        <v>14.790000000000001</v>
      </c>
      <c r="C4442" s="2">
        <v>121.473534</v>
      </c>
    </row>
    <row r="4443" spans="2:3" x14ac:dyDescent="0.35">
      <c r="B4443" s="2">
        <v>14.793333200000001</v>
      </c>
      <c r="C4443" s="2">
        <v>120.569586</v>
      </c>
    </row>
    <row r="4444" spans="2:3" x14ac:dyDescent="0.35">
      <c r="B4444" s="2">
        <v>14.796666800000001</v>
      </c>
      <c r="C4444" s="2">
        <v>119.66615299999999</v>
      </c>
    </row>
    <row r="4445" spans="2:3" x14ac:dyDescent="0.35">
      <c r="B4445" s="2">
        <v>14.8</v>
      </c>
      <c r="C4445" s="2">
        <v>118.757976</v>
      </c>
    </row>
    <row r="4446" spans="2:3" x14ac:dyDescent="0.35">
      <c r="B4446" s="2">
        <v>14.803333200000001</v>
      </c>
      <c r="C4446" s="2">
        <v>117.84590300000001</v>
      </c>
    </row>
    <row r="4447" spans="2:3" x14ac:dyDescent="0.35">
      <c r="B4447" s="2">
        <v>14.8066668</v>
      </c>
      <c r="C4447" s="2">
        <v>116.93378800000001</v>
      </c>
    </row>
    <row r="4448" spans="2:3" x14ac:dyDescent="0.35">
      <c r="B4448" s="2">
        <v>14.81</v>
      </c>
      <c r="C4448" s="2">
        <v>116.021089</v>
      </c>
    </row>
    <row r="4449" spans="2:3" x14ac:dyDescent="0.35">
      <c r="B4449" s="2">
        <v>14.813333200000001</v>
      </c>
      <c r="C4449" s="2">
        <v>115.10878599999999</v>
      </c>
    </row>
    <row r="4450" spans="2:3" x14ac:dyDescent="0.35">
      <c r="B4450" s="2">
        <v>14.8166668</v>
      </c>
      <c r="C4450" s="2">
        <v>114.198643</v>
      </c>
    </row>
    <row r="4451" spans="2:3" x14ac:dyDescent="0.35">
      <c r="B4451" s="2">
        <v>14.82</v>
      </c>
      <c r="C4451" s="2">
        <v>113.28597499999999</v>
      </c>
    </row>
    <row r="4452" spans="2:3" x14ac:dyDescent="0.35">
      <c r="B4452" s="2">
        <v>14.8233332</v>
      </c>
      <c r="C4452" s="2">
        <v>112.367969</v>
      </c>
    </row>
    <row r="4453" spans="2:3" x14ac:dyDescent="0.35">
      <c r="B4453" s="2">
        <v>14.826666800000002</v>
      </c>
      <c r="C4453" s="2">
        <v>111.45160799999999</v>
      </c>
    </row>
    <row r="4454" spans="2:3" x14ac:dyDescent="0.35">
      <c r="B4454" s="2">
        <v>14.830000000000002</v>
      </c>
      <c r="C4454" s="2">
        <v>110.544258</v>
      </c>
    </row>
    <row r="4455" spans="2:3" x14ac:dyDescent="0.35">
      <c r="B4455" s="2">
        <v>14.833333200000002</v>
      </c>
      <c r="C4455" s="2">
        <v>109.64547899999999</v>
      </c>
    </row>
    <row r="4456" spans="2:3" x14ac:dyDescent="0.35">
      <c r="B4456" s="2">
        <v>14.836666800000001</v>
      </c>
      <c r="C4456" s="2">
        <v>108.74915799999999</v>
      </c>
    </row>
    <row r="4457" spans="2:3" x14ac:dyDescent="0.35">
      <c r="B4457" s="2">
        <v>14.840000000000002</v>
      </c>
      <c r="C4457" s="2">
        <v>107.84851399999999</v>
      </c>
    </row>
    <row r="4458" spans="2:3" x14ac:dyDescent="0.35">
      <c r="B4458" s="2">
        <v>14.843333200000002</v>
      </c>
      <c r="C4458" s="2">
        <v>106.940416</v>
      </c>
    </row>
    <row r="4459" spans="2:3" x14ac:dyDescent="0.35">
      <c r="B4459" s="2">
        <v>14.846666800000001</v>
      </c>
      <c r="C4459" s="2">
        <v>106.027376</v>
      </c>
    </row>
    <row r="4460" spans="2:3" x14ac:dyDescent="0.35">
      <c r="B4460" s="2">
        <v>14.850000000000001</v>
      </c>
      <c r="C4460" s="2">
        <v>105.11814800000001</v>
      </c>
    </row>
    <row r="4461" spans="2:3" x14ac:dyDescent="0.35">
      <c r="B4461" s="2">
        <v>14.853333200000002</v>
      </c>
      <c r="C4461" s="2">
        <v>104.222387</v>
      </c>
    </row>
    <row r="4462" spans="2:3" x14ac:dyDescent="0.35">
      <c r="B4462" s="2">
        <v>14.856666799999999</v>
      </c>
      <c r="C4462" s="2">
        <v>103.340936</v>
      </c>
    </row>
    <row r="4463" spans="2:3" x14ac:dyDescent="0.35">
      <c r="B4463" s="2">
        <v>14.86</v>
      </c>
      <c r="C4463" s="2">
        <v>102.463404</v>
      </c>
    </row>
    <row r="4464" spans="2:3" x14ac:dyDescent="0.35">
      <c r="B4464" s="2">
        <v>14.8633332</v>
      </c>
      <c r="C4464" s="2">
        <v>101.577928</v>
      </c>
    </row>
    <row r="4465" spans="2:3" x14ac:dyDescent="0.35">
      <c r="B4465" s="2">
        <v>14.866666799999999</v>
      </c>
      <c r="C4465" s="2">
        <v>100.685181</v>
      </c>
    </row>
    <row r="4466" spans="2:3" x14ac:dyDescent="0.35">
      <c r="B4466" s="2">
        <v>14.87</v>
      </c>
      <c r="C4466" s="2">
        <v>99.794663999999997</v>
      </c>
    </row>
    <row r="4467" spans="2:3" x14ac:dyDescent="0.35">
      <c r="B4467" s="2">
        <v>14.873333199999999</v>
      </c>
      <c r="C4467" s="2">
        <v>98.910623999999999</v>
      </c>
    </row>
    <row r="4468" spans="2:3" x14ac:dyDescent="0.35">
      <c r="B4468" s="2">
        <v>14.876666800000002</v>
      </c>
      <c r="C4468" s="2">
        <v>98.033067000000003</v>
      </c>
    </row>
    <row r="4469" spans="2:3" x14ac:dyDescent="0.35">
      <c r="B4469" s="2">
        <v>14.880000000000003</v>
      </c>
      <c r="C4469" s="2">
        <v>97.163214999999994</v>
      </c>
    </row>
    <row r="4470" spans="2:3" x14ac:dyDescent="0.35">
      <c r="B4470" s="2">
        <v>14.883333200000003</v>
      </c>
      <c r="C4470" s="2">
        <v>96.302592000000004</v>
      </c>
    </row>
    <row r="4471" spans="2:3" x14ac:dyDescent="0.35">
      <c r="B4471" s="2">
        <v>14.8866668</v>
      </c>
      <c r="C4471" s="2">
        <v>95.452027999999999</v>
      </c>
    </row>
    <row r="4472" spans="2:3" x14ac:dyDescent="0.35">
      <c r="B4472" s="2">
        <v>14.89</v>
      </c>
      <c r="C4472" s="2">
        <v>94.610018999999994</v>
      </c>
    </row>
    <row r="4473" spans="2:3" x14ac:dyDescent="0.35">
      <c r="B4473" s="2">
        <v>14.893333200000001</v>
      </c>
      <c r="C4473" s="2">
        <v>93.773899999999998</v>
      </c>
    </row>
    <row r="4474" spans="2:3" x14ac:dyDescent="0.35">
      <c r="B4474" s="2">
        <v>14.8966668</v>
      </c>
      <c r="C4474" s="2">
        <v>92.944479000000001</v>
      </c>
    </row>
    <row r="4475" spans="2:3" x14ac:dyDescent="0.35">
      <c r="B4475" s="2">
        <v>14.9</v>
      </c>
      <c r="C4475" s="2">
        <v>92.121763000000001</v>
      </c>
    </row>
    <row r="4476" spans="2:3" x14ac:dyDescent="0.35">
      <c r="B4476" s="2">
        <v>14.903333200000001</v>
      </c>
      <c r="C4476" s="2">
        <v>91.301277999999996</v>
      </c>
    </row>
    <row r="4477" spans="2:3" x14ac:dyDescent="0.35">
      <c r="B4477" s="2">
        <v>14.9066668</v>
      </c>
      <c r="C4477" s="2">
        <v>90.482584000000003</v>
      </c>
    </row>
    <row r="4478" spans="2:3" x14ac:dyDescent="0.35">
      <c r="B4478" s="2">
        <v>14.91</v>
      </c>
      <c r="C4478" s="2">
        <v>89.668424999999999</v>
      </c>
    </row>
    <row r="4479" spans="2:3" x14ac:dyDescent="0.35">
      <c r="B4479" s="2">
        <v>14.9133332</v>
      </c>
      <c r="C4479" s="2">
        <v>88.857770000000002</v>
      </c>
    </row>
    <row r="4480" spans="2:3" x14ac:dyDescent="0.35">
      <c r="B4480" s="2">
        <v>14.9166668</v>
      </c>
      <c r="C4480" s="2">
        <v>88.051141999999999</v>
      </c>
    </row>
    <row r="4481" spans="2:3" x14ac:dyDescent="0.35">
      <c r="B4481" s="2">
        <v>14.92</v>
      </c>
      <c r="C4481" s="2">
        <v>87.252900999999994</v>
      </c>
    </row>
    <row r="4482" spans="2:3" x14ac:dyDescent="0.35">
      <c r="B4482" s="2">
        <v>14.9233332</v>
      </c>
      <c r="C4482" s="2">
        <v>86.464405999999997</v>
      </c>
    </row>
    <row r="4483" spans="2:3" x14ac:dyDescent="0.35">
      <c r="B4483" s="2">
        <v>14.926666800000001</v>
      </c>
      <c r="C4483" s="2">
        <v>85.681606000000002</v>
      </c>
    </row>
    <row r="4484" spans="2:3" x14ac:dyDescent="0.35">
      <c r="B4484" s="2">
        <v>14.930000000000001</v>
      </c>
      <c r="C4484" s="2">
        <v>84.900564000000003</v>
      </c>
    </row>
    <row r="4485" spans="2:3" x14ac:dyDescent="0.35">
      <c r="B4485" s="2">
        <v>14.933333200000002</v>
      </c>
      <c r="C4485" s="2">
        <v>84.123894000000007</v>
      </c>
    </row>
    <row r="4486" spans="2:3" x14ac:dyDescent="0.35">
      <c r="B4486" s="2">
        <v>14.936666800000001</v>
      </c>
      <c r="C4486" s="2">
        <v>83.358033000000006</v>
      </c>
    </row>
    <row r="4487" spans="2:3" x14ac:dyDescent="0.35">
      <c r="B4487" s="2">
        <v>14.940000000000001</v>
      </c>
      <c r="C4487" s="2">
        <v>82.604350999999994</v>
      </c>
    </row>
    <row r="4488" spans="2:3" x14ac:dyDescent="0.35">
      <c r="B4488" s="2">
        <v>14.943333200000001</v>
      </c>
      <c r="C4488" s="2">
        <v>81.859887999999998</v>
      </c>
    </row>
    <row r="4489" spans="2:3" x14ac:dyDescent="0.35">
      <c r="B4489" s="2">
        <v>14.946666800000001</v>
      </c>
      <c r="C4489" s="2">
        <v>81.121999000000002</v>
      </c>
    </row>
    <row r="4490" spans="2:3" x14ac:dyDescent="0.35">
      <c r="B4490" s="2">
        <v>14.950000000000001</v>
      </c>
      <c r="C4490" s="2">
        <v>80.386118999999994</v>
      </c>
    </row>
    <row r="4491" spans="2:3" x14ac:dyDescent="0.35">
      <c r="B4491" s="2">
        <v>14.953333200000001</v>
      </c>
      <c r="C4491" s="2">
        <v>79.650761000000003</v>
      </c>
    </row>
    <row r="4492" spans="2:3" x14ac:dyDescent="0.35">
      <c r="B4492" s="2">
        <v>14.956666800000001</v>
      </c>
      <c r="C4492" s="2">
        <v>78.92259</v>
      </c>
    </row>
    <row r="4493" spans="2:3" x14ac:dyDescent="0.35">
      <c r="B4493" s="2">
        <v>14.96</v>
      </c>
      <c r="C4493" s="2">
        <v>78.205398000000002</v>
      </c>
    </row>
    <row r="4494" spans="2:3" x14ac:dyDescent="0.35">
      <c r="B4494" s="2">
        <v>14.963333200000001</v>
      </c>
      <c r="C4494" s="2">
        <v>77.496295000000003</v>
      </c>
    </row>
    <row r="4495" spans="2:3" x14ac:dyDescent="0.35">
      <c r="B4495" s="2">
        <v>14.966666799999999</v>
      </c>
      <c r="C4495" s="2">
        <v>76.794932000000003</v>
      </c>
    </row>
    <row r="4496" spans="2:3" x14ac:dyDescent="0.35">
      <c r="B4496" s="2">
        <v>14.969999999999999</v>
      </c>
      <c r="C4496" s="2">
        <v>76.102354000000005</v>
      </c>
    </row>
    <row r="4497" spans="2:3" x14ac:dyDescent="0.35">
      <c r="B4497" s="2">
        <v>14.973333199999999</v>
      </c>
      <c r="C4497" s="2">
        <v>75.417627999999993</v>
      </c>
    </row>
    <row r="4498" spans="2:3" x14ac:dyDescent="0.35">
      <c r="B4498" s="2">
        <v>14.976666800000002</v>
      </c>
      <c r="C4498" s="2">
        <v>74.741975999999994</v>
      </c>
    </row>
    <row r="4499" spans="2:3" x14ac:dyDescent="0.35">
      <c r="B4499" s="2">
        <v>14.980000000000002</v>
      </c>
      <c r="C4499" s="2">
        <v>74.076590999999993</v>
      </c>
    </row>
    <row r="4500" spans="2:3" x14ac:dyDescent="0.35">
      <c r="B4500" s="2">
        <v>14.983333200000002</v>
      </c>
      <c r="C4500" s="2">
        <v>73.418683999999999</v>
      </c>
    </row>
    <row r="4501" spans="2:3" x14ac:dyDescent="0.35">
      <c r="B4501" s="2">
        <v>14.986666800000002</v>
      </c>
      <c r="C4501" s="2">
        <v>72.764323000000005</v>
      </c>
    </row>
    <row r="4502" spans="2:3" x14ac:dyDescent="0.35">
      <c r="B4502" s="2">
        <v>14.990000000000002</v>
      </c>
      <c r="C4502" s="2">
        <v>72.111384999999999</v>
      </c>
    </row>
    <row r="4503" spans="2:3" x14ac:dyDescent="0.35">
      <c r="B4503" s="2">
        <v>14.993333200000002</v>
      </c>
      <c r="C4503" s="2">
        <v>71.462695999999994</v>
      </c>
    </row>
    <row r="4504" spans="2:3" x14ac:dyDescent="0.35">
      <c r="B4504" s="2">
        <v>14.9966668</v>
      </c>
      <c r="C4504" s="2">
        <v>70.825384999999997</v>
      </c>
    </row>
    <row r="4505" spans="2:3" x14ac:dyDescent="0.35">
      <c r="B4505" s="2">
        <v>15</v>
      </c>
      <c r="C4505" s="2">
        <v>70.201880000000003</v>
      </c>
    </row>
    <row r="4506" spans="2:3" x14ac:dyDescent="0.35">
      <c r="B4506" s="2">
        <v>15.0033332</v>
      </c>
      <c r="C4506" s="2">
        <v>69.585890000000006</v>
      </c>
    </row>
    <row r="4507" spans="2:3" x14ac:dyDescent="0.35">
      <c r="B4507" s="2">
        <v>15.0066668</v>
      </c>
      <c r="C4507" s="2">
        <v>68.969662</v>
      </c>
    </row>
    <row r="4508" spans="2:3" x14ac:dyDescent="0.35">
      <c r="B4508" s="2">
        <v>15.01</v>
      </c>
      <c r="C4508" s="2">
        <v>68.352193</v>
      </c>
    </row>
    <row r="4509" spans="2:3" x14ac:dyDescent="0.35">
      <c r="B4509" s="2">
        <v>15.0133332</v>
      </c>
      <c r="C4509" s="2">
        <v>67.74136</v>
      </c>
    </row>
    <row r="4510" spans="2:3" x14ac:dyDescent="0.35">
      <c r="B4510" s="2">
        <v>15.016666799999999</v>
      </c>
      <c r="C4510" s="2">
        <v>67.147008</v>
      </c>
    </row>
    <row r="4511" spans="2:3" x14ac:dyDescent="0.35">
      <c r="B4511" s="2">
        <v>15.02</v>
      </c>
      <c r="C4511" s="2">
        <v>66.568566000000004</v>
      </c>
    </row>
    <row r="4512" spans="2:3" x14ac:dyDescent="0.35">
      <c r="B4512" s="2">
        <v>15.0233332</v>
      </c>
      <c r="C4512" s="2">
        <v>65.996279000000001</v>
      </c>
    </row>
    <row r="4513" spans="2:3" x14ac:dyDescent="0.35">
      <c r="B4513" s="2">
        <v>15.026666800000001</v>
      </c>
      <c r="C4513" s="2">
        <v>65.426568000000003</v>
      </c>
    </row>
    <row r="4514" spans="2:3" x14ac:dyDescent="0.35">
      <c r="B4514" s="2">
        <v>15.030000000000001</v>
      </c>
      <c r="C4514" s="2">
        <v>64.863570999999993</v>
      </c>
    </row>
    <row r="4515" spans="2:3" x14ac:dyDescent="0.35">
      <c r="B4515" s="2">
        <v>15.033333200000001</v>
      </c>
      <c r="C4515" s="2">
        <v>64.307236000000003</v>
      </c>
    </row>
    <row r="4516" spans="2:3" x14ac:dyDescent="0.35">
      <c r="B4516" s="2">
        <v>15.036666800000001</v>
      </c>
      <c r="C4516" s="2">
        <v>63.753810000000001</v>
      </c>
    </row>
    <row r="4517" spans="2:3" x14ac:dyDescent="0.35">
      <c r="B4517" s="2">
        <v>15.040000000000001</v>
      </c>
      <c r="C4517" s="2">
        <v>63.203859999999999</v>
      </c>
    </row>
    <row r="4518" spans="2:3" x14ac:dyDescent="0.35">
      <c r="B4518" s="2">
        <v>15.043333200000001</v>
      </c>
      <c r="C4518" s="2">
        <v>62.660110000000003</v>
      </c>
    </row>
    <row r="4519" spans="2:3" x14ac:dyDescent="0.35">
      <c r="B4519" s="2">
        <v>15.046666800000001</v>
      </c>
      <c r="C4519" s="2">
        <v>62.122397999999997</v>
      </c>
    </row>
    <row r="4520" spans="2:3" x14ac:dyDescent="0.35">
      <c r="B4520" s="2">
        <v>15.05</v>
      </c>
      <c r="C4520" s="2">
        <v>61.589269999999999</v>
      </c>
    </row>
    <row r="4521" spans="2:3" x14ac:dyDescent="0.35">
      <c r="B4521" s="2">
        <v>15.053333200000001</v>
      </c>
      <c r="C4521" s="2">
        <v>61.060938999999998</v>
      </c>
    </row>
    <row r="4522" spans="2:3" x14ac:dyDescent="0.35">
      <c r="B4522" s="2">
        <v>15.0566668</v>
      </c>
      <c r="C4522" s="2">
        <v>60.537750000000003</v>
      </c>
    </row>
    <row r="4523" spans="2:3" x14ac:dyDescent="0.35">
      <c r="B4523" s="2">
        <v>15.06</v>
      </c>
      <c r="C4523" s="2">
        <v>60.019233999999997</v>
      </c>
    </row>
    <row r="4524" spans="2:3" x14ac:dyDescent="0.35">
      <c r="B4524" s="2">
        <v>15.063333200000001</v>
      </c>
      <c r="C4524" s="2">
        <v>59.50712</v>
      </c>
    </row>
    <row r="4525" spans="2:3" x14ac:dyDescent="0.35">
      <c r="B4525" s="2">
        <v>15.0666668</v>
      </c>
      <c r="C4525" s="2">
        <v>59.003205000000001</v>
      </c>
    </row>
    <row r="4526" spans="2:3" x14ac:dyDescent="0.35">
      <c r="B4526" s="2">
        <v>15.07</v>
      </c>
      <c r="C4526" s="2">
        <v>58.505884999999999</v>
      </c>
    </row>
    <row r="4527" spans="2:3" x14ac:dyDescent="0.35">
      <c r="B4527" s="2">
        <v>15.0733332</v>
      </c>
      <c r="C4527" s="2">
        <v>58.015551000000002</v>
      </c>
    </row>
    <row r="4528" spans="2:3" x14ac:dyDescent="0.35">
      <c r="B4528" s="2">
        <v>15.076666800000002</v>
      </c>
      <c r="C4528" s="2">
        <v>57.535249</v>
      </c>
    </row>
    <row r="4529" spans="2:3" x14ac:dyDescent="0.35">
      <c r="B4529" s="2">
        <v>15.080000000000002</v>
      </c>
      <c r="C4529" s="2">
        <v>57.062733000000001</v>
      </c>
    </row>
    <row r="4530" spans="2:3" x14ac:dyDescent="0.35">
      <c r="B4530" s="2">
        <v>15.083333200000002</v>
      </c>
      <c r="C4530" s="2">
        <v>56.593176</v>
      </c>
    </row>
    <row r="4531" spans="2:3" x14ac:dyDescent="0.35">
      <c r="B4531" s="2">
        <v>15.086666800000001</v>
      </c>
      <c r="C4531" s="2">
        <v>56.125146000000001</v>
      </c>
    </row>
    <row r="4532" spans="2:3" x14ac:dyDescent="0.35">
      <c r="B4532" s="2">
        <v>15.090000000000002</v>
      </c>
      <c r="C4532" s="2">
        <v>55.657820999999998</v>
      </c>
    </row>
    <row r="4533" spans="2:3" x14ac:dyDescent="0.35">
      <c r="B4533" s="2">
        <v>15.093333200000002</v>
      </c>
      <c r="C4533" s="2">
        <v>55.192245999999997</v>
      </c>
    </row>
    <row r="4534" spans="2:3" x14ac:dyDescent="0.35">
      <c r="B4534" s="2">
        <v>15.096666800000001</v>
      </c>
      <c r="C4534" s="2">
        <v>54.733603000000002</v>
      </c>
    </row>
    <row r="4535" spans="2:3" x14ac:dyDescent="0.35">
      <c r="B4535" s="2">
        <v>15.100000000000001</v>
      </c>
      <c r="C4535" s="2">
        <v>54.284959999999998</v>
      </c>
    </row>
    <row r="4536" spans="2:3" x14ac:dyDescent="0.35">
      <c r="B4536" s="2">
        <v>15.103333200000002</v>
      </c>
      <c r="C4536" s="2">
        <v>53.843245000000003</v>
      </c>
    </row>
    <row r="4537" spans="2:3" x14ac:dyDescent="0.35">
      <c r="B4537" s="2">
        <v>15.106666799999999</v>
      </c>
      <c r="C4537" s="2">
        <v>53.405006999999998</v>
      </c>
    </row>
    <row r="4538" spans="2:3" x14ac:dyDescent="0.35">
      <c r="B4538" s="2">
        <v>15.11</v>
      </c>
      <c r="C4538" s="2">
        <v>52.970481999999997</v>
      </c>
    </row>
    <row r="4539" spans="2:3" x14ac:dyDescent="0.35">
      <c r="B4539" s="2">
        <v>15.1133332</v>
      </c>
      <c r="C4539" s="2">
        <v>52.540785999999997</v>
      </c>
    </row>
    <row r="4540" spans="2:3" x14ac:dyDescent="0.35">
      <c r="B4540" s="2">
        <v>15.116666799999999</v>
      </c>
      <c r="C4540" s="2">
        <v>52.116936000000003</v>
      </c>
    </row>
    <row r="4541" spans="2:3" x14ac:dyDescent="0.35">
      <c r="B4541" s="2">
        <v>15.12</v>
      </c>
      <c r="C4541" s="2">
        <v>51.698706000000001</v>
      </c>
    </row>
    <row r="4542" spans="2:3" x14ac:dyDescent="0.35">
      <c r="B4542" s="2">
        <v>15.123333199999999</v>
      </c>
      <c r="C4542" s="2">
        <v>51.283935999999997</v>
      </c>
    </row>
    <row r="4543" spans="2:3" x14ac:dyDescent="0.35">
      <c r="B4543" s="2">
        <v>15.126666800000002</v>
      </c>
      <c r="C4543" s="2">
        <v>50.872059</v>
      </c>
    </row>
    <row r="4544" spans="2:3" x14ac:dyDescent="0.35">
      <c r="B4544" s="2">
        <v>15.130000000000003</v>
      </c>
      <c r="C4544" s="2">
        <v>50.463526000000002</v>
      </c>
    </row>
    <row r="4545" spans="2:3" x14ac:dyDescent="0.35">
      <c r="B4545" s="2">
        <v>15.133333200000003</v>
      </c>
      <c r="C4545" s="2">
        <v>50.057704999999999</v>
      </c>
    </row>
    <row r="4546" spans="2:3" x14ac:dyDescent="0.35">
      <c r="B4546" s="2">
        <v>15.1366668</v>
      </c>
      <c r="C4546" s="2">
        <v>49.65766</v>
      </c>
    </row>
    <row r="4547" spans="2:3" x14ac:dyDescent="0.35">
      <c r="B4547" s="2">
        <v>15.14</v>
      </c>
      <c r="C4547" s="2">
        <v>49.270218</v>
      </c>
    </row>
    <row r="4548" spans="2:3" x14ac:dyDescent="0.35">
      <c r="B4548" s="2">
        <v>15.143333200000001</v>
      </c>
      <c r="C4548" s="2">
        <v>48.893738999999997</v>
      </c>
    </row>
    <row r="4549" spans="2:3" x14ac:dyDescent="0.35">
      <c r="B4549" s="2">
        <v>15.1466668</v>
      </c>
      <c r="C4549" s="2">
        <v>48.516103999999999</v>
      </c>
    </row>
    <row r="4550" spans="2:3" x14ac:dyDescent="0.35">
      <c r="B4550" s="2">
        <v>15.15</v>
      </c>
      <c r="C4550" s="2">
        <v>48.130986999999998</v>
      </c>
    </row>
    <row r="4551" spans="2:3" x14ac:dyDescent="0.35">
      <c r="B4551" s="2">
        <v>15.153333200000001</v>
      </c>
      <c r="C4551" s="2">
        <v>47.745221000000001</v>
      </c>
    </row>
    <row r="4552" spans="2:3" x14ac:dyDescent="0.35">
      <c r="B4552" s="2">
        <v>15.1566668</v>
      </c>
      <c r="C4552" s="2">
        <v>47.367088000000003</v>
      </c>
    </row>
    <row r="4553" spans="2:3" x14ac:dyDescent="0.35">
      <c r="B4553" s="2">
        <v>15.16</v>
      </c>
      <c r="C4553" s="2">
        <v>46.995201999999999</v>
      </c>
    </row>
    <row r="4554" spans="2:3" x14ac:dyDescent="0.35">
      <c r="B4554" s="2">
        <v>15.1633332</v>
      </c>
      <c r="C4554" s="2">
        <v>46.622855999999999</v>
      </c>
    </row>
    <row r="4555" spans="2:3" x14ac:dyDescent="0.35">
      <c r="B4555" s="2">
        <v>15.1666668</v>
      </c>
      <c r="C4555" s="2">
        <v>46.249974000000002</v>
      </c>
    </row>
    <row r="4556" spans="2:3" x14ac:dyDescent="0.35">
      <c r="B4556" s="2">
        <v>15.17</v>
      </c>
      <c r="C4556" s="2">
        <v>45.883884999999999</v>
      </c>
    </row>
    <row r="4557" spans="2:3" x14ac:dyDescent="0.35">
      <c r="B4557" s="2">
        <v>15.1733332</v>
      </c>
      <c r="C4557" s="2">
        <v>45.527661999999999</v>
      </c>
    </row>
    <row r="4558" spans="2:3" x14ac:dyDescent="0.35">
      <c r="B4558" s="2">
        <v>15.176666800000001</v>
      </c>
      <c r="C4558" s="2">
        <v>45.175978000000001</v>
      </c>
    </row>
    <row r="4559" spans="2:3" x14ac:dyDescent="0.35">
      <c r="B4559" s="2">
        <v>15.180000000000001</v>
      </c>
      <c r="C4559" s="2">
        <v>44.823925000000003</v>
      </c>
    </row>
    <row r="4560" spans="2:3" x14ac:dyDescent="0.35">
      <c r="B4560" s="2">
        <v>15.183333200000002</v>
      </c>
      <c r="C4560" s="2">
        <v>44.472029999999997</v>
      </c>
    </row>
    <row r="4561" spans="2:3" x14ac:dyDescent="0.35">
      <c r="B4561" s="2">
        <v>15.186666800000001</v>
      </c>
      <c r="C4561" s="2">
        <v>44.122610999999999</v>
      </c>
    </row>
    <row r="4562" spans="2:3" x14ac:dyDescent="0.35">
      <c r="B4562" s="2">
        <v>15.190000000000001</v>
      </c>
      <c r="C4562" s="2">
        <v>43.776888999999997</v>
      </c>
    </row>
    <row r="4563" spans="2:3" x14ac:dyDescent="0.35">
      <c r="B4563" s="2">
        <v>15.193333200000001</v>
      </c>
      <c r="C4563" s="2">
        <v>43.435999000000002</v>
      </c>
    </row>
    <row r="4564" spans="2:3" x14ac:dyDescent="0.35">
      <c r="B4564" s="2">
        <v>15.196666800000001</v>
      </c>
      <c r="C4564" s="2">
        <v>43.100301000000002</v>
      </c>
    </row>
    <row r="4565" spans="2:3" x14ac:dyDescent="0.35">
      <c r="B4565" s="2">
        <v>15.200000000000001</v>
      </c>
      <c r="C4565" s="2">
        <v>42.767218999999997</v>
      </c>
    </row>
    <row r="4566" spans="2:3" x14ac:dyDescent="0.35">
      <c r="B4566" s="2">
        <v>15.203333200000001</v>
      </c>
      <c r="C4566" s="2">
        <v>42.435138000000002</v>
      </c>
    </row>
    <row r="4567" spans="2:3" x14ac:dyDescent="0.35">
      <c r="B4567" s="2">
        <v>15.206666800000001</v>
      </c>
      <c r="C4567" s="2">
        <v>42.106864000000002</v>
      </c>
    </row>
    <row r="4568" spans="2:3" x14ac:dyDescent="0.35">
      <c r="B4568" s="2">
        <v>15.21</v>
      </c>
      <c r="C4568" s="2">
        <v>41.784767000000002</v>
      </c>
    </row>
    <row r="4569" spans="2:3" x14ac:dyDescent="0.35">
      <c r="B4569" s="2">
        <v>15.213333200000001</v>
      </c>
      <c r="C4569" s="2">
        <v>41.467852000000001</v>
      </c>
    </row>
    <row r="4570" spans="2:3" x14ac:dyDescent="0.35">
      <c r="B4570" s="2">
        <v>15.216666799999999</v>
      </c>
      <c r="C4570" s="2">
        <v>41.153866000000001</v>
      </c>
    </row>
    <row r="4571" spans="2:3" x14ac:dyDescent="0.35">
      <c r="B4571" s="2">
        <v>15.219999999999999</v>
      </c>
      <c r="C4571" s="2">
        <v>40.840111999999998</v>
      </c>
    </row>
    <row r="4572" spans="2:3" x14ac:dyDescent="0.35">
      <c r="B4572" s="2">
        <v>15.223333199999999</v>
      </c>
      <c r="C4572" s="2">
        <v>40.526339</v>
      </c>
    </row>
    <row r="4573" spans="2:3" x14ac:dyDescent="0.35">
      <c r="B4573" s="2">
        <v>15.226666800000002</v>
      </c>
      <c r="C4573" s="2">
        <v>40.214419999999997</v>
      </c>
    </row>
    <row r="4574" spans="2:3" x14ac:dyDescent="0.35">
      <c r="B4574" s="2">
        <v>15.230000000000002</v>
      </c>
      <c r="C4574" s="2">
        <v>39.902124999999998</v>
      </c>
    </row>
    <row r="4575" spans="2:3" x14ac:dyDescent="0.35">
      <c r="B4575" s="2">
        <v>15.233333200000002</v>
      </c>
      <c r="C4575" s="2">
        <v>39.589132999999997</v>
      </c>
    </row>
    <row r="4576" spans="2:3" x14ac:dyDescent="0.35">
      <c r="B4576" s="2">
        <v>15.236666800000002</v>
      </c>
      <c r="C4576" s="2">
        <v>39.282972000000001</v>
      </c>
    </row>
    <row r="4577" spans="2:3" x14ac:dyDescent="0.35">
      <c r="B4577" s="2">
        <v>15.240000000000002</v>
      </c>
      <c r="C4577" s="2">
        <v>38.986038999999998</v>
      </c>
    </row>
    <row r="4578" spans="2:3" x14ac:dyDescent="0.35">
      <c r="B4578" s="2">
        <v>15.243333200000002</v>
      </c>
      <c r="C4578" s="2">
        <v>38.691823999999997</v>
      </c>
    </row>
    <row r="4579" spans="2:3" x14ac:dyDescent="0.35">
      <c r="B4579" s="2">
        <v>15.2466668</v>
      </c>
      <c r="C4579" s="2">
        <v>38.396818000000003</v>
      </c>
    </row>
    <row r="4580" spans="2:3" x14ac:dyDescent="0.35">
      <c r="B4580" s="2">
        <v>15.25</v>
      </c>
      <c r="C4580" s="2">
        <v>38.102245000000003</v>
      </c>
    </row>
    <row r="4581" spans="2:3" x14ac:dyDescent="0.35">
      <c r="B4581" s="2">
        <v>15.2533332</v>
      </c>
      <c r="C4581" s="2">
        <v>37.809479000000003</v>
      </c>
    </row>
    <row r="4582" spans="2:3" x14ac:dyDescent="0.35">
      <c r="B4582" s="2">
        <v>15.2566668</v>
      </c>
      <c r="C4582" s="2">
        <v>37.519362000000001</v>
      </c>
    </row>
    <row r="4583" spans="2:3" x14ac:dyDescent="0.35">
      <c r="B4583" s="2">
        <v>15.26</v>
      </c>
      <c r="C4583" s="2">
        <v>37.231012</v>
      </c>
    </row>
    <row r="4584" spans="2:3" x14ac:dyDescent="0.35">
      <c r="B4584" s="2">
        <v>15.2633332</v>
      </c>
      <c r="C4584" s="2">
        <v>36.943576</v>
      </c>
    </row>
    <row r="4585" spans="2:3" x14ac:dyDescent="0.35">
      <c r="B4585" s="2">
        <v>15.266666799999999</v>
      </c>
      <c r="C4585" s="2">
        <v>36.659230999999998</v>
      </c>
    </row>
    <row r="4586" spans="2:3" x14ac:dyDescent="0.35">
      <c r="B4586" s="2">
        <v>15.27</v>
      </c>
      <c r="C4586" s="2">
        <v>36.379413</v>
      </c>
    </row>
    <row r="4587" spans="2:3" x14ac:dyDescent="0.35">
      <c r="B4587" s="2">
        <v>15.2733332</v>
      </c>
      <c r="C4587" s="2">
        <v>36.102989999999998</v>
      </c>
    </row>
    <row r="4588" spans="2:3" x14ac:dyDescent="0.35">
      <c r="B4588" s="2">
        <v>15.276666800000001</v>
      </c>
      <c r="C4588" s="2">
        <v>35.828702999999997</v>
      </c>
    </row>
    <row r="4589" spans="2:3" x14ac:dyDescent="0.35">
      <c r="B4589" s="2">
        <v>15.280000000000001</v>
      </c>
      <c r="C4589" s="2">
        <v>35.554794000000001</v>
      </c>
    </row>
    <row r="4590" spans="2:3" x14ac:dyDescent="0.35">
      <c r="B4590" s="2">
        <v>15.283333200000001</v>
      </c>
      <c r="C4590" s="2">
        <v>35.281044000000001</v>
      </c>
    </row>
    <row r="4591" spans="2:3" x14ac:dyDescent="0.35">
      <c r="B4591" s="2">
        <v>15.286666800000001</v>
      </c>
      <c r="C4591" s="2">
        <v>35.009746999999997</v>
      </c>
    </row>
    <row r="4592" spans="2:3" x14ac:dyDescent="0.35">
      <c r="B4592" s="2">
        <v>15.290000000000001</v>
      </c>
      <c r="C4592" s="2">
        <v>34.740851999999997</v>
      </c>
    </row>
    <row r="4593" spans="2:3" x14ac:dyDescent="0.35">
      <c r="B4593" s="2">
        <v>15.293333200000001</v>
      </c>
      <c r="C4593" s="2">
        <v>34.473092999999999</v>
      </c>
    </row>
    <row r="4594" spans="2:3" x14ac:dyDescent="0.35">
      <c r="B4594" s="2">
        <v>15.296666800000001</v>
      </c>
      <c r="C4594" s="2">
        <v>34.209643999999997</v>
      </c>
    </row>
    <row r="4595" spans="2:3" x14ac:dyDescent="0.35">
      <c r="B4595" s="2">
        <v>15.3</v>
      </c>
      <c r="C4595" s="2">
        <v>33.953308999999997</v>
      </c>
    </row>
    <row r="4596" spans="2:3" x14ac:dyDescent="0.35">
      <c r="B4596" s="2">
        <v>15.303333200000001</v>
      </c>
      <c r="C4596" s="2">
        <v>33.699738000000004</v>
      </c>
    </row>
    <row r="4597" spans="2:3" x14ac:dyDescent="0.35">
      <c r="B4597" s="2">
        <v>15.3066668</v>
      </c>
      <c r="C4597" s="2">
        <v>33.443497999999998</v>
      </c>
    </row>
    <row r="4598" spans="2:3" x14ac:dyDescent="0.35">
      <c r="B4598" s="2">
        <v>15.31</v>
      </c>
      <c r="C4598" s="2">
        <v>33.184978000000001</v>
      </c>
    </row>
    <row r="4599" spans="2:3" x14ac:dyDescent="0.35">
      <c r="B4599" s="2">
        <v>15.313333200000001</v>
      </c>
      <c r="C4599" s="2">
        <v>32.928507000000003</v>
      </c>
    </row>
    <row r="4600" spans="2:3" x14ac:dyDescent="0.35">
      <c r="B4600" s="2">
        <v>15.3166668</v>
      </c>
      <c r="C4600" s="2">
        <v>32.677447000000001</v>
      </c>
    </row>
    <row r="4601" spans="2:3" x14ac:dyDescent="0.35">
      <c r="B4601" s="2">
        <v>15.32</v>
      </c>
      <c r="C4601" s="2">
        <v>32.430453</v>
      </c>
    </row>
    <row r="4602" spans="2:3" x14ac:dyDescent="0.35">
      <c r="B4602" s="2">
        <v>15.3233332</v>
      </c>
      <c r="C4602" s="2">
        <v>32.184603000000003</v>
      </c>
    </row>
    <row r="4603" spans="2:3" x14ac:dyDescent="0.35">
      <c r="B4603" s="2">
        <v>15.326666800000002</v>
      </c>
      <c r="C4603" s="2">
        <v>31.939845999999999</v>
      </c>
    </row>
    <row r="4604" spans="2:3" x14ac:dyDescent="0.35">
      <c r="B4604" s="2">
        <v>15.330000000000002</v>
      </c>
      <c r="C4604" s="2">
        <v>31.696438000000001</v>
      </c>
    </row>
    <row r="4605" spans="2:3" x14ac:dyDescent="0.35">
      <c r="B4605" s="2">
        <v>15.333333200000002</v>
      </c>
      <c r="C4605" s="2">
        <v>31.453227999999999</v>
      </c>
    </row>
    <row r="4606" spans="2:3" x14ac:dyDescent="0.35">
      <c r="B4606" s="2">
        <v>15.336666800000001</v>
      </c>
      <c r="C4606" s="2">
        <v>31.210587</v>
      </c>
    </row>
    <row r="4607" spans="2:3" x14ac:dyDescent="0.35">
      <c r="B4607" s="2">
        <v>15.340000000000002</v>
      </c>
      <c r="C4607" s="2">
        <v>30.971723000000001</v>
      </c>
    </row>
    <row r="4608" spans="2:3" x14ac:dyDescent="0.35">
      <c r="B4608" s="2">
        <v>15.343333200000002</v>
      </c>
      <c r="C4608" s="2">
        <v>30.737233</v>
      </c>
    </row>
    <row r="4609" spans="2:3" x14ac:dyDescent="0.35">
      <c r="B4609" s="2">
        <v>15.346666800000001</v>
      </c>
      <c r="C4609" s="2">
        <v>30.502473999999999</v>
      </c>
    </row>
    <row r="4610" spans="2:3" x14ac:dyDescent="0.35">
      <c r="B4610" s="2">
        <v>15.350000000000001</v>
      </c>
      <c r="C4610" s="2">
        <v>30.265478000000002</v>
      </c>
    </row>
    <row r="4611" spans="2:3" x14ac:dyDescent="0.35">
      <c r="B4611" s="2">
        <v>15.353333200000002</v>
      </c>
      <c r="C4611" s="2">
        <v>30.030010999999998</v>
      </c>
    </row>
    <row r="4612" spans="2:3" x14ac:dyDescent="0.35">
      <c r="B4612" s="2">
        <v>15.356666799999999</v>
      </c>
      <c r="C4612" s="2">
        <v>29.798659000000001</v>
      </c>
    </row>
    <row r="4613" spans="2:3" x14ac:dyDescent="0.35">
      <c r="B4613" s="2">
        <v>15.36</v>
      </c>
      <c r="C4613" s="2">
        <v>29.568726999999999</v>
      </c>
    </row>
    <row r="4614" spans="2:3" x14ac:dyDescent="0.35">
      <c r="B4614" s="2">
        <v>15.3633332</v>
      </c>
      <c r="C4614" s="2">
        <v>29.337256</v>
      </c>
    </row>
    <row r="4615" spans="2:3" x14ac:dyDescent="0.35">
      <c r="B4615" s="2">
        <v>15.366666799999999</v>
      </c>
      <c r="C4615" s="2">
        <v>29.107565999999998</v>
      </c>
    </row>
    <row r="4616" spans="2:3" x14ac:dyDescent="0.35">
      <c r="B4616" s="2">
        <v>15.37</v>
      </c>
      <c r="C4616" s="2">
        <v>28.884929</v>
      </c>
    </row>
    <row r="4617" spans="2:3" x14ac:dyDescent="0.35">
      <c r="B4617" s="2">
        <v>15.373333199999999</v>
      </c>
      <c r="C4617" s="2">
        <v>28.667673000000001</v>
      </c>
    </row>
    <row r="4618" spans="2:3" x14ac:dyDescent="0.35">
      <c r="B4618" s="2">
        <v>15.376666800000002</v>
      </c>
      <c r="C4618" s="2">
        <v>28.450078000000001</v>
      </c>
    </row>
    <row r="4619" spans="2:3" x14ac:dyDescent="0.35">
      <c r="B4619" s="2">
        <v>15.380000000000003</v>
      </c>
      <c r="C4619" s="2">
        <v>28.230329999999999</v>
      </c>
    </row>
    <row r="4620" spans="2:3" x14ac:dyDescent="0.35">
      <c r="B4620" s="2">
        <v>15.383333200000003</v>
      </c>
      <c r="C4620" s="2">
        <v>28.010211000000002</v>
      </c>
    </row>
    <row r="4621" spans="2:3" x14ac:dyDescent="0.35">
      <c r="B4621" s="2">
        <v>15.3866668</v>
      </c>
      <c r="C4621" s="2">
        <v>27.792460999999999</v>
      </c>
    </row>
    <row r="4622" spans="2:3" x14ac:dyDescent="0.35">
      <c r="B4622" s="2">
        <v>15.39</v>
      </c>
      <c r="C4622" s="2">
        <v>27.577921</v>
      </c>
    </row>
    <row r="4623" spans="2:3" x14ac:dyDescent="0.35">
      <c r="B4623" s="2">
        <v>15.393333200000001</v>
      </c>
      <c r="C4623" s="2">
        <v>27.363251000000002</v>
      </c>
    </row>
    <row r="4624" spans="2:3" x14ac:dyDescent="0.35">
      <c r="B4624" s="2">
        <v>15.3966668</v>
      </c>
      <c r="C4624" s="2">
        <v>27.148109999999999</v>
      </c>
    </row>
    <row r="4625" spans="2:3" x14ac:dyDescent="0.35">
      <c r="B4625" s="2">
        <v>15.4</v>
      </c>
      <c r="C4625" s="2">
        <v>26.937695999999999</v>
      </c>
    </row>
    <row r="4626" spans="2:3" x14ac:dyDescent="0.35">
      <c r="B4626" s="2">
        <v>15.403333200000001</v>
      </c>
      <c r="C4626" s="2">
        <v>26.733203</v>
      </c>
    </row>
    <row r="4627" spans="2:3" x14ac:dyDescent="0.35">
      <c r="B4627" s="2">
        <v>15.4066668</v>
      </c>
      <c r="C4627" s="2">
        <v>26.531980000000001</v>
      </c>
    </row>
    <row r="4628" spans="2:3" x14ac:dyDescent="0.35">
      <c r="B4628" s="2">
        <v>15.41</v>
      </c>
      <c r="C4628" s="2">
        <v>26.332443999999999</v>
      </c>
    </row>
    <row r="4629" spans="2:3" x14ac:dyDescent="0.35">
      <c r="B4629" s="2">
        <v>15.4133332</v>
      </c>
      <c r="C4629" s="2">
        <v>26.132095</v>
      </c>
    </row>
    <row r="4630" spans="2:3" x14ac:dyDescent="0.35">
      <c r="B4630" s="2">
        <v>15.4166668</v>
      </c>
      <c r="C4630" s="2">
        <v>25.930049</v>
      </c>
    </row>
    <row r="4631" spans="2:3" x14ac:dyDescent="0.35">
      <c r="B4631" s="2">
        <v>15.42</v>
      </c>
      <c r="C4631" s="2">
        <v>25.728187999999999</v>
      </c>
    </row>
    <row r="4632" spans="2:3" x14ac:dyDescent="0.35">
      <c r="B4632" s="2">
        <v>15.4233332</v>
      </c>
      <c r="C4632" s="2">
        <v>25.528222</v>
      </c>
    </row>
    <row r="4633" spans="2:3" x14ac:dyDescent="0.35">
      <c r="B4633" s="2">
        <v>15.426666800000001</v>
      </c>
      <c r="C4633" s="2">
        <v>25.333532000000002</v>
      </c>
    </row>
    <row r="4634" spans="2:3" x14ac:dyDescent="0.35">
      <c r="B4634" s="2">
        <v>15.430000000000001</v>
      </c>
      <c r="C4634" s="2">
        <v>25.144846999999999</v>
      </c>
    </row>
    <row r="4635" spans="2:3" x14ac:dyDescent="0.35">
      <c r="B4635" s="2">
        <v>15.433333200000002</v>
      </c>
      <c r="C4635" s="2">
        <v>24.955045999999999</v>
      </c>
    </row>
    <row r="4636" spans="2:3" x14ac:dyDescent="0.35">
      <c r="B4636" s="2">
        <v>15.436666800000001</v>
      </c>
      <c r="C4636" s="2">
        <v>24.759962000000002</v>
      </c>
    </row>
    <row r="4637" spans="2:3" x14ac:dyDescent="0.35">
      <c r="B4637" s="2">
        <v>15.440000000000001</v>
      </c>
      <c r="C4637" s="2">
        <v>24.565204000000001</v>
      </c>
    </row>
    <row r="4638" spans="2:3" x14ac:dyDescent="0.35">
      <c r="B4638" s="2">
        <v>15.443333200000001</v>
      </c>
      <c r="C4638" s="2">
        <v>24.375798</v>
      </c>
    </row>
    <row r="4639" spans="2:3" x14ac:dyDescent="0.35">
      <c r="B4639" s="2">
        <v>15.446666800000001</v>
      </c>
      <c r="C4639" s="2">
        <v>24.190688999999999</v>
      </c>
    </row>
    <row r="4640" spans="2:3" x14ac:dyDescent="0.35">
      <c r="B4640" s="2">
        <v>15.450000000000001</v>
      </c>
      <c r="C4640" s="2">
        <v>24.006758999999999</v>
      </c>
    </row>
    <row r="4641" spans="2:3" x14ac:dyDescent="0.35">
      <c r="B4641" s="2">
        <v>15.453333200000001</v>
      </c>
      <c r="C4641" s="2">
        <v>23.821642000000001</v>
      </c>
    </row>
    <row r="4642" spans="2:3" x14ac:dyDescent="0.35">
      <c r="B4642" s="2">
        <v>15.456666800000001</v>
      </c>
      <c r="C4642" s="2">
        <v>23.636426</v>
      </c>
    </row>
    <row r="4643" spans="2:3" x14ac:dyDescent="0.35">
      <c r="B4643" s="2">
        <v>15.46</v>
      </c>
      <c r="C4643" s="2">
        <v>23.454091999999999</v>
      </c>
    </row>
    <row r="4644" spans="2:3" x14ac:dyDescent="0.35">
      <c r="B4644" s="2">
        <v>15.463333200000001</v>
      </c>
      <c r="C4644" s="2">
        <v>23.274462</v>
      </c>
    </row>
    <row r="4645" spans="2:3" x14ac:dyDescent="0.35">
      <c r="B4645" s="2">
        <v>15.466666799999999</v>
      </c>
      <c r="C4645" s="2">
        <v>23.096647000000001</v>
      </c>
    </row>
    <row r="4646" spans="2:3" x14ac:dyDescent="0.35">
      <c r="B4646" s="2">
        <v>15.469999999999999</v>
      </c>
      <c r="C4646" s="2">
        <v>22.921817000000001</v>
      </c>
    </row>
    <row r="4647" spans="2:3" x14ac:dyDescent="0.35">
      <c r="B4647" s="2">
        <v>15.473333199999999</v>
      </c>
      <c r="C4647" s="2">
        <v>22.748854999999999</v>
      </c>
    </row>
    <row r="4648" spans="2:3" x14ac:dyDescent="0.35">
      <c r="B4648" s="2">
        <v>15.476666800000002</v>
      </c>
      <c r="C4648" s="2">
        <v>22.574075000000001</v>
      </c>
    </row>
    <row r="4649" spans="2:3" x14ac:dyDescent="0.35">
      <c r="B4649" s="2">
        <v>15.480000000000002</v>
      </c>
      <c r="C4649" s="2">
        <v>22.397234999999998</v>
      </c>
    </row>
    <row r="4650" spans="2:3" x14ac:dyDescent="0.35">
      <c r="B4650" s="2">
        <v>15.483333200000002</v>
      </c>
      <c r="C4650" s="2">
        <v>22.223058999999999</v>
      </c>
    </row>
    <row r="4651" spans="2:3" x14ac:dyDescent="0.35">
      <c r="B4651" s="2">
        <v>15.486666800000002</v>
      </c>
      <c r="C4651" s="2">
        <v>22.054411999999999</v>
      </c>
    </row>
    <row r="4652" spans="2:3" x14ac:dyDescent="0.35">
      <c r="B4652" s="2">
        <v>15.490000000000002</v>
      </c>
      <c r="C4652" s="2">
        <v>21.888646999999999</v>
      </c>
    </row>
    <row r="4653" spans="2:3" x14ac:dyDescent="0.35">
      <c r="B4653" s="2">
        <v>15.493333200000002</v>
      </c>
      <c r="C4653" s="2">
        <v>21.723994000000001</v>
      </c>
    </row>
    <row r="4654" spans="2:3" x14ac:dyDescent="0.35">
      <c r="B4654" s="2">
        <v>15.4966668</v>
      </c>
      <c r="C4654" s="2">
        <v>21.562048000000001</v>
      </c>
    </row>
    <row r="4655" spans="2:3" x14ac:dyDescent="0.35">
      <c r="B4655" s="2">
        <v>15.5</v>
      </c>
      <c r="C4655" s="2">
        <v>21.401789999999998</v>
      </c>
    </row>
    <row r="4656" spans="2:3" x14ac:dyDescent="0.35">
      <c r="B4656" s="2">
        <v>15.5033332</v>
      </c>
      <c r="C4656" s="2">
        <v>21.239270999999999</v>
      </c>
    </row>
    <row r="4657" spans="2:3" x14ac:dyDescent="0.35">
      <c r="B4657" s="2">
        <v>15.5066668</v>
      </c>
      <c r="C4657" s="2">
        <v>21.075068999999999</v>
      </c>
    </row>
    <row r="4658" spans="2:3" x14ac:dyDescent="0.35">
      <c r="B4658" s="2">
        <v>15.51</v>
      </c>
      <c r="C4658" s="2">
        <v>20.913919</v>
      </c>
    </row>
    <row r="4659" spans="2:3" x14ac:dyDescent="0.35">
      <c r="B4659" s="2">
        <v>15.5133332</v>
      </c>
      <c r="C4659" s="2">
        <v>20.756820999999999</v>
      </c>
    </row>
    <row r="4660" spans="2:3" x14ac:dyDescent="0.35">
      <c r="B4660" s="2">
        <v>15.516666799999999</v>
      </c>
      <c r="C4660" s="2">
        <v>20.601983000000001</v>
      </c>
    </row>
    <row r="4661" spans="2:3" x14ac:dyDescent="0.35">
      <c r="B4661" s="2">
        <v>15.52</v>
      </c>
      <c r="C4661" s="2">
        <v>20.449124999999999</v>
      </c>
    </row>
    <row r="4662" spans="2:3" x14ac:dyDescent="0.35">
      <c r="B4662" s="2">
        <v>15.5233332</v>
      </c>
      <c r="C4662" s="2">
        <v>20.297070000000001</v>
      </c>
    </row>
    <row r="4663" spans="2:3" x14ac:dyDescent="0.35">
      <c r="B4663" s="2">
        <v>15.526666800000001</v>
      </c>
      <c r="C4663" s="2">
        <v>20.144019</v>
      </c>
    </row>
    <row r="4664" spans="2:3" x14ac:dyDescent="0.35">
      <c r="B4664" s="2">
        <v>15.530000000000001</v>
      </c>
      <c r="C4664" s="2">
        <v>19.991900000000001</v>
      </c>
    </row>
    <row r="4665" spans="2:3" x14ac:dyDescent="0.35">
      <c r="B4665" s="2">
        <v>15.533333200000001</v>
      </c>
      <c r="C4665" s="2">
        <v>19.843744000000001</v>
      </c>
    </row>
    <row r="4666" spans="2:3" x14ac:dyDescent="0.35">
      <c r="B4666" s="2">
        <v>15.536666800000001</v>
      </c>
      <c r="C4666" s="2">
        <v>19.699065000000001</v>
      </c>
    </row>
    <row r="4667" spans="2:3" x14ac:dyDescent="0.35">
      <c r="B4667" s="2">
        <v>15.540000000000001</v>
      </c>
      <c r="C4667" s="2">
        <v>19.555129000000001</v>
      </c>
    </row>
    <row r="4668" spans="2:3" x14ac:dyDescent="0.35">
      <c r="B4668" s="2">
        <v>15.543333200000001</v>
      </c>
      <c r="C4668" s="2">
        <v>19.409669000000001</v>
      </c>
    </row>
    <row r="4669" spans="2:3" x14ac:dyDescent="0.35">
      <c r="B4669" s="2">
        <v>15.546666800000001</v>
      </c>
      <c r="C4669" s="2">
        <v>19.263891000000001</v>
      </c>
    </row>
    <row r="4670" spans="2:3" x14ac:dyDescent="0.35">
      <c r="B4670" s="2">
        <v>15.55</v>
      </c>
      <c r="C4670" s="2">
        <v>19.120642</v>
      </c>
    </row>
    <row r="4671" spans="2:3" x14ac:dyDescent="0.35">
      <c r="B4671" s="2">
        <v>15.553333200000001</v>
      </c>
      <c r="C4671" s="2">
        <v>18.978656000000001</v>
      </c>
    </row>
    <row r="4672" spans="2:3" x14ac:dyDescent="0.35">
      <c r="B4672" s="2">
        <v>15.5566668</v>
      </c>
      <c r="C4672" s="2">
        <v>18.835205999999999</v>
      </c>
    </row>
    <row r="4673" spans="2:3" x14ac:dyDescent="0.35">
      <c r="B4673" s="2">
        <v>15.56</v>
      </c>
      <c r="C4673" s="2">
        <v>18.691168999999999</v>
      </c>
    </row>
    <row r="4674" spans="2:3" x14ac:dyDescent="0.35">
      <c r="B4674" s="2">
        <v>15.563333200000001</v>
      </c>
      <c r="C4674" s="2">
        <v>18.549486999999999</v>
      </c>
    </row>
    <row r="4675" spans="2:3" x14ac:dyDescent="0.35">
      <c r="B4675" s="2">
        <v>15.5666668</v>
      </c>
      <c r="C4675" s="2">
        <v>18.412279999999999</v>
      </c>
    </row>
    <row r="4676" spans="2:3" x14ac:dyDescent="0.35">
      <c r="B4676" s="2">
        <v>15.57</v>
      </c>
      <c r="C4676" s="2">
        <v>18.27918</v>
      </c>
    </row>
    <row r="4677" spans="2:3" x14ac:dyDescent="0.35">
      <c r="B4677" s="2">
        <v>15.5733332</v>
      </c>
      <c r="C4677" s="2">
        <v>18.148284</v>
      </c>
    </row>
    <row r="4678" spans="2:3" x14ac:dyDescent="0.35">
      <c r="B4678" s="2">
        <v>15.576666800000002</v>
      </c>
      <c r="C4678" s="2">
        <v>18.017842999999999</v>
      </c>
    </row>
    <row r="4679" spans="2:3" x14ac:dyDescent="0.35">
      <c r="B4679" s="2">
        <v>15.580000000000002</v>
      </c>
      <c r="C4679" s="2">
        <v>17.886745999999999</v>
      </c>
    </row>
    <row r="4680" spans="2:3" x14ac:dyDescent="0.35">
      <c r="B4680" s="2">
        <v>15.583333200000002</v>
      </c>
      <c r="C4680" s="2">
        <v>17.756571000000001</v>
      </c>
    </row>
    <row r="4681" spans="2:3" x14ac:dyDescent="0.35">
      <c r="B4681" s="2">
        <v>15.586666800000001</v>
      </c>
      <c r="C4681" s="2">
        <v>17.628924999999999</v>
      </c>
    </row>
    <row r="4682" spans="2:3" x14ac:dyDescent="0.35">
      <c r="B4682" s="2">
        <v>15.590000000000002</v>
      </c>
      <c r="C4682" s="2">
        <v>17.503185999999999</v>
      </c>
    </row>
    <row r="4683" spans="2:3" x14ac:dyDescent="0.35">
      <c r="B4683" s="2">
        <v>15.593333200000002</v>
      </c>
      <c r="C4683" s="2">
        <v>17.380441000000001</v>
      </c>
    </row>
    <row r="4684" spans="2:3" x14ac:dyDescent="0.35">
      <c r="B4684" s="2">
        <v>15.596666800000001</v>
      </c>
      <c r="C4684" s="2">
        <v>17.260179000000001</v>
      </c>
    </row>
    <row r="4685" spans="2:3" x14ac:dyDescent="0.35">
      <c r="B4685" s="2">
        <v>15.600000000000001</v>
      </c>
      <c r="C4685" s="2">
        <v>17.13804</v>
      </c>
    </row>
    <row r="4686" spans="2:3" x14ac:dyDescent="0.35">
      <c r="B4686" s="2">
        <v>15.603333200000002</v>
      </c>
      <c r="C4686" s="2">
        <v>17.012910999999999</v>
      </c>
    </row>
    <row r="4687" spans="2:3" x14ac:dyDescent="0.35">
      <c r="B4687" s="2">
        <v>15.606666799999999</v>
      </c>
      <c r="C4687" s="2">
        <v>16.888652</v>
      </c>
    </row>
    <row r="4688" spans="2:3" x14ac:dyDescent="0.35">
      <c r="B4688" s="2">
        <v>15.61</v>
      </c>
      <c r="C4688" s="2">
        <v>16.768660000000001</v>
      </c>
    </row>
    <row r="4689" spans="2:3" x14ac:dyDescent="0.35">
      <c r="B4689" s="2">
        <v>15.6133332</v>
      </c>
      <c r="C4689" s="2">
        <v>16.650594000000002</v>
      </c>
    </row>
    <row r="4690" spans="2:3" x14ac:dyDescent="0.35">
      <c r="B4690" s="2">
        <v>15.616666799999999</v>
      </c>
      <c r="C4690" s="2">
        <v>16.531036</v>
      </c>
    </row>
    <row r="4691" spans="2:3" x14ac:dyDescent="0.35">
      <c r="B4691" s="2">
        <v>15.62</v>
      </c>
      <c r="C4691" s="2">
        <v>16.413222999999999</v>
      </c>
    </row>
    <row r="4692" spans="2:3" x14ac:dyDescent="0.35">
      <c r="B4692" s="2">
        <v>15.623333199999999</v>
      </c>
      <c r="C4692" s="2">
        <v>16.299973000000001</v>
      </c>
    </row>
    <row r="4693" spans="2:3" x14ac:dyDescent="0.35">
      <c r="B4693" s="2">
        <v>15.626666800000002</v>
      </c>
      <c r="C4693" s="2">
        <v>16.187667999999999</v>
      </c>
    </row>
    <row r="4694" spans="2:3" x14ac:dyDescent="0.35">
      <c r="B4694" s="2">
        <v>15.630000000000003</v>
      </c>
      <c r="C4694" s="2">
        <v>16.073388999999999</v>
      </c>
    </row>
    <row r="4695" spans="2:3" x14ac:dyDescent="0.35">
      <c r="B4695" s="2">
        <v>15.633333200000003</v>
      </c>
      <c r="C4695" s="2">
        <v>15.959714999999999</v>
      </c>
    </row>
    <row r="4696" spans="2:3" x14ac:dyDescent="0.35">
      <c r="B4696" s="2">
        <v>15.6366668</v>
      </c>
      <c r="C4696" s="2">
        <v>15.850676</v>
      </c>
    </row>
    <row r="4697" spans="2:3" x14ac:dyDescent="0.35">
      <c r="B4697" s="2">
        <v>15.64</v>
      </c>
      <c r="C4697" s="2">
        <v>15.745875</v>
      </c>
    </row>
    <row r="4698" spans="2:3" x14ac:dyDescent="0.35">
      <c r="B4698" s="2">
        <v>15.643333200000001</v>
      </c>
      <c r="C4698" s="2">
        <v>15.641965000000001</v>
      </c>
    </row>
    <row r="4699" spans="2:3" x14ac:dyDescent="0.35">
      <c r="B4699" s="2">
        <v>15.6466668</v>
      </c>
      <c r="C4699" s="2">
        <v>15.537347</v>
      </c>
    </row>
    <row r="4700" spans="2:3" x14ac:dyDescent="0.35">
      <c r="B4700" s="2">
        <v>15.65</v>
      </c>
      <c r="C4700" s="2">
        <v>15.431263</v>
      </c>
    </row>
    <row r="4701" spans="2:3" x14ac:dyDescent="0.35">
      <c r="B4701" s="2">
        <v>15.653333200000001</v>
      </c>
      <c r="C4701" s="2">
        <v>15.323472000000001</v>
      </c>
    </row>
    <row r="4702" spans="2:3" x14ac:dyDescent="0.35">
      <c r="B4702" s="2">
        <v>15.6566668</v>
      </c>
      <c r="C4702" s="2">
        <v>15.216817000000001</v>
      </c>
    </row>
    <row r="4703" spans="2:3" x14ac:dyDescent="0.35">
      <c r="B4703" s="2">
        <v>15.66</v>
      </c>
      <c r="C4703" s="2">
        <v>15.114680999999999</v>
      </c>
    </row>
    <row r="4704" spans="2:3" x14ac:dyDescent="0.35">
      <c r="B4704" s="2">
        <v>15.6633332</v>
      </c>
      <c r="C4704" s="2">
        <v>15.015006</v>
      </c>
    </row>
    <row r="4705" spans="2:3" x14ac:dyDescent="0.35">
      <c r="B4705" s="2">
        <v>15.6666668</v>
      </c>
      <c r="C4705" s="2">
        <v>14.912119000000001</v>
      </c>
    </row>
    <row r="4706" spans="2:3" x14ac:dyDescent="0.35">
      <c r="B4706" s="2">
        <v>15.67</v>
      </c>
      <c r="C4706" s="2">
        <v>14.806244</v>
      </c>
    </row>
    <row r="4707" spans="2:3" x14ac:dyDescent="0.35">
      <c r="B4707" s="2">
        <v>15.6733332</v>
      </c>
      <c r="C4707" s="2">
        <v>14.704412</v>
      </c>
    </row>
    <row r="4708" spans="2:3" x14ac:dyDescent="0.35">
      <c r="B4708" s="2">
        <v>15.676666800000001</v>
      </c>
      <c r="C4708" s="2">
        <v>14.609508</v>
      </c>
    </row>
    <row r="4709" spans="2:3" x14ac:dyDescent="0.35">
      <c r="B4709" s="2">
        <v>15.680000000000001</v>
      </c>
      <c r="C4709" s="2">
        <v>14.516954999999999</v>
      </c>
    </row>
    <row r="4710" spans="2:3" x14ac:dyDescent="0.35">
      <c r="B4710" s="2">
        <v>15.683333200000002</v>
      </c>
      <c r="C4710" s="2">
        <v>14.423434</v>
      </c>
    </row>
    <row r="4711" spans="2:3" x14ac:dyDescent="0.35">
      <c r="B4711" s="2">
        <v>15.686666800000001</v>
      </c>
      <c r="C4711" s="2">
        <v>14.329126</v>
      </c>
    </row>
    <row r="4712" spans="2:3" x14ac:dyDescent="0.35">
      <c r="B4712" s="2">
        <v>15.690000000000001</v>
      </c>
      <c r="C4712" s="2">
        <v>14.234693</v>
      </c>
    </row>
    <row r="4713" spans="2:3" x14ac:dyDescent="0.35">
      <c r="B4713" s="2">
        <v>15.693333200000001</v>
      </c>
      <c r="C4713" s="2">
        <v>14.141958000000001</v>
      </c>
    </row>
    <row r="4714" spans="2:3" x14ac:dyDescent="0.35">
      <c r="B4714" s="2">
        <v>15.696666800000001</v>
      </c>
      <c r="C4714" s="2">
        <v>14.051004000000001</v>
      </c>
    </row>
    <row r="4715" spans="2:3" x14ac:dyDescent="0.35">
      <c r="B4715" s="2">
        <v>15.700000000000001</v>
      </c>
      <c r="C4715" s="2">
        <v>13.958871</v>
      </c>
    </row>
    <row r="4716" spans="2:3" x14ac:dyDescent="0.35">
      <c r="B4716" s="2">
        <v>15.703333200000001</v>
      </c>
      <c r="C4716" s="2">
        <v>13.864663</v>
      </c>
    </row>
    <row r="4717" spans="2:3" x14ac:dyDescent="0.35">
      <c r="B4717" s="2">
        <v>15.706666800000001</v>
      </c>
      <c r="C4717" s="2">
        <v>13.771291</v>
      </c>
    </row>
    <row r="4718" spans="2:3" x14ac:dyDescent="0.35">
      <c r="B4718" s="2">
        <v>15.71</v>
      </c>
      <c r="C4718" s="2">
        <v>13.682029999999999</v>
      </c>
    </row>
    <row r="4719" spans="2:3" x14ac:dyDescent="0.35">
      <c r="B4719" s="2">
        <v>15.713333200000001</v>
      </c>
      <c r="C4719" s="2">
        <v>13.597586</v>
      </c>
    </row>
    <row r="4720" spans="2:3" x14ac:dyDescent="0.35">
      <c r="B4720" s="2">
        <v>15.716666799999999</v>
      </c>
      <c r="C4720" s="2">
        <v>13.516537</v>
      </c>
    </row>
    <row r="4721" spans="2:3" x14ac:dyDescent="0.35">
      <c r="B4721" s="2">
        <v>15.719999999999999</v>
      </c>
      <c r="C4721" s="2">
        <v>13.437048000000001</v>
      </c>
    </row>
    <row r="4722" spans="2:3" x14ac:dyDescent="0.35">
      <c r="B4722" s="2">
        <v>15.723333199999999</v>
      </c>
      <c r="C4722" s="2">
        <v>13.35718</v>
      </c>
    </row>
    <row r="4723" spans="2:3" x14ac:dyDescent="0.35">
      <c r="B4723" s="2">
        <v>15.726666800000002</v>
      </c>
      <c r="C4723" s="2">
        <v>13.275494</v>
      </c>
    </row>
    <row r="4724" spans="2:3" x14ac:dyDescent="0.35">
      <c r="B4724" s="2">
        <v>15.730000000000002</v>
      </c>
      <c r="C4724" s="2">
        <v>13.192780000000001</v>
      </c>
    </row>
    <row r="4725" spans="2:3" x14ac:dyDescent="0.35">
      <c r="B4725" s="2">
        <v>15.733333200000002</v>
      </c>
      <c r="C4725" s="2">
        <v>13.111734</v>
      </c>
    </row>
    <row r="4726" spans="2:3" x14ac:dyDescent="0.35">
      <c r="B4726" s="2">
        <v>15.736666800000002</v>
      </c>
      <c r="C4726" s="2">
        <v>13.034051</v>
      </c>
    </row>
    <row r="4727" spans="2:3" x14ac:dyDescent="0.35">
      <c r="B4727" s="2">
        <v>15.740000000000002</v>
      </c>
      <c r="C4727" s="2">
        <v>12.956473000000001</v>
      </c>
    </row>
    <row r="4728" spans="2:3" x14ac:dyDescent="0.35">
      <c r="B4728" s="2">
        <v>15.743333200000002</v>
      </c>
      <c r="C4728" s="2">
        <v>12.873946999999999</v>
      </c>
    </row>
    <row r="4729" spans="2:3" x14ac:dyDescent="0.35">
      <c r="B4729" s="2">
        <v>15.7466668</v>
      </c>
      <c r="C4729" s="2">
        <v>12.789966</v>
      </c>
    </row>
    <row r="4730" spans="2:3" x14ac:dyDescent="0.35">
      <c r="B4730" s="2">
        <v>15.75</v>
      </c>
      <c r="C4730" s="2">
        <v>12.712889000000001</v>
      </c>
    </row>
    <row r="4731" spans="2:3" x14ac:dyDescent="0.35">
      <c r="B4731" s="2">
        <v>15.7533332</v>
      </c>
      <c r="C4731" s="2">
        <v>12.641726</v>
      </c>
    </row>
    <row r="4732" spans="2:3" x14ac:dyDescent="0.35">
      <c r="B4732" s="2">
        <v>15.7566668</v>
      </c>
      <c r="C4732" s="2">
        <v>12.567460000000001</v>
      </c>
    </row>
    <row r="4733" spans="2:3" x14ac:dyDescent="0.35">
      <c r="B4733" s="2">
        <v>15.76</v>
      </c>
      <c r="C4733" s="2">
        <v>12.488123</v>
      </c>
    </row>
    <row r="4734" spans="2:3" x14ac:dyDescent="0.35">
      <c r="B4734" s="2">
        <v>15.7633332</v>
      </c>
      <c r="C4734" s="2">
        <v>12.411614999999999</v>
      </c>
    </row>
    <row r="4735" spans="2:3" x14ac:dyDescent="0.35">
      <c r="B4735" s="2">
        <v>15.766666799999999</v>
      </c>
      <c r="C4735" s="2">
        <v>12.341248</v>
      </c>
    </row>
    <row r="4736" spans="2:3" x14ac:dyDescent="0.35">
      <c r="B4736" s="2">
        <v>15.77</v>
      </c>
      <c r="C4736" s="2">
        <v>12.272448000000001</v>
      </c>
    </row>
    <row r="4737" spans="2:3" x14ac:dyDescent="0.35">
      <c r="B4737" s="2">
        <v>15.7733332</v>
      </c>
      <c r="C4737" s="2">
        <v>12.203201999999999</v>
      </c>
    </row>
    <row r="4738" spans="2:3" x14ac:dyDescent="0.35">
      <c r="B4738" s="2">
        <v>15.776666800000001</v>
      </c>
      <c r="C4738" s="2">
        <v>12.134283</v>
      </c>
    </row>
    <row r="4739" spans="2:3" x14ac:dyDescent="0.35">
      <c r="B4739" s="2">
        <v>15.780000000000001</v>
      </c>
      <c r="C4739" s="2">
        <v>12.064733</v>
      </c>
    </row>
    <row r="4740" spans="2:3" x14ac:dyDescent="0.35">
      <c r="B4740" s="2">
        <v>15.783333200000001</v>
      </c>
      <c r="C4740" s="2">
        <v>11.994319000000001</v>
      </c>
    </row>
    <row r="4741" spans="2:3" x14ac:dyDescent="0.35">
      <c r="B4741" s="2">
        <v>15.786666800000001</v>
      </c>
      <c r="C4741" s="2">
        <v>11.924635</v>
      </c>
    </row>
    <row r="4742" spans="2:3" x14ac:dyDescent="0.35">
      <c r="B4742" s="2">
        <v>15.790000000000001</v>
      </c>
      <c r="C4742" s="2">
        <v>11.856320999999999</v>
      </c>
    </row>
    <row r="4743" spans="2:3" x14ac:dyDescent="0.35">
      <c r="B4743" s="2">
        <v>15.793333200000001</v>
      </c>
      <c r="C4743" s="2">
        <v>11.789005</v>
      </c>
    </row>
    <row r="4744" spans="2:3" x14ac:dyDescent="0.35">
      <c r="B4744" s="2">
        <v>15.796666800000001</v>
      </c>
      <c r="C4744" s="2">
        <v>11.722654</v>
      </c>
    </row>
    <row r="4745" spans="2:3" x14ac:dyDescent="0.35">
      <c r="B4745" s="2">
        <v>15.8</v>
      </c>
      <c r="C4745" s="2">
        <v>11.657252</v>
      </c>
    </row>
    <row r="4746" spans="2:3" x14ac:dyDescent="0.35">
      <c r="B4746" s="2">
        <v>15.803333200000001</v>
      </c>
      <c r="C4746" s="2">
        <v>11.593168</v>
      </c>
    </row>
    <row r="4747" spans="2:3" x14ac:dyDescent="0.35">
      <c r="B4747" s="2">
        <v>15.8066668</v>
      </c>
      <c r="C4747" s="2">
        <v>11.531247</v>
      </c>
    </row>
    <row r="4748" spans="2:3" x14ac:dyDescent="0.35">
      <c r="B4748" s="2">
        <v>15.81</v>
      </c>
      <c r="C4748" s="2">
        <v>11.470107</v>
      </c>
    </row>
    <row r="4749" spans="2:3" x14ac:dyDescent="0.35">
      <c r="B4749" s="2">
        <v>15.813333200000001</v>
      </c>
      <c r="C4749" s="2">
        <v>11.406696999999999</v>
      </c>
    </row>
    <row r="4750" spans="2:3" x14ac:dyDescent="0.35">
      <c r="B4750" s="2">
        <v>15.8166668</v>
      </c>
      <c r="C4750" s="2">
        <v>11.34243</v>
      </c>
    </row>
    <row r="4751" spans="2:3" x14ac:dyDescent="0.35">
      <c r="B4751" s="2">
        <v>15.82</v>
      </c>
      <c r="C4751" s="2">
        <v>11.281561</v>
      </c>
    </row>
    <row r="4752" spans="2:3" x14ac:dyDescent="0.35">
      <c r="B4752" s="2">
        <v>15.8233332</v>
      </c>
      <c r="C4752" s="2">
        <v>11.223675</v>
      </c>
    </row>
    <row r="4753" spans="2:3" x14ac:dyDescent="0.35">
      <c r="B4753" s="2">
        <v>15.826666800000002</v>
      </c>
      <c r="C4753" s="2">
        <v>11.166429000000001</v>
      </c>
    </row>
    <row r="4754" spans="2:3" x14ac:dyDescent="0.35">
      <c r="B4754" s="2">
        <v>15.830000000000002</v>
      </c>
      <c r="C4754" s="2">
        <v>11.108974</v>
      </c>
    </row>
    <row r="4755" spans="2:3" x14ac:dyDescent="0.35">
      <c r="B4755" s="2">
        <v>15.833333200000002</v>
      </c>
      <c r="C4755" s="2">
        <v>11.049358</v>
      </c>
    </row>
    <row r="4756" spans="2:3" x14ac:dyDescent="0.35">
      <c r="B4756" s="2">
        <v>15.836666800000001</v>
      </c>
      <c r="C4756" s="2">
        <v>10.988038</v>
      </c>
    </row>
    <row r="4757" spans="2:3" x14ac:dyDescent="0.35">
      <c r="B4757" s="2">
        <v>15.840000000000002</v>
      </c>
      <c r="C4757" s="2">
        <v>10.929054000000001</v>
      </c>
    </row>
    <row r="4758" spans="2:3" x14ac:dyDescent="0.35">
      <c r="B4758" s="2">
        <v>15.843333200000002</v>
      </c>
      <c r="C4758" s="2">
        <v>10.873742999999999</v>
      </c>
    </row>
    <row r="4759" spans="2:3" x14ac:dyDescent="0.35">
      <c r="B4759" s="2">
        <v>15.846666800000001</v>
      </c>
      <c r="C4759" s="2">
        <v>10.819986</v>
      </c>
    </row>
    <row r="4760" spans="2:3" x14ac:dyDescent="0.35">
      <c r="B4760" s="2">
        <v>15.850000000000001</v>
      </c>
      <c r="C4760" s="2">
        <v>10.765708</v>
      </c>
    </row>
    <row r="4761" spans="2:3" x14ac:dyDescent="0.35">
      <c r="B4761" s="2">
        <v>15.853333200000002</v>
      </c>
      <c r="C4761" s="2">
        <v>10.709827000000001</v>
      </c>
    </row>
    <row r="4762" spans="2:3" x14ac:dyDescent="0.35">
      <c r="B4762" s="2">
        <v>15.856666799999999</v>
      </c>
      <c r="C4762" s="2">
        <v>10.652182</v>
      </c>
    </row>
    <row r="4763" spans="2:3" x14ac:dyDescent="0.35">
      <c r="B4763" s="2">
        <v>15.86</v>
      </c>
      <c r="C4763" s="2">
        <v>10.595292000000001</v>
      </c>
    </row>
    <row r="4764" spans="2:3" x14ac:dyDescent="0.35">
      <c r="B4764" s="2">
        <v>15.8633332</v>
      </c>
      <c r="C4764" s="2">
        <v>10.542960000000001</v>
      </c>
    </row>
    <row r="4765" spans="2:3" x14ac:dyDescent="0.35">
      <c r="B4765" s="2">
        <v>15.866666799999999</v>
      </c>
      <c r="C4765" s="2">
        <v>10.495106</v>
      </c>
    </row>
    <row r="4766" spans="2:3" x14ac:dyDescent="0.35">
      <c r="B4766" s="2">
        <v>15.87</v>
      </c>
      <c r="C4766" s="2">
        <v>10.448138999999999</v>
      </c>
    </row>
    <row r="4767" spans="2:3" x14ac:dyDescent="0.35">
      <c r="B4767" s="2">
        <v>15.873333199999999</v>
      </c>
      <c r="C4767" s="2">
        <v>10.399708</v>
      </c>
    </row>
    <row r="4768" spans="2:3" x14ac:dyDescent="0.35">
      <c r="B4768" s="2">
        <v>15.876666800000002</v>
      </c>
      <c r="C4768" s="2">
        <v>10.350745</v>
      </c>
    </row>
    <row r="4769" spans="2:3" x14ac:dyDescent="0.35">
      <c r="B4769" s="2">
        <v>15.880000000000003</v>
      </c>
      <c r="C4769" s="2">
        <v>10.300916000000001</v>
      </c>
    </row>
    <row r="4770" spans="2:3" x14ac:dyDescent="0.35">
      <c r="B4770" s="2">
        <v>15.883333200000003</v>
      </c>
      <c r="C4770" s="2">
        <v>10.247214</v>
      </c>
    </row>
    <row r="4771" spans="2:3" x14ac:dyDescent="0.35">
      <c r="B4771" s="2">
        <v>15.8866668</v>
      </c>
      <c r="C4771" s="2">
        <v>10.193177</v>
      </c>
    </row>
    <row r="4772" spans="2:3" x14ac:dyDescent="0.35">
      <c r="B4772" s="2">
        <v>15.89</v>
      </c>
      <c r="C4772" s="2">
        <v>10.145231000000001</v>
      </c>
    </row>
    <row r="4773" spans="2:3" x14ac:dyDescent="0.35">
      <c r="B4773" s="2">
        <v>15.893333200000001</v>
      </c>
      <c r="C4773" s="2">
        <v>10.099227000000001</v>
      </c>
    </row>
    <row r="4774" spans="2:3" x14ac:dyDescent="0.35">
      <c r="B4774" s="2">
        <v>15.8966668</v>
      </c>
      <c r="C4774" s="2">
        <v>10.049386</v>
      </c>
    </row>
    <row r="4775" spans="2:3" x14ac:dyDescent="0.35">
      <c r="B4775" s="2">
        <v>15.9</v>
      </c>
      <c r="C4775" s="2">
        <v>9.9999199999999995</v>
      </c>
    </row>
    <row r="4776" spans="2:3" x14ac:dyDescent="0.35">
      <c r="B4776" s="2">
        <v>15.903333200000001</v>
      </c>
      <c r="C4776" s="2">
        <v>9.9552720000000008</v>
      </c>
    </row>
    <row r="4777" spans="2:3" x14ac:dyDescent="0.35">
      <c r="B4777" s="2">
        <v>15.9066668</v>
      </c>
      <c r="C4777" s="2">
        <v>9.9130839999999996</v>
      </c>
    </row>
    <row r="4778" spans="2:3" x14ac:dyDescent="0.35">
      <c r="B4778" s="2">
        <v>15.91</v>
      </c>
      <c r="C4778" s="2">
        <v>9.8697239999999997</v>
      </c>
    </row>
    <row r="4779" spans="2:3" x14ac:dyDescent="0.35">
      <c r="B4779" s="2">
        <v>15.9133332</v>
      </c>
      <c r="C4779" s="2">
        <v>9.8248750000000005</v>
      </c>
    </row>
    <row r="4780" spans="2:3" x14ac:dyDescent="0.35">
      <c r="B4780" s="2">
        <v>15.9166668</v>
      </c>
      <c r="C4780" s="2">
        <v>9.7816139999999994</v>
      </c>
    </row>
    <row r="4781" spans="2:3" x14ac:dyDescent="0.35">
      <c r="B4781" s="2">
        <v>15.92</v>
      </c>
      <c r="C4781" s="2">
        <v>9.7413830000000008</v>
      </c>
    </row>
    <row r="4782" spans="2:3" x14ac:dyDescent="0.35">
      <c r="B4782" s="2">
        <v>15.9233332</v>
      </c>
      <c r="C4782" s="2">
        <v>9.69998</v>
      </c>
    </row>
    <row r="4783" spans="2:3" x14ac:dyDescent="0.35">
      <c r="B4783" s="2">
        <v>15.926666800000001</v>
      </c>
      <c r="C4783" s="2">
        <v>9.6548759999999998</v>
      </c>
    </row>
    <row r="4784" spans="2:3" x14ac:dyDescent="0.35">
      <c r="B4784" s="2">
        <v>15.930000000000001</v>
      </c>
      <c r="C4784" s="2">
        <v>9.6113719999999994</v>
      </c>
    </row>
    <row r="4785" spans="2:3" x14ac:dyDescent="0.35">
      <c r="B4785" s="2">
        <v>15.933333200000002</v>
      </c>
      <c r="C4785" s="2">
        <v>9.5726720000000007</v>
      </c>
    </row>
    <row r="4786" spans="2:3" x14ac:dyDescent="0.35">
      <c r="B4786" s="2">
        <v>15.936666800000001</v>
      </c>
      <c r="C4786" s="2">
        <v>9.5337320000000005</v>
      </c>
    </row>
    <row r="4787" spans="2:3" x14ac:dyDescent="0.35">
      <c r="B4787" s="2">
        <v>15.940000000000001</v>
      </c>
      <c r="C4787" s="2">
        <v>9.4919740000000008</v>
      </c>
    </row>
    <row r="4788" spans="2:3" x14ac:dyDescent="0.35">
      <c r="B4788" s="2">
        <v>15.943333200000001</v>
      </c>
      <c r="C4788" s="2">
        <v>9.4506429999999995</v>
      </c>
    </row>
    <row r="4789" spans="2:3" x14ac:dyDescent="0.35">
      <c r="B4789" s="2">
        <v>15.946666800000001</v>
      </c>
      <c r="C4789" s="2">
        <v>9.4108739999999997</v>
      </c>
    </row>
    <row r="4790" spans="2:3" x14ac:dyDescent="0.35">
      <c r="B4790" s="2">
        <v>15.950000000000001</v>
      </c>
      <c r="C4790" s="2">
        <v>9.3711520000000004</v>
      </c>
    </row>
    <row r="4791" spans="2:3" x14ac:dyDescent="0.35">
      <c r="B4791" s="2">
        <v>15.953333200000001</v>
      </c>
      <c r="C4791" s="2">
        <v>9.3310390000000005</v>
      </c>
    </row>
    <row r="4792" spans="2:3" x14ac:dyDescent="0.35">
      <c r="B4792" s="2">
        <v>15.956666800000001</v>
      </c>
      <c r="C4792" s="2">
        <v>9.2914359999999991</v>
      </c>
    </row>
    <row r="4793" spans="2:3" x14ac:dyDescent="0.35">
      <c r="B4793" s="2">
        <v>15.96</v>
      </c>
      <c r="C4793" s="2">
        <v>9.2528349999999993</v>
      </c>
    </row>
    <row r="4794" spans="2:3" x14ac:dyDescent="0.35">
      <c r="B4794" s="2">
        <v>15.963333200000001</v>
      </c>
      <c r="C4794" s="2">
        <v>9.2151189999999996</v>
      </c>
    </row>
    <row r="4795" spans="2:3" x14ac:dyDescent="0.35">
      <c r="B4795" s="2">
        <v>15.966666799999999</v>
      </c>
      <c r="C4795" s="2">
        <v>9.1780259999999991</v>
      </c>
    </row>
    <row r="4796" spans="2:3" x14ac:dyDescent="0.35">
      <c r="B4796" s="2">
        <v>15.969999999999999</v>
      </c>
      <c r="C4796" s="2">
        <v>9.1405659999999997</v>
      </c>
    </row>
    <row r="4797" spans="2:3" x14ac:dyDescent="0.35">
      <c r="B4797" s="2">
        <v>15.973333199999999</v>
      </c>
      <c r="C4797" s="2">
        <v>9.1027090000000008</v>
      </c>
    </row>
    <row r="4798" spans="2:3" x14ac:dyDescent="0.35">
      <c r="B4798" s="2">
        <v>15.976666800000002</v>
      </c>
      <c r="C4798" s="2">
        <v>9.0657180000000004</v>
      </c>
    </row>
    <row r="4799" spans="2:3" x14ac:dyDescent="0.35">
      <c r="B4799" s="2">
        <v>15.980000000000002</v>
      </c>
      <c r="C4799" s="2">
        <v>9.0305169999999997</v>
      </c>
    </row>
    <row r="4800" spans="2:3" x14ac:dyDescent="0.35">
      <c r="B4800" s="2">
        <v>15.983333200000002</v>
      </c>
      <c r="C4800" s="2">
        <v>8.9968140000000005</v>
      </c>
    </row>
    <row r="4801" spans="2:3" x14ac:dyDescent="0.35">
      <c r="B4801" s="2">
        <v>15.986666800000002</v>
      </c>
      <c r="C4801" s="2">
        <v>8.962472</v>
      </c>
    </row>
    <row r="4802" spans="2:3" x14ac:dyDescent="0.35">
      <c r="B4802" s="2">
        <v>15.990000000000002</v>
      </c>
      <c r="C4802" s="2">
        <v>8.9271440000000002</v>
      </c>
    </row>
    <row r="4803" spans="2:3" x14ac:dyDescent="0.35">
      <c r="B4803" s="2">
        <v>15.993333200000002</v>
      </c>
      <c r="C4803" s="2">
        <v>8.8933520000000001</v>
      </c>
    </row>
    <row r="4804" spans="2:3" x14ac:dyDescent="0.35">
      <c r="B4804" s="2">
        <v>15.9966668</v>
      </c>
      <c r="C4804" s="2">
        <v>8.8611660000000008</v>
      </c>
    </row>
    <row r="4805" spans="2:3" x14ac:dyDescent="0.35">
      <c r="B4805" s="2">
        <v>16</v>
      </c>
      <c r="C4805" s="2">
        <v>8.8281989999999997</v>
      </c>
    </row>
    <row r="4806" spans="2:3" x14ac:dyDescent="0.35">
      <c r="B4806" s="2">
        <v>16.0033332</v>
      </c>
      <c r="C4806" s="2">
        <v>8.7940489999999993</v>
      </c>
    </row>
    <row r="4807" spans="2:3" x14ac:dyDescent="0.35">
      <c r="B4807" s="2">
        <v>16.006666800000001</v>
      </c>
      <c r="C4807" s="2">
        <v>8.7607490000000006</v>
      </c>
    </row>
    <row r="4808" spans="2:3" x14ac:dyDescent="0.35">
      <c r="B4808" s="2">
        <v>16.010000000000002</v>
      </c>
      <c r="C4808" s="2">
        <v>8.7293369999999992</v>
      </c>
    </row>
    <row r="4809" spans="2:3" x14ac:dyDescent="0.35">
      <c r="B4809" s="2">
        <v>16.013333200000002</v>
      </c>
      <c r="C4809" s="2">
        <v>8.6985290000000006</v>
      </c>
    </row>
    <row r="4810" spans="2:3" x14ac:dyDescent="0.35">
      <c r="B4810" s="2">
        <v>16.016666799999999</v>
      </c>
      <c r="C4810" s="2">
        <v>8.6673399999999994</v>
      </c>
    </row>
    <row r="4811" spans="2:3" x14ac:dyDescent="0.35">
      <c r="B4811" s="2">
        <v>16.02</v>
      </c>
      <c r="C4811" s="2">
        <v>8.6358549999999994</v>
      </c>
    </row>
    <row r="4812" spans="2:3" x14ac:dyDescent="0.35">
      <c r="B4812" s="2">
        <v>16.0233332</v>
      </c>
      <c r="C4812" s="2">
        <v>8.6045479999999994</v>
      </c>
    </row>
    <row r="4813" spans="2:3" x14ac:dyDescent="0.35">
      <c r="B4813" s="2">
        <v>16.026666800000001</v>
      </c>
      <c r="C4813" s="2">
        <v>8.5748180000000005</v>
      </c>
    </row>
    <row r="4814" spans="2:3" x14ac:dyDescent="0.35">
      <c r="B4814" s="2">
        <v>16.03</v>
      </c>
      <c r="C4814" s="2">
        <v>8.5468589999999995</v>
      </c>
    </row>
    <row r="4815" spans="2:3" x14ac:dyDescent="0.35">
      <c r="B4815" s="2">
        <v>16.033333200000001</v>
      </c>
      <c r="C4815" s="2">
        <v>8.5177409999999991</v>
      </c>
    </row>
    <row r="4816" spans="2:3" x14ac:dyDescent="0.35">
      <c r="B4816" s="2">
        <v>16.036666800000003</v>
      </c>
      <c r="C4816" s="2">
        <v>8.4864320000000006</v>
      </c>
    </row>
    <row r="4817" spans="2:3" x14ac:dyDescent="0.35">
      <c r="B4817" s="2">
        <v>16.040000000000003</v>
      </c>
      <c r="C4817" s="2">
        <v>8.4560300000000002</v>
      </c>
    </row>
    <row r="4818" spans="2:3" x14ac:dyDescent="0.35">
      <c r="B4818" s="2">
        <v>16.043333200000003</v>
      </c>
      <c r="C4818" s="2">
        <v>8.4279689999999992</v>
      </c>
    </row>
    <row r="4819" spans="2:3" x14ac:dyDescent="0.35">
      <c r="B4819" s="2">
        <v>16.046666800000001</v>
      </c>
      <c r="C4819" s="2">
        <v>8.4015009999999997</v>
      </c>
    </row>
    <row r="4820" spans="2:3" x14ac:dyDescent="0.35">
      <c r="B4820" s="2">
        <v>16.05</v>
      </c>
      <c r="C4820" s="2">
        <v>8.3763609999999993</v>
      </c>
    </row>
    <row r="4821" spans="2:3" x14ac:dyDescent="0.35">
      <c r="B4821" s="2">
        <v>16.053333200000001</v>
      </c>
      <c r="C4821" s="2">
        <v>8.3507189999999998</v>
      </c>
    </row>
    <row r="4822" spans="2:3" x14ac:dyDescent="0.35">
      <c r="B4822" s="2">
        <v>16.056666799999999</v>
      </c>
      <c r="C4822" s="2">
        <v>8.3223889999999994</v>
      </c>
    </row>
    <row r="4823" spans="2:3" x14ac:dyDescent="0.35">
      <c r="B4823" s="2">
        <v>16.059999999999999</v>
      </c>
      <c r="C4823" s="2">
        <v>8.2934339999999995</v>
      </c>
    </row>
    <row r="4824" spans="2:3" x14ac:dyDescent="0.35">
      <c r="B4824" s="2">
        <v>16.063333199999999</v>
      </c>
      <c r="C4824" s="2">
        <v>8.2680170000000004</v>
      </c>
    </row>
    <row r="4825" spans="2:3" x14ac:dyDescent="0.35">
      <c r="B4825" s="2">
        <v>16.0666668</v>
      </c>
      <c r="C4825" s="2">
        <v>8.245476</v>
      </c>
    </row>
    <row r="4826" spans="2:3" x14ac:dyDescent="0.35">
      <c r="B4826" s="2">
        <v>16.07</v>
      </c>
      <c r="C4826" s="2">
        <v>8.2197530000000008</v>
      </c>
    </row>
    <row r="4827" spans="2:3" x14ac:dyDescent="0.35">
      <c r="B4827" s="2">
        <v>16.0733332</v>
      </c>
      <c r="C4827" s="2">
        <v>8.1880290000000002</v>
      </c>
    </row>
    <row r="4828" spans="2:3" x14ac:dyDescent="0.35">
      <c r="B4828" s="2">
        <v>16.076666800000002</v>
      </c>
      <c r="C4828" s="2">
        <v>8.1561540000000008</v>
      </c>
    </row>
    <row r="4829" spans="2:3" x14ac:dyDescent="0.35">
      <c r="B4829" s="2">
        <v>16.080000000000002</v>
      </c>
      <c r="C4829" s="2">
        <v>8.1302540000000008</v>
      </c>
    </row>
    <row r="4830" spans="2:3" x14ac:dyDescent="0.35">
      <c r="B4830" s="2">
        <v>16.083333200000002</v>
      </c>
      <c r="C4830" s="2">
        <v>8.1089230000000008</v>
      </c>
    </row>
    <row r="4831" spans="2:3" x14ac:dyDescent="0.35">
      <c r="B4831" s="2">
        <v>16.0866668</v>
      </c>
      <c r="C4831" s="2">
        <v>8.0875109999999992</v>
      </c>
    </row>
    <row r="4832" spans="2:3" x14ac:dyDescent="0.35">
      <c r="B4832" s="2">
        <v>16.09</v>
      </c>
      <c r="C4832" s="2">
        <v>8.063034</v>
      </c>
    </row>
    <row r="4833" spans="2:3" x14ac:dyDescent="0.35">
      <c r="B4833" s="2">
        <v>16.0933332</v>
      </c>
      <c r="C4833" s="2">
        <v>8.0349470000000007</v>
      </c>
    </row>
    <row r="4834" spans="2:3" x14ac:dyDescent="0.35">
      <c r="B4834" s="2">
        <v>16.096666800000001</v>
      </c>
      <c r="C4834" s="2">
        <v>8.0066100000000002</v>
      </c>
    </row>
    <row r="4835" spans="2:3" x14ac:dyDescent="0.35">
      <c r="B4835" s="2">
        <v>16.100000000000001</v>
      </c>
      <c r="C4835" s="2">
        <v>7.9839159999999998</v>
      </c>
    </row>
    <row r="4836" spans="2:3" x14ac:dyDescent="0.35">
      <c r="B4836" s="2">
        <v>16.103333200000002</v>
      </c>
      <c r="C4836" s="2">
        <v>7.966545</v>
      </c>
    </row>
    <row r="4837" spans="2:3" x14ac:dyDescent="0.35">
      <c r="B4837" s="2">
        <v>16.106666799999999</v>
      </c>
      <c r="C4837" s="2">
        <v>7.9470799999999997</v>
      </c>
    </row>
    <row r="4838" spans="2:3" x14ac:dyDescent="0.35">
      <c r="B4838" s="2">
        <v>16.11</v>
      </c>
      <c r="C4838" s="2">
        <v>7.9232750000000003</v>
      </c>
    </row>
    <row r="4839" spans="2:3" x14ac:dyDescent="0.35">
      <c r="B4839" s="2">
        <v>16.1133332</v>
      </c>
      <c r="C4839" s="2">
        <v>7.899578</v>
      </c>
    </row>
    <row r="4840" spans="2:3" x14ac:dyDescent="0.35">
      <c r="B4840" s="2">
        <v>16.116666800000001</v>
      </c>
      <c r="C4840" s="2">
        <v>7.8779870000000001</v>
      </c>
    </row>
    <row r="4841" spans="2:3" x14ac:dyDescent="0.35">
      <c r="B4841" s="2">
        <v>16.12</v>
      </c>
      <c r="C4841" s="2">
        <v>7.8570549999999999</v>
      </c>
    </row>
    <row r="4842" spans="2:3" x14ac:dyDescent="0.35">
      <c r="B4842" s="2">
        <v>16.123333200000001</v>
      </c>
      <c r="C4842" s="2">
        <v>7.8352079999999997</v>
      </c>
    </row>
    <row r="4843" spans="2:3" x14ac:dyDescent="0.35">
      <c r="B4843" s="2">
        <v>16.126666800000002</v>
      </c>
      <c r="C4843" s="2">
        <v>7.8115240000000004</v>
      </c>
    </row>
    <row r="4844" spans="2:3" x14ac:dyDescent="0.35">
      <c r="B4844" s="2">
        <v>16.130000000000003</v>
      </c>
      <c r="C4844" s="2">
        <v>7.7874150000000002</v>
      </c>
    </row>
    <row r="4845" spans="2:3" x14ac:dyDescent="0.35">
      <c r="B4845" s="2">
        <v>16.133333200000003</v>
      </c>
      <c r="C4845" s="2">
        <v>7.76511</v>
      </c>
    </row>
    <row r="4846" spans="2:3" x14ac:dyDescent="0.35">
      <c r="B4846" s="2">
        <v>16.1366668</v>
      </c>
      <c r="C4846" s="2">
        <v>7.7438269999999996</v>
      </c>
    </row>
    <row r="4847" spans="2:3" x14ac:dyDescent="0.35">
      <c r="B4847" s="2">
        <v>16.14</v>
      </c>
      <c r="C4847" s="2">
        <v>7.7221520000000003</v>
      </c>
    </row>
    <row r="4848" spans="2:3" x14ac:dyDescent="0.35">
      <c r="B4848" s="2">
        <v>16.143333200000001</v>
      </c>
      <c r="C4848" s="2">
        <v>7.7008270000000003</v>
      </c>
    </row>
    <row r="4849" spans="2:3" x14ac:dyDescent="0.35">
      <c r="B4849" s="2">
        <v>16.146666800000002</v>
      </c>
      <c r="C4849" s="2">
        <v>7.6803290000000004</v>
      </c>
    </row>
    <row r="4850" spans="2:3" x14ac:dyDescent="0.35">
      <c r="B4850" s="2">
        <v>16.150000000000002</v>
      </c>
      <c r="C4850" s="2">
        <v>7.6593489999999997</v>
      </c>
    </row>
    <row r="4851" spans="2:3" x14ac:dyDescent="0.35">
      <c r="B4851" s="2">
        <v>16.153333200000002</v>
      </c>
      <c r="C4851" s="2">
        <v>7.639265</v>
      </c>
    </row>
    <row r="4852" spans="2:3" x14ac:dyDescent="0.35">
      <c r="B4852" s="2">
        <v>16.1566668</v>
      </c>
      <c r="C4852" s="2">
        <v>7.6229789999999999</v>
      </c>
    </row>
    <row r="4853" spans="2:3" x14ac:dyDescent="0.35">
      <c r="B4853" s="2">
        <v>16.16</v>
      </c>
      <c r="C4853" s="2">
        <v>7.6075030000000003</v>
      </c>
    </row>
    <row r="4854" spans="2:3" x14ac:dyDescent="0.35">
      <c r="B4854" s="2">
        <v>16.1633332</v>
      </c>
      <c r="C4854" s="2">
        <v>7.5895109999999999</v>
      </c>
    </row>
    <row r="4855" spans="2:3" x14ac:dyDescent="0.35">
      <c r="B4855" s="2">
        <v>16.166666799999998</v>
      </c>
      <c r="C4855" s="2">
        <v>7.5701169999999998</v>
      </c>
    </row>
    <row r="4856" spans="2:3" x14ac:dyDescent="0.35">
      <c r="B4856" s="2">
        <v>16.169999999999998</v>
      </c>
      <c r="C4856" s="2">
        <v>7.548889</v>
      </c>
    </row>
    <row r="4857" spans="2:3" x14ac:dyDescent="0.35">
      <c r="B4857" s="2">
        <v>16.173333199999998</v>
      </c>
      <c r="C4857" s="2">
        <v>7.5264150000000001</v>
      </c>
    </row>
    <row r="4858" spans="2:3" x14ac:dyDescent="0.35">
      <c r="B4858" s="2">
        <v>16.176666800000003</v>
      </c>
      <c r="C4858" s="2">
        <v>7.5073790000000002</v>
      </c>
    </row>
    <row r="4859" spans="2:3" x14ac:dyDescent="0.35">
      <c r="B4859" s="2">
        <v>16.180000000000003</v>
      </c>
      <c r="C4859" s="2">
        <v>7.4928299999999997</v>
      </c>
    </row>
    <row r="4860" spans="2:3" x14ac:dyDescent="0.35">
      <c r="B4860" s="2">
        <v>16.183333200000003</v>
      </c>
      <c r="C4860" s="2">
        <v>7.477983</v>
      </c>
    </row>
    <row r="4861" spans="2:3" x14ac:dyDescent="0.35">
      <c r="B4861" s="2">
        <v>16.186666800000001</v>
      </c>
      <c r="C4861" s="2">
        <v>7.4605389999999998</v>
      </c>
    </row>
    <row r="4862" spans="2:3" x14ac:dyDescent="0.35">
      <c r="B4862" s="2">
        <v>16.190000000000001</v>
      </c>
      <c r="C4862" s="2">
        <v>7.4433579999999999</v>
      </c>
    </row>
    <row r="4863" spans="2:3" x14ac:dyDescent="0.35">
      <c r="B4863" s="2">
        <v>16.193333200000001</v>
      </c>
      <c r="C4863" s="2">
        <v>7.4273619999999996</v>
      </c>
    </row>
    <row r="4864" spans="2:3" x14ac:dyDescent="0.35">
      <c r="B4864" s="2">
        <v>16.196666799999999</v>
      </c>
      <c r="C4864" s="2">
        <v>7.4094540000000002</v>
      </c>
    </row>
    <row r="4865" spans="2:3" x14ac:dyDescent="0.35">
      <c r="B4865" s="2">
        <v>16.2</v>
      </c>
      <c r="C4865" s="2">
        <v>7.3893700000000004</v>
      </c>
    </row>
    <row r="4866" spans="2:3" x14ac:dyDescent="0.35">
      <c r="B4866" s="2">
        <v>16.203333199999999</v>
      </c>
      <c r="C4866" s="2">
        <v>7.3709069999999999</v>
      </c>
    </row>
    <row r="4867" spans="2:3" x14ac:dyDescent="0.35">
      <c r="B4867" s="2">
        <v>16.206666800000001</v>
      </c>
      <c r="C4867" s="2">
        <v>7.3550019999999998</v>
      </c>
    </row>
    <row r="4868" spans="2:3" x14ac:dyDescent="0.35">
      <c r="B4868" s="2">
        <v>16.21</v>
      </c>
      <c r="C4868" s="2">
        <v>7.3390700000000004</v>
      </c>
    </row>
    <row r="4869" spans="2:3" x14ac:dyDescent="0.35">
      <c r="B4869" s="2">
        <v>16.213333200000001</v>
      </c>
      <c r="C4869" s="2">
        <v>7.3213280000000003</v>
      </c>
    </row>
    <row r="4870" spans="2:3" x14ac:dyDescent="0.35">
      <c r="B4870" s="2">
        <v>16.216666799999999</v>
      </c>
      <c r="C4870" s="2">
        <v>7.3019080000000001</v>
      </c>
    </row>
    <row r="4871" spans="2:3" x14ac:dyDescent="0.35">
      <c r="B4871" s="2">
        <v>16.22</v>
      </c>
      <c r="C4871" s="2">
        <v>7.2847879999999998</v>
      </c>
    </row>
    <row r="4872" spans="2:3" x14ac:dyDescent="0.35">
      <c r="B4872" s="2">
        <v>16.223333199999999</v>
      </c>
      <c r="C4872" s="2">
        <v>7.2742000000000004</v>
      </c>
    </row>
    <row r="4873" spans="2:3" x14ac:dyDescent="0.35">
      <c r="B4873" s="2">
        <v>16.2266668</v>
      </c>
      <c r="C4873" s="2">
        <v>7.2660669999999996</v>
      </c>
    </row>
    <row r="4874" spans="2:3" x14ac:dyDescent="0.35">
      <c r="B4874" s="2">
        <v>16.23</v>
      </c>
      <c r="C4874" s="2">
        <v>7.2523309999999999</v>
      </c>
    </row>
    <row r="4875" spans="2:3" x14ac:dyDescent="0.35">
      <c r="B4875" s="2">
        <v>16.233333200000001</v>
      </c>
      <c r="C4875" s="2">
        <v>7.2324099999999998</v>
      </c>
    </row>
    <row r="4876" spans="2:3" x14ac:dyDescent="0.35">
      <c r="B4876" s="2">
        <v>16.236666800000002</v>
      </c>
      <c r="C4876" s="2">
        <v>7.2130000000000001</v>
      </c>
    </row>
    <row r="4877" spans="2:3" x14ac:dyDescent="0.35">
      <c r="B4877" s="2">
        <v>16.240000000000002</v>
      </c>
      <c r="C4877" s="2">
        <v>7.1981510000000002</v>
      </c>
    </row>
    <row r="4878" spans="2:3" x14ac:dyDescent="0.35">
      <c r="B4878" s="2">
        <v>16.243333200000002</v>
      </c>
      <c r="C4878" s="2">
        <v>7.1859919999999997</v>
      </c>
    </row>
    <row r="4879" spans="2:3" x14ac:dyDescent="0.35">
      <c r="B4879" s="2">
        <v>16.2466668</v>
      </c>
      <c r="C4879" s="2">
        <v>7.1742629999999998</v>
      </c>
    </row>
    <row r="4880" spans="2:3" x14ac:dyDescent="0.35">
      <c r="B4880" s="2">
        <v>16.25</v>
      </c>
      <c r="C4880" s="2">
        <v>7.161969</v>
      </c>
    </row>
    <row r="4881" spans="2:3" x14ac:dyDescent="0.35">
      <c r="B4881" s="2">
        <v>16.2533332</v>
      </c>
      <c r="C4881" s="2">
        <v>7.1477449999999996</v>
      </c>
    </row>
    <row r="4882" spans="2:3" x14ac:dyDescent="0.35">
      <c r="B4882" s="2">
        <v>16.256666800000001</v>
      </c>
      <c r="C4882" s="2">
        <v>7.13096</v>
      </c>
    </row>
    <row r="4883" spans="2:3" x14ac:dyDescent="0.35">
      <c r="B4883" s="2">
        <v>16.260000000000002</v>
      </c>
      <c r="C4883" s="2">
        <v>7.1128660000000004</v>
      </c>
    </row>
    <row r="4884" spans="2:3" x14ac:dyDescent="0.35">
      <c r="B4884" s="2">
        <v>16.263333200000002</v>
      </c>
      <c r="C4884" s="2">
        <v>7.0950069999999998</v>
      </c>
    </row>
    <row r="4885" spans="2:3" x14ac:dyDescent="0.35">
      <c r="B4885" s="2">
        <v>16.266666799999999</v>
      </c>
      <c r="C4885" s="2">
        <v>7.0786129999999998</v>
      </c>
    </row>
    <row r="4886" spans="2:3" x14ac:dyDescent="0.35">
      <c r="B4886" s="2">
        <v>16.27</v>
      </c>
      <c r="C4886" s="2">
        <v>7.0663119999999999</v>
      </c>
    </row>
    <row r="4887" spans="2:3" x14ac:dyDescent="0.35">
      <c r="B4887" s="2">
        <v>16.2733332</v>
      </c>
      <c r="C4887" s="2">
        <v>7.057715</v>
      </c>
    </row>
    <row r="4888" spans="2:3" x14ac:dyDescent="0.35">
      <c r="B4888" s="2">
        <v>16.276666800000001</v>
      </c>
      <c r="C4888" s="2">
        <v>7.0463329999999997</v>
      </c>
    </row>
    <row r="4889" spans="2:3" x14ac:dyDescent="0.35">
      <c r="B4889" s="2">
        <v>16.28</v>
      </c>
      <c r="C4889" s="2">
        <v>7.029312</v>
      </c>
    </row>
    <row r="4890" spans="2:3" x14ac:dyDescent="0.35">
      <c r="B4890" s="2">
        <v>16.283333200000001</v>
      </c>
      <c r="C4890" s="2">
        <v>7.012645</v>
      </c>
    </row>
    <row r="4891" spans="2:3" x14ac:dyDescent="0.35">
      <c r="B4891" s="2">
        <v>16.286666800000003</v>
      </c>
      <c r="C4891" s="2">
        <v>7.0015159999999996</v>
      </c>
    </row>
    <row r="4892" spans="2:3" x14ac:dyDescent="0.35">
      <c r="B4892" s="2">
        <v>16.290000000000003</v>
      </c>
      <c r="C4892" s="2">
        <v>6.9928590000000002</v>
      </c>
    </row>
    <row r="4893" spans="2:3" x14ac:dyDescent="0.35">
      <c r="B4893" s="2">
        <v>16.293333200000003</v>
      </c>
      <c r="C4893" s="2">
        <v>6.9821540000000004</v>
      </c>
    </row>
    <row r="4894" spans="2:3" x14ac:dyDescent="0.35">
      <c r="B4894" s="2">
        <v>16.296666800000001</v>
      </c>
      <c r="C4894" s="2">
        <v>6.9704579999999998</v>
      </c>
    </row>
    <row r="4895" spans="2:3" x14ac:dyDescent="0.35">
      <c r="B4895" s="2">
        <v>16.3</v>
      </c>
      <c r="C4895" s="2">
        <v>6.9594009999999997</v>
      </c>
    </row>
    <row r="4896" spans="2:3" x14ac:dyDescent="0.35">
      <c r="B4896" s="2">
        <v>16.303333200000001</v>
      </c>
      <c r="C4896" s="2">
        <v>6.9475990000000003</v>
      </c>
    </row>
    <row r="4897" spans="2:3" x14ac:dyDescent="0.35">
      <c r="B4897" s="2">
        <v>16.306666799999999</v>
      </c>
      <c r="C4897" s="2">
        <v>6.9342269999999999</v>
      </c>
    </row>
    <row r="4898" spans="2:3" x14ac:dyDescent="0.35">
      <c r="B4898" s="2">
        <v>16.309999999999999</v>
      </c>
      <c r="C4898" s="2">
        <v>6.9212819999999997</v>
      </c>
    </row>
    <row r="4899" spans="2:3" x14ac:dyDescent="0.35">
      <c r="B4899" s="2">
        <v>16.313333199999999</v>
      </c>
      <c r="C4899" s="2">
        <v>6.9107630000000002</v>
      </c>
    </row>
    <row r="4900" spans="2:3" x14ac:dyDescent="0.35">
      <c r="B4900" s="2">
        <v>16.3166668</v>
      </c>
      <c r="C4900" s="2">
        <v>6.8996579999999996</v>
      </c>
    </row>
    <row r="4901" spans="2:3" x14ac:dyDescent="0.35">
      <c r="B4901" s="2">
        <v>16.32</v>
      </c>
      <c r="C4901" s="2">
        <v>6.8858220000000001</v>
      </c>
    </row>
    <row r="4902" spans="2:3" x14ac:dyDescent="0.35">
      <c r="B4902" s="2">
        <v>16.3233332</v>
      </c>
      <c r="C4902" s="2">
        <v>6.874606</v>
      </c>
    </row>
    <row r="4903" spans="2:3" x14ac:dyDescent="0.35">
      <c r="B4903" s="2">
        <v>16.326666800000002</v>
      </c>
      <c r="C4903" s="2">
        <v>6.8665560000000001</v>
      </c>
    </row>
    <row r="4904" spans="2:3" x14ac:dyDescent="0.35">
      <c r="B4904" s="2">
        <v>16.330000000000002</v>
      </c>
      <c r="C4904" s="2">
        <v>6.8550399999999998</v>
      </c>
    </row>
    <row r="4905" spans="2:3" x14ac:dyDescent="0.35">
      <c r="B4905" s="2">
        <v>16.333333200000002</v>
      </c>
      <c r="C4905" s="2">
        <v>6.8418830000000002</v>
      </c>
    </row>
    <row r="4906" spans="2:3" x14ac:dyDescent="0.35">
      <c r="B4906" s="2">
        <v>16.3366668</v>
      </c>
      <c r="C4906" s="2">
        <v>6.8338679999999998</v>
      </c>
    </row>
    <row r="4907" spans="2:3" x14ac:dyDescent="0.35">
      <c r="B4907" s="2">
        <v>16.34</v>
      </c>
      <c r="C4907" s="2">
        <v>6.8291149999999998</v>
      </c>
    </row>
    <row r="4908" spans="2:3" x14ac:dyDescent="0.35">
      <c r="B4908" s="2">
        <v>16.3433332</v>
      </c>
      <c r="C4908" s="2">
        <v>6.8213080000000001</v>
      </c>
    </row>
    <row r="4909" spans="2:3" x14ac:dyDescent="0.35">
      <c r="B4909" s="2">
        <v>16.346666800000001</v>
      </c>
      <c r="C4909" s="2">
        <v>6.809685</v>
      </c>
    </row>
    <row r="4910" spans="2:3" x14ac:dyDescent="0.35">
      <c r="B4910" s="2">
        <v>16.350000000000001</v>
      </c>
      <c r="C4910" s="2">
        <v>6.7971380000000003</v>
      </c>
    </row>
    <row r="4911" spans="2:3" x14ac:dyDescent="0.35">
      <c r="B4911" s="2">
        <v>16.353333200000002</v>
      </c>
      <c r="C4911" s="2">
        <v>6.7842750000000001</v>
      </c>
    </row>
    <row r="4912" spans="2:3" x14ac:dyDescent="0.35">
      <c r="B4912" s="2">
        <v>16.356666799999999</v>
      </c>
      <c r="C4912" s="2">
        <v>6.7707540000000002</v>
      </c>
    </row>
    <row r="4913" spans="2:3" x14ac:dyDescent="0.35">
      <c r="B4913" s="2">
        <v>16.36</v>
      </c>
      <c r="C4913" s="2">
        <v>6.7580450000000001</v>
      </c>
    </row>
    <row r="4914" spans="2:3" x14ac:dyDescent="0.35">
      <c r="B4914" s="2">
        <v>16.3633332</v>
      </c>
      <c r="C4914" s="2">
        <v>6.7477710000000002</v>
      </c>
    </row>
    <row r="4915" spans="2:3" x14ac:dyDescent="0.35">
      <c r="B4915" s="2">
        <v>16.366666800000001</v>
      </c>
      <c r="C4915" s="2">
        <v>6.7397169999999997</v>
      </c>
    </row>
    <row r="4916" spans="2:3" x14ac:dyDescent="0.35">
      <c r="B4916" s="2">
        <v>16.37</v>
      </c>
      <c r="C4916" s="2">
        <v>6.73264</v>
      </c>
    </row>
    <row r="4917" spans="2:3" x14ac:dyDescent="0.35">
      <c r="B4917" s="2">
        <v>16.373333200000001</v>
      </c>
      <c r="C4917" s="2">
        <v>6.7256119999999999</v>
      </c>
    </row>
    <row r="4918" spans="2:3" x14ac:dyDescent="0.35">
      <c r="B4918" s="2">
        <v>16.376666800000002</v>
      </c>
      <c r="C4918" s="2">
        <v>6.7180900000000001</v>
      </c>
    </row>
    <row r="4919" spans="2:3" x14ac:dyDescent="0.35">
      <c r="B4919" s="2">
        <v>16.380000000000003</v>
      </c>
      <c r="C4919" s="2">
        <v>6.7096179999999999</v>
      </c>
    </row>
    <row r="4920" spans="2:3" x14ac:dyDescent="0.35">
      <c r="B4920" s="2">
        <v>16.383333200000003</v>
      </c>
      <c r="C4920" s="2">
        <v>6.7001200000000001</v>
      </c>
    </row>
    <row r="4921" spans="2:3" x14ac:dyDescent="0.35">
      <c r="B4921" s="2">
        <v>16.3866668</v>
      </c>
      <c r="C4921" s="2">
        <v>6.6901469999999996</v>
      </c>
    </row>
    <row r="4922" spans="2:3" x14ac:dyDescent="0.35">
      <c r="B4922" s="2">
        <v>16.39</v>
      </c>
      <c r="C4922" s="2">
        <v>6.6799609999999996</v>
      </c>
    </row>
    <row r="4923" spans="2:3" x14ac:dyDescent="0.35">
      <c r="B4923" s="2">
        <v>16.393333200000001</v>
      </c>
      <c r="C4923" s="2">
        <v>6.6694639999999996</v>
      </c>
    </row>
    <row r="4924" spans="2:3" x14ac:dyDescent="0.35">
      <c r="B4924" s="2">
        <v>16.396666800000002</v>
      </c>
      <c r="C4924" s="2">
        <v>6.659859</v>
      </c>
    </row>
    <row r="4925" spans="2:3" x14ac:dyDescent="0.35">
      <c r="B4925" s="2">
        <v>16.400000000000002</v>
      </c>
      <c r="C4925" s="2">
        <v>6.6524369999999999</v>
      </c>
    </row>
    <row r="4926" spans="2:3" x14ac:dyDescent="0.35">
      <c r="B4926" s="2">
        <v>16.403333200000002</v>
      </c>
      <c r="C4926" s="2">
        <v>6.6456309999999998</v>
      </c>
    </row>
    <row r="4927" spans="2:3" x14ac:dyDescent="0.35">
      <c r="B4927" s="2">
        <v>16.4066668</v>
      </c>
      <c r="C4927" s="2">
        <v>6.637092</v>
      </c>
    </row>
    <row r="4928" spans="2:3" x14ac:dyDescent="0.35">
      <c r="B4928" s="2">
        <v>16.41</v>
      </c>
      <c r="C4928" s="2">
        <v>6.6268969999999996</v>
      </c>
    </row>
    <row r="4929" spans="2:3" x14ac:dyDescent="0.35">
      <c r="B4929" s="2">
        <v>16.4133332</v>
      </c>
      <c r="C4929" s="2">
        <v>6.6152899999999999</v>
      </c>
    </row>
    <row r="4930" spans="2:3" x14ac:dyDescent="0.35">
      <c r="B4930" s="2">
        <v>16.416666799999998</v>
      </c>
      <c r="C4930" s="2">
        <v>6.6025489999999998</v>
      </c>
    </row>
    <row r="4931" spans="2:3" x14ac:dyDescent="0.35">
      <c r="B4931" s="2">
        <v>16.419999999999998</v>
      </c>
      <c r="C4931" s="2">
        <v>6.5925289999999999</v>
      </c>
    </row>
    <row r="4932" spans="2:3" x14ac:dyDescent="0.35">
      <c r="B4932" s="2">
        <v>16.423333199999998</v>
      </c>
      <c r="C4932" s="2">
        <v>6.5884999999999998</v>
      </c>
    </row>
    <row r="4933" spans="2:3" x14ac:dyDescent="0.35">
      <c r="B4933" s="2">
        <v>16.426666800000003</v>
      </c>
      <c r="C4933" s="2">
        <v>6.5872510000000002</v>
      </c>
    </row>
    <row r="4934" spans="2:3" x14ac:dyDescent="0.35">
      <c r="B4934" s="2">
        <v>16.430000000000003</v>
      </c>
      <c r="C4934" s="2">
        <v>6.5821240000000003</v>
      </c>
    </row>
    <row r="4935" spans="2:3" x14ac:dyDescent="0.35">
      <c r="B4935" s="2">
        <v>16.433333200000003</v>
      </c>
      <c r="C4935" s="2">
        <v>6.5709489999999997</v>
      </c>
    </row>
    <row r="4936" spans="2:3" x14ac:dyDescent="0.35">
      <c r="B4936" s="2">
        <v>16.436666800000001</v>
      </c>
      <c r="C4936" s="2">
        <v>6.5590469999999996</v>
      </c>
    </row>
    <row r="4937" spans="2:3" x14ac:dyDescent="0.35">
      <c r="B4937" s="2">
        <v>16.440000000000001</v>
      </c>
      <c r="C4937" s="2">
        <v>6.5511369999999998</v>
      </c>
    </row>
    <row r="4938" spans="2:3" x14ac:dyDescent="0.35">
      <c r="B4938" s="2">
        <v>16.443333200000001</v>
      </c>
      <c r="C4938" s="2">
        <v>6.5455829999999997</v>
      </c>
    </row>
    <row r="4939" spans="2:3" x14ac:dyDescent="0.35">
      <c r="B4939" s="2">
        <v>16.446666799999999</v>
      </c>
      <c r="C4939" s="2">
        <v>6.5399139999999996</v>
      </c>
    </row>
    <row r="4940" spans="2:3" x14ac:dyDescent="0.35">
      <c r="B4940" s="2">
        <v>16.45</v>
      </c>
      <c r="C4940" s="2">
        <v>6.5331039999999998</v>
      </c>
    </row>
    <row r="4941" spans="2:3" x14ac:dyDescent="0.35">
      <c r="B4941" s="2">
        <v>16.453333199999999</v>
      </c>
      <c r="C4941" s="2">
        <v>6.5241429999999996</v>
      </c>
    </row>
    <row r="4942" spans="2:3" x14ac:dyDescent="0.35">
      <c r="B4942" s="2">
        <v>16.456666800000001</v>
      </c>
      <c r="C4942" s="2">
        <v>6.5151240000000001</v>
      </c>
    </row>
    <row r="4943" spans="2:3" x14ac:dyDescent="0.35">
      <c r="B4943" s="2">
        <v>16.46</v>
      </c>
      <c r="C4943" s="2">
        <v>6.5093500000000004</v>
      </c>
    </row>
    <row r="4944" spans="2:3" x14ac:dyDescent="0.35">
      <c r="B4944" s="2">
        <v>16.463333200000001</v>
      </c>
      <c r="C4944" s="2">
        <v>6.5051069999999998</v>
      </c>
    </row>
    <row r="4945" spans="2:3" x14ac:dyDescent="0.35">
      <c r="B4945" s="2">
        <v>16.466666799999999</v>
      </c>
      <c r="C4945" s="2">
        <v>6.4983129999999996</v>
      </c>
    </row>
    <row r="4946" spans="2:3" x14ac:dyDescent="0.35">
      <c r="B4946" s="2">
        <v>16.47</v>
      </c>
      <c r="C4946" s="2">
        <v>6.489509</v>
      </c>
    </row>
    <row r="4947" spans="2:3" x14ac:dyDescent="0.35">
      <c r="B4947" s="2">
        <v>16.473333199999999</v>
      </c>
      <c r="C4947" s="2">
        <v>6.4824169999999999</v>
      </c>
    </row>
    <row r="4948" spans="2:3" x14ac:dyDescent="0.35">
      <c r="B4948" s="2">
        <v>16.4766668</v>
      </c>
      <c r="C4948" s="2">
        <v>6.4776860000000003</v>
      </c>
    </row>
    <row r="4949" spans="2:3" x14ac:dyDescent="0.35">
      <c r="B4949" s="2">
        <v>16.48</v>
      </c>
      <c r="C4949" s="2">
        <v>6.472912</v>
      </c>
    </row>
    <row r="4950" spans="2:3" x14ac:dyDescent="0.35">
      <c r="B4950" s="2">
        <v>16.483333200000001</v>
      </c>
      <c r="C4950" s="2">
        <v>6.465808</v>
      </c>
    </row>
    <row r="4951" spans="2:3" x14ac:dyDescent="0.35">
      <c r="B4951" s="2">
        <v>16.486666800000002</v>
      </c>
      <c r="C4951" s="2">
        <v>6.4567079999999999</v>
      </c>
    </row>
    <row r="4952" spans="2:3" x14ac:dyDescent="0.35">
      <c r="B4952" s="2">
        <v>16.490000000000002</v>
      </c>
      <c r="C4952" s="2">
        <v>6.4489580000000002</v>
      </c>
    </row>
    <row r="4953" spans="2:3" x14ac:dyDescent="0.35">
      <c r="B4953" s="2">
        <v>16.493333200000002</v>
      </c>
      <c r="C4953" s="2">
        <v>6.4437879999999996</v>
      </c>
    </row>
    <row r="4954" spans="2:3" x14ac:dyDescent="0.35">
      <c r="B4954" s="2">
        <v>16.4966668</v>
      </c>
      <c r="C4954" s="2">
        <v>6.4396839999999997</v>
      </c>
    </row>
    <row r="4955" spans="2:3" x14ac:dyDescent="0.35">
      <c r="B4955" s="2">
        <v>16.5</v>
      </c>
      <c r="C4955" s="2">
        <v>6.4361879999999996</v>
      </c>
    </row>
    <row r="4956" spans="2:3" x14ac:dyDescent="0.35">
      <c r="B4956" s="2">
        <v>16.5033332</v>
      </c>
      <c r="C4956" s="2">
        <v>6.4325570000000001</v>
      </c>
    </row>
    <row r="4957" spans="2:3" x14ac:dyDescent="0.35">
      <c r="B4957" s="2">
        <v>16.506666800000001</v>
      </c>
      <c r="C4957" s="2">
        <v>6.4278050000000002</v>
      </c>
    </row>
    <row r="4958" spans="2:3" x14ac:dyDescent="0.35">
      <c r="B4958" s="2">
        <v>16.510000000000002</v>
      </c>
      <c r="C4958" s="2">
        <v>6.4223420000000004</v>
      </c>
    </row>
    <row r="4959" spans="2:3" x14ac:dyDescent="0.35">
      <c r="B4959" s="2">
        <v>16.513333200000002</v>
      </c>
      <c r="C4959" s="2">
        <v>6.4161450000000002</v>
      </c>
    </row>
    <row r="4960" spans="2:3" x14ac:dyDescent="0.35">
      <c r="B4960" s="2">
        <v>16.516666799999999</v>
      </c>
      <c r="C4960" s="2">
        <v>6.4082540000000003</v>
      </c>
    </row>
    <row r="4961" spans="2:3" x14ac:dyDescent="0.35">
      <c r="B4961" s="2">
        <v>16.52</v>
      </c>
      <c r="C4961" s="2">
        <v>6.3980969999999999</v>
      </c>
    </row>
    <row r="4962" spans="2:3" x14ac:dyDescent="0.35">
      <c r="B4962" s="2">
        <v>16.5233332</v>
      </c>
      <c r="C4962" s="2">
        <v>6.3873139999999999</v>
      </c>
    </row>
    <row r="4963" spans="2:3" x14ac:dyDescent="0.35">
      <c r="B4963" s="2">
        <v>16.526666800000001</v>
      </c>
      <c r="C4963" s="2">
        <v>6.3803700000000001</v>
      </c>
    </row>
    <row r="4964" spans="2:3" x14ac:dyDescent="0.35">
      <c r="B4964" s="2">
        <v>16.53</v>
      </c>
      <c r="C4964" s="2">
        <v>6.3782240000000003</v>
      </c>
    </row>
    <row r="4965" spans="2:3" x14ac:dyDescent="0.35">
      <c r="B4965" s="2">
        <v>16.533333200000001</v>
      </c>
      <c r="C4965" s="2">
        <v>6.3757419999999998</v>
      </c>
    </row>
    <row r="4966" spans="2:3" x14ac:dyDescent="0.35">
      <c r="B4966" s="2">
        <v>16.536666800000003</v>
      </c>
      <c r="C4966" s="2">
        <v>6.3715299999999999</v>
      </c>
    </row>
    <row r="4967" spans="2:3" x14ac:dyDescent="0.35">
      <c r="B4967" s="2">
        <v>16.540000000000003</v>
      </c>
      <c r="C4967" s="2">
        <v>6.3683110000000003</v>
      </c>
    </row>
    <row r="4968" spans="2:3" x14ac:dyDescent="0.35">
      <c r="B4968" s="2">
        <v>16.543333200000003</v>
      </c>
      <c r="C4968" s="2">
        <v>6.3633090000000001</v>
      </c>
    </row>
    <row r="4969" spans="2:3" x14ac:dyDescent="0.35">
      <c r="B4969" s="2">
        <v>16.546666800000001</v>
      </c>
      <c r="C4969" s="2">
        <v>6.3534100000000002</v>
      </c>
    </row>
    <row r="4970" spans="2:3" x14ac:dyDescent="0.35">
      <c r="B4970" s="2">
        <v>16.55</v>
      </c>
      <c r="C4970" s="2">
        <v>6.3429669999999998</v>
      </c>
    </row>
    <row r="4971" spans="2:3" x14ac:dyDescent="0.35">
      <c r="B4971" s="2">
        <v>16.553333200000001</v>
      </c>
      <c r="C4971" s="2">
        <v>6.3369669999999996</v>
      </c>
    </row>
    <row r="4972" spans="2:3" x14ac:dyDescent="0.35">
      <c r="B4972" s="2">
        <v>16.556666799999999</v>
      </c>
      <c r="C4972" s="2">
        <v>6.3344360000000002</v>
      </c>
    </row>
    <row r="4973" spans="2:3" x14ac:dyDescent="0.35">
      <c r="B4973" s="2">
        <v>16.559999999999999</v>
      </c>
      <c r="C4973" s="2">
        <v>6.3321880000000004</v>
      </c>
    </row>
    <row r="4974" spans="2:3" x14ac:dyDescent="0.35">
      <c r="B4974" s="2">
        <v>16.563333199999999</v>
      </c>
      <c r="C4974" s="2">
        <v>6.3294790000000001</v>
      </c>
    </row>
    <row r="4975" spans="2:3" x14ac:dyDescent="0.35">
      <c r="B4975" s="2">
        <v>16.5666668</v>
      </c>
      <c r="C4975" s="2">
        <v>6.3254419999999998</v>
      </c>
    </row>
    <row r="4976" spans="2:3" x14ac:dyDescent="0.35">
      <c r="B4976" s="2">
        <v>16.57</v>
      </c>
      <c r="C4976" s="2">
        <v>6.3180969999999999</v>
      </c>
    </row>
    <row r="4977" spans="2:3" x14ac:dyDescent="0.35">
      <c r="B4977" s="2">
        <v>16.5733332</v>
      </c>
      <c r="C4977" s="2">
        <v>6.3094330000000003</v>
      </c>
    </row>
    <row r="4978" spans="2:3" x14ac:dyDescent="0.35">
      <c r="B4978" s="2">
        <v>16.576666800000002</v>
      </c>
      <c r="C4978" s="2">
        <v>6.3037470000000004</v>
      </c>
    </row>
    <row r="4979" spans="2:3" x14ac:dyDescent="0.35">
      <c r="B4979" s="2">
        <v>16.580000000000002</v>
      </c>
      <c r="C4979" s="2">
        <v>6.3005820000000003</v>
      </c>
    </row>
    <row r="4980" spans="2:3" x14ac:dyDescent="0.35">
      <c r="B4980" s="2">
        <v>16.583333200000002</v>
      </c>
      <c r="C4980" s="2">
        <v>6.2962680000000004</v>
      </c>
    </row>
    <row r="4981" spans="2:3" x14ac:dyDescent="0.35">
      <c r="B4981" s="2">
        <v>16.5866668</v>
      </c>
      <c r="C4981" s="2">
        <v>6.2900700000000001</v>
      </c>
    </row>
    <row r="4982" spans="2:3" x14ac:dyDescent="0.35">
      <c r="B4982" s="2">
        <v>16.59</v>
      </c>
      <c r="C4982" s="2">
        <v>6.283474</v>
      </c>
    </row>
    <row r="4983" spans="2:3" x14ac:dyDescent="0.35">
      <c r="B4983" s="2">
        <v>16.5933332</v>
      </c>
      <c r="C4983" s="2">
        <v>6.2773690000000002</v>
      </c>
    </row>
    <row r="4984" spans="2:3" x14ac:dyDescent="0.35">
      <c r="B4984" s="2">
        <v>16.596666800000001</v>
      </c>
      <c r="C4984" s="2">
        <v>6.2724979999999997</v>
      </c>
    </row>
    <row r="4985" spans="2:3" x14ac:dyDescent="0.35">
      <c r="B4985" s="2">
        <v>16.600000000000001</v>
      </c>
      <c r="C4985" s="2">
        <v>6.2683869999999997</v>
      </c>
    </row>
    <row r="4986" spans="2:3" x14ac:dyDescent="0.35">
      <c r="B4986" s="2">
        <v>16.603333200000002</v>
      </c>
      <c r="C4986" s="2">
        <v>6.2633289999999997</v>
      </c>
    </row>
    <row r="4987" spans="2:3" x14ac:dyDescent="0.35">
      <c r="B4987" s="2">
        <v>16.606666799999999</v>
      </c>
      <c r="C4987" s="2">
        <v>6.2576980000000004</v>
      </c>
    </row>
    <row r="4988" spans="2:3" x14ac:dyDescent="0.35">
      <c r="B4988" s="2">
        <v>16.61</v>
      </c>
      <c r="C4988" s="2">
        <v>6.2531100000000004</v>
      </c>
    </row>
    <row r="4989" spans="2:3" x14ac:dyDescent="0.35">
      <c r="B4989" s="2">
        <v>16.6133332</v>
      </c>
      <c r="C4989" s="2">
        <v>6.248621</v>
      </c>
    </row>
    <row r="4990" spans="2:3" x14ac:dyDescent="0.35">
      <c r="B4990" s="2">
        <v>16.616666800000001</v>
      </c>
      <c r="C4990" s="2">
        <v>6.2427960000000002</v>
      </c>
    </row>
    <row r="4991" spans="2:3" x14ac:dyDescent="0.35">
      <c r="B4991" s="2">
        <v>16.62</v>
      </c>
      <c r="C4991" s="2">
        <v>6.2377979999999997</v>
      </c>
    </row>
    <row r="4992" spans="2:3" x14ac:dyDescent="0.35">
      <c r="B4992" s="2">
        <v>16.623333200000001</v>
      </c>
      <c r="C4992" s="2">
        <v>6.2358969999999996</v>
      </c>
    </row>
    <row r="4993" spans="2:3" x14ac:dyDescent="0.35">
      <c r="B4993" s="2">
        <v>16.626666800000002</v>
      </c>
      <c r="C4993" s="2">
        <v>6.2344330000000001</v>
      </c>
    </row>
    <row r="4994" spans="2:3" x14ac:dyDescent="0.35">
      <c r="B4994" s="2">
        <v>16.630000000000003</v>
      </c>
      <c r="C4994" s="2">
        <v>6.2299930000000003</v>
      </c>
    </row>
    <row r="4995" spans="2:3" x14ac:dyDescent="0.35">
      <c r="B4995" s="2">
        <v>16.633333200000003</v>
      </c>
      <c r="C4995" s="2">
        <v>6.2243060000000003</v>
      </c>
    </row>
    <row r="4996" spans="2:3" x14ac:dyDescent="0.35">
      <c r="B4996" s="2">
        <v>16.6366668</v>
      </c>
      <c r="C4996" s="2">
        <v>6.2205899999999996</v>
      </c>
    </row>
    <row r="4997" spans="2:3" x14ac:dyDescent="0.35">
      <c r="B4997" s="2">
        <v>16.64</v>
      </c>
      <c r="C4997" s="2">
        <v>6.2170350000000001</v>
      </c>
    </row>
    <row r="4998" spans="2:3" x14ac:dyDescent="0.35">
      <c r="B4998" s="2">
        <v>16.643333200000001</v>
      </c>
      <c r="C4998" s="2">
        <v>6.2101810000000004</v>
      </c>
    </row>
    <row r="4999" spans="2:3" x14ac:dyDescent="0.35">
      <c r="B4999" s="2">
        <v>16.646666800000002</v>
      </c>
      <c r="C4999" s="2">
        <v>6.20261</v>
      </c>
    </row>
    <row r="5000" spans="2:3" x14ac:dyDescent="0.35">
      <c r="B5000" s="2">
        <v>16.650000000000002</v>
      </c>
      <c r="C5000" s="2">
        <v>6.1983969999999999</v>
      </c>
    </row>
    <row r="5001" spans="2:3" x14ac:dyDescent="0.35">
      <c r="B5001" s="2">
        <v>16.653333200000002</v>
      </c>
      <c r="C5001" s="2">
        <v>6.1947460000000003</v>
      </c>
    </row>
    <row r="5002" spans="2:3" x14ac:dyDescent="0.35">
      <c r="B5002" s="2">
        <v>16.6566668</v>
      </c>
      <c r="C5002" s="2">
        <v>6.1888899999999998</v>
      </c>
    </row>
    <row r="5003" spans="2:3" x14ac:dyDescent="0.35">
      <c r="B5003" s="2">
        <v>16.66</v>
      </c>
      <c r="C5003" s="2">
        <v>6.1851339999999997</v>
      </c>
    </row>
    <row r="5004" spans="2:3" x14ac:dyDescent="0.35">
      <c r="B5004" s="2">
        <v>16.6633332</v>
      </c>
      <c r="C5004" s="2">
        <v>6.1859539999999997</v>
      </c>
    </row>
    <row r="5005" spans="2:3" x14ac:dyDescent="0.35">
      <c r="B5005" s="2">
        <v>16.666666799999998</v>
      </c>
      <c r="C5005" s="2">
        <v>6.1863510000000002</v>
      </c>
    </row>
    <row r="5006" spans="2:3" x14ac:dyDescent="0.35">
      <c r="B5006" s="2">
        <v>16.669999999999998</v>
      </c>
      <c r="C5006" s="2">
        <v>6.1820199999999996</v>
      </c>
    </row>
    <row r="5007" spans="2:3" x14ac:dyDescent="0.35">
      <c r="B5007" s="2">
        <v>16.673333199999998</v>
      </c>
      <c r="C5007" s="2">
        <v>6.1748399999999997</v>
      </c>
    </row>
    <row r="5008" spans="2:3" x14ac:dyDescent="0.35">
      <c r="B5008" s="2">
        <v>16.676666800000003</v>
      </c>
      <c r="C5008" s="2">
        <v>6.1685509999999999</v>
      </c>
    </row>
    <row r="5009" spans="2:3" x14ac:dyDescent="0.35">
      <c r="B5009" s="2">
        <v>16.680000000000003</v>
      </c>
      <c r="C5009" s="2">
        <v>6.1635780000000002</v>
      </c>
    </row>
    <row r="5010" spans="2:3" x14ac:dyDescent="0.35">
      <c r="B5010" s="2">
        <v>16.683333200000003</v>
      </c>
      <c r="C5010" s="2">
        <v>6.1583249999999996</v>
      </c>
    </row>
    <row r="5011" spans="2:3" x14ac:dyDescent="0.35">
      <c r="B5011" s="2">
        <v>16.686666800000001</v>
      </c>
      <c r="C5011" s="2">
        <v>6.153664</v>
      </c>
    </row>
    <row r="5012" spans="2:3" x14ac:dyDescent="0.35">
      <c r="B5012" s="2">
        <v>16.690000000000001</v>
      </c>
      <c r="C5012" s="2">
        <v>6.1508969999999996</v>
      </c>
    </row>
    <row r="5013" spans="2:3" x14ac:dyDescent="0.35">
      <c r="B5013" s="2">
        <v>16.693333200000001</v>
      </c>
      <c r="C5013" s="2">
        <v>6.1469740000000002</v>
      </c>
    </row>
    <row r="5014" spans="2:3" x14ac:dyDescent="0.35">
      <c r="B5014" s="2">
        <v>16.696666799999999</v>
      </c>
      <c r="C5014" s="2">
        <v>6.1391910000000003</v>
      </c>
    </row>
    <row r="5015" spans="2:3" x14ac:dyDescent="0.35">
      <c r="B5015" s="2">
        <v>16.7</v>
      </c>
      <c r="C5015" s="2">
        <v>6.131119</v>
      </c>
    </row>
    <row r="5016" spans="2:3" x14ac:dyDescent="0.35">
      <c r="B5016" s="2">
        <v>16.703333199999999</v>
      </c>
      <c r="C5016" s="2">
        <v>6.1270379999999998</v>
      </c>
    </row>
    <row r="5017" spans="2:3" x14ac:dyDescent="0.35">
      <c r="B5017" s="2">
        <v>16.706666800000001</v>
      </c>
      <c r="C5017" s="2">
        <v>6.1252199999999997</v>
      </c>
    </row>
    <row r="5018" spans="2:3" x14ac:dyDescent="0.35">
      <c r="B5018" s="2">
        <v>16.71</v>
      </c>
      <c r="C5018" s="2">
        <v>6.1216689999999998</v>
      </c>
    </row>
    <row r="5019" spans="2:3" x14ac:dyDescent="0.35">
      <c r="B5019" s="2">
        <v>16.713333200000001</v>
      </c>
      <c r="C5019" s="2">
        <v>6.1176630000000003</v>
      </c>
    </row>
    <row r="5020" spans="2:3" x14ac:dyDescent="0.35">
      <c r="B5020" s="2">
        <v>16.716666799999999</v>
      </c>
      <c r="C5020" s="2">
        <v>6.1169640000000003</v>
      </c>
    </row>
    <row r="5021" spans="2:3" x14ac:dyDescent="0.35">
      <c r="B5021" s="2">
        <v>16.72</v>
      </c>
      <c r="C5021" s="2">
        <v>6.1165950000000002</v>
      </c>
    </row>
    <row r="5022" spans="2:3" x14ac:dyDescent="0.35">
      <c r="B5022" s="2">
        <v>16.723333199999999</v>
      </c>
      <c r="C5022" s="2">
        <v>6.1116419999999998</v>
      </c>
    </row>
    <row r="5023" spans="2:3" x14ac:dyDescent="0.35">
      <c r="B5023" s="2">
        <v>16.7266668</v>
      </c>
      <c r="C5023" s="2">
        <v>6.1044840000000002</v>
      </c>
    </row>
    <row r="5024" spans="2:3" x14ac:dyDescent="0.35">
      <c r="B5024" s="2">
        <v>16.73</v>
      </c>
      <c r="C5024" s="2">
        <v>6.099126</v>
      </c>
    </row>
    <row r="5025" spans="2:3" x14ac:dyDescent="0.35">
      <c r="B5025" s="2">
        <v>16.733333200000001</v>
      </c>
      <c r="C5025" s="2">
        <v>6.0959830000000004</v>
      </c>
    </row>
    <row r="5026" spans="2:3" x14ac:dyDescent="0.35">
      <c r="B5026" s="2">
        <v>16.736666800000002</v>
      </c>
      <c r="C5026" s="2">
        <v>6.0941830000000001</v>
      </c>
    </row>
    <row r="5027" spans="2:3" x14ac:dyDescent="0.35">
      <c r="B5027" s="2">
        <v>16.740000000000002</v>
      </c>
      <c r="C5027" s="2">
        <v>6.0912850000000001</v>
      </c>
    </row>
    <row r="5028" spans="2:3" x14ac:dyDescent="0.35">
      <c r="B5028" s="2">
        <v>16.743333200000002</v>
      </c>
      <c r="C5028" s="2">
        <v>6.0853760000000001</v>
      </c>
    </row>
    <row r="5029" spans="2:3" x14ac:dyDescent="0.35">
      <c r="B5029" s="2">
        <v>16.7466668</v>
      </c>
      <c r="C5029" s="2">
        <v>6.0784250000000002</v>
      </c>
    </row>
    <row r="5030" spans="2:3" x14ac:dyDescent="0.35">
      <c r="B5030" s="2">
        <v>16.75</v>
      </c>
      <c r="C5030" s="2">
        <v>6.0736429999999997</v>
      </c>
    </row>
    <row r="5031" spans="2:3" x14ac:dyDescent="0.35">
      <c r="B5031" s="2">
        <v>16.7533332</v>
      </c>
      <c r="C5031" s="2">
        <v>6.0714940000000004</v>
      </c>
    </row>
    <row r="5032" spans="2:3" x14ac:dyDescent="0.35">
      <c r="B5032" s="2">
        <v>16.756666800000001</v>
      </c>
      <c r="C5032" s="2">
        <v>6.0692510000000004</v>
      </c>
    </row>
    <row r="5033" spans="2:3" x14ac:dyDescent="0.35">
      <c r="B5033" s="2">
        <v>16.760000000000002</v>
      </c>
      <c r="C5033" s="2">
        <v>6.0663010000000002</v>
      </c>
    </row>
    <row r="5034" spans="2:3" x14ac:dyDescent="0.35">
      <c r="B5034" s="2">
        <v>16.763333200000002</v>
      </c>
      <c r="C5034" s="2">
        <v>6.0658250000000002</v>
      </c>
    </row>
    <row r="5035" spans="2:3" x14ac:dyDescent="0.35">
      <c r="B5035" s="2">
        <v>16.766666799999999</v>
      </c>
      <c r="C5035" s="2">
        <v>6.0667229999999996</v>
      </c>
    </row>
    <row r="5036" spans="2:3" x14ac:dyDescent="0.35">
      <c r="B5036" s="2">
        <v>16.77</v>
      </c>
      <c r="C5036" s="2">
        <v>6.0644590000000003</v>
      </c>
    </row>
    <row r="5037" spans="2:3" x14ac:dyDescent="0.35">
      <c r="B5037" s="2">
        <v>16.7733332</v>
      </c>
      <c r="C5037" s="2">
        <v>6.0596920000000001</v>
      </c>
    </row>
    <row r="5038" spans="2:3" x14ac:dyDescent="0.35">
      <c r="B5038" s="2">
        <v>16.776666800000001</v>
      </c>
      <c r="C5038" s="2">
        <v>6.0551570000000003</v>
      </c>
    </row>
    <row r="5039" spans="2:3" x14ac:dyDescent="0.35">
      <c r="B5039" s="2">
        <v>16.78</v>
      </c>
      <c r="C5039" s="2">
        <v>6.049906</v>
      </c>
    </row>
    <row r="5040" spans="2:3" x14ac:dyDescent="0.35">
      <c r="B5040" s="2">
        <v>16.783333200000001</v>
      </c>
      <c r="C5040" s="2">
        <v>6.0431059999999999</v>
      </c>
    </row>
    <row r="5041" spans="2:3" x14ac:dyDescent="0.35">
      <c r="B5041" s="2">
        <v>16.786666800000003</v>
      </c>
      <c r="C5041" s="2">
        <v>6.0373539999999997</v>
      </c>
    </row>
    <row r="5042" spans="2:3" x14ac:dyDescent="0.35">
      <c r="B5042" s="2">
        <v>16.790000000000003</v>
      </c>
      <c r="C5042" s="2">
        <v>6.0354080000000003</v>
      </c>
    </row>
    <row r="5043" spans="2:3" x14ac:dyDescent="0.35">
      <c r="B5043" s="2">
        <v>16.793333200000003</v>
      </c>
      <c r="C5043" s="2">
        <v>6.0362900000000002</v>
      </c>
    </row>
    <row r="5044" spans="2:3" x14ac:dyDescent="0.35">
      <c r="B5044" s="2">
        <v>16.796666800000001</v>
      </c>
      <c r="C5044" s="2">
        <v>6.0350060000000001</v>
      </c>
    </row>
    <row r="5045" spans="2:3" x14ac:dyDescent="0.35">
      <c r="B5045" s="2">
        <v>16.8</v>
      </c>
      <c r="C5045" s="2">
        <v>6.0278890000000001</v>
      </c>
    </row>
    <row r="5046" spans="2:3" x14ac:dyDescent="0.35">
      <c r="B5046" s="2">
        <v>16.803333200000001</v>
      </c>
      <c r="C5046" s="2">
        <v>6.0178940000000001</v>
      </c>
    </row>
    <row r="5047" spans="2:3" x14ac:dyDescent="0.35">
      <c r="B5047" s="2">
        <v>16.806666799999999</v>
      </c>
      <c r="C5047" s="2">
        <v>6.0108360000000003</v>
      </c>
    </row>
    <row r="5048" spans="2:3" x14ac:dyDescent="0.35">
      <c r="B5048" s="2">
        <v>16.809999999999999</v>
      </c>
      <c r="C5048" s="2">
        <v>6.0082199999999997</v>
      </c>
    </row>
    <row r="5049" spans="2:3" x14ac:dyDescent="0.35">
      <c r="B5049" s="2">
        <v>16.813333199999999</v>
      </c>
      <c r="C5049" s="2">
        <v>6.0064900000000003</v>
      </c>
    </row>
    <row r="5050" spans="2:3" x14ac:dyDescent="0.35">
      <c r="B5050" s="2">
        <v>16.8166668</v>
      </c>
      <c r="C5050" s="2">
        <v>6.0029469999999998</v>
      </c>
    </row>
    <row r="5051" spans="2:3" x14ac:dyDescent="0.35">
      <c r="B5051" s="2">
        <v>16.82</v>
      </c>
      <c r="C5051" s="2">
        <v>6.0002529999999998</v>
      </c>
    </row>
    <row r="5052" spans="2:3" x14ac:dyDescent="0.35">
      <c r="B5052" s="2">
        <v>16.8233332</v>
      </c>
      <c r="C5052" s="2">
        <v>6.0008990000000004</v>
      </c>
    </row>
    <row r="5053" spans="2:3" x14ac:dyDescent="0.35">
      <c r="B5053" s="2">
        <v>16.826666800000002</v>
      </c>
      <c r="C5053" s="2">
        <v>6.0007659999999996</v>
      </c>
    </row>
    <row r="5054" spans="2:3" x14ac:dyDescent="0.35">
      <c r="B5054" s="2">
        <v>16.830000000000002</v>
      </c>
      <c r="C5054" s="2">
        <v>5.9959740000000004</v>
      </c>
    </row>
    <row r="5055" spans="2:3" x14ac:dyDescent="0.35">
      <c r="B5055" s="2">
        <v>16.833333200000002</v>
      </c>
      <c r="C5055" s="2">
        <v>5.9898680000000004</v>
      </c>
    </row>
    <row r="5056" spans="2:3" x14ac:dyDescent="0.35">
      <c r="B5056" s="2">
        <v>16.8366668</v>
      </c>
      <c r="C5056" s="2">
        <v>5.9869430000000001</v>
      </c>
    </row>
    <row r="5057" spans="2:3" x14ac:dyDescent="0.35">
      <c r="B5057" s="2">
        <v>16.84</v>
      </c>
      <c r="C5057" s="2">
        <v>5.9863340000000003</v>
      </c>
    </row>
    <row r="5058" spans="2:3" x14ac:dyDescent="0.35">
      <c r="B5058" s="2">
        <v>16.8433332</v>
      </c>
      <c r="C5058" s="2">
        <v>5.9831729999999999</v>
      </c>
    </row>
    <row r="5059" spans="2:3" x14ac:dyDescent="0.35">
      <c r="B5059" s="2">
        <v>16.846666800000001</v>
      </c>
      <c r="C5059" s="2">
        <v>5.9755510000000003</v>
      </c>
    </row>
    <row r="5060" spans="2:3" x14ac:dyDescent="0.35">
      <c r="B5060" s="2">
        <v>16.850000000000001</v>
      </c>
      <c r="C5060" s="2">
        <v>5.9685519999999999</v>
      </c>
    </row>
    <row r="5061" spans="2:3" x14ac:dyDescent="0.35">
      <c r="B5061" s="2">
        <v>16.853333200000002</v>
      </c>
      <c r="C5061" s="2">
        <v>5.9661119999999999</v>
      </c>
    </row>
    <row r="5062" spans="2:3" x14ac:dyDescent="0.35">
      <c r="B5062" s="2">
        <v>16.856666799999999</v>
      </c>
      <c r="C5062" s="2">
        <v>5.964836</v>
      </c>
    </row>
    <row r="5063" spans="2:3" x14ac:dyDescent="0.35">
      <c r="B5063" s="2">
        <v>16.86</v>
      </c>
      <c r="C5063" s="2">
        <v>5.962116</v>
      </c>
    </row>
    <row r="5064" spans="2:3" x14ac:dyDescent="0.35">
      <c r="B5064" s="2">
        <v>16.8633332</v>
      </c>
      <c r="C5064" s="2">
        <v>5.9598750000000003</v>
      </c>
    </row>
    <row r="5065" spans="2:3" x14ac:dyDescent="0.35">
      <c r="B5065" s="2">
        <v>16.866666800000001</v>
      </c>
      <c r="C5065" s="2">
        <v>5.9567889999999997</v>
      </c>
    </row>
    <row r="5066" spans="2:3" x14ac:dyDescent="0.35">
      <c r="B5066" s="2">
        <v>16.87</v>
      </c>
      <c r="C5066" s="2">
        <v>5.950132</v>
      </c>
    </row>
    <row r="5067" spans="2:3" x14ac:dyDescent="0.35">
      <c r="B5067" s="2">
        <v>16.873333200000001</v>
      </c>
      <c r="C5067" s="2">
        <v>5.9438849999999999</v>
      </c>
    </row>
    <row r="5068" spans="2:3" x14ac:dyDescent="0.35">
      <c r="B5068" s="2">
        <v>16.876666800000002</v>
      </c>
      <c r="C5068" s="2">
        <v>5.942183</v>
      </c>
    </row>
    <row r="5069" spans="2:3" x14ac:dyDescent="0.35">
      <c r="B5069" s="2">
        <v>16.880000000000003</v>
      </c>
      <c r="C5069" s="2">
        <v>5.9430129999999997</v>
      </c>
    </row>
    <row r="5070" spans="2:3" x14ac:dyDescent="0.35">
      <c r="B5070" s="2">
        <v>16.883333200000003</v>
      </c>
      <c r="C5070" s="2">
        <v>5.9438880000000003</v>
      </c>
    </row>
    <row r="5071" spans="2:3" x14ac:dyDescent="0.35">
      <c r="B5071" s="2">
        <v>16.8866668</v>
      </c>
      <c r="C5071" s="2">
        <v>5.9429759999999998</v>
      </c>
    </row>
    <row r="5072" spans="2:3" x14ac:dyDescent="0.35">
      <c r="B5072" s="2">
        <v>16.89</v>
      </c>
      <c r="C5072" s="2">
        <v>5.9382109999999999</v>
      </c>
    </row>
    <row r="5073" spans="2:3" x14ac:dyDescent="0.35">
      <c r="B5073" s="2">
        <v>16.893333200000001</v>
      </c>
      <c r="C5073" s="2">
        <v>5.9304550000000003</v>
      </c>
    </row>
    <row r="5074" spans="2:3" x14ac:dyDescent="0.35">
      <c r="B5074" s="2">
        <v>16.896666800000002</v>
      </c>
      <c r="C5074" s="2">
        <v>5.9239579999999998</v>
      </c>
    </row>
    <row r="5075" spans="2:3" x14ac:dyDescent="0.35">
      <c r="B5075" s="2">
        <v>16.900000000000002</v>
      </c>
      <c r="C5075" s="2">
        <v>5.9215679999999997</v>
      </c>
    </row>
    <row r="5076" spans="2:3" x14ac:dyDescent="0.35">
      <c r="B5076" s="2">
        <v>16.903333200000002</v>
      </c>
      <c r="C5076" s="2">
        <v>5.9203419999999998</v>
      </c>
    </row>
    <row r="5077" spans="2:3" x14ac:dyDescent="0.35">
      <c r="B5077" s="2">
        <v>16.9066668</v>
      </c>
      <c r="C5077" s="2">
        <v>5.9166350000000003</v>
      </c>
    </row>
    <row r="5078" spans="2:3" x14ac:dyDescent="0.35">
      <c r="B5078" s="2">
        <v>16.91</v>
      </c>
      <c r="C5078" s="2">
        <v>5.9110230000000001</v>
      </c>
    </row>
    <row r="5079" spans="2:3" x14ac:dyDescent="0.35">
      <c r="B5079" s="2">
        <v>16.9133332</v>
      </c>
      <c r="C5079" s="2">
        <v>5.9051330000000002</v>
      </c>
    </row>
    <row r="5080" spans="2:3" x14ac:dyDescent="0.35">
      <c r="B5080" s="2">
        <v>16.916666799999998</v>
      </c>
      <c r="C5080" s="2">
        <v>5.8999259999999998</v>
      </c>
    </row>
    <row r="5081" spans="2:3" x14ac:dyDescent="0.35">
      <c r="B5081" s="2">
        <v>16.919999999999998</v>
      </c>
      <c r="C5081" s="2">
        <v>5.8963210000000004</v>
      </c>
    </row>
    <row r="5082" spans="2:3" x14ac:dyDescent="0.35">
      <c r="B5082" s="2">
        <v>16.923333199999998</v>
      </c>
      <c r="C5082" s="2">
        <v>5.8945420000000004</v>
      </c>
    </row>
    <row r="5083" spans="2:3" x14ac:dyDescent="0.35">
      <c r="B5083" s="2">
        <v>16.926666800000003</v>
      </c>
      <c r="C5083" s="2">
        <v>5.8941850000000002</v>
      </c>
    </row>
    <row r="5084" spans="2:3" x14ac:dyDescent="0.35">
      <c r="B5084" s="2">
        <v>16.930000000000003</v>
      </c>
      <c r="C5084" s="2">
        <v>5.8946019999999999</v>
      </c>
    </row>
    <row r="5085" spans="2:3" x14ac:dyDescent="0.35">
      <c r="B5085" s="2">
        <v>16.933333200000003</v>
      </c>
      <c r="C5085" s="2">
        <v>5.8942709999999998</v>
      </c>
    </row>
    <row r="5086" spans="2:3" x14ac:dyDescent="0.35">
      <c r="B5086" s="2">
        <v>16.936666800000001</v>
      </c>
      <c r="C5086" s="2">
        <v>5.8915670000000002</v>
      </c>
    </row>
    <row r="5087" spans="2:3" x14ac:dyDescent="0.35">
      <c r="B5087" s="2">
        <v>16.940000000000001</v>
      </c>
      <c r="C5087" s="2">
        <v>5.8868410000000004</v>
      </c>
    </row>
    <row r="5088" spans="2:3" x14ac:dyDescent="0.35">
      <c r="B5088" s="2">
        <v>16.943333200000001</v>
      </c>
      <c r="C5088" s="2">
        <v>5.8823080000000001</v>
      </c>
    </row>
    <row r="5089" spans="2:3" x14ac:dyDescent="0.35">
      <c r="B5089" s="2">
        <v>16.946666799999999</v>
      </c>
      <c r="C5089" s="2">
        <v>5.878965</v>
      </c>
    </row>
    <row r="5090" spans="2:3" x14ac:dyDescent="0.35">
      <c r="B5090" s="2">
        <v>16.95</v>
      </c>
      <c r="C5090" s="2">
        <v>5.8756339999999998</v>
      </c>
    </row>
    <row r="5091" spans="2:3" x14ac:dyDescent="0.35">
      <c r="B5091" s="2">
        <v>16.953333199999999</v>
      </c>
      <c r="C5091" s="2">
        <v>5.8719979999999996</v>
      </c>
    </row>
    <row r="5092" spans="2:3" x14ac:dyDescent="0.35">
      <c r="B5092" s="2">
        <v>16.956666800000001</v>
      </c>
      <c r="C5092" s="2">
        <v>5.8692479999999998</v>
      </c>
    </row>
    <row r="5093" spans="2:3" x14ac:dyDescent="0.35">
      <c r="B5093" s="2">
        <v>16.96</v>
      </c>
      <c r="C5093" s="2">
        <v>5.8670790000000004</v>
      </c>
    </row>
    <row r="5094" spans="2:3" x14ac:dyDescent="0.35">
      <c r="B5094" s="2">
        <v>16.963333200000001</v>
      </c>
      <c r="C5094" s="2">
        <v>5.8626149999999999</v>
      </c>
    </row>
    <row r="5095" spans="2:3" x14ac:dyDescent="0.35">
      <c r="B5095" s="2">
        <v>16.966666799999999</v>
      </c>
      <c r="C5095" s="2">
        <v>5.8560249999999998</v>
      </c>
    </row>
    <row r="5096" spans="2:3" x14ac:dyDescent="0.35">
      <c r="B5096" s="2">
        <v>16.97</v>
      </c>
      <c r="C5096" s="2">
        <v>5.8531940000000002</v>
      </c>
    </row>
    <row r="5097" spans="2:3" x14ac:dyDescent="0.35">
      <c r="B5097" s="2">
        <v>16.973333199999999</v>
      </c>
      <c r="C5097" s="2">
        <v>5.85602</v>
      </c>
    </row>
    <row r="5098" spans="2:3" x14ac:dyDescent="0.35">
      <c r="B5098" s="2">
        <v>16.9766668</v>
      </c>
      <c r="C5098" s="2">
        <v>5.8583869999999996</v>
      </c>
    </row>
    <row r="5099" spans="2:3" x14ac:dyDescent="0.35">
      <c r="B5099" s="2">
        <v>16.98</v>
      </c>
      <c r="C5099" s="2">
        <v>5.8561389999999998</v>
      </c>
    </row>
    <row r="5100" spans="2:3" x14ac:dyDescent="0.35">
      <c r="B5100" s="2">
        <v>16.983333200000001</v>
      </c>
      <c r="C5100" s="2">
        <v>5.851877</v>
      </c>
    </row>
    <row r="5101" spans="2:3" x14ac:dyDescent="0.35">
      <c r="B5101" s="2">
        <v>16.986666800000002</v>
      </c>
      <c r="C5101" s="2">
        <v>5.8481300000000003</v>
      </c>
    </row>
    <row r="5102" spans="2:3" x14ac:dyDescent="0.35">
      <c r="B5102" s="2">
        <v>16.990000000000002</v>
      </c>
      <c r="C5102" s="2">
        <v>5.8427100000000003</v>
      </c>
    </row>
    <row r="5103" spans="2:3" x14ac:dyDescent="0.35">
      <c r="B5103" s="2">
        <v>16.993333200000002</v>
      </c>
      <c r="C5103" s="2">
        <v>5.8349229999999999</v>
      </c>
    </row>
    <row r="5104" spans="2:3" x14ac:dyDescent="0.35">
      <c r="B5104" s="2">
        <v>16.9966668</v>
      </c>
      <c r="C5104" s="2">
        <v>5.8300219999999996</v>
      </c>
    </row>
    <row r="5105" spans="2:3" x14ac:dyDescent="0.35">
      <c r="B5105" s="2">
        <v>17</v>
      </c>
      <c r="C5105" s="2">
        <v>5.829777</v>
      </c>
    </row>
    <row r="5106" spans="2:3" x14ac:dyDescent="0.35">
      <c r="B5106" s="2">
        <v>17.0033332</v>
      </c>
      <c r="C5106" s="2">
        <v>5.8282790000000002</v>
      </c>
    </row>
    <row r="5107" spans="2:3" x14ac:dyDescent="0.35">
      <c r="B5107" s="2">
        <v>17.006666800000001</v>
      </c>
      <c r="C5107" s="2">
        <v>5.8238459999999996</v>
      </c>
    </row>
    <row r="5108" spans="2:3" x14ac:dyDescent="0.35">
      <c r="B5108" s="2">
        <v>17.010000000000002</v>
      </c>
      <c r="C5108" s="2">
        <v>5.8205619999999998</v>
      </c>
    </row>
    <row r="5109" spans="2:3" x14ac:dyDescent="0.35">
      <c r="B5109" s="2">
        <v>17.013333200000002</v>
      </c>
      <c r="C5109" s="2">
        <v>5.8183860000000003</v>
      </c>
    </row>
    <row r="5110" spans="2:3" x14ac:dyDescent="0.35">
      <c r="B5110" s="2">
        <v>17.016666799999999</v>
      </c>
      <c r="C5110" s="2">
        <v>5.815124</v>
      </c>
    </row>
    <row r="5111" spans="2:3" x14ac:dyDescent="0.35">
      <c r="B5111" s="2">
        <v>17.02</v>
      </c>
      <c r="C5111" s="2">
        <v>5.8115439999999996</v>
      </c>
    </row>
    <row r="5112" spans="2:3" x14ac:dyDescent="0.35">
      <c r="B5112" s="2">
        <v>17.0233332</v>
      </c>
      <c r="C5112" s="2">
        <v>5.8093690000000002</v>
      </c>
    </row>
    <row r="5113" spans="2:3" x14ac:dyDescent="0.35">
      <c r="B5113" s="2">
        <v>17.026666800000001</v>
      </c>
      <c r="C5113" s="2">
        <v>5.8079859999999996</v>
      </c>
    </row>
    <row r="5114" spans="2:3" x14ac:dyDescent="0.35">
      <c r="B5114" s="2">
        <v>17.03</v>
      </c>
      <c r="C5114" s="2">
        <v>5.8038350000000003</v>
      </c>
    </row>
    <row r="5115" spans="2:3" x14ac:dyDescent="0.35">
      <c r="B5115" s="2">
        <v>17.033333200000001</v>
      </c>
      <c r="C5115" s="2">
        <v>5.79704</v>
      </c>
    </row>
    <row r="5116" spans="2:3" x14ac:dyDescent="0.35">
      <c r="B5116" s="2">
        <v>17.036666800000003</v>
      </c>
      <c r="C5116" s="2">
        <v>5.7940769999999997</v>
      </c>
    </row>
    <row r="5117" spans="2:3" x14ac:dyDescent="0.35">
      <c r="B5117" s="2">
        <v>17.040000000000003</v>
      </c>
      <c r="C5117" s="2">
        <v>5.7959639999999997</v>
      </c>
    </row>
    <row r="5118" spans="2:3" x14ac:dyDescent="0.35">
      <c r="B5118" s="2">
        <v>17.043333200000003</v>
      </c>
      <c r="C5118" s="2">
        <v>5.7949580000000003</v>
      </c>
    </row>
    <row r="5119" spans="2:3" x14ac:dyDescent="0.35">
      <c r="B5119" s="2">
        <v>17.046666800000001</v>
      </c>
      <c r="C5119" s="2">
        <v>5.7890569999999997</v>
      </c>
    </row>
    <row r="5120" spans="2:3" x14ac:dyDescent="0.35">
      <c r="B5120" s="2">
        <v>17.05</v>
      </c>
      <c r="C5120" s="2">
        <v>5.7844829999999998</v>
      </c>
    </row>
    <row r="5121" spans="2:3" x14ac:dyDescent="0.35">
      <c r="B5121" s="2">
        <v>17.053333200000001</v>
      </c>
      <c r="C5121" s="2">
        <v>5.7839119999999999</v>
      </c>
    </row>
    <row r="5122" spans="2:3" x14ac:dyDescent="0.35">
      <c r="B5122" s="2">
        <v>17.056666799999999</v>
      </c>
      <c r="C5122" s="2">
        <v>5.7851319999999999</v>
      </c>
    </row>
    <row r="5123" spans="2:3" x14ac:dyDescent="0.35">
      <c r="B5123" s="2">
        <v>17.059999999999999</v>
      </c>
      <c r="C5123" s="2">
        <v>5.7847520000000001</v>
      </c>
    </row>
    <row r="5124" spans="2:3" x14ac:dyDescent="0.35">
      <c r="B5124" s="2">
        <v>17.063333199999999</v>
      </c>
      <c r="C5124" s="2">
        <v>5.7793469999999996</v>
      </c>
    </row>
    <row r="5125" spans="2:3" x14ac:dyDescent="0.35">
      <c r="B5125" s="2">
        <v>17.0666668</v>
      </c>
      <c r="C5125" s="2">
        <v>5.7713369999999999</v>
      </c>
    </row>
    <row r="5126" spans="2:3" x14ac:dyDescent="0.35">
      <c r="B5126" s="2">
        <v>17.07</v>
      </c>
      <c r="C5126" s="2">
        <v>5.7679640000000001</v>
      </c>
    </row>
    <row r="5127" spans="2:3" x14ac:dyDescent="0.35">
      <c r="B5127" s="2">
        <v>17.0733332</v>
      </c>
      <c r="C5127" s="2">
        <v>5.7696820000000004</v>
      </c>
    </row>
    <row r="5128" spans="2:3" x14ac:dyDescent="0.35">
      <c r="B5128" s="2">
        <v>17.076666800000002</v>
      </c>
      <c r="C5128" s="2">
        <v>5.7704760000000004</v>
      </c>
    </row>
    <row r="5129" spans="2:3" x14ac:dyDescent="0.35">
      <c r="B5129" s="2">
        <v>17.080000000000002</v>
      </c>
      <c r="C5129" s="2">
        <v>5.767207</v>
      </c>
    </row>
    <row r="5130" spans="2:3" x14ac:dyDescent="0.35">
      <c r="B5130" s="2">
        <v>17.083333200000002</v>
      </c>
      <c r="C5130" s="2">
        <v>5.7617260000000003</v>
      </c>
    </row>
    <row r="5131" spans="2:3" x14ac:dyDescent="0.35">
      <c r="B5131" s="2">
        <v>17.0866668</v>
      </c>
      <c r="C5131" s="2">
        <v>5.7583690000000001</v>
      </c>
    </row>
    <row r="5132" spans="2:3" x14ac:dyDescent="0.35">
      <c r="B5132" s="2">
        <v>17.09</v>
      </c>
      <c r="C5132" s="2">
        <v>5.7574909999999999</v>
      </c>
    </row>
    <row r="5133" spans="2:3" x14ac:dyDescent="0.35">
      <c r="B5133" s="2">
        <v>17.0933332</v>
      </c>
      <c r="C5133" s="2">
        <v>5.7548180000000002</v>
      </c>
    </row>
    <row r="5134" spans="2:3" x14ac:dyDescent="0.35">
      <c r="B5134" s="2">
        <v>17.096666800000001</v>
      </c>
      <c r="C5134" s="2">
        <v>5.7499650000000004</v>
      </c>
    </row>
    <row r="5135" spans="2:3" x14ac:dyDescent="0.35">
      <c r="B5135" s="2">
        <v>17.100000000000001</v>
      </c>
      <c r="C5135" s="2">
        <v>5.7461739999999999</v>
      </c>
    </row>
    <row r="5136" spans="2:3" x14ac:dyDescent="0.35">
      <c r="B5136" s="2">
        <v>17.103333200000002</v>
      </c>
      <c r="C5136" s="2">
        <v>5.7444990000000002</v>
      </c>
    </row>
    <row r="5137" spans="2:3" x14ac:dyDescent="0.35">
      <c r="B5137" s="2">
        <v>17.106666799999999</v>
      </c>
      <c r="C5137" s="2">
        <v>5.7432670000000003</v>
      </c>
    </row>
    <row r="5138" spans="2:3" x14ac:dyDescent="0.35">
      <c r="B5138" s="2">
        <v>17.11</v>
      </c>
      <c r="C5138" s="2">
        <v>5.740882</v>
      </c>
    </row>
    <row r="5139" spans="2:3" x14ac:dyDescent="0.35">
      <c r="B5139" s="2">
        <v>17.1133332</v>
      </c>
      <c r="C5139" s="2">
        <v>5.7387389999999998</v>
      </c>
    </row>
    <row r="5140" spans="2:3" x14ac:dyDescent="0.35">
      <c r="B5140" s="2">
        <v>17.116666800000001</v>
      </c>
      <c r="C5140" s="2">
        <v>5.7373349999999999</v>
      </c>
    </row>
    <row r="5141" spans="2:3" x14ac:dyDescent="0.35">
      <c r="B5141" s="2">
        <v>17.12</v>
      </c>
      <c r="C5141" s="2">
        <v>5.7339529999999996</v>
      </c>
    </row>
    <row r="5142" spans="2:3" x14ac:dyDescent="0.35">
      <c r="B5142" s="2">
        <v>17.123333200000001</v>
      </c>
      <c r="C5142" s="2">
        <v>5.7295439999999997</v>
      </c>
    </row>
    <row r="5143" spans="2:3" x14ac:dyDescent="0.35">
      <c r="B5143" s="2">
        <v>17.126666800000002</v>
      </c>
      <c r="C5143" s="2">
        <v>5.727646</v>
      </c>
    </row>
    <row r="5144" spans="2:3" x14ac:dyDescent="0.35">
      <c r="B5144" s="2">
        <v>17.130000000000003</v>
      </c>
      <c r="C5144" s="2">
        <v>5.7268169999999996</v>
      </c>
    </row>
    <row r="5145" spans="2:3" x14ac:dyDescent="0.35">
      <c r="B5145" s="2">
        <v>17.133333200000003</v>
      </c>
      <c r="C5145" s="2">
        <v>5.724234</v>
      </c>
    </row>
    <row r="5146" spans="2:3" x14ac:dyDescent="0.35">
      <c r="B5146" s="2">
        <v>17.1366668</v>
      </c>
      <c r="C5146" s="2">
        <v>5.7212909999999999</v>
      </c>
    </row>
    <row r="5147" spans="2:3" x14ac:dyDescent="0.35">
      <c r="B5147" s="2">
        <v>17.14</v>
      </c>
      <c r="C5147" s="2">
        <v>5.7196959999999999</v>
      </c>
    </row>
    <row r="5148" spans="2:3" x14ac:dyDescent="0.35">
      <c r="B5148" s="2">
        <v>17.143333200000001</v>
      </c>
      <c r="C5148" s="2">
        <v>5.7183849999999996</v>
      </c>
    </row>
    <row r="5149" spans="2:3" x14ac:dyDescent="0.35">
      <c r="B5149" s="2">
        <v>17.146666800000002</v>
      </c>
      <c r="C5149" s="2">
        <v>5.7171500000000002</v>
      </c>
    </row>
    <row r="5150" spans="2:3" x14ac:dyDescent="0.35">
      <c r="B5150" s="2">
        <v>17.150000000000002</v>
      </c>
      <c r="C5150" s="2">
        <v>5.7172200000000002</v>
      </c>
    </row>
    <row r="5151" spans="2:3" x14ac:dyDescent="0.35">
      <c r="B5151" s="2">
        <v>17.153333200000002</v>
      </c>
      <c r="C5151" s="2">
        <v>5.7170670000000001</v>
      </c>
    </row>
    <row r="5152" spans="2:3" x14ac:dyDescent="0.35">
      <c r="B5152" s="2">
        <v>17.1566668</v>
      </c>
      <c r="C5152" s="2">
        <v>5.7146489999999996</v>
      </c>
    </row>
    <row r="5153" spans="2:3" x14ac:dyDescent="0.35">
      <c r="B5153" s="2">
        <v>17.16</v>
      </c>
      <c r="C5153" s="2">
        <v>5.7124139999999999</v>
      </c>
    </row>
    <row r="5154" spans="2:3" x14ac:dyDescent="0.35">
      <c r="B5154" s="2">
        <v>17.1633332</v>
      </c>
      <c r="C5154" s="2">
        <v>5.712942</v>
      </c>
    </row>
    <row r="5155" spans="2:3" x14ac:dyDescent="0.35">
      <c r="B5155" s="2">
        <v>17.166666799999998</v>
      </c>
      <c r="C5155" s="2">
        <v>5.7129640000000004</v>
      </c>
    </row>
    <row r="5156" spans="2:3" x14ac:dyDescent="0.35">
      <c r="B5156" s="2">
        <v>17.169999999999998</v>
      </c>
      <c r="C5156" s="2">
        <v>5.7089290000000004</v>
      </c>
    </row>
    <row r="5157" spans="2:3" x14ac:dyDescent="0.35">
      <c r="B5157" s="2">
        <v>17.173333199999998</v>
      </c>
      <c r="C5157" s="2">
        <v>5.7042859999999997</v>
      </c>
    </row>
    <row r="5158" spans="2:3" x14ac:dyDescent="0.35">
      <c r="B5158" s="2">
        <v>17.176666800000003</v>
      </c>
      <c r="C5158" s="2">
        <v>5.7025779999999999</v>
      </c>
    </row>
    <row r="5159" spans="2:3" x14ac:dyDescent="0.35">
      <c r="B5159" s="2">
        <v>17.180000000000003</v>
      </c>
      <c r="C5159" s="2">
        <v>5.7012640000000001</v>
      </c>
    </row>
    <row r="5160" spans="2:3" x14ac:dyDescent="0.35">
      <c r="B5160" s="2">
        <v>17.183333200000003</v>
      </c>
      <c r="C5160" s="2">
        <v>5.6994930000000004</v>
      </c>
    </row>
    <row r="5161" spans="2:3" x14ac:dyDescent="0.35">
      <c r="B5161" s="2">
        <v>17.186666800000001</v>
      </c>
      <c r="C5161" s="2">
        <v>5.6997070000000001</v>
      </c>
    </row>
    <row r="5162" spans="2:3" x14ac:dyDescent="0.35">
      <c r="B5162" s="2">
        <v>17.190000000000001</v>
      </c>
      <c r="C5162" s="2">
        <v>5.700869</v>
      </c>
    </row>
    <row r="5163" spans="2:3" x14ac:dyDescent="0.35">
      <c r="B5163" s="2">
        <v>17.193333200000001</v>
      </c>
      <c r="C5163" s="2">
        <v>5.6999599999999999</v>
      </c>
    </row>
    <row r="5164" spans="2:3" x14ac:dyDescent="0.35">
      <c r="B5164" s="2">
        <v>17.196666799999999</v>
      </c>
      <c r="C5164" s="2">
        <v>5.6964090000000001</v>
      </c>
    </row>
    <row r="5165" spans="2:3" x14ac:dyDescent="0.35">
      <c r="B5165" s="2">
        <v>17.2</v>
      </c>
      <c r="C5165" s="2">
        <v>5.691961</v>
      </c>
    </row>
    <row r="5166" spans="2:3" x14ac:dyDescent="0.35">
      <c r="B5166" s="2">
        <v>17.203333199999999</v>
      </c>
      <c r="C5166" s="2">
        <v>5.6882539999999997</v>
      </c>
    </row>
    <row r="5167" spans="2:3" x14ac:dyDescent="0.35">
      <c r="B5167" s="2">
        <v>17.206666800000001</v>
      </c>
      <c r="C5167" s="2">
        <v>5.685721</v>
      </c>
    </row>
    <row r="5168" spans="2:3" x14ac:dyDescent="0.35">
      <c r="B5168" s="2">
        <v>17.21</v>
      </c>
      <c r="C5168" s="2">
        <v>5.684259</v>
      </c>
    </row>
    <row r="5169" spans="2:3" x14ac:dyDescent="0.35">
      <c r="B5169" s="2">
        <v>17.213333200000001</v>
      </c>
      <c r="C5169" s="2">
        <v>5.6832440000000002</v>
      </c>
    </row>
    <row r="5170" spans="2:3" x14ac:dyDescent="0.35">
      <c r="B5170" s="2">
        <v>17.216666799999999</v>
      </c>
      <c r="C5170" s="2">
        <v>5.6834470000000001</v>
      </c>
    </row>
    <row r="5171" spans="2:3" x14ac:dyDescent="0.35">
      <c r="B5171" s="2">
        <v>17.22</v>
      </c>
      <c r="C5171" s="2">
        <v>5.6858940000000002</v>
      </c>
    </row>
    <row r="5172" spans="2:3" x14ac:dyDescent="0.35">
      <c r="B5172" s="2">
        <v>17.223333199999999</v>
      </c>
      <c r="C5172" s="2">
        <v>5.6862430000000002</v>
      </c>
    </row>
    <row r="5173" spans="2:3" x14ac:dyDescent="0.35">
      <c r="B5173" s="2">
        <v>17.2266668</v>
      </c>
      <c r="C5173" s="2">
        <v>5.6801329999999997</v>
      </c>
    </row>
    <row r="5174" spans="2:3" x14ac:dyDescent="0.35">
      <c r="B5174" s="2">
        <v>17.23</v>
      </c>
      <c r="C5174" s="2">
        <v>5.6736829999999996</v>
      </c>
    </row>
    <row r="5175" spans="2:3" x14ac:dyDescent="0.35">
      <c r="B5175" s="2">
        <v>17.233333200000001</v>
      </c>
      <c r="C5175" s="2">
        <v>5.6760419999999998</v>
      </c>
    </row>
    <row r="5176" spans="2:3" x14ac:dyDescent="0.35">
      <c r="B5176" s="2">
        <v>17.236666800000002</v>
      </c>
      <c r="C5176" s="2">
        <v>5.6850420000000002</v>
      </c>
    </row>
    <row r="5177" spans="2:3" x14ac:dyDescent="0.35">
      <c r="B5177" s="2">
        <v>17.240000000000002</v>
      </c>
      <c r="C5177" s="2">
        <v>5.6911440000000004</v>
      </c>
    </row>
    <row r="5178" spans="2:3" x14ac:dyDescent="0.35">
      <c r="B5178" s="2">
        <v>17.243333200000002</v>
      </c>
      <c r="C5178" s="2">
        <v>5.6906549999999996</v>
      </c>
    </row>
    <row r="5179" spans="2:3" x14ac:dyDescent="0.35">
      <c r="B5179" s="2">
        <v>17.2466668</v>
      </c>
      <c r="C5179" s="2">
        <v>5.6870789999999998</v>
      </c>
    </row>
    <row r="5180" spans="2:3" x14ac:dyDescent="0.35">
      <c r="B5180" s="2">
        <v>17.25</v>
      </c>
      <c r="C5180" s="2">
        <v>5.6831189999999996</v>
      </c>
    </row>
    <row r="5181" spans="2:3" x14ac:dyDescent="0.35">
      <c r="B5181" s="2">
        <v>17.2533332</v>
      </c>
      <c r="C5181" s="2">
        <v>5.6788670000000003</v>
      </c>
    </row>
    <row r="5182" spans="2:3" x14ac:dyDescent="0.35">
      <c r="B5182" s="2">
        <v>17.256666800000001</v>
      </c>
      <c r="C5182" s="2">
        <v>5.6764970000000003</v>
      </c>
    </row>
    <row r="5183" spans="2:3" x14ac:dyDescent="0.35">
      <c r="B5183" s="2">
        <v>17.260000000000002</v>
      </c>
      <c r="C5183" s="2">
        <v>5.6784780000000001</v>
      </c>
    </row>
    <row r="5184" spans="2:3" x14ac:dyDescent="0.35">
      <c r="B5184" s="2">
        <v>17.263333200000002</v>
      </c>
      <c r="C5184" s="2">
        <v>5.6817729999999997</v>
      </c>
    </row>
    <row r="5185" spans="2:3" x14ac:dyDescent="0.35">
      <c r="B5185" s="2">
        <v>17.266666799999999</v>
      </c>
      <c r="C5185" s="2">
        <v>5.6822559999999998</v>
      </c>
    </row>
    <row r="5186" spans="2:3" x14ac:dyDescent="0.35">
      <c r="B5186" s="2">
        <v>17.27</v>
      </c>
      <c r="C5186" s="2">
        <v>5.6810520000000002</v>
      </c>
    </row>
    <row r="5187" spans="2:3" x14ac:dyDescent="0.35">
      <c r="B5187" s="2">
        <v>17.2733332</v>
      </c>
      <c r="C5187" s="2">
        <v>5.6787770000000002</v>
      </c>
    </row>
    <row r="5188" spans="2:3" x14ac:dyDescent="0.35">
      <c r="B5188" s="2">
        <v>17.276666800000001</v>
      </c>
      <c r="C5188" s="2">
        <v>5.6742470000000003</v>
      </c>
    </row>
    <row r="5189" spans="2:3" x14ac:dyDescent="0.35">
      <c r="B5189" s="2">
        <v>17.28</v>
      </c>
      <c r="C5189" s="2">
        <v>5.6710770000000004</v>
      </c>
    </row>
    <row r="5190" spans="2:3" x14ac:dyDescent="0.35">
      <c r="B5190" s="2">
        <v>17.283333200000001</v>
      </c>
      <c r="C5190" s="2">
        <v>5.6720230000000003</v>
      </c>
    </row>
    <row r="5191" spans="2:3" x14ac:dyDescent="0.35">
      <c r="B5191" s="2">
        <v>17.286666800000003</v>
      </c>
      <c r="C5191" s="2">
        <v>5.6731410000000002</v>
      </c>
    </row>
    <row r="5192" spans="2:3" x14ac:dyDescent="0.35">
      <c r="B5192" s="2">
        <v>17.290000000000003</v>
      </c>
      <c r="C5192" s="2">
        <v>5.6719059999999999</v>
      </c>
    </row>
    <row r="5193" spans="2:3" x14ac:dyDescent="0.35">
      <c r="B5193" s="2">
        <v>17.293333200000003</v>
      </c>
      <c r="C5193" s="2">
        <v>5.6715869999999997</v>
      </c>
    </row>
    <row r="5194" spans="2:3" x14ac:dyDescent="0.35">
      <c r="B5194" s="2">
        <v>17.296666800000001</v>
      </c>
      <c r="C5194" s="2">
        <v>5.6742169999999996</v>
      </c>
    </row>
    <row r="5195" spans="2:3" x14ac:dyDescent="0.35">
      <c r="B5195" s="2">
        <v>17.3</v>
      </c>
      <c r="C5195" s="2">
        <v>5.6768939999999999</v>
      </c>
    </row>
    <row r="5196" spans="2:3" x14ac:dyDescent="0.35">
      <c r="B5196" s="2">
        <v>17.303333200000001</v>
      </c>
      <c r="C5196" s="2">
        <v>5.676679</v>
      </c>
    </row>
    <row r="5197" spans="2:3" x14ac:dyDescent="0.35">
      <c r="B5197" s="2">
        <v>17.306666799999999</v>
      </c>
      <c r="C5197" s="2">
        <v>5.6735069999999999</v>
      </c>
    </row>
    <row r="5198" spans="2:3" x14ac:dyDescent="0.35">
      <c r="B5198" s="2">
        <v>17.309999999999999</v>
      </c>
      <c r="C5198" s="2">
        <v>5.6694750000000003</v>
      </c>
    </row>
    <row r="5199" spans="2:3" x14ac:dyDescent="0.35">
      <c r="B5199" s="2">
        <v>17.313333199999999</v>
      </c>
      <c r="C5199" s="2">
        <v>5.6675620000000002</v>
      </c>
    </row>
    <row r="5200" spans="2:3" x14ac:dyDescent="0.35">
      <c r="B5200" s="2">
        <v>17.3166668</v>
      </c>
      <c r="C5200" s="2">
        <v>5.6679880000000002</v>
      </c>
    </row>
    <row r="5201" spans="2:3" x14ac:dyDescent="0.35">
      <c r="B5201" s="2">
        <v>17.32</v>
      </c>
      <c r="C5201" s="2">
        <v>5.6675209999999998</v>
      </c>
    </row>
    <row r="5202" spans="2:3" x14ac:dyDescent="0.35">
      <c r="B5202" s="2">
        <v>17.3233332</v>
      </c>
      <c r="C5202" s="2">
        <v>5.6649370000000001</v>
      </c>
    </row>
    <row r="5203" spans="2:3" x14ac:dyDescent="0.35">
      <c r="B5203" s="2">
        <v>17.326666800000002</v>
      </c>
      <c r="C5203" s="2">
        <v>5.6632720000000001</v>
      </c>
    </row>
    <row r="5204" spans="2:3" x14ac:dyDescent="0.35">
      <c r="B5204" s="2">
        <v>17.330000000000002</v>
      </c>
      <c r="C5204" s="2">
        <v>5.6639020000000002</v>
      </c>
    </row>
    <row r="5205" spans="2:3" x14ac:dyDescent="0.35">
      <c r="B5205" s="2">
        <v>17.333333200000002</v>
      </c>
      <c r="C5205" s="2">
        <v>5.664142</v>
      </c>
    </row>
    <row r="5206" spans="2:3" x14ac:dyDescent="0.35">
      <c r="B5206" s="2">
        <v>17.3366668</v>
      </c>
      <c r="C5206" s="2">
        <v>5.6634209999999996</v>
      </c>
    </row>
    <row r="5207" spans="2:3" x14ac:dyDescent="0.35">
      <c r="B5207" s="2">
        <v>17.34</v>
      </c>
      <c r="C5207" s="2">
        <v>5.6646640000000001</v>
      </c>
    </row>
    <row r="5208" spans="2:3" x14ac:dyDescent="0.35">
      <c r="B5208" s="2">
        <v>17.3433332</v>
      </c>
      <c r="C5208" s="2">
        <v>5.6675279999999999</v>
      </c>
    </row>
    <row r="5209" spans="2:3" x14ac:dyDescent="0.35">
      <c r="B5209" s="2">
        <v>17.346666800000001</v>
      </c>
      <c r="C5209" s="2">
        <v>5.6683050000000001</v>
      </c>
    </row>
    <row r="5210" spans="2:3" x14ac:dyDescent="0.35">
      <c r="B5210" s="2">
        <v>17.350000000000001</v>
      </c>
      <c r="C5210" s="2">
        <v>5.6675019999999998</v>
      </c>
    </row>
    <row r="5211" spans="2:3" x14ac:dyDescent="0.35">
      <c r="B5211" s="2">
        <v>17.353333200000002</v>
      </c>
      <c r="C5211" s="2">
        <v>5.6670350000000003</v>
      </c>
    </row>
    <row r="5212" spans="2:3" x14ac:dyDescent="0.35">
      <c r="B5212" s="2">
        <v>17.356666799999999</v>
      </c>
      <c r="C5212" s="2">
        <v>5.6642469999999996</v>
      </c>
    </row>
    <row r="5213" spans="2:3" x14ac:dyDescent="0.35">
      <c r="B5213" s="2">
        <v>17.36</v>
      </c>
      <c r="C5213" s="2">
        <v>5.6592269999999996</v>
      </c>
    </row>
    <row r="5214" spans="2:3" x14ac:dyDescent="0.35">
      <c r="B5214" s="2">
        <v>17.3633332</v>
      </c>
      <c r="C5214" s="2">
        <v>5.6569240000000001</v>
      </c>
    </row>
    <row r="5215" spans="2:3" x14ac:dyDescent="0.35">
      <c r="B5215" s="2">
        <v>17.366666800000001</v>
      </c>
      <c r="C5215" s="2">
        <v>5.6584539999999999</v>
      </c>
    </row>
    <row r="5216" spans="2:3" x14ac:dyDescent="0.35">
      <c r="B5216" s="2">
        <v>17.37</v>
      </c>
      <c r="C5216" s="2">
        <v>5.6612520000000002</v>
      </c>
    </row>
    <row r="5217" spans="2:3" x14ac:dyDescent="0.35">
      <c r="B5217" s="2">
        <v>17.373333200000001</v>
      </c>
      <c r="C5217" s="2">
        <v>5.6644079999999999</v>
      </c>
    </row>
    <row r="5218" spans="2:3" x14ac:dyDescent="0.35">
      <c r="B5218" s="2">
        <v>17.376666800000002</v>
      </c>
      <c r="C5218" s="2">
        <v>5.66744</v>
      </c>
    </row>
    <row r="5219" spans="2:3" x14ac:dyDescent="0.35">
      <c r="B5219" s="2">
        <v>17.380000000000003</v>
      </c>
      <c r="C5219" s="2">
        <v>5.6677679999999997</v>
      </c>
    </row>
    <row r="5220" spans="2:3" x14ac:dyDescent="0.35">
      <c r="B5220" s="2">
        <v>17.383333200000003</v>
      </c>
      <c r="C5220" s="2">
        <v>5.6639480000000004</v>
      </c>
    </row>
    <row r="5221" spans="2:3" x14ac:dyDescent="0.35">
      <c r="B5221" s="2">
        <v>17.3866668</v>
      </c>
      <c r="C5221" s="2">
        <v>5.6593739999999997</v>
      </c>
    </row>
    <row r="5222" spans="2:3" x14ac:dyDescent="0.35">
      <c r="B5222" s="2">
        <v>17.39</v>
      </c>
      <c r="C5222" s="2">
        <v>5.6584339999999997</v>
      </c>
    </row>
    <row r="5223" spans="2:3" x14ac:dyDescent="0.35">
      <c r="B5223" s="2">
        <v>17.393333200000001</v>
      </c>
      <c r="C5223" s="2">
        <v>5.6607320000000003</v>
      </c>
    </row>
    <row r="5224" spans="2:3" x14ac:dyDescent="0.35">
      <c r="B5224" s="2">
        <v>17.396666800000002</v>
      </c>
      <c r="C5224" s="2">
        <v>5.6621030000000001</v>
      </c>
    </row>
    <row r="5225" spans="2:3" x14ac:dyDescent="0.35">
      <c r="B5225" s="2">
        <v>17.400000000000002</v>
      </c>
      <c r="C5225" s="2">
        <v>5.6608070000000001</v>
      </c>
    </row>
    <row r="5226" spans="2:3" x14ac:dyDescent="0.35">
      <c r="B5226" s="2">
        <v>17.403333200000002</v>
      </c>
      <c r="C5226" s="2">
        <v>5.6591620000000002</v>
      </c>
    </row>
    <row r="5227" spans="2:3" x14ac:dyDescent="0.35">
      <c r="B5227" s="2">
        <v>17.4066668</v>
      </c>
      <c r="C5227" s="2">
        <v>5.6589609999999997</v>
      </c>
    </row>
    <row r="5228" spans="2:3" x14ac:dyDescent="0.35">
      <c r="B5228" s="2">
        <v>17.41</v>
      </c>
      <c r="C5228" s="2">
        <v>5.6605470000000002</v>
      </c>
    </row>
    <row r="5229" spans="2:3" x14ac:dyDescent="0.35">
      <c r="B5229" s="2">
        <v>17.4133332</v>
      </c>
      <c r="C5229" s="2">
        <v>5.6632439999999997</v>
      </c>
    </row>
    <row r="5230" spans="2:3" x14ac:dyDescent="0.35">
      <c r="B5230" s="2">
        <v>17.416666799999998</v>
      </c>
      <c r="C5230" s="2">
        <v>5.6636199999999999</v>
      </c>
    </row>
    <row r="5231" spans="2:3" x14ac:dyDescent="0.35">
      <c r="B5231" s="2">
        <v>17.419999999999998</v>
      </c>
      <c r="C5231" s="2">
        <v>5.6609189999999998</v>
      </c>
    </row>
    <row r="5232" spans="2:3" x14ac:dyDescent="0.35">
      <c r="B5232" s="2">
        <v>17.423333199999998</v>
      </c>
      <c r="C5232" s="2">
        <v>5.6615900000000003</v>
      </c>
    </row>
    <row r="5233" spans="2:3" x14ac:dyDescent="0.35">
      <c r="B5233" s="2">
        <v>17.426666800000003</v>
      </c>
      <c r="C5233" s="2">
        <v>5.6680999999999999</v>
      </c>
    </row>
    <row r="5234" spans="2:3" x14ac:dyDescent="0.35">
      <c r="B5234" s="2">
        <v>17.430000000000003</v>
      </c>
      <c r="C5234" s="2">
        <v>5.6723460000000001</v>
      </c>
    </row>
    <row r="5235" spans="2:3" x14ac:dyDescent="0.35">
      <c r="B5235" s="2">
        <v>17.433333200000003</v>
      </c>
      <c r="C5235" s="2">
        <v>5.6685819999999998</v>
      </c>
    </row>
    <row r="5236" spans="2:3" x14ac:dyDescent="0.35">
      <c r="B5236" s="2">
        <v>17.436666800000001</v>
      </c>
      <c r="C5236" s="2">
        <v>5.6607440000000002</v>
      </c>
    </row>
    <row r="5237" spans="2:3" x14ac:dyDescent="0.35">
      <c r="B5237" s="2">
        <v>17.440000000000001</v>
      </c>
      <c r="C5237" s="2">
        <v>5.6563889999999999</v>
      </c>
    </row>
    <row r="5238" spans="2:3" x14ac:dyDescent="0.35">
      <c r="B5238" s="2">
        <v>17.443333200000001</v>
      </c>
      <c r="C5238" s="2">
        <v>5.6597530000000003</v>
      </c>
    </row>
    <row r="5239" spans="2:3" x14ac:dyDescent="0.35">
      <c r="B5239" s="2">
        <v>17.446666799999999</v>
      </c>
      <c r="C5239" s="2">
        <v>5.665978</v>
      </c>
    </row>
    <row r="5240" spans="2:3" x14ac:dyDescent="0.35">
      <c r="B5240" s="2">
        <v>17.45</v>
      </c>
      <c r="C5240" s="2">
        <v>5.6673039999999997</v>
      </c>
    </row>
    <row r="5241" spans="2:3" x14ac:dyDescent="0.35">
      <c r="B5241" s="2">
        <v>17.453333199999999</v>
      </c>
      <c r="C5241" s="2">
        <v>5.6643990000000004</v>
      </c>
    </row>
    <row r="5242" spans="2:3" x14ac:dyDescent="0.35">
      <c r="B5242" s="2">
        <v>17.456666800000001</v>
      </c>
      <c r="C5242" s="2">
        <v>5.6611700000000003</v>
      </c>
    </row>
    <row r="5243" spans="2:3" x14ac:dyDescent="0.35">
      <c r="B5243" s="2">
        <v>17.46</v>
      </c>
      <c r="C5243" s="2">
        <v>5.6591680000000002</v>
      </c>
    </row>
    <row r="5244" spans="2:3" x14ac:dyDescent="0.35">
      <c r="B5244" s="2">
        <v>17.463333200000001</v>
      </c>
      <c r="C5244" s="2">
        <v>5.6590429999999996</v>
      </c>
    </row>
    <row r="5245" spans="2:3" x14ac:dyDescent="0.35">
      <c r="B5245" s="2">
        <v>17.466666799999999</v>
      </c>
      <c r="C5245" s="2">
        <v>5.6577260000000003</v>
      </c>
    </row>
    <row r="5246" spans="2:3" x14ac:dyDescent="0.35">
      <c r="B5246" s="2">
        <v>17.47</v>
      </c>
      <c r="C5246" s="2">
        <v>5.6529870000000004</v>
      </c>
    </row>
    <row r="5247" spans="2:3" x14ac:dyDescent="0.35">
      <c r="B5247" s="2">
        <v>17.473333199999999</v>
      </c>
      <c r="C5247" s="2">
        <v>5.6494879999999998</v>
      </c>
    </row>
    <row r="5248" spans="2:3" x14ac:dyDescent="0.35">
      <c r="B5248" s="2">
        <v>17.4766668</v>
      </c>
      <c r="C5248" s="2">
        <v>5.6514360000000003</v>
      </c>
    </row>
    <row r="5249" spans="2:3" x14ac:dyDescent="0.35">
      <c r="B5249" s="2">
        <v>17.48</v>
      </c>
      <c r="C5249" s="2">
        <v>5.6558299999999999</v>
      </c>
    </row>
    <row r="5250" spans="2:3" x14ac:dyDescent="0.35">
      <c r="B5250" s="2">
        <v>17.483333200000001</v>
      </c>
      <c r="C5250" s="2">
        <v>5.6574929999999997</v>
      </c>
    </row>
    <row r="5251" spans="2:3" x14ac:dyDescent="0.35">
      <c r="B5251" s="2">
        <v>17.486666800000002</v>
      </c>
      <c r="C5251" s="2">
        <v>5.6557300000000001</v>
      </c>
    </row>
    <row r="5252" spans="2:3" x14ac:dyDescent="0.35">
      <c r="B5252" s="2">
        <v>17.490000000000002</v>
      </c>
      <c r="C5252" s="2">
        <v>5.6535279999999997</v>
      </c>
    </row>
    <row r="5253" spans="2:3" x14ac:dyDescent="0.35">
      <c r="B5253" s="2">
        <v>17.493333200000002</v>
      </c>
      <c r="C5253" s="2">
        <v>5.6532679999999997</v>
      </c>
    </row>
    <row r="5254" spans="2:3" x14ac:dyDescent="0.35">
      <c r="B5254" s="2">
        <v>17.4966668</v>
      </c>
      <c r="C5254" s="2">
        <v>5.6544359999999996</v>
      </c>
    </row>
    <row r="5255" spans="2:3" x14ac:dyDescent="0.35">
      <c r="B5255" s="2">
        <v>17.5</v>
      </c>
      <c r="C5255" s="2">
        <v>5.6552300000000004</v>
      </c>
    </row>
    <row r="5256" spans="2:3" x14ac:dyDescent="0.35">
      <c r="B5256" s="2">
        <v>17.5033332</v>
      </c>
      <c r="C5256" s="2">
        <v>5.6556959999999998</v>
      </c>
    </row>
    <row r="5257" spans="2:3" x14ac:dyDescent="0.35">
      <c r="B5257" s="2">
        <v>17.506666800000001</v>
      </c>
      <c r="C5257" s="2">
        <v>5.6567809999999996</v>
      </c>
    </row>
    <row r="5258" spans="2:3" x14ac:dyDescent="0.35">
      <c r="B5258" s="2">
        <v>17.510000000000002</v>
      </c>
      <c r="C5258" s="2">
        <v>5.657019</v>
      </c>
    </row>
    <row r="5259" spans="2:3" x14ac:dyDescent="0.35">
      <c r="B5259" s="2">
        <v>17.513333200000002</v>
      </c>
      <c r="C5259" s="2">
        <v>5.654909</v>
      </c>
    </row>
    <row r="5260" spans="2:3" x14ac:dyDescent="0.35">
      <c r="B5260" s="2">
        <v>17.516666799999999</v>
      </c>
      <c r="C5260" s="2">
        <v>5.6520609999999998</v>
      </c>
    </row>
    <row r="5261" spans="2:3" x14ac:dyDescent="0.35">
      <c r="B5261" s="2">
        <v>17.52</v>
      </c>
      <c r="C5261" s="2">
        <v>5.6492259999999996</v>
      </c>
    </row>
    <row r="5262" spans="2:3" x14ac:dyDescent="0.35">
      <c r="B5262" s="2">
        <v>17.5233332</v>
      </c>
      <c r="C5262" s="2">
        <v>5.6462009999999996</v>
      </c>
    </row>
    <row r="5263" spans="2:3" x14ac:dyDescent="0.35">
      <c r="B5263" s="2">
        <v>17.526666800000001</v>
      </c>
      <c r="C5263" s="2">
        <v>5.6451580000000003</v>
      </c>
    </row>
    <row r="5264" spans="2:3" x14ac:dyDescent="0.35">
      <c r="B5264" s="2">
        <v>17.53</v>
      </c>
      <c r="C5264" s="2">
        <v>5.6463190000000001</v>
      </c>
    </row>
    <row r="5265" spans="2:3" x14ac:dyDescent="0.35">
      <c r="B5265" s="2">
        <v>17.533333200000001</v>
      </c>
      <c r="C5265" s="2">
        <v>5.6471530000000003</v>
      </c>
    </row>
    <row r="5266" spans="2:3" x14ac:dyDescent="0.35">
      <c r="B5266" s="2">
        <v>17.536666800000003</v>
      </c>
      <c r="C5266" s="2">
        <v>5.6474650000000004</v>
      </c>
    </row>
    <row r="5267" spans="2:3" x14ac:dyDescent="0.35">
      <c r="B5267" s="2">
        <v>17.540000000000003</v>
      </c>
      <c r="C5267" s="2">
        <v>5.648339</v>
      </c>
    </row>
    <row r="5268" spans="2:3" x14ac:dyDescent="0.35">
      <c r="B5268" s="2">
        <v>17.543333200000003</v>
      </c>
      <c r="C5268" s="2">
        <v>5.6489399999999996</v>
      </c>
    </row>
    <row r="5269" spans="2:3" x14ac:dyDescent="0.35">
      <c r="B5269" s="2">
        <v>17.546666800000001</v>
      </c>
      <c r="C5269" s="2">
        <v>5.6468259999999999</v>
      </c>
    </row>
    <row r="5270" spans="2:3" x14ac:dyDescent="0.35">
      <c r="B5270" s="2">
        <v>17.55</v>
      </c>
      <c r="C5270" s="2">
        <v>5.642334</v>
      </c>
    </row>
    <row r="5271" spans="2:3" x14ac:dyDescent="0.35">
      <c r="B5271" s="2">
        <v>17.553333200000001</v>
      </c>
      <c r="C5271" s="2">
        <v>5.6398190000000001</v>
      </c>
    </row>
    <row r="5272" spans="2:3" x14ac:dyDescent="0.35">
      <c r="B5272" s="2">
        <v>17.556666799999999</v>
      </c>
      <c r="C5272" s="2">
        <v>5.6396839999999999</v>
      </c>
    </row>
    <row r="5273" spans="2:3" x14ac:dyDescent="0.35">
      <c r="B5273" s="2">
        <v>17.559999999999999</v>
      </c>
      <c r="C5273" s="2">
        <v>5.6385399999999999</v>
      </c>
    </row>
    <row r="5274" spans="2:3" x14ac:dyDescent="0.35">
      <c r="B5274" s="2">
        <v>17.563333199999999</v>
      </c>
      <c r="C5274" s="2">
        <v>5.6370069999999997</v>
      </c>
    </row>
    <row r="5275" spans="2:3" x14ac:dyDescent="0.35">
      <c r="B5275" s="2">
        <v>17.5666668</v>
      </c>
      <c r="C5275" s="2">
        <v>5.6371000000000002</v>
      </c>
    </row>
    <row r="5276" spans="2:3" x14ac:dyDescent="0.35">
      <c r="B5276" s="2">
        <v>17.57</v>
      </c>
      <c r="C5276" s="2">
        <v>5.6379250000000001</v>
      </c>
    </row>
    <row r="5277" spans="2:3" x14ac:dyDescent="0.35">
      <c r="B5277" s="2">
        <v>17.5733332</v>
      </c>
      <c r="C5277" s="2">
        <v>5.6371039999999999</v>
      </c>
    </row>
    <row r="5278" spans="2:3" x14ac:dyDescent="0.35">
      <c r="B5278" s="2">
        <v>17.576666800000002</v>
      </c>
      <c r="C5278" s="2">
        <v>5.6339309999999996</v>
      </c>
    </row>
    <row r="5279" spans="2:3" x14ac:dyDescent="0.35">
      <c r="B5279" s="2">
        <v>17.580000000000002</v>
      </c>
      <c r="C5279" s="2">
        <v>5.6310260000000003</v>
      </c>
    </row>
    <row r="5280" spans="2:3" x14ac:dyDescent="0.35">
      <c r="B5280" s="2">
        <v>17.583333200000002</v>
      </c>
      <c r="C5280" s="2">
        <v>5.630363</v>
      </c>
    </row>
    <row r="5281" spans="2:3" x14ac:dyDescent="0.35">
      <c r="B5281" s="2">
        <v>17.5866668</v>
      </c>
      <c r="C5281" s="2">
        <v>5.6319970000000001</v>
      </c>
    </row>
    <row r="5282" spans="2:3" x14ac:dyDescent="0.35">
      <c r="B5282" s="2">
        <v>17.59</v>
      </c>
      <c r="C5282" s="2">
        <v>5.63462</v>
      </c>
    </row>
    <row r="5283" spans="2:3" x14ac:dyDescent="0.35">
      <c r="B5283" s="2">
        <v>17.5933332</v>
      </c>
      <c r="C5283" s="2">
        <v>5.6341900000000003</v>
      </c>
    </row>
    <row r="5284" spans="2:3" x14ac:dyDescent="0.35">
      <c r="B5284" s="2">
        <v>17.596666800000001</v>
      </c>
      <c r="C5284" s="2">
        <v>5.6298349999999999</v>
      </c>
    </row>
    <row r="5285" spans="2:3" x14ac:dyDescent="0.35">
      <c r="B5285" s="2">
        <v>17.600000000000001</v>
      </c>
      <c r="C5285" s="2">
        <v>5.62554</v>
      </c>
    </row>
    <row r="5286" spans="2:3" x14ac:dyDescent="0.35">
      <c r="B5286" s="2">
        <v>17.603333200000002</v>
      </c>
      <c r="C5286" s="2">
        <v>5.623685</v>
      </c>
    </row>
    <row r="5287" spans="2:3" x14ac:dyDescent="0.35">
      <c r="B5287" s="2">
        <v>17.606666799999999</v>
      </c>
      <c r="C5287" s="2">
        <v>5.6228939999999996</v>
      </c>
    </row>
    <row r="5288" spans="2:3" x14ac:dyDescent="0.35">
      <c r="B5288" s="2">
        <v>17.61</v>
      </c>
      <c r="C5288" s="2">
        <v>5.6196260000000002</v>
      </c>
    </row>
    <row r="5289" spans="2:3" x14ac:dyDescent="0.35">
      <c r="B5289" s="2">
        <v>17.6133332</v>
      </c>
      <c r="C5289" s="2">
        <v>5.6148550000000004</v>
      </c>
    </row>
    <row r="5290" spans="2:3" x14ac:dyDescent="0.35">
      <c r="B5290" s="2">
        <v>17.616666800000001</v>
      </c>
      <c r="C5290" s="2">
        <v>5.615202</v>
      </c>
    </row>
    <row r="5291" spans="2:3" x14ac:dyDescent="0.35">
      <c r="B5291" s="2">
        <v>17.62</v>
      </c>
      <c r="C5291" s="2">
        <v>5.6211229999999999</v>
      </c>
    </row>
    <row r="5292" spans="2:3" x14ac:dyDescent="0.35">
      <c r="B5292" s="2">
        <v>17.623333200000001</v>
      </c>
      <c r="C5292" s="2">
        <v>5.6243249999999998</v>
      </c>
    </row>
    <row r="5293" spans="2:3" x14ac:dyDescent="0.35">
      <c r="B5293" s="2">
        <v>17.626666800000002</v>
      </c>
      <c r="C5293" s="2">
        <v>5.6210069999999996</v>
      </c>
    </row>
    <row r="5294" spans="2:3" x14ac:dyDescent="0.35">
      <c r="B5294" s="2">
        <v>17.630000000000003</v>
      </c>
      <c r="C5294" s="2">
        <v>5.6165250000000002</v>
      </c>
    </row>
    <row r="5295" spans="2:3" x14ac:dyDescent="0.35">
      <c r="B5295" s="2">
        <v>17.633333200000003</v>
      </c>
      <c r="C5295" s="2">
        <v>5.6144259999999999</v>
      </c>
    </row>
    <row r="5296" spans="2:3" x14ac:dyDescent="0.35">
      <c r="B5296" s="2">
        <v>17.6366668</v>
      </c>
      <c r="C5296" s="2">
        <v>5.6126870000000002</v>
      </c>
    </row>
    <row r="5297" spans="2:3" x14ac:dyDescent="0.35">
      <c r="B5297" s="2">
        <v>17.64</v>
      </c>
      <c r="C5297" s="2">
        <v>5.6105520000000002</v>
      </c>
    </row>
    <row r="5298" spans="2:3" x14ac:dyDescent="0.35">
      <c r="B5298" s="2">
        <v>17.643333200000001</v>
      </c>
      <c r="C5298" s="2">
        <v>5.6082660000000004</v>
      </c>
    </row>
    <row r="5299" spans="2:3" x14ac:dyDescent="0.35">
      <c r="B5299" s="2">
        <v>17.646666800000002</v>
      </c>
      <c r="C5299" s="2">
        <v>5.6050570000000004</v>
      </c>
    </row>
    <row r="5300" spans="2:3" x14ac:dyDescent="0.35">
      <c r="B5300" s="2">
        <v>17.650000000000002</v>
      </c>
      <c r="C5300" s="2">
        <v>5.6027829999999996</v>
      </c>
    </row>
    <row r="5301" spans="2:3" x14ac:dyDescent="0.35">
      <c r="B5301" s="2">
        <v>17.653333200000002</v>
      </c>
      <c r="C5301" s="2">
        <v>5.6037780000000001</v>
      </c>
    </row>
    <row r="5302" spans="2:3" x14ac:dyDescent="0.35">
      <c r="B5302" s="2">
        <v>17.6566668</v>
      </c>
      <c r="C5302" s="2">
        <v>5.6049439999999997</v>
      </c>
    </row>
    <row r="5303" spans="2:3" x14ac:dyDescent="0.35">
      <c r="B5303" s="2">
        <v>17.66</v>
      </c>
      <c r="C5303" s="2">
        <v>5.6011369999999996</v>
      </c>
    </row>
    <row r="5304" spans="2:3" x14ac:dyDescent="0.35">
      <c r="B5304" s="2">
        <v>17.6633332</v>
      </c>
      <c r="C5304" s="2">
        <v>5.5934299999999997</v>
      </c>
    </row>
    <row r="5305" spans="2:3" x14ac:dyDescent="0.35">
      <c r="B5305" s="2">
        <v>17.666666799999998</v>
      </c>
      <c r="C5305" s="2">
        <v>5.5883500000000002</v>
      </c>
    </row>
    <row r="5306" spans="2:3" x14ac:dyDescent="0.35">
      <c r="B5306" s="2">
        <v>17.669999999999998</v>
      </c>
      <c r="C5306" s="2">
        <v>5.5896299999999997</v>
      </c>
    </row>
    <row r="5307" spans="2:3" x14ac:dyDescent="0.35">
      <c r="B5307" s="2">
        <v>17.673333199999998</v>
      </c>
      <c r="C5307" s="2">
        <v>5.593979</v>
      </c>
    </row>
    <row r="5308" spans="2:3" x14ac:dyDescent="0.35">
      <c r="B5308" s="2">
        <v>17.676666800000003</v>
      </c>
      <c r="C5308" s="2">
        <v>5.5942249999999998</v>
      </c>
    </row>
    <row r="5309" spans="2:3" x14ac:dyDescent="0.35">
      <c r="B5309" s="2">
        <v>17.680000000000003</v>
      </c>
      <c r="C5309" s="2">
        <v>5.5881420000000004</v>
      </c>
    </row>
    <row r="5310" spans="2:3" x14ac:dyDescent="0.35">
      <c r="B5310" s="2">
        <v>17.683333200000003</v>
      </c>
      <c r="C5310" s="2">
        <v>5.5821670000000001</v>
      </c>
    </row>
    <row r="5311" spans="2:3" x14ac:dyDescent="0.35">
      <c r="B5311" s="2">
        <v>17.686666800000001</v>
      </c>
      <c r="C5311" s="2">
        <v>5.5810919999999999</v>
      </c>
    </row>
    <row r="5312" spans="2:3" x14ac:dyDescent="0.35">
      <c r="B5312" s="2">
        <v>17.690000000000001</v>
      </c>
      <c r="C5312" s="2">
        <v>5.5819200000000002</v>
      </c>
    </row>
    <row r="5313" spans="2:3" x14ac:dyDescent="0.35">
      <c r="B5313" s="2">
        <v>17.693333200000001</v>
      </c>
      <c r="C5313" s="2">
        <v>5.5815599999999996</v>
      </c>
    </row>
    <row r="5314" spans="2:3" x14ac:dyDescent="0.35">
      <c r="B5314" s="2">
        <v>17.696666799999999</v>
      </c>
      <c r="C5314" s="2">
        <v>5.5802170000000002</v>
      </c>
    </row>
    <row r="5315" spans="2:3" x14ac:dyDescent="0.35">
      <c r="B5315" s="2">
        <v>17.7</v>
      </c>
      <c r="C5315" s="2">
        <v>5.5790189999999997</v>
      </c>
    </row>
    <row r="5316" spans="2:3" x14ac:dyDescent="0.35">
      <c r="B5316" s="2">
        <v>17.703333199999999</v>
      </c>
      <c r="C5316" s="2">
        <v>5.5792190000000002</v>
      </c>
    </row>
    <row r="5317" spans="2:3" x14ac:dyDescent="0.35">
      <c r="B5317" s="2">
        <v>17.706666800000001</v>
      </c>
      <c r="C5317" s="2">
        <v>5.5790940000000004</v>
      </c>
    </row>
    <row r="5318" spans="2:3" x14ac:dyDescent="0.35">
      <c r="B5318" s="2">
        <v>17.71</v>
      </c>
      <c r="C5318" s="2">
        <v>5.5764570000000004</v>
      </c>
    </row>
    <row r="5319" spans="2:3" x14ac:dyDescent="0.35">
      <c r="B5319" s="2">
        <v>17.713333200000001</v>
      </c>
      <c r="C5319" s="2">
        <v>5.5747999999999998</v>
      </c>
    </row>
    <row r="5320" spans="2:3" x14ac:dyDescent="0.35">
      <c r="B5320" s="2">
        <v>17.716666799999999</v>
      </c>
      <c r="C5320" s="2">
        <v>5.5763850000000001</v>
      </c>
    </row>
    <row r="5321" spans="2:3" x14ac:dyDescent="0.35">
      <c r="B5321" s="2">
        <v>17.72</v>
      </c>
      <c r="C5321" s="2">
        <v>5.5768620000000002</v>
      </c>
    </row>
    <row r="5322" spans="2:3" x14ac:dyDescent="0.35">
      <c r="B5322" s="2">
        <v>17.723333199999999</v>
      </c>
      <c r="C5322" s="2">
        <v>5.575202</v>
      </c>
    </row>
    <row r="5323" spans="2:3" x14ac:dyDescent="0.35">
      <c r="B5323" s="2">
        <v>17.7266668</v>
      </c>
      <c r="C5323" s="2">
        <v>5.5745449999999996</v>
      </c>
    </row>
    <row r="5324" spans="2:3" x14ac:dyDescent="0.35">
      <c r="B5324" s="2">
        <v>17.73</v>
      </c>
      <c r="C5324" s="2">
        <v>5.5719479999999999</v>
      </c>
    </row>
    <row r="5325" spans="2:3" x14ac:dyDescent="0.35">
      <c r="B5325" s="2">
        <v>17.733333200000001</v>
      </c>
      <c r="C5325" s="2">
        <v>5.5633369999999998</v>
      </c>
    </row>
    <row r="5326" spans="2:3" x14ac:dyDescent="0.35">
      <c r="B5326" s="2">
        <v>17.736666800000002</v>
      </c>
      <c r="C5326" s="2">
        <v>5.5536019999999997</v>
      </c>
    </row>
    <row r="5327" spans="2:3" x14ac:dyDescent="0.35">
      <c r="B5327" s="2">
        <v>17.740000000000002</v>
      </c>
      <c r="C5327" s="2">
        <v>5.5489449999999998</v>
      </c>
    </row>
    <row r="5328" spans="2:3" x14ac:dyDescent="0.35">
      <c r="B5328" s="2">
        <v>17.743333200000002</v>
      </c>
      <c r="C5328" s="2">
        <v>5.5481069999999999</v>
      </c>
    </row>
    <row r="5329" spans="2:3" x14ac:dyDescent="0.35">
      <c r="B5329" s="2">
        <v>17.7466668</v>
      </c>
      <c r="C5329" s="2">
        <v>5.5486930000000001</v>
      </c>
    </row>
    <row r="5330" spans="2:3" x14ac:dyDescent="0.35">
      <c r="B5330" s="2">
        <v>17.75</v>
      </c>
      <c r="C5330" s="2">
        <v>5.5507710000000001</v>
      </c>
    </row>
    <row r="5331" spans="2:3" x14ac:dyDescent="0.35">
      <c r="B5331" s="2">
        <v>17.7533332</v>
      </c>
      <c r="C5331" s="2">
        <v>5.5514039999999998</v>
      </c>
    </row>
    <row r="5332" spans="2:3" x14ac:dyDescent="0.35">
      <c r="B5332" s="2">
        <v>17.756666800000001</v>
      </c>
      <c r="C5332" s="2">
        <v>5.5465200000000001</v>
      </c>
    </row>
    <row r="5333" spans="2:3" x14ac:dyDescent="0.35">
      <c r="B5333" s="2">
        <v>17.760000000000002</v>
      </c>
      <c r="C5333" s="2">
        <v>5.5389590000000002</v>
      </c>
    </row>
    <row r="5334" spans="2:3" x14ac:dyDescent="0.35">
      <c r="B5334" s="2">
        <v>17.763333200000002</v>
      </c>
      <c r="C5334" s="2">
        <v>5.5357459999999996</v>
      </c>
    </row>
    <row r="5335" spans="2:3" x14ac:dyDescent="0.35">
      <c r="B5335" s="2">
        <v>17.766666799999999</v>
      </c>
      <c r="C5335" s="2">
        <v>5.5379050000000003</v>
      </c>
    </row>
    <row r="5336" spans="2:3" x14ac:dyDescent="0.35">
      <c r="B5336" s="2">
        <v>17.77</v>
      </c>
      <c r="C5336" s="2">
        <v>5.5406950000000004</v>
      </c>
    </row>
    <row r="5337" spans="2:3" x14ac:dyDescent="0.35">
      <c r="B5337" s="2">
        <v>17.7733332</v>
      </c>
      <c r="C5337" s="2">
        <v>5.5408489999999997</v>
      </c>
    </row>
    <row r="5338" spans="2:3" x14ac:dyDescent="0.35">
      <c r="B5338" s="2">
        <v>17.776666800000001</v>
      </c>
      <c r="C5338" s="2">
        <v>5.5385229999999996</v>
      </c>
    </row>
    <row r="5339" spans="2:3" x14ac:dyDescent="0.35">
      <c r="B5339" s="2">
        <v>17.78</v>
      </c>
      <c r="C5339" s="2">
        <v>5.5353789999999998</v>
      </c>
    </row>
    <row r="5340" spans="2:3" x14ac:dyDescent="0.35">
      <c r="B5340" s="2">
        <v>17.783333200000001</v>
      </c>
      <c r="C5340" s="2">
        <v>5.5328710000000001</v>
      </c>
    </row>
    <row r="5341" spans="2:3" x14ac:dyDescent="0.35">
      <c r="B5341" s="2">
        <v>17.786666800000003</v>
      </c>
      <c r="C5341" s="2">
        <v>5.5310810000000004</v>
      </c>
    </row>
    <row r="5342" spans="2:3" x14ac:dyDescent="0.35">
      <c r="B5342" s="2">
        <v>17.790000000000003</v>
      </c>
      <c r="C5342" s="2">
        <v>5.5284420000000001</v>
      </c>
    </row>
    <row r="5343" spans="2:3" x14ac:dyDescent="0.35">
      <c r="B5343" s="2">
        <v>17.793333200000003</v>
      </c>
      <c r="C5343" s="2">
        <v>5.5241800000000003</v>
      </c>
    </row>
    <row r="5344" spans="2:3" x14ac:dyDescent="0.35">
      <c r="B5344" s="2">
        <v>17.796666800000001</v>
      </c>
      <c r="C5344" s="2">
        <v>5.5189820000000003</v>
      </c>
    </row>
    <row r="5345" spans="2:3" x14ac:dyDescent="0.35">
      <c r="B5345" s="2">
        <v>17.8</v>
      </c>
      <c r="C5345" s="2">
        <v>5.5126020000000002</v>
      </c>
    </row>
    <row r="5346" spans="2:3" x14ac:dyDescent="0.35">
      <c r="B5346" s="2">
        <v>17.803333200000001</v>
      </c>
      <c r="C5346" s="2">
        <v>5.5068729999999997</v>
      </c>
    </row>
    <row r="5347" spans="2:3" x14ac:dyDescent="0.35">
      <c r="B5347" s="2">
        <v>17.806666799999999</v>
      </c>
      <c r="C5347" s="2">
        <v>5.5063550000000001</v>
      </c>
    </row>
    <row r="5348" spans="2:3" x14ac:dyDescent="0.35">
      <c r="B5348" s="2">
        <v>17.809999999999999</v>
      </c>
      <c r="C5348" s="2">
        <v>5.5102510000000002</v>
      </c>
    </row>
    <row r="5349" spans="2:3" x14ac:dyDescent="0.35">
      <c r="B5349" s="2">
        <v>17.813333199999999</v>
      </c>
      <c r="C5349" s="2">
        <v>5.5119670000000003</v>
      </c>
    </row>
    <row r="5350" spans="2:3" x14ac:dyDescent="0.35">
      <c r="B5350" s="2">
        <v>17.8166668</v>
      </c>
      <c r="C5350" s="2">
        <v>5.5085329999999999</v>
      </c>
    </row>
    <row r="5351" spans="2:3" x14ac:dyDescent="0.35">
      <c r="B5351" s="2">
        <v>17.82</v>
      </c>
      <c r="C5351" s="2">
        <v>5.5040760000000004</v>
      </c>
    </row>
    <row r="5352" spans="2:3" x14ac:dyDescent="0.35">
      <c r="B5352" s="2">
        <v>17.8233332</v>
      </c>
      <c r="C5352" s="2">
        <v>5.502904</v>
      </c>
    </row>
    <row r="5353" spans="2:3" x14ac:dyDescent="0.35">
      <c r="B5353" s="2">
        <v>17.826666800000002</v>
      </c>
      <c r="C5353" s="2">
        <v>5.5033640000000004</v>
      </c>
    </row>
    <row r="5354" spans="2:3" x14ac:dyDescent="0.35">
      <c r="B5354" s="2">
        <v>17.830000000000002</v>
      </c>
      <c r="C5354" s="2">
        <v>5.5011929999999998</v>
      </c>
    </row>
    <row r="5355" spans="2:3" x14ac:dyDescent="0.35">
      <c r="B5355" s="2">
        <v>17.833333200000002</v>
      </c>
      <c r="C5355" s="2">
        <v>5.4952120000000004</v>
      </c>
    </row>
    <row r="5356" spans="2:3" x14ac:dyDescent="0.35">
      <c r="B5356" s="2">
        <v>17.8366668</v>
      </c>
      <c r="C5356" s="2">
        <v>5.4886150000000002</v>
      </c>
    </row>
    <row r="5357" spans="2:3" x14ac:dyDescent="0.35">
      <c r="B5357" s="2">
        <v>17.84</v>
      </c>
      <c r="C5357" s="2">
        <v>5.4857909999999999</v>
      </c>
    </row>
    <row r="5358" spans="2:3" x14ac:dyDescent="0.35">
      <c r="B5358" s="2">
        <v>17.8433332</v>
      </c>
      <c r="C5358" s="2">
        <v>5.4875439999999998</v>
      </c>
    </row>
    <row r="5359" spans="2:3" x14ac:dyDescent="0.35">
      <c r="B5359" s="2">
        <v>17.846666800000001</v>
      </c>
      <c r="C5359" s="2">
        <v>5.490812</v>
      </c>
    </row>
    <row r="5360" spans="2:3" x14ac:dyDescent="0.35">
      <c r="B5360" s="2">
        <v>17.850000000000001</v>
      </c>
      <c r="C5360" s="2">
        <v>5.4917020000000001</v>
      </c>
    </row>
    <row r="5361" spans="2:3" x14ac:dyDescent="0.35">
      <c r="B5361" s="2">
        <v>17.853333200000002</v>
      </c>
      <c r="C5361" s="2">
        <v>5.4885919999999997</v>
      </c>
    </row>
    <row r="5362" spans="2:3" x14ac:dyDescent="0.35">
      <c r="B5362" s="2">
        <v>17.856666799999999</v>
      </c>
      <c r="C5362" s="2">
        <v>5.4840039999999997</v>
      </c>
    </row>
    <row r="5363" spans="2:3" x14ac:dyDescent="0.35">
      <c r="B5363" s="2">
        <v>17.86</v>
      </c>
      <c r="C5363" s="2">
        <v>5.4816390000000004</v>
      </c>
    </row>
    <row r="5364" spans="2:3" x14ac:dyDescent="0.35">
      <c r="B5364" s="2">
        <v>17.8633332</v>
      </c>
      <c r="C5364" s="2">
        <v>5.481427</v>
      </c>
    </row>
    <row r="5365" spans="2:3" x14ac:dyDescent="0.35">
      <c r="B5365" s="2">
        <v>17.866666800000001</v>
      </c>
      <c r="C5365" s="2">
        <v>5.4803319999999998</v>
      </c>
    </row>
    <row r="5366" spans="2:3" x14ac:dyDescent="0.35">
      <c r="B5366" s="2">
        <v>17.87</v>
      </c>
      <c r="C5366" s="2">
        <v>5.4772109999999996</v>
      </c>
    </row>
    <row r="5367" spans="2:3" x14ac:dyDescent="0.35">
      <c r="B5367" s="2">
        <v>17.873333200000001</v>
      </c>
      <c r="C5367" s="2">
        <v>5.4736019999999996</v>
      </c>
    </row>
    <row r="5368" spans="2:3" x14ac:dyDescent="0.35">
      <c r="B5368" s="2">
        <v>17.876666800000002</v>
      </c>
      <c r="C5368" s="2">
        <v>5.4706479999999997</v>
      </c>
    </row>
    <row r="5369" spans="2:3" x14ac:dyDescent="0.35">
      <c r="B5369" s="2">
        <v>17.880000000000003</v>
      </c>
      <c r="C5369" s="2">
        <v>5.4679120000000001</v>
      </c>
    </row>
    <row r="5370" spans="2:3" x14ac:dyDescent="0.35">
      <c r="B5370" s="2">
        <v>17.883333200000003</v>
      </c>
      <c r="C5370" s="2">
        <v>5.4658389999999999</v>
      </c>
    </row>
    <row r="5371" spans="2:3" x14ac:dyDescent="0.35">
      <c r="B5371" s="2">
        <v>17.8866668</v>
      </c>
      <c r="C5371" s="2">
        <v>5.466386</v>
      </c>
    </row>
    <row r="5372" spans="2:3" x14ac:dyDescent="0.35">
      <c r="B5372" s="2">
        <v>17.89</v>
      </c>
      <c r="C5372" s="2">
        <v>5.4683960000000003</v>
      </c>
    </row>
    <row r="5373" spans="2:3" x14ac:dyDescent="0.35">
      <c r="B5373" s="2">
        <v>17.893333200000001</v>
      </c>
      <c r="C5373" s="2">
        <v>5.4671580000000004</v>
      </c>
    </row>
    <row r="5374" spans="2:3" x14ac:dyDescent="0.35">
      <c r="B5374" s="2">
        <v>17.896666800000002</v>
      </c>
      <c r="C5374" s="2">
        <v>5.4610440000000002</v>
      </c>
    </row>
    <row r="5375" spans="2:3" x14ac:dyDescent="0.35">
      <c r="B5375" s="2">
        <v>17.900000000000002</v>
      </c>
      <c r="C5375" s="2">
        <v>5.4542169999999999</v>
      </c>
    </row>
    <row r="5376" spans="2:3" x14ac:dyDescent="0.35">
      <c r="B5376" s="2">
        <v>17.903333200000002</v>
      </c>
      <c r="C5376" s="2">
        <v>5.4516999999999998</v>
      </c>
    </row>
    <row r="5377" spans="2:3" x14ac:dyDescent="0.35">
      <c r="B5377" s="2">
        <v>17.9066668</v>
      </c>
      <c r="C5377" s="2">
        <v>5.453328</v>
      </c>
    </row>
    <row r="5378" spans="2:3" x14ac:dyDescent="0.35">
      <c r="B5378" s="2">
        <v>17.91</v>
      </c>
      <c r="C5378" s="2">
        <v>5.4540189999999997</v>
      </c>
    </row>
    <row r="5379" spans="2:3" x14ac:dyDescent="0.35">
      <c r="B5379" s="2">
        <v>17.9133332</v>
      </c>
      <c r="C5379" s="2">
        <v>5.451092</v>
      </c>
    </row>
    <row r="5380" spans="2:3" x14ac:dyDescent="0.35">
      <c r="B5380" s="2">
        <v>17.916666799999998</v>
      </c>
      <c r="C5380" s="2">
        <v>5.4483540000000001</v>
      </c>
    </row>
    <row r="5381" spans="2:3" x14ac:dyDescent="0.35">
      <c r="B5381" s="2">
        <v>17.919999999999998</v>
      </c>
      <c r="C5381" s="2">
        <v>5.4494090000000002</v>
      </c>
    </row>
    <row r="5382" spans="2:3" x14ac:dyDescent="0.35">
      <c r="B5382" s="2">
        <v>17.923333199999998</v>
      </c>
      <c r="C5382" s="2">
        <v>5.4507979999999998</v>
      </c>
    </row>
    <row r="5383" spans="2:3" x14ac:dyDescent="0.35">
      <c r="B5383" s="2">
        <v>17.926666800000003</v>
      </c>
      <c r="C5383" s="2">
        <v>5.4464649999999999</v>
      </c>
    </row>
    <row r="5384" spans="2:3" x14ac:dyDescent="0.35">
      <c r="B5384" s="2">
        <v>17.930000000000003</v>
      </c>
      <c r="C5384" s="2">
        <v>5.4369329999999998</v>
      </c>
    </row>
    <row r="5385" spans="2:3" x14ac:dyDescent="0.35">
      <c r="B5385" s="2">
        <v>17.933333200000003</v>
      </c>
      <c r="C5385" s="2">
        <v>5.4295609999999996</v>
      </c>
    </row>
    <row r="5386" spans="2:3" x14ac:dyDescent="0.35">
      <c r="B5386" s="2">
        <v>17.936666800000001</v>
      </c>
      <c r="C5386" s="2">
        <v>5.4286490000000001</v>
      </c>
    </row>
    <row r="5387" spans="2:3" x14ac:dyDescent="0.35">
      <c r="B5387" s="2">
        <v>17.940000000000001</v>
      </c>
      <c r="C5387" s="2">
        <v>5.4312849999999999</v>
      </c>
    </row>
    <row r="5388" spans="2:3" x14ac:dyDescent="0.35">
      <c r="B5388" s="2">
        <v>17.943333200000001</v>
      </c>
      <c r="C5388" s="2">
        <v>5.4331699999999996</v>
      </c>
    </row>
    <row r="5389" spans="2:3" x14ac:dyDescent="0.35">
      <c r="B5389" s="2">
        <v>17.946666799999999</v>
      </c>
      <c r="C5389" s="2">
        <v>5.432124</v>
      </c>
    </row>
    <row r="5390" spans="2:3" x14ac:dyDescent="0.35">
      <c r="B5390" s="2">
        <v>17.95</v>
      </c>
      <c r="C5390" s="2">
        <v>5.4286500000000002</v>
      </c>
    </row>
    <row r="5391" spans="2:3" x14ac:dyDescent="0.35">
      <c r="B5391" s="2">
        <v>17.953333199999999</v>
      </c>
      <c r="C5391" s="2">
        <v>5.4255040000000001</v>
      </c>
    </row>
    <row r="5392" spans="2:3" x14ac:dyDescent="0.35">
      <c r="B5392" s="2">
        <v>17.956666800000001</v>
      </c>
      <c r="C5392" s="2">
        <v>5.4237029999999997</v>
      </c>
    </row>
    <row r="5393" spans="2:3" x14ac:dyDescent="0.35">
      <c r="B5393" s="2">
        <v>17.96</v>
      </c>
      <c r="C5393" s="2">
        <v>5.4222679999999999</v>
      </c>
    </row>
    <row r="5394" spans="2:3" x14ac:dyDescent="0.35">
      <c r="B5394" s="2">
        <v>17.963333200000001</v>
      </c>
      <c r="C5394" s="2">
        <v>5.421799</v>
      </c>
    </row>
    <row r="5395" spans="2:3" x14ac:dyDescent="0.35">
      <c r="B5395" s="2">
        <v>17.966666799999999</v>
      </c>
      <c r="C5395" s="2">
        <v>5.4208470000000002</v>
      </c>
    </row>
    <row r="5396" spans="2:3" x14ac:dyDescent="0.35">
      <c r="B5396" s="2">
        <v>17.97</v>
      </c>
      <c r="C5396" s="2">
        <v>5.4165809999999999</v>
      </c>
    </row>
    <row r="5397" spans="2:3" x14ac:dyDescent="0.35">
      <c r="B5397" s="2">
        <v>17.973333199999999</v>
      </c>
      <c r="C5397" s="2">
        <v>5.4129519999999998</v>
      </c>
    </row>
    <row r="5398" spans="2:3" x14ac:dyDescent="0.35">
      <c r="B5398" s="2">
        <v>17.9766668</v>
      </c>
      <c r="C5398" s="2">
        <v>5.4142049999999999</v>
      </c>
    </row>
    <row r="5399" spans="2:3" x14ac:dyDescent="0.35">
      <c r="B5399" s="2">
        <v>17.98</v>
      </c>
      <c r="C5399" s="2">
        <v>5.4157250000000001</v>
      </c>
    </row>
    <row r="5400" spans="2:3" x14ac:dyDescent="0.35">
      <c r="B5400" s="2">
        <v>17.983333200000001</v>
      </c>
      <c r="C5400" s="2">
        <v>5.4122909999999997</v>
      </c>
    </row>
    <row r="5401" spans="2:3" x14ac:dyDescent="0.35">
      <c r="B5401" s="2">
        <v>17.986666800000002</v>
      </c>
      <c r="C5401" s="2">
        <v>5.4067910000000001</v>
      </c>
    </row>
    <row r="5402" spans="2:3" x14ac:dyDescent="0.35">
      <c r="B5402" s="2">
        <v>17.990000000000002</v>
      </c>
      <c r="C5402" s="2">
        <v>5.4050609999999999</v>
      </c>
    </row>
    <row r="5403" spans="2:3" x14ac:dyDescent="0.35">
      <c r="B5403" s="2">
        <v>17.993333200000002</v>
      </c>
      <c r="C5403" s="2">
        <v>5.4069750000000001</v>
      </c>
    </row>
    <row r="5404" spans="2:3" x14ac:dyDescent="0.35">
      <c r="B5404" s="2">
        <v>17.9966668</v>
      </c>
      <c r="C5404" s="2">
        <v>5.4079449999999998</v>
      </c>
    </row>
    <row r="5405" spans="2:3" x14ac:dyDescent="0.35">
      <c r="B5405" s="2">
        <v>18</v>
      </c>
      <c r="C5405" s="2">
        <v>5.4063559999999997</v>
      </c>
    </row>
    <row r="5406" spans="2:3" x14ac:dyDescent="0.35">
      <c r="B5406" s="2">
        <v>18.0033332</v>
      </c>
      <c r="C5406" s="2">
        <v>5.4044610000000004</v>
      </c>
    </row>
    <row r="5407" spans="2:3" x14ac:dyDescent="0.35">
      <c r="B5407" s="2">
        <v>18.006666800000001</v>
      </c>
      <c r="C5407" s="2">
        <v>5.4046510000000003</v>
      </c>
    </row>
    <row r="5408" spans="2:3" x14ac:dyDescent="0.35">
      <c r="B5408" s="2">
        <v>18.010000000000002</v>
      </c>
      <c r="C5408" s="2">
        <v>5.406104</v>
      </c>
    </row>
    <row r="5409" spans="2:3" x14ac:dyDescent="0.35">
      <c r="B5409" s="2">
        <v>18.013333200000002</v>
      </c>
      <c r="C5409" s="2">
        <v>5.4047660000000004</v>
      </c>
    </row>
    <row r="5410" spans="2:3" x14ac:dyDescent="0.35">
      <c r="B5410" s="2">
        <v>18.016666799999999</v>
      </c>
      <c r="C5410" s="2">
        <v>5.3999389999999998</v>
      </c>
    </row>
    <row r="5411" spans="2:3" x14ac:dyDescent="0.35">
      <c r="B5411" s="2">
        <v>18.02</v>
      </c>
      <c r="C5411" s="2">
        <v>5.3969690000000003</v>
      </c>
    </row>
    <row r="5412" spans="2:3" x14ac:dyDescent="0.35">
      <c r="B5412" s="2">
        <v>18.0233332</v>
      </c>
      <c r="C5412" s="2">
        <v>5.3987670000000003</v>
      </c>
    </row>
    <row r="5413" spans="2:3" x14ac:dyDescent="0.35">
      <c r="B5413" s="2">
        <v>18.026666800000001</v>
      </c>
      <c r="C5413" s="2">
        <v>5.4011240000000003</v>
      </c>
    </row>
    <row r="5414" spans="2:3" x14ac:dyDescent="0.35">
      <c r="B5414" s="2">
        <v>18.03</v>
      </c>
      <c r="C5414" s="2">
        <v>5.3999600000000001</v>
      </c>
    </row>
    <row r="5415" spans="2:3" x14ac:dyDescent="0.35">
      <c r="B5415" s="2">
        <v>18.033333200000001</v>
      </c>
      <c r="C5415" s="2">
        <v>5.3967549999999997</v>
      </c>
    </row>
    <row r="5416" spans="2:3" x14ac:dyDescent="0.35">
      <c r="B5416" s="2">
        <v>18.036666800000003</v>
      </c>
      <c r="C5416" s="2">
        <v>5.3941520000000001</v>
      </c>
    </row>
    <row r="5417" spans="2:3" x14ac:dyDescent="0.35">
      <c r="B5417" s="2">
        <v>18.040000000000003</v>
      </c>
      <c r="C5417" s="2">
        <v>5.3920050000000002</v>
      </c>
    </row>
    <row r="5418" spans="2:3" x14ac:dyDescent="0.35">
      <c r="B5418" s="2">
        <v>18.043333200000003</v>
      </c>
      <c r="C5418" s="2">
        <v>5.3895119999999999</v>
      </c>
    </row>
    <row r="5419" spans="2:3" x14ac:dyDescent="0.35">
      <c r="B5419" s="2">
        <v>18.046666800000001</v>
      </c>
      <c r="C5419" s="2">
        <v>5.3878510000000004</v>
      </c>
    </row>
    <row r="5420" spans="2:3" x14ac:dyDescent="0.35">
      <c r="B5420" s="2">
        <v>18.05</v>
      </c>
      <c r="C5420" s="2">
        <v>5.3886979999999998</v>
      </c>
    </row>
    <row r="5421" spans="2:3" x14ac:dyDescent="0.35">
      <c r="B5421" s="2">
        <v>18.053333200000001</v>
      </c>
      <c r="C5421" s="2">
        <v>5.3903889999999999</v>
      </c>
    </row>
    <row r="5422" spans="2:3" x14ac:dyDescent="0.35">
      <c r="B5422" s="2">
        <v>18.056666799999999</v>
      </c>
      <c r="C5422" s="2">
        <v>5.3892689999999996</v>
      </c>
    </row>
    <row r="5423" spans="2:3" x14ac:dyDescent="0.35">
      <c r="B5423" s="2">
        <v>18.059999999999999</v>
      </c>
      <c r="C5423" s="2">
        <v>5.3853260000000001</v>
      </c>
    </row>
    <row r="5424" spans="2:3" x14ac:dyDescent="0.35">
      <c r="B5424" s="2">
        <v>18.063333199999999</v>
      </c>
      <c r="C5424" s="2">
        <v>5.3830669999999996</v>
      </c>
    </row>
    <row r="5425" spans="2:3" x14ac:dyDescent="0.35">
      <c r="B5425" s="2">
        <v>18.0666668</v>
      </c>
      <c r="C5425" s="2">
        <v>5.3853070000000001</v>
      </c>
    </row>
    <row r="5426" spans="2:3" x14ac:dyDescent="0.35">
      <c r="B5426" s="2">
        <v>18.07</v>
      </c>
      <c r="C5426" s="2">
        <v>5.3882969999999997</v>
      </c>
    </row>
    <row r="5427" spans="2:3" x14ac:dyDescent="0.35">
      <c r="B5427" s="2">
        <v>18.0733332</v>
      </c>
      <c r="C5427" s="2">
        <v>5.38748</v>
      </c>
    </row>
    <row r="5428" spans="2:3" x14ac:dyDescent="0.35">
      <c r="B5428" s="2">
        <v>18.076666800000002</v>
      </c>
      <c r="C5428" s="2">
        <v>5.3844269999999996</v>
      </c>
    </row>
    <row r="5429" spans="2:3" x14ac:dyDescent="0.35">
      <c r="B5429" s="2">
        <v>18.080000000000002</v>
      </c>
      <c r="C5429" s="2">
        <v>5.3816889999999997</v>
      </c>
    </row>
    <row r="5430" spans="2:3" x14ac:dyDescent="0.35">
      <c r="B5430" s="2">
        <v>18.083333200000002</v>
      </c>
      <c r="C5430" s="2">
        <v>5.3780279999999996</v>
      </c>
    </row>
    <row r="5431" spans="2:3" x14ac:dyDescent="0.35">
      <c r="B5431" s="2">
        <v>18.0866668</v>
      </c>
      <c r="C5431" s="2">
        <v>5.3745320000000003</v>
      </c>
    </row>
    <row r="5432" spans="2:3" x14ac:dyDescent="0.35">
      <c r="B5432" s="2">
        <v>18.09</v>
      </c>
      <c r="C5432" s="2">
        <v>5.3745909999999997</v>
      </c>
    </row>
    <row r="5433" spans="2:3" x14ac:dyDescent="0.35">
      <c r="B5433" s="2">
        <v>18.0933332</v>
      </c>
      <c r="C5433" s="2">
        <v>5.3764339999999997</v>
      </c>
    </row>
    <row r="5434" spans="2:3" x14ac:dyDescent="0.35">
      <c r="B5434" s="2">
        <v>18.096666800000001</v>
      </c>
      <c r="C5434" s="2">
        <v>5.376614</v>
      </c>
    </row>
    <row r="5435" spans="2:3" x14ac:dyDescent="0.35">
      <c r="B5435" s="2">
        <v>18.100000000000001</v>
      </c>
      <c r="C5435" s="2">
        <v>5.3764310000000002</v>
      </c>
    </row>
    <row r="5436" spans="2:3" x14ac:dyDescent="0.35">
      <c r="B5436" s="2">
        <v>18.103333200000002</v>
      </c>
      <c r="C5436" s="2">
        <v>5.3775620000000002</v>
      </c>
    </row>
    <row r="5437" spans="2:3" x14ac:dyDescent="0.35">
      <c r="B5437" s="2">
        <v>18.106666799999999</v>
      </c>
      <c r="C5437" s="2">
        <v>5.3783099999999999</v>
      </c>
    </row>
    <row r="5438" spans="2:3" x14ac:dyDescent="0.35">
      <c r="B5438" s="2">
        <v>18.11</v>
      </c>
      <c r="C5438" s="2">
        <v>5.3786709999999998</v>
      </c>
    </row>
    <row r="5439" spans="2:3" x14ac:dyDescent="0.35">
      <c r="B5439" s="2">
        <v>18.1133332</v>
      </c>
      <c r="C5439" s="2">
        <v>5.3799679999999999</v>
      </c>
    </row>
    <row r="5440" spans="2:3" x14ac:dyDescent="0.35">
      <c r="B5440" s="2">
        <v>18.116666800000001</v>
      </c>
      <c r="C5440" s="2">
        <v>5.3796989999999996</v>
      </c>
    </row>
    <row r="5441" spans="2:3" x14ac:dyDescent="0.35">
      <c r="B5441" s="2">
        <v>18.12</v>
      </c>
      <c r="C5441" s="2">
        <v>5.3767950000000004</v>
      </c>
    </row>
    <row r="5442" spans="2:3" x14ac:dyDescent="0.35">
      <c r="B5442" s="2">
        <v>18.123333200000001</v>
      </c>
      <c r="C5442" s="2">
        <v>5.3740249999999996</v>
      </c>
    </row>
    <row r="5443" spans="2:3" x14ac:dyDescent="0.35">
      <c r="B5443" s="2">
        <v>18.126666800000002</v>
      </c>
      <c r="C5443" s="2">
        <v>5.3718769999999996</v>
      </c>
    </row>
    <row r="5444" spans="2:3" x14ac:dyDescent="0.35">
      <c r="B5444" s="2">
        <v>18.130000000000003</v>
      </c>
      <c r="C5444" s="2">
        <v>5.3698839999999999</v>
      </c>
    </row>
    <row r="5445" spans="2:3" x14ac:dyDescent="0.35">
      <c r="B5445" s="2">
        <v>18.133333200000003</v>
      </c>
      <c r="C5445" s="2">
        <v>5.3685169999999998</v>
      </c>
    </row>
    <row r="5446" spans="2:3" x14ac:dyDescent="0.35">
      <c r="B5446" s="2">
        <v>18.1366668</v>
      </c>
      <c r="C5446" s="2">
        <v>5.3668550000000002</v>
      </c>
    </row>
    <row r="5447" spans="2:3" x14ac:dyDescent="0.35">
      <c r="B5447" s="2">
        <v>18.14</v>
      </c>
      <c r="C5447" s="2">
        <v>5.3661070000000004</v>
      </c>
    </row>
    <row r="5448" spans="2:3" x14ac:dyDescent="0.35">
      <c r="B5448" s="2">
        <v>18.143333200000001</v>
      </c>
      <c r="C5448" s="2">
        <v>5.3686530000000001</v>
      </c>
    </row>
    <row r="5449" spans="2:3" x14ac:dyDescent="0.35">
      <c r="B5449" s="2">
        <v>18.146666800000002</v>
      </c>
      <c r="C5449" s="2">
        <v>5.3713420000000003</v>
      </c>
    </row>
    <row r="5450" spans="2:3" x14ac:dyDescent="0.35">
      <c r="B5450" s="2">
        <v>18.150000000000002</v>
      </c>
      <c r="C5450" s="2">
        <v>5.370025</v>
      </c>
    </row>
    <row r="5451" spans="2:3" x14ac:dyDescent="0.35">
      <c r="B5451" s="2">
        <v>18.153333200000002</v>
      </c>
      <c r="C5451" s="2">
        <v>5.3659480000000004</v>
      </c>
    </row>
    <row r="5452" spans="2:3" x14ac:dyDescent="0.35">
      <c r="B5452" s="2">
        <v>18.1566668</v>
      </c>
      <c r="C5452" s="2">
        <v>5.3635539999999997</v>
      </c>
    </row>
    <row r="5453" spans="2:3" x14ac:dyDescent="0.35">
      <c r="B5453" s="2">
        <v>18.16</v>
      </c>
      <c r="C5453" s="2">
        <v>5.3646140000000004</v>
      </c>
    </row>
    <row r="5454" spans="2:3" x14ac:dyDescent="0.35">
      <c r="B5454" s="2">
        <v>18.1633332</v>
      </c>
      <c r="C5454" s="2">
        <v>5.364846</v>
      </c>
    </row>
    <row r="5455" spans="2:3" x14ac:dyDescent="0.35">
      <c r="B5455" s="2">
        <v>18.166666799999998</v>
      </c>
      <c r="C5455" s="2">
        <v>5.3623339999999997</v>
      </c>
    </row>
    <row r="5456" spans="2:3" x14ac:dyDescent="0.35">
      <c r="B5456" s="2">
        <v>18.169999999999998</v>
      </c>
      <c r="C5456" s="2">
        <v>5.3619919999999999</v>
      </c>
    </row>
    <row r="5457" spans="2:3" x14ac:dyDescent="0.35">
      <c r="B5457" s="2">
        <v>18.173333199999998</v>
      </c>
      <c r="C5457" s="2">
        <v>5.3647030000000004</v>
      </c>
    </row>
    <row r="5458" spans="2:3" x14ac:dyDescent="0.35">
      <c r="B5458" s="2">
        <v>18.176666800000003</v>
      </c>
      <c r="C5458" s="2">
        <v>5.3661070000000004</v>
      </c>
    </row>
    <row r="5459" spans="2:3" x14ac:dyDescent="0.35">
      <c r="B5459" s="2">
        <v>18.180000000000003</v>
      </c>
      <c r="C5459" s="2">
        <v>5.3655999999999997</v>
      </c>
    </row>
    <row r="5460" spans="2:3" x14ac:dyDescent="0.35">
      <c r="B5460" s="2">
        <v>18.183333200000003</v>
      </c>
      <c r="C5460" s="2">
        <v>5.3654820000000001</v>
      </c>
    </row>
    <row r="5461" spans="2:3" x14ac:dyDescent="0.35">
      <c r="B5461" s="2">
        <v>18.186666800000001</v>
      </c>
      <c r="C5461" s="2">
        <v>5.3662640000000001</v>
      </c>
    </row>
    <row r="5462" spans="2:3" x14ac:dyDescent="0.35">
      <c r="B5462" s="2">
        <v>18.190000000000001</v>
      </c>
      <c r="C5462" s="2">
        <v>5.3670629999999999</v>
      </c>
    </row>
    <row r="5463" spans="2:3" x14ac:dyDescent="0.35">
      <c r="B5463" s="2">
        <v>18.193333200000001</v>
      </c>
      <c r="C5463" s="2">
        <v>5.3677339999999996</v>
      </c>
    </row>
    <row r="5464" spans="2:3" x14ac:dyDescent="0.35">
      <c r="B5464" s="2">
        <v>18.196666799999999</v>
      </c>
      <c r="C5464" s="2">
        <v>5.3698670000000002</v>
      </c>
    </row>
    <row r="5465" spans="2:3" x14ac:dyDescent="0.35">
      <c r="B5465" s="2">
        <v>18.2</v>
      </c>
      <c r="C5465" s="2">
        <v>5.3745989999999999</v>
      </c>
    </row>
    <row r="5466" spans="2:3" x14ac:dyDescent="0.35">
      <c r="B5466" s="2">
        <v>18.203333199999999</v>
      </c>
      <c r="C5466" s="2">
        <v>5.3791799999999999</v>
      </c>
    </row>
    <row r="5467" spans="2:3" x14ac:dyDescent="0.35">
      <c r="B5467" s="2">
        <v>18.206666800000001</v>
      </c>
      <c r="C5467" s="2">
        <v>5.3793829999999998</v>
      </c>
    </row>
    <row r="5468" spans="2:3" x14ac:dyDescent="0.35">
      <c r="B5468" s="2">
        <v>18.21</v>
      </c>
      <c r="C5468" s="2">
        <v>5.3760139999999996</v>
      </c>
    </row>
    <row r="5469" spans="2:3" x14ac:dyDescent="0.35">
      <c r="B5469" s="2">
        <v>18.213333200000001</v>
      </c>
      <c r="C5469" s="2">
        <v>5.3742320000000001</v>
      </c>
    </row>
    <row r="5470" spans="2:3" x14ac:dyDescent="0.35">
      <c r="B5470" s="2">
        <v>18.216666799999999</v>
      </c>
      <c r="C5470" s="2">
        <v>5.3746879999999999</v>
      </c>
    </row>
    <row r="5471" spans="2:3" x14ac:dyDescent="0.35">
      <c r="B5471" s="2">
        <v>18.22</v>
      </c>
      <c r="C5471" s="2">
        <v>5.3734640000000002</v>
      </c>
    </row>
    <row r="5472" spans="2:3" x14ac:dyDescent="0.35">
      <c r="B5472" s="2">
        <v>18.223333199999999</v>
      </c>
      <c r="C5472" s="2">
        <v>5.3726010000000004</v>
      </c>
    </row>
    <row r="5473" spans="2:3" x14ac:dyDescent="0.35">
      <c r="B5473" s="2">
        <v>18.2266668</v>
      </c>
      <c r="C5473" s="2">
        <v>5.3754080000000002</v>
      </c>
    </row>
    <row r="5474" spans="2:3" x14ac:dyDescent="0.35">
      <c r="B5474" s="2">
        <v>18.23</v>
      </c>
      <c r="C5474" s="2">
        <v>5.3772609999999998</v>
      </c>
    </row>
    <row r="5475" spans="2:3" x14ac:dyDescent="0.35">
      <c r="B5475" s="2">
        <v>18.233333200000001</v>
      </c>
      <c r="C5475" s="2">
        <v>5.3763480000000001</v>
      </c>
    </row>
    <row r="5476" spans="2:3" x14ac:dyDescent="0.35">
      <c r="B5476" s="2">
        <v>18.236666800000002</v>
      </c>
      <c r="C5476" s="2">
        <v>5.3768820000000002</v>
      </c>
    </row>
    <row r="5477" spans="2:3" x14ac:dyDescent="0.35">
      <c r="B5477" s="2">
        <v>18.240000000000002</v>
      </c>
      <c r="C5477" s="2">
        <v>5.3787580000000004</v>
      </c>
    </row>
    <row r="5478" spans="2:3" x14ac:dyDescent="0.35">
      <c r="B5478" s="2">
        <v>18.243333200000002</v>
      </c>
      <c r="C5478" s="2">
        <v>5.3795080000000004</v>
      </c>
    </row>
    <row r="5479" spans="2:3" x14ac:dyDescent="0.35">
      <c r="B5479" s="2">
        <v>18.2466668</v>
      </c>
      <c r="C5479" s="2">
        <v>5.3801139999999998</v>
      </c>
    </row>
    <row r="5480" spans="2:3" x14ac:dyDescent="0.35">
      <c r="B5480" s="2">
        <v>18.25</v>
      </c>
      <c r="C5480" s="2">
        <v>5.3820499999999996</v>
      </c>
    </row>
    <row r="5481" spans="2:3" x14ac:dyDescent="0.35">
      <c r="B5481" s="2">
        <v>18.2533332</v>
      </c>
      <c r="C5481" s="2">
        <v>5.3831189999999998</v>
      </c>
    </row>
    <row r="5482" spans="2:3" x14ac:dyDescent="0.35">
      <c r="B5482" s="2">
        <v>18.256666800000001</v>
      </c>
      <c r="C5482" s="2">
        <v>5.3806560000000001</v>
      </c>
    </row>
    <row r="5483" spans="2:3" x14ac:dyDescent="0.35">
      <c r="B5483" s="2">
        <v>18.260000000000002</v>
      </c>
      <c r="C5483" s="2">
        <v>5.3770920000000002</v>
      </c>
    </row>
    <row r="5484" spans="2:3" x14ac:dyDescent="0.35">
      <c r="B5484" s="2">
        <v>18.263333200000002</v>
      </c>
      <c r="C5484" s="2">
        <v>5.3759880000000004</v>
      </c>
    </row>
    <row r="5485" spans="2:3" x14ac:dyDescent="0.35">
      <c r="B5485" s="2">
        <v>18.266666799999999</v>
      </c>
      <c r="C5485" s="2">
        <v>5.3768140000000004</v>
      </c>
    </row>
    <row r="5486" spans="2:3" x14ac:dyDescent="0.35">
      <c r="B5486" s="2">
        <v>18.27</v>
      </c>
      <c r="C5486" s="2">
        <v>5.3790579999999997</v>
      </c>
    </row>
    <row r="5487" spans="2:3" x14ac:dyDescent="0.35">
      <c r="B5487" s="2">
        <v>18.2733332</v>
      </c>
      <c r="C5487" s="2">
        <v>5.382733</v>
      </c>
    </row>
    <row r="5488" spans="2:3" x14ac:dyDescent="0.35">
      <c r="B5488" s="2">
        <v>18.276666800000001</v>
      </c>
      <c r="C5488" s="2">
        <v>5.3846749999999997</v>
      </c>
    </row>
    <row r="5489" spans="2:3" x14ac:dyDescent="0.35">
      <c r="B5489" s="2">
        <v>18.28</v>
      </c>
      <c r="C5489" s="2">
        <v>5.3844339999999997</v>
      </c>
    </row>
    <row r="5490" spans="2:3" x14ac:dyDescent="0.35">
      <c r="B5490" s="2">
        <v>18.283333200000001</v>
      </c>
      <c r="C5490" s="2">
        <v>5.3863399999999997</v>
      </c>
    </row>
    <row r="5491" spans="2:3" x14ac:dyDescent="0.35">
      <c r="B5491" s="2">
        <v>18.286666800000003</v>
      </c>
      <c r="C5491" s="2">
        <v>5.3900589999999999</v>
      </c>
    </row>
    <row r="5492" spans="2:3" x14ac:dyDescent="0.35">
      <c r="B5492" s="2">
        <v>18.290000000000003</v>
      </c>
      <c r="C5492" s="2">
        <v>5.3914499999999999</v>
      </c>
    </row>
    <row r="5493" spans="2:3" x14ac:dyDescent="0.35">
      <c r="B5493" s="2">
        <v>18.293333200000003</v>
      </c>
      <c r="C5493" s="2">
        <v>5.3904059999999996</v>
      </c>
    </row>
    <row r="5494" spans="2:3" x14ac:dyDescent="0.35">
      <c r="B5494" s="2">
        <v>18.296666800000001</v>
      </c>
      <c r="C5494" s="2">
        <v>5.3890950000000002</v>
      </c>
    </row>
    <row r="5495" spans="2:3" x14ac:dyDescent="0.35">
      <c r="B5495" s="2">
        <v>18.3</v>
      </c>
      <c r="C5495" s="2">
        <v>5.3886219999999998</v>
      </c>
    </row>
    <row r="5496" spans="2:3" x14ac:dyDescent="0.35">
      <c r="B5496" s="2">
        <v>18.303333200000001</v>
      </c>
      <c r="C5496" s="2">
        <v>5.3887770000000002</v>
      </c>
    </row>
    <row r="5497" spans="2:3" x14ac:dyDescent="0.35">
      <c r="B5497" s="2">
        <v>18.306666799999999</v>
      </c>
      <c r="C5497" s="2">
        <v>5.3902559999999999</v>
      </c>
    </row>
    <row r="5498" spans="2:3" x14ac:dyDescent="0.35">
      <c r="B5498" s="2">
        <v>18.309999999999999</v>
      </c>
      <c r="C5498" s="2">
        <v>5.3945600000000002</v>
      </c>
    </row>
    <row r="5499" spans="2:3" x14ac:dyDescent="0.35">
      <c r="B5499" s="2">
        <v>18.313333199999999</v>
      </c>
      <c r="C5499" s="2">
        <v>5.3982020000000004</v>
      </c>
    </row>
    <row r="5500" spans="2:3" x14ac:dyDescent="0.35">
      <c r="B5500" s="2">
        <v>18.3166668</v>
      </c>
      <c r="C5500" s="2">
        <v>5.3960840000000001</v>
      </c>
    </row>
    <row r="5501" spans="2:3" x14ac:dyDescent="0.35">
      <c r="B5501" s="2">
        <v>18.32</v>
      </c>
      <c r="C5501" s="2">
        <v>5.3912959999999996</v>
      </c>
    </row>
    <row r="5502" spans="2:3" x14ac:dyDescent="0.35">
      <c r="B5502" s="2">
        <v>18.3233332</v>
      </c>
      <c r="C5502" s="2">
        <v>5.3917619999999999</v>
      </c>
    </row>
    <row r="5503" spans="2:3" x14ac:dyDescent="0.35">
      <c r="B5503" s="2">
        <v>18.326666800000002</v>
      </c>
      <c r="C5503" s="2">
        <v>5.3970729999999998</v>
      </c>
    </row>
    <row r="5504" spans="2:3" x14ac:dyDescent="0.35">
      <c r="B5504" s="2">
        <v>18.330000000000002</v>
      </c>
      <c r="C5504" s="2">
        <v>5.399222</v>
      </c>
    </row>
    <row r="5505" spans="2:3" x14ac:dyDescent="0.35">
      <c r="B5505" s="2">
        <v>18.333333200000002</v>
      </c>
      <c r="C5505" s="2">
        <v>5.3973599999999999</v>
      </c>
    </row>
    <row r="5506" spans="2:3" x14ac:dyDescent="0.35">
      <c r="B5506" s="2">
        <v>18.3366668</v>
      </c>
      <c r="C5506" s="2">
        <v>5.3964129999999999</v>
      </c>
    </row>
    <row r="5507" spans="2:3" x14ac:dyDescent="0.35">
      <c r="B5507" s="2">
        <v>18.34</v>
      </c>
      <c r="C5507" s="2">
        <v>5.395988</v>
      </c>
    </row>
    <row r="5508" spans="2:3" x14ac:dyDescent="0.35">
      <c r="B5508" s="2">
        <v>18.3433332</v>
      </c>
      <c r="C5508" s="2">
        <v>5.395054</v>
      </c>
    </row>
    <row r="5509" spans="2:3" x14ac:dyDescent="0.35">
      <c r="B5509" s="2">
        <v>18.346666800000001</v>
      </c>
      <c r="C5509" s="2">
        <v>5.3960340000000002</v>
      </c>
    </row>
    <row r="5510" spans="2:3" x14ac:dyDescent="0.35">
      <c r="B5510" s="2">
        <v>18.350000000000001</v>
      </c>
      <c r="C5510" s="2">
        <v>5.3991550000000004</v>
      </c>
    </row>
    <row r="5511" spans="2:3" x14ac:dyDescent="0.35">
      <c r="B5511" s="2">
        <v>18.353333200000002</v>
      </c>
      <c r="C5511" s="2">
        <v>5.4022569999999996</v>
      </c>
    </row>
    <row r="5512" spans="2:3" x14ac:dyDescent="0.35">
      <c r="B5512" s="2">
        <v>18.356666799999999</v>
      </c>
      <c r="C5512" s="2">
        <v>5.4034240000000002</v>
      </c>
    </row>
    <row r="5513" spans="2:3" x14ac:dyDescent="0.35">
      <c r="B5513" s="2">
        <v>18.36</v>
      </c>
      <c r="C5513" s="2">
        <v>5.4028850000000004</v>
      </c>
    </row>
    <row r="5514" spans="2:3" x14ac:dyDescent="0.35">
      <c r="B5514" s="2">
        <v>18.3633332</v>
      </c>
      <c r="C5514" s="2">
        <v>5.4038409999999999</v>
      </c>
    </row>
    <row r="5515" spans="2:3" x14ac:dyDescent="0.35">
      <c r="B5515" s="2">
        <v>18.366666800000001</v>
      </c>
      <c r="C5515" s="2">
        <v>5.4058359999999999</v>
      </c>
    </row>
    <row r="5516" spans="2:3" x14ac:dyDescent="0.35">
      <c r="B5516" s="2">
        <v>18.37</v>
      </c>
      <c r="C5516" s="2">
        <v>5.4046110000000001</v>
      </c>
    </row>
    <row r="5517" spans="2:3" x14ac:dyDescent="0.35">
      <c r="B5517" s="2">
        <v>18.373333200000001</v>
      </c>
      <c r="C5517" s="2">
        <v>5.4033429999999996</v>
      </c>
    </row>
    <row r="5518" spans="2:3" x14ac:dyDescent="0.35">
      <c r="B5518" s="2">
        <v>18.376666800000002</v>
      </c>
      <c r="C5518" s="2">
        <v>5.4069669999999999</v>
      </c>
    </row>
    <row r="5519" spans="2:3" x14ac:dyDescent="0.35">
      <c r="B5519" s="2">
        <v>18.380000000000003</v>
      </c>
      <c r="C5519" s="2">
        <v>5.4100109999999999</v>
      </c>
    </row>
    <row r="5520" spans="2:3" x14ac:dyDescent="0.35">
      <c r="B5520" s="2">
        <v>18.383333200000003</v>
      </c>
      <c r="C5520" s="2">
        <v>5.409211</v>
      </c>
    </row>
    <row r="5521" spans="2:3" x14ac:dyDescent="0.35">
      <c r="B5521" s="2">
        <v>18.3866668</v>
      </c>
      <c r="C5521" s="2">
        <v>5.4111229999999999</v>
      </c>
    </row>
    <row r="5522" spans="2:3" x14ac:dyDescent="0.35">
      <c r="B5522" s="2">
        <v>18.39</v>
      </c>
      <c r="C5522" s="2">
        <v>5.416455</v>
      </c>
    </row>
    <row r="5523" spans="2:3" x14ac:dyDescent="0.35">
      <c r="B5523" s="2">
        <v>18.393333200000001</v>
      </c>
      <c r="C5523" s="2">
        <v>5.4188689999999999</v>
      </c>
    </row>
    <row r="5524" spans="2:3" x14ac:dyDescent="0.35">
      <c r="B5524" s="2">
        <v>18.396666800000002</v>
      </c>
      <c r="C5524" s="2">
        <v>5.418469</v>
      </c>
    </row>
    <row r="5525" spans="2:3" x14ac:dyDescent="0.35">
      <c r="B5525" s="2">
        <v>18.400000000000002</v>
      </c>
      <c r="C5525" s="2">
        <v>5.4185189999999999</v>
      </c>
    </row>
    <row r="5526" spans="2:3" x14ac:dyDescent="0.35">
      <c r="B5526" s="2">
        <v>18.403333200000002</v>
      </c>
      <c r="C5526" s="2">
        <v>5.4180760000000001</v>
      </c>
    </row>
    <row r="5527" spans="2:3" x14ac:dyDescent="0.35">
      <c r="B5527" s="2">
        <v>18.4066668</v>
      </c>
      <c r="C5527" s="2">
        <v>5.4169309999999999</v>
      </c>
    </row>
    <row r="5528" spans="2:3" x14ac:dyDescent="0.35">
      <c r="B5528" s="2">
        <v>18.41</v>
      </c>
      <c r="C5528" s="2">
        <v>5.4178740000000003</v>
      </c>
    </row>
    <row r="5529" spans="2:3" x14ac:dyDescent="0.35">
      <c r="B5529" s="2">
        <v>18.4133332</v>
      </c>
      <c r="C5529" s="2">
        <v>5.4220670000000002</v>
      </c>
    </row>
    <row r="5530" spans="2:3" x14ac:dyDescent="0.35">
      <c r="B5530" s="2">
        <v>18.416666799999998</v>
      </c>
      <c r="C5530" s="2">
        <v>5.4261119999999998</v>
      </c>
    </row>
    <row r="5531" spans="2:3" x14ac:dyDescent="0.35">
      <c r="B5531" s="2">
        <v>18.419999999999998</v>
      </c>
      <c r="C5531" s="2">
        <v>5.426755</v>
      </c>
    </row>
    <row r="5532" spans="2:3" x14ac:dyDescent="0.35">
      <c r="B5532" s="2">
        <v>18.423333199999998</v>
      </c>
      <c r="C5532" s="2">
        <v>5.4262170000000003</v>
      </c>
    </row>
    <row r="5533" spans="2:3" x14ac:dyDescent="0.35">
      <c r="B5533" s="2">
        <v>18.426666800000003</v>
      </c>
      <c r="C5533" s="2">
        <v>5.4271399999999996</v>
      </c>
    </row>
    <row r="5534" spans="2:3" x14ac:dyDescent="0.35">
      <c r="B5534" s="2">
        <v>18.430000000000003</v>
      </c>
      <c r="C5534" s="2">
        <v>5.4288590000000001</v>
      </c>
    </row>
    <row r="5535" spans="2:3" x14ac:dyDescent="0.35">
      <c r="B5535" s="2">
        <v>18.433333200000003</v>
      </c>
      <c r="C5535" s="2">
        <v>5.430517</v>
      </c>
    </row>
    <row r="5536" spans="2:3" x14ac:dyDescent="0.35">
      <c r="B5536" s="2">
        <v>18.436666800000001</v>
      </c>
      <c r="C5536" s="2">
        <v>5.4313929999999999</v>
      </c>
    </row>
    <row r="5537" spans="2:3" x14ac:dyDescent="0.35">
      <c r="B5537" s="2">
        <v>18.440000000000001</v>
      </c>
      <c r="C5537" s="2">
        <v>5.4320899999999996</v>
      </c>
    </row>
    <row r="5538" spans="2:3" x14ac:dyDescent="0.35">
      <c r="B5538" s="2">
        <v>18.443333200000001</v>
      </c>
      <c r="C5538" s="2">
        <v>5.4353210000000001</v>
      </c>
    </row>
    <row r="5539" spans="2:3" x14ac:dyDescent="0.35">
      <c r="B5539" s="2">
        <v>18.446666799999999</v>
      </c>
      <c r="C5539" s="2">
        <v>5.4404389999999996</v>
      </c>
    </row>
    <row r="5540" spans="2:3" x14ac:dyDescent="0.35">
      <c r="B5540" s="2">
        <v>18.45</v>
      </c>
      <c r="C5540" s="2">
        <v>5.4430829999999997</v>
      </c>
    </row>
    <row r="5541" spans="2:3" x14ac:dyDescent="0.35">
      <c r="B5541" s="2">
        <v>18.453333199999999</v>
      </c>
      <c r="C5541" s="2">
        <v>5.4426589999999999</v>
      </c>
    </row>
    <row r="5542" spans="2:3" x14ac:dyDescent="0.35">
      <c r="B5542" s="2">
        <v>18.456666800000001</v>
      </c>
      <c r="C5542" s="2">
        <v>5.4425470000000002</v>
      </c>
    </row>
    <row r="5543" spans="2:3" x14ac:dyDescent="0.35">
      <c r="B5543" s="2">
        <v>18.46</v>
      </c>
      <c r="C5543" s="2">
        <v>5.4435200000000004</v>
      </c>
    </row>
    <row r="5544" spans="2:3" x14ac:dyDescent="0.35">
      <c r="B5544" s="2">
        <v>18.463333200000001</v>
      </c>
      <c r="C5544" s="2">
        <v>5.4444049999999997</v>
      </c>
    </row>
    <row r="5545" spans="2:3" x14ac:dyDescent="0.35">
      <c r="B5545" s="2">
        <v>18.466666799999999</v>
      </c>
      <c r="C5545" s="2">
        <v>5.4449420000000002</v>
      </c>
    </row>
    <row r="5546" spans="2:3" x14ac:dyDescent="0.35">
      <c r="B5546" s="2">
        <v>18.47</v>
      </c>
      <c r="C5546" s="2">
        <v>5.444191</v>
      </c>
    </row>
    <row r="5547" spans="2:3" x14ac:dyDescent="0.35">
      <c r="B5547" s="2">
        <v>18.473333199999999</v>
      </c>
      <c r="C5547" s="2">
        <v>5.4427240000000001</v>
      </c>
    </row>
    <row r="5548" spans="2:3" x14ac:dyDescent="0.35">
      <c r="B5548" s="2">
        <v>18.4766668</v>
      </c>
      <c r="C5548" s="2">
        <v>5.4441309999999996</v>
      </c>
    </row>
    <row r="5549" spans="2:3" x14ac:dyDescent="0.35">
      <c r="B5549" s="2">
        <v>18.48</v>
      </c>
      <c r="C5549" s="2">
        <v>5.4496000000000002</v>
      </c>
    </row>
    <row r="5550" spans="2:3" x14ac:dyDescent="0.35">
      <c r="B5550" s="2">
        <v>18.483333200000001</v>
      </c>
      <c r="C5550" s="2">
        <v>5.4548699999999997</v>
      </c>
    </row>
    <row r="5551" spans="2:3" x14ac:dyDescent="0.35">
      <c r="B5551" s="2">
        <v>18.486666800000002</v>
      </c>
      <c r="C5551" s="2">
        <v>5.4556269999999998</v>
      </c>
    </row>
    <row r="5552" spans="2:3" x14ac:dyDescent="0.35">
      <c r="B5552" s="2">
        <v>18.490000000000002</v>
      </c>
      <c r="C5552" s="2">
        <v>5.4530919999999998</v>
      </c>
    </row>
    <row r="5553" spans="2:3" x14ac:dyDescent="0.35">
      <c r="B5553" s="2">
        <v>18.493333200000002</v>
      </c>
      <c r="C5553" s="2">
        <v>5.4522719999999998</v>
      </c>
    </row>
    <row r="5554" spans="2:3" x14ac:dyDescent="0.35">
      <c r="B5554" s="2">
        <v>18.4966668</v>
      </c>
      <c r="C5554" s="2">
        <v>5.4565780000000004</v>
      </c>
    </row>
    <row r="5555" spans="2:3" x14ac:dyDescent="0.35">
      <c r="B5555" s="2">
        <v>18.5</v>
      </c>
      <c r="C5555" s="2">
        <v>5.463705</v>
      </c>
    </row>
    <row r="5556" spans="2:3" x14ac:dyDescent="0.35">
      <c r="B5556" s="2">
        <v>18.5033332</v>
      </c>
      <c r="C5556" s="2">
        <v>5.4691890000000001</v>
      </c>
    </row>
    <row r="5557" spans="2:3" x14ac:dyDescent="0.35">
      <c r="B5557" s="2">
        <v>18.506666800000001</v>
      </c>
      <c r="C5557" s="2">
        <v>5.4716620000000002</v>
      </c>
    </row>
    <row r="5558" spans="2:3" x14ac:dyDescent="0.35">
      <c r="B5558" s="2">
        <v>18.510000000000002</v>
      </c>
      <c r="C5558" s="2">
        <v>5.470682</v>
      </c>
    </row>
    <row r="5559" spans="2:3" x14ac:dyDescent="0.35">
      <c r="B5559" s="2">
        <v>18.513333200000002</v>
      </c>
      <c r="C5559" s="2">
        <v>5.4675029999999998</v>
      </c>
    </row>
    <row r="5560" spans="2:3" x14ac:dyDescent="0.35">
      <c r="B5560" s="2">
        <v>18.516666799999999</v>
      </c>
      <c r="C5560" s="2">
        <v>5.4662800000000002</v>
      </c>
    </row>
    <row r="5561" spans="2:3" x14ac:dyDescent="0.35">
      <c r="B5561" s="2">
        <v>18.52</v>
      </c>
      <c r="C5561" s="2">
        <v>5.4683229999999998</v>
      </c>
    </row>
    <row r="5562" spans="2:3" x14ac:dyDescent="0.35">
      <c r="B5562" s="2">
        <v>18.5233332</v>
      </c>
      <c r="C5562" s="2">
        <v>5.470612</v>
      </c>
    </row>
    <row r="5563" spans="2:3" x14ac:dyDescent="0.35">
      <c r="B5563" s="2">
        <v>18.526666800000001</v>
      </c>
      <c r="C5563" s="2">
        <v>5.4713830000000003</v>
      </c>
    </row>
    <row r="5564" spans="2:3" x14ac:dyDescent="0.35">
      <c r="B5564" s="2">
        <v>18.53</v>
      </c>
      <c r="C5564" s="2">
        <v>5.4721060000000001</v>
      </c>
    </row>
    <row r="5565" spans="2:3" x14ac:dyDescent="0.35">
      <c r="B5565" s="2">
        <v>18.533333200000001</v>
      </c>
      <c r="C5565" s="2">
        <v>5.473433</v>
      </c>
    </row>
    <row r="5566" spans="2:3" x14ac:dyDescent="0.35">
      <c r="B5566" s="2">
        <v>18.536666800000003</v>
      </c>
      <c r="C5566" s="2">
        <v>5.4756090000000004</v>
      </c>
    </row>
    <row r="5567" spans="2:3" x14ac:dyDescent="0.35">
      <c r="B5567" s="2">
        <v>18.540000000000003</v>
      </c>
      <c r="C5567" s="2">
        <v>5.4797010000000004</v>
      </c>
    </row>
    <row r="5568" spans="2:3" x14ac:dyDescent="0.35">
      <c r="B5568" s="2">
        <v>18.543333200000003</v>
      </c>
      <c r="C5568" s="2">
        <v>5.4826319999999997</v>
      </c>
    </row>
    <row r="5569" spans="2:3" x14ac:dyDescent="0.35">
      <c r="B5569" s="2">
        <v>18.546666800000001</v>
      </c>
      <c r="C5569" s="2">
        <v>5.4818699999999998</v>
      </c>
    </row>
    <row r="5570" spans="2:3" x14ac:dyDescent="0.35">
      <c r="B5570" s="2">
        <v>18.55</v>
      </c>
      <c r="C5570" s="2">
        <v>5.4833749999999997</v>
      </c>
    </row>
    <row r="5571" spans="2:3" x14ac:dyDescent="0.35">
      <c r="B5571" s="2">
        <v>18.553333200000001</v>
      </c>
      <c r="C5571" s="2">
        <v>5.4914490000000002</v>
      </c>
    </row>
    <row r="5572" spans="2:3" x14ac:dyDescent="0.35">
      <c r="B5572" s="2">
        <v>18.556666799999999</v>
      </c>
      <c r="C5572" s="2">
        <v>5.4996830000000001</v>
      </c>
    </row>
    <row r="5573" spans="2:3" x14ac:dyDescent="0.35">
      <c r="B5573" s="2">
        <v>18.559999999999999</v>
      </c>
      <c r="C5573" s="2">
        <v>5.501296</v>
      </c>
    </row>
    <row r="5574" spans="2:3" x14ac:dyDescent="0.35">
      <c r="B5574" s="2">
        <v>18.563333199999999</v>
      </c>
      <c r="C5574" s="2">
        <v>5.4986600000000001</v>
      </c>
    </row>
    <row r="5575" spans="2:3" x14ac:dyDescent="0.35">
      <c r="B5575" s="2">
        <v>18.5666668</v>
      </c>
      <c r="C5575" s="2">
        <v>5.4969710000000003</v>
      </c>
    </row>
    <row r="5576" spans="2:3" x14ac:dyDescent="0.35">
      <c r="B5576" s="2">
        <v>18.57</v>
      </c>
      <c r="C5576" s="2">
        <v>5.4966379999999999</v>
      </c>
    </row>
    <row r="5577" spans="2:3" x14ac:dyDescent="0.35">
      <c r="B5577" s="2">
        <v>18.5733332</v>
      </c>
      <c r="C5577" s="2">
        <v>5.4978189999999998</v>
      </c>
    </row>
    <row r="5578" spans="2:3" x14ac:dyDescent="0.35">
      <c r="B5578" s="2">
        <v>18.576666800000002</v>
      </c>
      <c r="C5578" s="2">
        <v>5.502313</v>
      </c>
    </row>
    <row r="5579" spans="2:3" x14ac:dyDescent="0.35">
      <c r="B5579" s="2">
        <v>18.580000000000002</v>
      </c>
      <c r="C5579" s="2">
        <v>5.5073259999999999</v>
      </c>
    </row>
    <row r="5580" spans="2:3" x14ac:dyDescent="0.35">
      <c r="B5580" s="2">
        <v>18.583333200000002</v>
      </c>
      <c r="C5580" s="2">
        <v>5.5093350000000001</v>
      </c>
    </row>
    <row r="5581" spans="2:3" x14ac:dyDescent="0.35">
      <c r="B5581" s="2">
        <v>18.5866668</v>
      </c>
      <c r="C5581" s="2">
        <v>5.5105890000000004</v>
      </c>
    </row>
    <row r="5582" spans="2:3" x14ac:dyDescent="0.35">
      <c r="B5582" s="2">
        <v>18.59</v>
      </c>
      <c r="C5582" s="2">
        <v>5.5131449999999997</v>
      </c>
    </row>
    <row r="5583" spans="2:3" x14ac:dyDescent="0.35">
      <c r="B5583" s="2">
        <v>18.5933332</v>
      </c>
      <c r="C5583" s="2">
        <v>5.5151779999999997</v>
      </c>
    </row>
    <row r="5584" spans="2:3" x14ac:dyDescent="0.35">
      <c r="B5584" s="2">
        <v>18.596666800000001</v>
      </c>
      <c r="C5584" s="2">
        <v>5.5163080000000004</v>
      </c>
    </row>
    <row r="5585" spans="2:3" x14ac:dyDescent="0.35">
      <c r="B5585" s="2">
        <v>18.600000000000001</v>
      </c>
      <c r="C5585" s="2">
        <v>5.517963</v>
      </c>
    </row>
    <row r="5586" spans="2:3" x14ac:dyDescent="0.35">
      <c r="B5586" s="2">
        <v>18.603333200000002</v>
      </c>
      <c r="C5586" s="2">
        <v>5.5205159999999998</v>
      </c>
    </row>
    <row r="5587" spans="2:3" x14ac:dyDescent="0.35">
      <c r="B5587" s="2">
        <v>18.606666799999999</v>
      </c>
      <c r="C5587" s="2">
        <v>5.5236989999999997</v>
      </c>
    </row>
    <row r="5588" spans="2:3" x14ac:dyDescent="0.35">
      <c r="B5588" s="2">
        <v>18.61</v>
      </c>
      <c r="C5588" s="2">
        <v>5.5256049999999997</v>
      </c>
    </row>
    <row r="5589" spans="2:3" x14ac:dyDescent="0.35">
      <c r="B5589" s="2">
        <v>18.6133332</v>
      </c>
      <c r="C5589" s="2">
        <v>5.5256629999999998</v>
      </c>
    </row>
    <row r="5590" spans="2:3" x14ac:dyDescent="0.35">
      <c r="B5590" s="2">
        <v>18.616666800000001</v>
      </c>
      <c r="C5590" s="2">
        <v>5.5279379999999998</v>
      </c>
    </row>
    <row r="5591" spans="2:3" x14ac:dyDescent="0.35">
      <c r="B5591" s="2">
        <v>18.62</v>
      </c>
      <c r="C5591" s="2">
        <v>5.5328549999999996</v>
      </c>
    </row>
    <row r="5592" spans="2:3" x14ac:dyDescent="0.35">
      <c r="B5592" s="2">
        <v>18.623333200000001</v>
      </c>
      <c r="C5592" s="2">
        <v>5.5347080000000002</v>
      </c>
    </row>
    <row r="5593" spans="2:3" x14ac:dyDescent="0.35">
      <c r="B5593" s="2">
        <v>18.626666800000002</v>
      </c>
      <c r="C5593" s="2">
        <v>5.532883</v>
      </c>
    </row>
    <row r="5594" spans="2:3" x14ac:dyDescent="0.35">
      <c r="B5594" s="2">
        <v>18.630000000000003</v>
      </c>
      <c r="C5594" s="2">
        <v>5.5326269999999997</v>
      </c>
    </row>
    <row r="5595" spans="2:3" x14ac:dyDescent="0.35">
      <c r="B5595" s="2">
        <v>18.633333200000003</v>
      </c>
      <c r="C5595" s="2">
        <v>5.5350400000000004</v>
      </c>
    </row>
    <row r="5596" spans="2:3" x14ac:dyDescent="0.35">
      <c r="B5596" s="2">
        <v>18.6366668</v>
      </c>
      <c r="C5596" s="2">
        <v>5.5374359999999996</v>
      </c>
    </row>
    <row r="5597" spans="2:3" x14ac:dyDescent="0.35">
      <c r="B5597" s="2">
        <v>18.64</v>
      </c>
      <c r="C5597" s="2">
        <v>5.5400140000000002</v>
      </c>
    </row>
    <row r="5598" spans="2:3" x14ac:dyDescent="0.35">
      <c r="B5598" s="2">
        <v>18.643333200000001</v>
      </c>
      <c r="C5598" s="2">
        <v>5.5448339999999998</v>
      </c>
    </row>
    <row r="5599" spans="2:3" x14ac:dyDescent="0.35">
      <c r="B5599" s="2">
        <v>18.646666800000002</v>
      </c>
      <c r="C5599" s="2">
        <v>5.5508110000000004</v>
      </c>
    </row>
    <row r="5600" spans="2:3" x14ac:dyDescent="0.35">
      <c r="B5600" s="2">
        <v>18.650000000000002</v>
      </c>
      <c r="C5600" s="2">
        <v>5.5542670000000003</v>
      </c>
    </row>
    <row r="5601" spans="2:3" x14ac:dyDescent="0.35">
      <c r="B5601" s="2">
        <v>18.653333200000002</v>
      </c>
      <c r="C5601" s="2">
        <v>5.5553280000000003</v>
      </c>
    </row>
    <row r="5602" spans="2:3" x14ac:dyDescent="0.35">
      <c r="B5602" s="2">
        <v>18.6566668</v>
      </c>
      <c r="C5602" s="2">
        <v>5.5590989999999998</v>
      </c>
    </row>
    <row r="5603" spans="2:3" x14ac:dyDescent="0.35">
      <c r="B5603" s="2">
        <v>18.66</v>
      </c>
      <c r="C5603" s="2">
        <v>5.5662560000000001</v>
      </c>
    </row>
    <row r="5604" spans="2:3" x14ac:dyDescent="0.35">
      <c r="B5604" s="2">
        <v>18.6633332</v>
      </c>
      <c r="C5604" s="2">
        <v>5.5690970000000002</v>
      </c>
    </row>
    <row r="5605" spans="2:3" x14ac:dyDescent="0.35">
      <c r="B5605" s="2">
        <v>18.666666799999998</v>
      </c>
      <c r="C5605" s="2">
        <v>5.5639710000000004</v>
      </c>
    </row>
    <row r="5606" spans="2:3" x14ac:dyDescent="0.35">
      <c r="B5606" s="2">
        <v>18.669999999999998</v>
      </c>
      <c r="C5606" s="2">
        <v>5.5597459999999996</v>
      </c>
    </row>
    <row r="5607" spans="2:3" x14ac:dyDescent="0.35">
      <c r="B5607" s="2">
        <v>18.673333199999998</v>
      </c>
      <c r="C5607" s="2">
        <v>5.5642250000000004</v>
      </c>
    </row>
    <row r="5608" spans="2:3" x14ac:dyDescent="0.35">
      <c r="B5608" s="2">
        <v>18.676666800000003</v>
      </c>
      <c r="C5608" s="2">
        <v>5.5722370000000003</v>
      </c>
    </row>
    <row r="5609" spans="2:3" x14ac:dyDescent="0.35">
      <c r="B5609" s="2">
        <v>18.680000000000003</v>
      </c>
      <c r="C5609" s="2">
        <v>5.5771439999999997</v>
      </c>
    </row>
    <row r="5610" spans="2:3" x14ac:dyDescent="0.35">
      <c r="B5610" s="2">
        <v>18.683333200000003</v>
      </c>
      <c r="C5610" s="2">
        <v>5.5797420000000004</v>
      </c>
    </row>
    <row r="5611" spans="2:3" x14ac:dyDescent="0.35">
      <c r="B5611" s="2">
        <v>18.686666800000001</v>
      </c>
      <c r="C5611" s="2">
        <v>5.5816280000000003</v>
      </c>
    </row>
    <row r="5612" spans="2:3" x14ac:dyDescent="0.35">
      <c r="B5612" s="2">
        <v>18.690000000000001</v>
      </c>
      <c r="C5612" s="2">
        <v>5.5838570000000001</v>
      </c>
    </row>
    <row r="5613" spans="2:3" x14ac:dyDescent="0.35">
      <c r="B5613" s="2">
        <v>18.693333200000001</v>
      </c>
      <c r="C5613" s="2">
        <v>5.5877559999999997</v>
      </c>
    </row>
    <row r="5614" spans="2:3" x14ac:dyDescent="0.35">
      <c r="B5614" s="2">
        <v>18.696666799999999</v>
      </c>
      <c r="C5614" s="2">
        <v>5.5920170000000002</v>
      </c>
    </row>
    <row r="5615" spans="2:3" x14ac:dyDescent="0.35">
      <c r="B5615" s="2">
        <v>18.7</v>
      </c>
      <c r="C5615" s="2">
        <v>5.5949270000000002</v>
      </c>
    </row>
    <row r="5616" spans="2:3" x14ac:dyDescent="0.35">
      <c r="B5616" s="2">
        <v>18.703333199999999</v>
      </c>
      <c r="C5616" s="2">
        <v>5.5966880000000003</v>
      </c>
    </row>
    <row r="5617" spans="2:3" x14ac:dyDescent="0.35">
      <c r="B5617" s="2">
        <v>18.706666800000001</v>
      </c>
      <c r="C5617" s="2">
        <v>5.5982510000000003</v>
      </c>
    </row>
    <row r="5618" spans="2:3" x14ac:dyDescent="0.35">
      <c r="B5618" s="2">
        <v>18.71</v>
      </c>
      <c r="C5618" s="2">
        <v>5.6000709999999998</v>
      </c>
    </row>
    <row r="5619" spans="2:3" x14ac:dyDescent="0.35">
      <c r="B5619" s="2">
        <v>18.713333200000001</v>
      </c>
      <c r="C5619" s="2">
        <v>5.6020890000000003</v>
      </c>
    </row>
    <row r="5620" spans="2:3" x14ac:dyDescent="0.35">
      <c r="B5620" s="2">
        <v>18.716666799999999</v>
      </c>
      <c r="C5620" s="2">
        <v>5.6041819999999998</v>
      </c>
    </row>
    <row r="5621" spans="2:3" x14ac:dyDescent="0.35">
      <c r="B5621" s="2">
        <v>18.72</v>
      </c>
      <c r="C5621" s="2">
        <v>5.6048499999999999</v>
      </c>
    </row>
    <row r="5622" spans="2:3" x14ac:dyDescent="0.35">
      <c r="B5622" s="2">
        <v>18.723333199999999</v>
      </c>
      <c r="C5622" s="2">
        <v>5.6041699999999999</v>
      </c>
    </row>
    <row r="5623" spans="2:3" x14ac:dyDescent="0.35">
      <c r="B5623" s="2">
        <v>18.7266668</v>
      </c>
      <c r="C5623" s="2">
        <v>5.6065069999999997</v>
      </c>
    </row>
    <row r="5624" spans="2:3" x14ac:dyDescent="0.35">
      <c r="B5624" s="2">
        <v>18.73</v>
      </c>
      <c r="C5624" s="2">
        <v>5.6131690000000001</v>
      </c>
    </row>
    <row r="5625" spans="2:3" x14ac:dyDescent="0.35">
      <c r="B5625" s="2">
        <v>18.733333200000001</v>
      </c>
      <c r="C5625" s="2">
        <v>5.6201470000000002</v>
      </c>
    </row>
    <row r="5626" spans="2:3" x14ac:dyDescent="0.35">
      <c r="B5626" s="2">
        <v>18.736666800000002</v>
      </c>
      <c r="C5626" s="2">
        <v>5.6251480000000003</v>
      </c>
    </row>
    <row r="5627" spans="2:3" x14ac:dyDescent="0.35">
      <c r="B5627" s="2">
        <v>18.740000000000002</v>
      </c>
      <c r="C5627" s="2">
        <v>5.6283019999999997</v>
      </c>
    </row>
    <row r="5628" spans="2:3" x14ac:dyDescent="0.35">
      <c r="B5628" s="2">
        <v>18.743333200000002</v>
      </c>
      <c r="C5628" s="2">
        <v>5.6305889999999996</v>
      </c>
    </row>
    <row r="5629" spans="2:3" x14ac:dyDescent="0.35">
      <c r="B5629" s="2">
        <v>18.7466668</v>
      </c>
      <c r="C5629" s="2">
        <v>5.6343569999999996</v>
      </c>
    </row>
    <row r="5630" spans="2:3" x14ac:dyDescent="0.35">
      <c r="B5630" s="2">
        <v>18.75</v>
      </c>
      <c r="C5630" s="2">
        <v>5.6384600000000002</v>
      </c>
    </row>
    <row r="5631" spans="2:3" x14ac:dyDescent="0.35">
      <c r="B5631" s="2">
        <v>18.7533332</v>
      </c>
      <c r="C5631" s="2">
        <v>5.6391030000000004</v>
      </c>
    </row>
    <row r="5632" spans="2:3" x14ac:dyDescent="0.35">
      <c r="B5632" s="2">
        <v>18.756666800000001</v>
      </c>
      <c r="C5632" s="2">
        <v>5.6387590000000003</v>
      </c>
    </row>
    <row r="5633" spans="2:3" x14ac:dyDescent="0.35">
      <c r="B5633" s="2">
        <v>18.760000000000002</v>
      </c>
      <c r="C5633" s="2">
        <v>5.6418629999999999</v>
      </c>
    </row>
    <row r="5634" spans="2:3" x14ac:dyDescent="0.35">
      <c r="B5634" s="2">
        <v>18.763333200000002</v>
      </c>
      <c r="C5634" s="2">
        <v>5.6470529999999997</v>
      </c>
    </row>
    <row r="5635" spans="2:3" x14ac:dyDescent="0.35">
      <c r="B5635" s="2">
        <v>18.766666799999999</v>
      </c>
      <c r="C5635" s="2">
        <v>5.6530050000000003</v>
      </c>
    </row>
    <row r="5636" spans="2:3" x14ac:dyDescent="0.35">
      <c r="B5636" s="2">
        <v>18.77</v>
      </c>
      <c r="C5636" s="2">
        <v>5.6599830000000004</v>
      </c>
    </row>
    <row r="5637" spans="2:3" x14ac:dyDescent="0.35">
      <c r="B5637" s="2">
        <v>18.7733332</v>
      </c>
      <c r="C5637" s="2">
        <v>5.6645500000000002</v>
      </c>
    </row>
    <row r="5638" spans="2:3" x14ac:dyDescent="0.35">
      <c r="B5638" s="2">
        <v>18.776666800000001</v>
      </c>
      <c r="C5638" s="2">
        <v>5.6639140000000001</v>
      </c>
    </row>
    <row r="5639" spans="2:3" x14ac:dyDescent="0.35">
      <c r="B5639" s="2">
        <v>18.78</v>
      </c>
      <c r="C5639" s="2">
        <v>5.662026</v>
      </c>
    </row>
    <row r="5640" spans="2:3" x14ac:dyDescent="0.35">
      <c r="B5640" s="2">
        <v>18.783333200000001</v>
      </c>
      <c r="C5640" s="2">
        <v>5.6638729999999997</v>
      </c>
    </row>
    <row r="5641" spans="2:3" x14ac:dyDescent="0.35">
      <c r="B5641" s="2">
        <v>18.786666800000003</v>
      </c>
      <c r="C5641" s="2">
        <v>5.6686719999999999</v>
      </c>
    </row>
    <row r="5642" spans="2:3" x14ac:dyDescent="0.35">
      <c r="B5642" s="2">
        <v>18.790000000000003</v>
      </c>
      <c r="C5642" s="2">
        <v>5.6744570000000003</v>
      </c>
    </row>
    <row r="5643" spans="2:3" x14ac:dyDescent="0.35">
      <c r="B5643" s="2">
        <v>18.793333200000003</v>
      </c>
      <c r="C5643" s="2">
        <v>5.6811449999999999</v>
      </c>
    </row>
    <row r="5644" spans="2:3" x14ac:dyDescent="0.35">
      <c r="B5644" s="2">
        <v>18.796666800000001</v>
      </c>
      <c r="C5644" s="2">
        <v>5.6861410000000001</v>
      </c>
    </row>
    <row r="5645" spans="2:3" x14ac:dyDescent="0.35">
      <c r="B5645" s="2">
        <v>18.8</v>
      </c>
      <c r="C5645" s="2">
        <v>5.6872800000000003</v>
      </c>
    </row>
    <row r="5646" spans="2:3" x14ac:dyDescent="0.35">
      <c r="B5646" s="2">
        <v>18.803333200000001</v>
      </c>
      <c r="C5646" s="2">
        <v>5.6873490000000002</v>
      </c>
    </row>
    <row r="5647" spans="2:3" x14ac:dyDescent="0.35">
      <c r="B5647" s="2">
        <v>18.806666799999999</v>
      </c>
      <c r="C5647" s="2">
        <v>5.6906509999999999</v>
      </c>
    </row>
    <row r="5648" spans="2:3" x14ac:dyDescent="0.35">
      <c r="B5648" s="2">
        <v>18.809999999999999</v>
      </c>
      <c r="C5648" s="2">
        <v>5.6985749999999999</v>
      </c>
    </row>
    <row r="5649" spans="2:3" x14ac:dyDescent="0.35">
      <c r="B5649" s="2">
        <v>18.813333199999999</v>
      </c>
      <c r="C5649" s="2">
        <v>5.7071370000000003</v>
      </c>
    </row>
    <row r="5650" spans="2:3" x14ac:dyDescent="0.35">
      <c r="B5650" s="2">
        <v>18.8166668</v>
      </c>
      <c r="C5650" s="2">
        <v>5.7120930000000003</v>
      </c>
    </row>
    <row r="5651" spans="2:3" x14ac:dyDescent="0.35">
      <c r="B5651" s="2">
        <v>18.82</v>
      </c>
      <c r="C5651" s="2">
        <v>5.7154420000000004</v>
      </c>
    </row>
    <row r="5652" spans="2:3" x14ac:dyDescent="0.35">
      <c r="B5652" s="2">
        <v>18.8233332</v>
      </c>
      <c r="C5652" s="2">
        <v>5.7203239999999997</v>
      </c>
    </row>
    <row r="5653" spans="2:3" x14ac:dyDescent="0.35">
      <c r="B5653" s="2">
        <v>18.826666800000002</v>
      </c>
      <c r="C5653" s="2">
        <v>5.7250759999999996</v>
      </c>
    </row>
    <row r="5654" spans="2:3" x14ac:dyDescent="0.35">
      <c r="B5654" s="2">
        <v>18.830000000000002</v>
      </c>
      <c r="C5654" s="2">
        <v>5.7262579999999996</v>
      </c>
    </row>
    <row r="5655" spans="2:3" x14ac:dyDescent="0.35">
      <c r="B5655" s="2">
        <v>18.833333200000002</v>
      </c>
      <c r="C5655" s="2">
        <v>5.724399</v>
      </c>
    </row>
    <row r="5656" spans="2:3" x14ac:dyDescent="0.35">
      <c r="B5656" s="2">
        <v>18.8366668</v>
      </c>
      <c r="C5656" s="2">
        <v>5.723865</v>
      </c>
    </row>
    <row r="5657" spans="2:3" x14ac:dyDescent="0.35">
      <c r="B5657" s="2">
        <v>18.84</v>
      </c>
      <c r="C5657" s="2">
        <v>5.7273540000000001</v>
      </c>
    </row>
    <row r="5658" spans="2:3" x14ac:dyDescent="0.35">
      <c r="B5658" s="2">
        <v>18.8433332</v>
      </c>
      <c r="C5658" s="2">
        <v>5.7340970000000002</v>
      </c>
    </row>
    <row r="5659" spans="2:3" x14ac:dyDescent="0.35">
      <c r="B5659" s="2">
        <v>18.846666800000001</v>
      </c>
      <c r="C5659" s="2">
        <v>5.741625</v>
      </c>
    </row>
    <row r="5660" spans="2:3" x14ac:dyDescent="0.35">
      <c r="B5660" s="2">
        <v>18.850000000000001</v>
      </c>
      <c r="C5660" s="2">
        <v>5.7470829999999999</v>
      </c>
    </row>
    <row r="5661" spans="2:3" x14ac:dyDescent="0.35">
      <c r="B5661" s="2">
        <v>18.853333200000002</v>
      </c>
      <c r="C5661" s="2">
        <v>5.7489460000000001</v>
      </c>
    </row>
    <row r="5662" spans="2:3" x14ac:dyDescent="0.35">
      <c r="B5662" s="2">
        <v>18.856666799999999</v>
      </c>
      <c r="C5662" s="2">
        <v>5.7489860000000004</v>
      </c>
    </row>
    <row r="5663" spans="2:3" x14ac:dyDescent="0.35">
      <c r="B5663" s="2">
        <v>18.86</v>
      </c>
      <c r="C5663" s="2">
        <v>5.7509170000000003</v>
      </c>
    </row>
    <row r="5664" spans="2:3" x14ac:dyDescent="0.35">
      <c r="B5664" s="2">
        <v>18.8633332</v>
      </c>
      <c r="C5664" s="2">
        <v>5.7556089999999998</v>
      </c>
    </row>
    <row r="5665" spans="2:3" x14ac:dyDescent="0.35">
      <c r="B5665" s="2">
        <v>18.866666800000001</v>
      </c>
      <c r="C5665" s="2">
        <v>5.7619899999999999</v>
      </c>
    </row>
    <row r="5666" spans="2:3" x14ac:dyDescent="0.35">
      <c r="B5666" s="2">
        <v>18.87</v>
      </c>
      <c r="C5666" s="2">
        <v>5.7694570000000001</v>
      </c>
    </row>
    <row r="5667" spans="2:3" x14ac:dyDescent="0.35">
      <c r="B5667" s="2">
        <v>18.873333200000001</v>
      </c>
      <c r="C5667" s="2">
        <v>5.7756169999999996</v>
      </c>
    </row>
    <row r="5668" spans="2:3" x14ac:dyDescent="0.35">
      <c r="B5668" s="2">
        <v>18.876666800000002</v>
      </c>
      <c r="C5668" s="2">
        <v>5.779134</v>
      </c>
    </row>
    <row r="5669" spans="2:3" x14ac:dyDescent="0.35">
      <c r="B5669" s="2">
        <v>18.880000000000003</v>
      </c>
      <c r="C5669" s="2">
        <v>5.7821660000000001</v>
      </c>
    </row>
    <row r="5670" spans="2:3" x14ac:dyDescent="0.35">
      <c r="B5670" s="2">
        <v>18.883333200000003</v>
      </c>
      <c r="C5670" s="2">
        <v>5.7860760000000004</v>
      </c>
    </row>
    <row r="5671" spans="2:3" x14ac:dyDescent="0.35">
      <c r="B5671" s="2">
        <v>18.8866668</v>
      </c>
      <c r="C5671" s="2">
        <v>5.7900859999999996</v>
      </c>
    </row>
    <row r="5672" spans="2:3" x14ac:dyDescent="0.35">
      <c r="B5672" s="2">
        <v>18.89</v>
      </c>
      <c r="C5672" s="2">
        <v>5.7931119999999998</v>
      </c>
    </row>
    <row r="5673" spans="2:3" x14ac:dyDescent="0.35">
      <c r="B5673" s="2">
        <v>18.893333200000001</v>
      </c>
      <c r="C5673" s="2">
        <v>5.7956110000000001</v>
      </c>
    </row>
    <row r="5674" spans="2:3" x14ac:dyDescent="0.35">
      <c r="B5674" s="2">
        <v>18.896666800000002</v>
      </c>
      <c r="C5674" s="2">
        <v>5.7999939999999999</v>
      </c>
    </row>
    <row r="5675" spans="2:3" x14ac:dyDescent="0.35">
      <c r="B5675" s="2">
        <v>18.900000000000002</v>
      </c>
      <c r="C5675" s="2">
        <v>5.80708</v>
      </c>
    </row>
    <row r="5676" spans="2:3" x14ac:dyDescent="0.35">
      <c r="B5676" s="2">
        <v>18.903333200000002</v>
      </c>
      <c r="C5676" s="2">
        <v>5.8137829999999999</v>
      </c>
    </row>
    <row r="5677" spans="2:3" x14ac:dyDescent="0.35">
      <c r="B5677" s="2">
        <v>18.9066668</v>
      </c>
      <c r="C5677" s="2">
        <v>5.8159729999999996</v>
      </c>
    </row>
    <row r="5678" spans="2:3" x14ac:dyDescent="0.35">
      <c r="B5678" s="2">
        <v>18.91</v>
      </c>
      <c r="C5678" s="2">
        <v>5.8152619999999997</v>
      </c>
    </row>
    <row r="5679" spans="2:3" x14ac:dyDescent="0.35">
      <c r="B5679" s="2">
        <v>18.9133332</v>
      </c>
      <c r="C5679" s="2">
        <v>5.8189929999999999</v>
      </c>
    </row>
    <row r="5680" spans="2:3" x14ac:dyDescent="0.35">
      <c r="B5680" s="2">
        <v>18.916666799999998</v>
      </c>
      <c r="C5680" s="2">
        <v>5.8288789999999997</v>
      </c>
    </row>
    <row r="5681" spans="2:3" x14ac:dyDescent="0.35">
      <c r="B5681" s="2">
        <v>18.919999999999998</v>
      </c>
      <c r="C5681" s="2">
        <v>5.8383950000000002</v>
      </c>
    </row>
    <row r="5682" spans="2:3" x14ac:dyDescent="0.35">
      <c r="B5682" s="2">
        <v>18.923333199999998</v>
      </c>
      <c r="C5682" s="2">
        <v>5.8419179999999997</v>
      </c>
    </row>
    <row r="5683" spans="2:3" x14ac:dyDescent="0.35">
      <c r="B5683" s="2">
        <v>18.926666800000003</v>
      </c>
      <c r="C5683" s="2">
        <v>5.840217</v>
      </c>
    </row>
    <row r="5684" spans="2:3" x14ac:dyDescent="0.35">
      <c r="B5684" s="2">
        <v>18.930000000000003</v>
      </c>
      <c r="C5684" s="2">
        <v>5.8386800000000001</v>
      </c>
    </row>
    <row r="5685" spans="2:3" x14ac:dyDescent="0.35">
      <c r="B5685" s="2">
        <v>18.933333200000003</v>
      </c>
      <c r="C5685" s="2">
        <v>5.8411569999999999</v>
      </c>
    </row>
    <row r="5686" spans="2:3" x14ac:dyDescent="0.35">
      <c r="B5686" s="2">
        <v>18.936666800000001</v>
      </c>
      <c r="C5686" s="2">
        <v>5.848287</v>
      </c>
    </row>
    <row r="5687" spans="2:3" x14ac:dyDescent="0.35">
      <c r="B5687" s="2">
        <v>18.940000000000001</v>
      </c>
      <c r="C5687" s="2">
        <v>5.8580389999999998</v>
      </c>
    </row>
    <row r="5688" spans="2:3" x14ac:dyDescent="0.35">
      <c r="B5688" s="2">
        <v>18.943333200000001</v>
      </c>
      <c r="C5688" s="2">
        <v>5.8643929999999997</v>
      </c>
    </row>
    <row r="5689" spans="2:3" x14ac:dyDescent="0.35">
      <c r="B5689" s="2">
        <v>18.946666799999999</v>
      </c>
      <c r="C5689" s="2">
        <v>5.864954</v>
      </c>
    </row>
    <row r="5690" spans="2:3" x14ac:dyDescent="0.35">
      <c r="B5690" s="2">
        <v>18.95</v>
      </c>
      <c r="C5690" s="2">
        <v>5.8661709999999996</v>
      </c>
    </row>
    <row r="5691" spans="2:3" x14ac:dyDescent="0.35">
      <c r="B5691" s="2">
        <v>18.953333199999999</v>
      </c>
      <c r="C5691" s="2">
        <v>5.8728119999999997</v>
      </c>
    </row>
    <row r="5692" spans="2:3" x14ac:dyDescent="0.35">
      <c r="B5692" s="2">
        <v>18.956666800000001</v>
      </c>
      <c r="C5692" s="2">
        <v>5.880547</v>
      </c>
    </row>
    <row r="5693" spans="2:3" x14ac:dyDescent="0.35">
      <c r="B5693" s="2">
        <v>18.96</v>
      </c>
      <c r="C5693" s="2">
        <v>5.8838140000000001</v>
      </c>
    </row>
    <row r="5694" spans="2:3" x14ac:dyDescent="0.35">
      <c r="B5694" s="2">
        <v>18.963333200000001</v>
      </c>
      <c r="C5694" s="2">
        <v>5.8844139999999996</v>
      </c>
    </row>
    <row r="5695" spans="2:3" x14ac:dyDescent="0.35">
      <c r="B5695" s="2">
        <v>18.966666799999999</v>
      </c>
      <c r="C5695" s="2">
        <v>5.8870129999999996</v>
      </c>
    </row>
    <row r="5696" spans="2:3" x14ac:dyDescent="0.35">
      <c r="B5696" s="2">
        <v>18.97</v>
      </c>
      <c r="C5696" s="2">
        <v>5.8938350000000002</v>
      </c>
    </row>
    <row r="5697" spans="2:3" x14ac:dyDescent="0.35">
      <c r="B5697" s="2">
        <v>18.973333199999999</v>
      </c>
      <c r="C5697" s="2">
        <v>5.9049670000000001</v>
      </c>
    </row>
    <row r="5698" spans="2:3" x14ac:dyDescent="0.35">
      <c r="B5698" s="2">
        <v>18.9766668</v>
      </c>
      <c r="C5698" s="2">
        <v>5.9147059999999998</v>
      </c>
    </row>
    <row r="5699" spans="2:3" x14ac:dyDescent="0.35">
      <c r="B5699" s="2">
        <v>18.98</v>
      </c>
      <c r="C5699" s="2">
        <v>5.9168989999999999</v>
      </c>
    </row>
    <row r="5700" spans="2:3" x14ac:dyDescent="0.35">
      <c r="B5700" s="2">
        <v>18.983333200000001</v>
      </c>
      <c r="C5700" s="2">
        <v>5.9155730000000002</v>
      </c>
    </row>
    <row r="5701" spans="2:3" x14ac:dyDescent="0.35">
      <c r="B5701" s="2">
        <v>18.986666800000002</v>
      </c>
      <c r="C5701" s="2">
        <v>5.9179769999999996</v>
      </c>
    </row>
    <row r="5702" spans="2:3" x14ac:dyDescent="0.35">
      <c r="B5702" s="2">
        <v>18.990000000000002</v>
      </c>
      <c r="C5702" s="2">
        <v>5.9247209999999999</v>
      </c>
    </row>
    <row r="5703" spans="2:3" x14ac:dyDescent="0.35">
      <c r="B5703" s="2">
        <v>18.993333200000002</v>
      </c>
      <c r="C5703" s="2">
        <v>5.9322970000000002</v>
      </c>
    </row>
    <row r="5704" spans="2:3" x14ac:dyDescent="0.35">
      <c r="B5704" s="2">
        <v>18.9966668</v>
      </c>
      <c r="C5704" s="2">
        <v>5.9380850000000001</v>
      </c>
    </row>
    <row r="5705" spans="2:3" x14ac:dyDescent="0.35">
      <c r="B5705" s="2">
        <v>19</v>
      </c>
      <c r="C5705" s="2">
        <v>5.941954</v>
      </c>
    </row>
    <row r="5706" spans="2:3" x14ac:dyDescent="0.35">
      <c r="B5706" s="2">
        <v>19.0033332</v>
      </c>
      <c r="C5706" s="2">
        <v>5.9458799999999998</v>
      </c>
    </row>
    <row r="5707" spans="2:3" x14ac:dyDescent="0.35">
      <c r="B5707" s="2">
        <v>19.006666800000001</v>
      </c>
      <c r="C5707" s="2">
        <v>5.9523539999999997</v>
      </c>
    </row>
    <row r="5708" spans="2:3" x14ac:dyDescent="0.35">
      <c r="B5708" s="2">
        <v>19.010000000000002</v>
      </c>
      <c r="C5708" s="2">
        <v>5.9594430000000003</v>
      </c>
    </row>
    <row r="5709" spans="2:3" x14ac:dyDescent="0.35">
      <c r="B5709" s="2">
        <v>19.013333200000002</v>
      </c>
      <c r="C5709" s="2">
        <v>5.9621009999999997</v>
      </c>
    </row>
    <row r="5710" spans="2:3" x14ac:dyDescent="0.35">
      <c r="B5710" s="2">
        <v>19.016666799999999</v>
      </c>
      <c r="C5710" s="2">
        <v>5.96143</v>
      </c>
    </row>
    <row r="5711" spans="2:3" x14ac:dyDescent="0.35">
      <c r="B5711" s="2">
        <v>19.02</v>
      </c>
      <c r="C5711" s="2">
        <v>5.9625019999999997</v>
      </c>
    </row>
    <row r="5712" spans="2:3" x14ac:dyDescent="0.35">
      <c r="B5712" s="2">
        <v>19.0233332</v>
      </c>
      <c r="C5712" s="2">
        <v>5.9670170000000002</v>
      </c>
    </row>
    <row r="5713" spans="2:3" x14ac:dyDescent="0.35">
      <c r="B5713" s="2">
        <v>19.026666800000001</v>
      </c>
      <c r="C5713" s="2">
        <v>5.9736209999999996</v>
      </c>
    </row>
    <row r="5714" spans="2:3" x14ac:dyDescent="0.35">
      <c r="B5714" s="2">
        <v>19.03</v>
      </c>
      <c r="C5714" s="2">
        <v>5.9786320000000002</v>
      </c>
    </row>
    <row r="5715" spans="2:3" x14ac:dyDescent="0.35">
      <c r="B5715" s="2">
        <v>19.033333200000001</v>
      </c>
      <c r="C5715" s="2">
        <v>5.9802720000000003</v>
      </c>
    </row>
    <row r="5716" spans="2:3" x14ac:dyDescent="0.35">
      <c r="B5716" s="2">
        <v>19.036666800000003</v>
      </c>
      <c r="C5716" s="2">
        <v>5.9832580000000002</v>
      </c>
    </row>
    <row r="5717" spans="2:3" x14ac:dyDescent="0.35">
      <c r="B5717" s="2">
        <v>19.040000000000003</v>
      </c>
      <c r="C5717" s="2">
        <v>5.9907620000000001</v>
      </c>
    </row>
    <row r="5718" spans="2:3" x14ac:dyDescent="0.35">
      <c r="B5718" s="2">
        <v>19.043333200000003</v>
      </c>
      <c r="C5718" s="2">
        <v>5.997681</v>
      </c>
    </row>
    <row r="5719" spans="2:3" x14ac:dyDescent="0.35">
      <c r="B5719" s="2">
        <v>19.046666800000001</v>
      </c>
      <c r="C5719" s="2">
        <v>6.0002810000000002</v>
      </c>
    </row>
    <row r="5720" spans="2:3" x14ac:dyDescent="0.35">
      <c r="B5720" s="2">
        <v>19.05</v>
      </c>
      <c r="C5720" s="2">
        <v>6.0027670000000004</v>
      </c>
    </row>
    <row r="5721" spans="2:3" x14ac:dyDescent="0.35">
      <c r="B5721" s="2">
        <v>19.053333200000001</v>
      </c>
      <c r="C5721" s="2">
        <v>6.0091070000000002</v>
      </c>
    </row>
    <row r="5722" spans="2:3" x14ac:dyDescent="0.35">
      <c r="B5722" s="2">
        <v>19.056666799999999</v>
      </c>
      <c r="C5722" s="2">
        <v>6.0173540000000001</v>
      </c>
    </row>
    <row r="5723" spans="2:3" x14ac:dyDescent="0.35">
      <c r="B5723" s="2">
        <v>19.059999999999999</v>
      </c>
      <c r="C5723" s="2">
        <v>6.0233650000000001</v>
      </c>
    </row>
    <row r="5724" spans="2:3" x14ac:dyDescent="0.35">
      <c r="B5724" s="2">
        <v>19.063333199999999</v>
      </c>
      <c r="C5724" s="2">
        <v>6.0264819999999997</v>
      </c>
    </row>
    <row r="5725" spans="2:3" x14ac:dyDescent="0.35">
      <c r="B5725" s="2">
        <v>19.0666668</v>
      </c>
      <c r="C5725" s="2">
        <v>6.029515</v>
      </c>
    </row>
    <row r="5726" spans="2:3" x14ac:dyDescent="0.35">
      <c r="B5726" s="2">
        <v>19.07</v>
      </c>
      <c r="C5726" s="2">
        <v>6.0330269999999997</v>
      </c>
    </row>
    <row r="5727" spans="2:3" x14ac:dyDescent="0.35">
      <c r="B5727" s="2">
        <v>19.0733332</v>
      </c>
      <c r="C5727" s="2">
        <v>6.0356430000000003</v>
      </c>
    </row>
    <row r="5728" spans="2:3" x14ac:dyDescent="0.35">
      <c r="B5728" s="2">
        <v>19.076666800000002</v>
      </c>
      <c r="C5728" s="2">
        <v>6.039034</v>
      </c>
    </row>
    <row r="5729" spans="2:3" x14ac:dyDescent="0.35">
      <c r="B5729" s="2">
        <v>19.080000000000002</v>
      </c>
      <c r="C5729" s="2">
        <v>6.0452969999999997</v>
      </c>
    </row>
    <row r="5730" spans="2:3" x14ac:dyDescent="0.35">
      <c r="B5730" s="2">
        <v>19.083333200000002</v>
      </c>
      <c r="C5730" s="2">
        <v>6.0516319999999997</v>
      </c>
    </row>
    <row r="5731" spans="2:3" x14ac:dyDescent="0.35">
      <c r="B5731" s="2">
        <v>19.0866668</v>
      </c>
      <c r="C5731" s="2">
        <v>6.0537229999999997</v>
      </c>
    </row>
    <row r="5732" spans="2:3" x14ac:dyDescent="0.35">
      <c r="B5732" s="2">
        <v>19.09</v>
      </c>
      <c r="C5732" s="2">
        <v>6.0529219999999997</v>
      </c>
    </row>
    <row r="5733" spans="2:3" x14ac:dyDescent="0.35">
      <c r="B5733" s="2">
        <v>19.0933332</v>
      </c>
      <c r="C5733" s="2">
        <v>6.0544370000000001</v>
      </c>
    </row>
    <row r="5734" spans="2:3" x14ac:dyDescent="0.35">
      <c r="B5734" s="2">
        <v>19.096666800000001</v>
      </c>
      <c r="C5734" s="2">
        <v>6.0599619999999996</v>
      </c>
    </row>
    <row r="5735" spans="2:3" x14ac:dyDescent="0.35">
      <c r="B5735" s="2">
        <v>19.100000000000001</v>
      </c>
      <c r="C5735" s="2">
        <v>6.0666529999999996</v>
      </c>
    </row>
    <row r="5736" spans="2:3" x14ac:dyDescent="0.35">
      <c r="B5736" s="2">
        <v>19.103333200000002</v>
      </c>
      <c r="C5736" s="2">
        <v>6.071466</v>
      </c>
    </row>
    <row r="5737" spans="2:3" x14ac:dyDescent="0.35">
      <c r="B5737" s="2">
        <v>19.106666799999999</v>
      </c>
      <c r="C5737" s="2">
        <v>6.0752110000000004</v>
      </c>
    </row>
    <row r="5738" spans="2:3" x14ac:dyDescent="0.35">
      <c r="B5738" s="2">
        <v>19.11</v>
      </c>
      <c r="C5738" s="2">
        <v>6.0805410000000002</v>
      </c>
    </row>
    <row r="5739" spans="2:3" x14ac:dyDescent="0.35">
      <c r="B5739" s="2">
        <v>19.1133332</v>
      </c>
      <c r="C5739" s="2">
        <v>6.0852539999999999</v>
      </c>
    </row>
    <row r="5740" spans="2:3" x14ac:dyDescent="0.35">
      <c r="B5740" s="2">
        <v>19.116666800000001</v>
      </c>
      <c r="C5740" s="2">
        <v>6.0867699999999996</v>
      </c>
    </row>
    <row r="5741" spans="2:3" x14ac:dyDescent="0.35">
      <c r="B5741" s="2">
        <v>19.12</v>
      </c>
      <c r="C5741" s="2">
        <v>6.0898500000000002</v>
      </c>
    </row>
    <row r="5742" spans="2:3" x14ac:dyDescent="0.35">
      <c r="B5742" s="2">
        <v>19.123333200000001</v>
      </c>
      <c r="C5742" s="2">
        <v>6.096552</v>
      </c>
    </row>
    <row r="5743" spans="2:3" x14ac:dyDescent="0.35">
      <c r="B5743" s="2">
        <v>19.126666800000002</v>
      </c>
      <c r="C5743" s="2">
        <v>6.1009690000000001</v>
      </c>
    </row>
    <row r="5744" spans="2:3" x14ac:dyDescent="0.35">
      <c r="B5744" s="2">
        <v>19.130000000000003</v>
      </c>
      <c r="C5744" s="2">
        <v>6.1020490000000001</v>
      </c>
    </row>
    <row r="5745" spans="2:3" x14ac:dyDescent="0.35">
      <c r="B5745" s="2">
        <v>19.133333200000003</v>
      </c>
      <c r="C5745" s="2">
        <v>6.1036020000000004</v>
      </c>
    </row>
    <row r="5746" spans="2:3" x14ac:dyDescent="0.35">
      <c r="B5746" s="2">
        <v>19.1366668</v>
      </c>
      <c r="C5746" s="2">
        <v>6.1061079999999999</v>
      </c>
    </row>
    <row r="5747" spans="2:3" x14ac:dyDescent="0.35">
      <c r="B5747" s="2">
        <v>19.14</v>
      </c>
      <c r="C5747" s="2">
        <v>6.1094160000000004</v>
      </c>
    </row>
    <row r="5748" spans="2:3" x14ac:dyDescent="0.35">
      <c r="B5748" s="2">
        <v>19.143333200000001</v>
      </c>
      <c r="C5748" s="2">
        <v>6.1123820000000002</v>
      </c>
    </row>
    <row r="5749" spans="2:3" x14ac:dyDescent="0.35">
      <c r="B5749" s="2">
        <v>19.146666800000002</v>
      </c>
      <c r="C5749" s="2">
        <v>6.1127419999999999</v>
      </c>
    </row>
    <row r="5750" spans="2:3" x14ac:dyDescent="0.35">
      <c r="B5750" s="2">
        <v>19.150000000000002</v>
      </c>
      <c r="C5750" s="2">
        <v>6.1132650000000002</v>
      </c>
    </row>
    <row r="5751" spans="2:3" x14ac:dyDescent="0.35">
      <c r="B5751" s="2">
        <v>19.153333200000002</v>
      </c>
      <c r="C5751" s="2">
        <v>6.1178619999999997</v>
      </c>
    </row>
    <row r="5752" spans="2:3" x14ac:dyDescent="0.35">
      <c r="B5752" s="2">
        <v>19.1566668</v>
      </c>
      <c r="C5752" s="2">
        <v>6.1234789999999997</v>
      </c>
    </row>
    <row r="5753" spans="2:3" x14ac:dyDescent="0.35">
      <c r="B5753" s="2">
        <v>19.16</v>
      </c>
      <c r="C5753" s="2">
        <v>6.1260159999999999</v>
      </c>
    </row>
    <row r="5754" spans="2:3" x14ac:dyDescent="0.35">
      <c r="B5754" s="2">
        <v>19.1633332</v>
      </c>
      <c r="C5754" s="2">
        <v>6.1281020000000002</v>
      </c>
    </row>
    <row r="5755" spans="2:3" x14ac:dyDescent="0.35">
      <c r="B5755" s="2">
        <v>19.166666799999998</v>
      </c>
      <c r="C5755" s="2">
        <v>6.1329690000000001</v>
      </c>
    </row>
    <row r="5756" spans="2:3" x14ac:dyDescent="0.35">
      <c r="B5756" s="2">
        <v>19.169999999999998</v>
      </c>
      <c r="C5756" s="2">
        <v>6.1388590000000001</v>
      </c>
    </row>
    <row r="5757" spans="2:3" x14ac:dyDescent="0.35">
      <c r="B5757" s="2">
        <v>19.173333199999998</v>
      </c>
      <c r="C5757" s="2">
        <v>6.144806</v>
      </c>
    </row>
    <row r="5758" spans="2:3" x14ac:dyDescent="0.35">
      <c r="B5758" s="2">
        <v>19.176666800000003</v>
      </c>
      <c r="C5758" s="2">
        <v>6.151332</v>
      </c>
    </row>
    <row r="5759" spans="2:3" x14ac:dyDescent="0.35">
      <c r="B5759" s="2">
        <v>19.180000000000003</v>
      </c>
      <c r="C5759" s="2">
        <v>6.1545839999999998</v>
      </c>
    </row>
    <row r="5760" spans="2:3" x14ac:dyDescent="0.35">
      <c r="B5760" s="2">
        <v>19.183333200000003</v>
      </c>
      <c r="C5760" s="2">
        <v>6.1527789999999998</v>
      </c>
    </row>
    <row r="5761" spans="2:3" x14ac:dyDescent="0.35">
      <c r="B5761" s="2">
        <v>19.186666800000001</v>
      </c>
      <c r="C5761" s="2">
        <v>6.1517970000000002</v>
      </c>
    </row>
    <row r="5762" spans="2:3" x14ac:dyDescent="0.35">
      <c r="B5762" s="2">
        <v>19.190000000000001</v>
      </c>
      <c r="C5762" s="2">
        <v>6.154668</v>
      </c>
    </row>
    <row r="5763" spans="2:3" x14ac:dyDescent="0.35">
      <c r="B5763" s="2">
        <v>19.193333200000001</v>
      </c>
      <c r="C5763" s="2">
        <v>6.159205</v>
      </c>
    </row>
    <row r="5764" spans="2:3" x14ac:dyDescent="0.35">
      <c r="B5764" s="2">
        <v>19.196666800000003</v>
      </c>
      <c r="C5764" s="2">
        <v>6.1660180000000002</v>
      </c>
    </row>
    <row r="5765" spans="2:3" x14ac:dyDescent="0.35">
      <c r="B5765" s="2">
        <v>19.200000000000003</v>
      </c>
      <c r="C5765" s="2">
        <v>6.1742850000000002</v>
      </c>
    </row>
    <row r="5766" spans="2:3" x14ac:dyDescent="0.35">
      <c r="B5766" s="2">
        <v>19.203333200000003</v>
      </c>
      <c r="C5766" s="2">
        <v>6.1786199999999996</v>
      </c>
    </row>
    <row r="5767" spans="2:3" x14ac:dyDescent="0.35">
      <c r="B5767" s="2">
        <v>19.206666800000001</v>
      </c>
      <c r="C5767" s="2">
        <v>6.1772049999999998</v>
      </c>
    </row>
    <row r="5768" spans="2:3" x14ac:dyDescent="0.35">
      <c r="B5768" s="2">
        <v>19.21</v>
      </c>
      <c r="C5768" s="2">
        <v>6.1738679999999997</v>
      </c>
    </row>
    <row r="5769" spans="2:3" x14ac:dyDescent="0.35">
      <c r="B5769" s="2">
        <v>19.213333200000001</v>
      </c>
      <c r="C5769" s="2">
        <v>6.1738299999999997</v>
      </c>
    </row>
    <row r="5770" spans="2:3" x14ac:dyDescent="0.35">
      <c r="B5770" s="2">
        <v>19.216666799999999</v>
      </c>
      <c r="C5770" s="2">
        <v>6.1788780000000001</v>
      </c>
    </row>
    <row r="5771" spans="2:3" x14ac:dyDescent="0.35">
      <c r="B5771" s="2">
        <v>19.22</v>
      </c>
      <c r="C5771" s="2">
        <v>6.1843409999999999</v>
      </c>
    </row>
    <row r="5772" spans="2:3" x14ac:dyDescent="0.35">
      <c r="B5772" s="2">
        <v>19.223333199999999</v>
      </c>
      <c r="C5772" s="2">
        <v>6.1854909999999999</v>
      </c>
    </row>
    <row r="5773" spans="2:3" x14ac:dyDescent="0.35">
      <c r="B5773" s="2">
        <v>19.226666800000004</v>
      </c>
      <c r="C5773" s="2">
        <v>6.1842870000000003</v>
      </c>
    </row>
    <row r="5774" spans="2:3" x14ac:dyDescent="0.35">
      <c r="B5774" s="2">
        <v>19.230000000000004</v>
      </c>
      <c r="C5774" s="2">
        <v>6.1846240000000003</v>
      </c>
    </row>
    <row r="5775" spans="2:3" x14ac:dyDescent="0.35">
      <c r="B5775" s="2">
        <v>19.233333200000004</v>
      </c>
      <c r="C5775" s="2">
        <v>6.1869329999999998</v>
      </c>
    </row>
    <row r="5776" spans="2:3" x14ac:dyDescent="0.35">
      <c r="B5776" s="2">
        <v>19.236666800000002</v>
      </c>
      <c r="C5776" s="2">
        <v>6.1902759999999999</v>
      </c>
    </row>
    <row r="5777" spans="2:3" x14ac:dyDescent="0.35">
      <c r="B5777" s="2">
        <v>19.240000000000002</v>
      </c>
      <c r="C5777" s="2">
        <v>6.1939250000000001</v>
      </c>
    </row>
    <row r="5778" spans="2:3" x14ac:dyDescent="0.35">
      <c r="B5778" s="2">
        <v>19.243333200000002</v>
      </c>
      <c r="C5778" s="2">
        <v>6.1971829999999999</v>
      </c>
    </row>
    <row r="5779" spans="2:3" x14ac:dyDescent="0.35">
      <c r="B5779" s="2">
        <v>19.2466668</v>
      </c>
      <c r="C5779" s="2">
        <v>6.2004950000000001</v>
      </c>
    </row>
    <row r="5780" spans="2:3" x14ac:dyDescent="0.35">
      <c r="B5780" s="2">
        <v>19.25</v>
      </c>
      <c r="C5780" s="2">
        <v>6.2029529999999999</v>
      </c>
    </row>
    <row r="5781" spans="2:3" x14ac:dyDescent="0.35">
      <c r="B5781" s="2">
        <v>19.2533332</v>
      </c>
      <c r="C5781" s="2">
        <v>6.2018740000000001</v>
      </c>
    </row>
    <row r="5782" spans="2:3" x14ac:dyDescent="0.35">
      <c r="B5782" s="2">
        <v>19.256666800000001</v>
      </c>
      <c r="C5782" s="2">
        <v>6.1994870000000004</v>
      </c>
    </row>
    <row r="5783" spans="2:3" x14ac:dyDescent="0.35">
      <c r="B5783" s="2">
        <v>19.260000000000002</v>
      </c>
      <c r="C5783" s="2">
        <v>6.2010160000000001</v>
      </c>
    </row>
    <row r="5784" spans="2:3" x14ac:dyDescent="0.35">
      <c r="B5784" s="2">
        <v>19.263333200000002</v>
      </c>
      <c r="C5784" s="2">
        <v>6.2057900000000004</v>
      </c>
    </row>
    <row r="5785" spans="2:3" x14ac:dyDescent="0.35">
      <c r="B5785" s="2">
        <v>19.266666799999999</v>
      </c>
      <c r="C5785" s="2">
        <v>6.2091810000000001</v>
      </c>
    </row>
    <row r="5786" spans="2:3" x14ac:dyDescent="0.35">
      <c r="B5786" s="2">
        <v>19.27</v>
      </c>
      <c r="C5786" s="2">
        <v>6.2097189999999998</v>
      </c>
    </row>
    <row r="5787" spans="2:3" x14ac:dyDescent="0.35">
      <c r="B5787" s="2">
        <v>19.2733332</v>
      </c>
      <c r="C5787" s="2">
        <v>6.2092090000000004</v>
      </c>
    </row>
    <row r="5788" spans="2:3" x14ac:dyDescent="0.35">
      <c r="B5788" s="2">
        <v>19.276666800000001</v>
      </c>
      <c r="C5788" s="2">
        <v>6.2099970000000004</v>
      </c>
    </row>
    <row r="5789" spans="2:3" x14ac:dyDescent="0.35">
      <c r="B5789" s="2">
        <v>19.28</v>
      </c>
      <c r="C5789" s="2">
        <v>6.2128449999999997</v>
      </c>
    </row>
    <row r="5790" spans="2:3" x14ac:dyDescent="0.35">
      <c r="B5790" s="2">
        <v>19.283333200000001</v>
      </c>
      <c r="C5790" s="2">
        <v>6.2136339999999999</v>
      </c>
    </row>
    <row r="5791" spans="2:3" x14ac:dyDescent="0.35">
      <c r="B5791" s="2">
        <v>19.286666800000003</v>
      </c>
      <c r="C5791" s="2">
        <v>6.2096859999999996</v>
      </c>
    </row>
    <row r="5792" spans="2:3" x14ac:dyDescent="0.35">
      <c r="B5792" s="2">
        <v>19.290000000000003</v>
      </c>
      <c r="C5792" s="2">
        <v>6.2079079999999998</v>
      </c>
    </row>
    <row r="5793" spans="2:3" x14ac:dyDescent="0.35">
      <c r="B5793" s="2">
        <v>19.293333200000003</v>
      </c>
      <c r="C5793" s="2">
        <v>6.212669</v>
      </c>
    </row>
    <row r="5794" spans="2:3" x14ac:dyDescent="0.35">
      <c r="B5794" s="2">
        <v>19.296666800000001</v>
      </c>
      <c r="C5794" s="2">
        <v>6.2170699999999997</v>
      </c>
    </row>
    <row r="5795" spans="2:3" x14ac:dyDescent="0.35">
      <c r="B5795" s="2">
        <v>19.3</v>
      </c>
      <c r="C5795" s="2">
        <v>6.2160539999999997</v>
      </c>
    </row>
    <row r="5796" spans="2:3" x14ac:dyDescent="0.35">
      <c r="B5796" s="2">
        <v>19.303333200000001</v>
      </c>
      <c r="C5796" s="2">
        <v>6.2134270000000003</v>
      </c>
    </row>
    <row r="5797" spans="2:3" x14ac:dyDescent="0.35">
      <c r="B5797" s="2">
        <v>19.306666800000002</v>
      </c>
      <c r="C5797" s="2">
        <v>6.2133779999999996</v>
      </c>
    </row>
    <row r="5798" spans="2:3" x14ac:dyDescent="0.35">
      <c r="B5798" s="2">
        <v>19.310000000000002</v>
      </c>
      <c r="C5798" s="2">
        <v>6.2145510000000002</v>
      </c>
    </row>
    <row r="5799" spans="2:3" x14ac:dyDescent="0.35">
      <c r="B5799" s="2">
        <v>19.313333200000002</v>
      </c>
      <c r="C5799" s="2">
        <v>6.2139819999999997</v>
      </c>
    </row>
    <row r="5800" spans="2:3" x14ac:dyDescent="0.35">
      <c r="B5800" s="2">
        <v>19.3166668</v>
      </c>
      <c r="C5800" s="2">
        <v>6.2134169999999997</v>
      </c>
    </row>
    <row r="5801" spans="2:3" x14ac:dyDescent="0.35">
      <c r="B5801" s="2">
        <v>19.32</v>
      </c>
      <c r="C5801" s="2">
        <v>6.2164890000000002</v>
      </c>
    </row>
    <row r="5802" spans="2:3" x14ac:dyDescent="0.35">
      <c r="B5802" s="2">
        <v>19.3233332</v>
      </c>
      <c r="C5802" s="2">
        <v>6.2206109999999999</v>
      </c>
    </row>
    <row r="5803" spans="2:3" x14ac:dyDescent="0.35">
      <c r="B5803" s="2">
        <v>19.326666800000002</v>
      </c>
      <c r="C5803" s="2">
        <v>6.2214710000000002</v>
      </c>
    </row>
    <row r="5804" spans="2:3" x14ac:dyDescent="0.35">
      <c r="B5804" s="2">
        <v>19.330000000000002</v>
      </c>
      <c r="C5804" s="2">
        <v>6.2210080000000003</v>
      </c>
    </row>
    <row r="5805" spans="2:3" x14ac:dyDescent="0.35">
      <c r="B5805" s="2">
        <v>19.333333200000002</v>
      </c>
      <c r="C5805" s="2">
        <v>6.2207860000000004</v>
      </c>
    </row>
    <row r="5806" spans="2:3" x14ac:dyDescent="0.35">
      <c r="B5806" s="2">
        <v>19.336666800000003</v>
      </c>
      <c r="C5806" s="2">
        <v>6.2187520000000003</v>
      </c>
    </row>
    <row r="5807" spans="2:3" x14ac:dyDescent="0.35">
      <c r="B5807" s="2">
        <v>19.340000000000003</v>
      </c>
      <c r="C5807" s="2">
        <v>6.2165699999999999</v>
      </c>
    </row>
    <row r="5808" spans="2:3" x14ac:dyDescent="0.35">
      <c r="B5808" s="2">
        <v>19.343333200000004</v>
      </c>
      <c r="C5808" s="2">
        <v>6.2171260000000004</v>
      </c>
    </row>
    <row r="5809" spans="2:3" x14ac:dyDescent="0.35">
      <c r="B5809" s="2">
        <v>19.346666800000001</v>
      </c>
      <c r="C5809" s="2">
        <v>6.2181249999999997</v>
      </c>
    </row>
    <row r="5810" spans="2:3" x14ac:dyDescent="0.35">
      <c r="B5810" s="2">
        <v>19.350000000000001</v>
      </c>
      <c r="C5810" s="2">
        <v>6.2169280000000002</v>
      </c>
    </row>
    <row r="5811" spans="2:3" x14ac:dyDescent="0.35">
      <c r="B5811" s="2">
        <v>19.353333200000002</v>
      </c>
      <c r="C5811" s="2">
        <v>6.2149229999999998</v>
      </c>
    </row>
    <row r="5812" spans="2:3" x14ac:dyDescent="0.35">
      <c r="B5812" s="2">
        <v>19.356666799999999</v>
      </c>
      <c r="C5812" s="2">
        <v>6.2130070000000002</v>
      </c>
    </row>
    <row r="5813" spans="2:3" x14ac:dyDescent="0.35">
      <c r="B5813" s="2">
        <v>19.36</v>
      </c>
      <c r="C5813" s="2">
        <v>6.2104059999999999</v>
      </c>
    </row>
    <row r="5814" spans="2:3" x14ac:dyDescent="0.35">
      <c r="B5814" s="2">
        <v>19.3633332</v>
      </c>
      <c r="C5814" s="2">
        <v>6.2089819999999998</v>
      </c>
    </row>
    <row r="5815" spans="2:3" x14ac:dyDescent="0.35">
      <c r="B5815" s="2">
        <v>19.366666800000001</v>
      </c>
      <c r="C5815" s="2">
        <v>6.2098110000000002</v>
      </c>
    </row>
    <row r="5816" spans="2:3" x14ac:dyDescent="0.35">
      <c r="B5816" s="2">
        <v>19.37</v>
      </c>
      <c r="C5816" s="2">
        <v>6.2101389999999999</v>
      </c>
    </row>
    <row r="5817" spans="2:3" x14ac:dyDescent="0.35">
      <c r="B5817" s="2">
        <v>19.373333200000001</v>
      </c>
      <c r="C5817" s="2">
        <v>6.2106750000000002</v>
      </c>
    </row>
    <row r="5818" spans="2:3" x14ac:dyDescent="0.35">
      <c r="B5818" s="2">
        <v>19.376666800000002</v>
      </c>
      <c r="C5818" s="2">
        <v>6.2127540000000003</v>
      </c>
    </row>
    <row r="5819" spans="2:3" x14ac:dyDescent="0.35">
      <c r="B5819" s="2">
        <v>19.380000000000003</v>
      </c>
      <c r="C5819" s="2">
        <v>6.2122440000000001</v>
      </c>
    </row>
    <row r="5820" spans="2:3" x14ac:dyDescent="0.35">
      <c r="B5820" s="2">
        <v>19.383333200000003</v>
      </c>
      <c r="C5820" s="2">
        <v>6.2086009999999998</v>
      </c>
    </row>
    <row r="5821" spans="2:3" x14ac:dyDescent="0.35">
      <c r="B5821" s="2">
        <v>19.3866668</v>
      </c>
      <c r="C5821" s="2">
        <v>6.2061010000000003</v>
      </c>
    </row>
    <row r="5822" spans="2:3" x14ac:dyDescent="0.35">
      <c r="B5822" s="2">
        <v>19.39</v>
      </c>
      <c r="C5822" s="2">
        <v>6.2054150000000003</v>
      </c>
    </row>
    <row r="5823" spans="2:3" x14ac:dyDescent="0.35">
      <c r="B5823" s="2">
        <v>19.393333200000001</v>
      </c>
      <c r="C5823" s="2">
        <v>6.2048110000000003</v>
      </c>
    </row>
    <row r="5824" spans="2:3" x14ac:dyDescent="0.35">
      <c r="B5824" s="2">
        <v>19.396666800000002</v>
      </c>
      <c r="C5824" s="2">
        <v>6.2047189999999999</v>
      </c>
    </row>
    <row r="5825" spans="2:3" x14ac:dyDescent="0.35">
      <c r="B5825" s="2">
        <v>19.400000000000002</v>
      </c>
      <c r="C5825" s="2">
        <v>6.2053669999999999</v>
      </c>
    </row>
    <row r="5826" spans="2:3" x14ac:dyDescent="0.35">
      <c r="B5826" s="2">
        <v>19.403333200000002</v>
      </c>
      <c r="C5826" s="2">
        <v>6.2037690000000003</v>
      </c>
    </row>
    <row r="5827" spans="2:3" x14ac:dyDescent="0.35">
      <c r="B5827" s="2">
        <v>19.4066668</v>
      </c>
      <c r="C5827" s="2">
        <v>6.1989669999999997</v>
      </c>
    </row>
    <row r="5828" spans="2:3" x14ac:dyDescent="0.35">
      <c r="B5828" s="2">
        <v>19.41</v>
      </c>
      <c r="C5828" s="2">
        <v>6.1949699999999996</v>
      </c>
    </row>
    <row r="5829" spans="2:3" x14ac:dyDescent="0.35">
      <c r="B5829" s="2">
        <v>19.4133332</v>
      </c>
      <c r="C5829" s="2">
        <v>6.1942630000000003</v>
      </c>
    </row>
    <row r="5830" spans="2:3" x14ac:dyDescent="0.35">
      <c r="B5830" s="2">
        <v>19.416666800000002</v>
      </c>
      <c r="C5830" s="2">
        <v>6.194617</v>
      </c>
    </row>
    <row r="5831" spans="2:3" x14ac:dyDescent="0.35">
      <c r="B5831" s="2">
        <v>19.420000000000002</v>
      </c>
      <c r="C5831" s="2">
        <v>6.1942370000000002</v>
      </c>
    </row>
    <row r="5832" spans="2:3" x14ac:dyDescent="0.35">
      <c r="B5832" s="2">
        <v>19.423333200000002</v>
      </c>
      <c r="C5832" s="2">
        <v>6.193632</v>
      </c>
    </row>
    <row r="5833" spans="2:3" x14ac:dyDescent="0.35">
      <c r="B5833" s="2">
        <v>19.426666800000003</v>
      </c>
      <c r="C5833" s="2">
        <v>6.1909960000000002</v>
      </c>
    </row>
    <row r="5834" spans="2:3" x14ac:dyDescent="0.35">
      <c r="B5834" s="2">
        <v>19.430000000000003</v>
      </c>
      <c r="C5834" s="2">
        <v>6.1844549999999998</v>
      </c>
    </row>
    <row r="5835" spans="2:3" x14ac:dyDescent="0.35">
      <c r="B5835" s="2">
        <v>19.433333200000003</v>
      </c>
      <c r="C5835" s="2">
        <v>6.1781969999999999</v>
      </c>
    </row>
    <row r="5836" spans="2:3" x14ac:dyDescent="0.35">
      <c r="B5836" s="2">
        <v>19.436666800000001</v>
      </c>
      <c r="C5836" s="2">
        <v>6.1768840000000003</v>
      </c>
    </row>
    <row r="5837" spans="2:3" x14ac:dyDescent="0.35">
      <c r="B5837" s="2">
        <v>19.440000000000001</v>
      </c>
      <c r="C5837" s="2">
        <v>6.1786459999999996</v>
      </c>
    </row>
    <row r="5838" spans="2:3" x14ac:dyDescent="0.35">
      <c r="B5838" s="2">
        <v>19.443333200000001</v>
      </c>
      <c r="C5838" s="2">
        <v>6.1789839999999998</v>
      </c>
    </row>
    <row r="5839" spans="2:3" x14ac:dyDescent="0.35">
      <c r="B5839" s="2">
        <v>19.446666800000003</v>
      </c>
      <c r="C5839" s="2">
        <v>6.1747160000000001</v>
      </c>
    </row>
    <row r="5840" spans="2:3" x14ac:dyDescent="0.35">
      <c r="B5840" s="2">
        <v>19.450000000000003</v>
      </c>
      <c r="C5840" s="2">
        <v>6.1659290000000002</v>
      </c>
    </row>
    <row r="5841" spans="2:3" x14ac:dyDescent="0.35">
      <c r="B5841" s="2">
        <v>19.453333200000003</v>
      </c>
      <c r="C5841" s="2">
        <v>6.1590879999999997</v>
      </c>
    </row>
    <row r="5842" spans="2:3" x14ac:dyDescent="0.35">
      <c r="B5842" s="2">
        <v>19.456666800000001</v>
      </c>
      <c r="C5842" s="2">
        <v>6.160717</v>
      </c>
    </row>
    <row r="5843" spans="2:3" x14ac:dyDescent="0.35">
      <c r="B5843" s="2">
        <v>19.46</v>
      </c>
      <c r="C5843" s="2">
        <v>6.1660199999999996</v>
      </c>
    </row>
    <row r="5844" spans="2:3" x14ac:dyDescent="0.35">
      <c r="B5844" s="2">
        <v>19.463333200000001</v>
      </c>
      <c r="C5844" s="2">
        <v>6.1645289999999999</v>
      </c>
    </row>
    <row r="5845" spans="2:3" x14ac:dyDescent="0.35">
      <c r="B5845" s="2">
        <v>19.466666799999999</v>
      </c>
      <c r="C5845" s="2">
        <v>6.1570790000000004</v>
      </c>
    </row>
    <row r="5846" spans="2:3" x14ac:dyDescent="0.35">
      <c r="B5846" s="2">
        <v>19.47</v>
      </c>
      <c r="C5846" s="2">
        <v>6.1531000000000002</v>
      </c>
    </row>
    <row r="5847" spans="2:3" x14ac:dyDescent="0.35">
      <c r="B5847" s="2">
        <v>19.473333199999999</v>
      </c>
      <c r="C5847" s="2">
        <v>6.1541949999999996</v>
      </c>
    </row>
    <row r="5848" spans="2:3" x14ac:dyDescent="0.35">
      <c r="B5848" s="2">
        <v>19.476666800000004</v>
      </c>
      <c r="C5848" s="2">
        <v>6.154636</v>
      </c>
    </row>
    <row r="5849" spans="2:3" x14ac:dyDescent="0.35">
      <c r="B5849" s="2">
        <v>19.480000000000004</v>
      </c>
      <c r="C5849" s="2">
        <v>6.1506290000000003</v>
      </c>
    </row>
    <row r="5850" spans="2:3" x14ac:dyDescent="0.35">
      <c r="B5850" s="2">
        <v>19.483333200000004</v>
      </c>
      <c r="C5850" s="2">
        <v>6.143059</v>
      </c>
    </row>
    <row r="5851" spans="2:3" x14ac:dyDescent="0.35">
      <c r="B5851" s="2">
        <v>19.486666800000002</v>
      </c>
      <c r="C5851" s="2">
        <v>6.1372819999999999</v>
      </c>
    </row>
    <row r="5852" spans="2:3" x14ac:dyDescent="0.35">
      <c r="B5852" s="2">
        <v>19.490000000000002</v>
      </c>
      <c r="C5852" s="2">
        <v>6.1360520000000003</v>
      </c>
    </row>
    <row r="5853" spans="2:3" x14ac:dyDescent="0.35">
      <c r="B5853" s="2">
        <v>19.493333200000002</v>
      </c>
      <c r="C5853" s="2">
        <v>6.1348940000000001</v>
      </c>
    </row>
    <row r="5854" spans="2:3" x14ac:dyDescent="0.35">
      <c r="B5854" s="2">
        <v>19.4966668</v>
      </c>
      <c r="C5854" s="2">
        <v>6.1308239999999996</v>
      </c>
    </row>
    <row r="5855" spans="2:3" x14ac:dyDescent="0.35">
      <c r="B5855" s="2">
        <v>19.5</v>
      </c>
      <c r="C5855" s="2">
        <v>6.126709</v>
      </c>
    </row>
    <row r="5856" spans="2:3" x14ac:dyDescent="0.35">
      <c r="B5856" s="2">
        <v>19.5033332</v>
      </c>
      <c r="C5856" s="2">
        <v>6.1235400000000002</v>
      </c>
    </row>
    <row r="5857" spans="2:3" x14ac:dyDescent="0.35">
      <c r="B5857" s="2">
        <v>19.506666800000001</v>
      </c>
      <c r="C5857" s="2">
        <v>6.1188089999999997</v>
      </c>
    </row>
    <row r="5858" spans="2:3" x14ac:dyDescent="0.35">
      <c r="B5858" s="2">
        <v>19.510000000000002</v>
      </c>
      <c r="C5858" s="2">
        <v>6.113766</v>
      </c>
    </row>
    <row r="5859" spans="2:3" x14ac:dyDescent="0.35">
      <c r="B5859" s="2">
        <v>19.513333200000002</v>
      </c>
      <c r="C5859" s="2">
        <v>6.1112320000000002</v>
      </c>
    </row>
    <row r="5860" spans="2:3" x14ac:dyDescent="0.35">
      <c r="B5860" s="2">
        <v>19.516666799999999</v>
      </c>
      <c r="C5860" s="2">
        <v>6.1084769999999997</v>
      </c>
    </row>
    <row r="5861" spans="2:3" x14ac:dyDescent="0.35">
      <c r="B5861" s="2">
        <v>19.52</v>
      </c>
      <c r="C5861" s="2">
        <v>6.1023019999999999</v>
      </c>
    </row>
    <row r="5862" spans="2:3" x14ac:dyDescent="0.35">
      <c r="B5862" s="2">
        <v>19.5233332</v>
      </c>
      <c r="C5862" s="2">
        <v>6.0953689999999998</v>
      </c>
    </row>
    <row r="5863" spans="2:3" x14ac:dyDescent="0.35">
      <c r="B5863" s="2">
        <v>19.526666800000001</v>
      </c>
      <c r="C5863" s="2">
        <v>6.0925529999999997</v>
      </c>
    </row>
    <row r="5864" spans="2:3" x14ac:dyDescent="0.35">
      <c r="B5864" s="2">
        <v>19.53</v>
      </c>
      <c r="C5864" s="2">
        <v>6.093769</v>
      </c>
    </row>
    <row r="5865" spans="2:3" x14ac:dyDescent="0.35">
      <c r="B5865" s="2">
        <v>19.533333200000001</v>
      </c>
      <c r="C5865" s="2">
        <v>6.0921839999999996</v>
      </c>
    </row>
    <row r="5866" spans="2:3" x14ac:dyDescent="0.35">
      <c r="B5866" s="2">
        <v>19.536666800000003</v>
      </c>
      <c r="C5866" s="2">
        <v>6.0846280000000004</v>
      </c>
    </row>
    <row r="5867" spans="2:3" x14ac:dyDescent="0.35">
      <c r="B5867" s="2">
        <v>19.540000000000003</v>
      </c>
      <c r="C5867" s="2">
        <v>6.0784320000000003</v>
      </c>
    </row>
    <row r="5868" spans="2:3" x14ac:dyDescent="0.35">
      <c r="B5868" s="2">
        <v>19.543333200000003</v>
      </c>
      <c r="C5868" s="2">
        <v>6.0782720000000001</v>
      </c>
    </row>
    <row r="5869" spans="2:3" x14ac:dyDescent="0.35">
      <c r="B5869" s="2">
        <v>19.546666800000001</v>
      </c>
      <c r="C5869" s="2">
        <v>6.077858</v>
      </c>
    </row>
    <row r="5870" spans="2:3" x14ac:dyDescent="0.35">
      <c r="B5870" s="2">
        <v>19.55</v>
      </c>
      <c r="C5870" s="2">
        <v>6.0729939999999996</v>
      </c>
    </row>
    <row r="5871" spans="2:3" x14ac:dyDescent="0.35">
      <c r="B5871" s="2">
        <v>19.553333200000001</v>
      </c>
      <c r="C5871" s="2">
        <v>6.0669969999999998</v>
      </c>
    </row>
    <row r="5872" spans="2:3" x14ac:dyDescent="0.35">
      <c r="B5872" s="2">
        <v>19.556666800000002</v>
      </c>
      <c r="C5872" s="2">
        <v>6.0609719999999996</v>
      </c>
    </row>
    <row r="5873" spans="2:3" x14ac:dyDescent="0.35">
      <c r="B5873" s="2">
        <v>19.560000000000002</v>
      </c>
      <c r="C5873" s="2">
        <v>6.0540909999999997</v>
      </c>
    </row>
    <row r="5874" spans="2:3" x14ac:dyDescent="0.35">
      <c r="B5874" s="2">
        <v>19.563333200000002</v>
      </c>
      <c r="C5874" s="2">
        <v>6.0484530000000003</v>
      </c>
    </row>
    <row r="5875" spans="2:3" x14ac:dyDescent="0.35">
      <c r="B5875" s="2">
        <v>19.5666668</v>
      </c>
      <c r="C5875" s="2">
        <v>6.0446359999999997</v>
      </c>
    </row>
    <row r="5876" spans="2:3" x14ac:dyDescent="0.35">
      <c r="B5876" s="2">
        <v>19.57</v>
      </c>
      <c r="C5876" s="2">
        <v>6.0399529999999997</v>
      </c>
    </row>
    <row r="5877" spans="2:3" x14ac:dyDescent="0.35">
      <c r="B5877" s="2">
        <v>19.5733332</v>
      </c>
      <c r="C5877" s="2">
        <v>6.0347119999999999</v>
      </c>
    </row>
    <row r="5878" spans="2:3" x14ac:dyDescent="0.35">
      <c r="B5878" s="2">
        <v>19.576666800000002</v>
      </c>
      <c r="C5878" s="2">
        <v>6.0314779999999999</v>
      </c>
    </row>
    <row r="5879" spans="2:3" x14ac:dyDescent="0.35">
      <c r="B5879" s="2">
        <v>19.580000000000002</v>
      </c>
      <c r="C5879" s="2">
        <v>6.0271980000000003</v>
      </c>
    </row>
    <row r="5880" spans="2:3" x14ac:dyDescent="0.35">
      <c r="B5880" s="2">
        <v>19.583333200000002</v>
      </c>
      <c r="C5880" s="2">
        <v>6.0185709999999997</v>
      </c>
    </row>
    <row r="5881" spans="2:3" x14ac:dyDescent="0.35">
      <c r="B5881" s="2">
        <v>19.586666800000003</v>
      </c>
      <c r="C5881" s="2">
        <v>6.0101290000000001</v>
      </c>
    </row>
    <row r="5882" spans="2:3" x14ac:dyDescent="0.35">
      <c r="B5882" s="2">
        <v>19.590000000000003</v>
      </c>
      <c r="C5882" s="2">
        <v>6.00535</v>
      </c>
    </row>
    <row r="5883" spans="2:3" x14ac:dyDescent="0.35">
      <c r="B5883" s="2">
        <v>19.593333200000004</v>
      </c>
      <c r="C5883" s="2">
        <v>6.0008819999999998</v>
      </c>
    </row>
    <row r="5884" spans="2:3" x14ac:dyDescent="0.35">
      <c r="B5884" s="2">
        <v>19.596666800000001</v>
      </c>
      <c r="C5884" s="2">
        <v>5.9950840000000003</v>
      </c>
    </row>
    <row r="5885" spans="2:3" x14ac:dyDescent="0.35">
      <c r="B5885" s="2">
        <v>19.600000000000001</v>
      </c>
      <c r="C5885" s="2">
        <v>5.989808</v>
      </c>
    </row>
    <row r="5886" spans="2:3" x14ac:dyDescent="0.35">
      <c r="B5886" s="2">
        <v>19.603333200000002</v>
      </c>
      <c r="C5886" s="2">
        <v>5.9841059999999997</v>
      </c>
    </row>
    <row r="5887" spans="2:3" x14ac:dyDescent="0.35">
      <c r="B5887" s="2">
        <v>19.606666799999999</v>
      </c>
      <c r="C5887" s="2">
        <v>5.9767520000000003</v>
      </c>
    </row>
    <row r="5888" spans="2:3" x14ac:dyDescent="0.35">
      <c r="B5888" s="2">
        <v>19.61</v>
      </c>
      <c r="C5888" s="2">
        <v>5.9695539999999996</v>
      </c>
    </row>
    <row r="5889" spans="2:3" x14ac:dyDescent="0.35">
      <c r="B5889" s="2">
        <v>19.6133332</v>
      </c>
      <c r="C5889" s="2">
        <v>5.9632209999999999</v>
      </c>
    </row>
    <row r="5890" spans="2:3" x14ac:dyDescent="0.35">
      <c r="B5890" s="2">
        <v>19.616666800000001</v>
      </c>
      <c r="C5890" s="2">
        <v>5.9570119999999998</v>
      </c>
    </row>
    <row r="5891" spans="2:3" x14ac:dyDescent="0.35">
      <c r="B5891" s="2">
        <v>19.62</v>
      </c>
      <c r="C5891" s="2">
        <v>5.9509939999999997</v>
      </c>
    </row>
    <row r="5892" spans="2:3" x14ac:dyDescent="0.35">
      <c r="B5892" s="2">
        <v>19.623333200000001</v>
      </c>
      <c r="C5892" s="2">
        <v>5.9461409999999999</v>
      </c>
    </row>
    <row r="5893" spans="2:3" x14ac:dyDescent="0.35">
      <c r="B5893" s="2">
        <v>19.626666800000002</v>
      </c>
      <c r="C5893" s="2">
        <v>5.9440929999999996</v>
      </c>
    </row>
    <row r="5894" spans="2:3" x14ac:dyDescent="0.35">
      <c r="B5894" s="2">
        <v>19.630000000000003</v>
      </c>
      <c r="C5894" s="2">
        <v>5.9428419999999997</v>
      </c>
    </row>
    <row r="5895" spans="2:3" x14ac:dyDescent="0.35">
      <c r="B5895" s="2">
        <v>19.633333200000003</v>
      </c>
      <c r="C5895" s="2">
        <v>5.9364480000000004</v>
      </c>
    </row>
    <row r="5896" spans="2:3" x14ac:dyDescent="0.35">
      <c r="B5896" s="2">
        <v>19.6366668</v>
      </c>
      <c r="C5896" s="2">
        <v>5.9245109999999999</v>
      </c>
    </row>
    <row r="5897" spans="2:3" x14ac:dyDescent="0.35">
      <c r="B5897" s="2">
        <v>19.64</v>
      </c>
      <c r="C5897" s="2">
        <v>5.9138080000000004</v>
      </c>
    </row>
    <row r="5898" spans="2:3" x14ac:dyDescent="0.35">
      <c r="B5898" s="2">
        <v>19.643333200000001</v>
      </c>
      <c r="C5898" s="2">
        <v>5.9076649999999997</v>
      </c>
    </row>
    <row r="5899" spans="2:3" x14ac:dyDescent="0.35">
      <c r="B5899" s="2">
        <v>19.646666800000002</v>
      </c>
      <c r="C5899" s="2">
        <v>5.9021319999999999</v>
      </c>
    </row>
    <row r="5900" spans="2:3" x14ac:dyDescent="0.35">
      <c r="B5900" s="2">
        <v>19.650000000000002</v>
      </c>
      <c r="C5900" s="2">
        <v>5.8937970000000002</v>
      </c>
    </row>
    <row r="5901" spans="2:3" x14ac:dyDescent="0.35">
      <c r="B5901" s="2">
        <v>19.653333200000002</v>
      </c>
      <c r="C5901" s="2">
        <v>5.8844760000000003</v>
      </c>
    </row>
    <row r="5902" spans="2:3" x14ac:dyDescent="0.35">
      <c r="B5902" s="2">
        <v>19.6566668</v>
      </c>
      <c r="C5902" s="2">
        <v>5.8777059999999999</v>
      </c>
    </row>
    <row r="5903" spans="2:3" x14ac:dyDescent="0.35">
      <c r="B5903" s="2">
        <v>19.66</v>
      </c>
      <c r="C5903" s="2">
        <v>5.8734789999999997</v>
      </c>
    </row>
    <row r="5904" spans="2:3" x14ac:dyDescent="0.35">
      <c r="B5904" s="2">
        <v>19.6633332</v>
      </c>
      <c r="C5904" s="2">
        <v>5.8685390000000002</v>
      </c>
    </row>
    <row r="5905" spans="2:3" x14ac:dyDescent="0.35">
      <c r="B5905" s="2">
        <v>19.666666800000002</v>
      </c>
      <c r="C5905" s="2">
        <v>5.8616910000000004</v>
      </c>
    </row>
    <row r="5906" spans="2:3" x14ac:dyDescent="0.35">
      <c r="B5906" s="2">
        <v>19.670000000000002</v>
      </c>
      <c r="C5906" s="2">
        <v>5.853739</v>
      </c>
    </row>
    <row r="5907" spans="2:3" x14ac:dyDescent="0.35">
      <c r="B5907" s="2">
        <v>19.673333200000002</v>
      </c>
      <c r="C5907" s="2">
        <v>5.8459089999999998</v>
      </c>
    </row>
    <row r="5908" spans="2:3" x14ac:dyDescent="0.35">
      <c r="B5908" s="2">
        <v>19.676666800000003</v>
      </c>
      <c r="C5908" s="2">
        <v>5.8399679999999998</v>
      </c>
    </row>
    <row r="5909" spans="2:3" x14ac:dyDescent="0.35">
      <c r="B5909" s="2">
        <v>19.680000000000003</v>
      </c>
      <c r="C5909" s="2">
        <v>5.8349820000000001</v>
      </c>
    </row>
    <row r="5910" spans="2:3" x14ac:dyDescent="0.35">
      <c r="B5910" s="2">
        <v>19.683333200000003</v>
      </c>
      <c r="C5910" s="2">
        <v>5.8289400000000002</v>
      </c>
    </row>
    <row r="5911" spans="2:3" x14ac:dyDescent="0.35">
      <c r="B5911" s="2">
        <v>19.686666800000001</v>
      </c>
      <c r="C5911" s="2">
        <v>5.8218100000000002</v>
      </c>
    </row>
    <row r="5912" spans="2:3" x14ac:dyDescent="0.35">
      <c r="B5912" s="2">
        <v>19.690000000000001</v>
      </c>
      <c r="C5912" s="2">
        <v>5.8130499999999996</v>
      </c>
    </row>
    <row r="5913" spans="2:3" x14ac:dyDescent="0.35">
      <c r="B5913" s="2">
        <v>19.693333200000001</v>
      </c>
      <c r="C5913" s="2">
        <v>5.8033089999999996</v>
      </c>
    </row>
    <row r="5914" spans="2:3" x14ac:dyDescent="0.35">
      <c r="B5914" s="2">
        <v>19.696666800000003</v>
      </c>
      <c r="C5914" s="2">
        <v>5.7953749999999999</v>
      </c>
    </row>
    <row r="5915" spans="2:3" x14ac:dyDescent="0.35">
      <c r="B5915" s="2">
        <v>19.700000000000003</v>
      </c>
      <c r="C5915" s="2">
        <v>5.787649</v>
      </c>
    </row>
    <row r="5916" spans="2:3" x14ac:dyDescent="0.35">
      <c r="B5916" s="2">
        <v>19.703333200000003</v>
      </c>
      <c r="C5916" s="2">
        <v>5.7769079999999997</v>
      </c>
    </row>
    <row r="5917" spans="2:3" x14ac:dyDescent="0.35">
      <c r="B5917" s="2">
        <v>19.706666800000001</v>
      </c>
      <c r="C5917" s="2">
        <v>5.7672290000000004</v>
      </c>
    </row>
    <row r="5918" spans="2:3" x14ac:dyDescent="0.35">
      <c r="B5918" s="2">
        <v>19.71</v>
      </c>
      <c r="C5918" s="2">
        <v>5.7633749999999999</v>
      </c>
    </row>
    <row r="5919" spans="2:3" x14ac:dyDescent="0.35">
      <c r="B5919" s="2">
        <v>19.713333200000001</v>
      </c>
      <c r="C5919" s="2">
        <v>5.7612480000000001</v>
      </c>
    </row>
    <row r="5920" spans="2:3" x14ac:dyDescent="0.35">
      <c r="B5920" s="2">
        <v>19.716666799999999</v>
      </c>
      <c r="C5920" s="2">
        <v>5.7545200000000003</v>
      </c>
    </row>
    <row r="5921" spans="2:3" x14ac:dyDescent="0.35">
      <c r="B5921" s="2">
        <v>19.72</v>
      </c>
      <c r="C5921" s="2">
        <v>5.7438919999999998</v>
      </c>
    </row>
    <row r="5922" spans="2:3" x14ac:dyDescent="0.35">
      <c r="B5922" s="2">
        <v>19.723333199999999</v>
      </c>
      <c r="C5922" s="2">
        <v>5.7345220000000001</v>
      </c>
    </row>
    <row r="5923" spans="2:3" x14ac:dyDescent="0.35">
      <c r="B5923" s="2">
        <v>19.726666800000004</v>
      </c>
      <c r="C5923" s="2">
        <v>5.7278630000000001</v>
      </c>
    </row>
    <row r="5924" spans="2:3" x14ac:dyDescent="0.35">
      <c r="B5924" s="2">
        <v>19.730000000000004</v>
      </c>
      <c r="C5924" s="2">
        <v>5.7206590000000004</v>
      </c>
    </row>
    <row r="5925" spans="2:3" x14ac:dyDescent="0.35">
      <c r="B5925" s="2">
        <v>19.733333200000004</v>
      </c>
      <c r="C5925" s="2">
        <v>5.712294</v>
      </c>
    </row>
    <row r="5926" spans="2:3" x14ac:dyDescent="0.35">
      <c r="B5926" s="2">
        <v>19.736666800000002</v>
      </c>
      <c r="C5926" s="2">
        <v>5.7043520000000001</v>
      </c>
    </row>
    <row r="5927" spans="2:3" x14ac:dyDescent="0.35">
      <c r="B5927" s="2">
        <v>19.740000000000002</v>
      </c>
      <c r="C5927" s="2">
        <v>5.6947760000000001</v>
      </c>
    </row>
    <row r="5928" spans="2:3" x14ac:dyDescent="0.35">
      <c r="B5928" s="2">
        <v>19.743333200000002</v>
      </c>
      <c r="C5928" s="2">
        <v>5.6831690000000004</v>
      </c>
    </row>
    <row r="5929" spans="2:3" x14ac:dyDescent="0.35">
      <c r="B5929" s="2">
        <v>19.7466668</v>
      </c>
      <c r="C5929" s="2">
        <v>5.6734660000000003</v>
      </c>
    </row>
    <row r="5930" spans="2:3" x14ac:dyDescent="0.35">
      <c r="B5930" s="2">
        <v>19.75</v>
      </c>
      <c r="C5930" s="2">
        <v>5.6667579999999997</v>
      </c>
    </row>
    <row r="5931" spans="2:3" x14ac:dyDescent="0.35">
      <c r="B5931" s="2">
        <v>19.7533332</v>
      </c>
      <c r="C5931" s="2">
        <v>5.6599810000000002</v>
      </c>
    </row>
    <row r="5932" spans="2:3" x14ac:dyDescent="0.35">
      <c r="B5932" s="2">
        <v>19.756666800000001</v>
      </c>
      <c r="C5932" s="2">
        <v>5.6504839999999996</v>
      </c>
    </row>
    <row r="5933" spans="2:3" x14ac:dyDescent="0.35">
      <c r="B5933" s="2">
        <v>19.760000000000002</v>
      </c>
      <c r="C5933" s="2">
        <v>5.6381860000000001</v>
      </c>
    </row>
    <row r="5934" spans="2:3" x14ac:dyDescent="0.35">
      <c r="B5934" s="2">
        <v>19.763333200000002</v>
      </c>
      <c r="C5934" s="2">
        <v>5.6247210000000001</v>
      </c>
    </row>
    <row r="5935" spans="2:3" x14ac:dyDescent="0.35">
      <c r="B5935" s="2">
        <v>19.766666799999999</v>
      </c>
      <c r="C5935" s="2">
        <v>5.613029</v>
      </c>
    </row>
    <row r="5936" spans="2:3" x14ac:dyDescent="0.35">
      <c r="B5936" s="2">
        <v>19.77</v>
      </c>
      <c r="C5936" s="2">
        <v>5.6055960000000002</v>
      </c>
    </row>
    <row r="5937" spans="2:3" x14ac:dyDescent="0.35">
      <c r="B5937" s="2">
        <v>19.7733332</v>
      </c>
      <c r="C5937" s="2">
        <v>5.6012079999999997</v>
      </c>
    </row>
    <row r="5938" spans="2:3" x14ac:dyDescent="0.35">
      <c r="B5938" s="2">
        <v>19.776666800000001</v>
      </c>
      <c r="C5938" s="2">
        <v>5.5957290000000004</v>
      </c>
    </row>
    <row r="5939" spans="2:3" x14ac:dyDescent="0.35">
      <c r="B5939" s="2">
        <v>19.78</v>
      </c>
      <c r="C5939" s="2">
        <v>5.5856170000000001</v>
      </c>
    </row>
    <row r="5940" spans="2:3" x14ac:dyDescent="0.35">
      <c r="B5940" s="2">
        <v>19.783333200000001</v>
      </c>
      <c r="C5940" s="2">
        <v>5.5721569999999998</v>
      </c>
    </row>
    <row r="5941" spans="2:3" x14ac:dyDescent="0.35">
      <c r="B5941" s="2">
        <v>19.786666800000003</v>
      </c>
      <c r="C5941" s="2">
        <v>5.5608300000000002</v>
      </c>
    </row>
    <row r="5942" spans="2:3" x14ac:dyDescent="0.35">
      <c r="B5942" s="2">
        <v>19.790000000000003</v>
      </c>
      <c r="C5942" s="2">
        <v>5.5534689999999998</v>
      </c>
    </row>
    <row r="5943" spans="2:3" x14ac:dyDescent="0.35">
      <c r="B5943" s="2">
        <v>19.793333200000003</v>
      </c>
      <c r="C5943" s="2">
        <v>5.547148</v>
      </c>
    </row>
    <row r="5944" spans="2:3" x14ac:dyDescent="0.35">
      <c r="B5944" s="2">
        <v>19.796666800000001</v>
      </c>
      <c r="C5944" s="2">
        <v>5.539218</v>
      </c>
    </row>
    <row r="5945" spans="2:3" x14ac:dyDescent="0.35">
      <c r="B5945" s="2">
        <v>19.8</v>
      </c>
      <c r="C5945" s="2">
        <v>5.5284870000000002</v>
      </c>
    </row>
    <row r="5946" spans="2:3" x14ac:dyDescent="0.35">
      <c r="B5946" s="2">
        <v>19.803333200000001</v>
      </c>
      <c r="C5946" s="2">
        <v>5.5169170000000003</v>
      </c>
    </row>
    <row r="5947" spans="2:3" x14ac:dyDescent="0.35">
      <c r="B5947" s="2">
        <v>19.806666800000002</v>
      </c>
      <c r="C5947" s="2">
        <v>5.5080999999999998</v>
      </c>
    </row>
    <row r="5948" spans="2:3" x14ac:dyDescent="0.35">
      <c r="B5948" s="2">
        <v>19.810000000000002</v>
      </c>
      <c r="C5948" s="2">
        <v>5.5015400000000003</v>
      </c>
    </row>
    <row r="5949" spans="2:3" x14ac:dyDescent="0.35">
      <c r="B5949" s="2">
        <v>19.813333200000002</v>
      </c>
      <c r="C5949" s="2">
        <v>5.493951</v>
      </c>
    </row>
    <row r="5950" spans="2:3" x14ac:dyDescent="0.35">
      <c r="B5950" s="2">
        <v>19.8166668</v>
      </c>
      <c r="C5950" s="2">
        <v>5.4843390000000003</v>
      </c>
    </row>
    <row r="5951" spans="2:3" x14ac:dyDescent="0.35">
      <c r="B5951" s="2">
        <v>19.82</v>
      </c>
      <c r="C5951" s="2">
        <v>5.4739899999999997</v>
      </c>
    </row>
    <row r="5952" spans="2:3" x14ac:dyDescent="0.35">
      <c r="B5952" s="2">
        <v>19.8233332</v>
      </c>
      <c r="C5952" s="2">
        <v>5.4640870000000001</v>
      </c>
    </row>
    <row r="5953" spans="2:3" x14ac:dyDescent="0.35">
      <c r="B5953" s="2">
        <v>19.826666800000002</v>
      </c>
      <c r="C5953" s="2">
        <v>5.4557289999999998</v>
      </c>
    </row>
    <row r="5954" spans="2:3" x14ac:dyDescent="0.35">
      <c r="B5954" s="2">
        <v>19.830000000000002</v>
      </c>
      <c r="C5954" s="2">
        <v>5.4484329999999996</v>
      </c>
    </row>
    <row r="5955" spans="2:3" x14ac:dyDescent="0.35">
      <c r="B5955" s="2">
        <v>19.833333200000002</v>
      </c>
      <c r="C5955" s="2">
        <v>5.4390770000000002</v>
      </c>
    </row>
    <row r="5956" spans="2:3" x14ac:dyDescent="0.35">
      <c r="B5956" s="2">
        <v>19.836666800000003</v>
      </c>
      <c r="C5956" s="2">
        <v>5.4272410000000004</v>
      </c>
    </row>
    <row r="5957" spans="2:3" x14ac:dyDescent="0.35">
      <c r="B5957" s="2">
        <v>19.840000000000003</v>
      </c>
      <c r="C5957" s="2">
        <v>5.4163670000000002</v>
      </c>
    </row>
    <row r="5958" spans="2:3" x14ac:dyDescent="0.35">
      <c r="B5958" s="2">
        <v>19.843333200000004</v>
      </c>
      <c r="C5958" s="2">
        <v>5.4079540000000001</v>
      </c>
    </row>
    <row r="5959" spans="2:3" x14ac:dyDescent="0.35">
      <c r="B5959" s="2">
        <v>19.846666800000001</v>
      </c>
      <c r="C5959" s="2">
        <v>5.4002939999999997</v>
      </c>
    </row>
    <row r="5960" spans="2:3" x14ac:dyDescent="0.35">
      <c r="B5960" s="2">
        <v>19.850000000000001</v>
      </c>
      <c r="C5960" s="2">
        <v>5.3921999999999999</v>
      </c>
    </row>
    <row r="5961" spans="2:3" x14ac:dyDescent="0.35">
      <c r="B5961" s="2">
        <v>19.853333200000002</v>
      </c>
      <c r="C5961" s="2">
        <v>5.3836240000000002</v>
      </c>
    </row>
    <row r="5962" spans="2:3" x14ac:dyDescent="0.35">
      <c r="B5962" s="2">
        <v>19.856666799999999</v>
      </c>
      <c r="C5962" s="2">
        <v>5.3731059999999999</v>
      </c>
    </row>
    <row r="5963" spans="2:3" x14ac:dyDescent="0.35">
      <c r="B5963" s="2">
        <v>19.86</v>
      </c>
      <c r="C5963" s="2">
        <v>5.361351</v>
      </c>
    </row>
    <row r="5964" spans="2:3" x14ac:dyDescent="0.35">
      <c r="B5964" s="2">
        <v>19.8633332</v>
      </c>
      <c r="C5964" s="2">
        <v>5.3528650000000004</v>
      </c>
    </row>
    <row r="5965" spans="2:3" x14ac:dyDescent="0.35">
      <c r="B5965" s="2">
        <v>19.866666800000001</v>
      </c>
      <c r="C5965" s="2">
        <v>5.347378</v>
      </c>
    </row>
    <row r="5966" spans="2:3" x14ac:dyDescent="0.35">
      <c r="B5966" s="2">
        <v>19.87</v>
      </c>
      <c r="C5966" s="2">
        <v>5.3399799999999997</v>
      </c>
    </row>
    <row r="5967" spans="2:3" x14ac:dyDescent="0.35">
      <c r="B5967" s="2">
        <v>19.873333200000001</v>
      </c>
      <c r="C5967" s="2">
        <v>5.3293290000000004</v>
      </c>
    </row>
    <row r="5968" spans="2:3" x14ac:dyDescent="0.35">
      <c r="B5968" s="2">
        <v>19.876666800000002</v>
      </c>
      <c r="C5968" s="2">
        <v>5.317615</v>
      </c>
    </row>
    <row r="5969" spans="2:3" x14ac:dyDescent="0.35">
      <c r="B5969" s="2">
        <v>19.880000000000003</v>
      </c>
      <c r="C5969" s="2">
        <v>5.3070579999999996</v>
      </c>
    </row>
    <row r="5970" spans="2:3" x14ac:dyDescent="0.35">
      <c r="B5970" s="2">
        <v>19.883333200000003</v>
      </c>
      <c r="C5970" s="2">
        <v>5.297739</v>
      </c>
    </row>
    <row r="5971" spans="2:3" x14ac:dyDescent="0.35">
      <c r="B5971" s="2">
        <v>19.8866668</v>
      </c>
      <c r="C5971" s="2">
        <v>5.2890620000000004</v>
      </c>
    </row>
    <row r="5972" spans="2:3" x14ac:dyDescent="0.35">
      <c r="B5972" s="2">
        <v>19.89</v>
      </c>
      <c r="C5972" s="2">
        <v>5.2832429999999997</v>
      </c>
    </row>
    <row r="5973" spans="2:3" x14ac:dyDescent="0.35">
      <c r="B5973" s="2">
        <v>19.893333200000001</v>
      </c>
      <c r="C5973" s="2">
        <v>5.2803060000000004</v>
      </c>
    </row>
    <row r="5974" spans="2:3" x14ac:dyDescent="0.35">
      <c r="B5974" s="2">
        <v>19.896666800000002</v>
      </c>
      <c r="C5974" s="2">
        <v>5.2741740000000004</v>
      </c>
    </row>
    <row r="5975" spans="2:3" x14ac:dyDescent="0.35">
      <c r="B5975" s="2">
        <v>19.900000000000002</v>
      </c>
      <c r="C5975" s="2">
        <v>5.2618929999999997</v>
      </c>
    </row>
    <row r="5976" spans="2:3" x14ac:dyDescent="0.35">
      <c r="B5976" s="2">
        <v>19.903333200000002</v>
      </c>
      <c r="C5976" s="2">
        <v>5.2483060000000004</v>
      </c>
    </row>
    <row r="5977" spans="2:3" x14ac:dyDescent="0.35">
      <c r="B5977" s="2">
        <v>19.9066668</v>
      </c>
      <c r="C5977" s="2">
        <v>5.2371439999999998</v>
      </c>
    </row>
    <row r="5978" spans="2:3" x14ac:dyDescent="0.35">
      <c r="B5978" s="2">
        <v>19.91</v>
      </c>
      <c r="C5978" s="2">
        <v>5.2269589999999999</v>
      </c>
    </row>
    <row r="5979" spans="2:3" x14ac:dyDescent="0.35">
      <c r="B5979" s="2">
        <v>19.9133332</v>
      </c>
      <c r="C5979" s="2">
        <v>5.2164590000000004</v>
      </c>
    </row>
    <row r="5980" spans="2:3" x14ac:dyDescent="0.35">
      <c r="B5980" s="2">
        <v>19.916666800000002</v>
      </c>
      <c r="C5980" s="2">
        <v>5.2058679999999997</v>
      </c>
    </row>
    <row r="5981" spans="2:3" x14ac:dyDescent="0.35">
      <c r="B5981" s="2">
        <v>19.920000000000002</v>
      </c>
      <c r="C5981" s="2">
        <v>5.1956699999999998</v>
      </c>
    </row>
    <row r="5982" spans="2:3" x14ac:dyDescent="0.35">
      <c r="B5982" s="2">
        <v>19.923333200000002</v>
      </c>
      <c r="C5982" s="2">
        <v>5.1865249999999996</v>
      </c>
    </row>
    <row r="5983" spans="2:3" x14ac:dyDescent="0.35">
      <c r="B5983" s="2">
        <v>19.926666800000003</v>
      </c>
      <c r="C5983" s="2">
        <v>5.1773699999999998</v>
      </c>
    </row>
    <row r="5984" spans="2:3" x14ac:dyDescent="0.35">
      <c r="B5984" s="2">
        <v>19.930000000000003</v>
      </c>
      <c r="C5984" s="2">
        <v>5.1687120000000002</v>
      </c>
    </row>
    <row r="5985" spans="2:3" x14ac:dyDescent="0.35">
      <c r="B5985" s="2">
        <v>19.933333200000003</v>
      </c>
      <c r="C5985" s="2">
        <v>5.1642340000000004</v>
      </c>
    </row>
    <row r="5986" spans="2:3" x14ac:dyDescent="0.35">
      <c r="B5986" s="2">
        <v>19.936666800000001</v>
      </c>
      <c r="C5986" s="2">
        <v>5.1622909999999997</v>
      </c>
    </row>
    <row r="5987" spans="2:3" x14ac:dyDescent="0.35">
      <c r="B5987" s="2">
        <v>19.940000000000001</v>
      </c>
      <c r="C5987" s="2">
        <v>5.1570609999999997</v>
      </c>
    </row>
    <row r="5988" spans="2:3" x14ac:dyDescent="0.35">
      <c r="B5988" s="2">
        <v>19.943333200000001</v>
      </c>
      <c r="C5988" s="2">
        <v>5.1478479999999998</v>
      </c>
    </row>
    <row r="5989" spans="2:3" x14ac:dyDescent="0.35">
      <c r="B5989" s="2">
        <v>19.946666800000003</v>
      </c>
      <c r="C5989" s="2">
        <v>5.1373179999999996</v>
      </c>
    </row>
    <row r="5990" spans="2:3" x14ac:dyDescent="0.35">
      <c r="B5990" s="2">
        <v>19.950000000000003</v>
      </c>
      <c r="C5990" s="2">
        <v>5.1275649999999997</v>
      </c>
    </row>
    <row r="5991" spans="2:3" x14ac:dyDescent="0.35">
      <c r="B5991" s="2">
        <v>19.953333200000003</v>
      </c>
      <c r="C5991" s="2">
        <v>5.1191339999999999</v>
      </c>
    </row>
    <row r="5992" spans="2:3" x14ac:dyDescent="0.35">
      <c r="B5992" s="2">
        <v>19.956666800000001</v>
      </c>
      <c r="C5992" s="2">
        <v>5.1101210000000004</v>
      </c>
    </row>
    <row r="5993" spans="2:3" x14ac:dyDescent="0.35">
      <c r="B5993" s="2">
        <v>19.96</v>
      </c>
      <c r="C5993" s="2">
        <v>5.1000589999999999</v>
      </c>
    </row>
    <row r="5994" spans="2:3" x14ac:dyDescent="0.35">
      <c r="B5994" s="2">
        <v>19.963333200000001</v>
      </c>
      <c r="C5994" s="2">
        <v>5.0908160000000002</v>
      </c>
    </row>
    <row r="5995" spans="2:3" x14ac:dyDescent="0.35">
      <c r="B5995" s="2">
        <v>19.966666799999999</v>
      </c>
      <c r="C5995" s="2">
        <v>5.0829219999999999</v>
      </c>
    </row>
    <row r="5996" spans="2:3" x14ac:dyDescent="0.35">
      <c r="B5996" s="2">
        <v>19.97</v>
      </c>
      <c r="C5996" s="2">
        <v>5.0767040000000003</v>
      </c>
    </row>
    <row r="5997" spans="2:3" x14ac:dyDescent="0.35">
      <c r="B5997" s="2">
        <v>19.973333199999999</v>
      </c>
      <c r="C5997" s="2">
        <v>5.0721090000000002</v>
      </c>
    </row>
    <row r="5998" spans="2:3" x14ac:dyDescent="0.35">
      <c r="B5998" s="2">
        <v>19.976666800000004</v>
      </c>
      <c r="C5998" s="2">
        <v>5.0657399999999999</v>
      </c>
    </row>
    <row r="5999" spans="2:3" x14ac:dyDescent="0.35">
      <c r="B5999" s="2">
        <v>19.980000000000004</v>
      </c>
      <c r="C5999" s="2">
        <v>5.0541419999999997</v>
      </c>
    </row>
    <row r="6000" spans="2:3" x14ac:dyDescent="0.35">
      <c r="B6000" s="2">
        <v>19.983333200000004</v>
      </c>
      <c r="C6000" s="2">
        <v>5.0392999999999999</v>
      </c>
    </row>
    <row r="6001" spans="2:3" x14ac:dyDescent="0.35">
      <c r="B6001" s="2">
        <v>19.986666800000002</v>
      </c>
      <c r="C6001" s="2">
        <v>5.0276959999999997</v>
      </c>
    </row>
    <row r="6002" spans="2:3" x14ac:dyDescent="0.35">
      <c r="B6002" s="2">
        <v>19.990000000000002</v>
      </c>
      <c r="C6002" s="2">
        <v>5.0226139999999999</v>
      </c>
    </row>
    <row r="6003" spans="2:3" x14ac:dyDescent="0.35">
      <c r="B6003" s="2">
        <v>19.993333200000002</v>
      </c>
      <c r="C6003" s="2">
        <v>5.0198739999999997</v>
      </c>
    </row>
    <row r="6004" spans="2:3" x14ac:dyDescent="0.35">
      <c r="B6004" s="2">
        <v>19.9966668</v>
      </c>
      <c r="C6004" s="2">
        <v>5.0140019999999996</v>
      </c>
    </row>
    <row r="6005" spans="2:3" x14ac:dyDescent="0.35">
      <c r="B6005" s="2">
        <v>20</v>
      </c>
      <c r="C6005" s="2">
        <v>5.0048760000000003</v>
      </c>
    </row>
    <row r="6006" spans="2:3" x14ac:dyDescent="0.35">
      <c r="B6006" s="2">
        <v>20.0033332</v>
      </c>
      <c r="C6006" s="2">
        <v>4.9961260000000003</v>
      </c>
    </row>
    <row r="6007" spans="2:3" x14ac:dyDescent="0.35">
      <c r="B6007" s="2">
        <v>20.006666800000001</v>
      </c>
      <c r="C6007" s="2">
        <v>4.9891170000000002</v>
      </c>
    </row>
    <row r="6008" spans="2:3" x14ac:dyDescent="0.35">
      <c r="B6008" s="2">
        <v>20.010000000000002</v>
      </c>
      <c r="C6008" s="2">
        <v>4.9815670000000001</v>
      </c>
    </row>
    <row r="6009" spans="2:3" x14ac:dyDescent="0.35">
      <c r="B6009" s="2">
        <v>20.013333200000002</v>
      </c>
      <c r="C6009" s="2">
        <v>4.9727649999999999</v>
      </c>
    </row>
    <row r="6010" spans="2:3" x14ac:dyDescent="0.35">
      <c r="B6010" s="2">
        <v>20.016666799999999</v>
      </c>
      <c r="C6010" s="2">
        <v>4.964836</v>
      </c>
    </row>
    <row r="6011" spans="2:3" x14ac:dyDescent="0.35">
      <c r="B6011" s="2">
        <v>20.02</v>
      </c>
      <c r="C6011" s="2">
        <v>4.9581759999999999</v>
      </c>
    </row>
    <row r="6012" spans="2:3" x14ac:dyDescent="0.35">
      <c r="B6012" s="2">
        <v>20.0233332</v>
      </c>
      <c r="C6012" s="2">
        <v>4.9513670000000003</v>
      </c>
    </row>
    <row r="6013" spans="2:3" x14ac:dyDescent="0.35">
      <c r="B6013" s="2">
        <v>20.026666800000001</v>
      </c>
      <c r="C6013" s="2">
        <v>4.9450960000000004</v>
      </c>
    </row>
    <row r="6014" spans="2:3" x14ac:dyDescent="0.35">
      <c r="B6014" s="2">
        <v>20.03</v>
      </c>
      <c r="C6014" s="2">
        <v>4.9404630000000003</v>
      </c>
    </row>
    <row r="6015" spans="2:3" x14ac:dyDescent="0.35">
      <c r="B6015" s="2">
        <v>20.033333200000001</v>
      </c>
      <c r="C6015" s="2">
        <v>4.935657</v>
      </c>
    </row>
    <row r="6016" spans="2:3" x14ac:dyDescent="0.35">
      <c r="B6016" s="2">
        <v>20.036666800000003</v>
      </c>
      <c r="C6016" s="2">
        <v>4.9289540000000001</v>
      </c>
    </row>
    <row r="6017" spans="2:3" x14ac:dyDescent="0.35">
      <c r="B6017" s="2">
        <v>20.040000000000003</v>
      </c>
      <c r="C6017" s="2">
        <v>4.9209170000000002</v>
      </c>
    </row>
    <row r="6018" spans="2:3" x14ac:dyDescent="0.35">
      <c r="B6018" s="2">
        <v>20.043333200000003</v>
      </c>
      <c r="C6018" s="2">
        <v>4.9124509999999999</v>
      </c>
    </row>
    <row r="6019" spans="2:3" x14ac:dyDescent="0.35">
      <c r="B6019" s="2">
        <v>20.046666800000001</v>
      </c>
      <c r="C6019" s="2">
        <v>4.9035060000000001</v>
      </c>
    </row>
    <row r="6020" spans="2:3" x14ac:dyDescent="0.35">
      <c r="B6020" s="2">
        <v>20.05</v>
      </c>
      <c r="C6020" s="2">
        <v>4.8943750000000001</v>
      </c>
    </row>
    <row r="6021" spans="2:3" x14ac:dyDescent="0.35">
      <c r="B6021" s="2">
        <v>20.053333200000001</v>
      </c>
      <c r="C6021" s="2">
        <v>4.8876369999999998</v>
      </c>
    </row>
    <row r="6022" spans="2:3" x14ac:dyDescent="0.35">
      <c r="B6022" s="2">
        <v>20.056666800000002</v>
      </c>
      <c r="C6022" s="2">
        <v>4.8840469999999998</v>
      </c>
    </row>
    <row r="6023" spans="2:3" x14ac:dyDescent="0.35">
      <c r="B6023" s="2">
        <v>20.060000000000002</v>
      </c>
      <c r="C6023" s="2">
        <v>4.87995</v>
      </c>
    </row>
    <row r="6024" spans="2:3" x14ac:dyDescent="0.35">
      <c r="B6024" s="2">
        <v>20.063333200000002</v>
      </c>
      <c r="C6024" s="2">
        <v>4.8739720000000002</v>
      </c>
    </row>
    <row r="6025" spans="2:3" x14ac:dyDescent="0.35">
      <c r="B6025" s="2">
        <v>20.0666668</v>
      </c>
      <c r="C6025" s="2">
        <v>4.8682809999999996</v>
      </c>
    </row>
    <row r="6026" spans="2:3" x14ac:dyDescent="0.35">
      <c r="B6026" s="2">
        <v>20.07</v>
      </c>
      <c r="C6026" s="2">
        <v>4.8634050000000002</v>
      </c>
    </row>
    <row r="6027" spans="2:3" x14ac:dyDescent="0.35">
      <c r="B6027" s="2">
        <v>20.0733332</v>
      </c>
      <c r="C6027" s="2">
        <v>4.8580370000000004</v>
      </c>
    </row>
    <row r="6028" spans="2:3" x14ac:dyDescent="0.35">
      <c r="B6028" s="2">
        <v>20.076666800000002</v>
      </c>
      <c r="C6028" s="2">
        <v>4.8512370000000002</v>
      </c>
    </row>
    <row r="6029" spans="2:3" x14ac:dyDescent="0.35">
      <c r="B6029" s="2">
        <v>20.080000000000002</v>
      </c>
      <c r="C6029" s="2">
        <v>4.8437099999999997</v>
      </c>
    </row>
    <row r="6030" spans="2:3" x14ac:dyDescent="0.35">
      <c r="B6030" s="2">
        <v>20.083333200000002</v>
      </c>
      <c r="C6030" s="2">
        <v>4.8371130000000004</v>
      </c>
    </row>
    <row r="6031" spans="2:3" x14ac:dyDescent="0.35">
      <c r="B6031" s="2">
        <v>20.086666800000003</v>
      </c>
      <c r="C6031" s="2">
        <v>4.8315910000000004</v>
      </c>
    </row>
    <row r="6032" spans="2:3" x14ac:dyDescent="0.35">
      <c r="B6032" s="2">
        <v>20.090000000000003</v>
      </c>
      <c r="C6032" s="2">
        <v>4.8261180000000001</v>
      </c>
    </row>
    <row r="6033" spans="2:3" x14ac:dyDescent="0.35">
      <c r="B6033" s="2">
        <v>20.093333200000004</v>
      </c>
      <c r="C6033" s="2">
        <v>4.8206949999999997</v>
      </c>
    </row>
    <row r="6034" spans="2:3" x14ac:dyDescent="0.35">
      <c r="B6034" s="2">
        <v>20.096666800000001</v>
      </c>
      <c r="C6034" s="2">
        <v>4.8153699999999997</v>
      </c>
    </row>
    <row r="6035" spans="2:3" x14ac:dyDescent="0.35">
      <c r="B6035" s="2">
        <v>20.100000000000001</v>
      </c>
      <c r="C6035" s="2">
        <v>4.8097760000000003</v>
      </c>
    </row>
    <row r="6036" spans="2:3" x14ac:dyDescent="0.35">
      <c r="B6036" s="2">
        <v>20.103333200000002</v>
      </c>
      <c r="C6036" s="2">
        <v>4.8044799999999999</v>
      </c>
    </row>
    <row r="6037" spans="2:3" x14ac:dyDescent="0.35">
      <c r="B6037" s="2">
        <v>20.106666799999999</v>
      </c>
      <c r="C6037" s="2">
        <v>4.7989940000000004</v>
      </c>
    </row>
    <row r="6038" spans="2:3" x14ac:dyDescent="0.35">
      <c r="B6038" s="2">
        <v>20.11</v>
      </c>
      <c r="C6038" s="2">
        <v>4.7917480000000001</v>
      </c>
    </row>
    <row r="6039" spans="2:3" x14ac:dyDescent="0.35">
      <c r="B6039" s="2">
        <v>20.1133332</v>
      </c>
      <c r="C6039" s="2">
        <v>4.7838120000000002</v>
      </c>
    </row>
    <row r="6040" spans="2:3" x14ac:dyDescent="0.35">
      <c r="B6040" s="2">
        <v>20.116666800000001</v>
      </c>
      <c r="C6040" s="2">
        <v>4.7785489999999999</v>
      </c>
    </row>
    <row r="6041" spans="2:3" x14ac:dyDescent="0.35">
      <c r="B6041" s="2">
        <v>20.12</v>
      </c>
      <c r="C6041" s="2">
        <v>4.7759859999999996</v>
      </c>
    </row>
    <row r="6042" spans="2:3" x14ac:dyDescent="0.35">
      <c r="B6042" s="2">
        <v>20.123333200000001</v>
      </c>
      <c r="C6042" s="2">
        <v>4.7718879999999997</v>
      </c>
    </row>
    <row r="6043" spans="2:3" x14ac:dyDescent="0.35">
      <c r="B6043" s="2">
        <v>20.126666800000002</v>
      </c>
      <c r="C6043" s="2">
        <v>4.7660039999999997</v>
      </c>
    </row>
    <row r="6044" spans="2:3" x14ac:dyDescent="0.35">
      <c r="B6044" s="2">
        <v>20.130000000000003</v>
      </c>
      <c r="C6044" s="2">
        <v>4.7618029999999996</v>
      </c>
    </row>
    <row r="6045" spans="2:3" x14ac:dyDescent="0.35">
      <c r="B6045" s="2">
        <v>20.133333200000003</v>
      </c>
      <c r="C6045" s="2">
        <v>4.7591669999999997</v>
      </c>
    </row>
    <row r="6046" spans="2:3" x14ac:dyDescent="0.35">
      <c r="B6046" s="2">
        <v>20.1366668</v>
      </c>
      <c r="C6046" s="2">
        <v>4.7572179999999999</v>
      </c>
    </row>
    <row r="6047" spans="2:3" x14ac:dyDescent="0.35">
      <c r="B6047" s="2">
        <v>20.14</v>
      </c>
      <c r="C6047" s="2">
        <v>4.7557600000000004</v>
      </c>
    </row>
    <row r="6048" spans="2:3" x14ac:dyDescent="0.35">
      <c r="B6048" s="2">
        <v>20.143333200000001</v>
      </c>
      <c r="C6048" s="2">
        <v>4.7526630000000001</v>
      </c>
    </row>
    <row r="6049" spans="2:3" x14ac:dyDescent="0.35">
      <c r="B6049" s="2">
        <v>20.146666800000002</v>
      </c>
      <c r="C6049" s="2">
        <v>4.747808</v>
      </c>
    </row>
    <row r="6050" spans="2:3" x14ac:dyDescent="0.35">
      <c r="B6050" s="2">
        <v>20.150000000000002</v>
      </c>
      <c r="C6050" s="2">
        <v>4.7440980000000001</v>
      </c>
    </row>
    <row r="6051" spans="2:3" x14ac:dyDescent="0.35">
      <c r="B6051" s="2">
        <v>20.153333200000002</v>
      </c>
      <c r="C6051" s="2">
        <v>4.7416700000000001</v>
      </c>
    </row>
    <row r="6052" spans="2:3" x14ac:dyDescent="0.35">
      <c r="B6052" s="2">
        <v>20.1566668</v>
      </c>
      <c r="C6052" s="2">
        <v>4.7376639999999997</v>
      </c>
    </row>
    <row r="6053" spans="2:3" x14ac:dyDescent="0.35">
      <c r="B6053" s="2">
        <v>20.16</v>
      </c>
      <c r="C6053" s="2">
        <v>4.7321309999999999</v>
      </c>
    </row>
    <row r="6054" spans="2:3" x14ac:dyDescent="0.35">
      <c r="B6054" s="2">
        <v>20.1633332</v>
      </c>
      <c r="C6054" s="2">
        <v>4.7278570000000002</v>
      </c>
    </row>
    <row r="6055" spans="2:3" x14ac:dyDescent="0.35">
      <c r="B6055" s="2">
        <v>20.166666800000002</v>
      </c>
      <c r="C6055" s="2">
        <v>4.725676</v>
      </c>
    </row>
    <row r="6056" spans="2:3" x14ac:dyDescent="0.35">
      <c r="B6056" s="2">
        <v>20.170000000000002</v>
      </c>
      <c r="C6056" s="2">
        <v>4.7250529999999999</v>
      </c>
    </row>
    <row r="6057" spans="2:3" x14ac:dyDescent="0.35">
      <c r="B6057" s="2">
        <v>20.173333200000002</v>
      </c>
      <c r="C6057" s="2">
        <v>4.7262259999999996</v>
      </c>
    </row>
    <row r="6058" spans="2:3" x14ac:dyDescent="0.35">
      <c r="B6058" s="2">
        <v>20.176666800000003</v>
      </c>
      <c r="C6058" s="2">
        <v>4.7291420000000004</v>
      </c>
    </row>
    <row r="6059" spans="2:3" x14ac:dyDescent="0.35">
      <c r="B6059" s="2">
        <v>20.180000000000003</v>
      </c>
      <c r="C6059" s="2">
        <v>4.7313590000000003</v>
      </c>
    </row>
    <row r="6060" spans="2:3" x14ac:dyDescent="0.35">
      <c r="B6060" s="2">
        <v>20.183333200000003</v>
      </c>
      <c r="C6060" s="2">
        <v>4.7292769999999997</v>
      </c>
    </row>
    <row r="6061" spans="2:3" x14ac:dyDescent="0.35">
      <c r="B6061" s="2">
        <v>20.186666800000001</v>
      </c>
      <c r="C6061" s="2">
        <v>4.7242369999999996</v>
      </c>
    </row>
    <row r="6062" spans="2:3" x14ac:dyDescent="0.35">
      <c r="B6062" s="2">
        <v>20.190000000000001</v>
      </c>
      <c r="C6062" s="2">
        <v>4.7212440000000004</v>
      </c>
    </row>
    <row r="6063" spans="2:3" x14ac:dyDescent="0.35">
      <c r="B6063" s="2">
        <v>20.193333200000001</v>
      </c>
      <c r="C6063" s="2">
        <v>4.720345</v>
      </c>
    </row>
    <row r="6064" spans="2:3" x14ac:dyDescent="0.35">
      <c r="B6064" s="2">
        <v>20.196666800000003</v>
      </c>
      <c r="C6064" s="2">
        <v>4.7180530000000003</v>
      </c>
    </row>
    <row r="6065" spans="2:3" x14ac:dyDescent="0.35">
      <c r="B6065" s="2">
        <v>20.200000000000003</v>
      </c>
      <c r="C6065" s="2">
        <v>4.7138920000000004</v>
      </c>
    </row>
    <row r="6066" spans="2:3" x14ac:dyDescent="0.35">
      <c r="B6066" s="2">
        <v>20.203333200000003</v>
      </c>
      <c r="C6066" s="2">
        <v>4.7105880000000004</v>
      </c>
    </row>
    <row r="6067" spans="2:3" x14ac:dyDescent="0.35">
      <c r="B6067" s="2">
        <v>20.206666800000001</v>
      </c>
      <c r="C6067" s="2">
        <v>4.7105420000000002</v>
      </c>
    </row>
    <row r="6068" spans="2:3" x14ac:dyDescent="0.35">
      <c r="B6068" s="2">
        <v>20.21</v>
      </c>
      <c r="C6068" s="2">
        <v>4.7134169999999997</v>
      </c>
    </row>
    <row r="6069" spans="2:3" x14ac:dyDescent="0.35">
      <c r="B6069" s="2">
        <v>20.213333200000001</v>
      </c>
      <c r="C6069" s="2">
        <v>4.7169410000000003</v>
      </c>
    </row>
    <row r="6070" spans="2:3" x14ac:dyDescent="0.35">
      <c r="B6070" s="2">
        <v>20.216666799999999</v>
      </c>
      <c r="C6070" s="2">
        <v>4.7181499999999996</v>
      </c>
    </row>
    <row r="6071" spans="2:3" x14ac:dyDescent="0.35">
      <c r="B6071" s="2">
        <v>20.22</v>
      </c>
      <c r="C6071" s="2">
        <v>4.7173879999999997</v>
      </c>
    </row>
    <row r="6072" spans="2:3" x14ac:dyDescent="0.35">
      <c r="B6072" s="2">
        <v>20.223333199999999</v>
      </c>
      <c r="C6072" s="2">
        <v>4.7183549999999999</v>
      </c>
    </row>
    <row r="6073" spans="2:3" x14ac:dyDescent="0.35">
      <c r="B6073" s="2">
        <v>20.226666800000004</v>
      </c>
      <c r="C6073" s="2">
        <v>4.7203359999999996</v>
      </c>
    </row>
    <row r="6074" spans="2:3" x14ac:dyDescent="0.35">
      <c r="B6074" s="2">
        <v>20.230000000000004</v>
      </c>
      <c r="C6074" s="2">
        <v>4.7219519999999999</v>
      </c>
    </row>
    <row r="6075" spans="2:3" x14ac:dyDescent="0.35">
      <c r="B6075" s="2">
        <v>20.233333200000004</v>
      </c>
      <c r="C6075" s="2">
        <v>4.726362</v>
      </c>
    </row>
    <row r="6076" spans="2:3" x14ac:dyDescent="0.35">
      <c r="B6076" s="2">
        <v>20.236666800000002</v>
      </c>
      <c r="C6076" s="2">
        <v>4.7316549999999999</v>
      </c>
    </row>
    <row r="6077" spans="2:3" x14ac:dyDescent="0.35">
      <c r="B6077" s="2">
        <v>20.240000000000002</v>
      </c>
      <c r="C6077" s="2">
        <v>4.7317900000000002</v>
      </c>
    </row>
    <row r="6078" spans="2:3" x14ac:dyDescent="0.35">
      <c r="B6078" s="2">
        <v>20.243333200000002</v>
      </c>
      <c r="C6078" s="2">
        <v>4.7287220000000003</v>
      </c>
    </row>
    <row r="6079" spans="2:3" x14ac:dyDescent="0.35">
      <c r="B6079" s="2">
        <v>20.2466668</v>
      </c>
      <c r="C6079" s="2">
        <v>4.7290939999999999</v>
      </c>
    </row>
    <row r="6080" spans="2:3" x14ac:dyDescent="0.35">
      <c r="B6080" s="2">
        <v>20.25</v>
      </c>
      <c r="C6080" s="2">
        <v>4.7336770000000001</v>
      </c>
    </row>
    <row r="6081" spans="2:3" x14ac:dyDescent="0.35">
      <c r="B6081" s="2">
        <v>20.2533332</v>
      </c>
      <c r="C6081" s="2">
        <v>4.7373149999999997</v>
      </c>
    </row>
    <row r="6082" spans="2:3" x14ac:dyDescent="0.35">
      <c r="B6082" s="2">
        <v>20.256666800000001</v>
      </c>
      <c r="C6082" s="2">
        <v>4.7358279999999997</v>
      </c>
    </row>
    <row r="6083" spans="2:3" x14ac:dyDescent="0.35">
      <c r="B6083" s="2">
        <v>20.260000000000002</v>
      </c>
      <c r="C6083" s="2">
        <v>4.7315880000000003</v>
      </c>
    </row>
    <row r="6084" spans="2:3" x14ac:dyDescent="0.35">
      <c r="B6084" s="2">
        <v>20.263333200000002</v>
      </c>
      <c r="C6084" s="2">
        <v>4.7316419999999999</v>
      </c>
    </row>
    <row r="6085" spans="2:3" x14ac:dyDescent="0.35">
      <c r="B6085" s="2">
        <v>20.266666799999999</v>
      </c>
      <c r="C6085" s="2">
        <v>4.738137</v>
      </c>
    </row>
    <row r="6086" spans="2:3" x14ac:dyDescent="0.35">
      <c r="B6086" s="2">
        <v>20.27</v>
      </c>
      <c r="C6086" s="2">
        <v>4.7447720000000002</v>
      </c>
    </row>
    <row r="6087" spans="2:3" x14ac:dyDescent="0.35">
      <c r="B6087" s="2">
        <v>20.2733332</v>
      </c>
      <c r="C6087" s="2">
        <v>4.7467389999999998</v>
      </c>
    </row>
    <row r="6088" spans="2:3" x14ac:dyDescent="0.35">
      <c r="B6088" s="2">
        <v>20.276666800000001</v>
      </c>
      <c r="C6088" s="2">
        <v>4.7465979999999997</v>
      </c>
    </row>
    <row r="6089" spans="2:3" x14ac:dyDescent="0.35">
      <c r="B6089" s="2">
        <v>20.28</v>
      </c>
      <c r="C6089" s="2">
        <v>4.7484869999999999</v>
      </c>
    </row>
    <row r="6090" spans="2:3" x14ac:dyDescent="0.35">
      <c r="B6090" s="2">
        <v>20.283333200000001</v>
      </c>
      <c r="C6090" s="2">
        <v>4.7532310000000004</v>
      </c>
    </row>
    <row r="6091" spans="2:3" x14ac:dyDescent="0.35">
      <c r="B6091" s="2">
        <v>20.286666800000003</v>
      </c>
      <c r="C6091" s="2">
        <v>4.758591</v>
      </c>
    </row>
    <row r="6092" spans="2:3" x14ac:dyDescent="0.35">
      <c r="B6092" s="2">
        <v>20.290000000000003</v>
      </c>
      <c r="C6092" s="2">
        <v>4.7633299999999998</v>
      </c>
    </row>
    <row r="6093" spans="2:3" x14ac:dyDescent="0.35">
      <c r="B6093" s="2">
        <v>20.293333200000003</v>
      </c>
      <c r="C6093" s="2">
        <v>4.7683030000000004</v>
      </c>
    </row>
    <row r="6094" spans="2:3" x14ac:dyDescent="0.35">
      <c r="B6094" s="2">
        <v>20.296666800000001</v>
      </c>
      <c r="C6094" s="2">
        <v>4.7723509999999996</v>
      </c>
    </row>
    <row r="6095" spans="2:3" x14ac:dyDescent="0.35">
      <c r="B6095" s="2">
        <v>20.3</v>
      </c>
      <c r="C6095" s="2">
        <v>4.7748549999999996</v>
      </c>
    </row>
    <row r="6096" spans="2:3" x14ac:dyDescent="0.35">
      <c r="B6096" s="2">
        <v>20.303333200000001</v>
      </c>
      <c r="C6096" s="2">
        <v>4.7796500000000002</v>
      </c>
    </row>
    <row r="6097" spans="2:3" x14ac:dyDescent="0.35">
      <c r="B6097" s="2">
        <v>20.306666800000002</v>
      </c>
      <c r="C6097" s="2">
        <v>4.7877729999999996</v>
      </c>
    </row>
    <row r="6098" spans="2:3" x14ac:dyDescent="0.35">
      <c r="B6098" s="2">
        <v>20.310000000000002</v>
      </c>
      <c r="C6098" s="2">
        <v>4.7940880000000003</v>
      </c>
    </row>
    <row r="6099" spans="2:3" x14ac:dyDescent="0.35">
      <c r="B6099" s="2">
        <v>20.313333200000002</v>
      </c>
      <c r="C6099" s="2">
        <v>4.7963259999999996</v>
      </c>
    </row>
    <row r="6100" spans="2:3" x14ac:dyDescent="0.35">
      <c r="B6100" s="2">
        <v>20.3166668</v>
      </c>
      <c r="C6100" s="2">
        <v>4.7986360000000001</v>
      </c>
    </row>
    <row r="6101" spans="2:3" x14ac:dyDescent="0.35">
      <c r="B6101" s="2">
        <v>20.32</v>
      </c>
      <c r="C6101" s="2">
        <v>4.8051839999999997</v>
      </c>
    </row>
    <row r="6102" spans="2:3" x14ac:dyDescent="0.35">
      <c r="B6102" s="2">
        <v>20.3233332</v>
      </c>
      <c r="C6102" s="2">
        <v>4.8148220000000004</v>
      </c>
    </row>
    <row r="6103" spans="2:3" x14ac:dyDescent="0.35">
      <c r="B6103" s="2">
        <v>20.326666800000002</v>
      </c>
      <c r="C6103" s="2">
        <v>4.8228499999999999</v>
      </c>
    </row>
    <row r="6104" spans="2:3" x14ac:dyDescent="0.35">
      <c r="B6104" s="2">
        <v>20.330000000000002</v>
      </c>
      <c r="C6104" s="2">
        <v>4.8279920000000001</v>
      </c>
    </row>
    <row r="6105" spans="2:3" x14ac:dyDescent="0.35">
      <c r="B6105" s="2">
        <v>20.333333200000002</v>
      </c>
      <c r="C6105" s="2">
        <v>4.8327609999999996</v>
      </c>
    </row>
    <row r="6106" spans="2:3" x14ac:dyDescent="0.35">
      <c r="B6106" s="2">
        <v>20.336666800000003</v>
      </c>
      <c r="C6106" s="2">
        <v>4.8371269999999997</v>
      </c>
    </row>
    <row r="6107" spans="2:3" x14ac:dyDescent="0.35">
      <c r="B6107" s="2">
        <v>20.340000000000003</v>
      </c>
      <c r="C6107" s="2">
        <v>4.8398149999999998</v>
      </c>
    </row>
    <row r="6108" spans="2:3" x14ac:dyDescent="0.35">
      <c r="B6108" s="2">
        <v>20.343333200000004</v>
      </c>
      <c r="C6108" s="2">
        <v>4.8433599999999997</v>
      </c>
    </row>
    <row r="6109" spans="2:3" x14ac:dyDescent="0.35">
      <c r="B6109" s="2">
        <v>20.346666800000001</v>
      </c>
      <c r="C6109" s="2">
        <v>4.8500620000000003</v>
      </c>
    </row>
    <row r="6110" spans="2:3" x14ac:dyDescent="0.35">
      <c r="B6110" s="2">
        <v>20.350000000000001</v>
      </c>
      <c r="C6110" s="2">
        <v>4.8577640000000004</v>
      </c>
    </row>
    <row r="6111" spans="2:3" x14ac:dyDescent="0.35">
      <c r="B6111" s="2">
        <v>20.353333200000002</v>
      </c>
      <c r="C6111" s="2">
        <v>4.8651140000000002</v>
      </c>
    </row>
    <row r="6112" spans="2:3" x14ac:dyDescent="0.35">
      <c r="B6112" s="2">
        <v>20.356666799999999</v>
      </c>
      <c r="C6112" s="2">
        <v>4.8732870000000004</v>
      </c>
    </row>
    <row r="6113" spans="2:3" x14ac:dyDescent="0.35">
      <c r="B6113" s="2">
        <v>20.36</v>
      </c>
      <c r="C6113" s="2">
        <v>4.8820490000000003</v>
      </c>
    </row>
    <row r="6114" spans="2:3" x14ac:dyDescent="0.35">
      <c r="B6114" s="2">
        <v>20.3633332</v>
      </c>
      <c r="C6114" s="2">
        <v>4.8906879999999999</v>
      </c>
    </row>
    <row r="6115" spans="2:3" x14ac:dyDescent="0.35">
      <c r="B6115" s="2">
        <v>20.366666800000001</v>
      </c>
      <c r="C6115" s="2">
        <v>4.8990020000000003</v>
      </c>
    </row>
    <row r="6116" spans="2:3" x14ac:dyDescent="0.35">
      <c r="B6116" s="2">
        <v>20.37</v>
      </c>
      <c r="C6116" s="2">
        <v>4.9074920000000004</v>
      </c>
    </row>
    <row r="6117" spans="2:3" x14ac:dyDescent="0.35">
      <c r="B6117" s="2">
        <v>20.373333200000001</v>
      </c>
      <c r="C6117" s="2">
        <v>4.9179690000000003</v>
      </c>
    </row>
    <row r="6118" spans="2:3" x14ac:dyDescent="0.35">
      <c r="B6118" s="2">
        <v>20.376666800000002</v>
      </c>
      <c r="C6118" s="2">
        <v>4.9296189999999998</v>
      </c>
    </row>
    <row r="6119" spans="2:3" x14ac:dyDescent="0.35">
      <c r="B6119" s="2">
        <v>20.380000000000003</v>
      </c>
      <c r="C6119" s="2">
        <v>4.9389339999999997</v>
      </c>
    </row>
    <row r="6120" spans="2:3" x14ac:dyDescent="0.35">
      <c r="B6120" s="2">
        <v>20.383333200000003</v>
      </c>
      <c r="C6120" s="2">
        <v>4.9456480000000003</v>
      </c>
    </row>
    <row r="6121" spans="2:3" x14ac:dyDescent="0.35">
      <c r="B6121" s="2">
        <v>20.3866668</v>
      </c>
      <c r="C6121" s="2">
        <v>4.95329</v>
      </c>
    </row>
    <row r="6122" spans="2:3" x14ac:dyDescent="0.35">
      <c r="B6122" s="2">
        <v>20.39</v>
      </c>
      <c r="C6122" s="2">
        <v>4.9639509999999998</v>
      </c>
    </row>
    <row r="6123" spans="2:3" x14ac:dyDescent="0.35">
      <c r="B6123" s="2">
        <v>20.393333200000001</v>
      </c>
      <c r="C6123" s="2">
        <v>4.9761420000000003</v>
      </c>
    </row>
    <row r="6124" spans="2:3" x14ac:dyDescent="0.35">
      <c r="B6124" s="2">
        <v>20.396666800000002</v>
      </c>
      <c r="C6124" s="2">
        <v>4.9875730000000003</v>
      </c>
    </row>
    <row r="6125" spans="2:3" x14ac:dyDescent="0.35">
      <c r="B6125" s="2">
        <v>20.400000000000002</v>
      </c>
      <c r="C6125" s="2">
        <v>4.9974299999999996</v>
      </c>
    </row>
    <row r="6126" spans="2:3" x14ac:dyDescent="0.35">
      <c r="B6126" s="2">
        <v>20.403333200000002</v>
      </c>
      <c r="C6126" s="2">
        <v>5.0073540000000003</v>
      </c>
    </row>
    <row r="6127" spans="2:3" x14ac:dyDescent="0.35">
      <c r="B6127" s="2">
        <v>20.4066668</v>
      </c>
      <c r="C6127" s="2">
        <v>5.0191730000000003</v>
      </c>
    </row>
    <row r="6128" spans="2:3" x14ac:dyDescent="0.35">
      <c r="B6128" s="2">
        <v>20.41</v>
      </c>
      <c r="C6128" s="2">
        <v>5.0325810000000004</v>
      </c>
    </row>
    <row r="6129" spans="2:3" x14ac:dyDescent="0.35">
      <c r="B6129" s="2">
        <v>20.4133332</v>
      </c>
      <c r="C6129" s="2">
        <v>5.0483650000000004</v>
      </c>
    </row>
    <row r="6130" spans="2:3" x14ac:dyDescent="0.35">
      <c r="B6130" s="2">
        <v>20.416666800000002</v>
      </c>
      <c r="C6130" s="2">
        <v>5.06569</v>
      </c>
    </row>
    <row r="6131" spans="2:3" x14ac:dyDescent="0.35">
      <c r="B6131" s="2">
        <v>20.420000000000002</v>
      </c>
      <c r="C6131" s="2">
        <v>5.0791209999999998</v>
      </c>
    </row>
    <row r="6132" spans="2:3" x14ac:dyDescent="0.35">
      <c r="B6132" s="2">
        <v>20.423333200000002</v>
      </c>
      <c r="C6132" s="2">
        <v>5.0886430000000002</v>
      </c>
    </row>
    <row r="6133" spans="2:3" x14ac:dyDescent="0.35">
      <c r="B6133" s="2">
        <v>20.426666800000003</v>
      </c>
      <c r="C6133" s="2">
        <v>5.1005409999999998</v>
      </c>
    </row>
    <row r="6134" spans="2:3" x14ac:dyDescent="0.35">
      <c r="B6134" s="2">
        <v>20.430000000000003</v>
      </c>
      <c r="C6134" s="2">
        <v>5.114897</v>
      </c>
    </row>
    <row r="6135" spans="2:3" x14ac:dyDescent="0.35">
      <c r="B6135" s="2">
        <v>20.433333200000003</v>
      </c>
      <c r="C6135" s="2">
        <v>5.127014</v>
      </c>
    </row>
    <row r="6136" spans="2:3" x14ac:dyDescent="0.35">
      <c r="B6136" s="2">
        <v>20.436666800000001</v>
      </c>
      <c r="C6136" s="2">
        <v>5.1381019999999999</v>
      </c>
    </row>
    <row r="6137" spans="2:3" x14ac:dyDescent="0.35">
      <c r="B6137" s="2">
        <v>20.440000000000001</v>
      </c>
      <c r="C6137" s="2">
        <v>5.1523519999999996</v>
      </c>
    </row>
    <row r="6138" spans="2:3" x14ac:dyDescent="0.35">
      <c r="B6138" s="2">
        <v>20.443333200000001</v>
      </c>
      <c r="C6138" s="2">
        <v>5.1683459999999997</v>
      </c>
    </row>
    <row r="6139" spans="2:3" x14ac:dyDescent="0.35">
      <c r="B6139" s="2">
        <v>20.446666800000003</v>
      </c>
      <c r="C6139" s="2">
        <v>5.1827699999999997</v>
      </c>
    </row>
    <row r="6140" spans="2:3" x14ac:dyDescent="0.35">
      <c r="B6140" s="2">
        <v>20.450000000000003</v>
      </c>
      <c r="C6140" s="2">
        <v>5.1975170000000004</v>
      </c>
    </row>
    <row r="6141" spans="2:3" x14ac:dyDescent="0.35">
      <c r="B6141" s="2">
        <v>20.453333200000003</v>
      </c>
      <c r="C6141" s="2">
        <v>5.215598</v>
      </c>
    </row>
    <row r="6142" spans="2:3" x14ac:dyDescent="0.35">
      <c r="B6142" s="2">
        <v>20.456666800000001</v>
      </c>
      <c r="C6142" s="2">
        <v>5.2348629999999998</v>
      </c>
    </row>
    <row r="6143" spans="2:3" x14ac:dyDescent="0.35">
      <c r="B6143" s="2">
        <v>20.46</v>
      </c>
      <c r="C6143" s="2">
        <v>5.2522599999999997</v>
      </c>
    </row>
    <row r="6144" spans="2:3" x14ac:dyDescent="0.35">
      <c r="B6144" s="2">
        <v>20.463333200000001</v>
      </c>
      <c r="C6144" s="2">
        <v>5.2695879999999997</v>
      </c>
    </row>
    <row r="6145" spans="2:3" x14ac:dyDescent="0.35">
      <c r="B6145" s="2">
        <v>20.466666799999999</v>
      </c>
      <c r="C6145" s="2">
        <v>5.2882170000000004</v>
      </c>
    </row>
    <row r="6146" spans="2:3" x14ac:dyDescent="0.35">
      <c r="B6146" s="2">
        <v>20.47</v>
      </c>
      <c r="C6146" s="2">
        <v>5.3050480000000002</v>
      </c>
    </row>
    <row r="6147" spans="2:3" x14ac:dyDescent="0.35">
      <c r="B6147" s="2">
        <v>20.473333199999999</v>
      </c>
      <c r="C6147" s="2">
        <v>5.320678</v>
      </c>
    </row>
    <row r="6148" spans="2:3" x14ac:dyDescent="0.35">
      <c r="B6148" s="2">
        <v>20.476666800000004</v>
      </c>
      <c r="C6148" s="2">
        <v>5.339734</v>
      </c>
    </row>
    <row r="6149" spans="2:3" x14ac:dyDescent="0.35">
      <c r="B6149" s="2">
        <v>20.480000000000004</v>
      </c>
      <c r="C6149" s="2">
        <v>5.3603360000000002</v>
      </c>
    </row>
    <row r="6150" spans="2:3" x14ac:dyDescent="0.35">
      <c r="B6150" s="2">
        <v>20.483333200000004</v>
      </c>
      <c r="C6150" s="2">
        <v>5.3780989999999997</v>
      </c>
    </row>
    <row r="6151" spans="2:3" x14ac:dyDescent="0.35">
      <c r="B6151" s="2">
        <v>20.486666800000002</v>
      </c>
      <c r="C6151" s="2">
        <v>5.3940849999999996</v>
      </c>
    </row>
    <row r="6152" spans="2:3" x14ac:dyDescent="0.35">
      <c r="B6152" s="2">
        <v>20.490000000000002</v>
      </c>
      <c r="C6152" s="2">
        <v>5.4101439999999998</v>
      </c>
    </row>
    <row r="6153" spans="2:3" x14ac:dyDescent="0.35">
      <c r="B6153" s="2">
        <v>20.493333200000002</v>
      </c>
      <c r="C6153" s="2">
        <v>5.428445</v>
      </c>
    </row>
    <row r="6154" spans="2:3" x14ac:dyDescent="0.35">
      <c r="B6154" s="2">
        <v>20.4966668</v>
      </c>
      <c r="C6154" s="2">
        <v>5.4524879999999998</v>
      </c>
    </row>
    <row r="6155" spans="2:3" x14ac:dyDescent="0.35">
      <c r="B6155" s="2">
        <v>20.5</v>
      </c>
      <c r="C6155" s="2">
        <v>5.4806090000000003</v>
      </c>
    </row>
    <row r="6156" spans="2:3" x14ac:dyDescent="0.35">
      <c r="B6156" s="2">
        <v>20.5033332</v>
      </c>
      <c r="C6156" s="2">
        <v>5.5064789999999997</v>
      </c>
    </row>
    <row r="6157" spans="2:3" x14ac:dyDescent="0.35">
      <c r="B6157" s="2">
        <v>20.506666800000001</v>
      </c>
      <c r="C6157" s="2">
        <v>5.5265789999999999</v>
      </c>
    </row>
    <row r="6158" spans="2:3" x14ac:dyDescent="0.35">
      <c r="B6158" s="2">
        <v>20.51</v>
      </c>
      <c r="C6158" s="2">
        <v>5.5438229999999997</v>
      </c>
    </row>
    <row r="6159" spans="2:3" x14ac:dyDescent="0.35">
      <c r="B6159" s="2">
        <v>20.513333200000002</v>
      </c>
      <c r="C6159" s="2">
        <v>5.5635919999999999</v>
      </c>
    </row>
    <row r="6160" spans="2:3" x14ac:dyDescent="0.35">
      <c r="B6160" s="2">
        <v>20.516666799999999</v>
      </c>
      <c r="C6160" s="2">
        <v>5.5864279999999997</v>
      </c>
    </row>
    <row r="6161" spans="2:3" x14ac:dyDescent="0.35">
      <c r="B6161" s="2">
        <v>20.52</v>
      </c>
      <c r="C6161" s="2">
        <v>5.6103480000000001</v>
      </c>
    </row>
    <row r="6162" spans="2:3" x14ac:dyDescent="0.35">
      <c r="B6162" s="2">
        <v>20.5233332</v>
      </c>
      <c r="C6162" s="2">
        <v>5.6352209999999996</v>
      </c>
    </row>
    <row r="6163" spans="2:3" x14ac:dyDescent="0.35">
      <c r="B6163" s="2">
        <v>20.526666800000001</v>
      </c>
      <c r="C6163" s="2">
        <v>5.6595630000000003</v>
      </c>
    </row>
    <row r="6164" spans="2:3" x14ac:dyDescent="0.35">
      <c r="B6164" s="2">
        <v>20.53</v>
      </c>
      <c r="C6164" s="2">
        <v>5.6810549999999997</v>
      </c>
    </row>
    <row r="6165" spans="2:3" x14ac:dyDescent="0.35">
      <c r="B6165" s="2">
        <v>20.533333200000001</v>
      </c>
      <c r="C6165" s="2">
        <v>5.7006589999999999</v>
      </c>
    </row>
    <row r="6166" spans="2:3" x14ac:dyDescent="0.35">
      <c r="B6166" s="2">
        <v>20.536666800000003</v>
      </c>
      <c r="C6166" s="2">
        <v>5.7224219999999999</v>
      </c>
    </row>
    <row r="6167" spans="2:3" x14ac:dyDescent="0.35">
      <c r="B6167" s="2">
        <v>20.540000000000003</v>
      </c>
      <c r="C6167" s="2">
        <v>5.7485730000000004</v>
      </c>
    </row>
    <row r="6168" spans="2:3" x14ac:dyDescent="0.35">
      <c r="B6168" s="2">
        <v>20.543333200000003</v>
      </c>
      <c r="C6168" s="2">
        <v>5.7765959999999996</v>
      </c>
    </row>
    <row r="6169" spans="2:3" x14ac:dyDescent="0.35">
      <c r="B6169" s="2">
        <v>20.546666800000001</v>
      </c>
      <c r="C6169" s="2">
        <v>5.8040209999999997</v>
      </c>
    </row>
    <row r="6170" spans="2:3" x14ac:dyDescent="0.35">
      <c r="B6170" s="2">
        <v>20.55</v>
      </c>
      <c r="C6170" s="2">
        <v>5.830444</v>
      </c>
    </row>
    <row r="6171" spans="2:3" x14ac:dyDescent="0.35">
      <c r="B6171" s="2">
        <v>20.553333200000001</v>
      </c>
      <c r="C6171" s="2">
        <v>5.8551659999999996</v>
      </c>
    </row>
    <row r="6172" spans="2:3" x14ac:dyDescent="0.35">
      <c r="B6172" s="2">
        <v>20.556666800000002</v>
      </c>
      <c r="C6172" s="2">
        <v>5.8810099999999998</v>
      </c>
    </row>
    <row r="6173" spans="2:3" x14ac:dyDescent="0.35">
      <c r="B6173" s="2">
        <v>20.560000000000002</v>
      </c>
      <c r="C6173" s="2">
        <v>5.9116330000000001</v>
      </c>
    </row>
    <row r="6174" spans="2:3" x14ac:dyDescent="0.35">
      <c r="B6174" s="2">
        <v>20.563333200000002</v>
      </c>
      <c r="C6174" s="2">
        <v>5.9429309999999997</v>
      </c>
    </row>
    <row r="6175" spans="2:3" x14ac:dyDescent="0.35">
      <c r="B6175" s="2">
        <v>20.5666668</v>
      </c>
      <c r="C6175" s="2">
        <v>5.969951</v>
      </c>
    </row>
    <row r="6176" spans="2:3" x14ac:dyDescent="0.35">
      <c r="B6176" s="2">
        <v>20.57</v>
      </c>
      <c r="C6176" s="2">
        <v>5.9947470000000003</v>
      </c>
    </row>
    <row r="6177" spans="2:3" x14ac:dyDescent="0.35">
      <c r="B6177" s="2">
        <v>20.5733332</v>
      </c>
      <c r="C6177" s="2">
        <v>6.021369</v>
      </c>
    </row>
    <row r="6178" spans="2:3" x14ac:dyDescent="0.35">
      <c r="B6178" s="2">
        <v>20.576666800000002</v>
      </c>
      <c r="C6178" s="2">
        <v>6.0509950000000003</v>
      </c>
    </row>
    <row r="6179" spans="2:3" x14ac:dyDescent="0.35">
      <c r="B6179" s="2">
        <v>20.580000000000002</v>
      </c>
      <c r="C6179" s="2">
        <v>6.0806339999999999</v>
      </c>
    </row>
    <row r="6180" spans="2:3" x14ac:dyDescent="0.35">
      <c r="B6180" s="2">
        <v>20.583333200000002</v>
      </c>
      <c r="C6180" s="2">
        <v>6.1078000000000001</v>
      </c>
    </row>
    <row r="6181" spans="2:3" x14ac:dyDescent="0.35">
      <c r="B6181" s="2">
        <v>20.586666800000003</v>
      </c>
      <c r="C6181" s="2">
        <v>6.1357660000000003</v>
      </c>
    </row>
    <row r="6182" spans="2:3" x14ac:dyDescent="0.35">
      <c r="B6182" s="2">
        <v>20.590000000000003</v>
      </c>
      <c r="C6182" s="2">
        <v>6.1673179999999999</v>
      </c>
    </row>
    <row r="6183" spans="2:3" x14ac:dyDescent="0.35">
      <c r="B6183" s="2">
        <v>20.593333200000004</v>
      </c>
      <c r="C6183" s="2">
        <v>6.1992620000000001</v>
      </c>
    </row>
    <row r="6184" spans="2:3" x14ac:dyDescent="0.35">
      <c r="B6184" s="2">
        <v>20.596666800000001</v>
      </c>
      <c r="C6184" s="2">
        <v>6.2281319999999996</v>
      </c>
    </row>
    <row r="6185" spans="2:3" x14ac:dyDescent="0.35">
      <c r="B6185" s="2">
        <v>20.6</v>
      </c>
      <c r="C6185" s="2">
        <v>6.2559649999999998</v>
      </c>
    </row>
    <row r="6186" spans="2:3" x14ac:dyDescent="0.35">
      <c r="B6186" s="2">
        <v>20.603333200000002</v>
      </c>
      <c r="C6186" s="2">
        <v>6.2866960000000001</v>
      </c>
    </row>
    <row r="6187" spans="2:3" x14ac:dyDescent="0.35">
      <c r="B6187" s="2">
        <v>20.606666799999999</v>
      </c>
      <c r="C6187" s="2">
        <v>6.319871</v>
      </c>
    </row>
    <row r="6188" spans="2:3" x14ac:dyDescent="0.35">
      <c r="B6188" s="2">
        <v>20.61</v>
      </c>
      <c r="C6188" s="2">
        <v>6.3525520000000002</v>
      </c>
    </row>
    <row r="6189" spans="2:3" x14ac:dyDescent="0.35">
      <c r="B6189" s="2">
        <v>20.6133332</v>
      </c>
      <c r="C6189" s="2">
        <v>6.3831629999999997</v>
      </c>
    </row>
    <row r="6190" spans="2:3" x14ac:dyDescent="0.35">
      <c r="B6190" s="2">
        <v>20.616666800000001</v>
      </c>
      <c r="C6190" s="2">
        <v>6.4119099999999998</v>
      </c>
    </row>
    <row r="6191" spans="2:3" x14ac:dyDescent="0.35">
      <c r="B6191" s="2">
        <v>20.62</v>
      </c>
      <c r="C6191" s="2">
        <v>6.4410639999999999</v>
      </c>
    </row>
    <row r="6192" spans="2:3" x14ac:dyDescent="0.35">
      <c r="B6192" s="2">
        <v>20.623333200000001</v>
      </c>
      <c r="C6192" s="2">
        <v>6.4727009999999998</v>
      </c>
    </row>
    <row r="6193" spans="2:3" x14ac:dyDescent="0.35">
      <c r="B6193" s="2">
        <v>20.626666800000002</v>
      </c>
      <c r="C6193" s="2">
        <v>6.5061</v>
      </c>
    </row>
    <row r="6194" spans="2:3" x14ac:dyDescent="0.35">
      <c r="B6194" s="2">
        <v>20.630000000000003</v>
      </c>
      <c r="C6194" s="2">
        <v>6.5384510000000002</v>
      </c>
    </row>
    <row r="6195" spans="2:3" x14ac:dyDescent="0.35">
      <c r="B6195" s="2">
        <v>20.633333200000003</v>
      </c>
      <c r="C6195" s="2">
        <v>6.5680249999999996</v>
      </c>
    </row>
    <row r="6196" spans="2:3" x14ac:dyDescent="0.35">
      <c r="B6196" s="2">
        <v>20.6366668</v>
      </c>
      <c r="C6196" s="2">
        <v>6.596654</v>
      </c>
    </row>
    <row r="6197" spans="2:3" x14ac:dyDescent="0.35">
      <c r="B6197" s="2">
        <v>20.64</v>
      </c>
      <c r="C6197" s="2">
        <v>6.627942</v>
      </c>
    </row>
    <row r="6198" spans="2:3" x14ac:dyDescent="0.35">
      <c r="B6198" s="2">
        <v>20.643333200000001</v>
      </c>
      <c r="C6198" s="2">
        <v>6.6636730000000002</v>
      </c>
    </row>
    <row r="6199" spans="2:3" x14ac:dyDescent="0.35">
      <c r="B6199" s="2">
        <v>20.646666800000002</v>
      </c>
      <c r="C6199" s="2">
        <v>6.701498</v>
      </c>
    </row>
    <row r="6200" spans="2:3" x14ac:dyDescent="0.35">
      <c r="B6200" s="2">
        <v>20.650000000000002</v>
      </c>
      <c r="C6200" s="2">
        <v>6.7371689999999997</v>
      </c>
    </row>
    <row r="6201" spans="2:3" x14ac:dyDescent="0.35">
      <c r="B6201" s="2">
        <v>20.653333200000002</v>
      </c>
      <c r="C6201" s="2">
        <v>6.7697120000000002</v>
      </c>
    </row>
    <row r="6202" spans="2:3" x14ac:dyDescent="0.35">
      <c r="B6202" s="2">
        <v>20.6566668</v>
      </c>
      <c r="C6202" s="2">
        <v>6.8007900000000001</v>
      </c>
    </row>
    <row r="6203" spans="2:3" x14ac:dyDescent="0.35">
      <c r="B6203" s="2">
        <v>20.66</v>
      </c>
      <c r="C6203" s="2">
        <v>6.8322700000000003</v>
      </c>
    </row>
    <row r="6204" spans="2:3" x14ac:dyDescent="0.35">
      <c r="B6204" s="2">
        <v>20.6633332</v>
      </c>
      <c r="C6204" s="2">
        <v>6.8666609999999997</v>
      </c>
    </row>
    <row r="6205" spans="2:3" x14ac:dyDescent="0.35">
      <c r="B6205" s="2">
        <v>20.666666800000002</v>
      </c>
      <c r="C6205" s="2">
        <v>6.9037540000000002</v>
      </c>
    </row>
    <row r="6206" spans="2:3" x14ac:dyDescent="0.35">
      <c r="B6206" s="2">
        <v>20.67</v>
      </c>
      <c r="C6206" s="2">
        <v>6.9392440000000004</v>
      </c>
    </row>
    <row r="6207" spans="2:3" x14ac:dyDescent="0.35">
      <c r="B6207" s="2">
        <v>20.673333200000002</v>
      </c>
      <c r="C6207" s="2">
        <v>6.9707759999999999</v>
      </c>
    </row>
    <row r="6208" spans="2:3" x14ac:dyDescent="0.35">
      <c r="B6208" s="2">
        <v>20.676666800000003</v>
      </c>
      <c r="C6208" s="2">
        <v>7.0001110000000004</v>
      </c>
    </row>
    <row r="6209" spans="2:3" x14ac:dyDescent="0.35">
      <c r="B6209" s="2">
        <v>20.680000000000003</v>
      </c>
      <c r="C6209" s="2">
        <v>7.0297010000000002</v>
      </c>
    </row>
    <row r="6210" spans="2:3" x14ac:dyDescent="0.35">
      <c r="B6210" s="2">
        <v>20.683333200000003</v>
      </c>
      <c r="C6210" s="2">
        <v>7.0609089999999997</v>
      </c>
    </row>
    <row r="6211" spans="2:3" x14ac:dyDescent="0.35">
      <c r="B6211" s="2">
        <v>20.686666800000001</v>
      </c>
      <c r="C6211" s="2">
        <v>7.0938249999999998</v>
      </c>
    </row>
    <row r="6212" spans="2:3" x14ac:dyDescent="0.35">
      <c r="B6212" s="2">
        <v>20.69</v>
      </c>
      <c r="C6212" s="2">
        <v>7.1279589999999997</v>
      </c>
    </row>
    <row r="6213" spans="2:3" x14ac:dyDescent="0.35">
      <c r="B6213" s="2">
        <v>20.693333200000001</v>
      </c>
      <c r="C6213" s="2">
        <v>7.1631799999999997</v>
      </c>
    </row>
    <row r="6214" spans="2:3" x14ac:dyDescent="0.35">
      <c r="B6214" s="2">
        <v>20.696666800000003</v>
      </c>
      <c r="C6214" s="2">
        <v>7.1995709999999997</v>
      </c>
    </row>
    <row r="6215" spans="2:3" x14ac:dyDescent="0.35">
      <c r="B6215" s="2">
        <v>20.700000000000003</v>
      </c>
      <c r="C6215" s="2">
        <v>7.2366729999999997</v>
      </c>
    </row>
    <row r="6216" spans="2:3" x14ac:dyDescent="0.35">
      <c r="B6216" s="2">
        <v>20.703333200000003</v>
      </c>
      <c r="C6216" s="2">
        <v>7.2724070000000003</v>
      </c>
    </row>
    <row r="6217" spans="2:3" x14ac:dyDescent="0.35">
      <c r="B6217" s="2">
        <v>20.706666800000001</v>
      </c>
      <c r="C6217" s="2">
        <v>7.3048089999999997</v>
      </c>
    </row>
    <row r="6218" spans="2:3" x14ac:dyDescent="0.35">
      <c r="B6218" s="2">
        <v>20.71</v>
      </c>
      <c r="C6218" s="2">
        <v>7.3358400000000001</v>
      </c>
    </row>
    <row r="6219" spans="2:3" x14ac:dyDescent="0.35">
      <c r="B6219" s="2">
        <v>20.713333200000001</v>
      </c>
      <c r="C6219" s="2">
        <v>7.3690300000000004</v>
      </c>
    </row>
    <row r="6220" spans="2:3" x14ac:dyDescent="0.35">
      <c r="B6220" s="2">
        <v>20.716666799999999</v>
      </c>
      <c r="C6220" s="2">
        <v>7.4038209999999998</v>
      </c>
    </row>
    <row r="6221" spans="2:3" x14ac:dyDescent="0.35">
      <c r="B6221" s="2">
        <v>20.72</v>
      </c>
      <c r="C6221" s="2">
        <v>7.4368600000000002</v>
      </c>
    </row>
    <row r="6222" spans="2:3" x14ac:dyDescent="0.35">
      <c r="B6222" s="2">
        <v>20.723333199999999</v>
      </c>
      <c r="C6222" s="2">
        <v>7.4681920000000002</v>
      </c>
    </row>
    <row r="6223" spans="2:3" x14ac:dyDescent="0.35">
      <c r="B6223" s="2">
        <v>20.726666800000004</v>
      </c>
      <c r="C6223" s="2">
        <v>7.5018149999999997</v>
      </c>
    </row>
    <row r="6224" spans="2:3" x14ac:dyDescent="0.35">
      <c r="B6224" s="2">
        <v>20.730000000000004</v>
      </c>
      <c r="C6224" s="2">
        <v>7.5381799999999997</v>
      </c>
    </row>
    <row r="6225" spans="2:3" x14ac:dyDescent="0.35">
      <c r="B6225" s="2">
        <v>20.733333200000004</v>
      </c>
      <c r="C6225" s="2">
        <v>7.5727460000000004</v>
      </c>
    </row>
    <row r="6226" spans="2:3" x14ac:dyDescent="0.35">
      <c r="B6226" s="2">
        <v>20.736666800000002</v>
      </c>
      <c r="C6226" s="2">
        <v>7.6047209999999996</v>
      </c>
    </row>
    <row r="6227" spans="2:3" x14ac:dyDescent="0.35">
      <c r="B6227" s="2">
        <v>20.740000000000002</v>
      </c>
      <c r="C6227" s="2">
        <v>7.6372410000000004</v>
      </c>
    </row>
    <row r="6228" spans="2:3" x14ac:dyDescent="0.35">
      <c r="B6228" s="2">
        <v>20.743333200000002</v>
      </c>
      <c r="C6228" s="2">
        <v>7.6701819999999996</v>
      </c>
    </row>
    <row r="6229" spans="2:3" x14ac:dyDescent="0.35">
      <c r="B6229" s="2">
        <v>20.7466668</v>
      </c>
      <c r="C6229" s="2">
        <v>7.7023919999999997</v>
      </c>
    </row>
    <row r="6230" spans="2:3" x14ac:dyDescent="0.35">
      <c r="B6230" s="2">
        <v>20.75</v>
      </c>
      <c r="C6230" s="2">
        <v>7.7347890000000001</v>
      </c>
    </row>
    <row r="6231" spans="2:3" x14ac:dyDescent="0.35">
      <c r="B6231" s="2">
        <v>20.7533332</v>
      </c>
      <c r="C6231" s="2">
        <v>7.7676309999999997</v>
      </c>
    </row>
    <row r="6232" spans="2:3" x14ac:dyDescent="0.35">
      <c r="B6232" s="2">
        <v>20.756666800000001</v>
      </c>
      <c r="C6232" s="2">
        <v>7.8001690000000004</v>
      </c>
    </row>
    <row r="6233" spans="2:3" x14ac:dyDescent="0.35">
      <c r="B6233" s="2">
        <v>20.76</v>
      </c>
      <c r="C6233" s="2">
        <v>7.8317500000000004</v>
      </c>
    </row>
    <row r="6234" spans="2:3" x14ac:dyDescent="0.35">
      <c r="B6234" s="2">
        <v>20.763333200000002</v>
      </c>
      <c r="C6234" s="2">
        <v>7.8626659999999999</v>
      </c>
    </row>
    <row r="6235" spans="2:3" x14ac:dyDescent="0.35">
      <c r="B6235" s="2">
        <v>20.766666799999999</v>
      </c>
      <c r="C6235" s="2">
        <v>7.8946160000000001</v>
      </c>
    </row>
    <row r="6236" spans="2:3" x14ac:dyDescent="0.35">
      <c r="B6236" s="2">
        <v>20.77</v>
      </c>
      <c r="C6236" s="2">
        <v>7.9269259999999999</v>
      </c>
    </row>
    <row r="6237" spans="2:3" x14ac:dyDescent="0.35">
      <c r="B6237" s="2">
        <v>20.7733332</v>
      </c>
      <c r="C6237" s="2">
        <v>7.9556290000000001</v>
      </c>
    </row>
    <row r="6238" spans="2:3" x14ac:dyDescent="0.35">
      <c r="B6238" s="2">
        <v>20.776666800000001</v>
      </c>
      <c r="C6238" s="2">
        <v>7.9816560000000001</v>
      </c>
    </row>
    <row r="6239" spans="2:3" x14ac:dyDescent="0.35">
      <c r="B6239" s="2">
        <v>20.78</v>
      </c>
      <c r="C6239" s="2">
        <v>8.0110430000000008</v>
      </c>
    </row>
    <row r="6240" spans="2:3" x14ac:dyDescent="0.35">
      <c r="B6240" s="2">
        <v>20.783333200000001</v>
      </c>
      <c r="C6240" s="2">
        <v>8.0440199999999997</v>
      </c>
    </row>
    <row r="6241" spans="2:3" x14ac:dyDescent="0.35">
      <c r="B6241" s="2">
        <v>20.786666800000003</v>
      </c>
      <c r="C6241" s="2">
        <v>8.0753319999999995</v>
      </c>
    </row>
    <row r="6242" spans="2:3" x14ac:dyDescent="0.35">
      <c r="B6242" s="2">
        <v>20.790000000000003</v>
      </c>
      <c r="C6242" s="2">
        <v>8.1035120000000003</v>
      </c>
    </row>
    <row r="6243" spans="2:3" x14ac:dyDescent="0.35">
      <c r="B6243" s="2">
        <v>20.793333200000003</v>
      </c>
      <c r="C6243" s="2">
        <v>8.1307379999999991</v>
      </c>
    </row>
    <row r="6244" spans="2:3" x14ac:dyDescent="0.35">
      <c r="B6244" s="2">
        <v>20.796666800000001</v>
      </c>
      <c r="C6244" s="2">
        <v>8.1576199999999996</v>
      </c>
    </row>
    <row r="6245" spans="2:3" x14ac:dyDescent="0.35">
      <c r="B6245" s="2">
        <v>20.8</v>
      </c>
      <c r="C6245" s="2">
        <v>8.1845739999999996</v>
      </c>
    </row>
    <row r="6246" spans="2:3" x14ac:dyDescent="0.35">
      <c r="B6246" s="2">
        <v>20.803333200000001</v>
      </c>
      <c r="C6246" s="2">
        <v>8.2125520000000005</v>
      </c>
    </row>
    <row r="6247" spans="2:3" x14ac:dyDescent="0.35">
      <c r="B6247" s="2">
        <v>20.806666800000002</v>
      </c>
      <c r="C6247" s="2">
        <v>8.2400269999999995</v>
      </c>
    </row>
    <row r="6248" spans="2:3" x14ac:dyDescent="0.35">
      <c r="B6248" s="2">
        <v>20.810000000000002</v>
      </c>
      <c r="C6248" s="2">
        <v>8.2657600000000002</v>
      </c>
    </row>
    <row r="6249" spans="2:3" x14ac:dyDescent="0.35">
      <c r="B6249" s="2">
        <v>20.813333200000002</v>
      </c>
      <c r="C6249" s="2">
        <v>8.2909939999999995</v>
      </c>
    </row>
    <row r="6250" spans="2:3" x14ac:dyDescent="0.35">
      <c r="B6250" s="2">
        <v>20.8166668</v>
      </c>
      <c r="C6250" s="2">
        <v>8.3165479999999992</v>
      </c>
    </row>
    <row r="6251" spans="2:3" x14ac:dyDescent="0.35">
      <c r="B6251" s="2">
        <v>20.82</v>
      </c>
      <c r="C6251" s="2">
        <v>8.3428059999999995</v>
      </c>
    </row>
    <row r="6252" spans="2:3" x14ac:dyDescent="0.35">
      <c r="B6252" s="2">
        <v>20.8233332</v>
      </c>
      <c r="C6252" s="2">
        <v>8.3693530000000003</v>
      </c>
    </row>
    <row r="6253" spans="2:3" x14ac:dyDescent="0.35">
      <c r="B6253" s="2">
        <v>20.826666800000002</v>
      </c>
      <c r="C6253" s="2">
        <v>8.3943139999999996</v>
      </c>
    </row>
    <row r="6254" spans="2:3" x14ac:dyDescent="0.35">
      <c r="B6254" s="2">
        <v>20.830000000000002</v>
      </c>
      <c r="C6254" s="2">
        <v>8.4181209999999993</v>
      </c>
    </row>
    <row r="6255" spans="2:3" x14ac:dyDescent="0.35">
      <c r="B6255" s="2">
        <v>20.833333200000002</v>
      </c>
      <c r="C6255" s="2">
        <v>8.4421440000000008</v>
      </c>
    </row>
    <row r="6256" spans="2:3" x14ac:dyDescent="0.35">
      <c r="B6256" s="2">
        <v>20.836666800000003</v>
      </c>
      <c r="C6256" s="2">
        <v>8.4642669999999995</v>
      </c>
    </row>
    <row r="6257" spans="2:3" x14ac:dyDescent="0.35">
      <c r="B6257" s="2">
        <v>20.840000000000003</v>
      </c>
      <c r="C6257" s="2">
        <v>8.4836679999999998</v>
      </c>
    </row>
    <row r="6258" spans="2:3" x14ac:dyDescent="0.35">
      <c r="B6258" s="2">
        <v>20.843333200000004</v>
      </c>
      <c r="C6258" s="2">
        <v>8.5039979999999993</v>
      </c>
    </row>
    <row r="6259" spans="2:3" x14ac:dyDescent="0.35">
      <c r="B6259" s="2">
        <v>20.846666800000001</v>
      </c>
      <c r="C6259" s="2">
        <v>8.5268320000000006</v>
      </c>
    </row>
    <row r="6260" spans="2:3" x14ac:dyDescent="0.35">
      <c r="B6260" s="2">
        <v>20.85</v>
      </c>
      <c r="C6260" s="2">
        <v>8.5492380000000008</v>
      </c>
    </row>
    <row r="6261" spans="2:3" x14ac:dyDescent="0.35">
      <c r="B6261" s="2">
        <v>20.853333200000002</v>
      </c>
      <c r="C6261" s="2">
        <v>8.5696589999999997</v>
      </c>
    </row>
    <row r="6262" spans="2:3" x14ac:dyDescent="0.35">
      <c r="B6262" s="2">
        <v>20.856666799999999</v>
      </c>
      <c r="C6262" s="2">
        <v>8.5904810000000005</v>
      </c>
    </row>
    <row r="6263" spans="2:3" x14ac:dyDescent="0.35">
      <c r="B6263" s="2">
        <v>20.86</v>
      </c>
      <c r="C6263" s="2">
        <v>8.612698</v>
      </c>
    </row>
    <row r="6264" spans="2:3" x14ac:dyDescent="0.35">
      <c r="B6264" s="2">
        <v>20.8633332</v>
      </c>
      <c r="C6264" s="2">
        <v>8.6329100000000007</v>
      </c>
    </row>
    <row r="6265" spans="2:3" x14ac:dyDescent="0.35">
      <c r="B6265" s="2">
        <v>20.866666800000001</v>
      </c>
      <c r="C6265" s="2">
        <v>8.6493289999999998</v>
      </c>
    </row>
    <row r="6266" spans="2:3" x14ac:dyDescent="0.35">
      <c r="B6266" s="2">
        <v>20.87</v>
      </c>
      <c r="C6266" s="2">
        <v>8.6657700000000002</v>
      </c>
    </row>
    <row r="6267" spans="2:3" x14ac:dyDescent="0.35">
      <c r="B6267" s="2">
        <v>20.873333200000001</v>
      </c>
      <c r="C6267" s="2">
        <v>8.6860490000000006</v>
      </c>
    </row>
    <row r="6268" spans="2:3" x14ac:dyDescent="0.35">
      <c r="B6268" s="2">
        <v>20.876666800000002</v>
      </c>
      <c r="C6268" s="2">
        <v>8.7078720000000001</v>
      </c>
    </row>
    <row r="6269" spans="2:3" x14ac:dyDescent="0.35">
      <c r="B6269" s="2">
        <v>20.880000000000003</v>
      </c>
      <c r="C6269" s="2">
        <v>8.726127</v>
      </c>
    </row>
    <row r="6270" spans="2:3" x14ac:dyDescent="0.35">
      <c r="B6270" s="2">
        <v>20.883333200000003</v>
      </c>
      <c r="C6270" s="2">
        <v>8.7409099999999995</v>
      </c>
    </row>
    <row r="6271" spans="2:3" x14ac:dyDescent="0.35">
      <c r="B6271" s="2">
        <v>20.8866668</v>
      </c>
      <c r="C6271" s="2">
        <v>8.7564569999999993</v>
      </c>
    </row>
    <row r="6272" spans="2:3" x14ac:dyDescent="0.35">
      <c r="B6272" s="2">
        <v>20.89</v>
      </c>
      <c r="C6272" s="2">
        <v>8.7725690000000007</v>
      </c>
    </row>
    <row r="6273" spans="2:3" x14ac:dyDescent="0.35">
      <c r="B6273" s="2">
        <v>20.893333200000001</v>
      </c>
      <c r="C6273" s="2">
        <v>8.7854139999999994</v>
      </c>
    </row>
    <row r="6274" spans="2:3" x14ac:dyDescent="0.35">
      <c r="B6274" s="2">
        <v>20.896666800000002</v>
      </c>
      <c r="C6274" s="2">
        <v>8.7964669999999998</v>
      </c>
    </row>
    <row r="6275" spans="2:3" x14ac:dyDescent="0.35">
      <c r="B6275" s="2">
        <v>20.900000000000002</v>
      </c>
      <c r="C6275" s="2">
        <v>8.8108559999999994</v>
      </c>
    </row>
    <row r="6276" spans="2:3" x14ac:dyDescent="0.35">
      <c r="B6276" s="2">
        <v>20.903333200000002</v>
      </c>
      <c r="C6276" s="2">
        <v>8.8275670000000002</v>
      </c>
    </row>
    <row r="6277" spans="2:3" x14ac:dyDescent="0.35">
      <c r="B6277" s="2">
        <v>20.9066668</v>
      </c>
      <c r="C6277" s="2">
        <v>8.8409040000000001</v>
      </c>
    </row>
    <row r="6278" spans="2:3" x14ac:dyDescent="0.35">
      <c r="B6278" s="2">
        <v>20.91</v>
      </c>
      <c r="C6278" s="2">
        <v>8.8508449999999996</v>
      </c>
    </row>
    <row r="6279" spans="2:3" x14ac:dyDescent="0.35">
      <c r="B6279" s="2">
        <v>20.9133332</v>
      </c>
      <c r="C6279" s="2">
        <v>8.8615320000000004</v>
      </c>
    </row>
    <row r="6280" spans="2:3" x14ac:dyDescent="0.35">
      <c r="B6280" s="2">
        <v>20.916666800000002</v>
      </c>
      <c r="C6280" s="2">
        <v>8.8726870000000009</v>
      </c>
    </row>
    <row r="6281" spans="2:3" x14ac:dyDescent="0.35">
      <c r="B6281" s="2">
        <v>20.92</v>
      </c>
      <c r="C6281" s="2">
        <v>8.8821969999999997</v>
      </c>
    </row>
    <row r="6282" spans="2:3" x14ac:dyDescent="0.35">
      <c r="B6282" s="2">
        <v>20.923333200000002</v>
      </c>
      <c r="C6282" s="2">
        <v>8.8905619999999992</v>
      </c>
    </row>
    <row r="6283" spans="2:3" x14ac:dyDescent="0.35">
      <c r="B6283" s="2">
        <v>20.926666800000003</v>
      </c>
      <c r="C6283" s="2">
        <v>8.8990349999999996</v>
      </c>
    </row>
    <row r="6284" spans="2:3" x14ac:dyDescent="0.35">
      <c r="B6284" s="2">
        <v>20.930000000000003</v>
      </c>
      <c r="C6284" s="2">
        <v>8.9085059999999991</v>
      </c>
    </row>
    <row r="6285" spans="2:3" x14ac:dyDescent="0.35">
      <c r="B6285" s="2">
        <v>20.933333200000003</v>
      </c>
      <c r="C6285" s="2">
        <v>8.9180630000000001</v>
      </c>
    </row>
    <row r="6286" spans="2:3" x14ac:dyDescent="0.35">
      <c r="B6286" s="2">
        <v>20.936666800000001</v>
      </c>
      <c r="C6286" s="2">
        <v>8.9241569999999992</v>
      </c>
    </row>
    <row r="6287" spans="2:3" x14ac:dyDescent="0.35">
      <c r="B6287" s="2">
        <v>20.94</v>
      </c>
      <c r="C6287" s="2">
        <v>8.9269259999999999</v>
      </c>
    </row>
    <row r="6288" spans="2:3" x14ac:dyDescent="0.35">
      <c r="B6288" s="2">
        <v>20.943333200000001</v>
      </c>
      <c r="C6288" s="2">
        <v>8.9317530000000005</v>
      </c>
    </row>
    <row r="6289" spans="2:3" x14ac:dyDescent="0.35">
      <c r="B6289" s="2">
        <v>20.946666800000003</v>
      </c>
      <c r="C6289" s="2">
        <v>8.9390099999999997</v>
      </c>
    </row>
    <row r="6290" spans="2:3" x14ac:dyDescent="0.35">
      <c r="B6290" s="2">
        <v>20.950000000000003</v>
      </c>
      <c r="C6290" s="2">
        <v>8.9440600000000003</v>
      </c>
    </row>
    <row r="6291" spans="2:3" x14ac:dyDescent="0.35">
      <c r="B6291" s="2">
        <v>20.953333200000003</v>
      </c>
      <c r="C6291" s="2">
        <v>8.9473070000000003</v>
      </c>
    </row>
    <row r="6292" spans="2:3" x14ac:dyDescent="0.35">
      <c r="B6292" s="2">
        <v>20.956666800000001</v>
      </c>
      <c r="C6292" s="2">
        <v>8.9520660000000003</v>
      </c>
    </row>
    <row r="6293" spans="2:3" x14ac:dyDescent="0.35">
      <c r="B6293" s="2">
        <v>20.96</v>
      </c>
      <c r="C6293" s="2">
        <v>8.9568700000000003</v>
      </c>
    </row>
    <row r="6294" spans="2:3" x14ac:dyDescent="0.35">
      <c r="B6294" s="2">
        <v>20.963333200000001</v>
      </c>
      <c r="C6294" s="2">
        <v>8.958043</v>
      </c>
    </row>
    <row r="6295" spans="2:3" x14ac:dyDescent="0.35">
      <c r="B6295" s="2">
        <v>20.966666799999999</v>
      </c>
      <c r="C6295" s="2">
        <v>8.9555640000000007</v>
      </c>
    </row>
    <row r="6296" spans="2:3" x14ac:dyDescent="0.35">
      <c r="B6296" s="2">
        <v>20.97</v>
      </c>
      <c r="C6296" s="2">
        <v>8.9522429999999993</v>
      </c>
    </row>
    <row r="6297" spans="2:3" x14ac:dyDescent="0.35">
      <c r="B6297" s="2">
        <v>20.973333199999999</v>
      </c>
      <c r="C6297" s="2">
        <v>8.9502950000000006</v>
      </c>
    </row>
    <row r="6298" spans="2:3" x14ac:dyDescent="0.35">
      <c r="B6298" s="2">
        <v>20.976666800000004</v>
      </c>
      <c r="C6298" s="2">
        <v>8.9507220000000007</v>
      </c>
    </row>
    <row r="6299" spans="2:3" x14ac:dyDescent="0.35">
      <c r="B6299" s="2">
        <v>20.980000000000004</v>
      </c>
      <c r="C6299" s="2">
        <v>8.9541039999999992</v>
      </c>
    </row>
    <row r="6300" spans="2:3" x14ac:dyDescent="0.35">
      <c r="B6300" s="2">
        <v>20.983333200000004</v>
      </c>
      <c r="C6300" s="2">
        <v>8.9592960000000001</v>
      </c>
    </row>
    <row r="6301" spans="2:3" x14ac:dyDescent="0.35">
      <c r="B6301" s="2">
        <v>20.986666800000002</v>
      </c>
      <c r="C6301" s="2">
        <v>8.9628340000000009</v>
      </c>
    </row>
    <row r="6302" spans="2:3" x14ac:dyDescent="0.35">
      <c r="B6302" s="2">
        <v>20.990000000000002</v>
      </c>
      <c r="C6302" s="2">
        <v>8.9614290000000008</v>
      </c>
    </row>
    <row r="6303" spans="2:3" x14ac:dyDescent="0.35">
      <c r="B6303" s="2">
        <v>20.993333200000002</v>
      </c>
      <c r="C6303" s="2">
        <v>8.9550269999999994</v>
      </c>
    </row>
    <row r="6304" spans="2:3" x14ac:dyDescent="0.35">
      <c r="B6304" s="2">
        <v>20.9966668</v>
      </c>
      <c r="C6304" s="2">
        <v>8.9475420000000003</v>
      </c>
    </row>
    <row r="6305" spans="2:3" x14ac:dyDescent="0.35">
      <c r="B6305" s="2">
        <v>21</v>
      </c>
      <c r="C6305" s="2">
        <v>8.940823</v>
      </c>
    </row>
    <row r="6306" spans="2:3" x14ac:dyDescent="0.35">
      <c r="B6306" s="2">
        <v>21.0033332</v>
      </c>
      <c r="C6306" s="2">
        <v>8.9320570000000004</v>
      </c>
    </row>
    <row r="6307" spans="2:3" x14ac:dyDescent="0.35">
      <c r="B6307" s="2">
        <v>21.006666800000001</v>
      </c>
      <c r="C6307" s="2">
        <v>8.9219080000000002</v>
      </c>
    </row>
    <row r="6308" spans="2:3" x14ac:dyDescent="0.35">
      <c r="B6308" s="2">
        <v>21.01</v>
      </c>
      <c r="C6308" s="2">
        <v>8.9147149999999993</v>
      </c>
    </row>
    <row r="6309" spans="2:3" x14ac:dyDescent="0.35">
      <c r="B6309" s="2">
        <v>21.013333200000002</v>
      </c>
      <c r="C6309" s="2">
        <v>8.9104220000000005</v>
      </c>
    </row>
    <row r="6310" spans="2:3" x14ac:dyDescent="0.35">
      <c r="B6310" s="2">
        <v>21.016666799999999</v>
      </c>
      <c r="C6310" s="2">
        <v>8.9051179999999999</v>
      </c>
    </row>
    <row r="6311" spans="2:3" x14ac:dyDescent="0.35">
      <c r="B6311" s="2">
        <v>21.02</v>
      </c>
      <c r="C6311" s="2">
        <v>8.8959650000000003</v>
      </c>
    </row>
    <row r="6312" spans="2:3" x14ac:dyDescent="0.35">
      <c r="B6312" s="2">
        <v>21.0233332</v>
      </c>
      <c r="C6312" s="2">
        <v>8.8836019999999998</v>
      </c>
    </row>
    <row r="6313" spans="2:3" x14ac:dyDescent="0.35">
      <c r="B6313" s="2">
        <v>21.026666800000001</v>
      </c>
      <c r="C6313" s="2">
        <v>8.8703040000000009</v>
      </c>
    </row>
    <row r="6314" spans="2:3" x14ac:dyDescent="0.35">
      <c r="B6314" s="2">
        <v>21.03</v>
      </c>
      <c r="C6314" s="2">
        <v>8.8568099999999994</v>
      </c>
    </row>
    <row r="6315" spans="2:3" x14ac:dyDescent="0.35">
      <c r="B6315" s="2">
        <v>21.033333200000001</v>
      </c>
      <c r="C6315" s="2">
        <v>8.8439340000000009</v>
      </c>
    </row>
    <row r="6316" spans="2:3" x14ac:dyDescent="0.35">
      <c r="B6316" s="2">
        <v>21.036666800000003</v>
      </c>
      <c r="C6316" s="2">
        <v>8.8327229999999997</v>
      </c>
    </row>
    <row r="6317" spans="2:3" x14ac:dyDescent="0.35">
      <c r="B6317" s="2">
        <v>21.040000000000003</v>
      </c>
      <c r="C6317" s="2">
        <v>8.8219779999999997</v>
      </c>
    </row>
    <row r="6318" spans="2:3" x14ac:dyDescent="0.35">
      <c r="B6318" s="2">
        <v>21.043333200000003</v>
      </c>
      <c r="C6318" s="2">
        <v>8.8104829999999996</v>
      </c>
    </row>
    <row r="6319" spans="2:3" x14ac:dyDescent="0.35">
      <c r="B6319" s="2">
        <v>21.046666800000001</v>
      </c>
      <c r="C6319" s="2">
        <v>8.7988890000000008</v>
      </c>
    </row>
    <row r="6320" spans="2:3" x14ac:dyDescent="0.35">
      <c r="B6320" s="2">
        <v>21.05</v>
      </c>
      <c r="C6320" s="2">
        <v>8.7858470000000004</v>
      </c>
    </row>
    <row r="6321" spans="2:3" x14ac:dyDescent="0.35">
      <c r="B6321" s="2">
        <v>21.053333200000001</v>
      </c>
      <c r="C6321" s="2">
        <v>8.7682929999999999</v>
      </c>
    </row>
    <row r="6322" spans="2:3" x14ac:dyDescent="0.35">
      <c r="B6322" s="2">
        <v>21.056666800000002</v>
      </c>
      <c r="C6322" s="2">
        <v>8.7489980000000003</v>
      </c>
    </row>
    <row r="6323" spans="2:3" x14ac:dyDescent="0.35">
      <c r="B6323" s="2">
        <v>21.060000000000002</v>
      </c>
      <c r="C6323" s="2">
        <v>8.7335119999999993</v>
      </c>
    </row>
    <row r="6324" spans="2:3" x14ac:dyDescent="0.35">
      <c r="B6324" s="2">
        <v>21.063333200000002</v>
      </c>
      <c r="C6324" s="2">
        <v>8.7201620000000002</v>
      </c>
    </row>
    <row r="6325" spans="2:3" x14ac:dyDescent="0.35">
      <c r="B6325" s="2">
        <v>21.0666668</v>
      </c>
      <c r="C6325" s="2">
        <v>8.7041909999999998</v>
      </c>
    </row>
    <row r="6326" spans="2:3" x14ac:dyDescent="0.35">
      <c r="B6326" s="2">
        <v>21.07</v>
      </c>
      <c r="C6326" s="2">
        <v>8.6847770000000004</v>
      </c>
    </row>
    <row r="6327" spans="2:3" x14ac:dyDescent="0.35">
      <c r="B6327" s="2">
        <v>21.0733332</v>
      </c>
      <c r="C6327" s="2">
        <v>8.6637140000000006</v>
      </c>
    </row>
    <row r="6328" spans="2:3" x14ac:dyDescent="0.35">
      <c r="B6328" s="2">
        <v>21.076666800000002</v>
      </c>
      <c r="C6328" s="2">
        <v>8.6429430000000007</v>
      </c>
    </row>
    <row r="6329" spans="2:3" x14ac:dyDescent="0.35">
      <c r="B6329" s="2">
        <v>21.080000000000002</v>
      </c>
      <c r="C6329" s="2">
        <v>8.6227300000000007</v>
      </c>
    </row>
    <row r="6330" spans="2:3" x14ac:dyDescent="0.35">
      <c r="B6330" s="2">
        <v>21.083333200000002</v>
      </c>
      <c r="C6330" s="2">
        <v>8.6032720000000005</v>
      </c>
    </row>
    <row r="6331" spans="2:3" x14ac:dyDescent="0.35">
      <c r="B6331" s="2">
        <v>21.086666800000003</v>
      </c>
      <c r="C6331" s="2">
        <v>8.5845649999999996</v>
      </c>
    </row>
    <row r="6332" spans="2:3" x14ac:dyDescent="0.35">
      <c r="B6332" s="2">
        <v>21.090000000000003</v>
      </c>
      <c r="C6332" s="2">
        <v>8.5637319999999999</v>
      </c>
    </row>
    <row r="6333" spans="2:3" x14ac:dyDescent="0.35">
      <c r="B6333" s="2">
        <v>21.093333200000004</v>
      </c>
      <c r="C6333" s="2">
        <v>8.5396990000000006</v>
      </c>
    </row>
    <row r="6334" spans="2:3" x14ac:dyDescent="0.35">
      <c r="B6334" s="2">
        <v>21.096666800000001</v>
      </c>
      <c r="C6334" s="2">
        <v>8.514913</v>
      </c>
    </row>
    <row r="6335" spans="2:3" x14ac:dyDescent="0.35">
      <c r="B6335" s="2">
        <v>21.1</v>
      </c>
      <c r="C6335" s="2">
        <v>8.4907540000000008</v>
      </c>
    </row>
    <row r="6336" spans="2:3" x14ac:dyDescent="0.35">
      <c r="B6336" s="2">
        <v>21.103333200000002</v>
      </c>
      <c r="C6336" s="2">
        <v>8.4683240000000009</v>
      </c>
    </row>
    <row r="6337" spans="2:3" x14ac:dyDescent="0.35">
      <c r="B6337" s="2">
        <v>21.106666799999999</v>
      </c>
      <c r="C6337" s="2">
        <v>8.4472740000000002</v>
      </c>
    </row>
    <row r="6338" spans="2:3" x14ac:dyDescent="0.35">
      <c r="B6338" s="2">
        <v>21.11</v>
      </c>
      <c r="C6338" s="2">
        <v>8.4241639999999993</v>
      </c>
    </row>
    <row r="6339" spans="2:3" x14ac:dyDescent="0.35">
      <c r="B6339" s="2">
        <v>21.1133332</v>
      </c>
      <c r="C6339" s="2">
        <v>8.3973849999999999</v>
      </c>
    </row>
    <row r="6340" spans="2:3" x14ac:dyDescent="0.35">
      <c r="B6340" s="2">
        <v>21.116666800000001</v>
      </c>
      <c r="C6340" s="2">
        <v>8.3680330000000005</v>
      </c>
    </row>
    <row r="6341" spans="2:3" x14ac:dyDescent="0.35">
      <c r="B6341" s="2">
        <v>21.12</v>
      </c>
      <c r="C6341" s="2">
        <v>8.3393379999999997</v>
      </c>
    </row>
    <row r="6342" spans="2:3" x14ac:dyDescent="0.35">
      <c r="B6342" s="2">
        <v>21.123333200000001</v>
      </c>
      <c r="C6342" s="2">
        <v>8.3151960000000003</v>
      </c>
    </row>
    <row r="6343" spans="2:3" x14ac:dyDescent="0.35">
      <c r="B6343" s="2">
        <v>21.126666800000002</v>
      </c>
      <c r="C6343" s="2">
        <v>8.2932869999999994</v>
      </c>
    </row>
    <row r="6344" spans="2:3" x14ac:dyDescent="0.35">
      <c r="B6344" s="2">
        <v>21.130000000000003</v>
      </c>
      <c r="C6344" s="2">
        <v>8.2679159999999996</v>
      </c>
    </row>
    <row r="6345" spans="2:3" x14ac:dyDescent="0.35">
      <c r="B6345" s="2">
        <v>21.133333200000003</v>
      </c>
      <c r="C6345" s="2">
        <v>8.2387239999999995</v>
      </c>
    </row>
    <row r="6346" spans="2:3" x14ac:dyDescent="0.35">
      <c r="B6346" s="2">
        <v>21.1366668</v>
      </c>
      <c r="C6346" s="2">
        <v>8.2087850000000007</v>
      </c>
    </row>
    <row r="6347" spans="2:3" x14ac:dyDescent="0.35">
      <c r="B6347" s="2">
        <v>21.14</v>
      </c>
      <c r="C6347" s="2">
        <v>8.1787759999999992</v>
      </c>
    </row>
    <row r="6348" spans="2:3" x14ac:dyDescent="0.35">
      <c r="B6348" s="2">
        <v>21.143333200000001</v>
      </c>
      <c r="C6348" s="2">
        <v>8.1469509999999996</v>
      </c>
    </row>
    <row r="6349" spans="2:3" x14ac:dyDescent="0.35">
      <c r="B6349" s="2">
        <v>21.146666800000002</v>
      </c>
      <c r="C6349" s="2">
        <v>8.1147360000000006</v>
      </c>
    </row>
    <row r="6350" spans="2:3" x14ac:dyDescent="0.35">
      <c r="B6350" s="2">
        <v>21.150000000000002</v>
      </c>
      <c r="C6350" s="2">
        <v>8.0858059999999998</v>
      </c>
    </row>
    <row r="6351" spans="2:3" x14ac:dyDescent="0.35">
      <c r="B6351" s="2">
        <v>21.153333200000002</v>
      </c>
      <c r="C6351" s="2">
        <v>8.0577089999999991</v>
      </c>
    </row>
    <row r="6352" spans="2:3" x14ac:dyDescent="0.35">
      <c r="B6352" s="2">
        <v>21.1566668</v>
      </c>
      <c r="C6352" s="2">
        <v>8.0260429999999996</v>
      </c>
    </row>
    <row r="6353" spans="2:3" x14ac:dyDescent="0.35">
      <c r="B6353" s="2">
        <v>21.16</v>
      </c>
      <c r="C6353" s="2">
        <v>7.9927799999999998</v>
      </c>
    </row>
    <row r="6354" spans="2:3" x14ac:dyDescent="0.35">
      <c r="B6354" s="2">
        <v>21.1633332</v>
      </c>
      <c r="C6354" s="2">
        <v>7.9608670000000004</v>
      </c>
    </row>
    <row r="6355" spans="2:3" x14ac:dyDescent="0.35">
      <c r="B6355" s="2">
        <v>21.166666800000002</v>
      </c>
      <c r="C6355" s="2">
        <v>7.9305289999999999</v>
      </c>
    </row>
    <row r="6356" spans="2:3" x14ac:dyDescent="0.35">
      <c r="B6356" s="2">
        <v>21.17</v>
      </c>
      <c r="C6356" s="2">
        <v>7.9019830000000004</v>
      </c>
    </row>
    <row r="6357" spans="2:3" x14ac:dyDescent="0.35">
      <c r="B6357" s="2">
        <v>21.173333200000002</v>
      </c>
      <c r="C6357" s="2">
        <v>7.872598</v>
      </c>
    </row>
    <row r="6358" spans="2:3" x14ac:dyDescent="0.35">
      <c r="B6358" s="2">
        <v>21.176666800000003</v>
      </c>
      <c r="C6358" s="2">
        <v>7.8382170000000002</v>
      </c>
    </row>
    <row r="6359" spans="2:3" x14ac:dyDescent="0.35">
      <c r="B6359" s="2">
        <v>21.180000000000003</v>
      </c>
      <c r="C6359" s="2">
        <v>7.8013070000000004</v>
      </c>
    </row>
    <row r="6360" spans="2:3" x14ac:dyDescent="0.35">
      <c r="B6360" s="2">
        <v>21.183333200000003</v>
      </c>
      <c r="C6360" s="2">
        <v>7.7671789999999996</v>
      </c>
    </row>
    <row r="6361" spans="2:3" x14ac:dyDescent="0.35">
      <c r="B6361" s="2">
        <v>21.186666800000001</v>
      </c>
      <c r="C6361" s="2">
        <v>7.7346209999999997</v>
      </c>
    </row>
    <row r="6362" spans="2:3" x14ac:dyDescent="0.35">
      <c r="B6362" s="2">
        <v>21.19</v>
      </c>
      <c r="C6362" s="2">
        <v>7.6994699999999998</v>
      </c>
    </row>
    <row r="6363" spans="2:3" x14ac:dyDescent="0.35">
      <c r="B6363" s="2">
        <v>21.193333200000001</v>
      </c>
      <c r="C6363" s="2">
        <v>7.6625500000000004</v>
      </c>
    </row>
    <row r="6364" spans="2:3" x14ac:dyDescent="0.35">
      <c r="B6364" s="2">
        <v>21.196666800000003</v>
      </c>
      <c r="C6364" s="2">
        <v>7.6274649999999999</v>
      </c>
    </row>
    <row r="6365" spans="2:3" x14ac:dyDescent="0.35">
      <c r="B6365" s="2">
        <v>21.200000000000003</v>
      </c>
      <c r="C6365" s="2">
        <v>7.5928810000000002</v>
      </c>
    </row>
    <row r="6366" spans="2:3" x14ac:dyDescent="0.35">
      <c r="B6366" s="2">
        <v>21.203333200000003</v>
      </c>
      <c r="C6366" s="2">
        <v>7.5550660000000001</v>
      </c>
    </row>
    <row r="6367" spans="2:3" x14ac:dyDescent="0.35">
      <c r="B6367" s="2">
        <v>21.206666800000001</v>
      </c>
      <c r="C6367" s="2">
        <v>7.515676</v>
      </c>
    </row>
    <row r="6368" spans="2:3" x14ac:dyDescent="0.35">
      <c r="B6368" s="2">
        <v>21.21</v>
      </c>
      <c r="C6368" s="2">
        <v>7.4783689999999998</v>
      </c>
    </row>
    <row r="6369" spans="2:3" x14ac:dyDescent="0.35">
      <c r="B6369" s="2">
        <v>21.213333200000001</v>
      </c>
      <c r="C6369" s="2">
        <v>7.4436739999999997</v>
      </c>
    </row>
    <row r="6370" spans="2:3" x14ac:dyDescent="0.35">
      <c r="B6370" s="2">
        <v>21.216666799999999</v>
      </c>
      <c r="C6370" s="2">
        <v>7.4104169999999998</v>
      </c>
    </row>
    <row r="6371" spans="2:3" x14ac:dyDescent="0.35">
      <c r="B6371" s="2">
        <v>21.22</v>
      </c>
      <c r="C6371" s="2">
        <v>7.3756630000000003</v>
      </c>
    </row>
    <row r="6372" spans="2:3" x14ac:dyDescent="0.35">
      <c r="B6372" s="2">
        <v>21.223333199999999</v>
      </c>
      <c r="C6372" s="2">
        <v>7.3382129999999997</v>
      </c>
    </row>
    <row r="6373" spans="2:3" x14ac:dyDescent="0.35">
      <c r="B6373" s="2">
        <v>21.226666800000004</v>
      </c>
      <c r="C6373" s="2">
        <v>7.3026169999999997</v>
      </c>
    </row>
    <row r="6374" spans="2:3" x14ac:dyDescent="0.35">
      <c r="B6374" s="2">
        <v>21.230000000000004</v>
      </c>
      <c r="C6374" s="2">
        <v>7.2698460000000003</v>
      </c>
    </row>
    <row r="6375" spans="2:3" x14ac:dyDescent="0.35">
      <c r="B6375" s="2">
        <v>21.233333200000004</v>
      </c>
      <c r="C6375" s="2">
        <v>7.2328700000000001</v>
      </c>
    </row>
    <row r="6376" spans="2:3" x14ac:dyDescent="0.35">
      <c r="B6376" s="2">
        <v>21.236666800000002</v>
      </c>
      <c r="C6376" s="2">
        <v>7.1892259999999997</v>
      </c>
    </row>
    <row r="6377" spans="2:3" x14ac:dyDescent="0.35">
      <c r="B6377" s="2">
        <v>21.240000000000002</v>
      </c>
      <c r="C6377" s="2">
        <v>7.145499</v>
      </c>
    </row>
    <row r="6378" spans="2:3" x14ac:dyDescent="0.35">
      <c r="B6378" s="2">
        <v>21.243333200000002</v>
      </c>
      <c r="C6378" s="2">
        <v>7.1058950000000003</v>
      </c>
    </row>
    <row r="6379" spans="2:3" x14ac:dyDescent="0.35">
      <c r="B6379" s="2">
        <v>21.2466668</v>
      </c>
      <c r="C6379" s="2">
        <v>7.0678140000000003</v>
      </c>
    </row>
    <row r="6380" spans="2:3" x14ac:dyDescent="0.35">
      <c r="B6380" s="2">
        <v>21.25</v>
      </c>
      <c r="C6380" s="2">
        <v>7.029763</v>
      </c>
    </row>
    <row r="6381" spans="2:3" x14ac:dyDescent="0.35">
      <c r="B6381" s="2">
        <v>21.2533332</v>
      </c>
      <c r="C6381" s="2">
        <v>6.9924530000000003</v>
      </c>
    </row>
    <row r="6382" spans="2:3" x14ac:dyDescent="0.35">
      <c r="B6382" s="2">
        <v>21.256666800000001</v>
      </c>
      <c r="C6382" s="2">
        <v>6.9546020000000004</v>
      </c>
    </row>
    <row r="6383" spans="2:3" x14ac:dyDescent="0.35">
      <c r="B6383" s="2">
        <v>21.26</v>
      </c>
      <c r="C6383" s="2">
        <v>6.9152009999999997</v>
      </c>
    </row>
    <row r="6384" spans="2:3" x14ac:dyDescent="0.35">
      <c r="B6384" s="2">
        <v>21.263333200000002</v>
      </c>
      <c r="C6384" s="2">
        <v>6.875362</v>
      </c>
    </row>
    <row r="6385" spans="2:3" x14ac:dyDescent="0.35">
      <c r="B6385" s="2">
        <v>21.266666799999999</v>
      </c>
      <c r="C6385" s="2">
        <v>6.8366680000000004</v>
      </c>
    </row>
    <row r="6386" spans="2:3" x14ac:dyDescent="0.35">
      <c r="B6386" s="2">
        <v>21.27</v>
      </c>
      <c r="C6386" s="2">
        <v>6.7995850000000004</v>
      </c>
    </row>
    <row r="6387" spans="2:3" x14ac:dyDescent="0.35">
      <c r="B6387" s="2">
        <v>21.2733332</v>
      </c>
      <c r="C6387" s="2">
        <v>6.7618489999999998</v>
      </c>
    </row>
    <row r="6388" spans="2:3" x14ac:dyDescent="0.35">
      <c r="B6388" s="2">
        <v>21.276666800000001</v>
      </c>
      <c r="C6388" s="2">
        <v>6.7207039999999996</v>
      </c>
    </row>
    <row r="6389" spans="2:3" x14ac:dyDescent="0.35">
      <c r="B6389" s="2">
        <v>21.28</v>
      </c>
      <c r="C6389" s="2">
        <v>6.6786099999999999</v>
      </c>
    </row>
    <row r="6390" spans="2:3" x14ac:dyDescent="0.35">
      <c r="B6390" s="2">
        <v>21.283333200000001</v>
      </c>
      <c r="C6390" s="2">
        <v>6.6404810000000003</v>
      </c>
    </row>
    <row r="6391" spans="2:3" x14ac:dyDescent="0.35">
      <c r="B6391" s="2">
        <v>21.286666800000003</v>
      </c>
      <c r="C6391" s="2">
        <v>6.6046060000000004</v>
      </c>
    </row>
    <row r="6392" spans="2:3" x14ac:dyDescent="0.35">
      <c r="B6392" s="2">
        <v>21.290000000000003</v>
      </c>
      <c r="C6392" s="2">
        <v>6.5663770000000001</v>
      </c>
    </row>
    <row r="6393" spans="2:3" x14ac:dyDescent="0.35">
      <c r="B6393" s="2">
        <v>21.293333200000003</v>
      </c>
      <c r="C6393" s="2">
        <v>6.5272550000000003</v>
      </c>
    </row>
    <row r="6394" spans="2:3" x14ac:dyDescent="0.35">
      <c r="B6394" s="2">
        <v>21.296666800000001</v>
      </c>
      <c r="C6394" s="2">
        <v>6.4894759999999998</v>
      </c>
    </row>
    <row r="6395" spans="2:3" x14ac:dyDescent="0.35">
      <c r="B6395" s="2">
        <v>21.3</v>
      </c>
      <c r="C6395" s="2">
        <v>6.4511440000000002</v>
      </c>
    </row>
    <row r="6396" spans="2:3" x14ac:dyDescent="0.35">
      <c r="B6396" s="2">
        <v>21.303333200000001</v>
      </c>
      <c r="C6396" s="2">
        <v>6.4119349999999997</v>
      </c>
    </row>
    <row r="6397" spans="2:3" x14ac:dyDescent="0.35">
      <c r="B6397" s="2">
        <v>21.306666800000002</v>
      </c>
      <c r="C6397" s="2">
        <v>6.3737620000000001</v>
      </c>
    </row>
    <row r="6398" spans="2:3" x14ac:dyDescent="0.35">
      <c r="B6398" s="2">
        <v>21.310000000000002</v>
      </c>
      <c r="C6398" s="2">
        <v>6.3364289999999999</v>
      </c>
    </row>
    <row r="6399" spans="2:3" x14ac:dyDescent="0.35">
      <c r="B6399" s="2">
        <v>21.313333200000002</v>
      </c>
      <c r="C6399" s="2">
        <v>6.2983229999999999</v>
      </c>
    </row>
    <row r="6400" spans="2:3" x14ac:dyDescent="0.35">
      <c r="B6400" s="2">
        <v>21.3166668</v>
      </c>
      <c r="C6400" s="2">
        <v>6.2589370000000004</v>
      </c>
    </row>
    <row r="6401" spans="2:3" x14ac:dyDescent="0.35">
      <c r="B6401" s="2">
        <v>21.32</v>
      </c>
      <c r="C6401" s="2">
        <v>6.2183260000000002</v>
      </c>
    </row>
    <row r="6402" spans="2:3" x14ac:dyDescent="0.35">
      <c r="B6402" s="2">
        <v>21.3233332</v>
      </c>
      <c r="C6402" s="2">
        <v>6.1764700000000001</v>
      </c>
    </row>
    <row r="6403" spans="2:3" x14ac:dyDescent="0.35">
      <c r="B6403" s="2">
        <v>21.326666800000002</v>
      </c>
      <c r="C6403" s="2">
        <v>6.1342889999999999</v>
      </c>
    </row>
    <row r="6404" spans="2:3" x14ac:dyDescent="0.35">
      <c r="B6404" s="2">
        <v>21.330000000000002</v>
      </c>
      <c r="C6404" s="2">
        <v>6.093744</v>
      </c>
    </row>
    <row r="6405" spans="2:3" x14ac:dyDescent="0.35">
      <c r="B6405" s="2">
        <v>21.333333200000002</v>
      </c>
      <c r="C6405" s="2">
        <v>6.0578240000000001</v>
      </c>
    </row>
    <row r="6406" spans="2:3" x14ac:dyDescent="0.35">
      <c r="B6406" s="2">
        <v>21.336666800000003</v>
      </c>
      <c r="C6406" s="2">
        <v>6.0272110000000003</v>
      </c>
    </row>
    <row r="6407" spans="2:3" x14ac:dyDescent="0.35">
      <c r="B6407" s="2">
        <v>21.340000000000003</v>
      </c>
      <c r="C6407" s="2">
        <v>5.9953430000000001</v>
      </c>
    </row>
    <row r="6408" spans="2:3" x14ac:dyDescent="0.35">
      <c r="B6408" s="2">
        <v>21.343333200000004</v>
      </c>
      <c r="C6408" s="2">
        <v>5.9555720000000001</v>
      </c>
    </row>
    <row r="6409" spans="2:3" x14ac:dyDescent="0.35">
      <c r="B6409" s="2">
        <v>21.346666800000001</v>
      </c>
      <c r="C6409" s="2">
        <v>5.9108869999999998</v>
      </c>
    </row>
    <row r="6410" spans="2:3" x14ac:dyDescent="0.35">
      <c r="B6410" s="2">
        <v>21.35</v>
      </c>
      <c r="C6410" s="2">
        <v>5.8692570000000002</v>
      </c>
    </row>
    <row r="6411" spans="2:3" x14ac:dyDescent="0.35">
      <c r="B6411" s="2">
        <v>21.353333200000002</v>
      </c>
      <c r="C6411" s="2">
        <v>5.8337240000000001</v>
      </c>
    </row>
    <row r="6412" spans="2:3" x14ac:dyDescent="0.35">
      <c r="B6412" s="2">
        <v>21.356666799999999</v>
      </c>
      <c r="C6412" s="2">
        <v>5.8007869999999997</v>
      </c>
    </row>
    <row r="6413" spans="2:3" x14ac:dyDescent="0.35">
      <c r="B6413" s="2">
        <v>21.36</v>
      </c>
      <c r="C6413" s="2">
        <v>5.7667700000000002</v>
      </c>
    </row>
    <row r="6414" spans="2:3" x14ac:dyDescent="0.35">
      <c r="B6414" s="2">
        <v>21.3633332</v>
      </c>
      <c r="C6414" s="2">
        <v>5.7304269999999997</v>
      </c>
    </row>
    <row r="6415" spans="2:3" x14ac:dyDescent="0.35">
      <c r="B6415" s="2">
        <v>21.366666800000001</v>
      </c>
      <c r="C6415" s="2">
        <v>5.6909689999999999</v>
      </c>
    </row>
    <row r="6416" spans="2:3" x14ac:dyDescent="0.35">
      <c r="B6416" s="2">
        <v>21.37</v>
      </c>
      <c r="C6416" s="2">
        <v>5.6494679999999997</v>
      </c>
    </row>
    <row r="6417" spans="2:3" x14ac:dyDescent="0.35">
      <c r="B6417" s="2">
        <v>21.373333200000001</v>
      </c>
      <c r="C6417" s="2">
        <v>5.6090140000000002</v>
      </c>
    </row>
    <row r="6418" spans="2:3" x14ac:dyDescent="0.35">
      <c r="B6418" s="2">
        <v>21.376666800000002</v>
      </c>
      <c r="C6418" s="2">
        <v>5.5717049999999997</v>
      </c>
    </row>
    <row r="6419" spans="2:3" x14ac:dyDescent="0.35">
      <c r="B6419" s="2">
        <v>21.380000000000003</v>
      </c>
      <c r="C6419" s="2">
        <v>5.5376110000000001</v>
      </c>
    </row>
    <row r="6420" spans="2:3" x14ac:dyDescent="0.35">
      <c r="B6420" s="2">
        <v>21.383333200000003</v>
      </c>
      <c r="C6420" s="2">
        <v>5.5048380000000003</v>
      </c>
    </row>
    <row r="6421" spans="2:3" x14ac:dyDescent="0.35">
      <c r="B6421" s="2">
        <v>21.3866668</v>
      </c>
      <c r="C6421" s="2">
        <v>5.4703150000000003</v>
      </c>
    </row>
    <row r="6422" spans="2:3" x14ac:dyDescent="0.35">
      <c r="B6422" s="2">
        <v>21.39</v>
      </c>
      <c r="C6422" s="2">
        <v>5.433389</v>
      </c>
    </row>
    <row r="6423" spans="2:3" x14ac:dyDescent="0.35">
      <c r="B6423" s="2">
        <v>21.393333200000001</v>
      </c>
      <c r="C6423" s="2">
        <v>5.3967689999999999</v>
      </c>
    </row>
    <row r="6424" spans="2:3" x14ac:dyDescent="0.35">
      <c r="B6424" s="2">
        <v>21.396666800000002</v>
      </c>
      <c r="C6424" s="2">
        <v>5.3621280000000002</v>
      </c>
    </row>
    <row r="6425" spans="2:3" x14ac:dyDescent="0.35">
      <c r="B6425" s="2">
        <v>21.400000000000002</v>
      </c>
      <c r="C6425" s="2">
        <v>5.3287440000000004</v>
      </c>
    </row>
    <row r="6426" spans="2:3" x14ac:dyDescent="0.35">
      <c r="B6426" s="2">
        <v>21.403333200000002</v>
      </c>
      <c r="C6426" s="2">
        <v>5.2956440000000002</v>
      </c>
    </row>
    <row r="6427" spans="2:3" x14ac:dyDescent="0.35">
      <c r="B6427" s="2">
        <v>21.4066668</v>
      </c>
      <c r="C6427" s="2">
        <v>5.261952</v>
      </c>
    </row>
    <row r="6428" spans="2:3" x14ac:dyDescent="0.35">
      <c r="B6428" s="2">
        <v>21.41</v>
      </c>
      <c r="C6428" s="2">
        <v>5.2260999999999997</v>
      </c>
    </row>
    <row r="6429" spans="2:3" x14ac:dyDescent="0.35">
      <c r="B6429" s="2">
        <v>21.4133332</v>
      </c>
      <c r="C6429" s="2">
        <v>5.186998</v>
      </c>
    </row>
    <row r="6430" spans="2:3" x14ac:dyDescent="0.35">
      <c r="B6430" s="2">
        <v>21.416666800000002</v>
      </c>
      <c r="C6430" s="2">
        <v>5.1497419999999998</v>
      </c>
    </row>
    <row r="6431" spans="2:3" x14ac:dyDescent="0.35">
      <c r="B6431" s="2">
        <v>21.42</v>
      </c>
      <c r="C6431" s="2">
        <v>5.1205850000000002</v>
      </c>
    </row>
    <row r="6432" spans="2:3" x14ac:dyDescent="0.35">
      <c r="B6432" s="2">
        <v>21.423333200000002</v>
      </c>
      <c r="C6432" s="2">
        <v>5.0941020000000004</v>
      </c>
    </row>
    <row r="6433" spans="2:3" x14ac:dyDescent="0.35">
      <c r="B6433" s="2">
        <v>21.426666800000003</v>
      </c>
      <c r="C6433" s="2">
        <v>5.0630980000000001</v>
      </c>
    </row>
    <row r="6434" spans="2:3" x14ac:dyDescent="0.35">
      <c r="B6434" s="2">
        <v>21.430000000000003</v>
      </c>
      <c r="C6434" s="2">
        <v>5.030214</v>
      </c>
    </row>
    <row r="6435" spans="2:3" x14ac:dyDescent="0.35">
      <c r="B6435" s="2">
        <v>21.433333200000003</v>
      </c>
      <c r="C6435" s="2">
        <v>4.9974230000000004</v>
      </c>
    </row>
    <row r="6436" spans="2:3" x14ac:dyDescent="0.35">
      <c r="B6436" s="2">
        <v>21.436666800000001</v>
      </c>
      <c r="C6436" s="2">
        <v>4.9630109999999998</v>
      </c>
    </row>
    <row r="6437" spans="2:3" x14ac:dyDescent="0.35">
      <c r="B6437" s="2">
        <v>21.44</v>
      </c>
      <c r="C6437" s="2">
        <v>4.9291239999999998</v>
      </c>
    </row>
    <row r="6438" spans="2:3" x14ac:dyDescent="0.35">
      <c r="B6438" s="2">
        <v>21.443333200000001</v>
      </c>
      <c r="C6438" s="2">
        <v>4.8993700000000002</v>
      </c>
    </row>
    <row r="6439" spans="2:3" x14ac:dyDescent="0.35">
      <c r="B6439" s="2">
        <v>21.446666800000003</v>
      </c>
      <c r="C6439" s="2">
        <v>4.8734909999999996</v>
      </c>
    </row>
    <row r="6440" spans="2:3" x14ac:dyDescent="0.35">
      <c r="B6440" s="2">
        <v>21.450000000000003</v>
      </c>
      <c r="C6440" s="2">
        <v>4.8473040000000003</v>
      </c>
    </row>
    <row r="6441" spans="2:3" x14ac:dyDescent="0.35">
      <c r="B6441" s="2">
        <v>21.453333200000003</v>
      </c>
      <c r="C6441" s="2">
        <v>4.8159780000000003</v>
      </c>
    </row>
    <row r="6442" spans="2:3" x14ac:dyDescent="0.35">
      <c r="B6442" s="2">
        <v>21.456666800000001</v>
      </c>
      <c r="C6442" s="2">
        <v>4.7802509999999998</v>
      </c>
    </row>
    <row r="6443" spans="2:3" x14ac:dyDescent="0.35">
      <c r="B6443" s="2">
        <v>21.46</v>
      </c>
      <c r="C6443" s="2">
        <v>4.7469650000000003</v>
      </c>
    </row>
    <row r="6444" spans="2:3" x14ac:dyDescent="0.35">
      <c r="B6444" s="2">
        <v>21.463333200000001</v>
      </c>
      <c r="C6444" s="2">
        <v>4.719919</v>
      </c>
    </row>
    <row r="6445" spans="2:3" x14ac:dyDescent="0.35">
      <c r="B6445" s="2">
        <v>21.466666799999999</v>
      </c>
      <c r="C6445" s="2">
        <v>4.6956550000000004</v>
      </c>
    </row>
    <row r="6446" spans="2:3" x14ac:dyDescent="0.35">
      <c r="B6446" s="2">
        <v>21.47</v>
      </c>
      <c r="C6446" s="2">
        <v>4.669537</v>
      </c>
    </row>
    <row r="6447" spans="2:3" x14ac:dyDescent="0.35">
      <c r="B6447" s="2">
        <v>21.473333199999999</v>
      </c>
      <c r="C6447" s="2">
        <v>4.6408319999999996</v>
      </c>
    </row>
    <row r="6448" spans="2:3" x14ac:dyDescent="0.35">
      <c r="B6448" s="2">
        <v>21.476666800000004</v>
      </c>
      <c r="C6448" s="2">
        <v>4.6111110000000002</v>
      </c>
    </row>
    <row r="6449" spans="2:3" x14ac:dyDescent="0.35">
      <c r="B6449" s="2">
        <v>21.480000000000004</v>
      </c>
      <c r="C6449" s="2">
        <v>4.5807099999999998</v>
      </c>
    </row>
    <row r="6450" spans="2:3" x14ac:dyDescent="0.35">
      <c r="B6450" s="2">
        <v>21.483333200000004</v>
      </c>
      <c r="C6450" s="2">
        <v>4.5509060000000003</v>
      </c>
    </row>
    <row r="6451" spans="2:3" x14ac:dyDescent="0.35">
      <c r="B6451" s="2">
        <v>21.486666800000002</v>
      </c>
      <c r="C6451" s="2">
        <v>4.5251029999999997</v>
      </c>
    </row>
    <row r="6452" spans="2:3" x14ac:dyDescent="0.35">
      <c r="B6452" s="2">
        <v>21.490000000000002</v>
      </c>
      <c r="C6452" s="2">
        <v>4.5028499999999996</v>
      </c>
    </row>
    <row r="6453" spans="2:3" x14ac:dyDescent="0.35">
      <c r="B6453" s="2">
        <v>21.493333200000002</v>
      </c>
      <c r="C6453" s="2">
        <v>4.4803759999999997</v>
      </c>
    </row>
    <row r="6454" spans="2:3" x14ac:dyDescent="0.35">
      <c r="B6454" s="2">
        <v>21.4966668</v>
      </c>
      <c r="C6454" s="2">
        <v>4.4558980000000004</v>
      </c>
    </row>
    <row r="6455" spans="2:3" x14ac:dyDescent="0.35">
      <c r="B6455" s="2">
        <v>21.5</v>
      </c>
      <c r="C6455" s="2">
        <v>4.4287470000000004</v>
      </c>
    </row>
    <row r="6456" spans="2:3" x14ac:dyDescent="0.35">
      <c r="B6456" s="2">
        <v>21.5033332</v>
      </c>
      <c r="C6456" s="2">
        <v>4.4000170000000001</v>
      </c>
    </row>
    <row r="6457" spans="2:3" x14ac:dyDescent="0.35">
      <c r="B6457" s="2">
        <v>21.506666800000001</v>
      </c>
      <c r="C6457" s="2">
        <v>4.3727369999999999</v>
      </c>
    </row>
    <row r="6458" spans="2:3" x14ac:dyDescent="0.35">
      <c r="B6458" s="2">
        <v>21.51</v>
      </c>
      <c r="C6458" s="2">
        <v>4.3478500000000002</v>
      </c>
    </row>
    <row r="6459" spans="2:3" x14ac:dyDescent="0.35">
      <c r="B6459" s="2">
        <v>21.513333200000002</v>
      </c>
      <c r="C6459" s="2">
        <v>4.324605</v>
      </c>
    </row>
    <row r="6460" spans="2:3" x14ac:dyDescent="0.35">
      <c r="B6460" s="2">
        <v>21.516666799999999</v>
      </c>
      <c r="C6460" s="2">
        <v>4.3013310000000002</v>
      </c>
    </row>
    <row r="6461" spans="2:3" x14ac:dyDescent="0.35">
      <c r="B6461" s="2">
        <v>21.52</v>
      </c>
      <c r="C6461" s="2">
        <v>4.2765969999999998</v>
      </c>
    </row>
    <row r="6462" spans="2:3" x14ac:dyDescent="0.35">
      <c r="B6462" s="2">
        <v>21.5233332</v>
      </c>
      <c r="C6462" s="2">
        <v>4.2522960000000003</v>
      </c>
    </row>
    <row r="6463" spans="2:3" x14ac:dyDescent="0.35">
      <c r="B6463" s="2">
        <v>21.526666800000001</v>
      </c>
      <c r="C6463" s="2">
        <v>4.2296569999999996</v>
      </c>
    </row>
    <row r="6464" spans="2:3" x14ac:dyDescent="0.35">
      <c r="B6464" s="2">
        <v>21.53</v>
      </c>
      <c r="C6464" s="2">
        <v>4.2065250000000001</v>
      </c>
    </row>
    <row r="6465" spans="2:3" x14ac:dyDescent="0.35">
      <c r="B6465" s="2">
        <v>21.533333200000001</v>
      </c>
      <c r="C6465" s="2">
        <v>4.1828760000000003</v>
      </c>
    </row>
    <row r="6466" spans="2:3" x14ac:dyDescent="0.35">
      <c r="B6466" s="2">
        <v>21.536666800000003</v>
      </c>
      <c r="C6466" s="2">
        <v>4.1615229999999999</v>
      </c>
    </row>
    <row r="6467" spans="2:3" x14ac:dyDescent="0.35">
      <c r="B6467" s="2">
        <v>21.540000000000003</v>
      </c>
      <c r="C6467" s="2">
        <v>4.141381</v>
      </c>
    </row>
    <row r="6468" spans="2:3" x14ac:dyDescent="0.35">
      <c r="B6468" s="2">
        <v>21.543333200000003</v>
      </c>
      <c r="C6468" s="2">
        <v>4.1180159999999999</v>
      </c>
    </row>
    <row r="6469" spans="2:3" x14ac:dyDescent="0.35">
      <c r="B6469" s="2">
        <v>21.546666800000001</v>
      </c>
      <c r="C6469" s="2">
        <v>4.0918479999999997</v>
      </c>
    </row>
    <row r="6470" spans="2:3" x14ac:dyDescent="0.35">
      <c r="B6470" s="2">
        <v>21.55</v>
      </c>
      <c r="C6470" s="2">
        <v>4.0684630000000004</v>
      </c>
    </row>
    <row r="6471" spans="2:3" x14ac:dyDescent="0.35">
      <c r="B6471" s="2">
        <v>21.553333200000001</v>
      </c>
      <c r="C6471" s="2">
        <v>4.051139</v>
      </c>
    </row>
    <row r="6472" spans="2:3" x14ac:dyDescent="0.35">
      <c r="B6472" s="2">
        <v>21.556666800000002</v>
      </c>
      <c r="C6472" s="2">
        <v>4.0367220000000001</v>
      </c>
    </row>
    <row r="6473" spans="2:3" x14ac:dyDescent="0.35">
      <c r="B6473" s="2">
        <v>21.560000000000002</v>
      </c>
      <c r="C6473" s="2">
        <v>4.0187970000000002</v>
      </c>
    </row>
    <row r="6474" spans="2:3" x14ac:dyDescent="0.35">
      <c r="B6474" s="2">
        <v>21.563333200000002</v>
      </c>
      <c r="C6474" s="2">
        <v>3.9953729999999998</v>
      </c>
    </row>
    <row r="6475" spans="2:3" x14ac:dyDescent="0.35">
      <c r="B6475" s="2">
        <v>21.5666668</v>
      </c>
      <c r="C6475" s="2">
        <v>3.9715539999999998</v>
      </c>
    </row>
    <row r="6476" spans="2:3" x14ac:dyDescent="0.35">
      <c r="B6476" s="2">
        <v>21.57</v>
      </c>
      <c r="C6476" s="2">
        <v>3.95242</v>
      </c>
    </row>
    <row r="6477" spans="2:3" x14ac:dyDescent="0.35">
      <c r="B6477" s="2">
        <v>21.5733332</v>
      </c>
      <c r="C6477" s="2">
        <v>3.9359489999999999</v>
      </c>
    </row>
    <row r="6478" spans="2:3" x14ac:dyDescent="0.35">
      <c r="B6478" s="2">
        <v>21.576666800000002</v>
      </c>
      <c r="C6478" s="2">
        <v>3.9173589999999998</v>
      </c>
    </row>
    <row r="6479" spans="2:3" x14ac:dyDescent="0.35">
      <c r="B6479" s="2">
        <v>21.580000000000002</v>
      </c>
      <c r="C6479" s="2">
        <v>3.898155</v>
      </c>
    </row>
    <row r="6480" spans="2:3" x14ac:dyDescent="0.35">
      <c r="B6480" s="2">
        <v>21.583333200000002</v>
      </c>
      <c r="C6480" s="2">
        <v>3.8826139999999998</v>
      </c>
    </row>
    <row r="6481" spans="2:3" x14ac:dyDescent="0.35">
      <c r="B6481" s="2">
        <v>21.586666800000003</v>
      </c>
      <c r="C6481" s="2">
        <v>3.868484</v>
      </c>
    </row>
    <row r="6482" spans="2:3" x14ac:dyDescent="0.35">
      <c r="B6482" s="2">
        <v>21.590000000000003</v>
      </c>
      <c r="C6482" s="2">
        <v>3.8510960000000001</v>
      </c>
    </row>
    <row r="6483" spans="2:3" x14ac:dyDescent="0.35">
      <c r="B6483" s="2">
        <v>21.593333200000004</v>
      </c>
      <c r="C6483" s="2">
        <v>3.831915</v>
      </c>
    </row>
    <row r="6484" spans="2:3" x14ac:dyDescent="0.35">
      <c r="B6484" s="2">
        <v>21.596666800000001</v>
      </c>
      <c r="C6484" s="2">
        <v>3.8147890000000002</v>
      </c>
    </row>
    <row r="6485" spans="2:3" x14ac:dyDescent="0.35">
      <c r="B6485" s="2">
        <v>21.6</v>
      </c>
      <c r="C6485" s="2">
        <v>3.7993030000000001</v>
      </c>
    </row>
    <row r="6486" spans="2:3" x14ac:dyDescent="0.35">
      <c r="B6486" s="2">
        <v>21.603333200000002</v>
      </c>
      <c r="C6486" s="2">
        <v>3.78281</v>
      </c>
    </row>
    <row r="6487" spans="2:3" x14ac:dyDescent="0.35">
      <c r="B6487" s="2">
        <v>21.606666799999999</v>
      </c>
      <c r="C6487" s="2">
        <v>3.7649319999999999</v>
      </c>
    </row>
    <row r="6488" spans="2:3" x14ac:dyDescent="0.35">
      <c r="B6488" s="2">
        <v>21.61</v>
      </c>
      <c r="C6488" s="2">
        <v>3.7479290000000001</v>
      </c>
    </row>
    <row r="6489" spans="2:3" x14ac:dyDescent="0.35">
      <c r="B6489" s="2">
        <v>21.6133332</v>
      </c>
      <c r="C6489" s="2">
        <v>3.7323210000000002</v>
      </c>
    </row>
    <row r="6490" spans="2:3" x14ac:dyDescent="0.35">
      <c r="B6490" s="2">
        <v>21.616666800000001</v>
      </c>
      <c r="C6490" s="2">
        <v>3.7151489999999998</v>
      </c>
    </row>
    <row r="6491" spans="2:3" x14ac:dyDescent="0.35">
      <c r="B6491" s="2">
        <v>21.62</v>
      </c>
      <c r="C6491" s="2">
        <v>3.6971560000000001</v>
      </c>
    </row>
    <row r="6492" spans="2:3" x14ac:dyDescent="0.35">
      <c r="B6492" s="2">
        <v>21.623333200000001</v>
      </c>
      <c r="C6492" s="2">
        <v>3.6842950000000001</v>
      </c>
    </row>
    <row r="6493" spans="2:3" x14ac:dyDescent="0.35">
      <c r="B6493" s="2">
        <v>21.626666800000002</v>
      </c>
      <c r="C6493" s="2">
        <v>3.6768709999999998</v>
      </c>
    </row>
    <row r="6494" spans="2:3" x14ac:dyDescent="0.35">
      <c r="B6494" s="2">
        <v>21.630000000000003</v>
      </c>
      <c r="C6494" s="2">
        <v>3.6680739999999998</v>
      </c>
    </row>
    <row r="6495" spans="2:3" x14ac:dyDescent="0.35">
      <c r="B6495" s="2">
        <v>21.633333200000003</v>
      </c>
      <c r="C6495" s="2">
        <v>3.6548980000000002</v>
      </c>
    </row>
    <row r="6496" spans="2:3" x14ac:dyDescent="0.35">
      <c r="B6496" s="2">
        <v>21.6366668</v>
      </c>
      <c r="C6496" s="2">
        <v>3.6405319999999999</v>
      </c>
    </row>
    <row r="6497" spans="2:3" x14ac:dyDescent="0.35">
      <c r="B6497" s="2">
        <v>21.64</v>
      </c>
      <c r="C6497" s="2">
        <v>3.62765</v>
      </c>
    </row>
    <row r="6498" spans="2:3" x14ac:dyDescent="0.35">
      <c r="B6498" s="2">
        <v>21.643333200000001</v>
      </c>
      <c r="C6498" s="2">
        <v>3.615237</v>
      </c>
    </row>
    <row r="6499" spans="2:3" x14ac:dyDescent="0.35">
      <c r="B6499" s="2">
        <v>21.646666800000002</v>
      </c>
      <c r="C6499" s="2">
        <v>3.601966</v>
      </c>
    </row>
    <row r="6500" spans="2:3" x14ac:dyDescent="0.35">
      <c r="B6500" s="2">
        <v>21.650000000000002</v>
      </c>
      <c r="C6500" s="2">
        <v>3.5905469999999999</v>
      </c>
    </row>
    <row r="6501" spans="2:3" x14ac:dyDescent="0.35">
      <c r="B6501" s="2">
        <v>21.653333200000002</v>
      </c>
      <c r="C6501" s="2">
        <v>3.5829029999999999</v>
      </c>
    </row>
    <row r="6502" spans="2:3" x14ac:dyDescent="0.35">
      <c r="B6502" s="2">
        <v>21.6566668</v>
      </c>
      <c r="C6502" s="2">
        <v>3.574141</v>
      </c>
    </row>
    <row r="6503" spans="2:3" x14ac:dyDescent="0.35">
      <c r="B6503" s="2">
        <v>21.66</v>
      </c>
      <c r="C6503" s="2">
        <v>3.5603859999999998</v>
      </c>
    </row>
    <row r="6504" spans="2:3" x14ac:dyDescent="0.35">
      <c r="B6504" s="2">
        <v>21.6633332</v>
      </c>
      <c r="C6504" s="2">
        <v>3.5444070000000001</v>
      </c>
    </row>
    <row r="6505" spans="2:3" x14ac:dyDescent="0.35">
      <c r="B6505" s="2">
        <v>21.666666800000002</v>
      </c>
      <c r="C6505" s="2">
        <v>3.529582</v>
      </c>
    </row>
    <row r="6506" spans="2:3" x14ac:dyDescent="0.35">
      <c r="B6506" s="2">
        <v>21.67</v>
      </c>
      <c r="C6506" s="2">
        <v>3.5185059999999999</v>
      </c>
    </row>
    <row r="6507" spans="2:3" x14ac:dyDescent="0.35">
      <c r="B6507" s="2">
        <v>21.673333200000002</v>
      </c>
      <c r="C6507" s="2">
        <v>3.51322</v>
      </c>
    </row>
    <row r="6508" spans="2:3" x14ac:dyDescent="0.35">
      <c r="B6508" s="2">
        <v>21.676666800000003</v>
      </c>
      <c r="C6508" s="2">
        <v>3.510478</v>
      </c>
    </row>
    <row r="6509" spans="2:3" x14ac:dyDescent="0.35">
      <c r="B6509" s="2">
        <v>21.680000000000003</v>
      </c>
      <c r="C6509" s="2">
        <v>3.5044960000000001</v>
      </c>
    </row>
    <row r="6510" spans="2:3" x14ac:dyDescent="0.35">
      <c r="B6510" s="2">
        <v>21.683333200000003</v>
      </c>
      <c r="C6510" s="2">
        <v>3.4946069999999998</v>
      </c>
    </row>
    <row r="6511" spans="2:3" x14ac:dyDescent="0.35">
      <c r="B6511" s="2">
        <v>21.686666800000001</v>
      </c>
      <c r="C6511" s="2">
        <v>3.4832160000000001</v>
      </c>
    </row>
    <row r="6512" spans="2:3" x14ac:dyDescent="0.35">
      <c r="B6512" s="2">
        <v>21.69</v>
      </c>
      <c r="C6512" s="2">
        <v>3.4711699999999999</v>
      </c>
    </row>
    <row r="6513" spans="2:3" x14ac:dyDescent="0.35">
      <c r="B6513" s="2">
        <v>21.693333200000001</v>
      </c>
      <c r="C6513" s="2">
        <v>3.4601009999999999</v>
      </c>
    </row>
    <row r="6514" spans="2:3" x14ac:dyDescent="0.35">
      <c r="B6514" s="2">
        <v>21.696666800000003</v>
      </c>
      <c r="C6514" s="2">
        <v>3.451937</v>
      </c>
    </row>
    <row r="6515" spans="2:3" x14ac:dyDescent="0.35">
      <c r="B6515" s="2">
        <v>21.700000000000003</v>
      </c>
      <c r="C6515" s="2">
        <v>3.4454889999999998</v>
      </c>
    </row>
    <row r="6516" spans="2:3" x14ac:dyDescent="0.35">
      <c r="B6516" s="2">
        <v>21.703333200000003</v>
      </c>
      <c r="C6516" s="2">
        <v>3.4381710000000001</v>
      </c>
    </row>
    <row r="6517" spans="2:3" x14ac:dyDescent="0.35">
      <c r="B6517" s="2">
        <v>21.706666800000001</v>
      </c>
      <c r="C6517" s="2">
        <v>3.429335</v>
      </c>
    </row>
    <row r="6518" spans="2:3" x14ac:dyDescent="0.35">
      <c r="B6518" s="2">
        <v>21.71</v>
      </c>
      <c r="C6518" s="2">
        <v>3.422024</v>
      </c>
    </row>
    <row r="6519" spans="2:3" x14ac:dyDescent="0.35">
      <c r="B6519" s="2">
        <v>21.713333200000001</v>
      </c>
      <c r="C6519" s="2">
        <v>3.4185789999999998</v>
      </c>
    </row>
    <row r="6520" spans="2:3" x14ac:dyDescent="0.35">
      <c r="B6520" s="2">
        <v>21.716666799999999</v>
      </c>
      <c r="C6520" s="2">
        <v>3.4144070000000002</v>
      </c>
    </row>
    <row r="6521" spans="2:3" x14ac:dyDescent="0.35">
      <c r="B6521" s="2">
        <v>21.72</v>
      </c>
      <c r="C6521" s="2">
        <v>3.4057879999999998</v>
      </c>
    </row>
    <row r="6522" spans="2:3" x14ac:dyDescent="0.35">
      <c r="B6522" s="2">
        <v>21.723333199999999</v>
      </c>
      <c r="C6522" s="2">
        <v>3.3972060000000002</v>
      </c>
    </row>
    <row r="6523" spans="2:3" x14ac:dyDescent="0.35">
      <c r="B6523" s="2">
        <v>21.726666800000004</v>
      </c>
      <c r="C6523" s="2">
        <v>3.3917540000000002</v>
      </c>
    </row>
    <row r="6524" spans="2:3" x14ac:dyDescent="0.35">
      <c r="B6524" s="2">
        <v>21.730000000000004</v>
      </c>
      <c r="C6524" s="2">
        <v>3.3867129999999999</v>
      </c>
    </row>
    <row r="6525" spans="2:3" x14ac:dyDescent="0.35">
      <c r="B6525" s="2">
        <v>21.733333200000004</v>
      </c>
      <c r="C6525" s="2">
        <v>3.3802189999999999</v>
      </c>
    </row>
    <row r="6526" spans="2:3" x14ac:dyDescent="0.35">
      <c r="B6526" s="2">
        <v>21.736666800000002</v>
      </c>
      <c r="C6526" s="2">
        <v>3.3742049999999999</v>
      </c>
    </row>
    <row r="6527" spans="2:3" x14ac:dyDescent="0.35">
      <c r="B6527" s="2">
        <v>21.740000000000002</v>
      </c>
      <c r="C6527" s="2">
        <v>3.3723900000000002</v>
      </c>
    </row>
    <row r="6528" spans="2:3" x14ac:dyDescent="0.35">
      <c r="B6528" s="2">
        <v>21.743333200000002</v>
      </c>
      <c r="C6528" s="2">
        <v>3.3727459999999998</v>
      </c>
    </row>
    <row r="6529" spans="2:3" x14ac:dyDescent="0.35">
      <c r="B6529" s="2">
        <v>21.7466668</v>
      </c>
      <c r="C6529" s="2">
        <v>3.366638</v>
      </c>
    </row>
    <row r="6530" spans="2:3" x14ac:dyDescent="0.35">
      <c r="B6530" s="2">
        <v>21.75</v>
      </c>
      <c r="C6530" s="2">
        <v>3.3548100000000001</v>
      </c>
    </row>
    <row r="6531" spans="2:3" x14ac:dyDescent="0.35">
      <c r="B6531" s="2">
        <v>21.7533332</v>
      </c>
      <c r="C6531" s="2">
        <v>3.3490229999999999</v>
      </c>
    </row>
    <row r="6532" spans="2:3" x14ac:dyDescent="0.35">
      <c r="B6532" s="2">
        <v>21.756666800000001</v>
      </c>
      <c r="C6532" s="2">
        <v>3.3506900000000002</v>
      </c>
    </row>
    <row r="6533" spans="2:3" x14ac:dyDescent="0.35">
      <c r="B6533" s="2">
        <v>21.76</v>
      </c>
      <c r="C6533" s="2">
        <v>3.3498670000000002</v>
      </c>
    </row>
    <row r="6534" spans="2:3" x14ac:dyDescent="0.35">
      <c r="B6534" s="2">
        <v>21.763333200000002</v>
      </c>
      <c r="C6534" s="2">
        <v>3.343804</v>
      </c>
    </row>
    <row r="6535" spans="2:3" x14ac:dyDescent="0.35">
      <c r="B6535" s="2">
        <v>21.766666799999999</v>
      </c>
      <c r="C6535" s="2">
        <v>3.3379150000000002</v>
      </c>
    </row>
    <row r="6536" spans="2:3" x14ac:dyDescent="0.35">
      <c r="B6536" s="2">
        <v>21.77</v>
      </c>
      <c r="C6536" s="2">
        <v>3.3349120000000001</v>
      </c>
    </row>
    <row r="6537" spans="2:3" x14ac:dyDescent="0.35">
      <c r="B6537" s="2">
        <v>21.7733332</v>
      </c>
      <c r="C6537" s="2">
        <v>3.3331729999999999</v>
      </c>
    </row>
    <row r="6538" spans="2:3" x14ac:dyDescent="0.35">
      <c r="B6538" s="2">
        <v>21.776666800000001</v>
      </c>
      <c r="C6538" s="2">
        <v>3.3304209999999999</v>
      </c>
    </row>
    <row r="6539" spans="2:3" x14ac:dyDescent="0.35">
      <c r="B6539" s="2">
        <v>21.78</v>
      </c>
      <c r="C6539" s="2">
        <v>3.326101</v>
      </c>
    </row>
    <row r="6540" spans="2:3" x14ac:dyDescent="0.35">
      <c r="B6540" s="2">
        <v>21.783333200000001</v>
      </c>
      <c r="C6540" s="2">
        <v>3.3228710000000001</v>
      </c>
    </row>
    <row r="6541" spans="2:3" x14ac:dyDescent="0.35">
      <c r="B6541" s="2">
        <v>21.786666800000003</v>
      </c>
      <c r="C6541" s="2">
        <v>3.3226040000000001</v>
      </c>
    </row>
    <row r="6542" spans="2:3" x14ac:dyDescent="0.35">
      <c r="B6542" s="2">
        <v>21.790000000000003</v>
      </c>
      <c r="C6542" s="2">
        <v>3.3227549999999999</v>
      </c>
    </row>
    <row r="6543" spans="2:3" x14ac:dyDescent="0.35">
      <c r="B6543" s="2">
        <v>21.793333200000003</v>
      </c>
      <c r="C6543" s="2">
        <v>3.320891</v>
      </c>
    </row>
    <row r="6544" spans="2:3" x14ac:dyDescent="0.35">
      <c r="B6544" s="2">
        <v>21.796666800000001</v>
      </c>
      <c r="C6544" s="2">
        <v>3.3177310000000002</v>
      </c>
    </row>
    <row r="6545" spans="2:3" x14ac:dyDescent="0.35">
      <c r="B6545" s="2">
        <v>21.8</v>
      </c>
      <c r="C6545" s="2">
        <v>3.3140589999999999</v>
      </c>
    </row>
    <row r="6546" spans="2:3" x14ac:dyDescent="0.35">
      <c r="B6546" s="2">
        <v>21.803333200000001</v>
      </c>
      <c r="C6546" s="2">
        <v>3.3099569999999998</v>
      </c>
    </row>
    <row r="6547" spans="2:3" x14ac:dyDescent="0.35">
      <c r="B6547" s="2">
        <v>21.806666800000002</v>
      </c>
      <c r="C6547" s="2">
        <v>3.3071929999999998</v>
      </c>
    </row>
    <row r="6548" spans="2:3" x14ac:dyDescent="0.35">
      <c r="B6548" s="2">
        <v>21.810000000000002</v>
      </c>
      <c r="C6548" s="2">
        <v>3.307023</v>
      </c>
    </row>
    <row r="6549" spans="2:3" x14ac:dyDescent="0.35">
      <c r="B6549" s="2">
        <v>21.813333200000002</v>
      </c>
      <c r="C6549" s="2">
        <v>3.3077239999999999</v>
      </c>
    </row>
    <row r="6550" spans="2:3" x14ac:dyDescent="0.35">
      <c r="B6550" s="2">
        <v>21.8166668</v>
      </c>
      <c r="C6550" s="2">
        <v>3.307242</v>
      </c>
    </row>
    <row r="6551" spans="2:3" x14ac:dyDescent="0.35">
      <c r="B6551" s="2">
        <v>21.82</v>
      </c>
      <c r="C6551" s="2">
        <v>3.3056730000000001</v>
      </c>
    </row>
    <row r="6552" spans="2:3" x14ac:dyDescent="0.35">
      <c r="B6552" s="2">
        <v>21.8233332</v>
      </c>
      <c r="C6552" s="2">
        <v>3.3063799999999999</v>
      </c>
    </row>
    <row r="6553" spans="2:3" x14ac:dyDescent="0.35">
      <c r="B6553" s="2">
        <v>21.826666800000002</v>
      </c>
      <c r="C6553" s="2">
        <v>3.3117719999999999</v>
      </c>
    </row>
    <row r="6554" spans="2:3" x14ac:dyDescent="0.35">
      <c r="B6554" s="2">
        <v>21.830000000000002</v>
      </c>
      <c r="C6554" s="2">
        <v>3.31636</v>
      </c>
    </row>
    <row r="6555" spans="2:3" x14ac:dyDescent="0.35">
      <c r="B6555" s="2">
        <v>21.833333200000002</v>
      </c>
      <c r="C6555" s="2">
        <v>3.314155</v>
      </c>
    </row>
    <row r="6556" spans="2:3" x14ac:dyDescent="0.35">
      <c r="B6556" s="2">
        <v>21.836666800000003</v>
      </c>
      <c r="C6556" s="2">
        <v>3.3103660000000001</v>
      </c>
    </row>
    <row r="6557" spans="2:3" x14ac:dyDescent="0.35">
      <c r="B6557" s="2">
        <v>21.840000000000003</v>
      </c>
      <c r="C6557" s="2">
        <v>3.3120970000000001</v>
      </c>
    </row>
    <row r="6558" spans="2:3" x14ac:dyDescent="0.35">
      <c r="B6558" s="2">
        <v>21.843333200000004</v>
      </c>
      <c r="C6558" s="2">
        <v>3.3157730000000001</v>
      </c>
    </row>
    <row r="6559" spans="2:3" x14ac:dyDescent="0.35">
      <c r="B6559" s="2">
        <v>21.846666800000001</v>
      </c>
      <c r="C6559" s="2">
        <v>3.3154539999999999</v>
      </c>
    </row>
    <row r="6560" spans="2:3" x14ac:dyDescent="0.35">
      <c r="B6560" s="2">
        <v>21.85</v>
      </c>
      <c r="C6560" s="2">
        <v>3.3122449999999999</v>
      </c>
    </row>
    <row r="6561" spans="2:3" x14ac:dyDescent="0.35">
      <c r="B6561" s="2">
        <v>21.853333200000002</v>
      </c>
      <c r="C6561" s="2">
        <v>3.3106179999999998</v>
      </c>
    </row>
    <row r="6562" spans="2:3" x14ac:dyDescent="0.35">
      <c r="B6562" s="2">
        <v>21.856666799999999</v>
      </c>
      <c r="C6562" s="2">
        <v>3.3128669999999998</v>
      </c>
    </row>
    <row r="6563" spans="2:3" x14ac:dyDescent="0.35">
      <c r="B6563" s="2">
        <v>21.86</v>
      </c>
      <c r="C6563" s="2">
        <v>3.3167960000000001</v>
      </c>
    </row>
    <row r="6564" spans="2:3" x14ac:dyDescent="0.35">
      <c r="B6564" s="2">
        <v>21.8633332</v>
      </c>
      <c r="C6564" s="2">
        <v>3.318727</v>
      </c>
    </row>
    <row r="6565" spans="2:3" x14ac:dyDescent="0.35">
      <c r="B6565" s="2">
        <v>21.866666800000001</v>
      </c>
      <c r="C6565" s="2">
        <v>3.318943</v>
      </c>
    </row>
    <row r="6566" spans="2:3" x14ac:dyDescent="0.35">
      <c r="B6566" s="2">
        <v>21.87</v>
      </c>
      <c r="C6566" s="2">
        <v>3.3206570000000002</v>
      </c>
    </row>
    <row r="6567" spans="2:3" x14ac:dyDescent="0.35">
      <c r="B6567" s="2">
        <v>21.873333200000001</v>
      </c>
      <c r="C6567" s="2">
        <v>3.3250220000000001</v>
      </c>
    </row>
    <row r="6568" spans="2:3" x14ac:dyDescent="0.35">
      <c r="B6568" s="2">
        <v>21.876666800000002</v>
      </c>
      <c r="C6568" s="2">
        <v>3.3308339999999999</v>
      </c>
    </row>
    <row r="6569" spans="2:3" x14ac:dyDescent="0.35">
      <c r="B6569" s="2">
        <v>21.880000000000003</v>
      </c>
      <c r="C6569" s="2">
        <v>3.3362289999999999</v>
      </c>
    </row>
    <row r="6570" spans="2:3" x14ac:dyDescent="0.35">
      <c r="B6570" s="2">
        <v>21.883333200000003</v>
      </c>
      <c r="C6570" s="2">
        <v>3.339658</v>
      </c>
    </row>
    <row r="6571" spans="2:3" x14ac:dyDescent="0.35">
      <c r="B6571" s="2">
        <v>21.8866668</v>
      </c>
      <c r="C6571" s="2">
        <v>3.3427389999999999</v>
      </c>
    </row>
    <row r="6572" spans="2:3" x14ac:dyDescent="0.35">
      <c r="B6572" s="2">
        <v>21.89</v>
      </c>
      <c r="C6572" s="2">
        <v>3.3466819999999999</v>
      </c>
    </row>
    <row r="6573" spans="2:3" x14ac:dyDescent="0.35">
      <c r="B6573" s="2">
        <v>21.893333200000001</v>
      </c>
      <c r="C6573" s="2">
        <v>3.3483339999999999</v>
      </c>
    </row>
    <row r="6574" spans="2:3" x14ac:dyDescent="0.35">
      <c r="B6574" s="2">
        <v>21.896666800000002</v>
      </c>
      <c r="C6574" s="2">
        <v>3.347766</v>
      </c>
    </row>
    <row r="6575" spans="2:3" x14ac:dyDescent="0.35">
      <c r="B6575" s="2">
        <v>21.900000000000002</v>
      </c>
      <c r="C6575" s="2">
        <v>3.3491390000000001</v>
      </c>
    </row>
    <row r="6576" spans="2:3" x14ac:dyDescent="0.35">
      <c r="B6576" s="2">
        <v>21.903333200000002</v>
      </c>
      <c r="C6576" s="2">
        <v>3.354012</v>
      </c>
    </row>
    <row r="6577" spans="2:3" x14ac:dyDescent="0.35">
      <c r="B6577" s="2">
        <v>21.9066668</v>
      </c>
      <c r="C6577" s="2">
        <v>3.361713</v>
      </c>
    </row>
    <row r="6578" spans="2:3" x14ac:dyDescent="0.35">
      <c r="B6578" s="2">
        <v>21.91</v>
      </c>
      <c r="C6578" s="2">
        <v>3.3696229999999998</v>
      </c>
    </row>
    <row r="6579" spans="2:3" x14ac:dyDescent="0.35">
      <c r="B6579" s="2">
        <v>21.9133332</v>
      </c>
      <c r="C6579" s="2">
        <v>3.3751920000000002</v>
      </c>
    </row>
    <row r="6580" spans="2:3" x14ac:dyDescent="0.35">
      <c r="B6580" s="2">
        <v>21.916666800000002</v>
      </c>
      <c r="C6580" s="2">
        <v>3.379092</v>
      </c>
    </row>
    <row r="6581" spans="2:3" x14ac:dyDescent="0.35">
      <c r="B6581" s="2">
        <v>21.92</v>
      </c>
      <c r="C6581" s="2">
        <v>3.3822100000000002</v>
      </c>
    </row>
    <row r="6582" spans="2:3" x14ac:dyDescent="0.35">
      <c r="B6582" s="2">
        <v>21.923333200000002</v>
      </c>
      <c r="C6582" s="2">
        <v>3.3857430000000002</v>
      </c>
    </row>
    <row r="6583" spans="2:3" x14ac:dyDescent="0.35">
      <c r="B6583" s="2">
        <v>21.926666800000003</v>
      </c>
      <c r="C6583" s="2">
        <v>3.3918940000000002</v>
      </c>
    </row>
    <row r="6584" spans="2:3" x14ac:dyDescent="0.35">
      <c r="B6584" s="2">
        <v>21.930000000000003</v>
      </c>
      <c r="C6584" s="2">
        <v>3.398571</v>
      </c>
    </row>
    <row r="6585" spans="2:3" x14ac:dyDescent="0.35">
      <c r="B6585" s="2">
        <v>21.933333200000003</v>
      </c>
      <c r="C6585" s="2">
        <v>3.401872</v>
      </c>
    </row>
    <row r="6586" spans="2:3" x14ac:dyDescent="0.35">
      <c r="B6586" s="2">
        <v>21.936666800000001</v>
      </c>
      <c r="C6586" s="2">
        <v>3.4038460000000001</v>
      </c>
    </row>
    <row r="6587" spans="2:3" x14ac:dyDescent="0.35">
      <c r="B6587" s="2">
        <v>21.94</v>
      </c>
      <c r="C6587" s="2">
        <v>3.4088790000000002</v>
      </c>
    </row>
    <row r="6588" spans="2:3" x14ac:dyDescent="0.35">
      <c r="B6588" s="2">
        <v>21.943333200000001</v>
      </c>
      <c r="C6588" s="2">
        <v>3.41791</v>
      </c>
    </row>
    <row r="6589" spans="2:3" x14ac:dyDescent="0.35">
      <c r="B6589" s="2">
        <v>21.946666800000003</v>
      </c>
      <c r="C6589" s="2">
        <v>3.428903</v>
      </c>
    </row>
    <row r="6590" spans="2:3" x14ac:dyDescent="0.35">
      <c r="B6590" s="2">
        <v>21.950000000000003</v>
      </c>
      <c r="C6590" s="2">
        <v>3.4374289999999998</v>
      </c>
    </row>
    <row r="6591" spans="2:3" x14ac:dyDescent="0.35">
      <c r="B6591" s="2">
        <v>21.953333200000003</v>
      </c>
      <c r="C6591" s="2">
        <v>3.441398</v>
      </c>
    </row>
    <row r="6592" spans="2:3" x14ac:dyDescent="0.35">
      <c r="B6592" s="2">
        <v>21.956666800000001</v>
      </c>
      <c r="C6592" s="2">
        <v>3.445262</v>
      </c>
    </row>
    <row r="6593" spans="2:3" x14ac:dyDescent="0.35">
      <c r="B6593" s="2">
        <v>21.96</v>
      </c>
      <c r="C6593" s="2">
        <v>3.4522339999999998</v>
      </c>
    </row>
    <row r="6594" spans="2:3" x14ac:dyDescent="0.35">
      <c r="B6594" s="2">
        <v>21.963333200000001</v>
      </c>
      <c r="C6594" s="2">
        <v>3.4600810000000002</v>
      </c>
    </row>
    <row r="6595" spans="2:3" x14ac:dyDescent="0.35">
      <c r="B6595" s="2">
        <v>21.966666799999999</v>
      </c>
      <c r="C6595" s="2">
        <v>3.4685100000000002</v>
      </c>
    </row>
    <row r="6596" spans="2:3" x14ac:dyDescent="0.35">
      <c r="B6596" s="2">
        <v>21.97</v>
      </c>
      <c r="C6596" s="2">
        <v>3.4786700000000002</v>
      </c>
    </row>
    <row r="6597" spans="2:3" x14ac:dyDescent="0.35">
      <c r="B6597" s="2">
        <v>21.973333199999999</v>
      </c>
      <c r="C6597" s="2">
        <v>3.4893770000000002</v>
      </c>
    </row>
    <row r="6598" spans="2:3" x14ac:dyDescent="0.35">
      <c r="B6598" s="2">
        <v>21.976666800000004</v>
      </c>
      <c r="C6598" s="2">
        <v>3.5010059999999998</v>
      </c>
    </row>
    <row r="6599" spans="2:3" x14ac:dyDescent="0.35">
      <c r="B6599" s="2">
        <v>21.980000000000004</v>
      </c>
      <c r="C6599" s="2">
        <v>3.5135480000000001</v>
      </c>
    </row>
    <row r="6600" spans="2:3" x14ac:dyDescent="0.35">
      <c r="B6600" s="2">
        <v>21.983333200000004</v>
      </c>
      <c r="C6600" s="2">
        <v>3.5236719999999999</v>
      </c>
    </row>
    <row r="6601" spans="2:3" x14ac:dyDescent="0.35">
      <c r="B6601" s="2">
        <v>21.986666800000002</v>
      </c>
      <c r="C6601" s="2">
        <v>3.5314779999999999</v>
      </c>
    </row>
    <row r="6602" spans="2:3" x14ac:dyDescent="0.35">
      <c r="B6602" s="2">
        <v>21.990000000000002</v>
      </c>
      <c r="C6602" s="2">
        <v>3.5411800000000002</v>
      </c>
    </row>
    <row r="6603" spans="2:3" x14ac:dyDescent="0.35">
      <c r="B6603" s="2">
        <v>21.993333200000002</v>
      </c>
      <c r="C6603" s="2">
        <v>3.5522480000000001</v>
      </c>
    </row>
    <row r="6604" spans="2:3" x14ac:dyDescent="0.35">
      <c r="B6604" s="2">
        <v>21.9966668</v>
      </c>
      <c r="C6604" s="2">
        <v>3.5606949999999999</v>
      </c>
    </row>
    <row r="6605" spans="2:3" x14ac:dyDescent="0.35">
      <c r="B6605" s="2">
        <v>22</v>
      </c>
      <c r="C6605" s="2">
        <v>3.567806</v>
      </c>
    </row>
    <row r="6606" spans="2:3" x14ac:dyDescent="0.35">
      <c r="B6606" s="2">
        <v>22.0033332</v>
      </c>
      <c r="C6606" s="2">
        <v>3.577143</v>
      </c>
    </row>
    <row r="6607" spans="2:3" x14ac:dyDescent="0.35">
      <c r="B6607" s="2">
        <v>22.006666800000001</v>
      </c>
      <c r="C6607" s="2">
        <v>3.5885880000000001</v>
      </c>
    </row>
    <row r="6608" spans="2:3" x14ac:dyDescent="0.35">
      <c r="B6608" s="2">
        <v>22.01</v>
      </c>
      <c r="C6608" s="2">
        <v>3.6002350000000001</v>
      </c>
    </row>
    <row r="6609" spans="2:3" x14ac:dyDescent="0.35">
      <c r="B6609" s="2">
        <v>22.013333200000002</v>
      </c>
      <c r="C6609" s="2">
        <v>3.6101190000000001</v>
      </c>
    </row>
    <row r="6610" spans="2:3" x14ac:dyDescent="0.35">
      <c r="B6610" s="2">
        <v>22.016666799999999</v>
      </c>
      <c r="C6610" s="2">
        <v>3.619119</v>
      </c>
    </row>
    <row r="6611" spans="2:3" x14ac:dyDescent="0.35">
      <c r="B6611" s="2">
        <v>22.02</v>
      </c>
      <c r="C6611" s="2">
        <v>3.631259</v>
      </c>
    </row>
    <row r="6612" spans="2:3" x14ac:dyDescent="0.35">
      <c r="B6612" s="2">
        <v>22.0233332</v>
      </c>
      <c r="C6612" s="2">
        <v>3.646274</v>
      </c>
    </row>
    <row r="6613" spans="2:3" x14ac:dyDescent="0.35">
      <c r="B6613" s="2">
        <v>22.026666800000001</v>
      </c>
      <c r="C6613" s="2">
        <v>3.6594030000000002</v>
      </c>
    </row>
    <row r="6614" spans="2:3" x14ac:dyDescent="0.35">
      <c r="B6614" s="2">
        <v>22.03</v>
      </c>
      <c r="C6614" s="2">
        <v>3.6702659999999998</v>
      </c>
    </row>
    <row r="6615" spans="2:3" x14ac:dyDescent="0.35">
      <c r="B6615" s="2">
        <v>22.033333200000001</v>
      </c>
      <c r="C6615" s="2">
        <v>3.6831260000000001</v>
      </c>
    </row>
    <row r="6616" spans="2:3" x14ac:dyDescent="0.35">
      <c r="B6616" s="2">
        <v>22.036666800000003</v>
      </c>
      <c r="C6616" s="2">
        <v>3.6993490000000002</v>
      </c>
    </row>
    <row r="6617" spans="2:3" x14ac:dyDescent="0.35">
      <c r="B6617" s="2">
        <v>22.040000000000003</v>
      </c>
      <c r="C6617" s="2">
        <v>3.716917</v>
      </c>
    </row>
    <row r="6618" spans="2:3" x14ac:dyDescent="0.35">
      <c r="B6618" s="2">
        <v>22.043333200000003</v>
      </c>
      <c r="C6618" s="2">
        <v>3.734194</v>
      </c>
    </row>
    <row r="6619" spans="2:3" x14ac:dyDescent="0.35">
      <c r="B6619" s="2">
        <v>22.046666800000001</v>
      </c>
      <c r="C6619" s="2">
        <v>3.7483469999999999</v>
      </c>
    </row>
    <row r="6620" spans="2:3" x14ac:dyDescent="0.35">
      <c r="B6620" s="2">
        <v>22.05</v>
      </c>
      <c r="C6620" s="2">
        <v>3.7562500000000001</v>
      </c>
    </row>
    <row r="6621" spans="2:3" x14ac:dyDescent="0.35">
      <c r="B6621" s="2">
        <v>22.053333200000001</v>
      </c>
      <c r="C6621" s="2">
        <v>3.7628029999999999</v>
      </c>
    </row>
    <row r="6622" spans="2:3" x14ac:dyDescent="0.35">
      <c r="B6622" s="2">
        <v>22.056666800000002</v>
      </c>
      <c r="C6622" s="2">
        <v>3.7778960000000001</v>
      </c>
    </row>
    <row r="6623" spans="2:3" x14ac:dyDescent="0.35">
      <c r="B6623" s="2">
        <v>22.060000000000002</v>
      </c>
      <c r="C6623" s="2">
        <v>3.8008570000000002</v>
      </c>
    </row>
    <row r="6624" spans="2:3" x14ac:dyDescent="0.35">
      <c r="B6624" s="2">
        <v>22.063333200000002</v>
      </c>
      <c r="C6624" s="2">
        <v>3.8220540000000001</v>
      </c>
    </row>
    <row r="6625" spans="2:3" x14ac:dyDescent="0.35">
      <c r="B6625" s="2">
        <v>22.0666668</v>
      </c>
      <c r="C6625" s="2">
        <v>3.8384619999999998</v>
      </c>
    </row>
    <row r="6626" spans="2:3" x14ac:dyDescent="0.35">
      <c r="B6626" s="2">
        <v>22.07</v>
      </c>
      <c r="C6626" s="2">
        <v>3.85453</v>
      </c>
    </row>
    <row r="6627" spans="2:3" x14ac:dyDescent="0.35">
      <c r="B6627" s="2">
        <v>22.0733332</v>
      </c>
      <c r="C6627" s="2">
        <v>3.8728030000000002</v>
      </c>
    </row>
    <row r="6628" spans="2:3" x14ac:dyDescent="0.35">
      <c r="B6628" s="2">
        <v>22.076666800000002</v>
      </c>
      <c r="C6628" s="2">
        <v>3.8914040000000001</v>
      </c>
    </row>
    <row r="6629" spans="2:3" x14ac:dyDescent="0.35">
      <c r="B6629" s="2">
        <v>22.080000000000002</v>
      </c>
      <c r="C6629" s="2">
        <v>3.9072800000000001</v>
      </c>
    </row>
    <row r="6630" spans="2:3" x14ac:dyDescent="0.35">
      <c r="B6630" s="2">
        <v>22.083333200000002</v>
      </c>
      <c r="C6630" s="2">
        <v>3.9198629999999999</v>
      </c>
    </row>
    <row r="6631" spans="2:3" x14ac:dyDescent="0.35">
      <c r="B6631" s="2">
        <v>22.086666800000003</v>
      </c>
      <c r="C6631" s="2">
        <v>3.9328099999999999</v>
      </c>
    </row>
    <row r="6632" spans="2:3" x14ac:dyDescent="0.35">
      <c r="B6632" s="2">
        <v>22.090000000000003</v>
      </c>
      <c r="C6632" s="2">
        <v>3.950542</v>
      </c>
    </row>
    <row r="6633" spans="2:3" x14ac:dyDescent="0.35">
      <c r="B6633" s="2">
        <v>22.093333200000004</v>
      </c>
      <c r="C6633" s="2">
        <v>3.9713449999999999</v>
      </c>
    </row>
    <row r="6634" spans="2:3" x14ac:dyDescent="0.35">
      <c r="B6634" s="2">
        <v>22.096666800000001</v>
      </c>
      <c r="C6634" s="2">
        <v>3.9899049999999998</v>
      </c>
    </row>
    <row r="6635" spans="2:3" x14ac:dyDescent="0.35">
      <c r="B6635" s="2">
        <v>22.1</v>
      </c>
      <c r="C6635" s="2">
        <v>4.0069929999999996</v>
      </c>
    </row>
    <row r="6636" spans="2:3" x14ac:dyDescent="0.35">
      <c r="B6636" s="2">
        <v>22.103333200000002</v>
      </c>
      <c r="C6636" s="2">
        <v>4.026656</v>
      </c>
    </row>
    <row r="6637" spans="2:3" x14ac:dyDescent="0.35">
      <c r="B6637" s="2">
        <v>22.106666799999999</v>
      </c>
      <c r="C6637" s="2">
        <v>4.0479830000000003</v>
      </c>
    </row>
    <row r="6638" spans="2:3" x14ac:dyDescent="0.35">
      <c r="B6638" s="2">
        <v>22.11</v>
      </c>
      <c r="C6638" s="2">
        <v>4.0674210000000004</v>
      </c>
    </row>
    <row r="6639" spans="2:3" x14ac:dyDescent="0.35">
      <c r="B6639" s="2">
        <v>22.1133332</v>
      </c>
      <c r="C6639" s="2">
        <v>4.0842039999999997</v>
      </c>
    </row>
    <row r="6640" spans="2:3" x14ac:dyDescent="0.35">
      <c r="B6640" s="2">
        <v>22.116666800000001</v>
      </c>
      <c r="C6640" s="2">
        <v>4.1002890000000001</v>
      </c>
    </row>
    <row r="6641" spans="2:3" x14ac:dyDescent="0.35">
      <c r="B6641" s="2">
        <v>22.12</v>
      </c>
      <c r="C6641" s="2">
        <v>4.1175870000000003</v>
      </c>
    </row>
    <row r="6642" spans="2:3" x14ac:dyDescent="0.35">
      <c r="B6642" s="2">
        <v>22.123333200000001</v>
      </c>
      <c r="C6642" s="2">
        <v>4.1373139999999999</v>
      </c>
    </row>
    <row r="6643" spans="2:3" x14ac:dyDescent="0.35">
      <c r="B6643" s="2">
        <v>22.126666800000002</v>
      </c>
      <c r="C6643" s="2">
        <v>4.1598769999999998</v>
      </c>
    </row>
    <row r="6644" spans="2:3" x14ac:dyDescent="0.35">
      <c r="B6644" s="2">
        <v>22.130000000000003</v>
      </c>
      <c r="C6644" s="2">
        <v>4.1848070000000002</v>
      </c>
    </row>
    <row r="6645" spans="2:3" x14ac:dyDescent="0.35">
      <c r="B6645" s="2">
        <v>22.133333200000003</v>
      </c>
      <c r="C6645" s="2">
        <v>4.2102630000000003</v>
      </c>
    </row>
    <row r="6646" spans="2:3" x14ac:dyDescent="0.35">
      <c r="B6646" s="2">
        <v>22.1366668</v>
      </c>
      <c r="C6646" s="2">
        <v>4.2320859999999998</v>
      </c>
    </row>
    <row r="6647" spans="2:3" x14ac:dyDescent="0.35">
      <c r="B6647" s="2">
        <v>22.14</v>
      </c>
      <c r="C6647" s="2">
        <v>4.2503609999999998</v>
      </c>
    </row>
    <row r="6648" spans="2:3" x14ac:dyDescent="0.35">
      <c r="B6648" s="2">
        <v>22.143333200000001</v>
      </c>
      <c r="C6648" s="2">
        <v>4.27182</v>
      </c>
    </row>
    <row r="6649" spans="2:3" x14ac:dyDescent="0.35">
      <c r="B6649" s="2">
        <v>22.146666800000002</v>
      </c>
      <c r="C6649" s="2">
        <v>4.2982649999999998</v>
      </c>
    </row>
    <row r="6650" spans="2:3" x14ac:dyDescent="0.35">
      <c r="B6650" s="2">
        <v>22.150000000000002</v>
      </c>
      <c r="C6650" s="2">
        <v>4.3232540000000004</v>
      </c>
    </row>
    <row r="6651" spans="2:3" x14ac:dyDescent="0.35">
      <c r="B6651" s="2">
        <v>22.153333200000002</v>
      </c>
      <c r="C6651" s="2">
        <v>4.343229</v>
      </c>
    </row>
    <row r="6652" spans="2:3" x14ac:dyDescent="0.35">
      <c r="B6652" s="2">
        <v>22.1566668</v>
      </c>
      <c r="C6652" s="2">
        <v>4.3628609999999997</v>
      </c>
    </row>
    <row r="6653" spans="2:3" x14ac:dyDescent="0.35">
      <c r="B6653" s="2">
        <v>22.16</v>
      </c>
      <c r="C6653" s="2">
        <v>4.3868169999999997</v>
      </c>
    </row>
    <row r="6654" spans="2:3" x14ac:dyDescent="0.35">
      <c r="B6654" s="2">
        <v>22.1633332</v>
      </c>
      <c r="C6654" s="2">
        <v>4.4127219999999996</v>
      </c>
    </row>
    <row r="6655" spans="2:3" x14ac:dyDescent="0.35">
      <c r="B6655" s="2">
        <v>22.166666800000002</v>
      </c>
      <c r="C6655" s="2">
        <v>4.4360819999999999</v>
      </c>
    </row>
    <row r="6656" spans="2:3" x14ac:dyDescent="0.35">
      <c r="B6656" s="2">
        <v>22.17</v>
      </c>
      <c r="C6656" s="2">
        <v>4.4576149999999997</v>
      </c>
    </row>
    <row r="6657" spans="2:3" x14ac:dyDescent="0.35">
      <c r="B6657" s="2">
        <v>22.173333200000002</v>
      </c>
      <c r="C6657" s="2">
        <v>4.4806609999999996</v>
      </c>
    </row>
    <row r="6658" spans="2:3" x14ac:dyDescent="0.35">
      <c r="B6658" s="2">
        <v>22.176666800000003</v>
      </c>
      <c r="C6658" s="2">
        <v>4.5040240000000002</v>
      </c>
    </row>
    <row r="6659" spans="2:3" x14ac:dyDescent="0.35">
      <c r="B6659" s="2">
        <v>22.180000000000003</v>
      </c>
      <c r="C6659" s="2">
        <v>4.5259499999999999</v>
      </c>
    </row>
    <row r="6660" spans="2:3" x14ac:dyDescent="0.35">
      <c r="B6660" s="2">
        <v>22.183333200000003</v>
      </c>
      <c r="C6660" s="2">
        <v>4.5497139999999998</v>
      </c>
    </row>
    <row r="6661" spans="2:3" x14ac:dyDescent="0.35">
      <c r="B6661" s="2">
        <v>22.186666800000001</v>
      </c>
      <c r="C6661" s="2">
        <v>4.5773970000000004</v>
      </c>
    </row>
    <row r="6662" spans="2:3" x14ac:dyDescent="0.35">
      <c r="B6662" s="2">
        <v>22.19</v>
      </c>
      <c r="C6662" s="2">
        <v>4.6075189999999999</v>
      </c>
    </row>
    <row r="6663" spans="2:3" x14ac:dyDescent="0.35">
      <c r="B6663" s="2">
        <v>22.193333200000001</v>
      </c>
      <c r="C6663" s="2">
        <v>4.6389339999999999</v>
      </c>
    </row>
    <row r="6664" spans="2:3" x14ac:dyDescent="0.35">
      <c r="B6664" s="2">
        <v>22.196666800000003</v>
      </c>
      <c r="C6664" s="2">
        <v>4.6695599999999997</v>
      </c>
    </row>
    <row r="6665" spans="2:3" x14ac:dyDescent="0.35">
      <c r="B6665" s="2">
        <v>22.200000000000003</v>
      </c>
      <c r="C6665" s="2">
        <v>4.6967359999999996</v>
      </c>
    </row>
    <row r="6666" spans="2:3" x14ac:dyDescent="0.35">
      <c r="B6666" s="2">
        <v>22.203333200000003</v>
      </c>
      <c r="C6666" s="2">
        <v>4.7199739999999997</v>
      </c>
    </row>
    <row r="6667" spans="2:3" x14ac:dyDescent="0.35">
      <c r="B6667" s="2">
        <v>22.206666800000001</v>
      </c>
      <c r="C6667" s="2">
        <v>4.7405059999999999</v>
      </c>
    </row>
    <row r="6668" spans="2:3" x14ac:dyDescent="0.35">
      <c r="B6668" s="2">
        <v>22.21</v>
      </c>
      <c r="C6668" s="2">
        <v>4.7627350000000002</v>
      </c>
    </row>
    <row r="6669" spans="2:3" x14ac:dyDescent="0.35">
      <c r="B6669" s="2">
        <v>22.213333200000001</v>
      </c>
      <c r="C6669" s="2">
        <v>4.7913610000000002</v>
      </c>
    </row>
    <row r="6670" spans="2:3" x14ac:dyDescent="0.35">
      <c r="B6670" s="2">
        <v>22.216666799999999</v>
      </c>
      <c r="C6670" s="2">
        <v>4.8247340000000003</v>
      </c>
    </row>
    <row r="6671" spans="2:3" x14ac:dyDescent="0.35">
      <c r="B6671" s="2">
        <v>22.22</v>
      </c>
      <c r="C6671" s="2">
        <v>4.8582400000000003</v>
      </c>
    </row>
    <row r="6672" spans="2:3" x14ac:dyDescent="0.35">
      <c r="B6672" s="2">
        <v>22.223333199999999</v>
      </c>
      <c r="C6672" s="2">
        <v>4.8881769999999998</v>
      </c>
    </row>
    <row r="6673" spans="2:3" x14ac:dyDescent="0.35">
      <c r="B6673" s="2">
        <v>22.226666800000004</v>
      </c>
      <c r="C6673" s="2">
        <v>4.9132530000000001</v>
      </c>
    </row>
    <row r="6674" spans="2:3" x14ac:dyDescent="0.35">
      <c r="B6674" s="2">
        <v>22.230000000000004</v>
      </c>
      <c r="C6674" s="2">
        <v>4.9380059999999997</v>
      </c>
    </row>
    <row r="6675" spans="2:3" x14ac:dyDescent="0.35">
      <c r="B6675" s="2">
        <v>22.233333200000004</v>
      </c>
      <c r="C6675" s="2">
        <v>4.9661010000000001</v>
      </c>
    </row>
    <row r="6676" spans="2:3" x14ac:dyDescent="0.35">
      <c r="B6676" s="2">
        <v>22.236666800000002</v>
      </c>
      <c r="C6676" s="2">
        <v>4.995279</v>
      </c>
    </row>
    <row r="6677" spans="2:3" x14ac:dyDescent="0.35">
      <c r="B6677" s="2">
        <v>22.240000000000002</v>
      </c>
      <c r="C6677" s="2">
        <v>5.0241670000000003</v>
      </c>
    </row>
    <row r="6678" spans="2:3" x14ac:dyDescent="0.35">
      <c r="B6678" s="2">
        <v>22.243333200000002</v>
      </c>
      <c r="C6678" s="2">
        <v>5.0535880000000004</v>
      </c>
    </row>
    <row r="6679" spans="2:3" x14ac:dyDescent="0.35">
      <c r="B6679" s="2">
        <v>22.2466668</v>
      </c>
      <c r="C6679" s="2">
        <v>5.0836560000000004</v>
      </c>
    </row>
    <row r="6680" spans="2:3" x14ac:dyDescent="0.35">
      <c r="B6680" s="2">
        <v>22.25</v>
      </c>
      <c r="C6680" s="2">
        <v>5.113645</v>
      </c>
    </row>
    <row r="6681" spans="2:3" x14ac:dyDescent="0.35">
      <c r="B6681" s="2">
        <v>22.2533332</v>
      </c>
      <c r="C6681" s="2">
        <v>5.1418990000000004</v>
      </c>
    </row>
    <row r="6682" spans="2:3" x14ac:dyDescent="0.35">
      <c r="B6682" s="2">
        <v>22.256666800000001</v>
      </c>
      <c r="C6682" s="2">
        <v>5.1695260000000003</v>
      </c>
    </row>
    <row r="6683" spans="2:3" x14ac:dyDescent="0.35">
      <c r="B6683" s="2">
        <v>22.26</v>
      </c>
      <c r="C6683" s="2">
        <v>5.1993530000000003</v>
      </c>
    </row>
    <row r="6684" spans="2:3" x14ac:dyDescent="0.35">
      <c r="B6684" s="2">
        <v>22.263333200000002</v>
      </c>
      <c r="C6684" s="2">
        <v>5.2293010000000004</v>
      </c>
    </row>
    <row r="6685" spans="2:3" x14ac:dyDescent="0.35">
      <c r="B6685" s="2">
        <v>22.266666799999999</v>
      </c>
      <c r="C6685" s="2">
        <v>5.2563500000000003</v>
      </c>
    </row>
    <row r="6686" spans="2:3" x14ac:dyDescent="0.35">
      <c r="B6686" s="2">
        <v>22.27</v>
      </c>
      <c r="C6686" s="2">
        <v>5.2827799999999998</v>
      </c>
    </row>
    <row r="6687" spans="2:3" x14ac:dyDescent="0.35">
      <c r="B6687" s="2">
        <v>22.2733332</v>
      </c>
      <c r="C6687" s="2">
        <v>5.3124799999999999</v>
      </c>
    </row>
    <row r="6688" spans="2:3" x14ac:dyDescent="0.35">
      <c r="B6688" s="2">
        <v>22.276666800000001</v>
      </c>
      <c r="C6688" s="2">
        <v>5.3451469999999999</v>
      </c>
    </row>
    <row r="6689" spans="2:3" x14ac:dyDescent="0.35">
      <c r="B6689" s="2">
        <v>22.28</v>
      </c>
      <c r="C6689" s="2">
        <v>5.3759779999999999</v>
      </c>
    </row>
    <row r="6690" spans="2:3" x14ac:dyDescent="0.35">
      <c r="B6690" s="2">
        <v>22.283333200000001</v>
      </c>
      <c r="C6690" s="2">
        <v>5.4031830000000003</v>
      </c>
    </row>
    <row r="6691" spans="2:3" x14ac:dyDescent="0.35">
      <c r="B6691" s="2">
        <v>22.286666800000003</v>
      </c>
      <c r="C6691" s="2">
        <v>5.4321979999999996</v>
      </c>
    </row>
    <row r="6692" spans="2:3" x14ac:dyDescent="0.35">
      <c r="B6692" s="2">
        <v>22.290000000000003</v>
      </c>
      <c r="C6692" s="2">
        <v>5.4657169999999997</v>
      </c>
    </row>
    <row r="6693" spans="2:3" x14ac:dyDescent="0.35">
      <c r="B6693" s="2">
        <v>22.293333200000003</v>
      </c>
      <c r="C6693" s="2">
        <v>5.4976900000000004</v>
      </c>
    </row>
    <row r="6694" spans="2:3" x14ac:dyDescent="0.35">
      <c r="B6694" s="2">
        <v>22.296666800000001</v>
      </c>
      <c r="C6694" s="2">
        <v>5.5245059999999997</v>
      </c>
    </row>
    <row r="6695" spans="2:3" x14ac:dyDescent="0.35">
      <c r="B6695" s="2">
        <v>22.3</v>
      </c>
      <c r="C6695" s="2">
        <v>5.5521539999999998</v>
      </c>
    </row>
    <row r="6696" spans="2:3" x14ac:dyDescent="0.35">
      <c r="B6696" s="2">
        <v>22.303333200000001</v>
      </c>
      <c r="C6696" s="2">
        <v>5.5857570000000001</v>
      </c>
    </row>
    <row r="6697" spans="2:3" x14ac:dyDescent="0.35">
      <c r="B6697" s="2">
        <v>22.306666800000002</v>
      </c>
      <c r="C6697" s="2">
        <v>5.6216169999999996</v>
      </c>
    </row>
    <row r="6698" spans="2:3" x14ac:dyDescent="0.35">
      <c r="B6698" s="2">
        <v>22.310000000000002</v>
      </c>
      <c r="C6698" s="2">
        <v>5.654636</v>
      </c>
    </row>
    <row r="6699" spans="2:3" x14ac:dyDescent="0.35">
      <c r="B6699" s="2">
        <v>22.313333200000002</v>
      </c>
      <c r="C6699" s="2">
        <v>5.6849489999999996</v>
      </c>
    </row>
    <row r="6700" spans="2:3" x14ac:dyDescent="0.35">
      <c r="B6700" s="2">
        <v>22.3166668</v>
      </c>
      <c r="C6700" s="2">
        <v>5.7145060000000001</v>
      </c>
    </row>
    <row r="6701" spans="2:3" x14ac:dyDescent="0.35">
      <c r="B6701" s="2">
        <v>22.32</v>
      </c>
      <c r="C6701" s="2">
        <v>5.7435179999999999</v>
      </c>
    </row>
    <row r="6702" spans="2:3" x14ac:dyDescent="0.35">
      <c r="B6702" s="2">
        <v>22.3233332</v>
      </c>
      <c r="C6702" s="2">
        <v>5.7715269999999999</v>
      </c>
    </row>
    <row r="6703" spans="2:3" x14ac:dyDescent="0.35">
      <c r="B6703" s="2">
        <v>22.326666800000002</v>
      </c>
      <c r="C6703" s="2">
        <v>5.799207</v>
      </c>
    </row>
    <row r="6704" spans="2:3" x14ac:dyDescent="0.35">
      <c r="B6704" s="2">
        <v>22.330000000000002</v>
      </c>
      <c r="C6704" s="2">
        <v>5.8289059999999999</v>
      </c>
    </row>
    <row r="6705" spans="2:3" x14ac:dyDescent="0.35">
      <c r="B6705" s="2">
        <v>22.333333200000002</v>
      </c>
      <c r="C6705" s="2">
        <v>5.8616289999999998</v>
      </c>
    </row>
    <row r="6706" spans="2:3" x14ac:dyDescent="0.35">
      <c r="B6706" s="2">
        <v>22.336666800000003</v>
      </c>
      <c r="C6706" s="2">
        <v>5.8945590000000001</v>
      </c>
    </row>
    <row r="6707" spans="2:3" x14ac:dyDescent="0.35">
      <c r="B6707" s="2">
        <v>22.340000000000003</v>
      </c>
      <c r="C6707" s="2">
        <v>5.9244680000000001</v>
      </c>
    </row>
    <row r="6708" spans="2:3" x14ac:dyDescent="0.35">
      <c r="B6708" s="2">
        <v>22.343333200000004</v>
      </c>
      <c r="C6708" s="2">
        <v>5.9515640000000003</v>
      </c>
    </row>
    <row r="6709" spans="2:3" x14ac:dyDescent="0.35">
      <c r="B6709" s="2">
        <v>22.346666800000001</v>
      </c>
      <c r="C6709" s="2">
        <v>5.9794039999999997</v>
      </c>
    </row>
    <row r="6710" spans="2:3" x14ac:dyDescent="0.35">
      <c r="B6710" s="2">
        <v>22.35</v>
      </c>
      <c r="C6710" s="2">
        <v>6.0098919999999998</v>
      </c>
    </row>
    <row r="6711" spans="2:3" x14ac:dyDescent="0.35">
      <c r="B6711" s="2">
        <v>22.353333200000002</v>
      </c>
      <c r="C6711" s="2">
        <v>6.0405129999999998</v>
      </c>
    </row>
    <row r="6712" spans="2:3" x14ac:dyDescent="0.35">
      <c r="B6712" s="2">
        <v>22.356666799999999</v>
      </c>
      <c r="C6712" s="2">
        <v>6.0702410000000002</v>
      </c>
    </row>
    <row r="6713" spans="2:3" x14ac:dyDescent="0.35">
      <c r="B6713" s="2">
        <v>22.36</v>
      </c>
      <c r="C6713" s="2">
        <v>6.1004350000000001</v>
      </c>
    </row>
    <row r="6714" spans="2:3" x14ac:dyDescent="0.35">
      <c r="B6714" s="2">
        <v>22.3633332</v>
      </c>
      <c r="C6714" s="2">
        <v>6.1294680000000001</v>
      </c>
    </row>
    <row r="6715" spans="2:3" x14ac:dyDescent="0.35">
      <c r="B6715" s="2">
        <v>22.366666800000001</v>
      </c>
      <c r="C6715" s="2">
        <v>6.156504</v>
      </c>
    </row>
    <row r="6716" spans="2:3" x14ac:dyDescent="0.35">
      <c r="B6716" s="2">
        <v>22.37</v>
      </c>
      <c r="C6716" s="2">
        <v>6.1850509999999996</v>
      </c>
    </row>
    <row r="6717" spans="2:3" x14ac:dyDescent="0.35">
      <c r="B6717" s="2">
        <v>22.373333200000001</v>
      </c>
      <c r="C6717" s="2">
        <v>6.2169270000000001</v>
      </c>
    </row>
    <row r="6718" spans="2:3" x14ac:dyDescent="0.35">
      <c r="B6718" s="2">
        <v>22.376666800000002</v>
      </c>
      <c r="C6718" s="2">
        <v>6.2495419999999999</v>
      </c>
    </row>
    <row r="6719" spans="2:3" x14ac:dyDescent="0.35">
      <c r="B6719" s="2">
        <v>22.380000000000003</v>
      </c>
      <c r="C6719" s="2">
        <v>6.279763</v>
      </c>
    </row>
    <row r="6720" spans="2:3" x14ac:dyDescent="0.35">
      <c r="B6720" s="2">
        <v>22.383333200000003</v>
      </c>
      <c r="C6720" s="2">
        <v>6.3070120000000003</v>
      </c>
    </row>
    <row r="6721" spans="2:3" x14ac:dyDescent="0.35">
      <c r="B6721" s="2">
        <v>22.3866668</v>
      </c>
      <c r="C6721" s="2">
        <v>6.332363</v>
      </c>
    </row>
    <row r="6722" spans="2:3" x14ac:dyDescent="0.35">
      <c r="B6722" s="2">
        <v>22.39</v>
      </c>
      <c r="C6722" s="2">
        <v>6.3577079999999997</v>
      </c>
    </row>
    <row r="6723" spans="2:3" x14ac:dyDescent="0.35">
      <c r="B6723" s="2">
        <v>22.393333200000001</v>
      </c>
      <c r="C6723" s="2">
        <v>6.3842840000000001</v>
      </c>
    </row>
    <row r="6724" spans="2:3" x14ac:dyDescent="0.35">
      <c r="B6724" s="2">
        <v>22.396666800000002</v>
      </c>
      <c r="C6724" s="2">
        <v>6.4100820000000001</v>
      </c>
    </row>
    <row r="6725" spans="2:3" x14ac:dyDescent="0.35">
      <c r="B6725" s="2">
        <v>22.400000000000002</v>
      </c>
      <c r="C6725" s="2">
        <v>6.435765</v>
      </c>
    </row>
    <row r="6726" spans="2:3" x14ac:dyDescent="0.35">
      <c r="B6726" s="2">
        <v>22.403333200000002</v>
      </c>
      <c r="C6726" s="2">
        <v>6.4656890000000002</v>
      </c>
    </row>
    <row r="6727" spans="2:3" x14ac:dyDescent="0.35">
      <c r="B6727" s="2">
        <v>22.4066668</v>
      </c>
      <c r="C6727" s="2">
        <v>6.4972810000000001</v>
      </c>
    </row>
    <row r="6728" spans="2:3" x14ac:dyDescent="0.35">
      <c r="B6728" s="2">
        <v>22.41</v>
      </c>
      <c r="C6728" s="2">
        <v>6.5238490000000002</v>
      </c>
    </row>
    <row r="6729" spans="2:3" x14ac:dyDescent="0.35">
      <c r="B6729" s="2">
        <v>22.4133332</v>
      </c>
      <c r="C6729" s="2">
        <v>6.5448259999999996</v>
      </c>
    </row>
    <row r="6730" spans="2:3" x14ac:dyDescent="0.35">
      <c r="B6730" s="2">
        <v>22.416666800000002</v>
      </c>
      <c r="C6730" s="2">
        <v>6.565518</v>
      </c>
    </row>
    <row r="6731" spans="2:3" x14ac:dyDescent="0.35">
      <c r="B6731" s="2">
        <v>22.42</v>
      </c>
      <c r="C6731" s="2">
        <v>6.5923069999999999</v>
      </c>
    </row>
    <row r="6732" spans="2:3" x14ac:dyDescent="0.35">
      <c r="B6732" s="2">
        <v>22.423333200000002</v>
      </c>
      <c r="C6732" s="2">
        <v>6.6241339999999997</v>
      </c>
    </row>
    <row r="6733" spans="2:3" x14ac:dyDescent="0.35">
      <c r="B6733" s="2">
        <v>22.426666800000003</v>
      </c>
      <c r="C6733" s="2">
        <v>6.6510800000000003</v>
      </c>
    </row>
    <row r="6734" spans="2:3" x14ac:dyDescent="0.35">
      <c r="B6734" s="2">
        <v>22.430000000000003</v>
      </c>
      <c r="C6734" s="2">
        <v>6.6700189999999999</v>
      </c>
    </row>
    <row r="6735" spans="2:3" x14ac:dyDescent="0.35">
      <c r="B6735" s="2">
        <v>22.433333200000003</v>
      </c>
      <c r="C6735" s="2">
        <v>6.6892040000000001</v>
      </c>
    </row>
    <row r="6736" spans="2:3" x14ac:dyDescent="0.35">
      <c r="B6736" s="2">
        <v>22.436666800000001</v>
      </c>
      <c r="C6736" s="2">
        <v>6.7124920000000001</v>
      </c>
    </row>
    <row r="6737" spans="2:3" x14ac:dyDescent="0.35">
      <c r="B6737" s="2">
        <v>22.44</v>
      </c>
      <c r="C6737" s="2">
        <v>6.7364709999999999</v>
      </c>
    </row>
    <row r="6738" spans="2:3" x14ac:dyDescent="0.35">
      <c r="B6738" s="2">
        <v>22.443333200000001</v>
      </c>
      <c r="C6738" s="2">
        <v>6.7599499999999999</v>
      </c>
    </row>
    <row r="6739" spans="2:3" x14ac:dyDescent="0.35">
      <c r="B6739" s="2">
        <v>22.446666800000003</v>
      </c>
      <c r="C6739" s="2">
        <v>6.7828489999999997</v>
      </c>
    </row>
    <row r="6740" spans="2:3" x14ac:dyDescent="0.35">
      <c r="B6740" s="2">
        <v>22.450000000000003</v>
      </c>
      <c r="C6740" s="2">
        <v>6.8043889999999996</v>
      </c>
    </row>
    <row r="6741" spans="2:3" x14ac:dyDescent="0.35">
      <c r="B6741" s="2">
        <v>22.453333200000003</v>
      </c>
      <c r="C6741" s="2">
        <v>6.8260389999999997</v>
      </c>
    </row>
    <row r="6742" spans="2:3" x14ac:dyDescent="0.35">
      <c r="B6742" s="2">
        <v>22.456666800000001</v>
      </c>
      <c r="C6742" s="2">
        <v>6.8487619999999998</v>
      </c>
    </row>
    <row r="6743" spans="2:3" x14ac:dyDescent="0.35">
      <c r="B6743" s="2">
        <v>22.46</v>
      </c>
      <c r="C6743" s="2">
        <v>6.8706849999999999</v>
      </c>
    </row>
    <row r="6744" spans="2:3" x14ac:dyDescent="0.35">
      <c r="B6744" s="2">
        <v>22.463333200000001</v>
      </c>
      <c r="C6744" s="2">
        <v>6.8913469999999997</v>
      </c>
    </row>
    <row r="6745" spans="2:3" x14ac:dyDescent="0.35">
      <c r="B6745" s="2">
        <v>22.466666799999999</v>
      </c>
      <c r="C6745" s="2">
        <v>6.9121490000000003</v>
      </c>
    </row>
    <row r="6746" spans="2:3" x14ac:dyDescent="0.35">
      <c r="B6746" s="2">
        <v>22.47</v>
      </c>
      <c r="C6746" s="2">
        <v>6.9327269999999999</v>
      </c>
    </row>
    <row r="6747" spans="2:3" x14ac:dyDescent="0.35">
      <c r="B6747" s="2">
        <v>22.473333199999999</v>
      </c>
      <c r="C6747" s="2">
        <v>6.951848</v>
      </c>
    </row>
    <row r="6748" spans="2:3" x14ac:dyDescent="0.35">
      <c r="B6748" s="2">
        <v>22.476666800000004</v>
      </c>
      <c r="C6748" s="2">
        <v>6.9687159999999997</v>
      </c>
    </row>
    <row r="6749" spans="2:3" x14ac:dyDescent="0.35">
      <c r="B6749" s="2">
        <v>22.480000000000004</v>
      </c>
      <c r="C6749" s="2">
        <v>6.9836260000000001</v>
      </c>
    </row>
    <row r="6750" spans="2:3" x14ac:dyDescent="0.35">
      <c r="B6750" s="2">
        <v>22.483333200000004</v>
      </c>
      <c r="C6750" s="2">
        <v>6.9990740000000002</v>
      </c>
    </row>
    <row r="6751" spans="2:3" x14ac:dyDescent="0.35">
      <c r="B6751" s="2">
        <v>22.486666800000002</v>
      </c>
      <c r="C6751" s="2">
        <v>7.0169259999999998</v>
      </c>
    </row>
    <row r="6752" spans="2:3" x14ac:dyDescent="0.35">
      <c r="B6752" s="2">
        <v>22.490000000000002</v>
      </c>
      <c r="C6752" s="2">
        <v>7.0365190000000002</v>
      </c>
    </row>
    <row r="6753" spans="2:3" x14ac:dyDescent="0.35">
      <c r="B6753" s="2">
        <v>22.493333200000002</v>
      </c>
      <c r="C6753" s="2">
        <v>7.0568330000000001</v>
      </c>
    </row>
    <row r="6754" spans="2:3" x14ac:dyDescent="0.35">
      <c r="B6754" s="2">
        <v>22.4966668</v>
      </c>
      <c r="C6754" s="2">
        <v>7.0755489999999996</v>
      </c>
    </row>
    <row r="6755" spans="2:3" x14ac:dyDescent="0.35">
      <c r="B6755" s="2">
        <v>22.5</v>
      </c>
      <c r="C6755" s="2">
        <v>7.0897699999999997</v>
      </c>
    </row>
    <row r="6756" spans="2:3" x14ac:dyDescent="0.35">
      <c r="B6756" s="2">
        <v>22.5033332</v>
      </c>
      <c r="C6756" s="2">
        <v>7.1029540000000004</v>
      </c>
    </row>
    <row r="6757" spans="2:3" x14ac:dyDescent="0.35">
      <c r="B6757" s="2">
        <v>22.506666800000001</v>
      </c>
      <c r="C6757" s="2">
        <v>7.1196539999999997</v>
      </c>
    </row>
    <row r="6758" spans="2:3" x14ac:dyDescent="0.35">
      <c r="B6758" s="2">
        <v>22.51</v>
      </c>
      <c r="C6758" s="2">
        <v>7.1351079999999998</v>
      </c>
    </row>
    <row r="6759" spans="2:3" x14ac:dyDescent="0.35">
      <c r="B6759" s="2">
        <v>22.513333200000002</v>
      </c>
      <c r="C6759" s="2">
        <v>7.1455549999999999</v>
      </c>
    </row>
    <row r="6760" spans="2:3" x14ac:dyDescent="0.35">
      <c r="B6760" s="2">
        <v>22.516666799999999</v>
      </c>
      <c r="C6760" s="2">
        <v>7.1566080000000003</v>
      </c>
    </row>
    <row r="6761" spans="2:3" x14ac:dyDescent="0.35">
      <c r="B6761" s="2">
        <v>22.52</v>
      </c>
      <c r="C6761" s="2">
        <v>7.1707280000000004</v>
      </c>
    </row>
    <row r="6762" spans="2:3" x14ac:dyDescent="0.35">
      <c r="B6762" s="2">
        <v>22.5233332</v>
      </c>
      <c r="C6762" s="2">
        <v>7.1836359999999999</v>
      </c>
    </row>
    <row r="6763" spans="2:3" x14ac:dyDescent="0.35">
      <c r="B6763" s="2">
        <v>22.526666800000001</v>
      </c>
      <c r="C6763" s="2">
        <v>7.1947979999999996</v>
      </c>
    </row>
    <row r="6764" spans="2:3" x14ac:dyDescent="0.35">
      <c r="B6764" s="2">
        <v>22.53</v>
      </c>
      <c r="C6764" s="2">
        <v>7.2066179999999997</v>
      </c>
    </row>
    <row r="6765" spans="2:3" x14ac:dyDescent="0.35">
      <c r="B6765" s="2">
        <v>22.533333200000001</v>
      </c>
      <c r="C6765" s="2">
        <v>7.2186969999999997</v>
      </c>
    </row>
    <row r="6766" spans="2:3" x14ac:dyDescent="0.35">
      <c r="B6766" s="2">
        <v>22.536666800000003</v>
      </c>
      <c r="C6766" s="2">
        <v>7.2297209999999996</v>
      </c>
    </row>
    <row r="6767" spans="2:3" x14ac:dyDescent="0.35">
      <c r="B6767" s="2">
        <v>22.540000000000003</v>
      </c>
      <c r="C6767" s="2">
        <v>7.238823</v>
      </c>
    </row>
    <row r="6768" spans="2:3" x14ac:dyDescent="0.35">
      <c r="B6768" s="2">
        <v>22.543333200000003</v>
      </c>
      <c r="C6768" s="2">
        <v>7.2461200000000003</v>
      </c>
    </row>
    <row r="6769" spans="2:3" x14ac:dyDescent="0.35">
      <c r="B6769" s="2">
        <v>22.546666800000001</v>
      </c>
      <c r="C6769" s="2">
        <v>7.2530570000000001</v>
      </c>
    </row>
    <row r="6770" spans="2:3" x14ac:dyDescent="0.35">
      <c r="B6770" s="2">
        <v>22.55</v>
      </c>
      <c r="C6770" s="2">
        <v>7.2601290000000001</v>
      </c>
    </row>
    <row r="6771" spans="2:3" x14ac:dyDescent="0.35">
      <c r="B6771" s="2">
        <v>22.553333200000001</v>
      </c>
      <c r="C6771" s="2">
        <v>7.2675400000000003</v>
      </c>
    </row>
    <row r="6772" spans="2:3" x14ac:dyDescent="0.35">
      <c r="B6772" s="2">
        <v>22.556666800000002</v>
      </c>
      <c r="C6772" s="2">
        <v>7.2757319999999996</v>
      </c>
    </row>
    <row r="6773" spans="2:3" x14ac:dyDescent="0.35">
      <c r="B6773" s="2">
        <v>22.560000000000002</v>
      </c>
      <c r="C6773" s="2">
        <v>7.2825980000000001</v>
      </c>
    </row>
    <row r="6774" spans="2:3" x14ac:dyDescent="0.35">
      <c r="B6774" s="2">
        <v>22.563333200000002</v>
      </c>
      <c r="C6774" s="2">
        <v>7.2863870000000004</v>
      </c>
    </row>
    <row r="6775" spans="2:3" x14ac:dyDescent="0.35">
      <c r="B6775" s="2">
        <v>22.5666668</v>
      </c>
      <c r="C6775" s="2">
        <v>7.2897930000000004</v>
      </c>
    </row>
    <row r="6776" spans="2:3" x14ac:dyDescent="0.35">
      <c r="B6776" s="2">
        <v>22.57</v>
      </c>
      <c r="C6776" s="2">
        <v>7.2950970000000002</v>
      </c>
    </row>
    <row r="6777" spans="2:3" x14ac:dyDescent="0.35">
      <c r="B6777" s="2">
        <v>22.5733332</v>
      </c>
      <c r="C6777" s="2">
        <v>7.2995830000000002</v>
      </c>
    </row>
    <row r="6778" spans="2:3" x14ac:dyDescent="0.35">
      <c r="B6778" s="2">
        <v>22.576666800000002</v>
      </c>
      <c r="C6778" s="2">
        <v>7.3010029999999997</v>
      </c>
    </row>
    <row r="6779" spans="2:3" x14ac:dyDescent="0.35">
      <c r="B6779" s="2">
        <v>22.580000000000002</v>
      </c>
      <c r="C6779" s="2">
        <v>7.3029869999999999</v>
      </c>
    </row>
    <row r="6780" spans="2:3" x14ac:dyDescent="0.35">
      <c r="B6780" s="2">
        <v>22.583333200000002</v>
      </c>
      <c r="C6780" s="2">
        <v>7.3075710000000003</v>
      </c>
    </row>
    <row r="6781" spans="2:3" x14ac:dyDescent="0.35">
      <c r="B6781" s="2">
        <v>22.586666800000003</v>
      </c>
      <c r="C6781" s="2">
        <v>7.3099460000000001</v>
      </c>
    </row>
    <row r="6782" spans="2:3" x14ac:dyDescent="0.35">
      <c r="B6782" s="2">
        <v>22.590000000000003</v>
      </c>
      <c r="C6782" s="2">
        <v>7.3085690000000003</v>
      </c>
    </row>
    <row r="6783" spans="2:3" x14ac:dyDescent="0.35">
      <c r="B6783" s="2">
        <v>22.593333200000004</v>
      </c>
      <c r="C6783" s="2">
        <v>7.3083320000000001</v>
      </c>
    </row>
    <row r="6784" spans="2:3" x14ac:dyDescent="0.35">
      <c r="B6784" s="2">
        <v>22.596666800000001</v>
      </c>
      <c r="C6784" s="2">
        <v>7.3109549999999999</v>
      </c>
    </row>
    <row r="6785" spans="2:3" x14ac:dyDescent="0.35">
      <c r="B6785" s="2">
        <v>22.6</v>
      </c>
      <c r="C6785" s="2">
        <v>7.314489</v>
      </c>
    </row>
    <row r="6786" spans="2:3" x14ac:dyDescent="0.35">
      <c r="B6786" s="2">
        <v>22.603333200000002</v>
      </c>
      <c r="C6786" s="2">
        <v>7.3183429999999996</v>
      </c>
    </row>
    <row r="6787" spans="2:3" x14ac:dyDescent="0.35">
      <c r="B6787" s="2">
        <v>22.606666799999999</v>
      </c>
      <c r="C6787" s="2">
        <v>7.3208609999999998</v>
      </c>
    </row>
    <row r="6788" spans="2:3" x14ac:dyDescent="0.35">
      <c r="B6788" s="2">
        <v>22.61</v>
      </c>
      <c r="C6788" s="2">
        <v>7.31928</v>
      </c>
    </row>
    <row r="6789" spans="2:3" x14ac:dyDescent="0.35">
      <c r="B6789" s="2">
        <v>22.6133332</v>
      </c>
      <c r="C6789" s="2">
        <v>7.3142610000000001</v>
      </c>
    </row>
    <row r="6790" spans="2:3" x14ac:dyDescent="0.35">
      <c r="B6790" s="2">
        <v>22.616666800000001</v>
      </c>
      <c r="C6790" s="2">
        <v>7.3081740000000002</v>
      </c>
    </row>
    <row r="6791" spans="2:3" x14ac:dyDescent="0.35">
      <c r="B6791" s="2">
        <v>22.62</v>
      </c>
      <c r="C6791" s="2">
        <v>7.3016370000000004</v>
      </c>
    </row>
    <row r="6792" spans="2:3" x14ac:dyDescent="0.35">
      <c r="B6792" s="2">
        <v>22.623333200000001</v>
      </c>
      <c r="C6792" s="2">
        <v>7.2958170000000004</v>
      </c>
    </row>
    <row r="6793" spans="2:3" x14ac:dyDescent="0.35">
      <c r="B6793" s="2">
        <v>22.626666800000002</v>
      </c>
      <c r="C6793" s="2">
        <v>7.2927540000000004</v>
      </c>
    </row>
    <row r="6794" spans="2:3" x14ac:dyDescent="0.35">
      <c r="B6794" s="2">
        <v>22.630000000000003</v>
      </c>
      <c r="C6794" s="2">
        <v>7.2911099999999998</v>
      </c>
    </row>
    <row r="6795" spans="2:3" x14ac:dyDescent="0.35">
      <c r="B6795" s="2">
        <v>22.633333200000003</v>
      </c>
      <c r="C6795" s="2">
        <v>7.2876339999999997</v>
      </c>
    </row>
    <row r="6796" spans="2:3" x14ac:dyDescent="0.35">
      <c r="B6796" s="2">
        <v>22.6366668</v>
      </c>
      <c r="C6796" s="2">
        <v>7.2812910000000004</v>
      </c>
    </row>
    <row r="6797" spans="2:3" x14ac:dyDescent="0.35">
      <c r="B6797" s="2">
        <v>22.64</v>
      </c>
      <c r="C6797" s="2">
        <v>7.2726749999999996</v>
      </c>
    </row>
    <row r="6798" spans="2:3" x14ac:dyDescent="0.35">
      <c r="B6798" s="2">
        <v>22.643333200000001</v>
      </c>
      <c r="C6798" s="2">
        <v>7.2646819999999996</v>
      </c>
    </row>
    <row r="6799" spans="2:3" x14ac:dyDescent="0.35">
      <c r="B6799" s="2">
        <v>22.646666800000002</v>
      </c>
      <c r="C6799" s="2">
        <v>7.2597810000000003</v>
      </c>
    </row>
    <row r="6800" spans="2:3" x14ac:dyDescent="0.35">
      <c r="B6800" s="2">
        <v>22.650000000000002</v>
      </c>
      <c r="C6800" s="2">
        <v>7.2545710000000003</v>
      </c>
    </row>
    <row r="6801" spans="2:3" x14ac:dyDescent="0.35">
      <c r="B6801" s="2">
        <v>22.653333200000002</v>
      </c>
      <c r="C6801" s="2">
        <v>7.2454520000000002</v>
      </c>
    </row>
    <row r="6802" spans="2:3" x14ac:dyDescent="0.35">
      <c r="B6802" s="2">
        <v>22.6566668</v>
      </c>
      <c r="C6802" s="2">
        <v>7.234521</v>
      </c>
    </row>
    <row r="6803" spans="2:3" x14ac:dyDescent="0.35">
      <c r="B6803" s="2">
        <v>22.66</v>
      </c>
      <c r="C6803" s="2">
        <v>7.2251820000000002</v>
      </c>
    </row>
    <row r="6804" spans="2:3" x14ac:dyDescent="0.35">
      <c r="B6804" s="2">
        <v>22.6633332</v>
      </c>
      <c r="C6804" s="2">
        <v>7.21671</v>
      </c>
    </row>
    <row r="6805" spans="2:3" x14ac:dyDescent="0.35">
      <c r="B6805" s="2">
        <v>22.666666800000002</v>
      </c>
      <c r="C6805" s="2">
        <v>7.2049190000000003</v>
      </c>
    </row>
    <row r="6806" spans="2:3" x14ac:dyDescent="0.35">
      <c r="B6806" s="2">
        <v>22.67</v>
      </c>
      <c r="C6806" s="2">
        <v>7.1901679999999999</v>
      </c>
    </row>
    <row r="6807" spans="2:3" x14ac:dyDescent="0.35">
      <c r="B6807" s="2">
        <v>22.673333200000002</v>
      </c>
      <c r="C6807" s="2">
        <v>7.1782589999999997</v>
      </c>
    </row>
    <row r="6808" spans="2:3" x14ac:dyDescent="0.35">
      <c r="B6808" s="2">
        <v>22.676666800000003</v>
      </c>
      <c r="C6808" s="2">
        <v>7.1692850000000004</v>
      </c>
    </row>
    <row r="6809" spans="2:3" x14ac:dyDescent="0.35">
      <c r="B6809" s="2">
        <v>22.680000000000003</v>
      </c>
      <c r="C6809" s="2">
        <v>7.1579230000000003</v>
      </c>
    </row>
    <row r="6810" spans="2:3" x14ac:dyDescent="0.35">
      <c r="B6810" s="2">
        <v>22.683333200000003</v>
      </c>
      <c r="C6810" s="2">
        <v>7.1448460000000003</v>
      </c>
    </row>
    <row r="6811" spans="2:3" x14ac:dyDescent="0.35">
      <c r="B6811" s="2">
        <v>22.686666800000001</v>
      </c>
      <c r="C6811" s="2">
        <v>7.1338470000000003</v>
      </c>
    </row>
    <row r="6812" spans="2:3" x14ac:dyDescent="0.35">
      <c r="B6812" s="2">
        <v>22.69</v>
      </c>
      <c r="C6812" s="2">
        <v>7.1218399999999997</v>
      </c>
    </row>
    <row r="6813" spans="2:3" x14ac:dyDescent="0.35">
      <c r="B6813" s="2">
        <v>22.693333200000001</v>
      </c>
      <c r="C6813" s="2">
        <v>7.1041270000000001</v>
      </c>
    </row>
    <row r="6814" spans="2:3" x14ac:dyDescent="0.35">
      <c r="B6814" s="2">
        <v>22.696666800000003</v>
      </c>
      <c r="C6814" s="2">
        <v>7.084727</v>
      </c>
    </row>
    <row r="6815" spans="2:3" x14ac:dyDescent="0.35">
      <c r="B6815" s="2">
        <v>22.700000000000003</v>
      </c>
      <c r="C6815" s="2">
        <v>7.070087</v>
      </c>
    </row>
    <row r="6816" spans="2:3" x14ac:dyDescent="0.35">
      <c r="B6816" s="2">
        <v>22.703333200000003</v>
      </c>
      <c r="C6816" s="2">
        <v>7.0577319999999997</v>
      </c>
    </row>
    <row r="6817" spans="2:3" x14ac:dyDescent="0.35">
      <c r="B6817" s="2">
        <v>22.706666800000001</v>
      </c>
      <c r="C6817" s="2">
        <v>7.042592</v>
      </c>
    </row>
    <row r="6818" spans="2:3" x14ac:dyDescent="0.35">
      <c r="B6818" s="2">
        <v>22.71</v>
      </c>
      <c r="C6818" s="2">
        <v>7.0260569999999998</v>
      </c>
    </row>
    <row r="6819" spans="2:3" x14ac:dyDescent="0.35">
      <c r="B6819" s="2">
        <v>22.713333200000001</v>
      </c>
      <c r="C6819" s="2">
        <v>7.0102270000000004</v>
      </c>
    </row>
    <row r="6820" spans="2:3" x14ac:dyDescent="0.35">
      <c r="B6820" s="2">
        <v>22.716666799999999</v>
      </c>
      <c r="C6820" s="2">
        <v>6.9927789999999996</v>
      </c>
    </row>
    <row r="6821" spans="2:3" x14ac:dyDescent="0.35">
      <c r="B6821" s="2">
        <v>22.72</v>
      </c>
      <c r="C6821" s="2">
        <v>6.9720430000000002</v>
      </c>
    </row>
    <row r="6822" spans="2:3" x14ac:dyDescent="0.35">
      <c r="B6822" s="2">
        <v>22.723333199999999</v>
      </c>
      <c r="C6822" s="2">
        <v>6.9509800000000004</v>
      </c>
    </row>
    <row r="6823" spans="2:3" x14ac:dyDescent="0.35">
      <c r="B6823" s="2">
        <v>22.726666800000004</v>
      </c>
      <c r="C6823" s="2">
        <v>6.9325570000000001</v>
      </c>
    </row>
    <row r="6824" spans="2:3" x14ac:dyDescent="0.35">
      <c r="B6824" s="2">
        <v>22.730000000000004</v>
      </c>
      <c r="C6824" s="2">
        <v>6.9147699999999999</v>
      </c>
    </row>
    <row r="6825" spans="2:3" x14ac:dyDescent="0.35">
      <c r="B6825" s="2">
        <v>22.733333200000004</v>
      </c>
      <c r="C6825" s="2">
        <v>6.8944279999999996</v>
      </c>
    </row>
    <row r="6826" spans="2:3" x14ac:dyDescent="0.35">
      <c r="B6826" s="2">
        <v>22.736666800000002</v>
      </c>
      <c r="C6826" s="2">
        <v>6.8725230000000002</v>
      </c>
    </row>
    <row r="6827" spans="2:3" x14ac:dyDescent="0.35">
      <c r="B6827" s="2">
        <v>22.740000000000002</v>
      </c>
      <c r="C6827" s="2">
        <v>6.852087</v>
      </c>
    </row>
    <row r="6828" spans="2:3" x14ac:dyDescent="0.35">
      <c r="B6828" s="2">
        <v>22.743333200000002</v>
      </c>
      <c r="C6828" s="2">
        <v>6.8335419999999996</v>
      </c>
    </row>
    <row r="6829" spans="2:3" x14ac:dyDescent="0.35">
      <c r="B6829" s="2">
        <v>22.7466668</v>
      </c>
      <c r="C6829" s="2">
        <v>6.8136510000000001</v>
      </c>
    </row>
    <row r="6830" spans="2:3" x14ac:dyDescent="0.35">
      <c r="B6830" s="2">
        <v>22.75</v>
      </c>
      <c r="C6830" s="2">
        <v>6.7893420000000004</v>
      </c>
    </row>
    <row r="6831" spans="2:3" x14ac:dyDescent="0.35">
      <c r="B6831" s="2">
        <v>22.7533332</v>
      </c>
      <c r="C6831" s="2">
        <v>6.7637669999999996</v>
      </c>
    </row>
    <row r="6832" spans="2:3" x14ac:dyDescent="0.35">
      <c r="B6832" s="2">
        <v>22.756666800000001</v>
      </c>
      <c r="C6832" s="2">
        <v>6.7431210000000004</v>
      </c>
    </row>
    <row r="6833" spans="2:3" x14ac:dyDescent="0.35">
      <c r="B6833" s="2">
        <v>22.76</v>
      </c>
      <c r="C6833" s="2">
        <v>6.7264910000000002</v>
      </c>
    </row>
    <row r="6834" spans="2:3" x14ac:dyDescent="0.35">
      <c r="B6834" s="2">
        <v>22.763333200000002</v>
      </c>
      <c r="C6834" s="2">
        <v>6.7075690000000003</v>
      </c>
    </row>
    <row r="6835" spans="2:3" x14ac:dyDescent="0.35">
      <c r="B6835" s="2">
        <v>22.766666799999999</v>
      </c>
      <c r="C6835" s="2">
        <v>6.6845309999999998</v>
      </c>
    </row>
    <row r="6836" spans="2:3" x14ac:dyDescent="0.35">
      <c r="B6836" s="2">
        <v>22.77</v>
      </c>
      <c r="C6836" s="2">
        <v>6.6593280000000004</v>
      </c>
    </row>
    <row r="6837" spans="2:3" x14ac:dyDescent="0.35">
      <c r="B6837" s="2">
        <v>22.7733332</v>
      </c>
      <c r="C6837" s="2">
        <v>6.6327220000000002</v>
      </c>
    </row>
    <row r="6838" spans="2:3" x14ac:dyDescent="0.35">
      <c r="B6838" s="2">
        <v>22.776666800000001</v>
      </c>
      <c r="C6838" s="2">
        <v>6.6067039999999997</v>
      </c>
    </row>
    <row r="6839" spans="2:3" x14ac:dyDescent="0.35">
      <c r="B6839" s="2">
        <v>22.78</v>
      </c>
      <c r="C6839" s="2">
        <v>6.5834979999999996</v>
      </c>
    </row>
    <row r="6840" spans="2:3" x14ac:dyDescent="0.35">
      <c r="B6840" s="2">
        <v>22.783333200000001</v>
      </c>
      <c r="C6840" s="2">
        <v>6.5601399999999996</v>
      </c>
    </row>
    <row r="6841" spans="2:3" x14ac:dyDescent="0.35">
      <c r="B6841" s="2">
        <v>22.786666800000003</v>
      </c>
      <c r="C6841" s="2">
        <v>6.5331010000000003</v>
      </c>
    </row>
    <row r="6842" spans="2:3" x14ac:dyDescent="0.35">
      <c r="B6842" s="2">
        <v>22.790000000000003</v>
      </c>
      <c r="C6842" s="2">
        <v>6.5047810000000004</v>
      </c>
    </row>
    <row r="6843" spans="2:3" x14ac:dyDescent="0.35">
      <c r="B6843" s="2">
        <v>22.793333200000003</v>
      </c>
      <c r="C6843" s="2">
        <v>6.4777849999999999</v>
      </c>
    </row>
    <row r="6844" spans="2:3" x14ac:dyDescent="0.35">
      <c r="B6844" s="2">
        <v>22.796666800000001</v>
      </c>
      <c r="C6844" s="2">
        <v>6.4508219999999996</v>
      </c>
    </row>
    <row r="6845" spans="2:3" x14ac:dyDescent="0.35">
      <c r="B6845" s="2">
        <v>22.8</v>
      </c>
      <c r="C6845" s="2">
        <v>6.4244599999999998</v>
      </c>
    </row>
    <row r="6846" spans="2:3" x14ac:dyDescent="0.35">
      <c r="B6846" s="2">
        <v>22.803333200000001</v>
      </c>
      <c r="C6846" s="2">
        <v>6.400487</v>
      </c>
    </row>
    <row r="6847" spans="2:3" x14ac:dyDescent="0.35">
      <c r="B6847" s="2">
        <v>22.806666800000002</v>
      </c>
      <c r="C6847" s="2">
        <v>6.3757089999999996</v>
      </c>
    </row>
    <row r="6848" spans="2:3" x14ac:dyDescent="0.35">
      <c r="B6848" s="2">
        <v>22.810000000000002</v>
      </c>
      <c r="C6848" s="2">
        <v>6.3470339999999998</v>
      </c>
    </row>
    <row r="6849" spans="2:3" x14ac:dyDescent="0.35">
      <c r="B6849" s="2">
        <v>22.813333200000002</v>
      </c>
      <c r="C6849" s="2">
        <v>6.3181940000000001</v>
      </c>
    </row>
    <row r="6850" spans="2:3" x14ac:dyDescent="0.35">
      <c r="B6850" s="2">
        <v>22.8166668</v>
      </c>
      <c r="C6850" s="2">
        <v>6.292681</v>
      </c>
    </row>
    <row r="6851" spans="2:3" x14ac:dyDescent="0.35">
      <c r="B6851" s="2">
        <v>22.82</v>
      </c>
      <c r="C6851" s="2">
        <v>6.2674859999999999</v>
      </c>
    </row>
    <row r="6852" spans="2:3" x14ac:dyDescent="0.35">
      <c r="B6852" s="2">
        <v>22.8233332</v>
      </c>
      <c r="C6852" s="2">
        <v>6.238486</v>
      </c>
    </row>
    <row r="6853" spans="2:3" x14ac:dyDescent="0.35">
      <c r="B6853" s="2">
        <v>22.826666800000002</v>
      </c>
      <c r="C6853" s="2">
        <v>6.206194</v>
      </c>
    </row>
    <row r="6854" spans="2:3" x14ac:dyDescent="0.35">
      <c r="B6854" s="2">
        <v>22.830000000000002</v>
      </c>
      <c r="C6854" s="2">
        <v>6.1749900000000002</v>
      </c>
    </row>
    <row r="6855" spans="2:3" x14ac:dyDescent="0.35">
      <c r="B6855" s="2">
        <v>22.833333200000002</v>
      </c>
      <c r="C6855" s="2">
        <v>6.147424</v>
      </c>
    </row>
    <row r="6856" spans="2:3" x14ac:dyDescent="0.35">
      <c r="B6856" s="2">
        <v>22.836666800000003</v>
      </c>
      <c r="C6856" s="2">
        <v>6.1211070000000003</v>
      </c>
    </row>
    <row r="6857" spans="2:3" x14ac:dyDescent="0.35">
      <c r="B6857" s="2">
        <v>22.840000000000003</v>
      </c>
      <c r="C6857" s="2">
        <v>6.0931740000000003</v>
      </c>
    </row>
    <row r="6858" spans="2:3" x14ac:dyDescent="0.35">
      <c r="B6858" s="2">
        <v>22.843333200000004</v>
      </c>
      <c r="C6858" s="2">
        <v>6.0646019999999998</v>
      </c>
    </row>
    <row r="6859" spans="2:3" x14ac:dyDescent="0.35">
      <c r="B6859" s="2">
        <v>22.846666800000001</v>
      </c>
      <c r="C6859" s="2">
        <v>6.038106</v>
      </c>
    </row>
    <row r="6860" spans="2:3" x14ac:dyDescent="0.35">
      <c r="B6860" s="2">
        <v>22.85</v>
      </c>
      <c r="C6860" s="2">
        <v>6.0127329999999999</v>
      </c>
    </row>
    <row r="6861" spans="2:3" x14ac:dyDescent="0.35">
      <c r="B6861" s="2">
        <v>22.853333200000002</v>
      </c>
      <c r="C6861" s="2">
        <v>5.9850329999999996</v>
      </c>
    </row>
    <row r="6862" spans="2:3" x14ac:dyDescent="0.35">
      <c r="B6862" s="2">
        <v>22.856666799999999</v>
      </c>
      <c r="C6862" s="2">
        <v>5.9561970000000004</v>
      </c>
    </row>
    <row r="6863" spans="2:3" x14ac:dyDescent="0.35">
      <c r="B6863" s="2">
        <v>22.86</v>
      </c>
      <c r="C6863" s="2">
        <v>5.9289310000000004</v>
      </c>
    </row>
    <row r="6864" spans="2:3" x14ac:dyDescent="0.35">
      <c r="B6864" s="2">
        <v>22.8633332</v>
      </c>
      <c r="C6864" s="2">
        <v>5.8998100000000004</v>
      </c>
    </row>
    <row r="6865" spans="2:3" x14ac:dyDescent="0.35">
      <c r="B6865" s="2">
        <v>22.866666800000001</v>
      </c>
      <c r="C6865" s="2">
        <v>5.8650950000000002</v>
      </c>
    </row>
    <row r="6866" spans="2:3" x14ac:dyDescent="0.35">
      <c r="B6866" s="2">
        <v>22.87</v>
      </c>
      <c r="C6866" s="2">
        <v>5.828449</v>
      </c>
    </row>
    <row r="6867" spans="2:3" x14ac:dyDescent="0.35">
      <c r="B6867" s="2">
        <v>22.873333200000001</v>
      </c>
      <c r="C6867" s="2">
        <v>5.7950720000000002</v>
      </c>
    </row>
    <row r="6868" spans="2:3" x14ac:dyDescent="0.35">
      <c r="B6868" s="2">
        <v>22.876666800000002</v>
      </c>
      <c r="C6868" s="2">
        <v>5.7645960000000001</v>
      </c>
    </row>
    <row r="6869" spans="2:3" x14ac:dyDescent="0.35">
      <c r="B6869" s="2">
        <v>22.880000000000003</v>
      </c>
      <c r="C6869" s="2">
        <v>5.734788</v>
      </c>
    </row>
    <row r="6870" spans="2:3" x14ac:dyDescent="0.35">
      <c r="B6870" s="2">
        <v>22.883333200000003</v>
      </c>
      <c r="C6870" s="2">
        <v>5.7053130000000003</v>
      </c>
    </row>
    <row r="6871" spans="2:3" x14ac:dyDescent="0.35">
      <c r="B6871" s="2">
        <v>22.8866668</v>
      </c>
      <c r="C6871" s="2">
        <v>5.6756149999999996</v>
      </c>
    </row>
    <row r="6872" spans="2:3" x14ac:dyDescent="0.35">
      <c r="B6872" s="2">
        <v>22.89</v>
      </c>
      <c r="C6872" s="2">
        <v>5.6454310000000003</v>
      </c>
    </row>
    <row r="6873" spans="2:3" x14ac:dyDescent="0.35">
      <c r="B6873" s="2">
        <v>22.893333200000001</v>
      </c>
      <c r="C6873" s="2">
        <v>5.6156730000000001</v>
      </c>
    </row>
    <row r="6874" spans="2:3" x14ac:dyDescent="0.35">
      <c r="B6874" s="2">
        <v>22.896666800000002</v>
      </c>
      <c r="C6874" s="2">
        <v>5.586176</v>
      </c>
    </row>
    <row r="6875" spans="2:3" x14ac:dyDescent="0.35">
      <c r="B6875" s="2">
        <v>22.900000000000002</v>
      </c>
      <c r="C6875" s="2">
        <v>5.5574919999999999</v>
      </c>
    </row>
    <row r="6876" spans="2:3" x14ac:dyDescent="0.35">
      <c r="B6876" s="2">
        <v>22.903333200000002</v>
      </c>
      <c r="C6876" s="2">
        <v>5.5308169999999999</v>
      </c>
    </row>
    <row r="6877" spans="2:3" x14ac:dyDescent="0.35">
      <c r="B6877" s="2">
        <v>22.9066668</v>
      </c>
      <c r="C6877" s="2">
        <v>5.502567</v>
      </c>
    </row>
    <row r="6878" spans="2:3" x14ac:dyDescent="0.35">
      <c r="B6878" s="2">
        <v>22.91</v>
      </c>
      <c r="C6878" s="2">
        <v>5.469951</v>
      </c>
    </row>
    <row r="6879" spans="2:3" x14ac:dyDescent="0.35">
      <c r="B6879" s="2">
        <v>22.9133332</v>
      </c>
      <c r="C6879" s="2">
        <v>5.4373740000000002</v>
      </c>
    </row>
    <row r="6880" spans="2:3" x14ac:dyDescent="0.35">
      <c r="B6880" s="2">
        <v>22.916666800000002</v>
      </c>
      <c r="C6880" s="2">
        <v>5.4064579999999998</v>
      </c>
    </row>
    <row r="6881" spans="2:3" x14ac:dyDescent="0.35">
      <c r="B6881" s="2">
        <v>22.92</v>
      </c>
      <c r="C6881" s="2">
        <v>5.3740220000000001</v>
      </c>
    </row>
    <row r="6882" spans="2:3" x14ac:dyDescent="0.35">
      <c r="B6882" s="2">
        <v>22.923333200000002</v>
      </c>
      <c r="C6882" s="2">
        <v>5.3421010000000004</v>
      </c>
    </row>
    <row r="6883" spans="2:3" x14ac:dyDescent="0.35">
      <c r="B6883" s="2">
        <v>22.926666800000003</v>
      </c>
      <c r="C6883" s="2">
        <v>5.3138649999999998</v>
      </c>
    </row>
    <row r="6884" spans="2:3" x14ac:dyDescent="0.35">
      <c r="B6884" s="2">
        <v>22.930000000000003</v>
      </c>
      <c r="C6884" s="2">
        <v>5.2863550000000004</v>
      </c>
    </row>
    <row r="6885" spans="2:3" x14ac:dyDescent="0.35">
      <c r="B6885" s="2">
        <v>22.933333200000003</v>
      </c>
      <c r="C6885" s="2">
        <v>5.2561049999999998</v>
      </c>
    </row>
    <row r="6886" spans="2:3" x14ac:dyDescent="0.35">
      <c r="B6886" s="2">
        <v>22.936666800000001</v>
      </c>
      <c r="C6886" s="2">
        <v>5.2244159999999997</v>
      </c>
    </row>
    <row r="6887" spans="2:3" x14ac:dyDescent="0.35">
      <c r="B6887" s="2">
        <v>22.94</v>
      </c>
      <c r="C6887" s="2">
        <v>5.1940559999999998</v>
      </c>
    </row>
    <row r="6888" spans="2:3" x14ac:dyDescent="0.35">
      <c r="B6888" s="2">
        <v>22.943333200000001</v>
      </c>
      <c r="C6888" s="2">
        <v>5.1640779999999999</v>
      </c>
    </row>
    <row r="6889" spans="2:3" x14ac:dyDescent="0.35">
      <c r="B6889" s="2">
        <v>22.946666800000003</v>
      </c>
      <c r="C6889" s="2">
        <v>5.1313899999999997</v>
      </c>
    </row>
    <row r="6890" spans="2:3" x14ac:dyDescent="0.35">
      <c r="B6890" s="2">
        <v>22.950000000000003</v>
      </c>
      <c r="C6890" s="2">
        <v>5.0967539999999998</v>
      </c>
    </row>
    <row r="6891" spans="2:3" x14ac:dyDescent="0.35">
      <c r="B6891" s="2">
        <v>22.953333200000003</v>
      </c>
      <c r="C6891" s="2">
        <v>5.0653759999999997</v>
      </c>
    </row>
    <row r="6892" spans="2:3" x14ac:dyDescent="0.35">
      <c r="B6892" s="2">
        <v>22.956666800000001</v>
      </c>
      <c r="C6892" s="2">
        <v>5.0394230000000002</v>
      </c>
    </row>
    <row r="6893" spans="2:3" x14ac:dyDescent="0.35">
      <c r="B6893" s="2">
        <v>22.96</v>
      </c>
      <c r="C6893" s="2">
        <v>5.0138559999999996</v>
      </c>
    </row>
    <row r="6894" spans="2:3" x14ac:dyDescent="0.35">
      <c r="B6894" s="2">
        <v>22.963333200000001</v>
      </c>
      <c r="C6894" s="2">
        <v>4.9845360000000003</v>
      </c>
    </row>
    <row r="6895" spans="2:3" x14ac:dyDescent="0.35">
      <c r="B6895" s="2">
        <v>22.966666799999999</v>
      </c>
      <c r="C6895" s="2">
        <v>4.9545389999999996</v>
      </c>
    </row>
    <row r="6896" spans="2:3" x14ac:dyDescent="0.35">
      <c r="B6896" s="2">
        <v>22.97</v>
      </c>
      <c r="C6896" s="2">
        <v>4.9272239999999998</v>
      </c>
    </row>
    <row r="6897" spans="2:3" x14ac:dyDescent="0.35">
      <c r="B6897" s="2">
        <v>22.973333199999999</v>
      </c>
      <c r="C6897" s="2">
        <v>4.8993599999999997</v>
      </c>
    </row>
    <row r="6898" spans="2:3" x14ac:dyDescent="0.35">
      <c r="B6898" s="2">
        <v>22.976666800000004</v>
      </c>
      <c r="C6898" s="2">
        <v>4.8677729999999997</v>
      </c>
    </row>
    <row r="6899" spans="2:3" x14ac:dyDescent="0.35">
      <c r="B6899" s="2">
        <v>22.980000000000004</v>
      </c>
      <c r="C6899" s="2">
        <v>4.8365790000000004</v>
      </c>
    </row>
    <row r="6900" spans="2:3" x14ac:dyDescent="0.35">
      <c r="B6900" s="2">
        <v>22.983333200000004</v>
      </c>
      <c r="C6900" s="2">
        <v>4.8093300000000001</v>
      </c>
    </row>
    <row r="6901" spans="2:3" x14ac:dyDescent="0.35">
      <c r="B6901" s="2">
        <v>22.986666800000002</v>
      </c>
      <c r="C6901" s="2">
        <v>4.7823390000000003</v>
      </c>
    </row>
    <row r="6902" spans="2:3" x14ac:dyDescent="0.35">
      <c r="B6902" s="2">
        <v>22.990000000000002</v>
      </c>
      <c r="C6902" s="2">
        <v>4.7532860000000001</v>
      </c>
    </row>
    <row r="6903" spans="2:3" x14ac:dyDescent="0.35">
      <c r="B6903" s="2">
        <v>22.993333200000002</v>
      </c>
      <c r="C6903" s="2">
        <v>4.72546</v>
      </c>
    </row>
    <row r="6904" spans="2:3" x14ac:dyDescent="0.35">
      <c r="B6904" s="2">
        <v>22.9966668</v>
      </c>
      <c r="C6904" s="2">
        <v>4.6991579999999997</v>
      </c>
    </row>
    <row r="6905" spans="2:3" x14ac:dyDescent="0.35">
      <c r="B6905" s="2">
        <v>23</v>
      </c>
      <c r="C6905" s="2">
        <v>4.6701699999999997</v>
      </c>
    </row>
    <row r="6906" spans="2:3" x14ac:dyDescent="0.35">
      <c r="B6906" s="2">
        <v>23.0033332</v>
      </c>
      <c r="C6906" s="2">
        <v>4.6387119999999999</v>
      </c>
    </row>
    <row r="6907" spans="2:3" x14ac:dyDescent="0.35">
      <c r="B6907" s="2">
        <v>23.006666800000001</v>
      </c>
      <c r="C6907" s="2">
        <v>4.6097859999999997</v>
      </c>
    </row>
    <row r="6908" spans="2:3" x14ac:dyDescent="0.35">
      <c r="B6908" s="2">
        <v>23.01</v>
      </c>
      <c r="C6908" s="2">
        <v>4.5836680000000003</v>
      </c>
    </row>
    <row r="6909" spans="2:3" x14ac:dyDescent="0.35">
      <c r="B6909" s="2">
        <v>23.013333200000002</v>
      </c>
      <c r="C6909" s="2">
        <v>4.5566579999999997</v>
      </c>
    </row>
    <row r="6910" spans="2:3" x14ac:dyDescent="0.35">
      <c r="B6910" s="2">
        <v>23.016666799999999</v>
      </c>
      <c r="C6910" s="2">
        <v>4.5284769999999996</v>
      </c>
    </row>
    <row r="6911" spans="2:3" x14ac:dyDescent="0.35">
      <c r="B6911" s="2">
        <v>23.02</v>
      </c>
      <c r="C6911" s="2">
        <v>4.4999729999999998</v>
      </c>
    </row>
    <row r="6912" spans="2:3" x14ac:dyDescent="0.35">
      <c r="B6912" s="2">
        <v>23.0233332</v>
      </c>
      <c r="C6912" s="2">
        <v>4.4707929999999996</v>
      </c>
    </row>
    <row r="6913" spans="2:3" x14ac:dyDescent="0.35">
      <c r="B6913" s="2">
        <v>23.026666800000001</v>
      </c>
      <c r="C6913" s="2">
        <v>4.4426759999999996</v>
      </c>
    </row>
    <row r="6914" spans="2:3" x14ac:dyDescent="0.35">
      <c r="B6914" s="2">
        <v>23.03</v>
      </c>
      <c r="C6914" s="2">
        <v>4.4175969999999998</v>
      </c>
    </row>
    <row r="6915" spans="2:3" x14ac:dyDescent="0.35">
      <c r="B6915" s="2">
        <v>23.033333200000001</v>
      </c>
      <c r="C6915" s="2">
        <v>4.3930069999999999</v>
      </c>
    </row>
    <row r="6916" spans="2:3" x14ac:dyDescent="0.35">
      <c r="B6916" s="2">
        <v>23.036666800000003</v>
      </c>
      <c r="C6916" s="2">
        <v>4.3662999999999998</v>
      </c>
    </row>
    <row r="6917" spans="2:3" x14ac:dyDescent="0.35">
      <c r="B6917" s="2">
        <v>23.040000000000003</v>
      </c>
      <c r="C6917" s="2">
        <v>4.3398469999999998</v>
      </c>
    </row>
    <row r="6918" spans="2:3" x14ac:dyDescent="0.35">
      <c r="B6918" s="2">
        <v>23.043333200000003</v>
      </c>
      <c r="C6918" s="2">
        <v>4.3154539999999999</v>
      </c>
    </row>
    <row r="6919" spans="2:3" x14ac:dyDescent="0.35">
      <c r="B6919" s="2">
        <v>23.046666800000001</v>
      </c>
      <c r="C6919" s="2">
        <v>4.2918630000000002</v>
      </c>
    </row>
    <row r="6920" spans="2:3" x14ac:dyDescent="0.35">
      <c r="B6920" s="2">
        <v>23.05</v>
      </c>
      <c r="C6920" s="2">
        <v>4.267963</v>
      </c>
    </row>
    <row r="6921" spans="2:3" x14ac:dyDescent="0.35">
      <c r="B6921" s="2">
        <v>23.053333200000001</v>
      </c>
      <c r="C6921" s="2">
        <v>4.242076</v>
      </c>
    </row>
    <row r="6922" spans="2:3" x14ac:dyDescent="0.35">
      <c r="B6922" s="2">
        <v>23.056666800000002</v>
      </c>
      <c r="C6922" s="2">
        <v>4.2127819999999998</v>
      </c>
    </row>
    <row r="6923" spans="2:3" x14ac:dyDescent="0.35">
      <c r="B6923" s="2">
        <v>23.060000000000002</v>
      </c>
      <c r="C6923" s="2">
        <v>4.1831529999999999</v>
      </c>
    </row>
    <row r="6924" spans="2:3" x14ac:dyDescent="0.35">
      <c r="B6924" s="2">
        <v>23.063333200000002</v>
      </c>
      <c r="C6924" s="2">
        <v>4.1588839999999996</v>
      </c>
    </row>
    <row r="6925" spans="2:3" x14ac:dyDescent="0.35">
      <c r="B6925" s="2">
        <v>23.0666668</v>
      </c>
      <c r="C6925" s="2">
        <v>4.1395229999999996</v>
      </c>
    </row>
    <row r="6926" spans="2:3" x14ac:dyDescent="0.35">
      <c r="B6926" s="2">
        <v>23.07</v>
      </c>
      <c r="C6926" s="2">
        <v>4.1174780000000002</v>
      </c>
    </row>
    <row r="6927" spans="2:3" x14ac:dyDescent="0.35">
      <c r="B6927" s="2">
        <v>23.0733332</v>
      </c>
      <c r="C6927" s="2">
        <v>4.0896860000000004</v>
      </c>
    </row>
    <row r="6928" spans="2:3" x14ac:dyDescent="0.35">
      <c r="B6928" s="2">
        <v>23.076666800000002</v>
      </c>
      <c r="C6928" s="2">
        <v>4.0619680000000002</v>
      </c>
    </row>
    <row r="6929" spans="2:3" x14ac:dyDescent="0.35">
      <c r="B6929" s="2">
        <v>23.080000000000002</v>
      </c>
      <c r="C6929" s="2">
        <v>4.0392970000000004</v>
      </c>
    </row>
    <row r="6930" spans="2:3" x14ac:dyDescent="0.35">
      <c r="B6930" s="2">
        <v>23.083333200000002</v>
      </c>
      <c r="C6930" s="2">
        <v>4.0204639999999996</v>
      </c>
    </row>
    <row r="6931" spans="2:3" x14ac:dyDescent="0.35">
      <c r="B6931" s="2">
        <v>23.086666800000003</v>
      </c>
      <c r="C6931" s="2">
        <v>4.0008379999999999</v>
      </c>
    </row>
    <row r="6932" spans="2:3" x14ac:dyDescent="0.35">
      <c r="B6932" s="2">
        <v>23.090000000000003</v>
      </c>
      <c r="C6932" s="2">
        <v>3.9767920000000001</v>
      </c>
    </row>
    <row r="6933" spans="2:3" x14ac:dyDescent="0.35">
      <c r="B6933" s="2">
        <v>23.093333200000004</v>
      </c>
      <c r="C6933" s="2">
        <v>3.9505279999999998</v>
      </c>
    </row>
    <row r="6934" spans="2:3" x14ac:dyDescent="0.35">
      <c r="B6934" s="2">
        <v>23.096666800000001</v>
      </c>
      <c r="C6934" s="2">
        <v>3.9273709999999999</v>
      </c>
    </row>
    <row r="6935" spans="2:3" x14ac:dyDescent="0.35">
      <c r="B6935" s="2">
        <v>23.1</v>
      </c>
      <c r="C6935" s="2">
        <v>3.9081839999999999</v>
      </c>
    </row>
    <row r="6936" spans="2:3" x14ac:dyDescent="0.35">
      <c r="B6936" s="2">
        <v>23.103333200000002</v>
      </c>
      <c r="C6936" s="2">
        <v>3.8884840000000001</v>
      </c>
    </row>
    <row r="6937" spans="2:3" x14ac:dyDescent="0.35">
      <c r="B6937" s="2">
        <v>23.106666799999999</v>
      </c>
      <c r="C6937" s="2">
        <v>3.8642810000000001</v>
      </c>
    </row>
    <row r="6938" spans="2:3" x14ac:dyDescent="0.35">
      <c r="B6938" s="2">
        <v>23.11</v>
      </c>
      <c r="C6938" s="2">
        <v>3.8386439999999999</v>
      </c>
    </row>
    <row r="6939" spans="2:3" x14ac:dyDescent="0.35">
      <c r="B6939" s="2">
        <v>23.1133332</v>
      </c>
      <c r="C6939" s="2">
        <v>3.8180519999999998</v>
      </c>
    </row>
    <row r="6940" spans="2:3" x14ac:dyDescent="0.35">
      <c r="B6940" s="2">
        <v>23.116666800000001</v>
      </c>
      <c r="C6940" s="2">
        <v>3.8000850000000002</v>
      </c>
    </row>
    <row r="6941" spans="2:3" x14ac:dyDescent="0.35">
      <c r="B6941" s="2">
        <v>23.12</v>
      </c>
      <c r="C6941" s="2">
        <v>3.7777500000000002</v>
      </c>
    </row>
    <row r="6942" spans="2:3" x14ac:dyDescent="0.35">
      <c r="B6942" s="2">
        <v>23.123333200000001</v>
      </c>
      <c r="C6942" s="2">
        <v>3.7539500000000001</v>
      </c>
    </row>
    <row r="6943" spans="2:3" x14ac:dyDescent="0.35">
      <c r="B6943" s="2">
        <v>23.126666800000002</v>
      </c>
      <c r="C6943" s="2">
        <v>3.734356</v>
      </c>
    </row>
    <row r="6944" spans="2:3" x14ac:dyDescent="0.35">
      <c r="B6944" s="2">
        <v>23.130000000000003</v>
      </c>
      <c r="C6944" s="2">
        <v>3.7164069999999998</v>
      </c>
    </row>
    <row r="6945" spans="2:3" x14ac:dyDescent="0.35">
      <c r="B6945" s="2">
        <v>23.133333200000003</v>
      </c>
      <c r="C6945" s="2">
        <v>3.6974179999999999</v>
      </c>
    </row>
    <row r="6946" spans="2:3" x14ac:dyDescent="0.35">
      <c r="B6946" s="2">
        <v>23.1366668</v>
      </c>
      <c r="C6946" s="2">
        <v>3.6795369999999998</v>
      </c>
    </row>
    <row r="6947" spans="2:3" x14ac:dyDescent="0.35">
      <c r="B6947" s="2">
        <v>23.14</v>
      </c>
      <c r="C6947" s="2">
        <v>3.6625459999999999</v>
      </c>
    </row>
    <row r="6948" spans="2:3" x14ac:dyDescent="0.35">
      <c r="B6948" s="2">
        <v>23.143333200000001</v>
      </c>
      <c r="C6948" s="2">
        <v>3.6430090000000002</v>
      </c>
    </row>
    <row r="6949" spans="2:3" x14ac:dyDescent="0.35">
      <c r="B6949" s="2">
        <v>23.146666800000002</v>
      </c>
      <c r="C6949" s="2">
        <v>3.6211989999999998</v>
      </c>
    </row>
    <row r="6950" spans="2:3" x14ac:dyDescent="0.35">
      <c r="B6950" s="2">
        <v>23.150000000000002</v>
      </c>
      <c r="C6950" s="2">
        <v>3.6009099999999998</v>
      </c>
    </row>
    <row r="6951" spans="2:3" x14ac:dyDescent="0.35">
      <c r="B6951" s="2">
        <v>23.153333200000002</v>
      </c>
      <c r="C6951" s="2">
        <v>3.5830340000000001</v>
      </c>
    </row>
    <row r="6952" spans="2:3" x14ac:dyDescent="0.35">
      <c r="B6952" s="2">
        <v>23.1566668</v>
      </c>
      <c r="C6952" s="2">
        <v>3.5663200000000002</v>
      </c>
    </row>
    <row r="6953" spans="2:3" x14ac:dyDescent="0.35">
      <c r="B6953" s="2">
        <v>23.16</v>
      </c>
      <c r="C6953" s="2">
        <v>3.5513789999999998</v>
      </c>
    </row>
    <row r="6954" spans="2:3" x14ac:dyDescent="0.35">
      <c r="B6954" s="2">
        <v>23.1633332</v>
      </c>
      <c r="C6954" s="2">
        <v>3.5370439999999999</v>
      </c>
    </row>
    <row r="6955" spans="2:3" x14ac:dyDescent="0.35">
      <c r="B6955" s="2">
        <v>23.166666800000002</v>
      </c>
      <c r="C6955" s="2">
        <v>3.5195409999999998</v>
      </c>
    </row>
    <row r="6956" spans="2:3" x14ac:dyDescent="0.35">
      <c r="B6956" s="2">
        <v>23.17</v>
      </c>
      <c r="C6956" s="2">
        <v>3.4988830000000002</v>
      </c>
    </row>
    <row r="6957" spans="2:3" x14ac:dyDescent="0.35">
      <c r="B6957" s="2">
        <v>23.173333200000002</v>
      </c>
      <c r="C6957" s="2">
        <v>3.4790700000000001</v>
      </c>
    </row>
    <row r="6958" spans="2:3" x14ac:dyDescent="0.35">
      <c r="B6958" s="2">
        <v>23.176666800000003</v>
      </c>
      <c r="C6958" s="2">
        <v>3.4627240000000001</v>
      </c>
    </row>
    <row r="6959" spans="2:3" x14ac:dyDescent="0.35">
      <c r="B6959" s="2">
        <v>23.180000000000003</v>
      </c>
      <c r="C6959" s="2">
        <v>3.4485489999999999</v>
      </c>
    </row>
    <row r="6960" spans="2:3" x14ac:dyDescent="0.35">
      <c r="B6960" s="2">
        <v>23.183333200000003</v>
      </c>
      <c r="C6960" s="2">
        <v>3.433468</v>
      </c>
    </row>
    <row r="6961" spans="2:3" x14ac:dyDescent="0.35">
      <c r="B6961" s="2">
        <v>23.186666800000001</v>
      </c>
      <c r="C6961" s="2">
        <v>3.4162789999999998</v>
      </c>
    </row>
    <row r="6962" spans="2:3" x14ac:dyDescent="0.35">
      <c r="B6962" s="2">
        <v>23.19</v>
      </c>
      <c r="C6962" s="2">
        <v>3.3982049999999999</v>
      </c>
    </row>
    <row r="6963" spans="2:3" x14ac:dyDescent="0.35">
      <c r="B6963" s="2">
        <v>23.193333200000001</v>
      </c>
      <c r="C6963" s="2">
        <v>3.38246</v>
      </c>
    </row>
    <row r="6964" spans="2:3" x14ac:dyDescent="0.35">
      <c r="B6964" s="2">
        <v>23.196666800000003</v>
      </c>
      <c r="C6964" s="2">
        <v>3.371461</v>
      </c>
    </row>
    <row r="6965" spans="2:3" x14ac:dyDescent="0.35">
      <c r="B6965" s="2">
        <v>23.200000000000003</v>
      </c>
      <c r="C6965" s="2">
        <v>3.360941</v>
      </c>
    </row>
    <row r="6966" spans="2:3" x14ac:dyDescent="0.35">
      <c r="B6966" s="2">
        <v>23.203333200000003</v>
      </c>
      <c r="C6966" s="2">
        <v>3.3454730000000001</v>
      </c>
    </row>
    <row r="6967" spans="2:3" x14ac:dyDescent="0.35">
      <c r="B6967" s="2">
        <v>23.206666800000001</v>
      </c>
      <c r="C6967" s="2">
        <v>3.3286129999999998</v>
      </c>
    </row>
    <row r="6968" spans="2:3" x14ac:dyDescent="0.35">
      <c r="B6968" s="2">
        <v>23.21</v>
      </c>
      <c r="C6968" s="2">
        <v>3.3150089999999999</v>
      </c>
    </row>
    <row r="6969" spans="2:3" x14ac:dyDescent="0.35">
      <c r="B6969" s="2">
        <v>23.213333200000001</v>
      </c>
      <c r="C6969" s="2">
        <v>3.3027060000000001</v>
      </c>
    </row>
    <row r="6970" spans="2:3" x14ac:dyDescent="0.35">
      <c r="B6970" s="2">
        <v>23.216666799999999</v>
      </c>
      <c r="C6970" s="2">
        <v>3.2914099999999999</v>
      </c>
    </row>
    <row r="6971" spans="2:3" x14ac:dyDescent="0.35">
      <c r="B6971" s="2">
        <v>23.22</v>
      </c>
      <c r="C6971" s="2">
        <v>3.2824080000000002</v>
      </c>
    </row>
    <row r="6972" spans="2:3" x14ac:dyDescent="0.35">
      <c r="B6972" s="2">
        <v>23.223333199999999</v>
      </c>
      <c r="C6972" s="2">
        <v>3.271779</v>
      </c>
    </row>
    <row r="6973" spans="2:3" x14ac:dyDescent="0.35">
      <c r="B6973" s="2">
        <v>23.226666800000004</v>
      </c>
      <c r="C6973" s="2">
        <v>3.257393</v>
      </c>
    </row>
    <row r="6974" spans="2:3" x14ac:dyDescent="0.35">
      <c r="B6974" s="2">
        <v>23.230000000000004</v>
      </c>
      <c r="C6974" s="2">
        <v>3.2436280000000002</v>
      </c>
    </row>
    <row r="6975" spans="2:3" x14ac:dyDescent="0.35">
      <c r="B6975" s="2">
        <v>23.233333200000004</v>
      </c>
      <c r="C6975" s="2">
        <v>3.2325050000000002</v>
      </c>
    </row>
    <row r="6976" spans="2:3" x14ac:dyDescent="0.35">
      <c r="B6976" s="2">
        <v>23.236666800000002</v>
      </c>
      <c r="C6976" s="2">
        <v>3.2211400000000001</v>
      </c>
    </row>
    <row r="6977" spans="2:3" x14ac:dyDescent="0.35">
      <c r="B6977" s="2">
        <v>23.240000000000002</v>
      </c>
      <c r="C6977" s="2">
        <v>3.2086459999999999</v>
      </c>
    </row>
    <row r="6978" spans="2:3" x14ac:dyDescent="0.35">
      <c r="B6978" s="2">
        <v>23.243333200000002</v>
      </c>
      <c r="C6978" s="2">
        <v>3.196342</v>
      </c>
    </row>
    <row r="6979" spans="2:3" x14ac:dyDescent="0.35">
      <c r="B6979" s="2">
        <v>23.2466668</v>
      </c>
      <c r="C6979" s="2">
        <v>3.1842199999999998</v>
      </c>
    </row>
    <row r="6980" spans="2:3" x14ac:dyDescent="0.35">
      <c r="B6980" s="2">
        <v>23.25</v>
      </c>
      <c r="C6980" s="2">
        <v>3.1735180000000001</v>
      </c>
    </row>
    <row r="6981" spans="2:3" x14ac:dyDescent="0.35">
      <c r="B6981" s="2">
        <v>23.2533332</v>
      </c>
      <c r="C6981" s="2">
        <v>3.166372</v>
      </c>
    </row>
    <row r="6982" spans="2:3" x14ac:dyDescent="0.35">
      <c r="B6982" s="2">
        <v>23.256666800000001</v>
      </c>
      <c r="C6982" s="2">
        <v>3.1606079999999999</v>
      </c>
    </row>
    <row r="6983" spans="2:3" x14ac:dyDescent="0.35">
      <c r="B6983" s="2">
        <v>23.26</v>
      </c>
      <c r="C6983" s="2">
        <v>3.1514139999999999</v>
      </c>
    </row>
    <row r="6984" spans="2:3" x14ac:dyDescent="0.35">
      <c r="B6984" s="2">
        <v>23.263333200000002</v>
      </c>
      <c r="C6984" s="2">
        <v>3.1378050000000002</v>
      </c>
    </row>
    <row r="6985" spans="2:3" x14ac:dyDescent="0.35">
      <c r="B6985" s="2">
        <v>23.266666799999999</v>
      </c>
      <c r="C6985" s="2">
        <v>3.1246489999999998</v>
      </c>
    </row>
    <row r="6986" spans="2:3" x14ac:dyDescent="0.35">
      <c r="B6986" s="2">
        <v>23.27</v>
      </c>
      <c r="C6986" s="2">
        <v>3.1164529999999999</v>
      </c>
    </row>
    <row r="6987" spans="2:3" x14ac:dyDescent="0.35">
      <c r="B6987" s="2">
        <v>23.2733332</v>
      </c>
      <c r="C6987" s="2">
        <v>3.1107819999999999</v>
      </c>
    </row>
    <row r="6988" spans="2:3" x14ac:dyDescent="0.35">
      <c r="B6988" s="2">
        <v>23.276666800000001</v>
      </c>
      <c r="C6988" s="2">
        <v>3.104228</v>
      </c>
    </row>
    <row r="6989" spans="2:3" x14ac:dyDescent="0.35">
      <c r="B6989" s="2">
        <v>23.28</v>
      </c>
      <c r="C6989" s="2">
        <v>3.0975730000000001</v>
      </c>
    </row>
    <row r="6990" spans="2:3" x14ac:dyDescent="0.35">
      <c r="B6990" s="2">
        <v>23.283333200000001</v>
      </c>
      <c r="C6990" s="2">
        <v>3.089429</v>
      </c>
    </row>
    <row r="6991" spans="2:3" x14ac:dyDescent="0.35">
      <c r="B6991" s="2">
        <v>23.286666800000003</v>
      </c>
      <c r="C6991" s="2">
        <v>3.077502</v>
      </c>
    </row>
    <row r="6992" spans="2:3" x14ac:dyDescent="0.35">
      <c r="B6992" s="2">
        <v>23.290000000000003</v>
      </c>
      <c r="C6992" s="2">
        <v>3.0653510000000002</v>
      </c>
    </row>
    <row r="6993" spans="2:3" x14ac:dyDescent="0.35">
      <c r="B6993" s="2">
        <v>23.293333200000003</v>
      </c>
      <c r="C6993" s="2">
        <v>3.0569959999999998</v>
      </c>
    </row>
    <row r="6994" spans="2:3" x14ac:dyDescent="0.35">
      <c r="B6994" s="2">
        <v>23.296666800000001</v>
      </c>
      <c r="C6994" s="2">
        <v>3.0503779999999998</v>
      </c>
    </row>
    <row r="6995" spans="2:3" x14ac:dyDescent="0.35">
      <c r="B6995" s="2">
        <v>23.3</v>
      </c>
      <c r="C6995" s="2">
        <v>3.0436519999999998</v>
      </c>
    </row>
    <row r="6996" spans="2:3" x14ac:dyDescent="0.35">
      <c r="B6996" s="2">
        <v>23.303333200000001</v>
      </c>
      <c r="C6996" s="2">
        <v>3.0389430000000002</v>
      </c>
    </row>
    <row r="6997" spans="2:3" x14ac:dyDescent="0.35">
      <c r="B6997" s="2">
        <v>23.306666800000002</v>
      </c>
      <c r="C6997" s="2">
        <v>3.0351689999999998</v>
      </c>
    </row>
    <row r="6998" spans="2:3" x14ac:dyDescent="0.35">
      <c r="B6998" s="2">
        <v>23.310000000000002</v>
      </c>
      <c r="C6998" s="2">
        <v>3.029007</v>
      </c>
    </row>
    <row r="6999" spans="2:3" x14ac:dyDescent="0.35">
      <c r="B6999" s="2">
        <v>23.313333200000002</v>
      </c>
      <c r="C6999" s="2">
        <v>3.0212530000000002</v>
      </c>
    </row>
    <row r="7000" spans="2:3" x14ac:dyDescent="0.35">
      <c r="B7000" s="2">
        <v>23.3166668</v>
      </c>
      <c r="C7000" s="2">
        <v>3.0137109999999998</v>
      </c>
    </row>
    <row r="7001" spans="2:3" x14ac:dyDescent="0.35">
      <c r="B7001" s="2">
        <v>23.32</v>
      </c>
      <c r="C7001" s="2">
        <v>3.006027</v>
      </c>
    </row>
    <row r="7002" spans="2:3" x14ac:dyDescent="0.35">
      <c r="B7002" s="2">
        <v>23.3233332</v>
      </c>
      <c r="C7002" s="2">
        <v>2.997763</v>
      </c>
    </row>
    <row r="7003" spans="2:3" x14ac:dyDescent="0.35">
      <c r="B7003" s="2">
        <v>23.326666800000002</v>
      </c>
      <c r="C7003" s="2">
        <v>2.9901629999999999</v>
      </c>
    </row>
    <row r="7004" spans="2:3" x14ac:dyDescent="0.35">
      <c r="B7004" s="2">
        <v>23.330000000000002</v>
      </c>
      <c r="C7004" s="2">
        <v>2.9853360000000002</v>
      </c>
    </row>
    <row r="7005" spans="2:3" x14ac:dyDescent="0.35">
      <c r="B7005" s="2">
        <v>23.333333200000002</v>
      </c>
      <c r="C7005" s="2">
        <v>2.9837690000000001</v>
      </c>
    </row>
    <row r="7006" spans="2:3" x14ac:dyDescent="0.35">
      <c r="B7006" s="2">
        <v>23.336666800000003</v>
      </c>
      <c r="C7006" s="2">
        <v>2.9834010000000002</v>
      </c>
    </row>
    <row r="7007" spans="2:3" x14ac:dyDescent="0.35">
      <c r="B7007" s="2">
        <v>23.340000000000003</v>
      </c>
      <c r="C7007" s="2">
        <v>2.9801880000000001</v>
      </c>
    </row>
    <row r="7008" spans="2:3" x14ac:dyDescent="0.35">
      <c r="B7008" s="2">
        <v>23.343333200000004</v>
      </c>
      <c r="C7008" s="2">
        <v>2.9722140000000001</v>
      </c>
    </row>
    <row r="7009" spans="2:3" x14ac:dyDescent="0.35">
      <c r="B7009" s="2">
        <v>23.346666800000001</v>
      </c>
      <c r="C7009" s="2">
        <v>2.9635410000000002</v>
      </c>
    </row>
    <row r="7010" spans="2:3" x14ac:dyDescent="0.35">
      <c r="B7010" s="2">
        <v>23.35</v>
      </c>
      <c r="C7010" s="2">
        <v>2.9594809999999998</v>
      </c>
    </row>
    <row r="7011" spans="2:3" x14ac:dyDescent="0.35">
      <c r="B7011" s="2">
        <v>23.353333200000002</v>
      </c>
      <c r="C7011" s="2">
        <v>2.96021</v>
      </c>
    </row>
    <row r="7012" spans="2:3" x14ac:dyDescent="0.35">
      <c r="B7012" s="2">
        <v>23.356666799999999</v>
      </c>
      <c r="C7012" s="2">
        <v>2.960747</v>
      </c>
    </row>
    <row r="7013" spans="2:3" x14ac:dyDescent="0.35">
      <c r="B7013" s="2">
        <v>23.36</v>
      </c>
      <c r="C7013" s="2">
        <v>2.957484</v>
      </c>
    </row>
    <row r="7014" spans="2:3" x14ac:dyDescent="0.35">
      <c r="B7014" s="2">
        <v>23.3633332</v>
      </c>
      <c r="C7014" s="2">
        <v>2.9529510000000001</v>
      </c>
    </row>
    <row r="7015" spans="2:3" x14ac:dyDescent="0.35">
      <c r="B7015" s="2">
        <v>23.366666800000001</v>
      </c>
      <c r="C7015" s="2">
        <v>2.9498639999999998</v>
      </c>
    </row>
    <row r="7016" spans="2:3" x14ac:dyDescent="0.35">
      <c r="B7016" s="2">
        <v>23.37</v>
      </c>
      <c r="C7016" s="2">
        <v>2.9470580000000002</v>
      </c>
    </row>
    <row r="7017" spans="2:3" x14ac:dyDescent="0.35">
      <c r="B7017" s="2">
        <v>23.373333200000001</v>
      </c>
      <c r="C7017" s="2">
        <v>2.9439320000000002</v>
      </c>
    </row>
    <row r="7018" spans="2:3" x14ac:dyDescent="0.35">
      <c r="B7018" s="2">
        <v>23.376666800000002</v>
      </c>
      <c r="C7018" s="2">
        <v>2.9414099999999999</v>
      </c>
    </row>
    <row r="7019" spans="2:3" x14ac:dyDescent="0.35">
      <c r="B7019" s="2">
        <v>23.380000000000003</v>
      </c>
      <c r="C7019" s="2">
        <v>2.9403290000000002</v>
      </c>
    </row>
    <row r="7020" spans="2:3" x14ac:dyDescent="0.35">
      <c r="B7020" s="2">
        <v>23.383333200000003</v>
      </c>
      <c r="C7020" s="2">
        <v>2.9404859999999999</v>
      </c>
    </row>
    <row r="7021" spans="2:3" x14ac:dyDescent="0.35">
      <c r="B7021" s="2">
        <v>23.3866668</v>
      </c>
      <c r="C7021" s="2">
        <v>2.940264</v>
      </c>
    </row>
    <row r="7022" spans="2:3" x14ac:dyDescent="0.35">
      <c r="B7022" s="2">
        <v>23.39</v>
      </c>
      <c r="C7022" s="2">
        <v>2.9391430000000001</v>
      </c>
    </row>
    <row r="7023" spans="2:3" x14ac:dyDescent="0.35">
      <c r="B7023" s="2">
        <v>23.393333200000001</v>
      </c>
      <c r="C7023" s="2">
        <v>2.9374829999999998</v>
      </c>
    </row>
    <row r="7024" spans="2:3" x14ac:dyDescent="0.35">
      <c r="B7024" s="2">
        <v>23.396666800000002</v>
      </c>
      <c r="C7024" s="2">
        <v>2.9354930000000001</v>
      </c>
    </row>
    <row r="7025" spans="2:3" x14ac:dyDescent="0.35">
      <c r="B7025" s="2">
        <v>23.400000000000002</v>
      </c>
      <c r="C7025" s="2">
        <v>2.935959</v>
      </c>
    </row>
    <row r="7026" spans="2:3" x14ac:dyDescent="0.35">
      <c r="B7026" s="2">
        <v>23.403333200000002</v>
      </c>
      <c r="C7026" s="2">
        <v>2.9406539999999999</v>
      </c>
    </row>
    <row r="7027" spans="2:3" x14ac:dyDescent="0.35">
      <c r="B7027" s="2">
        <v>23.4066668</v>
      </c>
      <c r="C7027" s="2">
        <v>2.9443869999999999</v>
      </c>
    </row>
    <row r="7028" spans="2:3" x14ac:dyDescent="0.35">
      <c r="B7028" s="2">
        <v>23.41</v>
      </c>
      <c r="C7028" s="2">
        <v>2.9427810000000001</v>
      </c>
    </row>
    <row r="7029" spans="2:3" x14ac:dyDescent="0.35">
      <c r="B7029" s="2">
        <v>23.4133332</v>
      </c>
      <c r="C7029" s="2">
        <v>2.9406940000000001</v>
      </c>
    </row>
    <row r="7030" spans="2:3" x14ac:dyDescent="0.35">
      <c r="B7030" s="2">
        <v>23.416666800000002</v>
      </c>
      <c r="C7030" s="2">
        <v>2.9430360000000002</v>
      </c>
    </row>
    <row r="7031" spans="2:3" x14ac:dyDescent="0.35">
      <c r="B7031" s="2">
        <v>23.42</v>
      </c>
      <c r="C7031" s="2">
        <v>2.945662</v>
      </c>
    </row>
    <row r="7032" spans="2:3" x14ac:dyDescent="0.35">
      <c r="B7032" s="2">
        <v>23.423333200000002</v>
      </c>
      <c r="C7032" s="2">
        <v>2.944639</v>
      </c>
    </row>
    <row r="7033" spans="2:3" x14ac:dyDescent="0.35">
      <c r="B7033" s="2">
        <v>23.426666800000003</v>
      </c>
      <c r="C7033" s="2">
        <v>2.9429430000000001</v>
      </c>
    </row>
    <row r="7034" spans="2:3" x14ac:dyDescent="0.35">
      <c r="B7034" s="2">
        <v>23.430000000000003</v>
      </c>
      <c r="C7034" s="2">
        <v>2.942517</v>
      </c>
    </row>
    <row r="7035" spans="2:3" x14ac:dyDescent="0.35">
      <c r="B7035" s="2">
        <v>23.433333200000003</v>
      </c>
      <c r="C7035" s="2">
        <v>2.942971</v>
      </c>
    </row>
    <row r="7036" spans="2:3" x14ac:dyDescent="0.35">
      <c r="B7036" s="2">
        <v>23.436666800000001</v>
      </c>
      <c r="C7036" s="2">
        <v>2.9443540000000001</v>
      </c>
    </row>
    <row r="7037" spans="2:3" x14ac:dyDescent="0.35">
      <c r="B7037" s="2">
        <v>23.44</v>
      </c>
      <c r="C7037" s="2">
        <v>2.945503</v>
      </c>
    </row>
    <row r="7038" spans="2:3" x14ac:dyDescent="0.35">
      <c r="B7038" s="2">
        <v>23.443333200000001</v>
      </c>
      <c r="C7038" s="2">
        <v>2.9469850000000002</v>
      </c>
    </row>
    <row r="7039" spans="2:3" x14ac:dyDescent="0.35">
      <c r="B7039" s="2">
        <v>23.446666800000003</v>
      </c>
      <c r="C7039" s="2">
        <v>2.9503170000000001</v>
      </c>
    </row>
    <row r="7040" spans="2:3" x14ac:dyDescent="0.35">
      <c r="B7040" s="2">
        <v>23.450000000000003</v>
      </c>
      <c r="C7040" s="2">
        <v>2.9545560000000002</v>
      </c>
    </row>
    <row r="7041" spans="2:3" x14ac:dyDescent="0.35">
      <c r="B7041" s="2">
        <v>23.453333200000003</v>
      </c>
      <c r="C7041" s="2">
        <v>2.9594149999999999</v>
      </c>
    </row>
    <row r="7042" spans="2:3" x14ac:dyDescent="0.35">
      <c r="B7042" s="2">
        <v>23.456666800000001</v>
      </c>
      <c r="C7042" s="2">
        <v>2.9649869999999998</v>
      </c>
    </row>
    <row r="7043" spans="2:3" x14ac:dyDescent="0.35">
      <c r="B7043" s="2">
        <v>23.46</v>
      </c>
      <c r="C7043" s="2">
        <v>2.9686149999999998</v>
      </c>
    </row>
    <row r="7044" spans="2:3" x14ac:dyDescent="0.35">
      <c r="B7044" s="2">
        <v>23.463333200000001</v>
      </c>
      <c r="C7044" s="2">
        <v>2.9679549999999999</v>
      </c>
    </row>
    <row r="7045" spans="2:3" x14ac:dyDescent="0.35">
      <c r="B7045" s="2">
        <v>23.466666799999999</v>
      </c>
      <c r="C7045" s="2">
        <v>2.9659140000000002</v>
      </c>
    </row>
    <row r="7046" spans="2:3" x14ac:dyDescent="0.35">
      <c r="B7046" s="2">
        <v>23.47</v>
      </c>
      <c r="C7046" s="2">
        <v>2.9680330000000001</v>
      </c>
    </row>
    <row r="7047" spans="2:3" x14ac:dyDescent="0.35">
      <c r="B7047" s="2">
        <v>23.473333199999999</v>
      </c>
      <c r="C7047" s="2">
        <v>2.975098</v>
      </c>
    </row>
    <row r="7048" spans="2:3" x14ac:dyDescent="0.35">
      <c r="B7048" s="2">
        <v>23.476666800000004</v>
      </c>
      <c r="C7048" s="2">
        <v>2.9839720000000001</v>
      </c>
    </row>
    <row r="7049" spans="2:3" x14ac:dyDescent="0.35">
      <c r="B7049" s="2">
        <v>23.480000000000004</v>
      </c>
      <c r="C7049" s="2">
        <v>2.9936379999999998</v>
      </c>
    </row>
    <row r="7050" spans="2:3" x14ac:dyDescent="0.35">
      <c r="B7050" s="2">
        <v>23.483333200000004</v>
      </c>
      <c r="C7050" s="2">
        <v>3.0029149999999998</v>
      </c>
    </row>
    <row r="7051" spans="2:3" x14ac:dyDescent="0.35">
      <c r="B7051" s="2">
        <v>23.486666800000002</v>
      </c>
      <c r="C7051" s="2">
        <v>3.0070049999999999</v>
      </c>
    </row>
    <row r="7052" spans="2:3" x14ac:dyDescent="0.35">
      <c r="B7052" s="2">
        <v>23.490000000000002</v>
      </c>
      <c r="C7052" s="2">
        <v>3.005109</v>
      </c>
    </row>
    <row r="7053" spans="2:3" x14ac:dyDescent="0.35">
      <c r="B7053" s="2">
        <v>23.493333200000002</v>
      </c>
      <c r="C7053" s="2">
        <v>3.0045730000000002</v>
      </c>
    </row>
    <row r="7054" spans="2:3" x14ac:dyDescent="0.35">
      <c r="B7054" s="2">
        <v>23.4966668</v>
      </c>
      <c r="C7054" s="2">
        <v>3.0111219999999999</v>
      </c>
    </row>
    <row r="7055" spans="2:3" x14ac:dyDescent="0.35">
      <c r="B7055" s="2">
        <v>23.5</v>
      </c>
      <c r="C7055" s="2">
        <v>3.0217309999999999</v>
      </c>
    </row>
    <row r="7056" spans="2:3" x14ac:dyDescent="0.35">
      <c r="B7056" s="2">
        <v>23.5033332</v>
      </c>
      <c r="C7056" s="2">
        <v>3.0293709999999998</v>
      </c>
    </row>
    <row r="7057" spans="2:3" x14ac:dyDescent="0.35">
      <c r="B7057" s="2">
        <v>23.506666800000001</v>
      </c>
      <c r="C7057" s="2">
        <v>3.0324409999999999</v>
      </c>
    </row>
    <row r="7058" spans="2:3" x14ac:dyDescent="0.35">
      <c r="B7058" s="2">
        <v>23.51</v>
      </c>
      <c r="C7058" s="2">
        <v>3.0368650000000001</v>
      </c>
    </row>
    <row r="7059" spans="2:3" x14ac:dyDescent="0.35">
      <c r="B7059" s="2">
        <v>23.513333200000002</v>
      </c>
      <c r="C7059" s="2">
        <v>3.0462259999999999</v>
      </c>
    </row>
    <row r="7060" spans="2:3" x14ac:dyDescent="0.35">
      <c r="B7060" s="2">
        <v>23.516666799999999</v>
      </c>
      <c r="C7060" s="2">
        <v>3.0558260000000002</v>
      </c>
    </row>
    <row r="7061" spans="2:3" x14ac:dyDescent="0.35">
      <c r="B7061" s="2">
        <v>23.52</v>
      </c>
      <c r="C7061" s="2">
        <v>3.0617779999999999</v>
      </c>
    </row>
    <row r="7062" spans="2:3" x14ac:dyDescent="0.35">
      <c r="B7062" s="2">
        <v>23.5233332</v>
      </c>
      <c r="C7062" s="2">
        <v>3.0666980000000001</v>
      </c>
    </row>
    <row r="7063" spans="2:3" x14ac:dyDescent="0.35">
      <c r="B7063" s="2">
        <v>23.526666800000001</v>
      </c>
      <c r="C7063" s="2">
        <v>3.072082</v>
      </c>
    </row>
    <row r="7064" spans="2:3" x14ac:dyDescent="0.35">
      <c r="B7064" s="2">
        <v>23.53</v>
      </c>
      <c r="C7064" s="2">
        <v>3.0766170000000002</v>
      </c>
    </row>
    <row r="7065" spans="2:3" x14ac:dyDescent="0.35">
      <c r="B7065" s="2">
        <v>23.533333200000001</v>
      </c>
      <c r="C7065" s="2">
        <v>3.0816539999999999</v>
      </c>
    </row>
    <row r="7066" spans="2:3" x14ac:dyDescent="0.35">
      <c r="B7066" s="2">
        <v>23.536666800000003</v>
      </c>
      <c r="C7066" s="2">
        <v>3.0897049999999999</v>
      </c>
    </row>
    <row r="7067" spans="2:3" x14ac:dyDescent="0.35">
      <c r="B7067" s="2">
        <v>23.540000000000003</v>
      </c>
      <c r="C7067" s="2">
        <v>3.1010219999999999</v>
      </c>
    </row>
    <row r="7068" spans="2:3" x14ac:dyDescent="0.35">
      <c r="B7068" s="2">
        <v>23.543333200000003</v>
      </c>
      <c r="C7068" s="2">
        <v>3.1132119999999999</v>
      </c>
    </row>
    <row r="7069" spans="2:3" x14ac:dyDescent="0.35">
      <c r="B7069" s="2">
        <v>23.546666800000001</v>
      </c>
      <c r="C7069" s="2">
        <v>3.123602</v>
      </c>
    </row>
    <row r="7070" spans="2:3" x14ac:dyDescent="0.35">
      <c r="B7070" s="2">
        <v>23.55</v>
      </c>
      <c r="C7070" s="2">
        <v>3.1328019999999999</v>
      </c>
    </row>
    <row r="7071" spans="2:3" x14ac:dyDescent="0.35">
      <c r="B7071" s="2">
        <v>23.553333200000001</v>
      </c>
      <c r="C7071" s="2">
        <v>3.1418629999999999</v>
      </c>
    </row>
    <row r="7072" spans="2:3" x14ac:dyDescent="0.35">
      <c r="B7072" s="2">
        <v>23.556666800000002</v>
      </c>
      <c r="C7072" s="2">
        <v>3.1494909999999998</v>
      </c>
    </row>
    <row r="7073" spans="2:3" x14ac:dyDescent="0.35">
      <c r="B7073" s="2">
        <v>23.560000000000002</v>
      </c>
      <c r="C7073" s="2">
        <v>3.1559279999999998</v>
      </c>
    </row>
    <row r="7074" spans="2:3" x14ac:dyDescent="0.35">
      <c r="B7074" s="2">
        <v>23.563333200000002</v>
      </c>
      <c r="C7074" s="2">
        <v>3.1640350000000002</v>
      </c>
    </row>
    <row r="7075" spans="2:3" x14ac:dyDescent="0.35">
      <c r="B7075" s="2">
        <v>23.5666668</v>
      </c>
      <c r="C7075" s="2">
        <v>3.1754250000000002</v>
      </c>
    </row>
    <row r="7076" spans="2:3" x14ac:dyDescent="0.35">
      <c r="B7076" s="2">
        <v>23.57</v>
      </c>
      <c r="C7076" s="2">
        <v>3.18866</v>
      </c>
    </row>
    <row r="7077" spans="2:3" x14ac:dyDescent="0.35">
      <c r="B7077" s="2">
        <v>23.5733332</v>
      </c>
      <c r="C7077" s="2">
        <v>3.2023570000000001</v>
      </c>
    </row>
    <row r="7078" spans="2:3" x14ac:dyDescent="0.35">
      <c r="B7078" s="2">
        <v>23.576666800000002</v>
      </c>
      <c r="C7078" s="2">
        <v>3.2165840000000001</v>
      </c>
    </row>
    <row r="7079" spans="2:3" x14ac:dyDescent="0.35">
      <c r="B7079" s="2">
        <v>23.580000000000002</v>
      </c>
      <c r="C7079" s="2">
        <v>3.2295590000000001</v>
      </c>
    </row>
    <row r="7080" spans="2:3" x14ac:dyDescent="0.35">
      <c r="B7080" s="2">
        <v>23.583333200000002</v>
      </c>
      <c r="C7080" s="2">
        <v>3.2384080000000002</v>
      </c>
    </row>
    <row r="7081" spans="2:3" x14ac:dyDescent="0.35">
      <c r="B7081" s="2">
        <v>23.586666800000003</v>
      </c>
      <c r="C7081" s="2">
        <v>3.2446130000000002</v>
      </c>
    </row>
    <row r="7082" spans="2:3" x14ac:dyDescent="0.35">
      <c r="B7082" s="2">
        <v>23.590000000000003</v>
      </c>
      <c r="C7082" s="2">
        <v>3.2535780000000001</v>
      </c>
    </row>
    <row r="7083" spans="2:3" x14ac:dyDescent="0.35">
      <c r="B7083" s="2">
        <v>23.593333200000004</v>
      </c>
      <c r="C7083" s="2">
        <v>3.2670370000000002</v>
      </c>
    </row>
    <row r="7084" spans="2:3" x14ac:dyDescent="0.35">
      <c r="B7084" s="2">
        <v>23.596666800000001</v>
      </c>
      <c r="C7084" s="2">
        <v>3.2809710000000001</v>
      </c>
    </row>
    <row r="7085" spans="2:3" x14ac:dyDescent="0.35">
      <c r="B7085" s="2">
        <v>23.6</v>
      </c>
      <c r="C7085" s="2">
        <v>3.2935059999999998</v>
      </c>
    </row>
    <row r="7086" spans="2:3" x14ac:dyDescent="0.35">
      <c r="B7086" s="2">
        <v>23.603333200000002</v>
      </c>
      <c r="C7086" s="2">
        <v>3.307782</v>
      </c>
    </row>
    <row r="7087" spans="2:3" x14ac:dyDescent="0.35">
      <c r="B7087" s="2">
        <v>23.606666799999999</v>
      </c>
      <c r="C7087" s="2">
        <v>3.3247429999999998</v>
      </c>
    </row>
    <row r="7088" spans="2:3" x14ac:dyDescent="0.35">
      <c r="B7088" s="2">
        <v>23.61</v>
      </c>
      <c r="C7088" s="2">
        <v>3.3414790000000001</v>
      </c>
    </row>
    <row r="7089" spans="2:3" x14ac:dyDescent="0.35">
      <c r="B7089" s="2">
        <v>23.6133332</v>
      </c>
      <c r="C7089" s="2">
        <v>3.3561510000000001</v>
      </c>
    </row>
    <row r="7090" spans="2:3" x14ac:dyDescent="0.35">
      <c r="B7090" s="2">
        <v>23.616666800000001</v>
      </c>
      <c r="C7090" s="2">
        <v>3.3693399999999998</v>
      </c>
    </row>
    <row r="7091" spans="2:3" x14ac:dyDescent="0.35">
      <c r="B7091" s="2">
        <v>23.62</v>
      </c>
      <c r="C7091" s="2">
        <v>3.382825</v>
      </c>
    </row>
    <row r="7092" spans="2:3" x14ac:dyDescent="0.35">
      <c r="B7092" s="2">
        <v>23.623333200000001</v>
      </c>
      <c r="C7092" s="2">
        <v>3.3975140000000001</v>
      </c>
    </row>
    <row r="7093" spans="2:3" x14ac:dyDescent="0.35">
      <c r="B7093" s="2">
        <v>23.626666800000002</v>
      </c>
      <c r="C7093" s="2">
        <v>3.4130129999999999</v>
      </c>
    </row>
    <row r="7094" spans="2:3" x14ac:dyDescent="0.35">
      <c r="B7094" s="2">
        <v>23.630000000000003</v>
      </c>
      <c r="C7094" s="2">
        <v>3.4291770000000001</v>
      </c>
    </row>
    <row r="7095" spans="2:3" x14ac:dyDescent="0.35">
      <c r="B7095" s="2">
        <v>23.633333200000003</v>
      </c>
      <c r="C7095" s="2">
        <v>3.4454050000000001</v>
      </c>
    </row>
    <row r="7096" spans="2:3" x14ac:dyDescent="0.35">
      <c r="B7096" s="2">
        <v>23.6366668</v>
      </c>
      <c r="C7096" s="2">
        <v>3.461201</v>
      </c>
    </row>
    <row r="7097" spans="2:3" x14ac:dyDescent="0.35">
      <c r="B7097" s="2">
        <v>23.64</v>
      </c>
      <c r="C7097" s="2">
        <v>3.4780259999999998</v>
      </c>
    </row>
    <row r="7098" spans="2:3" x14ac:dyDescent="0.35">
      <c r="B7098" s="2">
        <v>23.643333200000001</v>
      </c>
      <c r="C7098" s="2">
        <v>3.4960119999999999</v>
      </c>
    </row>
    <row r="7099" spans="2:3" x14ac:dyDescent="0.35">
      <c r="B7099" s="2">
        <v>23.646666800000002</v>
      </c>
      <c r="C7099" s="2">
        <v>3.5122770000000001</v>
      </c>
    </row>
    <row r="7100" spans="2:3" x14ac:dyDescent="0.35">
      <c r="B7100" s="2">
        <v>23.650000000000002</v>
      </c>
      <c r="C7100" s="2">
        <v>3.526545</v>
      </c>
    </row>
    <row r="7101" spans="2:3" x14ac:dyDescent="0.35">
      <c r="B7101" s="2">
        <v>23.653333200000002</v>
      </c>
      <c r="C7101" s="2">
        <v>3.5430640000000002</v>
      </c>
    </row>
    <row r="7102" spans="2:3" x14ac:dyDescent="0.35">
      <c r="B7102" s="2">
        <v>23.6566668</v>
      </c>
      <c r="C7102" s="2">
        <v>3.5641949999999998</v>
      </c>
    </row>
    <row r="7103" spans="2:3" x14ac:dyDescent="0.35">
      <c r="B7103" s="2">
        <v>23.66</v>
      </c>
      <c r="C7103" s="2">
        <v>3.5858819999999998</v>
      </c>
    </row>
    <row r="7104" spans="2:3" x14ac:dyDescent="0.35">
      <c r="B7104" s="2">
        <v>23.6633332</v>
      </c>
      <c r="C7104" s="2">
        <v>3.604136</v>
      </c>
    </row>
    <row r="7105" spans="2:3" x14ac:dyDescent="0.35">
      <c r="B7105" s="2">
        <v>23.666666800000002</v>
      </c>
      <c r="C7105" s="2">
        <v>3.6215570000000001</v>
      </c>
    </row>
    <row r="7106" spans="2:3" x14ac:dyDescent="0.35">
      <c r="B7106" s="2">
        <v>23.67</v>
      </c>
      <c r="C7106" s="2">
        <v>3.6414960000000001</v>
      </c>
    </row>
    <row r="7107" spans="2:3" x14ac:dyDescent="0.35">
      <c r="B7107" s="2">
        <v>23.673333200000002</v>
      </c>
      <c r="C7107" s="2">
        <v>3.6639279999999999</v>
      </c>
    </row>
    <row r="7108" spans="2:3" x14ac:dyDescent="0.35">
      <c r="B7108" s="2">
        <v>23.676666800000003</v>
      </c>
      <c r="C7108" s="2">
        <v>3.687128</v>
      </c>
    </row>
    <row r="7109" spans="2:3" x14ac:dyDescent="0.35">
      <c r="B7109" s="2">
        <v>23.680000000000003</v>
      </c>
      <c r="C7109" s="2">
        <v>3.708494</v>
      </c>
    </row>
    <row r="7110" spans="2:3" x14ac:dyDescent="0.35">
      <c r="B7110" s="2">
        <v>23.683333200000003</v>
      </c>
      <c r="C7110" s="2">
        <v>3.7285339999999998</v>
      </c>
    </row>
    <row r="7111" spans="2:3" x14ac:dyDescent="0.35">
      <c r="B7111" s="2">
        <v>23.686666800000001</v>
      </c>
      <c r="C7111" s="2">
        <v>3.7494710000000002</v>
      </c>
    </row>
    <row r="7112" spans="2:3" x14ac:dyDescent="0.35">
      <c r="B7112" s="2">
        <v>23.69</v>
      </c>
      <c r="C7112" s="2">
        <v>3.7697639999999999</v>
      </c>
    </row>
    <row r="7113" spans="2:3" x14ac:dyDescent="0.35">
      <c r="B7113" s="2">
        <v>23.693333200000001</v>
      </c>
      <c r="C7113" s="2">
        <v>3.78878</v>
      </c>
    </row>
    <row r="7114" spans="2:3" x14ac:dyDescent="0.35">
      <c r="B7114" s="2">
        <v>23.696666800000003</v>
      </c>
      <c r="C7114" s="2">
        <v>3.8102670000000001</v>
      </c>
    </row>
    <row r="7115" spans="2:3" x14ac:dyDescent="0.35">
      <c r="B7115" s="2">
        <v>23.700000000000003</v>
      </c>
      <c r="C7115" s="2">
        <v>3.836624</v>
      </c>
    </row>
    <row r="7116" spans="2:3" x14ac:dyDescent="0.35">
      <c r="B7116" s="2">
        <v>23.703333200000003</v>
      </c>
      <c r="C7116" s="2">
        <v>3.8659309999999998</v>
      </c>
    </row>
    <row r="7117" spans="2:3" x14ac:dyDescent="0.35">
      <c r="B7117" s="2">
        <v>23.706666800000001</v>
      </c>
      <c r="C7117" s="2">
        <v>3.894965</v>
      </c>
    </row>
    <row r="7118" spans="2:3" x14ac:dyDescent="0.35">
      <c r="B7118" s="2">
        <v>23.71</v>
      </c>
      <c r="C7118" s="2">
        <v>3.9232019999999999</v>
      </c>
    </row>
    <row r="7119" spans="2:3" x14ac:dyDescent="0.35">
      <c r="B7119" s="2">
        <v>23.713333200000001</v>
      </c>
      <c r="C7119" s="2">
        <v>3.9515980000000002</v>
      </c>
    </row>
    <row r="7120" spans="2:3" x14ac:dyDescent="0.35">
      <c r="B7120" s="2">
        <v>23.716666799999999</v>
      </c>
      <c r="C7120" s="2">
        <v>3.9787400000000002</v>
      </c>
    </row>
    <row r="7121" spans="2:3" x14ac:dyDescent="0.35">
      <c r="B7121" s="2">
        <v>23.72</v>
      </c>
      <c r="C7121" s="2">
        <v>4.0032800000000002</v>
      </c>
    </row>
    <row r="7122" spans="2:3" x14ac:dyDescent="0.35">
      <c r="B7122" s="2">
        <v>23.723333199999999</v>
      </c>
      <c r="C7122" s="2">
        <v>4.0270919999999997</v>
      </c>
    </row>
    <row r="7123" spans="2:3" x14ac:dyDescent="0.35">
      <c r="B7123" s="2">
        <v>23.726666800000004</v>
      </c>
      <c r="C7123" s="2">
        <v>4.0532979999999998</v>
      </c>
    </row>
    <row r="7124" spans="2:3" x14ac:dyDescent="0.35">
      <c r="B7124" s="2">
        <v>23.730000000000004</v>
      </c>
      <c r="C7124" s="2">
        <v>4.0832350000000002</v>
      </c>
    </row>
    <row r="7125" spans="2:3" x14ac:dyDescent="0.35">
      <c r="B7125" s="2">
        <v>23.733333200000004</v>
      </c>
      <c r="C7125" s="2">
        <v>4.1142830000000004</v>
      </c>
    </row>
    <row r="7126" spans="2:3" x14ac:dyDescent="0.35">
      <c r="B7126" s="2">
        <v>23.736666800000002</v>
      </c>
      <c r="C7126" s="2">
        <v>4.14316</v>
      </c>
    </row>
    <row r="7127" spans="2:3" x14ac:dyDescent="0.35">
      <c r="B7127" s="2">
        <v>23.740000000000002</v>
      </c>
      <c r="C7127" s="2">
        <v>4.1721810000000001</v>
      </c>
    </row>
    <row r="7128" spans="2:3" x14ac:dyDescent="0.35">
      <c r="B7128" s="2">
        <v>23.743333200000002</v>
      </c>
      <c r="C7128" s="2">
        <v>4.2048160000000001</v>
      </c>
    </row>
    <row r="7129" spans="2:3" x14ac:dyDescent="0.35">
      <c r="B7129" s="2">
        <v>23.7466668</v>
      </c>
      <c r="C7129" s="2">
        <v>4.2393070000000002</v>
      </c>
    </row>
    <row r="7130" spans="2:3" x14ac:dyDescent="0.35">
      <c r="B7130" s="2">
        <v>23.75</v>
      </c>
      <c r="C7130" s="2">
        <v>4.2729509999999999</v>
      </c>
    </row>
    <row r="7131" spans="2:3" x14ac:dyDescent="0.35">
      <c r="B7131" s="2">
        <v>23.7533332</v>
      </c>
      <c r="C7131" s="2">
        <v>4.3037130000000001</v>
      </c>
    </row>
    <row r="7132" spans="2:3" x14ac:dyDescent="0.35">
      <c r="B7132" s="2">
        <v>23.756666800000001</v>
      </c>
      <c r="C7132" s="2">
        <v>4.3306659999999999</v>
      </c>
    </row>
    <row r="7133" spans="2:3" x14ac:dyDescent="0.35">
      <c r="B7133" s="2">
        <v>23.76</v>
      </c>
      <c r="C7133" s="2">
        <v>4.3588190000000004</v>
      </c>
    </row>
    <row r="7134" spans="2:3" x14ac:dyDescent="0.35">
      <c r="B7134" s="2">
        <v>23.763333200000002</v>
      </c>
      <c r="C7134" s="2">
        <v>4.3937359999999996</v>
      </c>
    </row>
    <row r="7135" spans="2:3" x14ac:dyDescent="0.35">
      <c r="B7135" s="2">
        <v>23.766666799999999</v>
      </c>
      <c r="C7135" s="2">
        <v>4.4338300000000004</v>
      </c>
    </row>
    <row r="7136" spans="2:3" x14ac:dyDescent="0.35">
      <c r="B7136" s="2">
        <v>23.77</v>
      </c>
      <c r="C7136" s="2">
        <v>4.4741900000000001</v>
      </c>
    </row>
    <row r="7137" spans="2:3" x14ac:dyDescent="0.35">
      <c r="B7137" s="2">
        <v>23.7733332</v>
      </c>
      <c r="C7137" s="2">
        <v>4.511895</v>
      </c>
    </row>
    <row r="7138" spans="2:3" x14ac:dyDescent="0.35">
      <c r="B7138" s="2">
        <v>23.776666800000001</v>
      </c>
      <c r="C7138" s="2">
        <v>4.5474240000000004</v>
      </c>
    </row>
    <row r="7139" spans="2:3" x14ac:dyDescent="0.35">
      <c r="B7139" s="2">
        <v>23.78</v>
      </c>
      <c r="C7139" s="2">
        <v>4.5825009999999997</v>
      </c>
    </row>
    <row r="7140" spans="2:3" x14ac:dyDescent="0.35">
      <c r="B7140" s="2">
        <v>23.783333200000001</v>
      </c>
      <c r="C7140" s="2">
        <v>4.6166879999999999</v>
      </c>
    </row>
    <row r="7141" spans="2:3" x14ac:dyDescent="0.35">
      <c r="B7141" s="2">
        <v>23.786666800000003</v>
      </c>
      <c r="C7141" s="2">
        <v>4.6513010000000001</v>
      </c>
    </row>
    <row r="7142" spans="2:3" x14ac:dyDescent="0.35">
      <c r="B7142" s="2">
        <v>23.790000000000003</v>
      </c>
      <c r="C7142" s="2">
        <v>4.6922879999999996</v>
      </c>
    </row>
    <row r="7143" spans="2:3" x14ac:dyDescent="0.35">
      <c r="B7143" s="2">
        <v>23.793333200000003</v>
      </c>
      <c r="C7143" s="2">
        <v>4.739751</v>
      </c>
    </row>
    <row r="7144" spans="2:3" x14ac:dyDescent="0.35">
      <c r="B7144" s="2">
        <v>23.796666800000001</v>
      </c>
      <c r="C7144" s="2">
        <v>4.7838450000000003</v>
      </c>
    </row>
    <row r="7145" spans="2:3" x14ac:dyDescent="0.35">
      <c r="B7145" s="2">
        <v>23.8</v>
      </c>
      <c r="C7145" s="2">
        <v>4.8195259999999998</v>
      </c>
    </row>
    <row r="7146" spans="2:3" x14ac:dyDescent="0.35">
      <c r="B7146" s="2">
        <v>23.803333200000001</v>
      </c>
      <c r="C7146" s="2">
        <v>4.8538870000000003</v>
      </c>
    </row>
    <row r="7147" spans="2:3" x14ac:dyDescent="0.35">
      <c r="B7147" s="2">
        <v>23.806666800000002</v>
      </c>
      <c r="C7147" s="2">
        <v>4.8947089999999998</v>
      </c>
    </row>
    <row r="7148" spans="2:3" x14ac:dyDescent="0.35">
      <c r="B7148" s="2">
        <v>23.810000000000002</v>
      </c>
      <c r="C7148" s="2">
        <v>4.9406540000000003</v>
      </c>
    </row>
    <row r="7149" spans="2:3" x14ac:dyDescent="0.35">
      <c r="B7149" s="2">
        <v>23.813333200000002</v>
      </c>
      <c r="C7149" s="2">
        <v>4.9867860000000004</v>
      </c>
    </row>
    <row r="7150" spans="2:3" x14ac:dyDescent="0.35">
      <c r="B7150" s="2">
        <v>23.8166668</v>
      </c>
      <c r="C7150" s="2">
        <v>5.0326839999999997</v>
      </c>
    </row>
    <row r="7151" spans="2:3" x14ac:dyDescent="0.35">
      <c r="B7151" s="2">
        <v>23.82</v>
      </c>
      <c r="C7151" s="2">
        <v>5.0793549999999996</v>
      </c>
    </row>
    <row r="7152" spans="2:3" x14ac:dyDescent="0.35">
      <c r="B7152" s="2">
        <v>23.8233332</v>
      </c>
      <c r="C7152" s="2">
        <v>5.1247170000000004</v>
      </c>
    </row>
    <row r="7153" spans="2:3" x14ac:dyDescent="0.35">
      <c r="B7153" s="2">
        <v>23.826666800000002</v>
      </c>
      <c r="C7153" s="2">
        <v>5.1676200000000003</v>
      </c>
    </row>
    <row r="7154" spans="2:3" x14ac:dyDescent="0.35">
      <c r="B7154" s="2">
        <v>23.830000000000002</v>
      </c>
      <c r="C7154" s="2">
        <v>5.2126640000000002</v>
      </c>
    </row>
    <row r="7155" spans="2:3" x14ac:dyDescent="0.35">
      <c r="B7155" s="2">
        <v>23.833333200000002</v>
      </c>
      <c r="C7155" s="2">
        <v>5.2638100000000003</v>
      </c>
    </row>
    <row r="7156" spans="2:3" x14ac:dyDescent="0.35">
      <c r="B7156" s="2">
        <v>23.836666800000003</v>
      </c>
      <c r="C7156" s="2">
        <v>5.3170640000000002</v>
      </c>
    </row>
    <row r="7157" spans="2:3" x14ac:dyDescent="0.35">
      <c r="B7157" s="2">
        <v>23.840000000000003</v>
      </c>
      <c r="C7157" s="2">
        <v>5.3674720000000002</v>
      </c>
    </row>
    <row r="7158" spans="2:3" x14ac:dyDescent="0.35">
      <c r="B7158" s="2">
        <v>23.843333200000004</v>
      </c>
      <c r="C7158" s="2">
        <v>5.4163870000000003</v>
      </c>
    </row>
    <row r="7159" spans="2:3" x14ac:dyDescent="0.35">
      <c r="B7159" s="2">
        <v>23.846666800000001</v>
      </c>
      <c r="C7159" s="2">
        <v>5.4678820000000004</v>
      </c>
    </row>
    <row r="7160" spans="2:3" x14ac:dyDescent="0.35">
      <c r="B7160" s="2">
        <v>23.85</v>
      </c>
      <c r="C7160" s="2">
        <v>5.5235510000000003</v>
      </c>
    </row>
    <row r="7161" spans="2:3" x14ac:dyDescent="0.35">
      <c r="B7161" s="2">
        <v>23.853333200000002</v>
      </c>
      <c r="C7161" s="2">
        <v>5.580139</v>
      </c>
    </row>
    <row r="7162" spans="2:3" x14ac:dyDescent="0.35">
      <c r="B7162" s="2">
        <v>23.856666799999999</v>
      </c>
      <c r="C7162" s="2">
        <v>5.6321029999999999</v>
      </c>
    </row>
    <row r="7163" spans="2:3" x14ac:dyDescent="0.35">
      <c r="B7163" s="2">
        <v>23.86</v>
      </c>
      <c r="C7163" s="2">
        <v>5.6796470000000001</v>
      </c>
    </row>
    <row r="7164" spans="2:3" x14ac:dyDescent="0.35">
      <c r="B7164" s="2">
        <v>23.8633332</v>
      </c>
      <c r="C7164" s="2">
        <v>5.729654</v>
      </c>
    </row>
    <row r="7165" spans="2:3" x14ac:dyDescent="0.35">
      <c r="B7165" s="2">
        <v>23.866666800000001</v>
      </c>
      <c r="C7165" s="2">
        <v>5.7858289999999997</v>
      </c>
    </row>
    <row r="7166" spans="2:3" x14ac:dyDescent="0.35">
      <c r="B7166" s="2">
        <v>23.87</v>
      </c>
      <c r="C7166" s="2">
        <v>5.843515</v>
      </c>
    </row>
    <row r="7167" spans="2:3" x14ac:dyDescent="0.35">
      <c r="B7167" s="2">
        <v>23.873333200000001</v>
      </c>
      <c r="C7167" s="2">
        <v>5.8971840000000002</v>
      </c>
    </row>
    <row r="7168" spans="2:3" x14ac:dyDescent="0.35">
      <c r="B7168" s="2">
        <v>23.876666800000002</v>
      </c>
      <c r="C7168" s="2">
        <v>5.9503009999999996</v>
      </c>
    </row>
    <row r="7169" spans="2:3" x14ac:dyDescent="0.35">
      <c r="B7169" s="2">
        <v>23.880000000000003</v>
      </c>
      <c r="C7169" s="2">
        <v>6.0095159999999996</v>
      </c>
    </row>
    <row r="7170" spans="2:3" x14ac:dyDescent="0.35">
      <c r="B7170" s="2">
        <v>23.883333200000003</v>
      </c>
      <c r="C7170" s="2">
        <v>6.071942</v>
      </c>
    </row>
    <row r="7171" spans="2:3" x14ac:dyDescent="0.35">
      <c r="B7171" s="2">
        <v>23.8866668</v>
      </c>
      <c r="C7171" s="2">
        <v>6.1324040000000002</v>
      </c>
    </row>
    <row r="7172" spans="2:3" x14ac:dyDescent="0.35">
      <c r="B7172" s="2">
        <v>23.89</v>
      </c>
      <c r="C7172" s="2">
        <v>6.1932470000000004</v>
      </c>
    </row>
    <row r="7173" spans="2:3" x14ac:dyDescent="0.35">
      <c r="B7173" s="2">
        <v>23.893333200000001</v>
      </c>
      <c r="C7173" s="2">
        <v>6.2549149999999996</v>
      </c>
    </row>
    <row r="7174" spans="2:3" x14ac:dyDescent="0.35">
      <c r="B7174" s="2">
        <v>23.896666800000002</v>
      </c>
      <c r="C7174" s="2">
        <v>6.3128469999999997</v>
      </c>
    </row>
    <row r="7175" spans="2:3" x14ac:dyDescent="0.35">
      <c r="B7175" s="2">
        <v>23.900000000000002</v>
      </c>
      <c r="C7175" s="2">
        <v>6.3685619999999998</v>
      </c>
    </row>
    <row r="7176" spans="2:3" x14ac:dyDescent="0.35">
      <c r="B7176" s="2">
        <v>23.903333200000002</v>
      </c>
      <c r="C7176" s="2">
        <v>6.4296300000000004</v>
      </c>
    </row>
    <row r="7177" spans="2:3" x14ac:dyDescent="0.35">
      <c r="B7177" s="2">
        <v>23.9066668</v>
      </c>
      <c r="C7177" s="2">
        <v>6.4971100000000002</v>
      </c>
    </row>
    <row r="7178" spans="2:3" x14ac:dyDescent="0.35">
      <c r="B7178" s="2">
        <v>23.91</v>
      </c>
      <c r="C7178" s="2">
        <v>6.564241</v>
      </c>
    </row>
    <row r="7179" spans="2:3" x14ac:dyDescent="0.35">
      <c r="B7179" s="2">
        <v>23.9133332</v>
      </c>
      <c r="C7179" s="2">
        <v>6.6274150000000001</v>
      </c>
    </row>
    <row r="7180" spans="2:3" x14ac:dyDescent="0.35">
      <c r="B7180" s="2">
        <v>23.916666800000002</v>
      </c>
      <c r="C7180" s="2">
        <v>6.6883290000000004</v>
      </c>
    </row>
    <row r="7181" spans="2:3" x14ac:dyDescent="0.35">
      <c r="B7181" s="2">
        <v>23.92</v>
      </c>
      <c r="C7181" s="2">
        <v>6.7494129999999997</v>
      </c>
    </row>
    <row r="7182" spans="2:3" x14ac:dyDescent="0.35">
      <c r="B7182" s="2">
        <v>23.923333200000002</v>
      </c>
      <c r="C7182" s="2">
        <v>6.8124359999999999</v>
      </c>
    </row>
    <row r="7183" spans="2:3" x14ac:dyDescent="0.35">
      <c r="B7183" s="2">
        <v>23.926666800000003</v>
      </c>
      <c r="C7183" s="2">
        <v>6.8784359999999998</v>
      </c>
    </row>
    <row r="7184" spans="2:3" x14ac:dyDescent="0.35">
      <c r="B7184" s="2">
        <v>23.930000000000003</v>
      </c>
      <c r="C7184" s="2">
        <v>6.9490080000000001</v>
      </c>
    </row>
    <row r="7185" spans="2:3" x14ac:dyDescent="0.35">
      <c r="B7185" s="2">
        <v>23.933333200000003</v>
      </c>
      <c r="C7185" s="2">
        <v>7.0243549999999999</v>
      </c>
    </row>
    <row r="7186" spans="2:3" x14ac:dyDescent="0.35">
      <c r="B7186" s="2">
        <v>23.936666800000001</v>
      </c>
      <c r="C7186" s="2">
        <v>7.0996499999999996</v>
      </c>
    </row>
    <row r="7187" spans="2:3" x14ac:dyDescent="0.35">
      <c r="B7187" s="2">
        <v>23.94</v>
      </c>
      <c r="C7187" s="2">
        <v>7.1696669999999996</v>
      </c>
    </row>
    <row r="7188" spans="2:3" x14ac:dyDescent="0.35">
      <c r="B7188" s="2">
        <v>23.943333200000001</v>
      </c>
      <c r="C7188" s="2">
        <v>7.2349519999999998</v>
      </c>
    </row>
    <row r="7189" spans="2:3" x14ac:dyDescent="0.35">
      <c r="B7189" s="2">
        <v>23.946666800000003</v>
      </c>
      <c r="C7189" s="2">
        <v>7.3004540000000002</v>
      </c>
    </row>
    <row r="7190" spans="2:3" x14ac:dyDescent="0.35">
      <c r="B7190" s="2">
        <v>23.950000000000003</v>
      </c>
      <c r="C7190" s="2">
        <v>7.3705299999999996</v>
      </c>
    </row>
    <row r="7191" spans="2:3" x14ac:dyDescent="0.35">
      <c r="B7191" s="2">
        <v>23.953333200000003</v>
      </c>
      <c r="C7191" s="2">
        <v>7.4445110000000003</v>
      </c>
    </row>
    <row r="7192" spans="2:3" x14ac:dyDescent="0.35">
      <c r="B7192" s="2">
        <v>23.956666800000001</v>
      </c>
      <c r="C7192" s="2">
        <v>7.5185139999999997</v>
      </c>
    </row>
    <row r="7193" spans="2:3" x14ac:dyDescent="0.35">
      <c r="B7193" s="2">
        <v>23.96</v>
      </c>
      <c r="C7193" s="2">
        <v>7.5912889999999997</v>
      </c>
    </row>
    <row r="7194" spans="2:3" x14ac:dyDescent="0.35">
      <c r="B7194" s="2">
        <v>23.963333200000001</v>
      </c>
      <c r="C7194" s="2">
        <v>7.6635400000000002</v>
      </c>
    </row>
    <row r="7195" spans="2:3" x14ac:dyDescent="0.35">
      <c r="B7195" s="2">
        <v>23.966666799999999</v>
      </c>
      <c r="C7195" s="2">
        <v>7.734394</v>
      </c>
    </row>
    <row r="7196" spans="2:3" x14ac:dyDescent="0.35">
      <c r="B7196" s="2">
        <v>23.97</v>
      </c>
      <c r="C7196" s="2">
        <v>7.8040079999999996</v>
      </c>
    </row>
    <row r="7197" spans="2:3" x14ac:dyDescent="0.35">
      <c r="B7197" s="2">
        <v>23.973333199999999</v>
      </c>
      <c r="C7197" s="2">
        <v>7.8765099999999997</v>
      </c>
    </row>
    <row r="7198" spans="2:3" x14ac:dyDescent="0.35">
      <c r="B7198" s="2">
        <v>23.976666800000004</v>
      </c>
      <c r="C7198" s="2">
        <v>7.9538580000000003</v>
      </c>
    </row>
    <row r="7199" spans="2:3" x14ac:dyDescent="0.35">
      <c r="B7199" s="2">
        <v>23.980000000000004</v>
      </c>
      <c r="C7199" s="2">
        <v>8.0315200000000004</v>
      </c>
    </row>
    <row r="7200" spans="2:3" x14ac:dyDescent="0.35">
      <c r="B7200" s="2">
        <v>23.983333200000004</v>
      </c>
      <c r="C7200" s="2">
        <v>8.1063379999999992</v>
      </c>
    </row>
    <row r="7201" spans="2:3" x14ac:dyDescent="0.35">
      <c r="B7201" s="2">
        <v>23.986666800000002</v>
      </c>
      <c r="C7201" s="2">
        <v>8.1812190000000005</v>
      </c>
    </row>
    <row r="7202" spans="2:3" x14ac:dyDescent="0.35">
      <c r="B7202" s="2">
        <v>23.990000000000002</v>
      </c>
      <c r="C7202" s="2">
        <v>8.2591359999999998</v>
      </c>
    </row>
    <row r="7203" spans="2:3" x14ac:dyDescent="0.35">
      <c r="B7203" s="2">
        <v>23.993333200000002</v>
      </c>
      <c r="C7203" s="2">
        <v>8.3385870000000004</v>
      </c>
    </row>
    <row r="7204" spans="2:3" x14ac:dyDescent="0.35">
      <c r="B7204" s="2">
        <v>23.9966668</v>
      </c>
      <c r="C7204" s="2">
        <v>8.4174570000000006</v>
      </c>
    </row>
    <row r="7205" spans="2:3" x14ac:dyDescent="0.35">
      <c r="B7205" s="2">
        <v>24</v>
      </c>
      <c r="C7205" s="2">
        <v>8.4970970000000001</v>
      </c>
    </row>
    <row r="7206" spans="2:3" x14ac:dyDescent="0.35">
      <c r="B7206" s="2">
        <v>24.0033332</v>
      </c>
      <c r="C7206" s="2">
        <v>8.5779619999999994</v>
      </c>
    </row>
    <row r="7207" spans="2:3" x14ac:dyDescent="0.35">
      <c r="B7207" s="2">
        <v>24.006666800000001</v>
      </c>
      <c r="C7207" s="2">
        <v>8.6573890000000002</v>
      </c>
    </row>
    <row r="7208" spans="2:3" x14ac:dyDescent="0.35">
      <c r="B7208" s="2">
        <v>24.01</v>
      </c>
      <c r="C7208" s="2">
        <v>8.7349169999999994</v>
      </c>
    </row>
    <row r="7209" spans="2:3" x14ac:dyDescent="0.35">
      <c r="B7209" s="2">
        <v>24.013333200000002</v>
      </c>
      <c r="C7209" s="2">
        <v>8.8143999999999991</v>
      </c>
    </row>
    <row r="7210" spans="2:3" x14ac:dyDescent="0.35">
      <c r="B7210" s="2">
        <v>24.016666799999999</v>
      </c>
      <c r="C7210" s="2">
        <v>8.8978350000000006</v>
      </c>
    </row>
    <row r="7211" spans="2:3" x14ac:dyDescent="0.35">
      <c r="B7211" s="2">
        <v>24.02</v>
      </c>
      <c r="C7211" s="2">
        <v>8.9806519999999992</v>
      </c>
    </row>
    <row r="7212" spans="2:3" x14ac:dyDescent="0.35">
      <c r="B7212" s="2">
        <v>24.0233332</v>
      </c>
      <c r="C7212" s="2">
        <v>9.0596829999999997</v>
      </c>
    </row>
    <row r="7213" spans="2:3" x14ac:dyDescent="0.35">
      <c r="B7213" s="2">
        <v>24.026666800000001</v>
      </c>
      <c r="C7213" s="2">
        <v>9.1374379999999995</v>
      </c>
    </row>
    <row r="7214" spans="2:3" x14ac:dyDescent="0.35">
      <c r="B7214" s="2">
        <v>24.03</v>
      </c>
      <c r="C7214" s="2">
        <v>9.2144670000000009</v>
      </c>
    </row>
    <row r="7215" spans="2:3" x14ac:dyDescent="0.35">
      <c r="B7215" s="2">
        <v>24.033333200000001</v>
      </c>
      <c r="C7215" s="2">
        <v>9.2914100000000008</v>
      </c>
    </row>
    <row r="7216" spans="2:3" x14ac:dyDescent="0.35">
      <c r="B7216" s="2">
        <v>24.036666800000003</v>
      </c>
      <c r="C7216" s="2">
        <v>9.3721639999999997</v>
      </c>
    </row>
    <row r="7217" spans="2:3" x14ac:dyDescent="0.35">
      <c r="B7217" s="2">
        <v>24.040000000000003</v>
      </c>
      <c r="C7217" s="2">
        <v>9.4553689999999992</v>
      </c>
    </row>
    <row r="7218" spans="2:3" x14ac:dyDescent="0.35">
      <c r="B7218" s="2">
        <v>24.043333200000003</v>
      </c>
      <c r="C7218" s="2">
        <v>9.5369349999999997</v>
      </c>
    </row>
    <row r="7219" spans="2:3" x14ac:dyDescent="0.35">
      <c r="B7219" s="2">
        <v>24.046666800000001</v>
      </c>
      <c r="C7219" s="2">
        <v>9.6187749999999994</v>
      </c>
    </row>
    <row r="7220" spans="2:3" x14ac:dyDescent="0.35">
      <c r="B7220" s="2">
        <v>24.05</v>
      </c>
      <c r="C7220" s="2">
        <v>9.702852</v>
      </c>
    </row>
    <row r="7221" spans="2:3" x14ac:dyDescent="0.35">
      <c r="B7221" s="2">
        <v>24.053333200000001</v>
      </c>
      <c r="C7221" s="2">
        <v>9.7867560000000005</v>
      </c>
    </row>
    <row r="7222" spans="2:3" x14ac:dyDescent="0.35">
      <c r="B7222" s="2">
        <v>24.056666800000002</v>
      </c>
      <c r="C7222" s="2">
        <v>9.8690429999999996</v>
      </c>
    </row>
    <row r="7223" spans="2:3" x14ac:dyDescent="0.35">
      <c r="B7223" s="2">
        <v>24.060000000000002</v>
      </c>
      <c r="C7223" s="2">
        <v>9.9497269999999993</v>
      </c>
    </row>
    <row r="7224" spans="2:3" x14ac:dyDescent="0.35">
      <c r="B7224" s="2">
        <v>24.063333200000002</v>
      </c>
      <c r="C7224" s="2">
        <v>10.029154</v>
      </c>
    </row>
    <row r="7225" spans="2:3" x14ac:dyDescent="0.35">
      <c r="B7225" s="2">
        <v>24.0666668</v>
      </c>
      <c r="C7225" s="2">
        <v>10.110612</v>
      </c>
    </row>
    <row r="7226" spans="2:3" x14ac:dyDescent="0.35">
      <c r="B7226" s="2">
        <v>24.07</v>
      </c>
      <c r="C7226" s="2">
        <v>10.196624</v>
      </c>
    </row>
    <row r="7227" spans="2:3" x14ac:dyDescent="0.35">
      <c r="B7227" s="2">
        <v>24.0733332</v>
      </c>
      <c r="C7227" s="2">
        <v>10.282959</v>
      </c>
    </row>
    <row r="7228" spans="2:3" x14ac:dyDescent="0.35">
      <c r="B7228" s="2">
        <v>24.076666800000002</v>
      </c>
      <c r="C7228" s="2">
        <v>10.364513000000001</v>
      </c>
    </row>
    <row r="7229" spans="2:3" x14ac:dyDescent="0.35">
      <c r="B7229" s="2">
        <v>24.080000000000002</v>
      </c>
      <c r="C7229" s="2">
        <v>10.443595999999999</v>
      </c>
    </row>
    <row r="7230" spans="2:3" x14ac:dyDescent="0.35">
      <c r="B7230" s="2">
        <v>24.083333200000002</v>
      </c>
      <c r="C7230" s="2">
        <v>10.524737999999999</v>
      </c>
    </row>
    <row r="7231" spans="2:3" x14ac:dyDescent="0.35">
      <c r="B7231" s="2">
        <v>24.086666800000003</v>
      </c>
      <c r="C7231" s="2">
        <v>10.607113999999999</v>
      </c>
    </row>
    <row r="7232" spans="2:3" x14ac:dyDescent="0.35">
      <c r="B7232" s="2">
        <v>24.090000000000003</v>
      </c>
      <c r="C7232" s="2">
        <v>10.689161</v>
      </c>
    </row>
    <row r="7233" spans="2:3" x14ac:dyDescent="0.35">
      <c r="B7233" s="2">
        <v>24.093333200000004</v>
      </c>
      <c r="C7233" s="2">
        <v>10.772332</v>
      </c>
    </row>
    <row r="7234" spans="2:3" x14ac:dyDescent="0.35">
      <c r="B7234" s="2">
        <v>24.096666800000001</v>
      </c>
      <c r="C7234" s="2">
        <v>10.856104999999999</v>
      </c>
    </row>
    <row r="7235" spans="2:3" x14ac:dyDescent="0.35">
      <c r="B7235" s="2">
        <v>24.1</v>
      </c>
      <c r="C7235" s="2">
        <v>10.938729</v>
      </c>
    </row>
    <row r="7236" spans="2:3" x14ac:dyDescent="0.35">
      <c r="B7236" s="2">
        <v>24.103333200000002</v>
      </c>
      <c r="C7236" s="2">
        <v>11.020675000000001</v>
      </c>
    </row>
    <row r="7237" spans="2:3" x14ac:dyDescent="0.35">
      <c r="B7237" s="2">
        <v>24.106666799999999</v>
      </c>
      <c r="C7237" s="2">
        <v>11.101298</v>
      </c>
    </row>
    <row r="7238" spans="2:3" x14ac:dyDescent="0.35">
      <c r="B7238" s="2">
        <v>24.11</v>
      </c>
      <c r="C7238" s="2">
        <v>11.179565</v>
      </c>
    </row>
    <row r="7239" spans="2:3" x14ac:dyDescent="0.35">
      <c r="B7239" s="2">
        <v>24.1133332</v>
      </c>
      <c r="C7239" s="2">
        <v>11.258994</v>
      </c>
    </row>
    <row r="7240" spans="2:3" x14ac:dyDescent="0.35">
      <c r="B7240" s="2">
        <v>24.116666800000001</v>
      </c>
      <c r="C7240" s="2">
        <v>11.342460000000001</v>
      </c>
    </row>
    <row r="7241" spans="2:3" x14ac:dyDescent="0.35">
      <c r="B7241" s="2">
        <v>24.12</v>
      </c>
      <c r="C7241" s="2">
        <v>11.426411999999999</v>
      </c>
    </row>
    <row r="7242" spans="2:3" x14ac:dyDescent="0.35">
      <c r="B7242" s="2">
        <v>24.123333200000001</v>
      </c>
      <c r="C7242" s="2">
        <v>11.508001999999999</v>
      </c>
    </row>
    <row r="7243" spans="2:3" x14ac:dyDescent="0.35">
      <c r="B7243" s="2">
        <v>24.126666800000002</v>
      </c>
      <c r="C7243" s="2">
        <v>11.588573</v>
      </c>
    </row>
    <row r="7244" spans="2:3" x14ac:dyDescent="0.35">
      <c r="B7244" s="2">
        <v>24.130000000000003</v>
      </c>
      <c r="C7244" s="2">
        <v>11.669720999999999</v>
      </c>
    </row>
    <row r="7245" spans="2:3" x14ac:dyDescent="0.35">
      <c r="B7245" s="2">
        <v>24.133333200000003</v>
      </c>
      <c r="C7245" s="2">
        <v>11.752636000000001</v>
      </c>
    </row>
    <row r="7246" spans="2:3" x14ac:dyDescent="0.35">
      <c r="B7246" s="2">
        <v>24.1366668</v>
      </c>
      <c r="C7246" s="2">
        <v>11.834804999999999</v>
      </c>
    </row>
    <row r="7247" spans="2:3" x14ac:dyDescent="0.35">
      <c r="B7247" s="2">
        <v>24.14</v>
      </c>
      <c r="C7247" s="2">
        <v>11.912609</v>
      </c>
    </row>
    <row r="7248" spans="2:3" x14ac:dyDescent="0.35">
      <c r="B7248" s="2">
        <v>24.143333200000001</v>
      </c>
      <c r="C7248" s="2">
        <v>11.989773</v>
      </c>
    </row>
    <row r="7249" spans="2:3" x14ac:dyDescent="0.35">
      <c r="B7249" s="2">
        <v>24.146666800000002</v>
      </c>
      <c r="C7249" s="2">
        <v>12.070002000000001</v>
      </c>
    </row>
    <row r="7250" spans="2:3" x14ac:dyDescent="0.35">
      <c r="B7250" s="2">
        <v>24.150000000000002</v>
      </c>
      <c r="C7250" s="2">
        <v>12.149165999999999</v>
      </c>
    </row>
    <row r="7251" spans="2:3" x14ac:dyDescent="0.35">
      <c r="B7251" s="2">
        <v>24.153333200000002</v>
      </c>
      <c r="C7251" s="2">
        <v>12.224931</v>
      </c>
    </row>
    <row r="7252" spans="2:3" x14ac:dyDescent="0.35">
      <c r="B7252" s="2">
        <v>24.1566668</v>
      </c>
      <c r="C7252" s="2">
        <v>12.300741</v>
      </c>
    </row>
    <row r="7253" spans="2:3" x14ac:dyDescent="0.35">
      <c r="B7253" s="2">
        <v>24.16</v>
      </c>
      <c r="C7253" s="2">
        <v>12.378185999999999</v>
      </c>
    </row>
    <row r="7254" spans="2:3" x14ac:dyDescent="0.35">
      <c r="B7254" s="2">
        <v>24.1633332</v>
      </c>
      <c r="C7254" s="2">
        <v>12.455773000000001</v>
      </c>
    </row>
    <row r="7255" spans="2:3" x14ac:dyDescent="0.35">
      <c r="B7255" s="2">
        <v>24.166666800000002</v>
      </c>
      <c r="C7255" s="2">
        <v>12.532268</v>
      </c>
    </row>
    <row r="7256" spans="2:3" x14ac:dyDescent="0.35">
      <c r="B7256" s="2">
        <v>24.17</v>
      </c>
      <c r="C7256" s="2">
        <v>12.607796</v>
      </c>
    </row>
    <row r="7257" spans="2:3" x14ac:dyDescent="0.35">
      <c r="B7257" s="2">
        <v>24.173333200000002</v>
      </c>
      <c r="C7257" s="2">
        <v>12.682764000000001</v>
      </c>
    </row>
    <row r="7258" spans="2:3" x14ac:dyDescent="0.35">
      <c r="B7258" s="2">
        <v>24.176666800000003</v>
      </c>
      <c r="C7258" s="2">
        <v>12.755772</v>
      </c>
    </row>
    <row r="7259" spans="2:3" x14ac:dyDescent="0.35">
      <c r="B7259" s="2">
        <v>24.180000000000003</v>
      </c>
      <c r="C7259" s="2">
        <v>12.825545999999999</v>
      </c>
    </row>
    <row r="7260" spans="2:3" x14ac:dyDescent="0.35">
      <c r="B7260" s="2">
        <v>24.183333200000003</v>
      </c>
      <c r="C7260" s="2">
        <v>12.894069</v>
      </c>
    </row>
    <row r="7261" spans="2:3" x14ac:dyDescent="0.35">
      <c r="B7261" s="2">
        <v>24.186666800000001</v>
      </c>
      <c r="C7261" s="2">
        <v>12.964373999999999</v>
      </c>
    </row>
    <row r="7262" spans="2:3" x14ac:dyDescent="0.35">
      <c r="B7262" s="2">
        <v>24.19</v>
      </c>
      <c r="C7262" s="2">
        <v>13.037564</v>
      </c>
    </row>
    <row r="7263" spans="2:3" x14ac:dyDescent="0.35">
      <c r="B7263" s="2">
        <v>24.193333200000001</v>
      </c>
      <c r="C7263" s="2">
        <v>13.112549</v>
      </c>
    </row>
    <row r="7264" spans="2:3" x14ac:dyDescent="0.35">
      <c r="B7264" s="2">
        <v>24.196666800000003</v>
      </c>
      <c r="C7264" s="2">
        <v>13.185883</v>
      </c>
    </row>
    <row r="7265" spans="2:3" x14ac:dyDescent="0.35">
      <c r="B7265" s="2">
        <v>24.200000000000003</v>
      </c>
      <c r="C7265" s="2">
        <v>13.255041</v>
      </c>
    </row>
    <row r="7266" spans="2:3" x14ac:dyDescent="0.35">
      <c r="B7266" s="2">
        <v>24.203333200000003</v>
      </c>
      <c r="C7266" s="2">
        <v>13.321705</v>
      </c>
    </row>
    <row r="7267" spans="2:3" x14ac:dyDescent="0.35">
      <c r="B7267" s="2">
        <v>24.206666800000001</v>
      </c>
      <c r="C7267" s="2">
        <v>13.387962</v>
      </c>
    </row>
    <row r="7268" spans="2:3" x14ac:dyDescent="0.35">
      <c r="B7268" s="2">
        <v>24.21</v>
      </c>
      <c r="C7268" s="2">
        <v>13.454691</v>
      </c>
    </row>
    <row r="7269" spans="2:3" x14ac:dyDescent="0.35">
      <c r="B7269" s="2">
        <v>24.213333200000001</v>
      </c>
      <c r="C7269" s="2">
        <v>13.523341</v>
      </c>
    </row>
    <row r="7270" spans="2:3" x14ac:dyDescent="0.35">
      <c r="B7270" s="2">
        <v>24.216666799999999</v>
      </c>
      <c r="C7270" s="2">
        <v>13.593275999999999</v>
      </c>
    </row>
    <row r="7271" spans="2:3" x14ac:dyDescent="0.35">
      <c r="B7271" s="2">
        <v>24.22</v>
      </c>
      <c r="C7271" s="2">
        <v>13.661567</v>
      </c>
    </row>
    <row r="7272" spans="2:3" x14ac:dyDescent="0.35">
      <c r="B7272" s="2">
        <v>24.223333199999999</v>
      </c>
      <c r="C7272" s="2">
        <v>13.72678</v>
      </c>
    </row>
    <row r="7273" spans="2:3" x14ac:dyDescent="0.35">
      <c r="B7273" s="2">
        <v>24.226666800000004</v>
      </c>
      <c r="C7273" s="2">
        <v>13.789793</v>
      </c>
    </row>
    <row r="7274" spans="2:3" x14ac:dyDescent="0.35">
      <c r="B7274" s="2">
        <v>24.230000000000004</v>
      </c>
      <c r="C7274" s="2">
        <v>13.853456</v>
      </c>
    </row>
    <row r="7275" spans="2:3" x14ac:dyDescent="0.35">
      <c r="B7275" s="2">
        <v>24.233333200000004</v>
      </c>
      <c r="C7275" s="2">
        <v>13.918881000000001</v>
      </c>
    </row>
    <row r="7276" spans="2:3" x14ac:dyDescent="0.35">
      <c r="B7276" s="2">
        <v>24.236666800000002</v>
      </c>
      <c r="C7276" s="2">
        <v>13.982013999999999</v>
      </c>
    </row>
    <row r="7277" spans="2:3" x14ac:dyDescent="0.35">
      <c r="B7277" s="2">
        <v>24.240000000000002</v>
      </c>
      <c r="C7277" s="2">
        <v>14.040699</v>
      </c>
    </row>
    <row r="7278" spans="2:3" x14ac:dyDescent="0.35">
      <c r="B7278" s="2">
        <v>24.243333200000002</v>
      </c>
      <c r="C7278" s="2">
        <v>14.098243999999999</v>
      </c>
    </row>
    <row r="7279" spans="2:3" x14ac:dyDescent="0.35">
      <c r="B7279" s="2">
        <v>24.2466668</v>
      </c>
      <c r="C7279" s="2">
        <v>14.157576000000001</v>
      </c>
    </row>
    <row r="7280" spans="2:3" x14ac:dyDescent="0.35">
      <c r="B7280" s="2">
        <v>24.25</v>
      </c>
      <c r="C7280" s="2">
        <v>14.218921999999999</v>
      </c>
    </row>
    <row r="7281" spans="2:3" x14ac:dyDescent="0.35">
      <c r="B7281" s="2">
        <v>24.2533332</v>
      </c>
      <c r="C7281" s="2">
        <v>14.279463</v>
      </c>
    </row>
    <row r="7282" spans="2:3" x14ac:dyDescent="0.35">
      <c r="B7282" s="2">
        <v>24.256666800000001</v>
      </c>
      <c r="C7282" s="2">
        <v>14.335875</v>
      </c>
    </row>
    <row r="7283" spans="2:3" x14ac:dyDescent="0.35">
      <c r="B7283" s="2">
        <v>24.26</v>
      </c>
      <c r="C7283" s="2">
        <v>14.389310999999999</v>
      </c>
    </row>
    <row r="7284" spans="2:3" x14ac:dyDescent="0.35">
      <c r="B7284" s="2">
        <v>24.263333200000002</v>
      </c>
      <c r="C7284" s="2">
        <v>14.442981</v>
      </c>
    </row>
    <row r="7285" spans="2:3" x14ac:dyDescent="0.35">
      <c r="B7285" s="2">
        <v>24.266666799999999</v>
      </c>
      <c r="C7285" s="2">
        <v>14.497176</v>
      </c>
    </row>
    <row r="7286" spans="2:3" x14ac:dyDescent="0.35">
      <c r="B7286" s="2">
        <v>24.27</v>
      </c>
      <c r="C7286" s="2">
        <v>14.550765</v>
      </c>
    </row>
    <row r="7287" spans="2:3" x14ac:dyDescent="0.35">
      <c r="B7287" s="2">
        <v>24.2733332</v>
      </c>
      <c r="C7287" s="2">
        <v>14.603391</v>
      </c>
    </row>
    <row r="7288" spans="2:3" x14ac:dyDescent="0.35">
      <c r="B7288" s="2">
        <v>24.276666800000001</v>
      </c>
      <c r="C7288" s="2">
        <v>14.653661</v>
      </c>
    </row>
    <row r="7289" spans="2:3" x14ac:dyDescent="0.35">
      <c r="B7289" s="2">
        <v>24.28</v>
      </c>
      <c r="C7289" s="2">
        <v>14.700882999999999</v>
      </c>
    </row>
    <row r="7290" spans="2:3" x14ac:dyDescent="0.35">
      <c r="B7290" s="2">
        <v>24.283333200000001</v>
      </c>
      <c r="C7290" s="2">
        <v>14.74738</v>
      </c>
    </row>
    <row r="7291" spans="2:3" x14ac:dyDescent="0.35">
      <c r="B7291" s="2">
        <v>24.286666800000003</v>
      </c>
      <c r="C7291" s="2">
        <v>14.795874</v>
      </c>
    </row>
    <row r="7292" spans="2:3" x14ac:dyDescent="0.35">
      <c r="B7292" s="2">
        <v>24.290000000000003</v>
      </c>
      <c r="C7292" s="2">
        <v>14.847788</v>
      </c>
    </row>
    <row r="7293" spans="2:3" x14ac:dyDescent="0.35">
      <c r="B7293" s="2">
        <v>24.293333200000003</v>
      </c>
      <c r="C7293" s="2">
        <v>14.901393000000001</v>
      </c>
    </row>
    <row r="7294" spans="2:3" x14ac:dyDescent="0.35">
      <c r="B7294" s="2">
        <v>24.296666800000001</v>
      </c>
      <c r="C7294" s="2">
        <v>14.951732</v>
      </c>
    </row>
    <row r="7295" spans="2:3" x14ac:dyDescent="0.35">
      <c r="B7295" s="2">
        <v>24.3</v>
      </c>
      <c r="C7295" s="2">
        <v>14.995621</v>
      </c>
    </row>
    <row r="7296" spans="2:3" x14ac:dyDescent="0.35">
      <c r="B7296" s="2">
        <v>24.303333200000001</v>
      </c>
      <c r="C7296" s="2">
        <v>15.035883</v>
      </c>
    </row>
    <row r="7297" spans="2:3" x14ac:dyDescent="0.35">
      <c r="B7297" s="2">
        <v>24.306666800000002</v>
      </c>
      <c r="C7297" s="2">
        <v>15.077457000000001</v>
      </c>
    </row>
    <row r="7298" spans="2:3" x14ac:dyDescent="0.35">
      <c r="B7298" s="2">
        <v>24.310000000000002</v>
      </c>
      <c r="C7298" s="2">
        <v>15.118608</v>
      </c>
    </row>
    <row r="7299" spans="2:3" x14ac:dyDescent="0.35">
      <c r="B7299" s="2">
        <v>24.313333200000002</v>
      </c>
      <c r="C7299" s="2">
        <v>15.155087999999999</v>
      </c>
    </row>
    <row r="7300" spans="2:3" x14ac:dyDescent="0.35">
      <c r="B7300" s="2">
        <v>24.3166668</v>
      </c>
      <c r="C7300" s="2">
        <v>15.191331999999999</v>
      </c>
    </row>
    <row r="7301" spans="2:3" x14ac:dyDescent="0.35">
      <c r="B7301" s="2">
        <v>24.32</v>
      </c>
      <c r="C7301" s="2">
        <v>15.233351000000001</v>
      </c>
    </row>
    <row r="7302" spans="2:3" x14ac:dyDescent="0.35">
      <c r="B7302" s="2">
        <v>24.3233332</v>
      </c>
      <c r="C7302" s="2">
        <v>15.275710999999999</v>
      </c>
    </row>
    <row r="7303" spans="2:3" x14ac:dyDescent="0.35">
      <c r="B7303" s="2">
        <v>24.326666800000002</v>
      </c>
      <c r="C7303" s="2">
        <v>15.310973000000001</v>
      </c>
    </row>
    <row r="7304" spans="2:3" x14ac:dyDescent="0.35">
      <c r="B7304" s="2">
        <v>24.330000000000002</v>
      </c>
      <c r="C7304" s="2">
        <v>15.343026999999999</v>
      </c>
    </row>
    <row r="7305" spans="2:3" x14ac:dyDescent="0.35">
      <c r="B7305" s="2">
        <v>24.333333200000002</v>
      </c>
      <c r="C7305" s="2">
        <v>15.3782</v>
      </c>
    </row>
    <row r="7306" spans="2:3" x14ac:dyDescent="0.35">
      <c r="B7306" s="2">
        <v>24.336666800000003</v>
      </c>
      <c r="C7306" s="2">
        <v>15.414866999999999</v>
      </c>
    </row>
    <row r="7307" spans="2:3" x14ac:dyDescent="0.35">
      <c r="B7307" s="2">
        <v>24.340000000000003</v>
      </c>
      <c r="C7307" s="2">
        <v>15.448964999999999</v>
      </c>
    </row>
    <row r="7308" spans="2:3" x14ac:dyDescent="0.35">
      <c r="B7308" s="2">
        <v>24.343333200000004</v>
      </c>
      <c r="C7308" s="2">
        <v>15.479505</v>
      </c>
    </row>
    <row r="7309" spans="2:3" x14ac:dyDescent="0.35">
      <c r="B7309" s="2">
        <v>24.346666800000001</v>
      </c>
      <c r="C7309" s="2">
        <v>15.506429000000001</v>
      </c>
    </row>
    <row r="7310" spans="2:3" x14ac:dyDescent="0.35">
      <c r="B7310" s="2">
        <v>24.35</v>
      </c>
      <c r="C7310" s="2">
        <v>15.531231999999999</v>
      </c>
    </row>
    <row r="7311" spans="2:3" x14ac:dyDescent="0.35">
      <c r="B7311" s="2">
        <v>24.353333200000002</v>
      </c>
      <c r="C7311" s="2">
        <v>15.558154999999999</v>
      </c>
    </row>
    <row r="7312" spans="2:3" x14ac:dyDescent="0.35">
      <c r="B7312" s="2">
        <v>24.356666799999999</v>
      </c>
      <c r="C7312" s="2">
        <v>15.586976999999999</v>
      </c>
    </row>
    <row r="7313" spans="2:3" x14ac:dyDescent="0.35">
      <c r="B7313" s="2">
        <v>24.36</v>
      </c>
      <c r="C7313" s="2">
        <v>15.611628</v>
      </c>
    </row>
    <row r="7314" spans="2:3" x14ac:dyDescent="0.35">
      <c r="B7314" s="2">
        <v>24.3633332</v>
      </c>
      <c r="C7314" s="2">
        <v>15.631570999999999</v>
      </c>
    </row>
    <row r="7315" spans="2:3" x14ac:dyDescent="0.35">
      <c r="B7315" s="2">
        <v>24.366666800000001</v>
      </c>
      <c r="C7315" s="2">
        <v>15.652708000000001</v>
      </c>
    </row>
    <row r="7316" spans="2:3" x14ac:dyDescent="0.35">
      <c r="B7316" s="2">
        <v>24.37</v>
      </c>
      <c r="C7316" s="2">
        <v>15.677649000000001</v>
      </c>
    </row>
    <row r="7317" spans="2:3" x14ac:dyDescent="0.35">
      <c r="B7317" s="2">
        <v>24.373333200000001</v>
      </c>
      <c r="C7317" s="2">
        <v>15.703958</v>
      </c>
    </row>
    <row r="7318" spans="2:3" x14ac:dyDescent="0.35">
      <c r="B7318" s="2">
        <v>24.376666800000002</v>
      </c>
      <c r="C7318" s="2">
        <v>15.72625</v>
      </c>
    </row>
    <row r="7319" spans="2:3" x14ac:dyDescent="0.35">
      <c r="B7319" s="2">
        <v>24.380000000000003</v>
      </c>
      <c r="C7319" s="2">
        <v>15.740174</v>
      </c>
    </row>
    <row r="7320" spans="2:3" x14ac:dyDescent="0.35">
      <c r="B7320" s="2">
        <v>24.383333200000003</v>
      </c>
      <c r="C7320" s="2">
        <v>15.748942</v>
      </c>
    </row>
    <row r="7321" spans="2:3" x14ac:dyDescent="0.35">
      <c r="B7321" s="2">
        <v>24.3866668</v>
      </c>
      <c r="C7321" s="2">
        <v>15.761737999999999</v>
      </c>
    </row>
    <row r="7322" spans="2:3" x14ac:dyDescent="0.35">
      <c r="B7322" s="2">
        <v>24.39</v>
      </c>
      <c r="C7322" s="2">
        <v>15.783010000000001</v>
      </c>
    </row>
    <row r="7323" spans="2:3" x14ac:dyDescent="0.35">
      <c r="B7323" s="2">
        <v>24.393333200000001</v>
      </c>
      <c r="C7323" s="2">
        <v>15.805903000000001</v>
      </c>
    </row>
    <row r="7324" spans="2:3" x14ac:dyDescent="0.35">
      <c r="B7324" s="2">
        <v>24.396666800000002</v>
      </c>
      <c r="C7324" s="2">
        <v>15.821349</v>
      </c>
    </row>
    <row r="7325" spans="2:3" x14ac:dyDescent="0.35">
      <c r="B7325" s="2">
        <v>24.400000000000002</v>
      </c>
      <c r="C7325" s="2">
        <v>15.830843</v>
      </c>
    </row>
    <row r="7326" spans="2:3" x14ac:dyDescent="0.35">
      <c r="B7326" s="2">
        <v>24.403333200000002</v>
      </c>
      <c r="C7326" s="2">
        <v>15.841149</v>
      </c>
    </row>
    <row r="7327" spans="2:3" x14ac:dyDescent="0.35">
      <c r="B7327" s="2">
        <v>24.4066668</v>
      </c>
      <c r="C7327" s="2">
        <v>15.851413000000001</v>
      </c>
    </row>
    <row r="7328" spans="2:3" x14ac:dyDescent="0.35">
      <c r="B7328" s="2">
        <v>24.41</v>
      </c>
      <c r="C7328" s="2">
        <v>15.857286999999999</v>
      </c>
    </row>
    <row r="7329" spans="2:3" x14ac:dyDescent="0.35">
      <c r="B7329" s="2">
        <v>24.4133332</v>
      </c>
      <c r="C7329" s="2">
        <v>15.862041</v>
      </c>
    </row>
    <row r="7330" spans="2:3" x14ac:dyDescent="0.35">
      <c r="B7330" s="2">
        <v>24.416666800000002</v>
      </c>
      <c r="C7330" s="2">
        <v>15.870274</v>
      </c>
    </row>
    <row r="7331" spans="2:3" x14ac:dyDescent="0.35">
      <c r="B7331" s="2">
        <v>24.42</v>
      </c>
      <c r="C7331" s="2">
        <v>15.878361999999999</v>
      </c>
    </row>
    <row r="7332" spans="2:3" x14ac:dyDescent="0.35">
      <c r="B7332" s="2">
        <v>24.423333200000002</v>
      </c>
      <c r="C7332" s="2">
        <v>15.883364</v>
      </c>
    </row>
    <row r="7333" spans="2:3" x14ac:dyDescent="0.35">
      <c r="B7333" s="2">
        <v>24.426666800000003</v>
      </c>
      <c r="C7333" s="2">
        <v>15.888104</v>
      </c>
    </row>
    <row r="7334" spans="2:3" x14ac:dyDescent="0.35">
      <c r="B7334" s="2">
        <v>24.430000000000003</v>
      </c>
      <c r="C7334" s="2">
        <v>15.893167</v>
      </c>
    </row>
    <row r="7335" spans="2:3" x14ac:dyDescent="0.35">
      <c r="B7335" s="2">
        <v>24.433333200000003</v>
      </c>
      <c r="C7335" s="2">
        <v>15.896770999999999</v>
      </c>
    </row>
    <row r="7336" spans="2:3" x14ac:dyDescent="0.35">
      <c r="B7336" s="2">
        <v>24.436666800000001</v>
      </c>
      <c r="C7336" s="2">
        <v>15.897932000000001</v>
      </c>
    </row>
    <row r="7337" spans="2:3" x14ac:dyDescent="0.35">
      <c r="B7337" s="2">
        <v>24.44</v>
      </c>
      <c r="C7337" s="2">
        <v>15.896283</v>
      </c>
    </row>
    <row r="7338" spans="2:3" x14ac:dyDescent="0.35">
      <c r="B7338" s="2">
        <v>24.443333200000001</v>
      </c>
      <c r="C7338" s="2">
        <v>15.892849999999999</v>
      </c>
    </row>
    <row r="7339" spans="2:3" x14ac:dyDescent="0.35">
      <c r="B7339" s="2">
        <v>24.446666800000003</v>
      </c>
      <c r="C7339" s="2">
        <v>15.888754</v>
      </c>
    </row>
    <row r="7340" spans="2:3" x14ac:dyDescent="0.35">
      <c r="B7340" s="2">
        <v>24.450000000000003</v>
      </c>
      <c r="C7340" s="2">
        <v>15.884532999999999</v>
      </c>
    </row>
    <row r="7341" spans="2:3" x14ac:dyDescent="0.35">
      <c r="B7341" s="2">
        <v>24.453333200000003</v>
      </c>
      <c r="C7341" s="2">
        <v>15.880276</v>
      </c>
    </row>
    <row r="7342" spans="2:3" x14ac:dyDescent="0.35">
      <c r="B7342" s="2">
        <v>24.456666800000001</v>
      </c>
      <c r="C7342" s="2">
        <v>15.874693000000001</v>
      </c>
    </row>
    <row r="7343" spans="2:3" x14ac:dyDescent="0.35">
      <c r="B7343" s="2">
        <v>24.46</v>
      </c>
      <c r="C7343" s="2">
        <v>15.867482000000001</v>
      </c>
    </row>
    <row r="7344" spans="2:3" x14ac:dyDescent="0.35">
      <c r="B7344" s="2">
        <v>24.463333200000001</v>
      </c>
      <c r="C7344" s="2">
        <v>15.859607</v>
      </c>
    </row>
    <row r="7345" spans="2:3" x14ac:dyDescent="0.35">
      <c r="B7345" s="2">
        <v>24.466666799999999</v>
      </c>
      <c r="C7345" s="2">
        <v>15.850777000000001</v>
      </c>
    </row>
    <row r="7346" spans="2:3" x14ac:dyDescent="0.35">
      <c r="B7346" s="2">
        <v>24.47</v>
      </c>
      <c r="C7346" s="2">
        <v>15.841011999999999</v>
      </c>
    </row>
    <row r="7347" spans="2:3" x14ac:dyDescent="0.35">
      <c r="B7347" s="2">
        <v>24.473333199999999</v>
      </c>
      <c r="C7347" s="2">
        <v>15.830463999999999</v>
      </c>
    </row>
    <row r="7348" spans="2:3" x14ac:dyDescent="0.35">
      <c r="B7348" s="2">
        <v>24.476666800000004</v>
      </c>
      <c r="C7348" s="2">
        <v>15.818220999999999</v>
      </c>
    </row>
    <row r="7349" spans="2:3" x14ac:dyDescent="0.35">
      <c r="B7349" s="2">
        <v>24.480000000000004</v>
      </c>
      <c r="C7349" s="2">
        <v>15.803951</v>
      </c>
    </row>
    <row r="7350" spans="2:3" x14ac:dyDescent="0.35">
      <c r="B7350" s="2">
        <v>24.483333200000004</v>
      </c>
      <c r="C7350" s="2">
        <v>15.788301000000001</v>
      </c>
    </row>
    <row r="7351" spans="2:3" x14ac:dyDescent="0.35">
      <c r="B7351" s="2">
        <v>24.486666800000002</v>
      </c>
      <c r="C7351" s="2">
        <v>15.773367</v>
      </c>
    </row>
    <row r="7352" spans="2:3" x14ac:dyDescent="0.35">
      <c r="B7352" s="2">
        <v>24.490000000000002</v>
      </c>
      <c r="C7352" s="2">
        <v>15.760952</v>
      </c>
    </row>
    <row r="7353" spans="2:3" x14ac:dyDescent="0.35">
      <c r="B7353" s="2">
        <v>24.493333200000002</v>
      </c>
      <c r="C7353" s="2">
        <v>15.748120999999999</v>
      </c>
    </row>
    <row r="7354" spans="2:3" x14ac:dyDescent="0.35">
      <c r="B7354" s="2">
        <v>24.4966668</v>
      </c>
      <c r="C7354" s="2">
        <v>15.729752</v>
      </c>
    </row>
    <row r="7355" spans="2:3" x14ac:dyDescent="0.35">
      <c r="B7355" s="2">
        <v>24.5</v>
      </c>
      <c r="C7355" s="2">
        <v>15.706607999999999</v>
      </c>
    </row>
    <row r="7356" spans="2:3" x14ac:dyDescent="0.35">
      <c r="B7356" s="2">
        <v>24.5033332</v>
      </c>
      <c r="C7356" s="2">
        <v>15.684295000000001</v>
      </c>
    </row>
    <row r="7357" spans="2:3" x14ac:dyDescent="0.35">
      <c r="B7357" s="2">
        <v>24.506666800000001</v>
      </c>
      <c r="C7357" s="2">
        <v>15.663451</v>
      </c>
    </row>
    <row r="7358" spans="2:3" x14ac:dyDescent="0.35">
      <c r="B7358" s="2">
        <v>24.51</v>
      </c>
      <c r="C7358" s="2">
        <v>15.639787999999999</v>
      </c>
    </row>
    <row r="7359" spans="2:3" x14ac:dyDescent="0.35">
      <c r="B7359" s="2">
        <v>24.513333200000002</v>
      </c>
      <c r="C7359" s="2">
        <v>15.613925</v>
      </c>
    </row>
    <row r="7360" spans="2:3" x14ac:dyDescent="0.35">
      <c r="B7360" s="2">
        <v>24.516666799999999</v>
      </c>
      <c r="C7360" s="2">
        <v>15.590978</v>
      </c>
    </row>
    <row r="7361" spans="2:3" x14ac:dyDescent="0.35">
      <c r="B7361" s="2">
        <v>24.52</v>
      </c>
      <c r="C7361" s="2">
        <v>15.571477</v>
      </c>
    </row>
    <row r="7362" spans="2:3" x14ac:dyDescent="0.35">
      <c r="B7362" s="2">
        <v>24.5233332</v>
      </c>
      <c r="C7362" s="2">
        <v>15.549759</v>
      </c>
    </row>
    <row r="7363" spans="2:3" x14ac:dyDescent="0.35">
      <c r="B7363" s="2">
        <v>24.526666800000001</v>
      </c>
      <c r="C7363" s="2">
        <v>15.521089999999999</v>
      </c>
    </row>
    <row r="7364" spans="2:3" x14ac:dyDescent="0.35">
      <c r="B7364" s="2">
        <v>24.53</v>
      </c>
      <c r="C7364" s="2">
        <v>15.488447000000001</v>
      </c>
    </row>
    <row r="7365" spans="2:3" x14ac:dyDescent="0.35">
      <c r="B7365" s="2">
        <v>24.533333200000001</v>
      </c>
      <c r="C7365" s="2">
        <v>15.45815</v>
      </c>
    </row>
    <row r="7366" spans="2:3" x14ac:dyDescent="0.35">
      <c r="B7366" s="2">
        <v>24.536666800000003</v>
      </c>
      <c r="C7366" s="2">
        <v>15.430688999999999</v>
      </c>
    </row>
    <row r="7367" spans="2:3" x14ac:dyDescent="0.35">
      <c r="B7367" s="2">
        <v>24.540000000000003</v>
      </c>
      <c r="C7367" s="2">
        <v>15.403172</v>
      </c>
    </row>
    <row r="7368" spans="2:3" x14ac:dyDescent="0.35">
      <c r="B7368" s="2">
        <v>24.543333200000003</v>
      </c>
      <c r="C7368" s="2">
        <v>15.374171</v>
      </c>
    </row>
    <row r="7369" spans="2:3" x14ac:dyDescent="0.35">
      <c r="B7369" s="2">
        <v>24.546666800000001</v>
      </c>
      <c r="C7369" s="2">
        <v>15.341798000000001</v>
      </c>
    </row>
    <row r="7370" spans="2:3" x14ac:dyDescent="0.35">
      <c r="B7370" s="2">
        <v>24.55</v>
      </c>
      <c r="C7370" s="2">
        <v>15.306483</v>
      </c>
    </row>
    <row r="7371" spans="2:3" x14ac:dyDescent="0.35">
      <c r="B7371" s="2">
        <v>24.553333200000001</v>
      </c>
      <c r="C7371" s="2">
        <v>15.2727</v>
      </c>
    </row>
    <row r="7372" spans="2:3" x14ac:dyDescent="0.35">
      <c r="B7372" s="2">
        <v>24.556666800000002</v>
      </c>
      <c r="C7372" s="2">
        <v>15.240956000000001</v>
      </c>
    </row>
    <row r="7373" spans="2:3" x14ac:dyDescent="0.35">
      <c r="B7373" s="2">
        <v>24.560000000000002</v>
      </c>
      <c r="C7373" s="2">
        <v>15.207259000000001</v>
      </c>
    </row>
    <row r="7374" spans="2:3" x14ac:dyDescent="0.35">
      <c r="B7374" s="2">
        <v>24.563333200000002</v>
      </c>
      <c r="C7374" s="2">
        <v>15.170476000000001</v>
      </c>
    </row>
    <row r="7375" spans="2:3" x14ac:dyDescent="0.35">
      <c r="B7375" s="2">
        <v>24.5666668</v>
      </c>
      <c r="C7375" s="2">
        <v>15.1319</v>
      </c>
    </row>
    <row r="7376" spans="2:3" x14ac:dyDescent="0.35">
      <c r="B7376" s="2">
        <v>24.57</v>
      </c>
      <c r="C7376" s="2">
        <v>15.093261</v>
      </c>
    </row>
    <row r="7377" spans="2:3" x14ac:dyDescent="0.35">
      <c r="B7377" s="2">
        <v>24.5733332</v>
      </c>
      <c r="C7377" s="2">
        <v>15.056559</v>
      </c>
    </row>
    <row r="7378" spans="2:3" x14ac:dyDescent="0.35">
      <c r="B7378" s="2">
        <v>24.576666800000002</v>
      </c>
      <c r="C7378" s="2">
        <v>15.020962000000001</v>
      </c>
    </row>
    <row r="7379" spans="2:3" x14ac:dyDescent="0.35">
      <c r="B7379" s="2">
        <v>24.580000000000002</v>
      </c>
      <c r="C7379" s="2">
        <v>14.983043</v>
      </c>
    </row>
    <row r="7380" spans="2:3" x14ac:dyDescent="0.35">
      <c r="B7380" s="2">
        <v>24.583333200000002</v>
      </c>
      <c r="C7380" s="2">
        <v>14.941499</v>
      </c>
    </row>
    <row r="7381" spans="2:3" x14ac:dyDescent="0.35">
      <c r="B7381" s="2">
        <v>24.586666800000003</v>
      </c>
      <c r="C7381" s="2">
        <v>14.897957999999999</v>
      </c>
    </row>
    <row r="7382" spans="2:3" x14ac:dyDescent="0.35">
      <c r="B7382" s="2">
        <v>24.590000000000003</v>
      </c>
      <c r="C7382" s="2">
        <v>14.854998999999999</v>
      </c>
    </row>
    <row r="7383" spans="2:3" x14ac:dyDescent="0.35">
      <c r="B7383" s="2">
        <v>24.593333200000004</v>
      </c>
      <c r="C7383" s="2">
        <v>14.814607000000001</v>
      </c>
    </row>
    <row r="7384" spans="2:3" x14ac:dyDescent="0.35">
      <c r="B7384" s="2">
        <v>24.596666800000001</v>
      </c>
      <c r="C7384" s="2">
        <v>14.775700000000001</v>
      </c>
    </row>
    <row r="7385" spans="2:3" x14ac:dyDescent="0.35">
      <c r="B7385" s="2">
        <v>24.6</v>
      </c>
      <c r="C7385" s="2">
        <v>14.735379999999999</v>
      </c>
    </row>
    <row r="7386" spans="2:3" x14ac:dyDescent="0.35">
      <c r="B7386" s="2">
        <v>24.603333200000002</v>
      </c>
      <c r="C7386" s="2">
        <v>14.69239</v>
      </c>
    </row>
    <row r="7387" spans="2:3" x14ac:dyDescent="0.35">
      <c r="B7387" s="2">
        <v>24.606666799999999</v>
      </c>
      <c r="C7387" s="2">
        <v>14.64714</v>
      </c>
    </row>
    <row r="7388" spans="2:3" x14ac:dyDescent="0.35">
      <c r="B7388" s="2">
        <v>24.61</v>
      </c>
      <c r="C7388" s="2">
        <v>14.600630000000001</v>
      </c>
    </row>
    <row r="7389" spans="2:3" x14ac:dyDescent="0.35">
      <c r="B7389" s="2">
        <v>24.6133332</v>
      </c>
      <c r="C7389" s="2">
        <v>14.553221000000001</v>
      </c>
    </row>
    <row r="7390" spans="2:3" x14ac:dyDescent="0.35">
      <c r="B7390" s="2">
        <v>24.616666800000001</v>
      </c>
      <c r="C7390" s="2">
        <v>14.504274000000001</v>
      </c>
    </row>
    <row r="7391" spans="2:3" x14ac:dyDescent="0.35">
      <c r="B7391" s="2">
        <v>24.62</v>
      </c>
      <c r="C7391" s="2">
        <v>14.455238</v>
      </c>
    </row>
    <row r="7392" spans="2:3" x14ac:dyDescent="0.35">
      <c r="B7392" s="2">
        <v>24.623333200000001</v>
      </c>
      <c r="C7392" s="2">
        <v>14.408541</v>
      </c>
    </row>
    <row r="7393" spans="2:3" x14ac:dyDescent="0.35">
      <c r="B7393" s="2">
        <v>24.626666800000002</v>
      </c>
      <c r="C7393" s="2">
        <v>14.361801</v>
      </c>
    </row>
    <row r="7394" spans="2:3" x14ac:dyDescent="0.35">
      <c r="B7394" s="2">
        <v>24.630000000000003</v>
      </c>
      <c r="C7394" s="2">
        <v>14.311795</v>
      </c>
    </row>
    <row r="7395" spans="2:3" x14ac:dyDescent="0.35">
      <c r="B7395" s="2">
        <v>24.633333200000003</v>
      </c>
      <c r="C7395" s="2">
        <v>14.260417</v>
      </c>
    </row>
    <row r="7396" spans="2:3" x14ac:dyDescent="0.35">
      <c r="B7396" s="2">
        <v>24.6366668</v>
      </c>
      <c r="C7396" s="2">
        <v>14.210172999999999</v>
      </c>
    </row>
    <row r="7397" spans="2:3" x14ac:dyDescent="0.35">
      <c r="B7397" s="2">
        <v>24.64</v>
      </c>
      <c r="C7397" s="2">
        <v>14.160957</v>
      </c>
    </row>
    <row r="7398" spans="2:3" x14ac:dyDescent="0.35">
      <c r="B7398" s="2">
        <v>24.643333200000001</v>
      </c>
      <c r="C7398" s="2">
        <v>14.111936</v>
      </c>
    </row>
    <row r="7399" spans="2:3" x14ac:dyDescent="0.35">
      <c r="B7399" s="2">
        <v>24.646666800000002</v>
      </c>
      <c r="C7399" s="2">
        <v>14.061017</v>
      </c>
    </row>
    <row r="7400" spans="2:3" x14ac:dyDescent="0.35">
      <c r="B7400" s="2">
        <v>24.650000000000002</v>
      </c>
      <c r="C7400" s="2">
        <v>14.005826000000001</v>
      </c>
    </row>
    <row r="7401" spans="2:3" x14ac:dyDescent="0.35">
      <c r="B7401" s="2">
        <v>24.653333200000002</v>
      </c>
      <c r="C7401" s="2">
        <v>13.949337</v>
      </c>
    </row>
    <row r="7402" spans="2:3" x14ac:dyDescent="0.35">
      <c r="B7402" s="2">
        <v>24.6566668</v>
      </c>
      <c r="C7402" s="2">
        <v>13.89682</v>
      </c>
    </row>
    <row r="7403" spans="2:3" x14ac:dyDescent="0.35">
      <c r="B7403" s="2">
        <v>24.66</v>
      </c>
      <c r="C7403" s="2">
        <v>13.847670000000001</v>
      </c>
    </row>
    <row r="7404" spans="2:3" x14ac:dyDescent="0.35">
      <c r="B7404" s="2">
        <v>24.6633332</v>
      </c>
      <c r="C7404" s="2">
        <v>13.798563</v>
      </c>
    </row>
    <row r="7405" spans="2:3" x14ac:dyDescent="0.35">
      <c r="B7405" s="2">
        <v>24.666666800000002</v>
      </c>
      <c r="C7405" s="2">
        <v>13.746791999999999</v>
      </c>
    </row>
    <row r="7406" spans="2:3" x14ac:dyDescent="0.35">
      <c r="B7406" s="2">
        <v>24.67</v>
      </c>
      <c r="C7406" s="2">
        <v>13.690256</v>
      </c>
    </row>
    <row r="7407" spans="2:3" x14ac:dyDescent="0.35">
      <c r="B7407" s="2">
        <v>24.673333200000002</v>
      </c>
      <c r="C7407" s="2">
        <v>13.631313</v>
      </c>
    </row>
    <row r="7408" spans="2:3" x14ac:dyDescent="0.35">
      <c r="B7408" s="2">
        <v>24.676666800000003</v>
      </c>
      <c r="C7408" s="2">
        <v>13.574723000000001</v>
      </c>
    </row>
    <row r="7409" spans="2:3" x14ac:dyDescent="0.35">
      <c r="B7409" s="2">
        <v>24.680000000000003</v>
      </c>
      <c r="C7409" s="2">
        <v>13.521023</v>
      </c>
    </row>
    <row r="7410" spans="2:3" x14ac:dyDescent="0.35">
      <c r="B7410" s="2">
        <v>24.683333200000003</v>
      </c>
      <c r="C7410" s="2">
        <v>13.466631</v>
      </c>
    </row>
    <row r="7411" spans="2:3" x14ac:dyDescent="0.35">
      <c r="B7411" s="2">
        <v>24.686666800000001</v>
      </c>
      <c r="C7411" s="2">
        <v>13.40925</v>
      </c>
    </row>
    <row r="7412" spans="2:3" x14ac:dyDescent="0.35">
      <c r="B7412" s="2">
        <v>24.69</v>
      </c>
      <c r="C7412" s="2">
        <v>13.3507</v>
      </c>
    </row>
    <row r="7413" spans="2:3" x14ac:dyDescent="0.35">
      <c r="B7413" s="2">
        <v>24.693333200000001</v>
      </c>
      <c r="C7413" s="2">
        <v>13.293756999999999</v>
      </c>
    </row>
    <row r="7414" spans="2:3" x14ac:dyDescent="0.35">
      <c r="B7414" s="2">
        <v>24.696666800000003</v>
      </c>
      <c r="C7414" s="2">
        <v>13.23767</v>
      </c>
    </row>
    <row r="7415" spans="2:3" x14ac:dyDescent="0.35">
      <c r="B7415" s="2">
        <v>24.700000000000003</v>
      </c>
      <c r="C7415" s="2">
        <v>13.179463999999999</v>
      </c>
    </row>
    <row r="7416" spans="2:3" x14ac:dyDescent="0.35">
      <c r="B7416" s="2">
        <v>24.703333200000003</v>
      </c>
      <c r="C7416" s="2">
        <v>13.118747000000001</v>
      </c>
    </row>
    <row r="7417" spans="2:3" x14ac:dyDescent="0.35">
      <c r="B7417" s="2">
        <v>24.706666800000001</v>
      </c>
      <c r="C7417" s="2">
        <v>13.058709</v>
      </c>
    </row>
    <row r="7418" spans="2:3" x14ac:dyDescent="0.35">
      <c r="B7418" s="2">
        <v>24.71</v>
      </c>
      <c r="C7418" s="2">
        <v>13.001856999999999</v>
      </c>
    </row>
    <row r="7419" spans="2:3" x14ac:dyDescent="0.35">
      <c r="B7419" s="2">
        <v>24.713333200000001</v>
      </c>
      <c r="C7419" s="2">
        <v>12.945508</v>
      </c>
    </row>
    <row r="7420" spans="2:3" x14ac:dyDescent="0.35">
      <c r="B7420" s="2">
        <v>24.716666799999999</v>
      </c>
      <c r="C7420" s="2">
        <v>12.884652000000001</v>
      </c>
    </row>
    <row r="7421" spans="2:3" x14ac:dyDescent="0.35">
      <c r="B7421" s="2">
        <v>24.72</v>
      </c>
      <c r="C7421" s="2">
        <v>12.821210000000001</v>
      </c>
    </row>
    <row r="7422" spans="2:3" x14ac:dyDescent="0.35">
      <c r="B7422" s="2">
        <v>24.723333199999999</v>
      </c>
      <c r="C7422" s="2">
        <v>12.763311</v>
      </c>
    </row>
    <row r="7423" spans="2:3" x14ac:dyDescent="0.35">
      <c r="B7423" s="2">
        <v>24.726666800000004</v>
      </c>
      <c r="C7423" s="2">
        <v>12.709913</v>
      </c>
    </row>
    <row r="7424" spans="2:3" x14ac:dyDescent="0.35">
      <c r="B7424" s="2">
        <v>24.730000000000004</v>
      </c>
      <c r="C7424" s="2">
        <v>12.651203000000001</v>
      </c>
    </row>
    <row r="7425" spans="2:3" x14ac:dyDescent="0.35">
      <c r="B7425" s="2">
        <v>24.733333200000004</v>
      </c>
      <c r="C7425" s="2">
        <v>12.587189</v>
      </c>
    </row>
    <row r="7426" spans="2:3" x14ac:dyDescent="0.35">
      <c r="B7426" s="2">
        <v>24.736666800000002</v>
      </c>
      <c r="C7426" s="2">
        <v>12.525753999999999</v>
      </c>
    </row>
    <row r="7427" spans="2:3" x14ac:dyDescent="0.35">
      <c r="B7427" s="2">
        <v>24.740000000000002</v>
      </c>
      <c r="C7427" s="2">
        <v>12.467172</v>
      </c>
    </row>
    <row r="7428" spans="2:3" x14ac:dyDescent="0.35">
      <c r="B7428" s="2">
        <v>24.743333200000002</v>
      </c>
      <c r="C7428" s="2">
        <v>12.406276</v>
      </c>
    </row>
    <row r="7429" spans="2:3" x14ac:dyDescent="0.35">
      <c r="B7429" s="2">
        <v>24.7466668</v>
      </c>
      <c r="C7429" s="2">
        <v>12.343439999999999</v>
      </c>
    </row>
    <row r="7430" spans="2:3" x14ac:dyDescent="0.35">
      <c r="B7430" s="2">
        <v>24.75</v>
      </c>
      <c r="C7430" s="2">
        <v>12.282897</v>
      </c>
    </row>
    <row r="7431" spans="2:3" x14ac:dyDescent="0.35">
      <c r="B7431" s="2">
        <v>24.7533332</v>
      </c>
      <c r="C7431" s="2">
        <v>12.22265</v>
      </c>
    </row>
    <row r="7432" spans="2:3" x14ac:dyDescent="0.35">
      <c r="B7432" s="2">
        <v>24.756666800000001</v>
      </c>
      <c r="C7432" s="2">
        <v>12.158286</v>
      </c>
    </row>
    <row r="7433" spans="2:3" x14ac:dyDescent="0.35">
      <c r="B7433" s="2">
        <v>24.76</v>
      </c>
      <c r="C7433" s="2">
        <v>12.093348000000001</v>
      </c>
    </row>
    <row r="7434" spans="2:3" x14ac:dyDescent="0.35">
      <c r="B7434" s="2">
        <v>24.763333200000002</v>
      </c>
      <c r="C7434" s="2">
        <v>12.031814000000001</v>
      </c>
    </row>
    <row r="7435" spans="2:3" x14ac:dyDescent="0.35">
      <c r="B7435" s="2">
        <v>24.766666799999999</v>
      </c>
      <c r="C7435" s="2">
        <v>11.971011000000001</v>
      </c>
    </row>
    <row r="7436" spans="2:3" x14ac:dyDescent="0.35">
      <c r="B7436" s="2">
        <v>24.77</v>
      </c>
      <c r="C7436" s="2">
        <v>11.90934</v>
      </c>
    </row>
    <row r="7437" spans="2:3" x14ac:dyDescent="0.35">
      <c r="B7437" s="2">
        <v>24.7733332</v>
      </c>
      <c r="C7437" s="2">
        <v>11.846997</v>
      </c>
    </row>
    <row r="7438" spans="2:3" x14ac:dyDescent="0.35">
      <c r="B7438" s="2">
        <v>24.776666800000001</v>
      </c>
      <c r="C7438" s="2">
        <v>11.782190999999999</v>
      </c>
    </row>
    <row r="7439" spans="2:3" x14ac:dyDescent="0.35">
      <c r="B7439" s="2">
        <v>24.78</v>
      </c>
      <c r="C7439" s="2">
        <v>11.716181000000001</v>
      </c>
    </row>
    <row r="7440" spans="2:3" x14ac:dyDescent="0.35">
      <c r="B7440" s="2">
        <v>24.783333200000001</v>
      </c>
      <c r="C7440" s="2">
        <v>11.653764000000001</v>
      </c>
    </row>
    <row r="7441" spans="2:3" x14ac:dyDescent="0.35">
      <c r="B7441" s="2">
        <v>24.786666800000003</v>
      </c>
      <c r="C7441" s="2">
        <v>11.595006</v>
      </c>
    </row>
    <row r="7442" spans="2:3" x14ac:dyDescent="0.35">
      <c r="B7442" s="2">
        <v>24.790000000000003</v>
      </c>
      <c r="C7442" s="2">
        <v>11.535138999999999</v>
      </c>
    </row>
    <row r="7443" spans="2:3" x14ac:dyDescent="0.35">
      <c r="B7443" s="2">
        <v>24.793333200000003</v>
      </c>
      <c r="C7443" s="2">
        <v>11.472201999999999</v>
      </c>
    </row>
    <row r="7444" spans="2:3" x14ac:dyDescent="0.35">
      <c r="B7444" s="2">
        <v>24.796666800000001</v>
      </c>
      <c r="C7444" s="2">
        <v>11.408497000000001</v>
      </c>
    </row>
    <row r="7445" spans="2:3" x14ac:dyDescent="0.35">
      <c r="B7445" s="2">
        <v>24.8</v>
      </c>
      <c r="C7445" s="2">
        <v>11.346401</v>
      </c>
    </row>
    <row r="7446" spans="2:3" x14ac:dyDescent="0.35">
      <c r="B7446" s="2">
        <v>24.803333200000001</v>
      </c>
      <c r="C7446" s="2">
        <v>11.286039000000001</v>
      </c>
    </row>
    <row r="7447" spans="2:3" x14ac:dyDescent="0.35">
      <c r="B7447" s="2">
        <v>24.806666800000002</v>
      </c>
      <c r="C7447" s="2">
        <v>11.226157000000001</v>
      </c>
    </row>
    <row r="7448" spans="2:3" x14ac:dyDescent="0.35">
      <c r="B7448" s="2">
        <v>24.810000000000002</v>
      </c>
      <c r="C7448" s="2">
        <v>11.165689</v>
      </c>
    </row>
    <row r="7449" spans="2:3" x14ac:dyDescent="0.35">
      <c r="B7449" s="2">
        <v>24.813333200000002</v>
      </c>
      <c r="C7449" s="2">
        <v>11.104933000000001</v>
      </c>
    </row>
    <row r="7450" spans="2:3" x14ac:dyDescent="0.35">
      <c r="B7450" s="2">
        <v>24.8166668</v>
      </c>
      <c r="C7450" s="2">
        <v>11.042992</v>
      </c>
    </row>
    <row r="7451" spans="2:3" x14ac:dyDescent="0.35">
      <c r="B7451" s="2">
        <v>24.82</v>
      </c>
      <c r="C7451" s="2">
        <v>10.976741000000001</v>
      </c>
    </row>
    <row r="7452" spans="2:3" x14ac:dyDescent="0.35">
      <c r="B7452" s="2">
        <v>24.8233332</v>
      </c>
      <c r="C7452" s="2">
        <v>10.907932000000001</v>
      </c>
    </row>
    <row r="7453" spans="2:3" x14ac:dyDescent="0.35">
      <c r="B7453" s="2">
        <v>24.826666800000002</v>
      </c>
      <c r="C7453" s="2">
        <v>10.841963</v>
      </c>
    </row>
    <row r="7454" spans="2:3" x14ac:dyDescent="0.35">
      <c r="B7454" s="2">
        <v>24.830000000000002</v>
      </c>
      <c r="C7454" s="2">
        <v>10.779026999999999</v>
      </c>
    </row>
    <row r="7455" spans="2:3" x14ac:dyDescent="0.35">
      <c r="B7455" s="2">
        <v>24.833333200000002</v>
      </c>
      <c r="C7455" s="2">
        <v>10.717364</v>
      </c>
    </row>
    <row r="7456" spans="2:3" x14ac:dyDescent="0.35">
      <c r="B7456" s="2">
        <v>24.836666800000003</v>
      </c>
      <c r="C7456" s="2">
        <v>10.657797</v>
      </c>
    </row>
    <row r="7457" spans="2:3" x14ac:dyDescent="0.35">
      <c r="B7457" s="2">
        <v>24.840000000000003</v>
      </c>
      <c r="C7457" s="2">
        <v>10.599097</v>
      </c>
    </row>
    <row r="7458" spans="2:3" x14ac:dyDescent="0.35">
      <c r="B7458" s="2">
        <v>24.843333200000004</v>
      </c>
      <c r="C7458" s="2">
        <v>10.537158</v>
      </c>
    </row>
    <row r="7459" spans="2:3" x14ac:dyDescent="0.35">
      <c r="B7459" s="2">
        <v>24.846666800000001</v>
      </c>
      <c r="C7459" s="2">
        <v>10.471368999999999</v>
      </c>
    </row>
    <row r="7460" spans="2:3" x14ac:dyDescent="0.35">
      <c r="B7460" s="2">
        <v>24.85</v>
      </c>
      <c r="C7460" s="2">
        <v>10.406847000000001</v>
      </c>
    </row>
    <row r="7461" spans="2:3" x14ac:dyDescent="0.35">
      <c r="B7461" s="2">
        <v>24.853333200000002</v>
      </c>
      <c r="C7461" s="2">
        <v>10.346902999999999</v>
      </c>
    </row>
    <row r="7462" spans="2:3" x14ac:dyDescent="0.35">
      <c r="B7462" s="2">
        <v>24.856666799999999</v>
      </c>
      <c r="C7462" s="2">
        <v>10.288831</v>
      </c>
    </row>
    <row r="7463" spans="2:3" x14ac:dyDescent="0.35">
      <c r="B7463" s="2">
        <v>24.86</v>
      </c>
      <c r="C7463" s="2">
        <v>10.229153999999999</v>
      </c>
    </row>
    <row r="7464" spans="2:3" x14ac:dyDescent="0.35">
      <c r="B7464" s="2">
        <v>24.8633332</v>
      </c>
      <c r="C7464" s="2">
        <v>10.165535999999999</v>
      </c>
    </row>
    <row r="7465" spans="2:3" x14ac:dyDescent="0.35">
      <c r="B7465" s="2">
        <v>24.866666800000001</v>
      </c>
      <c r="C7465" s="2">
        <v>10.097374</v>
      </c>
    </row>
    <row r="7466" spans="2:3" x14ac:dyDescent="0.35">
      <c r="B7466" s="2">
        <v>24.87</v>
      </c>
      <c r="C7466" s="2">
        <v>10.028955</v>
      </c>
    </row>
    <row r="7467" spans="2:3" x14ac:dyDescent="0.35">
      <c r="B7467" s="2">
        <v>24.873333200000001</v>
      </c>
      <c r="C7467" s="2">
        <v>9.9655579999999997</v>
      </c>
    </row>
    <row r="7468" spans="2:3" x14ac:dyDescent="0.35">
      <c r="B7468" s="2">
        <v>24.876666800000002</v>
      </c>
      <c r="C7468" s="2">
        <v>9.9064479999999993</v>
      </c>
    </row>
    <row r="7469" spans="2:3" x14ac:dyDescent="0.35">
      <c r="B7469" s="2">
        <v>24.880000000000003</v>
      </c>
      <c r="C7469" s="2">
        <v>9.8467059999999993</v>
      </c>
    </row>
    <row r="7470" spans="2:3" x14ac:dyDescent="0.35">
      <c r="B7470" s="2">
        <v>24.883333200000003</v>
      </c>
      <c r="C7470" s="2">
        <v>9.7855329999999991</v>
      </c>
    </row>
    <row r="7471" spans="2:3" x14ac:dyDescent="0.35">
      <c r="B7471" s="2">
        <v>24.8866668</v>
      </c>
      <c r="C7471" s="2">
        <v>9.7266399999999997</v>
      </c>
    </row>
    <row r="7472" spans="2:3" x14ac:dyDescent="0.35">
      <c r="B7472" s="2">
        <v>24.89</v>
      </c>
      <c r="C7472" s="2">
        <v>9.6707180000000008</v>
      </c>
    </row>
    <row r="7473" spans="2:3" x14ac:dyDescent="0.35">
      <c r="B7473" s="2">
        <v>24.893333200000001</v>
      </c>
      <c r="C7473" s="2">
        <v>9.6132790000000004</v>
      </c>
    </row>
    <row r="7474" spans="2:3" x14ac:dyDescent="0.35">
      <c r="B7474" s="2">
        <v>24.896666800000002</v>
      </c>
      <c r="C7474" s="2">
        <v>9.5505669999999991</v>
      </c>
    </row>
    <row r="7475" spans="2:3" x14ac:dyDescent="0.35">
      <c r="B7475" s="2">
        <v>24.900000000000002</v>
      </c>
      <c r="C7475" s="2">
        <v>9.4855049999999999</v>
      </c>
    </row>
    <row r="7476" spans="2:3" x14ac:dyDescent="0.35">
      <c r="B7476" s="2">
        <v>24.903333200000002</v>
      </c>
      <c r="C7476" s="2">
        <v>9.4235089999999992</v>
      </c>
    </row>
    <row r="7477" spans="2:3" x14ac:dyDescent="0.35">
      <c r="B7477" s="2">
        <v>24.9066668</v>
      </c>
      <c r="C7477" s="2">
        <v>9.3653689999999994</v>
      </c>
    </row>
    <row r="7478" spans="2:3" x14ac:dyDescent="0.35">
      <c r="B7478" s="2">
        <v>24.91</v>
      </c>
      <c r="C7478" s="2">
        <v>9.3087370000000007</v>
      </c>
    </row>
    <row r="7479" spans="2:3" x14ac:dyDescent="0.35">
      <c r="B7479" s="2">
        <v>24.9133332</v>
      </c>
      <c r="C7479" s="2">
        <v>9.2513210000000008</v>
      </c>
    </row>
    <row r="7480" spans="2:3" x14ac:dyDescent="0.35">
      <c r="B7480" s="2">
        <v>24.916666800000002</v>
      </c>
      <c r="C7480" s="2">
        <v>9.1911850000000008</v>
      </c>
    </row>
    <row r="7481" spans="2:3" x14ac:dyDescent="0.35">
      <c r="B7481" s="2">
        <v>24.92</v>
      </c>
      <c r="C7481" s="2">
        <v>9.1286039999999993</v>
      </c>
    </row>
    <row r="7482" spans="2:3" x14ac:dyDescent="0.35">
      <c r="B7482" s="2">
        <v>24.923333200000002</v>
      </c>
      <c r="C7482" s="2">
        <v>9.0677880000000002</v>
      </c>
    </row>
    <row r="7483" spans="2:3" x14ac:dyDescent="0.35">
      <c r="B7483" s="2">
        <v>24.926666800000003</v>
      </c>
      <c r="C7483" s="2">
        <v>9.0116440000000004</v>
      </c>
    </row>
    <row r="7484" spans="2:3" x14ac:dyDescent="0.35">
      <c r="B7484" s="2">
        <v>24.930000000000003</v>
      </c>
      <c r="C7484" s="2">
        <v>8.9562480000000004</v>
      </c>
    </row>
    <row r="7485" spans="2:3" x14ac:dyDescent="0.35">
      <c r="B7485" s="2">
        <v>24.933333200000003</v>
      </c>
      <c r="C7485" s="2">
        <v>8.8972090000000001</v>
      </c>
    </row>
    <row r="7486" spans="2:3" x14ac:dyDescent="0.35">
      <c r="B7486" s="2">
        <v>24.936666800000001</v>
      </c>
      <c r="C7486" s="2">
        <v>8.8368529999999996</v>
      </c>
    </row>
    <row r="7487" spans="2:3" x14ac:dyDescent="0.35">
      <c r="B7487" s="2">
        <v>24.94</v>
      </c>
      <c r="C7487" s="2">
        <v>8.7780039999999993</v>
      </c>
    </row>
    <row r="7488" spans="2:3" x14ac:dyDescent="0.35">
      <c r="B7488" s="2">
        <v>24.943333200000001</v>
      </c>
      <c r="C7488" s="2">
        <v>8.7197569999999995</v>
      </c>
    </row>
    <row r="7489" spans="2:3" x14ac:dyDescent="0.35">
      <c r="B7489" s="2">
        <v>24.946666800000003</v>
      </c>
      <c r="C7489" s="2">
        <v>8.6622260000000004</v>
      </c>
    </row>
    <row r="7490" spans="2:3" x14ac:dyDescent="0.35">
      <c r="B7490" s="2">
        <v>24.950000000000003</v>
      </c>
      <c r="C7490" s="2">
        <v>8.6049760000000006</v>
      </c>
    </row>
    <row r="7491" spans="2:3" x14ac:dyDescent="0.35">
      <c r="B7491" s="2">
        <v>24.953333200000003</v>
      </c>
      <c r="C7491" s="2">
        <v>8.5456620000000001</v>
      </c>
    </row>
    <row r="7492" spans="2:3" x14ac:dyDescent="0.35">
      <c r="B7492" s="2">
        <v>24.956666800000001</v>
      </c>
      <c r="C7492" s="2">
        <v>8.4847850000000005</v>
      </c>
    </row>
    <row r="7493" spans="2:3" x14ac:dyDescent="0.35">
      <c r="B7493" s="2">
        <v>24.96</v>
      </c>
      <c r="C7493" s="2">
        <v>8.4243489999999994</v>
      </c>
    </row>
    <row r="7494" spans="2:3" x14ac:dyDescent="0.35">
      <c r="B7494" s="2">
        <v>24.963333200000001</v>
      </c>
      <c r="C7494" s="2">
        <v>8.3656310000000005</v>
      </c>
    </row>
    <row r="7495" spans="2:3" x14ac:dyDescent="0.35">
      <c r="B7495" s="2">
        <v>24.966666799999999</v>
      </c>
      <c r="C7495" s="2">
        <v>8.3110029999999995</v>
      </c>
    </row>
    <row r="7496" spans="2:3" x14ac:dyDescent="0.35">
      <c r="B7496" s="2">
        <v>24.97</v>
      </c>
      <c r="C7496" s="2">
        <v>8.2595810000000007</v>
      </c>
    </row>
    <row r="7497" spans="2:3" x14ac:dyDescent="0.35">
      <c r="B7497" s="2">
        <v>24.973333199999999</v>
      </c>
      <c r="C7497" s="2">
        <v>8.2063039999999994</v>
      </c>
    </row>
    <row r="7498" spans="2:3" x14ac:dyDescent="0.35">
      <c r="B7498" s="2">
        <v>24.976666800000004</v>
      </c>
      <c r="C7498" s="2">
        <v>8.1502990000000004</v>
      </c>
    </row>
    <row r="7499" spans="2:3" x14ac:dyDescent="0.35">
      <c r="B7499" s="2">
        <v>24.980000000000004</v>
      </c>
      <c r="C7499" s="2">
        <v>8.0945300000000007</v>
      </c>
    </row>
    <row r="7500" spans="2:3" x14ac:dyDescent="0.35">
      <c r="B7500" s="2">
        <v>24.983333200000004</v>
      </c>
      <c r="C7500" s="2">
        <v>8.0389979999999994</v>
      </c>
    </row>
    <row r="7501" spans="2:3" x14ac:dyDescent="0.35">
      <c r="B7501" s="2">
        <v>24.986666800000002</v>
      </c>
      <c r="C7501" s="2">
        <v>7.9817879999999999</v>
      </c>
    </row>
    <row r="7502" spans="2:3" x14ac:dyDescent="0.35">
      <c r="B7502" s="2">
        <v>24.990000000000002</v>
      </c>
      <c r="C7502" s="2">
        <v>7.9249070000000001</v>
      </c>
    </row>
    <row r="7503" spans="2:3" x14ac:dyDescent="0.35">
      <c r="B7503" s="2">
        <v>24.993333200000002</v>
      </c>
      <c r="C7503" s="2">
        <v>7.8722820000000002</v>
      </c>
    </row>
    <row r="7504" spans="2:3" x14ac:dyDescent="0.35">
      <c r="B7504" s="2">
        <v>24.9966668</v>
      </c>
      <c r="C7504" s="2">
        <v>7.8221889999999998</v>
      </c>
    </row>
    <row r="7505" spans="2:3" x14ac:dyDescent="0.35">
      <c r="B7505" s="2">
        <v>25</v>
      </c>
      <c r="C7505" s="2">
        <v>7.7701149999999997</v>
      </c>
    </row>
  </sheetData>
  <mergeCells count="2">
    <mergeCell ref="B2:C3"/>
    <mergeCell ref="F2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0ABA6-2E91-4951-ACAA-21DF8A6CA6EA}">
  <dimension ref="B1:U446"/>
  <sheetViews>
    <sheetView zoomScale="60" zoomScaleNormal="60" workbookViewId="0">
      <selection activeCell="W47" sqref="W47"/>
    </sheetView>
  </sheetViews>
  <sheetFormatPr defaultRowHeight="12.5" x14ac:dyDescent="0.35"/>
  <cols>
    <col min="1" max="1" width="8.7265625" style="2"/>
    <col min="2" max="2" width="15.453125" style="2" bestFit="1" customWidth="1"/>
    <col min="3" max="3" width="19.90625" style="2" customWidth="1"/>
    <col min="4" max="4" width="17.90625" style="2" customWidth="1"/>
    <col min="5" max="6" width="8.7265625" style="2"/>
    <col min="7" max="7" width="14.36328125" style="2" bestFit="1" customWidth="1"/>
    <col min="8" max="10" width="17.453125" style="2" bestFit="1" customWidth="1"/>
    <col min="11" max="11" width="8.7265625" style="2"/>
    <col min="12" max="12" width="14.36328125" style="2" bestFit="1" customWidth="1"/>
    <col min="13" max="15" width="17.453125" style="2" bestFit="1" customWidth="1"/>
    <col min="16" max="16384" width="8.7265625" style="2"/>
  </cols>
  <sheetData>
    <row r="1" spans="2:21" ht="12.5" customHeight="1" x14ac:dyDescent="0.35">
      <c r="G1" s="31" t="s">
        <v>36</v>
      </c>
      <c r="H1" s="31"/>
      <c r="I1" s="31"/>
      <c r="J1" s="31"/>
      <c r="L1" s="31" t="s">
        <v>37</v>
      </c>
      <c r="M1" s="31"/>
      <c r="N1" s="31"/>
      <c r="O1" s="31"/>
    </row>
    <row r="2" spans="2:21" ht="12.5" customHeight="1" x14ac:dyDescent="0.35">
      <c r="B2" s="31" t="s">
        <v>35</v>
      </c>
      <c r="C2" s="31"/>
      <c r="D2" s="31"/>
      <c r="G2" s="32"/>
      <c r="H2" s="32"/>
      <c r="I2" s="32"/>
      <c r="J2" s="32"/>
      <c r="L2" s="32"/>
      <c r="M2" s="32"/>
      <c r="N2" s="32"/>
      <c r="O2" s="32"/>
    </row>
    <row r="3" spans="2:21" x14ac:dyDescent="0.35">
      <c r="B3" s="32"/>
      <c r="C3" s="32"/>
      <c r="D3" s="32"/>
      <c r="G3" s="33" t="s">
        <v>28</v>
      </c>
      <c r="H3" s="36" t="s">
        <v>31</v>
      </c>
      <c r="I3" s="36"/>
      <c r="J3" s="36"/>
      <c r="L3" s="33" t="s">
        <v>28</v>
      </c>
      <c r="M3" s="36" t="s">
        <v>31</v>
      </c>
      <c r="N3" s="36"/>
      <c r="O3" s="36"/>
    </row>
    <row r="4" spans="2:21" x14ac:dyDescent="0.35">
      <c r="B4" s="41" t="s">
        <v>28</v>
      </c>
      <c r="C4" s="26" t="s">
        <v>29</v>
      </c>
      <c r="D4" s="39" t="s">
        <v>30</v>
      </c>
      <c r="G4" s="34"/>
      <c r="H4" s="37" t="s">
        <v>32</v>
      </c>
      <c r="I4" s="37" t="s">
        <v>33</v>
      </c>
      <c r="J4" s="37" t="s">
        <v>34</v>
      </c>
      <c r="L4" s="34"/>
      <c r="M4" s="37" t="s">
        <v>32</v>
      </c>
      <c r="N4" s="37" t="s">
        <v>33</v>
      </c>
      <c r="O4" s="37" t="s">
        <v>34</v>
      </c>
    </row>
    <row r="5" spans="2:21" x14ac:dyDescent="0.35">
      <c r="B5" s="42"/>
      <c r="C5" s="27"/>
      <c r="D5" s="40"/>
      <c r="G5" s="35"/>
      <c r="H5" s="38"/>
      <c r="I5" s="38"/>
      <c r="J5" s="38"/>
      <c r="L5" s="35"/>
      <c r="M5" s="38"/>
      <c r="N5" s="38"/>
      <c r="O5" s="38"/>
      <c r="Q5" s="28" t="s">
        <v>38</v>
      </c>
      <c r="R5" s="28"/>
      <c r="S5" s="28"/>
      <c r="T5" s="28"/>
      <c r="U5" s="28"/>
    </row>
    <row r="6" spans="2:21" ht="14.5" x14ac:dyDescent="0.35">
      <c r="B6" s="24">
        <v>260</v>
      </c>
      <c r="C6" s="24">
        <v>9.66892</v>
      </c>
      <c r="D6" s="24">
        <v>20.04955</v>
      </c>
      <c r="G6" s="25">
        <v>260</v>
      </c>
      <c r="H6" s="2">
        <v>11.123390525805188</v>
      </c>
      <c r="I6" s="2">
        <v>9.6689196015442089</v>
      </c>
      <c r="J6" s="2">
        <v>5.6205490281443922</v>
      </c>
      <c r="L6" s="2">
        <v>260</v>
      </c>
      <c r="M6" s="2">
        <v>29.18138442716937</v>
      </c>
      <c r="N6" s="2">
        <v>6.7875839392312853</v>
      </c>
      <c r="O6" s="2">
        <v>20.049552512201551</v>
      </c>
      <c r="Q6" s="28"/>
      <c r="R6" s="28"/>
      <c r="S6" s="28"/>
      <c r="T6" s="28"/>
      <c r="U6" s="28"/>
    </row>
    <row r="7" spans="2:21" ht="14.5" x14ac:dyDescent="0.35">
      <c r="B7" s="24">
        <v>261</v>
      </c>
      <c r="C7" s="24">
        <v>9.7692689999999995</v>
      </c>
      <c r="D7" s="24">
        <v>20.166620000000002</v>
      </c>
      <c r="G7" s="25">
        <v>261</v>
      </c>
      <c r="H7" s="2">
        <v>11.270121838746507</v>
      </c>
      <c r="I7" s="2">
        <v>9.7692687658065633</v>
      </c>
      <c r="J7" s="2">
        <v>5.7524781906418694</v>
      </c>
      <c r="L7" s="2">
        <v>261</v>
      </c>
      <c r="M7" s="2">
        <v>29.30147303322191</v>
      </c>
      <c r="N7" s="2">
        <v>6.9500614360352797</v>
      </c>
      <c r="O7" s="2">
        <v>20.166617803685288</v>
      </c>
      <c r="Q7" s="28"/>
      <c r="R7" s="28"/>
      <c r="S7" s="28"/>
      <c r="T7" s="28"/>
      <c r="U7" s="28"/>
    </row>
    <row r="8" spans="2:21" ht="14.5" x14ac:dyDescent="0.35">
      <c r="B8" s="24">
        <v>262</v>
      </c>
      <c r="C8" s="24">
        <v>9.851248</v>
      </c>
      <c r="D8" s="24">
        <v>20.22869</v>
      </c>
      <c r="G8" s="25">
        <v>262</v>
      </c>
      <c r="H8" s="2">
        <v>11.393170883537341</v>
      </c>
      <c r="I8" s="2">
        <v>9.8512484973905536</v>
      </c>
      <c r="J8" s="2">
        <v>5.8891594670022753</v>
      </c>
      <c r="L8" s="2">
        <v>262</v>
      </c>
      <c r="M8" s="2">
        <v>29.331348787469111</v>
      </c>
      <c r="N8" s="2">
        <v>7.1100868570206694</v>
      </c>
      <c r="O8" s="2">
        <v>20.228686089805457</v>
      </c>
      <c r="Q8" s="28"/>
      <c r="R8" s="28"/>
      <c r="S8" s="28"/>
      <c r="T8" s="28"/>
      <c r="U8" s="28"/>
    </row>
    <row r="9" spans="2:21" ht="14.5" x14ac:dyDescent="0.35">
      <c r="B9" s="24">
        <v>263</v>
      </c>
      <c r="C9" s="24">
        <v>9.9216879999999996</v>
      </c>
      <c r="D9" s="24">
        <v>20.244579999999999</v>
      </c>
      <c r="G9" s="25">
        <v>263</v>
      </c>
      <c r="H9" s="2">
        <v>11.500195511875843</v>
      </c>
      <c r="I9" s="2">
        <v>9.9216877173873943</v>
      </c>
      <c r="J9" s="2">
        <v>6.0246140717692054</v>
      </c>
      <c r="L9" s="2">
        <v>263</v>
      </c>
      <c r="M9" s="2">
        <v>29.267393713576425</v>
      </c>
      <c r="N9" s="2">
        <v>7.2599494481686735</v>
      </c>
      <c r="O9" s="2">
        <v>20.244580381692469</v>
      </c>
      <c r="Q9" s="28"/>
      <c r="R9" s="28"/>
      <c r="S9" s="28"/>
      <c r="T9" s="28"/>
      <c r="U9" s="28"/>
    </row>
    <row r="10" spans="2:21" ht="14.5" x14ac:dyDescent="0.35">
      <c r="B10" s="24">
        <v>264</v>
      </c>
      <c r="C10" s="24">
        <v>9.9891089999999991</v>
      </c>
      <c r="D10" s="24">
        <v>20.23058</v>
      </c>
      <c r="G10" s="25">
        <v>264</v>
      </c>
      <c r="H10" s="2">
        <v>11.591537484678838</v>
      </c>
      <c r="I10" s="2">
        <v>9.9891087403232284</v>
      </c>
      <c r="J10" s="2">
        <v>6.1696907391248939</v>
      </c>
      <c r="L10" s="2">
        <v>264</v>
      </c>
      <c r="M10" s="2">
        <v>29.126368513161694</v>
      </c>
      <c r="N10" s="2">
        <v>7.4170850007243549</v>
      </c>
      <c r="O10" s="2">
        <v>20.230578595336812</v>
      </c>
      <c r="Q10" s="28"/>
      <c r="R10" s="28"/>
      <c r="S10" s="28"/>
      <c r="T10" s="28"/>
      <c r="U10" s="28"/>
    </row>
    <row r="11" spans="2:21" ht="14.5" x14ac:dyDescent="0.35">
      <c r="B11" s="24">
        <v>265</v>
      </c>
      <c r="C11" s="24">
        <v>10.052049999999999</v>
      </c>
      <c r="D11" s="24">
        <v>20.188500000000001</v>
      </c>
      <c r="G11" s="25">
        <v>265</v>
      </c>
      <c r="H11" s="2">
        <v>11.675063460887689</v>
      </c>
      <c r="I11" s="2">
        <v>10.052052172336932</v>
      </c>
      <c r="J11" s="2">
        <v>6.3244169079766124</v>
      </c>
      <c r="L11" s="2">
        <v>265</v>
      </c>
      <c r="M11" s="2">
        <v>28.922319289759017</v>
      </c>
      <c r="N11" s="2">
        <v>7.5805573181416852</v>
      </c>
      <c r="O11" s="2">
        <v>20.188499008588487</v>
      </c>
      <c r="Q11" s="28"/>
      <c r="R11" s="28"/>
      <c r="S11" s="28"/>
      <c r="T11" s="28"/>
      <c r="U11" s="28"/>
    </row>
    <row r="12" spans="2:21" ht="14.5" x14ac:dyDescent="0.35">
      <c r="B12" s="24">
        <v>266</v>
      </c>
      <c r="C12" s="24">
        <v>10.1104</v>
      </c>
      <c r="D12" s="24">
        <v>20.12265</v>
      </c>
      <c r="G12" s="25">
        <v>266</v>
      </c>
      <c r="H12" s="2">
        <v>11.754376764960018</v>
      </c>
      <c r="I12" s="2">
        <v>10.110395248292487</v>
      </c>
      <c r="J12" s="2">
        <v>6.4838677517839862</v>
      </c>
      <c r="L12" s="2">
        <v>266</v>
      </c>
      <c r="M12" s="2">
        <v>28.658545337849631</v>
      </c>
      <c r="N12" s="2">
        <v>7.7485782670050041</v>
      </c>
      <c r="O12" s="2">
        <v>20.122653434516963</v>
      </c>
      <c r="Q12" s="28"/>
      <c r="R12" s="28"/>
      <c r="S12" s="28"/>
      <c r="T12" s="28"/>
      <c r="U12" s="28"/>
    </row>
    <row r="13" spans="2:21" ht="14.5" x14ac:dyDescent="0.35">
      <c r="B13" s="24">
        <v>267</v>
      </c>
      <c r="C13" s="24">
        <v>10.163</v>
      </c>
      <c r="D13" s="24">
        <v>20.035979999999999</v>
      </c>
      <c r="G13" s="25">
        <v>267</v>
      </c>
      <c r="H13" s="2">
        <v>11.830995587897354</v>
      </c>
      <c r="I13" s="2">
        <v>10.162997263201042</v>
      </c>
      <c r="J13" s="2">
        <v>6.6438637152158497</v>
      </c>
      <c r="L13" s="2">
        <v>267</v>
      </c>
      <c r="M13" s="2">
        <v>28.361224095383172</v>
      </c>
      <c r="N13" s="2">
        <v>7.9116362414381545</v>
      </c>
      <c r="O13" s="2">
        <v>20.035977770997651</v>
      </c>
      <c r="Q13" s="28"/>
      <c r="R13" s="28"/>
      <c r="S13" s="28"/>
      <c r="T13" s="28"/>
      <c r="U13" s="28"/>
    </row>
    <row r="14" spans="2:21" ht="14.5" x14ac:dyDescent="0.35">
      <c r="B14" s="24">
        <v>268</v>
      </c>
      <c r="C14" s="24">
        <v>10.20378</v>
      </c>
      <c r="D14" s="24">
        <v>19.921150000000001</v>
      </c>
      <c r="G14" s="25">
        <v>268</v>
      </c>
      <c r="H14" s="2">
        <v>11.89194043227578</v>
      </c>
      <c r="I14" s="2">
        <v>10.203775062279263</v>
      </c>
      <c r="J14" s="2">
        <v>6.8032782786902741</v>
      </c>
      <c r="L14" s="2">
        <v>268</v>
      </c>
      <c r="M14" s="2">
        <v>28.009951443419016</v>
      </c>
      <c r="N14" s="2">
        <v>8.0793135936493634</v>
      </c>
      <c r="O14" s="2">
        <v>19.921147633752383</v>
      </c>
      <c r="Q14" s="28"/>
      <c r="R14" s="28"/>
      <c r="S14" s="28"/>
      <c r="T14" s="28"/>
      <c r="U14" s="28"/>
    </row>
    <row r="15" spans="2:21" ht="14.5" x14ac:dyDescent="0.35">
      <c r="B15" s="24">
        <v>269</v>
      </c>
      <c r="C15" s="24">
        <v>10.231780000000001</v>
      </c>
      <c r="D15" s="24">
        <v>19.777419999999999</v>
      </c>
      <c r="G15" s="25">
        <v>269</v>
      </c>
      <c r="H15" s="2">
        <v>11.931705476543753</v>
      </c>
      <c r="I15" s="2">
        <v>10.231778221592442</v>
      </c>
      <c r="J15" s="2">
        <v>6.9436756977256806</v>
      </c>
      <c r="L15" s="2">
        <v>269</v>
      </c>
      <c r="M15" s="2">
        <v>27.609169289245738</v>
      </c>
      <c r="N15" s="2">
        <v>8.2217969051659328</v>
      </c>
      <c r="O15" s="2">
        <v>19.777421346654041</v>
      </c>
      <c r="Q15" s="28"/>
      <c r="R15" s="28"/>
      <c r="S15" s="28"/>
      <c r="T15" s="28"/>
      <c r="U15" s="28"/>
    </row>
    <row r="16" spans="2:21" ht="14.5" x14ac:dyDescent="0.35">
      <c r="B16" s="24">
        <v>270</v>
      </c>
      <c r="C16" s="24">
        <v>10.24723</v>
      </c>
      <c r="D16" s="24">
        <v>19.607569999999999</v>
      </c>
      <c r="G16" s="25">
        <v>270</v>
      </c>
      <c r="H16" s="2">
        <v>11.963454253999735</v>
      </c>
      <c r="I16" s="2">
        <v>10.247228915615358</v>
      </c>
      <c r="J16" s="2">
        <v>7.0822740390742238</v>
      </c>
      <c r="L16" s="2">
        <v>270</v>
      </c>
      <c r="M16" s="2">
        <v>27.187450094377137</v>
      </c>
      <c r="N16" s="2">
        <v>8.3596604414531388</v>
      </c>
      <c r="O16" s="2">
        <v>19.607573651987764</v>
      </c>
    </row>
    <row r="17" spans="2:15" ht="14.5" x14ac:dyDescent="0.35">
      <c r="B17" s="24">
        <v>271</v>
      </c>
      <c r="C17" s="24">
        <v>10.252969999999999</v>
      </c>
      <c r="D17" s="24">
        <v>19.41244</v>
      </c>
      <c r="G17" s="25">
        <v>271</v>
      </c>
      <c r="H17" s="2">
        <v>11.977017907880178</v>
      </c>
      <c r="I17" s="2">
        <v>10.252972871603614</v>
      </c>
      <c r="J17" s="2">
        <v>7.2151754535194055</v>
      </c>
      <c r="L17" s="2">
        <v>271</v>
      </c>
      <c r="M17" s="2">
        <v>26.717152894537282</v>
      </c>
      <c r="N17" s="2">
        <v>8.4923123975196653</v>
      </c>
      <c r="O17" s="2">
        <v>19.412435813972387</v>
      </c>
    </row>
    <row r="18" spans="2:15" ht="14.5" x14ac:dyDescent="0.35">
      <c r="B18" s="24">
        <v>272</v>
      </c>
      <c r="C18" s="24">
        <v>10.241099999999999</v>
      </c>
      <c r="D18" s="24">
        <v>19.182939999999999</v>
      </c>
      <c r="G18" s="25">
        <v>272</v>
      </c>
      <c r="H18" s="2">
        <v>11.975015905457902</v>
      </c>
      <c r="I18" s="2">
        <v>10.241098951103902</v>
      </c>
      <c r="J18" s="2">
        <v>7.3309315143167071</v>
      </c>
      <c r="L18" s="2">
        <v>272</v>
      </c>
      <c r="M18" s="2">
        <v>26.215756095013607</v>
      </c>
      <c r="N18" s="2">
        <v>8.5974128304832433</v>
      </c>
      <c r="O18" s="2">
        <v>19.18294428946496</v>
      </c>
    </row>
    <row r="19" spans="2:15" ht="14.5" x14ac:dyDescent="0.35">
      <c r="B19" s="24">
        <v>273</v>
      </c>
      <c r="C19" s="24">
        <v>10.213609999999999</v>
      </c>
      <c r="D19" s="24">
        <v>18.921520000000001</v>
      </c>
      <c r="G19" s="25">
        <v>273</v>
      </c>
      <c r="H19" s="2">
        <v>11.952851828308944</v>
      </c>
      <c r="I19" s="2">
        <v>10.21361344654091</v>
      </c>
      <c r="J19" s="2">
        <v>7.4381740443790783</v>
      </c>
      <c r="L19" s="2">
        <v>273</v>
      </c>
      <c r="M19" s="2">
        <v>25.668175421416581</v>
      </c>
      <c r="N19" s="2">
        <v>8.6945533074605788</v>
      </c>
      <c r="O19" s="2">
        <v>18.921518428909771</v>
      </c>
    </row>
    <row r="20" spans="2:15" ht="14.5" x14ac:dyDescent="0.35">
      <c r="B20" s="24">
        <v>274</v>
      </c>
      <c r="C20" s="24">
        <v>10.17576</v>
      </c>
      <c r="D20" s="24">
        <v>18.636869999999998</v>
      </c>
      <c r="G20" s="25">
        <v>274</v>
      </c>
      <c r="H20" s="2">
        <v>11.911268257688292</v>
      </c>
      <c r="I20" s="2">
        <v>10.175763169075511</v>
      </c>
      <c r="J20" s="2">
        <v>7.5379568501841758</v>
      </c>
      <c r="L20" s="2">
        <v>274</v>
      </c>
      <c r="M20" s="2">
        <v>25.078082856389191</v>
      </c>
      <c r="N20" s="2">
        <v>8.7765443318177851</v>
      </c>
      <c r="O20" s="2">
        <v>18.636873892189399</v>
      </c>
    </row>
    <row r="21" spans="2:15" ht="14.5" x14ac:dyDescent="0.35">
      <c r="B21" s="24">
        <v>275</v>
      </c>
      <c r="C21" s="24">
        <v>10.12703</v>
      </c>
      <c r="D21" s="24">
        <v>18.331150000000001</v>
      </c>
      <c r="G21" s="25">
        <v>275</v>
      </c>
      <c r="H21" s="2">
        <v>11.863011252359229</v>
      </c>
      <c r="I21" s="2">
        <v>10.127033309831971</v>
      </c>
      <c r="J21" s="2">
        <v>7.6276724733491994</v>
      </c>
      <c r="L21" s="2">
        <v>275</v>
      </c>
      <c r="M21" s="2">
        <v>24.484770890510468</v>
      </c>
      <c r="N21" s="2">
        <v>8.8476022657109024</v>
      </c>
      <c r="O21" s="2">
        <v>18.331146033781149</v>
      </c>
    </row>
    <row r="22" spans="2:15" ht="14.5" x14ac:dyDescent="0.35">
      <c r="B22" s="24">
        <v>276</v>
      </c>
      <c r="C22" s="24">
        <v>10.061579999999999</v>
      </c>
      <c r="D22" s="24">
        <v>17.996320000000001</v>
      </c>
      <c r="G22" s="25">
        <v>276</v>
      </c>
      <c r="H22" s="2">
        <v>11.791731009247139</v>
      </c>
      <c r="I22" s="2">
        <v>10.061583496558136</v>
      </c>
      <c r="J22" s="2">
        <v>7.7010148432293279</v>
      </c>
      <c r="L22" s="2">
        <v>276</v>
      </c>
      <c r="M22" s="2">
        <v>23.855171595002677</v>
      </c>
      <c r="N22" s="2">
        <v>8.9010467476261717</v>
      </c>
      <c r="O22" s="2">
        <v>17.996317491787437</v>
      </c>
    </row>
    <row r="23" spans="2:15" ht="14.5" x14ac:dyDescent="0.35">
      <c r="B23" s="24">
        <v>277</v>
      </c>
      <c r="C23" s="24">
        <v>9.9717040000000008</v>
      </c>
      <c r="D23" s="24">
        <v>17.625599999999999</v>
      </c>
      <c r="G23" s="25">
        <v>277</v>
      </c>
      <c r="H23" s="2">
        <v>11.696985562350655</v>
      </c>
      <c r="I23" s="2">
        <v>9.9717044025530619</v>
      </c>
      <c r="J23" s="2">
        <v>7.7464451371244145</v>
      </c>
      <c r="L23" s="2">
        <v>277</v>
      </c>
      <c r="M23" s="2">
        <v>23.182235584444218</v>
      </c>
      <c r="N23" s="2">
        <v>8.9298774677503054</v>
      </c>
      <c r="O23" s="2">
        <v>17.625600809793969</v>
      </c>
    </row>
    <row r="24" spans="2:15" ht="14.5" x14ac:dyDescent="0.35">
      <c r="B24" s="24">
        <v>278</v>
      </c>
      <c r="C24" s="24">
        <v>9.8527839999999998</v>
      </c>
      <c r="D24" s="24">
        <v>17.205819999999999</v>
      </c>
      <c r="G24" s="25">
        <v>278</v>
      </c>
      <c r="H24" s="2">
        <v>11.568606054906228</v>
      </c>
      <c r="I24" s="2">
        <v>9.8527839447931758</v>
      </c>
      <c r="J24" s="2">
        <v>7.7594380694716545</v>
      </c>
      <c r="L24" s="2">
        <v>278</v>
      </c>
      <c r="M24" s="2">
        <v>22.480407984185522</v>
      </c>
      <c r="N24" s="2">
        <v>8.9084143024441467</v>
      </c>
      <c r="O24" s="2">
        <v>17.205822848387303</v>
      </c>
    </row>
    <row r="25" spans="2:15" ht="14.5" x14ac:dyDescent="0.35">
      <c r="B25" s="24">
        <v>279</v>
      </c>
      <c r="C25" s="24">
        <v>9.7005520000000001</v>
      </c>
      <c r="D25" s="24">
        <v>16.731770000000001</v>
      </c>
      <c r="G25" s="25">
        <v>279</v>
      </c>
      <c r="H25" s="2">
        <v>11.401687755918328</v>
      </c>
      <c r="I25" s="2">
        <v>9.7005521830580275</v>
      </c>
      <c r="J25" s="2">
        <v>7.7355145435354853</v>
      </c>
      <c r="L25" s="2">
        <v>279</v>
      </c>
      <c r="M25" s="2">
        <v>21.735535570741792</v>
      </c>
      <c r="N25" s="2">
        <v>8.8360888963433091</v>
      </c>
      <c r="O25" s="2">
        <v>16.73176900568674</v>
      </c>
    </row>
    <row r="26" spans="2:15" ht="14.5" x14ac:dyDescent="0.35">
      <c r="B26" s="24">
        <v>280</v>
      </c>
      <c r="C26" s="24">
        <v>9.5119620000000005</v>
      </c>
      <c r="D26" s="24">
        <v>16.19791</v>
      </c>
      <c r="G26" s="25">
        <v>280</v>
      </c>
      <c r="H26" s="2">
        <v>11.190216261046</v>
      </c>
      <c r="I26" s="2">
        <v>9.5119616274064374</v>
      </c>
      <c r="J26" s="2">
        <v>7.6712853969525741</v>
      </c>
      <c r="L26" s="2">
        <v>280</v>
      </c>
      <c r="M26" s="2">
        <v>20.941899031412479</v>
      </c>
      <c r="N26" s="2">
        <v>8.7087081381930247</v>
      </c>
      <c r="O26" s="2">
        <v>16.197907646090481</v>
      </c>
    </row>
    <row r="27" spans="2:15" ht="14.5" x14ac:dyDescent="0.35">
      <c r="B27" s="24">
        <v>281</v>
      </c>
      <c r="C27" s="24">
        <v>9.2917559999999995</v>
      </c>
      <c r="D27" s="24">
        <v>15.61608</v>
      </c>
      <c r="G27" s="25">
        <v>281</v>
      </c>
      <c r="H27" s="2">
        <v>10.93902128742261</v>
      </c>
      <c r="I27" s="2">
        <v>9.2917561052225768</v>
      </c>
      <c r="J27" s="2">
        <v>7.5834234244122127</v>
      </c>
      <c r="L27" s="2">
        <v>281</v>
      </c>
      <c r="M27" s="2">
        <v>20.084733219994472</v>
      </c>
      <c r="N27" s="2">
        <v>8.5464438740135016</v>
      </c>
      <c r="O27" s="2">
        <v>15.616077012120437</v>
      </c>
    </row>
    <row r="28" spans="2:15" ht="14.5" x14ac:dyDescent="0.35">
      <c r="B28" s="24">
        <v>282</v>
      </c>
      <c r="C28" s="24">
        <v>9.0444479999999992</v>
      </c>
      <c r="D28" s="24">
        <v>14.99884</v>
      </c>
      <c r="G28" s="25">
        <v>282</v>
      </c>
      <c r="H28" s="2">
        <v>10.651756681901759</v>
      </c>
      <c r="I28" s="2">
        <v>9.0444481920576649</v>
      </c>
      <c r="J28" s="2">
        <v>7.4593899599209035</v>
      </c>
      <c r="L28" s="2">
        <v>282</v>
      </c>
      <c r="M28" s="2">
        <v>19.191493426182525</v>
      </c>
      <c r="N28" s="2">
        <v>8.3433381100355852</v>
      </c>
      <c r="O28" s="2">
        <v>14.998836513274378</v>
      </c>
    </row>
    <row r="29" spans="2:15" ht="14.5" x14ac:dyDescent="0.35">
      <c r="B29" s="24">
        <v>283</v>
      </c>
      <c r="C29" s="24">
        <v>8.7744630000000008</v>
      </c>
      <c r="D29" s="24">
        <v>14.357950000000001</v>
      </c>
      <c r="G29" s="25">
        <v>283</v>
      </c>
      <c r="H29" s="2">
        <v>10.337456436679204</v>
      </c>
      <c r="I29" s="2">
        <v>8.7744628792231971</v>
      </c>
      <c r="J29" s="2">
        <v>7.3052817762363214</v>
      </c>
      <c r="L29" s="2">
        <v>283</v>
      </c>
      <c r="M29" s="2">
        <v>18.286653880710329</v>
      </c>
      <c r="N29" s="2">
        <v>8.1155710888357326</v>
      </c>
      <c r="O29" s="2">
        <v>14.357950207299035</v>
      </c>
    </row>
    <row r="30" spans="2:15" ht="14.5" x14ac:dyDescent="0.35">
      <c r="B30" s="24">
        <v>284</v>
      </c>
      <c r="C30" s="24">
        <v>8.4695079999999994</v>
      </c>
      <c r="D30" s="24">
        <v>13.67333</v>
      </c>
      <c r="G30" s="25">
        <v>284</v>
      </c>
      <c r="H30" s="2">
        <v>9.9832159282419646</v>
      </c>
      <c r="I30" s="2">
        <v>8.4695080008080321</v>
      </c>
      <c r="J30" s="2">
        <v>7.1127123237888625</v>
      </c>
      <c r="L30" s="2">
        <v>284</v>
      </c>
      <c r="M30" s="2">
        <v>17.350848189159549</v>
      </c>
      <c r="N30" s="2">
        <v>7.8467731822912388</v>
      </c>
      <c r="O30" s="2">
        <v>13.673334786708475</v>
      </c>
    </row>
    <row r="31" spans="2:15" ht="14.5" x14ac:dyDescent="0.35">
      <c r="B31" s="24">
        <v>285</v>
      </c>
      <c r="C31" s="24">
        <v>8.1222519999999996</v>
      </c>
      <c r="D31" s="24">
        <v>12.930759999999999</v>
      </c>
      <c r="G31" s="25">
        <v>285</v>
      </c>
      <c r="H31" s="2">
        <v>9.585131216878791</v>
      </c>
      <c r="I31" s="2">
        <v>8.1222516028774532</v>
      </c>
      <c r="J31" s="2">
        <v>6.866707886002926</v>
      </c>
      <c r="L31" s="2">
        <v>285</v>
      </c>
      <c r="M31" s="2">
        <v>16.377664776148315</v>
      </c>
      <c r="N31" s="2">
        <v>7.5279894150768785</v>
      </c>
      <c r="O31" s="2">
        <v>12.930758316428658</v>
      </c>
    </row>
    <row r="32" spans="2:15" ht="14.5" x14ac:dyDescent="0.35">
      <c r="B32" s="24">
        <v>286</v>
      </c>
      <c r="C32" s="24">
        <v>7.7236510000000003</v>
      </c>
      <c r="D32" s="24">
        <v>12.11239</v>
      </c>
      <c r="G32" s="25">
        <v>286</v>
      </c>
      <c r="H32" s="2">
        <v>9.1247837403535108</v>
      </c>
      <c r="I32" s="2">
        <v>7.7236507230802722</v>
      </c>
      <c r="J32" s="2">
        <v>6.5622620818081874</v>
      </c>
      <c r="L32" s="2">
        <v>286</v>
      </c>
      <c r="M32" s="2">
        <v>15.359068752708684</v>
      </c>
      <c r="N32" s="2">
        <v>7.1378279643955169</v>
      </c>
      <c r="O32" s="2">
        <v>12.112387917810135</v>
      </c>
    </row>
    <row r="33" spans="2:15" ht="14.5" x14ac:dyDescent="0.35">
      <c r="B33" s="24">
        <v>287</v>
      </c>
      <c r="C33" s="24">
        <v>7.2817689999999997</v>
      </c>
      <c r="D33" s="24">
        <v>11.234360000000001</v>
      </c>
      <c r="G33" s="25">
        <v>287</v>
      </c>
      <c r="H33" s="2">
        <v>8.6041337956202533</v>
      </c>
      <c r="I33" s="2">
        <v>7.2817685578859939</v>
      </c>
      <c r="J33" s="2">
        <v>6.2127676894062036</v>
      </c>
      <c r="L33" s="2">
        <v>287</v>
      </c>
      <c r="M33" s="2">
        <v>14.275028241728664</v>
      </c>
      <c r="N33" s="2">
        <v>6.6856223779392279</v>
      </c>
      <c r="O33" s="2">
        <v>11.234355797475823</v>
      </c>
    </row>
    <row r="34" spans="2:15" ht="14.5" x14ac:dyDescent="0.35">
      <c r="B34" s="24">
        <v>288</v>
      </c>
      <c r="C34" s="24">
        <v>6.8194840000000001</v>
      </c>
      <c r="D34" s="24">
        <v>10.328749999999999</v>
      </c>
      <c r="G34" s="25">
        <v>288</v>
      </c>
      <c r="H34" s="2">
        <v>8.0409074662024764</v>
      </c>
      <c r="I34" s="2">
        <v>6.8194843187165457</v>
      </c>
      <c r="J34" s="2">
        <v>5.8436566124412881</v>
      </c>
      <c r="L34" s="2">
        <v>288</v>
      </c>
      <c r="M34" s="2">
        <v>13.151135538427273</v>
      </c>
      <c r="N34" s="2">
        <v>6.1961169802524338</v>
      </c>
      <c r="O34" s="2">
        <v>10.32875225541668</v>
      </c>
    </row>
    <row r="35" spans="2:15" ht="14.5" x14ac:dyDescent="0.35">
      <c r="B35" s="24">
        <v>289</v>
      </c>
      <c r="C35" s="24">
        <v>6.351953</v>
      </c>
      <c r="D35" s="24">
        <v>9.4241510000000002</v>
      </c>
      <c r="G35" s="25">
        <v>289</v>
      </c>
      <c r="H35" s="2">
        <v>7.4621906342953865</v>
      </c>
      <c r="I35" s="2">
        <v>6.3519533174530265</v>
      </c>
      <c r="J35" s="2">
        <v>5.462524702638464</v>
      </c>
      <c r="L35" s="2">
        <v>289</v>
      </c>
      <c r="M35" s="2">
        <v>12.019341399763176</v>
      </c>
      <c r="N35" s="2">
        <v>5.683869418963952</v>
      </c>
      <c r="O35" s="2">
        <v>9.4241512161175844</v>
      </c>
    </row>
    <row r="36" spans="2:15" ht="14.5" x14ac:dyDescent="0.35">
      <c r="B36" s="24">
        <v>290</v>
      </c>
      <c r="C36" s="24">
        <v>5.888344</v>
      </c>
      <c r="D36" s="24">
        <v>8.5349229999999991</v>
      </c>
      <c r="G36" s="25">
        <v>290</v>
      </c>
      <c r="H36" s="2">
        <v>6.8822308954667841</v>
      </c>
      <c r="I36" s="2">
        <v>5.8883442746575021</v>
      </c>
      <c r="J36" s="2">
        <v>5.0818106264180587</v>
      </c>
      <c r="L36" s="2">
        <v>290</v>
      </c>
      <c r="M36" s="2">
        <v>10.891803940139585</v>
      </c>
      <c r="N36" s="2">
        <v>5.1680682455684677</v>
      </c>
      <c r="O36" s="2">
        <v>8.5349227296273007</v>
      </c>
    </row>
    <row r="37" spans="2:15" ht="14.5" x14ac:dyDescent="0.35">
      <c r="B37" s="24">
        <v>291</v>
      </c>
      <c r="C37" s="24">
        <v>5.4344190000000001</v>
      </c>
      <c r="D37" s="24">
        <v>7.6685749999999997</v>
      </c>
      <c r="G37" s="25">
        <v>291</v>
      </c>
      <c r="H37" s="2">
        <v>6.3162268139289539</v>
      </c>
      <c r="I37" s="2">
        <v>5.4344185650325736</v>
      </c>
      <c r="J37" s="2">
        <v>4.7074023159657248</v>
      </c>
      <c r="L37" s="2">
        <v>291</v>
      </c>
      <c r="M37" s="2">
        <v>9.8044645810114712</v>
      </c>
      <c r="N37" s="2">
        <v>4.659599055099271</v>
      </c>
      <c r="O37" s="2">
        <v>7.6685754193359852</v>
      </c>
    </row>
    <row r="38" spans="2:15" ht="14.5" x14ac:dyDescent="0.35">
      <c r="B38" s="24">
        <v>292</v>
      </c>
      <c r="C38" s="24">
        <v>4.987266</v>
      </c>
      <c r="D38" s="24">
        <v>6.8271300000000004</v>
      </c>
      <c r="G38" s="25">
        <v>292</v>
      </c>
      <c r="H38" s="2">
        <v>5.7621514759397243</v>
      </c>
      <c r="I38" s="2">
        <v>4.9872662328801631</v>
      </c>
      <c r="J38" s="2">
        <v>4.3329487313163906</v>
      </c>
      <c r="L38" s="2">
        <v>292</v>
      </c>
      <c r="M38" s="2">
        <v>8.7538646869709567</v>
      </c>
      <c r="N38" s="2">
        <v>4.1648938020052606</v>
      </c>
      <c r="O38" s="2">
        <v>6.8271295653617425</v>
      </c>
    </row>
    <row r="39" spans="2:15" ht="14.5" x14ac:dyDescent="0.35">
      <c r="B39" s="24">
        <v>293</v>
      </c>
      <c r="C39" s="24">
        <v>4.5548630000000001</v>
      </c>
      <c r="D39" s="24">
        <v>6.0236409999999996</v>
      </c>
      <c r="G39" s="25">
        <v>293</v>
      </c>
      <c r="H39" s="2">
        <v>5.2201466521005422</v>
      </c>
      <c r="I39" s="2">
        <v>4.554862743229652</v>
      </c>
      <c r="J39" s="2">
        <v>3.9669268179952888</v>
      </c>
      <c r="L39" s="2">
        <v>293</v>
      </c>
      <c r="M39" s="2">
        <v>7.7478789133930732</v>
      </c>
      <c r="N39" s="2">
        <v>3.6838457706113776</v>
      </c>
      <c r="O39" s="2">
        <v>6.0236407442007263</v>
      </c>
    </row>
    <row r="40" spans="2:15" ht="14.5" x14ac:dyDescent="0.35">
      <c r="B40" s="24">
        <v>294</v>
      </c>
      <c r="C40" s="24">
        <v>4.1415769999999998</v>
      </c>
      <c r="D40" s="24">
        <v>5.2668140000000001</v>
      </c>
      <c r="G40" s="25">
        <v>294</v>
      </c>
      <c r="H40" s="2">
        <v>4.694983839830849</v>
      </c>
      <c r="I40" s="2">
        <v>4.1415773965734397</v>
      </c>
      <c r="J40" s="2">
        <v>3.6214121342165</v>
      </c>
      <c r="L40" s="2">
        <v>294</v>
      </c>
      <c r="M40" s="2">
        <v>6.7898592220681371</v>
      </c>
      <c r="N40" s="2">
        <v>3.2427034399211618</v>
      </c>
      <c r="O40" s="2">
        <v>5.2668143611598897</v>
      </c>
    </row>
    <row r="41" spans="2:15" ht="14.5" x14ac:dyDescent="0.35">
      <c r="B41" s="24">
        <v>295</v>
      </c>
      <c r="C41" s="24">
        <v>3.7602549999999999</v>
      </c>
      <c r="D41" s="24">
        <v>4.5784469999999997</v>
      </c>
      <c r="G41" s="25">
        <v>295</v>
      </c>
      <c r="H41" s="2">
        <v>4.2011610074585608</v>
      </c>
      <c r="I41" s="2">
        <v>3.7602551454023496</v>
      </c>
      <c r="J41" s="2">
        <v>3.3002752427276225</v>
      </c>
      <c r="L41" s="2">
        <v>295</v>
      </c>
      <c r="M41" s="2">
        <v>5.9004235255050368</v>
      </c>
      <c r="N41" s="2">
        <v>2.8410639930382429</v>
      </c>
      <c r="O41" s="2">
        <v>4.578447224697789</v>
      </c>
    </row>
    <row r="42" spans="2:15" ht="14.5" x14ac:dyDescent="0.35">
      <c r="B42" s="24">
        <v>296</v>
      </c>
      <c r="C42" s="24">
        <v>3.4154960000000001</v>
      </c>
      <c r="D42" s="24">
        <v>3.9622730000000002</v>
      </c>
      <c r="G42" s="25">
        <v>296</v>
      </c>
      <c r="H42" s="2">
        <v>3.7533093568876863</v>
      </c>
      <c r="I42" s="2">
        <v>3.4154963457745313</v>
      </c>
      <c r="J42" s="2">
        <v>3.0157734082842329</v>
      </c>
      <c r="L42" s="2">
        <v>296</v>
      </c>
      <c r="M42" s="2">
        <v>5.0854509236640908</v>
      </c>
      <c r="N42" s="2">
        <v>2.492490256978102</v>
      </c>
      <c r="O42" s="2">
        <v>3.962273158811326</v>
      </c>
    </row>
    <row r="43" spans="2:15" ht="14.5" x14ac:dyDescent="0.35">
      <c r="B43" s="24">
        <v>297</v>
      </c>
      <c r="C43" s="24">
        <v>3.1193620000000002</v>
      </c>
      <c r="D43" s="24">
        <v>3.4307310000000002</v>
      </c>
      <c r="G43" s="25">
        <v>297</v>
      </c>
      <c r="H43" s="2">
        <v>3.3670116184716599</v>
      </c>
      <c r="I43" s="2">
        <v>3.1193620589685791</v>
      </c>
      <c r="J43" s="2">
        <v>2.7745300782252755</v>
      </c>
      <c r="L43" s="2">
        <v>297</v>
      </c>
      <c r="M43" s="2">
        <v>4.3786748280166874</v>
      </c>
      <c r="N43" s="2">
        <v>2.1995996473017132</v>
      </c>
      <c r="O43" s="2">
        <v>3.4307313498981777</v>
      </c>
    </row>
    <row r="44" spans="2:15" ht="14.5" x14ac:dyDescent="0.35">
      <c r="B44" s="24">
        <v>298</v>
      </c>
      <c r="C44" s="24">
        <v>2.8658600000000001</v>
      </c>
      <c r="D44" s="24">
        <v>2.9752649999999998</v>
      </c>
      <c r="G44" s="25">
        <v>298</v>
      </c>
      <c r="H44" s="2">
        <v>3.0380215317774675</v>
      </c>
      <c r="I44" s="2">
        <v>2.8658598547161462</v>
      </c>
      <c r="J44" s="2">
        <v>2.5674774558889077</v>
      </c>
      <c r="L44" s="2">
        <v>298</v>
      </c>
      <c r="M44" s="2">
        <v>3.7673524277620989</v>
      </c>
      <c r="N44" s="2">
        <v>1.9489243278551958</v>
      </c>
      <c r="O44" s="2">
        <v>2.9752647622017547</v>
      </c>
    </row>
    <row r="45" spans="2:15" ht="14.5" x14ac:dyDescent="0.35">
      <c r="B45" s="24">
        <v>299</v>
      </c>
      <c r="C45" s="24">
        <v>2.6519629999999998</v>
      </c>
      <c r="D45" s="24">
        <v>2.5862699999999998</v>
      </c>
      <c r="G45" s="25">
        <v>299</v>
      </c>
      <c r="H45" s="2">
        <v>2.7652298433133962</v>
      </c>
      <c r="I45" s="2">
        <v>2.6519627039320515</v>
      </c>
      <c r="J45" s="2">
        <v>2.3972505910035751</v>
      </c>
      <c r="L45" s="2">
        <v>299</v>
      </c>
      <c r="M45" s="2">
        <v>3.2556868419654905</v>
      </c>
      <c r="N45" s="2">
        <v>1.7437931520332715</v>
      </c>
      <c r="O45" s="2">
        <v>2.5862703074386135</v>
      </c>
    </row>
    <row r="46" spans="2:15" ht="14.5" x14ac:dyDescent="0.35">
      <c r="B46" s="24">
        <v>300</v>
      </c>
      <c r="C46" s="24">
        <v>2.470081</v>
      </c>
      <c r="D46" s="24">
        <v>2.2560630000000002</v>
      </c>
      <c r="G46" s="25">
        <v>300</v>
      </c>
      <c r="H46" s="2">
        <v>2.5366493099144534</v>
      </c>
      <c r="I46" s="2">
        <v>2.4700812482437149</v>
      </c>
      <c r="J46" s="2">
        <v>2.2533004432298154</v>
      </c>
      <c r="L46" s="2">
        <v>300</v>
      </c>
      <c r="M46" s="2">
        <v>2.8203995663427328</v>
      </c>
      <c r="N46" s="2">
        <v>1.5709040208757323</v>
      </c>
      <c r="O46" s="2">
        <v>2.2560629749364871</v>
      </c>
    </row>
    <row r="47" spans="2:15" ht="14.5" x14ac:dyDescent="0.35">
      <c r="B47" s="24">
        <v>301</v>
      </c>
      <c r="C47" s="24">
        <v>2.3162379999999998</v>
      </c>
      <c r="D47" s="24">
        <v>1.976715</v>
      </c>
      <c r="G47" s="25">
        <v>301</v>
      </c>
      <c r="H47" s="2">
        <v>2.3405849065951458</v>
      </c>
      <c r="I47" s="2">
        <v>2.3162380346312501</v>
      </c>
      <c r="J47" s="2">
        <v>2.1323471485182686</v>
      </c>
      <c r="L47" s="2">
        <v>301</v>
      </c>
      <c r="M47" s="2">
        <v>2.4428160228236906</v>
      </c>
      <c r="N47" s="2">
        <v>1.4254122017152806</v>
      </c>
      <c r="O47" s="2">
        <v>1.976714819264821</v>
      </c>
    </row>
    <row r="48" spans="2:15" ht="14.5" x14ac:dyDescent="0.35">
      <c r="B48" s="24">
        <v>302</v>
      </c>
      <c r="C48" s="24">
        <v>2.1867009999999998</v>
      </c>
      <c r="D48" s="24">
        <v>1.7422820000000001</v>
      </c>
      <c r="G48" s="25">
        <v>302</v>
      </c>
      <c r="H48" s="2">
        <v>2.1779460364830476</v>
      </c>
      <c r="I48" s="2">
        <v>2.1867012384804032</v>
      </c>
      <c r="J48" s="2">
        <v>2.0288571939022213</v>
      </c>
      <c r="L48" s="2">
        <v>302</v>
      </c>
      <c r="M48" s="2">
        <v>2.130410505967697</v>
      </c>
      <c r="N48" s="2">
        <v>1.3047593005095524</v>
      </c>
      <c r="O48" s="2">
        <v>1.7422823913618888</v>
      </c>
    </row>
    <row r="49" spans="2:15" ht="14.5" x14ac:dyDescent="0.35">
      <c r="B49" s="24">
        <v>303</v>
      </c>
      <c r="C49" s="24">
        <v>2.0746540000000002</v>
      </c>
      <c r="D49" s="24">
        <v>1.5438529999999999</v>
      </c>
      <c r="G49" s="25">
        <v>303</v>
      </c>
      <c r="H49" s="2">
        <v>2.0396148765924003</v>
      </c>
      <c r="I49" s="2">
        <v>2.074653567531791</v>
      </c>
      <c r="J49" s="2">
        <v>1.9342897621778443</v>
      </c>
      <c r="L49" s="2">
        <v>303</v>
      </c>
      <c r="M49" s="2">
        <v>1.8775440430372252</v>
      </c>
      <c r="N49" s="2">
        <v>1.1949800707980007</v>
      </c>
      <c r="O49" s="2">
        <v>1.5438531349117284</v>
      </c>
    </row>
    <row r="50" spans="2:15" ht="14.5" x14ac:dyDescent="0.35">
      <c r="B50" s="24">
        <v>304</v>
      </c>
      <c r="C50" s="24">
        <v>1.9810460000000001</v>
      </c>
      <c r="D50" s="24">
        <v>1.377591</v>
      </c>
      <c r="G50" s="25">
        <v>304</v>
      </c>
      <c r="H50" s="2">
        <v>1.9218628461099014</v>
      </c>
      <c r="I50" s="2">
        <v>1.981045592920524</v>
      </c>
      <c r="J50" s="2">
        <v>1.8556774452791971</v>
      </c>
      <c r="L50" s="2">
        <v>304</v>
      </c>
      <c r="M50" s="2">
        <v>1.6657799515192957</v>
      </c>
      <c r="N50" s="2">
        <v>1.1040342698412162</v>
      </c>
      <c r="O50" s="2">
        <v>1.3775909805043354</v>
      </c>
    </row>
    <row r="51" spans="2:15" ht="14.5" x14ac:dyDescent="0.35">
      <c r="B51" s="24">
        <v>305</v>
      </c>
      <c r="C51" s="24">
        <v>1.897756</v>
      </c>
      <c r="D51" s="24">
        <v>1.2361279999999999</v>
      </c>
      <c r="G51" s="25">
        <v>305</v>
      </c>
      <c r="H51" s="2">
        <v>1.8223373647686201</v>
      </c>
      <c r="I51" s="2">
        <v>1.8977556305503445</v>
      </c>
      <c r="J51" s="2">
        <v>1.7909211667998979</v>
      </c>
      <c r="L51" s="2">
        <v>305</v>
      </c>
      <c r="M51" s="2">
        <v>1.4799009497522628</v>
      </c>
      <c r="N51" s="2">
        <v>1.030749416293079</v>
      </c>
      <c r="O51" s="2">
        <v>1.2361279940947374</v>
      </c>
    </row>
    <row r="52" spans="2:15" ht="14.5" x14ac:dyDescent="0.35">
      <c r="B52" s="24">
        <v>306</v>
      </c>
      <c r="C52" s="24">
        <v>1.8273980000000001</v>
      </c>
      <c r="D52" s="24">
        <v>1.117753</v>
      </c>
      <c r="G52" s="25">
        <v>306</v>
      </c>
      <c r="H52" s="2">
        <v>1.7339732743522847</v>
      </c>
      <c r="I52" s="2">
        <v>1.8273983030443153</v>
      </c>
      <c r="J52" s="2">
        <v>1.7275369861226202</v>
      </c>
      <c r="L52" s="2">
        <v>306</v>
      </c>
      <c r="M52" s="2">
        <v>1.3227805304133624</v>
      </c>
      <c r="N52" s="2">
        <v>0.95729882555126988</v>
      </c>
      <c r="O52" s="2">
        <v>1.1177532919869417</v>
      </c>
    </row>
    <row r="53" spans="2:15" ht="14.5" x14ac:dyDescent="0.35">
      <c r="B53" s="24">
        <v>307</v>
      </c>
      <c r="C53" s="24">
        <v>1.7680169999999999</v>
      </c>
      <c r="D53" s="24">
        <v>1.019498</v>
      </c>
      <c r="G53" s="25">
        <v>307</v>
      </c>
      <c r="H53" s="2">
        <v>1.6602240115454172</v>
      </c>
      <c r="I53" s="2">
        <v>1.7680170717139261</v>
      </c>
      <c r="J53" s="2">
        <v>1.6731934680766607</v>
      </c>
      <c r="L53" s="2">
        <v>307</v>
      </c>
      <c r="M53" s="2">
        <v>1.2046343661333134</v>
      </c>
      <c r="N53" s="2">
        <v>0.89592995954144461</v>
      </c>
      <c r="O53" s="2">
        <v>1.0194976811143626</v>
      </c>
    </row>
    <row r="54" spans="2:15" ht="14.5" x14ac:dyDescent="0.35">
      <c r="B54" s="24">
        <v>308</v>
      </c>
      <c r="C54" s="24">
        <v>1.7164299999999999</v>
      </c>
      <c r="D54" s="24">
        <v>0.93609600000000004</v>
      </c>
      <c r="G54" s="25">
        <v>308</v>
      </c>
      <c r="H54" s="2">
        <v>1.5954086758010038</v>
      </c>
      <c r="I54" s="2">
        <v>1.7164298563829454</v>
      </c>
      <c r="J54" s="2">
        <v>1.6262640952142278</v>
      </c>
      <c r="L54" s="2">
        <v>308</v>
      </c>
      <c r="M54" s="2">
        <v>1.0937241545223142</v>
      </c>
      <c r="N54" s="2">
        <v>0.84229609207992828</v>
      </c>
      <c r="O54" s="2">
        <v>0.93609550124902019</v>
      </c>
    </row>
    <row r="55" spans="2:15" ht="14.5" x14ac:dyDescent="0.35">
      <c r="B55" s="24">
        <v>309</v>
      </c>
      <c r="C55" s="24">
        <v>1.6714990000000001</v>
      </c>
      <c r="D55" s="24">
        <v>0.86541100000000004</v>
      </c>
      <c r="G55" s="25">
        <v>309</v>
      </c>
      <c r="H55" s="2">
        <v>1.5376670352982207</v>
      </c>
      <c r="I55" s="2">
        <v>1.6714990923377822</v>
      </c>
      <c r="J55" s="2">
        <v>1.5911374158768834</v>
      </c>
      <c r="L55" s="2">
        <v>309</v>
      </c>
      <c r="M55" s="2">
        <v>1.0084865780933452</v>
      </c>
      <c r="N55" s="2">
        <v>0.80523316182647153</v>
      </c>
      <c r="O55" s="2">
        <v>0.8654113121012702</v>
      </c>
    </row>
    <row r="56" spans="2:15" ht="14.5" x14ac:dyDescent="0.35">
      <c r="B56" s="24">
        <v>310</v>
      </c>
      <c r="C56" s="24">
        <v>1.6327480000000001</v>
      </c>
      <c r="D56" s="24">
        <v>0.80611500000000003</v>
      </c>
      <c r="G56" s="25">
        <v>310</v>
      </c>
      <c r="H56" s="2">
        <v>1.4871160892698547</v>
      </c>
      <c r="I56" s="2">
        <v>1.6327479974734522</v>
      </c>
      <c r="J56" s="2">
        <v>1.5494871363353937</v>
      </c>
      <c r="L56" s="2">
        <v>310</v>
      </c>
      <c r="M56" s="2">
        <v>0.92968691070079201</v>
      </c>
      <c r="N56" s="2">
        <v>0.76003261485398732</v>
      </c>
      <c r="O56" s="2">
        <v>0.80611527970813857</v>
      </c>
    </row>
    <row r="57" spans="2:15" ht="14.5" x14ac:dyDescent="0.35">
      <c r="B57" s="24">
        <v>311</v>
      </c>
      <c r="C57" s="24">
        <v>1.598536</v>
      </c>
      <c r="D57" s="24">
        <v>0.75443000000000005</v>
      </c>
      <c r="G57" s="25">
        <v>311</v>
      </c>
      <c r="H57" s="2">
        <v>1.443463759487644</v>
      </c>
      <c r="I57" s="2">
        <v>1.5985359251660627</v>
      </c>
      <c r="J57" s="2">
        <v>1.5209387825783671</v>
      </c>
      <c r="L57" s="2">
        <v>311</v>
      </c>
      <c r="M57" s="2">
        <v>0.86360372045442069</v>
      </c>
      <c r="N57" s="2">
        <v>0.72767212970107886</v>
      </c>
      <c r="O57" s="2">
        <v>0.75443007321209232</v>
      </c>
    </row>
    <row r="58" spans="2:15" ht="14.5" x14ac:dyDescent="0.35">
      <c r="B58" s="24">
        <v>312</v>
      </c>
      <c r="C58" s="24">
        <v>1.568459</v>
      </c>
      <c r="D58" s="24">
        <v>0.71000799999999997</v>
      </c>
      <c r="G58" s="25">
        <v>312</v>
      </c>
      <c r="H58" s="2">
        <v>1.4033149689322251</v>
      </c>
      <c r="I58" s="2">
        <v>1.5684592519108695</v>
      </c>
      <c r="J58" s="2">
        <v>1.4901825114161098</v>
      </c>
      <c r="L58" s="2">
        <v>312</v>
      </c>
      <c r="M58" s="2">
        <v>0.79206678571858968</v>
      </c>
      <c r="N58" s="2">
        <v>0.69521705113787324</v>
      </c>
      <c r="O58" s="2">
        <v>0.71000789516511353</v>
      </c>
    </row>
    <row r="59" spans="2:15" ht="14.5" x14ac:dyDescent="0.35">
      <c r="B59" s="24">
        <v>313</v>
      </c>
      <c r="C59" s="24">
        <v>1.542691</v>
      </c>
      <c r="D59" s="24">
        <v>0.67266700000000001</v>
      </c>
      <c r="G59" s="25">
        <v>313</v>
      </c>
      <c r="H59" s="2">
        <v>1.3679792413131568</v>
      </c>
      <c r="I59" s="2">
        <v>1.5426905456468694</v>
      </c>
      <c r="J59" s="2">
        <v>1.46552301301153</v>
      </c>
      <c r="L59" s="2">
        <v>313</v>
      </c>
      <c r="M59" s="2">
        <v>0.74500542071583786</v>
      </c>
      <c r="N59" s="2">
        <v>0.67117164471112545</v>
      </c>
      <c r="O59" s="2">
        <v>0.67266720954418668</v>
      </c>
    </row>
    <row r="60" spans="2:15" ht="14.5" x14ac:dyDescent="0.35">
      <c r="B60" s="24">
        <v>314</v>
      </c>
      <c r="C60" s="24">
        <v>1.520224</v>
      </c>
      <c r="D60" s="24">
        <v>0.64021600000000001</v>
      </c>
      <c r="G60" s="25">
        <v>314</v>
      </c>
      <c r="H60" s="2">
        <v>1.3445974484650569</v>
      </c>
      <c r="I60" s="2">
        <v>1.5202236916202589</v>
      </c>
      <c r="J60" s="2">
        <v>1.4419811927632016</v>
      </c>
      <c r="L60" s="2">
        <v>314</v>
      </c>
      <c r="M60" s="2">
        <v>0.72401526637830571</v>
      </c>
      <c r="N60" s="2">
        <v>0.64808588445732895</v>
      </c>
      <c r="O60" s="2">
        <v>0.64021624025295076</v>
      </c>
    </row>
    <row r="61" spans="2:15" ht="14.5" x14ac:dyDescent="0.35">
      <c r="B61" s="24">
        <v>315</v>
      </c>
      <c r="C61" s="24">
        <v>1.49831</v>
      </c>
      <c r="D61" s="24">
        <v>0.61270899999999995</v>
      </c>
      <c r="G61" s="25">
        <v>315</v>
      </c>
      <c r="H61" s="2">
        <v>1.3187796644137317</v>
      </c>
      <c r="I61" s="2">
        <v>1.4983095751065276</v>
      </c>
      <c r="J61" s="2">
        <v>1.4156678904419311</v>
      </c>
      <c r="L61" s="2">
        <v>315</v>
      </c>
      <c r="M61" s="2">
        <v>0.68293922862030843</v>
      </c>
      <c r="N61" s="2">
        <v>0.61858009329374453</v>
      </c>
      <c r="O61" s="2">
        <v>0.61270879163384528</v>
      </c>
    </row>
    <row r="62" spans="2:15" ht="14.5" x14ac:dyDescent="0.35">
      <c r="B62" s="24">
        <v>316</v>
      </c>
      <c r="C62" s="24">
        <v>1.47722</v>
      </c>
      <c r="D62" s="24">
        <v>0.58632700000000004</v>
      </c>
      <c r="G62" s="25">
        <v>316</v>
      </c>
      <c r="H62" s="2">
        <v>1.29570646403967</v>
      </c>
      <c r="I62" s="2">
        <v>1.47722022245023</v>
      </c>
      <c r="J62" s="2">
        <v>1.3966600447437114</v>
      </c>
      <c r="L62" s="2">
        <v>316</v>
      </c>
      <c r="M62" s="2">
        <v>0.65620253526143291</v>
      </c>
      <c r="N62" s="2">
        <v>0.60051632898872687</v>
      </c>
      <c r="O62" s="2">
        <v>0.58632655743298201</v>
      </c>
    </row>
    <row r="63" spans="2:15" ht="14.5" x14ac:dyDescent="0.35">
      <c r="B63" s="24">
        <v>317</v>
      </c>
      <c r="C63" s="24">
        <v>1.458599</v>
      </c>
      <c r="D63" s="24">
        <v>0.56438900000000003</v>
      </c>
      <c r="G63" s="25">
        <v>317</v>
      </c>
      <c r="H63" s="2">
        <v>1.2745685093486028</v>
      </c>
      <c r="I63" s="2">
        <v>1.4585992242833166</v>
      </c>
      <c r="J63" s="2">
        <v>1.380205084490493</v>
      </c>
      <c r="L63" s="2">
        <v>317</v>
      </c>
      <c r="M63" s="2">
        <v>0.62489048100874856</v>
      </c>
      <c r="N63" s="2">
        <v>0.58661050149809335</v>
      </c>
      <c r="O63" s="2">
        <v>0.56438914544159013</v>
      </c>
    </row>
    <row r="64" spans="2:15" ht="14.5" x14ac:dyDescent="0.35">
      <c r="B64" s="24">
        <v>318</v>
      </c>
      <c r="C64" s="24">
        <v>1.442502</v>
      </c>
      <c r="D64" s="24">
        <v>0.54561000000000004</v>
      </c>
      <c r="G64" s="25">
        <v>318</v>
      </c>
      <c r="H64" s="2">
        <v>1.2505275461818084</v>
      </c>
      <c r="I64" s="2">
        <v>1.4425021732912817</v>
      </c>
      <c r="J64" s="2">
        <v>1.3610609588861509</v>
      </c>
      <c r="L64" s="2">
        <v>318</v>
      </c>
      <c r="M64" s="2">
        <v>0.58102129053653251</v>
      </c>
      <c r="N64" s="2">
        <v>0.56949445982691393</v>
      </c>
      <c r="O64" s="2">
        <v>0.54561009983880582</v>
      </c>
    </row>
    <row r="65" spans="2:15" ht="14.5" x14ac:dyDescent="0.35">
      <c r="B65" s="24">
        <v>319</v>
      </c>
      <c r="C65" s="24">
        <v>1.424887</v>
      </c>
      <c r="D65" s="24">
        <v>0.52782799999999996</v>
      </c>
      <c r="G65" s="25">
        <v>319</v>
      </c>
      <c r="H65" s="2">
        <v>1.2345448351976236</v>
      </c>
      <c r="I65" s="2">
        <v>1.4248872408113704</v>
      </c>
      <c r="J65" s="2">
        <v>1.346014376767904</v>
      </c>
      <c r="L65" s="2">
        <v>319</v>
      </c>
      <c r="M65" s="2">
        <v>0.57091184519024718</v>
      </c>
      <c r="N65" s="2">
        <v>0.55198752479847735</v>
      </c>
      <c r="O65" s="2">
        <v>0.52782845116133925</v>
      </c>
    </row>
    <row r="66" spans="2:15" ht="14.5" x14ac:dyDescent="0.35">
      <c r="B66" s="24">
        <v>320</v>
      </c>
      <c r="C66" s="24">
        <v>1.4085650000000001</v>
      </c>
      <c r="D66" s="24">
        <v>0.51147900000000002</v>
      </c>
      <c r="G66" s="25">
        <v>320</v>
      </c>
      <c r="H66" s="2">
        <v>1.2193210797629674</v>
      </c>
      <c r="I66" s="2">
        <v>1.4085650222697035</v>
      </c>
      <c r="J66" s="2">
        <v>1.3254981533615404</v>
      </c>
      <c r="L66" s="2">
        <v>320</v>
      </c>
      <c r="M66" s="2">
        <v>0.55228904176294447</v>
      </c>
      <c r="N66" s="2">
        <v>0.53570076527261279</v>
      </c>
      <c r="O66" s="2">
        <v>0.511478924766126</v>
      </c>
    </row>
    <row r="67" spans="2:15" ht="14.5" x14ac:dyDescent="0.35">
      <c r="B67" s="24">
        <v>321</v>
      </c>
      <c r="C67" s="24">
        <v>1.3936759999999999</v>
      </c>
      <c r="D67" s="24">
        <v>0.49795</v>
      </c>
      <c r="G67" s="25">
        <v>321</v>
      </c>
      <c r="H67" s="2">
        <v>1.2041307726735695</v>
      </c>
      <c r="I67" s="2">
        <v>1.393675799650242</v>
      </c>
      <c r="J67" s="2">
        <v>1.309170479150394</v>
      </c>
      <c r="L67" s="2">
        <v>321</v>
      </c>
      <c r="M67" s="2">
        <v>0.53802959099371161</v>
      </c>
      <c r="N67" s="2">
        <v>0.52117888826113667</v>
      </c>
      <c r="O67" s="2">
        <v>0.49795022188713456</v>
      </c>
    </row>
    <row r="68" spans="2:15" ht="14.5" x14ac:dyDescent="0.35">
      <c r="B68" s="24">
        <v>322</v>
      </c>
      <c r="C68" s="24">
        <v>1.3797550000000001</v>
      </c>
      <c r="D68" s="24">
        <v>0.48545500000000003</v>
      </c>
      <c r="G68" s="25">
        <v>322</v>
      </c>
      <c r="H68" s="2">
        <v>1.1868801034967378</v>
      </c>
      <c r="I68" s="2">
        <v>1.379754665013835</v>
      </c>
      <c r="J68" s="2">
        <v>1.2975857724997517</v>
      </c>
      <c r="L68" s="2">
        <v>322</v>
      </c>
      <c r="M68" s="2">
        <v>0.50387082405146388</v>
      </c>
      <c r="N68" s="2">
        <v>0.51180937122607573</v>
      </c>
      <c r="O68" s="2">
        <v>0.48545474258891308</v>
      </c>
    </row>
    <row r="69" spans="2:15" ht="14.5" x14ac:dyDescent="0.35">
      <c r="B69" s="24">
        <v>323</v>
      </c>
      <c r="C69" s="24">
        <v>1.3660350000000001</v>
      </c>
      <c r="D69" s="24">
        <v>0.474576</v>
      </c>
      <c r="G69" s="25">
        <v>323</v>
      </c>
      <c r="H69" s="2">
        <v>1.1770367733067091</v>
      </c>
      <c r="I69" s="2">
        <v>1.3660353421298004</v>
      </c>
      <c r="J69" s="2">
        <v>1.2843019877354183</v>
      </c>
      <c r="L69" s="2">
        <v>323</v>
      </c>
      <c r="M69" s="2">
        <v>0.50663764311113824</v>
      </c>
      <c r="N69" s="2">
        <v>0.50733208228911286</v>
      </c>
      <c r="O69" s="2">
        <v>0.47457553887258619</v>
      </c>
    </row>
    <row r="70" spans="2:15" ht="14.5" x14ac:dyDescent="0.35">
      <c r="B70" s="24">
        <v>324</v>
      </c>
      <c r="C70" s="24">
        <v>1.3515379999999999</v>
      </c>
      <c r="D70" s="24">
        <v>0.46449400000000002</v>
      </c>
      <c r="G70" s="25">
        <v>324</v>
      </c>
      <c r="H70" s="2">
        <v>1.1666262207596385</v>
      </c>
      <c r="I70" s="2">
        <v>1.3515380651164535</v>
      </c>
      <c r="J70" s="2">
        <v>1.2683015987126882</v>
      </c>
      <c r="L70" s="2">
        <v>324</v>
      </c>
      <c r="M70" s="2">
        <v>0.49394794595262892</v>
      </c>
      <c r="N70" s="2">
        <v>0.49573584432468354</v>
      </c>
      <c r="O70" s="2">
        <v>0.46449421837157429</v>
      </c>
    </row>
    <row r="71" spans="2:15" ht="14.5" x14ac:dyDescent="0.35">
      <c r="B71" s="24">
        <v>325</v>
      </c>
      <c r="C71" s="24">
        <v>1.338398</v>
      </c>
      <c r="D71" s="24">
        <v>0.45426499999999997</v>
      </c>
      <c r="G71" s="25">
        <v>325</v>
      </c>
      <c r="H71" s="2">
        <v>1.1523369197236915</v>
      </c>
      <c r="I71" s="2">
        <v>1.3383977795506157</v>
      </c>
      <c r="J71" s="2">
        <v>1.25856124394591</v>
      </c>
      <c r="L71" s="2">
        <v>325</v>
      </c>
      <c r="M71" s="2">
        <v>0.472585103453324</v>
      </c>
      <c r="N71" s="2">
        <v>0.48949347414768063</v>
      </c>
      <c r="O71" s="2">
        <v>0.45426461413254726</v>
      </c>
    </row>
    <row r="72" spans="2:15" ht="14.5" x14ac:dyDescent="0.35">
      <c r="B72" s="24">
        <v>326</v>
      </c>
      <c r="C72" s="24">
        <v>1.325304</v>
      </c>
      <c r="D72" s="24">
        <v>0.44396600000000003</v>
      </c>
      <c r="G72" s="25">
        <v>326</v>
      </c>
      <c r="H72" s="2">
        <v>1.1401996488343602</v>
      </c>
      <c r="I72" s="2">
        <v>1.3253043037128995</v>
      </c>
      <c r="J72" s="2">
        <v>1.2474218097849581</v>
      </c>
      <c r="L72" s="2">
        <v>326</v>
      </c>
      <c r="M72" s="2">
        <v>0.45042421732138527</v>
      </c>
      <c r="N72" s="2">
        <v>0.47802760021088764</v>
      </c>
      <c r="O72" s="2">
        <v>0.44396593095306758</v>
      </c>
    </row>
    <row r="73" spans="2:15" ht="14.5" x14ac:dyDescent="0.35">
      <c r="B73" s="24">
        <v>327</v>
      </c>
      <c r="C73" s="24">
        <v>1.3118129999999999</v>
      </c>
      <c r="D73" s="24">
        <v>0.43505100000000002</v>
      </c>
      <c r="G73" s="25">
        <v>327</v>
      </c>
      <c r="H73" s="2">
        <v>1.1307150136606401</v>
      </c>
      <c r="I73" s="2">
        <v>1.3118130923865545</v>
      </c>
      <c r="J73" s="2">
        <v>1.2351011306659057</v>
      </c>
      <c r="L73" s="2">
        <v>327</v>
      </c>
      <c r="M73" s="2">
        <v>0.44505036646181462</v>
      </c>
      <c r="N73" s="2">
        <v>0.47195116595320846</v>
      </c>
      <c r="O73" s="2">
        <v>0.43505080026665333</v>
      </c>
    </row>
    <row r="74" spans="2:15" ht="14.5" x14ac:dyDescent="0.35">
      <c r="B74" s="24">
        <v>328</v>
      </c>
      <c r="C74" s="24">
        <v>1.298214</v>
      </c>
      <c r="D74" s="24">
        <v>0.42553000000000002</v>
      </c>
      <c r="G74" s="25">
        <v>328</v>
      </c>
      <c r="H74" s="2">
        <v>1.1238581028826315</v>
      </c>
      <c r="I74" s="2">
        <v>1.2982136396972794</v>
      </c>
      <c r="J74" s="2">
        <v>1.219209735080399</v>
      </c>
      <c r="L74" s="2">
        <v>328</v>
      </c>
      <c r="M74" s="2">
        <v>0.44547616826580383</v>
      </c>
      <c r="N74" s="2">
        <v>0.46179986220363295</v>
      </c>
      <c r="O74" s="2">
        <v>0.42552957696357208</v>
      </c>
    </row>
    <row r="75" spans="2:15" ht="14.5" x14ac:dyDescent="0.35">
      <c r="B75" s="24">
        <v>329</v>
      </c>
      <c r="C75" s="24">
        <v>1.2872429999999999</v>
      </c>
      <c r="D75" s="24">
        <v>0.41779300000000003</v>
      </c>
      <c r="G75" s="25">
        <v>329</v>
      </c>
      <c r="H75" s="2">
        <v>1.115307922107621</v>
      </c>
      <c r="I75" s="2">
        <v>1.2872434315377548</v>
      </c>
      <c r="J75" s="2">
        <v>1.2069799092320947</v>
      </c>
      <c r="L75" s="2">
        <v>329</v>
      </c>
      <c r="M75" s="2">
        <v>0.43925071379825475</v>
      </c>
      <c r="N75" s="2">
        <v>0.45427829500544803</v>
      </c>
      <c r="O75" s="2">
        <v>0.41779342213166543</v>
      </c>
    </row>
    <row r="76" spans="2:15" ht="14.5" x14ac:dyDescent="0.35">
      <c r="B76" s="24">
        <v>330</v>
      </c>
      <c r="C76" s="24">
        <v>1.2758640000000001</v>
      </c>
      <c r="D76" s="24">
        <v>0.409835</v>
      </c>
      <c r="G76" s="25">
        <v>330</v>
      </c>
      <c r="H76" s="2">
        <v>1.1064155605620778</v>
      </c>
      <c r="I76" s="2">
        <v>1.275863760924171</v>
      </c>
      <c r="J76" s="2">
        <v>1.1953860562790279</v>
      </c>
      <c r="L76" s="2">
        <v>330</v>
      </c>
      <c r="M76" s="2">
        <v>0.42046856944430183</v>
      </c>
      <c r="N76" s="2">
        <v>0.44552502621688161</v>
      </c>
      <c r="O76" s="2">
        <v>0.4098347558803877</v>
      </c>
    </row>
    <row r="77" spans="2:15" ht="14.5" x14ac:dyDescent="0.35">
      <c r="B77" s="24">
        <v>331</v>
      </c>
      <c r="C77" s="24">
        <v>1.2634780000000001</v>
      </c>
      <c r="D77" s="24">
        <v>0.40102700000000002</v>
      </c>
      <c r="G77" s="25">
        <v>331</v>
      </c>
      <c r="H77" s="2">
        <v>1.1014188816048935</v>
      </c>
      <c r="I77" s="2">
        <v>1.2634780736903861</v>
      </c>
      <c r="J77" s="2">
        <v>1.1839194893680332</v>
      </c>
      <c r="L77" s="2">
        <v>331</v>
      </c>
      <c r="M77" s="2">
        <v>0.42549695846290009</v>
      </c>
      <c r="N77" s="2">
        <v>0.43884446597747284</v>
      </c>
      <c r="O77" s="2">
        <v>0.40102706225415569</v>
      </c>
    </row>
    <row r="78" spans="2:15" ht="14.5" x14ac:dyDescent="0.35">
      <c r="B78" s="24">
        <v>332</v>
      </c>
      <c r="C78" s="24">
        <v>1.250934</v>
      </c>
      <c r="D78" s="24">
        <v>0.39227299999999998</v>
      </c>
      <c r="G78" s="25">
        <v>332</v>
      </c>
      <c r="H78" s="2">
        <v>1.0880804092621967</v>
      </c>
      <c r="I78" s="2">
        <v>1.2509343913574913</v>
      </c>
      <c r="J78" s="2">
        <v>1.1705902779683257</v>
      </c>
      <c r="L78" s="2">
        <v>332</v>
      </c>
      <c r="M78" s="2">
        <v>0.40687415503559726</v>
      </c>
      <c r="N78" s="2">
        <v>0.42917884772110365</v>
      </c>
      <c r="O78" s="2">
        <v>0.39227304425184056</v>
      </c>
    </row>
    <row r="79" spans="2:15" ht="14.5" x14ac:dyDescent="0.35">
      <c r="B79" s="24">
        <v>333</v>
      </c>
      <c r="C79" s="24">
        <v>1.241333</v>
      </c>
      <c r="D79" s="24">
        <v>0.38616099999999998</v>
      </c>
      <c r="G79" s="25">
        <v>333</v>
      </c>
      <c r="H79" s="2">
        <v>1.0790380199923137</v>
      </c>
      <c r="I79" s="2">
        <v>1.2413329016109071</v>
      </c>
      <c r="J79" s="2">
        <v>1.1606956555673238</v>
      </c>
      <c r="L79" s="2">
        <v>333</v>
      </c>
      <c r="M79" s="2">
        <v>0.39825501600327429</v>
      </c>
      <c r="N79" s="2">
        <v>0.42564908269232721</v>
      </c>
      <c r="O79" s="2">
        <v>0.38616084520700922</v>
      </c>
    </row>
    <row r="80" spans="2:15" ht="14.5" x14ac:dyDescent="0.35">
      <c r="B80" s="24">
        <v>334</v>
      </c>
      <c r="C80" s="24">
        <v>1.229959</v>
      </c>
      <c r="D80" s="24">
        <v>0.37881599999999999</v>
      </c>
      <c r="G80" s="25">
        <v>334</v>
      </c>
      <c r="H80" s="2">
        <v>1.0671509819118625</v>
      </c>
      <c r="I80" s="2">
        <v>1.2299591190134391</v>
      </c>
      <c r="J80" s="2">
        <v>1.1515005728634085</v>
      </c>
      <c r="L80" s="2">
        <v>334</v>
      </c>
      <c r="M80" s="2">
        <v>0.37785000439638128</v>
      </c>
      <c r="N80" s="2">
        <v>0.42322085395194775</v>
      </c>
      <c r="O80" s="2">
        <v>0.37881599468375343</v>
      </c>
    </row>
    <row r="81" spans="2:15" ht="14.5" x14ac:dyDescent="0.35">
      <c r="B81" s="24">
        <v>335</v>
      </c>
      <c r="C81" s="24">
        <v>1.2174389999999999</v>
      </c>
      <c r="D81" s="24">
        <v>0.37246099999999999</v>
      </c>
      <c r="G81" s="25">
        <v>335</v>
      </c>
      <c r="H81" s="2">
        <v>1.0625296521679986</v>
      </c>
      <c r="I81" s="2">
        <v>1.2174388415446051</v>
      </c>
      <c r="J81" s="2">
        <v>1.1425871962741623</v>
      </c>
      <c r="L81" s="2">
        <v>335</v>
      </c>
      <c r="M81" s="2">
        <v>0.38309084798384629</v>
      </c>
      <c r="N81" s="2">
        <v>0.41663508584848802</v>
      </c>
      <c r="O81" s="2">
        <v>0.37246081797446046</v>
      </c>
    </row>
    <row r="82" spans="2:15" ht="14.5" x14ac:dyDescent="0.35">
      <c r="B82" s="24">
        <v>336</v>
      </c>
      <c r="C82" s="24">
        <v>1.207071</v>
      </c>
      <c r="D82" s="24">
        <v>0.36726399999999998</v>
      </c>
      <c r="G82" s="25">
        <v>336</v>
      </c>
      <c r="H82" s="2">
        <v>1.0588175856004733</v>
      </c>
      <c r="I82" s="2">
        <v>1.2070711246341395</v>
      </c>
      <c r="J82" s="2">
        <v>1.1294851180513255</v>
      </c>
      <c r="L82" s="2">
        <v>336</v>
      </c>
      <c r="M82" s="2">
        <v>0.38162776799068415</v>
      </c>
      <c r="N82" s="2">
        <v>0.41440816619346776</v>
      </c>
      <c r="O82" s="2">
        <v>0.36726415087458447</v>
      </c>
    </row>
    <row r="83" spans="2:15" ht="14.5" x14ac:dyDescent="0.35">
      <c r="B83" s="24">
        <v>337</v>
      </c>
      <c r="C83" s="24">
        <v>1.1969320000000001</v>
      </c>
      <c r="D83" s="24">
        <v>0.36258400000000002</v>
      </c>
      <c r="G83" s="25">
        <v>337</v>
      </c>
      <c r="H83" s="2">
        <v>1.0509096410446743</v>
      </c>
      <c r="I83" s="2">
        <v>1.1969315192813637</v>
      </c>
      <c r="J83" s="2">
        <v>1.1217346938153312</v>
      </c>
      <c r="L83" s="2">
        <v>337</v>
      </c>
      <c r="M83" s="2">
        <v>0.37838203348480387</v>
      </c>
      <c r="N83" s="2">
        <v>0.41049943134654715</v>
      </c>
      <c r="O83" s="2">
        <v>0.3625841170181805</v>
      </c>
    </row>
    <row r="84" spans="2:15" ht="14.5" x14ac:dyDescent="0.35">
      <c r="B84" s="24">
        <v>338</v>
      </c>
      <c r="C84" s="24">
        <v>1.1875789999999999</v>
      </c>
      <c r="D84" s="24">
        <v>0.35961500000000002</v>
      </c>
      <c r="G84" s="25">
        <v>338</v>
      </c>
      <c r="H84" s="2">
        <v>1.047372653472624</v>
      </c>
      <c r="I84" s="2">
        <v>1.187578601948472</v>
      </c>
      <c r="J84" s="2">
        <v>1.1127758905907108</v>
      </c>
      <c r="L84" s="2">
        <v>338</v>
      </c>
      <c r="M84" s="2">
        <v>0.37771699712427564</v>
      </c>
      <c r="N84" s="2">
        <v>0.40423341281696989</v>
      </c>
      <c r="O84" s="2">
        <v>0.35961496685776934</v>
      </c>
    </row>
    <row r="85" spans="2:15" ht="14.5" x14ac:dyDescent="0.35">
      <c r="B85" s="24">
        <v>339</v>
      </c>
      <c r="C85" s="24">
        <v>1.1785270000000001</v>
      </c>
      <c r="D85" s="24">
        <v>0.35578100000000001</v>
      </c>
      <c r="G85" s="25">
        <v>339</v>
      </c>
      <c r="H85" s="2">
        <v>1.0382051477983012</v>
      </c>
      <c r="I85" s="2">
        <v>1.1785269547735102</v>
      </c>
      <c r="J85" s="2">
        <v>1.1047620528448965</v>
      </c>
      <c r="L85" s="2">
        <v>339</v>
      </c>
      <c r="M85" s="2">
        <v>0.36265950272240888</v>
      </c>
      <c r="N85" s="2">
        <v>0.40410304878933356</v>
      </c>
      <c r="O85" s="2">
        <v>0.35578138600586806</v>
      </c>
    </row>
    <row r="86" spans="2:15" ht="14.5" x14ac:dyDescent="0.35">
      <c r="B86" s="24">
        <v>340</v>
      </c>
      <c r="C86" s="24">
        <v>1.168838</v>
      </c>
      <c r="D86" s="24">
        <v>0.35241600000000001</v>
      </c>
      <c r="G86" s="25">
        <v>340</v>
      </c>
      <c r="H86" s="2">
        <v>1.0331000066336886</v>
      </c>
      <c r="I86" s="2">
        <v>1.1688376845199984</v>
      </c>
      <c r="J86" s="2">
        <v>1.0948672780055206</v>
      </c>
      <c r="L86" s="2">
        <v>340</v>
      </c>
      <c r="M86" s="2">
        <v>0.36766066542020703</v>
      </c>
      <c r="N86" s="2">
        <v>0.40081016473760361</v>
      </c>
      <c r="O86" s="2">
        <v>0.35241586860825114</v>
      </c>
    </row>
    <row r="87" spans="2:15" ht="14.5" x14ac:dyDescent="0.35">
      <c r="B87" s="24">
        <v>341</v>
      </c>
      <c r="C87" s="24">
        <v>1.1608039999999999</v>
      </c>
      <c r="D87" s="24">
        <v>0.35015499999999999</v>
      </c>
      <c r="G87" s="25">
        <v>341</v>
      </c>
      <c r="H87" s="2">
        <v>1.0246164426467241</v>
      </c>
      <c r="I87" s="2">
        <v>1.1608037809306686</v>
      </c>
      <c r="J87" s="2">
        <v>1.0817379133137848</v>
      </c>
      <c r="L87" s="2">
        <v>341</v>
      </c>
      <c r="M87" s="2">
        <v>0.35534321009034231</v>
      </c>
      <c r="N87" s="2">
        <v>0.3930636401014852</v>
      </c>
      <c r="O87" s="2">
        <v>0.35015509938378586</v>
      </c>
    </row>
    <row r="88" spans="2:15" ht="14.5" x14ac:dyDescent="0.35">
      <c r="B88" s="24">
        <v>342</v>
      </c>
      <c r="C88" s="24">
        <v>1.152328</v>
      </c>
      <c r="D88" s="24">
        <v>0.34902699999999998</v>
      </c>
      <c r="G88" s="25">
        <v>342</v>
      </c>
      <c r="H88" s="2">
        <v>1.0188689253116645</v>
      </c>
      <c r="I88" s="2">
        <v>1.152328276132647</v>
      </c>
      <c r="J88" s="2">
        <v>1.0737240755679702</v>
      </c>
      <c r="L88" s="2">
        <v>342</v>
      </c>
      <c r="M88" s="2">
        <v>0.35082051650562224</v>
      </c>
      <c r="N88" s="2">
        <v>0.39024451800384852</v>
      </c>
      <c r="O88" s="2">
        <v>0.34902731059509196</v>
      </c>
    </row>
    <row r="89" spans="2:15" ht="14.5" x14ac:dyDescent="0.35">
      <c r="B89" s="24">
        <v>343</v>
      </c>
      <c r="C89" s="24">
        <v>1.1446769999999999</v>
      </c>
      <c r="D89" s="24">
        <v>0.34804000000000002</v>
      </c>
      <c r="G89" s="25">
        <v>343</v>
      </c>
      <c r="H89" s="2">
        <v>1.0161328786597599</v>
      </c>
      <c r="I89" s="2">
        <v>1.144677486125258</v>
      </c>
      <c r="J89" s="2">
        <v>1.0673911757693717</v>
      </c>
      <c r="L89" s="2">
        <v>343</v>
      </c>
      <c r="M89" s="2">
        <v>0.36617080543937253</v>
      </c>
      <c r="N89" s="2">
        <v>0.39245951411975566</v>
      </c>
      <c r="O89" s="2">
        <v>0.34804012533923229</v>
      </c>
    </row>
    <row r="90" spans="2:15" ht="14.5" x14ac:dyDescent="0.35">
      <c r="B90" s="24">
        <v>344</v>
      </c>
      <c r="C90" s="24">
        <v>1.1353679999999999</v>
      </c>
      <c r="D90" s="24">
        <v>0.34538600000000003</v>
      </c>
      <c r="G90" s="25">
        <v>344</v>
      </c>
      <c r="H90" s="2">
        <v>1.0127127503692612</v>
      </c>
      <c r="I90" s="2">
        <v>1.1353684835792308</v>
      </c>
      <c r="J90" s="2">
        <v>1.0588593524295933</v>
      </c>
      <c r="L90" s="2">
        <v>344</v>
      </c>
      <c r="M90" s="2">
        <v>0.36928353267314712</v>
      </c>
      <c r="N90" s="2">
        <v>0.39334781778368039</v>
      </c>
      <c r="O90" s="2">
        <v>0.34538556324801284</v>
      </c>
    </row>
    <row r="91" spans="2:15" ht="14.5" x14ac:dyDescent="0.35">
      <c r="B91" s="24">
        <v>345</v>
      </c>
      <c r="C91" s="24">
        <v>1.1285130000000001</v>
      </c>
      <c r="D91" s="24">
        <v>0.34517799999999998</v>
      </c>
      <c r="G91" s="25">
        <v>345</v>
      </c>
      <c r="H91" s="2">
        <v>1.0079412529498222</v>
      </c>
      <c r="I91" s="2">
        <v>1.1285131645490989</v>
      </c>
      <c r="J91" s="2">
        <v>1.0541345250355638</v>
      </c>
      <c r="L91" s="2">
        <v>345</v>
      </c>
      <c r="M91" s="2">
        <v>0.3640426890856821</v>
      </c>
      <c r="N91" s="2">
        <v>0.39357297394726576</v>
      </c>
      <c r="O91" s="2">
        <v>0.34517841223900336</v>
      </c>
    </row>
    <row r="92" spans="2:15" ht="14.5" x14ac:dyDescent="0.35">
      <c r="B92" s="24">
        <v>346</v>
      </c>
      <c r="C92" s="24">
        <v>1.1211580000000001</v>
      </c>
      <c r="D92" s="24">
        <v>0.34527600000000003</v>
      </c>
      <c r="G92" s="25">
        <v>346</v>
      </c>
      <c r="H92" s="2">
        <v>1.0019853482252643</v>
      </c>
      <c r="I92" s="2">
        <v>1.1211578057503246</v>
      </c>
      <c r="J92" s="2">
        <v>1.0439219161869431</v>
      </c>
      <c r="L92" s="2">
        <v>346</v>
      </c>
      <c r="M92" s="2">
        <v>0.36191457273199168</v>
      </c>
      <c r="N92" s="2">
        <v>0.3892850705565491</v>
      </c>
      <c r="O92" s="2">
        <v>0.34527559472355318</v>
      </c>
    </row>
    <row r="93" spans="2:15" ht="14.5" x14ac:dyDescent="0.35">
      <c r="B93" s="24">
        <v>347</v>
      </c>
      <c r="C93" s="24">
        <v>1.1136999999999999</v>
      </c>
      <c r="D93" s="24">
        <v>0.34400700000000001</v>
      </c>
      <c r="G93" s="25">
        <v>347</v>
      </c>
      <c r="H93" s="2">
        <v>0.9985568228606424</v>
      </c>
      <c r="I93" s="2">
        <v>1.113700044537935</v>
      </c>
      <c r="J93" s="2">
        <v>1.0383431290232299</v>
      </c>
      <c r="L93" s="2">
        <v>347</v>
      </c>
      <c r="M93" s="2">
        <v>0.36449482454421578</v>
      </c>
      <c r="N93" s="2">
        <v>0.39172502411038973</v>
      </c>
      <c r="O93" s="2">
        <v>0.34400711658967653</v>
      </c>
    </row>
    <row r="94" spans="2:15" ht="14.5" x14ac:dyDescent="0.35">
      <c r="B94" s="24">
        <v>348</v>
      </c>
      <c r="C94" s="24">
        <v>1.1061719999999999</v>
      </c>
      <c r="D94" s="24">
        <v>0.34340399999999999</v>
      </c>
      <c r="G94" s="25">
        <v>348</v>
      </c>
      <c r="H94" s="2">
        <v>0.99072389216701329</v>
      </c>
      <c r="I94" s="2">
        <v>1.1061721178001644</v>
      </c>
      <c r="J94" s="2">
        <v>1.0254681839772635</v>
      </c>
      <c r="L94" s="2">
        <v>348</v>
      </c>
      <c r="M94" s="2">
        <v>0.35225726284423997</v>
      </c>
      <c r="N94" s="2">
        <v>0.38593296626055756</v>
      </c>
      <c r="O94" s="2">
        <v>0.34340355543728712</v>
      </c>
    </row>
    <row r="95" spans="2:15" ht="14.5" x14ac:dyDescent="0.35">
      <c r="B95" s="24">
        <v>349</v>
      </c>
      <c r="C95" s="24">
        <v>1.0992090000000001</v>
      </c>
      <c r="D95" s="24">
        <v>0.34349800000000003</v>
      </c>
      <c r="G95" s="25">
        <v>349</v>
      </c>
      <c r="H95" s="2">
        <v>0.98758744503065354</v>
      </c>
      <c r="I95" s="2">
        <v>1.0992086064739031</v>
      </c>
      <c r="J95" s="2">
        <v>1.0233329796763062</v>
      </c>
      <c r="L95" s="2">
        <v>349</v>
      </c>
      <c r="M95" s="2">
        <v>0.36108974911168545</v>
      </c>
      <c r="N95" s="2">
        <v>0.38705815090152884</v>
      </c>
      <c r="O95" s="2">
        <v>0.34349816355138524</v>
      </c>
    </row>
    <row r="96" spans="2:15" ht="14.5" x14ac:dyDescent="0.35">
      <c r="B96" s="24">
        <v>350</v>
      </c>
      <c r="C96" s="24">
        <v>1.093067</v>
      </c>
      <c r="D96" s="24">
        <v>0.34463899999999997</v>
      </c>
      <c r="G96" s="25">
        <v>350</v>
      </c>
      <c r="H96" s="2">
        <v>0.98250735513717602</v>
      </c>
      <c r="I96" s="2">
        <v>1.0930669149970176</v>
      </c>
      <c r="J96" s="2">
        <v>1.0195258312921835</v>
      </c>
      <c r="L96" s="2">
        <v>350</v>
      </c>
      <c r="M96" s="2">
        <v>0.35890807278265047</v>
      </c>
      <c r="N96" s="2">
        <v>0.38951002799448259</v>
      </c>
      <c r="O96" s="2">
        <v>0.34463878128616321</v>
      </c>
    </row>
    <row r="97" spans="2:15" ht="14.5" x14ac:dyDescent="0.35">
      <c r="B97" s="24">
        <v>351</v>
      </c>
      <c r="C97" s="24">
        <v>1.0885689999999999</v>
      </c>
      <c r="D97" s="24">
        <v>0.34611199999999998</v>
      </c>
      <c r="G97" s="25">
        <v>351</v>
      </c>
      <c r="H97" s="2">
        <v>0.97616756417393924</v>
      </c>
      <c r="I97" s="2">
        <v>1.088568863218883</v>
      </c>
      <c r="J97" s="2">
        <v>1.0083409704958577</v>
      </c>
      <c r="L97" s="2">
        <v>351</v>
      </c>
      <c r="M97" s="2">
        <v>0.35249694373390689</v>
      </c>
      <c r="N97" s="2">
        <v>0.38670282943595896</v>
      </c>
      <c r="O97" s="2">
        <v>0.34611183605859763</v>
      </c>
    </row>
    <row r="98" spans="2:15" ht="14.5" x14ac:dyDescent="0.35">
      <c r="B98" s="24">
        <v>352</v>
      </c>
      <c r="C98" s="24">
        <v>1.0824180000000001</v>
      </c>
      <c r="D98" s="24">
        <v>0.34802699999999998</v>
      </c>
      <c r="G98" s="25">
        <v>352</v>
      </c>
      <c r="H98" s="2">
        <v>0.96991132409823122</v>
      </c>
      <c r="I98" s="2">
        <v>1.0824184378514257</v>
      </c>
      <c r="J98" s="2">
        <v>1.0043976946439863</v>
      </c>
      <c r="L98" s="2">
        <v>352</v>
      </c>
      <c r="M98" s="2">
        <v>0.35177834739803404</v>
      </c>
      <c r="N98" s="2">
        <v>0.38672647778853325</v>
      </c>
      <c r="O98" s="2">
        <v>0.34802733929932239</v>
      </c>
    </row>
    <row r="99" spans="2:15" ht="14.5" x14ac:dyDescent="0.35">
      <c r="B99" s="24">
        <v>353</v>
      </c>
      <c r="C99" s="24">
        <v>1.0769439999999999</v>
      </c>
      <c r="D99" s="24">
        <v>0.34941100000000003</v>
      </c>
      <c r="G99" s="25">
        <v>353</v>
      </c>
      <c r="H99" s="2">
        <v>0.96830972216041045</v>
      </c>
      <c r="I99" s="2">
        <v>1.0769435641996647</v>
      </c>
      <c r="J99" s="2">
        <v>0.99781022276124431</v>
      </c>
      <c r="L99" s="2">
        <v>353</v>
      </c>
      <c r="M99" s="2">
        <v>0.36047782639337389</v>
      </c>
      <c r="N99" s="2">
        <v>0.3911447452068863</v>
      </c>
      <c r="O99" s="2">
        <v>0.34941089179238782</v>
      </c>
    </row>
    <row r="100" spans="2:15" ht="14.5" x14ac:dyDescent="0.35">
      <c r="B100" s="24">
        <v>354</v>
      </c>
      <c r="C100" s="24">
        <v>1.071045</v>
      </c>
      <c r="D100" s="24">
        <v>0.35108099999999998</v>
      </c>
      <c r="G100" s="25">
        <v>354</v>
      </c>
      <c r="H100" s="2">
        <v>0.96435567990689319</v>
      </c>
      <c r="I100" s="2">
        <v>1.0710446061871568</v>
      </c>
      <c r="J100" s="2">
        <v>0.99443020670033722</v>
      </c>
      <c r="L100" s="2">
        <v>354</v>
      </c>
      <c r="M100" s="2">
        <v>0.35808369549547214</v>
      </c>
      <c r="N100" s="2">
        <v>0.39473373047992444</v>
      </c>
      <c r="O100" s="2">
        <v>0.35108088590437353</v>
      </c>
    </row>
    <row r="101" spans="2:15" ht="14.5" x14ac:dyDescent="0.35">
      <c r="B101" s="24">
        <v>355</v>
      </c>
      <c r="C101" s="24">
        <v>1.0667310000000001</v>
      </c>
      <c r="D101" s="24">
        <v>0.35422100000000001</v>
      </c>
      <c r="G101" s="25">
        <v>355</v>
      </c>
      <c r="H101" s="2">
        <v>0.96052675405781607</v>
      </c>
      <c r="I101" s="2">
        <v>1.0667308002466489</v>
      </c>
      <c r="J101" s="2">
        <v>0.99170445613951641</v>
      </c>
      <c r="L101" s="2">
        <v>355</v>
      </c>
      <c r="M101" s="2">
        <v>0.37080017264165382</v>
      </c>
      <c r="N101" s="2">
        <v>0.39776608520203338</v>
      </c>
      <c r="O101" s="2">
        <v>0.35422140332451624</v>
      </c>
    </row>
    <row r="102" spans="2:15" ht="14.5" x14ac:dyDescent="0.35">
      <c r="B102" s="24">
        <v>356</v>
      </c>
      <c r="C102" s="24">
        <v>1.0617529999999999</v>
      </c>
      <c r="D102" s="24">
        <v>0.35617500000000002</v>
      </c>
      <c r="G102" s="25">
        <v>356</v>
      </c>
      <c r="H102" s="2">
        <v>0.95696485516586594</v>
      </c>
      <c r="I102" s="2">
        <v>1.0617531204890742</v>
      </c>
      <c r="J102" s="2">
        <v>0.98474457730973108</v>
      </c>
      <c r="L102" s="2">
        <v>356</v>
      </c>
      <c r="M102" s="2">
        <v>0.36821947449630194</v>
      </c>
      <c r="N102" s="2">
        <v>0.39780165709372078</v>
      </c>
      <c r="O102" s="2">
        <v>0.35617526468497063</v>
      </c>
    </row>
    <row r="103" spans="2:15" ht="14.5" x14ac:dyDescent="0.35">
      <c r="B103" s="24">
        <v>357</v>
      </c>
      <c r="C103" s="24">
        <v>1.057401</v>
      </c>
      <c r="D103" s="24">
        <v>0.35952299999999998</v>
      </c>
      <c r="G103" s="25">
        <v>357</v>
      </c>
      <c r="H103" s="2">
        <v>0.95387011349765283</v>
      </c>
      <c r="I103" s="2">
        <v>1.0574012877778181</v>
      </c>
      <c r="J103" s="2">
        <v>0.97731213952135576</v>
      </c>
      <c r="L103" s="2">
        <v>357</v>
      </c>
      <c r="M103" s="2">
        <v>0.38008479436763298</v>
      </c>
      <c r="N103" s="2">
        <v>0.39865438886595811</v>
      </c>
      <c r="O103" s="2">
        <v>0.3595228902079487</v>
      </c>
    </row>
    <row r="104" spans="2:15" ht="14.5" x14ac:dyDescent="0.35">
      <c r="B104" s="24">
        <v>358</v>
      </c>
      <c r="C104" s="24">
        <v>1.053245</v>
      </c>
      <c r="D104" s="24">
        <v>0.36317199999999999</v>
      </c>
      <c r="G104" s="25">
        <v>358</v>
      </c>
      <c r="H104" s="2">
        <v>0.94856470211519495</v>
      </c>
      <c r="I104" s="2">
        <v>1.0532454278696191</v>
      </c>
      <c r="J104" s="2">
        <v>0.97725771902193104</v>
      </c>
      <c r="L104" s="2">
        <v>358</v>
      </c>
      <c r="M104" s="2">
        <v>0.37787633805092574</v>
      </c>
      <c r="N104" s="2">
        <v>0.40430435787469277</v>
      </c>
      <c r="O104" s="2">
        <v>0.36317231776020847</v>
      </c>
    </row>
    <row r="105" spans="2:15" ht="14.5" x14ac:dyDescent="0.35">
      <c r="B105" s="24">
        <v>359</v>
      </c>
      <c r="C105" s="24">
        <v>1.050084</v>
      </c>
      <c r="D105" s="24">
        <v>0.367755</v>
      </c>
      <c r="G105" s="25">
        <v>359</v>
      </c>
      <c r="H105" s="2">
        <v>0.94662105935807728</v>
      </c>
      <c r="I105" s="2">
        <v>1.0500839557497925</v>
      </c>
      <c r="J105" s="2">
        <v>0.97323258376336197</v>
      </c>
      <c r="L105" s="2">
        <v>359</v>
      </c>
      <c r="M105" s="2">
        <v>0.38314396162606301</v>
      </c>
      <c r="N105" s="2">
        <v>0.40758551711296143</v>
      </c>
      <c r="O105" s="2">
        <v>0.36775516913206263</v>
      </c>
    </row>
    <row r="106" spans="2:15" ht="14.5" x14ac:dyDescent="0.35">
      <c r="B106" s="24">
        <v>360</v>
      </c>
      <c r="C106" s="24">
        <v>1.0470740000000001</v>
      </c>
      <c r="D106" s="24">
        <v>0.372942</v>
      </c>
      <c r="G106" s="25">
        <v>360</v>
      </c>
      <c r="H106" s="2">
        <v>0.93998107299492573</v>
      </c>
      <c r="I106" s="2">
        <v>1.0470744925793578</v>
      </c>
      <c r="J106" s="2">
        <v>0.96715395117215963</v>
      </c>
      <c r="L106" s="2">
        <v>360</v>
      </c>
      <c r="M106" s="2">
        <v>0.37989822712018273</v>
      </c>
      <c r="N106" s="2">
        <v>0.4092792558439749</v>
      </c>
      <c r="O106" s="2">
        <v>0.37294162456248037</v>
      </c>
    </row>
    <row r="107" spans="2:15" ht="14.5" x14ac:dyDescent="0.35">
      <c r="B107" s="24">
        <v>361</v>
      </c>
      <c r="C107" s="24">
        <v>1.0439830000000001</v>
      </c>
      <c r="D107" s="24">
        <v>0.37741200000000003</v>
      </c>
      <c r="G107" s="25">
        <v>361</v>
      </c>
      <c r="H107" s="2">
        <v>0.93647753376813381</v>
      </c>
      <c r="I107" s="2">
        <v>1.043983185984912</v>
      </c>
      <c r="J107" s="2">
        <v>0.96726294460938267</v>
      </c>
      <c r="L107" s="2">
        <v>361</v>
      </c>
      <c r="M107" s="2">
        <v>0.38322385525595193</v>
      </c>
      <c r="N107" s="2">
        <v>0.41516630455540798</v>
      </c>
      <c r="O107" s="2">
        <v>0.37741197594559733</v>
      </c>
    </row>
    <row r="108" spans="2:15" ht="14.5" x14ac:dyDescent="0.35">
      <c r="B108" s="24">
        <v>362</v>
      </c>
      <c r="C108" s="24">
        <v>1.040497</v>
      </c>
      <c r="D108" s="24">
        <v>0.38283600000000001</v>
      </c>
      <c r="G108" s="25">
        <v>362</v>
      </c>
      <c r="H108" s="2">
        <v>0.93484262343628988</v>
      </c>
      <c r="I108" s="2">
        <v>1.040497087909896</v>
      </c>
      <c r="J108" s="2">
        <v>0.96128446402972678</v>
      </c>
      <c r="L108" s="2">
        <v>362</v>
      </c>
      <c r="M108" s="2">
        <v>0.39277449152614236</v>
      </c>
      <c r="N108" s="2">
        <v>0.41303417703633677</v>
      </c>
      <c r="O108" s="2">
        <v>0.38283621739339929</v>
      </c>
    </row>
    <row r="109" spans="2:15" ht="14.5" x14ac:dyDescent="0.35">
      <c r="B109" s="24">
        <v>363</v>
      </c>
      <c r="C109" s="24">
        <v>1.036926</v>
      </c>
      <c r="D109" s="24">
        <v>0.38914300000000002</v>
      </c>
      <c r="G109" s="25">
        <v>363</v>
      </c>
      <c r="H109" s="2">
        <v>0.93194801203468669</v>
      </c>
      <c r="I109" s="2">
        <v>1.0369261042692091</v>
      </c>
      <c r="J109" s="2">
        <v>0.95766816848952474</v>
      </c>
      <c r="L109" s="2">
        <v>363</v>
      </c>
      <c r="M109" s="2">
        <v>0.41232789952505688</v>
      </c>
      <c r="N109" s="2">
        <v>0.41768932543173648</v>
      </c>
      <c r="O109" s="2">
        <v>0.38914278140733027</v>
      </c>
    </row>
    <row r="110" spans="2:15" ht="14.5" x14ac:dyDescent="0.35">
      <c r="B110" s="24">
        <v>364</v>
      </c>
      <c r="C110" s="24">
        <v>1.035201</v>
      </c>
      <c r="D110" s="24">
        <v>0.39613700000000002</v>
      </c>
      <c r="G110" s="25">
        <v>364</v>
      </c>
      <c r="H110" s="2">
        <v>0.9269096276093558</v>
      </c>
      <c r="I110" s="2">
        <v>1.0352006211464468</v>
      </c>
      <c r="J110" s="2">
        <v>0.95594180390693451</v>
      </c>
      <c r="L110" s="2">
        <v>364</v>
      </c>
      <c r="M110" s="2">
        <v>0.41323261677525203</v>
      </c>
      <c r="N110" s="2">
        <v>0.42861029363106146</v>
      </c>
      <c r="O110" s="2">
        <v>0.39613730301829059</v>
      </c>
    </row>
    <row r="111" spans="2:15" ht="14.5" x14ac:dyDescent="0.35">
      <c r="B111" s="24">
        <v>365</v>
      </c>
      <c r="C111" s="24">
        <v>1.032367</v>
      </c>
      <c r="D111" s="24">
        <v>0.40253100000000003</v>
      </c>
      <c r="G111" s="25">
        <v>365</v>
      </c>
      <c r="H111" s="2">
        <v>0.92398156786249397</v>
      </c>
      <c r="I111" s="2">
        <v>1.0323666699230665</v>
      </c>
      <c r="J111" s="2">
        <v>0.95593265760451029</v>
      </c>
      <c r="L111" s="2">
        <v>365</v>
      </c>
      <c r="M111" s="2">
        <v>0.41637167766357103</v>
      </c>
      <c r="N111" s="2">
        <v>0.43822841645663019</v>
      </c>
      <c r="O111" s="2">
        <v>0.40253079494113897</v>
      </c>
    </row>
    <row r="112" spans="2:15" ht="14.5" x14ac:dyDescent="0.35">
      <c r="B112" s="24">
        <v>366</v>
      </c>
      <c r="C112" s="24">
        <v>1.029612</v>
      </c>
      <c r="D112" s="24">
        <v>0.40806199999999998</v>
      </c>
      <c r="G112" s="25">
        <v>366</v>
      </c>
      <c r="H112" s="2">
        <v>0.92041141184765585</v>
      </c>
      <c r="I112" s="2">
        <v>1.0296116671824405</v>
      </c>
      <c r="J112" s="2">
        <v>0.95273450052347342</v>
      </c>
      <c r="L112" s="2">
        <v>366</v>
      </c>
      <c r="M112" s="2">
        <v>0.42132017305228031</v>
      </c>
      <c r="N112" s="2">
        <v>0.44162801618342223</v>
      </c>
      <c r="O112" s="2">
        <v>0.40806247344912305</v>
      </c>
    </row>
    <row r="113" spans="2:15" ht="14.5" x14ac:dyDescent="0.35">
      <c r="B113" s="24">
        <v>367</v>
      </c>
      <c r="C113" s="24">
        <v>1.0271669999999999</v>
      </c>
      <c r="D113" s="24">
        <v>0.41065299999999999</v>
      </c>
      <c r="G113" s="25">
        <v>367</v>
      </c>
      <c r="H113" s="2">
        <v>0.91650747213640882</v>
      </c>
      <c r="I113" s="2">
        <v>1.0271667175571171</v>
      </c>
      <c r="J113" s="2">
        <v>0.94114979387283093</v>
      </c>
      <c r="L113" s="2">
        <v>367</v>
      </c>
      <c r="M113" s="2">
        <v>0.42270335941555348</v>
      </c>
      <c r="N113" s="2">
        <v>0.42987776583878218</v>
      </c>
      <c r="O113" s="2">
        <v>0.41065314824696741</v>
      </c>
    </row>
    <row r="114" spans="2:15" ht="14.5" x14ac:dyDescent="0.35">
      <c r="B114" s="24">
        <v>368</v>
      </c>
      <c r="C114" s="24">
        <v>1.0242770000000001</v>
      </c>
      <c r="D114" s="24">
        <v>0.412049</v>
      </c>
      <c r="G114" s="25">
        <v>368</v>
      </c>
      <c r="H114" s="2">
        <v>0.91250332734062145</v>
      </c>
      <c r="I114" s="2">
        <v>1.0242771736482428</v>
      </c>
      <c r="J114" s="2">
        <v>0.92426785373477061</v>
      </c>
      <c r="L114" s="2">
        <v>368</v>
      </c>
      <c r="M114" s="2">
        <v>0.41863324762249499</v>
      </c>
      <c r="N114" s="2">
        <v>0.40967014920123218</v>
      </c>
      <c r="O114" s="2">
        <v>0.41204948677994269</v>
      </c>
    </row>
    <row r="115" spans="2:15" ht="14.5" x14ac:dyDescent="0.35">
      <c r="B115" s="24">
        <v>369</v>
      </c>
      <c r="C115" s="24">
        <v>1.0207759999999999</v>
      </c>
      <c r="D115" s="24">
        <v>0.418709</v>
      </c>
      <c r="G115" s="25">
        <v>369</v>
      </c>
      <c r="H115" s="2">
        <v>0.90836594896874134</v>
      </c>
      <c r="I115" s="2">
        <v>1.0207764045997376</v>
      </c>
      <c r="J115" s="2">
        <v>0.91430051822949532</v>
      </c>
      <c r="L115" s="2">
        <v>369</v>
      </c>
      <c r="M115" s="2">
        <v>0.41187576406652326</v>
      </c>
      <c r="N115" s="2">
        <v>0.40510999166743344</v>
      </c>
      <c r="O115" s="2">
        <v>0.41870895407662073</v>
      </c>
    </row>
    <row r="116" spans="2:15" ht="14.5" x14ac:dyDescent="0.35">
      <c r="B116" s="24">
        <v>370</v>
      </c>
      <c r="C116" s="24">
        <v>1.0183139999999999</v>
      </c>
      <c r="D116" s="24">
        <v>0.43237799999999998</v>
      </c>
      <c r="G116" s="25">
        <v>370</v>
      </c>
      <c r="H116" s="2">
        <v>0.90522110475825801</v>
      </c>
      <c r="I116" s="2">
        <v>1.0183138890596686</v>
      </c>
      <c r="J116" s="2">
        <v>0.9174988277489059</v>
      </c>
      <c r="L116" s="2">
        <v>370</v>
      </c>
      <c r="M116" s="2">
        <v>0.41442968222420296</v>
      </c>
      <c r="N116" s="2">
        <v>0.42524626579595687</v>
      </c>
      <c r="O116" s="2">
        <v>0.43237830339462069</v>
      </c>
    </row>
    <row r="117" spans="2:15" ht="14.5" x14ac:dyDescent="0.35">
      <c r="B117" s="24">
        <v>371</v>
      </c>
      <c r="C117" s="24">
        <v>1.0157050000000001</v>
      </c>
      <c r="D117" s="24">
        <v>0.44600899999999999</v>
      </c>
      <c r="G117" s="25">
        <v>371</v>
      </c>
      <c r="H117" s="2">
        <v>0.90122535703659423</v>
      </c>
      <c r="I117" s="2">
        <v>1.0157051544527214</v>
      </c>
      <c r="J117" s="2">
        <v>0.9204427176225467</v>
      </c>
      <c r="L117" s="2">
        <v>371</v>
      </c>
      <c r="M117" s="2">
        <v>0.42334206212153741</v>
      </c>
      <c r="N117" s="2">
        <v>0.44519335310388608</v>
      </c>
      <c r="O117" s="2">
        <v>0.44600929459289096</v>
      </c>
    </row>
    <row r="118" spans="2:15" ht="14.5" x14ac:dyDescent="0.35">
      <c r="B118" s="24">
        <v>372</v>
      </c>
      <c r="C118" s="24">
        <v>1.013828</v>
      </c>
      <c r="D118" s="24">
        <v>0.458482</v>
      </c>
      <c r="G118" s="25">
        <v>372</v>
      </c>
      <c r="H118" s="2">
        <v>0.89783028001723075</v>
      </c>
      <c r="I118" s="2">
        <v>1.013827564246965</v>
      </c>
      <c r="J118" s="2">
        <v>0.92601235848383567</v>
      </c>
      <c r="L118" s="2">
        <v>372</v>
      </c>
      <c r="M118" s="2">
        <v>0.43834644288118746</v>
      </c>
      <c r="N118" s="2">
        <v>0.4673196659103831</v>
      </c>
      <c r="O118" s="2">
        <v>0.45848177618174435</v>
      </c>
    </row>
    <row r="119" spans="2:15" ht="14.5" x14ac:dyDescent="0.35">
      <c r="B119" s="24">
        <v>373</v>
      </c>
      <c r="C119" s="24">
        <v>1.0135940000000001</v>
      </c>
      <c r="D119" s="24">
        <v>0.46891899999999997</v>
      </c>
      <c r="G119" s="25">
        <v>373</v>
      </c>
      <c r="H119" s="2">
        <v>0.89700442777718525</v>
      </c>
      <c r="I119" s="2">
        <v>1.0135935646731593</v>
      </c>
      <c r="J119" s="2">
        <v>0.93369006961555656</v>
      </c>
      <c r="L119" s="2">
        <v>373</v>
      </c>
      <c r="M119" s="2">
        <v>0.45784673723788522</v>
      </c>
      <c r="N119" s="2">
        <v>0.48866439072801754</v>
      </c>
      <c r="O119" s="2">
        <v>0.46891857433595507</v>
      </c>
    </row>
    <row r="120" spans="2:15" ht="14.5" x14ac:dyDescent="0.35">
      <c r="B120" s="24">
        <v>374</v>
      </c>
      <c r="C120" s="24">
        <v>1.014079</v>
      </c>
      <c r="D120" s="24">
        <v>0.47733199999999998</v>
      </c>
      <c r="G120" s="25">
        <v>374</v>
      </c>
      <c r="H120" s="2">
        <v>0.8976634581446441</v>
      </c>
      <c r="I120" s="2">
        <v>1.0140790806687157</v>
      </c>
      <c r="J120" s="2">
        <v>0.94133150041432756</v>
      </c>
      <c r="L120" s="2">
        <v>374</v>
      </c>
      <c r="M120" s="2">
        <v>0.47678866885161608</v>
      </c>
      <c r="N120" s="2">
        <v>0.5068227484433323</v>
      </c>
      <c r="O120" s="2">
        <v>0.4773324321892588</v>
      </c>
    </row>
    <row r="121" spans="2:15" ht="14.5" x14ac:dyDescent="0.35">
      <c r="B121" s="24">
        <v>375</v>
      </c>
      <c r="C121" s="24">
        <v>1.0143070000000001</v>
      </c>
      <c r="D121" s="24">
        <v>0.48445199999999999</v>
      </c>
      <c r="G121" s="25">
        <v>375</v>
      </c>
      <c r="H121" s="2">
        <v>0.89807211575198742</v>
      </c>
      <c r="I121" s="2">
        <v>1.0143071922264055</v>
      </c>
      <c r="J121" s="2">
        <v>0.94721013385918473</v>
      </c>
      <c r="L121" s="2">
        <v>375</v>
      </c>
      <c r="M121" s="2">
        <v>0.49195239053791617</v>
      </c>
      <c r="N121" s="2">
        <v>0.52152228618759344</v>
      </c>
      <c r="O121" s="2">
        <v>0.48445223982886615</v>
      </c>
    </row>
    <row r="122" spans="2:15" ht="14.5" x14ac:dyDescent="0.35">
      <c r="B122" s="24">
        <v>376</v>
      </c>
      <c r="C122" s="24">
        <v>1.0145470000000001</v>
      </c>
      <c r="D122" s="24">
        <v>0.49143399999999998</v>
      </c>
      <c r="G122" s="25">
        <v>376</v>
      </c>
      <c r="H122" s="2">
        <v>0.89837245110313768</v>
      </c>
      <c r="I122" s="2">
        <v>1.0145470307495263</v>
      </c>
      <c r="J122" s="2">
        <v>0.95118069617995538</v>
      </c>
      <c r="L122" s="2">
        <v>376</v>
      </c>
      <c r="M122" s="2">
        <v>0.50429662585545321</v>
      </c>
      <c r="N122" s="2">
        <v>0.5332488881796591</v>
      </c>
      <c r="O122" s="2">
        <v>0.49143397539991668</v>
      </c>
    </row>
    <row r="123" spans="2:15" ht="14.5" x14ac:dyDescent="0.35">
      <c r="B123" s="24">
        <v>377</v>
      </c>
      <c r="C123" s="24">
        <v>1.01481</v>
      </c>
      <c r="D123" s="24">
        <v>0.49901200000000001</v>
      </c>
      <c r="G123" s="25">
        <v>377</v>
      </c>
      <c r="H123" s="2">
        <v>0.89865613225727625</v>
      </c>
      <c r="I123" s="2">
        <v>1.0148102250699067</v>
      </c>
      <c r="J123" s="2">
        <v>0.95383388607487662</v>
      </c>
      <c r="L123" s="2">
        <v>377</v>
      </c>
      <c r="M123" s="2">
        <v>0.51531034211880578</v>
      </c>
      <c r="N123" s="2">
        <v>0.54369609442489097</v>
      </c>
      <c r="O123" s="2">
        <v>0.49901154901200173</v>
      </c>
    </row>
    <row r="124" spans="2:15" ht="14.5" x14ac:dyDescent="0.35">
      <c r="B124" s="24">
        <v>378</v>
      </c>
      <c r="C124" s="24">
        <v>1.0146170000000001</v>
      </c>
      <c r="D124" s="24">
        <v>0.507185</v>
      </c>
      <c r="G124" s="25">
        <v>378</v>
      </c>
      <c r="H124" s="2">
        <v>0.89823068050168597</v>
      </c>
      <c r="I124" s="2">
        <v>1.0146171962749073</v>
      </c>
      <c r="J124" s="2">
        <v>0.955496531417244</v>
      </c>
      <c r="L124" s="2">
        <v>378</v>
      </c>
      <c r="M124" s="2">
        <v>0.52520688656309655</v>
      </c>
      <c r="N124" s="2">
        <v>0.55370511060771699</v>
      </c>
      <c r="O124" s="2">
        <v>0.50718504647746954</v>
      </c>
    </row>
    <row r="125" spans="2:15" ht="14.5" x14ac:dyDescent="0.35">
      <c r="B125" s="24">
        <v>379</v>
      </c>
      <c r="C125" s="24">
        <v>1.014494</v>
      </c>
      <c r="D125" s="24">
        <v>0.51654500000000003</v>
      </c>
      <c r="G125" s="25">
        <v>379</v>
      </c>
      <c r="H125" s="2">
        <v>0.8976717152675322</v>
      </c>
      <c r="I125" s="2">
        <v>1.01449438207209</v>
      </c>
      <c r="J125" s="2">
        <v>0.95671405670829457</v>
      </c>
      <c r="L125" s="2">
        <v>379</v>
      </c>
      <c r="M125" s="2">
        <v>0.5350235373774983</v>
      </c>
      <c r="N125" s="2">
        <v>0.56389178752332791</v>
      </c>
      <c r="O125" s="2">
        <v>0.51654515709645166</v>
      </c>
    </row>
    <row r="126" spans="2:15" ht="14.5" x14ac:dyDescent="0.35">
      <c r="B126" s="24">
        <v>380</v>
      </c>
      <c r="C126" s="24">
        <v>1.0141169999999999</v>
      </c>
      <c r="D126" s="24">
        <v>0.52722199999999997</v>
      </c>
      <c r="G126" s="25">
        <v>380</v>
      </c>
      <c r="H126" s="2">
        <v>0.89688770844686871</v>
      </c>
      <c r="I126" s="2">
        <v>1.0141171074394641</v>
      </c>
      <c r="J126" s="2">
        <v>0.95729560910410749</v>
      </c>
      <c r="L126" s="2">
        <v>380</v>
      </c>
      <c r="M126" s="2">
        <v>0.54494686180946128</v>
      </c>
      <c r="N126" s="2">
        <v>0.57457587474560634</v>
      </c>
      <c r="O126" s="2">
        <v>0.5272223156384982</v>
      </c>
    </row>
    <row r="127" spans="2:15" ht="14.5" x14ac:dyDescent="0.35">
      <c r="B127" s="24">
        <v>381</v>
      </c>
      <c r="C127" s="24">
        <v>1.013684</v>
      </c>
      <c r="D127" s="24">
        <v>0.53917300000000001</v>
      </c>
      <c r="G127" s="25">
        <v>381</v>
      </c>
      <c r="H127" s="2">
        <v>0.89610356167496996</v>
      </c>
      <c r="I127" s="2">
        <v>1.0136842401213439</v>
      </c>
      <c r="J127" s="2">
        <v>0.95758630908282716</v>
      </c>
      <c r="L127" s="2">
        <v>381</v>
      </c>
      <c r="M127" s="2">
        <v>0.55505586082261871</v>
      </c>
      <c r="N127" s="2">
        <v>0.585935231732989</v>
      </c>
      <c r="O127" s="2">
        <v>0.53917310105532457</v>
      </c>
    </row>
    <row r="128" spans="2:15" ht="14.5" x14ac:dyDescent="0.35">
      <c r="B128" s="24">
        <v>382</v>
      </c>
      <c r="C128" s="24">
        <v>1.0131490000000001</v>
      </c>
      <c r="D128" s="24">
        <v>0.552817</v>
      </c>
      <c r="G128" s="25">
        <v>382</v>
      </c>
      <c r="H128" s="2">
        <v>0.89508583629120275</v>
      </c>
      <c r="I128" s="2">
        <v>1.0131490194564094</v>
      </c>
      <c r="J128" s="2">
        <v>0.95755002874987727</v>
      </c>
      <c r="L128" s="2">
        <v>382</v>
      </c>
      <c r="M128" s="2">
        <v>0.56593701614699354</v>
      </c>
      <c r="N128" s="2">
        <v>0.59859763281977985</v>
      </c>
      <c r="O128" s="2">
        <v>0.55281687829350479</v>
      </c>
    </row>
    <row r="129" spans="2:15" ht="14.5" x14ac:dyDescent="0.35">
      <c r="B129" s="24">
        <v>383</v>
      </c>
      <c r="C129" s="24">
        <v>1.0123740000000001</v>
      </c>
      <c r="D129" s="24">
        <v>0.56942199999999998</v>
      </c>
      <c r="G129" s="25">
        <v>383</v>
      </c>
      <c r="H129" s="2">
        <v>0.89376777555628517</v>
      </c>
      <c r="I129" s="2">
        <v>1.0123740093351552</v>
      </c>
      <c r="J129" s="2">
        <v>0.95685048905279058</v>
      </c>
      <c r="L129" s="2">
        <v>383</v>
      </c>
      <c r="M129" s="2">
        <v>0.57905251510949218</v>
      </c>
      <c r="N129" s="2">
        <v>0.613202378428092</v>
      </c>
      <c r="O129" s="2">
        <v>0.5694221254869154</v>
      </c>
    </row>
    <row r="130" spans="2:15" ht="14.5" x14ac:dyDescent="0.35">
      <c r="B130" s="24">
        <v>384</v>
      </c>
      <c r="C130" s="24">
        <v>1.0117799999999999</v>
      </c>
      <c r="D130" s="24">
        <v>0.58904299999999998</v>
      </c>
      <c r="G130" s="25">
        <v>384</v>
      </c>
      <c r="H130" s="2">
        <v>0.89275019012375323</v>
      </c>
      <c r="I130" s="2">
        <v>1.0117803501102702</v>
      </c>
      <c r="J130" s="2">
        <v>0.95623250388565417</v>
      </c>
      <c r="L130" s="2">
        <v>384</v>
      </c>
      <c r="M130" s="2">
        <v>0.59551997586230443</v>
      </c>
      <c r="N130" s="2">
        <v>0.6300696155831117</v>
      </c>
      <c r="O130" s="2">
        <v>0.58904251825947329</v>
      </c>
    </row>
    <row r="131" spans="2:15" ht="14.5" x14ac:dyDescent="0.35">
      <c r="B131" s="24">
        <v>385</v>
      </c>
      <c r="C131" s="24">
        <v>1.0114240000000001</v>
      </c>
      <c r="D131" s="24">
        <v>0.60890299999999997</v>
      </c>
      <c r="G131" s="25">
        <v>385</v>
      </c>
      <c r="H131" s="2">
        <v>0.89172406766586254</v>
      </c>
      <c r="I131" s="2">
        <v>1.0114235363336472</v>
      </c>
      <c r="J131" s="2">
        <v>0.95632335715640238</v>
      </c>
      <c r="L131" s="2">
        <v>385</v>
      </c>
      <c r="M131" s="2">
        <v>0.61443512748836304</v>
      </c>
      <c r="N131" s="2">
        <v>0.64780150804948189</v>
      </c>
      <c r="O131" s="2">
        <v>0.60890335723221545</v>
      </c>
    </row>
    <row r="132" spans="2:15" ht="14.5" x14ac:dyDescent="0.35">
      <c r="B132" s="24">
        <v>386</v>
      </c>
      <c r="C132" s="24">
        <v>1.0111460000000001</v>
      </c>
      <c r="D132" s="24">
        <v>0.625718</v>
      </c>
      <c r="G132" s="25">
        <v>386</v>
      </c>
      <c r="H132" s="2">
        <v>0.89104838310139223</v>
      </c>
      <c r="I132" s="2">
        <v>1.0111456710397779</v>
      </c>
      <c r="J132" s="2">
        <v>0.95671405670829457</v>
      </c>
      <c r="L132" s="2">
        <v>386</v>
      </c>
      <c r="M132" s="2">
        <v>0.63098248187106409</v>
      </c>
      <c r="N132" s="2">
        <v>0.66319996391142155</v>
      </c>
      <c r="O132" s="2">
        <v>0.62571832980508713</v>
      </c>
    </row>
    <row r="133" spans="2:15" ht="14.5" x14ac:dyDescent="0.35">
      <c r="B133" s="24">
        <v>387</v>
      </c>
      <c r="C133" s="24">
        <v>1.011868</v>
      </c>
      <c r="D133" s="24">
        <v>0.64092000000000005</v>
      </c>
      <c r="G133" s="25">
        <v>387</v>
      </c>
      <c r="H133" s="2">
        <v>0.89362600495483346</v>
      </c>
      <c r="I133" s="2">
        <v>1.0118680815503969</v>
      </c>
      <c r="J133" s="2">
        <v>0.95809514837436671</v>
      </c>
      <c r="L133" s="2">
        <v>387</v>
      </c>
      <c r="M133" s="2">
        <v>0.64255500721051173</v>
      </c>
      <c r="N133" s="2">
        <v>0.67535303115243195</v>
      </c>
      <c r="O133" s="2">
        <v>0.64091955826034175</v>
      </c>
    </row>
    <row r="134" spans="2:15" ht="14.5" x14ac:dyDescent="0.35">
      <c r="B134" s="24">
        <v>388</v>
      </c>
      <c r="C134" s="24">
        <v>1.011271</v>
      </c>
      <c r="D134" s="24">
        <v>0.65452999999999995</v>
      </c>
      <c r="G134" s="25">
        <v>388</v>
      </c>
      <c r="H134" s="2">
        <v>0.89537777456822942</v>
      </c>
      <c r="I134" s="2">
        <v>1.0112714292506533</v>
      </c>
      <c r="J134" s="2">
        <v>0.95967623918678402</v>
      </c>
      <c r="L134" s="2">
        <v>388</v>
      </c>
      <c r="M134" s="2">
        <v>0.65189274257870755</v>
      </c>
      <c r="N134" s="2">
        <v>0.68828768638230486</v>
      </c>
      <c r="O134" s="2">
        <v>0.65453008321352146</v>
      </c>
    </row>
    <row r="135" spans="2:15" ht="14.5" x14ac:dyDescent="0.35">
      <c r="B135" s="24">
        <v>389</v>
      </c>
      <c r="C135" s="24">
        <v>1.0132159999999999</v>
      </c>
      <c r="D135" s="24">
        <v>0.67013800000000001</v>
      </c>
      <c r="G135" s="25">
        <v>389</v>
      </c>
      <c r="H135" s="2">
        <v>0.89845586203943095</v>
      </c>
      <c r="I135" s="2">
        <v>1.0132162900405335</v>
      </c>
      <c r="J135" s="2">
        <v>0.96509145997547563</v>
      </c>
      <c r="L135" s="2">
        <v>389</v>
      </c>
      <c r="M135" s="2">
        <v>0.67277666963180638</v>
      </c>
      <c r="N135" s="2">
        <v>0.70574712597994105</v>
      </c>
      <c r="O135" s="2">
        <v>0.67013793348161421</v>
      </c>
    </row>
    <row r="136" spans="2:15" ht="14.5" x14ac:dyDescent="0.35">
      <c r="B136" s="24">
        <v>390</v>
      </c>
      <c r="C136" s="24">
        <v>1.0138860000000001</v>
      </c>
      <c r="D136" s="24">
        <v>0.68445199999999995</v>
      </c>
      <c r="G136" s="25">
        <v>390</v>
      </c>
      <c r="H136" s="2">
        <v>0.90111689482916579</v>
      </c>
      <c r="I136" s="2">
        <v>1.0138860518737163</v>
      </c>
      <c r="J136" s="2">
        <v>0.96868046904677851</v>
      </c>
      <c r="L136" s="2">
        <v>390</v>
      </c>
      <c r="M136" s="2">
        <v>0.68615818313851629</v>
      </c>
      <c r="N136" s="2">
        <v>0.72365667917909615</v>
      </c>
      <c r="O136" s="2">
        <v>0.68445173353601063</v>
      </c>
    </row>
    <row r="137" spans="2:15" ht="14.5" x14ac:dyDescent="0.35">
      <c r="B137" s="24">
        <v>391</v>
      </c>
      <c r="C137" s="24">
        <v>1.0149589999999999</v>
      </c>
      <c r="D137" s="24">
        <v>0.69994699999999999</v>
      </c>
      <c r="G137" s="25">
        <v>391</v>
      </c>
      <c r="H137" s="2">
        <v>0.90653076841905211</v>
      </c>
      <c r="I137" s="2">
        <v>1.0149593881448427</v>
      </c>
      <c r="J137" s="2">
        <v>0.97219676501380792</v>
      </c>
      <c r="L137" s="2">
        <v>391</v>
      </c>
      <c r="M137" s="2">
        <v>0.70728134474815429</v>
      </c>
      <c r="N137" s="2">
        <v>0.73721930746892483</v>
      </c>
      <c r="O137" s="2">
        <v>0.6999470838153663</v>
      </c>
    </row>
    <row r="138" spans="2:15" ht="14.5" x14ac:dyDescent="0.35">
      <c r="B138" s="24">
        <v>392</v>
      </c>
      <c r="C138" s="24">
        <v>1.0156499999999999</v>
      </c>
      <c r="D138" s="24">
        <v>0.71477000000000002</v>
      </c>
      <c r="G138" s="25">
        <v>392</v>
      </c>
      <c r="H138" s="2">
        <v>0.91229479999988805</v>
      </c>
      <c r="I138" s="2">
        <v>1.0156495617672272</v>
      </c>
      <c r="J138" s="2">
        <v>0.97347785710670742</v>
      </c>
      <c r="L138" s="2">
        <v>392</v>
      </c>
      <c r="M138" s="2">
        <v>0.72978813905419326</v>
      </c>
      <c r="N138" s="2">
        <v>0.74738213730630954</v>
      </c>
      <c r="O138" s="2">
        <v>0.7147697940018799</v>
      </c>
    </row>
    <row r="139" spans="2:15" ht="14.5" x14ac:dyDescent="0.35">
      <c r="B139" s="24">
        <v>393</v>
      </c>
      <c r="C139" s="24">
        <v>1.0172079999999999</v>
      </c>
      <c r="D139" s="24">
        <v>0.72933899999999996</v>
      </c>
      <c r="G139" s="25">
        <v>393</v>
      </c>
      <c r="H139" s="2">
        <v>0.91709134869046227</v>
      </c>
      <c r="I139" s="2">
        <v>1.0172084140339097</v>
      </c>
      <c r="J139" s="2">
        <v>0.9761491871681035</v>
      </c>
      <c r="L139" s="2">
        <v>393</v>
      </c>
      <c r="M139" s="2">
        <v>0.74737277162606752</v>
      </c>
      <c r="N139" s="2">
        <v>0.76413093397280596</v>
      </c>
      <c r="O139" s="2">
        <v>0.72933935776064773</v>
      </c>
    </row>
    <row r="140" spans="2:15" ht="14.5" x14ac:dyDescent="0.35">
      <c r="B140" s="24">
        <v>394</v>
      </c>
      <c r="C140" s="24">
        <v>1.0179750000000001</v>
      </c>
      <c r="D140" s="24">
        <v>0.74377599999999999</v>
      </c>
      <c r="G140" s="25">
        <v>394</v>
      </c>
      <c r="H140" s="2">
        <v>0.91704964322231564</v>
      </c>
      <c r="I140" s="2">
        <v>1.0179746411977912</v>
      </c>
      <c r="J140" s="2">
        <v>0.98199154028001101</v>
      </c>
      <c r="L140" s="2">
        <v>394</v>
      </c>
      <c r="M140" s="2">
        <v>0.74779857343005662</v>
      </c>
      <c r="N140" s="2">
        <v>0.77989663483942862</v>
      </c>
      <c r="O140" s="2">
        <v>0.74377591237941376</v>
      </c>
    </row>
    <row r="141" spans="2:15" ht="14.5" x14ac:dyDescent="0.35">
      <c r="B141" s="24">
        <v>395</v>
      </c>
      <c r="C141" s="24">
        <v>1.019171</v>
      </c>
      <c r="D141" s="24">
        <v>0.75879799999999997</v>
      </c>
      <c r="G141" s="25">
        <v>395</v>
      </c>
      <c r="H141" s="2">
        <v>0.92197130831732999</v>
      </c>
      <c r="I141" s="2">
        <v>1.019170791671735</v>
      </c>
      <c r="J141" s="2">
        <v>0.98626194888192553</v>
      </c>
      <c r="L141" s="2">
        <v>395</v>
      </c>
      <c r="M141" s="2">
        <v>0.7669797396003265</v>
      </c>
      <c r="N141" s="2">
        <v>0.79484497709984947</v>
      </c>
      <c r="O141" s="2">
        <v>0.75879813627593029</v>
      </c>
    </row>
    <row r="142" spans="2:15" ht="14.5" x14ac:dyDescent="0.35">
      <c r="B142" s="24">
        <v>396</v>
      </c>
      <c r="C142" s="24">
        <v>1.0201830000000001</v>
      </c>
      <c r="D142" s="24">
        <v>0.77219099999999996</v>
      </c>
      <c r="G142" s="25">
        <v>396</v>
      </c>
      <c r="H142" s="2">
        <v>0.92290548281356843</v>
      </c>
      <c r="I142" s="2">
        <v>1.0201827453748529</v>
      </c>
      <c r="J142" s="2">
        <v>0.98729776763147969</v>
      </c>
      <c r="L142" s="2">
        <v>396</v>
      </c>
      <c r="M142" s="2">
        <v>0.7777011076649234</v>
      </c>
      <c r="N142" s="2">
        <v>0.80922476527022813</v>
      </c>
      <c r="O142" s="2">
        <v>0.77219125564446811</v>
      </c>
    </row>
    <row r="143" spans="2:15" ht="14.5" x14ac:dyDescent="0.35">
      <c r="B143" s="24">
        <v>397</v>
      </c>
      <c r="C143" s="24">
        <v>1.020689</v>
      </c>
      <c r="D143" s="24">
        <v>0.78561800000000004</v>
      </c>
      <c r="G143" s="25">
        <v>397</v>
      </c>
      <c r="H143" s="2">
        <v>0.92931203051608702</v>
      </c>
      <c r="I143" s="2">
        <v>1.020688673159611</v>
      </c>
      <c r="J143" s="2">
        <v>0.98956925183855926</v>
      </c>
      <c r="L143" s="2">
        <v>397</v>
      </c>
      <c r="M143" s="2">
        <v>0.79345041841499064</v>
      </c>
      <c r="N143" s="2">
        <v>0.82188716635701897</v>
      </c>
      <c r="O143" s="2">
        <v>0.78561767020418061</v>
      </c>
    </row>
    <row r="144" spans="2:15" ht="14.5" x14ac:dyDescent="0.35">
      <c r="B144" s="24">
        <v>398</v>
      </c>
      <c r="C144" s="24">
        <v>1.0221709999999999</v>
      </c>
      <c r="D144" s="24">
        <v>0.79961400000000005</v>
      </c>
      <c r="G144" s="25">
        <v>398</v>
      </c>
      <c r="H144" s="2">
        <v>0.93426700400512441</v>
      </c>
      <c r="I144" s="2">
        <v>1.0221714718847965</v>
      </c>
      <c r="J144" s="2">
        <v>0.99253128187867501</v>
      </c>
      <c r="L144" s="2">
        <v>398</v>
      </c>
      <c r="M144" s="2">
        <v>0.80270826015329755</v>
      </c>
      <c r="N144" s="2">
        <v>0.83162372967111109</v>
      </c>
      <c r="O144" s="2">
        <v>0.799614350725108</v>
      </c>
    </row>
    <row r="145" spans="2:15" ht="14.5" x14ac:dyDescent="0.35">
      <c r="B145" s="24">
        <v>399</v>
      </c>
      <c r="C145" s="24">
        <v>1.0226189999999999</v>
      </c>
      <c r="D145" s="24">
        <v>0.81229399999999996</v>
      </c>
      <c r="G145" s="25">
        <v>399</v>
      </c>
      <c r="H145" s="2">
        <v>0.93803743023780795</v>
      </c>
      <c r="I145" s="2">
        <v>1.0226189120428033</v>
      </c>
      <c r="J145" s="2">
        <v>0.99325810804466075</v>
      </c>
      <c r="L145" s="2">
        <v>399</v>
      </c>
      <c r="M145" s="2">
        <v>0.82353862723105187</v>
      </c>
      <c r="N145" s="2">
        <v>0.84323169244900154</v>
      </c>
      <c r="O145" s="2">
        <v>0.81229398332297087</v>
      </c>
    </row>
    <row r="146" spans="2:15" ht="14.5" x14ac:dyDescent="0.35">
      <c r="B146" s="24">
        <v>400</v>
      </c>
      <c r="C146" s="24">
        <v>1.022373</v>
      </c>
      <c r="D146" s="24">
        <v>0.82418100000000005</v>
      </c>
      <c r="G146" s="25">
        <v>400</v>
      </c>
      <c r="H146" s="2">
        <v>0.9380542243860549</v>
      </c>
      <c r="I146" s="2">
        <v>1.0223732836371688</v>
      </c>
      <c r="J146" s="2">
        <v>0.99780122889719369</v>
      </c>
      <c r="L146" s="2">
        <v>400</v>
      </c>
      <c r="M146" s="2">
        <v>0.82170330540924497</v>
      </c>
      <c r="N146" s="2">
        <v>0.85922254947920962</v>
      </c>
      <c r="O146" s="2">
        <v>0.82418079563407365</v>
      </c>
    </row>
    <row r="147" spans="2:15" ht="14.5" x14ac:dyDescent="0.35">
      <c r="B147" s="24">
        <v>401</v>
      </c>
      <c r="C147" s="24">
        <v>1.0227889999999999</v>
      </c>
      <c r="D147" s="24">
        <v>0.83578600000000003</v>
      </c>
      <c r="G147" s="25">
        <v>401</v>
      </c>
      <c r="H147" s="2">
        <v>0.94471926202034173</v>
      </c>
      <c r="I147" s="2">
        <v>1.0227885359737421</v>
      </c>
      <c r="J147" s="2">
        <v>0.99751037648010032</v>
      </c>
      <c r="L147" s="2">
        <v>401</v>
      </c>
      <c r="M147" s="2">
        <v>0.84338527609497782</v>
      </c>
      <c r="N147" s="2">
        <v>0.86621093575338781</v>
      </c>
      <c r="O147" s="2">
        <v>0.83578631506715961</v>
      </c>
    </row>
    <row r="148" spans="2:15" ht="14.5" x14ac:dyDescent="0.35">
      <c r="B148" s="24">
        <v>402</v>
      </c>
      <c r="C148" s="24">
        <v>1.022043</v>
      </c>
      <c r="D148" s="24">
        <v>0.84753800000000001</v>
      </c>
      <c r="G148" s="25">
        <v>402</v>
      </c>
      <c r="H148" s="2">
        <v>0.94399347491360119</v>
      </c>
      <c r="I148" s="2">
        <v>1.0220427696658634</v>
      </c>
      <c r="J148" s="2">
        <v>0.9963565704292725</v>
      </c>
      <c r="L148" s="2">
        <v>402</v>
      </c>
      <c r="M148" s="2">
        <v>0.84431632699971737</v>
      </c>
      <c r="N148" s="2">
        <v>0.87406417606456832</v>
      </c>
      <c r="O148" s="2">
        <v>0.84753758677398316</v>
      </c>
    </row>
    <row r="149" spans="2:15" ht="14.5" x14ac:dyDescent="0.35">
      <c r="B149" s="24">
        <v>403</v>
      </c>
      <c r="C149" s="24">
        <v>1.0215399999999999</v>
      </c>
      <c r="D149" s="24">
        <v>0.85865499999999995</v>
      </c>
      <c r="G149" s="25">
        <v>403</v>
      </c>
      <c r="H149" s="2">
        <v>0.94815604450785174</v>
      </c>
      <c r="I149" s="2">
        <v>1.0215397368223622</v>
      </c>
      <c r="J149" s="2">
        <v>0.99982743976092781</v>
      </c>
      <c r="L149" s="2">
        <v>403</v>
      </c>
      <c r="M149" s="2">
        <v>0.8621937541034751</v>
      </c>
      <c r="N149" s="2">
        <v>0.88658428958460977</v>
      </c>
      <c r="O149" s="2">
        <v>0.85865466232004239</v>
      </c>
    </row>
    <row r="150" spans="2:15" ht="14.5" x14ac:dyDescent="0.35">
      <c r="B150" s="24">
        <v>404</v>
      </c>
      <c r="C150" s="24">
        <v>1.02132</v>
      </c>
      <c r="D150" s="24">
        <v>0.86943899999999996</v>
      </c>
      <c r="G150" s="25">
        <v>404</v>
      </c>
      <c r="H150" s="2">
        <v>0.94984105738196578</v>
      </c>
      <c r="I150" s="2">
        <v>1.0213204082220453</v>
      </c>
      <c r="J150" s="2">
        <v>0.9996455807810577</v>
      </c>
      <c r="L150" s="2">
        <v>404</v>
      </c>
      <c r="M150" s="2">
        <v>0.86868522311523566</v>
      </c>
      <c r="N150" s="2">
        <v>0.8952312401494178</v>
      </c>
      <c r="O150" s="2">
        <v>0.86943925792227106</v>
      </c>
    </row>
    <row r="151" spans="2:15" ht="14.5" x14ac:dyDescent="0.35">
      <c r="B151" s="24">
        <v>405</v>
      </c>
      <c r="C151" s="24">
        <v>1.021045</v>
      </c>
      <c r="D151" s="24">
        <v>0.88064299999999995</v>
      </c>
      <c r="G151" s="25">
        <v>405</v>
      </c>
      <c r="H151" s="2">
        <v>0.95076697475531624</v>
      </c>
      <c r="I151" s="2">
        <v>1.0210454869362342</v>
      </c>
      <c r="J151" s="2">
        <v>1.0004996929891152</v>
      </c>
      <c r="L151" s="2">
        <v>405</v>
      </c>
      <c r="M151" s="2">
        <v>0.87690534033124157</v>
      </c>
      <c r="N151" s="2">
        <v>0.90419774156245658</v>
      </c>
      <c r="O151" s="2">
        <v>0.88064326137724791</v>
      </c>
    </row>
    <row r="152" spans="2:15" ht="14.5" x14ac:dyDescent="0.35">
      <c r="B152" s="24">
        <v>406</v>
      </c>
      <c r="C152" s="24">
        <v>1.019674</v>
      </c>
      <c r="D152" s="24">
        <v>0.89038399999999995</v>
      </c>
      <c r="G152" s="25">
        <v>406</v>
      </c>
      <c r="H152" s="2">
        <v>0.95460415772728147</v>
      </c>
      <c r="I152" s="2">
        <v>1.0196738245152359</v>
      </c>
      <c r="J152" s="2">
        <v>1.0011448121867772</v>
      </c>
      <c r="L152" s="2">
        <v>406</v>
      </c>
      <c r="M152" s="2">
        <v>0.89534157651109414</v>
      </c>
      <c r="N152" s="2">
        <v>0.91432519823380587</v>
      </c>
      <c r="O152" s="2">
        <v>0.89038442172924848</v>
      </c>
    </row>
    <row r="153" spans="2:15" ht="14.5" x14ac:dyDescent="0.35">
      <c r="B153" s="24">
        <v>407</v>
      </c>
      <c r="C153" s="24">
        <v>1.0175179999999999</v>
      </c>
      <c r="D153" s="24">
        <v>0.89930699999999997</v>
      </c>
      <c r="G153" s="25">
        <v>407</v>
      </c>
      <c r="H153" s="2">
        <v>0.95850809743852849</v>
      </c>
      <c r="I153" s="2">
        <v>1.0175184180824115</v>
      </c>
      <c r="J153" s="2">
        <v>0.99786479569904274</v>
      </c>
      <c r="L153" s="2">
        <v>407</v>
      </c>
      <c r="M153" s="2">
        <v>0.90960147361345489</v>
      </c>
      <c r="N153" s="2">
        <v>0.91964369285519676</v>
      </c>
      <c r="O153" s="2">
        <v>0.89930718971466928</v>
      </c>
    </row>
    <row r="154" spans="2:15" ht="14.5" x14ac:dyDescent="0.35">
      <c r="B154" s="24">
        <v>408</v>
      </c>
      <c r="C154" s="24">
        <v>1.0181469999999999</v>
      </c>
      <c r="D154" s="24">
        <v>0.91015599999999997</v>
      </c>
      <c r="G154" s="25">
        <v>408</v>
      </c>
      <c r="H154" s="2">
        <v>0.95846639197038186</v>
      </c>
      <c r="I154" s="2">
        <v>1.0181472091367878</v>
      </c>
      <c r="J154" s="2">
        <v>0.99956387381273371</v>
      </c>
      <c r="L154" s="2">
        <v>408</v>
      </c>
      <c r="M154" s="2">
        <v>0.90816472727483721</v>
      </c>
      <c r="N154" s="2">
        <v>0.93141759155241099</v>
      </c>
      <c r="O154" s="2">
        <v>0.91015571551644725</v>
      </c>
    </row>
    <row r="155" spans="2:15" ht="14.5" x14ac:dyDescent="0.35">
      <c r="B155" s="24">
        <v>409</v>
      </c>
      <c r="C155" s="24">
        <v>1.016305</v>
      </c>
      <c r="D155" s="24">
        <v>0.91977900000000001</v>
      </c>
      <c r="G155" s="25">
        <v>409</v>
      </c>
      <c r="H155" s="2">
        <v>0.9615945819838535</v>
      </c>
      <c r="I155" s="2">
        <v>1.0163047016937221</v>
      </c>
      <c r="J155" s="2">
        <v>1.0012902383953239</v>
      </c>
      <c r="L155" s="2">
        <v>409</v>
      </c>
      <c r="M155" s="2">
        <v>0.91513466539967558</v>
      </c>
      <c r="N155" s="2">
        <v>0.93989860619789545</v>
      </c>
      <c r="O155" s="2">
        <v>0.9197792700449815</v>
      </c>
    </row>
    <row r="156" spans="2:15" ht="14.5" x14ac:dyDescent="0.35">
      <c r="B156" s="24">
        <v>410</v>
      </c>
      <c r="C156" s="24">
        <v>1.015995</v>
      </c>
      <c r="D156" s="24">
        <v>0.93025199999999997</v>
      </c>
      <c r="G156" s="25">
        <v>410</v>
      </c>
      <c r="H156" s="2">
        <v>0.96696661015435781</v>
      </c>
      <c r="I156" s="2">
        <v>1.0159946976452203</v>
      </c>
      <c r="J156" s="2">
        <v>1.0000272864688993</v>
      </c>
      <c r="L156" s="2">
        <v>410</v>
      </c>
      <c r="M156" s="2">
        <v>0.93213460157403838</v>
      </c>
      <c r="N156" s="2">
        <v>0.9461290528357853</v>
      </c>
      <c r="O156" s="2">
        <v>0.93025185194847027</v>
      </c>
    </row>
    <row r="157" spans="2:15" ht="14.5" x14ac:dyDescent="0.35">
      <c r="B157" s="24">
        <v>411</v>
      </c>
      <c r="C157" s="24">
        <v>1.015439</v>
      </c>
      <c r="D157" s="24">
        <v>0.94050999999999996</v>
      </c>
      <c r="G157" s="25">
        <v>411</v>
      </c>
      <c r="H157" s="2">
        <v>0.96634102813215772</v>
      </c>
      <c r="I157" s="2">
        <v>1.015439016124283</v>
      </c>
      <c r="J157" s="2">
        <v>1.0000091463024243</v>
      </c>
      <c r="L157" s="2">
        <v>411</v>
      </c>
      <c r="M157" s="2">
        <v>0.92729277980289038</v>
      </c>
      <c r="N157" s="2">
        <v>0.95397036960785264</v>
      </c>
      <c r="O157" s="2">
        <v>0.94050960263776862</v>
      </c>
    </row>
    <row r="158" spans="2:15" ht="14.5" x14ac:dyDescent="0.35">
      <c r="B158" s="24">
        <v>412</v>
      </c>
      <c r="C158" s="24">
        <v>1.0150410000000001</v>
      </c>
      <c r="D158" s="24">
        <v>0.95039700000000005</v>
      </c>
      <c r="G158" s="25">
        <v>412</v>
      </c>
      <c r="H158" s="2">
        <v>0.97333145238872965</v>
      </c>
      <c r="I158" s="2">
        <v>1.0150412806356544</v>
      </c>
      <c r="J158" s="2">
        <v>1.0037798619152236</v>
      </c>
      <c r="L158" s="2">
        <v>412</v>
      </c>
      <c r="M158" s="2">
        <v>0.94756433780454974</v>
      </c>
      <c r="N158" s="2">
        <v>0.96312665401844133</v>
      </c>
      <c r="O158" s="2">
        <v>0.95039651526350677</v>
      </c>
    </row>
    <row r="159" spans="2:15" ht="14.5" x14ac:dyDescent="0.35">
      <c r="B159" s="24">
        <v>413</v>
      </c>
      <c r="C159" s="24">
        <v>1.013933</v>
      </c>
      <c r="D159" s="24">
        <v>0.95942700000000003</v>
      </c>
      <c r="G159" s="25">
        <v>413</v>
      </c>
      <c r="H159" s="2">
        <v>0.97663472139767615</v>
      </c>
      <c r="I159" s="2">
        <v>1.0139328616018375</v>
      </c>
      <c r="J159" s="2">
        <v>1.005297233487418</v>
      </c>
      <c r="L159" s="2">
        <v>413</v>
      </c>
      <c r="M159" s="2">
        <v>0.95855172041335801</v>
      </c>
      <c r="N159" s="2">
        <v>0.97089682700713409</v>
      </c>
      <c r="O159" s="2">
        <v>0.9594267203091098</v>
      </c>
    </row>
    <row r="160" spans="2:15" ht="14.5" x14ac:dyDescent="0.35">
      <c r="B160" s="24">
        <v>414</v>
      </c>
      <c r="C160" s="24">
        <v>1.0131669999999999</v>
      </c>
      <c r="D160" s="24">
        <v>0.96848299999999998</v>
      </c>
      <c r="G160" s="25">
        <v>414</v>
      </c>
      <c r="H160" s="2">
        <v>0.98018836316673819</v>
      </c>
      <c r="I160" s="2">
        <v>1.0131665853711551</v>
      </c>
      <c r="J160" s="2">
        <v>1.0036344357066769</v>
      </c>
      <c r="L160" s="2">
        <v>414</v>
      </c>
      <c r="M160" s="2">
        <v>0.96342032217217843</v>
      </c>
      <c r="N160" s="2">
        <v>0.97642855425299724</v>
      </c>
      <c r="O160" s="2">
        <v>0.9684825403407068</v>
      </c>
    </row>
    <row r="161" spans="2:15" ht="14.5" x14ac:dyDescent="0.35">
      <c r="B161" s="24">
        <v>415</v>
      </c>
      <c r="C161" s="24">
        <v>1.0119320000000001</v>
      </c>
      <c r="D161" s="24">
        <v>0.97590699999999997</v>
      </c>
      <c r="G161" s="25">
        <v>415</v>
      </c>
      <c r="H161" s="2">
        <v>0.98808791064841361</v>
      </c>
      <c r="I161" s="2">
        <v>1.0119324081264631</v>
      </c>
      <c r="J161" s="2">
        <v>1.0059786330180298</v>
      </c>
      <c r="L161" s="2">
        <v>415</v>
      </c>
      <c r="M161" s="2">
        <v>0.97709463021077192</v>
      </c>
      <c r="N161" s="2">
        <v>0.98539505566603602</v>
      </c>
      <c r="O161" s="2">
        <v>0.97590668147387349</v>
      </c>
    </row>
    <row r="162" spans="2:15" ht="14.5" x14ac:dyDescent="0.35">
      <c r="B162" s="24">
        <v>416</v>
      </c>
      <c r="C162" s="24">
        <v>1.010262</v>
      </c>
      <c r="D162" s="24">
        <v>0.98282400000000003</v>
      </c>
      <c r="G162" s="25">
        <v>416</v>
      </c>
      <c r="H162" s="2">
        <v>0.98948938231962447</v>
      </c>
      <c r="I162" s="2">
        <v>1.010262468622394</v>
      </c>
      <c r="J162" s="2">
        <v>1.0046429679873319</v>
      </c>
      <c r="L162" s="2">
        <v>416</v>
      </c>
      <c r="M162" s="2">
        <v>0.97874383111825647</v>
      </c>
      <c r="N162" s="2">
        <v>0.99078449534514967</v>
      </c>
      <c r="O162" s="2">
        <v>0.98282444393920043</v>
      </c>
    </row>
    <row r="163" spans="2:15" ht="14.5" x14ac:dyDescent="0.35">
      <c r="B163" s="24">
        <v>417</v>
      </c>
      <c r="C163" s="24">
        <v>1.0099610000000001</v>
      </c>
      <c r="D163" s="24">
        <v>0.99025399999999997</v>
      </c>
      <c r="G163" s="25">
        <v>417</v>
      </c>
      <c r="H163" s="2">
        <v>0.99395214731379</v>
      </c>
      <c r="I163" s="2">
        <v>1.0099611984644643</v>
      </c>
      <c r="J163" s="2">
        <v>1.0051153745075478</v>
      </c>
      <c r="L163" s="2">
        <v>417</v>
      </c>
      <c r="M163" s="2">
        <v>0.98832124737611915</v>
      </c>
      <c r="N163" s="2">
        <v>0.99412487482768008</v>
      </c>
      <c r="O163" s="2">
        <v>0.99025373381327042</v>
      </c>
    </row>
    <row r="164" spans="2:15" ht="14.5" x14ac:dyDescent="0.35">
      <c r="B164" s="24">
        <v>418</v>
      </c>
      <c r="C164" s="24">
        <v>1.0075339999999999</v>
      </c>
      <c r="D164" s="24">
        <v>0.99487499999999995</v>
      </c>
      <c r="G164" s="25">
        <v>418</v>
      </c>
      <c r="H164" s="2">
        <v>0.99673829650796475</v>
      </c>
      <c r="I164" s="2">
        <v>1.0075338147538864</v>
      </c>
      <c r="J164" s="2">
        <v>1.0026713300613961</v>
      </c>
      <c r="L164" s="2">
        <v>418</v>
      </c>
      <c r="M164" s="2">
        <v>0.99608922913359155</v>
      </c>
      <c r="N164" s="2">
        <v>0.99668346759569593</v>
      </c>
      <c r="O164" s="2">
        <v>0.99487494330485415</v>
      </c>
    </row>
    <row r="165" spans="2:15" ht="14.5" x14ac:dyDescent="0.35">
      <c r="B165" s="24">
        <v>419</v>
      </c>
      <c r="C165" s="24">
        <v>1.0051030000000001</v>
      </c>
      <c r="D165" s="24">
        <v>0.99903600000000004</v>
      </c>
      <c r="G165" s="25">
        <v>419</v>
      </c>
      <c r="H165" s="2">
        <v>0.99693016965168657</v>
      </c>
      <c r="I165" s="2">
        <v>1.0051034379684498</v>
      </c>
      <c r="J165" s="2">
        <v>1.0031074562486624</v>
      </c>
      <c r="L165" s="2">
        <v>419</v>
      </c>
      <c r="M165" s="2">
        <v>0.99736618821243128</v>
      </c>
      <c r="N165" s="2">
        <v>1.0000947921359491</v>
      </c>
      <c r="O165" s="2">
        <v>0.99903585535968265</v>
      </c>
    </row>
    <row r="166" spans="2:15" ht="14.5" x14ac:dyDescent="0.35">
      <c r="B166" s="24">
        <v>420</v>
      </c>
      <c r="C166" s="24">
        <v>1</v>
      </c>
      <c r="D166" s="24">
        <v>1</v>
      </c>
      <c r="G166" s="25">
        <v>420</v>
      </c>
      <c r="H166" s="2">
        <v>1</v>
      </c>
      <c r="I166" s="2">
        <v>1</v>
      </c>
      <c r="J166" s="2">
        <v>1</v>
      </c>
      <c r="L166" s="2">
        <v>420</v>
      </c>
      <c r="M166" s="2">
        <v>1</v>
      </c>
      <c r="N166" s="2">
        <v>1</v>
      </c>
      <c r="O166" s="2">
        <v>1</v>
      </c>
    </row>
    <row r="167" spans="2:15" ht="14.5" x14ac:dyDescent="0.35">
      <c r="B167" s="24">
        <v>421</v>
      </c>
      <c r="C167" s="24">
        <v>0.995672</v>
      </c>
      <c r="D167" s="24">
        <v>1.000394</v>
      </c>
      <c r="G167" s="25">
        <v>421</v>
      </c>
      <c r="H167" s="2">
        <v>0.99808966563690549</v>
      </c>
      <c r="I167" s="2">
        <v>0.99567157215280433</v>
      </c>
      <c r="J167" s="2">
        <v>0.99498447262725098</v>
      </c>
      <c r="L167" s="2">
        <v>421</v>
      </c>
      <c r="M167" s="2">
        <v>0.99813789819052079</v>
      </c>
      <c r="N167" s="2">
        <v>0.9974058353402967</v>
      </c>
      <c r="O167" s="2">
        <v>1.0003938357729283</v>
      </c>
    </row>
    <row r="168" spans="2:15" ht="14.5" x14ac:dyDescent="0.35">
      <c r="B168" s="24">
        <v>422</v>
      </c>
      <c r="C168" s="24">
        <v>0.99089000000000005</v>
      </c>
      <c r="D168" s="24">
        <v>0.998811</v>
      </c>
      <c r="G168" s="25">
        <v>422</v>
      </c>
      <c r="H168" s="2">
        <v>0.99486141049012877</v>
      </c>
      <c r="I168" s="2">
        <v>0.99088986519828703</v>
      </c>
      <c r="J168" s="2">
        <v>0.98812459337063807</v>
      </c>
      <c r="L168" s="2">
        <v>422</v>
      </c>
      <c r="M168" s="2">
        <v>1.0000267799876723</v>
      </c>
      <c r="N168" s="2">
        <v>0.98937493429633128</v>
      </c>
      <c r="O168" s="2">
        <v>0.99881081247603432</v>
      </c>
    </row>
    <row r="169" spans="2:15" ht="14.5" x14ac:dyDescent="0.35">
      <c r="B169" s="24">
        <v>423</v>
      </c>
      <c r="C169" s="24">
        <v>0.98396700000000004</v>
      </c>
      <c r="D169" s="24">
        <v>0.99491300000000005</v>
      </c>
      <c r="G169" s="25">
        <v>423</v>
      </c>
      <c r="H169" s="2">
        <v>0.99046540223524515</v>
      </c>
      <c r="I169" s="2">
        <v>0.98396727558403108</v>
      </c>
      <c r="J169" s="2">
        <v>0.98370875856017692</v>
      </c>
      <c r="L169" s="2">
        <v>423</v>
      </c>
      <c r="M169" s="2">
        <v>0.99630213003558599</v>
      </c>
      <c r="N169" s="2">
        <v>0.99028708503848228</v>
      </c>
      <c r="O169" s="2">
        <v>0.99491334433075795</v>
      </c>
    </row>
    <row r="170" spans="2:15" ht="14.5" x14ac:dyDescent="0.35">
      <c r="B170" s="24">
        <v>424</v>
      </c>
      <c r="C170" s="24">
        <v>0.97525799999999996</v>
      </c>
      <c r="D170" s="24">
        <v>0.98871699999999996</v>
      </c>
      <c r="G170" s="25">
        <v>424</v>
      </c>
      <c r="H170" s="2">
        <v>0.98523500471495706</v>
      </c>
      <c r="I170" s="2">
        <v>0.97525782027900465</v>
      </c>
      <c r="J170" s="2">
        <v>0.97328700426278669</v>
      </c>
      <c r="L170" s="2">
        <v>424</v>
      </c>
      <c r="M170" s="2">
        <v>0.99050247737202612</v>
      </c>
      <c r="N170" s="2">
        <v>0.98429351937763887</v>
      </c>
      <c r="O170" s="2">
        <v>0.98871670593511252</v>
      </c>
    </row>
    <row r="171" spans="2:15" ht="14.5" x14ac:dyDescent="0.35">
      <c r="B171" s="24">
        <v>425</v>
      </c>
      <c r="C171" s="24">
        <v>0.96572100000000005</v>
      </c>
      <c r="D171" s="24">
        <v>0.98220300000000005</v>
      </c>
      <c r="G171" s="25">
        <v>425</v>
      </c>
      <c r="H171" s="2">
        <v>0.9759840881043409</v>
      </c>
      <c r="I171" s="2">
        <v>0.96572065710848654</v>
      </c>
      <c r="J171" s="2">
        <v>0.96152973737307212</v>
      </c>
      <c r="L171" s="2">
        <v>425</v>
      </c>
      <c r="M171" s="2">
        <v>0.97698795659321069</v>
      </c>
      <c r="N171" s="2">
        <v>0.97283937025430722</v>
      </c>
      <c r="O171" s="2">
        <v>0.982202990912172</v>
      </c>
    </row>
    <row r="172" spans="2:15" ht="14.5" x14ac:dyDescent="0.35">
      <c r="B172" s="24">
        <v>426</v>
      </c>
      <c r="C172" s="24">
        <v>0.95558100000000001</v>
      </c>
      <c r="D172" s="24">
        <v>0.97349799999999997</v>
      </c>
      <c r="G172" s="25">
        <v>426</v>
      </c>
      <c r="H172" s="2">
        <v>0.96492290226393507</v>
      </c>
      <c r="I172" s="2">
        <v>0.95558105175571073</v>
      </c>
      <c r="J172" s="2">
        <v>0.95108984290920706</v>
      </c>
      <c r="L172" s="2">
        <v>426</v>
      </c>
      <c r="M172" s="2">
        <v>0.97047015392690572</v>
      </c>
      <c r="N172" s="2">
        <v>0.96446507128388492</v>
      </c>
      <c r="O172" s="2">
        <v>0.97349758560521882</v>
      </c>
    </row>
    <row r="173" spans="2:15" ht="14.5" x14ac:dyDescent="0.35">
      <c r="B173" s="24">
        <v>427</v>
      </c>
      <c r="C173" s="24">
        <v>0.94305799999999995</v>
      </c>
      <c r="D173" s="24">
        <v>0.962283</v>
      </c>
      <c r="G173" s="25">
        <v>427</v>
      </c>
      <c r="H173" s="2">
        <v>0.95071687221304602</v>
      </c>
      <c r="I173" s="2">
        <v>0.94305783027881851</v>
      </c>
      <c r="J173" s="2">
        <v>0.93396262942780117</v>
      </c>
      <c r="L173" s="2">
        <v>427</v>
      </c>
      <c r="M173" s="2">
        <v>0.96655938306049727</v>
      </c>
      <c r="N173" s="2">
        <v>0.94970611456971032</v>
      </c>
      <c r="O173" s="2">
        <v>0.96228337048078394</v>
      </c>
    </row>
    <row r="174" spans="2:15" ht="14.5" x14ac:dyDescent="0.35">
      <c r="B174" s="24">
        <v>428</v>
      </c>
      <c r="C174" s="24">
        <v>0.92830299999999999</v>
      </c>
      <c r="D174" s="24">
        <v>0.94904900000000003</v>
      </c>
      <c r="G174" s="25">
        <v>428</v>
      </c>
      <c r="H174" s="2">
        <v>0.93560171893705357</v>
      </c>
      <c r="I174" s="2">
        <v>0.92830319789440607</v>
      </c>
      <c r="J174" s="2">
        <v>0.91591788937486251</v>
      </c>
      <c r="L174" s="2">
        <v>428</v>
      </c>
      <c r="M174" s="2">
        <v>0.94796335962086675</v>
      </c>
      <c r="N174" s="2">
        <v>0.93512501731397235</v>
      </c>
      <c r="O174" s="2">
        <v>0.94904878942589355</v>
      </c>
    </row>
    <row r="175" spans="2:15" ht="14.5" x14ac:dyDescent="0.35">
      <c r="B175" s="24">
        <v>429</v>
      </c>
      <c r="C175" s="24">
        <v>0.91380899999999998</v>
      </c>
      <c r="D175" s="24">
        <v>0.93618199999999996</v>
      </c>
      <c r="G175" s="25">
        <v>429</v>
      </c>
      <c r="H175" s="2">
        <v>0.91978568987422016</v>
      </c>
      <c r="I175" s="2">
        <v>0.9138088158223161</v>
      </c>
      <c r="J175" s="2">
        <v>0.90050789417362243</v>
      </c>
      <c r="L175" s="2">
        <v>429</v>
      </c>
      <c r="M175" s="2">
        <v>0.94604814416917082</v>
      </c>
      <c r="N175" s="2">
        <v>0.92243916660025915</v>
      </c>
      <c r="O175" s="2">
        <v>0.93618247206411187</v>
      </c>
    </row>
    <row r="176" spans="2:15" ht="14.5" x14ac:dyDescent="0.35">
      <c r="B176" s="24">
        <v>430</v>
      </c>
      <c r="C176" s="24">
        <v>0.89858000000000005</v>
      </c>
      <c r="D176" s="24">
        <v>0.92217300000000002</v>
      </c>
      <c r="G176" s="25">
        <v>430</v>
      </c>
      <c r="H176" s="2">
        <v>0.90280190770327984</v>
      </c>
      <c r="I176" s="2">
        <v>0.89858039440777815</v>
      </c>
      <c r="J176" s="2">
        <v>0.88272656763050406</v>
      </c>
      <c r="L176" s="2">
        <v>430</v>
      </c>
      <c r="M176" s="2">
        <v>0.93322499340542797</v>
      </c>
      <c r="N176" s="2">
        <v>0.90971754526920667</v>
      </c>
      <c r="O176" s="2">
        <v>0.92217300550327463</v>
      </c>
    </row>
    <row r="177" spans="2:15" ht="14.5" x14ac:dyDescent="0.35">
      <c r="B177" s="24">
        <v>431</v>
      </c>
      <c r="C177" s="24">
        <v>0.88282000000000005</v>
      </c>
      <c r="D177" s="24">
        <v>0.90684600000000004</v>
      </c>
      <c r="G177" s="25">
        <v>431</v>
      </c>
      <c r="H177" s="2">
        <v>0.88251485652339301</v>
      </c>
      <c r="I177" s="2">
        <v>0.88281969633636348</v>
      </c>
      <c r="J177" s="2">
        <v>0.86207391187964444</v>
      </c>
      <c r="L177" s="2">
        <v>431</v>
      </c>
      <c r="M177" s="2">
        <v>0.91130378816315616</v>
      </c>
      <c r="N177" s="2">
        <v>0.89363209482870154</v>
      </c>
      <c r="O177" s="2">
        <v>0.90684644811319892</v>
      </c>
    </row>
    <row r="178" spans="2:15" ht="14.5" x14ac:dyDescent="0.35">
      <c r="B178" s="24">
        <v>432</v>
      </c>
      <c r="C178" s="24">
        <v>0.86602100000000004</v>
      </c>
      <c r="D178" s="24">
        <v>0.89139699999999999</v>
      </c>
      <c r="G178" s="25">
        <v>432</v>
      </c>
      <c r="H178" s="2">
        <v>0.86438823256424524</v>
      </c>
      <c r="I178" s="2">
        <v>0.86602069568971218</v>
      </c>
      <c r="J178" s="2">
        <v>0.84123970202566212</v>
      </c>
      <c r="L178" s="2">
        <v>432</v>
      </c>
      <c r="M178" s="2">
        <v>0.89834807646043535</v>
      </c>
      <c r="N178" s="2">
        <v>0.87700173865072839</v>
      </c>
      <c r="O178" s="2">
        <v>0.89139713615875349</v>
      </c>
    </row>
    <row r="179" spans="2:15" ht="14.5" x14ac:dyDescent="0.35">
      <c r="B179" s="24">
        <v>433</v>
      </c>
      <c r="C179" s="24">
        <v>0.84965999999999997</v>
      </c>
      <c r="D179" s="24">
        <v>0.87568699999999999</v>
      </c>
      <c r="G179" s="25">
        <v>433</v>
      </c>
      <c r="H179" s="2">
        <v>0.8448851882050219</v>
      </c>
      <c r="I179" s="2">
        <v>0.84966045037729665</v>
      </c>
      <c r="J179" s="2">
        <v>0.82246798336836358</v>
      </c>
      <c r="L179" s="2">
        <v>433</v>
      </c>
      <c r="M179" s="2">
        <v>0.88422163296330825</v>
      </c>
      <c r="N179" s="2">
        <v>0.86372348676874677</v>
      </c>
      <c r="O179" s="2">
        <v>0.87568699757138191</v>
      </c>
    </row>
    <row r="180" spans="2:15" ht="14.5" x14ac:dyDescent="0.35">
      <c r="B180" s="24">
        <v>434</v>
      </c>
      <c r="C180" s="24">
        <v>0.83423000000000003</v>
      </c>
      <c r="D180" s="24">
        <v>0.86141400000000001</v>
      </c>
      <c r="G180" s="25">
        <v>434</v>
      </c>
      <c r="H180" s="2">
        <v>0.82756776228890805</v>
      </c>
      <c r="I180" s="2">
        <v>0.83423021721038648</v>
      </c>
      <c r="J180" s="2">
        <v>0.80606759605294365</v>
      </c>
      <c r="L180" s="2">
        <v>434</v>
      </c>
      <c r="M180" s="2">
        <v>0.87177117036133789</v>
      </c>
      <c r="N180" s="2">
        <v>0.8502558493405189</v>
      </c>
      <c r="O180" s="2">
        <v>0.86141408710099243</v>
      </c>
    </row>
    <row r="181" spans="2:15" ht="14.5" x14ac:dyDescent="0.35">
      <c r="B181" s="24">
        <v>435</v>
      </c>
      <c r="C181" s="24">
        <v>0.81812399999999996</v>
      </c>
      <c r="D181" s="24">
        <v>0.846302</v>
      </c>
      <c r="G181" s="25">
        <v>435</v>
      </c>
      <c r="H181" s="2">
        <v>0.80844006714300465</v>
      </c>
      <c r="I181" s="2">
        <v>0.81812438326097847</v>
      </c>
      <c r="J181" s="2">
        <v>0.78347973514747193</v>
      </c>
      <c r="L181" s="2">
        <v>435</v>
      </c>
      <c r="M181" s="2">
        <v>0.86022497867643477</v>
      </c>
      <c r="N181" s="2">
        <v>0.83283178290891835</v>
      </c>
      <c r="O181" s="2">
        <v>0.8463023609251068</v>
      </c>
    </row>
    <row r="182" spans="2:15" ht="14.5" x14ac:dyDescent="0.35">
      <c r="B182" s="24">
        <v>436</v>
      </c>
      <c r="C182" s="24">
        <v>0.80318800000000001</v>
      </c>
      <c r="D182" s="24">
        <v>0.83257400000000004</v>
      </c>
      <c r="G182" s="25">
        <v>436</v>
      </c>
      <c r="H182" s="2">
        <v>0.79049705920469071</v>
      </c>
      <c r="I182" s="2">
        <v>0.80318839998019664</v>
      </c>
      <c r="J182" s="2">
        <v>0.76851501243592257</v>
      </c>
      <c r="L182" s="2">
        <v>436</v>
      </c>
      <c r="M182" s="2">
        <v>0.83910181706679687</v>
      </c>
      <c r="N182" s="2">
        <v>0.82021687725292791</v>
      </c>
      <c r="O182" s="2">
        <v>0.83257423014846099</v>
      </c>
    </row>
    <row r="183" spans="2:15" ht="14.5" x14ac:dyDescent="0.35">
      <c r="B183" s="24">
        <v>437</v>
      </c>
      <c r="C183" s="24">
        <v>0.78887200000000002</v>
      </c>
      <c r="D183" s="24">
        <v>0.81913199999999997</v>
      </c>
      <c r="G183" s="25">
        <v>437</v>
      </c>
      <c r="H183" s="2">
        <v>0.77703347045755378</v>
      </c>
      <c r="I183" s="2">
        <v>0.78887242479641806</v>
      </c>
      <c r="J183" s="2">
        <v>0.75102438587152365</v>
      </c>
      <c r="L183" s="2">
        <v>437</v>
      </c>
      <c r="M183" s="2">
        <v>0.83614887709280028</v>
      </c>
      <c r="N183" s="2">
        <v>0.80660715098360258</v>
      </c>
      <c r="O183" s="2">
        <v>0.81913249808456112</v>
      </c>
    </row>
    <row r="184" spans="2:15" ht="14.5" x14ac:dyDescent="0.35">
      <c r="B184" s="24">
        <v>438</v>
      </c>
      <c r="C184" s="24">
        <v>0.77439899999999995</v>
      </c>
      <c r="D184" s="24">
        <v>0.80560600000000004</v>
      </c>
      <c r="G184" s="25">
        <v>438</v>
      </c>
      <c r="H184" s="2">
        <v>0.76231857771478106</v>
      </c>
      <c r="I184" s="2">
        <v>0.77439855264713175</v>
      </c>
      <c r="J184" s="2">
        <v>0.73381546542179399</v>
      </c>
      <c r="L184" s="2">
        <v>438</v>
      </c>
      <c r="M184" s="2">
        <v>0.82606621173418715</v>
      </c>
      <c r="N184" s="2">
        <v>0.79367229702807773</v>
      </c>
      <c r="O184" s="2">
        <v>0.80560636957602139</v>
      </c>
    </row>
    <row r="185" spans="2:15" ht="14.5" x14ac:dyDescent="0.35">
      <c r="B185" s="24">
        <v>439</v>
      </c>
      <c r="C185" s="24">
        <v>0.76110299999999997</v>
      </c>
      <c r="D185" s="24">
        <v>0.79317700000000002</v>
      </c>
      <c r="G185" s="25">
        <v>439</v>
      </c>
      <c r="H185" s="2">
        <v>0.74952241640922646</v>
      </c>
      <c r="I185" s="2">
        <v>0.76110326505704329</v>
      </c>
      <c r="J185" s="2">
        <v>0.71953229467922997</v>
      </c>
      <c r="L185" s="2">
        <v>439</v>
      </c>
      <c r="M185" s="2">
        <v>0.81162064005063195</v>
      </c>
      <c r="N185" s="2">
        <v>0.78296456145322502</v>
      </c>
      <c r="O185" s="2">
        <v>0.79317735194162675</v>
      </c>
    </row>
    <row r="186" spans="2:15" ht="14.5" x14ac:dyDescent="0.35">
      <c r="B186" s="24">
        <v>440</v>
      </c>
      <c r="C186" s="24">
        <v>0.74929999999999997</v>
      </c>
      <c r="D186" s="24">
        <v>0.782053</v>
      </c>
      <c r="G186" s="25">
        <v>440</v>
      </c>
      <c r="H186" s="2">
        <v>0.73531638635833729</v>
      </c>
      <c r="I186" s="2">
        <v>0.74929955914951329</v>
      </c>
      <c r="J186" s="2">
        <v>0.70644835662286809</v>
      </c>
      <c r="L186" s="2">
        <v>440</v>
      </c>
      <c r="M186" s="2">
        <v>0.79988832745140659</v>
      </c>
      <c r="N186" s="2">
        <v>0.77111951897263609</v>
      </c>
      <c r="O186" s="2">
        <v>0.78205263909656075</v>
      </c>
    </row>
    <row r="187" spans="2:15" ht="14.5" x14ac:dyDescent="0.35">
      <c r="B187" s="24">
        <v>441</v>
      </c>
      <c r="C187" s="24">
        <v>0.73734100000000002</v>
      </c>
      <c r="D187" s="24">
        <v>0.77068499999999995</v>
      </c>
      <c r="G187" s="25">
        <v>441</v>
      </c>
      <c r="H187" s="2">
        <v>0.72518111789128203</v>
      </c>
      <c r="I187" s="2">
        <v>0.73734085121773252</v>
      </c>
      <c r="J187" s="2">
        <v>0.69399139759769324</v>
      </c>
      <c r="L187" s="2">
        <v>441</v>
      </c>
      <c r="M187" s="2">
        <v>0.7921734593361508</v>
      </c>
      <c r="N187" s="2">
        <v>0.75902587070153926</v>
      </c>
      <c r="O187" s="2">
        <v>0.77068494858703318</v>
      </c>
    </row>
    <row r="188" spans="2:15" ht="14.5" x14ac:dyDescent="0.35">
      <c r="B188" s="24">
        <v>442</v>
      </c>
      <c r="C188" s="24">
        <v>0.72609000000000001</v>
      </c>
      <c r="D188" s="24">
        <v>0.75911499999999998</v>
      </c>
      <c r="G188" s="25">
        <v>442</v>
      </c>
      <c r="H188" s="2">
        <v>0.71446211282140848</v>
      </c>
      <c r="I188" s="2">
        <v>0.72608983375628089</v>
      </c>
      <c r="J188" s="2">
        <v>0.6802260600107195</v>
      </c>
      <c r="L188" s="2">
        <v>442</v>
      </c>
      <c r="M188" s="2">
        <v>0.781053069455237</v>
      </c>
      <c r="N188" s="2">
        <v>0.74703873937985277</v>
      </c>
      <c r="O188" s="2">
        <v>0.75911525580939943</v>
      </c>
    </row>
    <row r="189" spans="2:15" ht="14.5" x14ac:dyDescent="0.35">
      <c r="B189" s="24">
        <v>443</v>
      </c>
      <c r="C189" s="24">
        <v>0.71533899999999995</v>
      </c>
      <c r="D189" s="24">
        <v>0.74788100000000002</v>
      </c>
      <c r="G189" s="25">
        <v>443</v>
      </c>
      <c r="H189" s="2">
        <v>0.70838095174117521</v>
      </c>
      <c r="I189" s="2">
        <v>0.71533900326387445</v>
      </c>
      <c r="J189" s="2">
        <v>0.66763282107942223</v>
      </c>
      <c r="L189" s="2">
        <v>443</v>
      </c>
      <c r="M189" s="2">
        <v>0.77679639041472826</v>
      </c>
      <c r="N189" s="2">
        <v>0.73353553005993766</v>
      </c>
      <c r="O189" s="2">
        <v>0.74788057443987388</v>
      </c>
    </row>
    <row r="190" spans="2:15" ht="14.5" x14ac:dyDescent="0.35">
      <c r="B190" s="24">
        <v>444</v>
      </c>
      <c r="C190" s="24">
        <v>0.70448599999999995</v>
      </c>
      <c r="D190" s="24">
        <v>0.73626999999999998</v>
      </c>
      <c r="G190" s="25">
        <v>444</v>
      </c>
      <c r="H190" s="2">
        <v>0.69887126529632015</v>
      </c>
      <c r="I190" s="2">
        <v>0.70448577035785254</v>
      </c>
      <c r="J190" s="2">
        <v>0.66213574088403282</v>
      </c>
      <c r="L190" s="2">
        <v>444</v>
      </c>
      <c r="M190" s="2">
        <v>0.77059771593485138</v>
      </c>
      <c r="N190" s="2">
        <v>0.72812224330259778</v>
      </c>
      <c r="O190" s="2">
        <v>0.73626990626588462</v>
      </c>
    </row>
    <row r="191" spans="2:15" ht="14.5" x14ac:dyDescent="0.35">
      <c r="B191" s="24">
        <v>445</v>
      </c>
      <c r="C191" s="24">
        <v>0.69395099999999998</v>
      </c>
      <c r="D191" s="24">
        <v>0.72445999999999999</v>
      </c>
      <c r="G191" s="25">
        <v>445</v>
      </c>
      <c r="H191" s="2">
        <v>0.68852760943976687</v>
      </c>
      <c r="I191" s="2">
        <v>0.69395132445770513</v>
      </c>
      <c r="J191" s="2">
        <v>0.65183212632629006</v>
      </c>
      <c r="L191" s="2">
        <v>445</v>
      </c>
      <c r="M191" s="2">
        <v>0.75381112699561115</v>
      </c>
      <c r="N191" s="2">
        <v>0.71686960199027716</v>
      </c>
      <c r="O191" s="2">
        <v>0.72445981019424088</v>
      </c>
    </row>
    <row r="192" spans="2:15" ht="14.5" x14ac:dyDescent="0.35">
      <c r="B192" s="24">
        <v>446</v>
      </c>
      <c r="C192" s="24">
        <v>0.68444899999999997</v>
      </c>
      <c r="D192" s="24">
        <v>0.71297500000000003</v>
      </c>
      <c r="G192" s="25">
        <v>446</v>
      </c>
      <c r="H192" s="2">
        <v>0.67925150160678016</v>
      </c>
      <c r="I192" s="2">
        <v>0.6844492440498775</v>
      </c>
      <c r="J192" s="2">
        <v>0.63873919440587745</v>
      </c>
      <c r="L192" s="2">
        <v>446</v>
      </c>
      <c r="M192" s="2">
        <v>0.74814448160415692</v>
      </c>
      <c r="N192" s="2">
        <v>0.7019449080824306</v>
      </c>
      <c r="O192" s="2">
        <v>0.71297451386124722</v>
      </c>
    </row>
    <row r="193" spans="2:15" ht="14.5" x14ac:dyDescent="0.35">
      <c r="B193" s="24">
        <v>447</v>
      </c>
      <c r="C193" s="24">
        <v>0.674593</v>
      </c>
      <c r="D193" s="24">
        <v>0.70011599999999996</v>
      </c>
      <c r="G193" s="25">
        <v>447</v>
      </c>
      <c r="H193" s="2">
        <v>0.67106001584807795</v>
      </c>
      <c r="I193" s="2">
        <v>0.67459334294028583</v>
      </c>
      <c r="J193" s="2">
        <v>0.6297076780769838</v>
      </c>
      <c r="L193" s="2">
        <v>447</v>
      </c>
      <c r="M193" s="2">
        <v>0.73713076534080435</v>
      </c>
      <c r="N193" s="2">
        <v>0.69019465773779065</v>
      </c>
      <c r="O193" s="2">
        <v>0.70011587670464615</v>
      </c>
    </row>
    <row r="194" spans="2:15" ht="14.5" x14ac:dyDescent="0.35">
      <c r="B194" s="24">
        <v>448</v>
      </c>
      <c r="C194" s="24">
        <v>0.66325500000000004</v>
      </c>
      <c r="D194" s="24">
        <v>0.68525499999999995</v>
      </c>
      <c r="G194" s="25">
        <v>448</v>
      </c>
      <c r="H194" s="2">
        <v>0.66275153085658833</v>
      </c>
      <c r="I194" s="2">
        <v>0.66325464310550841</v>
      </c>
      <c r="J194" s="2">
        <v>0.61833196443673721</v>
      </c>
      <c r="L194" s="2">
        <v>448</v>
      </c>
      <c r="M194" s="2">
        <v>0.71717788919244496</v>
      </c>
      <c r="N194" s="2">
        <v>0.67666780006530125</v>
      </c>
      <c r="O194" s="2">
        <v>0.68525476549222886</v>
      </c>
    </row>
    <row r="195" spans="2:15" ht="14.5" x14ac:dyDescent="0.35">
      <c r="B195" s="24">
        <v>449</v>
      </c>
      <c r="C195" s="24">
        <v>0.65312099999999995</v>
      </c>
      <c r="D195" s="24">
        <v>0.66953200000000002</v>
      </c>
      <c r="G195" s="25">
        <v>449</v>
      </c>
      <c r="H195" s="2">
        <v>0.65175710175546431</v>
      </c>
      <c r="I195" s="2">
        <v>0.65312082763524659</v>
      </c>
      <c r="J195" s="2">
        <v>0.60566601240116658</v>
      </c>
      <c r="L195" s="2">
        <v>449</v>
      </c>
      <c r="M195" s="2">
        <v>0.70608427929920337</v>
      </c>
      <c r="N195" s="2">
        <v>0.6597413426660198</v>
      </c>
      <c r="O195" s="2">
        <v>0.66953184086494733</v>
      </c>
    </row>
    <row r="196" spans="2:15" ht="14.5" x14ac:dyDescent="0.35">
      <c r="B196" s="24">
        <v>450</v>
      </c>
      <c r="C196" s="24">
        <v>0.64300800000000002</v>
      </c>
      <c r="D196" s="24">
        <v>0.65246599999999999</v>
      </c>
      <c r="G196" s="25">
        <v>450</v>
      </c>
      <c r="H196" s="2">
        <v>0.64057919658474205</v>
      </c>
      <c r="I196" s="2">
        <v>0.6430075711545894</v>
      </c>
      <c r="J196" s="2">
        <v>0.59481727821893449</v>
      </c>
      <c r="L196" s="2">
        <v>450</v>
      </c>
      <c r="M196" s="2">
        <v>0.68677010585682796</v>
      </c>
      <c r="N196" s="2">
        <v>0.63934414175657184</v>
      </c>
      <c r="O196" s="2">
        <v>0.65246625332860742</v>
      </c>
    </row>
    <row r="197" spans="2:15" ht="14.5" x14ac:dyDescent="0.35">
      <c r="B197" s="24">
        <v>451</v>
      </c>
      <c r="C197" s="24">
        <v>0.63245899999999999</v>
      </c>
      <c r="D197" s="24">
        <v>0.63196099999999999</v>
      </c>
      <c r="G197" s="25">
        <v>451</v>
      </c>
      <c r="H197" s="2">
        <v>0.63052747900521544</v>
      </c>
      <c r="I197" s="2">
        <v>0.63245850334775422</v>
      </c>
      <c r="J197" s="2">
        <v>0.58532234923387527</v>
      </c>
      <c r="L197" s="2">
        <v>451</v>
      </c>
      <c r="M197" s="2">
        <v>0.66716313788256876</v>
      </c>
      <c r="N197" s="2">
        <v>0.62141094020484244</v>
      </c>
      <c r="O197" s="2">
        <v>0.63196096361946874</v>
      </c>
    </row>
    <row r="198" spans="2:15" ht="14.5" x14ac:dyDescent="0.35">
      <c r="B198" s="24">
        <v>452</v>
      </c>
      <c r="C198" s="24">
        <v>0.62085100000000004</v>
      </c>
      <c r="D198" s="24">
        <v>0.60931299999999999</v>
      </c>
      <c r="G198" s="25">
        <v>452</v>
      </c>
      <c r="H198" s="2">
        <v>0.61730572599283506</v>
      </c>
      <c r="I198" s="2">
        <v>0.62085072117648055</v>
      </c>
      <c r="J198" s="2">
        <v>0.57755378483140618</v>
      </c>
      <c r="L198" s="2">
        <v>452</v>
      </c>
      <c r="M198" s="2">
        <v>0.63904325816042007</v>
      </c>
      <c r="N198" s="2">
        <v>0.60488729970193134</v>
      </c>
      <c r="O198" s="2">
        <v>0.60931255341550528</v>
      </c>
    </row>
    <row r="199" spans="2:15" ht="14.5" x14ac:dyDescent="0.35">
      <c r="B199" s="24">
        <v>453</v>
      </c>
      <c r="C199" s="24">
        <v>0.60959099999999999</v>
      </c>
      <c r="D199" s="24">
        <v>0.58482800000000001</v>
      </c>
      <c r="G199" s="25">
        <v>453</v>
      </c>
      <c r="H199" s="2">
        <v>0.60383388012281003</v>
      </c>
      <c r="I199" s="2">
        <v>0.60959096982445715</v>
      </c>
      <c r="J199" s="2">
        <v>0.56165324294347529</v>
      </c>
      <c r="L199" s="2">
        <v>453</v>
      </c>
      <c r="M199" s="2">
        <v>0.60847613389815303</v>
      </c>
      <c r="N199" s="2">
        <v>0.57656591342357999</v>
      </c>
      <c r="O199" s="2">
        <v>0.5848279305807278</v>
      </c>
    </row>
    <row r="200" spans="2:15" ht="14.5" x14ac:dyDescent="0.35">
      <c r="B200" s="24">
        <v>454</v>
      </c>
      <c r="C200" s="24">
        <v>0.59746299999999997</v>
      </c>
      <c r="D200" s="24">
        <v>0.55771199999999999</v>
      </c>
      <c r="G200" s="25">
        <v>454</v>
      </c>
      <c r="H200" s="2">
        <v>0.59593419268989911</v>
      </c>
      <c r="I200" s="2">
        <v>0.59746258889493653</v>
      </c>
      <c r="J200" s="2">
        <v>0.55081365506366742</v>
      </c>
      <c r="L200" s="2">
        <v>454</v>
      </c>
      <c r="M200" s="2">
        <v>0.59445591768545925</v>
      </c>
      <c r="N200" s="2">
        <v>0.55319577676193643</v>
      </c>
      <c r="O200" s="2">
        <v>0.5577117433640989</v>
      </c>
    </row>
    <row r="201" spans="2:15" ht="14.5" x14ac:dyDescent="0.35">
      <c r="B201" s="24">
        <v>455</v>
      </c>
      <c r="C201" s="24">
        <v>0.58568200000000004</v>
      </c>
      <c r="D201" s="24">
        <v>0.52894300000000005</v>
      </c>
      <c r="G201" s="25">
        <v>455</v>
      </c>
      <c r="H201" s="2">
        <v>0.58332976457683083</v>
      </c>
      <c r="I201" s="2">
        <v>0.58568228785146725</v>
      </c>
      <c r="J201" s="2">
        <v>0.53919266808007527</v>
      </c>
      <c r="L201" s="2">
        <v>455</v>
      </c>
      <c r="M201" s="2">
        <v>0.56535142708322639</v>
      </c>
      <c r="N201" s="2">
        <v>0.52679328537818382</v>
      </c>
      <c r="O201" s="2">
        <v>0.52894345391012332</v>
      </c>
    </row>
    <row r="202" spans="2:15" ht="14.5" x14ac:dyDescent="0.35">
      <c r="B202" s="24">
        <v>456</v>
      </c>
      <c r="C202" s="24">
        <v>0.57370299999999996</v>
      </c>
      <c r="D202" s="24">
        <v>0.49873000000000001</v>
      </c>
      <c r="G202" s="25">
        <v>456</v>
      </c>
      <c r="H202" s="2">
        <v>0.56563698944739693</v>
      </c>
      <c r="I202" s="2">
        <v>0.5737030699968827</v>
      </c>
      <c r="J202" s="2">
        <v>0.52500019816988586</v>
      </c>
      <c r="L202" s="2">
        <v>456</v>
      </c>
      <c r="M202" s="2">
        <v>0.52533989383520219</v>
      </c>
      <c r="N202" s="2">
        <v>0.4953685993200006</v>
      </c>
      <c r="O202" s="2">
        <v>0.4987302561339847</v>
      </c>
    </row>
    <row r="203" spans="2:15" ht="14.5" x14ac:dyDescent="0.35">
      <c r="B203" s="24">
        <v>457</v>
      </c>
      <c r="C203" s="24">
        <v>0.56152800000000003</v>
      </c>
      <c r="D203" s="24">
        <v>0.46825099999999997</v>
      </c>
      <c r="G203" s="25">
        <v>457</v>
      </c>
      <c r="H203" s="2">
        <v>0.55235687676985834</v>
      </c>
      <c r="I203" s="2">
        <v>0.56152792840604193</v>
      </c>
      <c r="J203" s="2">
        <v>0.51212525312391954</v>
      </c>
      <c r="L203" s="2">
        <v>457</v>
      </c>
      <c r="M203" s="2">
        <v>0.49365515142074523</v>
      </c>
      <c r="N203" s="2">
        <v>0.46580358791215454</v>
      </c>
      <c r="O203" s="2">
        <v>0.4682510829840163</v>
      </c>
    </row>
    <row r="204" spans="2:15" ht="14.5" x14ac:dyDescent="0.35">
      <c r="B204" s="24">
        <v>458</v>
      </c>
      <c r="C204" s="24">
        <v>0.548929</v>
      </c>
      <c r="D204" s="24">
        <v>0.43733499999999997</v>
      </c>
      <c r="G204" s="25">
        <v>458</v>
      </c>
      <c r="H204" s="2">
        <v>0.53877656869240487</v>
      </c>
      <c r="I204" s="2">
        <v>0.5489287024544538</v>
      </c>
      <c r="J204" s="2">
        <v>0.50104938576481683</v>
      </c>
      <c r="L204" s="2">
        <v>458</v>
      </c>
      <c r="M204" s="2">
        <v>0.46502957626471841</v>
      </c>
      <c r="N204" s="2">
        <v>0.43929457957899171</v>
      </c>
      <c r="O204" s="2">
        <v>0.43733456720048669</v>
      </c>
    </row>
    <row r="205" spans="2:15" ht="14.5" x14ac:dyDescent="0.35">
      <c r="B205" s="24">
        <v>459</v>
      </c>
      <c r="C205" s="24">
        <v>0.536528</v>
      </c>
      <c r="D205" s="24">
        <v>0.40587299999999998</v>
      </c>
      <c r="G205" s="25">
        <v>459</v>
      </c>
      <c r="H205" s="2">
        <v>0.5271816088402157</v>
      </c>
      <c r="I205" s="2">
        <v>0.53652839331398106</v>
      </c>
      <c r="J205" s="2">
        <v>0.48966467826051963</v>
      </c>
      <c r="L205" s="2">
        <v>459</v>
      </c>
      <c r="M205" s="2">
        <v>0.44084724739665038</v>
      </c>
      <c r="N205" s="2">
        <v>0.41226431386093532</v>
      </c>
      <c r="O205" s="2">
        <v>0.40587335753556203</v>
      </c>
    </row>
    <row r="206" spans="2:15" ht="14.5" x14ac:dyDescent="0.35">
      <c r="B206" s="24">
        <v>460</v>
      </c>
      <c r="C206" s="24">
        <v>0.52526300000000004</v>
      </c>
      <c r="D206" s="24">
        <v>0.37686500000000001</v>
      </c>
      <c r="G206" s="25">
        <v>460</v>
      </c>
      <c r="H206" s="2">
        <v>0.51411842057753399</v>
      </c>
      <c r="I206" s="2">
        <v>0.52526275394584176</v>
      </c>
      <c r="J206" s="2">
        <v>0.4760991873815173</v>
      </c>
      <c r="L206" s="2">
        <v>460</v>
      </c>
      <c r="M206" s="2">
        <v>0.40974764771283284</v>
      </c>
      <c r="N206" s="2">
        <v>0.38323228465144415</v>
      </c>
      <c r="O206" s="2">
        <v>0.37686466478757646</v>
      </c>
    </row>
    <row r="207" spans="2:15" ht="14.5" x14ac:dyDescent="0.35">
      <c r="B207" s="24">
        <v>461</v>
      </c>
      <c r="C207" s="24">
        <v>0.51354999999999995</v>
      </c>
      <c r="D207" s="24">
        <v>0.34797899999999998</v>
      </c>
      <c r="G207" s="25">
        <v>461</v>
      </c>
      <c r="H207" s="2">
        <v>0.50082991082587192</v>
      </c>
      <c r="I207" s="2">
        <v>0.51354972348649652</v>
      </c>
      <c r="J207" s="2">
        <v>0.46339695501299688</v>
      </c>
      <c r="L207" s="2">
        <v>461</v>
      </c>
      <c r="M207" s="2">
        <v>0.38066993709827224</v>
      </c>
      <c r="N207" s="2">
        <v>0.35524257148608834</v>
      </c>
      <c r="O207" s="2">
        <v>0.34797876951013468</v>
      </c>
    </row>
    <row r="208" spans="2:15" ht="14.5" x14ac:dyDescent="0.35">
      <c r="B208" s="24">
        <v>462</v>
      </c>
      <c r="C208" s="24">
        <v>0.50250600000000001</v>
      </c>
      <c r="D208" s="24">
        <v>0.32047599999999998</v>
      </c>
      <c r="G208" s="25">
        <v>462</v>
      </c>
      <c r="H208" s="2">
        <v>0.48961869726112633</v>
      </c>
      <c r="I208" s="2">
        <v>0.50250640579353301</v>
      </c>
      <c r="J208" s="2">
        <v>0.4542472989444557</v>
      </c>
      <c r="L208" s="2">
        <v>462</v>
      </c>
      <c r="M208" s="2">
        <v>0.35377390281274673</v>
      </c>
      <c r="N208" s="2">
        <v>0.33361366898625872</v>
      </c>
      <c r="O208" s="2">
        <v>0.32047638381958399</v>
      </c>
    </row>
    <row r="209" spans="2:15" ht="14.5" x14ac:dyDescent="0.35">
      <c r="B209" s="24">
        <v>463</v>
      </c>
      <c r="C209" s="24">
        <v>0.49112099999999997</v>
      </c>
      <c r="D209" s="24">
        <v>0.29454900000000001</v>
      </c>
      <c r="G209" s="25">
        <v>463</v>
      </c>
      <c r="H209" s="2">
        <v>0.47730620742508484</v>
      </c>
      <c r="I209" s="2">
        <v>0.49112089623063437</v>
      </c>
      <c r="J209" s="2">
        <v>0.44537934899058357</v>
      </c>
      <c r="L209" s="2">
        <v>463</v>
      </c>
      <c r="M209" s="2">
        <v>0.32823427490282209</v>
      </c>
      <c r="N209" s="2">
        <v>0.31146350910153553</v>
      </c>
      <c r="O209" s="2">
        <v>0.29454938412692094</v>
      </c>
    </row>
    <row r="210" spans="2:15" ht="14.5" x14ac:dyDescent="0.35">
      <c r="B210" s="24">
        <v>464</v>
      </c>
      <c r="C210" s="24">
        <v>0.48151899999999997</v>
      </c>
      <c r="D210" s="24">
        <v>0.27240700000000001</v>
      </c>
      <c r="G210" s="25">
        <v>464</v>
      </c>
      <c r="H210" s="2">
        <v>0.46620345606776775</v>
      </c>
      <c r="I210" s="2">
        <v>0.48151940648405017</v>
      </c>
      <c r="J210" s="2">
        <v>0.43413076895403496</v>
      </c>
      <c r="L210" s="2">
        <v>464</v>
      </c>
      <c r="M210" s="2">
        <v>0.30745702146728443</v>
      </c>
      <c r="N210" s="2">
        <v>0.28822373646752836</v>
      </c>
      <c r="O210" s="2">
        <v>0.27240735259079707</v>
      </c>
    </row>
    <row r="211" spans="2:15" ht="14.5" x14ac:dyDescent="0.35">
      <c r="B211" s="24">
        <v>465</v>
      </c>
      <c r="C211" s="24">
        <v>0.471383</v>
      </c>
      <c r="D211" s="24">
        <v>0.25083299999999997</v>
      </c>
      <c r="G211" s="25">
        <v>465</v>
      </c>
      <c r="H211" s="2">
        <v>0.45548431104665887</v>
      </c>
      <c r="I211" s="2">
        <v>0.4713826960725313</v>
      </c>
      <c r="J211" s="2">
        <v>0.42511739279161609</v>
      </c>
      <c r="L211" s="2">
        <v>465</v>
      </c>
      <c r="M211" s="2">
        <v>0.28404595624417817</v>
      </c>
      <c r="N211" s="2">
        <v>0.27188948151086345</v>
      </c>
      <c r="O211" s="2">
        <v>0.25083309845778479</v>
      </c>
    </row>
    <row r="212" spans="2:15" ht="14.5" x14ac:dyDescent="0.35">
      <c r="B212" s="24">
        <v>466</v>
      </c>
      <c r="C212" s="24">
        <v>0.46233099999999999</v>
      </c>
      <c r="D212" s="24">
        <v>0.23186699999999999</v>
      </c>
      <c r="G212" s="25">
        <v>466</v>
      </c>
      <c r="H212" s="2">
        <v>0.44710920926712294</v>
      </c>
      <c r="I212" s="2">
        <v>0.46233104889756954</v>
      </c>
      <c r="J212" s="2">
        <v>0.41449579178625462</v>
      </c>
      <c r="L212" s="2">
        <v>466</v>
      </c>
      <c r="M212" s="2">
        <v>0.26901479549685581</v>
      </c>
      <c r="N212" s="2">
        <v>0.2530322056778701</v>
      </c>
      <c r="O212" s="2">
        <v>0.23186732518490735</v>
      </c>
    </row>
    <row r="213" spans="2:15" ht="14.5" x14ac:dyDescent="0.35">
      <c r="B213" s="24">
        <v>467</v>
      </c>
      <c r="C213" s="24">
        <v>0.45411000000000001</v>
      </c>
      <c r="D213" s="24">
        <v>0.21551999999999999</v>
      </c>
      <c r="G213" s="25">
        <v>467</v>
      </c>
      <c r="H213" s="2">
        <v>0.4397516929201189</v>
      </c>
      <c r="I213" s="2">
        <v>0.45410995546255539</v>
      </c>
      <c r="J213" s="2">
        <v>0.40528256891586439</v>
      </c>
      <c r="L213" s="2">
        <v>467</v>
      </c>
      <c r="M213" s="2">
        <v>0.26004930195730463</v>
      </c>
      <c r="N213" s="2">
        <v>0.23492134339335577</v>
      </c>
      <c r="O213" s="2">
        <v>0.21552041606631989</v>
      </c>
    </row>
    <row r="214" spans="2:15" ht="14.5" x14ac:dyDescent="0.35">
      <c r="B214" s="24">
        <v>468</v>
      </c>
      <c r="C214" s="24">
        <v>0.444716</v>
      </c>
      <c r="D214" s="24">
        <v>0.199716</v>
      </c>
      <c r="G214" s="25">
        <v>468</v>
      </c>
      <c r="H214" s="2">
        <v>0.43199391603989507</v>
      </c>
      <c r="I214" s="2">
        <v>0.44471611641765835</v>
      </c>
      <c r="J214" s="2">
        <v>0.3991586621276616</v>
      </c>
      <c r="L214" s="2">
        <v>468</v>
      </c>
      <c r="M214" s="2">
        <v>0.24773184662743994</v>
      </c>
      <c r="N214" s="2">
        <v>0.22327780872377789</v>
      </c>
      <c r="O214" s="2">
        <v>0.19971562645867585</v>
      </c>
    </row>
    <row r="215" spans="2:15" ht="14.5" x14ac:dyDescent="0.35">
      <c r="B215" s="24">
        <v>469</v>
      </c>
      <c r="C215" s="24">
        <v>0.43693100000000001</v>
      </c>
      <c r="D215" s="24">
        <v>0.18609200000000001</v>
      </c>
      <c r="G215" s="25">
        <v>469</v>
      </c>
      <c r="H215" s="2">
        <v>0.42211727745584326</v>
      </c>
      <c r="I215" s="2">
        <v>0.43693078524202117</v>
      </c>
      <c r="J215" s="2">
        <v>0.39059055845493346</v>
      </c>
      <c r="L215" s="2">
        <v>469</v>
      </c>
      <c r="M215" s="2">
        <v>0.22671535863536324</v>
      </c>
      <c r="N215" s="2">
        <v>0.2090756812861842</v>
      </c>
      <c r="O215" s="2">
        <v>0.18609231546558627</v>
      </c>
    </row>
    <row r="216" spans="2:15" ht="14.5" x14ac:dyDescent="0.35">
      <c r="B216" s="24">
        <v>470</v>
      </c>
      <c r="C216" s="24">
        <v>0.43010799999999999</v>
      </c>
      <c r="D216" s="24">
        <v>0.17473</v>
      </c>
      <c r="G216" s="25">
        <v>470</v>
      </c>
      <c r="H216" s="2">
        <v>0.41747929351496765</v>
      </c>
      <c r="I216" s="2">
        <v>0.43010770310012386</v>
      </c>
      <c r="J216" s="2">
        <v>0.38552045814438596</v>
      </c>
      <c r="L216" s="2">
        <v>470</v>
      </c>
      <c r="M216" s="2">
        <v>0.22056979779770308</v>
      </c>
      <c r="N216" s="2">
        <v>0.19988382498390819</v>
      </c>
      <c r="O216" s="2">
        <v>0.17472973079078782</v>
      </c>
    </row>
    <row r="217" spans="2:15" ht="14.5" x14ac:dyDescent="0.35">
      <c r="B217" s="24">
        <v>471</v>
      </c>
      <c r="C217" s="24">
        <v>0.42268499999999998</v>
      </c>
      <c r="D217" s="24">
        <v>0.164296</v>
      </c>
      <c r="G217" s="25">
        <v>471</v>
      </c>
      <c r="H217" s="2">
        <v>0.40950459221988689</v>
      </c>
      <c r="I217" s="2">
        <v>0.42268502465042473</v>
      </c>
      <c r="J217" s="2">
        <v>0.37768832694006793</v>
      </c>
      <c r="L217" s="2">
        <v>471</v>
      </c>
      <c r="M217" s="2">
        <v>0.20346363433890696</v>
      </c>
      <c r="N217" s="2">
        <v>0.18833508245027933</v>
      </c>
      <c r="O217" s="2">
        <v>0.16429550700702877</v>
      </c>
    </row>
    <row r="218" spans="2:15" ht="14.5" x14ac:dyDescent="0.35">
      <c r="B218" s="24">
        <v>472</v>
      </c>
      <c r="C218" s="24">
        <v>0.41592899999999999</v>
      </c>
      <c r="D218" s="24">
        <v>0.155641</v>
      </c>
      <c r="G218" s="25">
        <v>472</v>
      </c>
      <c r="H218" s="2">
        <v>0.40415747536928232</v>
      </c>
      <c r="I218" s="2">
        <v>0.41592916402585051</v>
      </c>
      <c r="J218" s="2">
        <v>0.37045588829803772</v>
      </c>
      <c r="L218" s="2">
        <v>472</v>
      </c>
      <c r="M218" s="2">
        <v>0.19888782711197026</v>
      </c>
      <c r="N218" s="2">
        <v>0.18144128958639824</v>
      </c>
      <c r="O218" s="2">
        <v>0.15564124585971509</v>
      </c>
    </row>
    <row r="219" spans="2:15" ht="14.5" x14ac:dyDescent="0.35">
      <c r="B219" s="24">
        <v>473</v>
      </c>
      <c r="C219" s="24">
        <v>0.409632</v>
      </c>
      <c r="D219" s="24">
        <v>0.147401</v>
      </c>
      <c r="G219" s="25">
        <v>473</v>
      </c>
      <c r="H219" s="2">
        <v>0.40003675119441384</v>
      </c>
      <c r="I219" s="2">
        <v>0.40963247052471391</v>
      </c>
      <c r="J219" s="2">
        <v>0.36525865438379229</v>
      </c>
      <c r="L219" s="2">
        <v>473</v>
      </c>
      <c r="M219" s="2">
        <v>0.19652047620174079</v>
      </c>
      <c r="N219" s="2">
        <v>0.17386050214395171</v>
      </c>
      <c r="O219" s="2">
        <v>0.14740128673042038</v>
      </c>
    </row>
    <row r="220" spans="2:15" ht="14.5" x14ac:dyDescent="0.35">
      <c r="B220" s="24">
        <v>474</v>
      </c>
      <c r="C220" s="24">
        <v>0.40202300000000002</v>
      </c>
      <c r="D220" s="24">
        <v>0.139074</v>
      </c>
      <c r="G220" s="25">
        <v>474</v>
      </c>
      <c r="H220" s="2">
        <v>0.39272094031555643</v>
      </c>
      <c r="I220" s="2">
        <v>0.40202265129613141</v>
      </c>
      <c r="J220" s="2">
        <v>0.35965258075117973</v>
      </c>
      <c r="L220" s="2">
        <v>474</v>
      </c>
      <c r="M220" s="2">
        <v>0.18300550908979729</v>
      </c>
      <c r="N220" s="2">
        <v>0.16715629355196865</v>
      </c>
      <c r="O220" s="2">
        <v>0.13907435678603408</v>
      </c>
    </row>
    <row r="221" spans="2:15" ht="14.5" x14ac:dyDescent="0.35">
      <c r="B221" s="24">
        <v>475</v>
      </c>
      <c r="C221" s="24">
        <v>0.39732600000000001</v>
      </c>
      <c r="D221" s="24">
        <v>0.13386200000000001</v>
      </c>
      <c r="G221" s="25">
        <v>475</v>
      </c>
      <c r="H221" s="2">
        <v>0.3880328538324106</v>
      </c>
      <c r="I221" s="2">
        <v>0.39732573177368291</v>
      </c>
      <c r="J221" s="2">
        <v>0.3544372066704593</v>
      </c>
      <c r="L221" s="2">
        <v>475</v>
      </c>
      <c r="M221" s="2">
        <v>0.182181131802619</v>
      </c>
      <c r="N221" s="2">
        <v>0.16010848830787691</v>
      </c>
      <c r="O221" s="2">
        <v>0.13386237218197075</v>
      </c>
    </row>
    <row r="222" spans="2:15" ht="14.5" x14ac:dyDescent="0.35">
      <c r="B222" s="24">
        <v>476</v>
      </c>
      <c r="C222" s="24">
        <v>0.39124300000000001</v>
      </c>
      <c r="D222" s="24">
        <v>0.127635</v>
      </c>
      <c r="G222" s="25">
        <v>476</v>
      </c>
      <c r="H222" s="2">
        <v>0.38448760913747215</v>
      </c>
      <c r="I222" s="2">
        <v>0.39124252792354841</v>
      </c>
      <c r="J222" s="2">
        <v>0.35108447707845147</v>
      </c>
      <c r="L222" s="2">
        <v>476</v>
      </c>
      <c r="M222" s="2">
        <v>0.1728429501012953</v>
      </c>
      <c r="N222" s="2">
        <v>0.1588648631783823</v>
      </c>
      <c r="O222" s="2">
        <v>0.12763509877795065</v>
      </c>
    </row>
    <row r="223" spans="2:15" ht="14.5" x14ac:dyDescent="0.35">
      <c r="B223" s="24">
        <v>477</v>
      </c>
      <c r="C223" s="24">
        <v>0.38530599999999998</v>
      </c>
      <c r="D223" s="24">
        <v>0.12196799999999999</v>
      </c>
      <c r="G223" s="25">
        <v>477</v>
      </c>
      <c r="H223" s="2">
        <v>0.3794658789091529</v>
      </c>
      <c r="I223" s="2">
        <v>0.38530559220709293</v>
      </c>
      <c r="J223" s="2">
        <v>0.34675949553873853</v>
      </c>
      <c r="L223" s="2">
        <v>477</v>
      </c>
      <c r="M223" s="2">
        <v>0.16621892015055709</v>
      </c>
      <c r="N223" s="2">
        <v>0.15361751234036616</v>
      </c>
      <c r="O223" s="2">
        <v>0.12196787966568712</v>
      </c>
    </row>
    <row r="224" spans="2:15" ht="14.5" x14ac:dyDescent="0.35">
      <c r="B224" s="24">
        <v>478</v>
      </c>
      <c r="C224" s="24">
        <v>0.380328</v>
      </c>
      <c r="D224" s="24">
        <v>0.118093</v>
      </c>
      <c r="G224" s="25">
        <v>478</v>
      </c>
      <c r="H224" s="2">
        <v>0.37602909642164284</v>
      </c>
      <c r="I224" s="2">
        <v>0.38032791244951819</v>
      </c>
      <c r="J224" s="2">
        <v>0.34032659616696759</v>
      </c>
      <c r="L224" s="2">
        <v>478</v>
      </c>
      <c r="M224" s="2">
        <v>0.16289329201478789</v>
      </c>
      <c r="N224" s="2">
        <v>0.14507727745062016</v>
      </c>
      <c r="O224" s="2">
        <v>0.11809340922977883</v>
      </c>
    </row>
    <row r="225" spans="2:15" ht="14.5" x14ac:dyDescent="0.35">
      <c r="B225" s="24">
        <v>479</v>
      </c>
      <c r="C225" s="24">
        <v>0.37558399999999997</v>
      </c>
      <c r="D225" s="24">
        <v>0.11433699999999999</v>
      </c>
      <c r="G225" s="25">
        <v>479</v>
      </c>
      <c r="H225" s="2">
        <v>0.37137445828375559</v>
      </c>
      <c r="I225" s="2">
        <v>0.37558418319894832</v>
      </c>
      <c r="J225" s="2">
        <v>0.33910907087591702</v>
      </c>
      <c r="L225" s="2">
        <v>479</v>
      </c>
      <c r="M225" s="2">
        <v>0.16273395108813785</v>
      </c>
      <c r="N225" s="2">
        <v>0.14441393122462895</v>
      </c>
      <c r="O225" s="2">
        <v>0.11433658752351097</v>
      </c>
    </row>
    <row r="226" spans="2:15" ht="14.5" x14ac:dyDescent="0.35">
      <c r="B226" s="24">
        <v>480</v>
      </c>
      <c r="C226" s="24">
        <v>0.37108600000000003</v>
      </c>
      <c r="D226" s="24">
        <v>0.111211</v>
      </c>
      <c r="G226" s="25">
        <v>480</v>
      </c>
      <c r="H226" s="2">
        <v>0.37014820555925493</v>
      </c>
      <c r="I226" s="2">
        <v>0.37108613142081409</v>
      </c>
      <c r="J226" s="2">
        <v>0.33464780943008171</v>
      </c>
      <c r="L226" s="2">
        <v>480</v>
      </c>
      <c r="M226" s="2">
        <v>0.16044604747466948</v>
      </c>
      <c r="N226" s="2">
        <v>0.14108547528121171</v>
      </c>
      <c r="O226" s="2">
        <v>0.11121143051372978</v>
      </c>
    </row>
    <row r="227" spans="2:15" ht="14.5" x14ac:dyDescent="0.35">
      <c r="B227" s="24">
        <v>481</v>
      </c>
      <c r="C227" s="24">
        <v>0.36550300000000002</v>
      </c>
      <c r="D227" s="24">
        <v>0.10768999999999999</v>
      </c>
      <c r="G227" s="25">
        <v>481</v>
      </c>
      <c r="H227" s="2">
        <v>0.36543506780497403</v>
      </c>
      <c r="I227" s="2">
        <v>0.36550306547292372</v>
      </c>
      <c r="J227" s="2">
        <v>0.32863289607910212</v>
      </c>
      <c r="L227" s="2">
        <v>481</v>
      </c>
      <c r="M227" s="2">
        <v>0.15174656847932963</v>
      </c>
      <c r="N227" s="2">
        <v>0.13593291657914458</v>
      </c>
      <c r="O227" s="2">
        <v>0.1076898633605686</v>
      </c>
    </row>
    <row r="228" spans="2:15" ht="14.5" x14ac:dyDescent="0.35">
      <c r="B228" s="24">
        <v>482</v>
      </c>
      <c r="C228" s="24">
        <v>0.36065700000000001</v>
      </c>
      <c r="D228" s="24">
        <v>0.104531</v>
      </c>
      <c r="G228" s="25">
        <v>482</v>
      </c>
      <c r="H228" s="2">
        <v>0.3611475217575188</v>
      </c>
      <c r="I228" s="2">
        <v>0.36065698287553921</v>
      </c>
      <c r="J228" s="2">
        <v>0.32598885248660525</v>
      </c>
      <c r="L228" s="2">
        <v>482</v>
      </c>
      <c r="M228" s="2">
        <v>0.14895296943198308</v>
      </c>
      <c r="N228" s="2">
        <v>0.13417975887821756</v>
      </c>
      <c r="O228" s="2">
        <v>0.10453145406578693</v>
      </c>
    </row>
    <row r="229" spans="2:15" ht="14.5" x14ac:dyDescent="0.35">
      <c r="B229" s="24">
        <v>483</v>
      </c>
      <c r="C229" s="24">
        <v>0.35558899999999999</v>
      </c>
      <c r="D229" s="24">
        <v>0.101023</v>
      </c>
      <c r="G229" s="25">
        <v>483</v>
      </c>
      <c r="H229" s="2">
        <v>0.35896190331440908</v>
      </c>
      <c r="I229" s="2">
        <v>0.35558862766977983</v>
      </c>
      <c r="J229" s="2">
        <v>0.32079161857235972</v>
      </c>
      <c r="L229" s="2">
        <v>483</v>
      </c>
      <c r="M229" s="2">
        <v>0.14964478578018361</v>
      </c>
      <c r="N229" s="2">
        <v>0.13291248539614867</v>
      </c>
      <c r="O229" s="2">
        <v>0.1010227158587098</v>
      </c>
    </row>
    <row r="230" spans="2:15" ht="14.5" x14ac:dyDescent="0.35">
      <c r="B230" s="24">
        <v>484</v>
      </c>
      <c r="C230" s="24">
        <v>0.35191499999999998</v>
      </c>
      <c r="D230" s="24">
        <v>9.9097000000000005E-2</v>
      </c>
      <c r="G230" s="25">
        <v>484</v>
      </c>
      <c r="H230" s="2">
        <v>0.35391512181495483</v>
      </c>
      <c r="I230" s="2">
        <v>0.35191533974907924</v>
      </c>
      <c r="J230" s="2">
        <v>0.31692090338638795</v>
      </c>
      <c r="L230" s="2">
        <v>484</v>
      </c>
      <c r="M230" s="2">
        <v>0.14020037679442654</v>
      </c>
      <c r="N230" s="2">
        <v>0.12732153790602382</v>
      </c>
      <c r="O230" s="2">
        <v>9.9097000948526789E-2</v>
      </c>
    </row>
    <row r="231" spans="2:15" ht="14.5" x14ac:dyDescent="0.35">
      <c r="B231" s="24">
        <v>485</v>
      </c>
      <c r="C231" s="24">
        <v>0.34724500000000003</v>
      </c>
      <c r="D231" s="24">
        <v>9.7000000000000003E-2</v>
      </c>
      <c r="G231" s="25">
        <v>485</v>
      </c>
      <c r="H231" s="2">
        <v>0.34934389461336091</v>
      </c>
      <c r="I231" s="2">
        <v>0.34724472003194834</v>
      </c>
      <c r="J231" s="2">
        <v>0.3125504952113009</v>
      </c>
      <c r="L231" s="2">
        <v>485</v>
      </c>
      <c r="M231" s="2">
        <v>0.13623649228580137</v>
      </c>
      <c r="N231" s="2">
        <v>0.12447876745581285</v>
      </c>
      <c r="O231" s="2">
        <v>9.6999918778612249E-2</v>
      </c>
    </row>
    <row r="232" spans="2:15" ht="14.5" x14ac:dyDescent="0.35">
      <c r="B232" s="24">
        <v>486</v>
      </c>
      <c r="C232" s="24">
        <v>0.342586</v>
      </c>
      <c r="D232" s="24">
        <v>9.4391000000000003E-2</v>
      </c>
      <c r="G232" s="25">
        <v>486</v>
      </c>
      <c r="H232" s="2">
        <v>0.34725008418066805</v>
      </c>
      <c r="I232" s="2">
        <v>0.34258582728024828</v>
      </c>
      <c r="J232" s="2">
        <v>0.30808923376546565</v>
      </c>
      <c r="L232" s="2">
        <v>486</v>
      </c>
      <c r="M232" s="2">
        <v>0.13924299223514255</v>
      </c>
      <c r="N232" s="2">
        <v>0.12238221182842902</v>
      </c>
      <c r="O232" s="2">
        <v>9.4391352106128937E-2</v>
      </c>
    </row>
    <row r="233" spans="2:15" ht="14.5" x14ac:dyDescent="0.35">
      <c r="B233" s="24">
        <v>487</v>
      </c>
      <c r="C233" s="24">
        <v>0.33898</v>
      </c>
      <c r="D233" s="24">
        <v>9.2836000000000002E-2</v>
      </c>
      <c r="G233" s="25">
        <v>487</v>
      </c>
      <c r="H233" s="2">
        <v>0.3445723971939218</v>
      </c>
      <c r="I233" s="2">
        <v>0.33897976087687082</v>
      </c>
      <c r="J233" s="2">
        <v>0.30659015479811974</v>
      </c>
      <c r="L233" s="2">
        <v>487</v>
      </c>
      <c r="M233" s="2">
        <v>0.14065295858608806</v>
      </c>
      <c r="N233" s="2">
        <v>0.1217188656024378</v>
      </c>
      <c r="O233" s="2">
        <v>9.2836432353332013E-2</v>
      </c>
    </row>
    <row r="234" spans="2:15" ht="14.5" x14ac:dyDescent="0.35">
      <c r="B234" s="24">
        <v>488</v>
      </c>
      <c r="C234" s="24">
        <v>0.33473599999999998</v>
      </c>
      <c r="D234" s="24">
        <v>9.0900999999999996E-2</v>
      </c>
      <c r="G234" s="25">
        <v>488</v>
      </c>
      <c r="H234" s="2">
        <v>0.34232855903688919</v>
      </c>
      <c r="I234" s="2">
        <v>0.33473616952854507</v>
      </c>
      <c r="J234" s="2">
        <v>0.30087493528991038</v>
      </c>
      <c r="L234" s="2">
        <v>488</v>
      </c>
      <c r="M234" s="2">
        <v>0.13682208134956855</v>
      </c>
      <c r="N234" s="2">
        <v>0.11625848086560124</v>
      </c>
      <c r="O234" s="2">
        <v>9.0900505773690785E-2</v>
      </c>
    </row>
    <row r="235" spans="2:15" ht="14.5" x14ac:dyDescent="0.35">
      <c r="B235" s="24">
        <v>489</v>
      </c>
      <c r="C235" s="24">
        <v>0.331007</v>
      </c>
      <c r="D235" s="24">
        <v>8.9235999999999996E-2</v>
      </c>
      <c r="G235" s="25">
        <v>489</v>
      </c>
      <c r="H235" s="2">
        <v>0.33952561569446743</v>
      </c>
      <c r="I235" s="2">
        <v>0.33100728892235026</v>
      </c>
      <c r="J235" s="2">
        <v>0.29864887771820486</v>
      </c>
      <c r="L235" s="2">
        <v>489</v>
      </c>
      <c r="M235" s="2">
        <v>0.13578435682726772</v>
      </c>
      <c r="N235" s="2">
        <v>0.11525153798750136</v>
      </c>
      <c r="O235" s="2">
        <v>8.9235617496434189E-2</v>
      </c>
    </row>
    <row r="236" spans="2:15" ht="14.5" x14ac:dyDescent="0.35">
      <c r="B236" s="24">
        <v>490</v>
      </c>
      <c r="C236" s="24">
        <v>0.327094</v>
      </c>
      <c r="D236" s="24">
        <v>8.7864999999999999E-2</v>
      </c>
      <c r="G236" s="25">
        <v>490</v>
      </c>
      <c r="H236" s="2">
        <v>0.33718157245289454</v>
      </c>
      <c r="I236" s="2">
        <v>0.32709416247852896</v>
      </c>
      <c r="J236" s="2">
        <v>0.29118015959687976</v>
      </c>
      <c r="L236" s="2">
        <v>490</v>
      </c>
      <c r="M236" s="2">
        <v>0.13277830321105441</v>
      </c>
      <c r="N236" s="2">
        <v>0.11097555813589775</v>
      </c>
      <c r="O236" s="2">
        <v>8.7864851043278638E-2</v>
      </c>
    </row>
    <row r="237" spans="2:15" ht="14.5" x14ac:dyDescent="0.35">
      <c r="B237" s="24">
        <v>491</v>
      </c>
      <c r="C237" s="24">
        <v>0.32291799999999998</v>
      </c>
      <c r="D237" s="24">
        <v>8.5588999999999998E-2</v>
      </c>
      <c r="G237" s="25">
        <v>491</v>
      </c>
      <c r="H237" s="2">
        <v>0.33432880647067337</v>
      </c>
      <c r="I237" s="2">
        <v>0.3229178417143273</v>
      </c>
      <c r="J237" s="2">
        <v>0.28731859071333232</v>
      </c>
      <c r="L237" s="2">
        <v>491</v>
      </c>
      <c r="M237" s="2">
        <v>0.13511932046673947</v>
      </c>
      <c r="N237" s="2">
        <v>0.10948312849024347</v>
      </c>
      <c r="O237" s="2">
        <v>8.5588764314626004E-2</v>
      </c>
    </row>
    <row r="238" spans="2:15" ht="14.5" x14ac:dyDescent="0.35">
      <c r="B238" s="24">
        <v>492</v>
      </c>
      <c r="C238" s="24">
        <v>0.31809799999999999</v>
      </c>
      <c r="D238" s="24">
        <v>8.3726999999999996E-2</v>
      </c>
      <c r="G238" s="25">
        <v>492</v>
      </c>
      <c r="H238" s="2">
        <v>0.32965737418453916</v>
      </c>
      <c r="I238" s="2">
        <v>0.31809805892226045</v>
      </c>
      <c r="J238" s="2">
        <v>0.28321174848643937</v>
      </c>
      <c r="L238" s="2">
        <v>492</v>
      </c>
      <c r="M238" s="2">
        <v>0.12833550325622331</v>
      </c>
      <c r="N238" s="2">
        <v>0.10583492297294371</v>
      </c>
      <c r="O238" s="2">
        <v>8.3726979603992321E-2</v>
      </c>
    </row>
    <row r="239" spans="2:15" ht="14.5" x14ac:dyDescent="0.35">
      <c r="B239" s="24">
        <v>493</v>
      </c>
      <c r="C239" s="24">
        <v>0.31496299999999999</v>
      </c>
      <c r="D239" s="24">
        <v>8.2754999999999995E-2</v>
      </c>
      <c r="G239" s="25">
        <v>493</v>
      </c>
      <c r="H239" s="2">
        <v>0.32575343447329214</v>
      </c>
      <c r="I239" s="2">
        <v>0.31496288660775151</v>
      </c>
      <c r="J239" s="2">
        <v>0.27868692023875508</v>
      </c>
      <c r="L239" s="2">
        <v>493</v>
      </c>
      <c r="M239" s="2">
        <v>0.12290809242130811</v>
      </c>
      <c r="N239" s="2">
        <v>0.10152317250400084</v>
      </c>
      <c r="O239" s="2">
        <v>8.2755154758494237E-2</v>
      </c>
    </row>
    <row r="240" spans="2:15" ht="14.5" x14ac:dyDescent="0.35">
      <c r="B240" s="24">
        <v>494</v>
      </c>
      <c r="C240" s="24">
        <v>0.311529</v>
      </c>
      <c r="D240" s="24">
        <v>8.1295000000000006E-2</v>
      </c>
      <c r="G240" s="25">
        <v>494</v>
      </c>
      <c r="H240" s="2">
        <v>0.32536143106296039</v>
      </c>
      <c r="I240" s="2">
        <v>0.31152938814337061</v>
      </c>
      <c r="J240" s="2">
        <v>0.277005982291539</v>
      </c>
      <c r="L240" s="2">
        <v>494</v>
      </c>
      <c r="M240" s="2">
        <v>0.12982536323705779</v>
      </c>
      <c r="N240" s="2">
        <v>0.10140473201547756</v>
      </c>
      <c r="O240" s="2">
        <v>8.1294886025969654E-2</v>
      </c>
    </row>
    <row r="241" spans="2:15" ht="14.5" x14ac:dyDescent="0.35">
      <c r="B241" s="24">
        <v>495</v>
      </c>
      <c r="C241" s="24">
        <v>0.307894</v>
      </c>
      <c r="D241" s="24">
        <v>8.0361000000000002E-2</v>
      </c>
      <c r="G241" s="25">
        <v>495</v>
      </c>
      <c r="H241" s="2">
        <v>0.32326762063026759</v>
      </c>
      <c r="I241" s="2">
        <v>0.3078941269934185</v>
      </c>
      <c r="J241" s="2">
        <v>0.27507977100097747</v>
      </c>
      <c r="L241" s="2">
        <v>495</v>
      </c>
      <c r="M241" s="2">
        <v>0.12649973510128859</v>
      </c>
      <c r="N241" s="2">
        <v>0.10238802654100317</v>
      </c>
      <c r="O241" s="2">
        <v>8.0361419300201159E-2</v>
      </c>
    </row>
    <row r="242" spans="2:15" ht="14.5" x14ac:dyDescent="0.35">
      <c r="B242" s="24">
        <v>496</v>
      </c>
      <c r="C242" s="24">
        <v>0.30365300000000001</v>
      </c>
      <c r="D242" s="24">
        <v>7.8392000000000003E-2</v>
      </c>
      <c r="G242" s="25">
        <v>496</v>
      </c>
      <c r="H242" s="2">
        <v>0.31903829429673525</v>
      </c>
      <c r="I242" s="2">
        <v>0.30365343058634969</v>
      </c>
      <c r="J242" s="2">
        <v>0.27180874837729352</v>
      </c>
      <c r="L242" s="2">
        <v>496</v>
      </c>
      <c r="M242" s="2">
        <v>0.12564857782643801</v>
      </c>
      <c r="N242" s="2">
        <v>0.10001901804488537</v>
      </c>
      <c r="O242" s="2">
        <v>7.8392197529385269E-2</v>
      </c>
    </row>
    <row r="243" spans="2:15" ht="14.5" x14ac:dyDescent="0.35">
      <c r="B243" s="24">
        <v>497</v>
      </c>
      <c r="C243" s="24">
        <v>0.29994199999999999</v>
      </c>
      <c r="D243" s="24">
        <v>7.6963000000000004E-2</v>
      </c>
      <c r="G243" s="25">
        <v>497</v>
      </c>
      <c r="H243" s="2">
        <v>0.31808732565224973</v>
      </c>
      <c r="I243" s="2">
        <v>0.29994211589490066</v>
      </c>
      <c r="J243" s="2">
        <v>0.26991881741968177</v>
      </c>
      <c r="L243" s="2">
        <v>497</v>
      </c>
      <c r="M243" s="2">
        <v>0.12628683419929398</v>
      </c>
      <c r="N243" s="2">
        <v>9.8218563638809778E-2</v>
      </c>
      <c r="O243" s="2">
        <v>7.6962606711409517E-2</v>
      </c>
    </row>
    <row r="244" spans="2:15" ht="14.5" x14ac:dyDescent="0.35">
      <c r="B244" s="24">
        <v>498</v>
      </c>
      <c r="C244" s="24">
        <v>0.29732700000000001</v>
      </c>
      <c r="D244" s="24">
        <v>7.6449000000000003E-2</v>
      </c>
      <c r="G244" s="25">
        <v>498</v>
      </c>
      <c r="H244" s="2">
        <v>0.31504268652630674</v>
      </c>
      <c r="I244" s="2">
        <v>0.29732749327183755</v>
      </c>
      <c r="J244" s="2">
        <v>0.26684779394234293</v>
      </c>
      <c r="L244" s="2">
        <v>498</v>
      </c>
      <c r="M244" s="2">
        <v>0.12610071328497163</v>
      </c>
      <c r="N244" s="2">
        <v>9.6287745205097794E-2</v>
      </c>
      <c r="O244" s="2">
        <v>7.6448590744563283E-2</v>
      </c>
    </row>
    <row r="245" spans="2:15" ht="14.5" x14ac:dyDescent="0.35">
      <c r="B245" s="24">
        <v>499</v>
      </c>
      <c r="C245" s="24">
        <v>0.29386200000000001</v>
      </c>
      <c r="D245" s="24">
        <v>7.5144000000000002E-2</v>
      </c>
      <c r="G245" s="25">
        <v>499</v>
      </c>
      <c r="H245" s="2">
        <v>0.31080510306988635</v>
      </c>
      <c r="I245" s="2">
        <v>0.29386180698602316</v>
      </c>
      <c r="J245" s="2">
        <v>0.26286808531914801</v>
      </c>
      <c r="L245" s="2">
        <v>499</v>
      </c>
      <c r="M245" s="2">
        <v>0.11947623700110555</v>
      </c>
      <c r="N245" s="2">
        <v>9.50441200756032E-2</v>
      </c>
      <c r="O245" s="2">
        <v>7.5144285955234535E-2</v>
      </c>
    </row>
    <row r="246" spans="2:15" ht="14.5" x14ac:dyDescent="0.35">
      <c r="B246" s="24">
        <v>500</v>
      </c>
      <c r="C246" s="24">
        <v>0.29014800000000002</v>
      </c>
      <c r="D246" s="24">
        <v>7.3797000000000001E-2</v>
      </c>
      <c r="G246" s="25">
        <v>500</v>
      </c>
      <c r="H246" s="2">
        <v>0.30630049265633885</v>
      </c>
      <c r="I246" s="2">
        <v>0.29014759735331713</v>
      </c>
      <c r="J246" s="2">
        <v>0.26016962122722648</v>
      </c>
      <c r="L246" s="2">
        <v>500</v>
      </c>
      <c r="M246" s="2">
        <v>0.11237329160416143</v>
      </c>
      <c r="N246" s="2">
        <v>9.2295943035689332E-2</v>
      </c>
      <c r="O246" s="2">
        <v>7.3796560117621271E-2</v>
      </c>
    </row>
    <row r="247" spans="2:15" ht="14.5" x14ac:dyDescent="0.35">
      <c r="B247" s="24">
        <v>501</v>
      </c>
      <c r="C247" s="24">
        <v>0.28641899999999998</v>
      </c>
      <c r="D247" s="24">
        <v>7.2620000000000004E-2</v>
      </c>
      <c r="G247" s="25">
        <v>501</v>
      </c>
      <c r="H247" s="2">
        <v>0.30476564745779977</v>
      </c>
      <c r="I247" s="2">
        <v>0.28641871674712233</v>
      </c>
      <c r="J247" s="2">
        <v>0.25594448682231236</v>
      </c>
      <c r="L247" s="2">
        <v>501</v>
      </c>
      <c r="M247" s="2">
        <v>0.11716199973309277</v>
      </c>
      <c r="N247" s="2">
        <v>8.9855989481848697E-2</v>
      </c>
      <c r="O247" s="2">
        <v>7.2620158633565357E-2</v>
      </c>
    </row>
    <row r="248" spans="2:15" ht="14.5" x14ac:dyDescent="0.35">
      <c r="B248" s="24">
        <v>502</v>
      </c>
      <c r="C248" s="24">
        <v>0.28342400000000001</v>
      </c>
      <c r="D248" s="24">
        <v>7.1640999999999996E-2</v>
      </c>
      <c r="G248" s="25">
        <v>502</v>
      </c>
      <c r="H248" s="2">
        <v>0.30197110118950149</v>
      </c>
      <c r="I248" s="2">
        <v>0.28342387548337544</v>
      </c>
      <c r="J248" s="2">
        <v>0.25214663717898766</v>
      </c>
      <c r="L248" s="2">
        <v>502</v>
      </c>
      <c r="M248" s="2">
        <v>0.11998193243498376</v>
      </c>
      <c r="N248" s="2">
        <v>8.8398933002229896E-2</v>
      </c>
      <c r="O248" s="2">
        <v>7.1640653582886515E-2</v>
      </c>
    </row>
    <row r="249" spans="2:15" ht="14.5" x14ac:dyDescent="0.35">
      <c r="B249" s="24">
        <v>503</v>
      </c>
      <c r="C249" s="24">
        <v>0.28051399999999999</v>
      </c>
      <c r="D249" s="24">
        <v>7.0916999999999994E-2</v>
      </c>
      <c r="G249" s="25">
        <v>503</v>
      </c>
      <c r="H249" s="2">
        <v>0.29810060982351311</v>
      </c>
      <c r="I249" s="2">
        <v>0.28051391978529938</v>
      </c>
      <c r="J249" s="2">
        <v>0.24988414683595861</v>
      </c>
      <c r="L249" s="2">
        <v>503</v>
      </c>
      <c r="M249" s="2">
        <v>0.11109633252532158</v>
      </c>
      <c r="N249" s="2">
        <v>8.8067458614886185E-2</v>
      </c>
      <c r="O249" s="2">
        <v>7.0916912236579144E-2</v>
      </c>
    </row>
    <row r="250" spans="2:15" ht="14.5" x14ac:dyDescent="0.35">
      <c r="B250" s="24">
        <v>504</v>
      </c>
      <c r="C250" s="24">
        <v>0.277227</v>
      </c>
      <c r="D250" s="24">
        <v>6.9608000000000003E-2</v>
      </c>
      <c r="G250" s="25">
        <v>504</v>
      </c>
      <c r="H250" s="2">
        <v>0.29500572820406462</v>
      </c>
      <c r="I250" s="2">
        <v>0.27722664038779649</v>
      </c>
      <c r="J250" s="2">
        <v>0.24783064950332531</v>
      </c>
      <c r="L250" s="2">
        <v>504</v>
      </c>
      <c r="M250" s="2">
        <v>0.10888832254174219</v>
      </c>
      <c r="N250" s="2">
        <v>8.6681545918642119E-2</v>
      </c>
      <c r="O250" s="2">
        <v>6.96075016125213E-2</v>
      </c>
    </row>
    <row r="251" spans="2:15" ht="14.5" x14ac:dyDescent="0.35">
      <c r="B251" s="24">
        <v>505</v>
      </c>
      <c r="C251" s="24">
        <v>0.27407100000000001</v>
      </c>
      <c r="D251" s="24">
        <v>6.8837999999999996E-2</v>
      </c>
      <c r="G251" s="25">
        <v>505</v>
      </c>
      <c r="H251" s="2">
        <v>0.29321225312252197</v>
      </c>
      <c r="I251" s="2">
        <v>0.27407100721728478</v>
      </c>
      <c r="J251" s="2">
        <v>0.24542288539012336</v>
      </c>
      <c r="L251" s="2">
        <v>505</v>
      </c>
      <c r="M251" s="2">
        <v>0.11178814887352212</v>
      </c>
      <c r="N251" s="2">
        <v>8.5177192733874765E-2</v>
      </c>
      <c r="O251" s="2">
        <v>6.8837721941303581E-2</v>
      </c>
    </row>
    <row r="252" spans="2:15" ht="14.5" x14ac:dyDescent="0.35">
      <c r="B252" s="24">
        <v>506</v>
      </c>
      <c r="C252" s="24">
        <v>0.27096799999999999</v>
      </c>
      <c r="D252" s="24">
        <v>6.7977999999999997E-2</v>
      </c>
      <c r="G252" s="25">
        <v>506</v>
      </c>
      <c r="H252" s="2">
        <v>0.28849925531947651</v>
      </c>
      <c r="I252" s="2">
        <v>0.27096797365740843</v>
      </c>
      <c r="J252" s="2">
        <v>0.24336954049586373</v>
      </c>
      <c r="L252" s="2">
        <v>506</v>
      </c>
      <c r="M252" s="2">
        <v>0.10508377895976709</v>
      </c>
      <c r="N252" s="2">
        <v>8.3874347360118506E-2</v>
      </c>
      <c r="O252" s="2">
        <v>6.797843999071683E-2</v>
      </c>
    </row>
    <row r="253" spans="2:15" ht="14.5" x14ac:dyDescent="0.35">
      <c r="B253" s="24">
        <v>507</v>
      </c>
      <c r="C253" s="24">
        <v>0.26765099999999997</v>
      </c>
      <c r="D253" s="24">
        <v>6.6677E-2</v>
      </c>
      <c r="G253" s="25">
        <v>507</v>
      </c>
      <c r="H253" s="2">
        <v>0.28762330053716084</v>
      </c>
      <c r="I253" s="2">
        <v>0.26765149951333089</v>
      </c>
      <c r="J253" s="2">
        <v>0.24075263093389238</v>
      </c>
      <c r="L253" s="2">
        <v>507</v>
      </c>
      <c r="M253" s="2">
        <v>0.11003227434847637</v>
      </c>
      <c r="N253" s="2">
        <v>8.3696487901681674E-2</v>
      </c>
      <c r="O253" s="2">
        <v>6.6676709571839715E-2</v>
      </c>
    </row>
    <row r="254" spans="2:15" ht="14.5" x14ac:dyDescent="0.35">
      <c r="B254" s="24">
        <v>508</v>
      </c>
      <c r="C254" s="24">
        <v>0.26552799999999999</v>
      </c>
      <c r="D254" s="24">
        <v>6.6316E-2</v>
      </c>
      <c r="G254" s="25">
        <v>508</v>
      </c>
      <c r="H254" s="2">
        <v>0.28373615497416083</v>
      </c>
      <c r="I254" s="2">
        <v>0.26552823183513907</v>
      </c>
      <c r="J254" s="2">
        <v>0.23750904721748139</v>
      </c>
      <c r="L254" s="2">
        <v>508</v>
      </c>
      <c r="M254" s="2">
        <v>0.10617461712428458</v>
      </c>
      <c r="N254" s="2">
        <v>8.1446118619739064E-2</v>
      </c>
      <c r="O254" s="2">
        <v>6.6316126083911867E-2</v>
      </c>
    </row>
    <row r="255" spans="2:15" ht="14.5" x14ac:dyDescent="0.35">
      <c r="B255" s="24">
        <v>509</v>
      </c>
      <c r="C255" s="24">
        <v>0.26253900000000002</v>
      </c>
      <c r="D255" s="24">
        <v>6.5412999999999999E-2</v>
      </c>
      <c r="G255" s="25">
        <v>509</v>
      </c>
      <c r="H255" s="2">
        <v>0.28129190664804754</v>
      </c>
      <c r="I255" s="2">
        <v>0.26253927858750808</v>
      </c>
      <c r="J255" s="2">
        <v>0.23630051579048139</v>
      </c>
      <c r="L255" s="2">
        <v>509</v>
      </c>
      <c r="M255" s="2">
        <v>0.10511055894743937</v>
      </c>
      <c r="N255" s="2">
        <v>8.0830069098896409E-2</v>
      </c>
      <c r="O255" s="2">
        <v>6.5413380178866401E-2</v>
      </c>
    </row>
    <row r="256" spans="2:15" ht="14.5" x14ac:dyDescent="0.35">
      <c r="B256" s="24">
        <v>510</v>
      </c>
      <c r="C256" s="24">
        <v>0.25901800000000003</v>
      </c>
      <c r="D256" s="24">
        <v>6.3894000000000006E-2</v>
      </c>
      <c r="G256" s="25">
        <v>510</v>
      </c>
      <c r="H256" s="2">
        <v>0.27943181477845858</v>
      </c>
      <c r="I256" s="2">
        <v>0.25901804868300043</v>
      </c>
      <c r="J256" s="2">
        <v>0.22988575658518531</v>
      </c>
      <c r="L256" s="2">
        <v>510</v>
      </c>
      <c r="M256" s="2">
        <v>0.10428573532713316</v>
      </c>
      <c r="N256" s="2">
        <v>7.703977474049907E-2</v>
      </c>
      <c r="O256" s="2">
        <v>6.3894287081521603E-2</v>
      </c>
    </row>
    <row r="257" spans="2:15" ht="14.5" x14ac:dyDescent="0.35">
      <c r="B257" s="24">
        <v>511</v>
      </c>
      <c r="C257" s="24">
        <v>0.25674000000000002</v>
      </c>
      <c r="D257" s="24">
        <v>6.3114000000000003E-2</v>
      </c>
      <c r="G257" s="25">
        <v>511</v>
      </c>
      <c r="H257" s="2">
        <v>0.27704606606873899</v>
      </c>
      <c r="I257" s="2">
        <v>0.25673977898055766</v>
      </c>
      <c r="J257" s="2">
        <v>0.22827753174224255</v>
      </c>
      <c r="L257" s="2">
        <v>511</v>
      </c>
      <c r="M257" s="2">
        <v>0.10457852985901675</v>
      </c>
      <c r="N257" s="2">
        <v>7.7466041263791807E-2</v>
      </c>
      <c r="O257" s="2">
        <v>6.311425283467148E-2</v>
      </c>
    </row>
    <row r="258" spans="2:15" ht="14.5" x14ac:dyDescent="0.35">
      <c r="B258" s="24">
        <v>512</v>
      </c>
      <c r="C258" s="24">
        <v>0.25356699999999999</v>
      </c>
      <c r="D258" s="24">
        <v>6.2185999999999998E-2</v>
      </c>
      <c r="G258" s="25">
        <v>512</v>
      </c>
      <c r="H258" s="2">
        <v>0.27467697155603099</v>
      </c>
      <c r="I258" s="2">
        <v>0.25356657989530024</v>
      </c>
      <c r="J258" s="2">
        <v>0.22725985315916336</v>
      </c>
      <c r="L258" s="2">
        <v>512</v>
      </c>
      <c r="M258" s="2">
        <v>0.10625451075417354</v>
      </c>
      <c r="N258" s="2">
        <v>7.7489888342017976E-2</v>
      </c>
      <c r="O258" s="2">
        <v>6.2185934849806293E-2</v>
      </c>
    </row>
    <row r="259" spans="2:15" ht="14.5" x14ac:dyDescent="0.35">
      <c r="B259" s="24">
        <v>513</v>
      </c>
      <c r="C259" s="24">
        <v>0.25199300000000002</v>
      </c>
      <c r="D259" s="24">
        <v>6.2088999999999998E-2</v>
      </c>
      <c r="G259" s="25">
        <v>513</v>
      </c>
      <c r="H259" s="2">
        <v>0.27215770936774791</v>
      </c>
      <c r="I259" s="2">
        <v>0.2519931057219299</v>
      </c>
      <c r="J259" s="2">
        <v>0.22499751525450803</v>
      </c>
      <c r="L259" s="2">
        <v>513</v>
      </c>
      <c r="M259" s="2">
        <v>0.10617461712428458</v>
      </c>
      <c r="N259" s="2">
        <v>7.4031068370964348E-2</v>
      </c>
      <c r="O259" s="2">
        <v>6.2088752365256489E-2</v>
      </c>
    </row>
    <row r="260" spans="2:15" ht="14.5" x14ac:dyDescent="0.35">
      <c r="B260" s="24">
        <v>514</v>
      </c>
      <c r="C260" s="24">
        <v>0.248864</v>
      </c>
      <c r="D260" s="24">
        <v>6.0807E-2</v>
      </c>
      <c r="G260" s="25">
        <v>514</v>
      </c>
      <c r="H260" s="2">
        <v>0.26965524132771174</v>
      </c>
      <c r="I260" s="2">
        <v>0.24886377235673585</v>
      </c>
      <c r="J260" s="2">
        <v>0.22074524681906843</v>
      </c>
      <c r="L260" s="2">
        <v>514</v>
      </c>
      <c r="M260" s="2">
        <v>0.10343457805228257</v>
      </c>
      <c r="N260" s="2">
        <v>7.2503066833622717E-2</v>
      </c>
      <c r="O260" s="2">
        <v>6.0807488191469999E-2</v>
      </c>
    </row>
    <row r="261" spans="2:15" ht="14.5" x14ac:dyDescent="0.35">
      <c r="B261" s="24">
        <v>515</v>
      </c>
      <c r="C261" s="24">
        <v>0.246471</v>
      </c>
      <c r="D261" s="24">
        <v>6.0213999999999997E-2</v>
      </c>
      <c r="G261" s="25">
        <v>515</v>
      </c>
      <c r="H261" s="2">
        <v>0.26646869164908177</v>
      </c>
      <c r="I261" s="2">
        <v>0.24647147140884867</v>
      </c>
      <c r="J261" s="2">
        <v>0.21940958178837042</v>
      </c>
      <c r="L261" s="2">
        <v>515</v>
      </c>
      <c r="M261" s="2">
        <v>9.9310906283879466E-2</v>
      </c>
      <c r="N261" s="2">
        <v>7.201738134041645E-2</v>
      </c>
      <c r="O261" s="2">
        <v>6.0214138708538749E-2</v>
      </c>
    </row>
    <row r="262" spans="2:15" ht="14.5" x14ac:dyDescent="0.35">
      <c r="B262" s="24">
        <v>516</v>
      </c>
      <c r="C262" s="24">
        <v>0.244389</v>
      </c>
      <c r="D262" s="24">
        <v>5.9554000000000003E-2</v>
      </c>
      <c r="G262" s="25">
        <v>516</v>
      </c>
      <c r="H262" s="2">
        <v>0.26304016628445986</v>
      </c>
      <c r="I262" s="2">
        <v>0.24438912544266228</v>
      </c>
      <c r="J262" s="2">
        <v>0.21697453120626925</v>
      </c>
      <c r="L262" s="2">
        <v>516</v>
      </c>
      <c r="M262" s="2">
        <v>9.7581811746505986E-2</v>
      </c>
      <c r="N262" s="2">
        <v>7.0868548346870855E-2</v>
      </c>
      <c r="O262" s="2">
        <v>5.9554327561780709E-2</v>
      </c>
    </row>
    <row r="263" spans="2:15" ht="14.5" x14ac:dyDescent="0.35">
      <c r="B263" s="24">
        <v>517</v>
      </c>
      <c r="C263" s="24">
        <v>0.24163100000000001</v>
      </c>
      <c r="D263" s="24">
        <v>5.8739E-2</v>
      </c>
      <c r="G263" s="25">
        <v>517</v>
      </c>
      <c r="H263" s="2">
        <v>0.26249799519855305</v>
      </c>
      <c r="I263" s="2">
        <v>0.24163122776077911</v>
      </c>
      <c r="J263" s="2">
        <v>0.21609313252931239</v>
      </c>
      <c r="L263" s="2">
        <v>517</v>
      </c>
      <c r="M263" s="2">
        <v>0.10133279535313654</v>
      </c>
      <c r="N263" s="2">
        <v>7.0844701268644686E-2</v>
      </c>
      <c r="O263" s="2">
        <v>5.8738552471826841E-2</v>
      </c>
    </row>
    <row r="264" spans="2:15" ht="14.5" x14ac:dyDescent="0.35">
      <c r="B264" s="24">
        <v>518</v>
      </c>
      <c r="C264" s="24">
        <v>0.23949899999999999</v>
      </c>
      <c r="D264" s="24">
        <v>5.8094E-2</v>
      </c>
      <c r="G264" s="25">
        <v>518</v>
      </c>
      <c r="H264" s="2">
        <v>0.25821030919986243</v>
      </c>
      <c r="I264" s="2">
        <v>0.2394991771252144</v>
      </c>
      <c r="J264" s="2">
        <v>0.21321296189589434</v>
      </c>
      <c r="L264" s="2">
        <v>518</v>
      </c>
      <c r="M264" s="2">
        <v>9.9018558085123748E-2</v>
      </c>
      <c r="N264" s="2">
        <v>6.7587389108602181E-2</v>
      </c>
      <c r="O264" s="2">
        <v>5.8094058829256126E-2</v>
      </c>
    </row>
    <row r="265" spans="2:15" ht="14.5" x14ac:dyDescent="0.35">
      <c r="B265" s="24">
        <v>519</v>
      </c>
      <c r="C265" s="24">
        <v>0.23696900000000001</v>
      </c>
      <c r="D265" s="24">
        <v>5.7583000000000002E-2</v>
      </c>
      <c r="G265" s="25">
        <v>519</v>
      </c>
      <c r="H265" s="2">
        <v>0.25538245453754094</v>
      </c>
      <c r="I265" s="2">
        <v>0.23696939100102113</v>
      </c>
      <c r="J265" s="2">
        <v>0.21078690517784376</v>
      </c>
      <c r="L265" s="2">
        <v>519</v>
      </c>
      <c r="M265" s="2">
        <v>9.7156009942516761E-2</v>
      </c>
      <c r="N265" s="2">
        <v>6.774140148881283E-2</v>
      </c>
      <c r="O265" s="2">
        <v>5.7582574326687355E-2</v>
      </c>
    </row>
    <row r="266" spans="2:15" ht="14.5" x14ac:dyDescent="0.35">
      <c r="B266" s="24">
        <v>520</v>
      </c>
      <c r="C266" s="24">
        <v>0.234539</v>
      </c>
      <c r="D266" s="24">
        <v>5.6409000000000001E-2</v>
      </c>
      <c r="G266" s="25">
        <v>520</v>
      </c>
      <c r="H266" s="2">
        <v>0.25277992136419986</v>
      </c>
      <c r="I266" s="2">
        <v>0.23453906328238547</v>
      </c>
      <c r="J266" s="2">
        <v>0.20902426026230375</v>
      </c>
      <c r="L266" s="2">
        <v>520</v>
      </c>
      <c r="M266" s="2">
        <v>9.5559922677248929E-2</v>
      </c>
      <c r="N266" s="2">
        <v>6.5786934702526584E-2</v>
      </c>
      <c r="O266" s="2">
        <v>5.6408747213083088E-2</v>
      </c>
    </row>
    <row r="267" spans="2:15" ht="14.5" x14ac:dyDescent="0.35">
      <c r="B267" s="24">
        <v>521</v>
      </c>
      <c r="C267" s="24">
        <v>0.232659</v>
      </c>
      <c r="D267" s="24">
        <v>5.5884000000000003E-2</v>
      </c>
      <c r="G267" s="25">
        <v>521</v>
      </c>
      <c r="H267" s="2">
        <v>0.25120323074627876</v>
      </c>
      <c r="I267" s="2">
        <v>0.23265852906857126</v>
      </c>
      <c r="J267" s="2">
        <v>0.20856084760613827</v>
      </c>
      <c r="L267" s="2">
        <v>521</v>
      </c>
      <c r="M267" s="2">
        <v>9.7501918116617028E-2</v>
      </c>
      <c r="N267" s="2">
        <v>6.8025579171007988E-2</v>
      </c>
      <c r="O267" s="2">
        <v>5.5884476670604456E-2</v>
      </c>
    </row>
    <row r="268" spans="2:15" ht="14.5" x14ac:dyDescent="0.35">
      <c r="B268" s="24">
        <v>522</v>
      </c>
      <c r="C268" s="24">
        <v>0.23079</v>
      </c>
      <c r="D268" s="24">
        <v>5.6024999999999998E-2</v>
      </c>
      <c r="G268" s="25">
        <v>522</v>
      </c>
      <c r="H268" s="2">
        <v>0.24743280451359528</v>
      </c>
      <c r="I268" s="2">
        <v>0.23078972182018792</v>
      </c>
      <c r="J268" s="2">
        <v>0.2042995853066481</v>
      </c>
      <c r="L268" s="2">
        <v>522</v>
      </c>
      <c r="M268" s="2">
        <v>9.1250129994523477E-2</v>
      </c>
      <c r="N268" s="2">
        <v>6.4247208351723734E-2</v>
      </c>
      <c r="O268" s="2">
        <v>5.6025123109612961E-2</v>
      </c>
    </row>
    <row r="269" spans="2:15" ht="14.5" x14ac:dyDescent="0.35">
      <c r="B269" s="24">
        <v>523</v>
      </c>
      <c r="C269" s="24">
        <v>0.22831299999999999</v>
      </c>
      <c r="D269" s="24">
        <v>5.4723000000000001E-2</v>
      </c>
      <c r="G269" s="25">
        <v>523</v>
      </c>
      <c r="H269" s="2">
        <v>0.24500535033572901</v>
      </c>
      <c r="I269" s="2">
        <v>0.22831253530662993</v>
      </c>
      <c r="J269" s="2">
        <v>0.20203709496361907</v>
      </c>
      <c r="L269" s="2">
        <v>523</v>
      </c>
      <c r="M269" s="2">
        <v>9.3006004519569252E-2</v>
      </c>
      <c r="N269" s="2">
        <v>6.3998403835564058E-2</v>
      </c>
      <c r="O269" s="2">
        <v>5.472339269073586E-2</v>
      </c>
    </row>
    <row r="270" spans="2:15" ht="14.5" x14ac:dyDescent="0.35">
      <c r="B270" s="24">
        <v>524</v>
      </c>
      <c r="C270" s="24">
        <v>0.226356</v>
      </c>
      <c r="D270" s="24">
        <v>5.4667E-2</v>
      </c>
      <c r="G270" s="25">
        <v>524</v>
      </c>
      <c r="H270" s="2">
        <v>0.24373739214308165</v>
      </c>
      <c r="I270" s="2">
        <v>0.22635599661811981</v>
      </c>
      <c r="J270" s="2">
        <v>0.19995631116208651</v>
      </c>
      <c r="L270" s="2">
        <v>524</v>
      </c>
      <c r="M270" s="2">
        <v>9.7289017214622409E-2</v>
      </c>
      <c r="N270" s="2">
        <v>6.3275837365311213E-2</v>
      </c>
      <c r="O270" s="2">
        <v>5.4667142696367292E-2</v>
      </c>
    </row>
    <row r="271" spans="2:15" ht="14.5" x14ac:dyDescent="0.35">
      <c r="B271" s="24">
        <v>525</v>
      </c>
      <c r="C271" s="24">
        <v>0.224686</v>
      </c>
      <c r="D271" s="24">
        <v>5.4350000000000002E-2</v>
      </c>
      <c r="G271" s="25">
        <v>525</v>
      </c>
      <c r="H271" s="2">
        <v>0.24090953748076019</v>
      </c>
      <c r="I271" s="2">
        <v>0.22468605711405071</v>
      </c>
      <c r="J271" s="2">
        <v>0.19815738591359669</v>
      </c>
      <c r="L271" s="2">
        <v>525</v>
      </c>
      <c r="M271" s="2">
        <v>9.3830828139875436E-2</v>
      </c>
      <c r="N271" s="2">
        <v>6.0373846670838581E-2</v>
      </c>
      <c r="O271" s="2">
        <v>5.4350023162898144E-2</v>
      </c>
    </row>
    <row r="272" spans="2:15" ht="14.5" x14ac:dyDescent="0.35">
      <c r="B272" s="24">
        <v>526</v>
      </c>
      <c r="C272" s="24">
        <v>0.22245999999999999</v>
      </c>
      <c r="D272" s="24">
        <v>5.3731000000000001E-2</v>
      </c>
      <c r="G272" s="25">
        <v>526</v>
      </c>
      <c r="H272" s="2">
        <v>0.23828195303628402</v>
      </c>
      <c r="I272" s="2">
        <v>0.22246043608904426</v>
      </c>
      <c r="J272" s="2">
        <v>0.19584047507114299</v>
      </c>
      <c r="L272" s="2">
        <v>526</v>
      </c>
      <c r="M272" s="2">
        <v>9.0345412744328335E-2</v>
      </c>
      <c r="N272" s="2">
        <v>5.9947381421893965E-2</v>
      </c>
      <c r="O272" s="2">
        <v>5.3731144506321347E-2</v>
      </c>
    </row>
    <row r="273" spans="2:15" ht="14.5" x14ac:dyDescent="0.35">
      <c r="B273" s="24">
        <v>527</v>
      </c>
      <c r="C273" s="24">
        <v>0.22021399999999999</v>
      </c>
      <c r="D273" s="24">
        <v>5.2580000000000002E-2</v>
      </c>
      <c r="G273" s="25">
        <v>527</v>
      </c>
      <c r="H273" s="2">
        <v>0.23634670735328983</v>
      </c>
      <c r="I273" s="2">
        <v>0.22021430514123408</v>
      </c>
      <c r="J273" s="2">
        <v>0.19404139738427947</v>
      </c>
      <c r="L273" s="2">
        <v>527</v>
      </c>
      <c r="M273" s="2">
        <v>9.0452086361889575E-2</v>
      </c>
      <c r="N273" s="2">
        <v>5.8573392264762977E-2</v>
      </c>
      <c r="O273" s="2">
        <v>5.2580315102085155E-2</v>
      </c>
    </row>
    <row r="274" spans="2:15" ht="14.5" x14ac:dyDescent="0.35">
      <c r="B274" s="24">
        <v>528</v>
      </c>
      <c r="C274" s="24">
        <v>0.21831</v>
      </c>
      <c r="D274" s="24">
        <v>5.2325000000000003E-2</v>
      </c>
      <c r="G274" s="25">
        <v>528</v>
      </c>
      <c r="H274" s="2">
        <v>0.23380239389387161</v>
      </c>
      <c r="I274" s="2">
        <v>0.21831041513016022</v>
      </c>
      <c r="J274" s="2">
        <v>0.19396868428000613</v>
      </c>
      <c r="L274" s="2">
        <v>528</v>
      </c>
      <c r="M274" s="2">
        <v>8.755226003010963E-2</v>
      </c>
      <c r="N274" s="2">
        <v>5.7886397686197487E-2</v>
      </c>
      <c r="O274" s="2">
        <v>5.2324551397713678E-2</v>
      </c>
    </row>
    <row r="275" spans="2:15" ht="14.5" x14ac:dyDescent="0.35">
      <c r="B275" s="24">
        <v>529</v>
      </c>
      <c r="C275" s="24">
        <v>0.21685099999999999</v>
      </c>
      <c r="D275" s="24">
        <v>5.1853999999999997E-2</v>
      </c>
      <c r="G275" s="25">
        <v>529</v>
      </c>
      <c r="H275" s="2">
        <v>0.23190885367902406</v>
      </c>
      <c r="I275" s="2">
        <v>0.21685102126903527</v>
      </c>
      <c r="J275" s="2">
        <v>0.19285115856212809</v>
      </c>
      <c r="L275" s="2">
        <v>529</v>
      </c>
      <c r="M275" s="2">
        <v>9.178215908294611E-2</v>
      </c>
      <c r="N275" s="2">
        <v>5.9888161177632314E-2</v>
      </c>
      <c r="O275" s="2">
        <v>5.1853999385326151E-2</v>
      </c>
    </row>
    <row r="276" spans="2:15" ht="14.5" x14ac:dyDescent="0.35">
      <c r="B276" s="24">
        <v>530</v>
      </c>
      <c r="C276" s="24">
        <v>0.215006</v>
      </c>
      <c r="D276" s="24">
        <v>5.1302E-2</v>
      </c>
      <c r="G276" s="25">
        <v>530</v>
      </c>
      <c r="H276" s="2">
        <v>0.22905594774556753</v>
      </c>
      <c r="I276" s="2">
        <v>0.21500556981791161</v>
      </c>
      <c r="J276" s="2">
        <v>0.18838989711629281</v>
      </c>
      <c r="L276" s="2">
        <v>530</v>
      </c>
      <c r="M276" s="2">
        <v>8.8909112738838419E-2</v>
      </c>
      <c r="N276" s="2">
        <v>5.4475073145944311E-2</v>
      </c>
      <c r="O276" s="2">
        <v>5.1301582392576137E-2</v>
      </c>
    </row>
    <row r="277" spans="2:15" ht="14.5" x14ac:dyDescent="0.35">
      <c r="B277" s="24">
        <v>531</v>
      </c>
      <c r="C277" s="24">
        <v>0.21327699999999999</v>
      </c>
      <c r="D277" s="24">
        <v>5.0923000000000003E-2</v>
      </c>
      <c r="G277" s="25">
        <v>531</v>
      </c>
      <c r="H277" s="2">
        <v>0.22680371251441148</v>
      </c>
      <c r="I277" s="2">
        <v>0.21327714268709136</v>
      </c>
      <c r="J277" s="2">
        <v>0.18878059666818495</v>
      </c>
      <c r="L277" s="2">
        <v>531</v>
      </c>
      <c r="M277" s="2">
        <v>8.7951281846426588E-2</v>
      </c>
      <c r="N277" s="2">
        <v>5.6062294927547607E-2</v>
      </c>
      <c r="O277" s="2">
        <v>5.0923107030009303E-2</v>
      </c>
    </row>
    <row r="278" spans="2:15" ht="14.5" x14ac:dyDescent="0.35">
      <c r="B278" s="24">
        <v>532</v>
      </c>
      <c r="C278" s="24">
        <v>0.211622</v>
      </c>
      <c r="D278" s="24">
        <v>5.0423999999999997E-2</v>
      </c>
      <c r="G278" s="25">
        <v>532</v>
      </c>
      <c r="H278" s="2">
        <v>0.22459318275140208</v>
      </c>
      <c r="I278" s="2">
        <v>0.21162182508971006</v>
      </c>
      <c r="J278" s="2">
        <v>0.18780834472047983</v>
      </c>
      <c r="L278" s="2">
        <v>532</v>
      </c>
      <c r="M278" s="2">
        <v>8.7951281846426588E-2</v>
      </c>
      <c r="N278" s="2">
        <v>5.808770677155671E-2</v>
      </c>
      <c r="O278" s="2">
        <v>5.04244085673504E-2</v>
      </c>
    </row>
    <row r="279" spans="2:15" ht="14.5" x14ac:dyDescent="0.35">
      <c r="B279" s="24">
        <v>533</v>
      </c>
      <c r="C279" s="24">
        <v>0.20969199999999999</v>
      </c>
      <c r="D279" s="24">
        <v>5.0181000000000003E-2</v>
      </c>
      <c r="G279" s="25">
        <v>533</v>
      </c>
      <c r="H279" s="2">
        <v>0.22309164594688624</v>
      </c>
      <c r="I279" s="2">
        <v>0.20969158620651754</v>
      </c>
      <c r="J279" s="2">
        <v>0.18434662169124888</v>
      </c>
      <c r="L279" s="2">
        <v>533</v>
      </c>
      <c r="M279" s="2">
        <v>8.6993450954014742E-2</v>
      </c>
      <c r="N279" s="2">
        <v>5.4711954122990909E-2</v>
      </c>
      <c r="O279" s="2">
        <v>5.0181430902888784E-2</v>
      </c>
    </row>
    <row r="280" spans="2:15" ht="14.5" x14ac:dyDescent="0.35">
      <c r="B280" s="24">
        <v>534</v>
      </c>
      <c r="C280" s="24">
        <v>0.20816799999999999</v>
      </c>
      <c r="D280" s="24">
        <v>4.9743999999999997E-2</v>
      </c>
      <c r="G280" s="25">
        <v>534</v>
      </c>
      <c r="H280" s="2">
        <v>0.22064753757200842</v>
      </c>
      <c r="I280" s="2">
        <v>0.20816786576932644</v>
      </c>
      <c r="J280" s="2">
        <v>0.18469189460776692</v>
      </c>
      <c r="L280" s="2">
        <v>534</v>
      </c>
      <c r="M280" s="2">
        <v>8.5450477330963601E-2</v>
      </c>
      <c r="N280" s="2">
        <v>5.5849062303075299E-2</v>
      </c>
      <c r="O280" s="2">
        <v>4.9744131175501742E-2</v>
      </c>
    </row>
    <row r="281" spans="2:15" ht="14.5" x14ac:dyDescent="0.35">
      <c r="B281" s="24">
        <v>535</v>
      </c>
      <c r="C281" s="24">
        <v>0.206205</v>
      </c>
      <c r="D281" s="24">
        <v>4.8813000000000002E-2</v>
      </c>
      <c r="G281" s="25">
        <v>535</v>
      </c>
      <c r="H281" s="2">
        <v>0.22022208581641814</v>
      </c>
      <c r="I281" s="2">
        <v>0.2062054390647004</v>
      </c>
      <c r="J281" s="2">
        <v>0.18247483090011202</v>
      </c>
      <c r="L281" s="2">
        <v>535</v>
      </c>
      <c r="M281" s="2">
        <v>8.6594429137697784E-2</v>
      </c>
      <c r="N281" s="2">
        <v>5.3776155028265743E-2</v>
      </c>
      <c r="O281" s="2">
        <v>4.8813238820184908E-2</v>
      </c>
    </row>
    <row r="282" spans="2:15" ht="14.5" x14ac:dyDescent="0.35">
      <c r="B282" s="24">
        <v>536</v>
      </c>
      <c r="C282" s="24">
        <v>0.204904</v>
      </c>
      <c r="D282" s="24">
        <v>4.8667000000000002E-2</v>
      </c>
      <c r="G282" s="25">
        <v>536</v>
      </c>
      <c r="H282" s="2">
        <v>0.21698543359551797</v>
      </c>
      <c r="I282" s="2">
        <v>0.20490399123588429</v>
      </c>
      <c r="J282" s="2">
        <v>0.18093931916144262</v>
      </c>
      <c r="L282" s="2">
        <v>536</v>
      </c>
      <c r="M282" s="2">
        <v>8.582316549273615E-2</v>
      </c>
      <c r="N282" s="2">
        <v>5.292342325602839E-2</v>
      </c>
      <c r="O282" s="2">
        <v>4.8667443640273096E-2</v>
      </c>
    </row>
    <row r="283" spans="2:15" ht="14.5" x14ac:dyDescent="0.35">
      <c r="B283" s="24">
        <v>537</v>
      </c>
      <c r="C283" s="24">
        <v>0.20366400000000001</v>
      </c>
      <c r="D283" s="24">
        <v>4.8434999999999999E-2</v>
      </c>
      <c r="G283" s="25">
        <v>537</v>
      </c>
      <c r="H283" s="2">
        <v>0.21523366398212207</v>
      </c>
      <c r="I283" s="2">
        <v>0.20366397504187728</v>
      </c>
      <c r="J283" s="2">
        <v>0.17852240874581632</v>
      </c>
      <c r="L283" s="2">
        <v>537</v>
      </c>
      <c r="M283" s="2">
        <v>9.2261074529152026E-2</v>
      </c>
      <c r="N283" s="2">
        <v>5.1430794884722235E-2</v>
      </c>
      <c r="O283" s="2">
        <v>4.8434720551443877E-2</v>
      </c>
    </row>
    <row r="284" spans="2:15" ht="14.5" x14ac:dyDescent="0.35">
      <c r="B284" s="24">
        <v>538</v>
      </c>
      <c r="C284" s="24">
        <v>0.201935</v>
      </c>
      <c r="D284" s="24">
        <v>4.7746999999999998E-2</v>
      </c>
      <c r="G284" s="25">
        <v>538</v>
      </c>
      <c r="H284" s="2">
        <v>0.21303978841612428</v>
      </c>
      <c r="I284" s="2">
        <v>0.20193549884425605</v>
      </c>
      <c r="J284" s="2">
        <v>0.17683247693454968</v>
      </c>
      <c r="L284" s="2">
        <v>538</v>
      </c>
      <c r="M284" s="2">
        <v>8.6541315495481094E-2</v>
      </c>
      <c r="N284" s="2">
        <v>5.1857260133666844E-2</v>
      </c>
      <c r="O284" s="2">
        <v>4.7746805860588659E-2</v>
      </c>
    </row>
    <row r="285" spans="2:15" ht="14.5" x14ac:dyDescent="0.35">
      <c r="B285" s="24">
        <v>539</v>
      </c>
      <c r="C285" s="24">
        <v>0.19974800000000001</v>
      </c>
      <c r="D285" s="24">
        <v>4.6959000000000001E-2</v>
      </c>
      <c r="G285" s="25">
        <v>539</v>
      </c>
      <c r="H285" s="2">
        <v>0.21057902584423485</v>
      </c>
      <c r="I285" s="2">
        <v>0.19974790458999805</v>
      </c>
      <c r="J285" s="2">
        <v>0.17467898002874377</v>
      </c>
      <c r="L285" s="2">
        <v>539</v>
      </c>
      <c r="M285" s="2">
        <v>8.223152281275567E-2</v>
      </c>
      <c r="N285" s="2">
        <v>5.0637283356746526E-2</v>
      </c>
      <c r="O285" s="2">
        <v>4.6959134314731976E-2</v>
      </c>
    </row>
    <row r="286" spans="2:15" ht="14.5" x14ac:dyDescent="0.35">
      <c r="B286" s="24">
        <v>540</v>
      </c>
      <c r="C286" s="24">
        <v>0.19881499999999999</v>
      </c>
      <c r="D286" s="24">
        <v>4.6968999999999997E-2</v>
      </c>
      <c r="G286" s="25">
        <v>540</v>
      </c>
      <c r="H286" s="2">
        <v>0.20861872889010552</v>
      </c>
      <c r="I286" s="2">
        <v>0.19881494843643482</v>
      </c>
      <c r="J286" s="2">
        <v>0.17491525950803868</v>
      </c>
      <c r="L286" s="2">
        <v>540</v>
      </c>
      <c r="M286" s="2">
        <v>8.1513372810010712E-2</v>
      </c>
      <c r="N286" s="2">
        <v>5.0554414759910592E-2</v>
      </c>
      <c r="O286" s="2">
        <v>4.6969345984190197E-2</v>
      </c>
    </row>
    <row r="287" spans="2:15" ht="14.5" x14ac:dyDescent="0.35">
      <c r="B287" s="24">
        <v>541</v>
      </c>
      <c r="C287" s="24">
        <v>0.197522</v>
      </c>
      <c r="D287" s="24">
        <v>4.6905000000000002E-2</v>
      </c>
      <c r="G287" s="25">
        <v>541</v>
      </c>
      <c r="H287" s="2">
        <v>0.207525849692933</v>
      </c>
      <c r="I287" s="2">
        <v>0.19752228356499157</v>
      </c>
      <c r="J287" s="2">
        <v>0.17375230715478654</v>
      </c>
      <c r="L287" s="2">
        <v>541</v>
      </c>
      <c r="M287" s="2">
        <v>8.4679213686001967E-2</v>
      </c>
      <c r="N287" s="2">
        <v>4.9547471881810697E-2</v>
      </c>
      <c r="O287" s="2">
        <v>4.6905415784640872E-2</v>
      </c>
    </row>
    <row r="288" spans="2:15" ht="14.5" x14ac:dyDescent="0.35">
      <c r="B288" s="24">
        <v>542</v>
      </c>
      <c r="C288" s="24">
        <v>0.19661600000000001</v>
      </c>
      <c r="D288" s="24">
        <v>4.7036000000000001E-2</v>
      </c>
      <c r="G288" s="25">
        <v>542</v>
      </c>
      <c r="H288" s="2">
        <v>0.20498167618475019</v>
      </c>
      <c r="I288" s="2">
        <v>0.19661562721674603</v>
      </c>
      <c r="J288" s="2">
        <v>0.1716806696556783</v>
      </c>
      <c r="L288" s="2">
        <v>542</v>
      </c>
      <c r="M288" s="2">
        <v>8.4093624622234797E-2</v>
      </c>
      <c r="N288" s="2">
        <v>4.8694740109573351E-2</v>
      </c>
      <c r="O288" s="2">
        <v>4.7035850554191162E-2</v>
      </c>
    </row>
    <row r="289" spans="2:15" ht="14.5" x14ac:dyDescent="0.35">
      <c r="B289" s="24">
        <v>543</v>
      </c>
      <c r="C289" s="24">
        <v>0.195294</v>
      </c>
      <c r="D289" s="24">
        <v>4.6619000000000001E-2</v>
      </c>
      <c r="G289" s="25">
        <v>543</v>
      </c>
      <c r="H289" s="2">
        <v>0.20373037218911444</v>
      </c>
      <c r="I289" s="2">
        <v>0.1952937185319272</v>
      </c>
      <c r="J289" s="2">
        <v>0.16974531206269242</v>
      </c>
      <c r="L289" s="2">
        <v>543</v>
      </c>
      <c r="M289" s="2">
        <v>8.1566486452227402E-2</v>
      </c>
      <c r="N289" s="2">
        <v>4.7024451005482248E-2</v>
      </c>
      <c r="O289" s="2">
        <v>4.6618974165720549E-2</v>
      </c>
    </row>
    <row r="290" spans="2:15" ht="14.5" x14ac:dyDescent="0.35">
      <c r="B290" s="24">
        <v>544</v>
      </c>
      <c r="C290" s="24">
        <v>0.194215</v>
      </c>
      <c r="D290" s="24">
        <v>4.6311999999999999E-2</v>
      </c>
      <c r="G290" s="25">
        <v>544</v>
      </c>
      <c r="H290" s="2">
        <v>0.20115275033567304</v>
      </c>
      <c r="I290" s="2">
        <v>0.19421454331148599</v>
      </c>
      <c r="J290" s="2">
        <v>0.16851864046921752</v>
      </c>
      <c r="L290" s="2">
        <v>544</v>
      </c>
      <c r="M290" s="2">
        <v>7.9251802851086753E-2</v>
      </c>
      <c r="N290" s="2">
        <v>4.6088850636408961E-2</v>
      </c>
      <c r="O290" s="2">
        <v>4.6312109207883805E-2</v>
      </c>
    </row>
    <row r="291" spans="2:15" ht="14.5" x14ac:dyDescent="0.35">
      <c r="B291" s="24">
        <v>545</v>
      </c>
      <c r="C291" s="24">
        <v>0.192495</v>
      </c>
      <c r="D291" s="24">
        <v>4.5767000000000002E-2</v>
      </c>
      <c r="G291" s="25">
        <v>545</v>
      </c>
      <c r="H291" s="2">
        <v>0.19885880963637029</v>
      </c>
      <c r="I291" s="2">
        <v>0.19249485007123762</v>
      </c>
      <c r="J291" s="2">
        <v>0.16877306011498733</v>
      </c>
      <c r="L291" s="2">
        <v>545</v>
      </c>
      <c r="M291" s="2">
        <v>8.0502428275382176E-2</v>
      </c>
      <c r="N291" s="2">
        <v>4.9002566144342785E-2</v>
      </c>
      <c r="O291" s="2">
        <v>4.5767372420314555E-2</v>
      </c>
    </row>
    <row r="292" spans="2:15" ht="14.5" x14ac:dyDescent="0.35">
      <c r="B292" s="24">
        <v>546</v>
      </c>
      <c r="C292" s="24">
        <v>0.191416</v>
      </c>
      <c r="D292" s="24">
        <v>4.5728999999999999E-2</v>
      </c>
      <c r="G292" s="25">
        <v>546</v>
      </c>
      <c r="H292" s="2">
        <v>0.1976993136511514</v>
      </c>
      <c r="I292" s="2">
        <v>0.19141567485079641</v>
      </c>
      <c r="J292" s="2">
        <v>0.16704669553239712</v>
      </c>
      <c r="L292" s="2">
        <v>546</v>
      </c>
      <c r="M292" s="2">
        <v>8.153970646455512E-2</v>
      </c>
      <c r="N292" s="2">
        <v>4.7214035277380273E-2</v>
      </c>
      <c r="O292" s="2">
        <v>4.5729014300584951E-2</v>
      </c>
    </row>
    <row r="293" spans="2:15" ht="14.5" x14ac:dyDescent="0.35">
      <c r="B293" s="24">
        <v>547</v>
      </c>
      <c r="C293" s="24">
        <v>0.18999099999999999</v>
      </c>
      <c r="D293" s="24">
        <v>4.5350000000000001E-2</v>
      </c>
      <c r="G293" s="25">
        <v>547</v>
      </c>
      <c r="H293" s="2">
        <v>0.19566400283485225</v>
      </c>
      <c r="I293" s="2">
        <v>0.18999141281916299</v>
      </c>
      <c r="J293" s="2">
        <v>0.16558389689800104</v>
      </c>
      <c r="L293" s="2">
        <v>547</v>
      </c>
      <c r="M293" s="2">
        <v>7.9544597382970331E-2</v>
      </c>
      <c r="N293" s="2">
        <v>4.5058259405734782E-2</v>
      </c>
      <c r="O293" s="2">
        <v>4.5350496031843934E-2</v>
      </c>
    </row>
    <row r="294" spans="2:15" ht="14.5" x14ac:dyDescent="0.35">
      <c r="B294" s="24">
        <v>548</v>
      </c>
      <c r="C294" s="24">
        <v>0.18889500000000001</v>
      </c>
      <c r="D294" s="24">
        <v>4.5350000000000001E-2</v>
      </c>
      <c r="G294" s="25">
        <v>548</v>
      </c>
      <c r="H294" s="2">
        <v>0.19468798291923162</v>
      </c>
      <c r="I294" s="2">
        <v>0.18889467168397603</v>
      </c>
      <c r="J294" s="2">
        <v>0.16370311224281361</v>
      </c>
      <c r="L294" s="2">
        <v>548</v>
      </c>
      <c r="M294" s="2">
        <v>7.2521099282787285E-2</v>
      </c>
      <c r="N294" s="2">
        <v>4.3944799578224676E-2</v>
      </c>
      <c r="O294" s="2">
        <v>4.5350496031843934E-2</v>
      </c>
    </row>
    <row r="295" spans="2:15" ht="14.5" x14ac:dyDescent="0.35">
      <c r="B295" s="24">
        <v>549</v>
      </c>
      <c r="C295" s="24">
        <v>0.18801699999999999</v>
      </c>
      <c r="D295" s="24">
        <v>4.5432E-2</v>
      </c>
      <c r="G295" s="25">
        <v>549</v>
      </c>
      <c r="H295" s="2">
        <v>0.19480470224954818</v>
      </c>
      <c r="I295" s="2">
        <v>0.18801730821590706</v>
      </c>
      <c r="J295" s="2">
        <v>0.16225845377489242</v>
      </c>
      <c r="L295" s="2">
        <v>549</v>
      </c>
      <c r="M295" s="2">
        <v>8.223152281275567E-2</v>
      </c>
      <c r="N295" s="2">
        <v>4.4631794156790174E-2</v>
      </c>
      <c r="O295" s="2">
        <v>4.5432361012206428E-2</v>
      </c>
    </row>
    <row r="296" spans="2:15" ht="14.5" x14ac:dyDescent="0.35">
      <c r="B296" s="24">
        <v>550</v>
      </c>
      <c r="C296" s="24">
        <v>0.187026</v>
      </c>
      <c r="D296" s="24">
        <v>4.5629000000000003E-2</v>
      </c>
      <c r="G296" s="25">
        <v>550</v>
      </c>
      <c r="H296" s="2">
        <v>0.19116778949542823</v>
      </c>
      <c r="I296" s="2">
        <v>0.18702586443559266</v>
      </c>
      <c r="J296" s="2">
        <v>0.16043208961912966</v>
      </c>
      <c r="L296" s="2">
        <v>550</v>
      </c>
      <c r="M296" s="2">
        <v>7.3691831077193765E-2</v>
      </c>
      <c r="N296" s="2">
        <v>4.1777298893117994E-2</v>
      </c>
      <c r="O296" s="2">
        <v>4.5629257445583493E-2</v>
      </c>
    </row>
    <row r="297" spans="2:15" ht="14.5" x14ac:dyDescent="0.35">
      <c r="B297" s="24">
        <v>551</v>
      </c>
      <c r="C297" s="24">
        <v>0.185719</v>
      </c>
      <c r="D297" s="24">
        <v>4.5197000000000001E-2</v>
      </c>
      <c r="G297" s="25">
        <v>551</v>
      </c>
      <c r="H297" s="2">
        <v>0.18960789302575409</v>
      </c>
      <c r="I297" s="2">
        <v>0.18571852859066063</v>
      </c>
      <c r="J297" s="2">
        <v>0.16033224248433087</v>
      </c>
      <c r="L297" s="2">
        <v>551</v>
      </c>
      <c r="M297" s="2">
        <v>7.7336587399390935E-2</v>
      </c>
      <c r="N297" s="2">
        <v>4.3222233107971818E-2</v>
      </c>
      <c r="O297" s="2">
        <v>4.5197063552925562E-2</v>
      </c>
    </row>
    <row r="298" spans="2:15" ht="14.5" x14ac:dyDescent="0.35">
      <c r="B298" s="24">
        <v>552</v>
      </c>
      <c r="C298" s="24">
        <v>0.184142</v>
      </c>
      <c r="D298" s="24">
        <v>4.4872000000000002E-2</v>
      </c>
      <c r="G298" s="25">
        <v>552</v>
      </c>
      <c r="H298" s="2">
        <v>0.18968290688792397</v>
      </c>
      <c r="I298" s="2">
        <v>0.18414215947603327</v>
      </c>
      <c r="J298" s="2">
        <v>0.16054123549472657</v>
      </c>
      <c r="L298" s="2">
        <v>552</v>
      </c>
      <c r="M298" s="2">
        <v>8.1832500996438712E-2</v>
      </c>
      <c r="N298" s="2">
        <v>4.409881195843534E-2</v>
      </c>
      <c r="O298" s="2">
        <v>4.4872263814275649E-2</v>
      </c>
    </row>
    <row r="299" spans="2:15" ht="14.5" x14ac:dyDescent="0.35">
      <c r="B299" s="24">
        <v>553</v>
      </c>
      <c r="C299" s="24">
        <v>0.184028</v>
      </c>
      <c r="D299" s="24">
        <v>4.5591E-2</v>
      </c>
      <c r="G299" s="25">
        <v>553</v>
      </c>
      <c r="H299" s="2">
        <v>0.1889989652005655</v>
      </c>
      <c r="I299" s="2">
        <v>0.18402812823058884</v>
      </c>
      <c r="J299" s="2">
        <v>0.15866944470358968</v>
      </c>
      <c r="L299" s="2">
        <v>553</v>
      </c>
      <c r="M299" s="2">
        <v>8.0848336449482444E-2</v>
      </c>
      <c r="N299" s="2">
        <v>4.2049751761851953E-2</v>
      </c>
      <c r="O299" s="2">
        <v>4.5590899325853904E-2</v>
      </c>
    </row>
    <row r="300" spans="2:15" ht="14.5" x14ac:dyDescent="0.35">
      <c r="B300" s="24">
        <v>554</v>
      </c>
      <c r="C300" s="24">
        <v>0.18396699999999999</v>
      </c>
      <c r="D300" s="24">
        <v>4.6233000000000003E-2</v>
      </c>
      <c r="G300" s="25">
        <v>554</v>
      </c>
      <c r="H300" s="2">
        <v>0.18624612440041391</v>
      </c>
      <c r="I300" s="2">
        <v>0.18396669659577969</v>
      </c>
      <c r="J300" s="2">
        <v>0.15735191983936653</v>
      </c>
      <c r="L300" s="2">
        <v>554</v>
      </c>
      <c r="M300" s="2">
        <v>7.6298862877090118E-2</v>
      </c>
      <c r="N300" s="2">
        <v>4.1232393155650082E-2</v>
      </c>
      <c r="O300" s="2">
        <v>4.6232818597972972E-2</v>
      </c>
    </row>
    <row r="301" spans="2:15" ht="14.5" x14ac:dyDescent="0.35">
      <c r="B301" s="24">
        <v>555</v>
      </c>
      <c r="C301" s="24">
        <v>0.18274099999999999</v>
      </c>
      <c r="D301" s="24">
        <v>4.5801000000000001E-2</v>
      </c>
      <c r="G301" s="25">
        <v>555</v>
      </c>
      <c r="H301" s="2">
        <v>0.18526184736190524</v>
      </c>
      <c r="I301" s="2">
        <v>0.18274130230846047</v>
      </c>
      <c r="J301" s="2">
        <v>0.15663423997580497</v>
      </c>
      <c r="L301" s="2">
        <v>555</v>
      </c>
      <c r="M301" s="2">
        <v>7.8799667392553105E-2</v>
      </c>
      <c r="N301" s="2">
        <v>4.2594458773667979E-2</v>
      </c>
      <c r="O301" s="2">
        <v>4.5800624705315034E-2</v>
      </c>
    </row>
    <row r="302" spans="2:15" ht="14.5" x14ac:dyDescent="0.35">
      <c r="B302" s="24">
        <v>556</v>
      </c>
      <c r="C302" s="24">
        <v>0.18158299999999999</v>
      </c>
      <c r="D302" s="24">
        <v>4.6036000000000001E-2</v>
      </c>
      <c r="G302" s="25">
        <v>556</v>
      </c>
      <c r="H302" s="2">
        <v>0.18464452246259314</v>
      </c>
      <c r="I302" s="2">
        <v>0.18158312953846442</v>
      </c>
      <c r="J302" s="2">
        <v>0.15618896748611441</v>
      </c>
      <c r="L302" s="2">
        <v>556</v>
      </c>
      <c r="M302" s="2">
        <v>8.3721382793590107E-2</v>
      </c>
      <c r="N302" s="2">
        <v>4.1777298893117994E-2</v>
      </c>
      <c r="O302" s="2">
        <v>4.6035879258421702E-2</v>
      </c>
    </row>
    <row r="303" spans="2:15" ht="14.5" x14ac:dyDescent="0.35">
      <c r="B303" s="24">
        <v>557</v>
      </c>
      <c r="C303" s="24">
        <v>0.180589</v>
      </c>
      <c r="D303" s="24">
        <v>4.6227999999999998E-2</v>
      </c>
      <c r="G303" s="25">
        <v>557</v>
      </c>
      <c r="H303" s="2">
        <v>0.18554538856480846</v>
      </c>
      <c r="I303" s="2">
        <v>0.18058879081689302</v>
      </c>
      <c r="J303" s="2">
        <v>0.15430818283092695</v>
      </c>
      <c r="L303" s="2">
        <v>557</v>
      </c>
      <c r="M303" s="2">
        <v>8.9707156371472349E-2</v>
      </c>
      <c r="N303" s="2">
        <v>3.9041045392317224E-2</v>
      </c>
      <c r="O303" s="2">
        <v>4.6227712763243868E-2</v>
      </c>
    </row>
    <row r="304" spans="2:15" ht="14.5" x14ac:dyDescent="0.35">
      <c r="B304" s="24">
        <v>558</v>
      </c>
      <c r="C304" s="24">
        <v>0.18021400000000001</v>
      </c>
      <c r="D304" s="24">
        <v>4.6696000000000001E-2</v>
      </c>
      <c r="G304" s="25">
        <v>558</v>
      </c>
      <c r="H304" s="2">
        <v>0.18282599610991546</v>
      </c>
      <c r="I304" s="2">
        <v>0.18021441112552419</v>
      </c>
      <c r="J304" s="2">
        <v>0.15364492346679007</v>
      </c>
      <c r="L304" s="2">
        <v>558</v>
      </c>
      <c r="M304" s="2">
        <v>8.3481701903923219E-2</v>
      </c>
      <c r="N304" s="2">
        <v>4.0924368395228755E-2</v>
      </c>
      <c r="O304" s="2">
        <v>4.6695690405179742E-2</v>
      </c>
    </row>
    <row r="305" spans="2:15" ht="14.5" x14ac:dyDescent="0.35">
      <c r="B305" s="24">
        <v>559</v>
      </c>
      <c r="C305" s="24">
        <v>0.17944499999999999</v>
      </c>
      <c r="D305" s="24">
        <v>4.6967000000000002E-2</v>
      </c>
      <c r="G305" s="25">
        <v>559</v>
      </c>
      <c r="H305" s="2">
        <v>0.180832390761763</v>
      </c>
      <c r="I305" s="2">
        <v>0.17944523995358475</v>
      </c>
      <c r="J305" s="2">
        <v>0.15393562344550968</v>
      </c>
      <c r="L305" s="2">
        <v>559</v>
      </c>
      <c r="M305" s="2">
        <v>8.1380365537905064E-2</v>
      </c>
      <c r="N305" s="2">
        <v>4.0592695282233152E-2</v>
      </c>
      <c r="O305" s="2">
        <v>4.6966771613738537E-2</v>
      </c>
    </row>
    <row r="306" spans="2:15" ht="14.5" x14ac:dyDescent="0.35">
      <c r="B306" s="24">
        <v>560</v>
      </c>
      <c r="C306" s="24">
        <v>0.178954</v>
      </c>
      <c r="D306" s="24">
        <v>4.7613999999999997E-2</v>
      </c>
      <c r="G306" s="25">
        <v>560</v>
      </c>
      <c r="H306" s="2">
        <v>0.18134111350241122</v>
      </c>
      <c r="I306" s="2">
        <v>0.17895393407551449</v>
      </c>
      <c r="J306" s="2">
        <v>0.15491686925726536</v>
      </c>
      <c r="L306" s="2">
        <v>560</v>
      </c>
      <c r="M306" s="2">
        <v>8.3854390065695769E-2</v>
      </c>
      <c r="N306" s="2">
        <v>4.2085124927887428E-2</v>
      </c>
      <c r="O306" s="2">
        <v>4.7613796720586708E-2</v>
      </c>
    </row>
    <row r="307" spans="2:15" ht="14.5" x14ac:dyDescent="0.35">
      <c r="B307" s="24">
        <v>561</v>
      </c>
      <c r="C307" s="24">
        <v>0.178232</v>
      </c>
      <c r="D307" s="24">
        <v>4.7757000000000001E-2</v>
      </c>
      <c r="G307" s="25">
        <v>561</v>
      </c>
      <c r="H307" s="2">
        <v>0.17974790863871393</v>
      </c>
      <c r="I307" s="2">
        <v>0.17823152356489544</v>
      </c>
      <c r="J307" s="2">
        <v>0.15312693787282616</v>
      </c>
      <c r="L307" s="2">
        <v>561</v>
      </c>
      <c r="M307" s="2">
        <v>8.2657324616744896E-2</v>
      </c>
      <c r="N307" s="2">
        <v>4.1516570837845233E-2</v>
      </c>
      <c r="O307" s="2">
        <v>4.7757017530046873E-2</v>
      </c>
    </row>
    <row r="308" spans="2:15" ht="14.5" x14ac:dyDescent="0.35">
      <c r="B308" s="24">
        <v>562</v>
      </c>
      <c r="C308" s="24">
        <v>0.177623</v>
      </c>
      <c r="D308" s="24">
        <v>4.8519E-2</v>
      </c>
      <c r="G308" s="25">
        <v>562</v>
      </c>
      <c r="H308" s="2">
        <v>0.18008994945801085</v>
      </c>
      <c r="I308" s="2">
        <v>0.17762324243332275</v>
      </c>
      <c r="J308" s="2">
        <v>0.15230925843609203</v>
      </c>
      <c r="L308" s="2">
        <v>562</v>
      </c>
      <c r="M308" s="2">
        <v>8.4891668254868713E-2</v>
      </c>
      <c r="N308" s="2">
        <v>4.0924368395228755E-2</v>
      </c>
      <c r="O308" s="2">
        <v>4.8519116996083828E-2</v>
      </c>
    </row>
    <row r="309" spans="2:15" ht="14.5" x14ac:dyDescent="0.35">
      <c r="B309" s="24">
        <v>563</v>
      </c>
      <c r="C309" s="24">
        <v>0.17697399999999999</v>
      </c>
      <c r="D309" s="24">
        <v>4.8587999999999999E-2</v>
      </c>
      <c r="G309" s="25">
        <v>563</v>
      </c>
      <c r="H309" s="2">
        <v>0.18079068529361628</v>
      </c>
      <c r="I309" s="2">
        <v>0.17697394145614267</v>
      </c>
      <c r="J309" s="2">
        <v>0.15125529952006303</v>
      </c>
      <c r="L309" s="2">
        <v>563</v>
      </c>
      <c r="M309" s="2">
        <v>9.0372192732000603E-2</v>
      </c>
      <c r="N309" s="2">
        <v>4.1102029128013702E-2</v>
      </c>
      <c r="O309" s="2">
        <v>4.8588195936536446E-2</v>
      </c>
    </row>
    <row r="310" spans="2:15" ht="14.5" x14ac:dyDescent="0.35">
      <c r="B310" s="24">
        <v>564</v>
      </c>
      <c r="C310" s="24">
        <v>0.17619299999999999</v>
      </c>
      <c r="D310" s="24">
        <v>4.8718999999999998E-2</v>
      </c>
      <c r="G310" s="25">
        <v>564</v>
      </c>
      <c r="H310" s="2">
        <v>0.17865516939277679</v>
      </c>
      <c r="I310" s="2">
        <v>0.1761930923855734</v>
      </c>
      <c r="J310" s="2">
        <v>0.15203669862384733</v>
      </c>
      <c r="L310" s="2">
        <v>564</v>
      </c>
      <c r="M310" s="2">
        <v>8.5876279134952826E-2</v>
      </c>
      <c r="N310" s="2">
        <v>4.1706155109743258E-2</v>
      </c>
      <c r="O310" s="2">
        <v>4.8718630706086744E-2</v>
      </c>
    </row>
    <row r="311" spans="2:15" ht="14.5" x14ac:dyDescent="0.35">
      <c r="B311" s="24">
        <v>565</v>
      </c>
      <c r="C311" s="24">
        <v>0.175816</v>
      </c>
      <c r="D311" s="24">
        <v>4.9187000000000002E-2</v>
      </c>
      <c r="G311" s="25">
        <v>565</v>
      </c>
      <c r="H311" s="2">
        <v>0.17767075240303271</v>
      </c>
      <c r="I311" s="2">
        <v>0.17581581775294758</v>
      </c>
      <c r="J311" s="2">
        <v>0.15179127284212809</v>
      </c>
      <c r="L311" s="2">
        <v>565</v>
      </c>
      <c r="M311" s="2">
        <v>8.6035620061602883E-2</v>
      </c>
      <c r="N311" s="2">
        <v>4.1528494376958318E-2</v>
      </c>
      <c r="O311" s="2">
        <v>4.9186608348022624E-2</v>
      </c>
    </row>
    <row r="312" spans="2:15" ht="14.5" x14ac:dyDescent="0.35">
      <c r="B312" s="24">
        <v>566</v>
      </c>
      <c r="C312" s="24">
        <v>0.175512</v>
      </c>
      <c r="D312" s="24">
        <v>5.0033000000000001E-2</v>
      </c>
      <c r="G312" s="25">
        <v>566</v>
      </c>
      <c r="H312" s="2">
        <v>0.17770420074829127</v>
      </c>
      <c r="I312" s="2">
        <v>0.17551165265376076</v>
      </c>
      <c r="J312" s="2">
        <v>0.15060103401997674</v>
      </c>
      <c r="L312" s="2">
        <v>566</v>
      </c>
      <c r="M312" s="2">
        <v>9.1010895437984463E-2</v>
      </c>
      <c r="N312" s="2">
        <v>4.1966684439364133E-2</v>
      </c>
      <c r="O312" s="2">
        <v>5.0033104258699515E-2</v>
      </c>
    </row>
    <row r="313" spans="2:15" ht="14.5" x14ac:dyDescent="0.35">
      <c r="B313" s="24">
        <v>567</v>
      </c>
      <c r="C313" s="24">
        <v>0.17472499999999999</v>
      </c>
      <c r="D313" s="24">
        <v>5.0091999999999998E-2</v>
      </c>
      <c r="G313" s="25">
        <v>567</v>
      </c>
      <c r="H313" s="2">
        <v>0.17751232760456945</v>
      </c>
      <c r="I313" s="2">
        <v>0.17472496463387652</v>
      </c>
      <c r="J313" s="2">
        <v>0.15158227983173242</v>
      </c>
      <c r="L313" s="2">
        <v>567</v>
      </c>
      <c r="M313" s="2">
        <v>9.2048173627157406E-2</v>
      </c>
      <c r="N313" s="2">
        <v>4.4027668175060604E-2</v>
      </c>
      <c r="O313" s="2">
        <v>5.009192862351973E-2</v>
      </c>
    </row>
    <row r="314" spans="2:15" ht="14.5" x14ac:dyDescent="0.35">
      <c r="B314" s="24">
        <v>568</v>
      </c>
      <c r="C314" s="24">
        <v>0.174737</v>
      </c>
      <c r="D314" s="24">
        <v>5.1166000000000003E-2</v>
      </c>
      <c r="G314" s="25">
        <v>568</v>
      </c>
      <c r="H314" s="2">
        <v>0.17608594461345889</v>
      </c>
      <c r="I314" s="2">
        <v>0.17473664253250637</v>
      </c>
      <c r="J314" s="2">
        <v>0.15178227897807753</v>
      </c>
      <c r="L314" s="2">
        <v>568</v>
      </c>
      <c r="M314" s="2">
        <v>8.9148347295377461E-2</v>
      </c>
      <c r="N314" s="2">
        <v>4.357775329919359E-2</v>
      </c>
      <c r="O314" s="2">
        <v>5.1166041788296729E-2</v>
      </c>
    </row>
    <row r="315" spans="2:15" ht="14.5" x14ac:dyDescent="0.35">
      <c r="B315" s="24">
        <v>569</v>
      </c>
      <c r="C315" s="24">
        <v>0.17443</v>
      </c>
      <c r="D315" s="24">
        <v>5.1894999999999997E-2</v>
      </c>
      <c r="G315" s="25">
        <v>569</v>
      </c>
      <c r="H315" s="2">
        <v>0.17468447294224801</v>
      </c>
      <c r="I315" s="2">
        <v>0.17442953342526163</v>
      </c>
      <c r="J315" s="2">
        <v>0.1509554532389191</v>
      </c>
      <c r="L315" s="2">
        <v>569</v>
      </c>
      <c r="M315" s="2">
        <v>8.9494255469477729E-2</v>
      </c>
      <c r="N315" s="2">
        <v>4.4501628854805672E-2</v>
      </c>
      <c r="O315" s="2">
        <v>5.1894931875507394E-2</v>
      </c>
    </row>
    <row r="316" spans="2:15" ht="14.5" x14ac:dyDescent="0.35">
      <c r="B316" s="24">
        <v>570</v>
      </c>
      <c r="C316" s="24">
        <v>0.173675</v>
      </c>
      <c r="D316" s="24">
        <v>5.1921000000000002E-2</v>
      </c>
      <c r="G316" s="25">
        <v>570</v>
      </c>
      <c r="H316" s="2">
        <v>0.17450925399553779</v>
      </c>
      <c r="I316" s="2">
        <v>0.17367498416000998</v>
      </c>
      <c r="J316" s="2">
        <v>0.15127343968653792</v>
      </c>
      <c r="L316" s="2">
        <v>570</v>
      </c>
      <c r="M316" s="2">
        <v>8.6887223669581376E-2</v>
      </c>
      <c r="N316" s="2">
        <v>4.5662385387464345E-2</v>
      </c>
      <c r="O316" s="2">
        <v>5.1920503955327123E-2</v>
      </c>
    </row>
    <row r="317" spans="2:15" ht="14.5" x14ac:dyDescent="0.35">
      <c r="B317" s="24">
        <v>571</v>
      </c>
      <c r="C317" s="24">
        <v>0.17258699999999999</v>
      </c>
      <c r="D317" s="24">
        <v>5.1905E-2</v>
      </c>
      <c r="G317" s="25">
        <v>571</v>
      </c>
      <c r="H317" s="2">
        <v>0.17401718545190115</v>
      </c>
      <c r="I317" s="2">
        <v>0.17258707504899687</v>
      </c>
      <c r="J317" s="2">
        <v>0.14962878207227165</v>
      </c>
      <c r="L317" s="2">
        <v>571</v>
      </c>
      <c r="M317" s="2">
        <v>8.7924501858754306E-2</v>
      </c>
      <c r="N317" s="2">
        <v>4.3234156647084902E-2</v>
      </c>
      <c r="O317" s="2">
        <v>5.1905143544965601E-2</v>
      </c>
    </row>
    <row r="318" spans="2:15" ht="14.5" x14ac:dyDescent="0.35">
      <c r="B318" s="24">
        <v>572</v>
      </c>
      <c r="C318" s="24">
        <v>0.171762</v>
      </c>
      <c r="D318" s="24">
        <v>5.1880000000000003E-2</v>
      </c>
      <c r="G318" s="25">
        <v>572</v>
      </c>
      <c r="H318" s="2">
        <v>0.1715813341999114</v>
      </c>
      <c r="I318" s="2">
        <v>0.17176231119156321</v>
      </c>
      <c r="J318" s="2">
        <v>0.15031033404125715</v>
      </c>
      <c r="L318" s="2">
        <v>572</v>
      </c>
      <c r="M318" s="2">
        <v>8.8696211836843813E-2</v>
      </c>
      <c r="N318" s="2">
        <v>4.5543944898941049E-2</v>
      </c>
      <c r="O318" s="2">
        <v>5.1879571465145886E-2</v>
      </c>
    </row>
    <row r="319" spans="2:15" ht="14.5" x14ac:dyDescent="0.35">
      <c r="B319" s="24">
        <v>573</v>
      </c>
      <c r="C319" s="24">
        <v>0.171291</v>
      </c>
      <c r="D319" s="24">
        <v>5.2427000000000001E-2</v>
      </c>
      <c r="G319" s="25">
        <v>573</v>
      </c>
      <c r="H319" s="2">
        <v>0.17145621779547135</v>
      </c>
      <c r="I319" s="2">
        <v>0.17129146616949564</v>
      </c>
      <c r="J319" s="2">
        <v>0.14855668298976771</v>
      </c>
      <c r="L319" s="2">
        <v>573</v>
      </c>
      <c r="M319" s="2">
        <v>8.8989006368727391E-2</v>
      </c>
      <c r="N319" s="2">
        <v>4.4560849099067316E-2</v>
      </c>
      <c r="O319" s="2">
        <v>5.2426839716992593E-2</v>
      </c>
    </row>
    <row r="320" spans="2:15" ht="14.5" x14ac:dyDescent="0.35">
      <c r="B320" s="24">
        <v>574</v>
      </c>
      <c r="C320" s="24">
        <v>0.170765</v>
      </c>
      <c r="D320" s="24">
        <v>5.2634E-2</v>
      </c>
      <c r="G320" s="25">
        <v>574</v>
      </c>
      <c r="H320" s="2">
        <v>0.1703468243525226</v>
      </c>
      <c r="I320" s="2">
        <v>0.17076502846193389</v>
      </c>
      <c r="J320" s="2">
        <v>0.14902908950998381</v>
      </c>
      <c r="L320" s="2">
        <v>574</v>
      </c>
      <c r="M320" s="2">
        <v>8.6062400049275165E-2</v>
      </c>
      <c r="N320" s="2">
        <v>4.5934838256198304E-2</v>
      </c>
      <c r="O320" s="2">
        <v>5.2633990726002076E-2</v>
      </c>
    </row>
    <row r="321" spans="2:15" ht="14.5" x14ac:dyDescent="0.35">
      <c r="B321" s="24">
        <v>575</v>
      </c>
      <c r="C321" s="24">
        <v>0.16964799999999999</v>
      </c>
      <c r="D321" s="24">
        <v>5.2012999999999997E-2</v>
      </c>
      <c r="G321" s="25">
        <v>575</v>
      </c>
      <c r="H321" s="2">
        <v>0.16903716069172858</v>
      </c>
      <c r="I321" s="2">
        <v>0.16964782647074422</v>
      </c>
      <c r="J321" s="2">
        <v>0.14733915769871714</v>
      </c>
      <c r="L321" s="2">
        <v>575</v>
      </c>
      <c r="M321" s="2">
        <v>8.9840163643577997E-2</v>
      </c>
      <c r="N321" s="2">
        <v>4.3873854520501833E-2</v>
      </c>
      <c r="O321" s="2">
        <v>5.2012537698973633E-2</v>
      </c>
    </row>
    <row r="322" spans="2:15" ht="14.5" x14ac:dyDescent="0.35">
      <c r="B322" s="24">
        <v>576</v>
      </c>
      <c r="C322" s="24">
        <v>0.168715</v>
      </c>
      <c r="D322" s="24">
        <v>5.1881999999999998E-2</v>
      </c>
      <c r="G322" s="25">
        <v>576</v>
      </c>
      <c r="H322" s="2">
        <v>0.16790257602640934</v>
      </c>
      <c r="I322" s="2">
        <v>0.16871487031718105</v>
      </c>
      <c r="J322" s="2">
        <v>0.1464306249912348</v>
      </c>
      <c r="L322" s="2">
        <v>576</v>
      </c>
      <c r="M322" s="2">
        <v>8.755226003010963E-2</v>
      </c>
      <c r="N322" s="2">
        <v>4.2843263289827654E-2</v>
      </c>
      <c r="O322" s="2">
        <v>5.1882145835597533E-2</v>
      </c>
    </row>
    <row r="323" spans="2:15" ht="14.5" x14ac:dyDescent="0.35">
      <c r="B323" s="24">
        <v>577</v>
      </c>
      <c r="C323" s="24">
        <v>0.16773199999999999</v>
      </c>
      <c r="D323" s="24">
        <v>5.1984000000000002E-2</v>
      </c>
      <c r="G323" s="25">
        <v>577</v>
      </c>
      <c r="H323" s="2">
        <v>0.16592562487526846</v>
      </c>
      <c r="I323" s="2">
        <v>0.1677322094942395</v>
      </c>
      <c r="J323" s="2">
        <v>0.14596721233506929</v>
      </c>
      <c r="L323" s="2">
        <v>577</v>
      </c>
      <c r="M323" s="2">
        <v>8.5131349144535601E-2</v>
      </c>
      <c r="N323" s="2">
        <v>4.2641954204468424E-2</v>
      </c>
      <c r="O323" s="2">
        <v>5.1984434154876441E-2</v>
      </c>
    </row>
    <row r="324" spans="2:15" ht="14.5" x14ac:dyDescent="0.35">
      <c r="B324" s="24">
        <v>578</v>
      </c>
      <c r="C324" s="24">
        <v>0.166989</v>
      </c>
      <c r="D324" s="24">
        <v>5.1889999999999999E-2</v>
      </c>
      <c r="G324" s="25">
        <v>578</v>
      </c>
      <c r="H324" s="2">
        <v>0.16302275635077715</v>
      </c>
      <c r="I324" s="2">
        <v>0.16698933812761774</v>
      </c>
      <c r="J324" s="2">
        <v>0.14500410668978853</v>
      </c>
      <c r="L324" s="2">
        <v>578</v>
      </c>
      <c r="M324" s="2">
        <v>8.0688549189704514E-2</v>
      </c>
      <c r="N324" s="2">
        <v>4.3080144266874246E-2</v>
      </c>
      <c r="O324" s="2">
        <v>5.1889783134604094E-2</v>
      </c>
    </row>
    <row r="325" spans="2:15" ht="14.5" x14ac:dyDescent="0.35">
      <c r="B325" s="24">
        <v>579</v>
      </c>
      <c r="C325" s="24">
        <v>0.16559699999999999</v>
      </c>
      <c r="D325" s="24">
        <v>5.1455000000000001E-2</v>
      </c>
      <c r="G325" s="25">
        <v>579</v>
      </c>
      <c r="H325" s="2">
        <v>0.16308937313882352</v>
      </c>
      <c r="I325" s="2">
        <v>0.16559721485061685</v>
      </c>
      <c r="J325" s="2">
        <v>0.14513124029348656</v>
      </c>
      <c r="L325" s="2">
        <v>579</v>
      </c>
      <c r="M325" s="2">
        <v>8.2577430986855938E-2</v>
      </c>
      <c r="N325" s="2">
        <v>4.2499666637718966E-2</v>
      </c>
      <c r="O325" s="2">
        <v>5.1455057777668706E-2</v>
      </c>
    </row>
    <row r="326" spans="2:15" ht="14.5" x14ac:dyDescent="0.35">
      <c r="B326" s="24">
        <v>580</v>
      </c>
      <c r="C326" s="24">
        <v>0.16480500000000001</v>
      </c>
      <c r="D326" s="24">
        <v>5.0964000000000002E-2</v>
      </c>
      <c r="G326" s="25">
        <v>580</v>
      </c>
      <c r="H326" s="2">
        <v>0.16404034178330903</v>
      </c>
      <c r="I326" s="2">
        <v>0.16480468788141769</v>
      </c>
      <c r="J326" s="2">
        <v>0.14439526782507636</v>
      </c>
      <c r="L326" s="2">
        <v>580</v>
      </c>
      <c r="M326" s="2">
        <v>8.749914638789294E-2</v>
      </c>
      <c r="N326" s="2">
        <v>4.1232393155650082E-2</v>
      </c>
      <c r="O326" s="2">
        <v>5.0963996614016363E-2</v>
      </c>
    </row>
    <row r="327" spans="2:15" ht="14.5" x14ac:dyDescent="0.35">
      <c r="B327" s="24">
        <v>581</v>
      </c>
      <c r="C327" s="24">
        <v>0.163965</v>
      </c>
      <c r="D327" s="24">
        <v>5.0803000000000001E-2</v>
      </c>
      <c r="G327" s="25">
        <v>581</v>
      </c>
      <c r="H327" s="2">
        <v>0.16036998068393049</v>
      </c>
      <c r="I327" s="2">
        <v>0.16396530211729624</v>
      </c>
      <c r="J327" s="2">
        <v>0.14227820369059399</v>
      </c>
      <c r="L327" s="2">
        <v>581</v>
      </c>
      <c r="M327" s="2">
        <v>7.9837391914853922E-2</v>
      </c>
      <c r="N327" s="2">
        <v>4.0379462657760844E-2</v>
      </c>
      <c r="O327" s="2">
        <v>5.0802883929917227E-2</v>
      </c>
    </row>
    <row r="328" spans="2:15" ht="14.5" x14ac:dyDescent="0.35">
      <c r="B328" s="24">
        <v>582</v>
      </c>
      <c r="C328" s="24">
        <v>0.16250300000000001</v>
      </c>
      <c r="D328" s="24">
        <v>4.9925999999999998E-2</v>
      </c>
      <c r="G328" s="25">
        <v>582</v>
      </c>
      <c r="H328" s="2">
        <v>0.15749216343057423</v>
      </c>
      <c r="I328" s="2">
        <v>0.16250301331491429</v>
      </c>
      <c r="J328" s="2">
        <v>0.13999757318109007</v>
      </c>
      <c r="L328" s="2">
        <v>582</v>
      </c>
      <c r="M328" s="2">
        <v>7.5713720146450822E-2</v>
      </c>
      <c r="N328" s="2">
        <v>3.8342127274638656E-2</v>
      </c>
      <c r="O328" s="2">
        <v>4.9925710104691497E-2</v>
      </c>
    </row>
    <row r="329" spans="2:15" ht="14.5" x14ac:dyDescent="0.35">
      <c r="B329" s="24">
        <v>583</v>
      </c>
      <c r="C329" s="24">
        <v>0.161631</v>
      </c>
      <c r="D329" s="24">
        <v>4.9431999999999997E-2</v>
      </c>
      <c r="G329" s="25">
        <v>583</v>
      </c>
      <c r="H329" s="2">
        <v>0.15600728082307003</v>
      </c>
      <c r="I329" s="2">
        <v>0.16163143972935928</v>
      </c>
      <c r="J329" s="2">
        <v>0.14163308449293205</v>
      </c>
      <c r="L329" s="2">
        <v>583</v>
      </c>
      <c r="M329" s="2">
        <v>7.63256428647624E-2</v>
      </c>
      <c r="N329" s="2">
        <v>4.0533475037971507E-2</v>
      </c>
      <c r="O329" s="2">
        <v>4.9432117476761697E-2</v>
      </c>
    </row>
    <row r="330" spans="2:15" ht="14.5" x14ac:dyDescent="0.35">
      <c r="B330" s="24">
        <v>584</v>
      </c>
      <c r="C330" s="24">
        <v>0.160552</v>
      </c>
      <c r="D330" s="24">
        <v>4.8793000000000003E-2</v>
      </c>
      <c r="G330" s="25">
        <v>584</v>
      </c>
      <c r="H330" s="2">
        <v>0.15575704801418994</v>
      </c>
      <c r="I330" s="2">
        <v>0.1605522645089181</v>
      </c>
      <c r="J330" s="2">
        <v>0.13972501336884538</v>
      </c>
      <c r="L330" s="2">
        <v>584</v>
      </c>
      <c r="M330" s="2">
        <v>7.4303753795505342E-2</v>
      </c>
      <c r="N330" s="2">
        <v>3.7418251719026567E-2</v>
      </c>
      <c r="O330" s="2">
        <v>4.8792772575094283E-2</v>
      </c>
    </row>
    <row r="331" spans="2:15" ht="14.5" x14ac:dyDescent="0.35">
      <c r="B331" s="24">
        <v>585</v>
      </c>
      <c r="C331" s="24">
        <v>0.159084</v>
      </c>
      <c r="D331" s="24">
        <v>4.7935999999999999E-2</v>
      </c>
      <c r="G331" s="25">
        <v>585</v>
      </c>
      <c r="H331" s="2">
        <v>0.15198662178150646</v>
      </c>
      <c r="I331" s="2">
        <v>0.15908413675722125</v>
      </c>
      <c r="J331" s="2">
        <v>0.13835306800519753</v>
      </c>
      <c r="L331" s="2">
        <v>585</v>
      </c>
      <c r="M331" s="2">
        <v>6.6775006594571959E-2</v>
      </c>
      <c r="N331" s="2">
        <v>3.9242354477676454E-2</v>
      </c>
      <c r="O331" s="2">
        <v>4.7936064994959164E-2</v>
      </c>
    </row>
    <row r="332" spans="2:15" ht="14.5" x14ac:dyDescent="0.35">
      <c r="B332" s="24">
        <v>586</v>
      </c>
      <c r="C332" s="24">
        <v>0.15823899999999999</v>
      </c>
      <c r="D332" s="24">
        <v>4.7449999999999999E-2</v>
      </c>
      <c r="G332" s="25">
        <v>586</v>
      </c>
      <c r="H332" s="2">
        <v>0.15046003370585553</v>
      </c>
      <c r="I332" s="2">
        <v>0.15823891204378485</v>
      </c>
      <c r="J332" s="2">
        <v>0.13637228377683755</v>
      </c>
      <c r="L332" s="2">
        <v>586</v>
      </c>
      <c r="M332" s="2">
        <v>7.0632217485635876E-2</v>
      </c>
      <c r="N332" s="2">
        <v>3.5677017557212615E-2</v>
      </c>
      <c r="O332" s="2">
        <v>4.7450152572210122E-2</v>
      </c>
    </row>
    <row r="333" spans="2:15" ht="14.5" x14ac:dyDescent="0.35">
      <c r="B333" s="24">
        <v>587</v>
      </c>
      <c r="C333" s="24">
        <v>0.156891</v>
      </c>
      <c r="D333" s="24">
        <v>4.6281000000000003E-2</v>
      </c>
      <c r="G333" s="25">
        <v>587</v>
      </c>
      <c r="H333" s="2">
        <v>0.14955916760364019</v>
      </c>
      <c r="I333" s="2">
        <v>0.15689065448684736</v>
      </c>
      <c r="J333" s="2">
        <v>0.13669941652688067</v>
      </c>
      <c r="L333" s="2">
        <v>587</v>
      </c>
      <c r="M333" s="2">
        <v>7.2441205652898327E-2</v>
      </c>
      <c r="N333" s="2">
        <v>3.6624740191050865E-2</v>
      </c>
      <c r="O333" s="2">
        <v>4.6281388387160775E-2</v>
      </c>
    </row>
    <row r="334" spans="2:15" ht="14.5" x14ac:dyDescent="0.35">
      <c r="B334" s="24">
        <v>588</v>
      </c>
      <c r="C334" s="24">
        <v>0.15586700000000001</v>
      </c>
      <c r="D334" s="24">
        <v>4.5255999999999998E-2</v>
      </c>
      <c r="G334" s="25">
        <v>588</v>
      </c>
      <c r="H334" s="2">
        <v>0.14846642835770302</v>
      </c>
      <c r="I334" s="2">
        <v>0.15586707195190039</v>
      </c>
      <c r="J334" s="2">
        <v>0.13394637949716068</v>
      </c>
      <c r="L334" s="2">
        <v>588</v>
      </c>
      <c r="M334" s="2">
        <v>6.7466376609644635E-2</v>
      </c>
      <c r="N334" s="2">
        <v>3.3497593332992848E-2</v>
      </c>
      <c r="O334" s="2">
        <v>4.5255887917745777E-2</v>
      </c>
    </row>
    <row r="335" spans="2:15" ht="14.5" x14ac:dyDescent="0.35">
      <c r="B335" s="24">
        <v>589</v>
      </c>
      <c r="C335" s="24">
        <v>0.15405099999999999</v>
      </c>
      <c r="D335" s="24">
        <v>4.4179000000000003E-2</v>
      </c>
      <c r="G335" s="25">
        <v>589</v>
      </c>
      <c r="H335" s="2">
        <v>0.14748201136795894</v>
      </c>
      <c r="I335" s="2">
        <v>0.15405086431415235</v>
      </c>
      <c r="J335" s="2">
        <v>0.13028465732158459</v>
      </c>
      <c r="L335" s="2">
        <v>589</v>
      </c>
      <c r="M335" s="2">
        <v>6.885000930604572E-2</v>
      </c>
      <c r="N335" s="2">
        <v>3.0607327451981421E-2</v>
      </c>
      <c r="O335" s="2">
        <v>4.4179200382517131E-2</v>
      </c>
    </row>
    <row r="336" spans="2:15" ht="14.5" x14ac:dyDescent="0.35">
      <c r="B336" s="24">
        <v>590</v>
      </c>
      <c r="C336" s="24">
        <v>0.15321699999999999</v>
      </c>
      <c r="D336" s="24">
        <v>4.3562999999999998E-2</v>
      </c>
      <c r="G336" s="25">
        <v>590</v>
      </c>
      <c r="H336" s="2">
        <v>0.14442897516789249</v>
      </c>
      <c r="I336" s="2">
        <v>0.15321736656614679</v>
      </c>
      <c r="J336" s="2">
        <v>0.12912170496833245</v>
      </c>
      <c r="L336" s="2">
        <v>590</v>
      </c>
      <c r="M336" s="2">
        <v>6.424742209143669E-2</v>
      </c>
      <c r="N336" s="2">
        <v>2.9292558539112092E-2</v>
      </c>
      <c r="O336" s="2">
        <v>4.3562896096391981E-2</v>
      </c>
    </row>
    <row r="337" spans="2:15" ht="14.5" x14ac:dyDescent="0.35">
      <c r="B337" s="24">
        <v>591</v>
      </c>
      <c r="C337" s="24">
        <v>0.151445</v>
      </c>
      <c r="D337" s="24">
        <v>4.1952000000000003E-2</v>
      </c>
      <c r="G337" s="25">
        <v>591</v>
      </c>
      <c r="H337" s="2">
        <v>0.14363643132187021</v>
      </c>
      <c r="I337" s="2">
        <v>0.15144507371526308</v>
      </c>
      <c r="J337" s="2">
        <v>0.12799503294803011</v>
      </c>
      <c r="L337" s="2">
        <v>591</v>
      </c>
      <c r="M337" s="2">
        <v>6.3662279360797408E-2</v>
      </c>
      <c r="N337" s="2">
        <v>2.9150469698014516E-2</v>
      </c>
      <c r="O337" s="2">
        <v>4.1951726349226483E-2</v>
      </c>
    </row>
    <row r="338" spans="2:15" ht="14.5" x14ac:dyDescent="0.35">
      <c r="B338" s="24">
        <v>592</v>
      </c>
      <c r="C338" s="24">
        <v>0.14966699999999999</v>
      </c>
      <c r="D338" s="24">
        <v>4.1292000000000002E-2</v>
      </c>
      <c r="G338" s="25">
        <v>592</v>
      </c>
      <c r="H338" s="2">
        <v>0.14057513799891566</v>
      </c>
      <c r="I338" s="2">
        <v>0.14966689284826351</v>
      </c>
      <c r="J338" s="2">
        <v>0.12712278057349755</v>
      </c>
      <c r="L338" s="2">
        <v>592</v>
      </c>
      <c r="M338" s="2">
        <v>6.4646443907753648E-2</v>
      </c>
      <c r="N338" s="2">
        <v>2.7468455780462211E-2</v>
      </c>
      <c r="O338" s="2">
        <v>4.1291915202468443E-2</v>
      </c>
    </row>
    <row r="339" spans="2:15" ht="14.5" x14ac:dyDescent="0.35">
      <c r="B339" s="24">
        <v>593</v>
      </c>
      <c r="C339" s="24">
        <v>0.14855299999999999</v>
      </c>
      <c r="D339" s="24">
        <v>4.0036000000000002E-2</v>
      </c>
      <c r="G339" s="25">
        <v>593</v>
      </c>
      <c r="H339" s="2">
        <v>0.1401246349721903</v>
      </c>
      <c r="I339" s="2">
        <v>0.14855263486513179</v>
      </c>
      <c r="J339" s="2">
        <v>0.12566897580315206</v>
      </c>
      <c r="L339" s="2">
        <v>593</v>
      </c>
      <c r="M339" s="2">
        <v>6.1986298465640605E-2</v>
      </c>
      <c r="N339" s="2">
        <v>2.7302718586790349E-2</v>
      </c>
      <c r="O339" s="2">
        <v>4.0036223108501696E-2</v>
      </c>
    </row>
    <row r="340" spans="2:15" ht="14.5" x14ac:dyDescent="0.35">
      <c r="B340" s="24">
        <v>594</v>
      </c>
      <c r="C340" s="24">
        <v>0.14688000000000001</v>
      </c>
      <c r="D340" s="24">
        <v>3.9016000000000002E-2</v>
      </c>
      <c r="G340" s="25">
        <v>594</v>
      </c>
      <c r="H340" s="2">
        <v>0.13820604348620766</v>
      </c>
      <c r="I340" s="2">
        <v>0.14687975135300477</v>
      </c>
      <c r="J340" s="2">
        <v>0.12533284918905835</v>
      </c>
      <c r="L340" s="2">
        <v>594</v>
      </c>
      <c r="M340" s="2">
        <v>5.9964409396383533E-2</v>
      </c>
      <c r="N340" s="2">
        <v>2.5099447284344413E-2</v>
      </c>
      <c r="O340" s="2">
        <v>3.9015828473815801E-2</v>
      </c>
    </row>
    <row r="341" spans="2:15" ht="14.5" x14ac:dyDescent="0.35">
      <c r="B341" s="24">
        <v>595</v>
      </c>
      <c r="C341" s="24">
        <v>0.14505499999999999</v>
      </c>
      <c r="D341" s="24">
        <v>3.7907999999999997E-2</v>
      </c>
      <c r="G341" s="25">
        <v>595</v>
      </c>
      <c r="H341" s="2">
        <v>0.13771383499133563</v>
      </c>
      <c r="I341" s="2">
        <v>0.14505476075788384</v>
      </c>
      <c r="J341" s="2">
        <v>0.12315206581435323</v>
      </c>
      <c r="L341" s="2">
        <v>595</v>
      </c>
      <c r="M341" s="2">
        <v>5.9831402124277885E-2</v>
      </c>
      <c r="N341" s="2">
        <v>2.6627448821686057E-2</v>
      </c>
      <c r="O341" s="2">
        <v>3.7908463024038309E-2</v>
      </c>
    </row>
    <row r="342" spans="2:15" ht="14.5" x14ac:dyDescent="0.35">
      <c r="B342" s="24">
        <v>596</v>
      </c>
      <c r="C342" s="24">
        <v>0.14391100000000001</v>
      </c>
      <c r="D342" s="24">
        <v>3.6970000000000003E-2</v>
      </c>
      <c r="G342" s="25">
        <v>596</v>
      </c>
      <c r="H342" s="2">
        <v>0.13542815141492098</v>
      </c>
      <c r="I342" s="2">
        <v>0.14391125896137652</v>
      </c>
      <c r="J342" s="2">
        <v>0.12225267940929521</v>
      </c>
      <c r="L342" s="2">
        <v>596</v>
      </c>
      <c r="M342" s="2">
        <v>6.0017523038600223E-2</v>
      </c>
      <c r="N342" s="2">
        <v>2.5111370823457498E-2</v>
      </c>
      <c r="O342" s="2">
        <v>3.6969890463540718E-2</v>
      </c>
    </row>
    <row r="343" spans="2:15" ht="14.5" x14ac:dyDescent="0.35">
      <c r="B343" s="24">
        <v>597</v>
      </c>
      <c r="C343" s="24">
        <v>0.143072</v>
      </c>
      <c r="D343" s="24">
        <v>3.6209999999999999E-2</v>
      </c>
      <c r="G343" s="25">
        <v>597</v>
      </c>
      <c r="H343" s="2">
        <v>0.13315086491262984</v>
      </c>
      <c r="I343" s="2">
        <v>0.14307187319725506</v>
      </c>
      <c r="J343" s="2">
        <v>0.12185283355497874</v>
      </c>
      <c r="L343" s="2">
        <v>597</v>
      </c>
      <c r="M343" s="2">
        <v>5.6239759444297405E-2</v>
      </c>
      <c r="N343" s="2">
        <v>2.40927031318964E-2</v>
      </c>
      <c r="O343" s="2">
        <v>3.6210322461781221E-2</v>
      </c>
    </row>
    <row r="344" spans="2:15" ht="14.5" x14ac:dyDescent="0.35">
      <c r="B344" s="24">
        <v>598</v>
      </c>
      <c r="C344" s="24">
        <v>0.14175299999999999</v>
      </c>
      <c r="D344" s="24">
        <v>3.5609000000000002E-2</v>
      </c>
      <c r="G344" s="25">
        <v>598</v>
      </c>
      <c r="H344" s="2">
        <v>0.13286732370972659</v>
      </c>
      <c r="I344" s="2">
        <v>0.14175290852049413</v>
      </c>
      <c r="J344" s="2">
        <v>0.1200174755351654</v>
      </c>
      <c r="L344" s="2">
        <v>598</v>
      </c>
      <c r="M344" s="2">
        <v>5.7436824893248271E-2</v>
      </c>
      <c r="N344" s="2">
        <v>2.2552778055441675E-2</v>
      </c>
      <c r="O344" s="2">
        <v>3.5609335679843396E-2</v>
      </c>
    </row>
    <row r="345" spans="2:15" ht="14.5" x14ac:dyDescent="0.35">
      <c r="B345" s="24">
        <v>599</v>
      </c>
      <c r="C345" s="24">
        <v>0.139735</v>
      </c>
      <c r="D345" s="24">
        <v>3.4335999999999998E-2</v>
      </c>
      <c r="G345" s="25">
        <v>599</v>
      </c>
      <c r="H345" s="2">
        <v>0.12889662725919782</v>
      </c>
      <c r="I345" s="2">
        <v>0.13973488913037388</v>
      </c>
      <c r="J345" s="2">
        <v>0.11997204889979129</v>
      </c>
      <c r="L345" s="2">
        <v>599</v>
      </c>
      <c r="M345" s="2">
        <v>5.113192312893805E-2</v>
      </c>
      <c r="N345" s="2">
        <v>2.3085760253796505E-2</v>
      </c>
      <c r="O345" s="2">
        <v>3.4335751711237671E-2</v>
      </c>
    </row>
    <row r="346" spans="2:15" ht="14.5" x14ac:dyDescent="0.35">
      <c r="B346" s="24">
        <v>600</v>
      </c>
      <c r="C346" s="24">
        <v>0.13850399999999999</v>
      </c>
      <c r="D346" s="24">
        <v>3.3516999999999998E-2</v>
      </c>
      <c r="G346" s="25">
        <v>600</v>
      </c>
      <c r="H346" s="2">
        <v>0.12883826759403955</v>
      </c>
      <c r="I346" s="2">
        <v>0.13850365589373975</v>
      </c>
      <c r="J346" s="2">
        <v>0.11904522358746029</v>
      </c>
      <c r="L346" s="2">
        <v>600</v>
      </c>
      <c r="M346" s="2">
        <v>5.2062974033677614E-2</v>
      </c>
      <c r="N346" s="2">
        <v>2.4045207701095951E-2</v>
      </c>
      <c r="O346" s="2">
        <v>3.3517402250832155E-2</v>
      </c>
    </row>
    <row r="347" spans="2:15" ht="14.5" x14ac:dyDescent="0.35">
      <c r="B347" s="24">
        <v>601</v>
      </c>
      <c r="C347" s="24">
        <v>0.13759399999999999</v>
      </c>
      <c r="D347" s="24">
        <v>3.2870000000000003E-2</v>
      </c>
      <c r="G347" s="25">
        <v>601</v>
      </c>
      <c r="H347" s="2">
        <v>0.12885492179105112</v>
      </c>
      <c r="I347" s="2">
        <v>0.13759410460423724</v>
      </c>
      <c r="J347" s="2">
        <v>0.11569249399545246</v>
      </c>
      <c r="L347" s="2">
        <v>601</v>
      </c>
      <c r="M347" s="2">
        <v>5.302080492608946E-2</v>
      </c>
      <c r="N347" s="2">
        <v>2.175926652746597E-2</v>
      </c>
      <c r="O347" s="2">
        <v>3.2870377143983984E-2</v>
      </c>
    </row>
    <row r="348" spans="2:15" ht="14.5" x14ac:dyDescent="0.35">
      <c r="B348" s="24">
        <v>602</v>
      </c>
      <c r="C348" s="24">
        <v>0.13650300000000001</v>
      </c>
      <c r="D348" s="24">
        <v>3.1945000000000001E-2</v>
      </c>
      <c r="G348" s="25">
        <v>602</v>
      </c>
      <c r="H348" s="2">
        <v>0.1267611113583583</v>
      </c>
      <c r="I348" s="2">
        <v>0.13650320241836522</v>
      </c>
      <c r="J348" s="2">
        <v>0.11661017300535913</v>
      </c>
      <c r="L348" s="2">
        <v>602</v>
      </c>
      <c r="M348" s="2">
        <v>5.0227652211870762E-2</v>
      </c>
      <c r="N348" s="2">
        <v>2.2552778055441675E-2</v>
      </c>
      <c r="O348" s="2">
        <v>3.1944590623396246E-2</v>
      </c>
    </row>
    <row r="349" spans="2:15" ht="14.5" x14ac:dyDescent="0.35">
      <c r="B349" s="24">
        <v>603</v>
      </c>
      <c r="C349" s="24">
        <v>0.134962</v>
      </c>
      <c r="D349" s="24">
        <v>3.1543000000000002E-2</v>
      </c>
      <c r="G349" s="25">
        <v>603</v>
      </c>
      <c r="H349" s="2">
        <v>0.12500934174496239</v>
      </c>
      <c r="I349" s="2">
        <v>0.13496196513322936</v>
      </c>
      <c r="J349" s="2">
        <v>0.11623761361994187</v>
      </c>
      <c r="L349" s="2">
        <v>603</v>
      </c>
      <c r="M349" s="2">
        <v>5.0573114052843163E-2</v>
      </c>
      <c r="N349" s="2">
        <v>2.3085760253796505E-2</v>
      </c>
      <c r="O349" s="2">
        <v>3.1543074645287154E-2</v>
      </c>
    </row>
    <row r="350" spans="2:15" ht="14.5" x14ac:dyDescent="0.35">
      <c r="B350" s="24">
        <v>604</v>
      </c>
      <c r="C350" s="24">
        <v>0.133491</v>
      </c>
      <c r="D350" s="24">
        <v>3.0855E-2</v>
      </c>
      <c r="G350" s="25">
        <v>604</v>
      </c>
      <c r="H350" s="2">
        <v>0.1237830890204617</v>
      </c>
      <c r="I350" s="2">
        <v>0.13349089337347453</v>
      </c>
      <c r="J350" s="2">
        <v>0.11570164029787677</v>
      </c>
      <c r="L350" s="2">
        <v>604</v>
      </c>
      <c r="M350" s="2">
        <v>4.9775070420209247E-2</v>
      </c>
      <c r="N350" s="2">
        <v>2.3287268064807614E-2</v>
      </c>
      <c r="O350" s="2">
        <v>3.0855117048257736E-2</v>
      </c>
    </row>
    <row r="351" spans="2:15" ht="14.5" x14ac:dyDescent="0.35">
      <c r="B351" s="24">
        <v>605</v>
      </c>
      <c r="C351" s="24">
        <v>0.132245</v>
      </c>
      <c r="D351" s="24">
        <v>3.0001E-2</v>
      </c>
      <c r="G351" s="25">
        <v>605</v>
      </c>
      <c r="H351" s="2">
        <v>0.12298228805155131</v>
      </c>
      <c r="I351" s="2">
        <v>0.13224498916335165</v>
      </c>
      <c r="J351" s="2">
        <v>0.11472024204774736</v>
      </c>
      <c r="L351" s="2">
        <v>605</v>
      </c>
      <c r="M351" s="2">
        <v>4.8205763142613697E-2</v>
      </c>
      <c r="N351" s="2">
        <v>2.0859039324428171E-2</v>
      </c>
      <c r="O351" s="2">
        <v>3.0000940932400081E-2</v>
      </c>
    </row>
    <row r="352" spans="2:15" ht="14.5" x14ac:dyDescent="0.35">
      <c r="B352" s="24">
        <v>606</v>
      </c>
      <c r="C352" s="24">
        <v>0.13111300000000001</v>
      </c>
      <c r="D352" s="24">
        <v>2.9377E-2</v>
      </c>
      <c r="G352" s="25">
        <v>606</v>
      </c>
      <c r="H352" s="2">
        <v>0.12218988415676442</v>
      </c>
      <c r="I352" s="2">
        <v>0.1311131652654742</v>
      </c>
      <c r="J352" s="2">
        <v>0.11352085692317167</v>
      </c>
      <c r="L352" s="2">
        <v>606</v>
      </c>
      <c r="M352" s="2">
        <v>4.9083700405136578E-2</v>
      </c>
      <c r="N352" s="2">
        <v>1.9390258031348175E-2</v>
      </c>
      <c r="O352" s="2">
        <v>2.9376956441094181E-2</v>
      </c>
    </row>
    <row r="353" spans="2:15" ht="14.5" x14ac:dyDescent="0.35">
      <c r="B353" s="24">
        <v>607</v>
      </c>
      <c r="C353" s="24">
        <v>0.13041700000000001</v>
      </c>
      <c r="D353" s="24">
        <v>2.9162E-2</v>
      </c>
      <c r="G353" s="25">
        <v>607</v>
      </c>
      <c r="H353" s="2">
        <v>0.12134737771970734</v>
      </c>
      <c r="I353" s="2">
        <v>0.13041710362697376</v>
      </c>
      <c r="J353" s="2">
        <v>0.1123487582674952</v>
      </c>
      <c r="L353" s="2">
        <v>607</v>
      </c>
      <c r="M353" s="2">
        <v>5.0786014954837776E-2</v>
      </c>
      <c r="N353" s="2">
        <v>2.0515442672319483E-2</v>
      </c>
      <c r="O353" s="2">
        <v>2.9162125226903941E-2</v>
      </c>
    </row>
    <row r="354" spans="2:15" ht="14.5" x14ac:dyDescent="0.35">
      <c r="B354" s="24">
        <v>608</v>
      </c>
      <c r="C354" s="24">
        <v>0.12928200000000001</v>
      </c>
      <c r="D354" s="24">
        <v>2.8657999999999999E-2</v>
      </c>
      <c r="G354" s="25">
        <v>608</v>
      </c>
      <c r="H354" s="2">
        <v>0.12103864529443362</v>
      </c>
      <c r="I354" s="2">
        <v>0.12928233572103834</v>
      </c>
      <c r="J354" s="2">
        <v>0.11156735916371088</v>
      </c>
      <c r="L354" s="2">
        <v>608</v>
      </c>
      <c r="M354" s="2">
        <v>5.1717065859577346E-2</v>
      </c>
      <c r="N354" s="2">
        <v>1.9935163768816089E-2</v>
      </c>
      <c r="O354" s="2">
        <v>2.8658320929515927E-2</v>
      </c>
    </row>
    <row r="355" spans="2:15" ht="14.5" x14ac:dyDescent="0.35">
      <c r="B355" s="24">
        <v>609</v>
      </c>
      <c r="C355" s="24">
        <v>0.12859499999999999</v>
      </c>
      <c r="D355" s="24">
        <v>2.8152E-2</v>
      </c>
      <c r="G355" s="25">
        <v>609</v>
      </c>
      <c r="H355" s="2">
        <v>0.11924517021289102</v>
      </c>
      <c r="I355" s="2">
        <v>0.12859505703991078</v>
      </c>
      <c r="J355" s="2">
        <v>0.11122223868556658</v>
      </c>
      <c r="L355" s="2">
        <v>609</v>
      </c>
      <c r="M355" s="2">
        <v>4.9642063148103599E-2</v>
      </c>
      <c r="N355" s="2">
        <v>1.933103778708653E-2</v>
      </c>
      <c r="O355" s="2">
        <v>2.8151942261676263E-2</v>
      </c>
    </row>
    <row r="356" spans="2:15" ht="14.5" x14ac:dyDescent="0.35">
      <c r="B356" s="24">
        <v>610</v>
      </c>
      <c r="C356" s="24">
        <v>0.12729399999999999</v>
      </c>
      <c r="D356" s="24">
        <v>2.794E-2</v>
      </c>
      <c r="G356" s="25">
        <v>610</v>
      </c>
      <c r="H356" s="2">
        <v>0.11717641105133327</v>
      </c>
      <c r="I356" s="2">
        <v>0.12729360921109464</v>
      </c>
      <c r="J356" s="2">
        <v>0.10845090905099795</v>
      </c>
      <c r="L356" s="2">
        <v>610</v>
      </c>
      <c r="M356" s="2">
        <v>4.46672341048499E-2</v>
      </c>
      <c r="N356" s="2">
        <v>1.8501755641771575E-2</v>
      </c>
      <c r="O356" s="2">
        <v>2.7939685417937673E-2</v>
      </c>
    </row>
    <row r="357" spans="2:15" ht="14.5" x14ac:dyDescent="0.35">
      <c r="B357" s="24">
        <v>611</v>
      </c>
      <c r="C357" s="24">
        <v>0.12617900000000001</v>
      </c>
      <c r="D357" s="24">
        <v>2.7344E-2</v>
      </c>
      <c r="G357" s="25">
        <v>611</v>
      </c>
      <c r="H357" s="2">
        <v>0.11651752063510991</v>
      </c>
      <c r="I357" s="2">
        <v>0.12617935122796292</v>
      </c>
      <c r="J357" s="2">
        <v>0.10912331471755914</v>
      </c>
      <c r="L357" s="2">
        <v>611</v>
      </c>
      <c r="M357" s="2">
        <v>4.825887678483038E-2</v>
      </c>
      <c r="N357" s="2">
        <v>1.9958812121390373E-2</v>
      </c>
      <c r="O357" s="2">
        <v>2.7343804470728959E-2</v>
      </c>
    </row>
    <row r="358" spans="2:15" ht="14.5" x14ac:dyDescent="0.35">
      <c r="B358" s="24">
        <v>612</v>
      </c>
      <c r="C358" s="24">
        <v>0.12514700000000001</v>
      </c>
      <c r="D358" s="24">
        <v>2.6993E-2</v>
      </c>
      <c r="G358" s="25">
        <v>612</v>
      </c>
      <c r="H358" s="2">
        <v>0.11541638431504928</v>
      </c>
      <c r="I358" s="2">
        <v>0.12514698573564306</v>
      </c>
      <c r="J358" s="2">
        <v>0.10752408373866697</v>
      </c>
      <c r="L358" s="2">
        <v>612</v>
      </c>
      <c r="M358" s="2">
        <v>4.6981917705990542E-2</v>
      </c>
      <c r="N358" s="2">
        <v>1.808721393194004E-2</v>
      </c>
      <c r="O358" s="2">
        <v>2.6993432652259317E-2</v>
      </c>
    </row>
    <row r="359" spans="2:15" ht="14.5" x14ac:dyDescent="0.35">
      <c r="B359" s="24">
        <v>613</v>
      </c>
      <c r="C359" s="24">
        <v>0.12410599999999999</v>
      </c>
      <c r="D359" s="24">
        <v>2.6745000000000001E-2</v>
      </c>
      <c r="G359" s="25">
        <v>613</v>
      </c>
      <c r="H359" s="2">
        <v>0.11381478237722849</v>
      </c>
      <c r="I359" s="2">
        <v>0.12410578821914942</v>
      </c>
      <c r="J359" s="2">
        <v>0.10636113138541482</v>
      </c>
      <c r="L359" s="2">
        <v>613</v>
      </c>
      <c r="M359" s="2">
        <v>4.2991253209693103E-2</v>
      </c>
      <c r="N359" s="2">
        <v>1.9188948945988951E-2</v>
      </c>
      <c r="O359" s="2">
        <v>2.6745349153068594E-2</v>
      </c>
    </row>
    <row r="360" spans="2:15" ht="14.5" x14ac:dyDescent="0.35">
      <c r="B360" s="24">
        <v>614</v>
      </c>
      <c r="C360" s="24">
        <v>0.12264600000000001</v>
      </c>
      <c r="D360" s="24">
        <v>2.6113999999999998E-2</v>
      </c>
      <c r="G360" s="25">
        <v>614</v>
      </c>
      <c r="H360" s="2">
        <v>0.11513270316091062</v>
      </c>
      <c r="I360" s="2">
        <v>0.1226464434248254</v>
      </c>
      <c r="J360" s="2">
        <v>0.10679725757268109</v>
      </c>
      <c r="L360" s="2">
        <v>614</v>
      </c>
      <c r="M360" s="2">
        <v>4.9881744037770494E-2</v>
      </c>
      <c r="N360" s="2">
        <v>1.8134709362740493E-2</v>
      </c>
      <c r="O360" s="2">
        <v>2.6113684456581937E-2</v>
      </c>
    </row>
    <row r="361" spans="2:15" ht="14.5" x14ac:dyDescent="0.35">
      <c r="B361" s="24">
        <v>615</v>
      </c>
      <c r="C361" s="24">
        <v>0.121716</v>
      </c>
      <c r="D361" s="24">
        <v>2.5645999999999999E-2</v>
      </c>
      <c r="G361" s="25">
        <v>615</v>
      </c>
      <c r="H361" s="2">
        <v>0.11229659137570104</v>
      </c>
      <c r="I361" s="2">
        <v>0.12171638221251919</v>
      </c>
      <c r="J361" s="2">
        <v>0.10557973228163052</v>
      </c>
      <c r="L361" s="2">
        <v>615</v>
      </c>
      <c r="M361" s="2">
        <v>4.6343215000006696E-2</v>
      </c>
      <c r="N361" s="2">
        <v>1.740021935337455E-2</v>
      </c>
      <c r="O361" s="2">
        <v>2.5645663908471863E-2</v>
      </c>
    </row>
    <row r="362" spans="2:15" ht="14.5" x14ac:dyDescent="0.35">
      <c r="B362" s="24">
        <v>616</v>
      </c>
      <c r="C362" s="24">
        <v>0.121029</v>
      </c>
      <c r="D362" s="24">
        <v>2.5225999999999998E-2</v>
      </c>
      <c r="G362" s="25">
        <v>616</v>
      </c>
      <c r="H362" s="2">
        <v>0.11152084167792574</v>
      </c>
      <c r="I362" s="2">
        <v>0.12102910353139164</v>
      </c>
      <c r="J362" s="2">
        <v>0.10421678078203324</v>
      </c>
      <c r="L362" s="2">
        <v>616</v>
      </c>
      <c r="M362" s="2">
        <v>4.4640900450305492E-2</v>
      </c>
      <c r="N362" s="2">
        <v>1.7483087950210481E-2</v>
      </c>
      <c r="O362" s="2">
        <v>2.5226256055723796E-2</v>
      </c>
    </row>
    <row r="363" spans="2:15" ht="14.5" x14ac:dyDescent="0.35">
      <c r="B363" s="24">
        <v>617</v>
      </c>
      <c r="C363" s="24">
        <v>0.12048200000000001</v>
      </c>
      <c r="D363" s="24">
        <v>2.5305999999999999E-2</v>
      </c>
      <c r="G363" s="25">
        <v>617</v>
      </c>
      <c r="H363" s="2">
        <v>0.11020278094300823</v>
      </c>
      <c r="I363" s="2">
        <v>0.12048220496782713</v>
      </c>
      <c r="J363" s="2">
        <v>0.10259956207503992</v>
      </c>
      <c r="L363" s="2">
        <v>617</v>
      </c>
      <c r="M363" s="2">
        <v>4.2539117751159462E-2</v>
      </c>
      <c r="N363" s="2">
        <v>1.4557448903163574E-2</v>
      </c>
      <c r="O363" s="2">
        <v>2.5305546665634629E-2</v>
      </c>
    </row>
    <row r="364" spans="2:15" ht="14.5" x14ac:dyDescent="0.35">
      <c r="B364" s="24">
        <v>618</v>
      </c>
      <c r="C364" s="24">
        <v>0.11923300000000001</v>
      </c>
      <c r="D364" s="24">
        <v>2.4584000000000002E-2</v>
      </c>
      <c r="G364" s="25">
        <v>618</v>
      </c>
      <c r="H364" s="2">
        <v>0.10910164462294758</v>
      </c>
      <c r="I364" s="2">
        <v>0.11923340581644727</v>
      </c>
      <c r="J364" s="2">
        <v>0.10179087650235639</v>
      </c>
      <c r="L364" s="2">
        <v>618</v>
      </c>
      <c r="M364" s="2">
        <v>4.0517228681902391E-2</v>
      </c>
      <c r="N364" s="2">
        <v>1.5149651345780051E-2</v>
      </c>
      <c r="O364" s="2">
        <v>2.4584336783604728E-2</v>
      </c>
    </row>
    <row r="365" spans="2:15" ht="14.5" x14ac:dyDescent="0.35">
      <c r="B365" s="24">
        <v>619</v>
      </c>
      <c r="C365" s="24">
        <v>0.11860999999999999</v>
      </c>
      <c r="D365" s="24">
        <v>2.4641E-2</v>
      </c>
      <c r="G365" s="25">
        <v>619</v>
      </c>
      <c r="H365" s="2">
        <v>0.1094436854422445</v>
      </c>
      <c r="I365" s="2">
        <v>0.11861045371138583</v>
      </c>
      <c r="J365" s="2">
        <v>0.10256312930371639</v>
      </c>
      <c r="L365" s="2">
        <v>619</v>
      </c>
      <c r="M365" s="2">
        <v>4.4640900450305492E-2</v>
      </c>
      <c r="N365" s="2">
        <v>1.6038153735356653E-2</v>
      </c>
      <c r="O365" s="2">
        <v>2.4640629684147486E-2</v>
      </c>
    </row>
    <row r="366" spans="2:15" ht="14.5" x14ac:dyDescent="0.35">
      <c r="B366" s="24">
        <v>620</v>
      </c>
      <c r="C366" s="24">
        <v>0.117669</v>
      </c>
      <c r="D366" s="24">
        <v>2.4503E-2</v>
      </c>
      <c r="G366" s="25">
        <v>620</v>
      </c>
      <c r="H366" s="2">
        <v>0.10768351875472511</v>
      </c>
      <c r="I366" s="2">
        <v>0.11766871460044977</v>
      </c>
      <c r="J366" s="2">
        <v>0.10117304377359365</v>
      </c>
      <c r="L366" s="2">
        <v>620</v>
      </c>
      <c r="M366" s="2">
        <v>4.1262158672319624E-2</v>
      </c>
      <c r="N366" s="2">
        <v>1.4675889391686868E-2</v>
      </c>
      <c r="O366" s="2">
        <v>2.4502514709416435E-2</v>
      </c>
    </row>
    <row r="367" spans="2:15" ht="14.5" x14ac:dyDescent="0.35">
      <c r="B367" s="24">
        <v>621</v>
      </c>
      <c r="C367" s="24">
        <v>0.116329</v>
      </c>
      <c r="D367" s="24">
        <v>2.3481999999999999E-2</v>
      </c>
      <c r="G367" s="25">
        <v>621</v>
      </c>
      <c r="H367" s="2">
        <v>0.10618212190144467</v>
      </c>
      <c r="I367" s="2">
        <v>0.11632924000088515</v>
      </c>
      <c r="J367" s="2">
        <v>0.10150917038768738</v>
      </c>
      <c r="L367" s="2">
        <v>621</v>
      </c>
      <c r="M367" s="2">
        <v>4.2033422317281258E-2</v>
      </c>
      <c r="N367" s="2">
        <v>1.6523640502911031E-2</v>
      </c>
      <c r="O367" s="2">
        <v>2.3482120074730543E-2</v>
      </c>
    </row>
    <row r="368" spans="2:15" ht="14.5" x14ac:dyDescent="0.35">
      <c r="B368" s="24">
        <v>622</v>
      </c>
      <c r="C368" s="24">
        <v>0.115718</v>
      </c>
      <c r="D368" s="24">
        <v>2.3210999999999999E-2</v>
      </c>
      <c r="G368" s="25">
        <v>622</v>
      </c>
      <c r="H368" s="2">
        <v>0.10689951193406169</v>
      </c>
      <c r="I368" s="2">
        <v>0.11571801486125453</v>
      </c>
      <c r="J368" s="2">
        <v>0.10030978526311168</v>
      </c>
      <c r="L368" s="2">
        <v>622</v>
      </c>
      <c r="M368" s="2">
        <v>4.7806741326296739E-2</v>
      </c>
      <c r="N368" s="2">
        <v>1.6677652883121695E-2</v>
      </c>
      <c r="O368" s="2">
        <v>2.3211038866171738E-2</v>
      </c>
    </row>
    <row r="369" spans="2:15" ht="14.5" x14ac:dyDescent="0.35">
      <c r="B369" s="24">
        <v>623</v>
      </c>
      <c r="C369" s="24">
        <v>0.115548</v>
      </c>
      <c r="D369" s="24">
        <v>2.3986E-2</v>
      </c>
      <c r="G369" s="25">
        <v>623</v>
      </c>
      <c r="H369" s="2">
        <v>0.10539797512954587</v>
      </c>
      <c r="I369" s="2">
        <v>0.11554839093031585</v>
      </c>
      <c r="J369" s="2">
        <v>9.9246832483032094E-2</v>
      </c>
      <c r="L369" s="2">
        <v>623</v>
      </c>
      <c r="M369" s="2">
        <v>4.2326216849164842E-2</v>
      </c>
      <c r="N369" s="2">
        <v>1.6393475200926537E-2</v>
      </c>
      <c r="O369" s="2">
        <v>2.3985924372118553E-2</v>
      </c>
    </row>
    <row r="370" spans="2:15" ht="14.5" x14ac:dyDescent="0.35">
      <c r="B370" s="24">
        <v>624</v>
      </c>
      <c r="C370" s="24">
        <v>0.114782</v>
      </c>
      <c r="D370" s="24">
        <v>2.3473999999999998E-2</v>
      </c>
      <c r="G370" s="25">
        <v>624</v>
      </c>
      <c r="H370" s="2">
        <v>0.10423008207020346</v>
      </c>
      <c r="I370" s="2">
        <v>0.11478216376643435</v>
      </c>
      <c r="J370" s="2">
        <v>9.8020160889557173E-2</v>
      </c>
      <c r="L370" s="2">
        <v>624</v>
      </c>
      <c r="M370" s="2">
        <v>3.8415445982756369E-2</v>
      </c>
      <c r="N370" s="2">
        <v>1.3704717130926221E-2</v>
      </c>
      <c r="O370" s="2">
        <v>2.3474439869549786E-2</v>
      </c>
    </row>
    <row r="371" spans="2:15" ht="14.5" x14ac:dyDescent="0.35">
      <c r="B371" s="24">
        <v>625</v>
      </c>
      <c r="C371" s="24">
        <v>0.113507</v>
      </c>
      <c r="D371" s="24">
        <v>2.2714999999999999E-2</v>
      </c>
      <c r="G371" s="25">
        <v>625</v>
      </c>
      <c r="H371" s="2">
        <v>0.10379637319172508</v>
      </c>
      <c r="I371" s="2">
        <v>0.11350701574293588</v>
      </c>
      <c r="J371" s="2">
        <v>9.7447754796168559E-2</v>
      </c>
      <c r="L371" s="2">
        <v>625</v>
      </c>
      <c r="M371" s="2">
        <v>4.0517228681902391E-2</v>
      </c>
      <c r="N371" s="2">
        <v>1.498391415210819E-2</v>
      </c>
      <c r="O371" s="2">
        <v>2.2714871867790289E-2</v>
      </c>
    </row>
    <row r="372" spans="2:15" ht="14.5" x14ac:dyDescent="0.35">
      <c r="B372" s="24">
        <v>626</v>
      </c>
      <c r="C372" s="24">
        <v>0.11247799999999999</v>
      </c>
      <c r="D372" s="24">
        <v>2.2692E-2</v>
      </c>
      <c r="G372" s="25">
        <v>626</v>
      </c>
      <c r="H372" s="2">
        <v>0.10196119264203581</v>
      </c>
      <c r="I372" s="2">
        <v>0.11247754519187302</v>
      </c>
      <c r="J372" s="2">
        <v>9.8510860014621879E-2</v>
      </c>
      <c r="L372" s="2">
        <v>626</v>
      </c>
      <c r="M372" s="2">
        <v>3.8841247786745602E-2</v>
      </c>
      <c r="N372" s="2">
        <v>1.6642279717086213E-2</v>
      </c>
      <c r="O372" s="2">
        <v>2.269187415842221E-2</v>
      </c>
    </row>
    <row r="373" spans="2:15" ht="14.5" x14ac:dyDescent="0.35">
      <c r="B373" s="24">
        <v>627</v>
      </c>
      <c r="C373" s="24">
        <v>0.11231099999999999</v>
      </c>
      <c r="D373" s="24">
        <v>2.2643E-2</v>
      </c>
      <c r="G373" s="25">
        <v>627</v>
      </c>
      <c r="H373" s="2">
        <v>0.1019778468390474</v>
      </c>
      <c r="I373" s="2">
        <v>0.11231086526899228</v>
      </c>
      <c r="J373" s="2">
        <v>9.6857208536305028E-2</v>
      </c>
      <c r="L373" s="2">
        <v>627</v>
      </c>
      <c r="M373" s="2">
        <v>4.2486004108942772E-2</v>
      </c>
      <c r="N373" s="2">
        <v>1.4747033175061599E-2</v>
      </c>
      <c r="O373" s="2">
        <v>2.2643304369234403E-2</v>
      </c>
    </row>
    <row r="374" spans="2:15" ht="14.5" x14ac:dyDescent="0.35">
      <c r="B374" s="24">
        <v>628</v>
      </c>
      <c r="C374" s="24">
        <v>0.111077</v>
      </c>
      <c r="D374" s="24">
        <v>2.1996000000000002E-2</v>
      </c>
      <c r="G374" s="25">
        <v>628</v>
      </c>
      <c r="H374" s="2">
        <v>0.10114359752487842</v>
      </c>
      <c r="I374" s="2">
        <v>0.11107668802430022</v>
      </c>
      <c r="J374" s="2">
        <v>9.5721390213578367E-2</v>
      </c>
      <c r="L374" s="2">
        <v>628</v>
      </c>
      <c r="M374" s="2">
        <v>4.3390275026010061E-2</v>
      </c>
      <c r="N374" s="2">
        <v>1.4024466704808742E-2</v>
      </c>
      <c r="O374" s="2">
        <v>2.1996279262386231E-2</v>
      </c>
    </row>
    <row r="375" spans="2:15" ht="14.5" x14ac:dyDescent="0.35">
      <c r="B375" s="24">
        <v>629</v>
      </c>
      <c r="C375" s="24">
        <v>0.110097</v>
      </c>
      <c r="D375" s="24">
        <v>2.1935E-2</v>
      </c>
      <c r="G375" s="25">
        <v>629</v>
      </c>
      <c r="H375" s="2">
        <v>0.1002094230286399</v>
      </c>
      <c r="I375" s="2">
        <v>0.11009692214261568</v>
      </c>
      <c r="J375" s="2">
        <v>9.7220621619297953E-2</v>
      </c>
      <c r="L375" s="2">
        <v>629</v>
      </c>
      <c r="M375" s="2">
        <v>4.2752018653154075E-2</v>
      </c>
      <c r="N375" s="2">
        <v>1.4687812930799952E-2</v>
      </c>
      <c r="O375" s="2">
        <v>2.1934880527114366E-2</v>
      </c>
    </row>
    <row r="376" spans="2:15" ht="14.5" x14ac:dyDescent="0.35">
      <c r="B376" s="24">
        <v>630</v>
      </c>
      <c r="C376" s="24">
        <v>0.109655</v>
      </c>
      <c r="D376" s="24">
        <v>2.2040000000000001E-2</v>
      </c>
      <c r="G376" s="25">
        <v>630</v>
      </c>
      <c r="H376" s="2">
        <v>9.9316814049312654E-2</v>
      </c>
      <c r="I376" s="2">
        <v>0.10965532093392374</v>
      </c>
      <c r="J376" s="2">
        <v>9.5612396776355218E-2</v>
      </c>
      <c r="L376" s="2">
        <v>630</v>
      </c>
      <c r="M376" s="2">
        <v>3.9799078679157447E-2</v>
      </c>
      <c r="N376" s="2">
        <v>1.4628592686538305E-2</v>
      </c>
      <c r="O376" s="2">
        <v>2.2039743216844931E-2</v>
      </c>
    </row>
    <row r="377" spans="2:15" ht="14.5" x14ac:dyDescent="0.35">
      <c r="B377" s="24">
        <v>631</v>
      </c>
      <c r="C377" s="24">
        <v>0.109135</v>
      </c>
      <c r="D377" s="24">
        <v>2.1801999999999998E-2</v>
      </c>
      <c r="G377" s="25">
        <v>631</v>
      </c>
      <c r="H377" s="2">
        <v>9.8799554283305516E-2</v>
      </c>
      <c r="I377" s="2">
        <v>0.10913472217567689</v>
      </c>
      <c r="J377" s="2">
        <v>9.3913318662664252E-2</v>
      </c>
      <c r="L377" s="2">
        <v>631</v>
      </c>
      <c r="M377" s="2">
        <v>3.8894361428962285E-2</v>
      </c>
      <c r="N377" s="2">
        <v>1.3195383285145676E-2</v>
      </c>
      <c r="O377" s="2">
        <v>2.1801914293286612E-2</v>
      </c>
    </row>
    <row r="378" spans="2:15" ht="14.5" x14ac:dyDescent="0.35">
      <c r="B378" s="24">
        <v>632</v>
      </c>
      <c r="C378" s="24">
        <v>0.108032</v>
      </c>
      <c r="D378" s="24">
        <v>2.1343999999999998E-2</v>
      </c>
      <c r="G378" s="25">
        <v>632</v>
      </c>
      <c r="H378" s="2">
        <v>9.6714140924736181E-2</v>
      </c>
      <c r="I378" s="2">
        <v>0.10803214209117504</v>
      </c>
      <c r="J378" s="2">
        <v>9.3150059725354839E-2</v>
      </c>
      <c r="L378" s="2">
        <v>632</v>
      </c>
      <c r="M378" s="2">
        <v>3.5143377822331741E-2</v>
      </c>
      <c r="N378" s="2">
        <v>1.2591257303416113E-2</v>
      </c>
      <c r="O378" s="2">
        <v>2.1344105414634756E-2</v>
      </c>
    </row>
    <row r="379" spans="2:15" ht="14.5" x14ac:dyDescent="0.35">
      <c r="B379" s="24">
        <v>633</v>
      </c>
      <c r="C379" s="24">
        <v>0.107281</v>
      </c>
      <c r="D379" s="24">
        <v>2.1479999999999999E-2</v>
      </c>
      <c r="G379" s="25">
        <v>633</v>
      </c>
      <c r="H379" s="2">
        <v>9.6313740440280987E-2</v>
      </c>
      <c r="I379" s="2">
        <v>0.10728053683398135</v>
      </c>
      <c r="J379" s="2">
        <v>9.171439512148423E-2</v>
      </c>
      <c r="L379" s="2">
        <v>633</v>
      </c>
      <c r="M379" s="2">
        <v>4.0703349596224736E-2</v>
      </c>
      <c r="N379" s="2">
        <v>1.1726601992065679E-2</v>
      </c>
      <c r="O379" s="2">
        <v>2.147964601891416E-2</v>
      </c>
    </row>
    <row r="380" spans="2:15" ht="14.5" x14ac:dyDescent="0.35">
      <c r="B380" s="24">
        <v>634</v>
      </c>
      <c r="C380" s="24">
        <v>0.106166</v>
      </c>
      <c r="D380" s="24">
        <v>2.0728E-2</v>
      </c>
      <c r="G380" s="25">
        <v>634</v>
      </c>
      <c r="H380" s="2">
        <v>9.6856051477423197E-2</v>
      </c>
      <c r="I380" s="2">
        <v>0.10616622978404867</v>
      </c>
      <c r="J380" s="2">
        <v>9.1250982465318736E-2</v>
      </c>
      <c r="L380" s="2">
        <v>634</v>
      </c>
      <c r="M380" s="2">
        <v>4.1927195032847885E-2</v>
      </c>
      <c r="N380" s="2">
        <v>1.2911006877298634E-2</v>
      </c>
      <c r="O380" s="2">
        <v>2.0727801128509613E-2</v>
      </c>
    </row>
    <row r="381" spans="2:15" ht="14.5" x14ac:dyDescent="0.35">
      <c r="B381" s="24">
        <v>635</v>
      </c>
      <c r="C381" s="24">
        <v>0.10516</v>
      </c>
      <c r="D381" s="24">
        <v>2.0746000000000001E-2</v>
      </c>
      <c r="G381" s="25">
        <v>635</v>
      </c>
      <c r="H381" s="2">
        <v>9.309388236762782E-2</v>
      </c>
      <c r="I381" s="2">
        <v>0.10516016409704647</v>
      </c>
      <c r="J381" s="2">
        <v>9.1596255381836786E-2</v>
      </c>
      <c r="L381" s="2">
        <v>635</v>
      </c>
      <c r="M381" s="2">
        <v>3.2110544218446148E-2</v>
      </c>
      <c r="N381" s="2">
        <v>1.2543761872615664E-2</v>
      </c>
      <c r="O381" s="2">
        <v>2.0745693003148585E-2</v>
      </c>
    </row>
    <row r="382" spans="2:15" ht="14.5" x14ac:dyDescent="0.35">
      <c r="B382" s="24">
        <v>636</v>
      </c>
      <c r="C382" s="24">
        <v>0.104698</v>
      </c>
      <c r="D382" s="24">
        <v>2.0725E-2</v>
      </c>
      <c r="G382" s="25">
        <v>636</v>
      </c>
      <c r="H382" s="2">
        <v>9.3661104724669736E-2</v>
      </c>
      <c r="I382" s="2">
        <v>0.10469810203235179</v>
      </c>
      <c r="J382" s="2">
        <v>8.9815470299821898E-2</v>
      </c>
      <c r="L382" s="2">
        <v>636</v>
      </c>
      <c r="M382" s="2">
        <v>3.4930476920337121E-2</v>
      </c>
      <c r="N382" s="2">
        <v>1.1856767294050174E-2</v>
      </c>
      <c r="O382" s="2">
        <v>2.0725226758057963E-2</v>
      </c>
    </row>
    <row r="383" spans="2:15" ht="14.5" x14ac:dyDescent="0.35">
      <c r="B383" s="24">
        <v>637</v>
      </c>
      <c r="C383" s="24">
        <v>0.104335</v>
      </c>
      <c r="D383" s="24">
        <v>2.0761000000000002E-2</v>
      </c>
      <c r="G383" s="25">
        <v>637</v>
      </c>
      <c r="H383" s="2">
        <v>9.2626725143890865E-2</v>
      </c>
      <c r="I383" s="2">
        <v>0.10433544930641378</v>
      </c>
      <c r="J383" s="2">
        <v>8.7180573009749351E-2</v>
      </c>
      <c r="L383" s="2">
        <v>637</v>
      </c>
      <c r="M383" s="2">
        <v>3.4132433287703205E-2</v>
      </c>
      <c r="N383" s="2">
        <v>9.2153059291984214E-3</v>
      </c>
      <c r="O383" s="2">
        <v>2.0761053413510099E-2</v>
      </c>
    </row>
    <row r="384" spans="2:15" ht="14.5" x14ac:dyDescent="0.35">
      <c r="B384" s="24">
        <v>638</v>
      </c>
      <c r="C384" s="24">
        <v>0.10337300000000001</v>
      </c>
      <c r="D384" s="24">
        <v>2.0313000000000001E-2</v>
      </c>
      <c r="G384" s="25">
        <v>638</v>
      </c>
      <c r="H384" s="2">
        <v>9.2434852000169071E-2</v>
      </c>
      <c r="I384" s="2">
        <v>0.10337324933947499</v>
      </c>
      <c r="J384" s="2">
        <v>8.6862434123756785E-2</v>
      </c>
      <c r="L384" s="2">
        <v>638</v>
      </c>
      <c r="M384" s="2">
        <v>3.8442225970428644E-2</v>
      </c>
      <c r="N384" s="2">
        <v>9.1560856849367735E-3</v>
      </c>
      <c r="O384" s="2">
        <v>2.031349911049065E-2</v>
      </c>
    </row>
    <row r="385" spans="2:15" ht="14.5" x14ac:dyDescent="0.35">
      <c r="B385" s="24">
        <v>639</v>
      </c>
      <c r="C385" s="24">
        <v>0.102809</v>
      </c>
      <c r="D385" s="24">
        <v>2.0303000000000002E-2</v>
      </c>
      <c r="G385" s="25">
        <v>639</v>
      </c>
      <c r="H385" s="2">
        <v>9.1183548004533294E-2</v>
      </c>
      <c r="I385" s="2">
        <v>0.10280878486116475</v>
      </c>
      <c r="J385" s="2">
        <v>8.8525231904497972E-2</v>
      </c>
      <c r="L385" s="2">
        <v>639</v>
      </c>
      <c r="M385" s="2">
        <v>3.7697295980011411E-2</v>
      </c>
      <c r="N385" s="2">
        <v>1.2283232542994791E-2</v>
      </c>
      <c r="O385" s="2">
        <v>2.0303244534858243E-2</v>
      </c>
    </row>
    <row r="386" spans="2:15" ht="14.5" x14ac:dyDescent="0.35">
      <c r="B386" s="24">
        <v>640</v>
      </c>
      <c r="C386" s="24">
        <v>0.101659</v>
      </c>
      <c r="D386" s="24">
        <v>1.9897000000000001E-2</v>
      </c>
      <c r="G386" s="25">
        <v>640</v>
      </c>
      <c r="H386" s="2">
        <v>9.0349438641599722E-2</v>
      </c>
      <c r="I386" s="2">
        <v>0.10165944411534251</v>
      </c>
      <c r="J386" s="2">
        <v>8.7334993082346601E-2</v>
      </c>
      <c r="L386" s="2">
        <v>640</v>
      </c>
      <c r="M386" s="2">
        <v>3.4690796030670226E-2</v>
      </c>
      <c r="N386" s="2">
        <v>1.1537017720167653E-2</v>
      </c>
      <c r="O386" s="2">
        <v>1.9896622722020037E-2</v>
      </c>
    </row>
    <row r="387" spans="2:15" ht="14.5" x14ac:dyDescent="0.35">
      <c r="B387" s="24">
        <v>641</v>
      </c>
      <c r="C387" s="24">
        <v>0.100533</v>
      </c>
      <c r="D387" s="24">
        <v>1.9272999999999998E-2</v>
      </c>
      <c r="G387" s="25">
        <v>641</v>
      </c>
      <c r="H387" s="2">
        <v>8.8697734161508765E-2</v>
      </c>
      <c r="I387" s="2">
        <v>0.10053345916677996</v>
      </c>
      <c r="J387" s="2">
        <v>8.6044754687022676E-2</v>
      </c>
      <c r="L387" s="2">
        <v>641</v>
      </c>
      <c r="M387" s="2">
        <v>3.2722466936757719E-2</v>
      </c>
      <c r="N387" s="2">
        <v>9.7246397749789701E-3</v>
      </c>
      <c r="O387" s="2">
        <v>1.9272638230714137E-2</v>
      </c>
    </row>
    <row r="388" spans="2:15" ht="14.5" x14ac:dyDescent="0.35">
      <c r="B388" s="24">
        <v>642</v>
      </c>
      <c r="C388" s="24">
        <v>0.10006</v>
      </c>
      <c r="D388" s="24">
        <v>1.9337E-2</v>
      </c>
      <c r="G388" s="25">
        <v>642</v>
      </c>
      <c r="H388" s="2">
        <v>9.012425710385473E-2</v>
      </c>
      <c r="I388" s="2">
        <v>0.10005967013665447</v>
      </c>
      <c r="J388" s="2">
        <v>8.7116853769526603E-2</v>
      </c>
      <c r="L388" s="2">
        <v>642</v>
      </c>
      <c r="M388" s="2">
        <v>3.7989644178767129E-2</v>
      </c>
      <c r="N388" s="2">
        <v>1.0826374789027879E-2</v>
      </c>
      <c r="O388" s="2">
        <v>1.9336568430263459E-2</v>
      </c>
    </row>
    <row r="389" spans="2:15" ht="14.5" x14ac:dyDescent="0.35">
      <c r="B389" s="24">
        <v>643</v>
      </c>
      <c r="C389" s="24">
        <v>9.9447999999999995E-2</v>
      </c>
      <c r="D389" s="24">
        <v>1.916E-2</v>
      </c>
      <c r="G389" s="25">
        <v>643</v>
      </c>
      <c r="H389" s="2">
        <v>8.9248302321539089E-2</v>
      </c>
      <c r="I389" s="2">
        <v>9.944839593022288E-2</v>
      </c>
      <c r="J389" s="2">
        <v>8.5290642052137586E-2</v>
      </c>
      <c r="L389" s="2">
        <v>643</v>
      </c>
      <c r="M389" s="2">
        <v>3.66595714577106E-2</v>
      </c>
      <c r="N389" s="2">
        <v>9.9617194776774453E-3</v>
      </c>
      <c r="O389" s="2">
        <v>1.9160095335802815E-2</v>
      </c>
    </row>
    <row r="390" spans="2:15" ht="14.5" x14ac:dyDescent="0.35">
      <c r="B390" s="24">
        <v>644</v>
      </c>
      <c r="C390" s="24">
        <v>9.8732E-2</v>
      </c>
      <c r="D390" s="24">
        <v>1.8789E-2</v>
      </c>
      <c r="G390" s="25">
        <v>644</v>
      </c>
      <c r="H390" s="2">
        <v>8.7905330266721857E-2</v>
      </c>
      <c r="I390" s="2">
        <v>9.8731873435719708E-2</v>
      </c>
      <c r="J390" s="2">
        <v>8.3582417636022283E-2</v>
      </c>
      <c r="L390" s="2">
        <v>644</v>
      </c>
      <c r="M390" s="2">
        <v>3.6978699644138593E-2</v>
      </c>
      <c r="N390" s="2">
        <v>9.8905756943027147E-3</v>
      </c>
      <c r="O390" s="2">
        <v>1.8789257272242552E-2</v>
      </c>
    </row>
    <row r="391" spans="2:15" ht="14.5" x14ac:dyDescent="0.35">
      <c r="B391" s="24">
        <v>645</v>
      </c>
      <c r="C391" s="24">
        <v>9.7494999999999998E-2</v>
      </c>
      <c r="D391" s="24">
        <v>1.8536E-2</v>
      </c>
      <c r="G391" s="25">
        <v>645</v>
      </c>
      <c r="H391" s="2">
        <v>8.6912656154089676E-2</v>
      </c>
      <c r="I391" s="2">
        <v>9.7494801249770668E-2</v>
      </c>
      <c r="J391" s="2">
        <v>8.2837451303561516E-2</v>
      </c>
      <c r="L391" s="2">
        <v>645</v>
      </c>
      <c r="M391" s="2">
        <v>3.6393556913499298E-2</v>
      </c>
      <c r="N391" s="2">
        <v>9.0851406272139286E-3</v>
      </c>
      <c r="O391" s="2">
        <v>1.8536067938322718E-2</v>
      </c>
    </row>
    <row r="392" spans="2:15" ht="14.5" x14ac:dyDescent="0.35">
      <c r="B392" s="24">
        <v>646</v>
      </c>
      <c r="C392" s="24">
        <v>9.8006999999999997E-2</v>
      </c>
      <c r="D392" s="24">
        <v>1.9480000000000001E-2</v>
      </c>
      <c r="G392" s="25">
        <v>646</v>
      </c>
      <c r="H392" s="2">
        <v>8.5411119349573822E-2</v>
      </c>
      <c r="I392" s="2">
        <v>9.8006567983843676E-2</v>
      </c>
      <c r="J392" s="2">
        <v>8.2065046063827765E-2</v>
      </c>
      <c r="L392" s="2">
        <v>646</v>
      </c>
      <c r="M392" s="2">
        <v>3.3147822407619085E-2</v>
      </c>
      <c r="N392" s="2">
        <v>8.409870862109637E-3</v>
      </c>
      <c r="O392" s="2">
        <v>1.9479789239723617E-2</v>
      </c>
    </row>
    <row r="393" spans="2:15" ht="14.5" x14ac:dyDescent="0.35">
      <c r="B393" s="24">
        <v>647</v>
      </c>
      <c r="C393" s="24">
        <v>9.6271999999999996E-2</v>
      </c>
      <c r="D393" s="24">
        <v>1.8842999999999999E-2</v>
      </c>
      <c r="G393" s="25">
        <v>647</v>
      </c>
      <c r="H393" s="2">
        <v>8.4868948263667005E-2</v>
      </c>
      <c r="I393" s="2">
        <v>9.627230190370846E-2</v>
      </c>
      <c r="J393" s="2">
        <v>8.1120080585021889E-2</v>
      </c>
      <c r="L393" s="2">
        <v>647</v>
      </c>
      <c r="M393" s="2">
        <v>3.2376558762657451E-2</v>
      </c>
      <c r="N393" s="2">
        <v>8.0781977491140317E-3</v>
      </c>
      <c r="O393" s="2">
        <v>1.8842975802333659E-2</v>
      </c>
    </row>
    <row r="394" spans="2:15" ht="14.5" x14ac:dyDescent="0.35">
      <c r="B394" s="24">
        <v>648</v>
      </c>
      <c r="C394" s="24">
        <v>9.5824999999999994E-2</v>
      </c>
      <c r="D394" s="24">
        <v>1.8631000000000002E-2</v>
      </c>
      <c r="G394" s="25">
        <v>648</v>
      </c>
      <c r="H394" s="2">
        <v>8.4309983029513189E-2</v>
      </c>
      <c r="I394" s="2">
        <v>9.5824812678900625E-2</v>
      </c>
      <c r="J394" s="2">
        <v>8.1438067032640726E-2</v>
      </c>
      <c r="L394" s="2">
        <v>648</v>
      </c>
      <c r="M394" s="2">
        <v>3.3413836951830388E-2</v>
      </c>
      <c r="N394" s="2">
        <v>7.9716807997038189E-3</v>
      </c>
      <c r="O394" s="2">
        <v>1.8630718958595069E-2</v>
      </c>
    </row>
    <row r="395" spans="2:15" ht="14.5" x14ac:dyDescent="0.35">
      <c r="B395" s="24">
        <v>649</v>
      </c>
      <c r="C395" s="24">
        <v>9.5527000000000001E-2</v>
      </c>
      <c r="D395" s="24">
        <v>1.8873999999999998E-2</v>
      </c>
      <c r="G395" s="25">
        <v>649</v>
      </c>
      <c r="H395" s="2">
        <v>8.2758483633962585E-2</v>
      </c>
      <c r="I395" s="2">
        <v>9.5526535595829687E-2</v>
      </c>
      <c r="J395" s="2">
        <v>8.1147367053921116E-2</v>
      </c>
      <c r="L395" s="2">
        <v>649</v>
      </c>
      <c r="M395" s="2">
        <v>3.0114988803733488E-2</v>
      </c>
      <c r="N395" s="2">
        <v>9.7246397749789701E-3</v>
      </c>
      <c r="O395" s="2">
        <v>1.8873653716882495E-2</v>
      </c>
    </row>
    <row r="396" spans="2:15" ht="14.5" x14ac:dyDescent="0.35">
      <c r="B396" s="24">
        <v>650</v>
      </c>
      <c r="C396" s="24">
        <v>9.4037999999999997E-2</v>
      </c>
      <c r="D396" s="24">
        <v>1.8315999999999999E-2</v>
      </c>
      <c r="G396" s="25">
        <v>650</v>
      </c>
      <c r="H396" s="2">
        <v>8.2741829436950992E-2</v>
      </c>
      <c r="I396" s="2">
        <v>9.4037897921329133E-2</v>
      </c>
      <c r="J396" s="2">
        <v>7.9829842189697964E-2</v>
      </c>
      <c r="L396" s="2">
        <v>650</v>
      </c>
      <c r="M396" s="2">
        <v>3.1099599683817612E-2</v>
      </c>
      <c r="N396" s="2">
        <v>8.6467518391562265E-3</v>
      </c>
      <c r="O396" s="2">
        <v>1.8316130889403374E-2</v>
      </c>
    </row>
    <row r="397" spans="2:15" ht="14.5" x14ac:dyDescent="0.35">
      <c r="B397" s="24">
        <v>651</v>
      </c>
      <c r="C397" s="24">
        <v>9.3218999999999996E-2</v>
      </c>
      <c r="D397" s="24">
        <v>1.7894E-2</v>
      </c>
      <c r="G397" s="25">
        <v>651</v>
      </c>
      <c r="H397" s="2">
        <v>8.0948354355408411E-2</v>
      </c>
      <c r="I397" s="2">
        <v>9.3219022080011371E-2</v>
      </c>
      <c r="J397" s="2">
        <v>7.8748596804769727E-2</v>
      </c>
      <c r="L397" s="2">
        <v>651</v>
      </c>
      <c r="M397" s="2">
        <v>2.8359560611815597E-2</v>
      </c>
      <c r="N397" s="2">
        <v>8.3506506178479892E-3</v>
      </c>
      <c r="O397" s="2">
        <v>1.7894191572377847E-2</v>
      </c>
    </row>
    <row r="398" spans="2:15" ht="14.5" x14ac:dyDescent="0.35">
      <c r="B398" s="24">
        <v>652</v>
      </c>
      <c r="C398" s="24">
        <v>9.2537999999999995E-2</v>
      </c>
      <c r="D398" s="24">
        <v>1.7672E-2</v>
      </c>
      <c r="G398" s="25">
        <v>652</v>
      </c>
      <c r="H398" s="2">
        <v>8.1215241361300067E-2</v>
      </c>
      <c r="I398" s="2">
        <v>9.2537582348198713E-2</v>
      </c>
      <c r="J398" s="2">
        <v>7.8966736117589753E-2</v>
      </c>
      <c r="L398" s="2">
        <v>652</v>
      </c>
      <c r="M398" s="2">
        <v>3.2216771502879514E-2</v>
      </c>
      <c r="N398" s="2">
        <v>8.0781977491140317E-3</v>
      </c>
      <c r="O398" s="2">
        <v>1.7671680153006852E-2</v>
      </c>
    </row>
    <row r="399" spans="2:15" ht="14.5" x14ac:dyDescent="0.35">
      <c r="B399" s="24">
        <v>653</v>
      </c>
      <c r="C399" s="24">
        <v>9.1034000000000004E-2</v>
      </c>
      <c r="D399" s="24">
        <v>1.6952999999999999E-2</v>
      </c>
      <c r="G399" s="25">
        <v>653</v>
      </c>
      <c r="H399" s="2">
        <v>7.7486520596763267E-2</v>
      </c>
      <c r="I399" s="2">
        <v>9.1034322767010359E-2</v>
      </c>
      <c r="J399" s="2">
        <v>7.7876344430237179E-2</v>
      </c>
      <c r="L399" s="2">
        <v>653</v>
      </c>
      <c r="M399" s="2">
        <v>2.5220053390368754E-2</v>
      </c>
      <c r="N399" s="2">
        <v>7.4150502487747069E-3</v>
      </c>
      <c r="O399" s="2">
        <v>1.6953044641428598E-2</v>
      </c>
    </row>
    <row r="400" spans="2:15" ht="14.5" x14ac:dyDescent="0.35">
      <c r="B400" s="24">
        <v>654</v>
      </c>
      <c r="C400" s="24">
        <v>8.9186000000000001E-2</v>
      </c>
      <c r="D400" s="24">
        <v>1.6355000000000001E-2</v>
      </c>
      <c r="G400" s="25">
        <v>654</v>
      </c>
      <c r="H400" s="2">
        <v>7.4266522572874707E-2</v>
      </c>
      <c r="I400" s="2">
        <v>8.918597637462973E-2</v>
      </c>
      <c r="J400" s="2">
        <v>8.0702094564230512E-2</v>
      </c>
      <c r="L400" s="2">
        <v>654</v>
      </c>
      <c r="M400" s="2">
        <v>2.1176275251854625E-2</v>
      </c>
      <c r="N400" s="2">
        <v>1.3728365483500506E-2</v>
      </c>
      <c r="O400" s="2">
        <v>1.6354632229942427E-2</v>
      </c>
    </row>
    <row r="401" spans="2:15" ht="14.5" x14ac:dyDescent="0.35">
      <c r="B401" s="24">
        <v>655</v>
      </c>
      <c r="C401" s="24">
        <v>8.8737999999999997E-2</v>
      </c>
      <c r="D401" s="24">
        <v>1.6656000000000001E-2</v>
      </c>
      <c r="G401" s="25">
        <v>655</v>
      </c>
      <c r="H401" s="2">
        <v>7.3140474932914382E-2</v>
      </c>
      <c r="I401" s="2">
        <v>8.8738487149821896E-2</v>
      </c>
      <c r="J401" s="2">
        <v>8.2619311990741517E-2</v>
      </c>
      <c r="L401" s="2">
        <v>655</v>
      </c>
      <c r="M401" s="2">
        <v>1.8303228907746959E-2</v>
      </c>
      <c r="N401" s="2">
        <v>1.7258130512276974E-2</v>
      </c>
      <c r="O401" s="2">
        <v>1.6656391353050064E-2</v>
      </c>
    </row>
    <row r="402" spans="2:15" ht="14.5" x14ac:dyDescent="0.35">
      <c r="B402" s="24">
        <v>656</v>
      </c>
      <c r="C402" s="24">
        <v>8.7873000000000007E-2</v>
      </c>
      <c r="D402" s="24">
        <v>1.6263E-2</v>
      </c>
      <c r="G402" s="25">
        <v>656</v>
      </c>
      <c r="H402" s="2">
        <v>7.4108097774411491E-2</v>
      </c>
      <c r="I402" s="2">
        <v>8.787280158038277E-2</v>
      </c>
      <c r="J402" s="2">
        <v>8.0202401575115226E-2</v>
      </c>
      <c r="L402" s="2">
        <v>656</v>
      </c>
      <c r="M402" s="2">
        <v>2.3065157049006038E-2</v>
      </c>
      <c r="N402" s="2">
        <v>1.4427084875527194E-2</v>
      </c>
      <c r="O402" s="2">
        <v>1.6262555580121723E-2</v>
      </c>
    </row>
    <row r="403" spans="2:15" ht="14.5" x14ac:dyDescent="0.35">
      <c r="B403" s="24">
        <v>657</v>
      </c>
      <c r="C403" s="24">
        <v>8.7489999999999998E-2</v>
      </c>
      <c r="D403" s="24">
        <v>1.6903999999999999E-2</v>
      </c>
      <c r="G403" s="25">
        <v>657</v>
      </c>
      <c r="H403" s="2">
        <v>7.4908898743321878E-2</v>
      </c>
      <c r="I403" s="2">
        <v>8.748968799844202E-2</v>
      </c>
      <c r="J403" s="2">
        <v>7.7440218242970912E-2</v>
      </c>
      <c r="L403" s="2">
        <v>657</v>
      </c>
      <c r="M403" s="2">
        <v>2.7534736991509406E-2</v>
      </c>
      <c r="N403" s="2">
        <v>1.1999054860799637E-2</v>
      </c>
      <c r="O403" s="2">
        <v>1.6904474852240791E-2</v>
      </c>
    </row>
    <row r="404" spans="2:15" ht="14.5" x14ac:dyDescent="0.35">
      <c r="B404" s="24">
        <v>658</v>
      </c>
      <c r="C404" s="24">
        <v>8.7082999999999994E-2</v>
      </c>
      <c r="D404" s="24">
        <v>1.6899000000000001E-2</v>
      </c>
      <c r="G404" s="25">
        <v>658</v>
      </c>
      <c r="H404" s="2">
        <v>7.4491844061855092E-2</v>
      </c>
      <c r="I404" s="2">
        <v>8.7083169552440609E-2</v>
      </c>
      <c r="J404" s="2">
        <v>7.6985951889229742E-2</v>
      </c>
      <c r="L404" s="2">
        <v>658</v>
      </c>
      <c r="M404" s="2">
        <v>2.141595614152152E-2</v>
      </c>
      <c r="N404" s="2">
        <v>1.2993875474134565E-2</v>
      </c>
      <c r="O404" s="2">
        <v>1.6899369017511684E-2</v>
      </c>
    </row>
    <row r="405" spans="2:15" ht="14.5" x14ac:dyDescent="0.35">
      <c r="B405" s="24">
        <v>659</v>
      </c>
      <c r="C405" s="24">
        <v>8.7221000000000007E-2</v>
      </c>
      <c r="D405" s="24">
        <v>1.7118999999999999E-2</v>
      </c>
      <c r="G405" s="25">
        <v>659</v>
      </c>
      <c r="H405" s="2">
        <v>7.4258265449986607E-2</v>
      </c>
      <c r="I405" s="2">
        <v>8.7220605661945741E-2</v>
      </c>
      <c r="J405" s="2">
        <v>7.7358511274646991E-2</v>
      </c>
      <c r="L405" s="2">
        <v>659</v>
      </c>
      <c r="M405" s="2">
        <v>2.1894871587727446E-2</v>
      </c>
      <c r="N405" s="2">
        <v>1.3136163040884026E-2</v>
      </c>
      <c r="O405" s="2">
        <v>1.7119306066431032E-2</v>
      </c>
    </row>
    <row r="406" spans="2:15" ht="14.5" x14ac:dyDescent="0.35">
      <c r="B406" s="24">
        <v>660</v>
      </c>
      <c r="C406" s="24">
        <v>8.7749999999999995E-2</v>
      </c>
      <c r="D406" s="24">
        <v>1.7718000000000001E-2</v>
      </c>
      <c r="G406" s="25">
        <v>660</v>
      </c>
      <c r="H406" s="2">
        <v>7.4608563392171631E-2</v>
      </c>
      <c r="I406" s="2">
        <v>8.7749987377565453E-2</v>
      </c>
      <c r="J406" s="2">
        <v>7.4487334505279543E-2</v>
      </c>
      <c r="L406" s="2">
        <v>660</v>
      </c>
      <c r="M406" s="2">
        <v>2.8119879722148702E-2</v>
      </c>
      <c r="N406" s="2">
        <v>9.2035811157372242E-3</v>
      </c>
      <c r="O406" s="2">
        <v>1.7717718477917203E-2</v>
      </c>
    </row>
    <row r="407" spans="2:15" ht="14.5" x14ac:dyDescent="0.35">
      <c r="B407" s="24">
        <v>661</v>
      </c>
      <c r="C407" s="24">
        <v>8.6471999999999993E-2</v>
      </c>
      <c r="D407" s="24">
        <v>1.6893999999999999E-2</v>
      </c>
      <c r="G407" s="25">
        <v>661</v>
      </c>
      <c r="H407" s="2">
        <v>7.5442672755105203E-2</v>
      </c>
      <c r="I407" s="2">
        <v>8.647194441280999E-2</v>
      </c>
      <c r="J407" s="2">
        <v>7.3342522318502301E-2</v>
      </c>
      <c r="L407" s="2">
        <v>661</v>
      </c>
      <c r="M407" s="2">
        <v>3.3759745125930656E-2</v>
      </c>
      <c r="N407" s="2">
        <v>8.8363361110542528E-3</v>
      </c>
      <c r="O407" s="2">
        <v>1.6894220276608383E-2</v>
      </c>
    </row>
    <row r="408" spans="2:15" ht="14.5" x14ac:dyDescent="0.35">
      <c r="B408" s="24">
        <v>662</v>
      </c>
      <c r="C408" s="24">
        <v>8.5053000000000004E-2</v>
      </c>
      <c r="D408" s="24">
        <v>1.6301E-2</v>
      </c>
      <c r="G408" s="25">
        <v>662</v>
      </c>
      <c r="H408" s="2">
        <v>7.3482375800975913E-2</v>
      </c>
      <c r="I408" s="2">
        <v>8.5053472263690477E-2</v>
      </c>
      <c r="J408" s="2">
        <v>7.2561123214717985E-2</v>
      </c>
      <c r="L408" s="2">
        <v>662</v>
      </c>
      <c r="M408" s="2">
        <v>2.9316945171099576E-2</v>
      </c>
      <c r="N408" s="2">
        <v>9.2035811157372242E-3</v>
      </c>
      <c r="O408" s="2">
        <v>1.6300913699851316E-2</v>
      </c>
    </row>
    <row r="409" spans="2:15" ht="14.5" x14ac:dyDescent="0.35">
      <c r="B409" s="24">
        <v>663</v>
      </c>
      <c r="C409" s="24">
        <v>8.4334000000000006E-2</v>
      </c>
      <c r="D409" s="24">
        <v>1.6008999999999999E-2</v>
      </c>
      <c r="G409" s="25">
        <v>663</v>
      </c>
      <c r="H409" s="2">
        <v>7.2122749549147089E-2</v>
      </c>
      <c r="I409" s="2">
        <v>8.4334054827930327E-2</v>
      </c>
      <c r="J409" s="2">
        <v>7.1888717548156802E-2</v>
      </c>
      <c r="L409" s="2">
        <v>663</v>
      </c>
      <c r="M409" s="2">
        <v>3.0327889705728101E-2</v>
      </c>
      <c r="N409" s="2">
        <v>6.5028995066238248E-3</v>
      </c>
      <c r="O409" s="2">
        <v>1.6009366246201893E-2</v>
      </c>
    </row>
    <row r="410" spans="2:15" ht="14.5" x14ac:dyDescent="0.35">
      <c r="B410" s="24">
        <v>664</v>
      </c>
      <c r="C410" s="24">
        <v>8.3857000000000001E-2</v>
      </c>
      <c r="D410" s="24">
        <v>1.6316000000000001E-2</v>
      </c>
      <c r="G410" s="25">
        <v>664</v>
      </c>
      <c r="H410" s="2">
        <v>7.0921548095781495E-2</v>
      </c>
      <c r="I410" s="2">
        <v>8.3857321789746891E-2</v>
      </c>
      <c r="J410" s="2">
        <v>7.216127736040151E-2</v>
      </c>
      <c r="L410" s="2">
        <v>664</v>
      </c>
      <c r="M410" s="2">
        <v>2.7880645165609674E-2</v>
      </c>
      <c r="N410" s="2">
        <v>9.0259203829522808E-3</v>
      </c>
      <c r="O410" s="2">
        <v>1.6316274110212834E-2</v>
      </c>
    </row>
    <row r="411" spans="2:15" ht="14.5" x14ac:dyDescent="0.35">
      <c r="B411" s="24">
        <v>665</v>
      </c>
      <c r="C411" s="24">
        <v>8.2556000000000004E-2</v>
      </c>
      <c r="D411" s="24">
        <v>1.5743E-2</v>
      </c>
      <c r="G411" s="25">
        <v>665</v>
      </c>
      <c r="H411" s="2">
        <v>7.0562853079472992E-2</v>
      </c>
      <c r="I411" s="2">
        <v>8.2555873960930753E-2</v>
      </c>
      <c r="J411" s="2">
        <v>6.9980646424070148E-2</v>
      </c>
      <c r="L411" s="2">
        <v>665</v>
      </c>
      <c r="M411" s="2">
        <v>2.8651908810571308E-2</v>
      </c>
      <c r="N411" s="2">
        <v>8.7415439751052405E-3</v>
      </c>
      <c r="O411" s="2">
        <v>1.5743390872372195E-2</v>
      </c>
    </row>
    <row r="412" spans="2:15" ht="14.5" x14ac:dyDescent="0.35">
      <c r="B412" s="24">
        <v>666</v>
      </c>
      <c r="C412" s="24">
        <v>8.2377000000000006E-2</v>
      </c>
      <c r="D412" s="24">
        <v>1.5640999999999999E-2</v>
      </c>
      <c r="G412" s="25">
        <v>666</v>
      </c>
      <c r="H412" s="2">
        <v>7.0329274467604494E-2</v>
      </c>
      <c r="I412" s="2">
        <v>8.2377467072619212E-2</v>
      </c>
      <c r="J412" s="2">
        <v>7.0380492278386622E-2</v>
      </c>
      <c r="L412" s="2">
        <v>666</v>
      </c>
      <c r="M412" s="2">
        <v>2.9077710614560544E-2</v>
      </c>
      <c r="N412" s="2">
        <v>7.9953291522781005E-3</v>
      </c>
      <c r="O412" s="2">
        <v>1.564110255309328E-2</v>
      </c>
    </row>
    <row r="413" spans="2:15" ht="14.5" x14ac:dyDescent="0.35">
      <c r="B413" s="24">
        <v>667</v>
      </c>
      <c r="C413" s="24">
        <v>8.1756999999999996E-2</v>
      </c>
      <c r="D413" s="24">
        <v>1.5795E-2</v>
      </c>
      <c r="G413" s="25">
        <v>667</v>
      </c>
      <c r="H413" s="2">
        <v>6.9962182377172499E-2</v>
      </c>
      <c r="I413" s="2">
        <v>8.1757458975615704E-2</v>
      </c>
      <c r="J413" s="2">
        <v>6.8208855206105826E-2</v>
      </c>
      <c r="L413" s="2">
        <v>667</v>
      </c>
      <c r="M413" s="2">
        <v>2.8705022452787995E-2</v>
      </c>
      <c r="N413" s="2">
        <v>7.0951019492403013E-3</v>
      </c>
      <c r="O413" s="2">
        <v>1.5794535032011652E-2</v>
      </c>
    </row>
    <row r="414" spans="2:15" ht="14.5" x14ac:dyDescent="0.35">
      <c r="B414" s="24">
        <v>668</v>
      </c>
      <c r="C414" s="24">
        <v>8.0657999999999994E-2</v>
      </c>
      <c r="D414" s="24">
        <v>1.5598000000000001E-2</v>
      </c>
      <c r="G414" s="25">
        <v>668</v>
      </c>
      <c r="H414" s="2">
        <v>6.835218336522822E-2</v>
      </c>
      <c r="I414" s="2">
        <v>8.0657822899171797E-2</v>
      </c>
      <c r="J414" s="2">
        <v>6.8281568310379168E-2</v>
      </c>
      <c r="L414" s="2">
        <v>668</v>
      </c>
      <c r="M414" s="2">
        <v>2.5033932476046416E-2</v>
      </c>
      <c r="N414" s="2">
        <v>7.7111514700829459E-3</v>
      </c>
      <c r="O414" s="2">
        <v>1.559763859863458E-2</v>
      </c>
    </row>
    <row r="415" spans="2:15" ht="14.5" x14ac:dyDescent="0.35">
      <c r="B415" s="24">
        <v>669</v>
      </c>
      <c r="C415" s="24">
        <v>7.9795000000000005E-2</v>
      </c>
      <c r="D415" s="24">
        <v>1.5217E-2</v>
      </c>
      <c r="G415" s="25">
        <v>669</v>
      </c>
      <c r="H415" s="2">
        <v>6.9044662077945559E-2</v>
      </c>
      <c r="I415" s="2">
        <v>7.9795032270989649E-2</v>
      </c>
      <c r="J415" s="2">
        <v>6.71094696547027E-2</v>
      </c>
      <c r="L415" s="2">
        <v>669</v>
      </c>
      <c r="M415" s="2">
        <v>2.8039986092259737E-2</v>
      </c>
      <c r="N415" s="2">
        <v>6.9885849998300893E-3</v>
      </c>
      <c r="O415" s="2">
        <v>1.5216588865616104E-2</v>
      </c>
    </row>
    <row r="416" spans="2:15" ht="14.5" x14ac:dyDescent="0.35">
      <c r="B416" s="24">
        <v>670</v>
      </c>
      <c r="C416" s="24">
        <v>7.8969999999999999E-2</v>
      </c>
      <c r="D416" s="24">
        <v>1.4917E-2</v>
      </c>
      <c r="G416" s="25">
        <v>670</v>
      </c>
      <c r="H416" s="2">
        <v>6.7626536209723087E-2</v>
      </c>
      <c r="I416" s="2">
        <v>7.8970317480356961E-2</v>
      </c>
      <c r="J416" s="2">
        <v>6.7282029893774839E-2</v>
      </c>
      <c r="L416" s="2">
        <v>670</v>
      </c>
      <c r="M416" s="2">
        <v>2.7188828817409132E-2</v>
      </c>
      <c r="N416" s="2">
        <v>9.3220216042605181E-3</v>
      </c>
      <c r="O416" s="2">
        <v>1.491736120678592E-2</v>
      </c>
    </row>
    <row r="417" spans="2:15" ht="14.5" x14ac:dyDescent="0.35">
      <c r="B417" s="24">
        <v>671</v>
      </c>
      <c r="C417" s="24">
        <v>7.8254000000000004E-2</v>
      </c>
      <c r="D417" s="24">
        <v>1.4677000000000001E-2</v>
      </c>
      <c r="G417" s="25">
        <v>671</v>
      </c>
      <c r="H417" s="2">
        <v>6.6867440708959378E-2</v>
      </c>
      <c r="I417" s="2">
        <v>7.8253794985853789E-2</v>
      </c>
      <c r="J417" s="2">
        <v>6.6373497186292499E-2</v>
      </c>
      <c r="L417" s="2">
        <v>671</v>
      </c>
      <c r="M417" s="2">
        <v>2.9370505146444129E-2</v>
      </c>
      <c r="N417" s="2">
        <v>7.9716807997038189E-3</v>
      </c>
      <c r="O417" s="2">
        <v>1.4676957912775953E-2</v>
      </c>
    </row>
    <row r="418" spans="2:15" ht="14.5" x14ac:dyDescent="0.35">
      <c r="B418" s="24">
        <v>672</v>
      </c>
      <c r="C418" s="24">
        <v>7.7507999999999994E-2</v>
      </c>
      <c r="D418" s="24">
        <v>1.4552000000000001E-2</v>
      </c>
      <c r="G418" s="25">
        <v>672</v>
      </c>
      <c r="H418" s="2">
        <v>6.6258512883770784E-2</v>
      </c>
      <c r="I418" s="2">
        <v>7.750797961117406E-2</v>
      </c>
      <c r="J418" s="2">
        <v>6.5146825592817592E-2</v>
      </c>
      <c r="L418" s="2">
        <v>672</v>
      </c>
      <c r="M418" s="2">
        <v>3.128572059813995E-2</v>
      </c>
      <c r="N418" s="2">
        <v>6.9293647555684415E-3</v>
      </c>
      <c r="O418" s="2">
        <v>1.4551628977954766E-2</v>
      </c>
    </row>
    <row r="419" spans="2:15" ht="14.5" x14ac:dyDescent="0.35">
      <c r="B419" s="24">
        <v>673</v>
      </c>
      <c r="C419" s="24">
        <v>7.7327000000000007E-2</v>
      </c>
      <c r="D419" s="24">
        <v>1.5002E-2</v>
      </c>
      <c r="G419" s="25">
        <v>673</v>
      </c>
      <c r="H419" s="2">
        <v>6.4173099525201435E-2</v>
      </c>
      <c r="I419" s="2">
        <v>7.7326677781605527E-2</v>
      </c>
      <c r="J419" s="2">
        <v>6.5228684999515243E-2</v>
      </c>
      <c r="L419" s="2">
        <v>673</v>
      </c>
      <c r="M419" s="2">
        <v>2.7747637893504023E-2</v>
      </c>
      <c r="N419" s="2">
        <v>7.9243840945552556E-3</v>
      </c>
      <c r="O419" s="2">
        <v>1.5001757651425864E-2</v>
      </c>
    </row>
    <row r="420" spans="2:15" ht="14.5" x14ac:dyDescent="0.35">
      <c r="B420" s="24">
        <v>674</v>
      </c>
      <c r="C420" s="24">
        <v>7.6128000000000001E-2</v>
      </c>
      <c r="D420" s="24">
        <v>1.4644000000000001E-2</v>
      </c>
      <c r="G420" s="25">
        <v>674</v>
      </c>
      <c r="H420" s="2">
        <v>6.3872764174051189E-2</v>
      </c>
      <c r="I420" s="2">
        <v>7.6127583299603993E-2</v>
      </c>
      <c r="J420" s="2">
        <v>6.4211006416436026E-2</v>
      </c>
      <c r="L420" s="2">
        <v>674</v>
      </c>
      <c r="M420" s="2">
        <v>2.758785063372609E-2</v>
      </c>
      <c r="N420" s="2">
        <v>7.2135424377635969E-3</v>
      </c>
      <c r="O420" s="2">
        <v>1.4643705627775467E-2</v>
      </c>
    </row>
    <row r="421" spans="2:15" ht="14.5" x14ac:dyDescent="0.35">
      <c r="B421" s="24">
        <v>675</v>
      </c>
      <c r="C421" s="24">
        <v>7.5367000000000003E-2</v>
      </c>
      <c r="D421" s="24">
        <v>1.4222E-2</v>
      </c>
      <c r="G421" s="25">
        <v>675</v>
      </c>
      <c r="H421" s="2">
        <v>6.3330453136908979E-2</v>
      </c>
      <c r="I421" s="2">
        <v>7.5367195085037419E-2</v>
      </c>
      <c r="J421" s="2">
        <v>6.3175187666881905E-2</v>
      </c>
      <c r="L421" s="2">
        <v>675</v>
      </c>
      <c r="M421" s="2">
        <v>2.2879036134683697E-2</v>
      </c>
      <c r="N421" s="2">
        <v>6.4909759675107403E-3</v>
      </c>
      <c r="O421" s="2">
        <v>1.4221723404575747E-2</v>
      </c>
    </row>
    <row r="422" spans="2:15" ht="14.5" x14ac:dyDescent="0.35">
      <c r="B422" s="24">
        <v>676</v>
      </c>
      <c r="C422" s="24">
        <v>7.4174000000000004E-2</v>
      </c>
      <c r="D422" s="24">
        <v>1.3856E-2</v>
      </c>
      <c r="G422" s="25">
        <v>676</v>
      </c>
      <c r="H422" s="2">
        <v>6.4022931849626319E-2</v>
      </c>
      <c r="I422" s="2">
        <v>7.4173939552350812E-2</v>
      </c>
      <c r="J422" s="2">
        <v>6.3811160562119551E-2</v>
      </c>
      <c r="L422" s="2">
        <v>676</v>
      </c>
      <c r="M422" s="2">
        <v>2.9742746975088809E-2</v>
      </c>
      <c r="N422" s="2">
        <v>9.0495687355265624E-3</v>
      </c>
      <c r="O422" s="2">
        <v>1.3856034081918786E-2</v>
      </c>
    </row>
    <row r="423" spans="2:15" ht="14.5" x14ac:dyDescent="0.35">
      <c r="B423" s="24">
        <v>677</v>
      </c>
      <c r="C423" s="24">
        <v>7.3118000000000002E-2</v>
      </c>
      <c r="D423" s="24">
        <v>1.3498E-2</v>
      </c>
      <c r="G423" s="25">
        <v>677</v>
      </c>
      <c r="H423" s="2">
        <v>6.1386950331026653E-2</v>
      </c>
      <c r="I423" s="2">
        <v>7.3118169195970292E-2</v>
      </c>
      <c r="J423" s="2">
        <v>6.431100598960858E-2</v>
      </c>
      <c r="L423" s="2">
        <v>677</v>
      </c>
      <c r="M423" s="2">
        <v>2.7800751535720709E-2</v>
      </c>
      <c r="N423" s="2">
        <v>9.3693183094090832E-3</v>
      </c>
      <c r="O423" s="2">
        <v>1.3497982058268387E-2</v>
      </c>
    </row>
    <row r="424" spans="2:15" ht="14.5" x14ac:dyDescent="0.35">
      <c r="B424" s="24">
        <v>678</v>
      </c>
      <c r="C424" s="24">
        <v>7.2785000000000002E-2</v>
      </c>
      <c r="D424" s="24">
        <v>1.3782000000000001E-2</v>
      </c>
      <c r="G424" s="25">
        <v>678</v>
      </c>
      <c r="H424" s="2">
        <v>6.0811330899861252E-2</v>
      </c>
      <c r="I424" s="2">
        <v>7.2784760283407884E-2</v>
      </c>
      <c r="J424" s="2">
        <v>6.3048054063183881E-2</v>
      </c>
      <c r="L424" s="2">
        <v>678</v>
      </c>
      <c r="M424" s="2">
        <v>2.3597186137428647E-2</v>
      </c>
      <c r="N424" s="2">
        <v>8.611378673120746E-3</v>
      </c>
      <c r="O424" s="2">
        <v>1.3781849306737056E-2</v>
      </c>
    </row>
    <row r="425" spans="2:15" ht="14.5" x14ac:dyDescent="0.35">
      <c r="B425" s="24">
        <v>679</v>
      </c>
      <c r="C425" s="24">
        <v>7.2251999999999997E-2</v>
      </c>
      <c r="D425" s="24">
        <v>1.3764E-2</v>
      </c>
      <c r="G425" s="25">
        <v>679</v>
      </c>
      <c r="H425" s="2">
        <v>5.861745533386347E-2</v>
      </c>
      <c r="I425" s="2">
        <v>7.225248362653118E-2</v>
      </c>
      <c r="J425" s="2">
        <v>6.1603395595262699E-2</v>
      </c>
      <c r="L425" s="2">
        <v>679</v>
      </c>
      <c r="M425" s="2">
        <v>1.9101272540380874E-2</v>
      </c>
      <c r="N425" s="2">
        <v>9.8313554500410669E-3</v>
      </c>
      <c r="O425" s="2">
        <v>1.3763957432098085E-2</v>
      </c>
    </row>
    <row r="426" spans="2:15" ht="14.5" x14ac:dyDescent="0.35">
      <c r="B426" s="24">
        <v>680</v>
      </c>
      <c r="C426" s="24">
        <v>7.1333999999999995E-2</v>
      </c>
      <c r="D426" s="24">
        <v>1.3410999999999999E-2</v>
      </c>
      <c r="G426" s="25">
        <v>680</v>
      </c>
      <c r="H426" s="2">
        <v>5.9993875733939266E-2</v>
      </c>
      <c r="I426" s="2">
        <v>7.1334149379655792E-2</v>
      </c>
      <c r="J426" s="2">
        <v>5.9786177741924275E-2</v>
      </c>
      <c r="L426" s="2">
        <v>680</v>
      </c>
      <c r="M426" s="2">
        <v>2.6177884282780603E-2</v>
      </c>
      <c r="N426" s="2">
        <v>8.2914303735863414E-3</v>
      </c>
      <c r="O426" s="2">
        <v>1.3411054149350985E-2</v>
      </c>
    </row>
    <row r="427" spans="2:15" ht="14.5" x14ac:dyDescent="0.35">
      <c r="B427" s="24">
        <v>681</v>
      </c>
      <c r="C427" s="24">
        <v>7.0707999999999993E-2</v>
      </c>
      <c r="D427" s="24">
        <v>1.3247E-2</v>
      </c>
      <c r="G427" s="25">
        <v>681</v>
      </c>
      <c r="H427" s="2">
        <v>6.0911396033166199E-2</v>
      </c>
      <c r="I427" s="2">
        <v>7.0708302333337372E-2</v>
      </c>
      <c r="J427" s="2">
        <v>5.9895171179147402E-2</v>
      </c>
      <c r="L427" s="2">
        <v>681</v>
      </c>
      <c r="M427" s="2">
        <v>2.7773971548048428E-2</v>
      </c>
      <c r="N427" s="2">
        <v>9.0968654406751257E-3</v>
      </c>
      <c r="O427" s="2">
        <v>1.3247367094800207E-2</v>
      </c>
    </row>
    <row r="428" spans="2:15" ht="14.5" x14ac:dyDescent="0.35">
      <c r="B428" s="24">
        <v>682</v>
      </c>
      <c r="C428" s="24">
        <v>7.0140999999999995E-2</v>
      </c>
      <c r="D428" s="24">
        <v>1.3396E-2</v>
      </c>
      <c r="G428" s="25">
        <v>682</v>
      </c>
      <c r="H428" s="2">
        <v>5.8333774179724816E-2</v>
      </c>
      <c r="I428" s="2">
        <v>7.0140893846969171E-2</v>
      </c>
      <c r="J428" s="2">
        <v>5.8850206127168965E-2</v>
      </c>
      <c r="L428" s="2">
        <v>682</v>
      </c>
      <c r="M428" s="2">
        <v>2.6071656998347226E-2</v>
      </c>
      <c r="N428" s="2">
        <v>6.8226490805063456E-3</v>
      </c>
      <c r="O428" s="2">
        <v>1.3395693738989472E-2</v>
      </c>
    </row>
    <row r="429" spans="2:15" ht="14.5" x14ac:dyDescent="0.35">
      <c r="B429" s="24">
        <v>683</v>
      </c>
      <c r="C429" s="24">
        <v>6.8909999999999999E-2</v>
      </c>
      <c r="D429" s="24">
        <v>1.2943E-2</v>
      </c>
      <c r="G429" s="25">
        <v>683</v>
      </c>
      <c r="H429" s="2">
        <v>5.7382805535239299E-2</v>
      </c>
      <c r="I429" s="2">
        <v>6.8909660610335058E-2</v>
      </c>
      <c r="J429" s="2">
        <v>5.7714540242816033E-2</v>
      </c>
      <c r="L429" s="2">
        <v>683</v>
      </c>
      <c r="M429" s="2">
        <v>2.2080992502049784E-2</v>
      </c>
      <c r="N429" s="2">
        <v>6.2777433430384316E-3</v>
      </c>
      <c r="O429" s="2">
        <v>1.2943033601240916E-2</v>
      </c>
    </row>
    <row r="430" spans="2:15" ht="14.5" x14ac:dyDescent="0.35">
      <c r="B430" s="24">
        <v>684</v>
      </c>
      <c r="C430" s="24">
        <v>6.8505999999999997E-2</v>
      </c>
      <c r="D430" s="24">
        <v>1.3191E-2</v>
      </c>
      <c r="G430" s="25">
        <v>684</v>
      </c>
      <c r="H430" s="2">
        <v>5.7507921939679338E-2</v>
      </c>
      <c r="I430" s="2">
        <v>6.8506037105590625E-2</v>
      </c>
      <c r="J430" s="2">
        <v>5.8541365981974472E-2</v>
      </c>
      <c r="L430" s="2">
        <v>684</v>
      </c>
      <c r="M430" s="2">
        <v>2.3357951580889619E-2</v>
      </c>
      <c r="N430" s="2">
        <v>7.9243840945552556E-3</v>
      </c>
      <c r="O430" s="2">
        <v>1.3191117100431641E-2</v>
      </c>
    </row>
    <row r="431" spans="2:15" ht="14.5" x14ac:dyDescent="0.35">
      <c r="B431" s="24">
        <v>685</v>
      </c>
      <c r="C431" s="24">
        <v>6.7386000000000001E-2</v>
      </c>
      <c r="D431" s="24">
        <v>1.2390999999999999E-2</v>
      </c>
      <c r="G431" s="25">
        <v>685</v>
      </c>
      <c r="H431" s="2">
        <v>5.7474613545656153E-2</v>
      </c>
      <c r="I431" s="2">
        <v>6.7385940173143977E-2</v>
      </c>
      <c r="J431" s="2">
        <v>5.8759352856420734E-2</v>
      </c>
      <c r="L431" s="2">
        <v>685</v>
      </c>
      <c r="M431" s="2">
        <v>2.6390785184775219E-2</v>
      </c>
      <c r="N431" s="2">
        <v>7.9597572605907361E-3</v>
      </c>
      <c r="O431" s="2">
        <v>1.2390659514665095E-2</v>
      </c>
    </row>
    <row r="432" spans="2:15" ht="14.5" x14ac:dyDescent="0.35">
      <c r="B432" s="24">
        <v>686</v>
      </c>
      <c r="C432" s="24">
        <v>6.6705E-2</v>
      </c>
      <c r="D432" s="24">
        <v>1.2442E-2</v>
      </c>
      <c r="G432" s="25">
        <v>686</v>
      </c>
      <c r="H432" s="2">
        <v>5.590632000185855E-2</v>
      </c>
      <c r="I432" s="2">
        <v>6.6704500441331346E-2</v>
      </c>
      <c r="J432" s="2">
        <v>5.6569728056038784E-2</v>
      </c>
      <c r="L432" s="2">
        <v>686</v>
      </c>
      <c r="M432" s="2">
        <v>2.3278057951000655E-2</v>
      </c>
      <c r="N432" s="2">
        <v>7.3794783570873415E-3</v>
      </c>
      <c r="O432" s="2">
        <v>1.2441803674304551E-2</v>
      </c>
    </row>
    <row r="433" spans="2:15" ht="14.5" x14ac:dyDescent="0.35">
      <c r="B433" s="24">
        <v>687</v>
      </c>
      <c r="C433" s="24">
        <v>6.6087000000000007E-2</v>
      </c>
      <c r="D433" s="24">
        <v>1.2403000000000001E-2</v>
      </c>
      <c r="G433" s="25">
        <v>687</v>
      </c>
      <c r="H433" s="2">
        <v>5.5898062878970457E-2</v>
      </c>
      <c r="I433" s="2">
        <v>6.6087387285584817E-2</v>
      </c>
      <c r="J433" s="2">
        <v>5.493421674419683E-2</v>
      </c>
      <c r="L433" s="2">
        <v>687</v>
      </c>
      <c r="M433" s="2">
        <v>2.7029041557631202E-2</v>
      </c>
      <c r="N433" s="2">
        <v>6.7042085919830499E-3</v>
      </c>
      <c r="O433" s="2">
        <v>1.2403445554574958E-2</v>
      </c>
    </row>
    <row r="434" spans="2:15" ht="14.5" x14ac:dyDescent="0.35">
      <c r="B434" s="24">
        <v>688</v>
      </c>
      <c r="C434" s="24">
        <v>6.5537999999999999E-2</v>
      </c>
      <c r="D434" s="24">
        <v>1.2432E-2</v>
      </c>
      <c r="G434" s="25">
        <v>688</v>
      </c>
      <c r="H434" s="2">
        <v>5.455495087291784E-2</v>
      </c>
      <c r="I434" s="2">
        <v>6.5537593780763348E-2</v>
      </c>
      <c r="J434" s="2">
        <v>5.6651435024362699E-2</v>
      </c>
      <c r="L434" s="2">
        <v>688</v>
      </c>
      <c r="M434" s="2">
        <v>2.1389176153849242E-2</v>
      </c>
      <c r="N434" s="2">
        <v>8.3150787261606213E-3</v>
      </c>
      <c r="O434" s="2">
        <v>1.2431549098672143E-2</v>
      </c>
    </row>
    <row r="435" spans="2:15" ht="14.5" x14ac:dyDescent="0.35">
      <c r="B435" s="24">
        <v>689</v>
      </c>
      <c r="C435" s="24">
        <v>6.4756999999999995E-2</v>
      </c>
      <c r="D435" s="24">
        <v>1.2283000000000001E-2</v>
      </c>
      <c r="G435" s="25">
        <v>689</v>
      </c>
      <c r="H435" s="2">
        <v>5.2961746009220545E-2</v>
      </c>
      <c r="I435" s="2">
        <v>6.4756695643393078E-2</v>
      </c>
      <c r="J435" s="2">
        <v>5.5388483097938E-2</v>
      </c>
      <c r="L435" s="2">
        <v>689</v>
      </c>
      <c r="M435" s="2">
        <v>2.005910343279272E-2</v>
      </c>
      <c r="N435" s="2">
        <v>7.2491143294509622E-3</v>
      </c>
      <c r="O435" s="2">
        <v>1.2283222454482878E-2</v>
      </c>
    </row>
    <row r="436" spans="2:15" ht="14.5" x14ac:dyDescent="0.35">
      <c r="B436" s="24">
        <v>690</v>
      </c>
      <c r="C436" s="24">
        <v>6.3913999999999999E-2</v>
      </c>
      <c r="D436" s="24">
        <v>1.2114E-2</v>
      </c>
      <c r="G436" s="25">
        <v>690</v>
      </c>
      <c r="H436" s="2">
        <v>5.3095259487784076E-2</v>
      </c>
      <c r="I436" s="2">
        <v>6.3914414938014641E-2</v>
      </c>
      <c r="J436" s="2">
        <v>5.3771111952570935E-2</v>
      </c>
      <c r="L436" s="2">
        <v>690</v>
      </c>
      <c r="M436" s="2">
        <v>2.17881979701662E-2</v>
      </c>
      <c r="N436" s="2">
        <v>6.5384713983111901E-3</v>
      </c>
      <c r="O436" s="2">
        <v>1.2114429565202992E-2</v>
      </c>
    </row>
    <row r="437" spans="2:15" ht="14.5" x14ac:dyDescent="0.35">
      <c r="B437" s="24">
        <v>691</v>
      </c>
      <c r="C437" s="24">
        <v>6.3183000000000003E-2</v>
      </c>
      <c r="D437" s="24">
        <v>1.2083999999999999E-2</v>
      </c>
      <c r="G437" s="25">
        <v>691</v>
      </c>
      <c r="H437" s="2">
        <v>5.204408575875822E-2</v>
      </c>
      <c r="I437" s="2">
        <v>6.3183270536823669E-2</v>
      </c>
      <c r="J437" s="2">
        <v>5.3471265671427015E-2</v>
      </c>
      <c r="L437" s="2">
        <v>691</v>
      </c>
      <c r="M437" s="2">
        <v>2.2480014318366742E-2</v>
      </c>
      <c r="N437" s="2">
        <v>7.2610378685640468E-3</v>
      </c>
      <c r="O437" s="2">
        <v>1.2083751650654154E-2</v>
      </c>
    </row>
    <row r="438" spans="2:15" ht="14.5" x14ac:dyDescent="0.35">
      <c r="B438" s="24">
        <v>692</v>
      </c>
      <c r="C438" s="24">
        <v>6.2650999999999998E-2</v>
      </c>
      <c r="D438" s="24">
        <v>1.2298999999999999E-2</v>
      </c>
      <c r="G438" s="25">
        <v>692</v>
      </c>
      <c r="H438" s="2">
        <v>5.0058737533493824E-2</v>
      </c>
      <c r="I438" s="2">
        <v>6.2650993879946978E-2</v>
      </c>
      <c r="J438" s="2">
        <v>5.4643364327103483E-2</v>
      </c>
      <c r="L438" s="2">
        <v>692</v>
      </c>
      <c r="M438" s="2">
        <v>1.604210528195087E-2</v>
      </c>
      <c r="N438" s="2">
        <v>8.8599844636285362E-3</v>
      </c>
      <c r="O438" s="2">
        <v>1.2298582864844393E-2</v>
      </c>
    </row>
    <row r="439" spans="2:15" ht="14.5" x14ac:dyDescent="0.35">
      <c r="B439" s="24">
        <v>693</v>
      </c>
      <c r="C439" s="24">
        <v>6.1703000000000001E-2</v>
      </c>
      <c r="D439" s="24">
        <v>1.1877E-2</v>
      </c>
      <c r="G439" s="25">
        <v>693</v>
      </c>
      <c r="H439" s="2">
        <v>5.0634356964659233E-2</v>
      </c>
      <c r="I439" s="2">
        <v>6.1703415819695989E-2</v>
      </c>
      <c r="J439" s="2">
        <v>5.3734831619621136E-2</v>
      </c>
      <c r="L439" s="2">
        <v>693</v>
      </c>
      <c r="M439" s="2">
        <v>1.9500294356697829E-2</v>
      </c>
      <c r="N439" s="2">
        <v>7.6400076867082153E-3</v>
      </c>
      <c r="O439" s="2">
        <v>1.1876600641644672E-2</v>
      </c>
    </row>
    <row r="440" spans="2:15" ht="14.5" x14ac:dyDescent="0.35">
      <c r="B440" s="24">
        <v>694</v>
      </c>
      <c r="C440" s="24">
        <v>6.0586000000000001E-2</v>
      </c>
      <c r="D440" s="24">
        <v>1.1337E-2</v>
      </c>
      <c r="G440" s="25">
        <v>694</v>
      </c>
      <c r="H440" s="2">
        <v>4.947486097944033E-2</v>
      </c>
      <c r="I440" s="2">
        <v>6.0586213828506319E-2</v>
      </c>
      <c r="J440" s="2">
        <v>5.1317921203994858E-2</v>
      </c>
      <c r="L440" s="2">
        <v>694</v>
      </c>
      <c r="M440" s="2">
        <v>2.1761864315621791E-2</v>
      </c>
      <c r="N440" s="2">
        <v>7.6992279309698623E-3</v>
      </c>
      <c r="O440" s="2">
        <v>1.1336969688804523E-2</v>
      </c>
    </row>
    <row r="441" spans="2:15" ht="14.5" x14ac:dyDescent="0.35">
      <c r="B441" s="24">
        <v>695</v>
      </c>
      <c r="C441" s="24">
        <v>5.9263999999999997E-2</v>
      </c>
      <c r="D441" s="24">
        <v>1.0618000000000001E-2</v>
      </c>
      <c r="G441" s="25">
        <v>695</v>
      </c>
      <c r="H441" s="2">
        <v>4.8682457084653429E-2</v>
      </c>
      <c r="I441" s="2">
        <v>5.9264305143687461E-2</v>
      </c>
      <c r="J441" s="2">
        <v>5.0672802006332902E-2</v>
      </c>
      <c r="L441" s="2">
        <v>695</v>
      </c>
      <c r="M441" s="2">
        <v>1.8117107993424621E-2</v>
      </c>
      <c r="N441" s="2">
        <v>8.1493415324887623E-3</v>
      </c>
      <c r="O441" s="2">
        <v>1.061833417722627E-2</v>
      </c>
    </row>
    <row r="442" spans="2:15" ht="14.5" x14ac:dyDescent="0.35">
      <c r="B442" s="24">
        <v>696</v>
      </c>
      <c r="C442" s="24">
        <v>5.9208999999999998E-2</v>
      </c>
      <c r="D442" s="24">
        <v>1.1191E-2</v>
      </c>
      <c r="G442" s="25">
        <v>696</v>
      </c>
      <c r="H442" s="2">
        <v>4.8907638622398414E-2</v>
      </c>
      <c r="I442" s="2">
        <v>5.9208712458193244E-2</v>
      </c>
      <c r="J442" s="2">
        <v>5.2072033838879955E-2</v>
      </c>
      <c r="L442" s="2">
        <v>696</v>
      </c>
      <c r="M442" s="2">
        <v>1.7531518929657451E-2</v>
      </c>
      <c r="N442" s="2">
        <v>1.0530273567719642E-2</v>
      </c>
      <c r="O442" s="2">
        <v>1.1191217415066908E-2</v>
      </c>
    </row>
    <row r="443" spans="2:15" ht="14.5" x14ac:dyDescent="0.35">
      <c r="B443" s="24">
        <v>697</v>
      </c>
      <c r="C443" s="24">
        <v>5.8402000000000003E-2</v>
      </c>
      <c r="D443" s="24">
        <v>1.103E-2</v>
      </c>
      <c r="G443" s="25">
        <v>697</v>
      </c>
      <c r="H443" s="2">
        <v>4.9199576899425168E-2</v>
      </c>
      <c r="I443" s="2">
        <v>5.8401514515505328E-2</v>
      </c>
      <c r="J443" s="2">
        <v>5.1127068360074072E-2</v>
      </c>
      <c r="L443" s="2">
        <v>697</v>
      </c>
      <c r="M443" s="2">
        <v>2.1814977957838481E-2</v>
      </c>
      <c r="N443" s="2">
        <v>9.2153059291984214E-3</v>
      </c>
      <c r="O443" s="2">
        <v>1.1030104730967777E-2</v>
      </c>
    </row>
    <row r="444" spans="2:15" ht="14.5" x14ac:dyDescent="0.35">
      <c r="B444" s="24">
        <v>698</v>
      </c>
      <c r="C444" s="24">
        <v>5.7848999999999998E-2</v>
      </c>
      <c r="D444" s="24">
        <v>1.0952999999999999E-2</v>
      </c>
      <c r="G444" s="25">
        <v>698</v>
      </c>
      <c r="H444" s="2">
        <v>4.670536598227714E-2</v>
      </c>
      <c r="I444" s="2">
        <v>5.7848777002625903E-2</v>
      </c>
      <c r="J444" s="2">
        <v>4.953713612197997E-2</v>
      </c>
      <c r="L444" s="2">
        <v>698</v>
      </c>
      <c r="M444" s="2">
        <v>1.8702250724063917E-2</v>
      </c>
      <c r="N444" s="2">
        <v>8.1849134241761285E-3</v>
      </c>
      <c r="O444" s="2">
        <v>1.0953388491508589E-2</v>
      </c>
    </row>
    <row r="445" spans="2:15" ht="14.5" x14ac:dyDescent="0.35">
      <c r="B445" s="24">
        <v>699</v>
      </c>
      <c r="C445" s="24">
        <v>5.6963E-2</v>
      </c>
      <c r="D445" s="24">
        <v>1.0708000000000001E-2</v>
      </c>
      <c r="G445" s="25">
        <v>699</v>
      </c>
      <c r="H445" s="2">
        <v>4.5963064629760408E-2</v>
      </c>
      <c r="I445" s="2">
        <v>5.6962630577184058E-2</v>
      </c>
      <c r="J445" s="2">
        <v>4.8683023913922319E-2</v>
      </c>
      <c r="L445" s="2">
        <v>699</v>
      </c>
      <c r="M445" s="2">
        <v>1.6627248012590166E-2</v>
      </c>
      <c r="N445" s="2">
        <v>7.4979188456106372E-3</v>
      </c>
      <c r="O445" s="2">
        <v>1.0707879362769516E-2</v>
      </c>
    </row>
    <row r="446" spans="2:15" ht="14.5" x14ac:dyDescent="0.35">
      <c r="B446" s="24">
        <v>700</v>
      </c>
      <c r="C446" s="24">
        <v>5.6453999999999997E-2</v>
      </c>
      <c r="D446" s="24">
        <v>1.0616E-2</v>
      </c>
      <c r="G446" s="25">
        <v>700</v>
      </c>
      <c r="H446" s="2">
        <v>4.6755468524547303E-2</v>
      </c>
      <c r="I446" s="2">
        <v>5.6453758784368042E-2</v>
      </c>
      <c r="J446" s="2">
        <v>4.9173570600613288E-2</v>
      </c>
      <c r="L446" s="2">
        <v>700</v>
      </c>
      <c r="M446" s="2">
        <v>1.9633301628803484E-2</v>
      </c>
      <c r="N446" s="2">
        <v>9.0376451964134779E-3</v>
      </c>
      <c r="O446" s="2">
        <v>1.0615802712948813E-2</v>
      </c>
    </row>
  </sheetData>
  <mergeCells count="17">
    <mergeCell ref="C4:C5"/>
    <mergeCell ref="D4:D5"/>
    <mergeCell ref="B4:B5"/>
    <mergeCell ref="B2:D3"/>
    <mergeCell ref="G1:J2"/>
    <mergeCell ref="H3:J3"/>
    <mergeCell ref="G3:G5"/>
    <mergeCell ref="H4:H5"/>
    <mergeCell ref="I4:I5"/>
    <mergeCell ref="J4:J5"/>
    <mergeCell ref="Q5:U15"/>
    <mergeCell ref="L1:O2"/>
    <mergeCell ref="L3:L5"/>
    <mergeCell ref="M3:O3"/>
    <mergeCell ref="M4:M5"/>
    <mergeCell ref="N4:N5"/>
    <mergeCell ref="O4:O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DFF6-25F3-4AD8-9CB4-7819A9600A03}">
  <dimension ref="B6:O34"/>
  <sheetViews>
    <sheetView tabSelected="1" workbookViewId="0">
      <selection activeCell="M30" sqref="M30"/>
    </sheetView>
  </sheetViews>
  <sheetFormatPr defaultRowHeight="12.5" x14ac:dyDescent="0.35"/>
  <cols>
    <col min="1" max="1" width="8.7265625" style="2"/>
    <col min="2" max="2" width="13.1796875" style="2" customWidth="1"/>
    <col min="3" max="3" width="11.54296875" style="2" customWidth="1"/>
    <col min="4" max="4" width="15.26953125" style="2" customWidth="1"/>
    <col min="5" max="5" width="14.6328125" style="2" customWidth="1"/>
    <col min="6" max="6" width="12" style="2" customWidth="1"/>
    <col min="7" max="7" width="9.36328125" style="2" bestFit="1" customWidth="1"/>
    <col min="8" max="8" width="10.81640625" style="2" customWidth="1"/>
    <col min="9" max="9" width="10.90625" style="2" bestFit="1" customWidth="1"/>
    <col min="10" max="10" width="9.36328125" style="2" bestFit="1" customWidth="1"/>
    <col min="11" max="16384" width="8.7265625" style="2"/>
  </cols>
  <sheetData>
    <row r="6" spans="2:15" ht="14.5" customHeight="1" x14ac:dyDescent="0.35">
      <c r="D6" s="47" t="s">
        <v>14</v>
      </c>
      <c r="E6" s="47"/>
      <c r="F6" s="47"/>
      <c r="G6" s="47"/>
      <c r="H6" s="47"/>
      <c r="I6" s="47"/>
      <c r="J6" s="47"/>
    </row>
    <row r="7" spans="2:15" ht="12.5" customHeight="1" x14ac:dyDescent="0.35">
      <c r="D7" s="27"/>
      <c r="E7" s="27"/>
      <c r="F7" s="27"/>
      <c r="G7" s="27"/>
      <c r="H7" s="27"/>
      <c r="I7" s="27"/>
      <c r="J7" s="27"/>
    </row>
    <row r="8" spans="2:15" ht="25" x14ac:dyDescent="0.35">
      <c r="B8" s="7" t="s">
        <v>4</v>
      </c>
      <c r="C8" s="7" t="s">
        <v>5</v>
      </c>
      <c r="D8" s="8" t="s">
        <v>1</v>
      </c>
      <c r="E8" s="8" t="s">
        <v>2</v>
      </c>
      <c r="F8" s="8" t="s">
        <v>10</v>
      </c>
      <c r="G8" s="8" t="s">
        <v>3</v>
      </c>
      <c r="H8" s="10" t="s">
        <v>11</v>
      </c>
      <c r="I8" s="11" t="s">
        <v>12</v>
      </c>
      <c r="J8" s="11" t="s">
        <v>13</v>
      </c>
      <c r="L8" s="43" t="s">
        <v>15</v>
      </c>
      <c r="M8" s="43"/>
      <c r="N8" s="43"/>
      <c r="O8" s="43"/>
    </row>
    <row r="9" spans="2:15" x14ac:dyDescent="0.25">
      <c r="B9" s="44">
        <v>1</v>
      </c>
      <c r="C9" s="2">
        <v>1</v>
      </c>
      <c r="D9" s="15">
        <v>3.5793850000000002E-2</v>
      </c>
      <c r="E9" s="15">
        <v>0.701601853</v>
      </c>
      <c r="F9" s="16">
        <v>1.2449446529999999</v>
      </c>
      <c r="G9" s="15">
        <v>3.6393423729999999</v>
      </c>
      <c r="H9" s="15">
        <v>4.139373E-3</v>
      </c>
      <c r="I9" s="17">
        <v>0.113987688</v>
      </c>
      <c r="J9" s="17">
        <v>1.5564021889999999</v>
      </c>
      <c r="L9" s="43"/>
      <c r="M9" s="43"/>
      <c r="N9" s="43"/>
      <c r="O9" s="43"/>
    </row>
    <row r="10" spans="2:15" x14ac:dyDescent="0.25">
      <c r="B10" s="44"/>
      <c r="C10" s="2">
        <v>2</v>
      </c>
      <c r="D10" s="15">
        <v>3.9534729999999997E-2</v>
      </c>
      <c r="E10" s="15">
        <v>0.67901357299999998</v>
      </c>
      <c r="F10" s="16">
        <v>1.4744996930000001</v>
      </c>
      <c r="G10" s="15">
        <v>3.6064466529999999</v>
      </c>
      <c r="H10" s="15">
        <v>0</v>
      </c>
      <c r="I10" s="17">
        <v>0.195471956</v>
      </c>
      <c r="J10" s="17">
        <v>1.3523529409999999</v>
      </c>
      <c r="L10" s="43"/>
      <c r="M10" s="43"/>
      <c r="N10" s="43"/>
      <c r="O10" s="43"/>
    </row>
    <row r="11" spans="2:15" x14ac:dyDescent="0.25">
      <c r="B11" s="45"/>
      <c r="C11" s="13">
        <v>3</v>
      </c>
      <c r="D11" s="18">
        <v>3.7898809999999998E-2</v>
      </c>
      <c r="E11" s="18">
        <v>0.72106701299999998</v>
      </c>
      <c r="F11" s="19">
        <v>0.90012017300000002</v>
      </c>
      <c r="G11" s="18">
        <v>3.6102962129999998</v>
      </c>
      <c r="H11" s="18">
        <v>7.4855729999999997E-3</v>
      </c>
      <c r="I11" s="20">
        <v>0.20735978099999999</v>
      </c>
      <c r="J11" s="20">
        <v>1.5120861830000001</v>
      </c>
      <c r="L11" s="43"/>
      <c r="M11" s="43"/>
      <c r="N11" s="43"/>
      <c r="O11" s="43"/>
    </row>
    <row r="12" spans="2:15" x14ac:dyDescent="0.25">
      <c r="B12" s="46">
        <v>2</v>
      </c>
      <c r="C12" s="14">
        <v>1</v>
      </c>
      <c r="D12" s="21">
        <v>0.12305816999999999</v>
      </c>
      <c r="E12" s="21">
        <v>0.67256141300000005</v>
      </c>
      <c r="F12" s="22">
        <v>1.306154373</v>
      </c>
      <c r="G12" s="21">
        <v>3.384304733</v>
      </c>
      <c r="H12" s="21">
        <v>9.6917772999999999E-2</v>
      </c>
      <c r="I12" s="23">
        <v>0.19434336499999999</v>
      </c>
      <c r="J12" s="23">
        <v>1.4439945279999999</v>
      </c>
      <c r="L12" s="43"/>
      <c r="M12" s="43"/>
      <c r="N12" s="43"/>
      <c r="O12" s="43"/>
    </row>
    <row r="13" spans="2:15" x14ac:dyDescent="0.25">
      <c r="B13" s="44"/>
      <c r="C13" s="2">
        <v>2</v>
      </c>
      <c r="D13" s="15">
        <v>0.10236321</v>
      </c>
      <c r="E13" s="15">
        <v>0.98816241299999996</v>
      </c>
      <c r="F13" s="16">
        <v>1.4220472930000001</v>
      </c>
      <c r="G13" s="15">
        <v>4.0548946529999998</v>
      </c>
      <c r="H13" s="15">
        <v>5.0946132999999998E-2</v>
      </c>
      <c r="I13" s="17">
        <v>0.475295892</v>
      </c>
      <c r="J13" s="17">
        <v>1.7276528309999999</v>
      </c>
    </row>
    <row r="14" spans="2:15" x14ac:dyDescent="0.25">
      <c r="B14" s="45"/>
      <c r="C14" s="13">
        <v>3</v>
      </c>
      <c r="D14" s="19">
        <v>7.4669509999999994E-2</v>
      </c>
      <c r="E14" s="18">
        <v>1.0284140530000001</v>
      </c>
      <c r="F14" s="19">
        <v>1.5060798129999999</v>
      </c>
      <c r="G14" s="18">
        <v>3.4799660129999999</v>
      </c>
      <c r="H14" s="18">
        <v>4.5872493E-2</v>
      </c>
      <c r="I14" s="20">
        <v>0.390086665</v>
      </c>
      <c r="J14" s="20">
        <v>1.2948353800000001</v>
      </c>
    </row>
    <row r="15" spans="2:15" x14ac:dyDescent="0.25">
      <c r="B15" s="46">
        <v>3</v>
      </c>
      <c r="C15" s="14">
        <v>1</v>
      </c>
      <c r="D15" s="21">
        <v>0.11196137</v>
      </c>
      <c r="E15" s="21">
        <v>1.0660859730000001</v>
      </c>
      <c r="F15" s="22"/>
      <c r="G15" s="21">
        <v>3.3409814529999999</v>
      </c>
      <c r="H15" s="21">
        <v>0</v>
      </c>
      <c r="I15" s="21"/>
      <c r="J15" s="21"/>
    </row>
    <row r="16" spans="2:15" x14ac:dyDescent="0.25">
      <c r="B16" s="44"/>
      <c r="C16" s="2">
        <v>2</v>
      </c>
      <c r="D16" s="15">
        <v>0.10537765</v>
      </c>
      <c r="E16" s="15">
        <v>0.53916666700000004</v>
      </c>
      <c r="F16" s="16"/>
      <c r="G16" s="15">
        <v>2.4083333329999999</v>
      </c>
      <c r="H16" s="15">
        <v>5.3841870000000003E-3</v>
      </c>
      <c r="I16" s="15"/>
      <c r="J16" s="15"/>
    </row>
    <row r="17" spans="2:10" x14ac:dyDescent="0.25">
      <c r="B17" s="45"/>
      <c r="C17" s="13">
        <v>3</v>
      </c>
      <c r="D17" s="18">
        <v>4.1388010000000003E-2</v>
      </c>
      <c r="E17" s="18">
        <v>0.44500000000000001</v>
      </c>
      <c r="F17" s="19"/>
      <c r="G17" s="18">
        <v>2.625</v>
      </c>
      <c r="H17" s="18">
        <v>0</v>
      </c>
      <c r="I17" s="18"/>
      <c r="J17" s="18"/>
    </row>
    <row r="18" spans="2:10" ht="13" x14ac:dyDescent="0.35">
      <c r="C18" s="4" t="s">
        <v>0</v>
      </c>
      <c r="D18" s="5">
        <f>AVERAGE(D9:D17)</f>
        <v>7.4671701111111113E-2</v>
      </c>
      <c r="E18" s="5">
        <f>AVERAGE(E9:E17)</f>
        <v>0.76011921755555556</v>
      </c>
      <c r="F18" s="5">
        <f>AVERAGE(F9:F17)</f>
        <v>1.3089743330000001</v>
      </c>
      <c r="G18" s="5">
        <f>AVERAGE(G9:G17)</f>
        <v>3.3499517137777781</v>
      </c>
      <c r="H18" s="5">
        <f t="shared" ref="H18:J18" si="0">AVERAGE(H9:H17)</f>
        <v>2.341617022222222E-2</v>
      </c>
      <c r="I18" s="12">
        <f t="shared" si="0"/>
        <v>0.26275755783333338</v>
      </c>
      <c r="J18" s="12">
        <f t="shared" si="0"/>
        <v>1.4812206753333335</v>
      </c>
    </row>
    <row r="26" spans="2:10" x14ac:dyDescent="0.25">
      <c r="D26" s="6"/>
    </row>
    <row r="27" spans="2:10" x14ac:dyDescent="0.25">
      <c r="D27" s="6"/>
    </row>
    <row r="28" spans="2:10" x14ac:dyDescent="0.25">
      <c r="D28" s="6"/>
    </row>
    <row r="29" spans="2:10" x14ac:dyDescent="0.25">
      <c r="D29" s="6"/>
    </row>
    <row r="30" spans="2:10" x14ac:dyDescent="0.25">
      <c r="D30" s="6"/>
    </row>
    <row r="31" spans="2:10" x14ac:dyDescent="0.25">
      <c r="D31" s="6"/>
    </row>
    <row r="32" spans="2:10" x14ac:dyDescent="0.25">
      <c r="D32" s="6"/>
    </row>
    <row r="33" spans="4:4" x14ac:dyDescent="0.35">
      <c r="D33" s="3"/>
    </row>
    <row r="34" spans="4:4" x14ac:dyDescent="0.35">
      <c r="D34" s="3"/>
    </row>
  </sheetData>
  <mergeCells count="5">
    <mergeCell ref="L8:O12"/>
    <mergeCell ref="B9:B11"/>
    <mergeCell ref="B12:B14"/>
    <mergeCell ref="B15:B17"/>
    <mergeCell ref="D6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-Data-Fig_2b</vt:lpstr>
      <vt:lpstr>Extended-Data-Fig_2b (SEC-cal)</vt:lpstr>
      <vt:lpstr>Extended-Data-Fig_2d&amp;e</vt:lpstr>
      <vt:lpstr>Extended-Data-Fig_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Ramírez</dc:creator>
  <cp:lastModifiedBy>Fidel Ramírez</cp:lastModifiedBy>
  <dcterms:created xsi:type="dcterms:W3CDTF">2025-02-20T19:40:24Z</dcterms:created>
  <dcterms:modified xsi:type="dcterms:W3CDTF">2025-02-21T13:07:05Z</dcterms:modified>
</cp:coreProperties>
</file>